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xl/tables/table2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defaultThemeVersion="166925"/>
  <mc:AlternateContent xmlns:mc="http://schemas.openxmlformats.org/markup-compatibility/2006">
    <mc:Choice Requires="x15">
      <x15ac:absPath xmlns:x15ac="http://schemas.microsoft.com/office/spreadsheetml/2010/11/ac" url="E:\REGENIE\PDFF_bench\pipeline\manuscript\Nat.Medicine\final_revision\"/>
    </mc:Choice>
  </mc:AlternateContent>
  <xr:revisionPtr revIDLastSave="0" documentId="13_ncr:1_{F0754326-983B-47B1-8F61-AA138D99B2C8}" xr6:coauthVersionLast="47" xr6:coauthVersionMax="47" xr10:uidLastSave="{00000000-0000-0000-0000-000000000000}"/>
  <bookViews>
    <workbookView xWindow="-98" yWindow="-98" windowWidth="28996" windowHeight="15796" activeTab="24" xr2:uid="{00000000-000D-0000-FFFF-FFFF00000000}"/>
  </bookViews>
  <sheets>
    <sheet name="Index" sheetId="49" r:id="rId1"/>
    <sheet name="S1" sheetId="41" r:id="rId2"/>
    <sheet name="S2" sheetId="12" r:id="rId3"/>
    <sheet name="S3" sheetId="13" r:id="rId4"/>
    <sheet name="S4" sheetId="36" r:id="rId5"/>
    <sheet name="S5" sheetId="40" r:id="rId6"/>
    <sheet name="S6A" sheetId="14" r:id="rId7"/>
    <sheet name="S6B" sheetId="15" r:id="rId8"/>
    <sheet name="S7A" sheetId="19" r:id="rId9"/>
    <sheet name="S7B" sheetId="20" r:id="rId10"/>
    <sheet name="S8A" sheetId="17" r:id="rId11"/>
    <sheet name="S8B" sheetId="18" r:id="rId12"/>
    <sheet name="S9A" sheetId="21" r:id="rId13"/>
    <sheet name="S9B" sheetId="22" r:id="rId14"/>
    <sheet name="S10A" sheetId="28" r:id="rId15"/>
    <sheet name="S10B" sheetId="29" r:id="rId16"/>
    <sheet name="S10C" sheetId="30" r:id="rId17"/>
    <sheet name="S10D" sheetId="31" r:id="rId18"/>
    <sheet name="S11" sheetId="24" r:id="rId19"/>
    <sheet name="S12" sheetId="42" r:id="rId20"/>
    <sheet name="S13" sheetId="44" r:id="rId21"/>
    <sheet name="S14" sheetId="25" r:id="rId22"/>
    <sheet name="S15" sheetId="26" r:id="rId23"/>
    <sheet name="S16" sheetId="27" r:id="rId24"/>
    <sheet name="S17" sheetId="34" r:id="rId25"/>
    <sheet name="S18" sheetId="38" r:id="rId26"/>
    <sheet name="S19" sheetId="45" r:id="rId27"/>
    <sheet name="S20" sheetId="46" r:id="rId28"/>
    <sheet name="S21" sheetId="47" r:id="rId29"/>
    <sheet name="S22" sheetId="37" r:id="rId30"/>
    <sheet name="S23" sheetId="48" r:id="rId3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4" i="27" l="1"/>
  <c r="B3" i="27"/>
</calcChain>
</file>

<file path=xl/sharedStrings.xml><?xml version="1.0" encoding="utf-8"?>
<sst xmlns="http://schemas.openxmlformats.org/spreadsheetml/2006/main" count="18347" uniqueCount="4393">
  <si>
    <t>Trait</t>
  </si>
  <si>
    <t>Liver iron corrected T1 (BMI)</t>
  </si>
  <si>
    <t>Liver iron corrected T1</t>
  </si>
  <si>
    <t>Liver iron corrected T1 (WFM)</t>
  </si>
  <si>
    <t>PDFF (BMI)</t>
  </si>
  <si>
    <t>PDFF</t>
  </si>
  <si>
    <t>PDFF (WFM)</t>
  </si>
  <si>
    <t>Heritability</t>
  </si>
  <si>
    <t>Heritability SE</t>
  </si>
  <si>
    <t>Intercept</t>
  </si>
  <si>
    <t>Intercept SE</t>
  </si>
  <si>
    <t>N</t>
  </si>
  <si>
    <t>PDFF (VAT)</t>
  </si>
  <si>
    <t>Liver iron corrected T1 (VAT)</t>
  </si>
  <si>
    <t>Trait 1</t>
  </si>
  <si>
    <t>Trait 2</t>
  </si>
  <si>
    <t>rg</t>
  </si>
  <si>
    <t>SE</t>
  </si>
  <si>
    <t>Z</t>
  </si>
  <si>
    <t>P</t>
  </si>
  <si>
    <t>CHR</t>
  </si>
  <si>
    <t>POS</t>
  </si>
  <si>
    <t>SNP</t>
  </si>
  <si>
    <t>variant</t>
  </si>
  <si>
    <t>Consequence</t>
  </si>
  <si>
    <t>Locus</t>
  </si>
  <si>
    <t>Mapped trait (GWAS Catalog)</t>
  </si>
  <si>
    <t>Reported trait (GWAS Catalog)</t>
  </si>
  <si>
    <t>PubMed ID</t>
  </si>
  <si>
    <t>Novel</t>
  </si>
  <si>
    <t>rs140584594</t>
  </si>
  <si>
    <t>COSV59166486;rs140584594</t>
  </si>
  <si>
    <t>missense_variant</t>
  </si>
  <si>
    <t>GSTM1</t>
  </si>
  <si>
    <t>true</t>
  </si>
  <si>
    <t>rs17277932</t>
  </si>
  <si>
    <t>intron_variant</t>
  </si>
  <si>
    <t>DNM3</t>
  </si>
  <si>
    <t>rs2642438</t>
  </si>
  <si>
    <t>MARC1</t>
  </si>
  <si>
    <t>cirrhosis of liver, liver fat measurement, non-alcoholic fatty liver disease</t>
  </si>
  <si>
    <t>Cirrhosis (multi-trait analysis), Nonalcoholic fatty liver disease, Percent liver fat</t>
  </si>
  <si>
    <t>32298765, 33310085, 34128465</t>
  </si>
  <si>
    <t>false</t>
  </si>
  <si>
    <t>rs1260326</t>
  </si>
  <si>
    <t>CM083701;COSV53108202;rs1260326</t>
  </si>
  <si>
    <t>GCKR</t>
  </si>
  <si>
    <t>liver fat measurement, liver fat measurement, liver disease biomarker, non-alcoholic fatty liver disease, non-alcoholic steatohepatitis</t>
  </si>
  <si>
    <t>Liver fat content (MRI proton density fat fraction measure), Nonalcoholic fatty liver disease, Nonalcoholic steatohepatitis, Percent liver fat</t>
  </si>
  <si>
    <t>29385134, 32247823, 32298765, 34128465, 34535985, 34841290, 35124268, 35977952</t>
  </si>
  <si>
    <t>rs5835988</t>
  </si>
  <si>
    <t>intergenic_variant</t>
  </si>
  <si>
    <t>COBLL1</t>
  </si>
  <si>
    <t>non-alcoholic fatty liver disease</t>
  </si>
  <si>
    <t>Nonalcoholic fatty liver disease (imputed)</t>
  </si>
  <si>
    <t>35047847</t>
  </si>
  <si>
    <t>2:227100579_TC_T</t>
  </si>
  <si>
    <t>rs76882585</t>
  </si>
  <si>
    <t>IRS1</t>
  </si>
  <si>
    <t>rs1801282</t>
  </si>
  <si>
    <t>CM981614;COSV55140710;rs1801282</t>
  </si>
  <si>
    <t>PPARG</t>
  </si>
  <si>
    <t>rs79905393</t>
  </si>
  <si>
    <t>RARB</t>
  </si>
  <si>
    <t>rs62271373</t>
  </si>
  <si>
    <t>regulatory_region_variant</t>
  </si>
  <si>
    <t>TSC22D2</t>
  </si>
  <si>
    <t>rs1229984</t>
  </si>
  <si>
    <t>CM890003;COSV59295640;rs1229984</t>
  </si>
  <si>
    <t>ADH1B</t>
  </si>
  <si>
    <t>rs11937107</t>
  </si>
  <si>
    <t>COSV55504352;rs11937107</t>
  </si>
  <si>
    <t>MTTP</t>
  </si>
  <si>
    <t>rs36029295</t>
  </si>
  <si>
    <t>RP11-766F14.2</t>
  </si>
  <si>
    <t>rs392794</t>
  </si>
  <si>
    <t>AC022431.2</t>
  </si>
  <si>
    <t>5:72951153_GT_G</t>
  </si>
  <si>
    <t>rs34130193</t>
  </si>
  <si>
    <t>ARHGEF28</t>
  </si>
  <si>
    <t>rs1800562</t>
  </si>
  <si>
    <t>CM004391;CM960828;rs1800562</t>
  </si>
  <si>
    <t>HFE</t>
  </si>
  <si>
    <t>liver fat measurement, liver disease biomarker</t>
  </si>
  <si>
    <t>Liver fibrosis and steatohepatitis severity (MRI cT1 measure)</t>
  </si>
  <si>
    <t>32247823</t>
  </si>
  <si>
    <t>rs702814</t>
  </si>
  <si>
    <t>JAZF1</t>
  </si>
  <si>
    <t>alcoholic liver disease, non-alcoholic fatty liver disease</t>
  </si>
  <si>
    <t>Alcohol-associated liver disease in heavy drinkers, Nonalcoholic fatty liver disease (imputed)</t>
  </si>
  <si>
    <t>34387878, 35047847</t>
  </si>
  <si>
    <t>rs6955582</t>
  </si>
  <si>
    <t>GUSB</t>
  </si>
  <si>
    <t>rs73221948</t>
  </si>
  <si>
    <t>CDCA2</t>
  </si>
  <si>
    <t>rs28601761</t>
  </si>
  <si>
    <t>TRIB1</t>
  </si>
  <si>
    <t>liver fat measurement, non-alcoholic fatty liver disease</t>
  </si>
  <si>
    <t>Nonalcoholic fatty liver disease, Nonalcoholic fatty liver disease (imputed), Percent liver fat</t>
  </si>
  <si>
    <t>31311600, 34128465, 34535985, 34841290, 35047847, 35124268</t>
  </si>
  <si>
    <t>rs7029757</t>
  </si>
  <si>
    <t>COSV52214261;rs7029757</t>
  </si>
  <si>
    <t>non_coding_transcript_exon_variant</t>
  </si>
  <si>
    <t>TOR1B</t>
  </si>
  <si>
    <t>liver fat measurement</t>
  </si>
  <si>
    <t>Percent liver fat</t>
  </si>
  <si>
    <t>34128465</t>
  </si>
  <si>
    <t>rs1129555</t>
  </si>
  <si>
    <t>3_prime_UTR_variant</t>
  </si>
  <si>
    <t>GPAM</t>
  </si>
  <si>
    <t>33347879, 34128465, 35647563</t>
  </si>
  <si>
    <t>10:114024573_GA_G</t>
  </si>
  <si>
    <t>rs10712001</t>
  </si>
  <si>
    <t>TECTB</t>
  </si>
  <si>
    <t>rs140201358</t>
  </si>
  <si>
    <t>CM108992;COSV99074176;rs140201358</t>
  </si>
  <si>
    <t>PNPLA2</t>
  </si>
  <si>
    <t>rs531117</t>
  </si>
  <si>
    <t>downstream_gene_variant</t>
  </si>
  <si>
    <t>MOGAT2</t>
  </si>
  <si>
    <t>rs1985912</t>
  </si>
  <si>
    <t>PRMT8</t>
  </si>
  <si>
    <t>rs12833624</t>
  </si>
  <si>
    <t>FAM101A</t>
  </si>
  <si>
    <t>rs446994</t>
  </si>
  <si>
    <t>DLG4</t>
  </si>
  <si>
    <t>rs11439486</t>
  </si>
  <si>
    <t>GID4</t>
  </si>
  <si>
    <t>rs1801689</t>
  </si>
  <si>
    <t>CM970094;COSV52772605;rs1801689</t>
  </si>
  <si>
    <t>APOH</t>
  </si>
  <si>
    <t>rs56252442</t>
  </si>
  <si>
    <t>COSV53224768;rs56252442</t>
  </si>
  <si>
    <t>MAST3</t>
  </si>
  <si>
    <t>rs58542926</t>
  </si>
  <si>
    <t>CM143615;COSV66985100;COSV66985113;rs58542926</t>
  </si>
  <si>
    <t>TM6SF2</t>
  </si>
  <si>
    <t>cirrhosis of liver, hepatocellular carcinoma, liver fat measurement, liver fat measurement, liver disease biomarker, non-alcoholic fatty liver disease, non-alcoholic steatohepatitis</t>
  </si>
  <si>
    <t>Alcohol-related hepatocellular carcinoma, Cirrhosis (multi-trait analysis), Liver fat, Liver fat content (MRI proton density fat fraction measure), Liver fibrosis and steatohepatitis severity (MRI cT1 measure), Maximum measurement of hepatic fat, Median measurement of hepatic fat, Minimum measurement of hepatic fat, Nonalcoholic fatty liver disease, Nonalcoholic steatohepatitis, Percent liver fat</t>
  </si>
  <si>
    <t>24531328, 32247823, 32298765, 33310085, 34128465, 34841290, 34902334, 34957434, 35124268, 36513072</t>
  </si>
  <si>
    <t>rs73026242</t>
  </si>
  <si>
    <t>CEBPG</t>
  </si>
  <si>
    <t>rs429358</t>
  </si>
  <si>
    <t>CM900020;COSV52985231;rs429358</t>
  </si>
  <si>
    <t>APOE</t>
  </si>
  <si>
    <t>liver fat measurement, liver fat measurement, liver disease biomarker, liver fibrosis measurement, non-alcoholic fatty liver disease</t>
  </si>
  <si>
    <t>Forns index in high alcohol intake, Liver fat content (MRI proton density fat fraction measure), Nonalcoholic fatty liver disease, Percent liver fat</t>
  </si>
  <si>
    <t>33347879, 32247823, 32561361, 34128465, 34535985, 34841290, 35124268</t>
  </si>
  <si>
    <t>rs344790</t>
  </si>
  <si>
    <t>upstream_gene_variant</t>
  </si>
  <si>
    <t>CKM</t>
  </si>
  <si>
    <t>rs60204587</t>
  </si>
  <si>
    <t>MBOAT7</t>
  </si>
  <si>
    <t>alcoholic liver cirrhosis</t>
  </si>
  <si>
    <t>Cirrhosis (alcohol related)</t>
  </si>
  <si>
    <t>26482880, 32853455</t>
  </si>
  <si>
    <t>rs2207132</t>
  </si>
  <si>
    <t>MAFB</t>
  </si>
  <si>
    <t>rs738408</t>
  </si>
  <si>
    <t>COSV53377681;COSV53379414;rs738408</t>
  </si>
  <si>
    <t>synonymous_variant</t>
  </si>
  <si>
    <t>PNPLA3</t>
  </si>
  <si>
    <t>alcoholic liver cirrhosis, alcoholic liver disease, cirrhosis of liver, hepatic lipid content measurement, hepatocellular carcinoma, hepatocellular carcinoma, non-alcoholic steatohepatitis, liver fat measurement, liver fat measurement, liver disease biomarker, liver fibrosis measurement, liver neoplasm, non-alcoholic fatty liver disease, non-alcoholic fatty liver disease severity measurement, non-alcoholic fatty liver disease, cirrhosis of liver, non-alcoholic steatohepatitis, serum alanine aminotransferase measurement</t>
  </si>
  <si>
    <t>Alanine aminotransferase levels in non-alcoholic fatty liver disease, Alcohol-associated liver disease in light drinkers, Alcohol-related hepatocellular carcinoma, Aspartate aminotransferase platelet ratio index in high alcohol intake, Cirrhosis, Cirrhosis (alcohol related), Cirrhosis (multi-trait analysis), Fibrosis-4 index in high alcohol intake, Forns index in high alcohol intake, Hepatic cancer, Hepatic lipid content in extreme obesity, Hepatocellular carcinoma in alcohol related cirrhosis, Liver fat, Liver fat content (MRI proton density fat fraction measure), Liver fibrosis and steatohepatitis severity (MRI cT1 measure), Maximum measurement of hepatic fat, Median measurement of hepatic fat, Minimum measurement of hepatic fat, Non-alcoholic fatty liver disease activity score in non-alcoholic fatty liver disease, Nonalcoholic fatty liver disease, Nonalcoholic steatohepatitis, Nonalcoholic steatohepatitis-derived hepatocellular carcinoma, Pediatric non-alcoholic fatty liver disease activity score, Percent liver fat</t>
  </si>
  <si>
    <t>21423719, 22719876, 23535911, 24531328, 25246029, 26482880, 29271184, 29385134, 31311600, 31815349, 32247823, 32298765, 32514122, 32561361, 32766472, 32853455, 33310085, 34128465, 34387878, 34535985, 34594039, 34841290, 34902334, 34957434, 35023183, 35047847, 35124268, 35788059, 36513072</t>
  </si>
  <si>
    <t>rs12130283</t>
  </si>
  <si>
    <t>CELA2B</t>
  </si>
  <si>
    <t>rs759359281</t>
  </si>
  <si>
    <t>rs576957427</t>
  </si>
  <si>
    <t>splice_polypyrimidine_tract_variant</t>
  </si>
  <si>
    <t>SLC30A10</t>
  </si>
  <si>
    <t>rs13107325</t>
  </si>
  <si>
    <t>CM1111819;COSV63222463;rs13107325</t>
  </si>
  <si>
    <t>SLC39A8</t>
  </si>
  <si>
    <t>rs55925606</t>
  </si>
  <si>
    <t>SLC17A3</t>
  </si>
  <si>
    <t>rs7012637</t>
  </si>
  <si>
    <t>RP11-10A14.4</t>
  </si>
  <si>
    <t>rs1495741</t>
  </si>
  <si>
    <t>NAT2</t>
  </si>
  <si>
    <t>rs532436</t>
  </si>
  <si>
    <t>ABO</t>
  </si>
  <si>
    <t>rs2792735</t>
  </si>
  <si>
    <t>rs174533</t>
  </si>
  <si>
    <t>COSV53888955;rs174533</t>
  </si>
  <si>
    <t>MYRF</t>
  </si>
  <si>
    <t>rs59372312</t>
  </si>
  <si>
    <t>TFCP2</t>
  </si>
  <si>
    <t>rs111723834</t>
  </si>
  <si>
    <t>COSV99394246;rs111723834</t>
  </si>
  <si>
    <t>PCK2</t>
  </si>
  <si>
    <t>rs2454933</t>
  </si>
  <si>
    <t>ADAMTS18</t>
  </si>
  <si>
    <t>18:59323966_CTT_C</t>
  </si>
  <si>
    <t>rs10568195</t>
  </si>
  <si>
    <t>CDH20</t>
  </si>
  <si>
    <t>rs10406327</t>
  </si>
  <si>
    <t>PEPD</t>
  </si>
  <si>
    <t>rs516246</t>
  </si>
  <si>
    <t>FUT2</t>
  </si>
  <si>
    <t>rs6000553</t>
  </si>
  <si>
    <t>TMPRSS6</t>
  </si>
  <si>
    <t>rs738409</t>
  </si>
  <si>
    <t>CM086892;COSV53377243;rs738409</t>
  </si>
  <si>
    <t>Max.H4.PP</t>
  </si>
  <si>
    <t>eQTL.symbol</t>
  </si>
  <si>
    <t>GTEx.tissue(s)</t>
  </si>
  <si>
    <t>0.961</t>
  </si>
  <si>
    <t>PIGC</t>
  </si>
  <si>
    <t>heart (atrial appendage),muscle</t>
  </si>
  <si>
    <t>0.856|0.863</t>
  </si>
  <si>
    <t>ANKRA2|ARHGEF28</t>
  </si>
  <si>
    <t>brain (cerebellum),skin|adrenal gland,artery (tibial),esophagus (muscularis)</t>
  </si>
  <si>
    <t>0.987</t>
  </si>
  <si>
    <t>adipose,adipose (visceral),artery (tibial),muscle,tibial nerve,pancreas</t>
  </si>
  <si>
    <t>0.874|0.864</t>
  </si>
  <si>
    <t>GUSB|VKORC1L1</t>
  </si>
  <si>
    <t>artery (aorta),artery (tibial),esophagus (gej),skin (suprapubic),skin,thyroid|testis|vagina</t>
  </si>
  <si>
    <t>0.913</t>
  </si>
  <si>
    <t>ADRA1A</t>
  </si>
  <si>
    <t>esophagus (mucosa),esophagus (muscularis)</t>
  </si>
  <si>
    <t>1|0.846</t>
  </si>
  <si>
    <t>TOR1B|PTGES</t>
  </si>
  <si>
    <t>fibroblast,transverse colon,esophagus (mucosa),lung,tibial nerve|skin</t>
  </si>
  <si>
    <t>0.945</t>
  </si>
  <si>
    <t>brain (cerebellum)</t>
  </si>
  <si>
    <t>0.841</t>
  </si>
  <si>
    <t>UVRAG-DT</t>
  </si>
  <si>
    <t>brain (DLPFC)</t>
  </si>
  <si>
    <t>0.991|0.989|0.961|0.931|0.97|0.896</t>
  </si>
  <si>
    <t>ACADVL|DLG4|ELP5|CTDNEP1|SLC2A4|CLDN7</t>
  </si>
  <si>
    <t>adipose,artery (aorta),artery (coronary),artery (tibial),esophagus (muscularis),tibial nerve,pituitary,testis,blood|muscle|adipose,adipose (visceral),adrenal gland,artery (aorta),artery (coronary),breast,fibroblast,transverse colon,esophagus (gej),esophagus (mucosa),heart (atrial appendage),tibial nerve,skin (suprapubic),skin,stomach,thyroid|adrenal gland,brain (DLPFC),sigmoid colon,esophagus (mucosa),muscle,pancreas,skin (suprapubic),blood|brain (caudate),brain (cortex)|adipose,adipose (visceral),artery (tibial),esophagus (gej),esophagus (mucosa),esophagus (muscularis),heart (atrial appendage),heart (left ventricle),muscle,spleen</t>
  </si>
  <si>
    <t>0.938</t>
  </si>
  <si>
    <t>APOC1</t>
  </si>
  <si>
    <t>esophagus (mucosa)</t>
  </si>
  <si>
    <t>0.991|0.998</t>
  </si>
  <si>
    <t>MBOAT7|TMC4</t>
  </si>
  <si>
    <t>artery (tibial),sigmoid colon,esophagus (gej),esophagus (muscularis),liver,thyroid|adipose,adrenal gland,artery (aorta),artery (coronary),brain (cerebellum),brain (DLPFC),brain (hypothalamus),brain (substantia nigra),breast,fibroblast,sigmoid colon,esophagus (gej),esophagus (mucosa),esophagus (muscularis),heart (atrial appendage),heart (left ventricle),minor salivary gland,muscle,ovary,skin (suprapubic),skin,spleen,stomach,vagina,blood</t>
  </si>
  <si>
    <t>0.84</t>
  </si>
  <si>
    <t>skin (suprapubic)</t>
  </si>
  <si>
    <t>0.923|0.938|0.864</t>
  </si>
  <si>
    <t>PLEKHM2|CASP9|DDI2</t>
  </si>
  <si>
    <t>muscle,blood|brain (cerebellum),esophagus (gej)|skin (suprapubic)|LCL</t>
  </si>
  <si>
    <t>0.99|0.978|0.945</t>
  </si>
  <si>
    <t>TNKS|FAM85B|LINC02950</t>
  </si>
  <si>
    <t>liver|artery (tibial),brain (cortex),brain (hippocampus),brain (substantia nigra),breast,LCL,transverse colon,lung,minor salivary gland,tibial nerve,ovary,uterus|breast</t>
  </si>
  <si>
    <t>0.925|0.971|0.977|0.865|0.93</t>
  </si>
  <si>
    <t>FADS2|TMEM258|FADS1|FEN1|FADS3</t>
  </si>
  <si>
    <t>lung|artery (aorta),breast,sigmoid colon,muscle,tibial nerve,skin|adipose,artery (tibial),brain (cerebellum),brain (cortex),brain (DLPFC),brain (hippocampus),brain (hypothalamus),sigmoid colon,esophagus (gej),esophagus (mucosa),esophagus (muscularis),heart (left ventricle),muscle,tibial nerve,pancreas,stomach,testis,thyroid|muscle|brain (cerebellum),liver</t>
  </si>
  <si>
    <t>0.81</t>
  </si>
  <si>
    <t>LETMD1</t>
  </si>
  <si>
    <t>blood</t>
  </si>
  <si>
    <t>0.859|0.98|0.956|0.982</t>
  </si>
  <si>
    <t>RASIP1|NTN5|MAMSTR|FUT2</t>
  </si>
  <si>
    <t>transverse colon|adrenal gland,brain (caudate),brain (cerebellum),brain (cortex),brain (nucleus accumbens),brain (putamen),brain (spinal cord),brain (substantia nigra),fibroblast,sigmoid colon,esophagus (gej),esophagus (mucosa),esophagus (muscularis),heart (atrial appendage),lung,minor salivary gland,pancreas,pituitary,prostate,skin (suprapubic),small intestine,spleen,stomach,testis,thyroid,blood|brain (anterior cingulate cortex),brain (cortex),brain (DLPFC),brain (hypothalamus),brain (nucleus accumbens),brain (putamen),fibroblast,esophagus (gej),esophagus (muscularis)|brain (caudate),brain (nucleus accumbens),fibroblast,transverse colon,esophagus (mucosa),minor salivary gland,pancreas,pituitary,skin (suprapubic),skin,small intestine,stomach</t>
  </si>
  <si>
    <t>0.905|0.905</t>
  </si>
  <si>
    <t>KDELR3|DDX17</t>
  </si>
  <si>
    <t>testis,blood|tibial nerve,skin (suprapubic),skin</t>
  </si>
  <si>
    <r>
      <rPr>
        <b/>
        <sz val="11"/>
        <rFont val="Calibri"/>
        <family val="2"/>
      </rPr>
      <t>Supplementary Table X. Functionally informed fine-mapping results for PDFF.</t>
    </r>
    <r>
      <rPr>
        <sz val="11"/>
        <rFont val="Calibri"/>
        <family val="2"/>
      </rPr>
      <t xml:space="preserve"> PolyFun estimated priors were used to perform fine-mapping using SuSiE with default options and at most 10 causal variants per region (after excluding MHC region on chromosome 6). Only variants with PIP &gt; 0.05 were shown (except for lead variants in each locus). For regions with more than 1 CS, only the variant with maximum PIP has been shown. The variant with highest PIP at each locus is highlighted in green, and the index lead variants were highlighted in blue, if the lead variant at that locus did not have the highest PIP. </t>
    </r>
  </si>
  <si>
    <t>Index</t>
  </si>
  <si>
    <t>nearestGene</t>
  </si>
  <si>
    <t>A1</t>
  </si>
  <si>
    <t>A2</t>
  </si>
  <si>
    <t>PIP</t>
  </si>
  <si>
    <t>Beta</t>
  </si>
  <si>
    <t>SD</t>
  </si>
  <si>
    <t>CS</t>
  </si>
  <si>
    <t>A</t>
  </si>
  <si>
    <t>G</t>
  </si>
  <si>
    <t>rs72699216</t>
  </si>
  <si>
    <t>COSV51441724;rs72699216</t>
  </si>
  <si>
    <t>GPSM2</t>
  </si>
  <si>
    <t>rs36032236</t>
  </si>
  <si>
    <t>CLCC1</t>
  </si>
  <si>
    <t>rs1052256</t>
  </si>
  <si>
    <t>rs1132148</t>
  </si>
  <si>
    <t>rs61806091</t>
  </si>
  <si>
    <t>T</t>
  </si>
  <si>
    <t>C</t>
  </si>
  <si>
    <t>rs55635235</t>
  </si>
  <si>
    <t>OST4</t>
  </si>
  <si>
    <t>rs72808950</t>
  </si>
  <si>
    <t>AGBL5</t>
  </si>
  <si>
    <t>rs115573416</t>
  </si>
  <si>
    <t>PREB</t>
  </si>
  <si>
    <t>rs1128249</t>
  </si>
  <si>
    <t>rs13389219</t>
  </si>
  <si>
    <t>TG</t>
  </si>
  <si>
    <t>2:165776788_TA_T</t>
  </si>
  <si>
    <t>rs57519342</t>
  </si>
  <si>
    <t>SLC38A11</t>
  </si>
  <si>
    <t>TA</t>
  </si>
  <si>
    <t>rs10184004</t>
  </si>
  <si>
    <t>rs13395432</t>
  </si>
  <si>
    <t>SCN3A</t>
  </si>
  <si>
    <t>rs1402698</t>
  </si>
  <si>
    <t>GRB14</t>
  </si>
  <si>
    <t>rs355793</t>
  </si>
  <si>
    <t>2:165599722_GA_G</t>
  </si>
  <si>
    <t>rs200553522</t>
  </si>
  <si>
    <t>GA</t>
  </si>
  <si>
    <t>rs56256300</t>
  </si>
  <si>
    <t>AT</t>
  </si>
  <si>
    <t>TC</t>
  </si>
  <si>
    <t>rs17036342</t>
  </si>
  <si>
    <t>rs7649970</t>
  </si>
  <si>
    <t>CR057908;rs7649970</t>
  </si>
  <si>
    <t>rs7647481</t>
  </si>
  <si>
    <t>rs2197423</t>
  </si>
  <si>
    <t>rs6802898</t>
  </si>
  <si>
    <t>rs7620632</t>
  </si>
  <si>
    <t>rs537011881</t>
  </si>
  <si>
    <t>EIF4E</t>
  </si>
  <si>
    <t>CT</t>
  </si>
  <si>
    <t>rs3792683</t>
  </si>
  <si>
    <t>CM1617588;COSV55503848;rs3792683</t>
  </si>
  <si>
    <t>rs61733139</t>
  </si>
  <si>
    <t>COSV55509328;rs61733139</t>
  </si>
  <si>
    <t>rs2306986</t>
  </si>
  <si>
    <t>CM1617587;COSV55503825;rs2306986</t>
  </si>
  <si>
    <t>rs12639747</t>
  </si>
  <si>
    <t>rs884276</t>
  </si>
  <si>
    <t>C4orf17</t>
  </si>
  <si>
    <t>4:100273668_TTCTAATTTAGATATGAATTTTAAATTATTCATCA_T</t>
  </si>
  <si>
    <t>rs35862892</t>
  </si>
  <si>
    <t>ADH1C</t>
  </si>
  <si>
    <t>TTCTAATTTAGATATGAATTTTAAATTATTCATCA</t>
  </si>
  <si>
    <t>rs16996623</t>
  </si>
  <si>
    <t>rs11933520</t>
  </si>
  <si>
    <t>rs1800804</t>
  </si>
  <si>
    <t>CR080769;rs1800804</t>
  </si>
  <si>
    <t>rs11944752</t>
  </si>
  <si>
    <t>COSV56744503;rs11944752</t>
  </si>
  <si>
    <t>start_lost</t>
  </si>
  <si>
    <t>rs11937273</t>
  </si>
  <si>
    <t>rs28666735</t>
  </si>
  <si>
    <t>rs17598226</t>
  </si>
  <si>
    <t>rs1800591</t>
  </si>
  <si>
    <t>CR982417;rs1800591</t>
  </si>
  <si>
    <t>rs6839296</t>
  </si>
  <si>
    <t>rs12507390</t>
  </si>
  <si>
    <t>rs465002</t>
  </si>
  <si>
    <t>rs28650790</t>
  </si>
  <si>
    <t>COSV71246400;rs28650790</t>
  </si>
  <si>
    <t>rs464605</t>
  </si>
  <si>
    <t>5:55860907_GC_G</t>
  </si>
  <si>
    <t>rs5868014</t>
  </si>
  <si>
    <t>GC</t>
  </si>
  <si>
    <t>rs9687833</t>
  </si>
  <si>
    <t>rs9687832</t>
  </si>
  <si>
    <t>rs3936511</t>
  </si>
  <si>
    <t>COSV71246386;rs3936511</t>
  </si>
  <si>
    <t>rs3936510</t>
  </si>
  <si>
    <t>COSV71246391;rs3936510</t>
  </si>
  <si>
    <t>rs256903</t>
  </si>
  <si>
    <t>rs459193</t>
  </si>
  <si>
    <t>rs3843467</t>
  </si>
  <si>
    <t>COSV71246378;rs3843467</t>
  </si>
  <si>
    <t>rs11429307</t>
  </si>
  <si>
    <t>GT</t>
  </si>
  <si>
    <t>rs13173241</t>
  </si>
  <si>
    <t>COSV71246396;rs13173241</t>
  </si>
  <si>
    <t>rs173964</t>
  </si>
  <si>
    <t>COSV71247282;rs173964</t>
  </si>
  <si>
    <t>rs13178946</t>
  </si>
  <si>
    <t>rs12516123</t>
  </si>
  <si>
    <t>COSV55269672;rs12516123</t>
  </si>
  <si>
    <t>rs115740542</t>
  </si>
  <si>
    <t>HIST1H2BC</t>
  </si>
  <si>
    <t>rs41266829</t>
  </si>
  <si>
    <t>COSV56805308;rs41266829</t>
  </si>
  <si>
    <t>HIST1H4H</t>
  </si>
  <si>
    <t>rs41266831</t>
  </si>
  <si>
    <t>COSV56804798;rs41266831</t>
  </si>
  <si>
    <t>5_prime_UTR_variant</t>
  </si>
  <si>
    <t>rs849133</t>
  </si>
  <si>
    <t>rs849142</t>
  </si>
  <si>
    <t>rs849134</t>
  </si>
  <si>
    <t>rs860262</t>
  </si>
  <si>
    <t>rs10274928</t>
  </si>
  <si>
    <t>rs849135</t>
  </si>
  <si>
    <t>rs1513272</t>
  </si>
  <si>
    <t>rs12540388</t>
  </si>
  <si>
    <t>SKAP2</t>
  </si>
  <si>
    <t>8:26696674_AT_A</t>
  </si>
  <si>
    <t>rs11352512</t>
  </si>
  <si>
    <t>rs574647</t>
  </si>
  <si>
    <t>rs62584846</t>
  </si>
  <si>
    <t>TOR1A</t>
  </si>
  <si>
    <t>rs1045441</t>
  </si>
  <si>
    <t>rs1183</t>
  </si>
  <si>
    <t>rs2277205</t>
  </si>
  <si>
    <t>ZDHHC6</t>
  </si>
  <si>
    <t>rs2254537</t>
  </si>
  <si>
    <t>COSV62082910;rs2254537</t>
  </si>
  <si>
    <t>rs2792751</t>
  </si>
  <si>
    <t>COSV62081535;rs2792751</t>
  </si>
  <si>
    <t>rs11195943</t>
  </si>
  <si>
    <t>COSV61128770;rs11195943</t>
  </si>
  <si>
    <t>ACSL5</t>
  </si>
  <si>
    <t>rs36014933</t>
  </si>
  <si>
    <t>rs11195939</t>
  </si>
  <si>
    <t>10:114026046_GTGTGTGTGTGTA_G</t>
  </si>
  <si>
    <t>rs59014609</t>
  </si>
  <si>
    <t>GTGTGTGTGTGTA</t>
  </si>
  <si>
    <t>rs10787429</t>
  </si>
  <si>
    <t>rs2792736</t>
  </si>
  <si>
    <t>rs11195942</t>
  </si>
  <si>
    <t>rs61872332</t>
  </si>
  <si>
    <t>rs3736946</t>
  </si>
  <si>
    <t>COSV61130320;rs3736946</t>
  </si>
  <si>
    <t>10:114020519_GT_G</t>
  </si>
  <si>
    <t>rs72403542</t>
  </si>
  <si>
    <t>rs498936</t>
  </si>
  <si>
    <t>rs499974</t>
  </si>
  <si>
    <t>rs600518</t>
  </si>
  <si>
    <t>rs1219549</t>
  </si>
  <si>
    <t>rs600626</t>
  </si>
  <si>
    <t>rs1219550</t>
  </si>
  <si>
    <t>rs4765740</t>
  </si>
  <si>
    <t>rs689232</t>
  </si>
  <si>
    <t>PARP11</t>
  </si>
  <si>
    <t>rs9804924</t>
  </si>
  <si>
    <t>COSV71850258;rs9804924</t>
  </si>
  <si>
    <t>rs676557</t>
  </si>
  <si>
    <t>rs12823740</t>
  </si>
  <si>
    <t>COSV53021415;rs12823740</t>
  </si>
  <si>
    <t>ZNF664</t>
  </si>
  <si>
    <t>rs12301673</t>
  </si>
  <si>
    <t>CCDC92</t>
  </si>
  <si>
    <t>rs5418</t>
  </si>
  <si>
    <t>CR1414925;rs5418</t>
  </si>
  <si>
    <t>SLC2A4</t>
  </si>
  <si>
    <t>rs5417</t>
  </si>
  <si>
    <t>rs507506</t>
  </si>
  <si>
    <t>rs9646410</t>
  </si>
  <si>
    <t>COSV50036931;rs9646410</t>
  </si>
  <si>
    <t>ACADVL</t>
  </si>
  <si>
    <t>rs35224044</t>
  </si>
  <si>
    <t>rs2521985</t>
  </si>
  <si>
    <t>COSV57242211;rs2521985</t>
  </si>
  <si>
    <t>rs854817</t>
  </si>
  <si>
    <t>COSV52764452;rs854817</t>
  </si>
  <si>
    <t>MYO15A</t>
  </si>
  <si>
    <t>rs12939848</t>
  </si>
  <si>
    <t>PITPNC1</t>
  </si>
  <si>
    <t>17:65242201_TC_T</t>
  </si>
  <si>
    <t>rs200176739</t>
  </si>
  <si>
    <t>HELZ</t>
  </si>
  <si>
    <t>rs8866</t>
  </si>
  <si>
    <t>rs142176925</t>
  </si>
  <si>
    <t>rs3764402</t>
  </si>
  <si>
    <t>PRKCA</t>
  </si>
  <si>
    <t>rs34685754</t>
  </si>
  <si>
    <t>COSV55458994;rs34685754</t>
  </si>
  <si>
    <t>rs188247550</t>
  </si>
  <si>
    <t>SUGP1</t>
  </si>
  <si>
    <t>rs187429064</t>
  </si>
  <si>
    <t>rs4808766</t>
  </si>
  <si>
    <t>PDE4C</t>
  </si>
  <si>
    <t>rs4808745</t>
  </si>
  <si>
    <t>rs4808114</t>
  </si>
  <si>
    <t>rs746721254</t>
  </si>
  <si>
    <t>rs10580684</t>
  </si>
  <si>
    <t>AGAGT</t>
  </si>
  <si>
    <t>rs874628</t>
  </si>
  <si>
    <t>COSV55852679;rs874628</t>
  </si>
  <si>
    <t>MPV17L2</t>
  </si>
  <si>
    <t>rs4808765</t>
  </si>
  <si>
    <t>rs117924058</t>
  </si>
  <si>
    <t>MAU2</t>
  </si>
  <si>
    <t>rs41355649</t>
  </si>
  <si>
    <t>CEBPA</t>
  </si>
  <si>
    <t>rs73041146</t>
  </si>
  <si>
    <t>rs3217038</t>
  </si>
  <si>
    <t>ZNF507</t>
  </si>
  <si>
    <t>rs344791</t>
  </si>
  <si>
    <t>rs344792</t>
  </si>
  <si>
    <t>19:45841686_TA_T</t>
  </si>
  <si>
    <t>rs71173153</t>
  </si>
  <si>
    <t>KLC3</t>
  </si>
  <si>
    <t>rs7247937</t>
  </si>
  <si>
    <t>rs145724788</t>
  </si>
  <si>
    <t>PTPRH</t>
  </si>
  <si>
    <t>rs34564463</t>
  </si>
  <si>
    <t>TMC4</t>
  </si>
  <si>
    <t>rs626283</t>
  </si>
  <si>
    <t>rs1343498112;rs626283</t>
  </si>
  <si>
    <t>rs641738</t>
  </si>
  <si>
    <t>COSV55475954;rs641738</t>
  </si>
  <si>
    <t>rs2576452</t>
  </si>
  <si>
    <t>rs8736</t>
  </si>
  <si>
    <t>rs11668882</t>
  </si>
  <si>
    <t>rs1883711</t>
  </si>
  <si>
    <t>rs2294919</t>
  </si>
  <si>
    <t>COSV53378412;rs2294919</t>
  </si>
  <si>
    <t>rs139052</t>
  </si>
  <si>
    <t>rs11912828</t>
  </si>
  <si>
    <t>rs2073082</t>
  </si>
  <si>
    <t>rs2073083</t>
  </si>
  <si>
    <t>CA</t>
  </si>
  <si>
    <t>rs12030281</t>
  </si>
  <si>
    <t>RAB3GAP2</t>
  </si>
  <si>
    <t>rs11118500</t>
  </si>
  <si>
    <t>rs12141189</t>
  </si>
  <si>
    <t>COSV65044290;rs12141189</t>
  </si>
  <si>
    <t>HLX</t>
  </si>
  <si>
    <t>rs774696801</t>
  </si>
  <si>
    <t>rs57957113</t>
  </si>
  <si>
    <t>IARS2</t>
  </si>
  <si>
    <t>rs17597773</t>
  </si>
  <si>
    <t>COSV65044764;rs17597773</t>
  </si>
  <si>
    <t>1:221051333_GA_G</t>
  </si>
  <si>
    <t>rs3840440</t>
  </si>
  <si>
    <t>rs2784251</t>
  </si>
  <si>
    <t>rs17597619</t>
  </si>
  <si>
    <t>rs6663745</t>
  </si>
  <si>
    <t>rs6663638</t>
  </si>
  <si>
    <t>rs56347111</t>
  </si>
  <si>
    <t>rs112519623</t>
  </si>
  <si>
    <t>rs79747645</t>
  </si>
  <si>
    <t>rs4146610</t>
  </si>
  <si>
    <t>rs62329462</t>
  </si>
  <si>
    <t>rs62327945</t>
  </si>
  <si>
    <t>rs2054394</t>
  </si>
  <si>
    <t>rs7699542</t>
  </si>
  <si>
    <t>rs10489123</t>
  </si>
  <si>
    <t>rs17824524</t>
  </si>
  <si>
    <t>rs57965291</t>
  </si>
  <si>
    <t>rs4588460</t>
  </si>
  <si>
    <t>rs6825874</t>
  </si>
  <si>
    <t>4:103204319_ATT_A</t>
  </si>
  <si>
    <t>rs34053920</t>
  </si>
  <si>
    <t>ATT</t>
  </si>
  <si>
    <t>rs62329460</t>
  </si>
  <si>
    <t>rs6826958</t>
  </si>
  <si>
    <t>rs62327946</t>
  </si>
  <si>
    <t>rs1799945</t>
  </si>
  <si>
    <t>CM960827;COSV58513169;rs1799945</t>
  </si>
  <si>
    <t>rs198851</t>
  </si>
  <si>
    <t>HIST1H4C</t>
  </si>
  <si>
    <t>rs2032451</t>
  </si>
  <si>
    <t>rs80215559</t>
  </si>
  <si>
    <t>SLC17A2</t>
  </si>
  <si>
    <t>rs4841132</t>
  </si>
  <si>
    <t>rs4841133</t>
  </si>
  <si>
    <t>rs2980438</t>
  </si>
  <si>
    <t>LRLE1</t>
  </si>
  <si>
    <t>rs9987289</t>
  </si>
  <si>
    <t>rs2980441</t>
  </si>
  <si>
    <t>rs2126263</t>
  </si>
  <si>
    <t>rs2980436</t>
  </si>
  <si>
    <t>rs2945250</t>
  </si>
  <si>
    <t>rs4240624</t>
  </si>
  <si>
    <t>rs2945253</t>
  </si>
  <si>
    <t>rs199922514</t>
  </si>
  <si>
    <t>rs111675407</t>
  </si>
  <si>
    <t>AAGAAGAAAGGG</t>
  </si>
  <si>
    <t>rs2980423</t>
  </si>
  <si>
    <t>SGK223</t>
  </si>
  <si>
    <t>rs2169387</t>
  </si>
  <si>
    <t>rs9693219</t>
  </si>
  <si>
    <t>rs146812806</t>
  </si>
  <si>
    <t>rs11267998</t>
  </si>
  <si>
    <t>CCATGAGCTGCCTG</t>
  </si>
  <si>
    <t>rs35570672</t>
  </si>
  <si>
    <t>rs1495743</t>
  </si>
  <si>
    <t>rs4921913</t>
  </si>
  <si>
    <t>rs4921915</t>
  </si>
  <si>
    <t>rs35246381</t>
  </si>
  <si>
    <t>9:136151579_TGGTGCAGGCGCAGGAAAAAATTGTGGCAATTCCTCA_T</t>
  </si>
  <si>
    <t>rs8176636</t>
  </si>
  <si>
    <t>TGGTGCAGGCGCAGGAAAAAATTGTGGCAATTCCTCA</t>
  </si>
  <si>
    <t>rs507666</t>
  </si>
  <si>
    <t>rs115478735</t>
  </si>
  <si>
    <t>9:136149709_AC_A</t>
  </si>
  <si>
    <t>rs8176643</t>
  </si>
  <si>
    <t>AC</t>
  </si>
  <si>
    <t>rs2297991</t>
  </si>
  <si>
    <t>rs1807800</t>
  </si>
  <si>
    <t>rs174535</t>
  </si>
  <si>
    <t>COSV53888966;rs174535</t>
  </si>
  <si>
    <t>rs1535</t>
  </si>
  <si>
    <t>FADS2</t>
  </si>
  <si>
    <t>11:61596322_CA_C</t>
  </si>
  <si>
    <t>rs5792235</t>
  </si>
  <si>
    <t>FADS1</t>
  </si>
  <si>
    <t>rs774882452</t>
  </si>
  <si>
    <t>rs3834458</t>
  </si>
  <si>
    <t>rs174568</t>
  </si>
  <si>
    <t>COSV53898928;rs174568</t>
  </si>
  <si>
    <t>rs1283170</t>
  </si>
  <si>
    <t>NR4A1</t>
  </si>
  <si>
    <t>rs17229232</t>
  </si>
  <si>
    <t>CSRNP2</t>
  </si>
  <si>
    <t>rs11169985</t>
  </si>
  <si>
    <t>rs185145272</t>
  </si>
  <si>
    <t>rs10876228</t>
  </si>
  <si>
    <t>rs58309379</t>
  </si>
  <si>
    <t>rs766669</t>
  </si>
  <si>
    <t>STXBP6</t>
  </si>
  <si>
    <t>rs1870778</t>
  </si>
  <si>
    <t>rs10694766</t>
  </si>
  <si>
    <t>ACT</t>
  </si>
  <si>
    <t>rs274540</t>
  </si>
  <si>
    <t>rs7204786</t>
  </si>
  <si>
    <t>rs274543</t>
  </si>
  <si>
    <t>rs2434890</t>
  </si>
  <si>
    <t>rs17068778</t>
  </si>
  <si>
    <t>rs7227150</t>
  </si>
  <si>
    <t>rs6567230</t>
  </si>
  <si>
    <t>18:59358702_CA_C</t>
  </si>
  <si>
    <t>rs10718319</t>
  </si>
  <si>
    <t>RNF152</t>
  </si>
  <si>
    <t>CTT</t>
  </si>
  <si>
    <t>rs8107974</t>
  </si>
  <si>
    <t>rs889138</t>
  </si>
  <si>
    <t>COSV54897122;rs889138</t>
  </si>
  <si>
    <t>rs3786901</t>
  </si>
  <si>
    <t>rs113938803</t>
  </si>
  <si>
    <t>rs10680348</t>
  </si>
  <si>
    <t>ATG</t>
  </si>
  <si>
    <t>rs8107837</t>
  </si>
  <si>
    <t>COSV54888362;rs8107837</t>
  </si>
  <si>
    <t>rs10403360</t>
  </si>
  <si>
    <t>rs601338</t>
  </si>
  <si>
    <t>CM950483;COSV67178879;rs601338</t>
  </si>
  <si>
    <t>stop_gained</t>
  </si>
  <si>
    <t>rs681343</t>
  </si>
  <si>
    <t>COSV67179224;rs681343</t>
  </si>
  <si>
    <t>rs485186</t>
  </si>
  <si>
    <t>COSV67179318;rs485186</t>
  </si>
  <si>
    <t>rs492602</t>
  </si>
  <si>
    <t>COSV67179303;rs492602</t>
  </si>
  <si>
    <t>rs7251877</t>
  </si>
  <si>
    <t>PRR12</t>
  </si>
  <si>
    <t>rs602662</t>
  </si>
  <si>
    <t>CM042988;COSV67178989;rs602662</t>
  </si>
  <si>
    <t>rs4820268</t>
  </si>
  <si>
    <t>COSV60976234;rs4820268</t>
  </si>
  <si>
    <t>rs1837988</t>
  </si>
  <si>
    <t>DDX17</t>
  </si>
  <si>
    <t>rs12004</t>
  </si>
  <si>
    <t>COSV53246548;rs12004</t>
  </si>
  <si>
    <t>KDELR3</t>
  </si>
  <si>
    <t>rs2076085</t>
  </si>
  <si>
    <t>rs138458</t>
  </si>
  <si>
    <t>Gene (GRCh38)</t>
  </si>
  <si>
    <t>Symbol (GRCh38)</t>
  </si>
  <si>
    <t>Locus (GRCh37)</t>
  </si>
  <si>
    <t>Pos-mapped (FUMA)</t>
  </si>
  <si>
    <t>eQTL (FUMA)</t>
  </si>
  <si>
    <t>Chromatin interaction (FUMA)</t>
  </si>
  <si>
    <t>Colocalization</t>
  </si>
  <si>
    <t>Fine-mapped</t>
  </si>
  <si>
    <t>V2G</t>
  </si>
  <si>
    <t>MAGMA</t>
  </si>
  <si>
    <t>Rank</t>
  </si>
  <si>
    <t>ENSG00000119913</t>
  </si>
  <si>
    <t>10:114024573_GA_G TECTB</t>
  </si>
  <si>
    <t>ENSG00000119927</t>
  </si>
  <si>
    <t>ENSG00000197142</t>
  </si>
  <si>
    <t>ENSG00000023041</t>
  </si>
  <si>
    <t>ENSG00000165816</t>
  </si>
  <si>
    <t>VWA2</t>
  </si>
  <si>
    <t>ENSG00000169047</t>
  </si>
  <si>
    <t>2:227100579_TC_T IRS1</t>
  </si>
  <si>
    <t>ENSG00000081052</t>
  </si>
  <si>
    <t>COL4A4</t>
  </si>
  <si>
    <t>ENSG00000124019</t>
  </si>
  <si>
    <t>FAM124B</t>
  </si>
  <si>
    <t>ENSG00000135905</t>
  </si>
  <si>
    <t>DOCK10</t>
  </si>
  <si>
    <t>ENSG00000144460</t>
  </si>
  <si>
    <t>NYAP2</t>
  </si>
  <si>
    <t>ENSG00000144468</t>
  </si>
  <si>
    <t>RHBDD1</t>
  </si>
  <si>
    <t>ENSG00000169031</t>
  </si>
  <si>
    <t>COL4A3</t>
  </si>
  <si>
    <t>ENSG00000168958</t>
  </si>
  <si>
    <t>MFF</t>
  </si>
  <si>
    <t>ENSG00000173744</t>
  </si>
  <si>
    <t>AGFG1</t>
  </si>
  <si>
    <t>ENSG00000042304</t>
  </si>
  <si>
    <t>C2orf83</t>
  </si>
  <si>
    <t>ENSG00000255819</t>
  </si>
  <si>
    <t>KLRC4-KLRK1</t>
  </si>
  <si>
    <t>ENSG00000214944</t>
  </si>
  <si>
    <t>5:72951153_GT_G ARHGEF28</t>
  </si>
  <si>
    <t>ENSG00000164331</t>
  </si>
  <si>
    <t>ANKRA2</t>
  </si>
  <si>
    <t>ENSG00000164338</t>
  </si>
  <si>
    <t>UTP15</t>
  </si>
  <si>
    <t>ENSG00000268217</t>
  </si>
  <si>
    <t>AC008387.1</t>
  </si>
  <si>
    <t>ENSG00000251493</t>
  </si>
  <si>
    <t>FOXD1</t>
  </si>
  <si>
    <t>ENSG00000145741</t>
  </si>
  <si>
    <t>BTF3</t>
  </si>
  <si>
    <t>ENSG00000171617</t>
  </si>
  <si>
    <t>ENC1</t>
  </si>
  <si>
    <t>ENSG00000049860</t>
  </si>
  <si>
    <t>HEXB</t>
  </si>
  <si>
    <t>ENSG00000164347</t>
  </si>
  <si>
    <t>GFM2</t>
  </si>
  <si>
    <t>ENSG00000164346</t>
  </si>
  <si>
    <t>NSA2</t>
  </si>
  <si>
    <t>ENSG00000198780</t>
  </si>
  <si>
    <t>FAM169A</t>
  </si>
  <si>
    <t>ENSG00000176928</t>
  </si>
  <si>
    <t>GCNT4</t>
  </si>
  <si>
    <t>ENSG00000130513</t>
  </si>
  <si>
    <t>GDF15</t>
  </si>
  <si>
    <t>ENSG00000137309</t>
  </si>
  <si>
    <t>HMGA1</t>
  </si>
  <si>
    <t>ENSG00000205334</t>
  </si>
  <si>
    <t>LINC01460</t>
  </si>
  <si>
    <t>PDFF (NA)</t>
  </si>
  <si>
    <t>ENSG00000125454</t>
  </si>
  <si>
    <t>SLC25A19</t>
  </si>
  <si>
    <t>rs1129555 GPAM</t>
  </si>
  <si>
    <t>ENSG00000151532</t>
  </si>
  <si>
    <t>VTI1A</t>
  </si>
  <si>
    <t>ENSG00000234631</t>
  </si>
  <si>
    <t>AL162407.1</t>
  </si>
  <si>
    <t>ENSG00000171953</t>
  </si>
  <si>
    <t>ATPAF2</t>
  </si>
  <si>
    <t>rs11439486 GID4</t>
  </si>
  <si>
    <t>ENSG00000141034</t>
  </si>
  <si>
    <t>ENSG00000091536</t>
  </si>
  <si>
    <t>ENSG00000175662</t>
  </si>
  <si>
    <t>TOM1L2</t>
  </si>
  <si>
    <t>ENSG00000108591</t>
  </si>
  <si>
    <t>DRG2</t>
  </si>
  <si>
    <t>ENSG00000133027</t>
  </si>
  <si>
    <t>PEMT</t>
  </si>
  <si>
    <t>ENSG00000108557</t>
  </si>
  <si>
    <t>RAI1</t>
  </si>
  <si>
    <t>ENSG00000171962</t>
  </si>
  <si>
    <t>DRC3</t>
  </si>
  <si>
    <t>ENSG00000091542</t>
  </si>
  <si>
    <t>ALKBH5</t>
  </si>
  <si>
    <t>ENSG00000264187</t>
  </si>
  <si>
    <t>ENSG00000154803</t>
  </si>
  <si>
    <t>FLCN</t>
  </si>
  <si>
    <t>ENSG00000141030</t>
  </si>
  <si>
    <t>COPS3</t>
  </si>
  <si>
    <t>ENSG00000141026</t>
  </si>
  <si>
    <t>MED9</t>
  </si>
  <si>
    <t>ENSG00000108551</t>
  </si>
  <si>
    <t>RASD1</t>
  </si>
  <si>
    <t>ENSG00000131899</t>
  </si>
  <si>
    <t>LLGL1</t>
  </si>
  <si>
    <t>ENSG00000138823</t>
  </si>
  <si>
    <t>rs11937107 MTTP</t>
  </si>
  <si>
    <t>ENSG00000145331</t>
  </si>
  <si>
    <t>TRMT10A</t>
  </si>
  <si>
    <t>ENSG00000138813</t>
  </si>
  <si>
    <t>ENSG00000168785</t>
  </si>
  <si>
    <t>TSPAN5</t>
  </si>
  <si>
    <t>ENSG00000070190</t>
  </si>
  <si>
    <t>DAPP1</t>
  </si>
  <si>
    <t>ENSG00000109270</t>
  </si>
  <si>
    <t>LAMTOR3</t>
  </si>
  <si>
    <t>ENSG00000164031</t>
  </si>
  <si>
    <t>DNAJB14</t>
  </si>
  <si>
    <t>ENSG00000164032</t>
  </si>
  <si>
    <t>H2AZ1</t>
  </si>
  <si>
    <t>ENSG00000196616</t>
  </si>
  <si>
    <t>rs1229984 ADH1B</t>
  </si>
  <si>
    <t>ENSG00000198099</t>
  </si>
  <si>
    <t>ADH4</t>
  </si>
  <si>
    <t>ENSG00000172955</t>
  </si>
  <si>
    <t>ADH6</t>
  </si>
  <si>
    <t>ENSG00000187758</t>
  </si>
  <si>
    <t>ADH1A</t>
  </si>
  <si>
    <t>ENSG00000084734</t>
  </si>
  <si>
    <t>rs1260326 GCKR</t>
  </si>
  <si>
    <t>ENSG00000163795</t>
  </si>
  <si>
    <t>ZNF513</t>
  </si>
  <si>
    <t>ENSG00000115241</t>
  </si>
  <si>
    <t>PPM1G</t>
  </si>
  <si>
    <t>ENSG00000138002</t>
  </si>
  <si>
    <t>IFT172</t>
  </si>
  <si>
    <t>ENSG00000115226</t>
  </si>
  <si>
    <t>FNDC4</t>
  </si>
  <si>
    <t>ENSG00000221843</t>
  </si>
  <si>
    <t>C2orf16</t>
  </si>
  <si>
    <t>ENSG00000072310</t>
  </si>
  <si>
    <t>SREBF1</t>
  </si>
  <si>
    <t>ENSG00000138074</t>
  </si>
  <si>
    <t>SLC5A6</t>
  </si>
  <si>
    <t>ENSG00000138085</t>
  </si>
  <si>
    <t>ATRAID</t>
  </si>
  <si>
    <t>ENSG00000084774</t>
  </si>
  <si>
    <t>CAD</t>
  </si>
  <si>
    <t>ENSG00000138100</t>
  </si>
  <si>
    <t>TRIM54</t>
  </si>
  <si>
    <t>ENSG00000115204</t>
  </si>
  <si>
    <t>MPV17</t>
  </si>
  <si>
    <t>ENSG00000115207</t>
  </si>
  <si>
    <t>GTF3C2</t>
  </si>
  <si>
    <t>ENSG00000115211</t>
  </si>
  <si>
    <t>EIF2B4</t>
  </si>
  <si>
    <t>ENSG00000115234</t>
  </si>
  <si>
    <t>SNX17</t>
  </si>
  <si>
    <t>ENSG00000115216</t>
  </si>
  <si>
    <t>NRBP1</t>
  </si>
  <si>
    <t>ENSG00000157992</t>
  </si>
  <si>
    <t>KRTCAP3</t>
  </si>
  <si>
    <t>ENSG00000243943</t>
  </si>
  <si>
    <t>ZNF512</t>
  </si>
  <si>
    <t>ENSG00000198522</t>
  </si>
  <si>
    <t>GPN1</t>
  </si>
  <si>
    <t>ENSG00000163798</t>
  </si>
  <si>
    <t>SLC4A1AP</t>
  </si>
  <si>
    <t>ENSG00000233438</t>
  </si>
  <si>
    <t>AC109829.1</t>
  </si>
  <si>
    <t>ENSG00000138028</t>
  </si>
  <si>
    <t>CGREF1</t>
  </si>
  <si>
    <t>ENSG00000143994</t>
  </si>
  <si>
    <t>ABHD1</t>
  </si>
  <si>
    <t>ENSG00000176714</t>
  </si>
  <si>
    <t>CCDC121</t>
  </si>
  <si>
    <t>ENSG00000146592</t>
  </si>
  <si>
    <t>CREB5</t>
  </si>
  <si>
    <t>ENSG00000172059</t>
  </si>
  <si>
    <t>KLF11</t>
  </si>
  <si>
    <t>ENSG00000084764</t>
  </si>
  <si>
    <t>MAPRE3</t>
  </si>
  <si>
    <t>ENSG00000119777</t>
  </si>
  <si>
    <t>TMEM214</t>
  </si>
  <si>
    <t>ENSG00000084693</t>
  </si>
  <si>
    <t>ENSG00000228474</t>
  </si>
  <si>
    <t>ENSG00000138080</t>
  </si>
  <si>
    <t>EMILIN1</t>
  </si>
  <si>
    <t>ENSG00000138030</t>
  </si>
  <si>
    <t>KHK</t>
  </si>
  <si>
    <t>ENSG00000138073</t>
  </si>
  <si>
    <t>ENSG00000115194</t>
  </si>
  <si>
    <t>SLC30A3</t>
  </si>
  <si>
    <t>ENSG00000163793</t>
  </si>
  <si>
    <t>DNAJC5G</t>
  </si>
  <si>
    <t>ENSG00000119760</t>
  </si>
  <si>
    <t>SUPT7L</t>
  </si>
  <si>
    <t>ENSG00000075426</t>
  </si>
  <si>
    <t>FOSL2</t>
  </si>
  <si>
    <t>ENSG00000163803</t>
  </si>
  <si>
    <t>PLB1</t>
  </si>
  <si>
    <t>ENSG00000114554</t>
  </si>
  <si>
    <t>PLXNA1</t>
  </si>
  <si>
    <t>ENSG00000170458</t>
  </si>
  <si>
    <t>CD14</t>
  </si>
  <si>
    <t>ENSG00000007944</t>
  </si>
  <si>
    <t>MYLIP</t>
  </si>
  <si>
    <t>ENSG00000165029</t>
  </si>
  <si>
    <t>ABCA1</t>
  </si>
  <si>
    <t>ENSG00000214530</t>
  </si>
  <si>
    <t>STARD10</t>
  </si>
  <si>
    <t>ENSG00000111669</t>
  </si>
  <si>
    <t>TPI1</t>
  </si>
  <si>
    <t>ENSG00000102524</t>
  </si>
  <si>
    <t>TNFSF13B</t>
  </si>
  <si>
    <t>ENSG00000186818</t>
  </si>
  <si>
    <t>LILRB4</t>
  </si>
  <si>
    <t>ENSG00000160179</t>
  </si>
  <si>
    <t>ABCG1</t>
  </si>
  <si>
    <t>ENSG00000268656</t>
  </si>
  <si>
    <t>AC110084.1</t>
  </si>
  <si>
    <t>ENSG00000119242</t>
  </si>
  <si>
    <t>rs12833624 FAM101A</t>
  </si>
  <si>
    <t>ENSG00000179195</t>
  </si>
  <si>
    <t>ENSG00000250091</t>
  </si>
  <si>
    <t>DNAH10OS</t>
  </si>
  <si>
    <t>ENSG00000197653</t>
  </si>
  <si>
    <t>DNAH10</t>
  </si>
  <si>
    <t>ENSG00000178882</t>
  </si>
  <si>
    <t>RFLNA</t>
  </si>
  <si>
    <t>ENSG00000111364</t>
  </si>
  <si>
    <t>DDX55</t>
  </si>
  <si>
    <t>ENSG00000111361</t>
  </si>
  <si>
    <t>EIF2B1</t>
  </si>
  <si>
    <t>ENSG00000168778</t>
  </si>
  <si>
    <t>TCTN2</t>
  </si>
  <si>
    <t>ENSG00000185344</t>
  </si>
  <si>
    <t>ATP6V0A2</t>
  </si>
  <si>
    <t>ENSG00000111325</t>
  </si>
  <si>
    <t>OGFOD2</t>
  </si>
  <si>
    <t>ENSG00000090975</t>
  </si>
  <si>
    <t>PITPNM2</t>
  </si>
  <si>
    <t>ENSG00000051825</t>
  </si>
  <si>
    <t>MPHOSPH9</t>
  </si>
  <si>
    <t>ENSG00000130921</t>
  </si>
  <si>
    <t>MTRFR</t>
  </si>
  <si>
    <t>ENSG00000183955</t>
  </si>
  <si>
    <t>KMT5A</t>
  </si>
  <si>
    <t>ENSG00000086598</t>
  </si>
  <si>
    <t>TMED2</t>
  </si>
  <si>
    <t>ENSG00000111358</t>
  </si>
  <si>
    <t>GTF2H3</t>
  </si>
  <si>
    <t>ENSG00000196498</t>
  </si>
  <si>
    <t>NCOR2</t>
  </si>
  <si>
    <t>ENSG00000150991</t>
  </si>
  <si>
    <t>UBC</t>
  </si>
  <si>
    <t>ENSG00000177666</t>
  </si>
  <si>
    <t>rs140201358 PNPLA2</t>
  </si>
  <si>
    <t>ENSG00000184524</t>
  </si>
  <si>
    <t>CEND1</t>
  </si>
  <si>
    <t>ENSG00000177542</t>
  </si>
  <si>
    <t>SLC25A22</t>
  </si>
  <si>
    <t>ENSG00000177225</t>
  </si>
  <si>
    <t>GATD1</t>
  </si>
  <si>
    <t>ENSG00000255284</t>
  </si>
  <si>
    <t>GATD1-DT</t>
  </si>
  <si>
    <t>ENSG00000177595</t>
  </si>
  <si>
    <t>PIDD1</t>
  </si>
  <si>
    <t>ENSG00000177600</t>
  </si>
  <si>
    <t>RPLP2</t>
  </si>
  <si>
    <t>ENSG00000177685</t>
  </si>
  <si>
    <t>CRACR2B</t>
  </si>
  <si>
    <t>ENSG00000177697</t>
  </si>
  <si>
    <t>CD151</t>
  </si>
  <si>
    <t>ENSG00000177700</t>
  </si>
  <si>
    <t>POLR2L</t>
  </si>
  <si>
    <t>ENSG00000214063</t>
  </si>
  <si>
    <t>TSPAN4</t>
  </si>
  <si>
    <t>ENSG00000177830</t>
  </si>
  <si>
    <t>CHID1</t>
  </si>
  <si>
    <t>ENSG00000168765</t>
  </si>
  <si>
    <t>GSTM4</t>
  </si>
  <si>
    <t>rs140584594 GSTM1</t>
  </si>
  <si>
    <t>ENSG00000134184</t>
  </si>
  <si>
    <t>ENSG00000213366</t>
  </si>
  <si>
    <t>GSTM2</t>
  </si>
  <si>
    <t>ENSG00000134201</t>
  </si>
  <si>
    <t>GSTM5</t>
  </si>
  <si>
    <t>ENSG00000143126</t>
  </si>
  <si>
    <t>CELSR2</t>
  </si>
  <si>
    <t>ENSG00000181754</t>
  </si>
  <si>
    <t>AMIGO1</t>
  </si>
  <si>
    <t>ENSG00000156097</t>
  </si>
  <si>
    <t>GPR61</t>
  </si>
  <si>
    <t>ENSG00000134202</t>
  </si>
  <si>
    <t>GSTM3</t>
  </si>
  <si>
    <t>ENSG00000135845</t>
  </si>
  <si>
    <t>rs17277932 DNM3</t>
  </si>
  <si>
    <t>ENSG00000197959</t>
  </si>
  <si>
    <t>ENSG00000180999</t>
  </si>
  <si>
    <t>C1orf105</t>
  </si>
  <si>
    <t>ENSG00000094975</t>
  </si>
  <si>
    <t>SUCO</t>
  </si>
  <si>
    <t>ENSG00000010165</t>
  </si>
  <si>
    <t>METTL13</t>
  </si>
  <si>
    <t>ENSG00000117586</t>
  </si>
  <si>
    <t>TNFSF4</t>
  </si>
  <si>
    <t>ENSG00000174175</t>
  </si>
  <si>
    <t>SELP</t>
  </si>
  <si>
    <t>ENSG00000007908</t>
  </si>
  <si>
    <t>SELE</t>
  </si>
  <si>
    <t>ENSG00000117523</t>
  </si>
  <si>
    <t>PRRC2C</t>
  </si>
  <si>
    <t>ENSG00000034971</t>
  </si>
  <si>
    <t>MYOC</t>
  </si>
  <si>
    <t>ENSG00000117533</t>
  </si>
  <si>
    <t>VAMP4</t>
  </si>
  <si>
    <t>ENSG00000117560</t>
  </si>
  <si>
    <t>FASLG</t>
  </si>
  <si>
    <t>ENSG00000117592</t>
  </si>
  <si>
    <t>PRDX6</t>
  </si>
  <si>
    <t>ENSG00000162753</t>
  </si>
  <si>
    <t>SLC9C2</t>
  </si>
  <si>
    <t>ENSG00000183831</t>
  </si>
  <si>
    <t>ANKRD45</t>
  </si>
  <si>
    <t>ENSG00000076321</t>
  </si>
  <si>
    <t>KLHL20</t>
  </si>
  <si>
    <t>ENSG00000120334</t>
  </si>
  <si>
    <t>CENPL</t>
  </si>
  <si>
    <t>ENSG00000117593</t>
  </si>
  <si>
    <t>DARS2</t>
  </si>
  <si>
    <t>ENSG00000185278</t>
  </si>
  <si>
    <t>ZBTB37</t>
  </si>
  <si>
    <t>ENSG00000117601</t>
  </si>
  <si>
    <t>SERPINC1</t>
  </si>
  <si>
    <t>ENSG00000135870</t>
  </si>
  <si>
    <t>RC3H1</t>
  </si>
  <si>
    <t>ENSG00000152061</t>
  </si>
  <si>
    <t>RABGAP1L</t>
  </si>
  <si>
    <t>ENSG00000203737</t>
  </si>
  <si>
    <t>GPR52</t>
  </si>
  <si>
    <t>ENSG00000010704</t>
  </si>
  <si>
    <t>rs1800562 HFE</t>
  </si>
  <si>
    <t>ENSG00000079691</t>
  </si>
  <si>
    <t>CARMIL1</t>
  </si>
  <si>
    <t>ENSG00000146039</t>
  </si>
  <si>
    <t>SLC17A4</t>
  </si>
  <si>
    <t>ENSG00000124564</t>
  </si>
  <si>
    <t>ENSG00000112343</t>
  </si>
  <si>
    <t>TRIM38</t>
  </si>
  <si>
    <t>ENSG00000079689</t>
  </si>
  <si>
    <t>SCGN</t>
  </si>
  <si>
    <t>ENSG00000146047</t>
  </si>
  <si>
    <t>H2BC1</t>
  </si>
  <si>
    <t>ENSG00000124568</t>
  </si>
  <si>
    <t>SLC17A1</t>
  </si>
  <si>
    <t>ENSG00000112337</t>
  </si>
  <si>
    <t>ENSG00000187837</t>
  </si>
  <si>
    <t>H1-2</t>
  </si>
  <si>
    <t>ENSG00000197061</t>
  </si>
  <si>
    <t>H4C3</t>
  </si>
  <si>
    <t>ENSG00000180596</t>
  </si>
  <si>
    <t>H2BC4</t>
  </si>
  <si>
    <t>ENSG00000180573</t>
  </si>
  <si>
    <t>H2AC6</t>
  </si>
  <si>
    <t>ENSG00000112308</t>
  </si>
  <si>
    <t>C6orf62</t>
  </si>
  <si>
    <t>ENSG00000164508</t>
  </si>
  <si>
    <t>H2AC1</t>
  </si>
  <si>
    <t>ENSG00000124610</t>
  </si>
  <si>
    <t>H1-1</t>
  </si>
  <si>
    <t>ENSG00000278705</t>
  </si>
  <si>
    <t>H4C2</t>
  </si>
  <si>
    <t>ENSG00000286522</t>
  </si>
  <si>
    <t>H3C2</t>
  </si>
  <si>
    <t>ENSG00000278463</t>
  </si>
  <si>
    <t>H2AC4</t>
  </si>
  <si>
    <t>ENSG00000276410</t>
  </si>
  <si>
    <t>H2BC3</t>
  </si>
  <si>
    <t>ENSG00000287080</t>
  </si>
  <si>
    <t>H3C3</t>
  </si>
  <si>
    <t>ENSG00000187475</t>
  </si>
  <si>
    <t>H1-6</t>
  </si>
  <si>
    <t>ENSG00000158373</t>
  </si>
  <si>
    <t>H2BC5</t>
  </si>
  <si>
    <t>ENSG00000277224</t>
  </si>
  <si>
    <t>H2BC7</t>
  </si>
  <si>
    <t>ENSG00000276966</t>
  </si>
  <si>
    <t>H4C5</t>
  </si>
  <si>
    <t>ENSG00000158406</t>
  </si>
  <si>
    <t>H4C8</t>
  </si>
  <si>
    <t>ENSG00000076864</t>
  </si>
  <si>
    <t>RAP1GAP</t>
  </si>
  <si>
    <t>ENSG00000143416</t>
  </si>
  <si>
    <t>SELENBP1</t>
  </si>
  <si>
    <t>ENSG00000153574</t>
  </si>
  <si>
    <t>RPIA</t>
  </si>
  <si>
    <t>ENSG00000114784</t>
  </si>
  <si>
    <t>EIF1B</t>
  </si>
  <si>
    <t>ENSG00000181788</t>
  </si>
  <si>
    <t>SIAH2</t>
  </si>
  <si>
    <t>ENSG00000146038</t>
  </si>
  <si>
    <t>DCDC2</t>
  </si>
  <si>
    <t>ENSG00000146049</t>
  </si>
  <si>
    <t>KAAG1</t>
  </si>
  <si>
    <t>ENSG00000137261</t>
  </si>
  <si>
    <t>KIAA0319</t>
  </si>
  <si>
    <t>ENSG00000111802</t>
  </si>
  <si>
    <t>TDP2</t>
  </si>
  <si>
    <t>ENSG00000112304</t>
  </si>
  <si>
    <t>ACOT13</t>
  </si>
  <si>
    <t>ENSG00000112312</t>
  </si>
  <si>
    <t>GMNN</t>
  </si>
  <si>
    <t>ENSG00000260286</t>
  </si>
  <si>
    <t>ARMH2</t>
  </si>
  <si>
    <t>ENSG00000111913</t>
  </si>
  <si>
    <t>RIPOR2</t>
  </si>
  <si>
    <t>ENSG00000275714</t>
  </si>
  <si>
    <t>H3C1</t>
  </si>
  <si>
    <t>ENSG00000278637</t>
  </si>
  <si>
    <t>H4C1</t>
  </si>
  <si>
    <t>ENSG00000168298</t>
  </si>
  <si>
    <t>H1-4</t>
  </si>
  <si>
    <t>ENSG00000274290</t>
  </si>
  <si>
    <t>H2BC6</t>
  </si>
  <si>
    <t>ENSG00000277157</t>
  </si>
  <si>
    <t>H4C4</t>
  </si>
  <si>
    <t>ENSG00000197409</t>
  </si>
  <si>
    <t>H3C4</t>
  </si>
  <si>
    <t>ENSG00000196866</t>
  </si>
  <si>
    <t>H2AC7</t>
  </si>
  <si>
    <t>ENSG00000273802</t>
  </si>
  <si>
    <t>H2BC8</t>
  </si>
  <si>
    <t>ENSG00000277075</t>
  </si>
  <si>
    <t>H2AC8</t>
  </si>
  <si>
    <t>ENSG00000274750</t>
  </si>
  <si>
    <t>H3C6</t>
  </si>
  <si>
    <t>ENSG00000124575</t>
  </si>
  <si>
    <t>H1-3</t>
  </si>
  <si>
    <t>ENSG00000274618</t>
  </si>
  <si>
    <t>H4C6</t>
  </si>
  <si>
    <t>ENSG00000275663</t>
  </si>
  <si>
    <t>H4C7</t>
  </si>
  <si>
    <t>ENSG00000277775</t>
  </si>
  <si>
    <t>H3C7</t>
  </si>
  <si>
    <t>ENSG00000275713</t>
  </si>
  <si>
    <t>H2BC9</t>
  </si>
  <si>
    <t>ENSG00000273983</t>
  </si>
  <si>
    <t>H3C8</t>
  </si>
  <si>
    <t>ENSG00000278588</t>
  </si>
  <si>
    <t>H2BC10</t>
  </si>
  <si>
    <t>ENSG00000186470</t>
  </si>
  <si>
    <t>BTN3A2</t>
  </si>
  <si>
    <t>ENSG00000026950</t>
  </si>
  <si>
    <t>BTN3A1</t>
  </si>
  <si>
    <t>ENSG00000112763</t>
  </si>
  <si>
    <t>BTN2A1</t>
  </si>
  <si>
    <t>ENSG00000182952</t>
  </si>
  <si>
    <t>HMGN4</t>
  </si>
  <si>
    <t>ENSG00000181315</t>
  </si>
  <si>
    <t>ZNF322</t>
  </si>
  <si>
    <t>ENSG00000124635</t>
  </si>
  <si>
    <t>H2BC11</t>
  </si>
  <si>
    <t>ENSG00000196787</t>
  </si>
  <si>
    <t>H2AC11</t>
  </si>
  <si>
    <t>ENSG00000197903</t>
  </si>
  <si>
    <t>H2BC12</t>
  </si>
  <si>
    <t>ENSG00000276180</t>
  </si>
  <si>
    <t>H4C9</t>
  </si>
  <si>
    <t>ENSG00000274997</t>
  </si>
  <si>
    <t>H2AC12</t>
  </si>
  <si>
    <t>ENSG00000112812</t>
  </si>
  <si>
    <t>PRSS16</t>
  </si>
  <si>
    <t>ENSG00000124613</t>
  </si>
  <si>
    <t>ZNF391</t>
  </si>
  <si>
    <t>ENSG00000096654</t>
  </si>
  <si>
    <t>ZNF184</t>
  </si>
  <si>
    <t>ENSG00000185130</t>
  </si>
  <si>
    <t>H2BC13</t>
  </si>
  <si>
    <t>ENSG00000196747</t>
  </si>
  <si>
    <t>H2AC13</t>
  </si>
  <si>
    <t>ENSG00000278828</t>
  </si>
  <si>
    <t>H3C10</t>
  </si>
  <si>
    <t>ENSG00000276368</t>
  </si>
  <si>
    <t>H2AC14</t>
  </si>
  <si>
    <t>ENSG00000273703</t>
  </si>
  <si>
    <t>H2BC14</t>
  </si>
  <si>
    <t>ENSG00000197238</t>
  </si>
  <si>
    <t>H4C11</t>
  </si>
  <si>
    <t>ENSG00000273542</t>
  </si>
  <si>
    <t>H4C12</t>
  </si>
  <si>
    <t>ENSG00000275221</t>
  </si>
  <si>
    <t>H2AC15</t>
  </si>
  <si>
    <t>ENSG00000233822</t>
  </si>
  <si>
    <t>H2BC15</t>
  </si>
  <si>
    <t>ENSG00000276903</t>
  </si>
  <si>
    <t>H2AC16</t>
  </si>
  <si>
    <t>ENSG00000184357</t>
  </si>
  <si>
    <t>H1-5</t>
  </si>
  <si>
    <t>ENSG00000275379</t>
  </si>
  <si>
    <t>H3C11</t>
  </si>
  <si>
    <t>ENSG00000275126</t>
  </si>
  <si>
    <t>H4C13</t>
  </si>
  <si>
    <t>ENSG00000197153</t>
  </si>
  <si>
    <t>H3C12</t>
  </si>
  <si>
    <t>ENSG00000278677</t>
  </si>
  <si>
    <t>H2AC17</t>
  </si>
  <si>
    <t>ENSG00000274641</t>
  </si>
  <si>
    <t>H2BC17</t>
  </si>
  <si>
    <t>ENSG00000168131</t>
  </si>
  <si>
    <t>OR2B2</t>
  </si>
  <si>
    <t>ENSG00000124657</t>
  </si>
  <si>
    <t>OR2B6</t>
  </si>
  <si>
    <t>ENSG00000197279</t>
  </si>
  <si>
    <t>ZNF165</t>
  </si>
  <si>
    <t>ENSG00000196812</t>
  </si>
  <si>
    <t>ZSCAN16</t>
  </si>
  <si>
    <t>ENSG00000198315</t>
  </si>
  <si>
    <t>ZKSCAN8</t>
  </si>
  <si>
    <t>ENSG00000187626</t>
  </si>
  <si>
    <t>ZKSCAN4</t>
  </si>
  <si>
    <t>ENSG00000189134</t>
  </si>
  <si>
    <t>NKAPL</t>
  </si>
  <si>
    <t>ENSG00000158691</t>
  </si>
  <si>
    <t>ZSCAN12</t>
  </si>
  <si>
    <t>ENSG00000198704</t>
  </si>
  <si>
    <t>GPX6</t>
  </si>
  <si>
    <t>ENSG00000224586</t>
  </si>
  <si>
    <t>GPX5</t>
  </si>
  <si>
    <t>ENSG00000232040</t>
  </si>
  <si>
    <t>ZBED9</t>
  </si>
  <si>
    <t>ENSG00000164849</t>
  </si>
  <si>
    <t>GPR146</t>
  </si>
  <si>
    <t>ENSG00000104522</t>
  </si>
  <si>
    <t>GFUS</t>
  </si>
  <si>
    <t>ENSG00000136842</t>
  </si>
  <si>
    <t>TMOD1</t>
  </si>
  <si>
    <t>ENSG00000119326</t>
  </si>
  <si>
    <t>CTNNAL1</t>
  </si>
  <si>
    <t>ENSG00000110330</t>
  </si>
  <si>
    <t>BIRC2</t>
  </si>
  <si>
    <t>ENSG00000198176</t>
  </si>
  <si>
    <t>TFDP1</t>
  </si>
  <si>
    <t>ENSG00000100568</t>
  </si>
  <si>
    <t>VTI1B</t>
  </si>
  <si>
    <t>ENSG00000182512</t>
  </si>
  <si>
    <t>GLRX5</t>
  </si>
  <si>
    <t>ENSG00000168286</t>
  </si>
  <si>
    <t>THAP11</t>
  </si>
  <si>
    <t>ENSG00000173812</t>
  </si>
  <si>
    <t>EIF1</t>
  </si>
  <si>
    <t>ENSG00000101782</t>
  </si>
  <si>
    <t>RIOK3</t>
  </si>
  <si>
    <t>ENSG00000066926</t>
  </si>
  <si>
    <t>FECH</t>
  </si>
  <si>
    <t>ENSG00000184792</t>
  </si>
  <si>
    <t>OSBP2</t>
  </si>
  <si>
    <t>ENSG00000158578</t>
  </si>
  <si>
    <t>ALAS2</t>
  </si>
  <si>
    <t>ENSG00000132170</t>
  </si>
  <si>
    <t>rs1801282 PPARG</t>
  </si>
  <si>
    <t>ENSG00000144559</t>
  </si>
  <si>
    <t>TAMM41</t>
  </si>
  <si>
    <t>ENSG00000157150</t>
  </si>
  <si>
    <t>TIMP4</t>
  </si>
  <si>
    <t>ENSG00000154743</t>
  </si>
  <si>
    <t>TSEN2</t>
  </si>
  <si>
    <t>ENSG00000075975</t>
  </si>
  <si>
    <t>MKRN2</t>
  </si>
  <si>
    <t>ENSG00000197548</t>
  </si>
  <si>
    <t>ATG7</t>
  </si>
  <si>
    <t>ENSG00000225526</t>
  </si>
  <si>
    <t>MKRN2OS</t>
  </si>
  <si>
    <t>ENSG00000181847</t>
  </si>
  <si>
    <t>TIGIT</t>
  </si>
  <si>
    <t>ENSG00000101152</t>
  </si>
  <si>
    <t>DNAJC5</t>
  </si>
  <si>
    <t>ENSG00000091583</t>
  </si>
  <si>
    <t>rs1801689 APOH</t>
  </si>
  <si>
    <t>ENSG00000154229</t>
  </si>
  <si>
    <t>ENSG00000120063</t>
  </si>
  <si>
    <t>GNA13</t>
  </si>
  <si>
    <t>ENSG00000108370</t>
  </si>
  <si>
    <t>RGS9</t>
  </si>
  <si>
    <t>ENSG00000168646</t>
  </si>
  <si>
    <t>AXIN2</t>
  </si>
  <si>
    <t>ENSG00000266076</t>
  </si>
  <si>
    <t>ENSG00000154240</t>
  </si>
  <si>
    <t>CEP112</t>
  </si>
  <si>
    <t>ENSG00000075429</t>
  </si>
  <si>
    <t>CACNG5</t>
  </si>
  <si>
    <t>ENSG00000075461</t>
  </si>
  <si>
    <t>CACNG4</t>
  </si>
  <si>
    <t>ENSG00000108878</t>
  </si>
  <si>
    <t>CACNG1</t>
  </si>
  <si>
    <t>ENSG00000214167</t>
  </si>
  <si>
    <t>AC005544.1</t>
  </si>
  <si>
    <t>ENSG00000111218</t>
  </si>
  <si>
    <t>rs1985912 PRMT8</t>
  </si>
  <si>
    <t>ENSG00000130038</t>
  </si>
  <si>
    <t>CRACR2A</t>
  </si>
  <si>
    <t>ENSG00000011105</t>
  </si>
  <si>
    <t>TSPAN9</t>
  </si>
  <si>
    <t>ENSG00000118971</t>
  </si>
  <si>
    <t>CCND2</t>
  </si>
  <si>
    <t>ENSG00000204103</t>
  </si>
  <si>
    <t>rs2207132 MAFB</t>
  </si>
  <si>
    <t>ENSG00000101442</t>
  </si>
  <si>
    <t>ACTR5</t>
  </si>
  <si>
    <t>ENSG00000186205</t>
  </si>
  <si>
    <t>MTARC1</t>
  </si>
  <si>
    <t>rs2642438 MARC1</t>
  </si>
  <si>
    <t>ENSG00000162817</t>
  </si>
  <si>
    <t>C1orf115</t>
  </si>
  <si>
    <t>ENSG00000196660</t>
  </si>
  <si>
    <t>ENSG00000136628</t>
  </si>
  <si>
    <t>EPRS1</t>
  </si>
  <si>
    <t>ENSG00000118873</t>
  </si>
  <si>
    <t>ENSG00000117791</t>
  </si>
  <si>
    <t>MTARC2</t>
  </si>
  <si>
    <t>ENSG00000143512</t>
  </si>
  <si>
    <t>HHIPL2</t>
  </si>
  <si>
    <t>ENSG00000143498</t>
  </si>
  <si>
    <t>TAF1A</t>
  </si>
  <si>
    <t>ENSG00000154305</t>
  </si>
  <si>
    <t>MIA3</t>
  </si>
  <si>
    <t>ENSG00000186063</t>
  </si>
  <si>
    <t>AIDA</t>
  </si>
  <si>
    <t>ENSG00000162819</t>
  </si>
  <si>
    <t>BROX</t>
  </si>
  <si>
    <t>ENSG00000197520</t>
  </si>
  <si>
    <t>FAM177B</t>
  </si>
  <si>
    <t>ENSG00000154309</t>
  </si>
  <si>
    <t>DISP1</t>
  </si>
  <si>
    <t>ENSG00000173334</t>
  </si>
  <si>
    <t>rs28601761 TRIB1</t>
  </si>
  <si>
    <t>ENSG00000180938</t>
  </si>
  <si>
    <t>ZNF572</t>
  </si>
  <si>
    <t>ENSG00000115828</t>
  </si>
  <si>
    <t>QPCT</t>
  </si>
  <si>
    <t>ENSG00000163421</t>
  </si>
  <si>
    <t>PROK2</t>
  </si>
  <si>
    <t>ENSG00000163751</t>
  </si>
  <si>
    <t>CPA3</t>
  </si>
  <si>
    <t>ENSG00000147687</t>
  </si>
  <si>
    <t>TATDN1</t>
  </si>
  <si>
    <t>ENSG00000147684</t>
  </si>
  <si>
    <t>NDUFB9</t>
  </si>
  <si>
    <t>ENSG00000104549</t>
  </si>
  <si>
    <t>SQLE</t>
  </si>
  <si>
    <t>ENSG00000164961</t>
  </si>
  <si>
    <t>WASHC5</t>
  </si>
  <si>
    <t>ENSG00000156831</t>
  </si>
  <si>
    <t>NSMCE2</t>
  </si>
  <si>
    <t>ENSG00000136997</t>
  </si>
  <si>
    <t>MYC</t>
  </si>
  <si>
    <t>ENSG00000065665</t>
  </si>
  <si>
    <t>SEC61A2</t>
  </si>
  <si>
    <t>ENSG00000011422</t>
  </si>
  <si>
    <t>PLAUR</t>
  </si>
  <si>
    <t>ENSG00000125780</t>
  </si>
  <si>
    <t>TGM3</t>
  </si>
  <si>
    <t>ENSG00000104892</t>
  </si>
  <si>
    <t>rs344790 CKM</t>
  </si>
  <si>
    <t>ENSG00000104859</t>
  </si>
  <si>
    <t>CLASRP</t>
  </si>
  <si>
    <t>ENSG00000007047</t>
  </si>
  <si>
    <t>MARK4</t>
  </si>
  <si>
    <t>ENSG00000283632</t>
  </si>
  <si>
    <t>EXOC3L2</t>
  </si>
  <si>
    <t>ENSG00000104879</t>
  </si>
  <si>
    <t>ENSG00000104884</t>
  </si>
  <si>
    <t>ERCC2</t>
  </si>
  <si>
    <t>ENSG00000104881</t>
  </si>
  <si>
    <t>PPP1R13L</t>
  </si>
  <si>
    <t>ENSG00000130208</t>
  </si>
  <si>
    <t>ENSG00000130203</t>
  </si>
  <si>
    <t>ENSG00000117877</t>
  </si>
  <si>
    <t>POLR1G</t>
  </si>
  <si>
    <t>ENSG00000012061</t>
  </si>
  <si>
    <t>ERCC1</t>
  </si>
  <si>
    <t>ENSG00000125740</t>
  </si>
  <si>
    <t>FOSB</t>
  </si>
  <si>
    <t>ENSG00000125753</t>
  </si>
  <si>
    <t>VASP</t>
  </si>
  <si>
    <t>ENSG00000125741</t>
  </si>
  <si>
    <t>OPA3</t>
  </si>
  <si>
    <t>ENSG00000268341</t>
  </si>
  <si>
    <t>L47234.1</t>
  </si>
  <si>
    <t>rs36029295 RP11-766F14.2</t>
  </si>
  <si>
    <t>ENSG00000248713</t>
  </si>
  <si>
    <t>C4orf54</t>
  </si>
  <si>
    <t>ENSG00000153064</t>
  </si>
  <si>
    <t>BANK1</t>
  </si>
  <si>
    <t>ENSG00000138698</t>
  </si>
  <si>
    <t>RAP1GDS1</t>
  </si>
  <si>
    <t>ENSG00000197894</t>
  </si>
  <si>
    <t>ADH5</t>
  </si>
  <si>
    <t>ENSG00000196344</t>
  </si>
  <si>
    <t>ADH7</t>
  </si>
  <si>
    <t>ENSG00000145358</t>
  </si>
  <si>
    <t>DDIT4L</t>
  </si>
  <si>
    <t>ENSG00000225940</t>
  </si>
  <si>
    <t>C5orf67</t>
  </si>
  <si>
    <t>rs392794 AC022431.2</t>
  </si>
  <si>
    <t>ENSG00000164512</t>
  </si>
  <si>
    <t>ANKRD55</t>
  </si>
  <si>
    <t>ENSG00000248727</t>
  </si>
  <si>
    <t>LINC01948</t>
  </si>
  <si>
    <t>ENSG00000177058</t>
  </si>
  <si>
    <t>SLC38A9</t>
  </si>
  <si>
    <t>ENSG00000062194</t>
  </si>
  <si>
    <t>GPBP1</t>
  </si>
  <si>
    <t>ENSG00000145632</t>
  </si>
  <si>
    <t>PLK2</t>
  </si>
  <si>
    <t>ENSG00000095015</t>
  </si>
  <si>
    <t>MAP3K1</t>
  </si>
  <si>
    <t>rs429358 APOE</t>
  </si>
  <si>
    <t>ENSG00000130202</t>
  </si>
  <si>
    <t>NECTIN2</t>
  </si>
  <si>
    <t>ENSG00000130204</t>
  </si>
  <si>
    <t>TOMM40</t>
  </si>
  <si>
    <t>ENSG00000224916</t>
  </si>
  <si>
    <t>APOC4-APOC2</t>
  </si>
  <si>
    <t>ENSG00000267467</t>
  </si>
  <si>
    <t>APOC4</t>
  </si>
  <si>
    <t>ENSG00000234906</t>
  </si>
  <si>
    <t>APOC2</t>
  </si>
  <si>
    <t>ENSG00000267114</t>
  </si>
  <si>
    <t>ENSG00000104853</t>
  </si>
  <si>
    <t>CLPTM1</t>
  </si>
  <si>
    <t>ENSG00000256294</t>
  </si>
  <si>
    <t>ZNF225</t>
  </si>
  <si>
    <t>ENSG00000073008</t>
  </si>
  <si>
    <t>PVR</t>
  </si>
  <si>
    <t>ENSG00000187244</t>
  </si>
  <si>
    <t>BCAM</t>
  </si>
  <si>
    <t>ENSG00000179846</t>
  </si>
  <si>
    <t>NKPD1</t>
  </si>
  <si>
    <t>ENSG00000007255</t>
  </si>
  <si>
    <t>TRAPPC6A</t>
  </si>
  <si>
    <t>ENSG00000189114</t>
  </si>
  <si>
    <t>BLOC1S3</t>
  </si>
  <si>
    <t>ENSG00000149534</t>
  </si>
  <si>
    <t>MS4A2</t>
  </si>
  <si>
    <t>ENSG00000267545</t>
  </si>
  <si>
    <t>AC005779.2</t>
  </si>
  <si>
    <t>ENSG00000181856</t>
  </si>
  <si>
    <t>rs446994 DLG4</t>
  </si>
  <si>
    <t>ENSG00000072778</t>
  </si>
  <si>
    <t>ENSG00000132535</t>
  </si>
  <si>
    <t>ENSG00000004975</t>
  </si>
  <si>
    <t>DVL2</t>
  </si>
  <si>
    <t>ENSG00000175826</t>
  </si>
  <si>
    <t>CTDNEP1</t>
  </si>
  <si>
    <t>ENSG00000170291</t>
  </si>
  <si>
    <t>ELP5</t>
  </si>
  <si>
    <t>ENSG00000181885</t>
  </si>
  <si>
    <t>CLDN7</t>
  </si>
  <si>
    <t>ENSG00000141505</t>
  </si>
  <si>
    <t>ASGR1</t>
  </si>
  <si>
    <t>ENSG00000040633</t>
  </si>
  <si>
    <t>PHF23</t>
  </si>
  <si>
    <t>ENSG00000170296</t>
  </si>
  <si>
    <t>GABARAP</t>
  </si>
  <si>
    <t>ENSG00000262526</t>
  </si>
  <si>
    <t>ENSG00000262302</t>
  </si>
  <si>
    <t>ENSG00000261915</t>
  </si>
  <si>
    <t>ENSG00000006047</t>
  </si>
  <si>
    <t>YBX2</t>
  </si>
  <si>
    <t>ENSG00000132507</t>
  </si>
  <si>
    <t>EIF5A</t>
  </si>
  <si>
    <t>ENSG00000132522</t>
  </si>
  <si>
    <t>GPS2</t>
  </si>
  <si>
    <t>ENSG00000215041</t>
  </si>
  <si>
    <t>NEURL4</t>
  </si>
  <si>
    <t>ENSG00000072818</t>
  </si>
  <si>
    <t>ACAP1</t>
  </si>
  <si>
    <t>ENSG00000213859</t>
  </si>
  <si>
    <t>KCTD11</t>
  </si>
  <si>
    <t>ENSG00000161960</t>
  </si>
  <si>
    <t>EIF4A1</t>
  </si>
  <si>
    <t>ENSG00000108559</t>
  </si>
  <si>
    <t>NUP88</t>
  </si>
  <si>
    <t>ENSG00000129197</t>
  </si>
  <si>
    <t>RPAIN</t>
  </si>
  <si>
    <t>ENSG00000108561</t>
  </si>
  <si>
    <t>C1QBP</t>
  </si>
  <si>
    <t>ENSG00000005100</t>
  </si>
  <si>
    <t>DHX33</t>
  </si>
  <si>
    <t>ENSG00000072849</t>
  </si>
  <si>
    <t>DERL2</t>
  </si>
  <si>
    <t>ENSG00000167842</t>
  </si>
  <si>
    <t>MIS12</t>
  </si>
  <si>
    <t>ENSG00000091622</t>
  </si>
  <si>
    <t>PITPNM3</t>
  </si>
  <si>
    <t>ENSG00000167858</t>
  </si>
  <si>
    <t>TEKT1</t>
  </si>
  <si>
    <t>ENSG00000219200</t>
  </si>
  <si>
    <t>RNASEK</t>
  </si>
  <si>
    <t>ENSG00000161940</t>
  </si>
  <si>
    <t>BCL6B</t>
  </si>
  <si>
    <t>ENSG00000174327</t>
  </si>
  <si>
    <t>SLC16A13</t>
  </si>
  <si>
    <t>ENSG00000174326</t>
  </si>
  <si>
    <t>SLC16A11</t>
  </si>
  <si>
    <t>ENSG00000182896</t>
  </si>
  <si>
    <t>TMEM95</t>
  </si>
  <si>
    <t>ENSG00000174292</t>
  </si>
  <si>
    <t>TNK1</t>
  </si>
  <si>
    <t>ENSG00000181323</t>
  </si>
  <si>
    <t>SPEM1</t>
  </si>
  <si>
    <t>ENSG00000184560</t>
  </si>
  <si>
    <t>SPEM2</t>
  </si>
  <si>
    <t>ENSG00000181284</t>
  </si>
  <si>
    <t>TMEM102</t>
  </si>
  <si>
    <t>ENSG00000161955</t>
  </si>
  <si>
    <t>TNFSF13</t>
  </si>
  <si>
    <t>ENSG00000129245</t>
  </si>
  <si>
    <t>FXR2</t>
  </si>
  <si>
    <t>ENSG00000129214</t>
  </si>
  <si>
    <t>SHBG</t>
  </si>
  <si>
    <t>ENSG00000141504</t>
  </si>
  <si>
    <t>SAT2</t>
  </si>
  <si>
    <t>ENSG00000129244</t>
  </si>
  <si>
    <t>ATP1B2</t>
  </si>
  <si>
    <t>ENSG00000141499</t>
  </si>
  <si>
    <t>WRAP53</t>
  </si>
  <si>
    <t>ENSG00000183914</t>
  </si>
  <si>
    <t>DNAH2</t>
  </si>
  <si>
    <t>ENSG00000132510</t>
  </si>
  <si>
    <t>KDM6B</t>
  </si>
  <si>
    <t>ENSG00000182224</t>
  </si>
  <si>
    <t>CYB5D1</t>
  </si>
  <si>
    <t>ENSG00000179593</t>
  </si>
  <si>
    <t>ALOX15B</t>
  </si>
  <si>
    <t>ENSG00000179148</t>
  </si>
  <si>
    <t>ALOXE3</t>
  </si>
  <si>
    <t>ENSG00000179111</t>
  </si>
  <si>
    <t>HES7</t>
  </si>
  <si>
    <t>ENSG00000179029</t>
  </si>
  <si>
    <t>TMEM107</t>
  </si>
  <si>
    <t>ENSG00000268503</t>
  </si>
  <si>
    <t>AC007421.1</t>
  </si>
  <si>
    <t>ENSG00000062282</t>
  </si>
  <si>
    <t>DGAT2</t>
  </si>
  <si>
    <t>rs531117 MOGAT2</t>
  </si>
  <si>
    <t>ENSG00000166391</t>
  </si>
  <si>
    <t>ENSG00000166435</t>
  </si>
  <si>
    <t>XRRA1</t>
  </si>
  <si>
    <t>ENSG00000171533</t>
  </si>
  <si>
    <t>MAP6</t>
  </si>
  <si>
    <t>ENSG00000198382</t>
  </si>
  <si>
    <t>UVRAG</t>
  </si>
  <si>
    <t>ENSG00000158636</t>
  </si>
  <si>
    <t>EMSY</t>
  </si>
  <si>
    <t>ENSG00000255507</t>
  </si>
  <si>
    <t>ENSG00000099308</t>
  </si>
  <si>
    <t>rs56252442 MAST3</t>
  </si>
  <si>
    <t>ENSG00000254858</t>
  </si>
  <si>
    <t>ENSG00000096996</t>
  </si>
  <si>
    <t>IL12RB1</t>
  </si>
  <si>
    <t>ENSG00000105647</t>
  </si>
  <si>
    <t>PIK3R2</t>
  </si>
  <si>
    <t>ENSG00000268173</t>
  </si>
  <si>
    <t>ENSG00000216490</t>
  </si>
  <si>
    <t>IFI30</t>
  </si>
  <si>
    <t>ENSG00000105649</t>
  </si>
  <si>
    <t>RAB3A</t>
  </si>
  <si>
    <t>ENSG00000105650</t>
  </si>
  <si>
    <t>ENSG00000130518</t>
  </si>
  <si>
    <t>IQCN</t>
  </si>
  <si>
    <t>ENSG00000175489</t>
  </si>
  <si>
    <t>LRRC25</t>
  </si>
  <si>
    <t>ENSG00000105643</t>
  </si>
  <si>
    <t>ARRDC2</t>
  </si>
  <si>
    <t>ENSG00000130517</t>
  </si>
  <si>
    <t>PGPEP1</t>
  </si>
  <si>
    <t>ENSG00000064545</t>
  </si>
  <si>
    <t>TMEM161A</t>
  </si>
  <si>
    <t>ENSG00000213996</t>
  </si>
  <si>
    <t>ENSG00000127511</t>
  </si>
  <si>
    <t>SIN3B</t>
  </si>
  <si>
    <t>ENSG00000074855</t>
  </si>
  <si>
    <t>ANO8</t>
  </si>
  <si>
    <t>ENSG00000130303</t>
  </si>
  <si>
    <t>BST2</t>
  </si>
  <si>
    <t>ENSG00000141971</t>
  </si>
  <si>
    <t>MVB12A</t>
  </si>
  <si>
    <t>ENSG00000167483</t>
  </si>
  <si>
    <t>NIBAN3</t>
  </si>
  <si>
    <t>ENSG00000130309</t>
  </si>
  <si>
    <t>COLGALT1</t>
  </si>
  <si>
    <t>ENSG00000130479</t>
  </si>
  <si>
    <t>MAP1S</t>
  </si>
  <si>
    <t>ENSG00000130475</t>
  </si>
  <si>
    <t>FCHO1</t>
  </si>
  <si>
    <t>ENSG00000007080</t>
  </si>
  <si>
    <t>CCDC124</t>
  </si>
  <si>
    <t>ENSG00000130522</t>
  </si>
  <si>
    <t>JUND</t>
  </si>
  <si>
    <t>ENSG00000130520</t>
  </si>
  <si>
    <t>LSM4</t>
  </si>
  <si>
    <t>ENSG00000130511</t>
  </si>
  <si>
    <t>SSBP4</t>
  </si>
  <si>
    <t>ENSG00000105656</t>
  </si>
  <si>
    <t>ELL</t>
  </si>
  <si>
    <t>ENSG00000105701</t>
  </si>
  <si>
    <t>FKBP8</t>
  </si>
  <si>
    <t>ENSG00000105393</t>
  </si>
  <si>
    <t>BABAM1</t>
  </si>
  <si>
    <t>ENSG00000082438</t>
  </si>
  <si>
    <t>rs5835988 COBLL1</t>
  </si>
  <si>
    <t>ENSG00000115290</t>
  </si>
  <si>
    <t>ENSG00000169507</t>
  </si>
  <si>
    <t>ENSG00000136531</t>
  </si>
  <si>
    <t>SCN2A</t>
  </si>
  <si>
    <t>ENSG00000115267</t>
  </si>
  <si>
    <t>IFIH1</t>
  </si>
  <si>
    <t>ENSG00000115271</t>
  </si>
  <si>
    <t>GCA</t>
  </si>
  <si>
    <t>ENSG00000184611</t>
  </si>
  <si>
    <t>KCNH7</t>
  </si>
  <si>
    <t>ENSG00000153253</t>
  </si>
  <si>
    <t>ENSG00000115339</t>
  </si>
  <si>
    <t>GALNT3</t>
  </si>
  <si>
    <t>ENSG00000169432</t>
  </si>
  <si>
    <t>SCN9A</t>
  </si>
  <si>
    <t>rs58542926 TM6SF2</t>
  </si>
  <si>
    <t>ENSG00000064489</t>
  </si>
  <si>
    <t>BORCS8-MEF2B</t>
  </si>
  <si>
    <t>ENSG00000213999</t>
  </si>
  <si>
    <t>MEF2B</t>
  </si>
  <si>
    <t>ENSG00000254901</t>
  </si>
  <si>
    <t>BORCS8</t>
  </si>
  <si>
    <t>ENSG00000167491</t>
  </si>
  <si>
    <t>GATAD2A</t>
  </si>
  <si>
    <t>ENSG00000105726</t>
  </si>
  <si>
    <t>ATP13A1</t>
  </si>
  <si>
    <t>ENSG00000181896</t>
  </si>
  <si>
    <t>ZNF101</t>
  </si>
  <si>
    <t>ENSG00000169902</t>
  </si>
  <si>
    <t>TPST1</t>
  </si>
  <si>
    <t>ENSG00000187664</t>
  </si>
  <si>
    <t>HAPLN4</t>
  </si>
  <si>
    <t>ENSG00000129933</t>
  </si>
  <si>
    <t>ENSG00000160161</t>
  </si>
  <si>
    <t>CILP2</t>
  </si>
  <si>
    <t>ENSG00000064490</t>
  </si>
  <si>
    <t>RFXANK</t>
  </si>
  <si>
    <t>ENSG00000184162</t>
  </si>
  <si>
    <t>NR2C2AP</t>
  </si>
  <si>
    <t>ENSG00000250067</t>
  </si>
  <si>
    <t>YJEFN3</t>
  </si>
  <si>
    <t>ENSG00000105717</t>
  </si>
  <si>
    <t>PBX4</t>
  </si>
  <si>
    <t>ENSG00000064547</t>
  </si>
  <si>
    <t>LPAR2</t>
  </si>
  <si>
    <t>ENSG00000089639</t>
  </si>
  <si>
    <t>GMIP</t>
  </si>
  <si>
    <t>ENSG00000130287</t>
  </si>
  <si>
    <t>NCAN</t>
  </si>
  <si>
    <t>ENSG00000105705</t>
  </si>
  <si>
    <t>ENSG00000223802</t>
  </si>
  <si>
    <t>CERS1</t>
  </si>
  <si>
    <t>ENSG00000130283</t>
  </si>
  <si>
    <t>GDF1</t>
  </si>
  <si>
    <t>ENSG00000178093</t>
  </si>
  <si>
    <t>TSSK6</t>
  </si>
  <si>
    <t>ENSG00000186010</t>
  </si>
  <si>
    <t>NDUFA13</t>
  </si>
  <si>
    <t>ENSG00000258674</t>
  </si>
  <si>
    <t>ENSG00000081665</t>
  </si>
  <si>
    <t>ZNF506</t>
  </si>
  <si>
    <t>ENSG00000256229</t>
  </si>
  <si>
    <t>ZNF486</t>
  </si>
  <si>
    <t>ENSG00000244617</t>
  </si>
  <si>
    <t>ASPRV1</t>
  </si>
  <si>
    <t>ENSG00000119403</t>
  </si>
  <si>
    <t>PHF19</t>
  </si>
  <si>
    <t>ENSG00000068971</t>
  </si>
  <si>
    <t>PPP2R5B</t>
  </si>
  <si>
    <t>ENSG00000206190</t>
  </si>
  <si>
    <t>ATP10A</t>
  </si>
  <si>
    <t>ENSG00000108309</t>
  </si>
  <si>
    <t>RUNDC3A</t>
  </si>
  <si>
    <t>ENSG00000154217</t>
  </si>
  <si>
    <t>ENSG00000105642</t>
  </si>
  <si>
    <t>KCNN1</t>
  </si>
  <si>
    <t>ENSG00000105664</t>
  </si>
  <si>
    <t>COMP</t>
  </si>
  <si>
    <t>ENSG00000268193</t>
  </si>
  <si>
    <t>ENSG00000105708</t>
  </si>
  <si>
    <t>ZNF14</t>
  </si>
  <si>
    <t>ENSG00000184635</t>
  </si>
  <si>
    <t>ZNF93</t>
  </si>
  <si>
    <t>ENSG00000268461</t>
  </si>
  <si>
    <t>ENSG00000197124</t>
  </si>
  <si>
    <t>ZNF682</t>
  </si>
  <si>
    <t>ENSG00000213988</t>
  </si>
  <si>
    <t>ZNF90</t>
  </si>
  <si>
    <t>ENSG00000188171</t>
  </si>
  <si>
    <t>ZNF626</t>
  </si>
  <si>
    <t>ENSG00000118620</t>
  </si>
  <si>
    <t>ZNF430</t>
  </si>
  <si>
    <t>ENSG00000160352</t>
  </si>
  <si>
    <t>ZNF714</t>
  </si>
  <si>
    <t>ENSG00000182141</t>
  </si>
  <si>
    <t>ZNF708</t>
  </si>
  <si>
    <t>ENSG00000172687</t>
  </si>
  <si>
    <t>ZNF738</t>
  </si>
  <si>
    <t>ENSG00000196268</t>
  </si>
  <si>
    <t>ZNF493</t>
  </si>
  <si>
    <t>ENSG00000269237</t>
  </si>
  <si>
    <t>ENSG00000197013</t>
  </si>
  <si>
    <t>ZNF429</t>
  </si>
  <si>
    <t>ENSG00000167608</t>
  </si>
  <si>
    <t>ENSG00000125505</t>
  </si>
  <si>
    <t>ENSG00000088038</t>
  </si>
  <si>
    <t>CNOT3</t>
  </si>
  <si>
    <t>ENSG00000105617</t>
  </si>
  <si>
    <t>LENG1</t>
  </si>
  <si>
    <t>ENSG00000170892</t>
  </si>
  <si>
    <t>TSEN34</t>
  </si>
  <si>
    <t>ENSG00000170889</t>
  </si>
  <si>
    <t>RPS9</t>
  </si>
  <si>
    <t>ENSG00000170909</t>
  </si>
  <si>
    <t>OSCAR</t>
  </si>
  <si>
    <t>ENSG00000170906</t>
  </si>
  <si>
    <t>NDUFA3</t>
  </si>
  <si>
    <t>ENSG00000105619</t>
  </si>
  <si>
    <t>TFPT</t>
  </si>
  <si>
    <t>ENSG00000105618</t>
  </si>
  <si>
    <t>PRPF31</t>
  </si>
  <si>
    <t>ENSG00000105609</t>
  </si>
  <si>
    <t>LILRB5</t>
  </si>
  <si>
    <t>ENSG00000142549</t>
  </si>
  <si>
    <t>IGLON5</t>
  </si>
  <si>
    <t>ENSG00000186806</t>
  </si>
  <si>
    <t>VSIG10L</t>
  </si>
  <si>
    <t>ENSG00000105379</t>
  </si>
  <si>
    <t>ETFB</t>
  </si>
  <si>
    <t>ENSG00000269403</t>
  </si>
  <si>
    <t>ENSG00000160318</t>
  </si>
  <si>
    <t>CLDND2</t>
  </si>
  <si>
    <t>ENSG00000105374</t>
  </si>
  <si>
    <t>NKG7</t>
  </si>
  <si>
    <t>ENSG00000105370</t>
  </si>
  <si>
    <t>LIM2</t>
  </si>
  <si>
    <t>ENSG00000262874</t>
  </si>
  <si>
    <t>C19orf84</t>
  </si>
  <si>
    <t>ENSG00000171051</t>
  </si>
  <si>
    <t>FPR1</t>
  </si>
  <si>
    <t>ENSG00000187474</t>
  </si>
  <si>
    <t>FPR3</t>
  </si>
  <si>
    <t>ENSG00000161551</t>
  </si>
  <si>
    <t>ZNF577</t>
  </si>
  <si>
    <t>ENSG00000198093</t>
  </si>
  <si>
    <t>ZNF649</t>
  </si>
  <si>
    <t>ENSG00000176024</t>
  </si>
  <si>
    <t>ZNF613</t>
  </si>
  <si>
    <t>ENSG00000256683</t>
  </si>
  <si>
    <t>ZNF350</t>
  </si>
  <si>
    <t>ENSG00000197619</t>
  </si>
  <si>
    <t>ZNF615</t>
  </si>
  <si>
    <t>ENSG00000204611</t>
  </si>
  <si>
    <t>ZNF616</t>
  </si>
  <si>
    <t>ENSG00000196267</t>
  </si>
  <si>
    <t>ZNF836</t>
  </si>
  <si>
    <t>ENSG00000105568</t>
  </si>
  <si>
    <t>PPP2R1A</t>
  </si>
  <si>
    <t>ENSG00000198464</t>
  </si>
  <si>
    <t>ZNF480</t>
  </si>
  <si>
    <t>ENSG00000198538</t>
  </si>
  <si>
    <t>ZNF28</t>
  </si>
  <si>
    <t>ENSG00000204604</t>
  </si>
  <si>
    <t>ZNF468</t>
  </si>
  <si>
    <t>ENSG00000180257</t>
  </si>
  <si>
    <t>ZNF816</t>
  </si>
  <si>
    <t>ENSG00000221874</t>
  </si>
  <si>
    <t>ZNF816-ZNF321P</t>
  </si>
  <si>
    <t>ENSG00000170949</t>
  </si>
  <si>
    <t>ZNF160</t>
  </si>
  <si>
    <t>ENSG00000170954</t>
  </si>
  <si>
    <t>ZNF415</t>
  </si>
  <si>
    <t>ENSG00000197937</t>
  </si>
  <si>
    <t>ZNF347</t>
  </si>
  <si>
    <t>ENSG00000197497</t>
  </si>
  <si>
    <t>ZNF665</t>
  </si>
  <si>
    <t>ENSG00000196417</t>
  </si>
  <si>
    <t>ZNF765</t>
  </si>
  <si>
    <t>ENSG00000198346</t>
  </si>
  <si>
    <t>ZNF813</t>
  </si>
  <si>
    <t>ENSG00000179820</t>
  </si>
  <si>
    <t>MYADM</t>
  </si>
  <si>
    <t>ENSG00000105605</t>
  </si>
  <si>
    <t>CACNG7</t>
  </si>
  <si>
    <t>ENSG00000142408</t>
  </si>
  <si>
    <t>CACNG8</t>
  </si>
  <si>
    <t>ENSG00000189068</t>
  </si>
  <si>
    <t>VSTM1</t>
  </si>
  <si>
    <t>ENSG00000204577</t>
  </si>
  <si>
    <t>LILRB3</t>
  </si>
  <si>
    <t>ENSG00000244482</t>
  </si>
  <si>
    <t>LILRA6</t>
  </si>
  <si>
    <t>ENSG00000131042</t>
  </si>
  <si>
    <t>LILRB2</t>
  </si>
  <si>
    <t>ENSG00000167614</t>
  </si>
  <si>
    <t>TTYH1</t>
  </si>
  <si>
    <t>ENSG00000167615</t>
  </si>
  <si>
    <t>LENG8</t>
  </si>
  <si>
    <t>ENSG00000275183</t>
  </si>
  <si>
    <t>LENG9</t>
  </si>
  <si>
    <t>ENSG00000167617</t>
  </si>
  <si>
    <t>CDC42EP5</t>
  </si>
  <si>
    <t>ENSG00000160439</t>
  </si>
  <si>
    <t>RDH13</t>
  </si>
  <si>
    <t>ENSG00000131037</t>
  </si>
  <si>
    <t>EPS8L1</t>
  </si>
  <si>
    <t>ENSG00000125503</t>
  </si>
  <si>
    <t>PPP1R12C</t>
  </si>
  <si>
    <t>ENSG00000167646</t>
  </si>
  <si>
    <t>DNAAF3</t>
  </si>
  <si>
    <t>ENSG00000129990</t>
  </si>
  <si>
    <t>SYT5</t>
  </si>
  <si>
    <t>ENSG00000105063</t>
  </si>
  <si>
    <t>PPP6R1</t>
  </si>
  <si>
    <t>ENSG00000133247</t>
  </si>
  <si>
    <t>KMT5C</t>
  </si>
  <si>
    <t>ENSG00000233493</t>
  </si>
  <si>
    <t>TMEM238</t>
  </si>
  <si>
    <t>ENSG00000108107</t>
  </si>
  <si>
    <t>RPL28</t>
  </si>
  <si>
    <t>ENSG00000197483</t>
  </si>
  <si>
    <t>ZNF628</t>
  </si>
  <si>
    <t>ENSG00000218891</t>
  </si>
  <si>
    <t>ZNF579</t>
  </si>
  <si>
    <t>ENSG00000179943</t>
  </si>
  <si>
    <t>FIZ1</t>
  </si>
  <si>
    <t>ENSG00000171443</t>
  </si>
  <si>
    <t>ZNF524</t>
  </si>
  <si>
    <t>ENSG00000261221</t>
  </si>
  <si>
    <t>ZNF865</t>
  </si>
  <si>
    <t>ENSG00000179922</t>
  </si>
  <si>
    <t>ZNF784</t>
  </si>
  <si>
    <t>ENSG00000213015</t>
  </si>
  <si>
    <t>ZNF580</t>
  </si>
  <si>
    <t>ENSG00000171425</t>
  </si>
  <si>
    <t>ZNF581</t>
  </si>
  <si>
    <t>ENSG00000173581</t>
  </si>
  <si>
    <t>CCDC106</t>
  </si>
  <si>
    <t>ENSG00000196263</t>
  </si>
  <si>
    <t>ZNF471</t>
  </si>
  <si>
    <t>ENSG00000080031</t>
  </si>
  <si>
    <t>ENSG00000167765</t>
  </si>
  <si>
    <t>AC018755.1</t>
  </si>
  <si>
    <t>ENSG00000269808</t>
  </si>
  <si>
    <t>AC010327.2</t>
  </si>
  <si>
    <t>ENSG00000267531</t>
  </si>
  <si>
    <t>AC020922.1</t>
  </si>
  <si>
    <t>ENSG00000196428</t>
  </si>
  <si>
    <t>rs62271373 TSC22D2</t>
  </si>
  <si>
    <t>ENSG00000144895</t>
  </si>
  <si>
    <t>EIF2A</t>
  </si>
  <si>
    <t>ENSG00000018408</t>
  </si>
  <si>
    <t>WWTR1</t>
  </si>
  <si>
    <t>ENSG00000114744</t>
  </si>
  <si>
    <t>COMMD2</t>
  </si>
  <si>
    <t>ENSG00000206199</t>
  </si>
  <si>
    <t>ANKUB1</t>
  </si>
  <si>
    <t>ENSG00000070087</t>
  </si>
  <si>
    <t>PFN2</t>
  </si>
  <si>
    <t>ENSG00000120742</t>
  </si>
  <si>
    <t>SERP1</t>
  </si>
  <si>
    <t>ENSG00000268175</t>
  </si>
  <si>
    <t>AC117395.1</t>
  </si>
  <si>
    <t>ENSG00000169919</t>
  </si>
  <si>
    <t>rs6955582 GUSB</t>
  </si>
  <si>
    <t>ENSG00000243335</t>
  </si>
  <si>
    <t>KCTD7</t>
  </si>
  <si>
    <t>ENSG00000196715</t>
  </si>
  <si>
    <t>VKORC1L1</t>
  </si>
  <si>
    <t>ENSG00000126522</t>
  </si>
  <si>
    <t>ASL</t>
  </si>
  <si>
    <t>ENSG00000249319</t>
  </si>
  <si>
    <t>ENSG00000241258</t>
  </si>
  <si>
    <t>CRCP</t>
  </si>
  <si>
    <t>ENSG00000154710</t>
  </si>
  <si>
    <t>RABGEF1</t>
  </si>
  <si>
    <t>ENSG00000155542</t>
  </si>
  <si>
    <t>SETD9</t>
  </si>
  <si>
    <t>ENSG00000146757</t>
  </si>
  <si>
    <t>ZNF92</t>
  </si>
  <si>
    <t>ENSG00000106609</t>
  </si>
  <si>
    <t>TMEM248</t>
  </si>
  <si>
    <t>ENSG00000126524</t>
  </si>
  <si>
    <t>SBDS</t>
  </si>
  <si>
    <t>ENSG00000198874</t>
  </si>
  <si>
    <t>TYW1</t>
  </si>
  <si>
    <t>ENSG00000269558</t>
  </si>
  <si>
    <t>AC104057.1</t>
  </si>
  <si>
    <t>ENSG00000267941</t>
  </si>
  <si>
    <t>AC008267.1</t>
  </si>
  <si>
    <t>ENSG00000173726</t>
  </si>
  <si>
    <t>TOMM20</t>
  </si>
  <si>
    <t>ENSG00000146731</t>
  </si>
  <si>
    <t>CCT6A</t>
  </si>
  <si>
    <t>ENSG00000196247</t>
  </si>
  <si>
    <t>ZNF107</t>
  </si>
  <si>
    <t>ENSG00000197008</t>
  </si>
  <si>
    <t>ZNF138</t>
  </si>
  <si>
    <t>ENSG00000198039</t>
  </si>
  <si>
    <t>ZNF273</t>
  </si>
  <si>
    <t>ENSG00000152926</t>
  </si>
  <si>
    <t>ZNF117</t>
  </si>
  <si>
    <t>ENSG00000213462</t>
  </si>
  <si>
    <t>ERV3-1</t>
  </si>
  <si>
    <t>ENSG00000153814</t>
  </si>
  <si>
    <t>rs702814 JAZF1</t>
  </si>
  <si>
    <t>ENSG00000106049</t>
  </si>
  <si>
    <t>HIBADH</t>
  </si>
  <si>
    <t>ENSG00000116690</t>
  </si>
  <si>
    <t>PRG4</t>
  </si>
  <si>
    <t>ENSG00000144152</t>
  </si>
  <si>
    <t>FBLN7</t>
  </si>
  <si>
    <t>ENSG00000189283</t>
  </si>
  <si>
    <t>FHIT</t>
  </si>
  <si>
    <t>ENSG00000105954</t>
  </si>
  <si>
    <t>NPVF</t>
  </si>
  <si>
    <t>ENSG00000050344</t>
  </si>
  <si>
    <t>NFE2L3</t>
  </si>
  <si>
    <t>ENSG00000122548</t>
  </si>
  <si>
    <t>KIAA0087</t>
  </si>
  <si>
    <t>ENSG00000105991</t>
  </si>
  <si>
    <t>HOXA1</t>
  </si>
  <si>
    <t>ENSG00000105996</t>
  </si>
  <si>
    <t>HOXA2</t>
  </si>
  <si>
    <t>ENSG00000105997</t>
  </si>
  <si>
    <t>HOXA3</t>
  </si>
  <si>
    <t>ENSG00000197576</t>
  </si>
  <si>
    <t>HOXA4</t>
  </si>
  <si>
    <t>ENSG00000106004</t>
  </si>
  <si>
    <t>HOXA5</t>
  </si>
  <si>
    <t>ENSG00000106006</t>
  </si>
  <si>
    <t>HOXA6</t>
  </si>
  <si>
    <t>ENSG00000122592</t>
  </si>
  <si>
    <t>HOXA7</t>
  </si>
  <si>
    <t>ENSG00000078399</t>
  </si>
  <si>
    <t>HOXA9</t>
  </si>
  <si>
    <t>ENSG00000257184</t>
  </si>
  <si>
    <t>ENSG00000253293</t>
  </si>
  <si>
    <t>HOXA10</t>
  </si>
  <si>
    <t>ENSG00000005073</t>
  </si>
  <si>
    <t>HOXA11</t>
  </si>
  <si>
    <t>ENSG00000106031</t>
  </si>
  <si>
    <t>HOXA13</t>
  </si>
  <si>
    <t>ENSG00000106038</t>
  </si>
  <si>
    <t>EVX1</t>
  </si>
  <si>
    <t>ENSG00000106052</t>
  </si>
  <si>
    <t>TAX1BP1</t>
  </si>
  <si>
    <t>ENSG00000106105</t>
  </si>
  <si>
    <t>GARS1</t>
  </si>
  <si>
    <t>ENSG00000105810</t>
  </si>
  <si>
    <t>CDK6</t>
  </si>
  <si>
    <t>ENSG00000156804</t>
  </si>
  <si>
    <t>FBXO32</t>
  </si>
  <si>
    <t>ENSG00000110092</t>
  </si>
  <si>
    <t>CCND1</t>
  </si>
  <si>
    <t>ENSG00000139278</t>
  </si>
  <si>
    <t>GLIPR1</t>
  </si>
  <si>
    <t>ENSG00000089737</t>
  </si>
  <si>
    <t>DDX24</t>
  </si>
  <si>
    <t>ENSG00000227051</t>
  </si>
  <si>
    <t>C14orf132</t>
  </si>
  <si>
    <t>ENSG00000108654</t>
  </si>
  <si>
    <t>DDX5</t>
  </si>
  <si>
    <t>ENSG00000182463</t>
  </si>
  <si>
    <t>TSHZ2</t>
  </si>
  <si>
    <t>ENSG00000100307</t>
  </si>
  <si>
    <t>CBX7</t>
  </si>
  <si>
    <t>ENSG00000111879</t>
  </si>
  <si>
    <t>FAM184A</t>
  </si>
  <si>
    <t>ENSG00000136048</t>
  </si>
  <si>
    <t>DRAM1</t>
  </si>
  <si>
    <t>ENSG00000142235</t>
  </si>
  <si>
    <t>LMTK3</t>
  </si>
  <si>
    <t>ENSG00000136816</t>
  </si>
  <si>
    <t>rs7029757 TOR1B</t>
  </si>
  <si>
    <t>ENSG00000136819</t>
  </si>
  <si>
    <t>C9orf78</t>
  </si>
  <si>
    <t>ENSG00000187239</t>
  </si>
  <si>
    <t>FNBP1</t>
  </si>
  <si>
    <t>ENSG00000148344</t>
  </si>
  <si>
    <t>PTGES</t>
  </si>
  <si>
    <t>ENSG00000136827</t>
  </si>
  <si>
    <t>ENSG00000136878</t>
  </si>
  <si>
    <t>USP20</t>
  </si>
  <si>
    <t>ENSG00000148341</t>
  </si>
  <si>
    <t>SH3GLB2</t>
  </si>
  <si>
    <t>ENSG00000148343</t>
  </si>
  <si>
    <t>MIGA2</t>
  </si>
  <si>
    <t>ENSG00000167130</t>
  </si>
  <si>
    <t>DOLPP1</t>
  </si>
  <si>
    <t>ENSG00000179058</t>
  </si>
  <si>
    <t>C9orf50</t>
  </si>
  <si>
    <t>ENSG00000148358</t>
  </si>
  <si>
    <t>GPR107</t>
  </si>
  <si>
    <t>ENSG00000107164</t>
  </si>
  <si>
    <t>FUBP3</t>
  </si>
  <si>
    <t>ENSG00000245848</t>
  </si>
  <si>
    <t>rs73026242 CEBPG</t>
  </si>
  <si>
    <t>ENSG00000124299</t>
  </si>
  <si>
    <t>ENSG00000153879</t>
  </si>
  <si>
    <t>ENSG00000165092</t>
  </si>
  <si>
    <t>ALDH1A1</t>
  </si>
  <si>
    <t>ENSG00000121297</t>
  </si>
  <si>
    <t>TSHZ3</t>
  </si>
  <si>
    <t>ENSG00000178904</t>
  </si>
  <si>
    <t>DPY19L3</t>
  </si>
  <si>
    <t>ENSG00000105185</t>
  </si>
  <si>
    <t>PDCD5</t>
  </si>
  <si>
    <t>ENSG00000021488</t>
  </si>
  <si>
    <t>SLC7A9</t>
  </si>
  <si>
    <t>ENSG00000121289</t>
  </si>
  <si>
    <t>CEP89</t>
  </si>
  <si>
    <t>ENSG00000131944</t>
  </si>
  <si>
    <t>FAAP24</t>
  </si>
  <si>
    <t>ENSG00000130881</t>
  </si>
  <si>
    <t>LRP3</t>
  </si>
  <si>
    <t>ENSG00000153885</t>
  </si>
  <si>
    <t>KCTD15</t>
  </si>
  <si>
    <t>ENSG00000257103</t>
  </si>
  <si>
    <t>LSM14A</t>
  </si>
  <si>
    <t>ENSG00000166398</t>
  </si>
  <si>
    <t>GARRE1</t>
  </si>
  <si>
    <t>ENSG00000105220</t>
  </si>
  <si>
    <t>GPI</t>
  </si>
  <si>
    <t>ENSG00000205209</t>
  </si>
  <si>
    <t>SCGB2B2</t>
  </si>
  <si>
    <t>ENSG00000089335</t>
  </si>
  <si>
    <t>ZNF302</t>
  </si>
  <si>
    <t>ENSG00000197841</t>
  </si>
  <si>
    <t>ZNF181</t>
  </si>
  <si>
    <t>ENSG00000153896</t>
  </si>
  <si>
    <t>ZNF599</t>
  </si>
  <si>
    <t>ENSG00000180884</t>
  </si>
  <si>
    <t>ZNF792</t>
  </si>
  <si>
    <t>ENSG00000179066</t>
  </si>
  <si>
    <t>ENSG00000177558</t>
  </si>
  <si>
    <t>FAM187B</t>
  </si>
  <si>
    <t>ENSG00000105698</t>
  </si>
  <si>
    <t>USF2</t>
  </si>
  <si>
    <t>ENSG00000105697</t>
  </si>
  <si>
    <t>HAMP</t>
  </si>
  <si>
    <t>ENSG00000105695</t>
  </si>
  <si>
    <t>MAG</t>
  </si>
  <si>
    <t>ENSG00000126262</t>
  </si>
  <si>
    <t>FFAR2</t>
  </si>
  <si>
    <t>ENSG00000161249</t>
  </si>
  <si>
    <t>DMKN</t>
  </si>
  <si>
    <t>ENSG00000189001</t>
  </si>
  <si>
    <t>SBSN</t>
  </si>
  <si>
    <t>ENSG00000105679</t>
  </si>
  <si>
    <t>GAPDHS</t>
  </si>
  <si>
    <t>ENSG00000105677</t>
  </si>
  <si>
    <t>TMEM147</t>
  </si>
  <si>
    <t>ENSG00000224997</t>
  </si>
  <si>
    <t>AL049840.1</t>
  </si>
  <si>
    <t>ENSG00000269093</t>
  </si>
  <si>
    <t>AC007773.3</t>
  </si>
  <si>
    <t>ENSG00000184661</t>
  </si>
  <si>
    <t>rs73221948 CDCA2</t>
  </si>
  <si>
    <t>ENSG00000221818</t>
  </si>
  <si>
    <t>EBF2</t>
  </si>
  <si>
    <t>ENSG00000104765</t>
  </si>
  <si>
    <t>BNIP3L</t>
  </si>
  <si>
    <t>ENSG00000120907</t>
  </si>
  <si>
    <t>ENSG00000100344</t>
  </si>
  <si>
    <t>rs738408 PNPLA3</t>
  </si>
  <si>
    <t>ENSG00000100347</t>
  </si>
  <si>
    <t>SAMM50</t>
  </si>
  <si>
    <t>ENSG00000188677</t>
  </si>
  <si>
    <t>PARVB</t>
  </si>
  <si>
    <t>ENSG00000100341</t>
  </si>
  <si>
    <t>PNPLA5</t>
  </si>
  <si>
    <t>ENSG00000176973</t>
  </si>
  <si>
    <t>FAM89B</t>
  </si>
  <si>
    <t>ENSG00000100304</t>
  </si>
  <si>
    <t>TTLL12</t>
  </si>
  <si>
    <t>ENSG00000159307</t>
  </si>
  <si>
    <t>SCUBE1</t>
  </si>
  <si>
    <t>ENSG00000186732</t>
  </si>
  <si>
    <t>MPPED1</t>
  </si>
  <si>
    <t>ENSG00000138944</t>
  </si>
  <si>
    <t>SHISAL1</t>
  </si>
  <si>
    <t>ENSG00000220702</t>
  </si>
  <si>
    <t>ENSG00000188636</t>
  </si>
  <si>
    <t>RTL6</t>
  </si>
  <si>
    <t>ENSG00000186654</t>
  </si>
  <si>
    <t>PRR5</t>
  </si>
  <si>
    <t>ENSG00000248405</t>
  </si>
  <si>
    <t>PRR5-ARHGAP8</t>
  </si>
  <si>
    <t>ENSG00000241484</t>
  </si>
  <si>
    <t>ARHGAP8</t>
  </si>
  <si>
    <t>ENSG00000093000</t>
  </si>
  <si>
    <t>NUP50</t>
  </si>
  <si>
    <t>ENSG00000077092</t>
  </si>
  <si>
    <t>rs79905393 RARB</t>
  </si>
  <si>
    <t>ENSG00000077097</t>
  </si>
  <si>
    <t>TOP2B</t>
  </si>
  <si>
    <t>ENSG00000176641</t>
  </si>
  <si>
    <t>18:59323966_CTT_C CDH20</t>
  </si>
  <si>
    <t>Liver iron corrected T1 (NA)</t>
  </si>
  <si>
    <t>ENSG00000101542</t>
  </si>
  <si>
    <t>ENSG00000197563</t>
  </si>
  <si>
    <t>PIGN</t>
  </si>
  <si>
    <t>ENSG00000141655</t>
  </si>
  <si>
    <t>TNFRSF11A</t>
  </si>
  <si>
    <t>ENSG00000138814</t>
  </si>
  <si>
    <t>PPP3CA</t>
  </si>
  <si>
    <t>ENSG00000124529</t>
  </si>
  <si>
    <t>HIST1H4B</t>
  </si>
  <si>
    <t>ENSG00000138381</t>
  </si>
  <si>
    <t>ASNSD1</t>
  </si>
  <si>
    <t>ENSG00000196532</t>
  </si>
  <si>
    <t>HIST1H3C</t>
  </si>
  <si>
    <t>rs10406327 PEPD</t>
  </si>
  <si>
    <t>ENSG00000005156</t>
  </si>
  <si>
    <t>LIG3</t>
  </si>
  <si>
    <t>ENSG00000131941</t>
  </si>
  <si>
    <t>RHPN2</t>
  </si>
  <si>
    <t>ENSG00000166359</t>
  </si>
  <si>
    <t>WDR88</t>
  </si>
  <si>
    <t>ENSG00000130876</t>
  </si>
  <si>
    <t>SLC7A10</t>
  </si>
  <si>
    <t>ENSG00000124302</t>
  </si>
  <si>
    <t>CHST8</t>
  </si>
  <si>
    <t>ENSG00000268953</t>
  </si>
  <si>
    <t>AC020952.1</t>
  </si>
  <si>
    <t>ENSG00000100889</t>
  </si>
  <si>
    <t>rs111723834 PCK2</t>
  </si>
  <si>
    <t>ENSG00000129535</t>
  </si>
  <si>
    <t>NRL</t>
  </si>
  <si>
    <t>ENSG00000100918</t>
  </si>
  <si>
    <t>REC8</t>
  </si>
  <si>
    <t>ENSG00000255526</t>
  </si>
  <si>
    <t>NEDD8-MDP1</t>
  </si>
  <si>
    <t>ENSG00000129559</t>
  </si>
  <si>
    <t>NEDD8</t>
  </si>
  <si>
    <t>ENSG00000186648</t>
  </si>
  <si>
    <t>CARMIL3</t>
  </si>
  <si>
    <t>ENSG00000100884</t>
  </si>
  <si>
    <t>CPNE6</t>
  </si>
  <si>
    <t>ENSG00000100897</t>
  </si>
  <si>
    <t>DCAF11</t>
  </si>
  <si>
    <t>ENSG00000259371</t>
  </si>
  <si>
    <t>ENSG00000139914</t>
  </si>
  <si>
    <t>FITM1</t>
  </si>
  <si>
    <t>ENSG00000092010</t>
  </si>
  <si>
    <t>PSME1</t>
  </si>
  <si>
    <t>ENSG00000100908</t>
  </si>
  <si>
    <t>EMC9</t>
  </si>
  <si>
    <t>ENSG00000100911</t>
  </si>
  <si>
    <t>PSME2</t>
  </si>
  <si>
    <t>ENSG00000092098</t>
  </si>
  <si>
    <t>RNF31</t>
  </si>
  <si>
    <t>ENSG00000259529</t>
  </si>
  <si>
    <t>ENSG00000213928</t>
  </si>
  <si>
    <t>IRF9</t>
  </si>
  <si>
    <t>ENSG00000196497</t>
  </si>
  <si>
    <t>IPO4</t>
  </si>
  <si>
    <t>ENSG00000259522</t>
  </si>
  <si>
    <t>ENSG00000100926</t>
  </si>
  <si>
    <t>TM9SF1</t>
  </si>
  <si>
    <t>ENSG00000254692</t>
  </si>
  <si>
    <t>ENSG00000139908</t>
  </si>
  <si>
    <t>TSSK4</t>
  </si>
  <si>
    <t>ENSG00000254505</t>
  </si>
  <si>
    <t>CHMP4A</t>
  </si>
  <si>
    <t>ENSG00000213920</t>
  </si>
  <si>
    <t>MDP1</t>
  </si>
  <si>
    <t>ENSG00000100938</t>
  </si>
  <si>
    <t>GMPR2</t>
  </si>
  <si>
    <t>ENSG00000092330</t>
  </si>
  <si>
    <t>TINF2</t>
  </si>
  <si>
    <t>ENSG00000092295</t>
  </si>
  <si>
    <t>TGM1</t>
  </si>
  <si>
    <t>ENSG00000100949</t>
  </si>
  <si>
    <t>RABGGTA</t>
  </si>
  <si>
    <t>ENSG00000139899</t>
  </si>
  <si>
    <t>CBLN3</t>
  </si>
  <si>
    <t>ENSG00000100441</t>
  </si>
  <si>
    <t>KHNYN</t>
  </si>
  <si>
    <t>ENSG00000129467</t>
  </si>
  <si>
    <t>ADCY4</t>
  </si>
  <si>
    <t>ENSG00000258973</t>
  </si>
  <si>
    <t>ENSG00000129465</t>
  </si>
  <si>
    <t>RIPK3</t>
  </si>
  <si>
    <t>ENSG00000100968</t>
  </si>
  <si>
    <t>NFATC4</t>
  </si>
  <si>
    <t>ENSG00000092199</t>
  </si>
  <si>
    <t>HNRNPC</t>
  </si>
  <si>
    <t>ENSG00000092200</t>
  </si>
  <si>
    <t>RPGRIP1</t>
  </si>
  <si>
    <t>ENSG00000100888</t>
  </si>
  <si>
    <t>CHD8</t>
  </si>
  <si>
    <t>ENSG00000129472</t>
  </si>
  <si>
    <t>RAB2B</t>
  </si>
  <si>
    <t>ENSG00000092203</t>
  </si>
  <si>
    <t>TOX4</t>
  </si>
  <si>
    <t>ENSG00000215271</t>
  </si>
  <si>
    <t>HOMEZ</t>
  </si>
  <si>
    <t>ENSG00000235194</t>
  </si>
  <si>
    <t>PPP1R3E</t>
  </si>
  <si>
    <t>ENSG00000129473</t>
  </si>
  <si>
    <t>BCL2L2</t>
  </si>
  <si>
    <t>ENSG00000258643</t>
  </si>
  <si>
    <t>BCL2L2-PABPN1</t>
  </si>
  <si>
    <t>ENSG00000100836</t>
  </si>
  <si>
    <t>PABPN1</t>
  </si>
  <si>
    <t>ENSG00000092096</t>
  </si>
  <si>
    <t>SLC22A17</t>
  </si>
  <si>
    <t>ENSG00000100842</t>
  </si>
  <si>
    <t>EFS</t>
  </si>
  <si>
    <t>ENSG00000092054</t>
  </si>
  <si>
    <t>MYH7</t>
  </si>
  <si>
    <t>ENSG00000129460</t>
  </si>
  <si>
    <t>NGDN</t>
  </si>
  <si>
    <t>ENSG00000136367</t>
  </si>
  <si>
    <t>ZFHX2</t>
  </si>
  <si>
    <t>ENSG00000259431</t>
  </si>
  <si>
    <t>THTPA</t>
  </si>
  <si>
    <t>ENSG00000213983</t>
  </si>
  <si>
    <t>AP1G2</t>
  </si>
  <si>
    <t>ENSG00000092051</t>
  </si>
  <si>
    <t>JPH4</t>
  </si>
  <si>
    <t>ENSG00000100867</t>
  </si>
  <si>
    <t>DHRS2</t>
  </si>
  <si>
    <t>ENSG00000215256</t>
  </si>
  <si>
    <t>DHRS4-AS1</t>
  </si>
  <si>
    <t>ENSG00000157326</t>
  </si>
  <si>
    <t>DHRS4</t>
  </si>
  <si>
    <t>ENSG00000187630</t>
  </si>
  <si>
    <t>DHRS4L2</t>
  </si>
  <si>
    <t>ENSG00000157379</t>
  </si>
  <si>
    <t>DHRS1</t>
  </si>
  <si>
    <t>ENSG00000196943</t>
  </si>
  <si>
    <t>NOP9</t>
  </si>
  <si>
    <t>ENSG00000136305</t>
  </si>
  <si>
    <t>CIDEB</t>
  </si>
  <si>
    <t>ENSG00000213906</t>
  </si>
  <si>
    <t>LTB4R2</t>
  </si>
  <si>
    <t>ENSG00000213903</t>
  </si>
  <si>
    <t>LTB4R</t>
  </si>
  <si>
    <t>ENSG00000205978</t>
  </si>
  <si>
    <t>NYNRIN</t>
  </si>
  <si>
    <t>ENSG00000100445</t>
  </si>
  <si>
    <t>SDR39U1</t>
  </si>
  <si>
    <t>ENSG00000168952</t>
  </si>
  <si>
    <t>ENSG00000129562</t>
  </si>
  <si>
    <t>DAD1</t>
  </si>
  <si>
    <t>ENSG00000100439</t>
  </si>
  <si>
    <t>ABHD4</t>
  </si>
  <si>
    <t>ENSG00000259132</t>
  </si>
  <si>
    <t>ENSG00000129474</t>
  </si>
  <si>
    <t>AJUBA</t>
  </si>
  <si>
    <t>ENSG00000100802</t>
  </si>
  <si>
    <t>C14orf93</t>
  </si>
  <si>
    <t>ENSG00000100453</t>
  </si>
  <si>
    <t>GZMB</t>
  </si>
  <si>
    <t>ENSG00000100448</t>
  </si>
  <si>
    <t>CTSG</t>
  </si>
  <si>
    <t>ENSG00000268702</t>
  </si>
  <si>
    <t>AL049829.1</t>
  </si>
  <si>
    <t>ENSG00000132906</t>
  </si>
  <si>
    <t>CASP9</t>
  </si>
  <si>
    <t>rs12130283 CELA2B</t>
  </si>
  <si>
    <t>ENSG00000215704</t>
  </si>
  <si>
    <t>ENSG00000116138</t>
  </si>
  <si>
    <t>DNAJC16</t>
  </si>
  <si>
    <t>ENSG00000197312</t>
  </si>
  <si>
    <t>DDI2</t>
  </si>
  <si>
    <t>ENSG00000142634</t>
  </si>
  <si>
    <t>EFHD2</t>
  </si>
  <si>
    <t>ENSG00000162438</t>
  </si>
  <si>
    <t>CTRC</t>
  </si>
  <si>
    <t>ENSG00000116771</t>
  </si>
  <si>
    <t>AGMAT</t>
  </si>
  <si>
    <t>ENSG00000116786</t>
  </si>
  <si>
    <t>PLEKHM2</t>
  </si>
  <si>
    <t>ENSG00000142615</t>
  </si>
  <si>
    <t>CELA2A</t>
  </si>
  <si>
    <t>ENSG00000215695</t>
  </si>
  <si>
    <t>RSC1A1</t>
  </si>
  <si>
    <t>ENSG00000162461</t>
  </si>
  <si>
    <t>SLC25A34</t>
  </si>
  <si>
    <t>ENSG00000055070</t>
  </si>
  <si>
    <t>SZRD1</t>
  </si>
  <si>
    <t>ENSG00000162460</t>
  </si>
  <si>
    <t>TMEM82</t>
  </si>
  <si>
    <t>ENSG00000162458</t>
  </si>
  <si>
    <t>FBLIM1</t>
  </si>
  <si>
    <t>ENSG00000116809</t>
  </si>
  <si>
    <t>ZBTB17</t>
  </si>
  <si>
    <t>ENSG00000037637</t>
  </si>
  <si>
    <t>FBXO42</t>
  </si>
  <si>
    <t>ENSG00000219481</t>
  </si>
  <si>
    <t>NBPF1</t>
  </si>
  <si>
    <t>ENSG00000138821</t>
  </si>
  <si>
    <t>rs13107325 SLC39A8</t>
  </si>
  <si>
    <t>ENSG00000109332</t>
  </si>
  <si>
    <t>UBE2D3</t>
  </si>
  <si>
    <t>ENSG00000156006</t>
  </si>
  <si>
    <t>rs1495741 NAT2</t>
  </si>
  <si>
    <t>ENSG00000104213</t>
  </si>
  <si>
    <t>PDGFRL</t>
  </si>
  <si>
    <t>ENSG00000104763</t>
  </si>
  <si>
    <t>ASAH1</t>
  </si>
  <si>
    <t>ENSG00000171428</t>
  </si>
  <si>
    <t>NAT1</t>
  </si>
  <si>
    <t>ENSG00000175445</t>
  </si>
  <si>
    <t>LPL</t>
  </si>
  <si>
    <t>ENSG00000134825</t>
  </si>
  <si>
    <t>TMEM258</t>
  </si>
  <si>
    <t>rs174533 MYRF</t>
  </si>
  <si>
    <t>ENSG00000124920</t>
  </si>
  <si>
    <t>ENSG00000168496</t>
  </si>
  <si>
    <t>FEN1</t>
  </si>
  <si>
    <t>ENSG00000134824</t>
  </si>
  <si>
    <t>ENSG00000149485</t>
  </si>
  <si>
    <t>ENSG00000221968</t>
  </si>
  <si>
    <t>FADS3</t>
  </si>
  <si>
    <t>ENSG00000134780</t>
  </si>
  <si>
    <t>DAGLA</t>
  </si>
  <si>
    <t>ENSG00000167994</t>
  </si>
  <si>
    <t>RAB3IL1</t>
  </si>
  <si>
    <t>ENSG00000167995</t>
  </si>
  <si>
    <t>BEST1</t>
  </si>
  <si>
    <t>ENSG00000167996</t>
  </si>
  <si>
    <t>FTH1</t>
  </si>
  <si>
    <t>ENSG00000149016</t>
  </si>
  <si>
    <t>TUT1</t>
  </si>
  <si>
    <t>ENSG00000149541</t>
  </si>
  <si>
    <t>B3GAT3</t>
  </si>
  <si>
    <t>ENSG00000116133</t>
  </si>
  <si>
    <t>DHCR24</t>
  </si>
  <si>
    <t>ENSG00000135929</t>
  </si>
  <si>
    <t>CYP27A1</t>
  </si>
  <si>
    <t>ENSG00000138459</t>
  </si>
  <si>
    <t>SLC35A5</t>
  </si>
  <si>
    <t>ENSG00000058063</t>
  </si>
  <si>
    <t>ATP11B</t>
  </si>
  <si>
    <t>ENSG00000112972</t>
  </si>
  <si>
    <t>HMGCS1</t>
  </si>
  <si>
    <t>ENSG00000135535</t>
  </si>
  <si>
    <t>CD164</t>
  </si>
  <si>
    <t>ENSG00000186480</t>
  </si>
  <si>
    <t>INSIG1</t>
  </si>
  <si>
    <t>ENSG00000079459</t>
  </si>
  <si>
    <t>FDFT1</t>
  </si>
  <si>
    <t>ENSG00000165030</t>
  </si>
  <si>
    <t>NFIL3</t>
  </si>
  <si>
    <t>ENSG00000136770</t>
  </si>
  <si>
    <t>DNAJC1</t>
  </si>
  <si>
    <t>ENSG00000099194</t>
  </si>
  <si>
    <t>SCD</t>
  </si>
  <si>
    <t>ENSG00000166033</t>
  </si>
  <si>
    <t>HTRA1</t>
  </si>
  <si>
    <t>ENSG00000006118</t>
  </si>
  <si>
    <t>TMEM132A</t>
  </si>
  <si>
    <t>ENSG00000256713</t>
  </si>
  <si>
    <t>PGA5</t>
  </si>
  <si>
    <t>ENSG00000167992</t>
  </si>
  <si>
    <t>VWCE</t>
  </si>
  <si>
    <t>ENSG00000167986</t>
  </si>
  <si>
    <t>DDB1</t>
  </si>
  <si>
    <t>ENSG00000149532</t>
  </si>
  <si>
    <t>CPSF7</t>
  </si>
  <si>
    <t>ENSG00000204950</t>
  </si>
  <si>
    <t>LRRC10B</t>
  </si>
  <si>
    <t>ENSG00000149503</t>
  </si>
  <si>
    <t>INCENP</t>
  </si>
  <si>
    <t>ENSG00000168515</t>
  </si>
  <si>
    <t>SCGB1D1</t>
  </si>
  <si>
    <t>ENSG00000124939</t>
  </si>
  <si>
    <t>SCGB2A1</t>
  </si>
  <si>
    <t>ENSG00000197745</t>
  </si>
  <si>
    <t>SCGB1D4</t>
  </si>
  <si>
    <t>ENSG00000149021</t>
  </si>
  <si>
    <t>SCGB1A1</t>
  </si>
  <si>
    <t>ENSG00000124942</t>
  </si>
  <si>
    <t>AHNAK</t>
  </si>
  <si>
    <t>ENSG00000254772</t>
  </si>
  <si>
    <t>EEF1G</t>
  </si>
  <si>
    <t>ENSG00000255508</t>
  </si>
  <si>
    <t>ENSG00000149480</t>
  </si>
  <si>
    <t>MTA2</t>
  </si>
  <si>
    <t>ENSG00000149499</t>
  </si>
  <si>
    <t>EML3</t>
  </si>
  <si>
    <t>ENSG00000255432</t>
  </si>
  <si>
    <t>ENSG00000162194</t>
  </si>
  <si>
    <t>LBHD1</t>
  </si>
  <si>
    <t>ENSG00000214756</t>
  </si>
  <si>
    <t>CSKMT</t>
  </si>
  <si>
    <t>ENSG00000204922</t>
  </si>
  <si>
    <t>UQCC3</t>
  </si>
  <si>
    <t>ENSG00000162191</t>
  </si>
  <si>
    <t>UBXN1</t>
  </si>
  <si>
    <t>ENSG00000214753</t>
  </si>
  <si>
    <t>HNRNPUL2</t>
  </si>
  <si>
    <t>ENSG00000166501</t>
  </si>
  <si>
    <t>PRKCB</t>
  </si>
  <si>
    <t>ENSG00000125148</t>
  </si>
  <si>
    <t>MT2A</t>
  </si>
  <si>
    <t>ENSG00000109107</t>
  </si>
  <si>
    <t>ALDOC</t>
  </si>
  <si>
    <t>ENSG00000278540</t>
  </si>
  <si>
    <t>ACACA</t>
  </si>
  <si>
    <t>ENSG00000005882</t>
  </si>
  <si>
    <t>PDK2</t>
  </si>
  <si>
    <t>ENSG00000088826</t>
  </si>
  <si>
    <t>SMOX</t>
  </si>
  <si>
    <t>ENSG00000100346</t>
  </si>
  <si>
    <t>CACNA1I</t>
  </si>
  <si>
    <t>ENSG00000198911</t>
  </si>
  <si>
    <t>SREBF2</t>
  </si>
  <si>
    <t>ENSG00000073150</t>
  </si>
  <si>
    <t>PANX2</t>
  </si>
  <si>
    <t>ENSG00000269089</t>
  </si>
  <si>
    <t>AP003733.1</t>
  </si>
  <si>
    <t>ENSG00000140873</t>
  </si>
  <si>
    <t>rs2454933 ADAMTS18</t>
  </si>
  <si>
    <t>ENSG00000103111</t>
  </si>
  <si>
    <t>MON1B</t>
  </si>
  <si>
    <t>ENSG00000115109</t>
  </si>
  <si>
    <t>EPB41L5</t>
  </si>
  <si>
    <t>ENSG00000261717</t>
  </si>
  <si>
    <t>ENSG00000166822</t>
  </si>
  <si>
    <t>TMEM170A</t>
  </si>
  <si>
    <t>ENSG00000034713</t>
  </si>
  <si>
    <t>GABARAPL2</t>
  </si>
  <si>
    <t>ENSG00000205078</t>
  </si>
  <si>
    <t>SYCE1L</t>
  </si>
  <si>
    <t>ENSG00000140876</t>
  </si>
  <si>
    <t>NUDT7</t>
  </si>
  <si>
    <t>ENSG00000171724</t>
  </si>
  <si>
    <t>VAT1L</t>
  </si>
  <si>
    <t>ENSG00000166509</t>
  </si>
  <si>
    <t>CLEC3A</t>
  </si>
  <si>
    <t>ENSG00000186153</t>
  </si>
  <si>
    <t>WWOX</t>
  </si>
  <si>
    <t>ENSG00000214325</t>
  </si>
  <si>
    <t>AC025287.1</t>
  </si>
  <si>
    <t>rs2792735 GPAM</t>
  </si>
  <si>
    <t>ENSG00000119953</t>
  </si>
  <si>
    <t>SMNDC1</t>
  </si>
  <si>
    <t>ENSG00000108055</t>
  </si>
  <si>
    <t>SMC3</t>
  </si>
  <si>
    <t>ENSG00000203867</t>
  </si>
  <si>
    <t>RBM20</t>
  </si>
  <si>
    <t>ENSG00000150593</t>
  </si>
  <si>
    <t>PDCD4</t>
  </si>
  <si>
    <t>ENSG00000214413</t>
  </si>
  <si>
    <t>BBIP1</t>
  </si>
  <si>
    <t>ENSG00000108061</t>
  </si>
  <si>
    <t>SHOC2</t>
  </si>
  <si>
    <t>ENSG00000150594</t>
  </si>
  <si>
    <t>ADRA2A</t>
  </si>
  <si>
    <t>ENSG00000148702</t>
  </si>
  <si>
    <t>HABP2</t>
  </si>
  <si>
    <t>ENSG00000197893</t>
  </si>
  <si>
    <t>NRAP</t>
  </si>
  <si>
    <t>ENSG00000165806</t>
  </si>
  <si>
    <t>CASP7</t>
  </si>
  <si>
    <t>ENSG00000148735</t>
  </si>
  <si>
    <t>PLEKHS1</t>
  </si>
  <si>
    <t>ENSG00000176920</t>
  </si>
  <si>
    <t>rs516246 FUT2</t>
  </si>
  <si>
    <t>ENSG00000105538</t>
  </si>
  <si>
    <t>RASIP1</t>
  </si>
  <si>
    <t>ENSG00000142233</t>
  </si>
  <si>
    <t>NTN5</t>
  </si>
  <si>
    <t>ENSG00000176909</t>
  </si>
  <si>
    <t>MAMSTR</t>
  </si>
  <si>
    <t>ENSG00000182264</t>
  </si>
  <si>
    <t>IZUMO1</t>
  </si>
  <si>
    <t>ENSG00000174951</t>
  </si>
  <si>
    <t>FUT1</t>
  </si>
  <si>
    <t>ENSG00000063176</t>
  </si>
  <si>
    <t>SPHK2</t>
  </si>
  <si>
    <t>ENSG00000105516</t>
  </si>
  <si>
    <t>DBP</t>
  </si>
  <si>
    <t>ENSG00000063180</t>
  </si>
  <si>
    <t>CA11</t>
  </si>
  <si>
    <t>ENSG00000105550</t>
  </si>
  <si>
    <t>FGF21</t>
  </si>
  <si>
    <t>ENSG00000105552</t>
  </si>
  <si>
    <t>BCAT2</t>
  </si>
  <si>
    <t>ENSG00000087076</t>
  </si>
  <si>
    <t>HSD17B14</t>
  </si>
  <si>
    <t>ENSG00000118160</t>
  </si>
  <si>
    <t>SLC8A2</t>
  </si>
  <si>
    <t>ENSG00000105499</t>
  </si>
  <si>
    <t>PLA2G4C</t>
  </si>
  <si>
    <t>ENSG00000105483</t>
  </si>
  <si>
    <t>CARD8</t>
  </si>
  <si>
    <t>ENSG00000088002</t>
  </si>
  <si>
    <t>SULT2B1</t>
  </si>
  <si>
    <t>ENSG00000105523</t>
  </si>
  <si>
    <t>FAM83E</t>
  </si>
  <si>
    <t>ENSG00000177202</t>
  </si>
  <si>
    <t>SPACA4</t>
  </si>
  <si>
    <t>ENSG00000063177</t>
  </si>
  <si>
    <t>RPL18</t>
  </si>
  <si>
    <t>ENSG00000087088</t>
  </si>
  <si>
    <t>BAX</t>
  </si>
  <si>
    <t>ENSG00000087086</t>
  </si>
  <si>
    <t>FTL</t>
  </si>
  <si>
    <t>ENSG00000104812</t>
  </si>
  <si>
    <t>GYS1</t>
  </si>
  <si>
    <t>ENSG00000183207</t>
  </si>
  <si>
    <t>RUVBL2</t>
  </si>
  <si>
    <t>ENSG00000104826</t>
  </si>
  <si>
    <t>LHB</t>
  </si>
  <si>
    <t>ENSG00000267335</t>
  </si>
  <si>
    <t>ENSG00000104818</t>
  </si>
  <si>
    <t>CGB2</t>
  </si>
  <si>
    <t>ENSG00000221916</t>
  </si>
  <si>
    <t>C19orf73</t>
  </si>
  <si>
    <t>ENSG00000142534</t>
  </si>
  <si>
    <t>RPS11</t>
  </si>
  <si>
    <t>ENSG00000207782</t>
  </si>
  <si>
    <t>MIR150</t>
  </si>
  <si>
    <t>ENSG00000104870</t>
  </si>
  <si>
    <t>FCGRT</t>
  </si>
  <si>
    <t>ENSG00000126458</t>
  </si>
  <si>
    <t>RRAS</t>
  </si>
  <si>
    <t>ENSG00000126461</t>
  </si>
  <si>
    <t>SCAF1</t>
  </si>
  <si>
    <t>ENSG00000178150</t>
  </si>
  <si>
    <t>ZNF114</t>
  </si>
  <si>
    <t>ENSG00000175164</t>
  </si>
  <si>
    <t>rs532436 ABO</t>
  </si>
  <si>
    <t>ENSG00000148296</t>
  </si>
  <si>
    <t>SURF6</t>
  </si>
  <si>
    <t>ENSG00000160325</t>
  </si>
  <si>
    <t>CACFD1</t>
  </si>
  <si>
    <t>ENSG00000113758</t>
  </si>
  <si>
    <t>DBN1</t>
  </si>
  <si>
    <t>ENSG00000125485</t>
  </si>
  <si>
    <t>DDX31</t>
  </si>
  <si>
    <t>ENSG00000125484</t>
  </si>
  <si>
    <t>GTF3C4</t>
  </si>
  <si>
    <t>ENSG00000148288</t>
  </si>
  <si>
    <t>GBGT1</t>
  </si>
  <si>
    <t>ENSG00000171102</t>
  </si>
  <si>
    <t>OBP2B</t>
  </si>
  <si>
    <t>ENSG00000148297</t>
  </si>
  <si>
    <t>MED22</t>
  </si>
  <si>
    <t>ENSG00000148290</t>
  </si>
  <si>
    <t>SURF1</t>
  </si>
  <si>
    <t>ENSG00000148300</t>
  </si>
  <si>
    <t>REXO4</t>
  </si>
  <si>
    <t>ENSG00000160326</t>
  </si>
  <si>
    <t>SLC2A6</t>
  </si>
  <si>
    <t>ENSG00000187616</t>
  </si>
  <si>
    <t>MYMK</t>
  </si>
  <si>
    <t>ENSG00000197859</t>
  </si>
  <si>
    <t>ADAMTSL2</t>
  </si>
  <si>
    <t>ENSG00000196990</t>
  </si>
  <si>
    <t>FAM163B</t>
  </si>
  <si>
    <t>ENSG00000086506</t>
  </si>
  <si>
    <t>HBQ1</t>
  </si>
  <si>
    <t>ENSG00000101425</t>
  </si>
  <si>
    <t>BPI</t>
  </si>
  <si>
    <t>ENSG00000100985</t>
  </si>
  <si>
    <t>MMP9</t>
  </si>
  <si>
    <t>rs55925606 SLC17A3</t>
  </si>
  <si>
    <t>ENSG00000064607</t>
  </si>
  <si>
    <t>SUGP2</t>
  </si>
  <si>
    <t>ENSG00000105676</t>
  </si>
  <si>
    <t>ARMC6</t>
  </si>
  <si>
    <t>ENSG00000050426</t>
  </si>
  <si>
    <t>rs59372312 TFCP2</t>
  </si>
  <si>
    <t>ENSG00000110911</t>
  </si>
  <si>
    <t>SLC11A2</t>
  </si>
  <si>
    <t>ENSG00000135457</t>
  </si>
  <si>
    <t>ENSG00000185432</t>
  </si>
  <si>
    <t>METTL7A</t>
  </si>
  <si>
    <t>ENSG00000184271</t>
  </si>
  <si>
    <t>POU6F1</t>
  </si>
  <si>
    <t>ENSG00000178449</t>
  </si>
  <si>
    <t>COX14</t>
  </si>
  <si>
    <t>ENSG00000050405</t>
  </si>
  <si>
    <t>LIMA1</t>
  </si>
  <si>
    <t>ENSG00000123268</t>
  </si>
  <si>
    <t>ATF1</t>
  </si>
  <si>
    <t>ENSG00000186452</t>
  </si>
  <si>
    <t>TMPRSS12</t>
  </si>
  <si>
    <t>ENSG00000214511</t>
  </si>
  <si>
    <t>HIGD1C</t>
  </si>
  <si>
    <t>ENSG00000110925</t>
  </si>
  <si>
    <t>ENSG00000110934</t>
  </si>
  <si>
    <t>BIN2</t>
  </si>
  <si>
    <t>ENSG00000167580</t>
  </si>
  <si>
    <t>AQP2</t>
  </si>
  <si>
    <t>ENSG00000161798</t>
  </si>
  <si>
    <t>AQP5</t>
  </si>
  <si>
    <t>ENSG00000139624</t>
  </si>
  <si>
    <t>CERS5</t>
  </si>
  <si>
    <t>ENSG00000185958</t>
  </si>
  <si>
    <t>FAM186A</t>
  </si>
  <si>
    <t>ENSG00000066084</t>
  </si>
  <si>
    <t>DIP2B</t>
  </si>
  <si>
    <t>ENSG00000183283</t>
  </si>
  <si>
    <t>DAZAP2</t>
  </si>
  <si>
    <t>ENSG00000170545</t>
  </si>
  <si>
    <t>SMAGP</t>
  </si>
  <si>
    <t>ENSG00000139610</t>
  </si>
  <si>
    <t>CELA1</t>
  </si>
  <si>
    <t>ENSG00000139629</t>
  </si>
  <si>
    <t>GALNT6</t>
  </si>
  <si>
    <t>ENSG00000050438</t>
  </si>
  <si>
    <t>SLC4A8</t>
  </si>
  <si>
    <t>ENSG00000196876</t>
  </si>
  <si>
    <t>SCN8A</t>
  </si>
  <si>
    <t>ENSG00000269339</t>
  </si>
  <si>
    <t>AC139768.1</t>
  </si>
  <si>
    <t>ENSG00000185264</t>
  </si>
  <si>
    <t>TEX33</t>
  </si>
  <si>
    <t>rs6000553 TMPRSS6</t>
  </si>
  <si>
    <t>ENSG00000128311</t>
  </si>
  <si>
    <t>TST</t>
  </si>
  <si>
    <t>ENSG00000128309</t>
  </si>
  <si>
    <t>MPST</t>
  </si>
  <si>
    <t>ENSG00000187045</t>
  </si>
  <si>
    <t>ENSG00000100379</t>
  </si>
  <si>
    <t>KCTD17</t>
  </si>
  <si>
    <t>ENSG00000162366</t>
  </si>
  <si>
    <t>PDZK1IP1</t>
  </si>
  <si>
    <t>ENSG00000183508</t>
  </si>
  <si>
    <t>TENT5C</t>
  </si>
  <si>
    <t>ENSG00000213088</t>
  </si>
  <si>
    <t>ACKR1</t>
  </si>
  <si>
    <t>ENSG00000180667</t>
  </si>
  <si>
    <t>YOD1</t>
  </si>
  <si>
    <t>ENSG00000197208</t>
  </si>
  <si>
    <t>SLC22A4</t>
  </si>
  <si>
    <t>ENSG00000170271</t>
  </si>
  <si>
    <t>FAXDC2</t>
  </si>
  <si>
    <t>ENSG00000130227</t>
  </si>
  <si>
    <t>XPO7</t>
  </si>
  <si>
    <t>ENSG00000256269</t>
  </si>
  <si>
    <t>HMBS</t>
  </si>
  <si>
    <t>ENSG00000171840</t>
  </si>
  <si>
    <t>NINJ2</t>
  </si>
  <si>
    <t>ENSG00000111666</t>
  </si>
  <si>
    <t>CHPT1</t>
  </si>
  <si>
    <t>ENSG00000134779</t>
  </si>
  <si>
    <t>TPGS2</t>
  </si>
  <si>
    <t>ENSG00000105610</t>
  </si>
  <si>
    <t>KLF1</t>
  </si>
  <si>
    <t>ENSG00000105402</t>
  </si>
  <si>
    <t>NAPA</t>
  </si>
  <si>
    <t>ENSG00000198959</t>
  </si>
  <si>
    <t>TGM2</t>
  </si>
  <si>
    <t>ENSG00000100345</t>
  </si>
  <si>
    <t>MYH9</t>
  </si>
  <si>
    <t>ENSG00000100350</t>
  </si>
  <si>
    <t>FOXRED2</t>
  </si>
  <si>
    <t>ENSG00000100353</t>
  </si>
  <si>
    <t>EIF3D</t>
  </si>
  <si>
    <t>ENSG00000166862</t>
  </si>
  <si>
    <t>CACNG2</t>
  </si>
  <si>
    <t>ENSG00000100360</t>
  </si>
  <si>
    <t>IFT27</t>
  </si>
  <si>
    <t>ENSG00000100385</t>
  </si>
  <si>
    <t>IL2RB</t>
  </si>
  <si>
    <t>ENSG00000133466</t>
  </si>
  <si>
    <t>C1QTNF6</t>
  </si>
  <si>
    <t>ENSG00000278195</t>
  </si>
  <si>
    <t>SSTR3</t>
  </si>
  <si>
    <t>ENSG00000100196</t>
  </si>
  <si>
    <t>ENSG00000100201</t>
  </si>
  <si>
    <t>ENSG00000147324</t>
  </si>
  <si>
    <t>MFHAS1</t>
  </si>
  <si>
    <t>rs7012637 RP11-10A14.4</t>
  </si>
  <si>
    <t>ENSG00000173273</t>
  </si>
  <si>
    <t>TNKS</t>
  </si>
  <si>
    <t>ENSG00000253426</t>
  </si>
  <si>
    <t>ENSG00000104626</t>
  </si>
  <si>
    <t>ERI1</t>
  </si>
  <si>
    <t>ENSG00000275342</t>
  </si>
  <si>
    <t>PRAG1</t>
  </si>
  <si>
    <t>ENSG00000253958</t>
  </si>
  <si>
    <t>CLDN23</t>
  </si>
  <si>
    <t>ENSG00000173281</t>
  </si>
  <si>
    <t>PPP1R3B</t>
  </si>
  <si>
    <t>ENSG00000175806</t>
  </si>
  <si>
    <t>MSRA</t>
  </si>
  <si>
    <t>ENSG00000171044</t>
  </si>
  <si>
    <t>XKR6</t>
  </si>
  <si>
    <t>ENSG00000253893</t>
  </si>
  <si>
    <t>FAM85B</t>
  </si>
  <si>
    <t>ENSG00000254153</t>
  </si>
  <si>
    <t>LINC02950</t>
  </si>
  <si>
    <t>rs738409 PNPLA3</t>
  </si>
  <si>
    <t>rs759359281 SLC30A10</t>
  </si>
  <si>
    <t>ENSG00000067533</t>
  </si>
  <si>
    <t>RRP15</t>
  </si>
  <si>
    <t>ENSG00000092969</t>
  </si>
  <si>
    <t>TGFB2</t>
  </si>
  <si>
    <t>ENSG00000228208</t>
  </si>
  <si>
    <t>LINC02869</t>
  </si>
  <si>
    <t>ENSG00000143353</t>
  </si>
  <si>
    <t>LYPLAL1</t>
  </si>
  <si>
    <t>ENSG00000162813</t>
  </si>
  <si>
    <t>BPNT1</t>
  </si>
  <si>
    <t>A1Freq</t>
  </si>
  <si>
    <t>N.case</t>
  </si>
  <si>
    <t>ALT</t>
  </si>
  <si>
    <t>AST</t>
  </si>
  <si>
    <t>Chronic liver disease</t>
  </si>
  <si>
    <t>Cirrhosis</t>
  </si>
  <si>
    <t>HCC</t>
  </si>
  <si>
    <t>Triglycerides</t>
  </si>
  <si>
    <t>LDL</t>
  </si>
  <si>
    <t>HDL cholesterol</t>
  </si>
  <si>
    <t>Diabetes</t>
  </si>
  <si>
    <t>Glucose</t>
  </si>
  <si>
    <t>Glycated haemoglobin (HbA1c)</t>
  </si>
  <si>
    <t>UKBB.SNP</t>
  </si>
  <si>
    <t>Proxy</t>
  </si>
  <si>
    <t>UKBB.trait</t>
  </si>
  <si>
    <t>UKBB.Beta</t>
  </si>
  <si>
    <t>UKBB.SE</t>
  </si>
  <si>
    <t>UKBB.P</t>
  </si>
  <si>
    <t>UKBB.A1Freq</t>
  </si>
  <si>
    <t>UKBB.A1</t>
  </si>
  <si>
    <t>UKBB.A2</t>
  </si>
  <si>
    <t>++++</t>
  </si>
  <si>
    <t>-+++</t>
  </si>
  <si>
    <t>---+</t>
  </si>
  <si>
    <t>----</t>
  </si>
  <si>
    <t>-+?-</t>
  </si>
  <si>
    <t>++--</t>
  </si>
  <si>
    <t>+--+</t>
  </si>
  <si>
    <t>rs2227963</t>
  </si>
  <si>
    <t>-+--</t>
  </si>
  <si>
    <t>+---</t>
  </si>
  <si>
    <t>+-?+</t>
  </si>
  <si>
    <t>+-+-</t>
  </si>
  <si>
    <t>+?++</t>
  </si>
  <si>
    <t>++-+</t>
  </si>
  <si>
    <t>Effect direction</t>
  </si>
  <si>
    <t>P-het</t>
  </si>
  <si>
    <t>CVD</t>
  </si>
  <si>
    <t>PRS</t>
  </si>
  <si>
    <t>R2 (%)</t>
  </si>
  <si>
    <t>&lt;4.94E-324</t>
  </si>
  <si>
    <t>PDFF-circulating TGs concordant</t>
  </si>
  <si>
    <t>PDFF-circulating TGs discordant</t>
  </si>
  <si>
    <t>Dataset</t>
  </si>
  <si>
    <t>Term</t>
  </si>
  <si>
    <t>Overlap</t>
  </si>
  <si>
    <t>Genes</t>
  </si>
  <si>
    <t>ARCHS4 tissues</t>
  </si>
  <si>
    <t>HEPATOCYTE</t>
  </si>
  <si>
    <t>LIVER (BULK TISSUE)</t>
  </si>
  <si>
    <t>3/61</t>
  </si>
  <si>
    <t>DGAT2;GPAM;PNPLA3</t>
  </si>
  <si>
    <t>GO:Biological Process</t>
  </si>
  <si>
    <t>Triglyceride Metabolic Process (GO:0006641)</t>
  </si>
  <si>
    <t>Acylglycerol Metabolic Process (GO:0006639)</t>
  </si>
  <si>
    <t>Glucose Homeostasis (GO:0042593)</t>
  </si>
  <si>
    <t>5/87</t>
  </si>
  <si>
    <t>CEBPA;GCKR;IRS1;PPARG;SLC2A4</t>
  </si>
  <si>
    <t>Triglyceride Biosynthetic Process (GO:0019432)</t>
  </si>
  <si>
    <t>3/17</t>
  </si>
  <si>
    <t>Regulation Of Lipid Metabolic Process (GO:0019216)</t>
  </si>
  <si>
    <t>Acylglycerol Biosynthetic Process (GO:0046463)</t>
  </si>
  <si>
    <t>Lipoprotein Metabolic Process (GO:0042157)</t>
  </si>
  <si>
    <t>2/5</t>
  </si>
  <si>
    <t>MTTP;APOE</t>
  </si>
  <si>
    <t>Triglyceride Homeostasis (GO:0070328)</t>
  </si>
  <si>
    <t>3/31</t>
  </si>
  <si>
    <t>GCKR;DGAT2;APOE</t>
  </si>
  <si>
    <t>Regulation Of Triglyceride Metabolic Process (GO:0090207)</t>
  </si>
  <si>
    <t>Diacylglycerol Biosynthetic Process (GO:0006651)</t>
  </si>
  <si>
    <t>DGAT2;GPAM</t>
  </si>
  <si>
    <t>Negative Regulation Of Smooth Muscle Cell Proliferation (GO:0048662)</t>
  </si>
  <si>
    <t>3/37</t>
  </si>
  <si>
    <t>PPARG;APOE;TRIB1</t>
  </si>
  <si>
    <t>Positive Regulation Of Lipid Biosynthetic Process (GO:0046889)</t>
  </si>
  <si>
    <t>Regulation Of Primary Metabolic Process (GO:0080090)</t>
  </si>
  <si>
    <t>3/43</t>
  </si>
  <si>
    <t>PPARG;APOE;TM6SF2</t>
  </si>
  <si>
    <t>Fatty Acid Homeostasis (GO:0055089)</t>
  </si>
  <si>
    <t>2/10</t>
  </si>
  <si>
    <t>DGAT2;APOE</t>
  </si>
  <si>
    <t>Very-Low-Density Lipoprotein Particle Assembly (GO:0034379)</t>
  </si>
  <si>
    <t>Positive Regulation Of Cholesterol Metabolic Process (GO:0090205)</t>
  </si>
  <si>
    <t>2/11</t>
  </si>
  <si>
    <t>Phospholipid Efflux (GO:0033700)</t>
  </si>
  <si>
    <t>Regulation Of Smooth Muscle Cell Proliferation (GO:0048660)</t>
  </si>
  <si>
    <t>3/54</t>
  </si>
  <si>
    <t>2/14</t>
  </si>
  <si>
    <t>Regulation Of Cholesterol Biosynthetic Process (GO:0045540)</t>
  </si>
  <si>
    <t>High-Density Lipoprotein Particle Remodeling (GO:0034375)</t>
  </si>
  <si>
    <t>Fat Cell Differentiation (GO:0045444)</t>
  </si>
  <si>
    <t>3/62</t>
  </si>
  <si>
    <t>CEBPA;MAFB;PPARG</t>
  </si>
  <si>
    <t>Cellular Response To Fatty Acid (GO:0071398)</t>
  </si>
  <si>
    <t>2/16</t>
  </si>
  <si>
    <t>DGAT2;IRS1</t>
  </si>
  <si>
    <t>Negative Regulation Of Response To External Stimulus (GO:0032102)</t>
  </si>
  <si>
    <t>Positive Regulation Of Triglyceride Metabolic Process (GO:0090208)</t>
  </si>
  <si>
    <t>2/18</t>
  </si>
  <si>
    <t>Positive Regulation Of Hormone Secretion (GO:0046887)</t>
  </si>
  <si>
    <t>2/19</t>
  </si>
  <si>
    <t>HFE;PPARG</t>
  </si>
  <si>
    <t>Cholesterol Homeostasis (GO:0042632)</t>
  </si>
  <si>
    <t>3/72</t>
  </si>
  <si>
    <t>DGAT2;MTTP;APOE</t>
  </si>
  <si>
    <t>Sterol Homeostasis (GO:0055092)</t>
  </si>
  <si>
    <t>3/73</t>
  </si>
  <si>
    <t>Regulation Of Steroid Metabolic Process (GO:0019218)</t>
  </si>
  <si>
    <t>2/21</t>
  </si>
  <si>
    <t>Response To Insulin (GO:0032868)</t>
  </si>
  <si>
    <t>3/79</t>
  </si>
  <si>
    <t>IRS1;PPARG;SLC2A4</t>
  </si>
  <si>
    <t>Oxoacid Metabolic Process (GO:0043436)</t>
  </si>
  <si>
    <t>2/22</t>
  </si>
  <si>
    <t>Positive Regulation Of Cholesterol Efflux (GO:0010875)</t>
  </si>
  <si>
    <t>PPARG;APOE</t>
  </si>
  <si>
    <t>Negative Regulation Of Protein Serine/Threonine Kinase Activity (GO:0071901)</t>
  </si>
  <si>
    <t>3/80</t>
  </si>
  <si>
    <t>CEBPA;PPARG;APOE</t>
  </si>
  <si>
    <t>Regulation Of Cholesterol Metabolic Process (GO:0090181)</t>
  </si>
  <si>
    <t>2/23</t>
  </si>
  <si>
    <t>Long-Chain Fatty Acid Transport (GO:0015909)</t>
  </si>
  <si>
    <t>Cholesterol Efflux (GO:0033344)</t>
  </si>
  <si>
    <t>Diacylglycerol Metabolic Process (GO:0046339)</t>
  </si>
  <si>
    <t>q.value</t>
  </si>
  <si>
    <t>Combined score</t>
  </si>
  <si>
    <t>Odds ratio</t>
  </si>
  <si>
    <t>2/8</t>
  </si>
  <si>
    <t>MPST;TST</t>
  </si>
  <si>
    <t>Intracellular Monoatomic Cation Homeostasis (GO:0030003)</t>
  </si>
  <si>
    <t>Manganese Ion Transport (GO:0006828)</t>
  </si>
  <si>
    <t>Monoatomic Cation Homeostasis (GO:0055080)</t>
  </si>
  <si>
    <t>Multicellular Organismal-Level Iron Ion Homeostasis (GO:0060586)</t>
  </si>
  <si>
    <t>GPAM;PNPLA3;PCK2</t>
  </si>
  <si>
    <t>Transition Metal Ion Transport (GO:0000041)</t>
  </si>
  <si>
    <t>Sulfur Amino Acid Catabolic Process (GO:0000098)</t>
  </si>
  <si>
    <t>2/6</t>
  </si>
  <si>
    <t>Response To Iron Ion (GO:0010039)</t>
  </si>
  <si>
    <t>2/12</t>
  </si>
  <si>
    <t>Protein Glycosylation (GO:0006486)</t>
  </si>
  <si>
    <t>Sulfur Amino Acid Metabolic Process (GO:0000096)</t>
  </si>
  <si>
    <t>2/17</t>
  </si>
  <si>
    <t>Intracellular Zinc Ion Homeostasis (GO:0006882)</t>
  </si>
  <si>
    <t>SLC39A8;SLC30A10</t>
  </si>
  <si>
    <t>Carboxylic Acid Catabolic Process (GO:0046395)</t>
  </si>
  <si>
    <t>Sulfur Compound Catabolic Process (GO:0044273)</t>
  </si>
  <si>
    <t>2/20</t>
  </si>
  <si>
    <t>Intracellular Monoatomic Ion Homeostasis (GO:0006873)</t>
  </si>
  <si>
    <t>SLC39A8;LETMD1</t>
  </si>
  <si>
    <t>Zinc Ion Transmembrane Transport (GO:0071577)</t>
  </si>
  <si>
    <t>GPAM;PNPLA3</t>
  </si>
  <si>
    <t>3/89</t>
  </si>
  <si>
    <t>Zinc Ion Transport (GO:0006829)</t>
  </si>
  <si>
    <t>2/25</t>
  </si>
  <si>
    <t>Phosphatidic Acid Biosynthetic Process (GO:0006654)</t>
  </si>
  <si>
    <t>2/29</t>
  </si>
  <si>
    <t>2/30</t>
  </si>
  <si>
    <t>Phosphatidic Acid Metabolic Process (GO:0046473)</t>
  </si>
  <si>
    <t>2/33</t>
  </si>
  <si>
    <t>Liver Development (GO:0001889)</t>
  </si>
  <si>
    <t>2/35</t>
  </si>
  <si>
    <t>CEBPA;PCK2</t>
  </si>
  <si>
    <t>2/61</t>
  </si>
  <si>
    <t>Glycerophospholipid Biosynthetic Process (GO:0046474)</t>
  </si>
  <si>
    <t>3/108</t>
  </si>
  <si>
    <t>GPAM;MBOAT7;PNPLA3</t>
  </si>
  <si>
    <t>2/43</t>
  </si>
  <si>
    <t>APOE;TM6SF2</t>
  </si>
  <si>
    <t>Positive Regulation Of Transport (GO:0051050)</t>
  </si>
  <si>
    <t>Cholesterol Transport (GO:0030301)</t>
  </si>
  <si>
    <t>4/87</t>
  </si>
  <si>
    <t>CEBPA;GCKR;IRS1;PPARG</t>
  </si>
  <si>
    <t>Regulation Of Proteasomal Ubiquitin-Dependent Protein Catabolic Process (GO:0032434)</t>
  </si>
  <si>
    <t>3/109</t>
  </si>
  <si>
    <t>CEBPA;HFE;TRIB1</t>
  </si>
  <si>
    <t>Negative Regulation Of Signaling Receptor Activity (GO:2000272)</t>
  </si>
  <si>
    <t>Positive Regulation Of Pathway-Restricted SMAD Protein Phosphorylation (GO:0010862)</t>
  </si>
  <si>
    <t>2/89</t>
  </si>
  <si>
    <t>1/5</t>
  </si>
  <si>
    <t>Positive Regulation Of Receptor Binding (GO:1900122)</t>
  </si>
  <si>
    <t>Cellular Response To Iron Ion (GO:0071281)</t>
  </si>
  <si>
    <t>1/7</t>
  </si>
  <si>
    <t>Negative Regulation Of CD8-positive, Alpha-Beta T Cell Activation (GO:2001186)</t>
  </si>
  <si>
    <t>Positive Regulation Of Peptide Secretion (GO:0002793)</t>
  </si>
  <si>
    <t>1/8</t>
  </si>
  <si>
    <t>Negative Regulation Of T Cell Cytokine Production (GO:0002725)</t>
  </si>
  <si>
    <t>1/9</t>
  </si>
  <si>
    <t>Negative Regulation Of Receptor Binding (GO:1900121)</t>
  </si>
  <si>
    <t>Regulation Of Receptor Binding (GO:1900120)</t>
  </si>
  <si>
    <t>Regulation Of CD8-positive, Alpha-Beta T Cell Activation (GO:2001185)</t>
  </si>
  <si>
    <t>1/10</t>
  </si>
  <si>
    <t>Negative Regulation Of Alpha-Beta T Cell Activation (GO:0046636)</t>
  </si>
  <si>
    <t>1/12</t>
  </si>
  <si>
    <t>1/13</t>
  </si>
  <si>
    <t>Negative Regulation Of T Cell Mediated Immunity (GO:0002710)</t>
  </si>
  <si>
    <t>1/14</t>
  </si>
  <si>
    <t>1/16</t>
  </si>
  <si>
    <t>Negative Regulation Of Cytokine Production Involved In Immune Response (GO:0002719)</t>
  </si>
  <si>
    <t>1/17</t>
  </si>
  <si>
    <t>Regulation Of T Cell Cytokine Production (GO:0002724)</t>
  </si>
  <si>
    <t>1/18</t>
  </si>
  <si>
    <t>Antigen Processing And Presentation Of Peptide Antigen Via MHC Class I (GO:0002474)</t>
  </si>
  <si>
    <t>1/19</t>
  </si>
  <si>
    <t>Antigen Processing And Presentation Of Endogenous Peptide Antigen (GO:0002483)</t>
  </si>
  <si>
    <t>1/21</t>
  </si>
  <si>
    <t>1/22</t>
  </si>
  <si>
    <t>1/24</t>
  </si>
  <si>
    <t>Negative Regulation Of Proteolysis Involved In Protein Catabolic Process (GO:1903051)</t>
  </si>
  <si>
    <t>1/25</t>
  </si>
  <si>
    <t>1/26</t>
  </si>
  <si>
    <t>1/30</t>
  </si>
  <si>
    <t>Regulation Of Protein Localization To Cell Surface (GO:2000008)</t>
  </si>
  <si>
    <t>1/31</t>
  </si>
  <si>
    <t>Negative Regulation Of Proteasomal Ubiquitin-Dependent Protein Catabolic Process (GO:0032435)</t>
  </si>
  <si>
    <t>1/32</t>
  </si>
  <si>
    <t>Positive Regulation Of T Cell Mediated Cytotoxicity (GO:0001916)</t>
  </si>
  <si>
    <t>1/33</t>
  </si>
  <si>
    <t>Regulation Of Metal Ion Transport (GO:0010959)</t>
  </si>
  <si>
    <t>1/34</t>
  </si>
  <si>
    <t>1/35</t>
  </si>
  <si>
    <t>Organelle Organization (GO:0006996)</t>
  </si>
  <si>
    <t>2/418</t>
  </si>
  <si>
    <t>Regulation Of T Cell Mediated Cytotoxicity (GO:0001914)</t>
  </si>
  <si>
    <t>1/36</t>
  </si>
  <si>
    <t>Positive Regulation Of Signaling Receptor Activity (GO:2000273)</t>
  </si>
  <si>
    <t>Regulation Of Receptor-Mediated Endocytosis (GO:0048259)</t>
  </si>
  <si>
    <t>1/39</t>
  </si>
  <si>
    <t>Negative Regulation Of Ubiquitin-Dependent Protein Catabolic Process (GO:2000059)</t>
  </si>
  <si>
    <t>Negative Regulation Of Proteasomal Protein Catabolic Process (GO:1901799)</t>
  </si>
  <si>
    <t>1/41</t>
  </si>
  <si>
    <t>1/42</t>
  </si>
  <si>
    <t>1/43</t>
  </si>
  <si>
    <t>1/44</t>
  </si>
  <si>
    <t>1/46</t>
  </si>
  <si>
    <t>1/50</t>
  </si>
  <si>
    <t>1/51</t>
  </si>
  <si>
    <t>1/54</t>
  </si>
  <si>
    <t>Hypertension</t>
  </si>
  <si>
    <t>Chronic kidney failure</t>
  </si>
  <si>
    <t>All cancer (excluding blood)</t>
  </si>
  <si>
    <t>Heart Failure (HF)</t>
  </si>
  <si>
    <t>Autoimmune liver diseases</t>
  </si>
  <si>
    <t>Variant ID</t>
  </si>
  <si>
    <t>Category</t>
  </si>
  <si>
    <t>Locus ID</t>
  </si>
  <si>
    <t>rs75265117</t>
  </si>
  <si>
    <t>rs201081507</t>
  </si>
  <si>
    <t>rs62327959</t>
  </si>
  <si>
    <t>rs7692921</t>
  </si>
  <si>
    <t>rs79220007</t>
  </si>
  <si>
    <t>6:26118537_CTCAAAGATCAGTTTGG_C</t>
  </si>
  <si>
    <t>rs4433015</t>
  </si>
  <si>
    <t>rs2803619</t>
  </si>
  <si>
    <t>rs11446981</t>
  </si>
  <si>
    <t>rs751229834</t>
  </si>
  <si>
    <t>rs78985577</t>
  </si>
  <si>
    <t>rs854814</t>
  </si>
  <si>
    <t>rs78357146</t>
  </si>
  <si>
    <t>rs9748856</t>
  </si>
  <si>
    <t>15/2316</t>
  </si>
  <si>
    <t>TECTB;CEBPA;GCKR;DGAT2;IRS1;ADH1B;GDF15;ARHGEF28;TM6SF2;MAFB;GPAM;APOH;PNPLA3;APOE;PNPLA2</t>
  </si>
  <si>
    <t>TECTB;GCKR;DGAT2;ADH1B;GDF15;ARHGEF28;TM6SF2;GPAM;COBLL1;APOH;PNPLA3;RARB;PPARG;APOE;TRIB1</t>
  </si>
  <si>
    <t>Reactome</t>
  </si>
  <si>
    <t>Acyl Chain Remodeling Of DAG And TAG R-HSA-1482883</t>
  </si>
  <si>
    <t>3/7</t>
  </si>
  <si>
    <t>DGAT2;PNPLA3;PNPLA2</t>
  </si>
  <si>
    <t>Glycerophospholipid Biosynthesis R-HSA-1483206</t>
  </si>
  <si>
    <t>5/127</t>
  </si>
  <si>
    <t>DGAT2;GPAM;MBOAT7;PNPLA3;PNPLA2</t>
  </si>
  <si>
    <t>Triglyceride Metabolism R-HSA-8979227</t>
  </si>
  <si>
    <t>DGAT2;GPAM;PRKCA</t>
  </si>
  <si>
    <t>Phospholipid Metabolism R-HSA-1483257</t>
  </si>
  <si>
    <t>5/208</t>
  </si>
  <si>
    <t>Metabolism R-HSA-1430728</t>
  </si>
  <si>
    <t>14/2049</t>
  </si>
  <si>
    <t>GSTM4;DGAT2;GSTM1;MTARC1;ADH1B;MBOAT7;PRKCA;GPAM;SLC25A19;PNPLA3;PPARG;APOE;GUSB;PNPLA2</t>
  </si>
  <si>
    <t>Metabolism Of Lipids R-HSA-556833</t>
  </si>
  <si>
    <t>8/732</t>
  </si>
  <si>
    <t>GSTM4;DGAT2;GPAM;MBOAT7;PNPLA3;PRKCA;PPARG;PNPLA2</t>
  </si>
  <si>
    <t>Triglyceride Biosynthesis R-HSA-75109</t>
  </si>
  <si>
    <t>Plasma Lipoprotein Assembly R-HSA-8963898</t>
  </si>
  <si>
    <t>PRKCA;APOE</t>
  </si>
  <si>
    <t>Transcriptional Regulation Of White Adipocyte Differentiation R-HSA-381340</t>
  </si>
  <si>
    <t>3/84</t>
  </si>
  <si>
    <t>CEBPA;PPARG;SLC2A4</t>
  </si>
  <si>
    <t>6/45</t>
  </si>
  <si>
    <t>DGAT2;GPAM;APOH;PNPLA3;APOE;PNPLA2</t>
  </si>
  <si>
    <t>5/41</t>
  </si>
  <si>
    <t>DGAT2;APOH;PNPLA3;APOE;PNPLA2</t>
  </si>
  <si>
    <t>4/22</t>
  </si>
  <si>
    <t>DGAT2;GPAM;PNPLA3;PNPLA2</t>
  </si>
  <si>
    <t>DGAT2;GPAM;PNPLA2</t>
  </si>
  <si>
    <t>3/23</t>
  </si>
  <si>
    <t>Negative Regulation Of Sequestering Of Triglyceride (GO:0010891)</t>
  </si>
  <si>
    <t>PPARG;PNPLA2</t>
  </si>
  <si>
    <t>Negative Regulation Of Endothelial Cell Migration (GO:0010596)</t>
  </si>
  <si>
    <t>APOH;PPARG;APOE</t>
  </si>
  <si>
    <t>Negative Regulation Of Endothelial Cell Proliferation (GO:0001937)</t>
  </si>
  <si>
    <t>3/49</t>
  </si>
  <si>
    <t>GDF15;HFE;PPARG</t>
  </si>
  <si>
    <t>Negative Regulation Of Hemostasis (GO:1900047)</t>
  </si>
  <si>
    <t>APOH;APOE</t>
  </si>
  <si>
    <t>Retinoic Acid Receptor Signaling Pathway (GO:0048384)</t>
  </si>
  <si>
    <t>RARB;PPARG</t>
  </si>
  <si>
    <t>MBOAT7;PPARG;TM6SF2</t>
  </si>
  <si>
    <t>Regulation Of Blood Vessel Endothelial Cell Migration (GO:0043535)</t>
  </si>
  <si>
    <t>PRKCA;PPARG;APOE</t>
  </si>
  <si>
    <t>Triglyceride Catabolic Process (GO:0019433)</t>
  </si>
  <si>
    <t>PNPLA3;PNPLA2</t>
  </si>
  <si>
    <t>Negative Regulation Of Coagulation (GO:0050819)</t>
  </si>
  <si>
    <t>Regulation Of Pathway-Restricted SMAD Protein Phosphorylation (GO:0060393)</t>
  </si>
  <si>
    <t>Regulation Of Sequestering Of Triglyceride (GO:0010889)</t>
  </si>
  <si>
    <t>Negative Regulation Of Lipid Storage (GO:0010888)</t>
  </si>
  <si>
    <t>Xenobiotic Catabolic Process (GO:0042178)</t>
  </si>
  <si>
    <t>GSTM4;GSTM1</t>
  </si>
  <si>
    <t>Positive Regulation Of Lipid Catabolic Process (GO:0050996)</t>
  </si>
  <si>
    <t>IRS1;PNPLA2</t>
  </si>
  <si>
    <t>Regulation Of Lipopolysaccharide-Mediated Signaling Pathway (GO:0031664)</t>
  </si>
  <si>
    <t>PRKCA;TRIB1</t>
  </si>
  <si>
    <t>Regulation Of Endothelial Cell Migration (GO:0010594)</t>
  </si>
  <si>
    <t>3/88</t>
  </si>
  <si>
    <t>APOH;PRKCA;APOE</t>
  </si>
  <si>
    <t>Cellular Response To Peptide Hormone Stimulus (GO:0071375)</t>
  </si>
  <si>
    <t>Positive Regulation Of Binding (GO:0051099)</t>
  </si>
  <si>
    <t>3/91</t>
  </si>
  <si>
    <t>HFE;PPARG;APOE</t>
  </si>
  <si>
    <t>Regulation Of Endothelial Cell Proliferation (GO:0001936)</t>
  </si>
  <si>
    <t>3/93</t>
  </si>
  <si>
    <t>Acylglycerol Catabolic Process (GO:0046464)</t>
  </si>
  <si>
    <t>2/24</t>
  </si>
  <si>
    <t>Acylglycerol Homeostasis (GO:0055090)</t>
  </si>
  <si>
    <t>GCKR;APOE</t>
  </si>
  <si>
    <t>Positive Regulation Of Transmembrane Receptor Protein Serine/Threonine Kinase Signaling Pathway (GO:0090100)</t>
  </si>
  <si>
    <t>3/95</t>
  </si>
  <si>
    <t>Long-Chain Fatty Acid Biosynthetic Process (GO:0042759)</t>
  </si>
  <si>
    <t>Organophosphate Ester Transport (GO:0015748)</t>
  </si>
  <si>
    <t>SLC25A19;MTTP</t>
  </si>
  <si>
    <t>Cellular Response To Insulin Stimulus (GO:0032869)</t>
  </si>
  <si>
    <t>3/99</t>
  </si>
  <si>
    <t>Negative Regulation Of Wound Healing (GO:0061045)</t>
  </si>
  <si>
    <t>2/28</t>
  </si>
  <si>
    <t>Integrated Stress Response Signaling (GO:0140467)</t>
  </si>
  <si>
    <t>CEBPA;MAFB</t>
  </si>
  <si>
    <t>Lipid Droplet Organization (GO:0034389)</t>
  </si>
  <si>
    <t>Regulation Of Blood Coagulation (GO:0030193)</t>
  </si>
  <si>
    <t>Negative Regulation Of Cell Population Proliferation (GO:0008285)</t>
  </si>
  <si>
    <t>5/379</t>
  </si>
  <si>
    <t>CEBPA;HMGA1;PPARG;APOE;TRIB1</t>
  </si>
  <si>
    <t>Negative Regulation Of Blood Coagulation (GO:0030195)</t>
  </si>
  <si>
    <t>Positive Regulation Of Cholesterol Transport (GO:0032376)</t>
  </si>
  <si>
    <t>2/31</t>
  </si>
  <si>
    <t>Regulation Of Cholesterol Efflux (GO:0010874)</t>
  </si>
  <si>
    <t>2/32</t>
  </si>
  <si>
    <t>Regulation Of MAP Kinase Activity (GO:0043405)</t>
  </si>
  <si>
    <t>3/114</t>
  </si>
  <si>
    <t>Negative Regulation Of Epithelial Cell Migration (GO:0010633)</t>
  </si>
  <si>
    <t>Positive Regulation Of Small Molecule Metabolic Process (GO:0062013)</t>
  </si>
  <si>
    <t>IRS1;APOE</t>
  </si>
  <si>
    <t>Negative Regulation Of Blood Vessel Endothelial Cell Migration (GO:0043537)</t>
  </si>
  <si>
    <t>Fatty Acid Transport (GO:0015908)</t>
  </si>
  <si>
    <t>2/38</t>
  </si>
  <si>
    <t>Transmembrane Receptor Protein Serine/Threonine Kinase Signaling Pathway (GO:0007178)</t>
  </si>
  <si>
    <t>3/130</t>
  </si>
  <si>
    <t>Negative Regulation Of Protein Secretion (GO:0050709)</t>
  </si>
  <si>
    <t>2/39</t>
  </si>
  <si>
    <t>Negative Regulation Of Signal Transduction (GO:0009968)</t>
  </si>
  <si>
    <t>4/267</t>
  </si>
  <si>
    <t>IRS1;GDF15;PPARG;TRIB1</t>
  </si>
  <si>
    <t>12/2316</t>
  </si>
  <si>
    <t>MPST;CEBPA;GPAM;TST;TMPRSS6;NAT2;PNPLA3;SLC30A10;RASIP1;SLC17A3;PCK2;TM6SF2</t>
  </si>
  <si>
    <t>MPST;GPAM;TST;TMPRSS6;NAT2;PNPLA3;SLC30A10;RNF152;RASIP1;SLC17A3;PCK2;TM6SF2</t>
  </si>
  <si>
    <t>SMALL INTESTINE (BULK TISSUE)</t>
  </si>
  <si>
    <t>10/2316</t>
  </si>
  <si>
    <t>CEBPA;HIST1H4B;TST;NAT2;FUT2;SLC30A10;HIST1H3C;RASIP1;PCK2;TM6SF2</t>
  </si>
  <si>
    <t>Blood Group Systems Biosynthesis R-HSA-9033658</t>
  </si>
  <si>
    <t>FUT2;ABO</t>
  </si>
  <si>
    <t>Metal Ion SLC Transporters R-HSA-425410</t>
  </si>
  <si>
    <t>2/26</t>
  </si>
  <si>
    <t>4/190</t>
  </si>
  <si>
    <t>TMPRSS6;SLC39A8;SLC30A10;LETMD1</t>
  </si>
  <si>
    <t>3/77</t>
  </si>
  <si>
    <t>TMPRSS6;SLC39A8;LETMD1</t>
  </si>
  <si>
    <t>Regulation Of Inflammatory Response (GO:0050727)</t>
  </si>
  <si>
    <t>4/240</t>
  </si>
  <si>
    <t>CEBPA;MFHAS1;SLC39A8;LETMD1</t>
  </si>
  <si>
    <t>Regulation Of Macrophage Activation (GO:0043030)</t>
  </si>
  <si>
    <t>CEBPA;MFHAS1</t>
  </si>
  <si>
    <t>3/147</t>
  </si>
  <si>
    <t>TMEM258;SLC39A8;FUT2</t>
  </si>
  <si>
    <t>2/45</t>
  </si>
  <si>
    <t>Extracellular Matrix Organization (GO:0030198)</t>
  </si>
  <si>
    <t>3/176</t>
  </si>
  <si>
    <t>TMPRSS6;ADAMTS18;SLC39A8</t>
  </si>
  <si>
    <t>Myeloid Cell Differentiation (GO:0030099)</t>
  </si>
  <si>
    <t>2/57</t>
  </si>
  <si>
    <t>Protein N-linked Glycosylation (GO:0006487)</t>
  </si>
  <si>
    <t>2/64</t>
  </si>
  <si>
    <t>TMEM258;SLC39A8</t>
  </si>
  <si>
    <t>6/2316</t>
  </si>
  <si>
    <t>TECTB;GPAM;ADH1B;PNPLA3;APOE;TM6SF2</t>
  </si>
  <si>
    <t>8/2049</t>
  </si>
  <si>
    <t>GPAM;MTARC1;ADH1B;MBOAT7;PNPLA3;APOE;GUSB;ABO</t>
  </si>
  <si>
    <t>3/127</t>
  </si>
  <si>
    <t>3/208</t>
  </si>
  <si>
    <t>Phase I - Functionalization Of Compounds R-HSA-211945</t>
  </si>
  <si>
    <t>2/104</t>
  </si>
  <si>
    <t>MTARC1;ADH1B</t>
  </si>
  <si>
    <t>Chylomicron Clearance R-HSA-8964026</t>
  </si>
  <si>
    <t>RUNX1 Regulates Estrogen Receptor Mediated Transcription R-HSA-8931987</t>
  </si>
  <si>
    <t>1/6</t>
  </si>
  <si>
    <t>Chylomicron Assembly R-HSA-8963888</t>
  </si>
  <si>
    <t>Chylomicron Remodeling R-HSA-8963901</t>
  </si>
  <si>
    <t>HDL Remodeling R-HSA-8964058</t>
  </si>
  <si>
    <t>Mucopolysaccharidoses R-HSA-2206281</t>
  </si>
  <si>
    <t>1/11</t>
  </si>
  <si>
    <t>Ethanol Oxidation R-HSA-71384</t>
  </si>
  <si>
    <t>Biological Oxidations R-HSA-211859</t>
  </si>
  <si>
    <t>2/218</t>
  </si>
  <si>
    <t>3/732</t>
  </si>
  <si>
    <t>Hyaluronan Uptake And Degradation R-HSA-2160916</t>
  </si>
  <si>
    <t>Signaling By Nuclear Receptors R-HSA-9006931</t>
  </si>
  <si>
    <t>2/260</t>
  </si>
  <si>
    <t>GPAM;APOE</t>
  </si>
  <si>
    <t>Heme Degradation R-HSA-189483</t>
  </si>
  <si>
    <t>Hyaluronan Metabolism R-HSA-2142845</t>
  </si>
  <si>
    <t>Acyl Chain Remodelling Of PI R-HSA-1482922</t>
  </si>
  <si>
    <t>Metabolism Of Carbohydrates R-HSA-71387</t>
  </si>
  <si>
    <t>2/285</t>
  </si>
  <si>
    <t>GUSB;ABO</t>
  </si>
  <si>
    <t>Scavenging By Class A Receptors R-HSA-3000480</t>
  </si>
  <si>
    <t>HS-GAG Degradation R-HSA-2024096</t>
  </si>
  <si>
    <t>Metabolism Of Porphyrins R-HSA-189445</t>
  </si>
  <si>
    <t>1/28</t>
  </si>
  <si>
    <t>Nuclear Signaling By ERBB4 R-HSA-1251985</t>
  </si>
  <si>
    <t>Diseases Of Carbohydrate Metabolism R-HSA-5663084</t>
  </si>
  <si>
    <t>Plasma Lipoprotein Remodeling R-HSA-8963899</t>
  </si>
  <si>
    <t>Plasma Lipoprotein Clearance R-HSA-8964043</t>
  </si>
  <si>
    <t>Transcriptional Regulation By AP-2 (TFAP2) Family Of Transcription Factors R-HSA-8864260</t>
  </si>
  <si>
    <t>NR1H3 And NR1H2 Regulate Gene Expression Linked To Cholesterol Transport And Efflux R-HSA-9029569</t>
  </si>
  <si>
    <t>1/37</t>
  </si>
  <si>
    <t>Synthesis Of PA R-HSA-1483166</t>
  </si>
  <si>
    <t>Binding And Uptake Of Ligands By Scavenger Receptors R-HSA-2173782</t>
  </si>
  <si>
    <t>Activation Of Gene Expression By SREBF (SREBP) R-HSA-2426168</t>
  </si>
  <si>
    <t>Retinoid Metabolism And Transport R-HSA-975634</t>
  </si>
  <si>
    <t>NR1H2 And NR1H3-mediated Signaling R-HSA-9024446</t>
  </si>
  <si>
    <t>Metabolism Of Fat-Soluble Vitamins R-HSA-6806667</t>
  </si>
  <si>
    <t>1/47</t>
  </si>
  <si>
    <t>Heparan Sulfate/Heparin (HS-GAG) Metabolism R-HSA-1638091</t>
  </si>
  <si>
    <t>1/53</t>
  </si>
  <si>
    <t>3/45</t>
  </si>
  <si>
    <t>GPAM;PNPLA3;APOE</t>
  </si>
  <si>
    <t>2/41</t>
  </si>
  <si>
    <t>PNPLA3;APOE</t>
  </si>
  <si>
    <t>2/54</t>
  </si>
  <si>
    <t>MBOAT7;TM6SF2</t>
  </si>
  <si>
    <t>Fatty Acid Metabolic Process (GO:0006631)</t>
  </si>
  <si>
    <t>2/122</t>
  </si>
  <si>
    <t>Phosphatidylinositol Acyl-Chain Remodeling (GO:0036149)</t>
  </si>
  <si>
    <t>Sterol Catabolic Process (GO:0016127)</t>
  </si>
  <si>
    <t>Glycerol-3-Phosphate Metabolic Process (GO:0006072)</t>
  </si>
  <si>
    <t>Cholesterol Catabolic Process (GO:0006707)</t>
  </si>
  <si>
    <t>Positive Regulation Of Amyloid-Beta Clearance (GO:1900223)</t>
  </si>
  <si>
    <t>Positive Regulation Of Receptor Catabolic Process (GO:2000646)</t>
  </si>
  <si>
    <t>Positive Regulation Of Steroid Metabolic Process (GO:0045940)</t>
  </si>
  <si>
    <t>Ethanol Oxidation (GO:0006069)</t>
  </si>
  <si>
    <t>Regulation Of Extent Of Cell Growth (GO:0061387)</t>
  </si>
  <si>
    <t>Glycoside Catabolic Process (GO:0016139)</t>
  </si>
  <si>
    <t>Positive Regulation Of CoA-transferase Activity (GO:1905920)</t>
  </si>
  <si>
    <t>Very-Low-Density Lipoprotein Particle Remodeling (GO:0034372)</t>
  </si>
  <si>
    <t>Regulation Of Cdc42 Protein Signal Transduction (GO:0032489)</t>
  </si>
  <si>
    <t>Regulation Of CoA-transferase Activity (GO:1905918)</t>
  </si>
  <si>
    <t>Negative Regulation Of Long-Term Synaptic Potentiation (GO:1900272)</t>
  </si>
  <si>
    <t>Triglyceride-Rich Lipoprotein Particle Remodeling (GO:0034370)</t>
  </si>
  <si>
    <t>Alcohol Catabolic Process (GO:0046164)</t>
  </si>
  <si>
    <t>Phosphatidylglycerol Biosynthetic Process (GO:0006655)</t>
  </si>
  <si>
    <t>Glycerolipid Metabolic Process (GO:0046486)</t>
  </si>
  <si>
    <t>High-Density Lipoprotein Particle Assembly (GO:0034380)</t>
  </si>
  <si>
    <t>Positive Regulation Of Phospholipid Transport (GO:2001140)</t>
  </si>
  <si>
    <t>Lipoprotein Catabolic Process (GO:0042159)</t>
  </si>
  <si>
    <t>Positive Regulation Of Lipid Transport (GO:0032370)</t>
  </si>
  <si>
    <t>Negative Regulation Of Nitrogen Compound Metabolic Process (GO:0051172)</t>
  </si>
  <si>
    <t>Regulation Of Amyloid Precursor Protein Catabolic Process (GO:1902991)</t>
  </si>
  <si>
    <t>Phosphatidylcholine Acyl-Chain Remodeling (GO:0036151)</t>
  </si>
  <si>
    <t>Regulation Of Nitrogen Compound Metabolic Process (GO:0051171)</t>
  </si>
  <si>
    <t>Ethanol Metabolic Process (GO:0006067)</t>
  </si>
  <si>
    <t>Positive Regulation Of Membrane Protein Ectodomain Proteolysis (GO:0051044)</t>
  </si>
  <si>
    <t>Aminoglycan Catabolic Process (GO:0006026)</t>
  </si>
  <si>
    <t>Lipoprotein Biosynthetic Process (GO:0042158)</t>
  </si>
  <si>
    <t>1/15</t>
  </si>
  <si>
    <t>Glycosaminoglycan Catabolic Process (GO:0006027)</t>
  </si>
  <si>
    <t>Negative Regulation Of Platelet Activation (GO:0010544)</t>
  </si>
  <si>
    <t>Regulation Of Amyloid-Beta Clearance (GO:1900221)</t>
  </si>
  <si>
    <t>Nitric Oxide Biosynthetic Process (GO:0006809)</t>
  </si>
  <si>
    <t>Synaptic Transmission, Cholinergic (GO:0007271)</t>
  </si>
  <si>
    <t>Negative Regulation Of Amyloid-Beta Formation (GO:1902430)</t>
  </si>
  <si>
    <t>Reverse Cholesterol Transport (GO:0043691)</t>
  </si>
  <si>
    <t>Nitric Oxide Metabolic Process (GO:0046209)</t>
  </si>
  <si>
    <t>Positive Regulation Of Nitric-Oxide Synthase Activity (GO:0051000)</t>
  </si>
  <si>
    <t>Amyloid Precursor Protein Metabolic Process (GO:0042982)</t>
  </si>
  <si>
    <t>Negative Regulation Of Amyloid Precursor Protein Catabolic Process (GO:1902992)</t>
  </si>
  <si>
    <t>Nitric Oxide Mediated Signal Transduction (GO:0007263)</t>
  </si>
  <si>
    <t>Regulation Of Behavior (GO:0050795)</t>
  </si>
  <si>
    <t>Phosphatidylglycerol Metabolic Process (GO:0046471)</t>
  </si>
  <si>
    <t>1/20</t>
  </si>
  <si>
    <t>Regulation Of Membrane Protein Ectodomain Proteolysis (GO:0051043)</t>
  </si>
  <si>
    <t>1/23</t>
  </si>
  <si>
    <t>Positive Regulation Of Lipid Metabolic Process (GO:0045834)</t>
  </si>
  <si>
    <t>Regulation Of Supramolecular Fiber Organization (GO:1902903)</t>
  </si>
  <si>
    <t>Negative Regulation Of Protein Transport (GO:0051224)</t>
  </si>
  <si>
    <t>Positive Regulation Of Monooxygenase Activity (GO:0032770)</t>
  </si>
  <si>
    <t>Glycosaminoglycan Metabolic Process (GO:0030203)</t>
  </si>
  <si>
    <t>Regulation Of Lipid Biosynthetic Process (GO:0046890)</t>
  </si>
  <si>
    <t>Diterpenoid Metabolic Process (GO:0016101)</t>
  </si>
  <si>
    <t>Regulation Of Nitric-Oxide Synthase Activity (GO:0050999)</t>
  </si>
  <si>
    <t>Regulation Of Developmental Growth (GO:0048638)</t>
  </si>
  <si>
    <t>1/29</t>
  </si>
  <si>
    <t>Regulation Of Long-Term Synaptic Potentiation (GO:1900271)</t>
  </si>
  <si>
    <t>Cellular Nitrogen Compound Biosynthetic Process (GO:0044271)</t>
  </si>
  <si>
    <t>Regulation Of Amyloid-Beta Formation (GO:1902003)</t>
  </si>
  <si>
    <t>Regulation Of Neuronal Synaptic Plasticity (GO:0048168)</t>
  </si>
  <si>
    <t>Regulation Of Axon Extension (GO:0030516)</t>
  </si>
  <si>
    <t>Melanosome Organization (GO:0032438)</t>
  </si>
  <si>
    <t>Regulation Of Cellular Component Biogenesis (GO:0044087)</t>
  </si>
  <si>
    <t>1/38</t>
  </si>
  <si>
    <t>Regulation Of Small Molecule Metabolic Process (GO:0062012)</t>
  </si>
  <si>
    <t>1/40</t>
  </si>
  <si>
    <t>Negative Regulation Of Secretion By Cell (GO:1903531)</t>
  </si>
  <si>
    <t>Cyclic-Nucleotide-Mediated Signaling (GO:0019935)</t>
  </si>
  <si>
    <t>Retinoid Metabolic Process (GO:0001523)</t>
  </si>
  <si>
    <t>Lipid Modification (GO:0030258)</t>
  </si>
  <si>
    <t>Positive Regulation Of Biosynthetic Process (GO:0009891)</t>
  </si>
  <si>
    <t>Regulation Of Cellular Metabolic Process (GO:0031323)</t>
  </si>
  <si>
    <t>1/45</t>
  </si>
  <si>
    <t>Secondary Alcohol Metabolic Process (GO:1902652)</t>
  </si>
  <si>
    <t>Negative Regulation Of Cell Projection Organization (GO:0031345)</t>
  </si>
  <si>
    <t>Negative Regulation Of MAP Kinase Activity (GO:0043407)</t>
  </si>
  <si>
    <t>Regulation Of Proteasomal Protein Catabolic Process (GO:0061136)</t>
  </si>
  <si>
    <t>Negative Regulation Of Neuron Projection Development (GO:0010977)</t>
  </si>
  <si>
    <t>Phosphatidylcholine Metabolic Process (GO:0046470)</t>
  </si>
  <si>
    <t>1/55</t>
  </si>
  <si>
    <t>2/84</t>
  </si>
  <si>
    <t>CEBPA;PPARG</t>
  </si>
  <si>
    <t>Signaling By NTRK1 (TRKA) R-HSA-187037</t>
  </si>
  <si>
    <t>2/114</t>
  </si>
  <si>
    <t>IRS1;TRIB1</t>
  </si>
  <si>
    <t>IRS Activation R-HSA-74713</t>
  </si>
  <si>
    <t>MECP2 Regulates Transcription Factors R-HSA-9022707</t>
  </si>
  <si>
    <t>Signaling By NTRKs R-HSA-166520</t>
  </si>
  <si>
    <t>2/132</t>
  </si>
  <si>
    <t>SOS-mediated Signaling R-HSA-112412</t>
  </si>
  <si>
    <t>Activated NTRK3 Signals Thru PI3K R-HSA-9603381</t>
  </si>
  <si>
    <t>2/37</t>
  </si>
  <si>
    <t>PPARG;TRIB1</t>
  </si>
  <si>
    <t>2/49</t>
  </si>
  <si>
    <t>BMP Signaling Pathway (GO:0030509)</t>
  </si>
  <si>
    <t>3/267</t>
  </si>
  <si>
    <t>IRS1;PPARG;TRIB1</t>
  </si>
  <si>
    <t>2/62</t>
  </si>
  <si>
    <t>Cellular Response To BMP Stimulus (GO:0071773)</t>
  </si>
  <si>
    <t>2/66</t>
  </si>
  <si>
    <t>Myeloid Leukocyte Differentiation (GO:0002573)</t>
  </si>
  <si>
    <t>2/71</t>
  </si>
  <si>
    <t>2/79</t>
  </si>
  <si>
    <t>IRS1;PPARG</t>
  </si>
  <si>
    <t>2/80</t>
  </si>
  <si>
    <t>Positive Regulation Of Proteasomal Ubiquitin-Dependent Protein Catabolic Process (GO:0032436)</t>
  </si>
  <si>
    <t>2/83</t>
  </si>
  <si>
    <t>CEBPA;TRIB1</t>
  </si>
  <si>
    <t>Positive Regulation Of Ubiquitin-Dependent Protein Catabolic Process (GO:2000060)</t>
  </si>
  <si>
    <t>Positive Regulation Of Proteasomal Protein Catabolic Process (GO:1901800)</t>
  </si>
  <si>
    <t>2/90</t>
  </si>
  <si>
    <t>2/91</t>
  </si>
  <si>
    <t>2/95</t>
  </si>
  <si>
    <t>2/99</t>
  </si>
  <si>
    <t>3/379</t>
  </si>
  <si>
    <t>CEBPA;PPARG;TRIB1</t>
  </si>
  <si>
    <t>Response To Lipid (GO:0033993)</t>
  </si>
  <si>
    <t>2/110</t>
  </si>
  <si>
    <t>Lipid Droplet Disassembly (GO:1905691)</t>
  </si>
  <si>
    <t>2/130</t>
  </si>
  <si>
    <t>Regulation Of Cellular Response To Insulin Stimulus (GO:1900076)</t>
  </si>
  <si>
    <t>Macrophage Derived Foam Cell Differentiation (GO:0010742)</t>
  </si>
  <si>
    <t>Regulation Of Vascular Associated Smooth Muscle Cell Apoptotic Process (GO:1905459)</t>
  </si>
  <si>
    <t>White Fat Cell Differentiation (GO:0050872)</t>
  </si>
  <si>
    <t>Negative Regulation Of Response To Type II Interferon (GO:0060331)</t>
  </si>
  <si>
    <t>Negative Regulation Of Type II Interferon-Mediated Signaling Pathway (GO:0060336)</t>
  </si>
  <si>
    <t>Regulation Of Adiponectin Secretion (GO:0070163)</t>
  </si>
  <si>
    <t>Positive Regulation Of Triglyceride Catabolic Process (GO:0010898)</t>
  </si>
  <si>
    <t>Regulation Of Cardiac Muscle Hypertrophy In Response To Stress (GO:1903242)</t>
  </si>
  <si>
    <t>2/146</t>
  </si>
  <si>
    <t>Positive Regulation Of Cellular Catabolic Process (GO:0031331)</t>
  </si>
  <si>
    <t>Peroxisome Proliferator Activated Receptor Signaling Pathway (GO:0035357)</t>
  </si>
  <si>
    <t>Foam Cell Differentiation (GO:0090077)</t>
  </si>
  <si>
    <t>Negative Regulation Of miRNA-mediated Gene Silencing (GO:0060965)</t>
  </si>
  <si>
    <t>Proton-Transporting ATP Synthase Complex Assembly (GO:0043461)</t>
  </si>
  <si>
    <t>Mitochondrial Proton-Transporting ATP Synthase Complex Assembly (GO:0033615)</t>
  </si>
  <si>
    <t>Positive Regulation Of Adipose Tissue Development (GO:1904179)</t>
  </si>
  <si>
    <t>Negative Regulation Of SMAD Protein Signal Transduction (GO:0060392)</t>
  </si>
  <si>
    <t>Negative Regulation Of Protein Phosphorylation (GO:0001933)</t>
  </si>
  <si>
    <t>2/149</t>
  </si>
  <si>
    <t>Positive Regulation Of Smooth Muscle Cell Apoptotic Process (GO:0034393)</t>
  </si>
  <si>
    <t>Negative Regulation Of Cholesterol Storage (GO:0010887)</t>
  </si>
  <si>
    <t>Positive Regulation Of Fatty Acid Beta-Oxidation (GO:0032000)</t>
  </si>
  <si>
    <t>Negative Regulation Of Lipid Localization (GO:1905953)</t>
  </si>
  <si>
    <t>Negative Regulation Of Lipopolysaccharide-Mediated Signaling Pathway (GO:0031665)</t>
  </si>
  <si>
    <t>Negative Regulation Of Pathway-Restricted SMAD Protein Phosphorylation (GO:0060394)</t>
  </si>
  <si>
    <t>Regulation Of Triglyceride Catabolic Process (GO:0010896)</t>
  </si>
  <si>
    <t>Monocyte Differentiation (GO:0030224)</t>
  </si>
  <si>
    <t>Insulin-Like Growth Factor Receptor Signaling Pathway (GO:0048009)</t>
  </si>
  <si>
    <t>Regulation Of Type II Interferon-Mediated Signaling Pathway (GO:0060334)</t>
  </si>
  <si>
    <t>Regulation Of Adipose Tissue Development (GO:1904177)</t>
  </si>
  <si>
    <t>Lipoprotein Transport (GO:0042953)</t>
  </si>
  <si>
    <t>Positive Regulation Of Insulin Receptor Signaling Pathway (GO:0046628)</t>
  </si>
  <si>
    <t>Negative Regulation Of Macrophage Derived Foam Cell Differentiation (GO:0010745)</t>
  </si>
  <si>
    <t>Granulocyte Differentiation (GO:0030851)</t>
  </si>
  <si>
    <t>Negative Regulation Of Cardiac Muscle Hypertrophy (GO:0010614)</t>
  </si>
  <si>
    <t>Lipoprotein Localization (GO:0044872)</t>
  </si>
  <si>
    <t>Positive Regulation Of Fatty Acid Oxidation (GO:0046321)</t>
  </si>
  <si>
    <t>Positive Regulation Of Glycogen Biosynthetic Process (GO:0045725)</t>
  </si>
  <si>
    <t>Regulation Of Fatty Acid Beta-Oxidation (GO:0031998)</t>
  </si>
  <si>
    <t>Positive Regulation Of Cellular Response To Insulin Stimulus (GO:1900078)</t>
  </si>
  <si>
    <t>Positive Regulation Of Glycogen Metabolic Process (GO:0070875)</t>
  </si>
  <si>
    <t>Regulation Of Cholesterol Storage (GO:0010885)</t>
  </si>
  <si>
    <t>Negative Regulation Of Receptor Signaling Pathway Via STAT (GO:1904893)</t>
  </si>
  <si>
    <t>Negative Regulation Of Smooth Muscle Cell Migration (GO:0014912)</t>
  </si>
  <si>
    <t>Positive Regulation Of Glucose Metabolic Process (GO:0010907)</t>
  </si>
  <si>
    <t>Regulation Of miRNA-mediated Gene Silencing (GO:0060964)</t>
  </si>
  <si>
    <t>Regulation Of Receptor Signaling Pathway Via STAT (GO:1904892)</t>
  </si>
  <si>
    <t>Negative Regulation Of Insulin Secretion (GO:0046676)</t>
  </si>
  <si>
    <t>Positive Regulation Of Macrophage Activation (GO:0043032)</t>
  </si>
  <si>
    <t>Positive Regulation Of SMAD Protein Signal Transduction (GO:0060391)</t>
  </si>
  <si>
    <t>Negative Regulation Of Vascular Associated Smooth Muscle Cell Proliferation (GO:1904706)</t>
  </si>
  <si>
    <t>Negative Regulation Of Peptide Hormone Secretion (GO:0090278)</t>
  </si>
  <si>
    <t>Regulation Of Vascular Endothelial Cell Proliferation (GO:1905562)</t>
  </si>
  <si>
    <t>Vesicle Transport Along Actin Filament (GO:0030050)</t>
  </si>
  <si>
    <t>2/240</t>
  </si>
  <si>
    <t>Regulation Of Smooth Muscle Cell Migration (GO:0014910)</t>
  </si>
  <si>
    <t>Response To Fatty Acid (GO:0070542)</t>
  </si>
  <si>
    <t>Negative Regulation Of Cyclin-Dependent Protein Serine/Threonine Kinase Activity (GO:0045736)</t>
  </si>
  <si>
    <t>Positive Regulation Of Leukocyte Activation (GO:0002696)</t>
  </si>
  <si>
    <t>Negative Regulation Of miRNA Transcription (GO:1902894)</t>
  </si>
  <si>
    <t>Actin Filament-Based Transport (GO:0099515)</t>
  </si>
  <si>
    <t>Negative Regulation Of Cyclin-Dependent Protein Kinase Activity (GO:1904030)</t>
  </si>
  <si>
    <t>Negative Regulation Of miRNA Metabolic Process (GO:2000629)</t>
  </si>
  <si>
    <t>Regulation Of Lipid Storage (GO:0010883)</t>
  </si>
  <si>
    <t>Placenta Development (GO:0001890)</t>
  </si>
  <si>
    <t>Cellular Response To Low-Density Lipoprotein Particle Stimulus (GO:0071404)</t>
  </si>
  <si>
    <t>Regulation Of Cellular Response To Transforming Growth Factor Beta Stimulus (GO:1903844)</t>
  </si>
  <si>
    <t>Hepaticobiliary System Development (GO:0061008)</t>
  </si>
  <si>
    <t>Mononuclear Cell Differentiation (GO:1903131)</t>
  </si>
  <si>
    <t>Response To Hexose (GO:0009746)</t>
  </si>
  <si>
    <t>Negative Regulation Of Transcription By RNA Polymerase II (GO:0000122)</t>
  </si>
  <si>
    <t>3/763</t>
  </si>
  <si>
    <t>CEBPA;PPARG;JAZF1</t>
  </si>
  <si>
    <t>Positive Regulation Of Glucose Import (GO:0046326)</t>
  </si>
  <si>
    <t>Regulation Of Glycogen Biosynthetic Process (GO:0005979)</t>
  </si>
  <si>
    <t>Negative Regulation Of Insulin Receptor Signaling Pathway (GO:0046627)</t>
  </si>
  <si>
    <t>Positive Regulation Of Phosphatidylinositol 3-Kinase Activity (GO:0043552)</t>
  </si>
  <si>
    <t>Respiratory Tube Development (GO:0030323)</t>
  </si>
  <si>
    <t>1/27</t>
  </si>
  <si>
    <t>Regulation Of SMAD Protein Signal Transduction (GO:0060390)</t>
  </si>
  <si>
    <t>Regulation Of Mitochondrial Fission (GO:0090140)</t>
  </si>
  <si>
    <t>Negative Regulation Of Cellular Response To Insulin Stimulus (GO:1900077)</t>
  </si>
  <si>
    <t>Regulation Of Glucose Metabolic Process (GO:0010906)</t>
  </si>
  <si>
    <t>JNK Cascade (GO:0007254)</t>
  </si>
  <si>
    <t>Positive Regulation Of Lipid Kinase Activity (GO:0090218)</t>
  </si>
  <si>
    <t>Regulation Of Macrophage Derived Foam Cell Differentiation (GO:0010743)</t>
  </si>
  <si>
    <t>Protein Transport (GO:0015031)</t>
  </si>
  <si>
    <t>2/313</t>
  </si>
  <si>
    <t>MTTP;PPARG</t>
  </si>
  <si>
    <t>Positive Regulation Of Glucose Transmembrane Transport (GO:0010828)</t>
  </si>
  <si>
    <t>Phosphatidylinositol 3-Kinase Signaling (GO:0014065)</t>
  </si>
  <si>
    <t>Negative Regulation Of Osteoblast Differentiation (GO:0045668)</t>
  </si>
  <si>
    <t>Respiratory System Development (GO:0060541)</t>
  </si>
  <si>
    <t>Positive Regulation Of DNA Binding (GO:0043388)</t>
  </si>
  <si>
    <t>Lung Development (GO:0030324)</t>
  </si>
  <si>
    <t>Positive Regulation Of Carbohydrate Metabolic Process (GO:0045913)</t>
  </si>
  <si>
    <t>Regulation Of Phosphatidylinositol 3-Kinase Activity (GO:0043551)</t>
  </si>
  <si>
    <t>Regulation Of Glucose Import (GO:0046324)</t>
  </si>
  <si>
    <t>Regulation Of Vascular Associated Smooth Muscle Cell Proliferation (GO:1904705)</t>
  </si>
  <si>
    <t>mRNA Transcription By RNA Polymerase II (GO:0042789)</t>
  </si>
  <si>
    <t>Response To Peptide (GO:1901652)</t>
  </si>
  <si>
    <t>Negative Regulation Of Mitochondrion Organization (GO:0010823)</t>
  </si>
  <si>
    <t>Vesicle Cytoskeletal Trafficking (GO:0099518)</t>
  </si>
  <si>
    <t>Disease</t>
  </si>
  <si>
    <t>Definition</t>
  </si>
  <si>
    <t>UK Biobank data-fields</t>
  </si>
  <si>
    <t>Note</t>
  </si>
  <si>
    <t>41270, 40001, 40002, 20002</t>
  </si>
  <si>
    <t>-</t>
  </si>
  <si>
    <t>All cancer codes except "cancer blood"</t>
  </si>
  <si>
    <t>41270, 40001, 40002, 40006, 20001</t>
  </si>
  <si>
    <t>K74.3 Primary biliary cirrhosis;K75.4 Autoimmune hepatitis;primary biliary cirrhosis</t>
  </si>
  <si>
    <t>Cardiovascular disease (CVD)</t>
  </si>
  <si>
    <t>I20 Angina pectoris;I21 Acute myocardial infarction;I22 Subsequent myocardial infarction;I23 Certain current complications following acute myocardial infarction;I24 Other acute ischaemic heart diseases;I25 Chronic ischaemic heart disease;I60 Subarachnoid haemorrhage;I61 Intracerebral haemorrhage;I62 Other nontraumatic intracranial haemorrhage;I63 Cerebral infarction;I64 Stroke, not specified as haemorrhage or infarction;I69 Sequelae of cerebrovascular disease;G45 Transient cerebral ischaemic attacks and related syndromes;angina;heart attack/myocardial infarction;ischaemic stroke;stroke;transient ischaemic attack (tia)</t>
  </si>
  <si>
    <t>N18.0 End-stage renal disease;N18.1 Chronic kidney disease, stage 1;N18.2 Chronic kidney disease, stage 2;N18.3 Chronic kidney disease, stage 3;N18.4 Chronic kidney disease, stage 4;N18.5 Chronic kidney disease, stage 5;N18.8 Other chronic renal failure;N18.9 Chronic renal failure, unspecified;renal failure requiring dialysis;renal/kidney failure</t>
  </si>
  <si>
    <t>E11 Non-insulin-dependent diabetes mellitus;E14 Unspecified diabetes mellitus;type 2 diabetes;diabetes;insulin treatment or use of oral glucose lowering drugs (data-fields 6153, 6177 and 20003);glucose level ≥11.1 mmol/L.HbA1c ≥ 48 mmol/mol</t>
  </si>
  <si>
    <t>41270, 40001, 40002, 20002, 6153, 6177, 20003, 30740, 30750</t>
  </si>
  <si>
    <t>PMID: 33997749</t>
  </si>
  <si>
    <t>41270, 40001, 40002, 20002, 6153, 6177, 20003</t>
  </si>
  <si>
    <t>41270, 40001, 40002, 40006</t>
  </si>
  <si>
    <t>C22.0 Liver cell carcinoma</t>
  </si>
  <si>
    <t>No chronic viral hepatitis (B18.0, B18.1, B18.2, B18.8, B18.9, B19.0, B19.9)</t>
  </si>
  <si>
    <t>I50 Heart failure;heart failure/pulmonary odema</t>
  </si>
  <si>
    <t>I10 Essential (primary) hypertension;hypertension;essential hypertension;blood pressure medication ((data-fields 6153, 6177 and 20003)</t>
  </si>
  <si>
    <t>K70.0, K70.1, K70.2, K70.3, K70.4, K70.9, K72.1, K72.9, K73.0, K73.1, K73.2, K73.8, K73.9, K74.0, K74.1, K74.2, K74.6, K76.0, K76.6, K76.7, K76.8, K76.9, I85.0, I85.9</t>
  </si>
  <si>
    <t>K70.3, K70.4, K72.1, K72.9, K74.1, K74.2, K74.6, K76.6, K76.7, I85.0, I85.9</t>
  </si>
  <si>
    <t>rs60204587 MBOAT7</t>
  </si>
  <si>
    <t>Model 1</t>
  </si>
  <si>
    <t>Discordant</t>
  </si>
  <si>
    <t>Concordant</t>
  </si>
  <si>
    <t>Outcome</t>
  </si>
  <si>
    <t>OR, P, 95% CI</t>
  </si>
  <si>
    <t>HR, P, 95% CI</t>
  </si>
  <si>
    <t>1.00, 8.68E-01, [0.96, 1.04]</t>
  </si>
  <si>
    <t>1.03, 1.54E-01, [0.99, 1.07]</t>
  </si>
  <si>
    <t>1.05, 2.11E-01, [0.97, 1.13]</t>
  </si>
  <si>
    <t>1.05, 1.37E-01, [0.98, 1.13]</t>
  </si>
  <si>
    <t>1.00, 9.69E-01, [0.96, 1.04]</t>
  </si>
  <si>
    <t>1.03, 2.04E-01, [0.99, 1.07]</t>
  </si>
  <si>
    <t>1.05, 1.47E-01, [0.98, 1.13]</t>
  </si>
  <si>
    <t>1.06, 8.86E-02, [0.99, 1.14]</t>
  </si>
  <si>
    <t>1.00, 9.56E-01, [0.96, 1.04]</t>
  </si>
  <si>
    <t>1.02, 2.89E-01, [0.98, 1.06]</t>
  </si>
  <si>
    <t>1.04, 2.90E-01, [0.97, 1.12]</t>
  </si>
  <si>
    <t>1.06, 1.14E-01, [0.99, 1.14]</t>
  </si>
  <si>
    <t>1.00, 9.30E-01, [0.96, 1.04]</t>
  </si>
  <si>
    <t>1.03, 1.67E-01, [0.99, 1.07]</t>
  </si>
  <si>
    <t>1.03, 4.36E-01, [0.96, 1.11]</t>
  </si>
  <si>
    <t>1.05, 1.54E-01, [0.98, 1.13]</t>
  </si>
  <si>
    <t>1.00, 9.00E-01, [0.96, 1.04]</t>
  </si>
  <si>
    <t>1.03, 1.55E-01, [0.99, 1.07]</t>
  </si>
  <si>
    <t>1.02, 5.48E-01, [0.95, 1.09]</t>
  </si>
  <si>
    <t>1.05, 1.97E-01, [0.98, 1.12]</t>
  </si>
  <si>
    <t>1.96, 2.61E-04, [1.36, 2.80]</t>
  </si>
  <si>
    <t>1.91, 4.00E-03, [1.23, 2.97]</t>
  </si>
  <si>
    <t>1.30, 4.37E-01, [0.67, 2.53]</t>
  </si>
  <si>
    <t>0.87, 7.50E-01, [0.39, 1.97]</t>
  </si>
  <si>
    <t>1.97, 2.44E-04, [1.38, 2.83]</t>
  </si>
  <si>
    <t>1.93, 3.50E-03, [1.24, 3]</t>
  </si>
  <si>
    <t>1.27, 4.82E-01, [0.65, 2.48]</t>
  </si>
  <si>
    <t>0.87, 7.30E-01, [0.39, 1.96]</t>
  </si>
  <si>
    <t>1.91, 6.77E-04, [1.31, 2.77]</t>
  </si>
  <si>
    <t>1.85, 8.40E-03, [1.17, 2.91]</t>
  </si>
  <si>
    <t>1.23, 5.61E-01, [0.62, 2.44]</t>
  </si>
  <si>
    <t>0.82, 6.40E-01, [0.35, 1.89]</t>
  </si>
  <si>
    <t>1.93, 3.52E-04, [1.35, 2.77]</t>
  </si>
  <si>
    <t>1.90, 4.40E-03, [1.22, 2.95]</t>
  </si>
  <si>
    <t>1.23, 5.40E-01, [0.63, 2.41]</t>
  </si>
  <si>
    <t>0.85, 7.00E-01, [0.38, 1.92]</t>
  </si>
  <si>
    <t>1.96, 2.70E-04, [1.36, 2.80]</t>
  </si>
  <si>
    <t>1.24, 5.35E-01, [0.63, 2.41]</t>
  </si>
  <si>
    <t>0.87, 7.40E-01, [0.39, 1.96]</t>
  </si>
  <si>
    <t>0.90, 4.84E-06, [0.86, 0.94]</t>
  </si>
  <si>
    <t>0.93, 5.80E-03, [0.88, 0.98]</t>
  </si>
  <si>
    <t>1.55, 1.35E-28, [1.43, 1.68]</t>
  </si>
  <si>
    <t>1.35, 1.50E-10, [1.23, 1.49]</t>
  </si>
  <si>
    <t>0.90, 8.96E-06, [0.87, 0.94]</t>
  </si>
  <si>
    <t>0.93, 4.90E-03, [0.88, 0.98]</t>
  </si>
  <si>
    <t>1.55, 4.59E-28, [1.43, 1.67]</t>
  </si>
  <si>
    <t>1.36, 1.50E-10, [1.24, 1.49]</t>
  </si>
  <si>
    <t>0.84, 1.45E-13, [0.80, 0.88]</t>
  </si>
  <si>
    <t>0.94, 1.50E-02, [0.89, 0.99]</t>
  </si>
  <si>
    <t>1.62, 5.82E-32, [1.49, 1.75]</t>
  </si>
  <si>
    <t>1.35, 7.20E-10, [1.23, 1.48]</t>
  </si>
  <si>
    <t>0.88, 5.87E-09, [0.84, 0.91]</t>
  </si>
  <si>
    <t>0.92, 1.60E-03, [0.87, 0.97]</t>
  </si>
  <si>
    <t>1.44, 8.66E-20, [1.34, 1.55]</t>
  </si>
  <si>
    <t>1.32, 2.90E-09, [1.21, 1.45]</t>
  </si>
  <si>
    <t>0.89, 3.91E-07, [0.85, 0.93]</t>
  </si>
  <si>
    <t>0.93, 4.80E-03, [0.88, 0.98]</t>
  </si>
  <si>
    <t>1.34, 1.68E-12, [1.23, 1.45]</t>
  </si>
  <si>
    <t>1.30, 3.70E-08, [1.18, 1.42]</t>
  </si>
  <si>
    <t>1.04, 3.80E-01, [0.96, 1.12]</t>
  </si>
  <si>
    <t>1.02, 5.70E-01, [0.95, 1.1]</t>
  </si>
  <si>
    <t>1.20, 9.29E-03, [1.04, 1.38]</t>
  </si>
  <si>
    <t>1.25, 1.20E-03, [1.09, 1.43]</t>
  </si>
  <si>
    <t>1.04, 3.11E-01, [0.96, 1.13]</t>
  </si>
  <si>
    <t>1.03, 4.70E-01, [0.95, 1.11]</t>
  </si>
  <si>
    <t>1.17, 2.52E-02, [1.02, 1.35]</t>
  </si>
  <si>
    <t>1.22, 4.10E-03, [1.07, 1.4]</t>
  </si>
  <si>
    <t>0.98, 6.03E-01, [0.90, 1.06]</t>
  </si>
  <si>
    <t>0.97, 4.20E-01, [0.9, 1.05]</t>
  </si>
  <si>
    <t>1.17, 3.17E-02, [1.01, 1.35]</t>
  </si>
  <si>
    <t>1.22, 4.70E-03, [1.06, 1.4]</t>
  </si>
  <si>
    <t>0.99, 8.49E-01, [0.91, 1.07]</t>
  </si>
  <si>
    <t>0.99, 8.40E-01, [0.92, 1.07]</t>
  </si>
  <si>
    <t>1.05, 5.06E-01, [0.91, 1.21]</t>
  </si>
  <si>
    <t>1.16, 3.50E-02, [1.01, 1.32]</t>
  </si>
  <si>
    <t>1.03, 4.89E-01, [0.95, 1.12]</t>
  </si>
  <si>
    <t>1.02, 5.30E-01, [0.95, 1.11]</t>
  </si>
  <si>
    <t>1.03, 6.58E-01, [0.90, 1.19]</t>
  </si>
  <si>
    <t>1.12, 1.10E-01, [0.98, 1.28]</t>
  </si>
  <si>
    <t>2.43, 1.39E-96, [2.23, 2.64]</t>
  </si>
  <si>
    <t>2.40, 2.90E-72, [2.18, 2.64]</t>
  </si>
  <si>
    <t>2.09, 8.56E-21, [1.79, 2.44]</t>
  </si>
  <si>
    <t>2.40, 1.10E-93, [2.20, 2.61]</t>
  </si>
  <si>
    <t>2.38, 1.10E-69, [2.16, 2.61]</t>
  </si>
  <si>
    <t>2.14, 8.36E-22, [1.82, 2.48]</t>
  </si>
  <si>
    <t>2.39, 1.25E-88, [2.20, 2.61]</t>
  </si>
  <si>
    <t>2.39, 1.70E-67, [2.16, 2.63]</t>
  </si>
  <si>
    <t>2.13, 1.07E-20, [1.82, 2.51]</t>
  </si>
  <si>
    <t>2.35, 4.66E-89, [2.16, 2.56]</t>
  </si>
  <si>
    <t>2.37, 5.60E-70, [2.15, 2.61]</t>
  </si>
  <si>
    <t>1.88, 1.91E-15, [1.60, 2.18]</t>
  </si>
  <si>
    <t>2.42, 6.64E-96, [2.23, 2.64]</t>
  </si>
  <si>
    <t>2.41, 2.40E-72, [2.19, 2.65]</t>
  </si>
  <si>
    <t>1.92, 1.34E-16, [1.65, 2.25]</t>
  </si>
  <si>
    <t>3.78, 1.98E-61, [3.22, 4.44]</t>
  </si>
  <si>
    <t>4.10, 1.60E-54, [3.43, 4.89]</t>
  </si>
  <si>
    <t>2.65, 2.06E-10, [1.97, 3.60]</t>
  </si>
  <si>
    <t>3.03, 1.50E-10, [2.16, 4.25]</t>
  </si>
  <si>
    <t>3.76, 6.21E-60, [3.22, 4.39]</t>
  </si>
  <si>
    <t>3.99, 7.00E-52, [3.34, 4.77]</t>
  </si>
  <si>
    <t>2.76, 5.41E-11, [2.03, 3.74]</t>
  </si>
  <si>
    <t>3.29, 7.80E-12, [2.34, 4.62]</t>
  </si>
  <si>
    <t>3.63, 5.57E-55, [3.10, 4.26]</t>
  </si>
  <si>
    <t>4.07, 1.40E-51, [3.39, 4.88]</t>
  </si>
  <si>
    <t>2.64, 7.72E-10, [1.93, 3.60]</t>
  </si>
  <si>
    <t>2.98, 9.40E-10, [2.1, 4.22]</t>
  </si>
  <si>
    <t>3.57, 3.89E-56, [3.03, 4.18]</t>
  </si>
  <si>
    <t>3.95, 6.50E-52, [3.31, 4.72]</t>
  </si>
  <si>
    <t>2.25, 1.31E-07, [1.67, 3.03]</t>
  </si>
  <si>
    <t>2.80, 2.60E-09, [2.00, 3.94]</t>
  </si>
  <si>
    <t>3.77, 5.96E-61, [3.22, 4.39]</t>
  </si>
  <si>
    <t>4.10, 1.60E-54, [3.43, 4.9]</t>
  </si>
  <si>
    <t>2.40, 1.18E-08, [1.79, 3.25]</t>
  </si>
  <si>
    <t>2.83, 1.80E-09, [2.02, 3.98]</t>
  </si>
  <si>
    <t>1.30, 1.38E-20, [1.23, 1.38]</t>
  </si>
  <si>
    <t>1.21, 1.80E-06, [1.12, 1.31]</t>
  </si>
  <si>
    <t>2.37, 2.32E-66, [2.16, 2.61]</t>
  </si>
  <si>
    <t>2.21, 2.90E-28, [1.92, 2.54]</t>
  </si>
  <si>
    <t>1.30, 7.31E-21, [1.23, 1.38]</t>
  </si>
  <si>
    <t>1.21, 1.70E-06, [1.12, 1.31]</t>
  </si>
  <si>
    <t>2.32, 2.49E-62, [2.10, 2.56]</t>
  </si>
  <si>
    <t>2.18, 3.00E-27, [1.89, 2.51]</t>
  </si>
  <si>
    <t>1.15, 2.07E-06, [1.08, 1.22]</t>
  </si>
  <si>
    <t>1.20, 1.40E-05, [1.1, 1.3]</t>
  </si>
  <si>
    <t>2.56, 9.93E-71, [2.32, 2.83]</t>
  </si>
  <si>
    <t>2.25, 3.50E-28, [1.95, 2.6]</t>
  </si>
  <si>
    <t>1.30, 5.38E-20, [1.23, 1.38]</t>
  </si>
  <si>
    <t>1.22, 8.60E-07, [1.13, 1.32]</t>
  </si>
  <si>
    <t>2.11, 2.34E-48, [1.92, 2.34]</t>
  </si>
  <si>
    <t>2.07, 3.40E-24, [1.8, 2.39]</t>
  </si>
  <si>
    <t>15.53, 5.28E-44, [10.59, 22.87]</t>
  </si>
  <si>
    <t>14.04, 2.30E-38, [9.41, 20.94]</t>
  </si>
  <si>
    <t>5.66, 2.07E-05, [2.56, 12.55]</t>
  </si>
  <si>
    <t>4.48, 3.30E-04, [1.97, 10.16]</t>
  </si>
  <si>
    <t>15.66, 4.73E-44, [10.59, 23.10]</t>
  </si>
  <si>
    <t>13.70, 2.20E-37, [9.17, 20.47]</t>
  </si>
  <si>
    <t>5.77, 1.72E-05, [2.59, 12.81]</t>
  </si>
  <si>
    <t>4.70, 2.20E-04, [2.07, 10.69]</t>
  </si>
  <si>
    <t>13.67, 7.31E-39, [9.21, 20.29]</t>
  </si>
  <si>
    <t>12.44, 4.20E-34, [8.29, 18.67]</t>
  </si>
  <si>
    <t>6.81, 3.78E-06, [3.03, 15.33]</t>
  </si>
  <si>
    <t>5.41, 7.40E-05, [2.35, 12.48]</t>
  </si>
  <si>
    <t>14.02, 4.15E-41, [9.58, 20.70]</t>
  </si>
  <si>
    <t>13.05, 2.00E-36, [8.75, 19.45]</t>
  </si>
  <si>
    <t>4.50, 2.21E-04, [2.03, 9.97]</t>
  </si>
  <si>
    <t>3.89, 1.20E-03, [1.71, 8.84]</t>
  </si>
  <si>
    <t>15.45, 8.69E-44, [10.49, 22.65]</t>
  </si>
  <si>
    <t>14.05, 2.40E-38, [9.42, 20.95]</t>
  </si>
  <si>
    <t>5.22, 4.92E-05, [2.34, 11.59]</t>
  </si>
  <si>
    <t>4.18, 6.20E-04, [1.84, 9.5]</t>
  </si>
  <si>
    <t>0.92, 6.05E-02, [0.85, 1.00]</t>
  </si>
  <si>
    <t>0.88, 1.00E-02, [0.8, 0.97]</t>
  </si>
  <si>
    <t>1.46, 5.43E-07, [1.26, 1.68]</t>
  </si>
  <si>
    <t>1.44, 3.40E-05, [1.21, 1.71]</t>
  </si>
  <si>
    <t>0.92, 4.87E-02, [0.84, 1.00]</t>
  </si>
  <si>
    <t>0.88, 8.30E-03, [0.79, 0.97]</t>
  </si>
  <si>
    <t>1.45, 9.80E-07, [1.25, 1.68]</t>
  </si>
  <si>
    <t>1.42, 7.40E-05, [1.19, 1.68]</t>
  </si>
  <si>
    <t>0.86, 4.93E-04, [0.79, 0.93]</t>
  </si>
  <si>
    <t>0.83, 3.50E-04, [0.75, 0.92]</t>
  </si>
  <si>
    <t>1.46, 9.43E-07, [1.26, 1.70]</t>
  </si>
  <si>
    <t>1.45, 4.10E-05, [1.21, 1.72]</t>
  </si>
  <si>
    <t>0.89, 4.73E-03, [0.81, 0.96]</t>
  </si>
  <si>
    <t>0.86, 2.90E-03, [0.78, 0.95]</t>
  </si>
  <si>
    <t>1.30, 5.21E-04, [1.12, 1.51]</t>
  </si>
  <si>
    <t>1.37, 3.50E-04, [1.15, 1.62]</t>
  </si>
  <si>
    <t>0.91, 3.57E-02, [0.84, 0.99]</t>
  </si>
  <si>
    <t>0.88, 1.10E-02, [0.8, 0.97]</t>
  </si>
  <si>
    <t>1.25, 2.90E-03, [1.08, 1.45]</t>
  </si>
  <si>
    <t>1.31, 2.30E-03, [1.1, 1.55]</t>
  </si>
  <si>
    <t>1.02, 2.50E-01, [0.99, 1.05]</t>
  </si>
  <si>
    <t>1.04, 1.60E-01, [0.99, 1.09]</t>
  </si>
  <si>
    <t>1.67, 8.46E-61, [1.57, 1.77]</t>
  </si>
  <si>
    <t>1.39, 1.20E-12, [1.27, 1.52]</t>
  </si>
  <si>
    <t>1.02, 3.89E-01, [0.98, 1.05]</t>
  </si>
  <si>
    <t>1.03, 2.90E-01, [0.98, 1.08]</t>
  </si>
  <si>
    <t>1.69, 1.76E-62, [1.58, 1.79]</t>
  </si>
  <si>
    <t>1.40, 2.60E-13, [1.28, 1.53]</t>
  </si>
  <si>
    <t>0.96, 2.51E-02, [0.92, 0.99]</t>
  </si>
  <si>
    <t>1.03, 2.70E-01, [0.98, 1.08]</t>
  </si>
  <si>
    <t>1.77, 2.97E-70, [1.67, 1.90]</t>
  </si>
  <si>
    <t>1.38, 6.70E-12, [1.26, 1.52]</t>
  </si>
  <si>
    <t>0.99, 7.42E-01, [0.96, 1.03]</t>
  </si>
  <si>
    <t>1.03, 2.40E-01, [0.98, 1.08]</t>
  </si>
  <si>
    <t>1.55, 1.36E-43, [1.46, 1.65]</t>
  </si>
  <si>
    <t>1.37, 5.90E-12, [1.25, 1.5]</t>
  </si>
  <si>
    <t>Model 1 + alcohol consumption</t>
  </si>
  <si>
    <t>Model 1 + cholesterol</t>
  </si>
  <si>
    <t>Model 1 + diabetes</t>
  </si>
  <si>
    <t>Model 1 + hypertension</t>
  </si>
  <si>
    <t>Heritability P</t>
  </si>
  <si>
    <t>Overall</t>
  </si>
  <si>
    <t>Female</t>
  </si>
  <si>
    <t>Male</t>
  </si>
  <si>
    <t>n</t>
  </si>
  <si>
    <t>Age, yr</t>
  </si>
  <si>
    <t>65.3(11.8)</t>
  </si>
  <si>
    <t>64.4(11.6)</t>
  </si>
  <si>
    <t>66.3(11.9)</t>
  </si>
  <si>
    <t>Proton density fat fraction (PDFF, %)</t>
  </si>
  <si>
    <t>3.1(3.2)</t>
  </si>
  <si>
    <t>2.6(2.3)</t>
  </si>
  <si>
    <t>3.6(4)</t>
  </si>
  <si>
    <t>Liver iron corrected T1 (cT1, msec)</t>
  </si>
  <si>
    <t>693(68)</t>
  </si>
  <si>
    <t>685(64)</t>
  </si>
  <si>
    <t>701(70)</t>
  </si>
  <si>
    <t>HDL cholesterol (mmol/L)</t>
  </si>
  <si>
    <t>1.48±0.376</t>
  </si>
  <si>
    <t>1.64±0.371</t>
  </si>
  <si>
    <t>1.31±0.301</t>
  </si>
  <si>
    <t>Glucose (mmol/L)</t>
  </si>
  <si>
    <t>5±0.972</t>
  </si>
  <si>
    <t>4.95±0.856</t>
  </si>
  <si>
    <t>5.05±1.08</t>
  </si>
  <si>
    <t>Glycated haemoglobin (HbA1c, mmol/mol)</t>
  </si>
  <si>
    <t>35±5.12</t>
  </si>
  <si>
    <t>34.8±4.61</t>
  </si>
  <si>
    <t>35.2±5.6</t>
  </si>
  <si>
    <t>LDL (mmol/L)</t>
  </si>
  <si>
    <t>3.58±0.827</t>
  </si>
  <si>
    <t>3.6±0.827</t>
  </si>
  <si>
    <t>3.57±0.828</t>
  </si>
  <si>
    <t>Triglycerides (mmol/L)</t>
  </si>
  <si>
    <t>1.39(1.03)</t>
  </si>
  <si>
    <t>1.21(0.818)</t>
  </si>
  <si>
    <t>1.63(1.19)</t>
  </si>
  <si>
    <t>ALT (U/L)</t>
  </si>
  <si>
    <t>19.7(11.6)</t>
  </si>
  <si>
    <t>16.8(8.36)</t>
  </si>
  <si>
    <t>23.4(12.9)</t>
  </si>
  <si>
    <t>AST (U/L)</t>
  </si>
  <si>
    <t>24.2(7.5)</t>
  </si>
  <si>
    <t>22.5(6.4)</t>
  </si>
  <si>
    <t>26(7.9)</t>
  </si>
  <si>
    <t>BMI (Kg/m2)</t>
  </si>
  <si>
    <t>26.4±4.29</t>
  </si>
  <si>
    <t>26±4.65</t>
  </si>
  <si>
    <t>26.9±3.8</t>
  </si>
  <si>
    <t>Whole-body fat mass (WFM, Kg/m2)</t>
  </si>
  <si>
    <t>7.85(3.89)</t>
  </si>
  <si>
    <t>9.1(4.21)</t>
  </si>
  <si>
    <t>6.73(2.98)</t>
  </si>
  <si>
    <t>Visceral adipose tissue volume (VAT, L)</t>
  </si>
  <si>
    <t>3.29(3.11)</t>
  </si>
  <si>
    <t>2.33(2.03)</t>
  </si>
  <si>
    <t>4.69(3.15)</t>
  </si>
  <si>
    <t>HCC, n(%)</t>
  </si>
  <si>
    <t>12(0.0327)</t>
  </si>
  <si>
    <t>2(0.0105)</t>
  </si>
  <si>
    <t>10(0.0566)</t>
  </si>
  <si>
    <t>Chronic liver disease, n(%)</t>
  </si>
  <si>
    <t>660(1.8)</t>
  </si>
  <si>
    <t>336(1.77)</t>
  </si>
  <si>
    <t>324(1.83)</t>
  </si>
  <si>
    <t>Cirrhosis, n(%)</t>
  </si>
  <si>
    <t>83(0.226)</t>
  </si>
  <si>
    <t>29(0.152)</t>
  </si>
  <si>
    <t>54(0.305)</t>
  </si>
  <si>
    <t>Cardiovascular disease (CVD), n(%)</t>
  </si>
  <si>
    <t>3871(10.5)</t>
  </si>
  <si>
    <t>1249(6.56)</t>
  </si>
  <si>
    <t>2622(14.8)</t>
  </si>
  <si>
    <t>Diabetes, n(%)</t>
  </si>
  <si>
    <t>2173(5.91)</t>
  </si>
  <si>
    <t>765(4.02)</t>
  </si>
  <si>
    <t>1408(7.96)</t>
  </si>
  <si>
    <t>Hypertension, n(%)</t>
  </si>
  <si>
    <t>13007(35.4)</t>
  </si>
  <si>
    <t>5496(28.8)</t>
  </si>
  <si>
    <t>7511(42.4)</t>
  </si>
  <si>
    <t>Autoimmune liver diseases, n(%)</t>
  </si>
  <si>
    <t>41(0.112)</t>
  </si>
  <si>
    <t>30(0.157)</t>
  </si>
  <si>
    <t>11(0.0622)</t>
  </si>
  <si>
    <t>All cancer (excluding blood), n(%)</t>
  </si>
  <si>
    <t>5566(15.1)</t>
  </si>
  <si>
    <t>2836(14.9)</t>
  </si>
  <si>
    <t>2730(15.4)</t>
  </si>
  <si>
    <t>Chronic kidney failure, n(%)</t>
  </si>
  <si>
    <t>665(1.81)</t>
  </si>
  <si>
    <t>292(1.53)</t>
  </si>
  <si>
    <t>373(2.11)</t>
  </si>
  <si>
    <t>Heart Failure (HF), n(%)</t>
  </si>
  <si>
    <t>461(1.25)</t>
  </si>
  <si>
    <t>121(0.635)</t>
  </si>
  <si>
    <t>340(1.92)</t>
  </si>
  <si>
    <r>
      <t>BMI (N</t>
    </r>
    <r>
      <rPr>
        <b/>
        <vertAlign val="superscript"/>
        <sz val="11"/>
        <rFont val="Calibri"/>
        <family val="2"/>
      </rPr>
      <t>adj</t>
    </r>
    <r>
      <rPr>
        <b/>
        <sz val="11"/>
        <rFont val="Calibri"/>
        <family val="2"/>
      </rPr>
      <t xml:space="preserve"> = 35146, N = 47063)</t>
    </r>
  </si>
  <si>
    <r>
      <t>VAT (N</t>
    </r>
    <r>
      <rPr>
        <b/>
        <vertAlign val="superscript"/>
        <sz val="11"/>
        <rFont val="Calibri"/>
        <family val="2"/>
      </rPr>
      <t>adj</t>
    </r>
    <r>
      <rPr>
        <b/>
        <sz val="11"/>
        <rFont val="Calibri"/>
        <family val="2"/>
      </rPr>
      <t xml:space="preserve"> = 33540, N = 36067)</t>
    </r>
  </si>
  <si>
    <r>
      <t>WFM (N</t>
    </r>
    <r>
      <rPr>
        <b/>
        <vertAlign val="superscript"/>
        <sz val="11"/>
        <rFont val="Calibri"/>
        <family val="2"/>
      </rPr>
      <t>adj</t>
    </r>
    <r>
      <rPr>
        <b/>
        <sz val="11"/>
        <rFont val="Calibri"/>
        <family val="2"/>
      </rPr>
      <t xml:space="preserve"> = 34367, N = 45995)</t>
    </r>
  </si>
  <si>
    <t>P.min</t>
  </si>
  <si>
    <r>
      <t>P</t>
    </r>
    <r>
      <rPr>
        <b/>
        <vertAlign val="superscript"/>
        <sz val="11"/>
        <rFont val="Calibri"/>
        <family val="2"/>
      </rPr>
      <t>adj</t>
    </r>
  </si>
  <si>
    <r>
      <t>Beta</t>
    </r>
    <r>
      <rPr>
        <b/>
        <vertAlign val="superscript"/>
        <sz val="11"/>
        <rFont val="Calibri"/>
        <family val="2"/>
      </rPr>
      <t>adj</t>
    </r>
  </si>
  <si>
    <r>
      <t>P</t>
    </r>
    <r>
      <rPr>
        <b/>
        <vertAlign val="superscript"/>
        <sz val="11"/>
        <rFont val="Calibri"/>
        <family val="2"/>
      </rPr>
      <t>BMI</t>
    </r>
  </si>
  <si>
    <r>
      <t>P</t>
    </r>
    <r>
      <rPr>
        <b/>
        <vertAlign val="superscript"/>
        <sz val="11"/>
        <rFont val="Calibri"/>
        <family val="2"/>
      </rPr>
      <t>G×BMI</t>
    </r>
  </si>
  <si>
    <r>
      <t>P</t>
    </r>
    <r>
      <rPr>
        <b/>
        <vertAlign val="superscript"/>
        <sz val="11"/>
        <rFont val="Calibri"/>
        <family val="2"/>
      </rPr>
      <t>Med</t>
    </r>
  </si>
  <si>
    <r>
      <t>P</t>
    </r>
    <r>
      <rPr>
        <b/>
        <vertAlign val="superscript"/>
        <sz val="11"/>
        <rFont val="Calibri"/>
        <family val="2"/>
      </rPr>
      <t>Med×BMI</t>
    </r>
  </si>
  <si>
    <r>
      <t>P</t>
    </r>
    <r>
      <rPr>
        <b/>
        <vertAlign val="superscript"/>
        <sz val="11"/>
        <rFont val="Calibri"/>
        <family val="2"/>
      </rPr>
      <t>VAT</t>
    </r>
  </si>
  <si>
    <r>
      <t>P</t>
    </r>
    <r>
      <rPr>
        <b/>
        <vertAlign val="superscript"/>
        <sz val="11"/>
        <rFont val="Calibri"/>
        <family val="2"/>
      </rPr>
      <t>G×VAT</t>
    </r>
  </si>
  <si>
    <r>
      <t>P</t>
    </r>
    <r>
      <rPr>
        <b/>
        <vertAlign val="superscript"/>
        <sz val="11"/>
        <rFont val="Calibri"/>
        <family val="2"/>
      </rPr>
      <t>Med×VAT</t>
    </r>
  </si>
  <si>
    <r>
      <t>P</t>
    </r>
    <r>
      <rPr>
        <b/>
        <vertAlign val="superscript"/>
        <sz val="11"/>
        <rFont val="Calibri"/>
        <family val="2"/>
      </rPr>
      <t>WFM</t>
    </r>
  </si>
  <si>
    <r>
      <t>P</t>
    </r>
    <r>
      <rPr>
        <b/>
        <vertAlign val="superscript"/>
        <sz val="11"/>
        <rFont val="Calibri"/>
        <family val="2"/>
      </rPr>
      <t>G×WFM</t>
    </r>
  </si>
  <si>
    <r>
      <t>P</t>
    </r>
    <r>
      <rPr>
        <b/>
        <vertAlign val="superscript"/>
        <sz val="11"/>
        <rFont val="Calibri"/>
        <family val="2"/>
      </rPr>
      <t>Med×WFM</t>
    </r>
  </si>
  <si>
    <t>1E-13 (WFM)</t>
  </si>
  <si>
    <t>✔</t>
  </si>
  <si>
    <t>6E-09 (BMI)</t>
  </si>
  <si>
    <t>8E-24 (VAT)</t>
  </si>
  <si>
    <t>✔✔</t>
  </si>
  <si>
    <t>4E-25 (BMI)</t>
  </si>
  <si>
    <t>3E-14 (WFM)</t>
  </si>
  <si>
    <t>✔∘</t>
  </si>
  <si>
    <t>2:227100579:TC:T IRS1</t>
  </si>
  <si>
    <t>2E-11 (WFM)</t>
  </si>
  <si>
    <t>7E-11 (WFM)</t>
  </si>
  <si>
    <t>3E-09 (WFM)</t>
  </si>
  <si>
    <t>1E-10 (WFM)</t>
  </si>
  <si>
    <t>1E-12 (NA)</t>
  </si>
  <si>
    <t>5E-12 (VAT)</t>
  </si>
  <si>
    <t>3E-08 (BMI)</t>
  </si>
  <si>
    <t>5E-23 (VAT)</t>
  </si>
  <si>
    <t>✔✔∘</t>
  </si>
  <si>
    <t>5:72951153:GT:G ARHGEF28</t>
  </si>
  <si>
    <t>4E-09 (BMI)</t>
  </si>
  <si>
    <t>2E-09 (VAT)</t>
  </si>
  <si>
    <t>3E-13 (VAT)</t>
  </si>
  <si>
    <t>2E-32 (BMI)</t>
  </si>
  <si>
    <t>3E-11 (VAT)</t>
  </si>
  <si>
    <t>3E-23 (VAT)</t>
  </si>
  <si>
    <t>10:114024573:GA:G TECTB</t>
  </si>
  <si>
    <t>2E-10 (VAT)</t>
  </si>
  <si>
    <t>2E-09 (WFM)</t>
  </si>
  <si>
    <t>4E-08 (VAT)</t>
  </si>
  <si>
    <t>3E-08 (NA)</t>
  </si>
  <si>
    <t>3E-10 (WFM)</t>
  </si>
  <si>
    <t>3E-09 (VAT)</t>
  </si>
  <si>
    <t>8E-09 (NA)</t>
  </si>
  <si>
    <t>5E-09 (NA)</t>
  </si>
  <si>
    <t>5E-168 (VAT)</t>
  </si>
  <si>
    <t>3E-35 (BMI)</t>
  </si>
  <si>
    <t>3E-09 (NA)</t>
  </si>
  <si>
    <t>1E-15 (VAT)</t>
  </si>
  <si>
    <t>2E-08 (WFM)</t>
  </si>
  <si>
    <t>2E-269 (VAT)</t>
  </si>
  <si>
    <r>
      <t>BMI (N</t>
    </r>
    <r>
      <rPr>
        <b/>
        <vertAlign val="superscript"/>
        <sz val="11"/>
        <rFont val="Calibri"/>
        <family val="2"/>
      </rPr>
      <t>adj</t>
    </r>
    <r>
      <rPr>
        <b/>
        <sz val="11"/>
        <rFont val="Calibri"/>
        <family val="2"/>
      </rPr>
      <t xml:space="preserve"> = 29312, N = 47063)</t>
    </r>
  </si>
  <si>
    <r>
      <t>VAT (N</t>
    </r>
    <r>
      <rPr>
        <b/>
        <vertAlign val="superscript"/>
        <sz val="11"/>
        <rFont val="Calibri"/>
        <family val="2"/>
      </rPr>
      <t>adj</t>
    </r>
    <r>
      <rPr>
        <b/>
        <sz val="11"/>
        <rFont val="Calibri"/>
        <family val="2"/>
      </rPr>
      <t xml:space="preserve"> = 27782, N = 36067)</t>
    </r>
  </si>
  <si>
    <r>
      <t>WFM (N</t>
    </r>
    <r>
      <rPr>
        <b/>
        <vertAlign val="superscript"/>
        <sz val="11"/>
        <rFont val="Calibri"/>
        <family val="2"/>
      </rPr>
      <t>adj</t>
    </r>
    <r>
      <rPr>
        <b/>
        <sz val="11"/>
        <rFont val="Calibri"/>
        <family val="2"/>
      </rPr>
      <t xml:space="preserve"> = 28638, N = 45995)</t>
    </r>
  </si>
  <si>
    <t>5E-10 (BMI)</t>
  </si>
  <si>
    <t>5E-15 (BMI)</t>
  </si>
  <si>
    <t>&lt;5E-324 (VAT)</t>
  </si>
  <si>
    <t>&lt;5E-324</t>
  </si>
  <si>
    <t>1E-24 (VAT)</t>
  </si>
  <si>
    <t>9E-09 (VAT)</t>
  </si>
  <si>
    <t>5E-13 (BMI)</t>
  </si>
  <si>
    <t>7E-15 (NA)</t>
  </si>
  <si>
    <t>4E-08 (WFM)</t>
  </si>
  <si>
    <t>2E-11 (VAT)</t>
  </si>
  <si>
    <t>2E-08 (NA)</t>
  </si>
  <si>
    <t>2E-39 (BMI)</t>
  </si>
  <si>
    <t>18:59323966:CTT:C CDH20</t>
  </si>
  <si>
    <t>1E-08 (NA)</t>
  </si>
  <si>
    <t>4E-23 (WFM)</t>
  </si>
  <si>
    <t>1E-08 (VAT)</t>
  </si>
  <si>
    <t>4E-13 (BMI)</t>
  </si>
  <si>
    <t>8E-21 (VAT)</t>
  </si>
  <si>
    <t>3E-41 (BMI)</t>
  </si>
  <si>
    <r>
      <t>Beta</t>
    </r>
    <r>
      <rPr>
        <b/>
        <vertAlign val="superscript"/>
        <sz val="11"/>
        <rFont val="Calibri"/>
        <family val="2"/>
      </rPr>
      <t>BMI</t>
    </r>
  </si>
  <si>
    <r>
      <t>Beta</t>
    </r>
    <r>
      <rPr>
        <b/>
        <vertAlign val="superscript"/>
        <sz val="11"/>
        <rFont val="Calibri"/>
        <family val="2"/>
      </rPr>
      <t>Med</t>
    </r>
  </si>
  <si>
    <r>
      <t>Beta</t>
    </r>
    <r>
      <rPr>
        <b/>
        <vertAlign val="superscript"/>
        <sz val="11"/>
        <rFont val="Calibri"/>
        <family val="2"/>
      </rPr>
      <t>Med×BMI</t>
    </r>
  </si>
  <si>
    <r>
      <t>Beta</t>
    </r>
    <r>
      <rPr>
        <b/>
        <vertAlign val="superscript"/>
        <sz val="11"/>
        <rFont val="Calibri"/>
        <family val="2"/>
      </rPr>
      <t>VAT</t>
    </r>
  </si>
  <si>
    <r>
      <t>Beta</t>
    </r>
    <r>
      <rPr>
        <b/>
        <vertAlign val="superscript"/>
        <sz val="11"/>
        <rFont val="Calibri"/>
        <family val="2"/>
      </rPr>
      <t>Med×VAT</t>
    </r>
  </si>
  <si>
    <r>
      <t>Beta</t>
    </r>
    <r>
      <rPr>
        <b/>
        <vertAlign val="superscript"/>
        <sz val="11"/>
        <rFont val="Calibri"/>
        <family val="2"/>
      </rPr>
      <t>WFM</t>
    </r>
  </si>
  <si>
    <r>
      <t>Beta</t>
    </r>
    <r>
      <rPr>
        <b/>
        <vertAlign val="superscript"/>
        <sz val="11"/>
        <rFont val="Calibri"/>
        <family val="2"/>
      </rPr>
      <t>Med×WFM</t>
    </r>
  </si>
  <si>
    <t>&lt;2E-16</t>
  </si>
  <si>
    <r>
      <rPr>
        <b/>
        <sz val="11"/>
        <rFont val="Calibri"/>
        <family val="2"/>
      </rPr>
      <t>Supplementary Table 2. Heritability estimates of PDFF and liver iron corrected T1 under different adiposity adjustments</t>
    </r>
    <r>
      <rPr>
        <sz val="11"/>
        <rFont val="Calibri"/>
        <family val="2"/>
      </rPr>
      <t>. Heritability and intercepts were estimated using partitioned LD score regression analysis (LDSC) using baseline model v2.2 and weights based on Europeans from 1000 genomes. Abbreviations: VAT: Visceral adipose tissue; WFM: Whole body fat mass (kg/m2)</t>
    </r>
  </si>
  <si>
    <r>
      <rPr>
        <b/>
        <sz val="11"/>
        <rFont val="Calibri"/>
        <family val="2"/>
      </rPr>
      <t xml:space="preserve">Supplementary Table 6A. Overlapping between previously reported genomic </t>
    </r>
    <r>
      <rPr>
        <b/>
        <i/>
        <sz val="11"/>
        <rFont val="Calibri"/>
        <family val="2"/>
      </rPr>
      <t xml:space="preserve">loci </t>
    </r>
    <r>
      <rPr>
        <b/>
        <sz val="11"/>
        <rFont val="Calibri"/>
        <family val="2"/>
      </rPr>
      <t xml:space="preserve">GWAS Catalog and independent </t>
    </r>
    <r>
      <rPr>
        <b/>
        <i/>
        <sz val="11"/>
        <rFont val="Calibri"/>
        <family val="2"/>
      </rPr>
      <t>loci</t>
    </r>
    <r>
      <rPr>
        <b/>
        <sz val="11"/>
        <rFont val="Calibri"/>
        <family val="2"/>
      </rPr>
      <t xml:space="preserve"> found in present study for PDFF.</t>
    </r>
    <r>
      <rPr>
        <sz val="11"/>
        <rFont val="Calibri"/>
        <family val="2"/>
      </rPr>
      <t xml:space="preserve"> All variants within a window of 1 Mbp were looked up in GWAS catalog. A locus was considered novel If a previously reported variant was not in LD (R</t>
    </r>
    <r>
      <rPr>
        <vertAlign val="superscript"/>
        <sz val="11"/>
        <rFont val="Calibri"/>
        <family val="2"/>
      </rPr>
      <t>2</t>
    </r>
    <r>
      <rPr>
        <sz val="11"/>
        <rFont val="Calibri"/>
        <family val="2"/>
      </rPr>
      <t xml:space="preserve"> &lt; 0.2) with the lead variant at each locus.</t>
    </r>
  </si>
  <si>
    <r>
      <rPr>
        <b/>
        <sz val="11"/>
        <rFont val="Calibri"/>
        <family val="2"/>
      </rPr>
      <t xml:space="preserve">Supplementary Table 6B. Overlapping between previously reported genomic </t>
    </r>
    <r>
      <rPr>
        <b/>
        <i/>
        <sz val="11"/>
        <rFont val="Calibri"/>
        <family val="2"/>
      </rPr>
      <t xml:space="preserve">loci </t>
    </r>
    <r>
      <rPr>
        <b/>
        <sz val="11"/>
        <rFont val="Calibri"/>
        <family val="2"/>
      </rPr>
      <t xml:space="preserve">GWAS Catalog and independent </t>
    </r>
    <r>
      <rPr>
        <b/>
        <i/>
        <sz val="11"/>
        <rFont val="Calibri"/>
        <family val="2"/>
      </rPr>
      <t>loci</t>
    </r>
    <r>
      <rPr>
        <b/>
        <sz val="11"/>
        <rFont val="Calibri"/>
        <family val="2"/>
      </rPr>
      <t xml:space="preserve"> found in present study for liver iron corrected T1.</t>
    </r>
    <r>
      <rPr>
        <sz val="11"/>
        <rFont val="Calibri"/>
        <family val="2"/>
      </rPr>
      <t xml:space="preserve"> All variants within a window of 1 Mbp were looked up in GWAS catalog. A locus was considered novel If a previously reported variant was not in LD (R</t>
    </r>
    <r>
      <rPr>
        <vertAlign val="superscript"/>
        <sz val="11"/>
        <rFont val="Calibri"/>
        <family val="2"/>
      </rPr>
      <t>2</t>
    </r>
    <r>
      <rPr>
        <sz val="11"/>
        <rFont val="Calibri"/>
        <family val="2"/>
      </rPr>
      <t xml:space="preserve"> &lt; 0.2) with the lead variant at each locus.</t>
    </r>
  </si>
  <si>
    <r>
      <rPr>
        <b/>
        <sz val="11"/>
        <rFont val="Calibri"/>
        <family val="2"/>
      </rPr>
      <t>Supplementary Table 8A. Colocalization with GTEx eQTLs for PDFF.</t>
    </r>
    <r>
      <rPr>
        <sz val="11"/>
        <rFont val="Calibri"/>
        <family val="2"/>
      </rPr>
      <t xml:space="preserve"> All variants within a window of 1.5 Mbp around each lead variant were considered for colocalization with 49 tissues in GTEx eQTL dataset. Genes with a H4 posterior probability &gt; 0.8 were considered to colocalize with the GWAS locus.</t>
    </r>
  </si>
  <si>
    <r>
      <rPr>
        <b/>
        <sz val="11"/>
        <rFont val="Calibri"/>
        <family val="2"/>
      </rPr>
      <t>Supplementary Table 8B. Colocalization with GTEx eQTLs for liver iron corrected T1.</t>
    </r>
    <r>
      <rPr>
        <sz val="11"/>
        <rFont val="Calibri"/>
        <family val="2"/>
      </rPr>
      <t xml:space="preserve"> All variants within a window of 1.5 Mbp around each lead variant were considered for colocalization with 49 tissues in GTEx eQTL dataset. Genes with a H4 posterior probability &gt; 0.8 were considered to colocalize with the GWAS locus.</t>
    </r>
  </si>
  <si>
    <r>
      <rPr>
        <b/>
        <sz val="11"/>
        <rFont val="Calibri"/>
        <family val="2"/>
      </rPr>
      <t>Supplementary Table 9A. Gene mapping for independent genetic loci for PDFF.</t>
    </r>
    <r>
      <rPr>
        <sz val="11"/>
        <rFont val="Calibri"/>
        <family val="2"/>
      </rPr>
      <t xml:space="preserve"> Gene mapping was performed using 7 approaches: 1) positional mapping in FUMA by considering genes within 50 kb around each independent locus, 2) genes with at least 1 significant eQTL evidence in FUMA, 3) genes with at least one evidence for chromatin interaction with the independent locus in FUMA, 4) genes from colocalization analysis, 5) genes with the highest PIP from fine-mapping, 6) genes with highest V2G score from Open Targets Genetics, and 7) significant genes from MAGMA gene-based analysis. A rank for each genes was calculated by summing over evidence from the mentioned resources. For each locus, gene(s) with highest rank is (are) highlighted in green. Each adiposity adjustment has been shown in parentheses. PDFF, proton density fat fraction; WFM, whole body fat mass (kg/m2); VAT, visceral adipose tissue; NA, not adjusted for adiposity index.</t>
    </r>
  </si>
  <si>
    <r>
      <rPr>
        <b/>
        <sz val="11"/>
        <rFont val="Calibri"/>
        <family val="2"/>
      </rPr>
      <t>Supplementary Table 9B. Gene mapping for independent genetic loci for liver iron corrected T1.</t>
    </r>
    <r>
      <rPr>
        <sz val="11"/>
        <rFont val="Calibri"/>
        <family val="2"/>
      </rPr>
      <t xml:space="preserve"> Gene mapping was performed using 7 approaches: 1) positional mapping in FUMA by considering genes within 50 kb around each independent locus, 2) genes with at least 1 significant eQTL evidence in FUMA, 3) genes with at least one evidence for chromatin interaction with the independent locus in FUMA, 4) genes from colocalization analysis, 5) genes with the highest PIP from fine-mapping, 6) genes with highest V2G score from Open Targets Genetics, and 7) significant genes from MAGMA gene-based analysis. A rank for each genes was calculated by summing over evidence from the mentioned resources. For each locus, gene(s) with highest rank is (are) highlighted in green. Each adiposity adjustment has been shown in parentheses. PDFF, proton density fat fraction; WFM, whole body fat mass (kg/m2); VAT, visceral adipose tissue; NA, not adjusted for adiposity index.</t>
    </r>
  </si>
  <si>
    <r>
      <t xml:space="preserve">Supplementary Table 14. Meta-analysis of the associations between independent novel genetic loci and hepatic triglyceride content in four independent cohorts. </t>
    </r>
    <r>
      <rPr>
        <sz val="11"/>
        <rFont val="Calibri"/>
        <family val="2"/>
      </rPr>
      <t>For genetic variants not available in replication cohorts, a proxy variant was used instead (R</t>
    </r>
    <r>
      <rPr>
        <vertAlign val="superscript"/>
        <sz val="11"/>
        <rFont val="Calibri"/>
        <family val="2"/>
      </rPr>
      <t>2</t>
    </r>
    <r>
      <rPr>
        <sz val="11"/>
        <rFont val="Calibri"/>
        <family val="2"/>
      </rPr>
      <t xml:space="preserve"> &gt; 0.4 within a window of 1.5 Mbp around each lead variant in the UK Biobank). The association between each lead variant at each locus and rank-based inverse normal transformed hepatic triglyceride content was examined in a linear regression analaysis adjusted for age, sex, BMI, age×sex, age</t>
    </r>
    <r>
      <rPr>
        <vertAlign val="superscript"/>
        <sz val="11"/>
        <rFont val="Calibri"/>
        <family val="2"/>
      </rPr>
      <t>2</t>
    </r>
    <r>
      <rPr>
        <sz val="11"/>
        <rFont val="Calibri"/>
        <family val="2"/>
      </rPr>
      <t xml:space="preserve"> and age</t>
    </r>
    <r>
      <rPr>
        <vertAlign val="superscript"/>
        <sz val="11"/>
        <rFont val="Calibri"/>
        <family val="2"/>
      </rPr>
      <t>2</t>
    </r>
    <r>
      <rPr>
        <sz val="11"/>
        <rFont val="Calibri"/>
        <family val="2"/>
      </rPr>
      <t xml:space="preserve">×sex. Pooled effect estimates were calculated using inverse-variance-weighted fixed-effect meta-analysis. Genomic </t>
    </r>
    <r>
      <rPr>
        <i/>
        <sz val="11"/>
        <rFont val="Calibri"/>
        <family val="2"/>
      </rPr>
      <t xml:space="preserve">loci </t>
    </r>
    <r>
      <rPr>
        <sz val="11"/>
        <rFont val="Calibri"/>
        <family val="2"/>
      </rPr>
      <t xml:space="preserve">in bold are those with a two-sided P-value &lt; 0.05 in the fixed-effect model. </t>
    </r>
    <r>
      <rPr>
        <i/>
        <sz val="11"/>
        <rFont val="Calibri"/>
        <family val="2"/>
      </rPr>
      <t xml:space="preserve">Effect direction </t>
    </r>
    <r>
      <rPr>
        <sz val="11"/>
        <rFont val="Calibri"/>
        <family val="2"/>
      </rPr>
      <t>column shows the direction of effect for DHS, Liver-BIBLE, NEO and MAFALDA cohorts, respectively. Plus and minus signs denote that the direction of effect in the replication cohorts are consistent or inconsistent with UK Biobank effect direction, respectively.</t>
    </r>
    <r>
      <rPr>
        <b/>
        <sz val="11"/>
        <rFont val="Calibri"/>
        <family val="2"/>
      </rPr>
      <t xml:space="preserve"> </t>
    </r>
    <r>
      <rPr>
        <sz val="11"/>
        <rFont val="Calibri"/>
        <family val="2"/>
      </rPr>
      <t>PDFF, proton density fat fraction; WFM, whole body fat mass (kg/m2); VAT, visceral adipose tissue.</t>
    </r>
  </si>
  <si>
    <r>
      <t>BMI (N</t>
    </r>
    <r>
      <rPr>
        <b/>
        <vertAlign val="superscript"/>
        <sz val="11"/>
        <rFont val="Calibri"/>
        <family val="2"/>
      </rPr>
      <t>PDFF</t>
    </r>
    <r>
      <rPr>
        <b/>
        <sz val="11"/>
        <rFont val="Calibri"/>
        <family val="2"/>
      </rPr>
      <t xml:space="preserve"> = 35146, N</t>
    </r>
    <r>
      <rPr>
        <b/>
        <vertAlign val="superscript"/>
        <sz val="11"/>
        <rFont val="Calibri"/>
        <family val="2"/>
      </rPr>
      <t xml:space="preserve">cT1 </t>
    </r>
    <r>
      <rPr>
        <b/>
        <sz val="11"/>
        <rFont val="Calibri"/>
        <family val="2"/>
      </rPr>
      <t>= 29312)</t>
    </r>
  </si>
  <si>
    <r>
      <t>NA (N</t>
    </r>
    <r>
      <rPr>
        <b/>
        <vertAlign val="superscript"/>
        <sz val="11"/>
        <rFont val="Calibri"/>
        <family val="2"/>
      </rPr>
      <t>PDFF</t>
    </r>
    <r>
      <rPr>
        <b/>
        <sz val="11"/>
        <rFont val="Calibri"/>
        <family val="2"/>
      </rPr>
      <t xml:space="preserve"> = 36394, N</t>
    </r>
    <r>
      <rPr>
        <b/>
        <vertAlign val="superscript"/>
        <sz val="11"/>
        <rFont val="Calibri"/>
        <family val="2"/>
      </rPr>
      <t xml:space="preserve">cT1 </t>
    </r>
    <r>
      <rPr>
        <b/>
        <sz val="11"/>
        <rFont val="Calibri"/>
        <family val="2"/>
      </rPr>
      <t>= 30481)</t>
    </r>
  </si>
  <si>
    <r>
      <t>VAT (N</t>
    </r>
    <r>
      <rPr>
        <b/>
        <vertAlign val="superscript"/>
        <sz val="11"/>
        <rFont val="Calibri"/>
        <family val="2"/>
      </rPr>
      <t>PDFF</t>
    </r>
    <r>
      <rPr>
        <b/>
        <sz val="11"/>
        <rFont val="Calibri"/>
        <family val="2"/>
      </rPr>
      <t xml:space="preserve"> = 33540, N</t>
    </r>
    <r>
      <rPr>
        <b/>
        <vertAlign val="superscript"/>
        <sz val="11"/>
        <rFont val="Calibri"/>
        <family val="2"/>
      </rPr>
      <t xml:space="preserve">cT1 </t>
    </r>
    <r>
      <rPr>
        <b/>
        <sz val="11"/>
        <rFont val="Calibri"/>
        <family val="2"/>
      </rPr>
      <t>= 27782)</t>
    </r>
  </si>
  <si>
    <r>
      <t>WFM (N</t>
    </r>
    <r>
      <rPr>
        <b/>
        <vertAlign val="superscript"/>
        <sz val="11"/>
        <rFont val="Calibri"/>
        <family val="2"/>
      </rPr>
      <t>PDFF</t>
    </r>
    <r>
      <rPr>
        <b/>
        <sz val="11"/>
        <rFont val="Calibri"/>
        <family val="2"/>
      </rPr>
      <t xml:space="preserve"> = 34367, N</t>
    </r>
    <r>
      <rPr>
        <b/>
        <vertAlign val="superscript"/>
        <sz val="11"/>
        <rFont val="Calibri"/>
        <family val="2"/>
      </rPr>
      <t xml:space="preserve">cT1 </t>
    </r>
    <r>
      <rPr>
        <b/>
        <sz val="11"/>
        <rFont val="Calibri"/>
        <family val="2"/>
      </rPr>
      <t>= 28638)</t>
    </r>
  </si>
  <si>
    <t>Model 1 (*)</t>
  </si>
  <si>
    <t>Model 1 + alcohol consumption (*)</t>
  </si>
  <si>
    <t>Model 1 + cholesterol (*)</t>
  </si>
  <si>
    <t>Model 1 + diabetes (*)</t>
  </si>
  <si>
    <t>Model 1 + hypertension (*)</t>
  </si>
  <si>
    <r>
      <rPr>
        <b/>
        <sz val="11"/>
        <rFont val="Calibri"/>
        <family val="2"/>
      </rPr>
      <t>Supplementary Table 18. Case-control and prospective association of discordant and concordant pPRS with liver-related, cardiometabolic, and chronic kidney failure traits in the UK Biobank</t>
    </r>
    <r>
      <rPr>
        <sz val="11"/>
        <rFont val="Calibri"/>
        <family val="2"/>
      </rPr>
      <t>. The association between concordant and discordant PDFF-circulating triglyceride levels PRS with each disease was tested using either logistic (OR, odds ratio) or Cox proportional hazard regression (HR, hazard ratio) models. Model 1 was adjusted for BMI, age, sex, age×sex, age</t>
    </r>
    <r>
      <rPr>
        <vertAlign val="superscript"/>
        <sz val="11"/>
        <rFont val="Calibri"/>
        <family val="2"/>
      </rPr>
      <t>2</t>
    </r>
    <r>
      <rPr>
        <sz val="11"/>
        <rFont val="Calibri"/>
        <family val="2"/>
      </rPr>
      <t xml:space="preserve"> and age</t>
    </r>
    <r>
      <rPr>
        <vertAlign val="superscript"/>
        <sz val="11"/>
        <rFont val="Calibri"/>
        <family val="2"/>
      </rPr>
      <t>2</t>
    </r>
    <r>
      <rPr>
        <sz val="11"/>
        <rFont val="Calibri"/>
        <family val="2"/>
      </rPr>
      <t xml:space="preserve">×sex, first 10 genomic principal components and array batch. Model 1 was further adjusted for other cardiometabolic risk factors, namely alcohol consumption, total cholesterol, diabetes and hypertension. All association analyses have been performed after excluding individuals with available PDFF (n= 36,394). Asterisk (*) shows the OR or HR per 1 s.d. increase of the pPRS. pPRS: partitioned polygenic risk scores. </t>
    </r>
  </si>
  <si>
    <t>1.00, 8.68E-01, [0.99, 1.01]</t>
  </si>
  <si>
    <t>1.15, 2.61E-04, [1.06, 1.23]</t>
  </si>
  <si>
    <t>0.98, 4.84E-06, [0.97, 0.99]</t>
  </si>
  <si>
    <t>1.01, 3.80E-01, [0.99, 1.02]</t>
  </si>
  <si>
    <t>1.20, 1.39E-96, [1.17, 1.21]</t>
  </si>
  <si>
    <t>1.31, 1.98E-61, [1.27, 1.35]</t>
  </si>
  <si>
    <t>1.05, 1.38E-20, [1.04, 1.06]</t>
  </si>
  <si>
    <t>1.74, 5.28E-44, [1.60, 1.88]</t>
  </si>
  <si>
    <t>0.98, 6.05E-02, [0.97, 1.00]</t>
  </si>
  <si>
    <t>1.00, 2.50E-01, [1.00, 1.01]</t>
  </si>
  <si>
    <t>1.01, 2.11E-01, [1.00, 1.01]</t>
  </si>
  <si>
    <t>1.03, 4.37E-01, [0.95, 1.12]</t>
  </si>
  <si>
    <t>1.05, 1.35E-28, [1.04, 1.06]</t>
  </si>
  <si>
    <t>1.02, 9.29E-03, [1.01, 1.04]</t>
  </si>
  <si>
    <t>1.09, 8.56E-21, [1.07, 1.11]</t>
  </si>
  <si>
    <t>1.12, 2.06E-10, [1.08, 1.16]</t>
  </si>
  <si>
    <t>1.10, 2.32E-66, [1.09, 1.12]</t>
  </si>
  <si>
    <t>1.22, 2.07E-05, [1.12, 1.34]</t>
  </si>
  <si>
    <t>1.04, 5.43E-07, [1.03, 1.06]</t>
  </si>
  <si>
    <t>1.06, 8.46E-61, [1.05, 1.07]</t>
  </si>
  <si>
    <t>1.00, 9.69E-01, [0.99, 1.01]</t>
  </si>
  <si>
    <t>1.15, 2.44E-04, [1.06, 1.23]</t>
  </si>
  <si>
    <t>0.98, 8.96E-06, [0.97, 0.99]</t>
  </si>
  <si>
    <t>1.01, 3.11E-01, [0.99, 1.02]</t>
  </si>
  <si>
    <t>1.19, 1.10E-93, [1.17, 1.21]</t>
  </si>
  <si>
    <t>1.31, 6.21E-60, [1.26, 1.35]</t>
  </si>
  <si>
    <t>1.05, 7.31E-21, [1.04, 1.06]</t>
  </si>
  <si>
    <t>1.74, 4.73E-44, [1.62, 1.88]</t>
  </si>
  <si>
    <t>0.98, 4.87E-02, [0.97, 1.00]</t>
  </si>
  <si>
    <t>1.00, 3.89E-01, [1.00, 1.01]</t>
  </si>
  <si>
    <t>1.01, 1.47E-01, [1.00, 1.01]</t>
  </si>
  <si>
    <t>1.03, 4.82E-01, [0.95, 1.11]</t>
  </si>
  <si>
    <t>1.05, 4.59E-28, [1.04, 1.06]</t>
  </si>
  <si>
    <t>1.02, 2.52E-02, [1.00, 1.03]</t>
  </si>
  <si>
    <t>1.09, 8.36E-22, [1.07, 1.11]</t>
  </si>
  <si>
    <t>1.12, 5.41E-11, [1.08, 1.16]</t>
  </si>
  <si>
    <t>1.10, 2.49E-62, [1.08, 1.12]</t>
  </si>
  <si>
    <t>1.22, 1.72E-05, [1.12, 1.34]</t>
  </si>
  <si>
    <t>1.04, 9.80E-07, [1.03, 1.06]</t>
  </si>
  <si>
    <t>1.06, 1.76E-62, [1.05, 1.07]</t>
  </si>
  <si>
    <t>1.00, 9.56E-01, [0.99, 1.01]</t>
  </si>
  <si>
    <t>1.14, 6.77E-04, [1.05, 1.22]</t>
  </si>
  <si>
    <t>0.97, 1.45E-13, [0.96, 0.97]</t>
  </si>
  <si>
    <t>1.00, 6.03E-01, [0.98, 1.01]</t>
  </si>
  <si>
    <t>1.19, 1.25E-88, [1.17, 1.21]</t>
  </si>
  <si>
    <t>1.30, 5.57E-55, [1.26, 1.34]</t>
  </si>
  <si>
    <t>1.03, 2.07E-06, [1.02, 1.04]</t>
  </si>
  <si>
    <t>1.69, 7.31E-39, [1.57, 1.84]</t>
  </si>
  <si>
    <t>0.97, 4.93E-04, [0.95, 0.99]</t>
  </si>
  <si>
    <t>0.99, 2.51E-02, [0.98, 1.00]</t>
  </si>
  <si>
    <t>1.00, 2.90E-01, [1.00, 1.01]</t>
  </si>
  <si>
    <t>1.02, 5.61E-01, [0.95, 1.11]</t>
  </si>
  <si>
    <t>1.06, 5.82E-32, [1.05, 1.06]</t>
  </si>
  <si>
    <t>1.02, 3.17E-02, [1.00, 1.03]</t>
  </si>
  <si>
    <t>1.09, 1.07E-20, [1.07, 1.11]</t>
  </si>
  <si>
    <t>1.12, 7.72E-10, [1.08, 1.16]</t>
  </si>
  <si>
    <t>1.11, 9.93E-71, [1.09, 1.13]</t>
  </si>
  <si>
    <t>1.24, 3.78E-06, [1.14, 1.36]</t>
  </si>
  <si>
    <t>1.04, 9.43E-07, [1.03, 1.06]</t>
  </si>
  <si>
    <t>1.07, 2.97E-70, [1.06, 1.07]</t>
  </si>
  <si>
    <t>1.00, 9.30E-01, [0.99, 1.01]</t>
  </si>
  <si>
    <t>1.14, 3.52E-04, [1.06, 1.23]</t>
  </si>
  <si>
    <t>0.97, 5.87E-09, [0.96, 0.98]</t>
  </si>
  <si>
    <t>1.00, 8.49E-01, [0.98, 1.01]</t>
  </si>
  <si>
    <t>1.19, 4.66E-89, [1.16, 1.21]</t>
  </si>
  <si>
    <t>1.29, 3.89E-56, [1.25, 1.34]</t>
  </si>
  <si>
    <t>1.70, 4.15E-41, [1.57, 1.84]</t>
  </si>
  <si>
    <t>0.98, 4.73E-03, [0.96, 0.99]</t>
  </si>
  <si>
    <t>1.00, 7.42E-01, [0.99, 1.01]</t>
  </si>
  <si>
    <t>1.00, 4.36E-01, [1.00, 1.01]</t>
  </si>
  <si>
    <t>1.02, 5.40E-01, [0.95, 1.11]</t>
  </si>
  <si>
    <t>1.04, 8.66E-20, [1.03, 1.05]</t>
  </si>
  <si>
    <t>1.01, 5.06E-01, [0.99, 1.02]</t>
  </si>
  <si>
    <t>1.07, 1.91E-15, [1.05, 1.09]</t>
  </si>
  <si>
    <t>1.10, 1.31E-07, [1.06, 1.14]</t>
  </si>
  <si>
    <t>1.19, 2.21E-04, [1.08, 1.30]</t>
  </si>
  <si>
    <t>1.03, 5.21E-04, [1.01, 1.05]</t>
  </si>
  <si>
    <t>1.05, 1.36E-43, [1.04, 1.06]</t>
  </si>
  <si>
    <t>1.00, 9.00E-01, [0.99, 1.01]</t>
  </si>
  <si>
    <t>1.14, 2.70E-04, [1.06, 1.23]</t>
  </si>
  <si>
    <t>0.98, 3.91E-07, [0.97, 0.99]</t>
  </si>
  <si>
    <t>1.01, 4.89E-01, [0.99, 1.02]</t>
  </si>
  <si>
    <t>1.19, 6.64E-96, [1.17, 1.21]</t>
  </si>
  <si>
    <t>1.31, 5.96E-61, [1.27, 1.35]</t>
  </si>
  <si>
    <t>1.05, 5.38E-20, [1.04, 1.06]</t>
  </si>
  <si>
    <t>1.73, 8.69E-44, [1.60, 1.88]</t>
  </si>
  <si>
    <t>0.98, 3.57E-02, [0.96, 1.00]</t>
  </si>
  <si>
    <t>1.00, 5.48E-01, [0.99, 1.01]</t>
  </si>
  <si>
    <t>1.02, 5.35E-01, [0.95, 1.11]</t>
  </si>
  <si>
    <t>1.03, 1.68E-12, [1.02, 1.04]</t>
  </si>
  <si>
    <t>1.00, 6.58E-01, [0.99, 1.02]</t>
  </si>
  <si>
    <t>1.08, 1.34E-16, [1.06, 1.09]</t>
  </si>
  <si>
    <t>1.10, 1.18E-08, [1.07, 1.14]</t>
  </si>
  <si>
    <t>1.09, 2.34E-48, [1.07, 1.11]</t>
  </si>
  <si>
    <t>1.21, 4.92E-05, [1.11, 1.32]</t>
  </si>
  <si>
    <t>1.03, 2.90E-03, [1.01, 1.04]</t>
  </si>
  <si>
    <t>1.01, 1.54E-01, [1, 1.01]</t>
  </si>
  <si>
    <t xml:space="preserve">0.99, 5.80E-03, [0.97, 1] </t>
  </si>
  <si>
    <t>1.14, 4.00E-03, [1.04, 1.24]</t>
  </si>
  <si>
    <t xml:space="preserve">1, 5.70E-01, [0.99, 1.02] </t>
  </si>
  <si>
    <t>1.19, 2.90E-72, [1.17, 1.22]</t>
  </si>
  <si>
    <t>1.33, 1.60E-54, [1.28, 1.38]</t>
  </si>
  <si>
    <t>1.04, 1.80E-06, [1.02, 1.06]</t>
  </si>
  <si>
    <t xml:space="preserve"> 1.7, 2.30E-38, [1.57, 1.84]</t>
  </si>
  <si>
    <t>0.97, 1.00E-2, [0.96, 0.99]</t>
  </si>
  <si>
    <t>1.01, 1.60E-01, [1, 1.02]</t>
  </si>
  <si>
    <t>1.01, 1.37E-01, [1, 1.01]</t>
  </si>
  <si>
    <t>1.04, 1.50E-10, [1.02, 1.05]</t>
  </si>
  <si>
    <t>1.09, 1.54E-16, [1.07, 1.11]</t>
  </si>
  <si>
    <t>1.09, 2.90E-28, [1.08, 1.11]</t>
  </si>
  <si>
    <t>1.04, 1.20E-12, [1.03, 1.05]</t>
  </si>
  <si>
    <t xml:space="preserve">0.98, 7.50E-01, [0.9, 1.08] </t>
  </si>
  <si>
    <t>1.03, 1.20E-03, [1.01, 1.04]</t>
  </si>
  <si>
    <t>1.13, 1.50E-10, [1.09, 1.18]</t>
  </si>
  <si>
    <t>1.19, 3.30E-04, [1.08, 1.3]</t>
  </si>
  <si>
    <t>1.04, 3.40E-5, [1.02, 1.06]</t>
  </si>
  <si>
    <t>1.01, 2.04E-01, [1, 1.01]</t>
  </si>
  <si>
    <t>1.14, 3.50E-03, [1.04, 1.25]</t>
  </si>
  <si>
    <t xml:space="preserve">0.98, 4.90E-03, [0.97, 1] </t>
  </si>
  <si>
    <t>1.01, 4.70E-01, [0.99, 1.02]</t>
  </si>
  <si>
    <t>1.19, 1.10E-69, [1.17, 1.21]</t>
  </si>
  <si>
    <t>1.32, 7.00E-52, [1.27, 1.37]</t>
  </si>
  <si>
    <t>1.04, 1.70E-06, [1.02, 1.06]</t>
  </si>
  <si>
    <t>1.69, 2.20E-37, [1.56, 1.84]</t>
  </si>
  <si>
    <t>0.97, 8.30E-3, [0.95, 0.99]</t>
  </si>
  <si>
    <t>1.01, 2.90E-01, [1, 1.02]</t>
  </si>
  <si>
    <t>1.01, 8.86E-02, [1, 1.01]</t>
  </si>
  <si>
    <t>1.02, 4.10E-03, [1.01, 1.04]</t>
  </si>
  <si>
    <t>1.09, 1.54E-17, [1.07, 1.11]</t>
  </si>
  <si>
    <t xml:space="preserve">0.98, 7.30E-01, [0.9, 1.08] </t>
  </si>
  <si>
    <t xml:space="preserve">1.14, 7.80E-12, [1.1, 1.19] </t>
  </si>
  <si>
    <t>1.09, 3.00E-27, [1.08, 1.11]</t>
  </si>
  <si>
    <t>1.19, 2.20E-04, [1.09, 1.31]</t>
  </si>
  <si>
    <t>1.04, 7.40E-5, [1.02, 1.06]</t>
  </si>
  <si>
    <t>1.04, 2.60E-13, [1.03, 1.05]</t>
  </si>
  <si>
    <t xml:space="preserve">0.99, 1.50E-02, [0.98, 1] </t>
  </si>
  <si>
    <t>1.04, 1.40E-05, [1.02, 1.05]</t>
  </si>
  <si>
    <t xml:space="preserve">1, 2.90E-01, [1, 1.01] </t>
  </si>
  <si>
    <t>1.13, 8.40E-03, [1.03, 1.24]</t>
  </si>
  <si>
    <t>0.99, 4.20E-01, [0.98, 1.01]</t>
  </si>
  <si>
    <t>1.19, 1.70E-67, [1.17, 1.21]</t>
  </si>
  <si>
    <t>1.33, 1.40E-51, [1.28, 1.38]</t>
  </si>
  <si>
    <t xml:space="preserve">1.66, 4.20E-34, [1.53, 1.8] </t>
  </si>
  <si>
    <t>0.96, 3.50E-4, [0.94, 0.98]</t>
  </si>
  <si>
    <t>1.01, 2.70E-01, [1, 1.02]</t>
  </si>
  <si>
    <t>1.01, 1.14E-01, [1, 1.01]</t>
  </si>
  <si>
    <t>0.98, 6.40E-01, [0.89, 1.08]</t>
  </si>
  <si>
    <t>1.09, 4.51E-16, [1.07, 1.11]</t>
  </si>
  <si>
    <t>1.03, 7.20E-10, [1.02, 1.05]</t>
  </si>
  <si>
    <t>1.02, 4.70E-03, [1.01, 1.04]</t>
  </si>
  <si>
    <t>1.13, 9.40E-10, [1.09, 1.18]</t>
  </si>
  <si>
    <t xml:space="preserve">1.1, 3.50E-28, [1.08, 1.11] </t>
  </si>
  <si>
    <t xml:space="preserve">1.21, 7.40E-05, [1.1, 1.33] </t>
  </si>
  <si>
    <t>1.04, 4.10E-5, [1.02, 1.06]</t>
  </si>
  <si>
    <t>1.04, 6.70E-12, [1.03, 1.05]</t>
  </si>
  <si>
    <t>1.01, 1.67E-01, [1, 1.01]</t>
  </si>
  <si>
    <t>1.14, 4.40E-03, [1.04, 1.24]</t>
  </si>
  <si>
    <t>0.98, 1.60E-03, [0.97, 0.99]</t>
  </si>
  <si>
    <t xml:space="preserve">1, 8.40E-01, [0.98, 1.01] </t>
  </si>
  <si>
    <t>1.19, 5.60E-70, [1.17, 1.21]</t>
  </si>
  <si>
    <t>1.32, 6.50E-52, [1.27, 1.37]</t>
  </si>
  <si>
    <t>1.68, 2.00E-36, [1.55, 1.82]</t>
  </si>
  <si>
    <t>0.97, 2.90E-3, [0.95, 0.99]</t>
  </si>
  <si>
    <t>1.01, 2.40E-01, [1, 1.02]</t>
  </si>
  <si>
    <t xml:space="preserve">1.02, 3.52E-02, [1, 1.03] </t>
  </si>
  <si>
    <t>1.08, 4.64E-15, [1.06, 1.11]</t>
  </si>
  <si>
    <t xml:space="preserve">0.98, 7.00E-01, [0.9, 1.08] </t>
  </si>
  <si>
    <t>1.03, 2.90E-09, [1.02, 1.04]</t>
  </si>
  <si>
    <t>1.12, 2.60E-09, [1.08, 1.17]</t>
  </si>
  <si>
    <t>1.17, 1.20E-03, [1.06, 1.28]</t>
  </si>
  <si>
    <t>1.04, 3.50E-4, [1.02, 1.06]</t>
  </si>
  <si>
    <t>1.04, 5.90E-12, [1.03, 1.05]</t>
  </si>
  <si>
    <t>1.01, 1.55E-01, [1, 1.01]</t>
  </si>
  <si>
    <t xml:space="preserve">0.98, 4.80E-03, [0.97, 1] </t>
  </si>
  <si>
    <t>1, 5.30E-01, [0.99, 1.02]</t>
  </si>
  <si>
    <t>1.19, 2.40E-72, [1.17, 1.22]</t>
  </si>
  <si>
    <t>1.04, 8.60E-07, [1.02, 1.06]</t>
  </si>
  <si>
    <t>1.7, 2.40E-38, [1.57, 1.84]</t>
  </si>
  <si>
    <t>0.97, 1.10E-2, [0.96, 0.99]</t>
  </si>
  <si>
    <t>1.01, 1.97E-01, [1, 1.01]</t>
  </si>
  <si>
    <t xml:space="preserve">1.08, 1.11E-14, [1.06, 1.1] </t>
  </si>
  <si>
    <t xml:space="preserve">0.98, 7.40E-01, [0.9, 1.08] </t>
  </si>
  <si>
    <t>1.03, 3.70E-08, [1.02, 1.04]</t>
  </si>
  <si>
    <t>1.01, 1.10E-01, [1, 1.03]</t>
  </si>
  <si>
    <t>1.13, 1.80E-09, [1.08, 1.17]</t>
  </si>
  <si>
    <t>1.09, 3.40E-24, [1.07, 1.1]</t>
  </si>
  <si>
    <t>1.18, 6.20E-04, [1.07, 1.29]</t>
  </si>
  <si>
    <t>1.03, 2.30E-3, [1.01, 1.05]</t>
  </si>
  <si>
    <r>
      <rPr>
        <b/>
        <sz val="11"/>
        <rFont val="Calibri"/>
        <family val="2"/>
      </rPr>
      <t>Supplementary Table 15. The association between independent previously known and replicated novel genetic loci from adipo-adjusted PDFF and liver iron corrected T1 and circulating triglycerides in the UK Biobank.</t>
    </r>
    <r>
      <rPr>
        <sz val="11"/>
        <rFont val="Calibri"/>
        <family val="2"/>
      </rPr>
      <t xml:space="preserve"> The association analysis was performed using a linear regression model in REGENIE adjusting for adiposity index, age, sex, age×sex, age</t>
    </r>
    <r>
      <rPr>
        <vertAlign val="superscript"/>
        <sz val="11"/>
        <rFont val="Calibri"/>
        <family val="2"/>
      </rPr>
      <t>2</t>
    </r>
    <r>
      <rPr>
        <sz val="11"/>
        <rFont val="Calibri"/>
        <family val="2"/>
      </rPr>
      <t xml:space="preserve"> and age</t>
    </r>
    <r>
      <rPr>
        <vertAlign val="superscript"/>
        <sz val="11"/>
        <rFont val="Calibri"/>
        <family val="2"/>
      </rPr>
      <t>2</t>
    </r>
    <r>
      <rPr>
        <sz val="11"/>
        <rFont val="Calibri"/>
        <family val="2"/>
      </rPr>
      <t>×sex, first 10 genomic principal components and array batch in Europeans after excluding individuals with available PDFF or liver iron corrected T1 (n=36,748). Adiposity adjustment for each trait corresponds to the adiposity index reported in table 1. Since VAT was not available at baseline, waist-to-hip ratio (WHR) was used instead for variants originally adjusted for VAT in table 1.</t>
    </r>
  </si>
  <si>
    <t>2.11, 1.54E-16, [1.77-2.52]</t>
  </si>
  <si>
    <t>2.17, 1.54E-17, [1.82-2.59]</t>
  </si>
  <si>
    <t>2.13, 4.51E-16, [1.78-2.56]</t>
  </si>
  <si>
    <t>2.03, 4.64E-15, [1.7-2.43]</t>
  </si>
  <si>
    <t>2.01, 1.11E-14, [1.69-2.4]</t>
  </si>
  <si>
    <t>PDFF-TGs pPRS</t>
  </si>
  <si>
    <t>bNMF pPRS</t>
  </si>
  <si>
    <t>Wald</t>
  </si>
  <si>
    <t>∆AIC</t>
  </si>
  <si>
    <r>
      <t xml:space="preserve">Supplementary Table 22. Definition of binary traits. </t>
    </r>
    <r>
      <rPr>
        <sz val="11"/>
        <rFont val="Calibri"/>
        <family val="2"/>
      </rPr>
      <t>Each disease was defined by merging the codes in "Definition" column using the respected data-fields in UK Biobank. When necessary, exclusion criteria were applied as well.</t>
    </r>
  </si>
  <si>
    <r>
      <rPr>
        <b/>
        <sz val="11"/>
        <rFont val="Calibri"/>
        <family val="2"/>
      </rPr>
      <t xml:space="preserve">Supplementary Table 20. Baseline characteristics of individuals stratified by the extremes of pPRS. </t>
    </r>
    <r>
      <rPr>
        <sz val="11"/>
        <rFont val="Calibri"/>
        <family val="2"/>
      </rPr>
      <t>Continuous traits are shown as mean and standard deviation or median (interquartile range) as appropriate. P-values were calculated by using linear or logistic regression analysis adjusted for age, sex, BMI, the first 10 principal components of ancestry, and genotyping array after excluding individuals with available PDFF (n= 36,394). Q1 and Q4 represent the lower and upper quartiles of pPRS, respectively.</t>
    </r>
  </si>
  <si>
    <t>Discordant (Q4 vs Q1)</t>
  </si>
  <si>
    <t>Concordant (Q4 vs Q1)</t>
  </si>
  <si>
    <t>Pheno</t>
  </si>
  <si>
    <t>Q1</t>
  </si>
  <si>
    <t>Q4</t>
  </si>
  <si>
    <t>57±8.04</t>
  </si>
  <si>
    <t>Sex, male, n(%)</t>
  </si>
  <si>
    <t>45381(45.8)</t>
  </si>
  <si>
    <t>45263(45.4)</t>
  </si>
  <si>
    <t>45347(45.6)</t>
  </si>
  <si>
    <t>45376(45.6)</t>
  </si>
  <si>
    <t>27.5±4.83</t>
  </si>
  <si>
    <t>27.5±4.77</t>
  </si>
  <si>
    <t>27.6±4.91</t>
  </si>
  <si>
    <t>27.4±4.71</t>
  </si>
  <si>
    <t>Whole-body fat mass (Kg/m2)</t>
  </si>
  <si>
    <t>8.9±3.65</t>
  </si>
  <si>
    <t>8.92±3.62</t>
  </si>
  <si>
    <t>9±3.72</t>
  </si>
  <si>
    <t>8.83±3.56</t>
  </si>
  <si>
    <t>Waist to hip ratio</t>
  </si>
  <si>
    <t>0.872±0.0905</t>
  </si>
  <si>
    <t>0.873±0.0902</t>
  </si>
  <si>
    <t>0.872±0.0919</t>
  </si>
  <si>
    <t>0.873±0.0891</t>
  </si>
  <si>
    <t>73(0.0737)</t>
  </si>
  <si>
    <t>220(0.221)</t>
  </si>
  <si>
    <t>82(0.0826)</t>
  </si>
  <si>
    <t>148(0.149)</t>
  </si>
  <si>
    <t>2721(2.75)</t>
  </si>
  <si>
    <t>4113(4.14)</t>
  </si>
  <si>
    <t>3042(3.06)</t>
  </si>
  <si>
    <t>3576(3.6)</t>
  </si>
  <si>
    <t>620(0.626)</t>
  </si>
  <si>
    <t>1153(1.16)</t>
  </si>
  <si>
    <t>738(0.743)</t>
  </si>
  <si>
    <t>939(0.944)</t>
  </si>
  <si>
    <t>16551(16.7)</t>
  </si>
  <si>
    <t>15804(15.9)</t>
  </si>
  <si>
    <t>15727(15.8)</t>
  </si>
  <si>
    <t>16900(17)</t>
  </si>
  <si>
    <t>9146(9.22)</t>
  </si>
  <si>
    <t>10168(10.2)</t>
  </si>
  <si>
    <t>8944(8.99)</t>
  </si>
  <si>
    <t>10338(10.4)</t>
  </si>
  <si>
    <t>40301(40.6)</t>
  </si>
  <si>
    <t>40654(40.8)</t>
  </si>
  <si>
    <t>39324(39.5)</t>
  </si>
  <si>
    <t>41704(41.9)</t>
  </si>
  <si>
    <t>132(0.133)</t>
  </si>
  <si>
    <t>191(0.192)</t>
  </si>
  <si>
    <t>173(0.174)</t>
  </si>
  <si>
    <t>189(0.19)</t>
  </si>
  <si>
    <t>18780(18.9)</t>
  </si>
  <si>
    <t>18954(19)</t>
  </si>
  <si>
    <t>18653(18.8)</t>
  </si>
  <si>
    <t>18873(18.9)</t>
  </si>
  <si>
    <t>4239(4.27)</t>
  </si>
  <si>
    <t>4343(4.36)</t>
  </si>
  <si>
    <t>4290(4.31)</t>
  </si>
  <si>
    <t>4366(4.38)</t>
  </si>
  <si>
    <t>3786(3.82)</t>
  </si>
  <si>
    <t>3677(3.69)</t>
  </si>
  <si>
    <t>3641(3.66)</t>
  </si>
  <si>
    <t>3831(3.85)</t>
  </si>
  <si>
    <t>1.44±0.381</t>
  </si>
  <si>
    <t>1.46±0.383</t>
  </si>
  <si>
    <t>1.47±0.389</t>
  </si>
  <si>
    <t>1.43±0.376</t>
  </si>
  <si>
    <t>5.11±1.16</t>
  </si>
  <si>
    <t>5.15±1.29</t>
  </si>
  <si>
    <t>5.11±1.21</t>
  </si>
  <si>
    <t>5.14±1.26</t>
  </si>
  <si>
    <t>3.6±0.883</t>
  </si>
  <si>
    <t>3.52±0.861</t>
  </si>
  <si>
    <t>3.53±0.858</t>
  </si>
  <si>
    <t>3.59±0.887</t>
  </si>
  <si>
    <t>1.53(1.16)</t>
  </si>
  <si>
    <t>1.47(1.05)</t>
  </si>
  <si>
    <t>1.41(1.02)</t>
  </si>
  <si>
    <t>1.6(1.2)</t>
  </si>
  <si>
    <t>Alanine aminotransferase (ALT, U/L)</t>
  </si>
  <si>
    <t>19.7(11)</t>
  </si>
  <si>
    <t>21(13.5)</t>
  </si>
  <si>
    <t>19.7(11.4)</t>
  </si>
  <si>
    <t>20.7(12.7)</t>
  </si>
  <si>
    <t>Aspartate aminotransferase (AST, U/L)</t>
  </si>
  <si>
    <t>24.9(8.5)</t>
  </si>
  <si>
    <t>24.2(7.6)</t>
  </si>
  <si>
    <t>24.7(8.2)</t>
  </si>
  <si>
    <t>Creatinine (mg/dL)</t>
  </si>
  <si>
    <t>0.814±0.202</t>
  </si>
  <si>
    <t>0.819±0.216</t>
  </si>
  <si>
    <t>0.821±0.214</t>
  </si>
  <si>
    <t>0.813±0.199</t>
  </si>
  <si>
    <t>Systolic blood pressure (mmHg)</t>
  </si>
  <si>
    <t>138±18.6</t>
  </si>
  <si>
    <t>139±18.7</t>
  </si>
  <si>
    <t>138±18.7</t>
  </si>
  <si>
    <t>Diastolic blood pressure (mmHg)</t>
  </si>
  <si>
    <t>82.2±10.1</t>
  </si>
  <si>
    <t>82.4±10.2</t>
  </si>
  <si>
    <t>82.3±10.1</t>
  </si>
  <si>
    <t>23.66, 3.51E-45, [15.18, 36.60]</t>
  </si>
  <si>
    <t>11.49, 1.73E-07, [4.62, 28.79]</t>
  </si>
  <si>
    <t>5.05, 1.40E-04, [2.20, 11.59]</t>
  </si>
  <si>
    <t>0.46, 3.57E-01, [0.09, 2.39]</t>
  </si>
  <si>
    <t>2.83, 1.22E-69, [2.51, 3.16]</t>
  </si>
  <si>
    <t>1.78, 1.53E-07, [1.43, 2.20]</t>
  </si>
  <si>
    <t>2.15, 3.07E-35, [1.90, 2.41]</t>
  </si>
  <si>
    <t>2.41, 1.03E-14, [1.93, 3.00]</t>
  </si>
  <si>
    <t>4.49, 3.91E-51, [3.71, 5.47]</t>
  </si>
  <si>
    <t>2.18, 4.43E-05, [1.51, 3.16]</t>
  </si>
  <si>
    <t>3.21, 2.19E-17, [2.46, 4.22]</t>
  </si>
  <si>
    <t>3.18, 7.92E-06, [1.92, 5.31]</t>
  </si>
  <si>
    <t>0.92, 3.27E-03, [0.87, 0.97]</t>
  </si>
  <si>
    <t>1.67, 7.07E-23, [1.51, 1.84]</t>
  </si>
  <si>
    <t>0.92, 2.08E-02, [0.86, 0.99]</t>
  </si>
  <si>
    <t>1.35, 1.08E-06, [1.20, 1.52]</t>
  </si>
  <si>
    <t>1.37, 1.86E-17, [1.27, 1.48]</t>
  </si>
  <si>
    <t>2.23, 7.07E-34, [1.95, 2.53]</t>
  </si>
  <si>
    <t>1.20, 2.11E-05, [1.11, 1.31]</t>
  </si>
  <si>
    <t>2.71, 1.44E-37, [2.32, 3.16]</t>
  </si>
  <si>
    <t>1.03, 2.60E-01, [0.98, 1.08]</t>
  </si>
  <si>
    <t>1.76, 2.26E-35, [1.62, 1.92]</t>
  </si>
  <si>
    <t>1.02, 5.05E-01, [0.97, 1.06]</t>
  </si>
  <si>
    <t>1.62, 4.92E-29, [1.49, 1.77]</t>
  </si>
  <si>
    <t>3.55, 1.88E-03, [1.60, 7.85]</t>
  </si>
  <si>
    <t>0.25, 7.64E-02, [0.06, 1.16]</t>
  </si>
  <si>
    <t>1.73, 8.29E-03, [1.15, 2.59]</t>
  </si>
  <si>
    <t>1.90, 8.93E-02, [0.90, 4.01]</t>
  </si>
  <si>
    <t>1.03, 3.71E-01, [0.97, 1.09]</t>
  </si>
  <si>
    <t>1.06, 3.05E-01, [0.95, 1.17]</t>
  </si>
  <si>
    <t>1.00, 9.21E-01, [0.94, 1.05]</t>
  </si>
  <si>
    <t>1.02, 7.26E-01, [0.92, 1.12]</t>
  </si>
  <si>
    <t>1.05, 3.53E-01, [0.94, 1.17]</t>
  </si>
  <si>
    <t>1.54, 1.05E-05, [1.27, 1.86]</t>
  </si>
  <si>
    <t>1.01, 8.90E-01, [0.90, 1.13]</t>
  </si>
  <si>
    <t>0.96, 6.58E-01, [0.79, 1.16]</t>
  </si>
  <si>
    <t>0.97, 6.05E-01, [0.88, 1.08]</t>
  </si>
  <si>
    <t>1.47, 4.05E-05, [1.22, 1.77]</t>
  </si>
  <si>
    <t>0.87, 4.59E-02, [0.76, 1.00]</t>
  </si>
  <si>
    <t>1.41, 5.77E-03, [1.11, 1.80]</t>
  </si>
  <si>
    <t>23.55, 6.00E-45, [15.18, 36.60]</t>
  </si>
  <si>
    <t>11.70, 1.40E-07, [4.66, 29.08]</t>
  </si>
  <si>
    <t>5.19, 1.19E-04, [2.25, 12.06]</t>
  </si>
  <si>
    <t>0.43, 3.14E-01, [0.08, 2.23]</t>
  </si>
  <si>
    <t>2.79, 3.84E-67, [2.48, 3.13]</t>
  </si>
  <si>
    <t>1.83, 3.64E-08, [1.48, 2.27]</t>
  </si>
  <si>
    <t>2.13, 2.63E-34, [1.90, 2.41]</t>
  </si>
  <si>
    <t>2.43, 6.16E-15, [1.95, 3.03]</t>
  </si>
  <si>
    <t>4.38, 1.55E-48, [3.60, 5.31]</t>
  </si>
  <si>
    <t>2.30, 1.58E-05, [1.57, 3.35]</t>
  </si>
  <si>
    <t>3.25, 1.46E-17, [2.48, 4.26]</t>
  </si>
  <si>
    <t>3.31, 4.45E-06, [1.99, 5.53]</t>
  </si>
  <si>
    <t>0.92, 4.21E-03, [0.87, 0.97]</t>
  </si>
  <si>
    <t>1.66, 2.46E-22, [1.49, 1.84]</t>
  </si>
  <si>
    <t>0.93, 3.76E-02, [0.87, 1.00]</t>
  </si>
  <si>
    <t>1.34, 2.71E-06, [1.19, 1.51]</t>
  </si>
  <si>
    <t>1.38, 4.83E-18, [1.28, 1.48]</t>
  </si>
  <si>
    <t>2.18, 9.93E-32, [1.92, 2.48]</t>
  </si>
  <si>
    <t>1.21, 1.13E-05, [1.12, 1.32]</t>
  </si>
  <si>
    <t>2.60, 2.71E-34, [2.23, 3.03]</t>
  </si>
  <si>
    <t>1.02, 3.90E-01, [0.97, 1.07]</t>
  </si>
  <si>
    <t>1.79, 4.04E-37, [1.63, 1.95]</t>
  </si>
  <si>
    <t>1.01, 6.35E-01, [0.96, 1.06]</t>
  </si>
  <si>
    <t>1.62, 4.81E-29, [1.49, 1.77]</t>
  </si>
  <si>
    <t>3.59, 1.70E-03, [1.62, 8.00]</t>
  </si>
  <si>
    <t>0.24, 6.68E-02, [0.05, 1.11]</t>
  </si>
  <si>
    <t>1.74, 7.62E-03, [1.16, 2.61]</t>
  </si>
  <si>
    <t>1.86, 1.03E-01, [0.89, 3.90]</t>
  </si>
  <si>
    <t>1.03, 4.09E-01, [0.97, 1.09]</t>
  </si>
  <si>
    <t>1.07, 2.30E-01, [0.96, 1.19]</t>
  </si>
  <si>
    <t>0.99, 8.09E-01, [0.94, 1.05]</t>
  </si>
  <si>
    <t>1.02, 6.25E-01, [0.93, 1.13]</t>
  </si>
  <si>
    <t>1.06, 2.67E-01, [0.95, 1.19]</t>
  </si>
  <si>
    <t>1.50, 3.35E-05, [1.23, 1.82]</t>
  </si>
  <si>
    <t>1.02, 7.81E-01, [0.90, 1.14]</t>
  </si>
  <si>
    <t>0.92, 4.12E-01, [0.76, 1.13]</t>
  </si>
  <si>
    <t>0.97, 5.86E-01, [0.88, 1.08]</t>
  </si>
  <si>
    <t>1.45, 9.62E-05, [1.20, 1.73]</t>
  </si>
  <si>
    <t>0.86, 3.79E-02, [0.75, 0.99]</t>
  </si>
  <si>
    <t>1.42, 5.15E-03, [1.12, 1.82]</t>
  </si>
  <si>
    <t>20.55, 7.17E-40, [13.07, 32.14]</t>
  </si>
  <si>
    <t>12.81, 9.04E-08, [5.05, 32.79]</t>
  </si>
  <si>
    <t>4.81, 2.67E-04, [2.08, 11.13]</t>
  </si>
  <si>
    <t>0.70, 6.77E-01, [0.13, 3.71]</t>
  </si>
  <si>
    <t>2.77, 1.14E-63, [2.46, 3.13]</t>
  </si>
  <si>
    <t>1.81, 1.43E-07, [1.45, 2.25]</t>
  </si>
  <si>
    <t>2.12, 1.60E-32, [1.88, 2.41]</t>
  </si>
  <si>
    <t>2.45, 1.64E-14, [1.95, 3.10]</t>
  </si>
  <si>
    <t>4.28, 7.44E-46, [3.49, 5.21]</t>
  </si>
  <si>
    <t>2.17, 8.38E-05, [1.48, 3.19]</t>
  </si>
  <si>
    <t>3.09, 1.39E-15, [2.34, 4.10]</t>
  </si>
  <si>
    <t>3.18, 1.47E-05, [1.88, 5.37]</t>
  </si>
  <si>
    <t>0.84, 2.37E-08, [0.79, 0.90]</t>
  </si>
  <si>
    <t>1.72, 5.70E-24, [1.55, 1.92]</t>
  </si>
  <si>
    <t>0.88, 2.26E-04, [0.82, 0.94]</t>
  </si>
  <si>
    <t>1.44, 1.42E-08, [1.27, 1.63]</t>
  </si>
  <si>
    <t>1.20, 1.97E-06, [1.12, 1.30]</t>
  </si>
  <si>
    <t>2.41, 1.36E-36, [2.10, 2.77]</t>
  </si>
  <si>
    <t>1.07, 1.26E-01, [0.98, 1.17]</t>
  </si>
  <si>
    <t>2.92, 1.32E-39, [2.48, 3.42]</t>
  </si>
  <si>
    <t>0.93, 9.16E-03, [0.89, 0.98]</t>
  </si>
  <si>
    <t>1.88, 8.56E-41, [1.72, 2.08]</t>
  </si>
  <si>
    <t>0.98, 4.92E-01, [0.93, 1.03]</t>
  </si>
  <si>
    <t>1.71, 2.13E-33, [1.57, 1.86]</t>
  </si>
  <si>
    <t>3.41, 2.87E-03, [1.52, 7.61]</t>
  </si>
  <si>
    <t>0.25, 8.03E-02, [0.05, 1.19]</t>
  </si>
  <si>
    <t>1.67, 1.61E-02, [1.11, 2.53]</t>
  </si>
  <si>
    <t>1.76, 1.45E-01, [0.82, 3.78]</t>
  </si>
  <si>
    <t>1.02, 4.46E-01, [0.96, 1.09]</t>
  </si>
  <si>
    <t>1.04, 4.85E-01, [0.93, 1.16]</t>
  </si>
  <si>
    <t>1.00, 8.87E-01, [0.94, 1.05]</t>
  </si>
  <si>
    <t>1.02, 7.02E-01, [0.92, 1.13]</t>
  </si>
  <si>
    <t>0.98, 7.50E-01, [0.88, 1.09]</t>
  </si>
  <si>
    <t>1.49, 6.90E-05, [1.22, 1.82]</t>
  </si>
  <si>
    <t>0.96, 5.15E-01, [0.86, 1.08]</t>
  </si>
  <si>
    <t>0.94, 5.38E-01, [0.76, 1.15]</t>
  </si>
  <si>
    <t>0.89, 2.81E-02, [0.79, 0.99]</t>
  </si>
  <si>
    <t>1.50, 2.88E-05, [1.25, 1.82]</t>
  </si>
  <si>
    <t>0.83, 1.22E-02, [0.72, 0.96]</t>
  </si>
  <si>
    <t>1.38, 1.21E-02, [1.07, 1.77]</t>
  </si>
  <si>
    <t>21.12, 4.32E-42, [13.60, 32.79]</t>
  </si>
  <si>
    <t>8.88, 2.98E-06, [3.56, 22.20]</t>
  </si>
  <si>
    <t>4.82, 2.05E-04, [2.10, 11.02]</t>
  </si>
  <si>
    <t>0.39, 2.55E-01, [0.08, 1.99]</t>
  </si>
  <si>
    <t>2.71, 9.35E-64, [2.41, 3.03]</t>
  </si>
  <si>
    <t>1.59, 2.61E-05, [1.28, 1.97]</t>
  </si>
  <si>
    <t>2.10, 4.32E-33, [1.86, 2.36]</t>
  </si>
  <si>
    <t>2.14, 2.40E-11, [1.72, 2.69]</t>
  </si>
  <si>
    <t>4.20, 9.28E-47, [3.46, 5.10]</t>
  </si>
  <si>
    <t>1.86, 1.25E-03, [1.27, 2.69]</t>
  </si>
  <si>
    <t>3.07, 3.30E-16, [2.34, 4.01]</t>
  </si>
  <si>
    <t>2.59, 2.53E-04, [1.55, 4.31]</t>
  </si>
  <si>
    <t>0.89, 4.19E-05, [0.84, 0.94]</t>
  </si>
  <si>
    <t>1.55, 5.75E-17, [1.40, 1.72]</t>
  </si>
  <si>
    <t>0.91, 4.75E-03, [0.84, 0.97]</t>
  </si>
  <si>
    <t>1.24, 6.09E-04, [1.09, 1.40]</t>
  </si>
  <si>
    <t>0.99, 7.28E-01, [0.94, 1.04]</t>
  </si>
  <si>
    <t>1.63, 7.82E-26, [1.49, 1.79]</t>
  </si>
  <si>
    <t>1.00, 9.39E-01, [0.95, 1.05]</t>
  </si>
  <si>
    <t>1.50, 8.01E-21, [1.38, 1.63]</t>
  </si>
  <si>
    <t>3.35, 2.88E-03, [1.51, 7.46]</t>
  </si>
  <si>
    <t>0.22, 5.37E-02, [0.05, 1.02]</t>
  </si>
  <si>
    <t>1.71, 9.31E-03, [1.14, 2.56]</t>
  </si>
  <si>
    <t>1.83, 1.12E-01, [0.87, 3.86]</t>
  </si>
  <si>
    <t>1.02, 5.00E-01, [0.96, 1.08]</t>
  </si>
  <si>
    <t>1.04, 4.71E-01, [0.93, 1.16]</t>
  </si>
  <si>
    <t>0.99, 8.19E-01, [0.94, 1.05]</t>
  </si>
  <si>
    <t>1.00, 9.53E-01, [0.90, 1.09]</t>
  </si>
  <si>
    <t>1.00, 9.54E-01, [0.90, 1.12]</t>
  </si>
  <si>
    <t>1.34, 2.76E-03, [1.11, 1.63]</t>
  </si>
  <si>
    <t>0.98, 7.15E-01, [0.88, 1.09]</t>
  </si>
  <si>
    <t>0.83, 6.46E-02, [0.68, 1.01]</t>
  </si>
  <si>
    <t>0.93, 1.79E-01, [0.84, 1.03]</t>
  </si>
  <si>
    <t>1.32, 3.38E-03, [1.09, 1.58]</t>
  </si>
  <si>
    <t>0.84, 1.54E-02, [0.73, 0.97]</t>
  </si>
  <si>
    <t>1.23, 1.02E-01, [0.96, 1.57]</t>
  </si>
  <si>
    <t>23.51, 7.41E-45, [15.18, 36.60]</t>
  </si>
  <si>
    <t>10.48, 5.02E-07, [4.18, 26.31]</t>
  </si>
  <si>
    <t>5.03, 1.42E-04, [2.18, 11.59]</t>
  </si>
  <si>
    <t>0.44, 3.26E-01, [0.09, 2.27]</t>
  </si>
  <si>
    <t>2.83, 4.34E-69, [2.51, 3.16]</t>
  </si>
  <si>
    <t>1.62, 1.27E-05, [1.30, 2.01]</t>
  </si>
  <si>
    <t>2.14, 4.74E-35, [1.90, 2.41]</t>
  </si>
  <si>
    <t>2.24, 1.59E-12, [1.79, 2.80]</t>
  </si>
  <si>
    <t>4.47, 9.90E-51, [3.67, 5.42]</t>
  </si>
  <si>
    <t>1.96, 4.44E-04, [1.35, 2.86]</t>
  </si>
  <si>
    <t>3.20, 2.70E-17, [2.44, 4.18]</t>
  </si>
  <si>
    <t>2.91, 3.82E-05, [1.75, 4.85]</t>
  </si>
  <si>
    <t>0.90, 5.00E-04, [0.84, 0.95]</t>
  </si>
  <si>
    <t>1.42, 1.19E-10, [1.27, 1.58]</t>
  </si>
  <si>
    <t>0.92, 1.36E-02, [0.85, 0.98]</t>
  </si>
  <si>
    <t>1.18, 1.08E-02, [1.04, 1.34]</t>
  </si>
  <si>
    <t>1.37, 6.43E-17, [1.27, 1.48]</t>
  </si>
  <si>
    <t>1.97, 1.02E-23, [1.72, 2.25]</t>
  </si>
  <si>
    <t>1.20, 2.59E-05, [1.11, 1.31]</t>
  </si>
  <si>
    <t>2.43, 3.08E-29, [2.08, 2.83]</t>
  </si>
  <si>
    <t>3.53, 1.94E-03, [1.58, 7.85]</t>
  </si>
  <si>
    <t>0.23, 6.18E-02, [0.05, 1.07]</t>
  </si>
  <si>
    <t>1.72, 8.50E-03, [1.15, 2.59]</t>
  </si>
  <si>
    <t>1.81, 1.16E-01, [0.86, 3.82]</t>
  </si>
  <si>
    <t>1.03, 4.01E-01, [0.97, 1.09]</t>
  </si>
  <si>
    <t>1.02, 6.58E-01, [0.92, 1.14]</t>
  </si>
  <si>
    <t>1.00, 9.08E-01, [0.94, 1.05]</t>
  </si>
  <si>
    <t>1.00, 9.80E-01, [0.90, 1.11]</t>
  </si>
  <si>
    <t>1.04, 4.82E-01, [0.93, 1.16]</t>
  </si>
  <si>
    <t>1.31, 6.31E-03, [1.08, 1.58]</t>
  </si>
  <si>
    <t>1.01, 9.29E-01, [0.90, 1.13]</t>
  </si>
  <si>
    <t>0.83, 6.54E-02, [0.68, 1.01]</t>
  </si>
  <si>
    <t>0.96, 4.47E-01, [0.86, 1.06]</t>
  </si>
  <si>
    <t>1.25, 1.84E-02, [1.04, 1.51]</t>
  </si>
  <si>
    <t>0.86, 4.14E-02, [0.75, 0.99]</t>
  </si>
  <si>
    <t>1.23, 1.01E-01, [0.96, 1.57]</t>
  </si>
  <si>
    <r>
      <rPr>
        <b/>
        <sz val="11"/>
        <rFont val="Calibri"/>
        <family val="2"/>
      </rPr>
      <t>Supplementary Table 1.</t>
    </r>
    <r>
      <rPr>
        <sz val="11"/>
        <rFont val="Calibri"/>
        <family val="2"/>
      </rPr>
      <t xml:space="preserve"> </t>
    </r>
    <r>
      <rPr>
        <b/>
        <sz val="11"/>
        <rFont val="Calibri"/>
        <family val="2"/>
      </rPr>
      <t>Characteristics of European participants from UK Biobank with available proton density fat fraction (PDFF) or liver iron corrected T1 (cT1) stratified by sex.</t>
    </r>
    <r>
      <rPr>
        <sz val="11"/>
        <rFont val="Calibri"/>
        <family val="2"/>
      </rPr>
      <t xml:space="preserve"> Continuous traits are shown as mean and standard deviation or median (interquartile range) as appropriate. P-values were calculated by using univariate linear or logistic regression analysis. Continuous traits were rank-based inverse normal transformed before regression analyses. ALT, alanine aminotransferase; BMI, body mass index; HDL, high-density lipoprotein; LDL, low-density lipoprotein; HCC, hepatocellular carcinoma.</t>
    </r>
  </si>
  <si>
    <r>
      <rPr>
        <b/>
        <sz val="11"/>
        <rFont val="Calibri"/>
        <family val="2"/>
      </rPr>
      <t>Supplementary Table 5. Multi-adipo-adjusted GWAS of PDFF and cT1 across different adjustments for adiposity indices in the UK Biobank</t>
    </r>
    <r>
      <rPr>
        <sz val="11"/>
        <rFont val="Calibri"/>
        <family val="2"/>
      </rPr>
      <t>. The association between common genetic variants and PDFF or liver iron corrected T1 was performed using REGENIE adjusting for adiposity index, age, sex, age×sex, age</t>
    </r>
    <r>
      <rPr>
        <vertAlign val="superscript"/>
        <sz val="11"/>
        <rFont val="Calibri"/>
        <family val="2"/>
      </rPr>
      <t>2</t>
    </r>
    <r>
      <rPr>
        <sz val="11"/>
        <rFont val="Calibri"/>
        <family val="2"/>
      </rPr>
      <t xml:space="preserve"> and age</t>
    </r>
    <r>
      <rPr>
        <vertAlign val="superscript"/>
        <sz val="11"/>
        <rFont val="Calibri"/>
        <family val="2"/>
      </rPr>
      <t>2</t>
    </r>
    <r>
      <rPr>
        <sz val="11"/>
        <rFont val="Calibri"/>
        <family val="2"/>
      </rPr>
      <t>×sex, first 10 genomic principal components and array batch. P-values are two-sided and not corrected for multiple hypothesis testing. PDFF: proton density fat fraction, cT1: liver iron corrected T1, WFM: whole-body fat mass (kg/m2), VAT: visceral adipose tissue, NA: not adjusted for any adiposity index.</t>
    </r>
  </si>
  <si>
    <r>
      <rPr>
        <b/>
        <sz val="11"/>
        <rFont val="Calibri"/>
        <family val="2"/>
      </rPr>
      <t>Supplementary Table 3. Genetic correlation among PDFF and liver iron corrected T1 under different adiposity adjustments</t>
    </r>
    <r>
      <rPr>
        <sz val="11"/>
        <rFont val="Calibri"/>
        <family val="2"/>
      </rPr>
      <t>. Genetic correlations (r</t>
    </r>
    <r>
      <rPr>
        <vertAlign val="subscript"/>
        <sz val="11"/>
        <rFont val="Calibri"/>
        <family val="2"/>
      </rPr>
      <t>g</t>
    </r>
    <r>
      <rPr>
        <sz val="11"/>
        <rFont val="Calibri"/>
        <family val="2"/>
      </rPr>
      <t>) and block jacknife standard errors (SE) were estimated using LD score regression analysis (LDSC). P-values are two-sided and not corrected for multiple hypothesis testing. Abbreviations: VAT: Visceral adipose tissue; WFM: Whole body fat mass (kg/m2)</t>
    </r>
  </si>
  <si>
    <r>
      <rPr>
        <b/>
        <sz val="11"/>
        <rFont val="Calibri"/>
        <family val="2"/>
      </rPr>
      <t>Supplementary Table 7A. Functionally informed fine-mapping results for PDFF.</t>
    </r>
    <r>
      <rPr>
        <sz val="11"/>
        <rFont val="Calibri"/>
        <family val="2"/>
      </rPr>
      <t xml:space="preserve"> PolyFun estimated priors were used to perform fine-mapping using SuSiE with default options and at most 10 causal variants per region (within a window of 1.5 Mbp around each lead variant after excluding MHC region on chromosome 6). Only variants with PIP &gt; 0.05 were shown (except for lead variants in each locus). For regions with more than 1 CS, only the variant with maximum PIP has been shown. The variant with highest PIP at each locus is highlighted in green, and the index lead variants were highlighted in blue, if the lead variant at that locus did not have the highest PIP. Two-sided p-values are from multi-adiposity-adjusted GWAS and not corrected for multiple hypothesis testing. Abbreviations: CS, credible set; PIP, posterior inclusion probability.</t>
    </r>
  </si>
  <si>
    <r>
      <rPr>
        <b/>
        <sz val="11"/>
        <rFont val="Calibri"/>
        <family val="2"/>
      </rPr>
      <t>Supplementary Table 7B. Functionally informed fine-mapping results for liver iron corrected T1.</t>
    </r>
    <r>
      <rPr>
        <sz val="11"/>
        <rFont val="Calibri"/>
        <family val="2"/>
      </rPr>
      <t xml:space="preserve"> PolyFun estimated priors were used to perform fine-mapping using SuSiE with default options and at most 10 causal variants per region (within a window of 1.5 Mbp around each lead variant after excluding MHC region on chromosome 6). Only variants with PIP &gt; 0.05 were shown (except for lead variants in each locus). For regions with more than 1 CS, only the variant with maximum PIP has been shown. The variant with highest PIP at each locus is highlighted in green, and the index lead variants were highlighted in blue, if the lead variant at that locus did not have the highest PIP. Two-sided p-values are from multi-adiposity-adjusted GWAS and not corrected for multiple hypothesis testing. Abbreviations: CS, credible set; PIP, posterior inclusion probability.</t>
    </r>
  </si>
  <si>
    <r>
      <rPr>
        <b/>
        <sz val="11"/>
        <rFont val="Calibri"/>
        <family val="2"/>
      </rPr>
      <t xml:space="preserve">Supplementary Table 10C. Gene-set enrichment analysis of mapped genes for independent genetic </t>
    </r>
    <r>
      <rPr>
        <b/>
        <i/>
        <sz val="11"/>
        <rFont val="Calibri"/>
        <family val="2"/>
      </rPr>
      <t>loci</t>
    </r>
    <r>
      <rPr>
        <b/>
        <sz val="11"/>
        <rFont val="Calibri"/>
        <family val="2"/>
      </rPr>
      <t xml:space="preserve"> in PDFF-circulating TGs discordant pPRS.</t>
    </r>
    <r>
      <rPr>
        <sz val="11"/>
        <rFont val="Calibri"/>
        <family val="2"/>
      </rPr>
      <t xml:space="preserve"> Enrichment analysis against ARCHS4 tissues, Reactome biological pathways and Gene Ontology Biological Processes was performed using Enrichr tool using the set of mapped genes with maximum evidence per each locus from gene mapping analysis (supplementary table 9A and B). Only significant (q.value &lt; 0.05) terms after Benjamini–Hochberg FDR correction have been shown. P-values were calculated by two-sided Fisher’s exact test, and combined score was calculated as -log(P)×odds ratio.</t>
    </r>
  </si>
  <si>
    <r>
      <rPr>
        <b/>
        <sz val="11"/>
        <rFont val="Calibri"/>
        <family val="2"/>
      </rPr>
      <t>Supplementary Table 12.</t>
    </r>
    <r>
      <rPr>
        <sz val="11"/>
        <rFont val="Calibri"/>
        <family val="2"/>
      </rPr>
      <t xml:space="preserve"> </t>
    </r>
    <r>
      <rPr>
        <b/>
        <sz val="11"/>
        <rFont val="Calibri"/>
        <family val="2"/>
      </rPr>
      <t>Summarized results of mediation, interaction and association analyses for PDFF and cT1 across different measures of adiposity.</t>
    </r>
    <r>
      <rPr>
        <sz val="11"/>
        <rFont val="Calibri"/>
        <family val="2"/>
      </rPr>
      <t xml:space="preserve"> P.min shows the minimum p-value from multi-adiposity-adjusted GWAS. P</t>
    </r>
    <r>
      <rPr>
        <vertAlign val="superscript"/>
        <sz val="11"/>
        <rFont val="Calibri"/>
        <family val="2"/>
      </rPr>
      <t>adj</t>
    </r>
    <r>
      <rPr>
        <sz val="11"/>
        <rFont val="Calibri"/>
        <family val="2"/>
      </rPr>
      <t xml:space="preserve"> and Beta</t>
    </r>
    <r>
      <rPr>
        <vertAlign val="superscript"/>
        <sz val="11"/>
        <rFont val="Calibri"/>
        <family val="2"/>
      </rPr>
      <t>adj</t>
    </r>
    <r>
      <rPr>
        <sz val="11"/>
        <rFont val="Calibri"/>
        <family val="2"/>
      </rPr>
      <t xml:space="preserve"> show the association between each locus and PDFF or cT1 adjusting for the adiposity measure as indicated in the header of the table. P</t>
    </r>
    <r>
      <rPr>
        <vertAlign val="superscript"/>
        <sz val="11"/>
        <rFont val="Calibri"/>
        <family val="2"/>
      </rPr>
      <t>BMI</t>
    </r>
    <r>
      <rPr>
        <sz val="11"/>
        <rFont val="Calibri"/>
        <family val="2"/>
      </rPr>
      <t>, P</t>
    </r>
    <r>
      <rPr>
        <vertAlign val="superscript"/>
        <sz val="11"/>
        <rFont val="Calibri"/>
        <family val="2"/>
      </rPr>
      <t>VAT</t>
    </r>
    <r>
      <rPr>
        <sz val="11"/>
        <rFont val="Calibri"/>
        <family val="2"/>
      </rPr>
      <t>, P</t>
    </r>
    <r>
      <rPr>
        <vertAlign val="superscript"/>
        <sz val="11"/>
        <rFont val="Calibri"/>
        <family val="2"/>
      </rPr>
      <t xml:space="preserve">WFM </t>
    </r>
    <r>
      <rPr>
        <sz val="11"/>
        <rFont val="Calibri"/>
        <family val="2"/>
      </rPr>
      <t xml:space="preserve">represent the association between genetic </t>
    </r>
    <r>
      <rPr>
        <i/>
        <sz val="11"/>
        <rFont val="Calibri"/>
        <family val="2"/>
      </rPr>
      <t xml:space="preserve">loci </t>
    </r>
    <r>
      <rPr>
        <sz val="11"/>
        <rFont val="Calibri"/>
        <family val="2"/>
      </rPr>
      <t xml:space="preserve">and adiposity indices. Similarly, the interaction p-value between adiposity measures and genetic </t>
    </r>
    <r>
      <rPr>
        <i/>
        <sz val="11"/>
        <rFont val="Calibri"/>
        <family val="2"/>
      </rPr>
      <t xml:space="preserve">loci </t>
    </r>
    <r>
      <rPr>
        <sz val="11"/>
        <rFont val="Calibri"/>
        <family val="2"/>
      </rPr>
      <t>in predicting PDFF or cT1 are denoted as P</t>
    </r>
    <r>
      <rPr>
        <vertAlign val="superscript"/>
        <sz val="11"/>
        <rFont val="Calibri"/>
        <family val="2"/>
      </rPr>
      <t>G×adiposity</t>
    </r>
    <r>
      <rPr>
        <sz val="11"/>
        <rFont val="Calibri"/>
        <family val="2"/>
      </rPr>
      <t>, where adiposity is BMI, VAT or WFM. P</t>
    </r>
    <r>
      <rPr>
        <vertAlign val="superscript"/>
        <sz val="11"/>
        <rFont val="Calibri"/>
        <family val="2"/>
      </rPr>
      <t>Med</t>
    </r>
    <r>
      <rPr>
        <sz val="11"/>
        <rFont val="Calibri"/>
        <family val="2"/>
      </rPr>
      <t xml:space="preserve"> shows the mediation bootstrapping p-value. Similarly, P</t>
    </r>
    <r>
      <rPr>
        <vertAlign val="superscript"/>
        <sz val="11"/>
        <rFont val="Calibri"/>
        <family val="2"/>
      </rPr>
      <t xml:space="preserve">Med×adiposity </t>
    </r>
    <r>
      <rPr>
        <sz val="11"/>
        <rFont val="Calibri"/>
        <family val="2"/>
      </rPr>
      <t xml:space="preserve">shows the mediation bootstrapping p-value while including the interaction term between adiposity measures and genetic </t>
    </r>
    <r>
      <rPr>
        <i/>
        <sz val="11"/>
        <rFont val="Calibri"/>
        <family val="2"/>
      </rPr>
      <t xml:space="preserve">loci </t>
    </r>
    <r>
      <rPr>
        <sz val="11"/>
        <rFont val="Calibri"/>
        <family val="2"/>
      </rPr>
      <t xml:space="preserve">in the model. All reported p-values are two-sided and not corrected for multiple hypothesis testing. For simplicity, each nominally significant result has been shown with a checkmark (✔), and double checkmarks (✔✔) denote a Bonferroni corrected P &lt; 0.05 (corrected for the number of adiposity measures and number of genetic </t>
    </r>
    <r>
      <rPr>
        <i/>
        <sz val="11"/>
        <rFont val="Calibri"/>
        <family val="2"/>
      </rPr>
      <t>loci</t>
    </r>
    <r>
      <rPr>
        <sz val="11"/>
        <rFont val="Calibri"/>
        <family val="2"/>
      </rPr>
      <t>). The hollow circle (∘) denotes the scenario where the direction of association was opposite to that from multi-adiposity-adjusted GWAS (Beta column). N</t>
    </r>
    <r>
      <rPr>
        <vertAlign val="superscript"/>
        <sz val="11"/>
        <rFont val="Calibri"/>
        <family val="2"/>
      </rPr>
      <t>adj</t>
    </r>
    <r>
      <rPr>
        <sz val="11"/>
        <rFont val="Calibri"/>
        <family val="2"/>
      </rPr>
      <t xml:space="preserve"> and N, represent the sample size used in multi-adiposity-adjusted GWAS and association analysis between genetic </t>
    </r>
    <r>
      <rPr>
        <i/>
        <sz val="11"/>
        <rFont val="Calibri"/>
        <family val="2"/>
      </rPr>
      <t xml:space="preserve">loci </t>
    </r>
    <r>
      <rPr>
        <sz val="11"/>
        <rFont val="Calibri"/>
        <family val="2"/>
      </rPr>
      <t>and adiposity measures, respectively. Full summary statistics have been reported in supplementary table 13. BMI, body mass index; VAT, visceral adipose tissue; WFM, whole-body fat mass.</t>
    </r>
  </si>
  <si>
    <r>
      <rPr>
        <b/>
        <sz val="11"/>
        <rFont val="Calibri"/>
        <family val="2"/>
      </rPr>
      <t>Supplementary Table 13. Summary statistics of mediation, interaction and association analyses for PDFF and cT1 across different measures of adiposity.</t>
    </r>
    <r>
      <rPr>
        <sz val="11"/>
        <rFont val="Calibri"/>
        <family val="2"/>
      </rPr>
      <t xml:space="preserve"> P.min shows the minimum p-value from multi-adiposity-adjusted GWAS. P</t>
    </r>
    <r>
      <rPr>
        <vertAlign val="superscript"/>
        <sz val="11"/>
        <rFont val="Calibri"/>
        <family val="2"/>
      </rPr>
      <t>adj</t>
    </r>
    <r>
      <rPr>
        <sz val="11"/>
        <rFont val="Calibri"/>
        <family val="2"/>
      </rPr>
      <t xml:space="preserve"> and Beta</t>
    </r>
    <r>
      <rPr>
        <vertAlign val="superscript"/>
        <sz val="11"/>
        <rFont val="Calibri"/>
        <family val="2"/>
      </rPr>
      <t>adj</t>
    </r>
    <r>
      <rPr>
        <sz val="11"/>
        <rFont val="Calibri"/>
        <family val="2"/>
      </rPr>
      <t xml:space="preserve"> show the association between each locus and PDFF or cT1 adjusting for the adiposity measure as indicated in the header of the table. P</t>
    </r>
    <r>
      <rPr>
        <vertAlign val="superscript"/>
        <sz val="11"/>
        <rFont val="Calibri"/>
        <family val="2"/>
      </rPr>
      <t>BMI</t>
    </r>
    <r>
      <rPr>
        <sz val="11"/>
        <rFont val="Calibri"/>
        <family val="2"/>
      </rPr>
      <t>, P</t>
    </r>
    <r>
      <rPr>
        <vertAlign val="superscript"/>
        <sz val="11"/>
        <rFont val="Calibri"/>
        <family val="2"/>
      </rPr>
      <t>VAT</t>
    </r>
    <r>
      <rPr>
        <sz val="11"/>
        <rFont val="Calibri"/>
        <family val="2"/>
      </rPr>
      <t>, P</t>
    </r>
    <r>
      <rPr>
        <vertAlign val="superscript"/>
        <sz val="11"/>
        <rFont val="Calibri"/>
        <family val="2"/>
      </rPr>
      <t>WFM</t>
    </r>
    <r>
      <rPr>
        <sz val="11"/>
        <rFont val="Calibri"/>
        <family val="2"/>
      </rPr>
      <t xml:space="preserve"> represent the association between genetic </t>
    </r>
    <r>
      <rPr>
        <i/>
        <sz val="11"/>
        <rFont val="Calibri"/>
        <family val="2"/>
      </rPr>
      <t>loci</t>
    </r>
    <r>
      <rPr>
        <sz val="11"/>
        <rFont val="Calibri"/>
        <family val="2"/>
      </rPr>
      <t xml:space="preserve"> and adiposity indices. Similarly, the interaction p-value between adiposity measures and genetic loci in predicting PDFF or cT1 are denoted as P</t>
    </r>
    <r>
      <rPr>
        <vertAlign val="superscript"/>
        <sz val="11"/>
        <rFont val="Calibri"/>
        <family val="2"/>
      </rPr>
      <t>G×adiposity</t>
    </r>
    <r>
      <rPr>
        <sz val="11"/>
        <rFont val="Calibri"/>
        <family val="2"/>
      </rPr>
      <t>, where adiposity is BMI, VAT or WFM. P</t>
    </r>
    <r>
      <rPr>
        <vertAlign val="superscript"/>
        <sz val="11"/>
        <rFont val="Calibri"/>
        <family val="2"/>
      </rPr>
      <t>Med</t>
    </r>
    <r>
      <rPr>
        <sz val="11"/>
        <rFont val="Calibri"/>
        <family val="2"/>
      </rPr>
      <t xml:space="preserve"> and Beta</t>
    </r>
    <r>
      <rPr>
        <vertAlign val="superscript"/>
        <sz val="11"/>
        <rFont val="Calibri"/>
        <family val="2"/>
      </rPr>
      <t>Med</t>
    </r>
    <r>
      <rPr>
        <sz val="11"/>
        <rFont val="Calibri"/>
        <family val="2"/>
      </rPr>
      <t xml:space="preserve"> show the mediation bootstrapping p-value and estimates. Similarly, P</t>
    </r>
    <r>
      <rPr>
        <vertAlign val="superscript"/>
        <sz val="11"/>
        <rFont val="Calibri"/>
        <family val="2"/>
      </rPr>
      <t>Med×adiposity</t>
    </r>
    <r>
      <rPr>
        <sz val="11"/>
        <rFont val="Calibri"/>
        <family val="2"/>
      </rPr>
      <t xml:space="preserve"> and Beta</t>
    </r>
    <r>
      <rPr>
        <vertAlign val="superscript"/>
        <sz val="11"/>
        <rFont val="Calibri"/>
        <family val="2"/>
      </rPr>
      <t>Med×adiposity</t>
    </r>
    <r>
      <rPr>
        <sz val="11"/>
        <rFont val="Calibri"/>
        <family val="2"/>
      </rPr>
      <t xml:space="preserve"> show the bootstrapping p-value and estimates while including the interaction term between adiposity measures and genetic </t>
    </r>
    <r>
      <rPr>
        <i/>
        <sz val="11"/>
        <rFont val="Calibri"/>
        <family val="2"/>
      </rPr>
      <t>loci</t>
    </r>
    <r>
      <rPr>
        <sz val="11"/>
        <rFont val="Calibri"/>
        <family val="2"/>
      </rPr>
      <t xml:space="preserve"> in the model. N</t>
    </r>
    <r>
      <rPr>
        <vertAlign val="superscript"/>
        <sz val="11"/>
        <rFont val="Calibri"/>
        <family val="2"/>
      </rPr>
      <t>adj</t>
    </r>
    <r>
      <rPr>
        <sz val="11"/>
        <rFont val="Calibri"/>
        <family val="2"/>
      </rPr>
      <t xml:space="preserve"> and N, represent the sample size used in multi-adiposity-adjusted GWAS and association analysis between genetic loci and adiposity measures, respectively. All reported p-values are two-sided and not corrected for multiple testing. BMI, body mass index; VAT, visceral adipose tissue; WFM, whole-body fat mass.</t>
    </r>
  </si>
  <si>
    <r>
      <t xml:space="preserve">Supplementary Table 16. Goodness-of-fit for pPRS. </t>
    </r>
    <r>
      <rPr>
        <sz val="11"/>
        <rFont val="Calibri"/>
        <family val="2"/>
      </rPr>
      <t>The phenotypic variance explained (R</t>
    </r>
    <r>
      <rPr>
        <vertAlign val="superscript"/>
        <sz val="11"/>
        <rFont val="Calibri"/>
        <family val="2"/>
      </rPr>
      <t xml:space="preserve">2 </t>
    </r>
    <r>
      <rPr>
        <sz val="11"/>
        <rFont val="Calibri"/>
        <family val="2"/>
      </rPr>
      <t>%), along with the effect size (beta) and two-sided p-value per unit of PRS were calculated in a linear regression analysis. P-values were not corrected for multiple hypothesis testing. Both PDFF and liver iron corrected T1 were rank-based inverse normal transformed before regression analyses. pPRS, partitioned polygenic risk score; PDFF, proton density fat fraction.</t>
    </r>
  </si>
  <si>
    <r>
      <rPr>
        <b/>
        <sz val="11"/>
        <rFont val="Calibri"/>
        <family val="2"/>
      </rPr>
      <t>Supplementary Table 21. Sex-specific association of discordant and concordant pPRS with liver-related, cardiometabolic, and chronic kidney failure traits in the UK Biobank</t>
    </r>
    <r>
      <rPr>
        <sz val="11"/>
        <rFont val="Calibri"/>
        <family val="2"/>
      </rPr>
      <t>. The association between concordant and discordant PDFF-circulating triglyceride levels PRS with each disease was tested using logistic regression analysis . Model 1 was adjusted for BMI, age, age</t>
    </r>
    <r>
      <rPr>
        <vertAlign val="superscript"/>
        <sz val="11"/>
        <rFont val="Calibri"/>
        <family val="2"/>
      </rPr>
      <t>2</t>
    </r>
    <r>
      <rPr>
        <sz val="11"/>
        <rFont val="Calibri"/>
        <family val="2"/>
      </rPr>
      <t xml:space="preserve">, first 10 genomic principal components and array batch. Model 1 was further adjusted for other cardiometabolic risk factors, namely alcohol consumption, total cholesterol, diabetes and hypertension. All association analyses have been performed after excluding individuals with available PDFF (n= 36,394). All reported p-values were two-sided and not corrected for multiple testing. Summary statistics are shown as odds ratio (OR), P, 95% CI. pPRS: partitioned polygenic risk scores. </t>
    </r>
  </si>
  <si>
    <t>Males</t>
  </si>
  <si>
    <t>Females</t>
  </si>
  <si>
    <r>
      <rPr>
        <b/>
        <sz val="11"/>
        <rFont val="Calibri"/>
        <family val="2"/>
      </rPr>
      <t>Supplementary Table 19. Comparison of PDFF-TGs and bNMF clustering pPRS approaches.</t>
    </r>
    <r>
      <rPr>
        <sz val="11"/>
        <rFont val="Calibri"/>
        <family val="2"/>
      </rPr>
      <t xml:space="preserve"> For each approach, the difference between log OR of 2 pPRS in each approach was tested using a Wald test. P-values are two-sided, not corrected for multiple testing and calculated by normal approximation using a chi-squared distribution with 1 degree of freedom. ∆ Akaike information criterion (AIC) shows the different in AIC of two logistic regression models, namely discordant/concordant pPRS for PDFF-TGs pPRS approach and two pPRS identified by bNMF algorithm.</t>
    </r>
  </si>
  <si>
    <t>862 (47%)</t>
  </si>
  <si>
    <t>NEO</t>
  </si>
  <si>
    <t>Age (years)</t>
  </si>
  <si>
    <t>56±6</t>
  </si>
  <si>
    <t>Female (n; %)</t>
  </si>
  <si>
    <t>Male (n=960)</t>
  </si>
  <si>
    <t>Female (n=862)</t>
  </si>
  <si>
    <t>44±10</t>
  </si>
  <si>
    <t>126 (73%)</t>
  </si>
  <si>
    <t>Male (n=46)</t>
  </si>
  <si>
    <t>Female (n=126)</t>
  </si>
  <si>
    <t>47±12</t>
  </si>
  <si>
    <t>43±10</t>
  </si>
  <si>
    <t>CAP (dB/m)</t>
  </si>
  <si>
    <t xml:space="preserve">HTGC (%) </t>
  </si>
  <si>
    <t>MAFALDA</t>
  </si>
  <si>
    <t>Overall (n=172)</t>
  </si>
  <si>
    <t>Overall (n=1822)</t>
  </si>
  <si>
    <t>DHS</t>
  </si>
  <si>
    <t>Overall (n=828)</t>
  </si>
  <si>
    <t>Liver-BIBLE</t>
  </si>
  <si>
    <t>Overall (n=1081)</t>
  </si>
  <si>
    <r>
      <rPr>
        <b/>
        <sz val="11"/>
        <rFont val="Calibri"/>
        <family val="2"/>
      </rPr>
      <t>Supplementary Table 23. Baseline characteristics of European participants in replication cohorts stratified by sex.</t>
    </r>
    <r>
      <rPr>
        <sz val="11"/>
        <rFont val="Calibri"/>
      </rPr>
      <t xml:space="preserve"> Age is shown as mean ± standard deviation, while hepatic triglyceride content is shown as median (interquartile range). HTGC: MRS hepatic triglyceride content; CAP: </t>
    </r>
    <r>
      <rPr>
        <sz val="11"/>
        <rFont val="Calibri"/>
        <family val="2"/>
      </rPr>
      <t>controlled attenuation parameter.</t>
    </r>
  </si>
  <si>
    <t>Table</t>
  </si>
  <si>
    <t>Description</t>
  </si>
  <si>
    <t>S1</t>
  </si>
  <si>
    <t>S2</t>
  </si>
  <si>
    <t>S3</t>
  </si>
  <si>
    <t>S4</t>
  </si>
  <si>
    <t>S5</t>
  </si>
  <si>
    <t>S11</t>
  </si>
  <si>
    <t>S12</t>
  </si>
  <si>
    <t>S13</t>
  </si>
  <si>
    <t>S14</t>
  </si>
  <si>
    <t>S15</t>
  </si>
  <si>
    <t>S16</t>
  </si>
  <si>
    <t>S17</t>
  </si>
  <si>
    <t>S18</t>
  </si>
  <si>
    <t>S19</t>
  </si>
  <si>
    <t>S20</t>
  </si>
  <si>
    <t>S21</t>
  </si>
  <si>
    <t>S22</t>
  </si>
  <si>
    <t>S23</t>
  </si>
  <si>
    <t>Multi-adipo-adjusted GWAS of PDFF and cT1 across different adjustments for adiposity indices in the UK Biobank</t>
  </si>
  <si>
    <r>
      <rPr>
        <b/>
        <sz val="11"/>
        <rFont val="Calibri"/>
        <family val="2"/>
      </rPr>
      <t>Supplementary Table 4. Pleiotropy analysis of PDFF and liver iron corrected T1 under different adiposity adjustments.</t>
    </r>
    <r>
      <rPr>
        <sz val="11"/>
        <rFont val="Calibri"/>
        <family val="2"/>
      </rPr>
      <t xml:space="preserve"> Genome-wide significant loci per each adiposity adjustment were assigned to a unique locus ID if they were in LD (r</t>
    </r>
    <r>
      <rPr>
        <vertAlign val="superscript"/>
        <sz val="11"/>
        <rFont val="Calibri"/>
        <family val="2"/>
      </rPr>
      <t>2</t>
    </r>
    <r>
      <rPr>
        <sz val="11"/>
        <rFont val="Calibri"/>
        <family val="2"/>
      </rPr>
      <t xml:space="preserve"> &gt; 0.2) in a windows of 1 Mb around each index variant. Abbreviations: PDFF: proton density fat fraction; VAT: Visceral adipose tissue; WFM: Whole body fat mass (kg/m2)</t>
    </r>
  </si>
  <si>
    <t>Pleiotropy analysis of PDFF and liver iron corrected T1 under different adiposity adjustments</t>
  </si>
  <si>
    <t>Characteristics of European participants from UK Biobank with available proton density fat fraction (PDFF) or liver iron corrected T1 (cT1) stratified by sex</t>
  </si>
  <si>
    <t>Heritability estimates of PDFF and liver iron corrected T1 under different adiposity adjustments</t>
  </si>
  <si>
    <t>Genetic correlation among PDFF and liver iron corrected T1 under different adiposity adjustments</t>
  </si>
  <si>
    <t>S6A</t>
  </si>
  <si>
    <t>S6B</t>
  </si>
  <si>
    <t>S8A</t>
  </si>
  <si>
    <t>S8B</t>
  </si>
  <si>
    <t>S9A</t>
  </si>
  <si>
    <t>S9B</t>
  </si>
  <si>
    <t>S10A</t>
  </si>
  <si>
    <t>S10B</t>
  </si>
  <si>
    <t>S10C</t>
  </si>
  <si>
    <t>S10D</t>
  </si>
  <si>
    <t>Functionally informed fine-mapping results for PDFF</t>
  </si>
  <si>
    <t>S7A</t>
  </si>
  <si>
    <t>S7B</t>
  </si>
  <si>
    <t>Functionally informed fine-mapping results for liver iron corrected T1</t>
  </si>
  <si>
    <t>Colocalization with GTEx eQTLs for PDFF</t>
  </si>
  <si>
    <t>Colocalization with GTEx eQTLs for liver iron corrected T1</t>
  </si>
  <si>
    <r>
      <t xml:space="preserve">Gene-set enrichment analysis of mapped genes from PDFF independent genetic </t>
    </r>
    <r>
      <rPr>
        <i/>
        <sz val="11"/>
        <rFont val="Calibri"/>
        <family val="2"/>
      </rPr>
      <t>loci</t>
    </r>
  </si>
  <si>
    <r>
      <rPr>
        <b/>
        <sz val="11"/>
        <rFont val="Calibri"/>
        <family val="2"/>
      </rPr>
      <t xml:space="preserve">Supplementary Table 10A. Gene-set enrichment analysis of mapped genes from PDFF independent genetic </t>
    </r>
    <r>
      <rPr>
        <b/>
        <i/>
        <sz val="11"/>
        <rFont val="Calibri"/>
        <family val="2"/>
      </rPr>
      <t>loci</t>
    </r>
    <r>
      <rPr>
        <b/>
        <sz val="11"/>
        <rFont val="Calibri"/>
        <family val="2"/>
      </rPr>
      <t xml:space="preserve"> .</t>
    </r>
    <r>
      <rPr>
        <sz val="11"/>
        <rFont val="Calibri"/>
        <family val="2"/>
      </rPr>
      <t xml:space="preserve"> Enrichment analysis against ARCHS4 tissues, Reactome biological pathways and Gene Ontology Biological Processes was performed using Enrichr tool using the set of mapped genes with maximum evidence per each locus from gene mapping analysis (supplementary table 8A). Only significant (q.value &lt; 0.05) terms after Benjamini–Hochberg FDR correction have been shown. P-values were calculated by two-sided Fisher’s exact test, and combined score was calculated as -log(P)×odds ratio.</t>
    </r>
  </si>
  <si>
    <r>
      <rPr>
        <b/>
        <sz val="11"/>
        <rFont val="Calibri"/>
        <family val="2"/>
      </rPr>
      <t xml:space="preserve">Supplementary Table 10B. Gene-set enrichment analysis of mapped genes from liver iron corrected T1 independent genetic </t>
    </r>
    <r>
      <rPr>
        <b/>
        <i/>
        <sz val="11"/>
        <rFont val="Calibri"/>
        <family val="2"/>
      </rPr>
      <t>loci</t>
    </r>
    <r>
      <rPr>
        <b/>
        <sz val="11"/>
        <rFont val="Calibri"/>
        <family val="2"/>
      </rPr>
      <t xml:space="preserve">. </t>
    </r>
    <r>
      <rPr>
        <sz val="11"/>
        <rFont val="Calibri"/>
        <family val="2"/>
      </rPr>
      <t>Enrichment analysis against ARCHS4 tissues, Reactome biological pathways and Gene Ontology Biological Processes was performed using Enrichr tool using the set of mapped genes with maximum evidence per each locus from gene mapping analysis (supplementary table 8B). Only significant (q.value &lt; 0.05) terms after Benjamini–Hochberg FDR correction have been shown. P-values were calculated by two-sided Fisher’s exact test, and combined score was calculated as -log(P)×odds ratio.</t>
    </r>
  </si>
  <si>
    <r>
      <rPr>
        <b/>
        <sz val="11"/>
        <rFont val="Calibri"/>
        <family val="2"/>
      </rPr>
      <t xml:space="preserve">Supplementary Table 10D. Gene-set enrichment analysis of mapped genes for independent genetic </t>
    </r>
    <r>
      <rPr>
        <b/>
        <i/>
        <sz val="11"/>
        <rFont val="Calibri"/>
        <family val="2"/>
      </rPr>
      <t>loci</t>
    </r>
    <r>
      <rPr>
        <b/>
        <sz val="11"/>
        <rFont val="Calibri"/>
        <family val="2"/>
      </rPr>
      <t xml:space="preserve"> in PDFF-circulating TGs concordant pPRS.</t>
    </r>
    <r>
      <rPr>
        <sz val="11"/>
        <rFont val="Calibri"/>
        <family val="2"/>
      </rPr>
      <t xml:space="preserve"> Enrichment analysis against ARCHS4 tissues, Reactome biological pathways and Gene Ontology Biological Processes was performed using Enrichr tool using the set of mapped genes with maximum evidence per each locus from gene mapping analysis (supplementary table 9A and B). Only significant (q.value &lt; 0.05) terms after Benjamini–Hochberg FDR correction have been shown. P-values were calculated by two-sided Fisher’s exact test, and combined score was calculated as -log(P)×odds ratio.</t>
    </r>
  </si>
  <si>
    <t>Summarized results of mediation, interaction and association analyses for PDFF and cT1 across different measures of adiposity</t>
  </si>
  <si>
    <t>Summary statistics of mediation, interaction and association analyses for PDFF and cT1 across different measures of adiposity</t>
  </si>
  <si>
    <t>Goodness-of-fit for pPRS</t>
  </si>
  <si>
    <t xml:space="preserve"> The association between genetic variants used in PDFF-circulating TGs pPRS and liver-related, cardiometabolic, and chronic kidney failure traits in the UK Biobank</t>
  </si>
  <si>
    <t>Case-control and prospective association of discordant and concordant pPRS with liver-related, cardiometabolic, and chronic kidney failure traits in the UK Biobank</t>
  </si>
  <si>
    <t>Comparison of PDFF-TGs and bNMF clustering pPRS approaches</t>
  </si>
  <si>
    <t>Baseline characteristics of individuals stratified by the extremes of pPRS</t>
  </si>
  <si>
    <t>Sex-specific association of discordant and concordant pPRS with liver-related, cardiometabolic, and chronic kidney failure traits in the UK Biobank</t>
  </si>
  <si>
    <t>Definition of binary traits</t>
  </si>
  <si>
    <t>Baseline characteristics of European participants in replication cohorts stratified by sex</t>
  </si>
  <si>
    <r>
      <t xml:space="preserve">Gene mapping for independent genetic </t>
    </r>
    <r>
      <rPr>
        <i/>
        <sz val="11"/>
        <rFont val="Calibri"/>
        <family val="2"/>
      </rPr>
      <t>loci</t>
    </r>
    <r>
      <rPr>
        <sz val="11"/>
        <rFont val="Calibri"/>
        <family val="2"/>
      </rPr>
      <t xml:space="preserve"> for PDFF</t>
    </r>
  </si>
  <si>
    <r>
      <t xml:space="preserve">Gene mapping for independent genetic </t>
    </r>
    <r>
      <rPr>
        <i/>
        <sz val="11"/>
        <rFont val="Calibri"/>
        <family val="2"/>
      </rPr>
      <t>loci</t>
    </r>
    <r>
      <rPr>
        <sz val="11"/>
        <rFont val="Calibri"/>
        <family val="2"/>
      </rPr>
      <t xml:space="preserve"> for liver iron corrected T1</t>
    </r>
  </si>
  <si>
    <r>
      <t xml:space="preserve">Gene-set enrichment analysis of mapped genes from liver iron corrected T1 independent genetic </t>
    </r>
    <r>
      <rPr>
        <i/>
        <sz val="11"/>
        <rFont val="Calibri"/>
        <family val="2"/>
      </rPr>
      <t>loci</t>
    </r>
  </si>
  <si>
    <r>
      <t xml:space="preserve">Gene-set enrichment analysis of mapped genes for independent genetic </t>
    </r>
    <r>
      <rPr>
        <i/>
        <sz val="11"/>
        <rFont val="Calibri"/>
        <family val="2"/>
      </rPr>
      <t>loci</t>
    </r>
    <r>
      <rPr>
        <sz val="11"/>
        <rFont val="Calibri"/>
      </rPr>
      <t xml:space="preserve"> in PDFF-circulating TGs discordant pPRS</t>
    </r>
  </si>
  <si>
    <r>
      <t xml:space="preserve">Gene-set enrichment analysis of mapped genes for independent genetic </t>
    </r>
    <r>
      <rPr>
        <i/>
        <sz val="11"/>
        <rFont val="Calibri"/>
        <family val="2"/>
      </rPr>
      <t>loci</t>
    </r>
    <r>
      <rPr>
        <sz val="11"/>
        <rFont val="Calibri"/>
      </rPr>
      <t xml:space="preserve"> in PDFF-circulating TGs concordant pPRS</t>
    </r>
  </si>
  <si>
    <r>
      <t xml:space="preserve">The association between independent novel genetic </t>
    </r>
    <r>
      <rPr>
        <i/>
        <sz val="11"/>
        <rFont val="Calibri"/>
        <family val="2"/>
      </rPr>
      <t>loci</t>
    </r>
    <r>
      <rPr>
        <sz val="11"/>
        <rFont val="Calibri"/>
      </rPr>
      <t>, and liver and metabolic-related outcomes in the UK Biobank</t>
    </r>
  </si>
  <si>
    <r>
      <t xml:space="preserve">Meta-analysis of the associations between independent novel genetic </t>
    </r>
    <r>
      <rPr>
        <i/>
        <sz val="11"/>
        <rFont val="Calibri"/>
        <family val="2"/>
      </rPr>
      <t>loci</t>
    </r>
    <r>
      <rPr>
        <sz val="11"/>
        <rFont val="Calibri"/>
      </rPr>
      <t xml:space="preserve"> and hepatic triglyceride content in four independent cohorts</t>
    </r>
  </si>
  <si>
    <r>
      <t xml:space="preserve">The association between independent previously known and replicated novel genetic </t>
    </r>
    <r>
      <rPr>
        <i/>
        <sz val="11"/>
        <rFont val="Calibri"/>
        <family val="2"/>
      </rPr>
      <t>loci</t>
    </r>
    <r>
      <rPr>
        <sz val="11"/>
        <rFont val="Calibri"/>
      </rPr>
      <t xml:space="preserve"> from adipo-adjusted PDFF and liver iron corrected T1 and circulating triglycerides in the UK Biobank</t>
    </r>
  </si>
  <si>
    <r>
      <t xml:space="preserve">Overlapping between previously reported genomic </t>
    </r>
    <r>
      <rPr>
        <i/>
        <sz val="11"/>
        <rFont val="Calibri"/>
        <family val="2"/>
      </rPr>
      <t>loci</t>
    </r>
    <r>
      <rPr>
        <sz val="11"/>
        <rFont val="Calibri"/>
      </rPr>
      <t xml:space="preserve"> GWAS Catalog and independent </t>
    </r>
    <r>
      <rPr>
        <i/>
        <sz val="11"/>
        <rFont val="Calibri"/>
        <family val="2"/>
      </rPr>
      <t>loci</t>
    </r>
    <r>
      <rPr>
        <sz val="11"/>
        <rFont val="Calibri"/>
      </rPr>
      <t xml:space="preserve"> found in present study for PDFF</t>
    </r>
  </si>
  <si>
    <r>
      <t xml:space="preserve">Overlapping between previously reported genomic </t>
    </r>
    <r>
      <rPr>
        <i/>
        <sz val="11"/>
        <rFont val="Calibri"/>
        <family val="2"/>
      </rPr>
      <t>loci</t>
    </r>
    <r>
      <rPr>
        <sz val="11"/>
        <rFont val="Calibri"/>
        <family val="2"/>
      </rPr>
      <t xml:space="preserve"> GWAS Catalog and independent </t>
    </r>
    <r>
      <rPr>
        <i/>
        <sz val="11"/>
        <rFont val="Calibri"/>
        <family val="2"/>
      </rPr>
      <t>loci</t>
    </r>
    <r>
      <rPr>
        <sz val="11"/>
        <rFont val="Calibri"/>
        <family val="2"/>
      </rPr>
      <t xml:space="preserve"> found in present study for liver iron corrected T1</t>
    </r>
  </si>
  <si>
    <t>46±10</t>
  </si>
  <si>
    <t>47±10</t>
  </si>
  <si>
    <t>48±10</t>
  </si>
  <si>
    <t>Female (n=421)</t>
  </si>
  <si>
    <t>Male (n=407)</t>
  </si>
  <si>
    <t>421 (50.8%)</t>
  </si>
  <si>
    <t>Male (n=913)</t>
  </si>
  <si>
    <t>Female (n=168)</t>
  </si>
  <si>
    <t>54±6</t>
  </si>
  <si>
    <t>168 (16%)</t>
  </si>
  <si>
    <t>267.7 (58)</t>
  </si>
  <si>
    <t>276.1 (56)</t>
  </si>
  <si>
    <t>274.8 (55)</t>
  </si>
  <si>
    <t>299.5 (77)</t>
  </si>
  <si>
    <t>345.5 (51)</t>
  </si>
  <si>
    <t>315.5 (75)</t>
  </si>
  <si>
    <t>3.0 (4.0)</t>
  </si>
  <si>
    <t>4.4 (6.7)</t>
  </si>
  <si>
    <t>3.6 (5.6)</t>
  </si>
  <si>
    <t>5.1 (9.6)</t>
  </si>
  <si>
    <t>6.5 (11.2)</t>
  </si>
  <si>
    <t>3.5 (7.2)</t>
  </si>
  <si>
    <r>
      <rPr>
        <b/>
        <sz val="11"/>
        <rFont val="Calibri"/>
        <family val="2"/>
      </rPr>
      <t xml:space="preserve">Supplementary Table 11. The association between independent novel genetic </t>
    </r>
    <r>
      <rPr>
        <b/>
        <i/>
        <sz val="11"/>
        <rFont val="Calibri"/>
        <family val="2"/>
      </rPr>
      <t>loci</t>
    </r>
    <r>
      <rPr>
        <b/>
        <sz val="11"/>
        <rFont val="Calibri"/>
        <family val="2"/>
      </rPr>
      <t>, and liver and metabolic-related outcomes in the UK Biobank.</t>
    </r>
    <r>
      <rPr>
        <sz val="11"/>
        <rFont val="Calibri"/>
        <family val="2"/>
      </rPr>
      <t xml:space="preserve"> The association analysis was performed using either linear or logistic regression models in REGENIE adjusting for adiposity index, age, sex, age×sex, age</t>
    </r>
    <r>
      <rPr>
        <vertAlign val="superscript"/>
        <sz val="11"/>
        <rFont val="Calibri"/>
        <family val="2"/>
      </rPr>
      <t>2</t>
    </r>
    <r>
      <rPr>
        <sz val="11"/>
        <rFont val="Calibri"/>
        <family val="2"/>
      </rPr>
      <t xml:space="preserve"> and age</t>
    </r>
    <r>
      <rPr>
        <vertAlign val="superscript"/>
        <sz val="11"/>
        <rFont val="Calibri"/>
        <family val="2"/>
      </rPr>
      <t>2</t>
    </r>
    <r>
      <rPr>
        <sz val="11"/>
        <rFont val="Calibri"/>
        <family val="2"/>
      </rPr>
      <t>×sex, first 10 genomic principal components and array batch in Europeans after excluding individuals with available PDFF or liver iron corrected T1 (n=36,748). Adiposity adjustment for each trait corresponds to the adiposity index reported in table 1. Since VAT was not available at baseline, waist-to-hip ratio (WHR) was used instead for variants originally adjusted for VAT in table 1. Continuous traits were rank-based inverse normal transformed before regression analyses.</t>
    </r>
  </si>
  <si>
    <r>
      <rPr>
        <b/>
        <sz val="11"/>
        <rFont val="Calibri"/>
        <family val="2"/>
      </rPr>
      <t>Supplementary Table 17. The association between genetic variants used in PDFF-circulating TGs pPRS and liver-related, cardiometabolic, and chronic kidney failure traits in the UK Biobank.</t>
    </r>
    <r>
      <rPr>
        <sz val="11"/>
        <rFont val="Calibri"/>
        <family val="2"/>
      </rPr>
      <t xml:space="preserve"> The association analysis was performed using logistic regression models in REGENIE adjusted for adiposity index, age, sex, age×sex, age</t>
    </r>
    <r>
      <rPr>
        <vertAlign val="superscript"/>
        <sz val="11"/>
        <rFont val="Calibri"/>
        <family val="2"/>
      </rPr>
      <t>2</t>
    </r>
    <r>
      <rPr>
        <sz val="11"/>
        <rFont val="Calibri"/>
        <family val="2"/>
      </rPr>
      <t xml:space="preserve"> and age</t>
    </r>
    <r>
      <rPr>
        <vertAlign val="superscript"/>
        <sz val="11"/>
        <rFont val="Calibri"/>
        <family val="2"/>
      </rPr>
      <t>2</t>
    </r>
    <r>
      <rPr>
        <sz val="11"/>
        <rFont val="Calibri"/>
        <family val="2"/>
      </rPr>
      <t>×sex, first 10 genomic principal components and array batch in Europeans after excluding individuals with available PDFF (n= 36,394). Adiposity adjustment for each trait corresponds to the adiposity index reported in table 1. Since VAT was not available at baseline, waist-to-hip ratio (WHR) was used instead for variants originally adjusted for VAT in table 1. P-values were two-sided and not corrected for multiple test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E+00"/>
    <numFmt numFmtId="166" formatCode="0.0000"/>
  </numFmts>
  <fonts count="24">
    <font>
      <sz val="11"/>
      <name val="Calibri"/>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font>
    <font>
      <b/>
      <sz val="11"/>
      <color theme="0"/>
      <name val="Calibri"/>
      <family val="2"/>
    </font>
    <font>
      <b/>
      <sz val="11"/>
      <name val="Calibri"/>
      <family val="2"/>
    </font>
    <font>
      <sz val="11"/>
      <name val="Calibri"/>
      <family val="2"/>
    </font>
    <font>
      <b/>
      <sz val="11"/>
      <color theme="0"/>
      <name val="Calibri"/>
      <family val="2"/>
      <scheme val="minor"/>
    </font>
    <font>
      <b/>
      <sz val="11"/>
      <color theme="1"/>
      <name val="Calibri"/>
      <family val="2"/>
      <scheme val="minor"/>
    </font>
    <font>
      <sz val="11"/>
      <color theme="1"/>
      <name val="Calibri"/>
      <family val="2"/>
    </font>
    <font>
      <vertAlign val="subscript"/>
      <sz val="11"/>
      <name val="Calibri"/>
      <family val="2"/>
    </font>
    <font>
      <b/>
      <i/>
      <sz val="11"/>
      <name val="Calibri"/>
      <family val="2"/>
    </font>
    <font>
      <vertAlign val="superscript"/>
      <sz val="11"/>
      <name val="Calibri"/>
      <family val="2"/>
    </font>
    <font>
      <b/>
      <sz val="11"/>
      <color theme="0"/>
      <name val="Calibri"/>
      <family val="2"/>
    </font>
    <font>
      <i/>
      <sz val="11"/>
      <name val="Calibri"/>
      <family val="2"/>
    </font>
    <font>
      <b/>
      <vertAlign val="superscript"/>
      <sz val="11"/>
      <name val="Calibri"/>
      <family val="2"/>
    </font>
    <font>
      <sz val="9"/>
      <name val="Calibri"/>
      <family val="2"/>
    </font>
    <font>
      <b/>
      <sz val="9"/>
      <name val="Calibri"/>
      <family val="2"/>
    </font>
    <font>
      <sz val="8"/>
      <name val="Calibri"/>
    </font>
  </fonts>
  <fills count="9">
    <fill>
      <patternFill patternType="none"/>
    </fill>
    <fill>
      <patternFill patternType="gray125"/>
    </fill>
    <fill>
      <patternFill patternType="solid">
        <fgColor theme="1"/>
        <bgColor theme="1"/>
      </patternFill>
    </fill>
    <fill>
      <patternFill patternType="solid">
        <fgColor theme="4" tint="0.79998168889431442"/>
        <bgColor indexed="65"/>
      </patternFill>
    </fill>
    <fill>
      <patternFill patternType="solid">
        <fgColor theme="9" tint="0.79998168889431442"/>
        <bgColor indexed="65"/>
      </patternFill>
    </fill>
    <fill>
      <patternFill patternType="solid">
        <fgColor theme="0" tint="-0.14999847407452621"/>
        <bgColor theme="0" tint="-0.14999847407452621"/>
      </patternFill>
    </fill>
    <fill>
      <patternFill patternType="solid">
        <fgColor theme="5" tint="0.79998168889431442"/>
        <bgColor indexed="65"/>
      </patternFill>
    </fill>
    <fill>
      <patternFill patternType="solid">
        <fgColor theme="9" tint="0.59999389629810485"/>
        <bgColor indexed="64"/>
      </patternFill>
    </fill>
    <fill>
      <patternFill patternType="solid">
        <fgColor rgb="FFFFFF00"/>
        <bgColor indexed="64"/>
      </patternFill>
    </fill>
  </fills>
  <borders count="74">
    <border>
      <left/>
      <right/>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top/>
      <bottom/>
      <diagonal/>
    </border>
    <border>
      <left/>
      <right style="thin">
        <color theme="1"/>
      </right>
      <top/>
      <bottom/>
      <diagonal/>
    </border>
    <border>
      <left/>
      <right/>
      <top style="thin">
        <color theme="1"/>
      </top>
      <bottom style="thin">
        <color theme="1"/>
      </bottom>
      <diagonal/>
    </border>
    <border>
      <left/>
      <right/>
      <top/>
      <bottom style="thin">
        <color theme="1"/>
      </bottom>
      <diagonal/>
    </border>
    <border>
      <left/>
      <right/>
      <top/>
      <bottom style="thick">
        <color auto="1"/>
      </bottom>
      <diagonal/>
    </border>
    <border>
      <left/>
      <right/>
      <top style="thick">
        <color auto="1"/>
      </top>
      <bottom style="thick">
        <color auto="1"/>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thin">
        <color indexed="64"/>
      </right>
      <top style="medium">
        <color indexed="64"/>
      </top>
      <bottom/>
      <diagonal/>
    </border>
    <border>
      <left/>
      <right style="thin">
        <color auto="1"/>
      </right>
      <top/>
      <bottom/>
      <diagonal/>
    </border>
    <border>
      <left/>
      <right style="medium">
        <color indexed="64"/>
      </right>
      <top/>
      <bottom/>
      <diagonal/>
    </border>
    <border>
      <left style="medium">
        <color indexed="64"/>
      </left>
      <right/>
      <top/>
      <bottom style="medium">
        <color indexed="64"/>
      </bottom>
      <diagonal/>
    </border>
    <border>
      <left/>
      <right style="thin">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style="medium">
        <color indexed="64"/>
      </bottom>
      <diagonal/>
    </border>
    <border>
      <left style="thin">
        <color indexed="64"/>
      </left>
      <right/>
      <top/>
      <bottom/>
      <diagonal/>
    </border>
    <border>
      <left style="medium">
        <color indexed="64"/>
      </left>
      <right/>
      <top/>
      <bottom style="double">
        <color indexed="64"/>
      </bottom>
      <diagonal/>
    </border>
    <border>
      <left/>
      <right/>
      <top/>
      <bottom style="double">
        <color indexed="64"/>
      </bottom>
      <diagonal/>
    </border>
    <border>
      <left style="thin">
        <color indexed="64"/>
      </left>
      <right/>
      <top/>
      <bottom style="double">
        <color indexed="64"/>
      </bottom>
      <diagonal/>
    </border>
    <border>
      <left/>
      <right style="thin">
        <color indexed="64"/>
      </right>
      <top/>
      <bottom style="double">
        <color indexed="64"/>
      </bottom>
      <diagonal/>
    </border>
    <border>
      <left/>
      <right style="medium">
        <color indexed="64"/>
      </right>
      <top/>
      <bottom style="double">
        <color indexed="64"/>
      </bottom>
      <diagonal/>
    </border>
    <border>
      <left style="thin">
        <color indexed="64"/>
      </left>
      <right/>
      <top style="medium">
        <color indexed="64"/>
      </top>
      <bottom/>
      <diagonal/>
    </border>
    <border>
      <left/>
      <right style="thick">
        <color indexed="64"/>
      </right>
      <top style="medium">
        <color indexed="64"/>
      </top>
      <bottom/>
      <diagonal/>
    </border>
    <border>
      <left/>
      <right style="thick">
        <color indexed="64"/>
      </right>
      <top/>
      <bottom style="medium">
        <color indexed="64"/>
      </bottom>
      <diagonal/>
    </border>
    <border>
      <left/>
      <right style="thick">
        <color indexed="64"/>
      </right>
      <top/>
      <bottom/>
      <diagonal/>
    </border>
    <border>
      <left/>
      <right style="double">
        <color indexed="64"/>
      </right>
      <top style="medium">
        <color indexed="64"/>
      </top>
      <bottom/>
      <diagonal/>
    </border>
    <border>
      <left/>
      <right style="double">
        <color indexed="64"/>
      </right>
      <top/>
      <bottom/>
      <diagonal/>
    </border>
    <border>
      <left/>
      <right style="double">
        <color indexed="64"/>
      </right>
      <top/>
      <bottom style="medium">
        <color indexed="64"/>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style="thick">
        <color auto="1"/>
      </left>
      <right/>
      <top/>
      <bottom style="thick">
        <color auto="1"/>
      </bottom>
      <diagonal/>
    </border>
    <border>
      <left/>
      <right style="thick">
        <color auto="1"/>
      </right>
      <top/>
      <bottom style="thick">
        <color auto="1"/>
      </bottom>
      <diagonal/>
    </border>
    <border>
      <left style="thick">
        <color auto="1"/>
      </left>
      <right/>
      <top/>
      <bottom style="thin">
        <color indexed="64"/>
      </bottom>
      <diagonal/>
    </border>
    <border>
      <left/>
      <right/>
      <top/>
      <bottom style="thin">
        <color indexed="64"/>
      </bottom>
      <diagonal/>
    </border>
    <border>
      <left/>
      <right style="thick">
        <color indexed="64"/>
      </right>
      <top/>
      <bottom style="thin">
        <color indexed="64"/>
      </bottom>
      <diagonal/>
    </border>
    <border>
      <left style="thick">
        <color indexed="64"/>
      </left>
      <right style="thick">
        <color indexed="64"/>
      </right>
      <top style="thick">
        <color indexed="64"/>
      </top>
      <bottom style="thin">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style="thick">
        <color indexed="64"/>
      </left>
      <right style="thick">
        <color indexed="64"/>
      </right>
      <top style="thin">
        <color indexed="64"/>
      </top>
      <bottom style="thick">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style="thin">
        <color indexed="64"/>
      </left>
      <right/>
      <top/>
      <bottom style="thin">
        <color indexed="64"/>
      </bottom>
      <diagonal/>
    </border>
    <border>
      <left style="thick">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ck">
        <color indexed="64"/>
      </right>
      <top/>
      <bottom style="thin">
        <color indexed="64"/>
      </bottom>
      <diagonal/>
    </border>
    <border>
      <left style="thin">
        <color indexed="64"/>
      </left>
      <right/>
      <top style="thin">
        <color indexed="64"/>
      </top>
      <bottom style="thin">
        <color indexed="64"/>
      </bottom>
      <diagonal/>
    </border>
    <border>
      <left style="thick">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style="thin">
        <color indexed="64"/>
      </left>
      <right/>
      <top style="thin">
        <color indexed="64"/>
      </top>
      <bottom style="thick">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ck">
        <color indexed="64"/>
      </top>
      <bottom style="thin">
        <color indexed="64"/>
      </bottom>
      <diagonal/>
    </border>
    <border>
      <left/>
      <right style="thin">
        <color indexed="64"/>
      </right>
      <top style="thick">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thick">
        <color indexed="64"/>
      </bottom>
      <diagonal/>
    </border>
    <border>
      <left style="thick">
        <color indexed="64"/>
      </left>
      <right/>
      <top style="thick">
        <color indexed="64"/>
      </top>
      <bottom style="thin">
        <color indexed="64"/>
      </bottom>
      <diagonal/>
    </border>
    <border>
      <left style="thick">
        <color indexed="64"/>
      </left>
      <right/>
      <top style="thin">
        <color indexed="64"/>
      </top>
      <bottom style="thin">
        <color indexed="64"/>
      </bottom>
      <diagonal/>
    </border>
    <border>
      <left style="thick">
        <color indexed="64"/>
      </left>
      <right/>
      <top style="thin">
        <color indexed="64"/>
      </top>
      <bottom style="thick">
        <color indexed="64"/>
      </bottom>
      <diagonal/>
    </border>
    <border>
      <left style="thick">
        <color indexed="64"/>
      </left>
      <right style="thin">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s>
  <cellStyleXfs count="5">
    <xf numFmtId="0" fontId="0" fillId="0" borderId="0"/>
    <xf numFmtId="0" fontId="7" fillId="3" borderId="0" applyNumberFormat="0" applyBorder="0" applyAlignment="0" applyProtection="0"/>
    <xf numFmtId="0" fontId="7" fillId="4" borderId="0" applyNumberFormat="0" applyBorder="0" applyAlignment="0" applyProtection="0"/>
    <xf numFmtId="0" fontId="6" fillId="6" borderId="0" applyNumberFormat="0" applyBorder="0" applyAlignment="0" applyProtection="0"/>
    <xf numFmtId="0" fontId="2" fillId="0" borderId="0"/>
  </cellStyleXfs>
  <cellXfs count="317">
    <xf numFmtId="0" fontId="0" fillId="0" borderId="0" xfId="0"/>
    <xf numFmtId="0" fontId="8" fillId="0" borderId="1" xfId="0" applyFont="1" applyBorder="1" applyAlignment="1">
      <alignment horizontal="left"/>
    </xf>
    <xf numFmtId="164" fontId="8" fillId="0" borderId="2" xfId="0" applyNumberFormat="1" applyFont="1" applyBorder="1" applyAlignment="1">
      <alignment horizontal="center"/>
    </xf>
    <xf numFmtId="0" fontId="8" fillId="0" borderId="3" xfId="0" applyNumberFormat="1" applyFont="1" applyBorder="1" applyAlignment="1">
      <alignment horizontal="center"/>
    </xf>
    <xf numFmtId="0" fontId="9" fillId="2" borderId="4" xfId="0" applyFont="1" applyFill="1" applyBorder="1" applyAlignment="1">
      <alignment horizontal="center"/>
    </xf>
    <xf numFmtId="0" fontId="9" fillId="2" borderId="0" xfId="0" applyFont="1" applyFill="1" applyBorder="1" applyAlignment="1">
      <alignment horizontal="center"/>
    </xf>
    <xf numFmtId="0" fontId="9" fillId="2" borderId="5" xfId="0" applyFont="1" applyFill="1" applyBorder="1" applyAlignment="1">
      <alignment horizontal="center"/>
    </xf>
    <xf numFmtId="0" fontId="8" fillId="0" borderId="1" xfId="0" applyFont="1" applyFill="1" applyBorder="1" applyAlignment="1">
      <alignment horizontal="left"/>
    </xf>
    <xf numFmtId="164" fontId="8" fillId="0" borderId="2" xfId="0" applyNumberFormat="1" applyFont="1" applyFill="1" applyBorder="1" applyAlignment="1">
      <alignment horizontal="center"/>
    </xf>
    <xf numFmtId="0" fontId="8" fillId="0" borderId="3" xfId="0" applyNumberFormat="1" applyFont="1" applyFill="1" applyBorder="1" applyAlignment="1">
      <alignment horizontal="center"/>
    </xf>
    <xf numFmtId="0" fontId="8" fillId="0" borderId="0" xfId="0" applyFont="1" applyFill="1" applyBorder="1" applyAlignment="1">
      <alignment horizontal="left"/>
    </xf>
    <xf numFmtId="164" fontId="8" fillId="0" borderId="0" xfId="0" applyNumberFormat="1" applyFont="1" applyFill="1" applyBorder="1" applyAlignment="1">
      <alignment horizontal="center"/>
    </xf>
    <xf numFmtId="0" fontId="8" fillId="0" borderId="0" xfId="0" applyNumberFormat="1" applyFont="1" applyFill="1" applyBorder="1" applyAlignment="1">
      <alignment horizontal="center"/>
    </xf>
    <xf numFmtId="0" fontId="0" fillId="0" borderId="0" xfId="0" applyAlignment="1">
      <alignment horizontal="center" vertical="center"/>
    </xf>
    <xf numFmtId="0" fontId="0" fillId="0" borderId="0" xfId="0" applyAlignment="1">
      <alignment horizontal="left" vertical="center"/>
    </xf>
    <xf numFmtId="164" fontId="0" fillId="0" borderId="0" xfId="0" applyNumberFormat="1" applyAlignment="1">
      <alignment horizontal="center" vertical="center"/>
    </xf>
    <xf numFmtId="2" fontId="0" fillId="0" borderId="0" xfId="0" applyNumberFormat="1" applyAlignment="1">
      <alignment horizontal="center" vertical="center"/>
    </xf>
    <xf numFmtId="11" fontId="0" fillId="0" borderId="0" xfId="0" applyNumberFormat="1" applyAlignment="1">
      <alignment horizontal="center" vertical="center"/>
    </xf>
    <xf numFmtId="0" fontId="0" fillId="0" borderId="0" xfId="0" applyAlignment="1">
      <alignment wrapText="1"/>
    </xf>
    <xf numFmtId="0" fontId="0" fillId="0" borderId="0" xfId="0" applyAlignment="1">
      <alignment horizontal="center"/>
    </xf>
    <xf numFmtId="0" fontId="18" fillId="2" borderId="7" xfId="0" applyFont="1" applyFill="1" applyBorder="1" applyAlignment="1">
      <alignment horizontal="center" vertical="center"/>
    </xf>
    <xf numFmtId="0" fontId="12" fillId="2" borderId="0" xfId="0" applyFont="1" applyFill="1" applyAlignment="1">
      <alignment horizontal="center" vertical="center"/>
    </xf>
    <xf numFmtId="0" fontId="18" fillId="2" borderId="7" xfId="0" applyFont="1" applyFill="1" applyBorder="1"/>
    <xf numFmtId="0" fontId="14" fillId="5" borderId="6" xfId="0" applyFont="1" applyFill="1" applyBorder="1" applyAlignment="1">
      <alignment horizontal="center" vertical="center"/>
    </xf>
    <xf numFmtId="0" fontId="14" fillId="5" borderId="6" xfId="0" applyFont="1" applyFill="1" applyBorder="1" applyAlignment="1">
      <alignment wrapText="1"/>
    </xf>
    <xf numFmtId="0" fontId="14" fillId="0" borderId="6" xfId="0" applyFont="1" applyBorder="1" applyAlignment="1">
      <alignment horizontal="center" vertical="center"/>
    </xf>
    <xf numFmtId="0" fontId="14" fillId="0" borderId="6" xfId="0" applyFont="1" applyBorder="1" applyAlignment="1">
      <alignment wrapText="1"/>
    </xf>
    <xf numFmtId="0" fontId="14" fillId="5" borderId="6" xfId="0" applyFont="1" applyFill="1" applyBorder="1" applyAlignment="1">
      <alignment horizontal="center" vertical="center" wrapText="1"/>
    </xf>
    <xf numFmtId="0" fontId="14" fillId="5" borderId="2" xfId="0" applyFont="1" applyFill="1" applyBorder="1" applyAlignment="1">
      <alignment horizontal="center" vertical="center"/>
    </xf>
    <xf numFmtId="0" fontId="14" fillId="5" borderId="2" xfId="0" applyFont="1" applyFill="1" applyBorder="1" applyAlignment="1">
      <alignment wrapText="1"/>
    </xf>
    <xf numFmtId="0" fontId="0" fillId="0" borderId="1" xfId="0" applyBorder="1"/>
    <xf numFmtId="0" fontId="0" fillId="0" borderId="0" xfId="0" applyAlignment="1">
      <alignment horizontal="center" vertical="center" wrapText="1"/>
    </xf>
    <xf numFmtId="0" fontId="11" fillId="0" borderId="0" xfId="0" applyFont="1" applyAlignment="1">
      <alignment vertical="center" wrapText="1"/>
    </xf>
    <xf numFmtId="0" fontId="7" fillId="4" borderId="0" xfId="2"/>
    <xf numFmtId="0" fontId="7" fillId="4" borderId="0" xfId="2" applyAlignment="1">
      <alignment horizontal="center"/>
    </xf>
    <xf numFmtId="11" fontId="7" fillId="4" borderId="0" xfId="2" applyNumberFormat="1" applyAlignment="1">
      <alignment horizontal="center"/>
    </xf>
    <xf numFmtId="164" fontId="7" fillId="4" borderId="0" xfId="2" applyNumberFormat="1" applyAlignment="1">
      <alignment horizontal="center"/>
    </xf>
    <xf numFmtId="165" fontId="7" fillId="4" borderId="0" xfId="2" applyNumberFormat="1" applyAlignment="1">
      <alignment horizontal="center"/>
    </xf>
    <xf numFmtId="11" fontId="0" fillId="0" borderId="0" xfId="0" applyNumberFormat="1" applyAlignment="1">
      <alignment horizontal="center"/>
    </xf>
    <xf numFmtId="164" fontId="0" fillId="0" borderId="0" xfId="0" applyNumberFormat="1" applyAlignment="1">
      <alignment horizontal="center"/>
    </xf>
    <xf numFmtId="165" fontId="0" fillId="0" borderId="0" xfId="0" applyNumberFormat="1" applyAlignment="1">
      <alignment horizontal="center"/>
    </xf>
    <xf numFmtId="0" fontId="0" fillId="0" borderId="8" xfId="0" applyBorder="1"/>
    <xf numFmtId="0" fontId="0" fillId="0" borderId="8" xfId="0" applyBorder="1" applyAlignment="1">
      <alignment horizontal="center"/>
    </xf>
    <xf numFmtId="11" fontId="0" fillId="0" borderId="8" xfId="0" applyNumberFormat="1" applyBorder="1" applyAlignment="1">
      <alignment horizontal="center"/>
    </xf>
    <xf numFmtId="164" fontId="0" fillId="0" borderId="8" xfId="0" applyNumberFormat="1" applyBorder="1" applyAlignment="1">
      <alignment horizontal="center"/>
    </xf>
    <xf numFmtId="165" fontId="0" fillId="0" borderId="8" xfId="0" applyNumberFormat="1" applyBorder="1" applyAlignment="1">
      <alignment horizontal="center"/>
    </xf>
    <xf numFmtId="0" fontId="7" fillId="3" borderId="0" xfId="1"/>
    <xf numFmtId="0" fontId="7" fillId="3" borderId="0" xfId="1" applyAlignment="1">
      <alignment horizontal="center"/>
    </xf>
    <xf numFmtId="11" fontId="7" fillId="3" borderId="0" xfId="1" applyNumberFormat="1" applyAlignment="1">
      <alignment horizontal="center"/>
    </xf>
    <xf numFmtId="164" fontId="7" fillId="3" borderId="0" xfId="1" applyNumberFormat="1" applyAlignment="1">
      <alignment horizontal="center"/>
    </xf>
    <xf numFmtId="165" fontId="7" fillId="3" borderId="0" xfId="1" applyNumberFormat="1" applyAlignment="1">
      <alignment horizontal="center"/>
    </xf>
    <xf numFmtId="0" fontId="7" fillId="4" borderId="9" xfId="2" applyBorder="1"/>
    <xf numFmtId="0" fontId="7" fillId="4" borderId="9" xfId="2" applyBorder="1" applyAlignment="1">
      <alignment horizontal="center"/>
    </xf>
    <xf numFmtId="11" fontId="7" fillId="4" borderId="9" xfId="2" applyNumberFormat="1" applyBorder="1" applyAlignment="1">
      <alignment horizontal="center"/>
    </xf>
    <xf numFmtId="164" fontId="7" fillId="4" borderId="9" xfId="2" applyNumberFormat="1" applyBorder="1" applyAlignment="1">
      <alignment horizontal="center"/>
    </xf>
    <xf numFmtId="165" fontId="7" fillId="4" borderId="9" xfId="2" applyNumberFormat="1" applyBorder="1" applyAlignment="1">
      <alignment horizontal="center"/>
    </xf>
    <xf numFmtId="0" fontId="7" fillId="0" borderId="0" xfId="1" applyFill="1"/>
    <xf numFmtId="0" fontId="7" fillId="3" borderId="8" xfId="1" applyBorder="1"/>
    <xf numFmtId="0" fontId="7" fillId="3" borderId="8" xfId="1" applyBorder="1" applyAlignment="1">
      <alignment horizontal="center"/>
    </xf>
    <xf numFmtId="11" fontId="7" fillId="3" borderId="8" xfId="1" applyNumberFormat="1" applyBorder="1" applyAlignment="1">
      <alignment horizontal="center"/>
    </xf>
    <xf numFmtId="164" fontId="7" fillId="3" borderId="8" xfId="1" applyNumberFormat="1" applyBorder="1" applyAlignment="1">
      <alignment horizontal="center"/>
    </xf>
    <xf numFmtId="165" fontId="7" fillId="3" borderId="8" xfId="1" applyNumberFormat="1" applyBorder="1" applyAlignment="1">
      <alignment horizontal="center"/>
    </xf>
    <xf numFmtId="0" fontId="7" fillId="4" borderId="8" xfId="2" applyBorder="1"/>
    <xf numFmtId="0" fontId="7" fillId="4" borderId="8" xfId="2" applyBorder="1" applyAlignment="1">
      <alignment horizontal="center" vertical="center"/>
    </xf>
    <xf numFmtId="11" fontId="7" fillId="4" borderId="8" xfId="2" applyNumberFormat="1" applyBorder="1" applyAlignment="1">
      <alignment horizontal="center" vertical="center"/>
    </xf>
    <xf numFmtId="164" fontId="7" fillId="4" borderId="8" xfId="2" applyNumberFormat="1" applyBorder="1" applyAlignment="1">
      <alignment horizontal="center" vertical="center"/>
    </xf>
    <xf numFmtId="0" fontId="7" fillId="4" borderId="0" xfId="2" applyAlignment="1">
      <alignment horizontal="center" vertical="center"/>
    </xf>
    <xf numFmtId="11" fontId="7" fillId="4" borderId="0" xfId="2" applyNumberFormat="1" applyAlignment="1">
      <alignment horizontal="center" vertical="center"/>
    </xf>
    <xf numFmtId="164" fontId="7" fillId="4" borderId="0" xfId="2" applyNumberFormat="1" applyAlignment="1">
      <alignment horizontal="center" vertical="center"/>
    </xf>
    <xf numFmtId="0" fontId="0" fillId="0" borderId="8" xfId="0" applyBorder="1" applyAlignment="1">
      <alignment horizontal="center" vertical="center"/>
    </xf>
    <xf numFmtId="11" fontId="0" fillId="0" borderId="8" xfId="0" applyNumberFormat="1" applyBorder="1" applyAlignment="1">
      <alignment horizontal="center" vertical="center"/>
    </xf>
    <xf numFmtId="164" fontId="0" fillId="0" borderId="8" xfId="0" applyNumberFormat="1" applyBorder="1" applyAlignment="1">
      <alignment horizontal="center" vertical="center"/>
    </xf>
    <xf numFmtId="0" fontId="7" fillId="3" borderId="8" xfId="1" applyBorder="1" applyAlignment="1">
      <alignment horizontal="center" vertical="center"/>
    </xf>
    <xf numFmtId="11" fontId="7" fillId="3" borderId="8" xfId="1" applyNumberFormat="1" applyBorder="1" applyAlignment="1">
      <alignment horizontal="center" vertical="center"/>
    </xf>
    <xf numFmtId="164" fontId="7" fillId="3" borderId="8" xfId="1" applyNumberFormat="1" applyBorder="1" applyAlignment="1">
      <alignment horizontal="center" vertical="center"/>
    </xf>
    <xf numFmtId="0" fontId="7" fillId="3" borderId="0" xfId="1" applyAlignment="1">
      <alignment horizontal="center" vertical="center"/>
    </xf>
    <xf numFmtId="11" fontId="7" fillId="3" borderId="0" xfId="1" applyNumberFormat="1" applyAlignment="1">
      <alignment horizontal="center" vertical="center"/>
    </xf>
    <xf numFmtId="164" fontId="7" fillId="3" borderId="0" xfId="1" applyNumberFormat="1" applyAlignment="1">
      <alignment horizontal="center" vertical="center"/>
    </xf>
    <xf numFmtId="0" fontId="10" fillId="0" borderId="0" xfId="0" applyFont="1" applyAlignment="1">
      <alignment horizontal="center"/>
    </xf>
    <xf numFmtId="164" fontId="10" fillId="0" borderId="0" xfId="0" applyNumberFormat="1" applyFont="1" applyAlignment="1">
      <alignment horizontal="center" vertical="center"/>
    </xf>
    <xf numFmtId="164" fontId="10" fillId="0" borderId="0" xfId="0" applyNumberFormat="1" applyFont="1" applyAlignment="1">
      <alignment horizontal="center"/>
    </xf>
    <xf numFmtId="11" fontId="10" fillId="0" borderId="0" xfId="0" applyNumberFormat="1" applyFont="1" applyAlignment="1">
      <alignment horizontal="center"/>
    </xf>
    <xf numFmtId="0" fontId="10" fillId="0" borderId="0" xfId="0" applyFont="1"/>
    <xf numFmtId="0" fontId="11" fillId="0" borderId="0" xfId="0" applyFont="1" applyAlignment="1">
      <alignment horizontal="center"/>
    </xf>
    <xf numFmtId="0" fontId="0" fillId="0" borderId="0" xfId="0" applyAlignment="1">
      <alignment vertical="center" wrapText="1"/>
    </xf>
    <xf numFmtId="0" fontId="13" fillId="0" borderId="0" xfId="0" applyFont="1" applyAlignment="1">
      <alignment horizontal="center" vertical="center"/>
    </xf>
    <xf numFmtId="0" fontId="11" fillId="0" borderId="0" xfId="0" applyFont="1" applyAlignment="1">
      <alignment horizontal="center" vertical="center"/>
    </xf>
    <xf numFmtId="0" fontId="12" fillId="2" borderId="1" xfId="0" applyFont="1" applyFill="1" applyBorder="1" applyAlignment="1">
      <alignment horizontal="center"/>
    </xf>
    <xf numFmtId="0" fontId="12" fillId="2" borderId="1" xfId="0" applyFont="1" applyFill="1" applyBorder="1" applyAlignment="1">
      <alignment horizontal="center" vertical="center"/>
    </xf>
    <xf numFmtId="166" fontId="0" fillId="0" borderId="0" xfId="0" applyNumberFormat="1" applyAlignment="1">
      <alignment horizontal="center" vertical="center"/>
    </xf>
    <xf numFmtId="0" fontId="0" fillId="0" borderId="0" xfId="0" applyFill="1" applyAlignment="1">
      <alignment horizontal="center" vertical="center"/>
    </xf>
    <xf numFmtId="0" fontId="14" fillId="0" borderId="0" xfId="0" applyFont="1" applyFill="1" applyAlignment="1">
      <alignment horizontal="center" vertical="center"/>
    </xf>
    <xf numFmtId="0" fontId="6" fillId="4" borderId="0" xfId="2" applyFont="1"/>
    <xf numFmtId="0" fontId="6" fillId="4" borderId="0" xfId="2" applyFont="1" applyAlignment="1">
      <alignment horizontal="center"/>
    </xf>
    <xf numFmtId="0" fontId="0" fillId="0" borderId="0" xfId="0" applyFill="1"/>
    <xf numFmtId="0" fontId="6" fillId="6" borderId="0" xfId="3"/>
    <xf numFmtId="0" fontId="6" fillId="6" borderId="0" xfId="3" applyAlignment="1">
      <alignment horizontal="center"/>
    </xf>
    <xf numFmtId="11" fontId="6" fillId="6" borderId="0" xfId="3" applyNumberFormat="1" applyAlignment="1">
      <alignment horizontal="center"/>
    </xf>
    <xf numFmtId="164" fontId="6" fillId="6" borderId="0" xfId="3" applyNumberFormat="1" applyAlignment="1">
      <alignment horizontal="center"/>
    </xf>
    <xf numFmtId="165" fontId="6" fillId="6" borderId="0" xfId="3" applyNumberFormat="1" applyAlignment="1">
      <alignment horizontal="center"/>
    </xf>
    <xf numFmtId="0" fontId="6" fillId="3" borderId="0" xfId="1" applyFont="1" applyAlignment="1">
      <alignment horizontal="center"/>
    </xf>
    <xf numFmtId="0" fontId="6" fillId="4" borderId="8" xfId="2" applyFont="1" applyBorder="1"/>
    <xf numFmtId="0" fontId="0" fillId="0" borderId="1" xfId="0" applyBorder="1" applyAlignment="1">
      <alignment horizontal="center" vertical="center"/>
    </xf>
    <xf numFmtId="0" fontId="5" fillId="0" borderId="1" xfId="0" applyFont="1" applyBorder="1" applyAlignment="1">
      <alignment horizontal="center" vertical="center"/>
    </xf>
    <xf numFmtId="0" fontId="0" fillId="0" borderId="10" xfId="0" applyBorder="1"/>
    <xf numFmtId="0" fontId="0" fillId="0" borderId="14" xfId="0" applyBorder="1"/>
    <xf numFmtId="0" fontId="10" fillId="0" borderId="14" xfId="0" applyFont="1" applyBorder="1" applyAlignment="1">
      <alignment horizontal="center"/>
    </xf>
    <xf numFmtId="0" fontId="10" fillId="0" borderId="14" xfId="0" applyFont="1" applyBorder="1"/>
    <xf numFmtId="0" fontId="0" fillId="0" borderId="14" xfId="0" applyBorder="1" applyAlignment="1">
      <alignment horizontal="center" vertical="center"/>
    </xf>
    <xf numFmtId="0" fontId="0" fillId="0" borderId="16" xfId="0" applyBorder="1" applyAlignment="1">
      <alignment horizontal="center" vertical="center"/>
    </xf>
    <xf numFmtId="0" fontId="10" fillId="0" borderId="18" xfId="0" applyFont="1" applyBorder="1"/>
    <xf numFmtId="0" fontId="0" fillId="0" borderId="18" xfId="0"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0" fillId="0" borderId="11" xfId="0" applyBorder="1"/>
    <xf numFmtId="0" fontId="0" fillId="0" borderId="12" xfId="0" applyBorder="1" applyAlignment="1">
      <alignment horizontal="center" vertical="center"/>
    </xf>
    <xf numFmtId="0" fontId="10" fillId="0" borderId="18" xfId="0" applyFont="1" applyBorder="1" applyAlignment="1">
      <alignment horizontal="center" vertical="center"/>
    </xf>
    <xf numFmtId="0" fontId="10" fillId="0" borderId="20" xfId="0" applyFont="1" applyBorder="1" applyAlignment="1">
      <alignment horizontal="center" vertical="center"/>
    </xf>
    <xf numFmtId="0" fontId="10" fillId="0" borderId="22" xfId="0" applyFont="1" applyBorder="1" applyAlignment="1">
      <alignment horizontal="center" vertical="center"/>
    </xf>
    <xf numFmtId="0" fontId="10" fillId="0" borderId="19" xfId="0" applyFont="1" applyBorder="1" applyAlignment="1">
      <alignment horizontal="center" vertical="center"/>
    </xf>
    <xf numFmtId="0" fontId="10" fillId="0" borderId="21" xfId="0" applyFont="1" applyBorder="1" applyAlignment="1">
      <alignment horizontal="center" vertical="center"/>
    </xf>
    <xf numFmtId="164" fontId="0" fillId="0" borderId="23" xfId="0" applyNumberFormat="1" applyBorder="1" applyAlignment="1">
      <alignment horizontal="center" vertical="center"/>
    </xf>
    <xf numFmtId="11" fontId="0" fillId="0" borderId="16" xfId="0" applyNumberFormat="1" applyBorder="1" applyAlignment="1">
      <alignment horizontal="center" vertical="center"/>
    </xf>
    <xf numFmtId="11" fontId="0" fillId="0" borderId="17" xfId="0" applyNumberFormat="1" applyBorder="1" applyAlignment="1">
      <alignment horizontal="center" vertical="center"/>
    </xf>
    <xf numFmtId="0" fontId="0" fillId="0" borderId="24" xfId="0" applyBorder="1"/>
    <xf numFmtId="0" fontId="0" fillId="0" borderId="25" xfId="0" applyBorder="1" applyAlignment="1">
      <alignment horizontal="center" vertical="center"/>
    </xf>
    <xf numFmtId="164" fontId="0" fillId="0" borderId="25" xfId="0" applyNumberFormat="1" applyBorder="1" applyAlignment="1">
      <alignment horizontal="center" vertical="center"/>
    </xf>
    <xf numFmtId="164" fontId="0" fillId="0" borderId="26" xfId="0" applyNumberFormat="1" applyBorder="1" applyAlignment="1">
      <alignment horizontal="center" vertical="center"/>
    </xf>
    <xf numFmtId="11" fontId="0" fillId="0" borderId="27" xfId="0" applyNumberFormat="1" applyBorder="1" applyAlignment="1">
      <alignment horizontal="center" vertical="center"/>
    </xf>
    <xf numFmtId="11" fontId="0" fillId="0" borderId="28" xfId="0" applyNumberFormat="1" applyBorder="1" applyAlignment="1">
      <alignment horizontal="center" vertical="center"/>
    </xf>
    <xf numFmtId="0" fontId="0" fillId="0" borderId="18" xfId="0" applyBorder="1"/>
    <xf numFmtId="164" fontId="0" fillId="0" borderId="20" xfId="0" applyNumberFormat="1" applyBorder="1" applyAlignment="1">
      <alignment horizontal="center" vertical="center"/>
    </xf>
    <xf numFmtId="164" fontId="0" fillId="0" borderId="22" xfId="0" applyNumberFormat="1" applyBorder="1" applyAlignment="1">
      <alignment horizontal="center" vertical="center"/>
    </xf>
    <xf numFmtId="11" fontId="0" fillId="0" borderId="19" xfId="0" applyNumberFormat="1" applyBorder="1" applyAlignment="1">
      <alignment horizontal="center" vertical="center"/>
    </xf>
    <xf numFmtId="11" fontId="0" fillId="0" borderId="21" xfId="0" applyNumberFormat="1" applyBorder="1" applyAlignment="1">
      <alignment horizontal="center" vertical="center"/>
    </xf>
    <xf numFmtId="11" fontId="8" fillId="0" borderId="0" xfId="0" applyNumberFormat="1" applyFont="1" applyFill="1" applyBorder="1" applyAlignment="1">
      <alignment horizontal="center"/>
    </xf>
    <xf numFmtId="0" fontId="4" fillId="4" borderId="0" xfId="2" applyFont="1"/>
    <xf numFmtId="0" fontId="10" fillId="0" borderId="0" xfId="0" applyFont="1" applyAlignment="1">
      <alignment horizontal="left" vertical="center"/>
    </xf>
    <xf numFmtId="0" fontId="0" fillId="0" borderId="11" xfId="0" applyBorder="1" applyAlignment="1">
      <alignment horizontal="center" vertical="center"/>
    </xf>
    <xf numFmtId="0" fontId="0" fillId="0" borderId="23" xfId="0" applyBorder="1" applyAlignment="1">
      <alignment horizontal="center" vertical="center"/>
    </xf>
    <xf numFmtId="165" fontId="0" fillId="0" borderId="0" xfId="0" applyNumberFormat="1" applyAlignment="1">
      <alignment horizontal="center" vertical="center"/>
    </xf>
    <xf numFmtId="165" fontId="0" fillId="0" borderId="23" xfId="0" applyNumberFormat="1" applyBorder="1" applyAlignment="1">
      <alignment horizontal="center" vertical="center"/>
    </xf>
    <xf numFmtId="2" fontId="0" fillId="0" borderId="20" xfId="0" applyNumberFormat="1" applyBorder="1" applyAlignment="1">
      <alignment horizontal="center" vertical="center"/>
    </xf>
    <xf numFmtId="0" fontId="0" fillId="0" borderId="22" xfId="0" applyBorder="1" applyAlignment="1">
      <alignment horizontal="center" vertical="center"/>
    </xf>
    <xf numFmtId="0" fontId="10" fillId="0" borderId="31" xfId="0" applyFont="1" applyBorder="1" applyAlignment="1">
      <alignment horizontal="center" vertical="center"/>
    </xf>
    <xf numFmtId="0" fontId="0" fillId="0" borderId="0" xfId="0" applyBorder="1" applyAlignment="1">
      <alignment horizontal="center" vertical="center"/>
    </xf>
    <xf numFmtId="0" fontId="0" fillId="0" borderId="32" xfId="0" applyBorder="1" applyAlignment="1">
      <alignment horizontal="center" vertical="center"/>
    </xf>
    <xf numFmtId="2" fontId="0" fillId="0" borderId="0" xfId="0" applyNumberFormat="1" applyBorder="1" applyAlignment="1">
      <alignment horizontal="center" vertical="center"/>
    </xf>
    <xf numFmtId="0" fontId="0" fillId="0" borderId="31" xfId="0" applyBorder="1" applyAlignment="1">
      <alignment horizontal="center" vertical="center"/>
    </xf>
    <xf numFmtId="0" fontId="11" fillId="0" borderId="0" xfId="0" applyFont="1" applyBorder="1" applyAlignment="1">
      <alignment horizontal="center" vertical="center"/>
    </xf>
    <xf numFmtId="0" fontId="0" fillId="0" borderId="15" xfId="0" applyBorder="1" applyAlignment="1">
      <alignment horizontal="center" vertical="center"/>
    </xf>
    <xf numFmtId="0" fontId="0" fillId="7" borderId="0" xfId="0" applyFill="1" applyAlignment="1">
      <alignment horizontal="center" vertical="center"/>
    </xf>
    <xf numFmtId="0" fontId="10" fillId="0" borderId="25" xfId="0" applyFont="1" applyBorder="1" applyAlignment="1">
      <alignment horizontal="center" vertical="center"/>
    </xf>
    <xf numFmtId="164" fontId="0" fillId="0" borderId="16" xfId="0" applyNumberFormat="1" applyBorder="1" applyAlignment="1">
      <alignment horizontal="center" vertical="center"/>
    </xf>
    <xf numFmtId="164" fontId="0" fillId="0" borderId="32" xfId="0" applyNumberFormat="1" applyBorder="1" applyAlignment="1">
      <alignment horizontal="center" vertical="center"/>
    </xf>
    <xf numFmtId="165" fontId="0" fillId="0" borderId="20" xfId="0" applyNumberFormat="1" applyBorder="1" applyAlignment="1">
      <alignment horizontal="center" vertical="center"/>
    </xf>
    <xf numFmtId="164" fontId="0" fillId="0" borderId="19" xfId="0" applyNumberFormat="1" applyBorder="1" applyAlignment="1">
      <alignment horizontal="center" vertical="center"/>
    </xf>
    <xf numFmtId="164" fontId="0" fillId="0" borderId="31" xfId="0" applyNumberFormat="1" applyBorder="1" applyAlignment="1">
      <alignment horizontal="center" vertical="center"/>
    </xf>
    <xf numFmtId="164" fontId="0" fillId="0" borderId="30" xfId="0" applyNumberFormat="1" applyBorder="1" applyAlignment="1">
      <alignment horizontal="center" vertical="center"/>
    </xf>
    <xf numFmtId="0" fontId="3" fillId="4" borderId="0" xfId="2" applyFont="1"/>
    <xf numFmtId="0" fontId="0" fillId="7" borderId="23" xfId="0" applyFill="1" applyBorder="1" applyAlignment="1">
      <alignment horizontal="center" vertical="center"/>
    </xf>
    <xf numFmtId="0" fontId="11" fillId="0" borderId="0" xfId="0" applyFont="1"/>
    <xf numFmtId="0" fontId="3" fillId="4" borderId="0" xfId="2" applyFont="1" applyAlignment="1">
      <alignment horizontal="center"/>
    </xf>
    <xf numFmtId="0" fontId="10" fillId="0" borderId="14" xfId="0" applyFont="1" applyFill="1" applyBorder="1" applyAlignment="1">
      <alignment horizontal="center" vertical="center"/>
    </xf>
    <xf numFmtId="0" fontId="10" fillId="0" borderId="16" xfId="0" applyFont="1" applyFill="1" applyBorder="1" applyAlignment="1">
      <alignment horizontal="center" vertical="center"/>
    </xf>
    <xf numFmtId="0" fontId="10" fillId="0" borderId="0" xfId="0" applyFont="1" applyFill="1" applyBorder="1" applyAlignment="1">
      <alignment horizontal="center" vertical="center"/>
    </xf>
    <xf numFmtId="0" fontId="10" fillId="0" borderId="34" xfId="0" applyFont="1" applyFill="1" applyBorder="1" applyAlignment="1">
      <alignment horizontal="center" vertical="center"/>
    </xf>
    <xf numFmtId="0" fontId="10" fillId="0" borderId="0" xfId="0" applyFont="1" applyFill="1" applyAlignment="1">
      <alignment horizontal="center" vertical="center"/>
    </xf>
    <xf numFmtId="0" fontId="10" fillId="0" borderId="17" xfId="0" applyFont="1" applyFill="1" applyBorder="1" applyAlignment="1">
      <alignment horizontal="center" vertical="center"/>
    </xf>
    <xf numFmtId="0" fontId="0" fillId="0" borderId="14" xfId="0" applyFill="1" applyBorder="1" applyAlignment="1">
      <alignment horizontal="center" vertical="center"/>
    </xf>
    <xf numFmtId="0" fontId="0" fillId="0" borderId="16" xfId="0" applyFill="1" applyBorder="1" applyAlignment="1">
      <alignment horizontal="center" vertical="center"/>
    </xf>
    <xf numFmtId="0" fontId="0" fillId="0" borderId="0" xfId="0" applyFill="1" applyBorder="1" applyAlignment="1">
      <alignment horizontal="center" vertical="center"/>
    </xf>
    <xf numFmtId="0" fontId="0" fillId="0" borderId="34" xfId="0" applyFill="1" applyBorder="1" applyAlignment="1">
      <alignment horizontal="center" vertical="center"/>
    </xf>
    <xf numFmtId="0" fontId="0" fillId="0" borderId="17" xfId="0" applyFill="1" applyBorder="1" applyAlignment="1">
      <alignment horizontal="center" vertical="center"/>
    </xf>
    <xf numFmtId="0" fontId="11" fillId="0" borderId="16" xfId="0" applyFont="1" applyFill="1" applyBorder="1" applyAlignment="1">
      <alignment horizontal="center" vertical="center"/>
    </xf>
    <xf numFmtId="0" fontId="11" fillId="0" borderId="17" xfId="0" applyFont="1" applyFill="1" applyBorder="1" applyAlignment="1">
      <alignment horizontal="center" vertical="center"/>
    </xf>
    <xf numFmtId="0" fontId="0" fillId="0" borderId="18" xfId="0" applyFill="1" applyBorder="1" applyAlignment="1">
      <alignment horizontal="center" vertical="center"/>
    </xf>
    <xf numFmtId="0" fontId="0" fillId="0" borderId="19" xfId="0" applyFill="1" applyBorder="1" applyAlignment="1">
      <alignment horizontal="center" vertical="center"/>
    </xf>
    <xf numFmtId="0" fontId="0" fillId="0" borderId="20" xfId="0" applyFill="1" applyBorder="1" applyAlignment="1">
      <alignment horizontal="center" vertical="center"/>
    </xf>
    <xf numFmtId="0" fontId="0" fillId="0" borderId="35" xfId="0" applyFill="1" applyBorder="1" applyAlignment="1">
      <alignment horizontal="center" vertical="center"/>
    </xf>
    <xf numFmtId="0" fontId="11" fillId="0" borderId="19" xfId="0" applyFont="1" applyFill="1" applyBorder="1" applyAlignment="1">
      <alignment horizontal="center" vertical="center"/>
    </xf>
    <xf numFmtId="0" fontId="0" fillId="0" borderId="21" xfId="0" applyFill="1" applyBorder="1" applyAlignment="1">
      <alignment horizontal="center" vertical="center"/>
    </xf>
    <xf numFmtId="0" fontId="11" fillId="0" borderId="21" xfId="0" applyFont="1" applyFill="1" applyBorder="1" applyAlignment="1">
      <alignment horizontal="center" vertical="center"/>
    </xf>
    <xf numFmtId="11" fontId="11" fillId="0" borderId="0" xfId="0" applyNumberFormat="1" applyFont="1" applyAlignment="1">
      <alignment horizontal="center" vertical="center"/>
    </xf>
    <xf numFmtId="0" fontId="0" fillId="0" borderId="36" xfId="0" applyBorder="1"/>
    <xf numFmtId="0" fontId="10" fillId="0" borderId="39" xfId="0" applyFont="1" applyBorder="1"/>
    <xf numFmtId="165" fontId="0" fillId="0" borderId="0" xfId="0" applyNumberFormat="1" applyBorder="1" applyAlignment="1">
      <alignment horizontal="center" vertical="center"/>
    </xf>
    <xf numFmtId="2" fontId="0" fillId="0" borderId="32" xfId="0" applyNumberFormat="1" applyBorder="1" applyAlignment="1">
      <alignment horizontal="center" vertical="center"/>
    </xf>
    <xf numFmtId="0" fontId="10" fillId="0" borderId="40" xfId="0" applyFont="1" applyBorder="1"/>
    <xf numFmtId="2" fontId="0" fillId="0" borderId="8" xfId="0" applyNumberFormat="1" applyBorder="1" applyAlignment="1">
      <alignment horizontal="center" vertical="center"/>
    </xf>
    <xf numFmtId="165" fontId="0" fillId="0" borderId="8" xfId="0" applyNumberFormat="1" applyBorder="1" applyAlignment="1">
      <alignment horizontal="center" vertical="center"/>
    </xf>
    <xf numFmtId="2" fontId="0" fillId="0" borderId="41" xfId="0" applyNumberFormat="1" applyBorder="1" applyAlignment="1">
      <alignment horizontal="center" vertical="center"/>
    </xf>
    <xf numFmtId="2" fontId="0" fillId="0" borderId="39" xfId="0" applyNumberFormat="1" applyBorder="1" applyAlignment="1">
      <alignment horizontal="center" vertical="center"/>
    </xf>
    <xf numFmtId="2" fontId="0" fillId="0" borderId="40" xfId="0" applyNumberFormat="1" applyBorder="1" applyAlignment="1">
      <alignment horizontal="center" vertical="center"/>
    </xf>
    <xf numFmtId="0" fontId="10" fillId="0" borderId="42" xfId="0" applyFont="1" applyBorder="1" applyAlignment="1">
      <alignment horizontal="center" vertical="center"/>
    </xf>
    <xf numFmtId="0" fontId="10" fillId="0" borderId="43" xfId="0" applyFont="1" applyBorder="1" applyAlignment="1">
      <alignment horizontal="center" vertical="center"/>
    </xf>
    <xf numFmtId="0" fontId="10" fillId="0" borderId="44" xfId="0" applyFont="1" applyBorder="1" applyAlignment="1">
      <alignment horizontal="center" vertical="center"/>
    </xf>
    <xf numFmtId="0" fontId="0" fillId="8" borderId="0" xfId="0" applyFill="1" applyAlignment="1">
      <alignment horizontal="center" vertical="center"/>
    </xf>
    <xf numFmtId="164" fontId="0" fillId="0" borderId="0" xfId="0" applyNumberFormat="1" applyFill="1" applyAlignment="1">
      <alignment horizontal="center" vertical="center"/>
    </xf>
    <xf numFmtId="2" fontId="0" fillId="0" borderId="0" xfId="0" applyNumberFormat="1" applyFill="1" applyAlignment="1">
      <alignment horizontal="center" vertical="center"/>
    </xf>
    <xf numFmtId="0" fontId="0" fillId="0" borderId="23" xfId="0" applyFill="1" applyBorder="1" applyAlignment="1">
      <alignment horizontal="center" vertical="center"/>
    </xf>
    <xf numFmtId="165" fontId="0" fillId="0" borderId="0" xfId="0" applyNumberFormat="1" applyFill="1" applyAlignment="1">
      <alignment horizontal="center" vertical="center"/>
    </xf>
    <xf numFmtId="164" fontId="0" fillId="0" borderId="16" xfId="0" applyNumberFormat="1" applyFill="1" applyBorder="1" applyAlignment="1">
      <alignment horizontal="center" vertical="center"/>
    </xf>
    <xf numFmtId="164" fontId="0" fillId="0" borderId="32" xfId="0" applyNumberFormat="1" applyFill="1" applyBorder="1" applyAlignment="1">
      <alignment horizontal="center" vertical="center"/>
    </xf>
    <xf numFmtId="0" fontId="11" fillId="0" borderId="0" xfId="0" applyFont="1" applyFill="1" applyAlignment="1">
      <alignment horizontal="center" vertical="center"/>
    </xf>
    <xf numFmtId="2" fontId="0" fillId="0" borderId="0" xfId="0" applyNumberFormat="1" applyFill="1" applyBorder="1" applyAlignment="1">
      <alignment horizontal="center" vertical="center"/>
    </xf>
    <xf numFmtId="0" fontId="0" fillId="0" borderId="32" xfId="0" applyFill="1" applyBorder="1" applyAlignment="1">
      <alignment horizontal="center" vertical="center"/>
    </xf>
    <xf numFmtId="0" fontId="21" fillId="0" borderId="45" xfId="0" applyFont="1" applyBorder="1"/>
    <xf numFmtId="0" fontId="22" fillId="0" borderId="49" xfId="0" applyFont="1" applyBorder="1"/>
    <xf numFmtId="0" fontId="22" fillId="0" borderId="50" xfId="0" applyFont="1" applyBorder="1" applyAlignment="1">
      <alignment horizontal="center" vertical="center"/>
    </xf>
    <xf numFmtId="0" fontId="22" fillId="0" borderId="51" xfId="0" applyFont="1" applyBorder="1" applyAlignment="1">
      <alignment horizontal="center" vertical="center"/>
    </xf>
    <xf numFmtId="0" fontId="22" fillId="0" borderId="52" xfId="0" applyFont="1" applyBorder="1" applyAlignment="1">
      <alignment horizontal="center" vertical="center"/>
    </xf>
    <xf numFmtId="0" fontId="22" fillId="0" borderId="53" xfId="0" applyFont="1" applyBorder="1"/>
    <xf numFmtId="0" fontId="21" fillId="0" borderId="46" xfId="0" applyFont="1" applyBorder="1" applyAlignment="1">
      <alignment horizontal="center" vertical="center"/>
    </xf>
    <xf numFmtId="0" fontId="21" fillId="0" borderId="47" xfId="0" applyFont="1" applyBorder="1" applyAlignment="1">
      <alignment horizontal="center" vertical="center"/>
    </xf>
    <xf numFmtId="0" fontId="21" fillId="0" borderId="48" xfId="0" applyFont="1" applyBorder="1" applyAlignment="1">
      <alignment horizontal="center" vertical="center"/>
    </xf>
    <xf numFmtId="0" fontId="21" fillId="0" borderId="54" xfId="0" applyFont="1" applyBorder="1" applyAlignment="1">
      <alignment horizontal="center" vertical="center"/>
    </xf>
    <xf numFmtId="0" fontId="21" fillId="0" borderId="55" xfId="0" applyFont="1" applyBorder="1" applyAlignment="1">
      <alignment horizontal="center" vertical="center"/>
    </xf>
    <xf numFmtId="0" fontId="21" fillId="0" borderId="56" xfId="0" applyFont="1" applyBorder="1" applyAlignment="1">
      <alignment horizontal="center" vertical="center"/>
    </xf>
    <xf numFmtId="0" fontId="22" fillId="0" borderId="57" xfId="0" applyFont="1" applyBorder="1"/>
    <xf numFmtId="0" fontId="21" fillId="0" borderId="58" xfId="0" applyFont="1" applyBorder="1" applyAlignment="1">
      <alignment horizontal="center" vertical="center"/>
    </xf>
    <xf numFmtId="0" fontId="21" fillId="0" borderId="59" xfId="0" applyFont="1" applyBorder="1" applyAlignment="1">
      <alignment horizontal="center" vertical="center"/>
    </xf>
    <xf numFmtId="164" fontId="21" fillId="0" borderId="59" xfId="0" applyNumberFormat="1" applyFont="1" applyBorder="1" applyAlignment="1">
      <alignment horizontal="center" vertical="center"/>
    </xf>
    <xf numFmtId="164" fontId="21" fillId="0" borderId="60" xfId="0" applyNumberFormat="1" applyFont="1" applyBorder="1" applyAlignment="1">
      <alignment horizontal="center" vertical="center"/>
    </xf>
    <xf numFmtId="11" fontId="21" fillId="0" borderId="59" xfId="0" applyNumberFormat="1" applyFont="1" applyBorder="1" applyAlignment="1">
      <alignment horizontal="center" vertical="center"/>
    </xf>
    <xf numFmtId="0" fontId="22" fillId="0" borderId="61" xfId="0" applyFont="1" applyBorder="1"/>
    <xf numFmtId="0" fontId="21" fillId="0" borderId="50" xfId="0" applyFont="1" applyBorder="1" applyAlignment="1">
      <alignment horizontal="center" vertical="center"/>
    </xf>
    <xf numFmtId="0" fontId="21" fillId="0" borderId="51" xfId="0" applyFont="1" applyBorder="1" applyAlignment="1">
      <alignment horizontal="center" vertical="center"/>
    </xf>
    <xf numFmtId="11" fontId="21" fillId="0" borderId="51" xfId="0" applyNumberFormat="1" applyFont="1" applyBorder="1" applyAlignment="1">
      <alignment horizontal="center" vertical="center"/>
    </xf>
    <xf numFmtId="164" fontId="21" fillId="0" borderId="52" xfId="0" applyNumberFormat="1" applyFont="1" applyBorder="1" applyAlignment="1">
      <alignment horizontal="center" vertical="center"/>
    </xf>
    <xf numFmtId="0" fontId="10" fillId="0" borderId="14" xfId="0" applyFont="1" applyBorder="1" applyAlignment="1">
      <alignment horizontal="center" vertical="center"/>
    </xf>
    <xf numFmtId="0" fontId="10" fillId="0" borderId="16" xfId="0" applyFont="1" applyBorder="1" applyAlignment="1">
      <alignment horizontal="center" vertical="center"/>
    </xf>
    <xf numFmtId="0" fontId="10" fillId="0" borderId="0" xfId="0" applyFont="1" applyBorder="1" applyAlignment="1">
      <alignment horizontal="center" vertical="center"/>
    </xf>
    <xf numFmtId="0" fontId="10" fillId="0" borderId="17" xfId="0" applyFont="1" applyBorder="1" applyAlignment="1">
      <alignment horizontal="center" vertical="center"/>
    </xf>
    <xf numFmtId="0" fontId="0" fillId="0" borderId="17" xfId="0" applyBorder="1" applyAlignment="1">
      <alignment horizontal="center" vertical="center"/>
    </xf>
    <xf numFmtId="0" fontId="0" fillId="0" borderId="21" xfId="0" applyBorder="1" applyAlignment="1">
      <alignment horizontal="center" vertical="center"/>
    </xf>
    <xf numFmtId="0" fontId="2" fillId="0" borderId="59" xfId="4" applyBorder="1" applyAlignment="1">
      <alignment horizontal="center"/>
    </xf>
    <xf numFmtId="0" fontId="2" fillId="0" borderId="60" xfId="4" applyBorder="1" applyAlignment="1">
      <alignment horizontal="center"/>
    </xf>
    <xf numFmtId="0" fontId="2" fillId="0" borderId="59" xfId="4" applyFill="1" applyBorder="1" applyAlignment="1">
      <alignment horizontal="center"/>
    </xf>
    <xf numFmtId="0" fontId="11" fillId="0" borderId="60" xfId="0" applyFont="1" applyBorder="1" applyAlignment="1">
      <alignment horizontal="center"/>
    </xf>
    <xf numFmtId="0" fontId="0" fillId="0" borderId="59" xfId="0" applyBorder="1" applyAlignment="1">
      <alignment horizontal="center"/>
    </xf>
    <xf numFmtId="0" fontId="0" fillId="0" borderId="60" xfId="0" applyBorder="1" applyAlignment="1">
      <alignment horizontal="center"/>
    </xf>
    <xf numFmtId="0" fontId="2" fillId="0" borderId="60" xfId="4" applyFill="1" applyBorder="1" applyAlignment="1">
      <alignment horizontal="center"/>
    </xf>
    <xf numFmtId="0" fontId="2" fillId="0" borderId="51" xfId="4" applyFill="1" applyBorder="1" applyAlignment="1">
      <alignment horizontal="center"/>
    </xf>
    <xf numFmtId="0" fontId="2" fillId="0" borderId="52" xfId="4" applyFill="1" applyBorder="1" applyAlignment="1">
      <alignment horizontal="center"/>
    </xf>
    <xf numFmtId="0" fontId="2" fillId="0" borderId="57" xfId="4" applyBorder="1" applyAlignment="1">
      <alignment horizontal="center"/>
    </xf>
    <xf numFmtId="0" fontId="11" fillId="0" borderId="57" xfId="0" applyFont="1" applyBorder="1" applyAlignment="1">
      <alignment horizontal="center"/>
    </xf>
    <xf numFmtId="0" fontId="0" fillId="0" borderId="57" xfId="0" applyBorder="1" applyAlignment="1">
      <alignment horizontal="center"/>
    </xf>
    <xf numFmtId="0" fontId="2" fillId="0" borderId="57" xfId="4" applyFill="1" applyBorder="1" applyAlignment="1">
      <alignment horizontal="center"/>
    </xf>
    <xf numFmtId="0" fontId="2" fillId="0" borderId="58" xfId="4" applyBorder="1" applyAlignment="1">
      <alignment horizontal="center"/>
    </xf>
    <xf numFmtId="0" fontId="11" fillId="0" borderId="58" xfId="0" applyFont="1" applyBorder="1" applyAlignment="1">
      <alignment horizontal="center"/>
    </xf>
    <xf numFmtId="0" fontId="2" fillId="0" borderId="58" xfId="4" applyFill="1" applyBorder="1" applyAlignment="1">
      <alignment horizontal="center"/>
    </xf>
    <xf numFmtId="0" fontId="2" fillId="0" borderId="50" xfId="4" applyFill="1" applyBorder="1" applyAlignment="1">
      <alignment horizontal="center"/>
    </xf>
    <xf numFmtId="0" fontId="2" fillId="0" borderId="67" xfId="4" applyBorder="1" applyAlignment="1">
      <alignment horizontal="center"/>
    </xf>
    <xf numFmtId="0" fontId="11" fillId="0" borderId="67" xfId="0" applyFont="1" applyBorder="1" applyAlignment="1">
      <alignment horizontal="center"/>
    </xf>
    <xf numFmtId="0" fontId="2" fillId="0" borderId="67" xfId="4" applyFill="1" applyBorder="1" applyAlignment="1">
      <alignment horizontal="center"/>
    </xf>
    <xf numFmtId="0" fontId="11" fillId="0" borderId="69" xfId="0" applyFont="1" applyBorder="1" applyAlignment="1">
      <alignment horizontal="center" wrapText="1"/>
    </xf>
    <xf numFmtId="0" fontId="2" fillId="0" borderId="70" xfId="4" applyBorder="1"/>
    <xf numFmtId="0" fontId="13" fillId="0" borderId="70" xfId="4" applyFont="1" applyBorder="1"/>
    <xf numFmtId="0" fontId="10" fillId="0" borderId="71" xfId="0" applyFont="1" applyBorder="1"/>
    <xf numFmtId="0" fontId="0" fillId="0" borderId="58" xfId="0" applyBorder="1" applyAlignment="1">
      <alignment horizontal="center"/>
    </xf>
    <xf numFmtId="0" fontId="0" fillId="0" borderId="60" xfId="0" applyBorder="1"/>
    <xf numFmtId="0" fontId="11" fillId="0" borderId="60" xfId="0" applyFont="1" applyBorder="1"/>
    <xf numFmtId="0" fontId="0" fillId="0" borderId="50" xfId="0" applyBorder="1" applyAlignment="1">
      <alignment horizontal="center"/>
    </xf>
    <xf numFmtId="0" fontId="0" fillId="0" borderId="52" xfId="0" applyBorder="1"/>
    <xf numFmtId="0" fontId="0" fillId="0" borderId="54" xfId="0" applyBorder="1" applyAlignment="1">
      <alignment horizontal="center"/>
    </xf>
    <xf numFmtId="0" fontId="0" fillId="0" borderId="56" xfId="0" applyBorder="1"/>
    <xf numFmtId="0" fontId="10" fillId="0" borderId="72" xfId="0" applyFont="1" applyBorder="1" applyAlignment="1">
      <alignment horizontal="center"/>
    </xf>
    <xf numFmtId="0" fontId="10" fillId="0" borderId="73" xfId="0" applyFont="1" applyBorder="1" applyAlignment="1">
      <alignment horizontal="center"/>
    </xf>
    <xf numFmtId="0" fontId="1" fillId="0" borderId="58" xfId="4" applyFont="1" applyFill="1" applyBorder="1" applyAlignment="1">
      <alignment horizontal="center"/>
    </xf>
    <xf numFmtId="0" fontId="1" fillId="0" borderId="59" xfId="4" applyFont="1" applyFill="1" applyBorder="1" applyAlignment="1">
      <alignment horizontal="center"/>
    </xf>
    <xf numFmtId="0" fontId="1" fillId="0" borderId="60" xfId="4" applyFont="1" applyFill="1" applyBorder="1" applyAlignment="1">
      <alignment horizontal="center"/>
    </xf>
    <xf numFmtId="0" fontId="1" fillId="0" borderId="60" xfId="4" applyFont="1" applyBorder="1" applyAlignment="1">
      <alignment horizontal="center"/>
    </xf>
    <xf numFmtId="0" fontId="1" fillId="0" borderId="59" xfId="4" applyFont="1" applyBorder="1" applyAlignment="1">
      <alignment horizontal="center"/>
    </xf>
    <xf numFmtId="0" fontId="1" fillId="0" borderId="51" xfId="4" applyFont="1" applyFill="1" applyBorder="1" applyAlignment="1">
      <alignment horizontal="center"/>
    </xf>
    <xf numFmtId="0" fontId="1" fillId="0" borderId="52" xfId="4" applyFont="1" applyFill="1" applyBorder="1" applyAlignment="1">
      <alignment horizontal="center"/>
    </xf>
    <xf numFmtId="0" fontId="1" fillId="0" borderId="50" xfId="4" applyFont="1" applyFill="1" applyBorder="1" applyAlignment="1">
      <alignment horizontal="center"/>
    </xf>
    <xf numFmtId="0" fontId="1" fillId="0" borderId="61" xfId="4" applyFont="1" applyFill="1" applyBorder="1" applyAlignment="1">
      <alignment horizontal="center"/>
    </xf>
    <xf numFmtId="0" fontId="1" fillId="0" borderId="68" xfId="4" applyFont="1" applyFill="1" applyBorder="1" applyAlignment="1">
      <alignment horizontal="center"/>
    </xf>
    <xf numFmtId="0" fontId="1" fillId="0" borderId="58" xfId="4" applyFont="1" applyBorder="1" applyAlignment="1">
      <alignment horizontal="center"/>
    </xf>
    <xf numFmtId="0" fontId="11" fillId="0" borderId="0" xfId="0" applyFont="1" applyAlignment="1">
      <alignment horizontal="left" vertical="center" wrapText="1"/>
    </xf>
    <xf numFmtId="0" fontId="0" fillId="0" borderId="0" xfId="0" applyAlignment="1">
      <alignment horizontal="left" vertical="center" wrapText="1"/>
    </xf>
    <xf numFmtId="0" fontId="11" fillId="0" borderId="0" xfId="0" applyFont="1" applyAlignment="1">
      <alignment horizontal="left" wrapText="1"/>
    </xf>
    <xf numFmtId="0" fontId="0" fillId="0" borderId="0" xfId="0" applyAlignment="1">
      <alignment horizontal="left" wrapText="1"/>
    </xf>
    <xf numFmtId="0" fontId="10" fillId="0" borderId="29" xfId="0" applyFont="1" applyBorder="1" applyAlignment="1">
      <alignment horizontal="center" vertical="center"/>
    </xf>
    <xf numFmtId="0" fontId="10" fillId="0" borderId="15" xfId="0" applyFont="1" applyBorder="1" applyAlignment="1">
      <alignment horizontal="center" vertical="center"/>
    </xf>
    <xf numFmtId="0" fontId="11" fillId="0" borderId="7" xfId="0" applyFont="1" applyBorder="1" applyAlignment="1">
      <alignment horizontal="left" vertical="center" wrapText="1"/>
    </xf>
    <xf numFmtId="0" fontId="10" fillId="0" borderId="12" xfId="0" applyFont="1" applyBorder="1" applyAlignment="1">
      <alignment horizontal="center" vertical="center"/>
    </xf>
    <xf numFmtId="0" fontId="10" fillId="0" borderId="30" xfId="0" applyFont="1" applyBorder="1" applyAlignment="1">
      <alignment horizontal="center" vertical="center"/>
    </xf>
    <xf numFmtId="0" fontId="11" fillId="0" borderId="20" xfId="0" applyFont="1" applyBorder="1" applyAlignment="1">
      <alignment horizontal="left" vertical="center" wrapText="1"/>
    </xf>
    <xf numFmtId="0" fontId="0" fillId="0" borderId="20" xfId="0" applyBorder="1" applyAlignment="1">
      <alignment horizontal="left" vertical="center" wrapText="1"/>
    </xf>
    <xf numFmtId="0" fontId="10" fillId="0" borderId="13" xfId="0" applyFont="1" applyBorder="1" applyAlignment="1">
      <alignment horizontal="center" vertical="center"/>
    </xf>
    <xf numFmtId="0" fontId="10" fillId="0" borderId="0" xfId="0" applyFont="1" applyAlignment="1">
      <alignment horizontal="left" vertical="center" wrapText="1"/>
    </xf>
    <xf numFmtId="0" fontId="10" fillId="0" borderId="12" xfId="0" applyFont="1" applyFill="1" applyBorder="1" applyAlignment="1">
      <alignment horizontal="center" vertical="center"/>
    </xf>
    <xf numFmtId="0" fontId="10" fillId="0" borderId="13" xfId="0" applyFont="1" applyFill="1" applyBorder="1" applyAlignment="1">
      <alignment horizontal="center" vertical="center"/>
    </xf>
    <xf numFmtId="0" fontId="10" fillId="0" borderId="15" xfId="0" applyFont="1" applyFill="1" applyBorder="1" applyAlignment="1">
      <alignment horizontal="center" vertical="center"/>
    </xf>
    <xf numFmtId="0" fontId="10" fillId="0" borderId="11" xfId="0" applyFont="1" applyBorder="1" applyAlignment="1">
      <alignment horizontal="center" vertical="center"/>
    </xf>
    <xf numFmtId="0" fontId="10" fillId="0" borderId="33" xfId="0" applyFont="1" applyBorder="1" applyAlignment="1">
      <alignment horizontal="center" vertical="center"/>
    </xf>
    <xf numFmtId="0" fontId="10" fillId="0" borderId="11" xfId="0" applyFont="1" applyFill="1" applyBorder="1" applyAlignment="1">
      <alignment horizontal="center" vertical="center"/>
    </xf>
    <xf numFmtId="0" fontId="10" fillId="0" borderId="33" xfId="0" applyFont="1" applyFill="1" applyBorder="1" applyAlignment="1">
      <alignment horizontal="center" vertical="center"/>
    </xf>
    <xf numFmtId="0" fontId="10" fillId="0" borderId="36" xfId="0" applyFont="1" applyBorder="1" applyAlignment="1">
      <alignment horizontal="center" vertical="center"/>
    </xf>
    <xf numFmtId="0" fontId="10" fillId="0" borderId="37" xfId="0" applyFont="1" applyBorder="1" applyAlignment="1">
      <alignment horizontal="center" vertical="center"/>
    </xf>
    <xf numFmtId="0" fontId="10" fillId="0" borderId="38" xfId="0" applyFont="1" applyBorder="1" applyAlignment="1">
      <alignment horizontal="center" vertical="center"/>
    </xf>
    <xf numFmtId="0" fontId="11" fillId="0" borderId="8" xfId="0" applyFont="1" applyBorder="1" applyAlignment="1">
      <alignment horizontal="left" wrapText="1"/>
    </xf>
    <xf numFmtId="0" fontId="0" fillId="0" borderId="8" xfId="0" applyBorder="1" applyAlignment="1">
      <alignment horizontal="left" wrapText="1"/>
    </xf>
    <xf numFmtId="0" fontId="11" fillId="0" borderId="8" xfId="0" applyFont="1" applyBorder="1" applyAlignment="1">
      <alignment horizontal="left" vertical="center" wrapText="1"/>
    </xf>
    <xf numFmtId="0" fontId="22" fillId="0" borderId="46" xfId="0" applyFont="1" applyBorder="1" applyAlignment="1">
      <alignment horizontal="center" vertical="center"/>
    </xf>
    <xf numFmtId="0" fontId="22" fillId="0" borderId="47" xfId="0" applyFont="1" applyBorder="1" applyAlignment="1">
      <alignment horizontal="center" vertical="center"/>
    </xf>
    <xf numFmtId="0" fontId="22" fillId="0" borderId="48" xfId="0" applyFont="1" applyBorder="1" applyAlignment="1">
      <alignment horizontal="center" vertical="center"/>
    </xf>
    <xf numFmtId="0" fontId="10" fillId="0" borderId="62" xfId="0" applyFont="1" applyBorder="1" applyAlignment="1">
      <alignment horizontal="center" vertical="center"/>
    </xf>
    <xf numFmtId="0" fontId="10" fillId="0" borderId="63" xfId="0" applyFont="1" applyBorder="1" applyAlignment="1">
      <alignment horizontal="center" vertical="center"/>
    </xf>
    <xf numFmtId="0" fontId="10" fillId="0" borderId="64" xfId="0" applyFont="1" applyBorder="1" applyAlignment="1">
      <alignment horizontal="center" vertical="center"/>
    </xf>
    <xf numFmtId="0" fontId="10" fillId="0" borderId="66" xfId="0" applyFont="1" applyBorder="1" applyAlignment="1">
      <alignment horizontal="center" wrapText="1"/>
    </xf>
    <xf numFmtId="0" fontId="10" fillId="0" borderId="47" xfId="0" applyFont="1" applyBorder="1" applyAlignment="1">
      <alignment horizontal="center" wrapText="1"/>
    </xf>
    <xf numFmtId="0" fontId="10" fillId="0" borderId="65" xfId="0" applyFont="1" applyBorder="1" applyAlignment="1">
      <alignment horizontal="center" wrapText="1"/>
    </xf>
    <xf numFmtId="0" fontId="10" fillId="0" borderId="46" xfId="0" applyFont="1" applyBorder="1" applyAlignment="1">
      <alignment horizontal="center" wrapText="1"/>
    </xf>
    <xf numFmtId="0" fontId="10" fillId="0" borderId="48" xfId="0" applyFont="1" applyBorder="1" applyAlignment="1">
      <alignment horizontal="center" wrapText="1"/>
    </xf>
  </cellXfs>
  <cellStyles count="5">
    <cellStyle name="20% - Accent1" xfId="1" builtinId="30"/>
    <cellStyle name="20% - Accent2" xfId="3" builtinId="34"/>
    <cellStyle name="20% - Accent6" xfId="2" builtinId="50"/>
    <cellStyle name="Normal" xfId="0" builtinId="0"/>
    <cellStyle name="Normal 2" xfId="4" xr:uid="{7869FF3B-241C-4797-8F87-950B2F19C2EE}"/>
  </cellStyles>
  <dxfs count="186">
    <dxf>
      <font>
        <color rgb="FF9C0006"/>
      </font>
      <fill>
        <patternFill>
          <bgColor rgb="FFFFC7CE"/>
        </patternFill>
      </fill>
    </dxf>
    <dxf>
      <font>
        <color auto="1"/>
      </font>
      <fill>
        <patternFill>
          <bgColor theme="9" tint="0.59996337778862885"/>
        </patternFill>
      </fill>
    </dxf>
    <dxf>
      <font>
        <color rgb="FF9C0006"/>
      </font>
      <fill>
        <patternFill>
          <bgColor rgb="FFFFC7CE"/>
        </patternFill>
      </fill>
    </dxf>
    <dxf>
      <font>
        <color auto="1"/>
      </font>
      <fill>
        <patternFill>
          <bgColor theme="9" tint="0.59996337778862885"/>
        </patternFill>
      </fill>
    </dxf>
    <dxf>
      <alignment horizontal="center" vertical="center" textRotation="0" wrapText="1" indent="0" justifyLastLine="0" shrinkToFit="0" readingOrder="0"/>
    </dxf>
    <dxf>
      <alignment horizontal="center" vertical="center" textRotation="0" wrapText="1" indent="0" justifyLastLine="0" shrinkToFit="0" readingOrder="0"/>
    </dxf>
    <dxf>
      <alignment horizontal="center"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border diagonalUp="0" diagonalDown="0" outline="0">
        <left style="thin">
          <color theme="1"/>
        </left>
        <right/>
        <top style="thin">
          <color theme="1"/>
        </top>
        <bottom/>
      </border>
    </dxf>
    <dxf>
      <alignment horizontal="center" vertical="center" textRotation="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numFmt numFmtId="164" formatCode="0.000"/>
      <alignment horizontal="center" vertical="center" textRotation="0" wrapText="0" indent="0" justifyLastLine="0" shrinkToFit="0" readingOrder="0"/>
    </dxf>
    <dxf>
      <numFmt numFmtId="164" formatCode="0.000"/>
      <alignment horizontal="center" vertical="center" textRotation="0" wrapText="0" indent="0" justifyLastLine="0" shrinkToFit="0" readingOrder="0"/>
    </dxf>
    <dxf>
      <numFmt numFmtId="15" formatCode="0.00E+00"/>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left"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numFmt numFmtId="164" formatCode="0.000"/>
      <alignment horizontal="center" vertical="center" textRotation="0" wrapText="0" indent="0" justifyLastLine="0" shrinkToFit="0" readingOrder="0"/>
    </dxf>
    <dxf>
      <numFmt numFmtId="164" formatCode="0.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font>
        <b/>
      </font>
      <alignment horizontal="center" vertical="center" textRotation="0" wrapText="0" indent="0" justifyLastLine="0" shrinkToFit="0" readingOrder="0"/>
    </dxf>
    <dxf>
      <border outline="0">
        <top style="thin">
          <color theme="1"/>
        </top>
      </border>
    </dxf>
    <dxf>
      <alignment horizontal="center" vertical="center" textRotation="0" wrapText="0" indent="0" justifyLastLine="0" shrinkToFit="0" readingOrder="0"/>
    </dxf>
    <dxf>
      <alignment horizontal="center" vertical="center" textRotation="0" wrapText="0" indent="0" justifyLastLine="0" shrinkToFit="0" readingOrder="0"/>
    </dxf>
    <dxf>
      <numFmt numFmtId="166" formatCode="0.0000"/>
      <alignment horizontal="center" vertical="center" textRotation="0" wrapText="0" indent="0" justifyLastLine="0" shrinkToFit="0" readingOrder="0"/>
    </dxf>
    <dxf>
      <numFmt numFmtId="166" formatCode="0.0000"/>
      <alignment horizontal="center" vertical="center" textRotation="0" wrapText="0" indent="0" justifyLastLine="0" shrinkToFit="0" readingOrder="0"/>
    </dxf>
    <dxf>
      <numFmt numFmtId="15" formatCode="0.00E+00"/>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numFmt numFmtId="164" formatCode="0.000"/>
      <alignment horizontal="center" textRotation="0" wrapText="0" indent="0" justifyLastLine="0" shrinkToFit="0" readingOrder="0"/>
    </dxf>
    <dxf>
      <numFmt numFmtId="15" formatCode="0.00E+00"/>
      <alignment horizontal="center" textRotation="0" wrapText="0" indent="0" justifyLastLine="0" shrinkToFit="0" readingOrder="0"/>
    </dxf>
    <dxf>
      <numFmt numFmtId="164" formatCode="0.000"/>
      <alignment horizontal="center" textRotation="0" wrapText="0" indent="0" justifyLastLine="0" shrinkToFit="0" readingOrder="0"/>
    </dxf>
    <dxf>
      <numFmt numFmtId="164" formatCode="0.000"/>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numFmt numFmtId="164" formatCode="0.000"/>
      <alignment horizontal="center" vertical="center" textRotation="0" wrapText="0" indent="0" justifyLastLine="0" shrinkToFit="0" readingOrder="0"/>
    </dxf>
    <dxf>
      <numFmt numFmtId="164" formatCode="0.000"/>
      <alignment horizontal="center" vertical="center" textRotation="0" wrapText="0" indent="0" justifyLastLine="0" shrinkToFit="0" readingOrder="0"/>
    </dxf>
    <dxf>
      <numFmt numFmtId="164" formatCode="0.000"/>
      <alignment horizontal="center" vertic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numFmt numFmtId="166" formatCode="0.0000"/>
      <alignment horizontal="center" vertical="center" textRotation="0" wrapText="0" indent="0" justifyLastLine="0" shrinkToFit="0" readingOrder="0"/>
    </dxf>
    <dxf>
      <numFmt numFmtId="166" formatCode="0.0000"/>
      <alignment horizontal="center" vertical="center" textRotation="0" wrapText="0" indent="0" justifyLastLine="0" shrinkToFit="0" readingOrder="0"/>
    </dxf>
    <dxf>
      <numFmt numFmtId="15" formatCode="0.00E+00"/>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left"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border diagonalUp="0" diagonalDown="0">
        <left style="thin">
          <color theme="1"/>
        </left>
        <right/>
        <top style="thin">
          <color theme="1"/>
        </top>
        <bottom/>
        <vertical/>
        <horizontal/>
      </border>
    </dxf>
    <dxf>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border diagonalUp="0" diagonalDown="0">
        <left style="thin">
          <color theme="1"/>
        </left>
        <right/>
        <top style="thin">
          <color theme="1"/>
        </top>
        <bottom/>
        <vertical/>
        <horizontal/>
      </border>
    </dxf>
    <dxf>
      <alignment horizontal="center" textRotation="0" wrapText="0" indent="0" justifyLastLine="0" shrinkToFit="0" readingOrder="0"/>
    </dxf>
    <dxf>
      <font>
        <b val="0"/>
        <i val="0"/>
        <strike val="0"/>
        <condense val="0"/>
        <extend val="0"/>
        <outline val="0"/>
        <shadow val="0"/>
        <u val="none"/>
        <vertAlign val="baseline"/>
        <sz val="11"/>
        <color theme="1"/>
        <name val="Calibri"/>
        <family val="2"/>
        <scheme val="minor"/>
      </font>
      <border diagonalUp="0" diagonalDown="0">
        <left style="thin">
          <color theme="1"/>
        </left>
        <right/>
        <top style="thin">
          <color theme="1"/>
        </top>
        <bottom/>
        <vertical/>
        <horizontal/>
      </border>
    </dxf>
    <dxf>
      <alignment horizontal="center" vertical="center" textRotation="0" wrapText="0" indent="0" justifyLastLine="0" shrinkToFit="0" readingOrder="0"/>
    </dxf>
    <dxf>
      <border diagonalUp="0" diagonalDown="0">
        <left style="thin">
          <color theme="1"/>
        </left>
        <right/>
        <top style="thin">
          <color theme="1"/>
        </top>
        <bottom/>
        <vertical/>
        <horizontal/>
      </border>
    </dxf>
    <dxf>
      <alignment horizontal="center" vertical="center" textRotation="0" wrapText="0" indent="0" justifyLastLine="0" shrinkToFit="0" readingOrder="0"/>
    </dxf>
    <dxf>
      <alignment horizontal="general" vertical="bottom" textRotation="0" wrapText="1"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general" vertical="bottom"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border diagonalUp="0" diagonalDown="0">
        <left/>
        <right/>
        <top style="thin">
          <color theme="1"/>
        </top>
        <bottom style="thin">
          <color theme="1"/>
        </bottom>
        <vertical/>
        <horizontal/>
      </border>
    </dxf>
    <dxf>
      <border outline="0">
        <left style="thin">
          <color theme="1"/>
        </left>
        <top style="thin">
          <color theme="1"/>
        </top>
        <bottom style="thin">
          <color theme="1"/>
        </bottom>
      </border>
    </dxf>
    <dxf>
      <font>
        <b val="0"/>
        <i val="0"/>
        <strike val="0"/>
        <condense val="0"/>
        <extend val="0"/>
        <outline val="0"/>
        <shadow val="0"/>
        <u val="none"/>
        <vertAlign val="baseline"/>
        <sz val="11"/>
        <color theme="1"/>
        <name val="Calibri"/>
        <scheme val="none"/>
      </font>
      <fill>
        <patternFill patternType="solid">
          <fgColor theme="0" tint="-0.14999847407452621"/>
          <bgColor theme="0" tint="-0.14999847407452621"/>
        </patternFill>
      </fill>
      <alignment horizontal="center" vertical="center" textRotation="0" wrapText="0" indent="0" justifyLastLine="0" shrinkToFit="0" readingOrder="0"/>
    </dxf>
    <dxf>
      <font>
        <b/>
        <i val="0"/>
        <strike val="0"/>
        <condense val="0"/>
        <extend val="0"/>
        <outline val="0"/>
        <shadow val="0"/>
        <u val="none"/>
        <vertAlign val="baseline"/>
        <sz val="11"/>
        <color theme="0"/>
        <name val="Calibri"/>
        <scheme val="none"/>
      </font>
      <fill>
        <patternFill patternType="solid">
          <fgColor theme="1"/>
          <bgColor theme="1"/>
        </patternFill>
      </fill>
      <alignment horizontal="center" vertical="center" textRotation="0" wrapText="0" indent="0" justifyLastLine="0" shrinkToFit="0" readingOrder="0"/>
    </dxf>
    <dxf>
      <alignment horizontal="center" vertical="center" textRotation="0" indent="0" justifyLastLine="0" shrinkToFit="0" readingOrder="0"/>
    </dxf>
    <dxf>
      <numFmt numFmtId="15" formatCode="0.00E+00"/>
      <alignment horizontal="center" vertical="center" textRotation="0" indent="0" justifyLastLine="0" shrinkToFit="0" readingOrder="0"/>
    </dxf>
    <dxf>
      <numFmt numFmtId="15" formatCode="0.00E+00"/>
      <alignment horizontal="center" vertical="center" textRotation="0" indent="0" justifyLastLine="0" shrinkToFit="0" readingOrder="0"/>
    </dxf>
    <dxf>
      <numFmt numFmtId="164" formatCode="0.000"/>
      <alignment horizontal="center" vertical="center" textRotation="0" indent="0" justifyLastLine="0" shrinkToFit="0" readingOrder="0"/>
    </dxf>
    <dxf>
      <numFmt numFmtId="15" formatCode="0.00E+00"/>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bottom" textRotation="0" wrapText="0" indent="0" justifyLastLine="0" shrinkToFit="0" readingOrder="0"/>
    </dxf>
    <dxf>
      <numFmt numFmtId="165" formatCode="0.0E+00"/>
      <alignment horizontal="center" vertical="bottom" textRotation="0" wrapText="0" indent="0" justifyLastLine="0" shrinkToFit="0" readingOrder="0"/>
    </dxf>
    <dxf>
      <numFmt numFmtId="165" formatCode="0.0E+00"/>
      <alignment horizontal="center" vertical="bottom" textRotation="0" wrapText="0" indent="0" justifyLastLine="0" shrinkToFit="0" readingOrder="0"/>
    </dxf>
    <dxf>
      <numFmt numFmtId="164" formatCode="0.000"/>
      <alignment horizontal="center" vertical="bottom" textRotation="0" wrapText="0" indent="0" justifyLastLine="0" shrinkToFit="0" readingOrder="0"/>
    </dxf>
    <dxf>
      <numFmt numFmtId="15" formatCode="0.00E+00"/>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left"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164" formatCode="0.000"/>
      <alignment horizontal="center" vertical="center" textRotation="0" wrapText="0" indent="0" justifyLastLine="0" shrinkToFit="0" readingOrder="0"/>
    </dxf>
    <dxf>
      <numFmt numFmtId="164" formatCode="0.000"/>
      <alignment horizontal="center"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alignment horizontal="center" vertical="bottom" textRotation="0" wrapText="0" indent="0" justifyLastLine="0" shrinkToFit="0" readingOrder="0"/>
      <border diagonalUp="0" diagonalDown="0">
        <left/>
        <right style="thin">
          <color theme="1"/>
        </right>
        <top style="thin">
          <color theme="1"/>
        </top>
        <bottom/>
        <vertical/>
        <horizontal/>
      </border>
    </dxf>
    <dxf>
      <font>
        <b val="0"/>
        <i val="0"/>
        <strike val="0"/>
        <condense val="0"/>
        <extend val="0"/>
        <outline val="0"/>
        <shadow val="0"/>
        <u val="none"/>
        <vertAlign val="baseline"/>
        <sz val="11"/>
        <color theme="1"/>
        <name val="Calibri"/>
        <scheme val="none"/>
      </font>
      <numFmt numFmtId="164" formatCode="0.000"/>
      <alignment horizontal="center" vertical="bottom" textRotation="0" wrapText="0" indent="0" justifyLastLine="0" shrinkToFit="0" readingOrder="0"/>
      <border diagonalUp="0" diagonalDown="0">
        <left/>
        <right/>
        <top style="thin">
          <color theme="1"/>
        </top>
        <bottom/>
        <vertical/>
        <horizontal/>
      </border>
    </dxf>
    <dxf>
      <font>
        <b val="0"/>
        <i val="0"/>
        <strike val="0"/>
        <condense val="0"/>
        <extend val="0"/>
        <outline val="0"/>
        <shadow val="0"/>
        <u val="none"/>
        <vertAlign val="baseline"/>
        <sz val="11"/>
        <color theme="1"/>
        <name val="Calibri"/>
        <scheme val="none"/>
      </font>
      <numFmt numFmtId="164" formatCode="0.000"/>
      <alignment horizontal="center" vertical="bottom" textRotation="0" wrapText="0" indent="0" justifyLastLine="0" shrinkToFit="0" readingOrder="0"/>
      <border diagonalUp="0" diagonalDown="0">
        <left/>
        <right/>
        <top style="thin">
          <color theme="1"/>
        </top>
        <bottom/>
        <vertical/>
        <horizontal/>
      </border>
    </dxf>
    <dxf>
      <font>
        <b val="0"/>
        <i val="0"/>
        <strike val="0"/>
        <condense val="0"/>
        <extend val="0"/>
        <outline val="0"/>
        <shadow val="0"/>
        <u val="none"/>
        <vertAlign val="baseline"/>
        <sz val="11"/>
        <color theme="1"/>
        <name val="Calibri"/>
        <scheme val="none"/>
      </font>
      <numFmt numFmtId="164" formatCode="0.000"/>
      <alignment horizontal="center" vertical="bottom" textRotation="0" wrapText="0" indent="0" justifyLastLine="0" shrinkToFit="0" readingOrder="0"/>
      <border diagonalUp="0" diagonalDown="0">
        <left/>
        <right/>
        <top style="thin">
          <color theme="1"/>
        </top>
        <bottom/>
        <vertical/>
        <horizontal/>
      </border>
    </dxf>
    <dxf>
      <font>
        <b val="0"/>
        <i val="0"/>
        <strike val="0"/>
        <condense val="0"/>
        <extend val="0"/>
        <outline val="0"/>
        <shadow val="0"/>
        <u val="none"/>
        <vertAlign val="baseline"/>
        <sz val="11"/>
        <color theme="1"/>
        <name val="Calibri"/>
        <scheme val="none"/>
      </font>
      <numFmt numFmtId="164" formatCode="0.000"/>
      <alignment horizontal="center" vertical="bottom" textRotation="0" wrapText="0" indent="0" justifyLastLine="0" shrinkToFit="0" readingOrder="0"/>
      <border diagonalUp="0" diagonalDown="0">
        <left/>
        <right/>
        <top style="thin">
          <color theme="1"/>
        </top>
        <bottom/>
        <vertical/>
        <horizontal/>
      </border>
    </dxf>
    <dxf>
      <font>
        <b val="0"/>
        <i val="0"/>
        <strike val="0"/>
        <condense val="0"/>
        <extend val="0"/>
        <outline val="0"/>
        <shadow val="0"/>
        <u val="none"/>
        <vertAlign val="baseline"/>
        <sz val="11"/>
        <color theme="1"/>
        <name val="Calibri"/>
        <scheme val="none"/>
      </font>
      <alignment horizontal="left" vertical="bottom" textRotation="0" wrapText="0" indent="0" justifyLastLine="0" shrinkToFit="0" readingOrder="0"/>
      <border diagonalUp="0" diagonalDown="0">
        <left style="thin">
          <color theme="1"/>
        </left>
        <right/>
        <top style="thin">
          <color theme="1"/>
        </top>
        <bottom/>
        <vertical/>
        <horizontal/>
      </border>
    </dxf>
    <dxf>
      <border outline="0">
        <top style="thin">
          <color theme="1"/>
        </top>
      </border>
    </dxf>
    <dxf>
      <font>
        <b val="0"/>
        <i val="0"/>
        <strike val="0"/>
        <condense val="0"/>
        <extend val="0"/>
        <outline val="0"/>
        <shadow val="0"/>
        <u val="none"/>
        <vertAlign val="baseline"/>
        <sz val="11"/>
        <color theme="1"/>
        <name val="Calibri"/>
        <scheme val="none"/>
      </font>
      <alignment horizontal="center" vertical="bottom" textRotation="0" wrapText="0" indent="0" justifyLastLine="0" shrinkToFit="0" readingOrder="0"/>
    </dxf>
    <dxf>
      <font>
        <b/>
        <i val="0"/>
        <strike val="0"/>
        <condense val="0"/>
        <extend val="0"/>
        <outline val="0"/>
        <shadow val="0"/>
        <u val="none"/>
        <vertAlign val="baseline"/>
        <sz val="11"/>
        <color theme="0"/>
        <name val="Calibri"/>
        <scheme val="none"/>
      </font>
      <fill>
        <patternFill patternType="solid">
          <fgColor theme="1"/>
          <bgColor theme="1"/>
        </patternFill>
      </fill>
      <alignment horizontal="center" vertical="bottom"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family val="2"/>
      </font>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calcChain" Target="calcChain.xml"/><Relationship Id="rId8" Type="http://schemas.openxmlformats.org/officeDocument/2006/relationships/worksheet" Target="worksheets/sheet8.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2" xr:uid="{A83CDE77-94FE-4B04-8A43-5E237E383422}" name="Table123" displayName="Table123" ref="A2:E26" totalsRowShown="0" headerRowDxfId="185" dataDxfId="184">
  <autoFilter ref="A2:E26" xr:uid="{A83CDE77-94FE-4B04-8A43-5E237E383422}"/>
  <tableColumns count="5">
    <tableColumn id="1" xr3:uid="{8CD3BD04-6D34-4C71-8F56-272E2E53A81B}" name="Trait" dataDxfId="183"/>
    <tableColumn id="2" xr3:uid="{BCE726B1-BD38-4C04-83C4-B5C055BEBADF}" name="Overall" dataDxfId="182"/>
    <tableColumn id="3" xr3:uid="{8A338595-64DD-4FE8-9693-927CE66DD46A}" name="Female" dataDxfId="181"/>
    <tableColumn id="4" xr3:uid="{DDDF01CB-86D3-4BFF-A820-A283418D96B3}" name="Male" dataDxfId="180"/>
    <tableColumn id="5" xr3:uid="{68589034-7FE6-441F-8532-A5FA74623AFA}" name="P" dataDxfId="179"/>
  </tableColumns>
  <tableStyleInfo name="TableStyleLight1"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E96F3A37-667A-4516-A45D-64E81598599D}" name="Table29" displayName="Table29" ref="A2:J20" totalsRowShown="0">
  <autoFilter ref="A2:J20" xr:uid="{E96F3A37-667A-4516-A45D-64E81598599D}"/>
  <tableColumns count="10">
    <tableColumn id="1" xr3:uid="{6AEE1682-A351-42A5-86F8-DD3C76634966}" name="Trait" dataDxfId="97"/>
    <tableColumn id="2" xr3:uid="{C028C7C8-C02C-439A-A990-E1381A97CE41}" name="CHR" dataDxfId="96"/>
    <tableColumn id="3" xr3:uid="{A06B3220-8D23-4ACE-B104-A94EEB395A38}" name="POS" dataDxfId="95"/>
    <tableColumn id="4" xr3:uid="{B002FE79-4EEA-4463-A452-A8D2CB216A9C}" name="SNP" dataDxfId="94"/>
    <tableColumn id="5" xr3:uid="{6DED936A-93C1-4E28-9AB0-284985B214C2}" name="variant" dataDxfId="93"/>
    <tableColumn id="6" xr3:uid="{AD2E6FCD-A0D1-4A5C-B1EB-28E6A4DEE78B}" name="Consequence" dataDxfId="92"/>
    <tableColumn id="13" xr3:uid="{2A1BD631-2F5F-4764-8C5C-D8B467B296FC}" name="Locus" dataDxfId="91"/>
    <tableColumn id="19" xr3:uid="{30BC9801-9CA7-48C1-B285-F30415C7D8FB}" name="Max.H4.PP" dataDxfId="90"/>
    <tableColumn id="20" xr3:uid="{D3A08133-F75E-4F2D-B11B-78B40E4BB0DB}" name="eQTL.symbol" dataDxfId="89"/>
    <tableColumn id="21" xr3:uid="{FB9CF923-6B2E-4F96-AFCB-A17B9DA361CE}" name="GTEx.tissue(s)" dataDxfId="88"/>
  </tableColumns>
  <tableStyleInfo name="TableStyleMedium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79528C05-0530-4FD1-9421-E207EF943C89}" name="Table12" displayName="Table12" ref="A2:L756" totalsRowShown="0">
  <autoFilter ref="A2:L756" xr:uid="{79528C05-0530-4FD1-9421-E207EF943C89}"/>
  <sortState xmlns:xlrd2="http://schemas.microsoft.com/office/spreadsheetml/2017/richdata2" ref="A3:L3">
    <sortCondition ref="C2:C3"/>
  </sortState>
  <tableColumns count="12">
    <tableColumn id="1" xr3:uid="{78417739-AD50-4FB7-9DA4-4FFFFAB0E794}" name="Gene (GRCh38)"/>
    <tableColumn id="2" xr3:uid="{B1A12255-134A-4A1A-BDC0-D44E146E99D4}" name="Symbol (GRCh38)"/>
    <tableColumn id="3" xr3:uid="{AE25548B-9A8D-4A36-BBC8-4296DF294A22}" name="Locus (GRCh37)"/>
    <tableColumn id="4" xr3:uid="{9AB54970-17C4-43DB-94A7-505106AE3425}" name="Trait"/>
    <tableColumn id="5" xr3:uid="{22BEB608-ECD4-4D62-B4AE-F4072911F7DA}" name="Pos-mapped (FUMA)"/>
    <tableColumn id="6" xr3:uid="{89752710-D547-4A03-A616-F8039CF74771}" name="eQTL (FUMA)"/>
    <tableColumn id="7" xr3:uid="{AEF24759-50D1-45A3-BC75-B582CA1B1114}" name="Chromatin interaction (FUMA)"/>
    <tableColumn id="8" xr3:uid="{FB776B89-3178-4173-9045-F6DA2326290B}" name="Colocalization"/>
    <tableColumn id="9" xr3:uid="{88651E22-F992-4A7D-A562-D7F5637ADD62}" name="Fine-mapped"/>
    <tableColumn id="10" xr3:uid="{B48F0B22-733D-4534-A7C4-2F9C7E082E96}" name="V2G"/>
    <tableColumn id="11" xr3:uid="{7056437E-8098-48ED-A987-992AAE5A9218}" name="MAGMA"/>
    <tableColumn id="12" xr3:uid="{7EE563CE-6C7B-4A30-B01B-BC879101F392}" name="Rank"/>
  </tableColumns>
  <tableStyleInfo name="TableStyleLight8"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2AE83E91-610F-4E17-B486-177FFA6E81AD}" name="Table113" displayName="Table113" ref="A2:L490" totalsRowShown="0">
  <autoFilter ref="A2:L490" xr:uid="{2AE83E91-610F-4E17-B486-177FFA6E81AD}"/>
  <tableColumns count="12">
    <tableColumn id="1" xr3:uid="{7D7594D4-A74F-4C55-B216-3B063100CF99}" name="Gene (GRCh38)"/>
    <tableColumn id="2" xr3:uid="{DAE72ECA-9069-4F49-9E8C-F6FE7350C4A7}" name="Symbol (GRCh38)"/>
    <tableColumn id="3" xr3:uid="{A776A841-F4E2-4726-8F1A-8DBFA1E027FE}" name="Locus (GRCh37)"/>
    <tableColumn id="4" xr3:uid="{E5A72425-3F16-4642-8937-2936E5800F1A}" name="Trait"/>
    <tableColumn id="5" xr3:uid="{8CD8D88B-5F3A-4583-9C7F-2932FAE3A712}" name="Pos-mapped (FUMA)"/>
    <tableColumn id="6" xr3:uid="{F07E5824-046B-4E5A-86EB-85826997FF87}" name="eQTL (FUMA)"/>
    <tableColumn id="7" xr3:uid="{FFA6C0BC-BF31-4659-A1CE-BBCC0FBBE6C5}" name="Chromatin interaction (FUMA)"/>
    <tableColumn id="8" xr3:uid="{812AF85C-E462-46A5-AA94-8F136C9A7F63}" name="Colocalization"/>
    <tableColumn id="9" xr3:uid="{C0643CEA-5CB8-4849-9996-7ED1500D60A4}" name="Fine-mapped"/>
    <tableColumn id="10" xr3:uid="{6213985E-ECA2-42BC-8E82-CD0E40BA2D42}" name="V2G"/>
    <tableColumn id="11" xr3:uid="{CDFBD44D-712E-45CE-A32A-82B6BBCE071B}" name="MAGMA"/>
    <tableColumn id="12" xr3:uid="{E0C0915A-2C15-41DE-8649-534544B3FFE7}" name="Rank"/>
  </tableColumns>
  <tableStyleInfo name="TableStyleLight8"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2459A64E-45A6-4260-A6A2-B69137F7F103}" name="Table119" displayName="Table119" ref="A2:H82" totalsRowShown="0" headerRowDxfId="87">
  <autoFilter ref="A2:H82" xr:uid="{2459A64E-45A6-4260-A6A2-B69137F7F103}"/>
  <tableColumns count="8">
    <tableColumn id="1" xr3:uid="{EF976CC5-0D4F-4979-86B8-E9E60F3F094A}" name="Dataset" dataDxfId="86"/>
    <tableColumn id="2" xr3:uid="{E2B7CB87-A5A8-4F56-A9E9-25200CAC7C56}" name="Term"/>
    <tableColumn id="3" xr3:uid="{0C9E8940-3407-4E95-863A-BC073D8BFA54}" name="Overlap"/>
    <tableColumn id="4" xr3:uid="{25139A3D-F176-4EFD-9869-09888261E94B}" name="P"/>
    <tableColumn id="5" xr3:uid="{F310D872-2B77-4A4D-AE5B-67443DA2A205}" name="q.value"/>
    <tableColumn id="6" xr3:uid="{23EBC9A4-784B-4955-AF73-1FCD6FB2D17A}" name="Odds ratio"/>
    <tableColumn id="7" xr3:uid="{0CE0991F-D3AB-438E-943C-217C0A01E456}" name="Combined score"/>
    <tableColumn id="8" xr3:uid="{109B8CEE-65C0-4AE3-8B2D-293582268084}" name="Genes"/>
  </tableColumns>
  <tableStyleInfo name="TableStyleLight8"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60ACB042-9EC4-4971-BF60-486256ACCD07}" name="Table220" displayName="Table220" ref="A2:H31" totalsRowShown="0" headerRowDxfId="85">
  <autoFilter ref="A2:H31" xr:uid="{60ACB042-9EC4-4971-BF60-486256ACCD07}"/>
  <tableColumns count="8">
    <tableColumn id="1" xr3:uid="{FA918592-0B60-4054-84B8-89E162870801}" name="Dataset" dataDxfId="84"/>
    <tableColumn id="2" xr3:uid="{B7F68379-7B99-43DF-B9AC-BDDB090AEA4C}" name="Term"/>
    <tableColumn id="3" xr3:uid="{4C133B38-7853-43A3-86AB-338A5A1D9961}" name="Overlap"/>
    <tableColumn id="4" xr3:uid="{972E3965-F3A4-462D-90E6-F2575DA6AB7E}" name="P"/>
    <tableColumn id="5" xr3:uid="{8EDD63B5-16F5-4474-8012-E1B0B2577AFC}" name="q.value"/>
    <tableColumn id="6" xr3:uid="{02D62C09-2427-4379-9299-21C5A7E475C9}" name="Odds ratio"/>
    <tableColumn id="7" xr3:uid="{1E6A0AB4-795A-41CE-AFDB-1B337CD9EFDE}" name="Combined score"/>
    <tableColumn id="8" xr3:uid="{646DDA72-6EC9-4DF5-8E49-E0E6D18961B8}" name="Genes"/>
  </tableColumns>
  <tableStyleInfo name="TableStyleLight8"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79B0C9BB-A3F4-4A4A-9942-5CAC814E3909}" name="Table321" displayName="Table321" ref="A2:H170" totalsRowShown="0" headerRowDxfId="83">
  <autoFilter ref="A2:H170" xr:uid="{79B0C9BB-A3F4-4A4A-9942-5CAC814E3909}"/>
  <tableColumns count="8">
    <tableColumn id="1" xr3:uid="{40F70212-17B9-44C2-97C9-5997F248FE6C}" name="Dataset" dataDxfId="82"/>
    <tableColumn id="2" xr3:uid="{C77926D8-55D0-4DA1-A0D3-59AA3D4E708F}" name="Term"/>
    <tableColumn id="3" xr3:uid="{ED845103-8506-4D03-BB77-8F7850041382}" name="Overlap"/>
    <tableColumn id="4" xr3:uid="{D89BBDC3-1D80-4636-8180-9092483F3A5A}" name="P"/>
    <tableColumn id="5" xr3:uid="{8BE3D463-166B-4206-9A66-4B70D32B81B2}" name="q.value"/>
    <tableColumn id="8" xr3:uid="{ACC04844-F1DF-4893-812E-6134B5BDF5C9}" name="Odds ratio"/>
    <tableColumn id="9" xr3:uid="{431802BD-3B4A-43C4-A967-193AC140B2EB}" name="Combined score"/>
    <tableColumn id="10" xr3:uid="{50DC865D-7FF7-4191-B0FA-080821747AA7}" name="Genes"/>
  </tableColumns>
  <tableStyleInfo name="TableStyleLight8"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1" xr:uid="{ED6F7978-969C-4585-BDD6-9711BE0856AB}" name="Table4" displayName="Table4" ref="A2:H193" totalsRowShown="0" headerRowDxfId="81">
  <autoFilter ref="A2:H193" xr:uid="{ED6F7978-969C-4585-BDD6-9711BE0856AB}"/>
  <tableColumns count="8">
    <tableColumn id="1" xr3:uid="{1731315A-A7E1-4B1F-BC92-AFE79B634A13}" name="Dataset" dataDxfId="80"/>
    <tableColumn id="2" xr3:uid="{14385D02-00D1-4B43-95DA-D30D2FF0B5CA}" name="Term"/>
    <tableColumn id="3" xr3:uid="{78A86C8B-498F-4E73-B7DD-33E48F99F281}" name="Overlap"/>
    <tableColumn id="4" xr3:uid="{CAFE5EDD-875B-4754-AF27-BDA8E2632C0D}" name="P"/>
    <tableColumn id="5" xr3:uid="{F2BDD032-C6EC-4578-B726-6DCBB209B27D}" name="q.value"/>
    <tableColumn id="8" xr3:uid="{A5359C33-1488-49F4-BAF0-F35262EF5B9C}" name="Odds ratio"/>
    <tableColumn id="9" xr3:uid="{E68A479A-B1C5-4AE1-BDC1-15DF536AEBBF}" name="Combined score"/>
    <tableColumn id="10" xr3:uid="{D83ABA37-259E-4797-AE6D-F515796F7C4A}" name="Genes"/>
  </tableColumns>
  <tableStyleInfo name="TableStyleLight8"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94E25ACE-89BC-4E9B-BCA6-F183522EE404}" name="Table16" displayName="Table16" ref="A2:M288" totalsRowShown="0" headerRowDxfId="79" dataDxfId="78">
  <autoFilter ref="A2:M288" xr:uid="{94E25ACE-89BC-4E9B-BCA6-F183522EE404}"/>
  <sortState xmlns:xlrd2="http://schemas.microsoft.com/office/spreadsheetml/2017/richdata2" ref="A3:M288">
    <sortCondition ref="D1:D287"/>
  </sortState>
  <tableColumns count="13">
    <tableColumn id="1" xr3:uid="{58D2775E-6F17-482B-BA11-D29B7AF41FF5}" name="Trait" dataDxfId="77"/>
    <tableColumn id="2" xr3:uid="{26104CC9-BF64-4946-9877-4EB2E2D77A81}" name="SNP" dataDxfId="76"/>
    <tableColumn id="3" xr3:uid="{54EDB63B-2F92-487C-BF47-612D7D04A37E}" name="Locus" dataDxfId="75"/>
    <tableColumn id="4" xr3:uid="{CDC95608-F49F-4159-A54E-5B886CD5140B}" name="CHR" dataDxfId="74"/>
    <tableColumn id="5" xr3:uid="{E80CD318-65F8-45DB-A04F-BE0CD9909829}" name="POS" dataDxfId="73"/>
    <tableColumn id="6" xr3:uid="{2E7DD376-CA4B-4C4E-8548-743EDED26F96}" name="A1" dataDxfId="72"/>
    <tableColumn id="7" xr3:uid="{524692F4-5FC3-447F-A7C9-49FFEAB82DE9}" name="A2" dataDxfId="71"/>
    <tableColumn id="8" xr3:uid="{76A15223-3115-4198-993E-93AB4A4F9849}" name="A1Freq" dataDxfId="70"/>
    <tableColumn id="9" xr3:uid="{652FCF46-AF89-4A7B-BE1C-D24E4A4E5014}" name="P" dataDxfId="69"/>
    <tableColumn id="10" xr3:uid="{77A4C35B-C659-4F35-ADEC-8FA0C3C7941A}" name="Beta" dataDxfId="68"/>
    <tableColumn id="11" xr3:uid="{E87AC13A-9FC1-4EE7-B957-187940F01770}" name="SE" dataDxfId="67"/>
    <tableColumn id="12" xr3:uid="{FEAF4C59-C644-4542-A707-274B9DE7518A}" name="N" dataDxfId="66"/>
    <tableColumn id="13" xr3:uid="{5892F0DB-284F-4283-9CF3-2E571EAD321F}" name="N.case" dataDxfId="65"/>
  </tableColumns>
  <tableStyleInfo name="TableStyleLight8"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DBE42FD0-8C1A-420D-8F35-A5A2810457F8}" name="Table116" displayName="Table116" ref="A2:S28" totalsRowShown="0" headerRowDxfId="64" dataDxfId="63">
  <autoFilter ref="A2:S28" xr:uid="{DBE42FD0-8C1A-420D-8F35-A5A2810457F8}"/>
  <tableColumns count="19">
    <tableColumn id="1" xr3:uid="{8FEF731C-B54B-4099-BCED-9DC2CCA9E284}" name="CHR" dataDxfId="62"/>
    <tableColumn id="2" xr3:uid="{F6C88A47-C3D2-493B-B1DB-980ABE1E7865}" name="SNP" dataDxfId="61"/>
    <tableColumn id="3" xr3:uid="{6DA9C6EE-99A5-4363-847F-C78844ADE9CC}" name="Locus" dataDxfId="60"/>
    <tableColumn id="4" xr3:uid="{974735AA-6C5D-4874-96EF-B093A058FC6B}" name="A1" dataDxfId="59"/>
    <tableColumn id="5" xr3:uid="{20A8B51D-48FC-45D5-A8F9-6D46FA615426}" name="A2" dataDxfId="58"/>
    <tableColumn id="6" xr3:uid="{BBB6964C-79D6-401B-906E-CA717063634A}" name="N" dataDxfId="57"/>
    <tableColumn id="7" xr3:uid="{E4F1B003-85C2-4B6C-AED0-AE64C6D6FD7D}" name="Effect direction" dataDxfId="56"/>
    <tableColumn id="8" xr3:uid="{251544C1-8304-4939-AF82-D3EA53536EA5}" name="Beta" dataDxfId="55"/>
    <tableColumn id="12" xr3:uid="{7A841868-F822-42C7-9B31-B6B85523B5A5}" name="P" dataDxfId="54"/>
    <tableColumn id="19" xr3:uid="{5C613115-C346-4FB0-BDB4-CB4C175D4F39}" name="P-het" dataDxfId="53"/>
    <tableColumn id="28" xr3:uid="{9DFB8072-FF67-4171-897B-218EF87A4255}" name="UKBB.SNP" dataDxfId="52"/>
    <tableColumn id="29" xr3:uid="{DF2FABA8-21E0-41B9-B4E4-A24414FC838F}" name="Proxy" dataDxfId="51"/>
    <tableColumn id="30" xr3:uid="{833D8EA1-A154-4D2C-8622-73767D86E21B}" name="UKBB.trait" dataDxfId="50"/>
    <tableColumn id="31" xr3:uid="{EEECE962-2AFA-4CA2-B0C3-A365A237326E}" name="UKBB.Beta" dataDxfId="49"/>
    <tableColumn id="32" xr3:uid="{6490826E-C17F-476A-B1DA-4C029703D7A1}" name="UKBB.SE" dataDxfId="48"/>
    <tableColumn id="33" xr3:uid="{0C72D6C5-8472-4637-80B1-D9C6F2CDA809}" name="UKBB.P" dataDxfId="47"/>
    <tableColumn id="34" xr3:uid="{F74A4E8B-994C-4384-A7C8-6348EBA12454}" name="UKBB.A1Freq" dataDxfId="46"/>
    <tableColumn id="35" xr3:uid="{239CF132-CA44-4A86-A601-BA85FCFB935A}" name="UKBB.A1" dataDxfId="45"/>
    <tableColumn id="36" xr3:uid="{E972B16A-6DCE-443F-A28A-151B3B7EB3EC}" name="UKBB.A2" dataDxfId="44"/>
  </tableColumns>
  <tableStyleInfo name="TableStyleMedium1"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EF5F25E9-BA4B-4505-9DEC-E3B9296A9F84}" name="Table17" displayName="Table17" ref="A2:K34" totalsRowShown="0">
  <autoFilter ref="A2:K34" xr:uid="{EF5F25E9-BA4B-4505-9DEC-E3B9296A9F84}"/>
  <sortState xmlns:xlrd2="http://schemas.microsoft.com/office/spreadsheetml/2017/richdata2" ref="A3:K34">
    <sortCondition ref="C1:C33"/>
  </sortState>
  <tableColumns count="11">
    <tableColumn id="2" xr3:uid="{32F1057A-E8A6-460C-8EF0-1DD64B2583E9}" name="SNP" dataDxfId="43"/>
    <tableColumn id="3" xr3:uid="{9863D484-6ED6-446B-B20F-8B0AE976EFEA}" name="Locus" dataDxfId="42"/>
    <tableColumn id="4" xr3:uid="{AB517322-4689-43E5-AE47-150D83019B8F}" name="CHR" dataDxfId="41"/>
    <tableColumn id="5" xr3:uid="{9FB708AE-F0D0-40A8-BDD9-942174974556}" name="POS" dataDxfId="40"/>
    <tableColumn id="6" xr3:uid="{DD9C16AC-18D8-451E-9A53-09F94E647019}" name="A1" dataDxfId="39"/>
    <tableColumn id="7" xr3:uid="{19633448-EFAF-4314-87A8-BF5AA5477B86}" name="A2" dataDxfId="38"/>
    <tableColumn id="8" xr3:uid="{0D85F587-DDD9-425C-84CB-332DAF894982}" name="A1Freq" dataDxfId="37"/>
    <tableColumn id="9" xr3:uid="{ECE1BA95-E2B2-4E00-8623-15651B5FA4E1}" name="P" dataDxfId="36"/>
    <tableColumn id="10" xr3:uid="{0F601786-6A6C-4913-83F5-308EEDDAEA96}" name="Beta" dataDxfId="35"/>
    <tableColumn id="11" xr3:uid="{7DDB931D-86D1-4BAF-A5C5-10B13436454A}" name="SE" dataDxfId="34"/>
    <tableColumn id="12" xr3:uid="{1FAC1F6A-9C2C-405F-A4F0-0571468AEA8E}" name="N" dataDxfId="33"/>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9412A2FA-5D2C-4B39-8816-48B43CCBCBDD}" name="Table2" displayName="Table2" ref="A2:G10" totalsRowShown="0" headerRowDxfId="178" dataDxfId="177" tableBorderDxfId="176">
  <autoFilter ref="A2:G10" xr:uid="{9412A2FA-5D2C-4B39-8816-48B43CCBCBDD}"/>
  <sortState xmlns:xlrd2="http://schemas.microsoft.com/office/spreadsheetml/2017/richdata2" ref="A3:G10">
    <sortCondition descending="1" ref="B2:B10"/>
  </sortState>
  <tableColumns count="7">
    <tableColumn id="1" xr3:uid="{46B6913C-04B7-4358-8EBD-FC79047CC60E}" name="Trait" dataDxfId="175"/>
    <tableColumn id="2" xr3:uid="{D14ADB2A-2288-4759-BDCB-264725D4800F}" name="Heritability" dataDxfId="174"/>
    <tableColumn id="7" xr3:uid="{8F8AE7B8-4A39-4AD5-B485-0011F5A15D2B}" name="Heritability SE"/>
    <tableColumn id="3" xr3:uid="{6E96C30D-B66D-4A09-A39D-95E5843CA2F4}" name="Heritability P" dataDxfId="173"/>
    <tableColumn id="4" xr3:uid="{726CCCCF-801A-40FB-9A91-57F3358CB8BD}" name="Intercept" dataDxfId="172"/>
    <tableColumn id="5" xr3:uid="{D55FA9C0-7C79-4588-8214-A672546752A2}" name="Intercept SE" dataDxfId="171"/>
    <tableColumn id="6" xr3:uid="{9436DCEE-0DBD-40CD-9628-B7E10C22E8D6}" name="N" dataDxfId="170"/>
  </tableColumns>
  <tableStyleInfo name="TableStyleMedium1"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6D3565D5-1ACF-402D-B1F5-C259B7E8CB4F}" name="Table215" displayName="Table215" ref="A2:F4" totalsRowShown="0" headerRowDxfId="32" tableBorderDxfId="31">
  <autoFilter ref="A2:F4" xr:uid="{6D3565D5-1ACF-402D-B1F5-C259B7E8CB4F}"/>
  <tableColumns count="6">
    <tableColumn id="1" xr3:uid="{A752D98E-1E12-4324-B702-C47D1664F14B}" name="PRS" dataDxfId="30"/>
    <tableColumn id="2" xr3:uid="{C32DAF46-176E-4256-BA55-DA136F3F77B6}" name="R2 (%)" dataDxfId="29"/>
    <tableColumn id="4" xr3:uid="{7480198C-0348-457E-8F9B-72461FA6356B}" name="Beta" dataDxfId="28"/>
    <tableColumn id="5" xr3:uid="{475AF8A7-86E9-487C-B5F4-329DFAFC616D}" name="SE" dataDxfId="27"/>
    <tableColumn id="6" xr3:uid="{9F4E193D-730A-467B-A064-DF6B2D973A18}" name="P" dataDxfId="26"/>
    <tableColumn id="7" xr3:uid="{E9C9126A-31BD-4F98-993D-060FE3EA8E78}" name="N" dataDxfId="25"/>
  </tableColumns>
  <tableStyleInfo name="TableStyleMedium1" showFirstColumn="0" showLastColumn="0" showRowStripes="1" showColumnStripes="0"/>
</table>
</file>

<file path=xl/tables/table2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C433503E-EBC3-4149-BD79-8B60C479A876}" name="Table117" displayName="Table117" ref="A2:M322" totalsRowShown="0" headerRowDxfId="24" dataDxfId="23">
  <autoFilter ref="A2:M322" xr:uid="{C433503E-EBC3-4149-BD79-8B60C479A876}"/>
  <sortState xmlns:xlrd2="http://schemas.microsoft.com/office/spreadsheetml/2017/richdata2" ref="A3:M322">
    <sortCondition ref="D1:D321"/>
  </sortState>
  <tableColumns count="13">
    <tableColumn id="1" xr3:uid="{E6472347-62F1-45D4-8901-57C36267482A}" name="Trait" dataDxfId="22"/>
    <tableColumn id="2" xr3:uid="{54B1DA69-5280-40F5-B704-43AC6C223281}" name="SNP" dataDxfId="21"/>
    <tableColumn id="3" xr3:uid="{322BE960-2D6E-43C1-AA37-3AAA5385303A}" name="Locus" dataDxfId="20"/>
    <tableColumn id="4" xr3:uid="{0F91AAC1-6B98-4AE9-8B49-88B105987946}" name="CHR" dataDxfId="19"/>
    <tableColumn id="5" xr3:uid="{720A29CE-6653-4F45-8B90-D90A889672B5}" name="POS" dataDxfId="18"/>
    <tableColumn id="6" xr3:uid="{CCD2E1C3-8679-49EE-BC68-1679F72D6E86}" name="A1" dataDxfId="17"/>
    <tableColumn id="7" xr3:uid="{F442365A-22F9-407F-88EF-426F53FF1627}" name="A2" dataDxfId="16"/>
    <tableColumn id="8" xr3:uid="{E8CDEFB0-5707-4858-BB90-3B418E373BD0}" name="A1Freq" dataDxfId="15"/>
    <tableColumn id="9" xr3:uid="{E37B1C0C-E9CA-4F52-82F5-BC96B825003A}" name="P" dataDxfId="14"/>
    <tableColumn id="10" xr3:uid="{7D826E6C-0156-40C6-A9B9-CB74C3422F54}" name="Beta" dataDxfId="13"/>
    <tableColumn id="11" xr3:uid="{4D126E2D-4419-48AF-90C9-A9E5B112BB4F}" name="SE" dataDxfId="12"/>
    <tableColumn id="12" xr3:uid="{182C84BD-F53A-4B59-908C-94B6FEC23884}" name="N" dataDxfId="11"/>
    <tableColumn id="13" xr3:uid="{42DFF3EB-8BC4-4613-8114-45F862D9CA24}" name="N.case" dataDxfId="10"/>
  </tableColumns>
  <tableStyleInfo name="TableStyleLight8" showFirstColumn="0" showLastColumn="0" showRowStripes="1" showColumnStripes="0"/>
</table>
</file>

<file path=xl/tables/table2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A853CA2A-A53F-4953-8A1A-3B3B34084405}" name="Table324" displayName="Table324" ref="A2:D12" totalsRowShown="0" headerRowDxfId="9" dataDxfId="8">
  <autoFilter ref="A2:D12" xr:uid="{A853CA2A-A53F-4953-8A1A-3B3B34084405}"/>
  <sortState xmlns:xlrd2="http://schemas.microsoft.com/office/spreadsheetml/2017/richdata2" ref="A3:D12">
    <sortCondition ref="A2:A12"/>
  </sortState>
  <tableColumns count="4">
    <tableColumn id="1" xr3:uid="{D0803725-B727-4A75-A3C5-FB3826B960BE}" name="Disease" dataDxfId="7"/>
    <tableColumn id="2" xr3:uid="{3DF73C9E-8713-4DC1-B8F8-48C90105EF64}" name="Definition" dataDxfId="6"/>
    <tableColumn id="4" xr3:uid="{45EE86BF-285C-465A-BCA7-2CCBABEBAA96}" name="UK Biobank data-fields" dataDxfId="5"/>
    <tableColumn id="3" xr3:uid="{1E17F33C-64C2-4E59-9296-D37037AAD9A4}" name="Note" dataDxfId="4"/>
  </tableColumns>
  <tableStyleInfo name="TableStyleLight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FBBC789-4F0D-4A79-9B9C-E619CD822F3F}" name="Table1" displayName="Table1" ref="A2:F30" totalsRowShown="0" headerRowDxfId="169" dataDxfId="168">
  <autoFilter ref="A2:F30" xr:uid="{FFBBC789-4F0D-4A79-9B9C-E619CD822F3F}"/>
  <sortState xmlns:xlrd2="http://schemas.microsoft.com/office/spreadsheetml/2017/richdata2" ref="A3:F30">
    <sortCondition descending="1" ref="C2:C30"/>
  </sortState>
  <tableColumns count="6">
    <tableColumn id="1" xr3:uid="{E0F9E33C-0201-4D59-AD47-5E162FE575B8}" name="Trait 1" dataDxfId="167"/>
    <tableColumn id="2" xr3:uid="{D7EB0E1D-C5E0-447F-878F-044EF8EA173E}" name="Trait 2" dataDxfId="166"/>
    <tableColumn id="3" xr3:uid="{D6D2D214-E230-416C-BE3A-A1352DFF0A88}" name="rg" dataDxfId="165"/>
    <tableColumn id="4" xr3:uid="{9866537A-B5F4-412A-8CC9-B6B96F6AF75B}" name="SE" dataDxfId="164"/>
    <tableColumn id="5" xr3:uid="{DE5C5EB1-0DE6-405B-8E7A-E80324A97592}" name="Z" dataDxfId="163"/>
    <tableColumn id="6" xr3:uid="{E4FFB867-B346-44FE-AD74-9718206AA11F}" name="P" dataDxfId="162"/>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A753638A-4284-4C69-A655-97EF473F08F0}" name="Table114" displayName="Table114" ref="A2:G161" totalsRowShown="0" headerRowDxfId="161" dataDxfId="160">
  <autoFilter ref="A2:G161" xr:uid="{A753638A-4284-4C69-A655-97EF473F08F0}"/>
  <tableColumns count="7">
    <tableColumn id="1" xr3:uid="{40068169-09FD-403D-A843-CFEFCBAC2716}" name="Trait" dataDxfId="159"/>
    <tableColumn id="2" xr3:uid="{9D9D9FFC-7A7B-4C32-B7B3-FA0A4E10BA6F}" name="CHR" dataDxfId="158"/>
    <tableColumn id="3" xr3:uid="{F84ACF49-B0D7-4869-B943-14CF706C700E}" name="POS" dataDxfId="157"/>
    <tableColumn id="4" xr3:uid="{8D41F5D0-0D86-4CC9-B777-3AA3A8ED6D91}" name="Variant ID" dataDxfId="156"/>
    <tableColumn id="5" xr3:uid="{FFB1CCD2-FD20-4419-A462-0AEB997C8339}" name="Locus" dataDxfId="155"/>
    <tableColumn id="6" xr3:uid="{C4802E4B-3B9F-4F89-9BCE-E3EFD75A3A09}" name="Category" dataDxfId="154"/>
    <tableColumn id="7" xr3:uid="{E9D12BEF-2CB1-4FEC-B65B-D18E7BD64157}" name="Locus ID" dataDxfId="153"/>
  </tableColumns>
  <tableStyleInfo name="TableStyleLight8"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359EBB16-446A-4913-AAA6-060DD3B6B9AE}" name="Table3" displayName="Table3" ref="A2:K39" totalsRowShown="0">
  <autoFilter ref="A2:K39" xr:uid="{359EBB16-446A-4913-AAA6-060DD3B6B9AE}"/>
  <tableColumns count="11">
    <tableColumn id="1" xr3:uid="{7D2F2E7F-7D8F-4EAC-AF5F-156D985E7417}" name="Trait" dataDxfId="152"/>
    <tableColumn id="2" xr3:uid="{E797C5D8-21EA-45E9-9C57-878237F2D21D}" name="CHR" dataDxfId="151"/>
    <tableColumn id="3" xr3:uid="{FA29ABBB-958A-4940-8CCE-C7C618939AA3}" name="POS" dataDxfId="150"/>
    <tableColumn id="4" xr3:uid="{C3CE392B-94C6-40E9-90BB-2B33E453E060}" name="SNP" dataDxfId="149"/>
    <tableColumn id="5" xr3:uid="{2EF580B2-7001-4335-A5C2-6C630A1E9561}" name="variant" dataDxfId="148"/>
    <tableColumn id="6" xr3:uid="{F4102990-88CB-4598-8893-D557C5CE2C97}" name="Consequence" dataDxfId="147"/>
    <tableColumn id="13" xr3:uid="{B2F5A0B9-47C7-45CC-92C8-8ED7FA49962F}" name="Locus" dataDxfId="146"/>
    <tableColumn id="23" xr3:uid="{749EC1D2-AD6E-416D-85BB-34A42BB1D4C1}" name="Mapped trait (GWAS Catalog)"/>
    <tableColumn id="24" xr3:uid="{CCFAA060-311E-4253-80A7-24DB987D171E}" name="Reported trait (GWAS Catalog)"/>
    <tableColumn id="25" xr3:uid="{92531E71-D95B-472D-B8B2-5F4679147028}" name="PubMed ID"/>
    <tableColumn id="26" xr3:uid="{D52B5E94-E7FF-4C49-87C7-FF58A3ADF0BC}" name="Novel" dataDxfId="145"/>
  </tableColumns>
  <tableStyleInfo name="TableStyleMedium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28340C82-0793-4B72-AF86-806B6E859835}" name="Table25" displayName="Table25" ref="A2:K20" totalsRowShown="0">
  <autoFilter ref="A2:K20" xr:uid="{28340C82-0793-4B72-AF86-806B6E859835}"/>
  <tableColumns count="11">
    <tableColumn id="1" xr3:uid="{1F93B33B-B320-4F78-8283-9BEC924C71D5}" name="Trait" dataDxfId="144"/>
    <tableColumn id="2" xr3:uid="{86A074E4-E02E-4CDC-B658-C18A47B56D66}" name="CHR" dataDxfId="143"/>
    <tableColumn id="3" xr3:uid="{CE63C142-2FC3-4568-9BA4-A8BFBFD677F3}" name="POS" dataDxfId="142"/>
    <tableColumn id="4" xr3:uid="{BDF9F0D1-167E-4801-9335-760A9C17686D}" name="SNP" dataDxfId="141"/>
    <tableColumn id="5" xr3:uid="{C850203E-67EC-4C50-A931-CC745050B040}" name="variant" dataDxfId="140"/>
    <tableColumn id="6" xr3:uid="{75726911-6677-42D4-87AE-738F43D86AC4}" name="Consequence" dataDxfId="139"/>
    <tableColumn id="13" xr3:uid="{6BD19181-0D88-4E42-BAC2-7E532E511A74}" name="Locus" dataDxfId="138"/>
    <tableColumn id="23" xr3:uid="{E4D6DB03-7AE1-4AC8-AA5A-899DC122F219}" name="Mapped trait (GWAS Catalog)"/>
    <tableColumn id="24" xr3:uid="{15147BAC-9F1E-4B9F-9AA0-B8F091212595}" name="Reported trait (GWAS Catalog)"/>
    <tableColumn id="25" xr3:uid="{574BA4EE-836E-481B-9B56-C46399B4F166}" name="PubMed ID"/>
    <tableColumn id="26" xr3:uid="{B34B2CBA-1D34-4A76-B0BE-F69912EE94D1}" name="Novel" dataDxfId="137"/>
  </tableColumns>
  <tableStyleInfo name="TableStyleMedium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183FF735-CE82-4848-9804-DDA82D5A4C22}" name="Table110" displayName="Table110" ref="A2:P216" totalsRowShown="0">
  <autoFilter ref="A2:P216" xr:uid="{183FF735-CE82-4848-9804-DDA82D5A4C22}"/>
  <tableColumns count="16">
    <tableColumn id="1" xr3:uid="{EA0E34D9-F3AE-43D3-9AC9-0C106DA7F17E}" name="Index"/>
    <tableColumn id="2" xr3:uid="{3CFC663C-42D0-4C88-AB69-B12BAED96B64}" name="Locus"/>
    <tableColumn id="3" xr3:uid="{9DC866B0-7D32-406F-9FD6-72D77D19593D}" name="Trait"/>
    <tableColumn id="4" xr3:uid="{3E974138-17B4-497F-893F-E94DA0FD8FC6}" name="CHR" dataDxfId="136"/>
    <tableColumn id="5" xr3:uid="{5772DCAF-A483-4DE5-B62F-C76B88D0AE56}" name="SNP" dataDxfId="135"/>
    <tableColumn id="6" xr3:uid="{EF155EBC-5BFC-487D-86F8-2085A00C28AA}" name="variant" dataDxfId="134"/>
    <tableColumn id="7" xr3:uid="{F381EA90-6D82-4EAC-96F4-DA4DB3BBB182}" name="Consequence" dataDxfId="133"/>
    <tableColumn id="8" xr3:uid="{1C145D4B-583E-4228-B464-B486805456A0}" name="nearestGene" dataDxfId="132"/>
    <tableColumn id="9" xr3:uid="{576A727F-D5B4-41DB-9411-7E2E29054679}" name="POS" dataDxfId="131"/>
    <tableColumn id="10" xr3:uid="{54C5C0EB-D9BB-4967-B1BE-99E58E4A920C}" name="A1" dataDxfId="130"/>
    <tableColumn id="11" xr3:uid="{B4C68C01-58AE-43F1-BD90-8DAFDA4CDDEB}" name="A2" dataDxfId="129"/>
    <tableColumn id="12" xr3:uid="{8FD2E67B-3EFB-4EE5-AAEC-61ED2447863F}" name="P" dataDxfId="128"/>
    <tableColumn id="13" xr3:uid="{FB5DDE81-3071-45D4-A080-95721DF03CB6}" name="PIP" dataDxfId="127"/>
    <tableColumn id="14" xr3:uid="{18B5026E-A68A-4456-8F50-5660F1833A55}" name="Beta" dataDxfId="126"/>
    <tableColumn id="15" xr3:uid="{1A5E1B67-49D9-4AAC-AD14-C9C3DF9C11FB}" name="SD" dataDxfId="125"/>
    <tableColumn id="16" xr3:uid="{7BAF622B-70EA-45AD-89B3-C9C158D1995B}" name="CS" dataDxfId="124"/>
  </tableColumns>
  <tableStyleInfo name="TableStyleLight8"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C41C2F48-EDA9-47E5-B8DD-A473B3C41511}" name="Table13" displayName="Table13" ref="A2:P124" totalsRowShown="0">
  <autoFilter ref="A2:P124" xr:uid="{C41C2F48-EDA9-47E5-B8DD-A473B3C41511}"/>
  <tableColumns count="16">
    <tableColumn id="1" xr3:uid="{B503F9E9-5409-4E1C-8CCD-BE1834A1BC69}" name="Index"/>
    <tableColumn id="2" xr3:uid="{0B7CD9ED-55E3-4E0D-8D29-6DCADA387F44}" name="Locus"/>
    <tableColumn id="3" xr3:uid="{3F12F7AD-674B-43FB-B709-AB426B3031C9}" name="Trait"/>
    <tableColumn id="4" xr3:uid="{97E1D2A8-CC9B-46B5-AACB-2CEE9E1B9D51}" name="CHR" dataDxfId="123"/>
    <tableColumn id="5" xr3:uid="{65ABB926-44DE-4089-9D32-0EF6ADDB7A66}" name="SNP" dataDxfId="122"/>
    <tableColumn id="6" xr3:uid="{849A22B6-16E2-423C-AAA7-65BA3E0F5A00}" name="variant" dataDxfId="121"/>
    <tableColumn id="7" xr3:uid="{740E1E90-EFA9-421A-8064-B224FDD88581}" name="Consequence" dataDxfId="120"/>
    <tableColumn id="8" xr3:uid="{C475F629-984D-43AB-9280-9506A477AF1A}" name="nearestGene" dataDxfId="119"/>
    <tableColumn id="9" xr3:uid="{C68C8AEA-3D80-4CF9-88EE-E0850BC9290E}" name="POS" dataDxfId="118"/>
    <tableColumn id="10" xr3:uid="{F8CB22E2-FCB8-4924-AAF5-CC90E571C4B0}" name="A1" dataDxfId="117"/>
    <tableColumn id="11" xr3:uid="{AFCF55B1-CBAD-4D0B-8EB4-CE42AC03330C}" name="A2" dataDxfId="116"/>
    <tableColumn id="12" xr3:uid="{1FA5EC3B-E1CE-4A6F-9392-2FC74B158BCC}" name="P" dataDxfId="115"/>
    <tableColumn id="13" xr3:uid="{0C0AA14F-9756-422A-A99D-7543E11F227D}" name="PIP" dataDxfId="114"/>
    <tableColumn id="14" xr3:uid="{610A4EE2-23F4-43CB-AEED-AF1B28ED7DF5}" name="Beta" dataDxfId="113"/>
    <tableColumn id="15" xr3:uid="{365A1247-2E8C-4D9A-8843-D4444DD7BD08}" name="SD" dataDxfId="112"/>
    <tableColumn id="16" xr3:uid="{33ED82C5-CC8A-4628-9696-C9DE27D23D26}" name="CS" dataDxfId="111"/>
  </tableColumns>
  <tableStyleInfo name="TableStyleLight8"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3C2C0CBC-8655-430B-A969-6EEFD5DC6FB7}" name="Table18" displayName="Table18" ref="A2:J39" totalsRowShown="0" headerRowDxfId="110" dataDxfId="109" tableBorderDxfId="108">
  <autoFilter ref="A2:J39" xr:uid="{3C2C0CBC-8655-430B-A969-6EEFD5DC6FB7}"/>
  <tableColumns count="10">
    <tableColumn id="1" xr3:uid="{C0E365C7-5FC6-4043-B908-7DCE58DFB47A}" name="Trait" dataDxfId="107"/>
    <tableColumn id="2" xr3:uid="{AADD1E8F-97E2-41D6-92BE-2A0F2AD736E8}" name="CHR" dataDxfId="106"/>
    <tableColumn id="3" xr3:uid="{7978C71A-A9D7-43F2-9409-FB0BC14C2902}" name="POS" dataDxfId="105"/>
    <tableColumn id="4" xr3:uid="{28933A6A-D15B-4DEB-9AAA-F86E21648B9A}" name="SNP" dataDxfId="104"/>
    <tableColumn id="5" xr3:uid="{DCDBC542-B221-41C7-930D-74FE0C5BDC05}" name="variant" dataDxfId="103"/>
    <tableColumn id="6" xr3:uid="{E5642CA5-44AD-4A0F-83AF-B72E556AE6FA}" name="Consequence" dataDxfId="102"/>
    <tableColumn id="7" xr3:uid="{6A4E68CA-4644-4C2C-AB3F-A9937B19D323}" name="Locus" dataDxfId="101"/>
    <tableColumn id="8" xr3:uid="{B079553C-A76A-4853-B6D4-B7A01FE7779A}" name="Max.H4.PP" dataDxfId="100"/>
    <tableColumn id="9" xr3:uid="{9A8A72F3-D0BC-4975-B4C4-BC02B41D4301}" name="eQTL.symbol" dataDxfId="99"/>
    <tableColumn id="10" xr3:uid="{C26091E0-EE72-4EAE-ADA8-3DEA2F2BB203}" name="GTEx.tissue(s)" dataDxfId="98"/>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table" Target="../tables/table8.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9.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13.xml"/></Relationships>
</file>

<file path=xl/worksheets/_rels/sheet16.xml.rels><?xml version="1.0" encoding="UTF-8" standalone="yes"?>
<Relationships xmlns="http://schemas.openxmlformats.org/package/2006/relationships"><Relationship Id="rId1" Type="http://schemas.openxmlformats.org/officeDocument/2006/relationships/table" Target="../tables/table14.xml"/></Relationships>
</file>

<file path=xl/worksheets/_rels/sheet17.xml.rels><?xml version="1.0" encoding="UTF-8" standalone="yes"?>
<Relationships xmlns="http://schemas.openxmlformats.org/package/2006/relationships"><Relationship Id="rId1" Type="http://schemas.openxmlformats.org/officeDocument/2006/relationships/table" Target="../tables/table15.xml"/></Relationships>
</file>

<file path=xl/worksheets/_rels/sheet18.xml.rels><?xml version="1.0" encoding="UTF-8" standalone="yes"?>
<Relationships xmlns="http://schemas.openxmlformats.org/package/2006/relationships"><Relationship Id="rId1" Type="http://schemas.openxmlformats.org/officeDocument/2006/relationships/table" Target="../tables/table16.xml"/></Relationships>
</file>

<file path=xl/worksheets/_rels/sheet19.xml.rels><?xml version="1.0" encoding="UTF-8" standalone="yes"?>
<Relationships xmlns="http://schemas.openxmlformats.org/package/2006/relationships"><Relationship Id="rId2" Type="http://schemas.openxmlformats.org/officeDocument/2006/relationships/table" Target="../tables/table17.xml"/><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2.xml.rels><?xml version="1.0" encoding="UTF-8" standalone="yes"?>
<Relationships xmlns="http://schemas.openxmlformats.org/package/2006/relationships"><Relationship Id="rId1" Type="http://schemas.openxmlformats.org/officeDocument/2006/relationships/table" Target="../tables/table18.xml"/></Relationships>
</file>

<file path=xl/worksheets/_rels/sheet23.xml.rels><?xml version="1.0" encoding="UTF-8" standalone="yes"?>
<Relationships xmlns="http://schemas.openxmlformats.org/package/2006/relationships"><Relationship Id="rId1" Type="http://schemas.openxmlformats.org/officeDocument/2006/relationships/table" Target="../tables/table19.xml"/></Relationships>
</file>

<file path=xl/worksheets/_rels/sheet24.xml.rels><?xml version="1.0" encoding="UTF-8" standalone="yes"?>
<Relationships xmlns="http://schemas.openxmlformats.org/package/2006/relationships"><Relationship Id="rId1" Type="http://schemas.openxmlformats.org/officeDocument/2006/relationships/table" Target="../tables/table20.xml"/></Relationships>
</file>

<file path=xl/worksheets/_rels/sheet25.xml.rels><?xml version="1.0" encoding="UTF-8" standalone="yes"?>
<Relationships xmlns="http://schemas.openxmlformats.org/package/2006/relationships"><Relationship Id="rId2" Type="http://schemas.openxmlformats.org/officeDocument/2006/relationships/table" Target="../tables/table21.xml"/><Relationship Id="rId1" Type="http://schemas.openxmlformats.org/officeDocument/2006/relationships/printerSettings" Target="../printerSettings/printerSettings7.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0.xml.rels><?xml version="1.0" encoding="UTF-8" standalone="yes"?>
<Relationships xmlns="http://schemas.openxmlformats.org/package/2006/relationships"><Relationship Id="rId1" Type="http://schemas.openxmlformats.org/officeDocument/2006/relationships/table" Target="../tables/table22.xml"/></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table" Target="../tables/table5.xml"/></Relationships>
</file>

<file path=xl/worksheets/_rels/sheet8.xml.rels><?xml version="1.0" encoding="UTF-8" standalone="yes"?>
<Relationships xmlns="http://schemas.openxmlformats.org/package/2006/relationships"><Relationship Id="rId1" Type="http://schemas.openxmlformats.org/officeDocument/2006/relationships/table" Target="../tables/table6.xml"/></Relationships>
</file>

<file path=xl/worksheets/_rels/sheet9.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D80D7-C464-459A-8E90-844718F2E3A4}">
  <dimension ref="A1:B32"/>
  <sheetViews>
    <sheetView workbookViewId="0">
      <selection activeCell="B9" sqref="B9"/>
    </sheetView>
  </sheetViews>
  <sheetFormatPr defaultRowHeight="14.25"/>
  <cols>
    <col min="1" max="1" width="9.06640625" style="19"/>
    <col min="2" max="2" width="151.6640625" bestFit="1" customWidth="1"/>
  </cols>
  <sheetData>
    <row r="1" spans="1:2" ht="15" thickTop="1" thickBot="1">
      <c r="A1" s="267" t="s">
        <v>4303</v>
      </c>
      <c r="B1" s="268" t="s">
        <v>4304</v>
      </c>
    </row>
    <row r="2" spans="1:2" ht="14.65" thickTop="1">
      <c r="A2" s="265" t="s">
        <v>4305</v>
      </c>
      <c r="B2" s="266" t="s">
        <v>4326</v>
      </c>
    </row>
    <row r="3" spans="1:2">
      <c r="A3" s="260" t="s">
        <v>4306</v>
      </c>
      <c r="B3" s="261" t="s">
        <v>4327</v>
      </c>
    </row>
    <row r="4" spans="1:2">
      <c r="A4" s="260" t="s">
        <v>4307</v>
      </c>
      <c r="B4" s="261" t="s">
        <v>4328</v>
      </c>
    </row>
    <row r="5" spans="1:2">
      <c r="A5" s="260" t="s">
        <v>4308</v>
      </c>
      <c r="B5" s="261" t="s">
        <v>4325</v>
      </c>
    </row>
    <row r="6" spans="1:2">
      <c r="A6" s="260" t="s">
        <v>4309</v>
      </c>
      <c r="B6" s="261" t="s">
        <v>4323</v>
      </c>
    </row>
    <row r="7" spans="1:2">
      <c r="A7" s="260" t="s">
        <v>4329</v>
      </c>
      <c r="B7" s="262" t="s">
        <v>4367</v>
      </c>
    </row>
    <row r="8" spans="1:2">
      <c r="A8" s="260" t="s">
        <v>4330</v>
      </c>
      <c r="B8" s="262" t="s">
        <v>4368</v>
      </c>
    </row>
    <row r="9" spans="1:2">
      <c r="A9" s="260" t="s">
        <v>4340</v>
      </c>
      <c r="B9" s="262" t="s">
        <v>4339</v>
      </c>
    </row>
    <row r="10" spans="1:2">
      <c r="A10" s="260" t="s">
        <v>4341</v>
      </c>
      <c r="B10" s="262" t="s">
        <v>4342</v>
      </c>
    </row>
    <row r="11" spans="1:2">
      <c r="A11" s="260" t="s">
        <v>4331</v>
      </c>
      <c r="B11" s="262" t="s">
        <v>4343</v>
      </c>
    </row>
    <row r="12" spans="1:2">
      <c r="A12" s="260" t="s">
        <v>4332</v>
      </c>
      <c r="B12" s="262" t="s">
        <v>4344</v>
      </c>
    </row>
    <row r="13" spans="1:2">
      <c r="A13" s="260" t="s">
        <v>4333</v>
      </c>
      <c r="B13" s="262" t="s">
        <v>4359</v>
      </c>
    </row>
    <row r="14" spans="1:2">
      <c r="A14" s="260" t="s">
        <v>4334</v>
      </c>
      <c r="B14" s="262" t="s">
        <v>4360</v>
      </c>
    </row>
    <row r="15" spans="1:2">
      <c r="A15" s="260" t="s">
        <v>4335</v>
      </c>
      <c r="B15" s="262" t="s">
        <v>4345</v>
      </c>
    </row>
    <row r="16" spans="1:2">
      <c r="A16" s="260" t="s">
        <v>4336</v>
      </c>
      <c r="B16" s="262" t="s">
        <v>4361</v>
      </c>
    </row>
    <row r="17" spans="1:2">
      <c r="A17" s="260" t="s">
        <v>4337</v>
      </c>
      <c r="B17" s="262" t="s">
        <v>4362</v>
      </c>
    </row>
    <row r="18" spans="1:2">
      <c r="A18" s="260" t="s">
        <v>4338</v>
      </c>
      <c r="B18" s="262" t="s">
        <v>4363</v>
      </c>
    </row>
    <row r="19" spans="1:2">
      <c r="A19" s="260" t="s">
        <v>4310</v>
      </c>
      <c r="B19" s="262" t="s">
        <v>4364</v>
      </c>
    </row>
    <row r="20" spans="1:2">
      <c r="A20" s="260" t="s">
        <v>4311</v>
      </c>
      <c r="B20" s="261" t="s">
        <v>4349</v>
      </c>
    </row>
    <row r="21" spans="1:2">
      <c r="A21" s="260" t="s">
        <v>4312</v>
      </c>
      <c r="B21" s="261" t="s">
        <v>4350</v>
      </c>
    </row>
    <row r="22" spans="1:2">
      <c r="A22" s="260" t="s">
        <v>4313</v>
      </c>
      <c r="B22" s="262" t="s">
        <v>4365</v>
      </c>
    </row>
    <row r="23" spans="1:2">
      <c r="A23" s="260" t="s">
        <v>4314</v>
      </c>
      <c r="B23" s="262" t="s">
        <v>4366</v>
      </c>
    </row>
    <row r="24" spans="1:2">
      <c r="A24" s="260" t="s">
        <v>4315</v>
      </c>
      <c r="B24" s="261" t="s">
        <v>4351</v>
      </c>
    </row>
    <row r="25" spans="1:2">
      <c r="A25" s="260" t="s">
        <v>4316</v>
      </c>
      <c r="B25" s="261" t="s">
        <v>4352</v>
      </c>
    </row>
    <row r="26" spans="1:2">
      <c r="A26" s="260" t="s">
        <v>4317</v>
      </c>
      <c r="B26" s="261" t="s">
        <v>4353</v>
      </c>
    </row>
    <row r="27" spans="1:2">
      <c r="A27" s="260" t="s">
        <v>4318</v>
      </c>
      <c r="B27" s="261" t="s">
        <v>4354</v>
      </c>
    </row>
    <row r="28" spans="1:2">
      <c r="A28" s="260" t="s">
        <v>4319</v>
      </c>
      <c r="B28" s="261" t="s">
        <v>4355</v>
      </c>
    </row>
    <row r="29" spans="1:2">
      <c r="A29" s="260" t="s">
        <v>4320</v>
      </c>
      <c r="B29" s="261" t="s">
        <v>4356</v>
      </c>
    </row>
    <row r="30" spans="1:2">
      <c r="A30" s="260" t="s">
        <v>4321</v>
      </c>
      <c r="B30" s="261" t="s">
        <v>4357</v>
      </c>
    </row>
    <row r="31" spans="1:2" ht="14.65" thickBot="1">
      <c r="A31" s="263" t="s">
        <v>4322</v>
      </c>
      <c r="B31" s="264" t="s">
        <v>4358</v>
      </c>
    </row>
    <row r="32" spans="1:2" ht="14.65" thickTop="1"/>
  </sheetData>
  <phoneticPr fontId="23"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D49721-2854-461F-A80D-BEB73836F492}">
  <dimension ref="A1:XFD124"/>
  <sheetViews>
    <sheetView workbookViewId="0">
      <selection sqref="A1:P1"/>
    </sheetView>
  </sheetViews>
  <sheetFormatPr defaultRowHeight="14.25"/>
  <cols>
    <col min="1" max="1" width="17.46484375" customWidth="1"/>
    <col min="2" max="2" width="12.46484375" customWidth="1"/>
    <col min="3" max="3" width="24.796875" customWidth="1"/>
    <col min="4" max="4" width="5.86328125" style="13" customWidth="1"/>
    <col min="5" max="5" width="18" style="13" customWidth="1"/>
    <col min="6" max="6" width="12.265625" style="13" customWidth="1"/>
    <col min="7" max="7" width="29.06640625" style="13" customWidth="1"/>
    <col min="8" max="8" width="12.53125" style="13" customWidth="1"/>
    <col min="9" max="9" width="10.19921875" style="13" customWidth="1"/>
    <col min="10" max="10" width="5.59765625" style="13" customWidth="1"/>
    <col min="11" max="11" width="7.33203125" style="13" customWidth="1"/>
    <col min="12" max="12" width="11.6640625" style="13" customWidth="1"/>
    <col min="13" max="13" width="11.19921875" style="13" customWidth="1"/>
    <col min="14" max="14" width="12.265625" style="13" customWidth="1"/>
    <col min="15" max="15" width="11.19921875" style="13" customWidth="1"/>
    <col min="16" max="16" width="4.46484375" style="13" customWidth="1"/>
  </cols>
  <sheetData>
    <row r="1" spans="1:16384" ht="61.5" customHeight="1">
      <c r="A1" s="280" t="s">
        <v>4271</v>
      </c>
      <c r="B1" s="280"/>
      <c r="C1" s="280"/>
      <c r="D1" s="280"/>
      <c r="E1" s="280"/>
      <c r="F1" s="280"/>
      <c r="G1" s="280"/>
      <c r="H1" s="280"/>
      <c r="I1" s="280"/>
      <c r="J1" s="280"/>
      <c r="K1" s="280"/>
      <c r="L1" s="280"/>
      <c r="M1" s="280"/>
      <c r="N1" s="280"/>
      <c r="O1" s="280"/>
      <c r="P1" s="280"/>
      <c r="Q1" s="280"/>
      <c r="R1" s="280"/>
      <c r="S1" s="280"/>
      <c r="T1" s="280"/>
      <c r="U1" s="280"/>
      <c r="V1" s="280"/>
      <c r="W1" s="280"/>
      <c r="X1" s="280"/>
      <c r="Y1" s="280"/>
      <c r="Z1" s="280"/>
      <c r="AA1" s="280"/>
      <c r="AB1" s="280"/>
      <c r="AC1" s="280"/>
      <c r="AD1" s="280"/>
      <c r="AE1" s="280"/>
      <c r="AF1" s="280"/>
      <c r="AG1" s="280" t="s">
        <v>258</v>
      </c>
      <c r="AH1" s="280"/>
      <c r="AI1" s="280"/>
      <c r="AJ1" s="280"/>
      <c r="AK1" s="280"/>
      <c r="AL1" s="280"/>
      <c r="AM1" s="280"/>
      <c r="AN1" s="280"/>
      <c r="AO1" s="280"/>
      <c r="AP1" s="280"/>
      <c r="AQ1" s="280"/>
      <c r="AR1" s="280"/>
      <c r="AS1" s="280"/>
      <c r="AT1" s="280"/>
      <c r="AU1" s="280"/>
      <c r="AV1" s="280"/>
      <c r="AW1" s="280" t="s">
        <v>258</v>
      </c>
      <c r="AX1" s="280"/>
      <c r="AY1" s="280"/>
      <c r="AZ1" s="280"/>
      <c r="BA1" s="280"/>
      <c r="BB1" s="280"/>
      <c r="BC1" s="280"/>
      <c r="BD1" s="280"/>
      <c r="BE1" s="280"/>
      <c r="BF1" s="280"/>
      <c r="BG1" s="280"/>
      <c r="BH1" s="280"/>
      <c r="BI1" s="280"/>
      <c r="BJ1" s="280"/>
      <c r="BK1" s="280"/>
      <c r="BL1" s="280"/>
      <c r="BM1" s="280" t="s">
        <v>258</v>
      </c>
      <c r="BN1" s="280"/>
      <c r="BO1" s="280"/>
      <c r="BP1" s="280"/>
      <c r="BQ1" s="280"/>
      <c r="BR1" s="280"/>
      <c r="BS1" s="280"/>
      <c r="BT1" s="280"/>
      <c r="BU1" s="280"/>
      <c r="BV1" s="280"/>
      <c r="BW1" s="280"/>
      <c r="BX1" s="280"/>
      <c r="BY1" s="280"/>
      <c r="BZ1" s="280"/>
      <c r="CA1" s="280"/>
      <c r="CB1" s="280"/>
      <c r="CC1" s="280" t="s">
        <v>258</v>
      </c>
      <c r="CD1" s="280"/>
      <c r="CE1" s="280"/>
      <c r="CF1" s="280"/>
      <c r="CG1" s="280"/>
      <c r="CH1" s="280"/>
      <c r="CI1" s="280"/>
      <c r="CJ1" s="280"/>
      <c r="CK1" s="280"/>
      <c r="CL1" s="280"/>
      <c r="CM1" s="280"/>
      <c r="CN1" s="280"/>
      <c r="CO1" s="280"/>
      <c r="CP1" s="280"/>
      <c r="CQ1" s="280"/>
      <c r="CR1" s="280"/>
      <c r="CS1" s="280" t="s">
        <v>258</v>
      </c>
      <c r="CT1" s="280"/>
      <c r="CU1" s="280"/>
      <c r="CV1" s="280"/>
      <c r="CW1" s="280"/>
      <c r="CX1" s="280"/>
      <c r="CY1" s="280"/>
      <c r="CZ1" s="280"/>
      <c r="DA1" s="280"/>
      <c r="DB1" s="280"/>
      <c r="DC1" s="280"/>
      <c r="DD1" s="280"/>
      <c r="DE1" s="280"/>
      <c r="DF1" s="280"/>
      <c r="DG1" s="280"/>
      <c r="DH1" s="280"/>
      <c r="DI1" s="280" t="s">
        <v>258</v>
      </c>
      <c r="DJ1" s="280"/>
      <c r="DK1" s="280"/>
      <c r="DL1" s="280"/>
      <c r="DM1" s="280"/>
      <c r="DN1" s="280"/>
      <c r="DO1" s="280"/>
      <c r="DP1" s="280"/>
      <c r="DQ1" s="280"/>
      <c r="DR1" s="280"/>
      <c r="DS1" s="280"/>
      <c r="DT1" s="280"/>
      <c r="DU1" s="280"/>
      <c r="DV1" s="280"/>
      <c r="DW1" s="280"/>
      <c r="DX1" s="280"/>
      <c r="DY1" s="280" t="s">
        <v>258</v>
      </c>
      <c r="DZ1" s="280"/>
      <c r="EA1" s="280"/>
      <c r="EB1" s="280"/>
      <c r="EC1" s="280"/>
      <c r="ED1" s="280"/>
      <c r="EE1" s="280"/>
      <c r="EF1" s="280"/>
      <c r="EG1" s="280"/>
      <c r="EH1" s="280"/>
      <c r="EI1" s="280"/>
      <c r="EJ1" s="280"/>
      <c r="EK1" s="280"/>
      <c r="EL1" s="280"/>
      <c r="EM1" s="280"/>
      <c r="EN1" s="280"/>
      <c r="EO1" s="280" t="s">
        <v>258</v>
      </c>
      <c r="EP1" s="280"/>
      <c r="EQ1" s="280"/>
      <c r="ER1" s="280"/>
      <c r="ES1" s="280"/>
      <c r="ET1" s="280"/>
      <c r="EU1" s="280"/>
      <c r="EV1" s="280"/>
      <c r="EW1" s="280"/>
      <c r="EX1" s="280"/>
      <c r="EY1" s="280"/>
      <c r="EZ1" s="280"/>
      <c r="FA1" s="280"/>
      <c r="FB1" s="280"/>
      <c r="FC1" s="280"/>
      <c r="FD1" s="280"/>
      <c r="FE1" s="280" t="s">
        <v>258</v>
      </c>
      <c r="FF1" s="280"/>
      <c r="FG1" s="280"/>
      <c r="FH1" s="280"/>
      <c r="FI1" s="280"/>
      <c r="FJ1" s="280"/>
      <c r="FK1" s="280"/>
      <c r="FL1" s="280"/>
      <c r="FM1" s="280"/>
      <c r="FN1" s="280"/>
      <c r="FO1" s="280"/>
      <c r="FP1" s="280"/>
      <c r="FQ1" s="280"/>
      <c r="FR1" s="280"/>
      <c r="FS1" s="280"/>
      <c r="FT1" s="280"/>
      <c r="FU1" s="280" t="s">
        <v>258</v>
      </c>
      <c r="FV1" s="280"/>
      <c r="FW1" s="280"/>
      <c r="FX1" s="280"/>
      <c r="FY1" s="280"/>
      <c r="FZ1" s="280"/>
      <c r="GA1" s="280"/>
      <c r="GB1" s="280"/>
      <c r="GC1" s="280"/>
      <c r="GD1" s="280"/>
      <c r="GE1" s="280"/>
      <c r="GF1" s="280"/>
      <c r="GG1" s="280"/>
      <c r="GH1" s="280"/>
      <c r="GI1" s="280"/>
      <c r="GJ1" s="280"/>
      <c r="GK1" s="280" t="s">
        <v>258</v>
      </c>
      <c r="GL1" s="280"/>
      <c r="GM1" s="280"/>
      <c r="GN1" s="280"/>
      <c r="GO1" s="280"/>
      <c r="GP1" s="280"/>
      <c r="GQ1" s="280"/>
      <c r="GR1" s="280"/>
      <c r="GS1" s="280"/>
      <c r="GT1" s="280"/>
      <c r="GU1" s="280"/>
      <c r="GV1" s="280"/>
      <c r="GW1" s="280"/>
      <c r="GX1" s="280"/>
      <c r="GY1" s="280"/>
      <c r="GZ1" s="280"/>
      <c r="HA1" s="280" t="s">
        <v>258</v>
      </c>
      <c r="HB1" s="280"/>
      <c r="HC1" s="280"/>
      <c r="HD1" s="280"/>
      <c r="HE1" s="280"/>
      <c r="HF1" s="280"/>
      <c r="HG1" s="280"/>
      <c r="HH1" s="280"/>
      <c r="HI1" s="280"/>
      <c r="HJ1" s="280"/>
      <c r="HK1" s="280"/>
      <c r="HL1" s="280"/>
      <c r="HM1" s="280"/>
      <c r="HN1" s="280"/>
      <c r="HO1" s="280"/>
      <c r="HP1" s="280"/>
      <c r="HQ1" s="280" t="s">
        <v>258</v>
      </c>
      <c r="HR1" s="280"/>
      <c r="HS1" s="280"/>
      <c r="HT1" s="280"/>
      <c r="HU1" s="280"/>
      <c r="HV1" s="280"/>
      <c r="HW1" s="280"/>
      <c r="HX1" s="280"/>
      <c r="HY1" s="280"/>
      <c r="HZ1" s="280"/>
      <c r="IA1" s="280"/>
      <c r="IB1" s="280"/>
      <c r="IC1" s="280"/>
      <c r="ID1" s="280"/>
      <c r="IE1" s="280"/>
      <c r="IF1" s="280"/>
      <c r="IG1" s="280" t="s">
        <v>258</v>
      </c>
      <c r="IH1" s="280"/>
      <c r="II1" s="280"/>
      <c r="IJ1" s="280"/>
      <c r="IK1" s="280"/>
      <c r="IL1" s="280"/>
      <c r="IM1" s="280"/>
      <c r="IN1" s="280"/>
      <c r="IO1" s="280"/>
      <c r="IP1" s="280"/>
      <c r="IQ1" s="280"/>
      <c r="IR1" s="280"/>
      <c r="IS1" s="280"/>
      <c r="IT1" s="280"/>
      <c r="IU1" s="280"/>
      <c r="IV1" s="280"/>
      <c r="IW1" s="280" t="s">
        <v>258</v>
      </c>
      <c r="IX1" s="280"/>
      <c r="IY1" s="280"/>
      <c r="IZ1" s="280"/>
      <c r="JA1" s="280"/>
      <c r="JB1" s="280"/>
      <c r="JC1" s="280"/>
      <c r="JD1" s="280"/>
      <c r="JE1" s="280"/>
      <c r="JF1" s="280"/>
      <c r="JG1" s="280"/>
      <c r="JH1" s="280"/>
      <c r="JI1" s="280"/>
      <c r="JJ1" s="280"/>
      <c r="JK1" s="280"/>
      <c r="JL1" s="280"/>
      <c r="JM1" s="280" t="s">
        <v>258</v>
      </c>
      <c r="JN1" s="280"/>
      <c r="JO1" s="280"/>
      <c r="JP1" s="280"/>
      <c r="JQ1" s="280"/>
      <c r="JR1" s="280"/>
      <c r="JS1" s="280"/>
      <c r="JT1" s="280"/>
      <c r="JU1" s="280"/>
      <c r="JV1" s="280"/>
      <c r="JW1" s="280"/>
      <c r="JX1" s="280"/>
      <c r="JY1" s="280"/>
      <c r="JZ1" s="280"/>
      <c r="KA1" s="280"/>
      <c r="KB1" s="280"/>
      <c r="KC1" s="280" t="s">
        <v>258</v>
      </c>
      <c r="KD1" s="280"/>
      <c r="KE1" s="280"/>
      <c r="KF1" s="280"/>
      <c r="KG1" s="280"/>
      <c r="KH1" s="280"/>
      <c r="KI1" s="280"/>
      <c r="KJ1" s="280"/>
      <c r="KK1" s="280"/>
      <c r="KL1" s="280"/>
      <c r="KM1" s="280"/>
      <c r="KN1" s="280"/>
      <c r="KO1" s="280"/>
      <c r="KP1" s="280"/>
      <c r="KQ1" s="280"/>
      <c r="KR1" s="280"/>
      <c r="KS1" s="280" t="s">
        <v>258</v>
      </c>
      <c r="KT1" s="280"/>
      <c r="KU1" s="280"/>
      <c r="KV1" s="280"/>
      <c r="KW1" s="280"/>
      <c r="KX1" s="280"/>
      <c r="KY1" s="280"/>
      <c r="KZ1" s="280"/>
      <c r="LA1" s="280"/>
      <c r="LB1" s="280"/>
      <c r="LC1" s="280"/>
      <c r="LD1" s="280"/>
      <c r="LE1" s="280"/>
      <c r="LF1" s="280"/>
      <c r="LG1" s="280"/>
      <c r="LH1" s="280"/>
      <c r="LI1" s="280" t="s">
        <v>258</v>
      </c>
      <c r="LJ1" s="280"/>
      <c r="LK1" s="280"/>
      <c r="LL1" s="280"/>
      <c r="LM1" s="280"/>
      <c r="LN1" s="280"/>
      <c r="LO1" s="280"/>
      <c r="LP1" s="280"/>
      <c r="LQ1" s="280"/>
      <c r="LR1" s="280"/>
      <c r="LS1" s="280"/>
      <c r="LT1" s="280"/>
      <c r="LU1" s="280"/>
      <c r="LV1" s="280"/>
      <c r="LW1" s="280"/>
      <c r="LX1" s="280"/>
      <c r="LY1" s="280" t="s">
        <v>258</v>
      </c>
      <c r="LZ1" s="280"/>
      <c r="MA1" s="280"/>
      <c r="MB1" s="280"/>
      <c r="MC1" s="280"/>
      <c r="MD1" s="280"/>
      <c r="ME1" s="280"/>
      <c r="MF1" s="280"/>
      <c r="MG1" s="280"/>
      <c r="MH1" s="280"/>
      <c r="MI1" s="280"/>
      <c r="MJ1" s="280"/>
      <c r="MK1" s="280"/>
      <c r="ML1" s="280"/>
      <c r="MM1" s="280"/>
      <c r="MN1" s="280"/>
      <c r="MO1" s="280" t="s">
        <v>258</v>
      </c>
      <c r="MP1" s="280"/>
      <c r="MQ1" s="280"/>
      <c r="MR1" s="280"/>
      <c r="MS1" s="280"/>
      <c r="MT1" s="280"/>
      <c r="MU1" s="280"/>
      <c r="MV1" s="280"/>
      <c r="MW1" s="280"/>
      <c r="MX1" s="280"/>
      <c r="MY1" s="280"/>
      <c r="MZ1" s="280"/>
      <c r="NA1" s="280"/>
      <c r="NB1" s="280"/>
      <c r="NC1" s="280"/>
      <c r="ND1" s="280"/>
      <c r="NE1" s="280" t="s">
        <v>258</v>
      </c>
      <c r="NF1" s="280"/>
      <c r="NG1" s="280"/>
      <c r="NH1" s="280"/>
      <c r="NI1" s="280"/>
      <c r="NJ1" s="280"/>
      <c r="NK1" s="280"/>
      <c r="NL1" s="280"/>
      <c r="NM1" s="280"/>
      <c r="NN1" s="280"/>
      <c r="NO1" s="280"/>
      <c r="NP1" s="280"/>
      <c r="NQ1" s="280"/>
      <c r="NR1" s="280"/>
      <c r="NS1" s="280"/>
      <c r="NT1" s="280"/>
      <c r="NU1" s="280" t="s">
        <v>258</v>
      </c>
      <c r="NV1" s="280"/>
      <c r="NW1" s="280"/>
      <c r="NX1" s="280"/>
      <c r="NY1" s="280"/>
      <c r="NZ1" s="280"/>
      <c r="OA1" s="280"/>
      <c r="OB1" s="280"/>
      <c r="OC1" s="280"/>
      <c r="OD1" s="280"/>
      <c r="OE1" s="280"/>
      <c r="OF1" s="280"/>
      <c r="OG1" s="280"/>
      <c r="OH1" s="280"/>
      <c r="OI1" s="280"/>
      <c r="OJ1" s="280"/>
      <c r="OK1" s="280" t="s">
        <v>258</v>
      </c>
      <c r="OL1" s="280"/>
      <c r="OM1" s="280"/>
      <c r="ON1" s="280"/>
      <c r="OO1" s="280"/>
      <c r="OP1" s="280"/>
      <c r="OQ1" s="280"/>
      <c r="OR1" s="280"/>
      <c r="OS1" s="280"/>
      <c r="OT1" s="280"/>
      <c r="OU1" s="280"/>
      <c r="OV1" s="280"/>
      <c r="OW1" s="280"/>
      <c r="OX1" s="280"/>
      <c r="OY1" s="280"/>
      <c r="OZ1" s="280"/>
      <c r="PA1" s="280" t="s">
        <v>258</v>
      </c>
      <c r="PB1" s="280"/>
      <c r="PC1" s="280"/>
      <c r="PD1" s="280"/>
      <c r="PE1" s="280"/>
      <c r="PF1" s="280"/>
      <c r="PG1" s="280"/>
      <c r="PH1" s="280"/>
      <c r="PI1" s="280"/>
      <c r="PJ1" s="280"/>
      <c r="PK1" s="280"/>
      <c r="PL1" s="280"/>
      <c r="PM1" s="280"/>
      <c r="PN1" s="280"/>
      <c r="PO1" s="280"/>
      <c r="PP1" s="280"/>
      <c r="PQ1" s="280" t="s">
        <v>258</v>
      </c>
      <c r="PR1" s="280"/>
      <c r="PS1" s="280"/>
      <c r="PT1" s="280"/>
      <c r="PU1" s="280"/>
      <c r="PV1" s="280"/>
      <c r="PW1" s="280"/>
      <c r="PX1" s="280"/>
      <c r="PY1" s="280"/>
      <c r="PZ1" s="280"/>
      <c r="QA1" s="280"/>
      <c r="QB1" s="280"/>
      <c r="QC1" s="280"/>
      <c r="QD1" s="280"/>
      <c r="QE1" s="280"/>
      <c r="QF1" s="280"/>
      <c r="QG1" s="280" t="s">
        <v>258</v>
      </c>
      <c r="QH1" s="280"/>
      <c r="QI1" s="280"/>
      <c r="QJ1" s="280"/>
      <c r="QK1" s="280"/>
      <c r="QL1" s="280"/>
      <c r="QM1" s="280"/>
      <c r="QN1" s="280"/>
      <c r="QO1" s="280"/>
      <c r="QP1" s="280"/>
      <c r="QQ1" s="280"/>
      <c r="QR1" s="280"/>
      <c r="QS1" s="280"/>
      <c r="QT1" s="280"/>
      <c r="QU1" s="280"/>
      <c r="QV1" s="280"/>
      <c r="QW1" s="280" t="s">
        <v>258</v>
      </c>
      <c r="QX1" s="280"/>
      <c r="QY1" s="280"/>
      <c r="QZ1" s="280"/>
      <c r="RA1" s="280"/>
      <c r="RB1" s="280"/>
      <c r="RC1" s="280"/>
      <c r="RD1" s="280"/>
      <c r="RE1" s="280"/>
      <c r="RF1" s="280"/>
      <c r="RG1" s="280"/>
      <c r="RH1" s="280"/>
      <c r="RI1" s="280"/>
      <c r="RJ1" s="280"/>
      <c r="RK1" s="280"/>
      <c r="RL1" s="280"/>
      <c r="RM1" s="280" t="s">
        <v>258</v>
      </c>
      <c r="RN1" s="280"/>
      <c r="RO1" s="280"/>
      <c r="RP1" s="280"/>
      <c r="RQ1" s="280"/>
      <c r="RR1" s="280"/>
      <c r="RS1" s="280"/>
      <c r="RT1" s="280"/>
      <c r="RU1" s="280"/>
      <c r="RV1" s="280"/>
      <c r="RW1" s="280"/>
      <c r="RX1" s="280"/>
      <c r="RY1" s="280"/>
      <c r="RZ1" s="280"/>
      <c r="SA1" s="280"/>
      <c r="SB1" s="280"/>
      <c r="SC1" s="280" t="s">
        <v>258</v>
      </c>
      <c r="SD1" s="280"/>
      <c r="SE1" s="280"/>
      <c r="SF1" s="280"/>
      <c r="SG1" s="280"/>
      <c r="SH1" s="280"/>
      <c r="SI1" s="280"/>
      <c r="SJ1" s="280"/>
      <c r="SK1" s="280"/>
      <c r="SL1" s="280"/>
      <c r="SM1" s="280"/>
      <c r="SN1" s="280"/>
      <c r="SO1" s="280"/>
      <c r="SP1" s="280"/>
      <c r="SQ1" s="280"/>
      <c r="SR1" s="280"/>
      <c r="SS1" s="280" t="s">
        <v>258</v>
      </c>
      <c r="ST1" s="280"/>
      <c r="SU1" s="280"/>
      <c r="SV1" s="280"/>
      <c r="SW1" s="280"/>
      <c r="SX1" s="280"/>
      <c r="SY1" s="280"/>
      <c r="SZ1" s="280"/>
      <c r="TA1" s="280"/>
      <c r="TB1" s="280"/>
      <c r="TC1" s="280"/>
      <c r="TD1" s="280"/>
      <c r="TE1" s="280"/>
      <c r="TF1" s="280"/>
      <c r="TG1" s="280"/>
      <c r="TH1" s="280"/>
      <c r="TI1" s="280" t="s">
        <v>258</v>
      </c>
      <c r="TJ1" s="280"/>
      <c r="TK1" s="280"/>
      <c r="TL1" s="280"/>
      <c r="TM1" s="280"/>
      <c r="TN1" s="280"/>
      <c r="TO1" s="280"/>
      <c r="TP1" s="280"/>
      <c r="TQ1" s="280"/>
      <c r="TR1" s="280"/>
      <c r="TS1" s="280"/>
      <c r="TT1" s="280"/>
      <c r="TU1" s="280"/>
      <c r="TV1" s="280"/>
      <c r="TW1" s="280"/>
      <c r="TX1" s="280"/>
      <c r="TY1" s="280" t="s">
        <v>258</v>
      </c>
      <c r="TZ1" s="280"/>
      <c r="UA1" s="280"/>
      <c r="UB1" s="280"/>
      <c r="UC1" s="280"/>
      <c r="UD1" s="280"/>
      <c r="UE1" s="280"/>
      <c r="UF1" s="280"/>
      <c r="UG1" s="280"/>
      <c r="UH1" s="280"/>
      <c r="UI1" s="280"/>
      <c r="UJ1" s="280"/>
      <c r="UK1" s="280"/>
      <c r="UL1" s="280"/>
      <c r="UM1" s="280"/>
      <c r="UN1" s="280"/>
      <c r="UO1" s="280" t="s">
        <v>258</v>
      </c>
      <c r="UP1" s="280"/>
      <c r="UQ1" s="280"/>
      <c r="UR1" s="280"/>
      <c r="US1" s="280"/>
      <c r="UT1" s="280"/>
      <c r="UU1" s="280"/>
      <c r="UV1" s="280"/>
      <c r="UW1" s="280"/>
      <c r="UX1" s="280"/>
      <c r="UY1" s="280"/>
      <c r="UZ1" s="280"/>
      <c r="VA1" s="280"/>
      <c r="VB1" s="280"/>
      <c r="VC1" s="280"/>
      <c r="VD1" s="280"/>
      <c r="VE1" s="280" t="s">
        <v>258</v>
      </c>
      <c r="VF1" s="280"/>
      <c r="VG1" s="280"/>
      <c r="VH1" s="280"/>
      <c r="VI1" s="280"/>
      <c r="VJ1" s="280"/>
      <c r="VK1" s="280"/>
      <c r="VL1" s="280"/>
      <c r="VM1" s="280"/>
      <c r="VN1" s="280"/>
      <c r="VO1" s="280"/>
      <c r="VP1" s="280"/>
      <c r="VQ1" s="280"/>
      <c r="VR1" s="280"/>
      <c r="VS1" s="280"/>
      <c r="VT1" s="280"/>
      <c r="VU1" s="280" t="s">
        <v>258</v>
      </c>
      <c r="VV1" s="280"/>
      <c r="VW1" s="280"/>
      <c r="VX1" s="280"/>
      <c r="VY1" s="280"/>
      <c r="VZ1" s="280"/>
      <c r="WA1" s="280"/>
      <c r="WB1" s="280"/>
      <c r="WC1" s="280"/>
      <c r="WD1" s="280"/>
      <c r="WE1" s="280"/>
      <c r="WF1" s="280"/>
      <c r="WG1" s="280"/>
      <c r="WH1" s="280"/>
      <c r="WI1" s="280"/>
      <c r="WJ1" s="280"/>
      <c r="WK1" s="280" t="s">
        <v>258</v>
      </c>
      <c r="WL1" s="280"/>
      <c r="WM1" s="280"/>
      <c r="WN1" s="280"/>
      <c r="WO1" s="280"/>
      <c r="WP1" s="280"/>
      <c r="WQ1" s="280"/>
      <c r="WR1" s="280"/>
      <c r="WS1" s="280"/>
      <c r="WT1" s="280"/>
      <c r="WU1" s="280"/>
      <c r="WV1" s="280"/>
      <c r="WW1" s="280"/>
      <c r="WX1" s="280"/>
      <c r="WY1" s="280"/>
      <c r="WZ1" s="280"/>
      <c r="XA1" s="280" t="s">
        <v>258</v>
      </c>
      <c r="XB1" s="280"/>
      <c r="XC1" s="280"/>
      <c r="XD1" s="280"/>
      <c r="XE1" s="280"/>
      <c r="XF1" s="280"/>
      <c r="XG1" s="280"/>
      <c r="XH1" s="280"/>
      <c r="XI1" s="280"/>
      <c r="XJ1" s="280"/>
      <c r="XK1" s="280"/>
      <c r="XL1" s="280"/>
      <c r="XM1" s="280"/>
      <c r="XN1" s="280"/>
      <c r="XO1" s="280"/>
      <c r="XP1" s="280"/>
      <c r="XQ1" s="280" t="s">
        <v>258</v>
      </c>
      <c r="XR1" s="280"/>
      <c r="XS1" s="280"/>
      <c r="XT1" s="280"/>
      <c r="XU1" s="280"/>
      <c r="XV1" s="280"/>
      <c r="XW1" s="280"/>
      <c r="XX1" s="280"/>
      <c r="XY1" s="280"/>
      <c r="XZ1" s="280"/>
      <c r="YA1" s="280"/>
      <c r="YB1" s="280"/>
      <c r="YC1" s="280"/>
      <c r="YD1" s="280"/>
      <c r="YE1" s="280"/>
      <c r="YF1" s="280"/>
      <c r="YG1" s="280" t="s">
        <v>258</v>
      </c>
      <c r="YH1" s="280"/>
      <c r="YI1" s="280"/>
      <c r="YJ1" s="280"/>
      <c r="YK1" s="280"/>
      <c r="YL1" s="280"/>
      <c r="YM1" s="280"/>
      <c r="YN1" s="280"/>
      <c r="YO1" s="280"/>
      <c r="YP1" s="280"/>
      <c r="YQ1" s="280"/>
      <c r="YR1" s="280"/>
      <c r="YS1" s="280"/>
      <c r="YT1" s="280"/>
      <c r="YU1" s="280"/>
      <c r="YV1" s="280"/>
      <c r="YW1" s="280" t="s">
        <v>258</v>
      </c>
      <c r="YX1" s="280"/>
      <c r="YY1" s="280"/>
      <c r="YZ1" s="280"/>
      <c r="ZA1" s="280"/>
      <c r="ZB1" s="280"/>
      <c r="ZC1" s="280"/>
      <c r="ZD1" s="280"/>
      <c r="ZE1" s="280"/>
      <c r="ZF1" s="280"/>
      <c r="ZG1" s="280"/>
      <c r="ZH1" s="280"/>
      <c r="ZI1" s="280"/>
      <c r="ZJ1" s="280"/>
      <c r="ZK1" s="280"/>
      <c r="ZL1" s="280"/>
      <c r="ZM1" s="280" t="s">
        <v>258</v>
      </c>
      <c r="ZN1" s="280"/>
      <c r="ZO1" s="280"/>
      <c r="ZP1" s="280"/>
      <c r="ZQ1" s="280"/>
      <c r="ZR1" s="280"/>
      <c r="ZS1" s="280"/>
      <c r="ZT1" s="280"/>
      <c r="ZU1" s="280"/>
      <c r="ZV1" s="280"/>
      <c r="ZW1" s="280"/>
      <c r="ZX1" s="280"/>
      <c r="ZY1" s="280"/>
      <c r="ZZ1" s="280"/>
      <c r="AAA1" s="280"/>
      <c r="AAB1" s="280"/>
      <c r="AAC1" s="280" t="s">
        <v>258</v>
      </c>
      <c r="AAD1" s="280"/>
      <c r="AAE1" s="280"/>
      <c r="AAF1" s="280"/>
      <c r="AAG1" s="280"/>
      <c r="AAH1" s="280"/>
      <c r="AAI1" s="280"/>
      <c r="AAJ1" s="280"/>
      <c r="AAK1" s="280"/>
      <c r="AAL1" s="280"/>
      <c r="AAM1" s="280"/>
      <c r="AAN1" s="280"/>
      <c r="AAO1" s="280"/>
      <c r="AAP1" s="280"/>
      <c r="AAQ1" s="280"/>
      <c r="AAR1" s="280"/>
      <c r="AAS1" s="280" t="s">
        <v>258</v>
      </c>
      <c r="AAT1" s="280"/>
      <c r="AAU1" s="280"/>
      <c r="AAV1" s="280"/>
      <c r="AAW1" s="280"/>
      <c r="AAX1" s="280"/>
      <c r="AAY1" s="280"/>
      <c r="AAZ1" s="280"/>
      <c r="ABA1" s="280"/>
      <c r="ABB1" s="280"/>
      <c r="ABC1" s="280"/>
      <c r="ABD1" s="280"/>
      <c r="ABE1" s="280"/>
      <c r="ABF1" s="280"/>
      <c r="ABG1" s="280"/>
      <c r="ABH1" s="280"/>
      <c r="ABI1" s="280" t="s">
        <v>258</v>
      </c>
      <c r="ABJ1" s="280"/>
      <c r="ABK1" s="280"/>
      <c r="ABL1" s="280"/>
      <c r="ABM1" s="280"/>
      <c r="ABN1" s="280"/>
      <c r="ABO1" s="280"/>
      <c r="ABP1" s="280"/>
      <c r="ABQ1" s="280"/>
      <c r="ABR1" s="280"/>
      <c r="ABS1" s="280"/>
      <c r="ABT1" s="280"/>
      <c r="ABU1" s="280"/>
      <c r="ABV1" s="280"/>
      <c r="ABW1" s="280"/>
      <c r="ABX1" s="280"/>
      <c r="ABY1" s="280" t="s">
        <v>258</v>
      </c>
      <c r="ABZ1" s="280"/>
      <c r="ACA1" s="280"/>
      <c r="ACB1" s="280"/>
      <c r="ACC1" s="280"/>
      <c r="ACD1" s="280"/>
      <c r="ACE1" s="280"/>
      <c r="ACF1" s="280"/>
      <c r="ACG1" s="280"/>
      <c r="ACH1" s="280"/>
      <c r="ACI1" s="280"/>
      <c r="ACJ1" s="280"/>
      <c r="ACK1" s="280"/>
      <c r="ACL1" s="280"/>
      <c r="ACM1" s="280"/>
      <c r="ACN1" s="280"/>
      <c r="ACO1" s="280" t="s">
        <v>258</v>
      </c>
      <c r="ACP1" s="280"/>
      <c r="ACQ1" s="280"/>
      <c r="ACR1" s="280"/>
      <c r="ACS1" s="280"/>
      <c r="ACT1" s="280"/>
      <c r="ACU1" s="280"/>
      <c r="ACV1" s="280"/>
      <c r="ACW1" s="280"/>
      <c r="ACX1" s="280"/>
      <c r="ACY1" s="280"/>
      <c r="ACZ1" s="280"/>
      <c r="ADA1" s="280"/>
      <c r="ADB1" s="280"/>
      <c r="ADC1" s="280"/>
      <c r="ADD1" s="280"/>
      <c r="ADE1" s="280" t="s">
        <v>258</v>
      </c>
      <c r="ADF1" s="280"/>
      <c r="ADG1" s="280"/>
      <c r="ADH1" s="280"/>
      <c r="ADI1" s="280"/>
      <c r="ADJ1" s="280"/>
      <c r="ADK1" s="280"/>
      <c r="ADL1" s="280"/>
      <c r="ADM1" s="280"/>
      <c r="ADN1" s="280"/>
      <c r="ADO1" s="280"/>
      <c r="ADP1" s="280"/>
      <c r="ADQ1" s="280"/>
      <c r="ADR1" s="280"/>
      <c r="ADS1" s="280"/>
      <c r="ADT1" s="280"/>
      <c r="ADU1" s="280" t="s">
        <v>258</v>
      </c>
      <c r="ADV1" s="280"/>
      <c r="ADW1" s="280"/>
      <c r="ADX1" s="280"/>
      <c r="ADY1" s="280"/>
      <c r="ADZ1" s="280"/>
      <c r="AEA1" s="280"/>
      <c r="AEB1" s="280"/>
      <c r="AEC1" s="280"/>
      <c r="AED1" s="280"/>
      <c r="AEE1" s="280"/>
      <c r="AEF1" s="280"/>
      <c r="AEG1" s="280"/>
      <c r="AEH1" s="280"/>
      <c r="AEI1" s="280"/>
      <c r="AEJ1" s="280"/>
      <c r="AEK1" s="280" t="s">
        <v>258</v>
      </c>
      <c r="AEL1" s="280"/>
      <c r="AEM1" s="280"/>
      <c r="AEN1" s="280"/>
      <c r="AEO1" s="280"/>
      <c r="AEP1" s="280"/>
      <c r="AEQ1" s="280"/>
      <c r="AER1" s="280"/>
      <c r="AES1" s="280"/>
      <c r="AET1" s="280"/>
      <c r="AEU1" s="280"/>
      <c r="AEV1" s="280"/>
      <c r="AEW1" s="280"/>
      <c r="AEX1" s="280"/>
      <c r="AEY1" s="280"/>
      <c r="AEZ1" s="280"/>
      <c r="AFA1" s="280" t="s">
        <v>258</v>
      </c>
      <c r="AFB1" s="280"/>
      <c r="AFC1" s="280"/>
      <c r="AFD1" s="280"/>
      <c r="AFE1" s="280"/>
      <c r="AFF1" s="280"/>
      <c r="AFG1" s="280"/>
      <c r="AFH1" s="280"/>
      <c r="AFI1" s="280"/>
      <c r="AFJ1" s="280"/>
      <c r="AFK1" s="280"/>
      <c r="AFL1" s="280"/>
      <c r="AFM1" s="280"/>
      <c r="AFN1" s="280"/>
      <c r="AFO1" s="280"/>
      <c r="AFP1" s="280"/>
      <c r="AFQ1" s="280" t="s">
        <v>258</v>
      </c>
      <c r="AFR1" s="280"/>
      <c r="AFS1" s="280"/>
      <c r="AFT1" s="280"/>
      <c r="AFU1" s="280"/>
      <c r="AFV1" s="280"/>
      <c r="AFW1" s="280"/>
      <c r="AFX1" s="280"/>
      <c r="AFY1" s="280"/>
      <c r="AFZ1" s="280"/>
      <c r="AGA1" s="280"/>
      <c r="AGB1" s="280"/>
      <c r="AGC1" s="280"/>
      <c r="AGD1" s="280"/>
      <c r="AGE1" s="280"/>
      <c r="AGF1" s="280"/>
      <c r="AGG1" s="280" t="s">
        <v>258</v>
      </c>
      <c r="AGH1" s="280"/>
      <c r="AGI1" s="280"/>
      <c r="AGJ1" s="280"/>
      <c r="AGK1" s="280"/>
      <c r="AGL1" s="280"/>
      <c r="AGM1" s="280"/>
      <c r="AGN1" s="280"/>
      <c r="AGO1" s="280"/>
      <c r="AGP1" s="280"/>
      <c r="AGQ1" s="280"/>
      <c r="AGR1" s="280"/>
      <c r="AGS1" s="280"/>
      <c r="AGT1" s="280"/>
      <c r="AGU1" s="280"/>
      <c r="AGV1" s="280"/>
      <c r="AGW1" s="280" t="s">
        <v>258</v>
      </c>
      <c r="AGX1" s="280"/>
      <c r="AGY1" s="280"/>
      <c r="AGZ1" s="280"/>
      <c r="AHA1" s="280"/>
      <c r="AHB1" s="280"/>
      <c r="AHC1" s="280"/>
      <c r="AHD1" s="280"/>
      <c r="AHE1" s="280"/>
      <c r="AHF1" s="280"/>
      <c r="AHG1" s="280"/>
      <c r="AHH1" s="280"/>
      <c r="AHI1" s="280"/>
      <c r="AHJ1" s="280"/>
      <c r="AHK1" s="280"/>
      <c r="AHL1" s="280"/>
      <c r="AHM1" s="280" t="s">
        <v>258</v>
      </c>
      <c r="AHN1" s="280"/>
      <c r="AHO1" s="280"/>
      <c r="AHP1" s="280"/>
      <c r="AHQ1" s="280"/>
      <c r="AHR1" s="280"/>
      <c r="AHS1" s="280"/>
      <c r="AHT1" s="280"/>
      <c r="AHU1" s="280"/>
      <c r="AHV1" s="280"/>
      <c r="AHW1" s="280"/>
      <c r="AHX1" s="280"/>
      <c r="AHY1" s="280"/>
      <c r="AHZ1" s="280"/>
      <c r="AIA1" s="280"/>
      <c r="AIB1" s="280"/>
      <c r="AIC1" s="280" t="s">
        <v>258</v>
      </c>
      <c r="AID1" s="280"/>
      <c r="AIE1" s="280"/>
      <c r="AIF1" s="280"/>
      <c r="AIG1" s="280"/>
      <c r="AIH1" s="280"/>
      <c r="AII1" s="280"/>
      <c r="AIJ1" s="280"/>
      <c r="AIK1" s="280"/>
      <c r="AIL1" s="280"/>
      <c r="AIM1" s="280"/>
      <c r="AIN1" s="280"/>
      <c r="AIO1" s="280"/>
      <c r="AIP1" s="280"/>
      <c r="AIQ1" s="280"/>
      <c r="AIR1" s="280"/>
      <c r="AIS1" s="280" t="s">
        <v>258</v>
      </c>
      <c r="AIT1" s="280"/>
      <c r="AIU1" s="280"/>
      <c r="AIV1" s="280"/>
      <c r="AIW1" s="280"/>
      <c r="AIX1" s="280"/>
      <c r="AIY1" s="280"/>
      <c r="AIZ1" s="280"/>
      <c r="AJA1" s="280"/>
      <c r="AJB1" s="280"/>
      <c r="AJC1" s="280"/>
      <c r="AJD1" s="280"/>
      <c r="AJE1" s="280"/>
      <c r="AJF1" s="280"/>
      <c r="AJG1" s="280"/>
      <c r="AJH1" s="280"/>
      <c r="AJI1" s="280" t="s">
        <v>258</v>
      </c>
      <c r="AJJ1" s="280"/>
      <c r="AJK1" s="280"/>
      <c r="AJL1" s="280"/>
      <c r="AJM1" s="280"/>
      <c r="AJN1" s="280"/>
      <c r="AJO1" s="280"/>
      <c r="AJP1" s="280"/>
      <c r="AJQ1" s="280"/>
      <c r="AJR1" s="280"/>
      <c r="AJS1" s="280"/>
      <c r="AJT1" s="280"/>
      <c r="AJU1" s="280"/>
      <c r="AJV1" s="280"/>
      <c r="AJW1" s="280"/>
      <c r="AJX1" s="280"/>
      <c r="AJY1" s="280" t="s">
        <v>258</v>
      </c>
      <c r="AJZ1" s="280"/>
      <c r="AKA1" s="280"/>
      <c r="AKB1" s="280"/>
      <c r="AKC1" s="280"/>
      <c r="AKD1" s="280"/>
      <c r="AKE1" s="280"/>
      <c r="AKF1" s="280"/>
      <c r="AKG1" s="280"/>
      <c r="AKH1" s="280"/>
      <c r="AKI1" s="280"/>
      <c r="AKJ1" s="280"/>
      <c r="AKK1" s="280"/>
      <c r="AKL1" s="280"/>
      <c r="AKM1" s="280"/>
      <c r="AKN1" s="280"/>
      <c r="AKO1" s="280" t="s">
        <v>258</v>
      </c>
      <c r="AKP1" s="280"/>
      <c r="AKQ1" s="280"/>
      <c r="AKR1" s="280"/>
      <c r="AKS1" s="280"/>
      <c r="AKT1" s="280"/>
      <c r="AKU1" s="280"/>
      <c r="AKV1" s="280"/>
      <c r="AKW1" s="280"/>
      <c r="AKX1" s="280"/>
      <c r="AKY1" s="280"/>
      <c r="AKZ1" s="280"/>
      <c r="ALA1" s="280"/>
      <c r="ALB1" s="280"/>
      <c r="ALC1" s="280"/>
      <c r="ALD1" s="280"/>
      <c r="ALE1" s="280" t="s">
        <v>258</v>
      </c>
      <c r="ALF1" s="280"/>
      <c r="ALG1" s="280"/>
      <c r="ALH1" s="280"/>
      <c r="ALI1" s="280"/>
      <c r="ALJ1" s="280"/>
      <c r="ALK1" s="280"/>
      <c r="ALL1" s="280"/>
      <c r="ALM1" s="280"/>
      <c r="ALN1" s="280"/>
      <c r="ALO1" s="280"/>
      <c r="ALP1" s="280"/>
      <c r="ALQ1" s="280"/>
      <c r="ALR1" s="280"/>
      <c r="ALS1" s="280"/>
      <c r="ALT1" s="280"/>
      <c r="ALU1" s="280" t="s">
        <v>258</v>
      </c>
      <c r="ALV1" s="280"/>
      <c r="ALW1" s="280"/>
      <c r="ALX1" s="280"/>
      <c r="ALY1" s="280"/>
      <c r="ALZ1" s="280"/>
      <c r="AMA1" s="280"/>
      <c r="AMB1" s="280"/>
      <c r="AMC1" s="280"/>
      <c r="AMD1" s="280"/>
      <c r="AME1" s="280"/>
      <c r="AMF1" s="280"/>
      <c r="AMG1" s="280"/>
      <c r="AMH1" s="280"/>
      <c r="AMI1" s="280"/>
      <c r="AMJ1" s="280"/>
      <c r="AMK1" s="280" t="s">
        <v>258</v>
      </c>
      <c r="AML1" s="280"/>
      <c r="AMM1" s="280"/>
      <c r="AMN1" s="280"/>
      <c r="AMO1" s="280"/>
      <c r="AMP1" s="280"/>
      <c r="AMQ1" s="280"/>
      <c r="AMR1" s="280"/>
      <c r="AMS1" s="280"/>
      <c r="AMT1" s="280"/>
      <c r="AMU1" s="280"/>
      <c r="AMV1" s="280"/>
      <c r="AMW1" s="280"/>
      <c r="AMX1" s="280"/>
      <c r="AMY1" s="280"/>
      <c r="AMZ1" s="280"/>
      <c r="ANA1" s="280" t="s">
        <v>258</v>
      </c>
      <c r="ANB1" s="280"/>
      <c r="ANC1" s="280"/>
      <c r="AND1" s="280"/>
      <c r="ANE1" s="280"/>
      <c r="ANF1" s="280"/>
      <c r="ANG1" s="280"/>
      <c r="ANH1" s="280"/>
      <c r="ANI1" s="280"/>
      <c r="ANJ1" s="280"/>
      <c r="ANK1" s="280"/>
      <c r="ANL1" s="280"/>
      <c r="ANM1" s="280"/>
      <c r="ANN1" s="280"/>
      <c r="ANO1" s="280"/>
      <c r="ANP1" s="280"/>
      <c r="ANQ1" s="280" t="s">
        <v>258</v>
      </c>
      <c r="ANR1" s="280"/>
      <c r="ANS1" s="280"/>
      <c r="ANT1" s="280"/>
      <c r="ANU1" s="280"/>
      <c r="ANV1" s="280"/>
      <c r="ANW1" s="280"/>
      <c r="ANX1" s="280"/>
      <c r="ANY1" s="280"/>
      <c r="ANZ1" s="280"/>
      <c r="AOA1" s="280"/>
      <c r="AOB1" s="280"/>
      <c r="AOC1" s="280"/>
      <c r="AOD1" s="280"/>
      <c r="AOE1" s="280"/>
      <c r="AOF1" s="280"/>
      <c r="AOG1" s="280" t="s">
        <v>258</v>
      </c>
      <c r="AOH1" s="280"/>
      <c r="AOI1" s="280"/>
      <c r="AOJ1" s="280"/>
      <c r="AOK1" s="280"/>
      <c r="AOL1" s="280"/>
      <c r="AOM1" s="280"/>
      <c r="AON1" s="280"/>
      <c r="AOO1" s="280"/>
      <c r="AOP1" s="280"/>
      <c r="AOQ1" s="280"/>
      <c r="AOR1" s="280"/>
      <c r="AOS1" s="280"/>
      <c r="AOT1" s="280"/>
      <c r="AOU1" s="280"/>
      <c r="AOV1" s="280"/>
      <c r="AOW1" s="280" t="s">
        <v>258</v>
      </c>
      <c r="AOX1" s="280"/>
      <c r="AOY1" s="280"/>
      <c r="AOZ1" s="280"/>
      <c r="APA1" s="280"/>
      <c r="APB1" s="280"/>
      <c r="APC1" s="280"/>
      <c r="APD1" s="280"/>
      <c r="APE1" s="280"/>
      <c r="APF1" s="280"/>
      <c r="APG1" s="280"/>
      <c r="APH1" s="280"/>
      <c r="API1" s="280"/>
      <c r="APJ1" s="280"/>
      <c r="APK1" s="280"/>
      <c r="APL1" s="280"/>
      <c r="APM1" s="280" t="s">
        <v>258</v>
      </c>
      <c r="APN1" s="280"/>
      <c r="APO1" s="280"/>
      <c r="APP1" s="280"/>
      <c r="APQ1" s="280"/>
      <c r="APR1" s="280"/>
      <c r="APS1" s="280"/>
      <c r="APT1" s="280"/>
      <c r="APU1" s="280"/>
      <c r="APV1" s="280"/>
      <c r="APW1" s="280"/>
      <c r="APX1" s="280"/>
      <c r="APY1" s="280"/>
      <c r="APZ1" s="280"/>
      <c r="AQA1" s="280"/>
      <c r="AQB1" s="280"/>
      <c r="AQC1" s="280" t="s">
        <v>258</v>
      </c>
      <c r="AQD1" s="280"/>
      <c r="AQE1" s="280"/>
      <c r="AQF1" s="280"/>
      <c r="AQG1" s="280"/>
      <c r="AQH1" s="280"/>
      <c r="AQI1" s="280"/>
      <c r="AQJ1" s="280"/>
      <c r="AQK1" s="280"/>
      <c r="AQL1" s="280"/>
      <c r="AQM1" s="280"/>
      <c r="AQN1" s="280"/>
      <c r="AQO1" s="280"/>
      <c r="AQP1" s="280"/>
      <c r="AQQ1" s="280"/>
      <c r="AQR1" s="280"/>
      <c r="AQS1" s="280" t="s">
        <v>258</v>
      </c>
      <c r="AQT1" s="280"/>
      <c r="AQU1" s="280"/>
      <c r="AQV1" s="280"/>
      <c r="AQW1" s="280"/>
      <c r="AQX1" s="280"/>
      <c r="AQY1" s="280"/>
      <c r="AQZ1" s="280"/>
      <c r="ARA1" s="280"/>
      <c r="ARB1" s="280"/>
      <c r="ARC1" s="280"/>
      <c r="ARD1" s="280"/>
      <c r="ARE1" s="280"/>
      <c r="ARF1" s="280"/>
      <c r="ARG1" s="280"/>
      <c r="ARH1" s="280"/>
      <c r="ARI1" s="280" t="s">
        <v>258</v>
      </c>
      <c r="ARJ1" s="280"/>
      <c r="ARK1" s="280"/>
      <c r="ARL1" s="280"/>
      <c r="ARM1" s="280"/>
      <c r="ARN1" s="280"/>
      <c r="ARO1" s="280"/>
      <c r="ARP1" s="280"/>
      <c r="ARQ1" s="280"/>
      <c r="ARR1" s="280"/>
      <c r="ARS1" s="280"/>
      <c r="ART1" s="280"/>
      <c r="ARU1" s="280"/>
      <c r="ARV1" s="280"/>
      <c r="ARW1" s="280"/>
      <c r="ARX1" s="280"/>
      <c r="ARY1" s="280" t="s">
        <v>258</v>
      </c>
      <c r="ARZ1" s="280"/>
      <c r="ASA1" s="280"/>
      <c r="ASB1" s="280"/>
      <c r="ASC1" s="280"/>
      <c r="ASD1" s="280"/>
      <c r="ASE1" s="280"/>
      <c r="ASF1" s="280"/>
      <c r="ASG1" s="280"/>
      <c r="ASH1" s="280"/>
      <c r="ASI1" s="280"/>
      <c r="ASJ1" s="280"/>
      <c r="ASK1" s="280"/>
      <c r="ASL1" s="280"/>
      <c r="ASM1" s="280"/>
      <c r="ASN1" s="280"/>
      <c r="ASO1" s="280" t="s">
        <v>258</v>
      </c>
      <c r="ASP1" s="280"/>
      <c r="ASQ1" s="280"/>
      <c r="ASR1" s="280"/>
      <c r="ASS1" s="280"/>
      <c r="AST1" s="280"/>
      <c r="ASU1" s="280"/>
      <c r="ASV1" s="280"/>
      <c r="ASW1" s="280"/>
      <c r="ASX1" s="280"/>
      <c r="ASY1" s="280"/>
      <c r="ASZ1" s="280"/>
      <c r="ATA1" s="280"/>
      <c r="ATB1" s="280"/>
      <c r="ATC1" s="280"/>
      <c r="ATD1" s="280"/>
      <c r="ATE1" s="280" t="s">
        <v>258</v>
      </c>
      <c r="ATF1" s="280"/>
      <c r="ATG1" s="280"/>
      <c r="ATH1" s="280"/>
      <c r="ATI1" s="280"/>
      <c r="ATJ1" s="280"/>
      <c r="ATK1" s="280"/>
      <c r="ATL1" s="280"/>
      <c r="ATM1" s="280"/>
      <c r="ATN1" s="280"/>
      <c r="ATO1" s="280"/>
      <c r="ATP1" s="280"/>
      <c r="ATQ1" s="280"/>
      <c r="ATR1" s="280"/>
      <c r="ATS1" s="280"/>
      <c r="ATT1" s="280"/>
      <c r="ATU1" s="280" t="s">
        <v>258</v>
      </c>
      <c r="ATV1" s="280"/>
      <c r="ATW1" s="280"/>
      <c r="ATX1" s="280"/>
      <c r="ATY1" s="280"/>
      <c r="ATZ1" s="280"/>
      <c r="AUA1" s="280"/>
      <c r="AUB1" s="280"/>
      <c r="AUC1" s="280"/>
      <c r="AUD1" s="280"/>
      <c r="AUE1" s="280"/>
      <c r="AUF1" s="280"/>
      <c r="AUG1" s="280"/>
      <c r="AUH1" s="280"/>
      <c r="AUI1" s="280"/>
      <c r="AUJ1" s="280"/>
      <c r="AUK1" s="280" t="s">
        <v>258</v>
      </c>
      <c r="AUL1" s="280"/>
      <c r="AUM1" s="280"/>
      <c r="AUN1" s="280"/>
      <c r="AUO1" s="280"/>
      <c r="AUP1" s="280"/>
      <c r="AUQ1" s="280"/>
      <c r="AUR1" s="280"/>
      <c r="AUS1" s="280"/>
      <c r="AUT1" s="280"/>
      <c r="AUU1" s="280"/>
      <c r="AUV1" s="280"/>
      <c r="AUW1" s="280"/>
      <c r="AUX1" s="280"/>
      <c r="AUY1" s="280"/>
      <c r="AUZ1" s="280"/>
      <c r="AVA1" s="280" t="s">
        <v>258</v>
      </c>
      <c r="AVB1" s="280"/>
      <c r="AVC1" s="280"/>
      <c r="AVD1" s="280"/>
      <c r="AVE1" s="280"/>
      <c r="AVF1" s="280"/>
      <c r="AVG1" s="280"/>
      <c r="AVH1" s="280"/>
      <c r="AVI1" s="280"/>
      <c r="AVJ1" s="280"/>
      <c r="AVK1" s="280"/>
      <c r="AVL1" s="280"/>
      <c r="AVM1" s="280"/>
      <c r="AVN1" s="280"/>
      <c r="AVO1" s="280"/>
      <c r="AVP1" s="280"/>
      <c r="AVQ1" s="280" t="s">
        <v>258</v>
      </c>
      <c r="AVR1" s="280"/>
      <c r="AVS1" s="280"/>
      <c r="AVT1" s="280"/>
      <c r="AVU1" s="280"/>
      <c r="AVV1" s="280"/>
      <c r="AVW1" s="280"/>
      <c r="AVX1" s="280"/>
      <c r="AVY1" s="280"/>
      <c r="AVZ1" s="280"/>
      <c r="AWA1" s="280"/>
      <c r="AWB1" s="280"/>
      <c r="AWC1" s="280"/>
      <c r="AWD1" s="280"/>
      <c r="AWE1" s="280"/>
      <c r="AWF1" s="280"/>
      <c r="AWG1" s="280" t="s">
        <v>258</v>
      </c>
      <c r="AWH1" s="280"/>
      <c r="AWI1" s="280"/>
      <c r="AWJ1" s="280"/>
      <c r="AWK1" s="280"/>
      <c r="AWL1" s="280"/>
      <c r="AWM1" s="280"/>
      <c r="AWN1" s="280"/>
      <c r="AWO1" s="280"/>
      <c r="AWP1" s="280"/>
      <c r="AWQ1" s="280"/>
      <c r="AWR1" s="280"/>
      <c r="AWS1" s="280"/>
      <c r="AWT1" s="280"/>
      <c r="AWU1" s="280"/>
      <c r="AWV1" s="280"/>
      <c r="AWW1" s="280" t="s">
        <v>258</v>
      </c>
      <c r="AWX1" s="280"/>
      <c r="AWY1" s="280"/>
      <c r="AWZ1" s="280"/>
      <c r="AXA1" s="280"/>
      <c r="AXB1" s="280"/>
      <c r="AXC1" s="280"/>
      <c r="AXD1" s="280"/>
      <c r="AXE1" s="280"/>
      <c r="AXF1" s="280"/>
      <c r="AXG1" s="280"/>
      <c r="AXH1" s="280"/>
      <c r="AXI1" s="280"/>
      <c r="AXJ1" s="280"/>
      <c r="AXK1" s="280"/>
      <c r="AXL1" s="280"/>
      <c r="AXM1" s="280" t="s">
        <v>258</v>
      </c>
      <c r="AXN1" s="280"/>
      <c r="AXO1" s="280"/>
      <c r="AXP1" s="280"/>
      <c r="AXQ1" s="280"/>
      <c r="AXR1" s="280"/>
      <c r="AXS1" s="280"/>
      <c r="AXT1" s="280"/>
      <c r="AXU1" s="280"/>
      <c r="AXV1" s="280"/>
      <c r="AXW1" s="280"/>
      <c r="AXX1" s="280"/>
      <c r="AXY1" s="280"/>
      <c r="AXZ1" s="280"/>
      <c r="AYA1" s="280"/>
      <c r="AYB1" s="280"/>
      <c r="AYC1" s="280" t="s">
        <v>258</v>
      </c>
      <c r="AYD1" s="280"/>
      <c r="AYE1" s="280"/>
      <c r="AYF1" s="280"/>
      <c r="AYG1" s="280"/>
      <c r="AYH1" s="280"/>
      <c r="AYI1" s="280"/>
      <c r="AYJ1" s="280"/>
      <c r="AYK1" s="280"/>
      <c r="AYL1" s="280"/>
      <c r="AYM1" s="280"/>
      <c r="AYN1" s="280"/>
      <c r="AYO1" s="280"/>
      <c r="AYP1" s="280"/>
      <c r="AYQ1" s="280"/>
      <c r="AYR1" s="280"/>
      <c r="AYS1" s="280" t="s">
        <v>258</v>
      </c>
      <c r="AYT1" s="280"/>
      <c r="AYU1" s="280"/>
      <c r="AYV1" s="280"/>
      <c r="AYW1" s="280"/>
      <c r="AYX1" s="280"/>
      <c r="AYY1" s="280"/>
      <c r="AYZ1" s="280"/>
      <c r="AZA1" s="280"/>
      <c r="AZB1" s="280"/>
      <c r="AZC1" s="280"/>
      <c r="AZD1" s="280"/>
      <c r="AZE1" s="280"/>
      <c r="AZF1" s="280"/>
      <c r="AZG1" s="280"/>
      <c r="AZH1" s="280"/>
      <c r="AZI1" s="280" t="s">
        <v>258</v>
      </c>
      <c r="AZJ1" s="280"/>
      <c r="AZK1" s="280"/>
      <c r="AZL1" s="280"/>
      <c r="AZM1" s="280"/>
      <c r="AZN1" s="280"/>
      <c r="AZO1" s="280"/>
      <c r="AZP1" s="280"/>
      <c r="AZQ1" s="280"/>
      <c r="AZR1" s="280"/>
      <c r="AZS1" s="280"/>
      <c r="AZT1" s="280"/>
      <c r="AZU1" s="280"/>
      <c r="AZV1" s="280"/>
      <c r="AZW1" s="280"/>
      <c r="AZX1" s="280"/>
      <c r="AZY1" s="280" t="s">
        <v>258</v>
      </c>
      <c r="AZZ1" s="280"/>
      <c r="BAA1" s="280"/>
      <c r="BAB1" s="280"/>
      <c r="BAC1" s="280"/>
      <c r="BAD1" s="280"/>
      <c r="BAE1" s="280"/>
      <c r="BAF1" s="280"/>
      <c r="BAG1" s="280"/>
      <c r="BAH1" s="280"/>
      <c r="BAI1" s="280"/>
      <c r="BAJ1" s="280"/>
      <c r="BAK1" s="280"/>
      <c r="BAL1" s="280"/>
      <c r="BAM1" s="280"/>
      <c r="BAN1" s="280"/>
      <c r="BAO1" s="280" t="s">
        <v>258</v>
      </c>
      <c r="BAP1" s="280"/>
      <c r="BAQ1" s="280"/>
      <c r="BAR1" s="280"/>
      <c r="BAS1" s="280"/>
      <c r="BAT1" s="280"/>
      <c r="BAU1" s="280"/>
      <c r="BAV1" s="280"/>
      <c r="BAW1" s="280"/>
      <c r="BAX1" s="280"/>
      <c r="BAY1" s="280"/>
      <c r="BAZ1" s="280"/>
      <c r="BBA1" s="280"/>
      <c r="BBB1" s="280"/>
      <c r="BBC1" s="280"/>
      <c r="BBD1" s="280"/>
      <c r="BBE1" s="280" t="s">
        <v>258</v>
      </c>
      <c r="BBF1" s="280"/>
      <c r="BBG1" s="280"/>
      <c r="BBH1" s="280"/>
      <c r="BBI1" s="280"/>
      <c r="BBJ1" s="280"/>
      <c r="BBK1" s="280"/>
      <c r="BBL1" s="280"/>
      <c r="BBM1" s="280"/>
      <c r="BBN1" s="280"/>
      <c r="BBO1" s="280"/>
      <c r="BBP1" s="280"/>
      <c r="BBQ1" s="280"/>
      <c r="BBR1" s="280"/>
      <c r="BBS1" s="280"/>
      <c r="BBT1" s="280"/>
      <c r="BBU1" s="280" t="s">
        <v>258</v>
      </c>
      <c r="BBV1" s="280"/>
      <c r="BBW1" s="280"/>
      <c r="BBX1" s="280"/>
      <c r="BBY1" s="280"/>
      <c r="BBZ1" s="280"/>
      <c r="BCA1" s="280"/>
      <c r="BCB1" s="280"/>
      <c r="BCC1" s="280"/>
      <c r="BCD1" s="280"/>
      <c r="BCE1" s="280"/>
      <c r="BCF1" s="280"/>
      <c r="BCG1" s="280"/>
      <c r="BCH1" s="280"/>
      <c r="BCI1" s="280"/>
      <c r="BCJ1" s="280"/>
      <c r="BCK1" s="280" t="s">
        <v>258</v>
      </c>
      <c r="BCL1" s="280"/>
      <c r="BCM1" s="280"/>
      <c r="BCN1" s="280"/>
      <c r="BCO1" s="280"/>
      <c r="BCP1" s="280"/>
      <c r="BCQ1" s="280"/>
      <c r="BCR1" s="280"/>
      <c r="BCS1" s="280"/>
      <c r="BCT1" s="280"/>
      <c r="BCU1" s="280"/>
      <c r="BCV1" s="280"/>
      <c r="BCW1" s="280"/>
      <c r="BCX1" s="280"/>
      <c r="BCY1" s="280"/>
      <c r="BCZ1" s="280"/>
      <c r="BDA1" s="280" t="s">
        <v>258</v>
      </c>
      <c r="BDB1" s="280"/>
      <c r="BDC1" s="280"/>
      <c r="BDD1" s="280"/>
      <c r="BDE1" s="280"/>
      <c r="BDF1" s="280"/>
      <c r="BDG1" s="280"/>
      <c r="BDH1" s="280"/>
      <c r="BDI1" s="280"/>
      <c r="BDJ1" s="280"/>
      <c r="BDK1" s="280"/>
      <c r="BDL1" s="280"/>
      <c r="BDM1" s="280"/>
      <c r="BDN1" s="280"/>
      <c r="BDO1" s="280"/>
      <c r="BDP1" s="280"/>
      <c r="BDQ1" s="280" t="s">
        <v>258</v>
      </c>
      <c r="BDR1" s="280"/>
      <c r="BDS1" s="280"/>
      <c r="BDT1" s="280"/>
      <c r="BDU1" s="280"/>
      <c r="BDV1" s="280"/>
      <c r="BDW1" s="280"/>
      <c r="BDX1" s="280"/>
      <c r="BDY1" s="280"/>
      <c r="BDZ1" s="280"/>
      <c r="BEA1" s="280"/>
      <c r="BEB1" s="280"/>
      <c r="BEC1" s="280"/>
      <c r="BED1" s="280"/>
      <c r="BEE1" s="280"/>
      <c r="BEF1" s="280"/>
      <c r="BEG1" s="280" t="s">
        <v>258</v>
      </c>
      <c r="BEH1" s="280"/>
      <c r="BEI1" s="280"/>
      <c r="BEJ1" s="280"/>
      <c r="BEK1" s="280"/>
      <c r="BEL1" s="280"/>
      <c r="BEM1" s="280"/>
      <c r="BEN1" s="280"/>
      <c r="BEO1" s="280"/>
      <c r="BEP1" s="280"/>
      <c r="BEQ1" s="280"/>
      <c r="BER1" s="280"/>
      <c r="BES1" s="280"/>
      <c r="BET1" s="280"/>
      <c r="BEU1" s="280"/>
      <c r="BEV1" s="280"/>
      <c r="BEW1" s="280" t="s">
        <v>258</v>
      </c>
      <c r="BEX1" s="280"/>
      <c r="BEY1" s="280"/>
      <c r="BEZ1" s="280"/>
      <c r="BFA1" s="280"/>
      <c r="BFB1" s="280"/>
      <c r="BFC1" s="280"/>
      <c r="BFD1" s="280"/>
      <c r="BFE1" s="280"/>
      <c r="BFF1" s="280"/>
      <c r="BFG1" s="280"/>
      <c r="BFH1" s="280"/>
      <c r="BFI1" s="280"/>
      <c r="BFJ1" s="280"/>
      <c r="BFK1" s="280"/>
      <c r="BFL1" s="280"/>
      <c r="BFM1" s="280" t="s">
        <v>258</v>
      </c>
      <c r="BFN1" s="280"/>
      <c r="BFO1" s="280"/>
      <c r="BFP1" s="280"/>
      <c r="BFQ1" s="280"/>
      <c r="BFR1" s="280"/>
      <c r="BFS1" s="280"/>
      <c r="BFT1" s="280"/>
      <c r="BFU1" s="280"/>
      <c r="BFV1" s="280"/>
      <c r="BFW1" s="280"/>
      <c r="BFX1" s="280"/>
      <c r="BFY1" s="280"/>
      <c r="BFZ1" s="280"/>
      <c r="BGA1" s="280"/>
      <c r="BGB1" s="280"/>
      <c r="BGC1" s="280" t="s">
        <v>258</v>
      </c>
      <c r="BGD1" s="280"/>
      <c r="BGE1" s="280"/>
      <c r="BGF1" s="280"/>
      <c r="BGG1" s="280"/>
      <c r="BGH1" s="280"/>
      <c r="BGI1" s="280"/>
      <c r="BGJ1" s="280"/>
      <c r="BGK1" s="280"/>
      <c r="BGL1" s="280"/>
      <c r="BGM1" s="280"/>
      <c r="BGN1" s="280"/>
      <c r="BGO1" s="280"/>
      <c r="BGP1" s="280"/>
      <c r="BGQ1" s="280"/>
      <c r="BGR1" s="280"/>
      <c r="BGS1" s="280" t="s">
        <v>258</v>
      </c>
      <c r="BGT1" s="280"/>
      <c r="BGU1" s="280"/>
      <c r="BGV1" s="280"/>
      <c r="BGW1" s="280"/>
      <c r="BGX1" s="280"/>
      <c r="BGY1" s="280"/>
      <c r="BGZ1" s="280"/>
      <c r="BHA1" s="280"/>
      <c r="BHB1" s="280"/>
      <c r="BHC1" s="280"/>
      <c r="BHD1" s="280"/>
      <c r="BHE1" s="280"/>
      <c r="BHF1" s="280"/>
      <c r="BHG1" s="280"/>
      <c r="BHH1" s="280"/>
      <c r="BHI1" s="280" t="s">
        <v>258</v>
      </c>
      <c r="BHJ1" s="280"/>
      <c r="BHK1" s="280"/>
      <c r="BHL1" s="280"/>
      <c r="BHM1" s="280"/>
      <c r="BHN1" s="280"/>
      <c r="BHO1" s="280"/>
      <c r="BHP1" s="280"/>
      <c r="BHQ1" s="280"/>
      <c r="BHR1" s="280"/>
      <c r="BHS1" s="280"/>
      <c r="BHT1" s="280"/>
      <c r="BHU1" s="280"/>
      <c r="BHV1" s="280"/>
      <c r="BHW1" s="280"/>
      <c r="BHX1" s="280"/>
      <c r="BHY1" s="280" t="s">
        <v>258</v>
      </c>
      <c r="BHZ1" s="280"/>
      <c r="BIA1" s="280"/>
      <c r="BIB1" s="280"/>
      <c r="BIC1" s="280"/>
      <c r="BID1" s="280"/>
      <c r="BIE1" s="280"/>
      <c r="BIF1" s="280"/>
      <c r="BIG1" s="280"/>
      <c r="BIH1" s="280"/>
      <c r="BII1" s="280"/>
      <c r="BIJ1" s="280"/>
      <c r="BIK1" s="280"/>
      <c r="BIL1" s="280"/>
      <c r="BIM1" s="280"/>
      <c r="BIN1" s="280"/>
      <c r="BIO1" s="280" t="s">
        <v>258</v>
      </c>
      <c r="BIP1" s="280"/>
      <c r="BIQ1" s="280"/>
      <c r="BIR1" s="280"/>
      <c r="BIS1" s="280"/>
      <c r="BIT1" s="280"/>
      <c r="BIU1" s="280"/>
      <c r="BIV1" s="280"/>
      <c r="BIW1" s="280"/>
      <c r="BIX1" s="280"/>
      <c r="BIY1" s="280"/>
      <c r="BIZ1" s="280"/>
      <c r="BJA1" s="280"/>
      <c r="BJB1" s="280"/>
      <c r="BJC1" s="280"/>
      <c r="BJD1" s="280"/>
      <c r="BJE1" s="280" t="s">
        <v>258</v>
      </c>
      <c r="BJF1" s="280"/>
      <c r="BJG1" s="280"/>
      <c r="BJH1" s="280"/>
      <c r="BJI1" s="280"/>
      <c r="BJJ1" s="280"/>
      <c r="BJK1" s="280"/>
      <c r="BJL1" s="280"/>
      <c r="BJM1" s="280"/>
      <c r="BJN1" s="280"/>
      <c r="BJO1" s="280"/>
      <c r="BJP1" s="280"/>
      <c r="BJQ1" s="280"/>
      <c r="BJR1" s="280"/>
      <c r="BJS1" s="280"/>
      <c r="BJT1" s="280"/>
      <c r="BJU1" s="280" t="s">
        <v>258</v>
      </c>
      <c r="BJV1" s="280"/>
      <c r="BJW1" s="280"/>
      <c r="BJX1" s="280"/>
      <c r="BJY1" s="280"/>
      <c r="BJZ1" s="280"/>
      <c r="BKA1" s="280"/>
      <c r="BKB1" s="280"/>
      <c r="BKC1" s="280"/>
      <c r="BKD1" s="280"/>
      <c r="BKE1" s="280"/>
      <c r="BKF1" s="280"/>
      <c r="BKG1" s="280"/>
      <c r="BKH1" s="280"/>
      <c r="BKI1" s="280"/>
      <c r="BKJ1" s="280"/>
      <c r="BKK1" s="280" t="s">
        <v>258</v>
      </c>
      <c r="BKL1" s="280"/>
      <c r="BKM1" s="280"/>
      <c r="BKN1" s="280"/>
      <c r="BKO1" s="280"/>
      <c r="BKP1" s="280"/>
      <c r="BKQ1" s="280"/>
      <c r="BKR1" s="280"/>
      <c r="BKS1" s="280"/>
      <c r="BKT1" s="280"/>
      <c r="BKU1" s="280"/>
      <c r="BKV1" s="280"/>
      <c r="BKW1" s="280"/>
      <c r="BKX1" s="280"/>
      <c r="BKY1" s="280"/>
      <c r="BKZ1" s="280"/>
      <c r="BLA1" s="280" t="s">
        <v>258</v>
      </c>
      <c r="BLB1" s="280"/>
      <c r="BLC1" s="280"/>
      <c r="BLD1" s="280"/>
      <c r="BLE1" s="280"/>
      <c r="BLF1" s="280"/>
      <c r="BLG1" s="280"/>
      <c r="BLH1" s="280"/>
      <c r="BLI1" s="280"/>
      <c r="BLJ1" s="280"/>
      <c r="BLK1" s="280"/>
      <c r="BLL1" s="280"/>
      <c r="BLM1" s="280"/>
      <c r="BLN1" s="280"/>
      <c r="BLO1" s="280"/>
      <c r="BLP1" s="280"/>
      <c r="BLQ1" s="280" t="s">
        <v>258</v>
      </c>
      <c r="BLR1" s="280"/>
      <c r="BLS1" s="280"/>
      <c r="BLT1" s="280"/>
      <c r="BLU1" s="280"/>
      <c r="BLV1" s="280"/>
      <c r="BLW1" s="280"/>
      <c r="BLX1" s="280"/>
      <c r="BLY1" s="280"/>
      <c r="BLZ1" s="280"/>
      <c r="BMA1" s="280"/>
      <c r="BMB1" s="280"/>
      <c r="BMC1" s="280"/>
      <c r="BMD1" s="280"/>
      <c r="BME1" s="280"/>
      <c r="BMF1" s="280"/>
      <c r="BMG1" s="280" t="s">
        <v>258</v>
      </c>
      <c r="BMH1" s="280"/>
      <c r="BMI1" s="280"/>
      <c r="BMJ1" s="280"/>
      <c r="BMK1" s="280"/>
      <c r="BML1" s="280"/>
      <c r="BMM1" s="280"/>
      <c r="BMN1" s="280"/>
      <c r="BMO1" s="280"/>
      <c r="BMP1" s="280"/>
      <c r="BMQ1" s="280"/>
      <c r="BMR1" s="280"/>
      <c r="BMS1" s="280"/>
      <c r="BMT1" s="280"/>
      <c r="BMU1" s="280"/>
      <c r="BMV1" s="280"/>
      <c r="BMW1" s="280" t="s">
        <v>258</v>
      </c>
      <c r="BMX1" s="280"/>
      <c r="BMY1" s="280"/>
      <c r="BMZ1" s="280"/>
      <c r="BNA1" s="280"/>
      <c r="BNB1" s="280"/>
      <c r="BNC1" s="280"/>
      <c r="BND1" s="280"/>
      <c r="BNE1" s="280"/>
      <c r="BNF1" s="280"/>
      <c r="BNG1" s="280"/>
      <c r="BNH1" s="280"/>
      <c r="BNI1" s="280"/>
      <c r="BNJ1" s="280"/>
      <c r="BNK1" s="280"/>
      <c r="BNL1" s="280"/>
      <c r="BNM1" s="280" t="s">
        <v>258</v>
      </c>
      <c r="BNN1" s="280"/>
      <c r="BNO1" s="280"/>
      <c r="BNP1" s="280"/>
      <c r="BNQ1" s="280"/>
      <c r="BNR1" s="280"/>
      <c r="BNS1" s="280"/>
      <c r="BNT1" s="280"/>
      <c r="BNU1" s="280"/>
      <c r="BNV1" s="280"/>
      <c r="BNW1" s="280"/>
      <c r="BNX1" s="280"/>
      <c r="BNY1" s="280"/>
      <c r="BNZ1" s="280"/>
      <c r="BOA1" s="280"/>
      <c r="BOB1" s="280"/>
      <c r="BOC1" s="280" t="s">
        <v>258</v>
      </c>
      <c r="BOD1" s="280"/>
      <c r="BOE1" s="280"/>
      <c r="BOF1" s="280"/>
      <c r="BOG1" s="280"/>
      <c r="BOH1" s="280"/>
      <c r="BOI1" s="280"/>
      <c r="BOJ1" s="280"/>
      <c r="BOK1" s="280"/>
      <c r="BOL1" s="280"/>
      <c r="BOM1" s="280"/>
      <c r="BON1" s="280"/>
      <c r="BOO1" s="280"/>
      <c r="BOP1" s="280"/>
      <c r="BOQ1" s="280"/>
      <c r="BOR1" s="280"/>
      <c r="BOS1" s="280" t="s">
        <v>258</v>
      </c>
      <c r="BOT1" s="280"/>
      <c r="BOU1" s="280"/>
      <c r="BOV1" s="280"/>
      <c r="BOW1" s="280"/>
      <c r="BOX1" s="280"/>
      <c r="BOY1" s="280"/>
      <c r="BOZ1" s="280"/>
      <c r="BPA1" s="280"/>
      <c r="BPB1" s="280"/>
      <c r="BPC1" s="280"/>
      <c r="BPD1" s="280"/>
      <c r="BPE1" s="280"/>
      <c r="BPF1" s="280"/>
      <c r="BPG1" s="280"/>
      <c r="BPH1" s="280"/>
      <c r="BPI1" s="280" t="s">
        <v>258</v>
      </c>
      <c r="BPJ1" s="280"/>
      <c r="BPK1" s="280"/>
      <c r="BPL1" s="280"/>
      <c r="BPM1" s="280"/>
      <c r="BPN1" s="280"/>
      <c r="BPO1" s="280"/>
      <c r="BPP1" s="280"/>
      <c r="BPQ1" s="280"/>
      <c r="BPR1" s="280"/>
      <c r="BPS1" s="280"/>
      <c r="BPT1" s="280"/>
      <c r="BPU1" s="280"/>
      <c r="BPV1" s="280"/>
      <c r="BPW1" s="280"/>
      <c r="BPX1" s="280"/>
      <c r="BPY1" s="280" t="s">
        <v>258</v>
      </c>
      <c r="BPZ1" s="280"/>
      <c r="BQA1" s="280"/>
      <c r="BQB1" s="280"/>
      <c r="BQC1" s="280"/>
      <c r="BQD1" s="280"/>
      <c r="BQE1" s="280"/>
      <c r="BQF1" s="280"/>
      <c r="BQG1" s="280"/>
      <c r="BQH1" s="280"/>
      <c r="BQI1" s="280"/>
      <c r="BQJ1" s="280"/>
      <c r="BQK1" s="280"/>
      <c r="BQL1" s="280"/>
      <c r="BQM1" s="280"/>
      <c r="BQN1" s="280"/>
      <c r="BQO1" s="280" t="s">
        <v>258</v>
      </c>
      <c r="BQP1" s="280"/>
      <c r="BQQ1" s="280"/>
      <c r="BQR1" s="280"/>
      <c r="BQS1" s="280"/>
      <c r="BQT1" s="280"/>
      <c r="BQU1" s="280"/>
      <c r="BQV1" s="280"/>
      <c r="BQW1" s="280"/>
      <c r="BQX1" s="280"/>
      <c r="BQY1" s="280"/>
      <c r="BQZ1" s="280"/>
      <c r="BRA1" s="280"/>
      <c r="BRB1" s="280"/>
      <c r="BRC1" s="280"/>
      <c r="BRD1" s="280"/>
      <c r="BRE1" s="280" t="s">
        <v>258</v>
      </c>
      <c r="BRF1" s="280"/>
      <c r="BRG1" s="280"/>
      <c r="BRH1" s="280"/>
      <c r="BRI1" s="280"/>
      <c r="BRJ1" s="280"/>
      <c r="BRK1" s="280"/>
      <c r="BRL1" s="280"/>
      <c r="BRM1" s="280"/>
      <c r="BRN1" s="280"/>
      <c r="BRO1" s="280"/>
      <c r="BRP1" s="280"/>
      <c r="BRQ1" s="280"/>
      <c r="BRR1" s="280"/>
      <c r="BRS1" s="280"/>
      <c r="BRT1" s="280"/>
      <c r="BRU1" s="280" t="s">
        <v>258</v>
      </c>
      <c r="BRV1" s="280"/>
      <c r="BRW1" s="280"/>
      <c r="BRX1" s="280"/>
      <c r="BRY1" s="280"/>
      <c r="BRZ1" s="280"/>
      <c r="BSA1" s="280"/>
      <c r="BSB1" s="280"/>
      <c r="BSC1" s="280"/>
      <c r="BSD1" s="280"/>
      <c r="BSE1" s="280"/>
      <c r="BSF1" s="280"/>
      <c r="BSG1" s="280"/>
      <c r="BSH1" s="280"/>
      <c r="BSI1" s="280"/>
      <c r="BSJ1" s="280"/>
      <c r="BSK1" s="280" t="s">
        <v>258</v>
      </c>
      <c r="BSL1" s="280"/>
      <c r="BSM1" s="280"/>
      <c r="BSN1" s="280"/>
      <c r="BSO1" s="280"/>
      <c r="BSP1" s="280"/>
      <c r="BSQ1" s="280"/>
      <c r="BSR1" s="280"/>
      <c r="BSS1" s="280"/>
      <c r="BST1" s="280"/>
      <c r="BSU1" s="280"/>
      <c r="BSV1" s="280"/>
      <c r="BSW1" s="280"/>
      <c r="BSX1" s="280"/>
      <c r="BSY1" s="280"/>
      <c r="BSZ1" s="280"/>
      <c r="BTA1" s="280" t="s">
        <v>258</v>
      </c>
      <c r="BTB1" s="280"/>
      <c r="BTC1" s="280"/>
      <c r="BTD1" s="280"/>
      <c r="BTE1" s="280"/>
      <c r="BTF1" s="280"/>
      <c r="BTG1" s="280"/>
      <c r="BTH1" s="280"/>
      <c r="BTI1" s="280"/>
      <c r="BTJ1" s="280"/>
      <c r="BTK1" s="280"/>
      <c r="BTL1" s="280"/>
      <c r="BTM1" s="280"/>
      <c r="BTN1" s="280"/>
      <c r="BTO1" s="280"/>
      <c r="BTP1" s="280"/>
      <c r="BTQ1" s="280" t="s">
        <v>258</v>
      </c>
      <c r="BTR1" s="280"/>
      <c r="BTS1" s="280"/>
      <c r="BTT1" s="280"/>
      <c r="BTU1" s="280"/>
      <c r="BTV1" s="280"/>
      <c r="BTW1" s="280"/>
      <c r="BTX1" s="280"/>
      <c r="BTY1" s="280"/>
      <c r="BTZ1" s="280"/>
      <c r="BUA1" s="280"/>
      <c r="BUB1" s="280"/>
      <c r="BUC1" s="280"/>
      <c r="BUD1" s="280"/>
      <c r="BUE1" s="280"/>
      <c r="BUF1" s="280"/>
      <c r="BUG1" s="280" t="s">
        <v>258</v>
      </c>
      <c r="BUH1" s="280"/>
      <c r="BUI1" s="280"/>
      <c r="BUJ1" s="280"/>
      <c r="BUK1" s="280"/>
      <c r="BUL1" s="280"/>
      <c r="BUM1" s="280"/>
      <c r="BUN1" s="280"/>
      <c r="BUO1" s="280"/>
      <c r="BUP1" s="280"/>
      <c r="BUQ1" s="280"/>
      <c r="BUR1" s="280"/>
      <c r="BUS1" s="280"/>
      <c r="BUT1" s="280"/>
      <c r="BUU1" s="280"/>
      <c r="BUV1" s="280"/>
      <c r="BUW1" s="280" t="s">
        <v>258</v>
      </c>
      <c r="BUX1" s="280"/>
      <c r="BUY1" s="280"/>
      <c r="BUZ1" s="280"/>
      <c r="BVA1" s="280"/>
      <c r="BVB1" s="280"/>
      <c r="BVC1" s="280"/>
      <c r="BVD1" s="280"/>
      <c r="BVE1" s="280"/>
      <c r="BVF1" s="280"/>
      <c r="BVG1" s="280"/>
      <c r="BVH1" s="280"/>
      <c r="BVI1" s="280"/>
      <c r="BVJ1" s="280"/>
      <c r="BVK1" s="280"/>
      <c r="BVL1" s="280"/>
      <c r="BVM1" s="280" t="s">
        <v>258</v>
      </c>
      <c r="BVN1" s="280"/>
      <c r="BVO1" s="280"/>
      <c r="BVP1" s="280"/>
      <c r="BVQ1" s="280"/>
      <c r="BVR1" s="280"/>
      <c r="BVS1" s="280"/>
      <c r="BVT1" s="280"/>
      <c r="BVU1" s="280"/>
      <c r="BVV1" s="280"/>
      <c r="BVW1" s="280"/>
      <c r="BVX1" s="280"/>
      <c r="BVY1" s="280"/>
      <c r="BVZ1" s="280"/>
      <c r="BWA1" s="280"/>
      <c r="BWB1" s="280"/>
      <c r="BWC1" s="280" t="s">
        <v>258</v>
      </c>
      <c r="BWD1" s="280"/>
      <c r="BWE1" s="280"/>
      <c r="BWF1" s="280"/>
      <c r="BWG1" s="280"/>
      <c r="BWH1" s="280"/>
      <c r="BWI1" s="280"/>
      <c r="BWJ1" s="280"/>
      <c r="BWK1" s="280"/>
      <c r="BWL1" s="280"/>
      <c r="BWM1" s="280"/>
      <c r="BWN1" s="280"/>
      <c r="BWO1" s="280"/>
      <c r="BWP1" s="280"/>
      <c r="BWQ1" s="280"/>
      <c r="BWR1" s="280"/>
      <c r="BWS1" s="280" t="s">
        <v>258</v>
      </c>
      <c r="BWT1" s="280"/>
      <c r="BWU1" s="280"/>
      <c r="BWV1" s="280"/>
      <c r="BWW1" s="280"/>
      <c r="BWX1" s="280"/>
      <c r="BWY1" s="280"/>
      <c r="BWZ1" s="280"/>
      <c r="BXA1" s="280"/>
      <c r="BXB1" s="280"/>
      <c r="BXC1" s="280"/>
      <c r="BXD1" s="280"/>
      <c r="BXE1" s="280"/>
      <c r="BXF1" s="280"/>
      <c r="BXG1" s="280"/>
      <c r="BXH1" s="280"/>
      <c r="BXI1" s="280" t="s">
        <v>258</v>
      </c>
      <c r="BXJ1" s="280"/>
      <c r="BXK1" s="280"/>
      <c r="BXL1" s="280"/>
      <c r="BXM1" s="280"/>
      <c r="BXN1" s="280"/>
      <c r="BXO1" s="280"/>
      <c r="BXP1" s="280"/>
      <c r="BXQ1" s="280"/>
      <c r="BXR1" s="280"/>
      <c r="BXS1" s="280"/>
      <c r="BXT1" s="280"/>
      <c r="BXU1" s="280"/>
      <c r="BXV1" s="280"/>
      <c r="BXW1" s="280"/>
      <c r="BXX1" s="280"/>
      <c r="BXY1" s="280" t="s">
        <v>258</v>
      </c>
      <c r="BXZ1" s="280"/>
      <c r="BYA1" s="280"/>
      <c r="BYB1" s="280"/>
      <c r="BYC1" s="280"/>
      <c r="BYD1" s="280"/>
      <c r="BYE1" s="280"/>
      <c r="BYF1" s="280"/>
      <c r="BYG1" s="280"/>
      <c r="BYH1" s="280"/>
      <c r="BYI1" s="280"/>
      <c r="BYJ1" s="280"/>
      <c r="BYK1" s="280"/>
      <c r="BYL1" s="280"/>
      <c r="BYM1" s="280"/>
      <c r="BYN1" s="280"/>
      <c r="BYO1" s="280" t="s">
        <v>258</v>
      </c>
      <c r="BYP1" s="280"/>
      <c r="BYQ1" s="280"/>
      <c r="BYR1" s="280"/>
      <c r="BYS1" s="280"/>
      <c r="BYT1" s="280"/>
      <c r="BYU1" s="280"/>
      <c r="BYV1" s="280"/>
      <c r="BYW1" s="280"/>
      <c r="BYX1" s="280"/>
      <c r="BYY1" s="280"/>
      <c r="BYZ1" s="280"/>
      <c r="BZA1" s="280"/>
      <c r="BZB1" s="280"/>
      <c r="BZC1" s="280"/>
      <c r="BZD1" s="280"/>
      <c r="BZE1" s="280" t="s">
        <v>258</v>
      </c>
      <c r="BZF1" s="280"/>
      <c r="BZG1" s="280"/>
      <c r="BZH1" s="280"/>
      <c r="BZI1" s="280"/>
      <c r="BZJ1" s="280"/>
      <c r="BZK1" s="280"/>
      <c r="BZL1" s="280"/>
      <c r="BZM1" s="280"/>
      <c r="BZN1" s="280"/>
      <c r="BZO1" s="280"/>
      <c r="BZP1" s="280"/>
      <c r="BZQ1" s="280"/>
      <c r="BZR1" s="280"/>
      <c r="BZS1" s="280"/>
      <c r="BZT1" s="280"/>
      <c r="BZU1" s="280" t="s">
        <v>258</v>
      </c>
      <c r="BZV1" s="280"/>
      <c r="BZW1" s="280"/>
      <c r="BZX1" s="280"/>
      <c r="BZY1" s="280"/>
      <c r="BZZ1" s="280"/>
      <c r="CAA1" s="280"/>
      <c r="CAB1" s="280"/>
      <c r="CAC1" s="280"/>
      <c r="CAD1" s="280"/>
      <c r="CAE1" s="280"/>
      <c r="CAF1" s="280"/>
      <c r="CAG1" s="280"/>
      <c r="CAH1" s="280"/>
      <c r="CAI1" s="280"/>
      <c r="CAJ1" s="280"/>
      <c r="CAK1" s="280" t="s">
        <v>258</v>
      </c>
      <c r="CAL1" s="280"/>
      <c r="CAM1" s="280"/>
      <c r="CAN1" s="280"/>
      <c r="CAO1" s="280"/>
      <c r="CAP1" s="280"/>
      <c r="CAQ1" s="280"/>
      <c r="CAR1" s="280"/>
      <c r="CAS1" s="280"/>
      <c r="CAT1" s="280"/>
      <c r="CAU1" s="280"/>
      <c r="CAV1" s="280"/>
      <c r="CAW1" s="280"/>
      <c r="CAX1" s="280"/>
      <c r="CAY1" s="280"/>
      <c r="CAZ1" s="280"/>
      <c r="CBA1" s="280" t="s">
        <v>258</v>
      </c>
      <c r="CBB1" s="280"/>
      <c r="CBC1" s="280"/>
      <c r="CBD1" s="280"/>
      <c r="CBE1" s="280"/>
      <c r="CBF1" s="280"/>
      <c r="CBG1" s="280"/>
      <c r="CBH1" s="280"/>
      <c r="CBI1" s="280"/>
      <c r="CBJ1" s="280"/>
      <c r="CBK1" s="280"/>
      <c r="CBL1" s="280"/>
      <c r="CBM1" s="280"/>
      <c r="CBN1" s="280"/>
      <c r="CBO1" s="280"/>
      <c r="CBP1" s="280"/>
      <c r="CBQ1" s="280" t="s">
        <v>258</v>
      </c>
      <c r="CBR1" s="280"/>
      <c r="CBS1" s="280"/>
      <c r="CBT1" s="280"/>
      <c r="CBU1" s="280"/>
      <c r="CBV1" s="280"/>
      <c r="CBW1" s="280"/>
      <c r="CBX1" s="280"/>
      <c r="CBY1" s="280"/>
      <c r="CBZ1" s="280"/>
      <c r="CCA1" s="280"/>
      <c r="CCB1" s="280"/>
      <c r="CCC1" s="280"/>
      <c r="CCD1" s="280"/>
      <c r="CCE1" s="280"/>
      <c r="CCF1" s="280"/>
      <c r="CCG1" s="280" t="s">
        <v>258</v>
      </c>
      <c r="CCH1" s="280"/>
      <c r="CCI1" s="280"/>
      <c r="CCJ1" s="280"/>
      <c r="CCK1" s="280"/>
      <c r="CCL1" s="280"/>
      <c r="CCM1" s="280"/>
      <c r="CCN1" s="280"/>
      <c r="CCO1" s="280"/>
      <c r="CCP1" s="280"/>
      <c r="CCQ1" s="280"/>
      <c r="CCR1" s="280"/>
      <c r="CCS1" s="280"/>
      <c r="CCT1" s="280"/>
      <c r="CCU1" s="280"/>
      <c r="CCV1" s="280"/>
      <c r="CCW1" s="280" t="s">
        <v>258</v>
      </c>
      <c r="CCX1" s="280"/>
      <c r="CCY1" s="280"/>
      <c r="CCZ1" s="280"/>
      <c r="CDA1" s="280"/>
      <c r="CDB1" s="280"/>
      <c r="CDC1" s="280"/>
      <c r="CDD1" s="280"/>
      <c r="CDE1" s="280"/>
      <c r="CDF1" s="280"/>
      <c r="CDG1" s="280"/>
      <c r="CDH1" s="280"/>
      <c r="CDI1" s="280"/>
      <c r="CDJ1" s="280"/>
      <c r="CDK1" s="280"/>
      <c r="CDL1" s="280"/>
      <c r="CDM1" s="280" t="s">
        <v>258</v>
      </c>
      <c r="CDN1" s="280"/>
      <c r="CDO1" s="280"/>
      <c r="CDP1" s="280"/>
      <c r="CDQ1" s="280"/>
      <c r="CDR1" s="280"/>
      <c r="CDS1" s="280"/>
      <c r="CDT1" s="280"/>
      <c r="CDU1" s="280"/>
      <c r="CDV1" s="280"/>
      <c r="CDW1" s="280"/>
      <c r="CDX1" s="280"/>
      <c r="CDY1" s="280"/>
      <c r="CDZ1" s="280"/>
      <c r="CEA1" s="280"/>
      <c r="CEB1" s="280"/>
      <c r="CEC1" s="280" t="s">
        <v>258</v>
      </c>
      <c r="CED1" s="280"/>
      <c r="CEE1" s="280"/>
      <c r="CEF1" s="280"/>
      <c r="CEG1" s="280"/>
      <c r="CEH1" s="280"/>
      <c r="CEI1" s="280"/>
      <c r="CEJ1" s="280"/>
      <c r="CEK1" s="280"/>
      <c r="CEL1" s="280"/>
      <c r="CEM1" s="280"/>
      <c r="CEN1" s="280"/>
      <c r="CEO1" s="280"/>
      <c r="CEP1" s="280"/>
      <c r="CEQ1" s="280"/>
      <c r="CER1" s="280"/>
      <c r="CES1" s="280" t="s">
        <v>258</v>
      </c>
      <c r="CET1" s="280"/>
      <c r="CEU1" s="280"/>
      <c r="CEV1" s="280"/>
      <c r="CEW1" s="280"/>
      <c r="CEX1" s="280"/>
      <c r="CEY1" s="280"/>
      <c r="CEZ1" s="280"/>
      <c r="CFA1" s="280"/>
      <c r="CFB1" s="280"/>
      <c r="CFC1" s="280"/>
      <c r="CFD1" s="280"/>
      <c r="CFE1" s="280"/>
      <c r="CFF1" s="280"/>
      <c r="CFG1" s="280"/>
      <c r="CFH1" s="280"/>
      <c r="CFI1" s="280" t="s">
        <v>258</v>
      </c>
      <c r="CFJ1" s="280"/>
      <c r="CFK1" s="280"/>
      <c r="CFL1" s="280"/>
      <c r="CFM1" s="280"/>
      <c r="CFN1" s="280"/>
      <c r="CFO1" s="280"/>
      <c r="CFP1" s="280"/>
      <c r="CFQ1" s="280"/>
      <c r="CFR1" s="280"/>
      <c r="CFS1" s="280"/>
      <c r="CFT1" s="280"/>
      <c r="CFU1" s="280"/>
      <c r="CFV1" s="280"/>
      <c r="CFW1" s="280"/>
      <c r="CFX1" s="280"/>
      <c r="CFY1" s="280" t="s">
        <v>258</v>
      </c>
      <c r="CFZ1" s="280"/>
      <c r="CGA1" s="280"/>
      <c r="CGB1" s="280"/>
      <c r="CGC1" s="280"/>
      <c r="CGD1" s="280"/>
      <c r="CGE1" s="280"/>
      <c r="CGF1" s="280"/>
      <c r="CGG1" s="280"/>
      <c r="CGH1" s="280"/>
      <c r="CGI1" s="280"/>
      <c r="CGJ1" s="280"/>
      <c r="CGK1" s="280"/>
      <c r="CGL1" s="280"/>
      <c r="CGM1" s="280"/>
      <c r="CGN1" s="280"/>
      <c r="CGO1" s="280" t="s">
        <v>258</v>
      </c>
      <c r="CGP1" s="280"/>
      <c r="CGQ1" s="280"/>
      <c r="CGR1" s="280"/>
      <c r="CGS1" s="280"/>
      <c r="CGT1" s="280"/>
      <c r="CGU1" s="280"/>
      <c r="CGV1" s="280"/>
      <c r="CGW1" s="280"/>
      <c r="CGX1" s="280"/>
      <c r="CGY1" s="280"/>
      <c r="CGZ1" s="280"/>
      <c r="CHA1" s="280"/>
      <c r="CHB1" s="280"/>
      <c r="CHC1" s="280"/>
      <c r="CHD1" s="280"/>
      <c r="CHE1" s="280" t="s">
        <v>258</v>
      </c>
      <c r="CHF1" s="280"/>
      <c r="CHG1" s="280"/>
      <c r="CHH1" s="280"/>
      <c r="CHI1" s="280"/>
      <c r="CHJ1" s="280"/>
      <c r="CHK1" s="280"/>
      <c r="CHL1" s="280"/>
      <c r="CHM1" s="280"/>
      <c r="CHN1" s="280"/>
      <c r="CHO1" s="280"/>
      <c r="CHP1" s="280"/>
      <c r="CHQ1" s="280"/>
      <c r="CHR1" s="280"/>
      <c r="CHS1" s="280"/>
      <c r="CHT1" s="280"/>
      <c r="CHU1" s="280" t="s">
        <v>258</v>
      </c>
      <c r="CHV1" s="280"/>
      <c r="CHW1" s="280"/>
      <c r="CHX1" s="280"/>
      <c r="CHY1" s="280"/>
      <c r="CHZ1" s="280"/>
      <c r="CIA1" s="280"/>
      <c r="CIB1" s="280"/>
      <c r="CIC1" s="280"/>
      <c r="CID1" s="280"/>
      <c r="CIE1" s="280"/>
      <c r="CIF1" s="280"/>
      <c r="CIG1" s="280"/>
      <c r="CIH1" s="280"/>
      <c r="CII1" s="280"/>
      <c r="CIJ1" s="280"/>
      <c r="CIK1" s="280" t="s">
        <v>258</v>
      </c>
      <c r="CIL1" s="280"/>
      <c r="CIM1" s="280"/>
      <c r="CIN1" s="280"/>
      <c r="CIO1" s="280"/>
      <c r="CIP1" s="280"/>
      <c r="CIQ1" s="280"/>
      <c r="CIR1" s="280"/>
      <c r="CIS1" s="280"/>
      <c r="CIT1" s="280"/>
      <c r="CIU1" s="280"/>
      <c r="CIV1" s="280"/>
      <c r="CIW1" s="280"/>
      <c r="CIX1" s="280"/>
      <c r="CIY1" s="280"/>
      <c r="CIZ1" s="280"/>
      <c r="CJA1" s="280" t="s">
        <v>258</v>
      </c>
      <c r="CJB1" s="280"/>
      <c r="CJC1" s="280"/>
      <c r="CJD1" s="280"/>
      <c r="CJE1" s="280"/>
      <c r="CJF1" s="280"/>
      <c r="CJG1" s="280"/>
      <c r="CJH1" s="280"/>
      <c r="CJI1" s="280"/>
      <c r="CJJ1" s="280"/>
      <c r="CJK1" s="280"/>
      <c r="CJL1" s="280"/>
      <c r="CJM1" s="280"/>
      <c r="CJN1" s="280"/>
      <c r="CJO1" s="280"/>
      <c r="CJP1" s="280"/>
      <c r="CJQ1" s="280" t="s">
        <v>258</v>
      </c>
      <c r="CJR1" s="280"/>
      <c r="CJS1" s="280"/>
      <c r="CJT1" s="280"/>
      <c r="CJU1" s="280"/>
      <c r="CJV1" s="280"/>
      <c r="CJW1" s="280"/>
      <c r="CJX1" s="280"/>
      <c r="CJY1" s="280"/>
      <c r="CJZ1" s="280"/>
      <c r="CKA1" s="280"/>
      <c r="CKB1" s="280"/>
      <c r="CKC1" s="280"/>
      <c r="CKD1" s="280"/>
      <c r="CKE1" s="280"/>
      <c r="CKF1" s="280"/>
      <c r="CKG1" s="280" t="s">
        <v>258</v>
      </c>
      <c r="CKH1" s="280"/>
      <c r="CKI1" s="280"/>
      <c r="CKJ1" s="280"/>
      <c r="CKK1" s="280"/>
      <c r="CKL1" s="280"/>
      <c r="CKM1" s="280"/>
      <c r="CKN1" s="280"/>
      <c r="CKO1" s="280"/>
      <c r="CKP1" s="280"/>
      <c r="CKQ1" s="280"/>
      <c r="CKR1" s="280"/>
      <c r="CKS1" s="280"/>
      <c r="CKT1" s="280"/>
      <c r="CKU1" s="280"/>
      <c r="CKV1" s="280"/>
      <c r="CKW1" s="280" t="s">
        <v>258</v>
      </c>
      <c r="CKX1" s="280"/>
      <c r="CKY1" s="280"/>
      <c r="CKZ1" s="280"/>
      <c r="CLA1" s="280"/>
      <c r="CLB1" s="280"/>
      <c r="CLC1" s="280"/>
      <c r="CLD1" s="280"/>
      <c r="CLE1" s="280"/>
      <c r="CLF1" s="280"/>
      <c r="CLG1" s="280"/>
      <c r="CLH1" s="280"/>
      <c r="CLI1" s="280"/>
      <c r="CLJ1" s="280"/>
      <c r="CLK1" s="280"/>
      <c r="CLL1" s="280"/>
      <c r="CLM1" s="280" t="s">
        <v>258</v>
      </c>
      <c r="CLN1" s="280"/>
      <c r="CLO1" s="280"/>
      <c r="CLP1" s="280"/>
      <c r="CLQ1" s="280"/>
      <c r="CLR1" s="280"/>
      <c r="CLS1" s="280"/>
      <c r="CLT1" s="280"/>
      <c r="CLU1" s="280"/>
      <c r="CLV1" s="280"/>
      <c r="CLW1" s="280"/>
      <c r="CLX1" s="280"/>
      <c r="CLY1" s="280"/>
      <c r="CLZ1" s="280"/>
      <c r="CMA1" s="280"/>
      <c r="CMB1" s="280"/>
      <c r="CMC1" s="280" t="s">
        <v>258</v>
      </c>
      <c r="CMD1" s="280"/>
      <c r="CME1" s="280"/>
      <c r="CMF1" s="280"/>
      <c r="CMG1" s="280"/>
      <c r="CMH1" s="280"/>
      <c r="CMI1" s="280"/>
      <c r="CMJ1" s="280"/>
      <c r="CMK1" s="280"/>
      <c r="CML1" s="280"/>
      <c r="CMM1" s="280"/>
      <c r="CMN1" s="280"/>
      <c r="CMO1" s="280"/>
      <c r="CMP1" s="280"/>
      <c r="CMQ1" s="280"/>
      <c r="CMR1" s="280"/>
      <c r="CMS1" s="280" t="s">
        <v>258</v>
      </c>
      <c r="CMT1" s="280"/>
      <c r="CMU1" s="280"/>
      <c r="CMV1" s="280"/>
      <c r="CMW1" s="280"/>
      <c r="CMX1" s="280"/>
      <c r="CMY1" s="280"/>
      <c r="CMZ1" s="280"/>
      <c r="CNA1" s="280"/>
      <c r="CNB1" s="280"/>
      <c r="CNC1" s="280"/>
      <c r="CND1" s="280"/>
      <c r="CNE1" s="280"/>
      <c r="CNF1" s="280"/>
      <c r="CNG1" s="280"/>
      <c r="CNH1" s="280"/>
      <c r="CNI1" s="280" t="s">
        <v>258</v>
      </c>
      <c r="CNJ1" s="280"/>
      <c r="CNK1" s="280"/>
      <c r="CNL1" s="280"/>
      <c r="CNM1" s="280"/>
      <c r="CNN1" s="280"/>
      <c r="CNO1" s="280"/>
      <c r="CNP1" s="280"/>
      <c r="CNQ1" s="280"/>
      <c r="CNR1" s="280"/>
      <c r="CNS1" s="280"/>
      <c r="CNT1" s="280"/>
      <c r="CNU1" s="280"/>
      <c r="CNV1" s="280"/>
      <c r="CNW1" s="280"/>
      <c r="CNX1" s="280"/>
      <c r="CNY1" s="280" t="s">
        <v>258</v>
      </c>
      <c r="CNZ1" s="280"/>
      <c r="COA1" s="280"/>
      <c r="COB1" s="280"/>
      <c r="COC1" s="280"/>
      <c r="COD1" s="280"/>
      <c r="COE1" s="280"/>
      <c r="COF1" s="280"/>
      <c r="COG1" s="280"/>
      <c r="COH1" s="280"/>
      <c r="COI1" s="280"/>
      <c r="COJ1" s="280"/>
      <c r="COK1" s="280"/>
      <c r="COL1" s="280"/>
      <c r="COM1" s="280"/>
      <c r="CON1" s="280"/>
      <c r="COO1" s="280" t="s">
        <v>258</v>
      </c>
      <c r="COP1" s="280"/>
      <c r="COQ1" s="280"/>
      <c r="COR1" s="280"/>
      <c r="COS1" s="280"/>
      <c r="COT1" s="280"/>
      <c r="COU1" s="280"/>
      <c r="COV1" s="280"/>
      <c r="COW1" s="280"/>
      <c r="COX1" s="280"/>
      <c r="COY1" s="280"/>
      <c r="COZ1" s="280"/>
      <c r="CPA1" s="280"/>
      <c r="CPB1" s="280"/>
      <c r="CPC1" s="280"/>
      <c r="CPD1" s="280"/>
      <c r="CPE1" s="280" t="s">
        <v>258</v>
      </c>
      <c r="CPF1" s="280"/>
      <c r="CPG1" s="280"/>
      <c r="CPH1" s="280"/>
      <c r="CPI1" s="280"/>
      <c r="CPJ1" s="280"/>
      <c r="CPK1" s="280"/>
      <c r="CPL1" s="280"/>
      <c r="CPM1" s="280"/>
      <c r="CPN1" s="280"/>
      <c r="CPO1" s="280"/>
      <c r="CPP1" s="280"/>
      <c r="CPQ1" s="280"/>
      <c r="CPR1" s="280"/>
      <c r="CPS1" s="280"/>
      <c r="CPT1" s="280"/>
      <c r="CPU1" s="280" t="s">
        <v>258</v>
      </c>
      <c r="CPV1" s="280"/>
      <c r="CPW1" s="280"/>
      <c r="CPX1" s="280"/>
      <c r="CPY1" s="280"/>
      <c r="CPZ1" s="280"/>
      <c r="CQA1" s="280"/>
      <c r="CQB1" s="280"/>
      <c r="CQC1" s="280"/>
      <c r="CQD1" s="280"/>
      <c r="CQE1" s="280"/>
      <c r="CQF1" s="280"/>
      <c r="CQG1" s="280"/>
      <c r="CQH1" s="280"/>
      <c r="CQI1" s="280"/>
      <c r="CQJ1" s="280"/>
      <c r="CQK1" s="280" t="s">
        <v>258</v>
      </c>
      <c r="CQL1" s="280"/>
      <c r="CQM1" s="280"/>
      <c r="CQN1" s="280"/>
      <c r="CQO1" s="280"/>
      <c r="CQP1" s="280"/>
      <c r="CQQ1" s="280"/>
      <c r="CQR1" s="280"/>
      <c r="CQS1" s="280"/>
      <c r="CQT1" s="280"/>
      <c r="CQU1" s="280"/>
      <c r="CQV1" s="280"/>
      <c r="CQW1" s="280"/>
      <c r="CQX1" s="280"/>
      <c r="CQY1" s="280"/>
      <c r="CQZ1" s="280"/>
      <c r="CRA1" s="280" t="s">
        <v>258</v>
      </c>
      <c r="CRB1" s="280"/>
      <c r="CRC1" s="280"/>
      <c r="CRD1" s="280"/>
      <c r="CRE1" s="280"/>
      <c r="CRF1" s="280"/>
      <c r="CRG1" s="280"/>
      <c r="CRH1" s="280"/>
      <c r="CRI1" s="280"/>
      <c r="CRJ1" s="280"/>
      <c r="CRK1" s="280"/>
      <c r="CRL1" s="280"/>
      <c r="CRM1" s="280"/>
      <c r="CRN1" s="280"/>
      <c r="CRO1" s="280"/>
      <c r="CRP1" s="280"/>
      <c r="CRQ1" s="280" t="s">
        <v>258</v>
      </c>
      <c r="CRR1" s="280"/>
      <c r="CRS1" s="280"/>
      <c r="CRT1" s="280"/>
      <c r="CRU1" s="280"/>
      <c r="CRV1" s="280"/>
      <c r="CRW1" s="280"/>
      <c r="CRX1" s="280"/>
      <c r="CRY1" s="280"/>
      <c r="CRZ1" s="280"/>
      <c r="CSA1" s="280"/>
      <c r="CSB1" s="280"/>
      <c r="CSC1" s="280"/>
      <c r="CSD1" s="280"/>
      <c r="CSE1" s="280"/>
      <c r="CSF1" s="280"/>
      <c r="CSG1" s="280" t="s">
        <v>258</v>
      </c>
      <c r="CSH1" s="280"/>
      <c r="CSI1" s="280"/>
      <c r="CSJ1" s="280"/>
      <c r="CSK1" s="280"/>
      <c r="CSL1" s="280"/>
      <c r="CSM1" s="280"/>
      <c r="CSN1" s="280"/>
      <c r="CSO1" s="280"/>
      <c r="CSP1" s="280"/>
      <c r="CSQ1" s="280"/>
      <c r="CSR1" s="280"/>
      <c r="CSS1" s="280"/>
      <c r="CST1" s="280"/>
      <c r="CSU1" s="280"/>
      <c r="CSV1" s="280"/>
      <c r="CSW1" s="280" t="s">
        <v>258</v>
      </c>
      <c r="CSX1" s="280"/>
      <c r="CSY1" s="280"/>
      <c r="CSZ1" s="280"/>
      <c r="CTA1" s="280"/>
      <c r="CTB1" s="280"/>
      <c r="CTC1" s="280"/>
      <c r="CTD1" s="280"/>
      <c r="CTE1" s="280"/>
      <c r="CTF1" s="280"/>
      <c r="CTG1" s="280"/>
      <c r="CTH1" s="280"/>
      <c r="CTI1" s="280"/>
      <c r="CTJ1" s="280"/>
      <c r="CTK1" s="280"/>
      <c r="CTL1" s="280"/>
      <c r="CTM1" s="280" t="s">
        <v>258</v>
      </c>
      <c r="CTN1" s="280"/>
      <c r="CTO1" s="280"/>
      <c r="CTP1" s="280"/>
      <c r="CTQ1" s="280"/>
      <c r="CTR1" s="280"/>
      <c r="CTS1" s="280"/>
      <c r="CTT1" s="280"/>
      <c r="CTU1" s="280"/>
      <c r="CTV1" s="280"/>
      <c r="CTW1" s="280"/>
      <c r="CTX1" s="280"/>
      <c r="CTY1" s="280"/>
      <c r="CTZ1" s="280"/>
      <c r="CUA1" s="280"/>
      <c r="CUB1" s="280"/>
      <c r="CUC1" s="280" t="s">
        <v>258</v>
      </c>
      <c r="CUD1" s="280"/>
      <c r="CUE1" s="280"/>
      <c r="CUF1" s="280"/>
      <c r="CUG1" s="280"/>
      <c r="CUH1" s="280"/>
      <c r="CUI1" s="280"/>
      <c r="CUJ1" s="280"/>
      <c r="CUK1" s="280"/>
      <c r="CUL1" s="280"/>
      <c r="CUM1" s="280"/>
      <c r="CUN1" s="280"/>
      <c r="CUO1" s="280"/>
      <c r="CUP1" s="280"/>
      <c r="CUQ1" s="280"/>
      <c r="CUR1" s="280"/>
      <c r="CUS1" s="280" t="s">
        <v>258</v>
      </c>
      <c r="CUT1" s="280"/>
      <c r="CUU1" s="280"/>
      <c r="CUV1" s="280"/>
      <c r="CUW1" s="280"/>
      <c r="CUX1" s="280"/>
      <c r="CUY1" s="280"/>
      <c r="CUZ1" s="280"/>
      <c r="CVA1" s="280"/>
      <c r="CVB1" s="280"/>
      <c r="CVC1" s="280"/>
      <c r="CVD1" s="280"/>
      <c r="CVE1" s="280"/>
      <c r="CVF1" s="280"/>
      <c r="CVG1" s="280"/>
      <c r="CVH1" s="280"/>
      <c r="CVI1" s="280" t="s">
        <v>258</v>
      </c>
      <c r="CVJ1" s="280"/>
      <c r="CVK1" s="280"/>
      <c r="CVL1" s="280"/>
      <c r="CVM1" s="280"/>
      <c r="CVN1" s="280"/>
      <c r="CVO1" s="280"/>
      <c r="CVP1" s="280"/>
      <c r="CVQ1" s="280"/>
      <c r="CVR1" s="280"/>
      <c r="CVS1" s="280"/>
      <c r="CVT1" s="280"/>
      <c r="CVU1" s="280"/>
      <c r="CVV1" s="280"/>
      <c r="CVW1" s="280"/>
      <c r="CVX1" s="280"/>
      <c r="CVY1" s="280" t="s">
        <v>258</v>
      </c>
      <c r="CVZ1" s="280"/>
      <c r="CWA1" s="280"/>
      <c r="CWB1" s="280"/>
      <c r="CWC1" s="280"/>
      <c r="CWD1" s="280"/>
      <c r="CWE1" s="280"/>
      <c r="CWF1" s="280"/>
      <c r="CWG1" s="280"/>
      <c r="CWH1" s="280"/>
      <c r="CWI1" s="280"/>
      <c r="CWJ1" s="280"/>
      <c r="CWK1" s="280"/>
      <c r="CWL1" s="280"/>
      <c r="CWM1" s="280"/>
      <c r="CWN1" s="280"/>
      <c r="CWO1" s="280" t="s">
        <v>258</v>
      </c>
      <c r="CWP1" s="280"/>
      <c r="CWQ1" s="280"/>
      <c r="CWR1" s="280"/>
      <c r="CWS1" s="280"/>
      <c r="CWT1" s="280"/>
      <c r="CWU1" s="280"/>
      <c r="CWV1" s="280"/>
      <c r="CWW1" s="280"/>
      <c r="CWX1" s="280"/>
      <c r="CWY1" s="280"/>
      <c r="CWZ1" s="280"/>
      <c r="CXA1" s="280"/>
      <c r="CXB1" s="280"/>
      <c r="CXC1" s="280"/>
      <c r="CXD1" s="280"/>
      <c r="CXE1" s="280" t="s">
        <v>258</v>
      </c>
      <c r="CXF1" s="280"/>
      <c r="CXG1" s="280"/>
      <c r="CXH1" s="280"/>
      <c r="CXI1" s="280"/>
      <c r="CXJ1" s="280"/>
      <c r="CXK1" s="280"/>
      <c r="CXL1" s="280"/>
      <c r="CXM1" s="280"/>
      <c r="CXN1" s="280"/>
      <c r="CXO1" s="280"/>
      <c r="CXP1" s="280"/>
      <c r="CXQ1" s="280"/>
      <c r="CXR1" s="280"/>
      <c r="CXS1" s="280"/>
      <c r="CXT1" s="280"/>
      <c r="CXU1" s="280" t="s">
        <v>258</v>
      </c>
      <c r="CXV1" s="280"/>
      <c r="CXW1" s="280"/>
      <c r="CXX1" s="280"/>
      <c r="CXY1" s="280"/>
      <c r="CXZ1" s="280"/>
      <c r="CYA1" s="280"/>
      <c r="CYB1" s="280"/>
      <c r="CYC1" s="280"/>
      <c r="CYD1" s="280"/>
      <c r="CYE1" s="280"/>
      <c r="CYF1" s="280"/>
      <c r="CYG1" s="280"/>
      <c r="CYH1" s="280"/>
      <c r="CYI1" s="280"/>
      <c r="CYJ1" s="280"/>
      <c r="CYK1" s="280" t="s">
        <v>258</v>
      </c>
      <c r="CYL1" s="280"/>
      <c r="CYM1" s="280"/>
      <c r="CYN1" s="280"/>
      <c r="CYO1" s="280"/>
      <c r="CYP1" s="280"/>
      <c r="CYQ1" s="280"/>
      <c r="CYR1" s="280"/>
      <c r="CYS1" s="280"/>
      <c r="CYT1" s="280"/>
      <c r="CYU1" s="280"/>
      <c r="CYV1" s="280"/>
      <c r="CYW1" s="280"/>
      <c r="CYX1" s="280"/>
      <c r="CYY1" s="280"/>
      <c r="CYZ1" s="280"/>
      <c r="CZA1" s="280" t="s">
        <v>258</v>
      </c>
      <c r="CZB1" s="280"/>
      <c r="CZC1" s="280"/>
      <c r="CZD1" s="280"/>
      <c r="CZE1" s="280"/>
      <c r="CZF1" s="280"/>
      <c r="CZG1" s="280"/>
      <c r="CZH1" s="280"/>
      <c r="CZI1" s="280"/>
      <c r="CZJ1" s="280"/>
      <c r="CZK1" s="280"/>
      <c r="CZL1" s="280"/>
      <c r="CZM1" s="280"/>
      <c r="CZN1" s="280"/>
      <c r="CZO1" s="280"/>
      <c r="CZP1" s="280"/>
      <c r="CZQ1" s="280" t="s">
        <v>258</v>
      </c>
      <c r="CZR1" s="280"/>
      <c r="CZS1" s="280"/>
      <c r="CZT1" s="280"/>
      <c r="CZU1" s="280"/>
      <c r="CZV1" s="280"/>
      <c r="CZW1" s="280"/>
      <c r="CZX1" s="280"/>
      <c r="CZY1" s="280"/>
      <c r="CZZ1" s="280"/>
      <c r="DAA1" s="280"/>
      <c r="DAB1" s="280"/>
      <c r="DAC1" s="280"/>
      <c r="DAD1" s="280"/>
      <c r="DAE1" s="280"/>
      <c r="DAF1" s="280"/>
      <c r="DAG1" s="280" t="s">
        <v>258</v>
      </c>
      <c r="DAH1" s="280"/>
      <c r="DAI1" s="280"/>
      <c r="DAJ1" s="280"/>
      <c r="DAK1" s="280"/>
      <c r="DAL1" s="280"/>
      <c r="DAM1" s="280"/>
      <c r="DAN1" s="280"/>
      <c r="DAO1" s="280"/>
      <c r="DAP1" s="280"/>
      <c r="DAQ1" s="280"/>
      <c r="DAR1" s="280"/>
      <c r="DAS1" s="280"/>
      <c r="DAT1" s="280"/>
      <c r="DAU1" s="280"/>
      <c r="DAV1" s="280"/>
      <c r="DAW1" s="280" t="s">
        <v>258</v>
      </c>
      <c r="DAX1" s="280"/>
      <c r="DAY1" s="280"/>
      <c r="DAZ1" s="280"/>
      <c r="DBA1" s="280"/>
      <c r="DBB1" s="280"/>
      <c r="DBC1" s="280"/>
      <c r="DBD1" s="280"/>
      <c r="DBE1" s="280"/>
      <c r="DBF1" s="280"/>
      <c r="DBG1" s="280"/>
      <c r="DBH1" s="280"/>
      <c r="DBI1" s="280"/>
      <c r="DBJ1" s="280"/>
      <c r="DBK1" s="280"/>
      <c r="DBL1" s="280"/>
      <c r="DBM1" s="280" t="s">
        <v>258</v>
      </c>
      <c r="DBN1" s="280"/>
      <c r="DBO1" s="280"/>
      <c r="DBP1" s="280"/>
      <c r="DBQ1" s="280"/>
      <c r="DBR1" s="280"/>
      <c r="DBS1" s="280"/>
      <c r="DBT1" s="280"/>
      <c r="DBU1" s="280"/>
      <c r="DBV1" s="280"/>
      <c r="DBW1" s="280"/>
      <c r="DBX1" s="280"/>
      <c r="DBY1" s="280"/>
      <c r="DBZ1" s="280"/>
      <c r="DCA1" s="280"/>
      <c r="DCB1" s="280"/>
      <c r="DCC1" s="280" t="s">
        <v>258</v>
      </c>
      <c r="DCD1" s="280"/>
      <c r="DCE1" s="280"/>
      <c r="DCF1" s="280"/>
      <c r="DCG1" s="280"/>
      <c r="DCH1" s="280"/>
      <c r="DCI1" s="280"/>
      <c r="DCJ1" s="280"/>
      <c r="DCK1" s="280"/>
      <c r="DCL1" s="280"/>
      <c r="DCM1" s="280"/>
      <c r="DCN1" s="280"/>
      <c r="DCO1" s="280"/>
      <c r="DCP1" s="280"/>
      <c r="DCQ1" s="280"/>
      <c r="DCR1" s="280"/>
      <c r="DCS1" s="280" t="s">
        <v>258</v>
      </c>
      <c r="DCT1" s="280"/>
      <c r="DCU1" s="280"/>
      <c r="DCV1" s="280"/>
      <c r="DCW1" s="280"/>
      <c r="DCX1" s="280"/>
      <c r="DCY1" s="280"/>
      <c r="DCZ1" s="280"/>
      <c r="DDA1" s="280"/>
      <c r="DDB1" s="280"/>
      <c r="DDC1" s="280"/>
      <c r="DDD1" s="280"/>
      <c r="DDE1" s="280"/>
      <c r="DDF1" s="280"/>
      <c r="DDG1" s="280"/>
      <c r="DDH1" s="280"/>
      <c r="DDI1" s="280" t="s">
        <v>258</v>
      </c>
      <c r="DDJ1" s="280"/>
      <c r="DDK1" s="280"/>
      <c r="DDL1" s="280"/>
      <c r="DDM1" s="280"/>
      <c r="DDN1" s="280"/>
      <c r="DDO1" s="280"/>
      <c r="DDP1" s="280"/>
      <c r="DDQ1" s="280"/>
      <c r="DDR1" s="280"/>
      <c r="DDS1" s="280"/>
      <c r="DDT1" s="280"/>
      <c r="DDU1" s="280"/>
      <c r="DDV1" s="280"/>
      <c r="DDW1" s="280"/>
      <c r="DDX1" s="280"/>
      <c r="DDY1" s="280" t="s">
        <v>258</v>
      </c>
      <c r="DDZ1" s="280"/>
      <c r="DEA1" s="280"/>
      <c r="DEB1" s="280"/>
      <c r="DEC1" s="280"/>
      <c r="DED1" s="280"/>
      <c r="DEE1" s="280"/>
      <c r="DEF1" s="280"/>
      <c r="DEG1" s="280"/>
      <c r="DEH1" s="280"/>
      <c r="DEI1" s="280"/>
      <c r="DEJ1" s="280"/>
      <c r="DEK1" s="280"/>
      <c r="DEL1" s="280"/>
      <c r="DEM1" s="280"/>
      <c r="DEN1" s="280"/>
      <c r="DEO1" s="280" t="s">
        <v>258</v>
      </c>
      <c r="DEP1" s="280"/>
      <c r="DEQ1" s="280"/>
      <c r="DER1" s="280"/>
      <c r="DES1" s="280"/>
      <c r="DET1" s="280"/>
      <c r="DEU1" s="280"/>
      <c r="DEV1" s="280"/>
      <c r="DEW1" s="280"/>
      <c r="DEX1" s="280"/>
      <c r="DEY1" s="280"/>
      <c r="DEZ1" s="280"/>
      <c r="DFA1" s="280"/>
      <c r="DFB1" s="280"/>
      <c r="DFC1" s="280"/>
      <c r="DFD1" s="280"/>
      <c r="DFE1" s="280" t="s">
        <v>258</v>
      </c>
      <c r="DFF1" s="280"/>
      <c r="DFG1" s="280"/>
      <c r="DFH1" s="280"/>
      <c r="DFI1" s="280"/>
      <c r="DFJ1" s="280"/>
      <c r="DFK1" s="280"/>
      <c r="DFL1" s="280"/>
      <c r="DFM1" s="280"/>
      <c r="DFN1" s="280"/>
      <c r="DFO1" s="280"/>
      <c r="DFP1" s="280"/>
      <c r="DFQ1" s="280"/>
      <c r="DFR1" s="280"/>
      <c r="DFS1" s="280"/>
      <c r="DFT1" s="280"/>
      <c r="DFU1" s="280" t="s">
        <v>258</v>
      </c>
      <c r="DFV1" s="280"/>
      <c r="DFW1" s="280"/>
      <c r="DFX1" s="280"/>
      <c r="DFY1" s="280"/>
      <c r="DFZ1" s="280"/>
      <c r="DGA1" s="280"/>
      <c r="DGB1" s="280"/>
      <c r="DGC1" s="280"/>
      <c r="DGD1" s="280"/>
      <c r="DGE1" s="280"/>
      <c r="DGF1" s="280"/>
      <c r="DGG1" s="280"/>
      <c r="DGH1" s="280"/>
      <c r="DGI1" s="280"/>
      <c r="DGJ1" s="280"/>
      <c r="DGK1" s="280" t="s">
        <v>258</v>
      </c>
      <c r="DGL1" s="280"/>
      <c r="DGM1" s="280"/>
      <c r="DGN1" s="280"/>
      <c r="DGO1" s="280"/>
      <c r="DGP1" s="280"/>
      <c r="DGQ1" s="280"/>
      <c r="DGR1" s="280"/>
      <c r="DGS1" s="280"/>
      <c r="DGT1" s="280"/>
      <c r="DGU1" s="280"/>
      <c r="DGV1" s="280"/>
      <c r="DGW1" s="280"/>
      <c r="DGX1" s="280"/>
      <c r="DGY1" s="280"/>
      <c r="DGZ1" s="280"/>
      <c r="DHA1" s="280" t="s">
        <v>258</v>
      </c>
      <c r="DHB1" s="280"/>
      <c r="DHC1" s="280"/>
      <c r="DHD1" s="280"/>
      <c r="DHE1" s="280"/>
      <c r="DHF1" s="280"/>
      <c r="DHG1" s="280"/>
      <c r="DHH1" s="280"/>
      <c r="DHI1" s="280"/>
      <c r="DHJ1" s="280"/>
      <c r="DHK1" s="280"/>
      <c r="DHL1" s="280"/>
      <c r="DHM1" s="280"/>
      <c r="DHN1" s="280"/>
      <c r="DHO1" s="280"/>
      <c r="DHP1" s="280"/>
      <c r="DHQ1" s="280" t="s">
        <v>258</v>
      </c>
      <c r="DHR1" s="280"/>
      <c r="DHS1" s="280"/>
      <c r="DHT1" s="280"/>
      <c r="DHU1" s="280"/>
      <c r="DHV1" s="280"/>
      <c r="DHW1" s="280"/>
      <c r="DHX1" s="280"/>
      <c r="DHY1" s="280"/>
      <c r="DHZ1" s="280"/>
      <c r="DIA1" s="280"/>
      <c r="DIB1" s="280"/>
      <c r="DIC1" s="280"/>
      <c r="DID1" s="280"/>
      <c r="DIE1" s="280"/>
      <c r="DIF1" s="280"/>
      <c r="DIG1" s="280" t="s">
        <v>258</v>
      </c>
      <c r="DIH1" s="280"/>
      <c r="DII1" s="280"/>
      <c r="DIJ1" s="280"/>
      <c r="DIK1" s="280"/>
      <c r="DIL1" s="280"/>
      <c r="DIM1" s="280"/>
      <c r="DIN1" s="280"/>
      <c r="DIO1" s="280"/>
      <c r="DIP1" s="280"/>
      <c r="DIQ1" s="280"/>
      <c r="DIR1" s="280"/>
      <c r="DIS1" s="280"/>
      <c r="DIT1" s="280"/>
      <c r="DIU1" s="280"/>
      <c r="DIV1" s="280"/>
      <c r="DIW1" s="280" t="s">
        <v>258</v>
      </c>
      <c r="DIX1" s="280"/>
      <c r="DIY1" s="280"/>
      <c r="DIZ1" s="280"/>
      <c r="DJA1" s="280"/>
      <c r="DJB1" s="280"/>
      <c r="DJC1" s="280"/>
      <c r="DJD1" s="280"/>
      <c r="DJE1" s="280"/>
      <c r="DJF1" s="280"/>
      <c r="DJG1" s="280"/>
      <c r="DJH1" s="280"/>
      <c r="DJI1" s="280"/>
      <c r="DJJ1" s="280"/>
      <c r="DJK1" s="280"/>
      <c r="DJL1" s="280"/>
      <c r="DJM1" s="280" t="s">
        <v>258</v>
      </c>
      <c r="DJN1" s="280"/>
      <c r="DJO1" s="280"/>
      <c r="DJP1" s="280"/>
      <c r="DJQ1" s="280"/>
      <c r="DJR1" s="280"/>
      <c r="DJS1" s="280"/>
      <c r="DJT1" s="280"/>
      <c r="DJU1" s="280"/>
      <c r="DJV1" s="280"/>
      <c r="DJW1" s="280"/>
      <c r="DJX1" s="280"/>
      <c r="DJY1" s="280"/>
      <c r="DJZ1" s="280"/>
      <c r="DKA1" s="280"/>
      <c r="DKB1" s="280"/>
      <c r="DKC1" s="280" t="s">
        <v>258</v>
      </c>
      <c r="DKD1" s="280"/>
      <c r="DKE1" s="280"/>
      <c r="DKF1" s="280"/>
      <c r="DKG1" s="280"/>
      <c r="DKH1" s="280"/>
      <c r="DKI1" s="280"/>
      <c r="DKJ1" s="280"/>
      <c r="DKK1" s="280"/>
      <c r="DKL1" s="280"/>
      <c r="DKM1" s="280"/>
      <c r="DKN1" s="280"/>
      <c r="DKO1" s="280"/>
      <c r="DKP1" s="280"/>
      <c r="DKQ1" s="280"/>
      <c r="DKR1" s="280"/>
      <c r="DKS1" s="280" t="s">
        <v>258</v>
      </c>
      <c r="DKT1" s="280"/>
      <c r="DKU1" s="280"/>
      <c r="DKV1" s="280"/>
      <c r="DKW1" s="280"/>
      <c r="DKX1" s="280"/>
      <c r="DKY1" s="280"/>
      <c r="DKZ1" s="280"/>
      <c r="DLA1" s="280"/>
      <c r="DLB1" s="280"/>
      <c r="DLC1" s="280"/>
      <c r="DLD1" s="280"/>
      <c r="DLE1" s="280"/>
      <c r="DLF1" s="280"/>
      <c r="DLG1" s="280"/>
      <c r="DLH1" s="280"/>
      <c r="DLI1" s="280" t="s">
        <v>258</v>
      </c>
      <c r="DLJ1" s="280"/>
      <c r="DLK1" s="280"/>
      <c r="DLL1" s="280"/>
      <c r="DLM1" s="280"/>
      <c r="DLN1" s="280"/>
      <c r="DLO1" s="280"/>
      <c r="DLP1" s="280"/>
      <c r="DLQ1" s="280"/>
      <c r="DLR1" s="280"/>
      <c r="DLS1" s="280"/>
      <c r="DLT1" s="280"/>
      <c r="DLU1" s="280"/>
      <c r="DLV1" s="280"/>
      <c r="DLW1" s="280"/>
      <c r="DLX1" s="280"/>
      <c r="DLY1" s="280" t="s">
        <v>258</v>
      </c>
      <c r="DLZ1" s="280"/>
      <c r="DMA1" s="280"/>
      <c r="DMB1" s="280"/>
      <c r="DMC1" s="280"/>
      <c r="DMD1" s="280"/>
      <c r="DME1" s="280"/>
      <c r="DMF1" s="280"/>
      <c r="DMG1" s="280"/>
      <c r="DMH1" s="280"/>
      <c r="DMI1" s="280"/>
      <c r="DMJ1" s="280"/>
      <c r="DMK1" s="280"/>
      <c r="DML1" s="280"/>
      <c r="DMM1" s="280"/>
      <c r="DMN1" s="280"/>
      <c r="DMO1" s="280" t="s">
        <v>258</v>
      </c>
      <c r="DMP1" s="280"/>
      <c r="DMQ1" s="280"/>
      <c r="DMR1" s="280"/>
      <c r="DMS1" s="280"/>
      <c r="DMT1" s="280"/>
      <c r="DMU1" s="280"/>
      <c r="DMV1" s="280"/>
      <c r="DMW1" s="280"/>
      <c r="DMX1" s="280"/>
      <c r="DMY1" s="280"/>
      <c r="DMZ1" s="280"/>
      <c r="DNA1" s="280"/>
      <c r="DNB1" s="280"/>
      <c r="DNC1" s="280"/>
      <c r="DND1" s="280"/>
      <c r="DNE1" s="280" t="s">
        <v>258</v>
      </c>
      <c r="DNF1" s="280"/>
      <c r="DNG1" s="280"/>
      <c r="DNH1" s="280"/>
      <c r="DNI1" s="280"/>
      <c r="DNJ1" s="280"/>
      <c r="DNK1" s="280"/>
      <c r="DNL1" s="280"/>
      <c r="DNM1" s="280"/>
      <c r="DNN1" s="280"/>
      <c r="DNO1" s="280"/>
      <c r="DNP1" s="280"/>
      <c r="DNQ1" s="280"/>
      <c r="DNR1" s="280"/>
      <c r="DNS1" s="280"/>
      <c r="DNT1" s="280"/>
      <c r="DNU1" s="280" t="s">
        <v>258</v>
      </c>
      <c r="DNV1" s="280"/>
      <c r="DNW1" s="280"/>
      <c r="DNX1" s="280"/>
      <c r="DNY1" s="280"/>
      <c r="DNZ1" s="280"/>
      <c r="DOA1" s="280"/>
      <c r="DOB1" s="280"/>
      <c r="DOC1" s="280"/>
      <c r="DOD1" s="280"/>
      <c r="DOE1" s="280"/>
      <c r="DOF1" s="280"/>
      <c r="DOG1" s="280"/>
      <c r="DOH1" s="280"/>
      <c r="DOI1" s="280"/>
      <c r="DOJ1" s="280"/>
      <c r="DOK1" s="280" t="s">
        <v>258</v>
      </c>
      <c r="DOL1" s="280"/>
      <c r="DOM1" s="280"/>
      <c r="DON1" s="280"/>
      <c r="DOO1" s="280"/>
      <c r="DOP1" s="280"/>
      <c r="DOQ1" s="280"/>
      <c r="DOR1" s="280"/>
      <c r="DOS1" s="280"/>
      <c r="DOT1" s="280"/>
      <c r="DOU1" s="280"/>
      <c r="DOV1" s="280"/>
      <c r="DOW1" s="280"/>
      <c r="DOX1" s="280"/>
      <c r="DOY1" s="280"/>
      <c r="DOZ1" s="280"/>
      <c r="DPA1" s="280" t="s">
        <v>258</v>
      </c>
      <c r="DPB1" s="280"/>
      <c r="DPC1" s="280"/>
      <c r="DPD1" s="280"/>
      <c r="DPE1" s="280"/>
      <c r="DPF1" s="280"/>
      <c r="DPG1" s="280"/>
      <c r="DPH1" s="280"/>
      <c r="DPI1" s="280"/>
      <c r="DPJ1" s="280"/>
      <c r="DPK1" s="280"/>
      <c r="DPL1" s="280"/>
      <c r="DPM1" s="280"/>
      <c r="DPN1" s="280"/>
      <c r="DPO1" s="280"/>
      <c r="DPP1" s="280"/>
      <c r="DPQ1" s="280" t="s">
        <v>258</v>
      </c>
      <c r="DPR1" s="280"/>
      <c r="DPS1" s="280"/>
      <c r="DPT1" s="280"/>
      <c r="DPU1" s="280"/>
      <c r="DPV1" s="280"/>
      <c r="DPW1" s="280"/>
      <c r="DPX1" s="280"/>
      <c r="DPY1" s="280"/>
      <c r="DPZ1" s="280"/>
      <c r="DQA1" s="280"/>
      <c r="DQB1" s="280"/>
      <c r="DQC1" s="280"/>
      <c r="DQD1" s="280"/>
      <c r="DQE1" s="280"/>
      <c r="DQF1" s="280"/>
      <c r="DQG1" s="280" t="s">
        <v>258</v>
      </c>
      <c r="DQH1" s="280"/>
      <c r="DQI1" s="280"/>
      <c r="DQJ1" s="280"/>
      <c r="DQK1" s="280"/>
      <c r="DQL1" s="280"/>
      <c r="DQM1" s="280"/>
      <c r="DQN1" s="280"/>
      <c r="DQO1" s="280"/>
      <c r="DQP1" s="280"/>
      <c r="DQQ1" s="280"/>
      <c r="DQR1" s="280"/>
      <c r="DQS1" s="280"/>
      <c r="DQT1" s="280"/>
      <c r="DQU1" s="280"/>
      <c r="DQV1" s="280"/>
      <c r="DQW1" s="280" t="s">
        <v>258</v>
      </c>
      <c r="DQX1" s="280"/>
      <c r="DQY1" s="280"/>
      <c r="DQZ1" s="280"/>
      <c r="DRA1" s="280"/>
      <c r="DRB1" s="280"/>
      <c r="DRC1" s="280"/>
      <c r="DRD1" s="280"/>
      <c r="DRE1" s="280"/>
      <c r="DRF1" s="280"/>
      <c r="DRG1" s="280"/>
      <c r="DRH1" s="280"/>
      <c r="DRI1" s="280"/>
      <c r="DRJ1" s="280"/>
      <c r="DRK1" s="280"/>
      <c r="DRL1" s="280"/>
      <c r="DRM1" s="280" t="s">
        <v>258</v>
      </c>
      <c r="DRN1" s="280"/>
      <c r="DRO1" s="280"/>
      <c r="DRP1" s="280"/>
      <c r="DRQ1" s="280"/>
      <c r="DRR1" s="280"/>
      <c r="DRS1" s="280"/>
      <c r="DRT1" s="280"/>
      <c r="DRU1" s="280"/>
      <c r="DRV1" s="280"/>
      <c r="DRW1" s="280"/>
      <c r="DRX1" s="280"/>
      <c r="DRY1" s="280"/>
      <c r="DRZ1" s="280"/>
      <c r="DSA1" s="280"/>
      <c r="DSB1" s="280"/>
      <c r="DSC1" s="280" t="s">
        <v>258</v>
      </c>
      <c r="DSD1" s="280"/>
      <c r="DSE1" s="280"/>
      <c r="DSF1" s="280"/>
      <c r="DSG1" s="280"/>
      <c r="DSH1" s="280"/>
      <c r="DSI1" s="280"/>
      <c r="DSJ1" s="280"/>
      <c r="DSK1" s="280"/>
      <c r="DSL1" s="280"/>
      <c r="DSM1" s="280"/>
      <c r="DSN1" s="280"/>
      <c r="DSO1" s="280"/>
      <c r="DSP1" s="280"/>
      <c r="DSQ1" s="280"/>
      <c r="DSR1" s="280"/>
      <c r="DSS1" s="280" t="s">
        <v>258</v>
      </c>
      <c r="DST1" s="280"/>
      <c r="DSU1" s="280"/>
      <c r="DSV1" s="280"/>
      <c r="DSW1" s="280"/>
      <c r="DSX1" s="280"/>
      <c r="DSY1" s="280"/>
      <c r="DSZ1" s="280"/>
      <c r="DTA1" s="280"/>
      <c r="DTB1" s="280"/>
      <c r="DTC1" s="280"/>
      <c r="DTD1" s="280"/>
      <c r="DTE1" s="280"/>
      <c r="DTF1" s="280"/>
      <c r="DTG1" s="280"/>
      <c r="DTH1" s="280"/>
      <c r="DTI1" s="280" t="s">
        <v>258</v>
      </c>
      <c r="DTJ1" s="280"/>
      <c r="DTK1" s="280"/>
      <c r="DTL1" s="280"/>
      <c r="DTM1" s="280"/>
      <c r="DTN1" s="280"/>
      <c r="DTO1" s="280"/>
      <c r="DTP1" s="280"/>
      <c r="DTQ1" s="280"/>
      <c r="DTR1" s="280"/>
      <c r="DTS1" s="280"/>
      <c r="DTT1" s="280"/>
      <c r="DTU1" s="280"/>
      <c r="DTV1" s="280"/>
      <c r="DTW1" s="280"/>
      <c r="DTX1" s="280"/>
      <c r="DTY1" s="280" t="s">
        <v>258</v>
      </c>
      <c r="DTZ1" s="280"/>
      <c r="DUA1" s="280"/>
      <c r="DUB1" s="280"/>
      <c r="DUC1" s="280"/>
      <c r="DUD1" s="280"/>
      <c r="DUE1" s="280"/>
      <c r="DUF1" s="280"/>
      <c r="DUG1" s="280"/>
      <c r="DUH1" s="280"/>
      <c r="DUI1" s="280"/>
      <c r="DUJ1" s="280"/>
      <c r="DUK1" s="280"/>
      <c r="DUL1" s="280"/>
      <c r="DUM1" s="280"/>
      <c r="DUN1" s="280"/>
      <c r="DUO1" s="280" t="s">
        <v>258</v>
      </c>
      <c r="DUP1" s="280"/>
      <c r="DUQ1" s="280"/>
      <c r="DUR1" s="280"/>
      <c r="DUS1" s="280"/>
      <c r="DUT1" s="280"/>
      <c r="DUU1" s="280"/>
      <c r="DUV1" s="280"/>
      <c r="DUW1" s="280"/>
      <c r="DUX1" s="280"/>
      <c r="DUY1" s="280"/>
      <c r="DUZ1" s="280"/>
      <c r="DVA1" s="280"/>
      <c r="DVB1" s="280"/>
      <c r="DVC1" s="280"/>
      <c r="DVD1" s="280"/>
      <c r="DVE1" s="280" t="s">
        <v>258</v>
      </c>
      <c r="DVF1" s="280"/>
      <c r="DVG1" s="280"/>
      <c r="DVH1" s="280"/>
      <c r="DVI1" s="280"/>
      <c r="DVJ1" s="280"/>
      <c r="DVK1" s="280"/>
      <c r="DVL1" s="280"/>
      <c r="DVM1" s="280"/>
      <c r="DVN1" s="280"/>
      <c r="DVO1" s="280"/>
      <c r="DVP1" s="280"/>
      <c r="DVQ1" s="280"/>
      <c r="DVR1" s="280"/>
      <c r="DVS1" s="280"/>
      <c r="DVT1" s="280"/>
      <c r="DVU1" s="280" t="s">
        <v>258</v>
      </c>
      <c r="DVV1" s="280"/>
      <c r="DVW1" s="280"/>
      <c r="DVX1" s="280"/>
      <c r="DVY1" s="280"/>
      <c r="DVZ1" s="280"/>
      <c r="DWA1" s="280"/>
      <c r="DWB1" s="280"/>
      <c r="DWC1" s="280"/>
      <c r="DWD1" s="280"/>
      <c r="DWE1" s="280"/>
      <c r="DWF1" s="280"/>
      <c r="DWG1" s="280"/>
      <c r="DWH1" s="280"/>
      <c r="DWI1" s="280"/>
      <c r="DWJ1" s="280"/>
      <c r="DWK1" s="280" t="s">
        <v>258</v>
      </c>
      <c r="DWL1" s="280"/>
      <c r="DWM1" s="280"/>
      <c r="DWN1" s="280"/>
      <c r="DWO1" s="280"/>
      <c r="DWP1" s="280"/>
      <c r="DWQ1" s="280"/>
      <c r="DWR1" s="280"/>
      <c r="DWS1" s="280"/>
      <c r="DWT1" s="280"/>
      <c r="DWU1" s="280"/>
      <c r="DWV1" s="280"/>
      <c r="DWW1" s="280"/>
      <c r="DWX1" s="280"/>
      <c r="DWY1" s="280"/>
      <c r="DWZ1" s="280"/>
      <c r="DXA1" s="280" t="s">
        <v>258</v>
      </c>
      <c r="DXB1" s="280"/>
      <c r="DXC1" s="280"/>
      <c r="DXD1" s="280"/>
      <c r="DXE1" s="280"/>
      <c r="DXF1" s="280"/>
      <c r="DXG1" s="280"/>
      <c r="DXH1" s="280"/>
      <c r="DXI1" s="280"/>
      <c r="DXJ1" s="280"/>
      <c r="DXK1" s="280"/>
      <c r="DXL1" s="280"/>
      <c r="DXM1" s="280"/>
      <c r="DXN1" s="280"/>
      <c r="DXO1" s="280"/>
      <c r="DXP1" s="280"/>
      <c r="DXQ1" s="280" t="s">
        <v>258</v>
      </c>
      <c r="DXR1" s="280"/>
      <c r="DXS1" s="280"/>
      <c r="DXT1" s="280"/>
      <c r="DXU1" s="280"/>
      <c r="DXV1" s="280"/>
      <c r="DXW1" s="280"/>
      <c r="DXX1" s="280"/>
      <c r="DXY1" s="280"/>
      <c r="DXZ1" s="280"/>
      <c r="DYA1" s="280"/>
      <c r="DYB1" s="280"/>
      <c r="DYC1" s="280"/>
      <c r="DYD1" s="280"/>
      <c r="DYE1" s="280"/>
      <c r="DYF1" s="280"/>
      <c r="DYG1" s="280" t="s">
        <v>258</v>
      </c>
      <c r="DYH1" s="280"/>
      <c r="DYI1" s="280"/>
      <c r="DYJ1" s="280"/>
      <c r="DYK1" s="280"/>
      <c r="DYL1" s="280"/>
      <c r="DYM1" s="280"/>
      <c r="DYN1" s="280"/>
      <c r="DYO1" s="280"/>
      <c r="DYP1" s="280"/>
      <c r="DYQ1" s="280"/>
      <c r="DYR1" s="280"/>
      <c r="DYS1" s="280"/>
      <c r="DYT1" s="280"/>
      <c r="DYU1" s="280"/>
      <c r="DYV1" s="280"/>
      <c r="DYW1" s="280" t="s">
        <v>258</v>
      </c>
      <c r="DYX1" s="280"/>
      <c r="DYY1" s="280"/>
      <c r="DYZ1" s="280"/>
      <c r="DZA1" s="280"/>
      <c r="DZB1" s="280"/>
      <c r="DZC1" s="280"/>
      <c r="DZD1" s="280"/>
      <c r="DZE1" s="280"/>
      <c r="DZF1" s="280"/>
      <c r="DZG1" s="280"/>
      <c r="DZH1" s="280"/>
      <c r="DZI1" s="280"/>
      <c r="DZJ1" s="280"/>
      <c r="DZK1" s="280"/>
      <c r="DZL1" s="280"/>
      <c r="DZM1" s="280" t="s">
        <v>258</v>
      </c>
      <c r="DZN1" s="280"/>
      <c r="DZO1" s="280"/>
      <c r="DZP1" s="280"/>
      <c r="DZQ1" s="280"/>
      <c r="DZR1" s="280"/>
      <c r="DZS1" s="280"/>
      <c r="DZT1" s="280"/>
      <c r="DZU1" s="280"/>
      <c r="DZV1" s="280"/>
      <c r="DZW1" s="280"/>
      <c r="DZX1" s="280"/>
      <c r="DZY1" s="280"/>
      <c r="DZZ1" s="280"/>
      <c r="EAA1" s="280"/>
      <c r="EAB1" s="280"/>
      <c r="EAC1" s="280" t="s">
        <v>258</v>
      </c>
      <c r="EAD1" s="280"/>
      <c r="EAE1" s="280"/>
      <c r="EAF1" s="280"/>
      <c r="EAG1" s="280"/>
      <c r="EAH1" s="280"/>
      <c r="EAI1" s="280"/>
      <c r="EAJ1" s="280"/>
      <c r="EAK1" s="280"/>
      <c r="EAL1" s="280"/>
      <c r="EAM1" s="280"/>
      <c r="EAN1" s="280"/>
      <c r="EAO1" s="280"/>
      <c r="EAP1" s="280"/>
      <c r="EAQ1" s="280"/>
      <c r="EAR1" s="280"/>
      <c r="EAS1" s="280" t="s">
        <v>258</v>
      </c>
      <c r="EAT1" s="280"/>
      <c r="EAU1" s="280"/>
      <c r="EAV1" s="280"/>
      <c r="EAW1" s="280"/>
      <c r="EAX1" s="280"/>
      <c r="EAY1" s="280"/>
      <c r="EAZ1" s="280"/>
      <c r="EBA1" s="280"/>
      <c r="EBB1" s="280"/>
      <c r="EBC1" s="280"/>
      <c r="EBD1" s="280"/>
      <c r="EBE1" s="280"/>
      <c r="EBF1" s="280"/>
      <c r="EBG1" s="280"/>
      <c r="EBH1" s="280"/>
      <c r="EBI1" s="280" t="s">
        <v>258</v>
      </c>
      <c r="EBJ1" s="280"/>
      <c r="EBK1" s="280"/>
      <c r="EBL1" s="280"/>
      <c r="EBM1" s="280"/>
      <c r="EBN1" s="280"/>
      <c r="EBO1" s="280"/>
      <c r="EBP1" s="280"/>
      <c r="EBQ1" s="280"/>
      <c r="EBR1" s="280"/>
      <c r="EBS1" s="280"/>
      <c r="EBT1" s="280"/>
      <c r="EBU1" s="280"/>
      <c r="EBV1" s="280"/>
      <c r="EBW1" s="280"/>
      <c r="EBX1" s="280"/>
      <c r="EBY1" s="280" t="s">
        <v>258</v>
      </c>
      <c r="EBZ1" s="280"/>
      <c r="ECA1" s="280"/>
      <c r="ECB1" s="280"/>
      <c r="ECC1" s="280"/>
      <c r="ECD1" s="280"/>
      <c r="ECE1" s="280"/>
      <c r="ECF1" s="280"/>
      <c r="ECG1" s="280"/>
      <c r="ECH1" s="280"/>
      <c r="ECI1" s="280"/>
      <c r="ECJ1" s="280"/>
      <c r="ECK1" s="280"/>
      <c r="ECL1" s="280"/>
      <c r="ECM1" s="280"/>
      <c r="ECN1" s="280"/>
      <c r="ECO1" s="280" t="s">
        <v>258</v>
      </c>
      <c r="ECP1" s="280"/>
      <c r="ECQ1" s="280"/>
      <c r="ECR1" s="280"/>
      <c r="ECS1" s="280"/>
      <c r="ECT1" s="280"/>
      <c r="ECU1" s="280"/>
      <c r="ECV1" s="280"/>
      <c r="ECW1" s="280"/>
      <c r="ECX1" s="280"/>
      <c r="ECY1" s="280"/>
      <c r="ECZ1" s="280"/>
      <c r="EDA1" s="280"/>
      <c r="EDB1" s="280"/>
      <c r="EDC1" s="280"/>
      <c r="EDD1" s="280"/>
      <c r="EDE1" s="280" t="s">
        <v>258</v>
      </c>
      <c r="EDF1" s="280"/>
      <c r="EDG1" s="280"/>
      <c r="EDH1" s="280"/>
      <c r="EDI1" s="280"/>
      <c r="EDJ1" s="280"/>
      <c r="EDK1" s="280"/>
      <c r="EDL1" s="280"/>
      <c r="EDM1" s="280"/>
      <c r="EDN1" s="280"/>
      <c r="EDO1" s="280"/>
      <c r="EDP1" s="280"/>
      <c r="EDQ1" s="280"/>
      <c r="EDR1" s="280"/>
      <c r="EDS1" s="280"/>
      <c r="EDT1" s="280"/>
      <c r="EDU1" s="280" t="s">
        <v>258</v>
      </c>
      <c r="EDV1" s="280"/>
      <c r="EDW1" s="280"/>
      <c r="EDX1" s="280"/>
      <c r="EDY1" s="280"/>
      <c r="EDZ1" s="280"/>
      <c r="EEA1" s="280"/>
      <c r="EEB1" s="280"/>
      <c r="EEC1" s="280"/>
      <c r="EED1" s="280"/>
      <c r="EEE1" s="280"/>
      <c r="EEF1" s="280"/>
      <c r="EEG1" s="280"/>
      <c r="EEH1" s="280"/>
      <c r="EEI1" s="280"/>
      <c r="EEJ1" s="280"/>
      <c r="EEK1" s="280" t="s">
        <v>258</v>
      </c>
      <c r="EEL1" s="280"/>
      <c r="EEM1" s="280"/>
      <c r="EEN1" s="280"/>
      <c r="EEO1" s="280"/>
      <c r="EEP1" s="280"/>
      <c r="EEQ1" s="280"/>
      <c r="EER1" s="280"/>
      <c r="EES1" s="280"/>
      <c r="EET1" s="280"/>
      <c r="EEU1" s="280"/>
      <c r="EEV1" s="280"/>
      <c r="EEW1" s="280"/>
      <c r="EEX1" s="280"/>
      <c r="EEY1" s="280"/>
      <c r="EEZ1" s="280"/>
      <c r="EFA1" s="280" t="s">
        <v>258</v>
      </c>
      <c r="EFB1" s="280"/>
      <c r="EFC1" s="280"/>
      <c r="EFD1" s="280"/>
      <c r="EFE1" s="280"/>
      <c r="EFF1" s="280"/>
      <c r="EFG1" s="280"/>
      <c r="EFH1" s="280"/>
      <c r="EFI1" s="280"/>
      <c r="EFJ1" s="280"/>
      <c r="EFK1" s="280"/>
      <c r="EFL1" s="280"/>
      <c r="EFM1" s="280"/>
      <c r="EFN1" s="280"/>
      <c r="EFO1" s="280"/>
      <c r="EFP1" s="280"/>
      <c r="EFQ1" s="280" t="s">
        <v>258</v>
      </c>
      <c r="EFR1" s="280"/>
      <c r="EFS1" s="280"/>
      <c r="EFT1" s="280"/>
      <c r="EFU1" s="280"/>
      <c r="EFV1" s="280"/>
      <c r="EFW1" s="280"/>
      <c r="EFX1" s="280"/>
      <c r="EFY1" s="280"/>
      <c r="EFZ1" s="280"/>
      <c r="EGA1" s="280"/>
      <c r="EGB1" s="280"/>
      <c r="EGC1" s="280"/>
      <c r="EGD1" s="280"/>
      <c r="EGE1" s="280"/>
      <c r="EGF1" s="280"/>
      <c r="EGG1" s="280" t="s">
        <v>258</v>
      </c>
      <c r="EGH1" s="280"/>
      <c r="EGI1" s="280"/>
      <c r="EGJ1" s="280"/>
      <c r="EGK1" s="280"/>
      <c r="EGL1" s="280"/>
      <c r="EGM1" s="280"/>
      <c r="EGN1" s="280"/>
      <c r="EGO1" s="280"/>
      <c r="EGP1" s="280"/>
      <c r="EGQ1" s="280"/>
      <c r="EGR1" s="280"/>
      <c r="EGS1" s="280"/>
      <c r="EGT1" s="280"/>
      <c r="EGU1" s="280"/>
      <c r="EGV1" s="280"/>
      <c r="EGW1" s="280" t="s">
        <v>258</v>
      </c>
      <c r="EGX1" s="280"/>
      <c r="EGY1" s="280"/>
      <c r="EGZ1" s="280"/>
      <c r="EHA1" s="280"/>
      <c r="EHB1" s="280"/>
      <c r="EHC1" s="280"/>
      <c r="EHD1" s="280"/>
      <c r="EHE1" s="280"/>
      <c r="EHF1" s="280"/>
      <c r="EHG1" s="280"/>
      <c r="EHH1" s="280"/>
      <c r="EHI1" s="280"/>
      <c r="EHJ1" s="280"/>
      <c r="EHK1" s="280"/>
      <c r="EHL1" s="280"/>
      <c r="EHM1" s="280" t="s">
        <v>258</v>
      </c>
      <c r="EHN1" s="280"/>
      <c r="EHO1" s="280"/>
      <c r="EHP1" s="280"/>
      <c r="EHQ1" s="280"/>
      <c r="EHR1" s="280"/>
      <c r="EHS1" s="280"/>
      <c r="EHT1" s="280"/>
      <c r="EHU1" s="280"/>
      <c r="EHV1" s="280"/>
      <c r="EHW1" s="280"/>
      <c r="EHX1" s="280"/>
      <c r="EHY1" s="280"/>
      <c r="EHZ1" s="280"/>
      <c r="EIA1" s="280"/>
      <c r="EIB1" s="280"/>
      <c r="EIC1" s="280" t="s">
        <v>258</v>
      </c>
      <c r="EID1" s="280"/>
      <c r="EIE1" s="280"/>
      <c r="EIF1" s="280"/>
      <c r="EIG1" s="280"/>
      <c r="EIH1" s="280"/>
      <c r="EII1" s="280"/>
      <c r="EIJ1" s="280"/>
      <c r="EIK1" s="280"/>
      <c r="EIL1" s="280"/>
      <c r="EIM1" s="280"/>
      <c r="EIN1" s="280"/>
      <c r="EIO1" s="280"/>
      <c r="EIP1" s="280"/>
      <c r="EIQ1" s="280"/>
      <c r="EIR1" s="280"/>
      <c r="EIS1" s="280" t="s">
        <v>258</v>
      </c>
      <c r="EIT1" s="280"/>
      <c r="EIU1" s="280"/>
      <c r="EIV1" s="280"/>
      <c r="EIW1" s="280"/>
      <c r="EIX1" s="280"/>
      <c r="EIY1" s="280"/>
      <c r="EIZ1" s="280"/>
      <c r="EJA1" s="280"/>
      <c r="EJB1" s="280"/>
      <c r="EJC1" s="280"/>
      <c r="EJD1" s="280"/>
      <c r="EJE1" s="280"/>
      <c r="EJF1" s="280"/>
      <c r="EJG1" s="280"/>
      <c r="EJH1" s="280"/>
      <c r="EJI1" s="280" t="s">
        <v>258</v>
      </c>
      <c r="EJJ1" s="280"/>
      <c r="EJK1" s="280"/>
      <c r="EJL1" s="280"/>
      <c r="EJM1" s="280"/>
      <c r="EJN1" s="280"/>
      <c r="EJO1" s="280"/>
      <c r="EJP1" s="280"/>
      <c r="EJQ1" s="280"/>
      <c r="EJR1" s="280"/>
      <c r="EJS1" s="280"/>
      <c r="EJT1" s="280"/>
      <c r="EJU1" s="280"/>
      <c r="EJV1" s="280"/>
      <c r="EJW1" s="280"/>
      <c r="EJX1" s="280"/>
      <c r="EJY1" s="280" t="s">
        <v>258</v>
      </c>
      <c r="EJZ1" s="280"/>
      <c r="EKA1" s="280"/>
      <c r="EKB1" s="280"/>
      <c r="EKC1" s="280"/>
      <c r="EKD1" s="280"/>
      <c r="EKE1" s="280"/>
      <c r="EKF1" s="280"/>
      <c r="EKG1" s="280"/>
      <c r="EKH1" s="280"/>
      <c r="EKI1" s="280"/>
      <c r="EKJ1" s="280"/>
      <c r="EKK1" s="280"/>
      <c r="EKL1" s="280"/>
      <c r="EKM1" s="280"/>
      <c r="EKN1" s="280"/>
      <c r="EKO1" s="280" t="s">
        <v>258</v>
      </c>
      <c r="EKP1" s="280"/>
      <c r="EKQ1" s="280"/>
      <c r="EKR1" s="280"/>
      <c r="EKS1" s="280"/>
      <c r="EKT1" s="280"/>
      <c r="EKU1" s="280"/>
      <c r="EKV1" s="280"/>
      <c r="EKW1" s="280"/>
      <c r="EKX1" s="280"/>
      <c r="EKY1" s="280"/>
      <c r="EKZ1" s="280"/>
      <c r="ELA1" s="280"/>
      <c r="ELB1" s="280"/>
      <c r="ELC1" s="280"/>
      <c r="ELD1" s="280"/>
      <c r="ELE1" s="280" t="s">
        <v>258</v>
      </c>
      <c r="ELF1" s="280"/>
      <c r="ELG1" s="280"/>
      <c r="ELH1" s="280"/>
      <c r="ELI1" s="280"/>
      <c r="ELJ1" s="280"/>
      <c r="ELK1" s="280"/>
      <c r="ELL1" s="280"/>
      <c r="ELM1" s="280"/>
      <c r="ELN1" s="280"/>
      <c r="ELO1" s="280"/>
      <c r="ELP1" s="280"/>
      <c r="ELQ1" s="280"/>
      <c r="ELR1" s="280"/>
      <c r="ELS1" s="280"/>
      <c r="ELT1" s="280"/>
      <c r="ELU1" s="280" t="s">
        <v>258</v>
      </c>
      <c r="ELV1" s="280"/>
      <c r="ELW1" s="280"/>
      <c r="ELX1" s="280"/>
      <c r="ELY1" s="280"/>
      <c r="ELZ1" s="280"/>
      <c r="EMA1" s="280"/>
      <c r="EMB1" s="280"/>
      <c r="EMC1" s="280"/>
      <c r="EMD1" s="280"/>
      <c r="EME1" s="280"/>
      <c r="EMF1" s="280"/>
      <c r="EMG1" s="280"/>
      <c r="EMH1" s="280"/>
      <c r="EMI1" s="280"/>
      <c r="EMJ1" s="280"/>
      <c r="EMK1" s="280" t="s">
        <v>258</v>
      </c>
      <c r="EML1" s="280"/>
      <c r="EMM1" s="280"/>
      <c r="EMN1" s="280"/>
      <c r="EMO1" s="280"/>
      <c r="EMP1" s="280"/>
      <c r="EMQ1" s="280"/>
      <c r="EMR1" s="280"/>
      <c r="EMS1" s="280"/>
      <c r="EMT1" s="280"/>
      <c r="EMU1" s="280"/>
      <c r="EMV1" s="280"/>
      <c r="EMW1" s="280"/>
      <c r="EMX1" s="280"/>
      <c r="EMY1" s="280"/>
      <c r="EMZ1" s="280"/>
      <c r="ENA1" s="280" t="s">
        <v>258</v>
      </c>
      <c r="ENB1" s="280"/>
      <c r="ENC1" s="280"/>
      <c r="END1" s="280"/>
      <c r="ENE1" s="280"/>
      <c r="ENF1" s="280"/>
      <c r="ENG1" s="280"/>
      <c r="ENH1" s="280"/>
      <c r="ENI1" s="280"/>
      <c r="ENJ1" s="280"/>
      <c r="ENK1" s="280"/>
      <c r="ENL1" s="280"/>
      <c r="ENM1" s="280"/>
      <c r="ENN1" s="280"/>
      <c r="ENO1" s="280"/>
      <c r="ENP1" s="280"/>
      <c r="ENQ1" s="280" t="s">
        <v>258</v>
      </c>
      <c r="ENR1" s="280"/>
      <c r="ENS1" s="280"/>
      <c r="ENT1" s="280"/>
      <c r="ENU1" s="280"/>
      <c r="ENV1" s="280"/>
      <c r="ENW1" s="280"/>
      <c r="ENX1" s="280"/>
      <c r="ENY1" s="280"/>
      <c r="ENZ1" s="280"/>
      <c r="EOA1" s="280"/>
      <c r="EOB1" s="280"/>
      <c r="EOC1" s="280"/>
      <c r="EOD1" s="280"/>
      <c r="EOE1" s="280"/>
      <c r="EOF1" s="280"/>
      <c r="EOG1" s="280" t="s">
        <v>258</v>
      </c>
      <c r="EOH1" s="280"/>
      <c r="EOI1" s="280"/>
      <c r="EOJ1" s="280"/>
      <c r="EOK1" s="280"/>
      <c r="EOL1" s="280"/>
      <c r="EOM1" s="280"/>
      <c r="EON1" s="280"/>
      <c r="EOO1" s="280"/>
      <c r="EOP1" s="280"/>
      <c r="EOQ1" s="280"/>
      <c r="EOR1" s="280"/>
      <c r="EOS1" s="280"/>
      <c r="EOT1" s="280"/>
      <c r="EOU1" s="280"/>
      <c r="EOV1" s="280"/>
      <c r="EOW1" s="280" t="s">
        <v>258</v>
      </c>
      <c r="EOX1" s="280"/>
      <c r="EOY1" s="280"/>
      <c r="EOZ1" s="280"/>
      <c r="EPA1" s="280"/>
      <c r="EPB1" s="280"/>
      <c r="EPC1" s="280"/>
      <c r="EPD1" s="280"/>
      <c r="EPE1" s="280"/>
      <c r="EPF1" s="280"/>
      <c r="EPG1" s="280"/>
      <c r="EPH1" s="280"/>
      <c r="EPI1" s="280"/>
      <c r="EPJ1" s="280"/>
      <c r="EPK1" s="280"/>
      <c r="EPL1" s="280"/>
      <c r="EPM1" s="280" t="s">
        <v>258</v>
      </c>
      <c r="EPN1" s="280"/>
      <c r="EPO1" s="280"/>
      <c r="EPP1" s="280"/>
      <c r="EPQ1" s="280"/>
      <c r="EPR1" s="280"/>
      <c r="EPS1" s="280"/>
      <c r="EPT1" s="280"/>
      <c r="EPU1" s="280"/>
      <c r="EPV1" s="280"/>
      <c r="EPW1" s="280"/>
      <c r="EPX1" s="280"/>
      <c r="EPY1" s="280"/>
      <c r="EPZ1" s="280"/>
      <c r="EQA1" s="280"/>
      <c r="EQB1" s="280"/>
      <c r="EQC1" s="280" t="s">
        <v>258</v>
      </c>
      <c r="EQD1" s="280"/>
      <c r="EQE1" s="280"/>
      <c r="EQF1" s="280"/>
      <c r="EQG1" s="280"/>
      <c r="EQH1" s="280"/>
      <c r="EQI1" s="280"/>
      <c r="EQJ1" s="280"/>
      <c r="EQK1" s="280"/>
      <c r="EQL1" s="280"/>
      <c r="EQM1" s="280"/>
      <c r="EQN1" s="280"/>
      <c r="EQO1" s="280"/>
      <c r="EQP1" s="280"/>
      <c r="EQQ1" s="280"/>
      <c r="EQR1" s="280"/>
      <c r="EQS1" s="280" t="s">
        <v>258</v>
      </c>
      <c r="EQT1" s="280"/>
      <c r="EQU1" s="280"/>
      <c r="EQV1" s="280"/>
      <c r="EQW1" s="280"/>
      <c r="EQX1" s="280"/>
      <c r="EQY1" s="280"/>
      <c r="EQZ1" s="280"/>
      <c r="ERA1" s="280"/>
      <c r="ERB1" s="280"/>
      <c r="ERC1" s="280"/>
      <c r="ERD1" s="280"/>
      <c r="ERE1" s="280"/>
      <c r="ERF1" s="280"/>
      <c r="ERG1" s="280"/>
      <c r="ERH1" s="280"/>
      <c r="ERI1" s="280" t="s">
        <v>258</v>
      </c>
      <c r="ERJ1" s="280"/>
      <c r="ERK1" s="280"/>
      <c r="ERL1" s="280"/>
      <c r="ERM1" s="280"/>
      <c r="ERN1" s="280"/>
      <c r="ERO1" s="280"/>
      <c r="ERP1" s="280"/>
      <c r="ERQ1" s="280"/>
      <c r="ERR1" s="280"/>
      <c r="ERS1" s="280"/>
      <c r="ERT1" s="280"/>
      <c r="ERU1" s="280"/>
      <c r="ERV1" s="280"/>
      <c r="ERW1" s="280"/>
      <c r="ERX1" s="280"/>
      <c r="ERY1" s="280" t="s">
        <v>258</v>
      </c>
      <c r="ERZ1" s="280"/>
      <c r="ESA1" s="280"/>
      <c r="ESB1" s="280"/>
      <c r="ESC1" s="280"/>
      <c r="ESD1" s="280"/>
      <c r="ESE1" s="280"/>
      <c r="ESF1" s="280"/>
      <c r="ESG1" s="280"/>
      <c r="ESH1" s="280"/>
      <c r="ESI1" s="280"/>
      <c r="ESJ1" s="280"/>
      <c r="ESK1" s="280"/>
      <c r="ESL1" s="280"/>
      <c r="ESM1" s="280"/>
      <c r="ESN1" s="280"/>
      <c r="ESO1" s="280" t="s">
        <v>258</v>
      </c>
      <c r="ESP1" s="280"/>
      <c r="ESQ1" s="280"/>
      <c r="ESR1" s="280"/>
      <c r="ESS1" s="280"/>
      <c r="EST1" s="280"/>
      <c r="ESU1" s="280"/>
      <c r="ESV1" s="280"/>
      <c r="ESW1" s="280"/>
      <c r="ESX1" s="280"/>
      <c r="ESY1" s="280"/>
      <c r="ESZ1" s="280"/>
      <c r="ETA1" s="280"/>
      <c r="ETB1" s="280"/>
      <c r="ETC1" s="280"/>
      <c r="ETD1" s="280"/>
      <c r="ETE1" s="280" t="s">
        <v>258</v>
      </c>
      <c r="ETF1" s="280"/>
      <c r="ETG1" s="280"/>
      <c r="ETH1" s="280"/>
      <c r="ETI1" s="280"/>
      <c r="ETJ1" s="280"/>
      <c r="ETK1" s="280"/>
      <c r="ETL1" s="280"/>
      <c r="ETM1" s="280"/>
      <c r="ETN1" s="280"/>
      <c r="ETO1" s="280"/>
      <c r="ETP1" s="280"/>
      <c r="ETQ1" s="280"/>
      <c r="ETR1" s="280"/>
      <c r="ETS1" s="280"/>
      <c r="ETT1" s="280"/>
      <c r="ETU1" s="280" t="s">
        <v>258</v>
      </c>
      <c r="ETV1" s="280"/>
      <c r="ETW1" s="280"/>
      <c r="ETX1" s="280"/>
      <c r="ETY1" s="280"/>
      <c r="ETZ1" s="280"/>
      <c r="EUA1" s="280"/>
      <c r="EUB1" s="280"/>
      <c r="EUC1" s="280"/>
      <c r="EUD1" s="280"/>
      <c r="EUE1" s="280"/>
      <c r="EUF1" s="280"/>
      <c r="EUG1" s="280"/>
      <c r="EUH1" s="280"/>
      <c r="EUI1" s="280"/>
      <c r="EUJ1" s="280"/>
      <c r="EUK1" s="280" t="s">
        <v>258</v>
      </c>
      <c r="EUL1" s="280"/>
      <c r="EUM1" s="280"/>
      <c r="EUN1" s="280"/>
      <c r="EUO1" s="280"/>
      <c r="EUP1" s="280"/>
      <c r="EUQ1" s="280"/>
      <c r="EUR1" s="280"/>
      <c r="EUS1" s="280"/>
      <c r="EUT1" s="280"/>
      <c r="EUU1" s="280"/>
      <c r="EUV1" s="280"/>
      <c r="EUW1" s="280"/>
      <c r="EUX1" s="280"/>
      <c r="EUY1" s="280"/>
      <c r="EUZ1" s="280"/>
      <c r="EVA1" s="280" t="s">
        <v>258</v>
      </c>
      <c r="EVB1" s="280"/>
      <c r="EVC1" s="280"/>
      <c r="EVD1" s="280"/>
      <c r="EVE1" s="280"/>
      <c r="EVF1" s="280"/>
      <c r="EVG1" s="280"/>
      <c r="EVH1" s="280"/>
      <c r="EVI1" s="280"/>
      <c r="EVJ1" s="280"/>
      <c r="EVK1" s="280"/>
      <c r="EVL1" s="280"/>
      <c r="EVM1" s="280"/>
      <c r="EVN1" s="280"/>
      <c r="EVO1" s="280"/>
      <c r="EVP1" s="280"/>
      <c r="EVQ1" s="280" t="s">
        <v>258</v>
      </c>
      <c r="EVR1" s="280"/>
      <c r="EVS1" s="280"/>
      <c r="EVT1" s="280"/>
      <c r="EVU1" s="280"/>
      <c r="EVV1" s="280"/>
      <c r="EVW1" s="280"/>
      <c r="EVX1" s="280"/>
      <c r="EVY1" s="280"/>
      <c r="EVZ1" s="280"/>
      <c r="EWA1" s="280"/>
      <c r="EWB1" s="280"/>
      <c r="EWC1" s="280"/>
      <c r="EWD1" s="280"/>
      <c r="EWE1" s="280"/>
      <c r="EWF1" s="280"/>
      <c r="EWG1" s="280" t="s">
        <v>258</v>
      </c>
      <c r="EWH1" s="280"/>
      <c r="EWI1" s="280"/>
      <c r="EWJ1" s="280"/>
      <c r="EWK1" s="280"/>
      <c r="EWL1" s="280"/>
      <c r="EWM1" s="280"/>
      <c r="EWN1" s="280"/>
      <c r="EWO1" s="280"/>
      <c r="EWP1" s="280"/>
      <c r="EWQ1" s="280"/>
      <c r="EWR1" s="280"/>
      <c r="EWS1" s="280"/>
      <c r="EWT1" s="280"/>
      <c r="EWU1" s="280"/>
      <c r="EWV1" s="280"/>
      <c r="EWW1" s="280" t="s">
        <v>258</v>
      </c>
      <c r="EWX1" s="280"/>
      <c r="EWY1" s="280"/>
      <c r="EWZ1" s="280"/>
      <c r="EXA1" s="280"/>
      <c r="EXB1" s="280"/>
      <c r="EXC1" s="280"/>
      <c r="EXD1" s="280"/>
      <c r="EXE1" s="280"/>
      <c r="EXF1" s="280"/>
      <c r="EXG1" s="280"/>
      <c r="EXH1" s="280"/>
      <c r="EXI1" s="280"/>
      <c r="EXJ1" s="280"/>
      <c r="EXK1" s="280"/>
      <c r="EXL1" s="280"/>
      <c r="EXM1" s="280" t="s">
        <v>258</v>
      </c>
      <c r="EXN1" s="280"/>
      <c r="EXO1" s="280"/>
      <c r="EXP1" s="280"/>
      <c r="EXQ1" s="280"/>
      <c r="EXR1" s="280"/>
      <c r="EXS1" s="280"/>
      <c r="EXT1" s="280"/>
      <c r="EXU1" s="280"/>
      <c r="EXV1" s="280"/>
      <c r="EXW1" s="280"/>
      <c r="EXX1" s="280"/>
      <c r="EXY1" s="280"/>
      <c r="EXZ1" s="280"/>
      <c r="EYA1" s="280"/>
      <c r="EYB1" s="280"/>
      <c r="EYC1" s="280" t="s">
        <v>258</v>
      </c>
      <c r="EYD1" s="280"/>
      <c r="EYE1" s="280"/>
      <c r="EYF1" s="280"/>
      <c r="EYG1" s="280"/>
      <c r="EYH1" s="280"/>
      <c r="EYI1" s="280"/>
      <c r="EYJ1" s="280"/>
      <c r="EYK1" s="280"/>
      <c r="EYL1" s="280"/>
      <c r="EYM1" s="280"/>
      <c r="EYN1" s="280"/>
      <c r="EYO1" s="280"/>
      <c r="EYP1" s="280"/>
      <c r="EYQ1" s="280"/>
      <c r="EYR1" s="280"/>
      <c r="EYS1" s="280" t="s">
        <v>258</v>
      </c>
      <c r="EYT1" s="280"/>
      <c r="EYU1" s="280"/>
      <c r="EYV1" s="280"/>
      <c r="EYW1" s="280"/>
      <c r="EYX1" s="280"/>
      <c r="EYY1" s="280"/>
      <c r="EYZ1" s="280"/>
      <c r="EZA1" s="280"/>
      <c r="EZB1" s="280"/>
      <c r="EZC1" s="280"/>
      <c r="EZD1" s="280"/>
      <c r="EZE1" s="280"/>
      <c r="EZF1" s="280"/>
      <c r="EZG1" s="280"/>
      <c r="EZH1" s="280"/>
      <c r="EZI1" s="280" t="s">
        <v>258</v>
      </c>
      <c r="EZJ1" s="280"/>
      <c r="EZK1" s="280"/>
      <c r="EZL1" s="280"/>
      <c r="EZM1" s="280"/>
      <c r="EZN1" s="280"/>
      <c r="EZO1" s="280"/>
      <c r="EZP1" s="280"/>
      <c r="EZQ1" s="280"/>
      <c r="EZR1" s="280"/>
      <c r="EZS1" s="280"/>
      <c r="EZT1" s="280"/>
      <c r="EZU1" s="280"/>
      <c r="EZV1" s="280"/>
      <c r="EZW1" s="280"/>
      <c r="EZX1" s="280"/>
      <c r="EZY1" s="280" t="s">
        <v>258</v>
      </c>
      <c r="EZZ1" s="280"/>
      <c r="FAA1" s="280"/>
      <c r="FAB1" s="280"/>
      <c r="FAC1" s="280"/>
      <c r="FAD1" s="280"/>
      <c r="FAE1" s="280"/>
      <c r="FAF1" s="280"/>
      <c r="FAG1" s="280"/>
      <c r="FAH1" s="280"/>
      <c r="FAI1" s="280"/>
      <c r="FAJ1" s="280"/>
      <c r="FAK1" s="280"/>
      <c r="FAL1" s="280"/>
      <c r="FAM1" s="280"/>
      <c r="FAN1" s="280"/>
      <c r="FAO1" s="280" t="s">
        <v>258</v>
      </c>
      <c r="FAP1" s="280"/>
      <c r="FAQ1" s="280"/>
      <c r="FAR1" s="280"/>
      <c r="FAS1" s="280"/>
      <c r="FAT1" s="280"/>
      <c r="FAU1" s="280"/>
      <c r="FAV1" s="280"/>
      <c r="FAW1" s="280"/>
      <c r="FAX1" s="280"/>
      <c r="FAY1" s="280"/>
      <c r="FAZ1" s="280"/>
      <c r="FBA1" s="280"/>
      <c r="FBB1" s="280"/>
      <c r="FBC1" s="280"/>
      <c r="FBD1" s="280"/>
      <c r="FBE1" s="280" t="s">
        <v>258</v>
      </c>
      <c r="FBF1" s="280"/>
      <c r="FBG1" s="280"/>
      <c r="FBH1" s="280"/>
      <c r="FBI1" s="280"/>
      <c r="FBJ1" s="280"/>
      <c r="FBK1" s="280"/>
      <c r="FBL1" s="280"/>
      <c r="FBM1" s="280"/>
      <c r="FBN1" s="280"/>
      <c r="FBO1" s="280"/>
      <c r="FBP1" s="280"/>
      <c r="FBQ1" s="280"/>
      <c r="FBR1" s="280"/>
      <c r="FBS1" s="280"/>
      <c r="FBT1" s="280"/>
      <c r="FBU1" s="280" t="s">
        <v>258</v>
      </c>
      <c r="FBV1" s="280"/>
      <c r="FBW1" s="280"/>
      <c r="FBX1" s="280"/>
      <c r="FBY1" s="280"/>
      <c r="FBZ1" s="280"/>
      <c r="FCA1" s="280"/>
      <c r="FCB1" s="280"/>
      <c r="FCC1" s="280"/>
      <c r="FCD1" s="280"/>
      <c r="FCE1" s="280"/>
      <c r="FCF1" s="280"/>
      <c r="FCG1" s="280"/>
      <c r="FCH1" s="280"/>
      <c r="FCI1" s="280"/>
      <c r="FCJ1" s="280"/>
      <c r="FCK1" s="280" t="s">
        <v>258</v>
      </c>
      <c r="FCL1" s="280"/>
      <c r="FCM1" s="280"/>
      <c r="FCN1" s="280"/>
      <c r="FCO1" s="280"/>
      <c r="FCP1" s="280"/>
      <c r="FCQ1" s="280"/>
      <c r="FCR1" s="280"/>
      <c r="FCS1" s="280"/>
      <c r="FCT1" s="280"/>
      <c r="FCU1" s="280"/>
      <c r="FCV1" s="280"/>
      <c r="FCW1" s="280"/>
      <c r="FCX1" s="280"/>
      <c r="FCY1" s="280"/>
      <c r="FCZ1" s="280"/>
      <c r="FDA1" s="280" t="s">
        <v>258</v>
      </c>
      <c r="FDB1" s="280"/>
      <c r="FDC1" s="280"/>
      <c r="FDD1" s="280"/>
      <c r="FDE1" s="280"/>
      <c r="FDF1" s="280"/>
      <c r="FDG1" s="280"/>
      <c r="FDH1" s="280"/>
      <c r="FDI1" s="280"/>
      <c r="FDJ1" s="280"/>
      <c r="FDK1" s="280"/>
      <c r="FDL1" s="280"/>
      <c r="FDM1" s="280"/>
      <c r="FDN1" s="280"/>
      <c r="FDO1" s="280"/>
      <c r="FDP1" s="280"/>
      <c r="FDQ1" s="280" t="s">
        <v>258</v>
      </c>
      <c r="FDR1" s="280"/>
      <c r="FDS1" s="280"/>
      <c r="FDT1" s="280"/>
      <c r="FDU1" s="280"/>
      <c r="FDV1" s="280"/>
      <c r="FDW1" s="280"/>
      <c r="FDX1" s="280"/>
      <c r="FDY1" s="280"/>
      <c r="FDZ1" s="280"/>
      <c r="FEA1" s="280"/>
      <c r="FEB1" s="280"/>
      <c r="FEC1" s="280"/>
      <c r="FED1" s="280"/>
      <c r="FEE1" s="280"/>
      <c r="FEF1" s="280"/>
      <c r="FEG1" s="280" t="s">
        <v>258</v>
      </c>
      <c r="FEH1" s="280"/>
      <c r="FEI1" s="280"/>
      <c r="FEJ1" s="280"/>
      <c r="FEK1" s="280"/>
      <c r="FEL1" s="280"/>
      <c r="FEM1" s="280"/>
      <c r="FEN1" s="280"/>
      <c r="FEO1" s="280"/>
      <c r="FEP1" s="280"/>
      <c r="FEQ1" s="280"/>
      <c r="FER1" s="280"/>
      <c r="FES1" s="280"/>
      <c r="FET1" s="280"/>
      <c r="FEU1" s="280"/>
      <c r="FEV1" s="280"/>
      <c r="FEW1" s="280" t="s">
        <v>258</v>
      </c>
      <c r="FEX1" s="280"/>
      <c r="FEY1" s="280"/>
      <c r="FEZ1" s="280"/>
      <c r="FFA1" s="280"/>
      <c r="FFB1" s="280"/>
      <c r="FFC1" s="280"/>
      <c r="FFD1" s="280"/>
      <c r="FFE1" s="280"/>
      <c r="FFF1" s="280"/>
      <c r="FFG1" s="280"/>
      <c r="FFH1" s="280"/>
      <c r="FFI1" s="280"/>
      <c r="FFJ1" s="280"/>
      <c r="FFK1" s="280"/>
      <c r="FFL1" s="280"/>
      <c r="FFM1" s="280" t="s">
        <v>258</v>
      </c>
      <c r="FFN1" s="280"/>
      <c r="FFO1" s="280"/>
      <c r="FFP1" s="280"/>
      <c r="FFQ1" s="280"/>
      <c r="FFR1" s="280"/>
      <c r="FFS1" s="280"/>
      <c r="FFT1" s="280"/>
      <c r="FFU1" s="280"/>
      <c r="FFV1" s="280"/>
      <c r="FFW1" s="280"/>
      <c r="FFX1" s="280"/>
      <c r="FFY1" s="280"/>
      <c r="FFZ1" s="280"/>
      <c r="FGA1" s="280"/>
      <c r="FGB1" s="280"/>
      <c r="FGC1" s="280" t="s">
        <v>258</v>
      </c>
      <c r="FGD1" s="280"/>
      <c r="FGE1" s="280"/>
      <c r="FGF1" s="280"/>
      <c r="FGG1" s="280"/>
      <c r="FGH1" s="280"/>
      <c r="FGI1" s="280"/>
      <c r="FGJ1" s="280"/>
      <c r="FGK1" s="280"/>
      <c r="FGL1" s="280"/>
      <c r="FGM1" s="280"/>
      <c r="FGN1" s="280"/>
      <c r="FGO1" s="280"/>
      <c r="FGP1" s="280"/>
      <c r="FGQ1" s="280"/>
      <c r="FGR1" s="280"/>
      <c r="FGS1" s="280" t="s">
        <v>258</v>
      </c>
      <c r="FGT1" s="280"/>
      <c r="FGU1" s="280"/>
      <c r="FGV1" s="280"/>
      <c r="FGW1" s="280"/>
      <c r="FGX1" s="280"/>
      <c r="FGY1" s="280"/>
      <c r="FGZ1" s="280"/>
      <c r="FHA1" s="280"/>
      <c r="FHB1" s="280"/>
      <c r="FHC1" s="280"/>
      <c r="FHD1" s="280"/>
      <c r="FHE1" s="280"/>
      <c r="FHF1" s="280"/>
      <c r="FHG1" s="280"/>
      <c r="FHH1" s="280"/>
      <c r="FHI1" s="280" t="s">
        <v>258</v>
      </c>
      <c r="FHJ1" s="280"/>
      <c r="FHK1" s="280"/>
      <c r="FHL1" s="280"/>
      <c r="FHM1" s="280"/>
      <c r="FHN1" s="280"/>
      <c r="FHO1" s="280"/>
      <c r="FHP1" s="280"/>
      <c r="FHQ1" s="280"/>
      <c r="FHR1" s="280"/>
      <c r="FHS1" s="280"/>
      <c r="FHT1" s="280"/>
      <c r="FHU1" s="280"/>
      <c r="FHV1" s="280"/>
      <c r="FHW1" s="280"/>
      <c r="FHX1" s="280"/>
      <c r="FHY1" s="280" t="s">
        <v>258</v>
      </c>
      <c r="FHZ1" s="280"/>
      <c r="FIA1" s="280"/>
      <c r="FIB1" s="280"/>
      <c r="FIC1" s="280"/>
      <c r="FID1" s="280"/>
      <c r="FIE1" s="280"/>
      <c r="FIF1" s="280"/>
      <c r="FIG1" s="280"/>
      <c r="FIH1" s="280"/>
      <c r="FII1" s="280"/>
      <c r="FIJ1" s="280"/>
      <c r="FIK1" s="280"/>
      <c r="FIL1" s="280"/>
      <c r="FIM1" s="280"/>
      <c r="FIN1" s="280"/>
      <c r="FIO1" s="280" t="s">
        <v>258</v>
      </c>
      <c r="FIP1" s="280"/>
      <c r="FIQ1" s="280"/>
      <c r="FIR1" s="280"/>
      <c r="FIS1" s="280"/>
      <c r="FIT1" s="280"/>
      <c r="FIU1" s="280"/>
      <c r="FIV1" s="280"/>
      <c r="FIW1" s="280"/>
      <c r="FIX1" s="280"/>
      <c r="FIY1" s="280"/>
      <c r="FIZ1" s="280"/>
      <c r="FJA1" s="280"/>
      <c r="FJB1" s="280"/>
      <c r="FJC1" s="280"/>
      <c r="FJD1" s="280"/>
      <c r="FJE1" s="280" t="s">
        <v>258</v>
      </c>
      <c r="FJF1" s="280"/>
      <c r="FJG1" s="280"/>
      <c r="FJH1" s="280"/>
      <c r="FJI1" s="280"/>
      <c r="FJJ1" s="280"/>
      <c r="FJK1" s="280"/>
      <c r="FJL1" s="280"/>
      <c r="FJM1" s="280"/>
      <c r="FJN1" s="280"/>
      <c r="FJO1" s="280"/>
      <c r="FJP1" s="280"/>
      <c r="FJQ1" s="280"/>
      <c r="FJR1" s="280"/>
      <c r="FJS1" s="280"/>
      <c r="FJT1" s="280"/>
      <c r="FJU1" s="280" t="s">
        <v>258</v>
      </c>
      <c r="FJV1" s="280"/>
      <c r="FJW1" s="280"/>
      <c r="FJX1" s="280"/>
      <c r="FJY1" s="280"/>
      <c r="FJZ1" s="280"/>
      <c r="FKA1" s="280"/>
      <c r="FKB1" s="280"/>
      <c r="FKC1" s="280"/>
      <c r="FKD1" s="280"/>
      <c r="FKE1" s="280"/>
      <c r="FKF1" s="280"/>
      <c r="FKG1" s="280"/>
      <c r="FKH1" s="280"/>
      <c r="FKI1" s="280"/>
      <c r="FKJ1" s="280"/>
      <c r="FKK1" s="280" t="s">
        <v>258</v>
      </c>
      <c r="FKL1" s="280"/>
      <c r="FKM1" s="280"/>
      <c r="FKN1" s="280"/>
      <c r="FKO1" s="280"/>
      <c r="FKP1" s="280"/>
      <c r="FKQ1" s="280"/>
      <c r="FKR1" s="280"/>
      <c r="FKS1" s="280"/>
      <c r="FKT1" s="280"/>
      <c r="FKU1" s="280"/>
      <c r="FKV1" s="280"/>
      <c r="FKW1" s="280"/>
      <c r="FKX1" s="280"/>
      <c r="FKY1" s="280"/>
      <c r="FKZ1" s="280"/>
      <c r="FLA1" s="280" t="s">
        <v>258</v>
      </c>
      <c r="FLB1" s="280"/>
      <c r="FLC1" s="280"/>
      <c r="FLD1" s="280"/>
      <c r="FLE1" s="280"/>
      <c r="FLF1" s="280"/>
      <c r="FLG1" s="280"/>
      <c r="FLH1" s="280"/>
      <c r="FLI1" s="280"/>
      <c r="FLJ1" s="280"/>
      <c r="FLK1" s="280"/>
      <c r="FLL1" s="280"/>
      <c r="FLM1" s="280"/>
      <c r="FLN1" s="280"/>
      <c r="FLO1" s="280"/>
      <c r="FLP1" s="280"/>
      <c r="FLQ1" s="280" t="s">
        <v>258</v>
      </c>
      <c r="FLR1" s="280"/>
      <c r="FLS1" s="280"/>
      <c r="FLT1" s="280"/>
      <c r="FLU1" s="280"/>
      <c r="FLV1" s="280"/>
      <c r="FLW1" s="280"/>
      <c r="FLX1" s="280"/>
      <c r="FLY1" s="280"/>
      <c r="FLZ1" s="280"/>
      <c r="FMA1" s="280"/>
      <c r="FMB1" s="280"/>
      <c r="FMC1" s="280"/>
      <c r="FMD1" s="280"/>
      <c r="FME1" s="280"/>
      <c r="FMF1" s="280"/>
      <c r="FMG1" s="280" t="s">
        <v>258</v>
      </c>
      <c r="FMH1" s="280"/>
      <c r="FMI1" s="280"/>
      <c r="FMJ1" s="280"/>
      <c r="FMK1" s="280"/>
      <c r="FML1" s="280"/>
      <c r="FMM1" s="280"/>
      <c r="FMN1" s="280"/>
      <c r="FMO1" s="280"/>
      <c r="FMP1" s="280"/>
      <c r="FMQ1" s="280"/>
      <c r="FMR1" s="280"/>
      <c r="FMS1" s="280"/>
      <c r="FMT1" s="280"/>
      <c r="FMU1" s="280"/>
      <c r="FMV1" s="280"/>
      <c r="FMW1" s="280" t="s">
        <v>258</v>
      </c>
      <c r="FMX1" s="280"/>
      <c r="FMY1" s="280"/>
      <c r="FMZ1" s="280"/>
      <c r="FNA1" s="280"/>
      <c r="FNB1" s="280"/>
      <c r="FNC1" s="280"/>
      <c r="FND1" s="280"/>
      <c r="FNE1" s="280"/>
      <c r="FNF1" s="280"/>
      <c r="FNG1" s="280"/>
      <c r="FNH1" s="280"/>
      <c r="FNI1" s="280"/>
      <c r="FNJ1" s="280"/>
      <c r="FNK1" s="280"/>
      <c r="FNL1" s="280"/>
      <c r="FNM1" s="280" t="s">
        <v>258</v>
      </c>
      <c r="FNN1" s="280"/>
      <c r="FNO1" s="280"/>
      <c r="FNP1" s="280"/>
      <c r="FNQ1" s="280"/>
      <c r="FNR1" s="280"/>
      <c r="FNS1" s="280"/>
      <c r="FNT1" s="280"/>
      <c r="FNU1" s="280"/>
      <c r="FNV1" s="280"/>
      <c r="FNW1" s="280"/>
      <c r="FNX1" s="280"/>
      <c r="FNY1" s="280"/>
      <c r="FNZ1" s="280"/>
      <c r="FOA1" s="280"/>
      <c r="FOB1" s="280"/>
      <c r="FOC1" s="280" t="s">
        <v>258</v>
      </c>
      <c r="FOD1" s="280"/>
      <c r="FOE1" s="280"/>
      <c r="FOF1" s="280"/>
      <c r="FOG1" s="280"/>
      <c r="FOH1" s="280"/>
      <c r="FOI1" s="280"/>
      <c r="FOJ1" s="280"/>
      <c r="FOK1" s="280"/>
      <c r="FOL1" s="280"/>
      <c r="FOM1" s="280"/>
      <c r="FON1" s="280"/>
      <c r="FOO1" s="280"/>
      <c r="FOP1" s="280"/>
      <c r="FOQ1" s="280"/>
      <c r="FOR1" s="280"/>
      <c r="FOS1" s="280" t="s">
        <v>258</v>
      </c>
      <c r="FOT1" s="280"/>
      <c r="FOU1" s="280"/>
      <c r="FOV1" s="280"/>
      <c r="FOW1" s="280"/>
      <c r="FOX1" s="280"/>
      <c r="FOY1" s="280"/>
      <c r="FOZ1" s="280"/>
      <c r="FPA1" s="280"/>
      <c r="FPB1" s="280"/>
      <c r="FPC1" s="280"/>
      <c r="FPD1" s="280"/>
      <c r="FPE1" s="280"/>
      <c r="FPF1" s="280"/>
      <c r="FPG1" s="280"/>
      <c r="FPH1" s="280"/>
      <c r="FPI1" s="280" t="s">
        <v>258</v>
      </c>
      <c r="FPJ1" s="280"/>
      <c r="FPK1" s="280"/>
      <c r="FPL1" s="280"/>
      <c r="FPM1" s="280"/>
      <c r="FPN1" s="280"/>
      <c r="FPO1" s="280"/>
      <c r="FPP1" s="280"/>
      <c r="FPQ1" s="280"/>
      <c r="FPR1" s="280"/>
      <c r="FPS1" s="280"/>
      <c r="FPT1" s="280"/>
      <c r="FPU1" s="280"/>
      <c r="FPV1" s="280"/>
      <c r="FPW1" s="280"/>
      <c r="FPX1" s="280"/>
      <c r="FPY1" s="280" t="s">
        <v>258</v>
      </c>
      <c r="FPZ1" s="280"/>
      <c r="FQA1" s="280"/>
      <c r="FQB1" s="280"/>
      <c r="FQC1" s="280"/>
      <c r="FQD1" s="280"/>
      <c r="FQE1" s="280"/>
      <c r="FQF1" s="280"/>
      <c r="FQG1" s="280"/>
      <c r="FQH1" s="280"/>
      <c r="FQI1" s="280"/>
      <c r="FQJ1" s="280"/>
      <c r="FQK1" s="280"/>
      <c r="FQL1" s="280"/>
      <c r="FQM1" s="280"/>
      <c r="FQN1" s="280"/>
      <c r="FQO1" s="280" t="s">
        <v>258</v>
      </c>
      <c r="FQP1" s="280"/>
      <c r="FQQ1" s="280"/>
      <c r="FQR1" s="280"/>
      <c r="FQS1" s="280"/>
      <c r="FQT1" s="280"/>
      <c r="FQU1" s="280"/>
      <c r="FQV1" s="280"/>
      <c r="FQW1" s="280"/>
      <c r="FQX1" s="280"/>
      <c r="FQY1" s="280"/>
      <c r="FQZ1" s="280"/>
      <c r="FRA1" s="280"/>
      <c r="FRB1" s="280"/>
      <c r="FRC1" s="280"/>
      <c r="FRD1" s="280"/>
      <c r="FRE1" s="280" t="s">
        <v>258</v>
      </c>
      <c r="FRF1" s="280"/>
      <c r="FRG1" s="280"/>
      <c r="FRH1" s="280"/>
      <c r="FRI1" s="280"/>
      <c r="FRJ1" s="280"/>
      <c r="FRK1" s="280"/>
      <c r="FRL1" s="280"/>
      <c r="FRM1" s="280"/>
      <c r="FRN1" s="280"/>
      <c r="FRO1" s="280"/>
      <c r="FRP1" s="280"/>
      <c r="FRQ1" s="280"/>
      <c r="FRR1" s="280"/>
      <c r="FRS1" s="280"/>
      <c r="FRT1" s="280"/>
      <c r="FRU1" s="280" t="s">
        <v>258</v>
      </c>
      <c r="FRV1" s="280"/>
      <c r="FRW1" s="280"/>
      <c r="FRX1" s="280"/>
      <c r="FRY1" s="280"/>
      <c r="FRZ1" s="280"/>
      <c r="FSA1" s="280"/>
      <c r="FSB1" s="280"/>
      <c r="FSC1" s="280"/>
      <c r="FSD1" s="280"/>
      <c r="FSE1" s="280"/>
      <c r="FSF1" s="280"/>
      <c r="FSG1" s="280"/>
      <c r="FSH1" s="280"/>
      <c r="FSI1" s="280"/>
      <c r="FSJ1" s="280"/>
      <c r="FSK1" s="280" t="s">
        <v>258</v>
      </c>
      <c r="FSL1" s="280"/>
      <c r="FSM1" s="280"/>
      <c r="FSN1" s="280"/>
      <c r="FSO1" s="280"/>
      <c r="FSP1" s="280"/>
      <c r="FSQ1" s="280"/>
      <c r="FSR1" s="280"/>
      <c r="FSS1" s="280"/>
      <c r="FST1" s="280"/>
      <c r="FSU1" s="280"/>
      <c r="FSV1" s="280"/>
      <c r="FSW1" s="280"/>
      <c r="FSX1" s="280"/>
      <c r="FSY1" s="280"/>
      <c r="FSZ1" s="280"/>
      <c r="FTA1" s="280" t="s">
        <v>258</v>
      </c>
      <c r="FTB1" s="280"/>
      <c r="FTC1" s="280"/>
      <c r="FTD1" s="280"/>
      <c r="FTE1" s="280"/>
      <c r="FTF1" s="280"/>
      <c r="FTG1" s="280"/>
      <c r="FTH1" s="280"/>
      <c r="FTI1" s="280"/>
      <c r="FTJ1" s="280"/>
      <c r="FTK1" s="280"/>
      <c r="FTL1" s="280"/>
      <c r="FTM1" s="280"/>
      <c r="FTN1" s="280"/>
      <c r="FTO1" s="280"/>
      <c r="FTP1" s="280"/>
      <c r="FTQ1" s="280" t="s">
        <v>258</v>
      </c>
      <c r="FTR1" s="280"/>
      <c r="FTS1" s="280"/>
      <c r="FTT1" s="280"/>
      <c r="FTU1" s="280"/>
      <c r="FTV1" s="280"/>
      <c r="FTW1" s="280"/>
      <c r="FTX1" s="280"/>
      <c r="FTY1" s="280"/>
      <c r="FTZ1" s="280"/>
      <c r="FUA1" s="280"/>
      <c r="FUB1" s="280"/>
      <c r="FUC1" s="280"/>
      <c r="FUD1" s="280"/>
      <c r="FUE1" s="280"/>
      <c r="FUF1" s="280"/>
      <c r="FUG1" s="280" t="s">
        <v>258</v>
      </c>
      <c r="FUH1" s="280"/>
      <c r="FUI1" s="280"/>
      <c r="FUJ1" s="280"/>
      <c r="FUK1" s="280"/>
      <c r="FUL1" s="280"/>
      <c r="FUM1" s="280"/>
      <c r="FUN1" s="280"/>
      <c r="FUO1" s="280"/>
      <c r="FUP1" s="280"/>
      <c r="FUQ1" s="280"/>
      <c r="FUR1" s="280"/>
      <c r="FUS1" s="280"/>
      <c r="FUT1" s="280"/>
      <c r="FUU1" s="280"/>
      <c r="FUV1" s="280"/>
      <c r="FUW1" s="280" t="s">
        <v>258</v>
      </c>
      <c r="FUX1" s="280"/>
      <c r="FUY1" s="280"/>
      <c r="FUZ1" s="280"/>
      <c r="FVA1" s="280"/>
      <c r="FVB1" s="280"/>
      <c r="FVC1" s="280"/>
      <c r="FVD1" s="280"/>
      <c r="FVE1" s="280"/>
      <c r="FVF1" s="280"/>
      <c r="FVG1" s="280"/>
      <c r="FVH1" s="280"/>
      <c r="FVI1" s="280"/>
      <c r="FVJ1" s="280"/>
      <c r="FVK1" s="280"/>
      <c r="FVL1" s="280"/>
      <c r="FVM1" s="280" t="s">
        <v>258</v>
      </c>
      <c r="FVN1" s="280"/>
      <c r="FVO1" s="280"/>
      <c r="FVP1" s="280"/>
      <c r="FVQ1" s="280"/>
      <c r="FVR1" s="280"/>
      <c r="FVS1" s="280"/>
      <c r="FVT1" s="280"/>
      <c r="FVU1" s="280"/>
      <c r="FVV1" s="280"/>
      <c r="FVW1" s="280"/>
      <c r="FVX1" s="280"/>
      <c r="FVY1" s="280"/>
      <c r="FVZ1" s="280"/>
      <c r="FWA1" s="280"/>
      <c r="FWB1" s="280"/>
      <c r="FWC1" s="280" t="s">
        <v>258</v>
      </c>
      <c r="FWD1" s="280"/>
      <c r="FWE1" s="280"/>
      <c r="FWF1" s="280"/>
      <c r="FWG1" s="280"/>
      <c r="FWH1" s="280"/>
      <c r="FWI1" s="280"/>
      <c r="FWJ1" s="280"/>
      <c r="FWK1" s="280"/>
      <c r="FWL1" s="280"/>
      <c r="FWM1" s="280"/>
      <c r="FWN1" s="280"/>
      <c r="FWO1" s="280"/>
      <c r="FWP1" s="280"/>
      <c r="FWQ1" s="280"/>
      <c r="FWR1" s="280"/>
      <c r="FWS1" s="280" t="s">
        <v>258</v>
      </c>
      <c r="FWT1" s="280"/>
      <c r="FWU1" s="280"/>
      <c r="FWV1" s="280"/>
      <c r="FWW1" s="280"/>
      <c r="FWX1" s="280"/>
      <c r="FWY1" s="280"/>
      <c r="FWZ1" s="280"/>
      <c r="FXA1" s="280"/>
      <c r="FXB1" s="280"/>
      <c r="FXC1" s="280"/>
      <c r="FXD1" s="280"/>
      <c r="FXE1" s="280"/>
      <c r="FXF1" s="280"/>
      <c r="FXG1" s="280"/>
      <c r="FXH1" s="280"/>
      <c r="FXI1" s="280" t="s">
        <v>258</v>
      </c>
      <c r="FXJ1" s="280"/>
      <c r="FXK1" s="280"/>
      <c r="FXL1" s="280"/>
      <c r="FXM1" s="280"/>
      <c r="FXN1" s="280"/>
      <c r="FXO1" s="280"/>
      <c r="FXP1" s="280"/>
      <c r="FXQ1" s="280"/>
      <c r="FXR1" s="280"/>
      <c r="FXS1" s="280"/>
      <c r="FXT1" s="280"/>
      <c r="FXU1" s="280"/>
      <c r="FXV1" s="280"/>
      <c r="FXW1" s="280"/>
      <c r="FXX1" s="280"/>
      <c r="FXY1" s="280" t="s">
        <v>258</v>
      </c>
      <c r="FXZ1" s="280"/>
      <c r="FYA1" s="280"/>
      <c r="FYB1" s="280"/>
      <c r="FYC1" s="280"/>
      <c r="FYD1" s="280"/>
      <c r="FYE1" s="280"/>
      <c r="FYF1" s="280"/>
      <c r="FYG1" s="280"/>
      <c r="FYH1" s="280"/>
      <c r="FYI1" s="280"/>
      <c r="FYJ1" s="280"/>
      <c r="FYK1" s="280"/>
      <c r="FYL1" s="280"/>
      <c r="FYM1" s="280"/>
      <c r="FYN1" s="280"/>
      <c r="FYO1" s="280" t="s">
        <v>258</v>
      </c>
      <c r="FYP1" s="280"/>
      <c r="FYQ1" s="280"/>
      <c r="FYR1" s="280"/>
      <c r="FYS1" s="280"/>
      <c r="FYT1" s="280"/>
      <c r="FYU1" s="280"/>
      <c r="FYV1" s="280"/>
      <c r="FYW1" s="280"/>
      <c r="FYX1" s="280"/>
      <c r="FYY1" s="280"/>
      <c r="FYZ1" s="280"/>
      <c r="FZA1" s="280"/>
      <c r="FZB1" s="280"/>
      <c r="FZC1" s="280"/>
      <c r="FZD1" s="280"/>
      <c r="FZE1" s="280" t="s">
        <v>258</v>
      </c>
      <c r="FZF1" s="280"/>
      <c r="FZG1" s="280"/>
      <c r="FZH1" s="280"/>
      <c r="FZI1" s="280"/>
      <c r="FZJ1" s="280"/>
      <c r="FZK1" s="280"/>
      <c r="FZL1" s="280"/>
      <c r="FZM1" s="280"/>
      <c r="FZN1" s="280"/>
      <c r="FZO1" s="280"/>
      <c r="FZP1" s="280"/>
      <c r="FZQ1" s="280"/>
      <c r="FZR1" s="280"/>
      <c r="FZS1" s="280"/>
      <c r="FZT1" s="280"/>
      <c r="FZU1" s="280" t="s">
        <v>258</v>
      </c>
      <c r="FZV1" s="280"/>
      <c r="FZW1" s="280"/>
      <c r="FZX1" s="280"/>
      <c r="FZY1" s="280"/>
      <c r="FZZ1" s="280"/>
      <c r="GAA1" s="280"/>
      <c r="GAB1" s="280"/>
      <c r="GAC1" s="280"/>
      <c r="GAD1" s="280"/>
      <c r="GAE1" s="280"/>
      <c r="GAF1" s="280"/>
      <c r="GAG1" s="280"/>
      <c r="GAH1" s="280"/>
      <c r="GAI1" s="280"/>
      <c r="GAJ1" s="280"/>
      <c r="GAK1" s="280" t="s">
        <v>258</v>
      </c>
      <c r="GAL1" s="280"/>
      <c r="GAM1" s="280"/>
      <c r="GAN1" s="280"/>
      <c r="GAO1" s="280"/>
      <c r="GAP1" s="280"/>
      <c r="GAQ1" s="280"/>
      <c r="GAR1" s="280"/>
      <c r="GAS1" s="280"/>
      <c r="GAT1" s="280"/>
      <c r="GAU1" s="280"/>
      <c r="GAV1" s="280"/>
      <c r="GAW1" s="280"/>
      <c r="GAX1" s="280"/>
      <c r="GAY1" s="280"/>
      <c r="GAZ1" s="280"/>
      <c r="GBA1" s="280" t="s">
        <v>258</v>
      </c>
      <c r="GBB1" s="280"/>
      <c r="GBC1" s="280"/>
      <c r="GBD1" s="280"/>
      <c r="GBE1" s="280"/>
      <c r="GBF1" s="280"/>
      <c r="GBG1" s="280"/>
      <c r="GBH1" s="280"/>
      <c r="GBI1" s="280"/>
      <c r="GBJ1" s="280"/>
      <c r="GBK1" s="280"/>
      <c r="GBL1" s="280"/>
      <c r="GBM1" s="280"/>
      <c r="GBN1" s="280"/>
      <c r="GBO1" s="280"/>
      <c r="GBP1" s="280"/>
      <c r="GBQ1" s="280" t="s">
        <v>258</v>
      </c>
      <c r="GBR1" s="280"/>
      <c r="GBS1" s="280"/>
      <c r="GBT1" s="280"/>
      <c r="GBU1" s="280"/>
      <c r="GBV1" s="280"/>
      <c r="GBW1" s="280"/>
      <c r="GBX1" s="280"/>
      <c r="GBY1" s="280"/>
      <c r="GBZ1" s="280"/>
      <c r="GCA1" s="280"/>
      <c r="GCB1" s="280"/>
      <c r="GCC1" s="280"/>
      <c r="GCD1" s="280"/>
      <c r="GCE1" s="280"/>
      <c r="GCF1" s="280"/>
      <c r="GCG1" s="280" t="s">
        <v>258</v>
      </c>
      <c r="GCH1" s="280"/>
      <c r="GCI1" s="280"/>
      <c r="GCJ1" s="280"/>
      <c r="GCK1" s="280"/>
      <c r="GCL1" s="280"/>
      <c r="GCM1" s="280"/>
      <c r="GCN1" s="280"/>
      <c r="GCO1" s="280"/>
      <c r="GCP1" s="280"/>
      <c r="GCQ1" s="280"/>
      <c r="GCR1" s="280"/>
      <c r="GCS1" s="280"/>
      <c r="GCT1" s="280"/>
      <c r="GCU1" s="280"/>
      <c r="GCV1" s="280"/>
      <c r="GCW1" s="280" t="s">
        <v>258</v>
      </c>
      <c r="GCX1" s="280"/>
      <c r="GCY1" s="280"/>
      <c r="GCZ1" s="280"/>
      <c r="GDA1" s="280"/>
      <c r="GDB1" s="280"/>
      <c r="GDC1" s="280"/>
      <c r="GDD1" s="280"/>
      <c r="GDE1" s="280"/>
      <c r="GDF1" s="280"/>
      <c r="GDG1" s="280"/>
      <c r="GDH1" s="280"/>
      <c r="GDI1" s="280"/>
      <c r="GDJ1" s="280"/>
      <c r="GDK1" s="280"/>
      <c r="GDL1" s="280"/>
      <c r="GDM1" s="280" t="s">
        <v>258</v>
      </c>
      <c r="GDN1" s="280"/>
      <c r="GDO1" s="280"/>
      <c r="GDP1" s="280"/>
      <c r="GDQ1" s="280"/>
      <c r="GDR1" s="280"/>
      <c r="GDS1" s="280"/>
      <c r="GDT1" s="280"/>
      <c r="GDU1" s="280"/>
      <c r="GDV1" s="280"/>
      <c r="GDW1" s="280"/>
      <c r="GDX1" s="280"/>
      <c r="GDY1" s="280"/>
      <c r="GDZ1" s="280"/>
      <c r="GEA1" s="280"/>
      <c r="GEB1" s="280"/>
      <c r="GEC1" s="280" t="s">
        <v>258</v>
      </c>
      <c r="GED1" s="280"/>
      <c r="GEE1" s="280"/>
      <c r="GEF1" s="280"/>
      <c r="GEG1" s="280"/>
      <c r="GEH1" s="280"/>
      <c r="GEI1" s="280"/>
      <c r="GEJ1" s="280"/>
      <c r="GEK1" s="280"/>
      <c r="GEL1" s="280"/>
      <c r="GEM1" s="280"/>
      <c r="GEN1" s="280"/>
      <c r="GEO1" s="280"/>
      <c r="GEP1" s="280"/>
      <c r="GEQ1" s="280"/>
      <c r="GER1" s="280"/>
      <c r="GES1" s="280" t="s">
        <v>258</v>
      </c>
      <c r="GET1" s="280"/>
      <c r="GEU1" s="280"/>
      <c r="GEV1" s="280"/>
      <c r="GEW1" s="280"/>
      <c r="GEX1" s="280"/>
      <c r="GEY1" s="280"/>
      <c r="GEZ1" s="280"/>
      <c r="GFA1" s="280"/>
      <c r="GFB1" s="280"/>
      <c r="GFC1" s="280"/>
      <c r="GFD1" s="280"/>
      <c r="GFE1" s="280"/>
      <c r="GFF1" s="280"/>
      <c r="GFG1" s="280"/>
      <c r="GFH1" s="280"/>
      <c r="GFI1" s="280" t="s">
        <v>258</v>
      </c>
      <c r="GFJ1" s="280"/>
      <c r="GFK1" s="280"/>
      <c r="GFL1" s="280"/>
      <c r="GFM1" s="280"/>
      <c r="GFN1" s="280"/>
      <c r="GFO1" s="280"/>
      <c r="GFP1" s="280"/>
      <c r="GFQ1" s="280"/>
      <c r="GFR1" s="280"/>
      <c r="GFS1" s="280"/>
      <c r="GFT1" s="280"/>
      <c r="GFU1" s="280"/>
      <c r="GFV1" s="280"/>
      <c r="GFW1" s="280"/>
      <c r="GFX1" s="280"/>
      <c r="GFY1" s="280" t="s">
        <v>258</v>
      </c>
      <c r="GFZ1" s="280"/>
      <c r="GGA1" s="280"/>
      <c r="GGB1" s="280"/>
      <c r="GGC1" s="280"/>
      <c r="GGD1" s="280"/>
      <c r="GGE1" s="280"/>
      <c r="GGF1" s="280"/>
      <c r="GGG1" s="280"/>
      <c r="GGH1" s="280"/>
      <c r="GGI1" s="280"/>
      <c r="GGJ1" s="280"/>
      <c r="GGK1" s="280"/>
      <c r="GGL1" s="280"/>
      <c r="GGM1" s="280"/>
      <c r="GGN1" s="280"/>
      <c r="GGO1" s="280" t="s">
        <v>258</v>
      </c>
      <c r="GGP1" s="280"/>
      <c r="GGQ1" s="280"/>
      <c r="GGR1" s="280"/>
      <c r="GGS1" s="280"/>
      <c r="GGT1" s="280"/>
      <c r="GGU1" s="280"/>
      <c r="GGV1" s="280"/>
      <c r="GGW1" s="280"/>
      <c r="GGX1" s="280"/>
      <c r="GGY1" s="280"/>
      <c r="GGZ1" s="280"/>
      <c r="GHA1" s="280"/>
      <c r="GHB1" s="280"/>
      <c r="GHC1" s="280"/>
      <c r="GHD1" s="280"/>
      <c r="GHE1" s="280" t="s">
        <v>258</v>
      </c>
      <c r="GHF1" s="280"/>
      <c r="GHG1" s="280"/>
      <c r="GHH1" s="280"/>
      <c r="GHI1" s="280"/>
      <c r="GHJ1" s="280"/>
      <c r="GHK1" s="280"/>
      <c r="GHL1" s="280"/>
      <c r="GHM1" s="280"/>
      <c r="GHN1" s="280"/>
      <c r="GHO1" s="280"/>
      <c r="GHP1" s="280"/>
      <c r="GHQ1" s="280"/>
      <c r="GHR1" s="280"/>
      <c r="GHS1" s="280"/>
      <c r="GHT1" s="280"/>
      <c r="GHU1" s="280" t="s">
        <v>258</v>
      </c>
      <c r="GHV1" s="280"/>
      <c r="GHW1" s="280"/>
      <c r="GHX1" s="280"/>
      <c r="GHY1" s="280"/>
      <c r="GHZ1" s="280"/>
      <c r="GIA1" s="280"/>
      <c r="GIB1" s="280"/>
      <c r="GIC1" s="280"/>
      <c r="GID1" s="280"/>
      <c r="GIE1" s="280"/>
      <c r="GIF1" s="280"/>
      <c r="GIG1" s="280"/>
      <c r="GIH1" s="280"/>
      <c r="GII1" s="280"/>
      <c r="GIJ1" s="280"/>
      <c r="GIK1" s="280" t="s">
        <v>258</v>
      </c>
      <c r="GIL1" s="280"/>
      <c r="GIM1" s="280"/>
      <c r="GIN1" s="280"/>
      <c r="GIO1" s="280"/>
      <c r="GIP1" s="280"/>
      <c r="GIQ1" s="280"/>
      <c r="GIR1" s="280"/>
      <c r="GIS1" s="280"/>
      <c r="GIT1" s="280"/>
      <c r="GIU1" s="280"/>
      <c r="GIV1" s="280"/>
      <c r="GIW1" s="280"/>
      <c r="GIX1" s="280"/>
      <c r="GIY1" s="280"/>
      <c r="GIZ1" s="280"/>
      <c r="GJA1" s="280" t="s">
        <v>258</v>
      </c>
      <c r="GJB1" s="280"/>
      <c r="GJC1" s="280"/>
      <c r="GJD1" s="280"/>
      <c r="GJE1" s="280"/>
      <c r="GJF1" s="280"/>
      <c r="GJG1" s="280"/>
      <c r="GJH1" s="280"/>
      <c r="GJI1" s="280"/>
      <c r="GJJ1" s="280"/>
      <c r="GJK1" s="280"/>
      <c r="GJL1" s="280"/>
      <c r="GJM1" s="280"/>
      <c r="GJN1" s="280"/>
      <c r="GJO1" s="280"/>
      <c r="GJP1" s="280"/>
      <c r="GJQ1" s="280" t="s">
        <v>258</v>
      </c>
      <c r="GJR1" s="280"/>
      <c r="GJS1" s="280"/>
      <c r="GJT1" s="280"/>
      <c r="GJU1" s="280"/>
      <c r="GJV1" s="280"/>
      <c r="GJW1" s="280"/>
      <c r="GJX1" s="280"/>
      <c r="GJY1" s="280"/>
      <c r="GJZ1" s="280"/>
      <c r="GKA1" s="280"/>
      <c r="GKB1" s="280"/>
      <c r="GKC1" s="280"/>
      <c r="GKD1" s="280"/>
      <c r="GKE1" s="280"/>
      <c r="GKF1" s="280"/>
      <c r="GKG1" s="280" t="s">
        <v>258</v>
      </c>
      <c r="GKH1" s="280"/>
      <c r="GKI1" s="280"/>
      <c r="GKJ1" s="280"/>
      <c r="GKK1" s="280"/>
      <c r="GKL1" s="280"/>
      <c r="GKM1" s="280"/>
      <c r="GKN1" s="280"/>
      <c r="GKO1" s="280"/>
      <c r="GKP1" s="280"/>
      <c r="GKQ1" s="280"/>
      <c r="GKR1" s="280"/>
      <c r="GKS1" s="280"/>
      <c r="GKT1" s="280"/>
      <c r="GKU1" s="280"/>
      <c r="GKV1" s="280"/>
      <c r="GKW1" s="280" t="s">
        <v>258</v>
      </c>
      <c r="GKX1" s="280"/>
      <c r="GKY1" s="280"/>
      <c r="GKZ1" s="280"/>
      <c r="GLA1" s="280"/>
      <c r="GLB1" s="280"/>
      <c r="GLC1" s="280"/>
      <c r="GLD1" s="280"/>
      <c r="GLE1" s="280"/>
      <c r="GLF1" s="280"/>
      <c r="GLG1" s="280"/>
      <c r="GLH1" s="280"/>
      <c r="GLI1" s="280"/>
      <c r="GLJ1" s="280"/>
      <c r="GLK1" s="280"/>
      <c r="GLL1" s="280"/>
      <c r="GLM1" s="280" t="s">
        <v>258</v>
      </c>
      <c r="GLN1" s="280"/>
      <c r="GLO1" s="280"/>
      <c r="GLP1" s="280"/>
      <c r="GLQ1" s="280"/>
      <c r="GLR1" s="280"/>
      <c r="GLS1" s="280"/>
      <c r="GLT1" s="280"/>
      <c r="GLU1" s="280"/>
      <c r="GLV1" s="280"/>
      <c r="GLW1" s="280"/>
      <c r="GLX1" s="280"/>
      <c r="GLY1" s="280"/>
      <c r="GLZ1" s="280"/>
      <c r="GMA1" s="280"/>
      <c r="GMB1" s="280"/>
      <c r="GMC1" s="280" t="s">
        <v>258</v>
      </c>
      <c r="GMD1" s="280"/>
      <c r="GME1" s="280"/>
      <c r="GMF1" s="280"/>
      <c r="GMG1" s="280"/>
      <c r="GMH1" s="280"/>
      <c r="GMI1" s="280"/>
      <c r="GMJ1" s="280"/>
      <c r="GMK1" s="280"/>
      <c r="GML1" s="280"/>
      <c r="GMM1" s="280"/>
      <c r="GMN1" s="280"/>
      <c r="GMO1" s="280"/>
      <c r="GMP1" s="280"/>
      <c r="GMQ1" s="280"/>
      <c r="GMR1" s="280"/>
      <c r="GMS1" s="280" t="s">
        <v>258</v>
      </c>
      <c r="GMT1" s="280"/>
      <c r="GMU1" s="280"/>
      <c r="GMV1" s="280"/>
      <c r="GMW1" s="280"/>
      <c r="GMX1" s="280"/>
      <c r="GMY1" s="280"/>
      <c r="GMZ1" s="280"/>
      <c r="GNA1" s="280"/>
      <c r="GNB1" s="280"/>
      <c r="GNC1" s="280"/>
      <c r="GND1" s="280"/>
      <c r="GNE1" s="280"/>
      <c r="GNF1" s="280"/>
      <c r="GNG1" s="280"/>
      <c r="GNH1" s="280"/>
      <c r="GNI1" s="280" t="s">
        <v>258</v>
      </c>
      <c r="GNJ1" s="280"/>
      <c r="GNK1" s="280"/>
      <c r="GNL1" s="280"/>
      <c r="GNM1" s="280"/>
      <c r="GNN1" s="280"/>
      <c r="GNO1" s="280"/>
      <c r="GNP1" s="280"/>
      <c r="GNQ1" s="280"/>
      <c r="GNR1" s="280"/>
      <c r="GNS1" s="280"/>
      <c r="GNT1" s="280"/>
      <c r="GNU1" s="280"/>
      <c r="GNV1" s="280"/>
      <c r="GNW1" s="280"/>
      <c r="GNX1" s="280"/>
      <c r="GNY1" s="280" t="s">
        <v>258</v>
      </c>
      <c r="GNZ1" s="280"/>
      <c r="GOA1" s="280"/>
      <c r="GOB1" s="280"/>
      <c r="GOC1" s="280"/>
      <c r="GOD1" s="280"/>
      <c r="GOE1" s="280"/>
      <c r="GOF1" s="280"/>
      <c r="GOG1" s="280"/>
      <c r="GOH1" s="280"/>
      <c r="GOI1" s="280"/>
      <c r="GOJ1" s="280"/>
      <c r="GOK1" s="280"/>
      <c r="GOL1" s="280"/>
      <c r="GOM1" s="280"/>
      <c r="GON1" s="280"/>
      <c r="GOO1" s="280" t="s">
        <v>258</v>
      </c>
      <c r="GOP1" s="280"/>
      <c r="GOQ1" s="280"/>
      <c r="GOR1" s="280"/>
      <c r="GOS1" s="280"/>
      <c r="GOT1" s="280"/>
      <c r="GOU1" s="280"/>
      <c r="GOV1" s="280"/>
      <c r="GOW1" s="280"/>
      <c r="GOX1" s="280"/>
      <c r="GOY1" s="280"/>
      <c r="GOZ1" s="280"/>
      <c r="GPA1" s="280"/>
      <c r="GPB1" s="280"/>
      <c r="GPC1" s="280"/>
      <c r="GPD1" s="280"/>
      <c r="GPE1" s="280" t="s">
        <v>258</v>
      </c>
      <c r="GPF1" s="280"/>
      <c r="GPG1" s="280"/>
      <c r="GPH1" s="280"/>
      <c r="GPI1" s="280"/>
      <c r="GPJ1" s="280"/>
      <c r="GPK1" s="280"/>
      <c r="GPL1" s="280"/>
      <c r="GPM1" s="280"/>
      <c r="GPN1" s="280"/>
      <c r="GPO1" s="280"/>
      <c r="GPP1" s="280"/>
      <c r="GPQ1" s="280"/>
      <c r="GPR1" s="280"/>
      <c r="GPS1" s="280"/>
      <c r="GPT1" s="280"/>
      <c r="GPU1" s="280" t="s">
        <v>258</v>
      </c>
      <c r="GPV1" s="280"/>
      <c r="GPW1" s="280"/>
      <c r="GPX1" s="280"/>
      <c r="GPY1" s="280"/>
      <c r="GPZ1" s="280"/>
      <c r="GQA1" s="280"/>
      <c r="GQB1" s="280"/>
      <c r="GQC1" s="280"/>
      <c r="GQD1" s="280"/>
      <c r="GQE1" s="280"/>
      <c r="GQF1" s="280"/>
      <c r="GQG1" s="280"/>
      <c r="GQH1" s="280"/>
      <c r="GQI1" s="280"/>
      <c r="GQJ1" s="280"/>
      <c r="GQK1" s="280" t="s">
        <v>258</v>
      </c>
      <c r="GQL1" s="280"/>
      <c r="GQM1" s="280"/>
      <c r="GQN1" s="280"/>
      <c r="GQO1" s="280"/>
      <c r="GQP1" s="280"/>
      <c r="GQQ1" s="280"/>
      <c r="GQR1" s="280"/>
      <c r="GQS1" s="280"/>
      <c r="GQT1" s="280"/>
      <c r="GQU1" s="280"/>
      <c r="GQV1" s="280"/>
      <c r="GQW1" s="280"/>
      <c r="GQX1" s="280"/>
      <c r="GQY1" s="280"/>
      <c r="GQZ1" s="280"/>
      <c r="GRA1" s="280" t="s">
        <v>258</v>
      </c>
      <c r="GRB1" s="280"/>
      <c r="GRC1" s="280"/>
      <c r="GRD1" s="280"/>
      <c r="GRE1" s="280"/>
      <c r="GRF1" s="280"/>
      <c r="GRG1" s="280"/>
      <c r="GRH1" s="280"/>
      <c r="GRI1" s="280"/>
      <c r="GRJ1" s="280"/>
      <c r="GRK1" s="280"/>
      <c r="GRL1" s="280"/>
      <c r="GRM1" s="280"/>
      <c r="GRN1" s="280"/>
      <c r="GRO1" s="280"/>
      <c r="GRP1" s="280"/>
      <c r="GRQ1" s="280" t="s">
        <v>258</v>
      </c>
      <c r="GRR1" s="280"/>
      <c r="GRS1" s="280"/>
      <c r="GRT1" s="280"/>
      <c r="GRU1" s="280"/>
      <c r="GRV1" s="280"/>
      <c r="GRW1" s="280"/>
      <c r="GRX1" s="280"/>
      <c r="GRY1" s="280"/>
      <c r="GRZ1" s="280"/>
      <c r="GSA1" s="280"/>
      <c r="GSB1" s="280"/>
      <c r="GSC1" s="280"/>
      <c r="GSD1" s="280"/>
      <c r="GSE1" s="280"/>
      <c r="GSF1" s="280"/>
      <c r="GSG1" s="280" t="s">
        <v>258</v>
      </c>
      <c r="GSH1" s="280"/>
      <c r="GSI1" s="280"/>
      <c r="GSJ1" s="280"/>
      <c r="GSK1" s="280"/>
      <c r="GSL1" s="280"/>
      <c r="GSM1" s="280"/>
      <c r="GSN1" s="280"/>
      <c r="GSO1" s="280"/>
      <c r="GSP1" s="280"/>
      <c r="GSQ1" s="280"/>
      <c r="GSR1" s="280"/>
      <c r="GSS1" s="280"/>
      <c r="GST1" s="280"/>
      <c r="GSU1" s="280"/>
      <c r="GSV1" s="280"/>
      <c r="GSW1" s="280" t="s">
        <v>258</v>
      </c>
      <c r="GSX1" s="280"/>
      <c r="GSY1" s="280"/>
      <c r="GSZ1" s="280"/>
      <c r="GTA1" s="280"/>
      <c r="GTB1" s="280"/>
      <c r="GTC1" s="280"/>
      <c r="GTD1" s="280"/>
      <c r="GTE1" s="280"/>
      <c r="GTF1" s="280"/>
      <c r="GTG1" s="280"/>
      <c r="GTH1" s="280"/>
      <c r="GTI1" s="280"/>
      <c r="GTJ1" s="280"/>
      <c r="GTK1" s="280"/>
      <c r="GTL1" s="280"/>
      <c r="GTM1" s="280" t="s">
        <v>258</v>
      </c>
      <c r="GTN1" s="280"/>
      <c r="GTO1" s="280"/>
      <c r="GTP1" s="280"/>
      <c r="GTQ1" s="280"/>
      <c r="GTR1" s="280"/>
      <c r="GTS1" s="280"/>
      <c r="GTT1" s="280"/>
      <c r="GTU1" s="280"/>
      <c r="GTV1" s="280"/>
      <c r="GTW1" s="280"/>
      <c r="GTX1" s="280"/>
      <c r="GTY1" s="280"/>
      <c r="GTZ1" s="280"/>
      <c r="GUA1" s="280"/>
      <c r="GUB1" s="280"/>
      <c r="GUC1" s="280" t="s">
        <v>258</v>
      </c>
      <c r="GUD1" s="280"/>
      <c r="GUE1" s="280"/>
      <c r="GUF1" s="280"/>
      <c r="GUG1" s="280"/>
      <c r="GUH1" s="280"/>
      <c r="GUI1" s="280"/>
      <c r="GUJ1" s="280"/>
      <c r="GUK1" s="280"/>
      <c r="GUL1" s="280"/>
      <c r="GUM1" s="280"/>
      <c r="GUN1" s="280"/>
      <c r="GUO1" s="280"/>
      <c r="GUP1" s="280"/>
      <c r="GUQ1" s="280"/>
      <c r="GUR1" s="280"/>
      <c r="GUS1" s="280" t="s">
        <v>258</v>
      </c>
      <c r="GUT1" s="280"/>
      <c r="GUU1" s="280"/>
      <c r="GUV1" s="280"/>
      <c r="GUW1" s="280"/>
      <c r="GUX1" s="280"/>
      <c r="GUY1" s="280"/>
      <c r="GUZ1" s="280"/>
      <c r="GVA1" s="280"/>
      <c r="GVB1" s="280"/>
      <c r="GVC1" s="280"/>
      <c r="GVD1" s="280"/>
      <c r="GVE1" s="280"/>
      <c r="GVF1" s="280"/>
      <c r="GVG1" s="280"/>
      <c r="GVH1" s="280"/>
      <c r="GVI1" s="280" t="s">
        <v>258</v>
      </c>
      <c r="GVJ1" s="280"/>
      <c r="GVK1" s="280"/>
      <c r="GVL1" s="280"/>
      <c r="GVM1" s="280"/>
      <c r="GVN1" s="280"/>
      <c r="GVO1" s="280"/>
      <c r="GVP1" s="280"/>
      <c r="GVQ1" s="280"/>
      <c r="GVR1" s="280"/>
      <c r="GVS1" s="280"/>
      <c r="GVT1" s="280"/>
      <c r="GVU1" s="280"/>
      <c r="GVV1" s="280"/>
      <c r="GVW1" s="280"/>
      <c r="GVX1" s="280"/>
      <c r="GVY1" s="280" t="s">
        <v>258</v>
      </c>
      <c r="GVZ1" s="280"/>
      <c r="GWA1" s="280"/>
      <c r="GWB1" s="280"/>
      <c r="GWC1" s="280"/>
      <c r="GWD1" s="280"/>
      <c r="GWE1" s="280"/>
      <c r="GWF1" s="280"/>
      <c r="GWG1" s="280"/>
      <c r="GWH1" s="280"/>
      <c r="GWI1" s="280"/>
      <c r="GWJ1" s="280"/>
      <c r="GWK1" s="280"/>
      <c r="GWL1" s="280"/>
      <c r="GWM1" s="280"/>
      <c r="GWN1" s="280"/>
      <c r="GWO1" s="280" t="s">
        <v>258</v>
      </c>
      <c r="GWP1" s="280"/>
      <c r="GWQ1" s="280"/>
      <c r="GWR1" s="280"/>
      <c r="GWS1" s="280"/>
      <c r="GWT1" s="280"/>
      <c r="GWU1" s="280"/>
      <c r="GWV1" s="280"/>
      <c r="GWW1" s="280"/>
      <c r="GWX1" s="280"/>
      <c r="GWY1" s="280"/>
      <c r="GWZ1" s="280"/>
      <c r="GXA1" s="280"/>
      <c r="GXB1" s="280"/>
      <c r="GXC1" s="280"/>
      <c r="GXD1" s="280"/>
      <c r="GXE1" s="280" t="s">
        <v>258</v>
      </c>
      <c r="GXF1" s="280"/>
      <c r="GXG1" s="280"/>
      <c r="GXH1" s="280"/>
      <c r="GXI1" s="280"/>
      <c r="GXJ1" s="280"/>
      <c r="GXK1" s="280"/>
      <c r="GXL1" s="280"/>
      <c r="GXM1" s="280"/>
      <c r="GXN1" s="280"/>
      <c r="GXO1" s="280"/>
      <c r="GXP1" s="280"/>
      <c r="GXQ1" s="280"/>
      <c r="GXR1" s="280"/>
      <c r="GXS1" s="280"/>
      <c r="GXT1" s="280"/>
      <c r="GXU1" s="280" t="s">
        <v>258</v>
      </c>
      <c r="GXV1" s="280"/>
      <c r="GXW1" s="280"/>
      <c r="GXX1" s="280"/>
      <c r="GXY1" s="280"/>
      <c r="GXZ1" s="280"/>
      <c r="GYA1" s="280"/>
      <c r="GYB1" s="280"/>
      <c r="GYC1" s="280"/>
      <c r="GYD1" s="280"/>
      <c r="GYE1" s="280"/>
      <c r="GYF1" s="280"/>
      <c r="GYG1" s="280"/>
      <c r="GYH1" s="280"/>
      <c r="GYI1" s="280"/>
      <c r="GYJ1" s="280"/>
      <c r="GYK1" s="280" t="s">
        <v>258</v>
      </c>
      <c r="GYL1" s="280"/>
      <c r="GYM1" s="280"/>
      <c r="GYN1" s="280"/>
      <c r="GYO1" s="280"/>
      <c r="GYP1" s="280"/>
      <c r="GYQ1" s="280"/>
      <c r="GYR1" s="280"/>
      <c r="GYS1" s="280"/>
      <c r="GYT1" s="280"/>
      <c r="GYU1" s="280"/>
      <c r="GYV1" s="280"/>
      <c r="GYW1" s="280"/>
      <c r="GYX1" s="280"/>
      <c r="GYY1" s="280"/>
      <c r="GYZ1" s="280"/>
      <c r="GZA1" s="280" t="s">
        <v>258</v>
      </c>
      <c r="GZB1" s="280"/>
      <c r="GZC1" s="280"/>
      <c r="GZD1" s="280"/>
      <c r="GZE1" s="280"/>
      <c r="GZF1" s="280"/>
      <c r="GZG1" s="280"/>
      <c r="GZH1" s="280"/>
      <c r="GZI1" s="280"/>
      <c r="GZJ1" s="280"/>
      <c r="GZK1" s="280"/>
      <c r="GZL1" s="280"/>
      <c r="GZM1" s="280"/>
      <c r="GZN1" s="280"/>
      <c r="GZO1" s="280"/>
      <c r="GZP1" s="280"/>
      <c r="GZQ1" s="280" t="s">
        <v>258</v>
      </c>
      <c r="GZR1" s="280"/>
      <c r="GZS1" s="280"/>
      <c r="GZT1" s="280"/>
      <c r="GZU1" s="280"/>
      <c r="GZV1" s="280"/>
      <c r="GZW1" s="280"/>
      <c r="GZX1" s="280"/>
      <c r="GZY1" s="280"/>
      <c r="GZZ1" s="280"/>
      <c r="HAA1" s="280"/>
      <c r="HAB1" s="280"/>
      <c r="HAC1" s="280"/>
      <c r="HAD1" s="280"/>
      <c r="HAE1" s="280"/>
      <c r="HAF1" s="280"/>
      <c r="HAG1" s="280" t="s">
        <v>258</v>
      </c>
      <c r="HAH1" s="280"/>
      <c r="HAI1" s="280"/>
      <c r="HAJ1" s="280"/>
      <c r="HAK1" s="280"/>
      <c r="HAL1" s="280"/>
      <c r="HAM1" s="280"/>
      <c r="HAN1" s="280"/>
      <c r="HAO1" s="280"/>
      <c r="HAP1" s="280"/>
      <c r="HAQ1" s="280"/>
      <c r="HAR1" s="280"/>
      <c r="HAS1" s="280"/>
      <c r="HAT1" s="280"/>
      <c r="HAU1" s="280"/>
      <c r="HAV1" s="280"/>
      <c r="HAW1" s="280" t="s">
        <v>258</v>
      </c>
      <c r="HAX1" s="280"/>
      <c r="HAY1" s="280"/>
      <c r="HAZ1" s="280"/>
      <c r="HBA1" s="280"/>
      <c r="HBB1" s="280"/>
      <c r="HBC1" s="280"/>
      <c r="HBD1" s="280"/>
      <c r="HBE1" s="280"/>
      <c r="HBF1" s="280"/>
      <c r="HBG1" s="280"/>
      <c r="HBH1" s="280"/>
      <c r="HBI1" s="280"/>
      <c r="HBJ1" s="280"/>
      <c r="HBK1" s="280"/>
      <c r="HBL1" s="280"/>
      <c r="HBM1" s="280" t="s">
        <v>258</v>
      </c>
      <c r="HBN1" s="280"/>
      <c r="HBO1" s="280"/>
      <c r="HBP1" s="280"/>
      <c r="HBQ1" s="280"/>
      <c r="HBR1" s="280"/>
      <c r="HBS1" s="280"/>
      <c r="HBT1" s="280"/>
      <c r="HBU1" s="280"/>
      <c r="HBV1" s="280"/>
      <c r="HBW1" s="280"/>
      <c r="HBX1" s="280"/>
      <c r="HBY1" s="280"/>
      <c r="HBZ1" s="280"/>
      <c r="HCA1" s="280"/>
      <c r="HCB1" s="280"/>
      <c r="HCC1" s="280" t="s">
        <v>258</v>
      </c>
      <c r="HCD1" s="280"/>
      <c r="HCE1" s="280"/>
      <c r="HCF1" s="280"/>
      <c r="HCG1" s="280"/>
      <c r="HCH1" s="280"/>
      <c r="HCI1" s="280"/>
      <c r="HCJ1" s="280"/>
      <c r="HCK1" s="280"/>
      <c r="HCL1" s="280"/>
      <c r="HCM1" s="280"/>
      <c r="HCN1" s="280"/>
      <c r="HCO1" s="280"/>
      <c r="HCP1" s="280"/>
      <c r="HCQ1" s="280"/>
      <c r="HCR1" s="280"/>
      <c r="HCS1" s="280" t="s">
        <v>258</v>
      </c>
      <c r="HCT1" s="280"/>
      <c r="HCU1" s="280"/>
      <c r="HCV1" s="280"/>
      <c r="HCW1" s="280"/>
      <c r="HCX1" s="280"/>
      <c r="HCY1" s="280"/>
      <c r="HCZ1" s="280"/>
      <c r="HDA1" s="280"/>
      <c r="HDB1" s="280"/>
      <c r="HDC1" s="280"/>
      <c r="HDD1" s="280"/>
      <c r="HDE1" s="280"/>
      <c r="HDF1" s="280"/>
      <c r="HDG1" s="280"/>
      <c r="HDH1" s="280"/>
      <c r="HDI1" s="280" t="s">
        <v>258</v>
      </c>
      <c r="HDJ1" s="280"/>
      <c r="HDK1" s="280"/>
      <c r="HDL1" s="280"/>
      <c r="HDM1" s="280"/>
      <c r="HDN1" s="280"/>
      <c r="HDO1" s="280"/>
      <c r="HDP1" s="280"/>
      <c r="HDQ1" s="280"/>
      <c r="HDR1" s="280"/>
      <c r="HDS1" s="280"/>
      <c r="HDT1" s="280"/>
      <c r="HDU1" s="280"/>
      <c r="HDV1" s="280"/>
      <c r="HDW1" s="280"/>
      <c r="HDX1" s="280"/>
      <c r="HDY1" s="280" t="s">
        <v>258</v>
      </c>
      <c r="HDZ1" s="280"/>
      <c r="HEA1" s="280"/>
      <c r="HEB1" s="280"/>
      <c r="HEC1" s="280"/>
      <c r="HED1" s="280"/>
      <c r="HEE1" s="280"/>
      <c r="HEF1" s="280"/>
      <c r="HEG1" s="280"/>
      <c r="HEH1" s="280"/>
      <c r="HEI1" s="280"/>
      <c r="HEJ1" s="280"/>
      <c r="HEK1" s="280"/>
      <c r="HEL1" s="280"/>
      <c r="HEM1" s="280"/>
      <c r="HEN1" s="280"/>
      <c r="HEO1" s="280" t="s">
        <v>258</v>
      </c>
      <c r="HEP1" s="280"/>
      <c r="HEQ1" s="280"/>
      <c r="HER1" s="280"/>
      <c r="HES1" s="280"/>
      <c r="HET1" s="280"/>
      <c r="HEU1" s="280"/>
      <c r="HEV1" s="280"/>
      <c r="HEW1" s="280"/>
      <c r="HEX1" s="280"/>
      <c r="HEY1" s="280"/>
      <c r="HEZ1" s="280"/>
      <c r="HFA1" s="280"/>
      <c r="HFB1" s="280"/>
      <c r="HFC1" s="280"/>
      <c r="HFD1" s="280"/>
      <c r="HFE1" s="280" t="s">
        <v>258</v>
      </c>
      <c r="HFF1" s="280"/>
      <c r="HFG1" s="280"/>
      <c r="HFH1" s="280"/>
      <c r="HFI1" s="280"/>
      <c r="HFJ1" s="280"/>
      <c r="HFK1" s="280"/>
      <c r="HFL1" s="280"/>
      <c r="HFM1" s="280"/>
      <c r="HFN1" s="280"/>
      <c r="HFO1" s="280"/>
      <c r="HFP1" s="280"/>
      <c r="HFQ1" s="280"/>
      <c r="HFR1" s="280"/>
      <c r="HFS1" s="280"/>
      <c r="HFT1" s="280"/>
      <c r="HFU1" s="280" t="s">
        <v>258</v>
      </c>
      <c r="HFV1" s="280"/>
      <c r="HFW1" s="280"/>
      <c r="HFX1" s="280"/>
      <c r="HFY1" s="280"/>
      <c r="HFZ1" s="280"/>
      <c r="HGA1" s="280"/>
      <c r="HGB1" s="280"/>
      <c r="HGC1" s="280"/>
      <c r="HGD1" s="280"/>
      <c r="HGE1" s="280"/>
      <c r="HGF1" s="280"/>
      <c r="HGG1" s="280"/>
      <c r="HGH1" s="280"/>
      <c r="HGI1" s="280"/>
      <c r="HGJ1" s="280"/>
      <c r="HGK1" s="280" t="s">
        <v>258</v>
      </c>
      <c r="HGL1" s="280"/>
      <c r="HGM1" s="280"/>
      <c r="HGN1" s="280"/>
      <c r="HGO1" s="280"/>
      <c r="HGP1" s="280"/>
      <c r="HGQ1" s="280"/>
      <c r="HGR1" s="280"/>
      <c r="HGS1" s="280"/>
      <c r="HGT1" s="280"/>
      <c r="HGU1" s="280"/>
      <c r="HGV1" s="280"/>
      <c r="HGW1" s="280"/>
      <c r="HGX1" s="280"/>
      <c r="HGY1" s="280"/>
      <c r="HGZ1" s="280"/>
      <c r="HHA1" s="280" t="s">
        <v>258</v>
      </c>
      <c r="HHB1" s="280"/>
      <c r="HHC1" s="280"/>
      <c r="HHD1" s="280"/>
      <c r="HHE1" s="280"/>
      <c r="HHF1" s="280"/>
      <c r="HHG1" s="280"/>
      <c r="HHH1" s="280"/>
      <c r="HHI1" s="280"/>
      <c r="HHJ1" s="280"/>
      <c r="HHK1" s="280"/>
      <c r="HHL1" s="280"/>
      <c r="HHM1" s="280"/>
      <c r="HHN1" s="280"/>
      <c r="HHO1" s="280"/>
      <c r="HHP1" s="280"/>
      <c r="HHQ1" s="280" t="s">
        <v>258</v>
      </c>
      <c r="HHR1" s="280"/>
      <c r="HHS1" s="280"/>
      <c r="HHT1" s="280"/>
      <c r="HHU1" s="280"/>
      <c r="HHV1" s="280"/>
      <c r="HHW1" s="280"/>
      <c r="HHX1" s="280"/>
      <c r="HHY1" s="280"/>
      <c r="HHZ1" s="280"/>
      <c r="HIA1" s="280"/>
      <c r="HIB1" s="280"/>
      <c r="HIC1" s="280"/>
      <c r="HID1" s="280"/>
      <c r="HIE1" s="280"/>
      <c r="HIF1" s="280"/>
      <c r="HIG1" s="280" t="s">
        <v>258</v>
      </c>
      <c r="HIH1" s="280"/>
      <c r="HII1" s="280"/>
      <c r="HIJ1" s="280"/>
      <c r="HIK1" s="280"/>
      <c r="HIL1" s="280"/>
      <c r="HIM1" s="280"/>
      <c r="HIN1" s="280"/>
      <c r="HIO1" s="280"/>
      <c r="HIP1" s="280"/>
      <c r="HIQ1" s="280"/>
      <c r="HIR1" s="280"/>
      <c r="HIS1" s="280"/>
      <c r="HIT1" s="280"/>
      <c r="HIU1" s="280"/>
      <c r="HIV1" s="280"/>
      <c r="HIW1" s="280" t="s">
        <v>258</v>
      </c>
      <c r="HIX1" s="280"/>
      <c r="HIY1" s="280"/>
      <c r="HIZ1" s="280"/>
      <c r="HJA1" s="280"/>
      <c r="HJB1" s="280"/>
      <c r="HJC1" s="280"/>
      <c r="HJD1" s="280"/>
      <c r="HJE1" s="280"/>
      <c r="HJF1" s="280"/>
      <c r="HJG1" s="280"/>
      <c r="HJH1" s="280"/>
      <c r="HJI1" s="280"/>
      <c r="HJJ1" s="280"/>
      <c r="HJK1" s="280"/>
      <c r="HJL1" s="280"/>
      <c r="HJM1" s="280" t="s">
        <v>258</v>
      </c>
      <c r="HJN1" s="280"/>
      <c r="HJO1" s="280"/>
      <c r="HJP1" s="280"/>
      <c r="HJQ1" s="280"/>
      <c r="HJR1" s="280"/>
      <c r="HJS1" s="280"/>
      <c r="HJT1" s="280"/>
      <c r="HJU1" s="280"/>
      <c r="HJV1" s="280"/>
      <c r="HJW1" s="280"/>
      <c r="HJX1" s="280"/>
      <c r="HJY1" s="280"/>
      <c r="HJZ1" s="280"/>
      <c r="HKA1" s="280"/>
      <c r="HKB1" s="280"/>
      <c r="HKC1" s="280" t="s">
        <v>258</v>
      </c>
      <c r="HKD1" s="280"/>
      <c r="HKE1" s="280"/>
      <c r="HKF1" s="280"/>
      <c r="HKG1" s="280"/>
      <c r="HKH1" s="280"/>
      <c r="HKI1" s="280"/>
      <c r="HKJ1" s="280"/>
      <c r="HKK1" s="280"/>
      <c r="HKL1" s="280"/>
      <c r="HKM1" s="280"/>
      <c r="HKN1" s="280"/>
      <c r="HKO1" s="280"/>
      <c r="HKP1" s="280"/>
      <c r="HKQ1" s="280"/>
      <c r="HKR1" s="280"/>
      <c r="HKS1" s="280" t="s">
        <v>258</v>
      </c>
      <c r="HKT1" s="280"/>
      <c r="HKU1" s="280"/>
      <c r="HKV1" s="280"/>
      <c r="HKW1" s="280"/>
      <c r="HKX1" s="280"/>
      <c r="HKY1" s="280"/>
      <c r="HKZ1" s="280"/>
      <c r="HLA1" s="280"/>
      <c r="HLB1" s="280"/>
      <c r="HLC1" s="280"/>
      <c r="HLD1" s="280"/>
      <c r="HLE1" s="280"/>
      <c r="HLF1" s="280"/>
      <c r="HLG1" s="280"/>
      <c r="HLH1" s="280"/>
      <c r="HLI1" s="280" t="s">
        <v>258</v>
      </c>
      <c r="HLJ1" s="280"/>
      <c r="HLK1" s="280"/>
      <c r="HLL1" s="280"/>
      <c r="HLM1" s="280"/>
      <c r="HLN1" s="280"/>
      <c r="HLO1" s="280"/>
      <c r="HLP1" s="280"/>
      <c r="HLQ1" s="280"/>
      <c r="HLR1" s="280"/>
      <c r="HLS1" s="280"/>
      <c r="HLT1" s="280"/>
      <c r="HLU1" s="280"/>
      <c r="HLV1" s="280"/>
      <c r="HLW1" s="280"/>
      <c r="HLX1" s="280"/>
      <c r="HLY1" s="280" t="s">
        <v>258</v>
      </c>
      <c r="HLZ1" s="280"/>
      <c r="HMA1" s="280"/>
      <c r="HMB1" s="280"/>
      <c r="HMC1" s="280"/>
      <c r="HMD1" s="280"/>
      <c r="HME1" s="280"/>
      <c r="HMF1" s="280"/>
      <c r="HMG1" s="280"/>
      <c r="HMH1" s="280"/>
      <c r="HMI1" s="280"/>
      <c r="HMJ1" s="280"/>
      <c r="HMK1" s="280"/>
      <c r="HML1" s="280"/>
      <c r="HMM1" s="280"/>
      <c r="HMN1" s="280"/>
      <c r="HMO1" s="280" t="s">
        <v>258</v>
      </c>
      <c r="HMP1" s="280"/>
      <c r="HMQ1" s="280"/>
      <c r="HMR1" s="280"/>
      <c r="HMS1" s="280"/>
      <c r="HMT1" s="280"/>
      <c r="HMU1" s="280"/>
      <c r="HMV1" s="280"/>
      <c r="HMW1" s="280"/>
      <c r="HMX1" s="280"/>
      <c r="HMY1" s="280"/>
      <c r="HMZ1" s="280"/>
      <c r="HNA1" s="280"/>
      <c r="HNB1" s="280"/>
      <c r="HNC1" s="280"/>
      <c r="HND1" s="280"/>
      <c r="HNE1" s="280" t="s">
        <v>258</v>
      </c>
      <c r="HNF1" s="280"/>
      <c r="HNG1" s="280"/>
      <c r="HNH1" s="280"/>
      <c r="HNI1" s="280"/>
      <c r="HNJ1" s="280"/>
      <c r="HNK1" s="280"/>
      <c r="HNL1" s="280"/>
      <c r="HNM1" s="280"/>
      <c r="HNN1" s="280"/>
      <c r="HNO1" s="280"/>
      <c r="HNP1" s="280"/>
      <c r="HNQ1" s="280"/>
      <c r="HNR1" s="280"/>
      <c r="HNS1" s="280"/>
      <c r="HNT1" s="280"/>
      <c r="HNU1" s="280" t="s">
        <v>258</v>
      </c>
      <c r="HNV1" s="280"/>
      <c r="HNW1" s="280"/>
      <c r="HNX1" s="280"/>
      <c r="HNY1" s="280"/>
      <c r="HNZ1" s="280"/>
      <c r="HOA1" s="280"/>
      <c r="HOB1" s="280"/>
      <c r="HOC1" s="280"/>
      <c r="HOD1" s="280"/>
      <c r="HOE1" s="280"/>
      <c r="HOF1" s="280"/>
      <c r="HOG1" s="280"/>
      <c r="HOH1" s="280"/>
      <c r="HOI1" s="280"/>
      <c r="HOJ1" s="280"/>
      <c r="HOK1" s="280" t="s">
        <v>258</v>
      </c>
      <c r="HOL1" s="280"/>
      <c r="HOM1" s="280"/>
      <c r="HON1" s="280"/>
      <c r="HOO1" s="280"/>
      <c r="HOP1" s="280"/>
      <c r="HOQ1" s="280"/>
      <c r="HOR1" s="280"/>
      <c r="HOS1" s="280"/>
      <c r="HOT1" s="280"/>
      <c r="HOU1" s="280"/>
      <c r="HOV1" s="280"/>
      <c r="HOW1" s="280"/>
      <c r="HOX1" s="280"/>
      <c r="HOY1" s="280"/>
      <c r="HOZ1" s="280"/>
      <c r="HPA1" s="280" t="s">
        <v>258</v>
      </c>
      <c r="HPB1" s="280"/>
      <c r="HPC1" s="280"/>
      <c r="HPD1" s="280"/>
      <c r="HPE1" s="280"/>
      <c r="HPF1" s="280"/>
      <c r="HPG1" s="280"/>
      <c r="HPH1" s="280"/>
      <c r="HPI1" s="280"/>
      <c r="HPJ1" s="280"/>
      <c r="HPK1" s="280"/>
      <c r="HPL1" s="280"/>
      <c r="HPM1" s="280"/>
      <c r="HPN1" s="280"/>
      <c r="HPO1" s="280"/>
      <c r="HPP1" s="280"/>
      <c r="HPQ1" s="280" t="s">
        <v>258</v>
      </c>
      <c r="HPR1" s="280"/>
      <c r="HPS1" s="280"/>
      <c r="HPT1" s="280"/>
      <c r="HPU1" s="280"/>
      <c r="HPV1" s="280"/>
      <c r="HPW1" s="280"/>
      <c r="HPX1" s="280"/>
      <c r="HPY1" s="280"/>
      <c r="HPZ1" s="280"/>
      <c r="HQA1" s="280"/>
      <c r="HQB1" s="280"/>
      <c r="HQC1" s="280"/>
      <c r="HQD1" s="280"/>
      <c r="HQE1" s="280"/>
      <c r="HQF1" s="280"/>
      <c r="HQG1" s="280" t="s">
        <v>258</v>
      </c>
      <c r="HQH1" s="280"/>
      <c r="HQI1" s="280"/>
      <c r="HQJ1" s="280"/>
      <c r="HQK1" s="280"/>
      <c r="HQL1" s="280"/>
      <c r="HQM1" s="280"/>
      <c r="HQN1" s="280"/>
      <c r="HQO1" s="280"/>
      <c r="HQP1" s="280"/>
      <c r="HQQ1" s="280"/>
      <c r="HQR1" s="280"/>
      <c r="HQS1" s="280"/>
      <c r="HQT1" s="280"/>
      <c r="HQU1" s="280"/>
      <c r="HQV1" s="280"/>
      <c r="HQW1" s="280" t="s">
        <v>258</v>
      </c>
      <c r="HQX1" s="280"/>
      <c r="HQY1" s="280"/>
      <c r="HQZ1" s="280"/>
      <c r="HRA1" s="280"/>
      <c r="HRB1" s="280"/>
      <c r="HRC1" s="280"/>
      <c r="HRD1" s="280"/>
      <c r="HRE1" s="280"/>
      <c r="HRF1" s="280"/>
      <c r="HRG1" s="280"/>
      <c r="HRH1" s="280"/>
      <c r="HRI1" s="280"/>
      <c r="HRJ1" s="280"/>
      <c r="HRK1" s="280"/>
      <c r="HRL1" s="280"/>
      <c r="HRM1" s="280" t="s">
        <v>258</v>
      </c>
      <c r="HRN1" s="280"/>
      <c r="HRO1" s="280"/>
      <c r="HRP1" s="280"/>
      <c r="HRQ1" s="280"/>
      <c r="HRR1" s="280"/>
      <c r="HRS1" s="280"/>
      <c r="HRT1" s="280"/>
      <c r="HRU1" s="280"/>
      <c r="HRV1" s="280"/>
      <c r="HRW1" s="280"/>
      <c r="HRX1" s="280"/>
      <c r="HRY1" s="280"/>
      <c r="HRZ1" s="280"/>
      <c r="HSA1" s="280"/>
      <c r="HSB1" s="280"/>
      <c r="HSC1" s="280" t="s">
        <v>258</v>
      </c>
      <c r="HSD1" s="280"/>
      <c r="HSE1" s="280"/>
      <c r="HSF1" s="280"/>
      <c r="HSG1" s="280"/>
      <c r="HSH1" s="280"/>
      <c r="HSI1" s="280"/>
      <c r="HSJ1" s="280"/>
      <c r="HSK1" s="280"/>
      <c r="HSL1" s="280"/>
      <c r="HSM1" s="280"/>
      <c r="HSN1" s="280"/>
      <c r="HSO1" s="280"/>
      <c r="HSP1" s="280"/>
      <c r="HSQ1" s="280"/>
      <c r="HSR1" s="280"/>
      <c r="HSS1" s="280" t="s">
        <v>258</v>
      </c>
      <c r="HST1" s="280"/>
      <c r="HSU1" s="280"/>
      <c r="HSV1" s="280"/>
      <c r="HSW1" s="280"/>
      <c r="HSX1" s="280"/>
      <c r="HSY1" s="280"/>
      <c r="HSZ1" s="280"/>
      <c r="HTA1" s="280"/>
      <c r="HTB1" s="280"/>
      <c r="HTC1" s="280"/>
      <c r="HTD1" s="280"/>
      <c r="HTE1" s="280"/>
      <c r="HTF1" s="280"/>
      <c r="HTG1" s="280"/>
      <c r="HTH1" s="280"/>
      <c r="HTI1" s="280" t="s">
        <v>258</v>
      </c>
      <c r="HTJ1" s="280"/>
      <c r="HTK1" s="280"/>
      <c r="HTL1" s="280"/>
      <c r="HTM1" s="280"/>
      <c r="HTN1" s="280"/>
      <c r="HTO1" s="280"/>
      <c r="HTP1" s="280"/>
      <c r="HTQ1" s="280"/>
      <c r="HTR1" s="280"/>
      <c r="HTS1" s="280"/>
      <c r="HTT1" s="280"/>
      <c r="HTU1" s="280"/>
      <c r="HTV1" s="280"/>
      <c r="HTW1" s="280"/>
      <c r="HTX1" s="280"/>
      <c r="HTY1" s="280" t="s">
        <v>258</v>
      </c>
      <c r="HTZ1" s="280"/>
      <c r="HUA1" s="280"/>
      <c r="HUB1" s="280"/>
      <c r="HUC1" s="280"/>
      <c r="HUD1" s="280"/>
      <c r="HUE1" s="280"/>
      <c r="HUF1" s="280"/>
      <c r="HUG1" s="280"/>
      <c r="HUH1" s="280"/>
      <c r="HUI1" s="280"/>
      <c r="HUJ1" s="280"/>
      <c r="HUK1" s="280"/>
      <c r="HUL1" s="280"/>
      <c r="HUM1" s="280"/>
      <c r="HUN1" s="280"/>
      <c r="HUO1" s="280" t="s">
        <v>258</v>
      </c>
      <c r="HUP1" s="280"/>
      <c r="HUQ1" s="280"/>
      <c r="HUR1" s="280"/>
      <c r="HUS1" s="280"/>
      <c r="HUT1" s="280"/>
      <c r="HUU1" s="280"/>
      <c r="HUV1" s="280"/>
      <c r="HUW1" s="280"/>
      <c r="HUX1" s="280"/>
      <c r="HUY1" s="280"/>
      <c r="HUZ1" s="280"/>
      <c r="HVA1" s="280"/>
      <c r="HVB1" s="280"/>
      <c r="HVC1" s="280"/>
      <c r="HVD1" s="280"/>
      <c r="HVE1" s="280" t="s">
        <v>258</v>
      </c>
      <c r="HVF1" s="280"/>
      <c r="HVG1" s="280"/>
      <c r="HVH1" s="280"/>
      <c r="HVI1" s="280"/>
      <c r="HVJ1" s="280"/>
      <c r="HVK1" s="280"/>
      <c r="HVL1" s="280"/>
      <c r="HVM1" s="280"/>
      <c r="HVN1" s="280"/>
      <c r="HVO1" s="280"/>
      <c r="HVP1" s="280"/>
      <c r="HVQ1" s="280"/>
      <c r="HVR1" s="280"/>
      <c r="HVS1" s="280"/>
      <c r="HVT1" s="280"/>
      <c r="HVU1" s="280" t="s">
        <v>258</v>
      </c>
      <c r="HVV1" s="280"/>
      <c r="HVW1" s="280"/>
      <c r="HVX1" s="280"/>
      <c r="HVY1" s="280"/>
      <c r="HVZ1" s="280"/>
      <c r="HWA1" s="280"/>
      <c r="HWB1" s="280"/>
      <c r="HWC1" s="280"/>
      <c r="HWD1" s="280"/>
      <c r="HWE1" s="280"/>
      <c r="HWF1" s="280"/>
      <c r="HWG1" s="280"/>
      <c r="HWH1" s="280"/>
      <c r="HWI1" s="280"/>
      <c r="HWJ1" s="280"/>
      <c r="HWK1" s="280" t="s">
        <v>258</v>
      </c>
      <c r="HWL1" s="280"/>
      <c r="HWM1" s="280"/>
      <c r="HWN1" s="280"/>
      <c r="HWO1" s="280"/>
      <c r="HWP1" s="280"/>
      <c r="HWQ1" s="280"/>
      <c r="HWR1" s="280"/>
      <c r="HWS1" s="280"/>
      <c r="HWT1" s="280"/>
      <c r="HWU1" s="280"/>
      <c r="HWV1" s="280"/>
      <c r="HWW1" s="280"/>
      <c r="HWX1" s="280"/>
      <c r="HWY1" s="280"/>
      <c r="HWZ1" s="280"/>
      <c r="HXA1" s="280" t="s">
        <v>258</v>
      </c>
      <c r="HXB1" s="280"/>
      <c r="HXC1" s="280"/>
      <c r="HXD1" s="280"/>
      <c r="HXE1" s="280"/>
      <c r="HXF1" s="280"/>
      <c r="HXG1" s="280"/>
      <c r="HXH1" s="280"/>
      <c r="HXI1" s="280"/>
      <c r="HXJ1" s="280"/>
      <c r="HXK1" s="280"/>
      <c r="HXL1" s="280"/>
      <c r="HXM1" s="280"/>
      <c r="HXN1" s="280"/>
      <c r="HXO1" s="280"/>
      <c r="HXP1" s="280"/>
      <c r="HXQ1" s="280" t="s">
        <v>258</v>
      </c>
      <c r="HXR1" s="280"/>
      <c r="HXS1" s="280"/>
      <c r="HXT1" s="280"/>
      <c r="HXU1" s="280"/>
      <c r="HXV1" s="280"/>
      <c r="HXW1" s="280"/>
      <c r="HXX1" s="280"/>
      <c r="HXY1" s="280"/>
      <c r="HXZ1" s="280"/>
      <c r="HYA1" s="280"/>
      <c r="HYB1" s="280"/>
      <c r="HYC1" s="280"/>
      <c r="HYD1" s="280"/>
      <c r="HYE1" s="280"/>
      <c r="HYF1" s="280"/>
      <c r="HYG1" s="280" t="s">
        <v>258</v>
      </c>
      <c r="HYH1" s="280"/>
      <c r="HYI1" s="280"/>
      <c r="HYJ1" s="280"/>
      <c r="HYK1" s="280"/>
      <c r="HYL1" s="280"/>
      <c r="HYM1" s="280"/>
      <c r="HYN1" s="280"/>
      <c r="HYO1" s="280"/>
      <c r="HYP1" s="280"/>
      <c r="HYQ1" s="280"/>
      <c r="HYR1" s="280"/>
      <c r="HYS1" s="280"/>
      <c r="HYT1" s="280"/>
      <c r="HYU1" s="280"/>
      <c r="HYV1" s="280"/>
      <c r="HYW1" s="280" t="s">
        <v>258</v>
      </c>
      <c r="HYX1" s="280"/>
      <c r="HYY1" s="280"/>
      <c r="HYZ1" s="280"/>
      <c r="HZA1" s="280"/>
      <c r="HZB1" s="280"/>
      <c r="HZC1" s="280"/>
      <c r="HZD1" s="280"/>
      <c r="HZE1" s="280"/>
      <c r="HZF1" s="280"/>
      <c r="HZG1" s="280"/>
      <c r="HZH1" s="280"/>
      <c r="HZI1" s="280"/>
      <c r="HZJ1" s="280"/>
      <c r="HZK1" s="280"/>
      <c r="HZL1" s="280"/>
      <c r="HZM1" s="280" t="s">
        <v>258</v>
      </c>
      <c r="HZN1" s="280"/>
      <c r="HZO1" s="280"/>
      <c r="HZP1" s="280"/>
      <c r="HZQ1" s="280"/>
      <c r="HZR1" s="280"/>
      <c r="HZS1" s="280"/>
      <c r="HZT1" s="280"/>
      <c r="HZU1" s="280"/>
      <c r="HZV1" s="280"/>
      <c r="HZW1" s="280"/>
      <c r="HZX1" s="280"/>
      <c r="HZY1" s="280"/>
      <c r="HZZ1" s="280"/>
      <c r="IAA1" s="280"/>
      <c r="IAB1" s="280"/>
      <c r="IAC1" s="280" t="s">
        <v>258</v>
      </c>
      <c r="IAD1" s="280"/>
      <c r="IAE1" s="280"/>
      <c r="IAF1" s="280"/>
      <c r="IAG1" s="280"/>
      <c r="IAH1" s="280"/>
      <c r="IAI1" s="280"/>
      <c r="IAJ1" s="280"/>
      <c r="IAK1" s="280"/>
      <c r="IAL1" s="280"/>
      <c r="IAM1" s="280"/>
      <c r="IAN1" s="280"/>
      <c r="IAO1" s="280"/>
      <c r="IAP1" s="280"/>
      <c r="IAQ1" s="280"/>
      <c r="IAR1" s="280"/>
      <c r="IAS1" s="280" t="s">
        <v>258</v>
      </c>
      <c r="IAT1" s="280"/>
      <c r="IAU1" s="280"/>
      <c r="IAV1" s="280"/>
      <c r="IAW1" s="280"/>
      <c r="IAX1" s="280"/>
      <c r="IAY1" s="280"/>
      <c r="IAZ1" s="280"/>
      <c r="IBA1" s="280"/>
      <c r="IBB1" s="280"/>
      <c r="IBC1" s="280"/>
      <c r="IBD1" s="280"/>
      <c r="IBE1" s="280"/>
      <c r="IBF1" s="280"/>
      <c r="IBG1" s="280"/>
      <c r="IBH1" s="280"/>
      <c r="IBI1" s="280" t="s">
        <v>258</v>
      </c>
      <c r="IBJ1" s="280"/>
      <c r="IBK1" s="280"/>
      <c r="IBL1" s="280"/>
      <c r="IBM1" s="280"/>
      <c r="IBN1" s="280"/>
      <c r="IBO1" s="280"/>
      <c r="IBP1" s="280"/>
      <c r="IBQ1" s="280"/>
      <c r="IBR1" s="280"/>
      <c r="IBS1" s="280"/>
      <c r="IBT1" s="280"/>
      <c r="IBU1" s="280"/>
      <c r="IBV1" s="280"/>
      <c r="IBW1" s="280"/>
      <c r="IBX1" s="280"/>
      <c r="IBY1" s="280" t="s">
        <v>258</v>
      </c>
      <c r="IBZ1" s="280"/>
      <c r="ICA1" s="280"/>
      <c r="ICB1" s="280"/>
      <c r="ICC1" s="280"/>
      <c r="ICD1" s="280"/>
      <c r="ICE1" s="280"/>
      <c r="ICF1" s="280"/>
      <c r="ICG1" s="280"/>
      <c r="ICH1" s="280"/>
      <c r="ICI1" s="280"/>
      <c r="ICJ1" s="280"/>
      <c r="ICK1" s="280"/>
      <c r="ICL1" s="280"/>
      <c r="ICM1" s="280"/>
      <c r="ICN1" s="280"/>
      <c r="ICO1" s="280" t="s">
        <v>258</v>
      </c>
      <c r="ICP1" s="280"/>
      <c r="ICQ1" s="280"/>
      <c r="ICR1" s="280"/>
      <c r="ICS1" s="280"/>
      <c r="ICT1" s="280"/>
      <c r="ICU1" s="280"/>
      <c r="ICV1" s="280"/>
      <c r="ICW1" s="280"/>
      <c r="ICX1" s="280"/>
      <c r="ICY1" s="280"/>
      <c r="ICZ1" s="280"/>
      <c r="IDA1" s="280"/>
      <c r="IDB1" s="280"/>
      <c r="IDC1" s="280"/>
      <c r="IDD1" s="280"/>
      <c r="IDE1" s="280" t="s">
        <v>258</v>
      </c>
      <c r="IDF1" s="280"/>
      <c r="IDG1" s="280"/>
      <c r="IDH1" s="280"/>
      <c r="IDI1" s="280"/>
      <c r="IDJ1" s="280"/>
      <c r="IDK1" s="280"/>
      <c r="IDL1" s="280"/>
      <c r="IDM1" s="280"/>
      <c r="IDN1" s="280"/>
      <c r="IDO1" s="280"/>
      <c r="IDP1" s="280"/>
      <c r="IDQ1" s="280"/>
      <c r="IDR1" s="280"/>
      <c r="IDS1" s="280"/>
      <c r="IDT1" s="280"/>
      <c r="IDU1" s="280" t="s">
        <v>258</v>
      </c>
      <c r="IDV1" s="280"/>
      <c r="IDW1" s="280"/>
      <c r="IDX1" s="280"/>
      <c r="IDY1" s="280"/>
      <c r="IDZ1" s="280"/>
      <c r="IEA1" s="280"/>
      <c r="IEB1" s="280"/>
      <c r="IEC1" s="280"/>
      <c r="IED1" s="280"/>
      <c r="IEE1" s="280"/>
      <c r="IEF1" s="280"/>
      <c r="IEG1" s="280"/>
      <c r="IEH1" s="280"/>
      <c r="IEI1" s="280"/>
      <c r="IEJ1" s="280"/>
      <c r="IEK1" s="280" t="s">
        <v>258</v>
      </c>
      <c r="IEL1" s="280"/>
      <c r="IEM1" s="280"/>
      <c r="IEN1" s="280"/>
      <c r="IEO1" s="280"/>
      <c r="IEP1" s="280"/>
      <c r="IEQ1" s="280"/>
      <c r="IER1" s="280"/>
      <c r="IES1" s="280"/>
      <c r="IET1" s="280"/>
      <c r="IEU1" s="280"/>
      <c r="IEV1" s="280"/>
      <c r="IEW1" s="280"/>
      <c r="IEX1" s="280"/>
      <c r="IEY1" s="280"/>
      <c r="IEZ1" s="280"/>
      <c r="IFA1" s="280" t="s">
        <v>258</v>
      </c>
      <c r="IFB1" s="280"/>
      <c r="IFC1" s="280"/>
      <c r="IFD1" s="280"/>
      <c r="IFE1" s="280"/>
      <c r="IFF1" s="280"/>
      <c r="IFG1" s="280"/>
      <c r="IFH1" s="280"/>
      <c r="IFI1" s="280"/>
      <c r="IFJ1" s="280"/>
      <c r="IFK1" s="280"/>
      <c r="IFL1" s="280"/>
      <c r="IFM1" s="280"/>
      <c r="IFN1" s="280"/>
      <c r="IFO1" s="280"/>
      <c r="IFP1" s="280"/>
      <c r="IFQ1" s="280" t="s">
        <v>258</v>
      </c>
      <c r="IFR1" s="280"/>
      <c r="IFS1" s="280"/>
      <c r="IFT1" s="280"/>
      <c r="IFU1" s="280"/>
      <c r="IFV1" s="280"/>
      <c r="IFW1" s="280"/>
      <c r="IFX1" s="280"/>
      <c r="IFY1" s="280"/>
      <c r="IFZ1" s="280"/>
      <c r="IGA1" s="280"/>
      <c r="IGB1" s="280"/>
      <c r="IGC1" s="280"/>
      <c r="IGD1" s="280"/>
      <c r="IGE1" s="280"/>
      <c r="IGF1" s="280"/>
      <c r="IGG1" s="280" t="s">
        <v>258</v>
      </c>
      <c r="IGH1" s="280"/>
      <c r="IGI1" s="280"/>
      <c r="IGJ1" s="280"/>
      <c r="IGK1" s="280"/>
      <c r="IGL1" s="280"/>
      <c r="IGM1" s="280"/>
      <c r="IGN1" s="280"/>
      <c r="IGO1" s="280"/>
      <c r="IGP1" s="280"/>
      <c r="IGQ1" s="280"/>
      <c r="IGR1" s="280"/>
      <c r="IGS1" s="280"/>
      <c r="IGT1" s="280"/>
      <c r="IGU1" s="280"/>
      <c r="IGV1" s="280"/>
      <c r="IGW1" s="280" t="s">
        <v>258</v>
      </c>
      <c r="IGX1" s="280"/>
      <c r="IGY1" s="280"/>
      <c r="IGZ1" s="280"/>
      <c r="IHA1" s="280"/>
      <c r="IHB1" s="280"/>
      <c r="IHC1" s="280"/>
      <c r="IHD1" s="280"/>
      <c r="IHE1" s="280"/>
      <c r="IHF1" s="280"/>
      <c r="IHG1" s="280"/>
      <c r="IHH1" s="280"/>
      <c r="IHI1" s="280"/>
      <c r="IHJ1" s="280"/>
      <c r="IHK1" s="280"/>
      <c r="IHL1" s="280"/>
      <c r="IHM1" s="280" t="s">
        <v>258</v>
      </c>
      <c r="IHN1" s="280"/>
      <c r="IHO1" s="280"/>
      <c r="IHP1" s="280"/>
      <c r="IHQ1" s="280"/>
      <c r="IHR1" s="280"/>
      <c r="IHS1" s="280"/>
      <c r="IHT1" s="280"/>
      <c r="IHU1" s="280"/>
      <c r="IHV1" s="280"/>
      <c r="IHW1" s="280"/>
      <c r="IHX1" s="280"/>
      <c r="IHY1" s="280"/>
      <c r="IHZ1" s="280"/>
      <c r="IIA1" s="280"/>
      <c r="IIB1" s="280"/>
      <c r="IIC1" s="280" t="s">
        <v>258</v>
      </c>
      <c r="IID1" s="280"/>
      <c r="IIE1" s="280"/>
      <c r="IIF1" s="280"/>
      <c r="IIG1" s="280"/>
      <c r="IIH1" s="280"/>
      <c r="III1" s="280"/>
      <c r="IIJ1" s="280"/>
      <c r="IIK1" s="280"/>
      <c r="IIL1" s="280"/>
      <c r="IIM1" s="280"/>
      <c r="IIN1" s="280"/>
      <c r="IIO1" s="280"/>
      <c r="IIP1" s="280"/>
      <c r="IIQ1" s="280"/>
      <c r="IIR1" s="280"/>
      <c r="IIS1" s="280" t="s">
        <v>258</v>
      </c>
      <c r="IIT1" s="280"/>
      <c r="IIU1" s="280"/>
      <c r="IIV1" s="280"/>
      <c r="IIW1" s="280"/>
      <c r="IIX1" s="280"/>
      <c r="IIY1" s="280"/>
      <c r="IIZ1" s="280"/>
      <c r="IJA1" s="280"/>
      <c r="IJB1" s="280"/>
      <c r="IJC1" s="280"/>
      <c r="IJD1" s="280"/>
      <c r="IJE1" s="280"/>
      <c r="IJF1" s="280"/>
      <c r="IJG1" s="280"/>
      <c r="IJH1" s="280"/>
      <c r="IJI1" s="280" t="s">
        <v>258</v>
      </c>
      <c r="IJJ1" s="280"/>
      <c r="IJK1" s="280"/>
      <c r="IJL1" s="280"/>
      <c r="IJM1" s="280"/>
      <c r="IJN1" s="280"/>
      <c r="IJO1" s="280"/>
      <c r="IJP1" s="280"/>
      <c r="IJQ1" s="280"/>
      <c r="IJR1" s="280"/>
      <c r="IJS1" s="280"/>
      <c r="IJT1" s="280"/>
      <c r="IJU1" s="280"/>
      <c r="IJV1" s="280"/>
      <c r="IJW1" s="280"/>
      <c r="IJX1" s="280"/>
      <c r="IJY1" s="280" t="s">
        <v>258</v>
      </c>
      <c r="IJZ1" s="280"/>
      <c r="IKA1" s="280"/>
      <c r="IKB1" s="280"/>
      <c r="IKC1" s="280"/>
      <c r="IKD1" s="280"/>
      <c r="IKE1" s="280"/>
      <c r="IKF1" s="280"/>
      <c r="IKG1" s="280"/>
      <c r="IKH1" s="280"/>
      <c r="IKI1" s="280"/>
      <c r="IKJ1" s="280"/>
      <c r="IKK1" s="280"/>
      <c r="IKL1" s="280"/>
      <c r="IKM1" s="280"/>
      <c r="IKN1" s="280"/>
      <c r="IKO1" s="280" t="s">
        <v>258</v>
      </c>
      <c r="IKP1" s="280"/>
      <c r="IKQ1" s="280"/>
      <c r="IKR1" s="280"/>
      <c r="IKS1" s="280"/>
      <c r="IKT1" s="280"/>
      <c r="IKU1" s="280"/>
      <c r="IKV1" s="280"/>
      <c r="IKW1" s="280"/>
      <c r="IKX1" s="280"/>
      <c r="IKY1" s="280"/>
      <c r="IKZ1" s="280"/>
      <c r="ILA1" s="280"/>
      <c r="ILB1" s="280"/>
      <c r="ILC1" s="280"/>
      <c r="ILD1" s="280"/>
      <c r="ILE1" s="280" t="s">
        <v>258</v>
      </c>
      <c r="ILF1" s="280"/>
      <c r="ILG1" s="280"/>
      <c r="ILH1" s="280"/>
      <c r="ILI1" s="280"/>
      <c r="ILJ1" s="280"/>
      <c r="ILK1" s="280"/>
      <c r="ILL1" s="280"/>
      <c r="ILM1" s="280"/>
      <c r="ILN1" s="280"/>
      <c r="ILO1" s="280"/>
      <c r="ILP1" s="280"/>
      <c r="ILQ1" s="280"/>
      <c r="ILR1" s="280"/>
      <c r="ILS1" s="280"/>
      <c r="ILT1" s="280"/>
      <c r="ILU1" s="280" t="s">
        <v>258</v>
      </c>
      <c r="ILV1" s="280"/>
      <c r="ILW1" s="280"/>
      <c r="ILX1" s="280"/>
      <c r="ILY1" s="280"/>
      <c r="ILZ1" s="280"/>
      <c r="IMA1" s="280"/>
      <c r="IMB1" s="280"/>
      <c r="IMC1" s="280"/>
      <c r="IMD1" s="280"/>
      <c r="IME1" s="280"/>
      <c r="IMF1" s="280"/>
      <c r="IMG1" s="280"/>
      <c r="IMH1" s="280"/>
      <c r="IMI1" s="280"/>
      <c r="IMJ1" s="280"/>
      <c r="IMK1" s="280" t="s">
        <v>258</v>
      </c>
      <c r="IML1" s="280"/>
      <c r="IMM1" s="280"/>
      <c r="IMN1" s="280"/>
      <c r="IMO1" s="280"/>
      <c r="IMP1" s="280"/>
      <c r="IMQ1" s="280"/>
      <c r="IMR1" s="280"/>
      <c r="IMS1" s="280"/>
      <c r="IMT1" s="280"/>
      <c r="IMU1" s="280"/>
      <c r="IMV1" s="280"/>
      <c r="IMW1" s="280"/>
      <c r="IMX1" s="280"/>
      <c r="IMY1" s="280"/>
      <c r="IMZ1" s="280"/>
      <c r="INA1" s="280" t="s">
        <v>258</v>
      </c>
      <c r="INB1" s="280"/>
      <c r="INC1" s="280"/>
      <c r="IND1" s="280"/>
      <c r="INE1" s="280"/>
      <c r="INF1" s="280"/>
      <c r="ING1" s="280"/>
      <c r="INH1" s="280"/>
      <c r="INI1" s="280"/>
      <c r="INJ1" s="280"/>
      <c r="INK1" s="280"/>
      <c r="INL1" s="280"/>
      <c r="INM1" s="280"/>
      <c r="INN1" s="280"/>
      <c r="INO1" s="280"/>
      <c r="INP1" s="280"/>
      <c r="INQ1" s="280" t="s">
        <v>258</v>
      </c>
      <c r="INR1" s="280"/>
      <c r="INS1" s="280"/>
      <c r="INT1" s="280"/>
      <c r="INU1" s="280"/>
      <c r="INV1" s="280"/>
      <c r="INW1" s="280"/>
      <c r="INX1" s="280"/>
      <c r="INY1" s="280"/>
      <c r="INZ1" s="280"/>
      <c r="IOA1" s="280"/>
      <c r="IOB1" s="280"/>
      <c r="IOC1" s="280"/>
      <c r="IOD1" s="280"/>
      <c r="IOE1" s="280"/>
      <c r="IOF1" s="280"/>
      <c r="IOG1" s="280" t="s">
        <v>258</v>
      </c>
      <c r="IOH1" s="280"/>
      <c r="IOI1" s="280"/>
      <c r="IOJ1" s="280"/>
      <c r="IOK1" s="280"/>
      <c r="IOL1" s="280"/>
      <c r="IOM1" s="280"/>
      <c r="ION1" s="280"/>
      <c r="IOO1" s="280"/>
      <c r="IOP1" s="280"/>
      <c r="IOQ1" s="280"/>
      <c r="IOR1" s="280"/>
      <c r="IOS1" s="280"/>
      <c r="IOT1" s="280"/>
      <c r="IOU1" s="280"/>
      <c r="IOV1" s="280"/>
      <c r="IOW1" s="280" t="s">
        <v>258</v>
      </c>
      <c r="IOX1" s="280"/>
      <c r="IOY1" s="280"/>
      <c r="IOZ1" s="280"/>
      <c r="IPA1" s="280"/>
      <c r="IPB1" s="280"/>
      <c r="IPC1" s="280"/>
      <c r="IPD1" s="280"/>
      <c r="IPE1" s="280"/>
      <c r="IPF1" s="280"/>
      <c r="IPG1" s="280"/>
      <c r="IPH1" s="280"/>
      <c r="IPI1" s="280"/>
      <c r="IPJ1" s="280"/>
      <c r="IPK1" s="280"/>
      <c r="IPL1" s="280"/>
      <c r="IPM1" s="280" t="s">
        <v>258</v>
      </c>
      <c r="IPN1" s="280"/>
      <c r="IPO1" s="280"/>
      <c r="IPP1" s="280"/>
      <c r="IPQ1" s="280"/>
      <c r="IPR1" s="280"/>
      <c r="IPS1" s="280"/>
      <c r="IPT1" s="280"/>
      <c r="IPU1" s="280"/>
      <c r="IPV1" s="280"/>
      <c r="IPW1" s="280"/>
      <c r="IPX1" s="280"/>
      <c r="IPY1" s="280"/>
      <c r="IPZ1" s="280"/>
      <c r="IQA1" s="280"/>
      <c r="IQB1" s="280"/>
      <c r="IQC1" s="280" t="s">
        <v>258</v>
      </c>
      <c r="IQD1" s="280"/>
      <c r="IQE1" s="280"/>
      <c r="IQF1" s="280"/>
      <c r="IQG1" s="280"/>
      <c r="IQH1" s="280"/>
      <c r="IQI1" s="280"/>
      <c r="IQJ1" s="280"/>
      <c r="IQK1" s="280"/>
      <c r="IQL1" s="280"/>
      <c r="IQM1" s="280"/>
      <c r="IQN1" s="280"/>
      <c r="IQO1" s="280"/>
      <c r="IQP1" s="280"/>
      <c r="IQQ1" s="280"/>
      <c r="IQR1" s="280"/>
      <c r="IQS1" s="280" t="s">
        <v>258</v>
      </c>
      <c r="IQT1" s="280"/>
      <c r="IQU1" s="280"/>
      <c r="IQV1" s="280"/>
      <c r="IQW1" s="280"/>
      <c r="IQX1" s="280"/>
      <c r="IQY1" s="280"/>
      <c r="IQZ1" s="280"/>
      <c r="IRA1" s="280"/>
      <c r="IRB1" s="280"/>
      <c r="IRC1" s="280"/>
      <c r="IRD1" s="280"/>
      <c r="IRE1" s="280"/>
      <c r="IRF1" s="280"/>
      <c r="IRG1" s="280"/>
      <c r="IRH1" s="280"/>
      <c r="IRI1" s="280" t="s">
        <v>258</v>
      </c>
      <c r="IRJ1" s="280"/>
      <c r="IRK1" s="280"/>
      <c r="IRL1" s="280"/>
      <c r="IRM1" s="280"/>
      <c r="IRN1" s="280"/>
      <c r="IRO1" s="280"/>
      <c r="IRP1" s="280"/>
      <c r="IRQ1" s="280"/>
      <c r="IRR1" s="280"/>
      <c r="IRS1" s="280"/>
      <c r="IRT1" s="280"/>
      <c r="IRU1" s="280"/>
      <c r="IRV1" s="280"/>
      <c r="IRW1" s="280"/>
      <c r="IRX1" s="280"/>
      <c r="IRY1" s="280" t="s">
        <v>258</v>
      </c>
      <c r="IRZ1" s="280"/>
      <c r="ISA1" s="280"/>
      <c r="ISB1" s="280"/>
      <c r="ISC1" s="280"/>
      <c r="ISD1" s="280"/>
      <c r="ISE1" s="280"/>
      <c r="ISF1" s="280"/>
      <c r="ISG1" s="280"/>
      <c r="ISH1" s="280"/>
      <c r="ISI1" s="280"/>
      <c r="ISJ1" s="280"/>
      <c r="ISK1" s="280"/>
      <c r="ISL1" s="280"/>
      <c r="ISM1" s="280"/>
      <c r="ISN1" s="280"/>
      <c r="ISO1" s="280" t="s">
        <v>258</v>
      </c>
      <c r="ISP1" s="280"/>
      <c r="ISQ1" s="280"/>
      <c r="ISR1" s="280"/>
      <c r="ISS1" s="280"/>
      <c r="IST1" s="280"/>
      <c r="ISU1" s="280"/>
      <c r="ISV1" s="280"/>
      <c r="ISW1" s="280"/>
      <c r="ISX1" s="280"/>
      <c r="ISY1" s="280"/>
      <c r="ISZ1" s="280"/>
      <c r="ITA1" s="280"/>
      <c r="ITB1" s="280"/>
      <c r="ITC1" s="280"/>
      <c r="ITD1" s="280"/>
      <c r="ITE1" s="280" t="s">
        <v>258</v>
      </c>
      <c r="ITF1" s="280"/>
      <c r="ITG1" s="280"/>
      <c r="ITH1" s="280"/>
      <c r="ITI1" s="280"/>
      <c r="ITJ1" s="280"/>
      <c r="ITK1" s="280"/>
      <c r="ITL1" s="280"/>
      <c r="ITM1" s="280"/>
      <c r="ITN1" s="280"/>
      <c r="ITO1" s="280"/>
      <c r="ITP1" s="280"/>
      <c r="ITQ1" s="280"/>
      <c r="ITR1" s="280"/>
      <c r="ITS1" s="280"/>
      <c r="ITT1" s="280"/>
      <c r="ITU1" s="280" t="s">
        <v>258</v>
      </c>
      <c r="ITV1" s="280"/>
      <c r="ITW1" s="280"/>
      <c r="ITX1" s="280"/>
      <c r="ITY1" s="280"/>
      <c r="ITZ1" s="280"/>
      <c r="IUA1" s="280"/>
      <c r="IUB1" s="280"/>
      <c r="IUC1" s="280"/>
      <c r="IUD1" s="280"/>
      <c r="IUE1" s="280"/>
      <c r="IUF1" s="280"/>
      <c r="IUG1" s="280"/>
      <c r="IUH1" s="280"/>
      <c r="IUI1" s="280"/>
      <c r="IUJ1" s="280"/>
      <c r="IUK1" s="280" t="s">
        <v>258</v>
      </c>
      <c r="IUL1" s="280"/>
      <c r="IUM1" s="280"/>
      <c r="IUN1" s="280"/>
      <c r="IUO1" s="280"/>
      <c r="IUP1" s="280"/>
      <c r="IUQ1" s="280"/>
      <c r="IUR1" s="280"/>
      <c r="IUS1" s="280"/>
      <c r="IUT1" s="280"/>
      <c r="IUU1" s="280"/>
      <c r="IUV1" s="280"/>
      <c r="IUW1" s="280"/>
      <c r="IUX1" s="280"/>
      <c r="IUY1" s="280"/>
      <c r="IUZ1" s="280"/>
      <c r="IVA1" s="280" t="s">
        <v>258</v>
      </c>
      <c r="IVB1" s="280"/>
      <c r="IVC1" s="280"/>
      <c r="IVD1" s="280"/>
      <c r="IVE1" s="280"/>
      <c r="IVF1" s="280"/>
      <c r="IVG1" s="280"/>
      <c r="IVH1" s="280"/>
      <c r="IVI1" s="280"/>
      <c r="IVJ1" s="280"/>
      <c r="IVK1" s="280"/>
      <c r="IVL1" s="280"/>
      <c r="IVM1" s="280"/>
      <c r="IVN1" s="280"/>
      <c r="IVO1" s="280"/>
      <c r="IVP1" s="280"/>
      <c r="IVQ1" s="280" t="s">
        <v>258</v>
      </c>
      <c r="IVR1" s="280"/>
      <c r="IVS1" s="280"/>
      <c r="IVT1" s="280"/>
      <c r="IVU1" s="280"/>
      <c r="IVV1" s="280"/>
      <c r="IVW1" s="280"/>
      <c r="IVX1" s="280"/>
      <c r="IVY1" s="280"/>
      <c r="IVZ1" s="280"/>
      <c r="IWA1" s="280"/>
      <c r="IWB1" s="280"/>
      <c r="IWC1" s="280"/>
      <c r="IWD1" s="280"/>
      <c r="IWE1" s="280"/>
      <c r="IWF1" s="280"/>
      <c r="IWG1" s="280" t="s">
        <v>258</v>
      </c>
      <c r="IWH1" s="280"/>
      <c r="IWI1" s="280"/>
      <c r="IWJ1" s="280"/>
      <c r="IWK1" s="280"/>
      <c r="IWL1" s="280"/>
      <c r="IWM1" s="280"/>
      <c r="IWN1" s="280"/>
      <c r="IWO1" s="280"/>
      <c r="IWP1" s="280"/>
      <c r="IWQ1" s="280"/>
      <c r="IWR1" s="280"/>
      <c r="IWS1" s="280"/>
      <c r="IWT1" s="280"/>
      <c r="IWU1" s="280"/>
      <c r="IWV1" s="280"/>
      <c r="IWW1" s="280" t="s">
        <v>258</v>
      </c>
      <c r="IWX1" s="280"/>
      <c r="IWY1" s="280"/>
      <c r="IWZ1" s="280"/>
      <c r="IXA1" s="280"/>
      <c r="IXB1" s="280"/>
      <c r="IXC1" s="280"/>
      <c r="IXD1" s="280"/>
      <c r="IXE1" s="280"/>
      <c r="IXF1" s="280"/>
      <c r="IXG1" s="280"/>
      <c r="IXH1" s="280"/>
      <c r="IXI1" s="280"/>
      <c r="IXJ1" s="280"/>
      <c r="IXK1" s="280"/>
      <c r="IXL1" s="280"/>
      <c r="IXM1" s="280" t="s">
        <v>258</v>
      </c>
      <c r="IXN1" s="280"/>
      <c r="IXO1" s="280"/>
      <c r="IXP1" s="280"/>
      <c r="IXQ1" s="280"/>
      <c r="IXR1" s="280"/>
      <c r="IXS1" s="280"/>
      <c r="IXT1" s="280"/>
      <c r="IXU1" s="280"/>
      <c r="IXV1" s="280"/>
      <c r="IXW1" s="280"/>
      <c r="IXX1" s="280"/>
      <c r="IXY1" s="280"/>
      <c r="IXZ1" s="280"/>
      <c r="IYA1" s="280"/>
      <c r="IYB1" s="280"/>
      <c r="IYC1" s="280" t="s">
        <v>258</v>
      </c>
      <c r="IYD1" s="280"/>
      <c r="IYE1" s="280"/>
      <c r="IYF1" s="280"/>
      <c r="IYG1" s="280"/>
      <c r="IYH1" s="280"/>
      <c r="IYI1" s="280"/>
      <c r="IYJ1" s="280"/>
      <c r="IYK1" s="280"/>
      <c r="IYL1" s="280"/>
      <c r="IYM1" s="280"/>
      <c r="IYN1" s="280"/>
      <c r="IYO1" s="280"/>
      <c r="IYP1" s="280"/>
      <c r="IYQ1" s="280"/>
      <c r="IYR1" s="280"/>
      <c r="IYS1" s="280" t="s">
        <v>258</v>
      </c>
      <c r="IYT1" s="280"/>
      <c r="IYU1" s="280"/>
      <c r="IYV1" s="280"/>
      <c r="IYW1" s="280"/>
      <c r="IYX1" s="280"/>
      <c r="IYY1" s="280"/>
      <c r="IYZ1" s="280"/>
      <c r="IZA1" s="280"/>
      <c r="IZB1" s="280"/>
      <c r="IZC1" s="280"/>
      <c r="IZD1" s="280"/>
      <c r="IZE1" s="280"/>
      <c r="IZF1" s="280"/>
      <c r="IZG1" s="280"/>
      <c r="IZH1" s="280"/>
      <c r="IZI1" s="280" t="s">
        <v>258</v>
      </c>
      <c r="IZJ1" s="280"/>
      <c r="IZK1" s="280"/>
      <c r="IZL1" s="280"/>
      <c r="IZM1" s="280"/>
      <c r="IZN1" s="280"/>
      <c r="IZO1" s="280"/>
      <c r="IZP1" s="280"/>
      <c r="IZQ1" s="280"/>
      <c r="IZR1" s="280"/>
      <c r="IZS1" s="280"/>
      <c r="IZT1" s="280"/>
      <c r="IZU1" s="280"/>
      <c r="IZV1" s="280"/>
      <c r="IZW1" s="280"/>
      <c r="IZX1" s="280"/>
      <c r="IZY1" s="280" t="s">
        <v>258</v>
      </c>
      <c r="IZZ1" s="280"/>
      <c r="JAA1" s="280"/>
      <c r="JAB1" s="280"/>
      <c r="JAC1" s="280"/>
      <c r="JAD1" s="280"/>
      <c r="JAE1" s="280"/>
      <c r="JAF1" s="280"/>
      <c r="JAG1" s="280"/>
      <c r="JAH1" s="280"/>
      <c r="JAI1" s="280"/>
      <c r="JAJ1" s="280"/>
      <c r="JAK1" s="280"/>
      <c r="JAL1" s="280"/>
      <c r="JAM1" s="280"/>
      <c r="JAN1" s="280"/>
      <c r="JAO1" s="280" t="s">
        <v>258</v>
      </c>
      <c r="JAP1" s="280"/>
      <c r="JAQ1" s="280"/>
      <c r="JAR1" s="280"/>
      <c r="JAS1" s="280"/>
      <c r="JAT1" s="280"/>
      <c r="JAU1" s="280"/>
      <c r="JAV1" s="280"/>
      <c r="JAW1" s="280"/>
      <c r="JAX1" s="280"/>
      <c r="JAY1" s="280"/>
      <c r="JAZ1" s="280"/>
      <c r="JBA1" s="280"/>
      <c r="JBB1" s="280"/>
      <c r="JBC1" s="280"/>
      <c r="JBD1" s="280"/>
      <c r="JBE1" s="280" t="s">
        <v>258</v>
      </c>
      <c r="JBF1" s="280"/>
      <c r="JBG1" s="280"/>
      <c r="JBH1" s="280"/>
      <c r="JBI1" s="280"/>
      <c r="JBJ1" s="280"/>
      <c r="JBK1" s="280"/>
      <c r="JBL1" s="280"/>
      <c r="JBM1" s="280"/>
      <c r="JBN1" s="280"/>
      <c r="JBO1" s="280"/>
      <c r="JBP1" s="280"/>
      <c r="JBQ1" s="280"/>
      <c r="JBR1" s="280"/>
      <c r="JBS1" s="280"/>
      <c r="JBT1" s="280"/>
      <c r="JBU1" s="280" t="s">
        <v>258</v>
      </c>
      <c r="JBV1" s="280"/>
      <c r="JBW1" s="280"/>
      <c r="JBX1" s="280"/>
      <c r="JBY1" s="280"/>
      <c r="JBZ1" s="280"/>
      <c r="JCA1" s="280"/>
      <c r="JCB1" s="280"/>
      <c r="JCC1" s="280"/>
      <c r="JCD1" s="280"/>
      <c r="JCE1" s="280"/>
      <c r="JCF1" s="280"/>
      <c r="JCG1" s="280"/>
      <c r="JCH1" s="280"/>
      <c r="JCI1" s="280"/>
      <c r="JCJ1" s="280"/>
      <c r="JCK1" s="280" t="s">
        <v>258</v>
      </c>
      <c r="JCL1" s="280"/>
      <c r="JCM1" s="280"/>
      <c r="JCN1" s="280"/>
      <c r="JCO1" s="280"/>
      <c r="JCP1" s="280"/>
      <c r="JCQ1" s="280"/>
      <c r="JCR1" s="280"/>
      <c r="JCS1" s="280"/>
      <c r="JCT1" s="280"/>
      <c r="JCU1" s="280"/>
      <c r="JCV1" s="280"/>
      <c r="JCW1" s="280"/>
      <c r="JCX1" s="280"/>
      <c r="JCY1" s="280"/>
      <c r="JCZ1" s="280"/>
      <c r="JDA1" s="280" t="s">
        <v>258</v>
      </c>
      <c r="JDB1" s="280"/>
      <c r="JDC1" s="280"/>
      <c r="JDD1" s="280"/>
      <c r="JDE1" s="280"/>
      <c r="JDF1" s="280"/>
      <c r="JDG1" s="280"/>
      <c r="JDH1" s="280"/>
      <c r="JDI1" s="280"/>
      <c r="JDJ1" s="280"/>
      <c r="JDK1" s="280"/>
      <c r="JDL1" s="280"/>
      <c r="JDM1" s="280"/>
      <c r="JDN1" s="280"/>
      <c r="JDO1" s="280"/>
      <c r="JDP1" s="280"/>
      <c r="JDQ1" s="280" t="s">
        <v>258</v>
      </c>
      <c r="JDR1" s="280"/>
      <c r="JDS1" s="280"/>
      <c r="JDT1" s="280"/>
      <c r="JDU1" s="280"/>
      <c r="JDV1" s="280"/>
      <c r="JDW1" s="280"/>
      <c r="JDX1" s="280"/>
      <c r="JDY1" s="280"/>
      <c r="JDZ1" s="280"/>
      <c r="JEA1" s="280"/>
      <c r="JEB1" s="280"/>
      <c r="JEC1" s="280"/>
      <c r="JED1" s="280"/>
      <c r="JEE1" s="280"/>
      <c r="JEF1" s="280"/>
      <c r="JEG1" s="280" t="s">
        <v>258</v>
      </c>
      <c r="JEH1" s="280"/>
      <c r="JEI1" s="280"/>
      <c r="JEJ1" s="280"/>
      <c r="JEK1" s="280"/>
      <c r="JEL1" s="280"/>
      <c r="JEM1" s="280"/>
      <c r="JEN1" s="280"/>
      <c r="JEO1" s="280"/>
      <c r="JEP1" s="280"/>
      <c r="JEQ1" s="280"/>
      <c r="JER1" s="280"/>
      <c r="JES1" s="280"/>
      <c r="JET1" s="280"/>
      <c r="JEU1" s="280"/>
      <c r="JEV1" s="280"/>
      <c r="JEW1" s="280" t="s">
        <v>258</v>
      </c>
      <c r="JEX1" s="280"/>
      <c r="JEY1" s="280"/>
      <c r="JEZ1" s="280"/>
      <c r="JFA1" s="280"/>
      <c r="JFB1" s="280"/>
      <c r="JFC1" s="280"/>
      <c r="JFD1" s="280"/>
      <c r="JFE1" s="280"/>
      <c r="JFF1" s="280"/>
      <c r="JFG1" s="280"/>
      <c r="JFH1" s="280"/>
      <c r="JFI1" s="280"/>
      <c r="JFJ1" s="280"/>
      <c r="JFK1" s="280"/>
      <c r="JFL1" s="280"/>
      <c r="JFM1" s="280" t="s">
        <v>258</v>
      </c>
      <c r="JFN1" s="280"/>
      <c r="JFO1" s="280"/>
      <c r="JFP1" s="280"/>
      <c r="JFQ1" s="280"/>
      <c r="JFR1" s="280"/>
      <c r="JFS1" s="280"/>
      <c r="JFT1" s="280"/>
      <c r="JFU1" s="280"/>
      <c r="JFV1" s="280"/>
      <c r="JFW1" s="280"/>
      <c r="JFX1" s="280"/>
      <c r="JFY1" s="280"/>
      <c r="JFZ1" s="280"/>
      <c r="JGA1" s="280"/>
      <c r="JGB1" s="280"/>
      <c r="JGC1" s="280" t="s">
        <v>258</v>
      </c>
      <c r="JGD1" s="280"/>
      <c r="JGE1" s="280"/>
      <c r="JGF1" s="280"/>
      <c r="JGG1" s="280"/>
      <c r="JGH1" s="280"/>
      <c r="JGI1" s="280"/>
      <c r="JGJ1" s="280"/>
      <c r="JGK1" s="280"/>
      <c r="JGL1" s="280"/>
      <c r="JGM1" s="280"/>
      <c r="JGN1" s="280"/>
      <c r="JGO1" s="280"/>
      <c r="JGP1" s="280"/>
      <c r="JGQ1" s="280"/>
      <c r="JGR1" s="280"/>
      <c r="JGS1" s="280" t="s">
        <v>258</v>
      </c>
      <c r="JGT1" s="280"/>
      <c r="JGU1" s="280"/>
      <c r="JGV1" s="280"/>
      <c r="JGW1" s="280"/>
      <c r="JGX1" s="280"/>
      <c r="JGY1" s="280"/>
      <c r="JGZ1" s="280"/>
      <c r="JHA1" s="280"/>
      <c r="JHB1" s="280"/>
      <c r="JHC1" s="280"/>
      <c r="JHD1" s="280"/>
      <c r="JHE1" s="280"/>
      <c r="JHF1" s="280"/>
      <c r="JHG1" s="280"/>
      <c r="JHH1" s="280"/>
      <c r="JHI1" s="280" t="s">
        <v>258</v>
      </c>
      <c r="JHJ1" s="280"/>
      <c r="JHK1" s="280"/>
      <c r="JHL1" s="280"/>
      <c r="JHM1" s="280"/>
      <c r="JHN1" s="280"/>
      <c r="JHO1" s="280"/>
      <c r="JHP1" s="280"/>
      <c r="JHQ1" s="280"/>
      <c r="JHR1" s="280"/>
      <c r="JHS1" s="280"/>
      <c r="JHT1" s="280"/>
      <c r="JHU1" s="280"/>
      <c r="JHV1" s="280"/>
      <c r="JHW1" s="280"/>
      <c r="JHX1" s="280"/>
      <c r="JHY1" s="280" t="s">
        <v>258</v>
      </c>
      <c r="JHZ1" s="280"/>
      <c r="JIA1" s="280"/>
      <c r="JIB1" s="280"/>
      <c r="JIC1" s="280"/>
      <c r="JID1" s="280"/>
      <c r="JIE1" s="280"/>
      <c r="JIF1" s="280"/>
      <c r="JIG1" s="280"/>
      <c r="JIH1" s="280"/>
      <c r="JII1" s="280"/>
      <c r="JIJ1" s="280"/>
      <c r="JIK1" s="280"/>
      <c r="JIL1" s="280"/>
      <c r="JIM1" s="280"/>
      <c r="JIN1" s="280"/>
      <c r="JIO1" s="280" t="s">
        <v>258</v>
      </c>
      <c r="JIP1" s="280"/>
      <c r="JIQ1" s="280"/>
      <c r="JIR1" s="280"/>
      <c r="JIS1" s="280"/>
      <c r="JIT1" s="280"/>
      <c r="JIU1" s="280"/>
      <c r="JIV1" s="280"/>
      <c r="JIW1" s="280"/>
      <c r="JIX1" s="280"/>
      <c r="JIY1" s="280"/>
      <c r="JIZ1" s="280"/>
      <c r="JJA1" s="280"/>
      <c r="JJB1" s="280"/>
      <c r="JJC1" s="280"/>
      <c r="JJD1" s="280"/>
      <c r="JJE1" s="280" t="s">
        <v>258</v>
      </c>
      <c r="JJF1" s="280"/>
      <c r="JJG1" s="280"/>
      <c r="JJH1" s="280"/>
      <c r="JJI1" s="280"/>
      <c r="JJJ1" s="280"/>
      <c r="JJK1" s="280"/>
      <c r="JJL1" s="280"/>
      <c r="JJM1" s="280"/>
      <c r="JJN1" s="280"/>
      <c r="JJO1" s="280"/>
      <c r="JJP1" s="280"/>
      <c r="JJQ1" s="280"/>
      <c r="JJR1" s="280"/>
      <c r="JJS1" s="280"/>
      <c r="JJT1" s="280"/>
      <c r="JJU1" s="280" t="s">
        <v>258</v>
      </c>
      <c r="JJV1" s="280"/>
      <c r="JJW1" s="280"/>
      <c r="JJX1" s="280"/>
      <c r="JJY1" s="280"/>
      <c r="JJZ1" s="280"/>
      <c r="JKA1" s="280"/>
      <c r="JKB1" s="280"/>
      <c r="JKC1" s="280"/>
      <c r="JKD1" s="280"/>
      <c r="JKE1" s="280"/>
      <c r="JKF1" s="280"/>
      <c r="JKG1" s="280"/>
      <c r="JKH1" s="280"/>
      <c r="JKI1" s="280"/>
      <c r="JKJ1" s="280"/>
      <c r="JKK1" s="280" t="s">
        <v>258</v>
      </c>
      <c r="JKL1" s="280"/>
      <c r="JKM1" s="280"/>
      <c r="JKN1" s="280"/>
      <c r="JKO1" s="280"/>
      <c r="JKP1" s="280"/>
      <c r="JKQ1" s="280"/>
      <c r="JKR1" s="280"/>
      <c r="JKS1" s="280"/>
      <c r="JKT1" s="280"/>
      <c r="JKU1" s="280"/>
      <c r="JKV1" s="280"/>
      <c r="JKW1" s="280"/>
      <c r="JKX1" s="280"/>
      <c r="JKY1" s="280"/>
      <c r="JKZ1" s="280"/>
      <c r="JLA1" s="280" t="s">
        <v>258</v>
      </c>
      <c r="JLB1" s="280"/>
      <c r="JLC1" s="280"/>
      <c r="JLD1" s="280"/>
      <c r="JLE1" s="280"/>
      <c r="JLF1" s="280"/>
      <c r="JLG1" s="280"/>
      <c r="JLH1" s="280"/>
      <c r="JLI1" s="280"/>
      <c r="JLJ1" s="280"/>
      <c r="JLK1" s="280"/>
      <c r="JLL1" s="280"/>
      <c r="JLM1" s="280"/>
      <c r="JLN1" s="280"/>
      <c r="JLO1" s="280"/>
      <c r="JLP1" s="280"/>
      <c r="JLQ1" s="280" t="s">
        <v>258</v>
      </c>
      <c r="JLR1" s="280"/>
      <c r="JLS1" s="280"/>
      <c r="JLT1" s="280"/>
      <c r="JLU1" s="280"/>
      <c r="JLV1" s="280"/>
      <c r="JLW1" s="280"/>
      <c r="JLX1" s="280"/>
      <c r="JLY1" s="280"/>
      <c r="JLZ1" s="280"/>
      <c r="JMA1" s="280"/>
      <c r="JMB1" s="280"/>
      <c r="JMC1" s="280"/>
      <c r="JMD1" s="280"/>
      <c r="JME1" s="280"/>
      <c r="JMF1" s="280"/>
      <c r="JMG1" s="280" t="s">
        <v>258</v>
      </c>
      <c r="JMH1" s="280"/>
      <c r="JMI1" s="280"/>
      <c r="JMJ1" s="280"/>
      <c r="JMK1" s="280"/>
      <c r="JML1" s="280"/>
      <c r="JMM1" s="280"/>
      <c r="JMN1" s="280"/>
      <c r="JMO1" s="280"/>
      <c r="JMP1" s="280"/>
      <c r="JMQ1" s="280"/>
      <c r="JMR1" s="280"/>
      <c r="JMS1" s="280"/>
      <c r="JMT1" s="280"/>
      <c r="JMU1" s="280"/>
      <c r="JMV1" s="280"/>
      <c r="JMW1" s="280" t="s">
        <v>258</v>
      </c>
      <c r="JMX1" s="280"/>
      <c r="JMY1" s="280"/>
      <c r="JMZ1" s="280"/>
      <c r="JNA1" s="280"/>
      <c r="JNB1" s="280"/>
      <c r="JNC1" s="280"/>
      <c r="JND1" s="280"/>
      <c r="JNE1" s="280"/>
      <c r="JNF1" s="280"/>
      <c r="JNG1" s="280"/>
      <c r="JNH1" s="280"/>
      <c r="JNI1" s="280"/>
      <c r="JNJ1" s="280"/>
      <c r="JNK1" s="280"/>
      <c r="JNL1" s="280"/>
      <c r="JNM1" s="280" t="s">
        <v>258</v>
      </c>
      <c r="JNN1" s="280"/>
      <c r="JNO1" s="280"/>
      <c r="JNP1" s="280"/>
      <c r="JNQ1" s="280"/>
      <c r="JNR1" s="280"/>
      <c r="JNS1" s="280"/>
      <c r="JNT1" s="280"/>
      <c r="JNU1" s="280"/>
      <c r="JNV1" s="280"/>
      <c r="JNW1" s="280"/>
      <c r="JNX1" s="280"/>
      <c r="JNY1" s="280"/>
      <c r="JNZ1" s="280"/>
      <c r="JOA1" s="280"/>
      <c r="JOB1" s="280"/>
      <c r="JOC1" s="280" t="s">
        <v>258</v>
      </c>
      <c r="JOD1" s="280"/>
      <c r="JOE1" s="280"/>
      <c r="JOF1" s="280"/>
      <c r="JOG1" s="280"/>
      <c r="JOH1" s="280"/>
      <c r="JOI1" s="280"/>
      <c r="JOJ1" s="280"/>
      <c r="JOK1" s="280"/>
      <c r="JOL1" s="280"/>
      <c r="JOM1" s="280"/>
      <c r="JON1" s="280"/>
      <c r="JOO1" s="280"/>
      <c r="JOP1" s="280"/>
      <c r="JOQ1" s="280"/>
      <c r="JOR1" s="280"/>
      <c r="JOS1" s="280" t="s">
        <v>258</v>
      </c>
      <c r="JOT1" s="280"/>
      <c r="JOU1" s="280"/>
      <c r="JOV1" s="280"/>
      <c r="JOW1" s="280"/>
      <c r="JOX1" s="280"/>
      <c r="JOY1" s="280"/>
      <c r="JOZ1" s="280"/>
      <c r="JPA1" s="280"/>
      <c r="JPB1" s="280"/>
      <c r="JPC1" s="280"/>
      <c r="JPD1" s="280"/>
      <c r="JPE1" s="280"/>
      <c r="JPF1" s="280"/>
      <c r="JPG1" s="280"/>
      <c r="JPH1" s="280"/>
      <c r="JPI1" s="280" t="s">
        <v>258</v>
      </c>
      <c r="JPJ1" s="280"/>
      <c r="JPK1" s="280"/>
      <c r="JPL1" s="280"/>
      <c r="JPM1" s="280"/>
      <c r="JPN1" s="280"/>
      <c r="JPO1" s="280"/>
      <c r="JPP1" s="280"/>
      <c r="JPQ1" s="280"/>
      <c r="JPR1" s="280"/>
      <c r="JPS1" s="280"/>
      <c r="JPT1" s="280"/>
      <c r="JPU1" s="280"/>
      <c r="JPV1" s="280"/>
      <c r="JPW1" s="280"/>
      <c r="JPX1" s="280"/>
      <c r="JPY1" s="280" t="s">
        <v>258</v>
      </c>
      <c r="JPZ1" s="280"/>
      <c r="JQA1" s="280"/>
      <c r="JQB1" s="280"/>
      <c r="JQC1" s="280"/>
      <c r="JQD1" s="280"/>
      <c r="JQE1" s="280"/>
      <c r="JQF1" s="280"/>
      <c r="JQG1" s="280"/>
      <c r="JQH1" s="280"/>
      <c r="JQI1" s="280"/>
      <c r="JQJ1" s="280"/>
      <c r="JQK1" s="280"/>
      <c r="JQL1" s="280"/>
      <c r="JQM1" s="280"/>
      <c r="JQN1" s="280"/>
      <c r="JQO1" s="280" t="s">
        <v>258</v>
      </c>
      <c r="JQP1" s="280"/>
      <c r="JQQ1" s="280"/>
      <c r="JQR1" s="280"/>
      <c r="JQS1" s="280"/>
      <c r="JQT1" s="280"/>
      <c r="JQU1" s="280"/>
      <c r="JQV1" s="280"/>
      <c r="JQW1" s="280"/>
      <c r="JQX1" s="280"/>
      <c r="JQY1" s="280"/>
      <c r="JQZ1" s="280"/>
      <c r="JRA1" s="280"/>
      <c r="JRB1" s="280"/>
      <c r="JRC1" s="280"/>
      <c r="JRD1" s="280"/>
      <c r="JRE1" s="280" t="s">
        <v>258</v>
      </c>
      <c r="JRF1" s="280"/>
      <c r="JRG1" s="280"/>
      <c r="JRH1" s="280"/>
      <c r="JRI1" s="280"/>
      <c r="JRJ1" s="280"/>
      <c r="JRK1" s="280"/>
      <c r="JRL1" s="280"/>
      <c r="JRM1" s="280"/>
      <c r="JRN1" s="280"/>
      <c r="JRO1" s="280"/>
      <c r="JRP1" s="280"/>
      <c r="JRQ1" s="280"/>
      <c r="JRR1" s="280"/>
      <c r="JRS1" s="280"/>
      <c r="JRT1" s="280"/>
      <c r="JRU1" s="280" t="s">
        <v>258</v>
      </c>
      <c r="JRV1" s="280"/>
      <c r="JRW1" s="280"/>
      <c r="JRX1" s="280"/>
      <c r="JRY1" s="280"/>
      <c r="JRZ1" s="280"/>
      <c r="JSA1" s="280"/>
      <c r="JSB1" s="280"/>
      <c r="JSC1" s="280"/>
      <c r="JSD1" s="280"/>
      <c r="JSE1" s="280"/>
      <c r="JSF1" s="280"/>
      <c r="JSG1" s="280"/>
      <c r="JSH1" s="280"/>
      <c r="JSI1" s="280"/>
      <c r="JSJ1" s="280"/>
      <c r="JSK1" s="280" t="s">
        <v>258</v>
      </c>
      <c r="JSL1" s="280"/>
      <c r="JSM1" s="280"/>
      <c r="JSN1" s="280"/>
      <c r="JSO1" s="280"/>
      <c r="JSP1" s="280"/>
      <c r="JSQ1" s="280"/>
      <c r="JSR1" s="280"/>
      <c r="JSS1" s="280"/>
      <c r="JST1" s="280"/>
      <c r="JSU1" s="280"/>
      <c r="JSV1" s="280"/>
      <c r="JSW1" s="280"/>
      <c r="JSX1" s="280"/>
      <c r="JSY1" s="280"/>
      <c r="JSZ1" s="280"/>
      <c r="JTA1" s="280" t="s">
        <v>258</v>
      </c>
      <c r="JTB1" s="280"/>
      <c r="JTC1" s="280"/>
      <c r="JTD1" s="280"/>
      <c r="JTE1" s="280"/>
      <c r="JTF1" s="280"/>
      <c r="JTG1" s="280"/>
      <c r="JTH1" s="280"/>
      <c r="JTI1" s="280"/>
      <c r="JTJ1" s="280"/>
      <c r="JTK1" s="280"/>
      <c r="JTL1" s="280"/>
      <c r="JTM1" s="280"/>
      <c r="JTN1" s="280"/>
      <c r="JTO1" s="280"/>
      <c r="JTP1" s="280"/>
      <c r="JTQ1" s="280" t="s">
        <v>258</v>
      </c>
      <c r="JTR1" s="280"/>
      <c r="JTS1" s="280"/>
      <c r="JTT1" s="280"/>
      <c r="JTU1" s="280"/>
      <c r="JTV1" s="280"/>
      <c r="JTW1" s="280"/>
      <c r="JTX1" s="280"/>
      <c r="JTY1" s="280"/>
      <c r="JTZ1" s="280"/>
      <c r="JUA1" s="280"/>
      <c r="JUB1" s="280"/>
      <c r="JUC1" s="280"/>
      <c r="JUD1" s="280"/>
      <c r="JUE1" s="280"/>
      <c r="JUF1" s="280"/>
      <c r="JUG1" s="280" t="s">
        <v>258</v>
      </c>
      <c r="JUH1" s="280"/>
      <c r="JUI1" s="280"/>
      <c r="JUJ1" s="280"/>
      <c r="JUK1" s="280"/>
      <c r="JUL1" s="280"/>
      <c r="JUM1" s="280"/>
      <c r="JUN1" s="280"/>
      <c r="JUO1" s="280"/>
      <c r="JUP1" s="280"/>
      <c r="JUQ1" s="280"/>
      <c r="JUR1" s="280"/>
      <c r="JUS1" s="280"/>
      <c r="JUT1" s="280"/>
      <c r="JUU1" s="280"/>
      <c r="JUV1" s="280"/>
      <c r="JUW1" s="280" t="s">
        <v>258</v>
      </c>
      <c r="JUX1" s="280"/>
      <c r="JUY1" s="280"/>
      <c r="JUZ1" s="280"/>
      <c r="JVA1" s="280"/>
      <c r="JVB1" s="280"/>
      <c r="JVC1" s="280"/>
      <c r="JVD1" s="280"/>
      <c r="JVE1" s="280"/>
      <c r="JVF1" s="280"/>
      <c r="JVG1" s="280"/>
      <c r="JVH1" s="280"/>
      <c r="JVI1" s="280"/>
      <c r="JVJ1" s="280"/>
      <c r="JVK1" s="280"/>
      <c r="JVL1" s="280"/>
      <c r="JVM1" s="280" t="s">
        <v>258</v>
      </c>
      <c r="JVN1" s="280"/>
      <c r="JVO1" s="280"/>
      <c r="JVP1" s="280"/>
      <c r="JVQ1" s="280"/>
      <c r="JVR1" s="280"/>
      <c r="JVS1" s="280"/>
      <c r="JVT1" s="280"/>
      <c r="JVU1" s="280"/>
      <c r="JVV1" s="280"/>
      <c r="JVW1" s="280"/>
      <c r="JVX1" s="280"/>
      <c r="JVY1" s="280"/>
      <c r="JVZ1" s="280"/>
      <c r="JWA1" s="280"/>
      <c r="JWB1" s="280"/>
      <c r="JWC1" s="280" t="s">
        <v>258</v>
      </c>
      <c r="JWD1" s="280"/>
      <c r="JWE1" s="280"/>
      <c r="JWF1" s="280"/>
      <c r="JWG1" s="280"/>
      <c r="JWH1" s="280"/>
      <c r="JWI1" s="280"/>
      <c r="JWJ1" s="280"/>
      <c r="JWK1" s="280"/>
      <c r="JWL1" s="280"/>
      <c r="JWM1" s="280"/>
      <c r="JWN1" s="280"/>
      <c r="JWO1" s="280"/>
      <c r="JWP1" s="280"/>
      <c r="JWQ1" s="280"/>
      <c r="JWR1" s="280"/>
      <c r="JWS1" s="280" t="s">
        <v>258</v>
      </c>
      <c r="JWT1" s="280"/>
      <c r="JWU1" s="280"/>
      <c r="JWV1" s="280"/>
      <c r="JWW1" s="280"/>
      <c r="JWX1" s="280"/>
      <c r="JWY1" s="280"/>
      <c r="JWZ1" s="280"/>
      <c r="JXA1" s="280"/>
      <c r="JXB1" s="280"/>
      <c r="JXC1" s="280"/>
      <c r="JXD1" s="280"/>
      <c r="JXE1" s="280"/>
      <c r="JXF1" s="280"/>
      <c r="JXG1" s="280"/>
      <c r="JXH1" s="280"/>
      <c r="JXI1" s="280" t="s">
        <v>258</v>
      </c>
      <c r="JXJ1" s="280"/>
      <c r="JXK1" s="280"/>
      <c r="JXL1" s="280"/>
      <c r="JXM1" s="280"/>
      <c r="JXN1" s="280"/>
      <c r="JXO1" s="280"/>
      <c r="JXP1" s="280"/>
      <c r="JXQ1" s="280"/>
      <c r="JXR1" s="280"/>
      <c r="JXS1" s="280"/>
      <c r="JXT1" s="280"/>
      <c r="JXU1" s="280"/>
      <c r="JXV1" s="280"/>
      <c r="JXW1" s="280"/>
      <c r="JXX1" s="280"/>
      <c r="JXY1" s="280" t="s">
        <v>258</v>
      </c>
      <c r="JXZ1" s="280"/>
      <c r="JYA1" s="280"/>
      <c r="JYB1" s="280"/>
      <c r="JYC1" s="280"/>
      <c r="JYD1" s="280"/>
      <c r="JYE1" s="280"/>
      <c r="JYF1" s="280"/>
      <c r="JYG1" s="280"/>
      <c r="JYH1" s="280"/>
      <c r="JYI1" s="280"/>
      <c r="JYJ1" s="280"/>
      <c r="JYK1" s="280"/>
      <c r="JYL1" s="280"/>
      <c r="JYM1" s="280"/>
      <c r="JYN1" s="280"/>
      <c r="JYO1" s="280" t="s">
        <v>258</v>
      </c>
      <c r="JYP1" s="280"/>
      <c r="JYQ1" s="280"/>
      <c r="JYR1" s="280"/>
      <c r="JYS1" s="280"/>
      <c r="JYT1" s="280"/>
      <c r="JYU1" s="280"/>
      <c r="JYV1" s="280"/>
      <c r="JYW1" s="280"/>
      <c r="JYX1" s="280"/>
      <c r="JYY1" s="280"/>
      <c r="JYZ1" s="280"/>
      <c r="JZA1" s="280"/>
      <c r="JZB1" s="280"/>
      <c r="JZC1" s="280"/>
      <c r="JZD1" s="280"/>
      <c r="JZE1" s="280" t="s">
        <v>258</v>
      </c>
      <c r="JZF1" s="280"/>
      <c r="JZG1" s="280"/>
      <c r="JZH1" s="280"/>
      <c r="JZI1" s="280"/>
      <c r="JZJ1" s="280"/>
      <c r="JZK1" s="280"/>
      <c r="JZL1" s="280"/>
      <c r="JZM1" s="280"/>
      <c r="JZN1" s="280"/>
      <c r="JZO1" s="280"/>
      <c r="JZP1" s="280"/>
      <c r="JZQ1" s="280"/>
      <c r="JZR1" s="280"/>
      <c r="JZS1" s="280"/>
      <c r="JZT1" s="280"/>
      <c r="JZU1" s="280" t="s">
        <v>258</v>
      </c>
      <c r="JZV1" s="280"/>
      <c r="JZW1" s="280"/>
      <c r="JZX1" s="280"/>
      <c r="JZY1" s="280"/>
      <c r="JZZ1" s="280"/>
      <c r="KAA1" s="280"/>
      <c r="KAB1" s="280"/>
      <c r="KAC1" s="280"/>
      <c r="KAD1" s="280"/>
      <c r="KAE1" s="280"/>
      <c r="KAF1" s="280"/>
      <c r="KAG1" s="280"/>
      <c r="KAH1" s="280"/>
      <c r="KAI1" s="280"/>
      <c r="KAJ1" s="280"/>
      <c r="KAK1" s="280" t="s">
        <v>258</v>
      </c>
      <c r="KAL1" s="280"/>
      <c r="KAM1" s="280"/>
      <c r="KAN1" s="280"/>
      <c r="KAO1" s="280"/>
      <c r="KAP1" s="280"/>
      <c r="KAQ1" s="280"/>
      <c r="KAR1" s="280"/>
      <c r="KAS1" s="280"/>
      <c r="KAT1" s="280"/>
      <c r="KAU1" s="280"/>
      <c r="KAV1" s="280"/>
      <c r="KAW1" s="280"/>
      <c r="KAX1" s="280"/>
      <c r="KAY1" s="280"/>
      <c r="KAZ1" s="280"/>
      <c r="KBA1" s="280" t="s">
        <v>258</v>
      </c>
      <c r="KBB1" s="280"/>
      <c r="KBC1" s="280"/>
      <c r="KBD1" s="280"/>
      <c r="KBE1" s="280"/>
      <c r="KBF1" s="280"/>
      <c r="KBG1" s="280"/>
      <c r="KBH1" s="280"/>
      <c r="KBI1" s="280"/>
      <c r="KBJ1" s="280"/>
      <c r="KBK1" s="280"/>
      <c r="KBL1" s="280"/>
      <c r="KBM1" s="280"/>
      <c r="KBN1" s="280"/>
      <c r="KBO1" s="280"/>
      <c r="KBP1" s="280"/>
      <c r="KBQ1" s="280" t="s">
        <v>258</v>
      </c>
      <c r="KBR1" s="280"/>
      <c r="KBS1" s="280"/>
      <c r="KBT1" s="280"/>
      <c r="KBU1" s="280"/>
      <c r="KBV1" s="280"/>
      <c r="KBW1" s="280"/>
      <c r="KBX1" s="280"/>
      <c r="KBY1" s="280"/>
      <c r="KBZ1" s="280"/>
      <c r="KCA1" s="280"/>
      <c r="KCB1" s="280"/>
      <c r="KCC1" s="280"/>
      <c r="KCD1" s="280"/>
      <c r="KCE1" s="280"/>
      <c r="KCF1" s="280"/>
      <c r="KCG1" s="280" t="s">
        <v>258</v>
      </c>
      <c r="KCH1" s="280"/>
      <c r="KCI1" s="280"/>
      <c r="KCJ1" s="280"/>
      <c r="KCK1" s="280"/>
      <c r="KCL1" s="280"/>
      <c r="KCM1" s="280"/>
      <c r="KCN1" s="280"/>
      <c r="KCO1" s="280"/>
      <c r="KCP1" s="280"/>
      <c r="KCQ1" s="280"/>
      <c r="KCR1" s="280"/>
      <c r="KCS1" s="280"/>
      <c r="KCT1" s="280"/>
      <c r="KCU1" s="280"/>
      <c r="KCV1" s="280"/>
      <c r="KCW1" s="280" t="s">
        <v>258</v>
      </c>
      <c r="KCX1" s="280"/>
      <c r="KCY1" s="280"/>
      <c r="KCZ1" s="280"/>
      <c r="KDA1" s="280"/>
      <c r="KDB1" s="280"/>
      <c r="KDC1" s="280"/>
      <c r="KDD1" s="280"/>
      <c r="KDE1" s="280"/>
      <c r="KDF1" s="280"/>
      <c r="KDG1" s="280"/>
      <c r="KDH1" s="280"/>
      <c r="KDI1" s="280"/>
      <c r="KDJ1" s="280"/>
      <c r="KDK1" s="280"/>
      <c r="KDL1" s="280"/>
      <c r="KDM1" s="280" t="s">
        <v>258</v>
      </c>
      <c r="KDN1" s="280"/>
      <c r="KDO1" s="280"/>
      <c r="KDP1" s="280"/>
      <c r="KDQ1" s="280"/>
      <c r="KDR1" s="280"/>
      <c r="KDS1" s="280"/>
      <c r="KDT1" s="280"/>
      <c r="KDU1" s="280"/>
      <c r="KDV1" s="280"/>
      <c r="KDW1" s="280"/>
      <c r="KDX1" s="280"/>
      <c r="KDY1" s="280"/>
      <c r="KDZ1" s="280"/>
      <c r="KEA1" s="280"/>
      <c r="KEB1" s="280"/>
      <c r="KEC1" s="280" t="s">
        <v>258</v>
      </c>
      <c r="KED1" s="280"/>
      <c r="KEE1" s="280"/>
      <c r="KEF1" s="280"/>
      <c r="KEG1" s="280"/>
      <c r="KEH1" s="280"/>
      <c r="KEI1" s="280"/>
      <c r="KEJ1" s="280"/>
      <c r="KEK1" s="280"/>
      <c r="KEL1" s="280"/>
      <c r="KEM1" s="280"/>
      <c r="KEN1" s="280"/>
      <c r="KEO1" s="280"/>
      <c r="KEP1" s="280"/>
      <c r="KEQ1" s="280"/>
      <c r="KER1" s="280"/>
      <c r="KES1" s="280" t="s">
        <v>258</v>
      </c>
      <c r="KET1" s="280"/>
      <c r="KEU1" s="280"/>
      <c r="KEV1" s="280"/>
      <c r="KEW1" s="280"/>
      <c r="KEX1" s="280"/>
      <c r="KEY1" s="280"/>
      <c r="KEZ1" s="280"/>
      <c r="KFA1" s="280"/>
      <c r="KFB1" s="280"/>
      <c r="KFC1" s="280"/>
      <c r="KFD1" s="280"/>
      <c r="KFE1" s="280"/>
      <c r="KFF1" s="280"/>
      <c r="KFG1" s="280"/>
      <c r="KFH1" s="280"/>
      <c r="KFI1" s="280" t="s">
        <v>258</v>
      </c>
      <c r="KFJ1" s="280"/>
      <c r="KFK1" s="280"/>
      <c r="KFL1" s="280"/>
      <c r="KFM1" s="280"/>
      <c r="KFN1" s="280"/>
      <c r="KFO1" s="280"/>
      <c r="KFP1" s="280"/>
      <c r="KFQ1" s="280"/>
      <c r="KFR1" s="280"/>
      <c r="KFS1" s="280"/>
      <c r="KFT1" s="280"/>
      <c r="KFU1" s="280"/>
      <c r="KFV1" s="280"/>
      <c r="KFW1" s="280"/>
      <c r="KFX1" s="280"/>
      <c r="KFY1" s="280" t="s">
        <v>258</v>
      </c>
      <c r="KFZ1" s="280"/>
      <c r="KGA1" s="280"/>
      <c r="KGB1" s="280"/>
      <c r="KGC1" s="280"/>
      <c r="KGD1" s="280"/>
      <c r="KGE1" s="280"/>
      <c r="KGF1" s="280"/>
      <c r="KGG1" s="280"/>
      <c r="KGH1" s="280"/>
      <c r="KGI1" s="280"/>
      <c r="KGJ1" s="280"/>
      <c r="KGK1" s="280"/>
      <c r="KGL1" s="280"/>
      <c r="KGM1" s="280"/>
      <c r="KGN1" s="280"/>
      <c r="KGO1" s="280" t="s">
        <v>258</v>
      </c>
      <c r="KGP1" s="280"/>
      <c r="KGQ1" s="280"/>
      <c r="KGR1" s="280"/>
      <c r="KGS1" s="280"/>
      <c r="KGT1" s="280"/>
      <c r="KGU1" s="280"/>
      <c r="KGV1" s="280"/>
      <c r="KGW1" s="280"/>
      <c r="KGX1" s="280"/>
      <c r="KGY1" s="280"/>
      <c r="KGZ1" s="280"/>
      <c r="KHA1" s="280"/>
      <c r="KHB1" s="280"/>
      <c r="KHC1" s="280"/>
      <c r="KHD1" s="280"/>
      <c r="KHE1" s="280" t="s">
        <v>258</v>
      </c>
      <c r="KHF1" s="280"/>
      <c r="KHG1" s="280"/>
      <c r="KHH1" s="280"/>
      <c r="KHI1" s="280"/>
      <c r="KHJ1" s="280"/>
      <c r="KHK1" s="280"/>
      <c r="KHL1" s="280"/>
      <c r="KHM1" s="280"/>
      <c r="KHN1" s="280"/>
      <c r="KHO1" s="280"/>
      <c r="KHP1" s="280"/>
      <c r="KHQ1" s="280"/>
      <c r="KHR1" s="280"/>
      <c r="KHS1" s="280"/>
      <c r="KHT1" s="280"/>
      <c r="KHU1" s="280" t="s">
        <v>258</v>
      </c>
      <c r="KHV1" s="280"/>
      <c r="KHW1" s="280"/>
      <c r="KHX1" s="280"/>
      <c r="KHY1" s="280"/>
      <c r="KHZ1" s="280"/>
      <c r="KIA1" s="280"/>
      <c r="KIB1" s="280"/>
      <c r="KIC1" s="280"/>
      <c r="KID1" s="280"/>
      <c r="KIE1" s="280"/>
      <c r="KIF1" s="280"/>
      <c r="KIG1" s="280"/>
      <c r="KIH1" s="280"/>
      <c r="KII1" s="280"/>
      <c r="KIJ1" s="280"/>
      <c r="KIK1" s="280" t="s">
        <v>258</v>
      </c>
      <c r="KIL1" s="280"/>
      <c r="KIM1" s="280"/>
      <c r="KIN1" s="280"/>
      <c r="KIO1" s="280"/>
      <c r="KIP1" s="280"/>
      <c r="KIQ1" s="280"/>
      <c r="KIR1" s="280"/>
      <c r="KIS1" s="280"/>
      <c r="KIT1" s="280"/>
      <c r="KIU1" s="280"/>
      <c r="KIV1" s="280"/>
      <c r="KIW1" s="280"/>
      <c r="KIX1" s="280"/>
      <c r="KIY1" s="280"/>
      <c r="KIZ1" s="280"/>
      <c r="KJA1" s="280" t="s">
        <v>258</v>
      </c>
      <c r="KJB1" s="280"/>
      <c r="KJC1" s="280"/>
      <c r="KJD1" s="280"/>
      <c r="KJE1" s="280"/>
      <c r="KJF1" s="280"/>
      <c r="KJG1" s="280"/>
      <c r="KJH1" s="280"/>
      <c r="KJI1" s="280"/>
      <c r="KJJ1" s="280"/>
      <c r="KJK1" s="280"/>
      <c r="KJL1" s="280"/>
      <c r="KJM1" s="280"/>
      <c r="KJN1" s="280"/>
      <c r="KJO1" s="280"/>
      <c r="KJP1" s="280"/>
      <c r="KJQ1" s="280" t="s">
        <v>258</v>
      </c>
      <c r="KJR1" s="280"/>
      <c r="KJS1" s="280"/>
      <c r="KJT1" s="280"/>
      <c r="KJU1" s="280"/>
      <c r="KJV1" s="280"/>
      <c r="KJW1" s="280"/>
      <c r="KJX1" s="280"/>
      <c r="KJY1" s="280"/>
      <c r="KJZ1" s="280"/>
      <c r="KKA1" s="280"/>
      <c r="KKB1" s="280"/>
      <c r="KKC1" s="280"/>
      <c r="KKD1" s="280"/>
      <c r="KKE1" s="280"/>
      <c r="KKF1" s="280"/>
      <c r="KKG1" s="280" t="s">
        <v>258</v>
      </c>
      <c r="KKH1" s="280"/>
      <c r="KKI1" s="280"/>
      <c r="KKJ1" s="280"/>
      <c r="KKK1" s="280"/>
      <c r="KKL1" s="280"/>
      <c r="KKM1" s="280"/>
      <c r="KKN1" s="280"/>
      <c r="KKO1" s="280"/>
      <c r="KKP1" s="280"/>
      <c r="KKQ1" s="280"/>
      <c r="KKR1" s="280"/>
      <c r="KKS1" s="280"/>
      <c r="KKT1" s="280"/>
      <c r="KKU1" s="280"/>
      <c r="KKV1" s="280"/>
      <c r="KKW1" s="280" t="s">
        <v>258</v>
      </c>
      <c r="KKX1" s="280"/>
      <c r="KKY1" s="280"/>
      <c r="KKZ1" s="280"/>
      <c r="KLA1" s="280"/>
      <c r="KLB1" s="280"/>
      <c r="KLC1" s="280"/>
      <c r="KLD1" s="280"/>
      <c r="KLE1" s="280"/>
      <c r="KLF1" s="280"/>
      <c r="KLG1" s="280"/>
      <c r="KLH1" s="280"/>
      <c r="KLI1" s="280"/>
      <c r="KLJ1" s="280"/>
      <c r="KLK1" s="280"/>
      <c r="KLL1" s="280"/>
      <c r="KLM1" s="280" t="s">
        <v>258</v>
      </c>
      <c r="KLN1" s="280"/>
      <c r="KLO1" s="280"/>
      <c r="KLP1" s="280"/>
      <c r="KLQ1" s="280"/>
      <c r="KLR1" s="280"/>
      <c r="KLS1" s="280"/>
      <c r="KLT1" s="280"/>
      <c r="KLU1" s="280"/>
      <c r="KLV1" s="280"/>
      <c r="KLW1" s="280"/>
      <c r="KLX1" s="280"/>
      <c r="KLY1" s="280"/>
      <c r="KLZ1" s="280"/>
      <c r="KMA1" s="280"/>
      <c r="KMB1" s="280"/>
      <c r="KMC1" s="280" t="s">
        <v>258</v>
      </c>
      <c r="KMD1" s="280"/>
      <c r="KME1" s="280"/>
      <c r="KMF1" s="280"/>
      <c r="KMG1" s="280"/>
      <c r="KMH1" s="280"/>
      <c r="KMI1" s="280"/>
      <c r="KMJ1" s="280"/>
      <c r="KMK1" s="280"/>
      <c r="KML1" s="280"/>
      <c r="KMM1" s="280"/>
      <c r="KMN1" s="280"/>
      <c r="KMO1" s="280"/>
      <c r="KMP1" s="280"/>
      <c r="KMQ1" s="280"/>
      <c r="KMR1" s="280"/>
      <c r="KMS1" s="280" t="s">
        <v>258</v>
      </c>
      <c r="KMT1" s="280"/>
      <c r="KMU1" s="280"/>
      <c r="KMV1" s="280"/>
      <c r="KMW1" s="280"/>
      <c r="KMX1" s="280"/>
      <c r="KMY1" s="280"/>
      <c r="KMZ1" s="280"/>
      <c r="KNA1" s="280"/>
      <c r="KNB1" s="280"/>
      <c r="KNC1" s="280"/>
      <c r="KND1" s="280"/>
      <c r="KNE1" s="280"/>
      <c r="KNF1" s="280"/>
      <c r="KNG1" s="280"/>
      <c r="KNH1" s="280"/>
      <c r="KNI1" s="280" t="s">
        <v>258</v>
      </c>
      <c r="KNJ1" s="280"/>
      <c r="KNK1" s="280"/>
      <c r="KNL1" s="280"/>
      <c r="KNM1" s="280"/>
      <c r="KNN1" s="280"/>
      <c r="KNO1" s="280"/>
      <c r="KNP1" s="280"/>
      <c r="KNQ1" s="280"/>
      <c r="KNR1" s="280"/>
      <c r="KNS1" s="280"/>
      <c r="KNT1" s="280"/>
      <c r="KNU1" s="280"/>
      <c r="KNV1" s="280"/>
      <c r="KNW1" s="280"/>
      <c r="KNX1" s="280"/>
      <c r="KNY1" s="280" t="s">
        <v>258</v>
      </c>
      <c r="KNZ1" s="280"/>
      <c r="KOA1" s="280"/>
      <c r="KOB1" s="280"/>
      <c r="KOC1" s="280"/>
      <c r="KOD1" s="280"/>
      <c r="KOE1" s="280"/>
      <c r="KOF1" s="280"/>
      <c r="KOG1" s="280"/>
      <c r="KOH1" s="280"/>
      <c r="KOI1" s="280"/>
      <c r="KOJ1" s="280"/>
      <c r="KOK1" s="280"/>
      <c r="KOL1" s="280"/>
      <c r="KOM1" s="280"/>
      <c r="KON1" s="280"/>
      <c r="KOO1" s="280" t="s">
        <v>258</v>
      </c>
      <c r="KOP1" s="280"/>
      <c r="KOQ1" s="280"/>
      <c r="KOR1" s="280"/>
      <c r="KOS1" s="280"/>
      <c r="KOT1" s="280"/>
      <c r="KOU1" s="280"/>
      <c r="KOV1" s="280"/>
      <c r="KOW1" s="280"/>
      <c r="KOX1" s="280"/>
      <c r="KOY1" s="280"/>
      <c r="KOZ1" s="280"/>
      <c r="KPA1" s="280"/>
      <c r="KPB1" s="280"/>
      <c r="KPC1" s="280"/>
      <c r="KPD1" s="280"/>
      <c r="KPE1" s="280" t="s">
        <v>258</v>
      </c>
      <c r="KPF1" s="280"/>
      <c r="KPG1" s="280"/>
      <c r="KPH1" s="280"/>
      <c r="KPI1" s="280"/>
      <c r="KPJ1" s="280"/>
      <c r="KPK1" s="280"/>
      <c r="KPL1" s="280"/>
      <c r="KPM1" s="280"/>
      <c r="KPN1" s="280"/>
      <c r="KPO1" s="280"/>
      <c r="KPP1" s="280"/>
      <c r="KPQ1" s="280"/>
      <c r="KPR1" s="280"/>
      <c r="KPS1" s="280"/>
      <c r="KPT1" s="280"/>
      <c r="KPU1" s="280" t="s">
        <v>258</v>
      </c>
      <c r="KPV1" s="280"/>
      <c r="KPW1" s="280"/>
      <c r="KPX1" s="280"/>
      <c r="KPY1" s="280"/>
      <c r="KPZ1" s="280"/>
      <c r="KQA1" s="280"/>
      <c r="KQB1" s="280"/>
      <c r="KQC1" s="280"/>
      <c r="KQD1" s="280"/>
      <c r="KQE1" s="280"/>
      <c r="KQF1" s="280"/>
      <c r="KQG1" s="280"/>
      <c r="KQH1" s="280"/>
      <c r="KQI1" s="280"/>
      <c r="KQJ1" s="280"/>
      <c r="KQK1" s="280" t="s">
        <v>258</v>
      </c>
      <c r="KQL1" s="280"/>
      <c r="KQM1" s="280"/>
      <c r="KQN1" s="280"/>
      <c r="KQO1" s="280"/>
      <c r="KQP1" s="280"/>
      <c r="KQQ1" s="280"/>
      <c r="KQR1" s="280"/>
      <c r="KQS1" s="280"/>
      <c r="KQT1" s="280"/>
      <c r="KQU1" s="280"/>
      <c r="KQV1" s="280"/>
      <c r="KQW1" s="280"/>
      <c r="KQX1" s="280"/>
      <c r="KQY1" s="280"/>
      <c r="KQZ1" s="280"/>
      <c r="KRA1" s="280" t="s">
        <v>258</v>
      </c>
      <c r="KRB1" s="280"/>
      <c r="KRC1" s="280"/>
      <c r="KRD1" s="280"/>
      <c r="KRE1" s="280"/>
      <c r="KRF1" s="280"/>
      <c r="KRG1" s="280"/>
      <c r="KRH1" s="280"/>
      <c r="KRI1" s="280"/>
      <c r="KRJ1" s="280"/>
      <c r="KRK1" s="280"/>
      <c r="KRL1" s="280"/>
      <c r="KRM1" s="280"/>
      <c r="KRN1" s="280"/>
      <c r="KRO1" s="280"/>
      <c r="KRP1" s="280"/>
      <c r="KRQ1" s="280" t="s">
        <v>258</v>
      </c>
      <c r="KRR1" s="280"/>
      <c r="KRS1" s="280"/>
      <c r="KRT1" s="280"/>
      <c r="KRU1" s="280"/>
      <c r="KRV1" s="280"/>
      <c r="KRW1" s="280"/>
      <c r="KRX1" s="280"/>
      <c r="KRY1" s="280"/>
      <c r="KRZ1" s="280"/>
      <c r="KSA1" s="280"/>
      <c r="KSB1" s="280"/>
      <c r="KSC1" s="280"/>
      <c r="KSD1" s="280"/>
      <c r="KSE1" s="280"/>
      <c r="KSF1" s="280"/>
      <c r="KSG1" s="280" t="s">
        <v>258</v>
      </c>
      <c r="KSH1" s="280"/>
      <c r="KSI1" s="280"/>
      <c r="KSJ1" s="280"/>
      <c r="KSK1" s="280"/>
      <c r="KSL1" s="280"/>
      <c r="KSM1" s="280"/>
      <c r="KSN1" s="280"/>
      <c r="KSO1" s="280"/>
      <c r="KSP1" s="280"/>
      <c r="KSQ1" s="280"/>
      <c r="KSR1" s="280"/>
      <c r="KSS1" s="280"/>
      <c r="KST1" s="280"/>
      <c r="KSU1" s="280"/>
      <c r="KSV1" s="280"/>
      <c r="KSW1" s="280" t="s">
        <v>258</v>
      </c>
      <c r="KSX1" s="280"/>
      <c r="KSY1" s="280"/>
      <c r="KSZ1" s="280"/>
      <c r="KTA1" s="280"/>
      <c r="KTB1" s="280"/>
      <c r="KTC1" s="280"/>
      <c r="KTD1" s="280"/>
      <c r="KTE1" s="280"/>
      <c r="KTF1" s="280"/>
      <c r="KTG1" s="280"/>
      <c r="KTH1" s="280"/>
      <c r="KTI1" s="280"/>
      <c r="KTJ1" s="280"/>
      <c r="KTK1" s="280"/>
      <c r="KTL1" s="280"/>
      <c r="KTM1" s="280" t="s">
        <v>258</v>
      </c>
      <c r="KTN1" s="280"/>
      <c r="KTO1" s="280"/>
      <c r="KTP1" s="280"/>
      <c r="KTQ1" s="280"/>
      <c r="KTR1" s="280"/>
      <c r="KTS1" s="280"/>
      <c r="KTT1" s="280"/>
      <c r="KTU1" s="280"/>
      <c r="KTV1" s="280"/>
      <c r="KTW1" s="280"/>
      <c r="KTX1" s="280"/>
      <c r="KTY1" s="280"/>
      <c r="KTZ1" s="280"/>
      <c r="KUA1" s="280"/>
      <c r="KUB1" s="280"/>
      <c r="KUC1" s="280" t="s">
        <v>258</v>
      </c>
      <c r="KUD1" s="280"/>
      <c r="KUE1" s="280"/>
      <c r="KUF1" s="280"/>
      <c r="KUG1" s="280"/>
      <c r="KUH1" s="280"/>
      <c r="KUI1" s="280"/>
      <c r="KUJ1" s="280"/>
      <c r="KUK1" s="280"/>
      <c r="KUL1" s="280"/>
      <c r="KUM1" s="280"/>
      <c r="KUN1" s="280"/>
      <c r="KUO1" s="280"/>
      <c r="KUP1" s="280"/>
      <c r="KUQ1" s="280"/>
      <c r="KUR1" s="280"/>
      <c r="KUS1" s="280" t="s">
        <v>258</v>
      </c>
      <c r="KUT1" s="280"/>
      <c r="KUU1" s="280"/>
      <c r="KUV1" s="280"/>
      <c r="KUW1" s="280"/>
      <c r="KUX1" s="280"/>
      <c r="KUY1" s="280"/>
      <c r="KUZ1" s="280"/>
      <c r="KVA1" s="280"/>
      <c r="KVB1" s="280"/>
      <c r="KVC1" s="280"/>
      <c r="KVD1" s="280"/>
      <c r="KVE1" s="280"/>
      <c r="KVF1" s="280"/>
      <c r="KVG1" s="280"/>
      <c r="KVH1" s="280"/>
      <c r="KVI1" s="280" t="s">
        <v>258</v>
      </c>
      <c r="KVJ1" s="280"/>
      <c r="KVK1" s="280"/>
      <c r="KVL1" s="280"/>
      <c r="KVM1" s="280"/>
      <c r="KVN1" s="280"/>
      <c r="KVO1" s="280"/>
      <c r="KVP1" s="280"/>
      <c r="KVQ1" s="280"/>
      <c r="KVR1" s="280"/>
      <c r="KVS1" s="280"/>
      <c r="KVT1" s="280"/>
      <c r="KVU1" s="280"/>
      <c r="KVV1" s="280"/>
      <c r="KVW1" s="280"/>
      <c r="KVX1" s="280"/>
      <c r="KVY1" s="280" t="s">
        <v>258</v>
      </c>
      <c r="KVZ1" s="280"/>
      <c r="KWA1" s="280"/>
      <c r="KWB1" s="280"/>
      <c r="KWC1" s="280"/>
      <c r="KWD1" s="280"/>
      <c r="KWE1" s="280"/>
      <c r="KWF1" s="280"/>
      <c r="KWG1" s="280"/>
      <c r="KWH1" s="280"/>
      <c r="KWI1" s="280"/>
      <c r="KWJ1" s="280"/>
      <c r="KWK1" s="280"/>
      <c r="KWL1" s="280"/>
      <c r="KWM1" s="280"/>
      <c r="KWN1" s="280"/>
      <c r="KWO1" s="280" t="s">
        <v>258</v>
      </c>
      <c r="KWP1" s="280"/>
      <c r="KWQ1" s="280"/>
      <c r="KWR1" s="280"/>
      <c r="KWS1" s="280"/>
      <c r="KWT1" s="280"/>
      <c r="KWU1" s="280"/>
      <c r="KWV1" s="280"/>
      <c r="KWW1" s="280"/>
      <c r="KWX1" s="280"/>
      <c r="KWY1" s="280"/>
      <c r="KWZ1" s="280"/>
      <c r="KXA1" s="280"/>
      <c r="KXB1" s="280"/>
      <c r="KXC1" s="280"/>
      <c r="KXD1" s="280"/>
      <c r="KXE1" s="280" t="s">
        <v>258</v>
      </c>
      <c r="KXF1" s="280"/>
      <c r="KXG1" s="280"/>
      <c r="KXH1" s="280"/>
      <c r="KXI1" s="280"/>
      <c r="KXJ1" s="280"/>
      <c r="KXK1" s="280"/>
      <c r="KXL1" s="280"/>
      <c r="KXM1" s="280"/>
      <c r="KXN1" s="280"/>
      <c r="KXO1" s="280"/>
      <c r="KXP1" s="280"/>
      <c r="KXQ1" s="280"/>
      <c r="KXR1" s="280"/>
      <c r="KXS1" s="280"/>
      <c r="KXT1" s="280"/>
      <c r="KXU1" s="280" t="s">
        <v>258</v>
      </c>
      <c r="KXV1" s="280"/>
      <c r="KXW1" s="280"/>
      <c r="KXX1" s="280"/>
      <c r="KXY1" s="280"/>
      <c r="KXZ1" s="280"/>
      <c r="KYA1" s="280"/>
      <c r="KYB1" s="280"/>
      <c r="KYC1" s="280"/>
      <c r="KYD1" s="280"/>
      <c r="KYE1" s="280"/>
      <c r="KYF1" s="280"/>
      <c r="KYG1" s="280"/>
      <c r="KYH1" s="280"/>
      <c r="KYI1" s="280"/>
      <c r="KYJ1" s="280"/>
      <c r="KYK1" s="280" t="s">
        <v>258</v>
      </c>
      <c r="KYL1" s="280"/>
      <c r="KYM1" s="280"/>
      <c r="KYN1" s="280"/>
      <c r="KYO1" s="280"/>
      <c r="KYP1" s="280"/>
      <c r="KYQ1" s="280"/>
      <c r="KYR1" s="280"/>
      <c r="KYS1" s="280"/>
      <c r="KYT1" s="280"/>
      <c r="KYU1" s="280"/>
      <c r="KYV1" s="280"/>
      <c r="KYW1" s="280"/>
      <c r="KYX1" s="280"/>
      <c r="KYY1" s="280"/>
      <c r="KYZ1" s="280"/>
      <c r="KZA1" s="280" t="s">
        <v>258</v>
      </c>
      <c r="KZB1" s="280"/>
      <c r="KZC1" s="280"/>
      <c r="KZD1" s="280"/>
      <c r="KZE1" s="280"/>
      <c r="KZF1" s="280"/>
      <c r="KZG1" s="280"/>
      <c r="KZH1" s="280"/>
      <c r="KZI1" s="280"/>
      <c r="KZJ1" s="280"/>
      <c r="KZK1" s="280"/>
      <c r="KZL1" s="280"/>
      <c r="KZM1" s="280"/>
      <c r="KZN1" s="280"/>
      <c r="KZO1" s="280"/>
      <c r="KZP1" s="280"/>
      <c r="KZQ1" s="280" t="s">
        <v>258</v>
      </c>
      <c r="KZR1" s="280"/>
      <c r="KZS1" s="280"/>
      <c r="KZT1" s="280"/>
      <c r="KZU1" s="280"/>
      <c r="KZV1" s="280"/>
      <c r="KZW1" s="280"/>
      <c r="KZX1" s="280"/>
      <c r="KZY1" s="280"/>
      <c r="KZZ1" s="280"/>
      <c r="LAA1" s="280"/>
      <c r="LAB1" s="280"/>
      <c r="LAC1" s="280"/>
      <c r="LAD1" s="280"/>
      <c r="LAE1" s="280"/>
      <c r="LAF1" s="280"/>
      <c r="LAG1" s="280" t="s">
        <v>258</v>
      </c>
      <c r="LAH1" s="280"/>
      <c r="LAI1" s="280"/>
      <c r="LAJ1" s="280"/>
      <c r="LAK1" s="280"/>
      <c r="LAL1" s="280"/>
      <c r="LAM1" s="280"/>
      <c r="LAN1" s="280"/>
      <c r="LAO1" s="280"/>
      <c r="LAP1" s="280"/>
      <c r="LAQ1" s="280"/>
      <c r="LAR1" s="280"/>
      <c r="LAS1" s="280"/>
      <c r="LAT1" s="280"/>
      <c r="LAU1" s="280"/>
      <c r="LAV1" s="280"/>
      <c r="LAW1" s="280" t="s">
        <v>258</v>
      </c>
      <c r="LAX1" s="280"/>
      <c r="LAY1" s="280"/>
      <c r="LAZ1" s="280"/>
      <c r="LBA1" s="280"/>
      <c r="LBB1" s="280"/>
      <c r="LBC1" s="280"/>
      <c r="LBD1" s="280"/>
      <c r="LBE1" s="280"/>
      <c r="LBF1" s="280"/>
      <c r="LBG1" s="280"/>
      <c r="LBH1" s="280"/>
      <c r="LBI1" s="280"/>
      <c r="LBJ1" s="280"/>
      <c r="LBK1" s="280"/>
      <c r="LBL1" s="280"/>
      <c r="LBM1" s="280" t="s">
        <v>258</v>
      </c>
      <c r="LBN1" s="280"/>
      <c r="LBO1" s="280"/>
      <c r="LBP1" s="280"/>
      <c r="LBQ1" s="280"/>
      <c r="LBR1" s="280"/>
      <c r="LBS1" s="280"/>
      <c r="LBT1" s="280"/>
      <c r="LBU1" s="280"/>
      <c r="LBV1" s="280"/>
      <c r="LBW1" s="280"/>
      <c r="LBX1" s="280"/>
      <c r="LBY1" s="280"/>
      <c r="LBZ1" s="280"/>
      <c r="LCA1" s="280"/>
      <c r="LCB1" s="280"/>
      <c r="LCC1" s="280" t="s">
        <v>258</v>
      </c>
      <c r="LCD1" s="280"/>
      <c r="LCE1" s="280"/>
      <c r="LCF1" s="280"/>
      <c r="LCG1" s="280"/>
      <c r="LCH1" s="280"/>
      <c r="LCI1" s="280"/>
      <c r="LCJ1" s="280"/>
      <c r="LCK1" s="280"/>
      <c r="LCL1" s="280"/>
      <c r="LCM1" s="280"/>
      <c r="LCN1" s="280"/>
      <c r="LCO1" s="280"/>
      <c r="LCP1" s="280"/>
      <c r="LCQ1" s="280"/>
      <c r="LCR1" s="280"/>
      <c r="LCS1" s="280" t="s">
        <v>258</v>
      </c>
      <c r="LCT1" s="280"/>
      <c r="LCU1" s="280"/>
      <c r="LCV1" s="280"/>
      <c r="LCW1" s="280"/>
      <c r="LCX1" s="280"/>
      <c r="LCY1" s="280"/>
      <c r="LCZ1" s="280"/>
      <c r="LDA1" s="280"/>
      <c r="LDB1" s="280"/>
      <c r="LDC1" s="280"/>
      <c r="LDD1" s="280"/>
      <c r="LDE1" s="280"/>
      <c r="LDF1" s="280"/>
      <c r="LDG1" s="280"/>
      <c r="LDH1" s="280"/>
      <c r="LDI1" s="280" t="s">
        <v>258</v>
      </c>
      <c r="LDJ1" s="280"/>
      <c r="LDK1" s="280"/>
      <c r="LDL1" s="280"/>
      <c r="LDM1" s="280"/>
      <c r="LDN1" s="280"/>
      <c r="LDO1" s="280"/>
      <c r="LDP1" s="280"/>
      <c r="LDQ1" s="280"/>
      <c r="LDR1" s="280"/>
      <c r="LDS1" s="280"/>
      <c r="LDT1" s="280"/>
      <c r="LDU1" s="280"/>
      <c r="LDV1" s="280"/>
      <c r="LDW1" s="280"/>
      <c r="LDX1" s="280"/>
      <c r="LDY1" s="280" t="s">
        <v>258</v>
      </c>
      <c r="LDZ1" s="280"/>
      <c r="LEA1" s="280"/>
      <c r="LEB1" s="280"/>
      <c r="LEC1" s="280"/>
      <c r="LED1" s="280"/>
      <c r="LEE1" s="280"/>
      <c r="LEF1" s="280"/>
      <c r="LEG1" s="280"/>
      <c r="LEH1" s="280"/>
      <c r="LEI1" s="280"/>
      <c r="LEJ1" s="280"/>
      <c r="LEK1" s="280"/>
      <c r="LEL1" s="280"/>
      <c r="LEM1" s="280"/>
      <c r="LEN1" s="280"/>
      <c r="LEO1" s="280" t="s">
        <v>258</v>
      </c>
      <c r="LEP1" s="280"/>
      <c r="LEQ1" s="280"/>
      <c r="LER1" s="280"/>
      <c r="LES1" s="280"/>
      <c r="LET1" s="280"/>
      <c r="LEU1" s="280"/>
      <c r="LEV1" s="280"/>
      <c r="LEW1" s="280"/>
      <c r="LEX1" s="280"/>
      <c r="LEY1" s="280"/>
      <c r="LEZ1" s="280"/>
      <c r="LFA1" s="280"/>
      <c r="LFB1" s="280"/>
      <c r="LFC1" s="280"/>
      <c r="LFD1" s="280"/>
      <c r="LFE1" s="280" t="s">
        <v>258</v>
      </c>
      <c r="LFF1" s="280"/>
      <c r="LFG1" s="280"/>
      <c r="LFH1" s="280"/>
      <c r="LFI1" s="280"/>
      <c r="LFJ1" s="280"/>
      <c r="LFK1" s="280"/>
      <c r="LFL1" s="280"/>
      <c r="LFM1" s="280"/>
      <c r="LFN1" s="280"/>
      <c r="LFO1" s="280"/>
      <c r="LFP1" s="280"/>
      <c r="LFQ1" s="280"/>
      <c r="LFR1" s="280"/>
      <c r="LFS1" s="280"/>
      <c r="LFT1" s="280"/>
      <c r="LFU1" s="280" t="s">
        <v>258</v>
      </c>
      <c r="LFV1" s="280"/>
      <c r="LFW1" s="280"/>
      <c r="LFX1" s="280"/>
      <c r="LFY1" s="280"/>
      <c r="LFZ1" s="280"/>
      <c r="LGA1" s="280"/>
      <c r="LGB1" s="280"/>
      <c r="LGC1" s="280"/>
      <c r="LGD1" s="280"/>
      <c r="LGE1" s="280"/>
      <c r="LGF1" s="280"/>
      <c r="LGG1" s="280"/>
      <c r="LGH1" s="280"/>
      <c r="LGI1" s="280"/>
      <c r="LGJ1" s="280"/>
      <c r="LGK1" s="280" t="s">
        <v>258</v>
      </c>
      <c r="LGL1" s="280"/>
      <c r="LGM1" s="280"/>
      <c r="LGN1" s="280"/>
      <c r="LGO1" s="280"/>
      <c r="LGP1" s="280"/>
      <c r="LGQ1" s="280"/>
      <c r="LGR1" s="280"/>
      <c r="LGS1" s="280"/>
      <c r="LGT1" s="280"/>
      <c r="LGU1" s="280"/>
      <c r="LGV1" s="280"/>
      <c r="LGW1" s="280"/>
      <c r="LGX1" s="280"/>
      <c r="LGY1" s="280"/>
      <c r="LGZ1" s="280"/>
      <c r="LHA1" s="280" t="s">
        <v>258</v>
      </c>
      <c r="LHB1" s="280"/>
      <c r="LHC1" s="280"/>
      <c r="LHD1" s="280"/>
      <c r="LHE1" s="280"/>
      <c r="LHF1" s="280"/>
      <c r="LHG1" s="280"/>
      <c r="LHH1" s="280"/>
      <c r="LHI1" s="280"/>
      <c r="LHJ1" s="280"/>
      <c r="LHK1" s="280"/>
      <c r="LHL1" s="280"/>
      <c r="LHM1" s="280"/>
      <c r="LHN1" s="280"/>
      <c r="LHO1" s="280"/>
      <c r="LHP1" s="280"/>
      <c r="LHQ1" s="280" t="s">
        <v>258</v>
      </c>
      <c r="LHR1" s="280"/>
      <c r="LHS1" s="280"/>
      <c r="LHT1" s="280"/>
      <c r="LHU1" s="280"/>
      <c r="LHV1" s="280"/>
      <c r="LHW1" s="280"/>
      <c r="LHX1" s="280"/>
      <c r="LHY1" s="280"/>
      <c r="LHZ1" s="280"/>
      <c r="LIA1" s="280"/>
      <c r="LIB1" s="280"/>
      <c r="LIC1" s="280"/>
      <c r="LID1" s="280"/>
      <c r="LIE1" s="280"/>
      <c r="LIF1" s="280"/>
      <c r="LIG1" s="280" t="s">
        <v>258</v>
      </c>
      <c r="LIH1" s="280"/>
      <c r="LII1" s="280"/>
      <c r="LIJ1" s="280"/>
      <c r="LIK1" s="280"/>
      <c r="LIL1" s="280"/>
      <c r="LIM1" s="280"/>
      <c r="LIN1" s="280"/>
      <c r="LIO1" s="280"/>
      <c r="LIP1" s="280"/>
      <c r="LIQ1" s="280"/>
      <c r="LIR1" s="280"/>
      <c r="LIS1" s="280"/>
      <c r="LIT1" s="280"/>
      <c r="LIU1" s="280"/>
      <c r="LIV1" s="280"/>
      <c r="LIW1" s="280" t="s">
        <v>258</v>
      </c>
      <c r="LIX1" s="280"/>
      <c r="LIY1" s="280"/>
      <c r="LIZ1" s="280"/>
      <c r="LJA1" s="280"/>
      <c r="LJB1" s="280"/>
      <c r="LJC1" s="280"/>
      <c r="LJD1" s="280"/>
      <c r="LJE1" s="280"/>
      <c r="LJF1" s="280"/>
      <c r="LJG1" s="280"/>
      <c r="LJH1" s="280"/>
      <c r="LJI1" s="280"/>
      <c r="LJJ1" s="280"/>
      <c r="LJK1" s="280"/>
      <c r="LJL1" s="280"/>
      <c r="LJM1" s="280" t="s">
        <v>258</v>
      </c>
      <c r="LJN1" s="280"/>
      <c r="LJO1" s="280"/>
      <c r="LJP1" s="280"/>
      <c r="LJQ1" s="280"/>
      <c r="LJR1" s="280"/>
      <c r="LJS1" s="280"/>
      <c r="LJT1" s="280"/>
      <c r="LJU1" s="280"/>
      <c r="LJV1" s="280"/>
      <c r="LJW1" s="280"/>
      <c r="LJX1" s="280"/>
      <c r="LJY1" s="280"/>
      <c r="LJZ1" s="280"/>
      <c r="LKA1" s="280"/>
      <c r="LKB1" s="280"/>
      <c r="LKC1" s="280" t="s">
        <v>258</v>
      </c>
      <c r="LKD1" s="280"/>
      <c r="LKE1" s="280"/>
      <c r="LKF1" s="280"/>
      <c r="LKG1" s="280"/>
      <c r="LKH1" s="280"/>
      <c r="LKI1" s="280"/>
      <c r="LKJ1" s="280"/>
      <c r="LKK1" s="280"/>
      <c r="LKL1" s="280"/>
      <c r="LKM1" s="280"/>
      <c r="LKN1" s="280"/>
      <c r="LKO1" s="280"/>
      <c r="LKP1" s="280"/>
      <c r="LKQ1" s="280"/>
      <c r="LKR1" s="280"/>
      <c r="LKS1" s="280" t="s">
        <v>258</v>
      </c>
      <c r="LKT1" s="280"/>
      <c r="LKU1" s="280"/>
      <c r="LKV1" s="280"/>
      <c r="LKW1" s="280"/>
      <c r="LKX1" s="280"/>
      <c r="LKY1" s="280"/>
      <c r="LKZ1" s="280"/>
      <c r="LLA1" s="280"/>
      <c r="LLB1" s="280"/>
      <c r="LLC1" s="280"/>
      <c r="LLD1" s="280"/>
      <c r="LLE1" s="280"/>
      <c r="LLF1" s="280"/>
      <c r="LLG1" s="280"/>
      <c r="LLH1" s="280"/>
      <c r="LLI1" s="280" t="s">
        <v>258</v>
      </c>
      <c r="LLJ1" s="280"/>
      <c r="LLK1" s="280"/>
      <c r="LLL1" s="280"/>
      <c r="LLM1" s="280"/>
      <c r="LLN1" s="280"/>
      <c r="LLO1" s="280"/>
      <c r="LLP1" s="280"/>
      <c r="LLQ1" s="280"/>
      <c r="LLR1" s="280"/>
      <c r="LLS1" s="280"/>
      <c r="LLT1" s="280"/>
      <c r="LLU1" s="280"/>
      <c r="LLV1" s="280"/>
      <c r="LLW1" s="280"/>
      <c r="LLX1" s="280"/>
      <c r="LLY1" s="280" t="s">
        <v>258</v>
      </c>
      <c r="LLZ1" s="280"/>
      <c r="LMA1" s="280"/>
      <c r="LMB1" s="280"/>
      <c r="LMC1" s="280"/>
      <c r="LMD1" s="280"/>
      <c r="LME1" s="280"/>
      <c r="LMF1" s="280"/>
      <c r="LMG1" s="280"/>
      <c r="LMH1" s="280"/>
      <c r="LMI1" s="280"/>
      <c r="LMJ1" s="280"/>
      <c r="LMK1" s="280"/>
      <c r="LML1" s="280"/>
      <c r="LMM1" s="280"/>
      <c r="LMN1" s="280"/>
      <c r="LMO1" s="280" t="s">
        <v>258</v>
      </c>
      <c r="LMP1" s="280"/>
      <c r="LMQ1" s="280"/>
      <c r="LMR1" s="280"/>
      <c r="LMS1" s="280"/>
      <c r="LMT1" s="280"/>
      <c r="LMU1" s="280"/>
      <c r="LMV1" s="280"/>
      <c r="LMW1" s="280"/>
      <c r="LMX1" s="280"/>
      <c r="LMY1" s="280"/>
      <c r="LMZ1" s="280"/>
      <c r="LNA1" s="280"/>
      <c r="LNB1" s="280"/>
      <c r="LNC1" s="280"/>
      <c r="LND1" s="280"/>
      <c r="LNE1" s="280" t="s">
        <v>258</v>
      </c>
      <c r="LNF1" s="280"/>
      <c r="LNG1" s="280"/>
      <c r="LNH1" s="280"/>
      <c r="LNI1" s="280"/>
      <c r="LNJ1" s="280"/>
      <c r="LNK1" s="280"/>
      <c r="LNL1" s="280"/>
      <c r="LNM1" s="280"/>
      <c r="LNN1" s="280"/>
      <c r="LNO1" s="280"/>
      <c r="LNP1" s="280"/>
      <c r="LNQ1" s="280"/>
      <c r="LNR1" s="280"/>
      <c r="LNS1" s="280"/>
      <c r="LNT1" s="280"/>
      <c r="LNU1" s="280" t="s">
        <v>258</v>
      </c>
      <c r="LNV1" s="280"/>
      <c r="LNW1" s="280"/>
      <c r="LNX1" s="280"/>
      <c r="LNY1" s="280"/>
      <c r="LNZ1" s="280"/>
      <c r="LOA1" s="280"/>
      <c r="LOB1" s="280"/>
      <c r="LOC1" s="280"/>
      <c r="LOD1" s="280"/>
      <c r="LOE1" s="280"/>
      <c r="LOF1" s="280"/>
      <c r="LOG1" s="280"/>
      <c r="LOH1" s="280"/>
      <c r="LOI1" s="280"/>
      <c r="LOJ1" s="280"/>
      <c r="LOK1" s="280" t="s">
        <v>258</v>
      </c>
      <c r="LOL1" s="280"/>
      <c r="LOM1" s="280"/>
      <c r="LON1" s="280"/>
      <c r="LOO1" s="280"/>
      <c r="LOP1" s="280"/>
      <c r="LOQ1" s="280"/>
      <c r="LOR1" s="280"/>
      <c r="LOS1" s="280"/>
      <c r="LOT1" s="280"/>
      <c r="LOU1" s="280"/>
      <c r="LOV1" s="280"/>
      <c r="LOW1" s="280"/>
      <c r="LOX1" s="280"/>
      <c r="LOY1" s="280"/>
      <c r="LOZ1" s="280"/>
      <c r="LPA1" s="280" t="s">
        <v>258</v>
      </c>
      <c r="LPB1" s="280"/>
      <c r="LPC1" s="280"/>
      <c r="LPD1" s="280"/>
      <c r="LPE1" s="280"/>
      <c r="LPF1" s="280"/>
      <c r="LPG1" s="280"/>
      <c r="LPH1" s="280"/>
      <c r="LPI1" s="280"/>
      <c r="LPJ1" s="280"/>
      <c r="LPK1" s="280"/>
      <c r="LPL1" s="280"/>
      <c r="LPM1" s="280"/>
      <c r="LPN1" s="280"/>
      <c r="LPO1" s="280"/>
      <c r="LPP1" s="280"/>
      <c r="LPQ1" s="280" t="s">
        <v>258</v>
      </c>
      <c r="LPR1" s="280"/>
      <c r="LPS1" s="280"/>
      <c r="LPT1" s="280"/>
      <c r="LPU1" s="280"/>
      <c r="LPV1" s="280"/>
      <c r="LPW1" s="280"/>
      <c r="LPX1" s="280"/>
      <c r="LPY1" s="280"/>
      <c r="LPZ1" s="280"/>
      <c r="LQA1" s="280"/>
      <c r="LQB1" s="280"/>
      <c r="LQC1" s="280"/>
      <c r="LQD1" s="280"/>
      <c r="LQE1" s="280"/>
      <c r="LQF1" s="280"/>
      <c r="LQG1" s="280" t="s">
        <v>258</v>
      </c>
      <c r="LQH1" s="280"/>
      <c r="LQI1" s="280"/>
      <c r="LQJ1" s="280"/>
      <c r="LQK1" s="280"/>
      <c r="LQL1" s="280"/>
      <c r="LQM1" s="280"/>
      <c r="LQN1" s="280"/>
      <c r="LQO1" s="280"/>
      <c r="LQP1" s="280"/>
      <c r="LQQ1" s="280"/>
      <c r="LQR1" s="280"/>
      <c r="LQS1" s="280"/>
      <c r="LQT1" s="280"/>
      <c r="LQU1" s="280"/>
      <c r="LQV1" s="280"/>
      <c r="LQW1" s="280" t="s">
        <v>258</v>
      </c>
      <c r="LQX1" s="280"/>
      <c r="LQY1" s="280"/>
      <c r="LQZ1" s="280"/>
      <c r="LRA1" s="280"/>
      <c r="LRB1" s="280"/>
      <c r="LRC1" s="280"/>
      <c r="LRD1" s="280"/>
      <c r="LRE1" s="280"/>
      <c r="LRF1" s="280"/>
      <c r="LRG1" s="280"/>
      <c r="LRH1" s="280"/>
      <c r="LRI1" s="280"/>
      <c r="LRJ1" s="280"/>
      <c r="LRK1" s="280"/>
      <c r="LRL1" s="280"/>
      <c r="LRM1" s="280" t="s">
        <v>258</v>
      </c>
      <c r="LRN1" s="280"/>
      <c r="LRO1" s="280"/>
      <c r="LRP1" s="280"/>
      <c r="LRQ1" s="280"/>
      <c r="LRR1" s="280"/>
      <c r="LRS1" s="280"/>
      <c r="LRT1" s="280"/>
      <c r="LRU1" s="280"/>
      <c r="LRV1" s="280"/>
      <c r="LRW1" s="280"/>
      <c r="LRX1" s="280"/>
      <c r="LRY1" s="280"/>
      <c r="LRZ1" s="280"/>
      <c r="LSA1" s="280"/>
      <c r="LSB1" s="280"/>
      <c r="LSC1" s="280" t="s">
        <v>258</v>
      </c>
      <c r="LSD1" s="280"/>
      <c r="LSE1" s="280"/>
      <c r="LSF1" s="280"/>
      <c r="LSG1" s="280"/>
      <c r="LSH1" s="280"/>
      <c r="LSI1" s="280"/>
      <c r="LSJ1" s="280"/>
      <c r="LSK1" s="280"/>
      <c r="LSL1" s="280"/>
      <c r="LSM1" s="280"/>
      <c r="LSN1" s="280"/>
      <c r="LSO1" s="280"/>
      <c r="LSP1" s="280"/>
      <c r="LSQ1" s="280"/>
      <c r="LSR1" s="280"/>
      <c r="LSS1" s="280" t="s">
        <v>258</v>
      </c>
      <c r="LST1" s="280"/>
      <c r="LSU1" s="280"/>
      <c r="LSV1" s="280"/>
      <c r="LSW1" s="280"/>
      <c r="LSX1" s="280"/>
      <c r="LSY1" s="280"/>
      <c r="LSZ1" s="280"/>
      <c r="LTA1" s="280"/>
      <c r="LTB1" s="280"/>
      <c r="LTC1" s="280"/>
      <c r="LTD1" s="280"/>
      <c r="LTE1" s="280"/>
      <c r="LTF1" s="280"/>
      <c r="LTG1" s="280"/>
      <c r="LTH1" s="280"/>
      <c r="LTI1" s="280" t="s">
        <v>258</v>
      </c>
      <c r="LTJ1" s="280"/>
      <c r="LTK1" s="280"/>
      <c r="LTL1" s="280"/>
      <c r="LTM1" s="280"/>
      <c r="LTN1" s="280"/>
      <c r="LTO1" s="280"/>
      <c r="LTP1" s="280"/>
      <c r="LTQ1" s="280"/>
      <c r="LTR1" s="280"/>
      <c r="LTS1" s="280"/>
      <c r="LTT1" s="280"/>
      <c r="LTU1" s="280"/>
      <c r="LTV1" s="280"/>
      <c r="LTW1" s="280"/>
      <c r="LTX1" s="280"/>
      <c r="LTY1" s="280" t="s">
        <v>258</v>
      </c>
      <c r="LTZ1" s="280"/>
      <c r="LUA1" s="280"/>
      <c r="LUB1" s="280"/>
      <c r="LUC1" s="280"/>
      <c r="LUD1" s="280"/>
      <c r="LUE1" s="280"/>
      <c r="LUF1" s="280"/>
      <c r="LUG1" s="280"/>
      <c r="LUH1" s="280"/>
      <c r="LUI1" s="280"/>
      <c r="LUJ1" s="280"/>
      <c r="LUK1" s="280"/>
      <c r="LUL1" s="280"/>
      <c r="LUM1" s="280"/>
      <c r="LUN1" s="280"/>
      <c r="LUO1" s="280" t="s">
        <v>258</v>
      </c>
      <c r="LUP1" s="280"/>
      <c r="LUQ1" s="280"/>
      <c r="LUR1" s="280"/>
      <c r="LUS1" s="280"/>
      <c r="LUT1" s="280"/>
      <c r="LUU1" s="280"/>
      <c r="LUV1" s="280"/>
      <c r="LUW1" s="280"/>
      <c r="LUX1" s="280"/>
      <c r="LUY1" s="280"/>
      <c r="LUZ1" s="280"/>
      <c r="LVA1" s="280"/>
      <c r="LVB1" s="280"/>
      <c r="LVC1" s="280"/>
      <c r="LVD1" s="280"/>
      <c r="LVE1" s="280" t="s">
        <v>258</v>
      </c>
      <c r="LVF1" s="280"/>
      <c r="LVG1" s="280"/>
      <c r="LVH1" s="280"/>
      <c r="LVI1" s="280"/>
      <c r="LVJ1" s="280"/>
      <c r="LVK1" s="280"/>
      <c r="LVL1" s="280"/>
      <c r="LVM1" s="280"/>
      <c r="LVN1" s="280"/>
      <c r="LVO1" s="280"/>
      <c r="LVP1" s="280"/>
      <c r="LVQ1" s="280"/>
      <c r="LVR1" s="280"/>
      <c r="LVS1" s="280"/>
      <c r="LVT1" s="280"/>
      <c r="LVU1" s="280" t="s">
        <v>258</v>
      </c>
      <c r="LVV1" s="280"/>
      <c r="LVW1" s="280"/>
      <c r="LVX1" s="280"/>
      <c r="LVY1" s="280"/>
      <c r="LVZ1" s="280"/>
      <c r="LWA1" s="280"/>
      <c r="LWB1" s="280"/>
      <c r="LWC1" s="280"/>
      <c r="LWD1" s="280"/>
      <c r="LWE1" s="280"/>
      <c r="LWF1" s="280"/>
      <c r="LWG1" s="280"/>
      <c r="LWH1" s="280"/>
      <c r="LWI1" s="280"/>
      <c r="LWJ1" s="280"/>
      <c r="LWK1" s="280" t="s">
        <v>258</v>
      </c>
      <c r="LWL1" s="280"/>
      <c r="LWM1" s="280"/>
      <c r="LWN1" s="280"/>
      <c r="LWO1" s="280"/>
      <c r="LWP1" s="280"/>
      <c r="LWQ1" s="280"/>
      <c r="LWR1" s="280"/>
      <c r="LWS1" s="280"/>
      <c r="LWT1" s="280"/>
      <c r="LWU1" s="280"/>
      <c r="LWV1" s="280"/>
      <c r="LWW1" s="280"/>
      <c r="LWX1" s="280"/>
      <c r="LWY1" s="280"/>
      <c r="LWZ1" s="280"/>
      <c r="LXA1" s="280" t="s">
        <v>258</v>
      </c>
      <c r="LXB1" s="280"/>
      <c r="LXC1" s="280"/>
      <c r="LXD1" s="280"/>
      <c r="LXE1" s="280"/>
      <c r="LXF1" s="280"/>
      <c r="LXG1" s="280"/>
      <c r="LXH1" s="280"/>
      <c r="LXI1" s="280"/>
      <c r="LXJ1" s="280"/>
      <c r="LXK1" s="280"/>
      <c r="LXL1" s="280"/>
      <c r="LXM1" s="280"/>
      <c r="LXN1" s="280"/>
      <c r="LXO1" s="280"/>
      <c r="LXP1" s="280"/>
      <c r="LXQ1" s="280" t="s">
        <v>258</v>
      </c>
      <c r="LXR1" s="280"/>
      <c r="LXS1" s="280"/>
      <c r="LXT1" s="280"/>
      <c r="LXU1" s="280"/>
      <c r="LXV1" s="280"/>
      <c r="LXW1" s="280"/>
      <c r="LXX1" s="280"/>
      <c r="LXY1" s="280"/>
      <c r="LXZ1" s="280"/>
      <c r="LYA1" s="280"/>
      <c r="LYB1" s="280"/>
      <c r="LYC1" s="280"/>
      <c r="LYD1" s="280"/>
      <c r="LYE1" s="280"/>
      <c r="LYF1" s="280"/>
      <c r="LYG1" s="280" t="s">
        <v>258</v>
      </c>
      <c r="LYH1" s="280"/>
      <c r="LYI1" s="280"/>
      <c r="LYJ1" s="280"/>
      <c r="LYK1" s="280"/>
      <c r="LYL1" s="280"/>
      <c r="LYM1" s="280"/>
      <c r="LYN1" s="280"/>
      <c r="LYO1" s="280"/>
      <c r="LYP1" s="280"/>
      <c r="LYQ1" s="280"/>
      <c r="LYR1" s="280"/>
      <c r="LYS1" s="280"/>
      <c r="LYT1" s="280"/>
      <c r="LYU1" s="280"/>
      <c r="LYV1" s="280"/>
      <c r="LYW1" s="280" t="s">
        <v>258</v>
      </c>
      <c r="LYX1" s="280"/>
      <c r="LYY1" s="280"/>
      <c r="LYZ1" s="280"/>
      <c r="LZA1" s="280"/>
      <c r="LZB1" s="280"/>
      <c r="LZC1" s="280"/>
      <c r="LZD1" s="280"/>
      <c r="LZE1" s="280"/>
      <c r="LZF1" s="280"/>
      <c r="LZG1" s="280"/>
      <c r="LZH1" s="280"/>
      <c r="LZI1" s="280"/>
      <c r="LZJ1" s="280"/>
      <c r="LZK1" s="280"/>
      <c r="LZL1" s="280"/>
      <c r="LZM1" s="280" t="s">
        <v>258</v>
      </c>
      <c r="LZN1" s="280"/>
      <c r="LZO1" s="280"/>
      <c r="LZP1" s="280"/>
      <c r="LZQ1" s="280"/>
      <c r="LZR1" s="280"/>
      <c r="LZS1" s="280"/>
      <c r="LZT1" s="280"/>
      <c r="LZU1" s="280"/>
      <c r="LZV1" s="280"/>
      <c r="LZW1" s="280"/>
      <c r="LZX1" s="280"/>
      <c r="LZY1" s="280"/>
      <c r="LZZ1" s="280"/>
      <c r="MAA1" s="280"/>
      <c r="MAB1" s="280"/>
      <c r="MAC1" s="280" t="s">
        <v>258</v>
      </c>
      <c r="MAD1" s="280"/>
      <c r="MAE1" s="280"/>
      <c r="MAF1" s="280"/>
      <c r="MAG1" s="280"/>
      <c r="MAH1" s="280"/>
      <c r="MAI1" s="280"/>
      <c r="MAJ1" s="280"/>
      <c r="MAK1" s="280"/>
      <c r="MAL1" s="280"/>
      <c r="MAM1" s="280"/>
      <c r="MAN1" s="280"/>
      <c r="MAO1" s="280"/>
      <c r="MAP1" s="280"/>
      <c r="MAQ1" s="280"/>
      <c r="MAR1" s="280"/>
      <c r="MAS1" s="280" t="s">
        <v>258</v>
      </c>
      <c r="MAT1" s="280"/>
      <c r="MAU1" s="280"/>
      <c r="MAV1" s="280"/>
      <c r="MAW1" s="280"/>
      <c r="MAX1" s="280"/>
      <c r="MAY1" s="280"/>
      <c r="MAZ1" s="280"/>
      <c r="MBA1" s="280"/>
      <c r="MBB1" s="280"/>
      <c r="MBC1" s="280"/>
      <c r="MBD1" s="280"/>
      <c r="MBE1" s="280"/>
      <c r="MBF1" s="280"/>
      <c r="MBG1" s="280"/>
      <c r="MBH1" s="280"/>
      <c r="MBI1" s="280" t="s">
        <v>258</v>
      </c>
      <c r="MBJ1" s="280"/>
      <c r="MBK1" s="280"/>
      <c r="MBL1" s="280"/>
      <c r="MBM1" s="280"/>
      <c r="MBN1" s="280"/>
      <c r="MBO1" s="280"/>
      <c r="MBP1" s="280"/>
      <c r="MBQ1" s="280"/>
      <c r="MBR1" s="280"/>
      <c r="MBS1" s="280"/>
      <c r="MBT1" s="280"/>
      <c r="MBU1" s="280"/>
      <c r="MBV1" s="280"/>
      <c r="MBW1" s="280"/>
      <c r="MBX1" s="280"/>
      <c r="MBY1" s="280" t="s">
        <v>258</v>
      </c>
      <c r="MBZ1" s="280"/>
      <c r="MCA1" s="280"/>
      <c r="MCB1" s="280"/>
      <c r="MCC1" s="280"/>
      <c r="MCD1" s="280"/>
      <c r="MCE1" s="280"/>
      <c r="MCF1" s="280"/>
      <c r="MCG1" s="280"/>
      <c r="MCH1" s="280"/>
      <c r="MCI1" s="280"/>
      <c r="MCJ1" s="280"/>
      <c r="MCK1" s="280"/>
      <c r="MCL1" s="280"/>
      <c r="MCM1" s="280"/>
      <c r="MCN1" s="280"/>
      <c r="MCO1" s="280" t="s">
        <v>258</v>
      </c>
      <c r="MCP1" s="280"/>
      <c r="MCQ1" s="280"/>
      <c r="MCR1" s="280"/>
      <c r="MCS1" s="280"/>
      <c r="MCT1" s="280"/>
      <c r="MCU1" s="280"/>
      <c r="MCV1" s="280"/>
      <c r="MCW1" s="280"/>
      <c r="MCX1" s="280"/>
      <c r="MCY1" s="280"/>
      <c r="MCZ1" s="280"/>
      <c r="MDA1" s="280"/>
      <c r="MDB1" s="280"/>
      <c r="MDC1" s="280"/>
      <c r="MDD1" s="280"/>
      <c r="MDE1" s="280" t="s">
        <v>258</v>
      </c>
      <c r="MDF1" s="280"/>
      <c r="MDG1" s="280"/>
      <c r="MDH1" s="280"/>
      <c r="MDI1" s="280"/>
      <c r="MDJ1" s="280"/>
      <c r="MDK1" s="280"/>
      <c r="MDL1" s="280"/>
      <c r="MDM1" s="280"/>
      <c r="MDN1" s="280"/>
      <c r="MDO1" s="280"/>
      <c r="MDP1" s="280"/>
      <c r="MDQ1" s="280"/>
      <c r="MDR1" s="280"/>
      <c r="MDS1" s="280"/>
      <c r="MDT1" s="280"/>
      <c r="MDU1" s="280" t="s">
        <v>258</v>
      </c>
      <c r="MDV1" s="280"/>
      <c r="MDW1" s="280"/>
      <c r="MDX1" s="280"/>
      <c r="MDY1" s="280"/>
      <c r="MDZ1" s="280"/>
      <c r="MEA1" s="280"/>
      <c r="MEB1" s="280"/>
      <c r="MEC1" s="280"/>
      <c r="MED1" s="280"/>
      <c r="MEE1" s="280"/>
      <c r="MEF1" s="280"/>
      <c r="MEG1" s="280"/>
      <c r="MEH1" s="280"/>
      <c r="MEI1" s="280"/>
      <c r="MEJ1" s="280"/>
      <c r="MEK1" s="280" t="s">
        <v>258</v>
      </c>
      <c r="MEL1" s="280"/>
      <c r="MEM1" s="280"/>
      <c r="MEN1" s="280"/>
      <c r="MEO1" s="280"/>
      <c r="MEP1" s="280"/>
      <c r="MEQ1" s="280"/>
      <c r="MER1" s="280"/>
      <c r="MES1" s="280"/>
      <c r="MET1" s="280"/>
      <c r="MEU1" s="280"/>
      <c r="MEV1" s="280"/>
      <c r="MEW1" s="280"/>
      <c r="MEX1" s="280"/>
      <c r="MEY1" s="280"/>
      <c r="MEZ1" s="280"/>
      <c r="MFA1" s="280" t="s">
        <v>258</v>
      </c>
      <c r="MFB1" s="280"/>
      <c r="MFC1" s="280"/>
      <c r="MFD1" s="280"/>
      <c r="MFE1" s="280"/>
      <c r="MFF1" s="280"/>
      <c r="MFG1" s="280"/>
      <c r="MFH1" s="280"/>
      <c r="MFI1" s="280"/>
      <c r="MFJ1" s="280"/>
      <c r="MFK1" s="280"/>
      <c r="MFL1" s="280"/>
      <c r="MFM1" s="280"/>
      <c r="MFN1" s="280"/>
      <c r="MFO1" s="280"/>
      <c r="MFP1" s="280"/>
      <c r="MFQ1" s="280" t="s">
        <v>258</v>
      </c>
      <c r="MFR1" s="280"/>
      <c r="MFS1" s="280"/>
      <c r="MFT1" s="280"/>
      <c r="MFU1" s="280"/>
      <c r="MFV1" s="280"/>
      <c r="MFW1" s="280"/>
      <c r="MFX1" s="280"/>
      <c r="MFY1" s="280"/>
      <c r="MFZ1" s="280"/>
      <c r="MGA1" s="280"/>
      <c r="MGB1" s="280"/>
      <c r="MGC1" s="280"/>
      <c r="MGD1" s="280"/>
      <c r="MGE1" s="280"/>
      <c r="MGF1" s="280"/>
      <c r="MGG1" s="280" t="s">
        <v>258</v>
      </c>
      <c r="MGH1" s="280"/>
      <c r="MGI1" s="280"/>
      <c r="MGJ1" s="280"/>
      <c r="MGK1" s="280"/>
      <c r="MGL1" s="280"/>
      <c r="MGM1" s="280"/>
      <c r="MGN1" s="280"/>
      <c r="MGO1" s="280"/>
      <c r="MGP1" s="280"/>
      <c r="MGQ1" s="280"/>
      <c r="MGR1" s="280"/>
      <c r="MGS1" s="280"/>
      <c r="MGT1" s="280"/>
      <c r="MGU1" s="280"/>
      <c r="MGV1" s="280"/>
      <c r="MGW1" s="280" t="s">
        <v>258</v>
      </c>
      <c r="MGX1" s="280"/>
      <c r="MGY1" s="280"/>
      <c r="MGZ1" s="280"/>
      <c r="MHA1" s="280"/>
      <c r="MHB1" s="280"/>
      <c r="MHC1" s="280"/>
      <c r="MHD1" s="280"/>
      <c r="MHE1" s="280"/>
      <c r="MHF1" s="280"/>
      <c r="MHG1" s="280"/>
      <c r="MHH1" s="280"/>
      <c r="MHI1" s="280"/>
      <c r="MHJ1" s="280"/>
      <c r="MHK1" s="280"/>
      <c r="MHL1" s="280"/>
      <c r="MHM1" s="280" t="s">
        <v>258</v>
      </c>
      <c r="MHN1" s="280"/>
      <c r="MHO1" s="280"/>
      <c r="MHP1" s="280"/>
      <c r="MHQ1" s="280"/>
      <c r="MHR1" s="280"/>
      <c r="MHS1" s="280"/>
      <c r="MHT1" s="280"/>
      <c r="MHU1" s="280"/>
      <c r="MHV1" s="280"/>
      <c r="MHW1" s="280"/>
      <c r="MHX1" s="280"/>
      <c r="MHY1" s="280"/>
      <c r="MHZ1" s="280"/>
      <c r="MIA1" s="280"/>
      <c r="MIB1" s="280"/>
      <c r="MIC1" s="280" t="s">
        <v>258</v>
      </c>
      <c r="MID1" s="280"/>
      <c r="MIE1" s="280"/>
      <c r="MIF1" s="280"/>
      <c r="MIG1" s="280"/>
      <c r="MIH1" s="280"/>
      <c r="MII1" s="280"/>
      <c r="MIJ1" s="280"/>
      <c r="MIK1" s="280"/>
      <c r="MIL1" s="280"/>
      <c r="MIM1" s="280"/>
      <c r="MIN1" s="280"/>
      <c r="MIO1" s="280"/>
      <c r="MIP1" s="280"/>
      <c r="MIQ1" s="280"/>
      <c r="MIR1" s="280"/>
      <c r="MIS1" s="280" t="s">
        <v>258</v>
      </c>
      <c r="MIT1" s="280"/>
      <c r="MIU1" s="280"/>
      <c r="MIV1" s="280"/>
      <c r="MIW1" s="280"/>
      <c r="MIX1" s="280"/>
      <c r="MIY1" s="280"/>
      <c r="MIZ1" s="280"/>
      <c r="MJA1" s="280"/>
      <c r="MJB1" s="280"/>
      <c r="MJC1" s="280"/>
      <c r="MJD1" s="280"/>
      <c r="MJE1" s="280"/>
      <c r="MJF1" s="280"/>
      <c r="MJG1" s="280"/>
      <c r="MJH1" s="280"/>
      <c r="MJI1" s="280" t="s">
        <v>258</v>
      </c>
      <c r="MJJ1" s="280"/>
      <c r="MJK1" s="280"/>
      <c r="MJL1" s="280"/>
      <c r="MJM1" s="280"/>
      <c r="MJN1" s="280"/>
      <c r="MJO1" s="280"/>
      <c r="MJP1" s="280"/>
      <c r="MJQ1" s="280"/>
      <c r="MJR1" s="280"/>
      <c r="MJS1" s="280"/>
      <c r="MJT1" s="280"/>
      <c r="MJU1" s="280"/>
      <c r="MJV1" s="280"/>
      <c r="MJW1" s="280"/>
      <c r="MJX1" s="280"/>
      <c r="MJY1" s="280" t="s">
        <v>258</v>
      </c>
      <c r="MJZ1" s="280"/>
      <c r="MKA1" s="280"/>
      <c r="MKB1" s="280"/>
      <c r="MKC1" s="280"/>
      <c r="MKD1" s="280"/>
      <c r="MKE1" s="280"/>
      <c r="MKF1" s="280"/>
      <c r="MKG1" s="280"/>
      <c r="MKH1" s="280"/>
      <c r="MKI1" s="280"/>
      <c r="MKJ1" s="280"/>
      <c r="MKK1" s="280"/>
      <c r="MKL1" s="280"/>
      <c r="MKM1" s="280"/>
      <c r="MKN1" s="280"/>
      <c r="MKO1" s="280" t="s">
        <v>258</v>
      </c>
      <c r="MKP1" s="280"/>
      <c r="MKQ1" s="280"/>
      <c r="MKR1" s="280"/>
      <c r="MKS1" s="280"/>
      <c r="MKT1" s="280"/>
      <c r="MKU1" s="280"/>
      <c r="MKV1" s="280"/>
      <c r="MKW1" s="280"/>
      <c r="MKX1" s="280"/>
      <c r="MKY1" s="280"/>
      <c r="MKZ1" s="280"/>
      <c r="MLA1" s="280"/>
      <c r="MLB1" s="280"/>
      <c r="MLC1" s="280"/>
      <c r="MLD1" s="280"/>
      <c r="MLE1" s="280" t="s">
        <v>258</v>
      </c>
      <c r="MLF1" s="280"/>
      <c r="MLG1" s="280"/>
      <c r="MLH1" s="280"/>
      <c r="MLI1" s="280"/>
      <c r="MLJ1" s="280"/>
      <c r="MLK1" s="280"/>
      <c r="MLL1" s="280"/>
      <c r="MLM1" s="280"/>
      <c r="MLN1" s="280"/>
      <c r="MLO1" s="280"/>
      <c r="MLP1" s="280"/>
      <c r="MLQ1" s="280"/>
      <c r="MLR1" s="280"/>
      <c r="MLS1" s="280"/>
      <c r="MLT1" s="280"/>
      <c r="MLU1" s="280" t="s">
        <v>258</v>
      </c>
      <c r="MLV1" s="280"/>
      <c r="MLW1" s="280"/>
      <c r="MLX1" s="280"/>
      <c r="MLY1" s="280"/>
      <c r="MLZ1" s="280"/>
      <c r="MMA1" s="280"/>
      <c r="MMB1" s="280"/>
      <c r="MMC1" s="280"/>
      <c r="MMD1" s="280"/>
      <c r="MME1" s="280"/>
      <c r="MMF1" s="280"/>
      <c r="MMG1" s="280"/>
      <c r="MMH1" s="280"/>
      <c r="MMI1" s="280"/>
      <c r="MMJ1" s="280"/>
      <c r="MMK1" s="280" t="s">
        <v>258</v>
      </c>
      <c r="MML1" s="280"/>
      <c r="MMM1" s="280"/>
      <c r="MMN1" s="280"/>
      <c r="MMO1" s="280"/>
      <c r="MMP1" s="280"/>
      <c r="MMQ1" s="280"/>
      <c r="MMR1" s="280"/>
      <c r="MMS1" s="280"/>
      <c r="MMT1" s="280"/>
      <c r="MMU1" s="280"/>
      <c r="MMV1" s="280"/>
      <c r="MMW1" s="280"/>
      <c r="MMX1" s="280"/>
      <c r="MMY1" s="280"/>
      <c r="MMZ1" s="280"/>
      <c r="MNA1" s="280" t="s">
        <v>258</v>
      </c>
      <c r="MNB1" s="280"/>
      <c r="MNC1" s="280"/>
      <c r="MND1" s="280"/>
      <c r="MNE1" s="280"/>
      <c r="MNF1" s="280"/>
      <c r="MNG1" s="280"/>
      <c r="MNH1" s="280"/>
      <c r="MNI1" s="280"/>
      <c r="MNJ1" s="280"/>
      <c r="MNK1" s="280"/>
      <c r="MNL1" s="280"/>
      <c r="MNM1" s="280"/>
      <c r="MNN1" s="280"/>
      <c r="MNO1" s="280"/>
      <c r="MNP1" s="280"/>
      <c r="MNQ1" s="280" t="s">
        <v>258</v>
      </c>
      <c r="MNR1" s="280"/>
      <c r="MNS1" s="280"/>
      <c r="MNT1" s="280"/>
      <c r="MNU1" s="280"/>
      <c r="MNV1" s="280"/>
      <c r="MNW1" s="280"/>
      <c r="MNX1" s="280"/>
      <c r="MNY1" s="280"/>
      <c r="MNZ1" s="280"/>
      <c r="MOA1" s="280"/>
      <c r="MOB1" s="280"/>
      <c r="MOC1" s="280"/>
      <c r="MOD1" s="280"/>
      <c r="MOE1" s="280"/>
      <c r="MOF1" s="280"/>
      <c r="MOG1" s="280" t="s">
        <v>258</v>
      </c>
      <c r="MOH1" s="280"/>
      <c r="MOI1" s="280"/>
      <c r="MOJ1" s="280"/>
      <c r="MOK1" s="280"/>
      <c r="MOL1" s="280"/>
      <c r="MOM1" s="280"/>
      <c r="MON1" s="280"/>
      <c r="MOO1" s="280"/>
      <c r="MOP1" s="280"/>
      <c r="MOQ1" s="280"/>
      <c r="MOR1" s="280"/>
      <c r="MOS1" s="280"/>
      <c r="MOT1" s="280"/>
      <c r="MOU1" s="280"/>
      <c r="MOV1" s="280"/>
      <c r="MOW1" s="280" t="s">
        <v>258</v>
      </c>
      <c r="MOX1" s="280"/>
      <c r="MOY1" s="280"/>
      <c r="MOZ1" s="280"/>
      <c r="MPA1" s="280"/>
      <c r="MPB1" s="280"/>
      <c r="MPC1" s="280"/>
      <c r="MPD1" s="280"/>
      <c r="MPE1" s="280"/>
      <c r="MPF1" s="280"/>
      <c r="MPG1" s="280"/>
      <c r="MPH1" s="280"/>
      <c r="MPI1" s="280"/>
      <c r="MPJ1" s="280"/>
      <c r="MPK1" s="280"/>
      <c r="MPL1" s="280"/>
      <c r="MPM1" s="280" t="s">
        <v>258</v>
      </c>
      <c r="MPN1" s="280"/>
      <c r="MPO1" s="280"/>
      <c r="MPP1" s="280"/>
      <c r="MPQ1" s="280"/>
      <c r="MPR1" s="280"/>
      <c r="MPS1" s="280"/>
      <c r="MPT1" s="280"/>
      <c r="MPU1" s="280"/>
      <c r="MPV1" s="280"/>
      <c r="MPW1" s="280"/>
      <c r="MPX1" s="280"/>
      <c r="MPY1" s="280"/>
      <c r="MPZ1" s="280"/>
      <c r="MQA1" s="280"/>
      <c r="MQB1" s="280"/>
      <c r="MQC1" s="280" t="s">
        <v>258</v>
      </c>
      <c r="MQD1" s="280"/>
      <c r="MQE1" s="280"/>
      <c r="MQF1" s="280"/>
      <c r="MQG1" s="280"/>
      <c r="MQH1" s="280"/>
      <c r="MQI1" s="280"/>
      <c r="MQJ1" s="280"/>
      <c r="MQK1" s="280"/>
      <c r="MQL1" s="280"/>
      <c r="MQM1" s="280"/>
      <c r="MQN1" s="280"/>
      <c r="MQO1" s="280"/>
      <c r="MQP1" s="280"/>
      <c r="MQQ1" s="280"/>
      <c r="MQR1" s="280"/>
      <c r="MQS1" s="280" t="s">
        <v>258</v>
      </c>
      <c r="MQT1" s="280"/>
      <c r="MQU1" s="280"/>
      <c r="MQV1" s="280"/>
      <c r="MQW1" s="280"/>
      <c r="MQX1" s="280"/>
      <c r="MQY1" s="280"/>
      <c r="MQZ1" s="280"/>
      <c r="MRA1" s="280"/>
      <c r="MRB1" s="280"/>
      <c r="MRC1" s="280"/>
      <c r="MRD1" s="280"/>
      <c r="MRE1" s="280"/>
      <c r="MRF1" s="280"/>
      <c r="MRG1" s="280"/>
      <c r="MRH1" s="280"/>
      <c r="MRI1" s="280" t="s">
        <v>258</v>
      </c>
      <c r="MRJ1" s="280"/>
      <c r="MRK1" s="280"/>
      <c r="MRL1" s="280"/>
      <c r="MRM1" s="280"/>
      <c r="MRN1" s="280"/>
      <c r="MRO1" s="280"/>
      <c r="MRP1" s="280"/>
      <c r="MRQ1" s="280"/>
      <c r="MRR1" s="280"/>
      <c r="MRS1" s="280"/>
      <c r="MRT1" s="280"/>
      <c r="MRU1" s="280"/>
      <c r="MRV1" s="280"/>
      <c r="MRW1" s="280"/>
      <c r="MRX1" s="280"/>
      <c r="MRY1" s="280" t="s">
        <v>258</v>
      </c>
      <c r="MRZ1" s="280"/>
      <c r="MSA1" s="280"/>
      <c r="MSB1" s="280"/>
      <c r="MSC1" s="280"/>
      <c r="MSD1" s="280"/>
      <c r="MSE1" s="280"/>
      <c r="MSF1" s="280"/>
      <c r="MSG1" s="280"/>
      <c r="MSH1" s="280"/>
      <c r="MSI1" s="280"/>
      <c r="MSJ1" s="280"/>
      <c r="MSK1" s="280"/>
      <c r="MSL1" s="280"/>
      <c r="MSM1" s="280"/>
      <c r="MSN1" s="280"/>
      <c r="MSO1" s="280" t="s">
        <v>258</v>
      </c>
      <c r="MSP1" s="280"/>
      <c r="MSQ1" s="280"/>
      <c r="MSR1" s="280"/>
      <c r="MSS1" s="280"/>
      <c r="MST1" s="280"/>
      <c r="MSU1" s="280"/>
      <c r="MSV1" s="280"/>
      <c r="MSW1" s="280"/>
      <c r="MSX1" s="280"/>
      <c r="MSY1" s="280"/>
      <c r="MSZ1" s="280"/>
      <c r="MTA1" s="280"/>
      <c r="MTB1" s="280"/>
      <c r="MTC1" s="280"/>
      <c r="MTD1" s="280"/>
      <c r="MTE1" s="280" t="s">
        <v>258</v>
      </c>
      <c r="MTF1" s="280"/>
      <c r="MTG1" s="280"/>
      <c r="MTH1" s="280"/>
      <c r="MTI1" s="280"/>
      <c r="MTJ1" s="280"/>
      <c r="MTK1" s="280"/>
      <c r="MTL1" s="280"/>
      <c r="MTM1" s="280"/>
      <c r="MTN1" s="280"/>
      <c r="MTO1" s="280"/>
      <c r="MTP1" s="280"/>
      <c r="MTQ1" s="280"/>
      <c r="MTR1" s="280"/>
      <c r="MTS1" s="280"/>
      <c r="MTT1" s="280"/>
      <c r="MTU1" s="280" t="s">
        <v>258</v>
      </c>
      <c r="MTV1" s="280"/>
      <c r="MTW1" s="280"/>
      <c r="MTX1" s="280"/>
      <c r="MTY1" s="280"/>
      <c r="MTZ1" s="280"/>
      <c r="MUA1" s="280"/>
      <c r="MUB1" s="280"/>
      <c r="MUC1" s="280"/>
      <c r="MUD1" s="280"/>
      <c r="MUE1" s="280"/>
      <c r="MUF1" s="280"/>
      <c r="MUG1" s="280"/>
      <c r="MUH1" s="280"/>
      <c r="MUI1" s="280"/>
      <c r="MUJ1" s="280"/>
      <c r="MUK1" s="280" t="s">
        <v>258</v>
      </c>
      <c r="MUL1" s="280"/>
      <c r="MUM1" s="280"/>
      <c r="MUN1" s="280"/>
      <c r="MUO1" s="280"/>
      <c r="MUP1" s="280"/>
      <c r="MUQ1" s="280"/>
      <c r="MUR1" s="280"/>
      <c r="MUS1" s="280"/>
      <c r="MUT1" s="280"/>
      <c r="MUU1" s="280"/>
      <c r="MUV1" s="280"/>
      <c r="MUW1" s="280"/>
      <c r="MUX1" s="280"/>
      <c r="MUY1" s="280"/>
      <c r="MUZ1" s="280"/>
      <c r="MVA1" s="280" t="s">
        <v>258</v>
      </c>
      <c r="MVB1" s="280"/>
      <c r="MVC1" s="280"/>
      <c r="MVD1" s="280"/>
      <c r="MVE1" s="280"/>
      <c r="MVF1" s="280"/>
      <c r="MVG1" s="280"/>
      <c r="MVH1" s="280"/>
      <c r="MVI1" s="280"/>
      <c r="MVJ1" s="280"/>
      <c r="MVK1" s="280"/>
      <c r="MVL1" s="280"/>
      <c r="MVM1" s="280"/>
      <c r="MVN1" s="280"/>
      <c r="MVO1" s="280"/>
      <c r="MVP1" s="280"/>
      <c r="MVQ1" s="280" t="s">
        <v>258</v>
      </c>
      <c r="MVR1" s="280"/>
      <c r="MVS1" s="280"/>
      <c r="MVT1" s="280"/>
      <c r="MVU1" s="280"/>
      <c r="MVV1" s="280"/>
      <c r="MVW1" s="280"/>
      <c r="MVX1" s="280"/>
      <c r="MVY1" s="280"/>
      <c r="MVZ1" s="280"/>
      <c r="MWA1" s="280"/>
      <c r="MWB1" s="280"/>
      <c r="MWC1" s="280"/>
      <c r="MWD1" s="280"/>
      <c r="MWE1" s="280"/>
      <c r="MWF1" s="280"/>
      <c r="MWG1" s="280" t="s">
        <v>258</v>
      </c>
      <c r="MWH1" s="280"/>
      <c r="MWI1" s="280"/>
      <c r="MWJ1" s="280"/>
      <c r="MWK1" s="280"/>
      <c r="MWL1" s="280"/>
      <c r="MWM1" s="280"/>
      <c r="MWN1" s="280"/>
      <c r="MWO1" s="280"/>
      <c r="MWP1" s="280"/>
      <c r="MWQ1" s="280"/>
      <c r="MWR1" s="280"/>
      <c r="MWS1" s="280"/>
      <c r="MWT1" s="280"/>
      <c r="MWU1" s="280"/>
      <c r="MWV1" s="280"/>
      <c r="MWW1" s="280" t="s">
        <v>258</v>
      </c>
      <c r="MWX1" s="280"/>
      <c r="MWY1" s="280"/>
      <c r="MWZ1" s="280"/>
      <c r="MXA1" s="280"/>
      <c r="MXB1" s="280"/>
      <c r="MXC1" s="280"/>
      <c r="MXD1" s="280"/>
      <c r="MXE1" s="280"/>
      <c r="MXF1" s="280"/>
      <c r="MXG1" s="280"/>
      <c r="MXH1" s="280"/>
      <c r="MXI1" s="280"/>
      <c r="MXJ1" s="280"/>
      <c r="MXK1" s="280"/>
      <c r="MXL1" s="280"/>
      <c r="MXM1" s="280" t="s">
        <v>258</v>
      </c>
      <c r="MXN1" s="280"/>
      <c r="MXO1" s="280"/>
      <c r="MXP1" s="280"/>
      <c r="MXQ1" s="280"/>
      <c r="MXR1" s="280"/>
      <c r="MXS1" s="280"/>
      <c r="MXT1" s="280"/>
      <c r="MXU1" s="280"/>
      <c r="MXV1" s="280"/>
      <c r="MXW1" s="280"/>
      <c r="MXX1" s="280"/>
      <c r="MXY1" s="280"/>
      <c r="MXZ1" s="280"/>
      <c r="MYA1" s="280"/>
      <c r="MYB1" s="280"/>
      <c r="MYC1" s="280" t="s">
        <v>258</v>
      </c>
      <c r="MYD1" s="280"/>
      <c r="MYE1" s="280"/>
      <c r="MYF1" s="280"/>
      <c r="MYG1" s="280"/>
      <c r="MYH1" s="280"/>
      <c r="MYI1" s="280"/>
      <c r="MYJ1" s="280"/>
      <c r="MYK1" s="280"/>
      <c r="MYL1" s="280"/>
      <c r="MYM1" s="280"/>
      <c r="MYN1" s="280"/>
      <c r="MYO1" s="280"/>
      <c r="MYP1" s="280"/>
      <c r="MYQ1" s="280"/>
      <c r="MYR1" s="280"/>
      <c r="MYS1" s="280" t="s">
        <v>258</v>
      </c>
      <c r="MYT1" s="280"/>
      <c r="MYU1" s="280"/>
      <c r="MYV1" s="280"/>
      <c r="MYW1" s="280"/>
      <c r="MYX1" s="280"/>
      <c r="MYY1" s="280"/>
      <c r="MYZ1" s="280"/>
      <c r="MZA1" s="280"/>
      <c r="MZB1" s="280"/>
      <c r="MZC1" s="280"/>
      <c r="MZD1" s="280"/>
      <c r="MZE1" s="280"/>
      <c r="MZF1" s="280"/>
      <c r="MZG1" s="280"/>
      <c r="MZH1" s="280"/>
      <c r="MZI1" s="280" t="s">
        <v>258</v>
      </c>
      <c r="MZJ1" s="280"/>
      <c r="MZK1" s="280"/>
      <c r="MZL1" s="280"/>
      <c r="MZM1" s="280"/>
      <c r="MZN1" s="280"/>
      <c r="MZO1" s="280"/>
      <c r="MZP1" s="280"/>
      <c r="MZQ1" s="280"/>
      <c r="MZR1" s="280"/>
      <c r="MZS1" s="280"/>
      <c r="MZT1" s="280"/>
      <c r="MZU1" s="280"/>
      <c r="MZV1" s="280"/>
      <c r="MZW1" s="280"/>
      <c r="MZX1" s="280"/>
      <c r="MZY1" s="280" t="s">
        <v>258</v>
      </c>
      <c r="MZZ1" s="280"/>
      <c r="NAA1" s="280"/>
      <c r="NAB1" s="280"/>
      <c r="NAC1" s="280"/>
      <c r="NAD1" s="280"/>
      <c r="NAE1" s="280"/>
      <c r="NAF1" s="280"/>
      <c r="NAG1" s="280"/>
      <c r="NAH1" s="280"/>
      <c r="NAI1" s="280"/>
      <c r="NAJ1" s="280"/>
      <c r="NAK1" s="280"/>
      <c r="NAL1" s="280"/>
      <c r="NAM1" s="280"/>
      <c r="NAN1" s="280"/>
      <c r="NAO1" s="280" t="s">
        <v>258</v>
      </c>
      <c r="NAP1" s="280"/>
      <c r="NAQ1" s="280"/>
      <c r="NAR1" s="280"/>
      <c r="NAS1" s="280"/>
      <c r="NAT1" s="280"/>
      <c r="NAU1" s="280"/>
      <c r="NAV1" s="280"/>
      <c r="NAW1" s="280"/>
      <c r="NAX1" s="280"/>
      <c r="NAY1" s="280"/>
      <c r="NAZ1" s="280"/>
      <c r="NBA1" s="280"/>
      <c r="NBB1" s="280"/>
      <c r="NBC1" s="280"/>
      <c r="NBD1" s="280"/>
      <c r="NBE1" s="280" t="s">
        <v>258</v>
      </c>
      <c r="NBF1" s="280"/>
      <c r="NBG1" s="280"/>
      <c r="NBH1" s="280"/>
      <c r="NBI1" s="280"/>
      <c r="NBJ1" s="280"/>
      <c r="NBK1" s="280"/>
      <c r="NBL1" s="280"/>
      <c r="NBM1" s="280"/>
      <c r="NBN1" s="280"/>
      <c r="NBO1" s="280"/>
      <c r="NBP1" s="280"/>
      <c r="NBQ1" s="280"/>
      <c r="NBR1" s="280"/>
      <c r="NBS1" s="280"/>
      <c r="NBT1" s="280"/>
      <c r="NBU1" s="280" t="s">
        <v>258</v>
      </c>
      <c r="NBV1" s="280"/>
      <c r="NBW1" s="280"/>
      <c r="NBX1" s="280"/>
      <c r="NBY1" s="280"/>
      <c r="NBZ1" s="280"/>
      <c r="NCA1" s="280"/>
      <c r="NCB1" s="280"/>
      <c r="NCC1" s="280"/>
      <c r="NCD1" s="280"/>
      <c r="NCE1" s="280"/>
      <c r="NCF1" s="280"/>
      <c r="NCG1" s="280"/>
      <c r="NCH1" s="280"/>
      <c r="NCI1" s="280"/>
      <c r="NCJ1" s="280"/>
      <c r="NCK1" s="280" t="s">
        <v>258</v>
      </c>
      <c r="NCL1" s="280"/>
      <c r="NCM1" s="280"/>
      <c r="NCN1" s="280"/>
      <c r="NCO1" s="280"/>
      <c r="NCP1" s="280"/>
      <c r="NCQ1" s="280"/>
      <c r="NCR1" s="280"/>
      <c r="NCS1" s="280"/>
      <c r="NCT1" s="280"/>
      <c r="NCU1" s="280"/>
      <c r="NCV1" s="280"/>
      <c r="NCW1" s="280"/>
      <c r="NCX1" s="280"/>
      <c r="NCY1" s="280"/>
      <c r="NCZ1" s="280"/>
      <c r="NDA1" s="280" t="s">
        <v>258</v>
      </c>
      <c r="NDB1" s="280"/>
      <c r="NDC1" s="280"/>
      <c r="NDD1" s="280"/>
      <c r="NDE1" s="280"/>
      <c r="NDF1" s="280"/>
      <c r="NDG1" s="280"/>
      <c r="NDH1" s="280"/>
      <c r="NDI1" s="280"/>
      <c r="NDJ1" s="280"/>
      <c r="NDK1" s="280"/>
      <c r="NDL1" s="280"/>
      <c r="NDM1" s="280"/>
      <c r="NDN1" s="280"/>
      <c r="NDO1" s="280"/>
      <c r="NDP1" s="280"/>
      <c r="NDQ1" s="280" t="s">
        <v>258</v>
      </c>
      <c r="NDR1" s="280"/>
      <c r="NDS1" s="280"/>
      <c r="NDT1" s="280"/>
      <c r="NDU1" s="280"/>
      <c r="NDV1" s="280"/>
      <c r="NDW1" s="280"/>
      <c r="NDX1" s="280"/>
      <c r="NDY1" s="280"/>
      <c r="NDZ1" s="280"/>
      <c r="NEA1" s="280"/>
      <c r="NEB1" s="280"/>
      <c r="NEC1" s="280"/>
      <c r="NED1" s="280"/>
      <c r="NEE1" s="280"/>
      <c r="NEF1" s="280"/>
      <c r="NEG1" s="280" t="s">
        <v>258</v>
      </c>
      <c r="NEH1" s="280"/>
      <c r="NEI1" s="280"/>
      <c r="NEJ1" s="280"/>
      <c r="NEK1" s="280"/>
      <c r="NEL1" s="280"/>
      <c r="NEM1" s="280"/>
      <c r="NEN1" s="280"/>
      <c r="NEO1" s="280"/>
      <c r="NEP1" s="280"/>
      <c r="NEQ1" s="280"/>
      <c r="NER1" s="280"/>
      <c r="NES1" s="280"/>
      <c r="NET1" s="280"/>
      <c r="NEU1" s="280"/>
      <c r="NEV1" s="280"/>
      <c r="NEW1" s="280" t="s">
        <v>258</v>
      </c>
      <c r="NEX1" s="280"/>
      <c r="NEY1" s="280"/>
      <c r="NEZ1" s="280"/>
      <c r="NFA1" s="280"/>
      <c r="NFB1" s="280"/>
      <c r="NFC1" s="280"/>
      <c r="NFD1" s="280"/>
      <c r="NFE1" s="280"/>
      <c r="NFF1" s="280"/>
      <c r="NFG1" s="280"/>
      <c r="NFH1" s="280"/>
      <c r="NFI1" s="280"/>
      <c r="NFJ1" s="280"/>
      <c r="NFK1" s="280"/>
      <c r="NFL1" s="280"/>
      <c r="NFM1" s="280" t="s">
        <v>258</v>
      </c>
      <c r="NFN1" s="280"/>
      <c r="NFO1" s="280"/>
      <c r="NFP1" s="280"/>
      <c r="NFQ1" s="280"/>
      <c r="NFR1" s="280"/>
      <c r="NFS1" s="280"/>
      <c r="NFT1" s="280"/>
      <c r="NFU1" s="280"/>
      <c r="NFV1" s="280"/>
      <c r="NFW1" s="280"/>
      <c r="NFX1" s="280"/>
      <c r="NFY1" s="280"/>
      <c r="NFZ1" s="280"/>
      <c r="NGA1" s="280"/>
      <c r="NGB1" s="280"/>
      <c r="NGC1" s="280" t="s">
        <v>258</v>
      </c>
      <c r="NGD1" s="280"/>
      <c r="NGE1" s="280"/>
      <c r="NGF1" s="280"/>
      <c r="NGG1" s="280"/>
      <c r="NGH1" s="280"/>
      <c r="NGI1" s="280"/>
      <c r="NGJ1" s="280"/>
      <c r="NGK1" s="280"/>
      <c r="NGL1" s="280"/>
      <c r="NGM1" s="280"/>
      <c r="NGN1" s="280"/>
      <c r="NGO1" s="280"/>
      <c r="NGP1" s="280"/>
      <c r="NGQ1" s="280"/>
      <c r="NGR1" s="280"/>
      <c r="NGS1" s="280" t="s">
        <v>258</v>
      </c>
      <c r="NGT1" s="280"/>
      <c r="NGU1" s="280"/>
      <c r="NGV1" s="280"/>
      <c r="NGW1" s="280"/>
      <c r="NGX1" s="280"/>
      <c r="NGY1" s="280"/>
      <c r="NGZ1" s="280"/>
      <c r="NHA1" s="280"/>
      <c r="NHB1" s="280"/>
      <c r="NHC1" s="280"/>
      <c r="NHD1" s="280"/>
      <c r="NHE1" s="280"/>
      <c r="NHF1" s="280"/>
      <c r="NHG1" s="280"/>
      <c r="NHH1" s="280"/>
      <c r="NHI1" s="280" t="s">
        <v>258</v>
      </c>
      <c r="NHJ1" s="280"/>
      <c r="NHK1" s="280"/>
      <c r="NHL1" s="280"/>
      <c r="NHM1" s="280"/>
      <c r="NHN1" s="280"/>
      <c r="NHO1" s="280"/>
      <c r="NHP1" s="280"/>
      <c r="NHQ1" s="280"/>
      <c r="NHR1" s="280"/>
      <c r="NHS1" s="280"/>
      <c r="NHT1" s="280"/>
      <c r="NHU1" s="280"/>
      <c r="NHV1" s="280"/>
      <c r="NHW1" s="280"/>
      <c r="NHX1" s="280"/>
      <c r="NHY1" s="280" t="s">
        <v>258</v>
      </c>
      <c r="NHZ1" s="280"/>
      <c r="NIA1" s="280"/>
      <c r="NIB1" s="280"/>
      <c r="NIC1" s="280"/>
      <c r="NID1" s="280"/>
      <c r="NIE1" s="280"/>
      <c r="NIF1" s="280"/>
      <c r="NIG1" s="280"/>
      <c r="NIH1" s="280"/>
      <c r="NII1" s="280"/>
      <c r="NIJ1" s="280"/>
      <c r="NIK1" s="280"/>
      <c r="NIL1" s="280"/>
      <c r="NIM1" s="280"/>
      <c r="NIN1" s="280"/>
      <c r="NIO1" s="280" t="s">
        <v>258</v>
      </c>
      <c r="NIP1" s="280"/>
      <c r="NIQ1" s="280"/>
      <c r="NIR1" s="280"/>
      <c r="NIS1" s="280"/>
      <c r="NIT1" s="280"/>
      <c r="NIU1" s="280"/>
      <c r="NIV1" s="280"/>
      <c r="NIW1" s="280"/>
      <c r="NIX1" s="280"/>
      <c r="NIY1" s="280"/>
      <c r="NIZ1" s="280"/>
      <c r="NJA1" s="280"/>
      <c r="NJB1" s="280"/>
      <c r="NJC1" s="280"/>
      <c r="NJD1" s="280"/>
      <c r="NJE1" s="280" t="s">
        <v>258</v>
      </c>
      <c r="NJF1" s="280"/>
      <c r="NJG1" s="280"/>
      <c r="NJH1" s="280"/>
      <c r="NJI1" s="280"/>
      <c r="NJJ1" s="280"/>
      <c r="NJK1" s="280"/>
      <c r="NJL1" s="280"/>
      <c r="NJM1" s="280"/>
      <c r="NJN1" s="280"/>
      <c r="NJO1" s="280"/>
      <c r="NJP1" s="280"/>
      <c r="NJQ1" s="280"/>
      <c r="NJR1" s="280"/>
      <c r="NJS1" s="280"/>
      <c r="NJT1" s="280"/>
      <c r="NJU1" s="280" t="s">
        <v>258</v>
      </c>
      <c r="NJV1" s="280"/>
      <c r="NJW1" s="280"/>
      <c r="NJX1" s="280"/>
      <c r="NJY1" s="280"/>
      <c r="NJZ1" s="280"/>
      <c r="NKA1" s="280"/>
      <c r="NKB1" s="280"/>
      <c r="NKC1" s="280"/>
      <c r="NKD1" s="280"/>
      <c r="NKE1" s="280"/>
      <c r="NKF1" s="280"/>
      <c r="NKG1" s="280"/>
      <c r="NKH1" s="280"/>
      <c r="NKI1" s="280"/>
      <c r="NKJ1" s="280"/>
      <c r="NKK1" s="280" t="s">
        <v>258</v>
      </c>
      <c r="NKL1" s="280"/>
      <c r="NKM1" s="280"/>
      <c r="NKN1" s="280"/>
      <c r="NKO1" s="280"/>
      <c r="NKP1" s="280"/>
      <c r="NKQ1" s="280"/>
      <c r="NKR1" s="280"/>
      <c r="NKS1" s="280"/>
      <c r="NKT1" s="280"/>
      <c r="NKU1" s="280"/>
      <c r="NKV1" s="280"/>
      <c r="NKW1" s="280"/>
      <c r="NKX1" s="280"/>
      <c r="NKY1" s="280"/>
      <c r="NKZ1" s="280"/>
      <c r="NLA1" s="280" t="s">
        <v>258</v>
      </c>
      <c r="NLB1" s="280"/>
      <c r="NLC1" s="280"/>
      <c r="NLD1" s="280"/>
      <c r="NLE1" s="280"/>
      <c r="NLF1" s="280"/>
      <c r="NLG1" s="280"/>
      <c r="NLH1" s="280"/>
      <c r="NLI1" s="280"/>
      <c r="NLJ1" s="280"/>
      <c r="NLK1" s="280"/>
      <c r="NLL1" s="280"/>
      <c r="NLM1" s="280"/>
      <c r="NLN1" s="280"/>
      <c r="NLO1" s="280"/>
      <c r="NLP1" s="280"/>
      <c r="NLQ1" s="280" t="s">
        <v>258</v>
      </c>
      <c r="NLR1" s="280"/>
      <c r="NLS1" s="280"/>
      <c r="NLT1" s="280"/>
      <c r="NLU1" s="280"/>
      <c r="NLV1" s="280"/>
      <c r="NLW1" s="280"/>
      <c r="NLX1" s="280"/>
      <c r="NLY1" s="280"/>
      <c r="NLZ1" s="280"/>
      <c r="NMA1" s="280"/>
      <c r="NMB1" s="280"/>
      <c r="NMC1" s="280"/>
      <c r="NMD1" s="280"/>
      <c r="NME1" s="280"/>
      <c r="NMF1" s="280"/>
      <c r="NMG1" s="280" t="s">
        <v>258</v>
      </c>
      <c r="NMH1" s="280"/>
      <c r="NMI1" s="280"/>
      <c r="NMJ1" s="280"/>
      <c r="NMK1" s="280"/>
      <c r="NML1" s="280"/>
      <c r="NMM1" s="280"/>
      <c r="NMN1" s="280"/>
      <c r="NMO1" s="280"/>
      <c r="NMP1" s="280"/>
      <c r="NMQ1" s="280"/>
      <c r="NMR1" s="280"/>
      <c r="NMS1" s="280"/>
      <c r="NMT1" s="280"/>
      <c r="NMU1" s="280"/>
      <c r="NMV1" s="280"/>
      <c r="NMW1" s="280" t="s">
        <v>258</v>
      </c>
      <c r="NMX1" s="280"/>
      <c r="NMY1" s="280"/>
      <c r="NMZ1" s="280"/>
      <c r="NNA1" s="280"/>
      <c r="NNB1" s="280"/>
      <c r="NNC1" s="280"/>
      <c r="NND1" s="280"/>
      <c r="NNE1" s="280"/>
      <c r="NNF1" s="280"/>
      <c r="NNG1" s="280"/>
      <c r="NNH1" s="280"/>
      <c r="NNI1" s="280"/>
      <c r="NNJ1" s="280"/>
      <c r="NNK1" s="280"/>
      <c r="NNL1" s="280"/>
      <c r="NNM1" s="280" t="s">
        <v>258</v>
      </c>
      <c r="NNN1" s="280"/>
      <c r="NNO1" s="280"/>
      <c r="NNP1" s="280"/>
      <c r="NNQ1" s="280"/>
      <c r="NNR1" s="280"/>
      <c r="NNS1" s="280"/>
      <c r="NNT1" s="280"/>
      <c r="NNU1" s="280"/>
      <c r="NNV1" s="280"/>
      <c r="NNW1" s="280"/>
      <c r="NNX1" s="280"/>
      <c r="NNY1" s="280"/>
      <c r="NNZ1" s="280"/>
      <c r="NOA1" s="280"/>
      <c r="NOB1" s="280"/>
      <c r="NOC1" s="280" t="s">
        <v>258</v>
      </c>
      <c r="NOD1" s="280"/>
      <c r="NOE1" s="280"/>
      <c r="NOF1" s="280"/>
      <c r="NOG1" s="280"/>
      <c r="NOH1" s="280"/>
      <c r="NOI1" s="280"/>
      <c r="NOJ1" s="280"/>
      <c r="NOK1" s="280"/>
      <c r="NOL1" s="280"/>
      <c r="NOM1" s="280"/>
      <c r="NON1" s="280"/>
      <c r="NOO1" s="280"/>
      <c r="NOP1" s="280"/>
      <c r="NOQ1" s="280"/>
      <c r="NOR1" s="280"/>
      <c r="NOS1" s="280" t="s">
        <v>258</v>
      </c>
      <c r="NOT1" s="280"/>
      <c r="NOU1" s="280"/>
      <c r="NOV1" s="280"/>
      <c r="NOW1" s="280"/>
      <c r="NOX1" s="280"/>
      <c r="NOY1" s="280"/>
      <c r="NOZ1" s="280"/>
      <c r="NPA1" s="280"/>
      <c r="NPB1" s="280"/>
      <c r="NPC1" s="280"/>
      <c r="NPD1" s="280"/>
      <c r="NPE1" s="280"/>
      <c r="NPF1" s="280"/>
      <c r="NPG1" s="280"/>
      <c r="NPH1" s="280"/>
      <c r="NPI1" s="280" t="s">
        <v>258</v>
      </c>
      <c r="NPJ1" s="280"/>
      <c r="NPK1" s="280"/>
      <c r="NPL1" s="280"/>
      <c r="NPM1" s="280"/>
      <c r="NPN1" s="280"/>
      <c r="NPO1" s="280"/>
      <c r="NPP1" s="280"/>
      <c r="NPQ1" s="280"/>
      <c r="NPR1" s="280"/>
      <c r="NPS1" s="280"/>
      <c r="NPT1" s="280"/>
      <c r="NPU1" s="280"/>
      <c r="NPV1" s="280"/>
      <c r="NPW1" s="280"/>
      <c r="NPX1" s="280"/>
      <c r="NPY1" s="280" t="s">
        <v>258</v>
      </c>
      <c r="NPZ1" s="280"/>
      <c r="NQA1" s="280"/>
      <c r="NQB1" s="280"/>
      <c r="NQC1" s="280"/>
      <c r="NQD1" s="280"/>
      <c r="NQE1" s="280"/>
      <c r="NQF1" s="280"/>
      <c r="NQG1" s="280"/>
      <c r="NQH1" s="280"/>
      <c r="NQI1" s="280"/>
      <c r="NQJ1" s="280"/>
      <c r="NQK1" s="280"/>
      <c r="NQL1" s="280"/>
      <c r="NQM1" s="280"/>
      <c r="NQN1" s="280"/>
      <c r="NQO1" s="280" t="s">
        <v>258</v>
      </c>
      <c r="NQP1" s="280"/>
      <c r="NQQ1" s="280"/>
      <c r="NQR1" s="280"/>
      <c r="NQS1" s="280"/>
      <c r="NQT1" s="280"/>
      <c r="NQU1" s="280"/>
      <c r="NQV1" s="280"/>
      <c r="NQW1" s="280"/>
      <c r="NQX1" s="280"/>
      <c r="NQY1" s="280"/>
      <c r="NQZ1" s="280"/>
      <c r="NRA1" s="280"/>
      <c r="NRB1" s="280"/>
      <c r="NRC1" s="280"/>
      <c r="NRD1" s="280"/>
      <c r="NRE1" s="280" t="s">
        <v>258</v>
      </c>
      <c r="NRF1" s="280"/>
      <c r="NRG1" s="280"/>
      <c r="NRH1" s="280"/>
      <c r="NRI1" s="280"/>
      <c r="NRJ1" s="280"/>
      <c r="NRK1" s="280"/>
      <c r="NRL1" s="280"/>
      <c r="NRM1" s="280"/>
      <c r="NRN1" s="280"/>
      <c r="NRO1" s="280"/>
      <c r="NRP1" s="280"/>
      <c r="NRQ1" s="280"/>
      <c r="NRR1" s="280"/>
      <c r="NRS1" s="280"/>
      <c r="NRT1" s="280"/>
      <c r="NRU1" s="280" t="s">
        <v>258</v>
      </c>
      <c r="NRV1" s="280"/>
      <c r="NRW1" s="280"/>
      <c r="NRX1" s="280"/>
      <c r="NRY1" s="280"/>
      <c r="NRZ1" s="280"/>
      <c r="NSA1" s="280"/>
      <c r="NSB1" s="280"/>
      <c r="NSC1" s="280"/>
      <c r="NSD1" s="280"/>
      <c r="NSE1" s="280"/>
      <c r="NSF1" s="280"/>
      <c r="NSG1" s="280"/>
      <c r="NSH1" s="280"/>
      <c r="NSI1" s="280"/>
      <c r="NSJ1" s="280"/>
      <c r="NSK1" s="280" t="s">
        <v>258</v>
      </c>
      <c r="NSL1" s="280"/>
      <c r="NSM1" s="280"/>
      <c r="NSN1" s="280"/>
      <c r="NSO1" s="280"/>
      <c r="NSP1" s="280"/>
      <c r="NSQ1" s="280"/>
      <c r="NSR1" s="280"/>
      <c r="NSS1" s="280"/>
      <c r="NST1" s="280"/>
      <c r="NSU1" s="280"/>
      <c r="NSV1" s="280"/>
      <c r="NSW1" s="280"/>
      <c r="NSX1" s="280"/>
      <c r="NSY1" s="280"/>
      <c r="NSZ1" s="280"/>
      <c r="NTA1" s="280" t="s">
        <v>258</v>
      </c>
      <c r="NTB1" s="280"/>
      <c r="NTC1" s="280"/>
      <c r="NTD1" s="280"/>
      <c r="NTE1" s="280"/>
      <c r="NTF1" s="280"/>
      <c r="NTG1" s="280"/>
      <c r="NTH1" s="280"/>
      <c r="NTI1" s="280"/>
      <c r="NTJ1" s="280"/>
      <c r="NTK1" s="280"/>
      <c r="NTL1" s="280"/>
      <c r="NTM1" s="280"/>
      <c r="NTN1" s="280"/>
      <c r="NTO1" s="280"/>
      <c r="NTP1" s="280"/>
      <c r="NTQ1" s="280" t="s">
        <v>258</v>
      </c>
      <c r="NTR1" s="280"/>
      <c r="NTS1" s="280"/>
      <c r="NTT1" s="280"/>
      <c r="NTU1" s="280"/>
      <c r="NTV1" s="280"/>
      <c r="NTW1" s="280"/>
      <c r="NTX1" s="280"/>
      <c r="NTY1" s="280"/>
      <c r="NTZ1" s="280"/>
      <c r="NUA1" s="280"/>
      <c r="NUB1" s="280"/>
      <c r="NUC1" s="280"/>
      <c r="NUD1" s="280"/>
      <c r="NUE1" s="280"/>
      <c r="NUF1" s="280"/>
      <c r="NUG1" s="280" t="s">
        <v>258</v>
      </c>
      <c r="NUH1" s="280"/>
      <c r="NUI1" s="280"/>
      <c r="NUJ1" s="280"/>
      <c r="NUK1" s="280"/>
      <c r="NUL1" s="280"/>
      <c r="NUM1" s="280"/>
      <c r="NUN1" s="280"/>
      <c r="NUO1" s="280"/>
      <c r="NUP1" s="280"/>
      <c r="NUQ1" s="280"/>
      <c r="NUR1" s="280"/>
      <c r="NUS1" s="280"/>
      <c r="NUT1" s="280"/>
      <c r="NUU1" s="280"/>
      <c r="NUV1" s="280"/>
      <c r="NUW1" s="280" t="s">
        <v>258</v>
      </c>
      <c r="NUX1" s="280"/>
      <c r="NUY1" s="280"/>
      <c r="NUZ1" s="280"/>
      <c r="NVA1" s="280"/>
      <c r="NVB1" s="280"/>
      <c r="NVC1" s="280"/>
      <c r="NVD1" s="280"/>
      <c r="NVE1" s="280"/>
      <c r="NVF1" s="280"/>
      <c r="NVG1" s="280"/>
      <c r="NVH1" s="280"/>
      <c r="NVI1" s="280"/>
      <c r="NVJ1" s="280"/>
      <c r="NVK1" s="280"/>
      <c r="NVL1" s="280"/>
      <c r="NVM1" s="280" t="s">
        <v>258</v>
      </c>
      <c r="NVN1" s="280"/>
      <c r="NVO1" s="280"/>
      <c r="NVP1" s="280"/>
      <c r="NVQ1" s="280"/>
      <c r="NVR1" s="280"/>
      <c r="NVS1" s="280"/>
      <c r="NVT1" s="280"/>
      <c r="NVU1" s="280"/>
      <c r="NVV1" s="280"/>
      <c r="NVW1" s="280"/>
      <c r="NVX1" s="280"/>
      <c r="NVY1" s="280"/>
      <c r="NVZ1" s="280"/>
      <c r="NWA1" s="280"/>
      <c r="NWB1" s="280"/>
      <c r="NWC1" s="280" t="s">
        <v>258</v>
      </c>
      <c r="NWD1" s="280"/>
      <c r="NWE1" s="280"/>
      <c r="NWF1" s="280"/>
      <c r="NWG1" s="280"/>
      <c r="NWH1" s="280"/>
      <c r="NWI1" s="280"/>
      <c r="NWJ1" s="280"/>
      <c r="NWK1" s="280"/>
      <c r="NWL1" s="280"/>
      <c r="NWM1" s="280"/>
      <c r="NWN1" s="280"/>
      <c r="NWO1" s="280"/>
      <c r="NWP1" s="280"/>
      <c r="NWQ1" s="280"/>
      <c r="NWR1" s="280"/>
      <c r="NWS1" s="280" t="s">
        <v>258</v>
      </c>
      <c r="NWT1" s="280"/>
      <c r="NWU1" s="280"/>
      <c r="NWV1" s="280"/>
      <c r="NWW1" s="280"/>
      <c r="NWX1" s="280"/>
      <c r="NWY1" s="280"/>
      <c r="NWZ1" s="280"/>
      <c r="NXA1" s="280"/>
      <c r="NXB1" s="280"/>
      <c r="NXC1" s="280"/>
      <c r="NXD1" s="280"/>
      <c r="NXE1" s="280"/>
      <c r="NXF1" s="280"/>
      <c r="NXG1" s="280"/>
      <c r="NXH1" s="280"/>
      <c r="NXI1" s="280" t="s">
        <v>258</v>
      </c>
      <c r="NXJ1" s="280"/>
      <c r="NXK1" s="280"/>
      <c r="NXL1" s="280"/>
      <c r="NXM1" s="280"/>
      <c r="NXN1" s="280"/>
      <c r="NXO1" s="280"/>
      <c r="NXP1" s="280"/>
      <c r="NXQ1" s="280"/>
      <c r="NXR1" s="280"/>
      <c r="NXS1" s="280"/>
      <c r="NXT1" s="280"/>
      <c r="NXU1" s="280"/>
      <c r="NXV1" s="280"/>
      <c r="NXW1" s="280"/>
      <c r="NXX1" s="280"/>
      <c r="NXY1" s="280" t="s">
        <v>258</v>
      </c>
      <c r="NXZ1" s="280"/>
      <c r="NYA1" s="280"/>
      <c r="NYB1" s="280"/>
      <c r="NYC1" s="280"/>
      <c r="NYD1" s="280"/>
      <c r="NYE1" s="280"/>
      <c r="NYF1" s="280"/>
      <c r="NYG1" s="280"/>
      <c r="NYH1" s="280"/>
      <c r="NYI1" s="280"/>
      <c r="NYJ1" s="280"/>
      <c r="NYK1" s="280"/>
      <c r="NYL1" s="280"/>
      <c r="NYM1" s="280"/>
      <c r="NYN1" s="280"/>
      <c r="NYO1" s="280" t="s">
        <v>258</v>
      </c>
      <c r="NYP1" s="280"/>
      <c r="NYQ1" s="280"/>
      <c r="NYR1" s="280"/>
      <c r="NYS1" s="280"/>
      <c r="NYT1" s="280"/>
      <c r="NYU1" s="280"/>
      <c r="NYV1" s="280"/>
      <c r="NYW1" s="280"/>
      <c r="NYX1" s="280"/>
      <c r="NYY1" s="280"/>
      <c r="NYZ1" s="280"/>
      <c r="NZA1" s="280"/>
      <c r="NZB1" s="280"/>
      <c r="NZC1" s="280"/>
      <c r="NZD1" s="280"/>
      <c r="NZE1" s="280" t="s">
        <v>258</v>
      </c>
      <c r="NZF1" s="280"/>
      <c r="NZG1" s="280"/>
      <c r="NZH1" s="280"/>
      <c r="NZI1" s="280"/>
      <c r="NZJ1" s="280"/>
      <c r="NZK1" s="280"/>
      <c r="NZL1" s="280"/>
      <c r="NZM1" s="280"/>
      <c r="NZN1" s="280"/>
      <c r="NZO1" s="280"/>
      <c r="NZP1" s="280"/>
      <c r="NZQ1" s="280"/>
      <c r="NZR1" s="280"/>
      <c r="NZS1" s="280"/>
      <c r="NZT1" s="280"/>
      <c r="NZU1" s="280" t="s">
        <v>258</v>
      </c>
      <c r="NZV1" s="280"/>
      <c r="NZW1" s="280"/>
      <c r="NZX1" s="280"/>
      <c r="NZY1" s="280"/>
      <c r="NZZ1" s="280"/>
      <c r="OAA1" s="280"/>
      <c r="OAB1" s="280"/>
      <c r="OAC1" s="280"/>
      <c r="OAD1" s="280"/>
      <c r="OAE1" s="280"/>
      <c r="OAF1" s="280"/>
      <c r="OAG1" s="280"/>
      <c r="OAH1" s="280"/>
      <c r="OAI1" s="280"/>
      <c r="OAJ1" s="280"/>
      <c r="OAK1" s="280" t="s">
        <v>258</v>
      </c>
      <c r="OAL1" s="280"/>
      <c r="OAM1" s="280"/>
      <c r="OAN1" s="280"/>
      <c r="OAO1" s="280"/>
      <c r="OAP1" s="280"/>
      <c r="OAQ1" s="280"/>
      <c r="OAR1" s="280"/>
      <c r="OAS1" s="280"/>
      <c r="OAT1" s="280"/>
      <c r="OAU1" s="280"/>
      <c r="OAV1" s="280"/>
      <c r="OAW1" s="280"/>
      <c r="OAX1" s="280"/>
      <c r="OAY1" s="280"/>
      <c r="OAZ1" s="280"/>
      <c r="OBA1" s="280" t="s">
        <v>258</v>
      </c>
      <c r="OBB1" s="280"/>
      <c r="OBC1" s="280"/>
      <c r="OBD1" s="280"/>
      <c r="OBE1" s="280"/>
      <c r="OBF1" s="280"/>
      <c r="OBG1" s="280"/>
      <c r="OBH1" s="280"/>
      <c r="OBI1" s="280"/>
      <c r="OBJ1" s="280"/>
      <c r="OBK1" s="280"/>
      <c r="OBL1" s="280"/>
      <c r="OBM1" s="280"/>
      <c r="OBN1" s="280"/>
      <c r="OBO1" s="280"/>
      <c r="OBP1" s="280"/>
      <c r="OBQ1" s="280" t="s">
        <v>258</v>
      </c>
      <c r="OBR1" s="280"/>
      <c r="OBS1" s="280"/>
      <c r="OBT1" s="280"/>
      <c r="OBU1" s="280"/>
      <c r="OBV1" s="280"/>
      <c r="OBW1" s="280"/>
      <c r="OBX1" s="280"/>
      <c r="OBY1" s="280"/>
      <c r="OBZ1" s="280"/>
      <c r="OCA1" s="280"/>
      <c r="OCB1" s="280"/>
      <c r="OCC1" s="280"/>
      <c r="OCD1" s="280"/>
      <c r="OCE1" s="280"/>
      <c r="OCF1" s="280"/>
      <c r="OCG1" s="280" t="s">
        <v>258</v>
      </c>
      <c r="OCH1" s="280"/>
      <c r="OCI1" s="280"/>
      <c r="OCJ1" s="280"/>
      <c r="OCK1" s="280"/>
      <c r="OCL1" s="280"/>
      <c r="OCM1" s="280"/>
      <c r="OCN1" s="280"/>
      <c r="OCO1" s="280"/>
      <c r="OCP1" s="280"/>
      <c r="OCQ1" s="280"/>
      <c r="OCR1" s="280"/>
      <c r="OCS1" s="280"/>
      <c r="OCT1" s="280"/>
      <c r="OCU1" s="280"/>
      <c r="OCV1" s="280"/>
      <c r="OCW1" s="280" t="s">
        <v>258</v>
      </c>
      <c r="OCX1" s="280"/>
      <c r="OCY1" s="280"/>
      <c r="OCZ1" s="280"/>
      <c r="ODA1" s="280"/>
      <c r="ODB1" s="280"/>
      <c r="ODC1" s="280"/>
      <c r="ODD1" s="280"/>
      <c r="ODE1" s="280"/>
      <c r="ODF1" s="280"/>
      <c r="ODG1" s="280"/>
      <c r="ODH1" s="280"/>
      <c r="ODI1" s="280"/>
      <c r="ODJ1" s="280"/>
      <c r="ODK1" s="280"/>
      <c r="ODL1" s="280"/>
      <c r="ODM1" s="280" t="s">
        <v>258</v>
      </c>
      <c r="ODN1" s="280"/>
      <c r="ODO1" s="280"/>
      <c r="ODP1" s="280"/>
      <c r="ODQ1" s="280"/>
      <c r="ODR1" s="280"/>
      <c r="ODS1" s="280"/>
      <c r="ODT1" s="280"/>
      <c r="ODU1" s="280"/>
      <c r="ODV1" s="280"/>
      <c r="ODW1" s="280"/>
      <c r="ODX1" s="280"/>
      <c r="ODY1" s="280"/>
      <c r="ODZ1" s="280"/>
      <c r="OEA1" s="280"/>
      <c r="OEB1" s="280"/>
      <c r="OEC1" s="280" t="s">
        <v>258</v>
      </c>
      <c r="OED1" s="280"/>
      <c r="OEE1" s="280"/>
      <c r="OEF1" s="280"/>
      <c r="OEG1" s="280"/>
      <c r="OEH1" s="280"/>
      <c r="OEI1" s="280"/>
      <c r="OEJ1" s="280"/>
      <c r="OEK1" s="280"/>
      <c r="OEL1" s="280"/>
      <c r="OEM1" s="280"/>
      <c r="OEN1" s="280"/>
      <c r="OEO1" s="280"/>
      <c r="OEP1" s="280"/>
      <c r="OEQ1" s="280"/>
      <c r="OER1" s="280"/>
      <c r="OES1" s="280" t="s">
        <v>258</v>
      </c>
      <c r="OET1" s="280"/>
      <c r="OEU1" s="280"/>
      <c r="OEV1" s="280"/>
      <c r="OEW1" s="280"/>
      <c r="OEX1" s="280"/>
      <c r="OEY1" s="280"/>
      <c r="OEZ1" s="280"/>
      <c r="OFA1" s="280"/>
      <c r="OFB1" s="280"/>
      <c r="OFC1" s="280"/>
      <c r="OFD1" s="280"/>
      <c r="OFE1" s="280"/>
      <c r="OFF1" s="280"/>
      <c r="OFG1" s="280"/>
      <c r="OFH1" s="280"/>
      <c r="OFI1" s="280" t="s">
        <v>258</v>
      </c>
      <c r="OFJ1" s="280"/>
      <c r="OFK1" s="280"/>
      <c r="OFL1" s="280"/>
      <c r="OFM1" s="280"/>
      <c r="OFN1" s="280"/>
      <c r="OFO1" s="280"/>
      <c r="OFP1" s="280"/>
      <c r="OFQ1" s="280"/>
      <c r="OFR1" s="280"/>
      <c r="OFS1" s="280"/>
      <c r="OFT1" s="280"/>
      <c r="OFU1" s="280"/>
      <c r="OFV1" s="280"/>
      <c r="OFW1" s="280"/>
      <c r="OFX1" s="280"/>
      <c r="OFY1" s="280" t="s">
        <v>258</v>
      </c>
      <c r="OFZ1" s="280"/>
      <c r="OGA1" s="280"/>
      <c r="OGB1" s="280"/>
      <c r="OGC1" s="280"/>
      <c r="OGD1" s="280"/>
      <c r="OGE1" s="280"/>
      <c r="OGF1" s="280"/>
      <c r="OGG1" s="280"/>
      <c r="OGH1" s="280"/>
      <c r="OGI1" s="280"/>
      <c r="OGJ1" s="280"/>
      <c r="OGK1" s="280"/>
      <c r="OGL1" s="280"/>
      <c r="OGM1" s="280"/>
      <c r="OGN1" s="280"/>
      <c r="OGO1" s="280" t="s">
        <v>258</v>
      </c>
      <c r="OGP1" s="280"/>
      <c r="OGQ1" s="280"/>
      <c r="OGR1" s="280"/>
      <c r="OGS1" s="280"/>
      <c r="OGT1" s="280"/>
      <c r="OGU1" s="280"/>
      <c r="OGV1" s="280"/>
      <c r="OGW1" s="280"/>
      <c r="OGX1" s="280"/>
      <c r="OGY1" s="280"/>
      <c r="OGZ1" s="280"/>
      <c r="OHA1" s="280"/>
      <c r="OHB1" s="280"/>
      <c r="OHC1" s="280"/>
      <c r="OHD1" s="280"/>
      <c r="OHE1" s="280" t="s">
        <v>258</v>
      </c>
      <c r="OHF1" s="280"/>
      <c r="OHG1" s="280"/>
      <c r="OHH1" s="280"/>
      <c r="OHI1" s="280"/>
      <c r="OHJ1" s="280"/>
      <c r="OHK1" s="280"/>
      <c r="OHL1" s="280"/>
      <c r="OHM1" s="280"/>
      <c r="OHN1" s="280"/>
      <c r="OHO1" s="280"/>
      <c r="OHP1" s="280"/>
      <c r="OHQ1" s="280"/>
      <c r="OHR1" s="280"/>
      <c r="OHS1" s="280"/>
      <c r="OHT1" s="280"/>
      <c r="OHU1" s="280" t="s">
        <v>258</v>
      </c>
      <c r="OHV1" s="280"/>
      <c r="OHW1" s="280"/>
      <c r="OHX1" s="280"/>
      <c r="OHY1" s="280"/>
      <c r="OHZ1" s="280"/>
      <c r="OIA1" s="280"/>
      <c r="OIB1" s="280"/>
      <c r="OIC1" s="280"/>
      <c r="OID1" s="280"/>
      <c r="OIE1" s="280"/>
      <c r="OIF1" s="280"/>
      <c r="OIG1" s="280"/>
      <c r="OIH1" s="280"/>
      <c r="OII1" s="280"/>
      <c r="OIJ1" s="280"/>
      <c r="OIK1" s="280" t="s">
        <v>258</v>
      </c>
      <c r="OIL1" s="280"/>
      <c r="OIM1" s="280"/>
      <c r="OIN1" s="280"/>
      <c r="OIO1" s="280"/>
      <c r="OIP1" s="280"/>
      <c r="OIQ1" s="280"/>
      <c r="OIR1" s="280"/>
      <c r="OIS1" s="280"/>
      <c r="OIT1" s="280"/>
      <c r="OIU1" s="280"/>
      <c r="OIV1" s="280"/>
      <c r="OIW1" s="280"/>
      <c r="OIX1" s="280"/>
      <c r="OIY1" s="280"/>
      <c r="OIZ1" s="280"/>
      <c r="OJA1" s="280" t="s">
        <v>258</v>
      </c>
      <c r="OJB1" s="280"/>
      <c r="OJC1" s="280"/>
      <c r="OJD1" s="280"/>
      <c r="OJE1" s="280"/>
      <c r="OJF1" s="280"/>
      <c r="OJG1" s="280"/>
      <c r="OJH1" s="280"/>
      <c r="OJI1" s="280"/>
      <c r="OJJ1" s="280"/>
      <c r="OJK1" s="280"/>
      <c r="OJL1" s="280"/>
      <c r="OJM1" s="280"/>
      <c r="OJN1" s="280"/>
      <c r="OJO1" s="280"/>
      <c r="OJP1" s="280"/>
      <c r="OJQ1" s="280" t="s">
        <v>258</v>
      </c>
      <c r="OJR1" s="280"/>
      <c r="OJS1" s="280"/>
      <c r="OJT1" s="280"/>
      <c r="OJU1" s="280"/>
      <c r="OJV1" s="280"/>
      <c r="OJW1" s="280"/>
      <c r="OJX1" s="280"/>
      <c r="OJY1" s="280"/>
      <c r="OJZ1" s="280"/>
      <c r="OKA1" s="280"/>
      <c r="OKB1" s="280"/>
      <c r="OKC1" s="280"/>
      <c r="OKD1" s="280"/>
      <c r="OKE1" s="280"/>
      <c r="OKF1" s="280"/>
      <c r="OKG1" s="280" t="s">
        <v>258</v>
      </c>
      <c r="OKH1" s="280"/>
      <c r="OKI1" s="280"/>
      <c r="OKJ1" s="280"/>
      <c r="OKK1" s="280"/>
      <c r="OKL1" s="280"/>
      <c r="OKM1" s="280"/>
      <c r="OKN1" s="280"/>
      <c r="OKO1" s="280"/>
      <c r="OKP1" s="280"/>
      <c r="OKQ1" s="280"/>
      <c r="OKR1" s="280"/>
      <c r="OKS1" s="280"/>
      <c r="OKT1" s="280"/>
      <c r="OKU1" s="280"/>
      <c r="OKV1" s="280"/>
      <c r="OKW1" s="280" t="s">
        <v>258</v>
      </c>
      <c r="OKX1" s="280"/>
      <c r="OKY1" s="280"/>
      <c r="OKZ1" s="280"/>
      <c r="OLA1" s="280"/>
      <c r="OLB1" s="280"/>
      <c r="OLC1" s="280"/>
      <c r="OLD1" s="280"/>
      <c r="OLE1" s="280"/>
      <c r="OLF1" s="280"/>
      <c r="OLG1" s="280"/>
      <c r="OLH1" s="280"/>
      <c r="OLI1" s="280"/>
      <c r="OLJ1" s="280"/>
      <c r="OLK1" s="280"/>
      <c r="OLL1" s="280"/>
      <c r="OLM1" s="280" t="s">
        <v>258</v>
      </c>
      <c r="OLN1" s="280"/>
      <c r="OLO1" s="280"/>
      <c r="OLP1" s="280"/>
      <c r="OLQ1" s="280"/>
      <c r="OLR1" s="280"/>
      <c r="OLS1" s="280"/>
      <c r="OLT1" s="280"/>
      <c r="OLU1" s="280"/>
      <c r="OLV1" s="280"/>
      <c r="OLW1" s="280"/>
      <c r="OLX1" s="280"/>
      <c r="OLY1" s="280"/>
      <c r="OLZ1" s="280"/>
      <c r="OMA1" s="280"/>
      <c r="OMB1" s="280"/>
      <c r="OMC1" s="280" t="s">
        <v>258</v>
      </c>
      <c r="OMD1" s="280"/>
      <c r="OME1" s="280"/>
      <c r="OMF1" s="280"/>
      <c r="OMG1" s="280"/>
      <c r="OMH1" s="280"/>
      <c r="OMI1" s="280"/>
      <c r="OMJ1" s="280"/>
      <c r="OMK1" s="280"/>
      <c r="OML1" s="280"/>
      <c r="OMM1" s="280"/>
      <c r="OMN1" s="280"/>
      <c r="OMO1" s="280"/>
      <c r="OMP1" s="280"/>
      <c r="OMQ1" s="280"/>
      <c r="OMR1" s="280"/>
      <c r="OMS1" s="280" t="s">
        <v>258</v>
      </c>
      <c r="OMT1" s="280"/>
      <c r="OMU1" s="280"/>
      <c r="OMV1" s="280"/>
      <c r="OMW1" s="280"/>
      <c r="OMX1" s="280"/>
      <c r="OMY1" s="280"/>
      <c r="OMZ1" s="280"/>
      <c r="ONA1" s="280"/>
      <c r="ONB1" s="280"/>
      <c r="ONC1" s="280"/>
      <c r="OND1" s="280"/>
      <c r="ONE1" s="280"/>
      <c r="ONF1" s="280"/>
      <c r="ONG1" s="280"/>
      <c r="ONH1" s="280"/>
      <c r="ONI1" s="280" t="s">
        <v>258</v>
      </c>
      <c r="ONJ1" s="280"/>
      <c r="ONK1" s="280"/>
      <c r="ONL1" s="280"/>
      <c r="ONM1" s="280"/>
      <c r="ONN1" s="280"/>
      <c r="ONO1" s="280"/>
      <c r="ONP1" s="280"/>
      <c r="ONQ1" s="280"/>
      <c r="ONR1" s="280"/>
      <c r="ONS1" s="280"/>
      <c r="ONT1" s="280"/>
      <c r="ONU1" s="280"/>
      <c r="ONV1" s="280"/>
      <c r="ONW1" s="280"/>
      <c r="ONX1" s="280"/>
      <c r="ONY1" s="280" t="s">
        <v>258</v>
      </c>
      <c r="ONZ1" s="280"/>
      <c r="OOA1" s="280"/>
      <c r="OOB1" s="280"/>
      <c r="OOC1" s="280"/>
      <c r="OOD1" s="280"/>
      <c r="OOE1" s="280"/>
      <c r="OOF1" s="280"/>
      <c r="OOG1" s="280"/>
      <c r="OOH1" s="280"/>
      <c r="OOI1" s="280"/>
      <c r="OOJ1" s="280"/>
      <c r="OOK1" s="280"/>
      <c r="OOL1" s="280"/>
      <c r="OOM1" s="280"/>
      <c r="OON1" s="280"/>
      <c r="OOO1" s="280" t="s">
        <v>258</v>
      </c>
      <c r="OOP1" s="280"/>
      <c r="OOQ1" s="280"/>
      <c r="OOR1" s="280"/>
      <c r="OOS1" s="280"/>
      <c r="OOT1" s="280"/>
      <c r="OOU1" s="280"/>
      <c r="OOV1" s="280"/>
      <c r="OOW1" s="280"/>
      <c r="OOX1" s="280"/>
      <c r="OOY1" s="280"/>
      <c r="OOZ1" s="280"/>
      <c r="OPA1" s="280"/>
      <c r="OPB1" s="280"/>
      <c r="OPC1" s="280"/>
      <c r="OPD1" s="280"/>
      <c r="OPE1" s="280" t="s">
        <v>258</v>
      </c>
      <c r="OPF1" s="280"/>
      <c r="OPG1" s="280"/>
      <c r="OPH1" s="280"/>
      <c r="OPI1" s="280"/>
      <c r="OPJ1" s="280"/>
      <c r="OPK1" s="280"/>
      <c r="OPL1" s="280"/>
      <c r="OPM1" s="280"/>
      <c r="OPN1" s="280"/>
      <c r="OPO1" s="280"/>
      <c r="OPP1" s="280"/>
      <c r="OPQ1" s="280"/>
      <c r="OPR1" s="280"/>
      <c r="OPS1" s="280"/>
      <c r="OPT1" s="280"/>
      <c r="OPU1" s="280" t="s">
        <v>258</v>
      </c>
      <c r="OPV1" s="280"/>
      <c r="OPW1" s="280"/>
      <c r="OPX1" s="280"/>
      <c r="OPY1" s="280"/>
      <c r="OPZ1" s="280"/>
      <c r="OQA1" s="280"/>
      <c r="OQB1" s="280"/>
      <c r="OQC1" s="280"/>
      <c r="OQD1" s="280"/>
      <c r="OQE1" s="280"/>
      <c r="OQF1" s="280"/>
      <c r="OQG1" s="280"/>
      <c r="OQH1" s="280"/>
      <c r="OQI1" s="280"/>
      <c r="OQJ1" s="280"/>
      <c r="OQK1" s="280" t="s">
        <v>258</v>
      </c>
      <c r="OQL1" s="280"/>
      <c r="OQM1" s="280"/>
      <c r="OQN1" s="280"/>
      <c r="OQO1" s="280"/>
      <c r="OQP1" s="280"/>
      <c r="OQQ1" s="280"/>
      <c r="OQR1" s="280"/>
      <c r="OQS1" s="280"/>
      <c r="OQT1" s="280"/>
      <c r="OQU1" s="280"/>
      <c r="OQV1" s="280"/>
      <c r="OQW1" s="280"/>
      <c r="OQX1" s="280"/>
      <c r="OQY1" s="280"/>
      <c r="OQZ1" s="280"/>
      <c r="ORA1" s="280" t="s">
        <v>258</v>
      </c>
      <c r="ORB1" s="280"/>
      <c r="ORC1" s="280"/>
      <c r="ORD1" s="280"/>
      <c r="ORE1" s="280"/>
      <c r="ORF1" s="280"/>
      <c r="ORG1" s="280"/>
      <c r="ORH1" s="280"/>
      <c r="ORI1" s="280"/>
      <c r="ORJ1" s="280"/>
      <c r="ORK1" s="280"/>
      <c r="ORL1" s="280"/>
      <c r="ORM1" s="280"/>
      <c r="ORN1" s="280"/>
      <c r="ORO1" s="280"/>
      <c r="ORP1" s="280"/>
      <c r="ORQ1" s="280" t="s">
        <v>258</v>
      </c>
      <c r="ORR1" s="280"/>
      <c r="ORS1" s="280"/>
      <c r="ORT1" s="280"/>
      <c r="ORU1" s="280"/>
      <c r="ORV1" s="280"/>
      <c r="ORW1" s="280"/>
      <c r="ORX1" s="280"/>
      <c r="ORY1" s="280"/>
      <c r="ORZ1" s="280"/>
      <c r="OSA1" s="280"/>
      <c r="OSB1" s="280"/>
      <c r="OSC1" s="280"/>
      <c r="OSD1" s="280"/>
      <c r="OSE1" s="280"/>
      <c r="OSF1" s="280"/>
      <c r="OSG1" s="280" t="s">
        <v>258</v>
      </c>
      <c r="OSH1" s="280"/>
      <c r="OSI1" s="280"/>
      <c r="OSJ1" s="280"/>
      <c r="OSK1" s="280"/>
      <c r="OSL1" s="280"/>
      <c r="OSM1" s="280"/>
      <c r="OSN1" s="280"/>
      <c r="OSO1" s="280"/>
      <c r="OSP1" s="280"/>
      <c r="OSQ1" s="280"/>
      <c r="OSR1" s="280"/>
      <c r="OSS1" s="280"/>
      <c r="OST1" s="280"/>
      <c r="OSU1" s="280"/>
      <c r="OSV1" s="280"/>
      <c r="OSW1" s="280" t="s">
        <v>258</v>
      </c>
      <c r="OSX1" s="280"/>
      <c r="OSY1" s="280"/>
      <c r="OSZ1" s="280"/>
      <c r="OTA1" s="280"/>
      <c r="OTB1" s="280"/>
      <c r="OTC1" s="280"/>
      <c r="OTD1" s="280"/>
      <c r="OTE1" s="280"/>
      <c r="OTF1" s="280"/>
      <c r="OTG1" s="280"/>
      <c r="OTH1" s="280"/>
      <c r="OTI1" s="280"/>
      <c r="OTJ1" s="280"/>
      <c r="OTK1" s="280"/>
      <c r="OTL1" s="280"/>
      <c r="OTM1" s="280" t="s">
        <v>258</v>
      </c>
      <c r="OTN1" s="280"/>
      <c r="OTO1" s="280"/>
      <c r="OTP1" s="280"/>
      <c r="OTQ1" s="280"/>
      <c r="OTR1" s="280"/>
      <c r="OTS1" s="280"/>
      <c r="OTT1" s="280"/>
      <c r="OTU1" s="280"/>
      <c r="OTV1" s="280"/>
      <c r="OTW1" s="280"/>
      <c r="OTX1" s="280"/>
      <c r="OTY1" s="280"/>
      <c r="OTZ1" s="280"/>
      <c r="OUA1" s="280"/>
      <c r="OUB1" s="280"/>
      <c r="OUC1" s="280" t="s">
        <v>258</v>
      </c>
      <c r="OUD1" s="280"/>
      <c r="OUE1" s="280"/>
      <c r="OUF1" s="280"/>
      <c r="OUG1" s="280"/>
      <c r="OUH1" s="280"/>
      <c r="OUI1" s="280"/>
      <c r="OUJ1" s="280"/>
      <c r="OUK1" s="280"/>
      <c r="OUL1" s="280"/>
      <c r="OUM1" s="280"/>
      <c r="OUN1" s="280"/>
      <c r="OUO1" s="280"/>
      <c r="OUP1" s="280"/>
      <c r="OUQ1" s="280"/>
      <c r="OUR1" s="280"/>
      <c r="OUS1" s="280" t="s">
        <v>258</v>
      </c>
      <c r="OUT1" s="280"/>
      <c r="OUU1" s="280"/>
      <c r="OUV1" s="280"/>
      <c r="OUW1" s="280"/>
      <c r="OUX1" s="280"/>
      <c r="OUY1" s="280"/>
      <c r="OUZ1" s="280"/>
      <c r="OVA1" s="280"/>
      <c r="OVB1" s="280"/>
      <c r="OVC1" s="280"/>
      <c r="OVD1" s="280"/>
      <c r="OVE1" s="280"/>
      <c r="OVF1" s="280"/>
      <c r="OVG1" s="280"/>
      <c r="OVH1" s="280"/>
      <c r="OVI1" s="280" t="s">
        <v>258</v>
      </c>
      <c r="OVJ1" s="280"/>
      <c r="OVK1" s="280"/>
      <c r="OVL1" s="280"/>
      <c r="OVM1" s="280"/>
      <c r="OVN1" s="280"/>
      <c r="OVO1" s="280"/>
      <c r="OVP1" s="280"/>
      <c r="OVQ1" s="280"/>
      <c r="OVR1" s="280"/>
      <c r="OVS1" s="280"/>
      <c r="OVT1" s="280"/>
      <c r="OVU1" s="280"/>
      <c r="OVV1" s="280"/>
      <c r="OVW1" s="280"/>
      <c r="OVX1" s="280"/>
      <c r="OVY1" s="280" t="s">
        <v>258</v>
      </c>
      <c r="OVZ1" s="280"/>
      <c r="OWA1" s="280"/>
      <c r="OWB1" s="280"/>
      <c r="OWC1" s="280"/>
      <c r="OWD1" s="280"/>
      <c r="OWE1" s="280"/>
      <c r="OWF1" s="280"/>
      <c r="OWG1" s="280"/>
      <c r="OWH1" s="280"/>
      <c r="OWI1" s="280"/>
      <c r="OWJ1" s="280"/>
      <c r="OWK1" s="280"/>
      <c r="OWL1" s="280"/>
      <c r="OWM1" s="280"/>
      <c r="OWN1" s="280"/>
      <c r="OWO1" s="280" t="s">
        <v>258</v>
      </c>
      <c r="OWP1" s="280"/>
      <c r="OWQ1" s="280"/>
      <c r="OWR1" s="280"/>
      <c r="OWS1" s="280"/>
      <c r="OWT1" s="280"/>
      <c r="OWU1" s="280"/>
      <c r="OWV1" s="280"/>
      <c r="OWW1" s="280"/>
      <c r="OWX1" s="280"/>
      <c r="OWY1" s="280"/>
      <c r="OWZ1" s="280"/>
      <c r="OXA1" s="280"/>
      <c r="OXB1" s="280"/>
      <c r="OXC1" s="280"/>
      <c r="OXD1" s="280"/>
      <c r="OXE1" s="280" t="s">
        <v>258</v>
      </c>
      <c r="OXF1" s="280"/>
      <c r="OXG1" s="280"/>
      <c r="OXH1" s="280"/>
      <c r="OXI1" s="280"/>
      <c r="OXJ1" s="280"/>
      <c r="OXK1" s="280"/>
      <c r="OXL1" s="280"/>
      <c r="OXM1" s="280"/>
      <c r="OXN1" s="280"/>
      <c r="OXO1" s="280"/>
      <c r="OXP1" s="280"/>
      <c r="OXQ1" s="280"/>
      <c r="OXR1" s="280"/>
      <c r="OXS1" s="280"/>
      <c r="OXT1" s="280"/>
      <c r="OXU1" s="280" t="s">
        <v>258</v>
      </c>
      <c r="OXV1" s="280"/>
      <c r="OXW1" s="280"/>
      <c r="OXX1" s="280"/>
      <c r="OXY1" s="280"/>
      <c r="OXZ1" s="280"/>
      <c r="OYA1" s="280"/>
      <c r="OYB1" s="280"/>
      <c r="OYC1" s="280"/>
      <c r="OYD1" s="280"/>
      <c r="OYE1" s="280"/>
      <c r="OYF1" s="280"/>
      <c r="OYG1" s="280"/>
      <c r="OYH1" s="280"/>
      <c r="OYI1" s="280"/>
      <c r="OYJ1" s="280"/>
      <c r="OYK1" s="280" t="s">
        <v>258</v>
      </c>
      <c r="OYL1" s="280"/>
      <c r="OYM1" s="280"/>
      <c r="OYN1" s="280"/>
      <c r="OYO1" s="280"/>
      <c r="OYP1" s="280"/>
      <c r="OYQ1" s="280"/>
      <c r="OYR1" s="280"/>
      <c r="OYS1" s="280"/>
      <c r="OYT1" s="280"/>
      <c r="OYU1" s="280"/>
      <c r="OYV1" s="280"/>
      <c r="OYW1" s="280"/>
      <c r="OYX1" s="280"/>
      <c r="OYY1" s="280"/>
      <c r="OYZ1" s="280"/>
      <c r="OZA1" s="280" t="s">
        <v>258</v>
      </c>
      <c r="OZB1" s="280"/>
      <c r="OZC1" s="280"/>
      <c r="OZD1" s="280"/>
      <c r="OZE1" s="280"/>
      <c r="OZF1" s="280"/>
      <c r="OZG1" s="280"/>
      <c r="OZH1" s="280"/>
      <c r="OZI1" s="280"/>
      <c r="OZJ1" s="280"/>
      <c r="OZK1" s="280"/>
      <c r="OZL1" s="280"/>
      <c r="OZM1" s="280"/>
      <c r="OZN1" s="280"/>
      <c r="OZO1" s="280"/>
      <c r="OZP1" s="280"/>
      <c r="OZQ1" s="280" t="s">
        <v>258</v>
      </c>
      <c r="OZR1" s="280"/>
      <c r="OZS1" s="280"/>
      <c r="OZT1" s="280"/>
      <c r="OZU1" s="280"/>
      <c r="OZV1" s="280"/>
      <c r="OZW1" s="280"/>
      <c r="OZX1" s="280"/>
      <c r="OZY1" s="280"/>
      <c r="OZZ1" s="280"/>
      <c r="PAA1" s="280"/>
      <c r="PAB1" s="280"/>
      <c r="PAC1" s="280"/>
      <c r="PAD1" s="280"/>
      <c r="PAE1" s="280"/>
      <c r="PAF1" s="280"/>
      <c r="PAG1" s="280" t="s">
        <v>258</v>
      </c>
      <c r="PAH1" s="280"/>
      <c r="PAI1" s="280"/>
      <c r="PAJ1" s="280"/>
      <c r="PAK1" s="280"/>
      <c r="PAL1" s="280"/>
      <c r="PAM1" s="280"/>
      <c r="PAN1" s="280"/>
      <c r="PAO1" s="280"/>
      <c r="PAP1" s="280"/>
      <c r="PAQ1" s="280"/>
      <c r="PAR1" s="280"/>
      <c r="PAS1" s="280"/>
      <c r="PAT1" s="280"/>
      <c r="PAU1" s="280"/>
      <c r="PAV1" s="280"/>
      <c r="PAW1" s="280" t="s">
        <v>258</v>
      </c>
      <c r="PAX1" s="280"/>
      <c r="PAY1" s="280"/>
      <c r="PAZ1" s="280"/>
      <c r="PBA1" s="280"/>
      <c r="PBB1" s="280"/>
      <c r="PBC1" s="280"/>
      <c r="PBD1" s="280"/>
      <c r="PBE1" s="280"/>
      <c r="PBF1" s="280"/>
      <c r="PBG1" s="280"/>
      <c r="PBH1" s="280"/>
      <c r="PBI1" s="280"/>
      <c r="PBJ1" s="280"/>
      <c r="PBK1" s="280"/>
      <c r="PBL1" s="280"/>
      <c r="PBM1" s="280" t="s">
        <v>258</v>
      </c>
      <c r="PBN1" s="280"/>
      <c r="PBO1" s="280"/>
      <c r="PBP1" s="280"/>
      <c r="PBQ1" s="280"/>
      <c r="PBR1" s="280"/>
      <c r="PBS1" s="280"/>
      <c r="PBT1" s="280"/>
      <c r="PBU1" s="280"/>
      <c r="PBV1" s="280"/>
      <c r="PBW1" s="280"/>
      <c r="PBX1" s="280"/>
      <c r="PBY1" s="280"/>
      <c r="PBZ1" s="280"/>
      <c r="PCA1" s="280"/>
      <c r="PCB1" s="280"/>
      <c r="PCC1" s="280" t="s">
        <v>258</v>
      </c>
      <c r="PCD1" s="280"/>
      <c r="PCE1" s="280"/>
      <c r="PCF1" s="280"/>
      <c r="PCG1" s="280"/>
      <c r="PCH1" s="280"/>
      <c r="PCI1" s="280"/>
      <c r="PCJ1" s="280"/>
      <c r="PCK1" s="280"/>
      <c r="PCL1" s="280"/>
      <c r="PCM1" s="280"/>
      <c r="PCN1" s="280"/>
      <c r="PCO1" s="280"/>
      <c r="PCP1" s="280"/>
      <c r="PCQ1" s="280"/>
      <c r="PCR1" s="280"/>
      <c r="PCS1" s="280" t="s">
        <v>258</v>
      </c>
      <c r="PCT1" s="280"/>
      <c r="PCU1" s="280"/>
      <c r="PCV1" s="280"/>
      <c r="PCW1" s="280"/>
      <c r="PCX1" s="280"/>
      <c r="PCY1" s="280"/>
      <c r="PCZ1" s="280"/>
      <c r="PDA1" s="280"/>
      <c r="PDB1" s="280"/>
      <c r="PDC1" s="280"/>
      <c r="PDD1" s="280"/>
      <c r="PDE1" s="280"/>
      <c r="PDF1" s="280"/>
      <c r="PDG1" s="280"/>
      <c r="PDH1" s="280"/>
      <c r="PDI1" s="280" t="s">
        <v>258</v>
      </c>
      <c r="PDJ1" s="280"/>
      <c r="PDK1" s="280"/>
      <c r="PDL1" s="280"/>
      <c r="PDM1" s="280"/>
      <c r="PDN1" s="280"/>
      <c r="PDO1" s="280"/>
      <c r="PDP1" s="280"/>
      <c r="PDQ1" s="280"/>
      <c r="PDR1" s="280"/>
      <c r="PDS1" s="280"/>
      <c r="PDT1" s="280"/>
      <c r="PDU1" s="280"/>
      <c r="PDV1" s="280"/>
      <c r="PDW1" s="280"/>
      <c r="PDX1" s="280"/>
      <c r="PDY1" s="280" t="s">
        <v>258</v>
      </c>
      <c r="PDZ1" s="280"/>
      <c r="PEA1" s="280"/>
      <c r="PEB1" s="280"/>
      <c r="PEC1" s="280"/>
      <c r="PED1" s="280"/>
      <c r="PEE1" s="280"/>
      <c r="PEF1" s="280"/>
      <c r="PEG1" s="280"/>
      <c r="PEH1" s="280"/>
      <c r="PEI1" s="280"/>
      <c r="PEJ1" s="280"/>
      <c r="PEK1" s="280"/>
      <c r="PEL1" s="280"/>
      <c r="PEM1" s="280"/>
      <c r="PEN1" s="280"/>
      <c r="PEO1" s="280" t="s">
        <v>258</v>
      </c>
      <c r="PEP1" s="280"/>
      <c r="PEQ1" s="280"/>
      <c r="PER1" s="280"/>
      <c r="PES1" s="280"/>
      <c r="PET1" s="280"/>
      <c r="PEU1" s="280"/>
      <c r="PEV1" s="280"/>
      <c r="PEW1" s="280"/>
      <c r="PEX1" s="280"/>
      <c r="PEY1" s="280"/>
      <c r="PEZ1" s="280"/>
      <c r="PFA1" s="280"/>
      <c r="PFB1" s="280"/>
      <c r="PFC1" s="280"/>
      <c r="PFD1" s="280"/>
      <c r="PFE1" s="280" t="s">
        <v>258</v>
      </c>
      <c r="PFF1" s="280"/>
      <c r="PFG1" s="280"/>
      <c r="PFH1" s="280"/>
      <c r="PFI1" s="280"/>
      <c r="PFJ1" s="280"/>
      <c r="PFK1" s="280"/>
      <c r="PFL1" s="280"/>
      <c r="PFM1" s="280"/>
      <c r="PFN1" s="280"/>
      <c r="PFO1" s="280"/>
      <c r="PFP1" s="280"/>
      <c r="PFQ1" s="280"/>
      <c r="PFR1" s="280"/>
      <c r="PFS1" s="280"/>
      <c r="PFT1" s="280"/>
      <c r="PFU1" s="280" t="s">
        <v>258</v>
      </c>
      <c r="PFV1" s="280"/>
      <c r="PFW1" s="280"/>
      <c r="PFX1" s="280"/>
      <c r="PFY1" s="280"/>
      <c r="PFZ1" s="280"/>
      <c r="PGA1" s="280"/>
      <c r="PGB1" s="280"/>
      <c r="PGC1" s="280"/>
      <c r="PGD1" s="280"/>
      <c r="PGE1" s="280"/>
      <c r="PGF1" s="280"/>
      <c r="PGG1" s="280"/>
      <c r="PGH1" s="280"/>
      <c r="PGI1" s="280"/>
      <c r="PGJ1" s="280"/>
      <c r="PGK1" s="280" t="s">
        <v>258</v>
      </c>
      <c r="PGL1" s="280"/>
      <c r="PGM1" s="280"/>
      <c r="PGN1" s="280"/>
      <c r="PGO1" s="280"/>
      <c r="PGP1" s="280"/>
      <c r="PGQ1" s="280"/>
      <c r="PGR1" s="280"/>
      <c r="PGS1" s="280"/>
      <c r="PGT1" s="280"/>
      <c r="PGU1" s="280"/>
      <c r="PGV1" s="280"/>
      <c r="PGW1" s="280"/>
      <c r="PGX1" s="280"/>
      <c r="PGY1" s="280"/>
      <c r="PGZ1" s="280"/>
      <c r="PHA1" s="280" t="s">
        <v>258</v>
      </c>
      <c r="PHB1" s="280"/>
      <c r="PHC1" s="280"/>
      <c r="PHD1" s="280"/>
      <c r="PHE1" s="280"/>
      <c r="PHF1" s="280"/>
      <c r="PHG1" s="280"/>
      <c r="PHH1" s="280"/>
      <c r="PHI1" s="280"/>
      <c r="PHJ1" s="280"/>
      <c r="PHK1" s="280"/>
      <c r="PHL1" s="280"/>
      <c r="PHM1" s="280"/>
      <c r="PHN1" s="280"/>
      <c r="PHO1" s="280"/>
      <c r="PHP1" s="280"/>
      <c r="PHQ1" s="280" t="s">
        <v>258</v>
      </c>
      <c r="PHR1" s="280"/>
      <c r="PHS1" s="280"/>
      <c r="PHT1" s="280"/>
      <c r="PHU1" s="280"/>
      <c r="PHV1" s="280"/>
      <c r="PHW1" s="280"/>
      <c r="PHX1" s="280"/>
      <c r="PHY1" s="280"/>
      <c r="PHZ1" s="280"/>
      <c r="PIA1" s="280"/>
      <c r="PIB1" s="280"/>
      <c r="PIC1" s="280"/>
      <c r="PID1" s="280"/>
      <c r="PIE1" s="280"/>
      <c r="PIF1" s="280"/>
      <c r="PIG1" s="280" t="s">
        <v>258</v>
      </c>
      <c r="PIH1" s="280"/>
      <c r="PII1" s="280"/>
      <c r="PIJ1" s="280"/>
      <c r="PIK1" s="280"/>
      <c r="PIL1" s="280"/>
      <c r="PIM1" s="280"/>
      <c r="PIN1" s="280"/>
      <c r="PIO1" s="280"/>
      <c r="PIP1" s="280"/>
      <c r="PIQ1" s="280"/>
      <c r="PIR1" s="280"/>
      <c r="PIS1" s="280"/>
      <c r="PIT1" s="280"/>
      <c r="PIU1" s="280"/>
      <c r="PIV1" s="280"/>
      <c r="PIW1" s="280" t="s">
        <v>258</v>
      </c>
      <c r="PIX1" s="280"/>
      <c r="PIY1" s="280"/>
      <c r="PIZ1" s="280"/>
      <c r="PJA1" s="280"/>
      <c r="PJB1" s="280"/>
      <c r="PJC1" s="280"/>
      <c r="PJD1" s="280"/>
      <c r="PJE1" s="280"/>
      <c r="PJF1" s="280"/>
      <c r="PJG1" s="280"/>
      <c r="PJH1" s="280"/>
      <c r="PJI1" s="280"/>
      <c r="PJJ1" s="280"/>
      <c r="PJK1" s="280"/>
      <c r="PJL1" s="280"/>
      <c r="PJM1" s="280" t="s">
        <v>258</v>
      </c>
      <c r="PJN1" s="280"/>
      <c r="PJO1" s="280"/>
      <c r="PJP1" s="280"/>
      <c r="PJQ1" s="280"/>
      <c r="PJR1" s="280"/>
      <c r="PJS1" s="280"/>
      <c r="PJT1" s="280"/>
      <c r="PJU1" s="280"/>
      <c r="PJV1" s="280"/>
      <c r="PJW1" s="280"/>
      <c r="PJX1" s="280"/>
      <c r="PJY1" s="280"/>
      <c r="PJZ1" s="280"/>
      <c r="PKA1" s="280"/>
      <c r="PKB1" s="280"/>
      <c r="PKC1" s="280" t="s">
        <v>258</v>
      </c>
      <c r="PKD1" s="280"/>
      <c r="PKE1" s="280"/>
      <c r="PKF1" s="280"/>
      <c r="PKG1" s="280"/>
      <c r="PKH1" s="280"/>
      <c r="PKI1" s="280"/>
      <c r="PKJ1" s="280"/>
      <c r="PKK1" s="280"/>
      <c r="PKL1" s="280"/>
      <c r="PKM1" s="280"/>
      <c r="PKN1" s="280"/>
      <c r="PKO1" s="280"/>
      <c r="PKP1" s="280"/>
      <c r="PKQ1" s="280"/>
      <c r="PKR1" s="280"/>
      <c r="PKS1" s="280" t="s">
        <v>258</v>
      </c>
      <c r="PKT1" s="280"/>
      <c r="PKU1" s="280"/>
      <c r="PKV1" s="280"/>
      <c r="PKW1" s="280"/>
      <c r="PKX1" s="280"/>
      <c r="PKY1" s="280"/>
      <c r="PKZ1" s="280"/>
      <c r="PLA1" s="280"/>
      <c r="PLB1" s="280"/>
      <c r="PLC1" s="280"/>
      <c r="PLD1" s="280"/>
      <c r="PLE1" s="280"/>
      <c r="PLF1" s="280"/>
      <c r="PLG1" s="280"/>
      <c r="PLH1" s="280"/>
      <c r="PLI1" s="280" t="s">
        <v>258</v>
      </c>
      <c r="PLJ1" s="280"/>
      <c r="PLK1" s="280"/>
      <c r="PLL1" s="280"/>
      <c r="PLM1" s="280"/>
      <c r="PLN1" s="280"/>
      <c r="PLO1" s="280"/>
      <c r="PLP1" s="280"/>
      <c r="PLQ1" s="280"/>
      <c r="PLR1" s="280"/>
      <c r="PLS1" s="280"/>
      <c r="PLT1" s="280"/>
      <c r="PLU1" s="280"/>
      <c r="PLV1" s="280"/>
      <c r="PLW1" s="280"/>
      <c r="PLX1" s="280"/>
      <c r="PLY1" s="280" t="s">
        <v>258</v>
      </c>
      <c r="PLZ1" s="280"/>
      <c r="PMA1" s="280"/>
      <c r="PMB1" s="280"/>
      <c r="PMC1" s="280"/>
      <c r="PMD1" s="280"/>
      <c r="PME1" s="280"/>
      <c r="PMF1" s="280"/>
      <c r="PMG1" s="280"/>
      <c r="PMH1" s="280"/>
      <c r="PMI1" s="280"/>
      <c r="PMJ1" s="280"/>
      <c r="PMK1" s="280"/>
      <c r="PML1" s="280"/>
      <c r="PMM1" s="280"/>
      <c r="PMN1" s="280"/>
      <c r="PMO1" s="280" t="s">
        <v>258</v>
      </c>
      <c r="PMP1" s="280"/>
      <c r="PMQ1" s="280"/>
      <c r="PMR1" s="280"/>
      <c r="PMS1" s="280"/>
      <c r="PMT1" s="280"/>
      <c r="PMU1" s="280"/>
      <c r="PMV1" s="280"/>
      <c r="PMW1" s="280"/>
      <c r="PMX1" s="280"/>
      <c r="PMY1" s="280"/>
      <c r="PMZ1" s="280"/>
      <c r="PNA1" s="280"/>
      <c r="PNB1" s="280"/>
      <c r="PNC1" s="280"/>
      <c r="PND1" s="280"/>
      <c r="PNE1" s="280" t="s">
        <v>258</v>
      </c>
      <c r="PNF1" s="280"/>
      <c r="PNG1" s="280"/>
      <c r="PNH1" s="280"/>
      <c r="PNI1" s="280"/>
      <c r="PNJ1" s="280"/>
      <c r="PNK1" s="280"/>
      <c r="PNL1" s="280"/>
      <c r="PNM1" s="280"/>
      <c r="PNN1" s="280"/>
      <c r="PNO1" s="280"/>
      <c r="PNP1" s="280"/>
      <c r="PNQ1" s="280"/>
      <c r="PNR1" s="280"/>
      <c r="PNS1" s="280"/>
      <c r="PNT1" s="280"/>
      <c r="PNU1" s="280" t="s">
        <v>258</v>
      </c>
      <c r="PNV1" s="280"/>
      <c r="PNW1" s="280"/>
      <c r="PNX1" s="280"/>
      <c r="PNY1" s="280"/>
      <c r="PNZ1" s="280"/>
      <c r="POA1" s="280"/>
      <c r="POB1" s="280"/>
      <c r="POC1" s="280"/>
      <c r="POD1" s="280"/>
      <c r="POE1" s="280"/>
      <c r="POF1" s="280"/>
      <c r="POG1" s="280"/>
      <c r="POH1" s="280"/>
      <c r="POI1" s="280"/>
      <c r="POJ1" s="280"/>
      <c r="POK1" s="280" t="s">
        <v>258</v>
      </c>
      <c r="POL1" s="280"/>
      <c r="POM1" s="280"/>
      <c r="PON1" s="280"/>
      <c r="POO1" s="280"/>
      <c r="POP1" s="280"/>
      <c r="POQ1" s="280"/>
      <c r="POR1" s="280"/>
      <c r="POS1" s="280"/>
      <c r="POT1" s="280"/>
      <c r="POU1" s="280"/>
      <c r="POV1" s="280"/>
      <c r="POW1" s="280"/>
      <c r="POX1" s="280"/>
      <c r="POY1" s="280"/>
      <c r="POZ1" s="280"/>
      <c r="PPA1" s="280" t="s">
        <v>258</v>
      </c>
      <c r="PPB1" s="280"/>
      <c r="PPC1" s="280"/>
      <c r="PPD1" s="280"/>
      <c r="PPE1" s="280"/>
      <c r="PPF1" s="280"/>
      <c r="PPG1" s="280"/>
      <c r="PPH1" s="280"/>
      <c r="PPI1" s="280"/>
      <c r="PPJ1" s="280"/>
      <c r="PPK1" s="280"/>
      <c r="PPL1" s="280"/>
      <c r="PPM1" s="280"/>
      <c r="PPN1" s="280"/>
      <c r="PPO1" s="280"/>
      <c r="PPP1" s="280"/>
      <c r="PPQ1" s="280" t="s">
        <v>258</v>
      </c>
      <c r="PPR1" s="280"/>
      <c r="PPS1" s="280"/>
      <c r="PPT1" s="280"/>
      <c r="PPU1" s="280"/>
      <c r="PPV1" s="280"/>
      <c r="PPW1" s="280"/>
      <c r="PPX1" s="280"/>
      <c r="PPY1" s="280"/>
      <c r="PPZ1" s="280"/>
      <c r="PQA1" s="280"/>
      <c r="PQB1" s="280"/>
      <c r="PQC1" s="280"/>
      <c r="PQD1" s="280"/>
      <c r="PQE1" s="280"/>
      <c r="PQF1" s="280"/>
      <c r="PQG1" s="280" t="s">
        <v>258</v>
      </c>
      <c r="PQH1" s="280"/>
      <c r="PQI1" s="280"/>
      <c r="PQJ1" s="280"/>
      <c r="PQK1" s="280"/>
      <c r="PQL1" s="280"/>
      <c r="PQM1" s="280"/>
      <c r="PQN1" s="280"/>
      <c r="PQO1" s="280"/>
      <c r="PQP1" s="280"/>
      <c r="PQQ1" s="280"/>
      <c r="PQR1" s="280"/>
      <c r="PQS1" s="280"/>
      <c r="PQT1" s="280"/>
      <c r="PQU1" s="280"/>
      <c r="PQV1" s="280"/>
      <c r="PQW1" s="280" t="s">
        <v>258</v>
      </c>
      <c r="PQX1" s="280"/>
      <c r="PQY1" s="280"/>
      <c r="PQZ1" s="280"/>
      <c r="PRA1" s="280"/>
      <c r="PRB1" s="280"/>
      <c r="PRC1" s="280"/>
      <c r="PRD1" s="280"/>
      <c r="PRE1" s="280"/>
      <c r="PRF1" s="280"/>
      <c r="PRG1" s="280"/>
      <c r="PRH1" s="280"/>
      <c r="PRI1" s="280"/>
      <c r="PRJ1" s="280"/>
      <c r="PRK1" s="280"/>
      <c r="PRL1" s="280"/>
      <c r="PRM1" s="280" t="s">
        <v>258</v>
      </c>
      <c r="PRN1" s="280"/>
      <c r="PRO1" s="280"/>
      <c r="PRP1" s="280"/>
      <c r="PRQ1" s="280"/>
      <c r="PRR1" s="280"/>
      <c r="PRS1" s="280"/>
      <c r="PRT1" s="280"/>
      <c r="PRU1" s="280"/>
      <c r="PRV1" s="280"/>
      <c r="PRW1" s="280"/>
      <c r="PRX1" s="280"/>
      <c r="PRY1" s="280"/>
      <c r="PRZ1" s="280"/>
      <c r="PSA1" s="280"/>
      <c r="PSB1" s="280"/>
      <c r="PSC1" s="280" t="s">
        <v>258</v>
      </c>
      <c r="PSD1" s="280"/>
      <c r="PSE1" s="280"/>
      <c r="PSF1" s="280"/>
      <c r="PSG1" s="280"/>
      <c r="PSH1" s="280"/>
      <c r="PSI1" s="280"/>
      <c r="PSJ1" s="280"/>
      <c r="PSK1" s="280"/>
      <c r="PSL1" s="280"/>
      <c r="PSM1" s="280"/>
      <c r="PSN1" s="280"/>
      <c r="PSO1" s="280"/>
      <c r="PSP1" s="280"/>
      <c r="PSQ1" s="280"/>
      <c r="PSR1" s="280"/>
      <c r="PSS1" s="280" t="s">
        <v>258</v>
      </c>
      <c r="PST1" s="280"/>
      <c r="PSU1" s="280"/>
      <c r="PSV1" s="280"/>
      <c r="PSW1" s="280"/>
      <c r="PSX1" s="280"/>
      <c r="PSY1" s="280"/>
      <c r="PSZ1" s="280"/>
      <c r="PTA1" s="280"/>
      <c r="PTB1" s="280"/>
      <c r="PTC1" s="280"/>
      <c r="PTD1" s="280"/>
      <c r="PTE1" s="280"/>
      <c r="PTF1" s="280"/>
      <c r="PTG1" s="280"/>
      <c r="PTH1" s="280"/>
      <c r="PTI1" s="280" t="s">
        <v>258</v>
      </c>
      <c r="PTJ1" s="280"/>
      <c r="PTK1" s="280"/>
      <c r="PTL1" s="280"/>
      <c r="PTM1" s="280"/>
      <c r="PTN1" s="280"/>
      <c r="PTO1" s="280"/>
      <c r="PTP1" s="280"/>
      <c r="PTQ1" s="280"/>
      <c r="PTR1" s="280"/>
      <c r="PTS1" s="280"/>
      <c r="PTT1" s="280"/>
      <c r="PTU1" s="280"/>
      <c r="PTV1" s="280"/>
      <c r="PTW1" s="280"/>
      <c r="PTX1" s="280"/>
      <c r="PTY1" s="280" t="s">
        <v>258</v>
      </c>
      <c r="PTZ1" s="280"/>
      <c r="PUA1" s="280"/>
      <c r="PUB1" s="280"/>
      <c r="PUC1" s="280"/>
      <c r="PUD1" s="280"/>
      <c r="PUE1" s="280"/>
      <c r="PUF1" s="280"/>
      <c r="PUG1" s="280"/>
      <c r="PUH1" s="280"/>
      <c r="PUI1" s="280"/>
      <c r="PUJ1" s="280"/>
      <c r="PUK1" s="280"/>
      <c r="PUL1" s="280"/>
      <c r="PUM1" s="280"/>
      <c r="PUN1" s="280"/>
      <c r="PUO1" s="280" t="s">
        <v>258</v>
      </c>
      <c r="PUP1" s="280"/>
      <c r="PUQ1" s="280"/>
      <c r="PUR1" s="280"/>
      <c r="PUS1" s="280"/>
      <c r="PUT1" s="280"/>
      <c r="PUU1" s="280"/>
      <c r="PUV1" s="280"/>
      <c r="PUW1" s="280"/>
      <c r="PUX1" s="280"/>
      <c r="PUY1" s="280"/>
      <c r="PUZ1" s="280"/>
      <c r="PVA1" s="280"/>
      <c r="PVB1" s="280"/>
      <c r="PVC1" s="280"/>
      <c r="PVD1" s="280"/>
      <c r="PVE1" s="280" t="s">
        <v>258</v>
      </c>
      <c r="PVF1" s="280"/>
      <c r="PVG1" s="280"/>
      <c r="PVH1" s="280"/>
      <c r="PVI1" s="280"/>
      <c r="PVJ1" s="280"/>
      <c r="PVK1" s="280"/>
      <c r="PVL1" s="280"/>
      <c r="PVM1" s="280"/>
      <c r="PVN1" s="280"/>
      <c r="PVO1" s="280"/>
      <c r="PVP1" s="280"/>
      <c r="PVQ1" s="280"/>
      <c r="PVR1" s="280"/>
      <c r="PVS1" s="280"/>
      <c r="PVT1" s="280"/>
      <c r="PVU1" s="280" t="s">
        <v>258</v>
      </c>
      <c r="PVV1" s="280"/>
      <c r="PVW1" s="280"/>
      <c r="PVX1" s="280"/>
      <c r="PVY1" s="280"/>
      <c r="PVZ1" s="280"/>
      <c r="PWA1" s="280"/>
      <c r="PWB1" s="280"/>
      <c r="PWC1" s="280"/>
      <c r="PWD1" s="280"/>
      <c r="PWE1" s="280"/>
      <c r="PWF1" s="280"/>
      <c r="PWG1" s="280"/>
      <c r="PWH1" s="280"/>
      <c r="PWI1" s="280"/>
      <c r="PWJ1" s="280"/>
      <c r="PWK1" s="280" t="s">
        <v>258</v>
      </c>
      <c r="PWL1" s="280"/>
      <c r="PWM1" s="280"/>
      <c r="PWN1" s="280"/>
      <c r="PWO1" s="280"/>
      <c r="PWP1" s="280"/>
      <c r="PWQ1" s="280"/>
      <c r="PWR1" s="280"/>
      <c r="PWS1" s="280"/>
      <c r="PWT1" s="280"/>
      <c r="PWU1" s="280"/>
      <c r="PWV1" s="280"/>
      <c r="PWW1" s="280"/>
      <c r="PWX1" s="280"/>
      <c r="PWY1" s="280"/>
      <c r="PWZ1" s="280"/>
      <c r="PXA1" s="280" t="s">
        <v>258</v>
      </c>
      <c r="PXB1" s="280"/>
      <c r="PXC1" s="280"/>
      <c r="PXD1" s="280"/>
      <c r="PXE1" s="280"/>
      <c r="PXF1" s="280"/>
      <c r="PXG1" s="280"/>
      <c r="PXH1" s="280"/>
      <c r="PXI1" s="280"/>
      <c r="PXJ1" s="280"/>
      <c r="PXK1" s="280"/>
      <c r="PXL1" s="280"/>
      <c r="PXM1" s="280"/>
      <c r="PXN1" s="280"/>
      <c r="PXO1" s="280"/>
      <c r="PXP1" s="280"/>
      <c r="PXQ1" s="280" t="s">
        <v>258</v>
      </c>
      <c r="PXR1" s="280"/>
      <c r="PXS1" s="280"/>
      <c r="PXT1" s="280"/>
      <c r="PXU1" s="280"/>
      <c r="PXV1" s="280"/>
      <c r="PXW1" s="280"/>
      <c r="PXX1" s="280"/>
      <c r="PXY1" s="280"/>
      <c r="PXZ1" s="280"/>
      <c r="PYA1" s="280"/>
      <c r="PYB1" s="280"/>
      <c r="PYC1" s="280"/>
      <c r="PYD1" s="280"/>
      <c r="PYE1" s="280"/>
      <c r="PYF1" s="280"/>
      <c r="PYG1" s="280" t="s">
        <v>258</v>
      </c>
      <c r="PYH1" s="280"/>
      <c r="PYI1" s="280"/>
      <c r="PYJ1" s="280"/>
      <c r="PYK1" s="280"/>
      <c r="PYL1" s="280"/>
      <c r="PYM1" s="280"/>
      <c r="PYN1" s="280"/>
      <c r="PYO1" s="280"/>
      <c r="PYP1" s="280"/>
      <c r="PYQ1" s="280"/>
      <c r="PYR1" s="280"/>
      <c r="PYS1" s="280"/>
      <c r="PYT1" s="280"/>
      <c r="PYU1" s="280"/>
      <c r="PYV1" s="280"/>
      <c r="PYW1" s="280" t="s">
        <v>258</v>
      </c>
      <c r="PYX1" s="280"/>
      <c r="PYY1" s="280"/>
      <c r="PYZ1" s="280"/>
      <c r="PZA1" s="280"/>
      <c r="PZB1" s="280"/>
      <c r="PZC1" s="280"/>
      <c r="PZD1" s="280"/>
      <c r="PZE1" s="280"/>
      <c r="PZF1" s="280"/>
      <c r="PZG1" s="280"/>
      <c r="PZH1" s="280"/>
      <c r="PZI1" s="280"/>
      <c r="PZJ1" s="280"/>
      <c r="PZK1" s="280"/>
      <c r="PZL1" s="280"/>
      <c r="PZM1" s="280" t="s">
        <v>258</v>
      </c>
      <c r="PZN1" s="280"/>
      <c r="PZO1" s="280"/>
      <c r="PZP1" s="280"/>
      <c r="PZQ1" s="280"/>
      <c r="PZR1" s="280"/>
      <c r="PZS1" s="280"/>
      <c r="PZT1" s="280"/>
      <c r="PZU1" s="280"/>
      <c r="PZV1" s="280"/>
      <c r="PZW1" s="280"/>
      <c r="PZX1" s="280"/>
      <c r="PZY1" s="280"/>
      <c r="PZZ1" s="280"/>
      <c r="QAA1" s="280"/>
      <c r="QAB1" s="280"/>
      <c r="QAC1" s="280" t="s">
        <v>258</v>
      </c>
      <c r="QAD1" s="280"/>
      <c r="QAE1" s="280"/>
      <c r="QAF1" s="280"/>
      <c r="QAG1" s="280"/>
      <c r="QAH1" s="280"/>
      <c r="QAI1" s="280"/>
      <c r="QAJ1" s="280"/>
      <c r="QAK1" s="280"/>
      <c r="QAL1" s="280"/>
      <c r="QAM1" s="280"/>
      <c r="QAN1" s="280"/>
      <c r="QAO1" s="280"/>
      <c r="QAP1" s="280"/>
      <c r="QAQ1" s="280"/>
      <c r="QAR1" s="280"/>
      <c r="QAS1" s="280" t="s">
        <v>258</v>
      </c>
      <c r="QAT1" s="280"/>
      <c r="QAU1" s="280"/>
      <c r="QAV1" s="280"/>
      <c r="QAW1" s="280"/>
      <c r="QAX1" s="280"/>
      <c r="QAY1" s="280"/>
      <c r="QAZ1" s="280"/>
      <c r="QBA1" s="280"/>
      <c r="QBB1" s="280"/>
      <c r="QBC1" s="280"/>
      <c r="QBD1" s="280"/>
      <c r="QBE1" s="280"/>
      <c r="QBF1" s="280"/>
      <c r="QBG1" s="280"/>
      <c r="QBH1" s="280"/>
      <c r="QBI1" s="280" t="s">
        <v>258</v>
      </c>
      <c r="QBJ1" s="280"/>
      <c r="QBK1" s="280"/>
      <c r="QBL1" s="280"/>
      <c r="QBM1" s="280"/>
      <c r="QBN1" s="280"/>
      <c r="QBO1" s="280"/>
      <c r="QBP1" s="280"/>
      <c r="QBQ1" s="280"/>
      <c r="QBR1" s="280"/>
      <c r="QBS1" s="280"/>
      <c r="QBT1" s="280"/>
      <c r="QBU1" s="280"/>
      <c r="QBV1" s="280"/>
      <c r="QBW1" s="280"/>
      <c r="QBX1" s="280"/>
      <c r="QBY1" s="280" t="s">
        <v>258</v>
      </c>
      <c r="QBZ1" s="280"/>
      <c r="QCA1" s="280"/>
      <c r="QCB1" s="280"/>
      <c r="QCC1" s="280"/>
      <c r="QCD1" s="280"/>
      <c r="QCE1" s="280"/>
      <c r="QCF1" s="280"/>
      <c r="QCG1" s="280"/>
      <c r="QCH1" s="280"/>
      <c r="QCI1" s="280"/>
      <c r="QCJ1" s="280"/>
      <c r="QCK1" s="280"/>
      <c r="QCL1" s="280"/>
      <c r="QCM1" s="280"/>
      <c r="QCN1" s="280"/>
      <c r="QCO1" s="280" t="s">
        <v>258</v>
      </c>
      <c r="QCP1" s="280"/>
      <c r="QCQ1" s="280"/>
      <c r="QCR1" s="280"/>
      <c r="QCS1" s="280"/>
      <c r="QCT1" s="280"/>
      <c r="QCU1" s="280"/>
      <c r="QCV1" s="280"/>
      <c r="QCW1" s="280"/>
      <c r="QCX1" s="280"/>
      <c r="QCY1" s="280"/>
      <c r="QCZ1" s="280"/>
      <c r="QDA1" s="280"/>
      <c r="QDB1" s="280"/>
      <c r="QDC1" s="280"/>
      <c r="QDD1" s="280"/>
      <c r="QDE1" s="280" t="s">
        <v>258</v>
      </c>
      <c r="QDF1" s="280"/>
      <c r="QDG1" s="280"/>
      <c r="QDH1" s="280"/>
      <c r="QDI1" s="280"/>
      <c r="QDJ1" s="280"/>
      <c r="QDK1" s="280"/>
      <c r="QDL1" s="280"/>
      <c r="QDM1" s="280"/>
      <c r="QDN1" s="280"/>
      <c r="QDO1" s="280"/>
      <c r="QDP1" s="280"/>
      <c r="QDQ1" s="280"/>
      <c r="QDR1" s="280"/>
      <c r="QDS1" s="280"/>
      <c r="QDT1" s="280"/>
      <c r="QDU1" s="280" t="s">
        <v>258</v>
      </c>
      <c r="QDV1" s="280"/>
      <c r="QDW1" s="280"/>
      <c r="QDX1" s="280"/>
      <c r="QDY1" s="280"/>
      <c r="QDZ1" s="280"/>
      <c r="QEA1" s="280"/>
      <c r="QEB1" s="280"/>
      <c r="QEC1" s="280"/>
      <c r="QED1" s="280"/>
      <c r="QEE1" s="280"/>
      <c r="QEF1" s="280"/>
      <c r="QEG1" s="280"/>
      <c r="QEH1" s="280"/>
      <c r="QEI1" s="280"/>
      <c r="QEJ1" s="280"/>
      <c r="QEK1" s="280" t="s">
        <v>258</v>
      </c>
      <c r="QEL1" s="280"/>
      <c r="QEM1" s="280"/>
      <c r="QEN1" s="280"/>
      <c r="QEO1" s="280"/>
      <c r="QEP1" s="280"/>
      <c r="QEQ1" s="280"/>
      <c r="QER1" s="280"/>
      <c r="QES1" s="280"/>
      <c r="QET1" s="280"/>
      <c r="QEU1" s="280"/>
      <c r="QEV1" s="280"/>
      <c r="QEW1" s="280"/>
      <c r="QEX1" s="280"/>
      <c r="QEY1" s="280"/>
      <c r="QEZ1" s="280"/>
      <c r="QFA1" s="280" t="s">
        <v>258</v>
      </c>
      <c r="QFB1" s="280"/>
      <c r="QFC1" s="280"/>
      <c r="QFD1" s="280"/>
      <c r="QFE1" s="280"/>
      <c r="QFF1" s="280"/>
      <c r="QFG1" s="280"/>
      <c r="QFH1" s="280"/>
      <c r="QFI1" s="280"/>
      <c r="QFJ1" s="280"/>
      <c r="QFK1" s="280"/>
      <c r="QFL1" s="280"/>
      <c r="QFM1" s="280"/>
      <c r="QFN1" s="280"/>
      <c r="QFO1" s="280"/>
      <c r="QFP1" s="280"/>
      <c r="QFQ1" s="280" t="s">
        <v>258</v>
      </c>
      <c r="QFR1" s="280"/>
      <c r="QFS1" s="280"/>
      <c r="QFT1" s="280"/>
      <c r="QFU1" s="280"/>
      <c r="QFV1" s="280"/>
      <c r="QFW1" s="280"/>
      <c r="QFX1" s="280"/>
      <c r="QFY1" s="280"/>
      <c r="QFZ1" s="280"/>
      <c r="QGA1" s="280"/>
      <c r="QGB1" s="280"/>
      <c r="QGC1" s="280"/>
      <c r="QGD1" s="280"/>
      <c r="QGE1" s="280"/>
      <c r="QGF1" s="280"/>
      <c r="QGG1" s="280" t="s">
        <v>258</v>
      </c>
      <c r="QGH1" s="280"/>
      <c r="QGI1" s="280"/>
      <c r="QGJ1" s="280"/>
      <c r="QGK1" s="280"/>
      <c r="QGL1" s="280"/>
      <c r="QGM1" s="280"/>
      <c r="QGN1" s="280"/>
      <c r="QGO1" s="280"/>
      <c r="QGP1" s="280"/>
      <c r="QGQ1" s="280"/>
      <c r="QGR1" s="280"/>
      <c r="QGS1" s="280"/>
      <c r="QGT1" s="280"/>
      <c r="QGU1" s="280"/>
      <c r="QGV1" s="280"/>
      <c r="QGW1" s="280" t="s">
        <v>258</v>
      </c>
      <c r="QGX1" s="280"/>
      <c r="QGY1" s="280"/>
      <c r="QGZ1" s="280"/>
      <c r="QHA1" s="280"/>
      <c r="QHB1" s="280"/>
      <c r="QHC1" s="280"/>
      <c r="QHD1" s="280"/>
      <c r="QHE1" s="280"/>
      <c r="QHF1" s="280"/>
      <c r="QHG1" s="280"/>
      <c r="QHH1" s="280"/>
      <c r="QHI1" s="280"/>
      <c r="QHJ1" s="280"/>
      <c r="QHK1" s="280"/>
      <c r="QHL1" s="280"/>
      <c r="QHM1" s="280" t="s">
        <v>258</v>
      </c>
      <c r="QHN1" s="280"/>
      <c r="QHO1" s="280"/>
      <c r="QHP1" s="280"/>
      <c r="QHQ1" s="280"/>
      <c r="QHR1" s="280"/>
      <c r="QHS1" s="280"/>
      <c r="QHT1" s="280"/>
      <c r="QHU1" s="280"/>
      <c r="QHV1" s="280"/>
      <c r="QHW1" s="280"/>
      <c r="QHX1" s="280"/>
      <c r="QHY1" s="280"/>
      <c r="QHZ1" s="280"/>
      <c r="QIA1" s="280"/>
      <c r="QIB1" s="280"/>
      <c r="QIC1" s="280" t="s">
        <v>258</v>
      </c>
      <c r="QID1" s="280"/>
      <c r="QIE1" s="280"/>
      <c r="QIF1" s="280"/>
      <c r="QIG1" s="280"/>
      <c r="QIH1" s="280"/>
      <c r="QII1" s="280"/>
      <c r="QIJ1" s="280"/>
      <c r="QIK1" s="280"/>
      <c r="QIL1" s="280"/>
      <c r="QIM1" s="280"/>
      <c r="QIN1" s="280"/>
      <c r="QIO1" s="280"/>
      <c r="QIP1" s="280"/>
      <c r="QIQ1" s="280"/>
      <c r="QIR1" s="280"/>
      <c r="QIS1" s="280" t="s">
        <v>258</v>
      </c>
      <c r="QIT1" s="280"/>
      <c r="QIU1" s="280"/>
      <c r="QIV1" s="280"/>
      <c r="QIW1" s="280"/>
      <c r="QIX1" s="280"/>
      <c r="QIY1" s="280"/>
      <c r="QIZ1" s="280"/>
      <c r="QJA1" s="280"/>
      <c r="QJB1" s="280"/>
      <c r="QJC1" s="280"/>
      <c r="QJD1" s="280"/>
      <c r="QJE1" s="280"/>
      <c r="QJF1" s="280"/>
      <c r="QJG1" s="280"/>
      <c r="QJH1" s="280"/>
      <c r="QJI1" s="280" t="s">
        <v>258</v>
      </c>
      <c r="QJJ1" s="280"/>
      <c r="QJK1" s="280"/>
      <c r="QJL1" s="280"/>
      <c r="QJM1" s="280"/>
      <c r="QJN1" s="280"/>
      <c r="QJO1" s="280"/>
      <c r="QJP1" s="280"/>
      <c r="QJQ1" s="280"/>
      <c r="QJR1" s="280"/>
      <c r="QJS1" s="280"/>
      <c r="QJT1" s="280"/>
      <c r="QJU1" s="280"/>
      <c r="QJV1" s="280"/>
      <c r="QJW1" s="280"/>
      <c r="QJX1" s="280"/>
      <c r="QJY1" s="280" t="s">
        <v>258</v>
      </c>
      <c r="QJZ1" s="280"/>
      <c r="QKA1" s="280"/>
      <c r="QKB1" s="280"/>
      <c r="QKC1" s="280"/>
      <c r="QKD1" s="280"/>
      <c r="QKE1" s="280"/>
      <c r="QKF1" s="280"/>
      <c r="QKG1" s="280"/>
      <c r="QKH1" s="280"/>
      <c r="QKI1" s="280"/>
      <c r="QKJ1" s="280"/>
      <c r="QKK1" s="280"/>
      <c r="QKL1" s="280"/>
      <c r="QKM1" s="280"/>
      <c r="QKN1" s="280"/>
      <c r="QKO1" s="280" t="s">
        <v>258</v>
      </c>
      <c r="QKP1" s="280"/>
      <c r="QKQ1" s="280"/>
      <c r="QKR1" s="280"/>
      <c r="QKS1" s="280"/>
      <c r="QKT1" s="280"/>
      <c r="QKU1" s="280"/>
      <c r="QKV1" s="280"/>
      <c r="QKW1" s="280"/>
      <c r="QKX1" s="280"/>
      <c r="QKY1" s="280"/>
      <c r="QKZ1" s="280"/>
      <c r="QLA1" s="280"/>
      <c r="QLB1" s="280"/>
      <c r="QLC1" s="280"/>
      <c r="QLD1" s="280"/>
      <c r="QLE1" s="280" t="s">
        <v>258</v>
      </c>
      <c r="QLF1" s="280"/>
      <c r="QLG1" s="280"/>
      <c r="QLH1" s="280"/>
      <c r="QLI1" s="280"/>
      <c r="QLJ1" s="280"/>
      <c r="QLK1" s="280"/>
      <c r="QLL1" s="280"/>
      <c r="QLM1" s="280"/>
      <c r="QLN1" s="280"/>
      <c r="QLO1" s="280"/>
      <c r="QLP1" s="280"/>
      <c r="QLQ1" s="280"/>
      <c r="QLR1" s="280"/>
      <c r="QLS1" s="280"/>
      <c r="QLT1" s="280"/>
      <c r="QLU1" s="280" t="s">
        <v>258</v>
      </c>
      <c r="QLV1" s="280"/>
      <c r="QLW1" s="280"/>
      <c r="QLX1" s="280"/>
      <c r="QLY1" s="280"/>
      <c r="QLZ1" s="280"/>
      <c r="QMA1" s="280"/>
      <c r="QMB1" s="280"/>
      <c r="QMC1" s="280"/>
      <c r="QMD1" s="280"/>
      <c r="QME1" s="280"/>
      <c r="QMF1" s="280"/>
      <c r="QMG1" s="280"/>
      <c r="QMH1" s="280"/>
      <c r="QMI1" s="280"/>
      <c r="QMJ1" s="280"/>
      <c r="QMK1" s="280" t="s">
        <v>258</v>
      </c>
      <c r="QML1" s="280"/>
      <c r="QMM1" s="280"/>
      <c r="QMN1" s="280"/>
      <c r="QMO1" s="280"/>
      <c r="QMP1" s="280"/>
      <c r="QMQ1" s="280"/>
      <c r="QMR1" s="280"/>
      <c r="QMS1" s="280"/>
      <c r="QMT1" s="280"/>
      <c r="QMU1" s="280"/>
      <c r="QMV1" s="280"/>
      <c r="QMW1" s="280"/>
      <c r="QMX1" s="280"/>
      <c r="QMY1" s="280"/>
      <c r="QMZ1" s="280"/>
      <c r="QNA1" s="280" t="s">
        <v>258</v>
      </c>
      <c r="QNB1" s="280"/>
      <c r="QNC1" s="280"/>
      <c r="QND1" s="280"/>
      <c r="QNE1" s="280"/>
      <c r="QNF1" s="280"/>
      <c r="QNG1" s="280"/>
      <c r="QNH1" s="280"/>
      <c r="QNI1" s="280"/>
      <c r="QNJ1" s="280"/>
      <c r="QNK1" s="280"/>
      <c r="QNL1" s="280"/>
      <c r="QNM1" s="280"/>
      <c r="QNN1" s="280"/>
      <c r="QNO1" s="280"/>
      <c r="QNP1" s="280"/>
      <c r="QNQ1" s="280" t="s">
        <v>258</v>
      </c>
      <c r="QNR1" s="280"/>
      <c r="QNS1" s="280"/>
      <c r="QNT1" s="280"/>
      <c r="QNU1" s="280"/>
      <c r="QNV1" s="280"/>
      <c r="QNW1" s="280"/>
      <c r="QNX1" s="280"/>
      <c r="QNY1" s="280"/>
      <c r="QNZ1" s="280"/>
      <c r="QOA1" s="280"/>
      <c r="QOB1" s="280"/>
      <c r="QOC1" s="280"/>
      <c r="QOD1" s="280"/>
      <c r="QOE1" s="280"/>
      <c r="QOF1" s="280"/>
      <c r="QOG1" s="280" t="s">
        <v>258</v>
      </c>
      <c r="QOH1" s="280"/>
      <c r="QOI1" s="280"/>
      <c r="QOJ1" s="280"/>
      <c r="QOK1" s="280"/>
      <c r="QOL1" s="280"/>
      <c r="QOM1" s="280"/>
      <c r="QON1" s="280"/>
      <c r="QOO1" s="280"/>
      <c r="QOP1" s="280"/>
      <c r="QOQ1" s="280"/>
      <c r="QOR1" s="280"/>
      <c r="QOS1" s="280"/>
      <c r="QOT1" s="280"/>
      <c r="QOU1" s="280"/>
      <c r="QOV1" s="280"/>
      <c r="QOW1" s="280" t="s">
        <v>258</v>
      </c>
      <c r="QOX1" s="280"/>
      <c r="QOY1" s="280"/>
      <c r="QOZ1" s="280"/>
      <c r="QPA1" s="280"/>
      <c r="QPB1" s="280"/>
      <c r="QPC1" s="280"/>
      <c r="QPD1" s="280"/>
      <c r="QPE1" s="280"/>
      <c r="QPF1" s="280"/>
      <c r="QPG1" s="280"/>
      <c r="QPH1" s="280"/>
      <c r="QPI1" s="280"/>
      <c r="QPJ1" s="280"/>
      <c r="QPK1" s="280"/>
      <c r="QPL1" s="280"/>
      <c r="QPM1" s="280" t="s">
        <v>258</v>
      </c>
      <c r="QPN1" s="280"/>
      <c r="QPO1" s="280"/>
      <c r="QPP1" s="280"/>
      <c r="QPQ1" s="280"/>
      <c r="QPR1" s="280"/>
      <c r="QPS1" s="280"/>
      <c r="QPT1" s="280"/>
      <c r="QPU1" s="280"/>
      <c r="QPV1" s="280"/>
      <c r="QPW1" s="280"/>
      <c r="QPX1" s="280"/>
      <c r="QPY1" s="280"/>
      <c r="QPZ1" s="280"/>
      <c r="QQA1" s="280"/>
      <c r="QQB1" s="280"/>
      <c r="QQC1" s="280" t="s">
        <v>258</v>
      </c>
      <c r="QQD1" s="280"/>
      <c r="QQE1" s="280"/>
      <c r="QQF1" s="280"/>
      <c r="QQG1" s="280"/>
      <c r="QQH1" s="280"/>
      <c r="QQI1" s="280"/>
      <c r="QQJ1" s="280"/>
      <c r="QQK1" s="280"/>
      <c r="QQL1" s="280"/>
      <c r="QQM1" s="280"/>
      <c r="QQN1" s="280"/>
      <c r="QQO1" s="280"/>
      <c r="QQP1" s="280"/>
      <c r="QQQ1" s="280"/>
      <c r="QQR1" s="280"/>
      <c r="QQS1" s="280" t="s">
        <v>258</v>
      </c>
      <c r="QQT1" s="280"/>
      <c r="QQU1" s="280"/>
      <c r="QQV1" s="280"/>
      <c r="QQW1" s="280"/>
      <c r="QQX1" s="280"/>
      <c r="QQY1" s="280"/>
      <c r="QQZ1" s="280"/>
      <c r="QRA1" s="280"/>
      <c r="QRB1" s="280"/>
      <c r="QRC1" s="280"/>
      <c r="QRD1" s="280"/>
      <c r="QRE1" s="280"/>
      <c r="QRF1" s="280"/>
      <c r="QRG1" s="280"/>
      <c r="QRH1" s="280"/>
      <c r="QRI1" s="280" t="s">
        <v>258</v>
      </c>
      <c r="QRJ1" s="280"/>
      <c r="QRK1" s="280"/>
      <c r="QRL1" s="280"/>
      <c r="QRM1" s="280"/>
      <c r="QRN1" s="280"/>
      <c r="QRO1" s="280"/>
      <c r="QRP1" s="280"/>
      <c r="QRQ1" s="280"/>
      <c r="QRR1" s="280"/>
      <c r="QRS1" s="280"/>
      <c r="QRT1" s="280"/>
      <c r="QRU1" s="280"/>
      <c r="QRV1" s="280"/>
      <c r="QRW1" s="280"/>
      <c r="QRX1" s="280"/>
      <c r="QRY1" s="280" t="s">
        <v>258</v>
      </c>
      <c r="QRZ1" s="280"/>
      <c r="QSA1" s="280"/>
      <c r="QSB1" s="280"/>
      <c r="QSC1" s="280"/>
      <c r="QSD1" s="280"/>
      <c r="QSE1" s="280"/>
      <c r="QSF1" s="280"/>
      <c r="QSG1" s="280"/>
      <c r="QSH1" s="280"/>
      <c r="QSI1" s="280"/>
      <c r="QSJ1" s="280"/>
      <c r="QSK1" s="280"/>
      <c r="QSL1" s="280"/>
      <c r="QSM1" s="280"/>
      <c r="QSN1" s="280"/>
      <c r="QSO1" s="280" t="s">
        <v>258</v>
      </c>
      <c r="QSP1" s="280"/>
      <c r="QSQ1" s="280"/>
      <c r="QSR1" s="280"/>
      <c r="QSS1" s="280"/>
      <c r="QST1" s="280"/>
      <c r="QSU1" s="280"/>
      <c r="QSV1" s="280"/>
      <c r="QSW1" s="280"/>
      <c r="QSX1" s="280"/>
      <c r="QSY1" s="280"/>
      <c r="QSZ1" s="280"/>
      <c r="QTA1" s="280"/>
      <c r="QTB1" s="280"/>
      <c r="QTC1" s="280"/>
      <c r="QTD1" s="280"/>
      <c r="QTE1" s="280" t="s">
        <v>258</v>
      </c>
      <c r="QTF1" s="280"/>
      <c r="QTG1" s="280"/>
      <c r="QTH1" s="280"/>
      <c r="QTI1" s="280"/>
      <c r="QTJ1" s="280"/>
      <c r="QTK1" s="280"/>
      <c r="QTL1" s="280"/>
      <c r="QTM1" s="280"/>
      <c r="QTN1" s="280"/>
      <c r="QTO1" s="280"/>
      <c r="QTP1" s="280"/>
      <c r="QTQ1" s="280"/>
      <c r="QTR1" s="280"/>
      <c r="QTS1" s="280"/>
      <c r="QTT1" s="280"/>
      <c r="QTU1" s="280" t="s">
        <v>258</v>
      </c>
      <c r="QTV1" s="280"/>
      <c r="QTW1" s="280"/>
      <c r="QTX1" s="280"/>
      <c r="QTY1" s="280"/>
      <c r="QTZ1" s="280"/>
      <c r="QUA1" s="280"/>
      <c r="QUB1" s="280"/>
      <c r="QUC1" s="280"/>
      <c r="QUD1" s="280"/>
      <c r="QUE1" s="280"/>
      <c r="QUF1" s="280"/>
      <c r="QUG1" s="280"/>
      <c r="QUH1" s="280"/>
      <c r="QUI1" s="280"/>
      <c r="QUJ1" s="280"/>
      <c r="QUK1" s="280" t="s">
        <v>258</v>
      </c>
      <c r="QUL1" s="280"/>
      <c r="QUM1" s="280"/>
      <c r="QUN1" s="280"/>
      <c r="QUO1" s="280"/>
      <c r="QUP1" s="280"/>
      <c r="QUQ1" s="280"/>
      <c r="QUR1" s="280"/>
      <c r="QUS1" s="280"/>
      <c r="QUT1" s="280"/>
      <c r="QUU1" s="280"/>
      <c r="QUV1" s="280"/>
      <c r="QUW1" s="280"/>
      <c r="QUX1" s="280"/>
      <c r="QUY1" s="280"/>
      <c r="QUZ1" s="280"/>
      <c r="QVA1" s="280" t="s">
        <v>258</v>
      </c>
      <c r="QVB1" s="280"/>
      <c r="QVC1" s="280"/>
      <c r="QVD1" s="280"/>
      <c r="QVE1" s="280"/>
      <c r="QVF1" s="280"/>
      <c r="QVG1" s="280"/>
      <c r="QVH1" s="280"/>
      <c r="QVI1" s="280"/>
      <c r="QVJ1" s="280"/>
      <c r="QVK1" s="280"/>
      <c r="QVL1" s="280"/>
      <c r="QVM1" s="280"/>
      <c r="QVN1" s="280"/>
      <c r="QVO1" s="280"/>
      <c r="QVP1" s="280"/>
      <c r="QVQ1" s="280" t="s">
        <v>258</v>
      </c>
      <c r="QVR1" s="280"/>
      <c r="QVS1" s="280"/>
      <c r="QVT1" s="280"/>
      <c r="QVU1" s="280"/>
      <c r="QVV1" s="280"/>
      <c r="QVW1" s="280"/>
      <c r="QVX1" s="280"/>
      <c r="QVY1" s="280"/>
      <c r="QVZ1" s="280"/>
      <c r="QWA1" s="280"/>
      <c r="QWB1" s="280"/>
      <c r="QWC1" s="280"/>
      <c r="QWD1" s="280"/>
      <c r="QWE1" s="280"/>
      <c r="QWF1" s="280"/>
      <c r="QWG1" s="280" t="s">
        <v>258</v>
      </c>
      <c r="QWH1" s="280"/>
      <c r="QWI1" s="280"/>
      <c r="QWJ1" s="280"/>
      <c r="QWK1" s="280"/>
      <c r="QWL1" s="280"/>
      <c r="QWM1" s="280"/>
      <c r="QWN1" s="280"/>
      <c r="QWO1" s="280"/>
      <c r="QWP1" s="280"/>
      <c r="QWQ1" s="280"/>
      <c r="QWR1" s="280"/>
      <c r="QWS1" s="280"/>
      <c r="QWT1" s="280"/>
      <c r="QWU1" s="280"/>
      <c r="QWV1" s="280"/>
      <c r="QWW1" s="280" t="s">
        <v>258</v>
      </c>
      <c r="QWX1" s="280"/>
      <c r="QWY1" s="280"/>
      <c r="QWZ1" s="280"/>
      <c r="QXA1" s="280"/>
      <c r="QXB1" s="280"/>
      <c r="QXC1" s="280"/>
      <c r="QXD1" s="280"/>
      <c r="QXE1" s="280"/>
      <c r="QXF1" s="280"/>
      <c r="QXG1" s="280"/>
      <c r="QXH1" s="280"/>
      <c r="QXI1" s="280"/>
      <c r="QXJ1" s="280"/>
      <c r="QXK1" s="280"/>
      <c r="QXL1" s="280"/>
      <c r="QXM1" s="280" t="s">
        <v>258</v>
      </c>
      <c r="QXN1" s="280"/>
      <c r="QXO1" s="280"/>
      <c r="QXP1" s="280"/>
      <c r="QXQ1" s="280"/>
      <c r="QXR1" s="280"/>
      <c r="QXS1" s="280"/>
      <c r="QXT1" s="280"/>
      <c r="QXU1" s="280"/>
      <c r="QXV1" s="280"/>
      <c r="QXW1" s="280"/>
      <c r="QXX1" s="280"/>
      <c r="QXY1" s="280"/>
      <c r="QXZ1" s="280"/>
      <c r="QYA1" s="280"/>
      <c r="QYB1" s="280"/>
      <c r="QYC1" s="280" t="s">
        <v>258</v>
      </c>
      <c r="QYD1" s="280"/>
      <c r="QYE1" s="280"/>
      <c r="QYF1" s="280"/>
      <c r="QYG1" s="280"/>
      <c r="QYH1" s="280"/>
      <c r="QYI1" s="280"/>
      <c r="QYJ1" s="280"/>
      <c r="QYK1" s="280"/>
      <c r="QYL1" s="280"/>
      <c r="QYM1" s="280"/>
      <c r="QYN1" s="280"/>
      <c r="QYO1" s="280"/>
      <c r="QYP1" s="280"/>
      <c r="QYQ1" s="280"/>
      <c r="QYR1" s="280"/>
      <c r="QYS1" s="280" t="s">
        <v>258</v>
      </c>
      <c r="QYT1" s="280"/>
      <c r="QYU1" s="280"/>
      <c r="QYV1" s="280"/>
      <c r="QYW1" s="280"/>
      <c r="QYX1" s="280"/>
      <c r="QYY1" s="280"/>
      <c r="QYZ1" s="280"/>
      <c r="QZA1" s="280"/>
      <c r="QZB1" s="280"/>
      <c r="QZC1" s="280"/>
      <c r="QZD1" s="280"/>
      <c r="QZE1" s="280"/>
      <c r="QZF1" s="280"/>
      <c r="QZG1" s="280"/>
      <c r="QZH1" s="280"/>
      <c r="QZI1" s="280" t="s">
        <v>258</v>
      </c>
      <c r="QZJ1" s="280"/>
      <c r="QZK1" s="280"/>
      <c r="QZL1" s="280"/>
      <c r="QZM1" s="280"/>
      <c r="QZN1" s="280"/>
      <c r="QZO1" s="280"/>
      <c r="QZP1" s="280"/>
      <c r="QZQ1" s="280"/>
      <c r="QZR1" s="280"/>
      <c r="QZS1" s="280"/>
      <c r="QZT1" s="280"/>
      <c r="QZU1" s="280"/>
      <c r="QZV1" s="280"/>
      <c r="QZW1" s="280"/>
      <c r="QZX1" s="280"/>
      <c r="QZY1" s="280" t="s">
        <v>258</v>
      </c>
      <c r="QZZ1" s="280"/>
      <c r="RAA1" s="280"/>
      <c r="RAB1" s="280"/>
      <c r="RAC1" s="280"/>
      <c r="RAD1" s="280"/>
      <c r="RAE1" s="280"/>
      <c r="RAF1" s="280"/>
      <c r="RAG1" s="280"/>
      <c r="RAH1" s="280"/>
      <c r="RAI1" s="280"/>
      <c r="RAJ1" s="280"/>
      <c r="RAK1" s="280"/>
      <c r="RAL1" s="280"/>
      <c r="RAM1" s="280"/>
      <c r="RAN1" s="280"/>
      <c r="RAO1" s="280" t="s">
        <v>258</v>
      </c>
      <c r="RAP1" s="280"/>
      <c r="RAQ1" s="280"/>
      <c r="RAR1" s="280"/>
      <c r="RAS1" s="280"/>
      <c r="RAT1" s="280"/>
      <c r="RAU1" s="280"/>
      <c r="RAV1" s="280"/>
      <c r="RAW1" s="280"/>
      <c r="RAX1" s="280"/>
      <c r="RAY1" s="280"/>
      <c r="RAZ1" s="280"/>
      <c r="RBA1" s="280"/>
      <c r="RBB1" s="280"/>
      <c r="RBC1" s="280"/>
      <c r="RBD1" s="280"/>
      <c r="RBE1" s="280" t="s">
        <v>258</v>
      </c>
      <c r="RBF1" s="280"/>
      <c r="RBG1" s="280"/>
      <c r="RBH1" s="280"/>
      <c r="RBI1" s="280"/>
      <c r="RBJ1" s="280"/>
      <c r="RBK1" s="280"/>
      <c r="RBL1" s="280"/>
      <c r="RBM1" s="280"/>
      <c r="RBN1" s="280"/>
      <c r="RBO1" s="280"/>
      <c r="RBP1" s="280"/>
      <c r="RBQ1" s="280"/>
      <c r="RBR1" s="280"/>
      <c r="RBS1" s="280"/>
      <c r="RBT1" s="280"/>
      <c r="RBU1" s="280" t="s">
        <v>258</v>
      </c>
      <c r="RBV1" s="280"/>
      <c r="RBW1" s="280"/>
      <c r="RBX1" s="280"/>
      <c r="RBY1" s="280"/>
      <c r="RBZ1" s="280"/>
      <c r="RCA1" s="280"/>
      <c r="RCB1" s="280"/>
      <c r="RCC1" s="280"/>
      <c r="RCD1" s="280"/>
      <c r="RCE1" s="280"/>
      <c r="RCF1" s="280"/>
      <c r="RCG1" s="280"/>
      <c r="RCH1" s="280"/>
      <c r="RCI1" s="280"/>
      <c r="RCJ1" s="280"/>
      <c r="RCK1" s="280" t="s">
        <v>258</v>
      </c>
      <c r="RCL1" s="280"/>
      <c r="RCM1" s="280"/>
      <c r="RCN1" s="280"/>
      <c r="RCO1" s="280"/>
      <c r="RCP1" s="280"/>
      <c r="RCQ1" s="280"/>
      <c r="RCR1" s="280"/>
      <c r="RCS1" s="280"/>
      <c r="RCT1" s="280"/>
      <c r="RCU1" s="280"/>
      <c r="RCV1" s="280"/>
      <c r="RCW1" s="280"/>
      <c r="RCX1" s="280"/>
      <c r="RCY1" s="280"/>
      <c r="RCZ1" s="280"/>
      <c r="RDA1" s="280" t="s">
        <v>258</v>
      </c>
      <c r="RDB1" s="280"/>
      <c r="RDC1" s="280"/>
      <c r="RDD1" s="280"/>
      <c r="RDE1" s="280"/>
      <c r="RDF1" s="280"/>
      <c r="RDG1" s="280"/>
      <c r="RDH1" s="280"/>
      <c r="RDI1" s="280"/>
      <c r="RDJ1" s="280"/>
      <c r="RDK1" s="280"/>
      <c r="RDL1" s="280"/>
      <c r="RDM1" s="280"/>
      <c r="RDN1" s="280"/>
      <c r="RDO1" s="280"/>
      <c r="RDP1" s="280"/>
      <c r="RDQ1" s="280" t="s">
        <v>258</v>
      </c>
      <c r="RDR1" s="280"/>
      <c r="RDS1" s="280"/>
      <c r="RDT1" s="280"/>
      <c r="RDU1" s="280"/>
      <c r="RDV1" s="280"/>
      <c r="RDW1" s="280"/>
      <c r="RDX1" s="280"/>
      <c r="RDY1" s="280"/>
      <c r="RDZ1" s="280"/>
      <c r="REA1" s="280"/>
      <c r="REB1" s="280"/>
      <c r="REC1" s="280"/>
      <c r="RED1" s="280"/>
      <c r="REE1" s="280"/>
      <c r="REF1" s="280"/>
      <c r="REG1" s="280" t="s">
        <v>258</v>
      </c>
      <c r="REH1" s="280"/>
      <c r="REI1" s="280"/>
      <c r="REJ1" s="280"/>
      <c r="REK1" s="280"/>
      <c r="REL1" s="280"/>
      <c r="REM1" s="280"/>
      <c r="REN1" s="280"/>
      <c r="REO1" s="280"/>
      <c r="REP1" s="280"/>
      <c r="REQ1" s="280"/>
      <c r="RER1" s="280"/>
      <c r="RES1" s="280"/>
      <c r="RET1" s="280"/>
      <c r="REU1" s="280"/>
      <c r="REV1" s="280"/>
      <c r="REW1" s="280" t="s">
        <v>258</v>
      </c>
      <c r="REX1" s="280"/>
      <c r="REY1" s="280"/>
      <c r="REZ1" s="280"/>
      <c r="RFA1" s="280"/>
      <c r="RFB1" s="280"/>
      <c r="RFC1" s="280"/>
      <c r="RFD1" s="280"/>
      <c r="RFE1" s="280"/>
      <c r="RFF1" s="280"/>
      <c r="RFG1" s="280"/>
      <c r="RFH1" s="280"/>
      <c r="RFI1" s="280"/>
      <c r="RFJ1" s="280"/>
      <c r="RFK1" s="280"/>
      <c r="RFL1" s="280"/>
      <c r="RFM1" s="280" t="s">
        <v>258</v>
      </c>
      <c r="RFN1" s="280"/>
      <c r="RFO1" s="280"/>
      <c r="RFP1" s="280"/>
      <c r="RFQ1" s="280"/>
      <c r="RFR1" s="280"/>
      <c r="RFS1" s="280"/>
      <c r="RFT1" s="280"/>
      <c r="RFU1" s="280"/>
      <c r="RFV1" s="280"/>
      <c r="RFW1" s="280"/>
      <c r="RFX1" s="280"/>
      <c r="RFY1" s="280"/>
      <c r="RFZ1" s="280"/>
      <c r="RGA1" s="280"/>
      <c r="RGB1" s="280"/>
      <c r="RGC1" s="280" t="s">
        <v>258</v>
      </c>
      <c r="RGD1" s="280"/>
      <c r="RGE1" s="280"/>
      <c r="RGF1" s="280"/>
      <c r="RGG1" s="280"/>
      <c r="RGH1" s="280"/>
      <c r="RGI1" s="280"/>
      <c r="RGJ1" s="280"/>
      <c r="RGK1" s="280"/>
      <c r="RGL1" s="280"/>
      <c r="RGM1" s="280"/>
      <c r="RGN1" s="280"/>
      <c r="RGO1" s="280"/>
      <c r="RGP1" s="280"/>
      <c r="RGQ1" s="280"/>
      <c r="RGR1" s="280"/>
      <c r="RGS1" s="280" t="s">
        <v>258</v>
      </c>
      <c r="RGT1" s="280"/>
      <c r="RGU1" s="280"/>
      <c r="RGV1" s="280"/>
      <c r="RGW1" s="280"/>
      <c r="RGX1" s="280"/>
      <c r="RGY1" s="280"/>
      <c r="RGZ1" s="280"/>
      <c r="RHA1" s="280"/>
      <c r="RHB1" s="280"/>
      <c r="RHC1" s="280"/>
      <c r="RHD1" s="280"/>
      <c r="RHE1" s="280"/>
      <c r="RHF1" s="280"/>
      <c r="RHG1" s="280"/>
      <c r="RHH1" s="280"/>
      <c r="RHI1" s="280" t="s">
        <v>258</v>
      </c>
      <c r="RHJ1" s="280"/>
      <c r="RHK1" s="280"/>
      <c r="RHL1" s="280"/>
      <c r="RHM1" s="280"/>
      <c r="RHN1" s="280"/>
      <c r="RHO1" s="280"/>
      <c r="RHP1" s="280"/>
      <c r="RHQ1" s="280"/>
      <c r="RHR1" s="280"/>
      <c r="RHS1" s="280"/>
      <c r="RHT1" s="280"/>
      <c r="RHU1" s="280"/>
      <c r="RHV1" s="280"/>
      <c r="RHW1" s="280"/>
      <c r="RHX1" s="280"/>
      <c r="RHY1" s="280" t="s">
        <v>258</v>
      </c>
      <c r="RHZ1" s="280"/>
      <c r="RIA1" s="280"/>
      <c r="RIB1" s="280"/>
      <c r="RIC1" s="280"/>
      <c r="RID1" s="280"/>
      <c r="RIE1" s="280"/>
      <c r="RIF1" s="280"/>
      <c r="RIG1" s="280"/>
      <c r="RIH1" s="280"/>
      <c r="RII1" s="280"/>
      <c r="RIJ1" s="280"/>
      <c r="RIK1" s="280"/>
      <c r="RIL1" s="280"/>
      <c r="RIM1" s="280"/>
      <c r="RIN1" s="280"/>
      <c r="RIO1" s="280" t="s">
        <v>258</v>
      </c>
      <c r="RIP1" s="280"/>
      <c r="RIQ1" s="280"/>
      <c r="RIR1" s="280"/>
      <c r="RIS1" s="280"/>
      <c r="RIT1" s="280"/>
      <c r="RIU1" s="280"/>
      <c r="RIV1" s="280"/>
      <c r="RIW1" s="280"/>
      <c r="RIX1" s="280"/>
      <c r="RIY1" s="280"/>
      <c r="RIZ1" s="280"/>
      <c r="RJA1" s="280"/>
      <c r="RJB1" s="280"/>
      <c r="RJC1" s="280"/>
      <c r="RJD1" s="280"/>
      <c r="RJE1" s="280" t="s">
        <v>258</v>
      </c>
      <c r="RJF1" s="280"/>
      <c r="RJG1" s="280"/>
      <c r="RJH1" s="280"/>
      <c r="RJI1" s="280"/>
      <c r="RJJ1" s="280"/>
      <c r="RJK1" s="280"/>
      <c r="RJL1" s="280"/>
      <c r="RJM1" s="280"/>
      <c r="RJN1" s="280"/>
      <c r="RJO1" s="280"/>
      <c r="RJP1" s="280"/>
      <c r="RJQ1" s="280"/>
      <c r="RJR1" s="280"/>
      <c r="RJS1" s="280"/>
      <c r="RJT1" s="280"/>
      <c r="RJU1" s="280" t="s">
        <v>258</v>
      </c>
      <c r="RJV1" s="280"/>
      <c r="RJW1" s="280"/>
      <c r="RJX1" s="280"/>
      <c r="RJY1" s="280"/>
      <c r="RJZ1" s="280"/>
      <c r="RKA1" s="280"/>
      <c r="RKB1" s="280"/>
      <c r="RKC1" s="280"/>
      <c r="RKD1" s="280"/>
      <c r="RKE1" s="280"/>
      <c r="RKF1" s="280"/>
      <c r="RKG1" s="280"/>
      <c r="RKH1" s="280"/>
      <c r="RKI1" s="280"/>
      <c r="RKJ1" s="280"/>
      <c r="RKK1" s="280" t="s">
        <v>258</v>
      </c>
      <c r="RKL1" s="280"/>
      <c r="RKM1" s="280"/>
      <c r="RKN1" s="280"/>
      <c r="RKO1" s="280"/>
      <c r="RKP1" s="280"/>
      <c r="RKQ1" s="280"/>
      <c r="RKR1" s="280"/>
      <c r="RKS1" s="280"/>
      <c r="RKT1" s="280"/>
      <c r="RKU1" s="280"/>
      <c r="RKV1" s="280"/>
      <c r="RKW1" s="280"/>
      <c r="RKX1" s="280"/>
      <c r="RKY1" s="280"/>
      <c r="RKZ1" s="280"/>
      <c r="RLA1" s="280" t="s">
        <v>258</v>
      </c>
      <c r="RLB1" s="280"/>
      <c r="RLC1" s="280"/>
      <c r="RLD1" s="280"/>
      <c r="RLE1" s="280"/>
      <c r="RLF1" s="280"/>
      <c r="RLG1" s="280"/>
      <c r="RLH1" s="280"/>
      <c r="RLI1" s="280"/>
      <c r="RLJ1" s="280"/>
      <c r="RLK1" s="280"/>
      <c r="RLL1" s="280"/>
      <c r="RLM1" s="280"/>
      <c r="RLN1" s="280"/>
      <c r="RLO1" s="280"/>
      <c r="RLP1" s="280"/>
      <c r="RLQ1" s="280" t="s">
        <v>258</v>
      </c>
      <c r="RLR1" s="280"/>
      <c r="RLS1" s="280"/>
      <c r="RLT1" s="280"/>
      <c r="RLU1" s="280"/>
      <c r="RLV1" s="280"/>
      <c r="RLW1" s="280"/>
      <c r="RLX1" s="280"/>
      <c r="RLY1" s="280"/>
      <c r="RLZ1" s="280"/>
      <c r="RMA1" s="280"/>
      <c r="RMB1" s="280"/>
      <c r="RMC1" s="280"/>
      <c r="RMD1" s="280"/>
      <c r="RME1" s="280"/>
      <c r="RMF1" s="280"/>
      <c r="RMG1" s="280" t="s">
        <v>258</v>
      </c>
      <c r="RMH1" s="280"/>
      <c r="RMI1" s="280"/>
      <c r="RMJ1" s="280"/>
      <c r="RMK1" s="280"/>
      <c r="RML1" s="280"/>
      <c r="RMM1" s="280"/>
      <c r="RMN1" s="280"/>
      <c r="RMO1" s="280"/>
      <c r="RMP1" s="280"/>
      <c r="RMQ1" s="280"/>
      <c r="RMR1" s="280"/>
      <c r="RMS1" s="280"/>
      <c r="RMT1" s="280"/>
      <c r="RMU1" s="280"/>
      <c r="RMV1" s="280"/>
      <c r="RMW1" s="280" t="s">
        <v>258</v>
      </c>
      <c r="RMX1" s="280"/>
      <c r="RMY1" s="280"/>
      <c r="RMZ1" s="280"/>
      <c r="RNA1" s="280"/>
      <c r="RNB1" s="280"/>
      <c r="RNC1" s="280"/>
      <c r="RND1" s="280"/>
      <c r="RNE1" s="280"/>
      <c r="RNF1" s="280"/>
      <c r="RNG1" s="280"/>
      <c r="RNH1" s="280"/>
      <c r="RNI1" s="280"/>
      <c r="RNJ1" s="280"/>
      <c r="RNK1" s="280"/>
      <c r="RNL1" s="280"/>
      <c r="RNM1" s="280" t="s">
        <v>258</v>
      </c>
      <c r="RNN1" s="280"/>
      <c r="RNO1" s="280"/>
      <c r="RNP1" s="280"/>
      <c r="RNQ1" s="280"/>
      <c r="RNR1" s="280"/>
      <c r="RNS1" s="280"/>
      <c r="RNT1" s="280"/>
      <c r="RNU1" s="280"/>
      <c r="RNV1" s="280"/>
      <c r="RNW1" s="280"/>
      <c r="RNX1" s="280"/>
      <c r="RNY1" s="280"/>
      <c r="RNZ1" s="280"/>
      <c r="ROA1" s="280"/>
      <c r="ROB1" s="280"/>
      <c r="ROC1" s="280" t="s">
        <v>258</v>
      </c>
      <c r="ROD1" s="280"/>
      <c r="ROE1" s="280"/>
      <c r="ROF1" s="280"/>
      <c r="ROG1" s="280"/>
      <c r="ROH1" s="280"/>
      <c r="ROI1" s="280"/>
      <c r="ROJ1" s="280"/>
      <c r="ROK1" s="280"/>
      <c r="ROL1" s="280"/>
      <c r="ROM1" s="280"/>
      <c r="RON1" s="280"/>
      <c r="ROO1" s="280"/>
      <c r="ROP1" s="280"/>
      <c r="ROQ1" s="280"/>
      <c r="ROR1" s="280"/>
      <c r="ROS1" s="280" t="s">
        <v>258</v>
      </c>
      <c r="ROT1" s="280"/>
      <c r="ROU1" s="280"/>
      <c r="ROV1" s="280"/>
      <c r="ROW1" s="280"/>
      <c r="ROX1" s="280"/>
      <c r="ROY1" s="280"/>
      <c r="ROZ1" s="280"/>
      <c r="RPA1" s="280"/>
      <c r="RPB1" s="280"/>
      <c r="RPC1" s="280"/>
      <c r="RPD1" s="280"/>
      <c r="RPE1" s="280"/>
      <c r="RPF1" s="280"/>
      <c r="RPG1" s="280"/>
      <c r="RPH1" s="280"/>
      <c r="RPI1" s="280" t="s">
        <v>258</v>
      </c>
      <c r="RPJ1" s="280"/>
      <c r="RPK1" s="280"/>
      <c r="RPL1" s="280"/>
      <c r="RPM1" s="280"/>
      <c r="RPN1" s="280"/>
      <c r="RPO1" s="280"/>
      <c r="RPP1" s="280"/>
      <c r="RPQ1" s="280"/>
      <c r="RPR1" s="280"/>
      <c r="RPS1" s="280"/>
      <c r="RPT1" s="280"/>
      <c r="RPU1" s="280"/>
      <c r="RPV1" s="280"/>
      <c r="RPW1" s="280"/>
      <c r="RPX1" s="280"/>
      <c r="RPY1" s="280" t="s">
        <v>258</v>
      </c>
      <c r="RPZ1" s="280"/>
      <c r="RQA1" s="280"/>
      <c r="RQB1" s="280"/>
      <c r="RQC1" s="280"/>
      <c r="RQD1" s="280"/>
      <c r="RQE1" s="280"/>
      <c r="RQF1" s="280"/>
      <c r="RQG1" s="280"/>
      <c r="RQH1" s="280"/>
      <c r="RQI1" s="280"/>
      <c r="RQJ1" s="280"/>
      <c r="RQK1" s="280"/>
      <c r="RQL1" s="280"/>
      <c r="RQM1" s="280"/>
      <c r="RQN1" s="280"/>
      <c r="RQO1" s="280" t="s">
        <v>258</v>
      </c>
      <c r="RQP1" s="280"/>
      <c r="RQQ1" s="280"/>
      <c r="RQR1" s="280"/>
      <c r="RQS1" s="280"/>
      <c r="RQT1" s="280"/>
      <c r="RQU1" s="280"/>
      <c r="RQV1" s="280"/>
      <c r="RQW1" s="280"/>
      <c r="RQX1" s="280"/>
      <c r="RQY1" s="280"/>
      <c r="RQZ1" s="280"/>
      <c r="RRA1" s="280"/>
      <c r="RRB1" s="280"/>
      <c r="RRC1" s="280"/>
      <c r="RRD1" s="280"/>
      <c r="RRE1" s="280" t="s">
        <v>258</v>
      </c>
      <c r="RRF1" s="280"/>
      <c r="RRG1" s="280"/>
      <c r="RRH1" s="280"/>
      <c r="RRI1" s="280"/>
      <c r="RRJ1" s="280"/>
      <c r="RRK1" s="280"/>
      <c r="RRL1" s="280"/>
      <c r="RRM1" s="280"/>
      <c r="RRN1" s="280"/>
      <c r="RRO1" s="280"/>
      <c r="RRP1" s="280"/>
      <c r="RRQ1" s="280"/>
      <c r="RRR1" s="280"/>
      <c r="RRS1" s="280"/>
      <c r="RRT1" s="280"/>
      <c r="RRU1" s="280" t="s">
        <v>258</v>
      </c>
      <c r="RRV1" s="280"/>
      <c r="RRW1" s="280"/>
      <c r="RRX1" s="280"/>
      <c r="RRY1" s="280"/>
      <c r="RRZ1" s="280"/>
      <c r="RSA1" s="280"/>
      <c r="RSB1" s="280"/>
      <c r="RSC1" s="280"/>
      <c r="RSD1" s="280"/>
      <c r="RSE1" s="280"/>
      <c r="RSF1" s="280"/>
      <c r="RSG1" s="280"/>
      <c r="RSH1" s="280"/>
      <c r="RSI1" s="280"/>
      <c r="RSJ1" s="280"/>
      <c r="RSK1" s="280" t="s">
        <v>258</v>
      </c>
      <c r="RSL1" s="280"/>
      <c r="RSM1" s="280"/>
      <c r="RSN1" s="280"/>
      <c r="RSO1" s="280"/>
      <c r="RSP1" s="280"/>
      <c r="RSQ1" s="280"/>
      <c r="RSR1" s="280"/>
      <c r="RSS1" s="280"/>
      <c r="RST1" s="280"/>
      <c r="RSU1" s="280"/>
      <c r="RSV1" s="280"/>
      <c r="RSW1" s="280"/>
      <c r="RSX1" s="280"/>
      <c r="RSY1" s="280"/>
      <c r="RSZ1" s="280"/>
      <c r="RTA1" s="280" t="s">
        <v>258</v>
      </c>
      <c r="RTB1" s="280"/>
      <c r="RTC1" s="280"/>
      <c r="RTD1" s="280"/>
      <c r="RTE1" s="280"/>
      <c r="RTF1" s="280"/>
      <c r="RTG1" s="280"/>
      <c r="RTH1" s="280"/>
      <c r="RTI1" s="280"/>
      <c r="RTJ1" s="280"/>
      <c r="RTK1" s="280"/>
      <c r="RTL1" s="280"/>
      <c r="RTM1" s="280"/>
      <c r="RTN1" s="280"/>
      <c r="RTO1" s="280"/>
      <c r="RTP1" s="280"/>
      <c r="RTQ1" s="280" t="s">
        <v>258</v>
      </c>
      <c r="RTR1" s="280"/>
      <c r="RTS1" s="280"/>
      <c r="RTT1" s="280"/>
      <c r="RTU1" s="280"/>
      <c r="RTV1" s="280"/>
      <c r="RTW1" s="280"/>
      <c r="RTX1" s="280"/>
      <c r="RTY1" s="280"/>
      <c r="RTZ1" s="280"/>
      <c r="RUA1" s="280"/>
      <c r="RUB1" s="280"/>
      <c r="RUC1" s="280"/>
      <c r="RUD1" s="280"/>
      <c r="RUE1" s="280"/>
      <c r="RUF1" s="280"/>
      <c r="RUG1" s="280" t="s">
        <v>258</v>
      </c>
      <c r="RUH1" s="280"/>
      <c r="RUI1" s="280"/>
      <c r="RUJ1" s="280"/>
      <c r="RUK1" s="280"/>
      <c r="RUL1" s="280"/>
      <c r="RUM1" s="280"/>
      <c r="RUN1" s="280"/>
      <c r="RUO1" s="280"/>
      <c r="RUP1" s="280"/>
      <c r="RUQ1" s="280"/>
      <c r="RUR1" s="280"/>
      <c r="RUS1" s="280"/>
      <c r="RUT1" s="280"/>
      <c r="RUU1" s="280"/>
      <c r="RUV1" s="280"/>
      <c r="RUW1" s="280" t="s">
        <v>258</v>
      </c>
      <c r="RUX1" s="280"/>
      <c r="RUY1" s="280"/>
      <c r="RUZ1" s="280"/>
      <c r="RVA1" s="280"/>
      <c r="RVB1" s="280"/>
      <c r="RVC1" s="280"/>
      <c r="RVD1" s="280"/>
      <c r="RVE1" s="280"/>
      <c r="RVF1" s="280"/>
      <c r="RVG1" s="280"/>
      <c r="RVH1" s="280"/>
      <c r="RVI1" s="280"/>
      <c r="RVJ1" s="280"/>
      <c r="RVK1" s="280"/>
      <c r="RVL1" s="280"/>
      <c r="RVM1" s="280" t="s">
        <v>258</v>
      </c>
      <c r="RVN1" s="280"/>
      <c r="RVO1" s="280"/>
      <c r="RVP1" s="280"/>
      <c r="RVQ1" s="280"/>
      <c r="RVR1" s="280"/>
      <c r="RVS1" s="280"/>
      <c r="RVT1" s="280"/>
      <c r="RVU1" s="280"/>
      <c r="RVV1" s="280"/>
      <c r="RVW1" s="280"/>
      <c r="RVX1" s="280"/>
      <c r="RVY1" s="280"/>
      <c r="RVZ1" s="280"/>
      <c r="RWA1" s="280"/>
      <c r="RWB1" s="280"/>
      <c r="RWC1" s="280" t="s">
        <v>258</v>
      </c>
      <c r="RWD1" s="280"/>
      <c r="RWE1" s="280"/>
      <c r="RWF1" s="280"/>
      <c r="RWG1" s="280"/>
      <c r="RWH1" s="280"/>
      <c r="RWI1" s="280"/>
      <c r="RWJ1" s="280"/>
      <c r="RWK1" s="280"/>
      <c r="RWL1" s="280"/>
      <c r="RWM1" s="280"/>
      <c r="RWN1" s="280"/>
      <c r="RWO1" s="280"/>
      <c r="RWP1" s="280"/>
      <c r="RWQ1" s="280"/>
      <c r="RWR1" s="280"/>
      <c r="RWS1" s="280" t="s">
        <v>258</v>
      </c>
      <c r="RWT1" s="280"/>
      <c r="RWU1" s="280"/>
      <c r="RWV1" s="280"/>
      <c r="RWW1" s="280"/>
      <c r="RWX1" s="280"/>
      <c r="RWY1" s="280"/>
      <c r="RWZ1" s="280"/>
      <c r="RXA1" s="280"/>
      <c r="RXB1" s="280"/>
      <c r="RXC1" s="280"/>
      <c r="RXD1" s="280"/>
      <c r="RXE1" s="280"/>
      <c r="RXF1" s="280"/>
      <c r="RXG1" s="280"/>
      <c r="RXH1" s="280"/>
      <c r="RXI1" s="280" t="s">
        <v>258</v>
      </c>
      <c r="RXJ1" s="280"/>
      <c r="RXK1" s="280"/>
      <c r="RXL1" s="280"/>
      <c r="RXM1" s="280"/>
      <c r="RXN1" s="280"/>
      <c r="RXO1" s="280"/>
      <c r="RXP1" s="280"/>
      <c r="RXQ1" s="280"/>
      <c r="RXR1" s="280"/>
      <c r="RXS1" s="280"/>
      <c r="RXT1" s="280"/>
      <c r="RXU1" s="280"/>
      <c r="RXV1" s="280"/>
      <c r="RXW1" s="280"/>
      <c r="RXX1" s="280"/>
      <c r="RXY1" s="280" t="s">
        <v>258</v>
      </c>
      <c r="RXZ1" s="280"/>
      <c r="RYA1" s="280"/>
      <c r="RYB1" s="280"/>
      <c r="RYC1" s="280"/>
      <c r="RYD1" s="280"/>
      <c r="RYE1" s="280"/>
      <c r="RYF1" s="280"/>
      <c r="RYG1" s="280"/>
      <c r="RYH1" s="280"/>
      <c r="RYI1" s="280"/>
      <c r="RYJ1" s="280"/>
      <c r="RYK1" s="280"/>
      <c r="RYL1" s="280"/>
      <c r="RYM1" s="280"/>
      <c r="RYN1" s="280"/>
      <c r="RYO1" s="280" t="s">
        <v>258</v>
      </c>
      <c r="RYP1" s="280"/>
      <c r="RYQ1" s="280"/>
      <c r="RYR1" s="280"/>
      <c r="RYS1" s="280"/>
      <c r="RYT1" s="280"/>
      <c r="RYU1" s="280"/>
      <c r="RYV1" s="280"/>
      <c r="RYW1" s="280"/>
      <c r="RYX1" s="280"/>
      <c r="RYY1" s="280"/>
      <c r="RYZ1" s="280"/>
      <c r="RZA1" s="280"/>
      <c r="RZB1" s="280"/>
      <c r="RZC1" s="280"/>
      <c r="RZD1" s="280"/>
      <c r="RZE1" s="280" t="s">
        <v>258</v>
      </c>
      <c r="RZF1" s="280"/>
      <c r="RZG1" s="280"/>
      <c r="RZH1" s="280"/>
      <c r="RZI1" s="280"/>
      <c r="RZJ1" s="280"/>
      <c r="RZK1" s="280"/>
      <c r="RZL1" s="280"/>
      <c r="RZM1" s="280"/>
      <c r="RZN1" s="280"/>
      <c r="RZO1" s="280"/>
      <c r="RZP1" s="280"/>
      <c r="RZQ1" s="280"/>
      <c r="RZR1" s="280"/>
      <c r="RZS1" s="280"/>
      <c r="RZT1" s="280"/>
      <c r="RZU1" s="280" t="s">
        <v>258</v>
      </c>
      <c r="RZV1" s="280"/>
      <c r="RZW1" s="280"/>
      <c r="RZX1" s="280"/>
      <c r="RZY1" s="280"/>
      <c r="RZZ1" s="280"/>
      <c r="SAA1" s="280"/>
      <c r="SAB1" s="280"/>
      <c r="SAC1" s="280"/>
      <c r="SAD1" s="280"/>
      <c r="SAE1" s="280"/>
      <c r="SAF1" s="280"/>
      <c r="SAG1" s="280"/>
      <c r="SAH1" s="280"/>
      <c r="SAI1" s="280"/>
      <c r="SAJ1" s="280"/>
      <c r="SAK1" s="280" t="s">
        <v>258</v>
      </c>
      <c r="SAL1" s="280"/>
      <c r="SAM1" s="280"/>
      <c r="SAN1" s="280"/>
      <c r="SAO1" s="280"/>
      <c r="SAP1" s="280"/>
      <c r="SAQ1" s="280"/>
      <c r="SAR1" s="280"/>
      <c r="SAS1" s="280"/>
      <c r="SAT1" s="280"/>
      <c r="SAU1" s="280"/>
      <c r="SAV1" s="280"/>
      <c r="SAW1" s="280"/>
      <c r="SAX1" s="280"/>
      <c r="SAY1" s="280"/>
      <c r="SAZ1" s="280"/>
      <c r="SBA1" s="280" t="s">
        <v>258</v>
      </c>
      <c r="SBB1" s="280"/>
      <c r="SBC1" s="280"/>
      <c r="SBD1" s="280"/>
      <c r="SBE1" s="280"/>
      <c r="SBF1" s="280"/>
      <c r="SBG1" s="280"/>
      <c r="SBH1" s="280"/>
      <c r="SBI1" s="280"/>
      <c r="SBJ1" s="280"/>
      <c r="SBK1" s="280"/>
      <c r="SBL1" s="280"/>
      <c r="SBM1" s="280"/>
      <c r="SBN1" s="280"/>
      <c r="SBO1" s="280"/>
      <c r="SBP1" s="280"/>
      <c r="SBQ1" s="280" t="s">
        <v>258</v>
      </c>
      <c r="SBR1" s="280"/>
      <c r="SBS1" s="280"/>
      <c r="SBT1" s="280"/>
      <c r="SBU1" s="280"/>
      <c r="SBV1" s="280"/>
      <c r="SBW1" s="280"/>
      <c r="SBX1" s="280"/>
      <c r="SBY1" s="280"/>
      <c r="SBZ1" s="280"/>
      <c r="SCA1" s="280"/>
      <c r="SCB1" s="280"/>
      <c r="SCC1" s="280"/>
      <c r="SCD1" s="280"/>
      <c r="SCE1" s="280"/>
      <c r="SCF1" s="280"/>
      <c r="SCG1" s="280" t="s">
        <v>258</v>
      </c>
      <c r="SCH1" s="280"/>
      <c r="SCI1" s="280"/>
      <c r="SCJ1" s="280"/>
      <c r="SCK1" s="280"/>
      <c r="SCL1" s="280"/>
      <c r="SCM1" s="280"/>
      <c r="SCN1" s="280"/>
      <c r="SCO1" s="280"/>
      <c r="SCP1" s="280"/>
      <c r="SCQ1" s="280"/>
      <c r="SCR1" s="280"/>
      <c r="SCS1" s="280"/>
      <c r="SCT1" s="280"/>
      <c r="SCU1" s="280"/>
      <c r="SCV1" s="280"/>
      <c r="SCW1" s="280" t="s">
        <v>258</v>
      </c>
      <c r="SCX1" s="280"/>
      <c r="SCY1" s="280"/>
      <c r="SCZ1" s="280"/>
      <c r="SDA1" s="280"/>
      <c r="SDB1" s="280"/>
      <c r="SDC1" s="280"/>
      <c r="SDD1" s="280"/>
      <c r="SDE1" s="280"/>
      <c r="SDF1" s="280"/>
      <c r="SDG1" s="280"/>
      <c r="SDH1" s="280"/>
      <c r="SDI1" s="280"/>
      <c r="SDJ1" s="280"/>
      <c r="SDK1" s="280"/>
      <c r="SDL1" s="280"/>
      <c r="SDM1" s="280" t="s">
        <v>258</v>
      </c>
      <c r="SDN1" s="280"/>
      <c r="SDO1" s="280"/>
      <c r="SDP1" s="280"/>
      <c r="SDQ1" s="280"/>
      <c r="SDR1" s="280"/>
      <c r="SDS1" s="280"/>
      <c r="SDT1" s="280"/>
      <c r="SDU1" s="280"/>
      <c r="SDV1" s="280"/>
      <c r="SDW1" s="280"/>
      <c r="SDX1" s="280"/>
      <c r="SDY1" s="280"/>
      <c r="SDZ1" s="280"/>
      <c r="SEA1" s="280"/>
      <c r="SEB1" s="280"/>
      <c r="SEC1" s="280" t="s">
        <v>258</v>
      </c>
      <c r="SED1" s="280"/>
      <c r="SEE1" s="280"/>
      <c r="SEF1" s="280"/>
      <c r="SEG1" s="280"/>
      <c r="SEH1" s="280"/>
      <c r="SEI1" s="280"/>
      <c r="SEJ1" s="280"/>
      <c r="SEK1" s="280"/>
      <c r="SEL1" s="280"/>
      <c r="SEM1" s="280"/>
      <c r="SEN1" s="280"/>
      <c r="SEO1" s="280"/>
      <c r="SEP1" s="280"/>
      <c r="SEQ1" s="280"/>
      <c r="SER1" s="280"/>
      <c r="SES1" s="280" t="s">
        <v>258</v>
      </c>
      <c r="SET1" s="280"/>
      <c r="SEU1" s="280"/>
      <c r="SEV1" s="280"/>
      <c r="SEW1" s="280"/>
      <c r="SEX1" s="280"/>
      <c r="SEY1" s="280"/>
      <c r="SEZ1" s="280"/>
      <c r="SFA1" s="280"/>
      <c r="SFB1" s="280"/>
      <c r="SFC1" s="280"/>
      <c r="SFD1" s="280"/>
      <c r="SFE1" s="280"/>
      <c r="SFF1" s="280"/>
      <c r="SFG1" s="280"/>
      <c r="SFH1" s="280"/>
      <c r="SFI1" s="280" t="s">
        <v>258</v>
      </c>
      <c r="SFJ1" s="280"/>
      <c r="SFK1" s="280"/>
      <c r="SFL1" s="280"/>
      <c r="SFM1" s="280"/>
      <c r="SFN1" s="280"/>
      <c r="SFO1" s="280"/>
      <c r="SFP1" s="280"/>
      <c r="SFQ1" s="280"/>
      <c r="SFR1" s="280"/>
      <c r="SFS1" s="280"/>
      <c r="SFT1" s="280"/>
      <c r="SFU1" s="280"/>
      <c r="SFV1" s="280"/>
      <c r="SFW1" s="280"/>
      <c r="SFX1" s="280"/>
      <c r="SFY1" s="280" t="s">
        <v>258</v>
      </c>
      <c r="SFZ1" s="280"/>
      <c r="SGA1" s="280"/>
      <c r="SGB1" s="280"/>
      <c r="SGC1" s="280"/>
      <c r="SGD1" s="280"/>
      <c r="SGE1" s="280"/>
      <c r="SGF1" s="280"/>
      <c r="SGG1" s="280"/>
      <c r="SGH1" s="280"/>
      <c r="SGI1" s="280"/>
      <c r="SGJ1" s="280"/>
      <c r="SGK1" s="280"/>
      <c r="SGL1" s="280"/>
      <c r="SGM1" s="280"/>
      <c r="SGN1" s="280"/>
      <c r="SGO1" s="280" t="s">
        <v>258</v>
      </c>
      <c r="SGP1" s="280"/>
      <c r="SGQ1" s="280"/>
      <c r="SGR1" s="280"/>
      <c r="SGS1" s="280"/>
      <c r="SGT1" s="280"/>
      <c r="SGU1" s="280"/>
      <c r="SGV1" s="280"/>
      <c r="SGW1" s="280"/>
      <c r="SGX1" s="280"/>
      <c r="SGY1" s="280"/>
      <c r="SGZ1" s="280"/>
      <c r="SHA1" s="280"/>
      <c r="SHB1" s="280"/>
      <c r="SHC1" s="280"/>
      <c r="SHD1" s="280"/>
      <c r="SHE1" s="280" t="s">
        <v>258</v>
      </c>
      <c r="SHF1" s="280"/>
      <c r="SHG1" s="280"/>
      <c r="SHH1" s="280"/>
      <c r="SHI1" s="280"/>
      <c r="SHJ1" s="280"/>
      <c r="SHK1" s="280"/>
      <c r="SHL1" s="280"/>
      <c r="SHM1" s="280"/>
      <c r="SHN1" s="280"/>
      <c r="SHO1" s="280"/>
      <c r="SHP1" s="280"/>
      <c r="SHQ1" s="280"/>
      <c r="SHR1" s="280"/>
      <c r="SHS1" s="280"/>
      <c r="SHT1" s="280"/>
      <c r="SHU1" s="280" t="s">
        <v>258</v>
      </c>
      <c r="SHV1" s="280"/>
      <c r="SHW1" s="280"/>
      <c r="SHX1" s="280"/>
      <c r="SHY1" s="280"/>
      <c r="SHZ1" s="280"/>
      <c r="SIA1" s="280"/>
      <c r="SIB1" s="280"/>
      <c r="SIC1" s="280"/>
      <c r="SID1" s="280"/>
      <c r="SIE1" s="280"/>
      <c r="SIF1" s="280"/>
      <c r="SIG1" s="280"/>
      <c r="SIH1" s="280"/>
      <c r="SII1" s="280"/>
      <c r="SIJ1" s="280"/>
      <c r="SIK1" s="280" t="s">
        <v>258</v>
      </c>
      <c r="SIL1" s="280"/>
      <c r="SIM1" s="280"/>
      <c r="SIN1" s="280"/>
      <c r="SIO1" s="280"/>
      <c r="SIP1" s="280"/>
      <c r="SIQ1" s="280"/>
      <c r="SIR1" s="280"/>
      <c r="SIS1" s="280"/>
      <c r="SIT1" s="280"/>
      <c r="SIU1" s="280"/>
      <c r="SIV1" s="280"/>
      <c r="SIW1" s="280"/>
      <c r="SIX1" s="280"/>
      <c r="SIY1" s="280"/>
      <c r="SIZ1" s="280"/>
      <c r="SJA1" s="280" t="s">
        <v>258</v>
      </c>
      <c r="SJB1" s="280"/>
      <c r="SJC1" s="280"/>
      <c r="SJD1" s="280"/>
      <c r="SJE1" s="280"/>
      <c r="SJF1" s="280"/>
      <c r="SJG1" s="280"/>
      <c r="SJH1" s="280"/>
      <c r="SJI1" s="280"/>
      <c r="SJJ1" s="280"/>
      <c r="SJK1" s="280"/>
      <c r="SJL1" s="280"/>
      <c r="SJM1" s="280"/>
      <c r="SJN1" s="280"/>
      <c r="SJO1" s="280"/>
      <c r="SJP1" s="280"/>
      <c r="SJQ1" s="280" t="s">
        <v>258</v>
      </c>
      <c r="SJR1" s="280"/>
      <c r="SJS1" s="280"/>
      <c r="SJT1" s="280"/>
      <c r="SJU1" s="280"/>
      <c r="SJV1" s="280"/>
      <c r="SJW1" s="280"/>
      <c r="SJX1" s="280"/>
      <c r="SJY1" s="280"/>
      <c r="SJZ1" s="280"/>
      <c r="SKA1" s="280"/>
      <c r="SKB1" s="280"/>
      <c r="SKC1" s="280"/>
      <c r="SKD1" s="280"/>
      <c r="SKE1" s="280"/>
      <c r="SKF1" s="280"/>
      <c r="SKG1" s="280" t="s">
        <v>258</v>
      </c>
      <c r="SKH1" s="280"/>
      <c r="SKI1" s="280"/>
      <c r="SKJ1" s="280"/>
      <c r="SKK1" s="280"/>
      <c r="SKL1" s="280"/>
      <c r="SKM1" s="280"/>
      <c r="SKN1" s="280"/>
      <c r="SKO1" s="280"/>
      <c r="SKP1" s="280"/>
      <c r="SKQ1" s="280"/>
      <c r="SKR1" s="280"/>
      <c r="SKS1" s="280"/>
      <c r="SKT1" s="280"/>
      <c r="SKU1" s="280"/>
      <c r="SKV1" s="280"/>
      <c r="SKW1" s="280" t="s">
        <v>258</v>
      </c>
      <c r="SKX1" s="280"/>
      <c r="SKY1" s="280"/>
      <c r="SKZ1" s="280"/>
      <c r="SLA1" s="280"/>
      <c r="SLB1" s="280"/>
      <c r="SLC1" s="280"/>
      <c r="SLD1" s="280"/>
      <c r="SLE1" s="280"/>
      <c r="SLF1" s="280"/>
      <c r="SLG1" s="280"/>
      <c r="SLH1" s="280"/>
      <c r="SLI1" s="280"/>
      <c r="SLJ1" s="280"/>
      <c r="SLK1" s="280"/>
      <c r="SLL1" s="280"/>
      <c r="SLM1" s="280" t="s">
        <v>258</v>
      </c>
      <c r="SLN1" s="280"/>
      <c r="SLO1" s="280"/>
      <c r="SLP1" s="280"/>
      <c r="SLQ1" s="280"/>
      <c r="SLR1" s="280"/>
      <c r="SLS1" s="280"/>
      <c r="SLT1" s="280"/>
      <c r="SLU1" s="280"/>
      <c r="SLV1" s="280"/>
      <c r="SLW1" s="280"/>
      <c r="SLX1" s="280"/>
      <c r="SLY1" s="280"/>
      <c r="SLZ1" s="280"/>
      <c r="SMA1" s="280"/>
      <c r="SMB1" s="280"/>
      <c r="SMC1" s="280" t="s">
        <v>258</v>
      </c>
      <c r="SMD1" s="280"/>
      <c r="SME1" s="280"/>
      <c r="SMF1" s="280"/>
      <c r="SMG1" s="280"/>
      <c r="SMH1" s="280"/>
      <c r="SMI1" s="280"/>
      <c r="SMJ1" s="280"/>
      <c r="SMK1" s="280"/>
      <c r="SML1" s="280"/>
      <c r="SMM1" s="280"/>
      <c r="SMN1" s="280"/>
      <c r="SMO1" s="280"/>
      <c r="SMP1" s="280"/>
      <c r="SMQ1" s="280"/>
      <c r="SMR1" s="280"/>
      <c r="SMS1" s="280" t="s">
        <v>258</v>
      </c>
      <c r="SMT1" s="280"/>
      <c r="SMU1" s="280"/>
      <c r="SMV1" s="280"/>
      <c r="SMW1" s="280"/>
      <c r="SMX1" s="280"/>
      <c r="SMY1" s="280"/>
      <c r="SMZ1" s="280"/>
      <c r="SNA1" s="280"/>
      <c r="SNB1" s="280"/>
      <c r="SNC1" s="280"/>
      <c r="SND1" s="280"/>
      <c r="SNE1" s="280"/>
      <c r="SNF1" s="280"/>
      <c r="SNG1" s="280"/>
      <c r="SNH1" s="280"/>
      <c r="SNI1" s="280" t="s">
        <v>258</v>
      </c>
      <c r="SNJ1" s="280"/>
      <c r="SNK1" s="280"/>
      <c r="SNL1" s="280"/>
      <c r="SNM1" s="280"/>
      <c r="SNN1" s="280"/>
      <c r="SNO1" s="280"/>
      <c r="SNP1" s="280"/>
      <c r="SNQ1" s="280"/>
      <c r="SNR1" s="280"/>
      <c r="SNS1" s="280"/>
      <c r="SNT1" s="280"/>
      <c r="SNU1" s="280"/>
      <c r="SNV1" s="280"/>
      <c r="SNW1" s="280"/>
      <c r="SNX1" s="280"/>
      <c r="SNY1" s="280" t="s">
        <v>258</v>
      </c>
      <c r="SNZ1" s="280"/>
      <c r="SOA1" s="280"/>
      <c r="SOB1" s="280"/>
      <c r="SOC1" s="280"/>
      <c r="SOD1" s="280"/>
      <c r="SOE1" s="280"/>
      <c r="SOF1" s="280"/>
      <c r="SOG1" s="280"/>
      <c r="SOH1" s="280"/>
      <c r="SOI1" s="280"/>
      <c r="SOJ1" s="280"/>
      <c r="SOK1" s="280"/>
      <c r="SOL1" s="280"/>
      <c r="SOM1" s="280"/>
      <c r="SON1" s="280"/>
      <c r="SOO1" s="280" t="s">
        <v>258</v>
      </c>
      <c r="SOP1" s="280"/>
      <c r="SOQ1" s="280"/>
      <c r="SOR1" s="280"/>
      <c r="SOS1" s="280"/>
      <c r="SOT1" s="280"/>
      <c r="SOU1" s="280"/>
      <c r="SOV1" s="280"/>
      <c r="SOW1" s="280"/>
      <c r="SOX1" s="280"/>
      <c r="SOY1" s="280"/>
      <c r="SOZ1" s="280"/>
      <c r="SPA1" s="280"/>
      <c r="SPB1" s="280"/>
      <c r="SPC1" s="280"/>
      <c r="SPD1" s="280"/>
      <c r="SPE1" s="280" t="s">
        <v>258</v>
      </c>
      <c r="SPF1" s="280"/>
      <c r="SPG1" s="280"/>
      <c r="SPH1" s="280"/>
      <c r="SPI1" s="280"/>
      <c r="SPJ1" s="280"/>
      <c r="SPK1" s="280"/>
      <c r="SPL1" s="280"/>
      <c r="SPM1" s="280"/>
      <c r="SPN1" s="280"/>
      <c r="SPO1" s="280"/>
      <c r="SPP1" s="280"/>
      <c r="SPQ1" s="280"/>
      <c r="SPR1" s="280"/>
      <c r="SPS1" s="280"/>
      <c r="SPT1" s="280"/>
      <c r="SPU1" s="280" t="s">
        <v>258</v>
      </c>
      <c r="SPV1" s="280"/>
      <c r="SPW1" s="280"/>
      <c r="SPX1" s="280"/>
      <c r="SPY1" s="280"/>
      <c r="SPZ1" s="280"/>
      <c r="SQA1" s="280"/>
      <c r="SQB1" s="280"/>
      <c r="SQC1" s="280"/>
      <c r="SQD1" s="280"/>
      <c r="SQE1" s="280"/>
      <c r="SQF1" s="280"/>
      <c r="SQG1" s="280"/>
      <c r="SQH1" s="280"/>
      <c r="SQI1" s="280"/>
      <c r="SQJ1" s="280"/>
      <c r="SQK1" s="280" t="s">
        <v>258</v>
      </c>
      <c r="SQL1" s="280"/>
      <c r="SQM1" s="280"/>
      <c r="SQN1" s="280"/>
      <c r="SQO1" s="280"/>
      <c r="SQP1" s="280"/>
      <c r="SQQ1" s="280"/>
      <c r="SQR1" s="280"/>
      <c r="SQS1" s="280"/>
      <c r="SQT1" s="280"/>
      <c r="SQU1" s="280"/>
      <c r="SQV1" s="280"/>
      <c r="SQW1" s="280"/>
      <c r="SQX1" s="280"/>
      <c r="SQY1" s="280"/>
      <c r="SQZ1" s="280"/>
      <c r="SRA1" s="280" t="s">
        <v>258</v>
      </c>
      <c r="SRB1" s="280"/>
      <c r="SRC1" s="280"/>
      <c r="SRD1" s="280"/>
      <c r="SRE1" s="280"/>
      <c r="SRF1" s="280"/>
      <c r="SRG1" s="280"/>
      <c r="SRH1" s="280"/>
      <c r="SRI1" s="280"/>
      <c r="SRJ1" s="280"/>
      <c r="SRK1" s="280"/>
      <c r="SRL1" s="280"/>
      <c r="SRM1" s="280"/>
      <c r="SRN1" s="280"/>
      <c r="SRO1" s="280"/>
      <c r="SRP1" s="280"/>
      <c r="SRQ1" s="280" t="s">
        <v>258</v>
      </c>
      <c r="SRR1" s="280"/>
      <c r="SRS1" s="280"/>
      <c r="SRT1" s="280"/>
      <c r="SRU1" s="280"/>
      <c r="SRV1" s="280"/>
      <c r="SRW1" s="280"/>
      <c r="SRX1" s="280"/>
      <c r="SRY1" s="280"/>
      <c r="SRZ1" s="280"/>
      <c r="SSA1" s="280"/>
      <c r="SSB1" s="280"/>
      <c r="SSC1" s="280"/>
      <c r="SSD1" s="280"/>
      <c r="SSE1" s="280"/>
      <c r="SSF1" s="280"/>
      <c r="SSG1" s="280" t="s">
        <v>258</v>
      </c>
      <c r="SSH1" s="280"/>
      <c r="SSI1" s="280"/>
      <c r="SSJ1" s="280"/>
      <c r="SSK1" s="280"/>
      <c r="SSL1" s="280"/>
      <c r="SSM1" s="280"/>
      <c r="SSN1" s="280"/>
      <c r="SSO1" s="280"/>
      <c r="SSP1" s="280"/>
      <c r="SSQ1" s="280"/>
      <c r="SSR1" s="280"/>
      <c r="SSS1" s="280"/>
      <c r="SST1" s="280"/>
      <c r="SSU1" s="280"/>
      <c r="SSV1" s="280"/>
      <c r="SSW1" s="280" t="s">
        <v>258</v>
      </c>
      <c r="SSX1" s="280"/>
      <c r="SSY1" s="280"/>
      <c r="SSZ1" s="280"/>
      <c r="STA1" s="280"/>
      <c r="STB1" s="280"/>
      <c r="STC1" s="280"/>
      <c r="STD1" s="280"/>
      <c r="STE1" s="280"/>
      <c r="STF1" s="280"/>
      <c r="STG1" s="280"/>
      <c r="STH1" s="280"/>
      <c r="STI1" s="280"/>
      <c r="STJ1" s="280"/>
      <c r="STK1" s="280"/>
      <c r="STL1" s="280"/>
      <c r="STM1" s="280" t="s">
        <v>258</v>
      </c>
      <c r="STN1" s="280"/>
      <c r="STO1" s="280"/>
      <c r="STP1" s="280"/>
      <c r="STQ1" s="280"/>
      <c r="STR1" s="280"/>
      <c r="STS1" s="280"/>
      <c r="STT1" s="280"/>
      <c r="STU1" s="280"/>
      <c r="STV1" s="280"/>
      <c r="STW1" s="280"/>
      <c r="STX1" s="280"/>
      <c r="STY1" s="280"/>
      <c r="STZ1" s="280"/>
      <c r="SUA1" s="280"/>
      <c r="SUB1" s="280"/>
      <c r="SUC1" s="280" t="s">
        <v>258</v>
      </c>
      <c r="SUD1" s="280"/>
      <c r="SUE1" s="280"/>
      <c r="SUF1" s="280"/>
      <c r="SUG1" s="280"/>
      <c r="SUH1" s="280"/>
      <c r="SUI1" s="280"/>
      <c r="SUJ1" s="280"/>
      <c r="SUK1" s="280"/>
      <c r="SUL1" s="280"/>
      <c r="SUM1" s="280"/>
      <c r="SUN1" s="280"/>
      <c r="SUO1" s="280"/>
      <c r="SUP1" s="280"/>
      <c r="SUQ1" s="280"/>
      <c r="SUR1" s="280"/>
      <c r="SUS1" s="280" t="s">
        <v>258</v>
      </c>
      <c r="SUT1" s="280"/>
      <c r="SUU1" s="280"/>
      <c r="SUV1" s="280"/>
      <c r="SUW1" s="280"/>
      <c r="SUX1" s="280"/>
      <c r="SUY1" s="280"/>
      <c r="SUZ1" s="280"/>
      <c r="SVA1" s="280"/>
      <c r="SVB1" s="280"/>
      <c r="SVC1" s="280"/>
      <c r="SVD1" s="280"/>
      <c r="SVE1" s="280"/>
      <c r="SVF1" s="280"/>
      <c r="SVG1" s="280"/>
      <c r="SVH1" s="280"/>
      <c r="SVI1" s="280" t="s">
        <v>258</v>
      </c>
      <c r="SVJ1" s="280"/>
      <c r="SVK1" s="280"/>
      <c r="SVL1" s="280"/>
      <c r="SVM1" s="280"/>
      <c r="SVN1" s="280"/>
      <c r="SVO1" s="280"/>
      <c r="SVP1" s="280"/>
      <c r="SVQ1" s="280"/>
      <c r="SVR1" s="280"/>
      <c r="SVS1" s="280"/>
      <c r="SVT1" s="280"/>
      <c r="SVU1" s="280"/>
      <c r="SVV1" s="280"/>
      <c r="SVW1" s="280"/>
      <c r="SVX1" s="280"/>
      <c r="SVY1" s="280" t="s">
        <v>258</v>
      </c>
      <c r="SVZ1" s="280"/>
      <c r="SWA1" s="280"/>
      <c r="SWB1" s="280"/>
      <c r="SWC1" s="280"/>
      <c r="SWD1" s="280"/>
      <c r="SWE1" s="280"/>
      <c r="SWF1" s="280"/>
      <c r="SWG1" s="280"/>
      <c r="SWH1" s="280"/>
      <c r="SWI1" s="280"/>
      <c r="SWJ1" s="280"/>
      <c r="SWK1" s="280"/>
      <c r="SWL1" s="280"/>
      <c r="SWM1" s="280"/>
      <c r="SWN1" s="280"/>
      <c r="SWO1" s="280" t="s">
        <v>258</v>
      </c>
      <c r="SWP1" s="280"/>
      <c r="SWQ1" s="280"/>
      <c r="SWR1" s="280"/>
      <c r="SWS1" s="280"/>
      <c r="SWT1" s="280"/>
      <c r="SWU1" s="280"/>
      <c r="SWV1" s="280"/>
      <c r="SWW1" s="280"/>
      <c r="SWX1" s="280"/>
      <c r="SWY1" s="280"/>
      <c r="SWZ1" s="280"/>
      <c r="SXA1" s="280"/>
      <c r="SXB1" s="280"/>
      <c r="SXC1" s="280"/>
      <c r="SXD1" s="280"/>
      <c r="SXE1" s="280" t="s">
        <v>258</v>
      </c>
      <c r="SXF1" s="280"/>
      <c r="SXG1" s="280"/>
      <c r="SXH1" s="280"/>
      <c r="SXI1" s="280"/>
      <c r="SXJ1" s="280"/>
      <c r="SXK1" s="280"/>
      <c r="SXL1" s="280"/>
      <c r="SXM1" s="280"/>
      <c r="SXN1" s="280"/>
      <c r="SXO1" s="280"/>
      <c r="SXP1" s="280"/>
      <c r="SXQ1" s="280"/>
      <c r="SXR1" s="280"/>
      <c r="SXS1" s="280"/>
      <c r="SXT1" s="280"/>
      <c r="SXU1" s="280" t="s">
        <v>258</v>
      </c>
      <c r="SXV1" s="280"/>
      <c r="SXW1" s="280"/>
      <c r="SXX1" s="280"/>
      <c r="SXY1" s="280"/>
      <c r="SXZ1" s="280"/>
      <c r="SYA1" s="280"/>
      <c r="SYB1" s="280"/>
      <c r="SYC1" s="280"/>
      <c r="SYD1" s="280"/>
      <c r="SYE1" s="280"/>
      <c r="SYF1" s="280"/>
      <c r="SYG1" s="280"/>
      <c r="SYH1" s="280"/>
      <c r="SYI1" s="280"/>
      <c r="SYJ1" s="280"/>
      <c r="SYK1" s="280" t="s">
        <v>258</v>
      </c>
      <c r="SYL1" s="280"/>
      <c r="SYM1" s="280"/>
      <c r="SYN1" s="280"/>
      <c r="SYO1" s="280"/>
      <c r="SYP1" s="280"/>
      <c r="SYQ1" s="280"/>
      <c r="SYR1" s="280"/>
      <c r="SYS1" s="280"/>
      <c r="SYT1" s="280"/>
      <c r="SYU1" s="280"/>
      <c r="SYV1" s="280"/>
      <c r="SYW1" s="280"/>
      <c r="SYX1" s="280"/>
      <c r="SYY1" s="280"/>
      <c r="SYZ1" s="280"/>
      <c r="SZA1" s="280" t="s">
        <v>258</v>
      </c>
      <c r="SZB1" s="280"/>
      <c r="SZC1" s="280"/>
      <c r="SZD1" s="280"/>
      <c r="SZE1" s="280"/>
      <c r="SZF1" s="280"/>
      <c r="SZG1" s="280"/>
      <c r="SZH1" s="280"/>
      <c r="SZI1" s="280"/>
      <c r="SZJ1" s="280"/>
      <c r="SZK1" s="280"/>
      <c r="SZL1" s="280"/>
      <c r="SZM1" s="280"/>
      <c r="SZN1" s="280"/>
      <c r="SZO1" s="280"/>
      <c r="SZP1" s="280"/>
      <c r="SZQ1" s="280" t="s">
        <v>258</v>
      </c>
      <c r="SZR1" s="280"/>
      <c r="SZS1" s="280"/>
      <c r="SZT1" s="280"/>
      <c r="SZU1" s="280"/>
      <c r="SZV1" s="280"/>
      <c r="SZW1" s="280"/>
      <c r="SZX1" s="280"/>
      <c r="SZY1" s="280"/>
      <c r="SZZ1" s="280"/>
      <c r="TAA1" s="280"/>
      <c r="TAB1" s="280"/>
      <c r="TAC1" s="280"/>
      <c r="TAD1" s="280"/>
      <c r="TAE1" s="280"/>
      <c r="TAF1" s="280"/>
      <c r="TAG1" s="280" t="s">
        <v>258</v>
      </c>
      <c r="TAH1" s="280"/>
      <c r="TAI1" s="280"/>
      <c r="TAJ1" s="280"/>
      <c r="TAK1" s="280"/>
      <c r="TAL1" s="280"/>
      <c r="TAM1" s="280"/>
      <c r="TAN1" s="280"/>
      <c r="TAO1" s="280"/>
      <c r="TAP1" s="280"/>
      <c r="TAQ1" s="280"/>
      <c r="TAR1" s="280"/>
      <c r="TAS1" s="280"/>
      <c r="TAT1" s="280"/>
      <c r="TAU1" s="280"/>
      <c r="TAV1" s="280"/>
      <c r="TAW1" s="280" t="s">
        <v>258</v>
      </c>
      <c r="TAX1" s="280"/>
      <c r="TAY1" s="280"/>
      <c r="TAZ1" s="280"/>
      <c r="TBA1" s="280"/>
      <c r="TBB1" s="280"/>
      <c r="TBC1" s="280"/>
      <c r="TBD1" s="280"/>
      <c r="TBE1" s="280"/>
      <c r="TBF1" s="280"/>
      <c r="TBG1" s="280"/>
      <c r="TBH1" s="280"/>
      <c r="TBI1" s="280"/>
      <c r="TBJ1" s="280"/>
      <c r="TBK1" s="280"/>
      <c r="TBL1" s="280"/>
      <c r="TBM1" s="280" t="s">
        <v>258</v>
      </c>
      <c r="TBN1" s="280"/>
      <c r="TBO1" s="280"/>
      <c r="TBP1" s="280"/>
      <c r="TBQ1" s="280"/>
      <c r="TBR1" s="280"/>
      <c r="TBS1" s="280"/>
      <c r="TBT1" s="280"/>
      <c r="TBU1" s="280"/>
      <c r="TBV1" s="280"/>
      <c r="TBW1" s="280"/>
      <c r="TBX1" s="280"/>
      <c r="TBY1" s="280"/>
      <c r="TBZ1" s="280"/>
      <c r="TCA1" s="280"/>
      <c r="TCB1" s="280"/>
      <c r="TCC1" s="280" t="s">
        <v>258</v>
      </c>
      <c r="TCD1" s="280"/>
      <c r="TCE1" s="280"/>
      <c r="TCF1" s="280"/>
      <c r="TCG1" s="280"/>
      <c r="TCH1" s="280"/>
      <c r="TCI1" s="280"/>
      <c r="TCJ1" s="280"/>
      <c r="TCK1" s="280"/>
      <c r="TCL1" s="280"/>
      <c r="TCM1" s="280"/>
      <c r="TCN1" s="280"/>
      <c r="TCO1" s="280"/>
      <c r="TCP1" s="280"/>
      <c r="TCQ1" s="280"/>
      <c r="TCR1" s="280"/>
      <c r="TCS1" s="280" t="s">
        <v>258</v>
      </c>
      <c r="TCT1" s="280"/>
      <c r="TCU1" s="280"/>
      <c r="TCV1" s="280"/>
      <c r="TCW1" s="280"/>
      <c r="TCX1" s="280"/>
      <c r="TCY1" s="280"/>
      <c r="TCZ1" s="280"/>
      <c r="TDA1" s="280"/>
      <c r="TDB1" s="280"/>
      <c r="TDC1" s="280"/>
      <c r="TDD1" s="280"/>
      <c r="TDE1" s="280"/>
      <c r="TDF1" s="280"/>
      <c r="TDG1" s="280"/>
      <c r="TDH1" s="280"/>
      <c r="TDI1" s="280" t="s">
        <v>258</v>
      </c>
      <c r="TDJ1" s="280"/>
      <c r="TDK1" s="280"/>
      <c r="TDL1" s="280"/>
      <c r="TDM1" s="280"/>
      <c r="TDN1" s="280"/>
      <c r="TDO1" s="280"/>
      <c r="TDP1" s="280"/>
      <c r="TDQ1" s="280"/>
      <c r="TDR1" s="280"/>
      <c r="TDS1" s="280"/>
      <c r="TDT1" s="280"/>
      <c r="TDU1" s="280"/>
      <c r="TDV1" s="280"/>
      <c r="TDW1" s="280"/>
      <c r="TDX1" s="280"/>
      <c r="TDY1" s="280" t="s">
        <v>258</v>
      </c>
      <c r="TDZ1" s="280"/>
      <c r="TEA1" s="280"/>
      <c r="TEB1" s="280"/>
      <c r="TEC1" s="280"/>
      <c r="TED1" s="280"/>
      <c r="TEE1" s="280"/>
      <c r="TEF1" s="280"/>
      <c r="TEG1" s="280"/>
      <c r="TEH1" s="280"/>
      <c r="TEI1" s="280"/>
      <c r="TEJ1" s="280"/>
      <c r="TEK1" s="280"/>
      <c r="TEL1" s="280"/>
      <c r="TEM1" s="280"/>
      <c r="TEN1" s="280"/>
      <c r="TEO1" s="280" t="s">
        <v>258</v>
      </c>
      <c r="TEP1" s="280"/>
      <c r="TEQ1" s="280"/>
      <c r="TER1" s="280"/>
      <c r="TES1" s="280"/>
      <c r="TET1" s="280"/>
      <c r="TEU1" s="280"/>
      <c r="TEV1" s="280"/>
      <c r="TEW1" s="280"/>
      <c r="TEX1" s="280"/>
      <c r="TEY1" s="280"/>
      <c r="TEZ1" s="280"/>
      <c r="TFA1" s="280"/>
      <c r="TFB1" s="280"/>
      <c r="TFC1" s="280"/>
      <c r="TFD1" s="280"/>
      <c r="TFE1" s="280" t="s">
        <v>258</v>
      </c>
      <c r="TFF1" s="280"/>
      <c r="TFG1" s="280"/>
      <c r="TFH1" s="280"/>
      <c r="TFI1" s="280"/>
      <c r="TFJ1" s="280"/>
      <c r="TFK1" s="280"/>
      <c r="TFL1" s="280"/>
      <c r="TFM1" s="280"/>
      <c r="TFN1" s="280"/>
      <c r="TFO1" s="280"/>
      <c r="TFP1" s="280"/>
      <c r="TFQ1" s="280"/>
      <c r="TFR1" s="280"/>
      <c r="TFS1" s="280"/>
      <c r="TFT1" s="280"/>
      <c r="TFU1" s="280" t="s">
        <v>258</v>
      </c>
      <c r="TFV1" s="280"/>
      <c r="TFW1" s="280"/>
      <c r="TFX1" s="280"/>
      <c r="TFY1" s="280"/>
      <c r="TFZ1" s="280"/>
      <c r="TGA1" s="280"/>
      <c r="TGB1" s="280"/>
      <c r="TGC1" s="280"/>
      <c r="TGD1" s="280"/>
      <c r="TGE1" s="280"/>
      <c r="TGF1" s="280"/>
      <c r="TGG1" s="280"/>
      <c r="TGH1" s="280"/>
      <c r="TGI1" s="280"/>
      <c r="TGJ1" s="280"/>
      <c r="TGK1" s="280" t="s">
        <v>258</v>
      </c>
      <c r="TGL1" s="280"/>
      <c r="TGM1" s="280"/>
      <c r="TGN1" s="280"/>
      <c r="TGO1" s="280"/>
      <c r="TGP1" s="280"/>
      <c r="TGQ1" s="280"/>
      <c r="TGR1" s="280"/>
      <c r="TGS1" s="280"/>
      <c r="TGT1" s="280"/>
      <c r="TGU1" s="280"/>
      <c r="TGV1" s="280"/>
      <c r="TGW1" s="280"/>
      <c r="TGX1" s="280"/>
      <c r="TGY1" s="280"/>
      <c r="TGZ1" s="280"/>
      <c r="THA1" s="280" t="s">
        <v>258</v>
      </c>
      <c r="THB1" s="280"/>
      <c r="THC1" s="280"/>
      <c r="THD1" s="280"/>
      <c r="THE1" s="280"/>
      <c r="THF1" s="280"/>
      <c r="THG1" s="280"/>
      <c r="THH1" s="280"/>
      <c r="THI1" s="280"/>
      <c r="THJ1" s="280"/>
      <c r="THK1" s="280"/>
      <c r="THL1" s="280"/>
      <c r="THM1" s="280"/>
      <c r="THN1" s="280"/>
      <c r="THO1" s="280"/>
      <c r="THP1" s="280"/>
      <c r="THQ1" s="280" t="s">
        <v>258</v>
      </c>
      <c r="THR1" s="280"/>
      <c r="THS1" s="280"/>
      <c r="THT1" s="280"/>
      <c r="THU1" s="280"/>
      <c r="THV1" s="280"/>
      <c r="THW1" s="280"/>
      <c r="THX1" s="280"/>
      <c r="THY1" s="280"/>
      <c r="THZ1" s="280"/>
      <c r="TIA1" s="280"/>
      <c r="TIB1" s="280"/>
      <c r="TIC1" s="280"/>
      <c r="TID1" s="280"/>
      <c r="TIE1" s="280"/>
      <c r="TIF1" s="280"/>
      <c r="TIG1" s="280" t="s">
        <v>258</v>
      </c>
      <c r="TIH1" s="280"/>
      <c r="TII1" s="280"/>
      <c r="TIJ1" s="280"/>
      <c r="TIK1" s="280"/>
      <c r="TIL1" s="280"/>
      <c r="TIM1" s="280"/>
      <c r="TIN1" s="280"/>
      <c r="TIO1" s="280"/>
      <c r="TIP1" s="280"/>
      <c r="TIQ1" s="280"/>
      <c r="TIR1" s="280"/>
      <c r="TIS1" s="280"/>
      <c r="TIT1" s="280"/>
      <c r="TIU1" s="280"/>
      <c r="TIV1" s="280"/>
      <c r="TIW1" s="280" t="s">
        <v>258</v>
      </c>
      <c r="TIX1" s="280"/>
      <c r="TIY1" s="280"/>
      <c r="TIZ1" s="280"/>
      <c r="TJA1" s="280"/>
      <c r="TJB1" s="280"/>
      <c r="TJC1" s="280"/>
      <c r="TJD1" s="280"/>
      <c r="TJE1" s="280"/>
      <c r="TJF1" s="280"/>
      <c r="TJG1" s="280"/>
      <c r="TJH1" s="280"/>
      <c r="TJI1" s="280"/>
      <c r="TJJ1" s="280"/>
      <c r="TJK1" s="280"/>
      <c r="TJL1" s="280"/>
      <c r="TJM1" s="280" t="s">
        <v>258</v>
      </c>
      <c r="TJN1" s="280"/>
      <c r="TJO1" s="280"/>
      <c r="TJP1" s="280"/>
      <c r="TJQ1" s="280"/>
      <c r="TJR1" s="280"/>
      <c r="TJS1" s="280"/>
      <c r="TJT1" s="280"/>
      <c r="TJU1" s="280"/>
      <c r="TJV1" s="280"/>
      <c r="TJW1" s="280"/>
      <c r="TJX1" s="280"/>
      <c r="TJY1" s="280"/>
      <c r="TJZ1" s="280"/>
      <c r="TKA1" s="280"/>
      <c r="TKB1" s="280"/>
      <c r="TKC1" s="280" t="s">
        <v>258</v>
      </c>
      <c r="TKD1" s="280"/>
      <c r="TKE1" s="280"/>
      <c r="TKF1" s="280"/>
      <c r="TKG1" s="280"/>
      <c r="TKH1" s="280"/>
      <c r="TKI1" s="280"/>
      <c r="TKJ1" s="280"/>
      <c r="TKK1" s="280"/>
      <c r="TKL1" s="280"/>
      <c r="TKM1" s="280"/>
      <c r="TKN1" s="280"/>
      <c r="TKO1" s="280"/>
      <c r="TKP1" s="280"/>
      <c r="TKQ1" s="280"/>
      <c r="TKR1" s="280"/>
      <c r="TKS1" s="280" t="s">
        <v>258</v>
      </c>
      <c r="TKT1" s="280"/>
      <c r="TKU1" s="280"/>
      <c r="TKV1" s="280"/>
      <c r="TKW1" s="280"/>
      <c r="TKX1" s="280"/>
      <c r="TKY1" s="280"/>
      <c r="TKZ1" s="280"/>
      <c r="TLA1" s="280"/>
      <c r="TLB1" s="280"/>
      <c r="TLC1" s="280"/>
      <c r="TLD1" s="280"/>
      <c r="TLE1" s="280"/>
      <c r="TLF1" s="280"/>
      <c r="TLG1" s="280"/>
      <c r="TLH1" s="280"/>
      <c r="TLI1" s="280" t="s">
        <v>258</v>
      </c>
      <c r="TLJ1" s="280"/>
      <c r="TLK1" s="280"/>
      <c r="TLL1" s="280"/>
      <c r="TLM1" s="280"/>
      <c r="TLN1" s="280"/>
      <c r="TLO1" s="280"/>
      <c r="TLP1" s="280"/>
      <c r="TLQ1" s="280"/>
      <c r="TLR1" s="280"/>
      <c r="TLS1" s="280"/>
      <c r="TLT1" s="280"/>
      <c r="TLU1" s="280"/>
      <c r="TLV1" s="280"/>
      <c r="TLW1" s="280"/>
      <c r="TLX1" s="280"/>
      <c r="TLY1" s="280" t="s">
        <v>258</v>
      </c>
      <c r="TLZ1" s="280"/>
      <c r="TMA1" s="280"/>
      <c r="TMB1" s="280"/>
      <c r="TMC1" s="280"/>
      <c r="TMD1" s="280"/>
      <c r="TME1" s="280"/>
      <c r="TMF1" s="280"/>
      <c r="TMG1" s="280"/>
      <c r="TMH1" s="280"/>
      <c r="TMI1" s="280"/>
      <c r="TMJ1" s="280"/>
      <c r="TMK1" s="280"/>
      <c r="TML1" s="280"/>
      <c r="TMM1" s="280"/>
      <c r="TMN1" s="280"/>
      <c r="TMO1" s="280" t="s">
        <v>258</v>
      </c>
      <c r="TMP1" s="280"/>
      <c r="TMQ1" s="280"/>
      <c r="TMR1" s="280"/>
      <c r="TMS1" s="280"/>
      <c r="TMT1" s="280"/>
      <c r="TMU1" s="280"/>
      <c r="TMV1" s="280"/>
      <c r="TMW1" s="280"/>
      <c r="TMX1" s="280"/>
      <c r="TMY1" s="280"/>
      <c r="TMZ1" s="280"/>
      <c r="TNA1" s="280"/>
      <c r="TNB1" s="280"/>
      <c r="TNC1" s="280"/>
      <c r="TND1" s="280"/>
      <c r="TNE1" s="280" t="s">
        <v>258</v>
      </c>
      <c r="TNF1" s="280"/>
      <c r="TNG1" s="280"/>
      <c r="TNH1" s="280"/>
      <c r="TNI1" s="280"/>
      <c r="TNJ1" s="280"/>
      <c r="TNK1" s="280"/>
      <c r="TNL1" s="280"/>
      <c r="TNM1" s="280"/>
      <c r="TNN1" s="280"/>
      <c r="TNO1" s="280"/>
      <c r="TNP1" s="280"/>
      <c r="TNQ1" s="280"/>
      <c r="TNR1" s="280"/>
      <c r="TNS1" s="280"/>
      <c r="TNT1" s="280"/>
      <c r="TNU1" s="280" t="s">
        <v>258</v>
      </c>
      <c r="TNV1" s="280"/>
      <c r="TNW1" s="280"/>
      <c r="TNX1" s="280"/>
      <c r="TNY1" s="280"/>
      <c r="TNZ1" s="280"/>
      <c r="TOA1" s="280"/>
      <c r="TOB1" s="280"/>
      <c r="TOC1" s="280"/>
      <c r="TOD1" s="280"/>
      <c r="TOE1" s="280"/>
      <c r="TOF1" s="280"/>
      <c r="TOG1" s="280"/>
      <c r="TOH1" s="280"/>
      <c r="TOI1" s="280"/>
      <c r="TOJ1" s="280"/>
      <c r="TOK1" s="280" t="s">
        <v>258</v>
      </c>
      <c r="TOL1" s="280"/>
      <c r="TOM1" s="280"/>
      <c r="TON1" s="280"/>
      <c r="TOO1" s="280"/>
      <c r="TOP1" s="280"/>
      <c r="TOQ1" s="280"/>
      <c r="TOR1" s="280"/>
      <c r="TOS1" s="280"/>
      <c r="TOT1" s="280"/>
      <c r="TOU1" s="280"/>
      <c r="TOV1" s="280"/>
      <c r="TOW1" s="280"/>
      <c r="TOX1" s="280"/>
      <c r="TOY1" s="280"/>
      <c r="TOZ1" s="280"/>
      <c r="TPA1" s="280" t="s">
        <v>258</v>
      </c>
      <c r="TPB1" s="280"/>
      <c r="TPC1" s="280"/>
      <c r="TPD1" s="280"/>
      <c r="TPE1" s="280"/>
      <c r="TPF1" s="280"/>
      <c r="TPG1" s="280"/>
      <c r="TPH1" s="280"/>
      <c r="TPI1" s="280"/>
      <c r="TPJ1" s="280"/>
      <c r="TPK1" s="280"/>
      <c r="TPL1" s="280"/>
      <c r="TPM1" s="280"/>
      <c r="TPN1" s="280"/>
      <c r="TPO1" s="280"/>
      <c r="TPP1" s="280"/>
      <c r="TPQ1" s="280" t="s">
        <v>258</v>
      </c>
      <c r="TPR1" s="280"/>
      <c r="TPS1" s="280"/>
      <c r="TPT1" s="280"/>
      <c r="TPU1" s="280"/>
      <c r="TPV1" s="280"/>
      <c r="TPW1" s="280"/>
      <c r="TPX1" s="280"/>
      <c r="TPY1" s="280"/>
      <c r="TPZ1" s="280"/>
      <c r="TQA1" s="280"/>
      <c r="TQB1" s="280"/>
      <c r="TQC1" s="280"/>
      <c r="TQD1" s="280"/>
      <c r="TQE1" s="280"/>
      <c r="TQF1" s="280"/>
      <c r="TQG1" s="280" t="s">
        <v>258</v>
      </c>
      <c r="TQH1" s="280"/>
      <c r="TQI1" s="280"/>
      <c r="TQJ1" s="280"/>
      <c r="TQK1" s="280"/>
      <c r="TQL1" s="280"/>
      <c r="TQM1" s="280"/>
      <c r="TQN1" s="280"/>
      <c r="TQO1" s="280"/>
      <c r="TQP1" s="280"/>
      <c r="TQQ1" s="280"/>
      <c r="TQR1" s="280"/>
      <c r="TQS1" s="280"/>
      <c r="TQT1" s="280"/>
      <c r="TQU1" s="280"/>
      <c r="TQV1" s="280"/>
      <c r="TQW1" s="280" t="s">
        <v>258</v>
      </c>
      <c r="TQX1" s="280"/>
      <c r="TQY1" s="280"/>
      <c r="TQZ1" s="280"/>
      <c r="TRA1" s="280"/>
      <c r="TRB1" s="280"/>
      <c r="TRC1" s="280"/>
      <c r="TRD1" s="280"/>
      <c r="TRE1" s="280"/>
      <c r="TRF1" s="280"/>
      <c r="TRG1" s="280"/>
      <c r="TRH1" s="280"/>
      <c r="TRI1" s="280"/>
      <c r="TRJ1" s="280"/>
      <c r="TRK1" s="280"/>
      <c r="TRL1" s="280"/>
      <c r="TRM1" s="280" t="s">
        <v>258</v>
      </c>
      <c r="TRN1" s="280"/>
      <c r="TRO1" s="280"/>
      <c r="TRP1" s="280"/>
      <c r="TRQ1" s="280"/>
      <c r="TRR1" s="280"/>
      <c r="TRS1" s="280"/>
      <c r="TRT1" s="280"/>
      <c r="TRU1" s="280"/>
      <c r="TRV1" s="280"/>
      <c r="TRW1" s="280"/>
      <c r="TRX1" s="280"/>
      <c r="TRY1" s="280"/>
      <c r="TRZ1" s="280"/>
      <c r="TSA1" s="280"/>
      <c r="TSB1" s="280"/>
      <c r="TSC1" s="280" t="s">
        <v>258</v>
      </c>
      <c r="TSD1" s="280"/>
      <c r="TSE1" s="280"/>
      <c r="TSF1" s="280"/>
      <c r="TSG1" s="280"/>
      <c r="TSH1" s="280"/>
      <c r="TSI1" s="280"/>
      <c r="TSJ1" s="280"/>
      <c r="TSK1" s="280"/>
      <c r="TSL1" s="280"/>
      <c r="TSM1" s="280"/>
      <c r="TSN1" s="280"/>
      <c r="TSO1" s="280"/>
      <c r="TSP1" s="280"/>
      <c r="TSQ1" s="280"/>
      <c r="TSR1" s="280"/>
      <c r="TSS1" s="280" t="s">
        <v>258</v>
      </c>
      <c r="TST1" s="280"/>
      <c r="TSU1" s="280"/>
      <c r="TSV1" s="280"/>
      <c r="TSW1" s="280"/>
      <c r="TSX1" s="280"/>
      <c r="TSY1" s="280"/>
      <c r="TSZ1" s="280"/>
      <c r="TTA1" s="280"/>
      <c r="TTB1" s="280"/>
      <c r="TTC1" s="280"/>
      <c r="TTD1" s="280"/>
      <c r="TTE1" s="280"/>
      <c r="TTF1" s="280"/>
      <c r="TTG1" s="280"/>
      <c r="TTH1" s="280"/>
      <c r="TTI1" s="280" t="s">
        <v>258</v>
      </c>
      <c r="TTJ1" s="280"/>
      <c r="TTK1" s="280"/>
      <c r="TTL1" s="280"/>
      <c r="TTM1" s="280"/>
      <c r="TTN1" s="280"/>
      <c r="TTO1" s="280"/>
      <c r="TTP1" s="280"/>
      <c r="TTQ1" s="280"/>
      <c r="TTR1" s="280"/>
      <c r="TTS1" s="280"/>
      <c r="TTT1" s="280"/>
      <c r="TTU1" s="280"/>
      <c r="TTV1" s="280"/>
      <c r="TTW1" s="280"/>
      <c r="TTX1" s="280"/>
      <c r="TTY1" s="280" t="s">
        <v>258</v>
      </c>
      <c r="TTZ1" s="280"/>
      <c r="TUA1" s="280"/>
      <c r="TUB1" s="280"/>
      <c r="TUC1" s="280"/>
      <c r="TUD1" s="280"/>
      <c r="TUE1" s="280"/>
      <c r="TUF1" s="280"/>
      <c r="TUG1" s="280"/>
      <c r="TUH1" s="280"/>
      <c r="TUI1" s="280"/>
      <c r="TUJ1" s="280"/>
      <c r="TUK1" s="280"/>
      <c r="TUL1" s="280"/>
      <c r="TUM1" s="280"/>
      <c r="TUN1" s="280"/>
      <c r="TUO1" s="280" t="s">
        <v>258</v>
      </c>
      <c r="TUP1" s="280"/>
      <c r="TUQ1" s="280"/>
      <c r="TUR1" s="280"/>
      <c r="TUS1" s="280"/>
      <c r="TUT1" s="280"/>
      <c r="TUU1" s="280"/>
      <c r="TUV1" s="280"/>
      <c r="TUW1" s="280"/>
      <c r="TUX1" s="280"/>
      <c r="TUY1" s="280"/>
      <c r="TUZ1" s="280"/>
      <c r="TVA1" s="280"/>
      <c r="TVB1" s="280"/>
      <c r="TVC1" s="280"/>
      <c r="TVD1" s="280"/>
      <c r="TVE1" s="280" t="s">
        <v>258</v>
      </c>
      <c r="TVF1" s="280"/>
      <c r="TVG1" s="280"/>
      <c r="TVH1" s="280"/>
      <c r="TVI1" s="280"/>
      <c r="TVJ1" s="280"/>
      <c r="TVK1" s="280"/>
      <c r="TVL1" s="280"/>
      <c r="TVM1" s="280"/>
      <c r="TVN1" s="280"/>
      <c r="TVO1" s="280"/>
      <c r="TVP1" s="280"/>
      <c r="TVQ1" s="280"/>
      <c r="TVR1" s="280"/>
      <c r="TVS1" s="280"/>
      <c r="TVT1" s="280"/>
      <c r="TVU1" s="280" t="s">
        <v>258</v>
      </c>
      <c r="TVV1" s="280"/>
      <c r="TVW1" s="280"/>
      <c r="TVX1" s="280"/>
      <c r="TVY1" s="280"/>
      <c r="TVZ1" s="280"/>
      <c r="TWA1" s="280"/>
      <c r="TWB1" s="280"/>
      <c r="TWC1" s="280"/>
      <c r="TWD1" s="280"/>
      <c r="TWE1" s="280"/>
      <c r="TWF1" s="280"/>
      <c r="TWG1" s="280"/>
      <c r="TWH1" s="280"/>
      <c r="TWI1" s="280"/>
      <c r="TWJ1" s="280"/>
      <c r="TWK1" s="280" t="s">
        <v>258</v>
      </c>
      <c r="TWL1" s="280"/>
      <c r="TWM1" s="280"/>
      <c r="TWN1" s="280"/>
      <c r="TWO1" s="280"/>
      <c r="TWP1" s="280"/>
      <c r="TWQ1" s="280"/>
      <c r="TWR1" s="280"/>
      <c r="TWS1" s="280"/>
      <c r="TWT1" s="280"/>
      <c r="TWU1" s="280"/>
      <c r="TWV1" s="280"/>
      <c r="TWW1" s="280"/>
      <c r="TWX1" s="280"/>
      <c r="TWY1" s="280"/>
      <c r="TWZ1" s="280"/>
      <c r="TXA1" s="280" t="s">
        <v>258</v>
      </c>
      <c r="TXB1" s="280"/>
      <c r="TXC1" s="280"/>
      <c r="TXD1" s="280"/>
      <c r="TXE1" s="280"/>
      <c r="TXF1" s="280"/>
      <c r="TXG1" s="280"/>
      <c r="TXH1" s="280"/>
      <c r="TXI1" s="280"/>
      <c r="TXJ1" s="280"/>
      <c r="TXK1" s="280"/>
      <c r="TXL1" s="280"/>
      <c r="TXM1" s="280"/>
      <c r="TXN1" s="280"/>
      <c r="TXO1" s="280"/>
      <c r="TXP1" s="280"/>
      <c r="TXQ1" s="280" t="s">
        <v>258</v>
      </c>
      <c r="TXR1" s="280"/>
      <c r="TXS1" s="280"/>
      <c r="TXT1" s="280"/>
      <c r="TXU1" s="280"/>
      <c r="TXV1" s="280"/>
      <c r="TXW1" s="280"/>
      <c r="TXX1" s="280"/>
      <c r="TXY1" s="280"/>
      <c r="TXZ1" s="280"/>
      <c r="TYA1" s="280"/>
      <c r="TYB1" s="280"/>
      <c r="TYC1" s="280"/>
      <c r="TYD1" s="280"/>
      <c r="TYE1" s="280"/>
      <c r="TYF1" s="280"/>
      <c r="TYG1" s="280" t="s">
        <v>258</v>
      </c>
      <c r="TYH1" s="280"/>
      <c r="TYI1" s="280"/>
      <c r="TYJ1" s="280"/>
      <c r="TYK1" s="280"/>
      <c r="TYL1" s="280"/>
      <c r="TYM1" s="280"/>
      <c r="TYN1" s="280"/>
      <c r="TYO1" s="280"/>
      <c r="TYP1" s="280"/>
      <c r="TYQ1" s="280"/>
      <c r="TYR1" s="280"/>
      <c r="TYS1" s="280"/>
      <c r="TYT1" s="280"/>
      <c r="TYU1" s="280"/>
      <c r="TYV1" s="280"/>
      <c r="TYW1" s="280" t="s">
        <v>258</v>
      </c>
      <c r="TYX1" s="280"/>
      <c r="TYY1" s="280"/>
      <c r="TYZ1" s="280"/>
      <c r="TZA1" s="280"/>
      <c r="TZB1" s="280"/>
      <c r="TZC1" s="280"/>
      <c r="TZD1" s="280"/>
      <c r="TZE1" s="280"/>
      <c r="TZF1" s="280"/>
      <c r="TZG1" s="280"/>
      <c r="TZH1" s="280"/>
      <c r="TZI1" s="280"/>
      <c r="TZJ1" s="280"/>
      <c r="TZK1" s="280"/>
      <c r="TZL1" s="280"/>
      <c r="TZM1" s="280" t="s">
        <v>258</v>
      </c>
      <c r="TZN1" s="280"/>
      <c r="TZO1" s="280"/>
      <c r="TZP1" s="280"/>
      <c r="TZQ1" s="280"/>
      <c r="TZR1" s="280"/>
      <c r="TZS1" s="280"/>
      <c r="TZT1" s="280"/>
      <c r="TZU1" s="280"/>
      <c r="TZV1" s="280"/>
      <c r="TZW1" s="280"/>
      <c r="TZX1" s="280"/>
      <c r="TZY1" s="280"/>
      <c r="TZZ1" s="280"/>
      <c r="UAA1" s="280"/>
      <c r="UAB1" s="280"/>
      <c r="UAC1" s="280" t="s">
        <v>258</v>
      </c>
      <c r="UAD1" s="280"/>
      <c r="UAE1" s="280"/>
      <c r="UAF1" s="280"/>
      <c r="UAG1" s="280"/>
      <c r="UAH1" s="280"/>
      <c r="UAI1" s="280"/>
      <c r="UAJ1" s="280"/>
      <c r="UAK1" s="280"/>
      <c r="UAL1" s="280"/>
      <c r="UAM1" s="280"/>
      <c r="UAN1" s="280"/>
      <c r="UAO1" s="280"/>
      <c r="UAP1" s="280"/>
      <c r="UAQ1" s="280"/>
      <c r="UAR1" s="280"/>
      <c r="UAS1" s="280" t="s">
        <v>258</v>
      </c>
      <c r="UAT1" s="280"/>
      <c r="UAU1" s="280"/>
      <c r="UAV1" s="280"/>
      <c r="UAW1" s="280"/>
      <c r="UAX1" s="280"/>
      <c r="UAY1" s="280"/>
      <c r="UAZ1" s="280"/>
      <c r="UBA1" s="280"/>
      <c r="UBB1" s="280"/>
      <c r="UBC1" s="280"/>
      <c r="UBD1" s="280"/>
      <c r="UBE1" s="280"/>
      <c r="UBF1" s="280"/>
      <c r="UBG1" s="280"/>
      <c r="UBH1" s="280"/>
      <c r="UBI1" s="280" t="s">
        <v>258</v>
      </c>
      <c r="UBJ1" s="280"/>
      <c r="UBK1" s="280"/>
      <c r="UBL1" s="280"/>
      <c r="UBM1" s="280"/>
      <c r="UBN1" s="280"/>
      <c r="UBO1" s="280"/>
      <c r="UBP1" s="280"/>
      <c r="UBQ1" s="280"/>
      <c r="UBR1" s="280"/>
      <c r="UBS1" s="280"/>
      <c r="UBT1" s="280"/>
      <c r="UBU1" s="280"/>
      <c r="UBV1" s="280"/>
      <c r="UBW1" s="280"/>
      <c r="UBX1" s="280"/>
      <c r="UBY1" s="280" t="s">
        <v>258</v>
      </c>
      <c r="UBZ1" s="280"/>
      <c r="UCA1" s="280"/>
      <c r="UCB1" s="280"/>
      <c r="UCC1" s="280"/>
      <c r="UCD1" s="280"/>
      <c r="UCE1" s="280"/>
      <c r="UCF1" s="280"/>
      <c r="UCG1" s="280"/>
      <c r="UCH1" s="280"/>
      <c r="UCI1" s="280"/>
      <c r="UCJ1" s="280"/>
      <c r="UCK1" s="280"/>
      <c r="UCL1" s="280"/>
      <c r="UCM1" s="280"/>
      <c r="UCN1" s="280"/>
      <c r="UCO1" s="280" t="s">
        <v>258</v>
      </c>
      <c r="UCP1" s="280"/>
      <c r="UCQ1" s="280"/>
      <c r="UCR1" s="280"/>
      <c r="UCS1" s="280"/>
      <c r="UCT1" s="280"/>
      <c r="UCU1" s="280"/>
      <c r="UCV1" s="280"/>
      <c r="UCW1" s="280"/>
      <c r="UCX1" s="280"/>
      <c r="UCY1" s="280"/>
      <c r="UCZ1" s="280"/>
      <c r="UDA1" s="280"/>
      <c r="UDB1" s="280"/>
      <c r="UDC1" s="280"/>
      <c r="UDD1" s="280"/>
      <c r="UDE1" s="280" t="s">
        <v>258</v>
      </c>
      <c r="UDF1" s="280"/>
      <c r="UDG1" s="280"/>
      <c r="UDH1" s="280"/>
      <c r="UDI1" s="280"/>
      <c r="UDJ1" s="280"/>
      <c r="UDK1" s="280"/>
      <c r="UDL1" s="280"/>
      <c r="UDM1" s="280"/>
      <c r="UDN1" s="280"/>
      <c r="UDO1" s="280"/>
      <c r="UDP1" s="280"/>
      <c r="UDQ1" s="280"/>
      <c r="UDR1" s="280"/>
      <c r="UDS1" s="280"/>
      <c r="UDT1" s="280"/>
      <c r="UDU1" s="280" t="s">
        <v>258</v>
      </c>
      <c r="UDV1" s="280"/>
      <c r="UDW1" s="280"/>
      <c r="UDX1" s="280"/>
      <c r="UDY1" s="280"/>
      <c r="UDZ1" s="280"/>
      <c r="UEA1" s="280"/>
      <c r="UEB1" s="280"/>
      <c r="UEC1" s="280"/>
      <c r="UED1" s="280"/>
      <c r="UEE1" s="280"/>
      <c r="UEF1" s="280"/>
      <c r="UEG1" s="280"/>
      <c r="UEH1" s="280"/>
      <c r="UEI1" s="280"/>
      <c r="UEJ1" s="280"/>
      <c r="UEK1" s="280" t="s">
        <v>258</v>
      </c>
      <c r="UEL1" s="280"/>
      <c r="UEM1" s="280"/>
      <c r="UEN1" s="280"/>
      <c r="UEO1" s="280"/>
      <c r="UEP1" s="280"/>
      <c r="UEQ1" s="280"/>
      <c r="UER1" s="280"/>
      <c r="UES1" s="280"/>
      <c r="UET1" s="280"/>
      <c r="UEU1" s="280"/>
      <c r="UEV1" s="280"/>
      <c r="UEW1" s="280"/>
      <c r="UEX1" s="280"/>
      <c r="UEY1" s="280"/>
      <c r="UEZ1" s="280"/>
      <c r="UFA1" s="280" t="s">
        <v>258</v>
      </c>
      <c r="UFB1" s="280"/>
      <c r="UFC1" s="280"/>
      <c r="UFD1" s="280"/>
      <c r="UFE1" s="280"/>
      <c r="UFF1" s="280"/>
      <c r="UFG1" s="280"/>
      <c r="UFH1" s="280"/>
      <c r="UFI1" s="280"/>
      <c r="UFJ1" s="280"/>
      <c r="UFK1" s="280"/>
      <c r="UFL1" s="280"/>
      <c r="UFM1" s="280"/>
      <c r="UFN1" s="280"/>
      <c r="UFO1" s="280"/>
      <c r="UFP1" s="280"/>
      <c r="UFQ1" s="280" t="s">
        <v>258</v>
      </c>
      <c r="UFR1" s="280"/>
      <c r="UFS1" s="280"/>
      <c r="UFT1" s="280"/>
      <c r="UFU1" s="280"/>
      <c r="UFV1" s="280"/>
      <c r="UFW1" s="280"/>
      <c r="UFX1" s="280"/>
      <c r="UFY1" s="280"/>
      <c r="UFZ1" s="280"/>
      <c r="UGA1" s="280"/>
      <c r="UGB1" s="280"/>
      <c r="UGC1" s="280"/>
      <c r="UGD1" s="280"/>
      <c r="UGE1" s="280"/>
      <c r="UGF1" s="280"/>
      <c r="UGG1" s="280" t="s">
        <v>258</v>
      </c>
      <c r="UGH1" s="280"/>
      <c r="UGI1" s="280"/>
      <c r="UGJ1" s="280"/>
      <c r="UGK1" s="280"/>
      <c r="UGL1" s="280"/>
      <c r="UGM1" s="280"/>
      <c r="UGN1" s="280"/>
      <c r="UGO1" s="280"/>
      <c r="UGP1" s="280"/>
      <c r="UGQ1" s="280"/>
      <c r="UGR1" s="280"/>
      <c r="UGS1" s="280"/>
      <c r="UGT1" s="280"/>
      <c r="UGU1" s="280"/>
      <c r="UGV1" s="280"/>
      <c r="UGW1" s="280" t="s">
        <v>258</v>
      </c>
      <c r="UGX1" s="280"/>
      <c r="UGY1" s="280"/>
      <c r="UGZ1" s="280"/>
      <c r="UHA1" s="280"/>
      <c r="UHB1" s="280"/>
      <c r="UHC1" s="280"/>
      <c r="UHD1" s="280"/>
      <c r="UHE1" s="280"/>
      <c r="UHF1" s="280"/>
      <c r="UHG1" s="280"/>
      <c r="UHH1" s="280"/>
      <c r="UHI1" s="280"/>
      <c r="UHJ1" s="280"/>
      <c r="UHK1" s="280"/>
      <c r="UHL1" s="280"/>
      <c r="UHM1" s="280" t="s">
        <v>258</v>
      </c>
      <c r="UHN1" s="280"/>
      <c r="UHO1" s="280"/>
      <c r="UHP1" s="280"/>
      <c r="UHQ1" s="280"/>
      <c r="UHR1" s="280"/>
      <c r="UHS1" s="280"/>
      <c r="UHT1" s="280"/>
      <c r="UHU1" s="280"/>
      <c r="UHV1" s="280"/>
      <c r="UHW1" s="280"/>
      <c r="UHX1" s="280"/>
      <c r="UHY1" s="280"/>
      <c r="UHZ1" s="280"/>
      <c r="UIA1" s="280"/>
      <c r="UIB1" s="280"/>
      <c r="UIC1" s="280" t="s">
        <v>258</v>
      </c>
      <c r="UID1" s="280"/>
      <c r="UIE1" s="280"/>
      <c r="UIF1" s="280"/>
      <c r="UIG1" s="280"/>
      <c r="UIH1" s="280"/>
      <c r="UII1" s="280"/>
      <c r="UIJ1" s="280"/>
      <c r="UIK1" s="280"/>
      <c r="UIL1" s="280"/>
      <c r="UIM1" s="280"/>
      <c r="UIN1" s="280"/>
      <c r="UIO1" s="280"/>
      <c r="UIP1" s="280"/>
      <c r="UIQ1" s="280"/>
      <c r="UIR1" s="280"/>
      <c r="UIS1" s="280" t="s">
        <v>258</v>
      </c>
      <c r="UIT1" s="280"/>
      <c r="UIU1" s="280"/>
      <c r="UIV1" s="280"/>
      <c r="UIW1" s="280"/>
      <c r="UIX1" s="280"/>
      <c r="UIY1" s="280"/>
      <c r="UIZ1" s="280"/>
      <c r="UJA1" s="280"/>
      <c r="UJB1" s="280"/>
      <c r="UJC1" s="280"/>
      <c r="UJD1" s="280"/>
      <c r="UJE1" s="280"/>
      <c r="UJF1" s="280"/>
      <c r="UJG1" s="280"/>
      <c r="UJH1" s="280"/>
      <c r="UJI1" s="280" t="s">
        <v>258</v>
      </c>
      <c r="UJJ1" s="280"/>
      <c r="UJK1" s="280"/>
      <c r="UJL1" s="280"/>
      <c r="UJM1" s="280"/>
      <c r="UJN1" s="280"/>
      <c r="UJO1" s="280"/>
      <c r="UJP1" s="280"/>
      <c r="UJQ1" s="280"/>
      <c r="UJR1" s="280"/>
      <c r="UJS1" s="280"/>
      <c r="UJT1" s="280"/>
      <c r="UJU1" s="280"/>
      <c r="UJV1" s="280"/>
      <c r="UJW1" s="280"/>
      <c r="UJX1" s="280"/>
      <c r="UJY1" s="280" t="s">
        <v>258</v>
      </c>
      <c r="UJZ1" s="280"/>
      <c r="UKA1" s="280"/>
      <c r="UKB1" s="280"/>
      <c r="UKC1" s="280"/>
      <c r="UKD1" s="280"/>
      <c r="UKE1" s="280"/>
      <c r="UKF1" s="280"/>
      <c r="UKG1" s="280"/>
      <c r="UKH1" s="280"/>
      <c r="UKI1" s="280"/>
      <c r="UKJ1" s="280"/>
      <c r="UKK1" s="280"/>
      <c r="UKL1" s="280"/>
      <c r="UKM1" s="280"/>
      <c r="UKN1" s="280"/>
      <c r="UKO1" s="280" t="s">
        <v>258</v>
      </c>
      <c r="UKP1" s="280"/>
      <c r="UKQ1" s="280"/>
      <c r="UKR1" s="280"/>
      <c r="UKS1" s="280"/>
      <c r="UKT1" s="280"/>
      <c r="UKU1" s="280"/>
      <c r="UKV1" s="280"/>
      <c r="UKW1" s="280"/>
      <c r="UKX1" s="280"/>
      <c r="UKY1" s="280"/>
      <c r="UKZ1" s="280"/>
      <c r="ULA1" s="280"/>
      <c r="ULB1" s="280"/>
      <c r="ULC1" s="280"/>
      <c r="ULD1" s="280"/>
      <c r="ULE1" s="280" t="s">
        <v>258</v>
      </c>
      <c r="ULF1" s="280"/>
      <c r="ULG1" s="280"/>
      <c r="ULH1" s="280"/>
      <c r="ULI1" s="280"/>
      <c r="ULJ1" s="280"/>
      <c r="ULK1" s="280"/>
      <c r="ULL1" s="280"/>
      <c r="ULM1" s="280"/>
      <c r="ULN1" s="280"/>
      <c r="ULO1" s="280"/>
      <c r="ULP1" s="280"/>
      <c r="ULQ1" s="280"/>
      <c r="ULR1" s="280"/>
      <c r="ULS1" s="280"/>
      <c r="ULT1" s="280"/>
      <c r="ULU1" s="280" t="s">
        <v>258</v>
      </c>
      <c r="ULV1" s="280"/>
      <c r="ULW1" s="280"/>
      <c r="ULX1" s="280"/>
      <c r="ULY1" s="280"/>
      <c r="ULZ1" s="280"/>
      <c r="UMA1" s="280"/>
      <c r="UMB1" s="280"/>
      <c r="UMC1" s="280"/>
      <c r="UMD1" s="280"/>
      <c r="UME1" s="280"/>
      <c r="UMF1" s="280"/>
      <c r="UMG1" s="280"/>
      <c r="UMH1" s="280"/>
      <c r="UMI1" s="280"/>
      <c r="UMJ1" s="280"/>
      <c r="UMK1" s="280" t="s">
        <v>258</v>
      </c>
      <c r="UML1" s="280"/>
      <c r="UMM1" s="280"/>
      <c r="UMN1" s="280"/>
      <c r="UMO1" s="280"/>
      <c r="UMP1" s="280"/>
      <c r="UMQ1" s="280"/>
      <c r="UMR1" s="280"/>
      <c r="UMS1" s="280"/>
      <c r="UMT1" s="280"/>
      <c r="UMU1" s="280"/>
      <c r="UMV1" s="280"/>
      <c r="UMW1" s="280"/>
      <c r="UMX1" s="280"/>
      <c r="UMY1" s="280"/>
      <c r="UMZ1" s="280"/>
      <c r="UNA1" s="280" t="s">
        <v>258</v>
      </c>
      <c r="UNB1" s="280"/>
      <c r="UNC1" s="280"/>
      <c r="UND1" s="280"/>
      <c r="UNE1" s="280"/>
      <c r="UNF1" s="280"/>
      <c r="UNG1" s="280"/>
      <c r="UNH1" s="280"/>
      <c r="UNI1" s="280"/>
      <c r="UNJ1" s="280"/>
      <c r="UNK1" s="280"/>
      <c r="UNL1" s="280"/>
      <c r="UNM1" s="280"/>
      <c r="UNN1" s="280"/>
      <c r="UNO1" s="280"/>
      <c r="UNP1" s="280"/>
      <c r="UNQ1" s="280" t="s">
        <v>258</v>
      </c>
      <c r="UNR1" s="280"/>
      <c r="UNS1" s="280"/>
      <c r="UNT1" s="280"/>
      <c r="UNU1" s="280"/>
      <c r="UNV1" s="280"/>
      <c r="UNW1" s="280"/>
      <c r="UNX1" s="280"/>
      <c r="UNY1" s="280"/>
      <c r="UNZ1" s="280"/>
      <c r="UOA1" s="280"/>
      <c r="UOB1" s="280"/>
      <c r="UOC1" s="280"/>
      <c r="UOD1" s="280"/>
      <c r="UOE1" s="280"/>
      <c r="UOF1" s="280"/>
      <c r="UOG1" s="280" t="s">
        <v>258</v>
      </c>
      <c r="UOH1" s="280"/>
      <c r="UOI1" s="280"/>
      <c r="UOJ1" s="280"/>
      <c r="UOK1" s="280"/>
      <c r="UOL1" s="280"/>
      <c r="UOM1" s="280"/>
      <c r="UON1" s="280"/>
      <c r="UOO1" s="280"/>
      <c r="UOP1" s="280"/>
      <c r="UOQ1" s="280"/>
      <c r="UOR1" s="280"/>
      <c r="UOS1" s="280"/>
      <c r="UOT1" s="280"/>
      <c r="UOU1" s="280"/>
      <c r="UOV1" s="280"/>
      <c r="UOW1" s="280" t="s">
        <v>258</v>
      </c>
      <c r="UOX1" s="280"/>
      <c r="UOY1" s="280"/>
      <c r="UOZ1" s="280"/>
      <c r="UPA1" s="280"/>
      <c r="UPB1" s="280"/>
      <c r="UPC1" s="280"/>
      <c r="UPD1" s="280"/>
      <c r="UPE1" s="280"/>
      <c r="UPF1" s="280"/>
      <c r="UPG1" s="280"/>
      <c r="UPH1" s="280"/>
      <c r="UPI1" s="280"/>
      <c r="UPJ1" s="280"/>
      <c r="UPK1" s="280"/>
      <c r="UPL1" s="280"/>
      <c r="UPM1" s="280" t="s">
        <v>258</v>
      </c>
      <c r="UPN1" s="280"/>
      <c r="UPO1" s="280"/>
      <c r="UPP1" s="280"/>
      <c r="UPQ1" s="280"/>
      <c r="UPR1" s="280"/>
      <c r="UPS1" s="280"/>
      <c r="UPT1" s="280"/>
      <c r="UPU1" s="280"/>
      <c r="UPV1" s="280"/>
      <c r="UPW1" s="280"/>
      <c r="UPX1" s="280"/>
      <c r="UPY1" s="280"/>
      <c r="UPZ1" s="280"/>
      <c r="UQA1" s="280"/>
      <c r="UQB1" s="280"/>
      <c r="UQC1" s="280" t="s">
        <v>258</v>
      </c>
      <c r="UQD1" s="280"/>
      <c r="UQE1" s="280"/>
      <c r="UQF1" s="280"/>
      <c r="UQG1" s="280"/>
      <c r="UQH1" s="280"/>
      <c r="UQI1" s="280"/>
      <c r="UQJ1" s="280"/>
      <c r="UQK1" s="280"/>
      <c r="UQL1" s="280"/>
      <c r="UQM1" s="280"/>
      <c r="UQN1" s="280"/>
      <c r="UQO1" s="280"/>
      <c r="UQP1" s="280"/>
      <c r="UQQ1" s="280"/>
      <c r="UQR1" s="280"/>
      <c r="UQS1" s="280" t="s">
        <v>258</v>
      </c>
      <c r="UQT1" s="280"/>
      <c r="UQU1" s="280"/>
      <c r="UQV1" s="280"/>
      <c r="UQW1" s="280"/>
      <c r="UQX1" s="280"/>
      <c r="UQY1" s="280"/>
      <c r="UQZ1" s="280"/>
      <c r="URA1" s="280"/>
      <c r="URB1" s="280"/>
      <c r="URC1" s="280"/>
      <c r="URD1" s="280"/>
      <c r="URE1" s="280"/>
      <c r="URF1" s="280"/>
      <c r="URG1" s="280"/>
      <c r="URH1" s="280"/>
      <c r="URI1" s="280" t="s">
        <v>258</v>
      </c>
      <c r="URJ1" s="280"/>
      <c r="URK1" s="280"/>
      <c r="URL1" s="280"/>
      <c r="URM1" s="280"/>
      <c r="URN1" s="280"/>
      <c r="URO1" s="280"/>
      <c r="URP1" s="280"/>
      <c r="URQ1" s="280"/>
      <c r="URR1" s="280"/>
      <c r="URS1" s="280"/>
      <c r="URT1" s="280"/>
      <c r="URU1" s="280"/>
      <c r="URV1" s="280"/>
      <c r="URW1" s="280"/>
      <c r="URX1" s="280"/>
      <c r="URY1" s="280" t="s">
        <v>258</v>
      </c>
      <c r="URZ1" s="280"/>
      <c r="USA1" s="280"/>
      <c r="USB1" s="280"/>
      <c r="USC1" s="280"/>
      <c r="USD1" s="280"/>
      <c r="USE1" s="280"/>
      <c r="USF1" s="280"/>
      <c r="USG1" s="280"/>
      <c r="USH1" s="280"/>
      <c r="USI1" s="280"/>
      <c r="USJ1" s="280"/>
      <c r="USK1" s="280"/>
      <c r="USL1" s="280"/>
      <c r="USM1" s="280"/>
      <c r="USN1" s="280"/>
      <c r="USO1" s="280" t="s">
        <v>258</v>
      </c>
      <c r="USP1" s="280"/>
      <c r="USQ1" s="280"/>
      <c r="USR1" s="280"/>
      <c r="USS1" s="280"/>
      <c r="UST1" s="280"/>
      <c r="USU1" s="280"/>
      <c r="USV1" s="280"/>
      <c r="USW1" s="280"/>
      <c r="USX1" s="280"/>
      <c r="USY1" s="280"/>
      <c r="USZ1" s="280"/>
      <c r="UTA1" s="280"/>
      <c r="UTB1" s="280"/>
      <c r="UTC1" s="280"/>
      <c r="UTD1" s="280"/>
      <c r="UTE1" s="280" t="s">
        <v>258</v>
      </c>
      <c r="UTF1" s="280"/>
      <c r="UTG1" s="280"/>
      <c r="UTH1" s="280"/>
      <c r="UTI1" s="280"/>
      <c r="UTJ1" s="280"/>
      <c r="UTK1" s="280"/>
      <c r="UTL1" s="280"/>
      <c r="UTM1" s="280"/>
      <c r="UTN1" s="280"/>
      <c r="UTO1" s="280"/>
      <c r="UTP1" s="280"/>
      <c r="UTQ1" s="280"/>
      <c r="UTR1" s="280"/>
      <c r="UTS1" s="280"/>
      <c r="UTT1" s="280"/>
      <c r="UTU1" s="280" t="s">
        <v>258</v>
      </c>
      <c r="UTV1" s="280"/>
      <c r="UTW1" s="280"/>
      <c r="UTX1" s="280"/>
      <c r="UTY1" s="280"/>
      <c r="UTZ1" s="280"/>
      <c r="UUA1" s="280"/>
      <c r="UUB1" s="280"/>
      <c r="UUC1" s="280"/>
      <c r="UUD1" s="280"/>
      <c r="UUE1" s="280"/>
      <c r="UUF1" s="280"/>
      <c r="UUG1" s="280"/>
      <c r="UUH1" s="280"/>
      <c r="UUI1" s="280"/>
      <c r="UUJ1" s="280"/>
      <c r="UUK1" s="280" t="s">
        <v>258</v>
      </c>
      <c r="UUL1" s="280"/>
      <c r="UUM1" s="280"/>
      <c r="UUN1" s="280"/>
      <c r="UUO1" s="280"/>
      <c r="UUP1" s="280"/>
      <c r="UUQ1" s="280"/>
      <c r="UUR1" s="280"/>
      <c r="UUS1" s="280"/>
      <c r="UUT1" s="280"/>
      <c r="UUU1" s="280"/>
      <c r="UUV1" s="280"/>
      <c r="UUW1" s="280"/>
      <c r="UUX1" s="280"/>
      <c r="UUY1" s="280"/>
      <c r="UUZ1" s="280"/>
      <c r="UVA1" s="280" t="s">
        <v>258</v>
      </c>
      <c r="UVB1" s="280"/>
      <c r="UVC1" s="280"/>
      <c r="UVD1" s="280"/>
      <c r="UVE1" s="280"/>
      <c r="UVF1" s="280"/>
      <c r="UVG1" s="280"/>
      <c r="UVH1" s="280"/>
      <c r="UVI1" s="280"/>
      <c r="UVJ1" s="280"/>
      <c r="UVK1" s="280"/>
      <c r="UVL1" s="280"/>
      <c r="UVM1" s="280"/>
      <c r="UVN1" s="280"/>
      <c r="UVO1" s="280"/>
      <c r="UVP1" s="280"/>
      <c r="UVQ1" s="280" t="s">
        <v>258</v>
      </c>
      <c r="UVR1" s="280"/>
      <c r="UVS1" s="280"/>
      <c r="UVT1" s="280"/>
      <c r="UVU1" s="280"/>
      <c r="UVV1" s="280"/>
      <c r="UVW1" s="280"/>
      <c r="UVX1" s="280"/>
      <c r="UVY1" s="280"/>
      <c r="UVZ1" s="280"/>
      <c r="UWA1" s="280"/>
      <c r="UWB1" s="280"/>
      <c r="UWC1" s="280"/>
      <c r="UWD1" s="280"/>
      <c r="UWE1" s="280"/>
      <c r="UWF1" s="280"/>
      <c r="UWG1" s="280" t="s">
        <v>258</v>
      </c>
      <c r="UWH1" s="280"/>
      <c r="UWI1" s="280"/>
      <c r="UWJ1" s="280"/>
      <c r="UWK1" s="280"/>
      <c r="UWL1" s="280"/>
      <c r="UWM1" s="280"/>
      <c r="UWN1" s="280"/>
      <c r="UWO1" s="280"/>
      <c r="UWP1" s="280"/>
      <c r="UWQ1" s="280"/>
      <c r="UWR1" s="280"/>
      <c r="UWS1" s="280"/>
      <c r="UWT1" s="280"/>
      <c r="UWU1" s="280"/>
      <c r="UWV1" s="280"/>
      <c r="UWW1" s="280" t="s">
        <v>258</v>
      </c>
      <c r="UWX1" s="280"/>
      <c r="UWY1" s="280"/>
      <c r="UWZ1" s="280"/>
      <c r="UXA1" s="280"/>
      <c r="UXB1" s="280"/>
      <c r="UXC1" s="280"/>
      <c r="UXD1" s="280"/>
      <c r="UXE1" s="280"/>
      <c r="UXF1" s="280"/>
      <c r="UXG1" s="280"/>
      <c r="UXH1" s="280"/>
      <c r="UXI1" s="280"/>
      <c r="UXJ1" s="280"/>
      <c r="UXK1" s="280"/>
      <c r="UXL1" s="280"/>
      <c r="UXM1" s="280" t="s">
        <v>258</v>
      </c>
      <c r="UXN1" s="280"/>
      <c r="UXO1" s="280"/>
      <c r="UXP1" s="280"/>
      <c r="UXQ1" s="280"/>
      <c r="UXR1" s="280"/>
      <c r="UXS1" s="280"/>
      <c r="UXT1" s="280"/>
      <c r="UXU1" s="280"/>
      <c r="UXV1" s="280"/>
      <c r="UXW1" s="280"/>
      <c r="UXX1" s="280"/>
      <c r="UXY1" s="280"/>
      <c r="UXZ1" s="280"/>
      <c r="UYA1" s="280"/>
      <c r="UYB1" s="280"/>
      <c r="UYC1" s="280" t="s">
        <v>258</v>
      </c>
      <c r="UYD1" s="280"/>
      <c r="UYE1" s="280"/>
      <c r="UYF1" s="280"/>
      <c r="UYG1" s="280"/>
      <c r="UYH1" s="280"/>
      <c r="UYI1" s="280"/>
      <c r="UYJ1" s="280"/>
      <c r="UYK1" s="280"/>
      <c r="UYL1" s="280"/>
      <c r="UYM1" s="280"/>
      <c r="UYN1" s="280"/>
      <c r="UYO1" s="280"/>
      <c r="UYP1" s="280"/>
      <c r="UYQ1" s="280"/>
      <c r="UYR1" s="280"/>
      <c r="UYS1" s="280" t="s">
        <v>258</v>
      </c>
      <c r="UYT1" s="280"/>
      <c r="UYU1" s="280"/>
      <c r="UYV1" s="280"/>
      <c r="UYW1" s="280"/>
      <c r="UYX1" s="280"/>
      <c r="UYY1" s="280"/>
      <c r="UYZ1" s="280"/>
      <c r="UZA1" s="280"/>
      <c r="UZB1" s="280"/>
      <c r="UZC1" s="280"/>
      <c r="UZD1" s="280"/>
      <c r="UZE1" s="280"/>
      <c r="UZF1" s="280"/>
      <c r="UZG1" s="280"/>
      <c r="UZH1" s="280"/>
      <c r="UZI1" s="280" t="s">
        <v>258</v>
      </c>
      <c r="UZJ1" s="280"/>
      <c r="UZK1" s="280"/>
      <c r="UZL1" s="280"/>
      <c r="UZM1" s="280"/>
      <c r="UZN1" s="280"/>
      <c r="UZO1" s="280"/>
      <c r="UZP1" s="280"/>
      <c r="UZQ1" s="280"/>
      <c r="UZR1" s="280"/>
      <c r="UZS1" s="280"/>
      <c r="UZT1" s="280"/>
      <c r="UZU1" s="280"/>
      <c r="UZV1" s="280"/>
      <c r="UZW1" s="280"/>
      <c r="UZX1" s="280"/>
      <c r="UZY1" s="280" t="s">
        <v>258</v>
      </c>
      <c r="UZZ1" s="280"/>
      <c r="VAA1" s="280"/>
      <c r="VAB1" s="280"/>
      <c r="VAC1" s="280"/>
      <c r="VAD1" s="280"/>
      <c r="VAE1" s="280"/>
      <c r="VAF1" s="280"/>
      <c r="VAG1" s="280"/>
      <c r="VAH1" s="280"/>
      <c r="VAI1" s="280"/>
      <c r="VAJ1" s="280"/>
      <c r="VAK1" s="280"/>
      <c r="VAL1" s="280"/>
      <c r="VAM1" s="280"/>
      <c r="VAN1" s="280"/>
      <c r="VAO1" s="280" t="s">
        <v>258</v>
      </c>
      <c r="VAP1" s="280"/>
      <c r="VAQ1" s="280"/>
      <c r="VAR1" s="280"/>
      <c r="VAS1" s="280"/>
      <c r="VAT1" s="280"/>
      <c r="VAU1" s="280"/>
      <c r="VAV1" s="280"/>
      <c r="VAW1" s="280"/>
      <c r="VAX1" s="280"/>
      <c r="VAY1" s="280"/>
      <c r="VAZ1" s="280"/>
      <c r="VBA1" s="280"/>
      <c r="VBB1" s="280"/>
      <c r="VBC1" s="280"/>
      <c r="VBD1" s="280"/>
      <c r="VBE1" s="280" t="s">
        <v>258</v>
      </c>
      <c r="VBF1" s="280"/>
      <c r="VBG1" s="280"/>
      <c r="VBH1" s="280"/>
      <c r="VBI1" s="280"/>
      <c r="VBJ1" s="280"/>
      <c r="VBK1" s="280"/>
      <c r="VBL1" s="280"/>
      <c r="VBM1" s="280"/>
      <c r="VBN1" s="280"/>
      <c r="VBO1" s="280"/>
      <c r="VBP1" s="280"/>
      <c r="VBQ1" s="280"/>
      <c r="VBR1" s="280"/>
      <c r="VBS1" s="280"/>
      <c r="VBT1" s="280"/>
      <c r="VBU1" s="280" t="s">
        <v>258</v>
      </c>
      <c r="VBV1" s="280"/>
      <c r="VBW1" s="280"/>
      <c r="VBX1" s="280"/>
      <c r="VBY1" s="280"/>
      <c r="VBZ1" s="280"/>
      <c r="VCA1" s="280"/>
      <c r="VCB1" s="280"/>
      <c r="VCC1" s="280"/>
      <c r="VCD1" s="280"/>
      <c r="VCE1" s="280"/>
      <c r="VCF1" s="280"/>
      <c r="VCG1" s="280"/>
      <c r="VCH1" s="280"/>
      <c r="VCI1" s="280"/>
      <c r="VCJ1" s="280"/>
      <c r="VCK1" s="280" t="s">
        <v>258</v>
      </c>
      <c r="VCL1" s="280"/>
      <c r="VCM1" s="280"/>
      <c r="VCN1" s="280"/>
      <c r="VCO1" s="280"/>
      <c r="VCP1" s="280"/>
      <c r="VCQ1" s="280"/>
      <c r="VCR1" s="280"/>
      <c r="VCS1" s="280"/>
      <c r="VCT1" s="280"/>
      <c r="VCU1" s="280"/>
      <c r="VCV1" s="280"/>
      <c r="VCW1" s="280"/>
      <c r="VCX1" s="280"/>
      <c r="VCY1" s="280"/>
      <c r="VCZ1" s="280"/>
      <c r="VDA1" s="280" t="s">
        <v>258</v>
      </c>
      <c r="VDB1" s="280"/>
      <c r="VDC1" s="280"/>
      <c r="VDD1" s="280"/>
      <c r="VDE1" s="280"/>
      <c r="VDF1" s="280"/>
      <c r="VDG1" s="280"/>
      <c r="VDH1" s="280"/>
      <c r="VDI1" s="280"/>
      <c r="VDJ1" s="280"/>
      <c r="VDK1" s="280"/>
      <c r="VDL1" s="280"/>
      <c r="VDM1" s="280"/>
      <c r="VDN1" s="280"/>
      <c r="VDO1" s="280"/>
      <c r="VDP1" s="280"/>
      <c r="VDQ1" s="280" t="s">
        <v>258</v>
      </c>
      <c r="VDR1" s="280"/>
      <c r="VDS1" s="280"/>
      <c r="VDT1" s="280"/>
      <c r="VDU1" s="280"/>
      <c r="VDV1" s="280"/>
      <c r="VDW1" s="280"/>
      <c r="VDX1" s="280"/>
      <c r="VDY1" s="280"/>
      <c r="VDZ1" s="280"/>
      <c r="VEA1" s="280"/>
      <c r="VEB1" s="280"/>
      <c r="VEC1" s="280"/>
      <c r="VED1" s="280"/>
      <c r="VEE1" s="280"/>
      <c r="VEF1" s="280"/>
      <c r="VEG1" s="280" t="s">
        <v>258</v>
      </c>
      <c r="VEH1" s="280"/>
      <c r="VEI1" s="280"/>
      <c r="VEJ1" s="280"/>
      <c r="VEK1" s="280"/>
      <c r="VEL1" s="280"/>
      <c r="VEM1" s="280"/>
      <c r="VEN1" s="280"/>
      <c r="VEO1" s="280"/>
      <c r="VEP1" s="280"/>
      <c r="VEQ1" s="280"/>
      <c r="VER1" s="280"/>
      <c r="VES1" s="280"/>
      <c r="VET1" s="280"/>
      <c r="VEU1" s="280"/>
      <c r="VEV1" s="280"/>
      <c r="VEW1" s="280" t="s">
        <v>258</v>
      </c>
      <c r="VEX1" s="280"/>
      <c r="VEY1" s="280"/>
      <c r="VEZ1" s="280"/>
      <c r="VFA1" s="280"/>
      <c r="VFB1" s="280"/>
      <c r="VFC1" s="280"/>
      <c r="VFD1" s="280"/>
      <c r="VFE1" s="280"/>
      <c r="VFF1" s="280"/>
      <c r="VFG1" s="280"/>
      <c r="VFH1" s="280"/>
      <c r="VFI1" s="280"/>
      <c r="VFJ1" s="280"/>
      <c r="VFK1" s="280"/>
      <c r="VFL1" s="280"/>
      <c r="VFM1" s="280" t="s">
        <v>258</v>
      </c>
      <c r="VFN1" s="280"/>
      <c r="VFO1" s="280"/>
      <c r="VFP1" s="280"/>
      <c r="VFQ1" s="280"/>
      <c r="VFR1" s="280"/>
      <c r="VFS1" s="280"/>
      <c r="VFT1" s="280"/>
      <c r="VFU1" s="280"/>
      <c r="VFV1" s="280"/>
      <c r="VFW1" s="280"/>
      <c r="VFX1" s="280"/>
      <c r="VFY1" s="280"/>
      <c r="VFZ1" s="280"/>
      <c r="VGA1" s="280"/>
      <c r="VGB1" s="280"/>
      <c r="VGC1" s="280" t="s">
        <v>258</v>
      </c>
      <c r="VGD1" s="280"/>
      <c r="VGE1" s="280"/>
      <c r="VGF1" s="280"/>
      <c r="VGG1" s="280"/>
      <c r="VGH1" s="280"/>
      <c r="VGI1" s="280"/>
      <c r="VGJ1" s="280"/>
      <c r="VGK1" s="280"/>
      <c r="VGL1" s="280"/>
      <c r="VGM1" s="280"/>
      <c r="VGN1" s="280"/>
      <c r="VGO1" s="280"/>
      <c r="VGP1" s="280"/>
      <c r="VGQ1" s="280"/>
      <c r="VGR1" s="280"/>
      <c r="VGS1" s="280" t="s">
        <v>258</v>
      </c>
      <c r="VGT1" s="280"/>
      <c r="VGU1" s="280"/>
      <c r="VGV1" s="280"/>
      <c r="VGW1" s="280"/>
      <c r="VGX1" s="280"/>
      <c r="VGY1" s="280"/>
      <c r="VGZ1" s="280"/>
      <c r="VHA1" s="280"/>
      <c r="VHB1" s="280"/>
      <c r="VHC1" s="280"/>
      <c r="VHD1" s="280"/>
      <c r="VHE1" s="280"/>
      <c r="VHF1" s="280"/>
      <c r="VHG1" s="280"/>
      <c r="VHH1" s="280"/>
      <c r="VHI1" s="280" t="s">
        <v>258</v>
      </c>
      <c r="VHJ1" s="280"/>
      <c r="VHK1" s="280"/>
      <c r="VHL1" s="280"/>
      <c r="VHM1" s="280"/>
      <c r="VHN1" s="280"/>
      <c r="VHO1" s="280"/>
      <c r="VHP1" s="280"/>
      <c r="VHQ1" s="280"/>
      <c r="VHR1" s="280"/>
      <c r="VHS1" s="280"/>
      <c r="VHT1" s="280"/>
      <c r="VHU1" s="280"/>
      <c r="VHV1" s="280"/>
      <c r="VHW1" s="280"/>
      <c r="VHX1" s="280"/>
      <c r="VHY1" s="280" t="s">
        <v>258</v>
      </c>
      <c r="VHZ1" s="280"/>
      <c r="VIA1" s="280"/>
      <c r="VIB1" s="280"/>
      <c r="VIC1" s="280"/>
      <c r="VID1" s="280"/>
      <c r="VIE1" s="280"/>
      <c r="VIF1" s="280"/>
      <c r="VIG1" s="280"/>
      <c r="VIH1" s="280"/>
      <c r="VII1" s="280"/>
      <c r="VIJ1" s="280"/>
      <c r="VIK1" s="280"/>
      <c r="VIL1" s="280"/>
      <c r="VIM1" s="280"/>
      <c r="VIN1" s="280"/>
      <c r="VIO1" s="280" t="s">
        <v>258</v>
      </c>
      <c r="VIP1" s="280"/>
      <c r="VIQ1" s="280"/>
      <c r="VIR1" s="280"/>
      <c r="VIS1" s="280"/>
      <c r="VIT1" s="280"/>
      <c r="VIU1" s="280"/>
      <c r="VIV1" s="280"/>
      <c r="VIW1" s="280"/>
      <c r="VIX1" s="280"/>
      <c r="VIY1" s="280"/>
      <c r="VIZ1" s="280"/>
      <c r="VJA1" s="280"/>
      <c r="VJB1" s="280"/>
      <c r="VJC1" s="280"/>
      <c r="VJD1" s="280"/>
      <c r="VJE1" s="280" t="s">
        <v>258</v>
      </c>
      <c r="VJF1" s="280"/>
      <c r="VJG1" s="280"/>
      <c r="VJH1" s="280"/>
      <c r="VJI1" s="280"/>
      <c r="VJJ1" s="280"/>
      <c r="VJK1" s="280"/>
      <c r="VJL1" s="280"/>
      <c r="VJM1" s="280"/>
      <c r="VJN1" s="280"/>
      <c r="VJO1" s="280"/>
      <c r="VJP1" s="280"/>
      <c r="VJQ1" s="280"/>
      <c r="VJR1" s="280"/>
      <c r="VJS1" s="280"/>
      <c r="VJT1" s="280"/>
      <c r="VJU1" s="280" t="s">
        <v>258</v>
      </c>
      <c r="VJV1" s="280"/>
      <c r="VJW1" s="280"/>
      <c r="VJX1" s="280"/>
      <c r="VJY1" s="280"/>
      <c r="VJZ1" s="280"/>
      <c r="VKA1" s="280"/>
      <c r="VKB1" s="280"/>
      <c r="VKC1" s="280"/>
      <c r="VKD1" s="280"/>
      <c r="VKE1" s="280"/>
      <c r="VKF1" s="280"/>
      <c r="VKG1" s="280"/>
      <c r="VKH1" s="280"/>
      <c r="VKI1" s="280"/>
      <c r="VKJ1" s="280"/>
      <c r="VKK1" s="280" t="s">
        <v>258</v>
      </c>
      <c r="VKL1" s="280"/>
      <c r="VKM1" s="280"/>
      <c r="VKN1" s="280"/>
      <c r="VKO1" s="280"/>
      <c r="VKP1" s="280"/>
      <c r="VKQ1" s="280"/>
      <c r="VKR1" s="280"/>
      <c r="VKS1" s="280"/>
      <c r="VKT1" s="280"/>
      <c r="VKU1" s="280"/>
      <c r="VKV1" s="280"/>
      <c r="VKW1" s="280"/>
      <c r="VKX1" s="280"/>
      <c r="VKY1" s="280"/>
      <c r="VKZ1" s="280"/>
      <c r="VLA1" s="280" t="s">
        <v>258</v>
      </c>
      <c r="VLB1" s="280"/>
      <c r="VLC1" s="280"/>
      <c r="VLD1" s="280"/>
      <c r="VLE1" s="280"/>
      <c r="VLF1" s="280"/>
      <c r="VLG1" s="280"/>
      <c r="VLH1" s="280"/>
      <c r="VLI1" s="280"/>
      <c r="VLJ1" s="280"/>
      <c r="VLK1" s="280"/>
      <c r="VLL1" s="280"/>
      <c r="VLM1" s="280"/>
      <c r="VLN1" s="280"/>
      <c r="VLO1" s="280"/>
      <c r="VLP1" s="280"/>
      <c r="VLQ1" s="280" t="s">
        <v>258</v>
      </c>
      <c r="VLR1" s="280"/>
      <c r="VLS1" s="280"/>
      <c r="VLT1" s="280"/>
      <c r="VLU1" s="280"/>
      <c r="VLV1" s="280"/>
      <c r="VLW1" s="280"/>
      <c r="VLX1" s="280"/>
      <c r="VLY1" s="280"/>
      <c r="VLZ1" s="280"/>
      <c r="VMA1" s="280"/>
      <c r="VMB1" s="280"/>
      <c r="VMC1" s="280"/>
      <c r="VMD1" s="280"/>
      <c r="VME1" s="280"/>
      <c r="VMF1" s="280"/>
      <c r="VMG1" s="280" t="s">
        <v>258</v>
      </c>
      <c r="VMH1" s="280"/>
      <c r="VMI1" s="280"/>
      <c r="VMJ1" s="280"/>
      <c r="VMK1" s="280"/>
      <c r="VML1" s="280"/>
      <c r="VMM1" s="280"/>
      <c r="VMN1" s="280"/>
      <c r="VMO1" s="280"/>
      <c r="VMP1" s="280"/>
      <c r="VMQ1" s="280"/>
      <c r="VMR1" s="280"/>
      <c r="VMS1" s="280"/>
      <c r="VMT1" s="280"/>
      <c r="VMU1" s="280"/>
      <c r="VMV1" s="280"/>
      <c r="VMW1" s="280" t="s">
        <v>258</v>
      </c>
      <c r="VMX1" s="280"/>
      <c r="VMY1" s="280"/>
      <c r="VMZ1" s="280"/>
      <c r="VNA1" s="280"/>
      <c r="VNB1" s="280"/>
      <c r="VNC1" s="280"/>
      <c r="VND1" s="280"/>
      <c r="VNE1" s="280"/>
      <c r="VNF1" s="280"/>
      <c r="VNG1" s="280"/>
      <c r="VNH1" s="280"/>
      <c r="VNI1" s="280"/>
      <c r="VNJ1" s="280"/>
      <c r="VNK1" s="280"/>
      <c r="VNL1" s="280"/>
      <c r="VNM1" s="280" t="s">
        <v>258</v>
      </c>
      <c r="VNN1" s="280"/>
      <c r="VNO1" s="280"/>
      <c r="VNP1" s="280"/>
      <c r="VNQ1" s="280"/>
      <c r="VNR1" s="280"/>
      <c r="VNS1" s="280"/>
      <c r="VNT1" s="280"/>
      <c r="VNU1" s="280"/>
      <c r="VNV1" s="280"/>
      <c r="VNW1" s="280"/>
      <c r="VNX1" s="280"/>
      <c r="VNY1" s="280"/>
      <c r="VNZ1" s="280"/>
      <c r="VOA1" s="280"/>
      <c r="VOB1" s="280"/>
      <c r="VOC1" s="280" t="s">
        <v>258</v>
      </c>
      <c r="VOD1" s="280"/>
      <c r="VOE1" s="280"/>
      <c r="VOF1" s="280"/>
      <c r="VOG1" s="280"/>
      <c r="VOH1" s="280"/>
      <c r="VOI1" s="280"/>
      <c r="VOJ1" s="280"/>
      <c r="VOK1" s="280"/>
      <c r="VOL1" s="280"/>
      <c r="VOM1" s="280"/>
      <c r="VON1" s="280"/>
      <c r="VOO1" s="280"/>
      <c r="VOP1" s="280"/>
      <c r="VOQ1" s="280"/>
      <c r="VOR1" s="280"/>
      <c r="VOS1" s="280" t="s">
        <v>258</v>
      </c>
      <c r="VOT1" s="280"/>
      <c r="VOU1" s="280"/>
      <c r="VOV1" s="280"/>
      <c r="VOW1" s="280"/>
      <c r="VOX1" s="280"/>
      <c r="VOY1" s="280"/>
      <c r="VOZ1" s="280"/>
      <c r="VPA1" s="280"/>
      <c r="VPB1" s="280"/>
      <c r="VPC1" s="280"/>
      <c r="VPD1" s="280"/>
      <c r="VPE1" s="280"/>
      <c r="VPF1" s="280"/>
      <c r="VPG1" s="280"/>
      <c r="VPH1" s="280"/>
      <c r="VPI1" s="280" t="s">
        <v>258</v>
      </c>
      <c r="VPJ1" s="280"/>
      <c r="VPK1" s="280"/>
      <c r="VPL1" s="280"/>
      <c r="VPM1" s="280"/>
      <c r="VPN1" s="280"/>
      <c r="VPO1" s="280"/>
      <c r="VPP1" s="280"/>
      <c r="VPQ1" s="280"/>
      <c r="VPR1" s="280"/>
      <c r="VPS1" s="280"/>
      <c r="VPT1" s="280"/>
      <c r="VPU1" s="280"/>
      <c r="VPV1" s="280"/>
      <c r="VPW1" s="280"/>
      <c r="VPX1" s="280"/>
      <c r="VPY1" s="280" t="s">
        <v>258</v>
      </c>
      <c r="VPZ1" s="280"/>
      <c r="VQA1" s="280"/>
      <c r="VQB1" s="280"/>
      <c r="VQC1" s="280"/>
      <c r="VQD1" s="280"/>
      <c r="VQE1" s="280"/>
      <c r="VQF1" s="280"/>
      <c r="VQG1" s="280"/>
      <c r="VQH1" s="280"/>
      <c r="VQI1" s="280"/>
      <c r="VQJ1" s="280"/>
      <c r="VQK1" s="280"/>
      <c r="VQL1" s="280"/>
      <c r="VQM1" s="280"/>
      <c r="VQN1" s="280"/>
      <c r="VQO1" s="280" t="s">
        <v>258</v>
      </c>
      <c r="VQP1" s="280"/>
      <c r="VQQ1" s="280"/>
      <c r="VQR1" s="280"/>
      <c r="VQS1" s="280"/>
      <c r="VQT1" s="280"/>
      <c r="VQU1" s="280"/>
      <c r="VQV1" s="280"/>
      <c r="VQW1" s="280"/>
      <c r="VQX1" s="280"/>
      <c r="VQY1" s="280"/>
      <c r="VQZ1" s="280"/>
      <c r="VRA1" s="280"/>
      <c r="VRB1" s="280"/>
      <c r="VRC1" s="280"/>
      <c r="VRD1" s="280"/>
      <c r="VRE1" s="280" t="s">
        <v>258</v>
      </c>
      <c r="VRF1" s="280"/>
      <c r="VRG1" s="280"/>
      <c r="VRH1" s="280"/>
      <c r="VRI1" s="280"/>
      <c r="VRJ1" s="280"/>
      <c r="VRK1" s="280"/>
      <c r="VRL1" s="280"/>
      <c r="VRM1" s="280"/>
      <c r="VRN1" s="280"/>
      <c r="VRO1" s="280"/>
      <c r="VRP1" s="280"/>
      <c r="VRQ1" s="280"/>
      <c r="VRR1" s="280"/>
      <c r="VRS1" s="280"/>
      <c r="VRT1" s="280"/>
      <c r="VRU1" s="280" t="s">
        <v>258</v>
      </c>
      <c r="VRV1" s="280"/>
      <c r="VRW1" s="280"/>
      <c r="VRX1" s="280"/>
      <c r="VRY1" s="280"/>
      <c r="VRZ1" s="280"/>
      <c r="VSA1" s="280"/>
      <c r="VSB1" s="280"/>
      <c r="VSC1" s="280"/>
      <c r="VSD1" s="280"/>
      <c r="VSE1" s="280"/>
      <c r="VSF1" s="280"/>
      <c r="VSG1" s="280"/>
      <c r="VSH1" s="280"/>
      <c r="VSI1" s="280"/>
      <c r="VSJ1" s="280"/>
      <c r="VSK1" s="280" t="s">
        <v>258</v>
      </c>
      <c r="VSL1" s="280"/>
      <c r="VSM1" s="280"/>
      <c r="VSN1" s="280"/>
      <c r="VSO1" s="280"/>
      <c r="VSP1" s="280"/>
      <c r="VSQ1" s="280"/>
      <c r="VSR1" s="280"/>
      <c r="VSS1" s="280"/>
      <c r="VST1" s="280"/>
      <c r="VSU1" s="280"/>
      <c r="VSV1" s="280"/>
      <c r="VSW1" s="280"/>
      <c r="VSX1" s="280"/>
      <c r="VSY1" s="280"/>
      <c r="VSZ1" s="280"/>
      <c r="VTA1" s="280" t="s">
        <v>258</v>
      </c>
      <c r="VTB1" s="280"/>
      <c r="VTC1" s="280"/>
      <c r="VTD1" s="280"/>
      <c r="VTE1" s="280"/>
      <c r="VTF1" s="280"/>
      <c r="VTG1" s="280"/>
      <c r="VTH1" s="280"/>
      <c r="VTI1" s="280"/>
      <c r="VTJ1" s="280"/>
      <c r="VTK1" s="280"/>
      <c r="VTL1" s="280"/>
      <c r="VTM1" s="280"/>
      <c r="VTN1" s="280"/>
      <c r="VTO1" s="280"/>
      <c r="VTP1" s="280"/>
      <c r="VTQ1" s="280" t="s">
        <v>258</v>
      </c>
      <c r="VTR1" s="280"/>
      <c r="VTS1" s="280"/>
      <c r="VTT1" s="280"/>
      <c r="VTU1" s="280"/>
      <c r="VTV1" s="280"/>
      <c r="VTW1" s="280"/>
      <c r="VTX1" s="280"/>
      <c r="VTY1" s="280"/>
      <c r="VTZ1" s="280"/>
      <c r="VUA1" s="280"/>
      <c r="VUB1" s="280"/>
      <c r="VUC1" s="280"/>
      <c r="VUD1" s="280"/>
      <c r="VUE1" s="280"/>
      <c r="VUF1" s="280"/>
      <c r="VUG1" s="280" t="s">
        <v>258</v>
      </c>
      <c r="VUH1" s="280"/>
      <c r="VUI1" s="280"/>
      <c r="VUJ1" s="280"/>
      <c r="VUK1" s="280"/>
      <c r="VUL1" s="280"/>
      <c r="VUM1" s="280"/>
      <c r="VUN1" s="280"/>
      <c r="VUO1" s="280"/>
      <c r="VUP1" s="280"/>
      <c r="VUQ1" s="280"/>
      <c r="VUR1" s="280"/>
      <c r="VUS1" s="280"/>
      <c r="VUT1" s="280"/>
      <c r="VUU1" s="280"/>
      <c r="VUV1" s="280"/>
      <c r="VUW1" s="280" t="s">
        <v>258</v>
      </c>
      <c r="VUX1" s="280"/>
      <c r="VUY1" s="280"/>
      <c r="VUZ1" s="280"/>
      <c r="VVA1" s="280"/>
      <c r="VVB1" s="280"/>
      <c r="VVC1" s="280"/>
      <c r="VVD1" s="280"/>
      <c r="VVE1" s="280"/>
      <c r="VVF1" s="280"/>
      <c r="VVG1" s="280"/>
      <c r="VVH1" s="280"/>
      <c r="VVI1" s="280"/>
      <c r="VVJ1" s="280"/>
      <c r="VVK1" s="280"/>
      <c r="VVL1" s="280"/>
      <c r="VVM1" s="280" t="s">
        <v>258</v>
      </c>
      <c r="VVN1" s="280"/>
      <c r="VVO1" s="280"/>
      <c r="VVP1" s="280"/>
      <c r="VVQ1" s="280"/>
      <c r="VVR1" s="280"/>
      <c r="VVS1" s="280"/>
      <c r="VVT1" s="280"/>
      <c r="VVU1" s="280"/>
      <c r="VVV1" s="280"/>
      <c r="VVW1" s="280"/>
      <c r="VVX1" s="280"/>
      <c r="VVY1" s="280"/>
      <c r="VVZ1" s="280"/>
      <c r="VWA1" s="280"/>
      <c r="VWB1" s="280"/>
      <c r="VWC1" s="280" t="s">
        <v>258</v>
      </c>
      <c r="VWD1" s="280"/>
      <c r="VWE1" s="280"/>
      <c r="VWF1" s="280"/>
      <c r="VWG1" s="280"/>
      <c r="VWH1" s="280"/>
      <c r="VWI1" s="280"/>
      <c r="VWJ1" s="280"/>
      <c r="VWK1" s="280"/>
      <c r="VWL1" s="280"/>
      <c r="VWM1" s="280"/>
      <c r="VWN1" s="280"/>
      <c r="VWO1" s="280"/>
      <c r="VWP1" s="280"/>
      <c r="VWQ1" s="280"/>
      <c r="VWR1" s="280"/>
      <c r="VWS1" s="280" t="s">
        <v>258</v>
      </c>
      <c r="VWT1" s="280"/>
      <c r="VWU1" s="280"/>
      <c r="VWV1" s="280"/>
      <c r="VWW1" s="280"/>
      <c r="VWX1" s="280"/>
      <c r="VWY1" s="280"/>
      <c r="VWZ1" s="280"/>
      <c r="VXA1" s="280"/>
      <c r="VXB1" s="280"/>
      <c r="VXC1" s="280"/>
      <c r="VXD1" s="280"/>
      <c r="VXE1" s="280"/>
      <c r="VXF1" s="280"/>
      <c r="VXG1" s="280"/>
      <c r="VXH1" s="280"/>
      <c r="VXI1" s="280" t="s">
        <v>258</v>
      </c>
      <c r="VXJ1" s="280"/>
      <c r="VXK1" s="280"/>
      <c r="VXL1" s="280"/>
      <c r="VXM1" s="280"/>
      <c r="VXN1" s="280"/>
      <c r="VXO1" s="280"/>
      <c r="VXP1" s="280"/>
      <c r="VXQ1" s="280"/>
      <c r="VXR1" s="280"/>
      <c r="VXS1" s="280"/>
      <c r="VXT1" s="280"/>
      <c r="VXU1" s="280"/>
      <c r="VXV1" s="280"/>
      <c r="VXW1" s="280"/>
      <c r="VXX1" s="280"/>
      <c r="VXY1" s="280" t="s">
        <v>258</v>
      </c>
      <c r="VXZ1" s="280"/>
      <c r="VYA1" s="280"/>
      <c r="VYB1" s="280"/>
      <c r="VYC1" s="280"/>
      <c r="VYD1" s="280"/>
      <c r="VYE1" s="280"/>
      <c r="VYF1" s="280"/>
      <c r="VYG1" s="280"/>
      <c r="VYH1" s="280"/>
      <c r="VYI1" s="280"/>
      <c r="VYJ1" s="280"/>
      <c r="VYK1" s="280"/>
      <c r="VYL1" s="280"/>
      <c r="VYM1" s="280"/>
      <c r="VYN1" s="280"/>
      <c r="VYO1" s="280" t="s">
        <v>258</v>
      </c>
      <c r="VYP1" s="280"/>
      <c r="VYQ1" s="280"/>
      <c r="VYR1" s="280"/>
      <c r="VYS1" s="280"/>
      <c r="VYT1" s="280"/>
      <c r="VYU1" s="280"/>
      <c r="VYV1" s="280"/>
      <c r="VYW1" s="280"/>
      <c r="VYX1" s="280"/>
      <c r="VYY1" s="280"/>
      <c r="VYZ1" s="280"/>
      <c r="VZA1" s="280"/>
      <c r="VZB1" s="280"/>
      <c r="VZC1" s="280"/>
      <c r="VZD1" s="280"/>
      <c r="VZE1" s="280" t="s">
        <v>258</v>
      </c>
      <c r="VZF1" s="280"/>
      <c r="VZG1" s="280"/>
      <c r="VZH1" s="280"/>
      <c r="VZI1" s="280"/>
      <c r="VZJ1" s="280"/>
      <c r="VZK1" s="280"/>
      <c r="VZL1" s="280"/>
      <c r="VZM1" s="280"/>
      <c r="VZN1" s="280"/>
      <c r="VZO1" s="280"/>
      <c r="VZP1" s="280"/>
      <c r="VZQ1" s="280"/>
      <c r="VZR1" s="280"/>
      <c r="VZS1" s="280"/>
      <c r="VZT1" s="280"/>
      <c r="VZU1" s="280" t="s">
        <v>258</v>
      </c>
      <c r="VZV1" s="280"/>
      <c r="VZW1" s="280"/>
      <c r="VZX1" s="280"/>
      <c r="VZY1" s="280"/>
      <c r="VZZ1" s="280"/>
      <c r="WAA1" s="280"/>
      <c r="WAB1" s="280"/>
      <c r="WAC1" s="280"/>
      <c r="WAD1" s="280"/>
      <c r="WAE1" s="280"/>
      <c r="WAF1" s="280"/>
      <c r="WAG1" s="280"/>
      <c r="WAH1" s="280"/>
      <c r="WAI1" s="280"/>
      <c r="WAJ1" s="280"/>
      <c r="WAK1" s="280" t="s">
        <v>258</v>
      </c>
      <c r="WAL1" s="280"/>
      <c r="WAM1" s="280"/>
      <c r="WAN1" s="280"/>
      <c r="WAO1" s="280"/>
      <c r="WAP1" s="280"/>
      <c r="WAQ1" s="280"/>
      <c r="WAR1" s="280"/>
      <c r="WAS1" s="280"/>
      <c r="WAT1" s="280"/>
      <c r="WAU1" s="280"/>
      <c r="WAV1" s="280"/>
      <c r="WAW1" s="280"/>
      <c r="WAX1" s="280"/>
      <c r="WAY1" s="280"/>
      <c r="WAZ1" s="280"/>
      <c r="WBA1" s="280" t="s">
        <v>258</v>
      </c>
      <c r="WBB1" s="280"/>
      <c r="WBC1" s="280"/>
      <c r="WBD1" s="280"/>
      <c r="WBE1" s="280"/>
      <c r="WBF1" s="280"/>
      <c r="WBG1" s="280"/>
      <c r="WBH1" s="280"/>
      <c r="WBI1" s="280"/>
      <c r="WBJ1" s="280"/>
      <c r="WBK1" s="280"/>
      <c r="WBL1" s="280"/>
      <c r="WBM1" s="280"/>
      <c r="WBN1" s="280"/>
      <c r="WBO1" s="280"/>
      <c r="WBP1" s="280"/>
      <c r="WBQ1" s="280" t="s">
        <v>258</v>
      </c>
      <c r="WBR1" s="280"/>
      <c r="WBS1" s="280"/>
      <c r="WBT1" s="280"/>
      <c r="WBU1" s="280"/>
      <c r="WBV1" s="280"/>
      <c r="WBW1" s="280"/>
      <c r="WBX1" s="280"/>
      <c r="WBY1" s="280"/>
      <c r="WBZ1" s="280"/>
      <c r="WCA1" s="280"/>
      <c r="WCB1" s="280"/>
      <c r="WCC1" s="280"/>
      <c r="WCD1" s="280"/>
      <c r="WCE1" s="280"/>
      <c r="WCF1" s="280"/>
      <c r="WCG1" s="280" t="s">
        <v>258</v>
      </c>
      <c r="WCH1" s="280"/>
      <c r="WCI1" s="280"/>
      <c r="WCJ1" s="280"/>
      <c r="WCK1" s="280"/>
      <c r="WCL1" s="280"/>
      <c r="WCM1" s="280"/>
      <c r="WCN1" s="280"/>
      <c r="WCO1" s="280"/>
      <c r="WCP1" s="280"/>
      <c r="WCQ1" s="280"/>
      <c r="WCR1" s="280"/>
      <c r="WCS1" s="280"/>
      <c r="WCT1" s="280"/>
      <c r="WCU1" s="280"/>
      <c r="WCV1" s="280"/>
      <c r="WCW1" s="280" t="s">
        <v>258</v>
      </c>
      <c r="WCX1" s="280"/>
      <c r="WCY1" s="280"/>
      <c r="WCZ1" s="280"/>
      <c r="WDA1" s="280"/>
      <c r="WDB1" s="280"/>
      <c r="WDC1" s="280"/>
      <c r="WDD1" s="280"/>
      <c r="WDE1" s="280"/>
      <c r="WDF1" s="280"/>
      <c r="WDG1" s="280"/>
      <c r="WDH1" s="280"/>
      <c r="WDI1" s="280"/>
      <c r="WDJ1" s="280"/>
      <c r="WDK1" s="280"/>
      <c r="WDL1" s="280"/>
      <c r="WDM1" s="280" t="s">
        <v>258</v>
      </c>
      <c r="WDN1" s="280"/>
      <c r="WDO1" s="280"/>
      <c r="WDP1" s="280"/>
      <c r="WDQ1" s="280"/>
      <c r="WDR1" s="280"/>
      <c r="WDS1" s="280"/>
      <c r="WDT1" s="280"/>
      <c r="WDU1" s="280"/>
      <c r="WDV1" s="280"/>
      <c r="WDW1" s="280"/>
      <c r="WDX1" s="280"/>
      <c r="WDY1" s="280"/>
      <c r="WDZ1" s="280"/>
      <c r="WEA1" s="280"/>
      <c r="WEB1" s="280"/>
      <c r="WEC1" s="280" t="s">
        <v>258</v>
      </c>
      <c r="WED1" s="280"/>
      <c r="WEE1" s="280"/>
      <c r="WEF1" s="280"/>
      <c r="WEG1" s="280"/>
      <c r="WEH1" s="280"/>
      <c r="WEI1" s="280"/>
      <c r="WEJ1" s="280"/>
      <c r="WEK1" s="280"/>
      <c r="WEL1" s="280"/>
      <c r="WEM1" s="280"/>
      <c r="WEN1" s="280"/>
      <c r="WEO1" s="280"/>
      <c r="WEP1" s="280"/>
      <c r="WEQ1" s="280"/>
      <c r="WER1" s="280"/>
      <c r="WES1" s="280" t="s">
        <v>258</v>
      </c>
      <c r="WET1" s="280"/>
      <c r="WEU1" s="280"/>
      <c r="WEV1" s="280"/>
      <c r="WEW1" s="280"/>
      <c r="WEX1" s="280"/>
      <c r="WEY1" s="280"/>
      <c r="WEZ1" s="280"/>
      <c r="WFA1" s="280"/>
      <c r="WFB1" s="280"/>
      <c r="WFC1" s="280"/>
      <c r="WFD1" s="280"/>
      <c r="WFE1" s="280"/>
      <c r="WFF1" s="280"/>
      <c r="WFG1" s="280"/>
      <c r="WFH1" s="280"/>
      <c r="WFI1" s="280" t="s">
        <v>258</v>
      </c>
      <c r="WFJ1" s="280"/>
      <c r="WFK1" s="280"/>
      <c r="WFL1" s="280"/>
      <c r="WFM1" s="280"/>
      <c r="WFN1" s="280"/>
      <c r="WFO1" s="280"/>
      <c r="WFP1" s="280"/>
      <c r="WFQ1" s="280"/>
      <c r="WFR1" s="280"/>
      <c r="WFS1" s="280"/>
      <c r="WFT1" s="280"/>
      <c r="WFU1" s="280"/>
      <c r="WFV1" s="280"/>
      <c r="WFW1" s="280"/>
      <c r="WFX1" s="280"/>
      <c r="WFY1" s="280" t="s">
        <v>258</v>
      </c>
      <c r="WFZ1" s="280"/>
      <c r="WGA1" s="280"/>
      <c r="WGB1" s="280"/>
      <c r="WGC1" s="280"/>
      <c r="WGD1" s="280"/>
      <c r="WGE1" s="280"/>
      <c r="WGF1" s="280"/>
      <c r="WGG1" s="280"/>
      <c r="WGH1" s="280"/>
      <c r="WGI1" s="280"/>
      <c r="WGJ1" s="280"/>
      <c r="WGK1" s="280"/>
      <c r="WGL1" s="280"/>
      <c r="WGM1" s="280"/>
      <c r="WGN1" s="280"/>
      <c r="WGO1" s="280" t="s">
        <v>258</v>
      </c>
      <c r="WGP1" s="280"/>
      <c r="WGQ1" s="280"/>
      <c r="WGR1" s="280"/>
      <c r="WGS1" s="280"/>
      <c r="WGT1" s="280"/>
      <c r="WGU1" s="280"/>
      <c r="WGV1" s="280"/>
      <c r="WGW1" s="280"/>
      <c r="WGX1" s="280"/>
      <c r="WGY1" s="280"/>
      <c r="WGZ1" s="280"/>
      <c r="WHA1" s="280"/>
      <c r="WHB1" s="280"/>
      <c r="WHC1" s="280"/>
      <c r="WHD1" s="280"/>
      <c r="WHE1" s="280" t="s">
        <v>258</v>
      </c>
      <c r="WHF1" s="280"/>
      <c r="WHG1" s="280"/>
      <c r="WHH1" s="280"/>
      <c r="WHI1" s="280"/>
      <c r="WHJ1" s="280"/>
      <c r="WHK1" s="280"/>
      <c r="WHL1" s="280"/>
      <c r="WHM1" s="280"/>
      <c r="WHN1" s="280"/>
      <c r="WHO1" s="280"/>
      <c r="WHP1" s="280"/>
      <c r="WHQ1" s="280"/>
      <c r="WHR1" s="280"/>
      <c r="WHS1" s="280"/>
      <c r="WHT1" s="280"/>
      <c r="WHU1" s="280" t="s">
        <v>258</v>
      </c>
      <c r="WHV1" s="280"/>
      <c r="WHW1" s="280"/>
      <c r="WHX1" s="280"/>
      <c r="WHY1" s="280"/>
      <c r="WHZ1" s="280"/>
      <c r="WIA1" s="280"/>
      <c r="WIB1" s="280"/>
      <c r="WIC1" s="280"/>
      <c r="WID1" s="280"/>
      <c r="WIE1" s="280"/>
      <c r="WIF1" s="280"/>
      <c r="WIG1" s="280"/>
      <c r="WIH1" s="280"/>
      <c r="WII1" s="280"/>
      <c r="WIJ1" s="280"/>
      <c r="WIK1" s="280" t="s">
        <v>258</v>
      </c>
      <c r="WIL1" s="280"/>
      <c r="WIM1" s="280"/>
      <c r="WIN1" s="280"/>
      <c r="WIO1" s="280"/>
      <c r="WIP1" s="280"/>
      <c r="WIQ1" s="280"/>
      <c r="WIR1" s="280"/>
      <c r="WIS1" s="280"/>
      <c r="WIT1" s="280"/>
      <c r="WIU1" s="280"/>
      <c r="WIV1" s="280"/>
      <c r="WIW1" s="280"/>
      <c r="WIX1" s="280"/>
      <c r="WIY1" s="280"/>
      <c r="WIZ1" s="280"/>
      <c r="WJA1" s="280" t="s">
        <v>258</v>
      </c>
      <c r="WJB1" s="280"/>
      <c r="WJC1" s="280"/>
      <c r="WJD1" s="280"/>
      <c r="WJE1" s="280"/>
      <c r="WJF1" s="280"/>
      <c r="WJG1" s="280"/>
      <c r="WJH1" s="280"/>
      <c r="WJI1" s="280"/>
      <c r="WJJ1" s="280"/>
      <c r="WJK1" s="280"/>
      <c r="WJL1" s="280"/>
      <c r="WJM1" s="280"/>
      <c r="WJN1" s="280"/>
      <c r="WJO1" s="280"/>
      <c r="WJP1" s="280"/>
      <c r="WJQ1" s="280" t="s">
        <v>258</v>
      </c>
      <c r="WJR1" s="280"/>
      <c r="WJS1" s="280"/>
      <c r="WJT1" s="280"/>
      <c r="WJU1" s="280"/>
      <c r="WJV1" s="280"/>
      <c r="WJW1" s="280"/>
      <c r="WJX1" s="280"/>
      <c r="WJY1" s="280"/>
      <c r="WJZ1" s="280"/>
      <c r="WKA1" s="280"/>
      <c r="WKB1" s="280"/>
      <c r="WKC1" s="280"/>
      <c r="WKD1" s="280"/>
      <c r="WKE1" s="280"/>
      <c r="WKF1" s="280"/>
      <c r="WKG1" s="280" t="s">
        <v>258</v>
      </c>
      <c r="WKH1" s="280"/>
      <c r="WKI1" s="280"/>
      <c r="WKJ1" s="280"/>
      <c r="WKK1" s="280"/>
      <c r="WKL1" s="280"/>
      <c r="WKM1" s="280"/>
      <c r="WKN1" s="280"/>
      <c r="WKO1" s="280"/>
      <c r="WKP1" s="280"/>
      <c r="WKQ1" s="280"/>
      <c r="WKR1" s="280"/>
      <c r="WKS1" s="280"/>
      <c r="WKT1" s="280"/>
      <c r="WKU1" s="280"/>
      <c r="WKV1" s="280"/>
      <c r="WKW1" s="280" t="s">
        <v>258</v>
      </c>
      <c r="WKX1" s="280"/>
      <c r="WKY1" s="280"/>
      <c r="WKZ1" s="280"/>
      <c r="WLA1" s="280"/>
      <c r="WLB1" s="280"/>
      <c r="WLC1" s="280"/>
      <c r="WLD1" s="280"/>
      <c r="WLE1" s="280"/>
      <c r="WLF1" s="280"/>
      <c r="WLG1" s="280"/>
      <c r="WLH1" s="280"/>
      <c r="WLI1" s="280"/>
      <c r="WLJ1" s="280"/>
      <c r="WLK1" s="280"/>
      <c r="WLL1" s="280"/>
      <c r="WLM1" s="280" t="s">
        <v>258</v>
      </c>
      <c r="WLN1" s="280"/>
      <c r="WLO1" s="280"/>
      <c r="WLP1" s="280"/>
      <c r="WLQ1" s="280"/>
      <c r="WLR1" s="280"/>
      <c r="WLS1" s="280"/>
      <c r="WLT1" s="280"/>
      <c r="WLU1" s="280"/>
      <c r="WLV1" s="280"/>
      <c r="WLW1" s="280"/>
      <c r="WLX1" s="280"/>
      <c r="WLY1" s="280"/>
      <c r="WLZ1" s="280"/>
      <c r="WMA1" s="280"/>
      <c r="WMB1" s="280"/>
      <c r="WMC1" s="280" t="s">
        <v>258</v>
      </c>
      <c r="WMD1" s="280"/>
      <c r="WME1" s="280"/>
      <c r="WMF1" s="280"/>
      <c r="WMG1" s="280"/>
      <c r="WMH1" s="280"/>
      <c r="WMI1" s="280"/>
      <c r="WMJ1" s="280"/>
      <c r="WMK1" s="280"/>
      <c r="WML1" s="280"/>
      <c r="WMM1" s="280"/>
      <c r="WMN1" s="280"/>
      <c r="WMO1" s="280"/>
      <c r="WMP1" s="280"/>
      <c r="WMQ1" s="280"/>
      <c r="WMR1" s="280"/>
      <c r="WMS1" s="280" t="s">
        <v>258</v>
      </c>
      <c r="WMT1" s="280"/>
      <c r="WMU1" s="280"/>
      <c r="WMV1" s="280"/>
      <c r="WMW1" s="280"/>
      <c r="WMX1" s="280"/>
      <c r="WMY1" s="280"/>
      <c r="WMZ1" s="280"/>
      <c r="WNA1" s="280"/>
      <c r="WNB1" s="280"/>
      <c r="WNC1" s="280"/>
      <c r="WND1" s="280"/>
      <c r="WNE1" s="280"/>
      <c r="WNF1" s="280"/>
      <c r="WNG1" s="280"/>
      <c r="WNH1" s="280"/>
      <c r="WNI1" s="280" t="s">
        <v>258</v>
      </c>
      <c r="WNJ1" s="280"/>
      <c r="WNK1" s="280"/>
      <c r="WNL1" s="280"/>
      <c r="WNM1" s="280"/>
      <c r="WNN1" s="280"/>
      <c r="WNO1" s="280"/>
      <c r="WNP1" s="280"/>
      <c r="WNQ1" s="280"/>
      <c r="WNR1" s="280"/>
      <c r="WNS1" s="280"/>
      <c r="WNT1" s="280"/>
      <c r="WNU1" s="280"/>
      <c r="WNV1" s="280"/>
      <c r="WNW1" s="280"/>
      <c r="WNX1" s="280"/>
      <c r="WNY1" s="280" t="s">
        <v>258</v>
      </c>
      <c r="WNZ1" s="280"/>
      <c r="WOA1" s="280"/>
      <c r="WOB1" s="280"/>
      <c r="WOC1" s="280"/>
      <c r="WOD1" s="280"/>
      <c r="WOE1" s="280"/>
      <c r="WOF1" s="280"/>
      <c r="WOG1" s="280"/>
      <c r="WOH1" s="280"/>
      <c r="WOI1" s="280"/>
      <c r="WOJ1" s="280"/>
      <c r="WOK1" s="280"/>
      <c r="WOL1" s="280"/>
      <c r="WOM1" s="280"/>
      <c r="WON1" s="280"/>
      <c r="WOO1" s="280" t="s">
        <v>258</v>
      </c>
      <c r="WOP1" s="280"/>
      <c r="WOQ1" s="280"/>
      <c r="WOR1" s="280"/>
      <c r="WOS1" s="280"/>
      <c r="WOT1" s="280"/>
      <c r="WOU1" s="280"/>
      <c r="WOV1" s="280"/>
      <c r="WOW1" s="280"/>
      <c r="WOX1" s="280"/>
      <c r="WOY1" s="280"/>
      <c r="WOZ1" s="280"/>
      <c r="WPA1" s="280"/>
      <c r="WPB1" s="280"/>
      <c r="WPC1" s="280"/>
      <c r="WPD1" s="280"/>
      <c r="WPE1" s="280" t="s">
        <v>258</v>
      </c>
      <c r="WPF1" s="280"/>
      <c r="WPG1" s="280"/>
      <c r="WPH1" s="280"/>
      <c r="WPI1" s="280"/>
      <c r="WPJ1" s="280"/>
      <c r="WPK1" s="280"/>
      <c r="WPL1" s="280"/>
      <c r="WPM1" s="280"/>
      <c r="WPN1" s="280"/>
      <c r="WPO1" s="280"/>
      <c r="WPP1" s="280"/>
      <c r="WPQ1" s="280"/>
      <c r="WPR1" s="280"/>
      <c r="WPS1" s="280"/>
      <c r="WPT1" s="280"/>
      <c r="WPU1" s="280" t="s">
        <v>258</v>
      </c>
      <c r="WPV1" s="280"/>
      <c r="WPW1" s="280"/>
      <c r="WPX1" s="280"/>
      <c r="WPY1" s="280"/>
      <c r="WPZ1" s="280"/>
      <c r="WQA1" s="280"/>
      <c r="WQB1" s="280"/>
      <c r="WQC1" s="280"/>
      <c r="WQD1" s="280"/>
      <c r="WQE1" s="280"/>
      <c r="WQF1" s="280"/>
      <c r="WQG1" s="280"/>
      <c r="WQH1" s="280"/>
      <c r="WQI1" s="280"/>
      <c r="WQJ1" s="280"/>
      <c r="WQK1" s="280" t="s">
        <v>258</v>
      </c>
      <c r="WQL1" s="280"/>
      <c r="WQM1" s="280"/>
      <c r="WQN1" s="280"/>
      <c r="WQO1" s="280"/>
      <c r="WQP1" s="280"/>
      <c r="WQQ1" s="280"/>
      <c r="WQR1" s="280"/>
      <c r="WQS1" s="280"/>
      <c r="WQT1" s="280"/>
      <c r="WQU1" s="280"/>
      <c r="WQV1" s="280"/>
      <c r="WQW1" s="280"/>
      <c r="WQX1" s="280"/>
      <c r="WQY1" s="280"/>
      <c r="WQZ1" s="280"/>
      <c r="WRA1" s="280" t="s">
        <v>258</v>
      </c>
      <c r="WRB1" s="280"/>
      <c r="WRC1" s="280"/>
      <c r="WRD1" s="280"/>
      <c r="WRE1" s="280"/>
      <c r="WRF1" s="280"/>
      <c r="WRG1" s="280"/>
      <c r="WRH1" s="280"/>
      <c r="WRI1" s="280"/>
      <c r="WRJ1" s="280"/>
      <c r="WRK1" s="280"/>
      <c r="WRL1" s="280"/>
      <c r="WRM1" s="280"/>
      <c r="WRN1" s="280"/>
      <c r="WRO1" s="280"/>
      <c r="WRP1" s="280"/>
      <c r="WRQ1" s="280" t="s">
        <v>258</v>
      </c>
      <c r="WRR1" s="280"/>
      <c r="WRS1" s="280"/>
      <c r="WRT1" s="280"/>
      <c r="WRU1" s="280"/>
      <c r="WRV1" s="280"/>
      <c r="WRW1" s="280"/>
      <c r="WRX1" s="280"/>
      <c r="WRY1" s="280"/>
      <c r="WRZ1" s="280"/>
      <c r="WSA1" s="280"/>
      <c r="WSB1" s="280"/>
      <c r="WSC1" s="280"/>
      <c r="WSD1" s="280"/>
      <c r="WSE1" s="280"/>
      <c r="WSF1" s="280"/>
      <c r="WSG1" s="280" t="s">
        <v>258</v>
      </c>
      <c r="WSH1" s="280"/>
      <c r="WSI1" s="280"/>
      <c r="WSJ1" s="280"/>
      <c r="WSK1" s="280"/>
      <c r="WSL1" s="280"/>
      <c r="WSM1" s="280"/>
      <c r="WSN1" s="280"/>
      <c r="WSO1" s="280"/>
      <c r="WSP1" s="280"/>
      <c r="WSQ1" s="280"/>
      <c r="WSR1" s="280"/>
      <c r="WSS1" s="280"/>
      <c r="WST1" s="280"/>
      <c r="WSU1" s="280"/>
      <c r="WSV1" s="280"/>
      <c r="WSW1" s="280" t="s">
        <v>258</v>
      </c>
      <c r="WSX1" s="280"/>
      <c r="WSY1" s="280"/>
      <c r="WSZ1" s="280"/>
      <c r="WTA1" s="280"/>
      <c r="WTB1" s="280"/>
      <c r="WTC1" s="280"/>
      <c r="WTD1" s="280"/>
      <c r="WTE1" s="280"/>
      <c r="WTF1" s="280"/>
      <c r="WTG1" s="280"/>
      <c r="WTH1" s="280"/>
      <c r="WTI1" s="280"/>
      <c r="WTJ1" s="280"/>
      <c r="WTK1" s="280"/>
      <c r="WTL1" s="280"/>
      <c r="WTM1" s="280" t="s">
        <v>258</v>
      </c>
      <c r="WTN1" s="280"/>
      <c r="WTO1" s="280"/>
      <c r="WTP1" s="280"/>
      <c r="WTQ1" s="280"/>
      <c r="WTR1" s="280"/>
      <c r="WTS1" s="280"/>
      <c r="WTT1" s="280"/>
      <c r="WTU1" s="280"/>
      <c r="WTV1" s="280"/>
      <c r="WTW1" s="280"/>
      <c r="WTX1" s="280"/>
      <c r="WTY1" s="280"/>
      <c r="WTZ1" s="280"/>
      <c r="WUA1" s="280"/>
      <c r="WUB1" s="280"/>
      <c r="WUC1" s="280" t="s">
        <v>258</v>
      </c>
      <c r="WUD1" s="280"/>
      <c r="WUE1" s="280"/>
      <c r="WUF1" s="280"/>
      <c r="WUG1" s="280"/>
      <c r="WUH1" s="280"/>
      <c r="WUI1" s="280"/>
      <c r="WUJ1" s="280"/>
      <c r="WUK1" s="280"/>
      <c r="WUL1" s="280"/>
      <c r="WUM1" s="280"/>
      <c r="WUN1" s="280"/>
      <c r="WUO1" s="280"/>
      <c r="WUP1" s="280"/>
      <c r="WUQ1" s="280"/>
      <c r="WUR1" s="280"/>
      <c r="WUS1" s="280" t="s">
        <v>258</v>
      </c>
      <c r="WUT1" s="280"/>
      <c r="WUU1" s="280"/>
      <c r="WUV1" s="280"/>
      <c r="WUW1" s="280"/>
      <c r="WUX1" s="280"/>
      <c r="WUY1" s="280"/>
      <c r="WUZ1" s="280"/>
      <c r="WVA1" s="280"/>
      <c r="WVB1" s="280"/>
      <c r="WVC1" s="280"/>
      <c r="WVD1" s="280"/>
      <c r="WVE1" s="280"/>
      <c r="WVF1" s="280"/>
      <c r="WVG1" s="280"/>
      <c r="WVH1" s="280"/>
      <c r="WVI1" s="280" t="s">
        <v>258</v>
      </c>
      <c r="WVJ1" s="280"/>
      <c r="WVK1" s="280"/>
      <c r="WVL1" s="280"/>
      <c r="WVM1" s="280"/>
      <c r="WVN1" s="280"/>
      <c r="WVO1" s="280"/>
      <c r="WVP1" s="280"/>
      <c r="WVQ1" s="280"/>
      <c r="WVR1" s="280"/>
      <c r="WVS1" s="280"/>
      <c r="WVT1" s="280"/>
      <c r="WVU1" s="280"/>
      <c r="WVV1" s="280"/>
      <c r="WVW1" s="280"/>
      <c r="WVX1" s="280"/>
      <c r="WVY1" s="280" t="s">
        <v>258</v>
      </c>
      <c r="WVZ1" s="280"/>
      <c r="WWA1" s="280"/>
      <c r="WWB1" s="280"/>
      <c r="WWC1" s="280"/>
      <c r="WWD1" s="280"/>
      <c r="WWE1" s="280"/>
      <c r="WWF1" s="280"/>
      <c r="WWG1" s="280"/>
      <c r="WWH1" s="280"/>
      <c r="WWI1" s="280"/>
      <c r="WWJ1" s="280"/>
      <c r="WWK1" s="280"/>
      <c r="WWL1" s="280"/>
      <c r="WWM1" s="280"/>
      <c r="WWN1" s="280"/>
      <c r="WWO1" s="280" t="s">
        <v>258</v>
      </c>
      <c r="WWP1" s="280"/>
      <c r="WWQ1" s="280"/>
      <c r="WWR1" s="280"/>
      <c r="WWS1" s="280"/>
      <c r="WWT1" s="280"/>
      <c r="WWU1" s="280"/>
      <c r="WWV1" s="280"/>
      <c r="WWW1" s="280"/>
      <c r="WWX1" s="280"/>
      <c r="WWY1" s="280"/>
      <c r="WWZ1" s="280"/>
      <c r="WXA1" s="280"/>
      <c r="WXB1" s="280"/>
      <c r="WXC1" s="280"/>
      <c r="WXD1" s="280"/>
      <c r="WXE1" s="280" t="s">
        <v>258</v>
      </c>
      <c r="WXF1" s="280"/>
      <c r="WXG1" s="280"/>
      <c r="WXH1" s="280"/>
      <c r="WXI1" s="280"/>
      <c r="WXJ1" s="280"/>
      <c r="WXK1" s="280"/>
      <c r="WXL1" s="280"/>
      <c r="WXM1" s="280"/>
      <c r="WXN1" s="280"/>
      <c r="WXO1" s="280"/>
      <c r="WXP1" s="280"/>
      <c r="WXQ1" s="280"/>
      <c r="WXR1" s="280"/>
      <c r="WXS1" s="280"/>
      <c r="WXT1" s="280"/>
      <c r="WXU1" s="280" t="s">
        <v>258</v>
      </c>
      <c r="WXV1" s="280"/>
      <c r="WXW1" s="280"/>
      <c r="WXX1" s="280"/>
      <c r="WXY1" s="280"/>
      <c r="WXZ1" s="280"/>
      <c r="WYA1" s="280"/>
      <c r="WYB1" s="280"/>
      <c r="WYC1" s="280"/>
      <c r="WYD1" s="280"/>
      <c r="WYE1" s="280"/>
      <c r="WYF1" s="280"/>
      <c r="WYG1" s="280"/>
      <c r="WYH1" s="280"/>
      <c r="WYI1" s="280"/>
      <c r="WYJ1" s="280"/>
      <c r="WYK1" s="280" t="s">
        <v>258</v>
      </c>
      <c r="WYL1" s="280"/>
      <c r="WYM1" s="280"/>
      <c r="WYN1" s="280"/>
      <c r="WYO1" s="280"/>
      <c r="WYP1" s="280"/>
      <c r="WYQ1" s="280"/>
      <c r="WYR1" s="280"/>
      <c r="WYS1" s="280"/>
      <c r="WYT1" s="280"/>
      <c r="WYU1" s="280"/>
      <c r="WYV1" s="280"/>
      <c r="WYW1" s="280"/>
      <c r="WYX1" s="280"/>
      <c r="WYY1" s="280"/>
      <c r="WYZ1" s="280"/>
      <c r="WZA1" s="280" t="s">
        <v>258</v>
      </c>
      <c r="WZB1" s="280"/>
      <c r="WZC1" s="280"/>
      <c r="WZD1" s="280"/>
      <c r="WZE1" s="280"/>
      <c r="WZF1" s="280"/>
      <c r="WZG1" s="280"/>
      <c r="WZH1" s="280"/>
      <c r="WZI1" s="280"/>
      <c r="WZJ1" s="280"/>
      <c r="WZK1" s="280"/>
      <c r="WZL1" s="280"/>
      <c r="WZM1" s="280"/>
      <c r="WZN1" s="280"/>
      <c r="WZO1" s="280"/>
      <c r="WZP1" s="280"/>
      <c r="WZQ1" s="280" t="s">
        <v>258</v>
      </c>
      <c r="WZR1" s="280"/>
      <c r="WZS1" s="280"/>
      <c r="WZT1" s="280"/>
      <c r="WZU1" s="280"/>
      <c r="WZV1" s="280"/>
      <c r="WZW1" s="280"/>
      <c r="WZX1" s="280"/>
      <c r="WZY1" s="280"/>
      <c r="WZZ1" s="280"/>
      <c r="XAA1" s="280"/>
      <c r="XAB1" s="280"/>
      <c r="XAC1" s="280"/>
      <c r="XAD1" s="280"/>
      <c r="XAE1" s="280"/>
      <c r="XAF1" s="280"/>
      <c r="XAG1" s="280" t="s">
        <v>258</v>
      </c>
      <c r="XAH1" s="280"/>
      <c r="XAI1" s="280"/>
      <c r="XAJ1" s="280"/>
      <c r="XAK1" s="280"/>
      <c r="XAL1" s="280"/>
      <c r="XAM1" s="280"/>
      <c r="XAN1" s="280"/>
      <c r="XAO1" s="280"/>
      <c r="XAP1" s="280"/>
      <c r="XAQ1" s="280"/>
      <c r="XAR1" s="280"/>
      <c r="XAS1" s="280"/>
      <c r="XAT1" s="280"/>
      <c r="XAU1" s="280"/>
      <c r="XAV1" s="280"/>
      <c r="XAW1" s="280" t="s">
        <v>258</v>
      </c>
      <c r="XAX1" s="280"/>
      <c r="XAY1" s="280"/>
      <c r="XAZ1" s="280"/>
      <c r="XBA1" s="280"/>
      <c r="XBB1" s="280"/>
      <c r="XBC1" s="280"/>
      <c r="XBD1" s="280"/>
      <c r="XBE1" s="280"/>
      <c r="XBF1" s="280"/>
      <c r="XBG1" s="280"/>
      <c r="XBH1" s="280"/>
      <c r="XBI1" s="280"/>
      <c r="XBJ1" s="280"/>
      <c r="XBK1" s="280"/>
      <c r="XBL1" s="280"/>
      <c r="XBM1" s="280" t="s">
        <v>258</v>
      </c>
      <c r="XBN1" s="280"/>
      <c r="XBO1" s="280"/>
      <c r="XBP1" s="280"/>
      <c r="XBQ1" s="280"/>
      <c r="XBR1" s="280"/>
      <c r="XBS1" s="280"/>
      <c r="XBT1" s="280"/>
      <c r="XBU1" s="280"/>
      <c r="XBV1" s="280"/>
      <c r="XBW1" s="280"/>
      <c r="XBX1" s="280"/>
      <c r="XBY1" s="280"/>
      <c r="XBZ1" s="280"/>
      <c r="XCA1" s="280"/>
      <c r="XCB1" s="280"/>
      <c r="XCC1" s="280" t="s">
        <v>258</v>
      </c>
      <c r="XCD1" s="280"/>
      <c r="XCE1" s="280"/>
      <c r="XCF1" s="280"/>
      <c r="XCG1" s="280"/>
      <c r="XCH1" s="280"/>
      <c r="XCI1" s="280"/>
      <c r="XCJ1" s="280"/>
      <c r="XCK1" s="280"/>
      <c r="XCL1" s="280"/>
      <c r="XCM1" s="280"/>
      <c r="XCN1" s="280"/>
      <c r="XCO1" s="280"/>
      <c r="XCP1" s="280"/>
      <c r="XCQ1" s="280"/>
      <c r="XCR1" s="280"/>
      <c r="XCS1" s="280" t="s">
        <v>258</v>
      </c>
      <c r="XCT1" s="280"/>
      <c r="XCU1" s="280"/>
      <c r="XCV1" s="280"/>
      <c r="XCW1" s="280"/>
      <c r="XCX1" s="280"/>
      <c r="XCY1" s="280"/>
      <c r="XCZ1" s="280"/>
      <c r="XDA1" s="280"/>
      <c r="XDB1" s="280"/>
      <c r="XDC1" s="280"/>
      <c r="XDD1" s="280"/>
      <c r="XDE1" s="280"/>
      <c r="XDF1" s="280"/>
      <c r="XDG1" s="280"/>
      <c r="XDH1" s="280"/>
      <c r="XDI1" s="280" t="s">
        <v>258</v>
      </c>
      <c r="XDJ1" s="280"/>
      <c r="XDK1" s="280"/>
      <c r="XDL1" s="280"/>
      <c r="XDM1" s="280"/>
      <c r="XDN1" s="280"/>
      <c r="XDO1" s="280"/>
      <c r="XDP1" s="280"/>
      <c r="XDQ1" s="280"/>
      <c r="XDR1" s="280"/>
      <c r="XDS1" s="280"/>
      <c r="XDT1" s="280"/>
      <c r="XDU1" s="280"/>
      <c r="XDV1" s="280"/>
      <c r="XDW1" s="280"/>
      <c r="XDX1" s="280"/>
      <c r="XDY1" s="280" t="s">
        <v>258</v>
      </c>
      <c r="XDZ1" s="280"/>
      <c r="XEA1" s="280"/>
      <c r="XEB1" s="280"/>
      <c r="XEC1" s="280"/>
      <c r="XED1" s="280"/>
      <c r="XEE1" s="280"/>
      <c r="XEF1" s="280"/>
      <c r="XEG1" s="280"/>
      <c r="XEH1" s="280"/>
      <c r="XEI1" s="280"/>
      <c r="XEJ1" s="280"/>
      <c r="XEK1" s="280"/>
      <c r="XEL1" s="280"/>
      <c r="XEM1" s="280"/>
      <c r="XEN1" s="280"/>
      <c r="XEO1" s="280" t="s">
        <v>258</v>
      </c>
      <c r="XEP1" s="280"/>
      <c r="XEQ1" s="280"/>
      <c r="XER1" s="280"/>
      <c r="XES1" s="280"/>
      <c r="XET1" s="280"/>
      <c r="XEU1" s="280"/>
      <c r="XEV1" s="280"/>
      <c r="XEW1" s="280"/>
      <c r="XEX1" s="280"/>
      <c r="XEY1" s="280"/>
      <c r="XEZ1" s="280"/>
      <c r="XFA1" s="280"/>
      <c r="XFB1" s="280"/>
      <c r="XFC1" s="280"/>
      <c r="XFD1" s="280"/>
    </row>
    <row r="2" spans="1:16384">
      <c r="A2" t="s">
        <v>259</v>
      </c>
      <c r="B2" t="s">
        <v>25</v>
      </c>
      <c r="C2" t="s">
        <v>0</v>
      </c>
      <c r="D2" s="13" t="s">
        <v>20</v>
      </c>
      <c r="E2" s="13" t="s">
        <v>22</v>
      </c>
      <c r="F2" s="13" t="s">
        <v>23</v>
      </c>
      <c r="G2" s="13" t="s">
        <v>24</v>
      </c>
      <c r="H2" s="13" t="s">
        <v>260</v>
      </c>
      <c r="I2" s="13" t="s">
        <v>21</v>
      </c>
      <c r="J2" s="13" t="s">
        <v>261</v>
      </c>
      <c r="K2" s="13" t="s">
        <v>262</v>
      </c>
      <c r="L2" s="13" t="s">
        <v>19</v>
      </c>
      <c r="M2" s="13" t="s">
        <v>263</v>
      </c>
      <c r="N2" s="13" t="s">
        <v>264</v>
      </c>
      <c r="O2" s="13" t="s">
        <v>265</v>
      </c>
      <c r="P2" s="13" t="s">
        <v>266</v>
      </c>
    </row>
    <row r="3" spans="1:16384" ht="14.65" thickBot="1">
      <c r="A3" s="101" t="s">
        <v>165</v>
      </c>
      <c r="B3" s="101" t="s">
        <v>166</v>
      </c>
      <c r="C3" s="62" t="s">
        <v>1</v>
      </c>
      <c r="D3" s="63">
        <v>1</v>
      </c>
      <c r="E3" s="63" t="s">
        <v>165</v>
      </c>
      <c r="F3" s="63" t="s">
        <v>165</v>
      </c>
      <c r="G3" s="63" t="s">
        <v>36</v>
      </c>
      <c r="H3" s="63" t="s">
        <v>166</v>
      </c>
      <c r="I3" s="63">
        <v>15810346</v>
      </c>
      <c r="J3" s="63" t="s">
        <v>278</v>
      </c>
      <c r="K3" s="63" t="s">
        <v>277</v>
      </c>
      <c r="L3" s="64">
        <v>5.3322800000000001E-10</v>
      </c>
      <c r="M3" s="65">
        <v>0.109717</v>
      </c>
      <c r="N3" s="64">
        <v>3.57866E-3</v>
      </c>
      <c r="O3" s="64">
        <v>1.03959E-2</v>
      </c>
      <c r="P3" s="63">
        <v>0</v>
      </c>
    </row>
    <row r="4" spans="1:16384" ht="14.65" thickTop="1">
      <c r="A4" s="33" t="s">
        <v>167</v>
      </c>
      <c r="B4" s="92" t="s">
        <v>170</v>
      </c>
      <c r="C4" s="33" t="s">
        <v>1</v>
      </c>
      <c r="D4" s="66">
        <v>1</v>
      </c>
      <c r="E4" s="66" t="s">
        <v>167</v>
      </c>
      <c r="F4" s="66" t="s">
        <v>168</v>
      </c>
      <c r="G4" s="66" t="s">
        <v>169</v>
      </c>
      <c r="H4" s="66" t="s">
        <v>170</v>
      </c>
      <c r="I4" s="66">
        <v>220100497</v>
      </c>
      <c r="J4" s="66" t="s">
        <v>278</v>
      </c>
      <c r="K4" s="66" t="s">
        <v>500</v>
      </c>
      <c r="L4" s="67">
        <v>4.7371800000000002E-15</v>
      </c>
      <c r="M4" s="68">
        <v>0.99995500000000004</v>
      </c>
      <c r="N4" s="67">
        <v>4.7051000000000003E-2</v>
      </c>
      <c r="O4" s="67">
        <v>5.8064600000000003E-3</v>
      </c>
      <c r="P4" s="66">
        <v>1</v>
      </c>
    </row>
    <row r="5" spans="1:16384">
      <c r="A5" t="s">
        <v>167</v>
      </c>
      <c r="B5" t="s">
        <v>170</v>
      </c>
      <c r="C5" t="s">
        <v>1</v>
      </c>
      <c r="D5" s="13">
        <v>1</v>
      </c>
      <c r="E5" s="13" t="s">
        <v>501</v>
      </c>
      <c r="F5" s="13" t="s">
        <v>501</v>
      </c>
      <c r="G5" s="13" t="s">
        <v>36</v>
      </c>
      <c r="H5" s="13" t="s">
        <v>502</v>
      </c>
      <c r="I5" s="13">
        <v>220370128</v>
      </c>
      <c r="J5" s="13" t="s">
        <v>268</v>
      </c>
      <c r="K5" s="13" t="s">
        <v>267</v>
      </c>
      <c r="L5" s="17">
        <v>7.6300400000000005E-7</v>
      </c>
      <c r="M5" s="15">
        <v>0.46455299999999999</v>
      </c>
      <c r="N5" s="17">
        <v>-1.36864E-2</v>
      </c>
      <c r="O5" s="17">
        <v>1.52181E-2</v>
      </c>
      <c r="P5" s="13">
        <v>0</v>
      </c>
    </row>
    <row r="6" spans="1:16384">
      <c r="A6" t="s">
        <v>167</v>
      </c>
      <c r="B6" t="s">
        <v>170</v>
      </c>
      <c r="C6" t="s">
        <v>1</v>
      </c>
      <c r="D6" s="13">
        <v>1</v>
      </c>
      <c r="E6" s="13" t="s">
        <v>503</v>
      </c>
      <c r="F6" s="13" t="s">
        <v>503</v>
      </c>
      <c r="G6" s="13" t="s">
        <v>36</v>
      </c>
      <c r="H6" s="13" t="s">
        <v>502</v>
      </c>
      <c r="I6" s="13">
        <v>220364977</v>
      </c>
      <c r="J6" s="13" t="s">
        <v>267</v>
      </c>
      <c r="K6" s="13" t="s">
        <v>268</v>
      </c>
      <c r="L6" s="17">
        <v>1.9368900000000002E-6</v>
      </c>
      <c r="M6" s="15">
        <v>0.157888</v>
      </c>
      <c r="N6" s="17">
        <v>-4.4775800000000001E-3</v>
      </c>
      <c r="O6" s="17">
        <v>1.0614999999999999E-2</v>
      </c>
      <c r="P6" s="13">
        <v>0</v>
      </c>
    </row>
    <row r="7" spans="1:16384">
      <c r="A7" t="s">
        <v>167</v>
      </c>
      <c r="B7" t="s">
        <v>170</v>
      </c>
      <c r="C7" t="s">
        <v>1</v>
      </c>
      <c r="D7" s="13">
        <v>1</v>
      </c>
      <c r="E7" s="13" t="s">
        <v>504</v>
      </c>
      <c r="F7" s="13" t="s">
        <v>505</v>
      </c>
      <c r="G7" s="13" t="s">
        <v>32</v>
      </c>
      <c r="H7" s="13" t="s">
        <v>506</v>
      </c>
      <c r="I7" s="13">
        <v>221053545</v>
      </c>
      <c r="J7" s="13" t="s">
        <v>278</v>
      </c>
      <c r="K7" s="13" t="s">
        <v>277</v>
      </c>
      <c r="L7" s="17">
        <v>1.4938E-5</v>
      </c>
      <c r="M7" s="15">
        <v>0.15502099999999999</v>
      </c>
      <c r="N7" s="17">
        <v>-3.4603300000000002E-3</v>
      </c>
      <c r="O7" s="17">
        <v>8.5936199999999997E-3</v>
      </c>
      <c r="P7" s="13">
        <v>0</v>
      </c>
    </row>
    <row r="8" spans="1:16384">
      <c r="A8" t="s">
        <v>167</v>
      </c>
      <c r="B8" t="s">
        <v>170</v>
      </c>
      <c r="C8" t="s">
        <v>1</v>
      </c>
      <c r="D8" s="13">
        <v>1</v>
      </c>
      <c r="E8" s="13" t="s">
        <v>507</v>
      </c>
      <c r="F8" s="13" t="s">
        <v>508</v>
      </c>
      <c r="G8" s="13" t="s">
        <v>149</v>
      </c>
      <c r="H8" s="13" t="s">
        <v>509</v>
      </c>
      <c r="I8" s="13">
        <v>220267251</v>
      </c>
      <c r="J8" s="13" t="s">
        <v>267</v>
      </c>
      <c r="K8" s="13" t="s">
        <v>302</v>
      </c>
      <c r="L8" s="17">
        <v>1.0447399999999999E-5</v>
      </c>
      <c r="M8" s="15">
        <v>0.13367699999999999</v>
      </c>
      <c r="N8" s="17">
        <v>-3.4424999999999998E-3</v>
      </c>
      <c r="O8" s="17">
        <v>9.1333999999999999E-3</v>
      </c>
      <c r="P8" s="13">
        <v>0</v>
      </c>
    </row>
    <row r="9" spans="1:16384">
      <c r="A9" t="s">
        <v>167</v>
      </c>
      <c r="B9" t="s">
        <v>170</v>
      </c>
      <c r="C9" t="s">
        <v>1</v>
      </c>
      <c r="D9" s="13">
        <v>1</v>
      </c>
      <c r="E9" s="13" t="s">
        <v>510</v>
      </c>
      <c r="F9" s="13" t="s">
        <v>511</v>
      </c>
      <c r="G9" s="13" t="s">
        <v>374</v>
      </c>
      <c r="H9" s="13" t="s">
        <v>506</v>
      </c>
      <c r="I9" s="13">
        <v>221054761</v>
      </c>
      <c r="J9" s="13" t="s">
        <v>268</v>
      </c>
      <c r="K9" s="13" t="s">
        <v>278</v>
      </c>
      <c r="L9" s="17">
        <v>1.4516500000000001E-5</v>
      </c>
      <c r="M9" s="15">
        <v>0.103104</v>
      </c>
      <c r="N9" s="17">
        <v>-2.2984500000000001E-3</v>
      </c>
      <c r="O9" s="17">
        <v>7.1925499999999998E-3</v>
      </c>
      <c r="P9" s="13">
        <v>0</v>
      </c>
    </row>
    <row r="10" spans="1:16384">
      <c r="A10" t="s">
        <v>167</v>
      </c>
      <c r="B10" t="s">
        <v>170</v>
      </c>
      <c r="C10" t="s">
        <v>1</v>
      </c>
      <c r="D10" s="13">
        <v>1</v>
      </c>
      <c r="E10" s="13" t="s">
        <v>512</v>
      </c>
      <c r="F10" s="13" t="s">
        <v>513</v>
      </c>
      <c r="G10" s="13" t="s">
        <v>36</v>
      </c>
      <c r="H10" s="13" t="s">
        <v>506</v>
      </c>
      <c r="I10" s="13">
        <v>221051333</v>
      </c>
      <c r="J10" s="13" t="s">
        <v>268</v>
      </c>
      <c r="K10" s="13" t="s">
        <v>300</v>
      </c>
      <c r="L10" s="17">
        <v>1.07853E-5</v>
      </c>
      <c r="M10" s="15">
        <v>0.103102</v>
      </c>
      <c r="N10" s="17">
        <v>-2.34951E-3</v>
      </c>
      <c r="O10" s="17">
        <v>7.31126E-3</v>
      </c>
      <c r="P10" s="13">
        <v>0</v>
      </c>
    </row>
    <row r="11" spans="1:16384">
      <c r="A11" t="s">
        <v>167</v>
      </c>
      <c r="B11" t="s">
        <v>170</v>
      </c>
      <c r="C11" t="s">
        <v>1</v>
      </c>
      <c r="D11" s="13">
        <v>1</v>
      </c>
      <c r="E11" s="13" t="s">
        <v>514</v>
      </c>
      <c r="F11" s="13" t="s">
        <v>514</v>
      </c>
      <c r="G11" s="13" t="s">
        <v>118</v>
      </c>
      <c r="H11" s="13" t="s">
        <v>506</v>
      </c>
      <c r="I11" s="13">
        <v>221060472</v>
      </c>
      <c r="J11" s="13" t="s">
        <v>267</v>
      </c>
      <c r="K11" s="13" t="s">
        <v>268</v>
      </c>
      <c r="L11" s="17">
        <v>4.1297200000000002E-5</v>
      </c>
      <c r="M11" s="15">
        <v>9.7332000000000002E-2</v>
      </c>
      <c r="N11" s="17">
        <v>-2.2692699999999999E-3</v>
      </c>
      <c r="O11" s="17">
        <v>7.2658000000000002E-3</v>
      </c>
      <c r="P11" s="13">
        <v>0</v>
      </c>
    </row>
    <row r="12" spans="1:16384">
      <c r="A12" t="s">
        <v>167</v>
      </c>
      <c r="B12" t="s">
        <v>170</v>
      </c>
      <c r="C12" t="s">
        <v>1</v>
      </c>
      <c r="D12" s="13">
        <v>1</v>
      </c>
      <c r="E12" s="13" t="s">
        <v>515</v>
      </c>
      <c r="F12" s="13" t="s">
        <v>515</v>
      </c>
      <c r="G12" s="13" t="s">
        <v>36</v>
      </c>
      <c r="H12" s="13" t="s">
        <v>506</v>
      </c>
      <c r="I12" s="13">
        <v>221047861</v>
      </c>
      <c r="J12" s="13" t="s">
        <v>277</v>
      </c>
      <c r="K12" s="13" t="s">
        <v>278</v>
      </c>
      <c r="L12" s="17">
        <v>1.6548399999999999E-5</v>
      </c>
      <c r="M12" s="15">
        <v>7.8791299999999995E-2</v>
      </c>
      <c r="N12" s="17">
        <v>-1.73857E-3</v>
      </c>
      <c r="O12" s="17">
        <v>6.3175599999999998E-3</v>
      </c>
      <c r="P12" s="13">
        <v>0</v>
      </c>
    </row>
    <row r="13" spans="1:16384">
      <c r="A13" t="s">
        <v>167</v>
      </c>
      <c r="B13" t="s">
        <v>170</v>
      </c>
      <c r="C13" t="s">
        <v>1</v>
      </c>
      <c r="D13" s="13">
        <v>1</v>
      </c>
      <c r="E13" s="13" t="s">
        <v>516</v>
      </c>
      <c r="F13" s="13" t="s">
        <v>516</v>
      </c>
      <c r="G13" s="13" t="s">
        <v>36</v>
      </c>
      <c r="H13" s="13" t="s">
        <v>170</v>
      </c>
      <c r="I13" s="13">
        <v>220097906</v>
      </c>
      <c r="J13" s="13" t="s">
        <v>268</v>
      </c>
      <c r="K13" s="13" t="s">
        <v>277</v>
      </c>
      <c r="L13" s="17">
        <v>1.8886899999999999E-3</v>
      </c>
      <c r="M13" s="15">
        <v>5.65868E-2</v>
      </c>
      <c r="N13" s="17">
        <v>-5.0759299999999998E-4</v>
      </c>
      <c r="O13" s="17">
        <v>2.7718399999999998E-3</v>
      </c>
      <c r="P13" s="13">
        <v>0</v>
      </c>
    </row>
    <row r="14" spans="1:16384">
      <c r="A14" t="s">
        <v>167</v>
      </c>
      <c r="B14" t="s">
        <v>170</v>
      </c>
      <c r="C14" t="s">
        <v>1</v>
      </c>
      <c r="D14" s="13">
        <v>1</v>
      </c>
      <c r="E14" s="13" t="s">
        <v>38</v>
      </c>
      <c r="F14" s="13" t="s">
        <v>38</v>
      </c>
      <c r="G14" s="13" t="s">
        <v>32</v>
      </c>
      <c r="H14" s="13" t="s">
        <v>39</v>
      </c>
      <c r="I14" s="13">
        <v>220970028</v>
      </c>
      <c r="J14" s="13" t="s">
        <v>268</v>
      </c>
      <c r="K14" s="13" t="s">
        <v>267</v>
      </c>
      <c r="L14" s="17">
        <v>1.4173199999999999E-3</v>
      </c>
      <c r="M14" s="15">
        <v>5.5575300000000001E-2</v>
      </c>
      <c r="N14" s="17">
        <v>5.9522700000000004E-4</v>
      </c>
      <c r="O14" s="17">
        <v>2.6928500000000001E-3</v>
      </c>
      <c r="P14" s="13">
        <v>0</v>
      </c>
    </row>
    <row r="15" spans="1:16384">
      <c r="A15" t="s">
        <v>167</v>
      </c>
      <c r="B15" t="s">
        <v>170</v>
      </c>
      <c r="C15" t="s">
        <v>1</v>
      </c>
      <c r="D15" s="13">
        <v>1</v>
      </c>
      <c r="E15" s="13" t="s">
        <v>517</v>
      </c>
      <c r="F15" s="13" t="s">
        <v>517</v>
      </c>
      <c r="G15" s="13" t="s">
        <v>36</v>
      </c>
      <c r="H15" s="13" t="s">
        <v>170</v>
      </c>
      <c r="I15" s="13">
        <v>220098003</v>
      </c>
      <c r="J15" s="13" t="s">
        <v>268</v>
      </c>
      <c r="K15" s="13" t="s">
        <v>267</v>
      </c>
      <c r="L15" s="17">
        <v>1.88741E-3</v>
      </c>
      <c r="M15" s="15">
        <v>5.5142299999999998E-2</v>
      </c>
      <c r="N15" s="17">
        <v>-4.9442300000000002E-4</v>
      </c>
      <c r="O15" s="17">
        <v>2.73617E-3</v>
      </c>
      <c r="P15" s="13">
        <v>0</v>
      </c>
    </row>
    <row r="16" spans="1:16384" ht="14.65" thickBot="1">
      <c r="A16" s="41" t="s">
        <v>167</v>
      </c>
      <c r="B16" s="41" t="s">
        <v>170</v>
      </c>
      <c r="C16" s="41" t="s">
        <v>1</v>
      </c>
      <c r="D16" s="69">
        <v>1</v>
      </c>
      <c r="E16" s="69" t="s">
        <v>518</v>
      </c>
      <c r="F16" s="69" t="s">
        <v>518</v>
      </c>
      <c r="G16" s="69" t="s">
        <v>118</v>
      </c>
      <c r="H16" s="69" t="s">
        <v>506</v>
      </c>
      <c r="I16" s="69">
        <v>221061116</v>
      </c>
      <c r="J16" s="69" t="s">
        <v>267</v>
      </c>
      <c r="K16" s="69" t="s">
        <v>278</v>
      </c>
      <c r="L16" s="70">
        <v>1.0332299999999999E-5</v>
      </c>
      <c r="M16" s="71">
        <v>5.4723500000000001E-2</v>
      </c>
      <c r="N16" s="70">
        <v>-1.2744E-3</v>
      </c>
      <c r="O16" s="70">
        <v>5.5490000000000001E-3</v>
      </c>
      <c r="P16" s="69">
        <v>0</v>
      </c>
    </row>
    <row r="17" spans="1:16" ht="14.65" thickTop="1">
      <c r="A17" s="33" t="s">
        <v>171</v>
      </c>
      <c r="B17" s="92" t="s">
        <v>173</v>
      </c>
      <c r="C17" s="33" t="s">
        <v>13</v>
      </c>
      <c r="D17" s="66">
        <v>4</v>
      </c>
      <c r="E17" s="66" t="s">
        <v>171</v>
      </c>
      <c r="F17" s="66" t="s">
        <v>172</v>
      </c>
      <c r="G17" s="66" t="s">
        <v>32</v>
      </c>
      <c r="H17" s="66" t="s">
        <v>173</v>
      </c>
      <c r="I17" s="66">
        <v>103188709</v>
      </c>
      <c r="J17" s="66" t="s">
        <v>277</v>
      </c>
      <c r="K17" s="66" t="s">
        <v>278</v>
      </c>
      <c r="L17" s="67">
        <v>0</v>
      </c>
      <c r="M17" s="68">
        <v>1</v>
      </c>
      <c r="N17" s="67">
        <v>0.21964400000000001</v>
      </c>
      <c r="O17" s="67">
        <v>5.8235200000000004E-3</v>
      </c>
      <c r="P17" s="66">
        <v>1</v>
      </c>
    </row>
    <row r="18" spans="1:16">
      <c r="A18" s="33" t="s">
        <v>171</v>
      </c>
      <c r="B18" s="33" t="s">
        <v>173</v>
      </c>
      <c r="C18" s="33" t="s">
        <v>13</v>
      </c>
      <c r="D18" s="66">
        <v>4</v>
      </c>
      <c r="E18" s="66" t="s">
        <v>519</v>
      </c>
      <c r="F18" s="66" t="s">
        <v>519</v>
      </c>
      <c r="G18" s="66" t="s">
        <v>32</v>
      </c>
      <c r="H18" s="66" t="s">
        <v>173</v>
      </c>
      <c r="I18" s="66">
        <v>103184239</v>
      </c>
      <c r="J18" s="66" t="s">
        <v>267</v>
      </c>
      <c r="K18" s="66" t="s">
        <v>268</v>
      </c>
      <c r="L18" s="67">
        <v>7.1103499999999996E-21</v>
      </c>
      <c r="M18" s="68">
        <v>1</v>
      </c>
      <c r="N18" s="67">
        <v>7.2367699999999993E-2</v>
      </c>
      <c r="O18" s="67">
        <v>5.8069699999999998E-3</v>
      </c>
      <c r="P18" s="66">
        <v>2</v>
      </c>
    </row>
    <row r="19" spans="1:16">
      <c r="A19" t="s">
        <v>171</v>
      </c>
      <c r="B19" t="s">
        <v>173</v>
      </c>
      <c r="C19" t="s">
        <v>13</v>
      </c>
      <c r="D19" s="13">
        <v>4</v>
      </c>
      <c r="E19" s="13" t="s">
        <v>520</v>
      </c>
      <c r="F19" s="13" t="s">
        <v>520</v>
      </c>
      <c r="G19" s="13" t="s">
        <v>36</v>
      </c>
      <c r="H19" s="13" t="s">
        <v>173</v>
      </c>
      <c r="I19" s="13">
        <v>103266480</v>
      </c>
      <c r="J19" s="13" t="s">
        <v>267</v>
      </c>
      <c r="K19" s="13" t="s">
        <v>268</v>
      </c>
      <c r="L19" s="17">
        <v>7.9511399999999999E-10</v>
      </c>
      <c r="M19" s="15">
        <v>0.97947300000000004</v>
      </c>
      <c r="N19" s="17">
        <v>-2.9731400000000002E-2</v>
      </c>
      <c r="O19" s="17">
        <v>7.1145100000000001E-3</v>
      </c>
      <c r="P19" s="13">
        <v>3</v>
      </c>
    </row>
    <row r="20" spans="1:16">
      <c r="A20" t="s">
        <v>171</v>
      </c>
      <c r="B20" t="s">
        <v>173</v>
      </c>
      <c r="C20" t="s">
        <v>13</v>
      </c>
      <c r="D20" s="13">
        <v>4</v>
      </c>
      <c r="E20" s="13" t="s">
        <v>521</v>
      </c>
      <c r="F20" s="13" t="s">
        <v>521</v>
      </c>
      <c r="G20" s="13" t="s">
        <v>36</v>
      </c>
      <c r="H20" s="13" t="s">
        <v>173</v>
      </c>
      <c r="I20" s="13">
        <v>103265177</v>
      </c>
      <c r="J20" s="13" t="s">
        <v>277</v>
      </c>
      <c r="K20" s="13" t="s">
        <v>278</v>
      </c>
      <c r="L20" s="17">
        <v>7.2946000000000005E-21</v>
      </c>
      <c r="M20" s="15">
        <v>0.36804599999999998</v>
      </c>
      <c r="N20" s="17">
        <v>-1.66924E-2</v>
      </c>
      <c r="O20" s="17">
        <v>2.2152399999999999E-2</v>
      </c>
      <c r="P20" s="13">
        <v>4</v>
      </c>
    </row>
    <row r="21" spans="1:16">
      <c r="A21" t="s">
        <v>171</v>
      </c>
      <c r="B21" t="s">
        <v>173</v>
      </c>
      <c r="C21" t="s">
        <v>13</v>
      </c>
      <c r="D21" s="13">
        <v>4</v>
      </c>
      <c r="E21" s="13" t="s">
        <v>522</v>
      </c>
      <c r="F21" s="13" t="s">
        <v>522</v>
      </c>
      <c r="G21" s="13" t="s">
        <v>36</v>
      </c>
      <c r="H21" s="13" t="s">
        <v>173</v>
      </c>
      <c r="I21" s="13">
        <v>103264105</v>
      </c>
      <c r="J21" s="13" t="s">
        <v>277</v>
      </c>
      <c r="K21" s="13" t="s">
        <v>278</v>
      </c>
      <c r="L21" s="17">
        <v>7.6266599999999996E-21</v>
      </c>
      <c r="M21" s="15">
        <v>0.29496299999999998</v>
      </c>
      <c r="N21" s="17">
        <v>-1.3368400000000001E-2</v>
      </c>
      <c r="O21" s="17">
        <v>2.0905300000000002E-2</v>
      </c>
      <c r="P21" s="13">
        <v>4</v>
      </c>
    </row>
    <row r="22" spans="1:16">
      <c r="A22" t="s">
        <v>171</v>
      </c>
      <c r="B22" t="s">
        <v>173</v>
      </c>
      <c r="C22" t="s">
        <v>13</v>
      </c>
      <c r="D22" s="13">
        <v>4</v>
      </c>
      <c r="E22" s="13" t="s">
        <v>523</v>
      </c>
      <c r="F22" s="13" t="s">
        <v>523</v>
      </c>
      <c r="G22" s="13" t="s">
        <v>36</v>
      </c>
      <c r="H22" s="13" t="s">
        <v>173</v>
      </c>
      <c r="I22" s="13">
        <v>103207077</v>
      </c>
      <c r="J22" s="13" t="s">
        <v>268</v>
      </c>
      <c r="K22" s="13" t="s">
        <v>267</v>
      </c>
      <c r="L22" s="17">
        <v>2.2792899999999998E-3</v>
      </c>
      <c r="M22" s="15">
        <v>9.6686599999999998E-2</v>
      </c>
      <c r="N22" s="17">
        <v>-2.7882499999999999E-3</v>
      </c>
      <c r="O22" s="17">
        <v>8.7055499999999994E-3</v>
      </c>
      <c r="P22" s="13">
        <v>5</v>
      </c>
    </row>
    <row r="23" spans="1:16">
      <c r="A23" t="s">
        <v>171</v>
      </c>
      <c r="B23" t="s">
        <v>173</v>
      </c>
      <c r="C23" t="s">
        <v>13</v>
      </c>
      <c r="D23" s="13">
        <v>4</v>
      </c>
      <c r="E23" s="13" t="s">
        <v>524</v>
      </c>
      <c r="F23" s="13" t="s">
        <v>524</v>
      </c>
      <c r="G23" s="13" t="s">
        <v>36</v>
      </c>
      <c r="H23" s="13" t="s">
        <v>173</v>
      </c>
      <c r="I23" s="13">
        <v>103268763</v>
      </c>
      <c r="J23" s="13" t="s">
        <v>267</v>
      </c>
      <c r="K23" s="13" t="s">
        <v>268</v>
      </c>
      <c r="L23" s="17">
        <v>7.2876900000000003E-21</v>
      </c>
      <c r="M23" s="15">
        <v>8.4365499999999996E-2</v>
      </c>
      <c r="N23" s="17">
        <v>-3.8281399999999998E-3</v>
      </c>
      <c r="O23" s="17">
        <v>1.2722799999999999E-2</v>
      </c>
      <c r="P23" s="13">
        <v>4</v>
      </c>
    </row>
    <row r="24" spans="1:16">
      <c r="A24" t="s">
        <v>171</v>
      </c>
      <c r="B24" t="s">
        <v>173</v>
      </c>
      <c r="C24" t="s">
        <v>13</v>
      </c>
      <c r="D24" s="13">
        <v>4</v>
      </c>
      <c r="E24" s="13" t="s">
        <v>525</v>
      </c>
      <c r="F24" s="13" t="s">
        <v>525</v>
      </c>
      <c r="G24" s="13" t="s">
        <v>36</v>
      </c>
      <c r="H24" s="13" t="s">
        <v>173</v>
      </c>
      <c r="I24" s="13">
        <v>103218448</v>
      </c>
      <c r="J24" s="13" t="s">
        <v>277</v>
      </c>
      <c r="K24" s="13" t="s">
        <v>278</v>
      </c>
      <c r="L24" s="17">
        <v>2.3602900000000001E-3</v>
      </c>
      <c r="M24" s="15">
        <v>6.9208699999999998E-2</v>
      </c>
      <c r="N24" s="17">
        <v>-2.0112799999999998E-3</v>
      </c>
      <c r="O24" s="17">
        <v>7.52741E-3</v>
      </c>
      <c r="P24" s="13">
        <v>5</v>
      </c>
    </row>
    <row r="25" spans="1:16">
      <c r="A25" t="s">
        <v>171</v>
      </c>
      <c r="B25" t="s">
        <v>173</v>
      </c>
      <c r="C25" t="s">
        <v>13</v>
      </c>
      <c r="D25" s="13">
        <v>4</v>
      </c>
      <c r="E25" s="13" t="s">
        <v>526</v>
      </c>
      <c r="F25" s="13" t="s">
        <v>526</v>
      </c>
      <c r="G25" s="13" t="s">
        <v>36</v>
      </c>
      <c r="H25" s="13" t="s">
        <v>173</v>
      </c>
      <c r="I25" s="13">
        <v>103205769</v>
      </c>
      <c r="J25" s="13" t="s">
        <v>267</v>
      </c>
      <c r="K25" s="13" t="s">
        <v>268</v>
      </c>
      <c r="L25" s="17">
        <v>2.0895499999999999E-3</v>
      </c>
      <c r="M25" s="15">
        <v>6.6258700000000004E-2</v>
      </c>
      <c r="N25" s="17">
        <v>-1.9223000000000001E-3</v>
      </c>
      <c r="O25" s="17">
        <v>7.3645000000000004E-3</v>
      </c>
      <c r="P25" s="13">
        <v>5</v>
      </c>
    </row>
    <row r="26" spans="1:16">
      <c r="A26" t="s">
        <v>171</v>
      </c>
      <c r="B26" t="s">
        <v>173</v>
      </c>
      <c r="C26" t="s">
        <v>13</v>
      </c>
      <c r="D26" s="13">
        <v>4</v>
      </c>
      <c r="E26" s="13" t="s">
        <v>527</v>
      </c>
      <c r="F26" s="13" t="s">
        <v>527</v>
      </c>
      <c r="G26" s="13" t="s">
        <v>36</v>
      </c>
      <c r="H26" s="13" t="s">
        <v>173</v>
      </c>
      <c r="I26" s="13">
        <v>103206152</v>
      </c>
      <c r="J26" s="13" t="s">
        <v>277</v>
      </c>
      <c r="K26" s="13" t="s">
        <v>278</v>
      </c>
      <c r="L26" s="17">
        <v>2.1206100000000002E-3</v>
      </c>
      <c r="M26" s="15">
        <v>6.5284599999999998E-2</v>
      </c>
      <c r="N26" s="17">
        <v>-1.89296E-3</v>
      </c>
      <c r="O26" s="17">
        <v>7.3098E-3</v>
      </c>
      <c r="P26" s="13">
        <v>5</v>
      </c>
    </row>
    <row r="27" spans="1:16">
      <c r="A27" t="s">
        <v>171</v>
      </c>
      <c r="B27" t="s">
        <v>173</v>
      </c>
      <c r="C27" t="s">
        <v>13</v>
      </c>
      <c r="D27" s="13">
        <v>4</v>
      </c>
      <c r="E27" s="13" t="s">
        <v>528</v>
      </c>
      <c r="F27" s="13" t="s">
        <v>528</v>
      </c>
      <c r="G27" s="13" t="s">
        <v>36</v>
      </c>
      <c r="H27" s="13" t="s">
        <v>173</v>
      </c>
      <c r="I27" s="13">
        <v>103220206</v>
      </c>
      <c r="J27" s="13" t="s">
        <v>268</v>
      </c>
      <c r="K27" s="13" t="s">
        <v>267</v>
      </c>
      <c r="L27" s="17">
        <v>5.5837699999999997E-2</v>
      </c>
      <c r="M27" s="15">
        <v>5.9710800000000001E-2</v>
      </c>
      <c r="N27" s="17">
        <v>-1.7253399999999999E-3</v>
      </c>
      <c r="O27" s="17">
        <v>6.9874300000000002E-3</v>
      </c>
      <c r="P27" s="13">
        <v>5</v>
      </c>
    </row>
    <row r="28" spans="1:16">
      <c r="A28" t="s">
        <v>171</v>
      </c>
      <c r="B28" t="s">
        <v>173</v>
      </c>
      <c r="C28" t="s">
        <v>13</v>
      </c>
      <c r="D28" s="13">
        <v>4</v>
      </c>
      <c r="E28" s="13" t="s">
        <v>529</v>
      </c>
      <c r="F28" s="13" t="s">
        <v>529</v>
      </c>
      <c r="G28" s="13" t="s">
        <v>36</v>
      </c>
      <c r="H28" s="13" t="s">
        <v>173</v>
      </c>
      <c r="I28" s="13">
        <v>103212837</v>
      </c>
      <c r="J28" s="13" t="s">
        <v>278</v>
      </c>
      <c r="K28" s="13" t="s">
        <v>277</v>
      </c>
      <c r="L28" s="17">
        <v>3.3743800000000002E-3</v>
      </c>
      <c r="M28" s="15">
        <v>5.9399500000000001E-2</v>
      </c>
      <c r="N28" s="17">
        <v>-1.7159899999999999E-3</v>
      </c>
      <c r="O28" s="17">
        <v>6.9689299999999999E-3</v>
      </c>
      <c r="P28" s="13">
        <v>5</v>
      </c>
    </row>
    <row r="29" spans="1:16">
      <c r="A29" t="s">
        <v>171</v>
      </c>
      <c r="B29" t="s">
        <v>173</v>
      </c>
      <c r="C29" t="s">
        <v>13</v>
      </c>
      <c r="D29" s="13">
        <v>4</v>
      </c>
      <c r="E29" s="13" t="s">
        <v>530</v>
      </c>
      <c r="F29" s="13" t="s">
        <v>530</v>
      </c>
      <c r="G29" s="13" t="s">
        <v>36</v>
      </c>
      <c r="H29" s="13" t="s">
        <v>173</v>
      </c>
      <c r="I29" s="13">
        <v>103208632</v>
      </c>
      <c r="J29" s="13" t="s">
        <v>268</v>
      </c>
      <c r="K29" s="13" t="s">
        <v>267</v>
      </c>
      <c r="L29" s="17">
        <v>2.3075399999999999E-3</v>
      </c>
      <c r="M29" s="15">
        <v>5.7193300000000002E-2</v>
      </c>
      <c r="N29" s="17">
        <v>-1.64981E-3</v>
      </c>
      <c r="O29" s="17">
        <v>6.8362600000000003E-3</v>
      </c>
      <c r="P29" s="13">
        <v>5</v>
      </c>
    </row>
    <row r="30" spans="1:16">
      <c r="A30" t="s">
        <v>171</v>
      </c>
      <c r="B30" t="s">
        <v>173</v>
      </c>
      <c r="C30" t="s">
        <v>13</v>
      </c>
      <c r="D30" s="13">
        <v>4</v>
      </c>
      <c r="E30" s="13" t="s">
        <v>531</v>
      </c>
      <c r="F30" s="13" t="s">
        <v>532</v>
      </c>
      <c r="G30" s="13" t="s">
        <v>36</v>
      </c>
      <c r="H30" s="13" t="s">
        <v>173</v>
      </c>
      <c r="I30" s="13">
        <v>103204319</v>
      </c>
      <c r="J30" s="13" t="s">
        <v>267</v>
      </c>
      <c r="K30" s="13" t="s">
        <v>533</v>
      </c>
      <c r="L30" s="17">
        <v>2.7706499999999999E-3</v>
      </c>
      <c r="M30" s="15">
        <v>5.638E-2</v>
      </c>
      <c r="N30" s="17">
        <v>-1.6254399999999999E-3</v>
      </c>
      <c r="O30" s="17">
        <v>6.7866300000000001E-3</v>
      </c>
      <c r="P30" s="13">
        <v>5</v>
      </c>
    </row>
    <row r="31" spans="1:16">
      <c r="A31" t="s">
        <v>171</v>
      </c>
      <c r="B31" t="s">
        <v>173</v>
      </c>
      <c r="C31" t="s">
        <v>13</v>
      </c>
      <c r="D31" s="13">
        <v>4</v>
      </c>
      <c r="E31" s="13" t="s">
        <v>534</v>
      </c>
      <c r="F31" s="13" t="s">
        <v>534</v>
      </c>
      <c r="G31" s="13" t="s">
        <v>36</v>
      </c>
      <c r="H31" s="13" t="s">
        <v>173</v>
      </c>
      <c r="I31" s="13">
        <v>103259561</v>
      </c>
      <c r="J31" s="13" t="s">
        <v>278</v>
      </c>
      <c r="K31" s="13" t="s">
        <v>277</v>
      </c>
      <c r="L31" s="17">
        <v>5.1586800000000001E-21</v>
      </c>
      <c r="M31" s="15">
        <v>5.4961700000000002E-2</v>
      </c>
      <c r="N31" s="17">
        <v>-2.5039900000000002E-3</v>
      </c>
      <c r="O31" s="17">
        <v>1.04712E-2</v>
      </c>
      <c r="P31" s="13">
        <v>4</v>
      </c>
    </row>
    <row r="32" spans="1:16">
      <c r="A32" t="s">
        <v>171</v>
      </c>
      <c r="B32" t="s">
        <v>173</v>
      </c>
      <c r="C32" t="s">
        <v>13</v>
      </c>
      <c r="D32" s="13">
        <v>4</v>
      </c>
      <c r="E32" s="13" t="s">
        <v>535</v>
      </c>
      <c r="F32" s="13" t="s">
        <v>535</v>
      </c>
      <c r="G32" s="13" t="s">
        <v>36</v>
      </c>
      <c r="H32" s="13" t="s">
        <v>173</v>
      </c>
      <c r="I32" s="13">
        <v>103209043</v>
      </c>
      <c r="J32" s="13" t="s">
        <v>267</v>
      </c>
      <c r="K32" s="13" t="s">
        <v>278</v>
      </c>
      <c r="L32" s="17">
        <v>2.2770099999999999E-3</v>
      </c>
      <c r="M32" s="15">
        <v>5.3500399999999997E-2</v>
      </c>
      <c r="N32" s="17">
        <v>-1.5392400000000001E-3</v>
      </c>
      <c r="O32" s="17">
        <v>6.6076199999999998E-3</v>
      </c>
      <c r="P32" s="13">
        <v>5</v>
      </c>
    </row>
    <row r="33" spans="1:16" ht="14.65" thickBot="1">
      <c r="A33" s="41" t="s">
        <v>171</v>
      </c>
      <c r="B33" s="41" t="s">
        <v>173</v>
      </c>
      <c r="C33" s="41" t="s">
        <v>13</v>
      </c>
      <c r="D33" s="69">
        <v>4</v>
      </c>
      <c r="E33" s="69" t="s">
        <v>536</v>
      </c>
      <c r="F33" s="69" t="s">
        <v>536</v>
      </c>
      <c r="G33" s="69" t="s">
        <v>36</v>
      </c>
      <c r="H33" s="69" t="s">
        <v>173</v>
      </c>
      <c r="I33" s="69">
        <v>103207968</v>
      </c>
      <c r="J33" s="69" t="s">
        <v>267</v>
      </c>
      <c r="K33" s="69" t="s">
        <v>268</v>
      </c>
      <c r="L33" s="70">
        <v>2.5044799999999999E-3</v>
      </c>
      <c r="M33" s="71">
        <v>5.2340699999999997E-2</v>
      </c>
      <c r="N33" s="70">
        <v>-1.50457E-3</v>
      </c>
      <c r="O33" s="70">
        <v>6.5340299999999997E-3</v>
      </c>
      <c r="P33" s="69">
        <v>5</v>
      </c>
    </row>
    <row r="34" spans="1:16" ht="14.65" thickTop="1">
      <c r="A34" s="33" t="s">
        <v>174</v>
      </c>
      <c r="B34" s="33" t="s">
        <v>175</v>
      </c>
      <c r="C34" s="33" t="s">
        <v>13</v>
      </c>
      <c r="D34" s="66">
        <v>6</v>
      </c>
      <c r="E34" s="66" t="s">
        <v>367</v>
      </c>
      <c r="F34" s="66" t="s">
        <v>367</v>
      </c>
      <c r="G34" s="66" t="s">
        <v>36</v>
      </c>
      <c r="H34" s="66" t="s">
        <v>368</v>
      </c>
      <c r="I34" s="66">
        <v>26123502</v>
      </c>
      <c r="J34" s="66" t="s">
        <v>278</v>
      </c>
      <c r="K34" s="66" t="s">
        <v>277</v>
      </c>
      <c r="L34" s="67">
        <v>2.8122100000000001E-24</v>
      </c>
      <c r="M34" s="68">
        <v>0.62321499999999996</v>
      </c>
      <c r="N34" s="67">
        <v>-4.2110000000000002E-2</v>
      </c>
      <c r="O34" s="67">
        <v>3.3078299999999998E-2</v>
      </c>
      <c r="P34" s="66">
        <v>2</v>
      </c>
    </row>
    <row r="35" spans="1:16">
      <c r="A35" t="s">
        <v>174</v>
      </c>
      <c r="B35" t="s">
        <v>175</v>
      </c>
      <c r="C35" t="s">
        <v>13</v>
      </c>
      <c r="D35" s="13">
        <v>6</v>
      </c>
      <c r="E35" s="13" t="s">
        <v>537</v>
      </c>
      <c r="F35" s="13" t="s">
        <v>538</v>
      </c>
      <c r="G35" s="13" t="s">
        <v>32</v>
      </c>
      <c r="H35" s="13" t="s">
        <v>82</v>
      </c>
      <c r="I35" s="13">
        <v>26091179</v>
      </c>
      <c r="J35" s="13" t="s">
        <v>268</v>
      </c>
      <c r="K35" s="13" t="s">
        <v>278</v>
      </c>
      <c r="L35" s="17">
        <v>8.15358E-19</v>
      </c>
      <c r="M35" s="15">
        <v>0.52876199999999995</v>
      </c>
      <c r="N35" s="17">
        <v>-3.20504E-2</v>
      </c>
      <c r="O35" s="17">
        <v>3.0564399999999999E-2</v>
      </c>
      <c r="P35" s="13">
        <v>1</v>
      </c>
    </row>
    <row r="36" spans="1:16">
      <c r="A36" t="s">
        <v>174</v>
      </c>
      <c r="B36" t="s">
        <v>175</v>
      </c>
      <c r="C36" t="s">
        <v>13</v>
      </c>
      <c r="D36" s="13">
        <v>6</v>
      </c>
      <c r="E36" s="13" t="s">
        <v>539</v>
      </c>
      <c r="F36" s="13" t="s">
        <v>539</v>
      </c>
      <c r="G36" s="13" t="s">
        <v>118</v>
      </c>
      <c r="H36" s="13" t="s">
        <v>540</v>
      </c>
      <c r="I36" s="13">
        <v>26104632</v>
      </c>
      <c r="J36" s="13" t="s">
        <v>268</v>
      </c>
      <c r="K36" s="13" t="s">
        <v>277</v>
      </c>
      <c r="L36" s="17">
        <v>1.0713699999999999E-18</v>
      </c>
      <c r="M36" s="15">
        <v>0.30726199999999998</v>
      </c>
      <c r="N36" s="17">
        <v>1.85682E-2</v>
      </c>
      <c r="O36" s="17">
        <v>2.8074700000000001E-2</v>
      </c>
      <c r="P36" s="13">
        <v>1</v>
      </c>
    </row>
    <row r="37" spans="1:16">
      <c r="A37" t="s">
        <v>174</v>
      </c>
      <c r="B37" t="s">
        <v>175</v>
      </c>
      <c r="C37" t="s">
        <v>13</v>
      </c>
      <c r="D37" s="13">
        <v>6</v>
      </c>
      <c r="E37" s="13" t="s">
        <v>80</v>
      </c>
      <c r="F37" s="13" t="s">
        <v>81</v>
      </c>
      <c r="G37" s="13" t="s">
        <v>32</v>
      </c>
      <c r="H37" s="13" t="s">
        <v>82</v>
      </c>
      <c r="I37" s="13">
        <v>26093141</v>
      </c>
      <c r="J37" s="13" t="s">
        <v>267</v>
      </c>
      <c r="K37" s="13" t="s">
        <v>268</v>
      </c>
      <c r="L37" s="17">
        <v>8.6439299999999997E-24</v>
      </c>
      <c r="M37" s="15">
        <v>0.22318199999999999</v>
      </c>
      <c r="N37" s="17">
        <v>-1.49614E-2</v>
      </c>
      <c r="O37" s="17">
        <v>2.8054099999999998E-2</v>
      </c>
      <c r="P37" s="13">
        <v>2</v>
      </c>
    </row>
    <row r="38" spans="1:16">
      <c r="A38" t="s">
        <v>174</v>
      </c>
      <c r="B38" t="s">
        <v>175</v>
      </c>
      <c r="C38" t="s">
        <v>13</v>
      </c>
      <c r="D38" s="13">
        <v>6</v>
      </c>
      <c r="E38" s="13" t="s">
        <v>541</v>
      </c>
      <c r="F38" s="13" t="s">
        <v>541</v>
      </c>
      <c r="G38" s="13" t="s">
        <v>36</v>
      </c>
      <c r="H38" s="13" t="s">
        <v>82</v>
      </c>
      <c r="I38" s="13">
        <v>26092170</v>
      </c>
      <c r="J38" s="13" t="s">
        <v>277</v>
      </c>
      <c r="K38" s="13" t="s">
        <v>268</v>
      </c>
      <c r="L38" s="17">
        <v>1.47708E-18</v>
      </c>
      <c r="M38" s="15">
        <v>0.11684799999999999</v>
      </c>
      <c r="N38" s="17">
        <v>-7.0426300000000002E-3</v>
      </c>
      <c r="O38" s="17">
        <v>1.9468099999999999E-2</v>
      </c>
      <c r="P38" s="13">
        <v>1</v>
      </c>
    </row>
    <row r="39" spans="1:16">
      <c r="A39" t="s">
        <v>174</v>
      </c>
      <c r="B39" t="s">
        <v>175</v>
      </c>
      <c r="C39" t="s">
        <v>13</v>
      </c>
      <c r="D39" s="13">
        <v>6</v>
      </c>
      <c r="E39" s="13" t="s">
        <v>542</v>
      </c>
      <c r="F39" s="13" t="s">
        <v>542</v>
      </c>
      <c r="G39" s="13" t="s">
        <v>36</v>
      </c>
      <c r="H39" s="13" t="s">
        <v>543</v>
      </c>
      <c r="I39" s="13">
        <v>25918225</v>
      </c>
      <c r="J39" s="13" t="s">
        <v>278</v>
      </c>
      <c r="K39" s="13" t="s">
        <v>277</v>
      </c>
      <c r="L39" s="17">
        <v>1.6987899999999998E-24</v>
      </c>
      <c r="M39" s="15">
        <v>6.8867600000000001E-2</v>
      </c>
      <c r="N39" s="17">
        <v>-4.6614600000000001E-3</v>
      </c>
      <c r="O39" s="17">
        <v>1.7211400000000002E-2</v>
      </c>
      <c r="P39" s="13">
        <v>2</v>
      </c>
    </row>
    <row r="40" spans="1:16" ht="14.65" thickBot="1">
      <c r="A40" s="57" t="s">
        <v>174</v>
      </c>
      <c r="B40" s="57" t="s">
        <v>175</v>
      </c>
      <c r="C40" s="57" t="s">
        <v>13</v>
      </c>
      <c r="D40" s="72">
        <v>6</v>
      </c>
      <c r="E40" s="72" t="s">
        <v>174</v>
      </c>
      <c r="F40" s="72" t="s">
        <v>174</v>
      </c>
      <c r="G40" s="72" t="s">
        <v>36</v>
      </c>
      <c r="H40" s="72" t="s">
        <v>175</v>
      </c>
      <c r="I40" s="72">
        <v>25878848</v>
      </c>
      <c r="J40" s="72" t="s">
        <v>268</v>
      </c>
      <c r="K40" s="72" t="s">
        <v>267</v>
      </c>
      <c r="L40" s="73">
        <v>1.06707E-24</v>
      </c>
      <c r="M40" s="74">
        <v>4.6237E-2</v>
      </c>
      <c r="N40" s="73">
        <v>-3.1340000000000001E-3</v>
      </c>
      <c r="O40" s="73">
        <v>1.4291399999999999E-2</v>
      </c>
      <c r="P40" s="72">
        <v>2</v>
      </c>
    </row>
    <row r="41" spans="1:16" ht="14.65" thickTop="1">
      <c r="A41" s="33" t="s">
        <v>176</v>
      </c>
      <c r="B41" s="33" t="s">
        <v>177</v>
      </c>
      <c r="C41" s="33" t="s">
        <v>13</v>
      </c>
      <c r="D41" s="66">
        <v>8</v>
      </c>
      <c r="E41" s="66" t="s">
        <v>544</v>
      </c>
      <c r="F41" s="66" t="s">
        <v>544</v>
      </c>
      <c r="G41" s="66" t="s">
        <v>102</v>
      </c>
      <c r="H41" s="66" t="s">
        <v>177</v>
      </c>
      <c r="I41" s="66">
        <v>9183596</v>
      </c>
      <c r="J41" s="66" t="s">
        <v>268</v>
      </c>
      <c r="K41" s="66" t="s">
        <v>267</v>
      </c>
      <c r="L41" s="67">
        <v>1.4164200000000001E-5</v>
      </c>
      <c r="M41" s="68">
        <v>0.24050199999999999</v>
      </c>
      <c r="N41" s="67">
        <v>8.6677300000000002E-3</v>
      </c>
      <c r="O41" s="67">
        <v>1.5673699999999999E-2</v>
      </c>
      <c r="P41" s="66">
        <v>1</v>
      </c>
    </row>
    <row r="42" spans="1:16">
      <c r="A42" t="s">
        <v>176</v>
      </c>
      <c r="B42" t="s">
        <v>177</v>
      </c>
      <c r="C42" t="s">
        <v>13</v>
      </c>
      <c r="D42" s="13">
        <v>8</v>
      </c>
      <c r="E42" s="13" t="s">
        <v>545</v>
      </c>
      <c r="F42" s="13" t="s">
        <v>545</v>
      </c>
      <c r="G42" s="13" t="s">
        <v>102</v>
      </c>
      <c r="H42" s="13" t="s">
        <v>177</v>
      </c>
      <c r="I42" s="13">
        <v>9183664</v>
      </c>
      <c r="J42" s="13" t="s">
        <v>268</v>
      </c>
      <c r="K42" s="13" t="s">
        <v>267</v>
      </c>
      <c r="L42" s="17">
        <v>1.6193099999999999E-5</v>
      </c>
      <c r="M42" s="15">
        <v>0.21818799999999999</v>
      </c>
      <c r="N42" s="17">
        <v>7.8425700000000001E-3</v>
      </c>
      <c r="O42" s="17">
        <v>1.5100199999999999E-2</v>
      </c>
      <c r="P42" s="13">
        <v>1</v>
      </c>
    </row>
    <row r="43" spans="1:16">
      <c r="A43" t="s">
        <v>176</v>
      </c>
      <c r="B43" t="s">
        <v>177</v>
      </c>
      <c r="C43" t="s">
        <v>13</v>
      </c>
      <c r="D43" s="13">
        <v>8</v>
      </c>
      <c r="E43" s="13" t="s">
        <v>546</v>
      </c>
      <c r="F43" s="13" t="s">
        <v>546</v>
      </c>
      <c r="G43" s="13" t="s">
        <v>36</v>
      </c>
      <c r="H43" s="13" t="s">
        <v>547</v>
      </c>
      <c r="I43" s="13">
        <v>8094825</v>
      </c>
      <c r="J43" s="13" t="s">
        <v>278</v>
      </c>
      <c r="K43" s="13" t="s">
        <v>277</v>
      </c>
      <c r="L43" s="17">
        <v>3.1300899999999998E-8</v>
      </c>
      <c r="M43" s="15">
        <v>0.149674</v>
      </c>
      <c r="N43" s="17">
        <v>6.2759000000000001E-3</v>
      </c>
      <c r="O43" s="17">
        <v>1.5133799999999999E-2</v>
      </c>
      <c r="P43" s="13">
        <v>2</v>
      </c>
    </row>
    <row r="44" spans="1:16">
      <c r="A44" t="s">
        <v>176</v>
      </c>
      <c r="B44" t="s">
        <v>177</v>
      </c>
      <c r="C44" t="s">
        <v>13</v>
      </c>
      <c r="D44" s="13">
        <v>8</v>
      </c>
      <c r="E44" s="13" t="s">
        <v>548</v>
      </c>
      <c r="F44" s="13" t="s">
        <v>548</v>
      </c>
      <c r="G44" s="13" t="s">
        <v>36</v>
      </c>
      <c r="H44" s="13" t="s">
        <v>177</v>
      </c>
      <c r="I44" s="13">
        <v>9183358</v>
      </c>
      <c r="J44" s="13" t="s">
        <v>268</v>
      </c>
      <c r="K44" s="13" t="s">
        <v>267</v>
      </c>
      <c r="L44" s="17">
        <v>1.7025899999999999E-5</v>
      </c>
      <c r="M44" s="15">
        <v>0.110398</v>
      </c>
      <c r="N44" s="17">
        <v>3.9591299999999999E-3</v>
      </c>
      <c r="O44" s="17">
        <v>1.14091E-2</v>
      </c>
      <c r="P44" s="13">
        <v>1</v>
      </c>
    </row>
    <row r="45" spans="1:16">
      <c r="A45" t="s">
        <v>176</v>
      </c>
      <c r="B45" t="s">
        <v>177</v>
      </c>
      <c r="C45" t="s">
        <v>13</v>
      </c>
      <c r="D45" s="13">
        <v>8</v>
      </c>
      <c r="E45" s="13" t="s">
        <v>549</v>
      </c>
      <c r="F45" s="13" t="s">
        <v>549</v>
      </c>
      <c r="G45" s="13" t="s">
        <v>36</v>
      </c>
      <c r="H45" s="13" t="s">
        <v>547</v>
      </c>
      <c r="I45" s="13">
        <v>8095129</v>
      </c>
      <c r="J45" s="13" t="s">
        <v>278</v>
      </c>
      <c r="K45" s="13" t="s">
        <v>268</v>
      </c>
      <c r="L45" s="17">
        <v>2.8339099999999999E-8</v>
      </c>
      <c r="M45" s="15">
        <v>0.107428</v>
      </c>
      <c r="N45" s="17">
        <v>4.5159500000000003E-3</v>
      </c>
      <c r="O45" s="17">
        <v>1.31614E-2</v>
      </c>
      <c r="P45" s="13">
        <v>2</v>
      </c>
    </row>
    <row r="46" spans="1:16">
      <c r="A46" t="s">
        <v>176</v>
      </c>
      <c r="B46" t="s">
        <v>177</v>
      </c>
      <c r="C46" t="s">
        <v>13</v>
      </c>
      <c r="D46" s="13">
        <v>8</v>
      </c>
      <c r="E46" s="13" t="s">
        <v>550</v>
      </c>
      <c r="F46" s="13" t="s">
        <v>550</v>
      </c>
      <c r="G46" s="13" t="s">
        <v>36</v>
      </c>
      <c r="H46" s="13" t="s">
        <v>177</v>
      </c>
      <c r="I46" s="13">
        <v>9181611</v>
      </c>
      <c r="J46" s="13" t="s">
        <v>267</v>
      </c>
      <c r="K46" s="13" t="s">
        <v>268</v>
      </c>
      <c r="L46" s="17">
        <v>4.4070499999999996E-6</v>
      </c>
      <c r="M46" s="15">
        <v>0.101812</v>
      </c>
      <c r="N46" s="17">
        <v>3.7062599999999998E-3</v>
      </c>
      <c r="O46" s="17">
        <v>1.11688E-2</v>
      </c>
      <c r="P46" s="13">
        <v>1</v>
      </c>
    </row>
    <row r="47" spans="1:16">
      <c r="A47" t="s">
        <v>176</v>
      </c>
      <c r="B47" t="s">
        <v>177</v>
      </c>
      <c r="C47" t="s">
        <v>13</v>
      </c>
      <c r="D47" s="13">
        <v>8</v>
      </c>
      <c r="E47" s="13" t="s">
        <v>551</v>
      </c>
      <c r="F47" s="13" t="s">
        <v>551</v>
      </c>
      <c r="G47" s="13" t="s">
        <v>102</v>
      </c>
      <c r="H47" s="13" t="s">
        <v>547</v>
      </c>
      <c r="I47" s="13">
        <v>8092025</v>
      </c>
      <c r="J47" s="13" t="s">
        <v>267</v>
      </c>
      <c r="K47" s="13" t="s">
        <v>268</v>
      </c>
      <c r="L47" s="17">
        <v>6.4989399999999996E-8</v>
      </c>
      <c r="M47" s="15">
        <v>8.0763299999999996E-2</v>
      </c>
      <c r="N47" s="17">
        <v>3.3390500000000001E-3</v>
      </c>
      <c r="O47" s="17">
        <v>1.13904E-2</v>
      </c>
      <c r="P47" s="13">
        <v>2</v>
      </c>
    </row>
    <row r="48" spans="1:16">
      <c r="A48" t="s">
        <v>176</v>
      </c>
      <c r="B48" t="s">
        <v>177</v>
      </c>
      <c r="C48" t="s">
        <v>13</v>
      </c>
      <c r="D48" s="13">
        <v>8</v>
      </c>
      <c r="E48" s="13" t="s">
        <v>552</v>
      </c>
      <c r="F48" s="13" t="s">
        <v>552</v>
      </c>
      <c r="G48" s="13" t="s">
        <v>36</v>
      </c>
      <c r="H48" s="13" t="s">
        <v>547</v>
      </c>
      <c r="I48" s="13">
        <v>8094555</v>
      </c>
      <c r="J48" s="13" t="s">
        <v>278</v>
      </c>
      <c r="K48" s="13" t="s">
        <v>277</v>
      </c>
      <c r="L48" s="17">
        <v>3.5296900000000003E-8</v>
      </c>
      <c r="M48" s="15">
        <v>7.5794E-2</v>
      </c>
      <c r="N48" s="17">
        <v>3.1687600000000001E-3</v>
      </c>
      <c r="O48" s="17">
        <v>1.1185E-2</v>
      </c>
      <c r="P48" s="13">
        <v>2</v>
      </c>
    </row>
    <row r="49" spans="1:16">
      <c r="A49" t="s">
        <v>176</v>
      </c>
      <c r="B49" t="s">
        <v>177</v>
      </c>
      <c r="C49" t="s">
        <v>13</v>
      </c>
      <c r="D49" s="13">
        <v>8</v>
      </c>
      <c r="E49" s="13" t="s">
        <v>553</v>
      </c>
      <c r="F49" s="13" t="s">
        <v>553</v>
      </c>
      <c r="G49" s="13" t="s">
        <v>36</v>
      </c>
      <c r="H49" s="13" t="s">
        <v>177</v>
      </c>
      <c r="I49" s="13">
        <v>9184231</v>
      </c>
      <c r="J49" s="13" t="s">
        <v>267</v>
      </c>
      <c r="K49" s="13" t="s">
        <v>268</v>
      </c>
      <c r="L49" s="17">
        <v>2.1723299999999999E-5</v>
      </c>
      <c r="M49" s="15">
        <v>6.9767200000000001E-2</v>
      </c>
      <c r="N49" s="17">
        <v>2.48161E-3</v>
      </c>
      <c r="O49" s="17">
        <v>9.1951600000000008E-3</v>
      </c>
      <c r="P49" s="13">
        <v>1</v>
      </c>
    </row>
    <row r="50" spans="1:16">
      <c r="A50" t="s">
        <v>176</v>
      </c>
      <c r="B50" t="s">
        <v>177</v>
      </c>
      <c r="C50" t="s">
        <v>13</v>
      </c>
      <c r="D50" s="13">
        <v>8</v>
      </c>
      <c r="E50" s="13" t="s">
        <v>554</v>
      </c>
      <c r="F50" s="13" t="s">
        <v>554</v>
      </c>
      <c r="G50" s="13" t="s">
        <v>102</v>
      </c>
      <c r="H50" s="13" t="s">
        <v>547</v>
      </c>
      <c r="I50" s="13">
        <v>8093578</v>
      </c>
      <c r="J50" s="13" t="s">
        <v>278</v>
      </c>
      <c r="K50" s="13" t="s">
        <v>277</v>
      </c>
      <c r="L50" s="17">
        <v>3.9248500000000002E-8</v>
      </c>
      <c r="M50" s="15">
        <v>6.3555200000000006E-2</v>
      </c>
      <c r="N50" s="17">
        <v>2.64941E-3</v>
      </c>
      <c r="O50" s="17">
        <v>1.02792E-2</v>
      </c>
      <c r="P50" s="13">
        <v>2</v>
      </c>
    </row>
    <row r="51" spans="1:16">
      <c r="A51" t="s">
        <v>176</v>
      </c>
      <c r="B51" t="s">
        <v>177</v>
      </c>
      <c r="C51" t="s">
        <v>13</v>
      </c>
      <c r="D51" s="13">
        <v>8</v>
      </c>
      <c r="E51" s="13" t="s">
        <v>555</v>
      </c>
      <c r="F51" s="13" t="s">
        <v>556</v>
      </c>
      <c r="G51" s="13" t="s">
        <v>36</v>
      </c>
      <c r="H51" s="13" t="s">
        <v>177</v>
      </c>
      <c r="I51" s="13">
        <v>9183102</v>
      </c>
      <c r="J51" s="13" t="s">
        <v>557</v>
      </c>
      <c r="K51" s="13" t="s">
        <v>267</v>
      </c>
      <c r="L51" s="17">
        <v>2.4658799999999998E-5</v>
      </c>
      <c r="M51" s="15">
        <v>6.14771E-2</v>
      </c>
      <c r="N51" s="17">
        <v>2.17812E-3</v>
      </c>
      <c r="O51" s="17">
        <v>8.6356999999999996E-3</v>
      </c>
      <c r="P51" s="13">
        <v>1</v>
      </c>
    </row>
    <row r="52" spans="1:16">
      <c r="A52" t="s">
        <v>176</v>
      </c>
      <c r="B52" t="s">
        <v>177</v>
      </c>
      <c r="C52" t="s">
        <v>13</v>
      </c>
      <c r="D52" s="13">
        <v>8</v>
      </c>
      <c r="E52" s="13" t="s">
        <v>558</v>
      </c>
      <c r="F52" s="13" t="s">
        <v>558</v>
      </c>
      <c r="G52" s="13" t="s">
        <v>51</v>
      </c>
      <c r="H52" s="13" t="s">
        <v>559</v>
      </c>
      <c r="I52" s="13">
        <v>8142575</v>
      </c>
      <c r="J52" s="13" t="s">
        <v>278</v>
      </c>
      <c r="K52" s="13" t="s">
        <v>277</v>
      </c>
      <c r="L52" s="17">
        <v>5.6989000000000002E-8</v>
      </c>
      <c r="M52" s="15">
        <v>6.0932399999999998E-2</v>
      </c>
      <c r="N52" s="17">
        <v>2.4985699999999999E-3</v>
      </c>
      <c r="O52" s="17">
        <v>9.9174799999999994E-3</v>
      </c>
      <c r="P52" s="13">
        <v>2</v>
      </c>
    </row>
    <row r="53" spans="1:16">
      <c r="A53" t="s">
        <v>176</v>
      </c>
      <c r="B53" t="s">
        <v>177</v>
      </c>
      <c r="C53" t="s">
        <v>13</v>
      </c>
      <c r="D53" s="13">
        <v>8</v>
      </c>
      <c r="E53" s="13" t="s">
        <v>560</v>
      </c>
      <c r="F53" s="13" t="s">
        <v>560</v>
      </c>
      <c r="G53" s="13" t="s">
        <v>36</v>
      </c>
      <c r="H53" s="13" t="s">
        <v>177</v>
      </c>
      <c r="I53" s="13">
        <v>9181395</v>
      </c>
      <c r="J53" s="13" t="s">
        <v>268</v>
      </c>
      <c r="K53" s="13" t="s">
        <v>267</v>
      </c>
      <c r="L53" s="17">
        <v>5.9011600000000001E-6</v>
      </c>
      <c r="M53" s="15">
        <v>5.8904499999999999E-2</v>
      </c>
      <c r="N53" s="17">
        <v>2.12429E-3</v>
      </c>
      <c r="O53" s="17">
        <v>8.6113500000000003E-3</v>
      </c>
      <c r="P53" s="13">
        <v>1</v>
      </c>
    </row>
    <row r="54" spans="1:16">
      <c r="A54" t="s">
        <v>176</v>
      </c>
      <c r="B54" t="s">
        <v>177</v>
      </c>
      <c r="C54" t="s">
        <v>13</v>
      </c>
      <c r="D54" s="13">
        <v>8</v>
      </c>
      <c r="E54" s="13" t="s">
        <v>561</v>
      </c>
      <c r="F54" s="13" t="s">
        <v>561</v>
      </c>
      <c r="G54" s="13" t="s">
        <v>36</v>
      </c>
      <c r="H54" s="13" t="s">
        <v>547</v>
      </c>
      <c r="I54" s="13">
        <v>8094116</v>
      </c>
      <c r="J54" s="13" t="s">
        <v>278</v>
      </c>
      <c r="K54" s="13" t="s">
        <v>268</v>
      </c>
      <c r="L54" s="17">
        <v>2.6946600000000001E-8</v>
      </c>
      <c r="M54" s="15">
        <v>5.3205299999999997E-2</v>
      </c>
      <c r="N54" s="17">
        <v>2.2389100000000002E-3</v>
      </c>
      <c r="O54" s="17">
        <v>9.5432599999999996E-3</v>
      </c>
      <c r="P54" s="13">
        <v>2</v>
      </c>
    </row>
    <row r="55" spans="1:16" ht="14.65" thickBot="1">
      <c r="A55" s="57" t="s">
        <v>176</v>
      </c>
      <c r="B55" s="57" t="s">
        <v>177</v>
      </c>
      <c r="C55" s="57" t="s">
        <v>13</v>
      </c>
      <c r="D55" s="72">
        <v>8</v>
      </c>
      <c r="E55" s="72" t="s">
        <v>176</v>
      </c>
      <c r="F55" s="72" t="s">
        <v>176</v>
      </c>
      <c r="G55" s="72" t="s">
        <v>36</v>
      </c>
      <c r="H55" s="72" t="s">
        <v>177</v>
      </c>
      <c r="I55" s="72">
        <v>9173209</v>
      </c>
      <c r="J55" s="72" t="s">
        <v>267</v>
      </c>
      <c r="K55" s="72" t="s">
        <v>268</v>
      </c>
      <c r="L55" s="73">
        <v>9.3897000000000004E-9</v>
      </c>
      <c r="M55" s="73">
        <v>6.2646099999999996E-8</v>
      </c>
      <c r="N55" s="73">
        <v>1.2420000000000001E-9</v>
      </c>
      <c r="O55" s="73">
        <v>5.17928E-6</v>
      </c>
      <c r="P55" s="72">
        <v>0</v>
      </c>
    </row>
    <row r="56" spans="1:16" ht="14.65" thickTop="1">
      <c r="A56" s="33" t="s">
        <v>178</v>
      </c>
      <c r="B56" s="33" t="s">
        <v>179</v>
      </c>
      <c r="C56" s="33" t="s">
        <v>1</v>
      </c>
      <c r="D56" s="66">
        <v>8</v>
      </c>
      <c r="E56" s="66" t="s">
        <v>178</v>
      </c>
      <c r="F56" s="66" t="s">
        <v>178</v>
      </c>
      <c r="G56" s="66" t="s">
        <v>65</v>
      </c>
      <c r="H56" s="66" t="s">
        <v>179</v>
      </c>
      <c r="I56" s="66">
        <v>18272881</v>
      </c>
      <c r="J56" s="66" t="s">
        <v>268</v>
      </c>
      <c r="K56" s="66" t="s">
        <v>267</v>
      </c>
      <c r="L56" s="67">
        <v>4.4967800000000002E-13</v>
      </c>
      <c r="M56" s="68">
        <v>0.19428500000000001</v>
      </c>
      <c r="N56" s="67">
        <v>-8.0520000000000001E-3</v>
      </c>
      <c r="O56" s="67">
        <v>1.66041E-2</v>
      </c>
      <c r="P56" s="66">
        <v>1</v>
      </c>
    </row>
    <row r="57" spans="1:16">
      <c r="A57" t="s">
        <v>178</v>
      </c>
      <c r="B57" t="s">
        <v>179</v>
      </c>
      <c r="C57" t="s">
        <v>1</v>
      </c>
      <c r="D57" s="13">
        <v>8</v>
      </c>
      <c r="E57" s="13" t="s">
        <v>562</v>
      </c>
      <c r="F57" s="13" t="s">
        <v>563</v>
      </c>
      <c r="G57" s="13" t="s">
        <v>51</v>
      </c>
      <c r="H57" s="13" t="s">
        <v>179</v>
      </c>
      <c r="I57" s="13">
        <v>18272503</v>
      </c>
      <c r="J57" s="13" t="s">
        <v>278</v>
      </c>
      <c r="K57" s="13" t="s">
        <v>564</v>
      </c>
      <c r="L57" s="17">
        <v>4.8548999999999998E-13</v>
      </c>
      <c r="M57" s="15">
        <v>0.180674</v>
      </c>
      <c r="N57" s="17">
        <v>-7.4766199999999998E-3</v>
      </c>
      <c r="O57" s="17">
        <v>1.61204E-2</v>
      </c>
      <c r="P57" s="13">
        <v>1</v>
      </c>
    </row>
    <row r="58" spans="1:16">
      <c r="A58" t="s">
        <v>178</v>
      </c>
      <c r="B58" t="s">
        <v>179</v>
      </c>
      <c r="C58" t="s">
        <v>1</v>
      </c>
      <c r="D58" s="13">
        <v>8</v>
      </c>
      <c r="E58" s="13" t="s">
        <v>565</v>
      </c>
      <c r="F58" s="13" t="s">
        <v>565</v>
      </c>
      <c r="G58" s="13" t="s">
        <v>65</v>
      </c>
      <c r="H58" s="13" t="s">
        <v>179</v>
      </c>
      <c r="I58" s="13">
        <v>18272635</v>
      </c>
      <c r="J58" s="13" t="s">
        <v>277</v>
      </c>
      <c r="K58" s="13" t="s">
        <v>278</v>
      </c>
      <c r="L58" s="17">
        <v>5.4732400000000002E-13</v>
      </c>
      <c r="M58" s="15">
        <v>0.16100999999999999</v>
      </c>
      <c r="N58" s="17">
        <v>-6.6467799999999997E-3</v>
      </c>
      <c r="O58" s="17">
        <v>1.5360199999999999E-2</v>
      </c>
      <c r="P58" s="13">
        <v>1</v>
      </c>
    </row>
    <row r="59" spans="1:16">
      <c r="A59" t="s">
        <v>178</v>
      </c>
      <c r="B59" t="s">
        <v>179</v>
      </c>
      <c r="C59" t="s">
        <v>1</v>
      </c>
      <c r="D59" s="13">
        <v>8</v>
      </c>
      <c r="E59" s="13" t="s">
        <v>566</v>
      </c>
      <c r="F59" s="13" t="s">
        <v>566</v>
      </c>
      <c r="G59" s="13" t="s">
        <v>51</v>
      </c>
      <c r="H59" s="13" t="s">
        <v>179</v>
      </c>
      <c r="I59" s="13">
        <v>18273300</v>
      </c>
      <c r="J59" s="13" t="s">
        <v>268</v>
      </c>
      <c r="K59" s="13" t="s">
        <v>278</v>
      </c>
      <c r="L59" s="17">
        <v>1.3057299999999999E-12</v>
      </c>
      <c r="M59" s="15">
        <v>0.113191</v>
      </c>
      <c r="N59" s="17">
        <v>-4.5869300000000003E-3</v>
      </c>
      <c r="O59" s="17">
        <v>1.30075E-2</v>
      </c>
      <c r="P59" s="13">
        <v>1</v>
      </c>
    </row>
    <row r="60" spans="1:16">
      <c r="A60" t="s">
        <v>178</v>
      </c>
      <c r="B60" t="s">
        <v>179</v>
      </c>
      <c r="C60" t="s">
        <v>1</v>
      </c>
      <c r="D60" s="13">
        <v>8</v>
      </c>
      <c r="E60" s="13" t="s">
        <v>567</v>
      </c>
      <c r="F60" s="13" t="s">
        <v>567</v>
      </c>
      <c r="G60" s="13" t="s">
        <v>51</v>
      </c>
      <c r="H60" s="13" t="s">
        <v>179</v>
      </c>
      <c r="I60" s="13">
        <v>18272377</v>
      </c>
      <c r="J60" s="13" t="s">
        <v>278</v>
      </c>
      <c r="K60" s="13" t="s">
        <v>277</v>
      </c>
      <c r="L60" s="17">
        <v>9.3739200000000005E-13</v>
      </c>
      <c r="M60" s="15">
        <v>9.6102999999999994E-2</v>
      </c>
      <c r="N60" s="17">
        <v>-3.9229299999999998E-3</v>
      </c>
      <c r="O60" s="17">
        <v>1.2178700000000001E-2</v>
      </c>
      <c r="P60" s="13">
        <v>1</v>
      </c>
    </row>
    <row r="61" spans="1:16">
      <c r="A61" t="s">
        <v>178</v>
      </c>
      <c r="B61" t="s">
        <v>179</v>
      </c>
      <c r="C61" t="s">
        <v>1</v>
      </c>
      <c r="D61" s="13">
        <v>8</v>
      </c>
      <c r="E61" s="13" t="s">
        <v>568</v>
      </c>
      <c r="F61" s="13" t="s">
        <v>568</v>
      </c>
      <c r="G61" s="13" t="s">
        <v>51</v>
      </c>
      <c r="H61" s="13" t="s">
        <v>179</v>
      </c>
      <c r="I61" s="13">
        <v>18272466</v>
      </c>
      <c r="J61" s="13" t="s">
        <v>268</v>
      </c>
      <c r="K61" s="13" t="s">
        <v>267</v>
      </c>
      <c r="L61" s="17">
        <v>9.8490500000000003E-13</v>
      </c>
      <c r="M61" s="15">
        <v>9.1655700000000007E-2</v>
      </c>
      <c r="N61" s="17">
        <v>-3.7373800000000002E-3</v>
      </c>
      <c r="O61" s="17">
        <v>1.19103E-2</v>
      </c>
      <c r="P61" s="13">
        <v>1</v>
      </c>
    </row>
    <row r="62" spans="1:16" ht="14.65" thickBot="1">
      <c r="A62" s="41" t="s">
        <v>178</v>
      </c>
      <c r="B62" s="41" t="s">
        <v>179</v>
      </c>
      <c r="C62" s="41" t="s">
        <v>1</v>
      </c>
      <c r="D62" s="69">
        <v>8</v>
      </c>
      <c r="E62" s="69" t="s">
        <v>569</v>
      </c>
      <c r="F62" s="69" t="s">
        <v>569</v>
      </c>
      <c r="G62" s="69" t="s">
        <v>51</v>
      </c>
      <c r="H62" s="69" t="s">
        <v>179</v>
      </c>
      <c r="I62" s="69">
        <v>18272535</v>
      </c>
      <c r="J62" s="69" t="s">
        <v>278</v>
      </c>
      <c r="K62" s="69" t="s">
        <v>277</v>
      </c>
      <c r="L62" s="70">
        <v>1.0445900000000001E-12</v>
      </c>
      <c r="M62" s="71">
        <v>8.66035E-2</v>
      </c>
      <c r="N62" s="70">
        <v>-3.5268000000000001E-3</v>
      </c>
      <c r="O62" s="70">
        <v>1.1594999999999999E-2</v>
      </c>
      <c r="P62" s="69">
        <v>1</v>
      </c>
    </row>
    <row r="63" spans="1:16" ht="14.65" thickTop="1">
      <c r="A63" s="33" t="s">
        <v>180</v>
      </c>
      <c r="B63" s="33" t="s">
        <v>181</v>
      </c>
      <c r="C63" s="33" t="s">
        <v>2</v>
      </c>
      <c r="D63" s="66">
        <v>9</v>
      </c>
      <c r="E63" s="66" t="s">
        <v>180</v>
      </c>
      <c r="F63" s="66" t="s">
        <v>180</v>
      </c>
      <c r="G63" s="66" t="s">
        <v>36</v>
      </c>
      <c r="H63" s="66" t="s">
        <v>181</v>
      </c>
      <c r="I63" s="66">
        <v>136149830</v>
      </c>
      <c r="J63" s="66" t="s">
        <v>267</v>
      </c>
      <c r="K63" s="66" t="s">
        <v>268</v>
      </c>
      <c r="L63" s="67">
        <v>7.4735500000000001E-15</v>
      </c>
      <c r="M63" s="68">
        <v>0.33271099999999998</v>
      </c>
      <c r="N63" s="67">
        <v>1.4468699999999999E-2</v>
      </c>
      <c r="O63" s="67">
        <v>2.0820999999999999E-2</v>
      </c>
      <c r="P63" s="66">
        <v>1</v>
      </c>
    </row>
    <row r="64" spans="1:16">
      <c r="A64" t="s">
        <v>180</v>
      </c>
      <c r="B64" t="s">
        <v>181</v>
      </c>
      <c r="C64" t="s">
        <v>2</v>
      </c>
      <c r="D64" s="13">
        <v>9</v>
      </c>
      <c r="E64" s="13" t="s">
        <v>570</v>
      </c>
      <c r="F64" s="13" t="s">
        <v>571</v>
      </c>
      <c r="G64" s="13" t="s">
        <v>149</v>
      </c>
      <c r="H64" s="13" t="s">
        <v>181</v>
      </c>
      <c r="I64" s="13">
        <v>136151579</v>
      </c>
      <c r="J64" s="13" t="s">
        <v>277</v>
      </c>
      <c r="K64" s="13" t="s">
        <v>572</v>
      </c>
      <c r="L64" s="17">
        <v>8.1388000000000004E-15</v>
      </c>
      <c r="M64" s="15">
        <v>0.28024199999999999</v>
      </c>
      <c r="N64" s="17">
        <v>1.21601E-2</v>
      </c>
      <c r="O64" s="17">
        <v>1.9791E-2</v>
      </c>
      <c r="P64" s="13">
        <v>1</v>
      </c>
    </row>
    <row r="65" spans="1:16">
      <c r="A65" t="s">
        <v>180</v>
      </c>
      <c r="B65" t="s">
        <v>181</v>
      </c>
      <c r="C65" t="s">
        <v>2</v>
      </c>
      <c r="D65" s="13">
        <v>9</v>
      </c>
      <c r="E65" s="13" t="s">
        <v>573</v>
      </c>
      <c r="F65" s="13" t="s">
        <v>573</v>
      </c>
      <c r="G65" s="13" t="s">
        <v>36</v>
      </c>
      <c r="H65" s="13" t="s">
        <v>181</v>
      </c>
      <c r="I65" s="13">
        <v>136149399</v>
      </c>
      <c r="J65" s="13" t="s">
        <v>267</v>
      </c>
      <c r="K65" s="13" t="s">
        <v>268</v>
      </c>
      <c r="L65" s="17">
        <v>1.3363899999999999E-14</v>
      </c>
      <c r="M65" s="15">
        <v>0.14987</v>
      </c>
      <c r="N65" s="17">
        <v>6.4183E-3</v>
      </c>
      <c r="O65" s="17">
        <v>1.5535800000000001E-2</v>
      </c>
      <c r="P65" s="13">
        <v>1</v>
      </c>
    </row>
    <row r="66" spans="1:16">
      <c r="A66" t="s">
        <v>180</v>
      </c>
      <c r="B66" t="s">
        <v>181</v>
      </c>
      <c r="C66" t="s">
        <v>2</v>
      </c>
      <c r="D66" s="13">
        <v>9</v>
      </c>
      <c r="E66" s="13" t="s">
        <v>574</v>
      </c>
      <c r="F66" s="13" t="s">
        <v>574</v>
      </c>
      <c r="G66" s="13" t="s">
        <v>36</v>
      </c>
      <c r="H66" s="13" t="s">
        <v>181</v>
      </c>
      <c r="I66" s="13">
        <v>136149711</v>
      </c>
      <c r="J66" s="13" t="s">
        <v>277</v>
      </c>
      <c r="K66" s="13" t="s">
        <v>267</v>
      </c>
      <c r="L66" s="17">
        <v>2.2669800000000001E-14</v>
      </c>
      <c r="M66" s="15">
        <v>8.6563500000000002E-2</v>
      </c>
      <c r="N66" s="17">
        <v>3.64446E-3</v>
      </c>
      <c r="O66" s="17">
        <v>1.20749E-2</v>
      </c>
      <c r="P66" s="13">
        <v>1</v>
      </c>
    </row>
    <row r="67" spans="1:16" ht="14.65" thickBot="1">
      <c r="A67" s="41" t="s">
        <v>180</v>
      </c>
      <c r="B67" s="41" t="s">
        <v>181</v>
      </c>
      <c r="C67" s="41" t="s">
        <v>2</v>
      </c>
      <c r="D67" s="69">
        <v>9</v>
      </c>
      <c r="E67" s="69" t="s">
        <v>575</v>
      </c>
      <c r="F67" s="69" t="s">
        <v>576</v>
      </c>
      <c r="G67" s="69" t="s">
        <v>36</v>
      </c>
      <c r="H67" s="69" t="s">
        <v>181</v>
      </c>
      <c r="I67" s="69">
        <v>136149709</v>
      </c>
      <c r="J67" s="69" t="s">
        <v>267</v>
      </c>
      <c r="K67" s="69" t="s">
        <v>577</v>
      </c>
      <c r="L67" s="70">
        <v>2.3330100000000001E-14</v>
      </c>
      <c r="M67" s="71">
        <v>8.4201100000000001E-2</v>
      </c>
      <c r="N67" s="70">
        <v>3.54106E-3</v>
      </c>
      <c r="O67" s="70">
        <v>1.1914299999999999E-2</v>
      </c>
      <c r="P67" s="69">
        <v>1</v>
      </c>
    </row>
    <row r="68" spans="1:16" ht="14.65" thickTop="1">
      <c r="A68" s="33" t="s">
        <v>182</v>
      </c>
      <c r="B68" s="33" t="s">
        <v>109</v>
      </c>
      <c r="C68" s="33" t="s">
        <v>3</v>
      </c>
      <c r="D68" s="66">
        <v>10</v>
      </c>
      <c r="E68" s="66" t="s">
        <v>393</v>
      </c>
      <c r="F68" s="66" t="s">
        <v>394</v>
      </c>
      <c r="G68" s="66" t="s">
        <v>160</v>
      </c>
      <c r="H68" s="66" t="s">
        <v>109</v>
      </c>
      <c r="I68" s="66">
        <v>113917085</v>
      </c>
      <c r="J68" s="66" t="s">
        <v>277</v>
      </c>
      <c r="K68" s="66" t="s">
        <v>267</v>
      </c>
      <c r="L68" s="67">
        <v>1.0831E-7</v>
      </c>
      <c r="M68" s="68">
        <v>0.185806</v>
      </c>
      <c r="N68" s="67">
        <v>5.3559300000000001E-3</v>
      </c>
      <c r="O68" s="67">
        <v>1.1797200000000001E-2</v>
      </c>
      <c r="P68" s="66">
        <v>1</v>
      </c>
    </row>
    <row r="69" spans="1:16">
      <c r="A69" t="s">
        <v>182</v>
      </c>
      <c r="B69" t="s">
        <v>109</v>
      </c>
      <c r="C69" t="s">
        <v>3</v>
      </c>
      <c r="D69" s="13">
        <v>10</v>
      </c>
      <c r="E69" s="13" t="s">
        <v>395</v>
      </c>
      <c r="F69" s="13" t="s">
        <v>396</v>
      </c>
      <c r="G69" s="13" t="s">
        <v>32</v>
      </c>
      <c r="H69" s="13" t="s">
        <v>109</v>
      </c>
      <c r="I69" s="13">
        <v>113940329</v>
      </c>
      <c r="J69" s="13" t="s">
        <v>277</v>
      </c>
      <c r="K69" s="13" t="s">
        <v>278</v>
      </c>
      <c r="L69" s="17">
        <v>9.0367099999999997E-8</v>
      </c>
      <c r="M69" s="15">
        <v>0.176089</v>
      </c>
      <c r="N69" s="17">
        <v>5.1418999999999996E-3</v>
      </c>
      <c r="O69" s="17">
        <v>1.1645600000000001E-2</v>
      </c>
      <c r="P69" s="13">
        <v>1</v>
      </c>
    </row>
    <row r="70" spans="1:16">
      <c r="A70" t="s">
        <v>182</v>
      </c>
      <c r="B70" t="s">
        <v>109</v>
      </c>
      <c r="C70" t="s">
        <v>3</v>
      </c>
      <c r="D70" s="13">
        <v>10</v>
      </c>
      <c r="E70" s="13" t="s">
        <v>578</v>
      </c>
      <c r="F70" s="13" t="s">
        <v>578</v>
      </c>
      <c r="G70" s="13" t="s">
        <v>108</v>
      </c>
      <c r="H70" s="13" t="s">
        <v>109</v>
      </c>
      <c r="I70" s="13">
        <v>113913222</v>
      </c>
      <c r="J70" s="13" t="s">
        <v>277</v>
      </c>
      <c r="K70" s="13" t="s">
        <v>278</v>
      </c>
      <c r="L70" s="17">
        <v>5.7084899999999999E-8</v>
      </c>
      <c r="M70" s="15">
        <v>0.12762399999999999</v>
      </c>
      <c r="N70" s="17">
        <v>3.8294700000000002E-3</v>
      </c>
      <c r="O70" s="17">
        <v>1.0378200000000001E-2</v>
      </c>
      <c r="P70" s="13">
        <v>1</v>
      </c>
    </row>
    <row r="71" spans="1:16">
      <c r="A71" t="s">
        <v>182</v>
      </c>
      <c r="B71" t="s">
        <v>109</v>
      </c>
      <c r="C71" t="s">
        <v>3</v>
      </c>
      <c r="D71" s="13">
        <v>10</v>
      </c>
      <c r="E71" s="13" t="s">
        <v>579</v>
      </c>
      <c r="F71" s="13" t="s">
        <v>579</v>
      </c>
      <c r="G71" s="13" t="s">
        <v>36</v>
      </c>
      <c r="H71" s="13" t="s">
        <v>109</v>
      </c>
      <c r="I71" s="13">
        <v>113913552</v>
      </c>
      <c r="J71" s="13" t="s">
        <v>267</v>
      </c>
      <c r="K71" s="13" t="s">
        <v>277</v>
      </c>
      <c r="L71" s="17">
        <v>4.9221500000000002E-8</v>
      </c>
      <c r="M71" s="15">
        <v>5.43369E-2</v>
      </c>
      <c r="N71" s="17">
        <v>1.6405899999999999E-3</v>
      </c>
      <c r="O71" s="17">
        <v>7.0683999999999999E-3</v>
      </c>
      <c r="P71" s="13">
        <v>1</v>
      </c>
    </row>
    <row r="72" spans="1:16" ht="14.65" thickBot="1">
      <c r="A72" s="57" t="s">
        <v>182</v>
      </c>
      <c r="B72" s="57" t="s">
        <v>109</v>
      </c>
      <c r="C72" s="57" t="s">
        <v>3</v>
      </c>
      <c r="D72" s="72">
        <v>10</v>
      </c>
      <c r="E72" s="72" t="s">
        <v>182</v>
      </c>
      <c r="F72" s="72" t="s">
        <v>182</v>
      </c>
      <c r="G72" s="72" t="s">
        <v>36</v>
      </c>
      <c r="H72" s="72" t="s">
        <v>109</v>
      </c>
      <c r="I72" s="72">
        <v>113921825</v>
      </c>
      <c r="J72" s="72" t="s">
        <v>268</v>
      </c>
      <c r="K72" s="72" t="s">
        <v>267</v>
      </c>
      <c r="L72" s="73">
        <v>4.0490299999999997E-8</v>
      </c>
      <c r="M72" s="74">
        <v>3.0541800000000001E-2</v>
      </c>
      <c r="N72" s="73">
        <v>9.3151699999999998E-4</v>
      </c>
      <c r="O72" s="73">
        <v>5.4041100000000002E-3</v>
      </c>
      <c r="P72" s="72">
        <v>1</v>
      </c>
    </row>
    <row r="73" spans="1:16" ht="14.65" thickTop="1">
      <c r="A73" s="33" t="s">
        <v>183</v>
      </c>
      <c r="B73" s="33" t="s">
        <v>185</v>
      </c>
      <c r="C73" s="33" t="s">
        <v>13</v>
      </c>
      <c r="D73" s="66">
        <v>11</v>
      </c>
      <c r="E73" s="66" t="s">
        <v>580</v>
      </c>
      <c r="F73" s="66" t="s">
        <v>581</v>
      </c>
      <c r="G73" s="66" t="s">
        <v>160</v>
      </c>
      <c r="H73" s="66" t="s">
        <v>185</v>
      </c>
      <c r="I73" s="66">
        <v>61551356</v>
      </c>
      <c r="J73" s="66" t="s">
        <v>278</v>
      </c>
      <c r="K73" s="66" t="s">
        <v>277</v>
      </c>
      <c r="L73" s="67">
        <v>3.1883200000000003E-11</v>
      </c>
      <c r="M73" s="68">
        <v>0.16312499999999999</v>
      </c>
      <c r="N73" s="67">
        <v>6.3390399999999998E-3</v>
      </c>
      <c r="O73" s="67">
        <v>1.4555999999999999E-2</v>
      </c>
      <c r="P73" s="66">
        <v>1</v>
      </c>
    </row>
    <row r="74" spans="1:16">
      <c r="A74" t="s">
        <v>183</v>
      </c>
      <c r="B74" t="s">
        <v>185</v>
      </c>
      <c r="C74" t="s">
        <v>13</v>
      </c>
      <c r="D74" s="13">
        <v>11</v>
      </c>
      <c r="E74" s="13" t="s">
        <v>582</v>
      </c>
      <c r="F74" s="13" t="s">
        <v>582</v>
      </c>
      <c r="G74" s="13" t="s">
        <v>36</v>
      </c>
      <c r="H74" s="13" t="s">
        <v>583</v>
      </c>
      <c r="I74" s="13">
        <v>61597972</v>
      </c>
      <c r="J74" s="13" t="s">
        <v>268</v>
      </c>
      <c r="K74" s="13" t="s">
        <v>267</v>
      </c>
      <c r="L74" s="17">
        <v>1.4409500000000001E-10</v>
      </c>
      <c r="M74" s="15">
        <v>9.6499000000000001E-2</v>
      </c>
      <c r="N74" s="17">
        <v>3.6224E-3</v>
      </c>
      <c r="O74" s="17">
        <v>1.1235800000000001E-2</v>
      </c>
      <c r="P74" s="13">
        <v>1</v>
      </c>
    </row>
    <row r="75" spans="1:16">
      <c r="A75" t="s">
        <v>183</v>
      </c>
      <c r="B75" t="s">
        <v>185</v>
      </c>
      <c r="C75" t="s">
        <v>13</v>
      </c>
      <c r="D75" s="13">
        <v>11</v>
      </c>
      <c r="E75" s="13" t="s">
        <v>584</v>
      </c>
      <c r="F75" s="13" t="s">
        <v>585</v>
      </c>
      <c r="G75" s="13" t="s">
        <v>36</v>
      </c>
      <c r="H75" s="13" t="s">
        <v>586</v>
      </c>
      <c r="I75" s="13">
        <v>61596322</v>
      </c>
      <c r="J75" s="13" t="s">
        <v>278</v>
      </c>
      <c r="K75" s="13" t="s">
        <v>500</v>
      </c>
      <c r="L75" s="17">
        <v>7.0730500000000002E-11</v>
      </c>
      <c r="M75" s="15">
        <v>9.2825500000000005E-2</v>
      </c>
      <c r="N75" s="17">
        <v>3.5428899999999999E-3</v>
      </c>
      <c r="O75" s="17">
        <v>1.1221800000000001E-2</v>
      </c>
      <c r="P75" s="13">
        <v>1</v>
      </c>
    </row>
    <row r="76" spans="1:16">
      <c r="A76" t="s">
        <v>183</v>
      </c>
      <c r="B76" t="s">
        <v>185</v>
      </c>
      <c r="C76" t="s">
        <v>13</v>
      </c>
      <c r="D76" s="13">
        <v>11</v>
      </c>
      <c r="E76" s="13" t="s">
        <v>587</v>
      </c>
      <c r="F76" s="13" t="s">
        <v>588</v>
      </c>
      <c r="G76" s="13" t="s">
        <v>36</v>
      </c>
      <c r="H76" s="13" t="s">
        <v>586</v>
      </c>
      <c r="I76" s="13">
        <v>61594920</v>
      </c>
      <c r="J76" s="13" t="s">
        <v>278</v>
      </c>
      <c r="K76" s="13" t="s">
        <v>313</v>
      </c>
      <c r="L76" s="17">
        <v>8.0533899999999995E-11</v>
      </c>
      <c r="M76" s="15">
        <v>7.9264399999999999E-2</v>
      </c>
      <c r="N76" s="17">
        <v>3.0162600000000002E-3</v>
      </c>
      <c r="O76" s="17">
        <v>1.04145E-2</v>
      </c>
      <c r="P76" s="13">
        <v>1</v>
      </c>
    </row>
    <row r="77" spans="1:16">
      <c r="A77" t="s">
        <v>183</v>
      </c>
      <c r="B77" t="s">
        <v>185</v>
      </c>
      <c r="C77" t="s">
        <v>13</v>
      </c>
      <c r="D77" s="13">
        <v>11</v>
      </c>
      <c r="E77" s="13" t="s">
        <v>589</v>
      </c>
      <c r="F77" s="13" t="s">
        <v>590</v>
      </c>
      <c r="G77" s="13" t="s">
        <v>160</v>
      </c>
      <c r="H77" s="13" t="s">
        <v>583</v>
      </c>
      <c r="I77" s="13">
        <v>61593816</v>
      </c>
      <c r="J77" s="13" t="s">
        <v>277</v>
      </c>
      <c r="K77" s="13" t="s">
        <v>278</v>
      </c>
      <c r="L77" s="17">
        <v>5.48642E-11</v>
      </c>
      <c r="M77" s="15">
        <v>5.4544700000000002E-2</v>
      </c>
      <c r="N77" s="17">
        <v>2.0939299999999999E-3</v>
      </c>
      <c r="O77" s="17">
        <v>8.8269300000000002E-3</v>
      </c>
      <c r="P77" s="13">
        <v>1</v>
      </c>
    </row>
    <row r="78" spans="1:16" ht="14.65" thickBot="1">
      <c r="A78" s="57" t="s">
        <v>183</v>
      </c>
      <c r="B78" s="57" t="s">
        <v>185</v>
      </c>
      <c r="C78" s="57" t="s">
        <v>13</v>
      </c>
      <c r="D78" s="72">
        <v>11</v>
      </c>
      <c r="E78" s="72" t="s">
        <v>183</v>
      </c>
      <c r="F78" s="72" t="s">
        <v>184</v>
      </c>
      <c r="G78" s="72" t="s">
        <v>36</v>
      </c>
      <c r="H78" s="72" t="s">
        <v>185</v>
      </c>
      <c r="I78" s="72">
        <v>61549025</v>
      </c>
      <c r="J78" s="72" t="s">
        <v>267</v>
      </c>
      <c r="K78" s="72" t="s">
        <v>268</v>
      </c>
      <c r="L78" s="73">
        <v>2.4909300000000001E-11</v>
      </c>
      <c r="M78" s="74">
        <v>2.5087700000000001E-2</v>
      </c>
      <c r="N78" s="73">
        <v>9.80229E-4</v>
      </c>
      <c r="O78" s="73">
        <v>6.1821799999999998E-3</v>
      </c>
      <c r="P78" s="72">
        <v>1</v>
      </c>
    </row>
    <row r="79" spans="1:16" ht="14.65" thickTop="1">
      <c r="A79" s="33" t="s">
        <v>186</v>
      </c>
      <c r="B79" s="33" t="s">
        <v>187</v>
      </c>
      <c r="C79" s="33" t="s">
        <v>2</v>
      </c>
      <c r="D79" s="66">
        <v>12</v>
      </c>
      <c r="E79" s="66" t="s">
        <v>186</v>
      </c>
      <c r="F79" s="66" t="s">
        <v>186</v>
      </c>
      <c r="G79" s="66" t="s">
        <v>36</v>
      </c>
      <c r="H79" s="66" t="s">
        <v>187</v>
      </c>
      <c r="I79" s="66">
        <v>51511269</v>
      </c>
      <c r="J79" s="66" t="s">
        <v>268</v>
      </c>
      <c r="K79" s="66" t="s">
        <v>267</v>
      </c>
      <c r="L79" s="67">
        <v>2.3329700000000001E-8</v>
      </c>
      <c r="M79" s="68">
        <v>0.36436800000000003</v>
      </c>
      <c r="N79" s="67">
        <v>-1.10837E-2</v>
      </c>
      <c r="O79" s="67">
        <v>1.50388E-2</v>
      </c>
      <c r="P79" s="66">
        <v>1</v>
      </c>
    </row>
    <row r="80" spans="1:16">
      <c r="A80" t="s">
        <v>186</v>
      </c>
      <c r="B80" t="s">
        <v>187</v>
      </c>
      <c r="C80" t="s">
        <v>2</v>
      </c>
      <c r="D80" s="13">
        <v>12</v>
      </c>
      <c r="E80" s="13" t="s">
        <v>591</v>
      </c>
      <c r="F80" s="13" t="s">
        <v>591</v>
      </c>
      <c r="G80" s="13" t="s">
        <v>36</v>
      </c>
      <c r="H80" s="13" t="s">
        <v>592</v>
      </c>
      <c r="I80" s="13">
        <v>52423179</v>
      </c>
      <c r="J80" s="13" t="s">
        <v>267</v>
      </c>
      <c r="K80" s="13" t="s">
        <v>268</v>
      </c>
      <c r="L80" s="17">
        <v>6.3022100000000001E-5</v>
      </c>
      <c r="M80" s="15">
        <v>7.5336899999999998E-2</v>
      </c>
      <c r="N80" s="17">
        <v>1.38211E-3</v>
      </c>
      <c r="O80" s="17">
        <v>5.1451800000000001E-3</v>
      </c>
      <c r="P80" s="13">
        <v>0</v>
      </c>
    </row>
    <row r="81" spans="1:16">
      <c r="A81" t="s">
        <v>186</v>
      </c>
      <c r="B81" t="s">
        <v>187</v>
      </c>
      <c r="C81" t="s">
        <v>2</v>
      </c>
      <c r="D81" s="13">
        <v>12</v>
      </c>
      <c r="E81" s="13" t="s">
        <v>593</v>
      </c>
      <c r="F81" s="13" t="s">
        <v>593</v>
      </c>
      <c r="G81" s="13" t="s">
        <v>108</v>
      </c>
      <c r="H81" s="13" t="s">
        <v>594</v>
      </c>
      <c r="I81" s="13">
        <v>51457234</v>
      </c>
      <c r="J81" s="13" t="s">
        <v>277</v>
      </c>
      <c r="K81" s="13" t="s">
        <v>278</v>
      </c>
      <c r="L81" s="17">
        <v>8.1516999999999996E-7</v>
      </c>
      <c r="M81" s="15">
        <v>7.3115799999999995E-2</v>
      </c>
      <c r="N81" s="17">
        <v>-1.8789799999999999E-3</v>
      </c>
      <c r="O81" s="17">
        <v>7.0093500000000001E-3</v>
      </c>
      <c r="P81" s="13">
        <v>1</v>
      </c>
    </row>
    <row r="82" spans="1:16">
      <c r="A82" t="s">
        <v>186</v>
      </c>
      <c r="B82" t="s">
        <v>187</v>
      </c>
      <c r="C82" t="s">
        <v>2</v>
      </c>
      <c r="D82" s="13">
        <v>12</v>
      </c>
      <c r="E82" s="13" t="s">
        <v>595</v>
      </c>
      <c r="F82" s="13" t="s">
        <v>595</v>
      </c>
      <c r="G82" s="13" t="s">
        <v>36</v>
      </c>
      <c r="H82" s="13" t="s">
        <v>592</v>
      </c>
      <c r="I82" s="13">
        <v>52418434</v>
      </c>
      <c r="J82" s="13" t="s">
        <v>277</v>
      </c>
      <c r="K82" s="13" t="s">
        <v>278</v>
      </c>
      <c r="L82" s="17">
        <v>1.08168E-4</v>
      </c>
      <c r="M82" s="15">
        <v>7.0646E-2</v>
      </c>
      <c r="N82" s="17">
        <v>1.2302400000000001E-3</v>
      </c>
      <c r="O82" s="17">
        <v>4.7960299999999997E-3</v>
      </c>
      <c r="P82" s="13">
        <v>0</v>
      </c>
    </row>
    <row r="83" spans="1:16">
      <c r="A83" t="s">
        <v>186</v>
      </c>
      <c r="B83" t="s">
        <v>187</v>
      </c>
      <c r="C83" t="s">
        <v>2</v>
      </c>
      <c r="D83" s="13">
        <v>12</v>
      </c>
      <c r="E83" s="13" t="s">
        <v>596</v>
      </c>
      <c r="F83" s="13" t="s">
        <v>596</v>
      </c>
      <c r="G83" s="13" t="s">
        <v>149</v>
      </c>
      <c r="H83" s="13" t="s">
        <v>592</v>
      </c>
      <c r="I83" s="13">
        <v>52412569</v>
      </c>
      <c r="J83" s="13" t="s">
        <v>278</v>
      </c>
      <c r="K83" s="13" t="s">
        <v>267</v>
      </c>
      <c r="L83" s="17">
        <v>3.9823799999999996E-6</v>
      </c>
      <c r="M83" s="15">
        <v>5.9891300000000001E-2</v>
      </c>
      <c r="N83" s="17">
        <v>1.31237E-3</v>
      </c>
      <c r="O83" s="17">
        <v>5.3732500000000004E-3</v>
      </c>
      <c r="P83" s="13">
        <v>0</v>
      </c>
    </row>
    <row r="84" spans="1:16">
      <c r="A84" t="s">
        <v>186</v>
      </c>
      <c r="B84" t="s">
        <v>187</v>
      </c>
      <c r="C84" t="s">
        <v>2</v>
      </c>
      <c r="D84" s="13">
        <v>12</v>
      </c>
      <c r="E84" s="13" t="s">
        <v>597</v>
      </c>
      <c r="F84" s="13" t="s">
        <v>597</v>
      </c>
      <c r="G84" s="13" t="s">
        <v>36</v>
      </c>
      <c r="H84" s="13" t="s">
        <v>592</v>
      </c>
      <c r="I84" s="13">
        <v>52417562</v>
      </c>
      <c r="J84" s="13" t="s">
        <v>277</v>
      </c>
      <c r="K84" s="13" t="s">
        <v>278</v>
      </c>
      <c r="L84" s="17">
        <v>1.4610400000000001E-4</v>
      </c>
      <c r="M84" s="15">
        <v>5.8436399999999999E-2</v>
      </c>
      <c r="N84" s="17">
        <v>9.7790000000000008E-4</v>
      </c>
      <c r="O84" s="17">
        <v>4.2598200000000001E-3</v>
      </c>
      <c r="P84" s="13">
        <v>0</v>
      </c>
    </row>
    <row r="85" spans="1:16" ht="14.65" thickBot="1">
      <c r="A85" s="41" t="s">
        <v>186</v>
      </c>
      <c r="B85" s="41" t="s">
        <v>187</v>
      </c>
      <c r="C85" s="41" t="s">
        <v>2</v>
      </c>
      <c r="D85" s="69">
        <v>12</v>
      </c>
      <c r="E85" s="69" t="s">
        <v>598</v>
      </c>
      <c r="F85" s="69" t="s">
        <v>598</v>
      </c>
      <c r="G85" s="69" t="s">
        <v>108</v>
      </c>
      <c r="H85" s="69" t="s">
        <v>187</v>
      </c>
      <c r="I85" s="69">
        <v>51487751</v>
      </c>
      <c r="J85" s="69" t="s">
        <v>277</v>
      </c>
      <c r="K85" s="69" t="s">
        <v>267</v>
      </c>
      <c r="L85" s="70">
        <v>7.0529500000000002E-7</v>
      </c>
      <c r="M85" s="71">
        <v>5.1693799999999998E-2</v>
      </c>
      <c r="N85" s="70">
        <v>-1.3412599999999999E-3</v>
      </c>
      <c r="O85" s="70">
        <v>5.9981799999999997E-3</v>
      </c>
      <c r="P85" s="69">
        <v>1</v>
      </c>
    </row>
    <row r="86" spans="1:16" ht="14.65" thickTop="1">
      <c r="A86" s="33" t="s">
        <v>188</v>
      </c>
      <c r="B86" s="92" t="s">
        <v>190</v>
      </c>
      <c r="C86" s="33" t="s">
        <v>1</v>
      </c>
      <c r="D86" s="66">
        <v>14</v>
      </c>
      <c r="E86" s="66" t="s">
        <v>188</v>
      </c>
      <c r="F86" s="66" t="s">
        <v>189</v>
      </c>
      <c r="G86" s="66" t="s">
        <v>32</v>
      </c>
      <c r="H86" s="66" t="s">
        <v>190</v>
      </c>
      <c r="I86" s="66">
        <v>24572932</v>
      </c>
      <c r="J86" s="66" t="s">
        <v>267</v>
      </c>
      <c r="K86" s="66" t="s">
        <v>268</v>
      </c>
      <c r="L86" s="67">
        <v>1.7017399999999999E-39</v>
      </c>
      <c r="M86" s="68">
        <v>0.99889899999999998</v>
      </c>
      <c r="N86" s="67">
        <v>7.6241299999999998E-2</v>
      </c>
      <c r="O86" s="67">
        <v>6.3300600000000002E-3</v>
      </c>
      <c r="P86" s="66">
        <v>1</v>
      </c>
    </row>
    <row r="87" spans="1:16">
      <c r="A87" t="s">
        <v>188</v>
      </c>
      <c r="B87" t="s">
        <v>190</v>
      </c>
      <c r="C87" t="s">
        <v>1</v>
      </c>
      <c r="D87" s="13">
        <v>14</v>
      </c>
      <c r="E87" s="13" t="s">
        <v>599</v>
      </c>
      <c r="F87" s="13" t="s">
        <v>599</v>
      </c>
      <c r="G87" s="13" t="s">
        <v>36</v>
      </c>
      <c r="H87" s="13" t="s">
        <v>600</v>
      </c>
      <c r="I87" s="13">
        <v>25308699</v>
      </c>
      <c r="J87" s="13" t="s">
        <v>277</v>
      </c>
      <c r="K87" s="13" t="s">
        <v>278</v>
      </c>
      <c r="L87" s="17">
        <v>4.0871600000000002E-6</v>
      </c>
      <c r="M87" s="15">
        <v>0.24510599999999999</v>
      </c>
      <c r="N87" s="17">
        <v>-6.2481300000000002E-3</v>
      </c>
      <c r="O87" s="17">
        <v>1.13393E-2</v>
      </c>
      <c r="P87" s="13">
        <v>0</v>
      </c>
    </row>
    <row r="88" spans="1:16">
      <c r="A88" t="s">
        <v>188</v>
      </c>
      <c r="B88" t="s">
        <v>190</v>
      </c>
      <c r="C88" t="s">
        <v>1</v>
      </c>
      <c r="D88" s="13">
        <v>14</v>
      </c>
      <c r="E88" s="13" t="s">
        <v>601</v>
      </c>
      <c r="F88" s="13" t="s">
        <v>601</v>
      </c>
      <c r="G88" s="13" t="s">
        <v>36</v>
      </c>
      <c r="H88" s="13" t="s">
        <v>600</v>
      </c>
      <c r="I88" s="13">
        <v>25305713</v>
      </c>
      <c r="J88" s="13" t="s">
        <v>268</v>
      </c>
      <c r="K88" s="13" t="s">
        <v>267</v>
      </c>
      <c r="L88" s="17">
        <v>7.4259299999999999E-6</v>
      </c>
      <c r="M88" s="15">
        <v>0.20499000000000001</v>
      </c>
      <c r="N88" s="17">
        <v>-5.03142E-3</v>
      </c>
      <c r="O88" s="17">
        <v>1.02696E-2</v>
      </c>
      <c r="P88" s="13">
        <v>0</v>
      </c>
    </row>
    <row r="89" spans="1:16" ht="14.65" thickBot="1">
      <c r="A89" s="41" t="s">
        <v>188</v>
      </c>
      <c r="B89" s="41" t="s">
        <v>190</v>
      </c>
      <c r="C89" s="41" t="s">
        <v>1</v>
      </c>
      <c r="D89" s="69">
        <v>14</v>
      </c>
      <c r="E89" s="69" t="s">
        <v>602</v>
      </c>
      <c r="F89" s="69" t="s">
        <v>602</v>
      </c>
      <c r="G89" s="69" t="s">
        <v>108</v>
      </c>
      <c r="H89" s="69" t="s">
        <v>600</v>
      </c>
      <c r="I89" s="69">
        <v>25286933</v>
      </c>
      <c r="J89" s="69" t="s">
        <v>603</v>
      </c>
      <c r="K89" s="69" t="s">
        <v>267</v>
      </c>
      <c r="L89" s="70">
        <v>2.03332E-5</v>
      </c>
      <c r="M89" s="71">
        <v>0.121285</v>
      </c>
      <c r="N89" s="70">
        <v>-2.8037399999999999E-3</v>
      </c>
      <c r="O89" s="70">
        <v>7.86304E-3</v>
      </c>
      <c r="P89" s="69">
        <v>0</v>
      </c>
    </row>
    <row r="90" spans="1:16" ht="14.65" thickTop="1">
      <c r="A90" s="33" t="s">
        <v>191</v>
      </c>
      <c r="B90" s="33" t="s">
        <v>192</v>
      </c>
      <c r="C90" s="33" t="s">
        <v>13</v>
      </c>
      <c r="D90" s="66">
        <v>16</v>
      </c>
      <c r="E90" s="66" t="s">
        <v>604</v>
      </c>
      <c r="F90" s="66" t="s">
        <v>604</v>
      </c>
      <c r="G90" s="66" t="s">
        <v>36</v>
      </c>
      <c r="H90" s="66" t="s">
        <v>192</v>
      </c>
      <c r="I90" s="66">
        <v>77421051</v>
      </c>
      <c r="J90" s="66" t="s">
        <v>277</v>
      </c>
      <c r="K90" s="66" t="s">
        <v>278</v>
      </c>
      <c r="L90" s="67">
        <v>4.5130699999999999E-8</v>
      </c>
      <c r="M90" s="68">
        <v>0.459034</v>
      </c>
      <c r="N90" s="67">
        <v>1.4543499999999999E-2</v>
      </c>
      <c r="O90" s="67">
        <v>1.6303399999999999E-2</v>
      </c>
      <c r="P90" s="66">
        <v>1</v>
      </c>
    </row>
    <row r="91" spans="1:16">
      <c r="A91" t="s">
        <v>191</v>
      </c>
      <c r="B91" t="s">
        <v>192</v>
      </c>
      <c r="C91" t="s">
        <v>13</v>
      </c>
      <c r="D91" s="13">
        <v>16</v>
      </c>
      <c r="E91" s="13" t="s">
        <v>605</v>
      </c>
      <c r="F91" s="13" t="s">
        <v>605</v>
      </c>
      <c r="G91" s="13" t="s">
        <v>36</v>
      </c>
      <c r="H91" s="13" t="s">
        <v>192</v>
      </c>
      <c r="I91" s="13">
        <v>77420562</v>
      </c>
      <c r="J91" s="13" t="s">
        <v>268</v>
      </c>
      <c r="K91" s="13" t="s">
        <v>278</v>
      </c>
      <c r="L91" s="17">
        <v>7.9130499999999995E-8</v>
      </c>
      <c r="M91" s="15">
        <v>0.14874999999999999</v>
      </c>
      <c r="N91" s="17">
        <v>4.61635E-3</v>
      </c>
      <c r="O91" s="17">
        <v>1.12966E-2</v>
      </c>
      <c r="P91" s="13">
        <v>1</v>
      </c>
    </row>
    <row r="92" spans="1:16">
      <c r="A92" s="46" t="s">
        <v>191</v>
      </c>
      <c r="B92" s="46" t="s">
        <v>192</v>
      </c>
      <c r="C92" s="46" t="s">
        <v>13</v>
      </c>
      <c r="D92" s="75">
        <v>16</v>
      </c>
      <c r="E92" s="75" t="s">
        <v>191</v>
      </c>
      <c r="F92" s="75" t="s">
        <v>191</v>
      </c>
      <c r="G92" s="75" t="s">
        <v>36</v>
      </c>
      <c r="H92" s="75" t="s">
        <v>192</v>
      </c>
      <c r="I92" s="75">
        <v>77423427</v>
      </c>
      <c r="J92" s="75" t="s">
        <v>277</v>
      </c>
      <c r="K92" s="75" t="s">
        <v>278</v>
      </c>
      <c r="L92" s="76">
        <v>3.6916800000000001E-8</v>
      </c>
      <c r="M92" s="77">
        <v>0.14643</v>
      </c>
      <c r="N92" s="76">
        <v>4.6674000000000004E-3</v>
      </c>
      <c r="O92" s="76">
        <v>1.15031E-2</v>
      </c>
      <c r="P92" s="75">
        <v>1</v>
      </c>
    </row>
    <row r="93" spans="1:16">
      <c r="A93" t="s">
        <v>191</v>
      </c>
      <c r="B93" t="s">
        <v>192</v>
      </c>
      <c r="C93" t="s">
        <v>13</v>
      </c>
      <c r="D93" s="13">
        <v>16</v>
      </c>
      <c r="E93" s="13" t="s">
        <v>606</v>
      </c>
      <c r="F93" s="13" t="s">
        <v>606</v>
      </c>
      <c r="G93" s="13" t="s">
        <v>36</v>
      </c>
      <c r="H93" s="13" t="s">
        <v>192</v>
      </c>
      <c r="I93" s="13">
        <v>77422880</v>
      </c>
      <c r="J93" s="13" t="s">
        <v>278</v>
      </c>
      <c r="K93" s="13" t="s">
        <v>268</v>
      </c>
      <c r="L93" s="17">
        <v>9.4810100000000005E-8</v>
      </c>
      <c r="M93" s="15">
        <v>6.0737399999999997E-2</v>
      </c>
      <c r="N93" s="17">
        <v>1.8714199999999999E-3</v>
      </c>
      <c r="O93" s="17">
        <v>7.5184700000000002E-3</v>
      </c>
      <c r="P93" s="13">
        <v>1</v>
      </c>
    </row>
    <row r="94" spans="1:16" ht="14.65" thickBot="1">
      <c r="A94" s="41" t="s">
        <v>191</v>
      </c>
      <c r="B94" s="41" t="s">
        <v>192</v>
      </c>
      <c r="C94" s="41" t="s">
        <v>13</v>
      </c>
      <c r="D94" s="69">
        <v>16</v>
      </c>
      <c r="E94" s="69" t="s">
        <v>607</v>
      </c>
      <c r="F94" s="69" t="s">
        <v>607</v>
      </c>
      <c r="G94" s="69" t="s">
        <v>36</v>
      </c>
      <c r="H94" s="69" t="s">
        <v>192</v>
      </c>
      <c r="I94" s="69">
        <v>77418949</v>
      </c>
      <c r="J94" s="69" t="s">
        <v>267</v>
      </c>
      <c r="K94" s="69" t="s">
        <v>268</v>
      </c>
      <c r="L94" s="70">
        <v>1.05318E-7</v>
      </c>
      <c r="M94" s="71">
        <v>5.5076800000000002E-2</v>
      </c>
      <c r="N94" s="70">
        <v>1.6900800000000001E-3</v>
      </c>
      <c r="O94" s="70">
        <v>7.1537900000000001E-3</v>
      </c>
      <c r="P94" s="69">
        <v>1</v>
      </c>
    </row>
    <row r="95" spans="1:16" ht="14.65" thickTop="1">
      <c r="A95" s="33" t="s">
        <v>193</v>
      </c>
      <c r="B95" s="33" t="s">
        <v>195</v>
      </c>
      <c r="C95" s="33" t="s">
        <v>2</v>
      </c>
      <c r="D95" s="66">
        <v>18</v>
      </c>
      <c r="E95" s="66" t="s">
        <v>608</v>
      </c>
      <c r="F95" s="66" t="s">
        <v>608</v>
      </c>
      <c r="G95" s="66" t="s">
        <v>36</v>
      </c>
      <c r="H95" s="66" t="s">
        <v>195</v>
      </c>
      <c r="I95" s="66">
        <v>59332029</v>
      </c>
      <c r="J95" s="66" t="s">
        <v>267</v>
      </c>
      <c r="K95" s="66" t="s">
        <v>268</v>
      </c>
      <c r="L95" s="67">
        <v>3.1016499999999999E-8</v>
      </c>
      <c r="M95" s="68">
        <v>0.175617</v>
      </c>
      <c r="N95" s="67">
        <v>-5.3809399999999999E-3</v>
      </c>
      <c r="O95" s="67">
        <v>1.1894699999999999E-2</v>
      </c>
      <c r="P95" s="66">
        <v>1</v>
      </c>
    </row>
    <row r="96" spans="1:16">
      <c r="A96" t="s">
        <v>193</v>
      </c>
      <c r="B96" t="s">
        <v>195</v>
      </c>
      <c r="C96" t="s">
        <v>2</v>
      </c>
      <c r="D96" s="13">
        <v>18</v>
      </c>
      <c r="E96" s="13" t="s">
        <v>609</v>
      </c>
      <c r="F96" s="13" t="s">
        <v>609</v>
      </c>
      <c r="G96" s="13" t="s">
        <v>36</v>
      </c>
      <c r="H96" s="13" t="s">
        <v>195</v>
      </c>
      <c r="I96" s="13">
        <v>59331815</v>
      </c>
      <c r="J96" s="13" t="s">
        <v>268</v>
      </c>
      <c r="K96" s="13" t="s">
        <v>267</v>
      </c>
      <c r="L96" s="17">
        <v>5.7373400000000002E-8</v>
      </c>
      <c r="M96" s="15">
        <v>8.3136399999999999E-2</v>
      </c>
      <c r="N96" s="17">
        <v>-2.4972900000000001E-3</v>
      </c>
      <c r="O96" s="17">
        <v>8.4506100000000008E-3</v>
      </c>
      <c r="P96" s="13">
        <v>1</v>
      </c>
    </row>
    <row r="97" spans="1:16">
      <c r="A97" t="s">
        <v>193</v>
      </c>
      <c r="B97" t="s">
        <v>195</v>
      </c>
      <c r="C97" t="s">
        <v>2</v>
      </c>
      <c r="D97" s="13">
        <v>18</v>
      </c>
      <c r="E97" s="13" t="s">
        <v>610</v>
      </c>
      <c r="F97" s="13" t="s">
        <v>610</v>
      </c>
      <c r="G97" s="13" t="s">
        <v>36</v>
      </c>
      <c r="H97" s="13" t="s">
        <v>195</v>
      </c>
      <c r="I97" s="13">
        <v>59330824</v>
      </c>
      <c r="J97" s="13" t="s">
        <v>267</v>
      </c>
      <c r="K97" s="13" t="s">
        <v>277</v>
      </c>
      <c r="L97" s="17">
        <v>2.9378599999999999E-8</v>
      </c>
      <c r="M97" s="15">
        <v>7.6337500000000003E-2</v>
      </c>
      <c r="N97" s="17">
        <v>-2.343E-3</v>
      </c>
      <c r="O97" s="17">
        <v>8.2971199999999998E-3</v>
      </c>
      <c r="P97" s="13">
        <v>1</v>
      </c>
    </row>
    <row r="98" spans="1:16">
      <c r="A98" t="s">
        <v>193</v>
      </c>
      <c r="B98" t="s">
        <v>195</v>
      </c>
      <c r="C98" t="s">
        <v>2</v>
      </c>
      <c r="D98" s="13">
        <v>18</v>
      </c>
      <c r="E98" s="13" t="s">
        <v>611</v>
      </c>
      <c r="F98" s="13" t="s">
        <v>612</v>
      </c>
      <c r="G98" s="13" t="s">
        <v>36</v>
      </c>
      <c r="H98" s="13" t="s">
        <v>613</v>
      </c>
      <c r="I98" s="13">
        <v>59358702</v>
      </c>
      <c r="J98" s="13" t="s">
        <v>278</v>
      </c>
      <c r="K98" s="13" t="s">
        <v>500</v>
      </c>
      <c r="L98" s="17">
        <v>3.6355200000000001E-8</v>
      </c>
      <c r="M98" s="15">
        <v>5.5843499999999997E-2</v>
      </c>
      <c r="N98" s="17">
        <v>-1.7024399999999999E-3</v>
      </c>
      <c r="O98" s="17">
        <v>7.1254100000000004E-3</v>
      </c>
      <c r="P98" s="13">
        <v>1</v>
      </c>
    </row>
    <row r="99" spans="1:16" ht="14.65" thickBot="1">
      <c r="A99" s="57" t="s">
        <v>193</v>
      </c>
      <c r="B99" s="57" t="s">
        <v>195</v>
      </c>
      <c r="C99" s="57" t="s">
        <v>2</v>
      </c>
      <c r="D99" s="72">
        <v>18</v>
      </c>
      <c r="E99" s="72" t="s">
        <v>193</v>
      </c>
      <c r="F99" s="72" t="s">
        <v>194</v>
      </c>
      <c r="G99" s="72" t="s">
        <v>36</v>
      </c>
      <c r="H99" s="72" t="s">
        <v>195</v>
      </c>
      <c r="I99" s="72">
        <v>59323966</v>
      </c>
      <c r="J99" s="72" t="s">
        <v>278</v>
      </c>
      <c r="K99" s="72" t="s">
        <v>614</v>
      </c>
      <c r="L99" s="73">
        <v>1.2823500000000001E-8</v>
      </c>
      <c r="M99" s="74">
        <v>2.3104800000000002E-2</v>
      </c>
      <c r="N99" s="73">
        <v>-7.2745399999999999E-4</v>
      </c>
      <c r="O99" s="73">
        <v>4.8069599999999999E-3</v>
      </c>
      <c r="P99" s="72">
        <v>1</v>
      </c>
    </row>
    <row r="100" spans="1:16" ht="14.65" thickTop="1">
      <c r="A100" s="33" t="s">
        <v>134</v>
      </c>
      <c r="B100" s="33" t="s">
        <v>136</v>
      </c>
      <c r="C100" s="33" t="s">
        <v>3</v>
      </c>
      <c r="D100" s="66">
        <v>19</v>
      </c>
      <c r="E100" s="66" t="s">
        <v>134</v>
      </c>
      <c r="F100" s="66" t="s">
        <v>135</v>
      </c>
      <c r="G100" s="66" t="s">
        <v>32</v>
      </c>
      <c r="H100" s="66" t="s">
        <v>136</v>
      </c>
      <c r="I100" s="66">
        <v>19379549</v>
      </c>
      <c r="J100" s="66" t="s">
        <v>277</v>
      </c>
      <c r="K100" s="66" t="s">
        <v>278</v>
      </c>
      <c r="L100" s="67">
        <v>4.2172099999999997E-23</v>
      </c>
      <c r="M100" s="68">
        <v>0.93032300000000001</v>
      </c>
      <c r="N100" s="67">
        <v>5.5282999999999999E-2</v>
      </c>
      <c r="O100" s="67">
        <v>1.61689E-2</v>
      </c>
      <c r="P100" s="66">
        <v>1</v>
      </c>
    </row>
    <row r="101" spans="1:16">
      <c r="A101" t="s">
        <v>134</v>
      </c>
      <c r="B101" t="s">
        <v>136</v>
      </c>
      <c r="C101" t="s">
        <v>3</v>
      </c>
      <c r="D101" s="13">
        <v>19</v>
      </c>
      <c r="E101" s="13" t="s">
        <v>457</v>
      </c>
      <c r="F101" s="13" t="s">
        <v>457</v>
      </c>
      <c r="G101" s="13" t="s">
        <v>32</v>
      </c>
      <c r="H101" s="13" t="s">
        <v>136</v>
      </c>
      <c r="I101" s="13">
        <v>19380513</v>
      </c>
      <c r="J101" s="13" t="s">
        <v>268</v>
      </c>
      <c r="K101" s="13" t="s">
        <v>267</v>
      </c>
      <c r="L101" s="17">
        <v>3.75503E-6</v>
      </c>
      <c r="M101" s="15">
        <v>0.927176</v>
      </c>
      <c r="N101" s="17">
        <v>2.6107100000000001E-2</v>
      </c>
      <c r="O101" s="17">
        <v>9.2093399999999999E-3</v>
      </c>
      <c r="P101" s="13">
        <v>2</v>
      </c>
    </row>
    <row r="102" spans="1:16" ht="14.65" thickBot="1">
      <c r="A102" s="41" t="s">
        <v>134</v>
      </c>
      <c r="B102" s="41" t="s">
        <v>136</v>
      </c>
      <c r="C102" s="41" t="s">
        <v>3</v>
      </c>
      <c r="D102" s="69">
        <v>19</v>
      </c>
      <c r="E102" s="69" t="s">
        <v>615</v>
      </c>
      <c r="F102" s="69" t="s">
        <v>615</v>
      </c>
      <c r="G102" s="69" t="s">
        <v>36</v>
      </c>
      <c r="H102" s="69" t="s">
        <v>456</v>
      </c>
      <c r="I102" s="69">
        <v>19388500</v>
      </c>
      <c r="J102" s="69" t="s">
        <v>277</v>
      </c>
      <c r="K102" s="69" t="s">
        <v>267</v>
      </c>
      <c r="L102" s="70">
        <v>8.0521800000000004E-23</v>
      </c>
      <c r="M102" s="71">
        <v>5.2669100000000003E-2</v>
      </c>
      <c r="N102" s="70">
        <v>3.09888E-3</v>
      </c>
      <c r="O102" s="70">
        <v>1.3237199999999999E-2</v>
      </c>
      <c r="P102" s="69">
        <v>1</v>
      </c>
    </row>
    <row r="103" spans="1:16" ht="14.65" thickTop="1">
      <c r="A103" s="33" t="s">
        <v>196</v>
      </c>
      <c r="B103" s="33" t="s">
        <v>197</v>
      </c>
      <c r="C103" s="33" t="s">
        <v>13</v>
      </c>
      <c r="D103" s="66">
        <v>19</v>
      </c>
      <c r="E103" s="66" t="s">
        <v>471</v>
      </c>
      <c r="F103" s="66" t="s">
        <v>471</v>
      </c>
      <c r="G103" s="66" t="s">
        <v>149</v>
      </c>
      <c r="H103" s="66" t="s">
        <v>472</v>
      </c>
      <c r="I103" s="66">
        <v>33790556</v>
      </c>
      <c r="J103" s="66" t="s">
        <v>267</v>
      </c>
      <c r="K103" s="66" t="s">
        <v>268</v>
      </c>
      <c r="L103" s="67">
        <v>2.24518E-7</v>
      </c>
      <c r="M103" s="68">
        <v>0.495473</v>
      </c>
      <c r="N103" s="67">
        <v>1.14609E-2</v>
      </c>
      <c r="O103" s="67">
        <v>1.2327100000000001E-2</v>
      </c>
      <c r="P103" s="66">
        <v>0</v>
      </c>
    </row>
    <row r="104" spans="1:16">
      <c r="A104" s="46" t="s">
        <v>196</v>
      </c>
      <c r="B104" s="46" t="s">
        <v>197</v>
      </c>
      <c r="C104" s="46" t="s">
        <v>13</v>
      </c>
      <c r="D104" s="75">
        <v>19</v>
      </c>
      <c r="E104" s="75" t="s">
        <v>196</v>
      </c>
      <c r="F104" s="75" t="s">
        <v>196</v>
      </c>
      <c r="G104" s="75" t="s">
        <v>36</v>
      </c>
      <c r="H104" s="75" t="s">
        <v>197</v>
      </c>
      <c r="I104" s="75">
        <v>33890838</v>
      </c>
      <c r="J104" s="75" t="s">
        <v>268</v>
      </c>
      <c r="K104" s="75" t="s">
        <v>278</v>
      </c>
      <c r="L104" s="76">
        <v>1.23661E-8</v>
      </c>
      <c r="M104" s="77">
        <v>0.36890099999999998</v>
      </c>
      <c r="N104" s="76">
        <v>-1.1121499999999999E-2</v>
      </c>
      <c r="O104" s="76">
        <v>1.5037200000000001E-2</v>
      </c>
      <c r="P104" s="75">
        <v>1</v>
      </c>
    </row>
    <row r="105" spans="1:16">
      <c r="A105" t="s">
        <v>196</v>
      </c>
      <c r="B105" t="s">
        <v>197</v>
      </c>
      <c r="C105" t="s">
        <v>13</v>
      </c>
      <c r="D105" s="13">
        <v>19</v>
      </c>
      <c r="E105" s="13" t="s">
        <v>616</v>
      </c>
      <c r="F105" s="13" t="s">
        <v>617</v>
      </c>
      <c r="G105" s="13" t="s">
        <v>36</v>
      </c>
      <c r="H105" s="13" t="s">
        <v>197</v>
      </c>
      <c r="I105" s="13">
        <v>33892409</v>
      </c>
      <c r="J105" s="13" t="s">
        <v>277</v>
      </c>
      <c r="K105" s="13" t="s">
        <v>278</v>
      </c>
      <c r="L105" s="17">
        <v>1.7751300000000001E-8</v>
      </c>
      <c r="M105" s="15">
        <v>0.29853600000000002</v>
      </c>
      <c r="N105" s="17">
        <v>-8.9557400000000002E-3</v>
      </c>
      <c r="O105" s="17">
        <v>1.4159400000000001E-2</v>
      </c>
      <c r="P105" s="13">
        <v>1</v>
      </c>
    </row>
    <row r="106" spans="1:16">
      <c r="A106" t="s">
        <v>196</v>
      </c>
      <c r="B106" t="s">
        <v>197</v>
      </c>
      <c r="C106" t="s">
        <v>13</v>
      </c>
      <c r="D106" s="13">
        <v>19</v>
      </c>
      <c r="E106" s="13" t="s">
        <v>618</v>
      </c>
      <c r="F106" s="13" t="s">
        <v>618</v>
      </c>
      <c r="G106" s="13" t="s">
        <v>36</v>
      </c>
      <c r="H106" s="13" t="s">
        <v>197</v>
      </c>
      <c r="I106" s="13">
        <v>33897478</v>
      </c>
      <c r="J106" s="13" t="s">
        <v>278</v>
      </c>
      <c r="K106" s="13" t="s">
        <v>267</v>
      </c>
      <c r="L106" s="17">
        <v>1.3253899999999999E-7</v>
      </c>
      <c r="M106" s="15">
        <v>6.6198000000000007E-2</v>
      </c>
      <c r="N106" s="17">
        <v>-1.79411E-3</v>
      </c>
      <c r="O106" s="17">
        <v>7.0500399999999996E-3</v>
      </c>
      <c r="P106" s="13">
        <v>1</v>
      </c>
    </row>
    <row r="107" spans="1:16">
      <c r="A107" t="s">
        <v>196</v>
      </c>
      <c r="B107" t="s">
        <v>197</v>
      </c>
      <c r="C107" t="s">
        <v>13</v>
      </c>
      <c r="D107" s="13">
        <v>19</v>
      </c>
      <c r="E107" s="13" t="s">
        <v>619</v>
      </c>
      <c r="F107" s="13" t="s">
        <v>620</v>
      </c>
      <c r="G107" s="13" t="s">
        <v>36</v>
      </c>
      <c r="H107" s="13" t="s">
        <v>197</v>
      </c>
      <c r="I107" s="13">
        <v>33918642</v>
      </c>
      <c r="J107" s="13" t="s">
        <v>621</v>
      </c>
      <c r="K107" s="13" t="s">
        <v>267</v>
      </c>
      <c r="L107" s="17">
        <v>5.4735E-8</v>
      </c>
      <c r="M107" s="15">
        <v>6.24387E-2</v>
      </c>
      <c r="N107" s="17">
        <v>-1.7902599999999999E-3</v>
      </c>
      <c r="O107" s="17">
        <v>7.16389E-3</v>
      </c>
      <c r="P107" s="13">
        <v>1</v>
      </c>
    </row>
    <row r="108" spans="1:16">
      <c r="A108" t="s">
        <v>196</v>
      </c>
      <c r="B108" t="s">
        <v>197</v>
      </c>
      <c r="C108" t="s">
        <v>13</v>
      </c>
      <c r="D108" s="13">
        <v>19</v>
      </c>
      <c r="E108" s="13" t="s">
        <v>622</v>
      </c>
      <c r="F108" s="13" t="s">
        <v>623</v>
      </c>
      <c r="G108" s="13" t="s">
        <v>36</v>
      </c>
      <c r="H108" s="13" t="s">
        <v>197</v>
      </c>
      <c r="I108" s="13">
        <v>33893451</v>
      </c>
      <c r="J108" s="13" t="s">
        <v>278</v>
      </c>
      <c r="K108" s="13" t="s">
        <v>277</v>
      </c>
      <c r="L108" s="17">
        <v>1.67958E-7</v>
      </c>
      <c r="M108" s="15">
        <v>5.3773300000000003E-2</v>
      </c>
      <c r="N108" s="17">
        <v>-1.4297100000000001E-3</v>
      </c>
      <c r="O108" s="17">
        <v>6.3074000000000003E-3</v>
      </c>
      <c r="P108" s="13">
        <v>1</v>
      </c>
    </row>
    <row r="109" spans="1:16" ht="14.65" thickBot="1">
      <c r="A109" s="41" t="s">
        <v>196</v>
      </c>
      <c r="B109" s="41" t="s">
        <v>197</v>
      </c>
      <c r="C109" s="41" t="s">
        <v>13</v>
      </c>
      <c r="D109" s="69">
        <v>19</v>
      </c>
      <c r="E109" s="69" t="s">
        <v>624</v>
      </c>
      <c r="F109" s="69" t="s">
        <v>624</v>
      </c>
      <c r="G109" s="69" t="s">
        <v>36</v>
      </c>
      <c r="H109" s="69" t="s">
        <v>197</v>
      </c>
      <c r="I109" s="69">
        <v>33896195</v>
      </c>
      <c r="J109" s="69" t="s">
        <v>267</v>
      </c>
      <c r="K109" s="69" t="s">
        <v>268</v>
      </c>
      <c r="L109" s="70">
        <v>1.8391599999999999E-7</v>
      </c>
      <c r="M109" s="71">
        <v>5.3503599999999998E-2</v>
      </c>
      <c r="N109" s="70">
        <v>-1.41255E-3</v>
      </c>
      <c r="O109" s="70">
        <v>6.2617000000000003E-3</v>
      </c>
      <c r="P109" s="69">
        <v>1</v>
      </c>
    </row>
    <row r="110" spans="1:16" ht="14.65" thickTop="1">
      <c r="A110" s="33" t="s">
        <v>198</v>
      </c>
      <c r="B110" s="33" t="s">
        <v>199</v>
      </c>
      <c r="C110" s="33" t="s">
        <v>1</v>
      </c>
      <c r="D110" s="66">
        <v>19</v>
      </c>
      <c r="E110" s="66" t="s">
        <v>625</v>
      </c>
      <c r="F110" s="66" t="s">
        <v>626</v>
      </c>
      <c r="G110" s="66" t="s">
        <v>627</v>
      </c>
      <c r="H110" s="66" t="s">
        <v>199</v>
      </c>
      <c r="I110" s="66">
        <v>49206674</v>
      </c>
      <c r="J110" s="66" t="s">
        <v>268</v>
      </c>
      <c r="K110" s="66" t="s">
        <v>267</v>
      </c>
      <c r="L110" s="67">
        <v>4.90881E-13</v>
      </c>
      <c r="M110" s="68">
        <v>0.16475200000000001</v>
      </c>
      <c r="N110" s="67">
        <v>-6.6067599999999997E-3</v>
      </c>
      <c r="O110" s="67">
        <v>1.52421E-2</v>
      </c>
      <c r="P110" s="66">
        <v>1</v>
      </c>
    </row>
    <row r="111" spans="1:16">
      <c r="A111" t="s">
        <v>198</v>
      </c>
      <c r="B111" t="s">
        <v>199</v>
      </c>
      <c r="C111" t="s">
        <v>1</v>
      </c>
      <c r="D111" s="13">
        <v>19</v>
      </c>
      <c r="E111" s="13" t="s">
        <v>628</v>
      </c>
      <c r="F111" s="13" t="s">
        <v>629</v>
      </c>
      <c r="G111" s="13" t="s">
        <v>160</v>
      </c>
      <c r="H111" s="13" t="s">
        <v>199</v>
      </c>
      <c r="I111" s="13">
        <v>49206462</v>
      </c>
      <c r="J111" s="13" t="s">
        <v>278</v>
      </c>
      <c r="K111" s="13" t="s">
        <v>277</v>
      </c>
      <c r="L111" s="17">
        <v>4.95601E-13</v>
      </c>
      <c r="M111" s="15">
        <v>0.14555199999999999</v>
      </c>
      <c r="N111" s="17">
        <v>-5.8317300000000002E-3</v>
      </c>
      <c r="O111" s="17">
        <v>1.4475500000000001E-2</v>
      </c>
      <c r="P111" s="13">
        <v>1</v>
      </c>
    </row>
    <row r="112" spans="1:16">
      <c r="A112" t="s">
        <v>198</v>
      </c>
      <c r="B112" t="s">
        <v>199</v>
      </c>
      <c r="C112" t="s">
        <v>1</v>
      </c>
      <c r="D112" s="13">
        <v>19</v>
      </c>
      <c r="E112" s="13" t="s">
        <v>630</v>
      </c>
      <c r="F112" s="13" t="s">
        <v>631</v>
      </c>
      <c r="G112" s="13" t="s">
        <v>160</v>
      </c>
      <c r="H112" s="13" t="s">
        <v>199</v>
      </c>
      <c r="I112" s="13">
        <v>49207206</v>
      </c>
      <c r="J112" s="13" t="s">
        <v>267</v>
      </c>
      <c r="K112" s="13" t="s">
        <v>268</v>
      </c>
      <c r="L112" s="17">
        <v>4.4835399999999999E-13</v>
      </c>
      <c r="M112" s="15">
        <v>0.13070899999999999</v>
      </c>
      <c r="N112" s="17">
        <v>-5.24203E-3</v>
      </c>
      <c r="O112" s="17">
        <v>1.38411E-2</v>
      </c>
      <c r="P112" s="13">
        <v>1</v>
      </c>
    </row>
    <row r="113" spans="1:16">
      <c r="A113" t="s">
        <v>198</v>
      </c>
      <c r="B113" t="s">
        <v>199</v>
      </c>
      <c r="C113" t="s">
        <v>1</v>
      </c>
      <c r="D113" s="13">
        <v>19</v>
      </c>
      <c r="E113" s="13" t="s">
        <v>632</v>
      </c>
      <c r="F113" s="13" t="s">
        <v>633</v>
      </c>
      <c r="G113" s="13" t="s">
        <v>160</v>
      </c>
      <c r="H113" s="13" t="s">
        <v>199</v>
      </c>
      <c r="I113" s="13">
        <v>49206417</v>
      </c>
      <c r="J113" s="13" t="s">
        <v>267</v>
      </c>
      <c r="K113" s="13" t="s">
        <v>268</v>
      </c>
      <c r="L113" s="17">
        <v>5.9422800000000004E-13</v>
      </c>
      <c r="M113" s="15">
        <v>0.124402</v>
      </c>
      <c r="N113" s="17">
        <v>-4.9438499999999996E-3</v>
      </c>
      <c r="O113" s="17">
        <v>1.34661E-2</v>
      </c>
      <c r="P113" s="13">
        <v>1</v>
      </c>
    </row>
    <row r="114" spans="1:16">
      <c r="A114" t="s">
        <v>198</v>
      </c>
      <c r="B114" t="s">
        <v>199</v>
      </c>
      <c r="C114" t="s">
        <v>1</v>
      </c>
      <c r="D114" s="13">
        <v>19</v>
      </c>
      <c r="E114" s="13" t="s">
        <v>634</v>
      </c>
      <c r="F114" s="13" t="s">
        <v>634</v>
      </c>
      <c r="G114" s="13" t="s">
        <v>36</v>
      </c>
      <c r="H114" s="13" t="s">
        <v>635</v>
      </c>
      <c r="I114" s="13">
        <v>50097547</v>
      </c>
      <c r="J114" s="13" t="s">
        <v>267</v>
      </c>
      <c r="K114" s="13" t="s">
        <v>268</v>
      </c>
      <c r="L114" s="17">
        <v>6.04472E-4</v>
      </c>
      <c r="M114" s="15">
        <v>7.0697599999999999E-2</v>
      </c>
      <c r="N114" s="17">
        <v>-8.9583499999999999E-4</v>
      </c>
      <c r="O114" s="17">
        <v>3.82169E-3</v>
      </c>
      <c r="P114" s="13">
        <v>0</v>
      </c>
    </row>
    <row r="115" spans="1:16">
      <c r="A115" t="s">
        <v>198</v>
      </c>
      <c r="B115" t="s">
        <v>199</v>
      </c>
      <c r="C115" t="s">
        <v>1</v>
      </c>
      <c r="D115" s="13">
        <v>19</v>
      </c>
      <c r="E115" s="13" t="s">
        <v>636</v>
      </c>
      <c r="F115" s="13" t="s">
        <v>637</v>
      </c>
      <c r="G115" s="13" t="s">
        <v>32</v>
      </c>
      <c r="H115" s="13" t="s">
        <v>199</v>
      </c>
      <c r="I115" s="13">
        <v>49206985</v>
      </c>
      <c r="J115" s="13" t="s">
        <v>268</v>
      </c>
      <c r="K115" s="13" t="s">
        <v>267</v>
      </c>
      <c r="L115" s="17">
        <v>4.07941E-13</v>
      </c>
      <c r="M115" s="15">
        <v>6.8597599999999995E-2</v>
      </c>
      <c r="N115" s="17">
        <v>-2.7573599999999999E-3</v>
      </c>
      <c r="O115" s="17">
        <v>1.03836E-2</v>
      </c>
      <c r="P115" s="13">
        <v>1</v>
      </c>
    </row>
    <row r="116" spans="1:16" ht="14.65" thickBot="1">
      <c r="A116" s="57" t="s">
        <v>198</v>
      </c>
      <c r="B116" s="57" t="s">
        <v>199</v>
      </c>
      <c r="C116" s="57" t="s">
        <v>1</v>
      </c>
      <c r="D116" s="72">
        <v>19</v>
      </c>
      <c r="E116" s="72" t="s">
        <v>198</v>
      </c>
      <c r="F116" s="72" t="s">
        <v>198</v>
      </c>
      <c r="G116" s="72" t="s">
        <v>36</v>
      </c>
      <c r="H116" s="72" t="s">
        <v>199</v>
      </c>
      <c r="I116" s="72">
        <v>49206172</v>
      </c>
      <c r="J116" s="72" t="s">
        <v>278</v>
      </c>
      <c r="K116" s="72" t="s">
        <v>277</v>
      </c>
      <c r="L116" s="73">
        <v>3.6728699999999998E-13</v>
      </c>
      <c r="M116" s="74">
        <v>3.2016500000000003E-2</v>
      </c>
      <c r="N116" s="73">
        <v>-1.29415E-3</v>
      </c>
      <c r="O116" s="73">
        <v>7.2569899999999996E-3</v>
      </c>
      <c r="P116" s="72">
        <v>1</v>
      </c>
    </row>
    <row r="117" spans="1:16" ht="14.65" thickTop="1">
      <c r="A117" s="33" t="s">
        <v>200</v>
      </c>
      <c r="B117" s="92" t="s">
        <v>201</v>
      </c>
      <c r="C117" s="33" t="s">
        <v>13</v>
      </c>
      <c r="D117" s="66">
        <v>22</v>
      </c>
      <c r="E117" s="66" t="s">
        <v>638</v>
      </c>
      <c r="F117" s="66" t="s">
        <v>639</v>
      </c>
      <c r="G117" s="66" t="s">
        <v>160</v>
      </c>
      <c r="H117" s="66" t="s">
        <v>201</v>
      </c>
      <c r="I117" s="66">
        <v>37469591</v>
      </c>
      <c r="J117" s="66" t="s">
        <v>268</v>
      </c>
      <c r="K117" s="66" t="s">
        <v>267</v>
      </c>
      <c r="L117" s="67">
        <v>1.70916E-20</v>
      </c>
      <c r="M117" s="68">
        <v>0.72622500000000001</v>
      </c>
      <c r="N117" s="67">
        <v>3.9905799999999998E-2</v>
      </c>
      <c r="O117" s="67">
        <v>2.5024000000000001E-2</v>
      </c>
      <c r="P117" s="66">
        <v>1</v>
      </c>
    </row>
    <row r="118" spans="1:16">
      <c r="A118" s="46" t="s">
        <v>200</v>
      </c>
      <c r="B118" s="46" t="s">
        <v>201</v>
      </c>
      <c r="C118" s="46" t="s">
        <v>13</v>
      </c>
      <c r="D118" s="75">
        <v>22</v>
      </c>
      <c r="E118" s="75" t="s">
        <v>200</v>
      </c>
      <c r="F118" s="75" t="s">
        <v>200</v>
      </c>
      <c r="G118" s="75" t="s">
        <v>36</v>
      </c>
      <c r="H118" s="75" t="s">
        <v>201</v>
      </c>
      <c r="I118" s="75">
        <v>37469192</v>
      </c>
      <c r="J118" s="75" t="s">
        <v>267</v>
      </c>
      <c r="K118" s="75" t="s">
        <v>268</v>
      </c>
      <c r="L118" s="76">
        <v>7.5262200000000003E-21</v>
      </c>
      <c r="M118" s="77">
        <v>0.107193</v>
      </c>
      <c r="N118" s="76">
        <v>5.9438900000000003E-3</v>
      </c>
      <c r="O118" s="76">
        <v>1.7265200000000001E-2</v>
      </c>
      <c r="P118" s="75">
        <v>1</v>
      </c>
    </row>
    <row r="119" spans="1:16">
      <c r="A119" t="s">
        <v>200</v>
      </c>
      <c r="B119" t="s">
        <v>201</v>
      </c>
      <c r="C119" t="s">
        <v>13</v>
      </c>
      <c r="D119" s="13">
        <v>22</v>
      </c>
      <c r="E119" s="13" t="s">
        <v>640</v>
      </c>
      <c r="F119" s="13" t="s">
        <v>640</v>
      </c>
      <c r="G119" s="13" t="s">
        <v>36</v>
      </c>
      <c r="H119" s="13" t="s">
        <v>641</v>
      </c>
      <c r="I119" s="13">
        <v>38901094</v>
      </c>
      <c r="J119" s="13" t="s">
        <v>267</v>
      </c>
      <c r="K119" s="13" t="s">
        <v>268</v>
      </c>
      <c r="L119" s="17">
        <v>6.4096099999999998E-5</v>
      </c>
      <c r="M119" s="15">
        <v>9.3222200000000005E-2</v>
      </c>
      <c r="N119" s="17">
        <v>2.0066799999999998E-3</v>
      </c>
      <c r="O119" s="17">
        <v>6.4942300000000001E-3</v>
      </c>
      <c r="P119" s="13">
        <v>0</v>
      </c>
    </row>
    <row r="120" spans="1:16">
      <c r="A120" t="s">
        <v>200</v>
      </c>
      <c r="B120" t="s">
        <v>201</v>
      </c>
      <c r="C120" t="s">
        <v>13</v>
      </c>
      <c r="D120" s="13">
        <v>22</v>
      </c>
      <c r="E120" s="13" t="s">
        <v>642</v>
      </c>
      <c r="F120" s="13" t="s">
        <v>643</v>
      </c>
      <c r="G120" s="13" t="s">
        <v>32</v>
      </c>
      <c r="H120" s="13" t="s">
        <v>644</v>
      </c>
      <c r="I120" s="13">
        <v>38877461</v>
      </c>
      <c r="J120" s="13" t="s">
        <v>277</v>
      </c>
      <c r="K120" s="13" t="s">
        <v>268</v>
      </c>
      <c r="L120" s="17">
        <v>1.35852E-4</v>
      </c>
      <c r="M120" s="15">
        <v>9.09195E-2</v>
      </c>
      <c r="N120" s="17">
        <v>1.86685E-3</v>
      </c>
      <c r="O120" s="17">
        <v>6.1464400000000004E-3</v>
      </c>
      <c r="P120" s="13">
        <v>0</v>
      </c>
    </row>
    <row r="121" spans="1:16">
      <c r="A121" t="s">
        <v>200</v>
      </c>
      <c r="B121" t="s">
        <v>201</v>
      </c>
      <c r="C121" t="s">
        <v>13</v>
      </c>
      <c r="D121" s="13">
        <v>22</v>
      </c>
      <c r="E121" s="13" t="s">
        <v>645</v>
      </c>
      <c r="F121" s="13" t="s">
        <v>645</v>
      </c>
      <c r="G121" s="13" t="s">
        <v>36</v>
      </c>
      <c r="H121" s="13" t="s">
        <v>201</v>
      </c>
      <c r="I121" s="13">
        <v>37470041</v>
      </c>
      <c r="J121" s="13" t="s">
        <v>278</v>
      </c>
      <c r="K121" s="13" t="s">
        <v>267</v>
      </c>
      <c r="L121" s="17">
        <v>1.1492299999999999E-20</v>
      </c>
      <c r="M121" s="15">
        <v>6.73898E-2</v>
      </c>
      <c r="N121" s="17">
        <v>3.7194699999999999E-3</v>
      </c>
      <c r="O121" s="17">
        <v>1.3923700000000001E-2</v>
      </c>
      <c r="P121" s="13">
        <v>1</v>
      </c>
    </row>
    <row r="122" spans="1:16" ht="14.65" thickBot="1">
      <c r="A122" s="41" t="s">
        <v>200</v>
      </c>
      <c r="B122" s="41" t="s">
        <v>201</v>
      </c>
      <c r="C122" s="41" t="s">
        <v>13</v>
      </c>
      <c r="D122" s="69">
        <v>22</v>
      </c>
      <c r="E122" s="69" t="s">
        <v>646</v>
      </c>
      <c r="F122" s="69" t="s">
        <v>646</v>
      </c>
      <c r="G122" s="69" t="s">
        <v>36</v>
      </c>
      <c r="H122" s="69" t="s">
        <v>641</v>
      </c>
      <c r="I122" s="69">
        <v>38898416</v>
      </c>
      <c r="J122" s="69" t="s">
        <v>278</v>
      </c>
      <c r="K122" s="69" t="s">
        <v>500</v>
      </c>
      <c r="L122" s="70">
        <v>1.04156E-4</v>
      </c>
      <c r="M122" s="71">
        <v>5.3668899999999999E-2</v>
      </c>
      <c r="N122" s="70">
        <v>-1.11356E-3</v>
      </c>
      <c r="O122" s="70">
        <v>4.8575600000000003E-3</v>
      </c>
      <c r="P122" s="69">
        <v>0</v>
      </c>
    </row>
    <row r="123" spans="1:16" ht="14.65" thickTop="1">
      <c r="A123" s="33" t="s">
        <v>202</v>
      </c>
      <c r="B123" s="33" t="s">
        <v>161</v>
      </c>
      <c r="C123" s="33" t="s">
        <v>1</v>
      </c>
      <c r="D123" s="66">
        <v>22</v>
      </c>
      <c r="E123" s="66" t="s">
        <v>202</v>
      </c>
      <c r="F123" s="66" t="s">
        <v>203</v>
      </c>
      <c r="G123" s="66" t="s">
        <v>32</v>
      </c>
      <c r="H123" s="66" t="s">
        <v>161</v>
      </c>
      <c r="I123" s="66">
        <v>44324727</v>
      </c>
      <c r="J123" s="66" t="s">
        <v>268</v>
      </c>
      <c r="K123" s="66" t="s">
        <v>278</v>
      </c>
      <c r="L123" s="67">
        <v>3.2061799999999999E-41</v>
      </c>
      <c r="M123" s="68">
        <v>0.50258499999999995</v>
      </c>
      <c r="N123" s="67">
        <v>3.8916899999999997E-2</v>
      </c>
      <c r="O123" s="67">
        <v>3.9158800000000001E-2</v>
      </c>
      <c r="P123" s="66">
        <v>1</v>
      </c>
    </row>
    <row r="124" spans="1:16">
      <c r="A124" t="s">
        <v>202</v>
      </c>
      <c r="B124" t="s">
        <v>161</v>
      </c>
      <c r="C124" t="s">
        <v>1</v>
      </c>
      <c r="D124" s="13">
        <v>22</v>
      </c>
      <c r="E124" s="13" t="s">
        <v>158</v>
      </c>
      <c r="F124" s="13" t="s">
        <v>159</v>
      </c>
      <c r="G124" s="13" t="s">
        <v>160</v>
      </c>
      <c r="H124" s="13" t="s">
        <v>161</v>
      </c>
      <c r="I124" s="13">
        <v>44324730</v>
      </c>
      <c r="J124" s="13" t="s">
        <v>277</v>
      </c>
      <c r="K124" s="13" t="s">
        <v>278</v>
      </c>
      <c r="L124" s="17">
        <v>4.0889600000000002E-41</v>
      </c>
      <c r="M124" s="15">
        <v>0.47894100000000001</v>
      </c>
      <c r="N124" s="17">
        <v>3.6965600000000001E-2</v>
      </c>
      <c r="O124" s="17">
        <v>3.9049399999999998E-2</v>
      </c>
      <c r="P124" s="13">
        <v>1</v>
      </c>
    </row>
  </sheetData>
  <mergeCells count="1024">
    <mergeCell ref="XCS1:XDH1"/>
    <mergeCell ref="XDI1:XDX1"/>
    <mergeCell ref="XDY1:XEN1"/>
    <mergeCell ref="XEO1:XFD1"/>
    <mergeCell ref="WZA1:WZP1"/>
    <mergeCell ref="WZQ1:XAF1"/>
    <mergeCell ref="XAG1:XAV1"/>
    <mergeCell ref="XAW1:XBL1"/>
    <mergeCell ref="XBM1:XCB1"/>
    <mergeCell ref="XCC1:XCR1"/>
    <mergeCell ref="WVI1:WVX1"/>
    <mergeCell ref="WVY1:WWN1"/>
    <mergeCell ref="WWO1:WXD1"/>
    <mergeCell ref="WXE1:WXT1"/>
    <mergeCell ref="WXU1:WYJ1"/>
    <mergeCell ref="WYK1:WYZ1"/>
    <mergeCell ref="WRQ1:WSF1"/>
    <mergeCell ref="WSG1:WSV1"/>
    <mergeCell ref="WSW1:WTL1"/>
    <mergeCell ref="WTM1:WUB1"/>
    <mergeCell ref="WUC1:WUR1"/>
    <mergeCell ref="WUS1:WVH1"/>
    <mergeCell ref="WNY1:WON1"/>
    <mergeCell ref="WOO1:WPD1"/>
    <mergeCell ref="WPE1:WPT1"/>
    <mergeCell ref="WPU1:WQJ1"/>
    <mergeCell ref="WQK1:WQZ1"/>
    <mergeCell ref="WRA1:WRP1"/>
    <mergeCell ref="WKG1:WKV1"/>
    <mergeCell ref="WKW1:WLL1"/>
    <mergeCell ref="WLM1:WMB1"/>
    <mergeCell ref="WMC1:WMR1"/>
    <mergeCell ref="WMS1:WNH1"/>
    <mergeCell ref="WNI1:WNX1"/>
    <mergeCell ref="WGO1:WHD1"/>
    <mergeCell ref="WHE1:WHT1"/>
    <mergeCell ref="WHU1:WIJ1"/>
    <mergeCell ref="WIK1:WIZ1"/>
    <mergeCell ref="WJA1:WJP1"/>
    <mergeCell ref="WJQ1:WKF1"/>
    <mergeCell ref="WCW1:WDL1"/>
    <mergeCell ref="WDM1:WEB1"/>
    <mergeCell ref="WEC1:WER1"/>
    <mergeCell ref="WES1:WFH1"/>
    <mergeCell ref="WFI1:WFX1"/>
    <mergeCell ref="WFY1:WGN1"/>
    <mergeCell ref="VZE1:VZT1"/>
    <mergeCell ref="VZU1:WAJ1"/>
    <mergeCell ref="WAK1:WAZ1"/>
    <mergeCell ref="WBA1:WBP1"/>
    <mergeCell ref="WBQ1:WCF1"/>
    <mergeCell ref="WCG1:WCV1"/>
    <mergeCell ref="VVM1:VWB1"/>
    <mergeCell ref="VWC1:VWR1"/>
    <mergeCell ref="VWS1:VXH1"/>
    <mergeCell ref="VXI1:VXX1"/>
    <mergeCell ref="VXY1:VYN1"/>
    <mergeCell ref="VYO1:VZD1"/>
    <mergeCell ref="VRU1:VSJ1"/>
    <mergeCell ref="VSK1:VSZ1"/>
    <mergeCell ref="VTA1:VTP1"/>
    <mergeCell ref="VTQ1:VUF1"/>
    <mergeCell ref="VUG1:VUV1"/>
    <mergeCell ref="VUW1:VVL1"/>
    <mergeCell ref="VOC1:VOR1"/>
    <mergeCell ref="VOS1:VPH1"/>
    <mergeCell ref="VPI1:VPX1"/>
    <mergeCell ref="VPY1:VQN1"/>
    <mergeCell ref="VQO1:VRD1"/>
    <mergeCell ref="VRE1:VRT1"/>
    <mergeCell ref="VKK1:VKZ1"/>
    <mergeCell ref="VLA1:VLP1"/>
    <mergeCell ref="VLQ1:VMF1"/>
    <mergeCell ref="VMG1:VMV1"/>
    <mergeCell ref="VMW1:VNL1"/>
    <mergeCell ref="VNM1:VOB1"/>
    <mergeCell ref="VGS1:VHH1"/>
    <mergeCell ref="VHI1:VHX1"/>
    <mergeCell ref="VHY1:VIN1"/>
    <mergeCell ref="VIO1:VJD1"/>
    <mergeCell ref="VJE1:VJT1"/>
    <mergeCell ref="VJU1:VKJ1"/>
    <mergeCell ref="VDA1:VDP1"/>
    <mergeCell ref="VDQ1:VEF1"/>
    <mergeCell ref="VEG1:VEV1"/>
    <mergeCell ref="VEW1:VFL1"/>
    <mergeCell ref="VFM1:VGB1"/>
    <mergeCell ref="VGC1:VGR1"/>
    <mergeCell ref="UZI1:UZX1"/>
    <mergeCell ref="UZY1:VAN1"/>
    <mergeCell ref="VAO1:VBD1"/>
    <mergeCell ref="VBE1:VBT1"/>
    <mergeCell ref="VBU1:VCJ1"/>
    <mergeCell ref="VCK1:VCZ1"/>
    <mergeCell ref="UVQ1:UWF1"/>
    <mergeCell ref="UWG1:UWV1"/>
    <mergeCell ref="UWW1:UXL1"/>
    <mergeCell ref="UXM1:UYB1"/>
    <mergeCell ref="UYC1:UYR1"/>
    <mergeCell ref="UYS1:UZH1"/>
    <mergeCell ref="URY1:USN1"/>
    <mergeCell ref="USO1:UTD1"/>
    <mergeCell ref="UTE1:UTT1"/>
    <mergeCell ref="UTU1:UUJ1"/>
    <mergeCell ref="UUK1:UUZ1"/>
    <mergeCell ref="UVA1:UVP1"/>
    <mergeCell ref="UOG1:UOV1"/>
    <mergeCell ref="UOW1:UPL1"/>
    <mergeCell ref="UPM1:UQB1"/>
    <mergeCell ref="UQC1:UQR1"/>
    <mergeCell ref="UQS1:URH1"/>
    <mergeCell ref="URI1:URX1"/>
    <mergeCell ref="UKO1:ULD1"/>
    <mergeCell ref="ULE1:ULT1"/>
    <mergeCell ref="ULU1:UMJ1"/>
    <mergeCell ref="UMK1:UMZ1"/>
    <mergeCell ref="UNA1:UNP1"/>
    <mergeCell ref="UNQ1:UOF1"/>
    <mergeCell ref="UGW1:UHL1"/>
    <mergeCell ref="UHM1:UIB1"/>
    <mergeCell ref="UIC1:UIR1"/>
    <mergeCell ref="UIS1:UJH1"/>
    <mergeCell ref="UJI1:UJX1"/>
    <mergeCell ref="UJY1:UKN1"/>
    <mergeCell ref="UDE1:UDT1"/>
    <mergeCell ref="UDU1:UEJ1"/>
    <mergeCell ref="UEK1:UEZ1"/>
    <mergeCell ref="UFA1:UFP1"/>
    <mergeCell ref="UFQ1:UGF1"/>
    <mergeCell ref="UGG1:UGV1"/>
    <mergeCell ref="TZM1:UAB1"/>
    <mergeCell ref="UAC1:UAR1"/>
    <mergeCell ref="UAS1:UBH1"/>
    <mergeCell ref="UBI1:UBX1"/>
    <mergeCell ref="UBY1:UCN1"/>
    <mergeCell ref="UCO1:UDD1"/>
    <mergeCell ref="TVU1:TWJ1"/>
    <mergeCell ref="TWK1:TWZ1"/>
    <mergeCell ref="TXA1:TXP1"/>
    <mergeCell ref="TXQ1:TYF1"/>
    <mergeCell ref="TYG1:TYV1"/>
    <mergeCell ref="TYW1:TZL1"/>
    <mergeCell ref="TSC1:TSR1"/>
    <mergeCell ref="TSS1:TTH1"/>
    <mergeCell ref="TTI1:TTX1"/>
    <mergeCell ref="TTY1:TUN1"/>
    <mergeCell ref="TUO1:TVD1"/>
    <mergeCell ref="TVE1:TVT1"/>
    <mergeCell ref="TOK1:TOZ1"/>
    <mergeCell ref="TPA1:TPP1"/>
    <mergeCell ref="TPQ1:TQF1"/>
    <mergeCell ref="TQG1:TQV1"/>
    <mergeCell ref="TQW1:TRL1"/>
    <mergeCell ref="TRM1:TSB1"/>
    <mergeCell ref="TKS1:TLH1"/>
    <mergeCell ref="TLI1:TLX1"/>
    <mergeCell ref="TLY1:TMN1"/>
    <mergeCell ref="TMO1:TND1"/>
    <mergeCell ref="TNE1:TNT1"/>
    <mergeCell ref="TNU1:TOJ1"/>
    <mergeCell ref="THA1:THP1"/>
    <mergeCell ref="THQ1:TIF1"/>
    <mergeCell ref="TIG1:TIV1"/>
    <mergeCell ref="TIW1:TJL1"/>
    <mergeCell ref="TJM1:TKB1"/>
    <mergeCell ref="TKC1:TKR1"/>
    <mergeCell ref="TDI1:TDX1"/>
    <mergeCell ref="TDY1:TEN1"/>
    <mergeCell ref="TEO1:TFD1"/>
    <mergeCell ref="TFE1:TFT1"/>
    <mergeCell ref="TFU1:TGJ1"/>
    <mergeCell ref="TGK1:TGZ1"/>
    <mergeCell ref="SZQ1:TAF1"/>
    <mergeCell ref="TAG1:TAV1"/>
    <mergeCell ref="TAW1:TBL1"/>
    <mergeCell ref="TBM1:TCB1"/>
    <mergeCell ref="TCC1:TCR1"/>
    <mergeCell ref="TCS1:TDH1"/>
    <mergeCell ref="SVY1:SWN1"/>
    <mergeCell ref="SWO1:SXD1"/>
    <mergeCell ref="SXE1:SXT1"/>
    <mergeCell ref="SXU1:SYJ1"/>
    <mergeCell ref="SYK1:SYZ1"/>
    <mergeCell ref="SZA1:SZP1"/>
    <mergeCell ref="SSG1:SSV1"/>
    <mergeCell ref="SSW1:STL1"/>
    <mergeCell ref="STM1:SUB1"/>
    <mergeCell ref="SUC1:SUR1"/>
    <mergeCell ref="SUS1:SVH1"/>
    <mergeCell ref="SVI1:SVX1"/>
    <mergeCell ref="SOO1:SPD1"/>
    <mergeCell ref="SPE1:SPT1"/>
    <mergeCell ref="SPU1:SQJ1"/>
    <mergeCell ref="SQK1:SQZ1"/>
    <mergeCell ref="SRA1:SRP1"/>
    <mergeCell ref="SRQ1:SSF1"/>
    <mergeCell ref="SKW1:SLL1"/>
    <mergeCell ref="SLM1:SMB1"/>
    <mergeCell ref="SMC1:SMR1"/>
    <mergeCell ref="SMS1:SNH1"/>
    <mergeCell ref="SNI1:SNX1"/>
    <mergeCell ref="SNY1:SON1"/>
    <mergeCell ref="SHE1:SHT1"/>
    <mergeCell ref="SHU1:SIJ1"/>
    <mergeCell ref="SIK1:SIZ1"/>
    <mergeCell ref="SJA1:SJP1"/>
    <mergeCell ref="SJQ1:SKF1"/>
    <mergeCell ref="SKG1:SKV1"/>
    <mergeCell ref="SDM1:SEB1"/>
    <mergeCell ref="SEC1:SER1"/>
    <mergeCell ref="SES1:SFH1"/>
    <mergeCell ref="SFI1:SFX1"/>
    <mergeCell ref="SFY1:SGN1"/>
    <mergeCell ref="SGO1:SHD1"/>
    <mergeCell ref="RZU1:SAJ1"/>
    <mergeCell ref="SAK1:SAZ1"/>
    <mergeCell ref="SBA1:SBP1"/>
    <mergeCell ref="SBQ1:SCF1"/>
    <mergeCell ref="SCG1:SCV1"/>
    <mergeCell ref="SCW1:SDL1"/>
    <mergeCell ref="RWC1:RWR1"/>
    <mergeCell ref="RWS1:RXH1"/>
    <mergeCell ref="RXI1:RXX1"/>
    <mergeCell ref="RXY1:RYN1"/>
    <mergeCell ref="RYO1:RZD1"/>
    <mergeCell ref="RZE1:RZT1"/>
    <mergeCell ref="RSK1:RSZ1"/>
    <mergeCell ref="RTA1:RTP1"/>
    <mergeCell ref="RTQ1:RUF1"/>
    <mergeCell ref="RUG1:RUV1"/>
    <mergeCell ref="RUW1:RVL1"/>
    <mergeCell ref="RVM1:RWB1"/>
    <mergeCell ref="ROS1:RPH1"/>
    <mergeCell ref="RPI1:RPX1"/>
    <mergeCell ref="RPY1:RQN1"/>
    <mergeCell ref="RQO1:RRD1"/>
    <mergeCell ref="RRE1:RRT1"/>
    <mergeCell ref="RRU1:RSJ1"/>
    <mergeCell ref="RLA1:RLP1"/>
    <mergeCell ref="RLQ1:RMF1"/>
    <mergeCell ref="RMG1:RMV1"/>
    <mergeCell ref="RMW1:RNL1"/>
    <mergeCell ref="RNM1:ROB1"/>
    <mergeCell ref="ROC1:ROR1"/>
    <mergeCell ref="RHI1:RHX1"/>
    <mergeCell ref="RHY1:RIN1"/>
    <mergeCell ref="RIO1:RJD1"/>
    <mergeCell ref="RJE1:RJT1"/>
    <mergeCell ref="RJU1:RKJ1"/>
    <mergeCell ref="RKK1:RKZ1"/>
    <mergeCell ref="RDQ1:REF1"/>
    <mergeCell ref="REG1:REV1"/>
    <mergeCell ref="REW1:RFL1"/>
    <mergeCell ref="RFM1:RGB1"/>
    <mergeCell ref="RGC1:RGR1"/>
    <mergeCell ref="RGS1:RHH1"/>
    <mergeCell ref="QZY1:RAN1"/>
    <mergeCell ref="RAO1:RBD1"/>
    <mergeCell ref="RBE1:RBT1"/>
    <mergeCell ref="RBU1:RCJ1"/>
    <mergeCell ref="RCK1:RCZ1"/>
    <mergeCell ref="RDA1:RDP1"/>
    <mergeCell ref="QWG1:QWV1"/>
    <mergeCell ref="QWW1:QXL1"/>
    <mergeCell ref="QXM1:QYB1"/>
    <mergeCell ref="QYC1:QYR1"/>
    <mergeCell ref="QYS1:QZH1"/>
    <mergeCell ref="QZI1:QZX1"/>
    <mergeCell ref="QSO1:QTD1"/>
    <mergeCell ref="QTE1:QTT1"/>
    <mergeCell ref="QTU1:QUJ1"/>
    <mergeCell ref="QUK1:QUZ1"/>
    <mergeCell ref="QVA1:QVP1"/>
    <mergeCell ref="QVQ1:QWF1"/>
    <mergeCell ref="QOW1:QPL1"/>
    <mergeCell ref="QPM1:QQB1"/>
    <mergeCell ref="QQC1:QQR1"/>
    <mergeCell ref="QQS1:QRH1"/>
    <mergeCell ref="QRI1:QRX1"/>
    <mergeCell ref="QRY1:QSN1"/>
    <mergeCell ref="QLE1:QLT1"/>
    <mergeCell ref="QLU1:QMJ1"/>
    <mergeCell ref="QMK1:QMZ1"/>
    <mergeCell ref="QNA1:QNP1"/>
    <mergeCell ref="QNQ1:QOF1"/>
    <mergeCell ref="QOG1:QOV1"/>
    <mergeCell ref="QHM1:QIB1"/>
    <mergeCell ref="QIC1:QIR1"/>
    <mergeCell ref="QIS1:QJH1"/>
    <mergeCell ref="QJI1:QJX1"/>
    <mergeCell ref="QJY1:QKN1"/>
    <mergeCell ref="QKO1:QLD1"/>
    <mergeCell ref="QDU1:QEJ1"/>
    <mergeCell ref="QEK1:QEZ1"/>
    <mergeCell ref="QFA1:QFP1"/>
    <mergeCell ref="QFQ1:QGF1"/>
    <mergeCell ref="QGG1:QGV1"/>
    <mergeCell ref="QGW1:QHL1"/>
    <mergeCell ref="QAC1:QAR1"/>
    <mergeCell ref="QAS1:QBH1"/>
    <mergeCell ref="QBI1:QBX1"/>
    <mergeCell ref="QBY1:QCN1"/>
    <mergeCell ref="QCO1:QDD1"/>
    <mergeCell ref="QDE1:QDT1"/>
    <mergeCell ref="PWK1:PWZ1"/>
    <mergeCell ref="PXA1:PXP1"/>
    <mergeCell ref="PXQ1:PYF1"/>
    <mergeCell ref="PYG1:PYV1"/>
    <mergeCell ref="PYW1:PZL1"/>
    <mergeCell ref="PZM1:QAB1"/>
    <mergeCell ref="PSS1:PTH1"/>
    <mergeCell ref="PTI1:PTX1"/>
    <mergeCell ref="PTY1:PUN1"/>
    <mergeCell ref="PUO1:PVD1"/>
    <mergeCell ref="PVE1:PVT1"/>
    <mergeCell ref="PVU1:PWJ1"/>
    <mergeCell ref="PPA1:PPP1"/>
    <mergeCell ref="PPQ1:PQF1"/>
    <mergeCell ref="PQG1:PQV1"/>
    <mergeCell ref="PQW1:PRL1"/>
    <mergeCell ref="PRM1:PSB1"/>
    <mergeCell ref="PSC1:PSR1"/>
    <mergeCell ref="PLI1:PLX1"/>
    <mergeCell ref="PLY1:PMN1"/>
    <mergeCell ref="PMO1:PND1"/>
    <mergeCell ref="PNE1:PNT1"/>
    <mergeCell ref="PNU1:POJ1"/>
    <mergeCell ref="POK1:POZ1"/>
    <mergeCell ref="PHQ1:PIF1"/>
    <mergeCell ref="PIG1:PIV1"/>
    <mergeCell ref="PIW1:PJL1"/>
    <mergeCell ref="PJM1:PKB1"/>
    <mergeCell ref="PKC1:PKR1"/>
    <mergeCell ref="PKS1:PLH1"/>
    <mergeCell ref="PDY1:PEN1"/>
    <mergeCell ref="PEO1:PFD1"/>
    <mergeCell ref="PFE1:PFT1"/>
    <mergeCell ref="PFU1:PGJ1"/>
    <mergeCell ref="PGK1:PGZ1"/>
    <mergeCell ref="PHA1:PHP1"/>
    <mergeCell ref="PAG1:PAV1"/>
    <mergeCell ref="PAW1:PBL1"/>
    <mergeCell ref="PBM1:PCB1"/>
    <mergeCell ref="PCC1:PCR1"/>
    <mergeCell ref="PCS1:PDH1"/>
    <mergeCell ref="PDI1:PDX1"/>
    <mergeCell ref="OWO1:OXD1"/>
    <mergeCell ref="OXE1:OXT1"/>
    <mergeCell ref="OXU1:OYJ1"/>
    <mergeCell ref="OYK1:OYZ1"/>
    <mergeCell ref="OZA1:OZP1"/>
    <mergeCell ref="OZQ1:PAF1"/>
    <mergeCell ref="OSW1:OTL1"/>
    <mergeCell ref="OTM1:OUB1"/>
    <mergeCell ref="OUC1:OUR1"/>
    <mergeCell ref="OUS1:OVH1"/>
    <mergeCell ref="OVI1:OVX1"/>
    <mergeCell ref="OVY1:OWN1"/>
    <mergeCell ref="OPE1:OPT1"/>
    <mergeCell ref="OPU1:OQJ1"/>
    <mergeCell ref="OQK1:OQZ1"/>
    <mergeCell ref="ORA1:ORP1"/>
    <mergeCell ref="ORQ1:OSF1"/>
    <mergeCell ref="OSG1:OSV1"/>
    <mergeCell ref="OLM1:OMB1"/>
    <mergeCell ref="OMC1:OMR1"/>
    <mergeCell ref="OMS1:ONH1"/>
    <mergeCell ref="ONI1:ONX1"/>
    <mergeCell ref="ONY1:OON1"/>
    <mergeCell ref="OOO1:OPD1"/>
    <mergeCell ref="OHU1:OIJ1"/>
    <mergeCell ref="OIK1:OIZ1"/>
    <mergeCell ref="OJA1:OJP1"/>
    <mergeCell ref="OJQ1:OKF1"/>
    <mergeCell ref="OKG1:OKV1"/>
    <mergeCell ref="OKW1:OLL1"/>
    <mergeCell ref="OEC1:OER1"/>
    <mergeCell ref="OES1:OFH1"/>
    <mergeCell ref="OFI1:OFX1"/>
    <mergeCell ref="OFY1:OGN1"/>
    <mergeCell ref="OGO1:OHD1"/>
    <mergeCell ref="OHE1:OHT1"/>
    <mergeCell ref="OAK1:OAZ1"/>
    <mergeCell ref="OBA1:OBP1"/>
    <mergeCell ref="OBQ1:OCF1"/>
    <mergeCell ref="OCG1:OCV1"/>
    <mergeCell ref="OCW1:ODL1"/>
    <mergeCell ref="ODM1:OEB1"/>
    <mergeCell ref="NWS1:NXH1"/>
    <mergeCell ref="NXI1:NXX1"/>
    <mergeCell ref="NXY1:NYN1"/>
    <mergeCell ref="NYO1:NZD1"/>
    <mergeCell ref="NZE1:NZT1"/>
    <mergeCell ref="NZU1:OAJ1"/>
    <mergeCell ref="NTA1:NTP1"/>
    <mergeCell ref="NTQ1:NUF1"/>
    <mergeCell ref="NUG1:NUV1"/>
    <mergeCell ref="NUW1:NVL1"/>
    <mergeCell ref="NVM1:NWB1"/>
    <mergeCell ref="NWC1:NWR1"/>
    <mergeCell ref="NPI1:NPX1"/>
    <mergeCell ref="NPY1:NQN1"/>
    <mergeCell ref="NQO1:NRD1"/>
    <mergeCell ref="NRE1:NRT1"/>
    <mergeCell ref="NRU1:NSJ1"/>
    <mergeCell ref="NSK1:NSZ1"/>
    <mergeCell ref="NLQ1:NMF1"/>
    <mergeCell ref="NMG1:NMV1"/>
    <mergeCell ref="NMW1:NNL1"/>
    <mergeCell ref="NNM1:NOB1"/>
    <mergeCell ref="NOC1:NOR1"/>
    <mergeCell ref="NOS1:NPH1"/>
    <mergeCell ref="NHY1:NIN1"/>
    <mergeCell ref="NIO1:NJD1"/>
    <mergeCell ref="NJE1:NJT1"/>
    <mergeCell ref="NJU1:NKJ1"/>
    <mergeCell ref="NKK1:NKZ1"/>
    <mergeCell ref="NLA1:NLP1"/>
    <mergeCell ref="NEG1:NEV1"/>
    <mergeCell ref="NEW1:NFL1"/>
    <mergeCell ref="NFM1:NGB1"/>
    <mergeCell ref="NGC1:NGR1"/>
    <mergeCell ref="NGS1:NHH1"/>
    <mergeCell ref="NHI1:NHX1"/>
    <mergeCell ref="NAO1:NBD1"/>
    <mergeCell ref="NBE1:NBT1"/>
    <mergeCell ref="NBU1:NCJ1"/>
    <mergeCell ref="NCK1:NCZ1"/>
    <mergeCell ref="NDA1:NDP1"/>
    <mergeCell ref="NDQ1:NEF1"/>
    <mergeCell ref="MWW1:MXL1"/>
    <mergeCell ref="MXM1:MYB1"/>
    <mergeCell ref="MYC1:MYR1"/>
    <mergeCell ref="MYS1:MZH1"/>
    <mergeCell ref="MZI1:MZX1"/>
    <mergeCell ref="MZY1:NAN1"/>
    <mergeCell ref="MTE1:MTT1"/>
    <mergeCell ref="MTU1:MUJ1"/>
    <mergeCell ref="MUK1:MUZ1"/>
    <mergeCell ref="MVA1:MVP1"/>
    <mergeCell ref="MVQ1:MWF1"/>
    <mergeCell ref="MWG1:MWV1"/>
    <mergeCell ref="MPM1:MQB1"/>
    <mergeCell ref="MQC1:MQR1"/>
    <mergeCell ref="MQS1:MRH1"/>
    <mergeCell ref="MRI1:MRX1"/>
    <mergeCell ref="MRY1:MSN1"/>
    <mergeCell ref="MSO1:MTD1"/>
    <mergeCell ref="MLU1:MMJ1"/>
    <mergeCell ref="MMK1:MMZ1"/>
    <mergeCell ref="MNA1:MNP1"/>
    <mergeCell ref="MNQ1:MOF1"/>
    <mergeCell ref="MOG1:MOV1"/>
    <mergeCell ref="MOW1:MPL1"/>
    <mergeCell ref="MIC1:MIR1"/>
    <mergeCell ref="MIS1:MJH1"/>
    <mergeCell ref="MJI1:MJX1"/>
    <mergeCell ref="MJY1:MKN1"/>
    <mergeCell ref="MKO1:MLD1"/>
    <mergeCell ref="MLE1:MLT1"/>
    <mergeCell ref="MEK1:MEZ1"/>
    <mergeCell ref="MFA1:MFP1"/>
    <mergeCell ref="MFQ1:MGF1"/>
    <mergeCell ref="MGG1:MGV1"/>
    <mergeCell ref="MGW1:MHL1"/>
    <mergeCell ref="MHM1:MIB1"/>
    <mergeCell ref="MAS1:MBH1"/>
    <mergeCell ref="MBI1:MBX1"/>
    <mergeCell ref="MBY1:MCN1"/>
    <mergeCell ref="MCO1:MDD1"/>
    <mergeCell ref="MDE1:MDT1"/>
    <mergeCell ref="MDU1:MEJ1"/>
    <mergeCell ref="LXA1:LXP1"/>
    <mergeCell ref="LXQ1:LYF1"/>
    <mergeCell ref="LYG1:LYV1"/>
    <mergeCell ref="LYW1:LZL1"/>
    <mergeCell ref="LZM1:MAB1"/>
    <mergeCell ref="MAC1:MAR1"/>
    <mergeCell ref="LTI1:LTX1"/>
    <mergeCell ref="LTY1:LUN1"/>
    <mergeCell ref="LUO1:LVD1"/>
    <mergeCell ref="LVE1:LVT1"/>
    <mergeCell ref="LVU1:LWJ1"/>
    <mergeCell ref="LWK1:LWZ1"/>
    <mergeCell ref="LPQ1:LQF1"/>
    <mergeCell ref="LQG1:LQV1"/>
    <mergeCell ref="LQW1:LRL1"/>
    <mergeCell ref="LRM1:LSB1"/>
    <mergeCell ref="LSC1:LSR1"/>
    <mergeCell ref="LSS1:LTH1"/>
    <mergeCell ref="LLY1:LMN1"/>
    <mergeCell ref="LMO1:LND1"/>
    <mergeCell ref="LNE1:LNT1"/>
    <mergeCell ref="LNU1:LOJ1"/>
    <mergeCell ref="LOK1:LOZ1"/>
    <mergeCell ref="LPA1:LPP1"/>
    <mergeCell ref="LIG1:LIV1"/>
    <mergeCell ref="LIW1:LJL1"/>
    <mergeCell ref="LJM1:LKB1"/>
    <mergeCell ref="LKC1:LKR1"/>
    <mergeCell ref="LKS1:LLH1"/>
    <mergeCell ref="LLI1:LLX1"/>
    <mergeCell ref="LEO1:LFD1"/>
    <mergeCell ref="LFE1:LFT1"/>
    <mergeCell ref="LFU1:LGJ1"/>
    <mergeCell ref="LGK1:LGZ1"/>
    <mergeCell ref="LHA1:LHP1"/>
    <mergeCell ref="LHQ1:LIF1"/>
    <mergeCell ref="LAW1:LBL1"/>
    <mergeCell ref="LBM1:LCB1"/>
    <mergeCell ref="LCC1:LCR1"/>
    <mergeCell ref="LCS1:LDH1"/>
    <mergeCell ref="LDI1:LDX1"/>
    <mergeCell ref="LDY1:LEN1"/>
    <mergeCell ref="KXE1:KXT1"/>
    <mergeCell ref="KXU1:KYJ1"/>
    <mergeCell ref="KYK1:KYZ1"/>
    <mergeCell ref="KZA1:KZP1"/>
    <mergeCell ref="KZQ1:LAF1"/>
    <mergeCell ref="LAG1:LAV1"/>
    <mergeCell ref="KTM1:KUB1"/>
    <mergeCell ref="KUC1:KUR1"/>
    <mergeCell ref="KUS1:KVH1"/>
    <mergeCell ref="KVI1:KVX1"/>
    <mergeCell ref="KVY1:KWN1"/>
    <mergeCell ref="KWO1:KXD1"/>
    <mergeCell ref="KPU1:KQJ1"/>
    <mergeCell ref="KQK1:KQZ1"/>
    <mergeCell ref="KRA1:KRP1"/>
    <mergeCell ref="KRQ1:KSF1"/>
    <mergeCell ref="KSG1:KSV1"/>
    <mergeCell ref="KSW1:KTL1"/>
    <mergeCell ref="KMC1:KMR1"/>
    <mergeCell ref="KMS1:KNH1"/>
    <mergeCell ref="KNI1:KNX1"/>
    <mergeCell ref="KNY1:KON1"/>
    <mergeCell ref="KOO1:KPD1"/>
    <mergeCell ref="KPE1:KPT1"/>
    <mergeCell ref="KIK1:KIZ1"/>
    <mergeCell ref="KJA1:KJP1"/>
    <mergeCell ref="KJQ1:KKF1"/>
    <mergeCell ref="KKG1:KKV1"/>
    <mergeCell ref="KKW1:KLL1"/>
    <mergeCell ref="KLM1:KMB1"/>
    <mergeCell ref="KES1:KFH1"/>
    <mergeCell ref="KFI1:KFX1"/>
    <mergeCell ref="KFY1:KGN1"/>
    <mergeCell ref="KGO1:KHD1"/>
    <mergeCell ref="KHE1:KHT1"/>
    <mergeCell ref="KHU1:KIJ1"/>
    <mergeCell ref="KBA1:KBP1"/>
    <mergeCell ref="KBQ1:KCF1"/>
    <mergeCell ref="KCG1:KCV1"/>
    <mergeCell ref="KCW1:KDL1"/>
    <mergeCell ref="KDM1:KEB1"/>
    <mergeCell ref="KEC1:KER1"/>
    <mergeCell ref="JXI1:JXX1"/>
    <mergeCell ref="JXY1:JYN1"/>
    <mergeCell ref="JYO1:JZD1"/>
    <mergeCell ref="JZE1:JZT1"/>
    <mergeCell ref="JZU1:KAJ1"/>
    <mergeCell ref="KAK1:KAZ1"/>
    <mergeCell ref="JTQ1:JUF1"/>
    <mergeCell ref="JUG1:JUV1"/>
    <mergeCell ref="JUW1:JVL1"/>
    <mergeCell ref="JVM1:JWB1"/>
    <mergeCell ref="JWC1:JWR1"/>
    <mergeCell ref="JWS1:JXH1"/>
    <mergeCell ref="JPY1:JQN1"/>
    <mergeCell ref="JQO1:JRD1"/>
    <mergeCell ref="JRE1:JRT1"/>
    <mergeCell ref="JRU1:JSJ1"/>
    <mergeCell ref="JSK1:JSZ1"/>
    <mergeCell ref="JTA1:JTP1"/>
    <mergeCell ref="JMG1:JMV1"/>
    <mergeCell ref="JMW1:JNL1"/>
    <mergeCell ref="JNM1:JOB1"/>
    <mergeCell ref="JOC1:JOR1"/>
    <mergeCell ref="JOS1:JPH1"/>
    <mergeCell ref="JPI1:JPX1"/>
    <mergeCell ref="JIO1:JJD1"/>
    <mergeCell ref="JJE1:JJT1"/>
    <mergeCell ref="JJU1:JKJ1"/>
    <mergeCell ref="JKK1:JKZ1"/>
    <mergeCell ref="JLA1:JLP1"/>
    <mergeCell ref="JLQ1:JMF1"/>
    <mergeCell ref="JEW1:JFL1"/>
    <mergeCell ref="JFM1:JGB1"/>
    <mergeCell ref="JGC1:JGR1"/>
    <mergeCell ref="JGS1:JHH1"/>
    <mergeCell ref="JHI1:JHX1"/>
    <mergeCell ref="JHY1:JIN1"/>
    <mergeCell ref="JBE1:JBT1"/>
    <mergeCell ref="JBU1:JCJ1"/>
    <mergeCell ref="JCK1:JCZ1"/>
    <mergeCell ref="JDA1:JDP1"/>
    <mergeCell ref="JDQ1:JEF1"/>
    <mergeCell ref="JEG1:JEV1"/>
    <mergeCell ref="IXM1:IYB1"/>
    <mergeCell ref="IYC1:IYR1"/>
    <mergeCell ref="IYS1:IZH1"/>
    <mergeCell ref="IZI1:IZX1"/>
    <mergeCell ref="IZY1:JAN1"/>
    <mergeCell ref="JAO1:JBD1"/>
    <mergeCell ref="ITU1:IUJ1"/>
    <mergeCell ref="IUK1:IUZ1"/>
    <mergeCell ref="IVA1:IVP1"/>
    <mergeCell ref="IVQ1:IWF1"/>
    <mergeCell ref="IWG1:IWV1"/>
    <mergeCell ref="IWW1:IXL1"/>
    <mergeCell ref="IQC1:IQR1"/>
    <mergeCell ref="IQS1:IRH1"/>
    <mergeCell ref="IRI1:IRX1"/>
    <mergeCell ref="IRY1:ISN1"/>
    <mergeCell ref="ISO1:ITD1"/>
    <mergeCell ref="ITE1:ITT1"/>
    <mergeCell ref="IMK1:IMZ1"/>
    <mergeCell ref="INA1:INP1"/>
    <mergeCell ref="INQ1:IOF1"/>
    <mergeCell ref="IOG1:IOV1"/>
    <mergeCell ref="IOW1:IPL1"/>
    <mergeCell ref="IPM1:IQB1"/>
    <mergeCell ref="IIS1:IJH1"/>
    <mergeCell ref="IJI1:IJX1"/>
    <mergeCell ref="IJY1:IKN1"/>
    <mergeCell ref="IKO1:ILD1"/>
    <mergeCell ref="ILE1:ILT1"/>
    <mergeCell ref="ILU1:IMJ1"/>
    <mergeCell ref="IFA1:IFP1"/>
    <mergeCell ref="IFQ1:IGF1"/>
    <mergeCell ref="IGG1:IGV1"/>
    <mergeCell ref="IGW1:IHL1"/>
    <mergeCell ref="IHM1:IIB1"/>
    <mergeCell ref="IIC1:IIR1"/>
    <mergeCell ref="IBI1:IBX1"/>
    <mergeCell ref="IBY1:ICN1"/>
    <mergeCell ref="ICO1:IDD1"/>
    <mergeCell ref="IDE1:IDT1"/>
    <mergeCell ref="IDU1:IEJ1"/>
    <mergeCell ref="IEK1:IEZ1"/>
    <mergeCell ref="HXQ1:HYF1"/>
    <mergeCell ref="HYG1:HYV1"/>
    <mergeCell ref="HYW1:HZL1"/>
    <mergeCell ref="HZM1:IAB1"/>
    <mergeCell ref="IAC1:IAR1"/>
    <mergeCell ref="IAS1:IBH1"/>
    <mergeCell ref="HTY1:HUN1"/>
    <mergeCell ref="HUO1:HVD1"/>
    <mergeCell ref="HVE1:HVT1"/>
    <mergeCell ref="HVU1:HWJ1"/>
    <mergeCell ref="HWK1:HWZ1"/>
    <mergeCell ref="HXA1:HXP1"/>
    <mergeCell ref="HQG1:HQV1"/>
    <mergeCell ref="HQW1:HRL1"/>
    <mergeCell ref="HRM1:HSB1"/>
    <mergeCell ref="HSC1:HSR1"/>
    <mergeCell ref="HSS1:HTH1"/>
    <mergeCell ref="HTI1:HTX1"/>
    <mergeCell ref="HMO1:HND1"/>
    <mergeCell ref="HNE1:HNT1"/>
    <mergeCell ref="HNU1:HOJ1"/>
    <mergeCell ref="HOK1:HOZ1"/>
    <mergeCell ref="HPA1:HPP1"/>
    <mergeCell ref="HPQ1:HQF1"/>
    <mergeCell ref="HIW1:HJL1"/>
    <mergeCell ref="HJM1:HKB1"/>
    <mergeCell ref="HKC1:HKR1"/>
    <mergeCell ref="HKS1:HLH1"/>
    <mergeCell ref="HLI1:HLX1"/>
    <mergeCell ref="HLY1:HMN1"/>
    <mergeCell ref="HFE1:HFT1"/>
    <mergeCell ref="HFU1:HGJ1"/>
    <mergeCell ref="HGK1:HGZ1"/>
    <mergeCell ref="HHA1:HHP1"/>
    <mergeCell ref="HHQ1:HIF1"/>
    <mergeCell ref="HIG1:HIV1"/>
    <mergeCell ref="HBM1:HCB1"/>
    <mergeCell ref="HCC1:HCR1"/>
    <mergeCell ref="HCS1:HDH1"/>
    <mergeCell ref="HDI1:HDX1"/>
    <mergeCell ref="HDY1:HEN1"/>
    <mergeCell ref="HEO1:HFD1"/>
    <mergeCell ref="GXU1:GYJ1"/>
    <mergeCell ref="GYK1:GYZ1"/>
    <mergeCell ref="GZA1:GZP1"/>
    <mergeCell ref="GZQ1:HAF1"/>
    <mergeCell ref="HAG1:HAV1"/>
    <mergeCell ref="HAW1:HBL1"/>
    <mergeCell ref="GUC1:GUR1"/>
    <mergeCell ref="GUS1:GVH1"/>
    <mergeCell ref="GVI1:GVX1"/>
    <mergeCell ref="GVY1:GWN1"/>
    <mergeCell ref="GWO1:GXD1"/>
    <mergeCell ref="GXE1:GXT1"/>
    <mergeCell ref="GQK1:GQZ1"/>
    <mergeCell ref="GRA1:GRP1"/>
    <mergeCell ref="GRQ1:GSF1"/>
    <mergeCell ref="GSG1:GSV1"/>
    <mergeCell ref="GSW1:GTL1"/>
    <mergeCell ref="GTM1:GUB1"/>
    <mergeCell ref="GMS1:GNH1"/>
    <mergeCell ref="GNI1:GNX1"/>
    <mergeCell ref="GNY1:GON1"/>
    <mergeCell ref="GOO1:GPD1"/>
    <mergeCell ref="GPE1:GPT1"/>
    <mergeCell ref="GPU1:GQJ1"/>
    <mergeCell ref="GJA1:GJP1"/>
    <mergeCell ref="GJQ1:GKF1"/>
    <mergeCell ref="GKG1:GKV1"/>
    <mergeCell ref="GKW1:GLL1"/>
    <mergeCell ref="GLM1:GMB1"/>
    <mergeCell ref="GMC1:GMR1"/>
    <mergeCell ref="GFI1:GFX1"/>
    <mergeCell ref="GFY1:GGN1"/>
    <mergeCell ref="GGO1:GHD1"/>
    <mergeCell ref="GHE1:GHT1"/>
    <mergeCell ref="GHU1:GIJ1"/>
    <mergeCell ref="GIK1:GIZ1"/>
    <mergeCell ref="GBQ1:GCF1"/>
    <mergeCell ref="GCG1:GCV1"/>
    <mergeCell ref="GCW1:GDL1"/>
    <mergeCell ref="GDM1:GEB1"/>
    <mergeCell ref="GEC1:GER1"/>
    <mergeCell ref="GES1:GFH1"/>
    <mergeCell ref="FXY1:FYN1"/>
    <mergeCell ref="FYO1:FZD1"/>
    <mergeCell ref="FZE1:FZT1"/>
    <mergeCell ref="FZU1:GAJ1"/>
    <mergeCell ref="GAK1:GAZ1"/>
    <mergeCell ref="GBA1:GBP1"/>
    <mergeCell ref="FUG1:FUV1"/>
    <mergeCell ref="FUW1:FVL1"/>
    <mergeCell ref="FVM1:FWB1"/>
    <mergeCell ref="FWC1:FWR1"/>
    <mergeCell ref="FWS1:FXH1"/>
    <mergeCell ref="FXI1:FXX1"/>
    <mergeCell ref="FQO1:FRD1"/>
    <mergeCell ref="FRE1:FRT1"/>
    <mergeCell ref="FRU1:FSJ1"/>
    <mergeCell ref="FSK1:FSZ1"/>
    <mergeCell ref="FTA1:FTP1"/>
    <mergeCell ref="FTQ1:FUF1"/>
    <mergeCell ref="FMW1:FNL1"/>
    <mergeCell ref="FNM1:FOB1"/>
    <mergeCell ref="FOC1:FOR1"/>
    <mergeCell ref="FOS1:FPH1"/>
    <mergeCell ref="FPI1:FPX1"/>
    <mergeCell ref="FPY1:FQN1"/>
    <mergeCell ref="FJE1:FJT1"/>
    <mergeCell ref="FJU1:FKJ1"/>
    <mergeCell ref="FKK1:FKZ1"/>
    <mergeCell ref="FLA1:FLP1"/>
    <mergeCell ref="FLQ1:FMF1"/>
    <mergeCell ref="FMG1:FMV1"/>
    <mergeCell ref="FFM1:FGB1"/>
    <mergeCell ref="FGC1:FGR1"/>
    <mergeCell ref="FGS1:FHH1"/>
    <mergeCell ref="FHI1:FHX1"/>
    <mergeCell ref="FHY1:FIN1"/>
    <mergeCell ref="FIO1:FJD1"/>
    <mergeCell ref="FBU1:FCJ1"/>
    <mergeCell ref="FCK1:FCZ1"/>
    <mergeCell ref="FDA1:FDP1"/>
    <mergeCell ref="FDQ1:FEF1"/>
    <mergeCell ref="FEG1:FEV1"/>
    <mergeCell ref="FEW1:FFL1"/>
    <mergeCell ref="EYC1:EYR1"/>
    <mergeCell ref="EYS1:EZH1"/>
    <mergeCell ref="EZI1:EZX1"/>
    <mergeCell ref="EZY1:FAN1"/>
    <mergeCell ref="FAO1:FBD1"/>
    <mergeCell ref="FBE1:FBT1"/>
    <mergeCell ref="EUK1:EUZ1"/>
    <mergeCell ref="EVA1:EVP1"/>
    <mergeCell ref="EVQ1:EWF1"/>
    <mergeCell ref="EWG1:EWV1"/>
    <mergeCell ref="EWW1:EXL1"/>
    <mergeCell ref="EXM1:EYB1"/>
    <mergeCell ref="EQS1:ERH1"/>
    <mergeCell ref="ERI1:ERX1"/>
    <mergeCell ref="ERY1:ESN1"/>
    <mergeCell ref="ESO1:ETD1"/>
    <mergeCell ref="ETE1:ETT1"/>
    <mergeCell ref="ETU1:EUJ1"/>
    <mergeCell ref="ENA1:ENP1"/>
    <mergeCell ref="ENQ1:EOF1"/>
    <mergeCell ref="EOG1:EOV1"/>
    <mergeCell ref="EOW1:EPL1"/>
    <mergeCell ref="EPM1:EQB1"/>
    <mergeCell ref="EQC1:EQR1"/>
    <mergeCell ref="EJI1:EJX1"/>
    <mergeCell ref="EJY1:EKN1"/>
    <mergeCell ref="EKO1:ELD1"/>
    <mergeCell ref="ELE1:ELT1"/>
    <mergeCell ref="ELU1:EMJ1"/>
    <mergeCell ref="EMK1:EMZ1"/>
    <mergeCell ref="EFQ1:EGF1"/>
    <mergeCell ref="EGG1:EGV1"/>
    <mergeCell ref="EGW1:EHL1"/>
    <mergeCell ref="EHM1:EIB1"/>
    <mergeCell ref="EIC1:EIR1"/>
    <mergeCell ref="EIS1:EJH1"/>
    <mergeCell ref="EBY1:ECN1"/>
    <mergeCell ref="ECO1:EDD1"/>
    <mergeCell ref="EDE1:EDT1"/>
    <mergeCell ref="EDU1:EEJ1"/>
    <mergeCell ref="EEK1:EEZ1"/>
    <mergeCell ref="EFA1:EFP1"/>
    <mergeCell ref="DYG1:DYV1"/>
    <mergeCell ref="DYW1:DZL1"/>
    <mergeCell ref="DZM1:EAB1"/>
    <mergeCell ref="EAC1:EAR1"/>
    <mergeCell ref="EAS1:EBH1"/>
    <mergeCell ref="EBI1:EBX1"/>
    <mergeCell ref="DUO1:DVD1"/>
    <mergeCell ref="DVE1:DVT1"/>
    <mergeCell ref="DVU1:DWJ1"/>
    <mergeCell ref="DWK1:DWZ1"/>
    <mergeCell ref="DXA1:DXP1"/>
    <mergeCell ref="DXQ1:DYF1"/>
    <mergeCell ref="DQW1:DRL1"/>
    <mergeCell ref="DRM1:DSB1"/>
    <mergeCell ref="DSC1:DSR1"/>
    <mergeCell ref="DSS1:DTH1"/>
    <mergeCell ref="DTI1:DTX1"/>
    <mergeCell ref="DTY1:DUN1"/>
    <mergeCell ref="DNE1:DNT1"/>
    <mergeCell ref="DNU1:DOJ1"/>
    <mergeCell ref="DOK1:DOZ1"/>
    <mergeCell ref="DPA1:DPP1"/>
    <mergeCell ref="DPQ1:DQF1"/>
    <mergeCell ref="DQG1:DQV1"/>
    <mergeCell ref="DJM1:DKB1"/>
    <mergeCell ref="DKC1:DKR1"/>
    <mergeCell ref="DKS1:DLH1"/>
    <mergeCell ref="DLI1:DLX1"/>
    <mergeCell ref="DLY1:DMN1"/>
    <mergeCell ref="DMO1:DND1"/>
    <mergeCell ref="DFU1:DGJ1"/>
    <mergeCell ref="DGK1:DGZ1"/>
    <mergeCell ref="DHA1:DHP1"/>
    <mergeCell ref="DHQ1:DIF1"/>
    <mergeCell ref="DIG1:DIV1"/>
    <mergeCell ref="DIW1:DJL1"/>
    <mergeCell ref="DCC1:DCR1"/>
    <mergeCell ref="DCS1:DDH1"/>
    <mergeCell ref="DDI1:DDX1"/>
    <mergeCell ref="DDY1:DEN1"/>
    <mergeCell ref="DEO1:DFD1"/>
    <mergeCell ref="DFE1:DFT1"/>
    <mergeCell ref="CYK1:CYZ1"/>
    <mergeCell ref="CZA1:CZP1"/>
    <mergeCell ref="CZQ1:DAF1"/>
    <mergeCell ref="DAG1:DAV1"/>
    <mergeCell ref="DAW1:DBL1"/>
    <mergeCell ref="DBM1:DCB1"/>
    <mergeCell ref="CUS1:CVH1"/>
    <mergeCell ref="CVI1:CVX1"/>
    <mergeCell ref="CVY1:CWN1"/>
    <mergeCell ref="CWO1:CXD1"/>
    <mergeCell ref="CXE1:CXT1"/>
    <mergeCell ref="CXU1:CYJ1"/>
    <mergeCell ref="CRA1:CRP1"/>
    <mergeCell ref="CRQ1:CSF1"/>
    <mergeCell ref="CSG1:CSV1"/>
    <mergeCell ref="CSW1:CTL1"/>
    <mergeCell ref="CTM1:CUB1"/>
    <mergeCell ref="CUC1:CUR1"/>
    <mergeCell ref="CNI1:CNX1"/>
    <mergeCell ref="CNY1:CON1"/>
    <mergeCell ref="COO1:CPD1"/>
    <mergeCell ref="CPE1:CPT1"/>
    <mergeCell ref="CPU1:CQJ1"/>
    <mergeCell ref="CQK1:CQZ1"/>
    <mergeCell ref="CJQ1:CKF1"/>
    <mergeCell ref="CKG1:CKV1"/>
    <mergeCell ref="CKW1:CLL1"/>
    <mergeCell ref="CLM1:CMB1"/>
    <mergeCell ref="CMC1:CMR1"/>
    <mergeCell ref="CMS1:CNH1"/>
    <mergeCell ref="CFY1:CGN1"/>
    <mergeCell ref="CGO1:CHD1"/>
    <mergeCell ref="CHE1:CHT1"/>
    <mergeCell ref="CHU1:CIJ1"/>
    <mergeCell ref="CIK1:CIZ1"/>
    <mergeCell ref="CJA1:CJP1"/>
    <mergeCell ref="CCG1:CCV1"/>
    <mergeCell ref="CCW1:CDL1"/>
    <mergeCell ref="CDM1:CEB1"/>
    <mergeCell ref="CEC1:CER1"/>
    <mergeCell ref="CES1:CFH1"/>
    <mergeCell ref="CFI1:CFX1"/>
    <mergeCell ref="BYO1:BZD1"/>
    <mergeCell ref="BZE1:BZT1"/>
    <mergeCell ref="BZU1:CAJ1"/>
    <mergeCell ref="CAK1:CAZ1"/>
    <mergeCell ref="CBA1:CBP1"/>
    <mergeCell ref="CBQ1:CCF1"/>
    <mergeCell ref="BUW1:BVL1"/>
    <mergeCell ref="BVM1:BWB1"/>
    <mergeCell ref="BWC1:BWR1"/>
    <mergeCell ref="BWS1:BXH1"/>
    <mergeCell ref="BXI1:BXX1"/>
    <mergeCell ref="BXY1:BYN1"/>
    <mergeCell ref="BRE1:BRT1"/>
    <mergeCell ref="BRU1:BSJ1"/>
    <mergeCell ref="BSK1:BSZ1"/>
    <mergeCell ref="BTA1:BTP1"/>
    <mergeCell ref="BTQ1:BUF1"/>
    <mergeCell ref="BUG1:BUV1"/>
    <mergeCell ref="BNM1:BOB1"/>
    <mergeCell ref="BOC1:BOR1"/>
    <mergeCell ref="BOS1:BPH1"/>
    <mergeCell ref="BPI1:BPX1"/>
    <mergeCell ref="BPY1:BQN1"/>
    <mergeCell ref="BQO1:BRD1"/>
    <mergeCell ref="BJU1:BKJ1"/>
    <mergeCell ref="BKK1:BKZ1"/>
    <mergeCell ref="BLA1:BLP1"/>
    <mergeCell ref="BLQ1:BMF1"/>
    <mergeCell ref="BMG1:BMV1"/>
    <mergeCell ref="BMW1:BNL1"/>
    <mergeCell ref="BGS1:BHH1"/>
    <mergeCell ref="BHI1:BHX1"/>
    <mergeCell ref="BHY1:BIN1"/>
    <mergeCell ref="BIO1:BJD1"/>
    <mergeCell ref="BJE1:BJT1"/>
    <mergeCell ref="BCK1:BCZ1"/>
    <mergeCell ref="BDA1:BDP1"/>
    <mergeCell ref="BDQ1:BEF1"/>
    <mergeCell ref="BEG1:BEV1"/>
    <mergeCell ref="BEW1:BFL1"/>
    <mergeCell ref="BFM1:BGB1"/>
    <mergeCell ref="AYS1:AZH1"/>
    <mergeCell ref="AZI1:AZX1"/>
    <mergeCell ref="AZY1:BAN1"/>
    <mergeCell ref="BAO1:BBD1"/>
    <mergeCell ref="BBE1:BBT1"/>
    <mergeCell ref="BBU1:BCJ1"/>
    <mergeCell ref="AWG1:AWV1"/>
    <mergeCell ref="AWW1:AXL1"/>
    <mergeCell ref="AXM1:AYB1"/>
    <mergeCell ref="AYC1:AYR1"/>
    <mergeCell ref="ARI1:ARX1"/>
    <mergeCell ref="ARY1:ASN1"/>
    <mergeCell ref="ASO1:ATD1"/>
    <mergeCell ref="ATE1:ATT1"/>
    <mergeCell ref="ATU1:AUJ1"/>
    <mergeCell ref="AUK1:AUZ1"/>
    <mergeCell ref="ANQ1:AOF1"/>
    <mergeCell ref="AOG1:AOV1"/>
    <mergeCell ref="AOW1:APL1"/>
    <mergeCell ref="APM1:AQB1"/>
    <mergeCell ref="AQC1:AQR1"/>
    <mergeCell ref="AQS1:ARH1"/>
    <mergeCell ref="BGC1:BGR1"/>
    <mergeCell ref="ALU1:AMJ1"/>
    <mergeCell ref="AMK1:AMZ1"/>
    <mergeCell ref="ANA1:ANP1"/>
    <mergeCell ref="AGG1:AGV1"/>
    <mergeCell ref="AGW1:AHL1"/>
    <mergeCell ref="AHM1:AIB1"/>
    <mergeCell ref="AIC1:AIR1"/>
    <mergeCell ref="AIS1:AJH1"/>
    <mergeCell ref="AJI1:AJX1"/>
    <mergeCell ref="ACO1:ADD1"/>
    <mergeCell ref="ADE1:ADT1"/>
    <mergeCell ref="ADU1:AEJ1"/>
    <mergeCell ref="AEK1:AEZ1"/>
    <mergeCell ref="AFA1:AFP1"/>
    <mergeCell ref="AFQ1:AGF1"/>
    <mergeCell ref="AVA1:AVP1"/>
    <mergeCell ref="AVQ1:AWF1"/>
    <mergeCell ref="ABI1:ABX1"/>
    <mergeCell ref="ABY1:ACN1"/>
    <mergeCell ref="VE1:VT1"/>
    <mergeCell ref="VU1:WJ1"/>
    <mergeCell ref="WK1:WZ1"/>
    <mergeCell ref="XA1:XP1"/>
    <mergeCell ref="XQ1:YF1"/>
    <mergeCell ref="YG1:YV1"/>
    <mergeCell ref="RM1:SB1"/>
    <mergeCell ref="SC1:SR1"/>
    <mergeCell ref="SS1:TH1"/>
    <mergeCell ref="TI1:TX1"/>
    <mergeCell ref="TY1:UN1"/>
    <mergeCell ref="UO1:VD1"/>
    <mergeCell ref="AJY1:AKN1"/>
    <mergeCell ref="AKO1:ALD1"/>
    <mergeCell ref="ALE1:ALT1"/>
    <mergeCell ref="QW1:RL1"/>
    <mergeCell ref="KC1:KR1"/>
    <mergeCell ref="KS1:LH1"/>
    <mergeCell ref="LI1:LX1"/>
    <mergeCell ref="LY1:MN1"/>
    <mergeCell ref="MO1:ND1"/>
    <mergeCell ref="NE1:NT1"/>
    <mergeCell ref="GK1:GZ1"/>
    <mergeCell ref="HA1:HP1"/>
    <mergeCell ref="HQ1:IF1"/>
    <mergeCell ref="IG1:IV1"/>
    <mergeCell ref="IW1:JL1"/>
    <mergeCell ref="JM1:KB1"/>
    <mergeCell ref="YW1:ZL1"/>
    <mergeCell ref="ZM1:AAB1"/>
    <mergeCell ref="AAC1:AAR1"/>
    <mergeCell ref="AAS1:ABH1"/>
    <mergeCell ref="CS1:DH1"/>
    <mergeCell ref="DI1:DX1"/>
    <mergeCell ref="DY1:EN1"/>
    <mergeCell ref="EO1:FD1"/>
    <mergeCell ref="FE1:FT1"/>
    <mergeCell ref="FU1:GJ1"/>
    <mergeCell ref="A1:P1"/>
    <mergeCell ref="Q1:AF1"/>
    <mergeCell ref="AG1:AV1"/>
    <mergeCell ref="AW1:BL1"/>
    <mergeCell ref="BM1:CB1"/>
    <mergeCell ref="CC1:CR1"/>
    <mergeCell ref="NU1:OJ1"/>
    <mergeCell ref="OK1:OZ1"/>
    <mergeCell ref="PA1:PP1"/>
    <mergeCell ref="PQ1:QF1"/>
    <mergeCell ref="QG1:QV1"/>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1F3D1-3381-400D-9E64-05AB8290AAB6}">
  <dimension ref="A1:J39"/>
  <sheetViews>
    <sheetView zoomScale="70" zoomScaleNormal="70" workbookViewId="0">
      <selection sqref="A1:J1"/>
    </sheetView>
  </sheetViews>
  <sheetFormatPr defaultRowHeight="14.25"/>
  <cols>
    <col min="1" max="1" width="11.1328125" style="13" bestFit="1" customWidth="1"/>
    <col min="2" max="2" width="6.06640625" style="13" customWidth="1"/>
    <col min="3" max="3" width="18.86328125" style="13" customWidth="1"/>
    <col min="4" max="4" width="18.6640625" style="13" bestFit="1" customWidth="1"/>
    <col min="5" max="5" width="48" style="13" bestFit="1" customWidth="1"/>
    <col min="6" max="6" width="31" style="13" bestFit="1" customWidth="1"/>
    <col min="7" max="9" width="18.86328125" style="13" customWidth="1"/>
    <col min="10" max="10" width="47.796875" customWidth="1"/>
  </cols>
  <sheetData>
    <row r="1" spans="1:10" ht="34.5" customHeight="1">
      <c r="A1" s="286" t="s">
        <v>3757</v>
      </c>
      <c r="B1" s="286"/>
      <c r="C1" s="286"/>
      <c r="D1" s="286"/>
      <c r="E1" s="286"/>
      <c r="F1" s="286"/>
      <c r="G1" s="286"/>
      <c r="H1" s="286"/>
      <c r="I1" s="286"/>
      <c r="J1" s="286"/>
    </row>
    <row r="2" spans="1:10">
      <c r="A2" s="20" t="s">
        <v>0</v>
      </c>
      <c r="B2" s="20" t="s">
        <v>20</v>
      </c>
      <c r="C2" s="20" t="s">
        <v>21</v>
      </c>
      <c r="D2" s="20" t="s">
        <v>22</v>
      </c>
      <c r="E2" s="20" t="s">
        <v>23</v>
      </c>
      <c r="F2" s="20" t="s">
        <v>24</v>
      </c>
      <c r="G2" s="20" t="s">
        <v>25</v>
      </c>
      <c r="H2" s="20" t="s">
        <v>204</v>
      </c>
      <c r="I2" s="21" t="s">
        <v>205</v>
      </c>
      <c r="J2" s="22" t="s">
        <v>206</v>
      </c>
    </row>
    <row r="3" spans="1:10">
      <c r="A3" s="23" t="s">
        <v>6</v>
      </c>
      <c r="B3" s="23">
        <v>1</v>
      </c>
      <c r="C3" s="23">
        <v>110232983</v>
      </c>
      <c r="D3" s="23" t="s">
        <v>30</v>
      </c>
      <c r="E3" s="23" t="s">
        <v>31</v>
      </c>
      <c r="F3" s="23" t="s">
        <v>32</v>
      </c>
      <c r="G3" s="23" t="s">
        <v>33</v>
      </c>
      <c r="H3" s="23"/>
      <c r="I3" s="23"/>
      <c r="J3" s="24"/>
    </row>
    <row r="4" spans="1:10">
      <c r="A4" s="25" t="s">
        <v>4</v>
      </c>
      <c r="B4" s="25">
        <v>1</v>
      </c>
      <c r="C4" s="25">
        <v>172323134</v>
      </c>
      <c r="D4" s="25" t="s">
        <v>35</v>
      </c>
      <c r="E4" s="25" t="s">
        <v>35</v>
      </c>
      <c r="F4" s="25" t="s">
        <v>36</v>
      </c>
      <c r="G4" s="25" t="s">
        <v>37</v>
      </c>
      <c r="H4" s="25" t="s">
        <v>207</v>
      </c>
      <c r="I4" s="25" t="s">
        <v>208</v>
      </c>
      <c r="J4" s="26" t="s">
        <v>209</v>
      </c>
    </row>
    <row r="5" spans="1:10">
      <c r="A5" s="23" t="s">
        <v>12</v>
      </c>
      <c r="B5" s="23">
        <v>1</v>
      </c>
      <c r="C5" s="23">
        <v>220970028</v>
      </c>
      <c r="D5" s="23" t="s">
        <v>38</v>
      </c>
      <c r="E5" s="23" t="s">
        <v>38</v>
      </c>
      <c r="F5" s="23" t="s">
        <v>32</v>
      </c>
      <c r="G5" s="23" t="s">
        <v>39</v>
      </c>
      <c r="H5" s="23"/>
      <c r="I5" s="23"/>
      <c r="J5" s="24"/>
    </row>
    <row r="6" spans="1:10">
      <c r="A6" s="25" t="s">
        <v>4</v>
      </c>
      <c r="B6" s="25">
        <v>2</v>
      </c>
      <c r="C6" s="25">
        <v>27730940</v>
      </c>
      <c r="D6" s="25" t="s">
        <v>44</v>
      </c>
      <c r="E6" s="25" t="s">
        <v>45</v>
      </c>
      <c r="F6" s="25" t="s">
        <v>32</v>
      </c>
      <c r="G6" s="25" t="s">
        <v>46</v>
      </c>
      <c r="H6" s="25"/>
      <c r="I6" s="25"/>
      <c r="J6" s="26"/>
    </row>
    <row r="7" spans="1:10">
      <c r="A7" s="23" t="s">
        <v>6</v>
      </c>
      <c r="B7" s="23">
        <v>2</v>
      </c>
      <c r="C7" s="23">
        <v>165501927</v>
      </c>
      <c r="D7" s="23" t="s">
        <v>50</v>
      </c>
      <c r="E7" s="23" t="s">
        <v>50</v>
      </c>
      <c r="F7" s="23" t="s">
        <v>51</v>
      </c>
      <c r="G7" s="23" t="s">
        <v>52</v>
      </c>
      <c r="H7" s="23"/>
      <c r="I7" s="23"/>
      <c r="J7" s="24"/>
    </row>
    <row r="8" spans="1:10">
      <c r="A8" s="25" t="s">
        <v>6</v>
      </c>
      <c r="B8" s="25">
        <v>2</v>
      </c>
      <c r="C8" s="25">
        <v>227100579</v>
      </c>
      <c r="D8" s="25" t="s">
        <v>56</v>
      </c>
      <c r="E8" s="25" t="s">
        <v>57</v>
      </c>
      <c r="F8" s="25" t="s">
        <v>51</v>
      </c>
      <c r="G8" s="25" t="s">
        <v>58</v>
      </c>
      <c r="H8" s="25"/>
      <c r="I8" s="25"/>
      <c r="J8" s="26"/>
    </row>
    <row r="9" spans="1:10">
      <c r="A9" s="23" t="s">
        <v>6</v>
      </c>
      <c r="B9" s="23">
        <v>3</v>
      </c>
      <c r="C9" s="23">
        <v>12393125</v>
      </c>
      <c r="D9" s="23" t="s">
        <v>59</v>
      </c>
      <c r="E9" s="23" t="s">
        <v>60</v>
      </c>
      <c r="F9" s="23" t="s">
        <v>32</v>
      </c>
      <c r="G9" s="23" t="s">
        <v>61</v>
      </c>
      <c r="H9" s="23"/>
      <c r="I9" s="23"/>
      <c r="J9" s="24"/>
    </row>
    <row r="10" spans="1:10">
      <c r="A10" s="25" t="s">
        <v>6</v>
      </c>
      <c r="B10" s="25">
        <v>3</v>
      </c>
      <c r="C10" s="25">
        <v>25484121</v>
      </c>
      <c r="D10" s="25" t="s">
        <v>62</v>
      </c>
      <c r="E10" s="25" t="s">
        <v>62</v>
      </c>
      <c r="F10" s="25" t="s">
        <v>36</v>
      </c>
      <c r="G10" s="25" t="s">
        <v>63</v>
      </c>
      <c r="H10" s="25"/>
      <c r="I10" s="25"/>
      <c r="J10" s="26"/>
    </row>
    <row r="11" spans="1:10">
      <c r="A11" s="23" t="s">
        <v>6</v>
      </c>
      <c r="B11" s="23">
        <v>3</v>
      </c>
      <c r="C11" s="23">
        <v>150066540</v>
      </c>
      <c r="D11" s="23" t="s">
        <v>64</v>
      </c>
      <c r="E11" s="23" t="s">
        <v>64</v>
      </c>
      <c r="F11" s="23" t="s">
        <v>65</v>
      </c>
      <c r="G11" s="23" t="s">
        <v>66</v>
      </c>
      <c r="H11" s="23"/>
      <c r="I11" s="23"/>
      <c r="J11" s="24"/>
    </row>
    <row r="12" spans="1:10">
      <c r="A12" s="25" t="s">
        <v>5</v>
      </c>
      <c r="B12" s="25">
        <v>4</v>
      </c>
      <c r="C12" s="25">
        <v>100239319</v>
      </c>
      <c r="D12" s="25" t="s">
        <v>67</v>
      </c>
      <c r="E12" s="25" t="s">
        <v>68</v>
      </c>
      <c r="F12" s="25" t="s">
        <v>32</v>
      </c>
      <c r="G12" s="25" t="s">
        <v>69</v>
      </c>
      <c r="H12" s="25"/>
      <c r="I12" s="25"/>
      <c r="J12" s="26"/>
    </row>
    <row r="13" spans="1:10">
      <c r="A13" s="23" t="s">
        <v>12</v>
      </c>
      <c r="B13" s="23">
        <v>4</v>
      </c>
      <c r="C13" s="23">
        <v>100503761</v>
      </c>
      <c r="D13" s="23" t="s">
        <v>70</v>
      </c>
      <c r="E13" s="23" t="s">
        <v>71</v>
      </c>
      <c r="F13" s="23" t="s">
        <v>36</v>
      </c>
      <c r="G13" s="23" t="s">
        <v>72</v>
      </c>
      <c r="H13" s="23"/>
      <c r="I13" s="23"/>
      <c r="J13" s="24"/>
    </row>
    <row r="14" spans="1:10">
      <c r="A14" s="25" t="s">
        <v>4</v>
      </c>
      <c r="B14" s="25">
        <v>4</v>
      </c>
      <c r="C14" s="25">
        <v>100562374</v>
      </c>
      <c r="D14" s="25" t="s">
        <v>73</v>
      </c>
      <c r="E14" s="25" t="s">
        <v>73</v>
      </c>
      <c r="F14" s="25" t="s">
        <v>36</v>
      </c>
      <c r="G14" s="25" t="s">
        <v>74</v>
      </c>
      <c r="H14" s="25"/>
      <c r="I14" s="25"/>
      <c r="J14" s="26"/>
    </row>
    <row r="15" spans="1:10">
      <c r="A15" s="23" t="s">
        <v>12</v>
      </c>
      <c r="B15" s="23">
        <v>5</v>
      </c>
      <c r="C15" s="23">
        <v>55808342</v>
      </c>
      <c r="D15" s="23" t="s">
        <v>75</v>
      </c>
      <c r="E15" s="23" t="s">
        <v>75</v>
      </c>
      <c r="F15" s="23" t="s">
        <v>36</v>
      </c>
      <c r="G15" s="23" t="s">
        <v>76</v>
      </c>
      <c r="H15" s="23"/>
      <c r="I15" s="23"/>
      <c r="J15" s="24"/>
    </row>
    <row r="16" spans="1:10" ht="28.5">
      <c r="A16" s="25" t="s">
        <v>4</v>
      </c>
      <c r="B16" s="25">
        <v>5</v>
      </c>
      <c r="C16" s="25">
        <v>72951153</v>
      </c>
      <c r="D16" s="25" t="s">
        <v>77</v>
      </c>
      <c r="E16" s="25" t="s">
        <v>78</v>
      </c>
      <c r="F16" s="25" t="s">
        <v>36</v>
      </c>
      <c r="G16" s="25" t="s">
        <v>79</v>
      </c>
      <c r="H16" s="25" t="s">
        <v>210</v>
      </c>
      <c r="I16" s="25" t="s">
        <v>211</v>
      </c>
      <c r="J16" s="26" t="s">
        <v>212</v>
      </c>
    </row>
    <row r="17" spans="1:10">
      <c r="A17" s="23" t="s">
        <v>4</v>
      </c>
      <c r="B17" s="23">
        <v>6</v>
      </c>
      <c r="C17" s="23">
        <v>26093141</v>
      </c>
      <c r="D17" s="23" t="s">
        <v>80</v>
      </c>
      <c r="E17" s="23" t="s">
        <v>81</v>
      </c>
      <c r="F17" s="23" t="s">
        <v>32</v>
      </c>
      <c r="G17" s="23" t="s">
        <v>82</v>
      </c>
      <c r="H17" s="23"/>
      <c r="I17" s="23"/>
      <c r="J17" s="24"/>
    </row>
    <row r="18" spans="1:10" ht="28.5">
      <c r="A18" s="25" t="s">
        <v>4</v>
      </c>
      <c r="B18" s="25">
        <v>7</v>
      </c>
      <c r="C18" s="25">
        <v>28172732</v>
      </c>
      <c r="D18" s="25" t="s">
        <v>86</v>
      </c>
      <c r="E18" s="25" t="s">
        <v>86</v>
      </c>
      <c r="F18" s="25" t="s">
        <v>36</v>
      </c>
      <c r="G18" s="25" t="s">
        <v>87</v>
      </c>
      <c r="H18" s="25" t="s">
        <v>213</v>
      </c>
      <c r="I18" s="25" t="s">
        <v>87</v>
      </c>
      <c r="J18" s="26" t="s">
        <v>214</v>
      </c>
    </row>
    <row r="19" spans="1:10" ht="28.5">
      <c r="A19" s="23" t="s">
        <v>12</v>
      </c>
      <c r="B19" s="23">
        <v>7</v>
      </c>
      <c r="C19" s="23">
        <v>65431686</v>
      </c>
      <c r="D19" s="23" t="s">
        <v>91</v>
      </c>
      <c r="E19" s="23" t="s">
        <v>91</v>
      </c>
      <c r="F19" s="23" t="s">
        <v>36</v>
      </c>
      <c r="G19" s="23" t="s">
        <v>92</v>
      </c>
      <c r="H19" s="23" t="s">
        <v>215</v>
      </c>
      <c r="I19" s="23" t="s">
        <v>216</v>
      </c>
      <c r="J19" s="24" t="s">
        <v>217</v>
      </c>
    </row>
    <row r="20" spans="1:10">
      <c r="A20" s="25" t="s">
        <v>12</v>
      </c>
      <c r="B20" s="25">
        <v>8</v>
      </c>
      <c r="C20" s="25">
        <v>25464670</v>
      </c>
      <c r="D20" s="25" t="s">
        <v>93</v>
      </c>
      <c r="E20" s="25" t="s">
        <v>93</v>
      </c>
      <c r="F20" s="25" t="s">
        <v>51</v>
      </c>
      <c r="G20" s="25" t="s">
        <v>94</v>
      </c>
      <c r="H20" s="25" t="s">
        <v>218</v>
      </c>
      <c r="I20" s="25" t="s">
        <v>219</v>
      </c>
      <c r="J20" s="26" t="s">
        <v>220</v>
      </c>
    </row>
    <row r="21" spans="1:10">
      <c r="A21" s="23" t="s">
        <v>4</v>
      </c>
      <c r="B21" s="23">
        <v>8</v>
      </c>
      <c r="C21" s="23">
        <v>126500031</v>
      </c>
      <c r="D21" s="23" t="s">
        <v>95</v>
      </c>
      <c r="E21" s="23" t="s">
        <v>95</v>
      </c>
      <c r="F21" s="23" t="s">
        <v>36</v>
      </c>
      <c r="G21" s="23" t="s">
        <v>96</v>
      </c>
      <c r="H21" s="23"/>
      <c r="I21" s="23"/>
      <c r="J21" s="24"/>
    </row>
    <row r="22" spans="1:10" ht="28.5">
      <c r="A22" s="25" t="s">
        <v>12</v>
      </c>
      <c r="B22" s="25">
        <v>9</v>
      </c>
      <c r="C22" s="25">
        <v>132566666</v>
      </c>
      <c r="D22" s="25" t="s">
        <v>100</v>
      </c>
      <c r="E22" s="25" t="s">
        <v>101</v>
      </c>
      <c r="F22" s="25" t="s">
        <v>102</v>
      </c>
      <c r="G22" s="25" t="s">
        <v>103</v>
      </c>
      <c r="H22" s="25" t="s">
        <v>221</v>
      </c>
      <c r="I22" s="25" t="s">
        <v>222</v>
      </c>
      <c r="J22" s="26" t="s">
        <v>223</v>
      </c>
    </row>
    <row r="23" spans="1:10">
      <c r="A23" s="23" t="s">
        <v>12</v>
      </c>
      <c r="B23" s="23">
        <v>10</v>
      </c>
      <c r="C23" s="23">
        <v>113910721</v>
      </c>
      <c r="D23" s="23" t="s">
        <v>107</v>
      </c>
      <c r="E23" s="23" t="s">
        <v>107</v>
      </c>
      <c r="F23" s="23" t="s">
        <v>108</v>
      </c>
      <c r="G23" s="23" t="s">
        <v>109</v>
      </c>
      <c r="H23" s="23" t="s">
        <v>224</v>
      </c>
      <c r="I23" s="23" t="s">
        <v>109</v>
      </c>
      <c r="J23" s="24" t="s">
        <v>225</v>
      </c>
    </row>
    <row r="24" spans="1:10">
      <c r="A24" s="25" t="s">
        <v>12</v>
      </c>
      <c r="B24" s="25">
        <v>10</v>
      </c>
      <c r="C24" s="25">
        <v>114024573</v>
      </c>
      <c r="D24" s="25" t="s">
        <v>111</v>
      </c>
      <c r="E24" s="25" t="s">
        <v>112</v>
      </c>
      <c r="F24" s="25" t="s">
        <v>51</v>
      </c>
      <c r="G24" s="25" t="s">
        <v>113</v>
      </c>
      <c r="H24" s="25"/>
      <c r="I24" s="25"/>
      <c r="J24" s="26"/>
    </row>
    <row r="25" spans="1:10">
      <c r="A25" s="23" t="s">
        <v>6</v>
      </c>
      <c r="B25" s="23">
        <v>11</v>
      </c>
      <c r="C25" s="23">
        <v>823586</v>
      </c>
      <c r="D25" s="23" t="s">
        <v>114</v>
      </c>
      <c r="E25" s="23" t="s">
        <v>115</v>
      </c>
      <c r="F25" s="23" t="s">
        <v>32</v>
      </c>
      <c r="G25" s="23" t="s">
        <v>116</v>
      </c>
      <c r="H25" s="23"/>
      <c r="I25" s="23"/>
      <c r="J25" s="24"/>
    </row>
    <row r="26" spans="1:10">
      <c r="A26" s="25" t="s">
        <v>12</v>
      </c>
      <c r="B26" s="25">
        <v>11</v>
      </c>
      <c r="C26" s="25">
        <v>75456134</v>
      </c>
      <c r="D26" s="25" t="s">
        <v>117</v>
      </c>
      <c r="E26" s="25" t="s">
        <v>117</v>
      </c>
      <c r="F26" s="25" t="s">
        <v>118</v>
      </c>
      <c r="G26" s="25" t="s">
        <v>119</v>
      </c>
      <c r="H26" s="25" t="s">
        <v>226</v>
      </c>
      <c r="I26" s="25" t="s">
        <v>227</v>
      </c>
      <c r="J26" s="26" t="s">
        <v>228</v>
      </c>
    </row>
    <row r="27" spans="1:10">
      <c r="A27" s="23" t="s">
        <v>5</v>
      </c>
      <c r="B27" s="23">
        <v>12</v>
      </c>
      <c r="C27" s="23">
        <v>3685100</v>
      </c>
      <c r="D27" s="23" t="s">
        <v>120</v>
      </c>
      <c r="E27" s="23" t="s">
        <v>120</v>
      </c>
      <c r="F27" s="23" t="s">
        <v>36</v>
      </c>
      <c r="G27" s="23" t="s">
        <v>121</v>
      </c>
      <c r="H27" s="23"/>
      <c r="I27" s="23"/>
      <c r="J27" s="24"/>
    </row>
    <row r="28" spans="1:10">
      <c r="A28" s="25" t="s">
        <v>6</v>
      </c>
      <c r="B28" s="25">
        <v>12</v>
      </c>
      <c r="C28" s="25">
        <v>124476873</v>
      </c>
      <c r="D28" s="25" t="s">
        <v>122</v>
      </c>
      <c r="E28" s="25" t="s">
        <v>122</v>
      </c>
      <c r="F28" s="25" t="s">
        <v>36</v>
      </c>
      <c r="G28" s="25" t="s">
        <v>123</v>
      </c>
      <c r="H28" s="25"/>
      <c r="I28" s="25"/>
      <c r="J28" s="26"/>
    </row>
    <row r="29" spans="1:10" ht="185.25">
      <c r="A29" s="23" t="s">
        <v>12</v>
      </c>
      <c r="B29" s="23">
        <v>17</v>
      </c>
      <c r="C29" s="23">
        <v>7116853</v>
      </c>
      <c r="D29" s="23" t="s">
        <v>124</v>
      </c>
      <c r="E29" s="23" t="s">
        <v>124</v>
      </c>
      <c r="F29" s="23" t="s">
        <v>36</v>
      </c>
      <c r="G29" s="23" t="s">
        <v>125</v>
      </c>
      <c r="H29" s="27" t="s">
        <v>229</v>
      </c>
      <c r="I29" s="27" t="s">
        <v>230</v>
      </c>
      <c r="J29" s="24" t="s">
        <v>231</v>
      </c>
    </row>
    <row r="30" spans="1:10">
      <c r="A30" s="25" t="s">
        <v>5</v>
      </c>
      <c r="B30" s="25">
        <v>17</v>
      </c>
      <c r="C30" s="25">
        <v>17974014</v>
      </c>
      <c r="D30" s="25" t="s">
        <v>126</v>
      </c>
      <c r="E30" s="25" t="s">
        <v>126</v>
      </c>
      <c r="F30" s="25" t="s">
        <v>118</v>
      </c>
      <c r="G30" s="25" t="s">
        <v>127</v>
      </c>
      <c r="H30" s="25"/>
      <c r="I30" s="25"/>
      <c r="J30" s="26"/>
    </row>
    <row r="31" spans="1:10">
      <c r="A31" s="23" t="s">
        <v>12</v>
      </c>
      <c r="B31" s="23">
        <v>17</v>
      </c>
      <c r="C31" s="23">
        <v>64210580</v>
      </c>
      <c r="D31" s="23" t="s">
        <v>128</v>
      </c>
      <c r="E31" s="23" t="s">
        <v>129</v>
      </c>
      <c r="F31" s="23" t="s">
        <v>32</v>
      </c>
      <c r="G31" s="23" t="s">
        <v>130</v>
      </c>
      <c r="H31" s="23"/>
      <c r="I31" s="23"/>
      <c r="J31" s="24"/>
    </row>
    <row r="32" spans="1:10">
      <c r="A32" s="25" t="s">
        <v>5</v>
      </c>
      <c r="B32" s="25">
        <v>19</v>
      </c>
      <c r="C32" s="25">
        <v>18229208</v>
      </c>
      <c r="D32" s="25" t="s">
        <v>131</v>
      </c>
      <c r="E32" s="25" t="s">
        <v>132</v>
      </c>
      <c r="F32" s="25" t="s">
        <v>36</v>
      </c>
      <c r="G32" s="25" t="s">
        <v>133</v>
      </c>
      <c r="H32" s="25"/>
      <c r="I32" s="25"/>
      <c r="J32" s="26"/>
    </row>
    <row r="33" spans="1:10">
      <c r="A33" s="23" t="s">
        <v>12</v>
      </c>
      <c r="B33" s="23">
        <v>19</v>
      </c>
      <c r="C33" s="23">
        <v>19379549</v>
      </c>
      <c r="D33" s="23" t="s">
        <v>134</v>
      </c>
      <c r="E33" s="23" t="s">
        <v>135</v>
      </c>
      <c r="F33" s="23" t="s">
        <v>32</v>
      </c>
      <c r="G33" s="23" t="s">
        <v>136</v>
      </c>
      <c r="H33" s="23"/>
      <c r="I33" s="23"/>
      <c r="J33" s="24"/>
    </row>
    <row r="34" spans="1:10">
      <c r="A34" s="25" t="s">
        <v>12</v>
      </c>
      <c r="B34" s="25">
        <v>19</v>
      </c>
      <c r="C34" s="25">
        <v>33834096</v>
      </c>
      <c r="D34" s="25" t="s">
        <v>140</v>
      </c>
      <c r="E34" s="25" t="s">
        <v>140</v>
      </c>
      <c r="F34" s="25" t="s">
        <v>118</v>
      </c>
      <c r="G34" s="25" t="s">
        <v>141</v>
      </c>
      <c r="H34" s="25"/>
      <c r="I34" s="25"/>
      <c r="J34" s="26"/>
    </row>
    <row r="35" spans="1:10">
      <c r="A35" s="23" t="s">
        <v>4</v>
      </c>
      <c r="B35" s="23">
        <v>19</v>
      </c>
      <c r="C35" s="23">
        <v>45411941</v>
      </c>
      <c r="D35" s="23" t="s">
        <v>142</v>
      </c>
      <c r="E35" s="23" t="s">
        <v>143</v>
      </c>
      <c r="F35" s="23" t="s">
        <v>32</v>
      </c>
      <c r="G35" s="23" t="s">
        <v>144</v>
      </c>
      <c r="H35" s="23" t="s">
        <v>232</v>
      </c>
      <c r="I35" s="23" t="s">
        <v>233</v>
      </c>
      <c r="J35" s="24" t="s">
        <v>234</v>
      </c>
    </row>
    <row r="36" spans="1:10">
      <c r="A36" s="25" t="s">
        <v>5</v>
      </c>
      <c r="B36" s="25">
        <v>19</v>
      </c>
      <c r="C36" s="25">
        <v>45830763</v>
      </c>
      <c r="D36" s="25" t="s">
        <v>148</v>
      </c>
      <c r="E36" s="25" t="s">
        <v>148</v>
      </c>
      <c r="F36" s="25" t="s">
        <v>149</v>
      </c>
      <c r="G36" s="25" t="s">
        <v>150</v>
      </c>
      <c r="H36" s="25" t="s">
        <v>232</v>
      </c>
      <c r="I36" s="25" t="s">
        <v>233</v>
      </c>
      <c r="J36" s="26" t="s">
        <v>234</v>
      </c>
    </row>
    <row r="37" spans="1:10" ht="128.25">
      <c r="A37" s="23" t="s">
        <v>12</v>
      </c>
      <c r="B37" s="23">
        <v>19</v>
      </c>
      <c r="C37" s="23">
        <v>54671421</v>
      </c>
      <c r="D37" s="23" t="s">
        <v>151</v>
      </c>
      <c r="E37" s="23" t="s">
        <v>151</v>
      </c>
      <c r="F37" s="23" t="s">
        <v>36</v>
      </c>
      <c r="G37" s="23" t="s">
        <v>152</v>
      </c>
      <c r="H37" s="23" t="s">
        <v>235</v>
      </c>
      <c r="I37" s="23" t="s">
        <v>236</v>
      </c>
      <c r="J37" s="24" t="s">
        <v>237</v>
      </c>
    </row>
    <row r="38" spans="1:10">
      <c r="A38" s="25" t="s">
        <v>6</v>
      </c>
      <c r="B38" s="25">
        <v>20</v>
      </c>
      <c r="C38" s="25">
        <v>39142516</v>
      </c>
      <c r="D38" s="25" t="s">
        <v>156</v>
      </c>
      <c r="E38" s="25" t="s">
        <v>156</v>
      </c>
      <c r="F38" s="25" t="s">
        <v>51</v>
      </c>
      <c r="G38" s="25" t="s">
        <v>157</v>
      </c>
      <c r="H38" s="25"/>
      <c r="I38" s="25"/>
      <c r="J38" s="26"/>
    </row>
    <row r="39" spans="1:10">
      <c r="A39" s="28" t="s">
        <v>12</v>
      </c>
      <c r="B39" s="28">
        <v>22</v>
      </c>
      <c r="C39" s="28">
        <v>44324730</v>
      </c>
      <c r="D39" s="28" t="s">
        <v>158</v>
      </c>
      <c r="E39" s="28" t="s">
        <v>159</v>
      </c>
      <c r="F39" s="28" t="s">
        <v>160</v>
      </c>
      <c r="G39" s="28" t="s">
        <v>161</v>
      </c>
      <c r="H39" s="28" t="s">
        <v>238</v>
      </c>
      <c r="I39" s="28" t="s">
        <v>161</v>
      </c>
      <c r="J39" s="29" t="s">
        <v>239</v>
      </c>
    </row>
  </sheetData>
  <mergeCells count="1">
    <mergeCell ref="A1:J1"/>
  </mergeCells>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D81AEA-5E22-482D-8121-4FFA668C3377}">
  <dimension ref="A1:J20"/>
  <sheetViews>
    <sheetView zoomScale="70" zoomScaleNormal="70" workbookViewId="0">
      <selection sqref="A1:J1"/>
    </sheetView>
  </sheetViews>
  <sheetFormatPr defaultRowHeight="14.25"/>
  <cols>
    <col min="1" max="1" width="27.1328125" style="13" bestFit="1" customWidth="1"/>
    <col min="2" max="2" width="8.3984375" style="13" bestFit="1" customWidth="1"/>
    <col min="3" max="3" width="9.73046875" style="13" bestFit="1" customWidth="1"/>
    <col min="4" max="4" width="17.1328125" style="13" bestFit="1" customWidth="1"/>
    <col min="5" max="5" width="45.3984375" style="13" bestFit="1" customWidth="1"/>
    <col min="6" max="6" width="29.265625" style="13" bestFit="1" customWidth="1"/>
    <col min="7" max="7" width="9.06640625" style="13"/>
    <col min="8" max="8" width="27.33203125" style="13" bestFit="1" customWidth="1"/>
    <col min="9" max="9" width="33.86328125" style="13" bestFit="1" customWidth="1"/>
    <col min="10" max="10" width="44.86328125" customWidth="1"/>
  </cols>
  <sheetData>
    <row r="1" spans="1:10" ht="37.9" customHeight="1">
      <c r="A1" s="286" t="s">
        <v>3758</v>
      </c>
      <c r="B1" s="286"/>
      <c r="C1" s="286"/>
      <c r="D1" s="286"/>
      <c r="E1" s="286"/>
      <c r="F1" s="286"/>
      <c r="G1" s="286"/>
      <c r="H1" s="286"/>
      <c r="I1" s="286"/>
      <c r="J1" s="286"/>
    </row>
    <row r="2" spans="1:10">
      <c r="A2" s="13" t="s">
        <v>0</v>
      </c>
      <c r="B2" s="13" t="s">
        <v>20</v>
      </c>
      <c r="C2" s="13" t="s">
        <v>21</v>
      </c>
      <c r="D2" s="13" t="s">
        <v>22</v>
      </c>
      <c r="E2" s="13" t="s">
        <v>23</v>
      </c>
      <c r="F2" s="13" t="s">
        <v>24</v>
      </c>
      <c r="G2" s="13" t="s">
        <v>25</v>
      </c>
      <c r="H2" s="20" t="s">
        <v>204</v>
      </c>
      <c r="I2" s="21" t="s">
        <v>205</v>
      </c>
      <c r="J2" s="22" t="s">
        <v>206</v>
      </c>
    </row>
    <row r="3" spans="1:10" ht="28.5">
      <c r="A3" s="13" t="s">
        <v>1</v>
      </c>
      <c r="B3" s="13">
        <v>1</v>
      </c>
      <c r="C3" s="13">
        <v>15810346</v>
      </c>
      <c r="D3" s="13" t="s">
        <v>165</v>
      </c>
      <c r="E3" s="13" t="s">
        <v>165</v>
      </c>
      <c r="F3" s="13" t="s">
        <v>36</v>
      </c>
      <c r="G3" s="13" t="s">
        <v>166</v>
      </c>
      <c r="H3" s="31" t="s">
        <v>240</v>
      </c>
      <c r="I3" s="31" t="s">
        <v>241</v>
      </c>
      <c r="J3" s="18" t="s">
        <v>242</v>
      </c>
    </row>
    <row r="4" spans="1:10">
      <c r="A4" s="13" t="s">
        <v>1</v>
      </c>
      <c r="B4" s="13">
        <v>1</v>
      </c>
      <c r="C4" s="13">
        <v>220100497</v>
      </c>
      <c r="D4" s="13" t="s">
        <v>167</v>
      </c>
      <c r="E4" s="13" t="s">
        <v>168</v>
      </c>
      <c r="F4" s="13" t="s">
        <v>169</v>
      </c>
      <c r="G4" s="13" t="s">
        <v>170</v>
      </c>
      <c r="J4" s="18"/>
    </row>
    <row r="5" spans="1:10">
      <c r="A5" s="13" t="s">
        <v>13</v>
      </c>
      <c r="B5" s="13">
        <v>4</v>
      </c>
      <c r="C5" s="13">
        <v>103188709</v>
      </c>
      <c r="D5" s="13" t="s">
        <v>171</v>
      </c>
      <c r="E5" s="13" t="s">
        <v>172</v>
      </c>
      <c r="F5" s="13" t="s">
        <v>32</v>
      </c>
      <c r="G5" s="13" t="s">
        <v>173</v>
      </c>
      <c r="J5" s="18"/>
    </row>
    <row r="6" spans="1:10">
      <c r="A6" s="13" t="s">
        <v>13</v>
      </c>
      <c r="B6" s="13">
        <v>6</v>
      </c>
      <c r="C6" s="13">
        <v>25878848</v>
      </c>
      <c r="D6" s="13" t="s">
        <v>174</v>
      </c>
      <c r="E6" s="13" t="s">
        <v>174</v>
      </c>
      <c r="F6" s="13" t="s">
        <v>36</v>
      </c>
      <c r="G6" s="13" t="s">
        <v>175</v>
      </c>
      <c r="J6" s="18"/>
    </row>
    <row r="7" spans="1:10" ht="57">
      <c r="A7" s="13" t="s">
        <v>13</v>
      </c>
      <c r="B7" s="13">
        <v>8</v>
      </c>
      <c r="C7" s="13">
        <v>9173209</v>
      </c>
      <c r="D7" s="13" t="s">
        <v>176</v>
      </c>
      <c r="E7" s="13" t="s">
        <v>176</v>
      </c>
      <c r="F7" s="13" t="s">
        <v>36</v>
      </c>
      <c r="G7" s="13" t="s">
        <v>177</v>
      </c>
      <c r="H7" s="13" t="s">
        <v>243</v>
      </c>
      <c r="I7" s="13" t="s">
        <v>244</v>
      </c>
      <c r="J7" s="18" t="s">
        <v>245</v>
      </c>
    </row>
    <row r="8" spans="1:10">
      <c r="A8" s="13" t="s">
        <v>1</v>
      </c>
      <c r="B8" s="13">
        <v>8</v>
      </c>
      <c r="C8" s="13">
        <v>18272881</v>
      </c>
      <c r="D8" s="13" t="s">
        <v>178</v>
      </c>
      <c r="E8" s="13" t="s">
        <v>178</v>
      </c>
      <c r="F8" s="13" t="s">
        <v>65</v>
      </c>
      <c r="G8" s="13" t="s">
        <v>179</v>
      </c>
      <c r="J8" s="18"/>
    </row>
    <row r="9" spans="1:10">
      <c r="A9" s="13" t="s">
        <v>2</v>
      </c>
      <c r="B9" s="13">
        <v>9</v>
      </c>
      <c r="C9" s="13">
        <v>136149830</v>
      </c>
      <c r="D9" s="13" t="s">
        <v>180</v>
      </c>
      <c r="E9" s="13" t="s">
        <v>180</v>
      </c>
      <c r="F9" s="13" t="s">
        <v>36</v>
      </c>
      <c r="G9" s="13" t="s">
        <v>181</v>
      </c>
      <c r="J9" s="18"/>
    </row>
    <row r="10" spans="1:10">
      <c r="A10" s="13" t="s">
        <v>3</v>
      </c>
      <c r="B10" s="13">
        <v>10</v>
      </c>
      <c r="C10" s="13">
        <v>113921825</v>
      </c>
      <c r="D10" s="13" t="s">
        <v>182</v>
      </c>
      <c r="E10" s="13" t="s">
        <v>182</v>
      </c>
      <c r="F10" s="13" t="s">
        <v>36</v>
      </c>
      <c r="G10" s="13" t="s">
        <v>109</v>
      </c>
      <c r="J10" s="18"/>
    </row>
    <row r="11" spans="1:10" ht="114">
      <c r="A11" s="13" t="s">
        <v>13</v>
      </c>
      <c r="B11" s="13">
        <v>11</v>
      </c>
      <c r="C11" s="13">
        <v>61549025</v>
      </c>
      <c r="D11" s="13" t="s">
        <v>183</v>
      </c>
      <c r="E11" s="13" t="s">
        <v>184</v>
      </c>
      <c r="F11" s="13" t="s">
        <v>36</v>
      </c>
      <c r="G11" s="13" t="s">
        <v>185</v>
      </c>
      <c r="H11" s="13" t="s">
        <v>246</v>
      </c>
      <c r="I11" s="13" t="s">
        <v>247</v>
      </c>
      <c r="J11" s="18" t="s">
        <v>248</v>
      </c>
    </row>
    <row r="12" spans="1:10">
      <c r="A12" s="13" t="s">
        <v>2</v>
      </c>
      <c r="B12" s="13">
        <v>12</v>
      </c>
      <c r="C12" s="13">
        <v>51511269</v>
      </c>
      <c r="D12" s="13" t="s">
        <v>186</v>
      </c>
      <c r="E12" s="13" t="s">
        <v>186</v>
      </c>
      <c r="F12" s="13" t="s">
        <v>36</v>
      </c>
      <c r="G12" s="13" t="s">
        <v>187</v>
      </c>
      <c r="H12" s="13" t="s">
        <v>249</v>
      </c>
      <c r="I12" s="13" t="s">
        <v>250</v>
      </c>
      <c r="J12" s="18" t="s">
        <v>251</v>
      </c>
    </row>
    <row r="13" spans="1:10">
      <c r="A13" s="13" t="s">
        <v>1</v>
      </c>
      <c r="B13" s="13">
        <v>14</v>
      </c>
      <c r="C13" s="13">
        <v>24572932</v>
      </c>
      <c r="D13" s="13" t="s">
        <v>188</v>
      </c>
      <c r="E13" s="13" t="s">
        <v>189</v>
      </c>
      <c r="F13" s="13" t="s">
        <v>32</v>
      </c>
      <c r="G13" s="13" t="s">
        <v>190</v>
      </c>
      <c r="J13" s="18"/>
    </row>
    <row r="14" spans="1:10">
      <c r="A14" s="13" t="s">
        <v>13</v>
      </c>
      <c r="B14" s="13">
        <v>16</v>
      </c>
      <c r="C14" s="13">
        <v>77423427</v>
      </c>
      <c r="D14" s="13" t="s">
        <v>191</v>
      </c>
      <c r="E14" s="13" t="s">
        <v>191</v>
      </c>
      <c r="F14" s="13" t="s">
        <v>36</v>
      </c>
      <c r="G14" s="13" t="s">
        <v>192</v>
      </c>
      <c r="J14" s="18"/>
    </row>
    <row r="15" spans="1:10">
      <c r="A15" s="13" t="s">
        <v>2</v>
      </c>
      <c r="B15" s="13">
        <v>18</v>
      </c>
      <c r="C15" s="13">
        <v>59323966</v>
      </c>
      <c r="D15" s="13" t="s">
        <v>193</v>
      </c>
      <c r="E15" s="13" t="s">
        <v>194</v>
      </c>
      <c r="F15" s="13" t="s">
        <v>36</v>
      </c>
      <c r="G15" s="13" t="s">
        <v>195</v>
      </c>
      <c r="J15" s="18"/>
    </row>
    <row r="16" spans="1:10">
      <c r="A16" s="13" t="s">
        <v>3</v>
      </c>
      <c r="B16" s="13">
        <v>19</v>
      </c>
      <c r="C16" s="13">
        <v>19379549</v>
      </c>
      <c r="D16" s="13" t="s">
        <v>134</v>
      </c>
      <c r="E16" s="13" t="s">
        <v>135</v>
      </c>
      <c r="F16" s="13" t="s">
        <v>32</v>
      </c>
      <c r="G16" s="13" t="s">
        <v>136</v>
      </c>
      <c r="J16" s="18"/>
    </row>
    <row r="17" spans="1:10">
      <c r="A17" s="13" t="s">
        <v>13</v>
      </c>
      <c r="B17" s="13">
        <v>19</v>
      </c>
      <c r="C17" s="13">
        <v>33890838</v>
      </c>
      <c r="D17" s="13" t="s">
        <v>196</v>
      </c>
      <c r="E17" s="13" t="s">
        <v>196</v>
      </c>
      <c r="F17" s="13" t="s">
        <v>36</v>
      </c>
      <c r="G17" s="13" t="s">
        <v>197</v>
      </c>
      <c r="J17" s="18"/>
    </row>
    <row r="18" spans="1:10" ht="242.25">
      <c r="A18" s="13" t="s">
        <v>1</v>
      </c>
      <c r="B18" s="13">
        <v>19</v>
      </c>
      <c r="C18" s="13">
        <v>49206172</v>
      </c>
      <c r="D18" s="13" t="s">
        <v>198</v>
      </c>
      <c r="E18" s="13" t="s">
        <v>198</v>
      </c>
      <c r="F18" s="13" t="s">
        <v>36</v>
      </c>
      <c r="G18" s="13" t="s">
        <v>199</v>
      </c>
      <c r="H18" s="13" t="s">
        <v>252</v>
      </c>
      <c r="I18" s="13" t="s">
        <v>253</v>
      </c>
      <c r="J18" s="18" t="s">
        <v>254</v>
      </c>
    </row>
    <row r="19" spans="1:10">
      <c r="A19" s="13" t="s">
        <v>13</v>
      </c>
      <c r="B19" s="13">
        <v>22</v>
      </c>
      <c r="C19" s="13">
        <v>37469192</v>
      </c>
      <c r="D19" s="13" t="s">
        <v>200</v>
      </c>
      <c r="E19" s="13" t="s">
        <v>200</v>
      </c>
      <c r="F19" s="13" t="s">
        <v>36</v>
      </c>
      <c r="G19" s="13" t="s">
        <v>201</v>
      </c>
      <c r="H19" s="13" t="s">
        <v>255</v>
      </c>
      <c r="I19" s="13" t="s">
        <v>256</v>
      </c>
      <c r="J19" s="18" t="s">
        <v>257</v>
      </c>
    </row>
    <row r="20" spans="1:10">
      <c r="A20" s="13" t="s">
        <v>1</v>
      </c>
      <c r="B20" s="13">
        <v>22</v>
      </c>
      <c r="C20" s="13">
        <v>44324727</v>
      </c>
      <c r="D20" s="13" t="s">
        <v>202</v>
      </c>
      <c r="E20" s="13" t="s">
        <v>203</v>
      </c>
      <c r="F20" s="13" t="s">
        <v>32</v>
      </c>
      <c r="G20" s="13" t="s">
        <v>161</v>
      </c>
      <c r="H20" s="13" t="s">
        <v>226</v>
      </c>
      <c r="I20" s="13" t="s">
        <v>161</v>
      </c>
      <c r="J20" s="18" t="s">
        <v>239</v>
      </c>
    </row>
  </sheetData>
  <mergeCells count="1">
    <mergeCell ref="A1:J1"/>
  </mergeCell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EBD5A-F5CA-44DD-936F-C463FB4C8B4D}">
  <dimension ref="A1:L756"/>
  <sheetViews>
    <sheetView workbookViewId="0">
      <selection sqref="A1:L1"/>
    </sheetView>
  </sheetViews>
  <sheetFormatPr defaultRowHeight="14.25"/>
  <cols>
    <col min="1" max="1" width="16.46484375" customWidth="1"/>
    <col min="2" max="2" width="14.9296875" customWidth="1"/>
    <col min="3" max="3" width="24.796875" customWidth="1"/>
    <col min="4" max="4" width="13.59765625" customWidth="1"/>
    <col min="5" max="5" width="18.9296875" customWidth="1"/>
    <col min="6" max="6" width="13.19921875" customWidth="1"/>
    <col min="7" max="7" width="26.53125" customWidth="1"/>
    <col min="8" max="8" width="13.53125" customWidth="1"/>
    <col min="9" max="9" width="12.86328125" customWidth="1"/>
    <col min="10" max="10" width="5.86328125" customWidth="1"/>
    <col min="11" max="11" width="9.3984375" customWidth="1"/>
    <col min="12" max="12" width="6.46484375" customWidth="1"/>
  </cols>
  <sheetData>
    <row r="1" spans="1:12" ht="71.25" customHeight="1">
      <c r="A1" s="280" t="s">
        <v>3759</v>
      </c>
      <c r="B1" s="281"/>
      <c r="C1" s="281"/>
      <c r="D1" s="281"/>
      <c r="E1" s="281"/>
      <c r="F1" s="281"/>
      <c r="G1" s="281"/>
      <c r="H1" s="281"/>
      <c r="I1" s="281"/>
      <c r="J1" s="281"/>
      <c r="K1" s="281"/>
      <c r="L1" s="281"/>
    </row>
    <row r="2" spans="1:12">
      <c r="A2" t="s">
        <v>647</v>
      </c>
      <c r="B2" t="s">
        <v>648</v>
      </c>
      <c r="C2" t="s">
        <v>649</v>
      </c>
      <c r="D2" t="s">
        <v>0</v>
      </c>
      <c r="E2" t="s">
        <v>650</v>
      </c>
      <c r="F2" t="s">
        <v>651</v>
      </c>
      <c r="G2" t="s">
        <v>652</v>
      </c>
      <c r="H2" t="s">
        <v>653</v>
      </c>
      <c r="I2" t="s">
        <v>654</v>
      </c>
      <c r="J2" t="s">
        <v>655</v>
      </c>
      <c r="K2" t="s">
        <v>656</v>
      </c>
      <c r="L2" t="s">
        <v>657</v>
      </c>
    </row>
    <row r="3" spans="1:12">
      <c r="A3" s="33" t="s">
        <v>658</v>
      </c>
      <c r="B3" s="33" t="s">
        <v>113</v>
      </c>
      <c r="C3" s="33" t="s">
        <v>659</v>
      </c>
      <c r="D3" s="33" t="s">
        <v>12</v>
      </c>
      <c r="E3" s="33" t="b">
        <v>1</v>
      </c>
      <c r="F3" s="33" t="b">
        <v>1</v>
      </c>
      <c r="G3" s="33" t="b">
        <v>1</v>
      </c>
      <c r="H3" s="33" t="b">
        <v>0</v>
      </c>
      <c r="I3" s="33" t="b">
        <v>0</v>
      </c>
      <c r="J3" s="33" t="b">
        <v>1</v>
      </c>
      <c r="K3" s="33" t="b">
        <v>1</v>
      </c>
      <c r="L3" s="33">
        <v>5</v>
      </c>
    </row>
    <row r="4" spans="1:12">
      <c r="A4" t="s">
        <v>660</v>
      </c>
      <c r="B4" t="s">
        <v>109</v>
      </c>
      <c r="C4" t="s">
        <v>659</v>
      </c>
      <c r="D4" t="s">
        <v>12</v>
      </c>
      <c r="E4" t="b">
        <v>1</v>
      </c>
      <c r="F4" t="b">
        <v>1</v>
      </c>
      <c r="G4" t="b">
        <v>1</v>
      </c>
      <c r="H4" t="b">
        <v>0</v>
      </c>
      <c r="I4" t="b">
        <v>0</v>
      </c>
      <c r="J4" t="b">
        <v>0</v>
      </c>
      <c r="K4" t="b">
        <v>1</v>
      </c>
      <c r="L4">
        <v>4</v>
      </c>
    </row>
    <row r="5" spans="1:12">
      <c r="A5" t="s">
        <v>662</v>
      </c>
      <c r="B5" t="s">
        <v>392</v>
      </c>
      <c r="C5" t="s">
        <v>659</v>
      </c>
      <c r="D5" t="s">
        <v>12</v>
      </c>
      <c r="E5" t="b">
        <v>0</v>
      </c>
      <c r="F5" t="b">
        <v>1</v>
      </c>
      <c r="G5" t="b">
        <v>1</v>
      </c>
      <c r="H5" t="b">
        <v>0</v>
      </c>
      <c r="I5" t="b">
        <v>1</v>
      </c>
      <c r="J5" t="b">
        <v>0</v>
      </c>
      <c r="K5" t="b">
        <v>0</v>
      </c>
      <c r="L5">
        <v>3</v>
      </c>
    </row>
    <row r="6" spans="1:12">
      <c r="A6" t="s">
        <v>661</v>
      </c>
      <c r="B6" t="s">
        <v>399</v>
      </c>
      <c r="C6" t="s">
        <v>659</v>
      </c>
      <c r="D6" t="s">
        <v>12</v>
      </c>
      <c r="E6" t="b">
        <v>0</v>
      </c>
      <c r="F6" t="b">
        <v>1</v>
      </c>
      <c r="G6" t="b">
        <v>1</v>
      </c>
      <c r="H6" t="b">
        <v>0</v>
      </c>
      <c r="I6" t="b">
        <v>0</v>
      </c>
      <c r="J6" t="b">
        <v>0</v>
      </c>
      <c r="K6" t="b">
        <v>1</v>
      </c>
      <c r="L6">
        <v>3</v>
      </c>
    </row>
    <row r="7" spans="1:12">
      <c r="A7" t="s">
        <v>663</v>
      </c>
      <c r="B7" t="s">
        <v>664</v>
      </c>
      <c r="C7" t="s">
        <v>659</v>
      </c>
      <c r="D7" t="s">
        <v>12</v>
      </c>
      <c r="E7" t="b">
        <v>0</v>
      </c>
      <c r="F7" t="b">
        <v>0</v>
      </c>
      <c r="G7" t="b">
        <v>1</v>
      </c>
      <c r="H7" t="b">
        <v>0</v>
      </c>
      <c r="I7" t="b">
        <v>0</v>
      </c>
      <c r="J7" t="b">
        <v>0</v>
      </c>
      <c r="K7" t="b">
        <v>0</v>
      </c>
      <c r="L7">
        <v>1</v>
      </c>
    </row>
    <row r="8" spans="1:12">
      <c r="A8" s="33" t="s">
        <v>665</v>
      </c>
      <c r="B8" s="33" t="s">
        <v>58</v>
      </c>
      <c r="C8" s="33" t="s">
        <v>666</v>
      </c>
      <c r="D8" s="33" t="s">
        <v>6</v>
      </c>
      <c r="E8" s="33" t="b">
        <v>1</v>
      </c>
      <c r="F8" s="33" t="b">
        <v>1</v>
      </c>
      <c r="G8" s="33" t="b">
        <v>1</v>
      </c>
      <c r="H8" s="33" t="b">
        <v>0</v>
      </c>
      <c r="I8" s="33" t="b">
        <v>1</v>
      </c>
      <c r="J8" s="33" t="b">
        <v>1</v>
      </c>
      <c r="K8" s="33" t="b">
        <v>0</v>
      </c>
      <c r="L8" s="33">
        <v>5</v>
      </c>
    </row>
    <row r="9" spans="1:12">
      <c r="A9" t="s">
        <v>667</v>
      </c>
      <c r="B9" t="s">
        <v>668</v>
      </c>
      <c r="C9" t="s">
        <v>666</v>
      </c>
      <c r="D9" t="s">
        <v>6</v>
      </c>
      <c r="E9" t="b">
        <v>0</v>
      </c>
      <c r="F9" t="b">
        <v>1</v>
      </c>
      <c r="G9" t="b">
        <v>1</v>
      </c>
      <c r="H9" t="b">
        <v>0</v>
      </c>
      <c r="I9" t="b">
        <v>0</v>
      </c>
      <c r="J9" t="b">
        <v>0</v>
      </c>
      <c r="K9" t="b">
        <v>0</v>
      </c>
      <c r="L9">
        <v>2</v>
      </c>
    </row>
    <row r="10" spans="1:12">
      <c r="A10" t="s">
        <v>683</v>
      </c>
      <c r="B10" t="s">
        <v>684</v>
      </c>
      <c r="C10" t="s">
        <v>666</v>
      </c>
      <c r="D10" t="s">
        <v>6</v>
      </c>
      <c r="E10" t="b">
        <v>0</v>
      </c>
      <c r="F10" t="b">
        <v>0</v>
      </c>
      <c r="G10" t="b">
        <v>1</v>
      </c>
      <c r="H10" t="b">
        <v>0</v>
      </c>
      <c r="I10" t="b">
        <v>0</v>
      </c>
      <c r="J10" t="b">
        <v>0</v>
      </c>
      <c r="K10" t="b">
        <v>0</v>
      </c>
      <c r="L10">
        <v>1</v>
      </c>
    </row>
    <row r="11" spans="1:12">
      <c r="A11" t="s">
        <v>669</v>
      </c>
      <c r="B11" t="s">
        <v>670</v>
      </c>
      <c r="C11" t="s">
        <v>666</v>
      </c>
      <c r="D11" t="s">
        <v>6</v>
      </c>
      <c r="E11" t="b">
        <v>0</v>
      </c>
      <c r="F11" t="b">
        <v>0</v>
      </c>
      <c r="G11" t="b">
        <v>1</v>
      </c>
      <c r="H11" t="b">
        <v>0</v>
      </c>
      <c r="I11" t="b">
        <v>0</v>
      </c>
      <c r="J11" t="b">
        <v>0</v>
      </c>
      <c r="K11" t="b">
        <v>0</v>
      </c>
      <c r="L11">
        <v>1</v>
      </c>
    </row>
    <row r="12" spans="1:12">
      <c r="A12" t="s">
        <v>671</v>
      </c>
      <c r="B12" t="s">
        <v>672</v>
      </c>
      <c r="C12" t="s">
        <v>666</v>
      </c>
      <c r="D12" t="s">
        <v>6</v>
      </c>
      <c r="E12" t="b">
        <v>0</v>
      </c>
      <c r="F12" t="b">
        <v>0</v>
      </c>
      <c r="G12" t="b">
        <v>1</v>
      </c>
      <c r="H12" t="b">
        <v>0</v>
      </c>
      <c r="I12" t="b">
        <v>0</v>
      </c>
      <c r="J12" t="b">
        <v>0</v>
      </c>
      <c r="K12" t="b">
        <v>0</v>
      </c>
      <c r="L12">
        <v>1</v>
      </c>
    </row>
    <row r="13" spans="1:12">
      <c r="A13" t="s">
        <v>673</v>
      </c>
      <c r="B13" t="s">
        <v>674</v>
      </c>
      <c r="C13" t="s">
        <v>666</v>
      </c>
      <c r="D13" t="s">
        <v>6</v>
      </c>
      <c r="E13" t="b">
        <v>0</v>
      </c>
      <c r="F13" t="b">
        <v>0</v>
      </c>
      <c r="G13" t="b">
        <v>1</v>
      </c>
      <c r="H13" t="b">
        <v>0</v>
      </c>
      <c r="I13" t="b">
        <v>0</v>
      </c>
      <c r="J13" t="b">
        <v>0</v>
      </c>
      <c r="K13" t="b">
        <v>0</v>
      </c>
      <c r="L13">
        <v>1</v>
      </c>
    </row>
    <row r="14" spans="1:12">
      <c r="A14" t="s">
        <v>675</v>
      </c>
      <c r="B14" t="s">
        <v>676</v>
      </c>
      <c r="C14" t="s">
        <v>666</v>
      </c>
      <c r="D14" t="s">
        <v>6</v>
      </c>
      <c r="E14" t="b">
        <v>0</v>
      </c>
      <c r="F14" t="b">
        <v>0</v>
      </c>
      <c r="G14" t="b">
        <v>1</v>
      </c>
      <c r="H14" t="b">
        <v>0</v>
      </c>
      <c r="I14" t="b">
        <v>0</v>
      </c>
      <c r="J14" t="b">
        <v>0</v>
      </c>
      <c r="K14" t="b">
        <v>0</v>
      </c>
      <c r="L14">
        <v>1</v>
      </c>
    </row>
    <row r="15" spans="1:12">
      <c r="A15" t="s">
        <v>679</v>
      </c>
      <c r="B15" t="s">
        <v>680</v>
      </c>
      <c r="C15" t="s">
        <v>666</v>
      </c>
      <c r="D15" t="s">
        <v>6</v>
      </c>
      <c r="E15" t="b">
        <v>0</v>
      </c>
      <c r="F15" t="b">
        <v>0</v>
      </c>
      <c r="G15" t="b">
        <v>1</v>
      </c>
      <c r="H15" t="b">
        <v>0</v>
      </c>
      <c r="I15" t="b">
        <v>0</v>
      </c>
      <c r="J15" t="b">
        <v>0</v>
      </c>
      <c r="K15" t="b">
        <v>0</v>
      </c>
      <c r="L15">
        <v>1</v>
      </c>
    </row>
    <row r="16" spans="1:12">
      <c r="A16" t="s">
        <v>677</v>
      </c>
      <c r="B16" t="s">
        <v>678</v>
      </c>
      <c r="C16" t="s">
        <v>666</v>
      </c>
      <c r="D16" t="s">
        <v>6</v>
      </c>
      <c r="E16" t="b">
        <v>0</v>
      </c>
      <c r="F16" t="b">
        <v>0</v>
      </c>
      <c r="G16" t="b">
        <v>1</v>
      </c>
      <c r="H16" t="b">
        <v>0</v>
      </c>
      <c r="I16" t="b">
        <v>0</v>
      </c>
      <c r="J16" t="b">
        <v>0</v>
      </c>
      <c r="K16" t="b">
        <v>0</v>
      </c>
      <c r="L16">
        <v>1</v>
      </c>
    </row>
    <row r="17" spans="1:12">
      <c r="A17" t="s">
        <v>681</v>
      </c>
      <c r="B17" t="s">
        <v>682</v>
      </c>
      <c r="C17" t="s">
        <v>666</v>
      </c>
      <c r="D17" t="s">
        <v>6</v>
      </c>
      <c r="E17" t="b">
        <v>0</v>
      </c>
      <c r="F17" t="b">
        <v>0</v>
      </c>
      <c r="G17" t="b">
        <v>1</v>
      </c>
      <c r="H17" t="b">
        <v>0</v>
      </c>
      <c r="I17" t="b">
        <v>0</v>
      </c>
      <c r="J17" t="b">
        <v>0</v>
      </c>
      <c r="K17" t="b">
        <v>0</v>
      </c>
      <c r="L17">
        <v>1</v>
      </c>
    </row>
    <row r="18" spans="1:12">
      <c r="A18" t="s">
        <v>685</v>
      </c>
      <c r="B18" t="s">
        <v>686</v>
      </c>
      <c r="C18" t="s">
        <v>666</v>
      </c>
      <c r="D18" t="s">
        <v>6</v>
      </c>
      <c r="E18" t="b">
        <v>0</v>
      </c>
      <c r="F18" t="b">
        <v>1</v>
      </c>
      <c r="G18" t="b">
        <v>0</v>
      </c>
      <c r="H18" t="b">
        <v>0</v>
      </c>
      <c r="I18" t="b">
        <v>0</v>
      </c>
      <c r="J18" t="b">
        <v>0</v>
      </c>
      <c r="K18" t="b">
        <v>0</v>
      </c>
      <c r="L18">
        <v>1</v>
      </c>
    </row>
    <row r="19" spans="1:12">
      <c r="A19" s="33" t="s">
        <v>687</v>
      </c>
      <c r="B19" s="33" t="s">
        <v>79</v>
      </c>
      <c r="C19" s="33" t="s">
        <v>688</v>
      </c>
      <c r="D19" s="33" t="s">
        <v>4</v>
      </c>
      <c r="E19" s="33" t="b">
        <v>1</v>
      </c>
      <c r="F19" s="33" t="b">
        <v>1</v>
      </c>
      <c r="G19" s="33" t="b">
        <v>1</v>
      </c>
      <c r="H19" s="33" t="b">
        <v>1</v>
      </c>
      <c r="I19" s="33" t="b">
        <v>1</v>
      </c>
      <c r="J19" s="33" t="b">
        <v>1</v>
      </c>
      <c r="K19" s="33" t="b">
        <v>0</v>
      </c>
      <c r="L19" s="33">
        <v>6</v>
      </c>
    </row>
    <row r="20" spans="1:12">
      <c r="A20" t="s">
        <v>689</v>
      </c>
      <c r="B20" t="s">
        <v>690</v>
      </c>
      <c r="C20" t="s">
        <v>688</v>
      </c>
      <c r="D20" t="s">
        <v>4</v>
      </c>
      <c r="E20" t="b">
        <v>1</v>
      </c>
      <c r="F20" t="b">
        <v>1</v>
      </c>
      <c r="G20" t="b">
        <v>1</v>
      </c>
      <c r="H20" t="b">
        <v>1</v>
      </c>
      <c r="I20" t="b">
        <v>0</v>
      </c>
      <c r="J20" t="b">
        <v>0</v>
      </c>
      <c r="K20" t="b">
        <v>0</v>
      </c>
      <c r="L20">
        <v>4</v>
      </c>
    </row>
    <row r="21" spans="1:12">
      <c r="A21" t="s">
        <v>691</v>
      </c>
      <c r="B21" t="s">
        <v>692</v>
      </c>
      <c r="C21" t="s">
        <v>688</v>
      </c>
      <c r="D21" t="s">
        <v>4</v>
      </c>
      <c r="E21" t="b">
        <v>1</v>
      </c>
      <c r="F21" t="b">
        <v>1</v>
      </c>
      <c r="G21" t="b">
        <v>1</v>
      </c>
      <c r="H21" t="b">
        <v>0</v>
      </c>
      <c r="I21" t="b">
        <v>0</v>
      </c>
      <c r="J21" t="b">
        <v>0</v>
      </c>
      <c r="K21" t="b">
        <v>0</v>
      </c>
      <c r="L21">
        <v>3</v>
      </c>
    </row>
    <row r="22" spans="1:12">
      <c r="A22" t="s">
        <v>693</v>
      </c>
      <c r="B22" t="s">
        <v>694</v>
      </c>
      <c r="C22" t="s">
        <v>688</v>
      </c>
      <c r="D22" t="s">
        <v>4</v>
      </c>
      <c r="E22" t="b">
        <v>1</v>
      </c>
      <c r="F22" t="b">
        <v>0</v>
      </c>
      <c r="G22" t="b">
        <v>1</v>
      </c>
      <c r="H22" t="b">
        <v>0</v>
      </c>
      <c r="I22" t="b">
        <v>0</v>
      </c>
      <c r="J22" t="b">
        <v>0</v>
      </c>
      <c r="K22" t="b">
        <v>0</v>
      </c>
      <c r="L22">
        <v>2</v>
      </c>
    </row>
    <row r="23" spans="1:12">
      <c r="A23" t="s">
        <v>701</v>
      </c>
      <c r="B23" t="s">
        <v>702</v>
      </c>
      <c r="C23" t="s">
        <v>688</v>
      </c>
      <c r="D23" t="s">
        <v>4</v>
      </c>
      <c r="E23" t="b">
        <v>0</v>
      </c>
      <c r="F23" t="b">
        <v>0</v>
      </c>
      <c r="G23" t="b">
        <v>1</v>
      </c>
      <c r="H23" t="b">
        <v>0</v>
      </c>
      <c r="I23" t="b">
        <v>0</v>
      </c>
      <c r="J23" t="b">
        <v>0</v>
      </c>
      <c r="K23" t="b">
        <v>0</v>
      </c>
      <c r="L23">
        <v>1</v>
      </c>
    </row>
    <row r="24" spans="1:12">
      <c r="A24" t="s">
        <v>697</v>
      </c>
      <c r="B24" t="s">
        <v>698</v>
      </c>
      <c r="C24" t="s">
        <v>688</v>
      </c>
      <c r="D24" t="s">
        <v>4</v>
      </c>
      <c r="E24" t="b">
        <v>0</v>
      </c>
      <c r="F24" t="b">
        <v>0</v>
      </c>
      <c r="G24" t="b">
        <v>1</v>
      </c>
      <c r="H24" t="b">
        <v>0</v>
      </c>
      <c r="I24" t="b">
        <v>0</v>
      </c>
      <c r="J24" t="b">
        <v>0</v>
      </c>
      <c r="K24" t="b">
        <v>0</v>
      </c>
      <c r="L24">
        <v>1</v>
      </c>
    </row>
    <row r="25" spans="1:12">
      <c r="A25" t="s">
        <v>705</v>
      </c>
      <c r="B25" t="s">
        <v>706</v>
      </c>
      <c r="C25" t="s">
        <v>688</v>
      </c>
      <c r="D25" t="s">
        <v>4</v>
      </c>
      <c r="E25" t="b">
        <v>0</v>
      </c>
      <c r="F25" t="b">
        <v>0</v>
      </c>
      <c r="G25" t="b">
        <v>1</v>
      </c>
      <c r="H25" t="b">
        <v>0</v>
      </c>
      <c r="I25" t="b">
        <v>0</v>
      </c>
      <c r="J25" t="b">
        <v>0</v>
      </c>
      <c r="K25" t="b">
        <v>0</v>
      </c>
      <c r="L25">
        <v>1</v>
      </c>
    </row>
    <row r="26" spans="1:12">
      <c r="A26" t="s">
        <v>703</v>
      </c>
      <c r="B26" t="s">
        <v>704</v>
      </c>
      <c r="C26" t="s">
        <v>688</v>
      </c>
      <c r="D26" t="s">
        <v>4</v>
      </c>
      <c r="E26" t="b">
        <v>0</v>
      </c>
      <c r="F26" t="b">
        <v>0</v>
      </c>
      <c r="G26" t="b">
        <v>1</v>
      </c>
      <c r="H26" t="b">
        <v>0</v>
      </c>
      <c r="I26" t="b">
        <v>0</v>
      </c>
      <c r="J26" t="b">
        <v>0</v>
      </c>
      <c r="K26" t="b">
        <v>0</v>
      </c>
      <c r="L26">
        <v>1</v>
      </c>
    </row>
    <row r="27" spans="1:12">
      <c r="A27" t="s">
        <v>699</v>
      </c>
      <c r="B27" t="s">
        <v>700</v>
      </c>
      <c r="C27" t="s">
        <v>688</v>
      </c>
      <c r="D27" t="s">
        <v>4</v>
      </c>
      <c r="E27" t="b">
        <v>0</v>
      </c>
      <c r="F27" t="b">
        <v>0</v>
      </c>
      <c r="G27" t="b">
        <v>1</v>
      </c>
      <c r="H27" t="b">
        <v>0</v>
      </c>
      <c r="I27" t="b">
        <v>0</v>
      </c>
      <c r="J27" t="b">
        <v>0</v>
      </c>
      <c r="K27" t="b">
        <v>0</v>
      </c>
      <c r="L27">
        <v>1</v>
      </c>
    </row>
    <row r="28" spans="1:12">
      <c r="A28" t="s">
        <v>709</v>
      </c>
      <c r="B28" t="s">
        <v>710</v>
      </c>
      <c r="C28" t="s">
        <v>688</v>
      </c>
      <c r="D28" t="s">
        <v>4</v>
      </c>
      <c r="E28" t="b">
        <v>0</v>
      </c>
      <c r="F28" t="b">
        <v>0</v>
      </c>
      <c r="G28" t="b">
        <v>1</v>
      </c>
      <c r="H28" t="b">
        <v>0</v>
      </c>
      <c r="I28" t="b">
        <v>0</v>
      </c>
      <c r="J28" t="b">
        <v>0</v>
      </c>
      <c r="K28" t="b">
        <v>0</v>
      </c>
      <c r="L28">
        <v>1</v>
      </c>
    </row>
    <row r="29" spans="1:12">
      <c r="A29" t="s">
        <v>707</v>
      </c>
      <c r="B29" t="s">
        <v>708</v>
      </c>
      <c r="C29" t="s">
        <v>688</v>
      </c>
      <c r="D29" t="s">
        <v>4</v>
      </c>
      <c r="E29" t="b">
        <v>0</v>
      </c>
      <c r="F29" t="b">
        <v>0</v>
      </c>
      <c r="G29" t="b">
        <v>1</v>
      </c>
      <c r="H29" t="b">
        <v>0</v>
      </c>
      <c r="I29" t="b">
        <v>0</v>
      </c>
      <c r="J29" t="b">
        <v>0</v>
      </c>
      <c r="K29" t="b">
        <v>0</v>
      </c>
      <c r="L29">
        <v>1</v>
      </c>
    </row>
    <row r="30" spans="1:12">
      <c r="A30" t="s">
        <v>695</v>
      </c>
      <c r="B30" t="s">
        <v>696</v>
      </c>
      <c r="C30" t="s">
        <v>688</v>
      </c>
      <c r="D30" t="s">
        <v>4</v>
      </c>
      <c r="E30" t="b">
        <v>0</v>
      </c>
      <c r="F30" t="b">
        <v>0</v>
      </c>
      <c r="G30" t="b">
        <v>1</v>
      </c>
      <c r="H30" t="b">
        <v>0</v>
      </c>
      <c r="I30" t="b">
        <v>0</v>
      </c>
      <c r="J30" t="b">
        <v>0</v>
      </c>
      <c r="K30" t="b">
        <v>0</v>
      </c>
      <c r="L30">
        <v>1</v>
      </c>
    </row>
    <row r="31" spans="1:12">
      <c r="A31" t="s">
        <v>711</v>
      </c>
      <c r="B31" t="s">
        <v>712</v>
      </c>
      <c r="C31" t="s">
        <v>656</v>
      </c>
      <c r="D31" t="s">
        <v>4</v>
      </c>
      <c r="E31" t="b">
        <v>0</v>
      </c>
      <c r="F31" t="b">
        <v>0</v>
      </c>
      <c r="G31" t="b">
        <v>0</v>
      </c>
      <c r="H31" t="b">
        <v>0</v>
      </c>
      <c r="I31" t="b">
        <v>0</v>
      </c>
      <c r="J31" t="b">
        <v>0</v>
      </c>
      <c r="K31" t="b">
        <v>1</v>
      </c>
      <c r="L31">
        <v>1</v>
      </c>
    </row>
    <row r="32" spans="1:12">
      <c r="A32" t="s">
        <v>713</v>
      </c>
      <c r="B32" t="s">
        <v>714</v>
      </c>
      <c r="C32" t="s">
        <v>656</v>
      </c>
      <c r="D32" t="s">
        <v>4</v>
      </c>
      <c r="E32" t="b">
        <v>0</v>
      </c>
      <c r="F32" t="b">
        <v>0</v>
      </c>
      <c r="G32" t="b">
        <v>0</v>
      </c>
      <c r="H32" t="b">
        <v>0</v>
      </c>
      <c r="I32" t="b">
        <v>0</v>
      </c>
      <c r="J32" t="b">
        <v>0</v>
      </c>
      <c r="K32" t="b">
        <v>1</v>
      </c>
      <c r="L32">
        <v>1</v>
      </c>
    </row>
    <row r="33" spans="1:12">
      <c r="A33" t="s">
        <v>715</v>
      </c>
      <c r="B33" t="s">
        <v>716</v>
      </c>
      <c r="C33" t="s">
        <v>656</v>
      </c>
      <c r="D33" t="s">
        <v>4</v>
      </c>
      <c r="E33" t="b">
        <v>0</v>
      </c>
      <c r="F33" t="b">
        <v>0</v>
      </c>
      <c r="G33" t="b">
        <v>0</v>
      </c>
      <c r="H33" t="b">
        <v>0</v>
      </c>
      <c r="I33" t="b">
        <v>0</v>
      </c>
      <c r="J33" t="b">
        <v>0</v>
      </c>
      <c r="K33" t="b">
        <v>1</v>
      </c>
      <c r="L33">
        <v>1</v>
      </c>
    </row>
    <row r="34" spans="1:12">
      <c r="A34" t="s">
        <v>715</v>
      </c>
      <c r="B34" t="s">
        <v>716</v>
      </c>
      <c r="C34" t="s">
        <v>656</v>
      </c>
      <c r="D34" t="s">
        <v>717</v>
      </c>
      <c r="E34" t="b">
        <v>0</v>
      </c>
      <c r="F34" t="b">
        <v>0</v>
      </c>
      <c r="G34" t="b">
        <v>0</v>
      </c>
      <c r="H34" t="b">
        <v>0</v>
      </c>
      <c r="I34" t="b">
        <v>0</v>
      </c>
      <c r="J34" t="b">
        <v>0</v>
      </c>
      <c r="K34" t="b">
        <v>1</v>
      </c>
      <c r="L34">
        <v>1</v>
      </c>
    </row>
    <row r="35" spans="1:12">
      <c r="A35" t="s">
        <v>715</v>
      </c>
      <c r="B35" t="s">
        <v>716</v>
      </c>
      <c r="C35" t="s">
        <v>656</v>
      </c>
      <c r="D35" t="s">
        <v>12</v>
      </c>
      <c r="E35" t="b">
        <v>0</v>
      </c>
      <c r="F35" t="b">
        <v>0</v>
      </c>
      <c r="G35" t="b">
        <v>0</v>
      </c>
      <c r="H35" t="b">
        <v>0</v>
      </c>
      <c r="I35" t="b">
        <v>0</v>
      </c>
      <c r="J35" t="b">
        <v>0</v>
      </c>
      <c r="K35" t="b">
        <v>1</v>
      </c>
      <c r="L35">
        <v>1</v>
      </c>
    </row>
    <row r="36" spans="1:12">
      <c r="A36" t="s">
        <v>718</v>
      </c>
      <c r="B36" t="s">
        <v>719</v>
      </c>
      <c r="C36" t="s">
        <v>656</v>
      </c>
      <c r="D36" t="s">
        <v>6</v>
      </c>
      <c r="E36" t="b">
        <v>0</v>
      </c>
      <c r="F36" t="b">
        <v>0</v>
      </c>
      <c r="G36" t="b">
        <v>0</v>
      </c>
      <c r="H36" t="b">
        <v>0</v>
      </c>
      <c r="I36" t="b">
        <v>0</v>
      </c>
      <c r="J36" t="b">
        <v>0</v>
      </c>
      <c r="K36" t="b">
        <v>1</v>
      </c>
      <c r="L36">
        <v>1</v>
      </c>
    </row>
    <row r="37" spans="1:12">
      <c r="A37" t="s">
        <v>713</v>
      </c>
      <c r="B37" t="s">
        <v>714</v>
      </c>
      <c r="C37" t="s">
        <v>656</v>
      </c>
      <c r="D37" t="s">
        <v>6</v>
      </c>
      <c r="E37" t="b">
        <v>0</v>
      </c>
      <c r="F37" t="b">
        <v>0</v>
      </c>
      <c r="G37" t="b">
        <v>0</v>
      </c>
      <c r="H37" t="b">
        <v>0</v>
      </c>
      <c r="I37" t="b">
        <v>0</v>
      </c>
      <c r="J37" t="b">
        <v>0</v>
      </c>
      <c r="K37" t="b">
        <v>1</v>
      </c>
      <c r="L37">
        <v>1</v>
      </c>
    </row>
    <row r="38" spans="1:12">
      <c r="A38" t="s">
        <v>715</v>
      </c>
      <c r="B38" t="s">
        <v>716</v>
      </c>
      <c r="C38" t="s">
        <v>656</v>
      </c>
      <c r="D38" t="s">
        <v>6</v>
      </c>
      <c r="E38" t="b">
        <v>0</v>
      </c>
      <c r="F38" t="b">
        <v>0</v>
      </c>
      <c r="G38" t="b">
        <v>0</v>
      </c>
      <c r="H38" t="b">
        <v>0</v>
      </c>
      <c r="I38" t="b">
        <v>0</v>
      </c>
      <c r="J38" t="b">
        <v>0</v>
      </c>
      <c r="K38" t="b">
        <v>1</v>
      </c>
      <c r="L38">
        <v>1</v>
      </c>
    </row>
    <row r="39" spans="1:12">
      <c r="A39" s="33" t="s">
        <v>660</v>
      </c>
      <c r="B39" s="33" t="s">
        <v>109</v>
      </c>
      <c r="C39" s="33" t="s">
        <v>720</v>
      </c>
      <c r="D39" s="33" t="s">
        <v>12</v>
      </c>
      <c r="E39" s="33" t="b">
        <v>1</v>
      </c>
      <c r="F39" s="33" t="b">
        <v>1</v>
      </c>
      <c r="G39" s="33" t="b">
        <v>1</v>
      </c>
      <c r="H39" s="33" t="b">
        <v>1</v>
      </c>
      <c r="I39" s="33" t="b">
        <v>0</v>
      </c>
      <c r="J39" s="33" t="b">
        <v>1</v>
      </c>
      <c r="K39" s="33" t="b">
        <v>1</v>
      </c>
      <c r="L39" s="33">
        <v>6</v>
      </c>
    </row>
    <row r="40" spans="1:12">
      <c r="A40" t="s">
        <v>661</v>
      </c>
      <c r="B40" t="s">
        <v>399</v>
      </c>
      <c r="C40" t="s">
        <v>720</v>
      </c>
      <c r="D40" t="s">
        <v>12</v>
      </c>
      <c r="E40" t="b">
        <v>0</v>
      </c>
      <c r="F40" t="b">
        <v>1</v>
      </c>
      <c r="G40" t="b">
        <v>1</v>
      </c>
      <c r="H40" t="b">
        <v>0</v>
      </c>
      <c r="I40" t="b">
        <v>0</v>
      </c>
      <c r="J40" t="b">
        <v>0</v>
      </c>
      <c r="K40" t="b">
        <v>1</v>
      </c>
      <c r="L40">
        <v>3</v>
      </c>
    </row>
    <row r="41" spans="1:12">
      <c r="A41" t="s">
        <v>721</v>
      </c>
      <c r="B41" t="s">
        <v>722</v>
      </c>
      <c r="C41" t="s">
        <v>720</v>
      </c>
      <c r="D41" t="s">
        <v>12</v>
      </c>
      <c r="E41" t="b">
        <v>0</v>
      </c>
      <c r="F41" t="b">
        <v>1</v>
      </c>
      <c r="G41" t="b">
        <v>1</v>
      </c>
      <c r="H41" t="b">
        <v>0</v>
      </c>
      <c r="I41" t="b">
        <v>0</v>
      </c>
      <c r="J41" t="b">
        <v>0</v>
      </c>
      <c r="K41" t="b">
        <v>0</v>
      </c>
      <c r="L41">
        <v>2</v>
      </c>
    </row>
    <row r="42" spans="1:12">
      <c r="A42" t="s">
        <v>662</v>
      </c>
      <c r="B42" t="s">
        <v>392</v>
      </c>
      <c r="C42" t="s">
        <v>720</v>
      </c>
      <c r="D42" t="s">
        <v>12</v>
      </c>
      <c r="E42" t="b">
        <v>0</v>
      </c>
      <c r="F42" t="b">
        <v>0</v>
      </c>
      <c r="G42" t="b">
        <v>0</v>
      </c>
      <c r="H42" t="b">
        <v>0</v>
      </c>
      <c r="I42" t="b">
        <v>1</v>
      </c>
      <c r="J42" t="b">
        <v>0</v>
      </c>
      <c r="K42" t="b">
        <v>0</v>
      </c>
      <c r="L42">
        <v>1</v>
      </c>
    </row>
    <row r="43" spans="1:12">
      <c r="A43" t="s">
        <v>723</v>
      </c>
      <c r="B43" t="s">
        <v>724</v>
      </c>
      <c r="C43" t="s">
        <v>720</v>
      </c>
      <c r="D43" t="s">
        <v>12</v>
      </c>
      <c r="E43" t="b">
        <v>0</v>
      </c>
      <c r="F43" t="b">
        <v>0</v>
      </c>
      <c r="G43" t="b">
        <v>1</v>
      </c>
      <c r="H43" t="b">
        <v>0</v>
      </c>
      <c r="I43" t="b">
        <v>0</v>
      </c>
      <c r="J43" t="b">
        <v>0</v>
      </c>
      <c r="K43" t="b">
        <v>0</v>
      </c>
      <c r="L43">
        <v>1</v>
      </c>
    </row>
    <row r="44" spans="1:12">
      <c r="A44" s="33" t="s">
        <v>729</v>
      </c>
      <c r="B44" s="33" t="s">
        <v>443</v>
      </c>
      <c r="C44" s="33" t="s">
        <v>727</v>
      </c>
      <c r="D44" s="33" t="s">
        <v>717</v>
      </c>
      <c r="E44" s="33" t="b">
        <v>1</v>
      </c>
      <c r="F44" s="33" t="b">
        <v>1</v>
      </c>
      <c r="G44" s="33" t="b">
        <v>1</v>
      </c>
      <c r="H44" s="33" t="b">
        <v>0</v>
      </c>
      <c r="I44" s="33" t="b">
        <v>0</v>
      </c>
      <c r="J44" s="33" t="b">
        <v>0</v>
      </c>
      <c r="K44" s="33" t="b">
        <v>1</v>
      </c>
      <c r="L44" s="33">
        <v>4</v>
      </c>
    </row>
    <row r="45" spans="1:12">
      <c r="A45" s="33" t="s">
        <v>728</v>
      </c>
      <c r="B45" s="33" t="s">
        <v>127</v>
      </c>
      <c r="C45" s="136" t="s">
        <v>727</v>
      </c>
      <c r="D45" s="33" t="s">
        <v>717</v>
      </c>
      <c r="E45" s="33" t="b">
        <v>1</v>
      </c>
      <c r="F45" s="33" t="b">
        <v>0</v>
      </c>
      <c r="G45" s="33" t="b">
        <v>1</v>
      </c>
      <c r="H45" s="33" t="b">
        <v>0</v>
      </c>
      <c r="I45" s="33" t="b">
        <v>1</v>
      </c>
      <c r="J45" s="33" t="b">
        <v>0</v>
      </c>
      <c r="K45" s="33" t="b">
        <v>1</v>
      </c>
      <c r="L45" s="33">
        <v>4</v>
      </c>
    </row>
    <row r="46" spans="1:12">
      <c r="A46" s="33" t="s">
        <v>725</v>
      </c>
      <c r="B46" s="33" t="s">
        <v>726</v>
      </c>
      <c r="C46" s="33" t="s">
        <v>727</v>
      </c>
      <c r="D46" s="33" t="s">
        <v>717</v>
      </c>
      <c r="E46" s="33" t="b">
        <v>1</v>
      </c>
      <c r="F46" s="33" t="b">
        <v>1</v>
      </c>
      <c r="G46" s="33" t="b">
        <v>1</v>
      </c>
      <c r="H46" s="33" t="b">
        <v>0</v>
      </c>
      <c r="I46" s="33" t="b">
        <v>0</v>
      </c>
      <c r="J46" s="33" t="b">
        <v>0</v>
      </c>
      <c r="K46" s="33" t="b">
        <v>1</v>
      </c>
      <c r="L46" s="33">
        <v>4</v>
      </c>
    </row>
    <row r="47" spans="1:12">
      <c r="A47" t="s">
        <v>788</v>
      </c>
      <c r="B47" t="s">
        <v>789</v>
      </c>
      <c r="C47" t="s">
        <v>727</v>
      </c>
      <c r="D47" t="s">
        <v>717</v>
      </c>
      <c r="E47" t="b">
        <v>0</v>
      </c>
      <c r="F47" t="b">
        <v>1</v>
      </c>
      <c r="G47" t="b">
        <v>1</v>
      </c>
      <c r="H47" t="b">
        <v>0</v>
      </c>
      <c r="I47" t="b">
        <v>0</v>
      </c>
      <c r="J47" t="b">
        <v>0</v>
      </c>
      <c r="K47" t="b">
        <v>1</v>
      </c>
      <c r="L47">
        <v>3</v>
      </c>
    </row>
    <row r="48" spans="1:12">
      <c r="A48" t="s">
        <v>732</v>
      </c>
      <c r="B48" t="s">
        <v>733</v>
      </c>
      <c r="C48" t="s">
        <v>727</v>
      </c>
      <c r="D48" t="s">
        <v>717</v>
      </c>
      <c r="E48" t="b">
        <v>1</v>
      </c>
      <c r="F48" t="b">
        <v>1</v>
      </c>
      <c r="G48" t="b">
        <v>0</v>
      </c>
      <c r="H48" t="b">
        <v>0</v>
      </c>
      <c r="I48" t="b">
        <v>0</v>
      </c>
      <c r="J48" t="b">
        <v>0</v>
      </c>
      <c r="K48" t="b">
        <v>1</v>
      </c>
      <c r="L48">
        <v>3</v>
      </c>
    </row>
    <row r="49" spans="1:12">
      <c r="A49" t="s">
        <v>730</v>
      </c>
      <c r="B49" t="s">
        <v>731</v>
      </c>
      <c r="C49" t="s">
        <v>727</v>
      </c>
      <c r="D49" t="s">
        <v>717</v>
      </c>
      <c r="E49" t="b">
        <v>0</v>
      </c>
      <c r="F49" t="b">
        <v>1</v>
      </c>
      <c r="G49" t="b">
        <v>0</v>
      </c>
      <c r="H49" t="b">
        <v>0</v>
      </c>
      <c r="I49" t="b">
        <v>0</v>
      </c>
      <c r="J49" t="b">
        <v>1</v>
      </c>
      <c r="K49" t="b">
        <v>1</v>
      </c>
      <c r="L49">
        <v>3</v>
      </c>
    </row>
    <row r="50" spans="1:12">
      <c r="A50" t="s">
        <v>740</v>
      </c>
      <c r="B50" t="s">
        <v>741</v>
      </c>
      <c r="C50" t="s">
        <v>727</v>
      </c>
      <c r="D50" t="s">
        <v>717</v>
      </c>
      <c r="E50" t="b">
        <v>0</v>
      </c>
      <c r="F50" t="b">
        <v>1</v>
      </c>
      <c r="G50" t="b">
        <v>1</v>
      </c>
      <c r="H50" t="b">
        <v>0</v>
      </c>
      <c r="I50" t="b">
        <v>0</v>
      </c>
      <c r="J50" t="b">
        <v>0</v>
      </c>
      <c r="K50" t="b">
        <v>0</v>
      </c>
      <c r="L50">
        <v>2</v>
      </c>
    </row>
    <row r="51" spans="1:12">
      <c r="A51" t="s">
        <v>736</v>
      </c>
      <c r="B51" t="s">
        <v>737</v>
      </c>
      <c r="C51" t="s">
        <v>727</v>
      </c>
      <c r="D51" t="s">
        <v>717</v>
      </c>
      <c r="E51" t="b">
        <v>0</v>
      </c>
      <c r="F51" t="b">
        <v>1</v>
      </c>
      <c r="G51" t="b">
        <v>1</v>
      </c>
      <c r="H51" t="b">
        <v>0</v>
      </c>
      <c r="I51" t="b">
        <v>0</v>
      </c>
      <c r="J51" t="b">
        <v>0</v>
      </c>
      <c r="K51" t="b">
        <v>0</v>
      </c>
      <c r="L51">
        <v>2</v>
      </c>
    </row>
    <row r="52" spans="1:12">
      <c r="A52" t="s">
        <v>734</v>
      </c>
      <c r="B52" t="s">
        <v>735</v>
      </c>
      <c r="C52" t="s">
        <v>727</v>
      </c>
      <c r="D52" t="s">
        <v>717</v>
      </c>
      <c r="E52" t="b">
        <v>0</v>
      </c>
      <c r="F52" t="b">
        <v>1</v>
      </c>
      <c r="G52" t="b">
        <v>1</v>
      </c>
      <c r="H52" t="b">
        <v>0</v>
      </c>
      <c r="I52" t="b">
        <v>0</v>
      </c>
      <c r="J52" t="b">
        <v>0</v>
      </c>
      <c r="K52" t="b">
        <v>0</v>
      </c>
      <c r="L52">
        <v>2</v>
      </c>
    </row>
    <row r="53" spans="1:12">
      <c r="A53" t="s">
        <v>738</v>
      </c>
      <c r="B53" t="s">
        <v>739</v>
      </c>
      <c r="C53" t="s">
        <v>727</v>
      </c>
      <c r="D53" t="s">
        <v>717</v>
      </c>
      <c r="E53" t="b">
        <v>0</v>
      </c>
      <c r="F53" t="b">
        <v>1</v>
      </c>
      <c r="G53" t="b">
        <v>0</v>
      </c>
      <c r="H53" t="b">
        <v>0</v>
      </c>
      <c r="I53" t="b">
        <v>0</v>
      </c>
      <c r="J53" t="b">
        <v>0</v>
      </c>
      <c r="K53" t="b">
        <v>1</v>
      </c>
      <c r="L53">
        <v>2</v>
      </c>
    </row>
    <row r="54" spans="1:12">
      <c r="A54" t="s">
        <v>749</v>
      </c>
      <c r="B54" t="s">
        <v>750</v>
      </c>
      <c r="C54" t="s">
        <v>727</v>
      </c>
      <c r="D54" t="s">
        <v>717</v>
      </c>
      <c r="E54" t="b">
        <v>0</v>
      </c>
      <c r="F54" t="b">
        <v>0</v>
      </c>
      <c r="G54" t="b">
        <v>1</v>
      </c>
      <c r="H54" t="b">
        <v>0</v>
      </c>
      <c r="I54" t="b">
        <v>0</v>
      </c>
      <c r="J54" t="b">
        <v>0</v>
      </c>
      <c r="K54" t="b">
        <v>0</v>
      </c>
      <c r="L54">
        <v>1</v>
      </c>
    </row>
    <row r="55" spans="1:12">
      <c r="A55" t="s">
        <v>751</v>
      </c>
      <c r="B55" t="s">
        <v>752</v>
      </c>
      <c r="C55" t="s">
        <v>727</v>
      </c>
      <c r="D55" t="s">
        <v>717</v>
      </c>
      <c r="E55" t="b">
        <v>0</v>
      </c>
      <c r="F55" t="b">
        <v>1</v>
      </c>
      <c r="G55" t="b">
        <v>0</v>
      </c>
      <c r="H55" t="b">
        <v>0</v>
      </c>
      <c r="I55" t="b">
        <v>0</v>
      </c>
      <c r="J55" t="b">
        <v>0</v>
      </c>
      <c r="K55" t="b">
        <v>0</v>
      </c>
      <c r="L55">
        <v>1</v>
      </c>
    </row>
    <row r="56" spans="1:12">
      <c r="A56" t="s">
        <v>747</v>
      </c>
      <c r="B56" t="s">
        <v>748</v>
      </c>
      <c r="C56" t="s">
        <v>727</v>
      </c>
      <c r="D56" t="s">
        <v>717</v>
      </c>
      <c r="E56" t="b">
        <v>0</v>
      </c>
      <c r="F56" t="b">
        <v>0</v>
      </c>
      <c r="G56" t="b">
        <v>1</v>
      </c>
      <c r="H56" t="b">
        <v>0</v>
      </c>
      <c r="I56" t="b">
        <v>0</v>
      </c>
      <c r="J56" t="b">
        <v>0</v>
      </c>
      <c r="K56" t="b">
        <v>0</v>
      </c>
      <c r="L56">
        <v>1</v>
      </c>
    </row>
    <row r="57" spans="1:12">
      <c r="A57" t="s">
        <v>745</v>
      </c>
      <c r="B57" t="s">
        <v>746</v>
      </c>
      <c r="C57" t="s">
        <v>727</v>
      </c>
      <c r="D57" t="s">
        <v>717</v>
      </c>
      <c r="E57" t="b">
        <v>0</v>
      </c>
      <c r="F57" t="b">
        <v>0</v>
      </c>
      <c r="G57" t="b">
        <v>1</v>
      </c>
      <c r="H57" t="b">
        <v>0</v>
      </c>
      <c r="I57" t="b">
        <v>0</v>
      </c>
      <c r="J57" t="b">
        <v>0</v>
      </c>
      <c r="K57" t="b">
        <v>0</v>
      </c>
      <c r="L57">
        <v>1</v>
      </c>
    </row>
    <row r="58" spans="1:12">
      <c r="A58" t="s">
        <v>743</v>
      </c>
      <c r="B58" t="s">
        <v>744</v>
      </c>
      <c r="C58" t="s">
        <v>727</v>
      </c>
      <c r="D58" t="s">
        <v>717</v>
      </c>
      <c r="E58" t="b">
        <v>0</v>
      </c>
      <c r="F58" t="b">
        <v>0</v>
      </c>
      <c r="G58" t="b">
        <v>1</v>
      </c>
      <c r="H58" t="b">
        <v>0</v>
      </c>
      <c r="I58" t="b">
        <v>0</v>
      </c>
      <c r="J58" t="b">
        <v>0</v>
      </c>
      <c r="K58" t="b">
        <v>0</v>
      </c>
      <c r="L58">
        <v>1</v>
      </c>
    </row>
    <row r="59" spans="1:12">
      <c r="A59" t="s">
        <v>742</v>
      </c>
      <c r="C59" t="s">
        <v>727</v>
      </c>
      <c r="D59" t="s">
        <v>717</v>
      </c>
      <c r="E59" t="b">
        <v>0</v>
      </c>
      <c r="F59" t="b">
        <v>0</v>
      </c>
      <c r="G59" t="b">
        <v>1</v>
      </c>
      <c r="H59" t="b">
        <v>0</v>
      </c>
      <c r="I59" t="b">
        <v>0</v>
      </c>
      <c r="J59" t="b">
        <v>0</v>
      </c>
      <c r="K59" t="b">
        <v>0</v>
      </c>
      <c r="L59">
        <v>1</v>
      </c>
    </row>
    <row r="60" spans="1:12">
      <c r="A60" s="33" t="s">
        <v>753</v>
      </c>
      <c r="B60" s="33" t="s">
        <v>72</v>
      </c>
      <c r="C60" s="33" t="s">
        <v>754</v>
      </c>
      <c r="D60" s="33" t="s">
        <v>12</v>
      </c>
      <c r="E60" s="33" t="b">
        <v>1</v>
      </c>
      <c r="F60" s="33" t="b">
        <v>1</v>
      </c>
      <c r="G60" s="33" t="b">
        <v>0</v>
      </c>
      <c r="H60" s="33" t="b">
        <v>0</v>
      </c>
      <c r="I60" s="33" t="b">
        <v>0</v>
      </c>
      <c r="J60" s="33" t="b">
        <v>1</v>
      </c>
      <c r="K60" s="33" t="b">
        <v>1</v>
      </c>
      <c r="L60" s="33">
        <v>4</v>
      </c>
    </row>
    <row r="61" spans="1:12">
      <c r="A61" t="s">
        <v>755</v>
      </c>
      <c r="B61" t="s">
        <v>756</v>
      </c>
      <c r="C61" t="s">
        <v>754</v>
      </c>
      <c r="D61" t="s">
        <v>12</v>
      </c>
      <c r="E61" t="b">
        <v>1</v>
      </c>
      <c r="F61" t="b">
        <v>1</v>
      </c>
      <c r="G61" t="b">
        <v>0</v>
      </c>
      <c r="H61" t="b">
        <v>0</v>
      </c>
      <c r="I61" t="b">
        <v>0</v>
      </c>
      <c r="J61" t="b">
        <v>0</v>
      </c>
      <c r="K61" t="b">
        <v>1</v>
      </c>
      <c r="L61">
        <v>3</v>
      </c>
    </row>
    <row r="62" spans="1:12">
      <c r="A62" t="s">
        <v>757</v>
      </c>
      <c r="B62" t="s">
        <v>322</v>
      </c>
      <c r="C62" t="s">
        <v>754</v>
      </c>
      <c r="D62" t="s">
        <v>12</v>
      </c>
      <c r="E62" t="b">
        <v>1</v>
      </c>
      <c r="F62" t="b">
        <v>0</v>
      </c>
      <c r="G62" t="b">
        <v>0</v>
      </c>
      <c r="H62" t="b">
        <v>0</v>
      </c>
      <c r="I62" t="b">
        <v>0</v>
      </c>
      <c r="J62" t="b">
        <v>0</v>
      </c>
      <c r="K62" t="b">
        <v>1</v>
      </c>
      <c r="L62">
        <v>2</v>
      </c>
    </row>
    <row r="63" spans="1:12">
      <c r="A63" t="s">
        <v>760</v>
      </c>
      <c r="B63" t="s">
        <v>761</v>
      </c>
      <c r="C63" t="s">
        <v>754</v>
      </c>
      <c r="D63" t="s">
        <v>12</v>
      </c>
      <c r="E63" t="b">
        <v>0</v>
      </c>
      <c r="F63" t="b">
        <v>0</v>
      </c>
      <c r="G63" t="b">
        <v>1</v>
      </c>
      <c r="H63" t="b">
        <v>0</v>
      </c>
      <c r="I63" t="b">
        <v>0</v>
      </c>
      <c r="J63" t="b">
        <v>0</v>
      </c>
      <c r="K63" t="b">
        <v>0</v>
      </c>
      <c r="L63">
        <v>1</v>
      </c>
    </row>
    <row r="64" spans="1:12">
      <c r="A64" t="s">
        <v>762</v>
      </c>
      <c r="B64" t="s">
        <v>763</v>
      </c>
      <c r="C64" t="s">
        <v>754</v>
      </c>
      <c r="D64" t="s">
        <v>12</v>
      </c>
      <c r="E64" t="b">
        <v>0</v>
      </c>
      <c r="F64" t="b">
        <v>0</v>
      </c>
      <c r="G64" t="b">
        <v>1</v>
      </c>
      <c r="H64" t="b">
        <v>0</v>
      </c>
      <c r="I64" t="b">
        <v>0</v>
      </c>
      <c r="J64" t="b">
        <v>0</v>
      </c>
      <c r="K64" t="b">
        <v>0</v>
      </c>
      <c r="L64">
        <v>1</v>
      </c>
    </row>
    <row r="65" spans="1:12">
      <c r="A65" t="s">
        <v>764</v>
      </c>
      <c r="B65" t="s">
        <v>765</v>
      </c>
      <c r="C65" t="s">
        <v>754</v>
      </c>
      <c r="D65" t="s">
        <v>12</v>
      </c>
      <c r="E65" t="b">
        <v>0</v>
      </c>
      <c r="F65" t="b">
        <v>0</v>
      </c>
      <c r="G65" t="b">
        <v>1</v>
      </c>
      <c r="H65" t="b">
        <v>0</v>
      </c>
      <c r="I65" t="b">
        <v>0</v>
      </c>
      <c r="J65" t="b">
        <v>0</v>
      </c>
      <c r="K65" t="b">
        <v>0</v>
      </c>
      <c r="L65">
        <v>1</v>
      </c>
    </row>
    <row r="66" spans="1:12">
      <c r="A66" t="s">
        <v>766</v>
      </c>
      <c r="B66" t="s">
        <v>767</v>
      </c>
      <c r="C66" t="s">
        <v>754</v>
      </c>
      <c r="D66" t="s">
        <v>12</v>
      </c>
      <c r="E66" t="b">
        <v>0</v>
      </c>
      <c r="F66" t="b">
        <v>0</v>
      </c>
      <c r="G66" t="b">
        <v>1</v>
      </c>
      <c r="H66" t="b">
        <v>0</v>
      </c>
      <c r="I66" t="b">
        <v>0</v>
      </c>
      <c r="J66" t="b">
        <v>0</v>
      </c>
      <c r="K66" t="b">
        <v>0</v>
      </c>
      <c r="L66">
        <v>1</v>
      </c>
    </row>
    <row r="67" spans="1:12">
      <c r="A67" t="s">
        <v>758</v>
      </c>
      <c r="B67" t="s">
        <v>759</v>
      </c>
      <c r="C67" t="s">
        <v>754</v>
      </c>
      <c r="D67" t="s">
        <v>12</v>
      </c>
      <c r="E67" t="b">
        <v>0</v>
      </c>
      <c r="F67" t="b">
        <v>0</v>
      </c>
      <c r="G67" t="b">
        <v>1</v>
      </c>
      <c r="H67" t="b">
        <v>0</v>
      </c>
      <c r="I67" t="b">
        <v>0</v>
      </c>
      <c r="J67" t="b">
        <v>0</v>
      </c>
      <c r="K67" t="b">
        <v>0</v>
      </c>
      <c r="L67">
        <v>1</v>
      </c>
    </row>
    <row r="68" spans="1:12">
      <c r="A68" t="s">
        <v>768</v>
      </c>
      <c r="B68" t="s">
        <v>69</v>
      </c>
      <c r="C68" t="s">
        <v>754</v>
      </c>
      <c r="D68" t="s">
        <v>12</v>
      </c>
      <c r="E68" t="b">
        <v>0</v>
      </c>
      <c r="F68" t="b">
        <v>0</v>
      </c>
      <c r="G68" t="b">
        <v>0</v>
      </c>
      <c r="H68" t="b">
        <v>0</v>
      </c>
      <c r="I68" t="b">
        <v>1</v>
      </c>
      <c r="J68" t="b">
        <v>0</v>
      </c>
      <c r="K68" t="b">
        <v>0</v>
      </c>
      <c r="L68">
        <v>1</v>
      </c>
    </row>
    <row r="69" spans="1:12">
      <c r="A69" s="33" t="s">
        <v>768</v>
      </c>
      <c r="B69" s="33" t="s">
        <v>69</v>
      </c>
      <c r="C69" s="33" t="s">
        <v>769</v>
      </c>
      <c r="D69" s="33" t="s">
        <v>717</v>
      </c>
      <c r="E69" s="33" t="b">
        <v>1</v>
      </c>
      <c r="F69" s="33" t="b">
        <v>0</v>
      </c>
      <c r="G69" s="33" t="b">
        <v>0</v>
      </c>
      <c r="H69" s="33" t="b">
        <v>0</v>
      </c>
      <c r="I69" s="33" t="b">
        <v>1</v>
      </c>
      <c r="J69" s="33" t="b">
        <v>1</v>
      </c>
      <c r="K69" s="33" t="b">
        <v>0</v>
      </c>
      <c r="L69" s="33">
        <v>3</v>
      </c>
    </row>
    <row r="70" spans="1:12">
      <c r="A70" t="s">
        <v>772</v>
      </c>
      <c r="B70" t="s">
        <v>773</v>
      </c>
      <c r="C70" t="s">
        <v>769</v>
      </c>
      <c r="D70" t="s">
        <v>717</v>
      </c>
      <c r="E70" t="b">
        <v>0</v>
      </c>
      <c r="F70" t="b">
        <v>0</v>
      </c>
      <c r="G70" t="b">
        <v>1</v>
      </c>
      <c r="H70" t="b">
        <v>0</v>
      </c>
      <c r="I70" t="b">
        <v>0</v>
      </c>
      <c r="J70" t="b">
        <v>0</v>
      </c>
      <c r="K70" t="b">
        <v>0</v>
      </c>
      <c r="L70">
        <v>1</v>
      </c>
    </row>
    <row r="71" spans="1:12">
      <c r="A71" t="s">
        <v>774</v>
      </c>
      <c r="B71" t="s">
        <v>775</v>
      </c>
      <c r="C71" t="s">
        <v>769</v>
      </c>
      <c r="D71" t="s">
        <v>717</v>
      </c>
      <c r="E71" t="b">
        <v>1</v>
      </c>
      <c r="F71" t="b">
        <v>0</v>
      </c>
      <c r="G71" t="b">
        <v>0</v>
      </c>
      <c r="H71" t="b">
        <v>0</v>
      </c>
      <c r="I71" t="b">
        <v>0</v>
      </c>
      <c r="J71" t="b">
        <v>0</v>
      </c>
      <c r="K71" t="b">
        <v>0</v>
      </c>
      <c r="L71">
        <v>1</v>
      </c>
    </row>
    <row r="72" spans="1:12">
      <c r="A72" t="s">
        <v>770</v>
      </c>
      <c r="B72" t="s">
        <v>771</v>
      </c>
      <c r="C72" t="s">
        <v>769</v>
      </c>
      <c r="D72" t="s">
        <v>717</v>
      </c>
      <c r="E72" t="b">
        <v>0</v>
      </c>
      <c r="F72" t="b">
        <v>0</v>
      </c>
      <c r="G72" t="b">
        <v>1</v>
      </c>
      <c r="H72" t="b">
        <v>0</v>
      </c>
      <c r="I72" t="b">
        <v>0</v>
      </c>
      <c r="J72" t="b">
        <v>0</v>
      </c>
      <c r="K72" t="b">
        <v>0</v>
      </c>
      <c r="L72">
        <v>1</v>
      </c>
    </row>
    <row r="73" spans="1:12">
      <c r="A73" s="33" t="s">
        <v>776</v>
      </c>
      <c r="B73" s="33" t="s">
        <v>46</v>
      </c>
      <c r="C73" s="33" t="s">
        <v>777</v>
      </c>
      <c r="D73" s="33" t="s">
        <v>4</v>
      </c>
      <c r="E73" s="33" t="b">
        <v>1</v>
      </c>
      <c r="F73" s="33" t="b">
        <v>1</v>
      </c>
      <c r="G73" s="33" t="b">
        <v>1</v>
      </c>
      <c r="H73" s="33" t="b">
        <v>0</v>
      </c>
      <c r="I73" s="33" t="b">
        <v>1</v>
      </c>
      <c r="J73" s="33" t="b">
        <v>1</v>
      </c>
      <c r="K73" s="33" t="b">
        <v>1</v>
      </c>
      <c r="L73" s="33">
        <v>6</v>
      </c>
    </row>
    <row r="74" spans="1:12">
      <c r="A74" t="s">
        <v>788</v>
      </c>
      <c r="B74" t="s">
        <v>789</v>
      </c>
      <c r="C74" t="s">
        <v>777</v>
      </c>
      <c r="D74" t="s">
        <v>4</v>
      </c>
      <c r="E74" t="b">
        <v>1</v>
      </c>
      <c r="F74" t="b">
        <v>1</v>
      </c>
      <c r="G74" t="b">
        <v>1</v>
      </c>
      <c r="H74" t="b">
        <v>0</v>
      </c>
      <c r="I74" t="b">
        <v>0</v>
      </c>
      <c r="J74" t="b">
        <v>0</v>
      </c>
      <c r="K74" t="b">
        <v>1</v>
      </c>
      <c r="L74">
        <v>4</v>
      </c>
    </row>
    <row r="75" spans="1:12">
      <c r="A75" t="s">
        <v>784</v>
      </c>
      <c r="B75" t="s">
        <v>785</v>
      </c>
      <c r="C75" t="s">
        <v>777</v>
      </c>
      <c r="D75" t="s">
        <v>4</v>
      </c>
      <c r="E75" t="b">
        <v>1</v>
      </c>
      <c r="F75" t="b">
        <v>1</v>
      </c>
      <c r="G75" t="b">
        <v>1</v>
      </c>
      <c r="H75" t="b">
        <v>0</v>
      </c>
      <c r="I75" t="b">
        <v>0</v>
      </c>
      <c r="J75" t="b">
        <v>0</v>
      </c>
      <c r="K75" t="b">
        <v>1</v>
      </c>
      <c r="L75">
        <v>4</v>
      </c>
    </row>
    <row r="76" spans="1:12">
      <c r="A76" t="s">
        <v>780</v>
      </c>
      <c r="B76" t="s">
        <v>781</v>
      </c>
      <c r="C76" t="s">
        <v>777</v>
      </c>
      <c r="D76" t="s">
        <v>4</v>
      </c>
      <c r="E76" t="b">
        <v>1</v>
      </c>
      <c r="F76" t="b">
        <v>1</v>
      </c>
      <c r="G76" t="b">
        <v>1</v>
      </c>
      <c r="H76" t="b">
        <v>0</v>
      </c>
      <c r="I76" t="b">
        <v>0</v>
      </c>
      <c r="J76" t="b">
        <v>0</v>
      </c>
      <c r="K76" t="b">
        <v>1</v>
      </c>
      <c r="L76">
        <v>4</v>
      </c>
    </row>
    <row r="77" spans="1:12">
      <c r="A77" t="s">
        <v>782</v>
      </c>
      <c r="B77" t="s">
        <v>783</v>
      </c>
      <c r="C77" t="s">
        <v>777</v>
      </c>
      <c r="D77" t="s">
        <v>4</v>
      </c>
      <c r="E77" t="b">
        <v>1</v>
      </c>
      <c r="F77" t="b">
        <v>1</v>
      </c>
      <c r="G77" t="b">
        <v>1</v>
      </c>
      <c r="H77" t="b">
        <v>0</v>
      </c>
      <c r="I77" t="b">
        <v>0</v>
      </c>
      <c r="J77" t="b">
        <v>0</v>
      </c>
      <c r="K77" t="b">
        <v>1</v>
      </c>
      <c r="L77">
        <v>4</v>
      </c>
    </row>
    <row r="78" spans="1:12">
      <c r="A78" t="s">
        <v>778</v>
      </c>
      <c r="B78" t="s">
        <v>779</v>
      </c>
      <c r="C78" t="s">
        <v>777</v>
      </c>
      <c r="D78" t="s">
        <v>4</v>
      </c>
      <c r="E78" t="b">
        <v>1</v>
      </c>
      <c r="F78" t="b">
        <v>1</v>
      </c>
      <c r="G78" t="b">
        <v>1</v>
      </c>
      <c r="H78" t="b">
        <v>0</v>
      </c>
      <c r="I78" t="b">
        <v>0</v>
      </c>
      <c r="J78" t="b">
        <v>0</v>
      </c>
      <c r="K78" t="b">
        <v>1</v>
      </c>
      <c r="L78">
        <v>4</v>
      </c>
    </row>
    <row r="79" spans="1:12">
      <c r="A79" t="s">
        <v>786</v>
      </c>
      <c r="B79" t="s">
        <v>787</v>
      </c>
      <c r="C79" t="s">
        <v>777</v>
      </c>
      <c r="D79" t="s">
        <v>4</v>
      </c>
      <c r="E79" t="b">
        <v>1</v>
      </c>
      <c r="F79" t="b">
        <v>1</v>
      </c>
      <c r="G79" t="b">
        <v>1</v>
      </c>
      <c r="H79" t="b">
        <v>0</v>
      </c>
      <c r="I79" t="b">
        <v>0</v>
      </c>
      <c r="J79" t="b">
        <v>0</v>
      </c>
      <c r="K79" t="b">
        <v>1</v>
      </c>
      <c r="L79">
        <v>4</v>
      </c>
    </row>
    <row r="80" spans="1:12">
      <c r="A80" t="s">
        <v>794</v>
      </c>
      <c r="B80" t="s">
        <v>795</v>
      </c>
      <c r="C80" t="s">
        <v>777</v>
      </c>
      <c r="D80" t="s">
        <v>4</v>
      </c>
      <c r="E80" t="b">
        <v>0</v>
      </c>
      <c r="F80" t="b">
        <v>1</v>
      </c>
      <c r="G80" t="b">
        <v>1</v>
      </c>
      <c r="H80" t="b">
        <v>0</v>
      </c>
      <c r="I80" t="b">
        <v>0</v>
      </c>
      <c r="J80" t="b">
        <v>0</v>
      </c>
      <c r="K80" t="b">
        <v>1</v>
      </c>
      <c r="L80">
        <v>3</v>
      </c>
    </row>
    <row r="81" spans="1:12">
      <c r="A81" t="s">
        <v>798</v>
      </c>
      <c r="B81" t="s">
        <v>799</v>
      </c>
      <c r="C81" t="s">
        <v>777</v>
      </c>
      <c r="D81" t="s">
        <v>4</v>
      </c>
      <c r="E81" t="b">
        <v>1</v>
      </c>
      <c r="F81" t="b">
        <v>0</v>
      </c>
      <c r="G81" t="b">
        <v>1</v>
      </c>
      <c r="H81" t="b">
        <v>0</v>
      </c>
      <c r="I81" t="b">
        <v>0</v>
      </c>
      <c r="J81" t="b">
        <v>0</v>
      </c>
      <c r="K81" t="b">
        <v>1</v>
      </c>
      <c r="L81">
        <v>3</v>
      </c>
    </row>
    <row r="82" spans="1:12">
      <c r="A82" t="s">
        <v>800</v>
      </c>
      <c r="B82" t="s">
        <v>801</v>
      </c>
      <c r="C82" t="s">
        <v>777</v>
      </c>
      <c r="D82" t="s">
        <v>4</v>
      </c>
      <c r="E82" t="b">
        <v>1</v>
      </c>
      <c r="F82" t="b">
        <v>1</v>
      </c>
      <c r="G82" t="b">
        <v>1</v>
      </c>
      <c r="H82" t="b">
        <v>0</v>
      </c>
      <c r="I82" t="b">
        <v>0</v>
      </c>
      <c r="J82" t="b">
        <v>0</v>
      </c>
      <c r="K82" t="b">
        <v>0</v>
      </c>
      <c r="L82">
        <v>3</v>
      </c>
    </row>
    <row r="83" spans="1:12">
      <c r="A83" t="s">
        <v>802</v>
      </c>
      <c r="B83" t="s">
        <v>803</v>
      </c>
      <c r="C83" t="s">
        <v>777</v>
      </c>
      <c r="D83" t="s">
        <v>4</v>
      </c>
      <c r="E83" t="b">
        <v>1</v>
      </c>
      <c r="F83" t="b">
        <v>1</v>
      </c>
      <c r="G83" t="b">
        <v>0</v>
      </c>
      <c r="H83" t="b">
        <v>0</v>
      </c>
      <c r="I83" t="b">
        <v>0</v>
      </c>
      <c r="J83" t="b">
        <v>0</v>
      </c>
      <c r="K83" t="b">
        <v>1</v>
      </c>
      <c r="L83">
        <v>3</v>
      </c>
    </row>
    <row r="84" spans="1:12">
      <c r="A84" t="s">
        <v>806</v>
      </c>
      <c r="B84" t="s">
        <v>807</v>
      </c>
      <c r="C84" t="s">
        <v>777</v>
      </c>
      <c r="D84" t="s">
        <v>4</v>
      </c>
      <c r="E84" t="b">
        <v>0</v>
      </c>
      <c r="F84" t="b">
        <v>1</v>
      </c>
      <c r="G84" t="b">
        <v>1</v>
      </c>
      <c r="H84" t="b">
        <v>0</v>
      </c>
      <c r="I84" t="b">
        <v>0</v>
      </c>
      <c r="J84" t="b">
        <v>0</v>
      </c>
      <c r="K84" t="b">
        <v>1</v>
      </c>
      <c r="L84">
        <v>3</v>
      </c>
    </row>
    <row r="85" spans="1:12">
      <c r="A85" t="s">
        <v>804</v>
      </c>
      <c r="B85" t="s">
        <v>805</v>
      </c>
      <c r="C85" t="s">
        <v>777</v>
      </c>
      <c r="D85" t="s">
        <v>4</v>
      </c>
      <c r="E85" t="b">
        <v>1</v>
      </c>
      <c r="F85" t="b">
        <v>1</v>
      </c>
      <c r="G85" t="b">
        <v>0</v>
      </c>
      <c r="H85" t="b">
        <v>0</v>
      </c>
      <c r="I85" t="b">
        <v>0</v>
      </c>
      <c r="J85" t="b">
        <v>0</v>
      </c>
      <c r="K85" t="b">
        <v>1</v>
      </c>
      <c r="L85">
        <v>3</v>
      </c>
    </row>
    <row r="86" spans="1:12">
      <c r="A86" t="s">
        <v>790</v>
      </c>
      <c r="B86" t="s">
        <v>791</v>
      </c>
      <c r="C86" t="s">
        <v>777</v>
      </c>
      <c r="D86" t="s">
        <v>4</v>
      </c>
      <c r="E86" t="b">
        <v>0</v>
      </c>
      <c r="F86" t="b">
        <v>1</v>
      </c>
      <c r="G86" t="b">
        <v>1</v>
      </c>
      <c r="H86" t="b">
        <v>0</v>
      </c>
      <c r="I86" t="b">
        <v>0</v>
      </c>
      <c r="J86" t="b">
        <v>0</v>
      </c>
      <c r="K86" t="b">
        <v>1</v>
      </c>
      <c r="L86">
        <v>3</v>
      </c>
    </row>
    <row r="87" spans="1:12">
      <c r="A87" t="s">
        <v>792</v>
      </c>
      <c r="B87" t="s">
        <v>793</v>
      </c>
      <c r="C87" t="s">
        <v>777</v>
      </c>
      <c r="D87" t="s">
        <v>4</v>
      </c>
      <c r="E87" t="b">
        <v>0</v>
      </c>
      <c r="F87" t="b">
        <v>1</v>
      </c>
      <c r="G87" t="b">
        <v>1</v>
      </c>
      <c r="H87" t="b">
        <v>0</v>
      </c>
      <c r="I87" t="b">
        <v>0</v>
      </c>
      <c r="J87" t="b">
        <v>0</v>
      </c>
      <c r="K87" t="b">
        <v>1</v>
      </c>
      <c r="L87">
        <v>3</v>
      </c>
    </row>
    <row r="88" spans="1:12">
      <c r="A88" t="s">
        <v>796</v>
      </c>
      <c r="B88" t="s">
        <v>797</v>
      </c>
      <c r="C88" t="s">
        <v>777</v>
      </c>
      <c r="D88" t="s">
        <v>4</v>
      </c>
      <c r="E88" t="b">
        <v>0</v>
      </c>
      <c r="F88" t="b">
        <v>1</v>
      </c>
      <c r="G88" t="b">
        <v>1</v>
      </c>
      <c r="H88" t="b">
        <v>0</v>
      </c>
      <c r="I88" t="b">
        <v>0</v>
      </c>
      <c r="J88" t="b">
        <v>0</v>
      </c>
      <c r="K88" t="b">
        <v>1</v>
      </c>
      <c r="L88">
        <v>3</v>
      </c>
    </row>
    <row r="89" spans="1:12">
      <c r="A89" t="s">
        <v>808</v>
      </c>
      <c r="B89" t="s">
        <v>809</v>
      </c>
      <c r="C89" t="s">
        <v>777</v>
      </c>
      <c r="D89" t="s">
        <v>4</v>
      </c>
      <c r="E89" t="b">
        <v>0</v>
      </c>
      <c r="F89" t="b">
        <v>1</v>
      </c>
      <c r="G89" t="b">
        <v>1</v>
      </c>
      <c r="H89" t="b">
        <v>0</v>
      </c>
      <c r="I89" t="b">
        <v>0</v>
      </c>
      <c r="J89" t="b">
        <v>0</v>
      </c>
      <c r="K89" t="b">
        <v>1</v>
      </c>
      <c r="L89">
        <v>3</v>
      </c>
    </row>
    <row r="90" spans="1:12">
      <c r="A90" t="s">
        <v>814</v>
      </c>
      <c r="B90" t="s">
        <v>815</v>
      </c>
      <c r="C90" t="s">
        <v>777</v>
      </c>
      <c r="D90" t="s">
        <v>4</v>
      </c>
      <c r="E90" t="b">
        <v>0</v>
      </c>
      <c r="F90" t="b">
        <v>1</v>
      </c>
      <c r="G90" t="b">
        <v>1</v>
      </c>
      <c r="H90" t="b">
        <v>0</v>
      </c>
      <c r="I90" t="b">
        <v>0</v>
      </c>
      <c r="J90" t="b">
        <v>0</v>
      </c>
      <c r="K90" t="b">
        <v>1</v>
      </c>
      <c r="L90">
        <v>3</v>
      </c>
    </row>
    <row r="91" spans="1:12">
      <c r="A91" t="s">
        <v>812</v>
      </c>
      <c r="B91" t="s">
        <v>813</v>
      </c>
      <c r="C91" t="s">
        <v>777</v>
      </c>
      <c r="D91" t="s">
        <v>4</v>
      </c>
      <c r="E91" t="b">
        <v>0</v>
      </c>
      <c r="F91" t="b">
        <v>1</v>
      </c>
      <c r="G91" t="b">
        <v>1</v>
      </c>
      <c r="H91" t="b">
        <v>0</v>
      </c>
      <c r="I91" t="b">
        <v>0</v>
      </c>
      <c r="J91" t="b">
        <v>0</v>
      </c>
      <c r="K91" t="b">
        <v>1</v>
      </c>
      <c r="L91">
        <v>3</v>
      </c>
    </row>
    <row r="92" spans="1:12">
      <c r="A92" t="s">
        <v>816</v>
      </c>
      <c r="B92" t="s">
        <v>817</v>
      </c>
      <c r="C92" t="s">
        <v>777</v>
      </c>
      <c r="D92" t="s">
        <v>4</v>
      </c>
      <c r="E92" t="b">
        <v>1</v>
      </c>
      <c r="F92" t="b">
        <v>0</v>
      </c>
      <c r="G92" t="b">
        <v>1</v>
      </c>
      <c r="H92" t="b">
        <v>0</v>
      </c>
      <c r="I92" t="b">
        <v>0</v>
      </c>
      <c r="J92" t="b">
        <v>0</v>
      </c>
      <c r="K92" t="b">
        <v>1</v>
      </c>
      <c r="L92">
        <v>3</v>
      </c>
    </row>
    <row r="93" spans="1:12">
      <c r="A93" t="s">
        <v>810</v>
      </c>
      <c r="B93" t="s">
        <v>811</v>
      </c>
      <c r="C93" t="s">
        <v>777</v>
      </c>
      <c r="D93" t="s">
        <v>4</v>
      </c>
      <c r="E93" t="b">
        <v>0</v>
      </c>
      <c r="F93" t="b">
        <v>1</v>
      </c>
      <c r="G93" t="b">
        <v>1</v>
      </c>
      <c r="H93" t="b">
        <v>0</v>
      </c>
      <c r="I93" t="b">
        <v>0</v>
      </c>
      <c r="J93" t="b">
        <v>0</v>
      </c>
      <c r="K93" t="b">
        <v>1</v>
      </c>
      <c r="L93">
        <v>3</v>
      </c>
    </row>
    <row r="94" spans="1:12">
      <c r="A94" t="s">
        <v>818</v>
      </c>
      <c r="B94" t="s">
        <v>819</v>
      </c>
      <c r="C94" t="s">
        <v>777</v>
      </c>
      <c r="D94" t="s">
        <v>4</v>
      </c>
      <c r="E94" t="b">
        <v>0</v>
      </c>
      <c r="F94" t="b">
        <v>1</v>
      </c>
      <c r="G94" t="b">
        <v>1</v>
      </c>
      <c r="H94" t="b">
        <v>0</v>
      </c>
      <c r="I94" t="b">
        <v>0</v>
      </c>
      <c r="J94" t="b">
        <v>0</v>
      </c>
      <c r="K94" t="b">
        <v>0</v>
      </c>
      <c r="L94">
        <v>2</v>
      </c>
    </row>
    <row r="95" spans="1:12">
      <c r="A95" t="s">
        <v>820</v>
      </c>
      <c r="B95" t="s">
        <v>821</v>
      </c>
      <c r="C95" t="s">
        <v>777</v>
      </c>
      <c r="D95" t="s">
        <v>4</v>
      </c>
      <c r="E95" t="b">
        <v>0</v>
      </c>
      <c r="F95" t="b">
        <v>1</v>
      </c>
      <c r="G95" t="b">
        <v>1</v>
      </c>
      <c r="H95" t="b">
        <v>0</v>
      </c>
      <c r="I95" t="b">
        <v>0</v>
      </c>
      <c r="J95" t="b">
        <v>0</v>
      </c>
      <c r="K95" t="b">
        <v>0</v>
      </c>
      <c r="L95">
        <v>2</v>
      </c>
    </row>
    <row r="96" spans="1:12">
      <c r="A96" t="s">
        <v>824</v>
      </c>
      <c r="B96" t="s">
        <v>825</v>
      </c>
      <c r="C96" t="s">
        <v>777</v>
      </c>
      <c r="D96" t="s">
        <v>4</v>
      </c>
      <c r="E96" t="b">
        <v>0</v>
      </c>
      <c r="F96" t="b">
        <v>1</v>
      </c>
      <c r="G96" t="b">
        <v>1</v>
      </c>
      <c r="H96" t="b">
        <v>0</v>
      </c>
      <c r="I96" t="b">
        <v>0</v>
      </c>
      <c r="J96" t="b">
        <v>0</v>
      </c>
      <c r="K96" t="b">
        <v>0</v>
      </c>
      <c r="L96">
        <v>2</v>
      </c>
    </row>
    <row r="97" spans="1:12">
      <c r="A97" t="s">
        <v>822</v>
      </c>
      <c r="B97" t="s">
        <v>823</v>
      </c>
      <c r="C97" t="s">
        <v>777</v>
      </c>
      <c r="D97" t="s">
        <v>4</v>
      </c>
      <c r="E97" t="b">
        <v>0</v>
      </c>
      <c r="F97" t="b">
        <v>0</v>
      </c>
      <c r="G97" t="b">
        <v>1</v>
      </c>
      <c r="H97" t="b">
        <v>0</v>
      </c>
      <c r="I97" t="b">
        <v>0</v>
      </c>
      <c r="J97" t="b">
        <v>0</v>
      </c>
      <c r="K97" t="b">
        <v>1</v>
      </c>
      <c r="L97">
        <v>2</v>
      </c>
    </row>
    <row r="98" spans="1:12">
      <c r="A98" t="s">
        <v>853</v>
      </c>
      <c r="B98" t="s">
        <v>854</v>
      </c>
      <c r="C98" t="s">
        <v>777</v>
      </c>
      <c r="D98" t="s">
        <v>4</v>
      </c>
      <c r="E98" t="b">
        <v>0</v>
      </c>
      <c r="F98" t="b">
        <v>1</v>
      </c>
      <c r="G98" t="b">
        <v>0</v>
      </c>
      <c r="H98" t="b">
        <v>0</v>
      </c>
      <c r="I98" t="b">
        <v>0</v>
      </c>
      <c r="J98" t="b">
        <v>0</v>
      </c>
      <c r="K98" t="b">
        <v>0</v>
      </c>
      <c r="L98">
        <v>1</v>
      </c>
    </row>
    <row r="99" spans="1:12">
      <c r="A99" t="s">
        <v>845</v>
      </c>
      <c r="B99" t="s">
        <v>846</v>
      </c>
      <c r="C99" t="s">
        <v>777</v>
      </c>
      <c r="D99" t="s">
        <v>4</v>
      </c>
      <c r="E99" t="b">
        <v>0</v>
      </c>
      <c r="F99" t="b">
        <v>0</v>
      </c>
      <c r="G99" t="b">
        <v>1</v>
      </c>
      <c r="H99" t="b">
        <v>0</v>
      </c>
      <c r="I99" t="b">
        <v>0</v>
      </c>
      <c r="J99" t="b">
        <v>0</v>
      </c>
      <c r="K99" t="b">
        <v>0</v>
      </c>
      <c r="L99">
        <v>1</v>
      </c>
    </row>
    <row r="100" spans="1:12">
      <c r="A100" t="s">
        <v>832</v>
      </c>
      <c r="B100" t="s">
        <v>282</v>
      </c>
      <c r="C100" t="s">
        <v>777</v>
      </c>
      <c r="D100" t="s">
        <v>4</v>
      </c>
      <c r="E100" t="b">
        <v>0</v>
      </c>
      <c r="F100" t="b">
        <v>0</v>
      </c>
      <c r="G100" t="b">
        <v>1</v>
      </c>
      <c r="H100" t="b">
        <v>0</v>
      </c>
      <c r="I100" t="b">
        <v>0</v>
      </c>
      <c r="J100" t="b">
        <v>0</v>
      </c>
      <c r="K100" t="b">
        <v>0</v>
      </c>
      <c r="L100">
        <v>1</v>
      </c>
    </row>
    <row r="101" spans="1:12">
      <c r="A101" t="s">
        <v>828</v>
      </c>
      <c r="B101" t="s">
        <v>829</v>
      </c>
      <c r="C101" t="s">
        <v>777</v>
      </c>
      <c r="D101" t="s">
        <v>4</v>
      </c>
      <c r="E101" t="b">
        <v>0</v>
      </c>
      <c r="F101" t="b">
        <v>0</v>
      </c>
      <c r="G101" t="b">
        <v>1</v>
      </c>
      <c r="H101" t="b">
        <v>0</v>
      </c>
      <c r="I101" t="b">
        <v>0</v>
      </c>
      <c r="J101" t="b">
        <v>0</v>
      </c>
      <c r="K101" t="b">
        <v>0</v>
      </c>
      <c r="L101">
        <v>1</v>
      </c>
    </row>
    <row r="102" spans="1:12">
      <c r="A102" t="s">
        <v>861</v>
      </c>
      <c r="B102" t="s">
        <v>862</v>
      </c>
      <c r="C102" t="s">
        <v>777</v>
      </c>
      <c r="D102" t="s">
        <v>4</v>
      </c>
      <c r="E102" t="b">
        <v>0</v>
      </c>
      <c r="F102" t="b">
        <v>1</v>
      </c>
      <c r="G102" t="b">
        <v>0</v>
      </c>
      <c r="H102" t="b">
        <v>0</v>
      </c>
      <c r="I102" t="b">
        <v>0</v>
      </c>
      <c r="J102" t="b">
        <v>0</v>
      </c>
      <c r="K102" t="b">
        <v>0</v>
      </c>
      <c r="L102">
        <v>1</v>
      </c>
    </row>
    <row r="103" spans="1:12">
      <c r="A103" t="s">
        <v>859</v>
      </c>
      <c r="B103" t="s">
        <v>860</v>
      </c>
      <c r="C103" t="s">
        <v>777</v>
      </c>
      <c r="D103" t="s">
        <v>4</v>
      </c>
      <c r="E103" t="b">
        <v>0</v>
      </c>
      <c r="F103" t="b">
        <v>1</v>
      </c>
      <c r="G103" t="b">
        <v>0</v>
      </c>
      <c r="H103" t="b">
        <v>0</v>
      </c>
      <c r="I103" t="b">
        <v>0</v>
      </c>
      <c r="J103" t="b">
        <v>0</v>
      </c>
      <c r="K103" t="b">
        <v>0</v>
      </c>
      <c r="L103">
        <v>1</v>
      </c>
    </row>
    <row r="104" spans="1:12">
      <c r="A104" t="s">
        <v>849</v>
      </c>
      <c r="B104" t="s">
        <v>850</v>
      </c>
      <c r="C104" t="s">
        <v>777</v>
      </c>
      <c r="D104" t="s">
        <v>4</v>
      </c>
      <c r="E104" t="b">
        <v>0</v>
      </c>
      <c r="F104" t="b">
        <v>1</v>
      </c>
      <c r="G104" t="b">
        <v>0</v>
      </c>
      <c r="H104" t="b">
        <v>0</v>
      </c>
      <c r="I104" t="b">
        <v>0</v>
      </c>
      <c r="J104" t="b">
        <v>0</v>
      </c>
      <c r="K104" t="b">
        <v>0</v>
      </c>
      <c r="L104">
        <v>1</v>
      </c>
    </row>
    <row r="105" spans="1:12">
      <c r="A105" t="s">
        <v>839</v>
      </c>
      <c r="B105" t="s">
        <v>840</v>
      </c>
      <c r="C105" t="s">
        <v>777</v>
      </c>
      <c r="D105" t="s">
        <v>4</v>
      </c>
      <c r="E105" t="b">
        <v>0</v>
      </c>
      <c r="F105" t="b">
        <v>0</v>
      </c>
      <c r="G105" t="b">
        <v>1</v>
      </c>
      <c r="H105" t="b">
        <v>0</v>
      </c>
      <c r="I105" t="b">
        <v>0</v>
      </c>
      <c r="J105" t="b">
        <v>0</v>
      </c>
      <c r="K105" t="b">
        <v>0</v>
      </c>
      <c r="L105">
        <v>1</v>
      </c>
    </row>
    <row r="106" spans="1:12">
      <c r="A106" t="s">
        <v>843</v>
      </c>
      <c r="B106" t="s">
        <v>844</v>
      </c>
      <c r="C106" t="s">
        <v>777</v>
      </c>
      <c r="D106" t="s">
        <v>4</v>
      </c>
      <c r="E106" t="b">
        <v>0</v>
      </c>
      <c r="F106" t="b">
        <v>0</v>
      </c>
      <c r="G106" t="b">
        <v>1</v>
      </c>
      <c r="H106" t="b">
        <v>0</v>
      </c>
      <c r="I106" t="b">
        <v>0</v>
      </c>
      <c r="J106" t="b">
        <v>0</v>
      </c>
      <c r="K106" t="b">
        <v>0</v>
      </c>
      <c r="L106">
        <v>1</v>
      </c>
    </row>
    <row r="107" spans="1:12">
      <c r="A107" t="s">
        <v>830</v>
      </c>
      <c r="B107" t="s">
        <v>831</v>
      </c>
      <c r="C107" t="s">
        <v>777</v>
      </c>
      <c r="D107" t="s">
        <v>4</v>
      </c>
      <c r="E107" t="b">
        <v>0</v>
      </c>
      <c r="F107" t="b">
        <v>0</v>
      </c>
      <c r="G107" t="b">
        <v>1</v>
      </c>
      <c r="H107" t="b">
        <v>0</v>
      </c>
      <c r="I107" t="b">
        <v>0</v>
      </c>
      <c r="J107" t="b">
        <v>0</v>
      </c>
      <c r="K107" t="b">
        <v>0</v>
      </c>
      <c r="L107">
        <v>1</v>
      </c>
    </row>
    <row r="108" spans="1:12">
      <c r="A108" t="s">
        <v>836</v>
      </c>
      <c r="B108" t="s">
        <v>837</v>
      </c>
      <c r="C108" t="s">
        <v>777</v>
      </c>
      <c r="D108" t="s">
        <v>4</v>
      </c>
      <c r="E108" t="b">
        <v>0</v>
      </c>
      <c r="F108" t="b">
        <v>0</v>
      </c>
      <c r="G108" t="b">
        <v>1</v>
      </c>
      <c r="H108" t="b">
        <v>0</v>
      </c>
      <c r="I108" t="b">
        <v>0</v>
      </c>
      <c r="J108" t="b">
        <v>0</v>
      </c>
      <c r="K108" t="b">
        <v>0</v>
      </c>
      <c r="L108">
        <v>1</v>
      </c>
    </row>
    <row r="109" spans="1:12">
      <c r="A109" t="s">
        <v>838</v>
      </c>
      <c r="B109" t="s">
        <v>284</v>
      </c>
      <c r="C109" t="s">
        <v>777</v>
      </c>
      <c r="D109" t="s">
        <v>4</v>
      </c>
      <c r="E109" t="b">
        <v>0</v>
      </c>
      <c r="F109" t="b">
        <v>0</v>
      </c>
      <c r="G109" t="b">
        <v>1</v>
      </c>
      <c r="H109" t="b">
        <v>0</v>
      </c>
      <c r="I109" t="b">
        <v>0</v>
      </c>
      <c r="J109" t="b">
        <v>0</v>
      </c>
      <c r="K109" t="b">
        <v>0</v>
      </c>
      <c r="L109">
        <v>1</v>
      </c>
    </row>
    <row r="110" spans="1:12">
      <c r="A110" t="s">
        <v>834</v>
      </c>
      <c r="B110" t="s">
        <v>835</v>
      </c>
      <c r="C110" t="s">
        <v>777</v>
      </c>
      <c r="D110" t="s">
        <v>4</v>
      </c>
      <c r="E110" t="b">
        <v>0</v>
      </c>
      <c r="F110" t="b">
        <v>0</v>
      </c>
      <c r="G110" t="b">
        <v>1</v>
      </c>
      <c r="H110" t="b">
        <v>0</v>
      </c>
      <c r="I110" t="b">
        <v>0</v>
      </c>
      <c r="J110" t="b">
        <v>0</v>
      </c>
      <c r="K110" t="b">
        <v>0</v>
      </c>
      <c r="L110">
        <v>1</v>
      </c>
    </row>
    <row r="111" spans="1:12">
      <c r="A111" t="s">
        <v>865</v>
      </c>
      <c r="B111" t="s">
        <v>866</v>
      </c>
      <c r="C111" t="s">
        <v>777</v>
      </c>
      <c r="D111" t="s">
        <v>4</v>
      </c>
      <c r="E111" t="b">
        <v>0</v>
      </c>
      <c r="F111" t="b">
        <v>1</v>
      </c>
      <c r="G111" t="b">
        <v>0</v>
      </c>
      <c r="H111" t="b">
        <v>0</v>
      </c>
      <c r="I111" t="b">
        <v>0</v>
      </c>
      <c r="J111" t="b">
        <v>0</v>
      </c>
      <c r="K111" t="b">
        <v>0</v>
      </c>
      <c r="L111">
        <v>1</v>
      </c>
    </row>
    <row r="112" spans="1:12">
      <c r="A112" t="s">
        <v>841</v>
      </c>
      <c r="B112" t="s">
        <v>842</v>
      </c>
      <c r="C112" t="s">
        <v>777</v>
      </c>
      <c r="D112" t="s">
        <v>4</v>
      </c>
      <c r="E112" t="b">
        <v>0</v>
      </c>
      <c r="F112" t="b">
        <v>0</v>
      </c>
      <c r="G112" t="b">
        <v>1</v>
      </c>
      <c r="H112" t="b">
        <v>0</v>
      </c>
      <c r="I112" t="b">
        <v>0</v>
      </c>
      <c r="J112" t="b">
        <v>0</v>
      </c>
      <c r="K112" t="b">
        <v>0</v>
      </c>
      <c r="L112">
        <v>1</v>
      </c>
    </row>
    <row r="113" spans="1:12">
      <c r="A113" t="s">
        <v>847</v>
      </c>
      <c r="B113" t="s">
        <v>848</v>
      </c>
      <c r="C113" t="s">
        <v>777</v>
      </c>
      <c r="D113" t="s">
        <v>4</v>
      </c>
      <c r="E113" t="b">
        <v>0</v>
      </c>
      <c r="F113" t="b">
        <v>0</v>
      </c>
      <c r="G113" t="b">
        <v>1</v>
      </c>
      <c r="H113" t="b">
        <v>0</v>
      </c>
      <c r="I113" t="b">
        <v>0</v>
      </c>
      <c r="J113" t="b">
        <v>0</v>
      </c>
      <c r="K113" t="b">
        <v>0</v>
      </c>
      <c r="L113">
        <v>1</v>
      </c>
    </row>
    <row r="114" spans="1:12">
      <c r="A114" t="s">
        <v>855</v>
      </c>
      <c r="B114" t="s">
        <v>856</v>
      </c>
      <c r="C114" t="s">
        <v>777</v>
      </c>
      <c r="D114" t="s">
        <v>4</v>
      </c>
      <c r="E114" t="b">
        <v>0</v>
      </c>
      <c r="F114" t="b">
        <v>1</v>
      </c>
      <c r="G114" t="b">
        <v>0</v>
      </c>
      <c r="H114" t="b">
        <v>0</v>
      </c>
      <c r="I114" t="b">
        <v>0</v>
      </c>
      <c r="J114" t="b">
        <v>0</v>
      </c>
      <c r="K114" t="b">
        <v>0</v>
      </c>
      <c r="L114">
        <v>1</v>
      </c>
    </row>
    <row r="115" spans="1:12">
      <c r="A115" t="s">
        <v>851</v>
      </c>
      <c r="B115" t="s">
        <v>852</v>
      </c>
      <c r="C115" t="s">
        <v>777</v>
      </c>
      <c r="D115" t="s">
        <v>4</v>
      </c>
      <c r="E115" t="b">
        <v>0</v>
      </c>
      <c r="F115" t="b">
        <v>1</v>
      </c>
      <c r="G115" t="b">
        <v>0</v>
      </c>
      <c r="H115" t="b">
        <v>0</v>
      </c>
      <c r="I115" t="b">
        <v>0</v>
      </c>
      <c r="J115" t="b">
        <v>0</v>
      </c>
      <c r="K115" t="b">
        <v>0</v>
      </c>
      <c r="L115">
        <v>1</v>
      </c>
    </row>
    <row r="116" spans="1:12">
      <c r="A116" t="s">
        <v>826</v>
      </c>
      <c r="B116" t="s">
        <v>827</v>
      </c>
      <c r="C116" t="s">
        <v>777</v>
      </c>
      <c r="D116" t="s">
        <v>4</v>
      </c>
      <c r="E116" t="b">
        <v>0</v>
      </c>
      <c r="F116" t="b">
        <v>1</v>
      </c>
      <c r="G116" t="b">
        <v>0</v>
      </c>
      <c r="H116" t="b">
        <v>0</v>
      </c>
      <c r="I116" t="b">
        <v>0</v>
      </c>
      <c r="J116" t="b">
        <v>0</v>
      </c>
      <c r="K116" t="b">
        <v>0</v>
      </c>
      <c r="L116">
        <v>1</v>
      </c>
    </row>
    <row r="117" spans="1:12">
      <c r="A117" t="s">
        <v>863</v>
      </c>
      <c r="B117" t="s">
        <v>864</v>
      </c>
      <c r="C117" t="s">
        <v>777</v>
      </c>
      <c r="D117" t="s">
        <v>4</v>
      </c>
      <c r="E117" t="b">
        <v>0</v>
      </c>
      <c r="F117" t="b">
        <v>1</v>
      </c>
      <c r="G117" t="b">
        <v>0</v>
      </c>
      <c r="H117" t="b">
        <v>0</v>
      </c>
      <c r="I117" t="b">
        <v>0</v>
      </c>
      <c r="J117" t="b">
        <v>0</v>
      </c>
      <c r="K117" t="b">
        <v>0</v>
      </c>
      <c r="L117">
        <v>1</v>
      </c>
    </row>
    <row r="118" spans="1:12">
      <c r="A118" t="s">
        <v>857</v>
      </c>
      <c r="B118" t="s">
        <v>858</v>
      </c>
      <c r="C118" t="s">
        <v>777</v>
      </c>
      <c r="D118" t="s">
        <v>4</v>
      </c>
      <c r="E118" t="b">
        <v>0</v>
      </c>
      <c r="F118" t="b">
        <v>1</v>
      </c>
      <c r="G118" t="b">
        <v>0</v>
      </c>
      <c r="H118" t="b">
        <v>0</v>
      </c>
      <c r="I118" t="b">
        <v>0</v>
      </c>
      <c r="J118" t="b">
        <v>0</v>
      </c>
      <c r="K118" t="b">
        <v>0</v>
      </c>
      <c r="L118">
        <v>1</v>
      </c>
    </row>
    <row r="119" spans="1:12">
      <c r="A119" t="s">
        <v>833</v>
      </c>
      <c r="B119" t="s">
        <v>280</v>
      </c>
      <c r="C119" t="s">
        <v>777</v>
      </c>
      <c r="D119" t="s">
        <v>4</v>
      </c>
      <c r="E119" t="b">
        <v>0</v>
      </c>
      <c r="F119" t="b">
        <v>0</v>
      </c>
      <c r="G119" t="b">
        <v>1</v>
      </c>
      <c r="H119" t="b">
        <v>0</v>
      </c>
      <c r="I119" t="b">
        <v>0</v>
      </c>
      <c r="J119" t="b">
        <v>0</v>
      </c>
      <c r="K119" t="b">
        <v>0</v>
      </c>
      <c r="L119">
        <v>1</v>
      </c>
    </row>
    <row r="120" spans="1:12">
      <c r="A120" t="s">
        <v>867</v>
      </c>
      <c r="B120" t="s">
        <v>868</v>
      </c>
      <c r="C120" t="s">
        <v>777</v>
      </c>
      <c r="D120" t="s">
        <v>4</v>
      </c>
      <c r="E120" t="b">
        <v>0</v>
      </c>
      <c r="F120" t="b">
        <v>0</v>
      </c>
      <c r="G120" t="b">
        <v>1</v>
      </c>
      <c r="H120" t="b">
        <v>0</v>
      </c>
      <c r="I120" t="b">
        <v>0</v>
      </c>
      <c r="J120" t="b">
        <v>0</v>
      </c>
      <c r="K120" t="b">
        <v>0</v>
      </c>
      <c r="L120">
        <v>1</v>
      </c>
    </row>
    <row r="121" spans="1:12">
      <c r="A121" s="33" t="s">
        <v>869</v>
      </c>
      <c r="B121" s="159" t="s">
        <v>429</v>
      </c>
      <c r="C121" s="33" t="s">
        <v>870</v>
      </c>
      <c r="D121" s="33" t="s">
        <v>6</v>
      </c>
      <c r="E121" s="33" t="b">
        <v>1</v>
      </c>
      <c r="F121" s="33" t="b">
        <v>1</v>
      </c>
      <c r="G121" s="33" t="b">
        <v>1</v>
      </c>
      <c r="H121" s="33" t="b">
        <v>0</v>
      </c>
      <c r="I121" s="33" t="b">
        <v>0</v>
      </c>
      <c r="J121" s="33" t="b">
        <v>1</v>
      </c>
      <c r="K121" s="33" t="b">
        <v>1</v>
      </c>
      <c r="L121" s="33">
        <v>5</v>
      </c>
    </row>
    <row r="122" spans="1:12">
      <c r="A122" s="33" t="s">
        <v>871</v>
      </c>
      <c r="B122" s="159" t="s">
        <v>427</v>
      </c>
      <c r="C122" s="159" t="s">
        <v>870</v>
      </c>
      <c r="D122" s="33" t="s">
        <v>6</v>
      </c>
      <c r="E122" s="33" t="b">
        <v>1</v>
      </c>
      <c r="F122" s="33" t="b">
        <v>1</v>
      </c>
      <c r="G122" s="33" t="b">
        <v>1</v>
      </c>
      <c r="H122" s="33" t="b">
        <v>0</v>
      </c>
      <c r="I122" s="33" t="b">
        <v>1</v>
      </c>
      <c r="J122" s="33" t="b">
        <v>0</v>
      </c>
      <c r="K122" s="33" t="b">
        <v>1</v>
      </c>
      <c r="L122" s="33">
        <v>5</v>
      </c>
    </row>
    <row r="123" spans="1:12">
      <c r="A123" t="s">
        <v>872</v>
      </c>
      <c r="B123" t="s">
        <v>873</v>
      </c>
      <c r="C123" t="s">
        <v>870</v>
      </c>
      <c r="D123" t="s">
        <v>6</v>
      </c>
      <c r="E123" t="b">
        <v>1</v>
      </c>
      <c r="F123" t="b">
        <v>1</v>
      </c>
      <c r="G123" t="b">
        <v>1</v>
      </c>
      <c r="H123" t="b">
        <v>0</v>
      </c>
      <c r="I123" t="b">
        <v>0</v>
      </c>
      <c r="J123" t="b">
        <v>0</v>
      </c>
      <c r="K123" t="b">
        <v>1</v>
      </c>
      <c r="L123">
        <v>4</v>
      </c>
    </row>
    <row r="124" spans="1:12">
      <c r="A124" t="s">
        <v>876</v>
      </c>
      <c r="B124" t="s">
        <v>877</v>
      </c>
      <c r="C124" t="s">
        <v>870</v>
      </c>
      <c r="D124" t="s">
        <v>6</v>
      </c>
      <c r="E124" t="b">
        <v>1</v>
      </c>
      <c r="F124" t="b">
        <v>0</v>
      </c>
      <c r="G124" t="b">
        <v>1</v>
      </c>
      <c r="H124" t="b">
        <v>0</v>
      </c>
      <c r="I124" t="b">
        <v>0</v>
      </c>
      <c r="J124" t="b">
        <v>0</v>
      </c>
      <c r="K124" t="b">
        <v>1</v>
      </c>
      <c r="L124">
        <v>3</v>
      </c>
    </row>
    <row r="125" spans="1:12">
      <c r="A125" t="s">
        <v>874</v>
      </c>
      <c r="B125" t="s">
        <v>875</v>
      </c>
      <c r="C125" t="s">
        <v>870</v>
      </c>
      <c r="D125" t="s">
        <v>6</v>
      </c>
      <c r="E125" t="b">
        <v>1</v>
      </c>
      <c r="F125" t="b">
        <v>1</v>
      </c>
      <c r="G125" t="b">
        <v>1</v>
      </c>
      <c r="H125" t="b">
        <v>0</v>
      </c>
      <c r="I125" t="b">
        <v>0</v>
      </c>
      <c r="J125" t="b">
        <v>0</v>
      </c>
      <c r="K125" t="b">
        <v>0</v>
      </c>
      <c r="L125">
        <v>3</v>
      </c>
    </row>
    <row r="126" spans="1:12">
      <c r="A126" t="s">
        <v>880</v>
      </c>
      <c r="B126" t="s">
        <v>881</v>
      </c>
      <c r="C126" t="s">
        <v>870</v>
      </c>
      <c r="D126" t="s">
        <v>6</v>
      </c>
      <c r="E126" t="b">
        <v>0</v>
      </c>
      <c r="F126" t="b">
        <v>1</v>
      </c>
      <c r="G126" t="b">
        <v>1</v>
      </c>
      <c r="H126" t="b">
        <v>0</v>
      </c>
      <c r="I126" t="b">
        <v>0</v>
      </c>
      <c r="J126" t="b">
        <v>0</v>
      </c>
      <c r="K126" t="b">
        <v>0</v>
      </c>
      <c r="L126">
        <v>2</v>
      </c>
    </row>
    <row r="127" spans="1:12">
      <c r="A127" t="s">
        <v>878</v>
      </c>
      <c r="B127" t="s">
        <v>879</v>
      </c>
      <c r="C127" t="s">
        <v>870</v>
      </c>
      <c r="D127" t="s">
        <v>6</v>
      </c>
      <c r="E127" t="b">
        <v>0</v>
      </c>
      <c r="F127" t="b">
        <v>1</v>
      </c>
      <c r="G127" t="b">
        <v>1</v>
      </c>
      <c r="H127" t="b">
        <v>0</v>
      </c>
      <c r="I127" t="b">
        <v>0</v>
      </c>
      <c r="J127" t="b">
        <v>0</v>
      </c>
      <c r="K127" t="b">
        <v>0</v>
      </c>
      <c r="L127">
        <v>2</v>
      </c>
    </row>
    <row r="128" spans="1:12">
      <c r="A128" t="s">
        <v>882</v>
      </c>
      <c r="B128" t="s">
        <v>883</v>
      </c>
      <c r="C128" t="s">
        <v>870</v>
      </c>
      <c r="D128" t="s">
        <v>6</v>
      </c>
      <c r="E128" t="b">
        <v>0</v>
      </c>
      <c r="F128" t="b">
        <v>1</v>
      </c>
      <c r="G128" t="b">
        <v>1</v>
      </c>
      <c r="H128" t="b">
        <v>0</v>
      </c>
      <c r="I128" t="b">
        <v>0</v>
      </c>
      <c r="J128" t="b">
        <v>0</v>
      </c>
      <c r="K128" t="b">
        <v>0</v>
      </c>
      <c r="L128">
        <v>2</v>
      </c>
    </row>
    <row r="129" spans="1:12">
      <c r="A129" t="s">
        <v>884</v>
      </c>
      <c r="B129" t="s">
        <v>885</v>
      </c>
      <c r="C129" t="s">
        <v>870</v>
      </c>
      <c r="D129" t="s">
        <v>6</v>
      </c>
      <c r="E129" t="b">
        <v>0</v>
      </c>
      <c r="F129" t="b">
        <v>1</v>
      </c>
      <c r="G129" t="b">
        <v>1</v>
      </c>
      <c r="H129" t="b">
        <v>0</v>
      </c>
      <c r="I129" t="b">
        <v>0</v>
      </c>
      <c r="J129" t="b">
        <v>0</v>
      </c>
      <c r="K129" t="b">
        <v>0</v>
      </c>
      <c r="L129">
        <v>2</v>
      </c>
    </row>
    <row r="130" spans="1:12">
      <c r="A130" t="s">
        <v>890</v>
      </c>
      <c r="B130" t="s">
        <v>891</v>
      </c>
      <c r="C130" t="s">
        <v>870</v>
      </c>
      <c r="D130" t="s">
        <v>6</v>
      </c>
      <c r="E130" t="b">
        <v>0</v>
      </c>
      <c r="F130" t="b">
        <v>0</v>
      </c>
      <c r="G130" t="b">
        <v>1</v>
      </c>
      <c r="H130" t="b">
        <v>0</v>
      </c>
      <c r="I130" t="b">
        <v>0</v>
      </c>
      <c r="J130" t="b">
        <v>0</v>
      </c>
      <c r="K130" t="b">
        <v>0</v>
      </c>
      <c r="L130">
        <v>1</v>
      </c>
    </row>
    <row r="131" spans="1:12">
      <c r="A131" t="s">
        <v>896</v>
      </c>
      <c r="B131" t="s">
        <v>897</v>
      </c>
      <c r="C131" t="s">
        <v>870</v>
      </c>
      <c r="D131" t="s">
        <v>6</v>
      </c>
      <c r="E131" t="b">
        <v>0</v>
      </c>
      <c r="F131" t="b">
        <v>1</v>
      </c>
      <c r="G131" t="b">
        <v>0</v>
      </c>
      <c r="H131" t="b">
        <v>0</v>
      </c>
      <c r="I131" t="b">
        <v>0</v>
      </c>
      <c r="J131" t="b">
        <v>0</v>
      </c>
      <c r="K131" t="b">
        <v>0</v>
      </c>
      <c r="L131">
        <v>1</v>
      </c>
    </row>
    <row r="132" spans="1:12">
      <c r="A132" t="s">
        <v>888</v>
      </c>
      <c r="B132" t="s">
        <v>889</v>
      </c>
      <c r="C132" t="s">
        <v>870</v>
      </c>
      <c r="D132" t="s">
        <v>6</v>
      </c>
      <c r="E132" t="b">
        <v>0</v>
      </c>
      <c r="F132" t="b">
        <v>0</v>
      </c>
      <c r="G132" t="b">
        <v>1</v>
      </c>
      <c r="H132" t="b">
        <v>0</v>
      </c>
      <c r="I132" t="b">
        <v>0</v>
      </c>
      <c r="J132" t="b">
        <v>0</v>
      </c>
      <c r="K132" t="b">
        <v>0</v>
      </c>
      <c r="L132">
        <v>1</v>
      </c>
    </row>
    <row r="133" spans="1:12">
      <c r="A133" t="s">
        <v>886</v>
      </c>
      <c r="B133" t="s">
        <v>887</v>
      </c>
      <c r="C133" t="s">
        <v>870</v>
      </c>
      <c r="D133" t="s">
        <v>6</v>
      </c>
      <c r="E133" t="b">
        <v>0</v>
      </c>
      <c r="F133" t="b">
        <v>0</v>
      </c>
      <c r="G133" t="b">
        <v>1</v>
      </c>
      <c r="H133" t="b">
        <v>0</v>
      </c>
      <c r="I133" t="b">
        <v>0</v>
      </c>
      <c r="J133" t="b">
        <v>0</v>
      </c>
      <c r="K133" t="b">
        <v>0</v>
      </c>
      <c r="L133">
        <v>1</v>
      </c>
    </row>
    <row r="134" spans="1:12">
      <c r="A134" t="s">
        <v>898</v>
      </c>
      <c r="B134" t="s">
        <v>899</v>
      </c>
      <c r="C134" t="s">
        <v>870</v>
      </c>
      <c r="D134" t="s">
        <v>6</v>
      </c>
      <c r="E134" t="b">
        <v>0</v>
      </c>
      <c r="F134" t="b">
        <v>0</v>
      </c>
      <c r="G134" t="b">
        <v>1</v>
      </c>
      <c r="H134" t="b">
        <v>0</v>
      </c>
      <c r="I134" t="b">
        <v>0</v>
      </c>
      <c r="J134" t="b">
        <v>0</v>
      </c>
      <c r="K134" t="b">
        <v>0</v>
      </c>
      <c r="L134">
        <v>1</v>
      </c>
    </row>
    <row r="135" spans="1:12">
      <c r="A135" t="s">
        <v>892</v>
      </c>
      <c r="B135" t="s">
        <v>893</v>
      </c>
      <c r="C135" t="s">
        <v>870</v>
      </c>
      <c r="D135" t="s">
        <v>6</v>
      </c>
      <c r="E135" t="b">
        <v>0</v>
      </c>
      <c r="F135" t="b">
        <v>0</v>
      </c>
      <c r="G135" t="b">
        <v>1</v>
      </c>
      <c r="H135" t="b">
        <v>0</v>
      </c>
      <c r="I135" t="b">
        <v>0</v>
      </c>
      <c r="J135" t="b">
        <v>0</v>
      </c>
      <c r="K135" t="b">
        <v>0</v>
      </c>
      <c r="L135">
        <v>1</v>
      </c>
    </row>
    <row r="136" spans="1:12">
      <c r="A136" t="s">
        <v>902</v>
      </c>
      <c r="B136" t="s">
        <v>903</v>
      </c>
      <c r="C136" t="s">
        <v>870</v>
      </c>
      <c r="D136" t="s">
        <v>6</v>
      </c>
      <c r="E136" t="b">
        <v>0</v>
      </c>
      <c r="F136" t="b">
        <v>0</v>
      </c>
      <c r="G136" t="b">
        <v>1</v>
      </c>
      <c r="H136" t="b">
        <v>0</v>
      </c>
      <c r="I136" t="b">
        <v>0</v>
      </c>
      <c r="J136" t="b">
        <v>0</v>
      </c>
      <c r="K136" t="b">
        <v>0</v>
      </c>
      <c r="L136">
        <v>1</v>
      </c>
    </row>
    <row r="137" spans="1:12">
      <c r="A137" t="s">
        <v>894</v>
      </c>
      <c r="B137" t="s">
        <v>895</v>
      </c>
      <c r="C137" t="s">
        <v>870</v>
      </c>
      <c r="D137" t="s">
        <v>6</v>
      </c>
      <c r="E137" t="b">
        <v>0</v>
      </c>
      <c r="F137" t="b">
        <v>0</v>
      </c>
      <c r="G137" t="b">
        <v>1</v>
      </c>
      <c r="H137" t="b">
        <v>0</v>
      </c>
      <c r="I137" t="b">
        <v>0</v>
      </c>
      <c r="J137" t="b">
        <v>0</v>
      </c>
      <c r="K137" t="b">
        <v>0</v>
      </c>
      <c r="L137">
        <v>1</v>
      </c>
    </row>
    <row r="138" spans="1:12">
      <c r="A138" t="s">
        <v>900</v>
      </c>
      <c r="B138" t="s">
        <v>901</v>
      </c>
      <c r="C138" t="s">
        <v>870</v>
      </c>
      <c r="D138" t="s">
        <v>6</v>
      </c>
      <c r="E138" t="b">
        <v>0</v>
      </c>
      <c r="F138" t="b">
        <v>0</v>
      </c>
      <c r="G138" t="b">
        <v>1</v>
      </c>
      <c r="H138" t="b">
        <v>0</v>
      </c>
      <c r="I138" t="b">
        <v>0</v>
      </c>
      <c r="J138" t="b">
        <v>0</v>
      </c>
      <c r="K138" t="b">
        <v>0</v>
      </c>
      <c r="L138">
        <v>1</v>
      </c>
    </row>
    <row r="139" spans="1:12">
      <c r="A139" s="33" t="s">
        <v>904</v>
      </c>
      <c r="B139" s="33" t="s">
        <v>116</v>
      </c>
      <c r="C139" s="33" t="s">
        <v>905</v>
      </c>
      <c r="D139" s="33" t="s">
        <v>6</v>
      </c>
      <c r="E139" s="33" t="b">
        <v>1</v>
      </c>
      <c r="F139" s="33" t="b">
        <v>0</v>
      </c>
      <c r="G139" s="33" t="b">
        <v>0</v>
      </c>
      <c r="H139" s="33" t="b">
        <v>0</v>
      </c>
      <c r="I139" s="33" t="b">
        <v>1</v>
      </c>
      <c r="J139" s="33" t="b">
        <v>1</v>
      </c>
      <c r="K139" s="33" t="b">
        <v>0</v>
      </c>
      <c r="L139" s="33">
        <v>3</v>
      </c>
    </row>
    <row r="140" spans="1:12">
      <c r="A140" t="s">
        <v>908</v>
      </c>
      <c r="B140" t="s">
        <v>909</v>
      </c>
      <c r="C140" t="s">
        <v>905</v>
      </c>
      <c r="D140" t="s">
        <v>6</v>
      </c>
      <c r="E140" t="b">
        <v>1</v>
      </c>
      <c r="F140" t="b">
        <v>0</v>
      </c>
      <c r="G140" t="b">
        <v>1</v>
      </c>
      <c r="H140" t="b">
        <v>0</v>
      </c>
      <c r="I140" t="b">
        <v>0</v>
      </c>
      <c r="J140" t="b">
        <v>0</v>
      </c>
      <c r="K140" t="b">
        <v>0</v>
      </c>
      <c r="L140">
        <v>2</v>
      </c>
    </row>
    <row r="141" spans="1:12">
      <c r="A141" t="s">
        <v>906</v>
      </c>
      <c r="B141" t="s">
        <v>907</v>
      </c>
      <c r="C141" t="s">
        <v>905</v>
      </c>
      <c r="D141" t="s">
        <v>6</v>
      </c>
      <c r="E141" t="b">
        <v>1</v>
      </c>
      <c r="F141" t="b">
        <v>0</v>
      </c>
      <c r="G141" t="b">
        <v>1</v>
      </c>
      <c r="H141" t="b">
        <v>0</v>
      </c>
      <c r="I141" t="b">
        <v>0</v>
      </c>
      <c r="J141" t="b">
        <v>0</v>
      </c>
      <c r="K141" t="b">
        <v>0</v>
      </c>
      <c r="L141">
        <v>2</v>
      </c>
    </row>
    <row r="142" spans="1:12">
      <c r="A142" t="s">
        <v>910</v>
      </c>
      <c r="B142" t="s">
        <v>911</v>
      </c>
      <c r="C142" t="s">
        <v>905</v>
      </c>
      <c r="D142" t="s">
        <v>6</v>
      </c>
      <c r="E142" t="b">
        <v>1</v>
      </c>
      <c r="F142" t="b">
        <v>0</v>
      </c>
      <c r="G142" t="b">
        <v>0</v>
      </c>
      <c r="H142" t="b">
        <v>0</v>
      </c>
      <c r="I142" t="b">
        <v>0</v>
      </c>
      <c r="J142" t="b">
        <v>0</v>
      </c>
      <c r="K142" t="b">
        <v>0</v>
      </c>
      <c r="L142">
        <v>1</v>
      </c>
    </row>
    <row r="143" spans="1:12">
      <c r="A143" t="s">
        <v>914</v>
      </c>
      <c r="B143" t="s">
        <v>915</v>
      </c>
      <c r="C143" t="s">
        <v>905</v>
      </c>
      <c r="D143" t="s">
        <v>6</v>
      </c>
      <c r="E143" t="b">
        <v>1</v>
      </c>
      <c r="F143" t="b">
        <v>0</v>
      </c>
      <c r="G143" t="b">
        <v>0</v>
      </c>
      <c r="H143" t="b">
        <v>0</v>
      </c>
      <c r="I143" t="b">
        <v>0</v>
      </c>
      <c r="J143" t="b">
        <v>0</v>
      </c>
      <c r="K143" t="b">
        <v>0</v>
      </c>
      <c r="L143">
        <v>1</v>
      </c>
    </row>
    <row r="144" spans="1:12">
      <c r="A144" t="s">
        <v>916</v>
      </c>
      <c r="B144" t="s">
        <v>917</v>
      </c>
      <c r="C144" t="s">
        <v>905</v>
      </c>
      <c r="D144" t="s">
        <v>6</v>
      </c>
      <c r="E144" t="b">
        <v>1</v>
      </c>
      <c r="F144" t="b">
        <v>0</v>
      </c>
      <c r="G144" t="b">
        <v>0</v>
      </c>
      <c r="H144" t="b">
        <v>0</v>
      </c>
      <c r="I144" t="b">
        <v>0</v>
      </c>
      <c r="J144" t="b">
        <v>0</v>
      </c>
      <c r="K144" t="b">
        <v>0</v>
      </c>
      <c r="L144">
        <v>1</v>
      </c>
    </row>
    <row r="145" spans="1:12">
      <c r="A145" t="s">
        <v>918</v>
      </c>
      <c r="B145" t="s">
        <v>919</v>
      </c>
      <c r="C145" t="s">
        <v>905</v>
      </c>
      <c r="D145" t="s">
        <v>6</v>
      </c>
      <c r="E145" t="b">
        <v>1</v>
      </c>
      <c r="F145" t="b">
        <v>0</v>
      </c>
      <c r="G145" t="b">
        <v>0</v>
      </c>
      <c r="H145" t="b">
        <v>0</v>
      </c>
      <c r="I145" t="b">
        <v>0</v>
      </c>
      <c r="J145" t="b">
        <v>0</v>
      </c>
      <c r="K145" t="b">
        <v>0</v>
      </c>
      <c r="L145">
        <v>1</v>
      </c>
    </row>
    <row r="146" spans="1:12">
      <c r="A146" t="s">
        <v>920</v>
      </c>
      <c r="B146" t="s">
        <v>921</v>
      </c>
      <c r="C146" t="s">
        <v>905</v>
      </c>
      <c r="D146" t="s">
        <v>6</v>
      </c>
      <c r="E146" t="b">
        <v>1</v>
      </c>
      <c r="F146" t="b">
        <v>0</v>
      </c>
      <c r="G146" t="b">
        <v>0</v>
      </c>
      <c r="H146" t="b">
        <v>0</v>
      </c>
      <c r="I146" t="b">
        <v>0</v>
      </c>
      <c r="J146" t="b">
        <v>0</v>
      </c>
      <c r="K146" t="b">
        <v>0</v>
      </c>
      <c r="L146">
        <v>1</v>
      </c>
    </row>
    <row r="147" spans="1:12">
      <c r="A147" t="s">
        <v>922</v>
      </c>
      <c r="B147" t="s">
        <v>923</v>
      </c>
      <c r="C147" t="s">
        <v>905</v>
      </c>
      <c r="D147" t="s">
        <v>6</v>
      </c>
      <c r="E147" t="b">
        <v>1</v>
      </c>
      <c r="F147" t="b">
        <v>0</v>
      </c>
      <c r="G147" t="b">
        <v>0</v>
      </c>
      <c r="H147" t="b">
        <v>0</v>
      </c>
      <c r="I147" t="b">
        <v>0</v>
      </c>
      <c r="J147" t="b">
        <v>0</v>
      </c>
      <c r="K147" t="b">
        <v>0</v>
      </c>
      <c r="L147">
        <v>1</v>
      </c>
    </row>
    <row r="148" spans="1:12">
      <c r="A148" t="s">
        <v>926</v>
      </c>
      <c r="B148" t="s">
        <v>927</v>
      </c>
      <c r="C148" t="s">
        <v>905</v>
      </c>
      <c r="D148" t="s">
        <v>6</v>
      </c>
      <c r="E148" t="b">
        <v>1</v>
      </c>
      <c r="F148" t="b">
        <v>0</v>
      </c>
      <c r="G148" t="b">
        <v>0</v>
      </c>
      <c r="H148" t="b">
        <v>0</v>
      </c>
      <c r="I148" t="b">
        <v>0</v>
      </c>
      <c r="J148" t="b">
        <v>0</v>
      </c>
      <c r="K148" t="b">
        <v>0</v>
      </c>
      <c r="L148">
        <v>1</v>
      </c>
    </row>
    <row r="149" spans="1:12">
      <c r="A149" t="s">
        <v>924</v>
      </c>
      <c r="B149" t="s">
        <v>925</v>
      </c>
      <c r="C149" t="s">
        <v>905</v>
      </c>
      <c r="D149" t="s">
        <v>6</v>
      </c>
      <c r="E149" t="b">
        <v>1</v>
      </c>
      <c r="F149" t="b">
        <v>0</v>
      </c>
      <c r="G149" t="b">
        <v>0</v>
      </c>
      <c r="H149" t="b">
        <v>0</v>
      </c>
      <c r="I149" t="b">
        <v>0</v>
      </c>
      <c r="J149" t="b">
        <v>0</v>
      </c>
      <c r="K149" t="b">
        <v>0</v>
      </c>
      <c r="L149">
        <v>1</v>
      </c>
    </row>
    <row r="150" spans="1:12">
      <c r="A150" t="s">
        <v>912</v>
      </c>
      <c r="B150" t="s">
        <v>913</v>
      </c>
      <c r="C150" t="s">
        <v>905</v>
      </c>
      <c r="D150" t="s">
        <v>6</v>
      </c>
      <c r="E150" t="b">
        <v>1</v>
      </c>
      <c r="F150" t="b">
        <v>0</v>
      </c>
      <c r="G150" t="b">
        <v>0</v>
      </c>
      <c r="H150" t="b">
        <v>0</v>
      </c>
      <c r="I150" t="b">
        <v>0</v>
      </c>
      <c r="J150" t="b">
        <v>0</v>
      </c>
      <c r="K150" t="b">
        <v>0</v>
      </c>
      <c r="L150">
        <v>1</v>
      </c>
    </row>
    <row r="151" spans="1:12">
      <c r="A151" s="33" t="s">
        <v>931</v>
      </c>
      <c r="B151" s="33" t="s">
        <v>33</v>
      </c>
      <c r="C151" s="33" t="s">
        <v>930</v>
      </c>
      <c r="D151" s="33" t="s">
        <v>6</v>
      </c>
      <c r="E151" s="33" t="b">
        <v>1</v>
      </c>
      <c r="F151" s="33" t="b">
        <v>1</v>
      </c>
      <c r="G151" s="33" t="b">
        <v>0</v>
      </c>
      <c r="H151" s="33" t="b">
        <v>0</v>
      </c>
      <c r="I151" s="33" t="b">
        <v>1</v>
      </c>
      <c r="J151" s="33" t="b">
        <v>0</v>
      </c>
      <c r="K151" s="33" t="b">
        <v>0</v>
      </c>
      <c r="L151" s="33">
        <v>3</v>
      </c>
    </row>
    <row r="152" spans="1:12">
      <c r="A152" s="33" t="s">
        <v>928</v>
      </c>
      <c r="B152" s="33" t="s">
        <v>929</v>
      </c>
      <c r="C152" s="33" t="s">
        <v>930</v>
      </c>
      <c r="D152" s="33" t="s">
        <v>6</v>
      </c>
      <c r="E152" s="33" t="b">
        <v>1</v>
      </c>
      <c r="F152" s="33" t="b">
        <v>1</v>
      </c>
      <c r="G152" s="33" t="b">
        <v>1</v>
      </c>
      <c r="H152" s="33" t="b">
        <v>0</v>
      </c>
      <c r="I152" s="33" t="b">
        <v>0</v>
      </c>
      <c r="J152" s="33" t="b">
        <v>0</v>
      </c>
      <c r="K152" s="33" t="b">
        <v>0</v>
      </c>
      <c r="L152" s="33">
        <v>3</v>
      </c>
    </row>
    <row r="153" spans="1:12">
      <c r="A153" t="s">
        <v>934</v>
      </c>
      <c r="B153" t="s">
        <v>935</v>
      </c>
      <c r="C153" t="s">
        <v>930</v>
      </c>
      <c r="D153" t="s">
        <v>6</v>
      </c>
      <c r="E153" t="b">
        <v>1</v>
      </c>
      <c r="F153" t="b">
        <v>1</v>
      </c>
      <c r="G153" t="b">
        <v>0</v>
      </c>
      <c r="H153" t="b">
        <v>0</v>
      </c>
      <c r="I153" t="b">
        <v>0</v>
      </c>
      <c r="J153" t="b">
        <v>0</v>
      </c>
      <c r="K153" t="b">
        <v>0</v>
      </c>
      <c r="L153">
        <v>2</v>
      </c>
    </row>
    <row r="154" spans="1:12">
      <c r="A154" t="s">
        <v>932</v>
      </c>
      <c r="B154" t="s">
        <v>933</v>
      </c>
      <c r="C154" t="s">
        <v>930</v>
      </c>
      <c r="D154" t="s">
        <v>6</v>
      </c>
      <c r="E154" t="b">
        <v>1</v>
      </c>
      <c r="F154" t="b">
        <v>1</v>
      </c>
      <c r="G154" t="b">
        <v>0</v>
      </c>
      <c r="H154" t="b">
        <v>0</v>
      </c>
      <c r="I154" t="b">
        <v>0</v>
      </c>
      <c r="J154" t="b">
        <v>0</v>
      </c>
      <c r="K154" t="b">
        <v>0</v>
      </c>
      <c r="L154">
        <v>2</v>
      </c>
    </row>
    <row r="155" spans="1:12">
      <c r="A155" t="s">
        <v>942</v>
      </c>
      <c r="B155" t="s">
        <v>943</v>
      </c>
      <c r="C155" t="s">
        <v>930</v>
      </c>
      <c r="D155" t="s">
        <v>6</v>
      </c>
      <c r="E155" t="b">
        <v>1</v>
      </c>
      <c r="F155" t="b">
        <v>0</v>
      </c>
      <c r="G155" t="b">
        <v>0</v>
      </c>
      <c r="H155" t="b">
        <v>0</v>
      </c>
      <c r="I155" t="b">
        <v>0</v>
      </c>
      <c r="J155" t="b">
        <v>0</v>
      </c>
      <c r="K155" t="b">
        <v>0</v>
      </c>
      <c r="L155">
        <v>1</v>
      </c>
    </row>
    <row r="156" spans="1:12">
      <c r="A156" t="s">
        <v>936</v>
      </c>
      <c r="B156" t="s">
        <v>937</v>
      </c>
      <c r="C156" t="s">
        <v>930</v>
      </c>
      <c r="D156" t="s">
        <v>6</v>
      </c>
      <c r="E156" t="b">
        <v>0</v>
      </c>
      <c r="F156" t="b">
        <v>0</v>
      </c>
      <c r="G156" t="b">
        <v>1</v>
      </c>
      <c r="H156" t="b">
        <v>0</v>
      </c>
      <c r="I156" t="b">
        <v>0</v>
      </c>
      <c r="J156" t="b">
        <v>0</v>
      </c>
      <c r="K156" t="b">
        <v>0</v>
      </c>
      <c r="L156">
        <v>1</v>
      </c>
    </row>
    <row r="157" spans="1:12">
      <c r="A157" t="s">
        <v>940</v>
      </c>
      <c r="B157" t="s">
        <v>941</v>
      </c>
      <c r="C157" t="s">
        <v>930</v>
      </c>
      <c r="D157" t="s">
        <v>6</v>
      </c>
      <c r="E157" t="b">
        <v>0</v>
      </c>
      <c r="F157" t="b">
        <v>0</v>
      </c>
      <c r="G157" t="b">
        <v>1</v>
      </c>
      <c r="H157" t="b">
        <v>0</v>
      </c>
      <c r="I157" t="b">
        <v>0</v>
      </c>
      <c r="J157" t="b">
        <v>0</v>
      </c>
      <c r="K157" t="b">
        <v>0</v>
      </c>
      <c r="L157">
        <v>1</v>
      </c>
    </row>
    <row r="158" spans="1:12">
      <c r="A158" t="s">
        <v>938</v>
      </c>
      <c r="B158" t="s">
        <v>939</v>
      </c>
      <c r="C158" t="s">
        <v>930</v>
      </c>
      <c r="D158" t="s">
        <v>6</v>
      </c>
      <c r="E158" t="b">
        <v>0</v>
      </c>
      <c r="F158" t="b">
        <v>0</v>
      </c>
      <c r="G158" t="b">
        <v>1</v>
      </c>
      <c r="H158" t="b">
        <v>0</v>
      </c>
      <c r="I158" t="b">
        <v>0</v>
      </c>
      <c r="J158" t="b">
        <v>0</v>
      </c>
      <c r="K158" t="b">
        <v>0</v>
      </c>
      <c r="L158">
        <v>1</v>
      </c>
    </row>
    <row r="159" spans="1:12">
      <c r="A159" s="33" t="s">
        <v>944</v>
      </c>
      <c r="B159" s="92" t="s">
        <v>208</v>
      </c>
      <c r="C159" s="33" t="s">
        <v>945</v>
      </c>
      <c r="D159" s="33" t="s">
        <v>4</v>
      </c>
      <c r="E159" s="33" t="b">
        <v>1</v>
      </c>
      <c r="F159" s="33" t="b">
        <v>1</v>
      </c>
      <c r="G159" s="33" t="b">
        <v>1</v>
      </c>
      <c r="H159" s="33" t="b">
        <v>1</v>
      </c>
      <c r="I159" s="33" t="b">
        <v>1</v>
      </c>
      <c r="J159" s="33" t="b">
        <v>1</v>
      </c>
      <c r="K159" s="33" t="b">
        <v>1</v>
      </c>
      <c r="L159" s="33">
        <v>7</v>
      </c>
    </row>
    <row r="160" spans="1:12">
      <c r="A160" t="s">
        <v>949</v>
      </c>
      <c r="B160" t="s">
        <v>950</v>
      </c>
      <c r="C160" t="s">
        <v>945</v>
      </c>
      <c r="D160" t="s">
        <v>4</v>
      </c>
      <c r="E160" t="b">
        <v>1</v>
      </c>
      <c r="F160" t="b">
        <v>1</v>
      </c>
      <c r="G160" t="b">
        <v>1</v>
      </c>
      <c r="H160" t="b">
        <v>0</v>
      </c>
      <c r="I160" t="b">
        <v>0</v>
      </c>
      <c r="J160" t="b">
        <v>0</v>
      </c>
      <c r="K160" t="b">
        <v>0</v>
      </c>
      <c r="L160">
        <v>3</v>
      </c>
    </row>
    <row r="161" spans="1:12">
      <c r="A161" t="s">
        <v>947</v>
      </c>
      <c r="B161" t="s">
        <v>948</v>
      </c>
      <c r="C161" t="s">
        <v>945</v>
      </c>
      <c r="D161" t="s">
        <v>4</v>
      </c>
      <c r="E161" t="b">
        <v>1</v>
      </c>
      <c r="F161" t="b">
        <v>1</v>
      </c>
      <c r="G161" t="b">
        <v>1</v>
      </c>
      <c r="H161" t="b">
        <v>0</v>
      </c>
      <c r="I161" t="b">
        <v>0</v>
      </c>
      <c r="J161" t="b">
        <v>0</v>
      </c>
      <c r="K161" t="b">
        <v>0</v>
      </c>
      <c r="L161">
        <v>3</v>
      </c>
    </row>
    <row r="162" spans="1:12">
      <c r="A162" t="s">
        <v>946</v>
      </c>
      <c r="B162" t="s">
        <v>37</v>
      </c>
      <c r="C162" t="s">
        <v>945</v>
      </c>
      <c r="D162" t="s">
        <v>4</v>
      </c>
      <c r="E162" t="b">
        <v>1</v>
      </c>
      <c r="F162" t="b">
        <v>1</v>
      </c>
      <c r="G162" t="b">
        <v>1</v>
      </c>
      <c r="H162" t="b">
        <v>0</v>
      </c>
      <c r="I162" t="b">
        <v>0</v>
      </c>
      <c r="J162" t="b">
        <v>0</v>
      </c>
      <c r="K162" t="b">
        <v>0</v>
      </c>
      <c r="L162">
        <v>3</v>
      </c>
    </row>
    <row r="163" spans="1:12">
      <c r="A163" t="s">
        <v>951</v>
      </c>
      <c r="B163" t="s">
        <v>952</v>
      </c>
      <c r="C163" t="s">
        <v>945</v>
      </c>
      <c r="D163" t="s">
        <v>4</v>
      </c>
      <c r="E163" t="b">
        <v>0</v>
      </c>
      <c r="F163" t="b">
        <v>1</v>
      </c>
      <c r="G163" t="b">
        <v>1</v>
      </c>
      <c r="H163" t="b">
        <v>0</v>
      </c>
      <c r="I163" t="b">
        <v>0</v>
      </c>
      <c r="J163" t="b">
        <v>0</v>
      </c>
      <c r="K163" t="b">
        <v>0</v>
      </c>
      <c r="L163">
        <v>2</v>
      </c>
    </row>
    <row r="164" spans="1:12">
      <c r="A164" t="s">
        <v>953</v>
      </c>
      <c r="B164" t="s">
        <v>954</v>
      </c>
      <c r="C164" t="s">
        <v>945</v>
      </c>
      <c r="D164" t="s">
        <v>4</v>
      </c>
      <c r="E164" t="b">
        <v>0</v>
      </c>
      <c r="F164" t="b">
        <v>1</v>
      </c>
      <c r="G164" t="b">
        <v>1</v>
      </c>
      <c r="H164" t="b">
        <v>0</v>
      </c>
      <c r="I164" t="b">
        <v>0</v>
      </c>
      <c r="J164" t="b">
        <v>0</v>
      </c>
      <c r="K164" t="b">
        <v>0</v>
      </c>
      <c r="L164">
        <v>2</v>
      </c>
    </row>
    <row r="165" spans="1:12">
      <c r="A165" t="s">
        <v>957</v>
      </c>
      <c r="B165" t="s">
        <v>958</v>
      </c>
      <c r="C165" t="s">
        <v>945</v>
      </c>
      <c r="D165" t="s">
        <v>4</v>
      </c>
      <c r="E165" t="b">
        <v>0</v>
      </c>
      <c r="F165" t="b">
        <v>0</v>
      </c>
      <c r="G165" t="b">
        <v>1</v>
      </c>
      <c r="H165" t="b">
        <v>0</v>
      </c>
      <c r="I165" t="b">
        <v>0</v>
      </c>
      <c r="J165" t="b">
        <v>0</v>
      </c>
      <c r="K165" t="b">
        <v>0</v>
      </c>
      <c r="L165">
        <v>1</v>
      </c>
    </row>
    <row r="166" spans="1:12">
      <c r="A166" t="s">
        <v>961</v>
      </c>
      <c r="B166" t="s">
        <v>962</v>
      </c>
      <c r="C166" t="s">
        <v>945</v>
      </c>
      <c r="D166" t="s">
        <v>4</v>
      </c>
      <c r="E166" t="b">
        <v>0</v>
      </c>
      <c r="F166" t="b">
        <v>0</v>
      </c>
      <c r="G166" t="b">
        <v>1</v>
      </c>
      <c r="H166" t="b">
        <v>0</v>
      </c>
      <c r="I166" t="b">
        <v>0</v>
      </c>
      <c r="J166" t="b">
        <v>0</v>
      </c>
      <c r="K166" t="b">
        <v>0</v>
      </c>
      <c r="L166">
        <v>1</v>
      </c>
    </row>
    <row r="167" spans="1:12">
      <c r="A167" t="s">
        <v>973</v>
      </c>
      <c r="B167" t="s">
        <v>974</v>
      </c>
      <c r="C167" t="s">
        <v>945</v>
      </c>
      <c r="D167" t="s">
        <v>4</v>
      </c>
      <c r="E167" t="b">
        <v>0</v>
      </c>
      <c r="F167" t="b">
        <v>0</v>
      </c>
      <c r="G167" t="b">
        <v>1</v>
      </c>
      <c r="H167" t="b">
        <v>0</v>
      </c>
      <c r="I167" t="b">
        <v>0</v>
      </c>
      <c r="J167" t="b">
        <v>0</v>
      </c>
      <c r="K167" t="b">
        <v>0</v>
      </c>
      <c r="L167">
        <v>1</v>
      </c>
    </row>
    <row r="168" spans="1:12">
      <c r="A168" t="s">
        <v>959</v>
      </c>
      <c r="B168" t="s">
        <v>960</v>
      </c>
      <c r="C168" t="s">
        <v>945</v>
      </c>
      <c r="D168" t="s">
        <v>4</v>
      </c>
      <c r="E168" t="b">
        <v>0</v>
      </c>
      <c r="F168" t="b">
        <v>0</v>
      </c>
      <c r="G168" t="b">
        <v>1</v>
      </c>
      <c r="H168" t="b">
        <v>0</v>
      </c>
      <c r="I168" t="b">
        <v>0</v>
      </c>
      <c r="J168" t="b">
        <v>0</v>
      </c>
      <c r="K168" t="b">
        <v>0</v>
      </c>
      <c r="L168">
        <v>1</v>
      </c>
    </row>
    <row r="169" spans="1:12">
      <c r="A169" t="s">
        <v>963</v>
      </c>
      <c r="B169" t="s">
        <v>964</v>
      </c>
      <c r="C169" t="s">
        <v>945</v>
      </c>
      <c r="D169" t="s">
        <v>4</v>
      </c>
      <c r="E169" t="b">
        <v>0</v>
      </c>
      <c r="F169" t="b">
        <v>0</v>
      </c>
      <c r="G169" t="b">
        <v>1</v>
      </c>
      <c r="H169" t="b">
        <v>0</v>
      </c>
      <c r="I169" t="b">
        <v>0</v>
      </c>
      <c r="J169" t="b">
        <v>0</v>
      </c>
      <c r="K169" t="b">
        <v>0</v>
      </c>
      <c r="L169">
        <v>1</v>
      </c>
    </row>
    <row r="170" spans="1:12">
      <c r="A170" t="s">
        <v>965</v>
      </c>
      <c r="B170" t="s">
        <v>966</v>
      </c>
      <c r="C170" t="s">
        <v>945</v>
      </c>
      <c r="D170" t="s">
        <v>4</v>
      </c>
      <c r="E170" t="b">
        <v>0</v>
      </c>
      <c r="F170" t="b">
        <v>0</v>
      </c>
      <c r="G170" t="b">
        <v>1</v>
      </c>
      <c r="H170" t="b">
        <v>0</v>
      </c>
      <c r="I170" t="b">
        <v>0</v>
      </c>
      <c r="J170" t="b">
        <v>0</v>
      </c>
      <c r="K170" t="b">
        <v>0</v>
      </c>
      <c r="L170">
        <v>1</v>
      </c>
    </row>
    <row r="171" spans="1:12">
      <c r="A171" t="s">
        <v>967</v>
      </c>
      <c r="B171" t="s">
        <v>968</v>
      </c>
      <c r="C171" t="s">
        <v>945</v>
      </c>
      <c r="D171" t="s">
        <v>4</v>
      </c>
      <c r="E171" t="b">
        <v>0</v>
      </c>
      <c r="F171" t="b">
        <v>0</v>
      </c>
      <c r="G171" t="b">
        <v>1</v>
      </c>
      <c r="H171" t="b">
        <v>0</v>
      </c>
      <c r="I171" t="b">
        <v>0</v>
      </c>
      <c r="J171" t="b">
        <v>0</v>
      </c>
      <c r="K171" t="b">
        <v>0</v>
      </c>
      <c r="L171">
        <v>1</v>
      </c>
    </row>
    <row r="172" spans="1:12">
      <c r="A172" t="s">
        <v>977</v>
      </c>
      <c r="B172" t="s">
        <v>978</v>
      </c>
      <c r="C172" t="s">
        <v>945</v>
      </c>
      <c r="D172" t="s">
        <v>4</v>
      </c>
      <c r="E172" t="b">
        <v>0</v>
      </c>
      <c r="F172" t="b">
        <v>0</v>
      </c>
      <c r="G172" t="b">
        <v>1</v>
      </c>
      <c r="H172" t="b">
        <v>0</v>
      </c>
      <c r="I172" t="b">
        <v>0</v>
      </c>
      <c r="J172" t="b">
        <v>0</v>
      </c>
      <c r="K172" t="b">
        <v>0</v>
      </c>
      <c r="L172">
        <v>1</v>
      </c>
    </row>
    <row r="173" spans="1:12">
      <c r="A173" t="s">
        <v>981</v>
      </c>
      <c r="B173" t="s">
        <v>982</v>
      </c>
      <c r="C173" t="s">
        <v>945</v>
      </c>
      <c r="D173" t="s">
        <v>4</v>
      </c>
      <c r="E173" t="b">
        <v>0</v>
      </c>
      <c r="F173" t="b">
        <v>0</v>
      </c>
      <c r="G173" t="b">
        <v>1</v>
      </c>
      <c r="H173" t="b">
        <v>0</v>
      </c>
      <c r="I173" t="b">
        <v>0</v>
      </c>
      <c r="J173" t="b">
        <v>0</v>
      </c>
      <c r="K173" t="b">
        <v>0</v>
      </c>
      <c r="L173">
        <v>1</v>
      </c>
    </row>
    <row r="174" spans="1:12">
      <c r="A174" t="s">
        <v>975</v>
      </c>
      <c r="B174" t="s">
        <v>976</v>
      </c>
      <c r="C174" t="s">
        <v>945</v>
      </c>
      <c r="D174" t="s">
        <v>4</v>
      </c>
      <c r="E174" t="b">
        <v>0</v>
      </c>
      <c r="F174" t="b">
        <v>0</v>
      </c>
      <c r="G174" t="b">
        <v>1</v>
      </c>
      <c r="H174" t="b">
        <v>0</v>
      </c>
      <c r="I174" t="b">
        <v>0</v>
      </c>
      <c r="J174" t="b">
        <v>0</v>
      </c>
      <c r="K174" t="b">
        <v>0</v>
      </c>
      <c r="L174">
        <v>1</v>
      </c>
    </row>
    <row r="175" spans="1:12">
      <c r="A175" t="s">
        <v>983</v>
      </c>
      <c r="B175" t="s">
        <v>984</v>
      </c>
      <c r="C175" t="s">
        <v>945</v>
      </c>
      <c r="D175" t="s">
        <v>4</v>
      </c>
      <c r="E175" t="b">
        <v>0</v>
      </c>
      <c r="F175" t="b">
        <v>0</v>
      </c>
      <c r="G175" t="b">
        <v>1</v>
      </c>
      <c r="H175" t="b">
        <v>0</v>
      </c>
      <c r="I175" t="b">
        <v>0</v>
      </c>
      <c r="J175" t="b">
        <v>0</v>
      </c>
      <c r="K175" t="b">
        <v>0</v>
      </c>
      <c r="L175">
        <v>1</v>
      </c>
    </row>
    <row r="176" spans="1:12">
      <c r="A176" t="s">
        <v>985</v>
      </c>
      <c r="B176" t="s">
        <v>986</v>
      </c>
      <c r="C176" t="s">
        <v>945</v>
      </c>
      <c r="D176" t="s">
        <v>4</v>
      </c>
      <c r="E176" t="b">
        <v>0</v>
      </c>
      <c r="F176" t="b">
        <v>0</v>
      </c>
      <c r="G176" t="b">
        <v>1</v>
      </c>
      <c r="H176" t="b">
        <v>0</v>
      </c>
      <c r="I176" t="b">
        <v>0</v>
      </c>
      <c r="J176" t="b">
        <v>0</v>
      </c>
      <c r="K176" t="b">
        <v>0</v>
      </c>
      <c r="L176">
        <v>1</v>
      </c>
    </row>
    <row r="177" spans="1:12">
      <c r="A177" t="s">
        <v>969</v>
      </c>
      <c r="B177" t="s">
        <v>970</v>
      </c>
      <c r="C177" t="s">
        <v>945</v>
      </c>
      <c r="D177" t="s">
        <v>4</v>
      </c>
      <c r="E177" t="b">
        <v>0</v>
      </c>
      <c r="F177" t="b">
        <v>0</v>
      </c>
      <c r="G177" t="b">
        <v>1</v>
      </c>
      <c r="H177" t="b">
        <v>0</v>
      </c>
      <c r="I177" t="b">
        <v>0</v>
      </c>
      <c r="J177" t="b">
        <v>0</v>
      </c>
      <c r="K177" t="b">
        <v>0</v>
      </c>
      <c r="L177">
        <v>1</v>
      </c>
    </row>
    <row r="178" spans="1:12">
      <c r="A178" t="s">
        <v>955</v>
      </c>
      <c r="B178" t="s">
        <v>956</v>
      </c>
      <c r="C178" t="s">
        <v>945</v>
      </c>
      <c r="D178" t="s">
        <v>4</v>
      </c>
      <c r="E178" t="b">
        <v>0</v>
      </c>
      <c r="F178" t="b">
        <v>0</v>
      </c>
      <c r="G178" t="b">
        <v>1</v>
      </c>
      <c r="H178" t="b">
        <v>0</v>
      </c>
      <c r="I178" t="b">
        <v>0</v>
      </c>
      <c r="J178" t="b">
        <v>0</v>
      </c>
      <c r="K178" t="b">
        <v>0</v>
      </c>
      <c r="L178">
        <v>1</v>
      </c>
    </row>
    <row r="179" spans="1:12">
      <c r="A179" t="s">
        <v>971</v>
      </c>
      <c r="B179" t="s">
        <v>972</v>
      </c>
      <c r="C179" t="s">
        <v>945</v>
      </c>
      <c r="D179" t="s">
        <v>4</v>
      </c>
      <c r="E179" t="b">
        <v>0</v>
      </c>
      <c r="F179" t="b">
        <v>0</v>
      </c>
      <c r="G179" t="b">
        <v>1</v>
      </c>
      <c r="H179" t="b">
        <v>0</v>
      </c>
      <c r="I179" t="b">
        <v>0</v>
      </c>
      <c r="J179" t="b">
        <v>0</v>
      </c>
      <c r="K179" t="b">
        <v>0</v>
      </c>
      <c r="L179">
        <v>1</v>
      </c>
    </row>
    <row r="180" spans="1:12">
      <c r="A180" t="s">
        <v>979</v>
      </c>
      <c r="B180" t="s">
        <v>980</v>
      </c>
      <c r="C180" t="s">
        <v>945</v>
      </c>
      <c r="D180" t="s">
        <v>4</v>
      </c>
      <c r="E180" t="b">
        <v>0</v>
      </c>
      <c r="F180" t="b">
        <v>0</v>
      </c>
      <c r="G180" t="b">
        <v>1</v>
      </c>
      <c r="H180" t="b">
        <v>0</v>
      </c>
      <c r="I180" t="b">
        <v>0</v>
      </c>
      <c r="J180" t="b">
        <v>0</v>
      </c>
      <c r="K180" t="b">
        <v>0</v>
      </c>
      <c r="L180">
        <v>1</v>
      </c>
    </row>
    <row r="181" spans="1:12">
      <c r="A181" t="s">
        <v>987</v>
      </c>
      <c r="B181" t="s">
        <v>988</v>
      </c>
      <c r="C181" t="s">
        <v>945</v>
      </c>
      <c r="D181" t="s">
        <v>4</v>
      </c>
      <c r="E181" t="b">
        <v>0</v>
      </c>
      <c r="F181" t="b">
        <v>0</v>
      </c>
      <c r="G181" t="b">
        <v>1</v>
      </c>
      <c r="H181" t="b">
        <v>0</v>
      </c>
      <c r="I181" t="b">
        <v>0</v>
      </c>
      <c r="J181" t="b">
        <v>0</v>
      </c>
      <c r="K181" t="b">
        <v>0</v>
      </c>
      <c r="L181">
        <v>1</v>
      </c>
    </row>
    <row r="182" spans="1:12">
      <c r="A182" s="33" t="s">
        <v>989</v>
      </c>
      <c r="B182" s="33" t="s">
        <v>82</v>
      </c>
      <c r="C182" s="33" t="s">
        <v>990</v>
      </c>
      <c r="D182" s="33" t="s">
        <v>4</v>
      </c>
      <c r="E182" s="33" t="b">
        <v>1</v>
      </c>
      <c r="F182" s="33" t="b">
        <v>0</v>
      </c>
      <c r="G182" s="33" t="b">
        <v>1</v>
      </c>
      <c r="H182" s="33" t="b">
        <v>0</v>
      </c>
      <c r="I182" s="33" t="b">
        <v>1</v>
      </c>
      <c r="J182" s="33" t="b">
        <v>1</v>
      </c>
      <c r="K182" s="33" t="b">
        <v>1</v>
      </c>
      <c r="L182" s="33">
        <v>5</v>
      </c>
    </row>
    <row r="183" spans="1:12">
      <c r="A183" t="s">
        <v>991</v>
      </c>
      <c r="B183" t="s">
        <v>992</v>
      </c>
      <c r="C183" t="s">
        <v>990</v>
      </c>
      <c r="D183" t="s">
        <v>4</v>
      </c>
      <c r="E183" t="b">
        <v>1</v>
      </c>
      <c r="F183" t="b">
        <v>1</v>
      </c>
      <c r="G183" t="b">
        <v>1</v>
      </c>
      <c r="H183" t="b">
        <v>0</v>
      </c>
      <c r="I183" t="b">
        <v>0</v>
      </c>
      <c r="J183" t="b">
        <v>0</v>
      </c>
      <c r="K183" t="b">
        <v>1</v>
      </c>
      <c r="L183">
        <v>4</v>
      </c>
    </row>
    <row r="184" spans="1:12">
      <c r="A184" t="s">
        <v>996</v>
      </c>
      <c r="B184" t="s">
        <v>997</v>
      </c>
      <c r="C184" t="s">
        <v>990</v>
      </c>
      <c r="D184" t="s">
        <v>4</v>
      </c>
      <c r="E184" t="b">
        <v>1</v>
      </c>
      <c r="F184" t="b">
        <v>1</v>
      </c>
      <c r="G184" t="b">
        <v>1</v>
      </c>
      <c r="H184" t="b">
        <v>0</v>
      </c>
      <c r="I184" t="b">
        <v>0</v>
      </c>
      <c r="J184" t="b">
        <v>0</v>
      </c>
      <c r="K184" t="b">
        <v>1</v>
      </c>
      <c r="L184">
        <v>4</v>
      </c>
    </row>
    <row r="185" spans="1:12">
      <c r="A185" t="s">
        <v>995</v>
      </c>
      <c r="B185" t="s">
        <v>175</v>
      </c>
      <c r="C185" t="s">
        <v>990</v>
      </c>
      <c r="D185" t="s">
        <v>4</v>
      </c>
      <c r="E185" t="b">
        <v>1</v>
      </c>
      <c r="F185" t="b">
        <v>1</v>
      </c>
      <c r="G185" t="b">
        <v>1</v>
      </c>
      <c r="H185" t="b">
        <v>0</v>
      </c>
      <c r="I185" t="b">
        <v>0</v>
      </c>
      <c r="J185" t="b">
        <v>0</v>
      </c>
      <c r="K185" t="b">
        <v>1</v>
      </c>
      <c r="L185">
        <v>4</v>
      </c>
    </row>
    <row r="186" spans="1:12">
      <c r="A186" t="s">
        <v>993</v>
      </c>
      <c r="B186" t="s">
        <v>994</v>
      </c>
      <c r="C186" t="s">
        <v>990</v>
      </c>
      <c r="D186" t="s">
        <v>4</v>
      </c>
      <c r="E186" t="b">
        <v>1</v>
      </c>
      <c r="F186" t="b">
        <v>1</v>
      </c>
      <c r="G186" t="b">
        <v>1</v>
      </c>
      <c r="H186" t="b">
        <v>0</v>
      </c>
      <c r="I186" t="b">
        <v>0</v>
      </c>
      <c r="J186" t="b">
        <v>0</v>
      </c>
      <c r="K186" t="b">
        <v>1</v>
      </c>
      <c r="L186">
        <v>4</v>
      </c>
    </row>
    <row r="187" spans="1:12">
      <c r="A187" t="s">
        <v>998</v>
      </c>
      <c r="B187" t="s">
        <v>999</v>
      </c>
      <c r="C187" t="s">
        <v>990</v>
      </c>
      <c r="D187" t="s">
        <v>4</v>
      </c>
      <c r="E187" t="b">
        <v>1</v>
      </c>
      <c r="F187" t="b">
        <v>0</v>
      </c>
      <c r="G187" t="b">
        <v>1</v>
      </c>
      <c r="H187" t="b">
        <v>0</v>
      </c>
      <c r="I187" t="b">
        <v>0</v>
      </c>
      <c r="J187" t="b">
        <v>0</v>
      </c>
      <c r="K187" t="b">
        <v>1</v>
      </c>
      <c r="L187">
        <v>3</v>
      </c>
    </row>
    <row r="188" spans="1:12">
      <c r="A188" t="s">
        <v>1004</v>
      </c>
      <c r="B188" t="s">
        <v>543</v>
      </c>
      <c r="C188" t="s">
        <v>990</v>
      </c>
      <c r="D188" t="s">
        <v>4</v>
      </c>
      <c r="E188" t="b">
        <v>1</v>
      </c>
      <c r="F188" t="b">
        <v>0</v>
      </c>
      <c r="G188" t="b">
        <v>1</v>
      </c>
      <c r="H188" t="b">
        <v>0</v>
      </c>
      <c r="I188" t="b">
        <v>0</v>
      </c>
      <c r="J188" t="b">
        <v>0</v>
      </c>
      <c r="K188" t="b">
        <v>1</v>
      </c>
      <c r="L188">
        <v>3</v>
      </c>
    </row>
    <row r="189" spans="1:12">
      <c r="A189" t="s">
        <v>1002</v>
      </c>
      <c r="B189" t="s">
        <v>1003</v>
      </c>
      <c r="C189" t="s">
        <v>990</v>
      </c>
      <c r="D189" t="s">
        <v>4</v>
      </c>
      <c r="E189" t="b">
        <v>1</v>
      </c>
      <c r="F189" t="b">
        <v>0</v>
      </c>
      <c r="G189" t="b">
        <v>1</v>
      </c>
      <c r="H189" t="b">
        <v>0</v>
      </c>
      <c r="I189" t="b">
        <v>0</v>
      </c>
      <c r="J189" t="b">
        <v>0</v>
      </c>
      <c r="K189" t="b">
        <v>1</v>
      </c>
      <c r="L189">
        <v>3</v>
      </c>
    </row>
    <row r="190" spans="1:12">
      <c r="A190" t="s">
        <v>1000</v>
      </c>
      <c r="B190" t="s">
        <v>1001</v>
      </c>
      <c r="C190" t="s">
        <v>990</v>
      </c>
      <c r="D190" t="s">
        <v>4</v>
      </c>
      <c r="E190" t="b">
        <v>1</v>
      </c>
      <c r="F190" t="b">
        <v>1</v>
      </c>
      <c r="G190" t="b">
        <v>1</v>
      </c>
      <c r="H190" t="b">
        <v>0</v>
      </c>
      <c r="I190" t="b">
        <v>0</v>
      </c>
      <c r="J190" t="b">
        <v>0</v>
      </c>
      <c r="K190" t="b">
        <v>0</v>
      </c>
      <c r="L190">
        <v>3</v>
      </c>
    </row>
    <row r="191" spans="1:12">
      <c r="A191" t="s">
        <v>1011</v>
      </c>
      <c r="B191" t="s">
        <v>1012</v>
      </c>
      <c r="C191" t="s">
        <v>990</v>
      </c>
      <c r="D191" t="s">
        <v>4</v>
      </c>
      <c r="E191" t="b">
        <v>1</v>
      </c>
      <c r="F191" t="b">
        <v>1</v>
      </c>
      <c r="G191" t="b">
        <v>0</v>
      </c>
      <c r="H191" t="b">
        <v>0</v>
      </c>
      <c r="I191" t="b">
        <v>0</v>
      </c>
      <c r="J191" t="b">
        <v>0</v>
      </c>
      <c r="K191" t="b">
        <v>1</v>
      </c>
      <c r="L191">
        <v>3</v>
      </c>
    </row>
    <row r="192" spans="1:12">
      <c r="A192" t="s">
        <v>1009</v>
      </c>
      <c r="B192" t="s">
        <v>1010</v>
      </c>
      <c r="C192" t="s">
        <v>990</v>
      </c>
      <c r="D192" t="s">
        <v>4</v>
      </c>
      <c r="E192" t="b">
        <v>1</v>
      </c>
      <c r="F192" t="b">
        <v>1</v>
      </c>
      <c r="G192" t="b">
        <v>0</v>
      </c>
      <c r="H192" t="b">
        <v>0</v>
      </c>
      <c r="I192" t="b">
        <v>0</v>
      </c>
      <c r="J192" t="b">
        <v>0</v>
      </c>
      <c r="K192" t="b">
        <v>1</v>
      </c>
      <c r="L192">
        <v>3</v>
      </c>
    </row>
    <row r="193" spans="1:12">
      <c r="A193" t="s">
        <v>1005</v>
      </c>
      <c r="B193" t="s">
        <v>1006</v>
      </c>
      <c r="C193" t="s">
        <v>990</v>
      </c>
      <c r="D193" t="s">
        <v>4</v>
      </c>
      <c r="E193" t="b">
        <v>1</v>
      </c>
      <c r="F193" t="b">
        <v>1</v>
      </c>
      <c r="G193" t="b">
        <v>1</v>
      </c>
      <c r="H193" t="b">
        <v>0</v>
      </c>
      <c r="I193" t="b">
        <v>0</v>
      </c>
      <c r="J193" t="b">
        <v>0</v>
      </c>
      <c r="K193" t="b">
        <v>0</v>
      </c>
      <c r="L193">
        <v>3</v>
      </c>
    </row>
    <row r="194" spans="1:12">
      <c r="A194" t="s">
        <v>1007</v>
      </c>
      <c r="B194" t="s">
        <v>1008</v>
      </c>
      <c r="C194" t="s">
        <v>990</v>
      </c>
      <c r="D194" t="s">
        <v>4</v>
      </c>
      <c r="E194" t="b">
        <v>1</v>
      </c>
      <c r="F194" t="b">
        <v>1</v>
      </c>
      <c r="G194" t="b">
        <v>1</v>
      </c>
      <c r="H194" t="b">
        <v>0</v>
      </c>
      <c r="I194" t="b">
        <v>0</v>
      </c>
      <c r="J194" t="b">
        <v>0</v>
      </c>
      <c r="K194" t="b">
        <v>0</v>
      </c>
      <c r="L194">
        <v>3</v>
      </c>
    </row>
    <row r="195" spans="1:12">
      <c r="A195" t="s">
        <v>1013</v>
      </c>
      <c r="B195" t="s">
        <v>1014</v>
      </c>
      <c r="C195" t="s">
        <v>990</v>
      </c>
      <c r="D195" t="s">
        <v>4</v>
      </c>
      <c r="E195" t="b">
        <v>0</v>
      </c>
      <c r="F195" t="b">
        <v>1</v>
      </c>
      <c r="G195" t="b">
        <v>1</v>
      </c>
      <c r="H195" t="b">
        <v>0</v>
      </c>
      <c r="I195" t="b">
        <v>0</v>
      </c>
      <c r="J195" t="b">
        <v>0</v>
      </c>
      <c r="K195" t="b">
        <v>0</v>
      </c>
      <c r="L195">
        <v>2</v>
      </c>
    </row>
    <row r="196" spans="1:12">
      <c r="A196" t="s">
        <v>1017</v>
      </c>
      <c r="B196" t="s">
        <v>1018</v>
      </c>
      <c r="C196" t="s">
        <v>990</v>
      </c>
      <c r="D196" t="s">
        <v>4</v>
      </c>
      <c r="E196" t="b">
        <v>0</v>
      </c>
      <c r="F196" t="b">
        <v>0</v>
      </c>
      <c r="G196" t="b">
        <v>1</v>
      </c>
      <c r="H196" t="b">
        <v>0</v>
      </c>
      <c r="I196" t="b">
        <v>0</v>
      </c>
      <c r="J196" t="b">
        <v>0</v>
      </c>
      <c r="K196" t="b">
        <v>1</v>
      </c>
      <c r="L196">
        <v>2</v>
      </c>
    </row>
    <row r="197" spans="1:12">
      <c r="A197" t="s">
        <v>1031</v>
      </c>
      <c r="B197" t="s">
        <v>1032</v>
      </c>
      <c r="C197" t="s">
        <v>990</v>
      </c>
      <c r="D197" t="s">
        <v>4</v>
      </c>
      <c r="E197" t="b">
        <v>1</v>
      </c>
      <c r="F197" t="b">
        <v>1</v>
      </c>
      <c r="G197" t="b">
        <v>0</v>
      </c>
      <c r="H197" t="b">
        <v>0</v>
      </c>
      <c r="I197" t="b">
        <v>0</v>
      </c>
      <c r="J197" t="b">
        <v>0</v>
      </c>
      <c r="K197" t="b">
        <v>0</v>
      </c>
      <c r="L197">
        <v>2</v>
      </c>
    </row>
    <row r="198" spans="1:12">
      <c r="A198" t="s">
        <v>1037</v>
      </c>
      <c r="B198" t="s">
        <v>1038</v>
      </c>
      <c r="C198" t="s">
        <v>990</v>
      </c>
      <c r="D198" t="s">
        <v>4</v>
      </c>
      <c r="E198" t="b">
        <v>0</v>
      </c>
      <c r="F198" t="b">
        <v>1</v>
      </c>
      <c r="G198" t="b">
        <v>1</v>
      </c>
      <c r="H198" t="b">
        <v>0</v>
      </c>
      <c r="I198" t="b">
        <v>0</v>
      </c>
      <c r="J198" t="b">
        <v>0</v>
      </c>
      <c r="K198" t="b">
        <v>0</v>
      </c>
      <c r="L198">
        <v>2</v>
      </c>
    </row>
    <row r="199" spans="1:12">
      <c r="A199" t="s">
        <v>1015</v>
      </c>
      <c r="B199" t="s">
        <v>1016</v>
      </c>
      <c r="C199" t="s">
        <v>990</v>
      </c>
      <c r="D199" t="s">
        <v>4</v>
      </c>
      <c r="E199" t="b">
        <v>1</v>
      </c>
      <c r="F199" t="b">
        <v>0</v>
      </c>
      <c r="G199" t="b">
        <v>1</v>
      </c>
      <c r="H199" t="b">
        <v>0</v>
      </c>
      <c r="I199" t="b">
        <v>0</v>
      </c>
      <c r="J199" t="b">
        <v>0</v>
      </c>
      <c r="K199" t="b">
        <v>0</v>
      </c>
      <c r="L199">
        <v>2</v>
      </c>
    </row>
    <row r="200" spans="1:12">
      <c r="A200" t="s">
        <v>1029</v>
      </c>
      <c r="B200" t="s">
        <v>1030</v>
      </c>
      <c r="C200" t="s">
        <v>990</v>
      </c>
      <c r="D200" t="s">
        <v>4</v>
      </c>
      <c r="E200" t="b">
        <v>1</v>
      </c>
      <c r="F200" t="b">
        <v>0</v>
      </c>
      <c r="G200" t="b">
        <v>1</v>
      </c>
      <c r="H200" t="b">
        <v>0</v>
      </c>
      <c r="I200" t="b">
        <v>0</v>
      </c>
      <c r="J200" t="b">
        <v>0</v>
      </c>
      <c r="K200" t="b">
        <v>0</v>
      </c>
      <c r="L200">
        <v>2</v>
      </c>
    </row>
    <row r="201" spans="1:12">
      <c r="A201" t="s">
        <v>1025</v>
      </c>
      <c r="B201" t="s">
        <v>1026</v>
      </c>
      <c r="C201" t="s">
        <v>990</v>
      </c>
      <c r="D201" t="s">
        <v>4</v>
      </c>
      <c r="E201" t="b">
        <v>1</v>
      </c>
      <c r="F201" t="b">
        <v>0</v>
      </c>
      <c r="G201" t="b">
        <v>1</v>
      </c>
      <c r="H201" t="b">
        <v>0</v>
      </c>
      <c r="I201" t="b">
        <v>0</v>
      </c>
      <c r="J201" t="b">
        <v>0</v>
      </c>
      <c r="K201" t="b">
        <v>0</v>
      </c>
      <c r="L201">
        <v>2</v>
      </c>
    </row>
    <row r="202" spans="1:12">
      <c r="A202" t="s">
        <v>1035</v>
      </c>
      <c r="B202" t="s">
        <v>1036</v>
      </c>
      <c r="C202" t="s">
        <v>990</v>
      </c>
      <c r="D202" t="s">
        <v>4</v>
      </c>
      <c r="E202" t="b">
        <v>0</v>
      </c>
      <c r="F202" t="b">
        <v>1</v>
      </c>
      <c r="G202" t="b">
        <v>1</v>
      </c>
      <c r="H202" t="b">
        <v>0</v>
      </c>
      <c r="I202" t="b">
        <v>0</v>
      </c>
      <c r="J202" t="b">
        <v>0</v>
      </c>
      <c r="K202" t="b">
        <v>0</v>
      </c>
      <c r="L202">
        <v>2</v>
      </c>
    </row>
    <row r="203" spans="1:12">
      <c r="A203" t="s">
        <v>1033</v>
      </c>
      <c r="B203" t="s">
        <v>1034</v>
      </c>
      <c r="C203" t="s">
        <v>990</v>
      </c>
      <c r="D203" t="s">
        <v>4</v>
      </c>
      <c r="E203" t="b">
        <v>0</v>
      </c>
      <c r="F203" t="b">
        <v>1</v>
      </c>
      <c r="G203" t="b">
        <v>1</v>
      </c>
      <c r="H203" t="b">
        <v>0</v>
      </c>
      <c r="I203" t="b">
        <v>0</v>
      </c>
      <c r="J203" t="b">
        <v>0</v>
      </c>
      <c r="K203" t="b">
        <v>0</v>
      </c>
      <c r="L203">
        <v>2</v>
      </c>
    </row>
    <row r="204" spans="1:12">
      <c r="A204" t="s">
        <v>1023</v>
      </c>
      <c r="B204" t="s">
        <v>1024</v>
      </c>
      <c r="C204" t="s">
        <v>990</v>
      </c>
      <c r="D204" t="s">
        <v>4</v>
      </c>
      <c r="E204" t="b">
        <v>1</v>
      </c>
      <c r="F204" t="b">
        <v>0</v>
      </c>
      <c r="G204" t="b">
        <v>1</v>
      </c>
      <c r="H204" t="b">
        <v>0</v>
      </c>
      <c r="I204" t="b">
        <v>0</v>
      </c>
      <c r="J204" t="b">
        <v>0</v>
      </c>
      <c r="K204" t="b">
        <v>0</v>
      </c>
      <c r="L204">
        <v>2</v>
      </c>
    </row>
    <row r="205" spans="1:12">
      <c r="A205" t="s">
        <v>1019</v>
      </c>
      <c r="B205" t="s">
        <v>1020</v>
      </c>
      <c r="C205" t="s">
        <v>990</v>
      </c>
      <c r="D205" t="s">
        <v>4</v>
      </c>
      <c r="E205" t="b">
        <v>1</v>
      </c>
      <c r="F205" t="b">
        <v>0</v>
      </c>
      <c r="G205" t="b">
        <v>1</v>
      </c>
      <c r="H205" t="b">
        <v>0</v>
      </c>
      <c r="I205" t="b">
        <v>0</v>
      </c>
      <c r="J205" t="b">
        <v>0</v>
      </c>
      <c r="K205" t="b">
        <v>0</v>
      </c>
      <c r="L205">
        <v>2</v>
      </c>
    </row>
    <row r="206" spans="1:12">
      <c r="A206" t="s">
        <v>1021</v>
      </c>
      <c r="B206" t="s">
        <v>1022</v>
      </c>
      <c r="C206" t="s">
        <v>990</v>
      </c>
      <c r="D206" t="s">
        <v>4</v>
      </c>
      <c r="E206" t="b">
        <v>1</v>
      </c>
      <c r="F206" t="b">
        <v>0</v>
      </c>
      <c r="G206" t="b">
        <v>1</v>
      </c>
      <c r="H206" t="b">
        <v>0</v>
      </c>
      <c r="I206" t="b">
        <v>0</v>
      </c>
      <c r="J206" t="b">
        <v>0</v>
      </c>
      <c r="K206" t="b">
        <v>0</v>
      </c>
      <c r="L206">
        <v>2</v>
      </c>
    </row>
    <row r="207" spans="1:12">
      <c r="A207" t="s">
        <v>1027</v>
      </c>
      <c r="B207" t="s">
        <v>1028</v>
      </c>
      <c r="C207" t="s">
        <v>990</v>
      </c>
      <c r="D207" t="s">
        <v>4</v>
      </c>
      <c r="E207" t="b">
        <v>1</v>
      </c>
      <c r="F207" t="b">
        <v>0</v>
      </c>
      <c r="G207" t="b">
        <v>1</v>
      </c>
      <c r="H207" t="b">
        <v>0</v>
      </c>
      <c r="I207" t="b">
        <v>0</v>
      </c>
      <c r="J207" t="b">
        <v>0</v>
      </c>
      <c r="K207" t="b">
        <v>0</v>
      </c>
      <c r="L207">
        <v>2</v>
      </c>
    </row>
    <row r="208" spans="1:12">
      <c r="A208" t="s">
        <v>1101</v>
      </c>
      <c r="B208" t="s">
        <v>1102</v>
      </c>
      <c r="C208" t="s">
        <v>990</v>
      </c>
      <c r="D208" t="s">
        <v>4</v>
      </c>
      <c r="E208" t="b">
        <v>0</v>
      </c>
      <c r="F208" t="b">
        <v>1</v>
      </c>
      <c r="G208" t="b">
        <v>0</v>
      </c>
      <c r="H208" t="b">
        <v>0</v>
      </c>
      <c r="I208" t="b">
        <v>0</v>
      </c>
      <c r="J208" t="b">
        <v>0</v>
      </c>
      <c r="K208" t="b">
        <v>0</v>
      </c>
      <c r="L208">
        <v>1</v>
      </c>
    </row>
    <row r="209" spans="1:12">
      <c r="A209" t="s">
        <v>1201</v>
      </c>
      <c r="B209" t="s">
        <v>1202</v>
      </c>
      <c r="C209" t="s">
        <v>990</v>
      </c>
      <c r="D209" t="s">
        <v>4</v>
      </c>
      <c r="E209" t="b">
        <v>0</v>
      </c>
      <c r="F209" t="b">
        <v>1</v>
      </c>
      <c r="G209" t="b">
        <v>0</v>
      </c>
      <c r="H209" t="b">
        <v>0</v>
      </c>
      <c r="I209" t="b">
        <v>0</v>
      </c>
      <c r="J209" t="b">
        <v>0</v>
      </c>
      <c r="K209" t="b">
        <v>0</v>
      </c>
      <c r="L209">
        <v>1</v>
      </c>
    </row>
    <row r="210" spans="1:12">
      <c r="A210" t="s">
        <v>1039</v>
      </c>
      <c r="B210" t="s">
        <v>1040</v>
      </c>
      <c r="C210" t="s">
        <v>990</v>
      </c>
      <c r="D210" t="s">
        <v>4</v>
      </c>
      <c r="E210" t="b">
        <v>0</v>
      </c>
      <c r="F210" t="b">
        <v>1</v>
      </c>
      <c r="G210" t="b">
        <v>0</v>
      </c>
      <c r="H210" t="b">
        <v>0</v>
      </c>
      <c r="I210" t="b">
        <v>0</v>
      </c>
      <c r="J210" t="b">
        <v>0</v>
      </c>
      <c r="K210" t="b">
        <v>0</v>
      </c>
      <c r="L210">
        <v>1</v>
      </c>
    </row>
    <row r="211" spans="1:12">
      <c r="A211" t="s">
        <v>1123</v>
      </c>
      <c r="B211" t="s">
        <v>1124</v>
      </c>
      <c r="C211" t="s">
        <v>990</v>
      </c>
      <c r="D211" t="s">
        <v>4</v>
      </c>
      <c r="E211" t="b">
        <v>0</v>
      </c>
      <c r="F211" t="b">
        <v>0</v>
      </c>
      <c r="G211" t="b">
        <v>1</v>
      </c>
      <c r="H211" t="b">
        <v>0</v>
      </c>
      <c r="I211" t="b">
        <v>0</v>
      </c>
      <c r="J211" t="b">
        <v>0</v>
      </c>
      <c r="K211" t="b">
        <v>0</v>
      </c>
      <c r="L211">
        <v>1</v>
      </c>
    </row>
    <row r="212" spans="1:12">
      <c r="A212" t="s">
        <v>1191</v>
      </c>
      <c r="B212" t="s">
        <v>1192</v>
      </c>
      <c r="C212" t="s">
        <v>990</v>
      </c>
      <c r="D212" t="s">
        <v>4</v>
      </c>
      <c r="E212" t="b">
        <v>0</v>
      </c>
      <c r="F212" t="b">
        <v>1</v>
      </c>
      <c r="G212" t="b">
        <v>0</v>
      </c>
      <c r="H212" t="b">
        <v>0</v>
      </c>
      <c r="I212" t="b">
        <v>0</v>
      </c>
      <c r="J212" t="b">
        <v>0</v>
      </c>
      <c r="K212" t="b">
        <v>0</v>
      </c>
      <c r="L212">
        <v>1</v>
      </c>
    </row>
    <row r="213" spans="1:12">
      <c r="A213" t="s">
        <v>1199</v>
      </c>
      <c r="B213" t="s">
        <v>1200</v>
      </c>
      <c r="C213" t="s">
        <v>990</v>
      </c>
      <c r="D213" t="s">
        <v>4</v>
      </c>
      <c r="E213" t="b">
        <v>0</v>
      </c>
      <c r="F213" t="b">
        <v>1</v>
      </c>
      <c r="G213" t="b">
        <v>0</v>
      </c>
      <c r="H213" t="b">
        <v>0</v>
      </c>
      <c r="I213" t="b">
        <v>0</v>
      </c>
      <c r="J213" t="b">
        <v>0</v>
      </c>
      <c r="K213" t="b">
        <v>0</v>
      </c>
      <c r="L213">
        <v>1</v>
      </c>
    </row>
    <row r="214" spans="1:12">
      <c r="A214" t="s">
        <v>1181</v>
      </c>
      <c r="B214" t="s">
        <v>1182</v>
      </c>
      <c r="C214" t="s">
        <v>990</v>
      </c>
      <c r="D214" t="s">
        <v>4</v>
      </c>
      <c r="E214" t="b">
        <v>0</v>
      </c>
      <c r="F214" t="b">
        <v>1</v>
      </c>
      <c r="G214" t="b">
        <v>0</v>
      </c>
      <c r="H214" t="b">
        <v>0</v>
      </c>
      <c r="I214" t="b">
        <v>0</v>
      </c>
      <c r="J214" t="b">
        <v>0</v>
      </c>
      <c r="K214" t="b">
        <v>0</v>
      </c>
      <c r="L214">
        <v>1</v>
      </c>
    </row>
    <row r="215" spans="1:12">
      <c r="A215" t="s">
        <v>1187</v>
      </c>
      <c r="B215" t="s">
        <v>1188</v>
      </c>
      <c r="C215" t="s">
        <v>990</v>
      </c>
      <c r="D215" t="s">
        <v>4</v>
      </c>
      <c r="E215" t="b">
        <v>0</v>
      </c>
      <c r="F215" t="b">
        <v>1</v>
      </c>
      <c r="G215" t="b">
        <v>0</v>
      </c>
      <c r="H215" t="b">
        <v>0</v>
      </c>
      <c r="I215" t="b">
        <v>0</v>
      </c>
      <c r="J215" t="b">
        <v>0</v>
      </c>
      <c r="K215" t="b">
        <v>0</v>
      </c>
      <c r="L215">
        <v>1</v>
      </c>
    </row>
    <row r="216" spans="1:12">
      <c r="A216" t="s">
        <v>1055</v>
      </c>
      <c r="B216" t="s">
        <v>1056</v>
      </c>
      <c r="C216" t="s">
        <v>990</v>
      </c>
      <c r="D216" t="s">
        <v>4</v>
      </c>
      <c r="E216" t="b">
        <v>0</v>
      </c>
      <c r="F216" t="b">
        <v>0</v>
      </c>
      <c r="G216" t="b">
        <v>1</v>
      </c>
      <c r="H216" t="b">
        <v>0</v>
      </c>
      <c r="I216" t="b">
        <v>0</v>
      </c>
      <c r="J216" t="b">
        <v>0</v>
      </c>
      <c r="K216" t="b">
        <v>0</v>
      </c>
      <c r="L216">
        <v>1</v>
      </c>
    </row>
    <row r="217" spans="1:12">
      <c r="A217" t="s">
        <v>1063</v>
      </c>
      <c r="B217" t="s">
        <v>1064</v>
      </c>
      <c r="C217" t="s">
        <v>990</v>
      </c>
      <c r="D217" t="s">
        <v>4</v>
      </c>
      <c r="E217" t="b">
        <v>0</v>
      </c>
      <c r="F217" t="b">
        <v>0</v>
      </c>
      <c r="G217" t="b">
        <v>1</v>
      </c>
      <c r="H217" t="b">
        <v>0</v>
      </c>
      <c r="I217" t="b">
        <v>0</v>
      </c>
      <c r="J217" t="b">
        <v>0</v>
      </c>
      <c r="K217" t="b">
        <v>0</v>
      </c>
      <c r="L217">
        <v>1</v>
      </c>
    </row>
    <row r="218" spans="1:12">
      <c r="A218" t="s">
        <v>1057</v>
      </c>
      <c r="B218" t="s">
        <v>1058</v>
      </c>
      <c r="C218" t="s">
        <v>990</v>
      </c>
      <c r="D218" t="s">
        <v>4</v>
      </c>
      <c r="E218" t="b">
        <v>0</v>
      </c>
      <c r="F218" t="b">
        <v>0</v>
      </c>
      <c r="G218" t="b">
        <v>1</v>
      </c>
      <c r="H218" t="b">
        <v>0</v>
      </c>
      <c r="I218" t="b">
        <v>0</v>
      </c>
      <c r="J218" t="b">
        <v>0</v>
      </c>
      <c r="K218" t="b">
        <v>0</v>
      </c>
      <c r="L218">
        <v>1</v>
      </c>
    </row>
    <row r="219" spans="1:12">
      <c r="A219" t="s">
        <v>1059</v>
      </c>
      <c r="B219" t="s">
        <v>1060</v>
      </c>
      <c r="C219" t="s">
        <v>990</v>
      </c>
      <c r="D219" t="s">
        <v>4</v>
      </c>
      <c r="E219" t="b">
        <v>0</v>
      </c>
      <c r="F219" t="b">
        <v>0</v>
      </c>
      <c r="G219" t="b">
        <v>1</v>
      </c>
      <c r="H219" t="b">
        <v>0</v>
      </c>
      <c r="I219" t="b">
        <v>0</v>
      </c>
      <c r="J219" t="b">
        <v>0</v>
      </c>
      <c r="K219" t="b">
        <v>0</v>
      </c>
      <c r="L219">
        <v>1</v>
      </c>
    </row>
    <row r="220" spans="1:12">
      <c r="A220" t="s">
        <v>1103</v>
      </c>
      <c r="B220" t="s">
        <v>1104</v>
      </c>
      <c r="C220" t="s">
        <v>990</v>
      </c>
      <c r="D220" t="s">
        <v>4</v>
      </c>
      <c r="E220" t="b">
        <v>0</v>
      </c>
      <c r="F220" t="b">
        <v>1</v>
      </c>
      <c r="G220" t="b">
        <v>0</v>
      </c>
      <c r="H220" t="b">
        <v>0</v>
      </c>
      <c r="I220" t="b">
        <v>0</v>
      </c>
      <c r="J220" t="b">
        <v>0</v>
      </c>
      <c r="K220" t="b">
        <v>0</v>
      </c>
      <c r="L220">
        <v>1</v>
      </c>
    </row>
    <row r="221" spans="1:12">
      <c r="A221" t="s">
        <v>1119</v>
      </c>
      <c r="B221" t="s">
        <v>1120</v>
      </c>
      <c r="C221" t="s">
        <v>990</v>
      </c>
      <c r="D221" t="s">
        <v>4</v>
      </c>
      <c r="E221" t="b">
        <v>0</v>
      </c>
      <c r="F221" t="b">
        <v>0</v>
      </c>
      <c r="G221" t="b">
        <v>1</v>
      </c>
      <c r="H221" t="b">
        <v>0</v>
      </c>
      <c r="I221" t="b">
        <v>0</v>
      </c>
      <c r="J221" t="b">
        <v>0</v>
      </c>
      <c r="K221" t="b">
        <v>0</v>
      </c>
      <c r="L221">
        <v>1</v>
      </c>
    </row>
    <row r="222" spans="1:12">
      <c r="A222" t="s">
        <v>1045</v>
      </c>
      <c r="B222" t="s">
        <v>1046</v>
      </c>
      <c r="C222" t="s">
        <v>990</v>
      </c>
      <c r="D222" t="s">
        <v>4</v>
      </c>
      <c r="E222" t="b">
        <v>0</v>
      </c>
      <c r="F222" t="b">
        <v>1</v>
      </c>
      <c r="G222" t="b">
        <v>0</v>
      </c>
      <c r="H222" t="b">
        <v>0</v>
      </c>
      <c r="I222" t="b">
        <v>0</v>
      </c>
      <c r="J222" t="b">
        <v>0</v>
      </c>
      <c r="K222" t="b">
        <v>0</v>
      </c>
      <c r="L222">
        <v>1</v>
      </c>
    </row>
    <row r="223" spans="1:12">
      <c r="A223" t="s">
        <v>1185</v>
      </c>
      <c r="B223" t="s">
        <v>1186</v>
      </c>
      <c r="C223" t="s">
        <v>990</v>
      </c>
      <c r="D223" t="s">
        <v>4</v>
      </c>
      <c r="E223" t="b">
        <v>0</v>
      </c>
      <c r="F223" t="b">
        <v>1</v>
      </c>
      <c r="G223" t="b">
        <v>0</v>
      </c>
      <c r="H223" t="b">
        <v>0</v>
      </c>
      <c r="I223" t="b">
        <v>0</v>
      </c>
      <c r="J223" t="b">
        <v>0</v>
      </c>
      <c r="K223" t="b">
        <v>0</v>
      </c>
      <c r="L223">
        <v>1</v>
      </c>
    </row>
    <row r="224" spans="1:12">
      <c r="A224" t="s">
        <v>1085</v>
      </c>
      <c r="B224" t="s">
        <v>1086</v>
      </c>
      <c r="C224" t="s">
        <v>990</v>
      </c>
      <c r="D224" t="s">
        <v>4</v>
      </c>
      <c r="E224" t="b">
        <v>0</v>
      </c>
      <c r="F224" t="b">
        <v>0</v>
      </c>
      <c r="G224" t="b">
        <v>1</v>
      </c>
      <c r="H224" t="b">
        <v>0</v>
      </c>
      <c r="I224" t="b">
        <v>0</v>
      </c>
      <c r="J224" t="b">
        <v>0</v>
      </c>
      <c r="K224" t="b">
        <v>0</v>
      </c>
      <c r="L224">
        <v>1</v>
      </c>
    </row>
    <row r="225" spans="1:12">
      <c r="A225" t="s">
        <v>1121</v>
      </c>
      <c r="B225" t="s">
        <v>1122</v>
      </c>
      <c r="C225" t="s">
        <v>990</v>
      </c>
      <c r="D225" t="s">
        <v>4</v>
      </c>
      <c r="E225" t="b">
        <v>0</v>
      </c>
      <c r="F225" t="b">
        <v>0</v>
      </c>
      <c r="G225" t="b">
        <v>1</v>
      </c>
      <c r="H225" t="b">
        <v>0</v>
      </c>
      <c r="I225" t="b">
        <v>0</v>
      </c>
      <c r="J225" t="b">
        <v>0</v>
      </c>
      <c r="K225" t="b">
        <v>0</v>
      </c>
      <c r="L225">
        <v>1</v>
      </c>
    </row>
    <row r="226" spans="1:12">
      <c r="A226" t="s">
        <v>1109</v>
      </c>
      <c r="B226" t="s">
        <v>1110</v>
      </c>
      <c r="C226" t="s">
        <v>990</v>
      </c>
      <c r="D226" t="s">
        <v>4</v>
      </c>
      <c r="E226" t="b">
        <v>0</v>
      </c>
      <c r="F226" t="b">
        <v>0</v>
      </c>
      <c r="G226" t="b">
        <v>1</v>
      </c>
      <c r="H226" t="b">
        <v>0</v>
      </c>
      <c r="I226" t="b">
        <v>0</v>
      </c>
      <c r="J226" t="b">
        <v>0</v>
      </c>
      <c r="K226" t="b">
        <v>0</v>
      </c>
      <c r="L226">
        <v>1</v>
      </c>
    </row>
    <row r="227" spans="1:12">
      <c r="A227" t="s">
        <v>1159</v>
      </c>
      <c r="B227" t="s">
        <v>1160</v>
      </c>
      <c r="C227" t="s">
        <v>990</v>
      </c>
      <c r="D227" t="s">
        <v>4</v>
      </c>
      <c r="E227" t="b">
        <v>0</v>
      </c>
      <c r="F227" t="b">
        <v>0</v>
      </c>
      <c r="G227" t="b">
        <v>1</v>
      </c>
      <c r="H227" t="b">
        <v>0</v>
      </c>
      <c r="I227" t="b">
        <v>0</v>
      </c>
      <c r="J227" t="b">
        <v>0</v>
      </c>
      <c r="K227" t="b">
        <v>0</v>
      </c>
      <c r="L227">
        <v>1</v>
      </c>
    </row>
    <row r="228" spans="1:12">
      <c r="A228" t="s">
        <v>1183</v>
      </c>
      <c r="B228" t="s">
        <v>1184</v>
      </c>
      <c r="C228" t="s">
        <v>990</v>
      </c>
      <c r="D228" t="s">
        <v>4</v>
      </c>
      <c r="E228" t="b">
        <v>0</v>
      </c>
      <c r="F228" t="b">
        <v>1</v>
      </c>
      <c r="G228" t="b">
        <v>0</v>
      </c>
      <c r="H228" t="b">
        <v>0</v>
      </c>
      <c r="I228" t="b">
        <v>0</v>
      </c>
      <c r="J228" t="b">
        <v>0</v>
      </c>
      <c r="K228" t="b">
        <v>0</v>
      </c>
      <c r="L228">
        <v>1</v>
      </c>
    </row>
    <row r="229" spans="1:12">
      <c r="A229" t="s">
        <v>1053</v>
      </c>
      <c r="B229" t="s">
        <v>1054</v>
      </c>
      <c r="C229" t="s">
        <v>990</v>
      </c>
      <c r="D229" t="s">
        <v>4</v>
      </c>
      <c r="E229" t="b">
        <v>0</v>
      </c>
      <c r="F229" t="b">
        <v>0</v>
      </c>
      <c r="G229" t="b">
        <v>1</v>
      </c>
      <c r="H229" t="b">
        <v>0</v>
      </c>
      <c r="I229" t="b">
        <v>0</v>
      </c>
      <c r="J229" t="b">
        <v>0</v>
      </c>
      <c r="K229" t="b">
        <v>0</v>
      </c>
      <c r="L229">
        <v>1</v>
      </c>
    </row>
    <row r="230" spans="1:12">
      <c r="A230" t="s">
        <v>1041</v>
      </c>
      <c r="B230" t="s">
        <v>1042</v>
      </c>
      <c r="C230" t="s">
        <v>990</v>
      </c>
      <c r="D230" t="s">
        <v>4</v>
      </c>
      <c r="E230" t="b">
        <v>0</v>
      </c>
      <c r="F230" t="b">
        <v>1</v>
      </c>
      <c r="G230" t="b">
        <v>0</v>
      </c>
      <c r="H230" t="b">
        <v>0</v>
      </c>
      <c r="I230" t="b">
        <v>0</v>
      </c>
      <c r="J230" t="b">
        <v>0</v>
      </c>
      <c r="K230" t="b">
        <v>0</v>
      </c>
      <c r="L230">
        <v>1</v>
      </c>
    </row>
    <row r="231" spans="1:12">
      <c r="A231" t="s">
        <v>1049</v>
      </c>
      <c r="B231" t="s">
        <v>1050</v>
      </c>
      <c r="C231" t="s">
        <v>990</v>
      </c>
      <c r="D231" t="s">
        <v>4</v>
      </c>
      <c r="E231" t="b">
        <v>0</v>
      </c>
      <c r="F231" t="b">
        <v>0</v>
      </c>
      <c r="G231" t="b">
        <v>1</v>
      </c>
      <c r="H231" t="b">
        <v>0</v>
      </c>
      <c r="I231" t="b">
        <v>0</v>
      </c>
      <c r="J231" t="b">
        <v>0</v>
      </c>
      <c r="K231" t="b">
        <v>0</v>
      </c>
      <c r="L231">
        <v>1</v>
      </c>
    </row>
    <row r="232" spans="1:12">
      <c r="A232" t="s">
        <v>1051</v>
      </c>
      <c r="B232" t="s">
        <v>1052</v>
      </c>
      <c r="C232" t="s">
        <v>990</v>
      </c>
      <c r="D232" t="s">
        <v>4</v>
      </c>
      <c r="E232" t="b">
        <v>0</v>
      </c>
      <c r="F232" t="b">
        <v>0</v>
      </c>
      <c r="G232" t="b">
        <v>1</v>
      </c>
      <c r="H232" t="b">
        <v>0</v>
      </c>
      <c r="I232" t="b">
        <v>0</v>
      </c>
      <c r="J232" t="b">
        <v>0</v>
      </c>
      <c r="K232" t="b">
        <v>0</v>
      </c>
      <c r="L232">
        <v>1</v>
      </c>
    </row>
    <row r="233" spans="1:12">
      <c r="A233" t="s">
        <v>1043</v>
      </c>
      <c r="B233" t="s">
        <v>1044</v>
      </c>
      <c r="C233" t="s">
        <v>990</v>
      </c>
      <c r="D233" t="s">
        <v>4</v>
      </c>
      <c r="E233" t="b">
        <v>0</v>
      </c>
      <c r="F233" t="b">
        <v>1</v>
      </c>
      <c r="G233" t="b">
        <v>0</v>
      </c>
      <c r="H233" t="b">
        <v>0</v>
      </c>
      <c r="I233" t="b">
        <v>0</v>
      </c>
      <c r="J233" t="b">
        <v>0</v>
      </c>
      <c r="K233" t="b">
        <v>0</v>
      </c>
      <c r="L233">
        <v>1</v>
      </c>
    </row>
    <row r="234" spans="1:12">
      <c r="A234" t="s">
        <v>1205</v>
      </c>
      <c r="B234" t="s">
        <v>1206</v>
      </c>
      <c r="C234" t="s">
        <v>990</v>
      </c>
      <c r="D234" t="s">
        <v>4</v>
      </c>
      <c r="E234" t="b">
        <v>0</v>
      </c>
      <c r="F234" t="b">
        <v>1</v>
      </c>
      <c r="G234" t="b">
        <v>0</v>
      </c>
      <c r="H234" t="b">
        <v>0</v>
      </c>
      <c r="I234" t="b">
        <v>0</v>
      </c>
      <c r="J234" t="b">
        <v>0</v>
      </c>
      <c r="K234" t="b">
        <v>0</v>
      </c>
      <c r="L234">
        <v>1</v>
      </c>
    </row>
    <row r="235" spans="1:12">
      <c r="A235" t="s">
        <v>1171</v>
      </c>
      <c r="B235" t="s">
        <v>1172</v>
      </c>
      <c r="C235" t="s">
        <v>990</v>
      </c>
      <c r="D235" t="s">
        <v>4</v>
      </c>
      <c r="E235" t="b">
        <v>0</v>
      </c>
      <c r="F235" t="b">
        <v>0</v>
      </c>
      <c r="G235" t="b">
        <v>1</v>
      </c>
      <c r="H235" t="b">
        <v>0</v>
      </c>
      <c r="I235" t="b">
        <v>0</v>
      </c>
      <c r="J235" t="b">
        <v>0</v>
      </c>
      <c r="K235" t="b">
        <v>0</v>
      </c>
      <c r="L235">
        <v>1</v>
      </c>
    </row>
    <row r="236" spans="1:12">
      <c r="A236" t="s">
        <v>1179</v>
      </c>
      <c r="B236" t="s">
        <v>1180</v>
      </c>
      <c r="C236" t="s">
        <v>990</v>
      </c>
      <c r="D236" t="s">
        <v>4</v>
      </c>
      <c r="E236" t="b">
        <v>0</v>
      </c>
      <c r="F236" t="b">
        <v>1</v>
      </c>
      <c r="G236" t="b">
        <v>0</v>
      </c>
      <c r="H236" t="b">
        <v>0</v>
      </c>
      <c r="I236" t="b">
        <v>0</v>
      </c>
      <c r="J236" t="b">
        <v>0</v>
      </c>
      <c r="K236" t="b">
        <v>0</v>
      </c>
      <c r="L236">
        <v>1</v>
      </c>
    </row>
    <row r="237" spans="1:12">
      <c r="A237" t="s">
        <v>1157</v>
      </c>
      <c r="B237" t="s">
        <v>1158</v>
      </c>
      <c r="C237" t="s">
        <v>990</v>
      </c>
      <c r="D237" t="s">
        <v>4</v>
      </c>
      <c r="E237" t="b">
        <v>0</v>
      </c>
      <c r="F237" t="b">
        <v>0</v>
      </c>
      <c r="G237" t="b">
        <v>1</v>
      </c>
      <c r="H237" t="b">
        <v>0</v>
      </c>
      <c r="I237" t="b">
        <v>0</v>
      </c>
      <c r="J237" t="b">
        <v>0</v>
      </c>
      <c r="K237" t="b">
        <v>0</v>
      </c>
      <c r="L237">
        <v>1</v>
      </c>
    </row>
    <row r="238" spans="1:12">
      <c r="A238" t="s">
        <v>1195</v>
      </c>
      <c r="B238" t="s">
        <v>1196</v>
      </c>
      <c r="C238" t="s">
        <v>990</v>
      </c>
      <c r="D238" t="s">
        <v>4</v>
      </c>
      <c r="E238" t="b">
        <v>0</v>
      </c>
      <c r="F238" t="b">
        <v>1</v>
      </c>
      <c r="G238" t="b">
        <v>0</v>
      </c>
      <c r="H238" t="b">
        <v>0</v>
      </c>
      <c r="I238" t="b">
        <v>0</v>
      </c>
      <c r="J238" t="b">
        <v>0</v>
      </c>
      <c r="K238" t="b">
        <v>0</v>
      </c>
      <c r="L238">
        <v>1</v>
      </c>
    </row>
    <row r="239" spans="1:12">
      <c r="A239" t="s">
        <v>1069</v>
      </c>
      <c r="B239" t="s">
        <v>1070</v>
      </c>
      <c r="C239" t="s">
        <v>990</v>
      </c>
      <c r="D239" t="s">
        <v>4</v>
      </c>
      <c r="E239" t="b">
        <v>1</v>
      </c>
      <c r="F239" t="b">
        <v>0</v>
      </c>
      <c r="G239" t="b">
        <v>0</v>
      </c>
      <c r="H239" t="b">
        <v>0</v>
      </c>
      <c r="I239" t="b">
        <v>0</v>
      </c>
      <c r="J239" t="b">
        <v>0</v>
      </c>
      <c r="K239" t="b">
        <v>0</v>
      </c>
      <c r="L239">
        <v>1</v>
      </c>
    </row>
    <row r="240" spans="1:12">
      <c r="A240" t="s">
        <v>1197</v>
      </c>
      <c r="B240" t="s">
        <v>1198</v>
      </c>
      <c r="C240" t="s">
        <v>990</v>
      </c>
      <c r="D240" t="s">
        <v>4</v>
      </c>
      <c r="E240" t="b">
        <v>0</v>
      </c>
      <c r="F240" t="b">
        <v>1</v>
      </c>
      <c r="G240" t="b">
        <v>0</v>
      </c>
      <c r="H240" t="b">
        <v>0</v>
      </c>
      <c r="I240" t="b">
        <v>0</v>
      </c>
      <c r="J240" t="b">
        <v>0</v>
      </c>
      <c r="K240" t="b">
        <v>0</v>
      </c>
      <c r="L240">
        <v>1</v>
      </c>
    </row>
    <row r="241" spans="1:12">
      <c r="A241" t="s">
        <v>1107</v>
      </c>
      <c r="B241" t="s">
        <v>1108</v>
      </c>
      <c r="C241" t="s">
        <v>990</v>
      </c>
      <c r="D241" t="s">
        <v>4</v>
      </c>
      <c r="E241" t="b">
        <v>0</v>
      </c>
      <c r="F241" t="b">
        <v>1</v>
      </c>
      <c r="G241" t="b">
        <v>0</v>
      </c>
      <c r="H241" t="b">
        <v>0</v>
      </c>
      <c r="I241" t="b">
        <v>0</v>
      </c>
      <c r="J241" t="b">
        <v>0</v>
      </c>
      <c r="K241" t="b">
        <v>0</v>
      </c>
      <c r="L241">
        <v>1</v>
      </c>
    </row>
    <row r="242" spans="1:12">
      <c r="A242" t="s">
        <v>1047</v>
      </c>
      <c r="B242" t="s">
        <v>1048</v>
      </c>
      <c r="C242" t="s">
        <v>990</v>
      </c>
      <c r="D242" t="s">
        <v>4</v>
      </c>
      <c r="E242" t="b">
        <v>0</v>
      </c>
      <c r="F242" t="b">
        <v>1</v>
      </c>
      <c r="G242" t="b">
        <v>0</v>
      </c>
      <c r="H242" t="b">
        <v>0</v>
      </c>
      <c r="I242" t="b">
        <v>0</v>
      </c>
      <c r="J242" t="b">
        <v>0</v>
      </c>
      <c r="K242" t="b">
        <v>0</v>
      </c>
      <c r="L242">
        <v>1</v>
      </c>
    </row>
    <row r="243" spans="1:12">
      <c r="A243" t="s">
        <v>1193</v>
      </c>
      <c r="B243" t="s">
        <v>1194</v>
      </c>
      <c r="C243" t="s">
        <v>990</v>
      </c>
      <c r="D243" t="s">
        <v>4</v>
      </c>
      <c r="E243" t="b">
        <v>0</v>
      </c>
      <c r="F243" t="b">
        <v>1</v>
      </c>
      <c r="G243" t="b">
        <v>0</v>
      </c>
      <c r="H243" t="b">
        <v>0</v>
      </c>
      <c r="I243" t="b">
        <v>0</v>
      </c>
      <c r="J243" t="b">
        <v>0</v>
      </c>
      <c r="K243" t="b">
        <v>0</v>
      </c>
      <c r="L243">
        <v>1</v>
      </c>
    </row>
    <row r="244" spans="1:12">
      <c r="A244" t="s">
        <v>1105</v>
      </c>
      <c r="B244" t="s">
        <v>1106</v>
      </c>
      <c r="C244" t="s">
        <v>990</v>
      </c>
      <c r="D244" t="s">
        <v>4</v>
      </c>
      <c r="E244" t="b">
        <v>0</v>
      </c>
      <c r="F244" t="b">
        <v>1</v>
      </c>
      <c r="G244" t="b">
        <v>0</v>
      </c>
      <c r="H244" t="b">
        <v>0</v>
      </c>
      <c r="I244" t="b">
        <v>0</v>
      </c>
      <c r="J244" t="b">
        <v>0</v>
      </c>
      <c r="K244" t="b">
        <v>0</v>
      </c>
      <c r="L244">
        <v>1</v>
      </c>
    </row>
    <row r="245" spans="1:12">
      <c r="A245" t="s">
        <v>1145</v>
      </c>
      <c r="B245" t="s">
        <v>1146</v>
      </c>
      <c r="C245" t="s">
        <v>990</v>
      </c>
      <c r="D245" t="s">
        <v>4</v>
      </c>
      <c r="E245" t="b">
        <v>0</v>
      </c>
      <c r="F245" t="b">
        <v>0</v>
      </c>
      <c r="G245" t="b">
        <v>1</v>
      </c>
      <c r="H245" t="b">
        <v>0</v>
      </c>
      <c r="I245" t="b">
        <v>0</v>
      </c>
      <c r="J245" t="b">
        <v>0</v>
      </c>
      <c r="K245" t="b">
        <v>0</v>
      </c>
      <c r="L245">
        <v>1</v>
      </c>
    </row>
    <row r="246" spans="1:12">
      <c r="A246" t="s">
        <v>1203</v>
      </c>
      <c r="B246" t="s">
        <v>1204</v>
      </c>
      <c r="C246" t="s">
        <v>990</v>
      </c>
      <c r="D246" t="s">
        <v>4</v>
      </c>
      <c r="E246" t="b">
        <v>0</v>
      </c>
      <c r="F246" t="b">
        <v>1</v>
      </c>
      <c r="G246" t="b">
        <v>0</v>
      </c>
      <c r="H246" t="b">
        <v>0</v>
      </c>
      <c r="I246" t="b">
        <v>0</v>
      </c>
      <c r="J246" t="b">
        <v>0</v>
      </c>
      <c r="K246" t="b">
        <v>0</v>
      </c>
      <c r="L246">
        <v>1</v>
      </c>
    </row>
    <row r="247" spans="1:12">
      <c r="A247" t="s">
        <v>1125</v>
      </c>
      <c r="B247" t="s">
        <v>1126</v>
      </c>
      <c r="C247" t="s">
        <v>990</v>
      </c>
      <c r="D247" t="s">
        <v>4</v>
      </c>
      <c r="E247" t="b">
        <v>0</v>
      </c>
      <c r="F247" t="b">
        <v>0</v>
      </c>
      <c r="G247" t="b">
        <v>1</v>
      </c>
      <c r="H247" t="b">
        <v>0</v>
      </c>
      <c r="I247" t="b">
        <v>0</v>
      </c>
      <c r="J247" t="b">
        <v>0</v>
      </c>
      <c r="K247" t="b">
        <v>0</v>
      </c>
      <c r="L247">
        <v>1</v>
      </c>
    </row>
    <row r="248" spans="1:12">
      <c r="A248" t="s">
        <v>1099</v>
      </c>
      <c r="B248" t="s">
        <v>1100</v>
      </c>
      <c r="C248" t="s">
        <v>990</v>
      </c>
      <c r="D248" t="s">
        <v>4</v>
      </c>
      <c r="E248" t="b">
        <v>0</v>
      </c>
      <c r="F248" t="b">
        <v>1</v>
      </c>
      <c r="G248" t="b">
        <v>0</v>
      </c>
      <c r="H248" t="b">
        <v>0</v>
      </c>
      <c r="I248" t="b">
        <v>0</v>
      </c>
      <c r="J248" t="b">
        <v>0</v>
      </c>
      <c r="K248" t="b">
        <v>0</v>
      </c>
      <c r="L248">
        <v>1</v>
      </c>
    </row>
    <row r="249" spans="1:12">
      <c r="A249" t="s">
        <v>1167</v>
      </c>
      <c r="B249" t="s">
        <v>1168</v>
      </c>
      <c r="C249" t="s">
        <v>990</v>
      </c>
      <c r="D249" t="s">
        <v>4</v>
      </c>
      <c r="E249" t="b">
        <v>0</v>
      </c>
      <c r="F249" t="b">
        <v>0</v>
      </c>
      <c r="G249" t="b">
        <v>1</v>
      </c>
      <c r="H249" t="b">
        <v>0</v>
      </c>
      <c r="I249" t="b">
        <v>0</v>
      </c>
      <c r="J249" t="b">
        <v>0</v>
      </c>
      <c r="K249" t="b">
        <v>0</v>
      </c>
      <c r="L249">
        <v>1</v>
      </c>
    </row>
    <row r="250" spans="1:12">
      <c r="A250" t="s">
        <v>1169</v>
      </c>
      <c r="B250" t="s">
        <v>1170</v>
      </c>
      <c r="C250" t="s">
        <v>990</v>
      </c>
      <c r="D250" t="s">
        <v>4</v>
      </c>
      <c r="E250" t="b">
        <v>0</v>
      </c>
      <c r="F250" t="b">
        <v>0</v>
      </c>
      <c r="G250" t="b">
        <v>1</v>
      </c>
      <c r="H250" t="b">
        <v>0</v>
      </c>
      <c r="I250" t="b">
        <v>0</v>
      </c>
      <c r="J250" t="b">
        <v>0</v>
      </c>
      <c r="K250" t="b">
        <v>0</v>
      </c>
      <c r="L250">
        <v>1</v>
      </c>
    </row>
    <row r="251" spans="1:12">
      <c r="A251" t="s">
        <v>1127</v>
      </c>
      <c r="B251" t="s">
        <v>1128</v>
      </c>
      <c r="C251" t="s">
        <v>990</v>
      </c>
      <c r="D251" t="s">
        <v>4</v>
      </c>
      <c r="E251" t="b">
        <v>0</v>
      </c>
      <c r="F251" t="b">
        <v>0</v>
      </c>
      <c r="G251" t="b">
        <v>1</v>
      </c>
      <c r="H251" t="b">
        <v>0</v>
      </c>
      <c r="I251" t="b">
        <v>0</v>
      </c>
      <c r="J251" t="b">
        <v>0</v>
      </c>
      <c r="K251" t="b">
        <v>0</v>
      </c>
      <c r="L251">
        <v>1</v>
      </c>
    </row>
    <row r="252" spans="1:12">
      <c r="A252" t="s">
        <v>1111</v>
      </c>
      <c r="B252" t="s">
        <v>1112</v>
      </c>
      <c r="C252" t="s">
        <v>990</v>
      </c>
      <c r="D252" t="s">
        <v>4</v>
      </c>
      <c r="E252" t="b">
        <v>0</v>
      </c>
      <c r="F252" t="b">
        <v>0</v>
      </c>
      <c r="G252" t="b">
        <v>1</v>
      </c>
      <c r="H252" t="b">
        <v>0</v>
      </c>
      <c r="I252" t="b">
        <v>0</v>
      </c>
      <c r="J252" t="b">
        <v>0</v>
      </c>
      <c r="K252" t="b">
        <v>0</v>
      </c>
      <c r="L252">
        <v>1</v>
      </c>
    </row>
    <row r="253" spans="1:12">
      <c r="A253" t="s">
        <v>1163</v>
      </c>
      <c r="B253" t="s">
        <v>1164</v>
      </c>
      <c r="C253" t="s">
        <v>990</v>
      </c>
      <c r="D253" t="s">
        <v>4</v>
      </c>
      <c r="E253" t="b">
        <v>0</v>
      </c>
      <c r="F253" t="b">
        <v>0</v>
      </c>
      <c r="G253" t="b">
        <v>1</v>
      </c>
      <c r="H253" t="b">
        <v>0</v>
      </c>
      <c r="I253" t="b">
        <v>0</v>
      </c>
      <c r="J253" t="b">
        <v>0</v>
      </c>
      <c r="K253" t="b">
        <v>0</v>
      </c>
      <c r="L253">
        <v>1</v>
      </c>
    </row>
    <row r="254" spans="1:12">
      <c r="A254" t="s">
        <v>1077</v>
      </c>
      <c r="B254" t="s">
        <v>1078</v>
      </c>
      <c r="C254" t="s">
        <v>990</v>
      </c>
      <c r="D254" t="s">
        <v>4</v>
      </c>
      <c r="E254" t="b">
        <v>0</v>
      </c>
      <c r="F254" t="b">
        <v>0</v>
      </c>
      <c r="G254" t="b">
        <v>1</v>
      </c>
      <c r="H254" t="b">
        <v>0</v>
      </c>
      <c r="I254" t="b">
        <v>0</v>
      </c>
      <c r="J254" t="b">
        <v>0</v>
      </c>
      <c r="K254" t="b">
        <v>0</v>
      </c>
      <c r="L254">
        <v>1</v>
      </c>
    </row>
    <row r="255" spans="1:12">
      <c r="A255" t="s">
        <v>1151</v>
      </c>
      <c r="B255" t="s">
        <v>1152</v>
      </c>
      <c r="C255" t="s">
        <v>990</v>
      </c>
      <c r="D255" t="s">
        <v>4</v>
      </c>
      <c r="E255" t="b">
        <v>0</v>
      </c>
      <c r="F255" t="b">
        <v>0</v>
      </c>
      <c r="G255" t="b">
        <v>1</v>
      </c>
      <c r="H255" t="b">
        <v>0</v>
      </c>
      <c r="I255" t="b">
        <v>0</v>
      </c>
      <c r="J255" t="b">
        <v>0</v>
      </c>
      <c r="K255" t="b">
        <v>0</v>
      </c>
      <c r="L255">
        <v>1</v>
      </c>
    </row>
    <row r="256" spans="1:12">
      <c r="A256" t="s">
        <v>1135</v>
      </c>
      <c r="B256" t="s">
        <v>1136</v>
      </c>
      <c r="C256" t="s">
        <v>990</v>
      </c>
      <c r="D256" t="s">
        <v>4</v>
      </c>
      <c r="E256" t="b">
        <v>0</v>
      </c>
      <c r="F256" t="b">
        <v>0</v>
      </c>
      <c r="G256" t="b">
        <v>1</v>
      </c>
      <c r="H256" t="b">
        <v>0</v>
      </c>
      <c r="I256" t="b">
        <v>0</v>
      </c>
      <c r="J256" t="b">
        <v>0</v>
      </c>
      <c r="K256" t="b">
        <v>0</v>
      </c>
      <c r="L256">
        <v>1</v>
      </c>
    </row>
    <row r="257" spans="1:12">
      <c r="A257" t="s">
        <v>1161</v>
      </c>
      <c r="B257" t="s">
        <v>1162</v>
      </c>
      <c r="C257" t="s">
        <v>990</v>
      </c>
      <c r="D257" t="s">
        <v>4</v>
      </c>
      <c r="E257" t="b">
        <v>0</v>
      </c>
      <c r="F257" t="b">
        <v>0</v>
      </c>
      <c r="G257" t="b">
        <v>1</v>
      </c>
      <c r="H257" t="b">
        <v>0</v>
      </c>
      <c r="I257" t="b">
        <v>0</v>
      </c>
      <c r="J257" t="b">
        <v>0</v>
      </c>
      <c r="K257" t="b">
        <v>0</v>
      </c>
      <c r="L257">
        <v>1</v>
      </c>
    </row>
    <row r="258" spans="1:12">
      <c r="A258" t="s">
        <v>1075</v>
      </c>
      <c r="B258" t="s">
        <v>1076</v>
      </c>
      <c r="C258" t="s">
        <v>990</v>
      </c>
      <c r="D258" t="s">
        <v>4</v>
      </c>
      <c r="E258" t="b">
        <v>0</v>
      </c>
      <c r="F258" t="b">
        <v>0</v>
      </c>
      <c r="G258" t="b">
        <v>1</v>
      </c>
      <c r="H258" t="b">
        <v>0</v>
      </c>
      <c r="I258" t="b">
        <v>0</v>
      </c>
      <c r="J258" t="b">
        <v>0</v>
      </c>
      <c r="K258" t="b">
        <v>0</v>
      </c>
      <c r="L258">
        <v>1</v>
      </c>
    </row>
    <row r="259" spans="1:12">
      <c r="A259" t="s">
        <v>1113</v>
      </c>
      <c r="B259" t="s">
        <v>1114</v>
      </c>
      <c r="C259" t="s">
        <v>990</v>
      </c>
      <c r="D259" t="s">
        <v>4</v>
      </c>
      <c r="E259" t="b">
        <v>0</v>
      </c>
      <c r="F259" t="b">
        <v>0</v>
      </c>
      <c r="G259" t="b">
        <v>1</v>
      </c>
      <c r="H259" t="b">
        <v>0</v>
      </c>
      <c r="I259" t="b">
        <v>0</v>
      </c>
      <c r="J259" t="b">
        <v>0</v>
      </c>
      <c r="K259" t="b">
        <v>0</v>
      </c>
      <c r="L259">
        <v>1</v>
      </c>
    </row>
    <row r="260" spans="1:12">
      <c r="A260" t="s">
        <v>1189</v>
      </c>
      <c r="B260" t="s">
        <v>1190</v>
      </c>
      <c r="C260" t="s">
        <v>990</v>
      </c>
      <c r="D260" t="s">
        <v>4</v>
      </c>
      <c r="E260" t="b">
        <v>0</v>
      </c>
      <c r="F260" t="b">
        <v>1</v>
      </c>
      <c r="G260" t="b">
        <v>0</v>
      </c>
      <c r="H260" t="b">
        <v>0</v>
      </c>
      <c r="I260" t="b">
        <v>0</v>
      </c>
      <c r="J260" t="b">
        <v>0</v>
      </c>
      <c r="K260" t="b">
        <v>0</v>
      </c>
      <c r="L260">
        <v>1</v>
      </c>
    </row>
    <row r="261" spans="1:12">
      <c r="A261" t="s">
        <v>1165</v>
      </c>
      <c r="B261" t="s">
        <v>1166</v>
      </c>
      <c r="C261" t="s">
        <v>990</v>
      </c>
      <c r="D261" t="s">
        <v>4</v>
      </c>
      <c r="E261" t="b">
        <v>0</v>
      </c>
      <c r="F261" t="b">
        <v>0</v>
      </c>
      <c r="G261" t="b">
        <v>1</v>
      </c>
      <c r="H261" t="b">
        <v>0</v>
      </c>
      <c r="I261" t="b">
        <v>0</v>
      </c>
      <c r="J261" t="b">
        <v>0</v>
      </c>
      <c r="K261" t="b">
        <v>0</v>
      </c>
      <c r="L261">
        <v>1</v>
      </c>
    </row>
    <row r="262" spans="1:12">
      <c r="A262" t="s">
        <v>1173</v>
      </c>
      <c r="B262" t="s">
        <v>1174</v>
      </c>
      <c r="C262" t="s">
        <v>990</v>
      </c>
      <c r="D262" t="s">
        <v>4</v>
      </c>
      <c r="E262" t="b">
        <v>0</v>
      </c>
      <c r="F262" t="b">
        <v>0</v>
      </c>
      <c r="G262" t="b">
        <v>1</v>
      </c>
      <c r="H262" t="b">
        <v>0</v>
      </c>
      <c r="I262" t="b">
        <v>0</v>
      </c>
      <c r="J262" t="b">
        <v>0</v>
      </c>
      <c r="K262" t="b">
        <v>0</v>
      </c>
      <c r="L262">
        <v>1</v>
      </c>
    </row>
    <row r="263" spans="1:12">
      <c r="A263" t="s">
        <v>1175</v>
      </c>
      <c r="B263" t="s">
        <v>1176</v>
      </c>
      <c r="C263" t="s">
        <v>990</v>
      </c>
      <c r="D263" t="s">
        <v>4</v>
      </c>
      <c r="E263" t="b">
        <v>0</v>
      </c>
      <c r="F263" t="b">
        <v>0</v>
      </c>
      <c r="G263" t="b">
        <v>1</v>
      </c>
      <c r="H263" t="b">
        <v>0</v>
      </c>
      <c r="I263" t="b">
        <v>0</v>
      </c>
      <c r="J263" t="b">
        <v>0</v>
      </c>
      <c r="K263" t="b">
        <v>0</v>
      </c>
      <c r="L263">
        <v>1</v>
      </c>
    </row>
    <row r="264" spans="1:12">
      <c r="A264" t="s">
        <v>1177</v>
      </c>
      <c r="B264" t="s">
        <v>1178</v>
      </c>
      <c r="C264" t="s">
        <v>990</v>
      </c>
      <c r="D264" t="s">
        <v>4</v>
      </c>
      <c r="E264" t="b">
        <v>0</v>
      </c>
      <c r="F264" t="b">
        <v>0</v>
      </c>
      <c r="G264" t="b">
        <v>1</v>
      </c>
      <c r="H264" t="b">
        <v>0</v>
      </c>
      <c r="I264" t="b">
        <v>0</v>
      </c>
      <c r="J264" t="b">
        <v>0</v>
      </c>
      <c r="K264" t="b">
        <v>0</v>
      </c>
      <c r="L264">
        <v>1</v>
      </c>
    </row>
    <row r="265" spans="1:12">
      <c r="A265" t="s">
        <v>1141</v>
      </c>
      <c r="B265" t="s">
        <v>1142</v>
      </c>
      <c r="C265" t="s">
        <v>990</v>
      </c>
      <c r="D265" t="s">
        <v>4</v>
      </c>
      <c r="E265" t="b">
        <v>0</v>
      </c>
      <c r="F265" t="b">
        <v>0</v>
      </c>
      <c r="G265" t="b">
        <v>1</v>
      </c>
      <c r="H265" t="b">
        <v>0</v>
      </c>
      <c r="I265" t="b">
        <v>0</v>
      </c>
      <c r="J265" t="b">
        <v>0</v>
      </c>
      <c r="K265" t="b">
        <v>0</v>
      </c>
      <c r="L265">
        <v>1</v>
      </c>
    </row>
    <row r="266" spans="1:12">
      <c r="A266" t="s">
        <v>1061</v>
      </c>
      <c r="B266" t="s">
        <v>1062</v>
      </c>
      <c r="C266" t="s">
        <v>990</v>
      </c>
      <c r="D266" t="s">
        <v>4</v>
      </c>
      <c r="E266" t="b">
        <v>0</v>
      </c>
      <c r="F266" t="b">
        <v>0</v>
      </c>
      <c r="G266" t="b">
        <v>1</v>
      </c>
      <c r="H266" t="b">
        <v>0</v>
      </c>
      <c r="I266" t="b">
        <v>0</v>
      </c>
      <c r="J266" t="b">
        <v>0</v>
      </c>
      <c r="K266" t="b">
        <v>0</v>
      </c>
      <c r="L266">
        <v>1</v>
      </c>
    </row>
    <row r="267" spans="1:12">
      <c r="A267" t="s">
        <v>1137</v>
      </c>
      <c r="B267" t="s">
        <v>1138</v>
      </c>
      <c r="C267" t="s">
        <v>990</v>
      </c>
      <c r="D267" t="s">
        <v>4</v>
      </c>
      <c r="E267" t="b">
        <v>0</v>
      </c>
      <c r="F267" t="b">
        <v>0</v>
      </c>
      <c r="G267" t="b">
        <v>1</v>
      </c>
      <c r="H267" t="b">
        <v>0</v>
      </c>
      <c r="I267" t="b">
        <v>0</v>
      </c>
      <c r="J267" t="b">
        <v>0</v>
      </c>
      <c r="K267" t="b">
        <v>0</v>
      </c>
      <c r="L267">
        <v>1</v>
      </c>
    </row>
    <row r="268" spans="1:12">
      <c r="A268" t="s">
        <v>1133</v>
      </c>
      <c r="B268" t="s">
        <v>1134</v>
      </c>
      <c r="C268" t="s">
        <v>990</v>
      </c>
      <c r="D268" t="s">
        <v>4</v>
      </c>
      <c r="E268" t="b">
        <v>0</v>
      </c>
      <c r="F268" t="b">
        <v>0</v>
      </c>
      <c r="G268" t="b">
        <v>1</v>
      </c>
      <c r="H268" t="b">
        <v>0</v>
      </c>
      <c r="I268" t="b">
        <v>0</v>
      </c>
      <c r="J268" t="b">
        <v>0</v>
      </c>
      <c r="K268" t="b">
        <v>0</v>
      </c>
      <c r="L268">
        <v>1</v>
      </c>
    </row>
    <row r="269" spans="1:12">
      <c r="A269" t="s">
        <v>1079</v>
      </c>
      <c r="B269" t="s">
        <v>1080</v>
      </c>
      <c r="C269" t="s">
        <v>990</v>
      </c>
      <c r="D269" t="s">
        <v>4</v>
      </c>
      <c r="E269" t="b">
        <v>0</v>
      </c>
      <c r="F269" t="b">
        <v>0</v>
      </c>
      <c r="G269" t="b">
        <v>1</v>
      </c>
      <c r="H269" t="b">
        <v>0</v>
      </c>
      <c r="I269" t="b">
        <v>0</v>
      </c>
      <c r="J269" t="b">
        <v>0</v>
      </c>
      <c r="K269" t="b">
        <v>0</v>
      </c>
      <c r="L269">
        <v>1</v>
      </c>
    </row>
    <row r="270" spans="1:12">
      <c r="A270" t="s">
        <v>1095</v>
      </c>
      <c r="B270" t="s">
        <v>1096</v>
      </c>
      <c r="C270" t="s">
        <v>990</v>
      </c>
      <c r="D270" t="s">
        <v>4</v>
      </c>
      <c r="E270" t="b">
        <v>0</v>
      </c>
      <c r="F270" t="b">
        <v>0</v>
      </c>
      <c r="G270" t="b">
        <v>1</v>
      </c>
      <c r="H270" t="b">
        <v>0</v>
      </c>
      <c r="I270" t="b">
        <v>0</v>
      </c>
      <c r="J270" t="b">
        <v>0</v>
      </c>
      <c r="K270" t="b">
        <v>0</v>
      </c>
      <c r="L270">
        <v>1</v>
      </c>
    </row>
    <row r="271" spans="1:12">
      <c r="A271" t="s">
        <v>1071</v>
      </c>
      <c r="B271" t="s">
        <v>1072</v>
      </c>
      <c r="C271" t="s">
        <v>990</v>
      </c>
      <c r="D271" t="s">
        <v>4</v>
      </c>
      <c r="E271" t="b">
        <v>0</v>
      </c>
      <c r="F271" t="b">
        <v>0</v>
      </c>
      <c r="G271" t="b">
        <v>1</v>
      </c>
      <c r="H271" t="b">
        <v>0</v>
      </c>
      <c r="I271" t="b">
        <v>0</v>
      </c>
      <c r="J271" t="b">
        <v>0</v>
      </c>
      <c r="K271" t="b">
        <v>0</v>
      </c>
      <c r="L271">
        <v>1</v>
      </c>
    </row>
    <row r="272" spans="1:12">
      <c r="A272" t="s">
        <v>1087</v>
      </c>
      <c r="B272" t="s">
        <v>1088</v>
      </c>
      <c r="C272" t="s">
        <v>990</v>
      </c>
      <c r="D272" t="s">
        <v>4</v>
      </c>
      <c r="E272" t="b">
        <v>0</v>
      </c>
      <c r="F272" t="b">
        <v>0</v>
      </c>
      <c r="G272" t="b">
        <v>1</v>
      </c>
      <c r="H272" t="b">
        <v>0</v>
      </c>
      <c r="I272" t="b">
        <v>0</v>
      </c>
      <c r="J272" t="b">
        <v>0</v>
      </c>
      <c r="K272" t="b">
        <v>0</v>
      </c>
      <c r="L272">
        <v>1</v>
      </c>
    </row>
    <row r="273" spans="1:12">
      <c r="A273" t="s">
        <v>1155</v>
      </c>
      <c r="B273" t="s">
        <v>1156</v>
      </c>
      <c r="C273" t="s">
        <v>990</v>
      </c>
      <c r="D273" t="s">
        <v>4</v>
      </c>
      <c r="E273" t="b">
        <v>0</v>
      </c>
      <c r="F273" t="b">
        <v>0</v>
      </c>
      <c r="G273" t="b">
        <v>1</v>
      </c>
      <c r="H273" t="b">
        <v>0</v>
      </c>
      <c r="I273" t="b">
        <v>0</v>
      </c>
      <c r="J273" t="b">
        <v>0</v>
      </c>
      <c r="K273" t="b">
        <v>0</v>
      </c>
      <c r="L273">
        <v>1</v>
      </c>
    </row>
    <row r="274" spans="1:12">
      <c r="A274" t="s">
        <v>1083</v>
      </c>
      <c r="B274" t="s">
        <v>1084</v>
      </c>
      <c r="C274" t="s">
        <v>990</v>
      </c>
      <c r="D274" t="s">
        <v>4</v>
      </c>
      <c r="E274" t="b">
        <v>0</v>
      </c>
      <c r="F274" t="b">
        <v>0</v>
      </c>
      <c r="G274" t="b">
        <v>1</v>
      </c>
      <c r="H274" t="b">
        <v>0</v>
      </c>
      <c r="I274" t="b">
        <v>0</v>
      </c>
      <c r="J274" t="b">
        <v>0</v>
      </c>
      <c r="K274" t="b">
        <v>0</v>
      </c>
      <c r="L274">
        <v>1</v>
      </c>
    </row>
    <row r="275" spans="1:12">
      <c r="A275" t="s">
        <v>1117</v>
      </c>
      <c r="B275" t="s">
        <v>1118</v>
      </c>
      <c r="C275" t="s">
        <v>990</v>
      </c>
      <c r="D275" t="s">
        <v>4</v>
      </c>
      <c r="E275" t="b">
        <v>0</v>
      </c>
      <c r="F275" t="b">
        <v>0</v>
      </c>
      <c r="G275" t="b">
        <v>1</v>
      </c>
      <c r="H275" t="b">
        <v>0</v>
      </c>
      <c r="I275" t="b">
        <v>0</v>
      </c>
      <c r="J275" t="b">
        <v>0</v>
      </c>
      <c r="K275" t="b">
        <v>0</v>
      </c>
      <c r="L275">
        <v>1</v>
      </c>
    </row>
    <row r="276" spans="1:12">
      <c r="A276" t="s">
        <v>1149</v>
      </c>
      <c r="B276" t="s">
        <v>1150</v>
      </c>
      <c r="C276" t="s">
        <v>990</v>
      </c>
      <c r="D276" t="s">
        <v>4</v>
      </c>
      <c r="E276" t="b">
        <v>0</v>
      </c>
      <c r="F276" t="b">
        <v>0</v>
      </c>
      <c r="G276" t="b">
        <v>1</v>
      </c>
      <c r="H276" t="b">
        <v>0</v>
      </c>
      <c r="I276" t="b">
        <v>0</v>
      </c>
      <c r="J276" t="b">
        <v>0</v>
      </c>
      <c r="K276" t="b">
        <v>0</v>
      </c>
      <c r="L276">
        <v>1</v>
      </c>
    </row>
    <row r="277" spans="1:12">
      <c r="A277" t="s">
        <v>1139</v>
      </c>
      <c r="B277" t="s">
        <v>1140</v>
      </c>
      <c r="C277" t="s">
        <v>990</v>
      </c>
      <c r="D277" t="s">
        <v>4</v>
      </c>
      <c r="E277" t="b">
        <v>0</v>
      </c>
      <c r="F277" t="b">
        <v>0</v>
      </c>
      <c r="G277" t="b">
        <v>1</v>
      </c>
      <c r="H277" t="b">
        <v>0</v>
      </c>
      <c r="I277" t="b">
        <v>0</v>
      </c>
      <c r="J277" t="b">
        <v>0</v>
      </c>
      <c r="K277" t="b">
        <v>0</v>
      </c>
      <c r="L277">
        <v>1</v>
      </c>
    </row>
    <row r="278" spans="1:12">
      <c r="A278" t="s">
        <v>1147</v>
      </c>
      <c r="B278" t="s">
        <v>1148</v>
      </c>
      <c r="C278" t="s">
        <v>990</v>
      </c>
      <c r="D278" t="s">
        <v>4</v>
      </c>
      <c r="E278" t="b">
        <v>0</v>
      </c>
      <c r="F278" t="b">
        <v>0</v>
      </c>
      <c r="G278" t="b">
        <v>1</v>
      </c>
      <c r="H278" t="b">
        <v>0</v>
      </c>
      <c r="I278" t="b">
        <v>0</v>
      </c>
      <c r="J278" t="b">
        <v>0</v>
      </c>
      <c r="K278" t="b">
        <v>0</v>
      </c>
      <c r="L278">
        <v>1</v>
      </c>
    </row>
    <row r="279" spans="1:12">
      <c r="A279" t="s">
        <v>1089</v>
      </c>
      <c r="B279" t="s">
        <v>1090</v>
      </c>
      <c r="C279" t="s">
        <v>990</v>
      </c>
      <c r="D279" t="s">
        <v>4</v>
      </c>
      <c r="E279" t="b">
        <v>0</v>
      </c>
      <c r="F279" t="b">
        <v>0</v>
      </c>
      <c r="G279" t="b">
        <v>1</v>
      </c>
      <c r="H279" t="b">
        <v>0</v>
      </c>
      <c r="I279" t="b">
        <v>0</v>
      </c>
      <c r="J279" t="b">
        <v>0</v>
      </c>
      <c r="K279" t="b">
        <v>0</v>
      </c>
      <c r="L279">
        <v>1</v>
      </c>
    </row>
    <row r="280" spans="1:12">
      <c r="A280" t="s">
        <v>1093</v>
      </c>
      <c r="B280" t="s">
        <v>1094</v>
      </c>
      <c r="C280" t="s">
        <v>990</v>
      </c>
      <c r="D280" t="s">
        <v>4</v>
      </c>
      <c r="E280" t="b">
        <v>0</v>
      </c>
      <c r="F280" t="b">
        <v>0</v>
      </c>
      <c r="G280" t="b">
        <v>1</v>
      </c>
      <c r="H280" t="b">
        <v>0</v>
      </c>
      <c r="I280" t="b">
        <v>0</v>
      </c>
      <c r="J280" t="b">
        <v>0</v>
      </c>
      <c r="K280" t="b">
        <v>0</v>
      </c>
      <c r="L280">
        <v>1</v>
      </c>
    </row>
    <row r="281" spans="1:12">
      <c r="A281" t="s">
        <v>1065</v>
      </c>
      <c r="B281" t="s">
        <v>1066</v>
      </c>
      <c r="C281" t="s">
        <v>990</v>
      </c>
      <c r="D281" t="s">
        <v>4</v>
      </c>
      <c r="E281" t="b">
        <v>0</v>
      </c>
      <c r="F281" t="b">
        <v>0</v>
      </c>
      <c r="G281" t="b">
        <v>1</v>
      </c>
      <c r="H281" t="b">
        <v>0</v>
      </c>
      <c r="I281" t="b">
        <v>0</v>
      </c>
      <c r="J281" t="b">
        <v>0</v>
      </c>
      <c r="K281" t="b">
        <v>0</v>
      </c>
      <c r="L281">
        <v>1</v>
      </c>
    </row>
    <row r="282" spans="1:12">
      <c r="A282" t="s">
        <v>1115</v>
      </c>
      <c r="B282" t="s">
        <v>1116</v>
      </c>
      <c r="C282" t="s">
        <v>990</v>
      </c>
      <c r="D282" t="s">
        <v>4</v>
      </c>
      <c r="E282" t="b">
        <v>0</v>
      </c>
      <c r="F282" t="b">
        <v>0</v>
      </c>
      <c r="G282" t="b">
        <v>1</v>
      </c>
      <c r="H282" t="b">
        <v>0</v>
      </c>
      <c r="I282" t="b">
        <v>0</v>
      </c>
      <c r="J282" t="b">
        <v>0</v>
      </c>
      <c r="K282" t="b">
        <v>0</v>
      </c>
      <c r="L282">
        <v>1</v>
      </c>
    </row>
    <row r="283" spans="1:12">
      <c r="A283" t="s">
        <v>1131</v>
      </c>
      <c r="B283" t="s">
        <v>1132</v>
      </c>
      <c r="C283" t="s">
        <v>990</v>
      </c>
      <c r="D283" t="s">
        <v>4</v>
      </c>
      <c r="E283" t="b">
        <v>0</v>
      </c>
      <c r="F283" t="b">
        <v>0</v>
      </c>
      <c r="G283" t="b">
        <v>1</v>
      </c>
      <c r="H283" t="b">
        <v>0</v>
      </c>
      <c r="I283" t="b">
        <v>0</v>
      </c>
      <c r="J283" t="b">
        <v>0</v>
      </c>
      <c r="K283" t="b">
        <v>0</v>
      </c>
      <c r="L283">
        <v>1</v>
      </c>
    </row>
    <row r="284" spans="1:12">
      <c r="A284" t="s">
        <v>1143</v>
      </c>
      <c r="B284" t="s">
        <v>1144</v>
      </c>
      <c r="C284" t="s">
        <v>990</v>
      </c>
      <c r="D284" t="s">
        <v>4</v>
      </c>
      <c r="E284" t="b">
        <v>0</v>
      </c>
      <c r="F284" t="b">
        <v>0</v>
      </c>
      <c r="G284" t="b">
        <v>1</v>
      </c>
      <c r="H284" t="b">
        <v>0</v>
      </c>
      <c r="I284" t="b">
        <v>0</v>
      </c>
      <c r="J284" t="b">
        <v>0</v>
      </c>
      <c r="K284" t="b">
        <v>0</v>
      </c>
      <c r="L284">
        <v>1</v>
      </c>
    </row>
    <row r="285" spans="1:12">
      <c r="A285" t="s">
        <v>1081</v>
      </c>
      <c r="B285" t="s">
        <v>1082</v>
      </c>
      <c r="C285" t="s">
        <v>990</v>
      </c>
      <c r="D285" t="s">
        <v>4</v>
      </c>
      <c r="E285" t="b">
        <v>0</v>
      </c>
      <c r="F285" t="b">
        <v>0</v>
      </c>
      <c r="G285" t="b">
        <v>1</v>
      </c>
      <c r="H285" t="b">
        <v>0</v>
      </c>
      <c r="I285" t="b">
        <v>0</v>
      </c>
      <c r="J285" t="b">
        <v>0</v>
      </c>
      <c r="K285" t="b">
        <v>0</v>
      </c>
      <c r="L285">
        <v>1</v>
      </c>
    </row>
    <row r="286" spans="1:12">
      <c r="A286" t="s">
        <v>1073</v>
      </c>
      <c r="B286" t="s">
        <v>1074</v>
      </c>
      <c r="C286" t="s">
        <v>990</v>
      </c>
      <c r="D286" t="s">
        <v>4</v>
      </c>
      <c r="E286" t="b">
        <v>0</v>
      </c>
      <c r="F286" t="b">
        <v>0</v>
      </c>
      <c r="G286" t="b">
        <v>1</v>
      </c>
      <c r="H286" t="b">
        <v>0</v>
      </c>
      <c r="I286" t="b">
        <v>0</v>
      </c>
      <c r="J286" t="b">
        <v>0</v>
      </c>
      <c r="K286" t="b">
        <v>0</v>
      </c>
      <c r="L286">
        <v>1</v>
      </c>
    </row>
    <row r="287" spans="1:12">
      <c r="A287" t="s">
        <v>1091</v>
      </c>
      <c r="B287" t="s">
        <v>1092</v>
      </c>
      <c r="C287" t="s">
        <v>990</v>
      </c>
      <c r="D287" t="s">
        <v>4</v>
      </c>
      <c r="E287" t="b">
        <v>0</v>
      </c>
      <c r="F287" t="b">
        <v>0</v>
      </c>
      <c r="G287" t="b">
        <v>1</v>
      </c>
      <c r="H287" t="b">
        <v>0</v>
      </c>
      <c r="I287" t="b">
        <v>0</v>
      </c>
      <c r="J287" t="b">
        <v>0</v>
      </c>
      <c r="K287" t="b">
        <v>0</v>
      </c>
      <c r="L287">
        <v>1</v>
      </c>
    </row>
    <row r="288" spans="1:12">
      <c r="A288" t="s">
        <v>1097</v>
      </c>
      <c r="B288" t="s">
        <v>1098</v>
      </c>
      <c r="C288" t="s">
        <v>990</v>
      </c>
      <c r="D288" t="s">
        <v>4</v>
      </c>
      <c r="E288" t="b">
        <v>0</v>
      </c>
      <c r="F288" t="b">
        <v>0</v>
      </c>
      <c r="G288" t="b">
        <v>1</v>
      </c>
      <c r="H288" t="b">
        <v>0</v>
      </c>
      <c r="I288" t="b">
        <v>0</v>
      </c>
      <c r="J288" t="b">
        <v>0</v>
      </c>
      <c r="K288" t="b">
        <v>0</v>
      </c>
      <c r="L288">
        <v>1</v>
      </c>
    </row>
    <row r="289" spans="1:12">
      <c r="A289" t="s">
        <v>1067</v>
      </c>
      <c r="B289" t="s">
        <v>1068</v>
      </c>
      <c r="C289" t="s">
        <v>990</v>
      </c>
      <c r="D289" t="s">
        <v>4</v>
      </c>
      <c r="E289" t="b">
        <v>0</v>
      </c>
      <c r="F289" t="b">
        <v>0</v>
      </c>
      <c r="G289" t="b">
        <v>1</v>
      </c>
      <c r="H289" t="b">
        <v>0</v>
      </c>
      <c r="I289" t="b">
        <v>0</v>
      </c>
      <c r="J289" t="b">
        <v>0</v>
      </c>
      <c r="K289" t="b">
        <v>0</v>
      </c>
      <c r="L289">
        <v>1</v>
      </c>
    </row>
    <row r="290" spans="1:12">
      <c r="A290" t="s">
        <v>1153</v>
      </c>
      <c r="B290" t="s">
        <v>1154</v>
      </c>
      <c r="C290" t="s">
        <v>990</v>
      </c>
      <c r="D290" t="s">
        <v>4</v>
      </c>
      <c r="E290" t="b">
        <v>0</v>
      </c>
      <c r="F290" t="b">
        <v>0</v>
      </c>
      <c r="G290" t="b">
        <v>1</v>
      </c>
      <c r="H290" t="b">
        <v>0</v>
      </c>
      <c r="I290" t="b">
        <v>0</v>
      </c>
      <c r="J290" t="b">
        <v>0</v>
      </c>
      <c r="K290" t="b">
        <v>0</v>
      </c>
      <c r="L290">
        <v>1</v>
      </c>
    </row>
    <row r="291" spans="1:12">
      <c r="A291" t="s">
        <v>1129</v>
      </c>
      <c r="B291" t="s">
        <v>1130</v>
      </c>
      <c r="C291" t="s">
        <v>990</v>
      </c>
      <c r="D291" t="s">
        <v>4</v>
      </c>
      <c r="E291" t="b">
        <v>0</v>
      </c>
      <c r="F291" t="b">
        <v>0</v>
      </c>
      <c r="G291" t="b">
        <v>1</v>
      </c>
      <c r="H291" t="b">
        <v>0</v>
      </c>
      <c r="I291" t="b">
        <v>0</v>
      </c>
      <c r="J291" t="b">
        <v>0</v>
      </c>
      <c r="K291" t="b">
        <v>0</v>
      </c>
      <c r="L291">
        <v>1</v>
      </c>
    </row>
    <row r="292" spans="1:12">
      <c r="A292" s="33" t="s">
        <v>1207</v>
      </c>
      <c r="B292" s="33" t="s">
        <v>61</v>
      </c>
      <c r="C292" s="159" t="s">
        <v>1208</v>
      </c>
      <c r="D292" s="33" t="s">
        <v>6</v>
      </c>
      <c r="E292" s="33" t="b">
        <v>1</v>
      </c>
      <c r="F292" s="33" t="b">
        <v>1</v>
      </c>
      <c r="G292" s="33" t="b">
        <v>1</v>
      </c>
      <c r="H292" s="33" t="b">
        <v>0</v>
      </c>
      <c r="I292" s="33" t="b">
        <v>1</v>
      </c>
      <c r="J292" s="33" t="b">
        <v>1</v>
      </c>
      <c r="K292" s="33" t="b">
        <v>0</v>
      </c>
      <c r="L292" s="33">
        <v>5</v>
      </c>
    </row>
    <row r="293" spans="1:12">
      <c r="A293" t="s">
        <v>1215</v>
      </c>
      <c r="B293" t="s">
        <v>1216</v>
      </c>
      <c r="C293" t="s">
        <v>1208</v>
      </c>
      <c r="D293" t="s">
        <v>6</v>
      </c>
      <c r="E293" t="b">
        <v>0</v>
      </c>
      <c r="F293" t="b">
        <v>1</v>
      </c>
      <c r="G293" t="b">
        <v>1</v>
      </c>
      <c r="H293" t="b">
        <v>0</v>
      </c>
      <c r="I293" t="b">
        <v>0</v>
      </c>
      <c r="J293" t="b">
        <v>0</v>
      </c>
      <c r="K293" t="b">
        <v>0</v>
      </c>
      <c r="L293">
        <v>2</v>
      </c>
    </row>
    <row r="294" spans="1:12">
      <c r="A294" t="s">
        <v>1209</v>
      </c>
      <c r="B294" t="s">
        <v>1210</v>
      </c>
      <c r="C294" t="s">
        <v>1208</v>
      </c>
      <c r="D294" t="s">
        <v>6</v>
      </c>
      <c r="E294" t="b">
        <v>0</v>
      </c>
      <c r="F294" t="b">
        <v>1</v>
      </c>
      <c r="G294" t="b">
        <v>1</v>
      </c>
      <c r="H294" t="b">
        <v>0</v>
      </c>
      <c r="I294" t="b">
        <v>0</v>
      </c>
      <c r="J294" t="b">
        <v>0</v>
      </c>
      <c r="K294" t="b">
        <v>0</v>
      </c>
      <c r="L294">
        <v>2</v>
      </c>
    </row>
    <row r="295" spans="1:12">
      <c r="A295" t="s">
        <v>1213</v>
      </c>
      <c r="B295" t="s">
        <v>1214</v>
      </c>
      <c r="C295" t="s">
        <v>1208</v>
      </c>
      <c r="D295" t="s">
        <v>6</v>
      </c>
      <c r="E295" t="b">
        <v>0</v>
      </c>
      <c r="F295" t="b">
        <v>1</v>
      </c>
      <c r="G295" t="b">
        <v>1</v>
      </c>
      <c r="H295" t="b">
        <v>0</v>
      </c>
      <c r="I295" t="b">
        <v>0</v>
      </c>
      <c r="J295" t="b">
        <v>0</v>
      </c>
      <c r="K295" t="b">
        <v>0</v>
      </c>
      <c r="L295">
        <v>2</v>
      </c>
    </row>
    <row r="296" spans="1:12">
      <c r="A296" t="s">
        <v>1211</v>
      </c>
      <c r="B296" t="s">
        <v>1212</v>
      </c>
      <c r="C296" t="s">
        <v>1208</v>
      </c>
      <c r="D296" t="s">
        <v>6</v>
      </c>
      <c r="E296" t="b">
        <v>0</v>
      </c>
      <c r="F296" t="b">
        <v>1</v>
      </c>
      <c r="G296" t="b">
        <v>1</v>
      </c>
      <c r="H296" t="b">
        <v>0</v>
      </c>
      <c r="I296" t="b">
        <v>0</v>
      </c>
      <c r="J296" t="b">
        <v>0</v>
      </c>
      <c r="K296" t="b">
        <v>0</v>
      </c>
      <c r="L296">
        <v>2</v>
      </c>
    </row>
    <row r="297" spans="1:12">
      <c r="A297" t="s">
        <v>1223</v>
      </c>
      <c r="B297" t="s">
        <v>1224</v>
      </c>
      <c r="C297" t="s">
        <v>1208</v>
      </c>
      <c r="D297" t="s">
        <v>6</v>
      </c>
      <c r="E297" t="b">
        <v>0</v>
      </c>
      <c r="F297" t="b">
        <v>1</v>
      </c>
      <c r="G297" t="b">
        <v>0</v>
      </c>
      <c r="H297" t="b">
        <v>0</v>
      </c>
      <c r="I297" t="b">
        <v>0</v>
      </c>
      <c r="J297" t="b">
        <v>0</v>
      </c>
      <c r="K297" t="b">
        <v>0</v>
      </c>
      <c r="L297">
        <v>1</v>
      </c>
    </row>
    <row r="298" spans="1:12">
      <c r="A298" t="s">
        <v>1221</v>
      </c>
      <c r="B298" t="s">
        <v>1222</v>
      </c>
      <c r="C298" t="s">
        <v>1208</v>
      </c>
      <c r="D298" t="s">
        <v>6</v>
      </c>
      <c r="E298" t="b">
        <v>0</v>
      </c>
      <c r="F298" t="b">
        <v>1</v>
      </c>
      <c r="G298" t="b">
        <v>0</v>
      </c>
      <c r="H298" t="b">
        <v>0</v>
      </c>
      <c r="I298" t="b">
        <v>0</v>
      </c>
      <c r="J298" t="b">
        <v>0</v>
      </c>
      <c r="K298" t="b">
        <v>0</v>
      </c>
      <c r="L298">
        <v>1</v>
      </c>
    </row>
    <row r="299" spans="1:12">
      <c r="A299" t="s">
        <v>1217</v>
      </c>
      <c r="B299" t="s">
        <v>1218</v>
      </c>
      <c r="C299" t="s">
        <v>1208</v>
      </c>
      <c r="D299" t="s">
        <v>6</v>
      </c>
      <c r="E299" t="b">
        <v>0</v>
      </c>
      <c r="F299" t="b">
        <v>0</v>
      </c>
      <c r="G299" t="b">
        <v>1</v>
      </c>
      <c r="H299" t="b">
        <v>0</v>
      </c>
      <c r="I299" t="b">
        <v>0</v>
      </c>
      <c r="J299" t="b">
        <v>0</v>
      </c>
      <c r="K299" t="b">
        <v>0</v>
      </c>
      <c r="L299">
        <v>1</v>
      </c>
    </row>
    <row r="300" spans="1:12">
      <c r="A300" t="s">
        <v>1219</v>
      </c>
      <c r="B300" t="s">
        <v>1220</v>
      </c>
      <c r="C300" t="s">
        <v>1208</v>
      </c>
      <c r="D300" t="s">
        <v>6</v>
      </c>
      <c r="E300" t="b">
        <v>0</v>
      </c>
      <c r="F300" t="b">
        <v>0</v>
      </c>
      <c r="G300" t="b">
        <v>1</v>
      </c>
      <c r="H300" t="b">
        <v>0</v>
      </c>
      <c r="I300" t="b">
        <v>0</v>
      </c>
      <c r="J300" t="b">
        <v>0</v>
      </c>
      <c r="K300" t="b">
        <v>0</v>
      </c>
      <c r="L300">
        <v>1</v>
      </c>
    </row>
    <row r="301" spans="1:12">
      <c r="A301" s="33" t="s">
        <v>1225</v>
      </c>
      <c r="B301" s="33" t="s">
        <v>130</v>
      </c>
      <c r="C301" s="33" t="s">
        <v>1226</v>
      </c>
      <c r="D301" s="33" t="s">
        <v>12</v>
      </c>
      <c r="E301" s="33" t="b">
        <v>1</v>
      </c>
      <c r="F301" s="33" t="b">
        <v>0</v>
      </c>
      <c r="G301" s="33" t="b">
        <v>0</v>
      </c>
      <c r="H301" s="33" t="b">
        <v>0</v>
      </c>
      <c r="I301" s="33" t="b">
        <v>1</v>
      </c>
      <c r="J301" s="33" t="b">
        <v>1</v>
      </c>
      <c r="K301" s="33" t="b">
        <v>0</v>
      </c>
      <c r="L301" s="33">
        <v>3</v>
      </c>
    </row>
    <row r="302" spans="1:12">
      <c r="A302" s="33" t="s">
        <v>1227</v>
      </c>
      <c r="B302" s="33" t="s">
        <v>452</v>
      </c>
      <c r="C302" s="33" t="s">
        <v>1226</v>
      </c>
      <c r="D302" s="33" t="s">
        <v>12</v>
      </c>
      <c r="E302" s="33" t="b">
        <v>1</v>
      </c>
      <c r="F302" s="33" t="b">
        <v>1</v>
      </c>
      <c r="G302" s="33" t="b">
        <v>1</v>
      </c>
      <c r="H302" s="33" t="b">
        <v>0</v>
      </c>
      <c r="I302" s="33" t="b">
        <v>0</v>
      </c>
      <c r="J302" s="33" t="b">
        <v>0</v>
      </c>
      <c r="K302" s="33" t="b">
        <v>0</v>
      </c>
      <c r="L302" s="33">
        <v>3</v>
      </c>
    </row>
    <row r="303" spans="1:12">
      <c r="A303" t="s">
        <v>1237</v>
      </c>
      <c r="B303" t="s">
        <v>1238</v>
      </c>
      <c r="C303" t="s">
        <v>1226</v>
      </c>
      <c r="D303" t="s">
        <v>12</v>
      </c>
      <c r="E303" t="b">
        <v>0</v>
      </c>
      <c r="F303" t="b">
        <v>0</v>
      </c>
      <c r="G303" t="b">
        <v>1</v>
      </c>
      <c r="H303" t="b">
        <v>0</v>
      </c>
      <c r="I303" t="b">
        <v>0</v>
      </c>
      <c r="J303" t="b">
        <v>0</v>
      </c>
      <c r="K303" t="b">
        <v>0</v>
      </c>
      <c r="L303">
        <v>1</v>
      </c>
    </row>
    <row r="304" spans="1:12">
      <c r="A304" t="s">
        <v>1239</v>
      </c>
      <c r="B304" t="s">
        <v>1240</v>
      </c>
      <c r="C304" t="s">
        <v>1226</v>
      </c>
      <c r="D304" t="s">
        <v>12</v>
      </c>
      <c r="E304" t="b">
        <v>0</v>
      </c>
      <c r="F304" t="b">
        <v>0</v>
      </c>
      <c r="G304" t="b">
        <v>1</v>
      </c>
      <c r="H304" t="b">
        <v>0</v>
      </c>
      <c r="I304" t="b">
        <v>0</v>
      </c>
      <c r="J304" t="b">
        <v>0</v>
      </c>
      <c r="K304" t="b">
        <v>0</v>
      </c>
      <c r="L304">
        <v>1</v>
      </c>
    </row>
    <row r="305" spans="1:12">
      <c r="A305" t="s">
        <v>1230</v>
      </c>
      <c r="B305" t="s">
        <v>1231</v>
      </c>
      <c r="C305" t="s">
        <v>1226</v>
      </c>
      <c r="D305" t="s">
        <v>12</v>
      </c>
      <c r="E305" t="b">
        <v>0</v>
      </c>
      <c r="F305" t="b">
        <v>0</v>
      </c>
      <c r="G305" t="b">
        <v>1</v>
      </c>
      <c r="H305" t="b">
        <v>0</v>
      </c>
      <c r="I305" t="b">
        <v>0</v>
      </c>
      <c r="J305" t="b">
        <v>0</v>
      </c>
      <c r="K305" t="b">
        <v>0</v>
      </c>
      <c r="L305">
        <v>1</v>
      </c>
    </row>
    <row r="306" spans="1:12">
      <c r="A306" t="s">
        <v>1241</v>
      </c>
      <c r="B306" t="s">
        <v>1242</v>
      </c>
      <c r="C306" t="s">
        <v>1226</v>
      </c>
      <c r="D306" t="s">
        <v>12</v>
      </c>
      <c r="E306" t="b">
        <v>0</v>
      </c>
      <c r="F306" t="b">
        <v>0</v>
      </c>
      <c r="G306" t="b">
        <v>1</v>
      </c>
      <c r="H306" t="b">
        <v>0</v>
      </c>
      <c r="I306" t="b">
        <v>0</v>
      </c>
      <c r="J306" t="b">
        <v>0</v>
      </c>
      <c r="K306" t="b">
        <v>0</v>
      </c>
      <c r="L306">
        <v>1</v>
      </c>
    </row>
    <row r="307" spans="1:12">
      <c r="A307" t="s">
        <v>1228</v>
      </c>
      <c r="B307" t="s">
        <v>1229</v>
      </c>
      <c r="C307" t="s">
        <v>1226</v>
      </c>
      <c r="D307" t="s">
        <v>12</v>
      </c>
      <c r="E307" t="b">
        <v>0</v>
      </c>
      <c r="F307" t="b">
        <v>0</v>
      </c>
      <c r="G307" t="b">
        <v>1</v>
      </c>
      <c r="H307" t="b">
        <v>0</v>
      </c>
      <c r="I307" t="b">
        <v>0</v>
      </c>
      <c r="J307" t="b">
        <v>0</v>
      </c>
      <c r="K307" t="b">
        <v>0</v>
      </c>
      <c r="L307">
        <v>1</v>
      </c>
    </row>
    <row r="308" spans="1:12">
      <c r="A308" t="s">
        <v>1235</v>
      </c>
      <c r="B308" t="s">
        <v>1236</v>
      </c>
      <c r="C308" t="s">
        <v>1226</v>
      </c>
      <c r="D308" t="s">
        <v>12</v>
      </c>
      <c r="E308" t="b">
        <v>1</v>
      </c>
      <c r="F308" t="b">
        <v>0</v>
      </c>
      <c r="G308" t="b">
        <v>0</v>
      </c>
      <c r="H308" t="b">
        <v>0</v>
      </c>
      <c r="I308" t="b">
        <v>0</v>
      </c>
      <c r="J308" t="b">
        <v>0</v>
      </c>
      <c r="K308" t="b">
        <v>0</v>
      </c>
      <c r="L308">
        <v>1</v>
      </c>
    </row>
    <row r="309" spans="1:12">
      <c r="A309" t="s">
        <v>1232</v>
      </c>
      <c r="B309" t="s">
        <v>1233</v>
      </c>
      <c r="C309" t="s">
        <v>1226</v>
      </c>
      <c r="D309" t="s">
        <v>12</v>
      </c>
      <c r="E309" t="b">
        <v>0</v>
      </c>
      <c r="F309" t="b">
        <v>0</v>
      </c>
      <c r="G309" t="b">
        <v>1</v>
      </c>
      <c r="H309" t="b">
        <v>0</v>
      </c>
      <c r="I309" t="b">
        <v>0</v>
      </c>
      <c r="J309" t="b">
        <v>0</v>
      </c>
      <c r="K309" t="b">
        <v>0</v>
      </c>
      <c r="L309">
        <v>1</v>
      </c>
    </row>
    <row r="310" spans="1:12">
      <c r="A310" t="s">
        <v>1243</v>
      </c>
      <c r="B310" t="s">
        <v>1244</v>
      </c>
      <c r="C310" t="s">
        <v>1226</v>
      </c>
      <c r="D310" t="s">
        <v>12</v>
      </c>
      <c r="E310" t="b">
        <v>0</v>
      </c>
      <c r="F310" t="b">
        <v>0</v>
      </c>
      <c r="G310" t="b">
        <v>1</v>
      </c>
      <c r="H310" t="b">
        <v>0</v>
      </c>
      <c r="I310" t="b">
        <v>0</v>
      </c>
      <c r="J310" t="b">
        <v>0</v>
      </c>
      <c r="K310" t="b">
        <v>0</v>
      </c>
      <c r="L310">
        <v>1</v>
      </c>
    </row>
    <row r="311" spans="1:12">
      <c r="A311" t="s">
        <v>1234</v>
      </c>
      <c r="C311" t="s">
        <v>1226</v>
      </c>
      <c r="D311" t="s">
        <v>12</v>
      </c>
      <c r="E311" t="b">
        <v>0</v>
      </c>
      <c r="F311" t="b">
        <v>0</v>
      </c>
      <c r="G311" t="b">
        <v>1</v>
      </c>
      <c r="H311" t="b">
        <v>0</v>
      </c>
      <c r="I311" t="b">
        <v>0</v>
      </c>
      <c r="J311" t="b">
        <v>0</v>
      </c>
      <c r="K311" t="b">
        <v>0</v>
      </c>
      <c r="L311">
        <v>1</v>
      </c>
    </row>
    <row r="312" spans="1:12">
      <c r="A312" s="33" t="s">
        <v>1245</v>
      </c>
      <c r="B312" s="33" t="s">
        <v>121</v>
      </c>
      <c r="C312" s="33" t="s">
        <v>1246</v>
      </c>
      <c r="D312" s="33" t="s">
        <v>717</v>
      </c>
      <c r="E312" s="33" t="b">
        <v>1</v>
      </c>
      <c r="F312" s="33" t="b">
        <v>0</v>
      </c>
      <c r="G312" s="33" t="b">
        <v>1</v>
      </c>
      <c r="H312" s="33" t="b">
        <v>0</v>
      </c>
      <c r="I312" s="33" t="b">
        <v>1</v>
      </c>
      <c r="J312" s="33" t="b">
        <v>1</v>
      </c>
      <c r="K312" s="33" t="b">
        <v>0</v>
      </c>
      <c r="L312" s="33">
        <v>4</v>
      </c>
    </row>
    <row r="313" spans="1:12">
      <c r="A313" t="s">
        <v>1247</v>
      </c>
      <c r="B313" t="s">
        <v>1248</v>
      </c>
      <c r="C313" t="s">
        <v>1246</v>
      </c>
      <c r="D313" t="s">
        <v>717</v>
      </c>
      <c r="E313" t="b">
        <v>1</v>
      </c>
      <c r="F313" t="b">
        <v>1</v>
      </c>
      <c r="G313" t="b">
        <v>1</v>
      </c>
      <c r="H313" t="b">
        <v>0</v>
      </c>
      <c r="I313" t="b">
        <v>0</v>
      </c>
      <c r="J313" t="b">
        <v>0</v>
      </c>
      <c r="K313" t="b">
        <v>0</v>
      </c>
      <c r="L313">
        <v>3</v>
      </c>
    </row>
    <row r="314" spans="1:12">
      <c r="A314" t="s">
        <v>1249</v>
      </c>
      <c r="B314" t="s">
        <v>1250</v>
      </c>
      <c r="C314" t="s">
        <v>1246</v>
      </c>
      <c r="D314" t="s">
        <v>717</v>
      </c>
      <c r="E314" t="b">
        <v>0</v>
      </c>
      <c r="F314" t="b">
        <v>0</v>
      </c>
      <c r="G314" t="b">
        <v>1</v>
      </c>
      <c r="H314" t="b">
        <v>0</v>
      </c>
      <c r="I314" t="b">
        <v>0</v>
      </c>
      <c r="J314" t="b">
        <v>0</v>
      </c>
      <c r="K314" t="b">
        <v>0</v>
      </c>
      <c r="L314">
        <v>1</v>
      </c>
    </row>
    <row r="315" spans="1:12">
      <c r="A315" t="s">
        <v>1251</v>
      </c>
      <c r="B315" t="s">
        <v>1252</v>
      </c>
      <c r="C315" t="s">
        <v>1246</v>
      </c>
      <c r="D315" t="s">
        <v>717</v>
      </c>
      <c r="E315" t="b">
        <v>0</v>
      </c>
      <c r="F315" t="b">
        <v>0</v>
      </c>
      <c r="G315" t="b">
        <v>1</v>
      </c>
      <c r="H315" t="b">
        <v>0</v>
      </c>
      <c r="I315" t="b">
        <v>0</v>
      </c>
      <c r="J315" t="b">
        <v>0</v>
      </c>
      <c r="K315" t="b">
        <v>0</v>
      </c>
      <c r="L315">
        <v>1</v>
      </c>
    </row>
    <row r="316" spans="1:12">
      <c r="A316" s="33" t="s">
        <v>1253</v>
      </c>
      <c r="B316" s="33" t="s">
        <v>157</v>
      </c>
      <c r="C316" s="33" t="s">
        <v>1254</v>
      </c>
      <c r="D316" s="33" t="s">
        <v>6</v>
      </c>
      <c r="E316" s="33" t="b">
        <v>1</v>
      </c>
      <c r="F316" s="33" t="b">
        <v>0</v>
      </c>
      <c r="G316" s="33" t="b">
        <v>1</v>
      </c>
      <c r="H316" s="33" t="b">
        <v>0</v>
      </c>
      <c r="I316" s="33" t="b">
        <v>1</v>
      </c>
      <c r="J316" s="33" t="b">
        <v>1</v>
      </c>
      <c r="K316" s="33" t="b">
        <v>0</v>
      </c>
      <c r="L316" s="33">
        <v>4</v>
      </c>
    </row>
    <row r="317" spans="1:12">
      <c r="A317" t="s">
        <v>1255</v>
      </c>
      <c r="B317" t="s">
        <v>1256</v>
      </c>
      <c r="C317" t="s">
        <v>1254</v>
      </c>
      <c r="D317" t="s">
        <v>6</v>
      </c>
      <c r="E317" t="b">
        <v>0</v>
      </c>
      <c r="F317" t="b">
        <v>0</v>
      </c>
      <c r="G317" t="b">
        <v>1</v>
      </c>
      <c r="H317" t="b">
        <v>0</v>
      </c>
      <c r="I317" t="b">
        <v>0</v>
      </c>
      <c r="J317" t="b">
        <v>0</v>
      </c>
      <c r="K317" t="b">
        <v>0</v>
      </c>
      <c r="L317">
        <v>1</v>
      </c>
    </row>
    <row r="318" spans="1:12">
      <c r="A318" s="33" t="s">
        <v>1257</v>
      </c>
      <c r="B318" s="33" t="s">
        <v>1258</v>
      </c>
      <c r="C318" s="33" t="s">
        <v>1259</v>
      </c>
      <c r="D318" s="33" t="s">
        <v>12</v>
      </c>
      <c r="E318" s="33" t="b">
        <v>1</v>
      </c>
      <c r="F318" s="33" t="b">
        <v>1</v>
      </c>
      <c r="G318" s="33" t="b">
        <v>0</v>
      </c>
      <c r="H318" s="33" t="b">
        <v>0</v>
      </c>
      <c r="I318" s="33" t="b">
        <v>1</v>
      </c>
      <c r="J318" s="33" t="b">
        <v>1</v>
      </c>
      <c r="K318" s="33" t="b">
        <v>1</v>
      </c>
      <c r="L318" s="33">
        <v>5</v>
      </c>
    </row>
    <row r="319" spans="1:12">
      <c r="A319" t="s">
        <v>1260</v>
      </c>
      <c r="B319" t="s">
        <v>1261</v>
      </c>
      <c r="C319" t="s">
        <v>1259</v>
      </c>
      <c r="D319" t="s">
        <v>12</v>
      </c>
      <c r="E319" t="b">
        <v>0</v>
      </c>
      <c r="F319" t="b">
        <v>1</v>
      </c>
      <c r="G319" t="b">
        <v>1</v>
      </c>
      <c r="H319" t="b">
        <v>0</v>
      </c>
      <c r="I319" t="b">
        <v>0</v>
      </c>
      <c r="J319" t="b">
        <v>0</v>
      </c>
      <c r="K319" t="b">
        <v>0</v>
      </c>
      <c r="L319">
        <v>2</v>
      </c>
    </row>
    <row r="320" spans="1:12">
      <c r="A320" t="s">
        <v>1266</v>
      </c>
      <c r="B320" t="s">
        <v>1267</v>
      </c>
      <c r="C320" t="s">
        <v>1259</v>
      </c>
      <c r="D320" t="s">
        <v>12</v>
      </c>
      <c r="E320" t="b">
        <v>1</v>
      </c>
      <c r="F320" t="b">
        <v>0</v>
      </c>
      <c r="G320" t="b">
        <v>0</v>
      </c>
      <c r="H320" t="b">
        <v>0</v>
      </c>
      <c r="I320" t="b">
        <v>0</v>
      </c>
      <c r="J320" t="b">
        <v>0</v>
      </c>
      <c r="K320" t="b">
        <v>0</v>
      </c>
      <c r="L320">
        <v>1</v>
      </c>
    </row>
    <row r="321" spans="1:12">
      <c r="A321" t="s">
        <v>1265</v>
      </c>
      <c r="B321" t="s">
        <v>502</v>
      </c>
      <c r="C321" t="s">
        <v>1259</v>
      </c>
      <c r="D321" t="s">
        <v>12</v>
      </c>
      <c r="E321" t="b">
        <v>0</v>
      </c>
      <c r="F321" t="b">
        <v>0</v>
      </c>
      <c r="G321" t="b">
        <v>1</v>
      </c>
      <c r="H321" t="b">
        <v>0</v>
      </c>
      <c r="I321" t="b">
        <v>0</v>
      </c>
      <c r="J321" t="b">
        <v>0</v>
      </c>
      <c r="K321" t="b">
        <v>0</v>
      </c>
      <c r="L321">
        <v>1</v>
      </c>
    </row>
    <row r="322" spans="1:12">
      <c r="A322" t="s">
        <v>1263</v>
      </c>
      <c r="B322" t="s">
        <v>1264</v>
      </c>
      <c r="C322" t="s">
        <v>1259</v>
      </c>
      <c r="D322" t="s">
        <v>12</v>
      </c>
      <c r="E322" t="b">
        <v>0</v>
      </c>
      <c r="F322" t="b">
        <v>0</v>
      </c>
      <c r="G322" t="b">
        <v>1</v>
      </c>
      <c r="H322" t="b">
        <v>0</v>
      </c>
      <c r="I322" t="b">
        <v>0</v>
      </c>
      <c r="J322" t="b">
        <v>0</v>
      </c>
      <c r="K322" t="b">
        <v>0</v>
      </c>
      <c r="L322">
        <v>1</v>
      </c>
    </row>
    <row r="323" spans="1:12">
      <c r="A323" t="s">
        <v>1270</v>
      </c>
      <c r="B323" t="s">
        <v>1271</v>
      </c>
      <c r="C323" t="s">
        <v>1259</v>
      </c>
      <c r="D323" t="s">
        <v>12</v>
      </c>
      <c r="E323" t="b">
        <v>0</v>
      </c>
      <c r="F323" t="b">
        <v>0</v>
      </c>
      <c r="G323" t="b">
        <v>1</v>
      </c>
      <c r="H323" t="b">
        <v>0</v>
      </c>
      <c r="I323" t="b">
        <v>0</v>
      </c>
      <c r="J323" t="b">
        <v>0</v>
      </c>
      <c r="K323" t="b">
        <v>0</v>
      </c>
      <c r="L323">
        <v>1</v>
      </c>
    </row>
    <row r="324" spans="1:12">
      <c r="A324" t="s">
        <v>1268</v>
      </c>
      <c r="B324" t="s">
        <v>1269</v>
      </c>
      <c r="C324" t="s">
        <v>1259</v>
      </c>
      <c r="D324" t="s">
        <v>12</v>
      </c>
      <c r="E324" t="b">
        <v>0</v>
      </c>
      <c r="F324" t="b">
        <v>0</v>
      </c>
      <c r="G324" t="b">
        <v>1</v>
      </c>
      <c r="H324" t="b">
        <v>0</v>
      </c>
      <c r="I324" t="b">
        <v>0</v>
      </c>
      <c r="J324" t="b">
        <v>0</v>
      </c>
      <c r="K324" t="b">
        <v>0</v>
      </c>
      <c r="L324">
        <v>1</v>
      </c>
    </row>
    <row r="325" spans="1:12">
      <c r="A325" t="s">
        <v>1272</v>
      </c>
      <c r="B325" t="s">
        <v>1273</v>
      </c>
      <c r="C325" t="s">
        <v>1259</v>
      </c>
      <c r="D325" t="s">
        <v>12</v>
      </c>
      <c r="E325" t="b">
        <v>0</v>
      </c>
      <c r="F325" t="b">
        <v>0</v>
      </c>
      <c r="G325" t="b">
        <v>1</v>
      </c>
      <c r="H325" t="b">
        <v>0</v>
      </c>
      <c r="I325" t="b">
        <v>0</v>
      </c>
      <c r="J325" t="b">
        <v>0</v>
      </c>
      <c r="K325" t="b">
        <v>0</v>
      </c>
      <c r="L325">
        <v>1</v>
      </c>
    </row>
    <row r="326" spans="1:12">
      <c r="A326" t="s">
        <v>1280</v>
      </c>
      <c r="B326" t="s">
        <v>1281</v>
      </c>
      <c r="C326" t="s">
        <v>1259</v>
      </c>
      <c r="D326" t="s">
        <v>12</v>
      </c>
      <c r="E326" t="b">
        <v>0</v>
      </c>
      <c r="F326" t="b">
        <v>0</v>
      </c>
      <c r="G326" t="b">
        <v>1</v>
      </c>
      <c r="H326" t="b">
        <v>0</v>
      </c>
      <c r="I326" t="b">
        <v>0</v>
      </c>
      <c r="J326" t="b">
        <v>0</v>
      </c>
      <c r="K326" t="b">
        <v>0</v>
      </c>
      <c r="L326">
        <v>1</v>
      </c>
    </row>
    <row r="327" spans="1:12">
      <c r="A327" t="s">
        <v>1276</v>
      </c>
      <c r="B327" t="s">
        <v>1277</v>
      </c>
      <c r="C327" t="s">
        <v>1259</v>
      </c>
      <c r="D327" t="s">
        <v>12</v>
      </c>
      <c r="E327" t="b">
        <v>0</v>
      </c>
      <c r="F327" t="b">
        <v>0</v>
      </c>
      <c r="G327" t="b">
        <v>1</v>
      </c>
      <c r="H327" t="b">
        <v>0</v>
      </c>
      <c r="I327" t="b">
        <v>0</v>
      </c>
      <c r="J327" t="b">
        <v>0</v>
      </c>
      <c r="K327" t="b">
        <v>0</v>
      </c>
      <c r="L327">
        <v>1</v>
      </c>
    </row>
    <row r="328" spans="1:12">
      <c r="A328" t="s">
        <v>1274</v>
      </c>
      <c r="B328" t="s">
        <v>1275</v>
      </c>
      <c r="C328" t="s">
        <v>1259</v>
      </c>
      <c r="D328" t="s">
        <v>12</v>
      </c>
      <c r="E328" t="b">
        <v>0</v>
      </c>
      <c r="F328" t="b">
        <v>0</v>
      </c>
      <c r="G328" t="b">
        <v>1</v>
      </c>
      <c r="H328" t="b">
        <v>0</v>
      </c>
      <c r="I328" t="b">
        <v>0</v>
      </c>
      <c r="J328" t="b">
        <v>0</v>
      </c>
      <c r="K328" t="b">
        <v>0</v>
      </c>
      <c r="L328">
        <v>1</v>
      </c>
    </row>
    <row r="329" spans="1:12">
      <c r="A329" t="s">
        <v>1262</v>
      </c>
      <c r="B329" t="s">
        <v>170</v>
      </c>
      <c r="C329" t="s">
        <v>1259</v>
      </c>
      <c r="D329" t="s">
        <v>12</v>
      </c>
      <c r="E329" t="b">
        <v>0</v>
      </c>
      <c r="F329" t="b">
        <v>0</v>
      </c>
      <c r="G329" t="b">
        <v>1</v>
      </c>
      <c r="H329" t="b">
        <v>0</v>
      </c>
      <c r="I329" t="b">
        <v>0</v>
      </c>
      <c r="J329" t="b">
        <v>0</v>
      </c>
      <c r="K329" t="b">
        <v>0</v>
      </c>
      <c r="L329">
        <v>1</v>
      </c>
    </row>
    <row r="330" spans="1:12">
      <c r="A330" t="s">
        <v>1278</v>
      </c>
      <c r="B330" t="s">
        <v>1279</v>
      </c>
      <c r="C330" t="s">
        <v>1259</v>
      </c>
      <c r="D330" t="s">
        <v>12</v>
      </c>
      <c r="E330" t="b">
        <v>0</v>
      </c>
      <c r="F330" t="b">
        <v>0</v>
      </c>
      <c r="G330" t="b">
        <v>1</v>
      </c>
      <c r="H330" t="b">
        <v>0</v>
      </c>
      <c r="I330" t="b">
        <v>0</v>
      </c>
      <c r="J330" t="b">
        <v>0</v>
      </c>
      <c r="K330" t="b">
        <v>0</v>
      </c>
      <c r="L330">
        <v>1</v>
      </c>
    </row>
    <row r="331" spans="1:12">
      <c r="A331" s="33" t="s">
        <v>1282</v>
      </c>
      <c r="B331" s="33" t="s">
        <v>96</v>
      </c>
      <c r="C331" s="33" t="s">
        <v>1283</v>
      </c>
      <c r="D331" s="33" t="s">
        <v>4</v>
      </c>
      <c r="E331" s="33" t="b">
        <v>1</v>
      </c>
      <c r="F331" s="33" t="b">
        <v>1</v>
      </c>
      <c r="G331" s="33" t="b">
        <v>0</v>
      </c>
      <c r="H331" s="33" t="b">
        <v>0</v>
      </c>
      <c r="I331" s="33" t="b">
        <v>1</v>
      </c>
      <c r="J331" s="33" t="b">
        <v>1</v>
      </c>
      <c r="K331" s="33" t="b">
        <v>1</v>
      </c>
      <c r="L331" s="33">
        <v>5</v>
      </c>
    </row>
    <row r="332" spans="1:12">
      <c r="A332" t="s">
        <v>1284</v>
      </c>
      <c r="B332" t="s">
        <v>1285</v>
      </c>
      <c r="C332" t="s">
        <v>1283</v>
      </c>
      <c r="D332" t="s">
        <v>4</v>
      </c>
      <c r="E332" t="b">
        <v>0</v>
      </c>
      <c r="F332" t="b">
        <v>1</v>
      </c>
      <c r="G332" t="b">
        <v>1</v>
      </c>
      <c r="H332" t="b">
        <v>0</v>
      </c>
      <c r="I332" t="b">
        <v>0</v>
      </c>
      <c r="J332" t="b">
        <v>0</v>
      </c>
      <c r="K332" t="b">
        <v>0</v>
      </c>
      <c r="L332">
        <v>2</v>
      </c>
    </row>
    <row r="333" spans="1:12">
      <c r="A333" t="s">
        <v>853</v>
      </c>
      <c r="B333" t="s">
        <v>854</v>
      </c>
      <c r="C333" t="s">
        <v>1283</v>
      </c>
      <c r="D333" t="s">
        <v>4</v>
      </c>
      <c r="E333" t="b">
        <v>0</v>
      </c>
      <c r="F333" t="b">
        <v>1</v>
      </c>
      <c r="G333" t="b">
        <v>0</v>
      </c>
      <c r="H333" t="b">
        <v>0</v>
      </c>
      <c r="I333" t="b">
        <v>0</v>
      </c>
      <c r="J333" t="b">
        <v>0</v>
      </c>
      <c r="K333" t="b">
        <v>0</v>
      </c>
      <c r="L333">
        <v>1</v>
      </c>
    </row>
    <row r="334" spans="1:12">
      <c r="A334" t="s">
        <v>1306</v>
      </c>
      <c r="B334" t="s">
        <v>1307</v>
      </c>
      <c r="C334" t="s">
        <v>1283</v>
      </c>
      <c r="D334" t="s">
        <v>4</v>
      </c>
      <c r="E334" t="b">
        <v>0</v>
      </c>
      <c r="F334" t="b">
        <v>1</v>
      </c>
      <c r="G334" t="b">
        <v>0</v>
      </c>
      <c r="H334" t="b">
        <v>0</v>
      </c>
      <c r="I334" t="b">
        <v>0</v>
      </c>
      <c r="J334" t="b">
        <v>0</v>
      </c>
      <c r="K334" t="b">
        <v>0</v>
      </c>
      <c r="L334">
        <v>1</v>
      </c>
    </row>
    <row r="335" spans="1:12">
      <c r="A335" t="s">
        <v>1304</v>
      </c>
      <c r="B335" t="s">
        <v>1305</v>
      </c>
      <c r="C335" t="s">
        <v>1283</v>
      </c>
      <c r="D335" t="s">
        <v>4</v>
      </c>
      <c r="E335" t="b">
        <v>0</v>
      </c>
      <c r="F335" t="b">
        <v>1</v>
      </c>
      <c r="G335" t="b">
        <v>0</v>
      </c>
      <c r="H335" t="b">
        <v>0</v>
      </c>
      <c r="I335" t="b">
        <v>0</v>
      </c>
      <c r="J335" t="b">
        <v>0</v>
      </c>
      <c r="K335" t="b">
        <v>0</v>
      </c>
      <c r="L335">
        <v>1</v>
      </c>
    </row>
    <row r="336" spans="1:12">
      <c r="A336" t="s">
        <v>1296</v>
      </c>
      <c r="B336" t="s">
        <v>1297</v>
      </c>
      <c r="C336" t="s">
        <v>1283</v>
      </c>
      <c r="D336" t="s">
        <v>4</v>
      </c>
      <c r="E336" t="b">
        <v>0</v>
      </c>
      <c r="F336" t="b">
        <v>0</v>
      </c>
      <c r="G336" t="b">
        <v>1</v>
      </c>
      <c r="H336" t="b">
        <v>0</v>
      </c>
      <c r="I336" t="b">
        <v>0</v>
      </c>
      <c r="J336" t="b">
        <v>0</v>
      </c>
      <c r="K336" t="b">
        <v>0</v>
      </c>
      <c r="L336">
        <v>1</v>
      </c>
    </row>
    <row r="337" spans="1:12">
      <c r="A337" t="s">
        <v>1286</v>
      </c>
      <c r="B337" t="s">
        <v>1287</v>
      </c>
      <c r="C337" t="s">
        <v>1283</v>
      </c>
      <c r="D337" t="s">
        <v>4</v>
      </c>
      <c r="E337" t="b">
        <v>0</v>
      </c>
      <c r="F337" t="b">
        <v>1</v>
      </c>
      <c r="G337" t="b">
        <v>0</v>
      </c>
      <c r="H337" t="b">
        <v>0</v>
      </c>
      <c r="I337" t="b">
        <v>0</v>
      </c>
      <c r="J337" t="b">
        <v>0</v>
      </c>
      <c r="K337" t="b">
        <v>0</v>
      </c>
      <c r="L337">
        <v>1</v>
      </c>
    </row>
    <row r="338" spans="1:12">
      <c r="A338" t="s">
        <v>1308</v>
      </c>
      <c r="B338" t="s">
        <v>1309</v>
      </c>
      <c r="C338" t="s">
        <v>1283</v>
      </c>
      <c r="D338" t="s">
        <v>4</v>
      </c>
      <c r="E338" t="b">
        <v>0</v>
      </c>
      <c r="F338" t="b">
        <v>1</v>
      </c>
      <c r="G338" t="b">
        <v>0</v>
      </c>
      <c r="H338" t="b">
        <v>0</v>
      </c>
      <c r="I338" t="b">
        <v>0</v>
      </c>
      <c r="J338" t="b">
        <v>0</v>
      </c>
      <c r="K338" t="b">
        <v>0</v>
      </c>
      <c r="L338">
        <v>1</v>
      </c>
    </row>
    <row r="339" spans="1:12">
      <c r="A339" t="s">
        <v>1302</v>
      </c>
      <c r="B339" t="s">
        <v>1303</v>
      </c>
      <c r="C339" t="s">
        <v>1283</v>
      </c>
      <c r="D339" t="s">
        <v>4</v>
      </c>
      <c r="E339" t="b">
        <v>0</v>
      </c>
      <c r="F339" t="b">
        <v>0</v>
      </c>
      <c r="G339" t="b">
        <v>1</v>
      </c>
      <c r="H339" t="b">
        <v>0</v>
      </c>
      <c r="I339" t="b">
        <v>0</v>
      </c>
      <c r="J339" t="b">
        <v>0</v>
      </c>
      <c r="K339" t="b">
        <v>0</v>
      </c>
      <c r="L339">
        <v>1</v>
      </c>
    </row>
    <row r="340" spans="1:12">
      <c r="A340" t="s">
        <v>1294</v>
      </c>
      <c r="B340" t="s">
        <v>1295</v>
      </c>
      <c r="C340" t="s">
        <v>1283</v>
      </c>
      <c r="D340" t="s">
        <v>4</v>
      </c>
      <c r="E340" t="b">
        <v>0</v>
      </c>
      <c r="F340" t="b">
        <v>0</v>
      </c>
      <c r="G340" t="b">
        <v>1</v>
      </c>
      <c r="H340" t="b">
        <v>0</v>
      </c>
      <c r="I340" t="b">
        <v>0</v>
      </c>
      <c r="J340" t="b">
        <v>0</v>
      </c>
      <c r="K340" t="b">
        <v>0</v>
      </c>
      <c r="L340">
        <v>1</v>
      </c>
    </row>
    <row r="341" spans="1:12">
      <c r="A341" t="s">
        <v>1292</v>
      </c>
      <c r="B341" t="s">
        <v>1293</v>
      </c>
      <c r="C341" t="s">
        <v>1283</v>
      </c>
      <c r="D341" t="s">
        <v>4</v>
      </c>
      <c r="E341" t="b">
        <v>0</v>
      </c>
      <c r="F341" t="b">
        <v>0</v>
      </c>
      <c r="G341" t="b">
        <v>1</v>
      </c>
      <c r="H341" t="b">
        <v>0</v>
      </c>
      <c r="I341" t="b">
        <v>0</v>
      </c>
      <c r="J341" t="b">
        <v>0</v>
      </c>
      <c r="K341" t="b">
        <v>0</v>
      </c>
      <c r="L341">
        <v>1</v>
      </c>
    </row>
    <row r="342" spans="1:12">
      <c r="A342" t="s">
        <v>1300</v>
      </c>
      <c r="B342" t="s">
        <v>1301</v>
      </c>
      <c r="C342" t="s">
        <v>1283</v>
      </c>
      <c r="D342" t="s">
        <v>4</v>
      </c>
      <c r="E342" t="b">
        <v>0</v>
      </c>
      <c r="F342" t="b">
        <v>0</v>
      </c>
      <c r="G342" t="b">
        <v>1</v>
      </c>
      <c r="H342" t="b">
        <v>0</v>
      </c>
      <c r="I342" t="b">
        <v>0</v>
      </c>
      <c r="J342" t="b">
        <v>0</v>
      </c>
      <c r="K342" t="b">
        <v>0</v>
      </c>
      <c r="L342">
        <v>1</v>
      </c>
    </row>
    <row r="343" spans="1:12">
      <c r="A343" t="s">
        <v>1288</v>
      </c>
      <c r="B343" t="s">
        <v>1289</v>
      </c>
      <c r="C343" t="s">
        <v>1283</v>
      </c>
      <c r="D343" t="s">
        <v>4</v>
      </c>
      <c r="E343" t="b">
        <v>0</v>
      </c>
      <c r="F343" t="b">
        <v>1</v>
      </c>
      <c r="G343" t="b">
        <v>0</v>
      </c>
      <c r="H343" t="b">
        <v>0</v>
      </c>
      <c r="I343" t="b">
        <v>0</v>
      </c>
      <c r="J343" t="b">
        <v>0</v>
      </c>
      <c r="K343" t="b">
        <v>0</v>
      </c>
      <c r="L343">
        <v>1</v>
      </c>
    </row>
    <row r="344" spans="1:12">
      <c r="A344" t="s">
        <v>1290</v>
      </c>
      <c r="B344" t="s">
        <v>1291</v>
      </c>
      <c r="C344" t="s">
        <v>1283</v>
      </c>
      <c r="D344" t="s">
        <v>4</v>
      </c>
      <c r="E344" t="b">
        <v>0</v>
      </c>
      <c r="F344" t="b">
        <v>1</v>
      </c>
      <c r="G344" t="b">
        <v>0</v>
      </c>
      <c r="H344" t="b">
        <v>0</v>
      </c>
      <c r="I344" t="b">
        <v>0</v>
      </c>
      <c r="J344" t="b">
        <v>0</v>
      </c>
      <c r="K344" t="b">
        <v>0</v>
      </c>
      <c r="L344">
        <v>1</v>
      </c>
    </row>
    <row r="345" spans="1:12">
      <c r="A345" t="s">
        <v>1298</v>
      </c>
      <c r="B345" t="s">
        <v>1299</v>
      </c>
      <c r="C345" t="s">
        <v>1283</v>
      </c>
      <c r="D345" t="s">
        <v>4</v>
      </c>
      <c r="E345" t="b">
        <v>0</v>
      </c>
      <c r="F345" t="b">
        <v>0</v>
      </c>
      <c r="G345" t="b">
        <v>1</v>
      </c>
      <c r="H345" t="b">
        <v>0</v>
      </c>
      <c r="I345" t="b">
        <v>0</v>
      </c>
      <c r="J345" t="b">
        <v>0</v>
      </c>
      <c r="K345" t="b">
        <v>0</v>
      </c>
      <c r="L345">
        <v>1</v>
      </c>
    </row>
    <row r="346" spans="1:12">
      <c r="A346" s="33" t="s">
        <v>1310</v>
      </c>
      <c r="B346" s="92" t="s">
        <v>480</v>
      </c>
      <c r="C346" s="33" t="s">
        <v>1311</v>
      </c>
      <c r="D346" s="33" t="s">
        <v>717</v>
      </c>
      <c r="E346" s="33" t="b">
        <v>1</v>
      </c>
      <c r="F346" s="33" t="b">
        <v>1</v>
      </c>
      <c r="G346" s="33" t="b">
        <v>0</v>
      </c>
      <c r="H346" s="33" t="b">
        <v>0</v>
      </c>
      <c r="I346" s="33" t="b">
        <v>0</v>
      </c>
      <c r="J346" s="33" t="b">
        <v>1</v>
      </c>
      <c r="K346" s="33" t="b">
        <v>1</v>
      </c>
      <c r="L346" s="33">
        <v>4</v>
      </c>
    </row>
    <row r="347" spans="1:12">
      <c r="A347" t="s">
        <v>1314</v>
      </c>
      <c r="B347" t="s">
        <v>1315</v>
      </c>
      <c r="C347" t="s">
        <v>1311</v>
      </c>
      <c r="D347" t="s">
        <v>717</v>
      </c>
      <c r="E347" t="b">
        <v>1</v>
      </c>
      <c r="F347" t="b">
        <v>1</v>
      </c>
      <c r="G347" t="b">
        <v>0</v>
      </c>
      <c r="H347" t="b">
        <v>0</v>
      </c>
      <c r="I347" t="b">
        <v>0</v>
      </c>
      <c r="J347" t="b">
        <v>0</v>
      </c>
      <c r="K347" t="b">
        <v>0</v>
      </c>
      <c r="L347">
        <v>2</v>
      </c>
    </row>
    <row r="348" spans="1:12">
      <c r="A348" t="s">
        <v>1312</v>
      </c>
      <c r="B348" t="s">
        <v>1313</v>
      </c>
      <c r="C348" t="s">
        <v>1311</v>
      </c>
      <c r="D348" t="s">
        <v>717</v>
      </c>
      <c r="E348" t="b">
        <v>0</v>
      </c>
      <c r="F348" t="b">
        <v>1</v>
      </c>
      <c r="G348" t="b">
        <v>1</v>
      </c>
      <c r="H348" t="b">
        <v>0</v>
      </c>
      <c r="I348" t="b">
        <v>0</v>
      </c>
      <c r="J348" t="b">
        <v>0</v>
      </c>
      <c r="K348" t="b">
        <v>0</v>
      </c>
      <c r="L348">
        <v>2</v>
      </c>
    </row>
    <row r="349" spans="1:12">
      <c r="A349" t="s">
        <v>1318</v>
      </c>
      <c r="B349" t="s">
        <v>150</v>
      </c>
      <c r="C349" t="s">
        <v>1311</v>
      </c>
      <c r="D349" t="s">
        <v>717</v>
      </c>
      <c r="E349" t="b">
        <v>1</v>
      </c>
      <c r="F349" t="b">
        <v>1</v>
      </c>
      <c r="G349" t="b">
        <v>0</v>
      </c>
      <c r="H349" t="b">
        <v>0</v>
      </c>
      <c r="I349" t="b">
        <v>0</v>
      </c>
      <c r="J349" t="b">
        <v>0</v>
      </c>
      <c r="K349" t="b">
        <v>0</v>
      </c>
      <c r="L349">
        <v>2</v>
      </c>
    </row>
    <row r="350" spans="1:12">
      <c r="A350" t="s">
        <v>1321</v>
      </c>
      <c r="B350" t="s">
        <v>1322</v>
      </c>
      <c r="C350" t="s">
        <v>1311</v>
      </c>
      <c r="D350" t="s">
        <v>717</v>
      </c>
      <c r="E350" t="b">
        <v>1</v>
      </c>
      <c r="F350" t="b">
        <v>1</v>
      </c>
      <c r="G350" t="b">
        <v>0</v>
      </c>
      <c r="H350" t="b">
        <v>0</v>
      </c>
      <c r="I350" t="b">
        <v>0</v>
      </c>
      <c r="J350" t="b">
        <v>0</v>
      </c>
      <c r="K350" t="b">
        <v>0</v>
      </c>
      <c r="L350">
        <v>2</v>
      </c>
    </row>
    <row r="351" spans="1:12">
      <c r="A351" t="s">
        <v>1319</v>
      </c>
      <c r="B351" t="s">
        <v>1320</v>
      </c>
      <c r="C351" t="s">
        <v>1311</v>
      </c>
      <c r="D351" t="s">
        <v>717</v>
      </c>
      <c r="E351" t="b">
        <v>1</v>
      </c>
      <c r="F351" t="b">
        <v>1</v>
      </c>
      <c r="G351" t="b">
        <v>0</v>
      </c>
      <c r="H351" t="b">
        <v>0</v>
      </c>
      <c r="I351" t="b">
        <v>0</v>
      </c>
      <c r="J351" t="b">
        <v>0</v>
      </c>
      <c r="K351" t="b">
        <v>0</v>
      </c>
      <c r="L351">
        <v>2</v>
      </c>
    </row>
    <row r="352" spans="1:12">
      <c r="A352" t="s">
        <v>1324</v>
      </c>
      <c r="B352" t="s">
        <v>144</v>
      </c>
      <c r="C352" t="s">
        <v>1311</v>
      </c>
      <c r="D352" t="s">
        <v>717</v>
      </c>
      <c r="E352" t="b">
        <v>0</v>
      </c>
      <c r="F352" t="b">
        <v>0</v>
      </c>
      <c r="G352" t="b">
        <v>0</v>
      </c>
      <c r="H352" t="b">
        <v>0</v>
      </c>
      <c r="I352" t="b">
        <v>1</v>
      </c>
      <c r="J352" t="b">
        <v>0</v>
      </c>
      <c r="K352" t="b">
        <v>1</v>
      </c>
      <c r="L352">
        <v>2</v>
      </c>
    </row>
    <row r="353" spans="1:12">
      <c r="A353" t="s">
        <v>1323</v>
      </c>
      <c r="B353" t="s">
        <v>233</v>
      </c>
      <c r="C353" t="s">
        <v>1311</v>
      </c>
      <c r="D353" t="s">
        <v>717</v>
      </c>
      <c r="E353" t="b">
        <v>0</v>
      </c>
      <c r="F353" t="b">
        <v>0</v>
      </c>
      <c r="G353" t="b">
        <v>0</v>
      </c>
      <c r="H353" t="b">
        <v>1</v>
      </c>
      <c r="I353" t="b">
        <v>0</v>
      </c>
      <c r="J353" t="b">
        <v>0</v>
      </c>
      <c r="K353" t="b">
        <v>1</v>
      </c>
      <c r="L353">
        <v>2</v>
      </c>
    </row>
    <row r="354" spans="1:12">
      <c r="A354" t="s">
        <v>1316</v>
      </c>
      <c r="B354" t="s">
        <v>1317</v>
      </c>
      <c r="C354" t="s">
        <v>1311</v>
      </c>
      <c r="D354" t="s">
        <v>717</v>
      </c>
      <c r="E354" t="b">
        <v>0</v>
      </c>
      <c r="F354" t="b">
        <v>1</v>
      </c>
      <c r="G354" t="b">
        <v>1</v>
      </c>
      <c r="H354" t="b">
        <v>0</v>
      </c>
      <c r="I354" t="b">
        <v>0</v>
      </c>
      <c r="J354" t="b">
        <v>0</v>
      </c>
      <c r="K354" t="b">
        <v>0</v>
      </c>
      <c r="L354">
        <v>2</v>
      </c>
    </row>
    <row r="355" spans="1:12">
      <c r="A355" t="s">
        <v>1327</v>
      </c>
      <c r="B355" t="s">
        <v>1328</v>
      </c>
      <c r="C355" t="s">
        <v>1311</v>
      </c>
      <c r="D355" t="s">
        <v>717</v>
      </c>
      <c r="E355" t="b">
        <v>0</v>
      </c>
      <c r="F355" t="b">
        <v>1</v>
      </c>
      <c r="G355" t="b">
        <v>0</v>
      </c>
      <c r="H355" t="b">
        <v>0</v>
      </c>
      <c r="I355" t="b">
        <v>0</v>
      </c>
      <c r="J355" t="b">
        <v>0</v>
      </c>
      <c r="K355" t="b">
        <v>0</v>
      </c>
      <c r="L355">
        <v>1</v>
      </c>
    </row>
    <row r="356" spans="1:12">
      <c r="A356" t="s">
        <v>1325</v>
      </c>
      <c r="B356" t="s">
        <v>1326</v>
      </c>
      <c r="C356" t="s">
        <v>1311</v>
      </c>
      <c r="D356" t="s">
        <v>717</v>
      </c>
      <c r="E356" t="b">
        <v>0</v>
      </c>
      <c r="F356" t="b">
        <v>1</v>
      </c>
      <c r="G356" t="b">
        <v>0</v>
      </c>
      <c r="H356" t="b">
        <v>0</v>
      </c>
      <c r="I356" t="b">
        <v>0</v>
      </c>
      <c r="J356" t="b">
        <v>0</v>
      </c>
      <c r="K356" t="b">
        <v>0</v>
      </c>
      <c r="L356">
        <v>1</v>
      </c>
    </row>
    <row r="357" spans="1:12">
      <c r="A357" t="s">
        <v>1329</v>
      </c>
      <c r="B357" t="s">
        <v>1330</v>
      </c>
      <c r="C357" t="s">
        <v>1311</v>
      </c>
      <c r="D357" t="s">
        <v>717</v>
      </c>
      <c r="E357" t="b">
        <v>0</v>
      </c>
      <c r="F357" t="b">
        <v>1</v>
      </c>
      <c r="G357" t="b">
        <v>0</v>
      </c>
      <c r="H357" t="b">
        <v>0</v>
      </c>
      <c r="I357" t="b">
        <v>0</v>
      </c>
      <c r="J357" t="b">
        <v>0</v>
      </c>
      <c r="K357" t="b">
        <v>0</v>
      </c>
      <c r="L357">
        <v>1</v>
      </c>
    </row>
    <row r="358" spans="1:12">
      <c r="A358" t="s">
        <v>1333</v>
      </c>
      <c r="B358" t="s">
        <v>1334</v>
      </c>
      <c r="C358" t="s">
        <v>1311</v>
      </c>
      <c r="D358" t="s">
        <v>717</v>
      </c>
      <c r="E358" t="b">
        <v>0</v>
      </c>
      <c r="F358" t="b">
        <v>1</v>
      </c>
      <c r="G358" t="b">
        <v>0</v>
      </c>
      <c r="H358" t="b">
        <v>0</v>
      </c>
      <c r="I358" t="b">
        <v>0</v>
      </c>
      <c r="J358" t="b">
        <v>0</v>
      </c>
      <c r="K358" t="b">
        <v>0</v>
      </c>
      <c r="L358">
        <v>1</v>
      </c>
    </row>
    <row r="359" spans="1:12">
      <c r="A359" t="s">
        <v>1331</v>
      </c>
      <c r="B359" t="s">
        <v>1332</v>
      </c>
      <c r="C359" t="s">
        <v>1311</v>
      </c>
      <c r="D359" t="s">
        <v>717</v>
      </c>
      <c r="E359" t="b">
        <v>0</v>
      </c>
      <c r="F359" t="b">
        <v>1</v>
      </c>
      <c r="G359" t="b">
        <v>0</v>
      </c>
      <c r="H359" t="b">
        <v>0</v>
      </c>
      <c r="I359" t="b">
        <v>0</v>
      </c>
      <c r="J359" t="b">
        <v>0</v>
      </c>
      <c r="K359" t="b">
        <v>0</v>
      </c>
      <c r="L359">
        <v>1</v>
      </c>
    </row>
    <row r="360" spans="1:12">
      <c r="A360" t="s">
        <v>1335</v>
      </c>
      <c r="B360" t="s">
        <v>1336</v>
      </c>
      <c r="C360" t="s">
        <v>1311</v>
      </c>
      <c r="D360" t="s">
        <v>717</v>
      </c>
      <c r="E360" t="b">
        <v>1</v>
      </c>
      <c r="F360" t="b">
        <v>0</v>
      </c>
      <c r="G360" t="b">
        <v>0</v>
      </c>
      <c r="H360" t="b">
        <v>0</v>
      </c>
      <c r="I360" t="b">
        <v>0</v>
      </c>
      <c r="J360" t="b">
        <v>0</v>
      </c>
      <c r="K360" t="b">
        <v>0</v>
      </c>
      <c r="L360">
        <v>1</v>
      </c>
    </row>
    <row r="361" spans="1:12">
      <c r="A361" s="33" t="s">
        <v>757</v>
      </c>
      <c r="B361" s="33" t="s">
        <v>322</v>
      </c>
      <c r="C361" s="33" t="s">
        <v>1337</v>
      </c>
      <c r="D361" s="33" t="s">
        <v>4</v>
      </c>
      <c r="E361" s="33" t="b">
        <v>1</v>
      </c>
      <c r="F361" s="33" t="b">
        <v>0</v>
      </c>
      <c r="G361" s="33" t="b">
        <v>1</v>
      </c>
      <c r="H361" s="33" t="b">
        <v>0</v>
      </c>
      <c r="I361" s="33" t="b">
        <v>0</v>
      </c>
      <c r="J361" s="33" t="b">
        <v>0</v>
      </c>
      <c r="K361" s="33" t="b">
        <v>1</v>
      </c>
      <c r="L361" s="33">
        <v>3</v>
      </c>
    </row>
    <row r="362" spans="1:12">
      <c r="A362" s="33" t="s">
        <v>753</v>
      </c>
      <c r="B362" s="33" t="s">
        <v>72</v>
      </c>
      <c r="C362" s="33" t="s">
        <v>1337</v>
      </c>
      <c r="D362" s="33" t="s">
        <v>4</v>
      </c>
      <c r="E362" s="33" t="b">
        <v>1</v>
      </c>
      <c r="F362" s="33" t="b">
        <v>1</v>
      </c>
      <c r="G362" s="33" t="b">
        <v>0</v>
      </c>
      <c r="H362" s="33" t="b">
        <v>0</v>
      </c>
      <c r="I362" s="33" t="b">
        <v>0</v>
      </c>
      <c r="J362" s="33" t="b">
        <v>0</v>
      </c>
      <c r="K362" s="33" t="b">
        <v>1</v>
      </c>
      <c r="L362" s="33">
        <v>3</v>
      </c>
    </row>
    <row r="363" spans="1:12">
      <c r="A363" s="33" t="s">
        <v>755</v>
      </c>
      <c r="B363" s="33" t="s">
        <v>756</v>
      </c>
      <c r="C363" s="33" t="s">
        <v>1337</v>
      </c>
      <c r="D363" s="33" t="s">
        <v>4</v>
      </c>
      <c r="E363" s="33" t="b">
        <v>1</v>
      </c>
      <c r="F363" s="33" t="b">
        <v>1</v>
      </c>
      <c r="G363" s="33" t="b">
        <v>0</v>
      </c>
      <c r="H363" s="33" t="b">
        <v>0</v>
      </c>
      <c r="I363" s="33" t="b">
        <v>0</v>
      </c>
      <c r="J363" s="33" t="b">
        <v>0</v>
      </c>
      <c r="K363" s="33" t="b">
        <v>1</v>
      </c>
      <c r="L363" s="33">
        <v>3</v>
      </c>
    </row>
    <row r="364" spans="1:12">
      <c r="A364" s="33" t="s">
        <v>1338</v>
      </c>
      <c r="B364" s="33" t="s">
        <v>1339</v>
      </c>
      <c r="C364" s="33" t="s">
        <v>1337</v>
      </c>
      <c r="D364" s="33" t="s">
        <v>4</v>
      </c>
      <c r="E364" s="33" t="b">
        <v>1</v>
      </c>
      <c r="F364" s="33" t="b">
        <v>0</v>
      </c>
      <c r="G364" s="33" t="b">
        <v>1</v>
      </c>
      <c r="H364" s="33" t="b">
        <v>0</v>
      </c>
      <c r="I364" s="33" t="b">
        <v>0</v>
      </c>
      <c r="J364" s="33" t="b">
        <v>1</v>
      </c>
      <c r="K364" s="33" t="b">
        <v>0</v>
      </c>
      <c r="L364" s="33">
        <v>3</v>
      </c>
    </row>
    <row r="365" spans="1:12">
      <c r="A365" t="s">
        <v>1340</v>
      </c>
      <c r="B365" t="s">
        <v>1341</v>
      </c>
      <c r="C365" t="s">
        <v>1337</v>
      </c>
      <c r="D365" t="s">
        <v>4</v>
      </c>
      <c r="E365" t="b">
        <v>0</v>
      </c>
      <c r="F365" t="b">
        <v>0</v>
      </c>
      <c r="G365" t="b">
        <v>1</v>
      </c>
      <c r="H365" t="b">
        <v>0</v>
      </c>
      <c r="I365" t="b">
        <v>0</v>
      </c>
      <c r="J365" t="b">
        <v>0</v>
      </c>
      <c r="K365" t="b">
        <v>1</v>
      </c>
      <c r="L365">
        <v>2</v>
      </c>
    </row>
    <row r="366" spans="1:12">
      <c r="A366" t="s">
        <v>764</v>
      </c>
      <c r="B366" t="s">
        <v>765</v>
      </c>
      <c r="C366" t="s">
        <v>1337</v>
      </c>
      <c r="D366" t="s">
        <v>4</v>
      </c>
      <c r="E366" t="b">
        <v>0</v>
      </c>
      <c r="F366" t="b">
        <v>1</v>
      </c>
      <c r="G366" t="b">
        <v>1</v>
      </c>
      <c r="H366" t="b">
        <v>0</v>
      </c>
      <c r="I366" t="b">
        <v>0</v>
      </c>
      <c r="J366" t="b">
        <v>0</v>
      </c>
      <c r="K366" t="b">
        <v>0</v>
      </c>
      <c r="L366">
        <v>2</v>
      </c>
    </row>
    <row r="367" spans="1:12">
      <c r="A367" t="s">
        <v>766</v>
      </c>
      <c r="B367" t="s">
        <v>767</v>
      </c>
      <c r="C367" t="s">
        <v>1337</v>
      </c>
      <c r="D367" t="s">
        <v>4</v>
      </c>
      <c r="E367" t="b">
        <v>0</v>
      </c>
      <c r="F367" t="b">
        <v>1</v>
      </c>
      <c r="G367" t="b">
        <v>1</v>
      </c>
      <c r="H367" t="b">
        <v>0</v>
      </c>
      <c r="I367" t="b">
        <v>0</v>
      </c>
      <c r="J367" t="b">
        <v>0</v>
      </c>
      <c r="K367" t="b">
        <v>0</v>
      </c>
      <c r="L367">
        <v>2</v>
      </c>
    </row>
    <row r="368" spans="1:12">
      <c r="A368" t="s">
        <v>772</v>
      </c>
      <c r="B368" t="s">
        <v>773</v>
      </c>
      <c r="C368" t="s">
        <v>1337</v>
      </c>
      <c r="D368" t="s">
        <v>4</v>
      </c>
      <c r="E368" t="b">
        <v>0</v>
      </c>
      <c r="F368" t="b">
        <v>1</v>
      </c>
      <c r="G368" t="b">
        <v>1</v>
      </c>
      <c r="H368" t="b">
        <v>0</v>
      </c>
      <c r="I368" t="b">
        <v>0</v>
      </c>
      <c r="J368" t="b">
        <v>0</v>
      </c>
      <c r="K368" t="b">
        <v>0</v>
      </c>
      <c r="L368">
        <v>2</v>
      </c>
    </row>
    <row r="369" spans="1:12">
      <c r="A369" t="s">
        <v>760</v>
      </c>
      <c r="B369" t="s">
        <v>761</v>
      </c>
      <c r="C369" t="s">
        <v>1337</v>
      </c>
      <c r="D369" t="s">
        <v>4</v>
      </c>
      <c r="E369" t="b">
        <v>0</v>
      </c>
      <c r="F369" t="b">
        <v>0</v>
      </c>
      <c r="G369" t="b">
        <v>1</v>
      </c>
      <c r="H369" t="b">
        <v>0</v>
      </c>
      <c r="I369" t="b">
        <v>0</v>
      </c>
      <c r="J369" t="b">
        <v>0</v>
      </c>
      <c r="K369" t="b">
        <v>0</v>
      </c>
      <c r="L369">
        <v>1</v>
      </c>
    </row>
    <row r="370" spans="1:12">
      <c r="A370" t="s">
        <v>762</v>
      </c>
      <c r="B370" t="s">
        <v>763</v>
      </c>
      <c r="C370" t="s">
        <v>1337</v>
      </c>
      <c r="D370" t="s">
        <v>4</v>
      </c>
      <c r="E370" t="b">
        <v>0</v>
      </c>
      <c r="F370" t="b">
        <v>0</v>
      </c>
      <c r="G370" t="b">
        <v>1</v>
      </c>
      <c r="H370" t="b">
        <v>0</v>
      </c>
      <c r="I370" t="b">
        <v>0</v>
      </c>
      <c r="J370" t="b">
        <v>0</v>
      </c>
      <c r="K370" t="b">
        <v>0</v>
      </c>
      <c r="L370">
        <v>1</v>
      </c>
    </row>
    <row r="371" spans="1:12">
      <c r="A371" t="s">
        <v>1342</v>
      </c>
      <c r="B371" t="s">
        <v>1343</v>
      </c>
      <c r="C371" t="s">
        <v>1337</v>
      </c>
      <c r="D371" t="s">
        <v>4</v>
      </c>
      <c r="E371" t="b">
        <v>0</v>
      </c>
      <c r="F371" t="b">
        <v>0</v>
      </c>
      <c r="G371" t="b">
        <v>1</v>
      </c>
      <c r="H371" t="b">
        <v>0</v>
      </c>
      <c r="I371" t="b">
        <v>0</v>
      </c>
      <c r="J371" t="b">
        <v>0</v>
      </c>
      <c r="K371" t="b">
        <v>0</v>
      </c>
      <c r="L371">
        <v>1</v>
      </c>
    </row>
    <row r="372" spans="1:12">
      <c r="A372" t="s">
        <v>1348</v>
      </c>
      <c r="B372" t="s">
        <v>1349</v>
      </c>
      <c r="C372" t="s">
        <v>1337</v>
      </c>
      <c r="D372" t="s">
        <v>4</v>
      </c>
      <c r="E372" t="b">
        <v>0</v>
      </c>
      <c r="F372" t="b">
        <v>0</v>
      </c>
      <c r="G372" t="b">
        <v>1</v>
      </c>
      <c r="H372" t="b">
        <v>0</v>
      </c>
      <c r="I372" t="b">
        <v>0</v>
      </c>
      <c r="J372" t="b">
        <v>0</v>
      </c>
      <c r="K372" t="b">
        <v>0</v>
      </c>
      <c r="L372">
        <v>1</v>
      </c>
    </row>
    <row r="373" spans="1:12">
      <c r="A373" t="s">
        <v>758</v>
      </c>
      <c r="B373" t="s">
        <v>759</v>
      </c>
      <c r="C373" t="s">
        <v>1337</v>
      </c>
      <c r="D373" t="s">
        <v>4</v>
      </c>
      <c r="E373" t="b">
        <v>0</v>
      </c>
      <c r="F373" t="b">
        <v>0</v>
      </c>
      <c r="G373" t="b">
        <v>1</v>
      </c>
      <c r="H373" t="b">
        <v>0</v>
      </c>
      <c r="I373" t="b">
        <v>0</v>
      </c>
      <c r="J373" t="b">
        <v>0</v>
      </c>
      <c r="K373" t="b">
        <v>0</v>
      </c>
      <c r="L373">
        <v>1</v>
      </c>
    </row>
    <row r="374" spans="1:12">
      <c r="A374" t="s">
        <v>1346</v>
      </c>
      <c r="B374" t="s">
        <v>1347</v>
      </c>
      <c r="C374" t="s">
        <v>1337</v>
      </c>
      <c r="D374" t="s">
        <v>4</v>
      </c>
      <c r="E374" t="b">
        <v>0</v>
      </c>
      <c r="F374" t="b">
        <v>1</v>
      </c>
      <c r="G374" t="b">
        <v>0</v>
      </c>
      <c r="H374" t="b">
        <v>0</v>
      </c>
      <c r="I374" t="b">
        <v>0</v>
      </c>
      <c r="J374" t="b">
        <v>0</v>
      </c>
      <c r="K374" t="b">
        <v>0</v>
      </c>
      <c r="L374">
        <v>1</v>
      </c>
    </row>
    <row r="375" spans="1:12">
      <c r="A375" t="s">
        <v>768</v>
      </c>
      <c r="B375" t="s">
        <v>69</v>
      </c>
      <c r="C375" t="s">
        <v>1337</v>
      </c>
      <c r="D375" t="s">
        <v>4</v>
      </c>
      <c r="E375" t="b">
        <v>0</v>
      </c>
      <c r="F375" t="b">
        <v>0</v>
      </c>
      <c r="G375" t="b">
        <v>0</v>
      </c>
      <c r="H375" t="b">
        <v>0</v>
      </c>
      <c r="I375" t="b">
        <v>1</v>
      </c>
      <c r="J375" t="b">
        <v>0</v>
      </c>
      <c r="K375" t="b">
        <v>0</v>
      </c>
      <c r="L375">
        <v>1</v>
      </c>
    </row>
    <row r="376" spans="1:12">
      <c r="A376" t="s">
        <v>1344</v>
      </c>
      <c r="B376" t="s">
        <v>1345</v>
      </c>
      <c r="C376" t="s">
        <v>1337</v>
      </c>
      <c r="D376" t="s">
        <v>4</v>
      </c>
      <c r="E376" t="b">
        <v>0</v>
      </c>
      <c r="F376" t="b">
        <v>1</v>
      </c>
      <c r="G376" t="b">
        <v>0</v>
      </c>
      <c r="H376" t="b">
        <v>0</v>
      </c>
      <c r="I376" t="b">
        <v>0</v>
      </c>
      <c r="J376" t="b">
        <v>0</v>
      </c>
      <c r="K376" t="b">
        <v>0</v>
      </c>
      <c r="L376">
        <v>1</v>
      </c>
    </row>
    <row r="377" spans="1:12">
      <c r="A377" s="33" t="s">
        <v>1350</v>
      </c>
      <c r="B377" s="33" t="s">
        <v>1351</v>
      </c>
      <c r="C377" s="33" t="s">
        <v>1352</v>
      </c>
      <c r="D377" s="33" t="s">
        <v>12</v>
      </c>
      <c r="E377" s="33" t="b">
        <v>1</v>
      </c>
      <c r="F377" s="33" t="b">
        <v>0</v>
      </c>
      <c r="G377" s="33" t="b">
        <v>1</v>
      </c>
      <c r="H377" s="33" t="b">
        <v>0</v>
      </c>
      <c r="I377" s="33" t="b">
        <v>1</v>
      </c>
      <c r="J377" s="33" t="b">
        <v>0</v>
      </c>
      <c r="K377" s="33" t="b">
        <v>1</v>
      </c>
      <c r="L377" s="33">
        <v>4</v>
      </c>
    </row>
    <row r="378" spans="1:12">
      <c r="A378" t="s">
        <v>1353</v>
      </c>
      <c r="B378" t="s">
        <v>1354</v>
      </c>
      <c r="C378" t="s">
        <v>1352</v>
      </c>
      <c r="D378" t="s">
        <v>12</v>
      </c>
      <c r="E378" t="b">
        <v>0</v>
      </c>
      <c r="F378" t="b">
        <v>1</v>
      </c>
      <c r="G378" t="b">
        <v>1</v>
      </c>
      <c r="H378" t="b">
        <v>0</v>
      </c>
      <c r="I378" t="b">
        <v>0</v>
      </c>
      <c r="J378" t="b">
        <v>0</v>
      </c>
      <c r="K378" t="b">
        <v>0</v>
      </c>
      <c r="L378">
        <v>2</v>
      </c>
    </row>
    <row r="379" spans="1:12">
      <c r="A379" t="s">
        <v>1355</v>
      </c>
      <c r="B379" t="s">
        <v>1356</v>
      </c>
      <c r="C379" t="s">
        <v>1352</v>
      </c>
      <c r="D379" t="s">
        <v>12</v>
      </c>
      <c r="E379" t="b">
        <v>1</v>
      </c>
      <c r="F379" t="b">
        <v>0</v>
      </c>
      <c r="G379" t="b">
        <v>1</v>
      </c>
      <c r="H379" t="b">
        <v>0</v>
      </c>
      <c r="I379" t="b">
        <v>0</v>
      </c>
      <c r="J379" t="b">
        <v>0</v>
      </c>
      <c r="K379" t="b">
        <v>0</v>
      </c>
      <c r="L379">
        <v>2</v>
      </c>
    </row>
    <row r="380" spans="1:12">
      <c r="A380" t="s">
        <v>1359</v>
      </c>
      <c r="B380" t="s">
        <v>1360</v>
      </c>
      <c r="C380" t="s">
        <v>1352</v>
      </c>
      <c r="D380" t="s">
        <v>12</v>
      </c>
      <c r="E380" t="b">
        <v>0</v>
      </c>
      <c r="F380" t="b">
        <v>1</v>
      </c>
      <c r="G380" t="b">
        <v>0</v>
      </c>
      <c r="H380" t="b">
        <v>0</v>
      </c>
      <c r="I380" t="b">
        <v>0</v>
      </c>
      <c r="J380" t="b">
        <v>0</v>
      </c>
      <c r="K380" t="b">
        <v>0</v>
      </c>
      <c r="L380">
        <v>1</v>
      </c>
    </row>
    <row r="381" spans="1:12">
      <c r="A381" t="s">
        <v>1363</v>
      </c>
      <c r="B381" t="s">
        <v>1364</v>
      </c>
      <c r="C381" t="s">
        <v>1352</v>
      </c>
      <c r="D381" t="s">
        <v>12</v>
      </c>
      <c r="E381" t="b">
        <v>0</v>
      </c>
      <c r="F381" t="b">
        <v>0</v>
      </c>
      <c r="G381" t="b">
        <v>0</v>
      </c>
      <c r="H381" t="b">
        <v>0</v>
      </c>
      <c r="I381" t="b">
        <v>0</v>
      </c>
      <c r="J381" t="b">
        <v>1</v>
      </c>
      <c r="K381" t="b">
        <v>0</v>
      </c>
      <c r="L381">
        <v>1</v>
      </c>
    </row>
    <row r="382" spans="1:12">
      <c r="A382" t="s">
        <v>1361</v>
      </c>
      <c r="B382" t="s">
        <v>1362</v>
      </c>
      <c r="C382" t="s">
        <v>1352</v>
      </c>
      <c r="D382" t="s">
        <v>12</v>
      </c>
      <c r="E382" t="b">
        <v>0</v>
      </c>
      <c r="F382" t="b">
        <v>0</v>
      </c>
      <c r="G382" t="b">
        <v>1</v>
      </c>
      <c r="H382" t="b">
        <v>0</v>
      </c>
      <c r="I382" t="b">
        <v>0</v>
      </c>
      <c r="J382" t="b">
        <v>0</v>
      </c>
      <c r="K382" t="b">
        <v>0</v>
      </c>
      <c r="L382">
        <v>1</v>
      </c>
    </row>
    <row r="383" spans="1:12">
      <c r="A383" t="s">
        <v>1357</v>
      </c>
      <c r="B383" t="s">
        <v>1358</v>
      </c>
      <c r="C383" t="s">
        <v>1352</v>
      </c>
      <c r="D383" t="s">
        <v>12</v>
      </c>
      <c r="E383" t="b">
        <v>0</v>
      </c>
      <c r="F383" t="b">
        <v>1</v>
      </c>
      <c r="G383" t="b">
        <v>0</v>
      </c>
      <c r="H383" t="b">
        <v>0</v>
      </c>
      <c r="I383" t="b">
        <v>0</v>
      </c>
      <c r="J383" t="b">
        <v>0</v>
      </c>
      <c r="K383" t="b">
        <v>0</v>
      </c>
      <c r="L383">
        <v>1</v>
      </c>
    </row>
    <row r="384" spans="1:12">
      <c r="A384" s="33" t="s">
        <v>1324</v>
      </c>
      <c r="B384" s="33" t="s">
        <v>144</v>
      </c>
      <c r="C384" s="33" t="s">
        <v>1365</v>
      </c>
      <c r="D384" s="33" t="s">
        <v>4</v>
      </c>
      <c r="E384" s="33" t="b">
        <v>1</v>
      </c>
      <c r="F384" s="33" t="b">
        <v>1</v>
      </c>
      <c r="G384" s="33" t="b">
        <v>0</v>
      </c>
      <c r="H384" s="33" t="b">
        <v>0</v>
      </c>
      <c r="I384" s="33" t="b">
        <v>1</v>
      </c>
      <c r="J384" s="33" t="b">
        <v>1</v>
      </c>
      <c r="K384" s="33" t="b">
        <v>1</v>
      </c>
      <c r="L384" s="33">
        <v>5</v>
      </c>
    </row>
    <row r="385" spans="1:12">
      <c r="A385" t="s">
        <v>1323</v>
      </c>
      <c r="B385" t="s">
        <v>233</v>
      </c>
      <c r="C385" t="s">
        <v>1365</v>
      </c>
      <c r="D385" t="s">
        <v>4</v>
      </c>
      <c r="E385" t="b">
        <v>1</v>
      </c>
      <c r="F385" t="b">
        <v>1</v>
      </c>
      <c r="G385" t="b">
        <v>0</v>
      </c>
      <c r="H385" t="b">
        <v>1</v>
      </c>
      <c r="I385" t="b">
        <v>0</v>
      </c>
      <c r="J385" t="b">
        <v>0</v>
      </c>
      <c r="K385" t="b">
        <v>1</v>
      </c>
      <c r="L385">
        <v>4</v>
      </c>
    </row>
    <row r="386" spans="1:12">
      <c r="A386" t="s">
        <v>1366</v>
      </c>
      <c r="B386" t="s">
        <v>1367</v>
      </c>
      <c r="C386" t="s">
        <v>1365</v>
      </c>
      <c r="D386" t="s">
        <v>4</v>
      </c>
      <c r="E386" t="b">
        <v>1</v>
      </c>
      <c r="F386" t="b">
        <v>1</v>
      </c>
      <c r="G386" t="b">
        <v>0</v>
      </c>
      <c r="H386" t="b">
        <v>0</v>
      </c>
      <c r="I386" t="b">
        <v>0</v>
      </c>
      <c r="J386" t="b">
        <v>0</v>
      </c>
      <c r="K386" t="b">
        <v>1</v>
      </c>
      <c r="L386">
        <v>3</v>
      </c>
    </row>
    <row r="387" spans="1:12">
      <c r="A387" t="s">
        <v>1368</v>
      </c>
      <c r="B387" t="s">
        <v>1369</v>
      </c>
      <c r="C387" t="s">
        <v>1365</v>
      </c>
      <c r="D387" t="s">
        <v>4</v>
      </c>
      <c r="E387" t="b">
        <v>1</v>
      </c>
      <c r="F387" t="b">
        <v>0</v>
      </c>
      <c r="G387" t="b">
        <v>1</v>
      </c>
      <c r="H387" t="b">
        <v>0</v>
      </c>
      <c r="I387" t="b">
        <v>0</v>
      </c>
      <c r="J387" t="b">
        <v>0</v>
      </c>
      <c r="K387" t="b">
        <v>1</v>
      </c>
      <c r="L387">
        <v>3</v>
      </c>
    </row>
    <row r="388" spans="1:12">
      <c r="A388" t="s">
        <v>1377</v>
      </c>
      <c r="B388" t="s">
        <v>1378</v>
      </c>
      <c r="C388" t="s">
        <v>1365</v>
      </c>
      <c r="D388" t="s">
        <v>4</v>
      </c>
      <c r="E388" t="b">
        <v>1</v>
      </c>
      <c r="F388" t="b">
        <v>0</v>
      </c>
      <c r="G388" t="b">
        <v>1</v>
      </c>
      <c r="H388" t="b">
        <v>0</v>
      </c>
      <c r="I388" t="b">
        <v>0</v>
      </c>
      <c r="J388" t="b">
        <v>0</v>
      </c>
      <c r="K388" t="b">
        <v>0</v>
      </c>
      <c r="L388">
        <v>2</v>
      </c>
    </row>
    <row r="389" spans="1:12">
      <c r="A389" t="s">
        <v>1370</v>
      </c>
      <c r="B389" t="s">
        <v>1371</v>
      </c>
      <c r="C389" t="s">
        <v>1365</v>
      </c>
      <c r="D389" t="s">
        <v>4</v>
      </c>
      <c r="E389" t="b">
        <v>1</v>
      </c>
      <c r="F389" t="b">
        <v>0</v>
      </c>
      <c r="G389" t="b">
        <v>1</v>
      </c>
      <c r="H389" t="b">
        <v>0</v>
      </c>
      <c r="I389" t="b">
        <v>0</v>
      </c>
      <c r="J389" t="b">
        <v>0</v>
      </c>
      <c r="K389" t="b">
        <v>0</v>
      </c>
      <c r="L389">
        <v>2</v>
      </c>
    </row>
    <row r="390" spans="1:12">
      <c r="A390" t="s">
        <v>1374</v>
      </c>
      <c r="B390" t="s">
        <v>1375</v>
      </c>
      <c r="C390" t="s">
        <v>1365</v>
      </c>
      <c r="D390" t="s">
        <v>4</v>
      </c>
      <c r="E390" t="b">
        <v>1</v>
      </c>
      <c r="F390" t="b">
        <v>0</v>
      </c>
      <c r="G390" t="b">
        <v>1</v>
      </c>
      <c r="H390" t="b">
        <v>0</v>
      </c>
      <c r="I390" t="b">
        <v>0</v>
      </c>
      <c r="J390" t="b">
        <v>0</v>
      </c>
      <c r="K390" t="b">
        <v>0</v>
      </c>
      <c r="L390">
        <v>2</v>
      </c>
    </row>
    <row r="391" spans="1:12">
      <c r="A391" t="s">
        <v>1376</v>
      </c>
      <c r="C391" t="s">
        <v>1365</v>
      </c>
      <c r="D391" t="s">
        <v>4</v>
      </c>
      <c r="E391" t="b">
        <v>1</v>
      </c>
      <c r="F391" t="b">
        <v>0</v>
      </c>
      <c r="G391" t="b">
        <v>1</v>
      </c>
      <c r="H391" t="b">
        <v>0</v>
      </c>
      <c r="I391" t="b">
        <v>0</v>
      </c>
      <c r="J391" t="b">
        <v>0</v>
      </c>
      <c r="K391" t="b">
        <v>0</v>
      </c>
      <c r="L391">
        <v>2</v>
      </c>
    </row>
    <row r="392" spans="1:12">
      <c r="A392" t="s">
        <v>1372</v>
      </c>
      <c r="B392" t="s">
        <v>1373</v>
      </c>
      <c r="C392" t="s">
        <v>1365</v>
      </c>
      <c r="D392" t="s">
        <v>4</v>
      </c>
      <c r="E392" t="b">
        <v>1</v>
      </c>
      <c r="F392" t="b">
        <v>0</v>
      </c>
      <c r="G392" t="b">
        <v>1</v>
      </c>
      <c r="H392" t="b">
        <v>0</v>
      </c>
      <c r="I392" t="b">
        <v>0</v>
      </c>
      <c r="J392" t="b">
        <v>0</v>
      </c>
      <c r="K392" t="b">
        <v>0</v>
      </c>
      <c r="L392">
        <v>2</v>
      </c>
    </row>
    <row r="393" spans="1:12">
      <c r="A393" t="s">
        <v>1387</v>
      </c>
      <c r="B393" t="s">
        <v>1388</v>
      </c>
      <c r="C393" t="s">
        <v>1365</v>
      </c>
      <c r="D393" t="s">
        <v>4</v>
      </c>
      <c r="E393" t="b">
        <v>0</v>
      </c>
      <c r="F393" t="b">
        <v>0</v>
      </c>
      <c r="G393" t="b">
        <v>1</v>
      </c>
      <c r="H393" t="b">
        <v>0</v>
      </c>
      <c r="I393" t="b">
        <v>0</v>
      </c>
      <c r="J393" t="b">
        <v>0</v>
      </c>
      <c r="K393" t="b">
        <v>0</v>
      </c>
      <c r="L393">
        <v>1</v>
      </c>
    </row>
    <row r="394" spans="1:12">
      <c r="A394" t="s">
        <v>1381</v>
      </c>
      <c r="B394" t="s">
        <v>1382</v>
      </c>
      <c r="C394" t="s">
        <v>1365</v>
      </c>
      <c r="D394" t="s">
        <v>4</v>
      </c>
      <c r="E394" t="b">
        <v>0</v>
      </c>
      <c r="F394" t="b">
        <v>0</v>
      </c>
      <c r="G394" t="b">
        <v>1</v>
      </c>
      <c r="H394" t="b">
        <v>0</v>
      </c>
      <c r="I394" t="b">
        <v>0</v>
      </c>
      <c r="J394" t="b">
        <v>0</v>
      </c>
      <c r="K394" t="b">
        <v>0</v>
      </c>
      <c r="L394">
        <v>1</v>
      </c>
    </row>
    <row r="395" spans="1:12">
      <c r="A395" t="s">
        <v>1312</v>
      </c>
      <c r="B395" t="s">
        <v>1313</v>
      </c>
      <c r="C395" t="s">
        <v>1365</v>
      </c>
      <c r="D395" t="s">
        <v>4</v>
      </c>
      <c r="E395" t="b">
        <v>0</v>
      </c>
      <c r="F395" t="b">
        <v>0</v>
      </c>
      <c r="G395" t="b">
        <v>1</v>
      </c>
      <c r="H395" t="b">
        <v>0</v>
      </c>
      <c r="I395" t="b">
        <v>0</v>
      </c>
      <c r="J395" t="b">
        <v>0</v>
      </c>
      <c r="K395" t="b">
        <v>0</v>
      </c>
      <c r="L395">
        <v>1</v>
      </c>
    </row>
    <row r="396" spans="1:12">
      <c r="A396" t="s">
        <v>1391</v>
      </c>
      <c r="B396" t="s">
        <v>1392</v>
      </c>
      <c r="C396" t="s">
        <v>1365</v>
      </c>
      <c r="D396" t="s">
        <v>4</v>
      </c>
      <c r="E396" t="b">
        <v>0</v>
      </c>
      <c r="F396" t="b">
        <v>1</v>
      </c>
      <c r="G396" t="b">
        <v>0</v>
      </c>
      <c r="H396" t="b">
        <v>0</v>
      </c>
      <c r="I396" t="b">
        <v>0</v>
      </c>
      <c r="J396" t="b">
        <v>0</v>
      </c>
      <c r="K396" t="b">
        <v>0</v>
      </c>
      <c r="L396">
        <v>1</v>
      </c>
    </row>
    <row r="397" spans="1:12">
      <c r="A397" t="s">
        <v>1385</v>
      </c>
      <c r="B397" t="s">
        <v>1386</v>
      </c>
      <c r="C397" t="s">
        <v>1365</v>
      </c>
      <c r="D397" t="s">
        <v>4</v>
      </c>
      <c r="E397" t="b">
        <v>0</v>
      </c>
      <c r="F397" t="b">
        <v>1</v>
      </c>
      <c r="G397" t="b">
        <v>0</v>
      </c>
      <c r="H397" t="b">
        <v>0</v>
      </c>
      <c r="I397" t="b">
        <v>0</v>
      </c>
      <c r="J397" t="b">
        <v>0</v>
      </c>
      <c r="K397" t="b">
        <v>0</v>
      </c>
      <c r="L397">
        <v>1</v>
      </c>
    </row>
    <row r="398" spans="1:12">
      <c r="A398" t="s">
        <v>1383</v>
      </c>
      <c r="B398" t="s">
        <v>1384</v>
      </c>
      <c r="C398" t="s">
        <v>1365</v>
      </c>
      <c r="D398" t="s">
        <v>4</v>
      </c>
      <c r="E398" t="b">
        <v>0</v>
      </c>
      <c r="F398" t="b">
        <v>1</v>
      </c>
      <c r="G398" t="b">
        <v>0</v>
      </c>
      <c r="H398" t="b">
        <v>0</v>
      </c>
      <c r="I398" t="b">
        <v>0</v>
      </c>
      <c r="J398" t="b">
        <v>0</v>
      </c>
      <c r="K398" t="b">
        <v>0</v>
      </c>
      <c r="L398">
        <v>1</v>
      </c>
    </row>
    <row r="399" spans="1:12">
      <c r="A399" t="s">
        <v>1389</v>
      </c>
      <c r="B399" t="s">
        <v>1390</v>
      </c>
      <c r="C399" t="s">
        <v>1365</v>
      </c>
      <c r="D399" t="s">
        <v>4</v>
      </c>
      <c r="E399" t="b">
        <v>0</v>
      </c>
      <c r="F399" t="b">
        <v>0</v>
      </c>
      <c r="G399" t="b">
        <v>1</v>
      </c>
      <c r="H399" t="b">
        <v>0</v>
      </c>
      <c r="I399" t="b">
        <v>0</v>
      </c>
      <c r="J399" t="b">
        <v>0</v>
      </c>
      <c r="K399" t="b">
        <v>0</v>
      </c>
      <c r="L399">
        <v>1</v>
      </c>
    </row>
    <row r="400" spans="1:12">
      <c r="A400" t="s">
        <v>1379</v>
      </c>
      <c r="B400" t="s">
        <v>1380</v>
      </c>
      <c r="C400" t="s">
        <v>1365</v>
      </c>
      <c r="D400" t="s">
        <v>4</v>
      </c>
      <c r="E400" t="b">
        <v>0</v>
      </c>
      <c r="F400" t="b">
        <v>0</v>
      </c>
      <c r="G400" t="b">
        <v>1</v>
      </c>
      <c r="H400" t="b">
        <v>0</v>
      </c>
      <c r="I400" t="b">
        <v>0</v>
      </c>
      <c r="J400" t="b">
        <v>0</v>
      </c>
      <c r="K400" t="b">
        <v>0</v>
      </c>
      <c r="L400">
        <v>1</v>
      </c>
    </row>
    <row r="401" spans="1:12">
      <c r="A401" t="s">
        <v>1393</v>
      </c>
      <c r="B401" t="s">
        <v>1394</v>
      </c>
      <c r="C401" t="s">
        <v>1365</v>
      </c>
      <c r="D401" t="s">
        <v>4</v>
      </c>
      <c r="E401" t="b">
        <v>0</v>
      </c>
      <c r="F401" t="b">
        <v>0</v>
      </c>
      <c r="G401" t="b">
        <v>1</v>
      </c>
      <c r="H401" t="b">
        <v>0</v>
      </c>
      <c r="I401" t="b">
        <v>0</v>
      </c>
      <c r="J401" t="b">
        <v>0</v>
      </c>
      <c r="K401" t="b">
        <v>0</v>
      </c>
      <c r="L401">
        <v>1</v>
      </c>
    </row>
    <row r="402" spans="1:12">
      <c r="A402" s="92" t="s">
        <v>1395</v>
      </c>
      <c r="B402" s="159" t="s">
        <v>432</v>
      </c>
      <c r="C402" s="33" t="s">
        <v>1396</v>
      </c>
      <c r="D402" s="33" t="s">
        <v>12</v>
      </c>
      <c r="E402" s="33" t="b">
        <v>1</v>
      </c>
      <c r="F402" s="33" t="b">
        <v>1</v>
      </c>
      <c r="G402" s="33" t="b">
        <v>1</v>
      </c>
      <c r="H402" s="33" t="b">
        <v>1</v>
      </c>
      <c r="I402" s="33" t="b">
        <v>1</v>
      </c>
      <c r="J402" s="33" t="b">
        <v>0</v>
      </c>
      <c r="K402" s="33" t="b">
        <v>1</v>
      </c>
      <c r="L402" s="33">
        <v>6</v>
      </c>
    </row>
    <row r="403" spans="1:12">
      <c r="A403" t="s">
        <v>1397</v>
      </c>
      <c r="B403" t="s">
        <v>437</v>
      </c>
      <c r="C403" t="s">
        <v>1396</v>
      </c>
      <c r="D403" t="s">
        <v>12</v>
      </c>
      <c r="E403" t="b">
        <v>1</v>
      </c>
      <c r="F403" t="b">
        <v>1</v>
      </c>
      <c r="G403" t="b">
        <v>0</v>
      </c>
      <c r="H403" t="b">
        <v>1</v>
      </c>
      <c r="I403" t="b">
        <v>0</v>
      </c>
      <c r="J403" t="b">
        <v>1</v>
      </c>
      <c r="K403" t="b">
        <v>1</v>
      </c>
      <c r="L403">
        <v>5</v>
      </c>
    </row>
    <row r="404" spans="1:12">
      <c r="A404" t="s">
        <v>1399</v>
      </c>
      <c r="B404" t="s">
        <v>1400</v>
      </c>
      <c r="C404" t="s">
        <v>1396</v>
      </c>
      <c r="D404" t="s">
        <v>12</v>
      </c>
      <c r="E404" t="b">
        <v>1</v>
      </c>
      <c r="F404" t="b">
        <v>1</v>
      </c>
      <c r="G404" t="b">
        <v>1</v>
      </c>
      <c r="H404" t="b">
        <v>0</v>
      </c>
      <c r="I404" t="b">
        <v>0</v>
      </c>
      <c r="J404" t="b">
        <v>0</v>
      </c>
      <c r="K404" t="b">
        <v>1</v>
      </c>
      <c r="L404">
        <v>4</v>
      </c>
    </row>
    <row r="405" spans="1:12">
      <c r="A405" t="s">
        <v>1398</v>
      </c>
      <c r="B405" t="s">
        <v>125</v>
      </c>
      <c r="C405" t="s">
        <v>1396</v>
      </c>
      <c r="D405" t="s">
        <v>12</v>
      </c>
      <c r="E405" t="b">
        <v>1</v>
      </c>
      <c r="F405" t="b">
        <v>1</v>
      </c>
      <c r="G405" t="b">
        <v>0</v>
      </c>
      <c r="H405" t="b">
        <v>1</v>
      </c>
      <c r="I405" t="b">
        <v>0</v>
      </c>
      <c r="J405" t="b">
        <v>0</v>
      </c>
      <c r="K405" t="b">
        <v>1</v>
      </c>
      <c r="L405">
        <v>4</v>
      </c>
    </row>
    <row r="406" spans="1:12">
      <c r="A406" t="s">
        <v>1403</v>
      </c>
      <c r="B406" t="s">
        <v>1404</v>
      </c>
      <c r="C406" t="s">
        <v>1396</v>
      </c>
      <c r="D406" t="s">
        <v>12</v>
      </c>
      <c r="E406" t="b">
        <v>1</v>
      </c>
      <c r="F406" t="b">
        <v>1</v>
      </c>
      <c r="G406" t="b">
        <v>0</v>
      </c>
      <c r="H406" t="b">
        <v>1</v>
      </c>
      <c r="I406" t="b">
        <v>0</v>
      </c>
      <c r="J406" t="b">
        <v>0</v>
      </c>
      <c r="K406" t="b">
        <v>1</v>
      </c>
      <c r="L406">
        <v>4</v>
      </c>
    </row>
    <row r="407" spans="1:12">
      <c r="A407" t="s">
        <v>1401</v>
      </c>
      <c r="B407" t="s">
        <v>1402</v>
      </c>
      <c r="C407" t="s">
        <v>1396</v>
      </c>
      <c r="D407" t="s">
        <v>12</v>
      </c>
      <c r="E407" t="b">
        <v>1</v>
      </c>
      <c r="F407" t="b">
        <v>1</v>
      </c>
      <c r="G407" t="b">
        <v>0</v>
      </c>
      <c r="H407" t="b">
        <v>1</v>
      </c>
      <c r="I407" t="b">
        <v>0</v>
      </c>
      <c r="J407" t="b">
        <v>0</v>
      </c>
      <c r="K407" t="b">
        <v>1</v>
      </c>
      <c r="L407">
        <v>4</v>
      </c>
    </row>
    <row r="408" spans="1:12">
      <c r="A408" t="s">
        <v>1405</v>
      </c>
      <c r="B408" t="s">
        <v>1406</v>
      </c>
      <c r="C408" t="s">
        <v>1396</v>
      </c>
      <c r="D408" t="s">
        <v>12</v>
      </c>
      <c r="E408" t="b">
        <v>1</v>
      </c>
      <c r="F408" t="b">
        <v>1</v>
      </c>
      <c r="G408" t="b">
        <v>0</v>
      </c>
      <c r="H408" t="b">
        <v>1</v>
      </c>
      <c r="I408" t="b">
        <v>0</v>
      </c>
      <c r="J408" t="b">
        <v>0</v>
      </c>
      <c r="K408" t="b">
        <v>1</v>
      </c>
      <c r="L408">
        <v>4</v>
      </c>
    </row>
    <row r="409" spans="1:12">
      <c r="A409" t="s">
        <v>1409</v>
      </c>
      <c r="B409" t="s">
        <v>1410</v>
      </c>
      <c r="C409" t="s">
        <v>1396</v>
      </c>
      <c r="D409" t="s">
        <v>12</v>
      </c>
      <c r="E409" t="b">
        <v>1</v>
      </c>
      <c r="F409" t="b">
        <v>1</v>
      </c>
      <c r="G409" t="b">
        <v>0</v>
      </c>
      <c r="H409" t="b">
        <v>0</v>
      </c>
      <c r="I409" t="b">
        <v>0</v>
      </c>
      <c r="J409" t="b">
        <v>0</v>
      </c>
      <c r="K409" t="b">
        <v>1</v>
      </c>
      <c r="L409">
        <v>3</v>
      </c>
    </row>
    <row r="410" spans="1:12">
      <c r="A410" t="s">
        <v>1407</v>
      </c>
      <c r="B410" t="s">
        <v>1408</v>
      </c>
      <c r="C410" t="s">
        <v>1396</v>
      </c>
      <c r="D410" t="s">
        <v>12</v>
      </c>
      <c r="E410" t="b">
        <v>1</v>
      </c>
      <c r="F410" t="b">
        <v>1</v>
      </c>
      <c r="G410" t="b">
        <v>1</v>
      </c>
      <c r="H410" t="b">
        <v>0</v>
      </c>
      <c r="I410" t="b">
        <v>0</v>
      </c>
      <c r="J410" t="b">
        <v>0</v>
      </c>
      <c r="K410" t="b">
        <v>0</v>
      </c>
      <c r="L410">
        <v>3</v>
      </c>
    </row>
    <row r="411" spans="1:12">
      <c r="A411" t="s">
        <v>1411</v>
      </c>
      <c r="B411" t="s">
        <v>1412</v>
      </c>
      <c r="C411" t="s">
        <v>1396</v>
      </c>
      <c r="D411" t="s">
        <v>12</v>
      </c>
      <c r="E411" t="b">
        <v>1</v>
      </c>
      <c r="F411" t="b">
        <v>1</v>
      </c>
      <c r="G411" t="b">
        <v>0</v>
      </c>
      <c r="H411" t="b">
        <v>0</v>
      </c>
      <c r="I411" t="b">
        <v>0</v>
      </c>
      <c r="J411" t="b">
        <v>0</v>
      </c>
      <c r="K411" t="b">
        <v>1</v>
      </c>
      <c r="L411">
        <v>3</v>
      </c>
    </row>
    <row r="412" spans="1:12">
      <c r="A412" t="s">
        <v>1415</v>
      </c>
      <c r="C412" t="s">
        <v>1396</v>
      </c>
      <c r="D412" t="s">
        <v>12</v>
      </c>
      <c r="E412" t="b">
        <v>1</v>
      </c>
      <c r="F412" t="b">
        <v>1</v>
      </c>
      <c r="G412" t="b">
        <v>1</v>
      </c>
      <c r="H412" t="b">
        <v>0</v>
      </c>
      <c r="I412" t="b">
        <v>0</v>
      </c>
      <c r="J412" t="b">
        <v>0</v>
      </c>
      <c r="K412" t="b">
        <v>0</v>
      </c>
      <c r="L412">
        <v>3</v>
      </c>
    </row>
    <row r="413" spans="1:12">
      <c r="A413" t="s">
        <v>1414</v>
      </c>
      <c r="C413" t="s">
        <v>1396</v>
      </c>
      <c r="D413" t="s">
        <v>12</v>
      </c>
      <c r="E413" t="b">
        <v>1</v>
      </c>
      <c r="F413" t="b">
        <v>1</v>
      </c>
      <c r="G413" t="b">
        <v>0</v>
      </c>
      <c r="H413" t="b">
        <v>0</v>
      </c>
      <c r="I413" t="b">
        <v>0</v>
      </c>
      <c r="J413" t="b">
        <v>0</v>
      </c>
      <c r="K413" t="b">
        <v>1</v>
      </c>
      <c r="L413">
        <v>3</v>
      </c>
    </row>
    <row r="414" spans="1:12">
      <c r="A414" t="s">
        <v>1413</v>
      </c>
      <c r="C414" t="s">
        <v>1396</v>
      </c>
      <c r="D414" t="s">
        <v>12</v>
      </c>
      <c r="E414" t="b">
        <v>1</v>
      </c>
      <c r="F414" t="b">
        <v>1</v>
      </c>
      <c r="G414" t="b">
        <v>0</v>
      </c>
      <c r="H414" t="b">
        <v>0</v>
      </c>
      <c r="I414" t="b">
        <v>0</v>
      </c>
      <c r="J414" t="b">
        <v>0</v>
      </c>
      <c r="K414" t="b">
        <v>1</v>
      </c>
      <c r="L414">
        <v>3</v>
      </c>
    </row>
    <row r="415" spans="1:12">
      <c r="A415" t="s">
        <v>1416</v>
      </c>
      <c r="B415" t="s">
        <v>1417</v>
      </c>
      <c r="C415" t="s">
        <v>1396</v>
      </c>
      <c r="D415" t="s">
        <v>12</v>
      </c>
      <c r="E415" t="b">
        <v>1</v>
      </c>
      <c r="F415" t="b">
        <v>1</v>
      </c>
      <c r="G415" t="b">
        <v>0</v>
      </c>
      <c r="H415" t="b">
        <v>0</v>
      </c>
      <c r="I415" t="b">
        <v>0</v>
      </c>
      <c r="J415" t="b">
        <v>0</v>
      </c>
      <c r="K415" t="b">
        <v>0</v>
      </c>
      <c r="L415">
        <v>2</v>
      </c>
    </row>
    <row r="416" spans="1:12">
      <c r="A416" t="s">
        <v>1424</v>
      </c>
      <c r="B416" t="s">
        <v>1425</v>
      </c>
      <c r="C416" t="s">
        <v>1396</v>
      </c>
      <c r="D416" t="s">
        <v>12</v>
      </c>
      <c r="E416" t="b">
        <v>0</v>
      </c>
      <c r="F416" t="b">
        <v>1</v>
      </c>
      <c r="G416" t="b">
        <v>1</v>
      </c>
      <c r="H416" t="b">
        <v>0</v>
      </c>
      <c r="I416" t="b">
        <v>0</v>
      </c>
      <c r="J416" t="b">
        <v>0</v>
      </c>
      <c r="K416" t="b">
        <v>0</v>
      </c>
      <c r="L416">
        <v>2</v>
      </c>
    </row>
    <row r="417" spans="1:12">
      <c r="A417" t="s">
        <v>1418</v>
      </c>
      <c r="B417" t="s">
        <v>1419</v>
      </c>
      <c r="C417" t="s">
        <v>1396</v>
      </c>
      <c r="D417" t="s">
        <v>12</v>
      </c>
      <c r="E417" t="b">
        <v>1</v>
      </c>
      <c r="F417" t="b">
        <v>1</v>
      </c>
      <c r="G417" t="b">
        <v>0</v>
      </c>
      <c r="H417" t="b">
        <v>0</v>
      </c>
      <c r="I417" t="b">
        <v>0</v>
      </c>
      <c r="J417" t="b">
        <v>0</v>
      </c>
      <c r="K417" t="b">
        <v>0</v>
      </c>
      <c r="L417">
        <v>2</v>
      </c>
    </row>
    <row r="418" spans="1:12">
      <c r="A418" t="s">
        <v>1420</v>
      </c>
      <c r="B418" t="s">
        <v>1421</v>
      </c>
      <c r="C418" t="s">
        <v>1396</v>
      </c>
      <c r="D418" t="s">
        <v>12</v>
      </c>
      <c r="E418" t="b">
        <v>1</v>
      </c>
      <c r="F418" t="b">
        <v>1</v>
      </c>
      <c r="G418" t="b">
        <v>0</v>
      </c>
      <c r="H418" t="b">
        <v>0</v>
      </c>
      <c r="I418" t="b">
        <v>0</v>
      </c>
      <c r="J418" t="b">
        <v>0</v>
      </c>
      <c r="K418" t="b">
        <v>0</v>
      </c>
      <c r="L418">
        <v>2</v>
      </c>
    </row>
    <row r="419" spans="1:12">
      <c r="A419" t="s">
        <v>1428</v>
      </c>
      <c r="B419" t="s">
        <v>1429</v>
      </c>
      <c r="C419" t="s">
        <v>1396</v>
      </c>
      <c r="D419" t="s">
        <v>12</v>
      </c>
      <c r="E419" t="b">
        <v>0</v>
      </c>
      <c r="F419" t="b">
        <v>1</v>
      </c>
      <c r="G419" t="b">
        <v>1</v>
      </c>
      <c r="H419" t="b">
        <v>0</v>
      </c>
      <c r="I419" t="b">
        <v>0</v>
      </c>
      <c r="J419" t="b">
        <v>0</v>
      </c>
      <c r="K419" t="b">
        <v>0</v>
      </c>
      <c r="L419">
        <v>2</v>
      </c>
    </row>
    <row r="420" spans="1:12">
      <c r="A420" t="s">
        <v>1426</v>
      </c>
      <c r="B420" t="s">
        <v>1427</v>
      </c>
      <c r="C420" t="s">
        <v>1396</v>
      </c>
      <c r="D420" t="s">
        <v>12</v>
      </c>
      <c r="E420" t="b">
        <v>0</v>
      </c>
      <c r="F420" t="b">
        <v>1</v>
      </c>
      <c r="G420" t="b">
        <v>1</v>
      </c>
      <c r="H420" t="b">
        <v>0</v>
      </c>
      <c r="I420" t="b">
        <v>0</v>
      </c>
      <c r="J420" t="b">
        <v>0</v>
      </c>
      <c r="K420" t="b">
        <v>0</v>
      </c>
      <c r="L420">
        <v>2</v>
      </c>
    </row>
    <row r="421" spans="1:12">
      <c r="A421" t="s">
        <v>1422</v>
      </c>
      <c r="B421" t="s">
        <v>1423</v>
      </c>
      <c r="C421" t="s">
        <v>1396</v>
      </c>
      <c r="D421" t="s">
        <v>12</v>
      </c>
      <c r="E421" t="b">
        <v>1</v>
      </c>
      <c r="F421" t="b">
        <v>0</v>
      </c>
      <c r="G421" t="b">
        <v>1</v>
      </c>
      <c r="H421" t="b">
        <v>0</v>
      </c>
      <c r="I421" t="b">
        <v>0</v>
      </c>
      <c r="J421" t="b">
        <v>0</v>
      </c>
      <c r="K421" t="b">
        <v>0</v>
      </c>
      <c r="L421">
        <v>2</v>
      </c>
    </row>
    <row r="422" spans="1:12">
      <c r="A422" t="s">
        <v>1436</v>
      </c>
      <c r="B422" t="s">
        <v>1437</v>
      </c>
      <c r="C422" t="s">
        <v>1396</v>
      </c>
      <c r="D422" t="s">
        <v>12</v>
      </c>
      <c r="E422" t="b">
        <v>0</v>
      </c>
      <c r="F422" t="b">
        <v>0</v>
      </c>
      <c r="G422" t="b">
        <v>1</v>
      </c>
      <c r="H422" t="b">
        <v>0</v>
      </c>
      <c r="I422" t="b">
        <v>0</v>
      </c>
      <c r="J422" t="b">
        <v>0</v>
      </c>
      <c r="K422" t="b">
        <v>0</v>
      </c>
      <c r="L422">
        <v>1</v>
      </c>
    </row>
    <row r="423" spans="1:12">
      <c r="A423" t="s">
        <v>1438</v>
      </c>
      <c r="B423" t="s">
        <v>1439</v>
      </c>
      <c r="C423" t="s">
        <v>1396</v>
      </c>
      <c r="D423" t="s">
        <v>12</v>
      </c>
      <c r="E423" t="b">
        <v>0</v>
      </c>
      <c r="F423" t="b">
        <v>0</v>
      </c>
      <c r="G423" t="b">
        <v>1</v>
      </c>
      <c r="H423" t="b">
        <v>0</v>
      </c>
      <c r="I423" t="b">
        <v>0</v>
      </c>
      <c r="J423" t="b">
        <v>0</v>
      </c>
      <c r="K423" t="b">
        <v>0</v>
      </c>
      <c r="L423">
        <v>1</v>
      </c>
    </row>
    <row r="424" spans="1:12">
      <c r="A424" t="s">
        <v>1442</v>
      </c>
      <c r="B424" t="s">
        <v>1443</v>
      </c>
      <c r="C424" t="s">
        <v>1396</v>
      </c>
      <c r="D424" t="s">
        <v>12</v>
      </c>
      <c r="E424" t="b">
        <v>0</v>
      </c>
      <c r="F424" t="b">
        <v>1</v>
      </c>
      <c r="G424" t="b">
        <v>0</v>
      </c>
      <c r="H424" t="b">
        <v>0</v>
      </c>
      <c r="I424" t="b">
        <v>0</v>
      </c>
      <c r="J424" t="b">
        <v>0</v>
      </c>
      <c r="K424" t="b">
        <v>0</v>
      </c>
      <c r="L424">
        <v>1</v>
      </c>
    </row>
    <row r="425" spans="1:12">
      <c r="A425" t="s">
        <v>1430</v>
      </c>
      <c r="B425" t="s">
        <v>1431</v>
      </c>
      <c r="C425" t="s">
        <v>1396</v>
      </c>
      <c r="D425" t="s">
        <v>12</v>
      </c>
      <c r="E425" t="b">
        <v>0</v>
      </c>
      <c r="F425" t="b">
        <v>0</v>
      </c>
      <c r="G425" t="b">
        <v>1</v>
      </c>
      <c r="H425" t="b">
        <v>0</v>
      </c>
      <c r="I425" t="b">
        <v>0</v>
      </c>
      <c r="J425" t="b">
        <v>0</v>
      </c>
      <c r="K425" t="b">
        <v>0</v>
      </c>
      <c r="L425">
        <v>1</v>
      </c>
    </row>
    <row r="426" spans="1:12">
      <c r="A426" t="s">
        <v>1434</v>
      </c>
      <c r="B426" t="s">
        <v>1435</v>
      </c>
      <c r="C426" t="s">
        <v>1396</v>
      </c>
      <c r="D426" t="s">
        <v>12</v>
      </c>
      <c r="E426" t="b">
        <v>0</v>
      </c>
      <c r="F426" t="b">
        <v>0</v>
      </c>
      <c r="G426" t="b">
        <v>1</v>
      </c>
      <c r="H426" t="b">
        <v>0</v>
      </c>
      <c r="I426" t="b">
        <v>0</v>
      </c>
      <c r="J426" t="b">
        <v>0</v>
      </c>
      <c r="K426" t="b">
        <v>0</v>
      </c>
      <c r="L426">
        <v>1</v>
      </c>
    </row>
    <row r="427" spans="1:12">
      <c r="A427" t="s">
        <v>1432</v>
      </c>
      <c r="B427" t="s">
        <v>1433</v>
      </c>
      <c r="C427" t="s">
        <v>1396</v>
      </c>
      <c r="D427" t="s">
        <v>12</v>
      </c>
      <c r="E427" t="b">
        <v>0</v>
      </c>
      <c r="F427" t="b">
        <v>0</v>
      </c>
      <c r="G427" t="b">
        <v>1</v>
      </c>
      <c r="H427" t="b">
        <v>0</v>
      </c>
      <c r="I427" t="b">
        <v>0</v>
      </c>
      <c r="J427" t="b">
        <v>0</v>
      </c>
      <c r="K427" t="b">
        <v>0</v>
      </c>
      <c r="L427">
        <v>1</v>
      </c>
    </row>
    <row r="428" spans="1:12">
      <c r="A428" t="s">
        <v>1468</v>
      </c>
      <c r="B428" t="s">
        <v>1469</v>
      </c>
      <c r="C428" t="s">
        <v>1396</v>
      </c>
      <c r="D428" t="s">
        <v>12</v>
      </c>
      <c r="E428" t="b">
        <v>0</v>
      </c>
      <c r="F428" t="b">
        <v>0</v>
      </c>
      <c r="G428" t="b">
        <v>1</v>
      </c>
      <c r="H428" t="b">
        <v>0</v>
      </c>
      <c r="I428" t="b">
        <v>0</v>
      </c>
      <c r="J428" t="b">
        <v>0</v>
      </c>
      <c r="K428" t="b">
        <v>0</v>
      </c>
      <c r="L428">
        <v>1</v>
      </c>
    </row>
    <row r="429" spans="1:12">
      <c r="A429" t="s">
        <v>1472</v>
      </c>
      <c r="B429" t="s">
        <v>1473</v>
      </c>
      <c r="C429" t="s">
        <v>1396</v>
      </c>
      <c r="D429" t="s">
        <v>12</v>
      </c>
      <c r="E429" t="b">
        <v>0</v>
      </c>
      <c r="F429" t="b">
        <v>0</v>
      </c>
      <c r="G429" t="b">
        <v>1</v>
      </c>
      <c r="H429" t="b">
        <v>0</v>
      </c>
      <c r="I429" t="b">
        <v>0</v>
      </c>
      <c r="J429" t="b">
        <v>0</v>
      </c>
      <c r="K429" t="b">
        <v>0</v>
      </c>
      <c r="L429">
        <v>1</v>
      </c>
    </row>
    <row r="430" spans="1:12">
      <c r="A430" t="s">
        <v>1466</v>
      </c>
      <c r="B430" t="s">
        <v>1467</v>
      </c>
      <c r="C430" t="s">
        <v>1396</v>
      </c>
      <c r="D430" t="s">
        <v>12</v>
      </c>
      <c r="E430" t="b">
        <v>0</v>
      </c>
      <c r="F430" t="b">
        <v>0</v>
      </c>
      <c r="G430" t="b">
        <v>1</v>
      </c>
      <c r="H430" t="b">
        <v>0</v>
      </c>
      <c r="I430" t="b">
        <v>0</v>
      </c>
      <c r="J430" t="b">
        <v>0</v>
      </c>
      <c r="K430" t="b">
        <v>0</v>
      </c>
      <c r="L430">
        <v>1</v>
      </c>
    </row>
    <row r="431" spans="1:12">
      <c r="A431" t="s">
        <v>751</v>
      </c>
      <c r="B431" t="s">
        <v>752</v>
      </c>
      <c r="C431" t="s">
        <v>1396</v>
      </c>
      <c r="D431" t="s">
        <v>12</v>
      </c>
      <c r="E431" t="b">
        <v>0</v>
      </c>
      <c r="F431" t="b">
        <v>1</v>
      </c>
      <c r="G431" t="b">
        <v>0</v>
      </c>
      <c r="H431" t="b">
        <v>0</v>
      </c>
      <c r="I431" t="b">
        <v>0</v>
      </c>
      <c r="J431" t="b">
        <v>0</v>
      </c>
      <c r="K431" t="b">
        <v>0</v>
      </c>
      <c r="L431">
        <v>1</v>
      </c>
    </row>
    <row r="432" spans="1:12">
      <c r="A432" t="s">
        <v>1478</v>
      </c>
      <c r="B432" t="s">
        <v>1479</v>
      </c>
      <c r="C432" t="s">
        <v>1396</v>
      </c>
      <c r="D432" t="s">
        <v>12</v>
      </c>
      <c r="E432" t="b">
        <v>0</v>
      </c>
      <c r="F432" t="b">
        <v>1</v>
      </c>
      <c r="G432" t="b">
        <v>0</v>
      </c>
      <c r="H432" t="b">
        <v>0</v>
      </c>
      <c r="I432" t="b">
        <v>0</v>
      </c>
      <c r="J432" t="b">
        <v>0</v>
      </c>
      <c r="K432" t="b">
        <v>0</v>
      </c>
      <c r="L432">
        <v>1</v>
      </c>
    </row>
    <row r="433" spans="1:12">
      <c r="A433" t="s">
        <v>1474</v>
      </c>
      <c r="B433" t="s">
        <v>1475</v>
      </c>
      <c r="C433" t="s">
        <v>1396</v>
      </c>
      <c r="D433" t="s">
        <v>12</v>
      </c>
      <c r="E433" t="b">
        <v>0</v>
      </c>
      <c r="F433" t="b">
        <v>0</v>
      </c>
      <c r="G433" t="b">
        <v>1</v>
      </c>
      <c r="H433" t="b">
        <v>0</v>
      </c>
      <c r="I433" t="b">
        <v>0</v>
      </c>
      <c r="J433" t="b">
        <v>0</v>
      </c>
      <c r="K433" t="b">
        <v>0</v>
      </c>
      <c r="L433">
        <v>1</v>
      </c>
    </row>
    <row r="434" spans="1:12">
      <c r="A434" t="s">
        <v>1470</v>
      </c>
      <c r="B434" t="s">
        <v>1471</v>
      </c>
      <c r="C434" t="s">
        <v>1396</v>
      </c>
      <c r="D434" t="s">
        <v>12</v>
      </c>
      <c r="E434" t="b">
        <v>0</v>
      </c>
      <c r="F434" t="b">
        <v>0</v>
      </c>
      <c r="G434" t="b">
        <v>1</v>
      </c>
      <c r="H434" t="b">
        <v>0</v>
      </c>
      <c r="I434" t="b">
        <v>0</v>
      </c>
      <c r="J434" t="b">
        <v>0</v>
      </c>
      <c r="K434" t="b">
        <v>0</v>
      </c>
      <c r="L434">
        <v>1</v>
      </c>
    </row>
    <row r="435" spans="1:12">
      <c r="A435" t="s">
        <v>1448</v>
      </c>
      <c r="B435" t="s">
        <v>1449</v>
      </c>
      <c r="C435" t="s">
        <v>1396</v>
      </c>
      <c r="D435" t="s">
        <v>12</v>
      </c>
      <c r="E435" t="b">
        <v>0</v>
      </c>
      <c r="F435" t="b">
        <v>0</v>
      </c>
      <c r="G435" t="b">
        <v>1</v>
      </c>
      <c r="H435" t="b">
        <v>0</v>
      </c>
      <c r="I435" t="b">
        <v>0</v>
      </c>
      <c r="J435" t="b">
        <v>0</v>
      </c>
      <c r="K435" t="b">
        <v>0</v>
      </c>
      <c r="L435">
        <v>1</v>
      </c>
    </row>
    <row r="436" spans="1:12">
      <c r="A436" t="s">
        <v>1464</v>
      </c>
      <c r="B436" t="s">
        <v>1465</v>
      </c>
      <c r="C436" t="s">
        <v>1396</v>
      </c>
      <c r="D436" t="s">
        <v>12</v>
      </c>
      <c r="E436" t="b">
        <v>0</v>
      </c>
      <c r="F436" t="b">
        <v>1</v>
      </c>
      <c r="G436" t="b">
        <v>0</v>
      </c>
      <c r="H436" t="b">
        <v>0</v>
      </c>
      <c r="I436" t="b">
        <v>0</v>
      </c>
      <c r="J436" t="b">
        <v>0</v>
      </c>
      <c r="K436" t="b">
        <v>0</v>
      </c>
      <c r="L436">
        <v>1</v>
      </c>
    </row>
    <row r="437" spans="1:12">
      <c r="A437" t="s">
        <v>1440</v>
      </c>
      <c r="B437" t="s">
        <v>1441</v>
      </c>
      <c r="C437" t="s">
        <v>1396</v>
      </c>
      <c r="D437" t="s">
        <v>12</v>
      </c>
      <c r="E437" t="b">
        <v>0</v>
      </c>
      <c r="F437" t="b">
        <v>0</v>
      </c>
      <c r="G437" t="b">
        <v>1</v>
      </c>
      <c r="H437" t="b">
        <v>0</v>
      </c>
      <c r="I437" t="b">
        <v>0</v>
      </c>
      <c r="J437" t="b">
        <v>0</v>
      </c>
      <c r="K437" t="b">
        <v>0</v>
      </c>
      <c r="L437">
        <v>1</v>
      </c>
    </row>
    <row r="438" spans="1:12">
      <c r="A438" t="s">
        <v>1444</v>
      </c>
      <c r="B438" t="s">
        <v>1445</v>
      </c>
      <c r="C438" t="s">
        <v>1396</v>
      </c>
      <c r="D438" t="s">
        <v>12</v>
      </c>
      <c r="E438" t="b">
        <v>0</v>
      </c>
      <c r="F438" t="b">
        <v>1</v>
      </c>
      <c r="G438" t="b">
        <v>0</v>
      </c>
      <c r="H438" t="b">
        <v>0</v>
      </c>
      <c r="I438" t="b">
        <v>0</v>
      </c>
      <c r="J438" t="b">
        <v>0</v>
      </c>
      <c r="K438" t="b">
        <v>0</v>
      </c>
      <c r="L438">
        <v>1</v>
      </c>
    </row>
    <row r="439" spans="1:12">
      <c r="A439" t="s">
        <v>1456</v>
      </c>
      <c r="B439" t="s">
        <v>1457</v>
      </c>
      <c r="C439" t="s">
        <v>1396</v>
      </c>
      <c r="D439" t="s">
        <v>12</v>
      </c>
      <c r="E439" t="b">
        <v>0</v>
      </c>
      <c r="F439" t="b">
        <v>0</v>
      </c>
      <c r="G439" t="b">
        <v>1</v>
      </c>
      <c r="H439" t="b">
        <v>0</v>
      </c>
      <c r="I439" t="b">
        <v>0</v>
      </c>
      <c r="J439" t="b">
        <v>0</v>
      </c>
      <c r="K439" t="b">
        <v>0</v>
      </c>
      <c r="L439">
        <v>1</v>
      </c>
    </row>
    <row r="440" spans="1:12">
      <c r="A440" t="s">
        <v>1452</v>
      </c>
      <c r="B440" t="s">
        <v>1453</v>
      </c>
      <c r="C440" t="s">
        <v>1396</v>
      </c>
      <c r="D440" t="s">
        <v>12</v>
      </c>
      <c r="E440" t="b">
        <v>0</v>
      </c>
      <c r="F440" t="b">
        <v>0</v>
      </c>
      <c r="G440" t="b">
        <v>1</v>
      </c>
      <c r="H440" t="b">
        <v>0</v>
      </c>
      <c r="I440" t="b">
        <v>0</v>
      </c>
      <c r="J440" t="b">
        <v>0</v>
      </c>
      <c r="K440" t="b">
        <v>0</v>
      </c>
      <c r="L440">
        <v>1</v>
      </c>
    </row>
    <row r="441" spans="1:12">
      <c r="A441" t="s">
        <v>1450</v>
      </c>
      <c r="B441" t="s">
        <v>1451</v>
      </c>
      <c r="C441" t="s">
        <v>1396</v>
      </c>
      <c r="D441" t="s">
        <v>12</v>
      </c>
      <c r="E441" t="b">
        <v>0</v>
      </c>
      <c r="F441" t="b">
        <v>0</v>
      </c>
      <c r="G441" t="b">
        <v>1</v>
      </c>
      <c r="H441" t="b">
        <v>0</v>
      </c>
      <c r="I441" t="b">
        <v>0</v>
      </c>
      <c r="J441" t="b">
        <v>0</v>
      </c>
      <c r="K441" t="b">
        <v>0</v>
      </c>
      <c r="L441">
        <v>1</v>
      </c>
    </row>
    <row r="442" spans="1:12">
      <c r="A442" t="s">
        <v>1488</v>
      </c>
      <c r="B442" t="s">
        <v>1489</v>
      </c>
      <c r="C442" t="s">
        <v>1396</v>
      </c>
      <c r="D442" t="s">
        <v>12</v>
      </c>
      <c r="E442" t="b">
        <v>0</v>
      </c>
      <c r="F442" t="b">
        <v>1</v>
      </c>
      <c r="G442" t="b">
        <v>0</v>
      </c>
      <c r="H442" t="b">
        <v>0</v>
      </c>
      <c r="I442" t="b">
        <v>0</v>
      </c>
      <c r="J442" t="b">
        <v>0</v>
      </c>
      <c r="K442" t="b">
        <v>0</v>
      </c>
      <c r="L442">
        <v>1</v>
      </c>
    </row>
    <row r="443" spans="1:12">
      <c r="A443" t="s">
        <v>1486</v>
      </c>
      <c r="B443" t="s">
        <v>1487</v>
      </c>
      <c r="C443" t="s">
        <v>1396</v>
      </c>
      <c r="D443" t="s">
        <v>12</v>
      </c>
      <c r="E443" t="b">
        <v>0</v>
      </c>
      <c r="F443" t="b">
        <v>0</v>
      </c>
      <c r="G443" t="b">
        <v>1</v>
      </c>
      <c r="H443" t="b">
        <v>0</v>
      </c>
      <c r="I443" t="b">
        <v>0</v>
      </c>
      <c r="J443" t="b">
        <v>0</v>
      </c>
      <c r="K443" t="b">
        <v>0</v>
      </c>
      <c r="L443">
        <v>1</v>
      </c>
    </row>
    <row r="444" spans="1:12">
      <c r="A444" t="s">
        <v>1484</v>
      </c>
      <c r="B444" t="s">
        <v>1485</v>
      </c>
      <c r="C444" t="s">
        <v>1396</v>
      </c>
      <c r="D444" t="s">
        <v>12</v>
      </c>
      <c r="E444" t="b">
        <v>0</v>
      </c>
      <c r="F444" t="b">
        <v>0</v>
      </c>
      <c r="G444" t="b">
        <v>1</v>
      </c>
      <c r="H444" t="b">
        <v>0</v>
      </c>
      <c r="I444" t="b">
        <v>0</v>
      </c>
      <c r="J444" t="b">
        <v>0</v>
      </c>
      <c r="K444" t="b">
        <v>0</v>
      </c>
      <c r="L444">
        <v>1</v>
      </c>
    </row>
    <row r="445" spans="1:12">
      <c r="A445" t="s">
        <v>1482</v>
      </c>
      <c r="B445" t="s">
        <v>1483</v>
      </c>
      <c r="C445" t="s">
        <v>1396</v>
      </c>
      <c r="D445" t="s">
        <v>12</v>
      </c>
      <c r="E445" t="b">
        <v>0</v>
      </c>
      <c r="F445" t="b">
        <v>1</v>
      </c>
      <c r="G445" t="b">
        <v>0</v>
      </c>
      <c r="H445" t="b">
        <v>0</v>
      </c>
      <c r="I445" t="b">
        <v>0</v>
      </c>
      <c r="J445" t="b">
        <v>0</v>
      </c>
      <c r="K445" t="b">
        <v>0</v>
      </c>
      <c r="L445">
        <v>1</v>
      </c>
    </row>
    <row r="446" spans="1:12">
      <c r="A446" t="s">
        <v>1462</v>
      </c>
      <c r="B446" t="s">
        <v>1463</v>
      </c>
      <c r="C446" t="s">
        <v>1396</v>
      </c>
      <c r="D446" t="s">
        <v>12</v>
      </c>
      <c r="E446" t="b">
        <v>0</v>
      </c>
      <c r="F446" t="b">
        <v>0</v>
      </c>
      <c r="G446" t="b">
        <v>1</v>
      </c>
      <c r="H446" t="b">
        <v>0</v>
      </c>
      <c r="I446" t="b">
        <v>0</v>
      </c>
      <c r="J446" t="b">
        <v>0</v>
      </c>
      <c r="K446" t="b">
        <v>0</v>
      </c>
      <c r="L446">
        <v>1</v>
      </c>
    </row>
    <row r="447" spans="1:12">
      <c r="A447" t="s">
        <v>1458</v>
      </c>
      <c r="B447" t="s">
        <v>1459</v>
      </c>
      <c r="C447" t="s">
        <v>1396</v>
      </c>
      <c r="D447" t="s">
        <v>12</v>
      </c>
      <c r="E447" t="b">
        <v>0</v>
      </c>
      <c r="F447" t="b">
        <v>0</v>
      </c>
      <c r="G447" t="b">
        <v>1</v>
      </c>
      <c r="H447" t="b">
        <v>0</v>
      </c>
      <c r="I447" t="b">
        <v>0</v>
      </c>
      <c r="J447" t="b">
        <v>0</v>
      </c>
      <c r="K447" t="b">
        <v>0</v>
      </c>
      <c r="L447">
        <v>1</v>
      </c>
    </row>
    <row r="448" spans="1:12">
      <c r="A448" t="s">
        <v>1480</v>
      </c>
      <c r="B448" t="s">
        <v>1481</v>
      </c>
      <c r="C448" t="s">
        <v>1396</v>
      </c>
      <c r="D448" t="s">
        <v>12</v>
      </c>
      <c r="E448" t="b">
        <v>0</v>
      </c>
      <c r="F448" t="b">
        <v>1</v>
      </c>
      <c r="G448" t="b">
        <v>0</v>
      </c>
      <c r="H448" t="b">
        <v>0</v>
      </c>
      <c r="I448" t="b">
        <v>0</v>
      </c>
      <c r="J448" t="b">
        <v>0</v>
      </c>
      <c r="K448" t="b">
        <v>0</v>
      </c>
      <c r="L448">
        <v>1</v>
      </c>
    </row>
    <row r="449" spans="1:12">
      <c r="A449" t="s">
        <v>1454</v>
      </c>
      <c r="B449" t="s">
        <v>1455</v>
      </c>
      <c r="C449" t="s">
        <v>1396</v>
      </c>
      <c r="D449" t="s">
        <v>12</v>
      </c>
      <c r="E449" t="b">
        <v>0</v>
      </c>
      <c r="F449" t="b">
        <v>0</v>
      </c>
      <c r="G449" t="b">
        <v>1</v>
      </c>
      <c r="H449" t="b">
        <v>0</v>
      </c>
      <c r="I449" t="b">
        <v>0</v>
      </c>
      <c r="J449" t="b">
        <v>0</v>
      </c>
      <c r="K449" t="b">
        <v>0</v>
      </c>
      <c r="L449">
        <v>1</v>
      </c>
    </row>
    <row r="450" spans="1:12">
      <c r="A450" t="s">
        <v>1476</v>
      </c>
      <c r="B450" t="s">
        <v>1477</v>
      </c>
      <c r="C450" t="s">
        <v>1396</v>
      </c>
      <c r="D450" t="s">
        <v>12</v>
      </c>
      <c r="E450" t="b">
        <v>0</v>
      </c>
      <c r="F450" t="b">
        <v>1</v>
      </c>
      <c r="G450" t="b">
        <v>0</v>
      </c>
      <c r="H450" t="b">
        <v>0</v>
      </c>
      <c r="I450" t="b">
        <v>0</v>
      </c>
      <c r="J450" t="b">
        <v>0</v>
      </c>
      <c r="K450" t="b">
        <v>0</v>
      </c>
      <c r="L450">
        <v>1</v>
      </c>
    </row>
    <row r="451" spans="1:12">
      <c r="A451" t="s">
        <v>1460</v>
      </c>
      <c r="B451" t="s">
        <v>1461</v>
      </c>
      <c r="C451" t="s">
        <v>1396</v>
      </c>
      <c r="D451" t="s">
        <v>12</v>
      </c>
      <c r="E451" t="b">
        <v>0</v>
      </c>
      <c r="F451" t="b">
        <v>0</v>
      </c>
      <c r="G451" t="b">
        <v>1</v>
      </c>
      <c r="H451" t="b">
        <v>0</v>
      </c>
      <c r="I451" t="b">
        <v>0</v>
      </c>
      <c r="J451" t="b">
        <v>0</v>
      </c>
      <c r="K451" t="b">
        <v>0</v>
      </c>
      <c r="L451">
        <v>1</v>
      </c>
    </row>
    <row r="452" spans="1:12">
      <c r="A452" t="s">
        <v>1446</v>
      </c>
      <c r="B452" t="s">
        <v>1447</v>
      </c>
      <c r="C452" t="s">
        <v>1396</v>
      </c>
      <c r="D452" t="s">
        <v>12</v>
      </c>
      <c r="E452" t="b">
        <v>0</v>
      </c>
      <c r="F452" t="b">
        <v>1</v>
      </c>
      <c r="G452" t="b">
        <v>0</v>
      </c>
      <c r="H452" t="b">
        <v>0</v>
      </c>
      <c r="I452" t="b">
        <v>0</v>
      </c>
      <c r="J452" t="b">
        <v>0</v>
      </c>
      <c r="K452" t="b">
        <v>0</v>
      </c>
      <c r="L452">
        <v>1</v>
      </c>
    </row>
    <row r="453" spans="1:12">
      <c r="A453" t="s">
        <v>1490</v>
      </c>
      <c r="B453" t="s">
        <v>1491</v>
      </c>
      <c r="C453" t="s">
        <v>1396</v>
      </c>
      <c r="D453" t="s">
        <v>12</v>
      </c>
      <c r="E453" t="b">
        <v>0</v>
      </c>
      <c r="F453" t="b">
        <v>0</v>
      </c>
      <c r="G453" t="b">
        <v>1</v>
      </c>
      <c r="H453" t="b">
        <v>0</v>
      </c>
      <c r="I453" t="b">
        <v>0</v>
      </c>
      <c r="J453" t="b">
        <v>0</v>
      </c>
      <c r="K453" t="b">
        <v>0</v>
      </c>
      <c r="L453">
        <v>1</v>
      </c>
    </row>
    <row r="454" spans="1:12">
      <c r="A454" s="33" t="s">
        <v>1492</v>
      </c>
      <c r="B454" s="33" t="s">
        <v>1493</v>
      </c>
      <c r="C454" s="33" t="s">
        <v>1494</v>
      </c>
      <c r="D454" s="33" t="s">
        <v>12</v>
      </c>
      <c r="E454" s="33" t="b">
        <v>1</v>
      </c>
      <c r="F454" s="33" t="b">
        <v>1</v>
      </c>
      <c r="G454" s="33" t="b">
        <v>0</v>
      </c>
      <c r="H454" s="33" t="b">
        <v>0</v>
      </c>
      <c r="I454" s="33" t="b">
        <v>0</v>
      </c>
      <c r="J454" s="33" t="b">
        <v>1</v>
      </c>
      <c r="K454" s="33" t="b">
        <v>1</v>
      </c>
      <c r="L454" s="33">
        <v>4</v>
      </c>
    </row>
    <row r="455" spans="1:12">
      <c r="A455" t="s">
        <v>1495</v>
      </c>
      <c r="B455" t="s">
        <v>119</v>
      </c>
      <c r="C455" t="s">
        <v>1494</v>
      </c>
      <c r="D455" t="s">
        <v>12</v>
      </c>
      <c r="E455" t="b">
        <v>1</v>
      </c>
      <c r="F455" t="b">
        <v>0</v>
      </c>
      <c r="G455" t="b">
        <v>1</v>
      </c>
      <c r="H455" t="b">
        <v>0</v>
      </c>
      <c r="I455" t="b">
        <v>1</v>
      </c>
      <c r="J455" t="b">
        <v>0</v>
      </c>
      <c r="K455" t="b">
        <v>0</v>
      </c>
      <c r="L455">
        <v>3</v>
      </c>
    </row>
    <row r="456" spans="1:12">
      <c r="A456" t="s">
        <v>1502</v>
      </c>
      <c r="B456" t="s">
        <v>1503</v>
      </c>
      <c r="C456" t="s">
        <v>1494</v>
      </c>
      <c r="D456" t="s">
        <v>12</v>
      </c>
      <c r="E456" t="b">
        <v>0</v>
      </c>
      <c r="F456" t="b">
        <v>1</v>
      </c>
      <c r="G456" t="b">
        <v>0</v>
      </c>
      <c r="H456" t="b">
        <v>0</v>
      </c>
      <c r="I456" t="b">
        <v>0</v>
      </c>
      <c r="J456" t="b">
        <v>0</v>
      </c>
      <c r="K456" t="b">
        <v>0</v>
      </c>
      <c r="L456">
        <v>1</v>
      </c>
    </row>
    <row r="457" spans="1:12">
      <c r="A457" t="s">
        <v>1496</v>
      </c>
      <c r="B457" t="s">
        <v>1497</v>
      </c>
      <c r="C457" t="s">
        <v>1494</v>
      </c>
      <c r="D457" t="s">
        <v>12</v>
      </c>
      <c r="E457" t="b">
        <v>0</v>
      </c>
      <c r="F457" t="b">
        <v>1</v>
      </c>
      <c r="G457" t="b">
        <v>0</v>
      </c>
      <c r="H457" t="b">
        <v>0</v>
      </c>
      <c r="I457" t="b">
        <v>0</v>
      </c>
      <c r="J457" t="b">
        <v>0</v>
      </c>
      <c r="K457" t="b">
        <v>0</v>
      </c>
      <c r="L457">
        <v>1</v>
      </c>
    </row>
    <row r="458" spans="1:12">
      <c r="A458" t="s">
        <v>1498</v>
      </c>
      <c r="B458" t="s">
        <v>1499</v>
      </c>
      <c r="C458" t="s">
        <v>1494</v>
      </c>
      <c r="D458" t="s">
        <v>12</v>
      </c>
      <c r="E458" t="b">
        <v>0</v>
      </c>
      <c r="F458" t="b">
        <v>0</v>
      </c>
      <c r="G458" t="b">
        <v>1</v>
      </c>
      <c r="H458" t="b">
        <v>0</v>
      </c>
      <c r="I458" t="b">
        <v>0</v>
      </c>
      <c r="J458" t="b">
        <v>0</v>
      </c>
      <c r="K458" t="b">
        <v>0</v>
      </c>
      <c r="L458">
        <v>1</v>
      </c>
    </row>
    <row r="459" spans="1:12">
      <c r="A459" t="s">
        <v>1500</v>
      </c>
      <c r="B459" t="s">
        <v>1501</v>
      </c>
      <c r="C459" t="s">
        <v>1494</v>
      </c>
      <c r="D459" t="s">
        <v>12</v>
      </c>
      <c r="E459" t="b">
        <v>0</v>
      </c>
      <c r="F459" t="b">
        <v>1</v>
      </c>
      <c r="G459" t="b">
        <v>0</v>
      </c>
      <c r="H459" t="b">
        <v>0</v>
      </c>
      <c r="I459" t="b">
        <v>0</v>
      </c>
      <c r="J459" t="b">
        <v>0</v>
      </c>
      <c r="K459" t="b">
        <v>0</v>
      </c>
      <c r="L459">
        <v>1</v>
      </c>
    </row>
    <row r="460" spans="1:12">
      <c r="A460" t="s">
        <v>1504</v>
      </c>
      <c r="B460" t="s">
        <v>227</v>
      </c>
      <c r="C460" t="s">
        <v>1494</v>
      </c>
      <c r="D460" t="s">
        <v>12</v>
      </c>
      <c r="E460" t="b">
        <v>0</v>
      </c>
      <c r="F460" t="b">
        <v>0</v>
      </c>
      <c r="G460" t="b">
        <v>0</v>
      </c>
      <c r="H460" t="b">
        <v>1</v>
      </c>
      <c r="I460" t="b">
        <v>0</v>
      </c>
      <c r="J460" t="b">
        <v>0</v>
      </c>
      <c r="K460" t="b">
        <v>0</v>
      </c>
      <c r="L460">
        <v>1</v>
      </c>
    </row>
    <row r="461" spans="1:12">
      <c r="A461" s="33" t="s">
        <v>1505</v>
      </c>
      <c r="B461" s="33" t="s">
        <v>133</v>
      </c>
      <c r="C461" s="33" t="s">
        <v>1506</v>
      </c>
      <c r="D461" s="33" t="s">
        <v>717</v>
      </c>
      <c r="E461" s="33" t="b">
        <v>1</v>
      </c>
      <c r="F461" s="33" t="b">
        <v>1</v>
      </c>
      <c r="G461" s="33" t="b">
        <v>0</v>
      </c>
      <c r="H461" s="33" t="b">
        <v>0</v>
      </c>
      <c r="I461" s="33" t="b">
        <v>0</v>
      </c>
      <c r="J461" s="33" t="b">
        <v>1</v>
      </c>
      <c r="K461" s="33" t="b">
        <v>1</v>
      </c>
      <c r="L461" s="33">
        <v>4</v>
      </c>
    </row>
    <row r="462" spans="1:12">
      <c r="A462" s="33" t="s">
        <v>1507</v>
      </c>
      <c r="B462" s="92" t="s">
        <v>467</v>
      </c>
      <c r="C462" s="33" t="s">
        <v>1506</v>
      </c>
      <c r="D462" s="33" t="s">
        <v>717</v>
      </c>
      <c r="E462" s="33" t="b">
        <v>1</v>
      </c>
      <c r="F462" s="33" t="b">
        <v>1</v>
      </c>
      <c r="G462" s="33" t="b">
        <v>1</v>
      </c>
      <c r="H462" s="33" t="b">
        <v>0</v>
      </c>
      <c r="I462" s="33" t="b">
        <v>0</v>
      </c>
      <c r="J462" s="33" t="b">
        <v>0</v>
      </c>
      <c r="K462" s="33" t="b">
        <v>1</v>
      </c>
      <c r="L462" s="33">
        <v>4</v>
      </c>
    </row>
    <row r="463" spans="1:12">
      <c r="A463" t="s">
        <v>1508</v>
      </c>
      <c r="B463" t="s">
        <v>1509</v>
      </c>
      <c r="C463" t="s">
        <v>1506</v>
      </c>
      <c r="D463" t="s">
        <v>717</v>
      </c>
      <c r="E463" t="b">
        <v>1</v>
      </c>
      <c r="F463" t="b">
        <v>1</v>
      </c>
      <c r="G463" t="b">
        <v>1</v>
      </c>
      <c r="H463" t="b">
        <v>0</v>
      </c>
      <c r="I463" t="b">
        <v>0</v>
      </c>
      <c r="J463" t="b">
        <v>0</v>
      </c>
      <c r="K463" t="b">
        <v>0</v>
      </c>
      <c r="L463">
        <v>3</v>
      </c>
    </row>
    <row r="464" spans="1:12">
      <c r="A464" t="s">
        <v>1510</v>
      </c>
      <c r="B464" t="s">
        <v>1511</v>
      </c>
      <c r="C464" t="s">
        <v>1506</v>
      </c>
      <c r="D464" t="s">
        <v>717</v>
      </c>
      <c r="E464" t="b">
        <v>1</v>
      </c>
      <c r="F464" t="b">
        <v>1</v>
      </c>
      <c r="G464" t="b">
        <v>1</v>
      </c>
      <c r="H464" t="b">
        <v>0</v>
      </c>
      <c r="I464" t="b">
        <v>0</v>
      </c>
      <c r="J464" t="b">
        <v>0</v>
      </c>
      <c r="K464" t="b">
        <v>0</v>
      </c>
      <c r="L464">
        <v>3</v>
      </c>
    </row>
    <row r="465" spans="1:12">
      <c r="A465" t="s">
        <v>1515</v>
      </c>
      <c r="B465" t="s">
        <v>1516</v>
      </c>
      <c r="C465" t="s">
        <v>1506</v>
      </c>
      <c r="D465" t="s">
        <v>717</v>
      </c>
      <c r="E465" t="b">
        <v>1</v>
      </c>
      <c r="F465" t="b">
        <v>1</v>
      </c>
      <c r="G465" t="b">
        <v>1</v>
      </c>
      <c r="H465" t="b">
        <v>0</v>
      </c>
      <c r="I465" t="b">
        <v>0</v>
      </c>
      <c r="J465" t="b">
        <v>0</v>
      </c>
      <c r="K465" t="b">
        <v>0</v>
      </c>
      <c r="L465">
        <v>3</v>
      </c>
    </row>
    <row r="466" spans="1:12">
      <c r="A466" t="s">
        <v>1517</v>
      </c>
      <c r="B466" t="s">
        <v>459</v>
      </c>
      <c r="C466" t="s">
        <v>1506</v>
      </c>
      <c r="D466" t="s">
        <v>717</v>
      </c>
      <c r="E466" t="b">
        <v>1</v>
      </c>
      <c r="F466" t="b">
        <v>1</v>
      </c>
      <c r="G466" t="b">
        <v>1</v>
      </c>
      <c r="H466" t="b">
        <v>0</v>
      </c>
      <c r="I466" t="b">
        <v>0</v>
      </c>
      <c r="J466" t="b">
        <v>0</v>
      </c>
      <c r="K466" t="b">
        <v>0</v>
      </c>
      <c r="L466">
        <v>3</v>
      </c>
    </row>
    <row r="467" spans="1:12">
      <c r="A467" t="s">
        <v>1518</v>
      </c>
      <c r="B467" t="s">
        <v>1519</v>
      </c>
      <c r="C467" t="s">
        <v>1506</v>
      </c>
      <c r="D467" t="s">
        <v>717</v>
      </c>
      <c r="E467" t="b">
        <v>1</v>
      </c>
      <c r="F467" t="b">
        <v>1</v>
      </c>
      <c r="G467" t="b">
        <v>1</v>
      </c>
      <c r="H467" t="b">
        <v>0</v>
      </c>
      <c r="I467" t="b">
        <v>0</v>
      </c>
      <c r="J467" t="b">
        <v>0</v>
      </c>
      <c r="K467" t="b">
        <v>0</v>
      </c>
      <c r="L467">
        <v>3</v>
      </c>
    </row>
    <row r="468" spans="1:12">
      <c r="A468" t="s">
        <v>1520</v>
      </c>
      <c r="B468" t="s">
        <v>1521</v>
      </c>
      <c r="C468" t="s">
        <v>1506</v>
      </c>
      <c r="D468" t="s">
        <v>717</v>
      </c>
      <c r="E468" t="b">
        <v>0</v>
      </c>
      <c r="F468" t="b">
        <v>1</v>
      </c>
      <c r="G468" t="b">
        <v>1</v>
      </c>
      <c r="H468" t="b">
        <v>0</v>
      </c>
      <c r="I468" t="b">
        <v>0</v>
      </c>
      <c r="J468" t="b">
        <v>0</v>
      </c>
      <c r="K468" t="b">
        <v>1</v>
      </c>
      <c r="L468">
        <v>3</v>
      </c>
    </row>
    <row r="469" spans="1:12">
      <c r="A469" t="s">
        <v>1513</v>
      </c>
      <c r="B469" t="s">
        <v>1514</v>
      </c>
      <c r="C469" t="s">
        <v>1506</v>
      </c>
      <c r="D469" t="s">
        <v>717</v>
      </c>
      <c r="E469" t="b">
        <v>1</v>
      </c>
      <c r="F469" t="b">
        <v>1</v>
      </c>
      <c r="G469" t="b">
        <v>1</v>
      </c>
      <c r="H469" t="b">
        <v>0</v>
      </c>
      <c r="I469" t="b">
        <v>0</v>
      </c>
      <c r="J469" t="b">
        <v>0</v>
      </c>
      <c r="K469" t="b">
        <v>0</v>
      </c>
      <c r="L469">
        <v>3</v>
      </c>
    </row>
    <row r="470" spans="1:12">
      <c r="A470" t="s">
        <v>1512</v>
      </c>
      <c r="C470" t="s">
        <v>1506</v>
      </c>
      <c r="D470" t="s">
        <v>717</v>
      </c>
      <c r="E470" t="b">
        <v>1</v>
      </c>
      <c r="F470" t="b">
        <v>1</v>
      </c>
      <c r="G470" t="b">
        <v>1</v>
      </c>
      <c r="H470" t="b">
        <v>0</v>
      </c>
      <c r="I470" t="b">
        <v>0</v>
      </c>
      <c r="J470" t="b">
        <v>0</v>
      </c>
      <c r="K470" t="b">
        <v>0</v>
      </c>
      <c r="L470">
        <v>3</v>
      </c>
    </row>
    <row r="471" spans="1:12">
      <c r="A471" t="s">
        <v>1526</v>
      </c>
      <c r="B471" t="s">
        <v>1527</v>
      </c>
      <c r="C471" t="s">
        <v>1506</v>
      </c>
      <c r="D471" t="s">
        <v>717</v>
      </c>
      <c r="E471" t="b">
        <v>0</v>
      </c>
      <c r="F471" t="b">
        <v>1</v>
      </c>
      <c r="G471" t="b">
        <v>1</v>
      </c>
      <c r="H471" t="b">
        <v>0</v>
      </c>
      <c r="I471" t="b">
        <v>0</v>
      </c>
      <c r="J471" t="b">
        <v>0</v>
      </c>
      <c r="K471" t="b">
        <v>0</v>
      </c>
      <c r="L471">
        <v>2</v>
      </c>
    </row>
    <row r="472" spans="1:12">
      <c r="A472" t="s">
        <v>1522</v>
      </c>
      <c r="B472" t="s">
        <v>1523</v>
      </c>
      <c r="C472" t="s">
        <v>1506</v>
      </c>
      <c r="D472" t="s">
        <v>717</v>
      </c>
      <c r="E472" t="b">
        <v>0</v>
      </c>
      <c r="F472" t="b">
        <v>1</v>
      </c>
      <c r="G472" t="b">
        <v>1</v>
      </c>
      <c r="H472" t="b">
        <v>0</v>
      </c>
      <c r="I472" t="b">
        <v>0</v>
      </c>
      <c r="J472" t="b">
        <v>0</v>
      </c>
      <c r="K472" t="b">
        <v>0</v>
      </c>
      <c r="L472">
        <v>2</v>
      </c>
    </row>
    <row r="473" spans="1:12">
      <c r="A473" t="s">
        <v>1524</v>
      </c>
      <c r="B473" t="s">
        <v>1525</v>
      </c>
      <c r="C473" t="s">
        <v>1506</v>
      </c>
      <c r="D473" t="s">
        <v>717</v>
      </c>
      <c r="E473" t="b">
        <v>0</v>
      </c>
      <c r="F473" t="b">
        <v>1</v>
      </c>
      <c r="G473" t="b">
        <v>1</v>
      </c>
      <c r="H473" t="b">
        <v>0</v>
      </c>
      <c r="I473" t="b">
        <v>0</v>
      </c>
      <c r="J473" t="b">
        <v>0</v>
      </c>
      <c r="K473" t="b">
        <v>0</v>
      </c>
      <c r="L473">
        <v>2</v>
      </c>
    </row>
    <row r="474" spans="1:12">
      <c r="A474" t="s">
        <v>1528</v>
      </c>
      <c r="B474" t="s">
        <v>136</v>
      </c>
      <c r="C474" t="s">
        <v>1506</v>
      </c>
      <c r="D474" t="s">
        <v>717</v>
      </c>
      <c r="E474" t="b">
        <v>0</v>
      </c>
      <c r="F474" t="b">
        <v>0</v>
      </c>
      <c r="G474" t="b">
        <v>0</v>
      </c>
      <c r="H474" t="b">
        <v>0</v>
      </c>
      <c r="I474" t="b">
        <v>1</v>
      </c>
      <c r="J474" t="b">
        <v>0</v>
      </c>
      <c r="K474" t="b">
        <v>1</v>
      </c>
      <c r="L474">
        <v>2</v>
      </c>
    </row>
    <row r="475" spans="1:12">
      <c r="A475" t="s">
        <v>1545</v>
      </c>
      <c r="B475" t="s">
        <v>1546</v>
      </c>
      <c r="C475" t="s">
        <v>1506</v>
      </c>
      <c r="D475" t="s">
        <v>717</v>
      </c>
      <c r="E475" t="b">
        <v>0</v>
      </c>
      <c r="F475" t="b">
        <v>0</v>
      </c>
      <c r="G475" t="b">
        <v>1</v>
      </c>
      <c r="H475" t="b">
        <v>0</v>
      </c>
      <c r="I475" t="b">
        <v>0</v>
      </c>
      <c r="J475" t="b">
        <v>0</v>
      </c>
      <c r="K475" t="b">
        <v>0</v>
      </c>
      <c r="L475">
        <v>1</v>
      </c>
    </row>
    <row r="476" spans="1:12">
      <c r="A476" t="s">
        <v>1531</v>
      </c>
      <c r="B476" t="s">
        <v>1532</v>
      </c>
      <c r="C476" t="s">
        <v>1506</v>
      </c>
      <c r="D476" t="s">
        <v>717</v>
      </c>
      <c r="E476" t="b">
        <v>0</v>
      </c>
      <c r="F476" t="b">
        <v>1</v>
      </c>
      <c r="G476" t="b">
        <v>0</v>
      </c>
      <c r="H476" t="b">
        <v>0</v>
      </c>
      <c r="I476" t="b">
        <v>0</v>
      </c>
      <c r="J476" t="b">
        <v>0</v>
      </c>
      <c r="K476" t="b">
        <v>0</v>
      </c>
      <c r="L476">
        <v>1</v>
      </c>
    </row>
    <row r="477" spans="1:12">
      <c r="A477" t="s">
        <v>1557</v>
      </c>
      <c r="B477" t="s">
        <v>1558</v>
      </c>
      <c r="C477" t="s">
        <v>1506</v>
      </c>
      <c r="D477" t="s">
        <v>717</v>
      </c>
      <c r="E477" t="b">
        <v>0</v>
      </c>
      <c r="F477" t="b">
        <v>1</v>
      </c>
      <c r="G477" t="b">
        <v>0</v>
      </c>
      <c r="H477" t="b">
        <v>0</v>
      </c>
      <c r="I477" t="b">
        <v>0</v>
      </c>
      <c r="J477" t="b">
        <v>0</v>
      </c>
      <c r="K477" t="b">
        <v>0</v>
      </c>
      <c r="L477">
        <v>1</v>
      </c>
    </row>
    <row r="478" spans="1:12">
      <c r="A478" t="s">
        <v>1553</v>
      </c>
      <c r="B478" t="s">
        <v>1554</v>
      </c>
      <c r="C478" t="s">
        <v>1506</v>
      </c>
      <c r="D478" t="s">
        <v>717</v>
      </c>
      <c r="E478" t="b">
        <v>0</v>
      </c>
      <c r="F478" t="b">
        <v>0</v>
      </c>
      <c r="G478" t="b">
        <v>1</v>
      </c>
      <c r="H478" t="b">
        <v>0</v>
      </c>
      <c r="I478" t="b">
        <v>0</v>
      </c>
      <c r="J478" t="b">
        <v>0</v>
      </c>
      <c r="K478" t="b">
        <v>0</v>
      </c>
      <c r="L478">
        <v>1</v>
      </c>
    </row>
    <row r="479" spans="1:12">
      <c r="A479" t="s">
        <v>1555</v>
      </c>
      <c r="B479" t="s">
        <v>1556</v>
      </c>
      <c r="C479" t="s">
        <v>1506</v>
      </c>
      <c r="D479" t="s">
        <v>717</v>
      </c>
      <c r="E479" t="b">
        <v>0</v>
      </c>
      <c r="F479" t="b">
        <v>0</v>
      </c>
      <c r="G479" t="b">
        <v>1</v>
      </c>
      <c r="H479" t="b">
        <v>0</v>
      </c>
      <c r="I479" t="b">
        <v>0</v>
      </c>
      <c r="J479" t="b">
        <v>0</v>
      </c>
      <c r="K479" t="b">
        <v>0</v>
      </c>
      <c r="L479">
        <v>1</v>
      </c>
    </row>
    <row r="480" spans="1:12">
      <c r="A480" t="s">
        <v>1529</v>
      </c>
      <c r="B480" t="s">
        <v>1530</v>
      </c>
      <c r="C480" t="s">
        <v>1506</v>
      </c>
      <c r="D480" t="s">
        <v>717</v>
      </c>
      <c r="E480" t="b">
        <v>0</v>
      </c>
      <c r="F480" t="b">
        <v>0</v>
      </c>
      <c r="G480" t="b">
        <v>1</v>
      </c>
      <c r="H480" t="b">
        <v>0</v>
      </c>
      <c r="I480" t="b">
        <v>0</v>
      </c>
      <c r="J480" t="b">
        <v>0</v>
      </c>
      <c r="K480" t="b">
        <v>0</v>
      </c>
      <c r="L480">
        <v>1</v>
      </c>
    </row>
    <row r="481" spans="1:12">
      <c r="A481" t="s">
        <v>1533</v>
      </c>
      <c r="B481" t="s">
        <v>1534</v>
      </c>
      <c r="C481" t="s">
        <v>1506</v>
      </c>
      <c r="D481" t="s">
        <v>717</v>
      </c>
      <c r="E481" t="b">
        <v>0</v>
      </c>
      <c r="F481" t="b">
        <v>0</v>
      </c>
      <c r="G481" t="b">
        <v>1</v>
      </c>
      <c r="H481" t="b">
        <v>0</v>
      </c>
      <c r="I481" t="b">
        <v>0</v>
      </c>
      <c r="J481" t="b">
        <v>0</v>
      </c>
      <c r="K481" t="b">
        <v>0</v>
      </c>
      <c r="L481">
        <v>1</v>
      </c>
    </row>
    <row r="482" spans="1:12">
      <c r="A482" t="s">
        <v>1539</v>
      </c>
      <c r="B482" t="s">
        <v>1540</v>
      </c>
      <c r="C482" t="s">
        <v>1506</v>
      </c>
      <c r="D482" t="s">
        <v>717</v>
      </c>
      <c r="E482" t="b">
        <v>0</v>
      </c>
      <c r="F482" t="b">
        <v>1</v>
      </c>
      <c r="G482" t="b">
        <v>0</v>
      </c>
      <c r="H482" t="b">
        <v>0</v>
      </c>
      <c r="I482" t="b">
        <v>0</v>
      </c>
      <c r="J482" t="b">
        <v>0</v>
      </c>
      <c r="K482" t="b">
        <v>0</v>
      </c>
      <c r="L482">
        <v>1</v>
      </c>
    </row>
    <row r="483" spans="1:12">
      <c r="A483" t="s">
        <v>1543</v>
      </c>
      <c r="B483" t="s">
        <v>1544</v>
      </c>
      <c r="C483" t="s">
        <v>1506</v>
      </c>
      <c r="D483" t="s">
        <v>717</v>
      </c>
      <c r="E483" t="b">
        <v>0</v>
      </c>
      <c r="F483" t="b">
        <v>0</v>
      </c>
      <c r="G483" t="b">
        <v>1</v>
      </c>
      <c r="H483" t="b">
        <v>0</v>
      </c>
      <c r="I483" t="b">
        <v>0</v>
      </c>
      <c r="J483" t="b">
        <v>0</v>
      </c>
      <c r="K483" t="b">
        <v>0</v>
      </c>
      <c r="L483">
        <v>1</v>
      </c>
    </row>
    <row r="484" spans="1:12">
      <c r="A484" t="s">
        <v>1541</v>
      </c>
      <c r="B484" t="s">
        <v>1542</v>
      </c>
      <c r="C484" t="s">
        <v>1506</v>
      </c>
      <c r="D484" t="s">
        <v>717</v>
      </c>
      <c r="E484" t="b">
        <v>0</v>
      </c>
      <c r="F484" t="b">
        <v>0</v>
      </c>
      <c r="G484" t="b">
        <v>1</v>
      </c>
      <c r="H484" t="b">
        <v>0</v>
      </c>
      <c r="I484" t="b">
        <v>0</v>
      </c>
      <c r="J484" t="b">
        <v>0</v>
      </c>
      <c r="K484" t="b">
        <v>0</v>
      </c>
      <c r="L484">
        <v>1</v>
      </c>
    </row>
    <row r="485" spans="1:12">
      <c r="A485" t="s">
        <v>1551</v>
      </c>
      <c r="B485" t="s">
        <v>1552</v>
      </c>
      <c r="C485" t="s">
        <v>1506</v>
      </c>
      <c r="D485" t="s">
        <v>717</v>
      </c>
      <c r="E485" t="b">
        <v>0</v>
      </c>
      <c r="F485" t="b">
        <v>0</v>
      </c>
      <c r="G485" t="b">
        <v>1</v>
      </c>
      <c r="H485" t="b">
        <v>0</v>
      </c>
      <c r="I485" t="b">
        <v>0</v>
      </c>
      <c r="J485" t="b">
        <v>0</v>
      </c>
      <c r="K485" t="b">
        <v>0</v>
      </c>
      <c r="L485">
        <v>1</v>
      </c>
    </row>
    <row r="486" spans="1:12">
      <c r="A486" t="s">
        <v>1549</v>
      </c>
      <c r="B486" t="s">
        <v>1550</v>
      </c>
      <c r="C486" t="s">
        <v>1506</v>
      </c>
      <c r="D486" t="s">
        <v>717</v>
      </c>
      <c r="E486" t="b">
        <v>0</v>
      </c>
      <c r="F486" t="b">
        <v>0</v>
      </c>
      <c r="G486" t="b">
        <v>1</v>
      </c>
      <c r="H486" t="b">
        <v>0</v>
      </c>
      <c r="I486" t="b">
        <v>0</v>
      </c>
      <c r="J486" t="b">
        <v>0</v>
      </c>
      <c r="K486" t="b">
        <v>0</v>
      </c>
      <c r="L486">
        <v>1</v>
      </c>
    </row>
    <row r="487" spans="1:12">
      <c r="A487" t="s">
        <v>1547</v>
      </c>
      <c r="B487" t="s">
        <v>1548</v>
      </c>
      <c r="C487" t="s">
        <v>1506</v>
      </c>
      <c r="D487" t="s">
        <v>717</v>
      </c>
      <c r="E487" t="b">
        <v>0</v>
      </c>
      <c r="F487" t="b">
        <v>0</v>
      </c>
      <c r="G487" t="b">
        <v>1</v>
      </c>
      <c r="H487" t="b">
        <v>0</v>
      </c>
      <c r="I487" t="b">
        <v>0</v>
      </c>
      <c r="J487" t="b">
        <v>0</v>
      </c>
      <c r="K487" t="b">
        <v>0</v>
      </c>
      <c r="L487">
        <v>1</v>
      </c>
    </row>
    <row r="488" spans="1:12">
      <c r="A488" t="s">
        <v>1535</v>
      </c>
      <c r="B488" t="s">
        <v>1536</v>
      </c>
      <c r="C488" t="s">
        <v>1506</v>
      </c>
      <c r="D488" t="s">
        <v>717</v>
      </c>
      <c r="E488" t="b">
        <v>0</v>
      </c>
      <c r="F488" t="b">
        <v>0</v>
      </c>
      <c r="G488" t="b">
        <v>1</v>
      </c>
      <c r="H488" t="b">
        <v>0</v>
      </c>
      <c r="I488" t="b">
        <v>0</v>
      </c>
      <c r="J488" t="b">
        <v>0</v>
      </c>
      <c r="K488" t="b">
        <v>0</v>
      </c>
      <c r="L488">
        <v>1</v>
      </c>
    </row>
    <row r="489" spans="1:12">
      <c r="A489" t="s">
        <v>1537</v>
      </c>
      <c r="B489" t="s">
        <v>1538</v>
      </c>
      <c r="C489" t="s">
        <v>1506</v>
      </c>
      <c r="D489" t="s">
        <v>717</v>
      </c>
      <c r="E489" t="b">
        <v>0</v>
      </c>
      <c r="F489" t="b">
        <v>0</v>
      </c>
      <c r="G489" t="b">
        <v>1</v>
      </c>
      <c r="H489" t="b">
        <v>0</v>
      </c>
      <c r="I489" t="b">
        <v>0</v>
      </c>
      <c r="J489" t="b">
        <v>0</v>
      </c>
      <c r="K489" t="b">
        <v>0</v>
      </c>
      <c r="L489">
        <v>1</v>
      </c>
    </row>
    <row r="490" spans="1:12">
      <c r="A490" s="33" t="s">
        <v>1559</v>
      </c>
      <c r="B490" s="33" t="s">
        <v>52</v>
      </c>
      <c r="C490" s="33" t="s">
        <v>1560</v>
      </c>
      <c r="D490" s="33" t="s">
        <v>6</v>
      </c>
      <c r="E490" s="33" t="b">
        <v>1</v>
      </c>
      <c r="F490" s="33" t="b">
        <v>1</v>
      </c>
      <c r="G490" s="33" t="b">
        <v>1</v>
      </c>
      <c r="H490" s="33" t="b">
        <v>0</v>
      </c>
      <c r="I490" s="33" t="b">
        <v>1</v>
      </c>
      <c r="J490" s="33" t="b">
        <v>1</v>
      </c>
      <c r="K490" s="33" t="b">
        <v>1</v>
      </c>
      <c r="L490" s="33">
        <v>6</v>
      </c>
    </row>
    <row r="491" spans="1:12">
      <c r="A491" t="s">
        <v>1561</v>
      </c>
      <c r="B491" t="s">
        <v>296</v>
      </c>
      <c r="C491" t="s">
        <v>1560</v>
      </c>
      <c r="D491" t="s">
        <v>6</v>
      </c>
      <c r="E491" t="b">
        <v>1</v>
      </c>
      <c r="F491" t="b">
        <v>1</v>
      </c>
      <c r="G491" t="b">
        <v>1</v>
      </c>
      <c r="H491" t="b">
        <v>0</v>
      </c>
      <c r="I491" t="b">
        <v>0</v>
      </c>
      <c r="J491" t="b">
        <v>0</v>
      </c>
      <c r="K491" t="b">
        <v>0</v>
      </c>
      <c r="L491">
        <v>3</v>
      </c>
    </row>
    <row r="492" spans="1:12">
      <c r="A492" t="s">
        <v>1563</v>
      </c>
      <c r="B492" t="s">
        <v>1564</v>
      </c>
      <c r="C492" t="s">
        <v>1560</v>
      </c>
      <c r="D492" t="s">
        <v>6</v>
      </c>
      <c r="E492" t="b">
        <v>0</v>
      </c>
      <c r="F492" t="b">
        <v>1</v>
      </c>
      <c r="G492" t="b">
        <v>1</v>
      </c>
      <c r="H492" t="b">
        <v>0</v>
      </c>
      <c r="I492" t="b">
        <v>0</v>
      </c>
      <c r="J492" t="b">
        <v>0</v>
      </c>
      <c r="K492" t="b">
        <v>0</v>
      </c>
      <c r="L492">
        <v>2</v>
      </c>
    </row>
    <row r="493" spans="1:12">
      <c r="A493" t="s">
        <v>1562</v>
      </c>
      <c r="B493" t="s">
        <v>290</v>
      </c>
      <c r="C493" t="s">
        <v>1560</v>
      </c>
      <c r="D493" t="s">
        <v>6</v>
      </c>
      <c r="E493" t="b">
        <v>0</v>
      </c>
      <c r="F493" t="b">
        <v>1</v>
      </c>
      <c r="G493" t="b">
        <v>1</v>
      </c>
      <c r="H493" t="b">
        <v>0</v>
      </c>
      <c r="I493" t="b">
        <v>0</v>
      </c>
      <c r="J493" t="b">
        <v>0</v>
      </c>
      <c r="K493" t="b">
        <v>0</v>
      </c>
      <c r="L493">
        <v>2</v>
      </c>
    </row>
    <row r="494" spans="1:12">
      <c r="A494" t="s">
        <v>1565</v>
      </c>
      <c r="B494" t="s">
        <v>1566</v>
      </c>
      <c r="C494" t="s">
        <v>1560</v>
      </c>
      <c r="D494" t="s">
        <v>6</v>
      </c>
      <c r="E494" t="b">
        <v>0</v>
      </c>
      <c r="F494" t="b">
        <v>0</v>
      </c>
      <c r="G494" t="b">
        <v>1</v>
      </c>
      <c r="H494" t="b">
        <v>0</v>
      </c>
      <c r="I494" t="b">
        <v>0</v>
      </c>
      <c r="J494" t="b">
        <v>0</v>
      </c>
      <c r="K494" t="b">
        <v>0</v>
      </c>
      <c r="L494">
        <v>1</v>
      </c>
    </row>
    <row r="495" spans="1:12">
      <c r="A495" t="s">
        <v>1567</v>
      </c>
      <c r="B495" t="s">
        <v>1568</v>
      </c>
      <c r="C495" t="s">
        <v>1560</v>
      </c>
      <c r="D495" t="s">
        <v>6</v>
      </c>
      <c r="E495" t="b">
        <v>0</v>
      </c>
      <c r="F495" t="b">
        <v>0</v>
      </c>
      <c r="G495" t="b">
        <v>1</v>
      </c>
      <c r="H495" t="b">
        <v>0</v>
      </c>
      <c r="I495" t="b">
        <v>0</v>
      </c>
      <c r="J495" t="b">
        <v>0</v>
      </c>
      <c r="K495" t="b">
        <v>0</v>
      </c>
      <c r="L495">
        <v>1</v>
      </c>
    </row>
    <row r="496" spans="1:12">
      <c r="A496" t="s">
        <v>1572</v>
      </c>
      <c r="B496" t="s">
        <v>1573</v>
      </c>
      <c r="C496" t="s">
        <v>1560</v>
      </c>
      <c r="D496" t="s">
        <v>6</v>
      </c>
      <c r="E496" t="b">
        <v>0</v>
      </c>
      <c r="F496" t="b">
        <v>0</v>
      </c>
      <c r="G496" t="b">
        <v>1</v>
      </c>
      <c r="H496" t="b">
        <v>0</v>
      </c>
      <c r="I496" t="b">
        <v>0</v>
      </c>
      <c r="J496" t="b">
        <v>0</v>
      </c>
      <c r="K496" t="b">
        <v>0</v>
      </c>
      <c r="L496">
        <v>1</v>
      </c>
    </row>
    <row r="497" spans="1:12">
      <c r="A497" t="s">
        <v>1571</v>
      </c>
      <c r="B497" t="s">
        <v>294</v>
      </c>
      <c r="C497" t="s">
        <v>1560</v>
      </c>
      <c r="D497" t="s">
        <v>6</v>
      </c>
      <c r="E497" t="b">
        <v>0</v>
      </c>
      <c r="F497" t="b">
        <v>0</v>
      </c>
      <c r="G497" t="b">
        <v>1</v>
      </c>
      <c r="H497" t="b">
        <v>0</v>
      </c>
      <c r="I497" t="b">
        <v>0</v>
      </c>
      <c r="J497" t="b">
        <v>0</v>
      </c>
      <c r="K497" t="b">
        <v>0</v>
      </c>
      <c r="L497">
        <v>1</v>
      </c>
    </row>
    <row r="498" spans="1:12">
      <c r="A498" t="s">
        <v>1574</v>
      </c>
      <c r="B498" t="s">
        <v>1575</v>
      </c>
      <c r="C498" t="s">
        <v>1560</v>
      </c>
      <c r="D498" t="s">
        <v>6</v>
      </c>
      <c r="E498" t="b">
        <v>0</v>
      </c>
      <c r="F498" t="b">
        <v>0</v>
      </c>
      <c r="G498" t="b">
        <v>1</v>
      </c>
      <c r="H498" t="b">
        <v>0</v>
      </c>
      <c r="I498" t="b">
        <v>0</v>
      </c>
      <c r="J498" t="b">
        <v>0</v>
      </c>
      <c r="K498" t="b">
        <v>0</v>
      </c>
      <c r="L498">
        <v>1</v>
      </c>
    </row>
    <row r="499" spans="1:12">
      <c r="A499" t="s">
        <v>1569</v>
      </c>
      <c r="B499" t="s">
        <v>1570</v>
      </c>
      <c r="C499" t="s">
        <v>1560</v>
      </c>
      <c r="D499" t="s">
        <v>6</v>
      </c>
      <c r="E499" t="b">
        <v>0</v>
      </c>
      <c r="F499" t="b">
        <v>0</v>
      </c>
      <c r="G499" t="b">
        <v>1</v>
      </c>
      <c r="H499" t="b">
        <v>0</v>
      </c>
      <c r="I499" t="b">
        <v>0</v>
      </c>
      <c r="J499" t="b">
        <v>0</v>
      </c>
      <c r="K499" t="b">
        <v>0</v>
      </c>
      <c r="L499">
        <v>1</v>
      </c>
    </row>
    <row r="500" spans="1:12">
      <c r="A500" s="33" t="s">
        <v>1528</v>
      </c>
      <c r="B500" s="33" t="s">
        <v>136</v>
      </c>
      <c r="C500" s="33" t="s">
        <v>1576</v>
      </c>
      <c r="D500" s="33" t="s">
        <v>12</v>
      </c>
      <c r="E500" s="33" t="b">
        <v>1</v>
      </c>
      <c r="F500" s="33" t="b">
        <v>1</v>
      </c>
      <c r="G500" s="33" t="b">
        <v>1</v>
      </c>
      <c r="H500" s="33" t="b">
        <v>0</v>
      </c>
      <c r="I500" s="33" t="b">
        <v>1</v>
      </c>
      <c r="J500" s="33" t="b">
        <v>0</v>
      </c>
      <c r="K500" s="33" t="b">
        <v>1</v>
      </c>
      <c r="L500" s="33">
        <v>5</v>
      </c>
    </row>
    <row r="501" spans="1:12">
      <c r="A501" t="s">
        <v>1577</v>
      </c>
      <c r="B501" t="s">
        <v>1578</v>
      </c>
      <c r="C501" t="s">
        <v>1576</v>
      </c>
      <c r="D501" t="s">
        <v>12</v>
      </c>
      <c r="E501" t="b">
        <v>1</v>
      </c>
      <c r="F501" t="b">
        <v>1</v>
      </c>
      <c r="G501" t="b">
        <v>1</v>
      </c>
      <c r="H501" t="b">
        <v>0</v>
      </c>
      <c r="I501" t="b">
        <v>0</v>
      </c>
      <c r="J501" t="b">
        <v>0</v>
      </c>
      <c r="K501" t="b">
        <v>1</v>
      </c>
      <c r="L501">
        <v>4</v>
      </c>
    </row>
    <row r="502" spans="1:12">
      <c r="A502" t="s">
        <v>1585</v>
      </c>
      <c r="B502" t="s">
        <v>1586</v>
      </c>
      <c r="C502" t="s">
        <v>1576</v>
      </c>
      <c r="D502" t="s">
        <v>12</v>
      </c>
      <c r="E502" t="b">
        <v>1</v>
      </c>
      <c r="F502" t="b">
        <v>1</v>
      </c>
      <c r="G502" t="b">
        <v>1</v>
      </c>
      <c r="H502" t="b">
        <v>0</v>
      </c>
      <c r="I502" t="b">
        <v>0</v>
      </c>
      <c r="J502" t="b">
        <v>0</v>
      </c>
      <c r="K502" t="b">
        <v>1</v>
      </c>
      <c r="L502">
        <v>4</v>
      </c>
    </row>
    <row r="503" spans="1:12">
      <c r="A503" t="s">
        <v>1593</v>
      </c>
      <c r="B503" t="s">
        <v>470</v>
      </c>
      <c r="C503" t="s">
        <v>1576</v>
      </c>
      <c r="D503" t="s">
        <v>12</v>
      </c>
      <c r="E503" t="b">
        <v>1</v>
      </c>
      <c r="F503" t="b">
        <v>1</v>
      </c>
      <c r="G503" t="b">
        <v>0</v>
      </c>
      <c r="H503" t="b">
        <v>0</v>
      </c>
      <c r="I503" t="b">
        <v>0</v>
      </c>
      <c r="J503" t="b">
        <v>1</v>
      </c>
      <c r="K503" t="b">
        <v>1</v>
      </c>
      <c r="L503">
        <v>4</v>
      </c>
    </row>
    <row r="504" spans="1:12">
      <c r="A504" t="s">
        <v>1594</v>
      </c>
      <c r="B504" t="s">
        <v>1595</v>
      </c>
      <c r="C504" t="s">
        <v>1576</v>
      </c>
      <c r="D504" t="s">
        <v>12</v>
      </c>
      <c r="E504" t="b">
        <v>1</v>
      </c>
      <c r="F504" t="b">
        <v>1</v>
      </c>
      <c r="G504" t="b">
        <v>1</v>
      </c>
      <c r="H504" t="b">
        <v>0</v>
      </c>
      <c r="I504" t="b">
        <v>0</v>
      </c>
      <c r="J504" t="b">
        <v>0</v>
      </c>
      <c r="K504" t="b">
        <v>1</v>
      </c>
      <c r="L504">
        <v>4</v>
      </c>
    </row>
    <row r="505" spans="1:12">
      <c r="A505" t="s">
        <v>1583</v>
      </c>
      <c r="B505" t="s">
        <v>1584</v>
      </c>
      <c r="C505" t="s">
        <v>1576</v>
      </c>
      <c r="D505" t="s">
        <v>12</v>
      </c>
      <c r="E505" t="b">
        <v>1</v>
      </c>
      <c r="F505" t="b">
        <v>1</v>
      </c>
      <c r="G505" t="b">
        <v>1</v>
      </c>
      <c r="H505" t="b">
        <v>0</v>
      </c>
      <c r="I505" t="b">
        <v>0</v>
      </c>
      <c r="J505" t="b">
        <v>0</v>
      </c>
      <c r="K505" t="b">
        <v>1</v>
      </c>
      <c r="L505">
        <v>4</v>
      </c>
    </row>
    <row r="506" spans="1:12">
      <c r="A506" t="s">
        <v>1589</v>
      </c>
      <c r="B506" t="s">
        <v>1590</v>
      </c>
      <c r="C506" t="s">
        <v>1576</v>
      </c>
      <c r="D506" t="s">
        <v>12</v>
      </c>
      <c r="E506" t="b">
        <v>1</v>
      </c>
      <c r="F506" t="b">
        <v>1</v>
      </c>
      <c r="G506" t="b">
        <v>1</v>
      </c>
      <c r="H506" t="b">
        <v>0</v>
      </c>
      <c r="I506" t="b">
        <v>0</v>
      </c>
      <c r="J506" t="b">
        <v>0</v>
      </c>
      <c r="K506" t="b">
        <v>1</v>
      </c>
      <c r="L506">
        <v>4</v>
      </c>
    </row>
    <row r="507" spans="1:12">
      <c r="A507" t="s">
        <v>1587</v>
      </c>
      <c r="B507" t="s">
        <v>1588</v>
      </c>
      <c r="C507" t="s">
        <v>1576</v>
      </c>
      <c r="D507" t="s">
        <v>12</v>
      </c>
      <c r="E507" t="b">
        <v>1</v>
      </c>
      <c r="F507" t="b">
        <v>1</v>
      </c>
      <c r="G507" t="b">
        <v>1</v>
      </c>
      <c r="H507" t="b">
        <v>0</v>
      </c>
      <c r="I507" t="b">
        <v>0</v>
      </c>
      <c r="J507" t="b">
        <v>0</v>
      </c>
      <c r="K507" t="b">
        <v>1</v>
      </c>
      <c r="L507">
        <v>4</v>
      </c>
    </row>
    <row r="508" spans="1:12">
      <c r="A508" t="s">
        <v>1591</v>
      </c>
      <c r="B508" t="s">
        <v>1592</v>
      </c>
      <c r="C508" t="s">
        <v>1576</v>
      </c>
      <c r="D508" t="s">
        <v>12</v>
      </c>
      <c r="E508" t="b">
        <v>1</v>
      </c>
      <c r="F508" t="b">
        <v>1</v>
      </c>
      <c r="G508" t="b">
        <v>1</v>
      </c>
      <c r="H508" t="b">
        <v>0</v>
      </c>
      <c r="I508" t="b">
        <v>0</v>
      </c>
      <c r="J508" t="b">
        <v>0</v>
      </c>
      <c r="K508" t="b">
        <v>1</v>
      </c>
      <c r="L508">
        <v>4</v>
      </c>
    </row>
    <row r="509" spans="1:12">
      <c r="A509" t="s">
        <v>1579</v>
      </c>
      <c r="B509" t="s">
        <v>1580</v>
      </c>
      <c r="C509" t="s">
        <v>1576</v>
      </c>
      <c r="D509" t="s">
        <v>12</v>
      </c>
      <c r="E509" t="b">
        <v>1</v>
      </c>
      <c r="F509" t="b">
        <v>1</v>
      </c>
      <c r="G509" t="b">
        <v>1</v>
      </c>
      <c r="H509" t="b">
        <v>0</v>
      </c>
      <c r="I509" t="b">
        <v>0</v>
      </c>
      <c r="J509" t="b">
        <v>0</v>
      </c>
      <c r="K509" t="b">
        <v>1</v>
      </c>
      <c r="L509">
        <v>4</v>
      </c>
    </row>
    <row r="510" spans="1:12">
      <c r="A510" t="s">
        <v>1581</v>
      </c>
      <c r="B510" t="s">
        <v>1582</v>
      </c>
      <c r="C510" t="s">
        <v>1576</v>
      </c>
      <c r="D510" t="s">
        <v>12</v>
      </c>
      <c r="E510" t="b">
        <v>1</v>
      </c>
      <c r="F510" t="b">
        <v>1</v>
      </c>
      <c r="G510" t="b">
        <v>1</v>
      </c>
      <c r="H510" t="b">
        <v>0</v>
      </c>
      <c r="I510" t="b">
        <v>0</v>
      </c>
      <c r="J510" t="b">
        <v>0</v>
      </c>
      <c r="K510" t="b">
        <v>1</v>
      </c>
      <c r="L510">
        <v>4</v>
      </c>
    </row>
    <row r="511" spans="1:12">
      <c r="A511" t="s">
        <v>1596</v>
      </c>
      <c r="B511" t="s">
        <v>1597</v>
      </c>
      <c r="C511" t="s">
        <v>1576</v>
      </c>
      <c r="D511" t="s">
        <v>12</v>
      </c>
      <c r="E511" t="b">
        <v>1</v>
      </c>
      <c r="F511" t="b">
        <v>1</v>
      </c>
      <c r="G511" t="b">
        <v>1</v>
      </c>
      <c r="H511" t="b">
        <v>0</v>
      </c>
      <c r="I511" t="b">
        <v>0</v>
      </c>
      <c r="J511" t="b">
        <v>0</v>
      </c>
      <c r="K511" t="b">
        <v>0</v>
      </c>
      <c r="L511">
        <v>3</v>
      </c>
    </row>
    <row r="512" spans="1:12">
      <c r="A512" t="s">
        <v>1604</v>
      </c>
      <c r="B512" t="s">
        <v>1605</v>
      </c>
      <c r="C512" t="s">
        <v>1576</v>
      </c>
      <c r="D512" t="s">
        <v>12</v>
      </c>
      <c r="E512" t="b">
        <v>1</v>
      </c>
      <c r="F512" t="b">
        <v>1</v>
      </c>
      <c r="G512" t="b">
        <v>0</v>
      </c>
      <c r="H512" t="b">
        <v>0</v>
      </c>
      <c r="I512" t="b">
        <v>0</v>
      </c>
      <c r="J512" t="b">
        <v>0</v>
      </c>
      <c r="K512" t="b">
        <v>1</v>
      </c>
      <c r="L512">
        <v>3</v>
      </c>
    </row>
    <row r="513" spans="1:12">
      <c r="A513" t="s">
        <v>2526</v>
      </c>
      <c r="B513" t="s">
        <v>2527</v>
      </c>
      <c r="C513" t="s">
        <v>1576</v>
      </c>
      <c r="D513" t="s">
        <v>12</v>
      </c>
      <c r="E513" t="b">
        <v>0</v>
      </c>
      <c r="F513" t="b">
        <v>1</v>
      </c>
      <c r="G513" t="b">
        <v>1</v>
      </c>
      <c r="H513" t="b">
        <v>0</v>
      </c>
      <c r="I513" t="b">
        <v>0</v>
      </c>
      <c r="J513" t="b">
        <v>0</v>
      </c>
      <c r="K513" t="b">
        <v>1</v>
      </c>
      <c r="L513">
        <v>3</v>
      </c>
    </row>
    <row r="514" spans="1:12">
      <c r="A514" t="s">
        <v>1606</v>
      </c>
      <c r="B514" t="s">
        <v>1607</v>
      </c>
      <c r="C514" t="s">
        <v>1576</v>
      </c>
      <c r="D514" t="s">
        <v>12</v>
      </c>
      <c r="E514" t="b">
        <v>1</v>
      </c>
      <c r="F514" t="b">
        <v>1</v>
      </c>
      <c r="G514" t="b">
        <v>0</v>
      </c>
      <c r="H514" t="b">
        <v>0</v>
      </c>
      <c r="I514" t="b">
        <v>0</v>
      </c>
      <c r="J514" t="b">
        <v>0</v>
      </c>
      <c r="K514" t="b">
        <v>1</v>
      </c>
      <c r="L514">
        <v>3</v>
      </c>
    </row>
    <row r="515" spans="1:12">
      <c r="A515" t="s">
        <v>1610</v>
      </c>
      <c r="B515" t="s">
        <v>456</v>
      </c>
      <c r="C515" t="s">
        <v>1576</v>
      </c>
      <c r="D515" t="s">
        <v>12</v>
      </c>
      <c r="E515" t="b">
        <v>1</v>
      </c>
      <c r="F515" t="b">
        <v>1</v>
      </c>
      <c r="G515" t="b">
        <v>0</v>
      </c>
      <c r="H515" t="b">
        <v>0</v>
      </c>
      <c r="I515" t="b">
        <v>0</v>
      </c>
      <c r="J515" t="b">
        <v>0</v>
      </c>
      <c r="K515" t="b">
        <v>1</v>
      </c>
      <c r="L515">
        <v>3</v>
      </c>
    </row>
    <row r="516" spans="1:12">
      <c r="A516" t="s">
        <v>1602</v>
      </c>
      <c r="B516" t="s">
        <v>1603</v>
      </c>
      <c r="C516" t="s">
        <v>1576</v>
      </c>
      <c r="D516" t="s">
        <v>12</v>
      </c>
      <c r="E516" t="b">
        <v>1</v>
      </c>
      <c r="F516" t="b">
        <v>0</v>
      </c>
      <c r="G516" t="b">
        <v>1</v>
      </c>
      <c r="H516" t="b">
        <v>0</v>
      </c>
      <c r="I516" t="b">
        <v>0</v>
      </c>
      <c r="J516" t="b">
        <v>0</v>
      </c>
      <c r="K516" t="b">
        <v>1</v>
      </c>
      <c r="L516">
        <v>3</v>
      </c>
    </row>
    <row r="517" spans="1:12">
      <c r="A517" t="s">
        <v>1608</v>
      </c>
      <c r="B517" t="s">
        <v>1609</v>
      </c>
      <c r="C517" t="s">
        <v>1576</v>
      </c>
      <c r="D517" t="s">
        <v>12</v>
      </c>
      <c r="E517" t="b">
        <v>1</v>
      </c>
      <c r="F517" t="b">
        <v>0</v>
      </c>
      <c r="G517" t="b">
        <v>1</v>
      </c>
      <c r="H517" t="b">
        <v>0</v>
      </c>
      <c r="I517" t="b">
        <v>0</v>
      </c>
      <c r="J517" t="b">
        <v>0</v>
      </c>
      <c r="K517" t="b">
        <v>1</v>
      </c>
      <c r="L517">
        <v>3</v>
      </c>
    </row>
    <row r="518" spans="1:12">
      <c r="A518" t="s">
        <v>1598</v>
      </c>
      <c r="B518" t="s">
        <v>1599</v>
      </c>
      <c r="C518" t="s">
        <v>1576</v>
      </c>
      <c r="D518" t="s">
        <v>12</v>
      </c>
      <c r="E518" t="b">
        <v>1</v>
      </c>
      <c r="F518" t="b">
        <v>1</v>
      </c>
      <c r="G518" t="b">
        <v>1</v>
      </c>
      <c r="H518" t="b">
        <v>0</v>
      </c>
      <c r="I518" t="b">
        <v>0</v>
      </c>
      <c r="J518" t="b">
        <v>0</v>
      </c>
      <c r="K518" t="b">
        <v>0</v>
      </c>
      <c r="L518">
        <v>3</v>
      </c>
    </row>
    <row r="519" spans="1:12">
      <c r="A519" t="s">
        <v>1600</v>
      </c>
      <c r="B519" t="s">
        <v>1601</v>
      </c>
      <c r="C519" t="s">
        <v>1576</v>
      </c>
      <c r="D519" t="s">
        <v>12</v>
      </c>
      <c r="E519" t="b">
        <v>1</v>
      </c>
      <c r="F519" t="b">
        <v>1</v>
      </c>
      <c r="G519" t="b">
        <v>0</v>
      </c>
      <c r="H519" t="b">
        <v>0</v>
      </c>
      <c r="I519" t="b">
        <v>0</v>
      </c>
      <c r="J519" t="b">
        <v>0</v>
      </c>
      <c r="K519" t="b">
        <v>1</v>
      </c>
      <c r="L519">
        <v>3</v>
      </c>
    </row>
    <row r="520" spans="1:12">
      <c r="A520" t="s">
        <v>1620</v>
      </c>
      <c r="B520" t="s">
        <v>1621</v>
      </c>
      <c r="C520" t="s">
        <v>1576</v>
      </c>
      <c r="D520" t="s">
        <v>12</v>
      </c>
      <c r="E520" t="b">
        <v>0</v>
      </c>
      <c r="F520" t="b">
        <v>1</v>
      </c>
      <c r="G520" t="b">
        <v>1</v>
      </c>
      <c r="H520" t="b">
        <v>0</v>
      </c>
      <c r="I520" t="b">
        <v>0</v>
      </c>
      <c r="J520" t="b">
        <v>0</v>
      </c>
      <c r="K520" t="b">
        <v>0</v>
      </c>
      <c r="L520">
        <v>2</v>
      </c>
    </row>
    <row r="521" spans="1:12">
      <c r="A521" t="s">
        <v>1613</v>
      </c>
      <c r="B521" t="s">
        <v>1614</v>
      </c>
      <c r="C521" t="s">
        <v>1576</v>
      </c>
      <c r="D521" t="s">
        <v>12</v>
      </c>
      <c r="E521" t="b">
        <v>0</v>
      </c>
      <c r="F521" t="b">
        <v>1</v>
      </c>
      <c r="G521" t="b">
        <v>1</v>
      </c>
      <c r="H521" t="b">
        <v>0</v>
      </c>
      <c r="I521" t="b">
        <v>0</v>
      </c>
      <c r="J521" t="b">
        <v>0</v>
      </c>
      <c r="K521" t="b">
        <v>0</v>
      </c>
      <c r="L521">
        <v>2</v>
      </c>
    </row>
    <row r="522" spans="1:12">
      <c r="A522" t="s">
        <v>1615</v>
      </c>
      <c r="B522" t="s">
        <v>1616</v>
      </c>
      <c r="C522" t="s">
        <v>1576</v>
      </c>
      <c r="D522" t="s">
        <v>12</v>
      </c>
      <c r="E522" t="b">
        <v>1</v>
      </c>
      <c r="F522" t="b">
        <v>0</v>
      </c>
      <c r="G522" t="b">
        <v>0</v>
      </c>
      <c r="H522" t="b">
        <v>0</v>
      </c>
      <c r="I522" t="b">
        <v>0</v>
      </c>
      <c r="J522" t="b">
        <v>0</v>
      </c>
      <c r="K522" t="b">
        <v>1</v>
      </c>
      <c r="L522">
        <v>2</v>
      </c>
    </row>
    <row r="523" spans="1:12">
      <c r="A523" t="s">
        <v>1617</v>
      </c>
      <c r="B523" t="s">
        <v>1618</v>
      </c>
      <c r="C523" t="s">
        <v>1576</v>
      </c>
      <c r="D523" t="s">
        <v>12</v>
      </c>
      <c r="E523" t="b">
        <v>1</v>
      </c>
      <c r="F523" t="b">
        <v>0</v>
      </c>
      <c r="G523" t="b">
        <v>0</v>
      </c>
      <c r="H523" t="b">
        <v>0</v>
      </c>
      <c r="I523" t="b">
        <v>0</v>
      </c>
      <c r="J523" t="b">
        <v>0</v>
      </c>
      <c r="K523" t="b">
        <v>1</v>
      </c>
      <c r="L523">
        <v>2</v>
      </c>
    </row>
    <row r="524" spans="1:12">
      <c r="A524" t="s">
        <v>1611</v>
      </c>
      <c r="B524" t="s">
        <v>1612</v>
      </c>
      <c r="C524" t="s">
        <v>1576</v>
      </c>
      <c r="D524" t="s">
        <v>12</v>
      </c>
      <c r="E524" t="b">
        <v>0</v>
      </c>
      <c r="F524" t="b">
        <v>1</v>
      </c>
      <c r="G524" t="b">
        <v>1</v>
      </c>
      <c r="H524" t="b">
        <v>0</v>
      </c>
      <c r="I524" t="b">
        <v>0</v>
      </c>
      <c r="J524" t="b">
        <v>0</v>
      </c>
      <c r="K524" t="b">
        <v>0</v>
      </c>
      <c r="L524">
        <v>2</v>
      </c>
    </row>
    <row r="525" spans="1:12">
      <c r="A525" t="s">
        <v>1622</v>
      </c>
      <c r="B525" t="s">
        <v>1623</v>
      </c>
      <c r="C525" t="s">
        <v>1576</v>
      </c>
      <c r="D525" t="s">
        <v>12</v>
      </c>
      <c r="E525" t="b">
        <v>0</v>
      </c>
      <c r="F525" t="b">
        <v>1</v>
      </c>
      <c r="G525" t="b">
        <v>1</v>
      </c>
      <c r="H525" t="b">
        <v>0</v>
      </c>
      <c r="I525" t="b">
        <v>0</v>
      </c>
      <c r="J525" t="b">
        <v>0</v>
      </c>
      <c r="K525" t="b">
        <v>0</v>
      </c>
      <c r="L525">
        <v>2</v>
      </c>
    </row>
    <row r="526" spans="1:12">
      <c r="A526" t="s">
        <v>1619</v>
      </c>
      <c r="C526" t="s">
        <v>1576</v>
      </c>
      <c r="D526" t="s">
        <v>12</v>
      </c>
      <c r="E526" t="b">
        <v>1</v>
      </c>
      <c r="F526" t="b">
        <v>0</v>
      </c>
      <c r="G526" t="b">
        <v>0</v>
      </c>
      <c r="H526" t="b">
        <v>0</v>
      </c>
      <c r="I526" t="b">
        <v>0</v>
      </c>
      <c r="J526" t="b">
        <v>0</v>
      </c>
      <c r="K526" t="b">
        <v>1</v>
      </c>
      <c r="L526">
        <v>2</v>
      </c>
    </row>
    <row r="527" spans="1:12">
      <c r="A527" t="s">
        <v>1526</v>
      </c>
      <c r="B527" t="s">
        <v>1527</v>
      </c>
      <c r="C527" t="s">
        <v>1576</v>
      </c>
      <c r="D527" t="s">
        <v>12</v>
      </c>
      <c r="E527" t="b">
        <v>0</v>
      </c>
      <c r="F527" t="b">
        <v>0</v>
      </c>
      <c r="G527" t="b">
        <v>1</v>
      </c>
      <c r="H527" t="b">
        <v>0</v>
      </c>
      <c r="I527" t="b">
        <v>0</v>
      </c>
      <c r="J527" t="b">
        <v>0</v>
      </c>
      <c r="K527" t="b">
        <v>0</v>
      </c>
      <c r="L527">
        <v>1</v>
      </c>
    </row>
    <row r="528" spans="1:12">
      <c r="A528" t="s">
        <v>1628</v>
      </c>
      <c r="B528" t="s">
        <v>1629</v>
      </c>
      <c r="C528" t="s">
        <v>1576</v>
      </c>
      <c r="D528" t="s">
        <v>12</v>
      </c>
      <c r="E528" t="b">
        <v>0</v>
      </c>
      <c r="F528" t="b">
        <v>1</v>
      </c>
      <c r="G528" t="b">
        <v>0</v>
      </c>
      <c r="H528" t="b">
        <v>0</v>
      </c>
      <c r="I528" t="b">
        <v>0</v>
      </c>
      <c r="J528" t="b">
        <v>0</v>
      </c>
      <c r="K528" t="b">
        <v>0</v>
      </c>
      <c r="L528">
        <v>1</v>
      </c>
    </row>
    <row r="529" spans="1:12">
      <c r="A529" t="s">
        <v>1635</v>
      </c>
      <c r="B529" t="s">
        <v>1636</v>
      </c>
      <c r="C529" t="s">
        <v>1576</v>
      </c>
      <c r="D529" t="s">
        <v>12</v>
      </c>
      <c r="E529" t="b">
        <v>0</v>
      </c>
      <c r="F529" t="b">
        <v>0</v>
      </c>
      <c r="G529" t="b">
        <v>1</v>
      </c>
      <c r="H529" t="b">
        <v>0</v>
      </c>
      <c r="I529" t="b">
        <v>0</v>
      </c>
      <c r="J529" t="b">
        <v>0</v>
      </c>
      <c r="K529" t="b">
        <v>0</v>
      </c>
      <c r="L529">
        <v>1</v>
      </c>
    </row>
    <row r="530" spans="1:12">
      <c r="A530" t="s">
        <v>1637</v>
      </c>
      <c r="B530" t="s">
        <v>1638</v>
      </c>
      <c r="C530" t="s">
        <v>1576</v>
      </c>
      <c r="D530" t="s">
        <v>12</v>
      </c>
      <c r="E530" t="b">
        <v>0</v>
      </c>
      <c r="F530" t="b">
        <v>1</v>
      </c>
      <c r="G530" t="b">
        <v>0</v>
      </c>
      <c r="H530" t="b">
        <v>0</v>
      </c>
      <c r="I530" t="b">
        <v>0</v>
      </c>
      <c r="J530" t="b">
        <v>0</v>
      </c>
      <c r="K530" t="b">
        <v>0</v>
      </c>
      <c r="L530">
        <v>1</v>
      </c>
    </row>
    <row r="531" spans="1:12">
      <c r="A531" t="s">
        <v>1640</v>
      </c>
      <c r="B531" t="s">
        <v>1641</v>
      </c>
      <c r="C531" t="s">
        <v>1576</v>
      </c>
      <c r="D531" t="s">
        <v>12</v>
      </c>
      <c r="E531" t="b">
        <v>0</v>
      </c>
      <c r="F531" t="b">
        <v>0</v>
      </c>
      <c r="G531" t="b">
        <v>1</v>
      </c>
      <c r="H531" t="b">
        <v>0</v>
      </c>
      <c r="I531" t="b">
        <v>0</v>
      </c>
      <c r="J531" t="b">
        <v>0</v>
      </c>
      <c r="K531" t="b">
        <v>0</v>
      </c>
      <c r="L531">
        <v>1</v>
      </c>
    </row>
    <row r="532" spans="1:12">
      <c r="A532" t="s">
        <v>1632</v>
      </c>
      <c r="B532" t="s">
        <v>1633</v>
      </c>
      <c r="C532" t="s">
        <v>1576</v>
      </c>
      <c r="D532" t="s">
        <v>12</v>
      </c>
      <c r="E532" t="b">
        <v>0</v>
      </c>
      <c r="F532" t="b">
        <v>1</v>
      </c>
      <c r="G532" t="b">
        <v>0</v>
      </c>
      <c r="H532" t="b">
        <v>0</v>
      </c>
      <c r="I532" t="b">
        <v>0</v>
      </c>
      <c r="J532" t="b">
        <v>0</v>
      </c>
      <c r="K532" t="b">
        <v>0</v>
      </c>
      <c r="L532">
        <v>1</v>
      </c>
    </row>
    <row r="533" spans="1:12">
      <c r="A533" t="s">
        <v>1651</v>
      </c>
      <c r="B533" t="s">
        <v>1652</v>
      </c>
      <c r="C533" t="s">
        <v>1576</v>
      </c>
      <c r="D533" t="s">
        <v>12</v>
      </c>
      <c r="E533" t="b">
        <v>0</v>
      </c>
      <c r="F533" t="b">
        <v>0</v>
      </c>
      <c r="G533" t="b">
        <v>1</v>
      </c>
      <c r="H533" t="b">
        <v>0</v>
      </c>
      <c r="I533" t="b">
        <v>0</v>
      </c>
      <c r="J533" t="b">
        <v>0</v>
      </c>
      <c r="K533" t="b">
        <v>0</v>
      </c>
      <c r="L533">
        <v>1</v>
      </c>
    </row>
    <row r="534" spans="1:12">
      <c r="A534" t="s">
        <v>1626</v>
      </c>
      <c r="B534" t="s">
        <v>1627</v>
      </c>
      <c r="C534" t="s">
        <v>1576</v>
      </c>
      <c r="D534" t="s">
        <v>12</v>
      </c>
      <c r="E534" t="b">
        <v>0</v>
      </c>
      <c r="F534" t="b">
        <v>1</v>
      </c>
      <c r="G534" t="b">
        <v>0</v>
      </c>
      <c r="H534" t="b">
        <v>0</v>
      </c>
      <c r="I534" t="b">
        <v>0</v>
      </c>
      <c r="J534" t="b">
        <v>0</v>
      </c>
      <c r="K534" t="b">
        <v>0</v>
      </c>
      <c r="L534">
        <v>1</v>
      </c>
    </row>
    <row r="535" spans="1:12">
      <c r="A535" t="s">
        <v>1634</v>
      </c>
      <c r="B535" t="s">
        <v>445</v>
      </c>
      <c r="C535" t="s">
        <v>1576</v>
      </c>
      <c r="D535" t="s">
        <v>12</v>
      </c>
      <c r="E535" t="b">
        <v>0</v>
      </c>
      <c r="F535" t="b">
        <v>1</v>
      </c>
      <c r="G535" t="b">
        <v>0</v>
      </c>
      <c r="H535" t="b">
        <v>0</v>
      </c>
      <c r="I535" t="b">
        <v>0</v>
      </c>
      <c r="J535" t="b">
        <v>0</v>
      </c>
      <c r="K535" t="b">
        <v>0</v>
      </c>
      <c r="L535">
        <v>1</v>
      </c>
    </row>
    <row r="536" spans="1:12">
      <c r="A536" t="s">
        <v>1653</v>
      </c>
      <c r="B536" t="s">
        <v>1654</v>
      </c>
      <c r="C536" t="s">
        <v>1576</v>
      </c>
      <c r="D536" t="s">
        <v>12</v>
      </c>
      <c r="E536" t="b">
        <v>0</v>
      </c>
      <c r="F536" t="b">
        <v>0</v>
      </c>
      <c r="G536" t="b">
        <v>1</v>
      </c>
      <c r="H536" t="b">
        <v>0</v>
      </c>
      <c r="I536" t="b">
        <v>0</v>
      </c>
      <c r="J536" t="b">
        <v>0</v>
      </c>
      <c r="K536" t="b">
        <v>0</v>
      </c>
      <c r="L536">
        <v>1</v>
      </c>
    </row>
    <row r="537" spans="1:12">
      <c r="A537" t="s">
        <v>1657</v>
      </c>
      <c r="B537" t="s">
        <v>1658</v>
      </c>
      <c r="C537" t="s">
        <v>1576</v>
      </c>
      <c r="D537" t="s">
        <v>12</v>
      </c>
      <c r="E537" t="b">
        <v>0</v>
      </c>
      <c r="F537" t="b">
        <v>0</v>
      </c>
      <c r="G537" t="b">
        <v>1</v>
      </c>
      <c r="H537" t="b">
        <v>0</v>
      </c>
      <c r="I537" t="b">
        <v>0</v>
      </c>
      <c r="J537" t="b">
        <v>0</v>
      </c>
      <c r="K537" t="b">
        <v>0</v>
      </c>
      <c r="L537">
        <v>1</v>
      </c>
    </row>
    <row r="538" spans="1:12">
      <c r="A538" t="s">
        <v>1655</v>
      </c>
      <c r="B538" t="s">
        <v>1656</v>
      </c>
      <c r="C538" t="s">
        <v>1576</v>
      </c>
      <c r="D538" t="s">
        <v>12</v>
      </c>
      <c r="E538" t="b">
        <v>0</v>
      </c>
      <c r="F538" t="b">
        <v>0</v>
      </c>
      <c r="G538" t="b">
        <v>1</v>
      </c>
      <c r="H538" t="b">
        <v>0</v>
      </c>
      <c r="I538" t="b">
        <v>0</v>
      </c>
      <c r="J538" t="b">
        <v>0</v>
      </c>
      <c r="K538" t="b">
        <v>0</v>
      </c>
      <c r="L538">
        <v>1</v>
      </c>
    </row>
    <row r="539" spans="1:12">
      <c r="A539" t="s">
        <v>1642</v>
      </c>
      <c r="B539" t="s">
        <v>1643</v>
      </c>
      <c r="C539" t="s">
        <v>1576</v>
      </c>
      <c r="D539" t="s">
        <v>12</v>
      </c>
      <c r="E539" t="b">
        <v>0</v>
      </c>
      <c r="F539" t="b">
        <v>0</v>
      </c>
      <c r="G539" t="b">
        <v>1</v>
      </c>
      <c r="H539" t="b">
        <v>0</v>
      </c>
      <c r="I539" t="b">
        <v>0</v>
      </c>
      <c r="J539" t="b">
        <v>0</v>
      </c>
      <c r="K539" t="b">
        <v>0</v>
      </c>
      <c r="L539">
        <v>1</v>
      </c>
    </row>
    <row r="540" spans="1:12">
      <c r="A540" t="s">
        <v>1649</v>
      </c>
      <c r="B540" t="s">
        <v>1650</v>
      </c>
      <c r="C540" t="s">
        <v>1576</v>
      </c>
      <c r="D540" t="s">
        <v>12</v>
      </c>
      <c r="E540" t="b">
        <v>0</v>
      </c>
      <c r="F540" t="b">
        <v>0</v>
      </c>
      <c r="G540" t="b">
        <v>1</v>
      </c>
      <c r="H540" t="b">
        <v>0</v>
      </c>
      <c r="I540" t="b">
        <v>0</v>
      </c>
      <c r="J540" t="b">
        <v>0</v>
      </c>
      <c r="K540" t="b">
        <v>0</v>
      </c>
      <c r="L540">
        <v>1</v>
      </c>
    </row>
    <row r="541" spans="1:12">
      <c r="A541" t="s">
        <v>1659</v>
      </c>
      <c r="B541" t="s">
        <v>1660</v>
      </c>
      <c r="C541" t="s">
        <v>1576</v>
      </c>
      <c r="D541" t="s">
        <v>12</v>
      </c>
      <c r="E541" t="b">
        <v>0</v>
      </c>
      <c r="F541" t="b">
        <v>0</v>
      </c>
      <c r="G541" t="b">
        <v>1</v>
      </c>
      <c r="H541" t="b">
        <v>0</v>
      </c>
      <c r="I541" t="b">
        <v>0</v>
      </c>
      <c r="J541" t="b">
        <v>0</v>
      </c>
      <c r="K541" t="b">
        <v>0</v>
      </c>
      <c r="L541">
        <v>1</v>
      </c>
    </row>
    <row r="542" spans="1:12">
      <c r="A542" t="s">
        <v>1662</v>
      </c>
      <c r="B542" t="s">
        <v>1663</v>
      </c>
      <c r="C542" t="s">
        <v>1576</v>
      </c>
      <c r="D542" t="s">
        <v>12</v>
      </c>
      <c r="E542" t="b">
        <v>0</v>
      </c>
      <c r="F542" t="b">
        <v>0</v>
      </c>
      <c r="G542" t="b">
        <v>1</v>
      </c>
      <c r="H542" t="b">
        <v>0</v>
      </c>
      <c r="I542" t="b">
        <v>0</v>
      </c>
      <c r="J542" t="b">
        <v>0</v>
      </c>
      <c r="K542" t="b">
        <v>0</v>
      </c>
      <c r="L542">
        <v>1</v>
      </c>
    </row>
    <row r="543" spans="1:12">
      <c r="A543" t="s">
        <v>1645</v>
      </c>
      <c r="B543" t="s">
        <v>1646</v>
      </c>
      <c r="C543" t="s">
        <v>1576</v>
      </c>
      <c r="D543" t="s">
        <v>12</v>
      </c>
      <c r="E543" t="b">
        <v>0</v>
      </c>
      <c r="F543" t="b">
        <v>1</v>
      </c>
      <c r="G543" t="b">
        <v>0</v>
      </c>
      <c r="H543" t="b">
        <v>0</v>
      </c>
      <c r="I543" t="b">
        <v>0</v>
      </c>
      <c r="J543" t="b">
        <v>0</v>
      </c>
      <c r="K543" t="b">
        <v>0</v>
      </c>
      <c r="L543">
        <v>1</v>
      </c>
    </row>
    <row r="544" spans="1:12">
      <c r="A544" t="s">
        <v>1630</v>
      </c>
      <c r="B544" t="s">
        <v>1631</v>
      </c>
      <c r="C544" t="s">
        <v>1576</v>
      </c>
      <c r="D544" t="s">
        <v>12</v>
      </c>
      <c r="E544" t="b">
        <v>0</v>
      </c>
      <c r="F544" t="b">
        <v>1</v>
      </c>
      <c r="G544" t="b">
        <v>0</v>
      </c>
      <c r="H544" t="b">
        <v>0</v>
      </c>
      <c r="I544" t="b">
        <v>0</v>
      </c>
      <c r="J544" t="b">
        <v>0</v>
      </c>
      <c r="K544" t="b">
        <v>0</v>
      </c>
      <c r="L544">
        <v>1</v>
      </c>
    </row>
    <row r="545" spans="1:12">
      <c r="A545" t="s">
        <v>1647</v>
      </c>
      <c r="B545" t="s">
        <v>1648</v>
      </c>
      <c r="C545" t="s">
        <v>1576</v>
      </c>
      <c r="D545" t="s">
        <v>12</v>
      </c>
      <c r="E545" t="b">
        <v>0</v>
      </c>
      <c r="F545" t="b">
        <v>0</v>
      </c>
      <c r="G545" t="b">
        <v>1</v>
      </c>
      <c r="H545" t="b">
        <v>0</v>
      </c>
      <c r="I545" t="b">
        <v>0</v>
      </c>
      <c r="J545" t="b">
        <v>0</v>
      </c>
      <c r="K545" t="b">
        <v>0</v>
      </c>
      <c r="L545">
        <v>1</v>
      </c>
    </row>
    <row r="546" spans="1:12">
      <c r="A546" t="s">
        <v>1624</v>
      </c>
      <c r="B546" t="s">
        <v>1625</v>
      </c>
      <c r="C546" t="s">
        <v>1576</v>
      </c>
      <c r="D546" t="s">
        <v>12</v>
      </c>
      <c r="E546" t="b">
        <v>0</v>
      </c>
      <c r="F546" t="b">
        <v>1</v>
      </c>
      <c r="G546" t="b">
        <v>0</v>
      </c>
      <c r="H546" t="b">
        <v>0</v>
      </c>
      <c r="I546" t="b">
        <v>0</v>
      </c>
      <c r="J546" t="b">
        <v>0</v>
      </c>
      <c r="K546" t="b">
        <v>0</v>
      </c>
      <c r="L546">
        <v>1</v>
      </c>
    </row>
    <row r="547" spans="1:12">
      <c r="A547" t="s">
        <v>1639</v>
      </c>
      <c r="C547" t="s">
        <v>1576</v>
      </c>
      <c r="D547" t="s">
        <v>12</v>
      </c>
      <c r="E547" t="b">
        <v>0</v>
      </c>
      <c r="F547" t="b">
        <v>0</v>
      </c>
      <c r="G547" t="b">
        <v>1</v>
      </c>
      <c r="H547" t="b">
        <v>0</v>
      </c>
      <c r="I547" t="b">
        <v>0</v>
      </c>
      <c r="J547" t="b">
        <v>0</v>
      </c>
      <c r="K547" t="b">
        <v>0</v>
      </c>
      <c r="L547">
        <v>1</v>
      </c>
    </row>
    <row r="548" spans="1:12">
      <c r="A548" t="s">
        <v>1644</v>
      </c>
      <c r="C548" t="s">
        <v>1576</v>
      </c>
      <c r="D548" t="s">
        <v>12</v>
      </c>
      <c r="E548" t="b">
        <v>0</v>
      </c>
      <c r="F548" t="b">
        <v>0</v>
      </c>
      <c r="G548" t="b">
        <v>1</v>
      </c>
      <c r="H548" t="b">
        <v>0</v>
      </c>
      <c r="I548" t="b">
        <v>0</v>
      </c>
      <c r="J548" t="b">
        <v>0</v>
      </c>
      <c r="K548" t="b">
        <v>0</v>
      </c>
      <c r="L548">
        <v>1</v>
      </c>
    </row>
    <row r="549" spans="1:12">
      <c r="A549" t="s">
        <v>1661</v>
      </c>
      <c r="C549" t="s">
        <v>1576</v>
      </c>
      <c r="D549" t="s">
        <v>12</v>
      </c>
      <c r="E549" t="b">
        <v>0</v>
      </c>
      <c r="F549" t="b">
        <v>0</v>
      </c>
      <c r="G549" t="b">
        <v>1</v>
      </c>
      <c r="H549" t="b">
        <v>0</v>
      </c>
      <c r="I549" t="b">
        <v>0</v>
      </c>
      <c r="J549" t="b">
        <v>0</v>
      </c>
      <c r="K549" t="b">
        <v>0</v>
      </c>
      <c r="L549">
        <v>1</v>
      </c>
    </row>
    <row r="550" spans="1:12">
      <c r="A550" s="33" t="s">
        <v>1665</v>
      </c>
      <c r="B550" s="33" t="s">
        <v>152</v>
      </c>
      <c r="C550" s="33" t="s">
        <v>3374</v>
      </c>
      <c r="D550" s="33" t="s">
        <v>12</v>
      </c>
      <c r="E550" s="33" t="b">
        <v>1</v>
      </c>
      <c r="F550" s="33" t="b">
        <v>1</v>
      </c>
      <c r="G550" s="33" t="b">
        <v>1</v>
      </c>
      <c r="H550" s="33" t="b">
        <v>1</v>
      </c>
      <c r="I550" s="33" t="b">
        <v>0</v>
      </c>
      <c r="J550" s="33" t="b">
        <v>0</v>
      </c>
      <c r="K550" s="33" t="b">
        <v>1</v>
      </c>
      <c r="L550" s="33">
        <v>5</v>
      </c>
    </row>
    <row r="551" spans="1:12">
      <c r="A551" s="33" t="s">
        <v>1664</v>
      </c>
      <c r="B551" s="33" t="s">
        <v>485</v>
      </c>
      <c r="C551" s="33" t="s">
        <v>3374</v>
      </c>
      <c r="D551" s="33" t="s">
        <v>12</v>
      </c>
      <c r="E551" s="33" t="b">
        <v>1</v>
      </c>
      <c r="F551" s="33" t="b">
        <v>1</v>
      </c>
      <c r="G551" s="33" t="b">
        <v>0</v>
      </c>
      <c r="H551" s="33" t="b">
        <v>1</v>
      </c>
      <c r="I551" s="33" t="b">
        <v>0</v>
      </c>
      <c r="J551" s="33" t="b">
        <v>1</v>
      </c>
      <c r="K551" s="33" t="b">
        <v>1</v>
      </c>
      <c r="L551" s="33">
        <v>5</v>
      </c>
    </row>
    <row r="552" spans="1:12">
      <c r="A552" t="s">
        <v>1666</v>
      </c>
      <c r="B552" t="s">
        <v>1667</v>
      </c>
      <c r="C552" t="s">
        <v>3374</v>
      </c>
      <c r="D552" t="s">
        <v>12</v>
      </c>
      <c r="E552" t="b">
        <v>1</v>
      </c>
      <c r="F552" t="b">
        <v>1</v>
      </c>
      <c r="G552" t="b">
        <v>1</v>
      </c>
      <c r="H552" t="b">
        <v>0</v>
      </c>
      <c r="I552" t="b">
        <v>0</v>
      </c>
      <c r="J552" t="b">
        <v>0</v>
      </c>
      <c r="K552" t="b">
        <v>1</v>
      </c>
      <c r="L552">
        <v>4</v>
      </c>
    </row>
    <row r="553" spans="1:12">
      <c r="A553" t="s">
        <v>1668</v>
      </c>
      <c r="B553" t="s">
        <v>1669</v>
      </c>
      <c r="C553" t="s">
        <v>3374</v>
      </c>
      <c r="D553" t="s">
        <v>12</v>
      </c>
      <c r="E553" t="b">
        <v>1</v>
      </c>
      <c r="F553" t="b">
        <v>1</v>
      </c>
      <c r="G553" t="b">
        <v>1</v>
      </c>
      <c r="H553" t="b">
        <v>0</v>
      </c>
      <c r="I553" t="b">
        <v>0</v>
      </c>
      <c r="J553" t="b">
        <v>0</v>
      </c>
      <c r="K553" t="b">
        <v>1</v>
      </c>
      <c r="L553">
        <v>4</v>
      </c>
    </row>
    <row r="554" spans="1:12">
      <c r="A554" t="s">
        <v>1672</v>
      </c>
      <c r="B554" t="s">
        <v>1673</v>
      </c>
      <c r="C554" t="s">
        <v>3374</v>
      </c>
      <c r="D554" t="s">
        <v>12</v>
      </c>
      <c r="E554" t="b">
        <v>1</v>
      </c>
      <c r="F554" t="b">
        <v>1</v>
      </c>
      <c r="G554" t="b">
        <v>1</v>
      </c>
      <c r="H554" t="b">
        <v>0</v>
      </c>
      <c r="I554" t="b">
        <v>0</v>
      </c>
      <c r="J554" t="b">
        <v>0</v>
      </c>
      <c r="K554" t="b">
        <v>0</v>
      </c>
      <c r="L554">
        <v>3</v>
      </c>
    </row>
    <row r="555" spans="1:12">
      <c r="A555" t="s">
        <v>1670</v>
      </c>
      <c r="B555" t="s">
        <v>1671</v>
      </c>
      <c r="C555" t="s">
        <v>3374</v>
      </c>
      <c r="D555" t="s">
        <v>12</v>
      </c>
      <c r="E555" t="b">
        <v>1</v>
      </c>
      <c r="F555" t="b">
        <v>1</v>
      </c>
      <c r="G555" t="b">
        <v>1</v>
      </c>
      <c r="H555" t="b">
        <v>0</v>
      </c>
      <c r="I555" t="b">
        <v>0</v>
      </c>
      <c r="J555" t="b">
        <v>0</v>
      </c>
      <c r="K555" t="b">
        <v>0</v>
      </c>
      <c r="L555">
        <v>3</v>
      </c>
    </row>
    <row r="556" spans="1:12">
      <c r="A556" t="s">
        <v>1682</v>
      </c>
      <c r="B556" t="s">
        <v>1683</v>
      </c>
      <c r="C556" t="s">
        <v>3374</v>
      </c>
      <c r="D556" t="s">
        <v>12</v>
      </c>
      <c r="E556" t="b">
        <v>0</v>
      </c>
      <c r="F556" t="b">
        <v>1</v>
      </c>
      <c r="G556" t="b">
        <v>1</v>
      </c>
      <c r="H556" t="b">
        <v>0</v>
      </c>
      <c r="I556" t="b">
        <v>0</v>
      </c>
      <c r="J556" t="b">
        <v>0</v>
      </c>
      <c r="K556" t="b">
        <v>0</v>
      </c>
      <c r="L556">
        <v>2</v>
      </c>
    </row>
    <row r="557" spans="1:12">
      <c r="A557" t="s">
        <v>1680</v>
      </c>
      <c r="B557" t="s">
        <v>1681</v>
      </c>
      <c r="C557" t="s">
        <v>3374</v>
      </c>
      <c r="D557" t="s">
        <v>12</v>
      </c>
      <c r="E557" t="b">
        <v>1</v>
      </c>
      <c r="F557" t="b">
        <v>1</v>
      </c>
      <c r="G557" t="b">
        <v>0</v>
      </c>
      <c r="H557" t="b">
        <v>0</v>
      </c>
      <c r="I557" t="b">
        <v>0</v>
      </c>
      <c r="J557" t="b">
        <v>0</v>
      </c>
      <c r="K557" t="b">
        <v>0</v>
      </c>
      <c r="L557">
        <v>2</v>
      </c>
    </row>
    <row r="558" spans="1:12">
      <c r="A558" t="s">
        <v>1678</v>
      </c>
      <c r="B558" t="s">
        <v>1679</v>
      </c>
      <c r="C558" t="s">
        <v>3374</v>
      </c>
      <c r="D558" t="s">
        <v>12</v>
      </c>
      <c r="E558" t="b">
        <v>1</v>
      </c>
      <c r="F558" t="b">
        <v>1</v>
      </c>
      <c r="G558" t="b">
        <v>0</v>
      </c>
      <c r="H558" t="b">
        <v>0</v>
      </c>
      <c r="I558" t="b">
        <v>0</v>
      </c>
      <c r="J558" t="b">
        <v>0</v>
      </c>
      <c r="K558" t="b">
        <v>0</v>
      </c>
      <c r="L558">
        <v>2</v>
      </c>
    </row>
    <row r="559" spans="1:12">
      <c r="A559" t="s">
        <v>1676</v>
      </c>
      <c r="B559" t="s">
        <v>1677</v>
      </c>
      <c r="C559" t="s">
        <v>3374</v>
      </c>
      <c r="D559" t="s">
        <v>12</v>
      </c>
      <c r="E559" t="b">
        <v>1</v>
      </c>
      <c r="F559" t="b">
        <v>1</v>
      </c>
      <c r="G559" t="b">
        <v>0</v>
      </c>
      <c r="H559" t="b">
        <v>0</v>
      </c>
      <c r="I559" t="b">
        <v>0</v>
      </c>
      <c r="J559" t="b">
        <v>0</v>
      </c>
      <c r="K559" t="b">
        <v>0</v>
      </c>
      <c r="L559">
        <v>2</v>
      </c>
    </row>
    <row r="560" spans="1:12">
      <c r="A560" t="s">
        <v>1674</v>
      </c>
      <c r="B560" t="s">
        <v>1675</v>
      </c>
      <c r="C560" t="s">
        <v>3374</v>
      </c>
      <c r="D560" t="s">
        <v>12</v>
      </c>
      <c r="E560" t="b">
        <v>1</v>
      </c>
      <c r="F560" t="b">
        <v>1</v>
      </c>
      <c r="G560" t="b">
        <v>0</v>
      </c>
      <c r="H560" t="b">
        <v>0</v>
      </c>
      <c r="I560" t="b">
        <v>0</v>
      </c>
      <c r="J560" t="b">
        <v>0</v>
      </c>
      <c r="K560" t="b">
        <v>0</v>
      </c>
      <c r="L560">
        <v>2</v>
      </c>
    </row>
    <row r="561" spans="1:12">
      <c r="A561" t="s">
        <v>1801</v>
      </c>
      <c r="B561" t="s">
        <v>483</v>
      </c>
      <c r="C561" t="s">
        <v>3374</v>
      </c>
      <c r="D561" t="s">
        <v>12</v>
      </c>
      <c r="E561" t="b">
        <v>0</v>
      </c>
      <c r="F561" t="b">
        <v>0</v>
      </c>
      <c r="G561" t="b">
        <v>0</v>
      </c>
      <c r="H561" t="b">
        <v>0</v>
      </c>
      <c r="I561" t="b">
        <v>1</v>
      </c>
      <c r="J561" t="b">
        <v>0</v>
      </c>
      <c r="K561" t="b">
        <v>0</v>
      </c>
      <c r="L561">
        <v>1</v>
      </c>
    </row>
    <row r="562" spans="1:12">
      <c r="A562" t="s">
        <v>1773</v>
      </c>
      <c r="B562" t="s">
        <v>1774</v>
      </c>
      <c r="C562" t="s">
        <v>3374</v>
      </c>
      <c r="D562" t="s">
        <v>12</v>
      </c>
      <c r="E562" t="b">
        <v>0</v>
      </c>
      <c r="F562" t="b">
        <v>0</v>
      </c>
      <c r="G562" t="b">
        <v>1</v>
      </c>
      <c r="H562" t="b">
        <v>0</v>
      </c>
      <c r="I562" t="b">
        <v>0</v>
      </c>
      <c r="J562" t="b">
        <v>0</v>
      </c>
      <c r="K562" t="b">
        <v>0</v>
      </c>
      <c r="L562">
        <v>1</v>
      </c>
    </row>
    <row r="563" spans="1:12">
      <c r="A563" t="s">
        <v>1695</v>
      </c>
      <c r="B563" t="s">
        <v>1696</v>
      </c>
      <c r="C563" t="s">
        <v>3374</v>
      </c>
      <c r="D563" t="s">
        <v>12</v>
      </c>
      <c r="E563" t="b">
        <v>0</v>
      </c>
      <c r="F563" t="b">
        <v>0</v>
      </c>
      <c r="G563" t="b">
        <v>1</v>
      </c>
      <c r="H563" t="b">
        <v>0</v>
      </c>
      <c r="I563" t="b">
        <v>0</v>
      </c>
      <c r="J563" t="b">
        <v>0</v>
      </c>
      <c r="K563" t="b">
        <v>0</v>
      </c>
      <c r="L563">
        <v>1</v>
      </c>
    </row>
    <row r="564" spans="1:12">
      <c r="A564" t="s">
        <v>1693</v>
      </c>
      <c r="B564" t="s">
        <v>1694</v>
      </c>
      <c r="C564" t="s">
        <v>3374</v>
      </c>
      <c r="D564" t="s">
        <v>12</v>
      </c>
      <c r="E564" t="b">
        <v>0</v>
      </c>
      <c r="F564" t="b">
        <v>0</v>
      </c>
      <c r="G564" t="b">
        <v>1</v>
      </c>
      <c r="H564" t="b">
        <v>0</v>
      </c>
      <c r="I564" t="b">
        <v>0</v>
      </c>
      <c r="J564" t="b">
        <v>0</v>
      </c>
      <c r="K564" t="b">
        <v>0</v>
      </c>
      <c r="L564">
        <v>1</v>
      </c>
    </row>
    <row r="565" spans="1:12">
      <c r="A565" t="s">
        <v>1688</v>
      </c>
      <c r="B565" t="s">
        <v>1689</v>
      </c>
      <c r="C565" t="s">
        <v>3374</v>
      </c>
      <c r="D565" t="s">
        <v>12</v>
      </c>
      <c r="E565" t="b">
        <v>0</v>
      </c>
      <c r="F565" t="b">
        <v>0</v>
      </c>
      <c r="G565" t="b">
        <v>1</v>
      </c>
      <c r="H565" t="b">
        <v>0</v>
      </c>
      <c r="I565" t="b">
        <v>0</v>
      </c>
      <c r="J565" t="b">
        <v>0</v>
      </c>
      <c r="K565" t="b">
        <v>0</v>
      </c>
      <c r="L565">
        <v>1</v>
      </c>
    </row>
    <row r="566" spans="1:12">
      <c r="A566" t="s">
        <v>1717</v>
      </c>
      <c r="B566" t="s">
        <v>1718</v>
      </c>
      <c r="C566" t="s">
        <v>3374</v>
      </c>
      <c r="D566" t="s">
        <v>12</v>
      </c>
      <c r="E566" t="b">
        <v>0</v>
      </c>
      <c r="F566" t="b">
        <v>0</v>
      </c>
      <c r="G566" t="b">
        <v>1</v>
      </c>
      <c r="H566" t="b">
        <v>0</v>
      </c>
      <c r="I566" t="b">
        <v>0</v>
      </c>
      <c r="J566" t="b">
        <v>0</v>
      </c>
      <c r="K566" t="b">
        <v>0</v>
      </c>
      <c r="L566">
        <v>1</v>
      </c>
    </row>
    <row r="567" spans="1:12">
      <c r="A567" t="s">
        <v>1743</v>
      </c>
      <c r="B567" t="s">
        <v>1744</v>
      </c>
      <c r="C567" t="s">
        <v>3374</v>
      </c>
      <c r="D567" t="s">
        <v>12</v>
      </c>
      <c r="E567" t="b">
        <v>0</v>
      </c>
      <c r="F567" t="b">
        <v>0</v>
      </c>
      <c r="G567" t="b">
        <v>1</v>
      </c>
      <c r="H567" t="b">
        <v>0</v>
      </c>
      <c r="I567" t="b">
        <v>0</v>
      </c>
      <c r="J567" t="b">
        <v>0</v>
      </c>
      <c r="K567" t="b">
        <v>0</v>
      </c>
      <c r="L567">
        <v>1</v>
      </c>
    </row>
    <row r="568" spans="1:12">
      <c r="A568" t="s">
        <v>1779</v>
      </c>
      <c r="B568" t="s">
        <v>1780</v>
      </c>
      <c r="C568" t="s">
        <v>3374</v>
      </c>
      <c r="D568" t="s">
        <v>12</v>
      </c>
      <c r="E568" t="b">
        <v>0</v>
      </c>
      <c r="F568" t="b">
        <v>0</v>
      </c>
      <c r="G568" t="b">
        <v>1</v>
      </c>
      <c r="H568" t="b">
        <v>0</v>
      </c>
      <c r="I568" t="b">
        <v>0</v>
      </c>
      <c r="J568" t="b">
        <v>0</v>
      </c>
      <c r="K568" t="b">
        <v>0</v>
      </c>
      <c r="L568">
        <v>1</v>
      </c>
    </row>
    <row r="569" spans="1:12">
      <c r="A569" t="s">
        <v>1767</v>
      </c>
      <c r="B569" t="s">
        <v>1768</v>
      </c>
      <c r="C569" t="s">
        <v>3374</v>
      </c>
      <c r="D569" t="s">
        <v>12</v>
      </c>
      <c r="E569" t="b">
        <v>0</v>
      </c>
      <c r="F569" t="b">
        <v>0</v>
      </c>
      <c r="G569" t="b">
        <v>1</v>
      </c>
      <c r="H569" t="b">
        <v>0</v>
      </c>
      <c r="I569" t="b">
        <v>0</v>
      </c>
      <c r="J569" t="b">
        <v>0</v>
      </c>
      <c r="K569" t="b">
        <v>0</v>
      </c>
      <c r="L569">
        <v>1</v>
      </c>
    </row>
    <row r="570" spans="1:12">
      <c r="A570" t="s">
        <v>1771</v>
      </c>
      <c r="B570" t="s">
        <v>1772</v>
      </c>
      <c r="C570" t="s">
        <v>3374</v>
      </c>
      <c r="D570" t="s">
        <v>12</v>
      </c>
      <c r="E570" t="b">
        <v>0</v>
      </c>
      <c r="F570" t="b">
        <v>0</v>
      </c>
      <c r="G570" t="b">
        <v>1</v>
      </c>
      <c r="H570" t="b">
        <v>0</v>
      </c>
      <c r="I570" t="b">
        <v>0</v>
      </c>
      <c r="J570" t="b">
        <v>0</v>
      </c>
      <c r="K570" t="b">
        <v>0</v>
      </c>
      <c r="L570">
        <v>1</v>
      </c>
    </row>
    <row r="571" spans="1:12">
      <c r="A571" t="s">
        <v>1765</v>
      </c>
      <c r="B571" t="s">
        <v>1766</v>
      </c>
      <c r="C571" t="s">
        <v>3374</v>
      </c>
      <c r="D571" t="s">
        <v>12</v>
      </c>
      <c r="E571" t="b">
        <v>0</v>
      </c>
      <c r="F571" t="b">
        <v>0</v>
      </c>
      <c r="G571" t="b">
        <v>1</v>
      </c>
      <c r="H571" t="b">
        <v>0</v>
      </c>
      <c r="I571" t="b">
        <v>0</v>
      </c>
      <c r="J571" t="b">
        <v>0</v>
      </c>
      <c r="K571" t="b">
        <v>0</v>
      </c>
      <c r="L571">
        <v>1</v>
      </c>
    </row>
    <row r="572" spans="1:12">
      <c r="A572" t="s">
        <v>1753</v>
      </c>
      <c r="B572" t="s">
        <v>1754</v>
      </c>
      <c r="C572" t="s">
        <v>3374</v>
      </c>
      <c r="D572" t="s">
        <v>12</v>
      </c>
      <c r="E572" t="b">
        <v>0</v>
      </c>
      <c r="F572" t="b">
        <v>0</v>
      </c>
      <c r="G572" t="b">
        <v>1</v>
      </c>
      <c r="H572" t="b">
        <v>0</v>
      </c>
      <c r="I572" t="b">
        <v>0</v>
      </c>
      <c r="J572" t="b">
        <v>0</v>
      </c>
      <c r="K572" t="b">
        <v>0</v>
      </c>
      <c r="L572">
        <v>1</v>
      </c>
    </row>
    <row r="573" spans="1:12">
      <c r="A573" t="s">
        <v>1775</v>
      </c>
      <c r="B573" t="s">
        <v>1776</v>
      </c>
      <c r="C573" t="s">
        <v>3374</v>
      </c>
      <c r="D573" t="s">
        <v>12</v>
      </c>
      <c r="E573" t="b">
        <v>0</v>
      </c>
      <c r="F573" t="b">
        <v>0</v>
      </c>
      <c r="G573" t="b">
        <v>1</v>
      </c>
      <c r="H573" t="b">
        <v>0</v>
      </c>
      <c r="I573" t="b">
        <v>0</v>
      </c>
      <c r="J573" t="b">
        <v>0</v>
      </c>
      <c r="K573" t="b">
        <v>0</v>
      </c>
      <c r="L573">
        <v>1</v>
      </c>
    </row>
    <row r="574" spans="1:12">
      <c r="A574" t="s">
        <v>1745</v>
      </c>
      <c r="B574" t="s">
        <v>1746</v>
      </c>
      <c r="C574" t="s">
        <v>3374</v>
      </c>
      <c r="D574" t="s">
        <v>12</v>
      </c>
      <c r="E574" t="b">
        <v>0</v>
      </c>
      <c r="F574" t="b">
        <v>0</v>
      </c>
      <c r="G574" t="b">
        <v>1</v>
      </c>
      <c r="H574" t="b">
        <v>0</v>
      </c>
      <c r="I574" t="b">
        <v>0</v>
      </c>
      <c r="J574" t="b">
        <v>0</v>
      </c>
      <c r="K574" t="b">
        <v>0</v>
      </c>
      <c r="L574">
        <v>1</v>
      </c>
    </row>
    <row r="575" spans="1:12">
      <c r="A575" t="s">
        <v>1684</v>
      </c>
      <c r="B575" t="s">
        <v>1685</v>
      </c>
      <c r="C575" t="s">
        <v>3374</v>
      </c>
      <c r="D575" t="s">
        <v>12</v>
      </c>
      <c r="E575" t="b">
        <v>0</v>
      </c>
      <c r="F575" t="b">
        <v>0</v>
      </c>
      <c r="G575" t="b">
        <v>1</v>
      </c>
      <c r="H575" t="b">
        <v>0</v>
      </c>
      <c r="I575" t="b">
        <v>0</v>
      </c>
      <c r="J575" t="b">
        <v>0</v>
      </c>
      <c r="K575" t="b">
        <v>0</v>
      </c>
      <c r="L575">
        <v>1</v>
      </c>
    </row>
    <row r="576" spans="1:12">
      <c r="A576" t="s">
        <v>1691</v>
      </c>
      <c r="B576" t="s">
        <v>1692</v>
      </c>
      <c r="C576" t="s">
        <v>3374</v>
      </c>
      <c r="D576" t="s">
        <v>12</v>
      </c>
      <c r="E576" t="b">
        <v>0</v>
      </c>
      <c r="F576" t="b">
        <v>0</v>
      </c>
      <c r="G576" t="b">
        <v>1</v>
      </c>
      <c r="H576" t="b">
        <v>0</v>
      </c>
      <c r="I576" t="b">
        <v>0</v>
      </c>
      <c r="J576" t="b">
        <v>0</v>
      </c>
      <c r="K576" t="b">
        <v>0</v>
      </c>
      <c r="L576">
        <v>1</v>
      </c>
    </row>
    <row r="577" spans="1:12">
      <c r="A577" t="s">
        <v>1763</v>
      </c>
      <c r="B577" t="s">
        <v>1764</v>
      </c>
      <c r="C577" t="s">
        <v>3374</v>
      </c>
      <c r="D577" t="s">
        <v>12</v>
      </c>
      <c r="E577" t="b">
        <v>0</v>
      </c>
      <c r="F577" t="b">
        <v>0</v>
      </c>
      <c r="G577" t="b">
        <v>1</v>
      </c>
      <c r="H577" t="b">
        <v>0</v>
      </c>
      <c r="I577" t="b">
        <v>0</v>
      </c>
      <c r="J577" t="b">
        <v>0</v>
      </c>
      <c r="K577" t="b">
        <v>0</v>
      </c>
      <c r="L577">
        <v>1</v>
      </c>
    </row>
    <row r="578" spans="1:12">
      <c r="A578" t="s">
        <v>1703</v>
      </c>
      <c r="B578" t="s">
        <v>1704</v>
      </c>
      <c r="C578" t="s">
        <v>3374</v>
      </c>
      <c r="D578" t="s">
        <v>12</v>
      </c>
      <c r="E578" t="b">
        <v>0</v>
      </c>
      <c r="F578" t="b">
        <v>0</v>
      </c>
      <c r="G578" t="b">
        <v>1</v>
      </c>
      <c r="H578" t="b">
        <v>0</v>
      </c>
      <c r="I578" t="b">
        <v>0</v>
      </c>
      <c r="J578" t="b">
        <v>0</v>
      </c>
      <c r="K578" t="b">
        <v>0</v>
      </c>
      <c r="L578">
        <v>1</v>
      </c>
    </row>
    <row r="579" spans="1:12">
      <c r="A579" t="s">
        <v>1755</v>
      </c>
      <c r="B579" t="s">
        <v>1756</v>
      </c>
      <c r="C579" t="s">
        <v>3374</v>
      </c>
      <c r="D579" t="s">
        <v>12</v>
      </c>
      <c r="E579" t="b">
        <v>0</v>
      </c>
      <c r="F579" t="b">
        <v>0</v>
      </c>
      <c r="G579" t="b">
        <v>1</v>
      </c>
      <c r="H579" t="b">
        <v>0</v>
      </c>
      <c r="I579" t="b">
        <v>0</v>
      </c>
      <c r="J579" t="b">
        <v>0</v>
      </c>
      <c r="K579" t="b">
        <v>0</v>
      </c>
      <c r="L579">
        <v>1</v>
      </c>
    </row>
    <row r="580" spans="1:12">
      <c r="A580" t="s">
        <v>1757</v>
      </c>
      <c r="B580" t="s">
        <v>1758</v>
      </c>
      <c r="C580" t="s">
        <v>3374</v>
      </c>
      <c r="D580" t="s">
        <v>12</v>
      </c>
      <c r="E580" t="b">
        <v>0</v>
      </c>
      <c r="F580" t="b">
        <v>0</v>
      </c>
      <c r="G580" t="b">
        <v>1</v>
      </c>
      <c r="H580" t="b">
        <v>0</v>
      </c>
      <c r="I580" t="b">
        <v>0</v>
      </c>
      <c r="J580" t="b">
        <v>0</v>
      </c>
      <c r="K580" t="b">
        <v>0</v>
      </c>
      <c r="L580">
        <v>1</v>
      </c>
    </row>
    <row r="581" spans="1:12">
      <c r="A581" t="s">
        <v>1761</v>
      </c>
      <c r="B581" t="s">
        <v>1762</v>
      </c>
      <c r="C581" t="s">
        <v>3374</v>
      </c>
      <c r="D581" t="s">
        <v>12</v>
      </c>
      <c r="E581" t="b">
        <v>0</v>
      </c>
      <c r="F581" t="b">
        <v>0</v>
      </c>
      <c r="G581" t="b">
        <v>1</v>
      </c>
      <c r="H581" t="b">
        <v>0</v>
      </c>
      <c r="I581" t="b">
        <v>0</v>
      </c>
      <c r="J581" t="b">
        <v>0</v>
      </c>
      <c r="K581" t="b">
        <v>0</v>
      </c>
      <c r="L581">
        <v>1</v>
      </c>
    </row>
    <row r="582" spans="1:12">
      <c r="A582" t="s">
        <v>1769</v>
      </c>
      <c r="B582" t="s">
        <v>1770</v>
      </c>
      <c r="C582" t="s">
        <v>3374</v>
      </c>
      <c r="D582" t="s">
        <v>12</v>
      </c>
      <c r="E582" t="b">
        <v>0</v>
      </c>
      <c r="F582" t="b">
        <v>1</v>
      </c>
      <c r="G582" t="b">
        <v>0</v>
      </c>
      <c r="H582" t="b">
        <v>0</v>
      </c>
      <c r="I582" t="b">
        <v>0</v>
      </c>
      <c r="J582" t="b">
        <v>0</v>
      </c>
      <c r="K582" t="b">
        <v>0</v>
      </c>
      <c r="L582">
        <v>1</v>
      </c>
    </row>
    <row r="583" spans="1:12">
      <c r="A583" t="s">
        <v>1802</v>
      </c>
      <c r="B583" t="s">
        <v>1803</v>
      </c>
      <c r="C583" t="s">
        <v>3374</v>
      </c>
      <c r="D583" t="s">
        <v>12</v>
      </c>
      <c r="E583" t="b">
        <v>0</v>
      </c>
      <c r="F583" t="b">
        <v>0</v>
      </c>
      <c r="G583" t="b">
        <v>1</v>
      </c>
      <c r="H583" t="b">
        <v>0</v>
      </c>
      <c r="I583" t="b">
        <v>0</v>
      </c>
      <c r="J583" t="b">
        <v>0</v>
      </c>
      <c r="K583" t="b">
        <v>0</v>
      </c>
      <c r="L583">
        <v>1</v>
      </c>
    </row>
    <row r="584" spans="1:12">
      <c r="A584" t="s">
        <v>1729</v>
      </c>
      <c r="B584" t="s">
        <v>1730</v>
      </c>
      <c r="C584" t="s">
        <v>3374</v>
      </c>
      <c r="D584" t="s">
        <v>12</v>
      </c>
      <c r="E584" t="b">
        <v>0</v>
      </c>
      <c r="F584" t="b">
        <v>0</v>
      </c>
      <c r="G584" t="b">
        <v>1</v>
      </c>
      <c r="H584" t="b">
        <v>0</v>
      </c>
      <c r="I584" t="b">
        <v>0</v>
      </c>
      <c r="J584" t="b">
        <v>0</v>
      </c>
      <c r="K584" t="b">
        <v>0</v>
      </c>
      <c r="L584">
        <v>1</v>
      </c>
    </row>
    <row r="585" spans="1:12">
      <c r="A585" t="s">
        <v>1731</v>
      </c>
      <c r="B585" t="s">
        <v>1732</v>
      </c>
      <c r="C585" t="s">
        <v>3374</v>
      </c>
      <c r="D585" t="s">
        <v>12</v>
      </c>
      <c r="E585" t="b">
        <v>0</v>
      </c>
      <c r="F585" t="b">
        <v>0</v>
      </c>
      <c r="G585" t="b">
        <v>1</v>
      </c>
      <c r="H585" t="b">
        <v>0</v>
      </c>
      <c r="I585" t="b">
        <v>0</v>
      </c>
      <c r="J585" t="b">
        <v>0</v>
      </c>
      <c r="K585" t="b">
        <v>0</v>
      </c>
      <c r="L585">
        <v>1</v>
      </c>
    </row>
    <row r="586" spans="1:12">
      <c r="A586" t="s">
        <v>1699</v>
      </c>
      <c r="B586" t="s">
        <v>1700</v>
      </c>
      <c r="C586" t="s">
        <v>3374</v>
      </c>
      <c r="D586" t="s">
        <v>12</v>
      </c>
      <c r="E586" t="b">
        <v>0</v>
      </c>
      <c r="F586" t="b">
        <v>0</v>
      </c>
      <c r="G586" t="b">
        <v>1</v>
      </c>
      <c r="H586" t="b">
        <v>0</v>
      </c>
      <c r="I586" t="b">
        <v>0</v>
      </c>
      <c r="J586" t="b">
        <v>0</v>
      </c>
      <c r="K586" t="b">
        <v>0</v>
      </c>
      <c r="L586">
        <v>1</v>
      </c>
    </row>
    <row r="587" spans="1:12">
      <c r="A587" t="s">
        <v>1795</v>
      </c>
      <c r="B587" t="s">
        <v>1796</v>
      </c>
      <c r="C587" t="s">
        <v>3374</v>
      </c>
      <c r="D587" t="s">
        <v>12</v>
      </c>
      <c r="E587" t="b">
        <v>0</v>
      </c>
      <c r="F587" t="b">
        <v>0</v>
      </c>
      <c r="G587" t="b">
        <v>1</v>
      </c>
      <c r="H587" t="b">
        <v>0</v>
      </c>
      <c r="I587" t="b">
        <v>0</v>
      </c>
      <c r="J587" t="b">
        <v>0</v>
      </c>
      <c r="K587" t="b">
        <v>0</v>
      </c>
      <c r="L587">
        <v>1</v>
      </c>
    </row>
    <row r="588" spans="1:12">
      <c r="A588" t="s">
        <v>1787</v>
      </c>
      <c r="B588" t="s">
        <v>1788</v>
      </c>
      <c r="C588" t="s">
        <v>3374</v>
      </c>
      <c r="D588" t="s">
        <v>12</v>
      </c>
      <c r="E588" t="b">
        <v>0</v>
      </c>
      <c r="F588" t="b">
        <v>0</v>
      </c>
      <c r="G588" t="b">
        <v>1</v>
      </c>
      <c r="H588" t="b">
        <v>0</v>
      </c>
      <c r="I588" t="b">
        <v>0</v>
      </c>
      <c r="J588" t="b">
        <v>0</v>
      </c>
      <c r="K588" t="b">
        <v>0</v>
      </c>
      <c r="L588">
        <v>1</v>
      </c>
    </row>
    <row r="589" spans="1:12">
      <c r="A589" t="s">
        <v>1797</v>
      </c>
      <c r="B589" t="s">
        <v>1798</v>
      </c>
      <c r="C589" t="s">
        <v>3374</v>
      </c>
      <c r="D589" t="s">
        <v>12</v>
      </c>
      <c r="E589" t="b">
        <v>0</v>
      </c>
      <c r="F589" t="b">
        <v>0</v>
      </c>
      <c r="G589" t="b">
        <v>1</v>
      </c>
      <c r="H589" t="b">
        <v>0</v>
      </c>
      <c r="I589" t="b">
        <v>0</v>
      </c>
      <c r="J589" t="b">
        <v>0</v>
      </c>
      <c r="K589" t="b">
        <v>0</v>
      </c>
      <c r="L589">
        <v>1</v>
      </c>
    </row>
    <row r="590" spans="1:12">
      <c r="A590" t="s">
        <v>1707</v>
      </c>
      <c r="B590" t="s">
        <v>1708</v>
      </c>
      <c r="C590" t="s">
        <v>3374</v>
      </c>
      <c r="D590" t="s">
        <v>12</v>
      </c>
      <c r="E590" t="b">
        <v>0</v>
      </c>
      <c r="F590" t="b">
        <v>0</v>
      </c>
      <c r="G590" t="b">
        <v>1</v>
      </c>
      <c r="H590" t="b">
        <v>0</v>
      </c>
      <c r="I590" t="b">
        <v>0</v>
      </c>
      <c r="J590" t="b">
        <v>0</v>
      </c>
      <c r="K590" t="b">
        <v>0</v>
      </c>
      <c r="L590">
        <v>1</v>
      </c>
    </row>
    <row r="591" spans="1:12">
      <c r="A591" t="s">
        <v>1741</v>
      </c>
      <c r="B591" t="s">
        <v>1742</v>
      </c>
      <c r="C591" t="s">
        <v>3374</v>
      </c>
      <c r="D591" t="s">
        <v>12</v>
      </c>
      <c r="E591" t="b">
        <v>0</v>
      </c>
      <c r="F591" t="b">
        <v>0</v>
      </c>
      <c r="G591" t="b">
        <v>1</v>
      </c>
      <c r="H591" t="b">
        <v>0</v>
      </c>
      <c r="I591" t="b">
        <v>0</v>
      </c>
      <c r="J591" t="b">
        <v>0</v>
      </c>
      <c r="K591" t="b">
        <v>0</v>
      </c>
      <c r="L591">
        <v>1</v>
      </c>
    </row>
    <row r="592" spans="1:12">
      <c r="A592" t="s">
        <v>1791</v>
      </c>
      <c r="B592" t="s">
        <v>1792</v>
      </c>
      <c r="C592" t="s">
        <v>3374</v>
      </c>
      <c r="D592" t="s">
        <v>12</v>
      </c>
      <c r="E592" t="b">
        <v>0</v>
      </c>
      <c r="F592" t="b">
        <v>0</v>
      </c>
      <c r="G592" t="b">
        <v>1</v>
      </c>
      <c r="H592" t="b">
        <v>0</v>
      </c>
      <c r="I592" t="b">
        <v>0</v>
      </c>
      <c r="J592" t="b">
        <v>0</v>
      </c>
      <c r="K592" t="b">
        <v>0</v>
      </c>
      <c r="L592">
        <v>1</v>
      </c>
    </row>
    <row r="593" spans="1:12">
      <c r="A593" t="s">
        <v>1785</v>
      </c>
      <c r="B593" t="s">
        <v>1786</v>
      </c>
      <c r="C593" t="s">
        <v>3374</v>
      </c>
      <c r="D593" t="s">
        <v>12</v>
      </c>
      <c r="E593" t="b">
        <v>0</v>
      </c>
      <c r="F593" t="b">
        <v>0</v>
      </c>
      <c r="G593" t="b">
        <v>1</v>
      </c>
      <c r="H593" t="b">
        <v>0</v>
      </c>
      <c r="I593" t="b">
        <v>0</v>
      </c>
      <c r="J593" t="b">
        <v>0</v>
      </c>
      <c r="K593" t="b">
        <v>0</v>
      </c>
      <c r="L593">
        <v>1</v>
      </c>
    </row>
    <row r="594" spans="1:12">
      <c r="A594" t="s">
        <v>1725</v>
      </c>
      <c r="B594" t="s">
        <v>1726</v>
      </c>
      <c r="C594" t="s">
        <v>3374</v>
      </c>
      <c r="D594" t="s">
        <v>12</v>
      </c>
      <c r="E594" t="b">
        <v>0</v>
      </c>
      <c r="F594" t="b">
        <v>0</v>
      </c>
      <c r="G594" t="b">
        <v>1</v>
      </c>
      <c r="H594" t="b">
        <v>0</v>
      </c>
      <c r="I594" t="b">
        <v>0</v>
      </c>
      <c r="J594" t="b">
        <v>0</v>
      </c>
      <c r="K594" t="b">
        <v>0</v>
      </c>
      <c r="L594">
        <v>1</v>
      </c>
    </row>
    <row r="595" spans="1:12">
      <c r="A595" t="s">
        <v>1686</v>
      </c>
      <c r="B595" t="s">
        <v>1687</v>
      </c>
      <c r="C595" t="s">
        <v>3374</v>
      </c>
      <c r="D595" t="s">
        <v>12</v>
      </c>
      <c r="E595" t="b">
        <v>0</v>
      </c>
      <c r="F595" t="b">
        <v>0</v>
      </c>
      <c r="G595" t="b">
        <v>1</v>
      </c>
      <c r="H595" t="b">
        <v>0</v>
      </c>
      <c r="I595" t="b">
        <v>0</v>
      </c>
      <c r="J595" t="b">
        <v>0</v>
      </c>
      <c r="K595" t="b">
        <v>0</v>
      </c>
      <c r="L595">
        <v>1</v>
      </c>
    </row>
    <row r="596" spans="1:12">
      <c r="A596" t="s">
        <v>1701</v>
      </c>
      <c r="B596" t="s">
        <v>1702</v>
      </c>
      <c r="C596" t="s">
        <v>3374</v>
      </c>
      <c r="D596" t="s">
        <v>12</v>
      </c>
      <c r="E596" t="b">
        <v>0</v>
      </c>
      <c r="F596" t="b">
        <v>0</v>
      </c>
      <c r="G596" t="b">
        <v>1</v>
      </c>
      <c r="H596" t="b">
        <v>0</v>
      </c>
      <c r="I596" t="b">
        <v>0</v>
      </c>
      <c r="J596" t="b">
        <v>0</v>
      </c>
      <c r="K596" t="b">
        <v>0</v>
      </c>
      <c r="L596">
        <v>1</v>
      </c>
    </row>
    <row r="597" spans="1:12">
      <c r="A597" t="s">
        <v>1747</v>
      </c>
      <c r="B597" t="s">
        <v>1748</v>
      </c>
      <c r="C597" t="s">
        <v>3374</v>
      </c>
      <c r="D597" t="s">
        <v>12</v>
      </c>
      <c r="E597" t="b">
        <v>0</v>
      </c>
      <c r="F597" t="b">
        <v>1</v>
      </c>
      <c r="G597" t="b">
        <v>0</v>
      </c>
      <c r="H597" t="b">
        <v>0</v>
      </c>
      <c r="I597" t="b">
        <v>0</v>
      </c>
      <c r="J597" t="b">
        <v>0</v>
      </c>
      <c r="K597" t="b">
        <v>0</v>
      </c>
      <c r="L597">
        <v>1</v>
      </c>
    </row>
    <row r="598" spans="1:12">
      <c r="A598" t="s">
        <v>1799</v>
      </c>
      <c r="B598" t="s">
        <v>1800</v>
      </c>
      <c r="C598" t="s">
        <v>3374</v>
      </c>
      <c r="D598" t="s">
        <v>12</v>
      </c>
      <c r="E598" t="b">
        <v>0</v>
      </c>
      <c r="F598" t="b">
        <v>0</v>
      </c>
      <c r="G598" t="b">
        <v>1</v>
      </c>
      <c r="H598" t="b">
        <v>0</v>
      </c>
      <c r="I598" t="b">
        <v>0</v>
      </c>
      <c r="J598" t="b">
        <v>0</v>
      </c>
      <c r="K598" t="b">
        <v>0</v>
      </c>
      <c r="L598">
        <v>1</v>
      </c>
    </row>
    <row r="599" spans="1:12">
      <c r="A599" t="s">
        <v>1715</v>
      </c>
      <c r="B599" t="s">
        <v>1716</v>
      </c>
      <c r="C599" t="s">
        <v>3374</v>
      </c>
      <c r="D599" t="s">
        <v>12</v>
      </c>
      <c r="E599" t="b">
        <v>0</v>
      </c>
      <c r="F599" t="b">
        <v>0</v>
      </c>
      <c r="G599" t="b">
        <v>1</v>
      </c>
      <c r="H599" t="b">
        <v>0</v>
      </c>
      <c r="I599" t="b">
        <v>0</v>
      </c>
      <c r="J599" t="b">
        <v>0</v>
      </c>
      <c r="K599" t="b">
        <v>0</v>
      </c>
      <c r="L599">
        <v>1</v>
      </c>
    </row>
    <row r="600" spans="1:12">
      <c r="A600" t="s">
        <v>1737</v>
      </c>
      <c r="B600" t="s">
        <v>1738</v>
      </c>
      <c r="C600" t="s">
        <v>3374</v>
      </c>
      <c r="D600" t="s">
        <v>12</v>
      </c>
      <c r="E600" t="b">
        <v>0</v>
      </c>
      <c r="F600" t="b">
        <v>0</v>
      </c>
      <c r="G600" t="b">
        <v>1</v>
      </c>
      <c r="H600" t="b">
        <v>0</v>
      </c>
      <c r="I600" t="b">
        <v>0</v>
      </c>
      <c r="J600" t="b">
        <v>0</v>
      </c>
      <c r="K600" t="b">
        <v>0</v>
      </c>
      <c r="L600">
        <v>1</v>
      </c>
    </row>
    <row r="601" spans="1:12">
      <c r="A601" t="s">
        <v>1781</v>
      </c>
      <c r="B601" t="s">
        <v>1782</v>
      </c>
      <c r="C601" t="s">
        <v>3374</v>
      </c>
      <c r="D601" t="s">
        <v>12</v>
      </c>
      <c r="E601" t="b">
        <v>0</v>
      </c>
      <c r="F601" t="b">
        <v>0</v>
      </c>
      <c r="G601" t="b">
        <v>1</v>
      </c>
      <c r="H601" t="b">
        <v>0</v>
      </c>
      <c r="I601" t="b">
        <v>0</v>
      </c>
      <c r="J601" t="b">
        <v>0</v>
      </c>
      <c r="K601" t="b">
        <v>0</v>
      </c>
      <c r="L601">
        <v>1</v>
      </c>
    </row>
    <row r="602" spans="1:12">
      <c r="A602" t="s">
        <v>1735</v>
      </c>
      <c r="B602" t="s">
        <v>1736</v>
      </c>
      <c r="C602" t="s">
        <v>3374</v>
      </c>
      <c r="D602" t="s">
        <v>12</v>
      </c>
      <c r="E602" t="b">
        <v>0</v>
      </c>
      <c r="F602" t="b">
        <v>1</v>
      </c>
      <c r="G602" t="b">
        <v>0</v>
      </c>
      <c r="H602" t="b">
        <v>0</v>
      </c>
      <c r="I602" t="b">
        <v>0</v>
      </c>
      <c r="J602" t="b">
        <v>0</v>
      </c>
      <c r="K602" t="b">
        <v>0</v>
      </c>
      <c r="L602">
        <v>1</v>
      </c>
    </row>
    <row r="603" spans="1:12">
      <c r="A603" t="s">
        <v>1711</v>
      </c>
      <c r="B603" t="s">
        <v>1712</v>
      </c>
      <c r="C603" t="s">
        <v>3374</v>
      </c>
      <c r="D603" t="s">
        <v>12</v>
      </c>
      <c r="E603" t="b">
        <v>0</v>
      </c>
      <c r="F603" t="b">
        <v>0</v>
      </c>
      <c r="G603" t="b">
        <v>1</v>
      </c>
      <c r="H603" t="b">
        <v>0</v>
      </c>
      <c r="I603" t="b">
        <v>0</v>
      </c>
      <c r="J603" t="b">
        <v>0</v>
      </c>
      <c r="K603" t="b">
        <v>0</v>
      </c>
      <c r="L603">
        <v>1</v>
      </c>
    </row>
    <row r="604" spans="1:12">
      <c r="A604" t="s">
        <v>1733</v>
      </c>
      <c r="B604" t="s">
        <v>1734</v>
      </c>
      <c r="C604" t="s">
        <v>3374</v>
      </c>
      <c r="D604" t="s">
        <v>12</v>
      </c>
      <c r="E604" t="b">
        <v>0</v>
      </c>
      <c r="F604" t="b">
        <v>0</v>
      </c>
      <c r="G604" t="b">
        <v>1</v>
      </c>
      <c r="H604" t="b">
        <v>0</v>
      </c>
      <c r="I604" t="b">
        <v>0</v>
      </c>
      <c r="J604" t="b">
        <v>0</v>
      </c>
      <c r="K604" t="b">
        <v>0</v>
      </c>
      <c r="L604">
        <v>1</v>
      </c>
    </row>
    <row r="605" spans="1:12">
      <c r="A605" t="s">
        <v>1705</v>
      </c>
      <c r="B605" t="s">
        <v>1706</v>
      </c>
      <c r="C605" t="s">
        <v>3374</v>
      </c>
      <c r="D605" t="s">
        <v>12</v>
      </c>
      <c r="E605" t="b">
        <v>0</v>
      </c>
      <c r="F605" t="b">
        <v>0</v>
      </c>
      <c r="G605" t="b">
        <v>1</v>
      </c>
      <c r="H605" t="b">
        <v>0</v>
      </c>
      <c r="I605" t="b">
        <v>0</v>
      </c>
      <c r="J605" t="b">
        <v>0</v>
      </c>
      <c r="K605" t="b">
        <v>0</v>
      </c>
      <c r="L605">
        <v>1</v>
      </c>
    </row>
    <row r="606" spans="1:12">
      <c r="A606" t="s">
        <v>1739</v>
      </c>
      <c r="B606" t="s">
        <v>1740</v>
      </c>
      <c r="C606" t="s">
        <v>3374</v>
      </c>
      <c r="D606" t="s">
        <v>12</v>
      </c>
      <c r="E606" t="b">
        <v>0</v>
      </c>
      <c r="F606" t="b">
        <v>0</v>
      </c>
      <c r="G606" t="b">
        <v>1</v>
      </c>
      <c r="H606" t="b">
        <v>0</v>
      </c>
      <c r="I606" t="b">
        <v>0</v>
      </c>
      <c r="J606" t="b">
        <v>0</v>
      </c>
      <c r="K606" t="b">
        <v>0</v>
      </c>
      <c r="L606">
        <v>1</v>
      </c>
    </row>
    <row r="607" spans="1:12">
      <c r="A607" t="s">
        <v>1719</v>
      </c>
      <c r="B607" t="s">
        <v>1720</v>
      </c>
      <c r="C607" t="s">
        <v>3374</v>
      </c>
      <c r="D607" t="s">
        <v>12</v>
      </c>
      <c r="E607" t="b">
        <v>0</v>
      </c>
      <c r="F607" t="b">
        <v>0</v>
      </c>
      <c r="G607" t="b">
        <v>1</v>
      </c>
      <c r="H607" t="b">
        <v>0</v>
      </c>
      <c r="I607" t="b">
        <v>0</v>
      </c>
      <c r="J607" t="b">
        <v>0</v>
      </c>
      <c r="K607" t="b">
        <v>0</v>
      </c>
      <c r="L607">
        <v>1</v>
      </c>
    </row>
    <row r="608" spans="1:12">
      <c r="A608" t="s">
        <v>1721</v>
      </c>
      <c r="B608" t="s">
        <v>1722</v>
      </c>
      <c r="C608" t="s">
        <v>3374</v>
      </c>
      <c r="D608" t="s">
        <v>12</v>
      </c>
      <c r="E608" t="b">
        <v>0</v>
      </c>
      <c r="F608" t="b">
        <v>0</v>
      </c>
      <c r="G608" t="b">
        <v>1</v>
      </c>
      <c r="H608" t="b">
        <v>0</v>
      </c>
      <c r="I608" t="b">
        <v>0</v>
      </c>
      <c r="J608" t="b">
        <v>0</v>
      </c>
      <c r="K608" t="b">
        <v>0</v>
      </c>
      <c r="L608">
        <v>1</v>
      </c>
    </row>
    <row r="609" spans="1:12">
      <c r="A609" t="s">
        <v>1749</v>
      </c>
      <c r="B609" t="s">
        <v>1750</v>
      </c>
      <c r="C609" t="s">
        <v>3374</v>
      </c>
      <c r="D609" t="s">
        <v>12</v>
      </c>
      <c r="E609" t="b">
        <v>1</v>
      </c>
      <c r="F609" t="b">
        <v>0</v>
      </c>
      <c r="G609" t="b">
        <v>0</v>
      </c>
      <c r="H609" t="b">
        <v>0</v>
      </c>
      <c r="I609" t="b">
        <v>0</v>
      </c>
      <c r="J609" t="b">
        <v>0</v>
      </c>
      <c r="K609" t="b">
        <v>0</v>
      </c>
      <c r="L609">
        <v>1</v>
      </c>
    </row>
    <row r="610" spans="1:12">
      <c r="A610" t="s">
        <v>1723</v>
      </c>
      <c r="B610" t="s">
        <v>1724</v>
      </c>
      <c r="C610" t="s">
        <v>3374</v>
      </c>
      <c r="D610" t="s">
        <v>12</v>
      </c>
      <c r="E610" t="b">
        <v>0</v>
      </c>
      <c r="F610" t="b">
        <v>0</v>
      </c>
      <c r="G610" t="b">
        <v>1</v>
      </c>
      <c r="H610" t="b">
        <v>0</v>
      </c>
      <c r="I610" t="b">
        <v>0</v>
      </c>
      <c r="J610" t="b">
        <v>0</v>
      </c>
      <c r="K610" t="b">
        <v>0</v>
      </c>
      <c r="L610">
        <v>1</v>
      </c>
    </row>
    <row r="611" spans="1:12">
      <c r="A611" t="s">
        <v>1713</v>
      </c>
      <c r="B611" t="s">
        <v>1714</v>
      </c>
      <c r="C611" t="s">
        <v>3374</v>
      </c>
      <c r="D611" t="s">
        <v>12</v>
      </c>
      <c r="E611" t="b">
        <v>0</v>
      </c>
      <c r="F611" t="b">
        <v>0</v>
      </c>
      <c r="G611" t="b">
        <v>1</v>
      </c>
      <c r="H611" t="b">
        <v>0</v>
      </c>
      <c r="I611" t="b">
        <v>0</v>
      </c>
      <c r="J611" t="b">
        <v>0</v>
      </c>
      <c r="K611" t="b">
        <v>0</v>
      </c>
      <c r="L611">
        <v>1</v>
      </c>
    </row>
    <row r="612" spans="1:12">
      <c r="A612" t="s">
        <v>1793</v>
      </c>
      <c r="B612" t="s">
        <v>1794</v>
      </c>
      <c r="C612" t="s">
        <v>3374</v>
      </c>
      <c r="D612" t="s">
        <v>12</v>
      </c>
      <c r="E612" t="b">
        <v>0</v>
      </c>
      <c r="F612" t="b">
        <v>0</v>
      </c>
      <c r="G612" t="b">
        <v>1</v>
      </c>
      <c r="H612" t="b">
        <v>0</v>
      </c>
      <c r="I612" t="b">
        <v>0</v>
      </c>
      <c r="J612" t="b">
        <v>0</v>
      </c>
      <c r="K612" t="b">
        <v>0</v>
      </c>
      <c r="L612">
        <v>1</v>
      </c>
    </row>
    <row r="613" spans="1:12">
      <c r="A613" t="s">
        <v>1783</v>
      </c>
      <c r="B613" t="s">
        <v>1784</v>
      </c>
      <c r="C613" t="s">
        <v>3374</v>
      </c>
      <c r="D613" t="s">
        <v>12</v>
      </c>
      <c r="E613" t="b">
        <v>0</v>
      </c>
      <c r="F613" t="b">
        <v>0</v>
      </c>
      <c r="G613" t="b">
        <v>1</v>
      </c>
      <c r="H613" t="b">
        <v>0</v>
      </c>
      <c r="I613" t="b">
        <v>0</v>
      </c>
      <c r="J613" t="b">
        <v>0</v>
      </c>
      <c r="K613" t="b">
        <v>0</v>
      </c>
      <c r="L613">
        <v>1</v>
      </c>
    </row>
    <row r="614" spans="1:12">
      <c r="A614" t="s">
        <v>1727</v>
      </c>
      <c r="B614" t="s">
        <v>1728</v>
      </c>
      <c r="C614" t="s">
        <v>3374</v>
      </c>
      <c r="D614" t="s">
        <v>12</v>
      </c>
      <c r="E614" t="b">
        <v>0</v>
      </c>
      <c r="F614" t="b">
        <v>0</v>
      </c>
      <c r="G614" t="b">
        <v>1</v>
      </c>
      <c r="H614" t="b">
        <v>0</v>
      </c>
      <c r="I614" t="b">
        <v>0</v>
      </c>
      <c r="J614" t="b">
        <v>0</v>
      </c>
      <c r="K614" t="b">
        <v>0</v>
      </c>
      <c r="L614">
        <v>1</v>
      </c>
    </row>
    <row r="615" spans="1:12">
      <c r="A615" t="s">
        <v>1777</v>
      </c>
      <c r="B615" t="s">
        <v>1778</v>
      </c>
      <c r="C615" t="s">
        <v>3374</v>
      </c>
      <c r="D615" t="s">
        <v>12</v>
      </c>
      <c r="E615" t="b">
        <v>0</v>
      </c>
      <c r="F615" t="b">
        <v>0</v>
      </c>
      <c r="G615" t="b">
        <v>1</v>
      </c>
      <c r="H615" t="b">
        <v>0</v>
      </c>
      <c r="I615" t="b">
        <v>0</v>
      </c>
      <c r="J615" t="b">
        <v>0</v>
      </c>
      <c r="K615" t="b">
        <v>0</v>
      </c>
      <c r="L615">
        <v>1</v>
      </c>
    </row>
    <row r="616" spans="1:12">
      <c r="A616" t="s">
        <v>1751</v>
      </c>
      <c r="B616" t="s">
        <v>1752</v>
      </c>
      <c r="C616" t="s">
        <v>3374</v>
      </c>
      <c r="D616" t="s">
        <v>12</v>
      </c>
      <c r="E616" t="b">
        <v>1</v>
      </c>
      <c r="F616" t="b">
        <v>0</v>
      </c>
      <c r="G616" t="b">
        <v>0</v>
      </c>
      <c r="H616" t="b">
        <v>0</v>
      </c>
      <c r="I616" t="b">
        <v>0</v>
      </c>
      <c r="J616" t="b">
        <v>0</v>
      </c>
      <c r="K616" t="b">
        <v>0</v>
      </c>
      <c r="L616">
        <v>1</v>
      </c>
    </row>
    <row r="617" spans="1:12">
      <c r="A617" t="s">
        <v>1709</v>
      </c>
      <c r="B617" t="s">
        <v>1710</v>
      </c>
      <c r="C617" t="s">
        <v>3374</v>
      </c>
      <c r="D617" t="s">
        <v>12</v>
      </c>
      <c r="E617" t="b">
        <v>0</v>
      </c>
      <c r="F617" t="b">
        <v>0</v>
      </c>
      <c r="G617" t="b">
        <v>1</v>
      </c>
      <c r="H617" t="b">
        <v>0</v>
      </c>
      <c r="I617" t="b">
        <v>0</v>
      </c>
      <c r="J617" t="b">
        <v>0</v>
      </c>
      <c r="K617" t="b">
        <v>0</v>
      </c>
      <c r="L617">
        <v>1</v>
      </c>
    </row>
    <row r="618" spans="1:12">
      <c r="A618" t="s">
        <v>1789</v>
      </c>
      <c r="B618" t="s">
        <v>1790</v>
      </c>
      <c r="C618" t="s">
        <v>3374</v>
      </c>
      <c r="D618" t="s">
        <v>12</v>
      </c>
      <c r="E618" t="b">
        <v>0</v>
      </c>
      <c r="F618" t="b">
        <v>0</v>
      </c>
      <c r="G618" t="b">
        <v>1</v>
      </c>
      <c r="H618" t="b">
        <v>0</v>
      </c>
      <c r="I618" t="b">
        <v>0</v>
      </c>
      <c r="J618" t="b">
        <v>0</v>
      </c>
      <c r="K618" t="b">
        <v>0</v>
      </c>
      <c r="L618">
        <v>1</v>
      </c>
    </row>
    <row r="619" spans="1:12">
      <c r="A619" t="s">
        <v>1697</v>
      </c>
      <c r="B619" t="s">
        <v>1698</v>
      </c>
      <c r="C619" t="s">
        <v>3374</v>
      </c>
      <c r="D619" t="s">
        <v>12</v>
      </c>
      <c r="E619" t="b">
        <v>0</v>
      </c>
      <c r="F619" t="b">
        <v>0</v>
      </c>
      <c r="G619" t="b">
        <v>1</v>
      </c>
      <c r="H619" t="b">
        <v>0</v>
      </c>
      <c r="I619" t="b">
        <v>0</v>
      </c>
      <c r="J619" t="b">
        <v>0</v>
      </c>
      <c r="K619" t="b">
        <v>0</v>
      </c>
      <c r="L619">
        <v>1</v>
      </c>
    </row>
    <row r="620" spans="1:12">
      <c r="A620" t="s">
        <v>1806</v>
      </c>
      <c r="B620" t="s">
        <v>1807</v>
      </c>
      <c r="C620" t="s">
        <v>3374</v>
      </c>
      <c r="D620" t="s">
        <v>12</v>
      </c>
      <c r="E620" t="b">
        <v>0</v>
      </c>
      <c r="F620" t="b">
        <v>0</v>
      </c>
      <c r="G620" t="b">
        <v>1</v>
      </c>
      <c r="H620" t="b">
        <v>0</v>
      </c>
      <c r="I620" t="b">
        <v>0</v>
      </c>
      <c r="J620" t="b">
        <v>0</v>
      </c>
      <c r="K620" t="b">
        <v>0</v>
      </c>
      <c r="L620">
        <v>1</v>
      </c>
    </row>
    <row r="621" spans="1:12">
      <c r="A621" t="s">
        <v>1690</v>
      </c>
      <c r="C621" t="s">
        <v>3374</v>
      </c>
      <c r="D621" t="s">
        <v>12</v>
      </c>
      <c r="E621" t="b">
        <v>0</v>
      </c>
      <c r="F621" t="b">
        <v>0</v>
      </c>
      <c r="G621" t="b">
        <v>1</v>
      </c>
      <c r="H621" t="b">
        <v>0</v>
      </c>
      <c r="I621" t="b">
        <v>0</v>
      </c>
      <c r="J621" t="b">
        <v>0</v>
      </c>
      <c r="K621" t="b">
        <v>0</v>
      </c>
      <c r="L621">
        <v>1</v>
      </c>
    </row>
    <row r="622" spans="1:12">
      <c r="A622" t="s">
        <v>1804</v>
      </c>
      <c r="B622" t="s">
        <v>1805</v>
      </c>
      <c r="C622" t="s">
        <v>3374</v>
      </c>
      <c r="D622" t="s">
        <v>12</v>
      </c>
      <c r="E622" t="b">
        <v>0</v>
      </c>
      <c r="F622" t="b">
        <v>0</v>
      </c>
      <c r="G622" t="b">
        <v>1</v>
      </c>
      <c r="H622" t="b">
        <v>0</v>
      </c>
      <c r="I622" t="b">
        <v>0</v>
      </c>
      <c r="J622" t="b">
        <v>0</v>
      </c>
      <c r="K622" t="b">
        <v>0</v>
      </c>
      <c r="L622">
        <v>1</v>
      </c>
    </row>
    <row r="623" spans="1:12">
      <c r="A623" t="s">
        <v>1759</v>
      </c>
      <c r="B623" t="s">
        <v>1760</v>
      </c>
      <c r="C623" t="s">
        <v>3374</v>
      </c>
      <c r="D623" t="s">
        <v>12</v>
      </c>
      <c r="E623" t="b">
        <v>0</v>
      </c>
      <c r="F623" t="b">
        <v>0</v>
      </c>
      <c r="G623" t="b">
        <v>1</v>
      </c>
      <c r="H623" t="b">
        <v>0</v>
      </c>
      <c r="I623" t="b">
        <v>0</v>
      </c>
      <c r="J623" t="b">
        <v>0</v>
      </c>
      <c r="K623" t="b">
        <v>0</v>
      </c>
      <c r="L623">
        <v>1</v>
      </c>
    </row>
    <row r="624" spans="1:12">
      <c r="A624" s="33" t="s">
        <v>1808</v>
      </c>
      <c r="B624" s="33" t="s">
        <v>66</v>
      </c>
      <c r="C624" s="33" t="s">
        <v>1809</v>
      </c>
      <c r="D624" s="33" t="s">
        <v>6</v>
      </c>
      <c r="E624" s="33" t="b">
        <v>1</v>
      </c>
      <c r="F624" s="33" t="b">
        <v>1</v>
      </c>
      <c r="G624" s="33" t="b">
        <v>1</v>
      </c>
      <c r="H624" s="33" t="b">
        <v>0</v>
      </c>
      <c r="I624" s="33" t="b">
        <v>1</v>
      </c>
      <c r="J624" s="33" t="b">
        <v>1</v>
      </c>
      <c r="K624" s="33" t="b">
        <v>0</v>
      </c>
      <c r="L624" s="33">
        <v>5</v>
      </c>
    </row>
    <row r="625" spans="1:12">
      <c r="A625" t="s">
        <v>1810</v>
      </c>
      <c r="B625" t="s">
        <v>1811</v>
      </c>
      <c r="C625" t="s">
        <v>1809</v>
      </c>
      <c r="D625" t="s">
        <v>6</v>
      </c>
      <c r="E625" t="b">
        <v>0</v>
      </c>
      <c r="F625" t="b">
        <v>1</v>
      </c>
      <c r="G625" t="b">
        <v>1</v>
      </c>
      <c r="H625" t="b">
        <v>0</v>
      </c>
      <c r="I625" t="b">
        <v>0</v>
      </c>
      <c r="J625" t="b">
        <v>0</v>
      </c>
      <c r="K625" t="b">
        <v>0</v>
      </c>
      <c r="L625">
        <v>2</v>
      </c>
    </row>
    <row r="626" spans="1:12">
      <c r="A626" t="s">
        <v>1812</v>
      </c>
      <c r="B626" t="s">
        <v>1813</v>
      </c>
      <c r="C626" t="s">
        <v>1809</v>
      </c>
      <c r="D626" t="s">
        <v>6</v>
      </c>
      <c r="E626" t="b">
        <v>0</v>
      </c>
      <c r="F626" t="b">
        <v>0</v>
      </c>
      <c r="G626" t="b">
        <v>1</v>
      </c>
      <c r="H626" t="b">
        <v>0</v>
      </c>
      <c r="I626" t="b">
        <v>0</v>
      </c>
      <c r="J626" t="b">
        <v>0</v>
      </c>
      <c r="K626" t="b">
        <v>0</v>
      </c>
      <c r="L626">
        <v>1</v>
      </c>
    </row>
    <row r="627" spans="1:12">
      <c r="A627" t="s">
        <v>1818</v>
      </c>
      <c r="B627" t="s">
        <v>1819</v>
      </c>
      <c r="C627" t="s">
        <v>1809</v>
      </c>
      <c r="D627" t="s">
        <v>6</v>
      </c>
      <c r="E627" t="b">
        <v>0</v>
      </c>
      <c r="F627" t="b">
        <v>0</v>
      </c>
      <c r="G627" t="b">
        <v>1</v>
      </c>
      <c r="H627" t="b">
        <v>0</v>
      </c>
      <c r="I627" t="b">
        <v>0</v>
      </c>
      <c r="J627" t="b">
        <v>0</v>
      </c>
      <c r="K627" t="b">
        <v>0</v>
      </c>
      <c r="L627">
        <v>1</v>
      </c>
    </row>
    <row r="628" spans="1:12">
      <c r="A628" t="s">
        <v>1814</v>
      </c>
      <c r="B628" t="s">
        <v>1815</v>
      </c>
      <c r="C628" t="s">
        <v>1809</v>
      </c>
      <c r="D628" t="s">
        <v>6</v>
      </c>
      <c r="E628" t="b">
        <v>0</v>
      </c>
      <c r="F628" t="b">
        <v>0</v>
      </c>
      <c r="G628" t="b">
        <v>1</v>
      </c>
      <c r="H628" t="b">
        <v>0</v>
      </c>
      <c r="I628" t="b">
        <v>0</v>
      </c>
      <c r="J628" t="b">
        <v>0</v>
      </c>
      <c r="K628" t="b">
        <v>0</v>
      </c>
      <c r="L628">
        <v>1</v>
      </c>
    </row>
    <row r="629" spans="1:12">
      <c r="A629" t="s">
        <v>1820</v>
      </c>
      <c r="B629" t="s">
        <v>1821</v>
      </c>
      <c r="C629" t="s">
        <v>1809</v>
      </c>
      <c r="D629" t="s">
        <v>6</v>
      </c>
      <c r="E629" t="b">
        <v>0</v>
      </c>
      <c r="F629" t="b">
        <v>1</v>
      </c>
      <c r="G629" t="b">
        <v>0</v>
      </c>
      <c r="H629" t="b">
        <v>0</v>
      </c>
      <c r="I629" t="b">
        <v>0</v>
      </c>
      <c r="J629" t="b">
        <v>0</v>
      </c>
      <c r="K629" t="b">
        <v>0</v>
      </c>
      <c r="L629">
        <v>1</v>
      </c>
    </row>
    <row r="630" spans="1:12">
      <c r="A630" t="s">
        <v>1816</v>
      </c>
      <c r="B630" t="s">
        <v>1817</v>
      </c>
      <c r="C630" t="s">
        <v>1809</v>
      </c>
      <c r="D630" t="s">
        <v>6</v>
      </c>
      <c r="E630" t="b">
        <v>0</v>
      </c>
      <c r="F630" t="b">
        <v>0</v>
      </c>
      <c r="G630" t="b">
        <v>1</v>
      </c>
      <c r="H630" t="b">
        <v>0</v>
      </c>
      <c r="I630" t="b">
        <v>0</v>
      </c>
      <c r="J630" t="b">
        <v>0</v>
      </c>
      <c r="K630" t="b">
        <v>0</v>
      </c>
      <c r="L630">
        <v>1</v>
      </c>
    </row>
    <row r="631" spans="1:12">
      <c r="A631" t="s">
        <v>1822</v>
      </c>
      <c r="B631" t="s">
        <v>1823</v>
      </c>
      <c r="C631" t="s">
        <v>1809</v>
      </c>
      <c r="D631" t="s">
        <v>6</v>
      </c>
      <c r="E631" t="b">
        <v>0</v>
      </c>
      <c r="F631" t="b">
        <v>0</v>
      </c>
      <c r="G631" t="b">
        <v>1</v>
      </c>
      <c r="H631" t="b">
        <v>0</v>
      </c>
      <c r="I631" t="b">
        <v>0</v>
      </c>
      <c r="J631" t="b">
        <v>0</v>
      </c>
      <c r="K631" t="b">
        <v>0</v>
      </c>
      <c r="L631">
        <v>1</v>
      </c>
    </row>
    <row r="632" spans="1:12">
      <c r="A632" s="33" t="s">
        <v>1824</v>
      </c>
      <c r="B632" s="33" t="s">
        <v>92</v>
      </c>
      <c r="C632" s="33" t="s">
        <v>1825</v>
      </c>
      <c r="D632" s="33" t="s">
        <v>12</v>
      </c>
      <c r="E632" s="33" t="b">
        <v>1</v>
      </c>
      <c r="F632" s="33" t="b">
        <v>1</v>
      </c>
      <c r="G632" s="33" t="b">
        <v>1</v>
      </c>
      <c r="H632" s="33" t="b">
        <v>1</v>
      </c>
      <c r="I632" s="33" t="b">
        <v>1</v>
      </c>
      <c r="J632" s="33" t="b">
        <v>1</v>
      </c>
      <c r="K632" s="33" t="b">
        <v>1</v>
      </c>
      <c r="L632" s="33">
        <v>7</v>
      </c>
    </row>
    <row r="633" spans="1:12">
      <c r="A633" t="s">
        <v>1589</v>
      </c>
      <c r="B633" t="s">
        <v>1590</v>
      </c>
      <c r="C633" t="s">
        <v>1825</v>
      </c>
      <c r="D633" t="s">
        <v>12</v>
      </c>
      <c r="E633" t="b">
        <v>1</v>
      </c>
      <c r="F633" t="b">
        <v>1</v>
      </c>
      <c r="G633" t="b">
        <v>1</v>
      </c>
      <c r="H633" t="b">
        <v>0</v>
      </c>
      <c r="I633" t="b">
        <v>0</v>
      </c>
      <c r="J633" t="b">
        <v>0</v>
      </c>
      <c r="K633" t="b">
        <v>1</v>
      </c>
      <c r="L633">
        <v>4</v>
      </c>
    </row>
    <row r="634" spans="1:12">
      <c r="A634" t="s">
        <v>1826</v>
      </c>
      <c r="B634" t="s">
        <v>1827</v>
      </c>
      <c r="C634" t="s">
        <v>1825</v>
      </c>
      <c r="D634" t="s">
        <v>12</v>
      </c>
      <c r="E634" t="b">
        <v>1</v>
      </c>
      <c r="F634" t="b">
        <v>1</v>
      </c>
      <c r="G634" t="b">
        <v>1</v>
      </c>
      <c r="H634" t="b">
        <v>0</v>
      </c>
      <c r="I634" t="b">
        <v>0</v>
      </c>
      <c r="J634" t="b">
        <v>0</v>
      </c>
      <c r="K634" t="b">
        <v>1</v>
      </c>
      <c r="L634">
        <v>4</v>
      </c>
    </row>
    <row r="635" spans="1:12">
      <c r="A635" t="s">
        <v>1830</v>
      </c>
      <c r="B635" t="s">
        <v>1831</v>
      </c>
      <c r="C635" t="s">
        <v>1825</v>
      </c>
      <c r="D635" t="s">
        <v>12</v>
      </c>
      <c r="E635" t="b">
        <v>1</v>
      </c>
      <c r="F635" t="b">
        <v>1</v>
      </c>
      <c r="G635" t="b">
        <v>1</v>
      </c>
      <c r="H635" t="b">
        <v>0</v>
      </c>
      <c r="I635" t="b">
        <v>0</v>
      </c>
      <c r="J635" t="b">
        <v>0</v>
      </c>
      <c r="K635" t="b">
        <v>0</v>
      </c>
      <c r="L635">
        <v>3</v>
      </c>
    </row>
    <row r="636" spans="1:12">
      <c r="A636" t="s">
        <v>1835</v>
      </c>
      <c r="B636" t="s">
        <v>1836</v>
      </c>
      <c r="C636" t="s">
        <v>1825</v>
      </c>
      <c r="D636" t="s">
        <v>12</v>
      </c>
      <c r="E636" t="b">
        <v>1</v>
      </c>
      <c r="F636" t="b">
        <v>1</v>
      </c>
      <c r="G636" t="b">
        <v>1</v>
      </c>
      <c r="H636" t="b">
        <v>0</v>
      </c>
      <c r="I636" t="b">
        <v>0</v>
      </c>
      <c r="J636" t="b">
        <v>0</v>
      </c>
      <c r="K636" t="b">
        <v>0</v>
      </c>
      <c r="L636">
        <v>3</v>
      </c>
    </row>
    <row r="637" spans="1:12">
      <c r="A637" t="s">
        <v>1828</v>
      </c>
      <c r="B637" t="s">
        <v>1829</v>
      </c>
      <c r="C637" t="s">
        <v>1825</v>
      </c>
      <c r="D637" t="s">
        <v>12</v>
      </c>
      <c r="E637" t="b">
        <v>1</v>
      </c>
      <c r="F637" t="b">
        <v>1</v>
      </c>
      <c r="G637" t="b">
        <v>0</v>
      </c>
      <c r="H637" t="b">
        <v>1</v>
      </c>
      <c r="I637" t="b">
        <v>0</v>
      </c>
      <c r="J637" t="b">
        <v>0</v>
      </c>
      <c r="K637" t="b">
        <v>0</v>
      </c>
      <c r="L637">
        <v>3</v>
      </c>
    </row>
    <row r="638" spans="1:12">
      <c r="A638" t="s">
        <v>1833</v>
      </c>
      <c r="B638" t="s">
        <v>1834</v>
      </c>
      <c r="C638" t="s">
        <v>1825</v>
      </c>
      <c r="D638" t="s">
        <v>12</v>
      </c>
      <c r="E638" t="b">
        <v>1</v>
      </c>
      <c r="F638" t="b">
        <v>1</v>
      </c>
      <c r="G638" t="b">
        <v>1</v>
      </c>
      <c r="H638" t="b">
        <v>0</v>
      </c>
      <c r="I638" t="b">
        <v>0</v>
      </c>
      <c r="J638" t="b">
        <v>0</v>
      </c>
      <c r="K638" t="b">
        <v>0</v>
      </c>
      <c r="L638">
        <v>3</v>
      </c>
    </row>
    <row r="639" spans="1:12">
      <c r="A639" t="s">
        <v>1832</v>
      </c>
      <c r="C639" t="s">
        <v>1825</v>
      </c>
      <c r="D639" t="s">
        <v>12</v>
      </c>
      <c r="E639" t="b">
        <v>1</v>
      </c>
      <c r="F639" t="b">
        <v>1</v>
      </c>
      <c r="G639" t="b">
        <v>1</v>
      </c>
      <c r="H639" t="b">
        <v>0</v>
      </c>
      <c r="I639" t="b">
        <v>0</v>
      </c>
      <c r="J639" t="b">
        <v>0</v>
      </c>
      <c r="K639" t="b">
        <v>0</v>
      </c>
      <c r="L639">
        <v>3</v>
      </c>
    </row>
    <row r="640" spans="1:12">
      <c r="A640" t="s">
        <v>1841</v>
      </c>
      <c r="B640" t="s">
        <v>1842</v>
      </c>
      <c r="C640" t="s">
        <v>1825</v>
      </c>
      <c r="D640" t="s">
        <v>12</v>
      </c>
      <c r="E640" t="b">
        <v>0</v>
      </c>
      <c r="F640" t="b">
        <v>1</v>
      </c>
      <c r="G640" t="b">
        <v>1</v>
      </c>
      <c r="H640" t="b">
        <v>0</v>
      </c>
      <c r="I640" t="b">
        <v>0</v>
      </c>
      <c r="J640" t="b">
        <v>0</v>
      </c>
      <c r="K640" t="b">
        <v>0</v>
      </c>
      <c r="L640">
        <v>2</v>
      </c>
    </row>
    <row r="641" spans="1:12">
      <c r="A641" t="s">
        <v>1843</v>
      </c>
      <c r="B641" t="s">
        <v>1844</v>
      </c>
      <c r="C641" t="s">
        <v>1825</v>
      </c>
      <c r="D641" t="s">
        <v>12</v>
      </c>
      <c r="E641" t="b">
        <v>0</v>
      </c>
      <c r="F641" t="b">
        <v>1</v>
      </c>
      <c r="G641" t="b">
        <v>1</v>
      </c>
      <c r="H641" t="b">
        <v>0</v>
      </c>
      <c r="I641" t="b">
        <v>0</v>
      </c>
      <c r="J641" t="b">
        <v>0</v>
      </c>
      <c r="K641" t="b">
        <v>0</v>
      </c>
      <c r="L641">
        <v>2</v>
      </c>
    </row>
    <row r="642" spans="1:12">
      <c r="A642" t="s">
        <v>1839</v>
      </c>
      <c r="B642" t="s">
        <v>1840</v>
      </c>
      <c r="C642" t="s">
        <v>1825</v>
      </c>
      <c r="D642" t="s">
        <v>12</v>
      </c>
      <c r="E642" t="b">
        <v>0</v>
      </c>
      <c r="F642" t="b">
        <v>1</v>
      </c>
      <c r="G642" t="b">
        <v>1</v>
      </c>
      <c r="H642" t="b">
        <v>0</v>
      </c>
      <c r="I642" t="b">
        <v>0</v>
      </c>
      <c r="J642" t="b">
        <v>0</v>
      </c>
      <c r="K642" t="b">
        <v>0</v>
      </c>
      <c r="L642">
        <v>2</v>
      </c>
    </row>
    <row r="643" spans="1:12">
      <c r="A643" t="s">
        <v>1837</v>
      </c>
      <c r="B643" t="s">
        <v>1838</v>
      </c>
      <c r="C643" t="s">
        <v>1825</v>
      </c>
      <c r="D643" t="s">
        <v>12</v>
      </c>
      <c r="E643" t="b">
        <v>0</v>
      </c>
      <c r="F643" t="b">
        <v>1</v>
      </c>
      <c r="G643" t="b">
        <v>1</v>
      </c>
      <c r="H643" t="b">
        <v>0</v>
      </c>
      <c r="I643" t="b">
        <v>0</v>
      </c>
      <c r="J643" t="b">
        <v>0</v>
      </c>
      <c r="K643" t="b">
        <v>0</v>
      </c>
      <c r="L643">
        <v>2</v>
      </c>
    </row>
    <row r="644" spans="1:12">
      <c r="A644" t="s">
        <v>1845</v>
      </c>
      <c r="B644" t="s">
        <v>1846</v>
      </c>
      <c r="C644" t="s">
        <v>1825</v>
      </c>
      <c r="D644" t="s">
        <v>12</v>
      </c>
      <c r="E644" t="b">
        <v>0</v>
      </c>
      <c r="F644" t="b">
        <v>1</v>
      </c>
      <c r="G644" t="b">
        <v>1</v>
      </c>
      <c r="H644" t="b">
        <v>0</v>
      </c>
      <c r="I644" t="b">
        <v>0</v>
      </c>
      <c r="J644" t="b">
        <v>0</v>
      </c>
      <c r="K644" t="b">
        <v>0</v>
      </c>
      <c r="L644">
        <v>2</v>
      </c>
    </row>
    <row r="645" spans="1:12">
      <c r="A645" t="s">
        <v>1849</v>
      </c>
      <c r="B645" t="s">
        <v>1850</v>
      </c>
      <c r="C645" t="s">
        <v>1825</v>
      </c>
      <c r="D645" t="s">
        <v>12</v>
      </c>
      <c r="E645" t="b">
        <v>1</v>
      </c>
      <c r="F645" t="b">
        <v>0</v>
      </c>
      <c r="G645" t="b">
        <v>1</v>
      </c>
      <c r="H645" t="b">
        <v>0</v>
      </c>
      <c r="I645" t="b">
        <v>0</v>
      </c>
      <c r="J645" t="b">
        <v>0</v>
      </c>
      <c r="K645" t="b">
        <v>0</v>
      </c>
      <c r="L645">
        <v>2</v>
      </c>
    </row>
    <row r="646" spans="1:12">
      <c r="A646" t="s">
        <v>1847</v>
      </c>
      <c r="B646" t="s">
        <v>1848</v>
      </c>
      <c r="C646" t="s">
        <v>1825</v>
      </c>
      <c r="D646" t="s">
        <v>12</v>
      </c>
      <c r="E646" t="b">
        <v>1</v>
      </c>
      <c r="F646" t="b">
        <v>1</v>
      </c>
      <c r="G646" t="b">
        <v>0</v>
      </c>
      <c r="H646" t="b">
        <v>0</v>
      </c>
      <c r="I646" t="b">
        <v>0</v>
      </c>
      <c r="J646" t="b">
        <v>0</v>
      </c>
      <c r="K646" t="b">
        <v>0</v>
      </c>
      <c r="L646">
        <v>2</v>
      </c>
    </row>
    <row r="647" spans="1:12">
      <c r="A647" t="s">
        <v>1853</v>
      </c>
      <c r="B647" t="s">
        <v>1854</v>
      </c>
      <c r="C647" t="s">
        <v>1825</v>
      </c>
      <c r="D647" t="s">
        <v>12</v>
      </c>
      <c r="E647" t="b">
        <v>0</v>
      </c>
      <c r="F647" t="b">
        <v>1</v>
      </c>
      <c r="G647" t="b">
        <v>0</v>
      </c>
      <c r="H647" t="b">
        <v>0</v>
      </c>
      <c r="I647" t="b">
        <v>0</v>
      </c>
      <c r="J647" t="b">
        <v>0</v>
      </c>
      <c r="K647" t="b">
        <v>0</v>
      </c>
      <c r="L647">
        <v>1</v>
      </c>
    </row>
    <row r="648" spans="1:12">
      <c r="A648" t="s">
        <v>1861</v>
      </c>
      <c r="B648" t="s">
        <v>1862</v>
      </c>
      <c r="C648" t="s">
        <v>1825</v>
      </c>
      <c r="D648" t="s">
        <v>12</v>
      </c>
      <c r="E648" t="b">
        <v>0</v>
      </c>
      <c r="F648" t="b">
        <v>1</v>
      </c>
      <c r="G648" t="b">
        <v>0</v>
      </c>
      <c r="H648" t="b">
        <v>0</v>
      </c>
      <c r="I648" t="b">
        <v>0</v>
      </c>
      <c r="J648" t="b">
        <v>0</v>
      </c>
      <c r="K648" t="b">
        <v>0</v>
      </c>
      <c r="L648">
        <v>1</v>
      </c>
    </row>
    <row r="649" spans="1:12">
      <c r="A649" t="s">
        <v>1851</v>
      </c>
      <c r="B649" t="s">
        <v>1852</v>
      </c>
      <c r="C649" t="s">
        <v>1825</v>
      </c>
      <c r="D649" t="s">
        <v>12</v>
      </c>
      <c r="E649" t="b">
        <v>0</v>
      </c>
      <c r="F649" t="b">
        <v>1</v>
      </c>
      <c r="G649" t="b">
        <v>0</v>
      </c>
      <c r="H649" t="b">
        <v>0</v>
      </c>
      <c r="I649" t="b">
        <v>0</v>
      </c>
      <c r="J649" t="b">
        <v>0</v>
      </c>
      <c r="K649" t="b">
        <v>0</v>
      </c>
      <c r="L649">
        <v>1</v>
      </c>
    </row>
    <row r="650" spans="1:12">
      <c r="A650" t="s">
        <v>1855</v>
      </c>
      <c r="B650" t="s">
        <v>1856</v>
      </c>
      <c r="C650" t="s">
        <v>1825</v>
      </c>
      <c r="D650" t="s">
        <v>12</v>
      </c>
      <c r="E650" t="b">
        <v>0</v>
      </c>
      <c r="F650" t="b">
        <v>1</v>
      </c>
      <c r="G650" t="b">
        <v>0</v>
      </c>
      <c r="H650" t="b">
        <v>0</v>
      </c>
      <c r="I650" t="b">
        <v>0</v>
      </c>
      <c r="J650" t="b">
        <v>0</v>
      </c>
      <c r="K650" t="b">
        <v>0</v>
      </c>
      <c r="L650">
        <v>1</v>
      </c>
    </row>
    <row r="651" spans="1:12">
      <c r="A651" t="s">
        <v>1857</v>
      </c>
      <c r="B651" t="s">
        <v>1858</v>
      </c>
      <c r="C651" t="s">
        <v>1825</v>
      </c>
      <c r="D651" t="s">
        <v>12</v>
      </c>
      <c r="E651" t="b">
        <v>0</v>
      </c>
      <c r="F651" t="b">
        <v>1</v>
      </c>
      <c r="G651" t="b">
        <v>0</v>
      </c>
      <c r="H651" t="b">
        <v>0</v>
      </c>
      <c r="I651" t="b">
        <v>0</v>
      </c>
      <c r="J651" t="b">
        <v>0</v>
      </c>
      <c r="K651" t="b">
        <v>0</v>
      </c>
      <c r="L651">
        <v>1</v>
      </c>
    </row>
    <row r="652" spans="1:12">
      <c r="A652" t="s">
        <v>1859</v>
      </c>
      <c r="B652" t="s">
        <v>1860</v>
      </c>
      <c r="C652" t="s">
        <v>1825</v>
      </c>
      <c r="D652" t="s">
        <v>12</v>
      </c>
      <c r="E652" t="b">
        <v>0</v>
      </c>
      <c r="F652" t="b">
        <v>1</v>
      </c>
      <c r="G652" t="b">
        <v>0</v>
      </c>
      <c r="H652" t="b">
        <v>0</v>
      </c>
      <c r="I652" t="b">
        <v>0</v>
      </c>
      <c r="J652" t="b">
        <v>0</v>
      </c>
      <c r="K652" t="b">
        <v>0</v>
      </c>
      <c r="L652">
        <v>1</v>
      </c>
    </row>
    <row r="653" spans="1:12">
      <c r="A653" t="s">
        <v>1863</v>
      </c>
      <c r="B653" t="s">
        <v>1864</v>
      </c>
      <c r="C653" t="s">
        <v>1825</v>
      </c>
      <c r="D653" t="s">
        <v>12</v>
      </c>
      <c r="E653" t="b">
        <v>0</v>
      </c>
      <c r="F653" t="b">
        <v>1</v>
      </c>
      <c r="G653" t="b">
        <v>0</v>
      </c>
      <c r="H653" t="b">
        <v>0</v>
      </c>
      <c r="I653" t="b">
        <v>0</v>
      </c>
      <c r="J653" t="b">
        <v>0</v>
      </c>
      <c r="K653" t="b">
        <v>0</v>
      </c>
      <c r="L653">
        <v>1</v>
      </c>
    </row>
    <row r="654" spans="1:12">
      <c r="A654" s="33" t="s">
        <v>1865</v>
      </c>
      <c r="B654" s="33" t="s">
        <v>87</v>
      </c>
      <c r="C654" s="33" t="s">
        <v>1866</v>
      </c>
      <c r="D654" s="33" t="s">
        <v>4</v>
      </c>
      <c r="E654" s="33" t="b">
        <v>1</v>
      </c>
      <c r="F654" s="33" t="b">
        <v>1</v>
      </c>
      <c r="G654" s="33" t="b">
        <v>1</v>
      </c>
      <c r="H654" s="33" t="b">
        <v>1</v>
      </c>
      <c r="I654" s="33" t="b">
        <v>1</v>
      </c>
      <c r="J654" s="33" t="b">
        <v>1</v>
      </c>
      <c r="K654" s="33" t="b">
        <v>0</v>
      </c>
      <c r="L654" s="33">
        <v>6</v>
      </c>
    </row>
    <row r="655" spans="1:12">
      <c r="A655" t="s">
        <v>1867</v>
      </c>
      <c r="B655" t="s">
        <v>1868</v>
      </c>
      <c r="C655" t="s">
        <v>1866</v>
      </c>
      <c r="D655" t="s">
        <v>4</v>
      </c>
      <c r="E655" t="b">
        <v>0</v>
      </c>
      <c r="F655" t="b">
        <v>1</v>
      </c>
      <c r="G655" t="b">
        <v>1</v>
      </c>
      <c r="H655" t="b">
        <v>0</v>
      </c>
      <c r="I655" t="b">
        <v>0</v>
      </c>
      <c r="J655" t="b">
        <v>0</v>
      </c>
      <c r="K655" t="b">
        <v>0</v>
      </c>
      <c r="L655">
        <v>2</v>
      </c>
    </row>
    <row r="656" spans="1:12">
      <c r="A656" t="s">
        <v>824</v>
      </c>
      <c r="B656" t="s">
        <v>825</v>
      </c>
      <c r="C656" t="s">
        <v>1866</v>
      </c>
      <c r="D656" t="s">
        <v>4</v>
      </c>
      <c r="E656" t="b">
        <v>0</v>
      </c>
      <c r="F656" t="b">
        <v>1</v>
      </c>
      <c r="G656" t="b">
        <v>1</v>
      </c>
      <c r="H656" t="b">
        <v>0</v>
      </c>
      <c r="I656" t="b">
        <v>0</v>
      </c>
      <c r="J656" t="b">
        <v>0</v>
      </c>
      <c r="K656" t="b">
        <v>0</v>
      </c>
      <c r="L656">
        <v>2</v>
      </c>
    </row>
    <row r="657" spans="1:12">
      <c r="A657" t="s">
        <v>1900</v>
      </c>
      <c r="B657" t="s">
        <v>1901</v>
      </c>
      <c r="C657" t="s">
        <v>1866</v>
      </c>
      <c r="D657" t="s">
        <v>4</v>
      </c>
      <c r="E657" t="b">
        <v>0</v>
      </c>
      <c r="F657" t="b">
        <v>0</v>
      </c>
      <c r="G657" t="b">
        <v>1</v>
      </c>
      <c r="H657" t="b">
        <v>0</v>
      </c>
      <c r="I657" t="b">
        <v>0</v>
      </c>
      <c r="J657" t="b">
        <v>0</v>
      </c>
      <c r="K657" t="b">
        <v>0</v>
      </c>
      <c r="L657">
        <v>1</v>
      </c>
    </row>
    <row r="658" spans="1:12">
      <c r="A658" t="s">
        <v>1877</v>
      </c>
      <c r="B658" t="s">
        <v>1878</v>
      </c>
      <c r="C658" t="s">
        <v>1866</v>
      </c>
      <c r="D658" t="s">
        <v>4</v>
      </c>
      <c r="E658" t="b">
        <v>0</v>
      </c>
      <c r="F658" t="b">
        <v>0</v>
      </c>
      <c r="G658" t="b">
        <v>1</v>
      </c>
      <c r="H658" t="b">
        <v>0</v>
      </c>
      <c r="I658" t="b">
        <v>0</v>
      </c>
      <c r="J658" t="b">
        <v>0</v>
      </c>
      <c r="K658" t="b">
        <v>0</v>
      </c>
      <c r="L658">
        <v>1</v>
      </c>
    </row>
    <row r="659" spans="1:12">
      <c r="A659" t="s">
        <v>1895</v>
      </c>
      <c r="B659" t="s">
        <v>1896</v>
      </c>
      <c r="C659" t="s">
        <v>1866</v>
      </c>
      <c r="D659" t="s">
        <v>4</v>
      </c>
      <c r="E659" t="b">
        <v>0</v>
      </c>
      <c r="F659" t="b">
        <v>0</v>
      </c>
      <c r="G659" t="b">
        <v>1</v>
      </c>
      <c r="H659" t="b">
        <v>0</v>
      </c>
      <c r="I659" t="b">
        <v>0</v>
      </c>
      <c r="J659" t="b">
        <v>0</v>
      </c>
      <c r="K659" t="b">
        <v>0</v>
      </c>
      <c r="L659">
        <v>1</v>
      </c>
    </row>
    <row r="660" spans="1:12">
      <c r="A660" t="s">
        <v>1918</v>
      </c>
      <c r="B660" t="s">
        <v>1919</v>
      </c>
      <c r="C660" t="s">
        <v>1866</v>
      </c>
      <c r="D660" t="s">
        <v>4</v>
      </c>
      <c r="E660" t="b">
        <v>0</v>
      </c>
      <c r="F660" t="b">
        <v>1</v>
      </c>
      <c r="G660" t="b">
        <v>0</v>
      </c>
      <c r="H660" t="b">
        <v>0</v>
      </c>
      <c r="I660" t="b">
        <v>0</v>
      </c>
      <c r="J660" t="b">
        <v>0</v>
      </c>
      <c r="K660" t="b">
        <v>0</v>
      </c>
      <c r="L660">
        <v>1</v>
      </c>
    </row>
    <row r="661" spans="1:12">
      <c r="A661" t="s">
        <v>1926</v>
      </c>
      <c r="B661" t="s">
        <v>1927</v>
      </c>
      <c r="C661" t="s">
        <v>1866</v>
      </c>
      <c r="D661" t="s">
        <v>4</v>
      </c>
      <c r="E661" t="b">
        <v>0</v>
      </c>
      <c r="F661" t="b">
        <v>1</v>
      </c>
      <c r="G661" t="b">
        <v>0</v>
      </c>
      <c r="H661" t="b">
        <v>0</v>
      </c>
      <c r="I661" t="b">
        <v>0</v>
      </c>
      <c r="J661" t="b">
        <v>0</v>
      </c>
      <c r="K661" t="b">
        <v>0</v>
      </c>
      <c r="L661">
        <v>1</v>
      </c>
    </row>
    <row r="662" spans="1:12">
      <c r="A662" t="s">
        <v>1910</v>
      </c>
      <c r="B662" t="s">
        <v>1911</v>
      </c>
      <c r="C662" t="s">
        <v>1866</v>
      </c>
      <c r="D662" t="s">
        <v>4</v>
      </c>
      <c r="E662" t="b">
        <v>0</v>
      </c>
      <c r="F662" t="b">
        <v>1</v>
      </c>
      <c r="G662" t="b">
        <v>0</v>
      </c>
      <c r="H662" t="b">
        <v>0</v>
      </c>
      <c r="I662" t="b">
        <v>0</v>
      </c>
      <c r="J662" t="b">
        <v>0</v>
      </c>
      <c r="K662" t="b">
        <v>0</v>
      </c>
      <c r="L662">
        <v>1</v>
      </c>
    </row>
    <row r="663" spans="1:12">
      <c r="A663" t="s">
        <v>1875</v>
      </c>
      <c r="B663" t="s">
        <v>1876</v>
      </c>
      <c r="C663" t="s">
        <v>1866</v>
      </c>
      <c r="D663" t="s">
        <v>4</v>
      </c>
      <c r="E663" t="b">
        <v>0</v>
      </c>
      <c r="F663" t="b">
        <v>0</v>
      </c>
      <c r="G663" t="b">
        <v>1</v>
      </c>
      <c r="H663" t="b">
        <v>0</v>
      </c>
      <c r="I663" t="b">
        <v>0</v>
      </c>
      <c r="J663" t="b">
        <v>0</v>
      </c>
      <c r="K663" t="b">
        <v>0</v>
      </c>
      <c r="L663">
        <v>1</v>
      </c>
    </row>
    <row r="664" spans="1:12">
      <c r="A664" t="s">
        <v>1881</v>
      </c>
      <c r="B664" t="s">
        <v>1882</v>
      </c>
      <c r="C664" t="s">
        <v>1866</v>
      </c>
      <c r="D664" t="s">
        <v>4</v>
      </c>
      <c r="E664" t="b">
        <v>0</v>
      </c>
      <c r="F664" t="b">
        <v>0</v>
      </c>
      <c r="G664" t="b">
        <v>1</v>
      </c>
      <c r="H664" t="b">
        <v>0</v>
      </c>
      <c r="I664" t="b">
        <v>0</v>
      </c>
      <c r="J664" t="b">
        <v>0</v>
      </c>
      <c r="K664" t="b">
        <v>0</v>
      </c>
      <c r="L664">
        <v>1</v>
      </c>
    </row>
    <row r="665" spans="1:12">
      <c r="A665" t="s">
        <v>1883</v>
      </c>
      <c r="B665" t="s">
        <v>1884</v>
      </c>
      <c r="C665" t="s">
        <v>1866</v>
      </c>
      <c r="D665" t="s">
        <v>4</v>
      </c>
      <c r="E665" t="b">
        <v>0</v>
      </c>
      <c r="F665" t="b">
        <v>0</v>
      </c>
      <c r="G665" t="b">
        <v>1</v>
      </c>
      <c r="H665" t="b">
        <v>0</v>
      </c>
      <c r="I665" t="b">
        <v>0</v>
      </c>
      <c r="J665" t="b">
        <v>0</v>
      </c>
      <c r="K665" t="b">
        <v>0</v>
      </c>
      <c r="L665">
        <v>1</v>
      </c>
    </row>
    <row r="666" spans="1:12">
      <c r="A666" t="s">
        <v>1885</v>
      </c>
      <c r="B666" t="s">
        <v>1886</v>
      </c>
      <c r="C666" t="s">
        <v>1866</v>
      </c>
      <c r="D666" t="s">
        <v>4</v>
      </c>
      <c r="E666" t="b">
        <v>0</v>
      </c>
      <c r="F666" t="b">
        <v>0</v>
      </c>
      <c r="G666" t="b">
        <v>1</v>
      </c>
      <c r="H666" t="b">
        <v>0</v>
      </c>
      <c r="I666" t="b">
        <v>0</v>
      </c>
      <c r="J666" t="b">
        <v>0</v>
      </c>
      <c r="K666" t="b">
        <v>0</v>
      </c>
      <c r="L666">
        <v>1</v>
      </c>
    </row>
    <row r="667" spans="1:12">
      <c r="A667" t="s">
        <v>1889</v>
      </c>
      <c r="B667" t="s">
        <v>1890</v>
      </c>
      <c r="C667" t="s">
        <v>1866</v>
      </c>
      <c r="D667" t="s">
        <v>4</v>
      </c>
      <c r="E667" t="b">
        <v>0</v>
      </c>
      <c r="F667" t="b">
        <v>0</v>
      </c>
      <c r="G667" t="b">
        <v>1</v>
      </c>
      <c r="H667" t="b">
        <v>0</v>
      </c>
      <c r="I667" t="b">
        <v>0</v>
      </c>
      <c r="J667" t="b">
        <v>0</v>
      </c>
      <c r="K667" t="b">
        <v>0</v>
      </c>
      <c r="L667">
        <v>1</v>
      </c>
    </row>
    <row r="668" spans="1:12">
      <c r="A668" t="s">
        <v>1891</v>
      </c>
      <c r="B668" t="s">
        <v>1892</v>
      </c>
      <c r="C668" t="s">
        <v>1866</v>
      </c>
      <c r="D668" t="s">
        <v>4</v>
      </c>
      <c r="E668" t="b">
        <v>0</v>
      </c>
      <c r="F668" t="b">
        <v>0</v>
      </c>
      <c r="G668" t="b">
        <v>1</v>
      </c>
      <c r="H668" t="b">
        <v>0</v>
      </c>
      <c r="I668" t="b">
        <v>0</v>
      </c>
      <c r="J668" t="b">
        <v>0</v>
      </c>
      <c r="K668" t="b">
        <v>0</v>
      </c>
      <c r="L668">
        <v>1</v>
      </c>
    </row>
    <row r="669" spans="1:12">
      <c r="A669" t="s">
        <v>1902</v>
      </c>
      <c r="B669" t="s">
        <v>1903</v>
      </c>
      <c r="C669" t="s">
        <v>1866</v>
      </c>
      <c r="D669" t="s">
        <v>4</v>
      </c>
      <c r="E669" t="b">
        <v>0</v>
      </c>
      <c r="F669" t="b">
        <v>0</v>
      </c>
      <c r="G669" t="b">
        <v>1</v>
      </c>
      <c r="H669" t="b">
        <v>0</v>
      </c>
      <c r="I669" t="b">
        <v>0</v>
      </c>
      <c r="J669" t="b">
        <v>0</v>
      </c>
      <c r="K669" t="b">
        <v>0</v>
      </c>
      <c r="L669">
        <v>1</v>
      </c>
    </row>
    <row r="670" spans="1:12">
      <c r="A670" t="s">
        <v>1904</v>
      </c>
      <c r="B670" t="s">
        <v>1905</v>
      </c>
      <c r="C670" t="s">
        <v>1866</v>
      </c>
      <c r="D670" t="s">
        <v>4</v>
      </c>
      <c r="E670" t="b">
        <v>0</v>
      </c>
      <c r="F670" t="b">
        <v>0</v>
      </c>
      <c r="G670" t="b">
        <v>1</v>
      </c>
      <c r="H670" t="b">
        <v>0</v>
      </c>
      <c r="I670" t="b">
        <v>0</v>
      </c>
      <c r="J670" t="b">
        <v>0</v>
      </c>
      <c r="K670" t="b">
        <v>0</v>
      </c>
      <c r="L670">
        <v>1</v>
      </c>
    </row>
    <row r="671" spans="1:12">
      <c r="A671" t="s">
        <v>1906</v>
      </c>
      <c r="B671" t="s">
        <v>1907</v>
      </c>
      <c r="C671" t="s">
        <v>1866</v>
      </c>
      <c r="D671" t="s">
        <v>4</v>
      </c>
      <c r="E671" t="b">
        <v>0</v>
      </c>
      <c r="F671" t="b">
        <v>0</v>
      </c>
      <c r="G671" t="b">
        <v>1</v>
      </c>
      <c r="H671" t="b">
        <v>0</v>
      </c>
      <c r="I671" t="b">
        <v>0</v>
      </c>
      <c r="J671" t="b">
        <v>0</v>
      </c>
      <c r="K671" t="b">
        <v>0</v>
      </c>
      <c r="L671">
        <v>1</v>
      </c>
    </row>
    <row r="672" spans="1:12">
      <c r="A672" t="s">
        <v>1908</v>
      </c>
      <c r="B672" t="s">
        <v>1909</v>
      </c>
      <c r="C672" t="s">
        <v>1866</v>
      </c>
      <c r="D672" t="s">
        <v>4</v>
      </c>
      <c r="E672" t="b">
        <v>0</v>
      </c>
      <c r="F672" t="b">
        <v>0</v>
      </c>
      <c r="G672" t="b">
        <v>1</v>
      </c>
      <c r="H672" t="b">
        <v>0</v>
      </c>
      <c r="I672" t="b">
        <v>0</v>
      </c>
      <c r="J672" t="b">
        <v>0</v>
      </c>
      <c r="K672" t="b">
        <v>0</v>
      </c>
      <c r="L672">
        <v>1</v>
      </c>
    </row>
    <row r="673" spans="1:12">
      <c r="A673" t="s">
        <v>1922</v>
      </c>
      <c r="B673" t="s">
        <v>1923</v>
      </c>
      <c r="C673" t="s">
        <v>1866</v>
      </c>
      <c r="D673" t="s">
        <v>4</v>
      </c>
      <c r="E673" t="b">
        <v>0</v>
      </c>
      <c r="F673" t="b">
        <v>1</v>
      </c>
      <c r="G673" t="b">
        <v>0</v>
      </c>
      <c r="H673" t="b">
        <v>0</v>
      </c>
      <c r="I673" t="b">
        <v>0</v>
      </c>
      <c r="J673" t="b">
        <v>0</v>
      </c>
      <c r="K673" t="b">
        <v>0</v>
      </c>
      <c r="L673">
        <v>1</v>
      </c>
    </row>
    <row r="674" spans="1:12">
      <c r="A674" t="s">
        <v>1914</v>
      </c>
      <c r="B674" t="s">
        <v>1915</v>
      </c>
      <c r="C674" t="s">
        <v>1866</v>
      </c>
      <c r="D674" t="s">
        <v>4</v>
      </c>
      <c r="E674" t="b">
        <v>0</v>
      </c>
      <c r="F674" t="b">
        <v>1</v>
      </c>
      <c r="G674" t="b">
        <v>0</v>
      </c>
      <c r="H674" t="b">
        <v>0</v>
      </c>
      <c r="I674" t="b">
        <v>0</v>
      </c>
      <c r="J674" t="b">
        <v>0</v>
      </c>
      <c r="K674" t="b">
        <v>0</v>
      </c>
      <c r="L674">
        <v>1</v>
      </c>
    </row>
    <row r="675" spans="1:12">
      <c r="A675" t="s">
        <v>1928</v>
      </c>
      <c r="B675" t="s">
        <v>1929</v>
      </c>
      <c r="C675" t="s">
        <v>1866</v>
      </c>
      <c r="D675" t="s">
        <v>4</v>
      </c>
      <c r="E675" t="b">
        <v>0</v>
      </c>
      <c r="F675" t="b">
        <v>1</v>
      </c>
      <c r="G675" t="b">
        <v>0</v>
      </c>
      <c r="H675" t="b">
        <v>0</v>
      </c>
      <c r="I675" t="b">
        <v>0</v>
      </c>
      <c r="J675" t="b">
        <v>0</v>
      </c>
      <c r="K675" t="b">
        <v>0</v>
      </c>
      <c r="L675">
        <v>1</v>
      </c>
    </row>
    <row r="676" spans="1:12">
      <c r="A676" t="s">
        <v>1869</v>
      </c>
      <c r="B676" t="s">
        <v>1870</v>
      </c>
      <c r="C676" t="s">
        <v>1866</v>
      </c>
      <c r="D676" t="s">
        <v>4</v>
      </c>
      <c r="E676" t="b">
        <v>0</v>
      </c>
      <c r="F676" t="b">
        <v>1</v>
      </c>
      <c r="G676" t="b">
        <v>0</v>
      </c>
      <c r="H676" t="b">
        <v>0</v>
      </c>
      <c r="I676" t="b">
        <v>0</v>
      </c>
      <c r="J676" t="b">
        <v>0</v>
      </c>
      <c r="K676" t="b">
        <v>0</v>
      </c>
      <c r="L676">
        <v>1</v>
      </c>
    </row>
    <row r="677" spans="1:12">
      <c r="A677" t="s">
        <v>1251</v>
      </c>
      <c r="B677" t="s">
        <v>1252</v>
      </c>
      <c r="C677" t="s">
        <v>1866</v>
      </c>
      <c r="D677" t="s">
        <v>4</v>
      </c>
      <c r="E677" t="b">
        <v>0</v>
      </c>
      <c r="F677" t="b">
        <v>1</v>
      </c>
      <c r="G677" t="b">
        <v>0</v>
      </c>
      <c r="H677" t="b">
        <v>0</v>
      </c>
      <c r="I677" t="b">
        <v>0</v>
      </c>
      <c r="J677" t="b">
        <v>0</v>
      </c>
      <c r="K677" t="b">
        <v>0</v>
      </c>
      <c r="L677">
        <v>1</v>
      </c>
    </row>
    <row r="678" spans="1:12">
      <c r="A678" t="s">
        <v>1879</v>
      </c>
      <c r="B678" t="s">
        <v>1880</v>
      </c>
      <c r="C678" t="s">
        <v>1866</v>
      </c>
      <c r="D678" t="s">
        <v>4</v>
      </c>
      <c r="E678" t="b">
        <v>0</v>
      </c>
      <c r="F678" t="b">
        <v>0</v>
      </c>
      <c r="G678" t="b">
        <v>1</v>
      </c>
      <c r="H678" t="b">
        <v>0</v>
      </c>
      <c r="I678" t="b">
        <v>0</v>
      </c>
      <c r="J678" t="b">
        <v>0</v>
      </c>
      <c r="K678" t="b">
        <v>0</v>
      </c>
      <c r="L678">
        <v>1</v>
      </c>
    </row>
    <row r="679" spans="1:12">
      <c r="A679" t="s">
        <v>1893</v>
      </c>
      <c r="B679" t="s">
        <v>1894</v>
      </c>
      <c r="C679" t="s">
        <v>1866</v>
      </c>
      <c r="D679" t="s">
        <v>4</v>
      </c>
      <c r="E679" t="b">
        <v>0</v>
      </c>
      <c r="F679" t="b">
        <v>0</v>
      </c>
      <c r="G679" t="b">
        <v>1</v>
      </c>
      <c r="H679" t="b">
        <v>0</v>
      </c>
      <c r="I679" t="b">
        <v>0</v>
      </c>
      <c r="J679" t="b">
        <v>0</v>
      </c>
      <c r="K679" t="b">
        <v>0</v>
      </c>
      <c r="L679">
        <v>1</v>
      </c>
    </row>
    <row r="680" spans="1:12">
      <c r="A680" t="s">
        <v>1930</v>
      </c>
      <c r="B680" t="s">
        <v>1931</v>
      </c>
      <c r="C680" t="s">
        <v>1866</v>
      </c>
      <c r="D680" t="s">
        <v>4</v>
      </c>
      <c r="E680" t="b">
        <v>0</v>
      </c>
      <c r="F680" t="b">
        <v>1</v>
      </c>
      <c r="G680" t="b">
        <v>0</v>
      </c>
      <c r="H680" t="b">
        <v>0</v>
      </c>
      <c r="I680" t="b">
        <v>0</v>
      </c>
      <c r="J680" t="b">
        <v>0</v>
      </c>
      <c r="K680" t="b">
        <v>0</v>
      </c>
      <c r="L680">
        <v>1</v>
      </c>
    </row>
    <row r="681" spans="1:12">
      <c r="A681" t="s">
        <v>1916</v>
      </c>
      <c r="B681" t="s">
        <v>1917</v>
      </c>
      <c r="C681" t="s">
        <v>1866</v>
      </c>
      <c r="D681" t="s">
        <v>4</v>
      </c>
      <c r="E681" t="b">
        <v>0</v>
      </c>
      <c r="F681" t="b">
        <v>1</v>
      </c>
      <c r="G681" t="b">
        <v>0</v>
      </c>
      <c r="H681" t="b">
        <v>0</v>
      </c>
      <c r="I681" t="b">
        <v>0</v>
      </c>
      <c r="J681" t="b">
        <v>0</v>
      </c>
      <c r="K681" t="b">
        <v>0</v>
      </c>
      <c r="L681">
        <v>1</v>
      </c>
    </row>
    <row r="682" spans="1:12">
      <c r="A682" t="s">
        <v>1932</v>
      </c>
      <c r="B682" t="s">
        <v>1933</v>
      </c>
      <c r="C682" t="s">
        <v>1866</v>
      </c>
      <c r="D682" t="s">
        <v>4</v>
      </c>
      <c r="E682" t="b">
        <v>0</v>
      </c>
      <c r="F682" t="b">
        <v>1</v>
      </c>
      <c r="G682" t="b">
        <v>0</v>
      </c>
      <c r="H682" t="b">
        <v>0</v>
      </c>
      <c r="I682" t="b">
        <v>0</v>
      </c>
      <c r="J682" t="b">
        <v>0</v>
      </c>
      <c r="K682" t="b">
        <v>0</v>
      </c>
      <c r="L682">
        <v>1</v>
      </c>
    </row>
    <row r="683" spans="1:12">
      <c r="A683" t="s">
        <v>1871</v>
      </c>
      <c r="B683" t="s">
        <v>1872</v>
      </c>
      <c r="C683" t="s">
        <v>1866</v>
      </c>
      <c r="D683" t="s">
        <v>4</v>
      </c>
      <c r="E683" t="b">
        <v>0</v>
      </c>
      <c r="F683" t="b">
        <v>1</v>
      </c>
      <c r="G683" t="b">
        <v>0</v>
      </c>
      <c r="H683" t="b">
        <v>0</v>
      </c>
      <c r="I683" t="b">
        <v>0</v>
      </c>
      <c r="J683" t="b">
        <v>0</v>
      </c>
      <c r="K683" t="b">
        <v>0</v>
      </c>
      <c r="L683">
        <v>1</v>
      </c>
    </row>
    <row r="684" spans="1:12">
      <c r="A684" t="s">
        <v>1912</v>
      </c>
      <c r="B684" t="s">
        <v>1913</v>
      </c>
      <c r="C684" t="s">
        <v>1866</v>
      </c>
      <c r="D684" t="s">
        <v>4</v>
      </c>
      <c r="E684" t="b">
        <v>0</v>
      </c>
      <c r="F684" t="b">
        <v>1</v>
      </c>
      <c r="G684" t="b">
        <v>0</v>
      </c>
      <c r="H684" t="b">
        <v>0</v>
      </c>
      <c r="I684" t="b">
        <v>0</v>
      </c>
      <c r="J684" t="b">
        <v>0</v>
      </c>
      <c r="K684" t="b">
        <v>0</v>
      </c>
      <c r="L684">
        <v>1</v>
      </c>
    </row>
    <row r="685" spans="1:12">
      <c r="A685" t="s">
        <v>1353</v>
      </c>
      <c r="B685" t="s">
        <v>1354</v>
      </c>
      <c r="C685" t="s">
        <v>1866</v>
      </c>
      <c r="D685" t="s">
        <v>4</v>
      </c>
      <c r="E685" t="b">
        <v>0</v>
      </c>
      <c r="F685" t="b">
        <v>1</v>
      </c>
      <c r="G685" t="b">
        <v>0</v>
      </c>
      <c r="H685" t="b">
        <v>0</v>
      </c>
      <c r="I685" t="b">
        <v>0</v>
      </c>
      <c r="J685" t="b">
        <v>0</v>
      </c>
      <c r="K685" t="b">
        <v>0</v>
      </c>
      <c r="L685">
        <v>1</v>
      </c>
    </row>
    <row r="686" spans="1:12">
      <c r="A686" t="s">
        <v>1924</v>
      </c>
      <c r="B686" t="s">
        <v>1925</v>
      </c>
      <c r="C686" t="s">
        <v>1866</v>
      </c>
      <c r="D686" t="s">
        <v>4</v>
      </c>
      <c r="E686" t="b">
        <v>0</v>
      </c>
      <c r="F686" t="b">
        <v>1</v>
      </c>
      <c r="G686" t="b">
        <v>0</v>
      </c>
      <c r="H686" t="b">
        <v>0</v>
      </c>
      <c r="I686" t="b">
        <v>0</v>
      </c>
      <c r="J686" t="b">
        <v>0</v>
      </c>
      <c r="K686" t="b">
        <v>0</v>
      </c>
      <c r="L686">
        <v>1</v>
      </c>
    </row>
    <row r="687" spans="1:12">
      <c r="A687" t="s">
        <v>1873</v>
      </c>
      <c r="B687" t="s">
        <v>1874</v>
      </c>
      <c r="C687" t="s">
        <v>1866</v>
      </c>
      <c r="D687" t="s">
        <v>4</v>
      </c>
      <c r="E687" t="b">
        <v>0</v>
      </c>
      <c r="F687" t="b">
        <v>1</v>
      </c>
      <c r="G687" t="b">
        <v>0</v>
      </c>
      <c r="H687" t="b">
        <v>0</v>
      </c>
      <c r="I687" t="b">
        <v>0</v>
      </c>
      <c r="J687" t="b">
        <v>0</v>
      </c>
      <c r="K687" t="b">
        <v>0</v>
      </c>
      <c r="L687">
        <v>1</v>
      </c>
    </row>
    <row r="688" spans="1:12">
      <c r="A688" t="s">
        <v>1887</v>
      </c>
      <c r="B688" t="s">
        <v>1888</v>
      </c>
      <c r="C688" t="s">
        <v>1866</v>
      </c>
      <c r="D688" t="s">
        <v>4</v>
      </c>
      <c r="E688" t="b">
        <v>0</v>
      </c>
      <c r="F688" t="b">
        <v>0</v>
      </c>
      <c r="G688" t="b">
        <v>1</v>
      </c>
      <c r="H688" t="b">
        <v>0</v>
      </c>
      <c r="I688" t="b">
        <v>0</v>
      </c>
      <c r="J688" t="b">
        <v>0</v>
      </c>
      <c r="K688" t="b">
        <v>0</v>
      </c>
      <c r="L688">
        <v>1</v>
      </c>
    </row>
    <row r="689" spans="1:12">
      <c r="A689" t="s">
        <v>1920</v>
      </c>
      <c r="B689" t="s">
        <v>1921</v>
      </c>
      <c r="C689" t="s">
        <v>1866</v>
      </c>
      <c r="D689" t="s">
        <v>4</v>
      </c>
      <c r="E689" t="b">
        <v>0</v>
      </c>
      <c r="F689" t="b">
        <v>1</v>
      </c>
      <c r="G689" t="b">
        <v>0</v>
      </c>
      <c r="H689" t="b">
        <v>0</v>
      </c>
      <c r="I689" t="b">
        <v>0</v>
      </c>
      <c r="J689" t="b">
        <v>0</v>
      </c>
      <c r="K689" t="b">
        <v>0</v>
      </c>
      <c r="L689">
        <v>1</v>
      </c>
    </row>
    <row r="690" spans="1:12">
      <c r="A690" t="s">
        <v>1898</v>
      </c>
      <c r="B690" t="s">
        <v>1899</v>
      </c>
      <c r="C690" t="s">
        <v>1866</v>
      </c>
      <c r="D690" t="s">
        <v>4</v>
      </c>
      <c r="E690" t="b">
        <v>0</v>
      </c>
      <c r="F690" t="b">
        <v>0</v>
      </c>
      <c r="G690" t="b">
        <v>1</v>
      </c>
      <c r="H690" t="b">
        <v>0</v>
      </c>
      <c r="I690" t="b">
        <v>0</v>
      </c>
      <c r="J690" t="b">
        <v>0</v>
      </c>
      <c r="K690" t="b">
        <v>0</v>
      </c>
      <c r="L690">
        <v>1</v>
      </c>
    </row>
    <row r="691" spans="1:12">
      <c r="A691" t="s">
        <v>1897</v>
      </c>
      <c r="C691" t="s">
        <v>1866</v>
      </c>
      <c r="D691" t="s">
        <v>4</v>
      </c>
      <c r="E691" t="b">
        <v>0</v>
      </c>
      <c r="F691" t="b">
        <v>0</v>
      </c>
      <c r="G691" t="b">
        <v>1</v>
      </c>
      <c r="H691" t="b">
        <v>0</v>
      </c>
      <c r="I691" t="b">
        <v>0</v>
      </c>
      <c r="J691" t="b">
        <v>0</v>
      </c>
      <c r="K691" t="b">
        <v>0</v>
      </c>
      <c r="L691">
        <v>1</v>
      </c>
    </row>
    <row r="692" spans="1:12">
      <c r="A692" s="33" t="s">
        <v>1934</v>
      </c>
      <c r="B692" s="33" t="s">
        <v>103</v>
      </c>
      <c r="C692" s="33" t="s">
        <v>1935</v>
      </c>
      <c r="D692" s="33" t="s">
        <v>12</v>
      </c>
      <c r="E692" s="33" t="b">
        <v>1</v>
      </c>
      <c r="F692" s="33" t="b">
        <v>1</v>
      </c>
      <c r="G692" s="33" t="b">
        <v>0</v>
      </c>
      <c r="H692" s="33" t="b">
        <v>1</v>
      </c>
      <c r="I692" s="33" t="b">
        <v>1</v>
      </c>
      <c r="J692" s="33" t="b">
        <v>0</v>
      </c>
      <c r="K692" s="33" t="b">
        <v>0</v>
      </c>
      <c r="L692" s="33">
        <v>4</v>
      </c>
    </row>
    <row r="693" spans="1:12">
      <c r="A693" t="s">
        <v>1936</v>
      </c>
      <c r="B693" t="s">
        <v>1937</v>
      </c>
      <c r="C693" t="s">
        <v>1935</v>
      </c>
      <c r="D693" t="s">
        <v>12</v>
      </c>
      <c r="E693" t="b">
        <v>1</v>
      </c>
      <c r="F693" t="b">
        <v>1</v>
      </c>
      <c r="G693" t="b">
        <v>0</v>
      </c>
      <c r="H693" t="b">
        <v>0</v>
      </c>
      <c r="I693" t="b">
        <v>0</v>
      </c>
      <c r="J693" t="b">
        <v>1</v>
      </c>
      <c r="K693" t="b">
        <v>0</v>
      </c>
      <c r="L693">
        <v>3</v>
      </c>
    </row>
    <row r="694" spans="1:12">
      <c r="A694" t="s">
        <v>1938</v>
      </c>
      <c r="B694" t="s">
        <v>1939</v>
      </c>
      <c r="C694" t="s">
        <v>1935</v>
      </c>
      <c r="D694" t="s">
        <v>12</v>
      </c>
      <c r="E694" t="b">
        <v>1</v>
      </c>
      <c r="F694" t="b">
        <v>1</v>
      </c>
      <c r="G694" t="b">
        <v>1</v>
      </c>
      <c r="H694" t="b">
        <v>0</v>
      </c>
      <c r="I694" t="b">
        <v>0</v>
      </c>
      <c r="J694" t="b">
        <v>0</v>
      </c>
      <c r="K694" t="b">
        <v>0</v>
      </c>
      <c r="L694">
        <v>3</v>
      </c>
    </row>
    <row r="695" spans="1:12">
      <c r="A695" t="s">
        <v>1942</v>
      </c>
      <c r="B695" t="s">
        <v>388</v>
      </c>
      <c r="C695" t="s">
        <v>1935</v>
      </c>
      <c r="D695" t="s">
        <v>12</v>
      </c>
      <c r="E695" t="b">
        <v>1</v>
      </c>
      <c r="F695" t="b">
        <v>1</v>
      </c>
      <c r="G695" t="b">
        <v>0</v>
      </c>
      <c r="H695" t="b">
        <v>0</v>
      </c>
      <c r="I695" t="b">
        <v>0</v>
      </c>
      <c r="J695" t="b">
        <v>0</v>
      </c>
      <c r="K695" t="b">
        <v>0</v>
      </c>
      <c r="L695">
        <v>2</v>
      </c>
    </row>
    <row r="696" spans="1:12">
      <c r="A696" t="s">
        <v>1943</v>
      </c>
      <c r="B696" t="s">
        <v>1944</v>
      </c>
      <c r="C696" t="s">
        <v>1935</v>
      </c>
      <c r="D696" t="s">
        <v>12</v>
      </c>
      <c r="E696" t="b">
        <v>1</v>
      </c>
      <c r="F696" t="b">
        <v>1</v>
      </c>
      <c r="G696" t="b">
        <v>0</v>
      </c>
      <c r="H696" t="b">
        <v>0</v>
      </c>
      <c r="I696" t="b">
        <v>0</v>
      </c>
      <c r="J696" t="b">
        <v>0</v>
      </c>
      <c r="K696" t="b">
        <v>0</v>
      </c>
      <c r="L696">
        <v>2</v>
      </c>
    </row>
    <row r="697" spans="1:12">
      <c r="A697" t="s">
        <v>1940</v>
      </c>
      <c r="B697" t="s">
        <v>1941</v>
      </c>
      <c r="C697" t="s">
        <v>1935</v>
      </c>
      <c r="D697" t="s">
        <v>12</v>
      </c>
      <c r="E697" t="b">
        <v>0</v>
      </c>
      <c r="F697" t="b">
        <v>1</v>
      </c>
      <c r="G697" t="b">
        <v>0</v>
      </c>
      <c r="H697" t="b">
        <v>1</v>
      </c>
      <c r="I697" t="b">
        <v>0</v>
      </c>
      <c r="J697" t="b">
        <v>0</v>
      </c>
      <c r="K697" t="b">
        <v>0</v>
      </c>
      <c r="L697">
        <v>2</v>
      </c>
    </row>
    <row r="698" spans="1:12">
      <c r="A698" t="s">
        <v>1955</v>
      </c>
      <c r="B698" t="s">
        <v>1956</v>
      </c>
      <c r="C698" t="s">
        <v>1935</v>
      </c>
      <c r="D698" t="s">
        <v>12</v>
      </c>
      <c r="E698" t="b">
        <v>0</v>
      </c>
      <c r="F698" t="b">
        <v>0</v>
      </c>
      <c r="G698" t="b">
        <v>1</v>
      </c>
      <c r="H698" t="b">
        <v>0</v>
      </c>
      <c r="I698" t="b">
        <v>0</v>
      </c>
      <c r="J698" t="b">
        <v>0</v>
      </c>
      <c r="K698" t="b">
        <v>0</v>
      </c>
      <c r="L698">
        <v>1</v>
      </c>
    </row>
    <row r="699" spans="1:12">
      <c r="A699" t="s">
        <v>1945</v>
      </c>
      <c r="B699" t="s">
        <v>1946</v>
      </c>
      <c r="C699" t="s">
        <v>1935</v>
      </c>
      <c r="D699" t="s">
        <v>12</v>
      </c>
      <c r="E699" t="b">
        <v>0</v>
      </c>
      <c r="F699" t="b">
        <v>0</v>
      </c>
      <c r="G699" t="b">
        <v>1</v>
      </c>
      <c r="H699" t="b">
        <v>0</v>
      </c>
      <c r="I699" t="b">
        <v>0</v>
      </c>
      <c r="J699" t="b">
        <v>0</v>
      </c>
      <c r="K699" t="b">
        <v>0</v>
      </c>
      <c r="L699">
        <v>1</v>
      </c>
    </row>
    <row r="700" spans="1:12">
      <c r="A700" t="s">
        <v>1947</v>
      </c>
      <c r="B700" t="s">
        <v>1948</v>
      </c>
      <c r="C700" t="s">
        <v>1935</v>
      </c>
      <c r="D700" t="s">
        <v>12</v>
      </c>
      <c r="E700" t="b">
        <v>0</v>
      </c>
      <c r="F700" t="b">
        <v>0</v>
      </c>
      <c r="G700" t="b">
        <v>1</v>
      </c>
      <c r="H700" t="b">
        <v>0</v>
      </c>
      <c r="I700" t="b">
        <v>0</v>
      </c>
      <c r="J700" t="b">
        <v>0</v>
      </c>
      <c r="K700" t="b">
        <v>0</v>
      </c>
      <c r="L700">
        <v>1</v>
      </c>
    </row>
    <row r="701" spans="1:12">
      <c r="A701" t="s">
        <v>1953</v>
      </c>
      <c r="B701" t="s">
        <v>1954</v>
      </c>
      <c r="C701" t="s">
        <v>1935</v>
      </c>
      <c r="D701" t="s">
        <v>12</v>
      </c>
      <c r="E701" t="b">
        <v>0</v>
      </c>
      <c r="F701" t="b">
        <v>0</v>
      </c>
      <c r="G701" t="b">
        <v>1</v>
      </c>
      <c r="H701" t="b">
        <v>0</v>
      </c>
      <c r="I701" t="b">
        <v>0</v>
      </c>
      <c r="J701" t="b">
        <v>0</v>
      </c>
      <c r="K701" t="b">
        <v>0</v>
      </c>
      <c r="L701">
        <v>1</v>
      </c>
    </row>
    <row r="702" spans="1:12">
      <c r="A702" t="s">
        <v>1949</v>
      </c>
      <c r="B702" t="s">
        <v>1950</v>
      </c>
      <c r="C702" t="s">
        <v>1935</v>
      </c>
      <c r="D702" t="s">
        <v>12</v>
      </c>
      <c r="E702" t="b">
        <v>0</v>
      </c>
      <c r="F702" t="b">
        <v>0</v>
      </c>
      <c r="G702" t="b">
        <v>1</v>
      </c>
      <c r="H702" t="b">
        <v>0</v>
      </c>
      <c r="I702" t="b">
        <v>0</v>
      </c>
      <c r="J702" t="b">
        <v>0</v>
      </c>
      <c r="K702" t="b">
        <v>0</v>
      </c>
      <c r="L702">
        <v>1</v>
      </c>
    </row>
    <row r="703" spans="1:12">
      <c r="A703" t="s">
        <v>1951</v>
      </c>
      <c r="B703" t="s">
        <v>1952</v>
      </c>
      <c r="C703" t="s">
        <v>1935</v>
      </c>
      <c r="D703" t="s">
        <v>12</v>
      </c>
      <c r="E703" t="b">
        <v>0</v>
      </c>
      <c r="F703" t="b">
        <v>0</v>
      </c>
      <c r="G703" t="b">
        <v>1</v>
      </c>
      <c r="H703" t="b">
        <v>0</v>
      </c>
      <c r="I703" t="b">
        <v>0</v>
      </c>
      <c r="J703" t="b">
        <v>0</v>
      </c>
      <c r="K703" t="b">
        <v>0</v>
      </c>
      <c r="L703">
        <v>1</v>
      </c>
    </row>
    <row r="704" spans="1:12">
      <c r="A704" s="33" t="s">
        <v>1957</v>
      </c>
      <c r="B704" s="33" t="s">
        <v>472</v>
      </c>
      <c r="C704" s="33" t="s">
        <v>1958</v>
      </c>
      <c r="D704" s="33" t="s">
        <v>12</v>
      </c>
      <c r="E704" s="33" t="b">
        <v>1</v>
      </c>
      <c r="F704" s="33" t="b">
        <v>1</v>
      </c>
      <c r="G704" s="33" t="b">
        <v>1</v>
      </c>
      <c r="H704" s="33" t="b">
        <v>0</v>
      </c>
      <c r="I704" s="33" t="b">
        <v>1</v>
      </c>
      <c r="J704" s="33" t="b">
        <v>1</v>
      </c>
      <c r="K704" s="33" t="b">
        <v>0</v>
      </c>
      <c r="L704" s="33">
        <v>5</v>
      </c>
    </row>
    <row r="705" spans="1:12">
      <c r="A705" t="s">
        <v>1959</v>
      </c>
      <c r="B705" t="s">
        <v>197</v>
      </c>
      <c r="C705" t="s">
        <v>1958</v>
      </c>
      <c r="D705" t="s">
        <v>12</v>
      </c>
      <c r="E705" t="b">
        <v>1</v>
      </c>
      <c r="F705" t="b">
        <v>1</v>
      </c>
      <c r="G705" t="b">
        <v>1</v>
      </c>
      <c r="H705" t="b">
        <v>0</v>
      </c>
      <c r="I705" t="b">
        <v>0</v>
      </c>
      <c r="J705" t="b">
        <v>0</v>
      </c>
      <c r="K705" t="b">
        <v>1</v>
      </c>
      <c r="L705">
        <v>4</v>
      </c>
    </row>
    <row r="706" spans="1:12">
      <c r="A706" t="s">
        <v>1960</v>
      </c>
      <c r="B706" t="s">
        <v>141</v>
      </c>
      <c r="C706" t="s">
        <v>1958</v>
      </c>
      <c r="D706" t="s">
        <v>12</v>
      </c>
      <c r="E706" t="b">
        <v>1</v>
      </c>
      <c r="F706" t="b">
        <v>0</v>
      </c>
      <c r="G706" t="b">
        <v>1</v>
      </c>
      <c r="H706" t="b">
        <v>0</v>
      </c>
      <c r="I706" t="b">
        <v>0</v>
      </c>
      <c r="J706" t="b">
        <v>0</v>
      </c>
      <c r="K706" t="b">
        <v>0</v>
      </c>
      <c r="L706">
        <v>2</v>
      </c>
    </row>
    <row r="707" spans="1:12">
      <c r="A707" t="s">
        <v>1969</v>
      </c>
      <c r="B707" t="s">
        <v>1970</v>
      </c>
      <c r="C707" t="s">
        <v>1958</v>
      </c>
      <c r="D707" t="s">
        <v>12</v>
      </c>
      <c r="E707" t="b">
        <v>0</v>
      </c>
      <c r="F707" t="b">
        <v>0</v>
      </c>
      <c r="G707" t="b">
        <v>1</v>
      </c>
      <c r="H707" t="b">
        <v>0</v>
      </c>
      <c r="I707" t="b">
        <v>0</v>
      </c>
      <c r="J707" t="b">
        <v>0</v>
      </c>
      <c r="K707" t="b">
        <v>0</v>
      </c>
      <c r="L707">
        <v>1</v>
      </c>
    </row>
    <row r="708" spans="1:12">
      <c r="A708" t="s">
        <v>1987</v>
      </c>
      <c r="B708" t="s">
        <v>1988</v>
      </c>
      <c r="C708" t="s">
        <v>1958</v>
      </c>
      <c r="D708" t="s">
        <v>12</v>
      </c>
      <c r="E708" t="b">
        <v>0</v>
      </c>
      <c r="F708" t="b">
        <v>0</v>
      </c>
      <c r="G708" t="b">
        <v>1</v>
      </c>
      <c r="H708" t="b">
        <v>0</v>
      </c>
      <c r="I708" t="b">
        <v>0</v>
      </c>
      <c r="J708" t="b">
        <v>0</v>
      </c>
      <c r="K708" t="b">
        <v>0</v>
      </c>
      <c r="L708">
        <v>1</v>
      </c>
    </row>
    <row r="709" spans="1:12">
      <c r="A709" t="s">
        <v>1967</v>
      </c>
      <c r="B709" t="s">
        <v>1968</v>
      </c>
      <c r="C709" t="s">
        <v>1958</v>
      </c>
      <c r="D709" t="s">
        <v>12</v>
      </c>
      <c r="E709" t="b">
        <v>0</v>
      </c>
      <c r="F709" t="b">
        <v>0</v>
      </c>
      <c r="G709" t="b">
        <v>1</v>
      </c>
      <c r="H709" t="b">
        <v>0</v>
      </c>
      <c r="I709" t="b">
        <v>0</v>
      </c>
      <c r="J709" t="b">
        <v>0</v>
      </c>
      <c r="K709" t="b">
        <v>0</v>
      </c>
      <c r="L709">
        <v>1</v>
      </c>
    </row>
    <row r="710" spans="1:12">
      <c r="A710" t="s">
        <v>1983</v>
      </c>
      <c r="B710" t="s">
        <v>1984</v>
      </c>
      <c r="C710" t="s">
        <v>1958</v>
      </c>
      <c r="D710" t="s">
        <v>12</v>
      </c>
      <c r="E710" t="b">
        <v>0</v>
      </c>
      <c r="F710" t="b">
        <v>0</v>
      </c>
      <c r="G710" t="b">
        <v>1</v>
      </c>
      <c r="H710" t="b">
        <v>0</v>
      </c>
      <c r="I710" t="b">
        <v>0</v>
      </c>
      <c r="J710" t="b">
        <v>0</v>
      </c>
      <c r="K710" t="b">
        <v>0</v>
      </c>
      <c r="L710">
        <v>1</v>
      </c>
    </row>
    <row r="711" spans="1:12">
      <c r="A711" t="s">
        <v>2012</v>
      </c>
      <c r="B711" t="s">
        <v>2013</v>
      </c>
      <c r="C711" t="s">
        <v>1958</v>
      </c>
      <c r="D711" t="s">
        <v>12</v>
      </c>
      <c r="E711" t="b">
        <v>0</v>
      </c>
      <c r="F711" t="b">
        <v>0</v>
      </c>
      <c r="G711" t="b">
        <v>1</v>
      </c>
      <c r="H711" t="b">
        <v>0</v>
      </c>
      <c r="I711" t="b">
        <v>0</v>
      </c>
      <c r="J711" t="b">
        <v>0</v>
      </c>
      <c r="K711" t="b">
        <v>0</v>
      </c>
      <c r="L711">
        <v>1</v>
      </c>
    </row>
    <row r="712" spans="1:12">
      <c r="A712" t="s">
        <v>2010</v>
      </c>
      <c r="B712" t="s">
        <v>2011</v>
      </c>
      <c r="C712" t="s">
        <v>1958</v>
      </c>
      <c r="D712" t="s">
        <v>12</v>
      </c>
      <c r="E712" t="b">
        <v>0</v>
      </c>
      <c r="F712" t="b">
        <v>0</v>
      </c>
      <c r="G712" t="b">
        <v>1</v>
      </c>
      <c r="H712" t="b">
        <v>0</v>
      </c>
      <c r="I712" t="b">
        <v>0</v>
      </c>
      <c r="J712" t="b">
        <v>0</v>
      </c>
      <c r="K712" t="b">
        <v>0</v>
      </c>
      <c r="L712">
        <v>1</v>
      </c>
    </row>
    <row r="713" spans="1:12">
      <c r="A713" t="s">
        <v>2002</v>
      </c>
      <c r="B713" t="s">
        <v>2003</v>
      </c>
      <c r="C713" t="s">
        <v>1958</v>
      </c>
      <c r="D713" t="s">
        <v>12</v>
      </c>
      <c r="E713" t="b">
        <v>0</v>
      </c>
      <c r="F713" t="b">
        <v>0</v>
      </c>
      <c r="G713" t="b">
        <v>1</v>
      </c>
      <c r="H713" t="b">
        <v>0</v>
      </c>
      <c r="I713" t="b">
        <v>0</v>
      </c>
      <c r="J713" t="b">
        <v>0</v>
      </c>
      <c r="K713" t="b">
        <v>0</v>
      </c>
      <c r="L713">
        <v>1</v>
      </c>
    </row>
    <row r="714" spans="1:12">
      <c r="A714" t="s">
        <v>2000</v>
      </c>
      <c r="B714" t="s">
        <v>2001</v>
      </c>
      <c r="C714" t="s">
        <v>1958</v>
      </c>
      <c r="D714" t="s">
        <v>12</v>
      </c>
      <c r="E714" t="b">
        <v>0</v>
      </c>
      <c r="F714" t="b">
        <v>0</v>
      </c>
      <c r="G714" t="b">
        <v>1</v>
      </c>
      <c r="H714" t="b">
        <v>0</v>
      </c>
      <c r="I714" t="b">
        <v>0</v>
      </c>
      <c r="J714" t="b">
        <v>0</v>
      </c>
      <c r="K714" t="b">
        <v>0</v>
      </c>
      <c r="L714">
        <v>1</v>
      </c>
    </row>
    <row r="715" spans="1:12">
      <c r="A715" t="s">
        <v>1998</v>
      </c>
      <c r="B715" t="s">
        <v>1999</v>
      </c>
      <c r="C715" t="s">
        <v>1958</v>
      </c>
      <c r="D715" t="s">
        <v>12</v>
      </c>
      <c r="E715" t="b">
        <v>0</v>
      </c>
      <c r="F715" t="b">
        <v>0</v>
      </c>
      <c r="G715" t="b">
        <v>1</v>
      </c>
      <c r="H715" t="b">
        <v>0</v>
      </c>
      <c r="I715" t="b">
        <v>0</v>
      </c>
      <c r="J715" t="b">
        <v>0</v>
      </c>
      <c r="K715" t="b">
        <v>0</v>
      </c>
      <c r="L715">
        <v>1</v>
      </c>
    </row>
    <row r="716" spans="1:12">
      <c r="A716" t="s">
        <v>1971</v>
      </c>
      <c r="B716" t="s">
        <v>1972</v>
      </c>
      <c r="C716" t="s">
        <v>1958</v>
      </c>
      <c r="D716" t="s">
        <v>12</v>
      </c>
      <c r="E716" t="b">
        <v>0</v>
      </c>
      <c r="F716" t="b">
        <v>0</v>
      </c>
      <c r="G716" t="b">
        <v>1</v>
      </c>
      <c r="H716" t="b">
        <v>0</v>
      </c>
      <c r="I716" t="b">
        <v>0</v>
      </c>
      <c r="J716" t="b">
        <v>0</v>
      </c>
      <c r="K716" t="b">
        <v>0</v>
      </c>
      <c r="L716">
        <v>1</v>
      </c>
    </row>
    <row r="717" spans="1:12">
      <c r="A717" t="s">
        <v>1963</v>
      </c>
      <c r="B717" t="s">
        <v>1964</v>
      </c>
      <c r="C717" t="s">
        <v>1958</v>
      </c>
      <c r="D717" t="s">
        <v>12</v>
      </c>
      <c r="E717" t="b">
        <v>0</v>
      </c>
      <c r="F717" t="b">
        <v>0</v>
      </c>
      <c r="G717" t="b">
        <v>1</v>
      </c>
      <c r="H717" t="b">
        <v>0</v>
      </c>
      <c r="I717" t="b">
        <v>0</v>
      </c>
      <c r="J717" t="b">
        <v>0</v>
      </c>
      <c r="K717" t="b">
        <v>0</v>
      </c>
      <c r="L717">
        <v>1</v>
      </c>
    </row>
    <row r="718" spans="1:12">
      <c r="A718" t="s">
        <v>2004</v>
      </c>
      <c r="B718" t="s">
        <v>2005</v>
      </c>
      <c r="C718" t="s">
        <v>1958</v>
      </c>
      <c r="D718" t="s">
        <v>12</v>
      </c>
      <c r="E718" t="b">
        <v>0</v>
      </c>
      <c r="F718" t="b">
        <v>0</v>
      </c>
      <c r="G718" t="b">
        <v>1</v>
      </c>
      <c r="H718" t="b">
        <v>0</v>
      </c>
      <c r="I718" t="b">
        <v>0</v>
      </c>
      <c r="J718" t="b">
        <v>0</v>
      </c>
      <c r="K718" t="b">
        <v>0</v>
      </c>
      <c r="L718">
        <v>1</v>
      </c>
    </row>
    <row r="719" spans="1:12">
      <c r="A719" t="s">
        <v>1975</v>
      </c>
      <c r="B719" t="s">
        <v>1976</v>
      </c>
      <c r="C719" t="s">
        <v>1958</v>
      </c>
      <c r="D719" t="s">
        <v>12</v>
      </c>
      <c r="E719" t="b">
        <v>0</v>
      </c>
      <c r="F719" t="b">
        <v>0</v>
      </c>
      <c r="G719" t="b">
        <v>1</v>
      </c>
      <c r="H719" t="b">
        <v>0</v>
      </c>
      <c r="I719" t="b">
        <v>0</v>
      </c>
      <c r="J719" t="b">
        <v>0</v>
      </c>
      <c r="K719" t="b">
        <v>0</v>
      </c>
      <c r="L719">
        <v>1</v>
      </c>
    </row>
    <row r="720" spans="1:12">
      <c r="A720" t="s">
        <v>1973</v>
      </c>
      <c r="B720" t="s">
        <v>1974</v>
      </c>
      <c r="C720" t="s">
        <v>1958</v>
      </c>
      <c r="D720" t="s">
        <v>12</v>
      </c>
      <c r="E720" t="b">
        <v>0</v>
      </c>
      <c r="F720" t="b">
        <v>0</v>
      </c>
      <c r="G720" t="b">
        <v>1</v>
      </c>
      <c r="H720" t="b">
        <v>0</v>
      </c>
      <c r="I720" t="b">
        <v>0</v>
      </c>
      <c r="J720" t="b">
        <v>0</v>
      </c>
      <c r="K720" t="b">
        <v>0</v>
      </c>
      <c r="L720">
        <v>1</v>
      </c>
    </row>
    <row r="721" spans="1:12">
      <c r="A721" t="s">
        <v>1977</v>
      </c>
      <c r="B721" t="s">
        <v>1978</v>
      </c>
      <c r="C721" t="s">
        <v>1958</v>
      </c>
      <c r="D721" t="s">
        <v>12</v>
      </c>
      <c r="E721" t="b">
        <v>0</v>
      </c>
      <c r="F721" t="b">
        <v>0</v>
      </c>
      <c r="G721" t="b">
        <v>1</v>
      </c>
      <c r="H721" t="b">
        <v>0</v>
      </c>
      <c r="I721" t="b">
        <v>0</v>
      </c>
      <c r="J721" t="b">
        <v>0</v>
      </c>
      <c r="K721" t="b">
        <v>0</v>
      </c>
      <c r="L721">
        <v>1</v>
      </c>
    </row>
    <row r="722" spans="1:12">
      <c r="A722" t="s">
        <v>1991</v>
      </c>
      <c r="B722" t="s">
        <v>1992</v>
      </c>
      <c r="C722" t="s">
        <v>1958</v>
      </c>
      <c r="D722" t="s">
        <v>12</v>
      </c>
      <c r="E722" t="b">
        <v>0</v>
      </c>
      <c r="F722" t="b">
        <v>0</v>
      </c>
      <c r="G722" t="b">
        <v>1</v>
      </c>
      <c r="H722" t="b">
        <v>0</v>
      </c>
      <c r="I722" t="b">
        <v>0</v>
      </c>
      <c r="J722" t="b">
        <v>0</v>
      </c>
      <c r="K722" t="b">
        <v>0</v>
      </c>
      <c r="L722">
        <v>1</v>
      </c>
    </row>
    <row r="723" spans="1:12">
      <c r="A723" t="s">
        <v>2006</v>
      </c>
      <c r="B723" t="s">
        <v>2007</v>
      </c>
      <c r="C723" t="s">
        <v>1958</v>
      </c>
      <c r="D723" t="s">
        <v>12</v>
      </c>
      <c r="E723" t="b">
        <v>0</v>
      </c>
      <c r="F723" t="b">
        <v>0</v>
      </c>
      <c r="G723" t="b">
        <v>1</v>
      </c>
      <c r="H723" t="b">
        <v>0</v>
      </c>
      <c r="I723" t="b">
        <v>0</v>
      </c>
      <c r="J723" t="b">
        <v>0</v>
      </c>
      <c r="K723" t="b">
        <v>0</v>
      </c>
      <c r="L723">
        <v>1</v>
      </c>
    </row>
    <row r="724" spans="1:12">
      <c r="A724" t="s">
        <v>1961</v>
      </c>
      <c r="B724" t="s">
        <v>1962</v>
      </c>
      <c r="C724" t="s">
        <v>1958</v>
      </c>
      <c r="D724" t="s">
        <v>12</v>
      </c>
      <c r="E724" t="b">
        <v>0</v>
      </c>
      <c r="F724" t="b">
        <v>1</v>
      </c>
      <c r="G724" t="b">
        <v>0</v>
      </c>
      <c r="H724" t="b">
        <v>0</v>
      </c>
      <c r="I724" t="b">
        <v>0</v>
      </c>
      <c r="J724" t="b">
        <v>0</v>
      </c>
      <c r="K724" t="b">
        <v>0</v>
      </c>
      <c r="L724">
        <v>1</v>
      </c>
    </row>
    <row r="725" spans="1:12">
      <c r="A725" t="s">
        <v>1981</v>
      </c>
      <c r="B725" t="s">
        <v>1982</v>
      </c>
      <c r="C725" t="s">
        <v>1958</v>
      </c>
      <c r="D725" t="s">
        <v>12</v>
      </c>
      <c r="E725" t="b">
        <v>0</v>
      </c>
      <c r="F725" t="b">
        <v>0</v>
      </c>
      <c r="G725" t="b">
        <v>1</v>
      </c>
      <c r="H725" t="b">
        <v>0</v>
      </c>
      <c r="I725" t="b">
        <v>0</v>
      </c>
      <c r="J725" t="b">
        <v>0</v>
      </c>
      <c r="K725" t="b">
        <v>0</v>
      </c>
      <c r="L725">
        <v>1</v>
      </c>
    </row>
    <row r="726" spans="1:12">
      <c r="A726" t="s">
        <v>1996</v>
      </c>
      <c r="B726" t="s">
        <v>1997</v>
      </c>
      <c r="C726" t="s">
        <v>1958</v>
      </c>
      <c r="D726" t="s">
        <v>12</v>
      </c>
      <c r="E726" t="b">
        <v>0</v>
      </c>
      <c r="F726" t="b">
        <v>0</v>
      </c>
      <c r="G726" t="b">
        <v>1</v>
      </c>
      <c r="H726" t="b">
        <v>0</v>
      </c>
      <c r="I726" t="b">
        <v>0</v>
      </c>
      <c r="J726" t="b">
        <v>0</v>
      </c>
      <c r="K726" t="b">
        <v>0</v>
      </c>
      <c r="L726">
        <v>1</v>
      </c>
    </row>
    <row r="727" spans="1:12">
      <c r="A727" t="s">
        <v>1965</v>
      </c>
      <c r="B727" t="s">
        <v>1966</v>
      </c>
      <c r="C727" t="s">
        <v>1958</v>
      </c>
      <c r="D727" t="s">
        <v>12</v>
      </c>
      <c r="E727" t="b">
        <v>0</v>
      </c>
      <c r="F727" t="b">
        <v>0</v>
      </c>
      <c r="G727" t="b">
        <v>1</v>
      </c>
      <c r="H727" t="b">
        <v>0</v>
      </c>
      <c r="I727" t="b">
        <v>0</v>
      </c>
      <c r="J727" t="b">
        <v>0</v>
      </c>
      <c r="K727" t="b">
        <v>0</v>
      </c>
      <c r="L727">
        <v>1</v>
      </c>
    </row>
    <row r="728" spans="1:12">
      <c r="A728" t="s">
        <v>1995</v>
      </c>
      <c r="C728" t="s">
        <v>1958</v>
      </c>
      <c r="D728" t="s">
        <v>12</v>
      </c>
      <c r="E728" t="b">
        <v>0</v>
      </c>
      <c r="F728" t="b">
        <v>0</v>
      </c>
      <c r="G728" t="b">
        <v>1</v>
      </c>
      <c r="H728" t="b">
        <v>0</v>
      </c>
      <c r="I728" t="b">
        <v>0</v>
      </c>
      <c r="J728" t="b">
        <v>0</v>
      </c>
      <c r="K728" t="b">
        <v>0</v>
      </c>
      <c r="L728">
        <v>1</v>
      </c>
    </row>
    <row r="729" spans="1:12">
      <c r="A729" t="s">
        <v>1993</v>
      </c>
      <c r="B729" t="s">
        <v>1994</v>
      </c>
      <c r="C729" t="s">
        <v>1958</v>
      </c>
      <c r="D729" t="s">
        <v>12</v>
      </c>
      <c r="E729" t="b">
        <v>0</v>
      </c>
      <c r="F729" t="b">
        <v>0</v>
      </c>
      <c r="G729" t="b">
        <v>1</v>
      </c>
      <c r="H729" t="b">
        <v>0</v>
      </c>
      <c r="I729" t="b">
        <v>0</v>
      </c>
      <c r="J729" t="b">
        <v>0</v>
      </c>
      <c r="K729" t="b">
        <v>0</v>
      </c>
      <c r="L729">
        <v>1</v>
      </c>
    </row>
    <row r="730" spans="1:12">
      <c r="A730" t="s">
        <v>2008</v>
      </c>
      <c r="B730" t="s">
        <v>2009</v>
      </c>
      <c r="C730" t="s">
        <v>1958</v>
      </c>
      <c r="D730" t="s">
        <v>12</v>
      </c>
      <c r="E730" t="b">
        <v>0</v>
      </c>
      <c r="F730" t="b">
        <v>0</v>
      </c>
      <c r="G730" t="b">
        <v>1</v>
      </c>
      <c r="H730" t="b">
        <v>0</v>
      </c>
      <c r="I730" t="b">
        <v>0</v>
      </c>
      <c r="J730" t="b">
        <v>0</v>
      </c>
      <c r="K730" t="b">
        <v>0</v>
      </c>
      <c r="L730">
        <v>1</v>
      </c>
    </row>
    <row r="731" spans="1:12">
      <c r="A731" t="s">
        <v>1989</v>
      </c>
      <c r="B731" t="s">
        <v>1990</v>
      </c>
      <c r="C731" t="s">
        <v>1958</v>
      </c>
      <c r="D731" t="s">
        <v>12</v>
      </c>
      <c r="E731" t="b">
        <v>0</v>
      </c>
      <c r="F731" t="b">
        <v>0</v>
      </c>
      <c r="G731" t="b">
        <v>1</v>
      </c>
      <c r="H731" t="b">
        <v>0</v>
      </c>
      <c r="I731" t="b">
        <v>0</v>
      </c>
      <c r="J731" t="b">
        <v>0</v>
      </c>
      <c r="K731" t="b">
        <v>0</v>
      </c>
      <c r="L731">
        <v>1</v>
      </c>
    </row>
    <row r="732" spans="1:12">
      <c r="A732" t="s">
        <v>1985</v>
      </c>
      <c r="B732" t="s">
        <v>1986</v>
      </c>
      <c r="C732" t="s">
        <v>1958</v>
      </c>
      <c r="D732" t="s">
        <v>12</v>
      </c>
      <c r="E732" t="b">
        <v>0</v>
      </c>
      <c r="F732" t="b">
        <v>0</v>
      </c>
      <c r="G732" t="b">
        <v>1</v>
      </c>
      <c r="H732" t="b">
        <v>0</v>
      </c>
      <c r="I732" t="b">
        <v>0</v>
      </c>
      <c r="J732" t="b">
        <v>0</v>
      </c>
      <c r="K732" t="b">
        <v>0</v>
      </c>
      <c r="L732">
        <v>1</v>
      </c>
    </row>
    <row r="733" spans="1:12">
      <c r="A733" t="s">
        <v>2014</v>
      </c>
      <c r="B733" t="s">
        <v>2015</v>
      </c>
      <c r="C733" t="s">
        <v>1958</v>
      </c>
      <c r="D733" t="s">
        <v>12</v>
      </c>
      <c r="E733" t="b">
        <v>0</v>
      </c>
      <c r="F733" t="b">
        <v>1</v>
      </c>
      <c r="G733" t="b">
        <v>0</v>
      </c>
      <c r="H733" t="b">
        <v>0</v>
      </c>
      <c r="I733" t="b">
        <v>0</v>
      </c>
      <c r="J733" t="b">
        <v>0</v>
      </c>
      <c r="K733" t="b">
        <v>0</v>
      </c>
      <c r="L733">
        <v>1</v>
      </c>
    </row>
    <row r="734" spans="1:12">
      <c r="A734" t="s">
        <v>1979</v>
      </c>
      <c r="B734" t="s">
        <v>1980</v>
      </c>
      <c r="C734" t="s">
        <v>1958</v>
      </c>
      <c r="D734" t="s">
        <v>12</v>
      </c>
      <c r="E734" t="b">
        <v>0</v>
      </c>
      <c r="F734" t="b">
        <v>0</v>
      </c>
      <c r="G734" t="b">
        <v>1</v>
      </c>
      <c r="H734" t="b">
        <v>0</v>
      </c>
      <c r="I734" t="b">
        <v>0</v>
      </c>
      <c r="J734" t="b">
        <v>0</v>
      </c>
      <c r="K734" t="b">
        <v>0</v>
      </c>
      <c r="L734">
        <v>1</v>
      </c>
    </row>
    <row r="735" spans="1:12">
      <c r="A735" t="s">
        <v>2016</v>
      </c>
      <c r="B735" t="s">
        <v>2017</v>
      </c>
      <c r="C735" t="s">
        <v>1958</v>
      </c>
      <c r="D735" t="s">
        <v>12</v>
      </c>
      <c r="E735" t="b">
        <v>0</v>
      </c>
      <c r="F735" t="b">
        <v>0</v>
      </c>
      <c r="G735" t="b">
        <v>1</v>
      </c>
      <c r="H735" t="b">
        <v>0</v>
      </c>
      <c r="I735" t="b">
        <v>0</v>
      </c>
      <c r="J735" t="b">
        <v>0</v>
      </c>
      <c r="K735" t="b">
        <v>0</v>
      </c>
      <c r="L735">
        <v>1</v>
      </c>
    </row>
    <row r="736" spans="1:12">
      <c r="A736" s="33" t="s">
        <v>2018</v>
      </c>
      <c r="B736" s="33" t="s">
        <v>94</v>
      </c>
      <c r="C736" s="159" t="s">
        <v>2019</v>
      </c>
      <c r="D736" s="33" t="s">
        <v>12</v>
      </c>
      <c r="E736" s="33" t="b">
        <v>1</v>
      </c>
      <c r="F736" s="33" t="b">
        <v>0</v>
      </c>
      <c r="G736" s="33" t="b">
        <v>0</v>
      </c>
      <c r="H736" s="33" t="b">
        <v>0</v>
      </c>
      <c r="I736" s="33" t="b">
        <v>1</v>
      </c>
      <c r="J736" s="33" t="b">
        <v>1</v>
      </c>
      <c r="K736" s="33" t="b">
        <v>0</v>
      </c>
      <c r="L736" s="33">
        <v>3</v>
      </c>
    </row>
    <row r="737" spans="1:12">
      <c r="A737" t="s">
        <v>2022</v>
      </c>
      <c r="B737" t="s">
        <v>2023</v>
      </c>
      <c r="C737" t="s">
        <v>2019</v>
      </c>
      <c r="D737" t="s">
        <v>12</v>
      </c>
      <c r="E737" t="b">
        <v>0</v>
      </c>
      <c r="F737" t="b">
        <v>0</v>
      </c>
      <c r="G737" t="b">
        <v>1</v>
      </c>
      <c r="H737" t="b">
        <v>0</v>
      </c>
      <c r="I737" t="b">
        <v>0</v>
      </c>
      <c r="J737" t="b">
        <v>0</v>
      </c>
      <c r="K737" t="b">
        <v>0</v>
      </c>
      <c r="L737">
        <v>1</v>
      </c>
    </row>
    <row r="738" spans="1:12">
      <c r="A738" t="s">
        <v>2024</v>
      </c>
      <c r="B738" s="161" t="s">
        <v>219</v>
      </c>
      <c r="C738" t="s">
        <v>2019</v>
      </c>
      <c r="D738" t="s">
        <v>12</v>
      </c>
      <c r="E738" t="b">
        <v>0</v>
      </c>
      <c r="F738" t="b">
        <v>0</v>
      </c>
      <c r="G738" t="b">
        <v>0</v>
      </c>
      <c r="H738" t="b">
        <v>1</v>
      </c>
      <c r="I738" t="b">
        <v>0</v>
      </c>
      <c r="J738" t="b">
        <v>0</v>
      </c>
      <c r="K738" t="b">
        <v>0</v>
      </c>
      <c r="L738">
        <v>1</v>
      </c>
    </row>
    <row r="739" spans="1:12">
      <c r="A739" t="s">
        <v>2020</v>
      </c>
      <c r="B739" s="161" t="s">
        <v>2021</v>
      </c>
      <c r="C739" t="s">
        <v>2019</v>
      </c>
      <c r="D739" t="s">
        <v>12</v>
      </c>
      <c r="E739" t="b">
        <v>0</v>
      </c>
      <c r="F739" t="b">
        <v>0</v>
      </c>
      <c r="G739" t="b">
        <v>1</v>
      </c>
      <c r="H739" t="b">
        <v>0</v>
      </c>
      <c r="I739" t="b">
        <v>0</v>
      </c>
      <c r="J739" t="b">
        <v>0</v>
      </c>
      <c r="K739" t="b">
        <v>0</v>
      </c>
      <c r="L739">
        <v>1</v>
      </c>
    </row>
    <row r="740" spans="1:12">
      <c r="A740" s="33" t="s">
        <v>2025</v>
      </c>
      <c r="B740" s="33" t="s">
        <v>161</v>
      </c>
      <c r="C740" s="33" t="s">
        <v>2026</v>
      </c>
      <c r="D740" s="33" t="s">
        <v>12</v>
      </c>
      <c r="E740" s="33" t="b">
        <v>1</v>
      </c>
      <c r="F740" s="33" t="b">
        <v>1</v>
      </c>
      <c r="G740" s="33" t="b">
        <v>1</v>
      </c>
      <c r="H740" s="33" t="b">
        <v>1</v>
      </c>
      <c r="I740" s="33" t="b">
        <v>1</v>
      </c>
      <c r="J740" s="33" t="b">
        <v>0</v>
      </c>
      <c r="K740" s="33" t="b">
        <v>1</v>
      </c>
      <c r="L740" s="33">
        <v>6</v>
      </c>
    </row>
    <row r="741" spans="1:12">
      <c r="A741" t="s">
        <v>2027</v>
      </c>
      <c r="B741" t="s">
        <v>2028</v>
      </c>
      <c r="C741" t="s">
        <v>2026</v>
      </c>
      <c r="D741" t="s">
        <v>12</v>
      </c>
      <c r="E741" t="b">
        <v>1</v>
      </c>
      <c r="F741" t="b">
        <v>1</v>
      </c>
      <c r="G741" t="b">
        <v>1</v>
      </c>
      <c r="H741" t="b">
        <v>0</v>
      </c>
      <c r="I741" t="b">
        <v>0</v>
      </c>
      <c r="J741" t="b">
        <v>1</v>
      </c>
      <c r="K741" t="b">
        <v>1</v>
      </c>
      <c r="L741">
        <v>5</v>
      </c>
    </row>
    <row r="742" spans="1:12">
      <c r="A742" t="s">
        <v>2029</v>
      </c>
      <c r="B742" t="s">
        <v>2030</v>
      </c>
      <c r="C742" t="s">
        <v>2026</v>
      </c>
      <c r="D742" t="s">
        <v>12</v>
      </c>
      <c r="E742" t="b">
        <v>1</v>
      </c>
      <c r="F742" t="b">
        <v>0</v>
      </c>
      <c r="G742" t="b">
        <v>1</v>
      </c>
      <c r="H742" t="b">
        <v>0</v>
      </c>
      <c r="I742" t="b">
        <v>0</v>
      </c>
      <c r="J742" t="b">
        <v>0</v>
      </c>
      <c r="K742" t="b">
        <v>1</v>
      </c>
      <c r="L742">
        <v>3</v>
      </c>
    </row>
    <row r="743" spans="1:12">
      <c r="A743" t="s">
        <v>2031</v>
      </c>
      <c r="B743" t="s">
        <v>2032</v>
      </c>
      <c r="C743" t="s">
        <v>2026</v>
      </c>
      <c r="D743" t="s">
        <v>12</v>
      </c>
      <c r="E743" t="b">
        <v>1</v>
      </c>
      <c r="F743" t="b">
        <v>0</v>
      </c>
      <c r="G743" t="b">
        <v>1</v>
      </c>
      <c r="H743" t="b">
        <v>0</v>
      </c>
      <c r="I743" t="b">
        <v>0</v>
      </c>
      <c r="J743" t="b">
        <v>0</v>
      </c>
      <c r="K743" t="b">
        <v>0</v>
      </c>
      <c r="L743">
        <v>2</v>
      </c>
    </row>
    <row r="744" spans="1:12">
      <c r="A744" t="s">
        <v>2052</v>
      </c>
      <c r="B744" t="s">
        <v>2053</v>
      </c>
      <c r="C744" t="s">
        <v>2026</v>
      </c>
      <c r="D744" t="s">
        <v>12</v>
      </c>
      <c r="E744" t="b">
        <v>0</v>
      </c>
      <c r="F744" t="b">
        <v>0</v>
      </c>
      <c r="G744" t="b">
        <v>1</v>
      </c>
      <c r="H744" t="b">
        <v>0</v>
      </c>
      <c r="I744" t="b">
        <v>0</v>
      </c>
      <c r="J744" t="b">
        <v>0</v>
      </c>
      <c r="K744" t="b">
        <v>0</v>
      </c>
      <c r="L744">
        <v>1</v>
      </c>
    </row>
    <row r="745" spans="1:12">
      <c r="A745" t="s">
        <v>2035</v>
      </c>
      <c r="B745" t="s">
        <v>2036</v>
      </c>
      <c r="C745" t="s">
        <v>2026</v>
      </c>
      <c r="D745" t="s">
        <v>12</v>
      </c>
      <c r="E745" t="b">
        <v>0</v>
      </c>
      <c r="F745" t="b">
        <v>0</v>
      </c>
      <c r="G745" t="b">
        <v>1</v>
      </c>
      <c r="H745" t="b">
        <v>0</v>
      </c>
      <c r="I745" t="b">
        <v>0</v>
      </c>
      <c r="J745" t="b">
        <v>0</v>
      </c>
      <c r="K745" t="b">
        <v>0</v>
      </c>
      <c r="L745">
        <v>1</v>
      </c>
    </row>
    <row r="746" spans="1:12">
      <c r="A746" t="s">
        <v>2041</v>
      </c>
      <c r="B746" t="s">
        <v>2042</v>
      </c>
      <c r="C746" t="s">
        <v>2026</v>
      </c>
      <c r="D746" t="s">
        <v>12</v>
      </c>
      <c r="E746" t="b">
        <v>0</v>
      </c>
      <c r="F746" t="b">
        <v>0</v>
      </c>
      <c r="G746" t="b">
        <v>1</v>
      </c>
      <c r="H746" t="b">
        <v>0</v>
      </c>
      <c r="I746" t="b">
        <v>0</v>
      </c>
      <c r="J746" t="b">
        <v>0</v>
      </c>
      <c r="K746" t="b">
        <v>0</v>
      </c>
      <c r="L746">
        <v>1</v>
      </c>
    </row>
    <row r="747" spans="1:12">
      <c r="A747" t="s">
        <v>2037</v>
      </c>
      <c r="B747" t="s">
        <v>2038</v>
      </c>
      <c r="C747" t="s">
        <v>2026</v>
      </c>
      <c r="D747" t="s">
        <v>12</v>
      </c>
      <c r="E747" t="b">
        <v>0</v>
      </c>
      <c r="F747" t="b">
        <v>0</v>
      </c>
      <c r="G747" t="b">
        <v>1</v>
      </c>
      <c r="H747" t="b">
        <v>0</v>
      </c>
      <c r="I747" t="b">
        <v>0</v>
      </c>
      <c r="J747" t="b">
        <v>0</v>
      </c>
      <c r="K747" t="b">
        <v>0</v>
      </c>
      <c r="L747">
        <v>1</v>
      </c>
    </row>
    <row r="748" spans="1:12">
      <c r="A748" t="s">
        <v>2033</v>
      </c>
      <c r="B748" t="s">
        <v>2034</v>
      </c>
      <c r="C748" t="s">
        <v>2026</v>
      </c>
      <c r="D748" t="s">
        <v>12</v>
      </c>
      <c r="E748" t="b">
        <v>0</v>
      </c>
      <c r="F748" t="b">
        <v>1</v>
      </c>
      <c r="G748" t="b">
        <v>0</v>
      </c>
      <c r="H748" t="b">
        <v>0</v>
      </c>
      <c r="I748" t="b">
        <v>0</v>
      </c>
      <c r="J748" t="b">
        <v>0</v>
      </c>
      <c r="K748" t="b">
        <v>0</v>
      </c>
      <c r="L748">
        <v>1</v>
      </c>
    </row>
    <row r="749" spans="1:12">
      <c r="A749" t="s">
        <v>2046</v>
      </c>
      <c r="B749" t="s">
        <v>2047</v>
      </c>
      <c r="C749" t="s">
        <v>2026</v>
      </c>
      <c r="D749" t="s">
        <v>12</v>
      </c>
      <c r="E749" t="b">
        <v>0</v>
      </c>
      <c r="F749" t="b">
        <v>0</v>
      </c>
      <c r="G749" t="b">
        <v>1</v>
      </c>
      <c r="H749" t="b">
        <v>0</v>
      </c>
      <c r="I749" t="b">
        <v>0</v>
      </c>
      <c r="J749" t="b">
        <v>0</v>
      </c>
      <c r="K749" t="b">
        <v>0</v>
      </c>
      <c r="L749">
        <v>1</v>
      </c>
    </row>
    <row r="750" spans="1:12">
      <c r="A750" t="s">
        <v>2039</v>
      </c>
      <c r="B750" t="s">
        <v>2040</v>
      </c>
      <c r="C750" t="s">
        <v>2026</v>
      </c>
      <c r="D750" t="s">
        <v>12</v>
      </c>
      <c r="E750" t="b">
        <v>0</v>
      </c>
      <c r="F750" t="b">
        <v>0</v>
      </c>
      <c r="G750" t="b">
        <v>1</v>
      </c>
      <c r="H750" t="b">
        <v>0</v>
      </c>
      <c r="I750" t="b">
        <v>0</v>
      </c>
      <c r="J750" t="b">
        <v>0</v>
      </c>
      <c r="K750" t="b">
        <v>0</v>
      </c>
      <c r="L750">
        <v>1</v>
      </c>
    </row>
    <row r="751" spans="1:12">
      <c r="A751" t="s">
        <v>2044</v>
      </c>
      <c r="B751" t="s">
        <v>2045</v>
      </c>
      <c r="C751" t="s">
        <v>2026</v>
      </c>
      <c r="D751" t="s">
        <v>12</v>
      </c>
      <c r="E751" t="b">
        <v>0</v>
      </c>
      <c r="F751" t="b">
        <v>0</v>
      </c>
      <c r="G751" t="b">
        <v>1</v>
      </c>
      <c r="H751" t="b">
        <v>0</v>
      </c>
      <c r="I751" t="b">
        <v>0</v>
      </c>
      <c r="J751" t="b">
        <v>0</v>
      </c>
      <c r="K751" t="b">
        <v>0</v>
      </c>
      <c r="L751">
        <v>1</v>
      </c>
    </row>
    <row r="752" spans="1:12">
      <c r="A752" t="s">
        <v>2043</v>
      </c>
      <c r="C752" t="s">
        <v>2026</v>
      </c>
      <c r="D752" t="s">
        <v>12</v>
      </c>
      <c r="E752" t="b">
        <v>0</v>
      </c>
      <c r="F752" t="b">
        <v>0</v>
      </c>
      <c r="G752" t="b">
        <v>1</v>
      </c>
      <c r="H752" t="b">
        <v>0</v>
      </c>
      <c r="I752" t="b">
        <v>0</v>
      </c>
      <c r="J752" t="b">
        <v>0</v>
      </c>
      <c r="K752" t="b">
        <v>0</v>
      </c>
      <c r="L752">
        <v>1</v>
      </c>
    </row>
    <row r="753" spans="1:12">
      <c r="A753" t="s">
        <v>2050</v>
      </c>
      <c r="B753" t="s">
        <v>2051</v>
      </c>
      <c r="C753" t="s">
        <v>2026</v>
      </c>
      <c r="D753" t="s">
        <v>12</v>
      </c>
      <c r="E753" t="b">
        <v>0</v>
      </c>
      <c r="F753" t="b">
        <v>0</v>
      </c>
      <c r="G753" t="b">
        <v>1</v>
      </c>
      <c r="H753" t="b">
        <v>0</v>
      </c>
      <c r="I753" t="b">
        <v>0</v>
      </c>
      <c r="J753" t="b">
        <v>0</v>
      </c>
      <c r="K753" t="b">
        <v>0</v>
      </c>
      <c r="L753">
        <v>1</v>
      </c>
    </row>
    <row r="754" spans="1:12">
      <c r="A754" t="s">
        <v>2048</v>
      </c>
      <c r="B754" t="s">
        <v>2049</v>
      </c>
      <c r="C754" t="s">
        <v>2026</v>
      </c>
      <c r="D754" t="s">
        <v>12</v>
      </c>
      <c r="E754" t="b">
        <v>0</v>
      </c>
      <c r="F754" t="b">
        <v>0</v>
      </c>
      <c r="G754" t="b">
        <v>1</v>
      </c>
      <c r="H754" t="b">
        <v>0</v>
      </c>
      <c r="I754" t="b">
        <v>0</v>
      </c>
      <c r="J754" t="b">
        <v>0</v>
      </c>
      <c r="K754" t="b">
        <v>0</v>
      </c>
      <c r="L754">
        <v>1</v>
      </c>
    </row>
    <row r="755" spans="1:12">
      <c r="A755" s="33" t="s">
        <v>2054</v>
      </c>
      <c r="B755" s="33" t="s">
        <v>63</v>
      </c>
      <c r="C755" s="33" t="s">
        <v>2055</v>
      </c>
      <c r="D755" s="33" t="s">
        <v>6</v>
      </c>
      <c r="E755" s="33" t="b">
        <v>1</v>
      </c>
      <c r="F755" s="33" t="b">
        <v>0</v>
      </c>
      <c r="G755" s="33" t="b">
        <v>1</v>
      </c>
      <c r="H755" s="33" t="b">
        <v>0</v>
      </c>
      <c r="I755" s="33" t="b">
        <v>1</v>
      </c>
      <c r="J755" s="33" t="b">
        <v>0</v>
      </c>
      <c r="K755" s="33" t="b">
        <v>0</v>
      </c>
      <c r="L755" s="33">
        <v>3</v>
      </c>
    </row>
    <row r="756" spans="1:12">
      <c r="A756" t="s">
        <v>2056</v>
      </c>
      <c r="B756" t="s">
        <v>2057</v>
      </c>
      <c r="C756" t="s">
        <v>2055</v>
      </c>
      <c r="D756" t="s">
        <v>6</v>
      </c>
      <c r="E756" t="b">
        <v>0</v>
      </c>
      <c r="F756" t="b">
        <v>0</v>
      </c>
      <c r="G756" t="b">
        <v>0</v>
      </c>
      <c r="H756" t="b">
        <v>0</v>
      </c>
      <c r="I756" t="b">
        <v>0</v>
      </c>
      <c r="J756" t="b">
        <v>1</v>
      </c>
      <c r="K756" t="b">
        <v>0</v>
      </c>
      <c r="L756">
        <v>1</v>
      </c>
    </row>
  </sheetData>
  <mergeCells count="1">
    <mergeCell ref="A1:L1"/>
  </mergeCells>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FE7F56-29BA-4AC5-A118-89B3B57CEAFD}">
  <dimension ref="A1:L497"/>
  <sheetViews>
    <sheetView workbookViewId="0">
      <selection sqref="A1:L1"/>
    </sheetView>
  </sheetViews>
  <sheetFormatPr defaultRowHeight="14.25"/>
  <cols>
    <col min="1" max="1" width="16.46484375" customWidth="1"/>
    <col min="2" max="2" width="13.9296875" customWidth="1"/>
    <col min="3" max="3" width="23.33203125" customWidth="1"/>
    <col min="4" max="4" width="27.33203125" customWidth="1"/>
    <col min="5" max="5" width="18.9296875" customWidth="1"/>
    <col min="6" max="6" width="13.19921875" customWidth="1"/>
    <col min="7" max="7" width="26.53125" customWidth="1"/>
    <col min="8" max="8" width="13.53125" customWidth="1"/>
    <col min="9" max="9" width="12.86328125" customWidth="1"/>
    <col min="10" max="10" width="5.86328125" customWidth="1"/>
    <col min="11" max="11" width="9.3984375" customWidth="1"/>
    <col min="12" max="12" width="6.46484375" customWidth="1"/>
  </cols>
  <sheetData>
    <row r="1" spans="1:12" ht="72.75" customHeight="1">
      <c r="A1" s="280" t="s">
        <v>3760</v>
      </c>
      <c r="B1" s="280"/>
      <c r="C1" s="280"/>
      <c r="D1" s="280"/>
      <c r="E1" s="280"/>
      <c r="F1" s="280"/>
      <c r="G1" s="280"/>
      <c r="H1" s="280"/>
      <c r="I1" s="280"/>
      <c r="J1" s="280"/>
      <c r="K1" s="280"/>
      <c r="L1" s="280"/>
    </row>
    <row r="2" spans="1:12">
      <c r="A2" t="s">
        <v>647</v>
      </c>
      <c r="B2" t="s">
        <v>648</v>
      </c>
      <c r="C2" t="s">
        <v>649</v>
      </c>
      <c r="D2" t="s">
        <v>0</v>
      </c>
      <c r="E2" t="s">
        <v>650</v>
      </c>
      <c r="F2" t="s">
        <v>651</v>
      </c>
      <c r="G2" t="s">
        <v>652</v>
      </c>
      <c r="H2" t="s">
        <v>653</v>
      </c>
      <c r="I2" t="s">
        <v>654</v>
      </c>
      <c r="J2" t="s">
        <v>655</v>
      </c>
      <c r="K2" t="s">
        <v>656</v>
      </c>
      <c r="L2" t="s">
        <v>657</v>
      </c>
    </row>
    <row r="3" spans="1:12">
      <c r="A3" s="33" t="s">
        <v>2058</v>
      </c>
      <c r="B3" s="33" t="s">
        <v>613</v>
      </c>
      <c r="C3" s="33" t="s">
        <v>2059</v>
      </c>
      <c r="D3" s="33" t="s">
        <v>2060</v>
      </c>
      <c r="E3" s="33" t="b">
        <v>0</v>
      </c>
      <c r="F3" s="33" t="b">
        <v>1</v>
      </c>
      <c r="G3" s="33" t="b">
        <v>1</v>
      </c>
      <c r="H3" s="33" t="b">
        <v>0</v>
      </c>
      <c r="I3" s="33" t="b">
        <v>0</v>
      </c>
      <c r="J3" s="33" t="b">
        <v>1</v>
      </c>
      <c r="K3" s="33" t="b">
        <v>0</v>
      </c>
      <c r="L3" s="33">
        <v>3</v>
      </c>
    </row>
    <row r="4" spans="1:12">
      <c r="A4" t="s">
        <v>2061</v>
      </c>
      <c r="B4" t="s">
        <v>195</v>
      </c>
      <c r="C4" t="s">
        <v>2059</v>
      </c>
      <c r="D4" t="s">
        <v>2060</v>
      </c>
      <c r="E4" t="b">
        <v>1</v>
      </c>
      <c r="F4" t="b">
        <v>0</v>
      </c>
      <c r="G4" t="b">
        <v>0</v>
      </c>
      <c r="H4" t="b">
        <v>0</v>
      </c>
      <c r="I4" t="b">
        <v>1</v>
      </c>
      <c r="J4" t="b">
        <v>0</v>
      </c>
      <c r="K4" t="b">
        <v>0</v>
      </c>
      <c r="L4">
        <v>2</v>
      </c>
    </row>
    <row r="5" spans="1:12">
      <c r="A5" t="s">
        <v>2064</v>
      </c>
      <c r="B5" t="s">
        <v>2065</v>
      </c>
      <c r="C5" t="s">
        <v>2059</v>
      </c>
      <c r="D5" t="s">
        <v>2060</v>
      </c>
      <c r="E5" t="b">
        <v>0</v>
      </c>
      <c r="F5" t="b">
        <v>0</v>
      </c>
      <c r="G5" t="b">
        <v>1</v>
      </c>
      <c r="H5" t="b">
        <v>0</v>
      </c>
      <c r="I5" t="b">
        <v>0</v>
      </c>
      <c r="J5" t="b">
        <v>0</v>
      </c>
      <c r="K5" t="b">
        <v>0</v>
      </c>
      <c r="L5">
        <v>1</v>
      </c>
    </row>
    <row r="6" spans="1:12">
      <c r="A6" t="s">
        <v>2062</v>
      </c>
      <c r="B6" t="s">
        <v>2063</v>
      </c>
      <c r="C6" t="s">
        <v>2059</v>
      </c>
      <c r="D6" t="s">
        <v>2060</v>
      </c>
      <c r="E6" t="b">
        <v>0</v>
      </c>
      <c r="F6" t="b">
        <v>1</v>
      </c>
      <c r="G6" t="b">
        <v>0</v>
      </c>
      <c r="H6" t="b">
        <v>0</v>
      </c>
      <c r="I6" t="b">
        <v>0</v>
      </c>
      <c r="J6" t="b">
        <v>0</v>
      </c>
      <c r="K6" t="b">
        <v>0</v>
      </c>
      <c r="L6">
        <v>1</v>
      </c>
    </row>
    <row r="7" spans="1:12">
      <c r="A7" t="s">
        <v>2068</v>
      </c>
      <c r="B7" t="s">
        <v>2069</v>
      </c>
      <c r="C7" t="s">
        <v>656</v>
      </c>
      <c r="D7" t="s">
        <v>1</v>
      </c>
      <c r="E7" t="b">
        <v>0</v>
      </c>
      <c r="F7" t="b">
        <v>0</v>
      </c>
      <c r="G7" t="b">
        <v>0</v>
      </c>
      <c r="H7" t="b">
        <v>0</v>
      </c>
      <c r="I7" t="b">
        <v>0</v>
      </c>
      <c r="J7" t="b">
        <v>0</v>
      </c>
      <c r="K7" t="b">
        <v>1</v>
      </c>
      <c r="L7">
        <v>1</v>
      </c>
    </row>
    <row r="8" spans="1:12">
      <c r="A8" t="s">
        <v>2066</v>
      </c>
      <c r="B8" t="s">
        <v>2067</v>
      </c>
      <c r="C8" t="s">
        <v>656</v>
      </c>
      <c r="D8" t="s">
        <v>1</v>
      </c>
      <c r="E8" t="b">
        <v>0</v>
      </c>
      <c r="F8" t="b">
        <v>0</v>
      </c>
      <c r="G8" t="b">
        <v>0</v>
      </c>
      <c r="H8" t="b">
        <v>0</v>
      </c>
      <c r="I8" t="b">
        <v>0</v>
      </c>
      <c r="J8" t="b">
        <v>0</v>
      </c>
      <c r="K8" t="b">
        <v>1</v>
      </c>
      <c r="L8">
        <v>1</v>
      </c>
    </row>
    <row r="9" spans="1:12">
      <c r="A9" t="s">
        <v>2068</v>
      </c>
      <c r="B9" t="s">
        <v>2069</v>
      </c>
      <c r="C9" t="s">
        <v>656</v>
      </c>
      <c r="D9" t="s">
        <v>2060</v>
      </c>
      <c r="E9" t="b">
        <v>0</v>
      </c>
      <c r="F9" t="b">
        <v>0</v>
      </c>
      <c r="G9" t="b">
        <v>0</v>
      </c>
      <c r="H9" t="b">
        <v>0</v>
      </c>
      <c r="I9" t="b">
        <v>0</v>
      </c>
      <c r="J9" t="b">
        <v>0</v>
      </c>
      <c r="K9" t="b">
        <v>1</v>
      </c>
      <c r="L9">
        <v>1</v>
      </c>
    </row>
    <row r="10" spans="1:12">
      <c r="A10" t="s">
        <v>2066</v>
      </c>
      <c r="B10" t="s">
        <v>2067</v>
      </c>
      <c r="C10" t="s">
        <v>656</v>
      </c>
      <c r="D10" t="s">
        <v>2060</v>
      </c>
      <c r="E10" t="b">
        <v>0</v>
      </c>
      <c r="F10" t="b">
        <v>0</v>
      </c>
      <c r="G10" t="b">
        <v>0</v>
      </c>
      <c r="H10" t="b">
        <v>0</v>
      </c>
      <c r="I10" t="b">
        <v>0</v>
      </c>
      <c r="J10" t="b">
        <v>0</v>
      </c>
      <c r="K10" t="b">
        <v>1</v>
      </c>
      <c r="L10">
        <v>1</v>
      </c>
    </row>
    <row r="11" spans="1:12">
      <c r="A11" t="s">
        <v>2068</v>
      </c>
      <c r="B11" t="s">
        <v>2069</v>
      </c>
      <c r="C11" t="s">
        <v>656</v>
      </c>
      <c r="D11" t="s">
        <v>13</v>
      </c>
      <c r="E11" t="b">
        <v>0</v>
      </c>
      <c r="F11" t="b">
        <v>0</v>
      </c>
      <c r="G11" t="b">
        <v>0</v>
      </c>
      <c r="H11" t="b">
        <v>0</v>
      </c>
      <c r="I11" t="b">
        <v>0</v>
      </c>
      <c r="J11" t="b">
        <v>0</v>
      </c>
      <c r="K11" t="b">
        <v>1</v>
      </c>
      <c r="L11">
        <v>1</v>
      </c>
    </row>
    <row r="12" spans="1:12">
      <c r="A12" t="s">
        <v>2070</v>
      </c>
      <c r="B12" t="s">
        <v>2071</v>
      </c>
      <c r="C12" t="s">
        <v>656</v>
      </c>
      <c r="D12" t="s">
        <v>13</v>
      </c>
      <c r="E12" t="b">
        <v>0</v>
      </c>
      <c r="F12" t="b">
        <v>0</v>
      </c>
      <c r="G12" t="b">
        <v>0</v>
      </c>
      <c r="H12" t="b">
        <v>0</v>
      </c>
      <c r="I12" t="b">
        <v>0</v>
      </c>
      <c r="J12" t="b">
        <v>0</v>
      </c>
      <c r="K12" t="b">
        <v>1</v>
      </c>
      <c r="L12">
        <v>1</v>
      </c>
    </row>
    <row r="13" spans="1:12">
      <c r="A13" t="s">
        <v>2066</v>
      </c>
      <c r="B13" t="s">
        <v>2067</v>
      </c>
      <c r="C13" t="s">
        <v>656</v>
      </c>
      <c r="D13" t="s">
        <v>13</v>
      </c>
      <c r="E13" t="b">
        <v>0</v>
      </c>
      <c r="F13" t="b">
        <v>0</v>
      </c>
      <c r="G13" t="b">
        <v>0</v>
      </c>
      <c r="H13" t="b">
        <v>0</v>
      </c>
      <c r="I13" t="b">
        <v>0</v>
      </c>
      <c r="J13" t="b">
        <v>0</v>
      </c>
      <c r="K13" t="b">
        <v>1</v>
      </c>
      <c r="L13">
        <v>1</v>
      </c>
    </row>
    <row r="14" spans="1:12">
      <c r="A14" t="s">
        <v>2072</v>
      </c>
      <c r="B14" t="s">
        <v>2073</v>
      </c>
      <c r="C14" t="s">
        <v>656</v>
      </c>
      <c r="D14" t="s">
        <v>13</v>
      </c>
      <c r="E14" t="b">
        <v>0</v>
      </c>
      <c r="F14" t="b">
        <v>0</v>
      </c>
      <c r="G14" t="b">
        <v>0</v>
      </c>
      <c r="H14" t="b">
        <v>0</v>
      </c>
      <c r="I14" t="b">
        <v>0</v>
      </c>
      <c r="J14" t="b">
        <v>0</v>
      </c>
      <c r="K14" t="b">
        <v>1</v>
      </c>
      <c r="L14">
        <v>1</v>
      </c>
    </row>
    <row r="15" spans="1:12">
      <c r="A15" t="s">
        <v>2068</v>
      </c>
      <c r="B15" t="s">
        <v>2069</v>
      </c>
      <c r="C15" t="s">
        <v>656</v>
      </c>
      <c r="D15" t="s">
        <v>3</v>
      </c>
      <c r="E15" t="b">
        <v>0</v>
      </c>
      <c r="F15" t="b">
        <v>0</v>
      </c>
      <c r="G15" t="b">
        <v>0</v>
      </c>
      <c r="H15" t="b">
        <v>0</v>
      </c>
      <c r="I15" t="b">
        <v>0</v>
      </c>
      <c r="J15" t="b">
        <v>0</v>
      </c>
      <c r="K15" t="b">
        <v>1</v>
      </c>
      <c r="L15">
        <v>1</v>
      </c>
    </row>
    <row r="16" spans="1:12">
      <c r="A16" t="s">
        <v>2066</v>
      </c>
      <c r="B16" t="s">
        <v>2067</v>
      </c>
      <c r="C16" t="s">
        <v>656</v>
      </c>
      <c r="D16" t="s">
        <v>3</v>
      </c>
      <c r="E16" t="b">
        <v>0</v>
      </c>
      <c r="F16" t="b">
        <v>0</v>
      </c>
      <c r="G16" t="b">
        <v>0</v>
      </c>
      <c r="H16" t="b">
        <v>0</v>
      </c>
      <c r="I16" t="b">
        <v>0</v>
      </c>
      <c r="J16" t="b">
        <v>0</v>
      </c>
      <c r="K16" t="b">
        <v>1</v>
      </c>
      <c r="L16">
        <v>1</v>
      </c>
    </row>
    <row r="17" spans="1:12">
      <c r="A17" s="33" t="s">
        <v>1957</v>
      </c>
      <c r="B17" s="33" t="s">
        <v>472</v>
      </c>
      <c r="C17" s="33" t="s">
        <v>2074</v>
      </c>
      <c r="D17" s="33" t="s">
        <v>13</v>
      </c>
      <c r="E17" s="33" t="b">
        <v>0</v>
      </c>
      <c r="F17" s="33" t="b">
        <v>1</v>
      </c>
      <c r="G17" s="33" t="b">
        <v>1</v>
      </c>
      <c r="H17" s="33" t="b">
        <v>0</v>
      </c>
      <c r="I17" s="33" t="b">
        <v>1</v>
      </c>
      <c r="J17" s="33" t="b">
        <v>1</v>
      </c>
      <c r="K17" s="33" t="b">
        <v>0</v>
      </c>
      <c r="L17" s="33">
        <v>4</v>
      </c>
    </row>
    <row r="18" spans="1:12">
      <c r="A18" t="s">
        <v>1959</v>
      </c>
      <c r="B18" t="s">
        <v>197</v>
      </c>
      <c r="C18" t="s">
        <v>2074</v>
      </c>
      <c r="D18" t="s">
        <v>13</v>
      </c>
      <c r="E18" t="b">
        <v>1</v>
      </c>
      <c r="F18" t="b">
        <v>1</v>
      </c>
      <c r="G18" t="b">
        <v>0</v>
      </c>
      <c r="H18" t="b">
        <v>0</v>
      </c>
      <c r="I18" t="b">
        <v>0</v>
      </c>
      <c r="J18" t="b">
        <v>0</v>
      </c>
      <c r="K18" t="b">
        <v>1</v>
      </c>
      <c r="L18">
        <v>3</v>
      </c>
    </row>
    <row r="19" spans="1:12">
      <c r="A19" t="s">
        <v>1960</v>
      </c>
      <c r="B19" t="s">
        <v>141</v>
      </c>
      <c r="C19" t="s">
        <v>2074</v>
      </c>
      <c r="D19" t="s">
        <v>13</v>
      </c>
      <c r="E19" t="b">
        <v>1</v>
      </c>
      <c r="F19" t="b">
        <v>1</v>
      </c>
      <c r="G19" t="b">
        <v>1</v>
      </c>
      <c r="H19" t="b">
        <v>0</v>
      </c>
      <c r="I19" t="b">
        <v>0</v>
      </c>
      <c r="J19" t="b">
        <v>0</v>
      </c>
      <c r="K19" t="b">
        <v>0</v>
      </c>
      <c r="L19">
        <v>3</v>
      </c>
    </row>
    <row r="20" spans="1:12">
      <c r="A20" t="s">
        <v>2075</v>
      </c>
      <c r="B20" t="s">
        <v>2076</v>
      </c>
      <c r="C20" t="s">
        <v>2074</v>
      </c>
      <c r="D20" t="s">
        <v>13</v>
      </c>
      <c r="E20" t="b">
        <v>0</v>
      </c>
      <c r="F20" t="b">
        <v>1</v>
      </c>
      <c r="G20" t="b">
        <v>0</v>
      </c>
      <c r="H20" t="b">
        <v>0</v>
      </c>
      <c r="I20" t="b">
        <v>0</v>
      </c>
      <c r="J20" t="b">
        <v>0</v>
      </c>
      <c r="K20" t="b">
        <v>0</v>
      </c>
      <c r="L20">
        <v>1</v>
      </c>
    </row>
    <row r="21" spans="1:12">
      <c r="A21" t="s">
        <v>1969</v>
      </c>
      <c r="B21" t="s">
        <v>1970</v>
      </c>
      <c r="C21" t="s">
        <v>2074</v>
      </c>
      <c r="D21" t="s">
        <v>13</v>
      </c>
      <c r="E21" t="b">
        <v>0</v>
      </c>
      <c r="F21" t="b">
        <v>0</v>
      </c>
      <c r="G21" t="b">
        <v>1</v>
      </c>
      <c r="H21" t="b">
        <v>0</v>
      </c>
      <c r="I21" t="b">
        <v>0</v>
      </c>
      <c r="J21" t="b">
        <v>0</v>
      </c>
      <c r="K21" t="b">
        <v>0</v>
      </c>
      <c r="L21">
        <v>1</v>
      </c>
    </row>
    <row r="22" spans="1:12">
      <c r="A22" t="s">
        <v>1967</v>
      </c>
      <c r="B22" t="s">
        <v>1968</v>
      </c>
      <c r="C22" t="s">
        <v>2074</v>
      </c>
      <c r="D22" t="s">
        <v>13</v>
      </c>
      <c r="E22" t="b">
        <v>0</v>
      </c>
      <c r="F22" t="b">
        <v>0</v>
      </c>
      <c r="G22" t="b">
        <v>1</v>
      </c>
      <c r="H22" t="b">
        <v>0</v>
      </c>
      <c r="I22" t="b">
        <v>0</v>
      </c>
      <c r="J22" t="b">
        <v>0</v>
      </c>
      <c r="K22" t="b">
        <v>0</v>
      </c>
      <c r="L22">
        <v>1</v>
      </c>
    </row>
    <row r="23" spans="1:12">
      <c r="A23" t="s">
        <v>1983</v>
      </c>
      <c r="B23" t="s">
        <v>1984</v>
      </c>
      <c r="C23" t="s">
        <v>2074</v>
      </c>
      <c r="D23" t="s">
        <v>13</v>
      </c>
      <c r="E23" t="b">
        <v>0</v>
      </c>
      <c r="F23" t="b">
        <v>0</v>
      </c>
      <c r="G23" t="b">
        <v>1</v>
      </c>
      <c r="H23" t="b">
        <v>0</v>
      </c>
      <c r="I23" t="b">
        <v>0</v>
      </c>
      <c r="J23" t="b">
        <v>0</v>
      </c>
      <c r="K23" t="b">
        <v>0</v>
      </c>
      <c r="L23">
        <v>1</v>
      </c>
    </row>
    <row r="24" spans="1:12">
      <c r="A24" t="s">
        <v>1971</v>
      </c>
      <c r="B24" t="s">
        <v>1972</v>
      </c>
      <c r="C24" t="s">
        <v>2074</v>
      </c>
      <c r="D24" t="s">
        <v>13</v>
      </c>
      <c r="E24" t="b">
        <v>0</v>
      </c>
      <c r="F24" t="b">
        <v>0</v>
      </c>
      <c r="G24" t="b">
        <v>1</v>
      </c>
      <c r="H24" t="b">
        <v>0</v>
      </c>
      <c r="I24" t="b">
        <v>0</v>
      </c>
      <c r="J24" t="b">
        <v>0</v>
      </c>
      <c r="K24" t="b">
        <v>0</v>
      </c>
      <c r="L24">
        <v>1</v>
      </c>
    </row>
    <row r="25" spans="1:12">
      <c r="A25" t="s">
        <v>2083</v>
      </c>
      <c r="B25" t="s">
        <v>2084</v>
      </c>
      <c r="C25" t="s">
        <v>2074</v>
      </c>
      <c r="D25" t="s">
        <v>13</v>
      </c>
      <c r="E25" t="b">
        <v>0</v>
      </c>
      <c r="F25" t="b">
        <v>1</v>
      </c>
      <c r="G25" t="b">
        <v>0</v>
      </c>
      <c r="H25" t="b">
        <v>0</v>
      </c>
      <c r="I25" t="b">
        <v>0</v>
      </c>
      <c r="J25" t="b">
        <v>0</v>
      </c>
      <c r="K25" t="b">
        <v>0</v>
      </c>
      <c r="L25">
        <v>1</v>
      </c>
    </row>
    <row r="26" spans="1:12">
      <c r="A26" t="s">
        <v>2081</v>
      </c>
      <c r="B26" t="s">
        <v>2082</v>
      </c>
      <c r="C26" t="s">
        <v>2074</v>
      </c>
      <c r="D26" t="s">
        <v>13</v>
      </c>
      <c r="E26" t="b">
        <v>0</v>
      </c>
      <c r="F26" t="b">
        <v>1</v>
      </c>
      <c r="G26" t="b">
        <v>0</v>
      </c>
      <c r="H26" t="b">
        <v>0</v>
      </c>
      <c r="I26" t="b">
        <v>0</v>
      </c>
      <c r="J26" t="b">
        <v>0</v>
      </c>
      <c r="K26" t="b">
        <v>0</v>
      </c>
      <c r="L26">
        <v>1</v>
      </c>
    </row>
    <row r="27" spans="1:12">
      <c r="A27" t="s">
        <v>1975</v>
      </c>
      <c r="B27" t="s">
        <v>1976</v>
      </c>
      <c r="C27" t="s">
        <v>2074</v>
      </c>
      <c r="D27" t="s">
        <v>13</v>
      </c>
      <c r="E27" t="b">
        <v>0</v>
      </c>
      <c r="F27" t="b">
        <v>0</v>
      </c>
      <c r="G27" t="b">
        <v>1</v>
      </c>
      <c r="H27" t="b">
        <v>0</v>
      </c>
      <c r="I27" t="b">
        <v>0</v>
      </c>
      <c r="J27" t="b">
        <v>0</v>
      </c>
      <c r="K27" t="b">
        <v>0</v>
      </c>
      <c r="L27">
        <v>1</v>
      </c>
    </row>
    <row r="28" spans="1:12">
      <c r="A28" t="s">
        <v>2077</v>
      </c>
      <c r="B28" t="s">
        <v>2078</v>
      </c>
      <c r="C28" t="s">
        <v>2074</v>
      </c>
      <c r="D28" t="s">
        <v>13</v>
      </c>
      <c r="E28" t="b">
        <v>0</v>
      </c>
      <c r="F28" t="b">
        <v>0</v>
      </c>
      <c r="G28" t="b">
        <v>1</v>
      </c>
      <c r="H28" t="b">
        <v>0</v>
      </c>
      <c r="I28" t="b">
        <v>0</v>
      </c>
      <c r="J28" t="b">
        <v>0</v>
      </c>
      <c r="K28" t="b">
        <v>0</v>
      </c>
      <c r="L28">
        <v>1</v>
      </c>
    </row>
    <row r="29" spans="1:12">
      <c r="A29" t="s">
        <v>1973</v>
      </c>
      <c r="B29" t="s">
        <v>1974</v>
      </c>
      <c r="C29" t="s">
        <v>2074</v>
      </c>
      <c r="D29" t="s">
        <v>13</v>
      </c>
      <c r="E29" t="b">
        <v>0</v>
      </c>
      <c r="F29" t="b">
        <v>0</v>
      </c>
      <c r="G29" t="b">
        <v>1</v>
      </c>
      <c r="H29" t="b">
        <v>0</v>
      </c>
      <c r="I29" t="b">
        <v>0</v>
      </c>
      <c r="J29" t="b">
        <v>0</v>
      </c>
      <c r="K29" t="b">
        <v>0</v>
      </c>
      <c r="L29">
        <v>1</v>
      </c>
    </row>
    <row r="30" spans="1:12">
      <c r="A30" t="s">
        <v>1977</v>
      </c>
      <c r="B30" t="s">
        <v>1978</v>
      </c>
      <c r="C30" t="s">
        <v>2074</v>
      </c>
      <c r="D30" t="s">
        <v>13</v>
      </c>
      <c r="E30" t="b">
        <v>0</v>
      </c>
      <c r="F30" t="b">
        <v>0</v>
      </c>
      <c r="G30" t="b">
        <v>1</v>
      </c>
      <c r="H30" t="b">
        <v>0</v>
      </c>
      <c r="I30" t="b">
        <v>0</v>
      </c>
      <c r="J30" t="b">
        <v>0</v>
      </c>
      <c r="K30" t="b">
        <v>0</v>
      </c>
      <c r="L30">
        <v>1</v>
      </c>
    </row>
    <row r="31" spans="1:12">
      <c r="A31" t="s">
        <v>1961</v>
      </c>
      <c r="B31" t="s">
        <v>1962</v>
      </c>
      <c r="C31" t="s">
        <v>2074</v>
      </c>
      <c r="D31" t="s">
        <v>13</v>
      </c>
      <c r="E31" t="b">
        <v>0</v>
      </c>
      <c r="F31" t="b">
        <v>1</v>
      </c>
      <c r="G31" t="b">
        <v>0</v>
      </c>
      <c r="H31" t="b">
        <v>0</v>
      </c>
      <c r="I31" t="b">
        <v>0</v>
      </c>
      <c r="J31" t="b">
        <v>0</v>
      </c>
      <c r="K31" t="b">
        <v>0</v>
      </c>
      <c r="L31">
        <v>1</v>
      </c>
    </row>
    <row r="32" spans="1:12">
      <c r="A32" t="s">
        <v>2079</v>
      </c>
      <c r="B32" t="s">
        <v>2080</v>
      </c>
      <c r="C32" t="s">
        <v>2074</v>
      </c>
      <c r="D32" t="s">
        <v>13</v>
      </c>
      <c r="E32" t="b">
        <v>0</v>
      </c>
      <c r="F32" t="b">
        <v>0</v>
      </c>
      <c r="G32" t="b">
        <v>1</v>
      </c>
      <c r="H32" t="b">
        <v>0</v>
      </c>
      <c r="I32" t="b">
        <v>0</v>
      </c>
      <c r="J32" t="b">
        <v>0</v>
      </c>
      <c r="K32" t="b">
        <v>0</v>
      </c>
      <c r="L32">
        <v>1</v>
      </c>
    </row>
    <row r="33" spans="1:12">
      <c r="A33" t="s">
        <v>1979</v>
      </c>
      <c r="B33" t="s">
        <v>1980</v>
      </c>
      <c r="C33" t="s">
        <v>2074</v>
      </c>
      <c r="D33" t="s">
        <v>13</v>
      </c>
      <c r="E33" t="b">
        <v>0</v>
      </c>
      <c r="F33" t="b">
        <v>0</v>
      </c>
      <c r="G33" t="b">
        <v>1</v>
      </c>
      <c r="H33" t="b">
        <v>0</v>
      </c>
      <c r="I33" t="b">
        <v>0</v>
      </c>
      <c r="J33" t="b">
        <v>0</v>
      </c>
      <c r="K33" t="b">
        <v>0</v>
      </c>
      <c r="L33">
        <v>1</v>
      </c>
    </row>
    <row r="34" spans="1:12">
      <c r="A34" t="s">
        <v>2085</v>
      </c>
      <c r="B34" t="s">
        <v>2086</v>
      </c>
      <c r="C34" t="s">
        <v>2074</v>
      </c>
      <c r="D34" t="s">
        <v>13</v>
      </c>
      <c r="E34" t="b">
        <v>0</v>
      </c>
      <c r="F34" t="b">
        <v>0</v>
      </c>
      <c r="G34" t="b">
        <v>1</v>
      </c>
      <c r="H34" t="b">
        <v>0</v>
      </c>
      <c r="I34" t="b">
        <v>0</v>
      </c>
      <c r="J34" t="b">
        <v>0</v>
      </c>
      <c r="K34" t="b">
        <v>0</v>
      </c>
      <c r="L34">
        <v>1</v>
      </c>
    </row>
    <row r="35" spans="1:12">
      <c r="A35" s="33" t="s">
        <v>2087</v>
      </c>
      <c r="B35" s="33" t="s">
        <v>190</v>
      </c>
      <c r="C35" s="159" t="s">
        <v>2088</v>
      </c>
      <c r="D35" s="33" t="s">
        <v>1</v>
      </c>
      <c r="E35" s="33" t="b">
        <v>1</v>
      </c>
      <c r="F35" s="33" t="b">
        <v>1</v>
      </c>
      <c r="G35" s="33" t="b">
        <v>1</v>
      </c>
      <c r="H35" s="33" t="b">
        <v>0</v>
      </c>
      <c r="I35" s="33" t="b">
        <v>1</v>
      </c>
      <c r="J35" s="33" t="b">
        <v>1</v>
      </c>
      <c r="K35" s="33" t="b">
        <v>1</v>
      </c>
      <c r="L35" s="33">
        <v>6</v>
      </c>
    </row>
    <row r="36" spans="1:12">
      <c r="A36" t="s">
        <v>2091</v>
      </c>
      <c r="B36" t="s">
        <v>2092</v>
      </c>
      <c r="C36" t="s">
        <v>2088</v>
      </c>
      <c r="D36" t="s">
        <v>1</v>
      </c>
      <c r="E36" t="b">
        <v>1</v>
      </c>
      <c r="F36" t="b">
        <v>1</v>
      </c>
      <c r="G36" t="b">
        <v>1</v>
      </c>
      <c r="H36" t="b">
        <v>0</v>
      </c>
      <c r="I36" t="b">
        <v>0</v>
      </c>
      <c r="J36" t="b">
        <v>0</v>
      </c>
      <c r="K36" t="b">
        <v>0</v>
      </c>
      <c r="L36">
        <v>3</v>
      </c>
    </row>
    <row r="37" spans="1:12">
      <c r="A37" t="s">
        <v>2089</v>
      </c>
      <c r="B37" t="s">
        <v>2090</v>
      </c>
      <c r="C37" t="s">
        <v>2088</v>
      </c>
      <c r="D37" t="s">
        <v>1</v>
      </c>
      <c r="E37" t="b">
        <v>1</v>
      </c>
      <c r="F37" t="b">
        <v>0</v>
      </c>
      <c r="G37" t="b">
        <v>1</v>
      </c>
      <c r="H37" t="b">
        <v>0</v>
      </c>
      <c r="I37" t="b">
        <v>0</v>
      </c>
      <c r="J37" t="b">
        <v>0</v>
      </c>
      <c r="K37" t="b">
        <v>1</v>
      </c>
      <c r="L37">
        <v>3</v>
      </c>
    </row>
    <row r="38" spans="1:12">
      <c r="A38" t="s">
        <v>2095</v>
      </c>
      <c r="B38" t="s">
        <v>2096</v>
      </c>
      <c r="C38" t="s">
        <v>2088</v>
      </c>
      <c r="D38" t="s">
        <v>1</v>
      </c>
      <c r="E38" t="b">
        <v>1</v>
      </c>
      <c r="F38" t="b">
        <v>0</v>
      </c>
      <c r="G38" t="b">
        <v>1</v>
      </c>
      <c r="H38" t="b">
        <v>0</v>
      </c>
      <c r="I38" t="b">
        <v>0</v>
      </c>
      <c r="J38" t="b">
        <v>0</v>
      </c>
      <c r="K38" t="b">
        <v>1</v>
      </c>
      <c r="L38">
        <v>3</v>
      </c>
    </row>
    <row r="39" spans="1:12">
      <c r="A39" t="s">
        <v>2093</v>
      </c>
      <c r="B39" t="s">
        <v>2094</v>
      </c>
      <c r="C39" t="s">
        <v>2088</v>
      </c>
      <c r="D39" t="s">
        <v>1</v>
      </c>
      <c r="E39" t="b">
        <v>1</v>
      </c>
      <c r="F39" t="b">
        <v>0</v>
      </c>
      <c r="G39" t="b">
        <v>1</v>
      </c>
      <c r="H39" t="b">
        <v>0</v>
      </c>
      <c r="I39" t="b">
        <v>0</v>
      </c>
      <c r="J39" t="b">
        <v>0</v>
      </c>
      <c r="K39" t="b">
        <v>1</v>
      </c>
      <c r="L39">
        <v>3</v>
      </c>
    </row>
    <row r="40" spans="1:12">
      <c r="A40" t="s">
        <v>2106</v>
      </c>
      <c r="B40" t="s">
        <v>2107</v>
      </c>
      <c r="C40" t="s">
        <v>2088</v>
      </c>
      <c r="D40" t="s">
        <v>1</v>
      </c>
      <c r="E40" t="b">
        <v>1</v>
      </c>
      <c r="F40" t="b">
        <v>0</v>
      </c>
      <c r="G40" t="b">
        <v>1</v>
      </c>
      <c r="H40" t="b">
        <v>0</v>
      </c>
      <c r="I40" t="b">
        <v>0</v>
      </c>
      <c r="J40" t="b">
        <v>0</v>
      </c>
      <c r="K40" t="b">
        <v>0</v>
      </c>
      <c r="L40">
        <v>2</v>
      </c>
    </row>
    <row r="41" spans="1:12">
      <c r="A41" t="s">
        <v>2112</v>
      </c>
      <c r="B41" t="s">
        <v>2113</v>
      </c>
      <c r="C41" t="s">
        <v>2088</v>
      </c>
      <c r="D41" t="s">
        <v>1</v>
      </c>
      <c r="E41" t="b">
        <v>1</v>
      </c>
      <c r="F41" t="b">
        <v>0</v>
      </c>
      <c r="G41" t="b">
        <v>1</v>
      </c>
      <c r="H41" t="b">
        <v>0</v>
      </c>
      <c r="I41" t="b">
        <v>0</v>
      </c>
      <c r="J41" t="b">
        <v>0</v>
      </c>
      <c r="K41" t="b">
        <v>0</v>
      </c>
      <c r="L41">
        <v>2</v>
      </c>
    </row>
    <row r="42" spans="1:12">
      <c r="A42" t="s">
        <v>2133</v>
      </c>
      <c r="B42" t="s">
        <v>2134</v>
      </c>
      <c r="C42" t="s">
        <v>2088</v>
      </c>
      <c r="D42" t="s">
        <v>1</v>
      </c>
      <c r="E42" t="b">
        <v>1</v>
      </c>
      <c r="F42" t="b">
        <v>0</v>
      </c>
      <c r="G42" t="b">
        <v>1</v>
      </c>
      <c r="H42" t="b">
        <v>0</v>
      </c>
      <c r="I42" t="b">
        <v>0</v>
      </c>
      <c r="J42" t="b">
        <v>0</v>
      </c>
      <c r="K42" t="b">
        <v>0</v>
      </c>
      <c r="L42">
        <v>2</v>
      </c>
    </row>
    <row r="43" spans="1:12">
      <c r="A43" t="s">
        <v>2131</v>
      </c>
      <c r="B43" t="s">
        <v>2132</v>
      </c>
      <c r="C43" t="s">
        <v>2088</v>
      </c>
      <c r="D43" t="s">
        <v>1</v>
      </c>
      <c r="E43" t="b">
        <v>1</v>
      </c>
      <c r="F43" t="b">
        <v>0</v>
      </c>
      <c r="G43" t="b">
        <v>1</v>
      </c>
      <c r="H43" t="b">
        <v>0</v>
      </c>
      <c r="I43" t="b">
        <v>0</v>
      </c>
      <c r="J43" t="b">
        <v>0</v>
      </c>
      <c r="K43" t="b">
        <v>0</v>
      </c>
      <c r="L43">
        <v>2</v>
      </c>
    </row>
    <row r="44" spans="1:12">
      <c r="A44" t="s">
        <v>2139</v>
      </c>
      <c r="B44" t="s">
        <v>2140</v>
      </c>
      <c r="C44" t="s">
        <v>2088</v>
      </c>
      <c r="D44" t="s">
        <v>1</v>
      </c>
      <c r="E44" t="b">
        <v>0</v>
      </c>
      <c r="F44" t="b">
        <v>1</v>
      </c>
      <c r="G44" t="b">
        <v>1</v>
      </c>
      <c r="H44" t="b">
        <v>0</v>
      </c>
      <c r="I44" t="b">
        <v>0</v>
      </c>
      <c r="J44" t="b">
        <v>0</v>
      </c>
      <c r="K44" t="b">
        <v>0</v>
      </c>
      <c r="L44">
        <v>2</v>
      </c>
    </row>
    <row r="45" spans="1:12">
      <c r="A45" t="s">
        <v>2099</v>
      </c>
      <c r="B45" t="s">
        <v>2100</v>
      </c>
      <c r="C45" t="s">
        <v>2088</v>
      </c>
      <c r="D45" t="s">
        <v>1</v>
      </c>
      <c r="E45" t="b">
        <v>1</v>
      </c>
      <c r="F45" t="b">
        <v>0</v>
      </c>
      <c r="G45" t="b">
        <v>1</v>
      </c>
      <c r="H45" t="b">
        <v>0</v>
      </c>
      <c r="I45" t="b">
        <v>0</v>
      </c>
      <c r="J45" t="b">
        <v>0</v>
      </c>
      <c r="K45" t="b">
        <v>0</v>
      </c>
      <c r="L45">
        <v>2</v>
      </c>
    </row>
    <row r="46" spans="1:12">
      <c r="A46" t="s">
        <v>2101</v>
      </c>
      <c r="B46" t="s">
        <v>2102</v>
      </c>
      <c r="C46" t="s">
        <v>2088</v>
      </c>
      <c r="D46" t="s">
        <v>1</v>
      </c>
      <c r="E46" t="b">
        <v>1</v>
      </c>
      <c r="F46" t="b">
        <v>0</v>
      </c>
      <c r="G46" t="b">
        <v>1</v>
      </c>
      <c r="H46" t="b">
        <v>0</v>
      </c>
      <c r="I46" t="b">
        <v>0</v>
      </c>
      <c r="J46" t="b">
        <v>0</v>
      </c>
      <c r="K46" t="b">
        <v>0</v>
      </c>
      <c r="L46">
        <v>2</v>
      </c>
    </row>
    <row r="47" spans="1:12">
      <c r="A47" t="s">
        <v>2108</v>
      </c>
      <c r="B47" t="s">
        <v>2109</v>
      </c>
      <c r="C47" t="s">
        <v>2088</v>
      </c>
      <c r="D47" t="s">
        <v>1</v>
      </c>
      <c r="E47" t="b">
        <v>1</v>
      </c>
      <c r="F47" t="b">
        <v>0</v>
      </c>
      <c r="G47" t="b">
        <v>1</v>
      </c>
      <c r="H47" t="b">
        <v>0</v>
      </c>
      <c r="I47" t="b">
        <v>0</v>
      </c>
      <c r="J47" t="b">
        <v>0</v>
      </c>
      <c r="K47" t="b">
        <v>0</v>
      </c>
      <c r="L47">
        <v>2</v>
      </c>
    </row>
    <row r="48" spans="1:12">
      <c r="A48" t="s">
        <v>2110</v>
      </c>
      <c r="B48" t="s">
        <v>2111</v>
      </c>
      <c r="C48" t="s">
        <v>2088</v>
      </c>
      <c r="D48" t="s">
        <v>1</v>
      </c>
      <c r="E48" t="b">
        <v>1</v>
      </c>
      <c r="F48" t="b">
        <v>0</v>
      </c>
      <c r="G48" t="b">
        <v>1</v>
      </c>
      <c r="H48" t="b">
        <v>0</v>
      </c>
      <c r="I48" t="b">
        <v>0</v>
      </c>
      <c r="J48" t="b">
        <v>0</v>
      </c>
      <c r="K48" t="b">
        <v>0</v>
      </c>
      <c r="L48">
        <v>2</v>
      </c>
    </row>
    <row r="49" spans="1:12">
      <c r="A49" t="s">
        <v>2120</v>
      </c>
      <c r="B49" t="s">
        <v>2121</v>
      </c>
      <c r="C49" t="s">
        <v>2088</v>
      </c>
      <c r="D49" t="s">
        <v>1</v>
      </c>
      <c r="E49" t="b">
        <v>1</v>
      </c>
      <c r="F49" t="b">
        <v>0</v>
      </c>
      <c r="G49" t="b">
        <v>1</v>
      </c>
      <c r="H49" t="b">
        <v>0</v>
      </c>
      <c r="I49" t="b">
        <v>0</v>
      </c>
      <c r="J49" t="b">
        <v>0</v>
      </c>
      <c r="K49" t="b">
        <v>0</v>
      </c>
      <c r="L49">
        <v>2</v>
      </c>
    </row>
    <row r="50" spans="1:12">
      <c r="A50" t="s">
        <v>2129</v>
      </c>
      <c r="B50" t="s">
        <v>2130</v>
      </c>
      <c r="C50" t="s">
        <v>2088</v>
      </c>
      <c r="D50" t="s">
        <v>1</v>
      </c>
      <c r="E50" t="b">
        <v>1</v>
      </c>
      <c r="F50" t="b">
        <v>0</v>
      </c>
      <c r="G50" t="b">
        <v>1</v>
      </c>
      <c r="H50" t="b">
        <v>0</v>
      </c>
      <c r="I50" t="b">
        <v>0</v>
      </c>
      <c r="J50" t="b">
        <v>0</v>
      </c>
      <c r="K50" t="b">
        <v>0</v>
      </c>
      <c r="L50">
        <v>2</v>
      </c>
    </row>
    <row r="51" spans="1:12">
      <c r="A51" t="s">
        <v>2135</v>
      </c>
      <c r="B51" t="s">
        <v>2136</v>
      </c>
      <c r="C51" t="s">
        <v>2088</v>
      </c>
      <c r="D51" t="s">
        <v>1</v>
      </c>
      <c r="E51" t="b">
        <v>1</v>
      </c>
      <c r="F51" t="b">
        <v>0</v>
      </c>
      <c r="G51" t="b">
        <v>1</v>
      </c>
      <c r="H51" t="b">
        <v>0</v>
      </c>
      <c r="I51" t="b">
        <v>0</v>
      </c>
      <c r="J51" t="b">
        <v>0</v>
      </c>
      <c r="K51" t="b">
        <v>0</v>
      </c>
      <c r="L51">
        <v>2</v>
      </c>
    </row>
    <row r="52" spans="1:12">
      <c r="A52" t="s">
        <v>2146</v>
      </c>
      <c r="B52" t="s">
        <v>2147</v>
      </c>
      <c r="C52" t="s">
        <v>2088</v>
      </c>
      <c r="D52" t="s">
        <v>1</v>
      </c>
      <c r="E52" t="b">
        <v>1</v>
      </c>
      <c r="F52" t="b">
        <v>0</v>
      </c>
      <c r="G52" t="b">
        <v>1</v>
      </c>
      <c r="H52" t="b">
        <v>0</v>
      </c>
      <c r="I52" t="b">
        <v>0</v>
      </c>
      <c r="J52" t="b">
        <v>0</v>
      </c>
      <c r="K52" t="b">
        <v>0</v>
      </c>
      <c r="L52">
        <v>2</v>
      </c>
    </row>
    <row r="53" spans="1:12">
      <c r="A53" t="s">
        <v>2144</v>
      </c>
      <c r="B53" t="s">
        <v>2145</v>
      </c>
      <c r="C53" t="s">
        <v>2088</v>
      </c>
      <c r="D53" t="s">
        <v>1</v>
      </c>
      <c r="E53" t="b">
        <v>1</v>
      </c>
      <c r="F53" t="b">
        <v>0</v>
      </c>
      <c r="G53" t="b">
        <v>1</v>
      </c>
      <c r="H53" t="b">
        <v>0</v>
      </c>
      <c r="I53" t="b">
        <v>0</v>
      </c>
      <c r="J53" t="b">
        <v>0</v>
      </c>
      <c r="K53" t="b">
        <v>0</v>
      </c>
      <c r="L53">
        <v>2</v>
      </c>
    </row>
    <row r="54" spans="1:12">
      <c r="A54" t="s">
        <v>2141</v>
      </c>
      <c r="B54" t="s">
        <v>2142</v>
      </c>
      <c r="C54" t="s">
        <v>2088</v>
      </c>
      <c r="D54" t="s">
        <v>1</v>
      </c>
      <c r="E54" t="b">
        <v>1</v>
      </c>
      <c r="F54" t="b">
        <v>0</v>
      </c>
      <c r="G54" t="b">
        <v>1</v>
      </c>
      <c r="H54" t="b">
        <v>0</v>
      </c>
      <c r="I54" t="b">
        <v>0</v>
      </c>
      <c r="J54" t="b">
        <v>0</v>
      </c>
      <c r="K54" t="b">
        <v>0</v>
      </c>
      <c r="L54">
        <v>2</v>
      </c>
    </row>
    <row r="55" spans="1:12">
      <c r="A55" t="s">
        <v>2137</v>
      </c>
      <c r="B55" t="s">
        <v>2138</v>
      </c>
      <c r="C55" t="s">
        <v>2088</v>
      </c>
      <c r="D55" t="s">
        <v>1</v>
      </c>
      <c r="E55" t="b">
        <v>0</v>
      </c>
      <c r="F55" t="b">
        <v>1</v>
      </c>
      <c r="G55" t="b">
        <v>1</v>
      </c>
      <c r="H55" t="b">
        <v>0</v>
      </c>
      <c r="I55" t="b">
        <v>0</v>
      </c>
      <c r="J55" t="b">
        <v>0</v>
      </c>
      <c r="K55" t="b">
        <v>0</v>
      </c>
      <c r="L55">
        <v>2</v>
      </c>
    </row>
    <row r="56" spans="1:12">
      <c r="A56" t="s">
        <v>2123</v>
      </c>
      <c r="B56" t="s">
        <v>2124</v>
      </c>
      <c r="C56" t="s">
        <v>2088</v>
      </c>
      <c r="D56" t="s">
        <v>1</v>
      </c>
      <c r="E56" t="b">
        <v>1</v>
      </c>
      <c r="F56" t="b">
        <v>0</v>
      </c>
      <c r="G56" t="b">
        <v>1</v>
      </c>
      <c r="H56" t="b">
        <v>0</v>
      </c>
      <c r="I56" t="b">
        <v>0</v>
      </c>
      <c r="J56" t="b">
        <v>0</v>
      </c>
      <c r="K56" t="b">
        <v>0</v>
      </c>
      <c r="L56">
        <v>2</v>
      </c>
    </row>
    <row r="57" spans="1:12">
      <c r="A57" t="s">
        <v>2104</v>
      </c>
      <c r="B57" t="s">
        <v>2105</v>
      </c>
      <c r="C57" t="s">
        <v>2088</v>
      </c>
      <c r="D57" t="s">
        <v>1</v>
      </c>
      <c r="E57" t="b">
        <v>1</v>
      </c>
      <c r="F57" t="b">
        <v>0</v>
      </c>
      <c r="G57" t="b">
        <v>1</v>
      </c>
      <c r="H57" t="b">
        <v>0</v>
      </c>
      <c r="I57" t="b">
        <v>0</v>
      </c>
      <c r="J57" t="b">
        <v>0</v>
      </c>
      <c r="K57" t="b">
        <v>0</v>
      </c>
      <c r="L57">
        <v>2</v>
      </c>
    </row>
    <row r="58" spans="1:12">
      <c r="A58" t="s">
        <v>2097</v>
      </c>
      <c r="B58" t="s">
        <v>2098</v>
      </c>
      <c r="C58" t="s">
        <v>2088</v>
      </c>
      <c r="D58" t="s">
        <v>1</v>
      </c>
      <c r="E58" t="b">
        <v>1</v>
      </c>
      <c r="F58" t="b">
        <v>0</v>
      </c>
      <c r="G58" t="b">
        <v>1</v>
      </c>
      <c r="H58" t="b">
        <v>0</v>
      </c>
      <c r="I58" t="b">
        <v>0</v>
      </c>
      <c r="J58" t="b">
        <v>0</v>
      </c>
      <c r="K58" t="b">
        <v>0</v>
      </c>
      <c r="L58">
        <v>2</v>
      </c>
    </row>
    <row r="59" spans="1:12">
      <c r="A59" t="s">
        <v>2117</v>
      </c>
      <c r="B59" t="s">
        <v>2118</v>
      </c>
      <c r="C59" t="s">
        <v>2088</v>
      </c>
      <c r="D59" t="s">
        <v>1</v>
      </c>
      <c r="E59" t="b">
        <v>1</v>
      </c>
      <c r="F59" t="b">
        <v>0</v>
      </c>
      <c r="G59" t="b">
        <v>1</v>
      </c>
      <c r="H59" t="b">
        <v>0</v>
      </c>
      <c r="I59" t="b">
        <v>0</v>
      </c>
      <c r="J59" t="b">
        <v>0</v>
      </c>
      <c r="K59" t="b">
        <v>0</v>
      </c>
      <c r="L59">
        <v>2</v>
      </c>
    </row>
    <row r="60" spans="1:12">
      <c r="A60" t="s">
        <v>2127</v>
      </c>
      <c r="B60" t="s">
        <v>2128</v>
      </c>
      <c r="C60" t="s">
        <v>2088</v>
      </c>
      <c r="D60" t="s">
        <v>1</v>
      </c>
      <c r="E60" t="b">
        <v>1</v>
      </c>
      <c r="F60" t="b">
        <v>0</v>
      </c>
      <c r="G60" t="b">
        <v>1</v>
      </c>
      <c r="H60" t="b">
        <v>0</v>
      </c>
      <c r="I60" t="b">
        <v>0</v>
      </c>
      <c r="J60" t="b">
        <v>0</v>
      </c>
      <c r="K60" t="b">
        <v>0</v>
      </c>
      <c r="L60">
        <v>2</v>
      </c>
    </row>
    <row r="61" spans="1:12">
      <c r="A61" t="s">
        <v>2115</v>
      </c>
      <c r="B61" t="s">
        <v>2116</v>
      </c>
      <c r="C61" t="s">
        <v>2088</v>
      </c>
      <c r="D61" t="s">
        <v>1</v>
      </c>
      <c r="E61" t="b">
        <v>0</v>
      </c>
      <c r="F61" t="b">
        <v>1</v>
      </c>
      <c r="G61" t="b">
        <v>1</v>
      </c>
      <c r="H61" t="b">
        <v>0</v>
      </c>
      <c r="I61" t="b">
        <v>0</v>
      </c>
      <c r="J61" t="b">
        <v>0</v>
      </c>
      <c r="K61" t="b">
        <v>0</v>
      </c>
      <c r="L61">
        <v>2</v>
      </c>
    </row>
    <row r="62" spans="1:12">
      <c r="A62" t="s">
        <v>2125</v>
      </c>
      <c r="B62" t="s">
        <v>2126</v>
      </c>
      <c r="C62" t="s">
        <v>2088</v>
      </c>
      <c r="D62" t="s">
        <v>1</v>
      </c>
      <c r="E62" t="b">
        <v>1</v>
      </c>
      <c r="F62" t="b">
        <v>0</v>
      </c>
      <c r="G62" t="b">
        <v>1</v>
      </c>
      <c r="H62" t="b">
        <v>0</v>
      </c>
      <c r="I62" t="b">
        <v>0</v>
      </c>
      <c r="J62" t="b">
        <v>0</v>
      </c>
      <c r="K62" t="b">
        <v>0</v>
      </c>
      <c r="L62">
        <v>2</v>
      </c>
    </row>
    <row r="63" spans="1:12">
      <c r="A63" t="s">
        <v>2122</v>
      </c>
      <c r="C63" t="s">
        <v>2088</v>
      </c>
      <c r="D63" t="s">
        <v>1</v>
      </c>
      <c r="E63" t="b">
        <v>1</v>
      </c>
      <c r="F63" t="b">
        <v>0</v>
      </c>
      <c r="G63" t="b">
        <v>1</v>
      </c>
      <c r="H63" t="b">
        <v>0</v>
      </c>
      <c r="I63" t="b">
        <v>0</v>
      </c>
      <c r="J63" t="b">
        <v>0</v>
      </c>
      <c r="K63" t="b">
        <v>0</v>
      </c>
      <c r="L63">
        <v>2</v>
      </c>
    </row>
    <row r="64" spans="1:12">
      <c r="A64" t="s">
        <v>2143</v>
      </c>
      <c r="C64" t="s">
        <v>2088</v>
      </c>
      <c r="D64" t="s">
        <v>1</v>
      </c>
      <c r="E64" t="b">
        <v>1</v>
      </c>
      <c r="F64" t="b">
        <v>0</v>
      </c>
      <c r="G64" t="b">
        <v>1</v>
      </c>
      <c r="H64" t="b">
        <v>0</v>
      </c>
      <c r="I64" t="b">
        <v>0</v>
      </c>
      <c r="J64" t="b">
        <v>0</v>
      </c>
      <c r="K64" t="b">
        <v>0</v>
      </c>
      <c r="L64">
        <v>2</v>
      </c>
    </row>
    <row r="65" spans="1:12">
      <c r="A65" t="s">
        <v>2103</v>
      </c>
      <c r="C65" t="s">
        <v>2088</v>
      </c>
      <c r="D65" t="s">
        <v>1</v>
      </c>
      <c r="E65" t="b">
        <v>1</v>
      </c>
      <c r="F65" t="b">
        <v>0</v>
      </c>
      <c r="G65" t="b">
        <v>1</v>
      </c>
      <c r="H65" t="b">
        <v>0</v>
      </c>
      <c r="I65" t="b">
        <v>0</v>
      </c>
      <c r="J65" t="b">
        <v>0</v>
      </c>
      <c r="K65" t="b">
        <v>0</v>
      </c>
      <c r="L65">
        <v>2</v>
      </c>
    </row>
    <row r="66" spans="1:12">
      <c r="A66" t="s">
        <v>2119</v>
      </c>
      <c r="C66" t="s">
        <v>2088</v>
      </c>
      <c r="D66" t="s">
        <v>1</v>
      </c>
      <c r="E66" t="b">
        <v>1</v>
      </c>
      <c r="F66" t="b">
        <v>0</v>
      </c>
      <c r="G66" t="b">
        <v>1</v>
      </c>
      <c r="H66" t="b">
        <v>0</v>
      </c>
      <c r="I66" t="b">
        <v>0</v>
      </c>
      <c r="J66" t="b">
        <v>0</v>
      </c>
      <c r="K66" t="b">
        <v>0</v>
      </c>
      <c r="L66">
        <v>2</v>
      </c>
    </row>
    <row r="67" spans="1:12">
      <c r="A67" t="s">
        <v>2114</v>
      </c>
      <c r="C67" t="s">
        <v>2088</v>
      </c>
      <c r="D67" t="s">
        <v>1</v>
      </c>
      <c r="E67" t="b">
        <v>1</v>
      </c>
      <c r="F67" t="b">
        <v>0</v>
      </c>
      <c r="G67" t="b">
        <v>1</v>
      </c>
      <c r="H67" t="b">
        <v>0</v>
      </c>
      <c r="I67" t="b">
        <v>0</v>
      </c>
      <c r="J67" t="b">
        <v>0</v>
      </c>
      <c r="K67" t="b">
        <v>0</v>
      </c>
      <c r="L67">
        <v>2</v>
      </c>
    </row>
    <row r="68" spans="1:12">
      <c r="A68" t="s">
        <v>2182</v>
      </c>
      <c r="B68" t="s">
        <v>2183</v>
      </c>
      <c r="C68" t="s">
        <v>2088</v>
      </c>
      <c r="D68" t="s">
        <v>1</v>
      </c>
      <c r="E68" t="b">
        <v>0</v>
      </c>
      <c r="F68" t="b">
        <v>0</v>
      </c>
      <c r="G68" t="b">
        <v>1</v>
      </c>
      <c r="H68" t="b">
        <v>0</v>
      </c>
      <c r="I68" t="b">
        <v>0</v>
      </c>
      <c r="J68" t="b">
        <v>0</v>
      </c>
      <c r="K68" t="b">
        <v>0</v>
      </c>
      <c r="L68">
        <v>1</v>
      </c>
    </row>
    <row r="69" spans="1:12">
      <c r="A69" t="s">
        <v>2172</v>
      </c>
      <c r="B69" t="s">
        <v>2173</v>
      </c>
      <c r="C69" t="s">
        <v>2088</v>
      </c>
      <c r="D69" t="s">
        <v>1</v>
      </c>
      <c r="E69" t="b">
        <v>0</v>
      </c>
      <c r="F69" t="b">
        <v>0</v>
      </c>
      <c r="G69" t="b">
        <v>1</v>
      </c>
      <c r="H69" t="b">
        <v>0</v>
      </c>
      <c r="I69" t="b">
        <v>0</v>
      </c>
      <c r="J69" t="b">
        <v>0</v>
      </c>
      <c r="K69" t="b">
        <v>0</v>
      </c>
      <c r="L69">
        <v>1</v>
      </c>
    </row>
    <row r="70" spans="1:12">
      <c r="A70" t="s">
        <v>2168</v>
      </c>
      <c r="B70" t="s">
        <v>2169</v>
      </c>
      <c r="C70" t="s">
        <v>2088</v>
      </c>
      <c r="D70" t="s">
        <v>1</v>
      </c>
      <c r="E70" t="b">
        <v>0</v>
      </c>
      <c r="F70" t="b">
        <v>0</v>
      </c>
      <c r="G70" t="b">
        <v>1</v>
      </c>
      <c r="H70" t="b">
        <v>0</v>
      </c>
      <c r="I70" t="b">
        <v>0</v>
      </c>
      <c r="J70" t="b">
        <v>0</v>
      </c>
      <c r="K70" t="b">
        <v>0</v>
      </c>
      <c r="L70">
        <v>1</v>
      </c>
    </row>
    <row r="71" spans="1:12">
      <c r="A71" t="s">
        <v>2148</v>
      </c>
      <c r="B71" t="s">
        <v>2149</v>
      </c>
      <c r="C71" t="s">
        <v>2088</v>
      </c>
      <c r="D71" t="s">
        <v>1</v>
      </c>
      <c r="E71" t="b">
        <v>0</v>
      </c>
      <c r="F71" t="b">
        <v>0</v>
      </c>
      <c r="G71" t="b">
        <v>1</v>
      </c>
      <c r="H71" t="b">
        <v>0</v>
      </c>
      <c r="I71" t="b">
        <v>0</v>
      </c>
      <c r="J71" t="b">
        <v>0</v>
      </c>
      <c r="K71" t="b">
        <v>0</v>
      </c>
      <c r="L71">
        <v>1</v>
      </c>
    </row>
    <row r="72" spans="1:12">
      <c r="A72" t="s">
        <v>2150</v>
      </c>
      <c r="B72" t="s">
        <v>2151</v>
      </c>
      <c r="C72" t="s">
        <v>2088</v>
      </c>
      <c r="D72" t="s">
        <v>1</v>
      </c>
      <c r="E72" t="b">
        <v>0</v>
      </c>
      <c r="F72" t="b">
        <v>0</v>
      </c>
      <c r="G72" t="b">
        <v>1</v>
      </c>
      <c r="H72" t="b">
        <v>0</v>
      </c>
      <c r="I72" t="b">
        <v>0</v>
      </c>
      <c r="J72" t="b">
        <v>0</v>
      </c>
      <c r="K72" t="b">
        <v>0</v>
      </c>
      <c r="L72">
        <v>1</v>
      </c>
    </row>
    <row r="73" spans="1:12">
      <c r="A73" t="s">
        <v>2156</v>
      </c>
      <c r="B73" t="s">
        <v>2157</v>
      </c>
      <c r="C73" t="s">
        <v>2088</v>
      </c>
      <c r="D73" t="s">
        <v>1</v>
      </c>
      <c r="E73" t="b">
        <v>0</v>
      </c>
      <c r="F73" t="b">
        <v>0</v>
      </c>
      <c r="G73" t="b">
        <v>1</v>
      </c>
      <c r="H73" t="b">
        <v>0</v>
      </c>
      <c r="I73" t="b">
        <v>0</v>
      </c>
      <c r="J73" t="b">
        <v>0</v>
      </c>
      <c r="K73" t="b">
        <v>0</v>
      </c>
      <c r="L73">
        <v>1</v>
      </c>
    </row>
    <row r="74" spans="1:12">
      <c r="A74" t="s">
        <v>2209</v>
      </c>
      <c r="B74" t="s">
        <v>2210</v>
      </c>
      <c r="C74" t="s">
        <v>2088</v>
      </c>
      <c r="D74" t="s">
        <v>1</v>
      </c>
      <c r="E74" t="b">
        <v>0</v>
      </c>
      <c r="F74" t="b">
        <v>0</v>
      </c>
      <c r="G74" t="b">
        <v>1</v>
      </c>
      <c r="H74" t="b">
        <v>0</v>
      </c>
      <c r="I74" t="b">
        <v>0</v>
      </c>
      <c r="J74" t="b">
        <v>0</v>
      </c>
      <c r="K74" t="b">
        <v>0</v>
      </c>
      <c r="L74">
        <v>1</v>
      </c>
    </row>
    <row r="75" spans="1:12">
      <c r="A75" t="s">
        <v>2204</v>
      </c>
      <c r="B75" t="s">
        <v>2205</v>
      </c>
      <c r="C75" t="s">
        <v>2088</v>
      </c>
      <c r="D75" t="s">
        <v>1</v>
      </c>
      <c r="E75" t="b">
        <v>0</v>
      </c>
      <c r="F75" t="b">
        <v>0</v>
      </c>
      <c r="G75" t="b">
        <v>1</v>
      </c>
      <c r="H75" t="b">
        <v>0</v>
      </c>
      <c r="I75" t="b">
        <v>0</v>
      </c>
      <c r="J75" t="b">
        <v>0</v>
      </c>
      <c r="K75" t="b">
        <v>0</v>
      </c>
      <c r="L75">
        <v>1</v>
      </c>
    </row>
    <row r="76" spans="1:12">
      <c r="A76" t="s">
        <v>2218</v>
      </c>
      <c r="B76" t="s">
        <v>2219</v>
      </c>
      <c r="C76" t="s">
        <v>2088</v>
      </c>
      <c r="D76" t="s">
        <v>1</v>
      </c>
      <c r="E76" t="b">
        <v>0</v>
      </c>
      <c r="F76" t="b">
        <v>1</v>
      </c>
      <c r="G76" t="b">
        <v>0</v>
      </c>
      <c r="H76" t="b">
        <v>0</v>
      </c>
      <c r="I76" t="b">
        <v>0</v>
      </c>
      <c r="J76" t="b">
        <v>0</v>
      </c>
      <c r="K76" t="b">
        <v>0</v>
      </c>
      <c r="L76">
        <v>1</v>
      </c>
    </row>
    <row r="77" spans="1:12">
      <c r="A77" t="s">
        <v>2216</v>
      </c>
      <c r="B77" t="s">
        <v>2217</v>
      </c>
      <c r="C77" t="s">
        <v>2088</v>
      </c>
      <c r="D77" t="s">
        <v>1</v>
      </c>
      <c r="E77" t="b">
        <v>0</v>
      </c>
      <c r="F77" t="b">
        <v>1</v>
      </c>
      <c r="G77" t="b">
        <v>0</v>
      </c>
      <c r="H77" t="b">
        <v>0</v>
      </c>
      <c r="I77" t="b">
        <v>0</v>
      </c>
      <c r="J77" t="b">
        <v>0</v>
      </c>
      <c r="K77" t="b">
        <v>0</v>
      </c>
      <c r="L77">
        <v>1</v>
      </c>
    </row>
    <row r="78" spans="1:12">
      <c r="A78" t="s">
        <v>2214</v>
      </c>
      <c r="B78" t="s">
        <v>2215</v>
      </c>
      <c r="C78" t="s">
        <v>2088</v>
      </c>
      <c r="D78" t="s">
        <v>1</v>
      </c>
      <c r="E78" t="b">
        <v>0</v>
      </c>
      <c r="F78" t="b">
        <v>0</v>
      </c>
      <c r="G78" t="b">
        <v>1</v>
      </c>
      <c r="H78" t="b">
        <v>0</v>
      </c>
      <c r="I78" t="b">
        <v>0</v>
      </c>
      <c r="J78" t="b">
        <v>0</v>
      </c>
      <c r="K78" t="b">
        <v>0</v>
      </c>
      <c r="L78">
        <v>1</v>
      </c>
    </row>
    <row r="79" spans="1:12">
      <c r="A79" t="s">
        <v>2166</v>
      </c>
      <c r="B79" t="s">
        <v>2167</v>
      </c>
      <c r="C79" t="s">
        <v>2088</v>
      </c>
      <c r="D79" t="s">
        <v>1</v>
      </c>
      <c r="E79" t="b">
        <v>0</v>
      </c>
      <c r="F79" t="b">
        <v>0</v>
      </c>
      <c r="G79" t="b">
        <v>1</v>
      </c>
      <c r="H79" t="b">
        <v>0</v>
      </c>
      <c r="I79" t="b">
        <v>0</v>
      </c>
      <c r="J79" t="b">
        <v>0</v>
      </c>
      <c r="K79" t="b">
        <v>0</v>
      </c>
      <c r="L79">
        <v>1</v>
      </c>
    </row>
    <row r="80" spans="1:12">
      <c r="A80" t="s">
        <v>2170</v>
      </c>
      <c r="B80" t="s">
        <v>2171</v>
      </c>
      <c r="C80" t="s">
        <v>2088</v>
      </c>
      <c r="D80" t="s">
        <v>1</v>
      </c>
      <c r="E80" t="b">
        <v>0</v>
      </c>
      <c r="F80" t="b">
        <v>0</v>
      </c>
      <c r="G80" t="b">
        <v>1</v>
      </c>
      <c r="H80" t="b">
        <v>0</v>
      </c>
      <c r="I80" t="b">
        <v>0</v>
      </c>
      <c r="J80" t="b">
        <v>0</v>
      </c>
      <c r="K80" t="b">
        <v>0</v>
      </c>
      <c r="L80">
        <v>1</v>
      </c>
    </row>
    <row r="81" spans="1:12">
      <c r="A81" t="s">
        <v>2184</v>
      </c>
      <c r="B81" t="s">
        <v>2185</v>
      </c>
      <c r="C81" t="s">
        <v>2088</v>
      </c>
      <c r="D81" t="s">
        <v>1</v>
      </c>
      <c r="E81" t="b">
        <v>0</v>
      </c>
      <c r="F81" t="b">
        <v>0</v>
      </c>
      <c r="G81" t="b">
        <v>1</v>
      </c>
      <c r="H81" t="b">
        <v>0</v>
      </c>
      <c r="I81" t="b">
        <v>0</v>
      </c>
      <c r="J81" t="b">
        <v>0</v>
      </c>
      <c r="K81" t="b">
        <v>0</v>
      </c>
      <c r="L81">
        <v>1</v>
      </c>
    </row>
    <row r="82" spans="1:12">
      <c r="A82" t="s">
        <v>2152</v>
      </c>
      <c r="B82" t="s">
        <v>2153</v>
      </c>
      <c r="C82" t="s">
        <v>2088</v>
      </c>
      <c r="D82" t="s">
        <v>1</v>
      </c>
      <c r="E82" t="b">
        <v>0</v>
      </c>
      <c r="F82" t="b">
        <v>0</v>
      </c>
      <c r="G82" t="b">
        <v>1</v>
      </c>
      <c r="H82" t="b">
        <v>0</v>
      </c>
      <c r="I82" t="b">
        <v>0</v>
      </c>
      <c r="J82" t="b">
        <v>0</v>
      </c>
      <c r="K82" t="b">
        <v>0</v>
      </c>
      <c r="L82">
        <v>1</v>
      </c>
    </row>
    <row r="83" spans="1:12">
      <c r="A83" t="s">
        <v>2174</v>
      </c>
      <c r="B83" t="s">
        <v>2175</v>
      </c>
      <c r="C83" t="s">
        <v>2088</v>
      </c>
      <c r="D83" t="s">
        <v>1</v>
      </c>
      <c r="E83" t="b">
        <v>0</v>
      </c>
      <c r="F83" t="b">
        <v>0</v>
      </c>
      <c r="G83" t="b">
        <v>1</v>
      </c>
      <c r="H83" t="b">
        <v>0</v>
      </c>
      <c r="I83" t="b">
        <v>0</v>
      </c>
      <c r="J83" t="b">
        <v>0</v>
      </c>
      <c r="K83" t="b">
        <v>0</v>
      </c>
      <c r="L83">
        <v>1</v>
      </c>
    </row>
    <row r="84" spans="1:12">
      <c r="A84" t="s">
        <v>2154</v>
      </c>
      <c r="B84" t="s">
        <v>2155</v>
      </c>
      <c r="C84" t="s">
        <v>2088</v>
      </c>
      <c r="D84" t="s">
        <v>1</v>
      </c>
      <c r="E84" t="b">
        <v>0</v>
      </c>
      <c r="F84" t="b">
        <v>0</v>
      </c>
      <c r="G84" t="b">
        <v>1</v>
      </c>
      <c r="H84" t="b">
        <v>0</v>
      </c>
      <c r="I84" t="b">
        <v>0</v>
      </c>
      <c r="J84" t="b">
        <v>0</v>
      </c>
      <c r="K84" t="b">
        <v>0</v>
      </c>
      <c r="L84">
        <v>1</v>
      </c>
    </row>
    <row r="85" spans="1:12">
      <c r="A85" t="s">
        <v>2162</v>
      </c>
      <c r="B85" t="s">
        <v>2163</v>
      </c>
      <c r="C85" t="s">
        <v>2088</v>
      </c>
      <c r="D85" t="s">
        <v>1</v>
      </c>
      <c r="E85" t="b">
        <v>0</v>
      </c>
      <c r="F85" t="b">
        <v>0</v>
      </c>
      <c r="G85" t="b">
        <v>1</v>
      </c>
      <c r="H85" t="b">
        <v>0</v>
      </c>
      <c r="I85" t="b">
        <v>0</v>
      </c>
      <c r="J85" t="b">
        <v>0</v>
      </c>
      <c r="K85" t="b">
        <v>0</v>
      </c>
      <c r="L85">
        <v>1</v>
      </c>
    </row>
    <row r="86" spans="1:12">
      <c r="A86" t="s">
        <v>2212</v>
      </c>
      <c r="B86" t="s">
        <v>2213</v>
      </c>
      <c r="C86" t="s">
        <v>2088</v>
      </c>
      <c r="D86" t="s">
        <v>1</v>
      </c>
      <c r="E86" t="b">
        <v>0</v>
      </c>
      <c r="F86" t="b">
        <v>0</v>
      </c>
      <c r="G86" t="b">
        <v>1</v>
      </c>
      <c r="H86" t="b">
        <v>0</v>
      </c>
      <c r="I86" t="b">
        <v>0</v>
      </c>
      <c r="J86" t="b">
        <v>0</v>
      </c>
      <c r="K86" t="b">
        <v>0</v>
      </c>
      <c r="L86">
        <v>1</v>
      </c>
    </row>
    <row r="87" spans="1:12">
      <c r="A87" t="s">
        <v>2207</v>
      </c>
      <c r="B87" t="s">
        <v>2208</v>
      </c>
      <c r="C87" t="s">
        <v>2088</v>
      </c>
      <c r="D87" t="s">
        <v>1</v>
      </c>
      <c r="E87" t="b">
        <v>0</v>
      </c>
      <c r="F87" t="b">
        <v>0</v>
      </c>
      <c r="G87" t="b">
        <v>1</v>
      </c>
      <c r="H87" t="b">
        <v>0</v>
      </c>
      <c r="I87" t="b">
        <v>0</v>
      </c>
      <c r="J87" t="b">
        <v>0</v>
      </c>
      <c r="K87" t="b">
        <v>0</v>
      </c>
      <c r="L87">
        <v>1</v>
      </c>
    </row>
    <row r="88" spans="1:12">
      <c r="A88" t="s">
        <v>2196</v>
      </c>
      <c r="B88" t="s">
        <v>2197</v>
      </c>
      <c r="C88" t="s">
        <v>2088</v>
      </c>
      <c r="D88" t="s">
        <v>1</v>
      </c>
      <c r="E88" t="b">
        <v>0</v>
      </c>
      <c r="F88" t="b">
        <v>0</v>
      </c>
      <c r="G88" t="b">
        <v>1</v>
      </c>
      <c r="H88" t="b">
        <v>0</v>
      </c>
      <c r="I88" t="b">
        <v>0</v>
      </c>
      <c r="J88" t="b">
        <v>0</v>
      </c>
      <c r="K88" t="b">
        <v>0</v>
      </c>
      <c r="L88">
        <v>1</v>
      </c>
    </row>
    <row r="89" spans="1:12">
      <c r="A89" t="s">
        <v>2176</v>
      </c>
      <c r="B89" t="s">
        <v>2177</v>
      </c>
      <c r="C89" t="s">
        <v>2088</v>
      </c>
      <c r="D89" t="s">
        <v>1</v>
      </c>
      <c r="E89" t="b">
        <v>0</v>
      </c>
      <c r="F89" t="b">
        <v>0</v>
      </c>
      <c r="G89" t="b">
        <v>1</v>
      </c>
      <c r="H89" t="b">
        <v>0</v>
      </c>
      <c r="I89" t="b">
        <v>0</v>
      </c>
      <c r="J89" t="b">
        <v>0</v>
      </c>
      <c r="K89" t="b">
        <v>0</v>
      </c>
      <c r="L89">
        <v>1</v>
      </c>
    </row>
    <row r="90" spans="1:12">
      <c r="A90" t="s">
        <v>2188</v>
      </c>
      <c r="B90" t="s">
        <v>2189</v>
      </c>
      <c r="C90" t="s">
        <v>2088</v>
      </c>
      <c r="D90" t="s">
        <v>1</v>
      </c>
      <c r="E90" t="b">
        <v>0</v>
      </c>
      <c r="F90" t="b">
        <v>0</v>
      </c>
      <c r="G90" t="b">
        <v>1</v>
      </c>
      <c r="H90" t="b">
        <v>0</v>
      </c>
      <c r="I90" t="b">
        <v>0</v>
      </c>
      <c r="J90" t="b">
        <v>0</v>
      </c>
      <c r="K90" t="b">
        <v>0</v>
      </c>
      <c r="L90">
        <v>1</v>
      </c>
    </row>
    <row r="91" spans="1:12">
      <c r="A91" t="s">
        <v>2192</v>
      </c>
      <c r="B91" t="s">
        <v>2193</v>
      </c>
      <c r="C91" t="s">
        <v>2088</v>
      </c>
      <c r="D91" t="s">
        <v>1</v>
      </c>
      <c r="E91" t="b">
        <v>0</v>
      </c>
      <c r="F91" t="b">
        <v>0</v>
      </c>
      <c r="G91" t="b">
        <v>1</v>
      </c>
      <c r="H91" t="b">
        <v>0</v>
      </c>
      <c r="I91" t="b">
        <v>0</v>
      </c>
      <c r="J91" t="b">
        <v>0</v>
      </c>
      <c r="K91" t="b">
        <v>0</v>
      </c>
      <c r="L91">
        <v>1</v>
      </c>
    </row>
    <row r="92" spans="1:12">
      <c r="A92" t="s">
        <v>2206</v>
      </c>
      <c r="B92" t="s">
        <v>600</v>
      </c>
      <c r="C92" t="s">
        <v>2088</v>
      </c>
      <c r="D92" t="s">
        <v>1</v>
      </c>
      <c r="E92" t="b">
        <v>0</v>
      </c>
      <c r="F92" t="b">
        <v>1</v>
      </c>
      <c r="G92" t="b">
        <v>0</v>
      </c>
      <c r="H92" t="b">
        <v>0</v>
      </c>
      <c r="I92" t="b">
        <v>0</v>
      </c>
      <c r="J92" t="b">
        <v>0</v>
      </c>
      <c r="K92" t="b">
        <v>0</v>
      </c>
      <c r="L92">
        <v>1</v>
      </c>
    </row>
    <row r="93" spans="1:12">
      <c r="A93" t="s">
        <v>2190</v>
      </c>
      <c r="B93" t="s">
        <v>2191</v>
      </c>
      <c r="C93" t="s">
        <v>2088</v>
      </c>
      <c r="D93" t="s">
        <v>1</v>
      </c>
      <c r="E93" t="b">
        <v>0</v>
      </c>
      <c r="F93" t="b">
        <v>0</v>
      </c>
      <c r="G93" t="b">
        <v>1</v>
      </c>
      <c r="H93" t="b">
        <v>0</v>
      </c>
      <c r="I93" t="b">
        <v>0</v>
      </c>
      <c r="J93" t="b">
        <v>0</v>
      </c>
      <c r="K93" t="b">
        <v>0</v>
      </c>
      <c r="L93">
        <v>1</v>
      </c>
    </row>
    <row r="94" spans="1:12">
      <c r="A94" t="s">
        <v>2194</v>
      </c>
      <c r="B94" t="s">
        <v>2195</v>
      </c>
      <c r="C94" t="s">
        <v>2088</v>
      </c>
      <c r="D94" t="s">
        <v>1</v>
      </c>
      <c r="E94" t="b">
        <v>0</v>
      </c>
      <c r="F94" t="b">
        <v>0</v>
      </c>
      <c r="G94" t="b">
        <v>1</v>
      </c>
      <c r="H94" t="b">
        <v>0</v>
      </c>
      <c r="I94" t="b">
        <v>0</v>
      </c>
      <c r="J94" t="b">
        <v>0</v>
      </c>
      <c r="K94" t="b">
        <v>0</v>
      </c>
      <c r="L94">
        <v>1</v>
      </c>
    </row>
    <row r="95" spans="1:12">
      <c r="A95" t="s">
        <v>2202</v>
      </c>
      <c r="B95" t="s">
        <v>2203</v>
      </c>
      <c r="C95" t="s">
        <v>2088</v>
      </c>
      <c r="D95" t="s">
        <v>1</v>
      </c>
      <c r="E95" t="b">
        <v>0</v>
      </c>
      <c r="F95" t="b">
        <v>1</v>
      </c>
      <c r="G95" t="b">
        <v>0</v>
      </c>
      <c r="H95" t="b">
        <v>0</v>
      </c>
      <c r="I95" t="b">
        <v>0</v>
      </c>
      <c r="J95" t="b">
        <v>0</v>
      </c>
      <c r="K95" t="b">
        <v>0</v>
      </c>
      <c r="L95">
        <v>1</v>
      </c>
    </row>
    <row r="96" spans="1:12">
      <c r="A96" t="s">
        <v>2200</v>
      </c>
      <c r="B96" t="s">
        <v>2201</v>
      </c>
      <c r="C96" t="s">
        <v>2088</v>
      </c>
      <c r="D96" t="s">
        <v>1</v>
      </c>
      <c r="E96" t="b">
        <v>0</v>
      </c>
      <c r="F96" t="b">
        <v>0</v>
      </c>
      <c r="G96" t="b">
        <v>1</v>
      </c>
      <c r="H96" t="b">
        <v>0</v>
      </c>
      <c r="I96" t="b">
        <v>0</v>
      </c>
      <c r="J96" t="b">
        <v>0</v>
      </c>
      <c r="K96" t="b">
        <v>0</v>
      </c>
      <c r="L96">
        <v>1</v>
      </c>
    </row>
    <row r="97" spans="1:12">
      <c r="A97" t="s">
        <v>2198</v>
      </c>
      <c r="B97" t="s">
        <v>2199</v>
      </c>
      <c r="C97" t="s">
        <v>2088</v>
      </c>
      <c r="D97" t="s">
        <v>1</v>
      </c>
      <c r="E97" t="b">
        <v>0</v>
      </c>
      <c r="F97" t="b">
        <v>0</v>
      </c>
      <c r="G97" t="b">
        <v>1</v>
      </c>
      <c r="H97" t="b">
        <v>0</v>
      </c>
      <c r="I97" t="b">
        <v>0</v>
      </c>
      <c r="J97" t="b">
        <v>0</v>
      </c>
      <c r="K97" t="b">
        <v>0</v>
      </c>
      <c r="L97">
        <v>1</v>
      </c>
    </row>
    <row r="98" spans="1:12">
      <c r="A98" t="s">
        <v>2180</v>
      </c>
      <c r="B98" t="s">
        <v>2181</v>
      </c>
      <c r="C98" t="s">
        <v>2088</v>
      </c>
      <c r="D98" t="s">
        <v>1</v>
      </c>
      <c r="E98" t="b">
        <v>0</v>
      </c>
      <c r="F98" t="b">
        <v>0</v>
      </c>
      <c r="G98" t="b">
        <v>1</v>
      </c>
      <c r="H98" t="b">
        <v>0</v>
      </c>
      <c r="I98" t="b">
        <v>0</v>
      </c>
      <c r="J98" t="b">
        <v>0</v>
      </c>
      <c r="K98" t="b">
        <v>0</v>
      </c>
      <c r="L98">
        <v>1</v>
      </c>
    </row>
    <row r="99" spans="1:12">
      <c r="A99" t="s">
        <v>2186</v>
      </c>
      <c r="B99" t="s">
        <v>2187</v>
      </c>
      <c r="C99" t="s">
        <v>2088</v>
      </c>
      <c r="D99" t="s">
        <v>1</v>
      </c>
      <c r="E99" t="b">
        <v>0</v>
      </c>
      <c r="F99" t="b">
        <v>0</v>
      </c>
      <c r="G99" t="b">
        <v>1</v>
      </c>
      <c r="H99" t="b">
        <v>0</v>
      </c>
      <c r="I99" t="b">
        <v>0</v>
      </c>
      <c r="J99" t="b">
        <v>0</v>
      </c>
      <c r="K99" t="b">
        <v>0</v>
      </c>
      <c r="L99">
        <v>1</v>
      </c>
    </row>
    <row r="100" spans="1:12">
      <c r="A100" t="s">
        <v>2158</v>
      </c>
      <c r="B100" t="s">
        <v>2159</v>
      </c>
      <c r="C100" t="s">
        <v>2088</v>
      </c>
      <c r="D100" t="s">
        <v>1</v>
      </c>
      <c r="E100" t="b">
        <v>0</v>
      </c>
      <c r="F100" t="b">
        <v>0</v>
      </c>
      <c r="G100" t="b">
        <v>1</v>
      </c>
      <c r="H100" t="b">
        <v>0</v>
      </c>
      <c r="I100" t="b">
        <v>0</v>
      </c>
      <c r="J100" t="b">
        <v>0</v>
      </c>
      <c r="K100" t="b">
        <v>0</v>
      </c>
      <c r="L100">
        <v>1</v>
      </c>
    </row>
    <row r="101" spans="1:12">
      <c r="A101" t="s">
        <v>2160</v>
      </c>
      <c r="B101" t="s">
        <v>2161</v>
      </c>
      <c r="C101" t="s">
        <v>2088</v>
      </c>
      <c r="D101" t="s">
        <v>1</v>
      </c>
      <c r="E101" t="b">
        <v>0</v>
      </c>
      <c r="F101" t="b">
        <v>0</v>
      </c>
      <c r="G101" t="b">
        <v>1</v>
      </c>
      <c r="H101" t="b">
        <v>0</v>
      </c>
      <c r="I101" t="b">
        <v>0</v>
      </c>
      <c r="J101" t="b">
        <v>0</v>
      </c>
      <c r="K101" t="b">
        <v>0</v>
      </c>
      <c r="L101">
        <v>1</v>
      </c>
    </row>
    <row r="102" spans="1:12">
      <c r="A102" t="s">
        <v>2164</v>
      </c>
      <c r="B102" t="s">
        <v>2165</v>
      </c>
      <c r="C102" t="s">
        <v>2088</v>
      </c>
      <c r="D102" t="s">
        <v>1</v>
      </c>
      <c r="E102" t="b">
        <v>0</v>
      </c>
      <c r="F102" t="b">
        <v>0</v>
      </c>
      <c r="G102" t="b">
        <v>1</v>
      </c>
      <c r="H102" t="b">
        <v>0</v>
      </c>
      <c r="I102" t="b">
        <v>0</v>
      </c>
      <c r="J102" t="b">
        <v>0</v>
      </c>
      <c r="K102" t="b">
        <v>0</v>
      </c>
      <c r="L102">
        <v>1</v>
      </c>
    </row>
    <row r="103" spans="1:12">
      <c r="A103" t="s">
        <v>2211</v>
      </c>
      <c r="C103" t="s">
        <v>2088</v>
      </c>
      <c r="D103" t="s">
        <v>1</v>
      </c>
      <c r="E103" t="b">
        <v>0</v>
      </c>
      <c r="F103" t="b">
        <v>0</v>
      </c>
      <c r="G103" t="b">
        <v>1</v>
      </c>
      <c r="H103" t="b">
        <v>0</v>
      </c>
      <c r="I103" t="b">
        <v>0</v>
      </c>
      <c r="J103" t="b">
        <v>0</v>
      </c>
      <c r="K103" t="b">
        <v>0</v>
      </c>
      <c r="L103">
        <v>1</v>
      </c>
    </row>
    <row r="104" spans="1:12">
      <c r="A104" t="s">
        <v>2178</v>
      </c>
      <c r="B104" t="s">
        <v>2179</v>
      </c>
      <c r="C104" t="s">
        <v>2088</v>
      </c>
      <c r="D104" t="s">
        <v>1</v>
      </c>
      <c r="E104" t="b">
        <v>0</v>
      </c>
      <c r="F104" t="b">
        <v>0</v>
      </c>
      <c r="G104" t="b">
        <v>1</v>
      </c>
      <c r="H104" t="b">
        <v>0</v>
      </c>
      <c r="I104" t="b">
        <v>0</v>
      </c>
      <c r="J104" t="b">
        <v>0</v>
      </c>
      <c r="K104" t="b">
        <v>0</v>
      </c>
      <c r="L104">
        <v>1</v>
      </c>
    </row>
    <row r="105" spans="1:12">
      <c r="A105" t="s">
        <v>2220</v>
      </c>
      <c r="B105" t="s">
        <v>2221</v>
      </c>
      <c r="C105" t="s">
        <v>2088</v>
      </c>
      <c r="D105" t="s">
        <v>1</v>
      </c>
      <c r="E105" t="b">
        <v>0</v>
      </c>
      <c r="F105" t="b">
        <v>0</v>
      </c>
      <c r="G105" t="b">
        <v>1</v>
      </c>
      <c r="H105" t="b">
        <v>0</v>
      </c>
      <c r="I105" t="b">
        <v>0</v>
      </c>
      <c r="J105" t="b">
        <v>0</v>
      </c>
      <c r="K105" t="b">
        <v>0</v>
      </c>
      <c r="L105">
        <v>1</v>
      </c>
    </row>
    <row r="106" spans="1:12">
      <c r="A106" s="33" t="s">
        <v>2222</v>
      </c>
      <c r="B106" s="33" t="s">
        <v>2223</v>
      </c>
      <c r="C106" s="33" t="s">
        <v>2224</v>
      </c>
      <c r="D106" s="33" t="s">
        <v>1</v>
      </c>
      <c r="E106" s="33" t="b">
        <v>1</v>
      </c>
      <c r="F106" s="33" t="b">
        <v>1</v>
      </c>
      <c r="G106" s="33" t="b">
        <v>1</v>
      </c>
      <c r="H106" s="33" t="b">
        <v>1</v>
      </c>
      <c r="I106" s="33" t="b">
        <v>0</v>
      </c>
      <c r="J106" s="33" t="b">
        <v>1</v>
      </c>
      <c r="K106" s="33" t="b">
        <v>1</v>
      </c>
      <c r="L106" s="33">
        <v>6</v>
      </c>
    </row>
    <row r="107" spans="1:12">
      <c r="A107" t="s">
        <v>2226</v>
      </c>
      <c r="B107" t="s">
        <v>2227</v>
      </c>
      <c r="C107" t="s">
        <v>2224</v>
      </c>
      <c r="D107" t="s">
        <v>1</v>
      </c>
      <c r="E107" t="b">
        <v>1</v>
      </c>
      <c r="F107" t="b">
        <v>1</v>
      </c>
      <c r="G107" t="b">
        <v>1</v>
      </c>
      <c r="H107" t="b">
        <v>0</v>
      </c>
      <c r="I107" t="b">
        <v>0</v>
      </c>
      <c r="J107" t="b">
        <v>0</v>
      </c>
      <c r="K107" t="b">
        <v>1</v>
      </c>
      <c r="L107">
        <v>4</v>
      </c>
    </row>
    <row r="108" spans="1:12">
      <c r="A108" t="s">
        <v>2228</v>
      </c>
      <c r="B108" t="s">
        <v>2229</v>
      </c>
      <c r="C108" t="s">
        <v>2224</v>
      </c>
      <c r="D108" t="s">
        <v>1</v>
      </c>
      <c r="E108" t="b">
        <v>1</v>
      </c>
      <c r="F108" t="b">
        <v>1</v>
      </c>
      <c r="G108" t="b">
        <v>1</v>
      </c>
      <c r="H108" t="b">
        <v>1</v>
      </c>
      <c r="I108" t="b">
        <v>0</v>
      </c>
      <c r="J108" t="b">
        <v>0</v>
      </c>
      <c r="K108" t="b">
        <v>0</v>
      </c>
      <c r="L108">
        <v>4</v>
      </c>
    </row>
    <row r="109" spans="1:12">
      <c r="A109" t="s">
        <v>2225</v>
      </c>
      <c r="B109" t="s">
        <v>166</v>
      </c>
      <c r="C109" t="s">
        <v>2224</v>
      </c>
      <c r="D109" t="s">
        <v>1</v>
      </c>
      <c r="E109" t="b">
        <v>1</v>
      </c>
      <c r="F109" t="b">
        <v>1</v>
      </c>
      <c r="G109" t="b">
        <v>0</v>
      </c>
      <c r="H109" t="b">
        <v>0</v>
      </c>
      <c r="I109" t="b">
        <v>1</v>
      </c>
      <c r="J109" t="b">
        <v>0</v>
      </c>
      <c r="K109" t="b">
        <v>1</v>
      </c>
      <c r="L109">
        <v>4</v>
      </c>
    </row>
    <row r="110" spans="1:12">
      <c r="A110" t="s">
        <v>2234</v>
      </c>
      <c r="B110" t="s">
        <v>2235</v>
      </c>
      <c r="C110" t="s">
        <v>2224</v>
      </c>
      <c r="D110" t="s">
        <v>1</v>
      </c>
      <c r="E110" t="b">
        <v>1</v>
      </c>
      <c r="F110" t="b">
        <v>1</v>
      </c>
      <c r="G110" t="b">
        <v>0</v>
      </c>
      <c r="H110" t="b">
        <v>0</v>
      </c>
      <c r="I110" t="b">
        <v>0</v>
      </c>
      <c r="J110" t="b">
        <v>0</v>
      </c>
      <c r="K110" t="b">
        <v>1</v>
      </c>
      <c r="L110">
        <v>3</v>
      </c>
    </row>
    <row r="111" spans="1:12">
      <c r="A111" t="s">
        <v>2236</v>
      </c>
      <c r="B111" t="s">
        <v>2237</v>
      </c>
      <c r="C111" t="s">
        <v>2224</v>
      </c>
      <c r="D111" t="s">
        <v>1</v>
      </c>
      <c r="E111" t="b">
        <v>0</v>
      </c>
      <c r="F111" t="b">
        <v>1</v>
      </c>
      <c r="G111" t="b">
        <v>1</v>
      </c>
      <c r="H111" t="b">
        <v>1</v>
      </c>
      <c r="I111" t="b">
        <v>0</v>
      </c>
      <c r="J111" t="b">
        <v>0</v>
      </c>
      <c r="K111" t="b">
        <v>0</v>
      </c>
      <c r="L111">
        <v>3</v>
      </c>
    </row>
    <row r="112" spans="1:12">
      <c r="A112" t="s">
        <v>2230</v>
      </c>
      <c r="B112" t="s">
        <v>2231</v>
      </c>
      <c r="C112" t="s">
        <v>2224</v>
      </c>
      <c r="D112" t="s">
        <v>1</v>
      </c>
      <c r="E112" t="b">
        <v>1</v>
      </c>
      <c r="F112" t="b">
        <v>1</v>
      </c>
      <c r="G112" t="b">
        <v>1</v>
      </c>
      <c r="H112" t="b">
        <v>0</v>
      </c>
      <c r="I112" t="b">
        <v>0</v>
      </c>
      <c r="J112" t="b">
        <v>0</v>
      </c>
      <c r="K112" t="b">
        <v>0</v>
      </c>
      <c r="L112">
        <v>3</v>
      </c>
    </row>
    <row r="113" spans="1:12">
      <c r="A113" t="s">
        <v>2232</v>
      </c>
      <c r="B113" t="s">
        <v>2233</v>
      </c>
      <c r="C113" t="s">
        <v>2224</v>
      </c>
      <c r="D113" t="s">
        <v>1</v>
      </c>
      <c r="E113" t="b">
        <v>1</v>
      </c>
      <c r="F113" t="b">
        <v>1</v>
      </c>
      <c r="G113" t="b">
        <v>1</v>
      </c>
      <c r="H113" t="b">
        <v>0</v>
      </c>
      <c r="I113" t="b">
        <v>0</v>
      </c>
      <c r="J113" t="b">
        <v>0</v>
      </c>
      <c r="K113" t="b">
        <v>0</v>
      </c>
      <c r="L113">
        <v>3</v>
      </c>
    </row>
    <row r="114" spans="1:12">
      <c r="A114" t="s">
        <v>2244</v>
      </c>
      <c r="B114" t="s">
        <v>2245</v>
      </c>
      <c r="C114" t="s">
        <v>2224</v>
      </c>
      <c r="D114" t="s">
        <v>1</v>
      </c>
      <c r="E114" t="b">
        <v>0</v>
      </c>
      <c r="F114" t="b">
        <v>1</v>
      </c>
      <c r="G114" t="b">
        <v>1</v>
      </c>
      <c r="H114" t="b">
        <v>0</v>
      </c>
      <c r="I114" t="b">
        <v>0</v>
      </c>
      <c r="J114" t="b">
        <v>0</v>
      </c>
      <c r="K114" t="b">
        <v>0</v>
      </c>
      <c r="L114">
        <v>2</v>
      </c>
    </row>
    <row r="115" spans="1:12">
      <c r="A115" t="s">
        <v>2238</v>
      </c>
      <c r="B115" t="s">
        <v>2239</v>
      </c>
      <c r="C115" t="s">
        <v>2224</v>
      </c>
      <c r="D115" t="s">
        <v>1</v>
      </c>
      <c r="E115" t="b">
        <v>1</v>
      </c>
      <c r="F115" t="b">
        <v>1</v>
      </c>
      <c r="G115" t="b">
        <v>0</v>
      </c>
      <c r="H115" t="b">
        <v>0</v>
      </c>
      <c r="I115" t="b">
        <v>0</v>
      </c>
      <c r="J115" t="b">
        <v>0</v>
      </c>
      <c r="K115" t="b">
        <v>0</v>
      </c>
      <c r="L115">
        <v>2</v>
      </c>
    </row>
    <row r="116" spans="1:12">
      <c r="A116" t="s">
        <v>2242</v>
      </c>
      <c r="B116" t="s">
        <v>2243</v>
      </c>
      <c r="C116" t="s">
        <v>2224</v>
      </c>
      <c r="D116" t="s">
        <v>1</v>
      </c>
      <c r="E116" t="b">
        <v>0</v>
      </c>
      <c r="F116" t="b">
        <v>1</v>
      </c>
      <c r="G116" t="b">
        <v>1</v>
      </c>
      <c r="H116" t="b">
        <v>0</v>
      </c>
      <c r="I116" t="b">
        <v>0</v>
      </c>
      <c r="J116" t="b">
        <v>0</v>
      </c>
      <c r="K116" t="b">
        <v>0</v>
      </c>
      <c r="L116">
        <v>2</v>
      </c>
    </row>
    <row r="117" spans="1:12">
      <c r="A117" t="s">
        <v>2240</v>
      </c>
      <c r="B117" t="s">
        <v>2241</v>
      </c>
      <c r="C117" t="s">
        <v>2224</v>
      </c>
      <c r="D117" t="s">
        <v>1</v>
      </c>
      <c r="E117" t="b">
        <v>0</v>
      </c>
      <c r="F117" t="b">
        <v>1</v>
      </c>
      <c r="G117" t="b">
        <v>1</v>
      </c>
      <c r="H117" t="b">
        <v>0</v>
      </c>
      <c r="I117" t="b">
        <v>0</v>
      </c>
      <c r="J117" t="b">
        <v>0</v>
      </c>
      <c r="K117" t="b">
        <v>0</v>
      </c>
      <c r="L117">
        <v>2</v>
      </c>
    </row>
    <row r="118" spans="1:12">
      <c r="A118" t="s">
        <v>2252</v>
      </c>
      <c r="B118" t="s">
        <v>2253</v>
      </c>
      <c r="C118" t="s">
        <v>2224</v>
      </c>
      <c r="D118" t="s">
        <v>1</v>
      </c>
      <c r="E118" t="b">
        <v>0</v>
      </c>
      <c r="F118" t="b">
        <v>0</v>
      </c>
      <c r="G118" t="b">
        <v>1</v>
      </c>
      <c r="H118" t="b">
        <v>0</v>
      </c>
      <c r="I118" t="b">
        <v>0</v>
      </c>
      <c r="J118" t="b">
        <v>0</v>
      </c>
      <c r="K118" t="b">
        <v>0</v>
      </c>
      <c r="L118">
        <v>1</v>
      </c>
    </row>
    <row r="119" spans="1:12">
      <c r="A119" t="s">
        <v>2250</v>
      </c>
      <c r="B119" t="s">
        <v>2251</v>
      </c>
      <c r="C119" t="s">
        <v>2224</v>
      </c>
      <c r="D119" t="s">
        <v>1</v>
      </c>
      <c r="E119" t="b">
        <v>0</v>
      </c>
      <c r="F119" t="b">
        <v>0</v>
      </c>
      <c r="G119" t="b">
        <v>1</v>
      </c>
      <c r="H119" t="b">
        <v>0</v>
      </c>
      <c r="I119" t="b">
        <v>0</v>
      </c>
      <c r="J119" t="b">
        <v>0</v>
      </c>
      <c r="K119" t="b">
        <v>0</v>
      </c>
      <c r="L119">
        <v>1</v>
      </c>
    </row>
    <row r="120" spans="1:12">
      <c r="A120" t="s">
        <v>2248</v>
      </c>
      <c r="B120" t="s">
        <v>2249</v>
      </c>
      <c r="C120" t="s">
        <v>2224</v>
      </c>
      <c r="D120" t="s">
        <v>1</v>
      </c>
      <c r="E120" t="b">
        <v>0</v>
      </c>
      <c r="F120" t="b">
        <v>0</v>
      </c>
      <c r="G120" t="b">
        <v>1</v>
      </c>
      <c r="H120" t="b">
        <v>0</v>
      </c>
      <c r="I120" t="b">
        <v>0</v>
      </c>
      <c r="J120" t="b">
        <v>0</v>
      </c>
      <c r="K120" t="b">
        <v>0</v>
      </c>
      <c r="L120">
        <v>1</v>
      </c>
    </row>
    <row r="121" spans="1:12">
      <c r="A121" t="s">
        <v>2246</v>
      </c>
      <c r="B121" t="s">
        <v>2247</v>
      </c>
      <c r="C121" t="s">
        <v>2224</v>
      </c>
      <c r="D121" t="s">
        <v>1</v>
      </c>
      <c r="E121" t="b">
        <v>0</v>
      </c>
      <c r="F121" t="b">
        <v>0</v>
      </c>
      <c r="G121" t="b">
        <v>1</v>
      </c>
      <c r="H121" t="b">
        <v>0</v>
      </c>
      <c r="I121" t="b">
        <v>0</v>
      </c>
      <c r="J121" t="b">
        <v>0</v>
      </c>
      <c r="K121" t="b">
        <v>0</v>
      </c>
      <c r="L121">
        <v>1</v>
      </c>
    </row>
    <row r="122" spans="1:12">
      <c r="A122" t="s">
        <v>2254</v>
      </c>
      <c r="B122" t="s">
        <v>2255</v>
      </c>
      <c r="C122" t="s">
        <v>2224</v>
      </c>
      <c r="D122" t="s">
        <v>1</v>
      </c>
      <c r="E122" t="b">
        <v>0</v>
      </c>
      <c r="F122" t="b">
        <v>0</v>
      </c>
      <c r="G122" t="b">
        <v>1</v>
      </c>
      <c r="H122" t="b">
        <v>0</v>
      </c>
      <c r="I122" t="b">
        <v>0</v>
      </c>
      <c r="J122" t="b">
        <v>0</v>
      </c>
      <c r="K122" t="b">
        <v>0</v>
      </c>
      <c r="L122">
        <v>1</v>
      </c>
    </row>
    <row r="123" spans="1:12">
      <c r="A123" s="33" t="s">
        <v>2256</v>
      </c>
      <c r="B123" s="33" t="s">
        <v>173</v>
      </c>
      <c r="C123" s="33" t="s">
        <v>2257</v>
      </c>
      <c r="D123" s="33" t="s">
        <v>13</v>
      </c>
      <c r="E123" s="33" t="b">
        <v>1</v>
      </c>
      <c r="F123" s="33" t="b">
        <v>1</v>
      </c>
      <c r="G123" s="33" t="b">
        <v>0</v>
      </c>
      <c r="H123" s="33" t="b">
        <v>0</v>
      </c>
      <c r="I123" s="33" t="b">
        <v>1</v>
      </c>
      <c r="J123" s="33" t="b">
        <v>1</v>
      </c>
      <c r="K123" s="33" t="b">
        <v>1</v>
      </c>
      <c r="L123" s="33">
        <v>5</v>
      </c>
    </row>
    <row r="124" spans="1:12">
      <c r="A124" t="s">
        <v>1340</v>
      </c>
      <c r="B124" t="s">
        <v>1341</v>
      </c>
      <c r="C124" t="s">
        <v>2257</v>
      </c>
      <c r="D124" t="s">
        <v>13</v>
      </c>
      <c r="E124" t="b">
        <v>1</v>
      </c>
      <c r="F124" t="b">
        <v>1</v>
      </c>
      <c r="G124" t="b">
        <v>1</v>
      </c>
      <c r="H124" t="b">
        <v>0</v>
      </c>
      <c r="I124" t="b">
        <v>0</v>
      </c>
      <c r="J124" t="b">
        <v>0</v>
      </c>
      <c r="K124" t="b">
        <v>1</v>
      </c>
      <c r="L124">
        <v>4</v>
      </c>
    </row>
    <row r="125" spans="1:12">
      <c r="A125" t="s">
        <v>2258</v>
      </c>
      <c r="B125" t="s">
        <v>2259</v>
      </c>
      <c r="C125" t="s">
        <v>2257</v>
      </c>
      <c r="D125" t="s">
        <v>13</v>
      </c>
      <c r="E125" t="b">
        <v>0</v>
      </c>
      <c r="F125" t="b">
        <v>1</v>
      </c>
      <c r="G125" t="b">
        <v>0</v>
      </c>
      <c r="H125" t="b">
        <v>0</v>
      </c>
      <c r="I125" t="b">
        <v>0</v>
      </c>
      <c r="J125" t="b">
        <v>0</v>
      </c>
      <c r="K125" t="b">
        <v>0</v>
      </c>
      <c r="L125">
        <v>1</v>
      </c>
    </row>
    <row r="126" spans="1:12">
      <c r="A126" s="33" t="s">
        <v>2260</v>
      </c>
      <c r="B126" s="33" t="s">
        <v>179</v>
      </c>
      <c r="C126" s="92" t="s">
        <v>2261</v>
      </c>
      <c r="D126" s="33" t="s">
        <v>1</v>
      </c>
      <c r="E126" s="33" t="b">
        <v>1</v>
      </c>
      <c r="F126" s="33" t="b">
        <v>1</v>
      </c>
      <c r="G126" s="33" t="b">
        <v>1</v>
      </c>
      <c r="H126" s="33" t="b">
        <v>0</v>
      </c>
      <c r="I126" s="33" t="b">
        <v>1</v>
      </c>
      <c r="J126" s="33" t="b">
        <v>1</v>
      </c>
      <c r="K126" s="33" t="b">
        <v>0</v>
      </c>
      <c r="L126" s="33">
        <v>5</v>
      </c>
    </row>
    <row r="127" spans="1:12">
      <c r="A127" t="s">
        <v>2262</v>
      </c>
      <c r="B127" t="s">
        <v>2263</v>
      </c>
      <c r="C127" t="s">
        <v>2261</v>
      </c>
      <c r="D127" t="s">
        <v>1</v>
      </c>
      <c r="E127" t="b">
        <v>0</v>
      </c>
      <c r="F127" t="b">
        <v>1</v>
      </c>
      <c r="G127" t="b">
        <v>0</v>
      </c>
      <c r="H127" t="b">
        <v>0</v>
      </c>
      <c r="I127" t="b">
        <v>0</v>
      </c>
      <c r="J127" t="b">
        <v>0</v>
      </c>
      <c r="K127" t="b">
        <v>0</v>
      </c>
      <c r="L127">
        <v>1</v>
      </c>
    </row>
    <row r="128" spans="1:12">
      <c r="A128" t="s">
        <v>2264</v>
      </c>
      <c r="B128" t="s">
        <v>2265</v>
      </c>
      <c r="C128" t="s">
        <v>2261</v>
      </c>
      <c r="D128" t="s">
        <v>1</v>
      </c>
      <c r="E128" t="b">
        <v>0</v>
      </c>
      <c r="F128" t="b">
        <v>0</v>
      </c>
      <c r="G128" t="b">
        <v>1</v>
      </c>
      <c r="H128" t="b">
        <v>0</v>
      </c>
      <c r="I128" t="b">
        <v>0</v>
      </c>
      <c r="J128" t="b">
        <v>0</v>
      </c>
      <c r="K128" t="b">
        <v>0</v>
      </c>
      <c r="L128">
        <v>1</v>
      </c>
    </row>
    <row r="129" spans="1:12">
      <c r="A129" t="s">
        <v>2266</v>
      </c>
      <c r="B129" t="s">
        <v>2267</v>
      </c>
      <c r="C129" t="s">
        <v>2261</v>
      </c>
      <c r="D129" t="s">
        <v>1</v>
      </c>
      <c r="E129" t="b">
        <v>0</v>
      </c>
      <c r="F129" t="b">
        <v>0</v>
      </c>
      <c r="G129" t="b">
        <v>1</v>
      </c>
      <c r="H129" t="b">
        <v>0</v>
      </c>
      <c r="I129" t="b">
        <v>0</v>
      </c>
      <c r="J129" t="b">
        <v>0</v>
      </c>
      <c r="K129" t="b">
        <v>0</v>
      </c>
      <c r="L129">
        <v>1</v>
      </c>
    </row>
    <row r="130" spans="1:12">
      <c r="A130" t="s">
        <v>2268</v>
      </c>
      <c r="B130" t="s">
        <v>2269</v>
      </c>
      <c r="C130" t="s">
        <v>2261</v>
      </c>
      <c r="D130" t="s">
        <v>1</v>
      </c>
      <c r="E130" t="b">
        <v>0</v>
      </c>
      <c r="F130" t="b">
        <v>0</v>
      </c>
      <c r="G130" t="b">
        <v>1</v>
      </c>
      <c r="H130" t="b">
        <v>0</v>
      </c>
      <c r="I130" t="b">
        <v>0</v>
      </c>
      <c r="J130" t="b">
        <v>0</v>
      </c>
      <c r="K130" t="b">
        <v>0</v>
      </c>
      <c r="L130">
        <v>1</v>
      </c>
    </row>
    <row r="131" spans="1:12">
      <c r="A131" s="33" t="s">
        <v>2270</v>
      </c>
      <c r="B131" s="33" t="s">
        <v>2271</v>
      </c>
      <c r="C131" s="33" t="s">
        <v>2272</v>
      </c>
      <c r="D131" s="33" t="s">
        <v>13</v>
      </c>
      <c r="E131" s="33" t="b">
        <v>1</v>
      </c>
      <c r="F131" s="33" t="b">
        <v>1</v>
      </c>
      <c r="G131" s="33" t="b">
        <v>1</v>
      </c>
      <c r="H131" s="33" t="b">
        <v>1</v>
      </c>
      <c r="I131" s="33" t="b">
        <v>0</v>
      </c>
      <c r="J131" s="33" t="b">
        <v>1</v>
      </c>
      <c r="K131" s="33" t="b">
        <v>1</v>
      </c>
      <c r="L131" s="33">
        <v>6</v>
      </c>
    </row>
    <row r="132" spans="1:12">
      <c r="A132" t="s">
        <v>2273</v>
      </c>
      <c r="B132" t="s">
        <v>185</v>
      </c>
      <c r="C132" t="s">
        <v>2272</v>
      </c>
      <c r="D132" t="s">
        <v>13</v>
      </c>
      <c r="E132" t="b">
        <v>1</v>
      </c>
      <c r="F132" t="b">
        <v>1</v>
      </c>
      <c r="G132" t="b">
        <v>1</v>
      </c>
      <c r="H132" t="b">
        <v>0</v>
      </c>
      <c r="I132" t="b">
        <v>1</v>
      </c>
      <c r="J132" t="b">
        <v>0</v>
      </c>
      <c r="K132" t="b">
        <v>1</v>
      </c>
      <c r="L132">
        <v>5</v>
      </c>
    </row>
    <row r="133" spans="1:12">
      <c r="A133" t="s">
        <v>2276</v>
      </c>
      <c r="B133" t="s">
        <v>583</v>
      </c>
      <c r="C133" t="s">
        <v>2272</v>
      </c>
      <c r="D133" t="s">
        <v>13</v>
      </c>
      <c r="E133" t="b">
        <v>1</v>
      </c>
      <c r="F133" t="b">
        <v>1</v>
      </c>
      <c r="G133" t="b">
        <v>1</v>
      </c>
      <c r="H133" t="b">
        <v>1</v>
      </c>
      <c r="I133" t="b">
        <v>0</v>
      </c>
      <c r="J133" t="b">
        <v>0</v>
      </c>
      <c r="K133" t="b">
        <v>1</v>
      </c>
      <c r="L133">
        <v>5</v>
      </c>
    </row>
    <row r="134" spans="1:12">
      <c r="A134" t="s">
        <v>2277</v>
      </c>
      <c r="B134" t="s">
        <v>586</v>
      </c>
      <c r="C134" t="s">
        <v>2272</v>
      </c>
      <c r="D134" t="s">
        <v>13</v>
      </c>
      <c r="E134" t="b">
        <v>1</v>
      </c>
      <c r="F134" t="b">
        <v>1</v>
      </c>
      <c r="G134" t="b">
        <v>1</v>
      </c>
      <c r="H134" t="b">
        <v>1</v>
      </c>
      <c r="I134" t="b">
        <v>0</v>
      </c>
      <c r="J134" t="b">
        <v>0</v>
      </c>
      <c r="K134" t="b">
        <v>1</v>
      </c>
      <c r="L134">
        <v>5</v>
      </c>
    </row>
    <row r="135" spans="1:12">
      <c r="A135" t="s">
        <v>2274</v>
      </c>
      <c r="B135" t="s">
        <v>2275</v>
      </c>
      <c r="C135" t="s">
        <v>2272</v>
      </c>
      <c r="D135" t="s">
        <v>13</v>
      </c>
      <c r="E135" t="b">
        <v>1</v>
      </c>
      <c r="F135" t="b">
        <v>1</v>
      </c>
      <c r="G135" t="b">
        <v>1</v>
      </c>
      <c r="H135" t="b">
        <v>1</v>
      </c>
      <c r="I135" t="b">
        <v>0</v>
      </c>
      <c r="J135" t="b">
        <v>0</v>
      </c>
      <c r="K135" t="b">
        <v>1</v>
      </c>
      <c r="L135">
        <v>5</v>
      </c>
    </row>
    <row r="136" spans="1:12">
      <c r="A136" t="s">
        <v>2029</v>
      </c>
      <c r="B136" t="s">
        <v>2030</v>
      </c>
      <c r="C136" t="s">
        <v>2272</v>
      </c>
      <c r="D136" t="s">
        <v>13</v>
      </c>
      <c r="E136" t="b">
        <v>1</v>
      </c>
      <c r="F136" t="b">
        <v>1</v>
      </c>
      <c r="G136" t="b">
        <v>1</v>
      </c>
      <c r="H136" t="b">
        <v>0</v>
      </c>
      <c r="I136" t="b">
        <v>0</v>
      </c>
      <c r="J136" t="b">
        <v>0</v>
      </c>
      <c r="K136" t="b">
        <v>1</v>
      </c>
      <c r="L136">
        <v>4</v>
      </c>
    </row>
    <row r="137" spans="1:12">
      <c r="A137" t="s">
        <v>2278</v>
      </c>
      <c r="B137" t="s">
        <v>2279</v>
      </c>
      <c r="C137" t="s">
        <v>2272</v>
      </c>
      <c r="D137" t="s">
        <v>13</v>
      </c>
      <c r="E137" t="b">
        <v>1</v>
      </c>
      <c r="F137" t="b">
        <v>1</v>
      </c>
      <c r="G137" t="b">
        <v>1</v>
      </c>
      <c r="H137" t="b">
        <v>1</v>
      </c>
      <c r="I137" t="b">
        <v>0</v>
      </c>
      <c r="J137" t="b">
        <v>0</v>
      </c>
      <c r="K137" t="b">
        <v>0</v>
      </c>
      <c r="L137">
        <v>4</v>
      </c>
    </row>
    <row r="138" spans="1:12">
      <c r="A138" t="s">
        <v>2280</v>
      </c>
      <c r="B138" t="s">
        <v>2281</v>
      </c>
      <c r="C138" t="s">
        <v>2272</v>
      </c>
      <c r="D138" t="s">
        <v>13</v>
      </c>
      <c r="E138" t="b">
        <v>1</v>
      </c>
      <c r="F138" t="b">
        <v>1</v>
      </c>
      <c r="G138" t="b">
        <v>1</v>
      </c>
      <c r="H138" t="b">
        <v>0</v>
      </c>
      <c r="I138" t="b">
        <v>0</v>
      </c>
      <c r="J138" t="b">
        <v>0</v>
      </c>
      <c r="K138" t="b">
        <v>0</v>
      </c>
      <c r="L138">
        <v>3</v>
      </c>
    </row>
    <row r="139" spans="1:12">
      <c r="A139" t="s">
        <v>788</v>
      </c>
      <c r="B139" t="s">
        <v>789</v>
      </c>
      <c r="C139" t="s">
        <v>2272</v>
      </c>
      <c r="D139" t="s">
        <v>13</v>
      </c>
      <c r="E139" t="b">
        <v>0</v>
      </c>
      <c r="F139" t="b">
        <v>1</v>
      </c>
      <c r="G139" t="b">
        <v>0</v>
      </c>
      <c r="H139" t="b">
        <v>0</v>
      </c>
      <c r="I139" t="b">
        <v>0</v>
      </c>
      <c r="J139" t="b">
        <v>0</v>
      </c>
      <c r="K139" t="b">
        <v>1</v>
      </c>
      <c r="L139">
        <v>2</v>
      </c>
    </row>
    <row r="140" spans="1:12">
      <c r="A140" t="s">
        <v>2288</v>
      </c>
      <c r="B140" t="s">
        <v>2289</v>
      </c>
      <c r="C140" t="s">
        <v>2272</v>
      </c>
      <c r="D140" t="s">
        <v>13</v>
      </c>
      <c r="E140" t="b">
        <v>0</v>
      </c>
      <c r="F140" t="b">
        <v>1</v>
      </c>
      <c r="G140" t="b">
        <v>1</v>
      </c>
      <c r="H140" t="b">
        <v>0</v>
      </c>
      <c r="I140" t="b">
        <v>0</v>
      </c>
      <c r="J140" t="b">
        <v>0</v>
      </c>
      <c r="K140" t="b">
        <v>0</v>
      </c>
      <c r="L140">
        <v>2</v>
      </c>
    </row>
    <row r="141" spans="1:12">
      <c r="A141" t="s">
        <v>2290</v>
      </c>
      <c r="B141" t="s">
        <v>2291</v>
      </c>
      <c r="C141" t="s">
        <v>2272</v>
      </c>
      <c r="D141" t="s">
        <v>13</v>
      </c>
      <c r="E141" t="b">
        <v>0</v>
      </c>
      <c r="F141" t="b">
        <v>1</v>
      </c>
      <c r="G141" t="b">
        <v>1</v>
      </c>
      <c r="H141" t="b">
        <v>0</v>
      </c>
      <c r="I141" t="b">
        <v>0</v>
      </c>
      <c r="J141" t="b">
        <v>0</v>
      </c>
      <c r="K141" t="b">
        <v>0</v>
      </c>
      <c r="L141">
        <v>2</v>
      </c>
    </row>
    <row r="142" spans="1:12">
      <c r="A142" t="s">
        <v>2282</v>
      </c>
      <c r="B142" t="s">
        <v>2283</v>
      </c>
      <c r="C142" t="s">
        <v>2272</v>
      </c>
      <c r="D142" t="s">
        <v>13</v>
      </c>
      <c r="E142" t="b">
        <v>1</v>
      </c>
      <c r="F142" t="b">
        <v>0</v>
      </c>
      <c r="G142" t="b">
        <v>1</v>
      </c>
      <c r="H142" t="b">
        <v>0</v>
      </c>
      <c r="I142" t="b">
        <v>0</v>
      </c>
      <c r="J142" t="b">
        <v>0</v>
      </c>
      <c r="K142" t="b">
        <v>0</v>
      </c>
      <c r="L142">
        <v>2</v>
      </c>
    </row>
    <row r="143" spans="1:12">
      <c r="A143" t="s">
        <v>2284</v>
      </c>
      <c r="B143" t="s">
        <v>2285</v>
      </c>
      <c r="C143" t="s">
        <v>2272</v>
      </c>
      <c r="D143" t="s">
        <v>13</v>
      </c>
      <c r="E143" t="b">
        <v>0</v>
      </c>
      <c r="F143" t="b">
        <v>1</v>
      </c>
      <c r="G143" t="b">
        <v>1</v>
      </c>
      <c r="H143" t="b">
        <v>0</v>
      </c>
      <c r="I143" t="b">
        <v>0</v>
      </c>
      <c r="J143" t="b">
        <v>0</v>
      </c>
      <c r="K143" t="b">
        <v>0</v>
      </c>
      <c r="L143">
        <v>2</v>
      </c>
    </row>
    <row r="144" spans="1:12">
      <c r="A144" t="s">
        <v>2286</v>
      </c>
      <c r="B144" t="s">
        <v>2287</v>
      </c>
      <c r="C144" t="s">
        <v>2272</v>
      </c>
      <c r="D144" t="s">
        <v>13</v>
      </c>
      <c r="E144" t="b">
        <v>0</v>
      </c>
      <c r="F144" t="b">
        <v>1</v>
      </c>
      <c r="G144" t="b">
        <v>1</v>
      </c>
      <c r="H144" t="b">
        <v>0</v>
      </c>
      <c r="I144" t="b">
        <v>0</v>
      </c>
      <c r="J144" t="b">
        <v>0</v>
      </c>
      <c r="K144" t="b">
        <v>0</v>
      </c>
      <c r="L144">
        <v>2</v>
      </c>
    </row>
    <row r="145" spans="1:12">
      <c r="A145" t="s">
        <v>2366</v>
      </c>
      <c r="B145" t="s">
        <v>2367</v>
      </c>
      <c r="C145" t="s">
        <v>2272</v>
      </c>
      <c r="D145" t="s">
        <v>13</v>
      </c>
      <c r="E145" t="b">
        <v>0</v>
      </c>
      <c r="F145" t="b">
        <v>1</v>
      </c>
      <c r="G145" t="b">
        <v>0</v>
      </c>
      <c r="H145" t="b">
        <v>0</v>
      </c>
      <c r="I145" t="b">
        <v>0</v>
      </c>
      <c r="J145" t="b">
        <v>0</v>
      </c>
      <c r="K145" t="b">
        <v>0</v>
      </c>
      <c r="L145">
        <v>1</v>
      </c>
    </row>
    <row r="146" spans="1:12">
      <c r="A146" t="s">
        <v>2316</v>
      </c>
      <c r="B146" t="s">
        <v>2317</v>
      </c>
      <c r="C146" t="s">
        <v>2272</v>
      </c>
      <c r="D146" t="s">
        <v>13</v>
      </c>
      <c r="E146" t="b">
        <v>0</v>
      </c>
      <c r="F146" t="b">
        <v>1</v>
      </c>
      <c r="G146" t="b">
        <v>0</v>
      </c>
      <c r="H146" t="b">
        <v>0</v>
      </c>
      <c r="I146" t="b">
        <v>0</v>
      </c>
      <c r="J146" t="b">
        <v>0</v>
      </c>
      <c r="K146" t="b">
        <v>0</v>
      </c>
      <c r="L146">
        <v>1</v>
      </c>
    </row>
    <row r="147" spans="1:12">
      <c r="A147" t="s">
        <v>2298</v>
      </c>
      <c r="B147" t="s">
        <v>2299</v>
      </c>
      <c r="C147" t="s">
        <v>2272</v>
      </c>
      <c r="D147" t="s">
        <v>13</v>
      </c>
      <c r="E147" t="b">
        <v>0</v>
      </c>
      <c r="F147" t="b">
        <v>1</v>
      </c>
      <c r="G147" t="b">
        <v>0</v>
      </c>
      <c r="H147" t="b">
        <v>0</v>
      </c>
      <c r="I147" t="b">
        <v>0</v>
      </c>
      <c r="J147" t="b">
        <v>0</v>
      </c>
      <c r="K147" t="b">
        <v>0</v>
      </c>
      <c r="L147">
        <v>1</v>
      </c>
    </row>
    <row r="148" spans="1:12">
      <c r="A148" t="s">
        <v>2374</v>
      </c>
      <c r="B148" t="s">
        <v>2375</v>
      </c>
      <c r="C148" t="s">
        <v>2272</v>
      </c>
      <c r="D148" t="s">
        <v>13</v>
      </c>
      <c r="E148" t="b">
        <v>0</v>
      </c>
      <c r="F148" t="b">
        <v>1</v>
      </c>
      <c r="G148" t="b">
        <v>0</v>
      </c>
      <c r="H148" t="b">
        <v>0</v>
      </c>
      <c r="I148" t="b">
        <v>0</v>
      </c>
      <c r="J148" t="b">
        <v>0</v>
      </c>
      <c r="K148" t="b">
        <v>0</v>
      </c>
      <c r="L148">
        <v>1</v>
      </c>
    </row>
    <row r="149" spans="1:12">
      <c r="A149" t="s">
        <v>2306</v>
      </c>
      <c r="B149" t="s">
        <v>2307</v>
      </c>
      <c r="C149" t="s">
        <v>2272</v>
      </c>
      <c r="D149" t="s">
        <v>13</v>
      </c>
      <c r="E149" t="b">
        <v>0</v>
      </c>
      <c r="F149" t="b">
        <v>1</v>
      </c>
      <c r="G149" t="b">
        <v>0</v>
      </c>
      <c r="H149" t="b">
        <v>0</v>
      </c>
      <c r="I149" t="b">
        <v>0</v>
      </c>
      <c r="J149" t="b">
        <v>0</v>
      </c>
      <c r="K149" t="b">
        <v>0</v>
      </c>
      <c r="L149">
        <v>1</v>
      </c>
    </row>
    <row r="150" spans="1:12">
      <c r="A150" t="s">
        <v>2368</v>
      </c>
      <c r="B150" t="s">
        <v>2369</v>
      </c>
      <c r="C150" t="s">
        <v>2272</v>
      </c>
      <c r="D150" t="s">
        <v>13</v>
      </c>
      <c r="E150" t="b">
        <v>0</v>
      </c>
      <c r="F150" t="b">
        <v>1</v>
      </c>
      <c r="G150" t="b">
        <v>0</v>
      </c>
      <c r="H150" t="b">
        <v>0</v>
      </c>
      <c r="I150" t="b">
        <v>0</v>
      </c>
      <c r="J150" t="b">
        <v>0</v>
      </c>
      <c r="K150" t="b">
        <v>0</v>
      </c>
      <c r="L150">
        <v>1</v>
      </c>
    </row>
    <row r="151" spans="1:12">
      <c r="A151" t="s">
        <v>2312</v>
      </c>
      <c r="B151" t="s">
        <v>2313</v>
      </c>
      <c r="C151" t="s">
        <v>2272</v>
      </c>
      <c r="D151" t="s">
        <v>13</v>
      </c>
      <c r="E151" t="b">
        <v>0</v>
      </c>
      <c r="F151" t="b">
        <v>1</v>
      </c>
      <c r="G151" t="b">
        <v>0</v>
      </c>
      <c r="H151" t="b">
        <v>0</v>
      </c>
      <c r="I151" t="b">
        <v>0</v>
      </c>
      <c r="J151" t="b">
        <v>0</v>
      </c>
      <c r="K151" t="b">
        <v>0</v>
      </c>
      <c r="L151">
        <v>1</v>
      </c>
    </row>
    <row r="152" spans="1:12">
      <c r="A152" t="s">
        <v>2370</v>
      </c>
      <c r="B152" t="s">
        <v>2371</v>
      </c>
      <c r="C152" t="s">
        <v>2272</v>
      </c>
      <c r="D152" t="s">
        <v>13</v>
      </c>
      <c r="E152" t="b">
        <v>0</v>
      </c>
      <c r="F152" t="b">
        <v>1</v>
      </c>
      <c r="G152" t="b">
        <v>0</v>
      </c>
      <c r="H152" t="b">
        <v>0</v>
      </c>
      <c r="I152" t="b">
        <v>0</v>
      </c>
      <c r="J152" t="b">
        <v>0</v>
      </c>
      <c r="K152" t="b">
        <v>0</v>
      </c>
      <c r="L152">
        <v>1</v>
      </c>
    </row>
    <row r="153" spans="1:12">
      <c r="A153" t="s">
        <v>1296</v>
      </c>
      <c r="B153" t="s">
        <v>1297</v>
      </c>
      <c r="C153" t="s">
        <v>2272</v>
      </c>
      <c r="D153" t="s">
        <v>13</v>
      </c>
      <c r="E153" t="b">
        <v>0</v>
      </c>
      <c r="F153" t="b">
        <v>1</v>
      </c>
      <c r="G153" t="b">
        <v>0</v>
      </c>
      <c r="H153" t="b">
        <v>0</v>
      </c>
      <c r="I153" t="b">
        <v>0</v>
      </c>
      <c r="J153" t="b">
        <v>0</v>
      </c>
      <c r="K153" t="b">
        <v>0</v>
      </c>
      <c r="L153">
        <v>1</v>
      </c>
    </row>
    <row r="154" spans="1:12">
      <c r="A154" t="s">
        <v>2362</v>
      </c>
      <c r="B154" t="s">
        <v>2363</v>
      </c>
      <c r="C154" t="s">
        <v>2272</v>
      </c>
      <c r="D154" t="s">
        <v>13</v>
      </c>
      <c r="E154" t="b">
        <v>0</v>
      </c>
      <c r="F154" t="b">
        <v>1</v>
      </c>
      <c r="G154" t="b">
        <v>0</v>
      </c>
      <c r="H154" t="b">
        <v>0</v>
      </c>
      <c r="I154" t="b">
        <v>0</v>
      </c>
      <c r="J154" t="b">
        <v>0</v>
      </c>
      <c r="K154" t="b">
        <v>0</v>
      </c>
      <c r="L154">
        <v>1</v>
      </c>
    </row>
    <row r="155" spans="1:12">
      <c r="A155" t="s">
        <v>2300</v>
      </c>
      <c r="B155" t="s">
        <v>2301</v>
      </c>
      <c r="C155" t="s">
        <v>2272</v>
      </c>
      <c r="D155" t="s">
        <v>13</v>
      </c>
      <c r="E155" t="b">
        <v>0</v>
      </c>
      <c r="F155" t="b">
        <v>1</v>
      </c>
      <c r="G155" t="b">
        <v>0</v>
      </c>
      <c r="H155" t="b">
        <v>0</v>
      </c>
      <c r="I155" t="b">
        <v>0</v>
      </c>
      <c r="J155" t="b">
        <v>0</v>
      </c>
      <c r="K155" t="b">
        <v>0</v>
      </c>
      <c r="L155">
        <v>1</v>
      </c>
    </row>
    <row r="156" spans="1:12">
      <c r="A156" t="s">
        <v>1286</v>
      </c>
      <c r="B156" t="s">
        <v>1287</v>
      </c>
      <c r="C156" t="s">
        <v>2272</v>
      </c>
      <c r="D156" t="s">
        <v>13</v>
      </c>
      <c r="E156" t="b">
        <v>0</v>
      </c>
      <c r="F156" t="b">
        <v>1</v>
      </c>
      <c r="G156" t="b">
        <v>0</v>
      </c>
      <c r="H156" t="b">
        <v>0</v>
      </c>
      <c r="I156" t="b">
        <v>0</v>
      </c>
      <c r="J156" t="b">
        <v>0</v>
      </c>
      <c r="K156" t="b">
        <v>0</v>
      </c>
      <c r="L156">
        <v>1</v>
      </c>
    </row>
    <row r="157" spans="1:12">
      <c r="A157" t="s">
        <v>2292</v>
      </c>
      <c r="B157" t="s">
        <v>2293</v>
      </c>
      <c r="C157" t="s">
        <v>2272</v>
      </c>
      <c r="D157" t="s">
        <v>13</v>
      </c>
      <c r="E157" t="b">
        <v>0</v>
      </c>
      <c r="F157" t="b">
        <v>1</v>
      </c>
      <c r="G157" t="b">
        <v>0</v>
      </c>
      <c r="H157" t="b">
        <v>0</v>
      </c>
      <c r="I157" t="b">
        <v>0</v>
      </c>
      <c r="J157" t="b">
        <v>0</v>
      </c>
      <c r="K157" t="b">
        <v>0</v>
      </c>
      <c r="L157">
        <v>1</v>
      </c>
    </row>
    <row r="158" spans="1:12">
      <c r="A158" t="s">
        <v>2332</v>
      </c>
      <c r="B158" t="s">
        <v>2333</v>
      </c>
      <c r="C158" t="s">
        <v>2272</v>
      </c>
      <c r="D158" t="s">
        <v>13</v>
      </c>
      <c r="E158" t="b">
        <v>0</v>
      </c>
      <c r="F158" t="b">
        <v>0</v>
      </c>
      <c r="G158" t="b">
        <v>1</v>
      </c>
      <c r="H158" t="b">
        <v>0</v>
      </c>
      <c r="I158" t="b">
        <v>0</v>
      </c>
      <c r="J158" t="b">
        <v>0</v>
      </c>
      <c r="K158" t="b">
        <v>0</v>
      </c>
      <c r="L158">
        <v>1</v>
      </c>
    </row>
    <row r="159" spans="1:12">
      <c r="A159" t="s">
        <v>2338</v>
      </c>
      <c r="B159" t="s">
        <v>2339</v>
      </c>
      <c r="C159" t="s">
        <v>2272</v>
      </c>
      <c r="D159" t="s">
        <v>13</v>
      </c>
      <c r="E159" t="b">
        <v>0</v>
      </c>
      <c r="F159" t="b">
        <v>0</v>
      </c>
      <c r="G159" t="b">
        <v>1</v>
      </c>
      <c r="H159" t="b">
        <v>0</v>
      </c>
      <c r="I159" t="b">
        <v>0</v>
      </c>
      <c r="J159" t="b">
        <v>0</v>
      </c>
      <c r="K159" t="b">
        <v>0</v>
      </c>
      <c r="L159">
        <v>1</v>
      </c>
    </row>
    <row r="160" spans="1:12">
      <c r="A160" t="s">
        <v>2360</v>
      </c>
      <c r="B160" t="s">
        <v>2361</v>
      </c>
      <c r="C160" t="s">
        <v>2272</v>
      </c>
      <c r="D160" t="s">
        <v>13</v>
      </c>
      <c r="E160" t="b">
        <v>0</v>
      </c>
      <c r="F160" t="b">
        <v>1</v>
      </c>
      <c r="G160" t="b">
        <v>0</v>
      </c>
      <c r="H160" t="b">
        <v>0</v>
      </c>
      <c r="I160" t="b">
        <v>0</v>
      </c>
      <c r="J160" t="b">
        <v>0</v>
      </c>
      <c r="K160" t="b">
        <v>0</v>
      </c>
      <c r="L160">
        <v>1</v>
      </c>
    </row>
    <row r="161" spans="1:12">
      <c r="A161" t="s">
        <v>2302</v>
      </c>
      <c r="B161" t="s">
        <v>2303</v>
      </c>
      <c r="C161" t="s">
        <v>2272</v>
      </c>
      <c r="D161" t="s">
        <v>13</v>
      </c>
      <c r="E161" t="b">
        <v>0</v>
      </c>
      <c r="F161" t="b">
        <v>1</v>
      </c>
      <c r="G161" t="b">
        <v>0</v>
      </c>
      <c r="H161" t="b">
        <v>0</v>
      </c>
      <c r="I161" t="b">
        <v>0</v>
      </c>
      <c r="J161" t="b">
        <v>0</v>
      </c>
      <c r="K161" t="b">
        <v>0</v>
      </c>
      <c r="L161">
        <v>1</v>
      </c>
    </row>
    <row r="162" spans="1:12">
      <c r="A162" t="s">
        <v>2294</v>
      </c>
      <c r="B162" t="s">
        <v>2295</v>
      </c>
      <c r="C162" t="s">
        <v>2272</v>
      </c>
      <c r="D162" t="s">
        <v>13</v>
      </c>
      <c r="E162" t="b">
        <v>0</v>
      </c>
      <c r="F162" t="b">
        <v>1</v>
      </c>
      <c r="G162" t="b">
        <v>0</v>
      </c>
      <c r="H162" t="b">
        <v>0</v>
      </c>
      <c r="I162" t="b">
        <v>0</v>
      </c>
      <c r="J162" t="b">
        <v>0</v>
      </c>
      <c r="K162" t="b">
        <v>0</v>
      </c>
      <c r="L162">
        <v>1</v>
      </c>
    </row>
    <row r="163" spans="1:12">
      <c r="A163" t="s">
        <v>2310</v>
      </c>
      <c r="B163" t="s">
        <v>2311</v>
      </c>
      <c r="C163" t="s">
        <v>2272</v>
      </c>
      <c r="D163" t="s">
        <v>13</v>
      </c>
      <c r="E163" t="b">
        <v>0</v>
      </c>
      <c r="F163" t="b">
        <v>1</v>
      </c>
      <c r="G163" t="b">
        <v>0</v>
      </c>
      <c r="H163" t="b">
        <v>0</v>
      </c>
      <c r="I163" t="b">
        <v>0</v>
      </c>
      <c r="J163" t="b">
        <v>0</v>
      </c>
      <c r="K163" t="b">
        <v>0</v>
      </c>
      <c r="L163">
        <v>1</v>
      </c>
    </row>
    <row r="164" spans="1:12">
      <c r="A164" t="s">
        <v>2296</v>
      </c>
      <c r="B164" t="s">
        <v>2297</v>
      </c>
      <c r="C164" t="s">
        <v>2272</v>
      </c>
      <c r="D164" t="s">
        <v>13</v>
      </c>
      <c r="E164" t="b">
        <v>0</v>
      </c>
      <c r="F164" t="b">
        <v>1</v>
      </c>
      <c r="G164" t="b">
        <v>0</v>
      </c>
      <c r="H164" t="b">
        <v>0</v>
      </c>
      <c r="I164" t="b">
        <v>0</v>
      </c>
      <c r="J164" t="b">
        <v>0</v>
      </c>
      <c r="K164" t="b">
        <v>0</v>
      </c>
      <c r="L164">
        <v>1</v>
      </c>
    </row>
    <row r="165" spans="1:12">
      <c r="A165" t="s">
        <v>2336</v>
      </c>
      <c r="B165" t="s">
        <v>2337</v>
      </c>
      <c r="C165" t="s">
        <v>2272</v>
      </c>
      <c r="D165" t="s">
        <v>13</v>
      </c>
      <c r="E165" t="b">
        <v>0</v>
      </c>
      <c r="F165" t="b">
        <v>0</v>
      </c>
      <c r="G165" t="b">
        <v>1</v>
      </c>
      <c r="H165" t="b">
        <v>0</v>
      </c>
      <c r="I165" t="b">
        <v>0</v>
      </c>
      <c r="J165" t="b">
        <v>0</v>
      </c>
      <c r="K165" t="b">
        <v>0</v>
      </c>
      <c r="L165">
        <v>1</v>
      </c>
    </row>
    <row r="166" spans="1:12">
      <c r="A166" t="s">
        <v>2343</v>
      </c>
      <c r="B166" t="s">
        <v>2344</v>
      </c>
      <c r="C166" t="s">
        <v>2272</v>
      </c>
      <c r="D166" t="s">
        <v>13</v>
      </c>
      <c r="E166" t="b">
        <v>0</v>
      </c>
      <c r="F166" t="b">
        <v>0</v>
      </c>
      <c r="G166" t="b">
        <v>1</v>
      </c>
      <c r="H166" t="b">
        <v>0</v>
      </c>
      <c r="I166" t="b">
        <v>0</v>
      </c>
      <c r="J166" t="b">
        <v>0</v>
      </c>
      <c r="K166" t="b">
        <v>0</v>
      </c>
      <c r="L166">
        <v>1</v>
      </c>
    </row>
    <row r="167" spans="1:12">
      <c r="A167" t="s">
        <v>2345</v>
      </c>
      <c r="B167" t="s">
        <v>2346</v>
      </c>
      <c r="C167" t="s">
        <v>2272</v>
      </c>
      <c r="D167" t="s">
        <v>13</v>
      </c>
      <c r="E167" t="b">
        <v>0</v>
      </c>
      <c r="F167" t="b">
        <v>0</v>
      </c>
      <c r="G167" t="b">
        <v>1</v>
      </c>
      <c r="H167" t="b">
        <v>0</v>
      </c>
      <c r="I167" t="b">
        <v>0</v>
      </c>
      <c r="J167" t="b">
        <v>0</v>
      </c>
      <c r="K167" t="b">
        <v>0</v>
      </c>
      <c r="L167">
        <v>1</v>
      </c>
    </row>
    <row r="168" spans="1:12">
      <c r="A168" t="s">
        <v>2328</v>
      </c>
      <c r="B168" t="s">
        <v>2329</v>
      </c>
      <c r="C168" t="s">
        <v>2272</v>
      </c>
      <c r="D168" t="s">
        <v>13</v>
      </c>
      <c r="E168" t="b">
        <v>0</v>
      </c>
      <c r="F168" t="b">
        <v>0</v>
      </c>
      <c r="G168" t="b">
        <v>1</v>
      </c>
      <c r="H168" t="b">
        <v>0</v>
      </c>
      <c r="I168" t="b">
        <v>0</v>
      </c>
      <c r="J168" t="b">
        <v>0</v>
      </c>
      <c r="K168" t="b">
        <v>0</v>
      </c>
      <c r="L168">
        <v>1</v>
      </c>
    </row>
    <row r="169" spans="1:12">
      <c r="A169" t="s">
        <v>2324</v>
      </c>
      <c r="B169" t="s">
        <v>2325</v>
      </c>
      <c r="C169" t="s">
        <v>2272</v>
      </c>
      <c r="D169" t="s">
        <v>13</v>
      </c>
      <c r="E169" t="b">
        <v>0</v>
      </c>
      <c r="F169" t="b">
        <v>1</v>
      </c>
      <c r="G169" t="b">
        <v>0</v>
      </c>
      <c r="H169" t="b">
        <v>0</v>
      </c>
      <c r="I169" t="b">
        <v>0</v>
      </c>
      <c r="J169" t="b">
        <v>0</v>
      </c>
      <c r="K169" t="b">
        <v>0</v>
      </c>
      <c r="L169">
        <v>1</v>
      </c>
    </row>
    <row r="170" spans="1:12">
      <c r="A170" t="s">
        <v>865</v>
      </c>
      <c r="B170" t="s">
        <v>866</v>
      </c>
      <c r="C170" t="s">
        <v>2272</v>
      </c>
      <c r="D170" t="s">
        <v>13</v>
      </c>
      <c r="E170" t="b">
        <v>0</v>
      </c>
      <c r="F170" t="b">
        <v>1</v>
      </c>
      <c r="G170" t="b">
        <v>0</v>
      </c>
      <c r="H170" t="b">
        <v>0</v>
      </c>
      <c r="I170" t="b">
        <v>0</v>
      </c>
      <c r="J170" t="b">
        <v>0</v>
      </c>
      <c r="K170" t="b">
        <v>0</v>
      </c>
      <c r="L170">
        <v>1</v>
      </c>
    </row>
    <row r="171" spans="1:12">
      <c r="A171" t="s">
        <v>2354</v>
      </c>
      <c r="B171" t="s">
        <v>2355</v>
      </c>
      <c r="C171" t="s">
        <v>2272</v>
      </c>
      <c r="D171" t="s">
        <v>13</v>
      </c>
      <c r="E171" t="b">
        <v>0</v>
      </c>
      <c r="F171" t="b">
        <v>0</v>
      </c>
      <c r="G171" t="b">
        <v>1</v>
      </c>
      <c r="H171" t="b">
        <v>0</v>
      </c>
      <c r="I171" t="b">
        <v>0</v>
      </c>
      <c r="J171" t="b">
        <v>0</v>
      </c>
      <c r="K171" t="b">
        <v>0</v>
      </c>
      <c r="L171">
        <v>1</v>
      </c>
    </row>
    <row r="172" spans="1:12">
      <c r="A172" t="s">
        <v>2348</v>
      </c>
      <c r="B172" t="s">
        <v>2349</v>
      </c>
      <c r="C172" t="s">
        <v>2272</v>
      </c>
      <c r="D172" t="s">
        <v>13</v>
      </c>
      <c r="E172" t="b">
        <v>0</v>
      </c>
      <c r="F172" t="b">
        <v>0</v>
      </c>
      <c r="G172" t="b">
        <v>1</v>
      </c>
      <c r="H172" t="b">
        <v>0</v>
      </c>
      <c r="I172" t="b">
        <v>0</v>
      </c>
      <c r="J172" t="b">
        <v>0</v>
      </c>
      <c r="K172" t="b">
        <v>0</v>
      </c>
      <c r="L172">
        <v>1</v>
      </c>
    </row>
    <row r="173" spans="1:12">
      <c r="A173" t="s">
        <v>855</v>
      </c>
      <c r="B173" t="s">
        <v>856</v>
      </c>
      <c r="C173" t="s">
        <v>2272</v>
      </c>
      <c r="D173" t="s">
        <v>13</v>
      </c>
      <c r="E173" t="b">
        <v>0</v>
      </c>
      <c r="F173" t="b">
        <v>1</v>
      </c>
      <c r="G173" t="b">
        <v>0</v>
      </c>
      <c r="H173" t="b">
        <v>0</v>
      </c>
      <c r="I173" t="b">
        <v>0</v>
      </c>
      <c r="J173" t="b">
        <v>0</v>
      </c>
      <c r="K173" t="b">
        <v>0</v>
      </c>
      <c r="L173">
        <v>1</v>
      </c>
    </row>
    <row r="174" spans="1:12">
      <c r="A174" t="s">
        <v>2308</v>
      </c>
      <c r="B174" t="s">
        <v>2309</v>
      </c>
      <c r="C174" t="s">
        <v>2272</v>
      </c>
      <c r="D174" t="s">
        <v>13</v>
      </c>
      <c r="E174" t="b">
        <v>0</v>
      </c>
      <c r="F174" t="b">
        <v>1</v>
      </c>
      <c r="G174" t="b">
        <v>0</v>
      </c>
      <c r="H174" t="b">
        <v>0</v>
      </c>
      <c r="I174" t="b">
        <v>0</v>
      </c>
      <c r="J174" t="b">
        <v>0</v>
      </c>
      <c r="K174" t="b">
        <v>0</v>
      </c>
      <c r="L174">
        <v>1</v>
      </c>
    </row>
    <row r="175" spans="1:12">
      <c r="A175" t="s">
        <v>2314</v>
      </c>
      <c r="B175" t="s">
        <v>2315</v>
      </c>
      <c r="C175" t="s">
        <v>2272</v>
      </c>
      <c r="D175" t="s">
        <v>13</v>
      </c>
      <c r="E175" t="b">
        <v>0</v>
      </c>
      <c r="F175" t="b">
        <v>1</v>
      </c>
      <c r="G175" t="b">
        <v>0</v>
      </c>
      <c r="H175" t="b">
        <v>0</v>
      </c>
      <c r="I175" t="b">
        <v>0</v>
      </c>
      <c r="J175" t="b">
        <v>0</v>
      </c>
      <c r="K175" t="b">
        <v>0</v>
      </c>
      <c r="L175">
        <v>1</v>
      </c>
    </row>
    <row r="176" spans="1:12">
      <c r="A176" t="s">
        <v>2358</v>
      </c>
      <c r="B176" t="s">
        <v>2359</v>
      </c>
      <c r="C176" t="s">
        <v>2272</v>
      </c>
      <c r="D176" t="s">
        <v>13</v>
      </c>
      <c r="E176" t="b">
        <v>0</v>
      </c>
      <c r="F176" t="b">
        <v>1</v>
      </c>
      <c r="G176" t="b">
        <v>0</v>
      </c>
      <c r="H176" t="b">
        <v>0</v>
      </c>
      <c r="I176" t="b">
        <v>0</v>
      </c>
      <c r="J176" t="b">
        <v>0</v>
      </c>
      <c r="K176" t="b">
        <v>0</v>
      </c>
      <c r="L176">
        <v>1</v>
      </c>
    </row>
    <row r="177" spans="1:12">
      <c r="A177" t="s">
        <v>2322</v>
      </c>
      <c r="B177" t="s">
        <v>2323</v>
      </c>
      <c r="C177" t="s">
        <v>2272</v>
      </c>
      <c r="D177" t="s">
        <v>13</v>
      </c>
      <c r="E177" t="b">
        <v>0</v>
      </c>
      <c r="F177" t="b">
        <v>1</v>
      </c>
      <c r="G177" t="b">
        <v>0</v>
      </c>
      <c r="H177" t="b">
        <v>0</v>
      </c>
      <c r="I177" t="b">
        <v>0</v>
      </c>
      <c r="J177" t="b">
        <v>0</v>
      </c>
      <c r="K177" t="b">
        <v>0</v>
      </c>
      <c r="L177">
        <v>1</v>
      </c>
    </row>
    <row r="178" spans="1:12">
      <c r="A178" t="s">
        <v>2320</v>
      </c>
      <c r="B178" t="s">
        <v>2321</v>
      </c>
      <c r="C178" t="s">
        <v>2272</v>
      </c>
      <c r="D178" t="s">
        <v>13</v>
      </c>
      <c r="E178" t="b">
        <v>0</v>
      </c>
      <c r="F178" t="b">
        <v>0</v>
      </c>
      <c r="G178" t="b">
        <v>1</v>
      </c>
      <c r="H178" t="b">
        <v>0</v>
      </c>
      <c r="I178" t="b">
        <v>0</v>
      </c>
      <c r="J178" t="b">
        <v>0</v>
      </c>
      <c r="K178" t="b">
        <v>0</v>
      </c>
      <c r="L178">
        <v>1</v>
      </c>
    </row>
    <row r="179" spans="1:12">
      <c r="A179" t="s">
        <v>2330</v>
      </c>
      <c r="B179" t="s">
        <v>2331</v>
      </c>
      <c r="C179" t="s">
        <v>2272</v>
      </c>
      <c r="D179" t="s">
        <v>13</v>
      </c>
      <c r="E179" t="b">
        <v>0</v>
      </c>
      <c r="F179" t="b">
        <v>0</v>
      </c>
      <c r="G179" t="b">
        <v>1</v>
      </c>
      <c r="H179" t="b">
        <v>0</v>
      </c>
      <c r="I179" t="b">
        <v>0</v>
      </c>
      <c r="J179" t="b">
        <v>0</v>
      </c>
      <c r="K179" t="b">
        <v>0</v>
      </c>
      <c r="L179">
        <v>1</v>
      </c>
    </row>
    <row r="180" spans="1:12">
      <c r="A180" t="s">
        <v>2304</v>
      </c>
      <c r="B180" t="s">
        <v>2305</v>
      </c>
      <c r="C180" t="s">
        <v>2272</v>
      </c>
      <c r="D180" t="s">
        <v>13</v>
      </c>
      <c r="E180" t="b">
        <v>0</v>
      </c>
      <c r="F180" t="b">
        <v>1</v>
      </c>
      <c r="G180" t="b">
        <v>0</v>
      </c>
      <c r="H180" t="b">
        <v>0</v>
      </c>
      <c r="I180" t="b">
        <v>0</v>
      </c>
      <c r="J180" t="b">
        <v>0</v>
      </c>
      <c r="K180" t="b">
        <v>0</v>
      </c>
      <c r="L180">
        <v>1</v>
      </c>
    </row>
    <row r="181" spans="1:12">
      <c r="A181" t="s">
        <v>2334</v>
      </c>
      <c r="B181" t="s">
        <v>2335</v>
      </c>
      <c r="C181" t="s">
        <v>2272</v>
      </c>
      <c r="D181" t="s">
        <v>13</v>
      </c>
      <c r="E181" t="b">
        <v>0</v>
      </c>
      <c r="F181" t="b">
        <v>0</v>
      </c>
      <c r="G181" t="b">
        <v>1</v>
      </c>
      <c r="H181" t="b">
        <v>0</v>
      </c>
      <c r="I181" t="b">
        <v>0</v>
      </c>
      <c r="J181" t="b">
        <v>0</v>
      </c>
      <c r="K181" t="b">
        <v>0</v>
      </c>
      <c r="L181">
        <v>1</v>
      </c>
    </row>
    <row r="182" spans="1:12">
      <c r="A182" t="s">
        <v>2372</v>
      </c>
      <c r="B182" t="s">
        <v>2373</v>
      </c>
      <c r="C182" t="s">
        <v>2272</v>
      </c>
      <c r="D182" t="s">
        <v>13</v>
      </c>
      <c r="E182" t="b">
        <v>0</v>
      </c>
      <c r="F182" t="b">
        <v>1</v>
      </c>
      <c r="G182" t="b">
        <v>0</v>
      </c>
      <c r="H182" t="b">
        <v>0</v>
      </c>
      <c r="I182" t="b">
        <v>0</v>
      </c>
      <c r="J182" t="b">
        <v>0</v>
      </c>
      <c r="K182" t="b">
        <v>0</v>
      </c>
      <c r="L182">
        <v>1</v>
      </c>
    </row>
    <row r="183" spans="1:12">
      <c r="A183" t="s">
        <v>2352</v>
      </c>
      <c r="B183" t="s">
        <v>2353</v>
      </c>
      <c r="C183" t="s">
        <v>2272</v>
      </c>
      <c r="D183" t="s">
        <v>13</v>
      </c>
      <c r="E183" t="b">
        <v>0</v>
      </c>
      <c r="F183" t="b">
        <v>0</v>
      </c>
      <c r="G183" t="b">
        <v>1</v>
      </c>
      <c r="H183" t="b">
        <v>0</v>
      </c>
      <c r="I183" t="b">
        <v>0</v>
      </c>
      <c r="J183" t="b">
        <v>0</v>
      </c>
      <c r="K183" t="b">
        <v>0</v>
      </c>
      <c r="L183">
        <v>1</v>
      </c>
    </row>
    <row r="184" spans="1:12">
      <c r="A184" t="s">
        <v>2326</v>
      </c>
      <c r="B184" t="s">
        <v>2327</v>
      </c>
      <c r="C184" t="s">
        <v>2272</v>
      </c>
      <c r="D184" t="s">
        <v>13</v>
      </c>
      <c r="E184" t="b">
        <v>0</v>
      </c>
      <c r="F184" t="b">
        <v>0</v>
      </c>
      <c r="G184" t="b">
        <v>1</v>
      </c>
      <c r="H184" t="b">
        <v>0</v>
      </c>
      <c r="I184" t="b">
        <v>0</v>
      </c>
      <c r="J184" t="b">
        <v>0</v>
      </c>
      <c r="K184" t="b">
        <v>0</v>
      </c>
      <c r="L184">
        <v>1</v>
      </c>
    </row>
    <row r="185" spans="1:12">
      <c r="A185" t="s">
        <v>2356</v>
      </c>
      <c r="B185" t="s">
        <v>2357</v>
      </c>
      <c r="C185" t="s">
        <v>2272</v>
      </c>
      <c r="D185" t="s">
        <v>13</v>
      </c>
      <c r="E185" t="b">
        <v>0</v>
      </c>
      <c r="F185" t="b">
        <v>1</v>
      </c>
      <c r="G185" t="b">
        <v>0</v>
      </c>
      <c r="H185" t="b">
        <v>0</v>
      </c>
      <c r="I185" t="b">
        <v>0</v>
      </c>
      <c r="J185" t="b">
        <v>0</v>
      </c>
      <c r="K185" t="b">
        <v>0</v>
      </c>
      <c r="L185">
        <v>1</v>
      </c>
    </row>
    <row r="186" spans="1:12">
      <c r="A186" t="s">
        <v>2350</v>
      </c>
      <c r="B186" t="s">
        <v>2351</v>
      </c>
      <c r="C186" t="s">
        <v>2272</v>
      </c>
      <c r="D186" t="s">
        <v>13</v>
      </c>
      <c r="E186" t="b">
        <v>0</v>
      </c>
      <c r="F186" t="b">
        <v>0</v>
      </c>
      <c r="G186" t="b">
        <v>1</v>
      </c>
      <c r="H186" t="b">
        <v>0</v>
      </c>
      <c r="I186" t="b">
        <v>0</v>
      </c>
      <c r="J186" t="b">
        <v>0</v>
      </c>
      <c r="K186" t="b">
        <v>0</v>
      </c>
      <c r="L186">
        <v>1</v>
      </c>
    </row>
    <row r="187" spans="1:12">
      <c r="A187" t="s">
        <v>2340</v>
      </c>
      <c r="B187" t="s">
        <v>2341</v>
      </c>
      <c r="C187" t="s">
        <v>2272</v>
      </c>
      <c r="D187" t="s">
        <v>13</v>
      </c>
      <c r="E187" t="b">
        <v>0</v>
      </c>
      <c r="F187" t="b">
        <v>0</v>
      </c>
      <c r="G187" t="b">
        <v>1</v>
      </c>
      <c r="H187" t="b">
        <v>0</v>
      </c>
      <c r="I187" t="b">
        <v>0</v>
      </c>
      <c r="J187" t="b">
        <v>0</v>
      </c>
      <c r="K187" t="b">
        <v>0</v>
      </c>
      <c r="L187">
        <v>1</v>
      </c>
    </row>
    <row r="188" spans="1:12">
      <c r="A188" t="s">
        <v>2347</v>
      </c>
      <c r="C188" t="s">
        <v>2272</v>
      </c>
      <c r="D188" t="s">
        <v>13</v>
      </c>
      <c r="E188" t="b">
        <v>0</v>
      </c>
      <c r="F188" t="b">
        <v>0</v>
      </c>
      <c r="G188" t="b">
        <v>1</v>
      </c>
      <c r="H188" t="b">
        <v>0</v>
      </c>
      <c r="I188" t="b">
        <v>0</v>
      </c>
      <c r="J188" t="b">
        <v>0</v>
      </c>
      <c r="K188" t="b">
        <v>0</v>
      </c>
      <c r="L188">
        <v>1</v>
      </c>
    </row>
    <row r="189" spans="1:12">
      <c r="A189" t="s">
        <v>2342</v>
      </c>
      <c r="C189" t="s">
        <v>2272</v>
      </c>
      <c r="D189" t="s">
        <v>13</v>
      </c>
      <c r="E189" t="b">
        <v>0</v>
      </c>
      <c r="F189" t="b">
        <v>0</v>
      </c>
      <c r="G189" t="b">
        <v>1</v>
      </c>
      <c r="H189" t="b">
        <v>0</v>
      </c>
      <c r="I189" t="b">
        <v>0</v>
      </c>
      <c r="J189" t="b">
        <v>0</v>
      </c>
      <c r="K189" t="b">
        <v>0</v>
      </c>
      <c r="L189">
        <v>1</v>
      </c>
    </row>
    <row r="190" spans="1:12">
      <c r="A190" t="s">
        <v>2318</v>
      </c>
      <c r="B190" t="s">
        <v>2319</v>
      </c>
      <c r="C190" t="s">
        <v>2272</v>
      </c>
      <c r="D190" t="s">
        <v>13</v>
      </c>
      <c r="E190" t="b">
        <v>0</v>
      </c>
      <c r="F190" t="b">
        <v>1</v>
      </c>
      <c r="G190" t="b">
        <v>0</v>
      </c>
      <c r="H190" t="b">
        <v>0</v>
      </c>
      <c r="I190" t="b">
        <v>0</v>
      </c>
      <c r="J190" t="b">
        <v>0</v>
      </c>
      <c r="K190" t="b">
        <v>0</v>
      </c>
      <c r="L190">
        <v>1</v>
      </c>
    </row>
    <row r="191" spans="1:12">
      <c r="A191" t="s">
        <v>2376</v>
      </c>
      <c r="B191" t="s">
        <v>2377</v>
      </c>
      <c r="C191" t="s">
        <v>2272</v>
      </c>
      <c r="D191" t="s">
        <v>13</v>
      </c>
      <c r="E191" t="b">
        <v>0</v>
      </c>
      <c r="F191" t="b">
        <v>0</v>
      </c>
      <c r="G191" t="b">
        <v>1</v>
      </c>
      <c r="H191" t="b">
        <v>0</v>
      </c>
      <c r="I191" t="b">
        <v>0</v>
      </c>
      <c r="J191" t="b">
        <v>0</v>
      </c>
      <c r="K191" t="b">
        <v>0</v>
      </c>
      <c r="L191">
        <v>1</v>
      </c>
    </row>
    <row r="192" spans="1:12">
      <c r="A192" t="s">
        <v>2364</v>
      </c>
      <c r="B192" t="s">
        <v>2365</v>
      </c>
      <c r="C192" t="s">
        <v>2272</v>
      </c>
      <c r="D192" t="s">
        <v>13</v>
      </c>
      <c r="E192" t="b">
        <v>0</v>
      </c>
      <c r="F192" t="b">
        <v>1</v>
      </c>
      <c r="G192" t="b">
        <v>0</v>
      </c>
      <c r="H192" t="b">
        <v>0</v>
      </c>
      <c r="I192" t="b">
        <v>0</v>
      </c>
      <c r="J192" t="b">
        <v>0</v>
      </c>
      <c r="K192" t="b">
        <v>0</v>
      </c>
      <c r="L192">
        <v>1</v>
      </c>
    </row>
    <row r="193" spans="1:12">
      <c r="A193" s="33" t="s">
        <v>2378</v>
      </c>
      <c r="B193" s="33" t="s">
        <v>192</v>
      </c>
      <c r="C193" s="33" t="s">
        <v>2379</v>
      </c>
      <c r="D193" s="33" t="s">
        <v>13</v>
      </c>
      <c r="E193" s="33" t="b">
        <v>1</v>
      </c>
      <c r="F193" s="33" t="b">
        <v>1</v>
      </c>
      <c r="G193" s="33" t="b">
        <v>1</v>
      </c>
      <c r="H193" s="33" t="b">
        <v>0</v>
      </c>
      <c r="I193" s="33" t="b">
        <v>1</v>
      </c>
      <c r="J193" s="33" t="b">
        <v>0</v>
      </c>
      <c r="K193" s="33" t="b">
        <v>0</v>
      </c>
      <c r="L193" s="33">
        <v>4</v>
      </c>
    </row>
    <row r="194" spans="1:12">
      <c r="A194" t="s">
        <v>2380</v>
      </c>
      <c r="B194" t="s">
        <v>2381</v>
      </c>
      <c r="C194" t="s">
        <v>2379</v>
      </c>
      <c r="D194" t="s">
        <v>13</v>
      </c>
      <c r="E194" t="b">
        <v>0</v>
      </c>
      <c r="F194" t="b">
        <v>1</v>
      </c>
      <c r="G194" t="b">
        <v>0</v>
      </c>
      <c r="H194" t="b">
        <v>0</v>
      </c>
      <c r="I194" t="b">
        <v>0</v>
      </c>
      <c r="J194" t="b">
        <v>1</v>
      </c>
      <c r="K194" t="b">
        <v>0</v>
      </c>
      <c r="L194">
        <v>2</v>
      </c>
    </row>
    <row r="195" spans="1:12">
      <c r="A195" t="s">
        <v>2387</v>
      </c>
      <c r="B195" t="s">
        <v>2388</v>
      </c>
      <c r="C195" t="s">
        <v>2379</v>
      </c>
      <c r="D195" t="s">
        <v>13</v>
      </c>
      <c r="E195" t="b">
        <v>0</v>
      </c>
      <c r="F195" t="b">
        <v>0</v>
      </c>
      <c r="G195" t="b">
        <v>1</v>
      </c>
      <c r="H195" t="b">
        <v>0</v>
      </c>
      <c r="I195" t="b">
        <v>0</v>
      </c>
      <c r="J195" t="b">
        <v>0</v>
      </c>
      <c r="K195" t="b">
        <v>0</v>
      </c>
      <c r="L195">
        <v>1</v>
      </c>
    </row>
    <row r="196" spans="1:12">
      <c r="A196" t="s">
        <v>2382</v>
      </c>
      <c r="B196" t="s">
        <v>2383</v>
      </c>
      <c r="C196" t="s">
        <v>2379</v>
      </c>
      <c r="D196" t="s">
        <v>13</v>
      </c>
      <c r="E196" t="b">
        <v>0</v>
      </c>
      <c r="F196" t="b">
        <v>1</v>
      </c>
      <c r="G196" t="b">
        <v>0</v>
      </c>
      <c r="H196" t="b">
        <v>0</v>
      </c>
      <c r="I196" t="b">
        <v>0</v>
      </c>
      <c r="J196" t="b">
        <v>0</v>
      </c>
      <c r="K196" t="b">
        <v>0</v>
      </c>
      <c r="L196">
        <v>1</v>
      </c>
    </row>
    <row r="197" spans="1:12">
      <c r="A197" t="s">
        <v>2391</v>
      </c>
      <c r="B197" t="s">
        <v>2392</v>
      </c>
      <c r="C197" t="s">
        <v>2379</v>
      </c>
      <c r="D197" t="s">
        <v>13</v>
      </c>
      <c r="E197" t="b">
        <v>0</v>
      </c>
      <c r="F197" t="b">
        <v>1</v>
      </c>
      <c r="G197" t="b">
        <v>0</v>
      </c>
      <c r="H197" t="b">
        <v>0</v>
      </c>
      <c r="I197" t="b">
        <v>0</v>
      </c>
      <c r="J197" t="b">
        <v>0</v>
      </c>
      <c r="K197" t="b">
        <v>0</v>
      </c>
      <c r="L197">
        <v>1</v>
      </c>
    </row>
    <row r="198" spans="1:12">
      <c r="A198" t="s">
        <v>2395</v>
      </c>
      <c r="B198" t="s">
        <v>2396</v>
      </c>
      <c r="C198" t="s">
        <v>2379</v>
      </c>
      <c r="D198" t="s">
        <v>13</v>
      </c>
      <c r="E198" t="b">
        <v>0</v>
      </c>
      <c r="F198" t="b">
        <v>0</v>
      </c>
      <c r="G198" t="b">
        <v>1</v>
      </c>
      <c r="H198" t="b">
        <v>0</v>
      </c>
      <c r="I198" t="b">
        <v>0</v>
      </c>
      <c r="J198" t="b">
        <v>0</v>
      </c>
      <c r="K198" t="b">
        <v>0</v>
      </c>
      <c r="L198">
        <v>1</v>
      </c>
    </row>
    <row r="199" spans="1:12">
      <c r="A199" t="s">
        <v>2385</v>
      </c>
      <c r="B199" t="s">
        <v>2386</v>
      </c>
      <c r="C199" t="s">
        <v>2379</v>
      </c>
      <c r="D199" t="s">
        <v>13</v>
      </c>
      <c r="E199" t="b">
        <v>0</v>
      </c>
      <c r="F199" t="b">
        <v>0</v>
      </c>
      <c r="G199" t="b">
        <v>1</v>
      </c>
      <c r="H199" t="b">
        <v>0</v>
      </c>
      <c r="I199" t="b">
        <v>0</v>
      </c>
      <c r="J199" t="b">
        <v>0</v>
      </c>
      <c r="K199" t="b">
        <v>0</v>
      </c>
      <c r="L199">
        <v>1</v>
      </c>
    </row>
    <row r="200" spans="1:12">
      <c r="A200" t="s">
        <v>2393</v>
      </c>
      <c r="B200" t="s">
        <v>2394</v>
      </c>
      <c r="C200" t="s">
        <v>2379</v>
      </c>
      <c r="D200" t="s">
        <v>13</v>
      </c>
      <c r="E200" t="b">
        <v>0</v>
      </c>
      <c r="F200" t="b">
        <v>0</v>
      </c>
      <c r="G200" t="b">
        <v>1</v>
      </c>
      <c r="H200" t="b">
        <v>0</v>
      </c>
      <c r="I200" t="b">
        <v>0</v>
      </c>
      <c r="J200" t="b">
        <v>0</v>
      </c>
      <c r="K200" t="b">
        <v>0</v>
      </c>
      <c r="L200">
        <v>1</v>
      </c>
    </row>
    <row r="201" spans="1:12">
      <c r="A201" t="s">
        <v>2397</v>
      </c>
      <c r="B201" t="s">
        <v>2398</v>
      </c>
      <c r="C201" t="s">
        <v>2379</v>
      </c>
      <c r="D201" t="s">
        <v>13</v>
      </c>
      <c r="E201" t="b">
        <v>0</v>
      </c>
      <c r="F201" t="b">
        <v>0</v>
      </c>
      <c r="G201" t="b">
        <v>1</v>
      </c>
      <c r="H201" t="b">
        <v>0</v>
      </c>
      <c r="I201" t="b">
        <v>0</v>
      </c>
      <c r="J201" t="b">
        <v>0</v>
      </c>
      <c r="K201" t="b">
        <v>0</v>
      </c>
      <c r="L201">
        <v>1</v>
      </c>
    </row>
    <row r="202" spans="1:12">
      <c r="A202" t="s">
        <v>2389</v>
      </c>
      <c r="B202" t="s">
        <v>2390</v>
      </c>
      <c r="C202" t="s">
        <v>2379</v>
      </c>
      <c r="D202" t="s">
        <v>13</v>
      </c>
      <c r="E202" t="b">
        <v>0</v>
      </c>
      <c r="F202" t="b">
        <v>1</v>
      </c>
      <c r="G202" t="b">
        <v>0</v>
      </c>
      <c r="H202" t="b">
        <v>0</v>
      </c>
      <c r="I202" t="b">
        <v>0</v>
      </c>
      <c r="J202" t="b">
        <v>0</v>
      </c>
      <c r="K202" t="b">
        <v>0</v>
      </c>
      <c r="L202">
        <v>1</v>
      </c>
    </row>
    <row r="203" spans="1:12">
      <c r="A203" t="s">
        <v>2399</v>
      </c>
      <c r="B203" t="s">
        <v>2400</v>
      </c>
      <c r="C203" t="s">
        <v>2379</v>
      </c>
      <c r="D203" t="s">
        <v>13</v>
      </c>
      <c r="E203" t="b">
        <v>0</v>
      </c>
      <c r="F203" t="b">
        <v>0</v>
      </c>
      <c r="G203" t="b">
        <v>1</v>
      </c>
      <c r="H203" t="b">
        <v>0</v>
      </c>
      <c r="I203" t="b">
        <v>0</v>
      </c>
      <c r="J203" t="b">
        <v>0</v>
      </c>
      <c r="K203" t="b">
        <v>0</v>
      </c>
      <c r="L203">
        <v>1</v>
      </c>
    </row>
    <row r="204" spans="1:12">
      <c r="A204" t="s">
        <v>2384</v>
      </c>
      <c r="C204" t="s">
        <v>2379</v>
      </c>
      <c r="D204" t="s">
        <v>13</v>
      </c>
      <c r="E204" t="b">
        <v>0</v>
      </c>
      <c r="F204" t="b">
        <v>0</v>
      </c>
      <c r="G204" t="b">
        <v>1</v>
      </c>
      <c r="H204" t="b">
        <v>0</v>
      </c>
      <c r="I204" t="b">
        <v>0</v>
      </c>
      <c r="J204" t="b">
        <v>0</v>
      </c>
      <c r="K204" t="b">
        <v>0</v>
      </c>
      <c r="L204">
        <v>1</v>
      </c>
    </row>
    <row r="205" spans="1:12">
      <c r="A205" s="33" t="s">
        <v>660</v>
      </c>
      <c r="B205" s="33" t="s">
        <v>109</v>
      </c>
      <c r="C205" s="33" t="s">
        <v>2401</v>
      </c>
      <c r="D205" s="33" t="s">
        <v>3</v>
      </c>
      <c r="E205" s="33" t="b">
        <v>1</v>
      </c>
      <c r="F205" s="33" t="b">
        <v>1</v>
      </c>
      <c r="G205" s="33" t="b">
        <v>1</v>
      </c>
      <c r="H205" s="33" t="b">
        <v>0</v>
      </c>
      <c r="I205" s="33" t="b">
        <v>1</v>
      </c>
      <c r="J205" s="33" t="b">
        <v>1</v>
      </c>
      <c r="K205" s="33" t="b">
        <v>1</v>
      </c>
      <c r="L205" s="33">
        <v>6</v>
      </c>
    </row>
    <row r="206" spans="1:12">
      <c r="A206" t="s">
        <v>661</v>
      </c>
      <c r="B206" t="s">
        <v>399</v>
      </c>
      <c r="C206" t="s">
        <v>2401</v>
      </c>
      <c r="D206" t="s">
        <v>3</v>
      </c>
      <c r="E206" t="b">
        <v>0</v>
      </c>
      <c r="F206" t="b">
        <v>1</v>
      </c>
      <c r="G206" t="b">
        <v>1</v>
      </c>
      <c r="H206" t="b">
        <v>0</v>
      </c>
      <c r="I206" t="b">
        <v>0</v>
      </c>
      <c r="J206" t="b">
        <v>0</v>
      </c>
      <c r="K206" t="b">
        <v>1</v>
      </c>
      <c r="L206">
        <v>3</v>
      </c>
    </row>
    <row r="207" spans="1:12">
      <c r="A207" t="s">
        <v>658</v>
      </c>
      <c r="B207" t="s">
        <v>113</v>
      </c>
      <c r="C207" t="s">
        <v>2401</v>
      </c>
      <c r="D207" t="s">
        <v>3</v>
      </c>
      <c r="E207" t="b">
        <v>0</v>
      </c>
      <c r="F207" t="b">
        <v>0</v>
      </c>
      <c r="G207" t="b">
        <v>1</v>
      </c>
      <c r="H207" t="b">
        <v>0</v>
      </c>
      <c r="I207" t="b">
        <v>0</v>
      </c>
      <c r="J207" t="b">
        <v>0</v>
      </c>
      <c r="K207" t="b">
        <v>1</v>
      </c>
      <c r="L207">
        <v>2</v>
      </c>
    </row>
    <row r="208" spans="1:12">
      <c r="A208" t="s">
        <v>721</v>
      </c>
      <c r="B208" t="s">
        <v>722</v>
      </c>
      <c r="C208" t="s">
        <v>2401</v>
      </c>
      <c r="D208" t="s">
        <v>3</v>
      </c>
      <c r="E208" t="b">
        <v>0</v>
      </c>
      <c r="F208" t="b">
        <v>1</v>
      </c>
      <c r="G208" t="b">
        <v>1</v>
      </c>
      <c r="H208" t="b">
        <v>0</v>
      </c>
      <c r="I208" t="b">
        <v>0</v>
      </c>
      <c r="J208" t="b">
        <v>0</v>
      </c>
      <c r="K208" t="b">
        <v>0</v>
      </c>
      <c r="L208">
        <v>2</v>
      </c>
    </row>
    <row r="209" spans="1:12">
      <c r="A209" t="s">
        <v>662</v>
      </c>
      <c r="B209" t="s">
        <v>392</v>
      </c>
      <c r="C209" t="s">
        <v>2401</v>
      </c>
      <c r="D209" t="s">
        <v>3</v>
      </c>
      <c r="E209" t="b">
        <v>0</v>
      </c>
      <c r="F209" t="b">
        <v>0</v>
      </c>
      <c r="G209" t="b">
        <v>1</v>
      </c>
      <c r="H209" t="b">
        <v>0</v>
      </c>
      <c r="I209" t="b">
        <v>0</v>
      </c>
      <c r="J209" t="b">
        <v>0</v>
      </c>
      <c r="K209" t="b">
        <v>0</v>
      </c>
      <c r="L209">
        <v>1</v>
      </c>
    </row>
    <row r="210" spans="1:12">
      <c r="A210" t="s">
        <v>2404</v>
      </c>
      <c r="B210" t="s">
        <v>2405</v>
      </c>
      <c r="C210" t="s">
        <v>2401</v>
      </c>
      <c r="D210" t="s">
        <v>3</v>
      </c>
      <c r="E210" t="b">
        <v>0</v>
      </c>
      <c r="F210" t="b">
        <v>0</v>
      </c>
      <c r="G210" t="b">
        <v>1</v>
      </c>
      <c r="H210" t="b">
        <v>0</v>
      </c>
      <c r="I210" t="b">
        <v>0</v>
      </c>
      <c r="J210" t="b">
        <v>0</v>
      </c>
      <c r="K210" t="b">
        <v>0</v>
      </c>
      <c r="L210">
        <v>1</v>
      </c>
    </row>
    <row r="211" spans="1:12">
      <c r="A211" t="s">
        <v>2412</v>
      </c>
      <c r="B211" t="s">
        <v>2413</v>
      </c>
      <c r="C211" t="s">
        <v>2401</v>
      </c>
      <c r="D211" t="s">
        <v>3</v>
      </c>
      <c r="E211" t="b">
        <v>0</v>
      </c>
      <c r="F211" t="b">
        <v>0</v>
      </c>
      <c r="G211" t="b">
        <v>1</v>
      </c>
      <c r="H211" t="b">
        <v>0</v>
      </c>
      <c r="I211" t="b">
        <v>0</v>
      </c>
      <c r="J211" t="b">
        <v>0</v>
      </c>
      <c r="K211" t="b">
        <v>0</v>
      </c>
      <c r="L211">
        <v>1</v>
      </c>
    </row>
    <row r="212" spans="1:12">
      <c r="A212" t="s">
        <v>2402</v>
      </c>
      <c r="B212" t="s">
        <v>2403</v>
      </c>
      <c r="C212" t="s">
        <v>2401</v>
      </c>
      <c r="D212" t="s">
        <v>3</v>
      </c>
      <c r="E212" t="b">
        <v>0</v>
      </c>
      <c r="F212" t="b">
        <v>0</v>
      </c>
      <c r="G212" t="b">
        <v>1</v>
      </c>
      <c r="H212" t="b">
        <v>0</v>
      </c>
      <c r="I212" t="b">
        <v>0</v>
      </c>
      <c r="J212" t="b">
        <v>0</v>
      </c>
      <c r="K212" t="b">
        <v>0</v>
      </c>
      <c r="L212">
        <v>1</v>
      </c>
    </row>
    <row r="213" spans="1:12">
      <c r="A213" t="s">
        <v>2416</v>
      </c>
      <c r="B213" t="s">
        <v>2417</v>
      </c>
      <c r="C213" t="s">
        <v>2401</v>
      </c>
      <c r="D213" t="s">
        <v>3</v>
      </c>
      <c r="E213" t="b">
        <v>0</v>
      </c>
      <c r="F213" t="b">
        <v>0</v>
      </c>
      <c r="G213" t="b">
        <v>1</v>
      </c>
      <c r="H213" t="b">
        <v>0</v>
      </c>
      <c r="I213" t="b">
        <v>0</v>
      </c>
      <c r="J213" t="b">
        <v>0</v>
      </c>
      <c r="K213" t="b">
        <v>0</v>
      </c>
      <c r="L213">
        <v>1</v>
      </c>
    </row>
    <row r="214" spans="1:12">
      <c r="A214" t="s">
        <v>2422</v>
      </c>
      <c r="B214" t="s">
        <v>2423</v>
      </c>
      <c r="C214" t="s">
        <v>2401</v>
      </c>
      <c r="D214" t="s">
        <v>3</v>
      </c>
      <c r="E214" t="b">
        <v>0</v>
      </c>
      <c r="F214" t="b">
        <v>0</v>
      </c>
      <c r="G214" t="b">
        <v>1</v>
      </c>
      <c r="H214" t="b">
        <v>0</v>
      </c>
      <c r="I214" t="b">
        <v>0</v>
      </c>
      <c r="J214" t="b">
        <v>0</v>
      </c>
      <c r="K214" t="b">
        <v>0</v>
      </c>
      <c r="L214">
        <v>1</v>
      </c>
    </row>
    <row r="215" spans="1:12">
      <c r="A215" t="s">
        <v>2408</v>
      </c>
      <c r="B215" t="s">
        <v>2409</v>
      </c>
      <c r="C215" t="s">
        <v>2401</v>
      </c>
      <c r="D215" t="s">
        <v>3</v>
      </c>
      <c r="E215" t="b">
        <v>0</v>
      </c>
      <c r="F215" t="b">
        <v>0</v>
      </c>
      <c r="G215" t="b">
        <v>1</v>
      </c>
      <c r="H215" t="b">
        <v>0</v>
      </c>
      <c r="I215" t="b">
        <v>0</v>
      </c>
      <c r="J215" t="b">
        <v>0</v>
      </c>
      <c r="K215" t="b">
        <v>0</v>
      </c>
      <c r="L215">
        <v>1</v>
      </c>
    </row>
    <row r="216" spans="1:12">
      <c r="A216" t="s">
        <v>2414</v>
      </c>
      <c r="B216" t="s">
        <v>2415</v>
      </c>
      <c r="C216" t="s">
        <v>2401</v>
      </c>
      <c r="D216" t="s">
        <v>3</v>
      </c>
      <c r="E216" t="b">
        <v>0</v>
      </c>
      <c r="F216" t="b">
        <v>0</v>
      </c>
      <c r="G216" t="b">
        <v>1</v>
      </c>
      <c r="H216" t="b">
        <v>0</v>
      </c>
      <c r="I216" t="b">
        <v>0</v>
      </c>
      <c r="J216" t="b">
        <v>0</v>
      </c>
      <c r="K216" t="b">
        <v>0</v>
      </c>
      <c r="L216">
        <v>1</v>
      </c>
    </row>
    <row r="217" spans="1:12">
      <c r="A217" t="s">
        <v>2420</v>
      </c>
      <c r="B217" t="s">
        <v>2421</v>
      </c>
      <c r="C217" t="s">
        <v>2401</v>
      </c>
      <c r="D217" t="s">
        <v>3</v>
      </c>
      <c r="E217" t="b">
        <v>0</v>
      </c>
      <c r="F217" t="b">
        <v>0</v>
      </c>
      <c r="G217" t="b">
        <v>1</v>
      </c>
      <c r="H217" t="b">
        <v>0</v>
      </c>
      <c r="I217" t="b">
        <v>0</v>
      </c>
      <c r="J217" t="b">
        <v>0</v>
      </c>
      <c r="K217" t="b">
        <v>0</v>
      </c>
      <c r="L217">
        <v>1</v>
      </c>
    </row>
    <row r="218" spans="1:12">
      <c r="A218" t="s">
        <v>2418</v>
      </c>
      <c r="B218" t="s">
        <v>2419</v>
      </c>
      <c r="C218" t="s">
        <v>2401</v>
      </c>
      <c r="D218" t="s">
        <v>3</v>
      </c>
      <c r="E218" t="b">
        <v>0</v>
      </c>
      <c r="F218" t="b">
        <v>0</v>
      </c>
      <c r="G218" t="b">
        <v>1</v>
      </c>
      <c r="H218" t="b">
        <v>0</v>
      </c>
      <c r="I218" t="b">
        <v>0</v>
      </c>
      <c r="J218" t="b">
        <v>0</v>
      </c>
      <c r="K218" t="b">
        <v>0</v>
      </c>
      <c r="L218">
        <v>1</v>
      </c>
    </row>
    <row r="219" spans="1:12">
      <c r="A219" t="s">
        <v>2406</v>
      </c>
      <c r="B219" t="s">
        <v>2407</v>
      </c>
      <c r="C219" t="s">
        <v>2401</v>
      </c>
      <c r="D219" t="s">
        <v>3</v>
      </c>
      <c r="E219" t="b">
        <v>0</v>
      </c>
      <c r="F219" t="b">
        <v>0</v>
      </c>
      <c r="G219" t="b">
        <v>1</v>
      </c>
      <c r="H219" t="b">
        <v>0</v>
      </c>
      <c r="I219" t="b">
        <v>0</v>
      </c>
      <c r="J219" t="b">
        <v>0</v>
      </c>
      <c r="K219" t="b">
        <v>0</v>
      </c>
      <c r="L219">
        <v>1</v>
      </c>
    </row>
    <row r="220" spans="1:12">
      <c r="A220" t="s">
        <v>2410</v>
      </c>
      <c r="B220" t="s">
        <v>2411</v>
      </c>
      <c r="C220" t="s">
        <v>2401</v>
      </c>
      <c r="D220" t="s">
        <v>3</v>
      </c>
      <c r="E220" t="b">
        <v>0</v>
      </c>
      <c r="F220" t="b">
        <v>0</v>
      </c>
      <c r="G220" t="b">
        <v>1</v>
      </c>
      <c r="H220" t="b">
        <v>0</v>
      </c>
      <c r="I220" t="b">
        <v>0</v>
      </c>
      <c r="J220" t="b">
        <v>0</v>
      </c>
      <c r="K220" t="b">
        <v>0</v>
      </c>
      <c r="L220">
        <v>1</v>
      </c>
    </row>
    <row r="221" spans="1:12">
      <c r="A221" t="s">
        <v>723</v>
      </c>
      <c r="B221" t="s">
        <v>724</v>
      </c>
      <c r="C221" t="s">
        <v>2401</v>
      </c>
      <c r="D221" t="s">
        <v>3</v>
      </c>
      <c r="E221" t="b">
        <v>0</v>
      </c>
      <c r="F221" t="b">
        <v>0</v>
      </c>
      <c r="G221" t="b">
        <v>1</v>
      </c>
      <c r="H221" t="b">
        <v>0</v>
      </c>
      <c r="I221" t="b">
        <v>0</v>
      </c>
      <c r="J221" t="b">
        <v>0</v>
      </c>
      <c r="K221" t="b">
        <v>0</v>
      </c>
      <c r="L221">
        <v>1</v>
      </c>
    </row>
    <row r="222" spans="1:12">
      <c r="A222" s="33" t="s">
        <v>2426</v>
      </c>
      <c r="B222" s="33" t="s">
        <v>2427</v>
      </c>
      <c r="C222" s="33" t="s">
        <v>2425</v>
      </c>
      <c r="D222" s="33" t="s">
        <v>1</v>
      </c>
      <c r="E222" s="33" t="b">
        <v>1</v>
      </c>
      <c r="F222" s="33" t="b">
        <v>1</v>
      </c>
      <c r="G222" s="33" t="b">
        <v>1</v>
      </c>
      <c r="H222" s="33" t="b">
        <v>1</v>
      </c>
      <c r="I222" s="33" t="b">
        <v>0</v>
      </c>
      <c r="J222" s="33" t="b">
        <v>1</v>
      </c>
      <c r="K222" s="33" t="b">
        <v>1</v>
      </c>
      <c r="L222" s="33">
        <v>6</v>
      </c>
    </row>
    <row r="223" spans="1:12">
      <c r="A223" s="33" t="s">
        <v>2424</v>
      </c>
      <c r="B223" s="33" t="s">
        <v>199</v>
      </c>
      <c r="C223" s="33" t="s">
        <v>2425</v>
      </c>
      <c r="D223" s="33" t="s">
        <v>1</v>
      </c>
      <c r="E223" s="33" t="b">
        <v>1</v>
      </c>
      <c r="F223" s="33" t="b">
        <v>1</v>
      </c>
      <c r="G223" s="33" t="b">
        <v>1</v>
      </c>
      <c r="H223" s="33" t="b">
        <v>1</v>
      </c>
      <c r="I223" s="33" t="b">
        <v>1</v>
      </c>
      <c r="J223" s="33" t="b">
        <v>0</v>
      </c>
      <c r="K223" s="33" t="b">
        <v>1</v>
      </c>
      <c r="L223" s="33">
        <v>6</v>
      </c>
    </row>
    <row r="224" spans="1:12">
      <c r="A224" t="s">
        <v>2428</v>
      </c>
      <c r="B224" t="s">
        <v>2429</v>
      </c>
      <c r="C224" t="s">
        <v>2425</v>
      </c>
      <c r="D224" t="s">
        <v>1</v>
      </c>
      <c r="E224" t="b">
        <v>1</v>
      </c>
      <c r="F224" t="b">
        <v>1</v>
      </c>
      <c r="G224" t="b">
        <v>1</v>
      </c>
      <c r="H224" t="b">
        <v>1</v>
      </c>
      <c r="I224" t="b">
        <v>0</v>
      </c>
      <c r="J224" t="b">
        <v>0</v>
      </c>
      <c r="K224" t="b">
        <v>1</v>
      </c>
      <c r="L224">
        <v>5</v>
      </c>
    </row>
    <row r="225" spans="1:12">
      <c r="A225" t="s">
        <v>2430</v>
      </c>
      <c r="B225" t="s">
        <v>2431</v>
      </c>
      <c r="C225" t="s">
        <v>2425</v>
      </c>
      <c r="D225" t="s">
        <v>1</v>
      </c>
      <c r="E225" t="b">
        <v>1</v>
      </c>
      <c r="F225" t="b">
        <v>1</v>
      </c>
      <c r="G225" t="b">
        <v>1</v>
      </c>
      <c r="H225" t="b">
        <v>1</v>
      </c>
      <c r="I225" t="b">
        <v>0</v>
      </c>
      <c r="J225" t="b">
        <v>0</v>
      </c>
      <c r="K225" t="b">
        <v>1</v>
      </c>
      <c r="L225">
        <v>5</v>
      </c>
    </row>
    <row r="226" spans="1:12">
      <c r="A226" t="s">
        <v>2434</v>
      </c>
      <c r="B226" t="s">
        <v>2435</v>
      </c>
      <c r="C226" t="s">
        <v>2425</v>
      </c>
      <c r="D226" t="s">
        <v>1</v>
      </c>
      <c r="E226" t="b">
        <v>1</v>
      </c>
      <c r="F226" t="b">
        <v>1</v>
      </c>
      <c r="G226" t="b">
        <v>1</v>
      </c>
      <c r="H226" t="b">
        <v>0</v>
      </c>
      <c r="I226" t="b">
        <v>0</v>
      </c>
      <c r="J226" t="b">
        <v>0</v>
      </c>
      <c r="K226" t="b">
        <v>1</v>
      </c>
      <c r="L226">
        <v>4</v>
      </c>
    </row>
    <row r="227" spans="1:12">
      <c r="A227" t="s">
        <v>2432</v>
      </c>
      <c r="B227" t="s">
        <v>2433</v>
      </c>
      <c r="C227" t="s">
        <v>2425</v>
      </c>
      <c r="D227" t="s">
        <v>1</v>
      </c>
      <c r="E227" t="b">
        <v>1</v>
      </c>
      <c r="F227" t="b">
        <v>1</v>
      </c>
      <c r="G227" t="b">
        <v>1</v>
      </c>
      <c r="H227" t="b">
        <v>0</v>
      </c>
      <c r="I227" t="b">
        <v>0</v>
      </c>
      <c r="J227" t="b">
        <v>0</v>
      </c>
      <c r="K227" t="b">
        <v>1</v>
      </c>
      <c r="L227">
        <v>4</v>
      </c>
    </row>
    <row r="228" spans="1:12">
      <c r="A228" t="s">
        <v>2436</v>
      </c>
      <c r="B228" t="s">
        <v>2437</v>
      </c>
      <c r="C228" t="s">
        <v>2425</v>
      </c>
      <c r="D228" t="s">
        <v>1</v>
      </c>
      <c r="E228" t="b">
        <v>0</v>
      </c>
      <c r="F228" t="b">
        <v>1</v>
      </c>
      <c r="G228" t="b">
        <v>1</v>
      </c>
      <c r="H228" t="b">
        <v>0</v>
      </c>
      <c r="I228" t="b">
        <v>0</v>
      </c>
      <c r="J228" t="b">
        <v>0</v>
      </c>
      <c r="K228" t="b">
        <v>0</v>
      </c>
      <c r="L228">
        <v>2</v>
      </c>
    </row>
    <row r="229" spans="1:12">
      <c r="A229" t="s">
        <v>2440</v>
      </c>
      <c r="B229" t="s">
        <v>2441</v>
      </c>
      <c r="C229" t="s">
        <v>2425</v>
      </c>
      <c r="D229" t="s">
        <v>1</v>
      </c>
      <c r="E229" t="b">
        <v>0</v>
      </c>
      <c r="F229" t="b">
        <v>1</v>
      </c>
      <c r="G229" t="b">
        <v>1</v>
      </c>
      <c r="H229" t="b">
        <v>0</v>
      </c>
      <c r="I229" t="b">
        <v>0</v>
      </c>
      <c r="J229" t="b">
        <v>0</v>
      </c>
      <c r="K229" t="b">
        <v>0</v>
      </c>
      <c r="L229">
        <v>2</v>
      </c>
    </row>
    <row r="230" spans="1:12">
      <c r="A230" t="s">
        <v>2446</v>
      </c>
      <c r="B230" t="s">
        <v>2447</v>
      </c>
      <c r="C230" t="s">
        <v>2425</v>
      </c>
      <c r="D230" t="s">
        <v>1</v>
      </c>
      <c r="E230" t="b">
        <v>0</v>
      </c>
      <c r="F230" t="b">
        <v>1</v>
      </c>
      <c r="G230" t="b">
        <v>1</v>
      </c>
      <c r="H230" t="b">
        <v>0</v>
      </c>
      <c r="I230" t="b">
        <v>0</v>
      </c>
      <c r="J230" t="b">
        <v>0</v>
      </c>
      <c r="K230" t="b">
        <v>0</v>
      </c>
      <c r="L230">
        <v>2</v>
      </c>
    </row>
    <row r="231" spans="1:12">
      <c r="A231" t="s">
        <v>2438</v>
      </c>
      <c r="B231" t="s">
        <v>2439</v>
      </c>
      <c r="C231" t="s">
        <v>2425</v>
      </c>
      <c r="D231" t="s">
        <v>1</v>
      </c>
      <c r="E231" t="b">
        <v>0</v>
      </c>
      <c r="F231" t="b">
        <v>1</v>
      </c>
      <c r="G231" t="b">
        <v>1</v>
      </c>
      <c r="H231" t="b">
        <v>0</v>
      </c>
      <c r="I231" t="b">
        <v>0</v>
      </c>
      <c r="J231" t="b">
        <v>0</v>
      </c>
      <c r="K231" t="b">
        <v>0</v>
      </c>
      <c r="L231">
        <v>2</v>
      </c>
    </row>
    <row r="232" spans="1:12">
      <c r="A232" t="s">
        <v>2442</v>
      </c>
      <c r="B232" t="s">
        <v>2443</v>
      </c>
      <c r="C232" t="s">
        <v>2425</v>
      </c>
      <c r="D232" t="s">
        <v>1</v>
      </c>
      <c r="E232" t="b">
        <v>1</v>
      </c>
      <c r="F232" t="b">
        <v>0</v>
      </c>
      <c r="G232" t="b">
        <v>1</v>
      </c>
      <c r="H232" t="b">
        <v>0</v>
      </c>
      <c r="I232" t="b">
        <v>0</v>
      </c>
      <c r="J232" t="b">
        <v>0</v>
      </c>
      <c r="K232" t="b">
        <v>0</v>
      </c>
      <c r="L232">
        <v>2</v>
      </c>
    </row>
    <row r="233" spans="1:12">
      <c r="A233" t="s">
        <v>2444</v>
      </c>
      <c r="B233" t="s">
        <v>2445</v>
      </c>
      <c r="C233" t="s">
        <v>2425</v>
      </c>
      <c r="D233" t="s">
        <v>1</v>
      </c>
      <c r="E233" t="b">
        <v>1</v>
      </c>
      <c r="F233" t="b">
        <v>0</v>
      </c>
      <c r="G233" t="b">
        <v>1</v>
      </c>
      <c r="H233" t="b">
        <v>0</v>
      </c>
      <c r="I233" t="b">
        <v>0</v>
      </c>
      <c r="J233" t="b">
        <v>0</v>
      </c>
      <c r="K233" t="b">
        <v>0</v>
      </c>
      <c r="L233">
        <v>2</v>
      </c>
    </row>
    <row r="234" spans="1:12">
      <c r="A234" t="s">
        <v>2460</v>
      </c>
      <c r="B234" t="s">
        <v>2461</v>
      </c>
      <c r="C234" t="s">
        <v>2425</v>
      </c>
      <c r="D234" t="s">
        <v>1</v>
      </c>
      <c r="E234" t="b">
        <v>0</v>
      </c>
      <c r="F234" t="b">
        <v>0</v>
      </c>
      <c r="G234" t="b">
        <v>1</v>
      </c>
      <c r="H234" t="b">
        <v>0</v>
      </c>
      <c r="I234" t="b">
        <v>0</v>
      </c>
      <c r="J234" t="b">
        <v>0</v>
      </c>
      <c r="K234" t="b">
        <v>0</v>
      </c>
      <c r="L234">
        <v>1</v>
      </c>
    </row>
    <row r="235" spans="1:12">
      <c r="A235" t="s">
        <v>2464</v>
      </c>
      <c r="B235" t="s">
        <v>2465</v>
      </c>
      <c r="C235" t="s">
        <v>2425</v>
      </c>
      <c r="D235" t="s">
        <v>1</v>
      </c>
      <c r="E235" t="b">
        <v>0</v>
      </c>
      <c r="F235" t="b">
        <v>0</v>
      </c>
      <c r="G235" t="b">
        <v>1</v>
      </c>
      <c r="H235" t="b">
        <v>0</v>
      </c>
      <c r="I235" t="b">
        <v>0</v>
      </c>
      <c r="J235" t="b">
        <v>0</v>
      </c>
      <c r="K235" t="b">
        <v>0</v>
      </c>
      <c r="L235">
        <v>1</v>
      </c>
    </row>
    <row r="236" spans="1:12">
      <c r="A236" t="s">
        <v>2462</v>
      </c>
      <c r="B236" t="s">
        <v>2463</v>
      </c>
      <c r="C236" t="s">
        <v>2425</v>
      </c>
      <c r="D236" t="s">
        <v>1</v>
      </c>
      <c r="E236" t="b">
        <v>0</v>
      </c>
      <c r="F236" t="b">
        <v>0</v>
      </c>
      <c r="G236" t="b">
        <v>1</v>
      </c>
      <c r="H236" t="b">
        <v>0</v>
      </c>
      <c r="I236" t="b">
        <v>0</v>
      </c>
      <c r="J236" t="b">
        <v>0</v>
      </c>
      <c r="K236" t="b">
        <v>0</v>
      </c>
      <c r="L236">
        <v>1</v>
      </c>
    </row>
    <row r="237" spans="1:12">
      <c r="A237" t="s">
        <v>2454</v>
      </c>
      <c r="B237" t="s">
        <v>2455</v>
      </c>
      <c r="C237" t="s">
        <v>2425</v>
      </c>
      <c r="D237" t="s">
        <v>1</v>
      </c>
      <c r="E237" t="b">
        <v>0</v>
      </c>
      <c r="F237" t="b">
        <v>1</v>
      </c>
      <c r="G237" t="b">
        <v>0</v>
      </c>
      <c r="H237" t="b">
        <v>0</v>
      </c>
      <c r="I237" t="b">
        <v>0</v>
      </c>
      <c r="J237" t="b">
        <v>0</v>
      </c>
      <c r="K237" t="b">
        <v>0</v>
      </c>
      <c r="L237">
        <v>1</v>
      </c>
    </row>
    <row r="238" spans="1:12">
      <c r="A238" t="s">
        <v>2466</v>
      </c>
      <c r="B238" t="s">
        <v>2467</v>
      </c>
      <c r="C238" t="s">
        <v>2425</v>
      </c>
      <c r="D238" t="s">
        <v>1</v>
      </c>
      <c r="E238" t="b">
        <v>0</v>
      </c>
      <c r="F238" t="b">
        <v>0</v>
      </c>
      <c r="G238" t="b">
        <v>1</v>
      </c>
      <c r="H238" t="b">
        <v>0</v>
      </c>
      <c r="I238" t="b">
        <v>0</v>
      </c>
      <c r="J238" t="b">
        <v>0</v>
      </c>
      <c r="K238" t="b">
        <v>0</v>
      </c>
      <c r="L238">
        <v>1</v>
      </c>
    </row>
    <row r="239" spans="1:12">
      <c r="A239" t="s">
        <v>2473</v>
      </c>
      <c r="B239" t="s">
        <v>2474</v>
      </c>
      <c r="C239" t="s">
        <v>2425</v>
      </c>
      <c r="D239" t="s">
        <v>1</v>
      </c>
      <c r="E239" t="b">
        <v>0</v>
      </c>
      <c r="F239" t="b">
        <v>0</v>
      </c>
      <c r="G239" t="b">
        <v>1</v>
      </c>
      <c r="H239" t="b">
        <v>0</v>
      </c>
      <c r="I239" t="b">
        <v>0</v>
      </c>
      <c r="J239" t="b">
        <v>0</v>
      </c>
      <c r="K239" t="b">
        <v>0</v>
      </c>
      <c r="L239">
        <v>1</v>
      </c>
    </row>
    <row r="240" spans="1:12">
      <c r="A240" t="s">
        <v>2470</v>
      </c>
      <c r="B240" t="s">
        <v>2471</v>
      </c>
      <c r="C240" t="s">
        <v>2425</v>
      </c>
      <c r="D240" t="s">
        <v>1</v>
      </c>
      <c r="E240" t="b">
        <v>0</v>
      </c>
      <c r="F240" t="b">
        <v>0</v>
      </c>
      <c r="G240" t="b">
        <v>1</v>
      </c>
      <c r="H240" t="b">
        <v>0</v>
      </c>
      <c r="I240" t="b">
        <v>0</v>
      </c>
      <c r="J240" t="b">
        <v>0</v>
      </c>
      <c r="K240" t="b">
        <v>0</v>
      </c>
      <c r="L240">
        <v>1</v>
      </c>
    </row>
    <row r="241" spans="1:12">
      <c r="A241" t="s">
        <v>2481</v>
      </c>
      <c r="B241" t="s">
        <v>2482</v>
      </c>
      <c r="C241" t="s">
        <v>2425</v>
      </c>
      <c r="D241" t="s">
        <v>1</v>
      </c>
      <c r="E241" t="b">
        <v>0</v>
      </c>
      <c r="F241" t="b">
        <v>0</v>
      </c>
      <c r="G241" t="b">
        <v>1</v>
      </c>
      <c r="H241" t="b">
        <v>0</v>
      </c>
      <c r="I241" t="b">
        <v>0</v>
      </c>
      <c r="J241" t="b">
        <v>0</v>
      </c>
      <c r="K241" t="b">
        <v>0</v>
      </c>
      <c r="L241">
        <v>1</v>
      </c>
    </row>
    <row r="242" spans="1:12">
      <c r="A242" t="s">
        <v>2452</v>
      </c>
      <c r="B242" t="s">
        <v>2453</v>
      </c>
      <c r="C242" t="s">
        <v>2425</v>
      </c>
      <c r="D242" t="s">
        <v>1</v>
      </c>
      <c r="E242" t="b">
        <v>0</v>
      </c>
      <c r="F242" t="b">
        <v>1</v>
      </c>
      <c r="G242" t="b">
        <v>0</v>
      </c>
      <c r="H242" t="b">
        <v>0</v>
      </c>
      <c r="I242" t="b">
        <v>0</v>
      </c>
      <c r="J242" t="b">
        <v>0</v>
      </c>
      <c r="K242" t="b">
        <v>0</v>
      </c>
      <c r="L242">
        <v>1</v>
      </c>
    </row>
    <row r="243" spans="1:12">
      <c r="A243" t="s">
        <v>2450</v>
      </c>
      <c r="B243" t="s">
        <v>2451</v>
      </c>
      <c r="C243" t="s">
        <v>2425</v>
      </c>
      <c r="D243" t="s">
        <v>1</v>
      </c>
      <c r="E243" t="b">
        <v>0</v>
      </c>
      <c r="F243" t="b">
        <v>1</v>
      </c>
      <c r="G243" t="b">
        <v>0</v>
      </c>
      <c r="H243" t="b">
        <v>0</v>
      </c>
      <c r="I243" t="b">
        <v>0</v>
      </c>
      <c r="J243" t="b">
        <v>0</v>
      </c>
      <c r="K243" t="b">
        <v>0</v>
      </c>
      <c r="L243">
        <v>1</v>
      </c>
    </row>
    <row r="244" spans="1:12">
      <c r="A244" t="s">
        <v>2456</v>
      </c>
      <c r="B244" t="s">
        <v>2457</v>
      </c>
      <c r="C244" t="s">
        <v>2425</v>
      </c>
      <c r="D244" t="s">
        <v>1</v>
      </c>
      <c r="E244" t="b">
        <v>0</v>
      </c>
      <c r="F244" t="b">
        <v>1</v>
      </c>
      <c r="G244" t="b">
        <v>0</v>
      </c>
      <c r="H244" t="b">
        <v>0</v>
      </c>
      <c r="I244" t="b">
        <v>0</v>
      </c>
      <c r="J244" t="b">
        <v>0</v>
      </c>
      <c r="K244" t="b">
        <v>0</v>
      </c>
      <c r="L244">
        <v>1</v>
      </c>
    </row>
    <row r="245" spans="1:12">
      <c r="A245" t="s">
        <v>2448</v>
      </c>
      <c r="B245" t="s">
        <v>2449</v>
      </c>
      <c r="C245" t="s">
        <v>2425</v>
      </c>
      <c r="D245" t="s">
        <v>1</v>
      </c>
      <c r="E245" t="b">
        <v>0</v>
      </c>
      <c r="F245" t="b">
        <v>0</v>
      </c>
      <c r="G245" t="b">
        <v>1</v>
      </c>
      <c r="H245" t="b">
        <v>0</v>
      </c>
      <c r="I245" t="b">
        <v>0</v>
      </c>
      <c r="J245" t="b">
        <v>0</v>
      </c>
      <c r="K245" t="b">
        <v>0</v>
      </c>
      <c r="L245">
        <v>1</v>
      </c>
    </row>
    <row r="246" spans="1:12">
      <c r="A246" t="s">
        <v>2483</v>
      </c>
      <c r="B246" t="s">
        <v>2484</v>
      </c>
      <c r="C246" t="s">
        <v>2425</v>
      </c>
      <c r="D246" t="s">
        <v>1</v>
      </c>
      <c r="E246" t="b">
        <v>0</v>
      </c>
      <c r="F246" t="b">
        <v>0</v>
      </c>
      <c r="G246" t="b">
        <v>1</v>
      </c>
      <c r="H246" t="b">
        <v>0</v>
      </c>
      <c r="I246" t="b">
        <v>0</v>
      </c>
      <c r="J246" t="b">
        <v>0</v>
      </c>
      <c r="K246" t="b">
        <v>0</v>
      </c>
      <c r="L246">
        <v>1</v>
      </c>
    </row>
    <row r="247" spans="1:12">
      <c r="A247" t="s">
        <v>2485</v>
      </c>
      <c r="B247" t="s">
        <v>2486</v>
      </c>
      <c r="C247" t="s">
        <v>2425</v>
      </c>
      <c r="D247" t="s">
        <v>1</v>
      </c>
      <c r="E247" t="b">
        <v>0</v>
      </c>
      <c r="F247" t="b">
        <v>0</v>
      </c>
      <c r="G247" t="b">
        <v>1</v>
      </c>
      <c r="H247" t="b">
        <v>0</v>
      </c>
      <c r="I247" t="b">
        <v>0</v>
      </c>
      <c r="J247" t="b">
        <v>0</v>
      </c>
      <c r="K247" t="b">
        <v>0</v>
      </c>
      <c r="L247">
        <v>1</v>
      </c>
    </row>
    <row r="248" spans="1:12">
      <c r="A248" t="s">
        <v>2477</v>
      </c>
      <c r="B248" t="s">
        <v>2478</v>
      </c>
      <c r="C248" t="s">
        <v>2425</v>
      </c>
      <c r="D248" t="s">
        <v>1</v>
      </c>
      <c r="E248" t="b">
        <v>0</v>
      </c>
      <c r="F248" t="b">
        <v>0</v>
      </c>
      <c r="G248" t="b">
        <v>1</v>
      </c>
      <c r="H248" t="b">
        <v>0</v>
      </c>
      <c r="I248" t="b">
        <v>0</v>
      </c>
      <c r="J248" t="b">
        <v>0</v>
      </c>
      <c r="K248" t="b">
        <v>0</v>
      </c>
      <c r="L248">
        <v>1</v>
      </c>
    </row>
    <row r="249" spans="1:12">
      <c r="A249" t="s">
        <v>2458</v>
      </c>
      <c r="B249" t="s">
        <v>2459</v>
      </c>
      <c r="C249" t="s">
        <v>2425</v>
      </c>
      <c r="D249" t="s">
        <v>1</v>
      </c>
      <c r="E249" t="b">
        <v>0</v>
      </c>
      <c r="F249" t="b">
        <v>1</v>
      </c>
      <c r="G249" t="b">
        <v>0</v>
      </c>
      <c r="H249" t="b">
        <v>0</v>
      </c>
      <c r="I249" t="b">
        <v>0</v>
      </c>
      <c r="J249" t="b">
        <v>0</v>
      </c>
      <c r="K249" t="b">
        <v>0</v>
      </c>
      <c r="L249">
        <v>1</v>
      </c>
    </row>
    <row r="250" spans="1:12">
      <c r="A250" t="s">
        <v>2487</v>
      </c>
      <c r="B250" t="s">
        <v>2488</v>
      </c>
      <c r="C250" t="s">
        <v>2425</v>
      </c>
      <c r="D250" t="s">
        <v>1</v>
      </c>
      <c r="E250" t="b">
        <v>0</v>
      </c>
      <c r="F250" t="b">
        <v>1</v>
      </c>
      <c r="G250" t="b">
        <v>0</v>
      </c>
      <c r="H250" t="b">
        <v>0</v>
      </c>
      <c r="I250" t="b">
        <v>0</v>
      </c>
      <c r="J250" t="b">
        <v>0</v>
      </c>
      <c r="K250" t="b">
        <v>0</v>
      </c>
      <c r="L250">
        <v>1</v>
      </c>
    </row>
    <row r="251" spans="1:12">
      <c r="A251" t="s">
        <v>2468</v>
      </c>
      <c r="B251" t="s">
        <v>2469</v>
      </c>
      <c r="C251" t="s">
        <v>2425</v>
      </c>
      <c r="D251" t="s">
        <v>1</v>
      </c>
      <c r="E251" t="b">
        <v>0</v>
      </c>
      <c r="F251" t="b">
        <v>0</v>
      </c>
      <c r="G251" t="b">
        <v>1</v>
      </c>
      <c r="H251" t="b">
        <v>0</v>
      </c>
      <c r="I251" t="b">
        <v>0</v>
      </c>
      <c r="J251" t="b">
        <v>0</v>
      </c>
      <c r="K251" t="b">
        <v>0</v>
      </c>
      <c r="L251">
        <v>1</v>
      </c>
    </row>
    <row r="252" spans="1:12">
      <c r="A252" t="s">
        <v>2479</v>
      </c>
      <c r="B252" t="s">
        <v>2480</v>
      </c>
      <c r="C252" t="s">
        <v>2425</v>
      </c>
      <c r="D252" t="s">
        <v>1</v>
      </c>
      <c r="E252" t="b">
        <v>0</v>
      </c>
      <c r="F252" t="b">
        <v>0</v>
      </c>
      <c r="G252" t="b">
        <v>1</v>
      </c>
      <c r="H252" t="b">
        <v>0</v>
      </c>
      <c r="I252" t="b">
        <v>0</v>
      </c>
      <c r="J252" t="b">
        <v>0</v>
      </c>
      <c r="K252" t="b">
        <v>0</v>
      </c>
      <c r="L252">
        <v>1</v>
      </c>
    </row>
    <row r="253" spans="1:12">
      <c r="A253" t="s">
        <v>2475</v>
      </c>
      <c r="B253" t="s">
        <v>2476</v>
      </c>
      <c r="C253" t="s">
        <v>2425</v>
      </c>
      <c r="D253" t="s">
        <v>1</v>
      </c>
      <c r="E253" t="b">
        <v>0</v>
      </c>
      <c r="F253" t="b">
        <v>1</v>
      </c>
      <c r="G253" t="b">
        <v>0</v>
      </c>
      <c r="H253" t="b">
        <v>0</v>
      </c>
      <c r="I253" t="b">
        <v>0</v>
      </c>
      <c r="J253" t="b">
        <v>0</v>
      </c>
      <c r="K253" t="b">
        <v>0</v>
      </c>
      <c r="L253">
        <v>1</v>
      </c>
    </row>
    <row r="254" spans="1:12">
      <c r="A254" t="s">
        <v>2472</v>
      </c>
      <c r="C254" t="s">
        <v>2425</v>
      </c>
      <c r="D254" t="s">
        <v>1</v>
      </c>
      <c r="E254" t="b">
        <v>0</v>
      </c>
      <c r="F254" t="b">
        <v>0</v>
      </c>
      <c r="G254" t="b">
        <v>1</v>
      </c>
      <c r="H254" t="b">
        <v>0</v>
      </c>
      <c r="I254" t="b">
        <v>0</v>
      </c>
      <c r="J254" t="b">
        <v>0</v>
      </c>
      <c r="K254" t="b">
        <v>0</v>
      </c>
      <c r="L254">
        <v>1</v>
      </c>
    </row>
    <row r="255" spans="1:12">
      <c r="A255" s="33" t="s">
        <v>2489</v>
      </c>
      <c r="B255" s="33" t="s">
        <v>181</v>
      </c>
      <c r="C255" s="33" t="s">
        <v>2490</v>
      </c>
      <c r="D255" s="33" t="s">
        <v>2060</v>
      </c>
      <c r="E255" s="33" t="b">
        <v>1</v>
      </c>
      <c r="F255" s="33" t="b">
        <v>0</v>
      </c>
      <c r="G255" s="33" t="b">
        <v>0</v>
      </c>
      <c r="H255" s="33" t="b">
        <v>0</v>
      </c>
      <c r="I255" s="33" t="b">
        <v>1</v>
      </c>
      <c r="J255" s="33" t="b">
        <v>1</v>
      </c>
      <c r="K255" s="33" t="b">
        <v>0</v>
      </c>
      <c r="L255" s="33">
        <v>3</v>
      </c>
    </row>
    <row r="256" spans="1:12">
      <c r="A256" t="s">
        <v>2491</v>
      </c>
      <c r="B256" t="s">
        <v>2492</v>
      </c>
      <c r="C256" t="s">
        <v>2490</v>
      </c>
      <c r="D256" t="s">
        <v>2060</v>
      </c>
      <c r="E256" t="b">
        <v>1</v>
      </c>
      <c r="F256" t="b">
        <v>1</v>
      </c>
      <c r="G256" t="b">
        <v>0</v>
      </c>
      <c r="H256" t="b">
        <v>0</v>
      </c>
      <c r="I256" t="b">
        <v>0</v>
      </c>
      <c r="J256" t="b">
        <v>0</v>
      </c>
      <c r="K256" t="b">
        <v>0</v>
      </c>
      <c r="L256">
        <v>2</v>
      </c>
    </row>
    <row r="257" spans="1:12">
      <c r="A257" t="s">
        <v>2493</v>
      </c>
      <c r="B257" t="s">
        <v>2494</v>
      </c>
      <c r="C257" t="s">
        <v>2490</v>
      </c>
      <c r="D257" t="s">
        <v>2060</v>
      </c>
      <c r="E257" t="b">
        <v>0</v>
      </c>
      <c r="F257" t="b">
        <v>1</v>
      </c>
      <c r="G257" t="b">
        <v>1</v>
      </c>
      <c r="H257" t="b">
        <v>0</v>
      </c>
      <c r="I257" t="b">
        <v>0</v>
      </c>
      <c r="J257" t="b">
        <v>0</v>
      </c>
      <c r="K257" t="b">
        <v>0</v>
      </c>
      <c r="L257">
        <v>2</v>
      </c>
    </row>
    <row r="258" spans="1:12">
      <c r="A258" t="s">
        <v>2519</v>
      </c>
      <c r="B258" t="s">
        <v>2520</v>
      </c>
      <c r="C258" t="s">
        <v>2490</v>
      </c>
      <c r="D258" t="s">
        <v>2060</v>
      </c>
      <c r="E258" t="b">
        <v>0</v>
      </c>
      <c r="F258" t="b">
        <v>1</v>
      </c>
      <c r="G258" t="b">
        <v>0</v>
      </c>
      <c r="H258" t="b">
        <v>0</v>
      </c>
      <c r="I258" t="b">
        <v>0</v>
      </c>
      <c r="J258" t="b">
        <v>0</v>
      </c>
      <c r="K258" t="b">
        <v>0</v>
      </c>
      <c r="L258">
        <v>1</v>
      </c>
    </row>
    <row r="259" spans="1:12">
      <c r="A259" t="s">
        <v>2218</v>
      </c>
      <c r="B259" t="s">
        <v>2219</v>
      </c>
      <c r="C259" t="s">
        <v>2490</v>
      </c>
      <c r="D259" t="s">
        <v>2060</v>
      </c>
      <c r="E259" t="b">
        <v>0</v>
      </c>
      <c r="F259" t="b">
        <v>1</v>
      </c>
      <c r="G259" t="b">
        <v>0</v>
      </c>
      <c r="H259" t="b">
        <v>0</v>
      </c>
      <c r="I259" t="b">
        <v>0</v>
      </c>
      <c r="J259" t="b">
        <v>0</v>
      </c>
      <c r="K259" t="b">
        <v>0</v>
      </c>
      <c r="L259">
        <v>1</v>
      </c>
    </row>
    <row r="260" spans="1:12">
      <c r="A260" t="s">
        <v>2523</v>
      </c>
      <c r="B260" t="s">
        <v>2524</v>
      </c>
      <c r="C260" t="s">
        <v>2490</v>
      </c>
      <c r="D260" t="s">
        <v>2060</v>
      </c>
      <c r="E260" t="b">
        <v>0</v>
      </c>
      <c r="F260" t="b">
        <v>1</v>
      </c>
      <c r="G260" t="b">
        <v>0</v>
      </c>
      <c r="H260" t="b">
        <v>0</v>
      </c>
      <c r="I260" t="b">
        <v>0</v>
      </c>
      <c r="J260" t="b">
        <v>0</v>
      </c>
      <c r="K260" t="b">
        <v>0</v>
      </c>
      <c r="L260">
        <v>1</v>
      </c>
    </row>
    <row r="261" spans="1:12">
      <c r="A261" t="s">
        <v>2521</v>
      </c>
      <c r="B261" t="s">
        <v>2522</v>
      </c>
      <c r="C261" t="s">
        <v>2490</v>
      </c>
      <c r="D261" t="s">
        <v>2060</v>
      </c>
      <c r="E261" t="b">
        <v>0</v>
      </c>
      <c r="F261" t="b">
        <v>1</v>
      </c>
      <c r="G261" t="b">
        <v>0</v>
      </c>
      <c r="H261" t="b">
        <v>0</v>
      </c>
      <c r="I261" t="b">
        <v>0</v>
      </c>
      <c r="J261" t="b">
        <v>0</v>
      </c>
      <c r="K261" t="b">
        <v>0</v>
      </c>
      <c r="L261">
        <v>1</v>
      </c>
    </row>
    <row r="262" spans="1:12">
      <c r="A262" t="s">
        <v>2495</v>
      </c>
      <c r="B262" t="s">
        <v>2496</v>
      </c>
      <c r="C262" t="s">
        <v>2490</v>
      </c>
      <c r="D262" t="s">
        <v>2060</v>
      </c>
      <c r="E262" t="b">
        <v>0</v>
      </c>
      <c r="F262" t="b">
        <v>1</v>
      </c>
      <c r="G262" t="b">
        <v>0</v>
      </c>
      <c r="H262" t="b">
        <v>0</v>
      </c>
      <c r="I262" t="b">
        <v>0</v>
      </c>
      <c r="J262" t="b">
        <v>0</v>
      </c>
      <c r="K262" t="b">
        <v>0</v>
      </c>
      <c r="L262">
        <v>1</v>
      </c>
    </row>
    <row r="263" spans="1:12">
      <c r="A263" t="s">
        <v>2499</v>
      </c>
      <c r="B263" t="s">
        <v>2500</v>
      </c>
      <c r="C263" t="s">
        <v>2490</v>
      </c>
      <c r="D263" t="s">
        <v>2060</v>
      </c>
      <c r="E263" t="b">
        <v>0</v>
      </c>
      <c r="F263" t="b">
        <v>0</v>
      </c>
      <c r="G263" t="b">
        <v>1</v>
      </c>
      <c r="H263" t="b">
        <v>0</v>
      </c>
      <c r="I263" t="b">
        <v>0</v>
      </c>
      <c r="J263" t="b">
        <v>0</v>
      </c>
      <c r="K263" t="b">
        <v>0</v>
      </c>
      <c r="L263">
        <v>1</v>
      </c>
    </row>
    <row r="264" spans="1:12">
      <c r="A264" t="s">
        <v>2497</v>
      </c>
      <c r="B264" t="s">
        <v>2498</v>
      </c>
      <c r="C264" t="s">
        <v>2490</v>
      </c>
      <c r="D264" t="s">
        <v>2060</v>
      </c>
      <c r="E264" t="b">
        <v>0</v>
      </c>
      <c r="F264" t="b">
        <v>0</v>
      </c>
      <c r="G264" t="b">
        <v>1</v>
      </c>
      <c r="H264" t="b">
        <v>0</v>
      </c>
      <c r="I264" t="b">
        <v>0</v>
      </c>
      <c r="J264" t="b">
        <v>0</v>
      </c>
      <c r="K264" t="b">
        <v>0</v>
      </c>
      <c r="L264">
        <v>1</v>
      </c>
    </row>
    <row r="265" spans="1:12">
      <c r="A265" t="s">
        <v>2501</v>
      </c>
      <c r="B265" t="s">
        <v>2502</v>
      </c>
      <c r="C265" t="s">
        <v>2490</v>
      </c>
      <c r="D265" t="s">
        <v>2060</v>
      </c>
      <c r="E265" t="b">
        <v>0</v>
      </c>
      <c r="F265" t="b">
        <v>1</v>
      </c>
      <c r="G265" t="b">
        <v>0</v>
      </c>
      <c r="H265" t="b">
        <v>0</v>
      </c>
      <c r="I265" t="b">
        <v>0</v>
      </c>
      <c r="J265" t="b">
        <v>0</v>
      </c>
      <c r="K265" t="b">
        <v>0</v>
      </c>
      <c r="L265">
        <v>1</v>
      </c>
    </row>
    <row r="266" spans="1:12">
      <c r="A266" t="s">
        <v>2507</v>
      </c>
      <c r="B266" t="s">
        <v>2508</v>
      </c>
      <c r="C266" t="s">
        <v>2490</v>
      </c>
      <c r="D266" t="s">
        <v>2060</v>
      </c>
      <c r="E266" t="b">
        <v>0</v>
      </c>
      <c r="F266" t="b">
        <v>1</v>
      </c>
      <c r="G266" t="b">
        <v>0</v>
      </c>
      <c r="H266" t="b">
        <v>0</v>
      </c>
      <c r="I266" t="b">
        <v>0</v>
      </c>
      <c r="J266" t="b">
        <v>0</v>
      </c>
      <c r="K266" t="b">
        <v>0</v>
      </c>
      <c r="L266">
        <v>1</v>
      </c>
    </row>
    <row r="267" spans="1:12">
      <c r="A267" t="s">
        <v>2505</v>
      </c>
      <c r="B267" t="s">
        <v>2506</v>
      </c>
      <c r="C267" t="s">
        <v>2490</v>
      </c>
      <c r="D267" t="s">
        <v>2060</v>
      </c>
      <c r="E267" t="b">
        <v>0</v>
      </c>
      <c r="F267" t="b">
        <v>1</v>
      </c>
      <c r="G267" t="b">
        <v>0</v>
      </c>
      <c r="H267" t="b">
        <v>0</v>
      </c>
      <c r="I267" t="b">
        <v>0</v>
      </c>
      <c r="J267" t="b">
        <v>0</v>
      </c>
      <c r="K267" t="b">
        <v>0</v>
      </c>
      <c r="L267">
        <v>1</v>
      </c>
    </row>
    <row r="268" spans="1:12">
      <c r="A268" t="s">
        <v>2509</v>
      </c>
      <c r="B268" t="s">
        <v>2510</v>
      </c>
      <c r="C268" t="s">
        <v>2490</v>
      </c>
      <c r="D268" t="s">
        <v>2060</v>
      </c>
      <c r="E268" t="b">
        <v>0</v>
      </c>
      <c r="F268" t="b">
        <v>1</v>
      </c>
      <c r="G268" t="b">
        <v>0</v>
      </c>
      <c r="H268" t="b">
        <v>0</v>
      </c>
      <c r="I268" t="b">
        <v>0</v>
      </c>
      <c r="J268" t="b">
        <v>0</v>
      </c>
      <c r="K268" t="b">
        <v>0</v>
      </c>
      <c r="L268">
        <v>1</v>
      </c>
    </row>
    <row r="269" spans="1:12">
      <c r="A269" t="s">
        <v>2511</v>
      </c>
      <c r="B269" t="s">
        <v>2512</v>
      </c>
      <c r="C269" t="s">
        <v>2490</v>
      </c>
      <c r="D269" t="s">
        <v>2060</v>
      </c>
      <c r="E269" t="b">
        <v>0</v>
      </c>
      <c r="F269" t="b">
        <v>0</v>
      </c>
      <c r="G269" t="b">
        <v>1</v>
      </c>
      <c r="H269" t="b">
        <v>0</v>
      </c>
      <c r="I269" t="b">
        <v>0</v>
      </c>
      <c r="J269" t="b">
        <v>0</v>
      </c>
      <c r="K269" t="b">
        <v>0</v>
      </c>
      <c r="L269">
        <v>1</v>
      </c>
    </row>
    <row r="270" spans="1:12">
      <c r="A270" t="s">
        <v>2503</v>
      </c>
      <c r="B270" t="s">
        <v>2504</v>
      </c>
      <c r="C270" t="s">
        <v>2490</v>
      </c>
      <c r="D270" t="s">
        <v>2060</v>
      </c>
      <c r="E270" t="b">
        <v>0</v>
      </c>
      <c r="F270" t="b">
        <v>0</v>
      </c>
      <c r="G270" t="b">
        <v>1</v>
      </c>
      <c r="H270" t="b">
        <v>0</v>
      </c>
      <c r="I270" t="b">
        <v>0</v>
      </c>
      <c r="J270" t="b">
        <v>0</v>
      </c>
      <c r="K270" t="b">
        <v>0</v>
      </c>
      <c r="L270">
        <v>1</v>
      </c>
    </row>
    <row r="271" spans="1:12">
      <c r="A271" t="s">
        <v>2513</v>
      </c>
      <c r="B271" t="s">
        <v>2514</v>
      </c>
      <c r="C271" t="s">
        <v>2490</v>
      </c>
      <c r="D271" t="s">
        <v>2060</v>
      </c>
      <c r="E271" t="b">
        <v>0</v>
      </c>
      <c r="F271" t="b">
        <v>0</v>
      </c>
      <c r="G271" t="b">
        <v>1</v>
      </c>
      <c r="H271" t="b">
        <v>0</v>
      </c>
      <c r="I271" t="b">
        <v>0</v>
      </c>
      <c r="J271" t="b">
        <v>0</v>
      </c>
      <c r="K271" t="b">
        <v>0</v>
      </c>
      <c r="L271">
        <v>1</v>
      </c>
    </row>
    <row r="272" spans="1:12">
      <c r="A272" t="s">
        <v>2517</v>
      </c>
      <c r="B272" t="s">
        <v>2518</v>
      </c>
      <c r="C272" t="s">
        <v>2490</v>
      </c>
      <c r="D272" t="s">
        <v>2060</v>
      </c>
      <c r="E272" t="b">
        <v>0</v>
      </c>
      <c r="F272" t="b">
        <v>0</v>
      </c>
      <c r="G272" t="b">
        <v>1</v>
      </c>
      <c r="H272" t="b">
        <v>0</v>
      </c>
      <c r="I272" t="b">
        <v>0</v>
      </c>
      <c r="J272" t="b">
        <v>0</v>
      </c>
      <c r="K272" t="b">
        <v>0</v>
      </c>
      <c r="L272">
        <v>1</v>
      </c>
    </row>
    <row r="273" spans="1:12">
      <c r="A273" t="s">
        <v>2515</v>
      </c>
      <c r="B273" t="s">
        <v>2516</v>
      </c>
      <c r="C273" t="s">
        <v>2490</v>
      </c>
      <c r="D273" t="s">
        <v>2060</v>
      </c>
      <c r="E273" t="b">
        <v>0</v>
      </c>
      <c r="F273" t="b">
        <v>0</v>
      </c>
      <c r="G273" t="b">
        <v>1</v>
      </c>
      <c r="H273" t="b">
        <v>0</v>
      </c>
      <c r="I273" t="b">
        <v>0</v>
      </c>
      <c r="J273" t="b">
        <v>0</v>
      </c>
      <c r="K273" t="b">
        <v>0</v>
      </c>
      <c r="L273">
        <v>1</v>
      </c>
    </row>
    <row r="274" spans="1:12">
      <c r="A274" s="33" t="s">
        <v>995</v>
      </c>
      <c r="B274" s="33" t="s">
        <v>175</v>
      </c>
      <c r="C274" s="33" t="s">
        <v>2525</v>
      </c>
      <c r="D274" s="33" t="s">
        <v>13</v>
      </c>
      <c r="E274" s="33" t="b">
        <v>1</v>
      </c>
      <c r="F274" s="33" t="b">
        <v>1</v>
      </c>
      <c r="G274" s="33" t="b">
        <v>1</v>
      </c>
      <c r="H274" s="33" t="b">
        <v>0</v>
      </c>
      <c r="I274" s="33" t="b">
        <v>0</v>
      </c>
      <c r="J274" s="33" t="b">
        <v>1</v>
      </c>
      <c r="K274" s="33" t="b">
        <v>1</v>
      </c>
      <c r="L274" s="33">
        <v>5</v>
      </c>
    </row>
    <row r="275" spans="1:12">
      <c r="A275" t="s">
        <v>989</v>
      </c>
      <c r="B275" t="s">
        <v>82</v>
      </c>
      <c r="C275" t="s">
        <v>2525</v>
      </c>
      <c r="D275" t="s">
        <v>13</v>
      </c>
      <c r="E275" t="b">
        <v>1</v>
      </c>
      <c r="F275" t="b">
        <v>1</v>
      </c>
      <c r="G275" t="b">
        <v>1</v>
      </c>
      <c r="H275" t="b">
        <v>0</v>
      </c>
      <c r="I275" t="b">
        <v>0</v>
      </c>
      <c r="J275" t="b">
        <v>0</v>
      </c>
      <c r="K275" t="b">
        <v>1</v>
      </c>
      <c r="L275">
        <v>4</v>
      </c>
    </row>
    <row r="276" spans="1:12">
      <c r="A276" t="s">
        <v>991</v>
      </c>
      <c r="B276" t="s">
        <v>992</v>
      </c>
      <c r="C276" t="s">
        <v>2525</v>
      </c>
      <c r="D276" t="s">
        <v>13</v>
      </c>
      <c r="E276" t="b">
        <v>1</v>
      </c>
      <c r="F276" t="b">
        <v>1</v>
      </c>
      <c r="G276" t="b">
        <v>1</v>
      </c>
      <c r="H276" t="b">
        <v>0</v>
      </c>
      <c r="I276" t="b">
        <v>0</v>
      </c>
      <c r="J276" t="b">
        <v>0</v>
      </c>
      <c r="K276" t="b">
        <v>1</v>
      </c>
      <c r="L276">
        <v>4</v>
      </c>
    </row>
    <row r="277" spans="1:12">
      <c r="A277" t="s">
        <v>996</v>
      </c>
      <c r="B277" t="s">
        <v>997</v>
      </c>
      <c r="C277" t="s">
        <v>2525</v>
      </c>
      <c r="D277" t="s">
        <v>13</v>
      </c>
      <c r="E277" t="b">
        <v>1</v>
      </c>
      <c r="F277" t="b">
        <v>1</v>
      </c>
      <c r="G277" t="b">
        <v>1</v>
      </c>
      <c r="H277" t="b">
        <v>0</v>
      </c>
      <c r="I277" t="b">
        <v>0</v>
      </c>
      <c r="J277" t="b">
        <v>0</v>
      </c>
      <c r="K277" t="b">
        <v>1</v>
      </c>
      <c r="L277">
        <v>4</v>
      </c>
    </row>
    <row r="278" spans="1:12">
      <c r="A278" t="s">
        <v>1002</v>
      </c>
      <c r="B278" t="s">
        <v>1003</v>
      </c>
      <c r="C278" t="s">
        <v>2525</v>
      </c>
      <c r="D278" t="s">
        <v>13</v>
      </c>
      <c r="E278" t="b">
        <v>1</v>
      </c>
      <c r="F278" t="b">
        <v>1</v>
      </c>
      <c r="G278" t="b">
        <v>1</v>
      </c>
      <c r="H278" t="b">
        <v>0</v>
      </c>
      <c r="I278" t="b">
        <v>0</v>
      </c>
      <c r="J278" t="b">
        <v>0</v>
      </c>
      <c r="K278" t="b">
        <v>1</v>
      </c>
      <c r="L278">
        <v>4</v>
      </c>
    </row>
    <row r="279" spans="1:12">
      <c r="A279" t="s">
        <v>993</v>
      </c>
      <c r="B279" t="s">
        <v>994</v>
      </c>
      <c r="C279" t="s">
        <v>2525</v>
      </c>
      <c r="D279" t="s">
        <v>13</v>
      </c>
      <c r="E279" t="b">
        <v>1</v>
      </c>
      <c r="F279" t="b">
        <v>1</v>
      </c>
      <c r="G279" t="b">
        <v>1</v>
      </c>
      <c r="H279" t="b">
        <v>0</v>
      </c>
      <c r="I279" t="b">
        <v>0</v>
      </c>
      <c r="J279" t="b">
        <v>0</v>
      </c>
      <c r="K279" t="b">
        <v>1</v>
      </c>
      <c r="L279">
        <v>4</v>
      </c>
    </row>
    <row r="280" spans="1:12">
      <c r="A280" t="s">
        <v>1009</v>
      </c>
      <c r="B280" t="s">
        <v>1010</v>
      </c>
      <c r="C280" t="s">
        <v>2525</v>
      </c>
      <c r="D280" t="s">
        <v>13</v>
      </c>
      <c r="E280" t="b">
        <v>1</v>
      </c>
      <c r="F280" t="b">
        <v>1</v>
      </c>
      <c r="G280" t="b">
        <v>0</v>
      </c>
      <c r="H280" t="b">
        <v>0</v>
      </c>
      <c r="I280" t="b">
        <v>1</v>
      </c>
      <c r="J280" t="b">
        <v>0</v>
      </c>
      <c r="K280" t="b">
        <v>1</v>
      </c>
      <c r="L280">
        <v>4</v>
      </c>
    </row>
    <row r="281" spans="1:12">
      <c r="A281" t="s">
        <v>998</v>
      </c>
      <c r="B281" t="s">
        <v>999</v>
      </c>
      <c r="C281" t="s">
        <v>2525</v>
      </c>
      <c r="D281" t="s">
        <v>13</v>
      </c>
      <c r="E281" t="b">
        <v>1</v>
      </c>
      <c r="F281" t="b">
        <v>0</v>
      </c>
      <c r="G281" t="b">
        <v>1</v>
      </c>
      <c r="H281" t="b">
        <v>0</v>
      </c>
      <c r="I281" t="b">
        <v>0</v>
      </c>
      <c r="J281" t="b">
        <v>0</v>
      </c>
      <c r="K281" t="b">
        <v>1</v>
      </c>
      <c r="L281">
        <v>3</v>
      </c>
    </row>
    <row r="282" spans="1:12">
      <c r="A282" t="s">
        <v>1004</v>
      </c>
      <c r="B282" t="s">
        <v>543</v>
      </c>
      <c r="C282" t="s">
        <v>2525</v>
      </c>
      <c r="D282" t="s">
        <v>13</v>
      </c>
      <c r="E282" t="b">
        <v>1</v>
      </c>
      <c r="F282" t="b">
        <v>0</v>
      </c>
      <c r="G282" t="b">
        <v>1</v>
      </c>
      <c r="H282" t="b">
        <v>0</v>
      </c>
      <c r="I282" t="b">
        <v>0</v>
      </c>
      <c r="J282" t="b">
        <v>0</v>
      </c>
      <c r="K282" t="b">
        <v>1</v>
      </c>
      <c r="L282">
        <v>3</v>
      </c>
    </row>
    <row r="283" spans="1:12">
      <c r="A283" t="s">
        <v>1000</v>
      </c>
      <c r="B283" t="s">
        <v>1001</v>
      </c>
      <c r="C283" t="s">
        <v>2525</v>
      </c>
      <c r="D283" t="s">
        <v>13</v>
      </c>
      <c r="E283" t="b">
        <v>1</v>
      </c>
      <c r="F283" t="b">
        <v>1</v>
      </c>
      <c r="G283" t="b">
        <v>1</v>
      </c>
      <c r="H283" t="b">
        <v>0</v>
      </c>
      <c r="I283" t="b">
        <v>0</v>
      </c>
      <c r="J283" t="b">
        <v>0</v>
      </c>
      <c r="K283" t="b">
        <v>0</v>
      </c>
      <c r="L283">
        <v>3</v>
      </c>
    </row>
    <row r="284" spans="1:12">
      <c r="A284" t="s">
        <v>1031</v>
      </c>
      <c r="B284" t="s">
        <v>1032</v>
      </c>
      <c r="C284" t="s">
        <v>2525</v>
      </c>
      <c r="D284" t="s">
        <v>13</v>
      </c>
      <c r="E284" t="b">
        <v>1</v>
      </c>
      <c r="F284" t="b">
        <v>1</v>
      </c>
      <c r="G284" t="b">
        <v>1</v>
      </c>
      <c r="H284" t="b">
        <v>0</v>
      </c>
      <c r="I284" t="b">
        <v>0</v>
      </c>
      <c r="J284" t="b">
        <v>0</v>
      </c>
      <c r="K284" t="b">
        <v>0</v>
      </c>
      <c r="L284">
        <v>3</v>
      </c>
    </row>
    <row r="285" spans="1:12">
      <c r="A285" t="s">
        <v>1011</v>
      </c>
      <c r="B285" t="s">
        <v>1012</v>
      </c>
      <c r="C285" t="s">
        <v>2525</v>
      </c>
      <c r="D285" t="s">
        <v>13</v>
      </c>
      <c r="E285" t="b">
        <v>1</v>
      </c>
      <c r="F285" t="b">
        <v>1</v>
      </c>
      <c r="G285" t="b">
        <v>0</v>
      </c>
      <c r="H285" t="b">
        <v>0</v>
      </c>
      <c r="I285" t="b">
        <v>0</v>
      </c>
      <c r="J285" t="b">
        <v>0</v>
      </c>
      <c r="K285" t="b">
        <v>1</v>
      </c>
      <c r="L285">
        <v>3</v>
      </c>
    </row>
    <row r="286" spans="1:12">
      <c r="A286" t="s">
        <v>1029</v>
      </c>
      <c r="B286" t="s">
        <v>1030</v>
      </c>
      <c r="C286" t="s">
        <v>2525</v>
      </c>
      <c r="D286" t="s">
        <v>13</v>
      </c>
      <c r="E286" t="b">
        <v>1</v>
      </c>
      <c r="F286" t="b">
        <v>1</v>
      </c>
      <c r="G286" t="b">
        <v>1</v>
      </c>
      <c r="H286" t="b">
        <v>0</v>
      </c>
      <c r="I286" t="b">
        <v>0</v>
      </c>
      <c r="J286" t="b">
        <v>0</v>
      </c>
      <c r="K286" t="b">
        <v>0</v>
      </c>
      <c r="L286">
        <v>3</v>
      </c>
    </row>
    <row r="287" spans="1:12">
      <c r="A287" t="s">
        <v>1005</v>
      </c>
      <c r="B287" t="s">
        <v>1006</v>
      </c>
      <c r="C287" t="s">
        <v>2525</v>
      </c>
      <c r="D287" t="s">
        <v>13</v>
      </c>
      <c r="E287" t="b">
        <v>1</v>
      </c>
      <c r="F287" t="b">
        <v>1</v>
      </c>
      <c r="G287" t="b">
        <v>1</v>
      </c>
      <c r="H287" t="b">
        <v>0</v>
      </c>
      <c r="I287" t="b">
        <v>0</v>
      </c>
      <c r="J287" t="b">
        <v>0</v>
      </c>
      <c r="K287" t="b">
        <v>0</v>
      </c>
      <c r="L287">
        <v>3</v>
      </c>
    </row>
    <row r="288" spans="1:12">
      <c r="A288" t="s">
        <v>1007</v>
      </c>
      <c r="B288" t="s">
        <v>1008</v>
      </c>
      <c r="C288" t="s">
        <v>2525</v>
      </c>
      <c r="D288" t="s">
        <v>13</v>
      </c>
      <c r="E288" t="b">
        <v>1</v>
      </c>
      <c r="F288" t="b">
        <v>1</v>
      </c>
      <c r="G288" t="b">
        <v>1</v>
      </c>
      <c r="H288" t="b">
        <v>0</v>
      </c>
      <c r="I288" t="b">
        <v>0</v>
      </c>
      <c r="J288" t="b">
        <v>0</v>
      </c>
      <c r="K288" t="b">
        <v>0</v>
      </c>
      <c r="L288">
        <v>3</v>
      </c>
    </row>
    <row r="289" spans="1:12">
      <c r="A289" t="s">
        <v>1025</v>
      </c>
      <c r="B289" t="s">
        <v>1026</v>
      </c>
      <c r="C289" t="s">
        <v>2525</v>
      </c>
      <c r="D289" t="s">
        <v>13</v>
      </c>
      <c r="E289" t="b">
        <v>1</v>
      </c>
      <c r="F289" t="b">
        <v>1</v>
      </c>
      <c r="G289" t="b">
        <v>1</v>
      </c>
      <c r="H289" t="b">
        <v>0</v>
      </c>
      <c r="I289" t="b">
        <v>0</v>
      </c>
      <c r="J289" t="b">
        <v>0</v>
      </c>
      <c r="K289" t="b">
        <v>0</v>
      </c>
      <c r="L289">
        <v>3</v>
      </c>
    </row>
    <row r="290" spans="1:12">
      <c r="A290" t="s">
        <v>1021</v>
      </c>
      <c r="B290" t="s">
        <v>1022</v>
      </c>
      <c r="C290" t="s">
        <v>2525</v>
      </c>
      <c r="D290" t="s">
        <v>13</v>
      </c>
      <c r="E290" t="b">
        <v>1</v>
      </c>
      <c r="F290" t="b">
        <v>1</v>
      </c>
      <c r="G290" t="b">
        <v>1</v>
      </c>
      <c r="H290" t="b">
        <v>0</v>
      </c>
      <c r="I290" t="b">
        <v>0</v>
      </c>
      <c r="J290" t="b">
        <v>0</v>
      </c>
      <c r="K290" t="b">
        <v>0</v>
      </c>
      <c r="L290">
        <v>3</v>
      </c>
    </row>
    <row r="291" spans="1:12">
      <c r="A291" t="s">
        <v>1013</v>
      </c>
      <c r="B291" t="s">
        <v>1014</v>
      </c>
      <c r="C291" t="s">
        <v>2525</v>
      </c>
      <c r="D291" t="s">
        <v>13</v>
      </c>
      <c r="E291" t="b">
        <v>0</v>
      </c>
      <c r="F291" t="b">
        <v>1</v>
      </c>
      <c r="G291" t="b">
        <v>1</v>
      </c>
      <c r="H291" t="b">
        <v>0</v>
      </c>
      <c r="I291" t="b">
        <v>0</v>
      </c>
      <c r="J291" t="b">
        <v>0</v>
      </c>
      <c r="K291" t="b">
        <v>0</v>
      </c>
      <c r="L291">
        <v>2</v>
      </c>
    </row>
    <row r="292" spans="1:12">
      <c r="A292" t="s">
        <v>1037</v>
      </c>
      <c r="B292" t="s">
        <v>1038</v>
      </c>
      <c r="C292" t="s">
        <v>2525</v>
      </c>
      <c r="D292" t="s">
        <v>13</v>
      </c>
      <c r="E292" t="b">
        <v>0</v>
      </c>
      <c r="F292" t="b">
        <v>1</v>
      </c>
      <c r="G292" t="b">
        <v>1</v>
      </c>
      <c r="H292" t="b">
        <v>0</v>
      </c>
      <c r="I292" t="b">
        <v>0</v>
      </c>
      <c r="J292" t="b">
        <v>0</v>
      </c>
      <c r="K292" t="b">
        <v>0</v>
      </c>
      <c r="L292">
        <v>2</v>
      </c>
    </row>
    <row r="293" spans="1:12">
      <c r="A293" t="s">
        <v>1015</v>
      </c>
      <c r="B293" t="s">
        <v>1016</v>
      </c>
      <c r="C293" t="s">
        <v>2525</v>
      </c>
      <c r="D293" t="s">
        <v>13</v>
      </c>
      <c r="E293" t="b">
        <v>1</v>
      </c>
      <c r="F293" t="b">
        <v>0</v>
      </c>
      <c r="G293" t="b">
        <v>1</v>
      </c>
      <c r="H293" t="b">
        <v>0</v>
      </c>
      <c r="I293" t="b">
        <v>0</v>
      </c>
      <c r="J293" t="b">
        <v>0</v>
      </c>
      <c r="K293" t="b">
        <v>0</v>
      </c>
      <c r="L293">
        <v>2</v>
      </c>
    </row>
    <row r="294" spans="1:12">
      <c r="A294" t="s">
        <v>1069</v>
      </c>
      <c r="B294" t="s">
        <v>1070</v>
      </c>
      <c r="C294" t="s">
        <v>2525</v>
      </c>
      <c r="D294" t="s">
        <v>13</v>
      </c>
      <c r="E294" t="b">
        <v>1</v>
      </c>
      <c r="F294" t="b">
        <v>0</v>
      </c>
      <c r="G294" t="b">
        <v>1</v>
      </c>
      <c r="H294" t="b">
        <v>0</v>
      </c>
      <c r="I294" t="b">
        <v>0</v>
      </c>
      <c r="J294" t="b">
        <v>0</v>
      </c>
      <c r="K294" t="b">
        <v>0</v>
      </c>
      <c r="L294">
        <v>2</v>
      </c>
    </row>
    <row r="295" spans="1:12">
      <c r="A295" t="s">
        <v>1035</v>
      </c>
      <c r="B295" t="s">
        <v>1036</v>
      </c>
      <c r="C295" t="s">
        <v>2525</v>
      </c>
      <c r="D295" t="s">
        <v>13</v>
      </c>
      <c r="E295" t="b">
        <v>0</v>
      </c>
      <c r="F295" t="b">
        <v>1</v>
      </c>
      <c r="G295" t="b">
        <v>1</v>
      </c>
      <c r="H295" t="b">
        <v>0</v>
      </c>
      <c r="I295" t="b">
        <v>0</v>
      </c>
      <c r="J295" t="b">
        <v>0</v>
      </c>
      <c r="K295" t="b">
        <v>0</v>
      </c>
      <c r="L295">
        <v>2</v>
      </c>
    </row>
    <row r="296" spans="1:12">
      <c r="A296" t="s">
        <v>1033</v>
      </c>
      <c r="B296" t="s">
        <v>1034</v>
      </c>
      <c r="C296" t="s">
        <v>2525</v>
      </c>
      <c r="D296" t="s">
        <v>13</v>
      </c>
      <c r="E296" t="b">
        <v>0</v>
      </c>
      <c r="F296" t="b">
        <v>1</v>
      </c>
      <c r="G296" t="b">
        <v>1</v>
      </c>
      <c r="H296" t="b">
        <v>0</v>
      </c>
      <c r="I296" t="b">
        <v>0</v>
      </c>
      <c r="J296" t="b">
        <v>0</v>
      </c>
      <c r="K296" t="b">
        <v>0</v>
      </c>
      <c r="L296">
        <v>2</v>
      </c>
    </row>
    <row r="297" spans="1:12">
      <c r="A297" t="s">
        <v>1023</v>
      </c>
      <c r="B297" t="s">
        <v>1024</v>
      </c>
      <c r="C297" t="s">
        <v>2525</v>
      </c>
      <c r="D297" t="s">
        <v>13</v>
      </c>
      <c r="E297" t="b">
        <v>1</v>
      </c>
      <c r="F297" t="b">
        <v>0</v>
      </c>
      <c r="G297" t="b">
        <v>1</v>
      </c>
      <c r="H297" t="b">
        <v>0</v>
      </c>
      <c r="I297" t="b">
        <v>0</v>
      </c>
      <c r="J297" t="b">
        <v>0</v>
      </c>
      <c r="K297" t="b">
        <v>0</v>
      </c>
      <c r="L297">
        <v>2</v>
      </c>
    </row>
    <row r="298" spans="1:12">
      <c r="A298" t="s">
        <v>1019</v>
      </c>
      <c r="B298" t="s">
        <v>1020</v>
      </c>
      <c r="C298" t="s">
        <v>2525</v>
      </c>
      <c r="D298" t="s">
        <v>13</v>
      </c>
      <c r="E298" t="b">
        <v>1</v>
      </c>
      <c r="F298" t="b">
        <v>0</v>
      </c>
      <c r="G298" t="b">
        <v>1</v>
      </c>
      <c r="H298" t="b">
        <v>0</v>
      </c>
      <c r="I298" t="b">
        <v>0</v>
      </c>
      <c r="J298" t="b">
        <v>0</v>
      </c>
      <c r="K298" t="b">
        <v>0</v>
      </c>
      <c r="L298">
        <v>2</v>
      </c>
    </row>
    <row r="299" spans="1:12">
      <c r="A299" t="s">
        <v>1027</v>
      </c>
      <c r="B299" t="s">
        <v>1028</v>
      </c>
      <c r="C299" t="s">
        <v>2525</v>
      </c>
      <c r="D299" t="s">
        <v>13</v>
      </c>
      <c r="E299" t="b">
        <v>1</v>
      </c>
      <c r="F299" t="b">
        <v>0</v>
      </c>
      <c r="G299" t="b">
        <v>1</v>
      </c>
      <c r="H299" t="b">
        <v>0</v>
      </c>
      <c r="I299" t="b">
        <v>0</v>
      </c>
      <c r="J299" t="b">
        <v>0</v>
      </c>
      <c r="K299" t="b">
        <v>0</v>
      </c>
      <c r="L299">
        <v>2</v>
      </c>
    </row>
    <row r="300" spans="1:12">
      <c r="A300" t="s">
        <v>1101</v>
      </c>
      <c r="B300" t="s">
        <v>1102</v>
      </c>
      <c r="C300" t="s">
        <v>2525</v>
      </c>
      <c r="D300" t="s">
        <v>13</v>
      </c>
      <c r="E300" t="b">
        <v>0</v>
      </c>
      <c r="F300" t="b">
        <v>1</v>
      </c>
      <c r="G300" t="b">
        <v>0</v>
      </c>
      <c r="H300" t="b">
        <v>0</v>
      </c>
      <c r="I300" t="b">
        <v>0</v>
      </c>
      <c r="J300" t="b">
        <v>0</v>
      </c>
      <c r="K300" t="b">
        <v>0</v>
      </c>
      <c r="L300">
        <v>1</v>
      </c>
    </row>
    <row r="301" spans="1:12">
      <c r="A301" t="s">
        <v>1201</v>
      </c>
      <c r="B301" t="s">
        <v>1202</v>
      </c>
      <c r="C301" t="s">
        <v>2525</v>
      </c>
      <c r="D301" t="s">
        <v>13</v>
      </c>
      <c r="E301" t="b">
        <v>0</v>
      </c>
      <c r="F301" t="b">
        <v>1</v>
      </c>
      <c r="G301" t="b">
        <v>0</v>
      </c>
      <c r="H301" t="b">
        <v>0</v>
      </c>
      <c r="I301" t="b">
        <v>0</v>
      </c>
      <c r="J301" t="b">
        <v>0</v>
      </c>
      <c r="K301" t="b">
        <v>0</v>
      </c>
      <c r="L301">
        <v>1</v>
      </c>
    </row>
    <row r="302" spans="1:12">
      <c r="A302" t="s">
        <v>1039</v>
      </c>
      <c r="B302" t="s">
        <v>1040</v>
      </c>
      <c r="C302" t="s">
        <v>2525</v>
      </c>
      <c r="D302" t="s">
        <v>13</v>
      </c>
      <c r="E302" t="b">
        <v>0</v>
      </c>
      <c r="F302" t="b">
        <v>1</v>
      </c>
      <c r="G302" t="b">
        <v>0</v>
      </c>
      <c r="H302" t="b">
        <v>0</v>
      </c>
      <c r="I302" t="b">
        <v>0</v>
      </c>
      <c r="J302" t="b">
        <v>0</v>
      </c>
      <c r="K302" t="b">
        <v>0</v>
      </c>
      <c r="L302">
        <v>1</v>
      </c>
    </row>
    <row r="303" spans="1:12">
      <c r="A303" t="s">
        <v>1191</v>
      </c>
      <c r="B303" t="s">
        <v>1192</v>
      </c>
      <c r="C303" t="s">
        <v>2525</v>
      </c>
      <c r="D303" t="s">
        <v>13</v>
      </c>
      <c r="E303" t="b">
        <v>0</v>
      </c>
      <c r="F303" t="b">
        <v>1</v>
      </c>
      <c r="G303" t="b">
        <v>0</v>
      </c>
      <c r="H303" t="b">
        <v>0</v>
      </c>
      <c r="I303" t="b">
        <v>0</v>
      </c>
      <c r="J303" t="b">
        <v>0</v>
      </c>
      <c r="K303" t="b">
        <v>0</v>
      </c>
      <c r="L303">
        <v>1</v>
      </c>
    </row>
    <row r="304" spans="1:12">
      <c r="A304" t="s">
        <v>1199</v>
      </c>
      <c r="B304" t="s">
        <v>1200</v>
      </c>
      <c r="C304" t="s">
        <v>2525</v>
      </c>
      <c r="D304" t="s">
        <v>13</v>
      </c>
      <c r="E304" t="b">
        <v>0</v>
      </c>
      <c r="F304" t="b">
        <v>1</v>
      </c>
      <c r="G304" t="b">
        <v>0</v>
      </c>
      <c r="H304" t="b">
        <v>0</v>
      </c>
      <c r="I304" t="b">
        <v>0</v>
      </c>
      <c r="J304" t="b">
        <v>0</v>
      </c>
      <c r="K304" t="b">
        <v>0</v>
      </c>
      <c r="L304">
        <v>1</v>
      </c>
    </row>
    <row r="305" spans="1:12">
      <c r="A305" t="s">
        <v>1181</v>
      </c>
      <c r="B305" t="s">
        <v>1182</v>
      </c>
      <c r="C305" t="s">
        <v>2525</v>
      </c>
      <c r="D305" t="s">
        <v>13</v>
      </c>
      <c r="E305" t="b">
        <v>0</v>
      </c>
      <c r="F305" t="b">
        <v>1</v>
      </c>
      <c r="G305" t="b">
        <v>0</v>
      </c>
      <c r="H305" t="b">
        <v>0</v>
      </c>
      <c r="I305" t="b">
        <v>0</v>
      </c>
      <c r="J305" t="b">
        <v>0</v>
      </c>
      <c r="K305" t="b">
        <v>0</v>
      </c>
      <c r="L305">
        <v>1</v>
      </c>
    </row>
    <row r="306" spans="1:12">
      <c r="A306" t="s">
        <v>1187</v>
      </c>
      <c r="B306" t="s">
        <v>1188</v>
      </c>
      <c r="C306" t="s">
        <v>2525</v>
      </c>
      <c r="D306" t="s">
        <v>13</v>
      </c>
      <c r="E306" t="b">
        <v>0</v>
      </c>
      <c r="F306" t="b">
        <v>1</v>
      </c>
      <c r="G306" t="b">
        <v>0</v>
      </c>
      <c r="H306" t="b">
        <v>0</v>
      </c>
      <c r="I306" t="b">
        <v>0</v>
      </c>
      <c r="J306" t="b">
        <v>0</v>
      </c>
      <c r="K306" t="b">
        <v>0</v>
      </c>
      <c r="L306">
        <v>1</v>
      </c>
    </row>
    <row r="307" spans="1:12">
      <c r="A307" t="s">
        <v>1055</v>
      </c>
      <c r="B307" t="s">
        <v>1056</v>
      </c>
      <c r="C307" t="s">
        <v>2525</v>
      </c>
      <c r="D307" t="s">
        <v>13</v>
      </c>
      <c r="E307" t="b">
        <v>0</v>
      </c>
      <c r="F307" t="b">
        <v>0</v>
      </c>
      <c r="G307" t="b">
        <v>1</v>
      </c>
      <c r="H307" t="b">
        <v>0</v>
      </c>
      <c r="I307" t="b">
        <v>0</v>
      </c>
      <c r="J307" t="b">
        <v>0</v>
      </c>
      <c r="K307" t="b">
        <v>0</v>
      </c>
      <c r="L307">
        <v>1</v>
      </c>
    </row>
    <row r="308" spans="1:12">
      <c r="A308" t="s">
        <v>1057</v>
      </c>
      <c r="B308" t="s">
        <v>1058</v>
      </c>
      <c r="C308" t="s">
        <v>2525</v>
      </c>
      <c r="D308" t="s">
        <v>13</v>
      </c>
      <c r="E308" t="b">
        <v>0</v>
      </c>
      <c r="F308" t="b">
        <v>0</v>
      </c>
      <c r="G308" t="b">
        <v>1</v>
      </c>
      <c r="H308" t="b">
        <v>0</v>
      </c>
      <c r="I308" t="b">
        <v>0</v>
      </c>
      <c r="J308" t="b">
        <v>0</v>
      </c>
      <c r="K308" t="b">
        <v>0</v>
      </c>
      <c r="L308">
        <v>1</v>
      </c>
    </row>
    <row r="309" spans="1:12">
      <c r="A309" t="s">
        <v>1103</v>
      </c>
      <c r="B309" t="s">
        <v>1104</v>
      </c>
      <c r="C309" t="s">
        <v>2525</v>
      </c>
      <c r="D309" t="s">
        <v>13</v>
      </c>
      <c r="E309" t="b">
        <v>0</v>
      </c>
      <c r="F309" t="b">
        <v>1</v>
      </c>
      <c r="G309" t="b">
        <v>0</v>
      </c>
      <c r="H309" t="b">
        <v>0</v>
      </c>
      <c r="I309" t="b">
        <v>0</v>
      </c>
      <c r="J309" t="b">
        <v>0</v>
      </c>
      <c r="K309" t="b">
        <v>0</v>
      </c>
      <c r="L309">
        <v>1</v>
      </c>
    </row>
    <row r="310" spans="1:12">
      <c r="A310" t="s">
        <v>1045</v>
      </c>
      <c r="B310" t="s">
        <v>1046</v>
      </c>
      <c r="C310" t="s">
        <v>2525</v>
      </c>
      <c r="D310" t="s">
        <v>13</v>
      </c>
      <c r="E310" t="b">
        <v>0</v>
      </c>
      <c r="F310" t="b">
        <v>1</v>
      </c>
      <c r="G310" t="b">
        <v>0</v>
      </c>
      <c r="H310" t="b">
        <v>0</v>
      </c>
      <c r="I310" t="b">
        <v>0</v>
      </c>
      <c r="J310" t="b">
        <v>0</v>
      </c>
      <c r="K310" t="b">
        <v>0</v>
      </c>
      <c r="L310">
        <v>1</v>
      </c>
    </row>
    <row r="311" spans="1:12">
      <c r="A311" t="s">
        <v>1185</v>
      </c>
      <c r="B311" t="s">
        <v>1186</v>
      </c>
      <c r="C311" t="s">
        <v>2525</v>
      </c>
      <c r="D311" t="s">
        <v>13</v>
      </c>
      <c r="E311" t="b">
        <v>0</v>
      </c>
      <c r="F311" t="b">
        <v>1</v>
      </c>
      <c r="G311" t="b">
        <v>0</v>
      </c>
      <c r="H311" t="b">
        <v>0</v>
      </c>
      <c r="I311" t="b">
        <v>0</v>
      </c>
      <c r="J311" t="b">
        <v>0</v>
      </c>
      <c r="K311" t="b">
        <v>0</v>
      </c>
      <c r="L311">
        <v>1</v>
      </c>
    </row>
    <row r="312" spans="1:12">
      <c r="A312" t="s">
        <v>1121</v>
      </c>
      <c r="B312" t="s">
        <v>1122</v>
      </c>
      <c r="C312" t="s">
        <v>2525</v>
      </c>
      <c r="D312" t="s">
        <v>13</v>
      </c>
      <c r="E312" t="b">
        <v>0</v>
      </c>
      <c r="F312" t="b">
        <v>0</v>
      </c>
      <c r="G312" t="b">
        <v>1</v>
      </c>
      <c r="H312" t="b">
        <v>0</v>
      </c>
      <c r="I312" t="b">
        <v>0</v>
      </c>
      <c r="J312" t="b">
        <v>0</v>
      </c>
      <c r="K312" t="b">
        <v>0</v>
      </c>
      <c r="L312">
        <v>1</v>
      </c>
    </row>
    <row r="313" spans="1:12">
      <c r="A313" t="s">
        <v>1183</v>
      </c>
      <c r="B313" t="s">
        <v>1184</v>
      </c>
      <c r="C313" t="s">
        <v>2525</v>
      </c>
      <c r="D313" t="s">
        <v>13</v>
      </c>
      <c r="E313" t="b">
        <v>0</v>
      </c>
      <c r="F313" t="b">
        <v>1</v>
      </c>
      <c r="G313" t="b">
        <v>0</v>
      </c>
      <c r="H313" t="b">
        <v>0</v>
      </c>
      <c r="I313" t="b">
        <v>0</v>
      </c>
      <c r="J313" t="b">
        <v>0</v>
      </c>
      <c r="K313" t="b">
        <v>0</v>
      </c>
      <c r="L313">
        <v>1</v>
      </c>
    </row>
    <row r="314" spans="1:12">
      <c r="A314" t="s">
        <v>1053</v>
      </c>
      <c r="B314" t="s">
        <v>1054</v>
      </c>
      <c r="C314" t="s">
        <v>2525</v>
      </c>
      <c r="D314" t="s">
        <v>13</v>
      </c>
      <c r="E314" t="b">
        <v>0</v>
      </c>
      <c r="F314" t="b">
        <v>0</v>
      </c>
      <c r="G314" t="b">
        <v>1</v>
      </c>
      <c r="H314" t="b">
        <v>0</v>
      </c>
      <c r="I314" t="b">
        <v>0</v>
      </c>
      <c r="J314" t="b">
        <v>0</v>
      </c>
      <c r="K314" t="b">
        <v>0</v>
      </c>
      <c r="L314">
        <v>1</v>
      </c>
    </row>
    <row r="315" spans="1:12">
      <c r="A315" t="s">
        <v>1041</v>
      </c>
      <c r="B315" t="s">
        <v>1042</v>
      </c>
      <c r="C315" t="s">
        <v>2525</v>
      </c>
      <c r="D315" t="s">
        <v>13</v>
      </c>
      <c r="E315" t="b">
        <v>0</v>
      </c>
      <c r="F315" t="b">
        <v>1</v>
      </c>
      <c r="G315" t="b">
        <v>0</v>
      </c>
      <c r="H315" t="b">
        <v>0</v>
      </c>
      <c r="I315" t="b">
        <v>0</v>
      </c>
      <c r="J315" t="b">
        <v>0</v>
      </c>
      <c r="K315" t="b">
        <v>0</v>
      </c>
      <c r="L315">
        <v>1</v>
      </c>
    </row>
    <row r="316" spans="1:12">
      <c r="A316" t="s">
        <v>1043</v>
      </c>
      <c r="B316" t="s">
        <v>1044</v>
      </c>
      <c r="C316" t="s">
        <v>2525</v>
      </c>
      <c r="D316" t="s">
        <v>13</v>
      </c>
      <c r="E316" t="b">
        <v>0</v>
      </c>
      <c r="F316" t="b">
        <v>1</v>
      </c>
      <c r="G316" t="b">
        <v>0</v>
      </c>
      <c r="H316" t="b">
        <v>0</v>
      </c>
      <c r="I316" t="b">
        <v>0</v>
      </c>
      <c r="J316" t="b">
        <v>0</v>
      </c>
      <c r="K316" t="b">
        <v>0</v>
      </c>
      <c r="L316">
        <v>1</v>
      </c>
    </row>
    <row r="317" spans="1:12">
      <c r="A317" t="s">
        <v>1205</v>
      </c>
      <c r="B317" t="s">
        <v>1206</v>
      </c>
      <c r="C317" t="s">
        <v>2525</v>
      </c>
      <c r="D317" t="s">
        <v>13</v>
      </c>
      <c r="E317" t="b">
        <v>0</v>
      </c>
      <c r="F317" t="b">
        <v>1</v>
      </c>
      <c r="G317" t="b">
        <v>0</v>
      </c>
      <c r="H317" t="b">
        <v>0</v>
      </c>
      <c r="I317" t="b">
        <v>0</v>
      </c>
      <c r="J317" t="b">
        <v>0</v>
      </c>
      <c r="K317" t="b">
        <v>0</v>
      </c>
      <c r="L317">
        <v>1</v>
      </c>
    </row>
    <row r="318" spans="1:12">
      <c r="A318" t="s">
        <v>1171</v>
      </c>
      <c r="B318" t="s">
        <v>1172</v>
      </c>
      <c r="C318" t="s">
        <v>2525</v>
      </c>
      <c r="D318" t="s">
        <v>13</v>
      </c>
      <c r="E318" t="b">
        <v>0</v>
      </c>
      <c r="F318" t="b">
        <v>0</v>
      </c>
      <c r="G318" t="b">
        <v>1</v>
      </c>
      <c r="H318" t="b">
        <v>0</v>
      </c>
      <c r="I318" t="b">
        <v>0</v>
      </c>
      <c r="J318" t="b">
        <v>0</v>
      </c>
      <c r="K318" t="b">
        <v>0</v>
      </c>
      <c r="L318">
        <v>1</v>
      </c>
    </row>
    <row r="319" spans="1:12">
      <c r="A319" t="s">
        <v>1179</v>
      </c>
      <c r="B319" t="s">
        <v>1180</v>
      </c>
      <c r="C319" t="s">
        <v>2525</v>
      </c>
      <c r="D319" t="s">
        <v>13</v>
      </c>
      <c r="E319" t="b">
        <v>0</v>
      </c>
      <c r="F319" t="b">
        <v>1</v>
      </c>
      <c r="G319" t="b">
        <v>0</v>
      </c>
      <c r="H319" t="b">
        <v>0</v>
      </c>
      <c r="I319" t="b">
        <v>0</v>
      </c>
      <c r="J319" t="b">
        <v>0</v>
      </c>
      <c r="K319" t="b">
        <v>0</v>
      </c>
      <c r="L319">
        <v>1</v>
      </c>
    </row>
    <row r="320" spans="1:12">
      <c r="A320" t="s">
        <v>1195</v>
      </c>
      <c r="B320" t="s">
        <v>1196</v>
      </c>
      <c r="C320" t="s">
        <v>2525</v>
      </c>
      <c r="D320" t="s">
        <v>13</v>
      </c>
      <c r="E320" t="b">
        <v>0</v>
      </c>
      <c r="F320" t="b">
        <v>1</v>
      </c>
      <c r="G320" t="b">
        <v>0</v>
      </c>
      <c r="H320" t="b">
        <v>0</v>
      </c>
      <c r="I320" t="b">
        <v>0</v>
      </c>
      <c r="J320" t="b">
        <v>0</v>
      </c>
      <c r="K320" t="b">
        <v>0</v>
      </c>
      <c r="L320">
        <v>1</v>
      </c>
    </row>
    <row r="321" spans="1:12">
      <c r="A321" t="s">
        <v>1197</v>
      </c>
      <c r="B321" t="s">
        <v>1198</v>
      </c>
      <c r="C321" t="s">
        <v>2525</v>
      </c>
      <c r="D321" t="s">
        <v>13</v>
      </c>
      <c r="E321" t="b">
        <v>0</v>
      </c>
      <c r="F321" t="b">
        <v>1</v>
      </c>
      <c r="G321" t="b">
        <v>0</v>
      </c>
      <c r="H321" t="b">
        <v>0</v>
      </c>
      <c r="I321" t="b">
        <v>0</v>
      </c>
      <c r="J321" t="b">
        <v>0</v>
      </c>
      <c r="K321" t="b">
        <v>0</v>
      </c>
      <c r="L321">
        <v>1</v>
      </c>
    </row>
    <row r="322" spans="1:12">
      <c r="A322" t="s">
        <v>1107</v>
      </c>
      <c r="B322" t="s">
        <v>1108</v>
      </c>
      <c r="C322" t="s">
        <v>2525</v>
      </c>
      <c r="D322" t="s">
        <v>13</v>
      </c>
      <c r="E322" t="b">
        <v>0</v>
      </c>
      <c r="F322" t="b">
        <v>1</v>
      </c>
      <c r="G322" t="b">
        <v>0</v>
      </c>
      <c r="H322" t="b">
        <v>0</v>
      </c>
      <c r="I322" t="b">
        <v>0</v>
      </c>
      <c r="J322" t="b">
        <v>0</v>
      </c>
      <c r="K322" t="b">
        <v>0</v>
      </c>
      <c r="L322">
        <v>1</v>
      </c>
    </row>
    <row r="323" spans="1:12">
      <c r="A323" t="s">
        <v>1047</v>
      </c>
      <c r="B323" t="s">
        <v>1048</v>
      </c>
      <c r="C323" t="s">
        <v>2525</v>
      </c>
      <c r="D323" t="s">
        <v>13</v>
      </c>
      <c r="E323" t="b">
        <v>0</v>
      </c>
      <c r="F323" t="b">
        <v>1</v>
      </c>
      <c r="G323" t="b">
        <v>0</v>
      </c>
      <c r="H323" t="b">
        <v>0</v>
      </c>
      <c r="I323" t="b">
        <v>0</v>
      </c>
      <c r="J323" t="b">
        <v>0</v>
      </c>
      <c r="K323" t="b">
        <v>0</v>
      </c>
      <c r="L323">
        <v>1</v>
      </c>
    </row>
    <row r="324" spans="1:12">
      <c r="A324" t="s">
        <v>1193</v>
      </c>
      <c r="B324" t="s">
        <v>1194</v>
      </c>
      <c r="C324" t="s">
        <v>2525</v>
      </c>
      <c r="D324" t="s">
        <v>13</v>
      </c>
      <c r="E324" t="b">
        <v>0</v>
      </c>
      <c r="F324" t="b">
        <v>1</v>
      </c>
      <c r="G324" t="b">
        <v>0</v>
      </c>
      <c r="H324" t="b">
        <v>0</v>
      </c>
      <c r="I324" t="b">
        <v>0</v>
      </c>
      <c r="J324" t="b">
        <v>0</v>
      </c>
      <c r="K324" t="b">
        <v>0</v>
      </c>
      <c r="L324">
        <v>1</v>
      </c>
    </row>
    <row r="325" spans="1:12">
      <c r="A325" t="s">
        <v>1105</v>
      </c>
      <c r="B325" t="s">
        <v>1106</v>
      </c>
      <c r="C325" t="s">
        <v>2525</v>
      </c>
      <c r="D325" t="s">
        <v>13</v>
      </c>
      <c r="E325" t="b">
        <v>0</v>
      </c>
      <c r="F325" t="b">
        <v>1</v>
      </c>
      <c r="G325" t="b">
        <v>0</v>
      </c>
      <c r="H325" t="b">
        <v>0</v>
      </c>
      <c r="I325" t="b">
        <v>0</v>
      </c>
      <c r="J325" t="b">
        <v>0</v>
      </c>
      <c r="K325" t="b">
        <v>0</v>
      </c>
      <c r="L325">
        <v>1</v>
      </c>
    </row>
    <row r="326" spans="1:12">
      <c r="A326" t="s">
        <v>1203</v>
      </c>
      <c r="B326" t="s">
        <v>1204</v>
      </c>
      <c r="C326" t="s">
        <v>2525</v>
      </c>
      <c r="D326" t="s">
        <v>13</v>
      </c>
      <c r="E326" t="b">
        <v>0</v>
      </c>
      <c r="F326" t="b">
        <v>1</v>
      </c>
      <c r="G326" t="b">
        <v>0</v>
      </c>
      <c r="H326" t="b">
        <v>0</v>
      </c>
      <c r="I326" t="b">
        <v>0</v>
      </c>
      <c r="J326" t="b">
        <v>0</v>
      </c>
      <c r="K326" t="b">
        <v>0</v>
      </c>
      <c r="L326">
        <v>1</v>
      </c>
    </row>
    <row r="327" spans="1:12">
      <c r="A327" t="s">
        <v>1099</v>
      </c>
      <c r="B327" t="s">
        <v>1100</v>
      </c>
      <c r="C327" t="s">
        <v>2525</v>
      </c>
      <c r="D327" t="s">
        <v>13</v>
      </c>
      <c r="E327" t="b">
        <v>0</v>
      </c>
      <c r="F327" t="b">
        <v>1</v>
      </c>
      <c r="G327" t="b">
        <v>0</v>
      </c>
      <c r="H327" t="b">
        <v>0</v>
      </c>
      <c r="I327" t="b">
        <v>0</v>
      </c>
      <c r="J327" t="b">
        <v>0</v>
      </c>
      <c r="K327" t="b">
        <v>0</v>
      </c>
      <c r="L327">
        <v>1</v>
      </c>
    </row>
    <row r="328" spans="1:12">
      <c r="A328" t="s">
        <v>1161</v>
      </c>
      <c r="B328" t="s">
        <v>1162</v>
      </c>
      <c r="C328" t="s">
        <v>2525</v>
      </c>
      <c r="D328" t="s">
        <v>13</v>
      </c>
      <c r="E328" t="b">
        <v>0</v>
      </c>
      <c r="F328" t="b">
        <v>0</v>
      </c>
      <c r="G328" t="b">
        <v>1</v>
      </c>
      <c r="H328" t="b">
        <v>0</v>
      </c>
      <c r="I328" t="b">
        <v>0</v>
      </c>
      <c r="J328" t="b">
        <v>0</v>
      </c>
      <c r="K328" t="b">
        <v>0</v>
      </c>
      <c r="L328">
        <v>1</v>
      </c>
    </row>
    <row r="329" spans="1:12">
      <c r="A329" t="s">
        <v>1189</v>
      </c>
      <c r="B329" t="s">
        <v>1190</v>
      </c>
      <c r="C329" t="s">
        <v>2525</v>
      </c>
      <c r="D329" t="s">
        <v>13</v>
      </c>
      <c r="E329" t="b">
        <v>0</v>
      </c>
      <c r="F329" t="b">
        <v>1</v>
      </c>
      <c r="G329" t="b">
        <v>0</v>
      </c>
      <c r="H329" t="b">
        <v>0</v>
      </c>
      <c r="I329" t="b">
        <v>0</v>
      </c>
      <c r="J329" t="b">
        <v>0</v>
      </c>
      <c r="K329" t="b">
        <v>0</v>
      </c>
      <c r="L329">
        <v>1</v>
      </c>
    </row>
    <row r="330" spans="1:12">
      <c r="A330" t="s">
        <v>1173</v>
      </c>
      <c r="B330" t="s">
        <v>1174</v>
      </c>
      <c r="C330" t="s">
        <v>2525</v>
      </c>
      <c r="D330" t="s">
        <v>13</v>
      </c>
      <c r="E330" t="b">
        <v>0</v>
      </c>
      <c r="F330" t="b">
        <v>0</v>
      </c>
      <c r="G330" t="b">
        <v>1</v>
      </c>
      <c r="H330" t="b">
        <v>0</v>
      </c>
      <c r="I330" t="b">
        <v>0</v>
      </c>
      <c r="J330" t="b">
        <v>0</v>
      </c>
      <c r="K330" t="b">
        <v>0</v>
      </c>
      <c r="L330">
        <v>1</v>
      </c>
    </row>
    <row r="331" spans="1:12">
      <c r="A331" t="s">
        <v>1175</v>
      </c>
      <c r="B331" t="s">
        <v>1176</v>
      </c>
      <c r="C331" t="s">
        <v>2525</v>
      </c>
      <c r="D331" t="s">
        <v>13</v>
      </c>
      <c r="E331" t="b">
        <v>0</v>
      </c>
      <c r="F331" t="b">
        <v>0</v>
      </c>
      <c r="G331" t="b">
        <v>1</v>
      </c>
      <c r="H331" t="b">
        <v>0</v>
      </c>
      <c r="I331" t="b">
        <v>0</v>
      </c>
      <c r="J331" t="b">
        <v>0</v>
      </c>
      <c r="K331" t="b">
        <v>0</v>
      </c>
      <c r="L331">
        <v>1</v>
      </c>
    </row>
    <row r="332" spans="1:12">
      <c r="A332" t="s">
        <v>1177</v>
      </c>
      <c r="B332" t="s">
        <v>1178</v>
      </c>
      <c r="C332" t="s">
        <v>2525</v>
      </c>
      <c r="D332" t="s">
        <v>13</v>
      </c>
      <c r="E332" t="b">
        <v>0</v>
      </c>
      <c r="F332" t="b">
        <v>0</v>
      </c>
      <c r="G332" t="b">
        <v>1</v>
      </c>
      <c r="H332" t="b">
        <v>0</v>
      </c>
      <c r="I332" t="b">
        <v>0</v>
      </c>
      <c r="J332" t="b">
        <v>0</v>
      </c>
      <c r="K332" t="b">
        <v>0</v>
      </c>
      <c r="L332">
        <v>1</v>
      </c>
    </row>
    <row r="333" spans="1:12">
      <c r="A333" s="33" t="s">
        <v>1528</v>
      </c>
      <c r="B333" s="33" t="s">
        <v>136</v>
      </c>
      <c r="C333" s="33" t="s">
        <v>1576</v>
      </c>
      <c r="D333" s="33" t="s">
        <v>3</v>
      </c>
      <c r="E333" s="33" t="b">
        <v>1</v>
      </c>
      <c r="F333" s="33" t="b">
        <v>1</v>
      </c>
      <c r="G333" s="33" t="b">
        <v>1</v>
      </c>
      <c r="H333" s="33" t="b">
        <v>0</v>
      </c>
      <c r="I333" s="33" t="b">
        <v>1</v>
      </c>
      <c r="J333" s="33" t="b">
        <v>0</v>
      </c>
      <c r="K333" s="33" t="b">
        <v>1</v>
      </c>
      <c r="L333" s="33">
        <v>5</v>
      </c>
    </row>
    <row r="334" spans="1:12">
      <c r="A334" t="s">
        <v>1577</v>
      </c>
      <c r="B334" t="s">
        <v>1578</v>
      </c>
      <c r="C334" t="s">
        <v>1576</v>
      </c>
      <c r="D334" t="s">
        <v>3</v>
      </c>
      <c r="E334" t="b">
        <v>1</v>
      </c>
      <c r="F334" t="b">
        <v>1</v>
      </c>
      <c r="G334" t="b">
        <v>1</v>
      </c>
      <c r="H334" t="b">
        <v>0</v>
      </c>
      <c r="I334" t="b">
        <v>0</v>
      </c>
      <c r="J334" t="b">
        <v>0</v>
      </c>
      <c r="K334" t="b">
        <v>1</v>
      </c>
      <c r="L334">
        <v>4</v>
      </c>
    </row>
    <row r="335" spans="1:12">
      <c r="A335" t="s">
        <v>1585</v>
      </c>
      <c r="B335" t="s">
        <v>1586</v>
      </c>
      <c r="C335" t="s">
        <v>1576</v>
      </c>
      <c r="D335" t="s">
        <v>3</v>
      </c>
      <c r="E335" t="b">
        <v>1</v>
      </c>
      <c r="F335" t="b">
        <v>1</v>
      </c>
      <c r="G335" t="b">
        <v>1</v>
      </c>
      <c r="H335" t="b">
        <v>0</v>
      </c>
      <c r="I335" t="b">
        <v>0</v>
      </c>
      <c r="J335" t="b">
        <v>0</v>
      </c>
      <c r="K335" t="b">
        <v>1</v>
      </c>
      <c r="L335">
        <v>4</v>
      </c>
    </row>
    <row r="336" spans="1:12">
      <c r="A336" t="s">
        <v>1593</v>
      </c>
      <c r="B336" t="s">
        <v>470</v>
      </c>
      <c r="C336" t="s">
        <v>1576</v>
      </c>
      <c r="D336" t="s">
        <v>3</v>
      </c>
      <c r="E336" t="b">
        <v>1</v>
      </c>
      <c r="F336" t="b">
        <v>1</v>
      </c>
      <c r="G336" t="b">
        <v>0</v>
      </c>
      <c r="H336" t="b">
        <v>0</v>
      </c>
      <c r="I336" t="b">
        <v>0</v>
      </c>
      <c r="J336" t="b">
        <v>1</v>
      </c>
      <c r="K336" t="b">
        <v>1</v>
      </c>
      <c r="L336">
        <v>4</v>
      </c>
    </row>
    <row r="337" spans="1:12">
      <c r="A337" t="s">
        <v>1583</v>
      </c>
      <c r="B337" t="s">
        <v>1584</v>
      </c>
      <c r="C337" t="s">
        <v>1576</v>
      </c>
      <c r="D337" t="s">
        <v>3</v>
      </c>
      <c r="E337" t="b">
        <v>1</v>
      </c>
      <c r="F337" t="b">
        <v>1</v>
      </c>
      <c r="G337" t="b">
        <v>1</v>
      </c>
      <c r="H337" t="b">
        <v>0</v>
      </c>
      <c r="I337" t="b">
        <v>0</v>
      </c>
      <c r="J337" t="b">
        <v>0</v>
      </c>
      <c r="K337" t="b">
        <v>1</v>
      </c>
      <c r="L337">
        <v>4</v>
      </c>
    </row>
    <row r="338" spans="1:12">
      <c r="A338" t="s">
        <v>1587</v>
      </c>
      <c r="B338" t="s">
        <v>1588</v>
      </c>
      <c r="C338" t="s">
        <v>1576</v>
      </c>
      <c r="D338" t="s">
        <v>3</v>
      </c>
      <c r="E338" t="b">
        <v>1</v>
      </c>
      <c r="F338" t="b">
        <v>1</v>
      </c>
      <c r="G338" t="b">
        <v>1</v>
      </c>
      <c r="H338" t="b">
        <v>0</v>
      </c>
      <c r="I338" t="b">
        <v>0</v>
      </c>
      <c r="J338" t="b">
        <v>0</v>
      </c>
      <c r="K338" t="b">
        <v>1</v>
      </c>
      <c r="L338">
        <v>4</v>
      </c>
    </row>
    <row r="339" spans="1:12">
      <c r="A339" t="s">
        <v>1591</v>
      </c>
      <c r="B339" t="s">
        <v>1592</v>
      </c>
      <c r="C339" t="s">
        <v>1576</v>
      </c>
      <c r="D339" t="s">
        <v>3</v>
      </c>
      <c r="E339" t="b">
        <v>1</v>
      </c>
      <c r="F339" t="b">
        <v>1</v>
      </c>
      <c r="G339" t="b">
        <v>1</v>
      </c>
      <c r="H339" t="b">
        <v>0</v>
      </c>
      <c r="I339" t="b">
        <v>0</v>
      </c>
      <c r="J339" t="b">
        <v>0</v>
      </c>
      <c r="K339" t="b">
        <v>1</v>
      </c>
      <c r="L339">
        <v>4</v>
      </c>
    </row>
    <row r="340" spans="1:12">
      <c r="A340" t="s">
        <v>1579</v>
      </c>
      <c r="B340" t="s">
        <v>1580</v>
      </c>
      <c r="C340" t="s">
        <v>1576</v>
      </c>
      <c r="D340" t="s">
        <v>3</v>
      </c>
      <c r="E340" t="b">
        <v>1</v>
      </c>
      <c r="F340" t="b">
        <v>1</v>
      </c>
      <c r="G340" t="b">
        <v>1</v>
      </c>
      <c r="H340" t="b">
        <v>0</v>
      </c>
      <c r="I340" t="b">
        <v>0</v>
      </c>
      <c r="J340" t="b">
        <v>0</v>
      </c>
      <c r="K340" t="b">
        <v>1</v>
      </c>
      <c r="L340">
        <v>4</v>
      </c>
    </row>
    <row r="341" spans="1:12">
      <c r="A341" t="s">
        <v>1581</v>
      </c>
      <c r="B341" t="s">
        <v>1582</v>
      </c>
      <c r="C341" t="s">
        <v>1576</v>
      </c>
      <c r="D341" t="s">
        <v>3</v>
      </c>
      <c r="E341" t="b">
        <v>1</v>
      </c>
      <c r="F341" t="b">
        <v>1</v>
      </c>
      <c r="G341" t="b">
        <v>1</v>
      </c>
      <c r="H341" t="b">
        <v>0</v>
      </c>
      <c r="I341" t="b">
        <v>0</v>
      </c>
      <c r="J341" t="b">
        <v>0</v>
      </c>
      <c r="K341" t="b">
        <v>1</v>
      </c>
      <c r="L341">
        <v>4</v>
      </c>
    </row>
    <row r="342" spans="1:12">
      <c r="A342" t="s">
        <v>1596</v>
      </c>
      <c r="B342" t="s">
        <v>1597</v>
      </c>
      <c r="C342" t="s">
        <v>1576</v>
      </c>
      <c r="D342" t="s">
        <v>3</v>
      </c>
      <c r="E342" t="b">
        <v>1</v>
      </c>
      <c r="F342" t="b">
        <v>1</v>
      </c>
      <c r="G342" t="b">
        <v>1</v>
      </c>
      <c r="H342" t="b">
        <v>0</v>
      </c>
      <c r="I342" t="b">
        <v>0</v>
      </c>
      <c r="J342" t="b">
        <v>0</v>
      </c>
      <c r="K342" t="b">
        <v>0</v>
      </c>
      <c r="L342">
        <v>3</v>
      </c>
    </row>
    <row r="343" spans="1:12">
      <c r="A343" t="s">
        <v>1604</v>
      </c>
      <c r="B343" t="s">
        <v>1605</v>
      </c>
      <c r="C343" t="s">
        <v>1576</v>
      </c>
      <c r="D343" t="s">
        <v>3</v>
      </c>
      <c r="E343" t="b">
        <v>1</v>
      </c>
      <c r="F343" t="b">
        <v>1</v>
      </c>
      <c r="G343" t="b">
        <v>0</v>
      </c>
      <c r="H343" t="b">
        <v>0</v>
      </c>
      <c r="I343" t="b">
        <v>0</v>
      </c>
      <c r="J343" t="b">
        <v>0</v>
      </c>
      <c r="K343" t="b">
        <v>1</v>
      </c>
      <c r="L343">
        <v>3</v>
      </c>
    </row>
    <row r="344" spans="1:12">
      <c r="A344" t="s">
        <v>1606</v>
      </c>
      <c r="B344" t="s">
        <v>1607</v>
      </c>
      <c r="C344" t="s">
        <v>1576</v>
      </c>
      <c r="D344" t="s">
        <v>3</v>
      </c>
      <c r="E344" t="b">
        <v>1</v>
      </c>
      <c r="F344" t="b">
        <v>1</v>
      </c>
      <c r="G344" t="b">
        <v>0</v>
      </c>
      <c r="H344" t="b">
        <v>0</v>
      </c>
      <c r="I344" t="b">
        <v>0</v>
      </c>
      <c r="J344" t="b">
        <v>0</v>
      </c>
      <c r="K344" t="b">
        <v>1</v>
      </c>
      <c r="L344">
        <v>3</v>
      </c>
    </row>
    <row r="345" spans="1:12">
      <c r="A345" t="s">
        <v>1610</v>
      </c>
      <c r="B345" t="s">
        <v>456</v>
      </c>
      <c r="C345" t="s">
        <v>1576</v>
      </c>
      <c r="D345" t="s">
        <v>3</v>
      </c>
      <c r="E345" t="b">
        <v>1</v>
      </c>
      <c r="F345" t="b">
        <v>1</v>
      </c>
      <c r="G345" t="b">
        <v>0</v>
      </c>
      <c r="H345" t="b">
        <v>0</v>
      </c>
      <c r="I345" t="b">
        <v>0</v>
      </c>
      <c r="J345" t="b">
        <v>0</v>
      </c>
      <c r="K345" t="b">
        <v>1</v>
      </c>
      <c r="L345">
        <v>3</v>
      </c>
    </row>
    <row r="346" spans="1:12">
      <c r="A346" t="s">
        <v>1602</v>
      </c>
      <c r="B346" t="s">
        <v>1603</v>
      </c>
      <c r="C346" t="s">
        <v>1576</v>
      </c>
      <c r="D346" t="s">
        <v>3</v>
      </c>
      <c r="E346" t="b">
        <v>1</v>
      </c>
      <c r="F346" t="b">
        <v>0</v>
      </c>
      <c r="G346" t="b">
        <v>1</v>
      </c>
      <c r="H346" t="b">
        <v>0</v>
      </c>
      <c r="I346" t="b">
        <v>0</v>
      </c>
      <c r="J346" t="b">
        <v>0</v>
      </c>
      <c r="K346" t="b">
        <v>1</v>
      </c>
      <c r="L346">
        <v>3</v>
      </c>
    </row>
    <row r="347" spans="1:12">
      <c r="A347" t="s">
        <v>1608</v>
      </c>
      <c r="B347" t="s">
        <v>1609</v>
      </c>
      <c r="C347" t="s">
        <v>1576</v>
      </c>
      <c r="D347" t="s">
        <v>3</v>
      </c>
      <c r="E347" t="b">
        <v>1</v>
      </c>
      <c r="F347" t="b">
        <v>0</v>
      </c>
      <c r="G347" t="b">
        <v>1</v>
      </c>
      <c r="H347" t="b">
        <v>0</v>
      </c>
      <c r="I347" t="b">
        <v>0</v>
      </c>
      <c r="J347" t="b">
        <v>0</v>
      </c>
      <c r="K347" t="b">
        <v>1</v>
      </c>
      <c r="L347">
        <v>3</v>
      </c>
    </row>
    <row r="348" spans="1:12">
      <c r="A348" t="s">
        <v>1594</v>
      </c>
      <c r="B348" t="s">
        <v>1595</v>
      </c>
      <c r="C348" t="s">
        <v>1576</v>
      </c>
      <c r="D348" t="s">
        <v>3</v>
      </c>
      <c r="E348" t="b">
        <v>1</v>
      </c>
      <c r="F348" t="b">
        <v>0</v>
      </c>
      <c r="G348" t="b">
        <v>1</v>
      </c>
      <c r="H348" t="b">
        <v>0</v>
      </c>
      <c r="I348" t="b">
        <v>0</v>
      </c>
      <c r="J348" t="b">
        <v>0</v>
      </c>
      <c r="K348" t="b">
        <v>1</v>
      </c>
      <c r="L348">
        <v>3</v>
      </c>
    </row>
    <row r="349" spans="1:12">
      <c r="A349" t="s">
        <v>1598</v>
      </c>
      <c r="B349" t="s">
        <v>1599</v>
      </c>
      <c r="C349" t="s">
        <v>1576</v>
      </c>
      <c r="D349" t="s">
        <v>3</v>
      </c>
      <c r="E349" t="b">
        <v>1</v>
      </c>
      <c r="F349" t="b">
        <v>1</v>
      </c>
      <c r="G349" t="b">
        <v>1</v>
      </c>
      <c r="H349" t="b">
        <v>0</v>
      </c>
      <c r="I349" t="b">
        <v>0</v>
      </c>
      <c r="J349" t="b">
        <v>0</v>
      </c>
      <c r="K349" t="b">
        <v>0</v>
      </c>
      <c r="L349">
        <v>3</v>
      </c>
    </row>
    <row r="350" spans="1:12">
      <c r="A350" t="s">
        <v>1600</v>
      </c>
      <c r="B350" t="s">
        <v>1601</v>
      </c>
      <c r="C350" t="s">
        <v>1576</v>
      </c>
      <c r="D350" t="s">
        <v>3</v>
      </c>
      <c r="E350" t="b">
        <v>1</v>
      </c>
      <c r="F350" t="b">
        <v>1</v>
      </c>
      <c r="G350" t="b">
        <v>0</v>
      </c>
      <c r="H350" t="b">
        <v>0</v>
      </c>
      <c r="I350" t="b">
        <v>0</v>
      </c>
      <c r="J350" t="b">
        <v>0</v>
      </c>
      <c r="K350" t="b">
        <v>1</v>
      </c>
      <c r="L350">
        <v>3</v>
      </c>
    </row>
    <row r="351" spans="1:12">
      <c r="A351" t="s">
        <v>2526</v>
      </c>
      <c r="B351" t="s">
        <v>2527</v>
      </c>
      <c r="C351" t="s">
        <v>1576</v>
      </c>
      <c r="D351" t="s">
        <v>3</v>
      </c>
      <c r="E351" t="b">
        <v>0</v>
      </c>
      <c r="F351" t="b">
        <v>0</v>
      </c>
      <c r="G351" t="b">
        <v>1</v>
      </c>
      <c r="H351" t="b">
        <v>0</v>
      </c>
      <c r="I351" t="b">
        <v>0</v>
      </c>
      <c r="J351" t="b">
        <v>0</v>
      </c>
      <c r="K351" t="b">
        <v>1</v>
      </c>
      <c r="L351">
        <v>2</v>
      </c>
    </row>
    <row r="352" spans="1:12">
      <c r="A352" t="s">
        <v>1620</v>
      </c>
      <c r="B352" t="s">
        <v>1621</v>
      </c>
      <c r="C352" t="s">
        <v>1576</v>
      </c>
      <c r="D352" t="s">
        <v>3</v>
      </c>
      <c r="E352" t="b">
        <v>0</v>
      </c>
      <c r="F352" t="b">
        <v>1</v>
      </c>
      <c r="G352" t="b">
        <v>1</v>
      </c>
      <c r="H352" t="b">
        <v>0</v>
      </c>
      <c r="I352" t="b">
        <v>0</v>
      </c>
      <c r="J352" t="b">
        <v>0</v>
      </c>
      <c r="K352" t="b">
        <v>0</v>
      </c>
      <c r="L352">
        <v>2</v>
      </c>
    </row>
    <row r="353" spans="1:12">
      <c r="A353" t="s">
        <v>1613</v>
      </c>
      <c r="B353" t="s">
        <v>1614</v>
      </c>
      <c r="C353" t="s">
        <v>1576</v>
      </c>
      <c r="D353" t="s">
        <v>3</v>
      </c>
      <c r="E353" t="b">
        <v>0</v>
      </c>
      <c r="F353" t="b">
        <v>1</v>
      </c>
      <c r="G353" t="b">
        <v>1</v>
      </c>
      <c r="H353" t="b">
        <v>0</v>
      </c>
      <c r="I353" t="b">
        <v>0</v>
      </c>
      <c r="J353" t="b">
        <v>0</v>
      </c>
      <c r="K353" t="b">
        <v>0</v>
      </c>
      <c r="L353">
        <v>2</v>
      </c>
    </row>
    <row r="354" spans="1:12">
      <c r="A354" t="s">
        <v>1589</v>
      </c>
      <c r="B354" t="s">
        <v>1590</v>
      </c>
      <c r="C354" t="s">
        <v>1576</v>
      </c>
      <c r="D354" t="s">
        <v>3</v>
      </c>
      <c r="E354" t="b">
        <v>0</v>
      </c>
      <c r="F354" t="b">
        <v>1</v>
      </c>
      <c r="G354" t="b">
        <v>0</v>
      </c>
      <c r="H354" t="b">
        <v>0</v>
      </c>
      <c r="I354" t="b">
        <v>0</v>
      </c>
      <c r="J354" t="b">
        <v>0</v>
      </c>
      <c r="K354" t="b">
        <v>1</v>
      </c>
      <c r="L354">
        <v>2</v>
      </c>
    </row>
    <row r="355" spans="1:12">
      <c r="A355" t="s">
        <v>1615</v>
      </c>
      <c r="B355" t="s">
        <v>1616</v>
      </c>
      <c r="C355" t="s">
        <v>1576</v>
      </c>
      <c r="D355" t="s">
        <v>3</v>
      </c>
      <c r="E355" t="b">
        <v>1</v>
      </c>
      <c r="F355" t="b">
        <v>0</v>
      </c>
      <c r="G355" t="b">
        <v>0</v>
      </c>
      <c r="H355" t="b">
        <v>0</v>
      </c>
      <c r="I355" t="b">
        <v>0</v>
      </c>
      <c r="J355" t="b">
        <v>0</v>
      </c>
      <c r="K355" t="b">
        <v>1</v>
      </c>
      <c r="L355">
        <v>2</v>
      </c>
    </row>
    <row r="356" spans="1:12">
      <c r="A356" t="s">
        <v>1617</v>
      </c>
      <c r="B356" t="s">
        <v>1618</v>
      </c>
      <c r="C356" t="s">
        <v>1576</v>
      </c>
      <c r="D356" t="s">
        <v>3</v>
      </c>
      <c r="E356" t="b">
        <v>1</v>
      </c>
      <c r="F356" t="b">
        <v>0</v>
      </c>
      <c r="G356" t="b">
        <v>0</v>
      </c>
      <c r="H356" t="b">
        <v>0</v>
      </c>
      <c r="I356" t="b">
        <v>0</v>
      </c>
      <c r="J356" t="b">
        <v>0</v>
      </c>
      <c r="K356" t="b">
        <v>1</v>
      </c>
      <c r="L356">
        <v>2</v>
      </c>
    </row>
    <row r="357" spans="1:12">
      <c r="A357" t="s">
        <v>1611</v>
      </c>
      <c r="B357" t="s">
        <v>1612</v>
      </c>
      <c r="C357" t="s">
        <v>1576</v>
      </c>
      <c r="D357" t="s">
        <v>3</v>
      </c>
      <c r="E357" t="b">
        <v>0</v>
      </c>
      <c r="F357" t="b">
        <v>1</v>
      </c>
      <c r="G357" t="b">
        <v>1</v>
      </c>
      <c r="H357" t="b">
        <v>0</v>
      </c>
      <c r="I357" t="b">
        <v>0</v>
      </c>
      <c r="J357" t="b">
        <v>0</v>
      </c>
      <c r="K357" t="b">
        <v>0</v>
      </c>
      <c r="L357">
        <v>2</v>
      </c>
    </row>
    <row r="358" spans="1:12">
      <c r="A358" t="s">
        <v>1622</v>
      </c>
      <c r="B358" t="s">
        <v>1623</v>
      </c>
      <c r="C358" t="s">
        <v>1576</v>
      </c>
      <c r="D358" t="s">
        <v>3</v>
      </c>
      <c r="E358" t="b">
        <v>0</v>
      </c>
      <c r="F358" t="b">
        <v>1</v>
      </c>
      <c r="G358" t="b">
        <v>1</v>
      </c>
      <c r="H358" t="b">
        <v>0</v>
      </c>
      <c r="I358" t="b">
        <v>0</v>
      </c>
      <c r="J358" t="b">
        <v>0</v>
      </c>
      <c r="K358" t="b">
        <v>0</v>
      </c>
      <c r="L358">
        <v>2</v>
      </c>
    </row>
    <row r="359" spans="1:12">
      <c r="A359" t="s">
        <v>1619</v>
      </c>
      <c r="C359" t="s">
        <v>1576</v>
      </c>
      <c r="D359" t="s">
        <v>3</v>
      </c>
      <c r="E359" t="b">
        <v>1</v>
      </c>
      <c r="F359" t="b">
        <v>0</v>
      </c>
      <c r="G359" t="b">
        <v>0</v>
      </c>
      <c r="H359" t="b">
        <v>0</v>
      </c>
      <c r="I359" t="b">
        <v>0</v>
      </c>
      <c r="J359" t="b">
        <v>0</v>
      </c>
      <c r="K359" t="b">
        <v>1</v>
      </c>
      <c r="L359">
        <v>2</v>
      </c>
    </row>
    <row r="360" spans="1:12">
      <c r="A360" t="s">
        <v>1526</v>
      </c>
      <c r="B360" t="s">
        <v>1527</v>
      </c>
      <c r="C360" t="s">
        <v>1576</v>
      </c>
      <c r="D360" t="s">
        <v>3</v>
      </c>
      <c r="E360" t="b">
        <v>0</v>
      </c>
      <c r="F360" t="b">
        <v>0</v>
      </c>
      <c r="G360" t="b">
        <v>1</v>
      </c>
      <c r="H360" t="b">
        <v>0</v>
      </c>
      <c r="I360" t="b">
        <v>0</v>
      </c>
      <c r="J360" t="b">
        <v>0</v>
      </c>
      <c r="K360" t="b">
        <v>0</v>
      </c>
      <c r="L360">
        <v>1</v>
      </c>
    </row>
    <row r="361" spans="1:12">
      <c r="A361" t="s">
        <v>1628</v>
      </c>
      <c r="B361" t="s">
        <v>1629</v>
      </c>
      <c r="C361" t="s">
        <v>1576</v>
      </c>
      <c r="D361" t="s">
        <v>3</v>
      </c>
      <c r="E361" t="b">
        <v>0</v>
      </c>
      <c r="F361" t="b">
        <v>1</v>
      </c>
      <c r="G361" t="b">
        <v>0</v>
      </c>
      <c r="H361" t="b">
        <v>0</v>
      </c>
      <c r="I361" t="b">
        <v>0</v>
      </c>
      <c r="J361" t="b">
        <v>0</v>
      </c>
      <c r="K361" t="b">
        <v>0</v>
      </c>
      <c r="L361">
        <v>1</v>
      </c>
    </row>
    <row r="362" spans="1:12">
      <c r="A362" t="s">
        <v>1635</v>
      </c>
      <c r="B362" t="s">
        <v>1636</v>
      </c>
      <c r="C362" t="s">
        <v>1576</v>
      </c>
      <c r="D362" t="s">
        <v>3</v>
      </c>
      <c r="E362" t="b">
        <v>0</v>
      </c>
      <c r="F362" t="b">
        <v>0</v>
      </c>
      <c r="G362" t="b">
        <v>1</v>
      </c>
      <c r="H362" t="b">
        <v>0</v>
      </c>
      <c r="I362" t="b">
        <v>0</v>
      </c>
      <c r="J362" t="b">
        <v>0</v>
      </c>
      <c r="K362" t="b">
        <v>0</v>
      </c>
      <c r="L362">
        <v>1</v>
      </c>
    </row>
    <row r="363" spans="1:12">
      <c r="A363" t="s">
        <v>1637</v>
      </c>
      <c r="B363" t="s">
        <v>1638</v>
      </c>
      <c r="C363" t="s">
        <v>1576</v>
      </c>
      <c r="D363" t="s">
        <v>3</v>
      </c>
      <c r="E363" t="b">
        <v>0</v>
      </c>
      <c r="F363" t="b">
        <v>1</v>
      </c>
      <c r="G363" t="b">
        <v>0</v>
      </c>
      <c r="H363" t="b">
        <v>0</v>
      </c>
      <c r="I363" t="b">
        <v>0</v>
      </c>
      <c r="J363" t="b">
        <v>0</v>
      </c>
      <c r="K363" t="b">
        <v>0</v>
      </c>
      <c r="L363">
        <v>1</v>
      </c>
    </row>
    <row r="364" spans="1:12">
      <c r="A364" t="s">
        <v>2528</v>
      </c>
      <c r="B364" t="s">
        <v>2529</v>
      </c>
      <c r="C364" t="s">
        <v>1576</v>
      </c>
      <c r="D364" t="s">
        <v>3</v>
      </c>
      <c r="E364" t="b">
        <v>0</v>
      </c>
      <c r="F364" t="b">
        <v>0</v>
      </c>
      <c r="G364" t="b">
        <v>1</v>
      </c>
      <c r="H364" t="b">
        <v>0</v>
      </c>
      <c r="I364" t="b">
        <v>0</v>
      </c>
      <c r="J364" t="b">
        <v>0</v>
      </c>
      <c r="K364" t="b">
        <v>0</v>
      </c>
      <c r="L364">
        <v>1</v>
      </c>
    </row>
    <row r="365" spans="1:12">
      <c r="A365" t="s">
        <v>1640</v>
      </c>
      <c r="B365" t="s">
        <v>1641</v>
      </c>
      <c r="C365" t="s">
        <v>1576</v>
      </c>
      <c r="D365" t="s">
        <v>3</v>
      </c>
      <c r="E365" t="b">
        <v>0</v>
      </c>
      <c r="F365" t="b">
        <v>0</v>
      </c>
      <c r="G365" t="b">
        <v>1</v>
      </c>
      <c r="H365" t="b">
        <v>0</v>
      </c>
      <c r="I365" t="b">
        <v>0</v>
      </c>
      <c r="J365" t="b">
        <v>0</v>
      </c>
      <c r="K365" t="b">
        <v>0</v>
      </c>
      <c r="L365">
        <v>1</v>
      </c>
    </row>
    <row r="366" spans="1:12">
      <c r="A366" t="s">
        <v>1632</v>
      </c>
      <c r="B366" t="s">
        <v>1633</v>
      </c>
      <c r="C366" t="s">
        <v>1576</v>
      </c>
      <c r="D366" t="s">
        <v>3</v>
      </c>
      <c r="E366" t="b">
        <v>0</v>
      </c>
      <c r="F366" t="b">
        <v>1</v>
      </c>
      <c r="G366" t="b">
        <v>0</v>
      </c>
      <c r="H366" t="b">
        <v>0</v>
      </c>
      <c r="I366" t="b">
        <v>0</v>
      </c>
      <c r="J366" t="b">
        <v>0</v>
      </c>
      <c r="K366" t="b">
        <v>0</v>
      </c>
      <c r="L366">
        <v>1</v>
      </c>
    </row>
    <row r="367" spans="1:12">
      <c r="A367" t="s">
        <v>1651</v>
      </c>
      <c r="B367" t="s">
        <v>1652</v>
      </c>
      <c r="C367" t="s">
        <v>1576</v>
      </c>
      <c r="D367" t="s">
        <v>3</v>
      </c>
      <c r="E367" t="b">
        <v>0</v>
      </c>
      <c r="F367" t="b">
        <v>0</v>
      </c>
      <c r="G367" t="b">
        <v>1</v>
      </c>
      <c r="H367" t="b">
        <v>0</v>
      </c>
      <c r="I367" t="b">
        <v>0</v>
      </c>
      <c r="J367" t="b">
        <v>0</v>
      </c>
      <c r="K367" t="b">
        <v>0</v>
      </c>
      <c r="L367">
        <v>1</v>
      </c>
    </row>
    <row r="368" spans="1:12">
      <c r="A368" t="s">
        <v>1626</v>
      </c>
      <c r="B368" t="s">
        <v>1627</v>
      </c>
      <c r="C368" t="s">
        <v>1576</v>
      </c>
      <c r="D368" t="s">
        <v>3</v>
      </c>
      <c r="E368" t="b">
        <v>0</v>
      </c>
      <c r="F368" t="b">
        <v>1</v>
      </c>
      <c r="G368" t="b">
        <v>0</v>
      </c>
      <c r="H368" t="b">
        <v>0</v>
      </c>
      <c r="I368" t="b">
        <v>0</v>
      </c>
      <c r="J368" t="b">
        <v>0</v>
      </c>
      <c r="K368" t="b">
        <v>0</v>
      </c>
      <c r="L368">
        <v>1</v>
      </c>
    </row>
    <row r="369" spans="1:12">
      <c r="A369" t="s">
        <v>1634</v>
      </c>
      <c r="B369" t="s">
        <v>445</v>
      </c>
      <c r="C369" t="s">
        <v>1576</v>
      </c>
      <c r="D369" t="s">
        <v>3</v>
      </c>
      <c r="E369" t="b">
        <v>0</v>
      </c>
      <c r="F369" t="b">
        <v>1</v>
      </c>
      <c r="G369" t="b">
        <v>0</v>
      </c>
      <c r="H369" t="b">
        <v>0</v>
      </c>
      <c r="I369" t="b">
        <v>0</v>
      </c>
      <c r="J369" t="b">
        <v>0</v>
      </c>
      <c r="K369" t="b">
        <v>0</v>
      </c>
      <c r="L369">
        <v>1</v>
      </c>
    </row>
    <row r="370" spans="1:12">
      <c r="A370" t="s">
        <v>1653</v>
      </c>
      <c r="B370" t="s">
        <v>1654</v>
      </c>
      <c r="C370" t="s">
        <v>1576</v>
      </c>
      <c r="D370" t="s">
        <v>3</v>
      </c>
      <c r="E370" t="b">
        <v>0</v>
      </c>
      <c r="F370" t="b">
        <v>0</v>
      </c>
      <c r="G370" t="b">
        <v>1</v>
      </c>
      <c r="H370" t="b">
        <v>0</v>
      </c>
      <c r="I370" t="b">
        <v>0</v>
      </c>
      <c r="J370" t="b">
        <v>0</v>
      </c>
      <c r="K370" t="b">
        <v>0</v>
      </c>
      <c r="L370">
        <v>1</v>
      </c>
    </row>
    <row r="371" spans="1:12">
      <c r="A371" t="s">
        <v>1657</v>
      </c>
      <c r="B371" t="s">
        <v>1658</v>
      </c>
      <c r="C371" t="s">
        <v>1576</v>
      </c>
      <c r="D371" t="s">
        <v>3</v>
      </c>
      <c r="E371" t="b">
        <v>0</v>
      </c>
      <c r="F371" t="b">
        <v>0</v>
      </c>
      <c r="G371" t="b">
        <v>1</v>
      </c>
      <c r="H371" t="b">
        <v>0</v>
      </c>
      <c r="I371" t="b">
        <v>0</v>
      </c>
      <c r="J371" t="b">
        <v>0</v>
      </c>
      <c r="K371" t="b">
        <v>0</v>
      </c>
      <c r="L371">
        <v>1</v>
      </c>
    </row>
    <row r="372" spans="1:12">
      <c r="A372" t="s">
        <v>1655</v>
      </c>
      <c r="B372" t="s">
        <v>1656</v>
      </c>
      <c r="C372" t="s">
        <v>1576</v>
      </c>
      <c r="D372" t="s">
        <v>3</v>
      </c>
      <c r="E372" t="b">
        <v>0</v>
      </c>
      <c r="F372" t="b">
        <v>0</v>
      </c>
      <c r="G372" t="b">
        <v>1</v>
      </c>
      <c r="H372" t="b">
        <v>0</v>
      </c>
      <c r="I372" t="b">
        <v>0</v>
      </c>
      <c r="J372" t="b">
        <v>0</v>
      </c>
      <c r="K372" t="b">
        <v>0</v>
      </c>
      <c r="L372">
        <v>1</v>
      </c>
    </row>
    <row r="373" spans="1:12">
      <c r="A373" t="s">
        <v>1642</v>
      </c>
      <c r="B373" t="s">
        <v>1643</v>
      </c>
      <c r="C373" t="s">
        <v>1576</v>
      </c>
      <c r="D373" t="s">
        <v>3</v>
      </c>
      <c r="E373" t="b">
        <v>0</v>
      </c>
      <c r="F373" t="b">
        <v>0</v>
      </c>
      <c r="G373" t="b">
        <v>1</v>
      </c>
      <c r="H373" t="b">
        <v>0</v>
      </c>
      <c r="I373" t="b">
        <v>0</v>
      </c>
      <c r="J373" t="b">
        <v>0</v>
      </c>
      <c r="K373" t="b">
        <v>0</v>
      </c>
      <c r="L373">
        <v>1</v>
      </c>
    </row>
    <row r="374" spans="1:12">
      <c r="A374" t="s">
        <v>1649</v>
      </c>
      <c r="B374" t="s">
        <v>1650</v>
      </c>
      <c r="C374" t="s">
        <v>1576</v>
      </c>
      <c r="D374" t="s">
        <v>3</v>
      </c>
      <c r="E374" t="b">
        <v>0</v>
      </c>
      <c r="F374" t="b">
        <v>0</v>
      </c>
      <c r="G374" t="b">
        <v>1</v>
      </c>
      <c r="H374" t="b">
        <v>0</v>
      </c>
      <c r="I374" t="b">
        <v>0</v>
      </c>
      <c r="J374" t="b">
        <v>0</v>
      </c>
      <c r="K374" t="b">
        <v>0</v>
      </c>
      <c r="L374">
        <v>1</v>
      </c>
    </row>
    <row r="375" spans="1:12">
      <c r="A375" t="s">
        <v>1659</v>
      </c>
      <c r="B375" t="s">
        <v>1660</v>
      </c>
      <c r="C375" t="s">
        <v>1576</v>
      </c>
      <c r="D375" t="s">
        <v>3</v>
      </c>
      <c r="E375" t="b">
        <v>0</v>
      </c>
      <c r="F375" t="b">
        <v>0</v>
      </c>
      <c r="G375" t="b">
        <v>1</v>
      </c>
      <c r="H375" t="b">
        <v>0</v>
      </c>
      <c r="I375" t="b">
        <v>0</v>
      </c>
      <c r="J375" t="b">
        <v>0</v>
      </c>
      <c r="K375" t="b">
        <v>0</v>
      </c>
      <c r="L375">
        <v>1</v>
      </c>
    </row>
    <row r="376" spans="1:12">
      <c r="A376" t="s">
        <v>1662</v>
      </c>
      <c r="B376" t="s">
        <v>1663</v>
      </c>
      <c r="C376" t="s">
        <v>1576</v>
      </c>
      <c r="D376" t="s">
        <v>3</v>
      </c>
      <c r="E376" t="b">
        <v>0</v>
      </c>
      <c r="F376" t="b">
        <v>0</v>
      </c>
      <c r="G376" t="b">
        <v>1</v>
      </c>
      <c r="H376" t="b">
        <v>0</v>
      </c>
      <c r="I376" t="b">
        <v>0</v>
      </c>
      <c r="J376" t="b">
        <v>0</v>
      </c>
      <c r="K376" t="b">
        <v>0</v>
      </c>
      <c r="L376">
        <v>1</v>
      </c>
    </row>
    <row r="377" spans="1:12">
      <c r="A377" t="s">
        <v>1645</v>
      </c>
      <c r="B377" t="s">
        <v>1646</v>
      </c>
      <c r="C377" t="s">
        <v>1576</v>
      </c>
      <c r="D377" t="s">
        <v>3</v>
      </c>
      <c r="E377" t="b">
        <v>0</v>
      </c>
      <c r="F377" t="b">
        <v>1</v>
      </c>
      <c r="G377" t="b">
        <v>0</v>
      </c>
      <c r="H377" t="b">
        <v>0</v>
      </c>
      <c r="I377" t="b">
        <v>0</v>
      </c>
      <c r="J377" t="b">
        <v>0</v>
      </c>
      <c r="K377" t="b">
        <v>0</v>
      </c>
      <c r="L377">
        <v>1</v>
      </c>
    </row>
    <row r="378" spans="1:12">
      <c r="A378" t="s">
        <v>1630</v>
      </c>
      <c r="B378" t="s">
        <v>1631</v>
      </c>
      <c r="C378" t="s">
        <v>1576</v>
      </c>
      <c r="D378" t="s">
        <v>3</v>
      </c>
      <c r="E378" t="b">
        <v>0</v>
      </c>
      <c r="F378" t="b">
        <v>1</v>
      </c>
      <c r="G378" t="b">
        <v>0</v>
      </c>
      <c r="H378" t="b">
        <v>0</v>
      </c>
      <c r="I378" t="b">
        <v>0</v>
      </c>
      <c r="J378" t="b">
        <v>0</v>
      </c>
      <c r="K378" t="b">
        <v>0</v>
      </c>
      <c r="L378">
        <v>1</v>
      </c>
    </row>
    <row r="379" spans="1:12">
      <c r="A379" t="s">
        <v>1647</v>
      </c>
      <c r="B379" t="s">
        <v>1648</v>
      </c>
      <c r="C379" t="s">
        <v>1576</v>
      </c>
      <c r="D379" t="s">
        <v>3</v>
      </c>
      <c r="E379" t="b">
        <v>0</v>
      </c>
      <c r="F379" t="b">
        <v>0</v>
      </c>
      <c r="G379" t="b">
        <v>1</v>
      </c>
      <c r="H379" t="b">
        <v>0</v>
      </c>
      <c r="I379" t="b">
        <v>0</v>
      </c>
      <c r="J379" t="b">
        <v>0</v>
      </c>
      <c r="K379" t="b">
        <v>0</v>
      </c>
      <c r="L379">
        <v>1</v>
      </c>
    </row>
    <row r="380" spans="1:12">
      <c r="A380" t="s">
        <v>1624</v>
      </c>
      <c r="B380" t="s">
        <v>1625</v>
      </c>
      <c r="C380" t="s">
        <v>1576</v>
      </c>
      <c r="D380" t="s">
        <v>3</v>
      </c>
      <c r="E380" t="b">
        <v>0</v>
      </c>
      <c r="F380" t="b">
        <v>1</v>
      </c>
      <c r="G380" t="b">
        <v>0</v>
      </c>
      <c r="H380" t="b">
        <v>0</v>
      </c>
      <c r="I380" t="b">
        <v>0</v>
      </c>
      <c r="J380" t="b">
        <v>0</v>
      </c>
      <c r="K380" t="b">
        <v>0</v>
      </c>
      <c r="L380">
        <v>1</v>
      </c>
    </row>
    <row r="381" spans="1:12">
      <c r="A381" t="s">
        <v>1639</v>
      </c>
      <c r="C381" t="s">
        <v>1576</v>
      </c>
      <c r="D381" t="s">
        <v>3</v>
      </c>
      <c r="E381" t="b">
        <v>0</v>
      </c>
      <c r="F381" t="b">
        <v>0</v>
      </c>
      <c r="G381" t="b">
        <v>1</v>
      </c>
      <c r="H381" t="b">
        <v>0</v>
      </c>
      <c r="I381" t="b">
        <v>0</v>
      </c>
      <c r="J381" t="b">
        <v>0</v>
      </c>
      <c r="K381" t="b">
        <v>0</v>
      </c>
      <c r="L381">
        <v>1</v>
      </c>
    </row>
    <row r="382" spans="1:12">
      <c r="A382" t="s">
        <v>1644</v>
      </c>
      <c r="C382" t="s">
        <v>1576</v>
      </c>
      <c r="D382" t="s">
        <v>3</v>
      </c>
      <c r="E382" t="b">
        <v>0</v>
      </c>
      <c r="F382" t="b">
        <v>0</v>
      </c>
      <c r="G382" t="b">
        <v>1</v>
      </c>
      <c r="H382" t="b">
        <v>0</v>
      </c>
      <c r="I382" t="b">
        <v>0</v>
      </c>
      <c r="J382" t="b">
        <v>0</v>
      </c>
      <c r="K382" t="b">
        <v>0</v>
      </c>
      <c r="L382">
        <v>1</v>
      </c>
    </row>
    <row r="383" spans="1:12">
      <c r="A383" t="s">
        <v>1661</v>
      </c>
      <c r="C383" t="s">
        <v>1576</v>
      </c>
      <c r="D383" t="s">
        <v>3</v>
      </c>
      <c r="E383" t="b">
        <v>0</v>
      </c>
      <c r="F383" t="b">
        <v>0</v>
      </c>
      <c r="G383" t="b">
        <v>1</v>
      </c>
      <c r="H383" t="b">
        <v>0</v>
      </c>
      <c r="I383" t="b">
        <v>0</v>
      </c>
      <c r="J383" t="b">
        <v>0</v>
      </c>
      <c r="K383" t="b">
        <v>0</v>
      </c>
      <c r="L383">
        <v>1</v>
      </c>
    </row>
    <row r="384" spans="1:12">
      <c r="A384" s="33" t="s">
        <v>2530</v>
      </c>
      <c r="B384" s="92" t="s">
        <v>250</v>
      </c>
      <c r="C384" s="92" t="s">
        <v>2531</v>
      </c>
      <c r="D384" s="33" t="s">
        <v>2060</v>
      </c>
      <c r="E384" s="33" t="b">
        <v>1</v>
      </c>
      <c r="F384" s="33" t="b">
        <v>1</v>
      </c>
      <c r="G384" s="33" t="b">
        <v>1</v>
      </c>
      <c r="H384" s="33" t="b">
        <v>1</v>
      </c>
      <c r="I384" s="33" t="b">
        <v>0</v>
      </c>
      <c r="J384" s="33" t="b">
        <v>1</v>
      </c>
      <c r="K384" s="33" t="b">
        <v>0</v>
      </c>
      <c r="L384" s="33">
        <v>5</v>
      </c>
    </row>
    <row r="385" spans="1:12">
      <c r="A385" t="s">
        <v>2532</v>
      </c>
      <c r="B385" t="s">
        <v>2533</v>
      </c>
      <c r="C385" t="s">
        <v>2531</v>
      </c>
      <c r="D385" t="s">
        <v>2060</v>
      </c>
      <c r="E385" t="b">
        <v>1</v>
      </c>
      <c r="F385" t="b">
        <v>1</v>
      </c>
      <c r="G385" t="b">
        <v>1</v>
      </c>
      <c r="H385" t="b">
        <v>0</v>
      </c>
      <c r="I385" t="b">
        <v>0</v>
      </c>
      <c r="J385" t="b">
        <v>0</v>
      </c>
      <c r="K385" t="b">
        <v>1</v>
      </c>
      <c r="L385">
        <v>4</v>
      </c>
    </row>
    <row r="386" spans="1:12">
      <c r="A386" t="s">
        <v>2534</v>
      </c>
      <c r="B386" t="s">
        <v>187</v>
      </c>
      <c r="C386" t="s">
        <v>2531</v>
      </c>
      <c r="D386" t="s">
        <v>2060</v>
      </c>
      <c r="E386" t="b">
        <v>1</v>
      </c>
      <c r="F386" t="b">
        <v>1</v>
      </c>
      <c r="G386" t="b">
        <v>1</v>
      </c>
      <c r="H386" t="b">
        <v>0</v>
      </c>
      <c r="I386" t="b">
        <v>1</v>
      </c>
      <c r="J386" t="b">
        <v>0</v>
      </c>
      <c r="K386" t="b">
        <v>0</v>
      </c>
      <c r="L386">
        <v>4</v>
      </c>
    </row>
    <row r="387" spans="1:12">
      <c r="A387" t="s">
        <v>2537</v>
      </c>
      <c r="B387" t="s">
        <v>2538</v>
      </c>
      <c r="C387" t="s">
        <v>2531</v>
      </c>
      <c r="D387" t="s">
        <v>2060</v>
      </c>
      <c r="E387" t="b">
        <v>1</v>
      </c>
      <c r="F387" t="b">
        <v>1</v>
      </c>
      <c r="G387" t="b">
        <v>1</v>
      </c>
      <c r="H387" t="b">
        <v>0</v>
      </c>
      <c r="I387" t="b">
        <v>0</v>
      </c>
      <c r="J387" t="b">
        <v>0</v>
      </c>
      <c r="K387" t="b">
        <v>0</v>
      </c>
      <c r="L387">
        <v>3</v>
      </c>
    </row>
    <row r="388" spans="1:12">
      <c r="A388" t="s">
        <v>2535</v>
      </c>
      <c r="B388" t="s">
        <v>2536</v>
      </c>
      <c r="C388" t="s">
        <v>2531</v>
      </c>
      <c r="D388" t="s">
        <v>2060</v>
      </c>
      <c r="E388" t="b">
        <v>1</v>
      </c>
      <c r="F388" t="b">
        <v>1</v>
      </c>
      <c r="G388" t="b">
        <v>1</v>
      </c>
      <c r="H388" t="b">
        <v>0</v>
      </c>
      <c r="I388" t="b">
        <v>0</v>
      </c>
      <c r="J388" t="b">
        <v>0</v>
      </c>
      <c r="K388" t="b">
        <v>0</v>
      </c>
      <c r="L388">
        <v>3</v>
      </c>
    </row>
    <row r="389" spans="1:12">
      <c r="A389" t="s">
        <v>2541</v>
      </c>
      <c r="B389" t="s">
        <v>2542</v>
      </c>
      <c r="C389" t="s">
        <v>2531</v>
      </c>
      <c r="D389" t="s">
        <v>2060</v>
      </c>
      <c r="E389" t="b">
        <v>0</v>
      </c>
      <c r="F389" t="b">
        <v>1</v>
      </c>
      <c r="G389" t="b">
        <v>1</v>
      </c>
      <c r="H389" t="b">
        <v>0</v>
      </c>
      <c r="I389" t="b">
        <v>0</v>
      </c>
      <c r="J389" t="b">
        <v>0</v>
      </c>
      <c r="K389" t="b">
        <v>0</v>
      </c>
      <c r="L389">
        <v>2</v>
      </c>
    </row>
    <row r="390" spans="1:12">
      <c r="A390" t="s">
        <v>2549</v>
      </c>
      <c r="B390" t="s">
        <v>594</v>
      </c>
      <c r="C390" t="s">
        <v>2531</v>
      </c>
      <c r="D390" t="s">
        <v>2060</v>
      </c>
      <c r="E390" t="b">
        <v>1</v>
      </c>
      <c r="F390" t="b">
        <v>0</v>
      </c>
      <c r="G390" t="b">
        <v>1</v>
      </c>
      <c r="H390" t="b">
        <v>0</v>
      </c>
      <c r="I390" t="b">
        <v>0</v>
      </c>
      <c r="J390" t="b">
        <v>0</v>
      </c>
      <c r="K390" t="b">
        <v>0</v>
      </c>
      <c r="L390">
        <v>2</v>
      </c>
    </row>
    <row r="391" spans="1:12">
      <c r="A391" t="s">
        <v>2550</v>
      </c>
      <c r="B391" t="s">
        <v>2551</v>
      </c>
      <c r="C391" t="s">
        <v>2531</v>
      </c>
      <c r="D391" t="s">
        <v>2060</v>
      </c>
      <c r="E391" t="b">
        <v>0</v>
      </c>
      <c r="F391" t="b">
        <v>1</v>
      </c>
      <c r="G391" t="b">
        <v>1</v>
      </c>
      <c r="H391" t="b">
        <v>0</v>
      </c>
      <c r="I391" t="b">
        <v>0</v>
      </c>
      <c r="J391" t="b">
        <v>0</v>
      </c>
      <c r="K391" t="b">
        <v>0</v>
      </c>
      <c r="L391">
        <v>2</v>
      </c>
    </row>
    <row r="392" spans="1:12">
      <c r="A392" t="s">
        <v>2543</v>
      </c>
      <c r="B392" t="s">
        <v>2544</v>
      </c>
      <c r="C392" t="s">
        <v>2531</v>
      </c>
      <c r="D392" t="s">
        <v>2060</v>
      </c>
      <c r="E392" t="b">
        <v>0</v>
      </c>
      <c r="F392" t="b">
        <v>1</v>
      </c>
      <c r="G392" t="b">
        <v>1</v>
      </c>
      <c r="H392" t="b">
        <v>0</v>
      </c>
      <c r="I392" t="b">
        <v>0</v>
      </c>
      <c r="J392" t="b">
        <v>0</v>
      </c>
      <c r="K392" t="b">
        <v>0</v>
      </c>
      <c r="L392">
        <v>2</v>
      </c>
    </row>
    <row r="393" spans="1:12">
      <c r="A393" t="s">
        <v>2539</v>
      </c>
      <c r="B393" t="s">
        <v>2540</v>
      </c>
      <c r="C393" t="s">
        <v>2531</v>
      </c>
      <c r="D393" t="s">
        <v>2060</v>
      </c>
      <c r="E393" t="b">
        <v>0</v>
      </c>
      <c r="F393" t="b">
        <v>1</v>
      </c>
      <c r="G393" t="b">
        <v>1</v>
      </c>
      <c r="H393" t="b">
        <v>0</v>
      </c>
      <c r="I393" t="b">
        <v>0</v>
      </c>
      <c r="J393" t="b">
        <v>0</v>
      </c>
      <c r="K393" t="b">
        <v>0</v>
      </c>
      <c r="L393">
        <v>2</v>
      </c>
    </row>
    <row r="394" spans="1:12">
      <c r="A394" t="s">
        <v>2545</v>
      </c>
      <c r="B394" t="s">
        <v>2546</v>
      </c>
      <c r="C394" t="s">
        <v>2531</v>
      </c>
      <c r="D394" t="s">
        <v>2060</v>
      </c>
      <c r="E394" t="b">
        <v>1</v>
      </c>
      <c r="F394" t="b">
        <v>0</v>
      </c>
      <c r="G394" t="b">
        <v>1</v>
      </c>
      <c r="H394" t="b">
        <v>0</v>
      </c>
      <c r="I394" t="b">
        <v>0</v>
      </c>
      <c r="J394" t="b">
        <v>0</v>
      </c>
      <c r="K394" t="b">
        <v>0</v>
      </c>
      <c r="L394">
        <v>2</v>
      </c>
    </row>
    <row r="395" spans="1:12">
      <c r="A395" t="s">
        <v>2547</v>
      </c>
      <c r="B395" t="s">
        <v>2548</v>
      </c>
      <c r="C395" t="s">
        <v>2531</v>
      </c>
      <c r="D395" t="s">
        <v>2060</v>
      </c>
      <c r="E395" t="b">
        <v>1</v>
      </c>
      <c r="F395" t="b">
        <v>0</v>
      </c>
      <c r="G395" t="b">
        <v>1</v>
      </c>
      <c r="H395" t="b">
        <v>0</v>
      </c>
      <c r="I395" t="b">
        <v>0</v>
      </c>
      <c r="J395" t="b">
        <v>0</v>
      </c>
      <c r="K395" t="b">
        <v>0</v>
      </c>
      <c r="L395">
        <v>2</v>
      </c>
    </row>
    <row r="396" spans="1:12">
      <c r="A396" t="s">
        <v>2570</v>
      </c>
      <c r="B396" t="s">
        <v>2571</v>
      </c>
      <c r="C396" t="s">
        <v>2531</v>
      </c>
      <c r="D396" t="s">
        <v>2060</v>
      </c>
      <c r="E396" t="b">
        <v>0</v>
      </c>
      <c r="F396" t="b">
        <v>0</v>
      </c>
      <c r="G396" t="b">
        <v>1</v>
      </c>
      <c r="H396" t="b">
        <v>0</v>
      </c>
      <c r="I396" t="b">
        <v>0</v>
      </c>
      <c r="J396" t="b">
        <v>0</v>
      </c>
      <c r="K396" t="b">
        <v>0</v>
      </c>
      <c r="L396">
        <v>1</v>
      </c>
    </row>
    <row r="397" spans="1:12">
      <c r="A397" t="s">
        <v>2560</v>
      </c>
      <c r="B397" t="s">
        <v>2561</v>
      </c>
      <c r="C397" t="s">
        <v>2531</v>
      </c>
      <c r="D397" t="s">
        <v>2060</v>
      </c>
      <c r="E397" t="b">
        <v>0</v>
      </c>
      <c r="F397" t="b">
        <v>0</v>
      </c>
      <c r="G397" t="b">
        <v>1</v>
      </c>
      <c r="H397" t="b">
        <v>0</v>
      </c>
      <c r="I397" t="b">
        <v>0</v>
      </c>
      <c r="J397" t="b">
        <v>0</v>
      </c>
      <c r="K397" t="b">
        <v>0</v>
      </c>
      <c r="L397">
        <v>1</v>
      </c>
    </row>
    <row r="398" spans="1:12">
      <c r="A398" t="s">
        <v>2566</v>
      </c>
      <c r="B398" t="s">
        <v>2567</v>
      </c>
      <c r="C398" t="s">
        <v>2531</v>
      </c>
      <c r="D398" t="s">
        <v>2060</v>
      </c>
      <c r="E398" t="b">
        <v>0</v>
      </c>
      <c r="F398" t="b">
        <v>0</v>
      </c>
      <c r="G398" t="b">
        <v>1</v>
      </c>
      <c r="H398" t="b">
        <v>0</v>
      </c>
      <c r="I398" t="b">
        <v>0</v>
      </c>
      <c r="J398" t="b">
        <v>0</v>
      </c>
      <c r="K398" t="b">
        <v>0</v>
      </c>
      <c r="L398">
        <v>1</v>
      </c>
    </row>
    <row r="399" spans="1:12">
      <c r="A399" t="s">
        <v>2556</v>
      </c>
      <c r="B399" t="s">
        <v>2557</v>
      </c>
      <c r="C399" t="s">
        <v>2531</v>
      </c>
      <c r="D399" t="s">
        <v>2060</v>
      </c>
      <c r="E399" t="b">
        <v>0</v>
      </c>
      <c r="F399" t="b">
        <v>1</v>
      </c>
      <c r="G399" t="b">
        <v>0</v>
      </c>
      <c r="H399" t="b">
        <v>0</v>
      </c>
      <c r="I399" t="b">
        <v>0</v>
      </c>
      <c r="J399" t="b">
        <v>0</v>
      </c>
      <c r="K399" t="b">
        <v>0</v>
      </c>
      <c r="L399">
        <v>1</v>
      </c>
    </row>
    <row r="400" spans="1:12">
      <c r="A400" t="s">
        <v>2568</v>
      </c>
      <c r="B400" t="s">
        <v>2569</v>
      </c>
      <c r="C400" t="s">
        <v>2531</v>
      </c>
      <c r="D400" t="s">
        <v>2060</v>
      </c>
      <c r="E400" t="b">
        <v>0</v>
      </c>
      <c r="F400" t="b">
        <v>0</v>
      </c>
      <c r="G400" t="b">
        <v>1</v>
      </c>
      <c r="H400" t="b">
        <v>0</v>
      </c>
      <c r="I400" t="b">
        <v>0</v>
      </c>
      <c r="J400" t="b">
        <v>0</v>
      </c>
      <c r="K400" t="b">
        <v>0</v>
      </c>
      <c r="L400">
        <v>1</v>
      </c>
    </row>
    <row r="401" spans="1:12">
      <c r="A401" t="s">
        <v>2554</v>
      </c>
      <c r="B401" t="s">
        <v>2555</v>
      </c>
      <c r="C401" t="s">
        <v>2531</v>
      </c>
      <c r="D401" t="s">
        <v>2060</v>
      </c>
      <c r="E401" t="b">
        <v>0</v>
      </c>
      <c r="F401" t="b">
        <v>0</v>
      </c>
      <c r="G401" t="b">
        <v>1</v>
      </c>
      <c r="H401" t="b">
        <v>0</v>
      </c>
      <c r="I401" t="b">
        <v>0</v>
      </c>
      <c r="J401" t="b">
        <v>0</v>
      </c>
      <c r="K401" t="b">
        <v>0</v>
      </c>
      <c r="L401">
        <v>1</v>
      </c>
    </row>
    <row r="402" spans="1:12">
      <c r="A402" t="s">
        <v>2552</v>
      </c>
      <c r="B402" t="s">
        <v>2553</v>
      </c>
      <c r="C402" t="s">
        <v>2531</v>
      </c>
      <c r="D402" t="s">
        <v>2060</v>
      </c>
      <c r="E402" t="b">
        <v>0</v>
      </c>
      <c r="F402" t="b">
        <v>0</v>
      </c>
      <c r="G402" t="b">
        <v>1</v>
      </c>
      <c r="H402" t="b">
        <v>0</v>
      </c>
      <c r="I402" t="b">
        <v>0</v>
      </c>
      <c r="J402" t="b">
        <v>0</v>
      </c>
      <c r="K402" t="b">
        <v>0</v>
      </c>
      <c r="L402">
        <v>1</v>
      </c>
    </row>
    <row r="403" spans="1:12">
      <c r="A403" t="s">
        <v>2564</v>
      </c>
      <c r="B403" t="s">
        <v>2565</v>
      </c>
      <c r="C403" t="s">
        <v>2531</v>
      </c>
      <c r="D403" t="s">
        <v>2060</v>
      </c>
      <c r="E403" t="b">
        <v>0</v>
      </c>
      <c r="F403" t="b">
        <v>0</v>
      </c>
      <c r="G403" t="b">
        <v>1</v>
      </c>
      <c r="H403" t="b">
        <v>0</v>
      </c>
      <c r="I403" t="b">
        <v>0</v>
      </c>
      <c r="J403" t="b">
        <v>0</v>
      </c>
      <c r="K403" t="b">
        <v>0</v>
      </c>
      <c r="L403">
        <v>1</v>
      </c>
    </row>
    <row r="404" spans="1:12">
      <c r="A404" t="s">
        <v>2562</v>
      </c>
      <c r="B404" t="s">
        <v>2563</v>
      </c>
      <c r="C404" t="s">
        <v>2531</v>
      </c>
      <c r="D404" t="s">
        <v>2060</v>
      </c>
      <c r="E404" t="b">
        <v>0</v>
      </c>
      <c r="F404" t="b">
        <v>0</v>
      </c>
      <c r="G404" t="b">
        <v>1</v>
      </c>
      <c r="H404" t="b">
        <v>0</v>
      </c>
      <c r="I404" t="b">
        <v>0</v>
      </c>
      <c r="J404" t="b">
        <v>0</v>
      </c>
      <c r="K404" t="b">
        <v>0</v>
      </c>
      <c r="L404">
        <v>1</v>
      </c>
    </row>
    <row r="405" spans="1:12">
      <c r="A405" t="s">
        <v>2558</v>
      </c>
      <c r="B405" t="s">
        <v>2559</v>
      </c>
      <c r="C405" t="s">
        <v>2531</v>
      </c>
      <c r="D405" t="s">
        <v>2060</v>
      </c>
      <c r="E405" t="b">
        <v>0</v>
      </c>
      <c r="F405" t="b">
        <v>0</v>
      </c>
      <c r="G405" t="b">
        <v>1</v>
      </c>
      <c r="H405" t="b">
        <v>0</v>
      </c>
      <c r="I405" t="b">
        <v>0</v>
      </c>
      <c r="J405" t="b">
        <v>0</v>
      </c>
      <c r="K405" t="b">
        <v>0</v>
      </c>
      <c r="L405">
        <v>1</v>
      </c>
    </row>
    <row r="406" spans="1:12">
      <c r="A406" t="s">
        <v>2572</v>
      </c>
      <c r="B406" t="s">
        <v>2573</v>
      </c>
      <c r="C406" t="s">
        <v>2531</v>
      </c>
      <c r="D406" t="s">
        <v>2060</v>
      </c>
      <c r="E406" t="b">
        <v>0</v>
      </c>
      <c r="F406" t="b">
        <v>1</v>
      </c>
      <c r="G406" t="b">
        <v>0</v>
      </c>
      <c r="H406" t="b">
        <v>0</v>
      </c>
      <c r="I406" t="b">
        <v>0</v>
      </c>
      <c r="J406" t="b">
        <v>0</v>
      </c>
      <c r="K406" t="b">
        <v>0</v>
      </c>
      <c r="L406">
        <v>1</v>
      </c>
    </row>
    <row r="407" spans="1:12">
      <c r="A407" t="s">
        <v>2574</v>
      </c>
      <c r="B407" t="s">
        <v>2575</v>
      </c>
      <c r="C407" t="s">
        <v>2531</v>
      </c>
      <c r="D407" t="s">
        <v>2060</v>
      </c>
      <c r="E407" t="b">
        <v>0</v>
      </c>
      <c r="F407" t="b">
        <v>0</v>
      </c>
      <c r="G407" t="b">
        <v>1</v>
      </c>
      <c r="H407" t="b">
        <v>0</v>
      </c>
      <c r="I407" t="b">
        <v>0</v>
      </c>
      <c r="J407" t="b">
        <v>0</v>
      </c>
      <c r="K407" t="b">
        <v>0</v>
      </c>
      <c r="L407">
        <v>1</v>
      </c>
    </row>
    <row r="408" spans="1:12">
      <c r="A408" s="33" t="s">
        <v>2581</v>
      </c>
      <c r="B408" s="33" t="s">
        <v>2582</v>
      </c>
      <c r="C408" s="33" t="s">
        <v>2578</v>
      </c>
      <c r="D408" s="33" t="s">
        <v>13</v>
      </c>
      <c r="E408" s="33" t="b">
        <v>1</v>
      </c>
      <c r="F408" s="33" t="b">
        <v>1</v>
      </c>
      <c r="G408" s="33" t="b">
        <v>1</v>
      </c>
      <c r="H408" s="33" t="b">
        <v>0</v>
      </c>
      <c r="I408" s="33" t="b">
        <v>0</v>
      </c>
      <c r="J408" s="33" t="b">
        <v>0</v>
      </c>
      <c r="K408" s="33" t="b">
        <v>1</v>
      </c>
      <c r="L408" s="33">
        <v>4</v>
      </c>
    </row>
    <row r="409" spans="1:12">
      <c r="A409" s="33" t="s">
        <v>2579</v>
      </c>
      <c r="B409" s="33" t="s">
        <v>2580</v>
      </c>
      <c r="C409" s="33" t="s">
        <v>2578</v>
      </c>
      <c r="D409" s="33" t="s">
        <v>13</v>
      </c>
      <c r="E409" s="33" t="b">
        <v>1</v>
      </c>
      <c r="F409" s="33" t="b">
        <v>1</v>
      </c>
      <c r="G409" s="33" t="b">
        <v>1</v>
      </c>
      <c r="H409" s="33" t="b">
        <v>0</v>
      </c>
      <c r="I409" s="33" t="b">
        <v>0</v>
      </c>
      <c r="J409" s="33" t="b">
        <v>0</v>
      </c>
      <c r="K409" s="33" t="b">
        <v>1</v>
      </c>
      <c r="L409" s="33">
        <v>4</v>
      </c>
    </row>
    <row r="410" spans="1:12">
      <c r="A410" s="33" t="s">
        <v>2576</v>
      </c>
      <c r="B410" s="33" t="s">
        <v>2577</v>
      </c>
      <c r="C410" s="33" t="s">
        <v>2578</v>
      </c>
      <c r="D410" s="33" t="s">
        <v>13</v>
      </c>
      <c r="E410" s="33" t="b">
        <v>1</v>
      </c>
      <c r="F410" s="33" t="b">
        <v>1</v>
      </c>
      <c r="G410" s="33" t="b">
        <v>1</v>
      </c>
      <c r="H410" s="33" t="b">
        <v>0</v>
      </c>
      <c r="I410" s="33" t="b">
        <v>0</v>
      </c>
      <c r="J410" s="33" t="b">
        <v>0</v>
      </c>
      <c r="K410" s="33" t="b">
        <v>1</v>
      </c>
      <c r="L410" s="33">
        <v>4</v>
      </c>
    </row>
    <row r="411" spans="1:12">
      <c r="A411" s="33" t="s">
        <v>2583</v>
      </c>
      <c r="B411" s="33" t="s">
        <v>201</v>
      </c>
      <c r="C411" s="33" t="s">
        <v>2578</v>
      </c>
      <c r="D411" s="33" t="s">
        <v>13</v>
      </c>
      <c r="E411" s="33" t="b">
        <v>1</v>
      </c>
      <c r="F411" s="33" t="b">
        <v>1</v>
      </c>
      <c r="G411" s="33" t="b">
        <v>0</v>
      </c>
      <c r="H411" s="33" t="b">
        <v>0</v>
      </c>
      <c r="I411" s="33" t="b">
        <v>1</v>
      </c>
      <c r="J411" s="33" t="b">
        <v>0</v>
      </c>
      <c r="K411" s="33" t="b">
        <v>1</v>
      </c>
      <c r="L411" s="33">
        <v>4</v>
      </c>
    </row>
    <row r="412" spans="1:12">
      <c r="A412" t="s">
        <v>2584</v>
      </c>
      <c r="B412" t="s">
        <v>2585</v>
      </c>
      <c r="C412" t="s">
        <v>2578</v>
      </c>
      <c r="D412" t="s">
        <v>13</v>
      </c>
      <c r="E412" t="b">
        <v>1</v>
      </c>
      <c r="F412" t="b">
        <v>1</v>
      </c>
      <c r="G412" t="b">
        <v>0</v>
      </c>
      <c r="H412" t="b">
        <v>0</v>
      </c>
      <c r="I412" t="b">
        <v>0</v>
      </c>
      <c r="J412" t="b">
        <v>0</v>
      </c>
      <c r="K412" t="b">
        <v>1</v>
      </c>
      <c r="L412">
        <v>3</v>
      </c>
    </row>
    <row r="413" spans="1:12">
      <c r="A413" t="s">
        <v>1201</v>
      </c>
      <c r="B413" t="s">
        <v>1202</v>
      </c>
      <c r="C413" t="s">
        <v>2578</v>
      </c>
      <c r="D413" t="s">
        <v>13</v>
      </c>
      <c r="E413" t="b">
        <v>0</v>
      </c>
      <c r="F413" t="b">
        <v>1</v>
      </c>
      <c r="G413" t="b">
        <v>0</v>
      </c>
      <c r="H413" t="b">
        <v>0</v>
      </c>
      <c r="I413" t="b">
        <v>0</v>
      </c>
      <c r="J413" t="b">
        <v>0</v>
      </c>
      <c r="K413" t="b">
        <v>0</v>
      </c>
      <c r="L413">
        <v>1</v>
      </c>
    </row>
    <row r="414" spans="1:12">
      <c r="A414" t="s">
        <v>2630</v>
      </c>
      <c r="B414" t="s">
        <v>644</v>
      </c>
      <c r="C414" t="s">
        <v>2578</v>
      </c>
      <c r="D414" t="s">
        <v>13</v>
      </c>
      <c r="E414" t="b">
        <v>0</v>
      </c>
      <c r="F414" t="b">
        <v>0</v>
      </c>
      <c r="G414" t="b">
        <v>0</v>
      </c>
      <c r="H414" t="b">
        <v>1</v>
      </c>
      <c r="I414" t="b">
        <v>0</v>
      </c>
      <c r="J414" t="b">
        <v>0</v>
      </c>
      <c r="K414" t="b">
        <v>0</v>
      </c>
      <c r="L414">
        <v>1</v>
      </c>
    </row>
    <row r="415" spans="1:12">
      <c r="A415" t="s">
        <v>2631</v>
      </c>
      <c r="B415" t="s">
        <v>641</v>
      </c>
      <c r="C415" t="s">
        <v>2578</v>
      </c>
      <c r="D415" t="s">
        <v>13</v>
      </c>
      <c r="E415" t="b">
        <v>0</v>
      </c>
      <c r="F415" t="b">
        <v>0</v>
      </c>
      <c r="G415" t="b">
        <v>0</v>
      </c>
      <c r="H415" t="b">
        <v>1</v>
      </c>
      <c r="I415" t="b">
        <v>0</v>
      </c>
      <c r="J415" t="b">
        <v>0</v>
      </c>
      <c r="K415" t="b">
        <v>0</v>
      </c>
      <c r="L415">
        <v>1</v>
      </c>
    </row>
    <row r="416" spans="1:12">
      <c r="A416" t="s">
        <v>2614</v>
      </c>
      <c r="B416" t="s">
        <v>2615</v>
      </c>
      <c r="C416" t="s">
        <v>2578</v>
      </c>
      <c r="D416" t="s">
        <v>13</v>
      </c>
      <c r="E416" t="b">
        <v>0</v>
      </c>
      <c r="F416" t="b">
        <v>0</v>
      </c>
      <c r="G416" t="b">
        <v>1</v>
      </c>
      <c r="H416" t="b">
        <v>0</v>
      </c>
      <c r="I416" t="b">
        <v>0</v>
      </c>
      <c r="J416" t="b">
        <v>0</v>
      </c>
      <c r="K416" t="b">
        <v>0</v>
      </c>
      <c r="L416">
        <v>1</v>
      </c>
    </row>
    <row r="417" spans="1:12">
      <c r="A417" t="s">
        <v>2616</v>
      </c>
      <c r="B417" t="s">
        <v>2617</v>
      </c>
      <c r="C417" t="s">
        <v>2578</v>
      </c>
      <c r="D417" t="s">
        <v>13</v>
      </c>
      <c r="E417" t="b">
        <v>0</v>
      </c>
      <c r="F417" t="b">
        <v>0</v>
      </c>
      <c r="G417" t="b">
        <v>1</v>
      </c>
      <c r="H417" t="b">
        <v>0</v>
      </c>
      <c r="I417" t="b">
        <v>0</v>
      </c>
      <c r="J417" t="b">
        <v>0</v>
      </c>
      <c r="K417" t="b">
        <v>0</v>
      </c>
      <c r="L417">
        <v>1</v>
      </c>
    </row>
    <row r="418" spans="1:12">
      <c r="A418" t="s">
        <v>2618</v>
      </c>
      <c r="B418" t="s">
        <v>2619</v>
      </c>
      <c r="C418" t="s">
        <v>2578</v>
      </c>
      <c r="D418" t="s">
        <v>13</v>
      </c>
      <c r="E418" t="b">
        <v>0</v>
      </c>
      <c r="F418" t="b">
        <v>0</v>
      </c>
      <c r="G418" t="b">
        <v>1</v>
      </c>
      <c r="H418" t="b">
        <v>0</v>
      </c>
      <c r="I418" t="b">
        <v>0</v>
      </c>
      <c r="J418" t="b">
        <v>0</v>
      </c>
      <c r="K418" t="b">
        <v>0</v>
      </c>
      <c r="L418">
        <v>1</v>
      </c>
    </row>
    <row r="419" spans="1:12">
      <c r="A419" t="s">
        <v>2622</v>
      </c>
      <c r="B419" t="s">
        <v>2623</v>
      </c>
      <c r="C419" t="s">
        <v>2578</v>
      </c>
      <c r="D419" t="s">
        <v>13</v>
      </c>
      <c r="E419" t="b">
        <v>0</v>
      </c>
      <c r="F419" t="b">
        <v>0</v>
      </c>
      <c r="G419" t="b">
        <v>1</v>
      </c>
      <c r="H419" t="b">
        <v>0</v>
      </c>
      <c r="I419" t="b">
        <v>0</v>
      </c>
      <c r="J419" t="b">
        <v>0</v>
      </c>
      <c r="K419" t="b">
        <v>0</v>
      </c>
      <c r="L419">
        <v>1</v>
      </c>
    </row>
    <row r="420" spans="1:12">
      <c r="A420" t="s">
        <v>2624</v>
      </c>
      <c r="B420" t="s">
        <v>2625</v>
      </c>
      <c r="C420" t="s">
        <v>2578</v>
      </c>
      <c r="D420" t="s">
        <v>13</v>
      </c>
      <c r="E420" t="b">
        <v>0</v>
      </c>
      <c r="F420" t="b">
        <v>0</v>
      </c>
      <c r="G420" t="b">
        <v>1</v>
      </c>
      <c r="H420" t="b">
        <v>0</v>
      </c>
      <c r="I420" t="b">
        <v>0</v>
      </c>
      <c r="J420" t="b">
        <v>0</v>
      </c>
      <c r="K420" t="b">
        <v>0</v>
      </c>
      <c r="L420">
        <v>1</v>
      </c>
    </row>
    <row r="421" spans="1:12">
      <c r="A421" t="s">
        <v>1199</v>
      </c>
      <c r="B421" t="s">
        <v>1200</v>
      </c>
      <c r="C421" t="s">
        <v>2578</v>
      </c>
      <c r="D421" t="s">
        <v>13</v>
      </c>
      <c r="E421" t="b">
        <v>0</v>
      </c>
      <c r="F421" t="b">
        <v>1</v>
      </c>
      <c r="G421" t="b">
        <v>0</v>
      </c>
      <c r="H421" t="b">
        <v>0</v>
      </c>
      <c r="I421" t="b">
        <v>0</v>
      </c>
      <c r="J421" t="b">
        <v>0</v>
      </c>
      <c r="K421" t="b">
        <v>0</v>
      </c>
      <c r="L421">
        <v>1</v>
      </c>
    </row>
    <row r="422" spans="1:12">
      <c r="A422" t="s">
        <v>1181</v>
      </c>
      <c r="B422" t="s">
        <v>1182</v>
      </c>
      <c r="C422" t="s">
        <v>2578</v>
      </c>
      <c r="D422" t="s">
        <v>13</v>
      </c>
      <c r="E422" t="b">
        <v>0</v>
      </c>
      <c r="F422" t="b">
        <v>1</v>
      </c>
      <c r="G422" t="b">
        <v>0</v>
      </c>
      <c r="H422" t="b">
        <v>0</v>
      </c>
      <c r="I422" t="b">
        <v>0</v>
      </c>
      <c r="J422" t="b">
        <v>0</v>
      </c>
      <c r="K422" t="b">
        <v>0</v>
      </c>
      <c r="L422">
        <v>1</v>
      </c>
    </row>
    <row r="423" spans="1:12">
      <c r="A423" t="s">
        <v>2610</v>
      </c>
      <c r="B423" t="s">
        <v>2611</v>
      </c>
      <c r="C423" t="s">
        <v>2578</v>
      </c>
      <c r="D423" t="s">
        <v>13</v>
      </c>
      <c r="E423" t="b">
        <v>0</v>
      </c>
      <c r="F423" t="b">
        <v>1</v>
      </c>
      <c r="G423" t="b">
        <v>0</v>
      </c>
      <c r="H423" t="b">
        <v>0</v>
      </c>
      <c r="I423" t="b">
        <v>0</v>
      </c>
      <c r="J423" t="b">
        <v>0</v>
      </c>
      <c r="K423" t="b">
        <v>0</v>
      </c>
      <c r="L423">
        <v>1</v>
      </c>
    </row>
    <row r="424" spans="1:12">
      <c r="A424" t="s">
        <v>2608</v>
      </c>
      <c r="B424" t="s">
        <v>2609</v>
      </c>
      <c r="C424" t="s">
        <v>2578</v>
      </c>
      <c r="D424" t="s">
        <v>13</v>
      </c>
      <c r="E424" t="b">
        <v>0</v>
      </c>
      <c r="F424" t="b">
        <v>1</v>
      </c>
      <c r="G424" t="b">
        <v>0</v>
      </c>
      <c r="H424" t="b">
        <v>0</v>
      </c>
      <c r="I424" t="b">
        <v>0</v>
      </c>
      <c r="J424" t="b">
        <v>0</v>
      </c>
      <c r="K424" t="b">
        <v>0</v>
      </c>
      <c r="L424">
        <v>1</v>
      </c>
    </row>
    <row r="425" spans="1:12">
      <c r="A425" t="s">
        <v>2604</v>
      </c>
      <c r="B425" t="s">
        <v>2605</v>
      </c>
      <c r="C425" t="s">
        <v>2578</v>
      </c>
      <c r="D425" t="s">
        <v>13</v>
      </c>
      <c r="E425" t="b">
        <v>0</v>
      </c>
      <c r="F425" t="b">
        <v>1</v>
      </c>
      <c r="G425" t="b">
        <v>0</v>
      </c>
      <c r="H425" t="b">
        <v>0</v>
      </c>
      <c r="I425" t="b">
        <v>0</v>
      </c>
      <c r="J425" t="b">
        <v>0</v>
      </c>
      <c r="K425" t="b">
        <v>0</v>
      </c>
      <c r="L425">
        <v>1</v>
      </c>
    </row>
    <row r="426" spans="1:12">
      <c r="A426" t="s">
        <v>1185</v>
      </c>
      <c r="B426" t="s">
        <v>1186</v>
      </c>
      <c r="C426" t="s">
        <v>2578</v>
      </c>
      <c r="D426" t="s">
        <v>13</v>
      </c>
      <c r="E426" t="b">
        <v>0</v>
      </c>
      <c r="F426" t="b">
        <v>1</v>
      </c>
      <c r="G426" t="b">
        <v>0</v>
      </c>
      <c r="H426" t="b">
        <v>0</v>
      </c>
      <c r="I426" t="b">
        <v>0</v>
      </c>
      <c r="J426" t="b">
        <v>0</v>
      </c>
      <c r="K426" t="b">
        <v>0</v>
      </c>
      <c r="L426">
        <v>1</v>
      </c>
    </row>
    <row r="427" spans="1:12">
      <c r="A427" t="s">
        <v>2598</v>
      </c>
      <c r="B427" t="s">
        <v>2599</v>
      </c>
      <c r="C427" t="s">
        <v>2578</v>
      </c>
      <c r="D427" t="s">
        <v>13</v>
      </c>
      <c r="E427" t="b">
        <v>0</v>
      </c>
      <c r="F427" t="b">
        <v>1</v>
      </c>
      <c r="G427" t="b">
        <v>0</v>
      </c>
      <c r="H427" t="b">
        <v>0</v>
      </c>
      <c r="I427" t="b">
        <v>0</v>
      </c>
      <c r="J427" t="b">
        <v>0</v>
      </c>
      <c r="K427" t="b">
        <v>0</v>
      </c>
      <c r="L427">
        <v>1</v>
      </c>
    </row>
    <row r="428" spans="1:12">
      <c r="A428" t="s">
        <v>2626</v>
      </c>
      <c r="B428" t="s">
        <v>2627</v>
      </c>
      <c r="C428" t="s">
        <v>2578</v>
      </c>
      <c r="D428" t="s">
        <v>13</v>
      </c>
      <c r="E428" t="b">
        <v>0</v>
      </c>
      <c r="F428" t="b">
        <v>0</v>
      </c>
      <c r="G428" t="b">
        <v>1</v>
      </c>
      <c r="H428" t="b">
        <v>0</v>
      </c>
      <c r="I428" t="b">
        <v>0</v>
      </c>
      <c r="J428" t="b">
        <v>0</v>
      </c>
      <c r="K428" t="b">
        <v>0</v>
      </c>
      <c r="L428">
        <v>1</v>
      </c>
    </row>
    <row r="429" spans="1:12">
      <c r="A429" t="s">
        <v>2606</v>
      </c>
      <c r="B429" t="s">
        <v>2607</v>
      </c>
      <c r="C429" t="s">
        <v>2578</v>
      </c>
      <c r="D429" t="s">
        <v>13</v>
      </c>
      <c r="E429" t="b">
        <v>0</v>
      </c>
      <c r="F429" t="b">
        <v>1</v>
      </c>
      <c r="G429" t="b">
        <v>0</v>
      </c>
      <c r="H429" t="b">
        <v>0</v>
      </c>
      <c r="I429" t="b">
        <v>0</v>
      </c>
      <c r="J429" t="b">
        <v>0</v>
      </c>
      <c r="K429" t="b">
        <v>0</v>
      </c>
      <c r="L429">
        <v>1</v>
      </c>
    </row>
    <row r="430" spans="1:12">
      <c r="A430" t="s">
        <v>1183</v>
      </c>
      <c r="B430" t="s">
        <v>1184</v>
      </c>
      <c r="C430" t="s">
        <v>2578</v>
      </c>
      <c r="D430" t="s">
        <v>13</v>
      </c>
      <c r="E430" t="b">
        <v>0</v>
      </c>
      <c r="F430" t="b">
        <v>1</v>
      </c>
      <c r="G430" t="b">
        <v>0</v>
      </c>
      <c r="H430" t="b">
        <v>0</v>
      </c>
      <c r="I430" t="b">
        <v>0</v>
      </c>
      <c r="J430" t="b">
        <v>0</v>
      </c>
      <c r="K430" t="b">
        <v>0</v>
      </c>
      <c r="L430">
        <v>1</v>
      </c>
    </row>
    <row r="431" spans="1:12">
      <c r="A431" t="s">
        <v>1041</v>
      </c>
      <c r="B431" t="s">
        <v>1042</v>
      </c>
      <c r="C431" t="s">
        <v>2578</v>
      </c>
      <c r="D431" t="s">
        <v>13</v>
      </c>
      <c r="E431" t="b">
        <v>0</v>
      </c>
      <c r="F431" t="b">
        <v>1</v>
      </c>
      <c r="G431" t="b">
        <v>0</v>
      </c>
      <c r="H431" t="b">
        <v>0</v>
      </c>
      <c r="I431" t="b">
        <v>0</v>
      </c>
      <c r="J431" t="b">
        <v>0</v>
      </c>
      <c r="K431" t="b">
        <v>0</v>
      </c>
      <c r="L431">
        <v>1</v>
      </c>
    </row>
    <row r="432" spans="1:12">
      <c r="A432" t="s">
        <v>2586</v>
      </c>
      <c r="B432" t="s">
        <v>2587</v>
      </c>
      <c r="C432" t="s">
        <v>2578</v>
      </c>
      <c r="D432" t="s">
        <v>13</v>
      </c>
      <c r="E432" t="b">
        <v>0</v>
      </c>
      <c r="F432" t="b">
        <v>1</v>
      </c>
      <c r="G432" t="b">
        <v>0</v>
      </c>
      <c r="H432" t="b">
        <v>0</v>
      </c>
      <c r="I432" t="b">
        <v>0</v>
      </c>
      <c r="J432" t="b">
        <v>0</v>
      </c>
      <c r="K432" t="b">
        <v>0</v>
      </c>
      <c r="L432">
        <v>1</v>
      </c>
    </row>
    <row r="433" spans="1:12">
      <c r="A433" t="s">
        <v>2620</v>
      </c>
      <c r="B433" t="s">
        <v>2621</v>
      </c>
      <c r="C433" t="s">
        <v>2578</v>
      </c>
      <c r="D433" t="s">
        <v>13</v>
      </c>
      <c r="E433" t="b">
        <v>0</v>
      </c>
      <c r="F433" t="b">
        <v>0</v>
      </c>
      <c r="G433" t="b">
        <v>1</v>
      </c>
      <c r="H433" t="b">
        <v>0</v>
      </c>
      <c r="I433" t="b">
        <v>0</v>
      </c>
      <c r="J433" t="b">
        <v>0</v>
      </c>
      <c r="K433" t="b">
        <v>0</v>
      </c>
      <c r="L433">
        <v>1</v>
      </c>
    </row>
    <row r="434" spans="1:12">
      <c r="A434" t="s">
        <v>2596</v>
      </c>
      <c r="B434" t="s">
        <v>2597</v>
      </c>
      <c r="C434" t="s">
        <v>2578</v>
      </c>
      <c r="D434" t="s">
        <v>13</v>
      </c>
      <c r="E434" t="b">
        <v>0</v>
      </c>
      <c r="F434" t="b">
        <v>1</v>
      </c>
      <c r="G434" t="b">
        <v>0</v>
      </c>
      <c r="H434" t="b">
        <v>0</v>
      </c>
      <c r="I434" t="b">
        <v>0</v>
      </c>
      <c r="J434" t="b">
        <v>0</v>
      </c>
      <c r="K434" t="b">
        <v>0</v>
      </c>
      <c r="L434">
        <v>1</v>
      </c>
    </row>
    <row r="435" spans="1:12">
      <c r="A435" t="s">
        <v>2602</v>
      </c>
      <c r="B435" t="s">
        <v>2603</v>
      </c>
      <c r="C435" t="s">
        <v>2578</v>
      </c>
      <c r="D435" t="s">
        <v>13</v>
      </c>
      <c r="E435" t="b">
        <v>0</v>
      </c>
      <c r="F435" t="b">
        <v>1</v>
      </c>
      <c r="G435" t="b">
        <v>0</v>
      </c>
      <c r="H435" t="b">
        <v>0</v>
      </c>
      <c r="I435" t="b">
        <v>0</v>
      </c>
      <c r="J435" t="b">
        <v>0</v>
      </c>
      <c r="K435" t="b">
        <v>0</v>
      </c>
      <c r="L435">
        <v>1</v>
      </c>
    </row>
    <row r="436" spans="1:12">
      <c r="A436" t="s">
        <v>1197</v>
      </c>
      <c r="B436" t="s">
        <v>1198</v>
      </c>
      <c r="C436" t="s">
        <v>2578</v>
      </c>
      <c r="D436" t="s">
        <v>13</v>
      </c>
      <c r="E436" t="b">
        <v>0</v>
      </c>
      <c r="F436" t="b">
        <v>1</v>
      </c>
      <c r="G436" t="b">
        <v>0</v>
      </c>
      <c r="H436" t="b">
        <v>0</v>
      </c>
      <c r="I436" t="b">
        <v>0</v>
      </c>
      <c r="J436" t="b">
        <v>0</v>
      </c>
      <c r="K436" t="b">
        <v>0</v>
      </c>
      <c r="L436">
        <v>1</v>
      </c>
    </row>
    <row r="437" spans="1:12">
      <c r="A437" t="s">
        <v>2592</v>
      </c>
      <c r="B437" t="s">
        <v>2593</v>
      </c>
      <c r="C437" t="s">
        <v>2578</v>
      </c>
      <c r="D437" t="s">
        <v>13</v>
      </c>
      <c r="E437" t="b">
        <v>0</v>
      </c>
      <c r="F437" t="b">
        <v>1</v>
      </c>
      <c r="G437" t="b">
        <v>0</v>
      </c>
      <c r="H437" t="b">
        <v>0</v>
      </c>
      <c r="I437" t="b">
        <v>0</v>
      </c>
      <c r="J437" t="b">
        <v>0</v>
      </c>
      <c r="K437" t="b">
        <v>0</v>
      </c>
      <c r="L437">
        <v>1</v>
      </c>
    </row>
    <row r="438" spans="1:12">
      <c r="A438" t="s">
        <v>1047</v>
      </c>
      <c r="B438" t="s">
        <v>1048</v>
      </c>
      <c r="C438" t="s">
        <v>2578</v>
      </c>
      <c r="D438" t="s">
        <v>13</v>
      </c>
      <c r="E438" t="b">
        <v>0</v>
      </c>
      <c r="F438" t="b">
        <v>1</v>
      </c>
      <c r="G438" t="b">
        <v>0</v>
      </c>
      <c r="H438" t="b">
        <v>0</v>
      </c>
      <c r="I438" t="b">
        <v>0</v>
      </c>
      <c r="J438" t="b">
        <v>0</v>
      </c>
      <c r="K438" t="b">
        <v>0</v>
      </c>
      <c r="L438">
        <v>1</v>
      </c>
    </row>
    <row r="439" spans="1:12">
      <c r="A439" t="s">
        <v>1193</v>
      </c>
      <c r="B439" t="s">
        <v>1194</v>
      </c>
      <c r="C439" t="s">
        <v>2578</v>
      </c>
      <c r="D439" t="s">
        <v>13</v>
      </c>
      <c r="E439" t="b">
        <v>0</v>
      </c>
      <c r="F439" t="b">
        <v>1</v>
      </c>
      <c r="G439" t="b">
        <v>0</v>
      </c>
      <c r="H439" t="b">
        <v>0</v>
      </c>
      <c r="I439" t="b">
        <v>0</v>
      </c>
      <c r="J439" t="b">
        <v>0</v>
      </c>
      <c r="K439" t="b">
        <v>0</v>
      </c>
      <c r="L439">
        <v>1</v>
      </c>
    </row>
    <row r="440" spans="1:12">
      <c r="A440" t="s">
        <v>2588</v>
      </c>
      <c r="B440" t="s">
        <v>2589</v>
      </c>
      <c r="C440" t="s">
        <v>2578</v>
      </c>
      <c r="D440" t="s">
        <v>13</v>
      </c>
      <c r="E440" t="b">
        <v>0</v>
      </c>
      <c r="F440" t="b">
        <v>1</v>
      </c>
      <c r="G440" t="b">
        <v>0</v>
      </c>
      <c r="H440" t="b">
        <v>0</v>
      </c>
      <c r="I440" t="b">
        <v>0</v>
      </c>
      <c r="J440" t="b">
        <v>0</v>
      </c>
      <c r="K440" t="b">
        <v>0</v>
      </c>
      <c r="L440">
        <v>1</v>
      </c>
    </row>
    <row r="441" spans="1:12">
      <c r="A441" t="s">
        <v>1203</v>
      </c>
      <c r="B441" t="s">
        <v>1204</v>
      </c>
      <c r="C441" t="s">
        <v>2578</v>
      </c>
      <c r="D441" t="s">
        <v>13</v>
      </c>
      <c r="E441" t="b">
        <v>0</v>
      </c>
      <c r="F441" t="b">
        <v>1</v>
      </c>
      <c r="G441" t="b">
        <v>0</v>
      </c>
      <c r="H441" t="b">
        <v>0</v>
      </c>
      <c r="I441" t="b">
        <v>0</v>
      </c>
      <c r="J441" t="b">
        <v>0</v>
      </c>
      <c r="K441" t="b">
        <v>0</v>
      </c>
      <c r="L441">
        <v>1</v>
      </c>
    </row>
    <row r="442" spans="1:12">
      <c r="A442" t="s">
        <v>2594</v>
      </c>
      <c r="B442" t="s">
        <v>2595</v>
      </c>
      <c r="C442" t="s">
        <v>2578</v>
      </c>
      <c r="D442" t="s">
        <v>13</v>
      </c>
      <c r="E442" t="b">
        <v>0</v>
      </c>
      <c r="F442" t="b">
        <v>1</v>
      </c>
      <c r="G442" t="b">
        <v>0</v>
      </c>
      <c r="H442" t="b">
        <v>0</v>
      </c>
      <c r="I442" t="b">
        <v>0</v>
      </c>
      <c r="J442" t="b">
        <v>0</v>
      </c>
      <c r="K442" t="b">
        <v>0</v>
      </c>
      <c r="L442">
        <v>1</v>
      </c>
    </row>
    <row r="443" spans="1:12">
      <c r="A443" t="s">
        <v>1189</v>
      </c>
      <c r="B443" t="s">
        <v>1190</v>
      </c>
      <c r="C443" t="s">
        <v>2578</v>
      </c>
      <c r="D443" t="s">
        <v>13</v>
      </c>
      <c r="E443" t="b">
        <v>0</v>
      </c>
      <c r="F443" t="b">
        <v>1</v>
      </c>
      <c r="G443" t="b">
        <v>0</v>
      </c>
      <c r="H443" t="b">
        <v>0</v>
      </c>
      <c r="I443" t="b">
        <v>0</v>
      </c>
      <c r="J443" t="b">
        <v>0</v>
      </c>
      <c r="K443" t="b">
        <v>0</v>
      </c>
      <c r="L443">
        <v>1</v>
      </c>
    </row>
    <row r="444" spans="1:12">
      <c r="A444" t="s">
        <v>2612</v>
      </c>
      <c r="B444" t="s">
        <v>2613</v>
      </c>
      <c r="C444" t="s">
        <v>2578</v>
      </c>
      <c r="D444" t="s">
        <v>13</v>
      </c>
      <c r="E444" t="b">
        <v>0</v>
      </c>
      <c r="F444" t="b">
        <v>1</v>
      </c>
      <c r="G444" t="b">
        <v>0</v>
      </c>
      <c r="H444" t="b">
        <v>0</v>
      </c>
      <c r="I444" t="b">
        <v>0</v>
      </c>
      <c r="J444" t="b">
        <v>0</v>
      </c>
      <c r="K444" t="b">
        <v>0</v>
      </c>
      <c r="L444">
        <v>1</v>
      </c>
    </row>
    <row r="445" spans="1:12">
      <c r="A445" t="s">
        <v>2590</v>
      </c>
      <c r="B445" t="s">
        <v>2591</v>
      </c>
      <c r="C445" t="s">
        <v>2578</v>
      </c>
      <c r="D445" t="s">
        <v>13</v>
      </c>
      <c r="E445" t="b">
        <v>0</v>
      </c>
      <c r="F445" t="b">
        <v>1</v>
      </c>
      <c r="G445" t="b">
        <v>0</v>
      </c>
      <c r="H445" t="b">
        <v>0</v>
      </c>
      <c r="I445" t="b">
        <v>0</v>
      </c>
      <c r="J445" t="b">
        <v>0</v>
      </c>
      <c r="K445" t="b">
        <v>0</v>
      </c>
      <c r="L445">
        <v>1</v>
      </c>
    </row>
    <row r="446" spans="1:12">
      <c r="A446" t="s">
        <v>2600</v>
      </c>
      <c r="B446" t="s">
        <v>2601</v>
      </c>
      <c r="C446" t="s">
        <v>2578</v>
      </c>
      <c r="D446" t="s">
        <v>13</v>
      </c>
      <c r="E446" t="b">
        <v>0</v>
      </c>
      <c r="F446" t="b">
        <v>1</v>
      </c>
      <c r="G446" t="b">
        <v>0</v>
      </c>
      <c r="H446" t="b">
        <v>0</v>
      </c>
      <c r="I446" t="b">
        <v>0</v>
      </c>
      <c r="J446" t="b">
        <v>0</v>
      </c>
      <c r="K446" t="b">
        <v>0</v>
      </c>
      <c r="L446">
        <v>1</v>
      </c>
    </row>
    <row r="447" spans="1:12">
      <c r="A447" t="s">
        <v>2628</v>
      </c>
      <c r="B447" t="s">
        <v>2629</v>
      </c>
      <c r="C447" t="s">
        <v>2578</v>
      </c>
      <c r="D447" t="s">
        <v>13</v>
      </c>
      <c r="E447" t="b">
        <v>0</v>
      </c>
      <c r="F447" t="b">
        <v>0</v>
      </c>
      <c r="G447" t="b">
        <v>1</v>
      </c>
      <c r="H447" t="b">
        <v>0</v>
      </c>
      <c r="I447" t="b">
        <v>0</v>
      </c>
      <c r="J447" t="b">
        <v>0</v>
      </c>
      <c r="K447" t="b">
        <v>0</v>
      </c>
      <c r="L447">
        <v>1</v>
      </c>
    </row>
    <row r="448" spans="1:12">
      <c r="A448" s="33" t="s">
        <v>2632</v>
      </c>
      <c r="B448" s="92" t="s">
        <v>2633</v>
      </c>
      <c r="C448" s="33" t="s">
        <v>2634</v>
      </c>
      <c r="D448" s="33" t="s">
        <v>13</v>
      </c>
      <c r="E448" s="33" t="b">
        <v>0</v>
      </c>
      <c r="F448" s="33" t="b">
        <v>1</v>
      </c>
      <c r="G448" s="33" t="b">
        <v>1</v>
      </c>
      <c r="H448" s="33" t="b">
        <v>0</v>
      </c>
      <c r="I448" s="33" t="b">
        <v>0</v>
      </c>
      <c r="J448" s="33" t="b">
        <v>1</v>
      </c>
      <c r="K448" s="33" t="b">
        <v>0</v>
      </c>
      <c r="L448" s="33">
        <v>3</v>
      </c>
    </row>
    <row r="449" spans="1:12">
      <c r="A449" s="33" t="s">
        <v>2635</v>
      </c>
      <c r="B449" s="92" t="s">
        <v>2636</v>
      </c>
      <c r="C449" s="33" t="s">
        <v>2634</v>
      </c>
      <c r="D449" s="33" t="s">
        <v>13</v>
      </c>
      <c r="E449" s="33" t="b">
        <v>0</v>
      </c>
      <c r="F449" s="33" t="b">
        <v>1</v>
      </c>
      <c r="G449" s="33" t="b">
        <v>1</v>
      </c>
      <c r="H449" s="33" t="b">
        <v>1</v>
      </c>
      <c r="I449" s="33" t="b">
        <v>0</v>
      </c>
      <c r="J449" s="33" t="b">
        <v>0</v>
      </c>
      <c r="K449" s="33" t="b">
        <v>0</v>
      </c>
      <c r="L449" s="33">
        <v>3</v>
      </c>
    </row>
    <row r="450" spans="1:12">
      <c r="A450" s="33" t="s">
        <v>2637</v>
      </c>
      <c r="B450" s="33" t="s">
        <v>177</v>
      </c>
      <c r="C450" s="33" t="s">
        <v>2634</v>
      </c>
      <c r="D450" s="33" t="s">
        <v>13</v>
      </c>
      <c r="E450" s="33" t="b">
        <v>1</v>
      </c>
      <c r="F450" s="33" t="b">
        <v>0</v>
      </c>
      <c r="G450" s="33" t="b">
        <v>1</v>
      </c>
      <c r="H450" s="33" t="b">
        <v>0</v>
      </c>
      <c r="I450" s="33" t="b">
        <v>1</v>
      </c>
      <c r="J450" s="33" t="b">
        <v>0</v>
      </c>
      <c r="K450" s="33" t="b">
        <v>0</v>
      </c>
      <c r="L450" s="33">
        <v>3</v>
      </c>
    </row>
    <row r="451" spans="1:12">
      <c r="A451" t="s">
        <v>2638</v>
      </c>
      <c r="B451" t="s">
        <v>2639</v>
      </c>
      <c r="C451" t="s">
        <v>2634</v>
      </c>
      <c r="D451" t="s">
        <v>13</v>
      </c>
      <c r="E451" t="b">
        <v>0</v>
      </c>
      <c r="F451" t="b">
        <v>1</v>
      </c>
      <c r="G451" t="b">
        <v>1</v>
      </c>
      <c r="H451" t="b">
        <v>0</v>
      </c>
      <c r="I451" t="b">
        <v>0</v>
      </c>
      <c r="J451" t="b">
        <v>0</v>
      </c>
      <c r="K451" t="b">
        <v>0</v>
      </c>
      <c r="L451">
        <v>2</v>
      </c>
    </row>
    <row r="452" spans="1:12">
      <c r="A452" t="s">
        <v>2648</v>
      </c>
      <c r="B452" t="s">
        <v>2649</v>
      </c>
      <c r="C452" t="s">
        <v>2634</v>
      </c>
      <c r="D452" t="s">
        <v>13</v>
      </c>
      <c r="E452" t="b">
        <v>0</v>
      </c>
      <c r="F452" t="b">
        <v>0</v>
      </c>
      <c r="G452" t="b">
        <v>1</v>
      </c>
      <c r="H452" t="b">
        <v>0</v>
      </c>
      <c r="I452" t="b">
        <v>0</v>
      </c>
      <c r="J452" t="b">
        <v>0</v>
      </c>
      <c r="K452" t="b">
        <v>0</v>
      </c>
      <c r="L452">
        <v>1</v>
      </c>
    </row>
    <row r="453" spans="1:12">
      <c r="A453" t="s">
        <v>2644</v>
      </c>
      <c r="B453" t="s">
        <v>2645</v>
      </c>
      <c r="C453" t="s">
        <v>2634</v>
      </c>
      <c r="D453" t="s">
        <v>13</v>
      </c>
      <c r="E453" t="b">
        <v>0</v>
      </c>
      <c r="F453" t="b">
        <v>0</v>
      </c>
      <c r="G453" t="b">
        <v>1</v>
      </c>
      <c r="H453" t="b">
        <v>0</v>
      </c>
      <c r="I453" t="b">
        <v>0</v>
      </c>
      <c r="J453" t="b">
        <v>0</v>
      </c>
      <c r="K453" t="b">
        <v>0</v>
      </c>
      <c r="L453">
        <v>1</v>
      </c>
    </row>
    <row r="454" spans="1:12">
      <c r="A454" t="s">
        <v>2646</v>
      </c>
      <c r="B454" t="s">
        <v>2647</v>
      </c>
      <c r="C454" t="s">
        <v>2634</v>
      </c>
      <c r="D454" t="s">
        <v>13</v>
      </c>
      <c r="E454" t="b">
        <v>0</v>
      </c>
      <c r="F454" t="b">
        <v>1</v>
      </c>
      <c r="G454" t="b">
        <v>0</v>
      </c>
      <c r="H454" t="b">
        <v>0</v>
      </c>
      <c r="I454" t="b">
        <v>0</v>
      </c>
      <c r="J454" t="b">
        <v>0</v>
      </c>
      <c r="K454" t="b">
        <v>0</v>
      </c>
      <c r="L454">
        <v>1</v>
      </c>
    </row>
    <row r="455" spans="1:12">
      <c r="A455" t="s">
        <v>2650</v>
      </c>
      <c r="B455" t="s">
        <v>2651</v>
      </c>
      <c r="C455" t="s">
        <v>2634</v>
      </c>
      <c r="D455" t="s">
        <v>13</v>
      </c>
      <c r="E455" t="b">
        <v>0</v>
      </c>
      <c r="F455" t="b">
        <v>0</v>
      </c>
      <c r="G455" t="b">
        <v>0</v>
      </c>
      <c r="H455" t="b">
        <v>1</v>
      </c>
      <c r="I455" t="b">
        <v>0</v>
      </c>
      <c r="J455" t="b">
        <v>0</v>
      </c>
      <c r="K455" t="b">
        <v>0</v>
      </c>
      <c r="L455">
        <v>1</v>
      </c>
    </row>
    <row r="456" spans="1:12">
      <c r="A456" t="s">
        <v>2642</v>
      </c>
      <c r="B456" t="s">
        <v>2643</v>
      </c>
      <c r="C456" t="s">
        <v>2634</v>
      </c>
      <c r="D456" t="s">
        <v>13</v>
      </c>
      <c r="E456" t="b">
        <v>0</v>
      </c>
      <c r="F456" t="b">
        <v>1</v>
      </c>
      <c r="G456" t="b">
        <v>0</v>
      </c>
      <c r="H456" t="b">
        <v>0</v>
      </c>
      <c r="I456" t="b">
        <v>0</v>
      </c>
      <c r="J456" t="b">
        <v>0</v>
      </c>
      <c r="K456" t="b">
        <v>0</v>
      </c>
      <c r="L456">
        <v>1</v>
      </c>
    </row>
    <row r="457" spans="1:12">
      <c r="A457" t="s">
        <v>2652</v>
      </c>
      <c r="B457" t="s">
        <v>2653</v>
      </c>
      <c r="C457" t="s">
        <v>2634</v>
      </c>
      <c r="D457" t="s">
        <v>13</v>
      </c>
      <c r="E457" t="b">
        <v>0</v>
      </c>
      <c r="F457" t="b">
        <v>0</v>
      </c>
      <c r="G457" t="b">
        <v>0</v>
      </c>
      <c r="H457" t="b">
        <v>1</v>
      </c>
      <c r="I457" t="b">
        <v>0</v>
      </c>
      <c r="J457" t="b">
        <v>0</v>
      </c>
      <c r="K457" t="b">
        <v>0</v>
      </c>
      <c r="L457">
        <v>1</v>
      </c>
    </row>
    <row r="458" spans="1:12">
      <c r="A458" t="s">
        <v>2640</v>
      </c>
      <c r="B458" t="s">
        <v>2641</v>
      </c>
      <c r="C458" t="s">
        <v>2634</v>
      </c>
      <c r="D458" t="s">
        <v>13</v>
      </c>
      <c r="E458" t="b">
        <v>0</v>
      </c>
      <c r="F458" t="b">
        <v>1</v>
      </c>
      <c r="G458" t="b">
        <v>0</v>
      </c>
      <c r="H458" t="b">
        <v>0</v>
      </c>
      <c r="I458" t="b">
        <v>0</v>
      </c>
      <c r="J458" t="b">
        <v>0</v>
      </c>
      <c r="K458" t="b">
        <v>0</v>
      </c>
      <c r="L458">
        <v>1</v>
      </c>
    </row>
    <row r="459" spans="1:12">
      <c r="A459" s="33" t="s">
        <v>2025</v>
      </c>
      <c r="B459" s="33" t="s">
        <v>161</v>
      </c>
      <c r="C459" s="33" t="s">
        <v>2654</v>
      </c>
      <c r="D459" s="33" t="s">
        <v>1</v>
      </c>
      <c r="E459" s="33" t="b">
        <v>1</v>
      </c>
      <c r="F459" s="33" t="b">
        <v>1</v>
      </c>
      <c r="G459" s="33" t="b">
        <v>1</v>
      </c>
      <c r="H459" s="33" t="b">
        <v>1</v>
      </c>
      <c r="I459" s="33" t="b">
        <v>1</v>
      </c>
      <c r="J459" s="33" t="b">
        <v>0</v>
      </c>
      <c r="K459" s="33" t="b">
        <v>1</v>
      </c>
      <c r="L459" s="33">
        <v>6</v>
      </c>
    </row>
    <row r="460" spans="1:12">
      <c r="A460" t="s">
        <v>2027</v>
      </c>
      <c r="B460" t="s">
        <v>2028</v>
      </c>
      <c r="C460" t="s">
        <v>2654</v>
      </c>
      <c r="D460" t="s">
        <v>1</v>
      </c>
      <c r="E460" t="b">
        <v>1</v>
      </c>
      <c r="F460" t="b">
        <v>1</v>
      </c>
      <c r="G460" t="b">
        <v>1</v>
      </c>
      <c r="H460" t="b">
        <v>0</v>
      </c>
      <c r="I460" t="b">
        <v>0</v>
      </c>
      <c r="J460" t="b">
        <v>1</v>
      </c>
      <c r="K460" t="b">
        <v>1</v>
      </c>
      <c r="L460">
        <v>5</v>
      </c>
    </row>
    <row r="461" spans="1:12">
      <c r="A461" t="s">
        <v>2029</v>
      </c>
      <c r="B461" t="s">
        <v>2030</v>
      </c>
      <c r="C461" t="s">
        <v>2654</v>
      </c>
      <c r="D461" t="s">
        <v>1</v>
      </c>
      <c r="E461" t="b">
        <v>1</v>
      </c>
      <c r="F461" t="b">
        <v>1</v>
      </c>
      <c r="G461" t="b">
        <v>1</v>
      </c>
      <c r="H461" t="b">
        <v>0</v>
      </c>
      <c r="I461" t="b">
        <v>0</v>
      </c>
      <c r="J461" t="b">
        <v>0</v>
      </c>
      <c r="K461" t="b">
        <v>1</v>
      </c>
      <c r="L461">
        <v>4</v>
      </c>
    </row>
    <row r="462" spans="1:12">
      <c r="A462" t="s">
        <v>2031</v>
      </c>
      <c r="B462" t="s">
        <v>2032</v>
      </c>
      <c r="C462" t="s">
        <v>2654</v>
      </c>
      <c r="D462" t="s">
        <v>1</v>
      </c>
      <c r="E462" t="b">
        <v>1</v>
      </c>
      <c r="F462" t="b">
        <v>0</v>
      </c>
      <c r="G462" t="b">
        <v>1</v>
      </c>
      <c r="H462" t="b">
        <v>0</v>
      </c>
      <c r="I462" t="b">
        <v>0</v>
      </c>
      <c r="J462" t="b">
        <v>0</v>
      </c>
      <c r="K462" t="b">
        <v>0</v>
      </c>
      <c r="L462">
        <v>2</v>
      </c>
    </row>
    <row r="463" spans="1:12">
      <c r="A463" t="s">
        <v>2052</v>
      </c>
      <c r="B463" t="s">
        <v>2053</v>
      </c>
      <c r="C463" t="s">
        <v>2654</v>
      </c>
      <c r="D463" t="s">
        <v>1</v>
      </c>
      <c r="E463" t="b">
        <v>0</v>
      </c>
      <c r="F463" t="b">
        <v>0</v>
      </c>
      <c r="G463" t="b">
        <v>1</v>
      </c>
      <c r="H463" t="b">
        <v>0</v>
      </c>
      <c r="I463" t="b">
        <v>0</v>
      </c>
      <c r="J463" t="b">
        <v>0</v>
      </c>
      <c r="K463" t="b">
        <v>0</v>
      </c>
      <c r="L463">
        <v>1</v>
      </c>
    </row>
    <row r="464" spans="1:12">
      <c r="A464" t="s">
        <v>2035</v>
      </c>
      <c r="B464" t="s">
        <v>2036</v>
      </c>
      <c r="C464" t="s">
        <v>2654</v>
      </c>
      <c r="D464" t="s">
        <v>1</v>
      </c>
      <c r="E464" t="b">
        <v>0</v>
      </c>
      <c r="F464" t="b">
        <v>0</v>
      </c>
      <c r="G464" t="b">
        <v>1</v>
      </c>
      <c r="H464" t="b">
        <v>0</v>
      </c>
      <c r="I464" t="b">
        <v>0</v>
      </c>
      <c r="J464" t="b">
        <v>0</v>
      </c>
      <c r="K464" t="b">
        <v>0</v>
      </c>
      <c r="L464">
        <v>1</v>
      </c>
    </row>
    <row r="465" spans="1:12">
      <c r="A465" t="s">
        <v>2041</v>
      </c>
      <c r="B465" t="s">
        <v>2042</v>
      </c>
      <c r="C465" t="s">
        <v>2654</v>
      </c>
      <c r="D465" t="s">
        <v>1</v>
      </c>
      <c r="E465" t="b">
        <v>0</v>
      </c>
      <c r="F465" t="b">
        <v>0</v>
      </c>
      <c r="G465" t="b">
        <v>1</v>
      </c>
      <c r="H465" t="b">
        <v>0</v>
      </c>
      <c r="I465" t="b">
        <v>0</v>
      </c>
      <c r="J465" t="b">
        <v>0</v>
      </c>
      <c r="K465" t="b">
        <v>0</v>
      </c>
      <c r="L465">
        <v>1</v>
      </c>
    </row>
    <row r="466" spans="1:12">
      <c r="A466" t="s">
        <v>2037</v>
      </c>
      <c r="B466" t="s">
        <v>2038</v>
      </c>
      <c r="C466" t="s">
        <v>2654</v>
      </c>
      <c r="D466" t="s">
        <v>1</v>
      </c>
      <c r="E466" t="b">
        <v>0</v>
      </c>
      <c r="F466" t="b">
        <v>0</v>
      </c>
      <c r="G466" t="b">
        <v>1</v>
      </c>
      <c r="H466" t="b">
        <v>0</v>
      </c>
      <c r="I466" t="b">
        <v>0</v>
      </c>
      <c r="J466" t="b">
        <v>0</v>
      </c>
      <c r="K466" t="b">
        <v>0</v>
      </c>
      <c r="L466">
        <v>1</v>
      </c>
    </row>
    <row r="467" spans="1:12">
      <c r="A467" t="s">
        <v>2033</v>
      </c>
      <c r="B467" t="s">
        <v>2034</v>
      </c>
      <c r="C467" t="s">
        <v>2654</v>
      </c>
      <c r="D467" t="s">
        <v>1</v>
      </c>
      <c r="E467" t="b">
        <v>0</v>
      </c>
      <c r="F467" t="b">
        <v>1</v>
      </c>
      <c r="G467" t="b">
        <v>0</v>
      </c>
      <c r="H467" t="b">
        <v>0</v>
      </c>
      <c r="I467" t="b">
        <v>0</v>
      </c>
      <c r="J467" t="b">
        <v>0</v>
      </c>
      <c r="K467" t="b">
        <v>0</v>
      </c>
      <c r="L467">
        <v>1</v>
      </c>
    </row>
    <row r="468" spans="1:12">
      <c r="A468" t="s">
        <v>2046</v>
      </c>
      <c r="B468" t="s">
        <v>2047</v>
      </c>
      <c r="C468" t="s">
        <v>2654</v>
      </c>
      <c r="D468" t="s">
        <v>1</v>
      </c>
      <c r="E468" t="b">
        <v>0</v>
      </c>
      <c r="F468" t="b">
        <v>0</v>
      </c>
      <c r="G468" t="b">
        <v>1</v>
      </c>
      <c r="H468" t="b">
        <v>0</v>
      </c>
      <c r="I468" t="b">
        <v>0</v>
      </c>
      <c r="J468" t="b">
        <v>0</v>
      </c>
      <c r="K468" t="b">
        <v>0</v>
      </c>
      <c r="L468">
        <v>1</v>
      </c>
    </row>
    <row r="469" spans="1:12">
      <c r="A469" t="s">
        <v>2039</v>
      </c>
      <c r="B469" t="s">
        <v>2040</v>
      </c>
      <c r="C469" t="s">
        <v>2654</v>
      </c>
      <c r="D469" t="s">
        <v>1</v>
      </c>
      <c r="E469" t="b">
        <v>0</v>
      </c>
      <c r="F469" t="b">
        <v>0</v>
      </c>
      <c r="G469" t="b">
        <v>1</v>
      </c>
      <c r="H469" t="b">
        <v>0</v>
      </c>
      <c r="I469" t="b">
        <v>0</v>
      </c>
      <c r="J469" t="b">
        <v>0</v>
      </c>
      <c r="K469" t="b">
        <v>0</v>
      </c>
      <c r="L469">
        <v>1</v>
      </c>
    </row>
    <row r="470" spans="1:12">
      <c r="A470" t="s">
        <v>2044</v>
      </c>
      <c r="B470" t="s">
        <v>2045</v>
      </c>
      <c r="C470" t="s">
        <v>2654</v>
      </c>
      <c r="D470" t="s">
        <v>1</v>
      </c>
      <c r="E470" t="b">
        <v>0</v>
      </c>
      <c r="F470" t="b">
        <v>0</v>
      </c>
      <c r="G470" t="b">
        <v>1</v>
      </c>
      <c r="H470" t="b">
        <v>0</v>
      </c>
      <c r="I470" t="b">
        <v>0</v>
      </c>
      <c r="J470" t="b">
        <v>0</v>
      </c>
      <c r="K470" t="b">
        <v>0</v>
      </c>
      <c r="L470">
        <v>1</v>
      </c>
    </row>
    <row r="471" spans="1:12">
      <c r="A471" t="s">
        <v>2043</v>
      </c>
      <c r="C471" t="s">
        <v>2654</v>
      </c>
      <c r="D471" t="s">
        <v>1</v>
      </c>
      <c r="E471" t="b">
        <v>0</v>
      </c>
      <c r="F471" t="b">
        <v>0</v>
      </c>
      <c r="G471" t="b">
        <v>1</v>
      </c>
      <c r="H471" t="b">
        <v>0</v>
      </c>
      <c r="I471" t="b">
        <v>0</v>
      </c>
      <c r="J471" t="b">
        <v>0</v>
      </c>
      <c r="K471" t="b">
        <v>0</v>
      </c>
      <c r="L471">
        <v>1</v>
      </c>
    </row>
    <row r="472" spans="1:12">
      <c r="A472" t="s">
        <v>2050</v>
      </c>
      <c r="B472" t="s">
        <v>2051</v>
      </c>
      <c r="C472" t="s">
        <v>2654</v>
      </c>
      <c r="D472" t="s">
        <v>1</v>
      </c>
      <c r="E472" t="b">
        <v>0</v>
      </c>
      <c r="F472" t="b">
        <v>0</v>
      </c>
      <c r="G472" t="b">
        <v>1</v>
      </c>
      <c r="H472" t="b">
        <v>0</v>
      </c>
      <c r="I472" t="b">
        <v>0</v>
      </c>
      <c r="J472" t="b">
        <v>0</v>
      </c>
      <c r="K472" t="b">
        <v>0</v>
      </c>
      <c r="L472">
        <v>1</v>
      </c>
    </row>
    <row r="473" spans="1:12">
      <c r="A473" t="s">
        <v>2048</v>
      </c>
      <c r="B473" t="s">
        <v>2049</v>
      </c>
      <c r="C473" t="s">
        <v>2654</v>
      </c>
      <c r="D473" t="s">
        <v>1</v>
      </c>
      <c r="E473" t="b">
        <v>0</v>
      </c>
      <c r="F473" t="b">
        <v>0</v>
      </c>
      <c r="G473" t="b">
        <v>1</v>
      </c>
      <c r="H473" t="b">
        <v>0</v>
      </c>
      <c r="I473" t="b">
        <v>0</v>
      </c>
      <c r="J473" t="b">
        <v>0</v>
      </c>
      <c r="K473" t="b">
        <v>0</v>
      </c>
      <c r="L473">
        <v>1</v>
      </c>
    </row>
    <row r="474" spans="1:12">
      <c r="A474" s="33" t="s">
        <v>1262</v>
      </c>
      <c r="B474" s="33" t="s">
        <v>170</v>
      </c>
      <c r="C474" s="33" t="s">
        <v>2655</v>
      </c>
      <c r="D474" s="33" t="s">
        <v>1</v>
      </c>
      <c r="E474" s="33" t="b">
        <v>1</v>
      </c>
      <c r="F474" s="33" t="b">
        <v>0</v>
      </c>
      <c r="G474" s="33" t="b">
        <v>1</v>
      </c>
      <c r="H474" s="33" t="b">
        <v>0</v>
      </c>
      <c r="I474" s="33" t="b">
        <v>1</v>
      </c>
      <c r="J474" s="33" t="b">
        <v>1</v>
      </c>
      <c r="K474" s="33" t="b">
        <v>0</v>
      </c>
      <c r="L474" s="33">
        <v>4</v>
      </c>
    </row>
    <row r="475" spans="1:12">
      <c r="A475" t="s">
        <v>1263</v>
      </c>
      <c r="B475" t="s">
        <v>1264</v>
      </c>
      <c r="C475" t="s">
        <v>2655</v>
      </c>
      <c r="D475" t="s">
        <v>1</v>
      </c>
      <c r="E475" t="b">
        <v>1</v>
      </c>
      <c r="F475" t="b">
        <v>0</v>
      </c>
      <c r="G475" t="b">
        <v>1</v>
      </c>
      <c r="H475" t="b">
        <v>0</v>
      </c>
      <c r="I475" t="b">
        <v>0</v>
      </c>
      <c r="J475" t="b">
        <v>0</v>
      </c>
      <c r="K475" t="b">
        <v>0</v>
      </c>
      <c r="L475">
        <v>2</v>
      </c>
    </row>
    <row r="476" spans="1:12">
      <c r="A476" t="s">
        <v>1257</v>
      </c>
      <c r="B476" t="s">
        <v>1258</v>
      </c>
      <c r="C476" t="s">
        <v>2655</v>
      </c>
      <c r="D476" t="s">
        <v>1</v>
      </c>
      <c r="E476" t="b">
        <v>0</v>
      </c>
      <c r="F476" t="b">
        <v>0</v>
      </c>
      <c r="G476" t="b">
        <v>1</v>
      </c>
      <c r="H476" t="b">
        <v>0</v>
      </c>
      <c r="I476" t="b">
        <v>0</v>
      </c>
      <c r="J476" t="b">
        <v>0</v>
      </c>
      <c r="K476" t="b">
        <v>1</v>
      </c>
      <c r="L476">
        <v>2</v>
      </c>
    </row>
    <row r="477" spans="1:12">
      <c r="A477" t="s">
        <v>2656</v>
      </c>
      <c r="B477" t="s">
        <v>2657</v>
      </c>
      <c r="C477" t="s">
        <v>2655</v>
      </c>
      <c r="D477" t="s">
        <v>1</v>
      </c>
      <c r="E477" t="b">
        <v>0</v>
      </c>
      <c r="F477" t="b">
        <v>0</v>
      </c>
      <c r="G477" t="b">
        <v>1</v>
      </c>
      <c r="H477" t="b">
        <v>0</v>
      </c>
      <c r="I477" t="b">
        <v>0</v>
      </c>
      <c r="J477" t="b">
        <v>0</v>
      </c>
      <c r="K477" t="b">
        <v>0</v>
      </c>
      <c r="L477">
        <v>1</v>
      </c>
    </row>
    <row r="478" spans="1:12">
      <c r="A478" t="s">
        <v>2658</v>
      </c>
      <c r="B478" t="s">
        <v>2659</v>
      </c>
      <c r="C478" t="s">
        <v>2655</v>
      </c>
      <c r="D478" t="s">
        <v>1</v>
      </c>
      <c r="E478" t="b">
        <v>0</v>
      </c>
      <c r="F478" t="b">
        <v>0</v>
      </c>
      <c r="G478" t="b">
        <v>1</v>
      </c>
      <c r="H478" t="b">
        <v>0</v>
      </c>
      <c r="I478" t="b">
        <v>0</v>
      </c>
      <c r="J478" t="b">
        <v>0</v>
      </c>
      <c r="K478" t="b">
        <v>0</v>
      </c>
      <c r="L478">
        <v>1</v>
      </c>
    </row>
    <row r="479" spans="1:12">
      <c r="A479" t="s">
        <v>1265</v>
      </c>
      <c r="B479" t="s">
        <v>502</v>
      </c>
      <c r="C479" t="s">
        <v>2655</v>
      </c>
      <c r="D479" t="s">
        <v>1</v>
      </c>
      <c r="E479" t="b">
        <v>0</v>
      </c>
      <c r="F479" t="b">
        <v>0</v>
      </c>
      <c r="G479" t="b">
        <v>1</v>
      </c>
      <c r="H479" t="b">
        <v>0</v>
      </c>
      <c r="I479" t="b">
        <v>0</v>
      </c>
      <c r="J479" t="b">
        <v>0</v>
      </c>
      <c r="K479" t="b">
        <v>0</v>
      </c>
      <c r="L479">
        <v>1</v>
      </c>
    </row>
    <row r="480" spans="1:12">
      <c r="A480" t="s">
        <v>2662</v>
      </c>
      <c r="B480" t="s">
        <v>2663</v>
      </c>
      <c r="C480" t="s">
        <v>2655</v>
      </c>
      <c r="D480" t="s">
        <v>1</v>
      </c>
      <c r="E480" t="b">
        <v>0</v>
      </c>
      <c r="F480" t="b">
        <v>0</v>
      </c>
      <c r="G480" t="b">
        <v>1</v>
      </c>
      <c r="H480" t="b">
        <v>0</v>
      </c>
      <c r="I480" t="b">
        <v>0</v>
      </c>
      <c r="J480" t="b">
        <v>0</v>
      </c>
      <c r="K480" t="b">
        <v>0</v>
      </c>
      <c r="L480">
        <v>1</v>
      </c>
    </row>
    <row r="481" spans="1:12">
      <c r="A481" t="s">
        <v>1270</v>
      </c>
      <c r="B481" t="s">
        <v>1271</v>
      </c>
      <c r="C481" t="s">
        <v>2655</v>
      </c>
      <c r="D481" t="s">
        <v>1</v>
      </c>
      <c r="E481" t="b">
        <v>0</v>
      </c>
      <c r="F481" t="b">
        <v>0</v>
      </c>
      <c r="G481" t="b">
        <v>1</v>
      </c>
      <c r="H481" t="b">
        <v>0</v>
      </c>
      <c r="I481" t="b">
        <v>0</v>
      </c>
      <c r="J481" t="b">
        <v>0</v>
      </c>
      <c r="K481" t="b">
        <v>0</v>
      </c>
      <c r="L481">
        <v>1</v>
      </c>
    </row>
    <row r="482" spans="1:12">
      <c r="A482" t="s">
        <v>1268</v>
      </c>
      <c r="B482" t="s">
        <v>1269</v>
      </c>
      <c r="C482" t="s">
        <v>2655</v>
      </c>
      <c r="D482" t="s">
        <v>1</v>
      </c>
      <c r="E482" t="b">
        <v>0</v>
      </c>
      <c r="F482" t="b">
        <v>0</v>
      </c>
      <c r="G482" t="b">
        <v>1</v>
      </c>
      <c r="H482" t="b">
        <v>0</v>
      </c>
      <c r="I482" t="b">
        <v>0</v>
      </c>
      <c r="J482" t="b">
        <v>0</v>
      </c>
      <c r="K482" t="b">
        <v>0</v>
      </c>
      <c r="L482">
        <v>1</v>
      </c>
    </row>
    <row r="483" spans="1:12">
      <c r="A483" t="s">
        <v>1272</v>
      </c>
      <c r="B483" t="s">
        <v>1273</v>
      </c>
      <c r="C483" t="s">
        <v>2655</v>
      </c>
      <c r="D483" t="s">
        <v>1</v>
      </c>
      <c r="E483" t="b">
        <v>0</v>
      </c>
      <c r="F483" t="b">
        <v>0</v>
      </c>
      <c r="G483" t="b">
        <v>1</v>
      </c>
      <c r="H483" t="b">
        <v>0</v>
      </c>
      <c r="I483" t="b">
        <v>0</v>
      </c>
      <c r="J483" t="b">
        <v>0</v>
      </c>
      <c r="K483" t="b">
        <v>0</v>
      </c>
      <c r="L483">
        <v>1</v>
      </c>
    </row>
    <row r="484" spans="1:12">
      <c r="A484" t="s">
        <v>1280</v>
      </c>
      <c r="B484" t="s">
        <v>1281</v>
      </c>
      <c r="C484" t="s">
        <v>2655</v>
      </c>
      <c r="D484" t="s">
        <v>1</v>
      </c>
      <c r="E484" t="b">
        <v>0</v>
      </c>
      <c r="F484" t="b">
        <v>0</v>
      </c>
      <c r="G484" t="b">
        <v>1</v>
      </c>
      <c r="H484" t="b">
        <v>0</v>
      </c>
      <c r="I484" t="b">
        <v>0</v>
      </c>
      <c r="J484" t="b">
        <v>0</v>
      </c>
      <c r="K484" t="b">
        <v>0</v>
      </c>
      <c r="L484">
        <v>1</v>
      </c>
    </row>
    <row r="485" spans="1:12">
      <c r="A485" t="s">
        <v>2664</v>
      </c>
      <c r="B485" t="s">
        <v>2665</v>
      </c>
      <c r="C485" t="s">
        <v>2655</v>
      </c>
      <c r="D485" t="s">
        <v>1</v>
      </c>
      <c r="E485" t="b">
        <v>0</v>
      </c>
      <c r="F485" t="b">
        <v>1</v>
      </c>
      <c r="G485" t="b">
        <v>0</v>
      </c>
      <c r="H485" t="b">
        <v>0</v>
      </c>
      <c r="I485" t="b">
        <v>0</v>
      </c>
      <c r="J485" t="b">
        <v>0</v>
      </c>
      <c r="K485" t="b">
        <v>0</v>
      </c>
      <c r="L485">
        <v>1</v>
      </c>
    </row>
    <row r="486" spans="1:12">
      <c r="A486" t="s">
        <v>1260</v>
      </c>
      <c r="B486" t="s">
        <v>1261</v>
      </c>
      <c r="C486" t="s">
        <v>2655</v>
      </c>
      <c r="D486" t="s">
        <v>1</v>
      </c>
      <c r="E486" t="b">
        <v>0</v>
      </c>
      <c r="F486" t="b">
        <v>0</v>
      </c>
      <c r="G486" t="b">
        <v>1</v>
      </c>
      <c r="H486" t="b">
        <v>0</v>
      </c>
      <c r="I486" t="b">
        <v>0</v>
      </c>
      <c r="J486" t="b">
        <v>0</v>
      </c>
      <c r="K486" t="b">
        <v>0</v>
      </c>
      <c r="L486">
        <v>1</v>
      </c>
    </row>
    <row r="487" spans="1:12">
      <c r="A487" t="s">
        <v>1276</v>
      </c>
      <c r="B487" t="s">
        <v>1277</v>
      </c>
      <c r="C487" t="s">
        <v>2655</v>
      </c>
      <c r="D487" t="s">
        <v>1</v>
      </c>
      <c r="E487" t="b">
        <v>0</v>
      </c>
      <c r="F487" t="b">
        <v>0</v>
      </c>
      <c r="G487" t="b">
        <v>1</v>
      </c>
      <c r="H487" t="b">
        <v>0</v>
      </c>
      <c r="I487" t="b">
        <v>0</v>
      </c>
      <c r="J487" t="b">
        <v>0</v>
      </c>
      <c r="K487" t="b">
        <v>0</v>
      </c>
      <c r="L487">
        <v>1</v>
      </c>
    </row>
    <row r="488" spans="1:12">
      <c r="A488" t="s">
        <v>1274</v>
      </c>
      <c r="B488" t="s">
        <v>1275</v>
      </c>
      <c r="C488" t="s">
        <v>2655</v>
      </c>
      <c r="D488" t="s">
        <v>1</v>
      </c>
      <c r="E488" t="b">
        <v>0</v>
      </c>
      <c r="F488" t="b">
        <v>0</v>
      </c>
      <c r="G488" t="b">
        <v>1</v>
      </c>
      <c r="H488" t="b">
        <v>0</v>
      </c>
      <c r="I488" t="b">
        <v>0</v>
      </c>
      <c r="J488" t="b">
        <v>0</v>
      </c>
      <c r="K488" t="b">
        <v>0</v>
      </c>
      <c r="L488">
        <v>1</v>
      </c>
    </row>
    <row r="489" spans="1:12">
      <c r="A489" t="s">
        <v>1278</v>
      </c>
      <c r="B489" t="s">
        <v>1279</v>
      </c>
      <c r="C489" t="s">
        <v>2655</v>
      </c>
      <c r="D489" t="s">
        <v>1</v>
      </c>
      <c r="E489" t="b">
        <v>0</v>
      </c>
      <c r="F489" t="b">
        <v>0</v>
      </c>
      <c r="G489" t="b">
        <v>1</v>
      </c>
      <c r="H489" t="b">
        <v>0</v>
      </c>
      <c r="I489" t="b">
        <v>0</v>
      </c>
      <c r="J489" t="b">
        <v>0</v>
      </c>
      <c r="K489" t="b">
        <v>0</v>
      </c>
      <c r="L489">
        <v>1</v>
      </c>
    </row>
    <row r="490" spans="1:12">
      <c r="A490" t="s">
        <v>2660</v>
      </c>
      <c r="B490" t="s">
        <v>2661</v>
      </c>
      <c r="C490" t="s">
        <v>2655</v>
      </c>
      <c r="D490" t="s">
        <v>1</v>
      </c>
      <c r="E490" t="b">
        <v>0</v>
      </c>
      <c r="F490" t="b">
        <v>0</v>
      </c>
      <c r="G490" t="b">
        <v>1</v>
      </c>
      <c r="H490" t="b">
        <v>0</v>
      </c>
      <c r="I490" t="b">
        <v>0</v>
      </c>
      <c r="J490" t="b">
        <v>0</v>
      </c>
      <c r="K490" t="b">
        <v>0</v>
      </c>
      <c r="L490">
        <v>1</v>
      </c>
    </row>
    <row r="491" spans="1:12">
      <c r="A491" s="94"/>
      <c r="B491" s="94"/>
      <c r="C491" s="94"/>
      <c r="D491" s="94"/>
      <c r="E491" s="94"/>
      <c r="F491" s="94"/>
      <c r="G491" s="94"/>
      <c r="H491" s="94"/>
      <c r="I491" s="94"/>
      <c r="J491" s="94"/>
      <c r="K491" s="94"/>
      <c r="L491" s="94"/>
    </row>
    <row r="492" spans="1:12">
      <c r="A492" s="94"/>
      <c r="B492" s="94"/>
      <c r="C492" s="94"/>
      <c r="D492" s="94"/>
      <c r="E492" s="94"/>
      <c r="F492" s="94"/>
      <c r="G492" s="94"/>
      <c r="H492" s="94"/>
      <c r="I492" s="94"/>
      <c r="J492" s="94"/>
      <c r="K492" s="94"/>
      <c r="L492" s="94"/>
    </row>
    <row r="493" spans="1:12">
      <c r="A493" s="94"/>
      <c r="B493" s="94"/>
      <c r="C493" s="94"/>
      <c r="D493" s="94"/>
      <c r="E493" s="94"/>
      <c r="F493" s="94"/>
      <c r="G493" s="94"/>
      <c r="H493" s="94"/>
      <c r="I493" s="94"/>
      <c r="J493" s="94"/>
      <c r="K493" s="94"/>
      <c r="L493" s="94"/>
    </row>
    <row r="494" spans="1:12">
      <c r="A494" s="94"/>
      <c r="B494" s="94"/>
      <c r="C494" s="94"/>
      <c r="D494" s="94"/>
      <c r="E494" s="94"/>
      <c r="F494" s="94"/>
      <c r="G494" s="94"/>
      <c r="H494" s="94"/>
      <c r="I494" s="94"/>
      <c r="J494" s="94"/>
      <c r="K494" s="94"/>
      <c r="L494" s="94"/>
    </row>
    <row r="495" spans="1:12">
      <c r="A495" s="94"/>
      <c r="B495" s="94"/>
      <c r="C495" s="94"/>
      <c r="D495" s="94"/>
      <c r="E495" s="94"/>
      <c r="F495" s="94"/>
      <c r="G495" s="94"/>
      <c r="H495" s="94"/>
      <c r="I495" s="94"/>
      <c r="J495" s="94"/>
      <c r="K495" s="94"/>
      <c r="L495" s="94"/>
    </row>
    <row r="496" spans="1:12">
      <c r="A496" s="94"/>
      <c r="B496" s="94"/>
      <c r="C496" s="94"/>
      <c r="D496" s="94"/>
      <c r="E496" s="94"/>
      <c r="F496" s="94"/>
      <c r="G496" s="94"/>
      <c r="H496" s="94"/>
      <c r="I496" s="94"/>
      <c r="J496" s="94"/>
      <c r="K496" s="94"/>
      <c r="L496" s="94"/>
    </row>
    <row r="497" spans="1:12">
      <c r="A497" s="94"/>
      <c r="B497" s="94"/>
      <c r="C497" s="94"/>
      <c r="D497" s="94"/>
      <c r="E497" s="94"/>
      <c r="F497" s="94"/>
      <c r="G497" s="94"/>
      <c r="H497" s="94"/>
      <c r="I497" s="94"/>
      <c r="J497" s="94"/>
      <c r="K497" s="94"/>
      <c r="L497" s="94"/>
    </row>
  </sheetData>
  <mergeCells count="1">
    <mergeCell ref="A1:L1"/>
  </mergeCells>
  <pageMargins left="0.7" right="0.7" top="0.75" bottom="0.75" header="0.3" footer="0.3"/>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D2D2E1-9C76-424C-9027-F055E3EECA60}">
  <dimension ref="A1:L82"/>
  <sheetViews>
    <sheetView zoomScale="70" zoomScaleNormal="70" workbookViewId="0">
      <selection activeCell="A2" sqref="A2"/>
    </sheetView>
  </sheetViews>
  <sheetFormatPr defaultRowHeight="14.25"/>
  <cols>
    <col min="1" max="1" width="17.796875" bestFit="1" customWidth="1"/>
    <col min="2" max="2" width="63.6640625" bestFit="1" customWidth="1"/>
    <col min="3" max="3" width="8.73046875" customWidth="1"/>
    <col min="4" max="5" width="15.6640625" customWidth="1"/>
    <col min="6" max="6" width="11.6640625" customWidth="1"/>
    <col min="7" max="7" width="15.265625" customWidth="1"/>
    <col min="8" max="8" width="134.6640625" bestFit="1" customWidth="1"/>
  </cols>
  <sheetData>
    <row r="1" spans="1:12" ht="37.9" customHeight="1">
      <c r="A1" s="280" t="s">
        <v>4346</v>
      </c>
      <c r="B1" s="280"/>
      <c r="C1" s="280"/>
      <c r="D1" s="280"/>
      <c r="E1" s="280"/>
      <c r="F1" s="280"/>
      <c r="G1" s="280"/>
      <c r="H1" s="280"/>
      <c r="I1" s="84"/>
      <c r="J1" s="84"/>
      <c r="K1" s="84"/>
      <c r="L1" s="84"/>
    </row>
    <row r="2" spans="1:12">
      <c r="A2" s="13" t="s">
        <v>2710</v>
      </c>
      <c r="B2" s="13" t="s">
        <v>2711</v>
      </c>
      <c r="C2" s="13" t="s">
        <v>2712</v>
      </c>
      <c r="D2" s="86" t="s">
        <v>19</v>
      </c>
      <c r="E2" s="86" t="s">
        <v>2791</v>
      </c>
      <c r="F2" s="86" t="s">
        <v>2793</v>
      </c>
      <c r="G2" s="86" t="s">
        <v>2792</v>
      </c>
      <c r="H2" s="13" t="s">
        <v>2713</v>
      </c>
    </row>
    <row r="3" spans="1:12">
      <c r="A3" t="s">
        <v>2714</v>
      </c>
      <c r="B3" t="s">
        <v>2715</v>
      </c>
      <c r="C3" t="s">
        <v>2926</v>
      </c>
      <c r="D3">
        <v>3.7156229225817922E-4</v>
      </c>
      <c r="E3">
        <v>1.9878582635812589E-2</v>
      </c>
      <c r="F3">
        <v>3.2872043211026258</v>
      </c>
      <c r="G3">
        <v>25.961662663194868</v>
      </c>
      <c r="H3" t="s">
        <v>2927</v>
      </c>
    </row>
    <row r="4" spans="1:12">
      <c r="A4" t="s">
        <v>2714</v>
      </c>
      <c r="B4" t="s">
        <v>2716</v>
      </c>
      <c r="C4" t="s">
        <v>2926</v>
      </c>
      <c r="D4">
        <v>3.7156229225817922E-4</v>
      </c>
      <c r="E4">
        <v>1.9878582635812589E-2</v>
      </c>
      <c r="F4">
        <v>3.2872043211026258</v>
      </c>
      <c r="G4">
        <v>25.961662663194868</v>
      </c>
      <c r="H4" t="s">
        <v>2928</v>
      </c>
    </row>
    <row r="5" spans="1:12">
      <c r="A5" t="s">
        <v>2929</v>
      </c>
      <c r="B5" t="s">
        <v>2930</v>
      </c>
      <c r="C5" t="s">
        <v>2931</v>
      </c>
      <c r="D5">
        <v>5.1090760370111956E-7</v>
      </c>
      <c r="E5">
        <v>1.4407594424371571E-4</v>
      </c>
      <c r="F5">
        <v>318.28723404255322</v>
      </c>
      <c r="G5">
        <v>4611.0516924435933</v>
      </c>
      <c r="H5" t="s">
        <v>2932</v>
      </c>
    </row>
    <row r="6" spans="1:12">
      <c r="A6" t="s">
        <v>2929</v>
      </c>
      <c r="B6" t="s">
        <v>2933</v>
      </c>
      <c r="C6" t="s">
        <v>2934</v>
      </c>
      <c r="D6">
        <v>1.6074705665746118E-5</v>
      </c>
      <c r="E6">
        <v>2.2665334988702028E-3</v>
      </c>
      <c r="F6">
        <v>18.058287795992719</v>
      </c>
      <c r="G6">
        <v>199.33214082199029</v>
      </c>
      <c r="H6" t="s">
        <v>2935</v>
      </c>
    </row>
    <row r="7" spans="1:12">
      <c r="A7" t="s">
        <v>2929</v>
      </c>
      <c r="B7" t="s">
        <v>2936</v>
      </c>
      <c r="C7" t="s">
        <v>2739</v>
      </c>
      <c r="D7">
        <v>1.075889205164056E-4</v>
      </c>
      <c r="E7">
        <v>1.011335852854213E-2</v>
      </c>
      <c r="F7">
        <v>37.389236545682103</v>
      </c>
      <c r="G7">
        <v>341.63266613019488</v>
      </c>
      <c r="H7" t="s">
        <v>2937</v>
      </c>
    </row>
    <row r="8" spans="1:12">
      <c r="A8" t="s">
        <v>2929</v>
      </c>
      <c r="B8" t="s">
        <v>2938</v>
      </c>
      <c r="C8" t="s">
        <v>2939</v>
      </c>
      <c r="D8">
        <v>1.6793115351126521E-4</v>
      </c>
      <c r="E8">
        <v>1.18391463225442E-2</v>
      </c>
      <c r="F8">
        <v>10.808429118773949</v>
      </c>
      <c r="G8">
        <v>93.946395334673397</v>
      </c>
      <c r="H8" t="s">
        <v>2935</v>
      </c>
    </row>
    <row r="9" spans="1:12">
      <c r="A9" t="s">
        <v>2929</v>
      </c>
      <c r="B9" t="s">
        <v>2940</v>
      </c>
      <c r="C9" t="s">
        <v>2941</v>
      </c>
      <c r="D9">
        <v>3.5879328695076642E-4</v>
      </c>
      <c r="E9">
        <v>2.0041686243169921E-2</v>
      </c>
      <c r="F9">
        <v>3.4235599235599241</v>
      </c>
      <c r="G9">
        <v>27.15829338481257</v>
      </c>
      <c r="H9" t="s">
        <v>2942</v>
      </c>
    </row>
    <row r="10" spans="1:12">
      <c r="A10" t="s">
        <v>2929</v>
      </c>
      <c r="B10" t="s">
        <v>2943</v>
      </c>
      <c r="C10" t="s">
        <v>2944</v>
      </c>
      <c r="D10">
        <v>4.2641885623765789E-4</v>
      </c>
      <c r="E10">
        <v>2.0041686243169921E-2</v>
      </c>
      <c r="F10">
        <v>5.0581425940541962</v>
      </c>
      <c r="G10">
        <v>39.251633994118777</v>
      </c>
      <c r="H10" t="s">
        <v>2945</v>
      </c>
    </row>
    <row r="11" spans="1:12">
      <c r="A11" t="s">
        <v>2929</v>
      </c>
      <c r="B11" t="s">
        <v>2946</v>
      </c>
      <c r="C11" t="s">
        <v>2754</v>
      </c>
      <c r="D11">
        <v>5.4678782064193643E-4</v>
      </c>
      <c r="E11">
        <v>2.2027737917289441E-2</v>
      </c>
      <c r="F11">
        <v>69.229166666666671</v>
      </c>
      <c r="G11">
        <v>520.01140507562286</v>
      </c>
      <c r="H11" t="s">
        <v>2737</v>
      </c>
    </row>
    <row r="12" spans="1:12">
      <c r="A12" t="s">
        <v>2929</v>
      </c>
      <c r="B12" t="s">
        <v>2947</v>
      </c>
      <c r="C12" t="s">
        <v>2761</v>
      </c>
      <c r="D12">
        <v>7.1873923048929793E-4</v>
      </c>
      <c r="E12">
        <v>2.5335557874747752E-2</v>
      </c>
      <c r="F12">
        <v>59.333333333333343</v>
      </c>
      <c r="G12">
        <v>429.45537567816729</v>
      </c>
      <c r="H12" t="s">
        <v>2948</v>
      </c>
    </row>
    <row r="13" spans="1:12">
      <c r="A13" t="s">
        <v>2929</v>
      </c>
      <c r="B13" t="s">
        <v>2949</v>
      </c>
      <c r="C13" t="s">
        <v>2950</v>
      </c>
      <c r="D13">
        <v>1.2148566191106289E-3</v>
      </c>
      <c r="E13">
        <v>3.8065507398799707E-2</v>
      </c>
      <c r="F13">
        <v>15.65721040189125</v>
      </c>
      <c r="G13">
        <v>105.10887662312091</v>
      </c>
      <c r="H13" t="s">
        <v>2951</v>
      </c>
    </row>
    <row r="14" spans="1:12">
      <c r="A14" s="30" t="s">
        <v>2719</v>
      </c>
      <c r="B14" t="s">
        <v>2720</v>
      </c>
      <c r="C14" t="s">
        <v>2952</v>
      </c>
      <c r="D14">
        <v>1.353465174238177E-9</v>
      </c>
      <c r="E14">
        <v>8.3644147767919364E-7</v>
      </c>
      <c r="F14">
        <v>69.61888111888112</v>
      </c>
      <c r="G14">
        <v>1421.6591662536209</v>
      </c>
      <c r="H14" t="s">
        <v>2953</v>
      </c>
    </row>
    <row r="15" spans="1:12">
      <c r="A15" s="30" t="s">
        <v>2719</v>
      </c>
      <c r="B15" t="s">
        <v>2721</v>
      </c>
      <c r="C15" t="s">
        <v>2954</v>
      </c>
      <c r="D15">
        <v>5.5672456804978731E-8</v>
      </c>
      <c r="E15">
        <v>1.7202789152738428E-5</v>
      </c>
      <c r="F15">
        <v>61.462962962962962</v>
      </c>
      <c r="G15">
        <v>1026.663830175208</v>
      </c>
      <c r="H15" t="s">
        <v>2955</v>
      </c>
    </row>
    <row r="16" spans="1:12">
      <c r="A16" s="30" t="s">
        <v>2719</v>
      </c>
      <c r="B16" t="s">
        <v>2728</v>
      </c>
      <c r="C16" t="s">
        <v>2956</v>
      </c>
      <c r="D16">
        <v>2.4450393495949788E-7</v>
      </c>
      <c r="E16">
        <v>5.0367810601656572E-5</v>
      </c>
      <c r="F16">
        <v>96.289855072463766</v>
      </c>
      <c r="G16">
        <v>1465.920069292815</v>
      </c>
      <c r="H16" t="s">
        <v>2957</v>
      </c>
    </row>
    <row r="17" spans="1:8">
      <c r="A17" s="30" t="s">
        <v>2719</v>
      </c>
      <c r="B17" t="s">
        <v>2736</v>
      </c>
      <c r="C17" t="s">
        <v>2931</v>
      </c>
      <c r="D17">
        <v>5.1090760370111956E-7</v>
      </c>
      <c r="E17">
        <v>7.8935224771822969E-5</v>
      </c>
      <c r="F17">
        <v>318.28723404255322</v>
      </c>
      <c r="G17">
        <v>4611.0516924435933</v>
      </c>
      <c r="H17" t="s">
        <v>2958</v>
      </c>
    </row>
    <row r="18" spans="1:8">
      <c r="A18" s="30" t="s">
        <v>2719</v>
      </c>
      <c r="B18" t="s">
        <v>2722</v>
      </c>
      <c r="C18" t="s">
        <v>2723</v>
      </c>
      <c r="D18">
        <v>2.5181810778492761E-6</v>
      </c>
      <c r="E18">
        <v>3.1124718122217058E-4</v>
      </c>
      <c r="F18">
        <v>26.92140921409214</v>
      </c>
      <c r="G18">
        <v>347.07009986633989</v>
      </c>
      <c r="H18" t="s">
        <v>2724</v>
      </c>
    </row>
    <row r="19" spans="1:8">
      <c r="A19" s="30" t="s">
        <v>2719</v>
      </c>
      <c r="B19" t="s">
        <v>2725</v>
      </c>
      <c r="C19" t="s">
        <v>2726</v>
      </c>
      <c r="D19">
        <v>9.7530784801736872E-6</v>
      </c>
      <c r="E19">
        <v>1.00456708345789E-3</v>
      </c>
      <c r="F19">
        <v>90.893617021276597</v>
      </c>
      <c r="G19">
        <v>1048.723970787918</v>
      </c>
      <c r="H19" t="s">
        <v>2718</v>
      </c>
    </row>
    <row r="20" spans="1:8">
      <c r="A20" s="30" t="s">
        <v>2719</v>
      </c>
      <c r="B20" t="s">
        <v>2790</v>
      </c>
      <c r="C20" t="s">
        <v>2959</v>
      </c>
      <c r="D20">
        <v>2.5134148576039848E-5</v>
      </c>
      <c r="E20">
        <v>2.2189862599989469E-3</v>
      </c>
      <c r="F20">
        <v>63.606382978723403</v>
      </c>
      <c r="G20">
        <v>673.67321134838676</v>
      </c>
      <c r="H20" t="s">
        <v>2958</v>
      </c>
    </row>
    <row r="21" spans="1:8">
      <c r="A21" s="30" t="s">
        <v>2719</v>
      </c>
      <c r="B21" t="s">
        <v>2960</v>
      </c>
      <c r="C21" t="s">
        <v>2730</v>
      </c>
      <c r="D21">
        <v>6.0956786529959703E-5</v>
      </c>
      <c r="E21">
        <v>3.8873085365327409E-3</v>
      </c>
      <c r="F21">
        <v>277.04166666666669</v>
      </c>
      <c r="G21">
        <v>2688.78505476905</v>
      </c>
      <c r="H21" t="s">
        <v>2961</v>
      </c>
    </row>
    <row r="22" spans="1:8">
      <c r="A22" s="30" t="s">
        <v>2719</v>
      </c>
      <c r="B22" t="s">
        <v>2729</v>
      </c>
      <c r="C22" t="s">
        <v>2730</v>
      </c>
      <c r="D22">
        <v>6.0956786529959703E-5</v>
      </c>
      <c r="E22">
        <v>3.8873085365327409E-3</v>
      </c>
      <c r="F22">
        <v>277.04166666666669</v>
      </c>
      <c r="G22">
        <v>2688.78505476905</v>
      </c>
      <c r="H22" t="s">
        <v>2731</v>
      </c>
    </row>
    <row r="23" spans="1:8">
      <c r="A23" s="30" t="s">
        <v>2719</v>
      </c>
      <c r="B23" t="s">
        <v>2732</v>
      </c>
      <c r="C23" t="s">
        <v>2733</v>
      </c>
      <c r="D23">
        <v>6.2901432629979638E-5</v>
      </c>
      <c r="E23">
        <v>3.8873085365327409E-3</v>
      </c>
      <c r="F23">
        <v>45.414893617021278</v>
      </c>
      <c r="G23">
        <v>439.34102944809888</v>
      </c>
      <c r="H23" t="s">
        <v>2734</v>
      </c>
    </row>
    <row r="24" spans="1:8">
      <c r="A24" s="30" t="s">
        <v>2719</v>
      </c>
      <c r="B24" t="s">
        <v>2962</v>
      </c>
      <c r="C24" t="s">
        <v>2739</v>
      </c>
      <c r="D24">
        <v>1.075889205164056E-4</v>
      </c>
      <c r="E24">
        <v>5.1146117599337442E-3</v>
      </c>
      <c r="F24">
        <v>37.389236545682103</v>
      </c>
      <c r="G24">
        <v>341.63266613019488</v>
      </c>
      <c r="H24" t="s">
        <v>2963</v>
      </c>
    </row>
    <row r="25" spans="1:8">
      <c r="A25" s="30" t="s">
        <v>2719</v>
      </c>
      <c r="B25" t="s">
        <v>2964</v>
      </c>
      <c r="C25" t="s">
        <v>2739</v>
      </c>
      <c r="D25">
        <v>1.075889205164056E-4</v>
      </c>
      <c r="E25">
        <v>5.1146117599337442E-3</v>
      </c>
      <c r="F25">
        <v>37.389236545682103</v>
      </c>
      <c r="G25">
        <v>341.63266613019488</v>
      </c>
      <c r="H25" t="s">
        <v>2963</v>
      </c>
    </row>
    <row r="26" spans="1:8">
      <c r="A26" s="30" t="s">
        <v>2719</v>
      </c>
      <c r="B26" t="s">
        <v>2738</v>
      </c>
      <c r="C26" t="s">
        <v>2739</v>
      </c>
      <c r="D26">
        <v>1.075889205164056E-4</v>
      </c>
      <c r="E26">
        <v>5.1146117599337442E-3</v>
      </c>
      <c r="F26">
        <v>37.389236545682103</v>
      </c>
      <c r="G26">
        <v>341.63266613019488</v>
      </c>
      <c r="H26" t="s">
        <v>2740</v>
      </c>
    </row>
    <row r="27" spans="1:8">
      <c r="A27" s="30" t="s">
        <v>2719</v>
      </c>
      <c r="B27" t="s">
        <v>2742</v>
      </c>
      <c r="C27" t="s">
        <v>2743</v>
      </c>
      <c r="D27">
        <v>1.6908861387947489E-4</v>
      </c>
      <c r="E27">
        <v>7.4640545269653918E-3</v>
      </c>
      <c r="F27">
        <v>31.771276595744681</v>
      </c>
      <c r="G27">
        <v>275.93632160450039</v>
      </c>
      <c r="H27" t="s">
        <v>2744</v>
      </c>
    </row>
    <row r="28" spans="1:8">
      <c r="A28" s="30" t="s">
        <v>2719</v>
      </c>
      <c r="B28" t="s">
        <v>2843</v>
      </c>
      <c r="C28" t="s">
        <v>2965</v>
      </c>
      <c r="D28">
        <v>2.4978556826451019E-4</v>
      </c>
      <c r="E28">
        <v>9.8097670659800379E-3</v>
      </c>
      <c r="F28">
        <v>27.61887141535615</v>
      </c>
      <c r="G28">
        <v>229.09599013803131</v>
      </c>
      <c r="H28" t="s">
        <v>2966</v>
      </c>
    </row>
    <row r="29" spans="1:8">
      <c r="A29" s="30" t="s">
        <v>2719</v>
      </c>
      <c r="B29" t="s">
        <v>2967</v>
      </c>
      <c r="C29" t="s">
        <v>2746</v>
      </c>
      <c r="D29">
        <v>2.7212309342677818E-4</v>
      </c>
      <c r="E29">
        <v>9.8097670659800379E-3</v>
      </c>
      <c r="F29">
        <v>103.8645833333333</v>
      </c>
      <c r="G29">
        <v>852.65095855678589</v>
      </c>
      <c r="H29" t="s">
        <v>2968</v>
      </c>
    </row>
    <row r="30" spans="1:8">
      <c r="A30" s="30" t="s">
        <v>2719</v>
      </c>
      <c r="B30" t="s">
        <v>2745</v>
      </c>
      <c r="C30" t="s">
        <v>2746</v>
      </c>
      <c r="D30">
        <v>2.7212309342677818E-4</v>
      </c>
      <c r="E30">
        <v>9.8097670659800379E-3</v>
      </c>
      <c r="F30">
        <v>103.8645833333333</v>
      </c>
      <c r="G30">
        <v>852.65095855678589</v>
      </c>
      <c r="H30" t="s">
        <v>2747</v>
      </c>
    </row>
    <row r="31" spans="1:8">
      <c r="A31" s="30" t="s">
        <v>2719</v>
      </c>
      <c r="B31" t="s">
        <v>2969</v>
      </c>
      <c r="C31" t="s">
        <v>2750</v>
      </c>
      <c r="D31">
        <v>3.32063883264561E-4</v>
      </c>
      <c r="E31">
        <v>9.8097670659800379E-3</v>
      </c>
      <c r="F31">
        <v>92.319444444444443</v>
      </c>
      <c r="G31">
        <v>739.49566182237163</v>
      </c>
      <c r="H31" t="s">
        <v>2970</v>
      </c>
    </row>
    <row r="32" spans="1:8">
      <c r="A32" s="30" t="s">
        <v>2719</v>
      </c>
      <c r="B32" t="s">
        <v>2727</v>
      </c>
      <c r="C32" t="s">
        <v>2753</v>
      </c>
      <c r="D32">
        <v>3.3334159932941879E-4</v>
      </c>
      <c r="E32">
        <v>9.8097670659800379E-3</v>
      </c>
      <c r="F32">
        <v>24.90488110137672</v>
      </c>
      <c r="G32">
        <v>199.3970147429564</v>
      </c>
      <c r="H32" t="s">
        <v>2971</v>
      </c>
    </row>
    <row r="33" spans="1:8">
      <c r="A33" s="30" t="s">
        <v>2719</v>
      </c>
      <c r="B33" t="s">
        <v>2752</v>
      </c>
      <c r="C33" t="s">
        <v>2753</v>
      </c>
      <c r="D33">
        <v>3.3334159932941879E-4</v>
      </c>
      <c r="E33">
        <v>9.8097670659800379E-3</v>
      </c>
      <c r="F33">
        <v>24.90488110137672</v>
      </c>
      <c r="G33">
        <v>199.3970147429564</v>
      </c>
      <c r="H33" t="s">
        <v>2740</v>
      </c>
    </row>
    <row r="34" spans="1:8">
      <c r="A34" s="30" t="s">
        <v>2719</v>
      </c>
      <c r="B34" t="s">
        <v>2972</v>
      </c>
      <c r="C34" t="s">
        <v>2753</v>
      </c>
      <c r="D34">
        <v>3.3334159932941879E-4</v>
      </c>
      <c r="E34">
        <v>9.8097670659800379E-3</v>
      </c>
      <c r="F34">
        <v>24.90488110137672</v>
      </c>
      <c r="G34">
        <v>199.3970147429564</v>
      </c>
      <c r="H34" t="s">
        <v>2973</v>
      </c>
    </row>
    <row r="35" spans="1:8">
      <c r="A35" s="30" t="s">
        <v>2719</v>
      </c>
      <c r="B35" t="s">
        <v>2974</v>
      </c>
      <c r="C35" t="s">
        <v>2805</v>
      </c>
      <c r="D35">
        <v>3.9784050239185322E-4</v>
      </c>
      <c r="E35">
        <v>1.068980132513762E-2</v>
      </c>
      <c r="F35">
        <v>83.083333333333329</v>
      </c>
      <c r="G35">
        <v>650.49758355146355</v>
      </c>
      <c r="H35" t="s">
        <v>2975</v>
      </c>
    </row>
    <row r="36" spans="1:8">
      <c r="A36" s="30" t="s">
        <v>2719</v>
      </c>
      <c r="B36" t="s">
        <v>2976</v>
      </c>
      <c r="C36" t="s">
        <v>2805</v>
      </c>
      <c r="D36">
        <v>3.9784050239185322E-4</v>
      </c>
      <c r="E36">
        <v>1.068980132513762E-2</v>
      </c>
      <c r="F36">
        <v>83.083333333333329</v>
      </c>
      <c r="G36">
        <v>650.49758355146355</v>
      </c>
      <c r="H36" t="s">
        <v>2968</v>
      </c>
    </row>
    <row r="37" spans="1:8">
      <c r="A37" s="30" t="s">
        <v>2719</v>
      </c>
      <c r="B37" t="s">
        <v>2977</v>
      </c>
      <c r="C37" t="s">
        <v>2717</v>
      </c>
      <c r="D37">
        <v>4.7776043597340981E-4</v>
      </c>
      <c r="E37">
        <v>1.23023312263153E-2</v>
      </c>
      <c r="F37">
        <v>21.89141599413059</v>
      </c>
      <c r="G37">
        <v>167.39054801840661</v>
      </c>
      <c r="H37" t="s">
        <v>2966</v>
      </c>
    </row>
    <row r="38" spans="1:8">
      <c r="A38" s="30" t="s">
        <v>2719</v>
      </c>
      <c r="B38" t="s">
        <v>2757</v>
      </c>
      <c r="C38" t="s">
        <v>2758</v>
      </c>
      <c r="D38">
        <v>5.0117259522077786E-4</v>
      </c>
      <c r="E38">
        <v>1.2388986553857629E-2</v>
      </c>
      <c r="F38">
        <v>21.519293184276961</v>
      </c>
      <c r="G38">
        <v>163.51564073611061</v>
      </c>
      <c r="H38" t="s">
        <v>2759</v>
      </c>
    </row>
    <row r="39" spans="1:8">
      <c r="A39" s="30" t="s">
        <v>2719</v>
      </c>
      <c r="B39" t="s">
        <v>2978</v>
      </c>
      <c r="C39" t="s">
        <v>2754</v>
      </c>
      <c r="D39">
        <v>5.4678782064193643E-4</v>
      </c>
      <c r="E39">
        <v>1.2996725890642951E-2</v>
      </c>
      <c r="F39">
        <v>69.229166666666671</v>
      </c>
      <c r="G39">
        <v>520.01140507562286</v>
      </c>
      <c r="H39" t="s">
        <v>2961</v>
      </c>
    </row>
    <row r="40" spans="1:8">
      <c r="A40" s="30" t="s">
        <v>2719</v>
      </c>
      <c r="B40" t="s">
        <v>2760</v>
      </c>
      <c r="C40" t="s">
        <v>2761</v>
      </c>
      <c r="D40">
        <v>7.1873923048929793E-4</v>
      </c>
      <c r="E40">
        <v>1.645114238675504E-2</v>
      </c>
      <c r="F40">
        <v>59.333333333333343</v>
      </c>
      <c r="G40">
        <v>429.45537567816729</v>
      </c>
      <c r="H40" t="s">
        <v>2762</v>
      </c>
    </row>
    <row r="41" spans="1:8">
      <c r="A41" s="30" t="s">
        <v>2719</v>
      </c>
      <c r="B41" t="s">
        <v>2769</v>
      </c>
      <c r="C41" t="s">
        <v>2770</v>
      </c>
      <c r="D41">
        <v>7.7657115957354946E-4</v>
      </c>
      <c r="E41">
        <v>1.714003487915906E-2</v>
      </c>
      <c r="F41">
        <v>18.39130434782609</v>
      </c>
      <c r="G41">
        <v>131.69318363710181</v>
      </c>
      <c r="H41" t="s">
        <v>2771</v>
      </c>
    </row>
    <row r="42" spans="1:8">
      <c r="A42" s="30" t="s">
        <v>2719</v>
      </c>
      <c r="B42" t="s">
        <v>2772</v>
      </c>
      <c r="C42" t="s">
        <v>2773</v>
      </c>
      <c r="D42">
        <v>8.0843329717867837E-4</v>
      </c>
      <c r="E42">
        <v>1.722799233298011E-2</v>
      </c>
      <c r="F42">
        <v>18.12765957446809</v>
      </c>
      <c r="G42">
        <v>129.07641173230991</v>
      </c>
      <c r="H42" t="s">
        <v>2771</v>
      </c>
    </row>
    <row r="43" spans="1:8">
      <c r="A43" s="30" t="s">
        <v>2719</v>
      </c>
      <c r="B43" t="s">
        <v>2979</v>
      </c>
      <c r="C43" t="s">
        <v>2765</v>
      </c>
      <c r="D43">
        <v>9.1347050624201607E-4</v>
      </c>
      <c r="E43">
        <v>1.881749242858553E-2</v>
      </c>
      <c r="F43">
        <v>51.911458333333343</v>
      </c>
      <c r="G43">
        <v>363.28985484182709</v>
      </c>
      <c r="H43" t="s">
        <v>2961</v>
      </c>
    </row>
    <row r="44" spans="1:8">
      <c r="A44" s="30" t="s">
        <v>2719</v>
      </c>
      <c r="B44" t="s">
        <v>2776</v>
      </c>
      <c r="C44" t="s">
        <v>2777</v>
      </c>
      <c r="D44">
        <v>1.017121601640346E-3</v>
      </c>
      <c r="E44">
        <v>1.908887682536518E-2</v>
      </c>
      <c r="F44">
        <v>16.691489361702128</v>
      </c>
      <c r="G44">
        <v>115.0173576973407</v>
      </c>
      <c r="H44" t="s">
        <v>2778</v>
      </c>
    </row>
    <row r="45" spans="1:8">
      <c r="A45" s="30" t="s">
        <v>2719</v>
      </c>
      <c r="B45" t="s">
        <v>2766</v>
      </c>
      <c r="C45" t="s">
        <v>2767</v>
      </c>
      <c r="D45">
        <v>1.019308956694257E-3</v>
      </c>
      <c r="E45">
        <v>1.908887682536518E-2</v>
      </c>
      <c r="F45">
        <v>48.855392156862742</v>
      </c>
      <c r="G45">
        <v>336.54673838088308</v>
      </c>
      <c r="H45" t="s">
        <v>2768</v>
      </c>
    </row>
    <row r="46" spans="1:8">
      <c r="A46" s="30" t="s">
        <v>2719</v>
      </c>
      <c r="B46" t="s">
        <v>2980</v>
      </c>
      <c r="C46" t="s">
        <v>2767</v>
      </c>
      <c r="D46">
        <v>1.019308956694257E-3</v>
      </c>
      <c r="E46">
        <v>1.908887682536518E-2</v>
      </c>
      <c r="F46">
        <v>48.855392156862742</v>
      </c>
      <c r="G46">
        <v>336.54673838088308</v>
      </c>
      <c r="H46" t="s">
        <v>2981</v>
      </c>
    </row>
    <row r="47" spans="1:8">
      <c r="A47" s="30" t="s">
        <v>2719</v>
      </c>
      <c r="B47" t="s">
        <v>2783</v>
      </c>
      <c r="C47" t="s">
        <v>2784</v>
      </c>
      <c r="D47">
        <v>1.054898520402651E-3</v>
      </c>
      <c r="E47">
        <v>1.9174331929671721E-2</v>
      </c>
      <c r="F47">
        <v>16.47388781431335</v>
      </c>
      <c r="G47">
        <v>112.91714561298861</v>
      </c>
      <c r="H47" t="s">
        <v>2785</v>
      </c>
    </row>
    <row r="48" spans="1:8">
      <c r="A48" s="30" t="s">
        <v>2719</v>
      </c>
      <c r="B48" t="s">
        <v>2982</v>
      </c>
      <c r="C48" t="s">
        <v>2813</v>
      </c>
      <c r="D48">
        <v>1.1307590059983249E-3</v>
      </c>
      <c r="E48">
        <v>1.9965973305913289E-2</v>
      </c>
      <c r="F48">
        <v>46.138888888888893</v>
      </c>
      <c r="G48">
        <v>313.04618703635288</v>
      </c>
      <c r="H48" t="s">
        <v>2983</v>
      </c>
    </row>
    <row r="49" spans="1:8">
      <c r="A49" s="30" t="s">
        <v>2719</v>
      </c>
      <c r="B49" t="s">
        <v>2984</v>
      </c>
      <c r="C49" t="s">
        <v>2775</v>
      </c>
      <c r="D49">
        <v>1.2477930702112241E-3</v>
      </c>
      <c r="E49">
        <v>2.1420447705292681E-2</v>
      </c>
      <c r="F49">
        <v>43.708333333333343</v>
      </c>
      <c r="G49">
        <v>292.25047477799518</v>
      </c>
      <c r="H49" t="s">
        <v>2985</v>
      </c>
    </row>
    <row r="50" spans="1:8">
      <c r="A50" s="30" t="s">
        <v>2719</v>
      </c>
      <c r="B50" t="s">
        <v>2781</v>
      </c>
      <c r="C50" t="s">
        <v>2780</v>
      </c>
      <c r="D50">
        <v>1.3703836631620029E-3</v>
      </c>
      <c r="E50">
        <v>2.2595129381409951E-2</v>
      </c>
      <c r="F50">
        <v>41.520833333333343</v>
      </c>
      <c r="G50">
        <v>273.7329252658829</v>
      </c>
      <c r="H50" t="s">
        <v>2782</v>
      </c>
    </row>
    <row r="51" spans="1:8">
      <c r="A51" s="30" t="s">
        <v>2719</v>
      </c>
      <c r="B51" t="s">
        <v>2986</v>
      </c>
      <c r="C51" t="s">
        <v>2987</v>
      </c>
      <c r="D51">
        <v>1.3893445250705151E-3</v>
      </c>
      <c r="E51">
        <v>2.2595129381409951E-2</v>
      </c>
      <c r="F51">
        <v>14.91739674593242</v>
      </c>
      <c r="G51">
        <v>98.140407651157489</v>
      </c>
      <c r="H51" t="s">
        <v>2988</v>
      </c>
    </row>
    <row r="52" spans="1:8">
      <c r="A52" s="30" t="s">
        <v>2719</v>
      </c>
      <c r="B52" t="s">
        <v>2989</v>
      </c>
      <c r="C52" t="s">
        <v>2818</v>
      </c>
      <c r="D52">
        <v>1.4352931477222539E-3</v>
      </c>
      <c r="E52">
        <v>2.274387603313725E-2</v>
      </c>
      <c r="F52">
        <v>14.743196437407221</v>
      </c>
      <c r="G52">
        <v>96.514657207933638</v>
      </c>
      <c r="H52" t="s">
        <v>2778</v>
      </c>
    </row>
    <row r="53" spans="1:8">
      <c r="A53" s="30" t="s">
        <v>2719</v>
      </c>
      <c r="B53" t="s">
        <v>2788</v>
      </c>
      <c r="C53" t="s">
        <v>2787</v>
      </c>
      <c r="D53">
        <v>1.4985033958486919E-3</v>
      </c>
      <c r="E53">
        <v>2.2804473117538911E-2</v>
      </c>
      <c r="F53">
        <v>39.541666666666657</v>
      </c>
      <c r="G53">
        <v>257.15086234948097</v>
      </c>
      <c r="H53" t="s">
        <v>2782</v>
      </c>
    </row>
    <row r="54" spans="1:8">
      <c r="A54" s="30" t="s">
        <v>2719</v>
      </c>
      <c r="B54" t="s">
        <v>2990</v>
      </c>
      <c r="C54" t="s">
        <v>2991</v>
      </c>
      <c r="D54">
        <v>1.530033642885596E-3</v>
      </c>
      <c r="E54">
        <v>2.2804473117538911E-2</v>
      </c>
      <c r="F54">
        <v>14.40667311411992</v>
      </c>
      <c r="G54">
        <v>93.390762224505181</v>
      </c>
      <c r="H54" t="s">
        <v>2992</v>
      </c>
    </row>
    <row r="55" spans="1:8">
      <c r="A55" s="30" t="s">
        <v>2719</v>
      </c>
      <c r="B55" t="s">
        <v>2993</v>
      </c>
      <c r="C55" t="s">
        <v>2994</v>
      </c>
      <c r="D55">
        <v>1.6286129467617959E-3</v>
      </c>
      <c r="E55">
        <v>2.2804473117538911E-2</v>
      </c>
      <c r="F55">
        <v>14.08510638297872</v>
      </c>
      <c r="G55">
        <v>90.426757351502687</v>
      </c>
      <c r="H55" t="s">
        <v>2988</v>
      </c>
    </row>
    <row r="56" spans="1:8">
      <c r="A56" s="30" t="s">
        <v>2719</v>
      </c>
      <c r="B56" t="s">
        <v>2995</v>
      </c>
      <c r="C56" t="s">
        <v>2996</v>
      </c>
      <c r="D56">
        <v>1.632124977335775E-3</v>
      </c>
      <c r="E56">
        <v>2.2804473117538911E-2</v>
      </c>
      <c r="F56">
        <v>37.742424242424242</v>
      </c>
      <c r="G56">
        <v>242.22606459531659</v>
      </c>
      <c r="H56" t="s">
        <v>2975</v>
      </c>
    </row>
    <row r="57" spans="1:8">
      <c r="A57" s="30" t="s">
        <v>2719</v>
      </c>
      <c r="B57" t="s">
        <v>2997</v>
      </c>
      <c r="C57" t="s">
        <v>2996</v>
      </c>
      <c r="D57">
        <v>1.632124977335775E-3</v>
      </c>
      <c r="E57">
        <v>2.2804473117538911E-2</v>
      </c>
      <c r="F57">
        <v>37.742424242424242</v>
      </c>
      <c r="G57">
        <v>242.22606459531659</v>
      </c>
      <c r="H57" t="s">
        <v>2998</v>
      </c>
    </row>
    <row r="58" spans="1:8">
      <c r="A58" s="30" t="s">
        <v>2719</v>
      </c>
      <c r="B58" t="s">
        <v>2999</v>
      </c>
      <c r="C58" t="s">
        <v>3000</v>
      </c>
      <c r="D58">
        <v>1.731087485099995E-3</v>
      </c>
      <c r="E58">
        <v>2.2804473117538911E-2</v>
      </c>
      <c r="F58">
        <v>13.777520814061051</v>
      </c>
      <c r="G58">
        <v>87.611330135020651</v>
      </c>
      <c r="H58" t="s">
        <v>2966</v>
      </c>
    </row>
    <row r="59" spans="1:8">
      <c r="A59" s="30" t="s">
        <v>2719</v>
      </c>
      <c r="B59" t="s">
        <v>2842</v>
      </c>
      <c r="C59" t="s">
        <v>2820</v>
      </c>
      <c r="D59">
        <v>1.7712212130127311E-3</v>
      </c>
      <c r="E59">
        <v>2.2804473117538911E-2</v>
      </c>
      <c r="F59">
        <v>36.099637681159422</v>
      </c>
      <c r="G59">
        <v>228.7304096187475</v>
      </c>
      <c r="H59" t="s">
        <v>2768</v>
      </c>
    </row>
    <row r="60" spans="1:8">
      <c r="A60" s="30" t="s">
        <v>2719</v>
      </c>
      <c r="B60" t="s">
        <v>3001</v>
      </c>
      <c r="C60" t="s">
        <v>2820</v>
      </c>
      <c r="D60">
        <v>1.7712212130127311E-3</v>
      </c>
      <c r="E60">
        <v>2.2804473117538911E-2</v>
      </c>
      <c r="F60">
        <v>36.099637681159422</v>
      </c>
      <c r="G60">
        <v>228.7304096187475</v>
      </c>
      <c r="H60" t="s">
        <v>2981</v>
      </c>
    </row>
    <row r="61" spans="1:8">
      <c r="A61" s="30" t="s">
        <v>2719</v>
      </c>
      <c r="B61" t="s">
        <v>3002</v>
      </c>
      <c r="C61" t="s">
        <v>2820</v>
      </c>
      <c r="D61">
        <v>1.7712212130127311E-3</v>
      </c>
      <c r="E61">
        <v>2.2804473117538911E-2</v>
      </c>
      <c r="F61">
        <v>36.099637681159422</v>
      </c>
      <c r="G61">
        <v>228.7304096187475</v>
      </c>
      <c r="H61" t="s">
        <v>3003</v>
      </c>
    </row>
    <row r="62" spans="1:8">
      <c r="A62" s="30" t="s">
        <v>2719</v>
      </c>
      <c r="B62" t="s">
        <v>3004</v>
      </c>
      <c r="C62" t="s">
        <v>3005</v>
      </c>
      <c r="D62">
        <v>1.947942621757846E-3</v>
      </c>
      <c r="E62">
        <v>2.4567929392782621E-2</v>
      </c>
      <c r="F62">
        <v>13.200797872340431</v>
      </c>
      <c r="G62">
        <v>82.385935691258098</v>
      </c>
      <c r="H62" t="s">
        <v>2778</v>
      </c>
    </row>
    <row r="63" spans="1:8">
      <c r="A63" s="30" t="s">
        <v>2719</v>
      </c>
      <c r="B63" t="s">
        <v>3006</v>
      </c>
      <c r="C63" t="s">
        <v>3007</v>
      </c>
      <c r="D63">
        <v>2.2210873543451028E-3</v>
      </c>
      <c r="E63">
        <v>2.725851735385924E-2</v>
      </c>
      <c r="F63">
        <v>31.929487179487179</v>
      </c>
      <c r="G63">
        <v>195.081452622488</v>
      </c>
      <c r="H63" t="s">
        <v>2968</v>
      </c>
    </row>
    <row r="64" spans="1:8">
      <c r="A64" s="30" t="s">
        <v>2719</v>
      </c>
      <c r="B64" t="s">
        <v>3008</v>
      </c>
      <c r="C64" t="s">
        <v>2822</v>
      </c>
      <c r="D64">
        <v>2.3818121959682829E-3</v>
      </c>
      <c r="E64">
        <v>2.725851735385924E-2</v>
      </c>
      <c r="F64">
        <v>30.74537037037037</v>
      </c>
      <c r="G64">
        <v>185.69876739478971</v>
      </c>
      <c r="H64" t="s">
        <v>3009</v>
      </c>
    </row>
    <row r="65" spans="1:8">
      <c r="A65" s="30" t="s">
        <v>2719</v>
      </c>
      <c r="B65" t="s">
        <v>3010</v>
      </c>
      <c r="C65" t="s">
        <v>2822</v>
      </c>
      <c r="D65">
        <v>2.3818121959682829E-3</v>
      </c>
      <c r="E65">
        <v>2.725851735385924E-2</v>
      </c>
      <c r="F65">
        <v>30.74537037037037</v>
      </c>
      <c r="G65">
        <v>185.69876739478971</v>
      </c>
      <c r="H65" t="s">
        <v>2975</v>
      </c>
    </row>
    <row r="66" spans="1:8">
      <c r="A66" s="30" t="s">
        <v>2719</v>
      </c>
      <c r="B66" t="s">
        <v>2821</v>
      </c>
      <c r="C66" t="s">
        <v>2822</v>
      </c>
      <c r="D66">
        <v>2.3818121959682829E-3</v>
      </c>
      <c r="E66">
        <v>2.725851735385924E-2</v>
      </c>
      <c r="F66">
        <v>30.74537037037037</v>
      </c>
      <c r="G66">
        <v>185.69876739478971</v>
      </c>
      <c r="H66" t="s">
        <v>2817</v>
      </c>
    </row>
    <row r="67" spans="1:8">
      <c r="A67" s="30" t="s">
        <v>2719</v>
      </c>
      <c r="B67" t="s">
        <v>3011</v>
      </c>
      <c r="C67" t="s">
        <v>2822</v>
      </c>
      <c r="D67">
        <v>2.3818121959682829E-3</v>
      </c>
      <c r="E67">
        <v>2.725851735385924E-2</v>
      </c>
      <c r="F67">
        <v>30.74537037037037</v>
      </c>
      <c r="G67">
        <v>185.69876739478971</v>
      </c>
      <c r="H67" t="s">
        <v>2968</v>
      </c>
    </row>
    <row r="68" spans="1:8">
      <c r="A68" s="30" t="s">
        <v>2719</v>
      </c>
      <c r="B68" t="s">
        <v>2830</v>
      </c>
      <c r="C68" t="s">
        <v>2831</v>
      </c>
      <c r="D68">
        <v>2.495841491969492E-3</v>
      </c>
      <c r="E68">
        <v>2.729848110957353E-2</v>
      </c>
      <c r="F68">
        <v>12.06382978723404</v>
      </c>
      <c r="G68">
        <v>72.300092194075674</v>
      </c>
      <c r="H68" t="s">
        <v>2832</v>
      </c>
    </row>
    <row r="69" spans="1:8">
      <c r="A69" s="30" t="s">
        <v>2719</v>
      </c>
      <c r="B69" t="s">
        <v>3012</v>
      </c>
      <c r="C69" t="s">
        <v>3013</v>
      </c>
      <c r="D69">
        <v>2.504663143975505E-3</v>
      </c>
      <c r="E69">
        <v>2.729848110957353E-2</v>
      </c>
      <c r="F69">
        <v>5.8158051099227572</v>
      </c>
      <c r="G69">
        <v>34.834352258937592</v>
      </c>
      <c r="H69" t="s">
        <v>3014</v>
      </c>
    </row>
    <row r="70" spans="1:8">
      <c r="A70" s="30" t="s">
        <v>2719</v>
      </c>
      <c r="B70" t="s">
        <v>3015</v>
      </c>
      <c r="C70" t="s">
        <v>2823</v>
      </c>
      <c r="D70">
        <v>2.5478771667966282E-3</v>
      </c>
      <c r="E70">
        <v>2.729848110957353E-2</v>
      </c>
      <c r="F70">
        <v>29.645833333333329</v>
      </c>
      <c r="G70">
        <v>177.0595839464994</v>
      </c>
      <c r="H70" t="s">
        <v>2968</v>
      </c>
    </row>
    <row r="71" spans="1:8">
      <c r="A71" s="30" t="s">
        <v>2719</v>
      </c>
      <c r="B71" t="s">
        <v>2839</v>
      </c>
      <c r="C71" t="s">
        <v>2840</v>
      </c>
      <c r="D71">
        <v>2.5619933727431469E-3</v>
      </c>
      <c r="E71">
        <v>2.729848110957353E-2</v>
      </c>
      <c r="F71">
        <v>11.949417904456039</v>
      </c>
      <c r="G71">
        <v>71.301814117582538</v>
      </c>
      <c r="H71" t="s">
        <v>2841</v>
      </c>
    </row>
    <row r="72" spans="1:8">
      <c r="A72" s="30" t="s">
        <v>2719</v>
      </c>
      <c r="B72" t="s">
        <v>3016</v>
      </c>
      <c r="C72" t="s">
        <v>3017</v>
      </c>
      <c r="D72">
        <v>2.7192556482504358E-3</v>
      </c>
      <c r="E72">
        <v>2.848305068845372E-2</v>
      </c>
      <c r="F72">
        <v>28.62212643678161</v>
      </c>
      <c r="G72">
        <v>169.0822665612755</v>
      </c>
      <c r="H72" t="s">
        <v>2782</v>
      </c>
    </row>
    <row r="73" spans="1:8">
      <c r="A73" s="30" t="s">
        <v>2719</v>
      </c>
      <c r="B73" t="s">
        <v>3018</v>
      </c>
      <c r="C73" t="s">
        <v>3019</v>
      </c>
      <c r="D73">
        <v>2.895921117345429E-3</v>
      </c>
      <c r="E73">
        <v>2.9263223637283849E-2</v>
      </c>
      <c r="F73">
        <v>27.666666666666671</v>
      </c>
      <c r="G73">
        <v>161.69650653172431</v>
      </c>
      <c r="H73" t="s">
        <v>2782</v>
      </c>
    </row>
    <row r="74" spans="1:8">
      <c r="A74" s="30" t="s">
        <v>2719</v>
      </c>
      <c r="B74" t="s">
        <v>3020</v>
      </c>
      <c r="C74" t="s">
        <v>3021</v>
      </c>
      <c r="D74">
        <v>2.9090293121700229E-3</v>
      </c>
      <c r="E74">
        <v>2.9263223637283849E-2</v>
      </c>
      <c r="F74">
        <v>11.408280621046581</v>
      </c>
      <c r="G74">
        <v>66.623626679357997</v>
      </c>
      <c r="H74" t="s">
        <v>2740</v>
      </c>
    </row>
    <row r="75" spans="1:8">
      <c r="A75" s="30" t="s">
        <v>2719</v>
      </c>
      <c r="B75" t="s">
        <v>3022</v>
      </c>
      <c r="C75" t="s">
        <v>2825</v>
      </c>
      <c r="D75">
        <v>3.0778471463162628E-3</v>
      </c>
      <c r="E75">
        <v>2.9263223637283849E-2</v>
      </c>
      <c r="F75">
        <v>26.772849462365588</v>
      </c>
      <c r="G75">
        <v>154.84144163978601</v>
      </c>
      <c r="H75" t="s">
        <v>2968</v>
      </c>
    </row>
    <row r="76" spans="1:8">
      <c r="A76" s="30" t="s">
        <v>2719</v>
      </c>
      <c r="B76" t="s">
        <v>3023</v>
      </c>
      <c r="C76" t="s">
        <v>2825</v>
      </c>
      <c r="D76">
        <v>3.0778471463162628E-3</v>
      </c>
      <c r="E76">
        <v>2.9263223637283849E-2</v>
      </c>
      <c r="F76">
        <v>26.772849462365588</v>
      </c>
      <c r="G76">
        <v>154.84144163978601</v>
      </c>
      <c r="H76" t="s">
        <v>3024</v>
      </c>
    </row>
    <row r="77" spans="1:8">
      <c r="A77" s="30" t="s">
        <v>2719</v>
      </c>
      <c r="B77" t="s">
        <v>2824</v>
      </c>
      <c r="C77" t="s">
        <v>2825</v>
      </c>
      <c r="D77">
        <v>3.0778471463162628E-3</v>
      </c>
      <c r="E77">
        <v>2.9263223637283849E-2</v>
      </c>
      <c r="F77">
        <v>26.772849462365588</v>
      </c>
      <c r="G77">
        <v>154.84144163978601</v>
      </c>
      <c r="H77" t="s">
        <v>2817</v>
      </c>
    </row>
    <row r="78" spans="1:8">
      <c r="A78" s="30" t="s">
        <v>2719</v>
      </c>
      <c r="B78" t="s">
        <v>3025</v>
      </c>
      <c r="C78" t="s">
        <v>2825</v>
      </c>
      <c r="D78">
        <v>3.0778471463162628E-3</v>
      </c>
      <c r="E78">
        <v>2.9263223637283849E-2</v>
      </c>
      <c r="F78">
        <v>26.772849462365588</v>
      </c>
      <c r="G78">
        <v>154.84144163978601</v>
      </c>
      <c r="H78" t="s">
        <v>2782</v>
      </c>
    </row>
    <row r="79" spans="1:8">
      <c r="A79" s="30" t="s">
        <v>2719</v>
      </c>
      <c r="B79" t="s">
        <v>3026</v>
      </c>
      <c r="C79" t="s">
        <v>3027</v>
      </c>
      <c r="D79">
        <v>4.0654672914764997E-3</v>
      </c>
      <c r="E79">
        <v>3.8067557365643587E-2</v>
      </c>
      <c r="F79">
        <v>23.048611111111111</v>
      </c>
      <c r="G79">
        <v>126.8878266992855</v>
      </c>
      <c r="H79" t="s">
        <v>2782</v>
      </c>
    </row>
    <row r="80" spans="1:8">
      <c r="A80" s="30" t="s">
        <v>2719</v>
      </c>
      <c r="B80" t="s">
        <v>3028</v>
      </c>
      <c r="C80" t="s">
        <v>3029</v>
      </c>
      <c r="D80">
        <v>4.2087165784917904E-3</v>
      </c>
      <c r="E80">
        <v>3.8820699186685473E-2</v>
      </c>
      <c r="F80">
        <v>9.9629753727592565</v>
      </c>
      <c r="G80">
        <v>54.503428450512047</v>
      </c>
      <c r="H80" t="s">
        <v>2966</v>
      </c>
    </row>
    <row r="81" spans="1:8">
      <c r="A81" s="30" t="s">
        <v>2719</v>
      </c>
      <c r="B81" t="s">
        <v>3030</v>
      </c>
      <c r="C81" t="s">
        <v>3031</v>
      </c>
      <c r="D81">
        <v>4.2784069542198414E-3</v>
      </c>
      <c r="E81">
        <v>3.8883169083939143E-2</v>
      </c>
      <c r="F81">
        <v>22.42454954954955</v>
      </c>
      <c r="G81">
        <v>122.30740735043049</v>
      </c>
      <c r="H81" t="s">
        <v>3024</v>
      </c>
    </row>
    <row r="82" spans="1:8">
      <c r="A82" s="30" t="s">
        <v>2719</v>
      </c>
      <c r="B82" t="s">
        <v>3032</v>
      </c>
      <c r="C82" t="s">
        <v>3033</v>
      </c>
      <c r="D82">
        <v>4.4179168964334067E-3</v>
      </c>
      <c r="E82">
        <v>3.9569168724577469E-2</v>
      </c>
      <c r="F82">
        <v>6.5091750702595466</v>
      </c>
      <c r="G82">
        <v>35.293313427533953</v>
      </c>
      <c r="H82" t="s">
        <v>3034</v>
      </c>
    </row>
  </sheetData>
  <mergeCells count="1">
    <mergeCell ref="A1:H1"/>
  </mergeCells>
  <pageMargins left="0.7" right="0.7" top="0.75" bottom="0.75" header="0.3" footer="0.3"/>
  <tableParts count="1">
    <tablePart r:id="rId1"/>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4BD04-2826-46B4-8D4B-BAF22E4E7530}">
  <dimension ref="A1:H31"/>
  <sheetViews>
    <sheetView workbookViewId="0">
      <selection sqref="A1:H1"/>
    </sheetView>
  </sheetViews>
  <sheetFormatPr defaultRowHeight="14.25"/>
  <cols>
    <col min="1" max="1" width="17.796875" bestFit="1" customWidth="1"/>
    <col min="2" max="2" width="54.06640625" bestFit="1" customWidth="1"/>
    <col min="5" max="5" width="15.6640625" customWidth="1"/>
    <col min="6" max="6" width="11.19921875" customWidth="1"/>
    <col min="7" max="7" width="15.265625" customWidth="1"/>
    <col min="8" max="8" width="100.46484375" bestFit="1" customWidth="1"/>
  </cols>
  <sheetData>
    <row r="1" spans="1:8" ht="46.9" customHeight="1">
      <c r="A1" s="280" t="s">
        <v>4347</v>
      </c>
      <c r="B1" s="280"/>
      <c r="C1" s="280"/>
      <c r="D1" s="280"/>
      <c r="E1" s="280"/>
      <c r="F1" s="280"/>
      <c r="G1" s="280"/>
      <c r="H1" s="280"/>
    </row>
    <row r="2" spans="1:8">
      <c r="A2" s="88" t="s">
        <v>2710</v>
      </c>
      <c r="B2" s="13" t="s">
        <v>2711</v>
      </c>
      <c r="C2" s="13" t="s">
        <v>2712</v>
      </c>
      <c r="D2" s="86" t="s">
        <v>19</v>
      </c>
      <c r="E2" s="86" t="s">
        <v>2791</v>
      </c>
      <c r="F2" s="86" t="s">
        <v>2793</v>
      </c>
      <c r="G2" s="86" t="s">
        <v>2792</v>
      </c>
      <c r="H2" s="13" t="s">
        <v>2713</v>
      </c>
    </row>
    <row r="3" spans="1:8">
      <c r="A3" t="s">
        <v>2714</v>
      </c>
      <c r="B3" t="s">
        <v>2715</v>
      </c>
      <c r="C3" t="s">
        <v>3035</v>
      </c>
      <c r="D3">
        <v>2.8800573811525339E-5</v>
      </c>
      <c r="E3">
        <v>1.540830698916606E-3</v>
      </c>
      <c r="F3">
        <v>5.751302083333333</v>
      </c>
      <c r="G3">
        <v>60.130526101616162</v>
      </c>
      <c r="H3" t="s">
        <v>3036</v>
      </c>
    </row>
    <row r="4" spans="1:8">
      <c r="A4" t="s">
        <v>2714</v>
      </c>
      <c r="B4" t="s">
        <v>2716</v>
      </c>
      <c r="C4" t="s">
        <v>3035</v>
      </c>
      <c r="D4">
        <v>2.8800573811525339E-5</v>
      </c>
      <c r="E4">
        <v>1.540830698916606E-3</v>
      </c>
      <c r="F4">
        <v>5.751302083333333</v>
      </c>
      <c r="G4">
        <v>60.130526101616162</v>
      </c>
      <c r="H4" t="s">
        <v>3037</v>
      </c>
    </row>
    <row r="5" spans="1:8">
      <c r="A5" t="s">
        <v>2714</v>
      </c>
      <c r="B5" t="s">
        <v>3038</v>
      </c>
      <c r="C5" t="s">
        <v>3039</v>
      </c>
      <c r="D5">
        <v>7.7541055313037704E-4</v>
      </c>
      <c r="E5">
        <v>2.7656309728316779E-2</v>
      </c>
      <c r="F5">
        <v>4.2560470270791173</v>
      </c>
      <c r="G5">
        <v>30.48231069335759</v>
      </c>
      <c r="H5" t="s">
        <v>3040</v>
      </c>
    </row>
    <row r="6" spans="1:8">
      <c r="A6" t="s">
        <v>2929</v>
      </c>
      <c r="B6" t="s">
        <v>3041</v>
      </c>
      <c r="C6" t="s">
        <v>2780</v>
      </c>
      <c r="D6">
        <v>4.2909766583667369E-4</v>
      </c>
      <c r="E6">
        <v>3.0081156506138441E-2</v>
      </c>
      <c r="F6">
        <v>76.738461538461536</v>
      </c>
      <c r="G6">
        <v>595.01667871078359</v>
      </c>
      <c r="H6" t="s">
        <v>3042</v>
      </c>
    </row>
    <row r="7" spans="1:8">
      <c r="A7" t="s">
        <v>2929</v>
      </c>
      <c r="B7" t="s">
        <v>3043</v>
      </c>
      <c r="C7" t="s">
        <v>3044</v>
      </c>
      <c r="D7">
        <v>6.0162313012276881E-4</v>
      </c>
      <c r="E7">
        <v>3.0081156506138441E-2</v>
      </c>
      <c r="F7">
        <v>63.935897435897438</v>
      </c>
      <c r="G7">
        <v>474.14090077631067</v>
      </c>
      <c r="H7" t="s">
        <v>2810</v>
      </c>
    </row>
    <row r="8" spans="1:8">
      <c r="A8" s="30" t="s">
        <v>2719</v>
      </c>
      <c r="B8" t="s">
        <v>2725</v>
      </c>
      <c r="C8" t="s">
        <v>2726</v>
      </c>
      <c r="D8">
        <v>1.649071603223172E-6</v>
      </c>
      <c r="E8">
        <v>5.4089548585720029E-4</v>
      </c>
      <c r="F8">
        <v>171.0685714285714</v>
      </c>
      <c r="G8">
        <v>2277.8290229356548</v>
      </c>
      <c r="H8" t="s">
        <v>2800</v>
      </c>
    </row>
    <row r="9" spans="1:8">
      <c r="A9" s="30" t="s">
        <v>2719</v>
      </c>
      <c r="B9" t="s">
        <v>2802</v>
      </c>
      <c r="C9" t="s">
        <v>2803</v>
      </c>
      <c r="D9">
        <v>2.825177841423845E-5</v>
      </c>
      <c r="E9">
        <v>4.633291659935106E-3</v>
      </c>
      <c r="F9">
        <v>384</v>
      </c>
      <c r="G9">
        <v>4022.1519934605531</v>
      </c>
      <c r="H9" t="s">
        <v>2795</v>
      </c>
    </row>
    <row r="10" spans="1:8">
      <c r="A10" s="30" t="s">
        <v>2719</v>
      </c>
      <c r="B10" t="s">
        <v>2797</v>
      </c>
      <c r="C10" t="s">
        <v>2794</v>
      </c>
      <c r="D10">
        <v>5.2645617296768729E-5</v>
      </c>
      <c r="E10">
        <v>5.7559208244467143E-3</v>
      </c>
      <c r="F10">
        <v>255.97435897435901</v>
      </c>
      <c r="G10">
        <v>2521.8408431320772</v>
      </c>
      <c r="H10" t="s">
        <v>2810</v>
      </c>
    </row>
    <row r="11" spans="1:8">
      <c r="A11" s="30" t="s">
        <v>2719</v>
      </c>
      <c r="B11" t="s">
        <v>2796</v>
      </c>
      <c r="C11" t="s">
        <v>3045</v>
      </c>
      <c r="D11">
        <v>1.3515302208081699E-4</v>
      </c>
      <c r="E11">
        <v>1.0402695613585859E-2</v>
      </c>
      <c r="F11">
        <v>17.729390681003579</v>
      </c>
      <c r="G11">
        <v>157.95296636668019</v>
      </c>
      <c r="H11" t="s">
        <v>3046</v>
      </c>
    </row>
    <row r="12" spans="1:8">
      <c r="A12" s="30" t="s">
        <v>2719</v>
      </c>
      <c r="B12" t="s">
        <v>2798</v>
      </c>
      <c r="C12" t="s">
        <v>3047</v>
      </c>
      <c r="D12">
        <v>1.6770503926675159E-4</v>
      </c>
      <c r="E12">
        <v>1.0402695613585859E-2</v>
      </c>
      <c r="F12">
        <v>32.267027027027027</v>
      </c>
      <c r="G12">
        <v>280.50706996885009</v>
      </c>
      <c r="H12" t="s">
        <v>3048</v>
      </c>
    </row>
    <row r="13" spans="1:8">
      <c r="A13" s="30" t="s">
        <v>2719</v>
      </c>
      <c r="B13" t="s">
        <v>2811</v>
      </c>
      <c r="C13" t="s">
        <v>2808</v>
      </c>
      <c r="D13">
        <v>2.5372428325819179E-4</v>
      </c>
      <c r="E13">
        <v>1.0402695613585859E-2</v>
      </c>
      <c r="F13">
        <v>102.3435897435897</v>
      </c>
      <c r="G13">
        <v>847.3294323481033</v>
      </c>
      <c r="H13" t="s">
        <v>2795</v>
      </c>
    </row>
    <row r="14" spans="1:8">
      <c r="A14" s="30" t="s">
        <v>2719</v>
      </c>
      <c r="B14" t="s">
        <v>2807</v>
      </c>
      <c r="C14" t="s">
        <v>2808</v>
      </c>
      <c r="D14">
        <v>2.5372428325819179E-4</v>
      </c>
      <c r="E14">
        <v>1.0402695613585859E-2</v>
      </c>
      <c r="F14">
        <v>102.3435897435897</v>
      </c>
      <c r="G14">
        <v>847.3294323481033</v>
      </c>
      <c r="H14" t="s">
        <v>2795</v>
      </c>
    </row>
    <row r="15" spans="1:8">
      <c r="A15" s="30" t="s">
        <v>2719</v>
      </c>
      <c r="B15" t="s">
        <v>2809</v>
      </c>
      <c r="C15" t="s">
        <v>2808</v>
      </c>
      <c r="D15">
        <v>2.5372428325819179E-4</v>
      </c>
      <c r="E15">
        <v>1.0402695613585859E-2</v>
      </c>
      <c r="F15">
        <v>102.3435897435897</v>
      </c>
      <c r="G15">
        <v>847.3294323481033</v>
      </c>
      <c r="H15" t="s">
        <v>2810</v>
      </c>
    </row>
    <row r="16" spans="1:8">
      <c r="A16" s="30" t="s">
        <v>2719</v>
      </c>
      <c r="B16" t="s">
        <v>3049</v>
      </c>
      <c r="C16" t="s">
        <v>3050</v>
      </c>
      <c r="D16">
        <v>3.3013173332071611E-4</v>
      </c>
      <c r="E16">
        <v>1.0542181765430999E-2</v>
      </c>
      <c r="F16">
        <v>13.93785310734463</v>
      </c>
      <c r="G16">
        <v>111.72609241855641</v>
      </c>
      <c r="H16" t="s">
        <v>3051</v>
      </c>
    </row>
    <row r="17" spans="1:8">
      <c r="A17" s="30" t="s">
        <v>2719</v>
      </c>
      <c r="B17" t="s">
        <v>2812</v>
      </c>
      <c r="C17" t="s">
        <v>2813</v>
      </c>
      <c r="D17">
        <v>3.5354877871872272E-4</v>
      </c>
      <c r="E17">
        <v>1.0542181765430999E-2</v>
      </c>
      <c r="F17">
        <v>85.273504273504273</v>
      </c>
      <c r="G17">
        <v>677.71024524285599</v>
      </c>
      <c r="H17" t="s">
        <v>2795</v>
      </c>
    </row>
    <row r="18" spans="1:8">
      <c r="A18" s="30" t="s">
        <v>2719</v>
      </c>
      <c r="B18" t="s">
        <v>2814</v>
      </c>
      <c r="C18" t="s">
        <v>2813</v>
      </c>
      <c r="D18">
        <v>3.5354877871872272E-4</v>
      </c>
      <c r="E18">
        <v>1.0542181765430999E-2</v>
      </c>
      <c r="F18">
        <v>85.273504273504273</v>
      </c>
      <c r="G18">
        <v>677.71024524285599</v>
      </c>
      <c r="H18" t="s">
        <v>2815</v>
      </c>
    </row>
    <row r="19" spans="1:8">
      <c r="A19" s="30" t="s">
        <v>2719</v>
      </c>
      <c r="B19" t="s">
        <v>2816</v>
      </c>
      <c r="C19" t="s">
        <v>2775</v>
      </c>
      <c r="D19">
        <v>3.9042646373601148E-4</v>
      </c>
      <c r="E19">
        <v>1.067165667545098E-2</v>
      </c>
      <c r="F19">
        <v>80.781376518218622</v>
      </c>
      <c r="G19">
        <v>633.99412816621975</v>
      </c>
      <c r="H19" t="s">
        <v>2810</v>
      </c>
    </row>
    <row r="20" spans="1:8">
      <c r="A20" s="30" t="s">
        <v>2719</v>
      </c>
      <c r="B20" t="s">
        <v>2728</v>
      </c>
      <c r="C20" t="s">
        <v>2780</v>
      </c>
      <c r="D20">
        <v>4.2909766583667369E-4</v>
      </c>
      <c r="E20">
        <v>1.0826464184186851E-2</v>
      </c>
      <c r="F20">
        <v>76.738461538461536</v>
      </c>
      <c r="G20">
        <v>595.01667871078359</v>
      </c>
      <c r="H20" t="s">
        <v>2817</v>
      </c>
    </row>
    <row r="21" spans="1:8">
      <c r="A21" s="30" t="s">
        <v>2719</v>
      </c>
      <c r="B21" t="s">
        <v>2819</v>
      </c>
      <c r="C21" t="s">
        <v>2787</v>
      </c>
      <c r="D21">
        <v>4.6955765264659232E-4</v>
      </c>
      <c r="E21">
        <v>1.1001065004863021E-2</v>
      </c>
      <c r="F21">
        <v>73.080586080586087</v>
      </c>
      <c r="G21">
        <v>560.06911049900179</v>
      </c>
      <c r="H21" t="s">
        <v>2810</v>
      </c>
    </row>
    <row r="22" spans="1:8">
      <c r="A22" s="30" t="s">
        <v>2719</v>
      </c>
      <c r="B22" t="s">
        <v>2821</v>
      </c>
      <c r="C22" t="s">
        <v>2822</v>
      </c>
      <c r="D22">
        <v>7.496181542888011E-4</v>
      </c>
      <c r="E22">
        <v>1.6391650307115119E-2</v>
      </c>
      <c r="F22">
        <v>56.823361823361822</v>
      </c>
      <c r="G22">
        <v>408.89787780765818</v>
      </c>
      <c r="H22" t="s">
        <v>2817</v>
      </c>
    </row>
    <row r="23" spans="1:8">
      <c r="A23" s="30" t="s">
        <v>2719</v>
      </c>
      <c r="B23" t="s">
        <v>3052</v>
      </c>
      <c r="C23" t="s">
        <v>3017</v>
      </c>
      <c r="D23">
        <v>8.5706883164102764E-4</v>
      </c>
      <c r="E23">
        <v>1.7569911048641071E-2</v>
      </c>
      <c r="F23">
        <v>52.899204244031829</v>
      </c>
      <c r="G23">
        <v>373.57377440298882</v>
      </c>
      <c r="H23" t="s">
        <v>3053</v>
      </c>
    </row>
    <row r="24" spans="1:8">
      <c r="A24" s="30" t="s">
        <v>2719</v>
      </c>
      <c r="B24" t="s">
        <v>2801</v>
      </c>
      <c r="C24" t="s">
        <v>3019</v>
      </c>
      <c r="D24">
        <v>9.1341638358245531E-4</v>
      </c>
      <c r="E24">
        <v>1.76235631655909E-2</v>
      </c>
      <c r="F24">
        <v>51.133333333333333</v>
      </c>
      <c r="G24">
        <v>357.84736390590882</v>
      </c>
      <c r="H24" t="s">
        <v>2810</v>
      </c>
    </row>
    <row r="25" spans="1:8">
      <c r="A25" s="30" t="s">
        <v>2719</v>
      </c>
      <c r="B25" t="s">
        <v>2824</v>
      </c>
      <c r="C25" t="s">
        <v>2825</v>
      </c>
      <c r="D25">
        <v>9.7150588266287801E-4</v>
      </c>
      <c r="E25">
        <v>1.770299608407911E-2</v>
      </c>
      <c r="F25">
        <v>49.481389578163771</v>
      </c>
      <c r="G25">
        <v>343.23573585051548</v>
      </c>
      <c r="H25" t="s">
        <v>2817</v>
      </c>
    </row>
    <row r="26" spans="1:8">
      <c r="A26" s="30" t="s">
        <v>2719</v>
      </c>
      <c r="B26" t="s">
        <v>2826</v>
      </c>
      <c r="C26" t="s">
        <v>2827</v>
      </c>
      <c r="D26">
        <v>1.092892189177798E-3</v>
      </c>
      <c r="E26">
        <v>1.8265182266290689E-2</v>
      </c>
      <c r="F26">
        <v>46.477855477855478</v>
      </c>
      <c r="G26">
        <v>316.92913672085422</v>
      </c>
      <c r="H26" t="s">
        <v>2828</v>
      </c>
    </row>
    <row r="27" spans="1:8">
      <c r="A27" s="30" t="s">
        <v>2719</v>
      </c>
      <c r="B27" t="s">
        <v>2806</v>
      </c>
      <c r="C27" t="s">
        <v>3054</v>
      </c>
      <c r="D27">
        <v>1.1137306259933349E-3</v>
      </c>
      <c r="E27">
        <v>1.8265182266290689E-2</v>
      </c>
      <c r="F27">
        <v>16.52333333333333</v>
      </c>
      <c r="G27">
        <v>112.359327180683</v>
      </c>
      <c r="H27" t="s">
        <v>3055</v>
      </c>
    </row>
    <row r="28" spans="1:8">
      <c r="A28" s="30" t="s">
        <v>2719</v>
      </c>
      <c r="B28" t="s">
        <v>2720</v>
      </c>
      <c r="C28" t="s">
        <v>3056</v>
      </c>
      <c r="D28">
        <v>1.8027731994839861E-3</v>
      </c>
      <c r="E28">
        <v>2.7830770735272559E-2</v>
      </c>
      <c r="F28">
        <v>35.651162790697683</v>
      </c>
      <c r="G28">
        <v>225.25934561308159</v>
      </c>
      <c r="H28" t="s">
        <v>2817</v>
      </c>
    </row>
    <row r="29" spans="1:8">
      <c r="A29" s="30" t="s">
        <v>2719</v>
      </c>
      <c r="B29" t="s">
        <v>3057</v>
      </c>
      <c r="C29" t="s">
        <v>3058</v>
      </c>
      <c r="D29">
        <v>1.86669803712194E-3</v>
      </c>
      <c r="E29">
        <v>2.7830770735272559E-2</v>
      </c>
      <c r="F29">
        <v>13.73341040462428</v>
      </c>
      <c r="G29">
        <v>86.2950401423806</v>
      </c>
      <c r="H29" t="s">
        <v>3059</v>
      </c>
    </row>
    <row r="30" spans="1:8">
      <c r="A30" s="30" t="s">
        <v>2719</v>
      </c>
      <c r="B30" t="s">
        <v>3060</v>
      </c>
      <c r="C30" t="s">
        <v>3061</v>
      </c>
      <c r="D30">
        <v>2.876315958907528E-3</v>
      </c>
      <c r="E30">
        <v>4.1018766718333433E-2</v>
      </c>
      <c r="F30">
        <v>27.855944055944061</v>
      </c>
      <c r="G30">
        <v>162.99195294918351</v>
      </c>
      <c r="H30" t="s">
        <v>3053</v>
      </c>
    </row>
    <row r="31" spans="1:8">
      <c r="A31" s="30" t="s">
        <v>2719</v>
      </c>
      <c r="B31" t="s">
        <v>3062</v>
      </c>
      <c r="C31" t="s">
        <v>3063</v>
      </c>
      <c r="D31">
        <v>3.6113504281690819E-3</v>
      </c>
      <c r="E31">
        <v>4.9355122518310791E-2</v>
      </c>
      <c r="F31">
        <v>24.702233250620349</v>
      </c>
      <c r="G31">
        <v>138.9172944423598</v>
      </c>
      <c r="H31" t="s">
        <v>3064</v>
      </c>
    </row>
  </sheetData>
  <mergeCells count="1">
    <mergeCell ref="A1:H1"/>
  </mergeCells>
  <pageMargins left="0.7" right="0.7" top="0.75" bottom="0.75" header="0.3" footer="0.3"/>
  <tableParts count="1">
    <tablePart r:id="rId1"/>
  </tablePart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E165E-9DF0-409B-86D9-D4CFD92294A3}">
  <dimension ref="A1:H170"/>
  <sheetViews>
    <sheetView workbookViewId="0">
      <selection sqref="A1:H1"/>
    </sheetView>
  </sheetViews>
  <sheetFormatPr defaultRowHeight="14.25"/>
  <cols>
    <col min="1" max="1" width="17.796875" bestFit="1" customWidth="1"/>
    <col min="2" max="2" width="48.73046875" bestFit="1" customWidth="1"/>
    <col min="5" max="5" width="15.6640625" customWidth="1"/>
    <col min="6" max="6" width="11.19921875" customWidth="1"/>
    <col min="7" max="7" width="15.265625" customWidth="1"/>
    <col min="8" max="8" width="47.9296875" bestFit="1" customWidth="1"/>
  </cols>
  <sheetData>
    <row r="1" spans="1:8" ht="58.5" customHeight="1">
      <c r="A1" s="280" t="s">
        <v>4272</v>
      </c>
      <c r="B1" s="280"/>
      <c r="C1" s="280"/>
      <c r="D1" s="280"/>
      <c r="E1" s="280"/>
      <c r="F1" s="280"/>
      <c r="G1" s="280"/>
      <c r="H1" s="280"/>
    </row>
    <row r="2" spans="1:8">
      <c r="A2" s="87" t="s">
        <v>2710</v>
      </c>
      <c r="B2" s="19" t="s">
        <v>2711</v>
      </c>
      <c r="C2" s="19" t="s">
        <v>2712</v>
      </c>
      <c r="D2" s="86" t="s">
        <v>19</v>
      </c>
      <c r="E2" s="86" t="s">
        <v>2791</v>
      </c>
      <c r="F2" s="86" t="s">
        <v>2793</v>
      </c>
      <c r="G2" s="86" t="s">
        <v>2792</v>
      </c>
      <c r="H2" s="19" t="s">
        <v>2713</v>
      </c>
    </row>
    <row r="3" spans="1:8">
      <c r="A3" t="s">
        <v>2714</v>
      </c>
      <c r="B3" t="s">
        <v>2715</v>
      </c>
      <c r="C3" t="s">
        <v>3065</v>
      </c>
      <c r="D3">
        <v>6.5923233018817578E-4</v>
      </c>
      <c r="E3">
        <v>2.3073131556586149E-2</v>
      </c>
      <c r="F3">
        <v>9.1838961038961031</v>
      </c>
      <c r="G3">
        <v>67.26684579832137</v>
      </c>
      <c r="H3" t="s">
        <v>3066</v>
      </c>
    </row>
    <row r="4" spans="1:8">
      <c r="A4" t="s">
        <v>2714</v>
      </c>
      <c r="B4" t="s">
        <v>2716</v>
      </c>
      <c r="C4" t="s">
        <v>3065</v>
      </c>
      <c r="D4">
        <v>6.5923233018817578E-4</v>
      </c>
      <c r="E4">
        <v>2.3073131556586149E-2</v>
      </c>
      <c r="F4">
        <v>9.1838961038961031</v>
      </c>
      <c r="G4">
        <v>67.26684579832137</v>
      </c>
      <c r="H4" t="s">
        <v>3066</v>
      </c>
    </row>
    <row r="5" spans="1:8">
      <c r="A5" t="s">
        <v>2929</v>
      </c>
      <c r="B5" t="s">
        <v>2940</v>
      </c>
      <c r="C5" t="s">
        <v>3067</v>
      </c>
      <c r="D5">
        <v>1.487367874275632E-6</v>
      </c>
      <c r="E5">
        <v>1.026283833250186E-4</v>
      </c>
      <c r="F5">
        <v>23.44994283847787</v>
      </c>
      <c r="G5">
        <v>314.66311724756662</v>
      </c>
      <c r="H5" t="s">
        <v>3068</v>
      </c>
    </row>
    <row r="6" spans="1:8">
      <c r="A6" t="s">
        <v>2929</v>
      </c>
      <c r="B6" t="s">
        <v>2933</v>
      </c>
      <c r="C6" t="s">
        <v>3069</v>
      </c>
      <c r="D6">
        <v>3.9750389563104218E-5</v>
      </c>
      <c r="E6">
        <v>1.371388439927095E-3</v>
      </c>
      <c r="F6">
        <v>60.07560483870968</v>
      </c>
      <c r="G6">
        <v>608.73955057834837</v>
      </c>
      <c r="H6" t="s">
        <v>2832</v>
      </c>
    </row>
    <row r="7" spans="1:8">
      <c r="A7" t="s">
        <v>2929</v>
      </c>
      <c r="B7" t="s">
        <v>2938</v>
      </c>
      <c r="C7" t="s">
        <v>3070</v>
      </c>
      <c r="D7">
        <v>1.7201755323353811E-4</v>
      </c>
      <c r="E7">
        <v>3.9564037243713761E-3</v>
      </c>
      <c r="F7">
        <v>36.190243902439022</v>
      </c>
      <c r="G7">
        <v>313.69392296786702</v>
      </c>
      <c r="H7" t="s">
        <v>2832</v>
      </c>
    </row>
    <row r="8" spans="1:8">
      <c r="A8" t="s">
        <v>2929</v>
      </c>
      <c r="B8" t="s">
        <v>3071</v>
      </c>
      <c r="C8" t="s">
        <v>3072</v>
      </c>
      <c r="D8">
        <v>1.4285426986205879E-3</v>
      </c>
      <c r="E8">
        <v>2.4642361551205149E-2</v>
      </c>
      <c r="F8">
        <v>43.326797385620907</v>
      </c>
      <c r="G8">
        <v>283.8382016858443</v>
      </c>
      <c r="H8" t="s">
        <v>3073</v>
      </c>
    </row>
    <row r="9" spans="1:8">
      <c r="A9" t="s">
        <v>2929</v>
      </c>
      <c r="B9" t="s">
        <v>3074</v>
      </c>
      <c r="C9" t="s">
        <v>2845</v>
      </c>
      <c r="D9">
        <v>2.7472053583369209E-3</v>
      </c>
      <c r="E9">
        <v>3.0246054438303471E-2</v>
      </c>
      <c r="F9">
        <v>499.625</v>
      </c>
      <c r="G9">
        <v>2946.3741195064322</v>
      </c>
      <c r="H9" t="s">
        <v>144</v>
      </c>
    </row>
    <row r="10" spans="1:8">
      <c r="A10" t="s">
        <v>2929</v>
      </c>
      <c r="B10" t="s">
        <v>3075</v>
      </c>
      <c r="C10" t="s">
        <v>3076</v>
      </c>
      <c r="D10">
        <v>3.2958256764104629E-3</v>
      </c>
      <c r="E10">
        <v>3.0246054438303471E-2</v>
      </c>
      <c r="F10">
        <v>399.68</v>
      </c>
      <c r="G10">
        <v>2284.2105915703851</v>
      </c>
      <c r="H10" t="s">
        <v>109</v>
      </c>
    </row>
    <row r="11" spans="1:8">
      <c r="A11" t="s">
        <v>2929</v>
      </c>
      <c r="B11" t="s">
        <v>2930</v>
      </c>
      <c r="C11" t="s">
        <v>2848</v>
      </c>
      <c r="D11">
        <v>3.84417200458596E-3</v>
      </c>
      <c r="E11">
        <v>3.0246054438303471E-2</v>
      </c>
      <c r="F11">
        <v>333.05</v>
      </c>
      <c r="G11">
        <v>1852.1566750462309</v>
      </c>
      <c r="H11" t="s">
        <v>161</v>
      </c>
    </row>
    <row r="12" spans="1:8">
      <c r="A12" t="s">
        <v>2929</v>
      </c>
      <c r="B12" t="s">
        <v>3077</v>
      </c>
      <c r="C12" t="s">
        <v>2853</v>
      </c>
      <c r="D12">
        <v>4.9400429229450446E-3</v>
      </c>
      <c r="E12">
        <v>3.0246054438303471E-2</v>
      </c>
      <c r="F12">
        <v>249.76249999999999</v>
      </c>
      <c r="G12">
        <v>1326.3340991921909</v>
      </c>
      <c r="H12" t="s">
        <v>144</v>
      </c>
    </row>
    <row r="13" spans="1:8">
      <c r="A13" t="s">
        <v>2929</v>
      </c>
      <c r="B13" t="s">
        <v>3078</v>
      </c>
      <c r="C13" t="s">
        <v>2853</v>
      </c>
      <c r="D13">
        <v>4.9400429229450446E-3</v>
      </c>
      <c r="E13">
        <v>3.0246054438303471E-2</v>
      </c>
      <c r="F13">
        <v>249.76249999999999</v>
      </c>
      <c r="G13">
        <v>1326.3340991921909</v>
      </c>
      <c r="H13" t="s">
        <v>144</v>
      </c>
    </row>
    <row r="14" spans="1:8">
      <c r="A14" t="s">
        <v>2929</v>
      </c>
      <c r="B14" t="s">
        <v>3079</v>
      </c>
      <c r="C14" t="s">
        <v>2857</v>
      </c>
      <c r="D14">
        <v>5.4875676690229469E-3</v>
      </c>
      <c r="E14">
        <v>3.0246054438303471E-2</v>
      </c>
      <c r="F14">
        <v>222</v>
      </c>
      <c r="G14">
        <v>1155.569977556197</v>
      </c>
      <c r="H14" t="s">
        <v>144</v>
      </c>
    </row>
    <row r="15" spans="1:8">
      <c r="A15" t="s">
        <v>2929</v>
      </c>
      <c r="B15" t="s">
        <v>3080</v>
      </c>
      <c r="C15" t="s">
        <v>3081</v>
      </c>
      <c r="D15">
        <v>6.0348187277604552E-3</v>
      </c>
      <c r="E15">
        <v>3.0246054438303471E-2</v>
      </c>
      <c r="F15">
        <v>199.79</v>
      </c>
      <c r="G15">
        <v>1020.968748354815</v>
      </c>
      <c r="H15" t="s">
        <v>92</v>
      </c>
    </row>
    <row r="16" spans="1:8">
      <c r="A16" t="s">
        <v>2929</v>
      </c>
      <c r="B16" t="s">
        <v>3082</v>
      </c>
      <c r="C16" t="s">
        <v>3081</v>
      </c>
      <c r="D16">
        <v>6.0348187277604552E-3</v>
      </c>
      <c r="E16">
        <v>3.0246054438303471E-2</v>
      </c>
      <c r="F16">
        <v>199.79</v>
      </c>
      <c r="G16">
        <v>1020.968748354815</v>
      </c>
      <c r="H16" t="s">
        <v>69</v>
      </c>
    </row>
    <row r="17" spans="1:8">
      <c r="A17" t="s">
        <v>2929</v>
      </c>
      <c r="B17" t="s">
        <v>3083</v>
      </c>
      <c r="C17" t="s">
        <v>3084</v>
      </c>
      <c r="D17">
        <v>6.0965886714296506E-3</v>
      </c>
      <c r="E17">
        <v>3.0246054438303471E-2</v>
      </c>
      <c r="F17">
        <v>20.342592592592592</v>
      </c>
      <c r="G17">
        <v>103.7477490633205</v>
      </c>
      <c r="H17" t="s">
        <v>3073</v>
      </c>
    </row>
    <row r="18" spans="1:8">
      <c r="A18" t="s">
        <v>2929</v>
      </c>
      <c r="B18" t="s">
        <v>2943</v>
      </c>
      <c r="C18" t="s">
        <v>3085</v>
      </c>
      <c r="D18">
        <v>6.4643112836429402E-3</v>
      </c>
      <c r="E18">
        <v>3.0246054438303471E-2</v>
      </c>
      <c r="F18">
        <v>9.9074074074074066</v>
      </c>
      <c r="G18">
        <v>49.94778628322193</v>
      </c>
      <c r="H18" t="s">
        <v>2832</v>
      </c>
    </row>
    <row r="19" spans="1:8">
      <c r="A19" t="s">
        <v>2929</v>
      </c>
      <c r="B19" t="s">
        <v>3086</v>
      </c>
      <c r="C19" t="s">
        <v>2859</v>
      </c>
      <c r="D19">
        <v>6.5817961978748346E-3</v>
      </c>
      <c r="E19">
        <v>3.0246054438303471E-2</v>
      </c>
      <c r="F19">
        <v>181.6181818181818</v>
      </c>
      <c r="G19">
        <v>912.34941820810161</v>
      </c>
      <c r="H19" t="s">
        <v>92</v>
      </c>
    </row>
    <row r="20" spans="1:8">
      <c r="A20" t="s">
        <v>2929</v>
      </c>
      <c r="B20" t="s">
        <v>2946</v>
      </c>
      <c r="C20" t="s">
        <v>2862</v>
      </c>
      <c r="D20">
        <v>7.6749307875411442E-3</v>
      </c>
      <c r="E20">
        <v>3.0246054438303471E-2</v>
      </c>
      <c r="F20">
        <v>153.6615384615385</v>
      </c>
      <c r="G20">
        <v>748.30034588543617</v>
      </c>
      <c r="H20" t="s">
        <v>109</v>
      </c>
    </row>
    <row r="21" spans="1:8">
      <c r="A21" t="s">
        <v>2929</v>
      </c>
      <c r="B21" t="s">
        <v>3087</v>
      </c>
      <c r="C21" t="s">
        <v>3088</v>
      </c>
      <c r="D21">
        <v>8.5698242693183924E-3</v>
      </c>
      <c r="E21">
        <v>3.0246054438303471E-2</v>
      </c>
      <c r="F21">
        <v>16.99483204134367</v>
      </c>
      <c r="G21">
        <v>80.88703994168587</v>
      </c>
      <c r="H21" t="s">
        <v>3089</v>
      </c>
    </row>
    <row r="22" spans="1:8">
      <c r="A22" t="s">
        <v>2929</v>
      </c>
      <c r="B22" t="s">
        <v>3090</v>
      </c>
      <c r="C22" t="s">
        <v>2863</v>
      </c>
      <c r="D22">
        <v>8.7669723009575276E-3</v>
      </c>
      <c r="E22">
        <v>3.0246054438303471E-2</v>
      </c>
      <c r="F22">
        <v>133.16</v>
      </c>
      <c r="G22">
        <v>630.7474630602054</v>
      </c>
      <c r="H22" t="s">
        <v>92</v>
      </c>
    </row>
    <row r="23" spans="1:8">
      <c r="A23" t="s">
        <v>2929</v>
      </c>
      <c r="B23" t="s">
        <v>3091</v>
      </c>
      <c r="C23" t="s">
        <v>2863</v>
      </c>
      <c r="D23">
        <v>8.7669723009575276E-3</v>
      </c>
      <c r="E23">
        <v>3.0246054438303471E-2</v>
      </c>
      <c r="F23">
        <v>133.16</v>
      </c>
      <c r="G23">
        <v>630.7474630602054</v>
      </c>
      <c r="H23" t="s">
        <v>92</v>
      </c>
    </row>
    <row r="24" spans="1:8">
      <c r="A24" t="s">
        <v>2929</v>
      </c>
      <c r="B24" t="s">
        <v>2947</v>
      </c>
      <c r="C24" t="s">
        <v>2863</v>
      </c>
      <c r="D24">
        <v>8.7669723009575276E-3</v>
      </c>
      <c r="E24">
        <v>3.0246054438303471E-2</v>
      </c>
      <c r="F24">
        <v>133.16</v>
      </c>
      <c r="G24">
        <v>630.7474630602054</v>
      </c>
      <c r="H24" t="s">
        <v>144</v>
      </c>
    </row>
    <row r="25" spans="1:8">
      <c r="A25" t="s">
        <v>2929</v>
      </c>
      <c r="B25" t="s">
        <v>3092</v>
      </c>
      <c r="C25" t="s">
        <v>2865</v>
      </c>
      <c r="D25">
        <v>9.3125834341288363E-3</v>
      </c>
      <c r="E25">
        <v>3.059848842642332E-2</v>
      </c>
      <c r="F25">
        <v>124.83125</v>
      </c>
      <c r="G25">
        <v>583.75945139419071</v>
      </c>
      <c r="H25" t="s">
        <v>152</v>
      </c>
    </row>
    <row r="26" spans="1:8">
      <c r="A26" t="s">
        <v>2929</v>
      </c>
      <c r="B26" t="s">
        <v>3093</v>
      </c>
      <c r="C26" t="s">
        <v>3094</v>
      </c>
      <c r="D26">
        <v>1.022362811243465E-2</v>
      </c>
      <c r="E26">
        <v>3.120896105636831E-2</v>
      </c>
      <c r="F26">
        <v>15.473890851982731</v>
      </c>
      <c r="G26">
        <v>70.917673588926291</v>
      </c>
      <c r="H26" t="s">
        <v>3095</v>
      </c>
    </row>
    <row r="27" spans="1:8">
      <c r="A27" t="s">
        <v>2929</v>
      </c>
      <c r="B27" t="s">
        <v>3096</v>
      </c>
      <c r="C27" t="s">
        <v>2869</v>
      </c>
      <c r="D27">
        <v>1.0402987018789439E-2</v>
      </c>
      <c r="E27">
        <v>3.120896105636831E-2</v>
      </c>
      <c r="F27">
        <v>110.95</v>
      </c>
      <c r="G27">
        <v>506.56023226571932</v>
      </c>
      <c r="H27" t="s">
        <v>144</v>
      </c>
    </row>
    <row r="28" spans="1:8">
      <c r="A28" t="s">
        <v>2929</v>
      </c>
      <c r="B28" t="s">
        <v>3097</v>
      </c>
      <c r="C28" t="s">
        <v>2871</v>
      </c>
      <c r="D28">
        <v>1.1492299803034E-2</v>
      </c>
      <c r="E28">
        <v>3.3040361933722742E-2</v>
      </c>
      <c r="F28">
        <v>99.844999999999999</v>
      </c>
      <c r="G28">
        <v>445.91556292503242</v>
      </c>
      <c r="H28" t="s">
        <v>92</v>
      </c>
    </row>
    <row r="29" spans="1:8">
      <c r="A29" t="s">
        <v>2929</v>
      </c>
      <c r="B29" t="s">
        <v>3041</v>
      </c>
      <c r="C29" t="s">
        <v>2872</v>
      </c>
      <c r="D29">
        <v>1.203654743881255E-2</v>
      </c>
      <c r="E29">
        <v>3.322087093112263E-2</v>
      </c>
      <c r="F29">
        <v>95.085714285714289</v>
      </c>
      <c r="G29">
        <v>420.26056624547698</v>
      </c>
      <c r="H29" t="s">
        <v>181</v>
      </c>
    </row>
    <row r="30" spans="1:8">
      <c r="A30" t="s">
        <v>2929</v>
      </c>
      <c r="B30" t="s">
        <v>3098</v>
      </c>
      <c r="C30" t="s">
        <v>3099</v>
      </c>
      <c r="D30">
        <v>1.529631808050924E-2</v>
      </c>
      <c r="E30">
        <v>4.059407490596683E-2</v>
      </c>
      <c r="F30">
        <v>73.933333333333337</v>
      </c>
      <c r="G30">
        <v>309.05191525436788</v>
      </c>
      <c r="H30" t="s">
        <v>92</v>
      </c>
    </row>
    <row r="31" spans="1:8">
      <c r="A31" t="s">
        <v>2929</v>
      </c>
      <c r="B31" t="s">
        <v>3100</v>
      </c>
      <c r="C31" t="s">
        <v>2881</v>
      </c>
      <c r="D31">
        <v>1.7464064240814411E-2</v>
      </c>
      <c r="E31">
        <v>4.2168716215433513E-2</v>
      </c>
      <c r="F31">
        <v>64.380645161290317</v>
      </c>
      <c r="G31">
        <v>260.58774195546908</v>
      </c>
      <c r="H31" t="s">
        <v>144</v>
      </c>
    </row>
    <row r="32" spans="1:8">
      <c r="A32" t="s">
        <v>2929</v>
      </c>
      <c r="B32" t="s">
        <v>3101</v>
      </c>
      <c r="C32" t="s">
        <v>2883</v>
      </c>
      <c r="D32">
        <v>1.8005322596393189E-2</v>
      </c>
      <c r="E32">
        <v>4.2168716215433513E-2</v>
      </c>
      <c r="F32">
        <v>62.365625000000001</v>
      </c>
      <c r="G32">
        <v>250.52819538044849</v>
      </c>
      <c r="H32" t="s">
        <v>92</v>
      </c>
    </row>
    <row r="33" spans="1:8">
      <c r="A33" t="s">
        <v>2929</v>
      </c>
      <c r="B33" t="s">
        <v>3102</v>
      </c>
      <c r="C33" t="s">
        <v>2883</v>
      </c>
      <c r="D33">
        <v>1.8005322596393189E-2</v>
      </c>
      <c r="E33">
        <v>4.2168716215433513E-2</v>
      </c>
      <c r="F33">
        <v>62.365625000000001</v>
      </c>
      <c r="G33">
        <v>250.52819538044849</v>
      </c>
      <c r="H33" t="s">
        <v>144</v>
      </c>
    </row>
    <row r="34" spans="1:8">
      <c r="A34" t="s">
        <v>2929</v>
      </c>
      <c r="B34" t="s">
        <v>3103</v>
      </c>
      <c r="C34" t="s">
        <v>2886</v>
      </c>
      <c r="D34">
        <v>1.9087026324392291E-2</v>
      </c>
      <c r="E34">
        <v>4.2168716215433513E-2</v>
      </c>
      <c r="F34">
        <v>58.691176470588232</v>
      </c>
      <c r="G34">
        <v>232.34348501767579</v>
      </c>
      <c r="H34" t="s">
        <v>144</v>
      </c>
    </row>
    <row r="35" spans="1:8">
      <c r="A35" t="s">
        <v>2929</v>
      </c>
      <c r="B35" t="s">
        <v>3104</v>
      </c>
      <c r="C35" t="s">
        <v>2890</v>
      </c>
      <c r="D35">
        <v>1.962747193991364E-2</v>
      </c>
      <c r="E35">
        <v>4.2168716215433513E-2</v>
      </c>
      <c r="F35">
        <v>57.011428571428567</v>
      </c>
      <c r="G35">
        <v>224.10195239289601</v>
      </c>
      <c r="H35" t="s">
        <v>144</v>
      </c>
    </row>
    <row r="36" spans="1:8">
      <c r="A36" t="s">
        <v>2929</v>
      </c>
      <c r="B36" t="s">
        <v>3105</v>
      </c>
      <c r="C36" t="s">
        <v>2890</v>
      </c>
      <c r="D36">
        <v>1.962747193991364E-2</v>
      </c>
      <c r="E36">
        <v>4.2168716215433513E-2</v>
      </c>
      <c r="F36">
        <v>57.011428571428567</v>
      </c>
      <c r="G36">
        <v>224.10195239289601</v>
      </c>
      <c r="H36" t="s">
        <v>144</v>
      </c>
    </row>
    <row r="37" spans="1:8">
      <c r="A37" t="s">
        <v>2929</v>
      </c>
      <c r="B37" t="s">
        <v>2936</v>
      </c>
      <c r="C37" t="s">
        <v>3106</v>
      </c>
      <c r="D37">
        <v>2.0167646885642109E-2</v>
      </c>
      <c r="E37">
        <v>4.2168716215433513E-2</v>
      </c>
      <c r="F37">
        <v>55.424999999999997</v>
      </c>
      <c r="G37">
        <v>216.3612200133343</v>
      </c>
      <c r="H37" t="s">
        <v>109</v>
      </c>
    </row>
    <row r="38" spans="1:8">
      <c r="A38" t="s">
        <v>2929</v>
      </c>
      <c r="B38" t="s">
        <v>3107</v>
      </c>
      <c r="C38" t="s">
        <v>2893</v>
      </c>
      <c r="D38">
        <v>2.1247185233602549E-2</v>
      </c>
      <c r="E38">
        <v>4.3119287679958117E-2</v>
      </c>
      <c r="F38">
        <v>52.502631578947373</v>
      </c>
      <c r="G38">
        <v>202.21550533647789</v>
      </c>
      <c r="H38" t="s">
        <v>109</v>
      </c>
    </row>
    <row r="39" spans="1:8">
      <c r="A39" t="s">
        <v>2929</v>
      </c>
      <c r="B39" t="s">
        <v>3108</v>
      </c>
      <c r="C39" t="s">
        <v>2896</v>
      </c>
      <c r="D39">
        <v>2.232564234221145E-2</v>
      </c>
      <c r="E39">
        <v>4.3643468192180818E-2</v>
      </c>
      <c r="F39">
        <v>49.872500000000002</v>
      </c>
      <c r="G39">
        <v>189.61621154431049</v>
      </c>
      <c r="H39" t="s">
        <v>144</v>
      </c>
    </row>
    <row r="40" spans="1:8">
      <c r="A40" t="s">
        <v>2929</v>
      </c>
      <c r="B40" t="s">
        <v>3109</v>
      </c>
      <c r="C40" t="s">
        <v>2897</v>
      </c>
      <c r="D40">
        <v>2.286446573377323E-2</v>
      </c>
      <c r="E40">
        <v>4.3643468192180818E-2</v>
      </c>
      <c r="F40">
        <v>48.653658536585368</v>
      </c>
      <c r="G40">
        <v>183.82185575175379</v>
      </c>
      <c r="H40" t="s">
        <v>109</v>
      </c>
    </row>
    <row r="41" spans="1:8">
      <c r="A41" t="s">
        <v>2929</v>
      </c>
      <c r="B41" t="s">
        <v>3110</v>
      </c>
      <c r="C41" t="s">
        <v>2898</v>
      </c>
      <c r="D41">
        <v>2.3403019175517251E-2</v>
      </c>
      <c r="E41">
        <v>4.3643468192180818E-2</v>
      </c>
      <c r="F41">
        <v>47.49285714285714</v>
      </c>
      <c r="G41">
        <v>178.33046577189361</v>
      </c>
      <c r="H41" t="s">
        <v>144</v>
      </c>
    </row>
    <row r="42" spans="1:8">
      <c r="A42" t="s">
        <v>2929</v>
      </c>
      <c r="B42" t="s">
        <v>3111</v>
      </c>
      <c r="C42" t="s">
        <v>2900</v>
      </c>
      <c r="D42">
        <v>2.5017061022238461E-2</v>
      </c>
      <c r="E42">
        <v>4.5211871166900001E-2</v>
      </c>
      <c r="F42">
        <v>44.32</v>
      </c>
      <c r="G42">
        <v>163.46090194189091</v>
      </c>
      <c r="H42" t="s">
        <v>144</v>
      </c>
    </row>
    <row r="43" spans="1:8">
      <c r="A43" t="s">
        <v>2929</v>
      </c>
      <c r="B43" t="s">
        <v>3112</v>
      </c>
      <c r="C43" t="s">
        <v>3113</v>
      </c>
      <c r="D43">
        <v>2.5554535876943479E-2</v>
      </c>
      <c r="E43">
        <v>4.5211871166900001E-2</v>
      </c>
      <c r="F43">
        <v>43.354347826086958</v>
      </c>
      <c r="G43">
        <v>158.97781166869379</v>
      </c>
      <c r="H43" t="s">
        <v>144</v>
      </c>
    </row>
    <row r="44" spans="1:8">
      <c r="A44" t="s">
        <v>2929</v>
      </c>
      <c r="B44" t="s">
        <v>3114</v>
      </c>
      <c r="C44" t="s">
        <v>3115</v>
      </c>
      <c r="D44">
        <v>2.8773732993623579E-2</v>
      </c>
      <c r="E44">
        <v>4.9634689414000677E-2</v>
      </c>
      <c r="F44">
        <v>38.340384615384608</v>
      </c>
      <c r="G44">
        <v>136.04289368916531</v>
      </c>
      <c r="H44" t="s">
        <v>92</v>
      </c>
    </row>
    <row r="45" spans="1:8">
      <c r="A45" s="30" t="s">
        <v>2719</v>
      </c>
      <c r="B45" t="s">
        <v>2720</v>
      </c>
      <c r="C45" t="s">
        <v>3116</v>
      </c>
      <c r="D45">
        <v>1.734123968639066E-6</v>
      </c>
      <c r="E45">
        <v>3.5722953753964759E-4</v>
      </c>
      <c r="F45">
        <v>178.09821428571431</v>
      </c>
      <c r="G45">
        <v>2362.4742709979218</v>
      </c>
      <c r="H45" t="s">
        <v>3117</v>
      </c>
    </row>
    <row r="46" spans="1:8">
      <c r="A46" s="30" t="s">
        <v>2719</v>
      </c>
      <c r="B46" t="s">
        <v>2830</v>
      </c>
      <c r="C46" t="s">
        <v>2831</v>
      </c>
      <c r="D46">
        <v>2.4482191419882641E-5</v>
      </c>
      <c r="E46">
        <v>2.5216657162479119E-3</v>
      </c>
      <c r="F46">
        <v>71.01428571428572</v>
      </c>
      <c r="G46">
        <v>753.99876506746614</v>
      </c>
      <c r="H46" t="s">
        <v>2832</v>
      </c>
    </row>
    <row r="47" spans="1:8">
      <c r="A47" s="30" t="s">
        <v>2719</v>
      </c>
      <c r="B47" t="s">
        <v>2725</v>
      </c>
      <c r="C47" t="s">
        <v>2808</v>
      </c>
      <c r="D47">
        <v>3.723204414400794E-5</v>
      </c>
      <c r="E47">
        <v>2.556600364555212E-3</v>
      </c>
      <c r="F47">
        <v>295.9111111111111</v>
      </c>
      <c r="G47">
        <v>3017.8023474852112</v>
      </c>
      <c r="H47" t="s">
        <v>2817</v>
      </c>
    </row>
    <row r="48" spans="1:8">
      <c r="A48" s="30" t="s">
        <v>2719</v>
      </c>
      <c r="B48" t="s">
        <v>2728</v>
      </c>
      <c r="C48" t="s">
        <v>2780</v>
      </c>
      <c r="D48">
        <v>6.3145223368678649E-5</v>
      </c>
      <c r="E48">
        <v>3.2519790034869502E-3</v>
      </c>
      <c r="F48">
        <v>221.87777777777779</v>
      </c>
      <c r="G48">
        <v>2145.574386174364</v>
      </c>
      <c r="H48" t="s">
        <v>2817</v>
      </c>
    </row>
    <row r="49" spans="1:8">
      <c r="A49" s="30" t="s">
        <v>2719</v>
      </c>
      <c r="B49" t="s">
        <v>2821</v>
      </c>
      <c r="C49" t="s">
        <v>2822</v>
      </c>
      <c r="D49">
        <v>1.107501888077093E-4</v>
      </c>
      <c r="E49">
        <v>4.5629077788776236E-3</v>
      </c>
      <c r="F49">
        <v>164.2962962962963</v>
      </c>
      <c r="G49">
        <v>1496.4490206891239</v>
      </c>
      <c r="H49" t="s">
        <v>2817</v>
      </c>
    </row>
    <row r="50" spans="1:8">
      <c r="A50" s="30" t="s">
        <v>2719</v>
      </c>
      <c r="B50" t="s">
        <v>2824</v>
      </c>
      <c r="C50" t="s">
        <v>2825</v>
      </c>
      <c r="D50">
        <v>1.4385734571119711E-4</v>
      </c>
      <c r="E50">
        <v>4.9391022027511014E-3</v>
      </c>
      <c r="F50">
        <v>143.06810035842301</v>
      </c>
      <c r="G50">
        <v>1265.6789044509801</v>
      </c>
      <c r="H50" t="s">
        <v>2817</v>
      </c>
    </row>
    <row r="51" spans="1:8">
      <c r="A51" s="30" t="s">
        <v>2719</v>
      </c>
      <c r="B51" t="s">
        <v>2721</v>
      </c>
      <c r="C51" t="s">
        <v>3118</v>
      </c>
      <c r="D51">
        <v>2.2287992498854549E-4</v>
      </c>
      <c r="E51">
        <v>6.3162857681281102E-3</v>
      </c>
      <c r="F51">
        <v>113.6752136752137</v>
      </c>
      <c r="G51">
        <v>955.88093345036532</v>
      </c>
      <c r="H51" t="s">
        <v>3119</v>
      </c>
    </row>
    <row r="52" spans="1:8">
      <c r="A52" s="30" t="s">
        <v>2719</v>
      </c>
      <c r="B52" t="s">
        <v>2742</v>
      </c>
      <c r="C52" t="s">
        <v>2833</v>
      </c>
      <c r="D52">
        <v>2.4529265118944122E-4</v>
      </c>
      <c r="E52">
        <v>6.3162857681281102E-3</v>
      </c>
      <c r="F52">
        <v>108.11924119241191</v>
      </c>
      <c r="G52">
        <v>898.80158410182287</v>
      </c>
      <c r="H52" t="s">
        <v>2834</v>
      </c>
    </row>
    <row r="53" spans="1:8">
      <c r="A53" s="30" t="s">
        <v>2719</v>
      </c>
      <c r="B53" t="s">
        <v>2727</v>
      </c>
      <c r="C53" t="s">
        <v>3120</v>
      </c>
      <c r="D53">
        <v>3.8743995530845658E-4</v>
      </c>
      <c r="E53">
        <v>8.8680700881713405E-3</v>
      </c>
      <c r="F53">
        <v>85.200854700854705</v>
      </c>
      <c r="G53">
        <v>669.33362681566155</v>
      </c>
      <c r="H53" t="s">
        <v>3121</v>
      </c>
    </row>
    <row r="54" spans="1:8">
      <c r="A54" s="30" t="s">
        <v>2719</v>
      </c>
      <c r="B54" t="s">
        <v>3122</v>
      </c>
      <c r="C54" t="s">
        <v>3123</v>
      </c>
      <c r="D54">
        <v>1.958046434553141E-3</v>
      </c>
      <c r="E54">
        <v>2.9329608627581771E-2</v>
      </c>
      <c r="F54">
        <v>36.794444444444437</v>
      </c>
      <c r="G54">
        <v>229.4430917528567</v>
      </c>
      <c r="H54" t="s">
        <v>2817</v>
      </c>
    </row>
    <row r="55" spans="1:8">
      <c r="A55" s="30" t="s">
        <v>2719</v>
      </c>
      <c r="B55" t="s">
        <v>3124</v>
      </c>
      <c r="C55" t="s">
        <v>2845</v>
      </c>
      <c r="D55">
        <v>2.7472053583369209E-3</v>
      </c>
      <c r="E55">
        <v>2.9329608627581771E-2</v>
      </c>
      <c r="F55">
        <v>499.625</v>
      </c>
      <c r="G55">
        <v>2946.3741195064322</v>
      </c>
      <c r="H55" t="s">
        <v>152</v>
      </c>
    </row>
    <row r="56" spans="1:8">
      <c r="A56" s="30" t="s">
        <v>2719</v>
      </c>
      <c r="B56" t="s">
        <v>2729</v>
      </c>
      <c r="C56" t="s">
        <v>2845</v>
      </c>
      <c r="D56">
        <v>2.7472053583369209E-3</v>
      </c>
      <c r="E56">
        <v>2.9329608627581771E-2</v>
      </c>
      <c r="F56">
        <v>499.625</v>
      </c>
      <c r="G56">
        <v>2946.3741195064322</v>
      </c>
      <c r="H56" t="s">
        <v>144</v>
      </c>
    </row>
    <row r="57" spans="1:8">
      <c r="A57" s="30" t="s">
        <v>2719</v>
      </c>
      <c r="B57" t="s">
        <v>3125</v>
      </c>
      <c r="C57" t="s">
        <v>3076</v>
      </c>
      <c r="D57">
        <v>3.2958256764104629E-3</v>
      </c>
      <c r="E57">
        <v>2.9329608627581771E-2</v>
      </c>
      <c r="F57">
        <v>399.68</v>
      </c>
      <c r="G57">
        <v>2284.2105915703851</v>
      </c>
      <c r="H57" t="s">
        <v>144</v>
      </c>
    </row>
    <row r="58" spans="1:8">
      <c r="A58" s="30" t="s">
        <v>2719</v>
      </c>
      <c r="B58" t="s">
        <v>3126</v>
      </c>
      <c r="C58" t="s">
        <v>3076</v>
      </c>
      <c r="D58">
        <v>3.2958256764104629E-3</v>
      </c>
      <c r="E58">
        <v>2.9329608627581771E-2</v>
      </c>
      <c r="F58">
        <v>399.68</v>
      </c>
      <c r="G58">
        <v>2284.2105915703851</v>
      </c>
      <c r="H58" t="s">
        <v>109</v>
      </c>
    </row>
    <row r="59" spans="1:8">
      <c r="A59" s="30" t="s">
        <v>2719</v>
      </c>
      <c r="B59" t="s">
        <v>3127</v>
      </c>
      <c r="C59" t="s">
        <v>3076</v>
      </c>
      <c r="D59">
        <v>3.2958256764104629E-3</v>
      </c>
      <c r="E59">
        <v>2.9329608627581771E-2</v>
      </c>
      <c r="F59">
        <v>399.68</v>
      </c>
      <c r="G59">
        <v>2284.2105915703851</v>
      </c>
      <c r="H59" t="s">
        <v>144</v>
      </c>
    </row>
    <row r="60" spans="1:8">
      <c r="A60" s="30" t="s">
        <v>2719</v>
      </c>
      <c r="B60" t="s">
        <v>3128</v>
      </c>
      <c r="C60" t="s">
        <v>3076</v>
      </c>
      <c r="D60">
        <v>3.2958256764104629E-3</v>
      </c>
      <c r="E60">
        <v>2.9329608627581771E-2</v>
      </c>
      <c r="F60">
        <v>399.68</v>
      </c>
      <c r="G60">
        <v>2284.2105915703851</v>
      </c>
      <c r="H60" t="s">
        <v>144</v>
      </c>
    </row>
    <row r="61" spans="1:8">
      <c r="A61" s="30" t="s">
        <v>2719</v>
      </c>
      <c r="B61" t="s">
        <v>3129</v>
      </c>
      <c r="C61" t="s">
        <v>3076</v>
      </c>
      <c r="D61">
        <v>3.2958256764104629E-3</v>
      </c>
      <c r="E61">
        <v>2.9329608627581771E-2</v>
      </c>
      <c r="F61">
        <v>399.68</v>
      </c>
      <c r="G61">
        <v>2284.2105915703851</v>
      </c>
      <c r="H61" t="s">
        <v>144</v>
      </c>
    </row>
    <row r="62" spans="1:8">
      <c r="A62" s="30" t="s">
        <v>2719</v>
      </c>
      <c r="B62" t="s">
        <v>3130</v>
      </c>
      <c r="C62" t="s">
        <v>3076</v>
      </c>
      <c r="D62">
        <v>3.2958256764104629E-3</v>
      </c>
      <c r="E62">
        <v>2.9329608627581771E-2</v>
      </c>
      <c r="F62">
        <v>399.68</v>
      </c>
      <c r="G62">
        <v>2284.2105915703851</v>
      </c>
      <c r="H62" t="s">
        <v>144</v>
      </c>
    </row>
    <row r="63" spans="1:8">
      <c r="A63" s="30" t="s">
        <v>2719</v>
      </c>
      <c r="B63" t="s">
        <v>3131</v>
      </c>
      <c r="C63" t="s">
        <v>2848</v>
      </c>
      <c r="D63">
        <v>3.84417200458596E-3</v>
      </c>
      <c r="E63">
        <v>2.9329608627581771E-2</v>
      </c>
      <c r="F63">
        <v>333.05</v>
      </c>
      <c r="G63">
        <v>1852.1566750462309</v>
      </c>
      <c r="H63" t="s">
        <v>69</v>
      </c>
    </row>
    <row r="64" spans="1:8">
      <c r="A64" s="30" t="s">
        <v>2719</v>
      </c>
      <c r="B64" t="s">
        <v>3132</v>
      </c>
      <c r="C64" t="s">
        <v>2848</v>
      </c>
      <c r="D64">
        <v>3.84417200458596E-3</v>
      </c>
      <c r="E64">
        <v>2.9329608627581771E-2</v>
      </c>
      <c r="F64">
        <v>333.05</v>
      </c>
      <c r="G64">
        <v>1852.1566750462309</v>
      </c>
      <c r="H64" t="s">
        <v>144</v>
      </c>
    </row>
    <row r="65" spans="1:8">
      <c r="A65" s="30" t="s">
        <v>2719</v>
      </c>
      <c r="B65" t="s">
        <v>3133</v>
      </c>
      <c r="C65" t="s">
        <v>2848</v>
      </c>
      <c r="D65">
        <v>3.84417200458596E-3</v>
      </c>
      <c r="E65">
        <v>2.9329608627581771E-2</v>
      </c>
      <c r="F65">
        <v>333.05</v>
      </c>
      <c r="G65">
        <v>1852.1566750462309</v>
      </c>
      <c r="H65" t="s">
        <v>92</v>
      </c>
    </row>
    <row r="66" spans="1:8">
      <c r="A66" s="30" t="s">
        <v>2719</v>
      </c>
      <c r="B66" t="s">
        <v>2735</v>
      </c>
      <c r="C66" t="s">
        <v>2848</v>
      </c>
      <c r="D66">
        <v>3.84417200458596E-3</v>
      </c>
      <c r="E66">
        <v>2.9329608627581771E-2</v>
      </c>
      <c r="F66">
        <v>333.05</v>
      </c>
      <c r="G66">
        <v>1852.1566750462309</v>
      </c>
      <c r="H66" t="s">
        <v>152</v>
      </c>
    </row>
    <row r="67" spans="1:8">
      <c r="A67" s="30" t="s">
        <v>2719</v>
      </c>
      <c r="B67" t="s">
        <v>3134</v>
      </c>
      <c r="C67" t="s">
        <v>2848</v>
      </c>
      <c r="D67">
        <v>3.84417200458596E-3</v>
      </c>
      <c r="E67">
        <v>2.9329608627581771E-2</v>
      </c>
      <c r="F67">
        <v>333.05</v>
      </c>
      <c r="G67">
        <v>1852.1566750462309</v>
      </c>
      <c r="H67" t="s">
        <v>144</v>
      </c>
    </row>
    <row r="68" spans="1:8">
      <c r="A68" s="30" t="s">
        <v>2719</v>
      </c>
      <c r="B68" t="s">
        <v>3135</v>
      </c>
      <c r="C68" t="s">
        <v>2848</v>
      </c>
      <c r="D68">
        <v>3.84417200458596E-3</v>
      </c>
      <c r="E68">
        <v>2.9329608627581771E-2</v>
      </c>
      <c r="F68">
        <v>333.05</v>
      </c>
      <c r="G68">
        <v>1852.1566750462309</v>
      </c>
      <c r="H68" t="s">
        <v>144</v>
      </c>
    </row>
    <row r="69" spans="1:8">
      <c r="A69" s="30" t="s">
        <v>2719</v>
      </c>
      <c r="B69" t="s">
        <v>3136</v>
      </c>
      <c r="C69" t="s">
        <v>2848</v>
      </c>
      <c r="D69">
        <v>3.84417200458596E-3</v>
      </c>
      <c r="E69">
        <v>2.9329608627581771E-2</v>
      </c>
      <c r="F69">
        <v>333.05</v>
      </c>
      <c r="G69">
        <v>1852.1566750462309</v>
      </c>
      <c r="H69" t="s">
        <v>144</v>
      </c>
    </row>
    <row r="70" spans="1:8">
      <c r="A70" s="30" t="s">
        <v>2719</v>
      </c>
      <c r="B70" t="s">
        <v>3137</v>
      </c>
      <c r="C70" t="s">
        <v>2848</v>
      </c>
      <c r="D70">
        <v>3.84417200458596E-3</v>
      </c>
      <c r="E70">
        <v>2.9329608627581771E-2</v>
      </c>
      <c r="F70">
        <v>333.05</v>
      </c>
      <c r="G70">
        <v>1852.1566750462309</v>
      </c>
      <c r="H70" t="s">
        <v>144</v>
      </c>
    </row>
    <row r="71" spans="1:8">
      <c r="A71" s="30" t="s">
        <v>2719</v>
      </c>
      <c r="B71" t="s">
        <v>2736</v>
      </c>
      <c r="C71" t="s">
        <v>2848</v>
      </c>
      <c r="D71">
        <v>3.84417200458596E-3</v>
      </c>
      <c r="E71">
        <v>2.9329608627581771E-2</v>
      </c>
      <c r="F71">
        <v>333.05</v>
      </c>
      <c r="G71">
        <v>1852.1566750462309</v>
      </c>
      <c r="H71" t="s">
        <v>109</v>
      </c>
    </row>
    <row r="72" spans="1:8">
      <c r="A72" s="30" t="s">
        <v>2719</v>
      </c>
      <c r="B72" t="s">
        <v>3138</v>
      </c>
      <c r="C72" t="s">
        <v>2851</v>
      </c>
      <c r="D72">
        <v>4.3922443961630329E-3</v>
      </c>
      <c r="E72">
        <v>2.9599348998063189E-2</v>
      </c>
      <c r="F72">
        <v>285.45714285714291</v>
      </c>
      <c r="G72">
        <v>1549.4370877511301</v>
      </c>
      <c r="H72" t="s">
        <v>144</v>
      </c>
    </row>
    <row r="73" spans="1:8">
      <c r="A73" s="30" t="s">
        <v>2719</v>
      </c>
      <c r="B73" t="s">
        <v>3139</v>
      </c>
      <c r="C73" t="s">
        <v>2851</v>
      </c>
      <c r="D73">
        <v>4.3922443961630329E-3</v>
      </c>
      <c r="E73">
        <v>2.9599348998063189E-2</v>
      </c>
      <c r="F73">
        <v>285.45714285714291</v>
      </c>
      <c r="G73">
        <v>1549.4370877511301</v>
      </c>
      <c r="H73" t="s">
        <v>144</v>
      </c>
    </row>
    <row r="74" spans="1:8">
      <c r="A74" s="30" t="s">
        <v>2719</v>
      </c>
      <c r="B74" t="s">
        <v>3140</v>
      </c>
      <c r="C74" t="s">
        <v>2851</v>
      </c>
      <c r="D74">
        <v>4.3922443961630329E-3</v>
      </c>
      <c r="E74">
        <v>2.9599348998063189E-2</v>
      </c>
      <c r="F74">
        <v>285.45714285714291</v>
      </c>
      <c r="G74">
        <v>1549.4370877511301</v>
      </c>
      <c r="H74" t="s">
        <v>144</v>
      </c>
    </row>
    <row r="75" spans="1:8">
      <c r="A75" s="30" t="s">
        <v>2719</v>
      </c>
      <c r="B75" t="s">
        <v>3141</v>
      </c>
      <c r="C75" t="s">
        <v>2853</v>
      </c>
      <c r="D75">
        <v>4.9400429229450446E-3</v>
      </c>
      <c r="E75">
        <v>2.9599348998063189E-2</v>
      </c>
      <c r="F75">
        <v>249.76249999999999</v>
      </c>
      <c r="G75">
        <v>1326.3340991921909</v>
      </c>
      <c r="H75" t="s">
        <v>109</v>
      </c>
    </row>
    <row r="76" spans="1:8">
      <c r="A76" s="30" t="s">
        <v>2719</v>
      </c>
      <c r="B76" t="s">
        <v>3142</v>
      </c>
      <c r="C76" t="s">
        <v>2853</v>
      </c>
      <c r="D76">
        <v>4.9400429229450446E-3</v>
      </c>
      <c r="E76">
        <v>2.9599348998063189E-2</v>
      </c>
      <c r="F76">
        <v>249.76249999999999</v>
      </c>
      <c r="G76">
        <v>1326.3340991921909</v>
      </c>
      <c r="H76" t="s">
        <v>161</v>
      </c>
    </row>
    <row r="77" spans="1:8">
      <c r="A77" s="30" t="s">
        <v>2719</v>
      </c>
      <c r="B77" t="s">
        <v>3143</v>
      </c>
      <c r="C77" t="s">
        <v>2853</v>
      </c>
      <c r="D77">
        <v>4.9400429229450446E-3</v>
      </c>
      <c r="E77">
        <v>2.9599348998063189E-2</v>
      </c>
      <c r="F77">
        <v>249.76249999999999</v>
      </c>
      <c r="G77">
        <v>1326.3340991921909</v>
      </c>
      <c r="H77" t="s">
        <v>144</v>
      </c>
    </row>
    <row r="78" spans="1:8">
      <c r="A78" s="30" t="s">
        <v>2719</v>
      </c>
      <c r="B78" t="s">
        <v>2967</v>
      </c>
      <c r="C78" t="s">
        <v>2857</v>
      </c>
      <c r="D78">
        <v>5.4875676690229469E-3</v>
      </c>
      <c r="E78">
        <v>2.9599348998063189E-2</v>
      </c>
      <c r="F78">
        <v>222</v>
      </c>
      <c r="G78">
        <v>1155.569977556197</v>
      </c>
      <c r="H78" t="s">
        <v>144</v>
      </c>
    </row>
    <row r="79" spans="1:8">
      <c r="A79" s="30" t="s">
        <v>2719</v>
      </c>
      <c r="B79" t="s">
        <v>2745</v>
      </c>
      <c r="C79" t="s">
        <v>2857</v>
      </c>
      <c r="D79">
        <v>5.4875676690229469E-3</v>
      </c>
      <c r="E79">
        <v>2.9599348998063189E-2</v>
      </c>
      <c r="F79">
        <v>222</v>
      </c>
      <c r="G79">
        <v>1155.569977556197</v>
      </c>
      <c r="H79" t="s">
        <v>144</v>
      </c>
    </row>
    <row r="80" spans="1:8">
      <c r="A80" s="30" t="s">
        <v>2719</v>
      </c>
      <c r="B80" t="s">
        <v>3144</v>
      </c>
      <c r="C80" t="s">
        <v>2857</v>
      </c>
      <c r="D80">
        <v>5.4875676690229469E-3</v>
      </c>
      <c r="E80">
        <v>2.9599348998063189E-2</v>
      </c>
      <c r="F80">
        <v>222</v>
      </c>
      <c r="G80">
        <v>1155.569977556197</v>
      </c>
      <c r="H80" t="s">
        <v>144</v>
      </c>
    </row>
    <row r="81" spans="1:8">
      <c r="A81" s="30" t="s">
        <v>2719</v>
      </c>
      <c r="B81" t="s">
        <v>2749</v>
      </c>
      <c r="C81" t="s">
        <v>2857</v>
      </c>
      <c r="D81">
        <v>5.4875676690229469E-3</v>
      </c>
      <c r="E81">
        <v>2.9599348998063189E-2</v>
      </c>
      <c r="F81">
        <v>222</v>
      </c>
      <c r="G81">
        <v>1155.569977556197</v>
      </c>
      <c r="H81" t="s">
        <v>144</v>
      </c>
    </row>
    <row r="82" spans="1:8">
      <c r="A82" s="30" t="s">
        <v>2719</v>
      </c>
      <c r="B82" t="s">
        <v>3145</v>
      </c>
      <c r="C82" t="s">
        <v>2857</v>
      </c>
      <c r="D82">
        <v>5.4875676690229469E-3</v>
      </c>
      <c r="E82">
        <v>2.9599348998063189E-2</v>
      </c>
      <c r="F82">
        <v>222</v>
      </c>
      <c r="G82">
        <v>1155.569977556197</v>
      </c>
      <c r="H82" t="s">
        <v>144</v>
      </c>
    </row>
    <row r="83" spans="1:8">
      <c r="A83" s="30" t="s">
        <v>2719</v>
      </c>
      <c r="B83" t="s">
        <v>3146</v>
      </c>
      <c r="C83" t="s">
        <v>3081</v>
      </c>
      <c r="D83">
        <v>6.0348187277604552E-3</v>
      </c>
      <c r="E83">
        <v>2.9599348998063189E-2</v>
      </c>
      <c r="F83">
        <v>199.79</v>
      </c>
      <c r="G83">
        <v>1020.968748354815</v>
      </c>
      <c r="H83" t="s">
        <v>144</v>
      </c>
    </row>
    <row r="84" spans="1:8">
      <c r="A84" s="30" t="s">
        <v>2719</v>
      </c>
      <c r="B84" t="s">
        <v>2751</v>
      </c>
      <c r="C84" t="s">
        <v>3081</v>
      </c>
      <c r="D84">
        <v>6.0348187277604552E-3</v>
      </c>
      <c r="E84">
        <v>2.9599348998063189E-2</v>
      </c>
      <c r="F84">
        <v>199.79</v>
      </c>
      <c r="G84">
        <v>1020.968748354815</v>
      </c>
      <c r="H84" t="s">
        <v>144</v>
      </c>
    </row>
    <row r="85" spans="1:8">
      <c r="A85" s="30" t="s">
        <v>2719</v>
      </c>
      <c r="B85" t="s">
        <v>3147</v>
      </c>
      <c r="C85" t="s">
        <v>3081</v>
      </c>
      <c r="D85">
        <v>6.0348187277604552E-3</v>
      </c>
      <c r="E85">
        <v>2.9599348998063189E-2</v>
      </c>
      <c r="F85">
        <v>199.79</v>
      </c>
      <c r="G85">
        <v>1020.968748354815</v>
      </c>
      <c r="H85" t="s">
        <v>144</v>
      </c>
    </row>
    <row r="86" spans="1:8">
      <c r="A86" s="30" t="s">
        <v>2719</v>
      </c>
      <c r="B86" t="s">
        <v>3148</v>
      </c>
      <c r="C86" t="s">
        <v>3081</v>
      </c>
      <c r="D86">
        <v>6.0348187277604552E-3</v>
      </c>
      <c r="E86">
        <v>2.9599348998063189E-2</v>
      </c>
      <c r="F86">
        <v>199.79</v>
      </c>
      <c r="G86">
        <v>1020.968748354815</v>
      </c>
      <c r="H86" t="s">
        <v>144</v>
      </c>
    </row>
    <row r="87" spans="1:8">
      <c r="A87" s="30" t="s">
        <v>2719</v>
      </c>
      <c r="B87" t="s">
        <v>3149</v>
      </c>
      <c r="C87" t="s">
        <v>2859</v>
      </c>
      <c r="D87">
        <v>6.5817961978748346E-3</v>
      </c>
      <c r="E87">
        <v>3.0099938233287511E-2</v>
      </c>
      <c r="F87">
        <v>181.6181818181818</v>
      </c>
      <c r="G87">
        <v>912.34941820810161</v>
      </c>
      <c r="H87" t="s">
        <v>152</v>
      </c>
    </row>
    <row r="88" spans="1:8">
      <c r="A88" s="30" t="s">
        <v>2719</v>
      </c>
      <c r="B88" t="s">
        <v>2974</v>
      </c>
      <c r="C88" t="s">
        <v>2859</v>
      </c>
      <c r="D88">
        <v>6.5817961978748346E-3</v>
      </c>
      <c r="E88">
        <v>3.0099938233287511E-2</v>
      </c>
      <c r="F88">
        <v>181.6181818181818</v>
      </c>
      <c r="G88">
        <v>912.34941820810161</v>
      </c>
      <c r="H88" t="s">
        <v>161</v>
      </c>
    </row>
    <row r="89" spans="1:8">
      <c r="A89" s="30" t="s">
        <v>2719</v>
      </c>
      <c r="B89" t="s">
        <v>2976</v>
      </c>
      <c r="C89" t="s">
        <v>2859</v>
      </c>
      <c r="D89">
        <v>6.5817961978748346E-3</v>
      </c>
      <c r="E89">
        <v>3.0099938233287511E-2</v>
      </c>
      <c r="F89">
        <v>181.6181818181818</v>
      </c>
      <c r="G89">
        <v>912.34941820810161</v>
      </c>
      <c r="H89" t="s">
        <v>144</v>
      </c>
    </row>
    <row r="90" spans="1:8">
      <c r="A90" s="30" t="s">
        <v>2719</v>
      </c>
      <c r="B90" t="s">
        <v>3150</v>
      </c>
      <c r="C90" t="s">
        <v>2860</v>
      </c>
      <c r="D90">
        <v>7.1285001824200897E-3</v>
      </c>
      <c r="E90">
        <v>3.0099938233287511E-2</v>
      </c>
      <c r="F90">
        <v>166.47499999999999</v>
      </c>
      <c r="G90">
        <v>822.99486953287703</v>
      </c>
      <c r="H90" t="s">
        <v>144</v>
      </c>
    </row>
    <row r="91" spans="1:8">
      <c r="A91" s="30" t="s">
        <v>2719</v>
      </c>
      <c r="B91" t="s">
        <v>3151</v>
      </c>
      <c r="C91" t="s">
        <v>2862</v>
      </c>
      <c r="D91">
        <v>7.6749307875411442E-3</v>
      </c>
      <c r="E91">
        <v>3.0099938233287511E-2</v>
      </c>
      <c r="F91">
        <v>153.6615384615385</v>
      </c>
      <c r="G91">
        <v>748.30034588543617</v>
      </c>
      <c r="H91" t="s">
        <v>69</v>
      </c>
    </row>
    <row r="92" spans="1:8">
      <c r="A92" s="30" t="s">
        <v>2719</v>
      </c>
      <c r="B92" t="s">
        <v>3152</v>
      </c>
      <c r="C92" t="s">
        <v>2862</v>
      </c>
      <c r="D92">
        <v>7.6749307875411442E-3</v>
      </c>
      <c r="E92">
        <v>3.0099938233287511E-2</v>
      </c>
      <c r="F92">
        <v>153.6615384615385</v>
      </c>
      <c r="G92">
        <v>748.30034588543617</v>
      </c>
      <c r="H92" t="s">
        <v>144</v>
      </c>
    </row>
    <row r="93" spans="1:8">
      <c r="A93" s="30" t="s">
        <v>2719</v>
      </c>
      <c r="B93" t="s">
        <v>3153</v>
      </c>
      <c r="C93" t="s">
        <v>2862</v>
      </c>
      <c r="D93">
        <v>7.6749307875411442E-3</v>
      </c>
      <c r="E93">
        <v>3.0099938233287511E-2</v>
      </c>
      <c r="F93">
        <v>153.6615384615385</v>
      </c>
      <c r="G93">
        <v>748.30034588543617</v>
      </c>
      <c r="H93" t="s">
        <v>92</v>
      </c>
    </row>
    <row r="94" spans="1:8">
      <c r="A94" s="30" t="s">
        <v>2719</v>
      </c>
      <c r="B94" t="s">
        <v>3154</v>
      </c>
      <c r="C94" t="s">
        <v>2862</v>
      </c>
      <c r="D94">
        <v>7.6749307875411442E-3</v>
      </c>
      <c r="E94">
        <v>3.0099938233287511E-2</v>
      </c>
      <c r="F94">
        <v>153.6615384615385</v>
      </c>
      <c r="G94">
        <v>748.30034588543617</v>
      </c>
      <c r="H94" t="s">
        <v>144</v>
      </c>
    </row>
    <row r="95" spans="1:8">
      <c r="A95" s="30" t="s">
        <v>2719</v>
      </c>
      <c r="B95" t="s">
        <v>2755</v>
      </c>
      <c r="C95" t="s">
        <v>3155</v>
      </c>
      <c r="D95">
        <v>8.2210881236714547E-3</v>
      </c>
      <c r="E95">
        <v>3.0099938233287511E-2</v>
      </c>
      <c r="F95">
        <v>142.67857142857139</v>
      </c>
      <c r="G95">
        <v>685.00734109327652</v>
      </c>
      <c r="H95" t="s">
        <v>144</v>
      </c>
    </row>
    <row r="96" spans="1:8">
      <c r="A96" s="30" t="s">
        <v>2719</v>
      </c>
      <c r="B96" t="s">
        <v>3156</v>
      </c>
      <c r="C96" t="s">
        <v>3155</v>
      </c>
      <c r="D96">
        <v>8.2210881236714547E-3</v>
      </c>
      <c r="E96">
        <v>3.0099938233287511E-2</v>
      </c>
      <c r="F96">
        <v>142.67857142857139</v>
      </c>
      <c r="G96">
        <v>685.00734109327652</v>
      </c>
      <c r="H96" t="s">
        <v>92</v>
      </c>
    </row>
    <row r="97" spans="1:8">
      <c r="A97" s="30" t="s">
        <v>2719</v>
      </c>
      <c r="B97" t="s">
        <v>3157</v>
      </c>
      <c r="C97" t="s">
        <v>3155</v>
      </c>
      <c r="D97">
        <v>8.2210881236714547E-3</v>
      </c>
      <c r="E97">
        <v>3.0099938233287511E-2</v>
      </c>
      <c r="F97">
        <v>142.67857142857139</v>
      </c>
      <c r="G97">
        <v>685.00734109327652</v>
      </c>
      <c r="H97" t="s">
        <v>144</v>
      </c>
    </row>
    <row r="98" spans="1:8">
      <c r="A98" s="30" t="s">
        <v>2719</v>
      </c>
      <c r="B98" t="s">
        <v>2756</v>
      </c>
      <c r="C98" t="s">
        <v>3155</v>
      </c>
      <c r="D98">
        <v>8.2210881236714547E-3</v>
      </c>
      <c r="E98">
        <v>3.0099938233287511E-2</v>
      </c>
      <c r="F98">
        <v>142.67857142857139</v>
      </c>
      <c r="G98">
        <v>685.00734109327652</v>
      </c>
      <c r="H98" t="s">
        <v>144</v>
      </c>
    </row>
    <row r="99" spans="1:8">
      <c r="A99" s="30" t="s">
        <v>2719</v>
      </c>
      <c r="B99" t="s">
        <v>3158</v>
      </c>
      <c r="C99" t="s">
        <v>3155</v>
      </c>
      <c r="D99">
        <v>8.2210881236714547E-3</v>
      </c>
      <c r="E99">
        <v>3.0099938233287511E-2</v>
      </c>
      <c r="F99">
        <v>142.67857142857139</v>
      </c>
      <c r="G99">
        <v>685.00734109327652</v>
      </c>
      <c r="H99" t="s">
        <v>144</v>
      </c>
    </row>
    <row r="100" spans="1:8">
      <c r="A100" s="30" t="s">
        <v>2719</v>
      </c>
      <c r="B100" t="s">
        <v>3159</v>
      </c>
      <c r="C100" t="s">
        <v>3155</v>
      </c>
      <c r="D100">
        <v>8.2210881236714547E-3</v>
      </c>
      <c r="E100">
        <v>3.0099938233287511E-2</v>
      </c>
      <c r="F100">
        <v>142.67857142857139</v>
      </c>
      <c r="G100">
        <v>685.00734109327652</v>
      </c>
      <c r="H100" t="s">
        <v>1258</v>
      </c>
    </row>
    <row r="101" spans="1:8">
      <c r="A101" s="30" t="s">
        <v>2719</v>
      </c>
      <c r="B101" t="s">
        <v>3160</v>
      </c>
      <c r="C101" t="s">
        <v>2863</v>
      </c>
      <c r="D101">
        <v>8.7669723009575276E-3</v>
      </c>
      <c r="E101">
        <v>3.0099938233287511E-2</v>
      </c>
      <c r="F101">
        <v>133.16</v>
      </c>
      <c r="G101">
        <v>630.7474630602054</v>
      </c>
      <c r="H101" t="s">
        <v>144</v>
      </c>
    </row>
    <row r="102" spans="1:8">
      <c r="A102" s="30" t="s">
        <v>2719</v>
      </c>
      <c r="B102" t="s">
        <v>3161</v>
      </c>
      <c r="C102" t="s">
        <v>2863</v>
      </c>
      <c r="D102">
        <v>8.7669723009575276E-3</v>
      </c>
      <c r="E102">
        <v>3.0099938233287511E-2</v>
      </c>
      <c r="F102">
        <v>133.16</v>
      </c>
      <c r="G102">
        <v>630.7474630602054</v>
      </c>
      <c r="H102" t="s">
        <v>144</v>
      </c>
    </row>
    <row r="103" spans="1:8">
      <c r="A103" s="30" t="s">
        <v>2719</v>
      </c>
      <c r="B103" t="s">
        <v>3162</v>
      </c>
      <c r="C103" t="s">
        <v>2863</v>
      </c>
      <c r="D103">
        <v>8.7669723009575276E-3</v>
      </c>
      <c r="E103">
        <v>3.0099938233287511E-2</v>
      </c>
      <c r="F103">
        <v>133.16</v>
      </c>
      <c r="G103">
        <v>630.7474630602054</v>
      </c>
      <c r="H103" t="s">
        <v>144</v>
      </c>
    </row>
    <row r="104" spans="1:8">
      <c r="A104" s="30" t="s">
        <v>2719</v>
      </c>
      <c r="B104" t="s">
        <v>3163</v>
      </c>
      <c r="C104" t="s">
        <v>2863</v>
      </c>
      <c r="D104">
        <v>8.7669723009575276E-3</v>
      </c>
      <c r="E104">
        <v>3.0099938233287511E-2</v>
      </c>
      <c r="F104">
        <v>133.16</v>
      </c>
      <c r="G104">
        <v>630.7474630602054</v>
      </c>
      <c r="H104" t="s">
        <v>1258</v>
      </c>
    </row>
    <row r="105" spans="1:8">
      <c r="A105" s="30" t="s">
        <v>2719</v>
      </c>
      <c r="B105" t="s">
        <v>3164</v>
      </c>
      <c r="C105" t="s">
        <v>2865</v>
      </c>
      <c r="D105">
        <v>9.3125834341288363E-3</v>
      </c>
      <c r="E105">
        <v>3.0941809474686131E-2</v>
      </c>
      <c r="F105">
        <v>124.83125</v>
      </c>
      <c r="G105">
        <v>583.75945139419071</v>
      </c>
      <c r="H105" t="s">
        <v>144</v>
      </c>
    </row>
    <row r="106" spans="1:8">
      <c r="A106" s="30" t="s">
        <v>2719</v>
      </c>
      <c r="B106" t="s">
        <v>3165</v>
      </c>
      <c r="C106" t="s">
        <v>2865</v>
      </c>
      <c r="D106">
        <v>9.3125834341288363E-3</v>
      </c>
      <c r="E106">
        <v>3.0941809474686131E-2</v>
      </c>
      <c r="F106">
        <v>124.83125</v>
      </c>
      <c r="G106">
        <v>583.75945139419071</v>
      </c>
      <c r="H106" t="s">
        <v>144</v>
      </c>
    </row>
    <row r="107" spans="1:8">
      <c r="A107" s="30" t="s">
        <v>2719</v>
      </c>
      <c r="B107" t="s">
        <v>3166</v>
      </c>
      <c r="C107" t="s">
        <v>2867</v>
      </c>
      <c r="D107">
        <v>9.8579216348164949E-3</v>
      </c>
      <c r="E107">
        <v>3.1730185262065592E-2</v>
      </c>
      <c r="F107">
        <v>117.4823529411765</v>
      </c>
      <c r="G107">
        <v>542.70737038143443</v>
      </c>
      <c r="H107" t="s">
        <v>144</v>
      </c>
    </row>
    <row r="108" spans="1:8">
      <c r="A108" s="30" t="s">
        <v>2719</v>
      </c>
      <c r="B108" t="s">
        <v>3167</v>
      </c>
      <c r="C108" t="s">
        <v>2867</v>
      </c>
      <c r="D108">
        <v>9.8579216348164949E-3</v>
      </c>
      <c r="E108">
        <v>3.1730185262065592E-2</v>
      </c>
      <c r="F108">
        <v>117.4823529411765</v>
      </c>
      <c r="G108">
        <v>542.70737038143443</v>
      </c>
      <c r="H108" t="s">
        <v>144</v>
      </c>
    </row>
    <row r="109" spans="1:8">
      <c r="A109" s="30" t="s">
        <v>2719</v>
      </c>
      <c r="B109" t="s">
        <v>3168</v>
      </c>
      <c r="C109" t="s">
        <v>2869</v>
      </c>
      <c r="D109">
        <v>1.0402987018789439E-2</v>
      </c>
      <c r="E109">
        <v>3.2969466551855751E-2</v>
      </c>
      <c r="F109">
        <v>110.95</v>
      </c>
      <c r="G109">
        <v>506.56023226571932</v>
      </c>
      <c r="H109" t="s">
        <v>144</v>
      </c>
    </row>
    <row r="110" spans="1:8">
      <c r="A110" s="30" t="s">
        <v>2719</v>
      </c>
      <c r="B110" t="s">
        <v>3169</v>
      </c>
      <c r="C110" t="s">
        <v>3170</v>
      </c>
      <c r="D110">
        <v>1.094777970285598E-2</v>
      </c>
      <c r="E110">
        <v>3.4170342708914121E-2</v>
      </c>
      <c r="F110">
        <v>105.1052631578947</v>
      </c>
      <c r="G110">
        <v>474.5101770765117</v>
      </c>
      <c r="H110" t="s">
        <v>109</v>
      </c>
    </row>
    <row r="111" spans="1:8">
      <c r="A111" s="30" t="s">
        <v>2719</v>
      </c>
      <c r="B111" t="s">
        <v>2774</v>
      </c>
      <c r="C111" t="s">
        <v>2871</v>
      </c>
      <c r="D111">
        <v>1.1492299803034E-2</v>
      </c>
      <c r="E111">
        <v>3.4661416807091019E-2</v>
      </c>
      <c r="F111">
        <v>99.844999999999999</v>
      </c>
      <c r="G111">
        <v>445.91556292503242</v>
      </c>
      <c r="H111" t="s">
        <v>144</v>
      </c>
    </row>
    <row r="112" spans="1:8">
      <c r="A112" s="30" t="s">
        <v>2719</v>
      </c>
      <c r="B112" t="s">
        <v>3171</v>
      </c>
      <c r="C112" t="s">
        <v>2871</v>
      </c>
      <c r="D112">
        <v>1.1492299803034E-2</v>
      </c>
      <c r="E112">
        <v>3.4661416807091019E-2</v>
      </c>
      <c r="F112">
        <v>99.844999999999999</v>
      </c>
      <c r="G112">
        <v>445.91556292503242</v>
      </c>
      <c r="H112" t="s">
        <v>144</v>
      </c>
    </row>
    <row r="113" spans="1:8">
      <c r="A113" s="30" t="s">
        <v>2719</v>
      </c>
      <c r="B113" t="s">
        <v>2779</v>
      </c>
      <c r="C113" t="s">
        <v>2872</v>
      </c>
      <c r="D113">
        <v>1.203654743881255E-2</v>
      </c>
      <c r="E113">
        <v>3.4661416807091019E-2</v>
      </c>
      <c r="F113">
        <v>95.085714285714289</v>
      </c>
      <c r="G113">
        <v>420.26056624547698</v>
      </c>
      <c r="H113" t="s">
        <v>1258</v>
      </c>
    </row>
    <row r="114" spans="1:8">
      <c r="A114" s="30" t="s">
        <v>2719</v>
      </c>
      <c r="B114" t="s">
        <v>2781</v>
      </c>
      <c r="C114" t="s">
        <v>2872</v>
      </c>
      <c r="D114">
        <v>1.203654743881255E-2</v>
      </c>
      <c r="E114">
        <v>3.4661416807091019E-2</v>
      </c>
      <c r="F114">
        <v>95.085714285714289</v>
      </c>
      <c r="G114">
        <v>420.26056624547698</v>
      </c>
      <c r="H114" t="s">
        <v>144</v>
      </c>
    </row>
    <row r="115" spans="1:8">
      <c r="A115" s="30" t="s">
        <v>2719</v>
      </c>
      <c r="B115" t="s">
        <v>2786</v>
      </c>
      <c r="C115" t="s">
        <v>3172</v>
      </c>
      <c r="D115">
        <v>1.258052272555122E-2</v>
      </c>
      <c r="E115">
        <v>3.4661416807091019E-2</v>
      </c>
      <c r="F115">
        <v>90.759090909090915</v>
      </c>
      <c r="G115">
        <v>397.12597522057769</v>
      </c>
      <c r="H115" t="s">
        <v>144</v>
      </c>
    </row>
    <row r="116" spans="1:8">
      <c r="A116" s="30" t="s">
        <v>2719</v>
      </c>
      <c r="B116" t="s">
        <v>2789</v>
      </c>
      <c r="C116" t="s">
        <v>3172</v>
      </c>
      <c r="D116">
        <v>1.258052272555122E-2</v>
      </c>
      <c r="E116">
        <v>3.4661416807091019E-2</v>
      </c>
      <c r="F116">
        <v>90.759090909090915</v>
      </c>
      <c r="G116">
        <v>397.12597522057769</v>
      </c>
      <c r="H116" t="s">
        <v>144</v>
      </c>
    </row>
    <row r="117" spans="1:8">
      <c r="A117" s="30" t="s">
        <v>2719</v>
      </c>
      <c r="B117" t="s">
        <v>2790</v>
      </c>
      <c r="C117" t="s">
        <v>3172</v>
      </c>
      <c r="D117">
        <v>1.258052272555122E-2</v>
      </c>
      <c r="E117">
        <v>3.4661416807091019E-2</v>
      </c>
      <c r="F117">
        <v>90.759090909090915</v>
      </c>
      <c r="G117">
        <v>397.12597522057769</v>
      </c>
      <c r="H117" t="s">
        <v>109</v>
      </c>
    </row>
    <row r="118" spans="1:8">
      <c r="A118" s="30" t="s">
        <v>2719</v>
      </c>
      <c r="B118" t="s">
        <v>2788</v>
      </c>
      <c r="C118" t="s">
        <v>3172</v>
      </c>
      <c r="D118">
        <v>1.258052272555122E-2</v>
      </c>
      <c r="E118">
        <v>3.4661416807091019E-2</v>
      </c>
      <c r="F118">
        <v>90.759090909090915</v>
      </c>
      <c r="G118">
        <v>397.12597522057769</v>
      </c>
      <c r="H118" t="s">
        <v>144</v>
      </c>
    </row>
    <row r="119" spans="1:8">
      <c r="A119" s="30" t="s">
        <v>2719</v>
      </c>
      <c r="B119" t="s">
        <v>3173</v>
      </c>
      <c r="C119" t="s">
        <v>2873</v>
      </c>
      <c r="D119">
        <v>1.312422578132573E-2</v>
      </c>
      <c r="E119">
        <v>3.4661416807091019E-2</v>
      </c>
      <c r="F119">
        <v>86.80869565217391</v>
      </c>
      <c r="G119">
        <v>376.16772678706229</v>
      </c>
      <c r="H119" t="s">
        <v>144</v>
      </c>
    </row>
    <row r="120" spans="1:8">
      <c r="A120" s="30" t="s">
        <v>2719</v>
      </c>
      <c r="B120" t="s">
        <v>3174</v>
      </c>
      <c r="C120" t="s">
        <v>2873</v>
      </c>
      <c r="D120">
        <v>1.312422578132573E-2</v>
      </c>
      <c r="E120">
        <v>3.4661416807091019E-2</v>
      </c>
      <c r="F120">
        <v>86.80869565217391</v>
      </c>
      <c r="G120">
        <v>376.16772678706229</v>
      </c>
      <c r="H120" t="s">
        <v>144</v>
      </c>
    </row>
    <row r="121" spans="1:8">
      <c r="A121" s="30" t="s">
        <v>2719</v>
      </c>
      <c r="B121" t="s">
        <v>2995</v>
      </c>
      <c r="C121" t="s">
        <v>2873</v>
      </c>
      <c r="D121">
        <v>1.312422578132573E-2</v>
      </c>
      <c r="E121">
        <v>3.4661416807091019E-2</v>
      </c>
      <c r="F121">
        <v>86.80869565217391</v>
      </c>
      <c r="G121">
        <v>376.16772678706229</v>
      </c>
      <c r="H121" t="s">
        <v>161</v>
      </c>
    </row>
    <row r="122" spans="1:8">
      <c r="A122" s="30" t="s">
        <v>2719</v>
      </c>
      <c r="B122" t="s">
        <v>2997</v>
      </c>
      <c r="C122" t="s">
        <v>2873</v>
      </c>
      <c r="D122">
        <v>1.312422578132573E-2</v>
      </c>
      <c r="E122">
        <v>3.4661416807091019E-2</v>
      </c>
      <c r="F122">
        <v>86.80869565217391</v>
      </c>
      <c r="G122">
        <v>376.16772678706229</v>
      </c>
      <c r="H122" t="s">
        <v>144</v>
      </c>
    </row>
    <row r="123" spans="1:8">
      <c r="A123" s="30" t="s">
        <v>2719</v>
      </c>
      <c r="B123" t="s">
        <v>3175</v>
      </c>
      <c r="C123" t="s">
        <v>2875</v>
      </c>
      <c r="D123">
        <v>1.366765672425487E-2</v>
      </c>
      <c r="E123">
        <v>3.5639712470841821E-2</v>
      </c>
      <c r="F123">
        <v>83.1875</v>
      </c>
      <c r="G123">
        <v>357.10089958134012</v>
      </c>
      <c r="H123" t="s">
        <v>144</v>
      </c>
    </row>
    <row r="124" spans="1:8">
      <c r="A124" s="30" t="s">
        <v>2719</v>
      </c>
      <c r="B124" t="s">
        <v>3176</v>
      </c>
      <c r="C124" t="s">
        <v>2876</v>
      </c>
      <c r="D124">
        <v>1.421081567695321E-2</v>
      </c>
      <c r="E124">
        <v>3.6592850368154517E-2</v>
      </c>
      <c r="F124">
        <v>79.855999999999995</v>
      </c>
      <c r="G124">
        <v>339.68761467350572</v>
      </c>
      <c r="H124" t="s">
        <v>144</v>
      </c>
    </row>
    <row r="125" spans="1:8">
      <c r="A125" s="30" t="s">
        <v>2719</v>
      </c>
      <c r="B125" t="s">
        <v>3177</v>
      </c>
      <c r="C125" t="s">
        <v>3099</v>
      </c>
      <c r="D125">
        <v>1.529631808050924E-2</v>
      </c>
      <c r="E125">
        <v>3.7071076759822387E-2</v>
      </c>
      <c r="F125">
        <v>73.933333333333337</v>
      </c>
      <c r="G125">
        <v>309.05191525436788</v>
      </c>
      <c r="H125" t="s">
        <v>92</v>
      </c>
    </row>
    <row r="126" spans="1:8">
      <c r="A126" s="30" t="s">
        <v>2719</v>
      </c>
      <c r="B126" t="s">
        <v>3178</v>
      </c>
      <c r="C126" t="s">
        <v>3099</v>
      </c>
      <c r="D126">
        <v>1.529631808050924E-2</v>
      </c>
      <c r="E126">
        <v>3.7071076759822387E-2</v>
      </c>
      <c r="F126">
        <v>73.933333333333337</v>
      </c>
      <c r="G126">
        <v>309.05191525436788</v>
      </c>
      <c r="H126" t="s">
        <v>144</v>
      </c>
    </row>
    <row r="127" spans="1:8">
      <c r="A127" s="30" t="s">
        <v>2719</v>
      </c>
      <c r="B127" t="s">
        <v>3006</v>
      </c>
      <c r="C127" t="s">
        <v>3099</v>
      </c>
      <c r="D127">
        <v>1.529631808050924E-2</v>
      </c>
      <c r="E127">
        <v>3.7071076759822387E-2</v>
      </c>
      <c r="F127">
        <v>73.933333333333337</v>
      </c>
      <c r="G127">
        <v>309.05191525436788</v>
      </c>
      <c r="H127" t="s">
        <v>144</v>
      </c>
    </row>
    <row r="128" spans="1:8">
      <c r="A128" s="30" t="s">
        <v>2719</v>
      </c>
      <c r="B128" t="s">
        <v>3179</v>
      </c>
      <c r="C128" t="s">
        <v>3099</v>
      </c>
      <c r="D128">
        <v>1.529631808050924E-2</v>
      </c>
      <c r="E128">
        <v>3.7071076759822387E-2</v>
      </c>
      <c r="F128">
        <v>73.933333333333337</v>
      </c>
      <c r="G128">
        <v>309.05191525436788</v>
      </c>
      <c r="H128" t="s">
        <v>69</v>
      </c>
    </row>
    <row r="129" spans="1:8">
      <c r="A129" s="30" t="s">
        <v>2719</v>
      </c>
      <c r="B129" t="s">
        <v>3180</v>
      </c>
      <c r="C129" t="s">
        <v>3099</v>
      </c>
      <c r="D129">
        <v>1.529631808050924E-2</v>
      </c>
      <c r="E129">
        <v>3.7071076759822387E-2</v>
      </c>
      <c r="F129">
        <v>73.933333333333337</v>
      </c>
      <c r="G129">
        <v>309.05191525436788</v>
      </c>
      <c r="H129" t="s">
        <v>144</v>
      </c>
    </row>
    <row r="130" spans="1:8">
      <c r="A130" s="30" t="s">
        <v>2719</v>
      </c>
      <c r="B130" t="s">
        <v>3181</v>
      </c>
      <c r="C130" t="s">
        <v>3182</v>
      </c>
      <c r="D130">
        <v>1.5838661771675529E-2</v>
      </c>
      <c r="E130">
        <v>3.7076867329149527E-2</v>
      </c>
      <c r="F130">
        <v>71.289285714285711</v>
      </c>
      <c r="G130">
        <v>295.51557447033542</v>
      </c>
      <c r="H130" t="s">
        <v>144</v>
      </c>
    </row>
    <row r="131" spans="1:8">
      <c r="A131" s="30" t="s">
        <v>2719</v>
      </c>
      <c r="B131" t="s">
        <v>3011</v>
      </c>
      <c r="C131" t="s">
        <v>3182</v>
      </c>
      <c r="D131">
        <v>1.5838661771675529E-2</v>
      </c>
      <c r="E131">
        <v>3.7076867329149527E-2</v>
      </c>
      <c r="F131">
        <v>71.289285714285711</v>
      </c>
      <c r="G131">
        <v>295.51557447033542</v>
      </c>
      <c r="H131" t="s">
        <v>144</v>
      </c>
    </row>
    <row r="132" spans="1:8">
      <c r="A132" s="30" t="s">
        <v>2719</v>
      </c>
      <c r="B132" t="s">
        <v>3010</v>
      </c>
      <c r="C132" t="s">
        <v>3182</v>
      </c>
      <c r="D132">
        <v>1.5838661771675529E-2</v>
      </c>
      <c r="E132">
        <v>3.7076867329149527E-2</v>
      </c>
      <c r="F132">
        <v>71.289285714285711</v>
      </c>
      <c r="G132">
        <v>295.51557447033542</v>
      </c>
      <c r="H132" t="s">
        <v>161</v>
      </c>
    </row>
    <row r="133" spans="1:8">
      <c r="A133" s="30" t="s">
        <v>2719</v>
      </c>
      <c r="B133" t="s">
        <v>3015</v>
      </c>
      <c r="C133" t="s">
        <v>2877</v>
      </c>
      <c r="D133">
        <v>1.6380733950540891E-2</v>
      </c>
      <c r="E133">
        <v>3.7847923008744858E-2</v>
      </c>
      <c r="F133">
        <v>68.827586206896555</v>
      </c>
      <c r="G133">
        <v>282.99490310676202</v>
      </c>
      <c r="H133" t="s">
        <v>144</v>
      </c>
    </row>
    <row r="134" spans="1:8">
      <c r="A134" s="30" t="s">
        <v>2719</v>
      </c>
      <c r="B134" t="s">
        <v>2732</v>
      </c>
      <c r="C134" t="s">
        <v>2879</v>
      </c>
      <c r="D134">
        <v>1.6922534733464001E-2</v>
      </c>
      <c r="E134">
        <v>3.7847923008744858E-2</v>
      </c>
      <c r="F134">
        <v>66.53</v>
      </c>
      <c r="G134">
        <v>271.3831303578043</v>
      </c>
      <c r="H134" t="s">
        <v>144</v>
      </c>
    </row>
    <row r="135" spans="1:8">
      <c r="A135" s="30" t="s">
        <v>2719</v>
      </c>
      <c r="B135" t="s">
        <v>3183</v>
      </c>
      <c r="C135" t="s">
        <v>2879</v>
      </c>
      <c r="D135">
        <v>1.6922534733464001E-2</v>
      </c>
      <c r="E135">
        <v>3.7847923008744858E-2</v>
      </c>
      <c r="F135">
        <v>66.53</v>
      </c>
      <c r="G135">
        <v>271.3831303578043</v>
      </c>
      <c r="H135" t="s">
        <v>144</v>
      </c>
    </row>
    <row r="136" spans="1:8">
      <c r="A136" s="30" t="s">
        <v>2719</v>
      </c>
      <c r="B136" t="s">
        <v>3016</v>
      </c>
      <c r="C136" t="s">
        <v>2879</v>
      </c>
      <c r="D136">
        <v>1.6922534733464001E-2</v>
      </c>
      <c r="E136">
        <v>3.7847923008744858E-2</v>
      </c>
      <c r="F136">
        <v>66.53</v>
      </c>
      <c r="G136">
        <v>271.3831303578043</v>
      </c>
      <c r="H136" t="s">
        <v>144</v>
      </c>
    </row>
    <row r="137" spans="1:8">
      <c r="A137" s="30" t="s">
        <v>2719</v>
      </c>
      <c r="B137" t="s">
        <v>3018</v>
      </c>
      <c r="C137" t="s">
        <v>2881</v>
      </c>
      <c r="D137">
        <v>1.7464064240814411E-2</v>
      </c>
      <c r="E137">
        <v>3.7847923008744858E-2</v>
      </c>
      <c r="F137">
        <v>64.380645161290317</v>
      </c>
      <c r="G137">
        <v>260.58774195546908</v>
      </c>
      <c r="H137" t="s">
        <v>144</v>
      </c>
    </row>
    <row r="138" spans="1:8">
      <c r="A138" s="30" t="s">
        <v>2719</v>
      </c>
      <c r="B138" t="s">
        <v>3184</v>
      </c>
      <c r="C138" t="s">
        <v>2881</v>
      </c>
      <c r="D138">
        <v>1.7464064240814411E-2</v>
      </c>
      <c r="E138">
        <v>3.7847923008744858E-2</v>
      </c>
      <c r="F138">
        <v>64.380645161290317</v>
      </c>
      <c r="G138">
        <v>260.58774195546908</v>
      </c>
      <c r="H138" t="s">
        <v>1258</v>
      </c>
    </row>
    <row r="139" spans="1:8">
      <c r="A139" s="30" t="s">
        <v>2719</v>
      </c>
      <c r="B139" t="s">
        <v>3022</v>
      </c>
      <c r="C139" t="s">
        <v>2883</v>
      </c>
      <c r="D139">
        <v>1.8005322596393189E-2</v>
      </c>
      <c r="E139">
        <v>3.7847923008744858E-2</v>
      </c>
      <c r="F139">
        <v>62.365625000000001</v>
      </c>
      <c r="G139">
        <v>250.52819538044849</v>
      </c>
      <c r="H139" t="s">
        <v>144</v>
      </c>
    </row>
    <row r="140" spans="1:8">
      <c r="A140" s="30" t="s">
        <v>2719</v>
      </c>
      <c r="B140" t="s">
        <v>3023</v>
      </c>
      <c r="C140" t="s">
        <v>2883</v>
      </c>
      <c r="D140">
        <v>1.8005322596393189E-2</v>
      </c>
      <c r="E140">
        <v>3.7847923008744858E-2</v>
      </c>
      <c r="F140">
        <v>62.365625000000001</v>
      </c>
      <c r="G140">
        <v>250.52819538044849</v>
      </c>
      <c r="H140" t="s">
        <v>144</v>
      </c>
    </row>
    <row r="141" spans="1:8">
      <c r="A141" s="30" t="s">
        <v>2719</v>
      </c>
      <c r="B141" t="s">
        <v>3185</v>
      </c>
      <c r="C141" t="s">
        <v>2883</v>
      </c>
      <c r="D141">
        <v>1.8005322596393189E-2</v>
      </c>
      <c r="E141">
        <v>3.7847923008744858E-2</v>
      </c>
      <c r="F141">
        <v>62.365625000000001</v>
      </c>
      <c r="G141">
        <v>250.52819538044849</v>
      </c>
      <c r="H141" t="s">
        <v>144</v>
      </c>
    </row>
    <row r="142" spans="1:8">
      <c r="A142" s="30" t="s">
        <v>2719</v>
      </c>
      <c r="B142" t="s">
        <v>3025</v>
      </c>
      <c r="C142" t="s">
        <v>2883</v>
      </c>
      <c r="D142">
        <v>1.8005322596393189E-2</v>
      </c>
      <c r="E142">
        <v>3.7847923008744858E-2</v>
      </c>
      <c r="F142">
        <v>62.365625000000001</v>
      </c>
      <c r="G142">
        <v>250.52819538044849</v>
      </c>
      <c r="H142" t="s">
        <v>144</v>
      </c>
    </row>
    <row r="143" spans="1:8">
      <c r="A143" s="30" t="s">
        <v>2719</v>
      </c>
      <c r="B143" t="s">
        <v>3186</v>
      </c>
      <c r="C143" t="s">
        <v>2885</v>
      </c>
      <c r="D143">
        <v>1.854630991701068E-2</v>
      </c>
      <c r="E143">
        <v>3.8591311544486882E-2</v>
      </c>
      <c r="F143">
        <v>60.472727272727283</v>
      </c>
      <c r="G143">
        <v>241.13405880391539</v>
      </c>
      <c r="H143" t="s">
        <v>144</v>
      </c>
    </row>
    <row r="144" spans="1:8">
      <c r="A144" s="30" t="s">
        <v>2719</v>
      </c>
      <c r="B144" t="s">
        <v>3187</v>
      </c>
      <c r="C144" t="s">
        <v>2886</v>
      </c>
      <c r="D144">
        <v>1.9087026324392291E-2</v>
      </c>
      <c r="E144">
        <v>3.9319274228248123E-2</v>
      </c>
      <c r="F144">
        <v>58.691176470588232</v>
      </c>
      <c r="G144">
        <v>232.34348501767579</v>
      </c>
      <c r="H144" t="s">
        <v>144</v>
      </c>
    </row>
    <row r="145" spans="1:8">
      <c r="A145" s="30" t="s">
        <v>2719</v>
      </c>
      <c r="B145" t="s">
        <v>2962</v>
      </c>
      <c r="C145" t="s">
        <v>3106</v>
      </c>
      <c r="D145">
        <v>2.0167646885642109E-2</v>
      </c>
      <c r="E145">
        <v>3.9567002461355E-2</v>
      </c>
      <c r="F145">
        <v>55.424999999999997</v>
      </c>
      <c r="G145">
        <v>216.3612200133343</v>
      </c>
      <c r="H145" t="s">
        <v>144</v>
      </c>
    </row>
    <row r="146" spans="1:8">
      <c r="A146" s="30" t="s">
        <v>2719</v>
      </c>
      <c r="B146" t="s">
        <v>2964</v>
      </c>
      <c r="C146" t="s">
        <v>3106</v>
      </c>
      <c r="D146">
        <v>2.0167646885642109E-2</v>
      </c>
      <c r="E146">
        <v>3.9567002461355E-2</v>
      </c>
      <c r="F146">
        <v>55.424999999999997</v>
      </c>
      <c r="G146">
        <v>216.3612200133343</v>
      </c>
      <c r="H146" t="s">
        <v>144</v>
      </c>
    </row>
    <row r="147" spans="1:8">
      <c r="A147" s="30" t="s">
        <v>2719</v>
      </c>
      <c r="B147" t="s">
        <v>3188</v>
      </c>
      <c r="C147" t="s">
        <v>3106</v>
      </c>
      <c r="D147">
        <v>2.0167646885642109E-2</v>
      </c>
      <c r="E147">
        <v>3.9567002461355E-2</v>
      </c>
      <c r="F147">
        <v>55.424999999999997</v>
      </c>
      <c r="G147">
        <v>216.3612200133343</v>
      </c>
      <c r="H147" t="s">
        <v>144</v>
      </c>
    </row>
    <row r="148" spans="1:8">
      <c r="A148" s="30" t="s">
        <v>2719</v>
      </c>
      <c r="B148" t="s">
        <v>2738</v>
      </c>
      <c r="C148" t="s">
        <v>3106</v>
      </c>
      <c r="D148">
        <v>2.0167646885642109E-2</v>
      </c>
      <c r="E148">
        <v>3.9567002461355E-2</v>
      </c>
      <c r="F148">
        <v>55.424999999999997</v>
      </c>
      <c r="G148">
        <v>216.3612200133343</v>
      </c>
      <c r="H148" t="s">
        <v>144</v>
      </c>
    </row>
    <row r="149" spans="1:8">
      <c r="A149" s="30" t="s">
        <v>2719</v>
      </c>
      <c r="B149" t="s">
        <v>3189</v>
      </c>
      <c r="C149" t="s">
        <v>3106</v>
      </c>
      <c r="D149">
        <v>2.0167646885642109E-2</v>
      </c>
      <c r="E149">
        <v>3.9567002461355E-2</v>
      </c>
      <c r="F149">
        <v>55.424999999999997</v>
      </c>
      <c r="G149">
        <v>216.3612200133343</v>
      </c>
      <c r="H149" t="s">
        <v>144</v>
      </c>
    </row>
    <row r="150" spans="1:8">
      <c r="A150" s="30" t="s">
        <v>2719</v>
      </c>
      <c r="B150" t="s">
        <v>3026</v>
      </c>
      <c r="C150" t="s">
        <v>3190</v>
      </c>
      <c r="D150">
        <v>2.0707551273270321E-2</v>
      </c>
      <c r="E150">
        <v>3.9717071413509768E-2</v>
      </c>
      <c r="F150">
        <v>53.924324324324317</v>
      </c>
      <c r="G150">
        <v>209.07845583696499</v>
      </c>
      <c r="H150" t="s">
        <v>144</v>
      </c>
    </row>
    <row r="151" spans="1:8">
      <c r="A151" s="30" t="s">
        <v>2719</v>
      </c>
      <c r="B151" t="s">
        <v>2887</v>
      </c>
      <c r="C151" t="s">
        <v>2888</v>
      </c>
      <c r="D151">
        <v>2.1155794609064721E-2</v>
      </c>
      <c r="E151">
        <v>3.9717071413509768E-2</v>
      </c>
      <c r="F151">
        <v>10.45566239316239</v>
      </c>
      <c r="G151">
        <v>40.315376277841523</v>
      </c>
      <c r="H151" t="s">
        <v>3119</v>
      </c>
    </row>
    <row r="152" spans="1:8">
      <c r="A152" s="30" t="s">
        <v>2719</v>
      </c>
      <c r="B152" t="s">
        <v>2741</v>
      </c>
      <c r="C152" t="s">
        <v>2893</v>
      </c>
      <c r="D152">
        <v>2.1247185233602549E-2</v>
      </c>
      <c r="E152">
        <v>3.9717071413509768E-2</v>
      </c>
      <c r="F152">
        <v>52.502631578947373</v>
      </c>
      <c r="G152">
        <v>202.21550533647789</v>
      </c>
      <c r="H152" t="s">
        <v>144</v>
      </c>
    </row>
    <row r="153" spans="1:8">
      <c r="A153" s="30" t="s">
        <v>2719</v>
      </c>
      <c r="B153" t="s">
        <v>3030</v>
      </c>
      <c r="C153" t="s">
        <v>2893</v>
      </c>
      <c r="D153">
        <v>2.1247185233602549E-2</v>
      </c>
      <c r="E153">
        <v>3.9717071413509768E-2</v>
      </c>
      <c r="F153">
        <v>52.502631578947373</v>
      </c>
      <c r="G153">
        <v>202.21550533647789</v>
      </c>
      <c r="H153" t="s">
        <v>144</v>
      </c>
    </row>
    <row r="154" spans="1:8">
      <c r="A154" s="30" t="s">
        <v>2719</v>
      </c>
      <c r="B154" t="s">
        <v>3191</v>
      </c>
      <c r="C154" t="s">
        <v>3192</v>
      </c>
      <c r="D154">
        <v>2.178654888216798E-2</v>
      </c>
      <c r="E154">
        <v>3.9717071413509768E-2</v>
      </c>
      <c r="F154">
        <v>51.153846153846153</v>
      </c>
      <c r="G154">
        <v>195.73827523435421</v>
      </c>
      <c r="H154" t="s">
        <v>144</v>
      </c>
    </row>
    <row r="155" spans="1:8">
      <c r="A155" s="30" t="s">
        <v>2719</v>
      </c>
      <c r="B155" t="s">
        <v>3193</v>
      </c>
      <c r="C155" t="s">
        <v>3192</v>
      </c>
      <c r="D155">
        <v>2.178654888216798E-2</v>
      </c>
      <c r="E155">
        <v>3.9717071413509768E-2</v>
      </c>
      <c r="F155">
        <v>51.153846153846153</v>
      </c>
      <c r="G155">
        <v>195.73827523435421</v>
      </c>
      <c r="H155" t="s">
        <v>144</v>
      </c>
    </row>
    <row r="156" spans="1:8">
      <c r="A156" s="30" t="s">
        <v>2719</v>
      </c>
      <c r="B156" t="s">
        <v>3194</v>
      </c>
      <c r="C156" t="s">
        <v>3192</v>
      </c>
      <c r="D156">
        <v>2.178654888216798E-2</v>
      </c>
      <c r="E156">
        <v>3.9717071413509768E-2</v>
      </c>
      <c r="F156">
        <v>51.153846153846153</v>
      </c>
      <c r="G156">
        <v>195.73827523435421</v>
      </c>
      <c r="H156" t="s">
        <v>144</v>
      </c>
    </row>
    <row r="157" spans="1:8">
      <c r="A157" s="30" t="s">
        <v>2719</v>
      </c>
      <c r="B157" t="s">
        <v>3195</v>
      </c>
      <c r="C157" t="s">
        <v>3192</v>
      </c>
      <c r="D157">
        <v>2.178654888216798E-2</v>
      </c>
      <c r="E157">
        <v>3.9717071413509768E-2</v>
      </c>
      <c r="F157">
        <v>51.153846153846153</v>
      </c>
      <c r="G157">
        <v>195.73827523435421</v>
      </c>
      <c r="H157" t="s">
        <v>69</v>
      </c>
    </row>
    <row r="158" spans="1:8">
      <c r="A158" s="30" t="s">
        <v>2719</v>
      </c>
      <c r="B158" t="s">
        <v>3196</v>
      </c>
      <c r="C158" t="s">
        <v>2897</v>
      </c>
      <c r="D158">
        <v>2.286446573377323E-2</v>
      </c>
      <c r="E158">
        <v>4.1316490711906018E-2</v>
      </c>
      <c r="F158">
        <v>48.653658536585368</v>
      </c>
      <c r="G158">
        <v>183.82185575175379</v>
      </c>
      <c r="H158" t="s">
        <v>152</v>
      </c>
    </row>
    <row r="159" spans="1:8">
      <c r="A159" s="30" t="s">
        <v>2719</v>
      </c>
      <c r="B159" t="s">
        <v>3197</v>
      </c>
      <c r="C159" t="s">
        <v>2899</v>
      </c>
      <c r="D159">
        <v>2.39413027935233E-2</v>
      </c>
      <c r="E159">
        <v>4.2886159786659127E-2</v>
      </c>
      <c r="F159">
        <v>46.38604651162791</v>
      </c>
      <c r="G159">
        <v>173.11969096681071</v>
      </c>
      <c r="H159" t="s">
        <v>144</v>
      </c>
    </row>
    <row r="160" spans="1:8">
      <c r="A160" s="30" t="s">
        <v>2719</v>
      </c>
      <c r="B160" t="s">
        <v>3198</v>
      </c>
      <c r="C160" t="s">
        <v>3199</v>
      </c>
      <c r="D160">
        <v>2.447931669919003E-2</v>
      </c>
      <c r="E160">
        <v>4.3471890000285743E-2</v>
      </c>
      <c r="F160">
        <v>45.329545454545453</v>
      </c>
      <c r="G160">
        <v>168.16929253740551</v>
      </c>
      <c r="H160" t="s">
        <v>152</v>
      </c>
    </row>
    <row r="161" spans="1:8">
      <c r="A161" s="30" t="s">
        <v>2719</v>
      </c>
      <c r="B161" t="s">
        <v>3200</v>
      </c>
      <c r="C161" t="s">
        <v>3113</v>
      </c>
      <c r="D161">
        <v>2.5554535876943479E-2</v>
      </c>
      <c r="E161">
        <v>4.4993456330344933E-2</v>
      </c>
      <c r="F161">
        <v>43.354347826086958</v>
      </c>
      <c r="G161">
        <v>158.97781166869379</v>
      </c>
      <c r="H161" t="s">
        <v>144</v>
      </c>
    </row>
    <row r="162" spans="1:8">
      <c r="A162" s="30" t="s">
        <v>2719</v>
      </c>
      <c r="B162" t="s">
        <v>2835</v>
      </c>
      <c r="C162" t="s">
        <v>2901</v>
      </c>
      <c r="D162">
        <v>2.71653448579924E-2</v>
      </c>
      <c r="E162">
        <v>4.7025723031482641E-2</v>
      </c>
      <c r="F162">
        <v>40.693877551020407</v>
      </c>
      <c r="G162">
        <v>146.73452100035951</v>
      </c>
      <c r="H162" t="s">
        <v>144</v>
      </c>
    </row>
    <row r="163" spans="1:8">
      <c r="A163" s="30" t="s">
        <v>2719</v>
      </c>
      <c r="B163" t="s">
        <v>3201</v>
      </c>
      <c r="C163" t="s">
        <v>2901</v>
      </c>
      <c r="D163">
        <v>2.71653448579924E-2</v>
      </c>
      <c r="E163">
        <v>4.7025723031482641E-2</v>
      </c>
      <c r="F163">
        <v>40.693877551020407</v>
      </c>
      <c r="G163">
        <v>146.73452100035951</v>
      </c>
      <c r="H163" t="s">
        <v>144</v>
      </c>
    </row>
    <row r="164" spans="1:8">
      <c r="A164" s="30" t="s">
        <v>2719</v>
      </c>
      <c r="B164" t="s">
        <v>2836</v>
      </c>
      <c r="C164" t="s">
        <v>2902</v>
      </c>
      <c r="D164">
        <v>2.770174305926186E-2</v>
      </c>
      <c r="E164">
        <v>4.7161645208330119E-2</v>
      </c>
      <c r="F164">
        <v>39.878</v>
      </c>
      <c r="G164">
        <v>143.01287394480329</v>
      </c>
      <c r="H164" t="s">
        <v>144</v>
      </c>
    </row>
    <row r="165" spans="1:8">
      <c r="A165" s="30" t="s">
        <v>2719</v>
      </c>
      <c r="B165" t="s">
        <v>3202</v>
      </c>
      <c r="C165" t="s">
        <v>2902</v>
      </c>
      <c r="D165">
        <v>2.770174305926186E-2</v>
      </c>
      <c r="E165">
        <v>4.7161645208330119E-2</v>
      </c>
      <c r="F165">
        <v>39.878</v>
      </c>
      <c r="G165">
        <v>143.01287394480329</v>
      </c>
      <c r="H165" t="s">
        <v>144</v>
      </c>
    </row>
    <row r="166" spans="1:8">
      <c r="A166" s="30" t="s">
        <v>2719</v>
      </c>
      <c r="B166" t="s">
        <v>3203</v>
      </c>
      <c r="C166" t="s">
        <v>3115</v>
      </c>
      <c r="D166">
        <v>2.8773732993623579E-2</v>
      </c>
      <c r="E166">
        <v>4.8301767552385619E-2</v>
      </c>
      <c r="F166">
        <v>38.340384615384608</v>
      </c>
      <c r="G166">
        <v>136.04289368916531</v>
      </c>
      <c r="H166" t="s">
        <v>144</v>
      </c>
    </row>
    <row r="167" spans="1:8">
      <c r="A167" s="30" t="s">
        <v>2719</v>
      </c>
      <c r="B167" t="s">
        <v>2752</v>
      </c>
      <c r="C167" t="s">
        <v>2903</v>
      </c>
      <c r="D167">
        <v>2.9309324971107779E-2</v>
      </c>
      <c r="E167">
        <v>4.8301767552385619E-2</v>
      </c>
      <c r="F167">
        <v>37.615094339622637</v>
      </c>
      <c r="G167">
        <v>132.7756240232595</v>
      </c>
      <c r="H167" t="s">
        <v>144</v>
      </c>
    </row>
    <row r="168" spans="1:8">
      <c r="A168" s="30" t="s">
        <v>2719</v>
      </c>
      <c r="B168" t="s">
        <v>3204</v>
      </c>
      <c r="C168" t="s">
        <v>2903</v>
      </c>
      <c r="D168">
        <v>2.9309324971107779E-2</v>
      </c>
      <c r="E168">
        <v>4.8301767552385619E-2</v>
      </c>
      <c r="F168">
        <v>37.615094339622637</v>
      </c>
      <c r="G168">
        <v>132.7756240232595</v>
      </c>
      <c r="H168" t="s">
        <v>144</v>
      </c>
    </row>
    <row r="169" spans="1:8">
      <c r="A169" s="30" t="s">
        <v>2719</v>
      </c>
      <c r="B169" t="s">
        <v>2972</v>
      </c>
      <c r="C169" t="s">
        <v>2903</v>
      </c>
      <c r="D169">
        <v>2.9309324971107779E-2</v>
      </c>
      <c r="E169">
        <v>4.8301767552385619E-2</v>
      </c>
      <c r="F169">
        <v>37.615094339622637</v>
      </c>
      <c r="G169">
        <v>132.7756240232595</v>
      </c>
      <c r="H169" t="s">
        <v>144</v>
      </c>
    </row>
    <row r="170" spans="1:8">
      <c r="A170" s="30" t="s">
        <v>2719</v>
      </c>
      <c r="B170" t="s">
        <v>3205</v>
      </c>
      <c r="C170" t="s">
        <v>3206</v>
      </c>
      <c r="D170">
        <v>2.984464844759583E-2</v>
      </c>
      <c r="E170">
        <v>4.8793631588926509E-2</v>
      </c>
      <c r="F170">
        <v>36.916666666666657</v>
      </c>
      <c r="G170">
        <v>129.64209444665411</v>
      </c>
      <c r="H170" t="s">
        <v>152</v>
      </c>
    </row>
  </sheetData>
  <mergeCells count="1">
    <mergeCell ref="A1:H1"/>
  </mergeCells>
  <pageMargins left="0.7" right="0.7" top="0.75" bottom="0.75" header="0.3" footer="0.3"/>
  <tableParts count="1">
    <tablePart r:id="rId1"/>
  </tablePart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BF8E63-AEDB-4B1D-AA13-461E345307B2}">
  <dimension ref="A1:H193"/>
  <sheetViews>
    <sheetView workbookViewId="0">
      <selection sqref="A1:H1"/>
    </sheetView>
  </sheetViews>
  <sheetFormatPr defaultRowHeight="14.25"/>
  <cols>
    <col min="1" max="1" width="17.796875" bestFit="1" customWidth="1"/>
    <col min="2" max="2" width="92.46484375" bestFit="1" customWidth="1"/>
    <col min="5" max="5" width="15.6640625" customWidth="1"/>
    <col min="6" max="6" width="11.19921875" customWidth="1"/>
    <col min="7" max="7" width="15.265625" customWidth="1"/>
    <col min="8" max="8" width="53.46484375" bestFit="1" customWidth="1"/>
  </cols>
  <sheetData>
    <row r="1" spans="1:8" ht="43.5" customHeight="1">
      <c r="A1" s="280" t="s">
        <v>4348</v>
      </c>
      <c r="B1" s="280"/>
      <c r="C1" s="280"/>
      <c r="D1" s="280"/>
      <c r="E1" s="280"/>
      <c r="F1" s="280"/>
      <c r="G1" s="280"/>
      <c r="H1" s="280"/>
    </row>
    <row r="2" spans="1:8">
      <c r="A2" s="88" t="s">
        <v>2710</v>
      </c>
      <c r="B2" s="13" t="s">
        <v>2711</v>
      </c>
      <c r="C2" s="13" t="s">
        <v>2712</v>
      </c>
      <c r="D2" s="86" t="s">
        <v>19</v>
      </c>
      <c r="E2" s="86" t="s">
        <v>2791</v>
      </c>
      <c r="F2" s="86" t="s">
        <v>2793</v>
      </c>
      <c r="G2" s="86" t="s">
        <v>2792</v>
      </c>
      <c r="H2" s="13" t="s">
        <v>2713</v>
      </c>
    </row>
    <row r="3" spans="1:8">
      <c r="A3" s="30" t="s">
        <v>2929</v>
      </c>
      <c r="B3" t="s">
        <v>2949</v>
      </c>
      <c r="C3" t="s">
        <v>3207</v>
      </c>
      <c r="D3">
        <v>1.7663371160008959E-3</v>
      </c>
      <c r="E3">
        <v>4.7487580156839349E-2</v>
      </c>
      <c r="F3">
        <v>37.341463414634148</v>
      </c>
      <c r="G3">
        <v>236.70183464118699</v>
      </c>
      <c r="H3" t="s">
        <v>3208</v>
      </c>
    </row>
    <row r="4" spans="1:8">
      <c r="A4" s="30" t="s">
        <v>2929</v>
      </c>
      <c r="B4" t="s">
        <v>3209</v>
      </c>
      <c r="C4" t="s">
        <v>3210</v>
      </c>
      <c r="D4">
        <v>3.2215342388390552E-3</v>
      </c>
      <c r="E4">
        <v>4.7487580156839349E-2</v>
      </c>
      <c r="F4">
        <v>27.29807692307692</v>
      </c>
      <c r="G4">
        <v>156.63356900273519</v>
      </c>
      <c r="H4" t="s">
        <v>3211</v>
      </c>
    </row>
    <row r="5" spans="1:8">
      <c r="A5" s="30" t="s">
        <v>2929</v>
      </c>
      <c r="B5" t="s">
        <v>3212</v>
      </c>
      <c r="C5" t="s">
        <v>2845</v>
      </c>
      <c r="D5">
        <v>3.7446970839379798E-3</v>
      </c>
      <c r="E5">
        <v>4.7487580156839349E-2</v>
      </c>
      <c r="F5">
        <v>356.80357142857139</v>
      </c>
      <c r="G5">
        <v>1993.6094667589191</v>
      </c>
      <c r="H5" t="s">
        <v>58</v>
      </c>
    </row>
    <row r="6" spans="1:8">
      <c r="A6" s="30" t="s">
        <v>2929</v>
      </c>
      <c r="B6" t="s">
        <v>3213</v>
      </c>
      <c r="C6" t="s">
        <v>2845</v>
      </c>
      <c r="D6">
        <v>3.7446970839379798E-3</v>
      </c>
      <c r="E6">
        <v>4.7487580156839349E-2</v>
      </c>
      <c r="F6">
        <v>356.80357142857139</v>
      </c>
      <c r="G6">
        <v>1993.6094667589191</v>
      </c>
      <c r="H6" t="s">
        <v>61</v>
      </c>
    </row>
    <row r="7" spans="1:8">
      <c r="A7" s="30" t="s">
        <v>2929</v>
      </c>
      <c r="B7" t="s">
        <v>3214</v>
      </c>
      <c r="C7" t="s">
        <v>3215</v>
      </c>
      <c r="D7">
        <v>4.2908551466779984E-3</v>
      </c>
      <c r="E7">
        <v>4.7487580156839349E-2</v>
      </c>
      <c r="F7">
        <v>23.49704142011834</v>
      </c>
      <c r="G7">
        <v>128.08869891341831</v>
      </c>
      <c r="H7" t="s">
        <v>3211</v>
      </c>
    </row>
    <row r="8" spans="1:8">
      <c r="A8" s="30" t="s">
        <v>2929</v>
      </c>
      <c r="B8" t="s">
        <v>3216</v>
      </c>
      <c r="C8" t="s">
        <v>3076</v>
      </c>
      <c r="D8">
        <v>4.4920683932145331E-3</v>
      </c>
      <c r="E8">
        <v>4.7487580156839349E-2</v>
      </c>
      <c r="F8">
        <v>285.42857142857139</v>
      </c>
      <c r="G8">
        <v>1542.8675927558299</v>
      </c>
      <c r="H8" t="s">
        <v>58</v>
      </c>
    </row>
    <row r="9" spans="1:8">
      <c r="A9" s="30" t="s">
        <v>2929</v>
      </c>
      <c r="B9" t="s">
        <v>3217</v>
      </c>
      <c r="C9" t="s">
        <v>3076</v>
      </c>
      <c r="D9">
        <v>4.4920683932145331E-3</v>
      </c>
      <c r="E9">
        <v>4.7487580156839349E-2</v>
      </c>
      <c r="F9">
        <v>285.42857142857139</v>
      </c>
      <c r="G9">
        <v>1542.8675927558299</v>
      </c>
      <c r="H9" t="s">
        <v>58</v>
      </c>
    </row>
    <row r="10" spans="1:8">
      <c r="A10" s="30" t="s">
        <v>2929</v>
      </c>
      <c r="B10" t="s">
        <v>2930</v>
      </c>
      <c r="C10" t="s">
        <v>2848</v>
      </c>
      <c r="D10">
        <v>5.2389168941443433E-3</v>
      </c>
      <c r="E10">
        <v>4.8459981270835173E-2</v>
      </c>
      <c r="F10">
        <v>237.8452380952381</v>
      </c>
      <c r="G10">
        <v>1249.0776854948999</v>
      </c>
      <c r="H10" t="s">
        <v>116</v>
      </c>
    </row>
    <row r="11" spans="1:8">
      <c r="A11" s="30" t="s">
        <v>2719</v>
      </c>
      <c r="B11" t="s">
        <v>2722</v>
      </c>
      <c r="C11" t="s">
        <v>2837</v>
      </c>
      <c r="D11">
        <v>4.3947270604142761E-7</v>
      </c>
      <c r="E11">
        <v>1.3887337510909111E-4</v>
      </c>
      <c r="F11">
        <v>87.193866374589263</v>
      </c>
      <c r="G11">
        <v>1276.3168054279611</v>
      </c>
      <c r="H11" t="s">
        <v>2838</v>
      </c>
    </row>
    <row r="12" spans="1:8">
      <c r="A12" s="30" t="s">
        <v>2719</v>
      </c>
      <c r="B12" t="s">
        <v>2960</v>
      </c>
      <c r="C12" t="s">
        <v>2730</v>
      </c>
      <c r="D12">
        <v>5.2430695395048786E-6</v>
      </c>
      <c r="E12">
        <v>8.2840498724177079E-4</v>
      </c>
      <c r="F12">
        <v>1024.717948717949</v>
      </c>
      <c r="G12">
        <v>12459.13917749786</v>
      </c>
      <c r="H12" t="s">
        <v>2961</v>
      </c>
    </row>
    <row r="13" spans="1:8">
      <c r="A13" s="30" t="s">
        <v>2719</v>
      </c>
      <c r="B13" t="s">
        <v>2978</v>
      </c>
      <c r="C13" t="s">
        <v>2754</v>
      </c>
      <c r="D13">
        <v>4.7527279863624822E-5</v>
      </c>
      <c r="E13">
        <v>4.4680481595514403E-3</v>
      </c>
      <c r="F13">
        <v>256.06410256410248</v>
      </c>
      <c r="G13">
        <v>2548.9150050811149</v>
      </c>
      <c r="H13" t="s">
        <v>2961</v>
      </c>
    </row>
    <row r="14" spans="1:8">
      <c r="A14" s="30" t="s">
        <v>2719</v>
      </c>
      <c r="B14" t="s">
        <v>2839</v>
      </c>
      <c r="C14" t="s">
        <v>2840</v>
      </c>
      <c r="D14">
        <v>6.8307262527833113E-5</v>
      </c>
      <c r="E14">
        <v>4.4680481595514403E-3</v>
      </c>
      <c r="F14">
        <v>46.884433962264147</v>
      </c>
      <c r="G14">
        <v>449.69178880975608</v>
      </c>
      <c r="H14" t="s">
        <v>2841</v>
      </c>
    </row>
    <row r="15" spans="1:8">
      <c r="A15" s="30" t="s">
        <v>2719</v>
      </c>
      <c r="B15" t="s">
        <v>2979</v>
      </c>
      <c r="C15" t="s">
        <v>2765</v>
      </c>
      <c r="D15">
        <v>7.9770481221435777E-5</v>
      </c>
      <c r="E15">
        <v>4.4680481595514403E-3</v>
      </c>
      <c r="F15">
        <v>192.00961538461539</v>
      </c>
      <c r="G15">
        <v>1811.871284240189</v>
      </c>
      <c r="H15" t="s">
        <v>2961</v>
      </c>
    </row>
    <row r="16" spans="1:8">
      <c r="A16" s="30" t="s">
        <v>2719</v>
      </c>
      <c r="B16" t="s">
        <v>2766</v>
      </c>
      <c r="C16" t="s">
        <v>2767</v>
      </c>
      <c r="D16">
        <v>8.9116703677075043E-5</v>
      </c>
      <c r="E16">
        <v>4.4680481595514403E-3</v>
      </c>
      <c r="F16">
        <v>180.70588235294119</v>
      </c>
      <c r="G16">
        <v>1685.184229484697</v>
      </c>
      <c r="H16" t="s">
        <v>2768</v>
      </c>
    </row>
    <row r="17" spans="1:8">
      <c r="A17" s="30" t="s">
        <v>2719</v>
      </c>
      <c r="B17" t="s">
        <v>2982</v>
      </c>
      <c r="C17" t="s">
        <v>2813</v>
      </c>
      <c r="D17">
        <v>9.8975750369810375E-5</v>
      </c>
      <c r="E17">
        <v>4.4680481595514403E-3</v>
      </c>
      <c r="F17">
        <v>170.65811965811969</v>
      </c>
      <c r="G17">
        <v>1573.5763478145909</v>
      </c>
      <c r="H17" t="s">
        <v>2983</v>
      </c>
    </row>
    <row r="18" spans="1:8">
      <c r="A18" s="30" t="s">
        <v>2719</v>
      </c>
      <c r="B18" t="s">
        <v>2842</v>
      </c>
      <c r="C18" t="s">
        <v>2820</v>
      </c>
      <c r="D18">
        <v>1.5593987297334651E-4</v>
      </c>
      <c r="E18">
        <v>6.1596249824471868E-3</v>
      </c>
      <c r="F18">
        <v>133.52508361204011</v>
      </c>
      <c r="G18">
        <v>1170.4862312462881</v>
      </c>
      <c r="H18" t="s">
        <v>2768</v>
      </c>
    </row>
    <row r="19" spans="1:8">
      <c r="A19" s="30" t="s">
        <v>2719</v>
      </c>
      <c r="B19" t="s">
        <v>2738</v>
      </c>
      <c r="C19" t="s">
        <v>3218</v>
      </c>
      <c r="D19">
        <v>3.4439345847537872E-4</v>
      </c>
      <c r="E19">
        <v>1.209203698646885E-2</v>
      </c>
      <c r="F19">
        <v>87.692307692307693</v>
      </c>
      <c r="G19">
        <v>699.23441451570136</v>
      </c>
      <c r="H19" t="s">
        <v>3219</v>
      </c>
    </row>
    <row r="20" spans="1:8">
      <c r="A20" s="30" t="s">
        <v>2719</v>
      </c>
      <c r="B20" t="s">
        <v>2843</v>
      </c>
      <c r="C20" t="s">
        <v>3220</v>
      </c>
      <c r="D20">
        <v>6.0496778435364961E-4</v>
      </c>
      <c r="E20">
        <v>1.9116981985575331E-2</v>
      </c>
      <c r="F20">
        <v>65.263502454991823</v>
      </c>
      <c r="G20">
        <v>483.62443933010462</v>
      </c>
      <c r="H20" t="s">
        <v>2768</v>
      </c>
    </row>
    <row r="21" spans="1:8">
      <c r="A21" s="30" t="s">
        <v>2719</v>
      </c>
      <c r="B21" t="s">
        <v>2752</v>
      </c>
      <c r="C21" t="s">
        <v>3120</v>
      </c>
      <c r="D21">
        <v>7.345555571872974E-4</v>
      </c>
      <c r="E21">
        <v>2.0378327902377379E-2</v>
      </c>
      <c r="F21">
        <v>58.973372781065088</v>
      </c>
      <c r="G21">
        <v>425.56630208545971</v>
      </c>
      <c r="H21" t="s">
        <v>3219</v>
      </c>
    </row>
    <row r="22" spans="1:8">
      <c r="A22" s="30" t="s">
        <v>2719</v>
      </c>
      <c r="B22" t="s">
        <v>3221</v>
      </c>
      <c r="C22" t="s">
        <v>2829</v>
      </c>
      <c r="D22">
        <v>9.3652690210870016E-4</v>
      </c>
      <c r="E22">
        <v>2.0378327902377379E-2</v>
      </c>
      <c r="F22">
        <v>51.958279009126457</v>
      </c>
      <c r="G22">
        <v>362.32234580030291</v>
      </c>
      <c r="H22" t="s">
        <v>2768</v>
      </c>
    </row>
    <row r="23" spans="1:8">
      <c r="A23" s="30" t="s">
        <v>2719</v>
      </c>
      <c r="B23" t="s">
        <v>2977</v>
      </c>
      <c r="C23" t="s">
        <v>2829</v>
      </c>
      <c r="D23">
        <v>9.3652690210870016E-4</v>
      </c>
      <c r="E23">
        <v>2.0378327902377379E-2</v>
      </c>
      <c r="F23">
        <v>51.958279009126457</v>
      </c>
      <c r="G23">
        <v>362.32234580030291</v>
      </c>
      <c r="H23" t="s">
        <v>2768</v>
      </c>
    </row>
    <row r="24" spans="1:8">
      <c r="A24" s="30" t="s">
        <v>2719</v>
      </c>
      <c r="B24" t="s">
        <v>3032</v>
      </c>
      <c r="C24" t="s">
        <v>3222</v>
      </c>
      <c r="D24">
        <v>9.504665219040488E-4</v>
      </c>
      <c r="E24">
        <v>2.0378327902377379E-2</v>
      </c>
      <c r="F24">
        <v>18.675189393939391</v>
      </c>
      <c r="G24">
        <v>129.95238142888749</v>
      </c>
      <c r="H24" t="s">
        <v>3223</v>
      </c>
    </row>
    <row r="25" spans="1:8">
      <c r="A25" s="30" t="s">
        <v>2719</v>
      </c>
      <c r="B25" t="s">
        <v>2757</v>
      </c>
      <c r="C25" t="s">
        <v>3224</v>
      </c>
      <c r="D25">
        <v>9.6732569156854646E-4</v>
      </c>
      <c r="E25">
        <v>2.0378327902377379E-2</v>
      </c>
      <c r="F25">
        <v>51.089743589743591</v>
      </c>
      <c r="G25">
        <v>354.61264900622041</v>
      </c>
      <c r="H25" t="s">
        <v>3208</v>
      </c>
    </row>
    <row r="26" spans="1:8">
      <c r="A26" s="30" t="s">
        <v>2719</v>
      </c>
      <c r="B26" t="s">
        <v>3225</v>
      </c>
      <c r="C26" t="s">
        <v>3226</v>
      </c>
      <c r="D26">
        <v>1.095359323503359E-3</v>
      </c>
      <c r="E26">
        <v>2.163334663919135E-2</v>
      </c>
      <c r="F26">
        <v>47.887019230769234</v>
      </c>
      <c r="G26">
        <v>326.43014243196438</v>
      </c>
      <c r="H26" t="s">
        <v>2768</v>
      </c>
    </row>
    <row r="27" spans="1:8">
      <c r="A27" s="30" t="s">
        <v>2719</v>
      </c>
      <c r="B27" t="s">
        <v>3227</v>
      </c>
      <c r="C27" t="s">
        <v>3228</v>
      </c>
      <c r="D27">
        <v>1.2662395991897011E-3</v>
      </c>
      <c r="E27">
        <v>2.3537159608467379E-2</v>
      </c>
      <c r="F27">
        <v>44.405797101449267</v>
      </c>
      <c r="G27">
        <v>296.26232154713932</v>
      </c>
      <c r="H27" t="s">
        <v>3208</v>
      </c>
    </row>
    <row r="28" spans="1:8">
      <c r="A28" s="30" t="s">
        <v>2719</v>
      </c>
      <c r="B28" t="s">
        <v>2776</v>
      </c>
      <c r="C28" t="s">
        <v>3229</v>
      </c>
      <c r="D28">
        <v>1.5645072954225581E-3</v>
      </c>
      <c r="E28">
        <v>2.5957560862499431E-2</v>
      </c>
      <c r="F28">
        <v>39.776223776223773</v>
      </c>
      <c r="G28">
        <v>256.96173761592098</v>
      </c>
      <c r="H28" t="s">
        <v>3230</v>
      </c>
    </row>
    <row r="29" spans="1:8">
      <c r="A29" s="30" t="s">
        <v>2719</v>
      </c>
      <c r="B29" t="s">
        <v>2783</v>
      </c>
      <c r="C29" t="s">
        <v>3231</v>
      </c>
      <c r="D29">
        <v>1.6039286166702491E-3</v>
      </c>
      <c r="E29">
        <v>2.5957560862499431E-2</v>
      </c>
      <c r="F29">
        <v>39.264299802761343</v>
      </c>
      <c r="G29">
        <v>252.6775200089742</v>
      </c>
      <c r="H29" t="s">
        <v>3208</v>
      </c>
    </row>
    <row r="30" spans="1:8">
      <c r="A30" s="30" t="s">
        <v>2719</v>
      </c>
      <c r="B30" t="s">
        <v>3232</v>
      </c>
      <c r="C30" t="s">
        <v>3233</v>
      </c>
      <c r="D30">
        <v>1.725027778836988E-3</v>
      </c>
      <c r="E30">
        <v>2.5957560862499431E-2</v>
      </c>
      <c r="F30">
        <v>37.80436847103514</v>
      </c>
      <c r="G30">
        <v>240.5307527732223</v>
      </c>
      <c r="H30" t="s">
        <v>3234</v>
      </c>
    </row>
    <row r="31" spans="1:8">
      <c r="A31" s="30" t="s">
        <v>2719</v>
      </c>
      <c r="B31" t="s">
        <v>3235</v>
      </c>
      <c r="C31" t="s">
        <v>3233</v>
      </c>
      <c r="D31">
        <v>1.725027778836988E-3</v>
      </c>
      <c r="E31">
        <v>2.5957560862499431E-2</v>
      </c>
      <c r="F31">
        <v>37.80436847103514</v>
      </c>
      <c r="G31">
        <v>240.5307527732223</v>
      </c>
      <c r="H31" t="s">
        <v>3234</v>
      </c>
    </row>
    <row r="32" spans="1:8">
      <c r="A32" s="30" t="s">
        <v>2719</v>
      </c>
      <c r="B32" t="s">
        <v>2989</v>
      </c>
      <c r="C32" t="s">
        <v>2844</v>
      </c>
      <c r="D32">
        <v>1.979927427391402E-3</v>
      </c>
      <c r="E32">
        <v>2.7237077312830569E-2</v>
      </c>
      <c r="F32">
        <v>35.186560565870913</v>
      </c>
      <c r="G32">
        <v>219.0256107102519</v>
      </c>
      <c r="H32" t="s">
        <v>3230</v>
      </c>
    </row>
    <row r="33" spans="1:8">
      <c r="A33" s="30" t="s">
        <v>2719</v>
      </c>
      <c r="B33" t="s">
        <v>3236</v>
      </c>
      <c r="C33" t="s">
        <v>3237</v>
      </c>
      <c r="D33">
        <v>2.024049790995552E-3</v>
      </c>
      <c r="E33">
        <v>2.7237077312830569E-2</v>
      </c>
      <c r="F33">
        <v>34.784965034965033</v>
      </c>
      <c r="G33">
        <v>215.75913477931101</v>
      </c>
      <c r="H33" t="s">
        <v>3234</v>
      </c>
    </row>
    <row r="34" spans="1:8">
      <c r="A34" s="30" t="s">
        <v>2719</v>
      </c>
      <c r="B34" t="s">
        <v>2990</v>
      </c>
      <c r="C34" t="s">
        <v>3238</v>
      </c>
      <c r="D34">
        <v>2.0686387832529549E-3</v>
      </c>
      <c r="E34">
        <v>2.7237077312830569E-2</v>
      </c>
      <c r="F34">
        <v>34.392394122731197</v>
      </c>
      <c r="G34">
        <v>212.5747272375383</v>
      </c>
      <c r="H34" t="s">
        <v>2768</v>
      </c>
    </row>
    <row r="35" spans="1:8">
      <c r="A35" s="30" t="s">
        <v>2719</v>
      </c>
      <c r="B35" t="s">
        <v>2999</v>
      </c>
      <c r="C35" t="s">
        <v>3239</v>
      </c>
      <c r="D35">
        <v>2.2516484548808198E-3</v>
      </c>
      <c r="E35">
        <v>2.8460836469693569E-2</v>
      </c>
      <c r="F35">
        <v>32.906534325889162</v>
      </c>
      <c r="G35">
        <v>200.60128317322841</v>
      </c>
      <c r="H35" t="s">
        <v>2768</v>
      </c>
    </row>
    <row r="36" spans="1:8">
      <c r="A36" s="30" t="s">
        <v>2719</v>
      </c>
      <c r="B36" t="s">
        <v>3004</v>
      </c>
      <c r="C36" t="s">
        <v>3240</v>
      </c>
      <c r="D36">
        <v>2.442073918919868E-3</v>
      </c>
      <c r="E36">
        <v>2.9680590706872231E-2</v>
      </c>
      <c r="F36">
        <v>31.543219666931009</v>
      </c>
      <c r="G36">
        <v>189.72955277315839</v>
      </c>
      <c r="H36" t="s">
        <v>3230</v>
      </c>
    </row>
    <row r="37" spans="1:8">
      <c r="A37" s="30" t="s">
        <v>2719</v>
      </c>
      <c r="B37" t="s">
        <v>3012</v>
      </c>
      <c r="C37" t="s">
        <v>3241</v>
      </c>
      <c r="D37">
        <v>2.5930632372506298E-3</v>
      </c>
      <c r="E37">
        <v>3.034844381374812E-2</v>
      </c>
      <c r="F37">
        <v>13.03789893617021</v>
      </c>
      <c r="G37">
        <v>77.639584963653718</v>
      </c>
      <c r="H37" t="s">
        <v>3242</v>
      </c>
    </row>
    <row r="38" spans="1:8">
      <c r="A38" s="30" t="s">
        <v>2719</v>
      </c>
      <c r="B38" t="s">
        <v>3243</v>
      </c>
      <c r="C38" t="s">
        <v>3244</v>
      </c>
      <c r="D38">
        <v>3.0036551186086182E-3</v>
      </c>
      <c r="E38">
        <v>3.065736552869653E-2</v>
      </c>
      <c r="F38">
        <v>28.31481481481481</v>
      </c>
      <c r="G38">
        <v>164.45033100000541</v>
      </c>
      <c r="H38" t="s">
        <v>3219</v>
      </c>
    </row>
    <row r="39" spans="1:8">
      <c r="A39" s="30" t="s">
        <v>2719</v>
      </c>
      <c r="B39" t="s">
        <v>3020</v>
      </c>
      <c r="C39" t="s">
        <v>3210</v>
      </c>
      <c r="D39">
        <v>3.2215342388390552E-3</v>
      </c>
      <c r="E39">
        <v>3.065736552869653E-2</v>
      </c>
      <c r="F39">
        <v>27.29807692307692</v>
      </c>
      <c r="G39">
        <v>156.63356900273519</v>
      </c>
      <c r="H39" t="s">
        <v>3219</v>
      </c>
    </row>
    <row r="40" spans="1:8">
      <c r="A40" s="30" t="s">
        <v>2719</v>
      </c>
      <c r="B40" t="s">
        <v>2847</v>
      </c>
      <c r="C40" t="s">
        <v>2845</v>
      </c>
      <c r="D40">
        <v>3.7446970839379798E-3</v>
      </c>
      <c r="E40">
        <v>3.065736552869653E-2</v>
      </c>
      <c r="F40">
        <v>356.80357142857139</v>
      </c>
      <c r="G40">
        <v>1993.6094667589191</v>
      </c>
      <c r="H40" t="s">
        <v>82</v>
      </c>
    </row>
    <row r="41" spans="1:8">
      <c r="A41" s="30" t="s">
        <v>2719</v>
      </c>
      <c r="B41" t="s">
        <v>2846</v>
      </c>
      <c r="C41" t="s">
        <v>2845</v>
      </c>
      <c r="D41">
        <v>3.7446970839379798E-3</v>
      </c>
      <c r="E41">
        <v>3.065736552869653E-2</v>
      </c>
      <c r="F41">
        <v>356.80357142857139</v>
      </c>
      <c r="G41">
        <v>1993.6094667589191</v>
      </c>
      <c r="H41" t="s">
        <v>82</v>
      </c>
    </row>
    <row r="42" spans="1:8">
      <c r="A42" s="30" t="s">
        <v>2719</v>
      </c>
      <c r="B42" t="s">
        <v>3245</v>
      </c>
      <c r="C42" t="s">
        <v>2845</v>
      </c>
      <c r="D42">
        <v>3.7446970839379798E-3</v>
      </c>
      <c r="E42">
        <v>3.065736552869653E-2</v>
      </c>
      <c r="F42">
        <v>356.80357142857139</v>
      </c>
      <c r="G42">
        <v>1993.6094667589191</v>
      </c>
      <c r="H42" t="s">
        <v>116</v>
      </c>
    </row>
    <row r="43" spans="1:8">
      <c r="A43" s="30" t="s">
        <v>2719</v>
      </c>
      <c r="B43" t="s">
        <v>2729</v>
      </c>
      <c r="C43" t="s">
        <v>2845</v>
      </c>
      <c r="D43">
        <v>3.7446970839379798E-3</v>
      </c>
      <c r="E43">
        <v>3.065736552869653E-2</v>
      </c>
      <c r="F43">
        <v>356.80357142857139</v>
      </c>
      <c r="G43">
        <v>1993.6094667589191</v>
      </c>
      <c r="H43" t="s">
        <v>72</v>
      </c>
    </row>
    <row r="44" spans="1:8">
      <c r="A44" s="30" t="s">
        <v>2719</v>
      </c>
      <c r="B44" t="s">
        <v>3028</v>
      </c>
      <c r="C44" t="s">
        <v>3246</v>
      </c>
      <c r="D44">
        <v>4.1649259926423397E-3</v>
      </c>
      <c r="E44">
        <v>3.065736552869653E-2</v>
      </c>
      <c r="F44">
        <v>23.86658653846154</v>
      </c>
      <c r="G44">
        <v>130.81411578057609</v>
      </c>
      <c r="H44" t="s">
        <v>2768</v>
      </c>
    </row>
    <row r="45" spans="1:8">
      <c r="A45" s="30" t="s">
        <v>2719</v>
      </c>
      <c r="B45" t="s">
        <v>3247</v>
      </c>
      <c r="C45" t="s">
        <v>3076</v>
      </c>
      <c r="D45">
        <v>4.4920683932145331E-3</v>
      </c>
      <c r="E45">
        <v>3.065736552869653E-2</v>
      </c>
      <c r="F45">
        <v>285.42857142857139</v>
      </c>
      <c r="G45">
        <v>1542.8675927558299</v>
      </c>
      <c r="H45" t="s">
        <v>61</v>
      </c>
    </row>
    <row r="46" spans="1:8">
      <c r="A46" s="30" t="s">
        <v>2719</v>
      </c>
      <c r="B46" t="s">
        <v>3248</v>
      </c>
      <c r="C46" t="s">
        <v>3076</v>
      </c>
      <c r="D46">
        <v>4.4920683932145331E-3</v>
      </c>
      <c r="E46">
        <v>3.065736552869653E-2</v>
      </c>
      <c r="F46">
        <v>285.42857142857139</v>
      </c>
      <c r="G46">
        <v>1542.8675927558299</v>
      </c>
      <c r="H46" t="s">
        <v>61</v>
      </c>
    </row>
    <row r="47" spans="1:8">
      <c r="A47" s="30" t="s">
        <v>2719</v>
      </c>
      <c r="B47" t="s">
        <v>3249</v>
      </c>
      <c r="C47" t="s">
        <v>3076</v>
      </c>
      <c r="D47">
        <v>4.4920683932145331E-3</v>
      </c>
      <c r="E47">
        <v>3.065736552869653E-2</v>
      </c>
      <c r="F47">
        <v>285.42857142857139</v>
      </c>
      <c r="G47">
        <v>1542.8675927558299</v>
      </c>
      <c r="H47" t="s">
        <v>61</v>
      </c>
    </row>
    <row r="48" spans="1:8">
      <c r="A48" s="30" t="s">
        <v>2719</v>
      </c>
      <c r="B48" t="s">
        <v>3250</v>
      </c>
      <c r="C48" t="s">
        <v>3076</v>
      </c>
      <c r="D48">
        <v>4.4920683932145331E-3</v>
      </c>
      <c r="E48">
        <v>3.065736552869653E-2</v>
      </c>
      <c r="F48">
        <v>285.42857142857139</v>
      </c>
      <c r="G48">
        <v>1542.8675927558299</v>
      </c>
      <c r="H48" t="s">
        <v>61</v>
      </c>
    </row>
    <row r="49" spans="1:8">
      <c r="A49" s="30" t="s">
        <v>2719</v>
      </c>
      <c r="B49" t="s">
        <v>3251</v>
      </c>
      <c r="C49" t="s">
        <v>3076</v>
      </c>
      <c r="D49">
        <v>4.4920683932145331E-3</v>
      </c>
      <c r="E49">
        <v>3.065736552869653E-2</v>
      </c>
      <c r="F49">
        <v>285.42857142857139</v>
      </c>
      <c r="G49">
        <v>1542.8675927558299</v>
      </c>
      <c r="H49" t="s">
        <v>61</v>
      </c>
    </row>
    <row r="50" spans="1:8">
      <c r="A50" s="30" t="s">
        <v>2719</v>
      </c>
      <c r="B50" t="s">
        <v>3252</v>
      </c>
      <c r="C50" t="s">
        <v>3076</v>
      </c>
      <c r="D50">
        <v>4.4920683932145331E-3</v>
      </c>
      <c r="E50">
        <v>3.065736552869653E-2</v>
      </c>
      <c r="F50">
        <v>285.42857142857139</v>
      </c>
      <c r="G50">
        <v>1542.8675927558299</v>
      </c>
      <c r="H50" t="s">
        <v>61</v>
      </c>
    </row>
    <row r="51" spans="1:8">
      <c r="A51" s="30" t="s">
        <v>2719</v>
      </c>
      <c r="B51" t="s">
        <v>3253</v>
      </c>
      <c r="C51" t="s">
        <v>3076</v>
      </c>
      <c r="D51">
        <v>4.4920683932145331E-3</v>
      </c>
      <c r="E51">
        <v>3.065736552869653E-2</v>
      </c>
      <c r="F51">
        <v>285.42857142857139</v>
      </c>
      <c r="G51">
        <v>1542.8675927558299</v>
      </c>
      <c r="H51" t="s">
        <v>61</v>
      </c>
    </row>
    <row r="52" spans="1:8">
      <c r="A52" s="30" t="s">
        <v>2719</v>
      </c>
      <c r="B52" t="s">
        <v>3254</v>
      </c>
      <c r="C52" t="s">
        <v>3076</v>
      </c>
      <c r="D52">
        <v>4.4920683932145331E-3</v>
      </c>
      <c r="E52">
        <v>3.065736552869653E-2</v>
      </c>
      <c r="F52">
        <v>285.42857142857139</v>
      </c>
      <c r="G52">
        <v>1542.8675927558299</v>
      </c>
      <c r="H52" t="s">
        <v>116</v>
      </c>
    </row>
    <row r="53" spans="1:8">
      <c r="A53" s="30" t="s">
        <v>2719</v>
      </c>
      <c r="B53" t="s">
        <v>3255</v>
      </c>
      <c r="C53" t="s">
        <v>3076</v>
      </c>
      <c r="D53">
        <v>4.4920683932145331E-3</v>
      </c>
      <c r="E53">
        <v>3.065736552869653E-2</v>
      </c>
      <c r="F53">
        <v>285.42857142857139</v>
      </c>
      <c r="G53">
        <v>1542.8675927558299</v>
      </c>
      <c r="H53" t="s">
        <v>61</v>
      </c>
    </row>
    <row r="54" spans="1:8">
      <c r="A54" s="30" t="s">
        <v>2719</v>
      </c>
      <c r="B54" t="s">
        <v>2763</v>
      </c>
      <c r="C54" t="s">
        <v>3256</v>
      </c>
      <c r="D54">
        <v>5.2214441560878731E-3</v>
      </c>
      <c r="E54">
        <v>3.065736552869653E-2</v>
      </c>
      <c r="F54">
        <v>21.197649572649571</v>
      </c>
      <c r="G54">
        <v>111.39325119876349</v>
      </c>
      <c r="H54" t="s">
        <v>3219</v>
      </c>
    </row>
    <row r="55" spans="1:8">
      <c r="A55" s="30" t="s">
        <v>2719</v>
      </c>
      <c r="B55" t="s">
        <v>3257</v>
      </c>
      <c r="C55" t="s">
        <v>3256</v>
      </c>
      <c r="D55">
        <v>5.2214441560878731E-3</v>
      </c>
      <c r="E55">
        <v>3.065736552869653E-2</v>
      </c>
      <c r="F55">
        <v>21.197649572649571</v>
      </c>
      <c r="G55">
        <v>111.39325119876349</v>
      </c>
      <c r="H55" t="s">
        <v>2983</v>
      </c>
    </row>
    <row r="56" spans="1:8">
      <c r="A56" s="30" t="s">
        <v>2719</v>
      </c>
      <c r="B56" t="s">
        <v>3258</v>
      </c>
      <c r="C56" t="s">
        <v>2848</v>
      </c>
      <c r="D56">
        <v>5.2389168941443433E-3</v>
      </c>
      <c r="E56">
        <v>3.065736552869653E-2</v>
      </c>
      <c r="F56">
        <v>237.8452380952381</v>
      </c>
      <c r="G56">
        <v>1249.0776854948999</v>
      </c>
      <c r="H56" t="s">
        <v>61</v>
      </c>
    </row>
    <row r="57" spans="1:8">
      <c r="A57" s="30" t="s">
        <v>2719</v>
      </c>
      <c r="B57" t="s">
        <v>3259</v>
      </c>
      <c r="C57" t="s">
        <v>2848</v>
      </c>
      <c r="D57">
        <v>5.2389168941443433E-3</v>
      </c>
      <c r="E57">
        <v>3.065736552869653E-2</v>
      </c>
      <c r="F57">
        <v>237.8452380952381</v>
      </c>
      <c r="G57">
        <v>1249.0776854948999</v>
      </c>
      <c r="H57" t="s">
        <v>61</v>
      </c>
    </row>
    <row r="58" spans="1:8">
      <c r="A58" s="30" t="s">
        <v>2719</v>
      </c>
      <c r="B58" t="s">
        <v>3260</v>
      </c>
      <c r="C58" t="s">
        <v>2848</v>
      </c>
      <c r="D58">
        <v>5.2389168941443433E-3</v>
      </c>
      <c r="E58">
        <v>3.065736552869653E-2</v>
      </c>
      <c r="F58">
        <v>237.8452380952381</v>
      </c>
      <c r="G58">
        <v>1249.0776854948999</v>
      </c>
      <c r="H58" t="s">
        <v>61</v>
      </c>
    </row>
    <row r="59" spans="1:8">
      <c r="A59" s="30" t="s">
        <v>2719</v>
      </c>
      <c r="B59" t="s">
        <v>3261</v>
      </c>
      <c r="C59" t="s">
        <v>2848</v>
      </c>
      <c r="D59">
        <v>5.2389168941443433E-3</v>
      </c>
      <c r="E59">
        <v>3.065736552869653E-2</v>
      </c>
      <c r="F59">
        <v>237.8452380952381</v>
      </c>
      <c r="G59">
        <v>1249.0776854948999</v>
      </c>
      <c r="H59" t="s">
        <v>726</v>
      </c>
    </row>
    <row r="60" spans="1:8">
      <c r="A60" s="30" t="s">
        <v>2719</v>
      </c>
      <c r="B60" t="s">
        <v>3262</v>
      </c>
      <c r="C60" t="s">
        <v>2848</v>
      </c>
      <c r="D60">
        <v>5.2389168941443433E-3</v>
      </c>
      <c r="E60">
        <v>3.065736552869653E-2</v>
      </c>
      <c r="F60">
        <v>237.8452380952381</v>
      </c>
      <c r="G60">
        <v>1249.0776854948999</v>
      </c>
      <c r="H60" t="s">
        <v>726</v>
      </c>
    </row>
    <row r="61" spans="1:8">
      <c r="A61" s="30" t="s">
        <v>2719</v>
      </c>
      <c r="B61" t="s">
        <v>3263</v>
      </c>
      <c r="C61" t="s">
        <v>2848</v>
      </c>
      <c r="D61">
        <v>5.2389168941443433E-3</v>
      </c>
      <c r="E61">
        <v>3.065736552869653E-2</v>
      </c>
      <c r="F61">
        <v>237.8452380952381</v>
      </c>
      <c r="G61">
        <v>1249.0776854948999</v>
      </c>
      <c r="H61" t="s">
        <v>61</v>
      </c>
    </row>
    <row r="62" spans="1:8">
      <c r="A62" s="30" t="s">
        <v>2719</v>
      </c>
      <c r="B62" t="s">
        <v>2849</v>
      </c>
      <c r="C62" t="s">
        <v>2848</v>
      </c>
      <c r="D62">
        <v>5.2389168941443433E-3</v>
      </c>
      <c r="E62">
        <v>3.065736552869653E-2</v>
      </c>
      <c r="F62">
        <v>237.8452380952381</v>
      </c>
      <c r="G62">
        <v>1249.0776854948999</v>
      </c>
      <c r="H62" t="s">
        <v>82</v>
      </c>
    </row>
    <row r="63" spans="1:8">
      <c r="A63" s="30" t="s">
        <v>2719</v>
      </c>
      <c r="B63" t="s">
        <v>3264</v>
      </c>
      <c r="C63" t="s">
        <v>2848</v>
      </c>
      <c r="D63">
        <v>5.2389168941443433E-3</v>
      </c>
      <c r="E63">
        <v>3.065736552869653E-2</v>
      </c>
      <c r="F63">
        <v>237.8452380952381</v>
      </c>
      <c r="G63">
        <v>1249.0776854948999</v>
      </c>
      <c r="H63" t="s">
        <v>61</v>
      </c>
    </row>
    <row r="64" spans="1:8">
      <c r="A64" s="30" t="s">
        <v>2719</v>
      </c>
      <c r="B64" t="s">
        <v>2736</v>
      </c>
      <c r="C64" t="s">
        <v>2848</v>
      </c>
      <c r="D64">
        <v>5.2389168941443433E-3</v>
      </c>
      <c r="E64">
        <v>3.065736552869653E-2</v>
      </c>
      <c r="F64">
        <v>237.8452380952381</v>
      </c>
      <c r="G64">
        <v>1249.0776854948999</v>
      </c>
      <c r="H64" t="s">
        <v>116</v>
      </c>
    </row>
    <row r="65" spans="1:8">
      <c r="A65" s="30" t="s">
        <v>2719</v>
      </c>
      <c r="B65" t="s">
        <v>3265</v>
      </c>
      <c r="C65" t="s">
        <v>3266</v>
      </c>
      <c r="D65">
        <v>5.4319344383540356E-3</v>
      </c>
      <c r="E65">
        <v>3.1208932409452279E-2</v>
      </c>
      <c r="F65">
        <v>20.761904761904759</v>
      </c>
      <c r="G65">
        <v>108.2828829441891</v>
      </c>
      <c r="H65" t="s">
        <v>3219</v>
      </c>
    </row>
    <row r="66" spans="1:8">
      <c r="A66" s="30" t="s">
        <v>2719</v>
      </c>
      <c r="B66" t="s">
        <v>2850</v>
      </c>
      <c r="C66" t="s">
        <v>2851</v>
      </c>
      <c r="D66">
        <v>5.9852428364459056E-3</v>
      </c>
      <c r="E66">
        <v>3.152227893861511E-2</v>
      </c>
      <c r="F66">
        <v>203.85714285714289</v>
      </c>
      <c r="G66">
        <v>1043.4342984521641</v>
      </c>
      <c r="H66" t="s">
        <v>82</v>
      </c>
    </row>
    <row r="67" spans="1:8">
      <c r="A67" s="30" t="s">
        <v>2719</v>
      </c>
      <c r="B67" t="s">
        <v>2852</v>
      </c>
      <c r="C67" t="s">
        <v>2851</v>
      </c>
      <c r="D67">
        <v>5.9852428364459056E-3</v>
      </c>
      <c r="E67">
        <v>3.152227893861511E-2</v>
      </c>
      <c r="F67">
        <v>203.85714285714289</v>
      </c>
      <c r="G67">
        <v>1043.4342984521641</v>
      </c>
      <c r="H67" t="s">
        <v>82</v>
      </c>
    </row>
    <row r="68" spans="1:8">
      <c r="A68" s="30" t="s">
        <v>2719</v>
      </c>
      <c r="B68" t="s">
        <v>3267</v>
      </c>
      <c r="C68" t="s">
        <v>2851</v>
      </c>
      <c r="D68">
        <v>5.9852428364459056E-3</v>
      </c>
      <c r="E68">
        <v>3.152227893861511E-2</v>
      </c>
      <c r="F68">
        <v>203.85714285714289</v>
      </c>
      <c r="G68">
        <v>1043.4342984521641</v>
      </c>
      <c r="H68" t="s">
        <v>61</v>
      </c>
    </row>
    <row r="69" spans="1:8">
      <c r="A69" s="30" t="s">
        <v>2719</v>
      </c>
      <c r="B69" t="s">
        <v>3268</v>
      </c>
      <c r="C69" t="s">
        <v>2851</v>
      </c>
      <c r="D69">
        <v>5.9852428364459056E-3</v>
      </c>
      <c r="E69">
        <v>3.152227893861511E-2</v>
      </c>
      <c r="F69">
        <v>203.85714285714289</v>
      </c>
      <c r="G69">
        <v>1043.4342984521641</v>
      </c>
      <c r="H69" t="s">
        <v>61</v>
      </c>
    </row>
    <row r="70" spans="1:8">
      <c r="A70" s="30" t="s">
        <v>2719</v>
      </c>
      <c r="B70" t="s">
        <v>3269</v>
      </c>
      <c r="C70" t="s">
        <v>2851</v>
      </c>
      <c r="D70">
        <v>5.9852428364459056E-3</v>
      </c>
      <c r="E70">
        <v>3.152227893861511E-2</v>
      </c>
      <c r="F70">
        <v>203.85714285714289</v>
      </c>
      <c r="G70">
        <v>1043.4342984521641</v>
      </c>
      <c r="H70" t="s">
        <v>58</v>
      </c>
    </row>
    <row r="71" spans="1:8">
      <c r="A71" s="30" t="s">
        <v>2719</v>
      </c>
      <c r="B71" t="s">
        <v>2855</v>
      </c>
      <c r="C71" t="s">
        <v>2853</v>
      </c>
      <c r="D71">
        <v>6.7310464938694437E-3</v>
      </c>
      <c r="E71">
        <v>3.323454206348038E-2</v>
      </c>
      <c r="F71">
        <v>178.36607142857139</v>
      </c>
      <c r="G71">
        <v>892.01312003669705</v>
      </c>
      <c r="H71" t="s">
        <v>82</v>
      </c>
    </row>
    <row r="72" spans="1:8">
      <c r="A72" s="30" t="s">
        <v>2719</v>
      </c>
      <c r="B72" t="s">
        <v>3270</v>
      </c>
      <c r="C72" t="s">
        <v>2853</v>
      </c>
      <c r="D72">
        <v>6.7310464938694437E-3</v>
      </c>
      <c r="E72">
        <v>3.323454206348038E-2</v>
      </c>
      <c r="F72">
        <v>178.36607142857139</v>
      </c>
      <c r="G72">
        <v>892.01312003669705</v>
      </c>
      <c r="H72" t="s">
        <v>61</v>
      </c>
    </row>
    <row r="73" spans="1:8">
      <c r="A73" s="30" t="s">
        <v>2719</v>
      </c>
      <c r="B73" t="s">
        <v>2856</v>
      </c>
      <c r="C73" t="s">
        <v>2853</v>
      </c>
      <c r="D73">
        <v>6.7310464938694437E-3</v>
      </c>
      <c r="E73">
        <v>3.323454206348038E-2</v>
      </c>
      <c r="F73">
        <v>178.36607142857139</v>
      </c>
      <c r="G73">
        <v>892.01312003669705</v>
      </c>
      <c r="H73" t="s">
        <v>82</v>
      </c>
    </row>
    <row r="74" spans="1:8">
      <c r="A74" s="30" t="s">
        <v>2719</v>
      </c>
      <c r="B74" t="s">
        <v>2854</v>
      </c>
      <c r="C74" t="s">
        <v>2853</v>
      </c>
      <c r="D74">
        <v>6.7310464938694437E-3</v>
      </c>
      <c r="E74">
        <v>3.323454206348038E-2</v>
      </c>
      <c r="F74">
        <v>178.36607142857139</v>
      </c>
      <c r="G74">
        <v>892.01312003669705</v>
      </c>
      <c r="H74" t="s">
        <v>82</v>
      </c>
    </row>
    <row r="75" spans="1:8">
      <c r="A75" s="30" t="s">
        <v>2719</v>
      </c>
      <c r="B75" t="s">
        <v>3271</v>
      </c>
      <c r="C75" t="s">
        <v>2857</v>
      </c>
      <c r="D75">
        <v>7.4763281564485884E-3</v>
      </c>
      <c r="E75">
        <v>3.3274925316024703E-2</v>
      </c>
      <c r="F75">
        <v>158.5396825396825</v>
      </c>
      <c r="G75">
        <v>776.21242531766404</v>
      </c>
      <c r="H75" t="s">
        <v>96</v>
      </c>
    </row>
    <row r="76" spans="1:8">
      <c r="A76" s="30" t="s">
        <v>2719</v>
      </c>
      <c r="B76" t="s">
        <v>3272</v>
      </c>
      <c r="C76" t="s">
        <v>2857</v>
      </c>
      <c r="D76">
        <v>7.4763281564485884E-3</v>
      </c>
      <c r="E76">
        <v>3.3274925316024703E-2</v>
      </c>
      <c r="F76">
        <v>158.5396825396825</v>
      </c>
      <c r="G76">
        <v>776.21242531766404</v>
      </c>
      <c r="H76" t="s">
        <v>61</v>
      </c>
    </row>
    <row r="77" spans="1:8">
      <c r="A77" s="30" t="s">
        <v>2719</v>
      </c>
      <c r="B77" t="s">
        <v>3273</v>
      </c>
      <c r="C77" t="s">
        <v>2857</v>
      </c>
      <c r="D77">
        <v>7.4763281564485884E-3</v>
      </c>
      <c r="E77">
        <v>3.3274925316024703E-2</v>
      </c>
      <c r="F77">
        <v>158.5396825396825</v>
      </c>
      <c r="G77">
        <v>776.21242531766404</v>
      </c>
      <c r="H77" t="s">
        <v>116</v>
      </c>
    </row>
    <row r="78" spans="1:8">
      <c r="A78" s="30" t="s">
        <v>2719</v>
      </c>
      <c r="B78" t="s">
        <v>2748</v>
      </c>
      <c r="C78" t="s">
        <v>2857</v>
      </c>
      <c r="D78">
        <v>7.4763281564485884E-3</v>
      </c>
      <c r="E78">
        <v>3.3274925316024703E-2</v>
      </c>
      <c r="F78">
        <v>158.5396825396825</v>
      </c>
      <c r="G78">
        <v>776.21242531766404</v>
      </c>
      <c r="H78" t="s">
        <v>72</v>
      </c>
    </row>
    <row r="79" spans="1:8">
      <c r="A79" s="30" t="s">
        <v>2719</v>
      </c>
      <c r="B79" t="s">
        <v>3274</v>
      </c>
      <c r="C79" t="s">
        <v>2857</v>
      </c>
      <c r="D79">
        <v>7.4763281564485884E-3</v>
      </c>
      <c r="E79">
        <v>3.3274925316024703E-2</v>
      </c>
      <c r="F79">
        <v>158.5396825396825</v>
      </c>
      <c r="G79">
        <v>776.21242531766404</v>
      </c>
      <c r="H79" t="s">
        <v>61</v>
      </c>
    </row>
    <row r="80" spans="1:8">
      <c r="A80" s="30" t="s">
        <v>2719</v>
      </c>
      <c r="B80" t="s">
        <v>3275</v>
      </c>
      <c r="C80" t="s">
        <v>2857</v>
      </c>
      <c r="D80">
        <v>7.4763281564485884E-3</v>
      </c>
      <c r="E80">
        <v>3.3274925316024703E-2</v>
      </c>
      <c r="F80">
        <v>158.5396825396825</v>
      </c>
      <c r="G80">
        <v>776.21242531766404</v>
      </c>
      <c r="H80" t="s">
        <v>58</v>
      </c>
    </row>
    <row r="81" spans="1:8">
      <c r="A81" s="30" t="s">
        <v>2719</v>
      </c>
      <c r="B81" t="s">
        <v>2858</v>
      </c>
      <c r="C81" t="s">
        <v>2857</v>
      </c>
      <c r="D81">
        <v>7.4763281564485884E-3</v>
      </c>
      <c r="E81">
        <v>3.3274925316024703E-2</v>
      </c>
      <c r="F81">
        <v>158.5396825396825</v>
      </c>
      <c r="G81">
        <v>776.21242531766404</v>
      </c>
      <c r="H81" t="s">
        <v>82</v>
      </c>
    </row>
    <row r="82" spans="1:8">
      <c r="A82" s="30" t="s">
        <v>2719</v>
      </c>
      <c r="B82" t="s">
        <v>3276</v>
      </c>
      <c r="C82" t="s">
        <v>3081</v>
      </c>
      <c r="D82">
        <v>8.2210881236714547E-3</v>
      </c>
      <c r="E82">
        <v>3.3726705225491108E-2</v>
      </c>
      <c r="F82">
        <v>142.67857142857139</v>
      </c>
      <c r="G82">
        <v>685.00734109327652</v>
      </c>
      <c r="H82" t="s">
        <v>61</v>
      </c>
    </row>
    <row r="83" spans="1:8">
      <c r="A83" s="30" t="s">
        <v>2719</v>
      </c>
      <c r="B83" t="s">
        <v>3277</v>
      </c>
      <c r="C83" t="s">
        <v>3081</v>
      </c>
      <c r="D83">
        <v>8.2210881236714547E-3</v>
      </c>
      <c r="E83">
        <v>3.3726705225491108E-2</v>
      </c>
      <c r="F83">
        <v>142.67857142857139</v>
      </c>
      <c r="G83">
        <v>685.00734109327652</v>
      </c>
      <c r="H83" t="s">
        <v>61</v>
      </c>
    </row>
    <row r="84" spans="1:8">
      <c r="A84" s="30" t="s">
        <v>2719</v>
      </c>
      <c r="B84" t="s">
        <v>2969</v>
      </c>
      <c r="C84" t="s">
        <v>3081</v>
      </c>
      <c r="D84">
        <v>8.2210881236714547E-3</v>
      </c>
      <c r="E84">
        <v>3.3726705225491108E-2</v>
      </c>
      <c r="F84">
        <v>142.67857142857139</v>
      </c>
      <c r="G84">
        <v>685.00734109327652</v>
      </c>
      <c r="H84" t="s">
        <v>61</v>
      </c>
    </row>
    <row r="85" spans="1:8">
      <c r="A85" s="30" t="s">
        <v>2719</v>
      </c>
      <c r="B85" t="s">
        <v>3278</v>
      </c>
      <c r="C85" t="s">
        <v>3081</v>
      </c>
      <c r="D85">
        <v>8.2210881236714547E-3</v>
      </c>
      <c r="E85">
        <v>3.3726705225491108E-2</v>
      </c>
      <c r="F85">
        <v>142.67857142857139</v>
      </c>
      <c r="G85">
        <v>685.00734109327652</v>
      </c>
      <c r="H85" t="s">
        <v>61</v>
      </c>
    </row>
    <row r="86" spans="1:8">
      <c r="A86" s="30" t="s">
        <v>2719</v>
      </c>
      <c r="B86" t="s">
        <v>3279</v>
      </c>
      <c r="C86" t="s">
        <v>2859</v>
      </c>
      <c r="D86">
        <v>8.9653267055102969E-3</v>
      </c>
      <c r="E86">
        <v>3.3726705225491108E-2</v>
      </c>
      <c r="F86">
        <v>129.7012987012987</v>
      </c>
      <c r="G86">
        <v>611.46260029964628</v>
      </c>
      <c r="H86" t="s">
        <v>58</v>
      </c>
    </row>
    <row r="87" spans="1:8">
      <c r="A87" s="30" t="s">
        <v>2719</v>
      </c>
      <c r="B87" t="s">
        <v>3280</v>
      </c>
      <c r="C87" t="s">
        <v>2859</v>
      </c>
      <c r="D87">
        <v>8.9653267055102969E-3</v>
      </c>
      <c r="E87">
        <v>3.3726705225491108E-2</v>
      </c>
      <c r="F87">
        <v>129.7012987012987</v>
      </c>
      <c r="G87">
        <v>611.46260029964628</v>
      </c>
      <c r="H87" t="s">
        <v>61</v>
      </c>
    </row>
    <row r="88" spans="1:8">
      <c r="A88" s="30" t="s">
        <v>2719</v>
      </c>
      <c r="B88" t="s">
        <v>2974</v>
      </c>
      <c r="C88" t="s">
        <v>2859</v>
      </c>
      <c r="D88">
        <v>8.9653267055102969E-3</v>
      </c>
      <c r="E88">
        <v>3.3726705225491108E-2</v>
      </c>
      <c r="F88">
        <v>129.7012987012987</v>
      </c>
      <c r="G88">
        <v>611.46260029964628</v>
      </c>
      <c r="H88" t="s">
        <v>116</v>
      </c>
    </row>
    <row r="89" spans="1:8">
      <c r="A89" s="30" t="s">
        <v>2719</v>
      </c>
      <c r="B89" t="s">
        <v>3281</v>
      </c>
      <c r="C89" t="s">
        <v>2859</v>
      </c>
      <c r="D89">
        <v>8.9653267055102969E-3</v>
      </c>
      <c r="E89">
        <v>3.3726705225491108E-2</v>
      </c>
      <c r="F89">
        <v>129.7012987012987</v>
      </c>
      <c r="G89">
        <v>611.46260029964628</v>
      </c>
      <c r="H89" t="s">
        <v>472</v>
      </c>
    </row>
    <row r="90" spans="1:8">
      <c r="A90" s="30" t="s">
        <v>2719</v>
      </c>
      <c r="B90" t="s">
        <v>2799</v>
      </c>
      <c r="C90" t="s">
        <v>2859</v>
      </c>
      <c r="D90">
        <v>8.9653267055102969E-3</v>
      </c>
      <c r="E90">
        <v>3.3726705225491108E-2</v>
      </c>
      <c r="F90">
        <v>129.7012987012987</v>
      </c>
      <c r="G90">
        <v>611.46260029964628</v>
      </c>
      <c r="H90" t="s">
        <v>82</v>
      </c>
    </row>
    <row r="91" spans="1:8">
      <c r="A91" s="30" t="s">
        <v>2719</v>
      </c>
      <c r="B91" t="s">
        <v>2804</v>
      </c>
      <c r="C91" t="s">
        <v>2859</v>
      </c>
      <c r="D91">
        <v>8.9653267055102969E-3</v>
      </c>
      <c r="E91">
        <v>3.3726705225491108E-2</v>
      </c>
      <c r="F91">
        <v>129.7012987012987</v>
      </c>
      <c r="G91">
        <v>611.46260029964628</v>
      </c>
      <c r="H91" t="s">
        <v>82</v>
      </c>
    </row>
    <row r="92" spans="1:8">
      <c r="A92" s="30" t="s">
        <v>2719</v>
      </c>
      <c r="B92" t="s">
        <v>3282</v>
      </c>
      <c r="C92" t="s">
        <v>2859</v>
      </c>
      <c r="D92">
        <v>8.9653267055102969E-3</v>
      </c>
      <c r="E92">
        <v>3.3726705225491108E-2</v>
      </c>
      <c r="F92">
        <v>129.7012987012987</v>
      </c>
      <c r="G92">
        <v>611.46260029964628</v>
      </c>
      <c r="H92" t="s">
        <v>61</v>
      </c>
    </row>
    <row r="93" spans="1:8">
      <c r="A93" s="30" t="s">
        <v>2719</v>
      </c>
      <c r="B93" t="s">
        <v>3283</v>
      </c>
      <c r="C93" t="s">
        <v>2859</v>
      </c>
      <c r="D93">
        <v>8.9653267055102969E-3</v>
      </c>
      <c r="E93">
        <v>3.3726705225491108E-2</v>
      </c>
      <c r="F93">
        <v>129.7012987012987</v>
      </c>
      <c r="G93">
        <v>611.46260029964628</v>
      </c>
      <c r="H93" t="s">
        <v>61</v>
      </c>
    </row>
    <row r="94" spans="1:8">
      <c r="A94" s="30" t="s">
        <v>2719</v>
      </c>
      <c r="B94" t="s">
        <v>3284</v>
      </c>
      <c r="C94" t="s">
        <v>2859</v>
      </c>
      <c r="D94">
        <v>8.9653267055102969E-3</v>
      </c>
      <c r="E94">
        <v>3.3726705225491108E-2</v>
      </c>
      <c r="F94">
        <v>129.7012987012987</v>
      </c>
      <c r="G94">
        <v>611.46260029964628</v>
      </c>
      <c r="H94" t="s">
        <v>58</v>
      </c>
    </row>
    <row r="95" spans="1:8">
      <c r="A95" s="30" t="s">
        <v>2719</v>
      </c>
      <c r="B95" t="s">
        <v>3285</v>
      </c>
      <c r="C95" t="s">
        <v>2860</v>
      </c>
      <c r="D95">
        <v>9.7090442156726343E-3</v>
      </c>
      <c r="E95">
        <v>3.5265034162673008E-2</v>
      </c>
      <c r="F95">
        <v>118.8869047619048</v>
      </c>
      <c r="G95">
        <v>551.00483249721253</v>
      </c>
      <c r="H95" t="s">
        <v>58</v>
      </c>
    </row>
    <row r="96" spans="1:8">
      <c r="A96" s="30" t="s">
        <v>2719</v>
      </c>
      <c r="B96" t="s">
        <v>3286</v>
      </c>
      <c r="C96" t="s">
        <v>2860</v>
      </c>
      <c r="D96">
        <v>9.7090442156726343E-3</v>
      </c>
      <c r="E96">
        <v>3.5265034162673008E-2</v>
      </c>
      <c r="F96">
        <v>118.8869047619048</v>
      </c>
      <c r="G96">
        <v>551.00483249721253</v>
      </c>
      <c r="H96" t="s">
        <v>58</v>
      </c>
    </row>
    <row r="97" spans="1:8">
      <c r="A97" s="30" t="s">
        <v>2719</v>
      </c>
      <c r="B97" t="s">
        <v>3287</v>
      </c>
      <c r="C97" t="s">
        <v>2860</v>
      </c>
      <c r="D97">
        <v>9.7090442156726343E-3</v>
      </c>
      <c r="E97">
        <v>3.5265034162673008E-2</v>
      </c>
      <c r="F97">
        <v>118.8869047619048</v>
      </c>
      <c r="G97">
        <v>551.00483249721253</v>
      </c>
      <c r="H97" t="s">
        <v>58</v>
      </c>
    </row>
    <row r="98" spans="1:8">
      <c r="A98" s="30" t="s">
        <v>2719</v>
      </c>
      <c r="B98" t="s">
        <v>3288</v>
      </c>
      <c r="C98" t="s">
        <v>2862</v>
      </c>
      <c r="D98">
        <v>1.0452240970938101E-2</v>
      </c>
      <c r="E98">
        <v>3.5901175508874353E-2</v>
      </c>
      <c r="F98">
        <v>109.73626373626369</v>
      </c>
      <c r="G98">
        <v>500.50039144558752</v>
      </c>
      <c r="H98" t="s">
        <v>58</v>
      </c>
    </row>
    <row r="99" spans="1:8">
      <c r="A99" s="30" t="s">
        <v>2719</v>
      </c>
      <c r="B99" t="s">
        <v>3289</v>
      </c>
      <c r="C99" t="s">
        <v>2862</v>
      </c>
      <c r="D99">
        <v>1.0452240970938101E-2</v>
      </c>
      <c r="E99">
        <v>3.5901175508874353E-2</v>
      </c>
      <c r="F99">
        <v>109.73626373626369</v>
      </c>
      <c r="G99">
        <v>500.50039144558752</v>
      </c>
      <c r="H99" t="s">
        <v>61</v>
      </c>
    </row>
    <row r="100" spans="1:8">
      <c r="A100" s="30" t="s">
        <v>2719</v>
      </c>
      <c r="B100" t="s">
        <v>3290</v>
      </c>
      <c r="C100" t="s">
        <v>2862</v>
      </c>
      <c r="D100">
        <v>1.0452240970938101E-2</v>
      </c>
      <c r="E100">
        <v>3.5901175508874353E-2</v>
      </c>
      <c r="F100">
        <v>109.73626373626369</v>
      </c>
      <c r="G100">
        <v>500.50039144558752</v>
      </c>
      <c r="H100" t="s">
        <v>61</v>
      </c>
    </row>
    <row r="101" spans="1:8">
      <c r="A101" s="30" t="s">
        <v>2719</v>
      </c>
      <c r="B101" t="s">
        <v>3291</v>
      </c>
      <c r="C101" t="s">
        <v>2862</v>
      </c>
      <c r="D101">
        <v>1.0452240970938101E-2</v>
      </c>
      <c r="E101">
        <v>3.5901175508874353E-2</v>
      </c>
      <c r="F101">
        <v>109.73626373626369</v>
      </c>
      <c r="G101">
        <v>500.50039144558752</v>
      </c>
      <c r="H101" t="s">
        <v>96</v>
      </c>
    </row>
    <row r="102" spans="1:8">
      <c r="A102" s="30" t="s">
        <v>2719</v>
      </c>
      <c r="B102" t="s">
        <v>2861</v>
      </c>
      <c r="C102" t="s">
        <v>2862</v>
      </c>
      <c r="D102">
        <v>1.0452240970938101E-2</v>
      </c>
      <c r="E102">
        <v>3.5901175508874353E-2</v>
      </c>
      <c r="F102">
        <v>109.73626373626369</v>
      </c>
      <c r="G102">
        <v>500.50039144558752</v>
      </c>
      <c r="H102" t="s">
        <v>82</v>
      </c>
    </row>
    <row r="103" spans="1:8">
      <c r="A103" s="30" t="s">
        <v>2719</v>
      </c>
      <c r="B103" t="s">
        <v>3292</v>
      </c>
      <c r="C103" t="s">
        <v>3155</v>
      </c>
      <c r="D103">
        <v>1.119491729246133E-2</v>
      </c>
      <c r="E103">
        <v>3.7633977281040218E-2</v>
      </c>
      <c r="F103">
        <v>101.8928571428571</v>
      </c>
      <c r="G103">
        <v>457.73281515347969</v>
      </c>
      <c r="H103" t="s">
        <v>58</v>
      </c>
    </row>
    <row r="104" spans="1:8">
      <c r="A104" s="30" t="s">
        <v>2719</v>
      </c>
      <c r="B104" t="s">
        <v>3293</v>
      </c>
      <c r="C104" t="s">
        <v>3155</v>
      </c>
      <c r="D104">
        <v>1.119491729246133E-2</v>
      </c>
      <c r="E104">
        <v>3.7633977281040218E-2</v>
      </c>
      <c r="F104">
        <v>101.8928571428571</v>
      </c>
      <c r="G104">
        <v>457.73281515347969</v>
      </c>
      <c r="H104" t="s">
        <v>61</v>
      </c>
    </row>
    <row r="105" spans="1:8">
      <c r="A105" s="30" t="s">
        <v>2719</v>
      </c>
      <c r="B105" t="s">
        <v>2760</v>
      </c>
      <c r="C105" t="s">
        <v>2863</v>
      </c>
      <c r="D105">
        <v>1.1937073506359591E-2</v>
      </c>
      <c r="E105">
        <v>3.9292866958433648E-2</v>
      </c>
      <c r="F105">
        <v>95.095238095238102</v>
      </c>
      <c r="G105">
        <v>421.09182300742162</v>
      </c>
      <c r="H105" t="s">
        <v>58</v>
      </c>
    </row>
    <row r="106" spans="1:8">
      <c r="A106" s="30" t="s">
        <v>2719</v>
      </c>
      <c r="B106" t="s">
        <v>2864</v>
      </c>
      <c r="C106" t="s">
        <v>2863</v>
      </c>
      <c r="D106">
        <v>1.1937073506359591E-2</v>
      </c>
      <c r="E106">
        <v>3.9292866958433648E-2</v>
      </c>
      <c r="F106">
        <v>95.095238095238102</v>
      </c>
      <c r="G106">
        <v>421.09182300742162</v>
      </c>
      <c r="H106" t="s">
        <v>82</v>
      </c>
    </row>
    <row r="107" spans="1:8">
      <c r="A107" s="30" t="s">
        <v>2719</v>
      </c>
      <c r="B107" t="s">
        <v>3294</v>
      </c>
      <c r="C107" t="s">
        <v>2865</v>
      </c>
      <c r="D107">
        <v>1.267870993363306E-2</v>
      </c>
      <c r="E107">
        <v>3.9632386000167677E-2</v>
      </c>
      <c r="F107">
        <v>89.147321428571431</v>
      </c>
      <c r="G107">
        <v>389.38044082427132</v>
      </c>
      <c r="H107" t="s">
        <v>61</v>
      </c>
    </row>
    <row r="108" spans="1:8">
      <c r="A108" s="30" t="s">
        <v>2719</v>
      </c>
      <c r="B108" t="s">
        <v>3295</v>
      </c>
      <c r="C108" t="s">
        <v>2865</v>
      </c>
      <c r="D108">
        <v>1.267870993363306E-2</v>
      </c>
      <c r="E108">
        <v>3.9632386000167677E-2</v>
      </c>
      <c r="F108">
        <v>89.147321428571431</v>
      </c>
      <c r="G108">
        <v>389.38044082427132</v>
      </c>
      <c r="H108" t="s">
        <v>58</v>
      </c>
    </row>
    <row r="109" spans="1:8">
      <c r="A109" s="30" t="s">
        <v>2719</v>
      </c>
      <c r="B109" t="s">
        <v>3296</v>
      </c>
      <c r="C109" t="s">
        <v>2865</v>
      </c>
      <c r="D109">
        <v>1.267870993363306E-2</v>
      </c>
      <c r="E109">
        <v>3.9632386000167677E-2</v>
      </c>
      <c r="F109">
        <v>89.147321428571431</v>
      </c>
      <c r="G109">
        <v>389.38044082427132</v>
      </c>
      <c r="H109" t="s">
        <v>472</v>
      </c>
    </row>
    <row r="110" spans="1:8">
      <c r="A110" s="30" t="s">
        <v>2719</v>
      </c>
      <c r="B110" t="s">
        <v>3297</v>
      </c>
      <c r="C110" t="s">
        <v>2865</v>
      </c>
      <c r="D110">
        <v>1.267870993363306E-2</v>
      </c>
      <c r="E110">
        <v>3.9632386000167677E-2</v>
      </c>
      <c r="F110">
        <v>89.147321428571431</v>
      </c>
      <c r="G110">
        <v>389.38044082427132</v>
      </c>
      <c r="H110" t="s">
        <v>61</v>
      </c>
    </row>
    <row r="111" spans="1:8">
      <c r="A111" s="30" t="s">
        <v>2719</v>
      </c>
      <c r="B111" t="s">
        <v>3298</v>
      </c>
      <c r="C111" t="s">
        <v>2865</v>
      </c>
      <c r="D111">
        <v>1.267870993363306E-2</v>
      </c>
      <c r="E111">
        <v>3.9632386000167677E-2</v>
      </c>
      <c r="F111">
        <v>89.147321428571431</v>
      </c>
      <c r="G111">
        <v>389.38044082427132</v>
      </c>
      <c r="H111" t="s">
        <v>61</v>
      </c>
    </row>
    <row r="112" spans="1:8">
      <c r="A112" s="30" t="s">
        <v>2719</v>
      </c>
      <c r="B112" t="s">
        <v>3299</v>
      </c>
      <c r="C112" t="s">
        <v>2867</v>
      </c>
      <c r="D112">
        <v>1.341982690512007E-2</v>
      </c>
      <c r="E112">
        <v>3.9632386000167677E-2</v>
      </c>
      <c r="F112">
        <v>83.899159663865547</v>
      </c>
      <c r="G112">
        <v>361.6911269349327</v>
      </c>
      <c r="H112" t="s">
        <v>58</v>
      </c>
    </row>
    <row r="113" spans="1:8">
      <c r="A113" s="30" t="s">
        <v>2719</v>
      </c>
      <c r="B113" t="s">
        <v>3300</v>
      </c>
      <c r="C113" t="s">
        <v>2867</v>
      </c>
      <c r="D113">
        <v>1.341982690512007E-2</v>
      </c>
      <c r="E113">
        <v>3.9632386000167677E-2</v>
      </c>
      <c r="F113">
        <v>83.899159663865547</v>
      </c>
      <c r="G113">
        <v>361.6911269349327</v>
      </c>
      <c r="H113" t="s">
        <v>61</v>
      </c>
    </row>
    <row r="114" spans="1:8">
      <c r="A114" s="30" t="s">
        <v>2719</v>
      </c>
      <c r="B114" t="s">
        <v>3301</v>
      </c>
      <c r="C114" t="s">
        <v>2867</v>
      </c>
      <c r="D114">
        <v>1.341982690512007E-2</v>
      </c>
      <c r="E114">
        <v>3.9632386000167677E-2</v>
      </c>
      <c r="F114">
        <v>83.899159663865547</v>
      </c>
      <c r="G114">
        <v>361.6911269349327</v>
      </c>
      <c r="H114" t="s">
        <v>443</v>
      </c>
    </row>
    <row r="115" spans="1:8">
      <c r="A115" s="30" t="s">
        <v>2719</v>
      </c>
      <c r="B115" t="s">
        <v>2866</v>
      </c>
      <c r="C115" t="s">
        <v>2867</v>
      </c>
      <c r="D115">
        <v>1.341982690512007E-2</v>
      </c>
      <c r="E115">
        <v>3.9632386000167677E-2</v>
      </c>
      <c r="F115">
        <v>83.899159663865547</v>
      </c>
      <c r="G115">
        <v>361.6911269349327</v>
      </c>
      <c r="H115" t="s">
        <v>82</v>
      </c>
    </row>
    <row r="116" spans="1:8">
      <c r="A116" s="30" t="s">
        <v>2719</v>
      </c>
      <c r="B116" t="s">
        <v>2868</v>
      </c>
      <c r="C116" t="s">
        <v>2867</v>
      </c>
      <c r="D116">
        <v>1.341982690512007E-2</v>
      </c>
      <c r="E116">
        <v>3.9632386000167677E-2</v>
      </c>
      <c r="F116">
        <v>83.899159663865547</v>
      </c>
      <c r="G116">
        <v>361.6911269349327</v>
      </c>
      <c r="H116" t="s">
        <v>82</v>
      </c>
    </row>
    <row r="117" spans="1:8">
      <c r="A117" s="30" t="s">
        <v>2719</v>
      </c>
      <c r="B117" t="s">
        <v>2764</v>
      </c>
      <c r="C117" t="s">
        <v>2867</v>
      </c>
      <c r="D117">
        <v>1.341982690512007E-2</v>
      </c>
      <c r="E117">
        <v>3.9632386000167677E-2</v>
      </c>
      <c r="F117">
        <v>83.899159663865547</v>
      </c>
      <c r="G117">
        <v>361.6911269349327</v>
      </c>
      <c r="H117" t="s">
        <v>116</v>
      </c>
    </row>
    <row r="118" spans="1:8">
      <c r="A118" s="30" t="s">
        <v>2719</v>
      </c>
      <c r="B118" t="s">
        <v>3049</v>
      </c>
      <c r="C118" t="s">
        <v>3302</v>
      </c>
      <c r="D118">
        <v>1.3584539877375301E-2</v>
      </c>
      <c r="E118">
        <v>3.9747357418986981E-2</v>
      </c>
      <c r="F118">
        <v>12.76470588235294</v>
      </c>
      <c r="G118">
        <v>54.873210042813618</v>
      </c>
      <c r="H118" t="s">
        <v>3208</v>
      </c>
    </row>
    <row r="119" spans="1:8">
      <c r="A119" s="30" t="s">
        <v>2719</v>
      </c>
      <c r="B119" t="s">
        <v>3303</v>
      </c>
      <c r="C119" t="s">
        <v>2869</v>
      </c>
      <c r="D119">
        <v>1.416042474706076E-2</v>
      </c>
      <c r="E119">
        <v>4.0312560541181992E-2</v>
      </c>
      <c r="F119">
        <v>79.234126984126988</v>
      </c>
      <c r="G119">
        <v>337.32378118916631</v>
      </c>
      <c r="H119" t="s">
        <v>96</v>
      </c>
    </row>
    <row r="120" spans="1:8">
      <c r="A120" s="30" t="s">
        <v>2719</v>
      </c>
      <c r="B120" t="s">
        <v>3304</v>
      </c>
      <c r="C120" t="s">
        <v>2869</v>
      </c>
      <c r="D120">
        <v>1.416042474706076E-2</v>
      </c>
      <c r="E120">
        <v>4.0312560541181992E-2</v>
      </c>
      <c r="F120">
        <v>79.234126984126988</v>
      </c>
      <c r="G120">
        <v>337.32378118916631</v>
      </c>
      <c r="H120" t="s">
        <v>58</v>
      </c>
    </row>
    <row r="121" spans="1:8">
      <c r="A121" s="30" t="s">
        <v>2719</v>
      </c>
      <c r="B121" t="s">
        <v>3305</v>
      </c>
      <c r="C121" t="s">
        <v>2869</v>
      </c>
      <c r="D121">
        <v>1.416042474706076E-2</v>
      </c>
      <c r="E121">
        <v>4.0312560541181992E-2</v>
      </c>
      <c r="F121">
        <v>79.234126984126988</v>
      </c>
      <c r="G121">
        <v>337.32378118916631</v>
      </c>
      <c r="H121" t="s">
        <v>472</v>
      </c>
    </row>
    <row r="122" spans="1:8">
      <c r="A122" s="30" t="s">
        <v>2719</v>
      </c>
      <c r="B122" t="s">
        <v>3306</v>
      </c>
      <c r="C122" t="s">
        <v>3170</v>
      </c>
      <c r="D122">
        <v>1.4900503788898581E-2</v>
      </c>
      <c r="E122">
        <v>4.094399301993E-2</v>
      </c>
      <c r="F122">
        <v>75.060150375939855</v>
      </c>
      <c r="G122">
        <v>315.73003329570571</v>
      </c>
      <c r="H122" t="s">
        <v>472</v>
      </c>
    </row>
    <row r="123" spans="1:8">
      <c r="A123" s="30" t="s">
        <v>2719</v>
      </c>
      <c r="B123" t="s">
        <v>3307</v>
      </c>
      <c r="C123" t="s">
        <v>3170</v>
      </c>
      <c r="D123">
        <v>1.4900503788898581E-2</v>
      </c>
      <c r="E123">
        <v>4.094399301993E-2</v>
      </c>
      <c r="F123">
        <v>75.060150375939855</v>
      </c>
      <c r="G123">
        <v>315.73003329570571</v>
      </c>
      <c r="H123" t="s">
        <v>61</v>
      </c>
    </row>
    <row r="124" spans="1:8">
      <c r="A124" s="30" t="s">
        <v>2719</v>
      </c>
      <c r="B124" t="s">
        <v>3308</v>
      </c>
      <c r="C124" t="s">
        <v>3170</v>
      </c>
      <c r="D124">
        <v>1.4900503788898581E-2</v>
      </c>
      <c r="E124">
        <v>4.094399301993E-2</v>
      </c>
      <c r="F124">
        <v>75.060150375939855</v>
      </c>
      <c r="G124">
        <v>315.73003329570571</v>
      </c>
      <c r="H124" t="s">
        <v>443</v>
      </c>
    </row>
    <row r="125" spans="1:8">
      <c r="A125" s="30" t="s">
        <v>2719</v>
      </c>
      <c r="B125" t="s">
        <v>3309</v>
      </c>
      <c r="C125" t="s">
        <v>3170</v>
      </c>
      <c r="D125">
        <v>1.4900503788898581E-2</v>
      </c>
      <c r="E125">
        <v>4.094399301993E-2</v>
      </c>
      <c r="F125">
        <v>75.060150375939855</v>
      </c>
      <c r="G125">
        <v>315.73003329570571</v>
      </c>
      <c r="H125" t="s">
        <v>472</v>
      </c>
    </row>
    <row r="126" spans="1:8">
      <c r="A126" s="30" t="s">
        <v>2719</v>
      </c>
      <c r="B126" t="s">
        <v>3310</v>
      </c>
      <c r="C126" t="s">
        <v>2871</v>
      </c>
      <c r="D126">
        <v>1.564006436047756E-2</v>
      </c>
      <c r="E126">
        <v>4.153159947824292E-2</v>
      </c>
      <c r="F126">
        <v>71.303571428571431</v>
      </c>
      <c r="G126">
        <v>296.4745049823623</v>
      </c>
      <c r="H126" t="s">
        <v>61</v>
      </c>
    </row>
    <row r="127" spans="1:8">
      <c r="A127" s="30" t="s">
        <v>2719</v>
      </c>
      <c r="B127" t="s">
        <v>3311</v>
      </c>
      <c r="C127" t="s">
        <v>2871</v>
      </c>
      <c r="D127">
        <v>1.564006436047756E-2</v>
      </c>
      <c r="E127">
        <v>4.153159947824292E-2</v>
      </c>
      <c r="F127">
        <v>71.303571428571431</v>
      </c>
      <c r="G127">
        <v>296.4745049823623</v>
      </c>
      <c r="H127" t="s">
        <v>61</v>
      </c>
    </row>
    <row r="128" spans="1:8">
      <c r="A128" s="30" t="s">
        <v>2719</v>
      </c>
      <c r="B128" t="s">
        <v>2984</v>
      </c>
      <c r="C128" t="s">
        <v>2871</v>
      </c>
      <c r="D128">
        <v>1.564006436047756E-2</v>
      </c>
      <c r="E128">
        <v>4.153159947824292E-2</v>
      </c>
      <c r="F128">
        <v>71.303571428571431</v>
      </c>
      <c r="G128">
        <v>296.4745049823623</v>
      </c>
      <c r="H128" t="s">
        <v>96</v>
      </c>
    </row>
    <row r="129" spans="1:8">
      <c r="A129" s="30" t="s">
        <v>2719</v>
      </c>
      <c r="B129" t="s">
        <v>2870</v>
      </c>
      <c r="C129" t="s">
        <v>2871</v>
      </c>
      <c r="D129">
        <v>1.564006436047756E-2</v>
      </c>
      <c r="E129">
        <v>4.153159947824292E-2</v>
      </c>
      <c r="F129">
        <v>71.303571428571431</v>
      </c>
      <c r="G129">
        <v>296.4745049823623</v>
      </c>
      <c r="H129" t="s">
        <v>82</v>
      </c>
    </row>
    <row r="130" spans="1:8">
      <c r="A130" s="30" t="s">
        <v>2719</v>
      </c>
      <c r="B130" t="s">
        <v>3312</v>
      </c>
      <c r="C130" t="s">
        <v>2872</v>
      </c>
      <c r="D130">
        <v>1.637910679477415E-2</v>
      </c>
      <c r="E130">
        <v>4.2079656480883181E-2</v>
      </c>
      <c r="F130">
        <v>67.904761904761898</v>
      </c>
      <c r="G130">
        <v>279.20731867751772</v>
      </c>
      <c r="H130" t="s">
        <v>61</v>
      </c>
    </row>
    <row r="131" spans="1:8">
      <c r="A131" s="30" t="s">
        <v>2719</v>
      </c>
      <c r="B131" t="s">
        <v>3313</v>
      </c>
      <c r="C131" t="s">
        <v>2872</v>
      </c>
      <c r="D131">
        <v>1.637910679477415E-2</v>
      </c>
      <c r="E131">
        <v>4.2079656480883181E-2</v>
      </c>
      <c r="F131">
        <v>67.904761904761898</v>
      </c>
      <c r="G131">
        <v>279.20731867751772</v>
      </c>
      <c r="H131" t="s">
        <v>61</v>
      </c>
    </row>
    <row r="132" spans="1:8">
      <c r="A132" s="30" t="s">
        <v>2719</v>
      </c>
      <c r="B132" t="s">
        <v>2728</v>
      </c>
      <c r="C132" t="s">
        <v>2872</v>
      </c>
      <c r="D132">
        <v>1.637910679477415E-2</v>
      </c>
      <c r="E132">
        <v>4.2079656480883181E-2</v>
      </c>
      <c r="F132">
        <v>67.904761904761898</v>
      </c>
      <c r="G132">
        <v>279.20731867751772</v>
      </c>
      <c r="H132" t="s">
        <v>116</v>
      </c>
    </row>
    <row r="133" spans="1:8">
      <c r="A133" s="30" t="s">
        <v>2719</v>
      </c>
      <c r="B133" t="s">
        <v>2781</v>
      </c>
      <c r="C133" t="s">
        <v>2872</v>
      </c>
      <c r="D133">
        <v>1.637910679477415E-2</v>
      </c>
      <c r="E133">
        <v>4.2079656480883181E-2</v>
      </c>
      <c r="F133">
        <v>67.904761904761898</v>
      </c>
      <c r="G133">
        <v>279.20731867751772</v>
      </c>
      <c r="H133" t="s">
        <v>61</v>
      </c>
    </row>
    <row r="134" spans="1:8">
      <c r="A134" s="30" t="s">
        <v>2719</v>
      </c>
      <c r="B134" t="s">
        <v>3314</v>
      </c>
      <c r="C134" t="s">
        <v>3172</v>
      </c>
      <c r="D134">
        <v>1.711763141867997E-2</v>
      </c>
      <c r="E134">
        <v>4.2591901797660398E-2</v>
      </c>
      <c r="F134">
        <v>64.814935064935071</v>
      </c>
      <c r="G134">
        <v>263.64422882817979</v>
      </c>
      <c r="H134" t="s">
        <v>61</v>
      </c>
    </row>
    <row r="135" spans="1:8">
      <c r="A135" s="30" t="s">
        <v>2719</v>
      </c>
      <c r="B135" t="s">
        <v>3315</v>
      </c>
      <c r="C135" t="s">
        <v>3172</v>
      </c>
      <c r="D135">
        <v>1.711763141867997E-2</v>
      </c>
      <c r="E135">
        <v>4.2591901797660398E-2</v>
      </c>
      <c r="F135">
        <v>64.814935064935071</v>
      </c>
      <c r="G135">
        <v>263.64422882817979</v>
      </c>
      <c r="H135" t="s">
        <v>472</v>
      </c>
    </row>
    <row r="136" spans="1:8">
      <c r="A136" s="30" t="s">
        <v>2719</v>
      </c>
      <c r="B136" t="s">
        <v>2790</v>
      </c>
      <c r="C136" t="s">
        <v>3172</v>
      </c>
      <c r="D136">
        <v>1.711763141867997E-2</v>
      </c>
      <c r="E136">
        <v>4.2591901797660398E-2</v>
      </c>
      <c r="F136">
        <v>64.814935064935071</v>
      </c>
      <c r="G136">
        <v>263.64422882817979</v>
      </c>
      <c r="H136" t="s">
        <v>116</v>
      </c>
    </row>
    <row r="137" spans="1:8">
      <c r="A137" s="30" t="s">
        <v>2719</v>
      </c>
      <c r="B137" t="s">
        <v>2788</v>
      </c>
      <c r="C137" t="s">
        <v>3172</v>
      </c>
      <c r="D137">
        <v>1.711763141867997E-2</v>
      </c>
      <c r="E137">
        <v>4.2591901797660398E-2</v>
      </c>
      <c r="F137">
        <v>64.814935064935071</v>
      </c>
      <c r="G137">
        <v>263.64422882817979</v>
      </c>
      <c r="H137" t="s">
        <v>61</v>
      </c>
    </row>
    <row r="138" spans="1:8">
      <c r="A138" s="30" t="s">
        <v>2719</v>
      </c>
      <c r="B138" t="s">
        <v>3316</v>
      </c>
      <c r="C138" t="s">
        <v>2873</v>
      </c>
      <c r="D138">
        <v>1.7855638565236639E-2</v>
      </c>
      <c r="E138">
        <v>4.2746250820511533E-2</v>
      </c>
      <c r="F138">
        <v>61.993788819875768</v>
      </c>
      <c r="G138">
        <v>249.55202523941099</v>
      </c>
      <c r="H138" t="s">
        <v>61</v>
      </c>
    </row>
    <row r="139" spans="1:8">
      <c r="A139" s="30" t="s">
        <v>2719</v>
      </c>
      <c r="B139" t="s">
        <v>2995</v>
      </c>
      <c r="C139" t="s">
        <v>2873</v>
      </c>
      <c r="D139">
        <v>1.7855638565236639E-2</v>
      </c>
      <c r="E139">
        <v>4.2746250820511533E-2</v>
      </c>
      <c r="F139">
        <v>61.993788819875768</v>
      </c>
      <c r="G139">
        <v>249.55202523941099</v>
      </c>
      <c r="H139" t="s">
        <v>116</v>
      </c>
    </row>
    <row r="140" spans="1:8">
      <c r="A140" s="30" t="s">
        <v>2719</v>
      </c>
      <c r="B140" t="s">
        <v>2997</v>
      </c>
      <c r="C140" t="s">
        <v>2873</v>
      </c>
      <c r="D140">
        <v>1.7855638565236639E-2</v>
      </c>
      <c r="E140">
        <v>4.2746250820511533E-2</v>
      </c>
      <c r="F140">
        <v>61.993788819875768</v>
      </c>
      <c r="G140">
        <v>249.55202523941099</v>
      </c>
      <c r="H140" t="s">
        <v>46</v>
      </c>
    </row>
    <row r="141" spans="1:8">
      <c r="A141" s="30" t="s">
        <v>2719</v>
      </c>
      <c r="B141" t="s">
        <v>3317</v>
      </c>
      <c r="C141" t="s">
        <v>2873</v>
      </c>
      <c r="D141">
        <v>1.7855638565236639E-2</v>
      </c>
      <c r="E141">
        <v>4.2746250820511533E-2</v>
      </c>
      <c r="F141">
        <v>61.993788819875768</v>
      </c>
      <c r="G141">
        <v>249.55202523941099</v>
      </c>
      <c r="H141" t="s">
        <v>46</v>
      </c>
    </row>
    <row r="142" spans="1:8">
      <c r="A142" s="30" t="s">
        <v>2719</v>
      </c>
      <c r="B142" t="s">
        <v>3318</v>
      </c>
      <c r="C142" t="s">
        <v>3319</v>
      </c>
      <c r="D142">
        <v>1.7856028823757981E-2</v>
      </c>
      <c r="E142">
        <v>4.2746250820511533E-2</v>
      </c>
      <c r="F142">
        <v>6.3240131578947372</v>
      </c>
      <c r="G142">
        <v>25.456771598729858</v>
      </c>
      <c r="H142" t="s">
        <v>3320</v>
      </c>
    </row>
    <row r="143" spans="1:8">
      <c r="A143" s="30" t="s">
        <v>2719</v>
      </c>
      <c r="B143" t="s">
        <v>3321</v>
      </c>
      <c r="C143" t="s">
        <v>2875</v>
      </c>
      <c r="D143">
        <v>1.859312856678734E-2</v>
      </c>
      <c r="E143">
        <v>4.3201681081652933E-2</v>
      </c>
      <c r="F143">
        <v>59.407738095238088</v>
      </c>
      <c r="G143">
        <v>236.73765001047639</v>
      </c>
      <c r="H143" t="s">
        <v>58</v>
      </c>
    </row>
    <row r="144" spans="1:8">
      <c r="A144" s="30" t="s">
        <v>2719</v>
      </c>
      <c r="B144" t="s">
        <v>3002</v>
      </c>
      <c r="C144" t="s">
        <v>2875</v>
      </c>
      <c r="D144">
        <v>1.859312856678734E-2</v>
      </c>
      <c r="E144">
        <v>4.3201681081652933E-2</v>
      </c>
      <c r="F144">
        <v>59.407738095238088</v>
      </c>
      <c r="G144">
        <v>236.73765001047639</v>
      </c>
      <c r="H144" t="s">
        <v>72</v>
      </c>
    </row>
    <row r="145" spans="1:8">
      <c r="A145" s="30" t="s">
        <v>2719</v>
      </c>
      <c r="B145" t="s">
        <v>3322</v>
      </c>
      <c r="C145" t="s">
        <v>2875</v>
      </c>
      <c r="D145">
        <v>1.859312856678734E-2</v>
      </c>
      <c r="E145">
        <v>4.3201681081652933E-2</v>
      </c>
      <c r="F145">
        <v>59.407738095238088</v>
      </c>
      <c r="G145">
        <v>236.73765001047639</v>
      </c>
      <c r="H145" t="s">
        <v>58</v>
      </c>
    </row>
    <row r="146" spans="1:8">
      <c r="A146" s="30" t="s">
        <v>2719</v>
      </c>
      <c r="B146" t="s">
        <v>2874</v>
      </c>
      <c r="C146" t="s">
        <v>2875</v>
      </c>
      <c r="D146">
        <v>1.859312856678734E-2</v>
      </c>
      <c r="E146">
        <v>4.3201681081652933E-2</v>
      </c>
      <c r="F146">
        <v>59.407738095238088</v>
      </c>
      <c r="G146">
        <v>236.73765001047639</v>
      </c>
      <c r="H146" t="s">
        <v>82</v>
      </c>
    </row>
    <row r="147" spans="1:8">
      <c r="A147" s="30" t="s">
        <v>2719</v>
      </c>
      <c r="B147" t="s">
        <v>3323</v>
      </c>
      <c r="C147" t="s">
        <v>2876</v>
      </c>
      <c r="D147">
        <v>1.9330101754838781E-2</v>
      </c>
      <c r="E147">
        <v>4.4263131554558362E-2</v>
      </c>
      <c r="F147">
        <v>57.028571428571432</v>
      </c>
      <c r="G147">
        <v>225.03997361391211</v>
      </c>
      <c r="H147" t="s">
        <v>58</v>
      </c>
    </row>
    <row r="148" spans="1:8">
      <c r="A148" s="30" t="s">
        <v>2719</v>
      </c>
      <c r="B148" t="s">
        <v>3324</v>
      </c>
      <c r="C148" t="s">
        <v>2876</v>
      </c>
      <c r="D148">
        <v>1.9330101754838781E-2</v>
      </c>
      <c r="E148">
        <v>4.4263131554558362E-2</v>
      </c>
      <c r="F148">
        <v>57.028571428571432</v>
      </c>
      <c r="G148">
        <v>225.03997361391211</v>
      </c>
      <c r="H148" t="s">
        <v>58</v>
      </c>
    </row>
    <row r="149" spans="1:8">
      <c r="A149" s="30" t="s">
        <v>2719</v>
      </c>
      <c r="B149" t="s">
        <v>3325</v>
      </c>
      <c r="C149" t="s">
        <v>3326</v>
      </c>
      <c r="D149">
        <v>2.0066558464378069E-2</v>
      </c>
      <c r="E149">
        <v>4.465515827284134E-2</v>
      </c>
      <c r="F149">
        <v>54.832417582417577</v>
      </c>
      <c r="G149">
        <v>214.32350391457589</v>
      </c>
      <c r="H149" t="s">
        <v>472</v>
      </c>
    </row>
    <row r="150" spans="1:8">
      <c r="A150" s="30" t="s">
        <v>2719</v>
      </c>
      <c r="B150" t="s">
        <v>3327</v>
      </c>
      <c r="C150" t="s">
        <v>3326</v>
      </c>
      <c r="D150">
        <v>2.0066558464378069E-2</v>
      </c>
      <c r="E150">
        <v>4.465515827284134E-2</v>
      </c>
      <c r="F150">
        <v>54.832417582417577</v>
      </c>
      <c r="G150">
        <v>214.32350391457589</v>
      </c>
      <c r="H150" t="s">
        <v>61</v>
      </c>
    </row>
    <row r="151" spans="1:8">
      <c r="A151" s="30" t="s">
        <v>2719</v>
      </c>
      <c r="B151" t="s">
        <v>3328</v>
      </c>
      <c r="C151" t="s">
        <v>3326</v>
      </c>
      <c r="D151">
        <v>2.0066558464378069E-2</v>
      </c>
      <c r="E151">
        <v>4.465515827284134E-2</v>
      </c>
      <c r="F151">
        <v>54.832417582417577</v>
      </c>
      <c r="G151">
        <v>214.32350391457589</v>
      </c>
      <c r="H151" t="s">
        <v>61</v>
      </c>
    </row>
    <row r="152" spans="1:8">
      <c r="A152" s="30" t="s">
        <v>2719</v>
      </c>
      <c r="B152" t="s">
        <v>3329</v>
      </c>
      <c r="C152" t="s">
        <v>3326</v>
      </c>
      <c r="D152">
        <v>2.0066558464378069E-2</v>
      </c>
      <c r="E152">
        <v>4.465515827284134E-2</v>
      </c>
      <c r="F152">
        <v>54.832417582417577</v>
      </c>
      <c r="G152">
        <v>214.32350391457589</v>
      </c>
      <c r="H152" t="s">
        <v>58</v>
      </c>
    </row>
    <row r="153" spans="1:8">
      <c r="A153" s="30" t="s">
        <v>2719</v>
      </c>
      <c r="B153" t="s">
        <v>3330</v>
      </c>
      <c r="C153" t="s">
        <v>3099</v>
      </c>
      <c r="D153">
        <v>2.0802499021418879E-2</v>
      </c>
      <c r="E153">
        <v>4.5969158676701857E-2</v>
      </c>
      <c r="F153">
        <v>52.798941798941797</v>
      </c>
      <c r="G153">
        <v>204.47351966705389</v>
      </c>
      <c r="H153" t="s">
        <v>58</v>
      </c>
    </row>
    <row r="154" spans="1:8">
      <c r="A154" s="30" t="s">
        <v>2719</v>
      </c>
      <c r="B154" t="s">
        <v>3331</v>
      </c>
      <c r="C154" t="s">
        <v>3182</v>
      </c>
      <c r="D154">
        <v>2.1537923765809219E-2</v>
      </c>
      <c r="E154">
        <v>4.6616328150655577E-2</v>
      </c>
      <c r="F154">
        <v>50.910714285714278</v>
      </c>
      <c r="G154">
        <v>195.39226686727989</v>
      </c>
      <c r="H154" t="s">
        <v>96</v>
      </c>
    </row>
    <row r="155" spans="1:8">
      <c r="A155" s="30" t="s">
        <v>2719</v>
      </c>
      <c r="B155" t="s">
        <v>3008</v>
      </c>
      <c r="C155" t="s">
        <v>3182</v>
      </c>
      <c r="D155">
        <v>2.1537923765809219E-2</v>
      </c>
      <c r="E155">
        <v>4.6616328150655577E-2</v>
      </c>
      <c r="F155">
        <v>50.910714285714278</v>
      </c>
      <c r="G155">
        <v>195.39226686727989</v>
      </c>
      <c r="H155" t="s">
        <v>472</v>
      </c>
    </row>
    <row r="156" spans="1:8">
      <c r="A156" s="30" t="s">
        <v>2719</v>
      </c>
      <c r="B156" t="s">
        <v>3010</v>
      </c>
      <c r="C156" t="s">
        <v>3182</v>
      </c>
      <c r="D156">
        <v>2.1537923765809219E-2</v>
      </c>
      <c r="E156">
        <v>4.6616328150655577E-2</v>
      </c>
      <c r="F156">
        <v>50.910714285714278</v>
      </c>
      <c r="G156">
        <v>195.39226686727989</v>
      </c>
      <c r="H156" t="s">
        <v>116</v>
      </c>
    </row>
    <row r="157" spans="1:8">
      <c r="A157" s="30" t="s">
        <v>2719</v>
      </c>
      <c r="B157" t="s">
        <v>3332</v>
      </c>
      <c r="C157" t="s">
        <v>2877</v>
      </c>
      <c r="D157">
        <v>2.2272833024450558E-2</v>
      </c>
      <c r="E157">
        <v>4.7158127485401921E-2</v>
      </c>
      <c r="F157">
        <v>49.152709359605907</v>
      </c>
      <c r="G157">
        <v>186.9959576603662</v>
      </c>
      <c r="H157" t="s">
        <v>58</v>
      </c>
    </row>
    <row r="158" spans="1:8">
      <c r="A158" s="30" t="s">
        <v>2719</v>
      </c>
      <c r="B158" t="s">
        <v>3333</v>
      </c>
      <c r="C158" t="s">
        <v>2877</v>
      </c>
      <c r="D158">
        <v>2.2272833024450558E-2</v>
      </c>
      <c r="E158">
        <v>4.7158127485401921E-2</v>
      </c>
      <c r="F158">
        <v>49.152709359605907</v>
      </c>
      <c r="G158">
        <v>186.9959576603662</v>
      </c>
      <c r="H158" t="s">
        <v>61</v>
      </c>
    </row>
    <row r="159" spans="1:8">
      <c r="A159" s="30" t="s">
        <v>2719</v>
      </c>
      <c r="B159" t="s">
        <v>3334</v>
      </c>
      <c r="C159" t="s">
        <v>3335</v>
      </c>
      <c r="D159">
        <v>2.2411033163501019E-2</v>
      </c>
      <c r="E159">
        <v>4.7158127485401921E-2</v>
      </c>
      <c r="F159">
        <v>9.7323769478110318</v>
      </c>
      <c r="G159">
        <v>36.965532511947593</v>
      </c>
      <c r="H159" t="s">
        <v>3336</v>
      </c>
    </row>
    <row r="160" spans="1:8">
      <c r="A160" s="30" t="s">
        <v>2719</v>
      </c>
      <c r="B160" t="s">
        <v>3337</v>
      </c>
      <c r="C160" t="s">
        <v>2879</v>
      </c>
      <c r="D160">
        <v>2.3007227131928761E-2</v>
      </c>
      <c r="E160">
        <v>4.7158127485401921E-2</v>
      </c>
      <c r="F160">
        <v>47.511904761904759</v>
      </c>
      <c r="G160">
        <v>179.21238137059569</v>
      </c>
      <c r="H160" t="s">
        <v>58</v>
      </c>
    </row>
    <row r="161" spans="1:8">
      <c r="A161" s="30" t="s">
        <v>2719</v>
      </c>
      <c r="B161" t="s">
        <v>2878</v>
      </c>
      <c r="C161" t="s">
        <v>2879</v>
      </c>
      <c r="D161">
        <v>2.3007227131928761E-2</v>
      </c>
      <c r="E161">
        <v>4.7158127485401921E-2</v>
      </c>
      <c r="F161">
        <v>47.511904761904759</v>
      </c>
      <c r="G161">
        <v>179.21238137059569</v>
      </c>
      <c r="H161" t="s">
        <v>82</v>
      </c>
    </row>
    <row r="162" spans="1:8">
      <c r="A162" s="30" t="s">
        <v>2719</v>
      </c>
      <c r="B162" t="s">
        <v>2732</v>
      </c>
      <c r="C162" t="s">
        <v>2879</v>
      </c>
      <c r="D162">
        <v>2.3007227131928761E-2</v>
      </c>
      <c r="E162">
        <v>4.7158127485401921E-2</v>
      </c>
      <c r="F162">
        <v>47.511904761904759</v>
      </c>
      <c r="G162">
        <v>179.21238137059569</v>
      </c>
      <c r="H162" t="s">
        <v>46</v>
      </c>
    </row>
    <row r="163" spans="1:8">
      <c r="A163" s="30" t="s">
        <v>2719</v>
      </c>
      <c r="B163" t="s">
        <v>3052</v>
      </c>
      <c r="C163" t="s">
        <v>2879</v>
      </c>
      <c r="D163">
        <v>2.3007227131928761E-2</v>
      </c>
      <c r="E163">
        <v>4.7158127485401921E-2</v>
      </c>
      <c r="F163">
        <v>47.511904761904759</v>
      </c>
      <c r="G163">
        <v>179.21238137059569</v>
      </c>
      <c r="H163" t="s">
        <v>472</v>
      </c>
    </row>
    <row r="164" spans="1:8">
      <c r="A164" s="30" t="s">
        <v>2719</v>
      </c>
      <c r="B164" t="s">
        <v>3016</v>
      </c>
      <c r="C164" t="s">
        <v>2879</v>
      </c>
      <c r="D164">
        <v>2.3007227131928761E-2</v>
      </c>
      <c r="E164">
        <v>4.7158127485401921E-2</v>
      </c>
      <c r="F164">
        <v>47.511904761904759</v>
      </c>
      <c r="G164">
        <v>179.21238137059569</v>
      </c>
      <c r="H164" t="s">
        <v>61</v>
      </c>
    </row>
    <row r="165" spans="1:8">
      <c r="A165" s="30" t="s">
        <v>2719</v>
      </c>
      <c r="B165" t="s">
        <v>3018</v>
      </c>
      <c r="C165" t="s">
        <v>2881</v>
      </c>
      <c r="D165">
        <v>2.3741106421492832E-2</v>
      </c>
      <c r="E165">
        <v>4.7158127485401921E-2</v>
      </c>
      <c r="F165">
        <v>45.976958525345623</v>
      </c>
      <c r="G165">
        <v>171.97898738890791</v>
      </c>
      <c r="H165" t="s">
        <v>61</v>
      </c>
    </row>
    <row r="166" spans="1:8">
      <c r="A166" s="30" t="s">
        <v>2719</v>
      </c>
      <c r="B166" t="s">
        <v>3338</v>
      </c>
      <c r="C166" t="s">
        <v>2881</v>
      </c>
      <c r="D166">
        <v>2.3741106421492832E-2</v>
      </c>
      <c r="E166">
        <v>4.7158127485401921E-2</v>
      </c>
      <c r="F166">
        <v>45.976958525345623</v>
      </c>
      <c r="G166">
        <v>171.97898738890791</v>
      </c>
      <c r="H166" t="s">
        <v>58</v>
      </c>
    </row>
    <row r="167" spans="1:8">
      <c r="A167" s="30" t="s">
        <v>2719</v>
      </c>
      <c r="B167" t="s">
        <v>3339</v>
      </c>
      <c r="C167" t="s">
        <v>2881</v>
      </c>
      <c r="D167">
        <v>2.3741106421492832E-2</v>
      </c>
      <c r="E167">
        <v>4.7158127485401921E-2</v>
      </c>
      <c r="F167">
        <v>45.976958525345623</v>
      </c>
      <c r="G167">
        <v>171.97898738890791</v>
      </c>
      <c r="H167" t="s">
        <v>61</v>
      </c>
    </row>
    <row r="168" spans="1:8">
      <c r="A168" s="30" t="s">
        <v>2719</v>
      </c>
      <c r="B168" t="s">
        <v>2880</v>
      </c>
      <c r="C168" t="s">
        <v>2881</v>
      </c>
      <c r="D168">
        <v>2.3741106421492832E-2</v>
      </c>
      <c r="E168">
        <v>4.7158127485401921E-2</v>
      </c>
      <c r="F168">
        <v>45.976958525345623</v>
      </c>
      <c r="G168">
        <v>171.97898738890791</v>
      </c>
      <c r="H168" t="s">
        <v>82</v>
      </c>
    </row>
    <row r="169" spans="1:8">
      <c r="A169" s="30" t="s">
        <v>2719</v>
      </c>
      <c r="B169" t="s">
        <v>3340</v>
      </c>
      <c r="C169" t="s">
        <v>2881</v>
      </c>
      <c r="D169">
        <v>2.3741106421492832E-2</v>
      </c>
      <c r="E169">
        <v>4.7158127485401921E-2</v>
      </c>
      <c r="F169">
        <v>45.976958525345623</v>
      </c>
      <c r="G169">
        <v>171.97898738890791</v>
      </c>
      <c r="H169" t="s">
        <v>472</v>
      </c>
    </row>
    <row r="170" spans="1:8">
      <c r="A170" s="30" t="s">
        <v>2719</v>
      </c>
      <c r="B170" t="s">
        <v>3341</v>
      </c>
      <c r="C170" t="s">
        <v>2883</v>
      </c>
      <c r="D170">
        <v>2.4474471226600999E-2</v>
      </c>
      <c r="E170">
        <v>4.7158127485401921E-2</v>
      </c>
      <c r="F170">
        <v>44.537946428571431</v>
      </c>
      <c r="G170">
        <v>165.2413349284794</v>
      </c>
      <c r="H170" t="s">
        <v>61</v>
      </c>
    </row>
    <row r="171" spans="1:8">
      <c r="A171" s="30" t="s">
        <v>2719</v>
      </c>
      <c r="B171" t="s">
        <v>2882</v>
      </c>
      <c r="C171" t="s">
        <v>2883</v>
      </c>
      <c r="D171">
        <v>2.4474471226600999E-2</v>
      </c>
      <c r="E171">
        <v>4.7158127485401921E-2</v>
      </c>
      <c r="F171">
        <v>44.537946428571431</v>
      </c>
      <c r="G171">
        <v>165.2413349284794</v>
      </c>
      <c r="H171" t="s">
        <v>82</v>
      </c>
    </row>
    <row r="172" spans="1:8">
      <c r="A172" s="30" t="s">
        <v>2719</v>
      </c>
      <c r="B172" t="s">
        <v>3023</v>
      </c>
      <c r="C172" t="s">
        <v>2883</v>
      </c>
      <c r="D172">
        <v>2.4474471226600999E-2</v>
      </c>
      <c r="E172">
        <v>4.7158127485401921E-2</v>
      </c>
      <c r="F172">
        <v>44.537946428571431</v>
      </c>
      <c r="G172">
        <v>165.2413349284794</v>
      </c>
      <c r="H172" t="s">
        <v>58</v>
      </c>
    </row>
    <row r="173" spans="1:8">
      <c r="A173" s="30" t="s">
        <v>2719</v>
      </c>
      <c r="B173" t="s">
        <v>3025</v>
      </c>
      <c r="C173" t="s">
        <v>2883</v>
      </c>
      <c r="D173">
        <v>2.4474471226600999E-2</v>
      </c>
      <c r="E173">
        <v>4.7158127485401921E-2</v>
      </c>
      <c r="F173">
        <v>44.537946428571431</v>
      </c>
      <c r="G173">
        <v>165.2413349284794</v>
      </c>
      <c r="H173" t="s">
        <v>61</v>
      </c>
    </row>
    <row r="174" spans="1:8">
      <c r="A174" s="30" t="s">
        <v>2719</v>
      </c>
      <c r="B174" t="s">
        <v>3342</v>
      </c>
      <c r="C174" t="s">
        <v>2883</v>
      </c>
      <c r="D174">
        <v>2.4474471226600999E-2</v>
      </c>
      <c r="E174">
        <v>4.7158127485401921E-2</v>
      </c>
      <c r="F174">
        <v>44.537946428571431</v>
      </c>
      <c r="G174">
        <v>165.2413349284794</v>
      </c>
      <c r="H174" t="s">
        <v>472</v>
      </c>
    </row>
    <row r="175" spans="1:8">
      <c r="A175" s="30" t="s">
        <v>2719</v>
      </c>
      <c r="B175" t="s">
        <v>2884</v>
      </c>
      <c r="C175" t="s">
        <v>2885</v>
      </c>
      <c r="D175">
        <v>2.5207321878441241E-2</v>
      </c>
      <c r="E175">
        <v>4.7697686907709168E-2</v>
      </c>
      <c r="F175">
        <v>43.186147186147188</v>
      </c>
      <c r="G175">
        <v>158.95183056590531</v>
      </c>
      <c r="H175" t="s">
        <v>82</v>
      </c>
    </row>
    <row r="176" spans="1:8">
      <c r="A176" s="30" t="s">
        <v>2719</v>
      </c>
      <c r="B176" t="s">
        <v>3343</v>
      </c>
      <c r="C176" t="s">
        <v>2885</v>
      </c>
      <c r="D176">
        <v>2.5207321878441241E-2</v>
      </c>
      <c r="E176">
        <v>4.7697686907709168E-2</v>
      </c>
      <c r="F176">
        <v>43.186147186147188</v>
      </c>
      <c r="G176">
        <v>158.95183056590531</v>
      </c>
      <c r="H176" t="s">
        <v>58</v>
      </c>
    </row>
    <row r="177" spans="1:8">
      <c r="A177" s="30" t="s">
        <v>2719</v>
      </c>
      <c r="B177" t="s">
        <v>3344</v>
      </c>
      <c r="C177" t="s">
        <v>2885</v>
      </c>
      <c r="D177">
        <v>2.5207321878441241E-2</v>
      </c>
      <c r="E177">
        <v>4.7697686907709168E-2</v>
      </c>
      <c r="F177">
        <v>43.186147186147188</v>
      </c>
      <c r="G177">
        <v>158.95183056590531</v>
      </c>
      <c r="H177" t="s">
        <v>58</v>
      </c>
    </row>
    <row r="178" spans="1:8">
      <c r="A178" s="30" t="s">
        <v>2719</v>
      </c>
      <c r="B178" t="s">
        <v>2826</v>
      </c>
      <c r="C178" t="s">
        <v>2886</v>
      </c>
      <c r="D178">
        <v>2.5939658708656759E-2</v>
      </c>
      <c r="E178">
        <v>4.8791262809140097E-2</v>
      </c>
      <c r="F178">
        <v>41.913865546218489</v>
      </c>
      <c r="G178">
        <v>153.06869330263609</v>
      </c>
      <c r="H178" t="s">
        <v>472</v>
      </c>
    </row>
    <row r="179" spans="1:8">
      <c r="A179" s="30" t="s">
        <v>2719</v>
      </c>
      <c r="B179" t="s">
        <v>3345</v>
      </c>
      <c r="C179" t="s">
        <v>2890</v>
      </c>
      <c r="D179">
        <v>2.6671482049968581E-2</v>
      </c>
      <c r="E179">
        <v>4.9287651039708023E-2</v>
      </c>
      <c r="F179">
        <v>40.714285714285722</v>
      </c>
      <c r="G179">
        <v>147.55510087647241</v>
      </c>
      <c r="H179" t="s">
        <v>58</v>
      </c>
    </row>
    <row r="180" spans="1:8">
      <c r="A180" s="30" t="s">
        <v>2719</v>
      </c>
      <c r="B180" t="s">
        <v>2889</v>
      </c>
      <c r="C180" t="s">
        <v>2890</v>
      </c>
      <c r="D180">
        <v>2.6671482049968581E-2</v>
      </c>
      <c r="E180">
        <v>4.9287651039708023E-2</v>
      </c>
      <c r="F180">
        <v>40.714285714285722</v>
      </c>
      <c r="G180">
        <v>147.55510087647241</v>
      </c>
      <c r="H180" t="s">
        <v>82</v>
      </c>
    </row>
    <row r="181" spans="1:8">
      <c r="A181" s="30" t="s">
        <v>2719</v>
      </c>
      <c r="B181" t="s">
        <v>2891</v>
      </c>
      <c r="C181" t="s">
        <v>2890</v>
      </c>
      <c r="D181">
        <v>2.6671482049968581E-2</v>
      </c>
      <c r="E181">
        <v>4.9287651039708023E-2</v>
      </c>
      <c r="F181">
        <v>40.714285714285722</v>
      </c>
      <c r="G181">
        <v>147.55510087647241</v>
      </c>
      <c r="H181" t="s">
        <v>82</v>
      </c>
    </row>
    <row r="182" spans="1:8">
      <c r="A182" s="30" t="s">
        <v>2719</v>
      </c>
      <c r="B182" t="s">
        <v>2962</v>
      </c>
      <c r="C182" t="s">
        <v>3106</v>
      </c>
      <c r="D182">
        <v>2.7402792236815441E-2</v>
      </c>
      <c r="E182">
        <v>4.9765990499044142E-2</v>
      </c>
      <c r="F182">
        <v>39.581349206349209</v>
      </c>
      <c r="G182">
        <v>142.3784814642091</v>
      </c>
      <c r="H182" t="s">
        <v>61</v>
      </c>
    </row>
    <row r="183" spans="1:8">
      <c r="A183" s="30" t="s">
        <v>2719</v>
      </c>
      <c r="B183" t="s">
        <v>2964</v>
      </c>
      <c r="C183" t="s">
        <v>3106</v>
      </c>
      <c r="D183">
        <v>2.7402792236815441E-2</v>
      </c>
      <c r="E183">
        <v>4.9765990499044142E-2</v>
      </c>
      <c r="F183">
        <v>39.581349206349209</v>
      </c>
      <c r="G183">
        <v>142.3784814642091</v>
      </c>
      <c r="H183" t="s">
        <v>61</v>
      </c>
    </row>
    <row r="184" spans="1:8">
      <c r="A184" s="30" t="s">
        <v>2719</v>
      </c>
      <c r="B184" t="s">
        <v>3346</v>
      </c>
      <c r="C184" t="s">
        <v>3106</v>
      </c>
      <c r="D184">
        <v>2.7402792236815441E-2</v>
      </c>
      <c r="E184">
        <v>4.9765990499044142E-2</v>
      </c>
      <c r="F184">
        <v>39.581349206349209</v>
      </c>
      <c r="G184">
        <v>142.3784814642091</v>
      </c>
      <c r="H184" t="s">
        <v>61</v>
      </c>
    </row>
    <row r="185" spans="1:8">
      <c r="A185" s="30" t="s">
        <v>2719</v>
      </c>
      <c r="B185" t="s">
        <v>3347</v>
      </c>
      <c r="C185" t="s">
        <v>3190</v>
      </c>
      <c r="D185">
        <v>2.813358960052309E-2</v>
      </c>
      <c r="E185">
        <v>4.9841444444621068E-2</v>
      </c>
      <c r="F185">
        <v>38.509652509652511</v>
      </c>
      <c r="G185">
        <v>137.50992279220529</v>
      </c>
      <c r="H185" t="s">
        <v>61</v>
      </c>
    </row>
    <row r="186" spans="1:8">
      <c r="A186" s="30" t="s">
        <v>2719</v>
      </c>
      <c r="B186" t="s">
        <v>3026</v>
      </c>
      <c r="C186" t="s">
        <v>3190</v>
      </c>
      <c r="D186">
        <v>2.813358960052309E-2</v>
      </c>
      <c r="E186">
        <v>4.9841444444621068E-2</v>
      </c>
      <c r="F186">
        <v>38.509652509652511</v>
      </c>
      <c r="G186">
        <v>137.50992279220529</v>
      </c>
      <c r="H186" t="s">
        <v>61</v>
      </c>
    </row>
    <row r="187" spans="1:8">
      <c r="A187" s="30" t="s">
        <v>2719</v>
      </c>
      <c r="B187" t="s">
        <v>3348</v>
      </c>
      <c r="C187" t="s">
        <v>3190</v>
      </c>
      <c r="D187">
        <v>2.813358960052309E-2</v>
      </c>
      <c r="E187">
        <v>4.9841444444621068E-2</v>
      </c>
      <c r="F187">
        <v>38.509652509652511</v>
      </c>
      <c r="G187">
        <v>137.50992279220529</v>
      </c>
      <c r="H187" t="s">
        <v>58</v>
      </c>
    </row>
    <row r="188" spans="1:8">
      <c r="A188" s="30" t="s">
        <v>2719</v>
      </c>
      <c r="B188" t="s">
        <v>2892</v>
      </c>
      <c r="C188" t="s">
        <v>2893</v>
      </c>
      <c r="D188">
        <v>2.8863874472676129E-2</v>
      </c>
      <c r="E188">
        <v>4.9841444444621068E-2</v>
      </c>
      <c r="F188">
        <v>37.494360902255643</v>
      </c>
      <c r="G188">
        <v>132.92367662225749</v>
      </c>
      <c r="H188" t="s">
        <v>82</v>
      </c>
    </row>
    <row r="189" spans="1:8">
      <c r="A189" s="30" t="s">
        <v>2719</v>
      </c>
      <c r="B189" t="s">
        <v>3349</v>
      </c>
      <c r="C189" t="s">
        <v>2893</v>
      </c>
      <c r="D189">
        <v>2.8863874472676129E-2</v>
      </c>
      <c r="E189">
        <v>4.9841444444621068E-2</v>
      </c>
      <c r="F189">
        <v>37.494360902255643</v>
      </c>
      <c r="G189">
        <v>132.92367662225749</v>
      </c>
      <c r="H189" t="s">
        <v>61</v>
      </c>
    </row>
    <row r="190" spans="1:8">
      <c r="A190" s="30" t="s">
        <v>2719</v>
      </c>
      <c r="B190" t="s">
        <v>2895</v>
      </c>
      <c r="C190" t="s">
        <v>2893</v>
      </c>
      <c r="D190">
        <v>2.8863874472676129E-2</v>
      </c>
      <c r="E190">
        <v>4.9841444444621068E-2</v>
      </c>
      <c r="F190">
        <v>37.494360902255643</v>
      </c>
      <c r="G190">
        <v>132.92367662225749</v>
      </c>
      <c r="H190" t="s">
        <v>82</v>
      </c>
    </row>
    <row r="191" spans="1:8">
      <c r="A191" s="30" t="s">
        <v>2719</v>
      </c>
      <c r="B191" t="s">
        <v>3350</v>
      </c>
      <c r="C191" t="s">
        <v>2893</v>
      </c>
      <c r="D191">
        <v>2.8863874472676129E-2</v>
      </c>
      <c r="E191">
        <v>4.9841444444621068E-2</v>
      </c>
      <c r="F191">
        <v>37.494360902255643</v>
      </c>
      <c r="G191">
        <v>132.92367662225749</v>
      </c>
      <c r="H191" t="s">
        <v>443</v>
      </c>
    </row>
    <row r="192" spans="1:8">
      <c r="A192" s="30" t="s">
        <v>2719</v>
      </c>
      <c r="B192" t="s">
        <v>3030</v>
      </c>
      <c r="C192" t="s">
        <v>2893</v>
      </c>
      <c r="D192">
        <v>2.8863874472676129E-2</v>
      </c>
      <c r="E192">
        <v>4.9841444444621068E-2</v>
      </c>
      <c r="F192">
        <v>37.494360902255643</v>
      </c>
      <c r="G192">
        <v>132.92367662225749</v>
      </c>
      <c r="H192" t="s">
        <v>58</v>
      </c>
    </row>
    <row r="193" spans="1:8">
      <c r="A193" s="30" t="s">
        <v>2719</v>
      </c>
      <c r="B193" t="s">
        <v>2894</v>
      </c>
      <c r="C193" t="s">
        <v>2893</v>
      </c>
      <c r="D193">
        <v>2.8863874472676129E-2</v>
      </c>
      <c r="E193">
        <v>4.9841444444621068E-2</v>
      </c>
      <c r="F193">
        <v>37.494360902255643</v>
      </c>
      <c r="G193">
        <v>132.92367662225749</v>
      </c>
      <c r="H193" t="s">
        <v>82</v>
      </c>
    </row>
  </sheetData>
  <mergeCells count="1">
    <mergeCell ref="A1:H1"/>
  </mergeCells>
  <pageMargins left="0.7" right="0.7" top="0.75" bottom="0.75" header="0.3" footer="0.3"/>
  <tableParts count="1">
    <tablePart r:id="rId1"/>
  </tablePart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3B73A-7E6E-4925-A72D-6D24741758C5}">
  <dimension ref="A1:M422"/>
  <sheetViews>
    <sheetView workbookViewId="0">
      <selection sqref="A1:M1"/>
    </sheetView>
  </sheetViews>
  <sheetFormatPr defaultRowHeight="14.25"/>
  <cols>
    <col min="1" max="1" width="25.59765625" customWidth="1"/>
    <col min="2" max="2" width="18.1328125" style="13" customWidth="1"/>
    <col min="3" max="3" width="13.19921875" style="13" customWidth="1"/>
    <col min="4" max="4" width="5.86328125" style="13" customWidth="1"/>
    <col min="5" max="5" width="10.19921875" style="13" customWidth="1"/>
    <col min="6" max="7" width="4.73046875" style="13" customWidth="1"/>
    <col min="8" max="8" width="8.19921875" style="13" customWidth="1"/>
    <col min="9" max="9" width="9.19921875" style="13" customWidth="1"/>
    <col min="10" max="10" width="15.265625" style="15" customWidth="1"/>
    <col min="11" max="11" width="7.6640625" style="15" customWidth="1"/>
    <col min="12" max="12" width="7.19921875" style="13" customWidth="1"/>
    <col min="13" max="13" width="7.73046875" style="13" customWidth="1"/>
  </cols>
  <sheetData>
    <row r="1" spans="1:13" ht="94.5" customHeight="1">
      <c r="A1" s="280" t="s">
        <v>4391</v>
      </c>
      <c r="B1" s="280"/>
      <c r="C1" s="280"/>
      <c r="D1" s="280"/>
      <c r="E1" s="280"/>
      <c r="F1" s="280"/>
      <c r="G1" s="280"/>
      <c r="H1" s="280"/>
      <c r="I1" s="280"/>
      <c r="J1" s="280"/>
      <c r="K1" s="280"/>
      <c r="L1" s="280"/>
      <c r="M1" s="280"/>
    </row>
    <row r="2" spans="1:13">
      <c r="A2" s="13" t="s">
        <v>0</v>
      </c>
      <c r="B2" s="13" t="s">
        <v>22</v>
      </c>
      <c r="C2" s="13" t="s">
        <v>25</v>
      </c>
      <c r="D2" s="13" t="s">
        <v>20</v>
      </c>
      <c r="E2" s="13" t="s">
        <v>21</v>
      </c>
      <c r="F2" s="13" t="s">
        <v>261</v>
      </c>
      <c r="G2" s="13" t="s">
        <v>262</v>
      </c>
      <c r="H2" s="13" t="s">
        <v>2666</v>
      </c>
      <c r="I2" s="13" t="s">
        <v>19</v>
      </c>
      <c r="J2" s="13" t="s">
        <v>264</v>
      </c>
      <c r="K2" s="13" t="s">
        <v>17</v>
      </c>
      <c r="L2" s="13" t="s">
        <v>11</v>
      </c>
      <c r="M2" s="13" t="s">
        <v>2667</v>
      </c>
    </row>
    <row r="3" spans="1:13">
      <c r="A3" s="14" t="s">
        <v>2668</v>
      </c>
      <c r="B3" s="13" t="s">
        <v>165</v>
      </c>
      <c r="C3" s="13" t="s">
        <v>166</v>
      </c>
      <c r="D3" s="13">
        <v>1</v>
      </c>
      <c r="E3" s="13">
        <v>15810346</v>
      </c>
      <c r="F3" s="13" t="s">
        <v>278</v>
      </c>
      <c r="G3" s="13" t="s">
        <v>277</v>
      </c>
      <c r="H3" s="13">
        <v>0.48</v>
      </c>
      <c r="I3" s="17">
        <v>0.25673000000000001</v>
      </c>
      <c r="J3" s="89">
        <v>2.2920000000000002E-3</v>
      </c>
      <c r="K3" s="89">
        <v>2.0209E-3</v>
      </c>
      <c r="L3" s="13">
        <v>377926</v>
      </c>
    </row>
    <row r="4" spans="1:13">
      <c r="A4" s="14" t="s">
        <v>2669</v>
      </c>
      <c r="B4" s="13" t="s">
        <v>165</v>
      </c>
      <c r="C4" s="13" t="s">
        <v>166</v>
      </c>
      <c r="D4" s="13">
        <v>1</v>
      </c>
      <c r="E4" s="13">
        <v>15810346</v>
      </c>
      <c r="F4" s="13" t="s">
        <v>278</v>
      </c>
      <c r="G4" s="13" t="s">
        <v>277</v>
      </c>
      <c r="H4" s="13">
        <v>0.48</v>
      </c>
      <c r="I4" s="17">
        <v>0.64481999999999995</v>
      </c>
      <c r="J4" s="89">
        <v>-9.8455999999999999E-4</v>
      </c>
      <c r="K4" s="89">
        <v>2.1358000000000002E-3</v>
      </c>
      <c r="L4" s="13">
        <v>376676</v>
      </c>
    </row>
    <row r="5" spans="1:13">
      <c r="A5" s="14" t="s">
        <v>2670</v>
      </c>
      <c r="B5" s="13" t="s">
        <v>165</v>
      </c>
      <c r="C5" s="13" t="s">
        <v>166</v>
      </c>
      <c r="D5" s="13">
        <v>1</v>
      </c>
      <c r="E5" s="13">
        <v>15810346</v>
      </c>
      <c r="F5" s="13" t="s">
        <v>278</v>
      </c>
      <c r="G5" s="13" t="s">
        <v>277</v>
      </c>
      <c r="H5" s="13">
        <v>0.48</v>
      </c>
      <c r="I5" s="17">
        <v>0.59791000000000005</v>
      </c>
      <c r="J5" s="89">
        <v>-6.7024110596754132E-3</v>
      </c>
      <c r="K5" s="89">
        <v>1.2709E-2</v>
      </c>
      <c r="L5" s="13">
        <v>395871</v>
      </c>
      <c r="M5" s="13">
        <v>12980</v>
      </c>
    </row>
    <row r="6" spans="1:13">
      <c r="A6" s="14" t="s">
        <v>2671</v>
      </c>
      <c r="B6" s="13" t="s">
        <v>165</v>
      </c>
      <c r="C6" s="13" t="s">
        <v>166</v>
      </c>
      <c r="D6" s="13">
        <v>1</v>
      </c>
      <c r="E6" s="13">
        <v>15810346</v>
      </c>
      <c r="F6" s="13" t="s">
        <v>278</v>
      </c>
      <c r="G6" s="13" t="s">
        <v>277</v>
      </c>
      <c r="H6" s="13">
        <v>0.48</v>
      </c>
      <c r="I6" s="17">
        <v>0.97114</v>
      </c>
      <c r="J6" s="89">
        <v>-9.0040524316415511E-4</v>
      </c>
      <c r="K6" s="89">
        <v>2.4795999999999999E-2</v>
      </c>
      <c r="L6" s="13">
        <v>395871</v>
      </c>
      <c r="M6" s="13">
        <v>3308</v>
      </c>
    </row>
    <row r="7" spans="1:13">
      <c r="A7" s="14" t="s">
        <v>2672</v>
      </c>
      <c r="B7" s="13" t="s">
        <v>165</v>
      </c>
      <c r="C7" s="13" t="s">
        <v>166</v>
      </c>
      <c r="D7" s="13">
        <v>1</v>
      </c>
      <c r="E7" s="13">
        <v>15810346</v>
      </c>
      <c r="F7" s="13" t="s">
        <v>278</v>
      </c>
      <c r="G7" s="13" t="s">
        <v>277</v>
      </c>
      <c r="H7" s="13">
        <v>0.48</v>
      </c>
      <c r="I7" s="17">
        <v>0.12016</v>
      </c>
      <c r="J7" s="89">
        <v>0.10255658832509215</v>
      </c>
      <c r="K7" s="89">
        <v>6.5998000000000001E-2</v>
      </c>
      <c r="L7" s="13">
        <v>395871</v>
      </c>
      <c r="M7" s="13">
        <v>463</v>
      </c>
    </row>
    <row r="8" spans="1:13">
      <c r="A8" s="14" t="s">
        <v>2673</v>
      </c>
      <c r="B8" s="13" t="s">
        <v>165</v>
      </c>
      <c r="C8" s="13" t="s">
        <v>166</v>
      </c>
      <c r="D8" s="13">
        <v>1</v>
      </c>
      <c r="E8" s="13">
        <v>15810346</v>
      </c>
      <c r="F8" s="13" t="s">
        <v>278</v>
      </c>
      <c r="G8" s="13" t="s">
        <v>277</v>
      </c>
      <c r="H8" s="13">
        <v>0.48</v>
      </c>
      <c r="I8" s="17">
        <v>1.0281E-4</v>
      </c>
      <c r="J8" s="89">
        <v>7.8747000000000001E-3</v>
      </c>
      <c r="K8" s="89">
        <v>2.0274999999999998E-3</v>
      </c>
      <c r="L8" s="13">
        <v>377768</v>
      </c>
    </row>
    <row r="9" spans="1:13">
      <c r="A9" s="14" t="s">
        <v>2674</v>
      </c>
      <c r="B9" s="13" t="s">
        <v>165</v>
      </c>
      <c r="C9" s="13" t="s">
        <v>166</v>
      </c>
      <c r="D9" s="13">
        <v>1</v>
      </c>
      <c r="E9" s="13">
        <v>15810346</v>
      </c>
      <c r="F9" s="13" t="s">
        <v>278</v>
      </c>
      <c r="G9" s="13" t="s">
        <v>277</v>
      </c>
      <c r="H9" s="13">
        <v>0.48</v>
      </c>
      <c r="I9" s="17">
        <v>0.85770999999999997</v>
      </c>
      <c r="J9" s="89">
        <v>-3.9365E-4</v>
      </c>
      <c r="K9" s="89">
        <v>2.1955E-3</v>
      </c>
      <c r="L9" s="13">
        <v>377376</v>
      </c>
    </row>
    <row r="10" spans="1:13">
      <c r="A10" s="14" t="s">
        <v>2675</v>
      </c>
      <c r="B10" s="13" t="s">
        <v>165</v>
      </c>
      <c r="C10" s="13" t="s">
        <v>166</v>
      </c>
      <c r="D10" s="13">
        <v>1</v>
      </c>
      <c r="E10" s="13">
        <v>15810346</v>
      </c>
      <c r="F10" s="13" t="s">
        <v>278</v>
      </c>
      <c r="G10" s="13" t="s">
        <v>277</v>
      </c>
      <c r="H10" s="13">
        <v>0.48</v>
      </c>
      <c r="I10" s="17">
        <v>3.5908999999999998E-5</v>
      </c>
      <c r="J10" s="89">
        <v>-7.9518000000000002E-3</v>
      </c>
      <c r="K10" s="89">
        <v>1.9243000000000001E-3</v>
      </c>
      <c r="L10" s="13">
        <v>346106</v>
      </c>
    </row>
    <row r="11" spans="1:13">
      <c r="A11" s="14" t="s">
        <v>2676</v>
      </c>
      <c r="B11" s="13" t="s">
        <v>165</v>
      </c>
      <c r="C11" s="13" t="s">
        <v>166</v>
      </c>
      <c r="D11" s="13">
        <v>1</v>
      </c>
      <c r="E11" s="13">
        <v>15810346</v>
      </c>
      <c r="F11" s="13" t="s">
        <v>278</v>
      </c>
      <c r="G11" s="13" t="s">
        <v>277</v>
      </c>
      <c r="H11" s="13">
        <v>0.48</v>
      </c>
      <c r="I11" s="17">
        <v>6.9581E-3</v>
      </c>
      <c r="J11" s="89">
        <v>2.1957167352042138E-2</v>
      </c>
      <c r="K11" s="89">
        <v>8.1419999999999999E-3</v>
      </c>
      <c r="L11" s="13">
        <v>396415</v>
      </c>
      <c r="M11" s="13">
        <v>38150</v>
      </c>
    </row>
    <row r="12" spans="1:13">
      <c r="A12" s="14" t="s">
        <v>2677</v>
      </c>
      <c r="B12" s="13" t="s">
        <v>165</v>
      </c>
      <c r="C12" s="13" t="s">
        <v>166</v>
      </c>
      <c r="D12" s="13">
        <v>1</v>
      </c>
      <c r="E12" s="13">
        <v>15810346</v>
      </c>
      <c r="F12" s="13" t="s">
        <v>278</v>
      </c>
      <c r="G12" s="13" t="s">
        <v>277</v>
      </c>
      <c r="H12" s="13">
        <v>0.48</v>
      </c>
      <c r="I12" s="17">
        <v>0.52493000000000001</v>
      </c>
      <c r="J12" s="89">
        <v>1.4815E-3</v>
      </c>
      <c r="K12" s="89">
        <v>2.3303E-3</v>
      </c>
      <c r="L12" s="13">
        <v>345855</v>
      </c>
    </row>
    <row r="13" spans="1:13">
      <c r="A13" s="14" t="s">
        <v>2678</v>
      </c>
      <c r="B13" s="13" t="s">
        <v>165</v>
      </c>
      <c r="C13" s="13" t="s">
        <v>166</v>
      </c>
      <c r="D13" s="13">
        <v>1</v>
      </c>
      <c r="E13" s="13">
        <v>15810346</v>
      </c>
      <c r="F13" s="13" t="s">
        <v>278</v>
      </c>
      <c r="G13" s="13" t="s">
        <v>277</v>
      </c>
      <c r="H13" s="13">
        <v>0.48</v>
      </c>
      <c r="I13" s="17">
        <v>0.22317000000000001</v>
      </c>
      <c r="J13" s="89">
        <v>2.5084E-3</v>
      </c>
      <c r="K13" s="89">
        <v>2.0592000000000002E-3</v>
      </c>
      <c r="L13" s="13">
        <v>378086</v>
      </c>
    </row>
    <row r="14" spans="1:13">
      <c r="A14" s="14" t="s">
        <v>2668</v>
      </c>
      <c r="B14" s="13" t="s">
        <v>35</v>
      </c>
      <c r="C14" s="13" t="s">
        <v>37</v>
      </c>
      <c r="D14" s="13">
        <v>1</v>
      </c>
      <c r="E14" s="13">
        <v>172323134</v>
      </c>
      <c r="F14" s="13" t="s">
        <v>267</v>
      </c>
      <c r="G14" s="13" t="s">
        <v>268</v>
      </c>
      <c r="H14" s="13">
        <v>0.14399999999999999</v>
      </c>
      <c r="I14" s="17">
        <v>9.3046000000000003E-4</v>
      </c>
      <c r="J14" s="89">
        <v>9.5858999999999996E-3</v>
      </c>
      <c r="K14" s="89">
        <v>2.8953999999999998E-3</v>
      </c>
      <c r="L14" s="13">
        <v>377926</v>
      </c>
    </row>
    <row r="15" spans="1:13">
      <c r="A15" s="14" t="s">
        <v>2669</v>
      </c>
      <c r="B15" s="13" t="s">
        <v>35</v>
      </c>
      <c r="C15" s="13" t="s">
        <v>37</v>
      </c>
      <c r="D15" s="13">
        <v>1</v>
      </c>
      <c r="E15" s="13">
        <v>172323134</v>
      </c>
      <c r="F15" s="13" t="s">
        <v>267</v>
      </c>
      <c r="G15" s="13" t="s">
        <v>268</v>
      </c>
      <c r="H15" s="13">
        <v>0.14399999999999999</v>
      </c>
      <c r="I15" s="17">
        <v>0.45567999999999997</v>
      </c>
      <c r="J15" s="89">
        <v>2.2831000000000001E-3</v>
      </c>
      <c r="K15" s="89">
        <v>3.0604999999999999E-3</v>
      </c>
      <c r="L15" s="13">
        <v>376676</v>
      </c>
    </row>
    <row r="16" spans="1:13">
      <c r="A16" s="14" t="s">
        <v>2670</v>
      </c>
      <c r="B16" s="13" t="s">
        <v>35</v>
      </c>
      <c r="C16" s="13" t="s">
        <v>37</v>
      </c>
      <c r="D16" s="13">
        <v>1</v>
      </c>
      <c r="E16" s="13">
        <v>172323134</v>
      </c>
      <c r="F16" s="13" t="s">
        <v>267</v>
      </c>
      <c r="G16" s="13" t="s">
        <v>268</v>
      </c>
      <c r="H16" s="13">
        <v>0.14399999999999999</v>
      </c>
      <c r="I16" s="17">
        <v>1.6410999999999999E-2</v>
      </c>
      <c r="J16" s="89">
        <v>4.363403702006128E-2</v>
      </c>
      <c r="K16" s="89">
        <v>1.8194999999999999E-2</v>
      </c>
      <c r="L16" s="13">
        <v>395871</v>
      </c>
      <c r="M16" s="13">
        <v>12980</v>
      </c>
    </row>
    <row r="17" spans="1:13">
      <c r="A17" s="14" t="s">
        <v>2671</v>
      </c>
      <c r="B17" s="13" t="s">
        <v>35</v>
      </c>
      <c r="C17" s="13" t="s">
        <v>37</v>
      </c>
      <c r="D17" s="13">
        <v>1</v>
      </c>
      <c r="E17" s="13">
        <v>172323134</v>
      </c>
      <c r="F17" s="13" t="s">
        <v>267</v>
      </c>
      <c r="G17" s="13" t="s">
        <v>268</v>
      </c>
      <c r="H17" s="13">
        <v>0.14399999999999999</v>
      </c>
      <c r="I17" s="17">
        <v>0.35285</v>
      </c>
      <c r="J17" s="89">
        <v>3.2951100139685982E-2</v>
      </c>
      <c r="K17" s="89">
        <v>3.5432999999999999E-2</v>
      </c>
      <c r="L17" s="13">
        <v>395871</v>
      </c>
      <c r="M17" s="13">
        <v>3308</v>
      </c>
    </row>
    <row r="18" spans="1:13">
      <c r="A18" s="14" t="s">
        <v>2672</v>
      </c>
      <c r="B18" s="13" t="s">
        <v>35</v>
      </c>
      <c r="C18" s="13" t="s">
        <v>37</v>
      </c>
      <c r="D18" s="13">
        <v>1</v>
      </c>
      <c r="E18" s="13">
        <v>172323134</v>
      </c>
      <c r="F18" s="13" t="s">
        <v>267</v>
      </c>
      <c r="G18" s="13" t="s">
        <v>268</v>
      </c>
      <c r="H18" s="13">
        <v>0.14399999999999999</v>
      </c>
      <c r="I18" s="17">
        <v>0.54364000000000001</v>
      </c>
      <c r="J18" s="89">
        <v>5.7325066619269352E-2</v>
      </c>
      <c r="K18" s="89">
        <v>9.4339000000000006E-2</v>
      </c>
      <c r="L18" s="13">
        <v>395871</v>
      </c>
      <c r="M18" s="13">
        <v>463</v>
      </c>
    </row>
    <row r="19" spans="1:13">
      <c r="A19" s="14" t="s">
        <v>2673</v>
      </c>
      <c r="B19" s="13" t="s">
        <v>35</v>
      </c>
      <c r="C19" s="13" t="s">
        <v>37</v>
      </c>
      <c r="D19" s="13">
        <v>1</v>
      </c>
      <c r="E19" s="13">
        <v>172323134</v>
      </c>
      <c r="F19" s="13" t="s">
        <v>267</v>
      </c>
      <c r="G19" s="13" t="s">
        <v>268</v>
      </c>
      <c r="H19" s="13">
        <v>0.14399999999999999</v>
      </c>
      <c r="I19" s="17">
        <v>7.6466000000000005E-9</v>
      </c>
      <c r="J19" s="89">
        <v>1.678E-2</v>
      </c>
      <c r="K19" s="89">
        <v>2.9050999999999999E-3</v>
      </c>
      <c r="L19" s="13">
        <v>377768</v>
      </c>
    </row>
    <row r="20" spans="1:13">
      <c r="A20" s="14" t="s">
        <v>2674</v>
      </c>
      <c r="B20" s="13" t="s">
        <v>35</v>
      </c>
      <c r="C20" s="13" t="s">
        <v>37</v>
      </c>
      <c r="D20" s="13">
        <v>1</v>
      </c>
      <c r="E20" s="13">
        <v>172323134</v>
      </c>
      <c r="F20" s="13" t="s">
        <v>267</v>
      </c>
      <c r="G20" s="13" t="s">
        <v>268</v>
      </c>
      <c r="H20" s="13">
        <v>0.14399999999999999</v>
      </c>
      <c r="I20" s="17">
        <v>2.3623999999999999E-2</v>
      </c>
      <c r="J20" s="89">
        <v>7.1187999999999998E-3</v>
      </c>
      <c r="K20" s="89">
        <v>3.1454999999999999E-3</v>
      </c>
      <c r="L20" s="13">
        <v>377376</v>
      </c>
    </row>
    <row r="21" spans="1:13">
      <c r="A21" s="14" t="s">
        <v>2675</v>
      </c>
      <c r="B21" s="13" t="s">
        <v>35</v>
      </c>
      <c r="C21" s="13" t="s">
        <v>37</v>
      </c>
      <c r="D21" s="13">
        <v>1</v>
      </c>
      <c r="E21" s="13">
        <v>172323134</v>
      </c>
      <c r="F21" s="13" t="s">
        <v>267</v>
      </c>
      <c r="G21" s="13" t="s">
        <v>268</v>
      </c>
      <c r="H21" s="13">
        <v>0.14399999999999999</v>
      </c>
      <c r="I21" s="17">
        <v>1.3736000000000001E-6</v>
      </c>
      <c r="J21" s="89">
        <v>-1.3303000000000001E-2</v>
      </c>
      <c r="K21" s="89">
        <v>2.7548999999999998E-3</v>
      </c>
      <c r="L21" s="13">
        <v>346106</v>
      </c>
    </row>
    <row r="22" spans="1:13">
      <c r="A22" s="14" t="s">
        <v>2676</v>
      </c>
      <c r="B22" s="13" t="s">
        <v>35</v>
      </c>
      <c r="C22" s="13" t="s">
        <v>37</v>
      </c>
      <c r="D22" s="13">
        <v>1</v>
      </c>
      <c r="E22" s="13">
        <v>172323134</v>
      </c>
      <c r="F22" s="13" t="s">
        <v>267</v>
      </c>
      <c r="G22" s="13" t="s">
        <v>268</v>
      </c>
      <c r="H22" s="13">
        <v>0.14399999999999999</v>
      </c>
      <c r="I22" s="17">
        <v>3.3401E-2</v>
      </c>
      <c r="J22" s="89">
        <v>2.4790168807218689E-2</v>
      </c>
      <c r="K22" s="89">
        <v>1.1669000000000001E-2</v>
      </c>
      <c r="L22" s="13">
        <v>396415</v>
      </c>
      <c r="M22" s="13">
        <v>38150</v>
      </c>
    </row>
    <row r="23" spans="1:13">
      <c r="A23" s="14" t="s">
        <v>2677</v>
      </c>
      <c r="B23" s="13" t="s">
        <v>35</v>
      </c>
      <c r="C23" s="13" t="s">
        <v>37</v>
      </c>
      <c r="D23" s="13">
        <v>1</v>
      </c>
      <c r="E23" s="13">
        <v>172323134</v>
      </c>
      <c r="F23" s="13" t="s">
        <v>267</v>
      </c>
      <c r="G23" s="13" t="s">
        <v>268</v>
      </c>
      <c r="H23" s="13">
        <v>0.14399999999999999</v>
      </c>
      <c r="I23" s="17">
        <v>6.4292000000000002E-2</v>
      </c>
      <c r="J23" s="89">
        <v>6.1720000000000004E-3</v>
      </c>
      <c r="K23" s="89">
        <v>3.336E-3</v>
      </c>
      <c r="L23" s="13">
        <v>345855</v>
      </c>
    </row>
    <row r="24" spans="1:13">
      <c r="A24" s="14" t="s">
        <v>2678</v>
      </c>
      <c r="B24" s="13" t="s">
        <v>35</v>
      </c>
      <c r="C24" s="13" t="s">
        <v>37</v>
      </c>
      <c r="D24" s="13">
        <v>1</v>
      </c>
      <c r="E24" s="13">
        <v>172323134</v>
      </c>
      <c r="F24" s="13" t="s">
        <v>267</v>
      </c>
      <c r="G24" s="13" t="s">
        <v>268</v>
      </c>
      <c r="H24" s="13">
        <v>0.14399999999999999</v>
      </c>
      <c r="I24" s="17">
        <v>2.2907E-4</v>
      </c>
      <c r="J24" s="89">
        <v>1.0877E-2</v>
      </c>
      <c r="K24" s="89">
        <v>2.9518999999999999E-3</v>
      </c>
      <c r="L24" s="13">
        <v>378086</v>
      </c>
    </row>
    <row r="25" spans="1:13">
      <c r="A25" s="14" t="s">
        <v>2668</v>
      </c>
      <c r="B25" s="13" t="s">
        <v>30</v>
      </c>
      <c r="C25" s="13" t="s">
        <v>33</v>
      </c>
      <c r="D25" s="13">
        <v>1</v>
      </c>
      <c r="E25" s="13">
        <v>110232983</v>
      </c>
      <c r="F25" s="13" t="s">
        <v>267</v>
      </c>
      <c r="G25" s="13" t="s">
        <v>268</v>
      </c>
      <c r="H25" s="13">
        <v>0.26907999999999999</v>
      </c>
      <c r="I25" s="17">
        <v>8.1846000000000002E-24</v>
      </c>
      <c r="J25" s="89">
        <v>-2.2963000000000001E-2</v>
      </c>
      <c r="K25" s="89">
        <v>2.2823000000000001E-3</v>
      </c>
      <c r="L25" s="13">
        <v>371708</v>
      </c>
    </row>
    <row r="26" spans="1:13">
      <c r="A26" s="14" t="s">
        <v>2669</v>
      </c>
      <c r="B26" s="13" t="s">
        <v>30</v>
      </c>
      <c r="C26" s="13" t="s">
        <v>33</v>
      </c>
      <c r="D26" s="13">
        <v>1</v>
      </c>
      <c r="E26" s="13">
        <v>110232983</v>
      </c>
      <c r="F26" s="13" t="s">
        <v>267</v>
      </c>
      <c r="G26" s="13" t="s">
        <v>268</v>
      </c>
      <c r="H26" s="13">
        <v>0.26905999999999997</v>
      </c>
      <c r="I26" s="17">
        <v>6.7426000000000001E-10</v>
      </c>
      <c r="J26" s="89">
        <v>-1.4899000000000001E-2</v>
      </c>
      <c r="K26" s="89">
        <v>2.4139999999999999E-3</v>
      </c>
      <c r="L26" s="13">
        <v>370481</v>
      </c>
    </row>
    <row r="27" spans="1:13">
      <c r="A27" s="14" t="s">
        <v>2670</v>
      </c>
      <c r="B27" s="13" t="s">
        <v>30</v>
      </c>
      <c r="C27" s="13" t="s">
        <v>33</v>
      </c>
      <c r="D27" s="13">
        <v>1</v>
      </c>
      <c r="E27" s="13">
        <v>110232983</v>
      </c>
      <c r="F27" s="13" t="s">
        <v>267</v>
      </c>
      <c r="G27" s="13" t="s">
        <v>268</v>
      </c>
      <c r="H27" s="13">
        <v>0.26922999999999997</v>
      </c>
      <c r="I27" s="17">
        <v>6.1705000000000003E-2</v>
      </c>
      <c r="J27" s="89">
        <v>-2.6934001240081041E-2</v>
      </c>
      <c r="K27" s="89">
        <v>1.4414E-2</v>
      </c>
      <c r="L27" s="13">
        <v>389344</v>
      </c>
      <c r="M27" s="13">
        <v>12643</v>
      </c>
    </row>
    <row r="28" spans="1:13">
      <c r="A28" s="14" t="s">
        <v>2671</v>
      </c>
      <c r="B28" s="13" t="s">
        <v>30</v>
      </c>
      <c r="C28" s="13" t="s">
        <v>33</v>
      </c>
      <c r="D28" s="13">
        <v>1</v>
      </c>
      <c r="E28" s="13">
        <v>110232983</v>
      </c>
      <c r="F28" s="13" t="s">
        <v>267</v>
      </c>
      <c r="G28" s="13" t="s">
        <v>268</v>
      </c>
      <c r="H28" s="13">
        <v>0.26922999999999997</v>
      </c>
      <c r="I28" s="17">
        <v>0.64892000000000005</v>
      </c>
      <c r="J28" s="89">
        <v>1.2852237313818989E-2</v>
      </c>
      <c r="K28" s="89">
        <v>2.8222000000000001E-2</v>
      </c>
      <c r="L28" s="13">
        <v>389344</v>
      </c>
      <c r="M28" s="13">
        <v>3198</v>
      </c>
    </row>
    <row r="29" spans="1:13">
      <c r="A29" s="14" t="s">
        <v>2672</v>
      </c>
      <c r="B29" s="13" t="s">
        <v>30</v>
      </c>
      <c r="C29" s="13" t="s">
        <v>33</v>
      </c>
      <c r="D29" s="13">
        <v>1</v>
      </c>
      <c r="E29" s="13">
        <v>110232983</v>
      </c>
      <c r="F29" s="13" t="s">
        <v>267</v>
      </c>
      <c r="G29" s="13" t="s">
        <v>268</v>
      </c>
      <c r="H29" s="13">
        <v>0.26922999999999997</v>
      </c>
      <c r="I29" s="17">
        <v>0.14338999999999999</v>
      </c>
      <c r="J29" s="89">
        <v>-0.10894408698917908</v>
      </c>
      <c r="K29" s="89">
        <v>7.4442999999999995E-2</v>
      </c>
      <c r="L29" s="13">
        <v>389344</v>
      </c>
      <c r="M29" s="13">
        <v>454</v>
      </c>
    </row>
    <row r="30" spans="1:13">
      <c r="A30" s="14" t="s">
        <v>2673</v>
      </c>
      <c r="B30" s="13" t="s">
        <v>30</v>
      </c>
      <c r="C30" s="13" t="s">
        <v>33</v>
      </c>
      <c r="D30" s="13">
        <v>1</v>
      </c>
      <c r="E30" s="13">
        <v>110232983</v>
      </c>
      <c r="F30" s="13" t="s">
        <v>267</v>
      </c>
      <c r="G30" s="13" t="s">
        <v>268</v>
      </c>
      <c r="H30" s="13">
        <v>0.26905000000000001</v>
      </c>
      <c r="I30" s="17">
        <v>0.48902000000000001</v>
      </c>
      <c r="J30" s="89">
        <v>-1.5847000000000001E-3</v>
      </c>
      <c r="K30" s="89">
        <v>2.2905E-3</v>
      </c>
      <c r="L30" s="13">
        <v>371555</v>
      </c>
    </row>
    <row r="31" spans="1:13">
      <c r="A31" s="14" t="s">
        <v>2674</v>
      </c>
      <c r="B31" s="13" t="s">
        <v>30</v>
      </c>
      <c r="C31" s="13" t="s">
        <v>33</v>
      </c>
      <c r="D31" s="13">
        <v>1</v>
      </c>
      <c r="E31" s="13">
        <v>110232983</v>
      </c>
      <c r="F31" s="13" t="s">
        <v>267</v>
      </c>
      <c r="G31" s="13" t="s">
        <v>268</v>
      </c>
      <c r="H31" s="13">
        <v>0.26905000000000001</v>
      </c>
      <c r="I31" s="17">
        <v>1.8158999999999999E-10</v>
      </c>
      <c r="J31" s="89">
        <v>1.5802E-2</v>
      </c>
      <c r="K31" s="89">
        <v>2.4784E-3</v>
      </c>
      <c r="L31" s="13">
        <v>371164</v>
      </c>
    </row>
    <row r="32" spans="1:13">
      <c r="A32" s="14" t="s">
        <v>2675</v>
      </c>
      <c r="B32" s="13" t="s">
        <v>30</v>
      </c>
      <c r="C32" s="13" t="s">
        <v>33</v>
      </c>
      <c r="D32" s="13">
        <v>1</v>
      </c>
      <c r="E32" s="13">
        <v>110232983</v>
      </c>
      <c r="F32" s="13" t="s">
        <v>267</v>
      </c>
      <c r="G32" s="13" t="s">
        <v>268</v>
      </c>
      <c r="H32" s="13">
        <v>0.26944999999999997</v>
      </c>
      <c r="I32" s="17">
        <v>2.3281000000000002E-43</v>
      </c>
      <c r="J32" s="89">
        <v>-3.0206E-2</v>
      </c>
      <c r="K32" s="89">
        <v>2.1878000000000002E-3</v>
      </c>
      <c r="L32" s="13">
        <v>340366</v>
      </c>
    </row>
    <row r="33" spans="1:13">
      <c r="A33" s="14" t="s">
        <v>2676</v>
      </c>
      <c r="B33" s="13" t="s">
        <v>30</v>
      </c>
      <c r="C33" s="13" t="s">
        <v>33</v>
      </c>
      <c r="D33" s="13">
        <v>1</v>
      </c>
      <c r="E33" s="13">
        <v>110232983</v>
      </c>
      <c r="F33" s="13" t="s">
        <v>267</v>
      </c>
      <c r="G33" s="13" t="s">
        <v>268</v>
      </c>
      <c r="H33" s="13">
        <v>0.26920999999999995</v>
      </c>
      <c r="I33" s="17">
        <v>4.5482000000000002E-2</v>
      </c>
      <c r="J33" s="89">
        <v>-1.8330956684723419E-2</v>
      </c>
      <c r="K33" s="89">
        <v>9.1766999999999994E-3</v>
      </c>
      <c r="L33" s="13">
        <v>389874</v>
      </c>
      <c r="M33" s="13">
        <v>37104</v>
      </c>
    </row>
    <row r="34" spans="1:13">
      <c r="A34" s="14" t="s">
        <v>2677</v>
      </c>
      <c r="B34" s="13" t="s">
        <v>30</v>
      </c>
      <c r="C34" s="13" t="s">
        <v>33</v>
      </c>
      <c r="D34" s="13">
        <v>1</v>
      </c>
      <c r="E34" s="13">
        <v>110232983</v>
      </c>
      <c r="F34" s="13" t="s">
        <v>267</v>
      </c>
      <c r="G34" s="13" t="s">
        <v>268</v>
      </c>
      <c r="H34" s="13">
        <v>0.26946000000000003</v>
      </c>
      <c r="I34" s="17">
        <v>0.15956999999999999</v>
      </c>
      <c r="J34" s="89">
        <v>-3.7044999999999999E-3</v>
      </c>
      <c r="K34" s="89">
        <v>2.6337999999999999E-3</v>
      </c>
      <c r="L34" s="13">
        <v>340117</v>
      </c>
    </row>
    <row r="35" spans="1:13">
      <c r="A35" s="14" t="s">
        <v>2678</v>
      </c>
      <c r="B35" s="13" t="s">
        <v>30</v>
      </c>
      <c r="C35" s="13" t="s">
        <v>33</v>
      </c>
      <c r="D35" s="13">
        <v>1</v>
      </c>
      <c r="E35" s="13">
        <v>110232983</v>
      </c>
      <c r="F35" s="13" t="s">
        <v>267</v>
      </c>
      <c r="G35" s="13" t="s">
        <v>268</v>
      </c>
      <c r="H35" s="13">
        <v>0.26910999999999996</v>
      </c>
      <c r="I35" s="17">
        <v>2.3939E-3</v>
      </c>
      <c r="J35" s="89">
        <v>-7.0872000000000001E-3</v>
      </c>
      <c r="K35" s="89">
        <v>2.3341E-3</v>
      </c>
      <c r="L35" s="13">
        <v>371879</v>
      </c>
    </row>
    <row r="36" spans="1:13">
      <c r="A36" s="14" t="s">
        <v>2668</v>
      </c>
      <c r="B36" s="13" t="s">
        <v>62</v>
      </c>
      <c r="C36" s="13" t="s">
        <v>63</v>
      </c>
      <c r="D36" s="13">
        <v>3</v>
      </c>
      <c r="E36" s="13">
        <v>25484121</v>
      </c>
      <c r="F36" s="13" t="s">
        <v>267</v>
      </c>
      <c r="G36" s="13" t="s">
        <v>268</v>
      </c>
      <c r="H36" s="13">
        <v>3.6503000000000001E-2</v>
      </c>
      <c r="I36" s="17">
        <v>0.15656999999999999</v>
      </c>
      <c r="J36" s="89">
        <v>7.6959000000000003E-3</v>
      </c>
      <c r="K36" s="89">
        <v>5.4321999999999999E-3</v>
      </c>
      <c r="L36" s="13">
        <v>371708</v>
      </c>
    </row>
    <row r="37" spans="1:13">
      <c r="A37" s="14" t="s">
        <v>2669</v>
      </c>
      <c r="B37" s="13" t="s">
        <v>62</v>
      </c>
      <c r="C37" s="13" t="s">
        <v>63</v>
      </c>
      <c r="D37" s="13">
        <v>3</v>
      </c>
      <c r="E37" s="13">
        <v>25484121</v>
      </c>
      <c r="F37" s="13" t="s">
        <v>267</v>
      </c>
      <c r="G37" s="13" t="s">
        <v>268</v>
      </c>
      <c r="H37" s="13">
        <v>3.6497000000000002E-2</v>
      </c>
      <c r="I37" s="17">
        <v>0.38640999999999998</v>
      </c>
      <c r="J37" s="89">
        <v>4.9769999999999997E-3</v>
      </c>
      <c r="K37" s="89">
        <v>5.7460999999999996E-3</v>
      </c>
      <c r="L37" s="13">
        <v>370481</v>
      </c>
    </row>
    <row r="38" spans="1:13">
      <c r="A38" s="14" t="s">
        <v>2670</v>
      </c>
      <c r="B38" s="13" t="s">
        <v>62</v>
      </c>
      <c r="C38" s="13" t="s">
        <v>63</v>
      </c>
      <c r="D38" s="13">
        <v>3</v>
      </c>
      <c r="E38" s="13">
        <v>25484121</v>
      </c>
      <c r="F38" s="13" t="s">
        <v>267</v>
      </c>
      <c r="G38" s="13" t="s">
        <v>268</v>
      </c>
      <c r="H38" s="13">
        <v>3.6538000000000001E-2</v>
      </c>
      <c r="I38" s="17">
        <v>0.27535999999999999</v>
      </c>
      <c r="J38" s="89">
        <v>3.7584760327271212E-2</v>
      </c>
      <c r="K38" s="89">
        <v>3.4443000000000001E-2</v>
      </c>
      <c r="L38" s="13">
        <v>389344</v>
      </c>
      <c r="M38" s="13">
        <v>12643</v>
      </c>
    </row>
    <row r="39" spans="1:13">
      <c r="A39" s="14" t="s">
        <v>2671</v>
      </c>
      <c r="B39" s="13" t="s">
        <v>62</v>
      </c>
      <c r="C39" s="13" t="s">
        <v>63</v>
      </c>
      <c r="D39" s="13">
        <v>3</v>
      </c>
      <c r="E39" s="13">
        <v>25484121</v>
      </c>
      <c r="F39" s="13" t="s">
        <v>267</v>
      </c>
      <c r="G39" s="13" t="s">
        <v>268</v>
      </c>
      <c r="H39" s="13">
        <v>3.6538000000000001E-2</v>
      </c>
      <c r="I39" s="17">
        <v>0.78439000000000003</v>
      </c>
      <c r="J39" s="89">
        <v>1.852730461388356E-2</v>
      </c>
      <c r="K39" s="89">
        <v>6.7670999999999995E-2</v>
      </c>
      <c r="L39" s="13">
        <v>389344</v>
      </c>
      <c r="M39" s="13">
        <v>3198</v>
      </c>
    </row>
    <row r="40" spans="1:13">
      <c r="A40" s="14" t="s">
        <v>2672</v>
      </c>
      <c r="B40" s="13" t="s">
        <v>62</v>
      </c>
      <c r="C40" s="13" t="s">
        <v>63</v>
      </c>
      <c r="D40" s="13">
        <v>3</v>
      </c>
      <c r="E40" s="13">
        <v>25484121</v>
      </c>
      <c r="F40" s="13" t="s">
        <v>267</v>
      </c>
      <c r="G40" s="13" t="s">
        <v>268</v>
      </c>
      <c r="H40" s="13">
        <v>3.6538000000000001E-2</v>
      </c>
      <c r="I40" s="17">
        <v>0.31655</v>
      </c>
      <c r="J40" s="89">
        <v>0.17772768778372708</v>
      </c>
      <c r="K40" s="89">
        <v>0.17741999999999999</v>
      </c>
      <c r="L40" s="13">
        <v>389344</v>
      </c>
      <c r="M40" s="13">
        <v>454</v>
      </c>
    </row>
    <row r="41" spans="1:13">
      <c r="A41" s="14" t="s">
        <v>2673</v>
      </c>
      <c r="B41" s="13" t="s">
        <v>62</v>
      </c>
      <c r="C41" s="13" t="s">
        <v>63</v>
      </c>
      <c r="D41" s="13">
        <v>3</v>
      </c>
      <c r="E41" s="13">
        <v>25484121</v>
      </c>
      <c r="F41" s="13" t="s">
        <v>267</v>
      </c>
      <c r="G41" s="13" t="s">
        <v>268</v>
      </c>
      <c r="H41" s="13">
        <v>3.6502E-2</v>
      </c>
      <c r="I41" s="17">
        <v>5.2188999999999999E-2</v>
      </c>
      <c r="J41" s="89">
        <v>1.0577E-2</v>
      </c>
      <c r="K41" s="89">
        <v>5.4473999999999998E-3</v>
      </c>
      <c r="L41" s="13">
        <v>371555</v>
      </c>
    </row>
    <row r="42" spans="1:13">
      <c r="A42" s="14" t="s">
        <v>2674</v>
      </c>
      <c r="B42" s="13" t="s">
        <v>62</v>
      </c>
      <c r="C42" s="13" t="s">
        <v>63</v>
      </c>
      <c r="D42" s="13">
        <v>3</v>
      </c>
      <c r="E42" s="13">
        <v>25484121</v>
      </c>
      <c r="F42" s="13" t="s">
        <v>267</v>
      </c>
      <c r="G42" s="13" t="s">
        <v>268</v>
      </c>
      <c r="H42" s="13">
        <v>3.6504000000000002E-2</v>
      </c>
      <c r="I42" s="17">
        <v>0.19681000000000001</v>
      </c>
      <c r="J42" s="89">
        <v>7.5973999999999998E-3</v>
      </c>
      <c r="K42" s="89">
        <v>5.8862000000000003E-3</v>
      </c>
      <c r="L42" s="13">
        <v>371164</v>
      </c>
    </row>
    <row r="43" spans="1:13">
      <c r="A43" s="14" t="s">
        <v>2675</v>
      </c>
      <c r="B43" s="13" t="s">
        <v>62</v>
      </c>
      <c r="C43" s="13" t="s">
        <v>63</v>
      </c>
      <c r="D43" s="13">
        <v>3</v>
      </c>
      <c r="E43" s="13">
        <v>25484121</v>
      </c>
      <c r="F43" s="13" t="s">
        <v>267</v>
      </c>
      <c r="G43" s="13" t="s">
        <v>268</v>
      </c>
      <c r="H43" s="13">
        <v>3.6576999999999998E-2</v>
      </c>
      <c r="I43" s="17">
        <v>0.28632000000000002</v>
      </c>
      <c r="J43" s="89">
        <v>5.5459999999999997E-3</v>
      </c>
      <c r="K43" s="89">
        <v>5.2015999999999998E-3</v>
      </c>
      <c r="L43" s="13">
        <v>340366</v>
      </c>
    </row>
    <row r="44" spans="1:13">
      <c r="A44" s="14" t="s">
        <v>2676</v>
      </c>
      <c r="B44" s="13" t="s">
        <v>62</v>
      </c>
      <c r="C44" s="13" t="s">
        <v>63</v>
      </c>
      <c r="D44" s="13">
        <v>3</v>
      </c>
      <c r="E44" s="13">
        <v>25484121</v>
      </c>
      <c r="F44" s="13" t="s">
        <v>267</v>
      </c>
      <c r="G44" s="13" t="s">
        <v>268</v>
      </c>
      <c r="H44" s="13">
        <v>3.6535999999999999E-2</v>
      </c>
      <c r="I44" s="17">
        <v>0.46914</v>
      </c>
      <c r="J44" s="89">
        <v>-1.5855029324099323E-2</v>
      </c>
      <c r="K44" s="89">
        <v>2.1902999999999999E-2</v>
      </c>
      <c r="L44" s="13">
        <v>389874</v>
      </c>
      <c r="M44" s="13">
        <v>37104</v>
      </c>
    </row>
    <row r="45" spans="1:13">
      <c r="A45" s="14" t="s">
        <v>2677</v>
      </c>
      <c r="B45" s="13" t="s">
        <v>62</v>
      </c>
      <c r="C45" s="13" t="s">
        <v>63</v>
      </c>
      <c r="D45" s="13">
        <v>3</v>
      </c>
      <c r="E45" s="13">
        <v>25484121</v>
      </c>
      <c r="F45" s="13" t="s">
        <v>267</v>
      </c>
      <c r="G45" s="13" t="s">
        <v>268</v>
      </c>
      <c r="H45" s="13">
        <v>3.6589000000000003E-2</v>
      </c>
      <c r="I45" s="17">
        <v>0.98187000000000002</v>
      </c>
      <c r="J45" s="89">
        <v>1.4249E-4</v>
      </c>
      <c r="K45" s="89">
        <v>6.2689E-3</v>
      </c>
      <c r="L45" s="13">
        <v>340117</v>
      </c>
    </row>
    <row r="46" spans="1:13">
      <c r="A46" s="14" t="s">
        <v>2678</v>
      </c>
      <c r="B46" s="13" t="s">
        <v>62</v>
      </c>
      <c r="C46" s="13" t="s">
        <v>63</v>
      </c>
      <c r="D46" s="13">
        <v>3</v>
      </c>
      <c r="E46" s="13">
        <v>25484121</v>
      </c>
      <c r="F46" s="13" t="s">
        <v>267</v>
      </c>
      <c r="G46" s="13" t="s">
        <v>268</v>
      </c>
      <c r="H46" s="13">
        <v>3.6628000000000001E-2</v>
      </c>
      <c r="I46" s="17">
        <v>0.74502000000000002</v>
      </c>
      <c r="J46" s="89">
        <v>1.8060999999999999E-3</v>
      </c>
      <c r="K46" s="89">
        <v>5.5535999999999997E-3</v>
      </c>
      <c r="L46" s="13">
        <v>371879</v>
      </c>
    </row>
    <row r="47" spans="1:13">
      <c r="A47" s="14" t="s">
        <v>2668</v>
      </c>
      <c r="B47" s="13" t="s">
        <v>64</v>
      </c>
      <c r="C47" s="13" t="s">
        <v>66</v>
      </c>
      <c r="D47" s="13">
        <v>3</v>
      </c>
      <c r="E47" s="13">
        <v>150066540</v>
      </c>
      <c r="F47" s="13" t="s">
        <v>267</v>
      </c>
      <c r="G47" s="13" t="s">
        <v>277</v>
      </c>
      <c r="H47" s="13">
        <v>6.0130000000000003E-2</v>
      </c>
      <c r="I47" s="17">
        <v>9.5344999999999995E-11</v>
      </c>
      <c r="J47" s="89">
        <v>2.8243999999999998E-2</v>
      </c>
      <c r="K47" s="89">
        <v>4.3626000000000003E-3</v>
      </c>
      <c r="L47" s="13">
        <v>371708</v>
      </c>
    </row>
    <row r="48" spans="1:13">
      <c r="A48" s="14" t="s">
        <v>2669</v>
      </c>
      <c r="B48" s="13" t="s">
        <v>64</v>
      </c>
      <c r="C48" s="13" t="s">
        <v>66</v>
      </c>
      <c r="D48" s="13">
        <v>3</v>
      </c>
      <c r="E48" s="13">
        <v>150066540</v>
      </c>
      <c r="F48" s="13" t="s">
        <v>267</v>
      </c>
      <c r="G48" s="13" t="s">
        <v>277</v>
      </c>
      <c r="H48" s="13">
        <v>6.0165000000000003E-2</v>
      </c>
      <c r="I48" s="17">
        <v>8.0244999999999997E-2</v>
      </c>
      <c r="J48" s="89">
        <v>8.0695999999999997E-3</v>
      </c>
      <c r="K48" s="89">
        <v>4.6131000000000002E-3</v>
      </c>
      <c r="L48" s="13">
        <v>370481</v>
      </c>
    </row>
    <row r="49" spans="1:13">
      <c r="A49" s="14" t="s">
        <v>2670</v>
      </c>
      <c r="B49" s="13" t="s">
        <v>64</v>
      </c>
      <c r="C49" s="13" t="s">
        <v>66</v>
      </c>
      <c r="D49" s="13">
        <v>3</v>
      </c>
      <c r="E49" s="13">
        <v>150066540</v>
      </c>
      <c r="F49" s="13" t="s">
        <v>267</v>
      </c>
      <c r="G49" s="13" t="s">
        <v>277</v>
      </c>
      <c r="H49" s="13">
        <v>6.0144999999999997E-2</v>
      </c>
      <c r="I49" s="17">
        <v>4.4292000000000003E-3</v>
      </c>
      <c r="J49" s="89">
        <v>7.8626320455189622E-2</v>
      </c>
      <c r="K49" s="89">
        <v>2.7629999999999998E-2</v>
      </c>
      <c r="L49" s="13">
        <v>389344</v>
      </c>
      <c r="M49" s="13">
        <v>12643</v>
      </c>
    </row>
    <row r="50" spans="1:13">
      <c r="A50" s="14" t="s">
        <v>2671</v>
      </c>
      <c r="B50" s="13" t="s">
        <v>64</v>
      </c>
      <c r="C50" s="13" t="s">
        <v>66</v>
      </c>
      <c r="D50" s="13">
        <v>3</v>
      </c>
      <c r="E50" s="13">
        <v>150066540</v>
      </c>
      <c r="F50" s="13" t="s">
        <v>267</v>
      </c>
      <c r="G50" s="13" t="s">
        <v>277</v>
      </c>
      <c r="H50" s="13">
        <v>6.0144999999999997E-2</v>
      </c>
      <c r="I50" s="17">
        <v>5.9636000000000003E-3</v>
      </c>
      <c r="J50" s="89">
        <v>0.14816135098052047</v>
      </c>
      <c r="K50" s="89">
        <v>5.3872999999999997E-2</v>
      </c>
      <c r="L50" s="13">
        <v>389344</v>
      </c>
      <c r="M50" s="13">
        <v>3198</v>
      </c>
    </row>
    <row r="51" spans="1:13">
      <c r="A51" s="14" t="s">
        <v>2672</v>
      </c>
      <c r="B51" s="13" t="s">
        <v>64</v>
      </c>
      <c r="C51" s="13" t="s">
        <v>66</v>
      </c>
      <c r="D51" s="13">
        <v>3</v>
      </c>
      <c r="E51" s="13">
        <v>150066540</v>
      </c>
      <c r="F51" s="13" t="s">
        <v>267</v>
      </c>
      <c r="G51" s="13" t="s">
        <v>277</v>
      </c>
      <c r="H51" s="13">
        <v>6.0144999999999997E-2</v>
      </c>
      <c r="I51" s="17">
        <v>1.8734000000000001E-2</v>
      </c>
      <c r="J51" s="89">
        <v>0.33504264381161841</v>
      </c>
      <c r="K51" s="89">
        <v>0.14252999999999999</v>
      </c>
      <c r="L51" s="13">
        <v>389344</v>
      </c>
      <c r="M51" s="13">
        <v>454</v>
      </c>
    </row>
    <row r="52" spans="1:13">
      <c r="A52" s="14" t="s">
        <v>2673</v>
      </c>
      <c r="B52" s="13" t="s">
        <v>64</v>
      </c>
      <c r="C52" s="13" t="s">
        <v>66</v>
      </c>
      <c r="D52" s="13">
        <v>3</v>
      </c>
      <c r="E52" s="13">
        <v>150066540</v>
      </c>
      <c r="F52" s="13" t="s">
        <v>267</v>
      </c>
      <c r="G52" s="13" t="s">
        <v>277</v>
      </c>
      <c r="H52" s="13">
        <v>6.0122000000000002E-2</v>
      </c>
      <c r="I52" s="17">
        <v>3.1499000000000001E-32</v>
      </c>
      <c r="J52" s="89">
        <v>5.1700999999999997E-2</v>
      </c>
      <c r="K52" s="89">
        <v>4.3747999999999999E-3</v>
      </c>
      <c r="L52" s="13">
        <v>371555</v>
      </c>
    </row>
    <row r="53" spans="1:13">
      <c r="A53" s="14" t="s">
        <v>2674</v>
      </c>
      <c r="B53" s="13" t="s">
        <v>64</v>
      </c>
      <c r="C53" s="13" t="s">
        <v>66</v>
      </c>
      <c r="D53" s="13">
        <v>3</v>
      </c>
      <c r="E53" s="13">
        <v>150066540</v>
      </c>
      <c r="F53" s="13" t="s">
        <v>267</v>
      </c>
      <c r="G53" s="13" t="s">
        <v>277</v>
      </c>
      <c r="H53" s="13">
        <v>6.0130999999999997E-2</v>
      </c>
      <c r="I53" s="17">
        <v>0.82025999999999999</v>
      </c>
      <c r="J53" s="89">
        <v>-1.0740999999999999E-3</v>
      </c>
      <c r="K53" s="89">
        <v>4.7272E-3</v>
      </c>
      <c r="L53" s="13">
        <v>371164</v>
      </c>
    </row>
    <row r="54" spans="1:13">
      <c r="A54" s="14" t="s">
        <v>2675</v>
      </c>
      <c r="B54" s="13" t="s">
        <v>64</v>
      </c>
      <c r="C54" s="13" t="s">
        <v>66</v>
      </c>
      <c r="D54" s="13">
        <v>3</v>
      </c>
      <c r="E54" s="13">
        <v>150066540</v>
      </c>
      <c r="F54" s="13" t="s">
        <v>267</v>
      </c>
      <c r="G54" s="13" t="s">
        <v>277</v>
      </c>
      <c r="H54" s="13">
        <v>6.0090999999999999E-2</v>
      </c>
      <c r="I54" s="17">
        <v>4.3833000000000004E-25</v>
      </c>
      <c r="J54" s="89">
        <v>-4.3271999999999998E-2</v>
      </c>
      <c r="K54" s="89">
        <v>4.1825999999999999E-3</v>
      </c>
      <c r="L54" s="13">
        <v>340366</v>
      </c>
    </row>
    <row r="55" spans="1:13">
      <c r="A55" s="14" t="s">
        <v>2676</v>
      </c>
      <c r="B55" s="13" t="s">
        <v>64</v>
      </c>
      <c r="C55" s="13" t="s">
        <v>66</v>
      </c>
      <c r="D55" s="13">
        <v>3</v>
      </c>
      <c r="E55" s="13">
        <v>150066540</v>
      </c>
      <c r="F55" s="13" t="s">
        <v>267</v>
      </c>
      <c r="G55" s="13" t="s">
        <v>277</v>
      </c>
      <c r="H55" s="13">
        <v>6.0145999999999998E-2</v>
      </c>
      <c r="I55" s="17">
        <v>6.9870999999999997E-16</v>
      </c>
      <c r="J55" s="89">
        <v>0.14271410219917519</v>
      </c>
      <c r="K55" s="89">
        <v>1.7680999999999999E-2</v>
      </c>
      <c r="L55" s="13">
        <v>389874</v>
      </c>
      <c r="M55" s="13">
        <v>37104</v>
      </c>
    </row>
    <row r="56" spans="1:13">
      <c r="A56" s="14" t="s">
        <v>2677</v>
      </c>
      <c r="B56" s="13" t="s">
        <v>64</v>
      </c>
      <c r="C56" s="13" t="s">
        <v>66</v>
      </c>
      <c r="D56" s="13">
        <v>3</v>
      </c>
      <c r="E56" s="13">
        <v>150066540</v>
      </c>
      <c r="F56" s="13" t="s">
        <v>267</v>
      </c>
      <c r="G56" s="13" t="s">
        <v>277</v>
      </c>
      <c r="H56" s="13">
        <v>6.0082999999999998E-2</v>
      </c>
      <c r="I56" s="17">
        <v>4.4562999999999998E-3</v>
      </c>
      <c r="J56" s="89">
        <v>1.434E-2</v>
      </c>
      <c r="K56" s="89">
        <v>5.0423000000000004E-3</v>
      </c>
      <c r="L56" s="13">
        <v>340117</v>
      </c>
    </row>
    <row r="57" spans="1:13">
      <c r="A57" s="14" t="s">
        <v>2678</v>
      </c>
      <c r="B57" s="13" t="s">
        <v>64</v>
      </c>
      <c r="C57" s="13" t="s">
        <v>66</v>
      </c>
      <c r="D57" s="13">
        <v>3</v>
      </c>
      <c r="E57" s="13">
        <v>150066540</v>
      </c>
      <c r="F57" s="13" t="s">
        <v>267</v>
      </c>
      <c r="G57" s="13" t="s">
        <v>277</v>
      </c>
      <c r="H57" s="13">
        <v>6.0231E-2</v>
      </c>
      <c r="I57" s="17">
        <v>5.0271E-5</v>
      </c>
      <c r="J57" s="89">
        <v>1.8089999999999998E-2</v>
      </c>
      <c r="K57" s="89">
        <v>4.4616999999999999E-3</v>
      </c>
      <c r="L57" s="13">
        <v>371879</v>
      </c>
    </row>
    <row r="58" spans="1:13">
      <c r="A58" s="14" t="s">
        <v>2668</v>
      </c>
      <c r="B58" s="13" t="s">
        <v>73</v>
      </c>
      <c r="C58" s="13" t="s">
        <v>74</v>
      </c>
      <c r="D58" s="13">
        <v>4</v>
      </c>
      <c r="E58" s="13">
        <v>100562374</v>
      </c>
      <c r="F58" s="13" t="s">
        <v>300</v>
      </c>
      <c r="G58" s="13" t="s">
        <v>268</v>
      </c>
      <c r="H58" s="13">
        <v>3.9199999999999999E-2</v>
      </c>
      <c r="I58" s="17">
        <v>2.9647000000000001E-4</v>
      </c>
      <c r="J58" s="89">
        <v>1.8943999999999999E-2</v>
      </c>
      <c r="K58" s="89">
        <v>5.2354999999999997E-3</v>
      </c>
      <c r="L58" s="13">
        <v>377926</v>
      </c>
    </row>
    <row r="59" spans="1:13">
      <c r="A59" s="14" t="s">
        <v>2669</v>
      </c>
      <c r="B59" s="13" t="s">
        <v>73</v>
      </c>
      <c r="C59" s="13" t="s">
        <v>74</v>
      </c>
      <c r="D59" s="13">
        <v>4</v>
      </c>
      <c r="E59" s="13">
        <v>100562374</v>
      </c>
      <c r="F59" s="13" t="s">
        <v>300</v>
      </c>
      <c r="G59" s="13" t="s">
        <v>268</v>
      </c>
      <c r="H59" s="13">
        <v>3.9199999999999999E-2</v>
      </c>
      <c r="I59" s="17">
        <v>6.7055000000000001E-5</v>
      </c>
      <c r="J59" s="89">
        <v>2.206E-2</v>
      </c>
      <c r="K59" s="89">
        <v>5.5338000000000002E-3</v>
      </c>
      <c r="L59" s="13">
        <v>376676</v>
      </c>
    </row>
    <row r="60" spans="1:13">
      <c r="A60" s="14" t="s">
        <v>2670</v>
      </c>
      <c r="B60" s="13" t="s">
        <v>73</v>
      </c>
      <c r="C60" s="13" t="s">
        <v>74</v>
      </c>
      <c r="D60" s="13">
        <v>4</v>
      </c>
      <c r="E60" s="13">
        <v>100562374</v>
      </c>
      <c r="F60" s="13" t="s">
        <v>300</v>
      </c>
      <c r="G60" s="13" t="s">
        <v>268</v>
      </c>
      <c r="H60" s="13">
        <v>3.9199999999999999E-2</v>
      </c>
      <c r="I60" s="17">
        <v>0.3306</v>
      </c>
      <c r="J60" s="89">
        <v>3.1983045853050743E-2</v>
      </c>
      <c r="K60" s="89">
        <v>3.2849000000000003E-2</v>
      </c>
      <c r="L60" s="13">
        <v>395871</v>
      </c>
      <c r="M60" s="13">
        <v>12980</v>
      </c>
    </row>
    <row r="61" spans="1:13">
      <c r="A61" s="14" t="s">
        <v>2671</v>
      </c>
      <c r="B61" s="13" t="s">
        <v>73</v>
      </c>
      <c r="C61" s="13" t="s">
        <v>74</v>
      </c>
      <c r="D61" s="13">
        <v>4</v>
      </c>
      <c r="E61" s="13">
        <v>100562374</v>
      </c>
      <c r="F61" s="13" t="s">
        <v>300</v>
      </c>
      <c r="G61" s="13" t="s">
        <v>268</v>
      </c>
      <c r="H61" s="13">
        <v>3.9199999999999999E-2</v>
      </c>
      <c r="I61" s="17">
        <v>0.11317000000000001</v>
      </c>
      <c r="J61" s="89">
        <v>0.10074990310014315</v>
      </c>
      <c r="K61" s="89">
        <v>6.3616000000000006E-2</v>
      </c>
      <c r="L61" s="13">
        <v>395871</v>
      </c>
      <c r="M61" s="13">
        <v>3308</v>
      </c>
    </row>
    <row r="62" spans="1:13">
      <c r="A62" s="14" t="s">
        <v>2672</v>
      </c>
      <c r="B62" s="13" t="s">
        <v>73</v>
      </c>
      <c r="C62" s="13" t="s">
        <v>74</v>
      </c>
      <c r="D62" s="13">
        <v>4</v>
      </c>
      <c r="E62" s="13">
        <v>100562374</v>
      </c>
      <c r="F62" s="13" t="s">
        <v>300</v>
      </c>
      <c r="G62" s="13" t="s">
        <v>268</v>
      </c>
      <c r="H62" s="13">
        <v>3.9199999999999999E-2</v>
      </c>
      <c r="I62" s="17">
        <v>0.59040999999999999</v>
      </c>
      <c r="J62" s="89">
        <v>9.0936994992102033E-2</v>
      </c>
      <c r="K62" s="89">
        <v>0.16897999999999999</v>
      </c>
      <c r="L62" s="13">
        <v>395871</v>
      </c>
      <c r="M62" s="13">
        <v>463</v>
      </c>
    </row>
    <row r="63" spans="1:13">
      <c r="A63" s="14" t="s">
        <v>2673</v>
      </c>
      <c r="B63" s="13" t="s">
        <v>73</v>
      </c>
      <c r="C63" s="13" t="s">
        <v>74</v>
      </c>
      <c r="D63" s="13">
        <v>4</v>
      </c>
      <c r="E63" s="13">
        <v>100562374</v>
      </c>
      <c r="F63" s="13" t="s">
        <v>300</v>
      </c>
      <c r="G63" s="13" t="s">
        <v>268</v>
      </c>
      <c r="H63" s="13">
        <v>3.9199999999999999E-2</v>
      </c>
      <c r="I63" s="17">
        <v>4.0906999999999998E-4</v>
      </c>
      <c r="J63" s="89">
        <v>1.8556E-2</v>
      </c>
      <c r="K63" s="89">
        <v>5.2503999999999997E-3</v>
      </c>
      <c r="L63" s="13">
        <v>377768</v>
      </c>
    </row>
    <row r="64" spans="1:13">
      <c r="A64" s="14" t="s">
        <v>2674</v>
      </c>
      <c r="B64" s="13" t="s">
        <v>73</v>
      </c>
      <c r="C64" s="13" t="s">
        <v>74</v>
      </c>
      <c r="D64" s="13">
        <v>4</v>
      </c>
      <c r="E64" s="13">
        <v>100562374</v>
      </c>
      <c r="F64" s="13" t="s">
        <v>300</v>
      </c>
      <c r="G64" s="13" t="s">
        <v>268</v>
      </c>
      <c r="H64" s="13">
        <v>3.9199999999999999E-2</v>
      </c>
      <c r="I64" s="17">
        <v>9.4917999999999999E-4</v>
      </c>
      <c r="J64" s="89">
        <v>1.8766999999999999E-2</v>
      </c>
      <c r="K64" s="89">
        <v>5.6779999999999999E-3</v>
      </c>
      <c r="L64" s="13">
        <v>377376</v>
      </c>
    </row>
    <row r="65" spans="1:13">
      <c r="A65" s="14" t="s">
        <v>2675</v>
      </c>
      <c r="B65" s="13" t="s">
        <v>73</v>
      </c>
      <c r="C65" s="13" t="s">
        <v>74</v>
      </c>
      <c r="D65" s="13">
        <v>4</v>
      </c>
      <c r="E65" s="13">
        <v>100562374</v>
      </c>
      <c r="F65" s="13" t="s">
        <v>300</v>
      </c>
      <c r="G65" s="13" t="s">
        <v>268</v>
      </c>
      <c r="H65" s="13">
        <v>3.9100000000000003E-2</v>
      </c>
      <c r="I65" s="17">
        <v>1.0995E-7</v>
      </c>
      <c r="J65" s="89">
        <v>2.6488999999999999E-2</v>
      </c>
      <c r="K65" s="89">
        <v>4.9890000000000004E-3</v>
      </c>
      <c r="L65" s="13">
        <v>346106</v>
      </c>
    </row>
    <row r="66" spans="1:13">
      <c r="A66" s="14" t="s">
        <v>2676</v>
      </c>
      <c r="B66" s="13" t="s">
        <v>73</v>
      </c>
      <c r="C66" s="13" t="s">
        <v>74</v>
      </c>
      <c r="D66" s="13">
        <v>4</v>
      </c>
      <c r="E66" s="13">
        <v>100562374</v>
      </c>
      <c r="F66" s="13" t="s">
        <v>300</v>
      </c>
      <c r="G66" s="13" t="s">
        <v>268</v>
      </c>
      <c r="H66" s="13">
        <v>3.9199999999999999E-2</v>
      </c>
      <c r="I66" s="17">
        <v>0.13866000000000001</v>
      </c>
      <c r="J66" s="89">
        <v>3.1207927124193222E-2</v>
      </c>
      <c r="K66" s="89">
        <v>2.1069999999999998E-2</v>
      </c>
      <c r="L66" s="13">
        <v>396415</v>
      </c>
      <c r="M66" s="13">
        <v>38150</v>
      </c>
    </row>
    <row r="67" spans="1:13">
      <c r="A67" s="14" t="s">
        <v>2677</v>
      </c>
      <c r="B67" s="13" t="s">
        <v>73</v>
      </c>
      <c r="C67" s="13" t="s">
        <v>74</v>
      </c>
      <c r="D67" s="13">
        <v>4</v>
      </c>
      <c r="E67" s="13">
        <v>100562374</v>
      </c>
      <c r="F67" s="13" t="s">
        <v>300</v>
      </c>
      <c r="G67" s="13" t="s">
        <v>268</v>
      </c>
      <c r="H67" s="13">
        <v>3.9100000000000003E-2</v>
      </c>
      <c r="I67" s="17">
        <v>0.14124999999999999</v>
      </c>
      <c r="J67" s="89">
        <v>8.8956E-3</v>
      </c>
      <c r="K67" s="89">
        <v>6.0467000000000003E-3</v>
      </c>
      <c r="L67" s="13">
        <v>345855</v>
      </c>
    </row>
    <row r="68" spans="1:13">
      <c r="A68" s="14" t="s">
        <v>2678</v>
      </c>
      <c r="B68" s="13" t="s">
        <v>73</v>
      </c>
      <c r="C68" s="13" t="s">
        <v>74</v>
      </c>
      <c r="D68" s="13">
        <v>4</v>
      </c>
      <c r="E68" s="13">
        <v>100562374</v>
      </c>
      <c r="F68" s="13" t="s">
        <v>300</v>
      </c>
      <c r="G68" s="13" t="s">
        <v>268</v>
      </c>
      <c r="H68" s="13">
        <v>3.9100000000000003E-2</v>
      </c>
      <c r="I68" s="17">
        <v>0.42718</v>
      </c>
      <c r="J68" s="89">
        <v>-4.2379000000000002E-3</v>
      </c>
      <c r="K68" s="89">
        <v>5.3372000000000003E-3</v>
      </c>
      <c r="L68" s="13">
        <v>378086</v>
      </c>
    </row>
    <row r="69" spans="1:13">
      <c r="A69" s="14" t="s">
        <v>2668</v>
      </c>
      <c r="B69" s="13" t="s">
        <v>77</v>
      </c>
      <c r="C69" s="13" t="s">
        <v>79</v>
      </c>
      <c r="D69" s="13">
        <v>5</v>
      </c>
      <c r="E69" s="13">
        <v>72951153</v>
      </c>
      <c r="F69" s="13" t="s">
        <v>268</v>
      </c>
      <c r="G69" s="13" t="s">
        <v>359</v>
      </c>
      <c r="H69" s="13">
        <v>0.46400000000000002</v>
      </c>
      <c r="I69" s="17">
        <v>3.4603000000000002E-2</v>
      </c>
      <c r="J69" s="89">
        <v>-4.3014999999999998E-3</v>
      </c>
      <c r="K69" s="89">
        <v>2.0357000000000001E-3</v>
      </c>
      <c r="L69" s="13">
        <v>377926</v>
      </c>
    </row>
    <row r="70" spans="1:13">
      <c r="A70" s="14" t="s">
        <v>2669</v>
      </c>
      <c r="B70" s="13" t="s">
        <v>77</v>
      </c>
      <c r="C70" s="13" t="s">
        <v>79</v>
      </c>
      <c r="D70" s="13">
        <v>5</v>
      </c>
      <c r="E70" s="13">
        <v>72951153</v>
      </c>
      <c r="F70" s="13" t="s">
        <v>268</v>
      </c>
      <c r="G70" s="13" t="s">
        <v>359</v>
      </c>
      <c r="H70" s="13">
        <v>0.46400000000000002</v>
      </c>
      <c r="I70" s="17">
        <v>4.7041000000000001E-3</v>
      </c>
      <c r="J70" s="89">
        <v>-6.0805E-3</v>
      </c>
      <c r="K70" s="89">
        <v>2.1511999999999998E-3</v>
      </c>
      <c r="L70" s="13">
        <v>376676</v>
      </c>
    </row>
    <row r="71" spans="1:13">
      <c r="A71" s="14" t="s">
        <v>2670</v>
      </c>
      <c r="B71" s="13" t="s">
        <v>77</v>
      </c>
      <c r="C71" s="13" t="s">
        <v>79</v>
      </c>
      <c r="D71" s="13">
        <v>5</v>
      </c>
      <c r="E71" s="13">
        <v>72951153</v>
      </c>
      <c r="F71" s="13" t="s">
        <v>268</v>
      </c>
      <c r="G71" s="13" t="s">
        <v>359</v>
      </c>
      <c r="H71" s="13">
        <v>0.46400000000000002</v>
      </c>
      <c r="I71" s="17">
        <v>0.80400000000000005</v>
      </c>
      <c r="J71" s="89">
        <v>3.1948908965192886E-3</v>
      </c>
      <c r="K71" s="89">
        <v>1.2808E-2</v>
      </c>
      <c r="L71" s="13">
        <v>395871</v>
      </c>
      <c r="M71" s="13">
        <v>12980</v>
      </c>
    </row>
    <row r="72" spans="1:13">
      <c r="A72" s="14" t="s">
        <v>2671</v>
      </c>
      <c r="B72" s="13" t="s">
        <v>77</v>
      </c>
      <c r="C72" s="13" t="s">
        <v>79</v>
      </c>
      <c r="D72" s="13">
        <v>5</v>
      </c>
      <c r="E72" s="13">
        <v>72951153</v>
      </c>
      <c r="F72" s="13" t="s">
        <v>268</v>
      </c>
      <c r="G72" s="13" t="s">
        <v>359</v>
      </c>
      <c r="H72" s="13">
        <v>0.46400000000000002</v>
      </c>
      <c r="I72" s="17">
        <v>3.0415999999999999E-2</v>
      </c>
      <c r="J72" s="89">
        <v>5.4109325647032039E-2</v>
      </c>
      <c r="K72" s="89">
        <v>2.5007000000000001E-2</v>
      </c>
      <c r="L72" s="13">
        <v>395871</v>
      </c>
      <c r="M72" s="13">
        <v>3308</v>
      </c>
    </row>
    <row r="73" spans="1:13">
      <c r="A73" s="14" t="s">
        <v>2672</v>
      </c>
      <c r="B73" s="13" t="s">
        <v>77</v>
      </c>
      <c r="C73" s="13" t="s">
        <v>79</v>
      </c>
      <c r="D73" s="13">
        <v>5</v>
      </c>
      <c r="E73" s="13">
        <v>72951153</v>
      </c>
      <c r="F73" s="13" t="s">
        <v>268</v>
      </c>
      <c r="G73" s="13" t="s">
        <v>359</v>
      </c>
      <c r="H73" s="13">
        <v>0.46400000000000002</v>
      </c>
      <c r="I73" s="17">
        <v>0.96884999999999999</v>
      </c>
      <c r="J73" s="89">
        <v>2.5966258472659141E-3</v>
      </c>
      <c r="K73" s="89">
        <v>6.6463999999999995E-2</v>
      </c>
      <c r="L73" s="13">
        <v>395871</v>
      </c>
      <c r="M73" s="13">
        <v>463</v>
      </c>
    </row>
    <row r="74" spans="1:13">
      <c r="A74" s="14" t="s">
        <v>2673</v>
      </c>
      <c r="B74" s="13" t="s">
        <v>77</v>
      </c>
      <c r="C74" s="13" t="s">
        <v>79</v>
      </c>
      <c r="D74" s="13">
        <v>5</v>
      </c>
      <c r="E74" s="13">
        <v>72951153</v>
      </c>
      <c r="F74" s="13" t="s">
        <v>268</v>
      </c>
      <c r="G74" s="13" t="s">
        <v>359</v>
      </c>
      <c r="H74" s="13">
        <v>0.46400000000000002</v>
      </c>
      <c r="I74" s="17">
        <v>2.8531000000000001E-2</v>
      </c>
      <c r="J74" s="89">
        <v>4.4717000000000003E-3</v>
      </c>
      <c r="K74" s="89">
        <v>2.0419000000000001E-3</v>
      </c>
      <c r="L74" s="13">
        <v>377768</v>
      </c>
    </row>
    <row r="75" spans="1:13">
      <c r="A75" s="14" t="s">
        <v>2674</v>
      </c>
      <c r="B75" s="13" t="s">
        <v>77</v>
      </c>
      <c r="C75" s="13" t="s">
        <v>79</v>
      </c>
      <c r="D75" s="13">
        <v>5</v>
      </c>
      <c r="E75" s="13">
        <v>72951153</v>
      </c>
      <c r="F75" s="13" t="s">
        <v>268</v>
      </c>
      <c r="G75" s="13" t="s">
        <v>359</v>
      </c>
      <c r="H75" s="13">
        <v>0.46400000000000002</v>
      </c>
      <c r="I75" s="17">
        <v>1.9354E-2</v>
      </c>
      <c r="J75" s="89">
        <v>-5.1633E-3</v>
      </c>
      <c r="K75" s="89">
        <v>2.2078000000000002E-3</v>
      </c>
      <c r="L75" s="13">
        <v>377376</v>
      </c>
    </row>
    <row r="76" spans="1:13">
      <c r="A76" s="14" t="s">
        <v>2675</v>
      </c>
      <c r="B76" s="13" t="s">
        <v>77</v>
      </c>
      <c r="C76" s="13" t="s">
        <v>79</v>
      </c>
      <c r="D76" s="13">
        <v>5</v>
      </c>
      <c r="E76" s="13">
        <v>72951153</v>
      </c>
      <c r="F76" s="13" t="s">
        <v>268</v>
      </c>
      <c r="G76" s="13" t="s">
        <v>359</v>
      </c>
      <c r="H76" s="13">
        <v>0.46400000000000002</v>
      </c>
      <c r="I76" s="17">
        <v>0.60543999999999998</v>
      </c>
      <c r="J76" s="89">
        <v>1.0008E-3</v>
      </c>
      <c r="K76" s="89">
        <v>1.9373999999999999E-3</v>
      </c>
      <c r="L76" s="13">
        <v>346106</v>
      </c>
    </row>
    <row r="77" spans="1:13">
      <c r="A77" s="14" t="s">
        <v>2676</v>
      </c>
      <c r="B77" s="13" t="s">
        <v>77</v>
      </c>
      <c r="C77" s="13" t="s">
        <v>79</v>
      </c>
      <c r="D77" s="13">
        <v>5</v>
      </c>
      <c r="E77" s="13">
        <v>72951153</v>
      </c>
      <c r="F77" s="13" t="s">
        <v>268</v>
      </c>
      <c r="G77" s="13" t="s">
        <v>359</v>
      </c>
      <c r="H77" s="13">
        <v>0.46400000000000002</v>
      </c>
      <c r="I77" s="17">
        <v>0.65266999999999997</v>
      </c>
      <c r="J77" s="89">
        <v>-3.6968248442897618E-3</v>
      </c>
      <c r="K77" s="89">
        <v>8.2045999999999994E-3</v>
      </c>
      <c r="L77" s="13">
        <v>396415</v>
      </c>
      <c r="M77" s="13">
        <v>38150</v>
      </c>
    </row>
    <row r="78" spans="1:13">
      <c r="A78" s="14" t="s">
        <v>2677</v>
      </c>
      <c r="B78" s="13" t="s">
        <v>77</v>
      </c>
      <c r="C78" s="13" t="s">
        <v>79</v>
      </c>
      <c r="D78" s="13">
        <v>5</v>
      </c>
      <c r="E78" s="13">
        <v>72951153</v>
      </c>
      <c r="F78" s="13" t="s">
        <v>268</v>
      </c>
      <c r="G78" s="13" t="s">
        <v>359</v>
      </c>
      <c r="H78" s="13">
        <v>0.46400000000000002</v>
      </c>
      <c r="I78" s="17">
        <v>0.44350000000000001</v>
      </c>
      <c r="J78" s="89">
        <v>1.7997E-3</v>
      </c>
      <c r="K78" s="89">
        <v>2.3484999999999999E-3</v>
      </c>
      <c r="L78" s="13">
        <v>345855</v>
      </c>
    </row>
    <row r="79" spans="1:13">
      <c r="A79" s="14" t="s">
        <v>2678</v>
      </c>
      <c r="B79" s="13" t="s">
        <v>77</v>
      </c>
      <c r="C79" s="13" t="s">
        <v>79</v>
      </c>
      <c r="D79" s="13">
        <v>5</v>
      </c>
      <c r="E79" s="13">
        <v>72951153</v>
      </c>
      <c r="F79" s="13" t="s">
        <v>268</v>
      </c>
      <c r="G79" s="13" t="s">
        <v>359</v>
      </c>
      <c r="H79" s="13">
        <v>0.46400000000000002</v>
      </c>
      <c r="I79" s="17">
        <v>0.14791000000000001</v>
      </c>
      <c r="J79" s="89">
        <v>3.0002000000000002E-3</v>
      </c>
      <c r="K79" s="89">
        <v>2.0734E-3</v>
      </c>
      <c r="L79" s="13">
        <v>378086</v>
      </c>
    </row>
    <row r="80" spans="1:13">
      <c r="A80" s="14" t="s">
        <v>2668</v>
      </c>
      <c r="B80" s="13" t="s">
        <v>91</v>
      </c>
      <c r="C80" s="13" t="s">
        <v>92</v>
      </c>
      <c r="D80" s="13">
        <v>7</v>
      </c>
      <c r="E80" s="13">
        <v>65431686</v>
      </c>
      <c r="F80" s="13" t="s">
        <v>267</v>
      </c>
      <c r="G80" s="13" t="s">
        <v>268</v>
      </c>
      <c r="H80" s="13">
        <v>0.44899999999999995</v>
      </c>
      <c r="I80" s="17">
        <v>2.5933E-4</v>
      </c>
      <c r="J80" s="89">
        <v>-7.4707000000000003E-3</v>
      </c>
      <c r="K80" s="89">
        <v>2.0451000000000002E-3</v>
      </c>
      <c r="L80" s="13">
        <v>378448</v>
      </c>
    </row>
    <row r="81" spans="1:13">
      <c r="A81" s="14" t="s">
        <v>2669</v>
      </c>
      <c r="B81" s="13" t="s">
        <v>91</v>
      </c>
      <c r="C81" s="13" t="s">
        <v>92</v>
      </c>
      <c r="D81" s="13">
        <v>7</v>
      </c>
      <c r="E81" s="13">
        <v>65431686</v>
      </c>
      <c r="F81" s="13" t="s">
        <v>267</v>
      </c>
      <c r="G81" s="13" t="s">
        <v>268</v>
      </c>
      <c r="H81" s="13">
        <v>0.44899999999999995</v>
      </c>
      <c r="I81" s="17">
        <v>2.1019E-5</v>
      </c>
      <c r="J81" s="89">
        <v>-9.1266999999999997E-3</v>
      </c>
      <c r="K81" s="89">
        <v>2.1454999999999998E-3</v>
      </c>
      <c r="L81" s="13">
        <v>377197</v>
      </c>
    </row>
    <row r="82" spans="1:13">
      <c r="A82" s="14" t="s">
        <v>2670</v>
      </c>
      <c r="B82" s="13" t="s">
        <v>91</v>
      </c>
      <c r="C82" s="13" t="s">
        <v>92</v>
      </c>
      <c r="D82" s="13">
        <v>7</v>
      </c>
      <c r="E82" s="13">
        <v>65431686</v>
      </c>
      <c r="F82" s="13" t="s">
        <v>267</v>
      </c>
      <c r="G82" s="13" t="s">
        <v>268</v>
      </c>
      <c r="H82" s="13">
        <v>0.44899999999999995</v>
      </c>
      <c r="I82" s="17">
        <v>0.12728999999999999</v>
      </c>
      <c r="J82" s="89">
        <v>-1.9410393519823387E-2</v>
      </c>
      <c r="K82" s="89">
        <v>1.2761E-2</v>
      </c>
      <c r="L82" s="13">
        <v>396425</v>
      </c>
      <c r="M82" s="13">
        <v>13015</v>
      </c>
    </row>
    <row r="83" spans="1:13">
      <c r="A83" s="14" t="s">
        <v>2671</v>
      </c>
      <c r="B83" s="13" t="s">
        <v>91</v>
      </c>
      <c r="C83" s="13" t="s">
        <v>92</v>
      </c>
      <c r="D83" s="13">
        <v>7</v>
      </c>
      <c r="E83" s="13">
        <v>65431686</v>
      </c>
      <c r="F83" s="13" t="s">
        <v>267</v>
      </c>
      <c r="G83" s="13" t="s">
        <v>268</v>
      </c>
      <c r="H83" s="13">
        <v>0.44899999999999995</v>
      </c>
      <c r="I83" s="17">
        <v>0.78285000000000005</v>
      </c>
      <c r="J83" s="89">
        <v>-6.8763039394320637E-3</v>
      </c>
      <c r="K83" s="89">
        <v>2.4896000000000001E-2</v>
      </c>
      <c r="L83" s="13">
        <v>396425</v>
      </c>
      <c r="M83" s="13">
        <v>3318</v>
      </c>
    </row>
    <row r="84" spans="1:13">
      <c r="A84" s="14" t="s">
        <v>2672</v>
      </c>
      <c r="B84" s="13" t="s">
        <v>91</v>
      </c>
      <c r="C84" s="13" t="s">
        <v>92</v>
      </c>
      <c r="D84" s="13">
        <v>7</v>
      </c>
      <c r="E84" s="13">
        <v>65431686</v>
      </c>
      <c r="F84" s="13" t="s">
        <v>267</v>
      </c>
      <c r="G84" s="13" t="s">
        <v>268</v>
      </c>
      <c r="H84" s="13">
        <v>0.44899999999999995</v>
      </c>
      <c r="I84" s="17">
        <v>0.22711000000000001</v>
      </c>
      <c r="J84" s="89">
        <v>7.9746918090255373E-2</v>
      </c>
      <c r="K84" s="89">
        <v>6.6029000000000004E-2</v>
      </c>
      <c r="L84" s="13">
        <v>396425</v>
      </c>
      <c r="M84" s="13">
        <v>464</v>
      </c>
    </row>
    <row r="85" spans="1:13">
      <c r="A85" s="14" t="s">
        <v>2673</v>
      </c>
      <c r="B85" s="13" t="s">
        <v>91</v>
      </c>
      <c r="C85" s="13" t="s">
        <v>92</v>
      </c>
      <c r="D85" s="13">
        <v>7</v>
      </c>
      <c r="E85" s="13">
        <v>65431686</v>
      </c>
      <c r="F85" s="13" t="s">
        <v>267</v>
      </c>
      <c r="G85" s="13" t="s">
        <v>268</v>
      </c>
      <c r="H85" s="13">
        <v>0.44899999999999995</v>
      </c>
      <c r="I85" s="17">
        <v>3.2240000000000003E-5</v>
      </c>
      <c r="J85" s="89">
        <v>8.3943999999999998E-3</v>
      </c>
      <c r="K85" s="89">
        <v>2.0192999999999999E-3</v>
      </c>
      <c r="L85" s="13">
        <v>378290</v>
      </c>
    </row>
    <row r="86" spans="1:13">
      <c r="A86" s="14" t="s">
        <v>2674</v>
      </c>
      <c r="B86" s="13" t="s">
        <v>91</v>
      </c>
      <c r="C86" s="13" t="s">
        <v>92</v>
      </c>
      <c r="D86" s="13">
        <v>7</v>
      </c>
      <c r="E86" s="13">
        <v>65431686</v>
      </c>
      <c r="F86" s="13" t="s">
        <v>267</v>
      </c>
      <c r="G86" s="13" t="s">
        <v>268</v>
      </c>
      <c r="H86" s="13">
        <v>0.44899999999999995</v>
      </c>
      <c r="I86" s="17">
        <v>0.2772</v>
      </c>
      <c r="J86" s="89">
        <v>2.3896999999999998E-3</v>
      </c>
      <c r="K86" s="89">
        <v>2.1990999999999998E-3</v>
      </c>
      <c r="L86" s="13">
        <v>377899</v>
      </c>
    </row>
    <row r="87" spans="1:13">
      <c r="A87" s="14" t="s">
        <v>2675</v>
      </c>
      <c r="B87" s="13" t="s">
        <v>91</v>
      </c>
      <c r="C87" s="13" t="s">
        <v>92</v>
      </c>
      <c r="D87" s="13">
        <v>7</v>
      </c>
      <c r="E87" s="13">
        <v>65431686</v>
      </c>
      <c r="F87" s="13" t="s">
        <v>267</v>
      </c>
      <c r="G87" s="13" t="s">
        <v>268</v>
      </c>
      <c r="H87" s="13">
        <v>0.44899999999999995</v>
      </c>
      <c r="I87" s="17">
        <v>0.27759</v>
      </c>
      <c r="J87" s="89">
        <v>-2.134E-3</v>
      </c>
      <c r="K87" s="89">
        <v>1.9654E-3</v>
      </c>
      <c r="L87" s="13">
        <v>346593</v>
      </c>
    </row>
    <row r="88" spans="1:13">
      <c r="A88" s="14" t="s">
        <v>2676</v>
      </c>
      <c r="B88" s="13" t="s">
        <v>91</v>
      </c>
      <c r="C88" s="13" t="s">
        <v>92</v>
      </c>
      <c r="D88" s="13">
        <v>7</v>
      </c>
      <c r="E88" s="13">
        <v>65431686</v>
      </c>
      <c r="F88" s="13" t="s">
        <v>267</v>
      </c>
      <c r="G88" s="13" t="s">
        <v>268</v>
      </c>
      <c r="H88" s="13">
        <v>0.44899999999999995</v>
      </c>
      <c r="I88" s="17">
        <v>0.97389999999999999</v>
      </c>
      <c r="J88" s="89">
        <v>-2.9995500899794244E-4</v>
      </c>
      <c r="K88" s="89">
        <v>8.0853000000000001E-3</v>
      </c>
      <c r="L88" s="13">
        <v>396970</v>
      </c>
      <c r="M88" s="13">
        <v>38278</v>
      </c>
    </row>
    <row r="89" spans="1:13">
      <c r="A89" s="14" t="s">
        <v>2677</v>
      </c>
      <c r="B89" s="13" t="s">
        <v>91</v>
      </c>
      <c r="C89" s="13" t="s">
        <v>92</v>
      </c>
      <c r="D89" s="13">
        <v>7</v>
      </c>
      <c r="E89" s="13">
        <v>65431686</v>
      </c>
      <c r="F89" s="13" t="s">
        <v>267</v>
      </c>
      <c r="G89" s="13" t="s">
        <v>268</v>
      </c>
      <c r="H89" s="13">
        <v>0.44899999999999995</v>
      </c>
      <c r="I89" s="17">
        <v>1.4942E-2</v>
      </c>
      <c r="J89" s="89">
        <v>-5.7194000000000004E-3</v>
      </c>
      <c r="K89" s="89">
        <v>2.3500000000000001E-3</v>
      </c>
      <c r="L89" s="13">
        <v>346342</v>
      </c>
    </row>
    <row r="90" spans="1:13">
      <c r="A90" s="14" t="s">
        <v>2678</v>
      </c>
      <c r="B90" s="13" t="s">
        <v>91</v>
      </c>
      <c r="C90" s="13" t="s">
        <v>92</v>
      </c>
      <c r="D90" s="13">
        <v>7</v>
      </c>
      <c r="E90" s="13">
        <v>65431686</v>
      </c>
      <c r="F90" s="13" t="s">
        <v>267</v>
      </c>
      <c r="G90" s="13" t="s">
        <v>268</v>
      </c>
      <c r="H90" s="13">
        <v>0.44899999999999995</v>
      </c>
      <c r="I90" s="17">
        <v>3.0704000000000002E-13</v>
      </c>
      <c r="J90" s="89">
        <v>-1.5152000000000001E-2</v>
      </c>
      <c r="K90" s="89">
        <v>2.0780999999999998E-3</v>
      </c>
      <c r="L90" s="13">
        <v>378618</v>
      </c>
    </row>
    <row r="91" spans="1:13">
      <c r="A91" s="14" t="s">
        <v>2668</v>
      </c>
      <c r="B91" s="13" t="s">
        <v>93</v>
      </c>
      <c r="C91" s="13" t="s">
        <v>94</v>
      </c>
      <c r="D91" s="13">
        <v>8</v>
      </c>
      <c r="E91" s="13">
        <v>25464670</v>
      </c>
      <c r="F91" s="13" t="s">
        <v>277</v>
      </c>
      <c r="G91" s="13" t="s">
        <v>268</v>
      </c>
      <c r="H91" s="13">
        <v>0.29199999999999998</v>
      </c>
      <c r="I91" s="17">
        <v>6.4179000000000005E-4</v>
      </c>
      <c r="J91" s="89">
        <v>7.9535000000000005E-3</v>
      </c>
      <c r="K91" s="89">
        <v>2.3300999999999999E-3</v>
      </c>
      <c r="L91" s="13">
        <v>378448</v>
      </c>
    </row>
    <row r="92" spans="1:13">
      <c r="A92" s="14" t="s">
        <v>2669</v>
      </c>
      <c r="B92" s="13" t="s">
        <v>93</v>
      </c>
      <c r="C92" s="13" t="s">
        <v>94</v>
      </c>
      <c r="D92" s="13">
        <v>8</v>
      </c>
      <c r="E92" s="13">
        <v>25464670</v>
      </c>
      <c r="F92" s="13" t="s">
        <v>277</v>
      </c>
      <c r="G92" s="13" t="s">
        <v>268</v>
      </c>
      <c r="H92" s="13">
        <v>0.29199999999999998</v>
      </c>
      <c r="I92" s="17">
        <v>0.45935999999999999</v>
      </c>
      <c r="J92" s="89">
        <v>1.8081E-3</v>
      </c>
      <c r="K92" s="89">
        <v>2.4437E-3</v>
      </c>
      <c r="L92" s="13">
        <v>377197</v>
      </c>
    </row>
    <row r="93" spans="1:13">
      <c r="A93" s="14" t="s">
        <v>2670</v>
      </c>
      <c r="B93" s="13" t="s">
        <v>93</v>
      </c>
      <c r="C93" s="13" t="s">
        <v>94</v>
      </c>
      <c r="D93" s="13">
        <v>8</v>
      </c>
      <c r="E93" s="13">
        <v>25464670</v>
      </c>
      <c r="F93" s="13" t="s">
        <v>277</v>
      </c>
      <c r="G93" s="13" t="s">
        <v>268</v>
      </c>
      <c r="H93" s="13">
        <v>0.29099999999999998</v>
      </c>
      <c r="I93" s="17">
        <v>0.39750000000000002</v>
      </c>
      <c r="J93" s="89">
        <v>1.2323749688831903E-2</v>
      </c>
      <c r="K93" s="89">
        <v>1.4574E-2</v>
      </c>
      <c r="L93" s="13">
        <v>396425</v>
      </c>
      <c r="M93" s="13">
        <v>13015</v>
      </c>
    </row>
    <row r="94" spans="1:13">
      <c r="A94" s="14" t="s">
        <v>2671</v>
      </c>
      <c r="B94" s="13" t="s">
        <v>93</v>
      </c>
      <c r="C94" s="13" t="s">
        <v>94</v>
      </c>
      <c r="D94" s="13">
        <v>8</v>
      </c>
      <c r="E94" s="13">
        <v>25464670</v>
      </c>
      <c r="F94" s="13" t="s">
        <v>277</v>
      </c>
      <c r="G94" s="13" t="s">
        <v>268</v>
      </c>
      <c r="H94" s="13">
        <v>0.29099999999999998</v>
      </c>
      <c r="I94" s="17">
        <v>0.40941</v>
      </c>
      <c r="J94" s="89">
        <v>-2.3452881374777457E-2</v>
      </c>
      <c r="K94" s="89">
        <v>2.8428999999999999E-2</v>
      </c>
      <c r="L94" s="13">
        <v>396425</v>
      </c>
      <c r="M94" s="13">
        <v>3318</v>
      </c>
    </row>
    <row r="95" spans="1:13">
      <c r="A95" s="14" t="s">
        <v>2672</v>
      </c>
      <c r="B95" s="13" t="s">
        <v>93</v>
      </c>
      <c r="C95" s="13" t="s">
        <v>94</v>
      </c>
      <c r="D95" s="13">
        <v>8</v>
      </c>
      <c r="E95" s="13">
        <v>25464670</v>
      </c>
      <c r="F95" s="13" t="s">
        <v>277</v>
      </c>
      <c r="G95" s="13" t="s">
        <v>268</v>
      </c>
      <c r="H95" s="13">
        <v>0.29099999999999998</v>
      </c>
      <c r="I95" s="17">
        <v>0.85607</v>
      </c>
      <c r="J95" s="89">
        <v>-1.3693327132002454E-2</v>
      </c>
      <c r="K95" s="89">
        <v>7.5488E-2</v>
      </c>
      <c r="L95" s="13">
        <v>396425</v>
      </c>
      <c r="M95" s="13">
        <v>464</v>
      </c>
    </row>
    <row r="96" spans="1:13">
      <c r="A96" s="14" t="s">
        <v>2673</v>
      </c>
      <c r="B96" s="13" t="s">
        <v>93</v>
      </c>
      <c r="C96" s="13" t="s">
        <v>94</v>
      </c>
      <c r="D96" s="13">
        <v>8</v>
      </c>
      <c r="E96" s="13">
        <v>25464670</v>
      </c>
      <c r="F96" s="13" t="s">
        <v>277</v>
      </c>
      <c r="G96" s="13" t="s">
        <v>268</v>
      </c>
      <c r="H96" s="13">
        <v>0.29199999999999998</v>
      </c>
      <c r="I96" s="17">
        <v>3.5506000000000001E-27</v>
      </c>
      <c r="J96" s="89">
        <v>2.4982000000000001E-2</v>
      </c>
      <c r="K96" s="89">
        <v>2.3137000000000001E-3</v>
      </c>
      <c r="L96" s="13">
        <v>378290</v>
      </c>
    </row>
    <row r="97" spans="1:13">
      <c r="A97" s="14" t="s">
        <v>2674</v>
      </c>
      <c r="B97" s="13" t="s">
        <v>93</v>
      </c>
      <c r="C97" s="13" t="s">
        <v>94</v>
      </c>
      <c r="D97" s="13">
        <v>8</v>
      </c>
      <c r="E97" s="13">
        <v>25464670</v>
      </c>
      <c r="F97" s="13" t="s">
        <v>277</v>
      </c>
      <c r="G97" s="13" t="s">
        <v>268</v>
      </c>
      <c r="H97" s="13">
        <v>0.29199999999999998</v>
      </c>
      <c r="I97" s="17">
        <v>0.47964000000000001</v>
      </c>
      <c r="J97" s="89">
        <v>-1.7708999999999999E-3</v>
      </c>
      <c r="K97" s="89">
        <v>2.5052E-3</v>
      </c>
      <c r="L97" s="13">
        <v>377899</v>
      </c>
    </row>
    <row r="98" spans="1:13">
      <c r="A98" s="14" t="s">
        <v>2675</v>
      </c>
      <c r="B98" s="13" t="s">
        <v>93</v>
      </c>
      <c r="C98" s="13" t="s">
        <v>94</v>
      </c>
      <c r="D98" s="13">
        <v>8</v>
      </c>
      <c r="E98" s="13">
        <v>25464670</v>
      </c>
      <c r="F98" s="13" t="s">
        <v>277</v>
      </c>
      <c r="G98" s="13" t="s">
        <v>268</v>
      </c>
      <c r="H98" s="13">
        <v>0.29199999999999998</v>
      </c>
      <c r="I98" s="17">
        <v>1.5424E-21</v>
      </c>
      <c r="J98" s="89">
        <v>-2.1453E-2</v>
      </c>
      <c r="K98" s="89">
        <v>2.2506000000000002E-3</v>
      </c>
      <c r="L98" s="13">
        <v>346593</v>
      </c>
    </row>
    <row r="99" spans="1:13">
      <c r="A99" s="14" t="s">
        <v>2676</v>
      </c>
      <c r="B99" s="13" t="s">
        <v>93</v>
      </c>
      <c r="C99" s="13" t="s">
        <v>94</v>
      </c>
      <c r="D99" s="13">
        <v>8</v>
      </c>
      <c r="E99" s="13">
        <v>25464670</v>
      </c>
      <c r="F99" s="13" t="s">
        <v>277</v>
      </c>
      <c r="G99" s="13" t="s">
        <v>268</v>
      </c>
      <c r="H99" s="13">
        <v>0.29099999999999998</v>
      </c>
      <c r="I99" s="17">
        <v>6.4504000000000006E-8</v>
      </c>
      <c r="J99" s="89">
        <v>4.993236874820893E-2</v>
      </c>
      <c r="K99" s="89">
        <v>9.2454000000000008E-3</v>
      </c>
      <c r="L99" s="13">
        <v>396970</v>
      </c>
      <c r="M99" s="13">
        <v>38278</v>
      </c>
    </row>
    <row r="100" spans="1:13">
      <c r="A100" s="14" t="s">
        <v>2677</v>
      </c>
      <c r="B100" s="13" t="s">
        <v>93</v>
      </c>
      <c r="C100" s="13" t="s">
        <v>94</v>
      </c>
      <c r="D100" s="13">
        <v>8</v>
      </c>
      <c r="E100" s="13">
        <v>25464670</v>
      </c>
      <c r="F100" s="13" t="s">
        <v>277</v>
      </c>
      <c r="G100" s="13" t="s">
        <v>268</v>
      </c>
      <c r="H100" s="13">
        <v>0.29199999999999998</v>
      </c>
      <c r="I100" s="17">
        <v>3.5090999999999997E-2</v>
      </c>
      <c r="J100" s="89">
        <v>5.6343000000000001E-3</v>
      </c>
      <c r="K100" s="89">
        <v>2.6737000000000002E-3</v>
      </c>
      <c r="L100" s="13">
        <v>346342</v>
      </c>
    </row>
    <row r="101" spans="1:13">
      <c r="A101" s="14" t="s">
        <v>2678</v>
      </c>
      <c r="B101" s="13" t="s">
        <v>93</v>
      </c>
      <c r="C101" s="13" t="s">
        <v>94</v>
      </c>
      <c r="D101" s="13">
        <v>8</v>
      </c>
      <c r="E101" s="13">
        <v>25464670</v>
      </c>
      <c r="F101" s="13" t="s">
        <v>277</v>
      </c>
      <c r="G101" s="13" t="s">
        <v>268</v>
      </c>
      <c r="H101" s="13">
        <v>0.29099999999999998</v>
      </c>
      <c r="I101" s="17">
        <v>3.5070000000000001E-3</v>
      </c>
      <c r="J101" s="89">
        <v>6.9109000000000002E-3</v>
      </c>
      <c r="K101" s="89">
        <v>2.3671999999999999E-3</v>
      </c>
      <c r="L101" s="13">
        <v>378618</v>
      </c>
    </row>
    <row r="102" spans="1:13">
      <c r="A102" s="14" t="s">
        <v>2668</v>
      </c>
      <c r="B102" s="13" t="s">
        <v>178</v>
      </c>
      <c r="C102" s="13" t="s">
        <v>179</v>
      </c>
      <c r="D102" s="13">
        <v>8</v>
      </c>
      <c r="E102" s="13">
        <v>18272881</v>
      </c>
      <c r="F102" s="13" t="s">
        <v>268</v>
      </c>
      <c r="G102" s="13" t="s">
        <v>267</v>
      </c>
      <c r="H102" s="13">
        <v>0.22099999999999997</v>
      </c>
      <c r="I102" s="17">
        <v>4.1930000000000002E-2</v>
      </c>
      <c r="J102" s="89">
        <v>-4.9544000000000003E-3</v>
      </c>
      <c r="K102" s="89">
        <v>2.4355000000000002E-3</v>
      </c>
      <c r="L102" s="13">
        <v>377926</v>
      </c>
    </row>
    <row r="103" spans="1:13">
      <c r="A103" s="14" t="s">
        <v>2669</v>
      </c>
      <c r="B103" s="13" t="s">
        <v>178</v>
      </c>
      <c r="C103" s="13" t="s">
        <v>179</v>
      </c>
      <c r="D103" s="13">
        <v>8</v>
      </c>
      <c r="E103" s="13">
        <v>18272881</v>
      </c>
      <c r="F103" s="13" t="s">
        <v>268</v>
      </c>
      <c r="G103" s="13" t="s">
        <v>267</v>
      </c>
      <c r="H103" s="13">
        <v>0.22099999999999997</v>
      </c>
      <c r="I103" s="17">
        <v>0.92910000000000004</v>
      </c>
      <c r="J103" s="89">
        <v>2.2884000000000001E-4</v>
      </c>
      <c r="K103" s="89">
        <v>2.5717000000000001E-3</v>
      </c>
      <c r="L103" s="13">
        <v>376676</v>
      </c>
    </row>
    <row r="104" spans="1:13">
      <c r="A104" s="14" t="s">
        <v>2670</v>
      </c>
      <c r="B104" s="13" t="s">
        <v>178</v>
      </c>
      <c r="C104" s="13" t="s">
        <v>179</v>
      </c>
      <c r="D104" s="13">
        <v>8</v>
      </c>
      <c r="E104" s="13">
        <v>18272881</v>
      </c>
      <c r="F104" s="13" t="s">
        <v>268</v>
      </c>
      <c r="G104" s="13" t="s">
        <v>267</v>
      </c>
      <c r="H104" s="13">
        <v>0.22099999999999997</v>
      </c>
      <c r="I104" s="17">
        <v>0.14252999999999999</v>
      </c>
      <c r="J104" s="89">
        <v>-2.2446188829829995E-2</v>
      </c>
      <c r="K104" s="89">
        <v>1.5311E-2</v>
      </c>
      <c r="L104" s="13">
        <v>395871</v>
      </c>
      <c r="M104" s="13">
        <v>12980</v>
      </c>
    </row>
    <row r="105" spans="1:13">
      <c r="A105" s="14" t="s">
        <v>2671</v>
      </c>
      <c r="B105" s="13" t="s">
        <v>178</v>
      </c>
      <c r="C105" s="13" t="s">
        <v>179</v>
      </c>
      <c r="D105" s="13">
        <v>8</v>
      </c>
      <c r="E105" s="13">
        <v>18272881</v>
      </c>
      <c r="F105" s="13" t="s">
        <v>268</v>
      </c>
      <c r="G105" s="13" t="s">
        <v>267</v>
      </c>
      <c r="H105" s="13">
        <v>0.22099999999999997</v>
      </c>
      <c r="I105" s="17">
        <v>0.56328999999999996</v>
      </c>
      <c r="J105" s="89">
        <v>-1.7250353406527672E-2</v>
      </c>
      <c r="K105" s="89">
        <v>2.9892999999999999E-2</v>
      </c>
      <c r="L105" s="13">
        <v>395871</v>
      </c>
      <c r="M105" s="13">
        <v>3308</v>
      </c>
    </row>
    <row r="106" spans="1:13">
      <c r="A106" s="14" t="s">
        <v>2672</v>
      </c>
      <c r="B106" s="13" t="s">
        <v>178</v>
      </c>
      <c r="C106" s="13" t="s">
        <v>179</v>
      </c>
      <c r="D106" s="13">
        <v>8</v>
      </c>
      <c r="E106" s="13">
        <v>18272881</v>
      </c>
      <c r="F106" s="13" t="s">
        <v>268</v>
      </c>
      <c r="G106" s="13" t="s">
        <v>267</v>
      </c>
      <c r="H106" s="13">
        <v>0.22099999999999997</v>
      </c>
      <c r="I106" s="17">
        <v>0.13658000000000001</v>
      </c>
      <c r="J106" s="89">
        <v>0.11817561270467009</v>
      </c>
      <c r="K106" s="89">
        <v>7.9380999999999993E-2</v>
      </c>
      <c r="L106" s="13">
        <v>395871</v>
      </c>
      <c r="M106" s="13">
        <v>463</v>
      </c>
    </row>
    <row r="107" spans="1:13">
      <c r="A107" s="14" t="s">
        <v>2673</v>
      </c>
      <c r="B107" s="13" t="s">
        <v>178</v>
      </c>
      <c r="C107" s="13" t="s">
        <v>179</v>
      </c>
      <c r="D107" s="13">
        <v>8</v>
      </c>
      <c r="E107" s="13">
        <v>18272881</v>
      </c>
      <c r="F107" s="13" t="s">
        <v>268</v>
      </c>
      <c r="G107" s="13" t="s">
        <v>267</v>
      </c>
      <c r="H107" s="13">
        <v>0.22099999999999997</v>
      </c>
      <c r="I107" s="17">
        <v>5.0839000000000001E-52</v>
      </c>
      <c r="J107" s="89">
        <v>3.7323000000000002E-2</v>
      </c>
      <c r="K107" s="89">
        <v>2.4593000000000002E-3</v>
      </c>
      <c r="L107" s="13">
        <v>377768</v>
      </c>
    </row>
    <row r="108" spans="1:13">
      <c r="A108" s="14" t="s">
        <v>2674</v>
      </c>
      <c r="B108" s="13" t="s">
        <v>178</v>
      </c>
      <c r="C108" s="13" t="s">
        <v>179</v>
      </c>
      <c r="D108" s="13">
        <v>8</v>
      </c>
      <c r="E108" s="13">
        <v>18272881</v>
      </c>
      <c r="F108" s="13" t="s">
        <v>268</v>
      </c>
      <c r="G108" s="13" t="s">
        <v>267</v>
      </c>
      <c r="H108" s="13">
        <v>0.22099999999999997</v>
      </c>
      <c r="I108" s="17">
        <v>3.0337999999999999E-10</v>
      </c>
      <c r="J108" s="89">
        <v>1.6622999999999999E-2</v>
      </c>
      <c r="K108" s="89">
        <v>2.6397999999999999E-3</v>
      </c>
      <c r="L108" s="13">
        <v>377376</v>
      </c>
    </row>
    <row r="109" spans="1:13">
      <c r="A109" s="14" t="s">
        <v>2675</v>
      </c>
      <c r="B109" s="13" t="s">
        <v>178</v>
      </c>
      <c r="C109" s="13" t="s">
        <v>179</v>
      </c>
      <c r="D109" s="13">
        <v>8</v>
      </c>
      <c r="E109" s="13">
        <v>18272881</v>
      </c>
      <c r="F109" s="13" t="s">
        <v>268</v>
      </c>
      <c r="G109" s="13" t="s">
        <v>267</v>
      </c>
      <c r="H109" s="13">
        <v>0.22099999999999997</v>
      </c>
      <c r="I109" s="17">
        <v>0.61441999999999997</v>
      </c>
      <c r="J109" s="89">
        <v>1.1737E-3</v>
      </c>
      <c r="K109" s="89">
        <v>2.3297000000000001E-3</v>
      </c>
      <c r="L109" s="13">
        <v>346106</v>
      </c>
    </row>
    <row r="110" spans="1:13">
      <c r="A110" s="14" t="s">
        <v>2676</v>
      </c>
      <c r="B110" s="13" t="s">
        <v>178</v>
      </c>
      <c r="C110" s="13" t="s">
        <v>179</v>
      </c>
      <c r="D110" s="13">
        <v>8</v>
      </c>
      <c r="E110" s="13">
        <v>18272881</v>
      </c>
      <c r="F110" s="13" t="s">
        <v>268</v>
      </c>
      <c r="G110" s="13" t="s">
        <v>267</v>
      </c>
      <c r="H110" s="13">
        <v>0.22099999999999997</v>
      </c>
      <c r="I110" s="17">
        <v>4.5831000000000002E-6</v>
      </c>
      <c r="J110" s="89">
        <v>4.4892768890736685E-2</v>
      </c>
      <c r="K110" s="89">
        <v>9.7950999999999993E-3</v>
      </c>
      <c r="L110" s="13">
        <v>396415</v>
      </c>
      <c r="M110" s="13">
        <v>38150</v>
      </c>
    </row>
    <row r="111" spans="1:13">
      <c r="A111" s="14" t="s">
        <v>2677</v>
      </c>
      <c r="B111" s="13" t="s">
        <v>178</v>
      </c>
      <c r="C111" s="13" t="s">
        <v>179</v>
      </c>
      <c r="D111" s="13">
        <v>8</v>
      </c>
      <c r="E111" s="13">
        <v>18272881</v>
      </c>
      <c r="F111" s="13" t="s">
        <v>268</v>
      </c>
      <c r="G111" s="13" t="s">
        <v>267</v>
      </c>
      <c r="H111" s="13">
        <v>0.22099999999999997</v>
      </c>
      <c r="I111" s="17">
        <v>9.0947E-4</v>
      </c>
      <c r="J111" s="89">
        <v>9.3095000000000001E-3</v>
      </c>
      <c r="K111" s="89">
        <v>2.8065E-3</v>
      </c>
      <c r="L111" s="13">
        <v>345855</v>
      </c>
    </row>
    <row r="112" spans="1:13">
      <c r="A112" s="14" t="s">
        <v>2678</v>
      </c>
      <c r="B112" s="13" t="s">
        <v>178</v>
      </c>
      <c r="C112" s="13" t="s">
        <v>179</v>
      </c>
      <c r="D112" s="13">
        <v>8</v>
      </c>
      <c r="E112" s="13">
        <v>18272881</v>
      </c>
      <c r="F112" s="13" t="s">
        <v>268</v>
      </c>
      <c r="G112" s="13" t="s">
        <v>267</v>
      </c>
      <c r="H112" s="13">
        <v>0.21999999999999997</v>
      </c>
      <c r="I112" s="17">
        <v>5.7499000000000005E-4</v>
      </c>
      <c r="J112" s="89">
        <v>8.5433999999999996E-3</v>
      </c>
      <c r="K112" s="89">
        <v>2.4813000000000001E-3</v>
      </c>
      <c r="L112" s="13">
        <v>378086</v>
      </c>
    </row>
    <row r="113" spans="1:13">
      <c r="A113" s="14" t="s">
        <v>2668</v>
      </c>
      <c r="B113" s="13" t="s">
        <v>176</v>
      </c>
      <c r="C113" s="13" t="s">
        <v>177</v>
      </c>
      <c r="D113" s="13">
        <v>8</v>
      </c>
      <c r="E113" s="13">
        <v>9173209</v>
      </c>
      <c r="F113" s="13" t="s">
        <v>267</v>
      </c>
      <c r="G113" s="13" t="s">
        <v>268</v>
      </c>
      <c r="H113" s="13">
        <v>0.47499999999999998</v>
      </c>
      <c r="I113" s="17">
        <v>0.66886000000000001</v>
      </c>
      <c r="J113" s="89">
        <v>-8.7655999999999997E-4</v>
      </c>
      <c r="K113" s="89">
        <v>2.0493999999999998E-3</v>
      </c>
      <c r="L113" s="13">
        <v>378448</v>
      </c>
    </row>
    <row r="114" spans="1:13">
      <c r="A114" s="14" t="s">
        <v>2669</v>
      </c>
      <c r="B114" s="13" t="s">
        <v>176</v>
      </c>
      <c r="C114" s="13" t="s">
        <v>177</v>
      </c>
      <c r="D114" s="13">
        <v>8</v>
      </c>
      <c r="E114" s="13">
        <v>9173209</v>
      </c>
      <c r="F114" s="13" t="s">
        <v>267</v>
      </c>
      <c r="G114" s="13" t="s">
        <v>268</v>
      </c>
      <c r="H114" s="13">
        <v>0.47499999999999998</v>
      </c>
      <c r="I114" s="17">
        <v>1.7315000000000001E-2</v>
      </c>
      <c r="J114" s="89">
        <v>5.1148000000000001E-3</v>
      </c>
      <c r="K114" s="89">
        <v>2.1491000000000001E-3</v>
      </c>
      <c r="L114" s="13">
        <v>377197</v>
      </c>
    </row>
    <row r="115" spans="1:13">
      <c r="A115" s="14" t="s">
        <v>2670</v>
      </c>
      <c r="B115" s="13" t="s">
        <v>176</v>
      </c>
      <c r="C115" s="13" t="s">
        <v>177</v>
      </c>
      <c r="D115" s="13">
        <v>8</v>
      </c>
      <c r="E115" s="13">
        <v>9173209</v>
      </c>
      <c r="F115" s="13" t="s">
        <v>267</v>
      </c>
      <c r="G115" s="13" t="s">
        <v>268</v>
      </c>
      <c r="H115" s="13">
        <v>0.47499999999999998</v>
      </c>
      <c r="I115" s="17">
        <v>0.60658000000000001</v>
      </c>
      <c r="J115" s="89">
        <v>-6.5916774493948484E-3</v>
      </c>
      <c r="K115" s="89">
        <v>1.2793000000000001E-2</v>
      </c>
      <c r="L115" s="13">
        <v>396425</v>
      </c>
      <c r="M115" s="13">
        <v>13015</v>
      </c>
    </row>
    <row r="116" spans="1:13">
      <c r="A116" s="14" t="s">
        <v>2671</v>
      </c>
      <c r="B116" s="13" t="s">
        <v>176</v>
      </c>
      <c r="C116" s="13" t="s">
        <v>177</v>
      </c>
      <c r="D116" s="13">
        <v>8</v>
      </c>
      <c r="E116" s="13">
        <v>9173209</v>
      </c>
      <c r="F116" s="13" t="s">
        <v>267</v>
      </c>
      <c r="G116" s="13" t="s">
        <v>268</v>
      </c>
      <c r="H116" s="13">
        <v>0.47499999999999998</v>
      </c>
      <c r="I116" s="17">
        <v>0.4027</v>
      </c>
      <c r="J116" s="89">
        <v>-2.0896825712985276E-2</v>
      </c>
      <c r="K116" s="89">
        <v>2.4976999999999999E-2</v>
      </c>
      <c r="L116" s="13">
        <v>396425</v>
      </c>
      <c r="M116" s="13">
        <v>3318</v>
      </c>
    </row>
    <row r="117" spans="1:13">
      <c r="A117" s="14" t="s">
        <v>2672</v>
      </c>
      <c r="B117" s="13" t="s">
        <v>176</v>
      </c>
      <c r="C117" s="13" t="s">
        <v>177</v>
      </c>
      <c r="D117" s="13">
        <v>8</v>
      </c>
      <c r="E117" s="13">
        <v>9173209</v>
      </c>
      <c r="F117" s="13" t="s">
        <v>267</v>
      </c>
      <c r="G117" s="13" t="s">
        <v>268</v>
      </c>
      <c r="H117" s="13">
        <v>0.47499999999999998</v>
      </c>
      <c r="I117" s="17">
        <v>1.9560000000000001E-2</v>
      </c>
      <c r="J117" s="89">
        <v>0.15512163686730013</v>
      </c>
      <c r="K117" s="89">
        <v>6.6444000000000003E-2</v>
      </c>
      <c r="L117" s="13">
        <v>396425</v>
      </c>
      <c r="M117" s="13">
        <v>464</v>
      </c>
    </row>
    <row r="118" spans="1:13">
      <c r="A118" s="14" t="s">
        <v>2673</v>
      </c>
      <c r="B118" s="13" t="s">
        <v>176</v>
      </c>
      <c r="C118" s="13" t="s">
        <v>177</v>
      </c>
      <c r="D118" s="13">
        <v>8</v>
      </c>
      <c r="E118" s="13">
        <v>9173209</v>
      </c>
      <c r="F118" s="13" t="s">
        <v>267</v>
      </c>
      <c r="G118" s="13" t="s">
        <v>268</v>
      </c>
      <c r="H118" s="13">
        <v>0.47499999999999998</v>
      </c>
      <c r="I118" s="17">
        <v>1.0678E-9</v>
      </c>
      <c r="J118" s="89">
        <v>-1.2411E-2</v>
      </c>
      <c r="K118" s="89">
        <v>2.0349999999999999E-3</v>
      </c>
      <c r="L118" s="13">
        <v>378290</v>
      </c>
    </row>
    <row r="119" spans="1:13">
      <c r="A119" s="14" t="s">
        <v>2674</v>
      </c>
      <c r="B119" s="13" t="s">
        <v>176</v>
      </c>
      <c r="C119" s="13" t="s">
        <v>177</v>
      </c>
      <c r="D119" s="13">
        <v>8</v>
      </c>
      <c r="E119" s="13">
        <v>9173209</v>
      </c>
      <c r="F119" s="13" t="s">
        <v>267</v>
      </c>
      <c r="G119" s="13" t="s">
        <v>268</v>
      </c>
      <c r="H119" s="13">
        <v>0.47499999999999998</v>
      </c>
      <c r="I119" s="17">
        <v>1.6872999999999999E-29</v>
      </c>
      <c r="J119" s="89">
        <v>2.4847999999999999E-2</v>
      </c>
      <c r="K119" s="89">
        <v>2.2032000000000002E-3</v>
      </c>
      <c r="L119" s="13">
        <v>377899</v>
      </c>
    </row>
    <row r="120" spans="1:13">
      <c r="A120" s="14" t="s">
        <v>2675</v>
      </c>
      <c r="B120" s="13" t="s">
        <v>176</v>
      </c>
      <c r="C120" s="13" t="s">
        <v>177</v>
      </c>
      <c r="D120" s="13">
        <v>8</v>
      </c>
      <c r="E120" s="13">
        <v>9173209</v>
      </c>
      <c r="F120" s="13" t="s">
        <v>267</v>
      </c>
      <c r="G120" s="13" t="s">
        <v>268</v>
      </c>
      <c r="H120" s="13">
        <v>0.47499999999999998</v>
      </c>
      <c r="I120" s="17">
        <v>2.5805E-79</v>
      </c>
      <c r="J120" s="89">
        <v>3.7323000000000002E-2</v>
      </c>
      <c r="K120" s="89">
        <v>1.9792999999999998E-3</v>
      </c>
      <c r="L120" s="13">
        <v>346593</v>
      </c>
    </row>
    <row r="121" spans="1:13">
      <c r="A121" s="14" t="s">
        <v>2676</v>
      </c>
      <c r="B121" s="13" t="s">
        <v>176</v>
      </c>
      <c r="C121" s="13" t="s">
        <v>177</v>
      </c>
      <c r="D121" s="13">
        <v>8</v>
      </c>
      <c r="E121" s="13">
        <v>9173209</v>
      </c>
      <c r="F121" s="13" t="s">
        <v>267</v>
      </c>
      <c r="G121" s="13" t="s">
        <v>268</v>
      </c>
      <c r="H121" s="13">
        <v>0.47499999999999998</v>
      </c>
      <c r="I121" s="17">
        <v>0.72033000000000003</v>
      </c>
      <c r="J121" s="89">
        <v>-2.904213147389827E-3</v>
      </c>
      <c r="K121" s="89">
        <v>8.1052999999999993E-3</v>
      </c>
      <c r="L121" s="13">
        <v>396970</v>
      </c>
      <c r="M121" s="13">
        <v>38278</v>
      </c>
    </row>
    <row r="122" spans="1:13">
      <c r="A122" s="14" t="s">
        <v>2677</v>
      </c>
      <c r="B122" s="13" t="s">
        <v>176</v>
      </c>
      <c r="C122" s="13" t="s">
        <v>177</v>
      </c>
      <c r="D122" s="13">
        <v>8</v>
      </c>
      <c r="E122" s="13">
        <v>9173209</v>
      </c>
      <c r="F122" s="13" t="s">
        <v>267</v>
      </c>
      <c r="G122" s="13" t="s">
        <v>268</v>
      </c>
      <c r="H122" s="13">
        <v>0.47499999999999998</v>
      </c>
      <c r="I122" s="17">
        <v>1.0118000000000001E-18</v>
      </c>
      <c r="J122" s="89">
        <v>-2.0771000000000001E-2</v>
      </c>
      <c r="K122" s="89">
        <v>2.3513000000000002E-3</v>
      </c>
      <c r="L122" s="13">
        <v>346342</v>
      </c>
    </row>
    <row r="123" spans="1:13">
      <c r="A123" s="14" t="s">
        <v>2678</v>
      </c>
      <c r="B123" s="13" t="s">
        <v>176</v>
      </c>
      <c r="C123" s="13" t="s">
        <v>177</v>
      </c>
      <c r="D123" s="13">
        <v>8</v>
      </c>
      <c r="E123" s="13">
        <v>9173209</v>
      </c>
      <c r="F123" s="13" t="s">
        <v>267</v>
      </c>
      <c r="G123" s="13" t="s">
        <v>268</v>
      </c>
      <c r="H123" s="13">
        <v>0.47499999999999998</v>
      </c>
      <c r="I123" s="17">
        <v>6.3461000000000004E-3</v>
      </c>
      <c r="J123" s="89">
        <v>5.6829999999999997E-3</v>
      </c>
      <c r="K123" s="89">
        <v>2.0822000000000002E-3</v>
      </c>
      <c r="L123" s="13">
        <v>378618</v>
      </c>
    </row>
    <row r="124" spans="1:13">
      <c r="A124" s="14" t="s">
        <v>2668</v>
      </c>
      <c r="B124" s="13" t="s">
        <v>180</v>
      </c>
      <c r="C124" s="13" t="s">
        <v>181</v>
      </c>
      <c r="D124" s="13">
        <v>9</v>
      </c>
      <c r="E124" s="13">
        <v>136149830</v>
      </c>
      <c r="F124" s="13" t="s">
        <v>267</v>
      </c>
      <c r="G124" s="13" t="s">
        <v>268</v>
      </c>
      <c r="H124" s="13">
        <v>0.184</v>
      </c>
      <c r="I124" s="17">
        <v>1.0301000000000001E-14</v>
      </c>
      <c r="J124" s="89">
        <v>2.1042999999999999E-2</v>
      </c>
      <c r="K124" s="89">
        <v>2.7203000000000001E-3</v>
      </c>
      <c r="L124" s="13">
        <v>379196</v>
      </c>
    </row>
    <row r="125" spans="1:13">
      <c r="A125" s="14" t="s">
        <v>2669</v>
      </c>
      <c r="B125" s="13" t="s">
        <v>180</v>
      </c>
      <c r="C125" s="13" t="s">
        <v>181</v>
      </c>
      <c r="D125" s="13">
        <v>9</v>
      </c>
      <c r="E125" s="13">
        <v>136149830</v>
      </c>
      <c r="F125" s="13" t="s">
        <v>267</v>
      </c>
      <c r="G125" s="13" t="s">
        <v>268</v>
      </c>
      <c r="H125" s="13">
        <v>0.184</v>
      </c>
      <c r="I125" s="17">
        <v>1.9970999999999999E-61</v>
      </c>
      <c r="J125" s="89">
        <v>-4.5685000000000003E-2</v>
      </c>
      <c r="K125" s="89">
        <v>2.7626E-3</v>
      </c>
      <c r="L125" s="13">
        <v>377941</v>
      </c>
    </row>
    <row r="126" spans="1:13">
      <c r="A126" s="14" t="s">
        <v>2670</v>
      </c>
      <c r="B126" s="13" t="s">
        <v>180</v>
      </c>
      <c r="C126" s="13" t="s">
        <v>181</v>
      </c>
      <c r="D126" s="13">
        <v>9</v>
      </c>
      <c r="E126" s="13">
        <v>136149830</v>
      </c>
      <c r="F126" s="13" t="s">
        <v>267</v>
      </c>
      <c r="G126" s="13" t="s">
        <v>268</v>
      </c>
      <c r="H126" s="13">
        <v>0.184</v>
      </c>
      <c r="I126" s="17">
        <v>0.25279000000000001</v>
      </c>
      <c r="J126" s="89">
        <v>1.872361399810251E-2</v>
      </c>
      <c r="K126" s="89">
        <v>1.6345999999999999E-2</v>
      </c>
      <c r="L126" s="13">
        <v>397230</v>
      </c>
      <c r="M126" s="13">
        <v>13061</v>
      </c>
    </row>
    <row r="127" spans="1:13">
      <c r="A127" s="14" t="s">
        <v>2671</v>
      </c>
      <c r="B127" s="13" t="s">
        <v>180</v>
      </c>
      <c r="C127" s="13" t="s">
        <v>181</v>
      </c>
      <c r="D127" s="13">
        <v>9</v>
      </c>
      <c r="E127" s="13">
        <v>136149830</v>
      </c>
      <c r="F127" s="13" t="s">
        <v>267</v>
      </c>
      <c r="G127" s="13" t="s">
        <v>268</v>
      </c>
      <c r="H127" s="13">
        <v>0.184</v>
      </c>
      <c r="I127" s="17">
        <v>3.0518E-2</v>
      </c>
      <c r="J127" s="89">
        <v>6.961934188005707E-2</v>
      </c>
      <c r="K127" s="89">
        <v>3.2162999999999997E-2</v>
      </c>
      <c r="L127" s="13">
        <v>397230</v>
      </c>
      <c r="M127" s="13">
        <v>3330</v>
      </c>
    </row>
    <row r="128" spans="1:13">
      <c r="A128" s="14" t="s">
        <v>2672</v>
      </c>
      <c r="B128" s="13" t="s">
        <v>180</v>
      </c>
      <c r="C128" s="13" t="s">
        <v>181</v>
      </c>
      <c r="D128" s="13">
        <v>9</v>
      </c>
      <c r="E128" s="13">
        <v>136149830</v>
      </c>
      <c r="F128" s="13" t="s">
        <v>267</v>
      </c>
      <c r="G128" s="13" t="s">
        <v>268</v>
      </c>
      <c r="H128" s="13">
        <v>0.184</v>
      </c>
      <c r="I128" s="17">
        <v>7.9046000000000005E-2</v>
      </c>
      <c r="J128" s="89">
        <v>0.15031476065886806</v>
      </c>
      <c r="K128" s="89">
        <v>8.5595000000000004E-2</v>
      </c>
      <c r="L128" s="13">
        <v>397230</v>
      </c>
      <c r="M128" s="13">
        <v>464</v>
      </c>
    </row>
    <row r="129" spans="1:13">
      <c r="A129" s="14" t="s">
        <v>2673</v>
      </c>
      <c r="B129" s="13" t="s">
        <v>180</v>
      </c>
      <c r="C129" s="13" t="s">
        <v>181</v>
      </c>
      <c r="D129" s="13">
        <v>9</v>
      </c>
      <c r="E129" s="13">
        <v>136149830</v>
      </c>
      <c r="F129" s="13" t="s">
        <v>267</v>
      </c>
      <c r="G129" s="13" t="s">
        <v>268</v>
      </c>
      <c r="H129" s="13">
        <v>0.184</v>
      </c>
      <c r="I129" s="17">
        <v>1.7607999999999999E-13</v>
      </c>
      <c r="J129" s="89">
        <v>-2.0389000000000001E-2</v>
      </c>
      <c r="K129" s="89">
        <v>2.7680000000000001E-3</v>
      </c>
      <c r="L129" s="13">
        <v>379037</v>
      </c>
    </row>
    <row r="130" spans="1:13">
      <c r="A130" s="14" t="s">
        <v>2674</v>
      </c>
      <c r="B130" s="13" t="s">
        <v>180</v>
      </c>
      <c r="C130" s="13" t="s">
        <v>181</v>
      </c>
      <c r="D130" s="13">
        <v>9</v>
      </c>
      <c r="E130" s="13">
        <v>136149830</v>
      </c>
      <c r="F130" s="13" t="s">
        <v>267</v>
      </c>
      <c r="G130" s="13" t="s">
        <v>268</v>
      </c>
      <c r="H130" s="13">
        <v>0.184</v>
      </c>
      <c r="I130" s="17">
        <v>1.1112E-78</v>
      </c>
      <c r="J130" s="89">
        <v>5.3025999999999997E-2</v>
      </c>
      <c r="K130" s="89">
        <v>2.8235999999999999E-3</v>
      </c>
      <c r="L130" s="13">
        <v>378645</v>
      </c>
    </row>
    <row r="131" spans="1:13">
      <c r="A131" s="14" t="s">
        <v>2675</v>
      </c>
      <c r="B131" s="13" t="s">
        <v>180</v>
      </c>
      <c r="C131" s="13" t="s">
        <v>181</v>
      </c>
      <c r="D131" s="13">
        <v>9</v>
      </c>
      <c r="E131" s="13">
        <v>136149830</v>
      </c>
      <c r="F131" s="13" t="s">
        <v>267</v>
      </c>
      <c r="G131" s="13" t="s">
        <v>268</v>
      </c>
      <c r="H131" s="13">
        <v>0.184</v>
      </c>
      <c r="I131" s="17">
        <v>6.6619000000000001E-20</v>
      </c>
      <c r="J131" s="89">
        <v>2.4396999999999999E-2</v>
      </c>
      <c r="K131" s="89">
        <v>2.6713000000000002E-3</v>
      </c>
      <c r="L131" s="13">
        <v>347282</v>
      </c>
    </row>
    <row r="132" spans="1:13">
      <c r="A132" s="14" t="s">
        <v>2676</v>
      </c>
      <c r="B132" s="13" t="s">
        <v>180</v>
      </c>
      <c r="C132" s="13" t="s">
        <v>181</v>
      </c>
      <c r="D132" s="13">
        <v>9</v>
      </c>
      <c r="E132" s="13">
        <v>136149830</v>
      </c>
      <c r="F132" s="13" t="s">
        <v>267</v>
      </c>
      <c r="G132" s="13" t="s">
        <v>268</v>
      </c>
      <c r="H132" s="13">
        <v>0.184</v>
      </c>
      <c r="I132" s="17">
        <v>3.7664999999999997E-7</v>
      </c>
      <c r="J132" s="89">
        <v>5.0788166832105096E-2</v>
      </c>
      <c r="K132" s="89">
        <v>9.9904E-3</v>
      </c>
      <c r="L132" s="13">
        <v>397780</v>
      </c>
      <c r="M132" s="13">
        <v>38433</v>
      </c>
    </row>
    <row r="133" spans="1:13">
      <c r="A133" s="14" t="s">
        <v>2677</v>
      </c>
      <c r="B133" s="13" t="s">
        <v>180</v>
      </c>
      <c r="C133" s="13" t="s">
        <v>181</v>
      </c>
      <c r="D133" s="13">
        <v>9</v>
      </c>
      <c r="E133" s="13">
        <v>136149830</v>
      </c>
      <c r="F133" s="13" t="s">
        <v>267</v>
      </c>
      <c r="G133" s="13" t="s">
        <v>268</v>
      </c>
      <c r="H133" s="13">
        <v>0.184</v>
      </c>
      <c r="I133" s="17">
        <v>9.6626999999999997E-24</v>
      </c>
      <c r="J133" s="89">
        <v>3.0530999999999999E-2</v>
      </c>
      <c r="K133" s="89">
        <v>3.0393999999999998E-3</v>
      </c>
      <c r="L133" s="13">
        <v>347030</v>
      </c>
    </row>
    <row r="134" spans="1:13">
      <c r="A134" s="14" t="s">
        <v>2678</v>
      </c>
      <c r="B134" s="13" t="s">
        <v>180</v>
      </c>
      <c r="C134" s="13" t="s">
        <v>181</v>
      </c>
      <c r="D134" s="13">
        <v>9</v>
      </c>
      <c r="E134" s="13">
        <v>136149830</v>
      </c>
      <c r="F134" s="13" t="s">
        <v>267</v>
      </c>
      <c r="G134" s="13" t="s">
        <v>268</v>
      </c>
      <c r="H134" s="13">
        <v>0.184</v>
      </c>
      <c r="I134" s="17">
        <v>3.2772000000000001E-73</v>
      </c>
      <c r="J134" s="89">
        <v>4.9447999999999999E-2</v>
      </c>
      <c r="K134" s="89">
        <v>2.7322000000000002E-3</v>
      </c>
      <c r="L134" s="13">
        <v>379380</v>
      </c>
    </row>
    <row r="135" spans="1:13">
      <c r="A135" s="14" t="s">
        <v>2668</v>
      </c>
      <c r="B135" s="13" t="s">
        <v>111</v>
      </c>
      <c r="C135" s="13" t="s">
        <v>113</v>
      </c>
      <c r="D135" s="13">
        <v>10</v>
      </c>
      <c r="E135" s="13">
        <v>114024573</v>
      </c>
      <c r="F135" s="13" t="s">
        <v>268</v>
      </c>
      <c r="G135" s="13" t="s">
        <v>300</v>
      </c>
      <c r="H135" s="13">
        <v>0.28399999999999997</v>
      </c>
      <c r="I135" s="17">
        <v>3.7965999999999997E-11</v>
      </c>
      <c r="J135" s="89">
        <v>-1.4949E-2</v>
      </c>
      <c r="K135" s="89">
        <v>2.261E-3</v>
      </c>
      <c r="L135" s="13">
        <v>378448</v>
      </c>
    </row>
    <row r="136" spans="1:13">
      <c r="A136" s="14" t="s">
        <v>2669</v>
      </c>
      <c r="B136" s="13" t="s">
        <v>111</v>
      </c>
      <c r="C136" s="13" t="s">
        <v>113</v>
      </c>
      <c r="D136" s="13">
        <v>10</v>
      </c>
      <c r="E136" s="13">
        <v>114024573</v>
      </c>
      <c r="F136" s="13" t="s">
        <v>268</v>
      </c>
      <c r="G136" s="13" t="s">
        <v>300</v>
      </c>
      <c r="H136" s="13">
        <v>0.28399999999999997</v>
      </c>
      <c r="I136" s="17">
        <v>3.1439E-4</v>
      </c>
      <c r="J136" s="89">
        <v>-8.6046000000000004E-3</v>
      </c>
      <c r="K136" s="89">
        <v>2.3881000000000002E-3</v>
      </c>
      <c r="L136" s="13">
        <v>377197</v>
      </c>
    </row>
    <row r="137" spans="1:13">
      <c r="A137" s="14" t="s">
        <v>2670</v>
      </c>
      <c r="B137" s="13" t="s">
        <v>111</v>
      </c>
      <c r="C137" s="13" t="s">
        <v>113</v>
      </c>
      <c r="D137" s="13">
        <v>10</v>
      </c>
      <c r="E137" s="13">
        <v>114024573</v>
      </c>
      <c r="F137" s="13" t="s">
        <v>268</v>
      </c>
      <c r="G137" s="13" t="s">
        <v>300</v>
      </c>
      <c r="H137" s="13">
        <v>0.28399999999999997</v>
      </c>
      <c r="I137" s="17">
        <v>1.5705000000000001E-3</v>
      </c>
      <c r="J137" s="89">
        <v>-4.4579043397967359E-2</v>
      </c>
      <c r="K137" s="89">
        <v>1.41E-2</v>
      </c>
      <c r="L137" s="13">
        <v>396425</v>
      </c>
      <c r="M137" s="13">
        <v>13015</v>
      </c>
    </row>
    <row r="138" spans="1:13">
      <c r="A138" s="14" t="s">
        <v>2671</v>
      </c>
      <c r="B138" s="13" t="s">
        <v>111</v>
      </c>
      <c r="C138" s="13" t="s">
        <v>113</v>
      </c>
      <c r="D138" s="13">
        <v>10</v>
      </c>
      <c r="E138" s="13">
        <v>114024573</v>
      </c>
      <c r="F138" s="13" t="s">
        <v>268</v>
      </c>
      <c r="G138" s="13" t="s">
        <v>300</v>
      </c>
      <c r="H138" s="13">
        <v>0.28399999999999997</v>
      </c>
      <c r="I138" s="17">
        <v>0.11777</v>
      </c>
      <c r="J138" s="89">
        <v>-4.3053649477499664E-2</v>
      </c>
      <c r="K138" s="89">
        <v>2.7522000000000001E-2</v>
      </c>
      <c r="L138" s="13">
        <v>396425</v>
      </c>
      <c r="M138" s="13">
        <v>3318</v>
      </c>
    </row>
    <row r="139" spans="1:13">
      <c r="A139" s="14" t="s">
        <v>2672</v>
      </c>
      <c r="B139" s="13" t="s">
        <v>111</v>
      </c>
      <c r="C139" s="13" t="s">
        <v>113</v>
      </c>
      <c r="D139" s="13">
        <v>10</v>
      </c>
      <c r="E139" s="13">
        <v>114024573</v>
      </c>
      <c r="F139" s="13" t="s">
        <v>268</v>
      </c>
      <c r="G139" s="13" t="s">
        <v>300</v>
      </c>
      <c r="H139" s="13">
        <v>0.28399999999999997</v>
      </c>
      <c r="I139" s="17">
        <v>0.24845</v>
      </c>
      <c r="J139" s="89">
        <v>-8.4403870400732342E-2</v>
      </c>
      <c r="K139" s="89">
        <v>7.3132000000000003E-2</v>
      </c>
      <c r="L139" s="13">
        <v>396425</v>
      </c>
      <c r="M139" s="13">
        <v>464</v>
      </c>
    </row>
    <row r="140" spans="1:13">
      <c r="A140" s="14" t="s">
        <v>2673</v>
      </c>
      <c r="B140" s="13" t="s">
        <v>111</v>
      </c>
      <c r="C140" s="13" t="s">
        <v>113</v>
      </c>
      <c r="D140" s="13">
        <v>10</v>
      </c>
      <c r="E140" s="13">
        <v>114024573</v>
      </c>
      <c r="F140" s="13" t="s">
        <v>268</v>
      </c>
      <c r="G140" s="13" t="s">
        <v>300</v>
      </c>
      <c r="H140" s="13">
        <v>0.28399999999999997</v>
      </c>
      <c r="I140" s="17">
        <v>6.0785999999999996E-11</v>
      </c>
      <c r="J140" s="89">
        <v>1.4581999999999999E-2</v>
      </c>
      <c r="K140" s="89">
        <v>2.2290999999999999E-3</v>
      </c>
      <c r="L140" s="13">
        <v>378290</v>
      </c>
    </row>
    <row r="141" spans="1:13">
      <c r="A141" s="14" t="s">
        <v>2674</v>
      </c>
      <c r="B141" s="13" t="s">
        <v>111</v>
      </c>
      <c r="C141" s="13" t="s">
        <v>113</v>
      </c>
      <c r="D141" s="13">
        <v>10</v>
      </c>
      <c r="E141" s="13">
        <v>114024573</v>
      </c>
      <c r="F141" s="13" t="s">
        <v>268</v>
      </c>
      <c r="G141" s="13" t="s">
        <v>300</v>
      </c>
      <c r="H141" s="13">
        <v>0.28399999999999997</v>
      </c>
      <c r="I141" s="17">
        <v>4.2932999999999999E-2</v>
      </c>
      <c r="J141" s="89">
        <v>-4.9186999999999998E-3</v>
      </c>
      <c r="K141" s="89">
        <v>2.4298000000000002E-3</v>
      </c>
      <c r="L141" s="13">
        <v>377899</v>
      </c>
    </row>
    <row r="142" spans="1:13">
      <c r="A142" s="14" t="s">
        <v>2675</v>
      </c>
      <c r="B142" s="13" t="s">
        <v>111</v>
      </c>
      <c r="C142" s="13" t="s">
        <v>113</v>
      </c>
      <c r="D142" s="13">
        <v>10</v>
      </c>
      <c r="E142" s="13">
        <v>114024573</v>
      </c>
      <c r="F142" s="13" t="s">
        <v>268</v>
      </c>
      <c r="G142" s="13" t="s">
        <v>300</v>
      </c>
      <c r="H142" s="13">
        <v>0.28299999999999997</v>
      </c>
      <c r="I142" s="17">
        <v>1.0524E-16</v>
      </c>
      <c r="J142" s="89">
        <v>-1.8020999999999999E-2</v>
      </c>
      <c r="K142" s="89">
        <v>2.1714999999999998E-3</v>
      </c>
      <c r="L142" s="13">
        <v>346593</v>
      </c>
    </row>
    <row r="143" spans="1:13">
      <c r="A143" s="14" t="s">
        <v>2676</v>
      </c>
      <c r="B143" s="13" t="s">
        <v>111</v>
      </c>
      <c r="C143" s="13" t="s">
        <v>113</v>
      </c>
      <c r="D143" s="13">
        <v>10</v>
      </c>
      <c r="E143" s="13">
        <v>114024573</v>
      </c>
      <c r="F143" s="13" t="s">
        <v>268</v>
      </c>
      <c r="G143" s="13" t="s">
        <v>300</v>
      </c>
      <c r="H143" s="13">
        <v>0.28399999999999997</v>
      </c>
      <c r="I143" s="17">
        <v>4.9730999999999997E-2</v>
      </c>
      <c r="J143" s="89">
        <v>-1.7512451751298168E-2</v>
      </c>
      <c r="K143" s="89">
        <v>8.9262000000000005E-3</v>
      </c>
      <c r="L143" s="13">
        <v>396970</v>
      </c>
      <c r="M143" s="13">
        <v>38278</v>
      </c>
    </row>
    <row r="144" spans="1:13">
      <c r="A144" s="14" t="s">
        <v>2677</v>
      </c>
      <c r="B144" s="13" t="s">
        <v>111</v>
      </c>
      <c r="C144" s="13" t="s">
        <v>113</v>
      </c>
      <c r="D144" s="13">
        <v>10</v>
      </c>
      <c r="E144" s="13">
        <v>114024573</v>
      </c>
      <c r="F144" s="13" t="s">
        <v>268</v>
      </c>
      <c r="G144" s="13" t="s">
        <v>300</v>
      </c>
      <c r="H144" s="13">
        <v>0.28299999999999997</v>
      </c>
      <c r="I144" s="17">
        <v>7.1257000000000001E-2</v>
      </c>
      <c r="J144" s="89">
        <v>-4.6791000000000003E-3</v>
      </c>
      <c r="K144" s="89">
        <v>2.594E-3</v>
      </c>
      <c r="L144" s="13">
        <v>346342</v>
      </c>
    </row>
    <row r="145" spans="1:13">
      <c r="A145" s="14" t="s">
        <v>2678</v>
      </c>
      <c r="B145" s="13" t="s">
        <v>111</v>
      </c>
      <c r="C145" s="13" t="s">
        <v>113</v>
      </c>
      <c r="D145" s="13">
        <v>10</v>
      </c>
      <c r="E145" s="13">
        <v>114024573</v>
      </c>
      <c r="F145" s="13" t="s">
        <v>268</v>
      </c>
      <c r="G145" s="13" t="s">
        <v>300</v>
      </c>
      <c r="H145" s="13">
        <v>0.28399999999999997</v>
      </c>
      <c r="I145" s="17">
        <v>0.81340999999999997</v>
      </c>
      <c r="J145" s="89">
        <v>-5.4578000000000005E-4</v>
      </c>
      <c r="K145" s="89">
        <v>2.3123000000000002E-3</v>
      </c>
      <c r="L145" s="13">
        <v>378618</v>
      </c>
    </row>
    <row r="146" spans="1:13">
      <c r="A146" s="14" t="s">
        <v>2668</v>
      </c>
      <c r="B146" s="13" t="s">
        <v>117</v>
      </c>
      <c r="C146" s="13" t="s">
        <v>119</v>
      </c>
      <c r="D146" s="13">
        <v>11</v>
      </c>
      <c r="E146" s="13">
        <v>75456134</v>
      </c>
      <c r="F146" s="13" t="s">
        <v>277</v>
      </c>
      <c r="G146" s="13" t="s">
        <v>278</v>
      </c>
      <c r="H146" s="13">
        <v>0.156</v>
      </c>
      <c r="I146" s="17">
        <v>3.0553E-2</v>
      </c>
      <c r="J146" s="89">
        <v>-6.0559000000000003E-3</v>
      </c>
      <c r="K146" s="89">
        <v>2.8E-3</v>
      </c>
      <c r="L146" s="13">
        <v>378448</v>
      </c>
    </row>
    <row r="147" spans="1:13">
      <c r="A147" s="14" t="s">
        <v>2669</v>
      </c>
      <c r="B147" s="13" t="s">
        <v>117</v>
      </c>
      <c r="C147" s="13" t="s">
        <v>119</v>
      </c>
      <c r="D147" s="13">
        <v>11</v>
      </c>
      <c r="E147" s="13">
        <v>75456134</v>
      </c>
      <c r="F147" s="13" t="s">
        <v>277</v>
      </c>
      <c r="G147" s="13" t="s">
        <v>278</v>
      </c>
      <c r="H147" s="13">
        <v>0.156</v>
      </c>
      <c r="I147" s="17">
        <v>8.9979000000000003E-2</v>
      </c>
      <c r="J147" s="89">
        <v>-4.9800000000000001E-3</v>
      </c>
      <c r="K147" s="89">
        <v>2.9371000000000002E-3</v>
      </c>
      <c r="L147" s="13">
        <v>377197</v>
      </c>
    </row>
    <row r="148" spans="1:13">
      <c r="A148" s="14" t="s">
        <v>2670</v>
      </c>
      <c r="B148" s="13" t="s">
        <v>117</v>
      </c>
      <c r="C148" s="13" t="s">
        <v>119</v>
      </c>
      <c r="D148" s="13">
        <v>11</v>
      </c>
      <c r="E148" s="13">
        <v>75456134</v>
      </c>
      <c r="F148" s="13" t="s">
        <v>277</v>
      </c>
      <c r="G148" s="13" t="s">
        <v>278</v>
      </c>
      <c r="H148" s="13">
        <v>0.156</v>
      </c>
      <c r="I148" s="17">
        <v>0.39107999999999998</v>
      </c>
      <c r="J148" s="89">
        <v>-1.4981666823170526E-2</v>
      </c>
      <c r="K148" s="89">
        <v>1.7469999999999999E-2</v>
      </c>
      <c r="L148" s="13">
        <v>396425</v>
      </c>
      <c r="M148" s="13">
        <v>13015</v>
      </c>
    </row>
    <row r="149" spans="1:13">
      <c r="A149" s="14" t="s">
        <v>2671</v>
      </c>
      <c r="B149" s="13" t="s">
        <v>117</v>
      </c>
      <c r="C149" s="13" t="s">
        <v>119</v>
      </c>
      <c r="D149" s="13">
        <v>11</v>
      </c>
      <c r="E149" s="13">
        <v>75456134</v>
      </c>
      <c r="F149" s="13" t="s">
        <v>277</v>
      </c>
      <c r="G149" s="13" t="s">
        <v>278</v>
      </c>
      <c r="H149" s="13">
        <v>0.156</v>
      </c>
      <c r="I149" s="17">
        <v>0.20144000000000001</v>
      </c>
      <c r="J149" s="89">
        <v>4.363403702006128E-2</v>
      </c>
      <c r="K149" s="89">
        <v>3.4141999999999999E-2</v>
      </c>
      <c r="L149" s="13">
        <v>396425</v>
      </c>
      <c r="M149" s="13">
        <v>3318</v>
      </c>
    </row>
    <row r="150" spans="1:13">
      <c r="A150" s="14" t="s">
        <v>2672</v>
      </c>
      <c r="B150" s="13" t="s">
        <v>117</v>
      </c>
      <c r="C150" s="13" t="s">
        <v>119</v>
      </c>
      <c r="D150" s="13">
        <v>11</v>
      </c>
      <c r="E150" s="13">
        <v>75456134</v>
      </c>
      <c r="F150" s="13" t="s">
        <v>277</v>
      </c>
      <c r="G150" s="13" t="s">
        <v>278</v>
      </c>
      <c r="H150" s="13">
        <v>0.156</v>
      </c>
      <c r="I150" s="17">
        <v>0.36146</v>
      </c>
      <c r="J150" s="89">
        <v>8.323759857005561E-2</v>
      </c>
      <c r="K150" s="89">
        <v>9.1213000000000002E-2</v>
      </c>
      <c r="L150" s="13">
        <v>396425</v>
      </c>
      <c r="M150" s="13">
        <v>464</v>
      </c>
    </row>
    <row r="151" spans="1:13">
      <c r="A151" s="14" t="s">
        <v>2673</v>
      </c>
      <c r="B151" s="13" t="s">
        <v>117</v>
      </c>
      <c r="C151" s="13" t="s">
        <v>119</v>
      </c>
      <c r="D151" s="13">
        <v>11</v>
      </c>
      <c r="E151" s="13">
        <v>75456134</v>
      </c>
      <c r="F151" s="13" t="s">
        <v>277</v>
      </c>
      <c r="G151" s="13" t="s">
        <v>278</v>
      </c>
      <c r="H151" s="13">
        <v>0.156</v>
      </c>
      <c r="I151" s="17">
        <v>1.2888999999999999E-3</v>
      </c>
      <c r="J151" s="89">
        <v>-8.9230999999999998E-3</v>
      </c>
      <c r="K151" s="89">
        <v>2.7724999999999998E-3</v>
      </c>
      <c r="L151" s="13">
        <v>378290</v>
      </c>
    </row>
    <row r="152" spans="1:13">
      <c r="A152" s="14" t="s">
        <v>2674</v>
      </c>
      <c r="B152" s="13" t="s">
        <v>117</v>
      </c>
      <c r="C152" s="13" t="s">
        <v>119</v>
      </c>
      <c r="D152" s="13">
        <v>11</v>
      </c>
      <c r="E152" s="13">
        <v>75456134</v>
      </c>
      <c r="F152" s="13" t="s">
        <v>277</v>
      </c>
      <c r="G152" s="13" t="s">
        <v>278</v>
      </c>
      <c r="H152" s="13">
        <v>0.156</v>
      </c>
      <c r="I152" s="17">
        <v>9.1228000000000004E-2</v>
      </c>
      <c r="J152" s="89">
        <v>-5.0844000000000002E-3</v>
      </c>
      <c r="K152" s="89">
        <v>3.0103999999999999E-3</v>
      </c>
      <c r="L152" s="13">
        <v>377899</v>
      </c>
    </row>
    <row r="153" spans="1:13">
      <c r="A153" s="14" t="s">
        <v>2675</v>
      </c>
      <c r="B153" s="13" t="s">
        <v>117</v>
      </c>
      <c r="C153" s="13" t="s">
        <v>119</v>
      </c>
      <c r="D153" s="13">
        <v>11</v>
      </c>
      <c r="E153" s="13">
        <v>75456134</v>
      </c>
      <c r="F153" s="13" t="s">
        <v>277</v>
      </c>
      <c r="G153" s="13" t="s">
        <v>278</v>
      </c>
      <c r="H153" s="13">
        <v>0.156</v>
      </c>
      <c r="I153" s="17">
        <v>3.3627999999999998E-32</v>
      </c>
      <c r="J153" s="89">
        <v>-3.1843000000000003E-2</v>
      </c>
      <c r="K153" s="89">
        <v>2.6957000000000001E-3</v>
      </c>
      <c r="L153" s="13">
        <v>346593</v>
      </c>
    </row>
    <row r="154" spans="1:13">
      <c r="A154" s="14" t="s">
        <v>2676</v>
      </c>
      <c r="B154" s="13" t="s">
        <v>117</v>
      </c>
      <c r="C154" s="13" t="s">
        <v>119</v>
      </c>
      <c r="D154" s="13">
        <v>11</v>
      </c>
      <c r="E154" s="13">
        <v>75456134</v>
      </c>
      <c r="F154" s="13" t="s">
        <v>277</v>
      </c>
      <c r="G154" s="13" t="s">
        <v>278</v>
      </c>
      <c r="H154" s="13">
        <v>0.156</v>
      </c>
      <c r="I154" s="17">
        <v>0.45945999999999998</v>
      </c>
      <c r="J154" s="89">
        <v>8.166562666393401E-3</v>
      </c>
      <c r="K154" s="89">
        <v>1.1055000000000001E-2</v>
      </c>
      <c r="L154" s="13">
        <v>396970</v>
      </c>
      <c r="M154" s="13">
        <v>38278</v>
      </c>
    </row>
    <row r="155" spans="1:13">
      <c r="A155" s="14" t="s">
        <v>2677</v>
      </c>
      <c r="B155" s="13" t="s">
        <v>117</v>
      </c>
      <c r="C155" s="13" t="s">
        <v>119</v>
      </c>
      <c r="D155" s="13">
        <v>11</v>
      </c>
      <c r="E155" s="13">
        <v>75456134</v>
      </c>
      <c r="F155" s="13" t="s">
        <v>277</v>
      </c>
      <c r="G155" s="13" t="s">
        <v>278</v>
      </c>
      <c r="H155" s="13">
        <v>0.156</v>
      </c>
      <c r="I155" s="17">
        <v>2.4421999999999999E-2</v>
      </c>
      <c r="J155" s="89">
        <v>7.2363999999999996E-3</v>
      </c>
      <c r="K155" s="89">
        <v>3.2155999999999999E-3</v>
      </c>
      <c r="L155" s="13">
        <v>346342</v>
      </c>
    </row>
    <row r="156" spans="1:13">
      <c r="A156" s="14" t="s">
        <v>2678</v>
      </c>
      <c r="B156" s="13" t="s">
        <v>117</v>
      </c>
      <c r="C156" s="13" t="s">
        <v>119</v>
      </c>
      <c r="D156" s="13">
        <v>11</v>
      </c>
      <c r="E156" s="13">
        <v>75456134</v>
      </c>
      <c r="F156" s="13" t="s">
        <v>277</v>
      </c>
      <c r="G156" s="13" t="s">
        <v>278</v>
      </c>
      <c r="H156" s="13">
        <v>0.156</v>
      </c>
      <c r="I156" s="17">
        <v>9.9646000000000005E-3</v>
      </c>
      <c r="J156" s="89">
        <v>7.3327000000000002E-3</v>
      </c>
      <c r="K156" s="89">
        <v>2.8454000000000001E-3</v>
      </c>
      <c r="L156" s="13">
        <v>378618</v>
      </c>
    </row>
    <row r="157" spans="1:13">
      <c r="A157" s="14" t="s">
        <v>2668</v>
      </c>
      <c r="B157" s="13" t="s">
        <v>183</v>
      </c>
      <c r="C157" s="13" t="s">
        <v>185</v>
      </c>
      <c r="D157" s="13">
        <v>11</v>
      </c>
      <c r="E157" s="13">
        <v>61549025</v>
      </c>
      <c r="F157" s="13" t="s">
        <v>267</v>
      </c>
      <c r="G157" s="13" t="s">
        <v>268</v>
      </c>
      <c r="H157" s="13">
        <v>0.34699999999999998</v>
      </c>
      <c r="I157" s="17">
        <v>2.6592E-3</v>
      </c>
      <c r="J157" s="89">
        <v>-6.4196000000000001E-3</v>
      </c>
      <c r="K157" s="89">
        <v>2.1365999999999998E-3</v>
      </c>
      <c r="L157" s="13">
        <v>378448</v>
      </c>
    </row>
    <row r="158" spans="1:13">
      <c r="A158" s="14" t="s">
        <v>2669</v>
      </c>
      <c r="B158" s="13" t="s">
        <v>183</v>
      </c>
      <c r="C158" s="13" t="s">
        <v>185</v>
      </c>
      <c r="D158" s="13">
        <v>11</v>
      </c>
      <c r="E158" s="13">
        <v>61549025</v>
      </c>
      <c r="F158" s="13" t="s">
        <v>267</v>
      </c>
      <c r="G158" s="13" t="s">
        <v>268</v>
      </c>
      <c r="H158" s="13">
        <v>0.34699999999999998</v>
      </c>
      <c r="I158" s="17">
        <v>1.0513E-3</v>
      </c>
      <c r="J158" s="89">
        <v>7.3445999999999997E-3</v>
      </c>
      <c r="K158" s="89">
        <v>2.2415999999999998E-3</v>
      </c>
      <c r="L158" s="13">
        <v>377197</v>
      </c>
    </row>
    <row r="159" spans="1:13">
      <c r="A159" s="14" t="s">
        <v>2670</v>
      </c>
      <c r="B159" s="13" t="s">
        <v>183</v>
      </c>
      <c r="C159" s="13" t="s">
        <v>185</v>
      </c>
      <c r="D159" s="13">
        <v>11</v>
      </c>
      <c r="E159" s="13">
        <v>61549025</v>
      </c>
      <c r="F159" s="13" t="s">
        <v>267</v>
      </c>
      <c r="G159" s="13" t="s">
        <v>268</v>
      </c>
      <c r="H159" s="13">
        <v>0.34699999999999998</v>
      </c>
      <c r="I159" s="17">
        <v>4.4465999999999999E-2</v>
      </c>
      <c r="J159" s="89">
        <v>2.683665395355957E-2</v>
      </c>
      <c r="K159" s="89">
        <v>1.3332999999999999E-2</v>
      </c>
      <c r="L159" s="13">
        <v>396425</v>
      </c>
      <c r="M159" s="13">
        <v>13015</v>
      </c>
    </row>
    <row r="160" spans="1:13">
      <c r="A160" s="14" t="s">
        <v>2671</v>
      </c>
      <c r="B160" s="13" t="s">
        <v>183</v>
      </c>
      <c r="C160" s="13" t="s">
        <v>185</v>
      </c>
      <c r="D160" s="13">
        <v>11</v>
      </c>
      <c r="E160" s="13">
        <v>61549025</v>
      </c>
      <c r="F160" s="13" t="s">
        <v>267</v>
      </c>
      <c r="G160" s="13" t="s">
        <v>268</v>
      </c>
      <c r="H160" s="13">
        <v>0.34699999999999998</v>
      </c>
      <c r="I160" s="17">
        <v>0.16569999999999999</v>
      </c>
      <c r="J160" s="89">
        <v>3.6139046615873138E-2</v>
      </c>
      <c r="K160" s="89">
        <v>2.6053E-2</v>
      </c>
      <c r="L160" s="13">
        <v>396425</v>
      </c>
      <c r="M160" s="13">
        <v>3318</v>
      </c>
    </row>
    <row r="161" spans="1:13">
      <c r="A161" s="14" t="s">
        <v>2672</v>
      </c>
      <c r="B161" s="13" t="s">
        <v>183</v>
      </c>
      <c r="C161" s="13" t="s">
        <v>185</v>
      </c>
      <c r="D161" s="13">
        <v>11</v>
      </c>
      <c r="E161" s="13">
        <v>61549025</v>
      </c>
      <c r="F161" s="13" t="s">
        <v>267</v>
      </c>
      <c r="G161" s="13" t="s">
        <v>268</v>
      </c>
      <c r="H161" s="13">
        <v>0.34699999999999998</v>
      </c>
      <c r="I161" s="17">
        <v>0.76968999999999999</v>
      </c>
      <c r="J161" s="89">
        <v>-2.023332003098173E-2</v>
      </c>
      <c r="K161" s="89">
        <v>6.9112999999999994E-2</v>
      </c>
      <c r="L161" s="13">
        <v>396425</v>
      </c>
      <c r="M161" s="13">
        <v>464</v>
      </c>
    </row>
    <row r="162" spans="1:13">
      <c r="A162" s="14" t="s">
        <v>2673</v>
      </c>
      <c r="B162" s="13" t="s">
        <v>183</v>
      </c>
      <c r="C162" s="13" t="s">
        <v>185</v>
      </c>
      <c r="D162" s="13">
        <v>11</v>
      </c>
      <c r="E162" s="13">
        <v>61549025</v>
      </c>
      <c r="F162" s="13" t="s">
        <v>267</v>
      </c>
      <c r="G162" s="13" t="s">
        <v>268</v>
      </c>
      <c r="H162" s="13">
        <v>0.34699999999999998</v>
      </c>
      <c r="I162" s="17">
        <v>3.0831999999999999E-125</v>
      </c>
      <c r="J162" s="89">
        <v>5.0358E-2</v>
      </c>
      <c r="K162" s="89">
        <v>2.1156E-3</v>
      </c>
      <c r="L162" s="13">
        <v>378290</v>
      </c>
    </row>
    <row r="163" spans="1:13">
      <c r="A163" s="14" t="s">
        <v>2674</v>
      </c>
      <c r="B163" s="13" t="s">
        <v>183</v>
      </c>
      <c r="C163" s="13" t="s">
        <v>185</v>
      </c>
      <c r="D163" s="13">
        <v>11</v>
      </c>
      <c r="E163" s="13">
        <v>61549025</v>
      </c>
      <c r="F163" s="13" t="s">
        <v>267</v>
      </c>
      <c r="G163" s="13" t="s">
        <v>268</v>
      </c>
      <c r="H163" s="13">
        <v>0.34699999999999998</v>
      </c>
      <c r="I163" s="17">
        <v>2.8242000000000002E-43</v>
      </c>
      <c r="J163" s="89">
        <v>-3.1685999999999999E-2</v>
      </c>
      <c r="K163" s="89">
        <v>2.2972999999999999E-3</v>
      </c>
      <c r="L163" s="13">
        <v>377899</v>
      </c>
    </row>
    <row r="164" spans="1:13">
      <c r="A164" s="14" t="s">
        <v>2675</v>
      </c>
      <c r="B164" s="13" t="s">
        <v>183</v>
      </c>
      <c r="C164" s="13" t="s">
        <v>185</v>
      </c>
      <c r="D164" s="13">
        <v>11</v>
      </c>
      <c r="E164" s="13">
        <v>61549025</v>
      </c>
      <c r="F164" s="13" t="s">
        <v>267</v>
      </c>
      <c r="G164" s="13" t="s">
        <v>268</v>
      </c>
      <c r="H164" s="13">
        <v>0.34799999999999998</v>
      </c>
      <c r="I164" s="17">
        <v>8.6497000000000004E-177</v>
      </c>
      <c r="J164" s="89">
        <v>-5.8270000000000002E-2</v>
      </c>
      <c r="K164" s="89">
        <v>2.0554000000000002E-3</v>
      </c>
      <c r="L164" s="13">
        <v>346593</v>
      </c>
    </row>
    <row r="165" spans="1:13">
      <c r="A165" s="14" t="s">
        <v>2676</v>
      </c>
      <c r="B165" s="13" t="s">
        <v>183</v>
      </c>
      <c r="C165" s="13" t="s">
        <v>185</v>
      </c>
      <c r="D165" s="13">
        <v>11</v>
      </c>
      <c r="E165" s="13">
        <v>61549025</v>
      </c>
      <c r="F165" s="13" t="s">
        <v>267</v>
      </c>
      <c r="G165" s="13" t="s">
        <v>268</v>
      </c>
      <c r="H165" s="13">
        <v>0.34699999999999998</v>
      </c>
      <c r="I165" s="17">
        <v>0.84670999999999996</v>
      </c>
      <c r="J165" s="89">
        <v>-1.6313298953494375E-3</v>
      </c>
      <c r="K165" s="89">
        <v>8.4504000000000003E-3</v>
      </c>
      <c r="L165" s="13">
        <v>396970</v>
      </c>
      <c r="M165" s="13">
        <v>38278</v>
      </c>
    </row>
    <row r="166" spans="1:13">
      <c r="A166" s="14" t="s">
        <v>2677</v>
      </c>
      <c r="B166" s="13" t="s">
        <v>183</v>
      </c>
      <c r="C166" s="13" t="s">
        <v>185</v>
      </c>
      <c r="D166" s="13">
        <v>11</v>
      </c>
      <c r="E166" s="13">
        <v>61549025</v>
      </c>
      <c r="F166" s="13" t="s">
        <v>267</v>
      </c>
      <c r="G166" s="13" t="s">
        <v>268</v>
      </c>
      <c r="H166" s="13">
        <v>0.34799999999999998</v>
      </c>
      <c r="I166" s="17">
        <v>1.4696E-16</v>
      </c>
      <c r="J166" s="89">
        <v>-2.0247999999999999E-2</v>
      </c>
      <c r="K166" s="89">
        <v>2.4516E-3</v>
      </c>
      <c r="L166" s="13">
        <v>346342</v>
      </c>
    </row>
    <row r="167" spans="1:13">
      <c r="A167" s="14" t="s">
        <v>2678</v>
      </c>
      <c r="B167" s="13" t="s">
        <v>183</v>
      </c>
      <c r="C167" s="13" t="s">
        <v>185</v>
      </c>
      <c r="D167" s="13">
        <v>11</v>
      </c>
      <c r="E167" s="13">
        <v>61549025</v>
      </c>
      <c r="F167" s="13" t="s">
        <v>267</v>
      </c>
      <c r="G167" s="13" t="s">
        <v>268</v>
      </c>
      <c r="H167" s="13">
        <v>0.34699999999999998</v>
      </c>
      <c r="I167" s="17">
        <v>5.8089999999999997E-27</v>
      </c>
      <c r="J167" s="89">
        <v>-2.3335999999999999E-2</v>
      </c>
      <c r="K167" s="89">
        <v>2.1703999999999998E-3</v>
      </c>
      <c r="L167" s="13">
        <v>378618</v>
      </c>
    </row>
    <row r="168" spans="1:13">
      <c r="A168" s="14" t="s">
        <v>2668</v>
      </c>
      <c r="B168" s="13" t="s">
        <v>122</v>
      </c>
      <c r="C168" s="13" t="s">
        <v>123</v>
      </c>
      <c r="D168" s="13">
        <v>12</v>
      </c>
      <c r="E168" s="13">
        <v>124476873</v>
      </c>
      <c r="F168" s="13" t="s">
        <v>277</v>
      </c>
      <c r="G168" s="13" t="s">
        <v>278</v>
      </c>
      <c r="H168" s="13">
        <v>0.33571000000000001</v>
      </c>
      <c r="I168" s="17">
        <v>2.0071000000000002E-8</v>
      </c>
      <c r="J168" s="89">
        <v>-1.2102E-2</v>
      </c>
      <c r="K168" s="89">
        <v>2.1565999999999998E-3</v>
      </c>
      <c r="L168" s="13">
        <v>371708</v>
      </c>
    </row>
    <row r="169" spans="1:13">
      <c r="A169" s="14" t="s">
        <v>2669</v>
      </c>
      <c r="B169" s="13" t="s">
        <v>122</v>
      </c>
      <c r="C169" s="13" t="s">
        <v>123</v>
      </c>
      <c r="D169" s="13">
        <v>12</v>
      </c>
      <c r="E169" s="13">
        <v>124476873</v>
      </c>
      <c r="F169" s="13" t="s">
        <v>277</v>
      </c>
      <c r="G169" s="13" t="s">
        <v>278</v>
      </c>
      <c r="H169" s="13">
        <v>0.33565</v>
      </c>
      <c r="I169" s="17">
        <v>0.1152</v>
      </c>
      <c r="J169" s="89">
        <v>3.5921999999999998E-3</v>
      </c>
      <c r="K169" s="89">
        <v>2.2805E-3</v>
      </c>
      <c r="L169" s="13">
        <v>370481</v>
      </c>
    </row>
    <row r="170" spans="1:13">
      <c r="A170" s="14" t="s">
        <v>2670</v>
      </c>
      <c r="B170" s="13" t="s">
        <v>122</v>
      </c>
      <c r="C170" s="13" t="s">
        <v>123</v>
      </c>
      <c r="D170" s="13">
        <v>12</v>
      </c>
      <c r="E170" s="13">
        <v>124476873</v>
      </c>
      <c r="F170" s="13" t="s">
        <v>277</v>
      </c>
      <c r="G170" s="13" t="s">
        <v>278</v>
      </c>
      <c r="H170" s="13">
        <v>0.33582000000000001</v>
      </c>
      <c r="I170" s="17">
        <v>4.6741999999999999E-2</v>
      </c>
      <c r="J170" s="89">
        <v>-2.7062919549689073E-2</v>
      </c>
      <c r="K170" s="89">
        <v>1.3608E-2</v>
      </c>
      <c r="L170" s="13">
        <v>389344</v>
      </c>
      <c r="M170" s="13">
        <v>12643</v>
      </c>
    </row>
    <row r="171" spans="1:13">
      <c r="A171" s="14" t="s">
        <v>2671</v>
      </c>
      <c r="B171" s="13" t="s">
        <v>122</v>
      </c>
      <c r="C171" s="13" t="s">
        <v>123</v>
      </c>
      <c r="D171" s="13">
        <v>12</v>
      </c>
      <c r="E171" s="13">
        <v>124476873</v>
      </c>
      <c r="F171" s="13" t="s">
        <v>277</v>
      </c>
      <c r="G171" s="13" t="s">
        <v>278</v>
      </c>
      <c r="H171" s="13">
        <v>0.33582000000000001</v>
      </c>
      <c r="I171" s="17">
        <v>0.22061</v>
      </c>
      <c r="J171" s="89">
        <v>-3.2657498244940686E-2</v>
      </c>
      <c r="K171" s="89">
        <v>2.6658000000000001E-2</v>
      </c>
      <c r="L171" s="13">
        <v>389344</v>
      </c>
      <c r="M171" s="13">
        <v>3198</v>
      </c>
    </row>
    <row r="172" spans="1:13">
      <c r="A172" s="14" t="s">
        <v>2672</v>
      </c>
      <c r="B172" s="13" t="s">
        <v>122</v>
      </c>
      <c r="C172" s="13" t="s">
        <v>123</v>
      </c>
      <c r="D172" s="13">
        <v>12</v>
      </c>
      <c r="E172" s="13">
        <v>124476873</v>
      </c>
      <c r="F172" s="13" t="s">
        <v>277</v>
      </c>
      <c r="G172" s="13" t="s">
        <v>278</v>
      </c>
      <c r="H172" s="13">
        <v>0.33582000000000001</v>
      </c>
      <c r="I172" s="17">
        <v>0.21981000000000001</v>
      </c>
      <c r="J172" s="89">
        <v>-8.6211696819065445E-2</v>
      </c>
      <c r="K172" s="89">
        <v>7.0258000000000001E-2</v>
      </c>
      <c r="L172" s="13">
        <v>389344</v>
      </c>
      <c r="M172" s="13">
        <v>454</v>
      </c>
    </row>
    <row r="173" spans="1:13">
      <c r="A173" s="14" t="s">
        <v>2673</v>
      </c>
      <c r="B173" s="13" t="s">
        <v>122</v>
      </c>
      <c r="C173" s="13" t="s">
        <v>123</v>
      </c>
      <c r="D173" s="13">
        <v>12</v>
      </c>
      <c r="E173" s="13">
        <v>124476873</v>
      </c>
      <c r="F173" s="13" t="s">
        <v>277</v>
      </c>
      <c r="G173" s="13" t="s">
        <v>278</v>
      </c>
      <c r="H173" s="13">
        <v>0.3357</v>
      </c>
      <c r="I173" s="17">
        <v>2.7353000000000002E-53</v>
      </c>
      <c r="J173" s="89">
        <v>-3.3244000000000003E-2</v>
      </c>
      <c r="K173" s="89">
        <v>2.1633999999999998E-3</v>
      </c>
      <c r="L173" s="13">
        <v>371555</v>
      </c>
    </row>
    <row r="174" spans="1:13">
      <c r="A174" s="14" t="s">
        <v>2674</v>
      </c>
      <c r="B174" s="13" t="s">
        <v>122</v>
      </c>
      <c r="C174" s="13" t="s">
        <v>123</v>
      </c>
      <c r="D174" s="13">
        <v>12</v>
      </c>
      <c r="E174" s="13">
        <v>124476873</v>
      </c>
      <c r="F174" s="13" t="s">
        <v>277</v>
      </c>
      <c r="G174" s="13" t="s">
        <v>278</v>
      </c>
      <c r="H174" s="13">
        <v>0.3357</v>
      </c>
      <c r="I174" s="17">
        <v>4.0544000000000004E-9</v>
      </c>
      <c r="J174" s="89">
        <v>-1.3743E-2</v>
      </c>
      <c r="K174" s="89">
        <v>2.3365E-3</v>
      </c>
      <c r="L174" s="13">
        <v>371164</v>
      </c>
    </row>
    <row r="175" spans="1:13">
      <c r="A175" s="14" t="s">
        <v>2675</v>
      </c>
      <c r="B175" s="13" t="s">
        <v>122</v>
      </c>
      <c r="C175" s="13" t="s">
        <v>123</v>
      </c>
      <c r="D175" s="13">
        <v>12</v>
      </c>
      <c r="E175" s="13">
        <v>124476873</v>
      </c>
      <c r="F175" s="13" t="s">
        <v>277</v>
      </c>
      <c r="G175" s="13" t="s">
        <v>278</v>
      </c>
      <c r="H175" s="13">
        <v>0.33568999999999999</v>
      </c>
      <c r="I175" s="17">
        <v>5.0885999999999997E-80</v>
      </c>
      <c r="J175" s="89">
        <v>3.9239000000000003E-2</v>
      </c>
      <c r="K175" s="89">
        <v>2.0715E-3</v>
      </c>
      <c r="L175" s="13">
        <v>340366</v>
      </c>
    </row>
    <row r="176" spans="1:13">
      <c r="A176" s="14" t="s">
        <v>2676</v>
      </c>
      <c r="B176" s="13" t="s">
        <v>122</v>
      </c>
      <c r="C176" s="13" t="s">
        <v>123</v>
      </c>
      <c r="D176" s="13">
        <v>12</v>
      </c>
      <c r="E176" s="13">
        <v>124476873</v>
      </c>
      <c r="F176" s="13" t="s">
        <v>277</v>
      </c>
      <c r="G176" s="13" t="s">
        <v>278</v>
      </c>
      <c r="H176" s="13">
        <v>0.33581</v>
      </c>
      <c r="I176" s="17">
        <v>6.1265999999999999E-9</v>
      </c>
      <c r="J176" s="89">
        <v>-5.0325341952065152E-2</v>
      </c>
      <c r="K176" s="89">
        <v>8.6561999999999993E-3</v>
      </c>
      <c r="L176" s="13">
        <v>389874</v>
      </c>
      <c r="M176" s="13">
        <v>37104</v>
      </c>
    </row>
    <row r="177" spans="1:13">
      <c r="A177" s="14" t="s">
        <v>2677</v>
      </c>
      <c r="B177" s="13" t="s">
        <v>122</v>
      </c>
      <c r="C177" s="13" t="s">
        <v>123</v>
      </c>
      <c r="D177" s="13">
        <v>12</v>
      </c>
      <c r="E177" s="13">
        <v>124476873</v>
      </c>
      <c r="F177" s="13" t="s">
        <v>277</v>
      </c>
      <c r="G177" s="13" t="s">
        <v>278</v>
      </c>
      <c r="H177" s="13">
        <v>0.3357</v>
      </c>
      <c r="I177" s="17">
        <v>2.2598E-2</v>
      </c>
      <c r="J177" s="89">
        <v>-5.6804000000000004E-3</v>
      </c>
      <c r="K177" s="89">
        <v>2.4911999999999998E-3</v>
      </c>
      <c r="L177" s="13">
        <v>340117</v>
      </c>
    </row>
    <row r="178" spans="1:13">
      <c r="A178" s="14" t="s">
        <v>2678</v>
      </c>
      <c r="B178" s="13" t="s">
        <v>122</v>
      </c>
      <c r="C178" s="13" t="s">
        <v>123</v>
      </c>
      <c r="D178" s="13">
        <v>12</v>
      </c>
      <c r="E178" s="13">
        <v>124476873</v>
      </c>
      <c r="F178" s="13" t="s">
        <v>277</v>
      </c>
      <c r="G178" s="13" t="s">
        <v>278</v>
      </c>
      <c r="H178" s="13">
        <v>0.33573999999999998</v>
      </c>
      <c r="I178" s="17">
        <v>1.7121000000000001E-7</v>
      </c>
      <c r="J178" s="89">
        <v>-1.1532000000000001E-2</v>
      </c>
      <c r="K178" s="89">
        <v>2.2057000000000001E-3</v>
      </c>
      <c r="L178" s="13">
        <v>371879</v>
      </c>
    </row>
    <row r="179" spans="1:13">
      <c r="A179" s="14" t="s">
        <v>2668</v>
      </c>
      <c r="B179" s="13" t="s">
        <v>120</v>
      </c>
      <c r="C179" s="13" t="s">
        <v>121</v>
      </c>
      <c r="D179" s="13">
        <v>12</v>
      </c>
      <c r="E179" s="13">
        <v>3685100</v>
      </c>
      <c r="F179" s="13" t="s">
        <v>268</v>
      </c>
      <c r="G179" s="13" t="s">
        <v>267</v>
      </c>
      <c r="H179" s="13">
        <v>0.32700000000000001</v>
      </c>
      <c r="I179" s="17">
        <v>0.9355</v>
      </c>
      <c r="J179" s="89">
        <v>1.8542E-4</v>
      </c>
      <c r="K179" s="89">
        <v>2.2913E-3</v>
      </c>
      <c r="L179" s="13">
        <v>379196</v>
      </c>
    </row>
    <row r="180" spans="1:13">
      <c r="A180" s="14" t="s">
        <v>2669</v>
      </c>
      <c r="B180" s="13" t="s">
        <v>120</v>
      </c>
      <c r="C180" s="13" t="s">
        <v>121</v>
      </c>
      <c r="D180" s="13">
        <v>12</v>
      </c>
      <c r="E180" s="13">
        <v>3685100</v>
      </c>
      <c r="F180" s="13" t="s">
        <v>268</v>
      </c>
      <c r="G180" s="13" t="s">
        <v>267</v>
      </c>
      <c r="H180" s="13">
        <v>0.32700000000000001</v>
      </c>
      <c r="I180" s="17">
        <v>0.65305000000000002</v>
      </c>
      <c r="J180" s="89">
        <v>-1.0460999999999999E-3</v>
      </c>
      <c r="K180" s="89">
        <v>2.3272000000000002E-3</v>
      </c>
      <c r="L180" s="13">
        <v>377941</v>
      </c>
    </row>
    <row r="181" spans="1:13">
      <c r="A181" s="14" t="s">
        <v>2670</v>
      </c>
      <c r="B181" s="13" t="s">
        <v>120</v>
      </c>
      <c r="C181" s="13" t="s">
        <v>121</v>
      </c>
      <c r="D181" s="13">
        <v>12</v>
      </c>
      <c r="E181" s="13">
        <v>3685100</v>
      </c>
      <c r="F181" s="13" t="s">
        <v>268</v>
      </c>
      <c r="G181" s="13" t="s">
        <v>267</v>
      </c>
      <c r="H181" s="13">
        <v>0.32700000000000001</v>
      </c>
      <c r="I181" s="17">
        <v>0.24485999999999999</v>
      </c>
      <c r="J181" s="89">
        <v>-1.5956632624261904E-2</v>
      </c>
      <c r="K181" s="89">
        <v>1.3719E-2</v>
      </c>
      <c r="L181" s="13">
        <v>397230</v>
      </c>
      <c r="M181" s="13">
        <v>13061</v>
      </c>
    </row>
    <row r="182" spans="1:13">
      <c r="A182" s="14" t="s">
        <v>2671</v>
      </c>
      <c r="B182" s="13" t="s">
        <v>120</v>
      </c>
      <c r="C182" s="13" t="s">
        <v>121</v>
      </c>
      <c r="D182" s="13">
        <v>12</v>
      </c>
      <c r="E182" s="13">
        <v>3685100</v>
      </c>
      <c r="F182" s="13" t="s">
        <v>268</v>
      </c>
      <c r="G182" s="13" t="s">
        <v>267</v>
      </c>
      <c r="H182" s="13">
        <v>0.32700000000000001</v>
      </c>
      <c r="I182" s="17">
        <v>0.79207000000000005</v>
      </c>
      <c r="J182" s="89">
        <v>7.0749136719619847E-3</v>
      </c>
      <c r="K182" s="89">
        <v>2.6824000000000001E-2</v>
      </c>
      <c r="L182" s="13">
        <v>397230</v>
      </c>
      <c r="M182" s="13">
        <v>3330</v>
      </c>
    </row>
    <row r="183" spans="1:13">
      <c r="A183" s="14" t="s">
        <v>2672</v>
      </c>
      <c r="B183" s="13" t="s">
        <v>120</v>
      </c>
      <c r="C183" s="13" t="s">
        <v>121</v>
      </c>
      <c r="D183" s="13">
        <v>12</v>
      </c>
      <c r="E183" s="13">
        <v>3685100</v>
      </c>
      <c r="F183" s="13" t="s">
        <v>268</v>
      </c>
      <c r="G183" s="13" t="s">
        <v>267</v>
      </c>
      <c r="H183" s="13">
        <v>0.32700000000000001</v>
      </c>
      <c r="I183" s="17">
        <v>0.19535</v>
      </c>
      <c r="J183" s="89">
        <v>-9.2696598186186793E-2</v>
      </c>
      <c r="K183" s="89">
        <v>7.1585999999999997E-2</v>
      </c>
      <c r="L183" s="13">
        <v>397230</v>
      </c>
      <c r="M183" s="13">
        <v>464</v>
      </c>
    </row>
    <row r="184" spans="1:13">
      <c r="A184" s="14" t="s">
        <v>2673</v>
      </c>
      <c r="B184" s="13" t="s">
        <v>120</v>
      </c>
      <c r="C184" s="13" t="s">
        <v>121</v>
      </c>
      <c r="D184" s="13">
        <v>12</v>
      </c>
      <c r="E184" s="13">
        <v>3685100</v>
      </c>
      <c r="F184" s="13" t="s">
        <v>268</v>
      </c>
      <c r="G184" s="13" t="s">
        <v>267</v>
      </c>
      <c r="H184" s="13">
        <v>0.32700000000000001</v>
      </c>
      <c r="I184" s="17">
        <v>0.1381</v>
      </c>
      <c r="J184" s="89">
        <v>3.4599000000000001E-3</v>
      </c>
      <c r="K184" s="89">
        <v>2.3332000000000001E-3</v>
      </c>
      <c r="L184" s="13">
        <v>379037</v>
      </c>
    </row>
    <row r="185" spans="1:13">
      <c r="A185" s="14" t="s">
        <v>2674</v>
      </c>
      <c r="B185" s="13" t="s">
        <v>120</v>
      </c>
      <c r="C185" s="13" t="s">
        <v>121</v>
      </c>
      <c r="D185" s="13">
        <v>12</v>
      </c>
      <c r="E185" s="13">
        <v>3685100</v>
      </c>
      <c r="F185" s="13" t="s">
        <v>268</v>
      </c>
      <c r="G185" s="13" t="s">
        <v>267</v>
      </c>
      <c r="H185" s="13">
        <v>0.32700000000000001</v>
      </c>
      <c r="I185" s="17">
        <v>0.51022999999999996</v>
      </c>
      <c r="J185" s="89">
        <v>1.5659999999999999E-3</v>
      </c>
      <c r="K185" s="89">
        <v>2.3782E-3</v>
      </c>
      <c r="L185" s="13">
        <v>378645</v>
      </c>
    </row>
    <row r="186" spans="1:13">
      <c r="A186" s="14" t="s">
        <v>2675</v>
      </c>
      <c r="B186" s="13" t="s">
        <v>120</v>
      </c>
      <c r="C186" s="13" t="s">
        <v>121</v>
      </c>
      <c r="D186" s="13">
        <v>12</v>
      </c>
      <c r="E186" s="13">
        <v>3685100</v>
      </c>
      <c r="F186" s="13" t="s">
        <v>268</v>
      </c>
      <c r="G186" s="13" t="s">
        <v>267</v>
      </c>
      <c r="H186" s="13">
        <v>0.32700000000000001</v>
      </c>
      <c r="I186" s="17">
        <v>0.57840999999999998</v>
      </c>
      <c r="J186" s="89">
        <v>1.2505999999999999E-3</v>
      </c>
      <c r="K186" s="89">
        <v>2.2504999999999999E-3</v>
      </c>
      <c r="L186" s="13">
        <v>347282</v>
      </c>
    </row>
    <row r="187" spans="1:13">
      <c r="A187" s="14" t="s">
        <v>2676</v>
      </c>
      <c r="B187" s="13" t="s">
        <v>120</v>
      </c>
      <c r="C187" s="13" t="s">
        <v>121</v>
      </c>
      <c r="D187" s="13">
        <v>12</v>
      </c>
      <c r="E187" s="13">
        <v>3685100</v>
      </c>
      <c r="F187" s="13" t="s">
        <v>268</v>
      </c>
      <c r="G187" s="13" t="s">
        <v>267</v>
      </c>
      <c r="H187" s="13">
        <v>0.32700000000000001</v>
      </c>
      <c r="I187" s="17">
        <v>0.84965999999999997</v>
      </c>
      <c r="J187" s="89">
        <v>1.5987213636970735E-3</v>
      </c>
      <c r="K187" s="89">
        <v>8.4206000000000003E-3</v>
      </c>
      <c r="L187" s="13">
        <v>397780</v>
      </c>
      <c r="M187" s="13">
        <v>38433</v>
      </c>
    </row>
    <row r="188" spans="1:13">
      <c r="A188" s="14" t="s">
        <v>2677</v>
      </c>
      <c r="B188" s="13" t="s">
        <v>120</v>
      </c>
      <c r="C188" s="13" t="s">
        <v>121</v>
      </c>
      <c r="D188" s="13">
        <v>12</v>
      </c>
      <c r="E188" s="13">
        <v>3685100</v>
      </c>
      <c r="F188" s="13" t="s">
        <v>268</v>
      </c>
      <c r="G188" s="13" t="s">
        <v>267</v>
      </c>
      <c r="H188" s="13">
        <v>0.32700000000000001</v>
      </c>
      <c r="I188" s="17">
        <v>0.87351999999999996</v>
      </c>
      <c r="J188" s="89">
        <v>4.0734000000000001E-4</v>
      </c>
      <c r="K188" s="89">
        <v>2.5587000000000001E-3</v>
      </c>
      <c r="L188" s="13">
        <v>347030</v>
      </c>
    </row>
    <row r="189" spans="1:13">
      <c r="A189" s="14" t="s">
        <v>2678</v>
      </c>
      <c r="B189" s="13" t="s">
        <v>120</v>
      </c>
      <c r="C189" s="13" t="s">
        <v>121</v>
      </c>
      <c r="D189" s="13">
        <v>12</v>
      </c>
      <c r="E189" s="13">
        <v>3685100</v>
      </c>
      <c r="F189" s="13" t="s">
        <v>268</v>
      </c>
      <c r="G189" s="13" t="s">
        <v>267</v>
      </c>
      <c r="H189" s="13">
        <v>0.32700000000000001</v>
      </c>
      <c r="I189" s="17">
        <v>0.38202000000000003</v>
      </c>
      <c r="J189" s="89">
        <v>-2.0119000000000001E-3</v>
      </c>
      <c r="K189" s="89">
        <v>2.3015000000000002E-3</v>
      </c>
      <c r="L189" s="13">
        <v>379380</v>
      </c>
    </row>
    <row r="190" spans="1:13">
      <c r="A190" s="14" t="s">
        <v>2668</v>
      </c>
      <c r="B190" s="13" t="s">
        <v>186</v>
      </c>
      <c r="C190" s="13" t="s">
        <v>187</v>
      </c>
      <c r="D190" s="13">
        <v>12</v>
      </c>
      <c r="E190" s="13">
        <v>51511269</v>
      </c>
      <c r="F190" s="13" t="s">
        <v>268</v>
      </c>
      <c r="G190" s="13" t="s">
        <v>267</v>
      </c>
      <c r="H190" s="13">
        <v>6.6000000000000003E-2</v>
      </c>
      <c r="I190" s="17">
        <v>0.94996999999999998</v>
      </c>
      <c r="J190" s="89">
        <v>2.6664000000000001E-4</v>
      </c>
      <c r="K190" s="89">
        <v>4.2494000000000004E-3</v>
      </c>
      <c r="L190" s="13">
        <v>379196</v>
      </c>
    </row>
    <row r="191" spans="1:13">
      <c r="A191" s="14" t="s">
        <v>2669</v>
      </c>
      <c r="B191" s="13" t="s">
        <v>186</v>
      </c>
      <c r="C191" s="13" t="s">
        <v>187</v>
      </c>
      <c r="D191" s="13">
        <v>12</v>
      </c>
      <c r="E191" s="13">
        <v>51511269</v>
      </c>
      <c r="F191" s="13" t="s">
        <v>268</v>
      </c>
      <c r="G191" s="13" t="s">
        <v>267</v>
      </c>
      <c r="H191" s="13">
        <v>6.6000000000000003E-2</v>
      </c>
      <c r="I191" s="17">
        <v>3.1725999999999997E-2</v>
      </c>
      <c r="J191" s="89">
        <v>-9.2697999999999999E-3</v>
      </c>
      <c r="K191" s="89">
        <v>4.3159000000000001E-3</v>
      </c>
      <c r="L191" s="13">
        <v>377941</v>
      </c>
    </row>
    <row r="192" spans="1:13">
      <c r="A192" s="14" t="s">
        <v>2670</v>
      </c>
      <c r="B192" s="13" t="s">
        <v>186</v>
      </c>
      <c r="C192" s="13" t="s">
        <v>187</v>
      </c>
      <c r="D192" s="13">
        <v>12</v>
      </c>
      <c r="E192" s="13">
        <v>51511269</v>
      </c>
      <c r="F192" s="13" t="s">
        <v>268</v>
      </c>
      <c r="G192" s="13" t="s">
        <v>267</v>
      </c>
      <c r="H192" s="13">
        <v>6.6000000000000003E-2</v>
      </c>
      <c r="I192" s="17">
        <v>7.3929999999999996E-2</v>
      </c>
      <c r="J192" s="89">
        <v>4.5451262903917357E-2</v>
      </c>
      <c r="K192" s="89">
        <v>2.5444000000000001E-2</v>
      </c>
      <c r="L192" s="13">
        <v>397230</v>
      </c>
      <c r="M192" s="13">
        <v>13061</v>
      </c>
    </row>
    <row r="193" spans="1:13">
      <c r="A193" s="14" t="s">
        <v>2671</v>
      </c>
      <c r="B193" s="13" t="s">
        <v>186</v>
      </c>
      <c r="C193" s="13" t="s">
        <v>187</v>
      </c>
      <c r="D193" s="13">
        <v>12</v>
      </c>
      <c r="E193" s="13">
        <v>51511269</v>
      </c>
      <c r="F193" s="13" t="s">
        <v>268</v>
      </c>
      <c r="G193" s="13" t="s">
        <v>267</v>
      </c>
      <c r="H193" s="13">
        <v>6.6000000000000003E-2</v>
      </c>
      <c r="I193" s="17">
        <v>5.5310999999999997E-3</v>
      </c>
      <c r="J193" s="89">
        <v>0.13802129789737461</v>
      </c>
      <c r="K193" s="89">
        <v>4.9747E-2</v>
      </c>
      <c r="L193" s="13">
        <v>397230</v>
      </c>
      <c r="M193" s="13">
        <v>3330</v>
      </c>
    </row>
    <row r="194" spans="1:13">
      <c r="A194" s="14" t="s">
        <v>2672</v>
      </c>
      <c r="B194" s="13" t="s">
        <v>186</v>
      </c>
      <c r="C194" s="13" t="s">
        <v>187</v>
      </c>
      <c r="D194" s="13">
        <v>12</v>
      </c>
      <c r="E194" s="13">
        <v>51511269</v>
      </c>
      <c r="F194" s="13" t="s">
        <v>268</v>
      </c>
      <c r="G194" s="13" t="s">
        <v>267</v>
      </c>
      <c r="H194" s="13">
        <v>6.6000000000000003E-2</v>
      </c>
      <c r="I194" s="17">
        <v>1.0553E-2</v>
      </c>
      <c r="J194" s="89">
        <v>0.33882660577495299</v>
      </c>
      <c r="K194" s="89">
        <v>0.13250999999999999</v>
      </c>
      <c r="L194" s="13">
        <v>397230</v>
      </c>
      <c r="M194" s="13">
        <v>464</v>
      </c>
    </row>
    <row r="195" spans="1:13">
      <c r="A195" s="14" t="s">
        <v>2673</v>
      </c>
      <c r="B195" s="13" t="s">
        <v>186</v>
      </c>
      <c r="C195" s="13" t="s">
        <v>187</v>
      </c>
      <c r="D195" s="13">
        <v>12</v>
      </c>
      <c r="E195" s="13">
        <v>51511269</v>
      </c>
      <c r="F195" s="13" t="s">
        <v>268</v>
      </c>
      <c r="G195" s="13" t="s">
        <v>267</v>
      </c>
      <c r="H195" s="13">
        <v>6.6000000000000003E-2</v>
      </c>
      <c r="I195" s="17">
        <v>2.1474E-2</v>
      </c>
      <c r="J195" s="89">
        <v>9.9498999999999994E-3</v>
      </c>
      <c r="K195" s="89">
        <v>4.3268999999999998E-3</v>
      </c>
      <c r="L195" s="13">
        <v>379037</v>
      </c>
    </row>
    <row r="196" spans="1:13">
      <c r="A196" s="14" t="s">
        <v>2674</v>
      </c>
      <c r="B196" s="13" t="s">
        <v>186</v>
      </c>
      <c r="C196" s="13" t="s">
        <v>187</v>
      </c>
      <c r="D196" s="13">
        <v>12</v>
      </c>
      <c r="E196" s="13">
        <v>51511269</v>
      </c>
      <c r="F196" s="13" t="s">
        <v>268</v>
      </c>
      <c r="G196" s="13" t="s">
        <v>267</v>
      </c>
      <c r="H196" s="13">
        <v>6.6000000000000003E-2</v>
      </c>
      <c r="I196" s="17">
        <v>2.0039000000000001E-2</v>
      </c>
      <c r="J196" s="89">
        <v>1.0258E-2</v>
      </c>
      <c r="K196" s="89">
        <v>4.4107E-3</v>
      </c>
      <c r="L196" s="13">
        <v>378645</v>
      </c>
    </row>
    <row r="197" spans="1:13">
      <c r="A197" s="14" t="s">
        <v>2675</v>
      </c>
      <c r="B197" s="13" t="s">
        <v>186</v>
      </c>
      <c r="C197" s="13" t="s">
        <v>187</v>
      </c>
      <c r="D197" s="13">
        <v>12</v>
      </c>
      <c r="E197" s="13">
        <v>51511269</v>
      </c>
      <c r="F197" s="13" t="s">
        <v>268</v>
      </c>
      <c r="G197" s="13" t="s">
        <v>267</v>
      </c>
      <c r="H197" s="13">
        <v>6.6199999999999995E-2</v>
      </c>
      <c r="I197" s="17">
        <v>0.25256000000000001</v>
      </c>
      <c r="J197" s="89">
        <v>4.7701000000000002E-3</v>
      </c>
      <c r="K197" s="89">
        <v>4.1691000000000002E-3</v>
      </c>
      <c r="L197" s="13">
        <v>347282</v>
      </c>
    </row>
    <row r="198" spans="1:13">
      <c r="A198" s="14" t="s">
        <v>2676</v>
      </c>
      <c r="B198" s="13" t="s">
        <v>186</v>
      </c>
      <c r="C198" s="13" t="s">
        <v>187</v>
      </c>
      <c r="D198" s="13">
        <v>12</v>
      </c>
      <c r="E198" s="13">
        <v>51511269</v>
      </c>
      <c r="F198" s="13" t="s">
        <v>268</v>
      </c>
      <c r="G198" s="13" t="s">
        <v>267</v>
      </c>
      <c r="H198" s="13">
        <v>6.6000000000000003E-2</v>
      </c>
      <c r="I198" s="17">
        <v>0.44384000000000001</v>
      </c>
      <c r="J198" s="89">
        <v>1.1928570865273812E-2</v>
      </c>
      <c r="K198" s="89">
        <v>1.5610000000000001E-2</v>
      </c>
      <c r="L198" s="13">
        <v>397780</v>
      </c>
      <c r="M198" s="13">
        <v>38433</v>
      </c>
    </row>
    <row r="199" spans="1:13">
      <c r="A199" s="14" t="s">
        <v>2677</v>
      </c>
      <c r="B199" s="13" t="s">
        <v>186</v>
      </c>
      <c r="C199" s="13" t="s">
        <v>187</v>
      </c>
      <c r="D199" s="13">
        <v>12</v>
      </c>
      <c r="E199" s="13">
        <v>51511269</v>
      </c>
      <c r="F199" s="13" t="s">
        <v>268</v>
      </c>
      <c r="G199" s="13" t="s">
        <v>267</v>
      </c>
      <c r="H199" s="13">
        <v>6.6199999999999995E-2</v>
      </c>
      <c r="I199" s="17">
        <v>0.80093999999999999</v>
      </c>
      <c r="J199" s="89">
        <v>-1.1950999999999999E-3</v>
      </c>
      <c r="K199" s="89">
        <v>4.7400999999999997E-3</v>
      </c>
      <c r="L199" s="13">
        <v>347030</v>
      </c>
    </row>
    <row r="200" spans="1:13">
      <c r="A200" s="14" t="s">
        <v>2678</v>
      </c>
      <c r="B200" s="13" t="s">
        <v>186</v>
      </c>
      <c r="C200" s="13" t="s">
        <v>187</v>
      </c>
      <c r="D200" s="13">
        <v>12</v>
      </c>
      <c r="E200" s="13">
        <v>51511269</v>
      </c>
      <c r="F200" s="13" t="s">
        <v>268</v>
      </c>
      <c r="G200" s="13" t="s">
        <v>267</v>
      </c>
      <c r="H200" s="13">
        <v>6.6000000000000003E-2</v>
      </c>
      <c r="I200" s="17">
        <v>0.33076</v>
      </c>
      <c r="J200" s="89">
        <v>-4.1510000000000002E-3</v>
      </c>
      <c r="K200" s="89">
        <v>4.2680000000000001E-3</v>
      </c>
      <c r="L200" s="13">
        <v>379380</v>
      </c>
    </row>
    <row r="201" spans="1:13">
      <c r="A201" s="14" t="s">
        <v>2668</v>
      </c>
      <c r="B201" s="13" t="s">
        <v>191</v>
      </c>
      <c r="C201" s="13" t="s">
        <v>192</v>
      </c>
      <c r="D201" s="13">
        <v>16</v>
      </c>
      <c r="E201" s="13">
        <v>77423427</v>
      </c>
      <c r="F201" s="13" t="s">
        <v>277</v>
      </c>
      <c r="G201" s="13" t="s">
        <v>278</v>
      </c>
      <c r="H201" s="13">
        <v>8.1999999999999962E-2</v>
      </c>
      <c r="I201" s="17">
        <v>0.72265000000000001</v>
      </c>
      <c r="J201" s="89">
        <v>1.3238E-3</v>
      </c>
      <c r="K201" s="89">
        <v>3.7299E-3</v>
      </c>
      <c r="L201" s="13">
        <v>378448</v>
      </c>
    </row>
    <row r="202" spans="1:13">
      <c r="A202" s="14" t="s">
        <v>2669</v>
      </c>
      <c r="B202" s="13" t="s">
        <v>191</v>
      </c>
      <c r="C202" s="13" t="s">
        <v>192</v>
      </c>
      <c r="D202" s="13">
        <v>16</v>
      </c>
      <c r="E202" s="13">
        <v>77423427</v>
      </c>
      <c r="F202" s="13" t="s">
        <v>277</v>
      </c>
      <c r="G202" s="13" t="s">
        <v>278</v>
      </c>
      <c r="H202" s="13">
        <v>8.1999999999999962E-2</v>
      </c>
      <c r="I202" s="17">
        <v>0.497</v>
      </c>
      <c r="J202" s="89">
        <v>2.6584999999999998E-3</v>
      </c>
      <c r="K202" s="89">
        <v>3.9141000000000002E-3</v>
      </c>
      <c r="L202" s="13">
        <v>377197</v>
      </c>
    </row>
    <row r="203" spans="1:13">
      <c r="A203" s="14" t="s">
        <v>2670</v>
      </c>
      <c r="B203" s="13" t="s">
        <v>191</v>
      </c>
      <c r="C203" s="13" t="s">
        <v>192</v>
      </c>
      <c r="D203" s="13">
        <v>16</v>
      </c>
      <c r="E203" s="13">
        <v>77423427</v>
      </c>
      <c r="F203" s="13" t="s">
        <v>277</v>
      </c>
      <c r="G203" s="13" t="s">
        <v>278</v>
      </c>
      <c r="H203" s="13">
        <v>8.1999999999999962E-2</v>
      </c>
      <c r="I203" s="17">
        <v>7.1360999999999994E-2</v>
      </c>
      <c r="J203" s="89">
        <v>4.2031058476927653E-2</v>
      </c>
      <c r="K203" s="89">
        <v>2.3307000000000001E-2</v>
      </c>
      <c r="L203" s="13">
        <v>396425</v>
      </c>
      <c r="M203" s="13">
        <v>13015</v>
      </c>
    </row>
    <row r="204" spans="1:13">
      <c r="A204" s="14" t="s">
        <v>2671</v>
      </c>
      <c r="B204" s="13" t="s">
        <v>191</v>
      </c>
      <c r="C204" s="13" t="s">
        <v>192</v>
      </c>
      <c r="D204" s="13">
        <v>16</v>
      </c>
      <c r="E204" s="13">
        <v>77423427</v>
      </c>
      <c r="F204" s="13" t="s">
        <v>277</v>
      </c>
      <c r="G204" s="13" t="s">
        <v>278</v>
      </c>
      <c r="H204" s="13">
        <v>8.1999999999999962E-2</v>
      </c>
      <c r="I204" s="17">
        <v>0.18068000000000001</v>
      </c>
      <c r="J204" s="89">
        <v>6.0982185734794164E-2</v>
      </c>
      <c r="K204" s="89">
        <v>4.5553000000000003E-2</v>
      </c>
      <c r="L204" s="13">
        <v>396425</v>
      </c>
      <c r="M204" s="13">
        <v>3318</v>
      </c>
    </row>
    <row r="205" spans="1:13">
      <c r="A205" s="14" t="s">
        <v>2672</v>
      </c>
      <c r="B205" s="13" t="s">
        <v>191</v>
      </c>
      <c r="C205" s="13" t="s">
        <v>192</v>
      </c>
      <c r="D205" s="13">
        <v>16</v>
      </c>
      <c r="E205" s="13">
        <v>77423427</v>
      </c>
      <c r="F205" s="13" t="s">
        <v>277</v>
      </c>
      <c r="G205" s="13" t="s">
        <v>278</v>
      </c>
      <c r="H205" s="13">
        <v>8.1999999999999962E-2</v>
      </c>
      <c r="I205" s="17">
        <v>4.6430000000000004E-3</v>
      </c>
      <c r="J205" s="89">
        <v>0.34406901924309014</v>
      </c>
      <c r="K205" s="89">
        <v>0.12154</v>
      </c>
      <c r="L205" s="13">
        <v>396425</v>
      </c>
      <c r="M205" s="13">
        <v>464</v>
      </c>
    </row>
    <row r="206" spans="1:13">
      <c r="A206" s="14" t="s">
        <v>2673</v>
      </c>
      <c r="B206" s="13" t="s">
        <v>191</v>
      </c>
      <c r="C206" s="13" t="s">
        <v>192</v>
      </c>
      <c r="D206" s="13">
        <v>16</v>
      </c>
      <c r="E206" s="13">
        <v>77423427</v>
      </c>
      <c r="F206" s="13" t="s">
        <v>277</v>
      </c>
      <c r="G206" s="13" t="s">
        <v>278</v>
      </c>
      <c r="H206" s="13">
        <v>8.1999999999999962E-2</v>
      </c>
      <c r="I206" s="17">
        <v>0.46495999999999998</v>
      </c>
      <c r="J206" s="89">
        <v>-2.6886000000000002E-3</v>
      </c>
      <c r="K206" s="89">
        <v>3.6794000000000002E-3</v>
      </c>
      <c r="L206" s="13">
        <v>378290</v>
      </c>
    </row>
    <row r="207" spans="1:13">
      <c r="A207" s="14" t="s">
        <v>2674</v>
      </c>
      <c r="B207" s="13" t="s">
        <v>191</v>
      </c>
      <c r="C207" s="13" t="s">
        <v>192</v>
      </c>
      <c r="D207" s="13">
        <v>16</v>
      </c>
      <c r="E207" s="13">
        <v>77423427</v>
      </c>
      <c r="F207" s="13" t="s">
        <v>277</v>
      </c>
      <c r="G207" s="13" t="s">
        <v>278</v>
      </c>
      <c r="H207" s="13">
        <v>8.1999999999999962E-2</v>
      </c>
      <c r="I207" s="17">
        <v>0.59062000000000003</v>
      </c>
      <c r="J207" s="89">
        <v>2.1578000000000001E-3</v>
      </c>
      <c r="K207" s="89">
        <v>4.0112999999999998E-3</v>
      </c>
      <c r="L207" s="13">
        <v>377899</v>
      </c>
    </row>
    <row r="208" spans="1:13">
      <c r="A208" s="14" t="s">
        <v>2675</v>
      </c>
      <c r="B208" s="13" t="s">
        <v>191</v>
      </c>
      <c r="C208" s="13" t="s">
        <v>192</v>
      </c>
      <c r="D208" s="13">
        <v>16</v>
      </c>
      <c r="E208" s="13">
        <v>77423427</v>
      </c>
      <c r="F208" s="13" t="s">
        <v>277</v>
      </c>
      <c r="G208" s="13" t="s">
        <v>278</v>
      </c>
      <c r="H208" s="13">
        <v>8.1999999999999962E-2</v>
      </c>
      <c r="I208" s="17">
        <v>0.62156999999999996</v>
      </c>
      <c r="J208" s="89">
        <v>-1.7987999999999999E-3</v>
      </c>
      <c r="K208" s="89">
        <v>3.6440999999999999E-3</v>
      </c>
      <c r="L208" s="13">
        <v>346593</v>
      </c>
    </row>
    <row r="209" spans="1:13">
      <c r="A209" s="14" t="s">
        <v>2676</v>
      </c>
      <c r="B209" s="13" t="s">
        <v>191</v>
      </c>
      <c r="C209" s="13" t="s">
        <v>192</v>
      </c>
      <c r="D209" s="13">
        <v>16</v>
      </c>
      <c r="E209" s="13">
        <v>77423427</v>
      </c>
      <c r="F209" s="13" t="s">
        <v>277</v>
      </c>
      <c r="G209" s="13" t="s">
        <v>278</v>
      </c>
      <c r="H209" s="13">
        <v>8.1999999999999962E-2</v>
      </c>
      <c r="I209" s="17">
        <v>0.85282999999999998</v>
      </c>
      <c r="J209" s="89">
        <v>-2.6963615477425332E-3</v>
      </c>
      <c r="K209" s="89">
        <v>1.4782E-2</v>
      </c>
      <c r="L209" s="13">
        <v>396970</v>
      </c>
      <c r="M209" s="13">
        <v>38278</v>
      </c>
    </row>
    <row r="210" spans="1:13">
      <c r="A210" s="14" t="s">
        <v>2677</v>
      </c>
      <c r="B210" s="13" t="s">
        <v>191</v>
      </c>
      <c r="C210" s="13" t="s">
        <v>192</v>
      </c>
      <c r="D210" s="13">
        <v>16</v>
      </c>
      <c r="E210" s="13">
        <v>77423427</v>
      </c>
      <c r="F210" s="13" t="s">
        <v>277</v>
      </c>
      <c r="G210" s="13" t="s">
        <v>278</v>
      </c>
      <c r="H210" s="13">
        <v>8.1999999999999962E-2</v>
      </c>
      <c r="I210" s="17">
        <v>0.76124999999999998</v>
      </c>
      <c r="J210" s="89">
        <v>-1.3016E-3</v>
      </c>
      <c r="K210" s="89">
        <v>4.2839999999999996E-3</v>
      </c>
      <c r="L210" s="13">
        <v>346342</v>
      </c>
    </row>
    <row r="211" spans="1:13">
      <c r="A211" s="14" t="s">
        <v>2678</v>
      </c>
      <c r="B211" s="13" t="s">
        <v>191</v>
      </c>
      <c r="C211" s="13" t="s">
        <v>192</v>
      </c>
      <c r="D211" s="13">
        <v>16</v>
      </c>
      <c r="E211" s="13">
        <v>77423427</v>
      </c>
      <c r="F211" s="13" t="s">
        <v>277</v>
      </c>
      <c r="G211" s="13" t="s">
        <v>278</v>
      </c>
      <c r="H211" s="13">
        <v>8.1999999999999962E-2</v>
      </c>
      <c r="I211" s="17">
        <v>0.36019000000000001</v>
      </c>
      <c r="J211" s="89">
        <v>3.4718000000000001E-3</v>
      </c>
      <c r="K211" s="89">
        <v>3.7943E-3</v>
      </c>
      <c r="L211" s="13">
        <v>378618</v>
      </c>
    </row>
    <row r="212" spans="1:13">
      <c r="A212" s="14" t="s">
        <v>2668</v>
      </c>
      <c r="B212" s="13" t="s">
        <v>128</v>
      </c>
      <c r="C212" s="13" t="s">
        <v>130</v>
      </c>
      <c r="D212" s="13">
        <v>17</v>
      </c>
      <c r="E212" s="13">
        <v>64210580</v>
      </c>
      <c r="F212" s="13" t="s">
        <v>278</v>
      </c>
      <c r="G212" s="13" t="s">
        <v>267</v>
      </c>
      <c r="H212" s="13">
        <v>2.9899999999999999E-2</v>
      </c>
      <c r="I212" s="17">
        <v>8.6496999999999993E-33</v>
      </c>
      <c r="J212" s="89">
        <v>7.1178000000000005E-2</v>
      </c>
      <c r="K212" s="89">
        <v>5.9681999999999999E-3</v>
      </c>
      <c r="L212" s="13">
        <v>378448</v>
      </c>
    </row>
    <row r="213" spans="1:13">
      <c r="A213" s="14" t="s">
        <v>2669</v>
      </c>
      <c r="B213" s="13" t="s">
        <v>128</v>
      </c>
      <c r="C213" s="13" t="s">
        <v>130</v>
      </c>
      <c r="D213" s="13">
        <v>17</v>
      </c>
      <c r="E213" s="13">
        <v>64210580</v>
      </c>
      <c r="F213" s="13" t="s">
        <v>278</v>
      </c>
      <c r="G213" s="13" t="s">
        <v>267</v>
      </c>
      <c r="H213" s="13">
        <v>2.9899999999999999E-2</v>
      </c>
      <c r="I213" s="17">
        <v>6.0562000000000004E-21</v>
      </c>
      <c r="J213" s="89">
        <v>5.8778999999999998E-2</v>
      </c>
      <c r="K213" s="89">
        <v>6.2604000000000002E-3</v>
      </c>
      <c r="L213" s="13">
        <v>377197</v>
      </c>
    </row>
    <row r="214" spans="1:13">
      <c r="A214" s="14" t="s">
        <v>2670</v>
      </c>
      <c r="B214" s="13" t="s">
        <v>128</v>
      </c>
      <c r="C214" s="13" t="s">
        <v>130</v>
      </c>
      <c r="D214" s="13">
        <v>17</v>
      </c>
      <c r="E214" s="13">
        <v>64210580</v>
      </c>
      <c r="F214" s="13" t="s">
        <v>278</v>
      </c>
      <c r="G214" s="13" t="s">
        <v>267</v>
      </c>
      <c r="H214" s="13">
        <v>2.9899999999999999E-2</v>
      </c>
      <c r="I214" s="17">
        <v>0.15389</v>
      </c>
      <c r="J214" s="89">
        <v>5.3066720936692229E-2</v>
      </c>
      <c r="K214" s="89">
        <v>3.7193999999999998E-2</v>
      </c>
      <c r="L214" s="13">
        <v>396425</v>
      </c>
      <c r="M214" s="13">
        <v>13015</v>
      </c>
    </row>
    <row r="215" spans="1:13">
      <c r="A215" s="14" t="s">
        <v>2671</v>
      </c>
      <c r="B215" s="13" t="s">
        <v>128</v>
      </c>
      <c r="C215" s="13" t="s">
        <v>130</v>
      </c>
      <c r="D215" s="13">
        <v>17</v>
      </c>
      <c r="E215" s="13">
        <v>64210580</v>
      </c>
      <c r="F215" s="13" t="s">
        <v>278</v>
      </c>
      <c r="G215" s="13" t="s">
        <v>267</v>
      </c>
      <c r="H215" s="13">
        <v>2.9899999999999999E-2</v>
      </c>
      <c r="I215" s="17">
        <v>0.17369000000000001</v>
      </c>
      <c r="J215" s="89">
        <v>9.8668171796701232E-2</v>
      </c>
      <c r="K215" s="89">
        <v>7.2556999999999996E-2</v>
      </c>
      <c r="L215" s="13">
        <v>396425</v>
      </c>
      <c r="M215" s="13">
        <v>3318</v>
      </c>
    </row>
    <row r="216" spans="1:13">
      <c r="A216" s="14" t="s">
        <v>2672</v>
      </c>
      <c r="B216" s="13" t="s">
        <v>128</v>
      </c>
      <c r="C216" s="13" t="s">
        <v>130</v>
      </c>
      <c r="D216" s="13">
        <v>17</v>
      </c>
      <c r="E216" s="13">
        <v>64210580</v>
      </c>
      <c r="F216" s="13" t="s">
        <v>278</v>
      </c>
      <c r="G216" s="13" t="s">
        <v>267</v>
      </c>
      <c r="H216" s="13">
        <v>2.9899999999999999E-2</v>
      </c>
      <c r="I216" s="17">
        <v>0.66993999999999998</v>
      </c>
      <c r="J216" s="89">
        <v>8.2224940255669496E-2</v>
      </c>
      <c r="K216" s="89">
        <v>0.19298999999999999</v>
      </c>
      <c r="L216" s="13">
        <v>396425</v>
      </c>
      <c r="M216" s="13">
        <v>464</v>
      </c>
    </row>
    <row r="217" spans="1:13">
      <c r="A217" s="14" t="s">
        <v>2673</v>
      </c>
      <c r="B217" s="13" t="s">
        <v>128</v>
      </c>
      <c r="C217" s="13" t="s">
        <v>130</v>
      </c>
      <c r="D217" s="13">
        <v>17</v>
      </c>
      <c r="E217" s="13">
        <v>64210580</v>
      </c>
      <c r="F217" s="13" t="s">
        <v>278</v>
      </c>
      <c r="G217" s="13" t="s">
        <v>267</v>
      </c>
      <c r="H217" s="13">
        <v>2.9899999999999999E-2</v>
      </c>
      <c r="I217" s="17">
        <v>1.6971E-30</v>
      </c>
      <c r="J217" s="89">
        <v>-6.7581000000000002E-2</v>
      </c>
      <c r="K217" s="89">
        <v>5.8877000000000001E-3</v>
      </c>
      <c r="L217" s="13">
        <v>378290</v>
      </c>
    </row>
    <row r="218" spans="1:13">
      <c r="A218" s="14" t="s">
        <v>2674</v>
      </c>
      <c r="B218" s="13" t="s">
        <v>128</v>
      </c>
      <c r="C218" s="13" t="s">
        <v>130</v>
      </c>
      <c r="D218" s="13">
        <v>17</v>
      </c>
      <c r="E218" s="13">
        <v>64210580</v>
      </c>
      <c r="F218" s="13" t="s">
        <v>278</v>
      </c>
      <c r="G218" s="13" t="s">
        <v>267</v>
      </c>
      <c r="H218" s="13">
        <v>2.9899999999999999E-2</v>
      </c>
      <c r="I218" s="17">
        <v>2.6908999999999999E-21</v>
      </c>
      <c r="J218" s="89">
        <v>6.08E-2</v>
      </c>
      <c r="K218" s="89">
        <v>6.4174000000000002E-3</v>
      </c>
      <c r="L218" s="13">
        <v>377899</v>
      </c>
    </row>
    <row r="219" spans="1:13">
      <c r="A219" s="14" t="s">
        <v>2675</v>
      </c>
      <c r="B219" s="13" t="s">
        <v>128</v>
      </c>
      <c r="C219" s="13" t="s">
        <v>130</v>
      </c>
      <c r="D219" s="13">
        <v>17</v>
      </c>
      <c r="E219" s="13">
        <v>64210580</v>
      </c>
      <c r="F219" s="13" t="s">
        <v>278</v>
      </c>
      <c r="G219" s="13" t="s">
        <v>267</v>
      </c>
      <c r="H219" s="13">
        <v>2.98E-2</v>
      </c>
      <c r="I219" s="17">
        <v>9.5014999999999995E-3</v>
      </c>
      <c r="J219" s="89">
        <v>1.4903E-2</v>
      </c>
      <c r="K219" s="89">
        <v>5.7463000000000002E-3</v>
      </c>
      <c r="L219" s="13">
        <v>346593</v>
      </c>
    </row>
    <row r="220" spans="1:13">
      <c r="A220" s="14" t="s">
        <v>2676</v>
      </c>
      <c r="B220" s="13" t="s">
        <v>128</v>
      </c>
      <c r="C220" s="13" t="s">
        <v>130</v>
      </c>
      <c r="D220" s="13">
        <v>17</v>
      </c>
      <c r="E220" s="13">
        <v>64210580</v>
      </c>
      <c r="F220" s="13" t="s">
        <v>278</v>
      </c>
      <c r="G220" s="13" t="s">
        <v>267</v>
      </c>
      <c r="H220" s="13">
        <v>2.9899999999999999E-2</v>
      </c>
      <c r="I220" s="17">
        <v>0.46434999999999998</v>
      </c>
      <c r="J220" s="89">
        <v>1.7250353406527672E-2</v>
      </c>
      <c r="K220" s="89">
        <v>2.3567999999999999E-2</v>
      </c>
      <c r="L220" s="13">
        <v>396970</v>
      </c>
      <c r="M220" s="13">
        <v>38278</v>
      </c>
    </row>
    <row r="221" spans="1:13">
      <c r="A221" s="14" t="s">
        <v>2677</v>
      </c>
      <c r="B221" s="13" t="s">
        <v>128</v>
      </c>
      <c r="C221" s="13" t="s">
        <v>130</v>
      </c>
      <c r="D221" s="13">
        <v>17</v>
      </c>
      <c r="E221" s="13">
        <v>64210580</v>
      </c>
      <c r="F221" s="13" t="s">
        <v>278</v>
      </c>
      <c r="G221" s="13" t="s">
        <v>267</v>
      </c>
      <c r="H221" s="13">
        <v>2.98E-2</v>
      </c>
      <c r="I221" s="17">
        <v>0.72638000000000003</v>
      </c>
      <c r="J221" s="89">
        <v>-2.4015999999999998E-3</v>
      </c>
      <c r="K221" s="89">
        <v>6.8627000000000002E-3</v>
      </c>
      <c r="L221" s="13">
        <v>346342</v>
      </c>
    </row>
    <row r="222" spans="1:13">
      <c r="A222" s="14" t="s">
        <v>2678</v>
      </c>
      <c r="B222" s="13" t="s">
        <v>128</v>
      </c>
      <c r="C222" s="13" t="s">
        <v>130</v>
      </c>
      <c r="D222" s="13">
        <v>17</v>
      </c>
      <c r="E222" s="13">
        <v>64210580</v>
      </c>
      <c r="F222" s="13" t="s">
        <v>278</v>
      </c>
      <c r="G222" s="13" t="s">
        <v>267</v>
      </c>
      <c r="H222" s="13">
        <v>2.9899999999999999E-2</v>
      </c>
      <c r="I222" s="17">
        <v>0.14418</v>
      </c>
      <c r="J222" s="89">
        <v>8.8689000000000007E-3</v>
      </c>
      <c r="K222" s="89">
        <v>6.0729E-3</v>
      </c>
      <c r="L222" s="13">
        <v>378618</v>
      </c>
    </row>
    <row r="223" spans="1:13">
      <c r="A223" s="14" t="s">
        <v>2668</v>
      </c>
      <c r="B223" s="13" t="s">
        <v>124</v>
      </c>
      <c r="C223" s="13" t="s">
        <v>125</v>
      </c>
      <c r="D223" s="13">
        <v>17</v>
      </c>
      <c r="E223" s="13">
        <v>7116853</v>
      </c>
      <c r="F223" s="13" t="s">
        <v>278</v>
      </c>
      <c r="G223" s="13" t="s">
        <v>267</v>
      </c>
      <c r="H223" s="13">
        <v>0.41600000000000004</v>
      </c>
      <c r="I223" s="17">
        <v>1.0027000000000001E-5</v>
      </c>
      <c r="J223" s="89">
        <v>9.1011000000000009E-3</v>
      </c>
      <c r="K223" s="89">
        <v>2.0606999999999999E-3</v>
      </c>
      <c r="L223" s="13">
        <v>378448</v>
      </c>
    </row>
    <row r="224" spans="1:13">
      <c r="A224" s="14" t="s">
        <v>2669</v>
      </c>
      <c r="B224" s="13" t="s">
        <v>124</v>
      </c>
      <c r="C224" s="13" t="s">
        <v>125</v>
      </c>
      <c r="D224" s="13">
        <v>17</v>
      </c>
      <c r="E224" s="13">
        <v>7116853</v>
      </c>
      <c r="F224" s="13" t="s">
        <v>278</v>
      </c>
      <c r="G224" s="13" t="s">
        <v>267</v>
      </c>
      <c r="H224" s="13">
        <v>0.41600000000000004</v>
      </c>
      <c r="I224" s="17">
        <v>0.35798000000000002</v>
      </c>
      <c r="J224" s="89">
        <v>1.9873999999999998E-3</v>
      </c>
      <c r="K224" s="89">
        <v>2.1619999999999999E-3</v>
      </c>
      <c r="L224" s="13">
        <v>377197</v>
      </c>
    </row>
    <row r="225" spans="1:13">
      <c r="A225" s="14" t="s">
        <v>2670</v>
      </c>
      <c r="B225" s="13" t="s">
        <v>124</v>
      </c>
      <c r="C225" s="13" t="s">
        <v>125</v>
      </c>
      <c r="D225" s="13">
        <v>17</v>
      </c>
      <c r="E225" s="13">
        <v>7116853</v>
      </c>
      <c r="F225" s="13" t="s">
        <v>278</v>
      </c>
      <c r="G225" s="13" t="s">
        <v>267</v>
      </c>
      <c r="H225" s="13">
        <v>0.41600000000000004</v>
      </c>
      <c r="I225" s="17">
        <v>0.15798999999999999</v>
      </c>
      <c r="J225" s="89">
        <v>1.816397062767118E-2</v>
      </c>
      <c r="K225" s="89">
        <v>1.2865E-2</v>
      </c>
      <c r="L225" s="13">
        <v>396425</v>
      </c>
      <c r="M225" s="13">
        <v>13015</v>
      </c>
    </row>
    <row r="226" spans="1:13">
      <c r="A226" s="14" t="s">
        <v>2671</v>
      </c>
      <c r="B226" s="13" t="s">
        <v>124</v>
      </c>
      <c r="C226" s="13" t="s">
        <v>125</v>
      </c>
      <c r="D226" s="13">
        <v>17</v>
      </c>
      <c r="E226" s="13">
        <v>7116853</v>
      </c>
      <c r="F226" s="13" t="s">
        <v>278</v>
      </c>
      <c r="G226" s="13" t="s">
        <v>267</v>
      </c>
      <c r="H226" s="13">
        <v>0.41600000000000004</v>
      </c>
      <c r="I226" s="17">
        <v>0.87543000000000004</v>
      </c>
      <c r="J226" s="89">
        <v>-3.8924147153438535E-3</v>
      </c>
      <c r="K226" s="89">
        <v>2.5111999999999999E-2</v>
      </c>
      <c r="L226" s="13">
        <v>396425</v>
      </c>
      <c r="M226" s="13">
        <v>3318</v>
      </c>
    </row>
    <row r="227" spans="1:13">
      <c r="A227" s="14" t="s">
        <v>2672</v>
      </c>
      <c r="B227" s="13" t="s">
        <v>124</v>
      </c>
      <c r="C227" s="13" t="s">
        <v>125</v>
      </c>
      <c r="D227" s="13">
        <v>17</v>
      </c>
      <c r="E227" s="13">
        <v>7116853</v>
      </c>
      <c r="F227" s="13" t="s">
        <v>278</v>
      </c>
      <c r="G227" s="13" t="s">
        <v>267</v>
      </c>
      <c r="H227" s="13">
        <v>0.41600000000000004</v>
      </c>
      <c r="I227" s="17">
        <v>0.59858</v>
      </c>
      <c r="J227" s="89">
        <v>-3.5174075007654085E-2</v>
      </c>
      <c r="K227" s="89">
        <v>6.6735000000000003E-2</v>
      </c>
      <c r="L227" s="13">
        <v>396425</v>
      </c>
      <c r="M227" s="13">
        <v>464</v>
      </c>
    </row>
    <row r="228" spans="1:13">
      <c r="A228" s="14" t="s">
        <v>2673</v>
      </c>
      <c r="B228" s="13" t="s">
        <v>124</v>
      </c>
      <c r="C228" s="13" t="s">
        <v>125</v>
      </c>
      <c r="D228" s="13">
        <v>17</v>
      </c>
      <c r="E228" s="13">
        <v>7116853</v>
      </c>
      <c r="F228" s="13" t="s">
        <v>278</v>
      </c>
      <c r="G228" s="13" t="s">
        <v>267</v>
      </c>
      <c r="H228" s="13">
        <v>0.41600000000000004</v>
      </c>
      <c r="I228" s="17">
        <v>0.11873</v>
      </c>
      <c r="J228" s="89">
        <v>3.1714E-3</v>
      </c>
      <c r="K228" s="89">
        <v>2.0328E-3</v>
      </c>
      <c r="L228" s="13">
        <v>378290</v>
      </c>
    </row>
    <row r="229" spans="1:13">
      <c r="A229" s="14" t="s">
        <v>2674</v>
      </c>
      <c r="B229" s="13" t="s">
        <v>124</v>
      </c>
      <c r="C229" s="13" t="s">
        <v>125</v>
      </c>
      <c r="D229" s="13">
        <v>17</v>
      </c>
      <c r="E229" s="13">
        <v>7116853</v>
      </c>
      <c r="F229" s="13" t="s">
        <v>278</v>
      </c>
      <c r="G229" s="13" t="s">
        <v>267</v>
      </c>
      <c r="H229" s="13">
        <v>0.41600000000000004</v>
      </c>
      <c r="I229" s="17">
        <v>2.9711E-3</v>
      </c>
      <c r="J229" s="89">
        <v>6.5827000000000004E-3</v>
      </c>
      <c r="K229" s="89">
        <v>2.2158999999999998E-3</v>
      </c>
      <c r="L229" s="13">
        <v>377899</v>
      </c>
    </row>
    <row r="230" spans="1:13">
      <c r="A230" s="14" t="s">
        <v>2675</v>
      </c>
      <c r="B230" s="13" t="s">
        <v>124</v>
      </c>
      <c r="C230" s="13" t="s">
        <v>125</v>
      </c>
      <c r="D230" s="13">
        <v>17</v>
      </c>
      <c r="E230" s="13">
        <v>7116853</v>
      </c>
      <c r="F230" s="13" t="s">
        <v>278</v>
      </c>
      <c r="G230" s="13" t="s">
        <v>267</v>
      </c>
      <c r="H230" s="13">
        <v>0.41600000000000004</v>
      </c>
      <c r="I230" s="17">
        <v>0.34561999999999998</v>
      </c>
      <c r="J230" s="89">
        <v>-1.8682E-3</v>
      </c>
      <c r="K230" s="89">
        <v>1.9808999999999998E-3</v>
      </c>
      <c r="L230" s="13">
        <v>346593</v>
      </c>
    </row>
    <row r="231" spans="1:13">
      <c r="A231" s="14" t="s">
        <v>2676</v>
      </c>
      <c r="B231" s="13" t="s">
        <v>124</v>
      </c>
      <c r="C231" s="13" t="s">
        <v>125</v>
      </c>
      <c r="D231" s="13">
        <v>17</v>
      </c>
      <c r="E231" s="13">
        <v>7116853</v>
      </c>
      <c r="F231" s="13" t="s">
        <v>278</v>
      </c>
      <c r="G231" s="13" t="s">
        <v>267</v>
      </c>
      <c r="H231" s="13">
        <v>0.41600000000000004</v>
      </c>
      <c r="I231" s="17">
        <v>4.6974000000000002E-2</v>
      </c>
      <c r="J231" s="89">
        <v>1.6210686047981978E-2</v>
      </c>
      <c r="K231" s="89">
        <v>8.1610999999999993E-3</v>
      </c>
      <c r="L231" s="13">
        <v>396970</v>
      </c>
      <c r="M231" s="13">
        <v>38278</v>
      </c>
    </row>
    <row r="232" spans="1:13">
      <c r="A232" s="14" t="s">
        <v>2677</v>
      </c>
      <c r="B232" s="13" t="s">
        <v>124</v>
      </c>
      <c r="C232" s="13" t="s">
        <v>125</v>
      </c>
      <c r="D232" s="13">
        <v>17</v>
      </c>
      <c r="E232" s="13">
        <v>7116853</v>
      </c>
      <c r="F232" s="13" t="s">
        <v>278</v>
      </c>
      <c r="G232" s="13" t="s">
        <v>267</v>
      </c>
      <c r="H232" s="13">
        <v>0.41600000000000004</v>
      </c>
      <c r="I232" s="17">
        <v>0.19427</v>
      </c>
      <c r="J232" s="89">
        <v>-3.0703000000000002E-3</v>
      </c>
      <c r="K232" s="89">
        <v>2.3652999999999999E-3</v>
      </c>
      <c r="L232" s="13">
        <v>346342</v>
      </c>
    </row>
    <row r="233" spans="1:13">
      <c r="A233" s="14" t="s">
        <v>2678</v>
      </c>
      <c r="B233" s="13" t="s">
        <v>124</v>
      </c>
      <c r="C233" s="13" t="s">
        <v>125</v>
      </c>
      <c r="D233" s="13">
        <v>17</v>
      </c>
      <c r="E233" s="13">
        <v>7116853</v>
      </c>
      <c r="F233" s="13" t="s">
        <v>278</v>
      </c>
      <c r="G233" s="13" t="s">
        <v>267</v>
      </c>
      <c r="H233" s="13">
        <v>0.41600000000000004</v>
      </c>
      <c r="I233" s="17">
        <v>2.3865999999999998E-2</v>
      </c>
      <c r="J233" s="89">
        <v>4.7387999999999996E-3</v>
      </c>
      <c r="K233" s="89">
        <v>2.0975E-3</v>
      </c>
      <c r="L233" s="13">
        <v>378618</v>
      </c>
    </row>
    <row r="234" spans="1:13">
      <c r="A234" s="14" t="s">
        <v>2668</v>
      </c>
      <c r="B234" s="13" t="s">
        <v>193</v>
      </c>
      <c r="C234" s="13" t="s">
        <v>195</v>
      </c>
      <c r="D234" s="13">
        <v>18</v>
      </c>
      <c r="E234" s="13">
        <v>59323966</v>
      </c>
      <c r="F234" s="13" t="s">
        <v>278</v>
      </c>
      <c r="G234" s="13" t="s">
        <v>614</v>
      </c>
      <c r="H234" s="13">
        <v>0.28999999999999998</v>
      </c>
      <c r="I234" s="17">
        <v>0.10903</v>
      </c>
      <c r="J234" s="89">
        <v>3.7513999999999998E-3</v>
      </c>
      <c r="K234" s="89">
        <v>2.3408000000000001E-3</v>
      </c>
      <c r="L234" s="13">
        <v>379196</v>
      </c>
    </row>
    <row r="235" spans="1:13">
      <c r="A235" s="14" t="s">
        <v>2669</v>
      </c>
      <c r="B235" s="13" t="s">
        <v>193</v>
      </c>
      <c r="C235" s="13" t="s">
        <v>195</v>
      </c>
      <c r="D235" s="13">
        <v>18</v>
      </c>
      <c r="E235" s="13">
        <v>59323966</v>
      </c>
      <c r="F235" s="13" t="s">
        <v>278</v>
      </c>
      <c r="G235" s="13" t="s">
        <v>614</v>
      </c>
      <c r="H235" s="13">
        <v>0.28999999999999998</v>
      </c>
      <c r="I235" s="17">
        <v>0.5605</v>
      </c>
      <c r="J235" s="89">
        <v>1.3836E-3</v>
      </c>
      <c r="K235" s="89">
        <v>2.3768999999999999E-3</v>
      </c>
      <c r="L235" s="13">
        <v>377941</v>
      </c>
    </row>
    <row r="236" spans="1:13">
      <c r="A236" s="14" t="s">
        <v>2670</v>
      </c>
      <c r="B236" s="13" t="s">
        <v>193</v>
      </c>
      <c r="C236" s="13" t="s">
        <v>195</v>
      </c>
      <c r="D236" s="13">
        <v>18</v>
      </c>
      <c r="E236" s="13">
        <v>59323966</v>
      </c>
      <c r="F236" s="13" t="s">
        <v>278</v>
      </c>
      <c r="G236" s="13" t="s">
        <v>614</v>
      </c>
      <c r="H236" s="13">
        <v>0.28999999999999998</v>
      </c>
      <c r="I236" s="17">
        <v>0.15953000000000001</v>
      </c>
      <c r="J236" s="89">
        <v>1.9704583274335431E-2</v>
      </c>
      <c r="K236" s="89">
        <v>1.4038E-2</v>
      </c>
      <c r="L236" s="13">
        <v>397230</v>
      </c>
      <c r="M236" s="13">
        <v>13061</v>
      </c>
    </row>
    <row r="237" spans="1:13">
      <c r="A237" s="14" t="s">
        <v>2671</v>
      </c>
      <c r="B237" s="13" t="s">
        <v>193</v>
      </c>
      <c r="C237" s="13" t="s">
        <v>195</v>
      </c>
      <c r="D237" s="13">
        <v>18</v>
      </c>
      <c r="E237" s="13">
        <v>59323966</v>
      </c>
      <c r="F237" s="13" t="s">
        <v>278</v>
      </c>
      <c r="G237" s="13" t="s">
        <v>614</v>
      </c>
      <c r="H237" s="13">
        <v>0.28999999999999998</v>
      </c>
      <c r="I237" s="17">
        <v>8.2872000000000001E-2</v>
      </c>
      <c r="J237" s="89">
        <v>4.7741995985421101E-2</v>
      </c>
      <c r="K237" s="89">
        <v>2.7512000000000002E-2</v>
      </c>
      <c r="L237" s="13">
        <v>397230</v>
      </c>
      <c r="M237" s="13">
        <v>3330</v>
      </c>
    </row>
    <row r="238" spans="1:13">
      <c r="A238" s="14" t="s">
        <v>2672</v>
      </c>
      <c r="B238" s="13" t="s">
        <v>193</v>
      </c>
      <c r="C238" s="13" t="s">
        <v>195</v>
      </c>
      <c r="D238" s="13">
        <v>18</v>
      </c>
      <c r="E238" s="13">
        <v>59323966</v>
      </c>
      <c r="F238" s="13" t="s">
        <v>278</v>
      </c>
      <c r="G238" s="13" t="s">
        <v>614</v>
      </c>
      <c r="H238" s="13">
        <v>0.28999999999999998</v>
      </c>
      <c r="I238" s="17">
        <v>0.74565000000000003</v>
      </c>
      <c r="J238" s="89">
        <v>-2.3790769373241274E-2</v>
      </c>
      <c r="K238" s="89">
        <v>7.3347999999999997E-2</v>
      </c>
      <c r="L238" s="13">
        <v>397230</v>
      </c>
      <c r="M238" s="13">
        <v>464</v>
      </c>
    </row>
    <row r="239" spans="1:13">
      <c r="A239" s="14" t="s">
        <v>2673</v>
      </c>
      <c r="B239" s="13" t="s">
        <v>193</v>
      </c>
      <c r="C239" s="13" t="s">
        <v>195</v>
      </c>
      <c r="D239" s="13">
        <v>18</v>
      </c>
      <c r="E239" s="13">
        <v>59323966</v>
      </c>
      <c r="F239" s="13" t="s">
        <v>278</v>
      </c>
      <c r="G239" s="13" t="s">
        <v>614</v>
      </c>
      <c r="H239" s="13">
        <v>0.28999999999999998</v>
      </c>
      <c r="I239" s="17">
        <v>0.69642000000000004</v>
      </c>
      <c r="J239" s="89">
        <v>9.2955000000000002E-4</v>
      </c>
      <c r="K239" s="89">
        <v>2.3825000000000001E-3</v>
      </c>
      <c r="L239" s="13">
        <v>379037</v>
      </c>
    </row>
    <row r="240" spans="1:13">
      <c r="A240" s="14" t="s">
        <v>2674</v>
      </c>
      <c r="B240" s="13" t="s">
        <v>193</v>
      </c>
      <c r="C240" s="13" t="s">
        <v>195</v>
      </c>
      <c r="D240" s="13">
        <v>18</v>
      </c>
      <c r="E240" s="13">
        <v>59323966</v>
      </c>
      <c r="F240" s="13" t="s">
        <v>278</v>
      </c>
      <c r="G240" s="13" t="s">
        <v>614</v>
      </c>
      <c r="H240" s="13">
        <v>0.28999999999999998</v>
      </c>
      <c r="I240" s="17">
        <v>0.37254999999999999</v>
      </c>
      <c r="J240" s="89">
        <v>2.1668E-3</v>
      </c>
      <c r="K240" s="89">
        <v>2.4299999999999999E-3</v>
      </c>
      <c r="L240" s="13">
        <v>378645</v>
      </c>
    </row>
    <row r="241" spans="1:13">
      <c r="A241" s="14" t="s">
        <v>2675</v>
      </c>
      <c r="B241" s="13" t="s">
        <v>193</v>
      </c>
      <c r="C241" s="13" t="s">
        <v>195</v>
      </c>
      <c r="D241" s="13">
        <v>18</v>
      </c>
      <c r="E241" s="13">
        <v>59323966</v>
      </c>
      <c r="F241" s="13" t="s">
        <v>278</v>
      </c>
      <c r="G241" s="13" t="s">
        <v>614</v>
      </c>
      <c r="H241" s="13">
        <v>0.28999999999999998</v>
      </c>
      <c r="I241" s="17">
        <v>0.19746</v>
      </c>
      <c r="J241" s="89">
        <v>-2.9634000000000001E-3</v>
      </c>
      <c r="K241" s="89">
        <v>2.2993000000000002E-3</v>
      </c>
      <c r="L241" s="13">
        <v>347282</v>
      </c>
    </row>
    <row r="242" spans="1:13">
      <c r="A242" s="14" t="s">
        <v>2676</v>
      </c>
      <c r="B242" s="13" t="s">
        <v>193</v>
      </c>
      <c r="C242" s="13" t="s">
        <v>195</v>
      </c>
      <c r="D242" s="13">
        <v>18</v>
      </c>
      <c r="E242" s="13">
        <v>59323966</v>
      </c>
      <c r="F242" s="13" t="s">
        <v>278</v>
      </c>
      <c r="G242" s="13" t="s">
        <v>614</v>
      </c>
      <c r="H242" s="13">
        <v>0.28999999999999998</v>
      </c>
      <c r="I242" s="17">
        <v>0.63512999999999997</v>
      </c>
      <c r="J242" s="89">
        <v>-4.0883459086065183E-3</v>
      </c>
      <c r="K242" s="89">
        <v>8.6130000000000009E-3</v>
      </c>
      <c r="L242" s="13">
        <v>397780</v>
      </c>
      <c r="M242" s="13">
        <v>38433</v>
      </c>
    </row>
    <row r="243" spans="1:13">
      <c r="A243" s="14" t="s">
        <v>2677</v>
      </c>
      <c r="B243" s="13" t="s">
        <v>193</v>
      </c>
      <c r="C243" s="13" t="s">
        <v>195</v>
      </c>
      <c r="D243" s="13">
        <v>18</v>
      </c>
      <c r="E243" s="13">
        <v>59323966</v>
      </c>
      <c r="F243" s="13" t="s">
        <v>278</v>
      </c>
      <c r="G243" s="13" t="s">
        <v>614</v>
      </c>
      <c r="H243" s="13">
        <v>0.28999999999999998</v>
      </c>
      <c r="I243" s="17">
        <v>0.22708</v>
      </c>
      <c r="J243" s="89">
        <v>-3.1589000000000001E-3</v>
      </c>
      <c r="K243" s="89">
        <v>2.6151999999999998E-3</v>
      </c>
      <c r="L243" s="13">
        <v>347030</v>
      </c>
    </row>
    <row r="244" spans="1:13">
      <c r="A244" s="14" t="s">
        <v>2678</v>
      </c>
      <c r="B244" s="13" t="s">
        <v>193</v>
      </c>
      <c r="C244" s="13" t="s">
        <v>195</v>
      </c>
      <c r="D244" s="13">
        <v>18</v>
      </c>
      <c r="E244" s="13">
        <v>59323966</v>
      </c>
      <c r="F244" s="13" t="s">
        <v>278</v>
      </c>
      <c r="G244" s="13" t="s">
        <v>614</v>
      </c>
      <c r="H244" s="13">
        <v>0.28999999999999998</v>
      </c>
      <c r="I244" s="17">
        <v>0.59360000000000002</v>
      </c>
      <c r="J244" s="89">
        <v>-1.2537E-3</v>
      </c>
      <c r="K244" s="89">
        <v>2.3494000000000002E-3</v>
      </c>
      <c r="L244" s="13">
        <v>379380</v>
      </c>
    </row>
    <row r="245" spans="1:13">
      <c r="A245" s="14" t="s">
        <v>2668</v>
      </c>
      <c r="B245" s="13" t="s">
        <v>140</v>
      </c>
      <c r="C245" s="13" t="s">
        <v>141</v>
      </c>
      <c r="D245" s="13">
        <v>19</v>
      </c>
      <c r="E245" s="13">
        <v>33834096</v>
      </c>
      <c r="F245" s="13" t="s">
        <v>268</v>
      </c>
      <c r="G245" s="13" t="s">
        <v>267</v>
      </c>
      <c r="H245" s="13">
        <v>7.3300000000000004E-2</v>
      </c>
      <c r="I245" s="17">
        <v>5.2791999999999997E-10</v>
      </c>
      <c r="J245" s="89">
        <v>2.4390999999999999E-2</v>
      </c>
      <c r="K245" s="89">
        <v>3.9274000000000002E-3</v>
      </c>
      <c r="L245" s="13">
        <v>378448</v>
      </c>
    </row>
    <row r="246" spans="1:13">
      <c r="A246" s="14" t="s">
        <v>2669</v>
      </c>
      <c r="B246" s="13" t="s">
        <v>140</v>
      </c>
      <c r="C246" s="13" t="s">
        <v>141</v>
      </c>
      <c r="D246" s="13">
        <v>19</v>
      </c>
      <c r="E246" s="13">
        <v>33834096</v>
      </c>
      <c r="F246" s="13" t="s">
        <v>268</v>
      </c>
      <c r="G246" s="13" t="s">
        <v>267</v>
      </c>
      <c r="H246" s="13">
        <v>7.3200000000000001E-2</v>
      </c>
      <c r="I246" s="17">
        <v>8.9629000000000004E-7</v>
      </c>
      <c r="J246" s="89">
        <v>2.0247999999999999E-2</v>
      </c>
      <c r="K246" s="89">
        <v>4.1212999999999996E-3</v>
      </c>
      <c r="L246" s="13">
        <v>377197</v>
      </c>
    </row>
    <row r="247" spans="1:13">
      <c r="A247" s="14" t="s">
        <v>2670</v>
      </c>
      <c r="B247" s="13" t="s">
        <v>140</v>
      </c>
      <c r="C247" s="13" t="s">
        <v>141</v>
      </c>
      <c r="D247" s="13">
        <v>19</v>
      </c>
      <c r="E247" s="13">
        <v>33834096</v>
      </c>
      <c r="F247" s="13" t="s">
        <v>268</v>
      </c>
      <c r="G247" s="13" t="s">
        <v>267</v>
      </c>
      <c r="H247" s="13">
        <v>7.3300000000000004E-2</v>
      </c>
      <c r="I247" s="17">
        <v>0.27345000000000003</v>
      </c>
      <c r="J247" s="89">
        <v>2.7031339051030518E-2</v>
      </c>
      <c r="K247" s="89">
        <v>2.4646999999999999E-2</v>
      </c>
      <c r="L247" s="13">
        <v>396425</v>
      </c>
      <c r="M247" s="13">
        <v>13015</v>
      </c>
    </row>
    <row r="248" spans="1:13">
      <c r="A248" s="14" t="s">
        <v>2671</v>
      </c>
      <c r="B248" s="13" t="s">
        <v>140</v>
      </c>
      <c r="C248" s="13" t="s">
        <v>141</v>
      </c>
      <c r="D248" s="13">
        <v>19</v>
      </c>
      <c r="E248" s="13">
        <v>33834096</v>
      </c>
      <c r="F248" s="13" t="s">
        <v>268</v>
      </c>
      <c r="G248" s="13" t="s">
        <v>267</v>
      </c>
      <c r="H248" s="13">
        <v>7.3300000000000004E-2</v>
      </c>
      <c r="I248" s="17">
        <v>0.67313000000000001</v>
      </c>
      <c r="J248" s="89">
        <v>2.0194707285519253E-2</v>
      </c>
      <c r="K248" s="89">
        <v>4.7788999999999998E-2</v>
      </c>
      <c r="L248" s="13">
        <v>396425</v>
      </c>
      <c r="M248" s="13">
        <v>3318</v>
      </c>
    </row>
    <row r="249" spans="1:13">
      <c r="A249" s="14" t="s">
        <v>2672</v>
      </c>
      <c r="B249" s="13" t="s">
        <v>140</v>
      </c>
      <c r="C249" s="13" t="s">
        <v>141</v>
      </c>
      <c r="D249" s="13">
        <v>19</v>
      </c>
      <c r="E249" s="13">
        <v>33834096</v>
      </c>
      <c r="F249" s="13" t="s">
        <v>268</v>
      </c>
      <c r="G249" s="13" t="s">
        <v>267</v>
      </c>
      <c r="H249" s="13">
        <v>7.3300000000000004E-2</v>
      </c>
      <c r="I249" s="17">
        <v>0.46993000000000001</v>
      </c>
      <c r="J249" s="89">
        <v>9.2214483987811055E-2</v>
      </c>
      <c r="K249" s="89">
        <v>0.12761</v>
      </c>
      <c r="L249" s="13">
        <v>396425</v>
      </c>
      <c r="M249" s="13">
        <v>464</v>
      </c>
    </row>
    <row r="250" spans="1:13">
      <c r="A250" s="14" t="s">
        <v>2673</v>
      </c>
      <c r="B250" s="13" t="s">
        <v>140</v>
      </c>
      <c r="C250" s="13" t="s">
        <v>141</v>
      </c>
      <c r="D250" s="13">
        <v>19</v>
      </c>
      <c r="E250" s="13">
        <v>33834096</v>
      </c>
      <c r="F250" s="13" t="s">
        <v>268</v>
      </c>
      <c r="G250" s="13" t="s">
        <v>267</v>
      </c>
      <c r="H250" s="13">
        <v>7.3200000000000001E-2</v>
      </c>
      <c r="I250" s="17">
        <v>2.2526999999999998E-28</v>
      </c>
      <c r="J250" s="89">
        <v>4.2894000000000002E-2</v>
      </c>
      <c r="K250" s="89">
        <v>3.8827000000000002E-3</v>
      </c>
      <c r="L250" s="13">
        <v>378290</v>
      </c>
    </row>
    <row r="251" spans="1:13">
      <c r="A251" s="14" t="s">
        <v>2674</v>
      </c>
      <c r="B251" s="13" t="s">
        <v>140</v>
      </c>
      <c r="C251" s="13" t="s">
        <v>141</v>
      </c>
      <c r="D251" s="13">
        <v>19</v>
      </c>
      <c r="E251" s="13">
        <v>33834096</v>
      </c>
      <c r="F251" s="13" t="s">
        <v>268</v>
      </c>
      <c r="G251" s="13" t="s">
        <v>267</v>
      </c>
      <c r="H251" s="13">
        <v>7.3300000000000004E-2</v>
      </c>
      <c r="I251" s="17">
        <v>0.12891</v>
      </c>
      <c r="J251" s="89">
        <v>6.5101999999999998E-3</v>
      </c>
      <c r="K251" s="89">
        <v>4.2874999999999996E-3</v>
      </c>
      <c r="L251" s="13">
        <v>377899</v>
      </c>
    </row>
    <row r="252" spans="1:13">
      <c r="A252" s="14" t="s">
        <v>2675</v>
      </c>
      <c r="B252" s="13" t="s">
        <v>140</v>
      </c>
      <c r="C252" s="13" t="s">
        <v>141</v>
      </c>
      <c r="D252" s="13">
        <v>19</v>
      </c>
      <c r="E252" s="13">
        <v>33834096</v>
      </c>
      <c r="F252" s="13" t="s">
        <v>268</v>
      </c>
      <c r="G252" s="13" t="s">
        <v>267</v>
      </c>
      <c r="H252" s="13">
        <v>7.3400000000000007E-2</v>
      </c>
      <c r="I252" s="17">
        <v>2.2480000000000001E-30</v>
      </c>
      <c r="J252" s="89">
        <v>-4.3293999999999999E-2</v>
      </c>
      <c r="K252" s="89">
        <v>3.7799000000000001E-3</v>
      </c>
      <c r="L252" s="13">
        <v>346593</v>
      </c>
    </row>
    <row r="253" spans="1:13">
      <c r="A253" s="14" t="s">
        <v>2676</v>
      </c>
      <c r="B253" s="13" t="s">
        <v>140</v>
      </c>
      <c r="C253" s="13" t="s">
        <v>141</v>
      </c>
      <c r="D253" s="13">
        <v>19</v>
      </c>
      <c r="E253" s="13">
        <v>33834096</v>
      </c>
      <c r="F253" s="13" t="s">
        <v>268</v>
      </c>
      <c r="G253" s="13" t="s">
        <v>267</v>
      </c>
      <c r="H253" s="13">
        <v>7.3300000000000004E-2</v>
      </c>
      <c r="I253" s="17">
        <v>3.4300000000000002E-6</v>
      </c>
      <c r="J253" s="89">
        <v>7.2785669725647595E-2</v>
      </c>
      <c r="K253" s="89">
        <v>1.5674E-2</v>
      </c>
      <c r="L253" s="13">
        <v>396970</v>
      </c>
      <c r="M253" s="13">
        <v>38278</v>
      </c>
    </row>
    <row r="254" spans="1:13">
      <c r="A254" s="14" t="s">
        <v>2677</v>
      </c>
      <c r="B254" s="13" t="s">
        <v>140</v>
      </c>
      <c r="C254" s="13" t="s">
        <v>141</v>
      </c>
      <c r="D254" s="13">
        <v>19</v>
      </c>
      <c r="E254" s="13">
        <v>33834096</v>
      </c>
      <c r="F254" s="13" t="s">
        <v>268</v>
      </c>
      <c r="G254" s="13" t="s">
        <v>267</v>
      </c>
      <c r="H254" s="13">
        <v>7.3300000000000004E-2</v>
      </c>
      <c r="I254" s="17">
        <v>5.4900999999999995E-4</v>
      </c>
      <c r="J254" s="89">
        <v>1.5566E-2</v>
      </c>
      <c r="K254" s="89">
        <v>4.5046000000000001E-3</v>
      </c>
      <c r="L254" s="13">
        <v>346342</v>
      </c>
    </row>
    <row r="255" spans="1:13">
      <c r="A255" s="14" t="s">
        <v>2678</v>
      </c>
      <c r="B255" s="13" t="s">
        <v>140</v>
      </c>
      <c r="C255" s="13" t="s">
        <v>141</v>
      </c>
      <c r="D255" s="13">
        <v>19</v>
      </c>
      <c r="E255" s="13">
        <v>33834096</v>
      </c>
      <c r="F255" s="13" t="s">
        <v>268</v>
      </c>
      <c r="G255" s="13" t="s">
        <v>267</v>
      </c>
      <c r="H255" s="13">
        <v>7.3300000000000004E-2</v>
      </c>
      <c r="I255" s="17">
        <v>2.7479999999999999E-8</v>
      </c>
      <c r="J255" s="89">
        <v>2.2159999999999999E-2</v>
      </c>
      <c r="K255" s="89">
        <v>3.9879E-3</v>
      </c>
      <c r="L255" s="13">
        <v>378618</v>
      </c>
    </row>
    <row r="256" spans="1:13">
      <c r="A256" s="14" t="s">
        <v>2668</v>
      </c>
      <c r="B256" s="13" t="s">
        <v>148</v>
      </c>
      <c r="C256" s="13" t="s">
        <v>150</v>
      </c>
      <c r="D256" s="13">
        <v>19</v>
      </c>
      <c r="E256" s="13">
        <v>45830763</v>
      </c>
      <c r="F256" s="13" t="s">
        <v>267</v>
      </c>
      <c r="G256" s="13" t="s">
        <v>278</v>
      </c>
      <c r="H256" s="13">
        <v>0.42</v>
      </c>
      <c r="I256" s="17">
        <v>8.4570999999999997E-9</v>
      </c>
      <c r="J256" s="89">
        <v>1.2296E-2</v>
      </c>
      <c r="K256" s="89">
        <v>2.1350000000000002E-3</v>
      </c>
      <c r="L256" s="13">
        <v>379196</v>
      </c>
    </row>
    <row r="257" spans="1:13">
      <c r="A257" s="14" t="s">
        <v>2669</v>
      </c>
      <c r="B257" s="13" t="s">
        <v>148</v>
      </c>
      <c r="C257" s="13" t="s">
        <v>150</v>
      </c>
      <c r="D257" s="13">
        <v>19</v>
      </c>
      <c r="E257" s="13">
        <v>45830763</v>
      </c>
      <c r="F257" s="13" t="s">
        <v>267</v>
      </c>
      <c r="G257" s="13" t="s">
        <v>278</v>
      </c>
      <c r="H257" s="13">
        <v>0.42</v>
      </c>
      <c r="I257" s="17">
        <v>2.0677000000000001E-2</v>
      </c>
      <c r="J257" s="89">
        <v>5.0172000000000003E-3</v>
      </c>
      <c r="K257" s="89">
        <v>2.1683000000000002E-3</v>
      </c>
      <c r="L257" s="13">
        <v>377941</v>
      </c>
    </row>
    <row r="258" spans="1:13">
      <c r="A258" s="14" t="s">
        <v>2670</v>
      </c>
      <c r="B258" s="13" t="s">
        <v>148</v>
      </c>
      <c r="C258" s="13" t="s">
        <v>150</v>
      </c>
      <c r="D258" s="13">
        <v>19</v>
      </c>
      <c r="E258" s="13">
        <v>45830763</v>
      </c>
      <c r="F258" s="13" t="s">
        <v>267</v>
      </c>
      <c r="G258" s="13" t="s">
        <v>278</v>
      </c>
      <c r="H258" s="13">
        <v>0.42</v>
      </c>
      <c r="I258" s="17">
        <v>0.75170999999999999</v>
      </c>
      <c r="J258" s="89">
        <v>4.0916179032535575E-3</v>
      </c>
      <c r="K258" s="89">
        <v>1.2788000000000001E-2</v>
      </c>
      <c r="L258" s="13">
        <v>397230</v>
      </c>
      <c r="M258" s="13">
        <v>13061</v>
      </c>
    </row>
    <row r="259" spans="1:13">
      <c r="A259" s="14" t="s">
        <v>2671</v>
      </c>
      <c r="B259" s="13" t="s">
        <v>148</v>
      </c>
      <c r="C259" s="13" t="s">
        <v>150</v>
      </c>
      <c r="D259" s="13">
        <v>19</v>
      </c>
      <c r="E259" s="13">
        <v>45830763</v>
      </c>
      <c r="F259" s="13" t="s">
        <v>267</v>
      </c>
      <c r="G259" s="13" t="s">
        <v>278</v>
      </c>
      <c r="H259" s="13">
        <v>0.42</v>
      </c>
      <c r="I259" s="17">
        <v>0.64415</v>
      </c>
      <c r="J259" s="89">
        <v>1.1533235813673085E-2</v>
      </c>
      <c r="K259" s="89">
        <v>2.5028999999999999E-2</v>
      </c>
      <c r="L259" s="13">
        <v>397230</v>
      </c>
      <c r="M259" s="13">
        <v>3330</v>
      </c>
    </row>
    <row r="260" spans="1:13">
      <c r="A260" s="14" t="s">
        <v>2672</v>
      </c>
      <c r="B260" s="13" t="s">
        <v>148</v>
      </c>
      <c r="C260" s="13" t="s">
        <v>150</v>
      </c>
      <c r="D260" s="13">
        <v>19</v>
      </c>
      <c r="E260" s="13">
        <v>45830763</v>
      </c>
      <c r="F260" s="13" t="s">
        <v>267</v>
      </c>
      <c r="G260" s="13" t="s">
        <v>278</v>
      </c>
      <c r="H260" s="13">
        <v>0.42</v>
      </c>
      <c r="I260" s="17">
        <v>0.36007</v>
      </c>
      <c r="J260" s="89">
        <v>-6.1131000004231321E-2</v>
      </c>
      <c r="K260" s="89">
        <v>6.6794000000000006E-2</v>
      </c>
      <c r="L260" s="13">
        <v>397230</v>
      </c>
      <c r="M260" s="13">
        <v>464</v>
      </c>
    </row>
    <row r="261" spans="1:13">
      <c r="A261" s="14" t="s">
        <v>2673</v>
      </c>
      <c r="B261" s="13" t="s">
        <v>148</v>
      </c>
      <c r="C261" s="13" t="s">
        <v>150</v>
      </c>
      <c r="D261" s="13">
        <v>19</v>
      </c>
      <c r="E261" s="13">
        <v>45830763</v>
      </c>
      <c r="F261" s="13" t="s">
        <v>267</v>
      </c>
      <c r="G261" s="13" t="s">
        <v>278</v>
      </c>
      <c r="H261" s="13">
        <v>0.42</v>
      </c>
      <c r="I261" s="17">
        <v>8.3011999999999995E-4</v>
      </c>
      <c r="J261" s="89">
        <v>7.2779999999999997E-3</v>
      </c>
      <c r="K261" s="89">
        <v>2.1773999999999999E-3</v>
      </c>
      <c r="L261" s="13">
        <v>379037</v>
      </c>
    </row>
    <row r="262" spans="1:13">
      <c r="A262" s="14" t="s">
        <v>2674</v>
      </c>
      <c r="B262" s="13" t="s">
        <v>148</v>
      </c>
      <c r="C262" s="13" t="s">
        <v>150</v>
      </c>
      <c r="D262" s="13">
        <v>19</v>
      </c>
      <c r="E262" s="13">
        <v>45830763</v>
      </c>
      <c r="F262" s="13" t="s">
        <v>267</v>
      </c>
      <c r="G262" s="13" t="s">
        <v>278</v>
      </c>
      <c r="H262" s="13">
        <v>0.42</v>
      </c>
      <c r="I262" s="17">
        <v>2.7735999999999999E-4</v>
      </c>
      <c r="J262" s="89">
        <v>-8.1804000000000009E-3</v>
      </c>
      <c r="K262" s="89">
        <v>2.2501000000000001E-3</v>
      </c>
      <c r="L262" s="13">
        <v>378645</v>
      </c>
    </row>
    <row r="263" spans="1:13">
      <c r="A263" s="14" t="s">
        <v>2675</v>
      </c>
      <c r="B263" s="13" t="s">
        <v>148</v>
      </c>
      <c r="C263" s="13" t="s">
        <v>150</v>
      </c>
      <c r="D263" s="13">
        <v>19</v>
      </c>
      <c r="E263" s="13">
        <v>45830763</v>
      </c>
      <c r="F263" s="13" t="s">
        <v>267</v>
      </c>
      <c r="G263" s="13" t="s">
        <v>278</v>
      </c>
      <c r="H263" s="13">
        <v>0.42099999999999999</v>
      </c>
      <c r="I263" s="17">
        <v>0.22696</v>
      </c>
      <c r="J263" s="89">
        <v>-2.5339E-3</v>
      </c>
      <c r="K263" s="89">
        <v>2.0972E-3</v>
      </c>
      <c r="L263" s="13">
        <v>347282</v>
      </c>
    </row>
    <row r="264" spans="1:13">
      <c r="A264" s="14" t="s">
        <v>2676</v>
      </c>
      <c r="B264" s="13" t="s">
        <v>148</v>
      </c>
      <c r="C264" s="13" t="s">
        <v>150</v>
      </c>
      <c r="D264" s="13">
        <v>19</v>
      </c>
      <c r="E264" s="13">
        <v>45830763</v>
      </c>
      <c r="F264" s="13" t="s">
        <v>267</v>
      </c>
      <c r="G264" s="13" t="s">
        <v>278</v>
      </c>
      <c r="H264" s="13">
        <v>0.42099999999999999</v>
      </c>
      <c r="I264" s="17">
        <v>3.5888999999999997E-2</v>
      </c>
      <c r="J264" s="89">
        <v>1.6463726030665031E-2</v>
      </c>
      <c r="K264" s="89">
        <v>7.8483000000000008E-3</v>
      </c>
      <c r="L264" s="13">
        <v>397780</v>
      </c>
      <c r="M264" s="13">
        <v>38433</v>
      </c>
    </row>
    <row r="265" spans="1:13">
      <c r="A265" s="14" t="s">
        <v>2677</v>
      </c>
      <c r="B265" s="13" t="s">
        <v>148</v>
      </c>
      <c r="C265" s="13" t="s">
        <v>150</v>
      </c>
      <c r="D265" s="13">
        <v>19</v>
      </c>
      <c r="E265" s="13">
        <v>45830763</v>
      </c>
      <c r="F265" s="13" t="s">
        <v>267</v>
      </c>
      <c r="G265" s="13" t="s">
        <v>278</v>
      </c>
      <c r="H265" s="13">
        <v>0.42099999999999999</v>
      </c>
      <c r="I265" s="17">
        <v>0.74304999999999999</v>
      </c>
      <c r="J265" s="89">
        <v>-7.8138000000000003E-4</v>
      </c>
      <c r="K265" s="89">
        <v>2.3836E-3</v>
      </c>
      <c r="L265" s="13">
        <v>347030</v>
      </c>
    </row>
    <row r="266" spans="1:13">
      <c r="A266" s="14" t="s">
        <v>2678</v>
      </c>
      <c r="B266" s="13" t="s">
        <v>148</v>
      </c>
      <c r="C266" s="13" t="s">
        <v>150</v>
      </c>
      <c r="D266" s="13">
        <v>19</v>
      </c>
      <c r="E266" s="13">
        <v>45830763</v>
      </c>
      <c r="F266" s="13" t="s">
        <v>267</v>
      </c>
      <c r="G266" s="13" t="s">
        <v>278</v>
      </c>
      <c r="H266" s="13">
        <v>0.42099999999999999</v>
      </c>
      <c r="I266" s="17">
        <v>3.0796E-3</v>
      </c>
      <c r="J266" s="89">
        <v>6.3414999999999999E-3</v>
      </c>
      <c r="K266" s="89">
        <v>2.1426000000000001E-3</v>
      </c>
      <c r="L266" s="13">
        <v>379380</v>
      </c>
    </row>
    <row r="267" spans="1:13">
      <c r="A267" s="14" t="s">
        <v>2668</v>
      </c>
      <c r="B267" s="13" t="s">
        <v>196</v>
      </c>
      <c r="C267" s="13" t="s">
        <v>197</v>
      </c>
      <c r="D267" s="13">
        <v>19</v>
      </c>
      <c r="E267" s="13">
        <v>33890838</v>
      </c>
      <c r="F267" s="13" t="s">
        <v>268</v>
      </c>
      <c r="G267" s="13" t="s">
        <v>278</v>
      </c>
      <c r="H267" s="13">
        <v>0.47899999999999998</v>
      </c>
      <c r="I267" s="17">
        <v>1.7692999999999999E-12</v>
      </c>
      <c r="J267" s="89">
        <v>-1.4378999999999999E-2</v>
      </c>
      <c r="K267" s="89">
        <v>2.0392000000000001E-3</v>
      </c>
      <c r="L267" s="13">
        <v>378448</v>
      </c>
    </row>
    <row r="268" spans="1:13">
      <c r="A268" s="14" t="s">
        <v>2669</v>
      </c>
      <c r="B268" s="13" t="s">
        <v>196</v>
      </c>
      <c r="C268" s="13" t="s">
        <v>197</v>
      </c>
      <c r="D268" s="13">
        <v>19</v>
      </c>
      <c r="E268" s="13">
        <v>33890838</v>
      </c>
      <c r="F268" s="13" t="s">
        <v>268</v>
      </c>
      <c r="G268" s="13" t="s">
        <v>278</v>
      </c>
      <c r="H268" s="13">
        <v>0.47899999999999998</v>
      </c>
      <c r="I268" s="17">
        <v>5.3784999999999998E-4</v>
      </c>
      <c r="J268" s="89">
        <v>-7.4056E-3</v>
      </c>
      <c r="K268" s="89">
        <v>2.1396000000000002E-3</v>
      </c>
      <c r="L268" s="13">
        <v>377197</v>
      </c>
    </row>
    <row r="269" spans="1:13">
      <c r="A269" s="14" t="s">
        <v>2670</v>
      </c>
      <c r="B269" s="13" t="s">
        <v>196</v>
      </c>
      <c r="C269" s="13" t="s">
        <v>197</v>
      </c>
      <c r="D269" s="13">
        <v>19</v>
      </c>
      <c r="E269" s="13">
        <v>33890838</v>
      </c>
      <c r="F269" s="13" t="s">
        <v>268</v>
      </c>
      <c r="G269" s="13" t="s">
        <v>278</v>
      </c>
      <c r="H269" s="13">
        <v>0.47899999999999998</v>
      </c>
      <c r="I269" s="17">
        <v>0.17099</v>
      </c>
      <c r="J269" s="89">
        <v>-1.7420865942963916E-2</v>
      </c>
      <c r="K269" s="89">
        <v>1.2723999999999999E-2</v>
      </c>
      <c r="L269" s="13">
        <v>396425</v>
      </c>
      <c r="M269" s="13">
        <v>13015</v>
      </c>
    </row>
    <row r="270" spans="1:13">
      <c r="A270" s="14" t="s">
        <v>2671</v>
      </c>
      <c r="B270" s="13" t="s">
        <v>196</v>
      </c>
      <c r="C270" s="13" t="s">
        <v>197</v>
      </c>
      <c r="D270" s="13">
        <v>19</v>
      </c>
      <c r="E270" s="13">
        <v>33890838</v>
      </c>
      <c r="F270" s="13" t="s">
        <v>268</v>
      </c>
      <c r="G270" s="13" t="s">
        <v>278</v>
      </c>
      <c r="H270" s="13">
        <v>0.47899999999999998</v>
      </c>
      <c r="I270" s="17">
        <v>0.34572000000000003</v>
      </c>
      <c r="J270" s="89">
        <v>-2.3432406983122083E-2</v>
      </c>
      <c r="K270" s="89">
        <v>2.4854000000000001E-2</v>
      </c>
      <c r="L270" s="13">
        <v>396425</v>
      </c>
      <c r="M270" s="13">
        <v>3318</v>
      </c>
    </row>
    <row r="271" spans="1:13">
      <c r="A271" s="14" t="s">
        <v>2672</v>
      </c>
      <c r="B271" s="13" t="s">
        <v>196</v>
      </c>
      <c r="C271" s="13" t="s">
        <v>197</v>
      </c>
      <c r="D271" s="13">
        <v>19</v>
      </c>
      <c r="E271" s="13">
        <v>33890838</v>
      </c>
      <c r="F271" s="13" t="s">
        <v>268</v>
      </c>
      <c r="G271" s="13" t="s">
        <v>278</v>
      </c>
      <c r="H271" s="13">
        <v>0.47899999999999998</v>
      </c>
      <c r="I271" s="17">
        <v>2.4886999999999999E-2</v>
      </c>
      <c r="J271" s="89">
        <v>-0.14865083175669208</v>
      </c>
      <c r="K271" s="89">
        <v>6.6267999999999994E-2</v>
      </c>
      <c r="L271" s="13">
        <v>396425</v>
      </c>
      <c r="M271" s="13">
        <v>464</v>
      </c>
    </row>
    <row r="272" spans="1:13">
      <c r="A272" s="14" t="s">
        <v>2673</v>
      </c>
      <c r="B272" s="13" t="s">
        <v>196</v>
      </c>
      <c r="C272" s="13" t="s">
        <v>197</v>
      </c>
      <c r="D272" s="13">
        <v>19</v>
      </c>
      <c r="E272" s="13">
        <v>33890838</v>
      </c>
      <c r="F272" s="13" t="s">
        <v>268</v>
      </c>
      <c r="G272" s="13" t="s">
        <v>278</v>
      </c>
      <c r="H272" s="13">
        <v>0.47899999999999998</v>
      </c>
      <c r="I272" s="17">
        <v>7.4233999999999996E-21</v>
      </c>
      <c r="J272" s="89">
        <v>-1.8884999999999999E-2</v>
      </c>
      <c r="K272" s="89">
        <v>2.016E-3</v>
      </c>
      <c r="L272" s="13">
        <v>378290</v>
      </c>
    </row>
    <row r="273" spans="1:13">
      <c r="A273" s="14" t="s">
        <v>2674</v>
      </c>
      <c r="B273" s="13" t="s">
        <v>196</v>
      </c>
      <c r="C273" s="13" t="s">
        <v>197</v>
      </c>
      <c r="D273" s="13">
        <v>19</v>
      </c>
      <c r="E273" s="13">
        <v>33890838</v>
      </c>
      <c r="F273" s="13" t="s">
        <v>268</v>
      </c>
      <c r="G273" s="13" t="s">
        <v>278</v>
      </c>
      <c r="H273" s="13">
        <v>0.47899999999999998</v>
      </c>
      <c r="I273" s="17">
        <v>0.76846999999999999</v>
      </c>
      <c r="J273" s="89">
        <v>6.5541999999999998E-4</v>
      </c>
      <c r="K273" s="89">
        <v>2.2265000000000002E-3</v>
      </c>
      <c r="L273" s="13">
        <v>377899</v>
      </c>
    </row>
    <row r="274" spans="1:13">
      <c r="A274" s="14" t="s">
        <v>2675</v>
      </c>
      <c r="B274" s="13" t="s">
        <v>196</v>
      </c>
      <c r="C274" s="13" t="s">
        <v>197</v>
      </c>
      <c r="D274" s="13">
        <v>19</v>
      </c>
      <c r="E274" s="13">
        <v>33890838</v>
      </c>
      <c r="F274" s="13" t="s">
        <v>268</v>
      </c>
      <c r="G274" s="13" t="s">
        <v>278</v>
      </c>
      <c r="H274" s="13">
        <v>0.47899999999999998</v>
      </c>
      <c r="I274" s="17">
        <v>3.0234E-36</v>
      </c>
      <c r="J274" s="89">
        <v>2.4686E-2</v>
      </c>
      <c r="K274" s="89">
        <v>1.9635999999999998E-3</v>
      </c>
      <c r="L274" s="13">
        <v>346593</v>
      </c>
    </row>
    <row r="275" spans="1:13">
      <c r="A275" s="14" t="s">
        <v>2676</v>
      </c>
      <c r="B275" s="13" t="s">
        <v>196</v>
      </c>
      <c r="C275" s="13" t="s">
        <v>197</v>
      </c>
      <c r="D275" s="13">
        <v>19</v>
      </c>
      <c r="E275" s="13">
        <v>33890838</v>
      </c>
      <c r="F275" s="13" t="s">
        <v>268</v>
      </c>
      <c r="G275" s="13" t="s">
        <v>278</v>
      </c>
      <c r="H275" s="13">
        <v>0.47899999999999998</v>
      </c>
      <c r="I275" s="17">
        <v>5.7042999999999998E-16</v>
      </c>
      <c r="J275" s="89">
        <v>-6.5253443300196889E-2</v>
      </c>
      <c r="K275" s="89">
        <v>8.0599999999999995E-3</v>
      </c>
      <c r="L275" s="13">
        <v>396970</v>
      </c>
      <c r="M275" s="13">
        <v>38278</v>
      </c>
    </row>
    <row r="276" spans="1:13">
      <c r="A276" s="14" t="s">
        <v>2677</v>
      </c>
      <c r="B276" s="13" t="s">
        <v>196</v>
      </c>
      <c r="C276" s="13" t="s">
        <v>197</v>
      </c>
      <c r="D276" s="13">
        <v>19</v>
      </c>
      <c r="E276" s="13">
        <v>33890838</v>
      </c>
      <c r="F276" s="13" t="s">
        <v>268</v>
      </c>
      <c r="G276" s="13" t="s">
        <v>278</v>
      </c>
      <c r="H276" s="13">
        <v>0.47899999999999998</v>
      </c>
      <c r="I276" s="17">
        <v>1.1284E-4</v>
      </c>
      <c r="J276" s="89">
        <v>-9.0337999999999998E-3</v>
      </c>
      <c r="K276" s="89">
        <v>2.3395999999999998E-3</v>
      </c>
      <c r="L276" s="13">
        <v>346342</v>
      </c>
    </row>
    <row r="277" spans="1:13">
      <c r="A277" s="14" t="s">
        <v>2678</v>
      </c>
      <c r="B277" s="13" t="s">
        <v>196</v>
      </c>
      <c r="C277" s="13" t="s">
        <v>197</v>
      </c>
      <c r="D277" s="13">
        <v>19</v>
      </c>
      <c r="E277" s="13">
        <v>33890838</v>
      </c>
      <c r="F277" s="13" t="s">
        <v>268</v>
      </c>
      <c r="G277" s="13" t="s">
        <v>278</v>
      </c>
      <c r="H277" s="13">
        <v>0.47899999999999998</v>
      </c>
      <c r="I277" s="17">
        <v>1.8480999999999999E-8</v>
      </c>
      <c r="J277" s="89">
        <v>-1.1651999999999999E-2</v>
      </c>
      <c r="K277" s="89">
        <v>2.0712999999999999E-3</v>
      </c>
      <c r="L277" s="13">
        <v>378618</v>
      </c>
    </row>
    <row r="278" spans="1:13">
      <c r="A278" s="14" t="s">
        <v>2668</v>
      </c>
      <c r="B278" s="13" t="s">
        <v>156</v>
      </c>
      <c r="C278" s="13" t="s">
        <v>157</v>
      </c>
      <c r="D278" s="13">
        <v>20</v>
      </c>
      <c r="E278" s="13">
        <v>39142516</v>
      </c>
      <c r="F278" s="13" t="s">
        <v>267</v>
      </c>
      <c r="G278" s="13" t="s">
        <v>268</v>
      </c>
      <c r="H278" s="13">
        <v>3.2815999999999998E-2</v>
      </c>
      <c r="I278" s="17">
        <v>3.9337000000000002E-19</v>
      </c>
      <c r="J278" s="89">
        <v>5.1055000000000003E-2</v>
      </c>
      <c r="K278" s="89">
        <v>5.7115999999999998E-3</v>
      </c>
      <c r="L278" s="13">
        <v>371708</v>
      </c>
    </row>
    <row r="279" spans="1:13">
      <c r="A279" s="14" t="s">
        <v>2669</v>
      </c>
      <c r="B279" s="13" t="s">
        <v>156</v>
      </c>
      <c r="C279" s="13" t="s">
        <v>157</v>
      </c>
      <c r="D279" s="13">
        <v>20</v>
      </c>
      <c r="E279" s="13">
        <v>39142516</v>
      </c>
      <c r="F279" s="13" t="s">
        <v>267</v>
      </c>
      <c r="G279" s="13" t="s">
        <v>268</v>
      </c>
      <c r="H279" s="13">
        <v>3.2814999999999997E-2</v>
      </c>
      <c r="I279" s="17">
        <v>1.5032000000000001E-7</v>
      </c>
      <c r="J279" s="89">
        <v>3.1715E-2</v>
      </c>
      <c r="K279" s="89">
        <v>6.0384000000000002E-3</v>
      </c>
      <c r="L279" s="13">
        <v>370481</v>
      </c>
    </row>
    <row r="280" spans="1:13">
      <c r="A280" s="14" t="s">
        <v>2670</v>
      </c>
      <c r="B280" s="13" t="s">
        <v>156</v>
      </c>
      <c r="C280" s="13" t="s">
        <v>157</v>
      </c>
      <c r="D280" s="13">
        <v>20</v>
      </c>
      <c r="E280" s="13">
        <v>39142516</v>
      </c>
      <c r="F280" s="13" t="s">
        <v>267</v>
      </c>
      <c r="G280" s="13" t="s">
        <v>268</v>
      </c>
      <c r="H280" s="13">
        <v>3.2799000000000002E-2</v>
      </c>
      <c r="I280" s="17">
        <v>0.48759999999999998</v>
      </c>
      <c r="J280" s="89">
        <v>2.5375306331228299E-2</v>
      </c>
      <c r="K280" s="89">
        <v>3.6495E-2</v>
      </c>
      <c r="L280" s="13">
        <v>389344</v>
      </c>
      <c r="M280" s="13">
        <v>12643</v>
      </c>
    </row>
    <row r="281" spans="1:13">
      <c r="A281" s="14" t="s">
        <v>2671</v>
      </c>
      <c r="B281" s="13" t="s">
        <v>156</v>
      </c>
      <c r="C281" s="13" t="s">
        <v>157</v>
      </c>
      <c r="D281" s="13">
        <v>20</v>
      </c>
      <c r="E281" s="13">
        <v>39142516</v>
      </c>
      <c r="F281" s="13" t="s">
        <v>267</v>
      </c>
      <c r="G281" s="13" t="s">
        <v>268</v>
      </c>
      <c r="H281" s="13">
        <v>3.2799000000000002E-2</v>
      </c>
      <c r="I281" s="17">
        <v>0.13628999999999999</v>
      </c>
      <c r="J281" s="89">
        <v>0.10759801059801807</v>
      </c>
      <c r="K281" s="89">
        <v>7.2220999999999994E-2</v>
      </c>
      <c r="L281" s="13">
        <v>389344</v>
      </c>
      <c r="M281" s="13">
        <v>3198</v>
      </c>
    </row>
    <row r="282" spans="1:13">
      <c r="A282" s="14" t="s">
        <v>2672</v>
      </c>
      <c r="B282" s="13" t="s">
        <v>156</v>
      </c>
      <c r="C282" s="13" t="s">
        <v>157</v>
      </c>
      <c r="D282" s="13">
        <v>20</v>
      </c>
      <c r="E282" s="13">
        <v>39142516</v>
      </c>
      <c r="F282" s="13" t="s">
        <v>267</v>
      </c>
      <c r="G282" s="13" t="s">
        <v>268</v>
      </c>
      <c r="H282" s="13">
        <v>3.2799000000000002E-2</v>
      </c>
      <c r="I282" s="17">
        <v>0.16636999999999999</v>
      </c>
      <c r="J282" s="89">
        <v>0.26328691561705925</v>
      </c>
      <c r="K282" s="89">
        <v>0.19023000000000001</v>
      </c>
      <c r="L282" s="13">
        <v>389344</v>
      </c>
      <c r="M282" s="13">
        <v>454</v>
      </c>
    </row>
    <row r="283" spans="1:13">
      <c r="A283" s="14" t="s">
        <v>2673</v>
      </c>
      <c r="B283" s="13" t="s">
        <v>156</v>
      </c>
      <c r="C283" s="13" t="s">
        <v>157</v>
      </c>
      <c r="D283" s="13">
        <v>20</v>
      </c>
      <c r="E283" s="13">
        <v>39142516</v>
      </c>
      <c r="F283" s="13" t="s">
        <v>267</v>
      </c>
      <c r="G283" s="13" t="s">
        <v>268</v>
      </c>
      <c r="H283" s="13">
        <v>3.2813000000000002E-2</v>
      </c>
      <c r="I283" s="17">
        <v>1.2094999999999999E-32</v>
      </c>
      <c r="J283" s="89">
        <v>6.8169999999999994E-2</v>
      </c>
      <c r="K283" s="89">
        <v>5.7293999999999999E-3</v>
      </c>
      <c r="L283" s="13">
        <v>371555</v>
      </c>
    </row>
    <row r="284" spans="1:13">
      <c r="A284" s="14" t="s">
        <v>2674</v>
      </c>
      <c r="B284" s="13" t="s">
        <v>156</v>
      </c>
      <c r="C284" s="13" t="s">
        <v>157</v>
      </c>
      <c r="D284" s="13">
        <v>20</v>
      </c>
      <c r="E284" s="13">
        <v>39142516</v>
      </c>
      <c r="F284" s="13" t="s">
        <v>267</v>
      </c>
      <c r="G284" s="13" t="s">
        <v>268</v>
      </c>
      <c r="H284" s="13">
        <v>3.2815999999999998E-2</v>
      </c>
      <c r="I284" s="17">
        <v>6.4164999999999996E-56</v>
      </c>
      <c r="J284" s="89">
        <v>9.7548999999999997E-2</v>
      </c>
      <c r="K284" s="89">
        <v>6.1919000000000002E-3</v>
      </c>
      <c r="L284" s="13">
        <v>371164</v>
      </c>
    </row>
    <row r="285" spans="1:13">
      <c r="A285" s="14" t="s">
        <v>2675</v>
      </c>
      <c r="B285" s="13" t="s">
        <v>156</v>
      </c>
      <c r="C285" s="13" t="s">
        <v>157</v>
      </c>
      <c r="D285" s="13">
        <v>20</v>
      </c>
      <c r="E285" s="13">
        <v>39142516</v>
      </c>
      <c r="F285" s="13" t="s">
        <v>267</v>
      </c>
      <c r="G285" s="13" t="s">
        <v>268</v>
      </c>
      <c r="H285" s="13">
        <v>3.2959000000000002E-2</v>
      </c>
      <c r="I285" s="17">
        <v>1.8237E-4</v>
      </c>
      <c r="J285" s="89">
        <v>-2.0455000000000001E-2</v>
      </c>
      <c r="K285" s="89">
        <v>5.4659000000000001E-3</v>
      </c>
      <c r="L285" s="13">
        <v>340366</v>
      </c>
    </row>
    <row r="286" spans="1:13">
      <c r="A286" s="14" t="s">
        <v>2676</v>
      </c>
      <c r="B286" s="13" t="s">
        <v>156</v>
      </c>
      <c r="C286" s="13" t="s">
        <v>157</v>
      </c>
      <c r="D286" s="13">
        <v>20</v>
      </c>
      <c r="E286" s="13">
        <v>39142516</v>
      </c>
      <c r="F286" s="13" t="s">
        <v>267</v>
      </c>
      <c r="G286" s="13" t="s">
        <v>268</v>
      </c>
      <c r="H286" s="13">
        <v>3.2795999999999999E-2</v>
      </c>
      <c r="I286" s="17">
        <v>0.47700999999999999</v>
      </c>
      <c r="J286" s="89">
        <v>1.6463726030665031E-2</v>
      </c>
      <c r="K286" s="89">
        <v>2.3130000000000001E-2</v>
      </c>
      <c r="L286" s="13">
        <v>389874</v>
      </c>
      <c r="M286" s="13">
        <v>37104</v>
      </c>
    </row>
    <row r="287" spans="1:13">
      <c r="A287" s="14" t="s">
        <v>2677</v>
      </c>
      <c r="B287" s="13" t="s">
        <v>156</v>
      </c>
      <c r="C287" s="13" t="s">
        <v>157</v>
      </c>
      <c r="D287" s="13">
        <v>20</v>
      </c>
      <c r="E287" s="13">
        <v>39142516</v>
      </c>
      <c r="F287" s="13" t="s">
        <v>267</v>
      </c>
      <c r="G287" s="13" t="s">
        <v>268</v>
      </c>
      <c r="H287" s="13">
        <v>3.2955999999999999E-2</v>
      </c>
      <c r="I287" s="17">
        <v>0.50915999999999995</v>
      </c>
      <c r="J287" s="89">
        <v>-4.3474999999999998E-3</v>
      </c>
      <c r="K287" s="89">
        <v>6.5856999999999999E-3</v>
      </c>
      <c r="L287" s="13">
        <v>340117</v>
      </c>
    </row>
    <row r="288" spans="1:13">
      <c r="A288" s="14" t="s">
        <v>2678</v>
      </c>
      <c r="B288" s="13" t="s">
        <v>156</v>
      </c>
      <c r="C288" s="13" t="s">
        <v>157</v>
      </c>
      <c r="D288" s="13">
        <v>20</v>
      </c>
      <c r="E288" s="13">
        <v>39142516</v>
      </c>
      <c r="F288" s="13" t="s">
        <v>267</v>
      </c>
      <c r="G288" s="13" t="s">
        <v>268</v>
      </c>
      <c r="H288" s="13">
        <v>3.2752999999999997E-2</v>
      </c>
      <c r="I288" s="17">
        <v>6.9101999999999997E-2</v>
      </c>
      <c r="J288" s="89">
        <v>1.0623E-2</v>
      </c>
      <c r="K288" s="89">
        <v>5.8440999999999996E-3</v>
      </c>
      <c r="L288" s="13">
        <v>371879</v>
      </c>
    </row>
    <row r="289" spans="9:11">
      <c r="I289" s="17"/>
      <c r="J289" s="89"/>
      <c r="K289" s="89"/>
    </row>
    <row r="290" spans="9:11">
      <c r="I290" s="17"/>
      <c r="J290" s="89"/>
      <c r="K290" s="89"/>
    </row>
    <row r="291" spans="9:11">
      <c r="I291" s="17"/>
      <c r="J291" s="89"/>
      <c r="K291" s="89"/>
    </row>
    <row r="292" spans="9:11">
      <c r="I292" s="17"/>
      <c r="J292" s="89"/>
      <c r="K292" s="89"/>
    </row>
    <row r="293" spans="9:11">
      <c r="I293" s="17"/>
      <c r="J293" s="89"/>
      <c r="K293" s="89"/>
    </row>
    <row r="294" spans="9:11">
      <c r="I294" s="17"/>
      <c r="J294" s="89"/>
      <c r="K294" s="89"/>
    </row>
    <row r="295" spans="9:11">
      <c r="I295" s="17"/>
      <c r="J295" s="89"/>
      <c r="K295" s="89"/>
    </row>
    <row r="296" spans="9:11">
      <c r="I296" s="17"/>
      <c r="J296" s="89"/>
      <c r="K296" s="89"/>
    </row>
    <row r="297" spans="9:11">
      <c r="I297" s="17"/>
      <c r="J297" s="89"/>
      <c r="K297" s="89"/>
    </row>
    <row r="298" spans="9:11">
      <c r="I298" s="17"/>
      <c r="J298" s="89"/>
      <c r="K298" s="89"/>
    </row>
    <row r="299" spans="9:11">
      <c r="I299" s="17"/>
      <c r="J299" s="89"/>
      <c r="K299" s="89"/>
    </row>
    <row r="300" spans="9:11">
      <c r="I300" s="17"/>
      <c r="J300" s="89"/>
      <c r="K300" s="89"/>
    </row>
    <row r="301" spans="9:11">
      <c r="I301" s="17"/>
      <c r="J301" s="89"/>
      <c r="K301" s="89"/>
    </row>
    <row r="302" spans="9:11">
      <c r="I302" s="17"/>
      <c r="J302" s="89"/>
      <c r="K302" s="89"/>
    </row>
    <row r="303" spans="9:11">
      <c r="I303" s="17"/>
      <c r="J303" s="89"/>
      <c r="K303" s="89"/>
    </row>
    <row r="304" spans="9:11">
      <c r="I304" s="17"/>
      <c r="J304" s="89"/>
      <c r="K304" s="89"/>
    </row>
    <row r="305" spans="9:11">
      <c r="I305" s="17"/>
      <c r="J305" s="89"/>
      <c r="K305" s="89"/>
    </row>
    <row r="306" spans="9:11">
      <c r="I306" s="17"/>
      <c r="J306" s="89"/>
      <c r="K306" s="89"/>
    </row>
    <row r="307" spans="9:11">
      <c r="I307" s="17"/>
      <c r="J307" s="89"/>
      <c r="K307" s="89"/>
    </row>
    <row r="308" spans="9:11">
      <c r="I308" s="17"/>
      <c r="J308" s="89"/>
      <c r="K308" s="89"/>
    </row>
    <row r="309" spans="9:11">
      <c r="I309" s="17"/>
      <c r="J309" s="89"/>
      <c r="K309" s="89"/>
    </row>
    <row r="310" spans="9:11">
      <c r="I310" s="17"/>
      <c r="J310" s="89"/>
      <c r="K310" s="89"/>
    </row>
    <row r="311" spans="9:11">
      <c r="I311" s="17"/>
      <c r="J311" s="89"/>
      <c r="K311" s="89"/>
    </row>
    <row r="312" spans="9:11">
      <c r="I312" s="17"/>
      <c r="J312" s="89"/>
      <c r="K312" s="89"/>
    </row>
    <row r="313" spans="9:11">
      <c r="I313" s="17"/>
      <c r="J313" s="89"/>
      <c r="K313" s="89"/>
    </row>
    <row r="314" spans="9:11">
      <c r="I314" s="17"/>
      <c r="J314" s="89"/>
      <c r="K314" s="89"/>
    </row>
    <row r="315" spans="9:11">
      <c r="I315" s="17"/>
      <c r="J315" s="89"/>
      <c r="K315" s="89"/>
    </row>
    <row r="316" spans="9:11">
      <c r="I316" s="17"/>
      <c r="J316" s="89"/>
      <c r="K316" s="89"/>
    </row>
    <row r="317" spans="9:11">
      <c r="I317" s="17"/>
      <c r="J317" s="89"/>
      <c r="K317" s="89"/>
    </row>
    <row r="318" spans="9:11">
      <c r="I318" s="17"/>
      <c r="J318" s="89"/>
      <c r="K318" s="89"/>
    </row>
    <row r="319" spans="9:11">
      <c r="I319" s="17"/>
      <c r="J319" s="89"/>
      <c r="K319" s="89"/>
    </row>
    <row r="320" spans="9:11">
      <c r="I320" s="17"/>
      <c r="J320" s="89"/>
      <c r="K320" s="89"/>
    </row>
    <row r="321" spans="9:11">
      <c r="I321" s="17"/>
      <c r="J321" s="89"/>
      <c r="K321" s="89"/>
    </row>
    <row r="322" spans="9:11">
      <c r="I322" s="17"/>
      <c r="J322" s="89"/>
      <c r="K322" s="89"/>
    </row>
    <row r="323" spans="9:11">
      <c r="I323" s="17"/>
      <c r="J323" s="89"/>
      <c r="K323" s="89"/>
    </row>
    <row r="324" spans="9:11">
      <c r="I324" s="17"/>
      <c r="J324" s="89"/>
      <c r="K324" s="89"/>
    </row>
    <row r="325" spans="9:11">
      <c r="I325" s="17"/>
      <c r="J325" s="89"/>
      <c r="K325" s="89"/>
    </row>
    <row r="326" spans="9:11">
      <c r="I326" s="17"/>
      <c r="J326" s="89"/>
      <c r="K326" s="89"/>
    </row>
    <row r="327" spans="9:11">
      <c r="I327" s="17"/>
      <c r="J327" s="89"/>
      <c r="K327" s="89"/>
    </row>
    <row r="328" spans="9:11">
      <c r="I328" s="17"/>
      <c r="J328" s="89"/>
      <c r="K328" s="89"/>
    </row>
    <row r="329" spans="9:11">
      <c r="I329" s="17"/>
      <c r="J329" s="89"/>
      <c r="K329" s="89"/>
    </row>
    <row r="330" spans="9:11">
      <c r="I330" s="17"/>
      <c r="J330" s="89"/>
      <c r="K330" s="89"/>
    </row>
    <row r="331" spans="9:11">
      <c r="I331" s="17"/>
      <c r="J331" s="89"/>
      <c r="K331" s="89"/>
    </row>
    <row r="332" spans="9:11">
      <c r="I332" s="17"/>
      <c r="J332" s="89"/>
      <c r="K332" s="89"/>
    </row>
    <row r="333" spans="9:11">
      <c r="I333" s="17"/>
      <c r="J333" s="89"/>
      <c r="K333" s="89"/>
    </row>
    <row r="334" spans="9:11">
      <c r="I334" s="17"/>
      <c r="J334" s="89"/>
      <c r="K334" s="89"/>
    </row>
    <row r="335" spans="9:11">
      <c r="I335" s="17"/>
      <c r="J335" s="89"/>
      <c r="K335" s="89"/>
    </row>
    <row r="336" spans="9:11">
      <c r="I336" s="17"/>
      <c r="J336" s="89"/>
      <c r="K336" s="89"/>
    </row>
    <row r="337" spans="9:11">
      <c r="I337" s="17"/>
      <c r="J337" s="89"/>
      <c r="K337" s="89"/>
    </row>
    <row r="338" spans="9:11">
      <c r="I338" s="17"/>
      <c r="J338" s="89"/>
      <c r="K338" s="89"/>
    </row>
    <row r="339" spans="9:11">
      <c r="I339" s="17"/>
      <c r="J339" s="89"/>
      <c r="K339" s="89"/>
    </row>
    <row r="340" spans="9:11">
      <c r="I340" s="17"/>
      <c r="J340" s="89"/>
      <c r="K340" s="89"/>
    </row>
    <row r="341" spans="9:11">
      <c r="I341" s="17"/>
      <c r="J341" s="89"/>
      <c r="K341" s="89"/>
    </row>
    <row r="342" spans="9:11">
      <c r="I342" s="17"/>
      <c r="J342" s="89"/>
      <c r="K342" s="89"/>
    </row>
    <row r="343" spans="9:11">
      <c r="I343" s="17"/>
      <c r="J343" s="89"/>
      <c r="K343" s="89"/>
    </row>
    <row r="344" spans="9:11">
      <c r="I344" s="17"/>
      <c r="J344" s="89"/>
      <c r="K344" s="89"/>
    </row>
    <row r="345" spans="9:11">
      <c r="I345" s="17"/>
      <c r="J345" s="89"/>
      <c r="K345" s="89"/>
    </row>
    <row r="346" spans="9:11">
      <c r="I346" s="17"/>
      <c r="J346" s="89"/>
      <c r="K346" s="89"/>
    </row>
    <row r="347" spans="9:11">
      <c r="I347" s="17"/>
      <c r="J347" s="89"/>
      <c r="K347" s="89"/>
    </row>
    <row r="348" spans="9:11">
      <c r="I348" s="17"/>
      <c r="J348" s="89"/>
      <c r="K348" s="89"/>
    </row>
    <row r="349" spans="9:11">
      <c r="I349" s="17"/>
      <c r="J349" s="89"/>
      <c r="K349" s="89"/>
    </row>
    <row r="350" spans="9:11">
      <c r="I350" s="17"/>
      <c r="J350" s="89"/>
      <c r="K350" s="89"/>
    </row>
    <row r="351" spans="9:11">
      <c r="I351" s="17"/>
      <c r="J351" s="89"/>
      <c r="K351" s="89"/>
    </row>
    <row r="352" spans="9:11">
      <c r="I352" s="17"/>
      <c r="J352" s="89"/>
      <c r="K352" s="89"/>
    </row>
    <row r="353" spans="9:11">
      <c r="I353" s="17"/>
      <c r="J353" s="89"/>
      <c r="K353" s="89"/>
    </row>
    <row r="354" spans="9:11">
      <c r="I354" s="17"/>
      <c r="J354" s="89"/>
      <c r="K354" s="89"/>
    </row>
    <row r="355" spans="9:11">
      <c r="I355" s="17"/>
      <c r="J355" s="89"/>
      <c r="K355" s="89"/>
    </row>
    <row r="356" spans="9:11">
      <c r="I356" s="17"/>
      <c r="J356" s="89"/>
      <c r="K356" s="89"/>
    </row>
    <row r="357" spans="9:11">
      <c r="I357" s="17"/>
      <c r="J357" s="89"/>
      <c r="K357" s="89"/>
    </row>
    <row r="358" spans="9:11">
      <c r="I358" s="17"/>
      <c r="J358" s="89"/>
      <c r="K358" s="89"/>
    </row>
    <row r="359" spans="9:11">
      <c r="I359" s="17"/>
      <c r="J359" s="89"/>
      <c r="K359" s="89"/>
    </row>
    <row r="360" spans="9:11">
      <c r="I360" s="17"/>
      <c r="J360" s="89"/>
      <c r="K360" s="89"/>
    </row>
    <row r="361" spans="9:11">
      <c r="I361" s="17"/>
      <c r="J361" s="89"/>
      <c r="K361" s="89"/>
    </row>
    <row r="362" spans="9:11">
      <c r="I362" s="17"/>
      <c r="J362" s="89"/>
      <c r="K362" s="89"/>
    </row>
    <row r="363" spans="9:11">
      <c r="I363" s="17"/>
      <c r="J363" s="89"/>
      <c r="K363" s="89"/>
    </row>
    <row r="364" spans="9:11">
      <c r="I364" s="17"/>
      <c r="J364" s="89"/>
      <c r="K364" s="89"/>
    </row>
    <row r="365" spans="9:11">
      <c r="I365" s="17"/>
      <c r="J365" s="89"/>
      <c r="K365" s="89"/>
    </row>
    <row r="366" spans="9:11">
      <c r="I366" s="17"/>
      <c r="J366" s="89"/>
      <c r="K366" s="89"/>
    </row>
    <row r="367" spans="9:11">
      <c r="I367" s="17"/>
      <c r="J367" s="89"/>
      <c r="K367" s="89"/>
    </row>
    <row r="368" spans="9:11">
      <c r="I368" s="17"/>
      <c r="J368" s="89"/>
      <c r="K368" s="89"/>
    </row>
    <row r="369" spans="9:11">
      <c r="I369" s="17"/>
      <c r="J369" s="89"/>
      <c r="K369" s="89"/>
    </row>
    <row r="370" spans="9:11">
      <c r="I370" s="17"/>
      <c r="J370" s="89"/>
      <c r="K370" s="89"/>
    </row>
    <row r="371" spans="9:11">
      <c r="I371" s="17"/>
      <c r="J371" s="89"/>
      <c r="K371" s="89"/>
    </row>
    <row r="372" spans="9:11">
      <c r="I372" s="17"/>
      <c r="J372" s="89"/>
      <c r="K372" s="89"/>
    </row>
    <row r="373" spans="9:11">
      <c r="I373" s="17"/>
      <c r="J373" s="89"/>
      <c r="K373" s="89"/>
    </row>
    <row r="374" spans="9:11">
      <c r="I374" s="17"/>
      <c r="J374" s="89"/>
      <c r="K374" s="89"/>
    </row>
    <row r="375" spans="9:11">
      <c r="I375" s="17"/>
      <c r="J375" s="89"/>
      <c r="K375" s="89"/>
    </row>
    <row r="376" spans="9:11">
      <c r="I376" s="17"/>
      <c r="J376" s="89"/>
      <c r="K376" s="89"/>
    </row>
    <row r="377" spans="9:11">
      <c r="I377" s="17"/>
      <c r="J377" s="89"/>
      <c r="K377" s="89"/>
    </row>
    <row r="378" spans="9:11">
      <c r="I378" s="17"/>
      <c r="J378" s="89"/>
      <c r="K378" s="89"/>
    </row>
    <row r="379" spans="9:11">
      <c r="I379" s="17"/>
      <c r="J379" s="89"/>
      <c r="K379" s="89"/>
    </row>
    <row r="380" spans="9:11">
      <c r="I380" s="17"/>
      <c r="J380" s="89"/>
      <c r="K380" s="89"/>
    </row>
    <row r="381" spans="9:11">
      <c r="I381" s="17"/>
      <c r="J381" s="89"/>
      <c r="K381" s="89"/>
    </row>
    <row r="382" spans="9:11">
      <c r="I382" s="17"/>
      <c r="J382" s="89"/>
      <c r="K382" s="89"/>
    </row>
    <row r="383" spans="9:11">
      <c r="I383" s="17"/>
      <c r="J383" s="89"/>
      <c r="K383" s="89"/>
    </row>
    <row r="384" spans="9:11">
      <c r="I384" s="17"/>
      <c r="J384" s="89"/>
      <c r="K384" s="89"/>
    </row>
    <row r="385" spans="9:11">
      <c r="I385" s="17"/>
      <c r="J385" s="89"/>
      <c r="K385" s="89"/>
    </row>
    <row r="386" spans="9:11">
      <c r="I386" s="17"/>
      <c r="J386" s="89"/>
      <c r="K386" s="89"/>
    </row>
    <row r="387" spans="9:11">
      <c r="I387" s="17"/>
      <c r="J387" s="89"/>
      <c r="K387" s="89"/>
    </row>
    <row r="388" spans="9:11">
      <c r="I388" s="17"/>
      <c r="J388" s="89"/>
      <c r="K388" s="89"/>
    </row>
    <row r="389" spans="9:11">
      <c r="I389" s="17"/>
      <c r="J389" s="89"/>
      <c r="K389" s="89"/>
    </row>
    <row r="390" spans="9:11">
      <c r="I390" s="17"/>
      <c r="J390" s="89"/>
      <c r="K390" s="89"/>
    </row>
    <row r="391" spans="9:11">
      <c r="I391" s="17"/>
      <c r="J391" s="89"/>
      <c r="K391" s="89"/>
    </row>
    <row r="392" spans="9:11">
      <c r="I392" s="17"/>
      <c r="J392" s="89"/>
      <c r="K392" s="89"/>
    </row>
    <row r="393" spans="9:11">
      <c r="I393" s="17"/>
      <c r="J393" s="89"/>
      <c r="K393" s="89"/>
    </row>
    <row r="394" spans="9:11">
      <c r="I394" s="17"/>
      <c r="J394" s="89"/>
      <c r="K394" s="89"/>
    </row>
    <row r="395" spans="9:11">
      <c r="I395" s="17"/>
      <c r="J395" s="89"/>
      <c r="K395" s="89"/>
    </row>
    <row r="396" spans="9:11">
      <c r="I396" s="17"/>
      <c r="J396" s="89"/>
      <c r="K396" s="89"/>
    </row>
    <row r="397" spans="9:11">
      <c r="I397" s="17"/>
      <c r="J397" s="89"/>
      <c r="K397" s="89"/>
    </row>
    <row r="398" spans="9:11">
      <c r="I398" s="17"/>
      <c r="J398" s="89"/>
      <c r="K398" s="89"/>
    </row>
    <row r="399" spans="9:11">
      <c r="I399" s="17"/>
      <c r="J399" s="89"/>
      <c r="K399" s="89"/>
    </row>
    <row r="400" spans="9:11">
      <c r="I400" s="17"/>
      <c r="J400" s="89"/>
      <c r="K400" s="89"/>
    </row>
    <row r="401" spans="9:11">
      <c r="I401" s="17"/>
      <c r="J401" s="89"/>
      <c r="K401" s="89"/>
    </row>
    <row r="402" spans="9:11">
      <c r="I402" s="17"/>
      <c r="J402" s="89"/>
      <c r="K402" s="89"/>
    </row>
    <row r="403" spans="9:11">
      <c r="I403" s="17"/>
      <c r="J403" s="89"/>
      <c r="K403" s="89"/>
    </row>
    <row r="404" spans="9:11">
      <c r="I404" s="17"/>
      <c r="J404" s="89"/>
      <c r="K404" s="89"/>
    </row>
    <row r="405" spans="9:11">
      <c r="I405" s="17"/>
      <c r="J405" s="89"/>
      <c r="K405" s="89"/>
    </row>
    <row r="406" spans="9:11">
      <c r="I406" s="17"/>
      <c r="J406" s="89"/>
      <c r="K406" s="89"/>
    </row>
    <row r="407" spans="9:11">
      <c r="I407" s="17"/>
      <c r="J407" s="89"/>
      <c r="K407" s="89"/>
    </row>
    <row r="408" spans="9:11">
      <c r="I408" s="17"/>
      <c r="J408" s="89"/>
      <c r="K408" s="89"/>
    </row>
    <row r="409" spans="9:11">
      <c r="I409" s="17"/>
      <c r="J409" s="89"/>
      <c r="K409" s="89"/>
    </row>
    <row r="410" spans="9:11">
      <c r="I410" s="17"/>
      <c r="J410" s="89"/>
      <c r="K410" s="89"/>
    </row>
    <row r="411" spans="9:11">
      <c r="I411" s="17"/>
      <c r="J411" s="89"/>
      <c r="K411" s="89"/>
    </row>
    <row r="412" spans="9:11">
      <c r="I412" s="17"/>
      <c r="J412" s="89"/>
      <c r="K412" s="89"/>
    </row>
    <row r="413" spans="9:11">
      <c r="I413" s="17"/>
      <c r="J413" s="89"/>
      <c r="K413" s="89"/>
    </row>
    <row r="414" spans="9:11">
      <c r="I414" s="17"/>
      <c r="J414" s="89"/>
      <c r="K414" s="89"/>
    </row>
    <row r="415" spans="9:11">
      <c r="I415" s="17"/>
      <c r="J415" s="89"/>
      <c r="K415" s="89"/>
    </row>
    <row r="416" spans="9:11">
      <c r="I416" s="17"/>
      <c r="J416" s="89"/>
      <c r="K416" s="89"/>
    </row>
    <row r="417" spans="9:11">
      <c r="I417" s="17"/>
      <c r="J417" s="89"/>
      <c r="K417" s="89"/>
    </row>
    <row r="418" spans="9:11">
      <c r="I418" s="17"/>
      <c r="J418" s="89"/>
      <c r="K418" s="89"/>
    </row>
    <row r="419" spans="9:11">
      <c r="I419" s="17"/>
      <c r="J419" s="89"/>
      <c r="K419" s="89"/>
    </row>
    <row r="420" spans="9:11">
      <c r="I420" s="17"/>
      <c r="J420" s="89"/>
      <c r="K420" s="89"/>
    </row>
    <row r="421" spans="9:11">
      <c r="I421" s="17"/>
      <c r="J421" s="89"/>
      <c r="K421" s="89"/>
    </row>
    <row r="422" spans="9:11">
      <c r="I422" s="17"/>
      <c r="J422" s="89"/>
      <c r="K422" s="89"/>
    </row>
  </sheetData>
  <mergeCells count="1">
    <mergeCell ref="A1:M1"/>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D3622-3E91-4727-ADFD-646F69F327B4}">
  <dimension ref="A1:E26"/>
  <sheetViews>
    <sheetView workbookViewId="0">
      <selection sqref="A1:E1"/>
    </sheetView>
  </sheetViews>
  <sheetFormatPr defaultRowHeight="14.25"/>
  <cols>
    <col min="1" max="1" width="35.9296875" bestFit="1" customWidth="1"/>
    <col min="2" max="2" width="10.9296875" bestFit="1" customWidth="1"/>
    <col min="3" max="3" width="11" bestFit="1" customWidth="1"/>
    <col min="4" max="4" width="9.59765625" bestFit="1" customWidth="1"/>
    <col min="5" max="5" width="9.73046875" bestFit="1" customWidth="1"/>
  </cols>
  <sheetData>
    <row r="1" spans="1:5" ht="114.75" customHeight="1">
      <c r="A1" s="280" t="s">
        <v>4267</v>
      </c>
      <c r="B1" s="281"/>
      <c r="C1" s="281"/>
      <c r="D1" s="281"/>
      <c r="E1" s="281"/>
    </row>
    <row r="2" spans="1:5">
      <c r="A2" s="13" t="s">
        <v>0</v>
      </c>
      <c r="B2" s="13" t="s">
        <v>3572</v>
      </c>
      <c r="C2" s="13" t="s">
        <v>3573</v>
      </c>
      <c r="D2" s="13" t="s">
        <v>3574</v>
      </c>
      <c r="E2" s="13" t="s">
        <v>19</v>
      </c>
    </row>
    <row r="3" spans="1:5">
      <c r="A3" s="137" t="s">
        <v>3575</v>
      </c>
      <c r="B3" s="13">
        <v>36748</v>
      </c>
      <c r="C3" s="13">
        <v>19051</v>
      </c>
      <c r="D3" s="13">
        <v>17697</v>
      </c>
      <c r="E3" s="13"/>
    </row>
    <row r="4" spans="1:5">
      <c r="A4" s="137" t="s">
        <v>3576</v>
      </c>
      <c r="B4" s="13" t="s">
        <v>3577</v>
      </c>
      <c r="C4" s="13" t="s">
        <v>3578</v>
      </c>
      <c r="D4" s="13" t="s">
        <v>3579</v>
      </c>
      <c r="E4" s="17">
        <v>6.9300000000000005E-67</v>
      </c>
    </row>
    <row r="5" spans="1:5">
      <c r="A5" s="137" t="s">
        <v>3580</v>
      </c>
      <c r="B5" s="13" t="s">
        <v>3581</v>
      </c>
      <c r="C5" s="13" t="s">
        <v>3582</v>
      </c>
      <c r="D5" s="13" t="s">
        <v>3583</v>
      </c>
      <c r="E5" s="183" t="s">
        <v>2707</v>
      </c>
    </row>
    <row r="6" spans="1:5">
      <c r="A6" s="137" t="s">
        <v>3584</v>
      </c>
      <c r="B6" s="13" t="s">
        <v>3585</v>
      </c>
      <c r="C6" s="13" t="s">
        <v>3586</v>
      </c>
      <c r="D6" s="13" t="s">
        <v>3587</v>
      </c>
      <c r="E6" s="17">
        <v>7.8700000000000002E-148</v>
      </c>
    </row>
    <row r="7" spans="1:5">
      <c r="A7" s="137" t="s">
        <v>3588</v>
      </c>
      <c r="B7" s="13" t="s">
        <v>3589</v>
      </c>
      <c r="C7" s="13" t="s">
        <v>3590</v>
      </c>
      <c r="D7" s="13" t="s">
        <v>3591</v>
      </c>
      <c r="E7" s="17" t="s">
        <v>2707</v>
      </c>
    </row>
    <row r="8" spans="1:5">
      <c r="A8" s="137" t="s">
        <v>3592</v>
      </c>
      <c r="B8" s="86" t="s">
        <v>3593</v>
      </c>
      <c r="C8" s="13" t="s">
        <v>3594</v>
      </c>
      <c r="D8" s="13" t="s">
        <v>3595</v>
      </c>
      <c r="E8" s="17">
        <v>1.1099999999999999E-13</v>
      </c>
    </row>
    <row r="9" spans="1:5">
      <c r="A9" s="137" t="s">
        <v>3596</v>
      </c>
      <c r="B9" s="13" t="s">
        <v>3597</v>
      </c>
      <c r="C9" s="13" t="s">
        <v>3598</v>
      </c>
      <c r="D9" s="13" t="s">
        <v>3599</v>
      </c>
      <c r="E9" s="17">
        <v>1.27E-9</v>
      </c>
    </row>
    <row r="10" spans="1:5">
      <c r="A10" s="137" t="s">
        <v>3600</v>
      </c>
      <c r="B10" s="13" t="s">
        <v>3601</v>
      </c>
      <c r="C10" s="13" t="s">
        <v>3602</v>
      </c>
      <c r="D10" s="13" t="s">
        <v>3603</v>
      </c>
      <c r="E10" s="17">
        <v>4.44E-4</v>
      </c>
    </row>
    <row r="11" spans="1:5">
      <c r="A11" s="137" t="s">
        <v>3604</v>
      </c>
      <c r="B11" s="13" t="s">
        <v>3605</v>
      </c>
      <c r="C11" s="13" t="s">
        <v>3606</v>
      </c>
      <c r="D11" s="13" t="s">
        <v>3607</v>
      </c>
      <c r="E11" s="17" t="s">
        <v>2707</v>
      </c>
    </row>
    <row r="12" spans="1:5">
      <c r="A12" s="137" t="s">
        <v>3608</v>
      </c>
      <c r="B12" s="13" t="s">
        <v>3609</v>
      </c>
      <c r="C12" s="13" t="s">
        <v>3610</v>
      </c>
      <c r="D12" s="13" t="s">
        <v>3611</v>
      </c>
      <c r="E12" s="17" t="s">
        <v>2707</v>
      </c>
    </row>
    <row r="13" spans="1:5">
      <c r="A13" s="137" t="s">
        <v>3612</v>
      </c>
      <c r="B13" s="13" t="s">
        <v>3613</v>
      </c>
      <c r="C13" s="13" t="s">
        <v>3614</v>
      </c>
      <c r="D13" s="13" t="s">
        <v>3615</v>
      </c>
      <c r="E13" s="17" t="s">
        <v>2707</v>
      </c>
    </row>
    <row r="14" spans="1:5">
      <c r="A14" s="137" t="s">
        <v>3616</v>
      </c>
      <c r="B14" s="13" t="s">
        <v>3617</v>
      </c>
      <c r="C14" s="13" t="s">
        <v>3618</v>
      </c>
      <c r="D14" s="13" t="s">
        <v>3619</v>
      </c>
      <c r="E14" s="17">
        <v>1.9699999999999999E-163</v>
      </c>
    </row>
    <row r="15" spans="1:5">
      <c r="A15" s="137" t="s">
        <v>3620</v>
      </c>
      <c r="B15" s="13" t="s">
        <v>3621</v>
      </c>
      <c r="C15" s="13" t="s">
        <v>3622</v>
      </c>
      <c r="D15" s="13" t="s">
        <v>3623</v>
      </c>
      <c r="E15" s="17" t="s">
        <v>2707</v>
      </c>
    </row>
    <row r="16" spans="1:5">
      <c r="A16" s="137" t="s">
        <v>3624</v>
      </c>
      <c r="B16" s="13" t="s">
        <v>3625</v>
      </c>
      <c r="C16" s="13" t="s">
        <v>3626</v>
      </c>
      <c r="D16" s="13" t="s">
        <v>3627</v>
      </c>
      <c r="E16" s="17" t="s">
        <v>2707</v>
      </c>
    </row>
    <row r="17" spans="1:5">
      <c r="A17" s="137" t="s">
        <v>3628</v>
      </c>
      <c r="B17" s="13" t="s">
        <v>3629</v>
      </c>
      <c r="C17" s="13" t="s">
        <v>3630</v>
      </c>
      <c r="D17" s="13" t="s">
        <v>3631</v>
      </c>
      <c r="E17" s="16">
        <v>2.9700000000000001E-2</v>
      </c>
    </row>
    <row r="18" spans="1:5">
      <c r="A18" s="137" t="s">
        <v>3632</v>
      </c>
      <c r="B18" s="13" t="s">
        <v>3633</v>
      </c>
      <c r="C18" s="13" t="s">
        <v>3634</v>
      </c>
      <c r="D18" s="13" t="s">
        <v>3635</v>
      </c>
      <c r="E18" s="16">
        <v>0.626</v>
      </c>
    </row>
    <row r="19" spans="1:5">
      <c r="A19" s="137" t="s">
        <v>3636</v>
      </c>
      <c r="B19" s="13" t="s">
        <v>3637</v>
      </c>
      <c r="C19" s="13" t="s">
        <v>3638</v>
      </c>
      <c r="D19" s="13" t="s">
        <v>3639</v>
      </c>
      <c r="E19" s="17">
        <v>2.48E-3</v>
      </c>
    </row>
    <row r="20" spans="1:5">
      <c r="A20" s="137" t="s">
        <v>3640</v>
      </c>
      <c r="B20" s="13" t="s">
        <v>3641</v>
      </c>
      <c r="C20" s="13" t="s">
        <v>3642</v>
      </c>
      <c r="D20" s="13" t="s">
        <v>3643</v>
      </c>
      <c r="E20" s="17">
        <v>2.0199999999999999E-139</v>
      </c>
    </row>
    <row r="21" spans="1:5">
      <c r="A21" s="137" t="s">
        <v>3644</v>
      </c>
      <c r="B21" s="13" t="s">
        <v>3645</v>
      </c>
      <c r="C21" s="13" t="s">
        <v>3646</v>
      </c>
      <c r="D21" s="13" t="s">
        <v>3647</v>
      </c>
      <c r="E21" s="17">
        <v>1.27E-55</v>
      </c>
    </row>
    <row r="22" spans="1:5">
      <c r="A22" s="137" t="s">
        <v>3648</v>
      </c>
      <c r="B22" s="13" t="s">
        <v>3649</v>
      </c>
      <c r="C22" s="13" t="s">
        <v>3650</v>
      </c>
      <c r="D22" s="13" t="s">
        <v>3651</v>
      </c>
      <c r="E22" s="17">
        <v>9.5799999999999995E-162</v>
      </c>
    </row>
    <row r="23" spans="1:5">
      <c r="A23" s="137" t="s">
        <v>3652</v>
      </c>
      <c r="B23" s="13" t="s">
        <v>3653</v>
      </c>
      <c r="C23" s="13" t="s">
        <v>3654</v>
      </c>
      <c r="D23" s="13" t="s">
        <v>3655</v>
      </c>
      <c r="E23" s="16">
        <v>8.3199999999999993E-3</v>
      </c>
    </row>
    <row r="24" spans="1:5">
      <c r="A24" s="137" t="s">
        <v>3656</v>
      </c>
      <c r="B24" s="13" t="s">
        <v>3657</v>
      </c>
      <c r="C24" s="13" t="s">
        <v>3658</v>
      </c>
      <c r="D24" s="13" t="s">
        <v>3659</v>
      </c>
      <c r="E24" s="16">
        <v>0.14899999999999999</v>
      </c>
    </row>
    <row r="25" spans="1:5">
      <c r="A25" s="137" t="s">
        <v>3660</v>
      </c>
      <c r="B25" s="13" t="s">
        <v>3661</v>
      </c>
      <c r="C25" s="13" t="s">
        <v>3662</v>
      </c>
      <c r="D25" s="13" t="s">
        <v>3663</v>
      </c>
      <c r="E25" s="17">
        <v>3.8800000000000001E-5</v>
      </c>
    </row>
    <row r="26" spans="1:5">
      <c r="A26" s="137" t="s">
        <v>3664</v>
      </c>
      <c r="B26" s="13" t="s">
        <v>3665</v>
      </c>
      <c r="C26" s="13" t="s">
        <v>3666</v>
      </c>
      <c r="D26" s="13" t="s">
        <v>3667</v>
      </c>
      <c r="E26" s="17">
        <v>6.4400000000000001E-26</v>
      </c>
    </row>
  </sheetData>
  <mergeCells count="1">
    <mergeCell ref="A1:E1"/>
  </mergeCells>
  <pageMargins left="0.7" right="0.7" top="0.75" bottom="0.75" header="0.3" footer="0.3"/>
  <tableParts count="1">
    <tablePart r:id="rId1"/>
  </tablePar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74E3BC-2C12-4FDD-A329-0DE2426B5A22}">
  <dimension ref="A1:Z61"/>
  <sheetViews>
    <sheetView workbookViewId="0">
      <selection sqref="A1:Z1"/>
    </sheetView>
  </sheetViews>
  <sheetFormatPr defaultRowHeight="14.25"/>
  <cols>
    <col min="1" max="1" width="18.53125" style="13" bestFit="1" customWidth="1"/>
    <col min="2" max="2" width="4.46484375" style="13" customWidth="1"/>
    <col min="3" max="3" width="24" style="13" customWidth="1"/>
    <col min="4" max="5" width="3.53125" style="13" customWidth="1"/>
    <col min="6" max="6" width="9.6640625" style="13" customWidth="1"/>
    <col min="7" max="7" width="6.6640625" style="13" customWidth="1"/>
    <col min="8" max="8" width="11.6640625" style="13" customWidth="1"/>
    <col min="9" max="10" width="8.19921875" style="13" customWidth="1"/>
    <col min="11" max="12" width="6.1328125" style="13" customWidth="1"/>
    <col min="13" max="13" width="6.265625" style="13" customWidth="1"/>
    <col min="14" max="14" width="9.33203125" style="13" customWidth="1"/>
    <col min="15" max="26" width="9.06640625" style="13"/>
  </cols>
  <sheetData>
    <row r="1" spans="1:26" ht="97.5" customHeight="1" thickBot="1">
      <c r="A1" s="289" t="s">
        <v>4273</v>
      </c>
      <c r="B1" s="290"/>
      <c r="C1" s="290"/>
      <c r="D1" s="290"/>
      <c r="E1" s="290"/>
      <c r="F1" s="290"/>
      <c r="G1" s="290"/>
      <c r="H1" s="290"/>
      <c r="I1" s="290"/>
      <c r="J1" s="290"/>
      <c r="K1" s="290"/>
      <c r="L1" s="290"/>
      <c r="M1" s="290"/>
      <c r="N1" s="290"/>
      <c r="O1" s="290"/>
      <c r="P1" s="290"/>
      <c r="Q1" s="290"/>
      <c r="R1" s="290"/>
      <c r="S1" s="290"/>
      <c r="T1" s="290"/>
      <c r="U1" s="290"/>
      <c r="V1" s="290"/>
      <c r="W1" s="290"/>
      <c r="X1" s="290"/>
      <c r="Y1" s="290"/>
      <c r="Z1" s="290"/>
    </row>
    <row r="2" spans="1:26" ht="15.75">
      <c r="A2" s="138"/>
      <c r="B2" s="115"/>
      <c r="C2" s="115"/>
      <c r="D2" s="115"/>
      <c r="E2" s="115"/>
      <c r="F2" s="115"/>
      <c r="G2" s="115"/>
      <c r="H2" s="115"/>
      <c r="I2" s="284" t="s">
        <v>3668</v>
      </c>
      <c r="J2" s="287"/>
      <c r="K2" s="287"/>
      <c r="L2" s="287"/>
      <c r="M2" s="287"/>
      <c r="N2" s="285"/>
      <c r="O2" s="287" t="s">
        <v>3669</v>
      </c>
      <c r="P2" s="287"/>
      <c r="Q2" s="287"/>
      <c r="R2" s="287"/>
      <c r="S2" s="287"/>
      <c r="T2" s="287"/>
      <c r="U2" s="284" t="s">
        <v>3670</v>
      </c>
      <c r="V2" s="287"/>
      <c r="W2" s="287"/>
      <c r="X2" s="287"/>
      <c r="Y2" s="287"/>
      <c r="Z2" s="288"/>
    </row>
    <row r="3" spans="1:26" ht="16.149999999999999" thickBot="1">
      <c r="A3" s="116" t="s">
        <v>0</v>
      </c>
      <c r="B3" s="117" t="s">
        <v>20</v>
      </c>
      <c r="C3" s="117" t="s">
        <v>25</v>
      </c>
      <c r="D3" s="117" t="s">
        <v>261</v>
      </c>
      <c r="E3" s="117" t="s">
        <v>262</v>
      </c>
      <c r="F3" s="117" t="s">
        <v>2666</v>
      </c>
      <c r="G3" s="117" t="s">
        <v>264</v>
      </c>
      <c r="H3" s="117" t="s">
        <v>3671</v>
      </c>
      <c r="I3" s="118" t="s">
        <v>3672</v>
      </c>
      <c r="J3" s="117" t="s">
        <v>3673</v>
      </c>
      <c r="K3" s="117" t="s">
        <v>3674</v>
      </c>
      <c r="L3" s="117" t="s">
        <v>3675</v>
      </c>
      <c r="M3" s="117" t="s">
        <v>3676</v>
      </c>
      <c r="N3" s="119" t="s">
        <v>3677</v>
      </c>
      <c r="O3" s="117" t="s">
        <v>3672</v>
      </c>
      <c r="P3" s="117" t="s">
        <v>3673</v>
      </c>
      <c r="Q3" s="117" t="s">
        <v>3678</v>
      </c>
      <c r="R3" s="117" t="s">
        <v>3679</v>
      </c>
      <c r="S3" s="117" t="s">
        <v>3676</v>
      </c>
      <c r="T3" s="117" t="s">
        <v>3680</v>
      </c>
      <c r="U3" s="118" t="s">
        <v>3672</v>
      </c>
      <c r="V3" s="117" t="s">
        <v>3673</v>
      </c>
      <c r="W3" s="117" t="s">
        <v>3681</v>
      </c>
      <c r="X3" s="117" t="s">
        <v>3682</v>
      </c>
      <c r="Y3" s="117" t="s">
        <v>3676</v>
      </c>
      <c r="Z3" s="144" t="s">
        <v>3683</v>
      </c>
    </row>
    <row r="4" spans="1:26">
      <c r="A4" s="108" t="s">
        <v>5</v>
      </c>
      <c r="B4" s="13">
        <v>1</v>
      </c>
      <c r="C4" s="13" t="s">
        <v>930</v>
      </c>
      <c r="D4" s="13" t="s">
        <v>267</v>
      </c>
      <c r="E4" s="13" t="s">
        <v>268</v>
      </c>
      <c r="F4" s="15">
        <v>0.26729899999999995</v>
      </c>
      <c r="G4" s="16">
        <v>-4.9000000000000002E-2</v>
      </c>
      <c r="H4" s="13" t="s">
        <v>3684</v>
      </c>
      <c r="I4" s="160">
        <v>9.2999999999999996E-12</v>
      </c>
      <c r="J4" s="145">
        <v>-4.4999999999999998E-2</v>
      </c>
      <c r="K4" s="145"/>
      <c r="L4" s="145"/>
      <c r="M4" s="145"/>
      <c r="N4" s="109"/>
      <c r="O4" s="151">
        <v>6.1000000000000004E-8</v>
      </c>
      <c r="P4" s="13">
        <v>-3.4000000000000002E-2</v>
      </c>
      <c r="Q4" s="13" t="s">
        <v>3685</v>
      </c>
      <c r="U4" s="160">
        <v>1.4000000000000001E-13</v>
      </c>
      <c r="V4" s="145">
        <v>-4.9000000000000002E-2</v>
      </c>
      <c r="W4" s="145"/>
      <c r="X4" s="145"/>
      <c r="Y4" s="145"/>
      <c r="Z4" s="146"/>
    </row>
    <row r="5" spans="1:26">
      <c r="A5" s="108" t="s">
        <v>5</v>
      </c>
      <c r="B5" s="13">
        <v>1</v>
      </c>
      <c r="C5" s="13" t="s">
        <v>945</v>
      </c>
      <c r="D5" s="13" t="s">
        <v>267</v>
      </c>
      <c r="E5" s="13" t="s">
        <v>268</v>
      </c>
      <c r="F5" s="15">
        <v>0.14504400000000001</v>
      </c>
      <c r="G5" s="16">
        <v>4.9000000000000002E-2</v>
      </c>
      <c r="H5" s="13" t="s">
        <v>3686</v>
      </c>
      <c r="I5" s="160">
        <v>5.8999999999999999E-9</v>
      </c>
      <c r="J5" s="13">
        <v>4.9000000000000002E-2</v>
      </c>
      <c r="N5" s="109"/>
      <c r="O5" s="13">
        <v>2.3999999999999999E-6</v>
      </c>
      <c r="P5" s="13">
        <v>3.6999999999999998E-2</v>
      </c>
      <c r="S5" s="13" t="s">
        <v>3685</v>
      </c>
      <c r="T5" s="13" t="s">
        <v>3685</v>
      </c>
      <c r="U5" s="160">
        <v>1.0999999999999999E-8</v>
      </c>
      <c r="V5" s="145">
        <v>4.8000000000000001E-2</v>
      </c>
      <c r="W5" s="145"/>
      <c r="X5" s="145"/>
      <c r="Y5" s="145"/>
      <c r="Z5" s="146"/>
    </row>
    <row r="6" spans="1:26">
      <c r="A6" s="108" t="s">
        <v>5</v>
      </c>
      <c r="B6" s="13">
        <v>1</v>
      </c>
      <c r="C6" s="13" t="s">
        <v>1259</v>
      </c>
      <c r="D6" s="13" t="s">
        <v>267</v>
      </c>
      <c r="E6" s="13" t="s">
        <v>268</v>
      </c>
      <c r="F6" s="15">
        <v>0.29572399999999999</v>
      </c>
      <c r="G6" s="16">
        <v>-6.0999999999999999E-2</v>
      </c>
      <c r="H6" s="13" t="s">
        <v>3687</v>
      </c>
      <c r="I6" s="160">
        <v>2.6E-17</v>
      </c>
      <c r="J6" s="16">
        <v>-5.5E-2</v>
      </c>
      <c r="N6" s="109"/>
      <c r="O6" s="151">
        <v>7.8999999999999989E-24</v>
      </c>
      <c r="P6" s="16">
        <v>-6.0999999999999999E-2</v>
      </c>
      <c r="R6" s="13" t="s">
        <v>3688</v>
      </c>
      <c r="U6" s="160">
        <v>1.5E-17</v>
      </c>
      <c r="V6" s="147">
        <v>-5.5E-2</v>
      </c>
      <c r="W6" s="145"/>
      <c r="X6" s="145"/>
      <c r="Y6" s="145"/>
      <c r="Z6" s="146"/>
    </row>
    <row r="7" spans="1:26">
      <c r="A7" s="108" t="s">
        <v>5</v>
      </c>
      <c r="B7" s="13">
        <v>2</v>
      </c>
      <c r="C7" s="13" t="s">
        <v>777</v>
      </c>
      <c r="D7" s="13" t="s">
        <v>277</v>
      </c>
      <c r="E7" s="13" t="s">
        <v>278</v>
      </c>
      <c r="F7" s="15">
        <v>0.39160899999999998</v>
      </c>
      <c r="G7" s="16">
        <v>6.3E-2</v>
      </c>
      <c r="H7" s="13" t="s">
        <v>3689</v>
      </c>
      <c r="I7" s="139">
        <v>4.2E-25</v>
      </c>
      <c r="J7" s="16">
        <v>6.3E-2</v>
      </c>
      <c r="L7" s="86" t="s">
        <v>3685</v>
      </c>
      <c r="N7" s="109"/>
      <c r="O7" s="13">
        <v>2.7000000000000001E-21</v>
      </c>
      <c r="P7" s="16">
        <v>5.3999999999999999E-2</v>
      </c>
      <c r="R7" s="13" t="s">
        <v>3685</v>
      </c>
      <c r="U7" s="139">
        <v>5.0999999999999995E-24</v>
      </c>
      <c r="V7" s="147">
        <v>6.0999999999999999E-2</v>
      </c>
      <c r="W7" s="145"/>
      <c r="X7" s="145" t="s">
        <v>3685</v>
      </c>
      <c r="Y7" s="145"/>
      <c r="Z7" s="146"/>
    </row>
    <row r="8" spans="1:26">
      <c r="A8" s="108" t="s">
        <v>5</v>
      </c>
      <c r="B8" s="13">
        <v>2</v>
      </c>
      <c r="C8" s="13" t="s">
        <v>1560</v>
      </c>
      <c r="D8" s="13" t="s">
        <v>287</v>
      </c>
      <c r="E8" s="13" t="s">
        <v>277</v>
      </c>
      <c r="F8" s="15">
        <v>0.40746399999999999</v>
      </c>
      <c r="G8" s="16">
        <v>-4.5999999999999999E-2</v>
      </c>
      <c r="H8" s="13" t="s">
        <v>3690</v>
      </c>
      <c r="I8" s="139">
        <v>7.1999999999999997E-11</v>
      </c>
      <c r="J8" s="16">
        <v>-3.9E-2</v>
      </c>
      <c r="N8" s="109"/>
      <c r="O8" s="13">
        <v>3.3999999999999998E-9</v>
      </c>
      <c r="P8" s="16">
        <v>-3.3000000000000002E-2</v>
      </c>
      <c r="R8" s="13" t="s">
        <v>3685</v>
      </c>
      <c r="U8" s="139">
        <v>3.2999999999999998E-14</v>
      </c>
      <c r="V8" s="147">
        <v>-4.5999999999999999E-2</v>
      </c>
      <c r="W8" s="149" t="s">
        <v>3691</v>
      </c>
      <c r="X8" s="145"/>
      <c r="Y8" s="145" t="s">
        <v>3691</v>
      </c>
      <c r="Z8" s="146" t="s">
        <v>3691</v>
      </c>
    </row>
    <row r="9" spans="1:26">
      <c r="A9" s="108" t="s">
        <v>5</v>
      </c>
      <c r="B9" s="13">
        <v>2</v>
      </c>
      <c r="C9" s="13" t="s">
        <v>3692</v>
      </c>
      <c r="D9" s="13" t="s">
        <v>303</v>
      </c>
      <c r="E9" s="13" t="s">
        <v>277</v>
      </c>
      <c r="F9" s="15">
        <v>0.34832799999999997</v>
      </c>
      <c r="G9" s="16">
        <v>-4.2000000000000003E-2</v>
      </c>
      <c r="H9" s="13" t="s">
        <v>3693</v>
      </c>
      <c r="I9" s="139">
        <v>4.1999999999999999E-8</v>
      </c>
      <c r="J9" s="16">
        <v>-3.4000000000000002E-2</v>
      </c>
      <c r="L9" s="13" t="s">
        <v>3685</v>
      </c>
      <c r="N9" s="109"/>
      <c r="O9" s="140">
        <v>6.0999999999999999E-5</v>
      </c>
      <c r="P9" s="16">
        <v>-2.3E-2</v>
      </c>
      <c r="R9" s="13" t="s">
        <v>3685</v>
      </c>
      <c r="U9" s="139">
        <v>1.6E-11</v>
      </c>
      <c r="V9" s="147">
        <v>-4.2000000000000003E-2</v>
      </c>
      <c r="W9" s="145" t="s">
        <v>3691</v>
      </c>
      <c r="X9" s="145"/>
      <c r="Y9" s="145" t="s">
        <v>3691</v>
      </c>
      <c r="Z9" s="146" t="s">
        <v>3691</v>
      </c>
    </row>
    <row r="10" spans="1:26">
      <c r="A10" s="108" t="s">
        <v>5</v>
      </c>
      <c r="B10" s="13">
        <v>3</v>
      </c>
      <c r="C10" s="86" t="s">
        <v>1208</v>
      </c>
      <c r="D10" s="13" t="s">
        <v>268</v>
      </c>
      <c r="E10" s="13" t="s">
        <v>278</v>
      </c>
      <c r="F10" s="15">
        <v>0.122062</v>
      </c>
      <c r="G10" s="16">
        <v>-5.8999999999999997E-2</v>
      </c>
      <c r="H10" s="13" t="s">
        <v>3694</v>
      </c>
      <c r="I10" s="139">
        <v>6.8999999999999996E-8</v>
      </c>
      <c r="J10" s="16">
        <v>-4.9000000000000002E-2</v>
      </c>
      <c r="L10" s="13" t="s">
        <v>3685</v>
      </c>
      <c r="N10" s="109"/>
      <c r="O10" s="140">
        <v>2.2000000000000001E-3</v>
      </c>
      <c r="P10" s="16">
        <v>-2.5999999999999999E-2</v>
      </c>
      <c r="R10" s="13" t="s">
        <v>3688</v>
      </c>
      <c r="U10" s="139">
        <v>6.6000000000000005E-11</v>
      </c>
      <c r="V10" s="147">
        <v>-5.8999999999999997E-2</v>
      </c>
      <c r="W10" s="145" t="s">
        <v>3691</v>
      </c>
      <c r="X10" s="145" t="s">
        <v>3685</v>
      </c>
      <c r="Y10" s="145" t="s">
        <v>3691</v>
      </c>
      <c r="Z10" s="146" t="s">
        <v>3691</v>
      </c>
    </row>
    <row r="11" spans="1:26">
      <c r="A11" s="108" t="s">
        <v>5</v>
      </c>
      <c r="B11" s="13">
        <v>3</v>
      </c>
      <c r="C11" s="13" t="s">
        <v>2055</v>
      </c>
      <c r="D11" s="13" t="s">
        <v>267</v>
      </c>
      <c r="E11" s="13" t="s">
        <v>268</v>
      </c>
      <c r="F11" s="15">
        <v>3.6490599999999998E-2</v>
      </c>
      <c r="G11" s="16">
        <v>-9.4E-2</v>
      </c>
      <c r="H11" s="13" t="s">
        <v>3695</v>
      </c>
      <c r="I11" s="139">
        <v>2.4999999999999999E-8</v>
      </c>
      <c r="J11" s="16">
        <v>-8.6999999999999994E-2</v>
      </c>
      <c r="K11" s="13" t="s">
        <v>3685</v>
      </c>
      <c r="N11" s="109"/>
      <c r="O11" s="140">
        <v>2.3000000000000001E-4</v>
      </c>
      <c r="P11" s="16">
        <v>-5.3999999999999999E-2</v>
      </c>
      <c r="Q11" s="13" t="s">
        <v>3685</v>
      </c>
      <c r="S11" s="13" t="s">
        <v>3685</v>
      </c>
      <c r="T11" s="13" t="s">
        <v>3685</v>
      </c>
      <c r="U11" s="139">
        <v>2.8999999999999999E-9</v>
      </c>
      <c r="V11" s="147">
        <v>-9.4E-2</v>
      </c>
      <c r="W11" s="145"/>
      <c r="X11" s="145"/>
      <c r="Y11" s="145"/>
      <c r="Z11" s="146"/>
    </row>
    <row r="12" spans="1:26">
      <c r="A12" s="108" t="s">
        <v>5</v>
      </c>
      <c r="B12" s="13">
        <v>3</v>
      </c>
      <c r="C12" s="13" t="s">
        <v>1809</v>
      </c>
      <c r="D12" s="13" t="s">
        <v>267</v>
      </c>
      <c r="E12" s="13" t="s">
        <v>277</v>
      </c>
      <c r="F12" s="15">
        <v>5.9871800000000003E-2</v>
      </c>
      <c r="G12" s="16">
        <v>8.2000000000000003E-2</v>
      </c>
      <c r="H12" s="13" t="s">
        <v>3696</v>
      </c>
      <c r="I12" s="139">
        <v>9.1000000000000004E-9</v>
      </c>
      <c r="J12" s="16">
        <v>7.2999999999999995E-2</v>
      </c>
      <c r="N12" s="109"/>
      <c r="O12" s="13">
        <v>1.2E-9</v>
      </c>
      <c r="P12" s="16">
        <v>7.1999999999999995E-2</v>
      </c>
      <c r="U12" s="139">
        <v>1E-10</v>
      </c>
      <c r="V12" s="147">
        <v>8.2000000000000003E-2</v>
      </c>
      <c r="W12" s="145"/>
      <c r="X12" s="145"/>
      <c r="Y12" s="145"/>
      <c r="Z12" s="146"/>
    </row>
    <row r="13" spans="1:26">
      <c r="A13" s="108" t="s">
        <v>5</v>
      </c>
      <c r="B13" s="13">
        <v>4</v>
      </c>
      <c r="C13" s="13" t="s">
        <v>769</v>
      </c>
      <c r="D13" s="13" t="s">
        <v>277</v>
      </c>
      <c r="E13" s="13" t="s">
        <v>278</v>
      </c>
      <c r="F13" s="15">
        <v>2.4155999999999955E-2</v>
      </c>
      <c r="G13" s="16">
        <v>-0.16454299999999999</v>
      </c>
      <c r="H13" s="13" t="s">
        <v>3697</v>
      </c>
      <c r="I13" s="139">
        <v>1.8E-12</v>
      </c>
      <c r="J13" s="16">
        <v>-0.14000000000000001</v>
      </c>
      <c r="K13" s="13" t="s">
        <v>3685</v>
      </c>
      <c r="N13" s="109"/>
      <c r="O13" s="13">
        <v>1.7E-12</v>
      </c>
      <c r="P13" s="16">
        <v>-0.13</v>
      </c>
      <c r="Q13" s="13" t="s">
        <v>3685</v>
      </c>
      <c r="R13" s="13" t="s">
        <v>3685</v>
      </c>
      <c r="S13" s="13" t="s">
        <v>3685</v>
      </c>
      <c r="T13" s="13" t="s">
        <v>3685</v>
      </c>
      <c r="U13" s="139">
        <v>7.2E-12</v>
      </c>
      <c r="V13" s="147">
        <v>-0.13</v>
      </c>
      <c r="W13" s="145" t="s">
        <v>3685</v>
      </c>
      <c r="X13" s="145"/>
      <c r="Y13" s="145" t="s">
        <v>3685</v>
      </c>
      <c r="Z13" s="146" t="s">
        <v>3685</v>
      </c>
    </row>
    <row r="14" spans="1:26">
      <c r="A14" s="108" t="s">
        <v>5</v>
      </c>
      <c r="B14" s="13">
        <v>4</v>
      </c>
      <c r="C14" s="13" t="s">
        <v>754</v>
      </c>
      <c r="D14" s="13" t="s">
        <v>277</v>
      </c>
      <c r="E14" s="13" t="s">
        <v>278</v>
      </c>
      <c r="F14" s="15">
        <v>0.25298300000000001</v>
      </c>
      <c r="G14" s="16">
        <v>-4.3999999999999997E-2</v>
      </c>
      <c r="H14" s="13" t="s">
        <v>3698</v>
      </c>
      <c r="I14" s="139">
        <v>2.4E-8</v>
      </c>
      <c r="J14" s="16">
        <v>-3.7999999999999999E-2</v>
      </c>
      <c r="N14" s="109"/>
      <c r="O14" s="13">
        <v>4.8999999999999997E-12</v>
      </c>
      <c r="P14" s="16">
        <v>-4.3999999999999997E-2</v>
      </c>
      <c r="R14" s="13" t="s">
        <v>3685</v>
      </c>
      <c r="U14" s="139">
        <v>4.3999999999999997E-8</v>
      </c>
      <c r="V14" s="147">
        <v>-3.6999999999999998E-2</v>
      </c>
      <c r="W14" s="145"/>
      <c r="X14" s="145"/>
      <c r="Y14" s="145"/>
      <c r="Z14" s="146"/>
    </row>
    <row r="15" spans="1:26">
      <c r="A15" s="108" t="s">
        <v>5</v>
      </c>
      <c r="B15" s="13">
        <v>4</v>
      </c>
      <c r="C15" s="13" t="s">
        <v>1337</v>
      </c>
      <c r="D15" s="13" t="s">
        <v>300</v>
      </c>
      <c r="E15" s="13" t="s">
        <v>268</v>
      </c>
      <c r="F15" s="15">
        <v>3.8755400000000002E-2</v>
      </c>
      <c r="G15" s="16">
        <v>8.5000000000000006E-2</v>
      </c>
      <c r="H15" s="13" t="s">
        <v>3699</v>
      </c>
      <c r="I15" s="139">
        <v>2.7E-8</v>
      </c>
      <c r="J15" s="16">
        <v>8.5000000000000006E-2</v>
      </c>
      <c r="N15" s="109"/>
      <c r="O15" s="13">
        <v>4.6999999999999997E-8</v>
      </c>
      <c r="P15" s="16">
        <v>7.9000000000000001E-2</v>
      </c>
      <c r="R15" s="13" t="s">
        <v>3685</v>
      </c>
      <c r="U15" s="139">
        <v>2.9000000000000002E-8</v>
      </c>
      <c r="V15" s="147">
        <v>8.5000000000000006E-2</v>
      </c>
      <c r="W15" s="145"/>
      <c r="X15" s="145"/>
      <c r="Y15" s="145"/>
      <c r="Z15" s="146"/>
    </row>
    <row r="16" spans="1:26" s="94" customFormat="1">
      <c r="A16" s="169" t="s">
        <v>5</v>
      </c>
      <c r="B16" s="90">
        <v>5</v>
      </c>
      <c r="C16" s="204" t="s">
        <v>1352</v>
      </c>
      <c r="D16" s="90" t="s">
        <v>278</v>
      </c>
      <c r="E16" s="90" t="s">
        <v>277</v>
      </c>
      <c r="F16" s="198">
        <v>0.25436300000000001</v>
      </c>
      <c r="G16" s="199">
        <v>-6.3E-2</v>
      </c>
      <c r="H16" s="90" t="s">
        <v>3700</v>
      </c>
      <c r="I16" s="200">
        <v>2.4000000000000001E-5</v>
      </c>
      <c r="J16" s="199">
        <v>-2.9000000000000001E-2</v>
      </c>
      <c r="K16" s="90"/>
      <c r="L16" s="90"/>
      <c r="M16" s="90"/>
      <c r="N16" s="170"/>
      <c r="O16" s="197">
        <v>5.1000000000000001E-23</v>
      </c>
      <c r="P16" s="199">
        <v>-6.3E-2</v>
      </c>
      <c r="Q16" s="90" t="s">
        <v>3701</v>
      </c>
      <c r="R16" s="90" t="s">
        <v>3688</v>
      </c>
      <c r="S16" s="90" t="s">
        <v>3701</v>
      </c>
      <c r="T16" s="90" t="s">
        <v>3701</v>
      </c>
      <c r="U16" s="200">
        <v>4.6E-6</v>
      </c>
      <c r="V16" s="205">
        <v>-3.1E-2</v>
      </c>
      <c r="W16" s="171" t="s">
        <v>3691</v>
      </c>
      <c r="X16" s="171"/>
      <c r="Y16" s="171"/>
      <c r="Z16" s="206"/>
    </row>
    <row r="17" spans="1:26">
      <c r="A17" s="108" t="s">
        <v>5</v>
      </c>
      <c r="B17" s="13">
        <v>5</v>
      </c>
      <c r="C17" s="13" t="s">
        <v>3702</v>
      </c>
      <c r="D17" s="13" t="s">
        <v>268</v>
      </c>
      <c r="E17" s="13" t="s">
        <v>359</v>
      </c>
      <c r="F17" s="15">
        <v>0.46205200000000002</v>
      </c>
      <c r="G17" s="16">
        <v>3.3000000000000002E-2</v>
      </c>
      <c r="H17" s="13" t="s">
        <v>3699</v>
      </c>
      <c r="I17" s="139">
        <v>3.5000000000000002E-8</v>
      </c>
      <c r="J17" s="16">
        <v>3.3000000000000002E-2</v>
      </c>
      <c r="N17" s="109"/>
      <c r="O17" s="13">
        <v>1.1999999999999999E-7</v>
      </c>
      <c r="P17" s="16">
        <v>0.03</v>
      </c>
      <c r="U17" s="139">
        <v>3.4999999999999998E-7</v>
      </c>
      <c r="V17" s="147">
        <v>0.03</v>
      </c>
      <c r="W17" s="145"/>
      <c r="X17" s="145"/>
      <c r="Y17" s="145"/>
      <c r="Z17" s="146"/>
    </row>
    <row r="18" spans="1:26">
      <c r="A18" s="108" t="s">
        <v>5</v>
      </c>
      <c r="B18" s="13">
        <v>6</v>
      </c>
      <c r="C18" s="13" t="s">
        <v>990</v>
      </c>
      <c r="D18" s="13" t="s">
        <v>267</v>
      </c>
      <c r="E18" s="13" t="s">
        <v>268</v>
      </c>
      <c r="F18" s="15">
        <v>7.6490699999999995E-2</v>
      </c>
      <c r="G18" s="16">
        <v>6.2E-2</v>
      </c>
      <c r="H18" s="13" t="s">
        <v>3699</v>
      </c>
      <c r="I18" s="139">
        <v>3.2999999999999998E-8</v>
      </c>
      <c r="J18" s="16">
        <v>6.2E-2</v>
      </c>
      <c r="N18" s="109"/>
      <c r="O18" s="13">
        <v>8.7999999999999994E-8</v>
      </c>
      <c r="P18" s="16">
        <v>5.6000000000000001E-2</v>
      </c>
      <c r="U18" s="139">
        <v>5.2999999999999998E-8</v>
      </c>
      <c r="V18" s="147">
        <v>6.0999999999999999E-2</v>
      </c>
      <c r="W18" s="145"/>
      <c r="X18" s="145"/>
      <c r="Y18" s="145"/>
      <c r="Z18" s="146"/>
    </row>
    <row r="19" spans="1:26">
      <c r="A19" s="108" t="s">
        <v>5</v>
      </c>
      <c r="B19" s="13">
        <v>7</v>
      </c>
      <c r="C19" s="13" t="s">
        <v>1866</v>
      </c>
      <c r="D19" s="13" t="s">
        <v>278</v>
      </c>
      <c r="E19" s="13" t="s">
        <v>277</v>
      </c>
      <c r="F19" s="15">
        <v>0.49194000000000004</v>
      </c>
      <c r="G19" s="16">
        <v>3.5000000000000003E-2</v>
      </c>
      <c r="H19" s="13" t="s">
        <v>3703</v>
      </c>
      <c r="I19" s="139">
        <v>3.7E-9</v>
      </c>
      <c r="J19" s="16">
        <v>3.5000000000000003E-2</v>
      </c>
      <c r="N19" s="109"/>
      <c r="O19" s="140">
        <v>1.1000000000000001E-3</v>
      </c>
      <c r="P19" s="16">
        <v>1.7999999999999999E-2</v>
      </c>
      <c r="Q19" s="13" t="s">
        <v>3685</v>
      </c>
      <c r="S19" s="13" t="s">
        <v>3685</v>
      </c>
      <c r="T19" s="13" t="s">
        <v>3685</v>
      </c>
      <c r="U19" s="139">
        <v>4.4999999999999998E-7</v>
      </c>
      <c r="V19" s="147">
        <v>0.03</v>
      </c>
      <c r="W19" s="145"/>
      <c r="X19" s="145"/>
      <c r="Y19" s="145"/>
      <c r="Z19" s="146"/>
    </row>
    <row r="20" spans="1:26">
      <c r="A20" s="108" t="s">
        <v>5</v>
      </c>
      <c r="B20" s="13">
        <v>7</v>
      </c>
      <c r="C20" s="13" t="s">
        <v>1825</v>
      </c>
      <c r="D20" s="13" t="s">
        <v>267</v>
      </c>
      <c r="E20" s="13" t="s">
        <v>268</v>
      </c>
      <c r="F20" s="15">
        <v>0.45099599999999995</v>
      </c>
      <c r="G20" s="16">
        <v>-3.4000000000000002E-2</v>
      </c>
      <c r="H20" s="13" t="s">
        <v>3704</v>
      </c>
      <c r="I20" s="139">
        <v>5.5999999999999997E-9</v>
      </c>
      <c r="J20" s="16">
        <v>-3.5000000000000003E-2</v>
      </c>
      <c r="N20" s="109"/>
      <c r="O20" s="13">
        <v>1.6999999999999999E-9</v>
      </c>
      <c r="P20" s="16">
        <v>-3.4000000000000002E-2</v>
      </c>
      <c r="U20" s="139">
        <v>1.4999999999999999E-7</v>
      </c>
      <c r="V20" s="147">
        <v>-3.1E-2</v>
      </c>
      <c r="W20" s="145"/>
      <c r="X20" s="145" t="s">
        <v>3685</v>
      </c>
      <c r="Y20" s="145"/>
      <c r="Z20" s="146"/>
    </row>
    <row r="21" spans="1:26" s="94" customFormat="1">
      <c r="A21" s="169" t="s">
        <v>5</v>
      </c>
      <c r="B21" s="90">
        <v>8</v>
      </c>
      <c r="C21" s="90" t="s">
        <v>2019</v>
      </c>
      <c r="D21" s="90" t="s">
        <v>277</v>
      </c>
      <c r="E21" s="90" t="s">
        <v>268</v>
      </c>
      <c r="F21" s="198">
        <v>0.29414800000000002</v>
      </c>
      <c r="G21" s="199">
        <v>4.5999999999999999E-2</v>
      </c>
      <c r="H21" s="90" t="s">
        <v>3705</v>
      </c>
      <c r="I21" s="200">
        <v>0.56999999999999995</v>
      </c>
      <c r="J21" s="199">
        <v>3.8E-3</v>
      </c>
      <c r="K21" s="90"/>
      <c r="L21" s="90"/>
      <c r="M21" s="90"/>
      <c r="N21" s="170"/>
      <c r="O21" s="197">
        <v>2.9999999999999998E-13</v>
      </c>
      <c r="P21" s="199">
        <v>4.5999999999999999E-2</v>
      </c>
      <c r="Q21" s="90" t="s">
        <v>3701</v>
      </c>
      <c r="R21" s="90" t="s">
        <v>3688</v>
      </c>
      <c r="S21" s="90" t="s">
        <v>3701</v>
      </c>
      <c r="T21" s="90" t="s">
        <v>3701</v>
      </c>
      <c r="U21" s="200">
        <v>0.37</v>
      </c>
      <c r="V21" s="205">
        <v>6.1000000000000004E-3</v>
      </c>
      <c r="W21" s="171"/>
      <c r="X21" s="171"/>
      <c r="Y21" s="171"/>
      <c r="Z21" s="206"/>
    </row>
    <row r="22" spans="1:26">
      <c r="A22" s="108" t="s">
        <v>5</v>
      </c>
      <c r="B22" s="13">
        <v>8</v>
      </c>
      <c r="C22" s="13" t="s">
        <v>1283</v>
      </c>
      <c r="D22" s="13" t="s">
        <v>268</v>
      </c>
      <c r="E22" s="13" t="s">
        <v>278</v>
      </c>
      <c r="F22" s="15">
        <v>0.419543</v>
      </c>
      <c r="G22" s="16">
        <v>-7.1999999999999995E-2</v>
      </c>
      <c r="H22" s="13" t="s">
        <v>3706</v>
      </c>
      <c r="I22" s="139">
        <v>1.6000000000000001E-32</v>
      </c>
      <c r="J22" s="16">
        <v>-7.1999999999999995E-2</v>
      </c>
      <c r="K22" s="13" t="s">
        <v>3691</v>
      </c>
      <c r="M22" s="13" t="s">
        <v>3691</v>
      </c>
      <c r="N22" s="109" t="s">
        <v>3691</v>
      </c>
      <c r="O22" s="13">
        <v>6.5999999999999997E-24</v>
      </c>
      <c r="P22" s="16">
        <v>-5.7000000000000002E-2</v>
      </c>
      <c r="R22" s="13" t="s">
        <v>3685</v>
      </c>
      <c r="U22" s="139">
        <v>2.0000000000000001E-32</v>
      </c>
      <c r="V22" s="147">
        <v>-7.1999999999999995E-2</v>
      </c>
      <c r="W22" s="145"/>
      <c r="X22" s="145"/>
      <c r="Y22" s="145" t="s">
        <v>3691</v>
      </c>
      <c r="Z22" s="146" t="s">
        <v>3691</v>
      </c>
    </row>
    <row r="23" spans="1:26">
      <c r="A23" s="108" t="s">
        <v>5</v>
      </c>
      <c r="B23" s="13">
        <v>9</v>
      </c>
      <c r="C23" s="13" t="s">
        <v>1935</v>
      </c>
      <c r="D23" s="13" t="s">
        <v>267</v>
      </c>
      <c r="E23" s="13" t="s">
        <v>268</v>
      </c>
      <c r="F23" s="15">
        <v>9.6513799999999997E-2</v>
      </c>
      <c r="G23" s="16">
        <v>-6.3E-2</v>
      </c>
      <c r="H23" s="13" t="s">
        <v>3707</v>
      </c>
      <c r="I23" s="139">
        <v>4.5E-10</v>
      </c>
      <c r="J23" s="16">
        <v>-6.3E-2</v>
      </c>
      <c r="L23" s="13" t="s">
        <v>3685</v>
      </c>
      <c r="N23" s="109"/>
      <c r="O23" s="13">
        <v>3.1999999999999999E-11</v>
      </c>
      <c r="P23" s="16">
        <v>-6.3E-2</v>
      </c>
      <c r="R23" s="13" t="s">
        <v>3685</v>
      </c>
      <c r="U23" s="139">
        <v>1.8999999999999999E-10</v>
      </c>
      <c r="V23" s="147">
        <v>-6.4000000000000001E-2</v>
      </c>
      <c r="W23" s="145"/>
      <c r="X23" s="145"/>
      <c r="Y23" s="145"/>
      <c r="Z23" s="146"/>
    </row>
    <row r="24" spans="1:26">
      <c r="A24" s="108" t="s">
        <v>5</v>
      </c>
      <c r="B24" s="13">
        <v>10</v>
      </c>
      <c r="C24" s="13" t="s">
        <v>720</v>
      </c>
      <c r="D24" s="13" t="s">
        <v>267</v>
      </c>
      <c r="E24" s="13" t="s">
        <v>268</v>
      </c>
      <c r="F24" s="15">
        <v>0.27322199999999996</v>
      </c>
      <c r="G24" s="16">
        <v>6.2E-2</v>
      </c>
      <c r="H24" s="13" t="s">
        <v>3708</v>
      </c>
      <c r="I24" s="139">
        <v>4.3000000000000002E-19</v>
      </c>
      <c r="J24" s="16">
        <v>5.8999999999999997E-2</v>
      </c>
      <c r="N24" s="109"/>
      <c r="O24" s="13">
        <v>2.5000000000000001E-23</v>
      </c>
      <c r="P24" s="16">
        <v>6.2E-2</v>
      </c>
      <c r="R24" s="13" t="s">
        <v>3685</v>
      </c>
      <c r="U24" s="139">
        <v>1.2E-18</v>
      </c>
      <c r="V24" s="147">
        <v>5.8000000000000003E-2</v>
      </c>
      <c r="W24" s="145"/>
      <c r="X24" s="145"/>
      <c r="Y24" s="145"/>
      <c r="Z24" s="146"/>
    </row>
    <row r="25" spans="1:26">
      <c r="A25" s="108" t="s">
        <v>5</v>
      </c>
      <c r="B25" s="13">
        <v>10</v>
      </c>
      <c r="C25" s="13" t="s">
        <v>3709</v>
      </c>
      <c r="D25" s="13" t="s">
        <v>268</v>
      </c>
      <c r="E25" s="13" t="s">
        <v>300</v>
      </c>
      <c r="F25" s="15">
        <v>0.28701399999999999</v>
      </c>
      <c r="G25" s="16">
        <v>-3.9E-2</v>
      </c>
      <c r="H25" s="13" t="s">
        <v>3710</v>
      </c>
      <c r="I25" s="139">
        <v>2.6E-7</v>
      </c>
      <c r="J25" s="16">
        <v>-3.4000000000000002E-2</v>
      </c>
      <c r="L25" s="13" t="s">
        <v>3685</v>
      </c>
      <c r="N25" s="109"/>
      <c r="O25" s="13">
        <v>2.1999999999999999E-10</v>
      </c>
      <c r="P25" s="16">
        <v>-3.9E-2</v>
      </c>
      <c r="R25" s="13" t="s">
        <v>3685</v>
      </c>
      <c r="U25" s="139">
        <v>6.0999999999999998E-7</v>
      </c>
      <c r="V25" s="147">
        <v>-3.3000000000000002E-2</v>
      </c>
      <c r="W25" s="145"/>
      <c r="X25" s="145"/>
      <c r="Y25" s="145"/>
      <c r="Z25" s="146"/>
    </row>
    <row r="26" spans="1:26">
      <c r="A26" s="108" t="s">
        <v>5</v>
      </c>
      <c r="B26" s="13">
        <v>11</v>
      </c>
      <c r="C26" s="13" t="s">
        <v>905</v>
      </c>
      <c r="D26" s="13" t="s">
        <v>268</v>
      </c>
      <c r="E26" s="13" t="s">
        <v>278</v>
      </c>
      <c r="F26" s="15">
        <v>1.46532E-2</v>
      </c>
      <c r="G26" s="16">
        <v>0.15</v>
      </c>
      <c r="H26" s="13" t="s">
        <v>3711</v>
      </c>
      <c r="I26" s="139">
        <v>4.2000000000000004E-9</v>
      </c>
      <c r="J26" s="16">
        <v>0.14000000000000001</v>
      </c>
      <c r="N26" s="109"/>
      <c r="O26" s="140">
        <v>9.2999999999999997E-5</v>
      </c>
      <c r="P26" s="16">
        <v>0.09</v>
      </c>
      <c r="Q26" s="13" t="s">
        <v>3685</v>
      </c>
      <c r="U26" s="139">
        <v>2.4E-9</v>
      </c>
      <c r="V26" s="147">
        <v>0.15</v>
      </c>
      <c r="W26" s="145"/>
      <c r="X26" s="145"/>
      <c r="Y26" s="145"/>
      <c r="Z26" s="146"/>
    </row>
    <row r="27" spans="1:26">
      <c r="A27" s="108" t="s">
        <v>5</v>
      </c>
      <c r="B27" s="13">
        <v>11</v>
      </c>
      <c r="C27" s="13" t="s">
        <v>1494</v>
      </c>
      <c r="D27" s="13" t="s">
        <v>277</v>
      </c>
      <c r="E27" s="13" t="s">
        <v>278</v>
      </c>
      <c r="F27" s="15">
        <v>0.15668199999999999</v>
      </c>
      <c r="G27" s="16">
        <v>-4.2000000000000003E-2</v>
      </c>
      <c r="H27" s="13" t="s">
        <v>3712</v>
      </c>
      <c r="I27" s="139">
        <v>8.0999999999999997E-7</v>
      </c>
      <c r="J27" s="16">
        <v>-0.04</v>
      </c>
      <c r="N27" s="109"/>
      <c r="O27" s="13">
        <v>3.8999999999999998E-8</v>
      </c>
      <c r="P27" s="16">
        <v>-4.2000000000000003E-2</v>
      </c>
      <c r="U27" s="141">
        <v>3.9999999999999998E-6</v>
      </c>
      <c r="V27" s="147">
        <v>-3.7999999999999999E-2</v>
      </c>
      <c r="W27" s="145"/>
      <c r="X27" s="145"/>
      <c r="Y27" s="145"/>
      <c r="Z27" s="146"/>
    </row>
    <row r="28" spans="1:26">
      <c r="A28" s="108" t="s">
        <v>5</v>
      </c>
      <c r="B28" s="13">
        <v>12</v>
      </c>
      <c r="C28" s="13" t="s">
        <v>1246</v>
      </c>
      <c r="D28" s="13" t="s">
        <v>268</v>
      </c>
      <c r="E28" s="13" t="s">
        <v>267</v>
      </c>
      <c r="F28" s="15">
        <v>0.32603199999999999</v>
      </c>
      <c r="G28" s="16">
        <v>-4.30303E-2</v>
      </c>
      <c r="H28" s="13" t="s">
        <v>3713</v>
      </c>
      <c r="I28" s="141">
        <v>2.0000000000000001E-4</v>
      </c>
      <c r="J28" s="16">
        <v>-2.4E-2</v>
      </c>
      <c r="K28" s="13" t="s">
        <v>3685</v>
      </c>
      <c r="M28" s="13" t="s">
        <v>3688</v>
      </c>
      <c r="N28" s="109" t="s">
        <v>3688</v>
      </c>
      <c r="O28" s="140">
        <v>3.3E-4</v>
      </c>
      <c r="P28" s="16">
        <v>-2.1999999999999999E-2</v>
      </c>
      <c r="Q28" s="13" t="s">
        <v>3688</v>
      </c>
      <c r="S28" s="13" t="s">
        <v>3688</v>
      </c>
      <c r="T28" s="13" t="s">
        <v>3688</v>
      </c>
      <c r="U28" s="141">
        <v>2.3000000000000001E-4</v>
      </c>
      <c r="V28" s="147">
        <v>-2.4E-2</v>
      </c>
      <c r="W28" s="145" t="s">
        <v>3688</v>
      </c>
      <c r="X28" s="145"/>
      <c r="Y28" s="145" t="s">
        <v>3688</v>
      </c>
      <c r="Z28" s="146" t="s">
        <v>3688</v>
      </c>
    </row>
    <row r="29" spans="1:26">
      <c r="A29" s="108" t="s">
        <v>5</v>
      </c>
      <c r="B29" s="13">
        <v>12</v>
      </c>
      <c r="C29" s="13" t="s">
        <v>870</v>
      </c>
      <c r="D29" s="13" t="s">
        <v>277</v>
      </c>
      <c r="E29" s="13" t="s">
        <v>278</v>
      </c>
      <c r="F29" s="15">
        <v>0.33697300000000002</v>
      </c>
      <c r="G29" s="16">
        <v>-3.9E-2</v>
      </c>
      <c r="H29" s="13" t="s">
        <v>3714</v>
      </c>
      <c r="I29" s="139">
        <v>3.2000000000000002E-8</v>
      </c>
      <c r="J29" s="16">
        <v>-3.4000000000000002E-2</v>
      </c>
      <c r="K29" s="13" t="s">
        <v>3691</v>
      </c>
      <c r="M29" s="13" t="s">
        <v>3691</v>
      </c>
      <c r="N29" s="109" t="s">
        <v>3691</v>
      </c>
      <c r="O29" s="13">
        <v>0.01</v>
      </c>
      <c r="P29" s="16">
        <v>-1.4999999999999999E-2</v>
      </c>
      <c r="Q29" s="13" t="s">
        <v>3685</v>
      </c>
      <c r="U29" s="139">
        <v>3.4000000000000001E-10</v>
      </c>
      <c r="V29" s="147">
        <v>-3.9E-2</v>
      </c>
      <c r="W29" s="145" t="s">
        <v>3691</v>
      </c>
      <c r="X29" s="145"/>
      <c r="Y29" s="145" t="s">
        <v>3691</v>
      </c>
      <c r="Z29" s="146" t="s">
        <v>3691</v>
      </c>
    </row>
    <row r="30" spans="1:26">
      <c r="A30" s="108" t="s">
        <v>5</v>
      </c>
      <c r="B30" s="13">
        <v>17</v>
      </c>
      <c r="C30" s="13" t="s">
        <v>1396</v>
      </c>
      <c r="D30" s="13" t="s">
        <v>278</v>
      </c>
      <c r="E30" s="13" t="s">
        <v>267</v>
      </c>
      <c r="F30" s="15">
        <v>0.42174</v>
      </c>
      <c r="G30" s="16">
        <v>3.3000000000000002E-2</v>
      </c>
      <c r="H30" s="13" t="s">
        <v>3715</v>
      </c>
      <c r="I30" s="141">
        <v>3.6000000000000002E-4</v>
      </c>
      <c r="J30" s="16">
        <v>2.1000000000000001E-2</v>
      </c>
      <c r="N30" s="109"/>
      <c r="O30" s="13">
        <v>3.3999999999999998E-9</v>
      </c>
      <c r="P30" s="16">
        <v>3.3000000000000002E-2</v>
      </c>
      <c r="Q30" s="13" t="s">
        <v>3691</v>
      </c>
      <c r="R30" s="13" t="s">
        <v>3685</v>
      </c>
      <c r="S30" s="13" t="s">
        <v>3691</v>
      </c>
      <c r="T30" s="13" t="s">
        <v>3691</v>
      </c>
      <c r="U30" s="141">
        <v>6.7000000000000002E-4</v>
      </c>
      <c r="V30" s="147">
        <v>0.02</v>
      </c>
      <c r="W30" s="145"/>
      <c r="X30" s="145"/>
      <c r="Y30" s="145"/>
      <c r="Z30" s="146"/>
    </row>
    <row r="31" spans="1:26">
      <c r="A31" s="108" t="s">
        <v>5</v>
      </c>
      <c r="B31" s="13">
        <v>17</v>
      </c>
      <c r="C31" s="13" t="s">
        <v>727</v>
      </c>
      <c r="D31" s="13" t="s">
        <v>277</v>
      </c>
      <c r="E31" s="13" t="s">
        <v>291</v>
      </c>
      <c r="F31" s="15">
        <v>0.32912399999999997</v>
      </c>
      <c r="G31" s="16">
        <v>4.5906500000000003E-2</v>
      </c>
      <c r="H31" s="13" t="s">
        <v>3716</v>
      </c>
      <c r="I31" s="139">
        <v>4.0000000000000001E-8</v>
      </c>
      <c r="J31" s="16">
        <v>3.5999999999999997E-2</v>
      </c>
      <c r="N31" s="109"/>
      <c r="O31" s="13">
        <v>1.5E-6</v>
      </c>
      <c r="P31" s="16">
        <v>0.03</v>
      </c>
      <c r="Q31" s="13" t="s">
        <v>3685</v>
      </c>
      <c r="S31" s="13" t="s">
        <v>3685</v>
      </c>
      <c r="T31" s="13" t="s">
        <v>3685</v>
      </c>
      <c r="U31" s="139">
        <v>5.1E-8</v>
      </c>
      <c r="V31" s="147">
        <v>3.5999999999999997E-2</v>
      </c>
      <c r="W31" s="145"/>
      <c r="X31" s="145"/>
      <c r="Y31" s="145"/>
      <c r="Z31" s="146"/>
    </row>
    <row r="32" spans="1:26">
      <c r="A32" s="108" t="s">
        <v>5</v>
      </c>
      <c r="B32" s="13">
        <v>17</v>
      </c>
      <c r="C32" s="13" t="s">
        <v>1226</v>
      </c>
      <c r="D32" s="13" t="s">
        <v>278</v>
      </c>
      <c r="E32" s="13" t="s">
        <v>267</v>
      </c>
      <c r="F32" s="15">
        <v>2.9263600000000001E-2</v>
      </c>
      <c r="G32" s="16">
        <v>9.9000000000000005E-2</v>
      </c>
      <c r="H32" s="13" t="s">
        <v>3704</v>
      </c>
      <c r="I32" s="139">
        <v>2E-8</v>
      </c>
      <c r="J32" s="16">
        <v>9.8000000000000004E-2</v>
      </c>
      <c r="N32" s="109"/>
      <c r="O32" s="13">
        <v>1.6000000000000001E-9</v>
      </c>
      <c r="P32" s="16">
        <v>9.9000000000000005E-2</v>
      </c>
      <c r="R32" s="13" t="s">
        <v>3685</v>
      </c>
      <c r="U32" s="139">
        <v>1.6000000000000001E-8</v>
      </c>
      <c r="V32" s="147">
        <v>9.9000000000000005E-2</v>
      </c>
      <c r="W32" s="145"/>
      <c r="X32" s="145"/>
      <c r="Y32" s="145"/>
      <c r="Z32" s="146"/>
    </row>
    <row r="33" spans="1:26">
      <c r="A33" s="108" t="s">
        <v>5</v>
      </c>
      <c r="B33" s="13">
        <v>19</v>
      </c>
      <c r="C33" s="13" t="s">
        <v>1506</v>
      </c>
      <c r="D33" s="13" t="s">
        <v>277</v>
      </c>
      <c r="E33" s="13" t="s">
        <v>268</v>
      </c>
      <c r="F33" s="15">
        <v>0.25239600000000001</v>
      </c>
      <c r="G33" s="16">
        <v>4.7826500000000001E-2</v>
      </c>
      <c r="H33" s="13" t="s">
        <v>3717</v>
      </c>
      <c r="I33" s="139">
        <v>3.1000000000000001E-5</v>
      </c>
      <c r="J33" s="16">
        <v>2.8000000000000001E-2</v>
      </c>
      <c r="K33" s="13" t="s">
        <v>3685</v>
      </c>
      <c r="M33" s="13" t="s">
        <v>3688</v>
      </c>
      <c r="N33" s="109" t="s">
        <v>3688</v>
      </c>
      <c r="O33" s="140">
        <v>1.4E-3</v>
      </c>
      <c r="P33" s="16">
        <v>0.02</v>
      </c>
      <c r="Q33" s="13" t="s">
        <v>3688</v>
      </c>
      <c r="S33" s="13" t="s">
        <v>3688</v>
      </c>
      <c r="T33" s="13" t="s">
        <v>3688</v>
      </c>
      <c r="U33" s="141">
        <v>5.1000000000000004E-4</v>
      </c>
      <c r="V33" s="147">
        <v>2.4E-2</v>
      </c>
      <c r="W33" s="145" t="s">
        <v>3688</v>
      </c>
      <c r="X33" s="145"/>
      <c r="Y33" s="145" t="s">
        <v>3688</v>
      </c>
      <c r="Z33" s="146" t="s">
        <v>3688</v>
      </c>
    </row>
    <row r="34" spans="1:26">
      <c r="A34" s="108" t="s">
        <v>5</v>
      </c>
      <c r="B34" s="13">
        <v>19</v>
      </c>
      <c r="C34" s="13" t="s">
        <v>1576</v>
      </c>
      <c r="D34" s="13" t="s">
        <v>277</v>
      </c>
      <c r="E34" s="13" t="s">
        <v>278</v>
      </c>
      <c r="F34" s="15">
        <v>7.4816499999999994E-2</v>
      </c>
      <c r="G34" s="16">
        <v>0.28999999999999998</v>
      </c>
      <c r="H34" s="13" t="s">
        <v>3718</v>
      </c>
      <c r="I34" s="139">
        <v>1.4E-155</v>
      </c>
      <c r="J34" s="16">
        <v>0.3</v>
      </c>
      <c r="L34" s="13" t="s">
        <v>3688</v>
      </c>
      <c r="N34" s="109"/>
      <c r="O34" s="13">
        <v>4.5999999999999997E-168</v>
      </c>
      <c r="P34" s="16">
        <v>0.28999999999999998</v>
      </c>
      <c r="R34" s="13" t="s">
        <v>3688</v>
      </c>
      <c r="T34" s="13" t="s">
        <v>3685</v>
      </c>
      <c r="U34" s="139">
        <v>3.8000000000000002E-157</v>
      </c>
      <c r="V34" s="147">
        <v>0.3</v>
      </c>
      <c r="W34" s="145"/>
      <c r="X34" s="145"/>
      <c r="Y34" s="145"/>
      <c r="Z34" s="146"/>
    </row>
    <row r="35" spans="1:26" s="94" customFormat="1">
      <c r="A35" s="169" t="s">
        <v>5</v>
      </c>
      <c r="B35" s="90">
        <v>19</v>
      </c>
      <c r="C35" s="204" t="s">
        <v>1958</v>
      </c>
      <c r="D35" s="90" t="s">
        <v>268</v>
      </c>
      <c r="E35" s="90" t="s">
        <v>267</v>
      </c>
      <c r="F35" s="198">
        <v>7.2864300000000007E-2</v>
      </c>
      <c r="G35" s="199">
        <v>0.06</v>
      </c>
      <c r="H35" s="90" t="s">
        <v>3712</v>
      </c>
      <c r="I35" s="200">
        <v>0.22</v>
      </c>
      <c r="J35" s="199">
        <v>1.4E-2</v>
      </c>
      <c r="K35" s="90" t="s">
        <v>3691</v>
      </c>
      <c r="L35" s="90"/>
      <c r="M35" s="90"/>
      <c r="N35" s="170"/>
      <c r="O35" s="197">
        <v>3.5999999999999998E-8</v>
      </c>
      <c r="P35" s="199">
        <v>0.06</v>
      </c>
      <c r="Q35" s="90" t="s">
        <v>3701</v>
      </c>
      <c r="R35" s="90"/>
      <c r="S35" s="90" t="s">
        <v>3701</v>
      </c>
      <c r="T35" s="90" t="s">
        <v>3691</v>
      </c>
      <c r="U35" s="200">
        <v>5.7000000000000002E-2</v>
      </c>
      <c r="V35" s="205">
        <v>2.1999999999999999E-2</v>
      </c>
      <c r="W35" s="171" t="s">
        <v>3691</v>
      </c>
      <c r="X35" s="171" t="s">
        <v>3685</v>
      </c>
      <c r="Y35" s="171"/>
      <c r="Z35" s="206"/>
    </row>
    <row r="36" spans="1:26">
      <c r="A36" s="108" t="s">
        <v>5</v>
      </c>
      <c r="B36" s="13">
        <v>19</v>
      </c>
      <c r="C36" s="13" t="s">
        <v>1365</v>
      </c>
      <c r="D36" s="13" t="s">
        <v>278</v>
      </c>
      <c r="E36" s="13" t="s">
        <v>277</v>
      </c>
      <c r="F36" s="15">
        <v>0.15135399999999999</v>
      </c>
      <c r="G36" s="16">
        <v>-0.1</v>
      </c>
      <c r="H36" s="13" t="s">
        <v>3719</v>
      </c>
      <c r="I36" s="139">
        <v>2.8999999999999997E-35</v>
      </c>
      <c r="J36" s="16">
        <v>-0.1</v>
      </c>
      <c r="K36" s="13" t="s">
        <v>3688</v>
      </c>
      <c r="L36" s="13" t="s">
        <v>3688</v>
      </c>
      <c r="M36" s="13" t="s">
        <v>3685</v>
      </c>
      <c r="N36" s="109" t="s">
        <v>3685</v>
      </c>
      <c r="O36" s="13">
        <v>2.4999999999999998E-31</v>
      </c>
      <c r="P36" s="16">
        <v>-0.09</v>
      </c>
      <c r="Q36" s="13" t="s">
        <v>3688</v>
      </c>
      <c r="R36" s="13" t="s">
        <v>3688</v>
      </c>
      <c r="S36" s="13" t="s">
        <v>3688</v>
      </c>
      <c r="T36" s="13" t="s">
        <v>3688</v>
      </c>
      <c r="U36" s="139">
        <v>1.3E-33</v>
      </c>
      <c r="V36" s="147">
        <v>-0.1</v>
      </c>
      <c r="W36" s="145" t="s">
        <v>3688</v>
      </c>
      <c r="X36" s="145"/>
      <c r="Y36" s="145" t="s">
        <v>3685</v>
      </c>
      <c r="Z36" s="146" t="s">
        <v>3685</v>
      </c>
    </row>
    <row r="37" spans="1:26">
      <c r="A37" s="108" t="s">
        <v>5</v>
      </c>
      <c r="B37" s="13">
        <v>19</v>
      </c>
      <c r="C37" s="13" t="s">
        <v>1311</v>
      </c>
      <c r="D37" s="13" t="s">
        <v>267</v>
      </c>
      <c r="E37" s="13" t="s">
        <v>278</v>
      </c>
      <c r="F37" s="15">
        <v>0.421485</v>
      </c>
      <c r="G37" s="16">
        <v>4.2761100000000003E-2</v>
      </c>
      <c r="H37" s="13" t="s">
        <v>3720</v>
      </c>
      <c r="I37" s="139">
        <v>2.1E-7</v>
      </c>
      <c r="J37" s="16">
        <v>3.1E-2</v>
      </c>
      <c r="K37" s="13" t="s">
        <v>3685</v>
      </c>
      <c r="M37" s="13" t="s">
        <v>3685</v>
      </c>
      <c r="N37" s="109" t="s">
        <v>3685</v>
      </c>
      <c r="O37" s="140">
        <v>3.3E-4</v>
      </c>
      <c r="P37" s="16">
        <v>0.02</v>
      </c>
      <c r="Q37" s="13" t="s">
        <v>3688</v>
      </c>
      <c r="S37" s="13" t="s">
        <v>3688</v>
      </c>
      <c r="T37" s="13" t="s">
        <v>3688</v>
      </c>
      <c r="U37" s="139">
        <v>8.0999999999999997E-8</v>
      </c>
      <c r="V37" s="147">
        <v>3.2000000000000001E-2</v>
      </c>
      <c r="W37" s="145" t="s">
        <v>3685</v>
      </c>
      <c r="X37" s="145"/>
      <c r="Y37" s="145" t="s">
        <v>3685</v>
      </c>
      <c r="Z37" s="146" t="s">
        <v>3685</v>
      </c>
    </row>
    <row r="38" spans="1:26">
      <c r="A38" s="108" t="s">
        <v>5</v>
      </c>
      <c r="B38" s="13">
        <v>19</v>
      </c>
      <c r="C38" s="13" t="s">
        <v>3374</v>
      </c>
      <c r="D38" s="13" t="s">
        <v>267</v>
      </c>
      <c r="E38" s="13" t="s">
        <v>268</v>
      </c>
      <c r="F38" s="15">
        <v>0.42521199999999998</v>
      </c>
      <c r="G38" s="16">
        <v>4.4999999999999998E-2</v>
      </c>
      <c r="H38" s="13" t="s">
        <v>3721</v>
      </c>
      <c r="I38" s="139">
        <v>5.9000000000000001E-14</v>
      </c>
      <c r="J38" s="16">
        <v>4.4999999999999998E-2</v>
      </c>
      <c r="N38" s="109"/>
      <c r="O38" s="13">
        <v>1.4000000000000001E-15</v>
      </c>
      <c r="P38" s="16">
        <v>4.4999999999999998E-2</v>
      </c>
      <c r="U38" s="139">
        <v>7.1E-13</v>
      </c>
      <c r="V38" s="147">
        <v>4.2999999999999997E-2</v>
      </c>
      <c r="W38" s="145"/>
      <c r="X38" s="145"/>
      <c r="Y38" s="145"/>
      <c r="Z38" s="146"/>
    </row>
    <row r="39" spans="1:26">
      <c r="A39" s="108" t="s">
        <v>5</v>
      </c>
      <c r="B39" s="13">
        <v>20</v>
      </c>
      <c r="C39" s="13" t="s">
        <v>1254</v>
      </c>
      <c r="D39" s="13" t="s">
        <v>267</v>
      </c>
      <c r="E39" s="13" t="s">
        <v>268</v>
      </c>
      <c r="F39" s="15">
        <v>3.3858800000000001E-2</v>
      </c>
      <c r="G39" s="16">
        <v>9.1999999999999998E-2</v>
      </c>
      <c r="H39" s="13" t="s">
        <v>3722</v>
      </c>
      <c r="I39" s="139">
        <v>1.6999999999999999E-7</v>
      </c>
      <c r="J39" s="16">
        <v>8.5000000000000006E-2</v>
      </c>
      <c r="N39" s="109"/>
      <c r="O39" s="140">
        <v>2.7E-4</v>
      </c>
      <c r="P39" s="16">
        <v>5.6000000000000001E-2</v>
      </c>
      <c r="U39" s="139">
        <v>1.7E-8</v>
      </c>
      <c r="V39" s="147">
        <v>9.1999999999999998E-2</v>
      </c>
      <c r="W39" s="145"/>
      <c r="X39" s="145"/>
      <c r="Y39" s="145" t="s">
        <v>3691</v>
      </c>
      <c r="Z39" s="146" t="s">
        <v>3691</v>
      </c>
    </row>
    <row r="40" spans="1:26" ht="14.65" thickBot="1">
      <c r="A40" s="111" t="s">
        <v>5</v>
      </c>
      <c r="B40" s="113">
        <v>22</v>
      </c>
      <c r="C40" s="113" t="s">
        <v>2026</v>
      </c>
      <c r="D40" s="113" t="s">
        <v>277</v>
      </c>
      <c r="E40" s="113" t="s">
        <v>278</v>
      </c>
      <c r="F40" s="131">
        <v>0.214167</v>
      </c>
      <c r="G40" s="142">
        <v>0.24</v>
      </c>
      <c r="H40" s="113" t="s">
        <v>3723</v>
      </c>
      <c r="I40" s="143">
        <v>3.0999999999999997E-257</v>
      </c>
      <c r="J40" s="142">
        <v>0.25</v>
      </c>
      <c r="K40" s="113"/>
      <c r="L40" s="113" t="s">
        <v>3688</v>
      </c>
      <c r="M40" s="113"/>
      <c r="N40" s="112"/>
      <c r="O40" s="113">
        <v>1.6999999999999999E-269</v>
      </c>
      <c r="P40" s="142">
        <v>0.24</v>
      </c>
      <c r="Q40" s="113"/>
      <c r="R40" s="113" t="s">
        <v>3688</v>
      </c>
      <c r="S40" s="113"/>
      <c r="T40" s="113"/>
      <c r="U40" s="143">
        <v>2.5999999999999998E-256</v>
      </c>
      <c r="V40" s="142">
        <v>0.25</v>
      </c>
      <c r="W40" s="113"/>
      <c r="X40" s="113" t="s">
        <v>3688</v>
      </c>
      <c r="Y40" s="113"/>
      <c r="Z40" s="148"/>
    </row>
    <row r="41" spans="1:26" ht="14.65" thickBot="1"/>
    <row r="42" spans="1:26" ht="15.75">
      <c r="A42" s="138"/>
      <c r="B42" s="115"/>
      <c r="C42" s="115"/>
      <c r="D42" s="115"/>
      <c r="E42" s="115"/>
      <c r="F42" s="115"/>
      <c r="G42" s="115"/>
      <c r="H42" s="115"/>
      <c r="I42" s="284" t="s">
        <v>3724</v>
      </c>
      <c r="J42" s="287"/>
      <c r="K42" s="287"/>
      <c r="L42" s="287"/>
      <c r="M42" s="287"/>
      <c r="N42" s="285"/>
      <c r="O42" s="287" t="s">
        <v>3725</v>
      </c>
      <c r="P42" s="287"/>
      <c r="Q42" s="287"/>
      <c r="R42" s="287"/>
      <c r="S42" s="287"/>
      <c r="T42" s="287"/>
      <c r="U42" s="284" t="s">
        <v>3726</v>
      </c>
      <c r="V42" s="287"/>
      <c r="W42" s="287"/>
      <c r="X42" s="287"/>
      <c r="Y42" s="287"/>
      <c r="Z42" s="288"/>
    </row>
    <row r="43" spans="1:26" ht="16.149999999999999" thickBot="1">
      <c r="A43" s="116" t="s">
        <v>0</v>
      </c>
      <c r="B43" s="117" t="s">
        <v>20</v>
      </c>
      <c r="C43" s="117" t="s">
        <v>25</v>
      </c>
      <c r="D43" s="117" t="s">
        <v>261</v>
      </c>
      <c r="E43" s="117" t="s">
        <v>262</v>
      </c>
      <c r="F43" s="117" t="s">
        <v>2666</v>
      </c>
      <c r="G43" s="117" t="s">
        <v>264</v>
      </c>
      <c r="H43" s="117" t="s">
        <v>3671</v>
      </c>
      <c r="I43" s="118" t="s">
        <v>3672</v>
      </c>
      <c r="J43" s="117" t="s">
        <v>3673</v>
      </c>
      <c r="K43" s="117" t="s">
        <v>3674</v>
      </c>
      <c r="L43" s="117" t="s">
        <v>3675</v>
      </c>
      <c r="M43" s="117" t="s">
        <v>3676</v>
      </c>
      <c r="N43" s="119" t="s">
        <v>3677</v>
      </c>
      <c r="O43" s="117" t="s">
        <v>3672</v>
      </c>
      <c r="P43" s="117" t="s">
        <v>3673</v>
      </c>
      <c r="Q43" s="117" t="s">
        <v>3678</v>
      </c>
      <c r="R43" s="117" t="s">
        <v>3679</v>
      </c>
      <c r="S43" s="117" t="s">
        <v>3676</v>
      </c>
      <c r="T43" s="117" t="s">
        <v>3680</v>
      </c>
      <c r="U43" s="118" t="s">
        <v>3672</v>
      </c>
      <c r="V43" s="117" t="s">
        <v>3673</v>
      </c>
      <c r="W43" s="117" t="s">
        <v>3681</v>
      </c>
      <c r="X43" s="117" t="s">
        <v>3682</v>
      </c>
      <c r="Y43" s="117" t="s">
        <v>3676</v>
      </c>
      <c r="Z43" s="144" t="s">
        <v>3683</v>
      </c>
    </row>
    <row r="44" spans="1:26">
      <c r="A44" s="108" t="s">
        <v>2</v>
      </c>
      <c r="B44" s="13">
        <v>1</v>
      </c>
      <c r="C44" s="13" t="s">
        <v>2224</v>
      </c>
      <c r="D44" s="13" t="s">
        <v>278</v>
      </c>
      <c r="E44" s="13" t="s">
        <v>277</v>
      </c>
      <c r="F44" s="13">
        <v>0.48397899999999999</v>
      </c>
      <c r="G44" s="16">
        <v>4.4999999999999998E-2</v>
      </c>
      <c r="H44" s="13" t="s">
        <v>3727</v>
      </c>
      <c r="I44" s="139">
        <v>5.3000000000000003E-10</v>
      </c>
      <c r="J44" s="13">
        <v>4.4999999999999998E-2</v>
      </c>
      <c r="N44" s="150"/>
      <c r="O44" s="13">
        <v>4.8999999999999997E-7</v>
      </c>
      <c r="P44" s="16">
        <v>3.6999999999999998E-2</v>
      </c>
      <c r="U44" s="139">
        <v>1.3999999999999999E-9</v>
      </c>
      <c r="V44" s="147">
        <v>4.4999999999999998E-2</v>
      </c>
      <c r="W44" s="145"/>
      <c r="X44" s="145"/>
      <c r="Y44" s="145"/>
      <c r="Z44" s="146"/>
    </row>
    <row r="45" spans="1:26">
      <c r="A45" s="108" t="s">
        <v>2</v>
      </c>
      <c r="B45" s="13">
        <v>1</v>
      </c>
      <c r="C45" s="13" t="s">
        <v>2655</v>
      </c>
      <c r="D45" s="13" t="s">
        <v>278</v>
      </c>
      <c r="E45" s="13" t="s">
        <v>500</v>
      </c>
      <c r="F45" s="13">
        <v>5.5283800000000001E-2</v>
      </c>
      <c r="G45" s="16">
        <v>0.13</v>
      </c>
      <c r="H45" s="13" t="s">
        <v>3728</v>
      </c>
      <c r="I45" s="139">
        <v>4.6999999999999999E-15</v>
      </c>
      <c r="J45" s="13">
        <v>0.13</v>
      </c>
      <c r="N45" s="109"/>
      <c r="O45" s="13">
        <v>6.5999999999999996E-14</v>
      </c>
      <c r="P45" s="16">
        <v>0.12</v>
      </c>
      <c r="U45" s="139">
        <v>4.4000000000000002E-14</v>
      </c>
      <c r="V45" s="147">
        <v>0.13</v>
      </c>
      <c r="W45" s="145"/>
      <c r="X45" s="145"/>
      <c r="Y45" s="145"/>
      <c r="Z45" s="146"/>
    </row>
    <row r="46" spans="1:26">
      <c r="A46" s="108" t="s">
        <v>2</v>
      </c>
      <c r="B46" s="13">
        <v>4</v>
      </c>
      <c r="C46" s="13" t="s">
        <v>2257</v>
      </c>
      <c r="D46" s="13" t="s">
        <v>277</v>
      </c>
      <c r="E46" s="13" t="s">
        <v>278</v>
      </c>
      <c r="F46" s="13">
        <v>7.0158999999999999E-2</v>
      </c>
      <c r="G46" s="16">
        <v>0.56000000000000005</v>
      </c>
      <c r="H46" s="86" t="s">
        <v>3729</v>
      </c>
      <c r="I46" s="139">
        <v>2E-305</v>
      </c>
      <c r="J46" s="13">
        <v>0.54</v>
      </c>
      <c r="K46" s="13" t="s">
        <v>3688</v>
      </c>
      <c r="L46" s="13" t="s">
        <v>3685</v>
      </c>
      <c r="M46" s="13" t="s">
        <v>3688</v>
      </c>
      <c r="N46" s="109" t="s">
        <v>3688</v>
      </c>
      <c r="O46" s="151" t="s">
        <v>3730</v>
      </c>
      <c r="P46" s="16">
        <v>0.56000000000000005</v>
      </c>
      <c r="U46" s="139">
        <v>3.8000000000000003E-293</v>
      </c>
      <c r="V46" s="147">
        <v>0.54</v>
      </c>
      <c r="W46" s="145" t="s">
        <v>3688</v>
      </c>
      <c r="X46" s="145" t="s">
        <v>3685</v>
      </c>
      <c r="Y46" s="145" t="s">
        <v>3688</v>
      </c>
      <c r="Z46" s="146" t="s">
        <v>3688</v>
      </c>
    </row>
    <row r="47" spans="1:26">
      <c r="A47" s="108" t="s">
        <v>2</v>
      </c>
      <c r="B47" s="13">
        <v>6</v>
      </c>
      <c r="C47" s="13" t="s">
        <v>2525</v>
      </c>
      <c r="D47" s="13" t="s">
        <v>268</v>
      </c>
      <c r="E47" s="13" t="s">
        <v>267</v>
      </c>
      <c r="F47" s="13">
        <v>7.2629799999999994E-2</v>
      </c>
      <c r="G47" s="16">
        <v>-0.15</v>
      </c>
      <c r="H47" s="13" t="s">
        <v>3731</v>
      </c>
      <c r="I47" s="139">
        <v>3.1999999999999997E-20</v>
      </c>
      <c r="J47" s="13">
        <v>-0.13</v>
      </c>
      <c r="N47" s="109"/>
      <c r="O47" s="13">
        <v>1.0999999999999998E-24</v>
      </c>
      <c r="P47" s="16">
        <v>-0.15</v>
      </c>
      <c r="U47" s="139">
        <v>8.7999999999999996E-20</v>
      </c>
      <c r="V47" s="147">
        <v>-0.13</v>
      </c>
      <c r="W47" s="145"/>
      <c r="X47" s="145"/>
      <c r="Y47" s="145"/>
      <c r="Z47" s="146"/>
    </row>
    <row r="48" spans="1:26">
      <c r="A48" s="108" t="s">
        <v>2</v>
      </c>
      <c r="B48" s="13">
        <v>8</v>
      </c>
      <c r="C48" s="13" t="s">
        <v>2634</v>
      </c>
      <c r="D48" s="13" t="s">
        <v>267</v>
      </c>
      <c r="E48" s="13" t="s">
        <v>268</v>
      </c>
      <c r="F48" s="13">
        <v>0.47218199999999999</v>
      </c>
      <c r="G48" s="16">
        <v>4.2999999999999997E-2</v>
      </c>
      <c r="H48" s="13" t="s">
        <v>3732</v>
      </c>
      <c r="I48" s="139">
        <v>2.2000000000000001E-7</v>
      </c>
      <c r="J48" s="13">
        <v>3.7999999999999999E-2</v>
      </c>
      <c r="N48" s="109"/>
      <c r="O48" s="13">
        <v>9.3999999999999998E-9</v>
      </c>
      <c r="P48" s="16">
        <v>4.2999999999999997E-2</v>
      </c>
      <c r="U48" s="139">
        <v>3.1E-7</v>
      </c>
      <c r="V48" s="147">
        <v>3.9E-2</v>
      </c>
      <c r="W48" s="145"/>
      <c r="X48" s="145"/>
      <c r="Y48" s="145"/>
      <c r="Z48" s="146"/>
    </row>
    <row r="49" spans="1:26">
      <c r="A49" s="108" t="s">
        <v>2</v>
      </c>
      <c r="B49" s="13">
        <v>8</v>
      </c>
      <c r="C49" s="13" t="s">
        <v>2261</v>
      </c>
      <c r="D49" s="13" t="s">
        <v>268</v>
      </c>
      <c r="E49" s="13" t="s">
        <v>267</v>
      </c>
      <c r="F49" s="13">
        <v>0.21917600000000004</v>
      </c>
      <c r="G49" s="16">
        <v>-6.4000000000000001E-2</v>
      </c>
      <c r="H49" s="13" t="s">
        <v>3733</v>
      </c>
      <c r="I49" s="139">
        <v>4.5E-13</v>
      </c>
      <c r="J49" s="13">
        <v>-6.4000000000000001E-2</v>
      </c>
      <c r="L49" s="13" t="s">
        <v>3685</v>
      </c>
      <c r="N49" s="109"/>
      <c r="O49" s="13">
        <v>6.3000000000000002E-12</v>
      </c>
      <c r="P49" s="16">
        <v>-6.0999999999999999E-2</v>
      </c>
      <c r="U49" s="139">
        <v>3.8999999999999999E-12</v>
      </c>
      <c r="V49" s="147">
        <v>-6.3E-2</v>
      </c>
      <c r="W49" s="145"/>
      <c r="X49" s="145" t="s">
        <v>3685</v>
      </c>
      <c r="Y49" s="145"/>
      <c r="Z49" s="146"/>
    </row>
    <row r="50" spans="1:26">
      <c r="A50" s="108" t="s">
        <v>2</v>
      </c>
      <c r="B50" s="13">
        <v>9</v>
      </c>
      <c r="C50" s="13" t="s">
        <v>2490</v>
      </c>
      <c r="D50" s="13" t="s">
        <v>267</v>
      </c>
      <c r="E50" s="13" t="s">
        <v>268</v>
      </c>
      <c r="F50" s="13">
        <v>0.18327099999999999</v>
      </c>
      <c r="G50" s="16">
        <v>7.9265699999999994E-2</v>
      </c>
      <c r="H50" s="13" t="s">
        <v>3734</v>
      </c>
      <c r="I50" s="139">
        <v>6.1999999999999998E-13</v>
      </c>
      <c r="J50" s="13">
        <v>6.8000000000000005E-2</v>
      </c>
      <c r="N50" s="109"/>
      <c r="O50" s="13">
        <v>6.5000000000000001E-14</v>
      </c>
      <c r="P50" s="16">
        <v>7.1999999999999995E-2</v>
      </c>
      <c r="U50" s="139">
        <v>7.5E-12</v>
      </c>
      <c r="V50" s="147">
        <v>6.6000000000000003E-2</v>
      </c>
      <c r="W50" s="145"/>
      <c r="X50" s="145"/>
      <c r="Y50" s="145"/>
      <c r="Z50" s="146"/>
    </row>
    <row r="51" spans="1:26">
      <c r="A51" s="108" t="s">
        <v>2</v>
      </c>
      <c r="B51" s="13">
        <v>10</v>
      </c>
      <c r="C51" s="13" t="s">
        <v>2401</v>
      </c>
      <c r="D51" s="13" t="s">
        <v>268</v>
      </c>
      <c r="E51" s="13" t="s">
        <v>267</v>
      </c>
      <c r="F51" s="13">
        <v>0.27695400000000003</v>
      </c>
      <c r="G51" s="16">
        <v>4.5999999999999999E-2</v>
      </c>
      <c r="H51" s="13" t="s">
        <v>3735</v>
      </c>
      <c r="I51" s="139">
        <v>8.9000000000000003E-8</v>
      </c>
      <c r="J51" s="13">
        <v>4.3999999999999997E-2</v>
      </c>
      <c r="L51" s="13" t="s">
        <v>3685</v>
      </c>
      <c r="N51" s="109"/>
      <c r="O51" s="13">
        <v>6.8999999999999996E-7</v>
      </c>
      <c r="P51" s="16">
        <v>4.1000000000000002E-2</v>
      </c>
      <c r="R51" s="13" t="s">
        <v>3688</v>
      </c>
      <c r="U51" s="139">
        <v>4.0000000000000001E-8</v>
      </c>
      <c r="V51" s="147">
        <v>4.5999999999999999E-2</v>
      </c>
      <c r="W51" s="145"/>
      <c r="X51" s="145"/>
      <c r="Y51" s="145"/>
      <c r="Z51" s="146"/>
    </row>
    <row r="52" spans="1:26">
      <c r="A52" s="108" t="s">
        <v>2</v>
      </c>
      <c r="B52" s="13">
        <v>11</v>
      </c>
      <c r="C52" s="13" t="s">
        <v>2272</v>
      </c>
      <c r="D52" s="13" t="s">
        <v>267</v>
      </c>
      <c r="E52" s="13" t="s">
        <v>268</v>
      </c>
      <c r="F52" s="13">
        <v>0.35168500000000003</v>
      </c>
      <c r="G52" s="16">
        <v>5.1999999999999998E-2</v>
      </c>
      <c r="H52" s="13" t="s">
        <v>3736</v>
      </c>
      <c r="I52" s="139">
        <v>1.2E-10</v>
      </c>
      <c r="J52" s="13">
        <v>4.9000000000000002E-2</v>
      </c>
      <c r="N52" s="109"/>
      <c r="O52" s="13">
        <v>2.5000000000000001E-11</v>
      </c>
      <c r="P52" s="16">
        <v>5.1999999999999998E-2</v>
      </c>
      <c r="Q52" s="13" t="s">
        <v>3691</v>
      </c>
      <c r="S52" s="13" t="s">
        <v>3691</v>
      </c>
      <c r="T52" s="13" t="s">
        <v>3691</v>
      </c>
      <c r="U52" s="139">
        <v>4.0000000000000001E-10</v>
      </c>
      <c r="V52" s="147">
        <v>4.9000000000000002E-2</v>
      </c>
      <c r="W52" s="145"/>
      <c r="X52" s="145"/>
      <c r="Y52" s="145"/>
      <c r="Z52" s="146"/>
    </row>
    <row r="53" spans="1:26">
      <c r="A53" s="108" t="s">
        <v>2</v>
      </c>
      <c r="B53" s="13">
        <v>12</v>
      </c>
      <c r="C53" s="13" t="s">
        <v>2531</v>
      </c>
      <c r="D53" s="13" t="s">
        <v>268</v>
      </c>
      <c r="E53" s="13" t="s">
        <v>267</v>
      </c>
      <c r="F53" s="13">
        <v>6.6904900000000003E-2</v>
      </c>
      <c r="G53" s="16">
        <v>-8.8158700000000007E-2</v>
      </c>
      <c r="H53" s="13" t="s">
        <v>3737</v>
      </c>
      <c r="I53" s="139">
        <v>7.4000000000000001E-7</v>
      </c>
      <c r="J53" s="13">
        <v>-7.2999999999999995E-2</v>
      </c>
      <c r="L53" s="13" t="s">
        <v>3685</v>
      </c>
      <c r="N53" s="109"/>
      <c r="O53" s="13">
        <v>1.1999999999999999E-7</v>
      </c>
      <c r="P53" s="16">
        <v>-7.9000000000000001E-2</v>
      </c>
      <c r="S53" s="13" t="s">
        <v>3685</v>
      </c>
      <c r="T53" s="13" t="s">
        <v>3685</v>
      </c>
      <c r="U53" s="139">
        <v>5.4000000000000002E-7</v>
      </c>
      <c r="V53" s="147">
        <v>-7.4999999999999997E-2</v>
      </c>
      <c r="W53" s="145"/>
      <c r="X53" s="145" t="s">
        <v>3685</v>
      </c>
      <c r="Y53" s="145"/>
      <c r="Z53" s="146"/>
    </row>
    <row r="54" spans="1:26">
      <c r="A54" s="108" t="s">
        <v>2</v>
      </c>
      <c r="B54" s="13">
        <v>14</v>
      </c>
      <c r="C54" s="13" t="s">
        <v>2088</v>
      </c>
      <c r="D54" s="13" t="s">
        <v>267</v>
      </c>
      <c r="E54" s="13" t="s">
        <v>268</v>
      </c>
      <c r="F54" s="13">
        <v>1.6324399999999999E-2</v>
      </c>
      <c r="G54" s="16">
        <v>0.38</v>
      </c>
      <c r="H54" s="13" t="s">
        <v>3738</v>
      </c>
      <c r="I54" s="139">
        <v>1.7E-39</v>
      </c>
      <c r="J54" s="13">
        <v>0.38</v>
      </c>
      <c r="N54" s="109"/>
      <c r="O54" s="13">
        <v>3.7E-36</v>
      </c>
      <c r="P54" s="16">
        <v>0.37</v>
      </c>
      <c r="U54" s="139">
        <v>4.9999999999999998E-39</v>
      </c>
      <c r="V54" s="147">
        <v>0.39</v>
      </c>
      <c r="W54" s="145"/>
      <c r="X54" s="145"/>
      <c r="Y54" s="145"/>
      <c r="Z54" s="146"/>
    </row>
    <row r="55" spans="1:26">
      <c r="A55" s="108" t="s">
        <v>2</v>
      </c>
      <c r="B55" s="13">
        <v>16</v>
      </c>
      <c r="C55" s="13" t="s">
        <v>2379</v>
      </c>
      <c r="D55" s="13" t="s">
        <v>277</v>
      </c>
      <c r="E55" s="13" t="s">
        <v>278</v>
      </c>
      <c r="F55" s="13">
        <v>8.1415000000000015E-2</v>
      </c>
      <c r="G55" s="16">
        <v>7.4999999999999997E-2</v>
      </c>
      <c r="H55" s="13" t="s">
        <v>3712</v>
      </c>
      <c r="I55" s="141">
        <v>3.0000000000000001E-5</v>
      </c>
      <c r="J55" s="13">
        <v>5.6000000000000001E-2</v>
      </c>
      <c r="N55" s="109"/>
      <c r="O55" s="13">
        <v>3.7E-8</v>
      </c>
      <c r="P55" s="16">
        <v>7.4999999999999997E-2</v>
      </c>
      <c r="U55" s="141">
        <v>1.2999999999999999E-5</v>
      </c>
      <c r="V55" s="147">
        <v>0.06</v>
      </c>
      <c r="W55" s="145"/>
      <c r="X55" s="145"/>
      <c r="Y55" s="145"/>
      <c r="Z55" s="146"/>
    </row>
    <row r="56" spans="1:26">
      <c r="A56" s="108" t="s">
        <v>2</v>
      </c>
      <c r="B56" s="13">
        <v>18</v>
      </c>
      <c r="C56" s="13" t="s">
        <v>3739</v>
      </c>
      <c r="D56" s="13" t="s">
        <v>278</v>
      </c>
      <c r="E56" s="13" t="s">
        <v>614</v>
      </c>
      <c r="F56" s="13">
        <v>0.286528</v>
      </c>
      <c r="G56" s="16">
        <v>-4.99584E-2</v>
      </c>
      <c r="H56" s="13" t="s">
        <v>3740</v>
      </c>
      <c r="I56" s="139">
        <v>1.5E-6</v>
      </c>
      <c r="J56" s="13">
        <v>-3.9E-2</v>
      </c>
      <c r="K56" s="13" t="s">
        <v>3685</v>
      </c>
      <c r="N56" s="109"/>
      <c r="O56" s="13">
        <v>2.1E-7</v>
      </c>
      <c r="P56" s="16">
        <v>-4.2999999999999997E-2</v>
      </c>
      <c r="Q56" s="13" t="s">
        <v>3685</v>
      </c>
      <c r="U56" s="139">
        <v>4.8999999999999997E-7</v>
      </c>
      <c r="V56" s="147">
        <v>-4.2000000000000003E-2</v>
      </c>
      <c r="W56" s="145" t="s">
        <v>3685</v>
      </c>
      <c r="X56" s="145"/>
      <c r="Y56" s="145"/>
      <c r="Z56" s="146"/>
    </row>
    <row r="57" spans="1:26">
      <c r="A57" s="108" t="s">
        <v>2</v>
      </c>
      <c r="B57" s="13">
        <v>19</v>
      </c>
      <c r="C57" s="13" t="s">
        <v>1576</v>
      </c>
      <c r="D57" s="13" t="s">
        <v>277</v>
      </c>
      <c r="E57" s="13" t="s">
        <v>278</v>
      </c>
      <c r="F57" s="13">
        <v>7.46111E-2</v>
      </c>
      <c r="G57" s="16">
        <v>0.14000000000000001</v>
      </c>
      <c r="H57" s="13" t="s">
        <v>3741</v>
      </c>
      <c r="I57" s="139">
        <v>2.9000000000000002E-22</v>
      </c>
      <c r="J57" s="13">
        <v>0.14000000000000001</v>
      </c>
      <c r="L57" s="13" t="s">
        <v>3688</v>
      </c>
      <c r="N57" s="109"/>
      <c r="O57" s="13">
        <v>1.6000000000000002E-22</v>
      </c>
      <c r="P57" s="16">
        <v>0.14000000000000001</v>
      </c>
      <c r="R57" s="13" t="s">
        <v>3688</v>
      </c>
      <c r="S57" s="13" t="s">
        <v>3685</v>
      </c>
      <c r="T57" s="13" t="s">
        <v>3685</v>
      </c>
      <c r="U57" s="139">
        <v>4.2000000000000002E-23</v>
      </c>
      <c r="V57" s="147">
        <v>0.14000000000000001</v>
      </c>
      <c r="W57" s="145"/>
      <c r="X57" s="145" t="s">
        <v>3685</v>
      </c>
      <c r="Y57" s="145"/>
      <c r="Z57" s="146"/>
    </row>
    <row r="58" spans="1:26">
      <c r="A58" s="108" t="s">
        <v>2</v>
      </c>
      <c r="B58" s="13">
        <v>19</v>
      </c>
      <c r="C58" s="13" t="s">
        <v>2074</v>
      </c>
      <c r="D58" s="13" t="s">
        <v>268</v>
      </c>
      <c r="E58" s="13" t="s">
        <v>278</v>
      </c>
      <c r="F58" s="13">
        <v>0.475852</v>
      </c>
      <c r="G58" s="16">
        <v>-4.2000000000000003E-2</v>
      </c>
      <c r="H58" s="13" t="s">
        <v>3742</v>
      </c>
      <c r="I58" s="141">
        <v>1.1000000000000001E-3</v>
      </c>
      <c r="J58" s="13">
        <v>-2.4E-2</v>
      </c>
      <c r="N58" s="109"/>
      <c r="O58" s="13">
        <v>1.2E-8</v>
      </c>
      <c r="P58" s="16">
        <v>-4.2000000000000003E-2</v>
      </c>
      <c r="Q58" s="13" t="s">
        <v>3701</v>
      </c>
      <c r="R58" s="13" t="s">
        <v>3688</v>
      </c>
      <c r="S58" s="13" t="s">
        <v>3701</v>
      </c>
      <c r="T58" s="13" t="s">
        <v>3691</v>
      </c>
      <c r="U58" s="141">
        <v>4.8999999999999998E-4</v>
      </c>
      <c r="V58" s="147">
        <v>-2.5999999999999999E-2</v>
      </c>
      <c r="W58" s="145"/>
      <c r="X58" s="145"/>
      <c r="Y58" s="145"/>
      <c r="Z58" s="146"/>
    </row>
    <row r="59" spans="1:26">
      <c r="A59" s="108" t="s">
        <v>2</v>
      </c>
      <c r="B59" s="13">
        <v>19</v>
      </c>
      <c r="C59" s="13" t="s">
        <v>2425</v>
      </c>
      <c r="D59" s="13" t="s">
        <v>278</v>
      </c>
      <c r="E59" s="13" t="s">
        <v>277</v>
      </c>
      <c r="F59" s="13">
        <v>0.48858800000000002</v>
      </c>
      <c r="G59" s="16">
        <v>-5.2999999999999999E-2</v>
      </c>
      <c r="H59" s="13" t="s">
        <v>3743</v>
      </c>
      <c r="I59" s="139">
        <v>3.6999999999999999E-13</v>
      </c>
      <c r="J59" s="13">
        <v>-5.2999999999999999E-2</v>
      </c>
      <c r="N59" s="109"/>
      <c r="O59" s="13">
        <v>3.2000000000000001E-12</v>
      </c>
      <c r="P59" s="16">
        <v>-5.0999999999999997E-2</v>
      </c>
      <c r="U59" s="139">
        <v>1.1E-12</v>
      </c>
      <c r="V59" s="147">
        <v>-5.2999999999999999E-2</v>
      </c>
      <c r="W59" s="145"/>
      <c r="X59" s="145"/>
      <c r="Y59" s="145"/>
      <c r="Z59" s="146"/>
    </row>
    <row r="60" spans="1:26">
      <c r="A60" s="108" t="s">
        <v>2</v>
      </c>
      <c r="B60" s="13">
        <v>22</v>
      </c>
      <c r="C60" s="13" t="s">
        <v>2578</v>
      </c>
      <c r="D60" s="13" t="s">
        <v>267</v>
      </c>
      <c r="E60" s="13" t="s">
        <v>268</v>
      </c>
      <c r="F60" s="13">
        <v>0.46598499999999998</v>
      </c>
      <c r="G60" s="16">
        <v>7.0000000000000007E-2</v>
      </c>
      <c r="H60" s="13" t="s">
        <v>3744</v>
      </c>
      <c r="I60" s="139">
        <v>6.2E-20</v>
      </c>
      <c r="J60" s="13">
        <v>6.8000000000000005E-2</v>
      </c>
      <c r="N60" s="109"/>
      <c r="O60" s="13">
        <v>7.5000000000000007E-21</v>
      </c>
      <c r="P60" s="16">
        <v>7.0000000000000007E-2</v>
      </c>
      <c r="U60" s="139">
        <v>1.9999999999999999E-20</v>
      </c>
      <c r="V60" s="147">
        <v>7.0000000000000007E-2</v>
      </c>
      <c r="W60" s="145"/>
      <c r="X60" s="145"/>
      <c r="Y60" s="145"/>
      <c r="Z60" s="146"/>
    </row>
    <row r="61" spans="1:26" ht="14.65" thickBot="1">
      <c r="A61" s="111" t="s">
        <v>2</v>
      </c>
      <c r="B61" s="113">
        <v>22</v>
      </c>
      <c r="C61" s="113" t="s">
        <v>2654</v>
      </c>
      <c r="D61" s="113" t="s">
        <v>268</v>
      </c>
      <c r="E61" s="113" t="s">
        <v>278</v>
      </c>
      <c r="F61" s="113">
        <v>0.214196</v>
      </c>
      <c r="G61" s="142">
        <v>0.12</v>
      </c>
      <c r="H61" s="113" t="s">
        <v>3745</v>
      </c>
      <c r="I61" s="143">
        <v>3.2000000000000001E-41</v>
      </c>
      <c r="J61" s="113">
        <v>0.12</v>
      </c>
      <c r="K61" s="113"/>
      <c r="L61" s="113" t="s">
        <v>3688</v>
      </c>
      <c r="M61" s="113"/>
      <c r="N61" s="112"/>
      <c r="O61" s="113">
        <v>6.7000000000000004E-39</v>
      </c>
      <c r="P61" s="142">
        <v>0.12</v>
      </c>
      <c r="Q61" s="113"/>
      <c r="R61" s="113" t="s">
        <v>3688</v>
      </c>
      <c r="S61" s="113"/>
      <c r="T61" s="113"/>
      <c r="U61" s="143">
        <v>5.9999999999999992E-39</v>
      </c>
      <c r="V61" s="142">
        <v>0.12</v>
      </c>
      <c r="W61" s="113"/>
      <c r="X61" s="113" t="s">
        <v>3688</v>
      </c>
      <c r="Y61" s="113"/>
      <c r="Z61" s="148"/>
    </row>
  </sheetData>
  <mergeCells count="7">
    <mergeCell ref="I2:N2"/>
    <mergeCell ref="O2:T2"/>
    <mergeCell ref="U2:Z2"/>
    <mergeCell ref="A1:Z1"/>
    <mergeCell ref="I42:N42"/>
    <mergeCell ref="O42:T42"/>
    <mergeCell ref="U42:Z42"/>
  </mergeCells>
  <conditionalFormatting sqref="I7:I40 O7:O40 U7:U40">
    <cfRule type="cellIs" dxfId="3" priority="5" operator="lessThan">
      <formula>0.00000005</formula>
    </cfRule>
  </conditionalFormatting>
  <conditionalFormatting sqref="O46">
    <cfRule type="containsText" priority="1" operator="containsText" text="&lt;">
      <formula>NOT(ISERROR(SEARCH("&lt;",O46)))</formula>
    </cfRule>
    <cfRule type="containsText" priority="2" operator="containsText" text="&lt;">
      <formula>NOT(ISERROR(SEARCH("&lt;",O46)))</formula>
    </cfRule>
    <cfRule type="cellIs" dxfId="2" priority="4" stopIfTrue="1" operator="lessThan">
      <formula>0.00000005</formula>
    </cfRule>
  </conditionalFormatting>
  <conditionalFormatting sqref="I44:I61 O44:O61 U44:U61">
    <cfRule type="cellIs" dxfId="1" priority="3" operator="lessThan">
      <formula>0.00000005</formula>
    </cfRule>
  </conditionalFormatting>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C6D27E-951C-4F00-9EA9-CBD94E63E1E2}">
  <dimension ref="A1:AI61"/>
  <sheetViews>
    <sheetView zoomScale="70" zoomScaleNormal="70" workbookViewId="0">
      <selection sqref="A1:AI1"/>
    </sheetView>
  </sheetViews>
  <sheetFormatPr defaultRowHeight="14.25"/>
  <cols>
    <col min="1" max="1" width="19.19921875" style="13" bestFit="1" customWidth="1"/>
    <col min="2" max="2" width="4.46484375" style="13" customWidth="1"/>
    <col min="3" max="3" width="24" style="13" customWidth="1"/>
    <col min="4" max="5" width="3.53125" style="13" customWidth="1"/>
    <col min="6" max="6" width="9.6640625" style="13" customWidth="1"/>
    <col min="7" max="7" width="6.6640625" style="13" customWidth="1"/>
    <col min="8" max="8" width="11.6640625" style="13" customWidth="1"/>
    <col min="9" max="10" width="8.19921875" style="13" customWidth="1"/>
    <col min="11" max="11" width="7" style="13" bestFit="1" customWidth="1"/>
    <col min="12" max="12" width="6.9296875" style="13" bestFit="1" customWidth="1"/>
    <col min="13" max="14" width="7" style="13" bestFit="1" customWidth="1"/>
    <col min="15" max="15" width="7.33203125" style="13" bestFit="1" customWidth="1"/>
    <col min="16" max="16" width="7.33203125" style="13" customWidth="1"/>
    <col min="17" max="17" width="9.33203125" style="13" customWidth="1"/>
    <col min="18" max="31" width="9.06640625" style="13"/>
    <col min="32" max="32" width="7.73046875" style="13" bestFit="1" customWidth="1"/>
    <col min="33" max="34" width="9.06640625" style="13"/>
    <col min="35" max="35" width="10.33203125" style="13" bestFit="1" customWidth="1"/>
  </cols>
  <sheetData>
    <row r="1" spans="1:35" ht="85.5" customHeight="1" thickBot="1">
      <c r="A1" s="289" t="s">
        <v>4274</v>
      </c>
      <c r="B1" s="290"/>
      <c r="C1" s="290"/>
      <c r="D1" s="290"/>
      <c r="E1" s="290"/>
      <c r="F1" s="290"/>
      <c r="G1" s="290"/>
      <c r="H1" s="290"/>
      <c r="I1" s="290"/>
      <c r="J1" s="290"/>
      <c r="K1" s="290"/>
      <c r="L1" s="290"/>
      <c r="M1" s="290"/>
      <c r="N1" s="290"/>
      <c r="O1" s="290"/>
      <c r="P1" s="290"/>
      <c r="Q1" s="290"/>
      <c r="R1" s="290"/>
      <c r="S1" s="290"/>
      <c r="T1" s="290"/>
      <c r="U1" s="290"/>
      <c r="V1" s="290"/>
      <c r="W1" s="290"/>
      <c r="X1" s="290"/>
      <c r="Y1" s="290"/>
      <c r="Z1" s="290"/>
      <c r="AA1" s="290"/>
      <c r="AB1" s="290"/>
      <c r="AC1" s="290"/>
      <c r="AD1" s="290"/>
      <c r="AE1" s="290"/>
      <c r="AF1" s="290"/>
      <c r="AG1" s="290"/>
      <c r="AH1" s="290"/>
      <c r="AI1" s="290"/>
    </row>
    <row r="2" spans="1:35" ht="15.75">
      <c r="A2" s="138"/>
      <c r="B2" s="115"/>
      <c r="C2" s="115"/>
      <c r="D2" s="115"/>
      <c r="E2" s="115"/>
      <c r="F2" s="115"/>
      <c r="G2" s="115"/>
      <c r="H2" s="115"/>
      <c r="I2" s="284" t="s">
        <v>3668</v>
      </c>
      <c r="J2" s="287"/>
      <c r="K2" s="287"/>
      <c r="L2" s="287"/>
      <c r="M2" s="287"/>
      <c r="N2" s="287"/>
      <c r="O2" s="287"/>
      <c r="P2" s="287"/>
      <c r="Q2" s="285"/>
      <c r="R2" s="287" t="s">
        <v>3669</v>
      </c>
      <c r="S2" s="287"/>
      <c r="T2" s="287"/>
      <c r="U2" s="287"/>
      <c r="V2" s="287"/>
      <c r="W2" s="287"/>
      <c r="X2" s="287"/>
      <c r="Y2" s="287"/>
      <c r="Z2" s="287"/>
      <c r="AA2" s="284" t="s">
        <v>3670</v>
      </c>
      <c r="AB2" s="287"/>
      <c r="AC2" s="287"/>
      <c r="AD2" s="287"/>
      <c r="AE2" s="287"/>
      <c r="AF2" s="287"/>
      <c r="AG2" s="287"/>
      <c r="AH2" s="287"/>
      <c r="AI2" s="291"/>
    </row>
    <row r="3" spans="1:35" ht="16.149999999999999" thickBot="1">
      <c r="A3" s="116" t="s">
        <v>0</v>
      </c>
      <c r="B3" s="117" t="s">
        <v>20</v>
      </c>
      <c r="C3" s="117" t="s">
        <v>25</v>
      </c>
      <c r="D3" s="117" t="s">
        <v>261</v>
      </c>
      <c r="E3" s="117" t="s">
        <v>262</v>
      </c>
      <c r="F3" s="117" t="s">
        <v>2666</v>
      </c>
      <c r="G3" s="117" t="s">
        <v>264</v>
      </c>
      <c r="H3" s="117" t="s">
        <v>3671</v>
      </c>
      <c r="I3" s="118" t="s">
        <v>3672</v>
      </c>
      <c r="J3" s="117" t="s">
        <v>3673</v>
      </c>
      <c r="K3" s="117" t="s">
        <v>3674</v>
      </c>
      <c r="L3" s="117" t="s">
        <v>3746</v>
      </c>
      <c r="M3" s="117" t="s">
        <v>3675</v>
      </c>
      <c r="N3" s="117" t="s">
        <v>3676</v>
      </c>
      <c r="O3" s="117" t="s">
        <v>3747</v>
      </c>
      <c r="P3" s="117" t="s">
        <v>3677</v>
      </c>
      <c r="Q3" s="119" t="s">
        <v>3748</v>
      </c>
      <c r="R3" s="117" t="s">
        <v>3672</v>
      </c>
      <c r="S3" s="117" t="s">
        <v>3673</v>
      </c>
      <c r="T3" s="117" t="s">
        <v>3678</v>
      </c>
      <c r="U3" s="117" t="s">
        <v>3749</v>
      </c>
      <c r="V3" s="117" t="s">
        <v>3679</v>
      </c>
      <c r="W3" s="117" t="s">
        <v>3676</v>
      </c>
      <c r="X3" s="117" t="s">
        <v>3747</v>
      </c>
      <c r="Y3" s="117" t="s">
        <v>3680</v>
      </c>
      <c r="Z3" s="117" t="s">
        <v>3750</v>
      </c>
      <c r="AA3" s="118" t="s">
        <v>3672</v>
      </c>
      <c r="AB3" s="117" t="s">
        <v>3673</v>
      </c>
      <c r="AC3" s="117" t="s">
        <v>3681</v>
      </c>
      <c r="AD3" s="117" t="s">
        <v>3751</v>
      </c>
      <c r="AE3" s="117" t="s">
        <v>3682</v>
      </c>
      <c r="AF3" s="117" t="s">
        <v>3676</v>
      </c>
      <c r="AG3" s="117" t="s">
        <v>3747</v>
      </c>
      <c r="AH3" s="117" t="s">
        <v>3683</v>
      </c>
      <c r="AI3" s="120" t="s">
        <v>3752</v>
      </c>
    </row>
    <row r="4" spans="1:35">
      <c r="A4" s="108" t="s">
        <v>5</v>
      </c>
      <c r="B4" s="13">
        <v>1</v>
      </c>
      <c r="C4" s="13" t="s">
        <v>930</v>
      </c>
      <c r="D4" s="13" t="s">
        <v>267</v>
      </c>
      <c r="E4" s="13" t="s">
        <v>268</v>
      </c>
      <c r="F4" s="15">
        <v>0.26729899999999995</v>
      </c>
      <c r="G4" s="16">
        <v>-4.9000000000000002E-2</v>
      </c>
      <c r="H4" s="13" t="s">
        <v>3684</v>
      </c>
      <c r="I4" s="139">
        <v>9.2999999999999996E-12</v>
      </c>
      <c r="J4" s="13">
        <v>-4.4999999999999998E-2</v>
      </c>
      <c r="K4" s="140">
        <v>0.18</v>
      </c>
      <c r="L4" s="15">
        <v>-9.7000000000000003E-3</v>
      </c>
      <c r="M4" s="140">
        <v>0.14000000000000001</v>
      </c>
      <c r="N4" s="140">
        <v>0.84</v>
      </c>
      <c r="O4" s="15">
        <v>1.1999999999999999E-3</v>
      </c>
      <c r="P4" s="140">
        <v>0.81</v>
      </c>
      <c r="Q4" s="153">
        <v>1.1999999999999999E-3</v>
      </c>
      <c r="R4" s="13">
        <v>6.1000000000000004E-8</v>
      </c>
      <c r="S4" s="13">
        <v>-3.4000000000000002E-2</v>
      </c>
      <c r="T4" s="140">
        <v>4.4999999999999998E-2</v>
      </c>
      <c r="U4" s="15">
        <v>-1.4E-2</v>
      </c>
      <c r="V4" s="140">
        <v>0.47</v>
      </c>
      <c r="W4" s="140">
        <v>0.18</v>
      </c>
      <c r="X4" s="15">
        <v>-1.0999999999999999E-2</v>
      </c>
      <c r="Y4" s="140">
        <v>0.15</v>
      </c>
      <c r="Z4" s="15">
        <v>-1.0999999999999999E-2</v>
      </c>
      <c r="AA4" s="139">
        <v>1.4000000000000001E-13</v>
      </c>
      <c r="AB4" s="13">
        <v>-4.9000000000000002E-2</v>
      </c>
      <c r="AC4" s="140">
        <v>0.45</v>
      </c>
      <c r="AD4" s="15">
        <v>-5.0000000000000001E-3</v>
      </c>
      <c r="AE4" s="140">
        <v>7.8E-2</v>
      </c>
      <c r="AF4" s="140">
        <v>0.6</v>
      </c>
      <c r="AG4" s="15">
        <v>3.3999999999999998E-3</v>
      </c>
      <c r="AH4" s="140">
        <v>0.56999999999999995</v>
      </c>
      <c r="AI4" s="154">
        <v>3.3999999999999998E-3</v>
      </c>
    </row>
    <row r="5" spans="1:35">
      <c r="A5" s="108" t="s">
        <v>5</v>
      </c>
      <c r="B5" s="13">
        <v>1</v>
      </c>
      <c r="C5" s="13" t="s">
        <v>945</v>
      </c>
      <c r="D5" s="13" t="s">
        <v>267</v>
      </c>
      <c r="E5" s="13" t="s">
        <v>268</v>
      </c>
      <c r="F5" s="15">
        <v>0.14504400000000001</v>
      </c>
      <c r="G5" s="16">
        <v>4.9000000000000002E-2</v>
      </c>
      <c r="H5" s="13" t="s">
        <v>3686</v>
      </c>
      <c r="I5" s="139">
        <v>5.8999999999999999E-9</v>
      </c>
      <c r="J5" s="13">
        <v>4.9000000000000002E-2</v>
      </c>
      <c r="K5" s="140">
        <v>0.74</v>
      </c>
      <c r="L5" s="15">
        <v>3.0000000000000001E-3</v>
      </c>
      <c r="M5" s="140">
        <v>0.5</v>
      </c>
      <c r="N5" s="140">
        <v>0.31</v>
      </c>
      <c r="O5" s="15">
        <v>7.1000000000000004E-3</v>
      </c>
      <c r="P5" s="140">
        <v>0.28000000000000003</v>
      </c>
      <c r="Q5" s="153">
        <v>7.1000000000000004E-3</v>
      </c>
      <c r="R5" s="13">
        <v>2.3999999999999999E-6</v>
      </c>
      <c r="S5" s="13">
        <v>3.6999999999999998E-2</v>
      </c>
      <c r="T5" s="140">
        <v>6.0999999999999999E-2</v>
      </c>
      <c r="U5" s="15">
        <v>1.7000000000000001E-2</v>
      </c>
      <c r="V5" s="140">
        <v>0.34</v>
      </c>
      <c r="W5" s="140">
        <v>3.7999999999999999E-2</v>
      </c>
      <c r="X5" s="15">
        <v>1.7000000000000001E-2</v>
      </c>
      <c r="Y5" s="140">
        <v>3.5999999999999997E-2</v>
      </c>
      <c r="Z5" s="15">
        <v>1.7000000000000001E-2</v>
      </c>
      <c r="AA5" s="139">
        <v>1.0999999999999999E-8</v>
      </c>
      <c r="AB5" s="13">
        <v>4.8000000000000001E-2</v>
      </c>
      <c r="AC5" s="140">
        <v>0.91</v>
      </c>
      <c r="AD5" s="15">
        <v>-9.3000000000000005E-4</v>
      </c>
      <c r="AE5" s="140">
        <v>0.88</v>
      </c>
      <c r="AF5" s="140">
        <v>0.3</v>
      </c>
      <c r="AG5" s="15">
        <v>7.1999999999999998E-3</v>
      </c>
      <c r="AH5" s="140">
        <v>0.31</v>
      </c>
      <c r="AI5" s="154">
        <v>7.1999999999999998E-3</v>
      </c>
    </row>
    <row r="6" spans="1:35">
      <c r="A6" s="108" t="s">
        <v>5</v>
      </c>
      <c r="B6" s="13">
        <v>1</v>
      </c>
      <c r="C6" s="13" t="s">
        <v>1259</v>
      </c>
      <c r="D6" s="13" t="s">
        <v>267</v>
      </c>
      <c r="E6" s="13" t="s">
        <v>268</v>
      </c>
      <c r="F6" s="15">
        <v>0.29572399999999999</v>
      </c>
      <c r="G6" s="16">
        <v>-6.0999999999999999E-2</v>
      </c>
      <c r="H6" s="13" t="s">
        <v>3687</v>
      </c>
      <c r="I6" s="139">
        <v>2.6E-17</v>
      </c>
      <c r="J6" s="16">
        <v>-5.5E-2</v>
      </c>
      <c r="K6" s="140">
        <v>0.2</v>
      </c>
      <c r="L6" s="15">
        <v>8.8999999999999999E-3</v>
      </c>
      <c r="M6" s="140">
        <v>0.15</v>
      </c>
      <c r="N6" s="140">
        <v>0.42</v>
      </c>
      <c r="O6" s="15">
        <v>4.7000000000000002E-3</v>
      </c>
      <c r="P6" s="140">
        <v>0.42</v>
      </c>
      <c r="Q6" s="153">
        <v>4.7000000000000002E-3</v>
      </c>
      <c r="R6" s="13">
        <v>7.8999999999999989E-24</v>
      </c>
      <c r="S6" s="16">
        <v>-6.0999999999999999E-2</v>
      </c>
      <c r="T6" s="140">
        <v>0.36</v>
      </c>
      <c r="U6" s="15">
        <v>6.4000000000000003E-3</v>
      </c>
      <c r="V6" s="140">
        <v>1.4999999999999999E-4</v>
      </c>
      <c r="W6" s="140">
        <v>0.21</v>
      </c>
      <c r="X6" s="15">
        <v>8.9999999999999993E-3</v>
      </c>
      <c r="Y6" s="140">
        <v>0.22</v>
      </c>
      <c r="Z6" s="15">
        <v>8.9999999999999993E-3</v>
      </c>
      <c r="AA6" s="139">
        <v>1.5E-17</v>
      </c>
      <c r="AB6" s="16">
        <v>-5.5E-2</v>
      </c>
      <c r="AC6" s="140">
        <v>0.17</v>
      </c>
      <c r="AD6" s="15">
        <v>8.8999999999999999E-3</v>
      </c>
      <c r="AE6" s="140">
        <v>0.78</v>
      </c>
      <c r="AF6" s="140">
        <v>0.43</v>
      </c>
      <c r="AG6" s="15">
        <v>4.7999999999999996E-3</v>
      </c>
      <c r="AH6" s="140">
        <v>0.45</v>
      </c>
      <c r="AI6" s="154">
        <v>4.7999999999999996E-3</v>
      </c>
    </row>
    <row r="7" spans="1:35">
      <c r="A7" s="108" t="s">
        <v>5</v>
      </c>
      <c r="B7" s="13">
        <v>2</v>
      </c>
      <c r="C7" s="13" t="s">
        <v>777</v>
      </c>
      <c r="D7" s="13" t="s">
        <v>277</v>
      </c>
      <c r="E7" s="13" t="s">
        <v>278</v>
      </c>
      <c r="F7" s="15">
        <v>0.39160899999999998</v>
      </c>
      <c r="G7" s="16">
        <v>6.3E-2</v>
      </c>
      <c r="H7" s="13" t="s">
        <v>3689</v>
      </c>
      <c r="I7" s="139">
        <v>4.2E-25</v>
      </c>
      <c r="J7" s="16">
        <v>6.3E-2</v>
      </c>
      <c r="K7" s="140">
        <v>0.44</v>
      </c>
      <c r="L7" s="15">
        <v>-5.1000000000000004E-3</v>
      </c>
      <c r="M7" s="140">
        <v>3.3999999999999998E-3</v>
      </c>
      <c r="N7" s="140">
        <v>0.76</v>
      </c>
      <c r="O7" s="15">
        <v>-1.8E-3</v>
      </c>
      <c r="P7" s="140">
        <v>0.73</v>
      </c>
      <c r="Q7" s="153">
        <v>-1.8E-3</v>
      </c>
      <c r="R7" s="13">
        <v>2.7000000000000001E-21</v>
      </c>
      <c r="S7" s="16">
        <v>5.3999999999999999E-2</v>
      </c>
      <c r="T7" s="140">
        <v>0.6</v>
      </c>
      <c r="U7" s="15">
        <v>3.3999999999999998E-3</v>
      </c>
      <c r="V7" s="140">
        <v>2.8000000000000001E-2</v>
      </c>
      <c r="W7" s="140">
        <v>0.32</v>
      </c>
      <c r="X7" s="15">
        <v>7.3000000000000001E-3</v>
      </c>
      <c r="Y7" s="140">
        <v>0.34</v>
      </c>
      <c r="Z7" s="15">
        <v>7.3000000000000001E-3</v>
      </c>
      <c r="AA7" s="139">
        <v>5.0999999999999995E-24</v>
      </c>
      <c r="AB7" s="16">
        <v>6.0999999999999999E-2</v>
      </c>
      <c r="AC7" s="140">
        <v>0.61</v>
      </c>
      <c r="AD7" s="15">
        <v>3.0999999999999999E-3</v>
      </c>
      <c r="AE7" s="140">
        <v>3.5999999999999997E-2</v>
      </c>
      <c r="AF7" s="140">
        <v>0.47</v>
      </c>
      <c r="AG7" s="15">
        <v>4.7999999999999996E-3</v>
      </c>
      <c r="AH7" s="140">
        <v>0.4</v>
      </c>
      <c r="AI7" s="154">
        <v>4.7999999999999996E-3</v>
      </c>
    </row>
    <row r="8" spans="1:35">
      <c r="A8" s="108" t="s">
        <v>5</v>
      </c>
      <c r="B8" s="13">
        <v>2</v>
      </c>
      <c r="C8" s="13" t="s">
        <v>1560</v>
      </c>
      <c r="D8" s="13" t="s">
        <v>287</v>
      </c>
      <c r="E8" s="13" t="s">
        <v>277</v>
      </c>
      <c r="F8" s="15">
        <v>0.40746399999999999</v>
      </c>
      <c r="G8" s="16">
        <v>-4.5999999999999999E-2</v>
      </c>
      <c r="H8" s="13" t="s">
        <v>3690</v>
      </c>
      <c r="I8" s="139">
        <v>7.1999999999999997E-11</v>
      </c>
      <c r="J8" s="16">
        <v>-3.9E-2</v>
      </c>
      <c r="K8" s="140">
        <v>0.16</v>
      </c>
      <c r="L8" s="15">
        <v>9.1000000000000004E-3</v>
      </c>
      <c r="M8" s="140">
        <v>0.33</v>
      </c>
      <c r="N8" s="140">
        <v>0.28000000000000003</v>
      </c>
      <c r="O8" s="15">
        <v>6.6E-3</v>
      </c>
      <c r="P8" s="140">
        <v>0.26</v>
      </c>
      <c r="Q8" s="153">
        <v>6.6E-3</v>
      </c>
      <c r="R8" s="13">
        <v>3.3999999999999998E-9</v>
      </c>
      <c r="S8" s="16">
        <v>-3.3000000000000002E-2</v>
      </c>
      <c r="T8" s="140">
        <v>0.52</v>
      </c>
      <c r="U8" s="15">
        <v>-4.1000000000000003E-3</v>
      </c>
      <c r="V8" s="140">
        <v>2.0999999999999999E-3</v>
      </c>
      <c r="W8" s="140">
        <v>0.91</v>
      </c>
      <c r="X8" s="15">
        <v>6.6E-4</v>
      </c>
      <c r="Y8" s="140">
        <v>0.93</v>
      </c>
      <c r="Z8" s="15">
        <v>6.6E-4</v>
      </c>
      <c r="AA8" s="139">
        <v>3.2999999999999998E-14</v>
      </c>
      <c r="AB8" s="16">
        <v>-4.5999999999999999E-2</v>
      </c>
      <c r="AC8" s="140">
        <v>4.6999999999999999E-4</v>
      </c>
      <c r="AD8" s="15">
        <v>2.1000000000000001E-2</v>
      </c>
      <c r="AE8" s="140">
        <v>0.3</v>
      </c>
      <c r="AF8" s="140">
        <v>1.2E-2</v>
      </c>
      <c r="AG8" s="15">
        <v>1.7000000000000001E-2</v>
      </c>
      <c r="AH8" s="140">
        <v>6.0000000000000001E-3</v>
      </c>
      <c r="AI8" s="154">
        <v>1.7000000000000001E-2</v>
      </c>
    </row>
    <row r="9" spans="1:35">
      <c r="A9" s="108" t="s">
        <v>5</v>
      </c>
      <c r="B9" s="13">
        <v>2</v>
      </c>
      <c r="C9" s="13" t="s">
        <v>3692</v>
      </c>
      <c r="D9" s="13" t="s">
        <v>303</v>
      </c>
      <c r="E9" s="13" t="s">
        <v>277</v>
      </c>
      <c r="F9" s="15">
        <v>0.34832799999999997</v>
      </c>
      <c r="G9" s="16">
        <v>-4.2000000000000003E-2</v>
      </c>
      <c r="H9" s="13" t="s">
        <v>3693</v>
      </c>
      <c r="I9" s="139">
        <v>4.1999999999999999E-8</v>
      </c>
      <c r="J9" s="16">
        <v>-3.4000000000000002E-2</v>
      </c>
      <c r="K9" s="140">
        <v>8.3000000000000004E-2</v>
      </c>
      <c r="L9" s="15">
        <v>1.2E-2</v>
      </c>
      <c r="M9" s="140">
        <v>1.4999999999999999E-2</v>
      </c>
      <c r="N9" s="140">
        <v>0.14000000000000001</v>
      </c>
      <c r="O9" s="15">
        <v>9.1000000000000004E-3</v>
      </c>
      <c r="P9" s="140">
        <v>0.15</v>
      </c>
      <c r="Q9" s="153">
        <v>9.1000000000000004E-3</v>
      </c>
      <c r="R9" s="140">
        <v>6.0999999999999999E-5</v>
      </c>
      <c r="S9" s="16">
        <v>-2.3E-2</v>
      </c>
      <c r="T9" s="140">
        <v>0.62</v>
      </c>
      <c r="U9" s="15">
        <v>-3.3E-3</v>
      </c>
      <c r="V9" s="140">
        <v>5.1999999999999998E-3</v>
      </c>
      <c r="W9" s="140">
        <v>0.59</v>
      </c>
      <c r="X9" s="15">
        <v>-3.8E-3</v>
      </c>
      <c r="Y9" s="140">
        <v>0.56000000000000005</v>
      </c>
      <c r="Z9" s="15">
        <v>-3.8E-3</v>
      </c>
      <c r="AA9" s="139">
        <v>1.6E-11</v>
      </c>
      <c r="AB9" s="16">
        <v>-4.2000000000000003E-2</v>
      </c>
      <c r="AC9" s="140">
        <v>1.4E-3</v>
      </c>
      <c r="AD9" s="15">
        <v>0.02</v>
      </c>
      <c r="AE9" s="140">
        <v>7.6999999999999999E-2</v>
      </c>
      <c r="AF9" s="140">
        <v>4.0000000000000001E-3</v>
      </c>
      <c r="AG9" s="15">
        <v>1.7999999999999999E-2</v>
      </c>
      <c r="AH9" s="140">
        <v>4.0000000000000001E-3</v>
      </c>
      <c r="AI9" s="154">
        <v>1.7999999999999999E-2</v>
      </c>
    </row>
    <row r="10" spans="1:35">
      <c r="A10" s="108" t="s">
        <v>5</v>
      </c>
      <c r="B10" s="13">
        <v>3</v>
      </c>
      <c r="C10" s="13" t="s">
        <v>1208</v>
      </c>
      <c r="D10" s="13" t="s">
        <v>268</v>
      </c>
      <c r="E10" s="13" t="s">
        <v>278</v>
      </c>
      <c r="F10" s="15">
        <v>0.122062</v>
      </c>
      <c r="G10" s="16">
        <v>-5.8999999999999997E-2</v>
      </c>
      <c r="H10" s="13" t="s">
        <v>3694</v>
      </c>
      <c r="I10" s="139">
        <v>6.8999999999999996E-8</v>
      </c>
      <c r="J10" s="16">
        <v>-4.9000000000000002E-2</v>
      </c>
      <c r="K10" s="140">
        <v>7.2999999999999995E-2</v>
      </c>
      <c r="L10" s="15">
        <v>1.7000000000000001E-2</v>
      </c>
      <c r="M10" s="140">
        <v>2.3E-3</v>
      </c>
      <c r="N10" s="140">
        <v>0.12</v>
      </c>
      <c r="O10" s="15">
        <v>1.2E-2</v>
      </c>
      <c r="P10" s="140">
        <v>9.6000000000000002E-2</v>
      </c>
      <c r="Q10" s="153">
        <v>1.2E-2</v>
      </c>
      <c r="R10" s="140">
        <v>2.2000000000000001E-3</v>
      </c>
      <c r="S10" s="16">
        <v>-2.5999999999999999E-2</v>
      </c>
      <c r="T10" s="140">
        <v>0.14000000000000001</v>
      </c>
      <c r="U10" s="15">
        <v>-1.4E-2</v>
      </c>
      <c r="V10" s="140">
        <v>6.8999999999999997E-5</v>
      </c>
      <c r="W10" s="140">
        <v>0.16</v>
      </c>
      <c r="X10" s="15">
        <v>-1.2E-2</v>
      </c>
      <c r="Y10" s="140">
        <v>0.2</v>
      </c>
      <c r="Z10" s="15">
        <v>-1.2E-2</v>
      </c>
      <c r="AA10" s="139">
        <v>6.6000000000000005E-11</v>
      </c>
      <c r="AB10" s="16">
        <v>-5.8999999999999997E-2</v>
      </c>
      <c r="AC10" s="140">
        <v>1.6000000000000001E-3</v>
      </c>
      <c r="AD10" s="15">
        <v>2.9000000000000001E-2</v>
      </c>
      <c r="AE10" s="140">
        <v>5.1999999999999998E-3</v>
      </c>
      <c r="AF10" s="140">
        <v>8.0000000000000002E-3</v>
      </c>
      <c r="AG10" s="15">
        <v>0.02</v>
      </c>
      <c r="AH10" s="140">
        <v>1.2E-2</v>
      </c>
      <c r="AI10" s="154">
        <v>1.9E-2</v>
      </c>
    </row>
    <row r="11" spans="1:35">
      <c r="A11" s="108" t="s">
        <v>5</v>
      </c>
      <c r="B11" s="13">
        <v>3</v>
      </c>
      <c r="C11" s="13" t="s">
        <v>2055</v>
      </c>
      <c r="D11" s="13" t="s">
        <v>267</v>
      </c>
      <c r="E11" s="13" t="s">
        <v>268</v>
      </c>
      <c r="F11" s="15">
        <v>3.6490599999999998E-2</v>
      </c>
      <c r="G11" s="16">
        <v>-9.4E-2</v>
      </c>
      <c r="H11" s="13" t="s">
        <v>3695</v>
      </c>
      <c r="I11" s="139">
        <v>2.4999999999999999E-8</v>
      </c>
      <c r="J11" s="16">
        <v>-8.6999999999999994E-2</v>
      </c>
      <c r="K11" s="140">
        <v>3.5999999999999997E-2</v>
      </c>
      <c r="L11" s="15">
        <v>-3.5999999999999997E-2</v>
      </c>
      <c r="M11" s="140">
        <v>0.53</v>
      </c>
      <c r="N11" s="140">
        <v>0.11</v>
      </c>
      <c r="O11" s="15">
        <v>-0.02</v>
      </c>
      <c r="P11" s="140">
        <v>0.11</v>
      </c>
      <c r="Q11" s="153">
        <v>-0.02</v>
      </c>
      <c r="R11" s="140">
        <v>2.3000000000000001E-4</v>
      </c>
      <c r="S11" s="16">
        <v>-5.3999999999999999E-2</v>
      </c>
      <c r="T11" s="140">
        <v>7.4999999999999997E-3</v>
      </c>
      <c r="U11" s="15">
        <v>-4.4999999999999998E-2</v>
      </c>
      <c r="V11" s="140">
        <v>0.13</v>
      </c>
      <c r="W11" s="140">
        <v>1.2E-2</v>
      </c>
      <c r="X11" s="15">
        <v>-3.7999999999999999E-2</v>
      </c>
      <c r="Y11" s="140">
        <v>8.0000000000000002E-3</v>
      </c>
      <c r="Z11" s="15">
        <v>-3.7999999999999999E-2</v>
      </c>
      <c r="AA11" s="139">
        <v>2.8999999999999999E-9</v>
      </c>
      <c r="AB11" s="16">
        <v>-9.4E-2</v>
      </c>
      <c r="AC11" s="140">
        <v>0.14000000000000001</v>
      </c>
      <c r="AD11" s="15">
        <v>-2.3E-2</v>
      </c>
      <c r="AE11" s="140">
        <v>0.59</v>
      </c>
      <c r="AF11" s="140">
        <v>0.4</v>
      </c>
      <c r="AG11" s="15">
        <v>-0.01</v>
      </c>
      <c r="AH11" s="140">
        <v>0.35</v>
      </c>
      <c r="AI11" s="154">
        <v>-1.0999999999999999E-2</v>
      </c>
    </row>
    <row r="12" spans="1:35">
      <c r="A12" s="108" t="s">
        <v>5</v>
      </c>
      <c r="B12" s="13">
        <v>3</v>
      </c>
      <c r="C12" s="13" t="s">
        <v>1809</v>
      </c>
      <c r="D12" s="13" t="s">
        <v>267</v>
      </c>
      <c r="E12" s="13" t="s">
        <v>277</v>
      </c>
      <c r="F12" s="15">
        <v>5.9871800000000003E-2</v>
      </c>
      <c r="G12" s="16">
        <v>8.2000000000000003E-2</v>
      </c>
      <c r="H12" s="13" t="s">
        <v>3696</v>
      </c>
      <c r="I12" s="139">
        <v>9.1000000000000004E-9</v>
      </c>
      <c r="J12" s="16">
        <v>7.2999999999999995E-2</v>
      </c>
      <c r="K12" s="140">
        <v>0.41</v>
      </c>
      <c r="L12" s="15">
        <v>1.0999999999999999E-2</v>
      </c>
      <c r="M12" s="140">
        <v>0.55000000000000004</v>
      </c>
      <c r="N12" s="140">
        <v>0.63</v>
      </c>
      <c r="O12" s="15">
        <v>5.0000000000000001E-3</v>
      </c>
      <c r="P12" s="140">
        <v>0.59</v>
      </c>
      <c r="Q12" s="153">
        <v>5.1000000000000004E-3</v>
      </c>
      <c r="R12" s="13">
        <v>1.2E-9</v>
      </c>
      <c r="S12" s="16">
        <v>7.1999999999999995E-2</v>
      </c>
      <c r="T12" s="140">
        <v>0.55000000000000004</v>
      </c>
      <c r="U12" s="15">
        <v>8.0999999999999996E-3</v>
      </c>
      <c r="V12" s="140">
        <v>0.21</v>
      </c>
      <c r="W12" s="140">
        <v>0.68</v>
      </c>
      <c r="X12" s="15">
        <v>6.0000000000000001E-3</v>
      </c>
      <c r="Y12" s="140">
        <v>0.62</v>
      </c>
      <c r="Z12" s="15">
        <v>6.0000000000000001E-3</v>
      </c>
      <c r="AA12" s="139">
        <v>1E-10</v>
      </c>
      <c r="AB12" s="16">
        <v>8.2000000000000003E-2</v>
      </c>
      <c r="AC12" s="140">
        <v>0.33</v>
      </c>
      <c r="AD12" s="15">
        <v>-1.2E-2</v>
      </c>
      <c r="AE12" s="140">
        <v>0.15</v>
      </c>
      <c r="AF12" s="140">
        <v>0.35</v>
      </c>
      <c r="AG12" s="15">
        <v>-9.1999999999999998E-3</v>
      </c>
      <c r="AH12" s="140">
        <v>0.34</v>
      </c>
      <c r="AI12" s="154">
        <v>-9.2999999999999992E-3</v>
      </c>
    </row>
    <row r="13" spans="1:35">
      <c r="A13" s="108" t="s">
        <v>5</v>
      </c>
      <c r="B13" s="13">
        <v>4</v>
      </c>
      <c r="C13" s="13" t="s">
        <v>769</v>
      </c>
      <c r="D13" s="13" t="s">
        <v>277</v>
      </c>
      <c r="E13" s="13" t="s">
        <v>278</v>
      </c>
      <c r="F13" s="15">
        <v>2.4155999999999955E-2</v>
      </c>
      <c r="G13" s="16">
        <v>-0.16454299999999999</v>
      </c>
      <c r="H13" s="13" t="s">
        <v>3697</v>
      </c>
      <c r="I13" s="139">
        <v>1.8E-12</v>
      </c>
      <c r="J13" s="16">
        <v>-0.14000000000000001</v>
      </c>
      <c r="K13" s="140">
        <v>3.4000000000000002E-2</v>
      </c>
      <c r="L13" s="15">
        <v>-4.3999999999999997E-2</v>
      </c>
      <c r="M13" s="140">
        <v>0.31</v>
      </c>
      <c r="N13" s="140">
        <v>5.3999999999999999E-2</v>
      </c>
      <c r="O13" s="15">
        <v>-2.5999999999999999E-2</v>
      </c>
      <c r="P13" s="140">
        <v>5.3999999999999999E-2</v>
      </c>
      <c r="Q13" s="153">
        <v>-2.5999999999999999E-2</v>
      </c>
      <c r="R13" s="13">
        <v>1.7E-12</v>
      </c>
      <c r="S13" s="16">
        <v>-0.13</v>
      </c>
      <c r="T13" s="140">
        <v>5.1000000000000004E-3</v>
      </c>
      <c r="U13" s="15">
        <v>-5.8000000000000003E-2</v>
      </c>
      <c r="V13" s="140">
        <v>1.9E-2</v>
      </c>
      <c r="W13" s="140">
        <v>0.01</v>
      </c>
      <c r="X13" s="15">
        <v>-4.2999999999999997E-2</v>
      </c>
      <c r="Y13" s="140">
        <v>1.4E-2</v>
      </c>
      <c r="Z13" s="15">
        <v>-4.2000000000000003E-2</v>
      </c>
      <c r="AA13" s="139">
        <v>7.2E-12</v>
      </c>
      <c r="AB13" s="16">
        <v>-0.13</v>
      </c>
      <c r="AC13" s="140">
        <v>9.5999999999999992E-3</v>
      </c>
      <c r="AD13" s="15">
        <v>-0.05</v>
      </c>
      <c r="AE13" s="140">
        <v>0.71</v>
      </c>
      <c r="AF13" s="140">
        <v>1.7999999999999999E-2</v>
      </c>
      <c r="AG13" s="15">
        <v>-3.5000000000000003E-2</v>
      </c>
      <c r="AH13" s="140">
        <v>0.01</v>
      </c>
      <c r="AI13" s="154">
        <v>-3.5000000000000003E-2</v>
      </c>
    </row>
    <row r="14" spans="1:35">
      <c r="A14" s="108" t="s">
        <v>5</v>
      </c>
      <c r="B14" s="13">
        <v>4</v>
      </c>
      <c r="C14" s="13" t="s">
        <v>754</v>
      </c>
      <c r="D14" s="13" t="s">
        <v>277</v>
      </c>
      <c r="E14" s="13" t="s">
        <v>278</v>
      </c>
      <c r="F14" s="15">
        <v>0.25298300000000001</v>
      </c>
      <c r="G14" s="16">
        <v>-4.3999999999999997E-2</v>
      </c>
      <c r="H14" s="13" t="s">
        <v>3698</v>
      </c>
      <c r="I14" s="139">
        <v>2.4E-8</v>
      </c>
      <c r="J14" s="16">
        <v>-3.7999999999999999E-2</v>
      </c>
      <c r="K14" s="140">
        <v>0.65</v>
      </c>
      <c r="L14" s="15">
        <v>3.3E-3</v>
      </c>
      <c r="M14" s="140">
        <v>8.5999999999999993E-2</v>
      </c>
      <c r="N14" s="140">
        <v>0.83</v>
      </c>
      <c r="O14" s="15">
        <v>1.4E-3</v>
      </c>
      <c r="P14" s="140">
        <v>0.76</v>
      </c>
      <c r="Q14" s="153">
        <v>1.4E-3</v>
      </c>
      <c r="R14" s="13">
        <v>4.8999999999999997E-12</v>
      </c>
      <c r="S14" s="16">
        <v>-4.3999999999999997E-2</v>
      </c>
      <c r="T14" s="140">
        <v>0.55000000000000004</v>
      </c>
      <c r="U14" s="15">
        <v>4.3E-3</v>
      </c>
      <c r="V14" s="140">
        <v>6.7000000000000002E-3</v>
      </c>
      <c r="W14" s="140">
        <v>0.43</v>
      </c>
      <c r="X14" s="15">
        <v>5.1000000000000004E-3</v>
      </c>
      <c r="Y14" s="140">
        <v>0.51</v>
      </c>
      <c r="Z14" s="15">
        <v>5.1000000000000004E-3</v>
      </c>
      <c r="AA14" s="139">
        <v>4.3999999999999997E-8</v>
      </c>
      <c r="AB14" s="16">
        <v>-3.6999999999999998E-2</v>
      </c>
      <c r="AC14" s="140">
        <v>0.33</v>
      </c>
      <c r="AD14" s="15">
        <v>6.6E-3</v>
      </c>
      <c r="AE14" s="140">
        <v>0.28999999999999998</v>
      </c>
      <c r="AF14" s="140">
        <v>0.32</v>
      </c>
      <c r="AG14" s="15">
        <v>6.4000000000000003E-3</v>
      </c>
      <c r="AH14" s="140">
        <v>0.28999999999999998</v>
      </c>
      <c r="AI14" s="154">
        <v>6.4000000000000003E-3</v>
      </c>
    </row>
    <row r="15" spans="1:35">
      <c r="A15" s="108" t="s">
        <v>5</v>
      </c>
      <c r="B15" s="13">
        <v>4</v>
      </c>
      <c r="C15" s="13" t="s">
        <v>1337</v>
      </c>
      <c r="D15" s="13" t="s">
        <v>300</v>
      </c>
      <c r="E15" s="13" t="s">
        <v>268</v>
      </c>
      <c r="F15" s="15">
        <v>3.8755400000000002E-2</v>
      </c>
      <c r="G15" s="16">
        <v>8.5000000000000006E-2</v>
      </c>
      <c r="H15" s="13" t="s">
        <v>3699</v>
      </c>
      <c r="I15" s="139">
        <v>2.7E-8</v>
      </c>
      <c r="J15" s="16">
        <v>8.5000000000000006E-2</v>
      </c>
      <c r="K15" s="140">
        <v>0.34</v>
      </c>
      <c r="L15" s="15">
        <v>-1.6E-2</v>
      </c>
      <c r="M15" s="140">
        <v>0.51</v>
      </c>
      <c r="N15" s="140">
        <v>0.63</v>
      </c>
      <c r="O15" s="15">
        <v>4.8999999999999998E-3</v>
      </c>
      <c r="P15" s="140">
        <v>0.71</v>
      </c>
      <c r="Q15" s="153">
        <v>4.8999999999999998E-3</v>
      </c>
      <c r="R15" s="13">
        <v>4.6999999999999997E-8</v>
      </c>
      <c r="S15" s="16">
        <v>7.9000000000000001E-2</v>
      </c>
      <c r="T15" s="140">
        <v>0.46</v>
      </c>
      <c r="U15" s="15">
        <v>1.2E-2</v>
      </c>
      <c r="V15" s="140">
        <v>1.2999999999999999E-2</v>
      </c>
      <c r="W15" s="140">
        <v>0.28000000000000003</v>
      </c>
      <c r="X15" s="15">
        <v>1.6E-2</v>
      </c>
      <c r="Y15" s="140">
        <v>0.28000000000000003</v>
      </c>
      <c r="Z15" s="15">
        <v>1.6E-2</v>
      </c>
      <c r="AA15" s="139">
        <v>2.9000000000000002E-8</v>
      </c>
      <c r="AB15" s="16">
        <v>8.5000000000000006E-2</v>
      </c>
      <c r="AC15" s="140">
        <v>0.25</v>
      </c>
      <c r="AD15" s="15">
        <v>-1.7999999999999999E-2</v>
      </c>
      <c r="AE15" s="140">
        <v>0.56000000000000005</v>
      </c>
      <c r="AF15" s="140">
        <v>0.96</v>
      </c>
      <c r="AG15" s="15">
        <v>-1.4E-3</v>
      </c>
      <c r="AH15" s="140">
        <v>0.93</v>
      </c>
      <c r="AI15" s="154">
        <v>-1.4E-3</v>
      </c>
    </row>
    <row r="16" spans="1:35">
      <c r="A16" s="108" t="s">
        <v>5</v>
      </c>
      <c r="B16" s="13">
        <v>5</v>
      </c>
      <c r="C16" s="13" t="s">
        <v>1352</v>
      </c>
      <c r="D16" s="13" t="s">
        <v>278</v>
      </c>
      <c r="E16" s="13" t="s">
        <v>277</v>
      </c>
      <c r="F16" s="15">
        <v>0.25436300000000001</v>
      </c>
      <c r="G16" s="16">
        <v>-6.3E-2</v>
      </c>
      <c r="H16" s="13" t="s">
        <v>3700</v>
      </c>
      <c r="I16" s="139">
        <v>2.4000000000000001E-5</v>
      </c>
      <c r="J16" s="16">
        <v>-2.9000000000000001E-2</v>
      </c>
      <c r="K16" s="140">
        <v>0.25</v>
      </c>
      <c r="L16" s="15">
        <v>8.3000000000000001E-3</v>
      </c>
      <c r="M16" s="140">
        <v>0.83</v>
      </c>
      <c r="N16" s="140">
        <v>0.98</v>
      </c>
      <c r="O16" s="15">
        <v>-6.3000000000000003E-4</v>
      </c>
      <c r="P16" s="140">
        <v>0.92</v>
      </c>
      <c r="Q16" s="153">
        <v>-6.3000000000000003E-4</v>
      </c>
      <c r="R16" s="13">
        <v>5.1000000000000001E-23</v>
      </c>
      <c r="S16" s="16">
        <v>-6.3E-2</v>
      </c>
      <c r="T16" s="140">
        <v>1.1999999999999999E-7</v>
      </c>
      <c r="U16" s="15">
        <v>3.7999999999999999E-2</v>
      </c>
      <c r="V16" s="140">
        <v>2.2000000000000001E-4</v>
      </c>
      <c r="W16" s="140" t="s">
        <v>3753</v>
      </c>
      <c r="X16" s="15">
        <v>3.3000000000000002E-2</v>
      </c>
      <c r="Y16" s="140" t="s">
        <v>3753</v>
      </c>
      <c r="Z16" s="15">
        <v>3.3000000000000002E-2</v>
      </c>
      <c r="AA16" s="139">
        <v>4.6E-6</v>
      </c>
      <c r="AB16" s="16">
        <v>-3.1E-2</v>
      </c>
      <c r="AC16" s="140">
        <v>2.3E-2</v>
      </c>
      <c r="AD16" s="15">
        <v>1.6E-2</v>
      </c>
      <c r="AE16" s="140">
        <v>0.26</v>
      </c>
      <c r="AF16" s="140">
        <v>0.44</v>
      </c>
      <c r="AG16" s="15">
        <v>4.5999999999999999E-3</v>
      </c>
      <c r="AH16" s="140">
        <v>0.52</v>
      </c>
      <c r="AI16" s="154">
        <v>4.5999999999999999E-3</v>
      </c>
    </row>
    <row r="17" spans="1:35">
      <c r="A17" s="108" t="s">
        <v>5</v>
      </c>
      <c r="B17" s="13">
        <v>5</v>
      </c>
      <c r="C17" s="13" t="s">
        <v>3702</v>
      </c>
      <c r="D17" s="13" t="s">
        <v>268</v>
      </c>
      <c r="E17" s="13" t="s">
        <v>359</v>
      </c>
      <c r="F17" s="15">
        <v>0.46205200000000002</v>
      </c>
      <c r="G17" s="16">
        <v>3.3000000000000002E-2</v>
      </c>
      <c r="H17" s="13" t="s">
        <v>3699</v>
      </c>
      <c r="I17" s="139">
        <v>3.5000000000000002E-8</v>
      </c>
      <c r="J17" s="16">
        <v>3.3000000000000002E-2</v>
      </c>
      <c r="K17" s="140">
        <v>0.86</v>
      </c>
      <c r="L17" s="15">
        <v>-1.1000000000000001E-3</v>
      </c>
      <c r="M17" s="140">
        <v>0.19</v>
      </c>
      <c r="N17" s="140">
        <v>0.67</v>
      </c>
      <c r="O17" s="15">
        <v>3.0000000000000001E-3</v>
      </c>
      <c r="P17" s="140">
        <v>0.66</v>
      </c>
      <c r="Q17" s="153">
        <v>3.0000000000000001E-3</v>
      </c>
      <c r="R17" s="13">
        <v>1.1999999999999999E-7</v>
      </c>
      <c r="S17" s="16">
        <v>0.03</v>
      </c>
      <c r="T17" s="140">
        <v>0.61</v>
      </c>
      <c r="U17" s="15">
        <v>3.3E-3</v>
      </c>
      <c r="V17" s="140">
        <v>9.9000000000000005E-2</v>
      </c>
      <c r="W17" s="140">
        <v>0.31</v>
      </c>
      <c r="X17" s="15">
        <v>8.0000000000000002E-3</v>
      </c>
      <c r="Y17" s="140">
        <v>0.33</v>
      </c>
      <c r="Z17" s="15">
        <v>8.0000000000000002E-3</v>
      </c>
      <c r="AA17" s="139">
        <v>3.4999999999999998E-7</v>
      </c>
      <c r="AB17" s="16">
        <v>0.03</v>
      </c>
      <c r="AC17" s="140">
        <v>0.68</v>
      </c>
      <c r="AD17" s="15">
        <v>2.5000000000000001E-3</v>
      </c>
      <c r="AE17" s="140">
        <v>0.47</v>
      </c>
      <c r="AF17" s="140">
        <v>0.48</v>
      </c>
      <c r="AG17" s="15">
        <v>5.1000000000000004E-3</v>
      </c>
      <c r="AH17" s="140">
        <v>0.51</v>
      </c>
      <c r="AI17" s="154">
        <v>5.1000000000000004E-3</v>
      </c>
    </row>
    <row r="18" spans="1:35">
      <c r="A18" s="108" t="s">
        <v>5</v>
      </c>
      <c r="B18" s="13">
        <v>6</v>
      </c>
      <c r="C18" s="13" t="s">
        <v>990</v>
      </c>
      <c r="D18" s="13" t="s">
        <v>267</v>
      </c>
      <c r="E18" s="13" t="s">
        <v>268</v>
      </c>
      <c r="F18" s="15">
        <v>7.6490699999999995E-2</v>
      </c>
      <c r="G18" s="16">
        <v>6.2E-2</v>
      </c>
      <c r="H18" s="13" t="s">
        <v>3699</v>
      </c>
      <c r="I18" s="139">
        <v>3.2999999999999998E-8</v>
      </c>
      <c r="J18" s="16">
        <v>6.2E-2</v>
      </c>
      <c r="K18" s="140">
        <v>0.98</v>
      </c>
      <c r="L18" s="15">
        <v>-2.5000000000000001E-4</v>
      </c>
      <c r="M18" s="140">
        <v>0.56999999999999995</v>
      </c>
      <c r="N18" s="140">
        <v>0.94</v>
      </c>
      <c r="O18" s="15">
        <v>-9.6000000000000002E-4</v>
      </c>
      <c r="P18" s="140">
        <v>0.91</v>
      </c>
      <c r="Q18" s="153">
        <v>-9.6000000000000002E-4</v>
      </c>
      <c r="R18" s="13">
        <v>8.7999999999999994E-8</v>
      </c>
      <c r="S18" s="16">
        <v>5.6000000000000001E-2</v>
      </c>
      <c r="T18" s="140">
        <v>0.91</v>
      </c>
      <c r="U18" s="15">
        <v>1.2999999999999999E-3</v>
      </c>
      <c r="V18" s="140">
        <v>0.89</v>
      </c>
      <c r="W18" s="140">
        <v>0.68</v>
      </c>
      <c r="X18" s="15">
        <v>4.0000000000000001E-3</v>
      </c>
      <c r="Y18" s="140">
        <v>0.66</v>
      </c>
      <c r="Z18" s="15">
        <v>4.0000000000000001E-3</v>
      </c>
      <c r="AA18" s="139">
        <v>5.2999999999999998E-8</v>
      </c>
      <c r="AB18" s="16">
        <v>6.0999999999999999E-2</v>
      </c>
      <c r="AC18" s="140">
        <v>0.98</v>
      </c>
      <c r="AD18" s="15">
        <v>2.5999999999999998E-4</v>
      </c>
      <c r="AE18" s="140">
        <v>0.66</v>
      </c>
      <c r="AF18" s="140">
        <v>0.78</v>
      </c>
      <c r="AG18" s="15">
        <v>2.8E-3</v>
      </c>
      <c r="AH18" s="140">
        <v>0.77</v>
      </c>
      <c r="AI18" s="154">
        <v>2.8E-3</v>
      </c>
    </row>
    <row r="19" spans="1:35">
      <c r="A19" s="108" t="s">
        <v>5</v>
      </c>
      <c r="B19" s="13">
        <v>7</v>
      </c>
      <c r="C19" s="13" t="s">
        <v>1866</v>
      </c>
      <c r="D19" s="13" t="s">
        <v>278</v>
      </c>
      <c r="E19" s="13" t="s">
        <v>277</v>
      </c>
      <c r="F19" s="15">
        <v>0.49194000000000004</v>
      </c>
      <c r="G19" s="16">
        <v>3.5000000000000003E-2</v>
      </c>
      <c r="H19" s="13" t="s">
        <v>3703</v>
      </c>
      <c r="I19" s="139">
        <v>3.7E-9</v>
      </c>
      <c r="J19" s="16">
        <v>3.5000000000000003E-2</v>
      </c>
      <c r="K19" s="140">
        <v>0.57999999999999996</v>
      </c>
      <c r="L19" s="15">
        <v>-3.5999999999999999E-3</v>
      </c>
      <c r="M19" s="140">
        <v>0.36</v>
      </c>
      <c r="N19" s="140">
        <v>0.36</v>
      </c>
      <c r="O19" s="15">
        <v>-5.4999999999999997E-3</v>
      </c>
      <c r="P19" s="140">
        <v>0.46</v>
      </c>
      <c r="Q19" s="153">
        <v>-5.4999999999999997E-3</v>
      </c>
      <c r="R19" s="140">
        <v>1.1000000000000001E-3</v>
      </c>
      <c r="S19" s="16">
        <v>1.7999999999999999E-2</v>
      </c>
      <c r="T19" s="140">
        <v>4.7999999999999996E-3</v>
      </c>
      <c r="U19" s="15">
        <v>1.7999999999999999E-2</v>
      </c>
      <c r="V19" s="140">
        <v>0.41</v>
      </c>
      <c r="W19" s="140">
        <v>0.03</v>
      </c>
      <c r="X19" s="15">
        <v>1.9E-2</v>
      </c>
      <c r="Y19" s="140">
        <v>3.4000000000000002E-2</v>
      </c>
      <c r="Z19" s="15">
        <v>1.9E-2</v>
      </c>
      <c r="AA19" s="139">
        <v>4.4999999999999998E-7</v>
      </c>
      <c r="AB19" s="16">
        <v>0.03</v>
      </c>
      <c r="AC19" s="140">
        <v>0.38</v>
      </c>
      <c r="AD19" s="15">
        <v>5.3E-3</v>
      </c>
      <c r="AE19" s="140">
        <v>0.23</v>
      </c>
      <c r="AF19" s="140">
        <v>0.92</v>
      </c>
      <c r="AG19" s="15">
        <v>3.5E-4</v>
      </c>
      <c r="AH19" s="140">
        <v>0.96</v>
      </c>
      <c r="AI19" s="154">
        <v>3.5E-4</v>
      </c>
    </row>
    <row r="20" spans="1:35">
      <c r="A20" s="108" t="s">
        <v>5</v>
      </c>
      <c r="B20" s="13">
        <v>7</v>
      </c>
      <c r="C20" s="13" t="s">
        <v>1825</v>
      </c>
      <c r="D20" s="13" t="s">
        <v>267</v>
      </c>
      <c r="E20" s="13" t="s">
        <v>268</v>
      </c>
      <c r="F20" s="15">
        <v>0.45099599999999995</v>
      </c>
      <c r="G20" s="16">
        <v>-3.4000000000000002E-2</v>
      </c>
      <c r="H20" s="13" t="s">
        <v>3704</v>
      </c>
      <c r="I20" s="139">
        <v>5.5999999999999997E-9</v>
      </c>
      <c r="J20" s="16">
        <v>-3.5000000000000003E-2</v>
      </c>
      <c r="K20" s="140">
        <v>0.14000000000000001</v>
      </c>
      <c r="L20" s="15">
        <v>9.4000000000000004E-3</v>
      </c>
      <c r="M20" s="140">
        <v>0.1</v>
      </c>
      <c r="N20" s="140">
        <v>0.4</v>
      </c>
      <c r="O20" s="15">
        <v>5.7999999999999996E-3</v>
      </c>
      <c r="P20" s="140">
        <v>0.39</v>
      </c>
      <c r="Q20" s="153">
        <v>5.7999999999999996E-3</v>
      </c>
      <c r="R20" s="13">
        <v>1.6999999999999999E-9</v>
      </c>
      <c r="S20" s="16">
        <v>-3.4000000000000002E-2</v>
      </c>
      <c r="T20" s="140">
        <v>0.78</v>
      </c>
      <c r="U20" s="15">
        <v>1.8E-3</v>
      </c>
      <c r="V20" s="140">
        <v>0.12</v>
      </c>
      <c r="W20" s="140">
        <v>0.7</v>
      </c>
      <c r="X20" s="15">
        <v>3.7000000000000002E-3</v>
      </c>
      <c r="Y20" s="140">
        <v>0.65</v>
      </c>
      <c r="Z20" s="15">
        <v>3.7000000000000002E-3</v>
      </c>
      <c r="AA20" s="139">
        <v>1.4999999999999999E-7</v>
      </c>
      <c r="AB20" s="16">
        <v>-3.1E-2</v>
      </c>
      <c r="AC20" s="140">
        <v>0.6</v>
      </c>
      <c r="AD20" s="15">
        <v>3.0999999999999999E-3</v>
      </c>
      <c r="AE20" s="140">
        <v>4.2000000000000003E-2</v>
      </c>
      <c r="AF20" s="140">
        <v>0.84</v>
      </c>
      <c r="AG20" s="15">
        <v>-1.6000000000000001E-3</v>
      </c>
      <c r="AH20" s="140">
        <v>0.87</v>
      </c>
      <c r="AI20" s="154">
        <v>-1.6000000000000001E-3</v>
      </c>
    </row>
    <row r="21" spans="1:35">
      <c r="A21" s="108" t="s">
        <v>5</v>
      </c>
      <c r="B21" s="13">
        <v>8</v>
      </c>
      <c r="C21" s="13" t="s">
        <v>2019</v>
      </c>
      <c r="D21" s="13" t="s">
        <v>277</v>
      </c>
      <c r="E21" s="13" t="s">
        <v>268</v>
      </c>
      <c r="F21" s="15">
        <v>0.29414800000000002</v>
      </c>
      <c r="G21" s="16">
        <v>4.5999999999999999E-2</v>
      </c>
      <c r="H21" s="13" t="s">
        <v>3705</v>
      </c>
      <c r="I21" s="139">
        <v>0.56999999999999995</v>
      </c>
      <c r="J21" s="16">
        <v>3.8E-3</v>
      </c>
      <c r="K21" s="140">
        <v>0.45</v>
      </c>
      <c r="L21" s="15">
        <v>5.4999999999999997E-3</v>
      </c>
      <c r="M21" s="140">
        <v>0.63</v>
      </c>
      <c r="N21" s="140">
        <v>0.61</v>
      </c>
      <c r="O21" s="15">
        <v>3.0999999999999999E-3</v>
      </c>
      <c r="P21" s="140">
        <v>0.66</v>
      </c>
      <c r="Q21" s="153">
        <v>3.0999999999999999E-3</v>
      </c>
      <c r="R21" s="13">
        <v>2.9999999999999998E-13</v>
      </c>
      <c r="S21" s="16">
        <v>4.5999999999999999E-2</v>
      </c>
      <c r="T21" s="140">
        <v>5.8E-11</v>
      </c>
      <c r="U21" s="15">
        <v>-4.8000000000000001E-2</v>
      </c>
      <c r="V21" s="140">
        <v>5.8999999999999998E-5</v>
      </c>
      <c r="W21" s="140" t="s">
        <v>3753</v>
      </c>
      <c r="X21" s="15">
        <v>-0.04</v>
      </c>
      <c r="Y21" s="140" t="s">
        <v>3753</v>
      </c>
      <c r="Z21" s="15">
        <v>-0.04</v>
      </c>
      <c r="AA21" s="139">
        <v>0.37</v>
      </c>
      <c r="AB21" s="16">
        <v>6.1000000000000004E-3</v>
      </c>
      <c r="AC21" s="140">
        <v>1</v>
      </c>
      <c r="AD21" s="15">
        <v>-9.0000000000000002E-6</v>
      </c>
      <c r="AE21" s="140">
        <v>0.83</v>
      </c>
      <c r="AF21" s="140">
        <v>0.95</v>
      </c>
      <c r="AG21" s="15">
        <v>-2.2000000000000001E-4</v>
      </c>
      <c r="AH21" s="140">
        <v>0.98</v>
      </c>
      <c r="AI21" s="154">
        <v>-2.2000000000000001E-4</v>
      </c>
    </row>
    <row r="22" spans="1:35">
      <c r="A22" s="108" t="s">
        <v>5</v>
      </c>
      <c r="B22" s="13">
        <v>8</v>
      </c>
      <c r="C22" s="13" t="s">
        <v>1283</v>
      </c>
      <c r="D22" s="13" t="s">
        <v>268</v>
      </c>
      <c r="E22" s="13" t="s">
        <v>278</v>
      </c>
      <c r="F22" s="15">
        <v>0.419543</v>
      </c>
      <c r="G22" s="16">
        <v>-7.1999999999999995E-2</v>
      </c>
      <c r="H22" s="13" t="s">
        <v>3706</v>
      </c>
      <c r="I22" s="139">
        <v>1.6000000000000001E-32</v>
      </c>
      <c r="J22" s="16">
        <v>-7.1999999999999995E-2</v>
      </c>
      <c r="K22" s="140">
        <v>1.4999999999999999E-2</v>
      </c>
      <c r="L22" s="15">
        <v>1.6E-2</v>
      </c>
      <c r="M22" s="140">
        <v>0.12</v>
      </c>
      <c r="N22" s="140">
        <v>0.02</v>
      </c>
      <c r="O22" s="15">
        <v>1.6E-2</v>
      </c>
      <c r="P22" s="140">
        <v>1.2E-2</v>
      </c>
      <c r="Q22" s="153">
        <v>1.6E-2</v>
      </c>
      <c r="R22" s="13">
        <v>6.5999999999999997E-24</v>
      </c>
      <c r="S22" s="16">
        <v>-5.7000000000000002E-2</v>
      </c>
      <c r="T22" s="140">
        <v>0.57999999999999996</v>
      </c>
      <c r="U22" s="15">
        <v>-3.5999999999999999E-3</v>
      </c>
      <c r="V22" s="140">
        <v>4.2999999999999997E-2</v>
      </c>
      <c r="W22" s="140">
        <v>0.24</v>
      </c>
      <c r="X22" s="15">
        <v>-9.4000000000000004E-3</v>
      </c>
      <c r="Y22" s="140">
        <v>0.25</v>
      </c>
      <c r="Z22" s="15">
        <v>-9.4000000000000004E-3</v>
      </c>
      <c r="AA22" s="139">
        <v>2.0000000000000001E-32</v>
      </c>
      <c r="AB22" s="16">
        <v>-7.1999999999999995E-2</v>
      </c>
      <c r="AC22" s="140">
        <v>5.0999999999999997E-2</v>
      </c>
      <c r="AD22" s="15">
        <v>1.2E-2</v>
      </c>
      <c r="AE22" s="140">
        <v>0.26</v>
      </c>
      <c r="AF22" s="140">
        <v>4.8000000000000001E-2</v>
      </c>
      <c r="AG22" s="15">
        <v>1.4999999999999999E-2</v>
      </c>
      <c r="AH22" s="140">
        <v>3.7999999999999999E-2</v>
      </c>
      <c r="AI22" s="154">
        <v>1.4999999999999999E-2</v>
      </c>
    </row>
    <row r="23" spans="1:35">
      <c r="A23" s="108" t="s">
        <v>5</v>
      </c>
      <c r="B23" s="13">
        <v>9</v>
      </c>
      <c r="C23" s="13" t="s">
        <v>1935</v>
      </c>
      <c r="D23" s="13" t="s">
        <v>267</v>
      </c>
      <c r="E23" s="13" t="s">
        <v>268</v>
      </c>
      <c r="F23" s="15">
        <v>9.6513799999999997E-2</v>
      </c>
      <c r="G23" s="16">
        <v>-6.3E-2</v>
      </c>
      <c r="H23" s="13" t="s">
        <v>3707</v>
      </c>
      <c r="I23" s="139">
        <v>4.5E-10</v>
      </c>
      <c r="J23" s="16">
        <v>-6.3E-2</v>
      </c>
      <c r="K23" s="140">
        <v>0.66</v>
      </c>
      <c r="L23" s="15">
        <v>4.7999999999999996E-3</v>
      </c>
      <c r="M23" s="140">
        <v>4.1000000000000002E-2</v>
      </c>
      <c r="N23" s="140">
        <v>0.99</v>
      </c>
      <c r="O23" s="15">
        <v>-2.4000000000000001E-4</v>
      </c>
      <c r="P23" s="140">
        <v>0.97</v>
      </c>
      <c r="Q23" s="153">
        <v>-2.4000000000000001E-4</v>
      </c>
      <c r="R23" s="13">
        <v>3.1999999999999999E-11</v>
      </c>
      <c r="S23" s="16">
        <v>-6.3E-2</v>
      </c>
      <c r="T23" s="140">
        <v>0.93</v>
      </c>
      <c r="U23" s="15">
        <v>9.1E-4</v>
      </c>
      <c r="V23" s="140">
        <v>9.4999999999999998E-3</v>
      </c>
      <c r="W23" s="140">
        <v>0.66</v>
      </c>
      <c r="X23" s="15">
        <v>4.0000000000000001E-3</v>
      </c>
      <c r="Y23" s="140">
        <v>0.68</v>
      </c>
      <c r="Z23" s="15">
        <v>4.0000000000000001E-3</v>
      </c>
      <c r="AA23" s="139">
        <v>1.8999999999999999E-10</v>
      </c>
      <c r="AB23" s="16">
        <v>-6.4000000000000001E-2</v>
      </c>
      <c r="AC23" s="140">
        <v>0.88</v>
      </c>
      <c r="AD23" s="15">
        <v>1.6000000000000001E-3</v>
      </c>
      <c r="AE23" s="140">
        <v>0.34</v>
      </c>
      <c r="AF23" s="140">
        <v>0.92</v>
      </c>
      <c r="AG23" s="15">
        <v>9.1E-4</v>
      </c>
      <c r="AH23" s="140">
        <v>0.92</v>
      </c>
      <c r="AI23" s="154">
        <v>9.1E-4</v>
      </c>
    </row>
    <row r="24" spans="1:35">
      <c r="A24" s="108" t="s">
        <v>5</v>
      </c>
      <c r="B24" s="13">
        <v>10</v>
      </c>
      <c r="C24" s="13" t="s">
        <v>720</v>
      </c>
      <c r="D24" s="13" t="s">
        <v>267</v>
      </c>
      <c r="E24" s="13" t="s">
        <v>268</v>
      </c>
      <c r="F24" s="15">
        <v>0.27322199999999996</v>
      </c>
      <c r="G24" s="16">
        <v>6.2E-2</v>
      </c>
      <c r="H24" s="13" t="s">
        <v>3708</v>
      </c>
      <c r="I24" s="139">
        <v>4.3000000000000002E-19</v>
      </c>
      <c r="J24" s="16">
        <v>5.8999999999999997E-2</v>
      </c>
      <c r="K24" s="140">
        <v>0.67</v>
      </c>
      <c r="L24" s="15">
        <v>-3.0999999999999999E-3</v>
      </c>
      <c r="M24" s="140">
        <v>5.6000000000000001E-2</v>
      </c>
      <c r="N24" s="140">
        <v>0.55000000000000004</v>
      </c>
      <c r="O24" s="15">
        <v>-3.7000000000000002E-3</v>
      </c>
      <c r="P24" s="140">
        <v>0.56999999999999995</v>
      </c>
      <c r="Q24" s="153">
        <v>-3.7000000000000002E-3</v>
      </c>
      <c r="R24" s="13">
        <v>2.5000000000000001E-23</v>
      </c>
      <c r="S24" s="16">
        <v>6.2E-2</v>
      </c>
      <c r="T24" s="140">
        <v>0.55000000000000004</v>
      </c>
      <c r="U24" s="15">
        <v>4.1999999999999997E-3</v>
      </c>
      <c r="V24" s="140">
        <v>6.0000000000000001E-3</v>
      </c>
      <c r="W24" s="140">
        <v>0.86</v>
      </c>
      <c r="X24" s="15">
        <v>1.4E-3</v>
      </c>
      <c r="Y24" s="140">
        <v>0.81</v>
      </c>
      <c r="Z24" s="15">
        <v>1.4E-3</v>
      </c>
      <c r="AA24" s="139">
        <v>1.2E-18</v>
      </c>
      <c r="AB24" s="16">
        <v>5.8000000000000003E-2</v>
      </c>
      <c r="AC24" s="140">
        <v>0.52</v>
      </c>
      <c r="AD24" s="15">
        <v>-4.3E-3</v>
      </c>
      <c r="AE24" s="140">
        <v>0.44</v>
      </c>
      <c r="AF24" s="140">
        <v>0.78</v>
      </c>
      <c r="AG24" s="15">
        <v>-2E-3</v>
      </c>
      <c r="AH24" s="140">
        <v>0.77</v>
      </c>
      <c r="AI24" s="154">
        <v>-2E-3</v>
      </c>
    </row>
    <row r="25" spans="1:35">
      <c r="A25" s="108" t="s">
        <v>5</v>
      </c>
      <c r="B25" s="13">
        <v>10</v>
      </c>
      <c r="C25" s="13" t="s">
        <v>3709</v>
      </c>
      <c r="D25" s="13" t="s">
        <v>268</v>
      </c>
      <c r="E25" s="13" t="s">
        <v>300</v>
      </c>
      <c r="F25" s="15">
        <v>0.28701399999999999</v>
      </c>
      <c r="G25" s="16">
        <v>-3.9E-2</v>
      </c>
      <c r="H25" s="13" t="s">
        <v>3710</v>
      </c>
      <c r="I25" s="139">
        <v>2.6E-7</v>
      </c>
      <c r="J25" s="16">
        <v>-3.4000000000000002E-2</v>
      </c>
      <c r="K25" s="140">
        <v>0.82</v>
      </c>
      <c r="L25" s="15">
        <v>1.6000000000000001E-3</v>
      </c>
      <c r="M25" s="140">
        <v>2.4E-2</v>
      </c>
      <c r="N25" s="140">
        <v>0.6</v>
      </c>
      <c r="O25" s="15">
        <v>3.5000000000000001E-3</v>
      </c>
      <c r="P25" s="140">
        <v>0.55000000000000004</v>
      </c>
      <c r="Q25" s="153">
        <v>3.5000000000000001E-3</v>
      </c>
      <c r="R25" s="13">
        <v>2.1999999999999999E-10</v>
      </c>
      <c r="S25" s="16">
        <v>-3.9E-2</v>
      </c>
      <c r="T25" s="140">
        <v>0.28999999999999998</v>
      </c>
      <c r="U25" s="15">
        <v>7.4000000000000003E-3</v>
      </c>
      <c r="V25" s="140">
        <v>5.0000000000000001E-3</v>
      </c>
      <c r="W25" s="140">
        <v>6.8000000000000005E-2</v>
      </c>
      <c r="X25" s="15">
        <v>1.4E-2</v>
      </c>
      <c r="Y25" s="140">
        <v>0.06</v>
      </c>
      <c r="Z25" s="15">
        <v>1.4E-2</v>
      </c>
      <c r="AA25" s="139">
        <v>6.0999999999999998E-7</v>
      </c>
      <c r="AB25" s="16">
        <v>-3.3000000000000002E-2</v>
      </c>
      <c r="AC25" s="140">
        <v>0.89</v>
      </c>
      <c r="AD25" s="15">
        <v>9.1E-4</v>
      </c>
      <c r="AE25" s="140">
        <v>0.15</v>
      </c>
      <c r="AF25" s="140">
        <v>0.65</v>
      </c>
      <c r="AG25" s="15">
        <v>2.7000000000000001E-3</v>
      </c>
      <c r="AH25" s="140">
        <v>0.66</v>
      </c>
      <c r="AI25" s="154">
        <v>2.7000000000000001E-3</v>
      </c>
    </row>
    <row r="26" spans="1:35">
      <c r="A26" s="108" t="s">
        <v>5</v>
      </c>
      <c r="B26" s="13">
        <v>11</v>
      </c>
      <c r="C26" s="13" t="s">
        <v>905</v>
      </c>
      <c r="D26" s="13" t="s">
        <v>268</v>
      </c>
      <c r="E26" s="13" t="s">
        <v>278</v>
      </c>
      <c r="F26" s="15">
        <v>1.46532E-2</v>
      </c>
      <c r="G26" s="16">
        <v>0.15</v>
      </c>
      <c r="H26" s="13" t="s">
        <v>3711</v>
      </c>
      <c r="I26" s="139">
        <v>4.2000000000000004E-9</v>
      </c>
      <c r="J26" s="16">
        <v>0.14000000000000001</v>
      </c>
      <c r="K26" s="140">
        <v>0.84</v>
      </c>
      <c r="L26" s="15">
        <v>-5.4999999999999997E-3</v>
      </c>
      <c r="M26" s="140">
        <v>0.23</v>
      </c>
      <c r="N26" s="140">
        <v>0.74</v>
      </c>
      <c r="O26" s="15">
        <v>6.1000000000000004E-3</v>
      </c>
      <c r="P26" s="140">
        <v>0.7</v>
      </c>
      <c r="Q26" s="153">
        <v>6.1999999999999998E-3</v>
      </c>
      <c r="R26" s="140">
        <v>9.2999999999999997E-5</v>
      </c>
      <c r="S26" s="16">
        <v>0.09</v>
      </c>
      <c r="T26" s="140">
        <v>2.7E-2</v>
      </c>
      <c r="U26" s="15">
        <v>5.8999999999999997E-2</v>
      </c>
      <c r="V26" s="140">
        <v>0.62</v>
      </c>
      <c r="W26" s="140">
        <v>5.6000000000000001E-2</v>
      </c>
      <c r="X26" s="15">
        <v>4.2000000000000003E-2</v>
      </c>
      <c r="Y26" s="140">
        <v>0.08</v>
      </c>
      <c r="Z26" s="15">
        <v>4.2000000000000003E-2</v>
      </c>
      <c r="AA26" s="139">
        <v>2.4E-9</v>
      </c>
      <c r="AB26" s="16">
        <v>0.15</v>
      </c>
      <c r="AC26" s="140">
        <v>0.59</v>
      </c>
      <c r="AD26" s="15">
        <v>-1.4E-2</v>
      </c>
      <c r="AE26" s="140">
        <v>0.27</v>
      </c>
      <c r="AF26" s="140">
        <v>0.84</v>
      </c>
      <c r="AG26" s="15">
        <v>4.4999999999999997E-3</v>
      </c>
      <c r="AH26" s="140">
        <v>0.76</v>
      </c>
      <c r="AI26" s="154">
        <v>4.7000000000000002E-3</v>
      </c>
    </row>
    <row r="27" spans="1:35">
      <c r="A27" s="108" t="s">
        <v>5</v>
      </c>
      <c r="B27" s="13">
        <v>11</v>
      </c>
      <c r="C27" s="13" t="s">
        <v>1494</v>
      </c>
      <c r="D27" s="13" t="s">
        <v>277</v>
      </c>
      <c r="E27" s="13" t="s">
        <v>278</v>
      </c>
      <c r="F27" s="15">
        <v>0.15668199999999999</v>
      </c>
      <c r="G27" s="16">
        <v>-4.2000000000000003E-2</v>
      </c>
      <c r="H27" s="13" t="s">
        <v>3712</v>
      </c>
      <c r="I27" s="139">
        <v>8.0999999999999997E-7</v>
      </c>
      <c r="J27" s="16">
        <v>-0.04</v>
      </c>
      <c r="K27" s="140">
        <v>0.44</v>
      </c>
      <c r="L27" s="15">
        <v>6.7999999999999996E-3</v>
      </c>
      <c r="M27" s="140">
        <v>0.98</v>
      </c>
      <c r="N27" s="140">
        <v>0.71</v>
      </c>
      <c r="O27" s="15">
        <v>-2.5000000000000001E-3</v>
      </c>
      <c r="P27" s="140">
        <v>0.74</v>
      </c>
      <c r="Q27" s="153">
        <v>-2.5000000000000001E-3</v>
      </c>
      <c r="R27" s="13">
        <v>3.8999999999999998E-8</v>
      </c>
      <c r="S27" s="16">
        <v>-4.2000000000000003E-2</v>
      </c>
      <c r="T27" s="140">
        <v>0.31</v>
      </c>
      <c r="U27" s="15">
        <v>-8.8000000000000005E-3</v>
      </c>
      <c r="V27" s="140">
        <v>0.75</v>
      </c>
      <c r="W27" s="140">
        <v>0.15</v>
      </c>
      <c r="X27" s="15">
        <v>-1.2999999999999999E-2</v>
      </c>
      <c r="Y27" s="140">
        <v>0.13</v>
      </c>
      <c r="Z27" s="15">
        <v>-1.2999999999999999E-2</v>
      </c>
      <c r="AA27" s="141">
        <v>3.9999999999999998E-6</v>
      </c>
      <c r="AB27" s="16">
        <v>-3.7999999999999999E-2</v>
      </c>
      <c r="AC27" s="140">
        <v>0.75</v>
      </c>
      <c r="AD27" s="15">
        <v>2.7000000000000001E-3</v>
      </c>
      <c r="AE27" s="140">
        <v>0.82</v>
      </c>
      <c r="AF27" s="140">
        <v>0.36</v>
      </c>
      <c r="AG27" s="15">
        <v>-6.4999999999999997E-3</v>
      </c>
      <c r="AH27" s="140">
        <v>0.4</v>
      </c>
      <c r="AI27" s="154">
        <v>-6.4999999999999997E-3</v>
      </c>
    </row>
    <row r="28" spans="1:35">
      <c r="A28" s="108" t="s">
        <v>5</v>
      </c>
      <c r="B28" s="13">
        <v>12</v>
      </c>
      <c r="C28" s="13" t="s">
        <v>1246</v>
      </c>
      <c r="D28" s="13" t="s">
        <v>268</v>
      </c>
      <c r="E28" s="13" t="s">
        <v>267</v>
      </c>
      <c r="F28" s="15">
        <v>0.32603199999999999</v>
      </c>
      <c r="G28" s="16">
        <v>-4.30303E-2</v>
      </c>
      <c r="H28" s="13" t="s">
        <v>3713</v>
      </c>
      <c r="I28" s="141">
        <v>2.0000000000000001E-4</v>
      </c>
      <c r="J28" s="16">
        <v>-2.4E-2</v>
      </c>
      <c r="K28" s="140">
        <v>1.1000000000000001E-3</v>
      </c>
      <c r="L28" s="15">
        <v>-2.3E-2</v>
      </c>
      <c r="M28" s="140">
        <v>0.57999999999999996</v>
      </c>
      <c r="N28" s="140" t="s">
        <v>3753</v>
      </c>
      <c r="O28" s="15">
        <v>-0.02</v>
      </c>
      <c r="P28" s="140" t="s">
        <v>3753</v>
      </c>
      <c r="Q28" s="153">
        <v>-0.02</v>
      </c>
      <c r="R28" s="140">
        <v>3.3E-4</v>
      </c>
      <c r="S28" s="16">
        <v>-2.1999999999999999E-2</v>
      </c>
      <c r="T28" s="140">
        <v>3.8999999999999999E-4</v>
      </c>
      <c r="U28" s="15">
        <v>-2.5000000000000001E-2</v>
      </c>
      <c r="V28" s="140">
        <v>0.67</v>
      </c>
      <c r="W28" s="140" t="s">
        <v>3753</v>
      </c>
      <c r="X28" s="15">
        <v>-2.7E-2</v>
      </c>
      <c r="Y28" s="140" t="s">
        <v>3753</v>
      </c>
      <c r="Z28" s="15">
        <v>-2.7E-2</v>
      </c>
      <c r="AA28" s="141">
        <v>2.3000000000000001E-4</v>
      </c>
      <c r="AB28" s="16">
        <v>-2.4E-2</v>
      </c>
      <c r="AC28" s="140">
        <v>1.9000000000000001E-4</v>
      </c>
      <c r="AD28" s="15">
        <v>-2.4E-2</v>
      </c>
      <c r="AE28" s="140">
        <v>0.59</v>
      </c>
      <c r="AF28" s="140" t="s">
        <v>3753</v>
      </c>
      <c r="AG28" s="15">
        <v>-2.5000000000000001E-2</v>
      </c>
      <c r="AH28" s="140" t="s">
        <v>3753</v>
      </c>
      <c r="AI28" s="154">
        <v>-2.5000000000000001E-2</v>
      </c>
    </row>
    <row r="29" spans="1:35">
      <c r="A29" s="108" t="s">
        <v>5</v>
      </c>
      <c r="B29" s="13">
        <v>12</v>
      </c>
      <c r="C29" s="13" t="s">
        <v>870</v>
      </c>
      <c r="D29" s="13" t="s">
        <v>277</v>
      </c>
      <c r="E29" s="13" t="s">
        <v>278</v>
      </c>
      <c r="F29" s="15">
        <v>0.33697300000000002</v>
      </c>
      <c r="G29" s="16">
        <v>-3.9E-2</v>
      </c>
      <c r="H29" s="13" t="s">
        <v>3714</v>
      </c>
      <c r="I29" s="139">
        <v>3.2000000000000002E-8</v>
      </c>
      <c r="J29" s="16">
        <v>-3.4000000000000002E-2</v>
      </c>
      <c r="K29" s="140">
        <v>3.6999999999999998E-2</v>
      </c>
      <c r="L29" s="15">
        <v>1.4E-2</v>
      </c>
      <c r="M29" s="140">
        <v>0.9</v>
      </c>
      <c r="N29" s="140">
        <v>1.4E-2</v>
      </c>
      <c r="O29" s="15">
        <v>1.6E-2</v>
      </c>
      <c r="P29" s="140">
        <v>6.0000000000000001E-3</v>
      </c>
      <c r="Q29" s="153">
        <v>1.6E-2</v>
      </c>
      <c r="R29" s="13">
        <v>0.01</v>
      </c>
      <c r="S29" s="16">
        <v>-1.4999999999999999E-2</v>
      </c>
      <c r="T29" s="140">
        <v>1.4999999999999999E-2</v>
      </c>
      <c r="U29" s="15">
        <v>-1.6E-2</v>
      </c>
      <c r="V29" s="140">
        <v>0.7</v>
      </c>
      <c r="W29" s="140">
        <v>5.8000000000000003E-2</v>
      </c>
      <c r="X29" s="15">
        <v>-1.4E-2</v>
      </c>
      <c r="Y29" s="140">
        <v>5.3999999999999999E-2</v>
      </c>
      <c r="Z29" s="15">
        <v>-1.4E-2</v>
      </c>
      <c r="AA29" s="139">
        <v>3.4000000000000001E-10</v>
      </c>
      <c r="AB29" s="16">
        <v>-3.9E-2</v>
      </c>
      <c r="AC29" s="140">
        <v>1.9E-3</v>
      </c>
      <c r="AD29" s="15">
        <v>1.9E-2</v>
      </c>
      <c r="AE29" s="140">
        <v>0.3</v>
      </c>
      <c r="AF29" s="140">
        <v>4.0000000000000001E-3</v>
      </c>
      <c r="AG29" s="15">
        <v>1.7999999999999999E-2</v>
      </c>
      <c r="AH29" s="140">
        <v>4.0000000000000001E-3</v>
      </c>
      <c r="AI29" s="154">
        <v>1.7999999999999999E-2</v>
      </c>
    </row>
    <row r="30" spans="1:35">
      <c r="A30" s="108" t="s">
        <v>5</v>
      </c>
      <c r="B30" s="13">
        <v>17</v>
      </c>
      <c r="C30" s="13" t="s">
        <v>1396</v>
      </c>
      <c r="D30" s="13" t="s">
        <v>278</v>
      </c>
      <c r="E30" s="13" t="s">
        <v>267</v>
      </c>
      <c r="F30" s="15">
        <v>0.42174</v>
      </c>
      <c r="G30" s="16">
        <v>3.3000000000000002E-2</v>
      </c>
      <c r="H30" s="13" t="s">
        <v>3715</v>
      </c>
      <c r="I30" s="141">
        <v>3.6000000000000002E-4</v>
      </c>
      <c r="J30" s="16">
        <v>2.1000000000000001E-2</v>
      </c>
      <c r="K30" s="140">
        <v>0.56000000000000005</v>
      </c>
      <c r="L30" s="15">
        <v>-3.8E-3</v>
      </c>
      <c r="M30" s="140">
        <v>0.66</v>
      </c>
      <c r="N30" s="140">
        <v>0.35</v>
      </c>
      <c r="O30" s="15">
        <v>-5.1000000000000004E-3</v>
      </c>
      <c r="P30" s="140">
        <v>0.41</v>
      </c>
      <c r="Q30" s="153">
        <v>-5.1000000000000004E-3</v>
      </c>
      <c r="R30" s="13">
        <v>3.3999999999999998E-9</v>
      </c>
      <c r="S30" s="16">
        <v>3.3000000000000002E-2</v>
      </c>
      <c r="T30" s="140">
        <v>7.0000000000000001E-3</v>
      </c>
      <c r="U30" s="15">
        <v>-1.7000000000000001E-2</v>
      </c>
      <c r="V30" s="140">
        <v>0.04</v>
      </c>
      <c r="W30" s="140">
        <v>2.8000000000000001E-2</v>
      </c>
      <c r="X30" s="15">
        <v>-1.7000000000000001E-2</v>
      </c>
      <c r="Y30" s="140">
        <v>2.1999999999999999E-2</v>
      </c>
      <c r="Z30" s="15">
        <v>-1.7000000000000001E-2</v>
      </c>
      <c r="AA30" s="141">
        <v>6.7000000000000002E-4</v>
      </c>
      <c r="AB30" s="16">
        <v>0.02</v>
      </c>
      <c r="AC30" s="140">
        <v>0.65</v>
      </c>
      <c r="AD30" s="15">
        <v>-2.7000000000000001E-3</v>
      </c>
      <c r="AE30" s="140">
        <v>0.27</v>
      </c>
      <c r="AF30" s="140">
        <v>0.37</v>
      </c>
      <c r="AG30" s="15">
        <v>-6.4000000000000003E-3</v>
      </c>
      <c r="AH30" s="140">
        <v>0.33</v>
      </c>
      <c r="AI30" s="154">
        <v>-6.4000000000000003E-3</v>
      </c>
    </row>
    <row r="31" spans="1:35">
      <c r="A31" s="108" t="s">
        <v>5</v>
      </c>
      <c r="B31" s="13">
        <v>17</v>
      </c>
      <c r="C31" s="13" t="s">
        <v>727</v>
      </c>
      <c r="D31" s="13" t="s">
        <v>277</v>
      </c>
      <c r="E31" s="13" t="s">
        <v>291</v>
      </c>
      <c r="F31" s="15">
        <v>0.32912399999999997</v>
      </c>
      <c r="G31" s="16">
        <v>4.5906500000000003E-2</v>
      </c>
      <c r="H31" s="13" t="s">
        <v>3716</v>
      </c>
      <c r="I31" s="139">
        <v>4.0000000000000001E-8</v>
      </c>
      <c r="J31" s="16">
        <v>3.5999999999999997E-2</v>
      </c>
      <c r="K31" s="140">
        <v>0.93</v>
      </c>
      <c r="L31" s="15">
        <v>6.0999999999999997E-4</v>
      </c>
      <c r="M31" s="140">
        <v>0.32</v>
      </c>
      <c r="N31" s="140">
        <v>0.13</v>
      </c>
      <c r="O31" s="15">
        <v>9.4999999999999998E-3</v>
      </c>
      <c r="P31" s="140">
        <v>0.15</v>
      </c>
      <c r="Q31" s="153">
        <v>9.4999999999999998E-3</v>
      </c>
      <c r="R31" s="13">
        <v>1.5E-6</v>
      </c>
      <c r="S31" s="16">
        <v>0.03</v>
      </c>
      <c r="T31" s="140">
        <v>6.0000000000000001E-3</v>
      </c>
      <c r="U31" s="15">
        <v>0.02</v>
      </c>
      <c r="V31" s="140">
        <v>0.89</v>
      </c>
      <c r="W31" s="140">
        <v>2E-3</v>
      </c>
      <c r="X31" s="15">
        <v>2.3E-2</v>
      </c>
      <c r="Y31" s="140">
        <v>2E-3</v>
      </c>
      <c r="Z31" s="15">
        <v>2.3E-2</v>
      </c>
      <c r="AA31" s="139">
        <v>5.1E-8</v>
      </c>
      <c r="AB31" s="16">
        <v>3.5999999999999997E-2</v>
      </c>
      <c r="AC31" s="140">
        <v>0.83</v>
      </c>
      <c r="AD31" s="15">
        <v>1.5E-3</v>
      </c>
      <c r="AE31" s="140">
        <v>0.1</v>
      </c>
      <c r="AF31" s="140">
        <v>0.38</v>
      </c>
      <c r="AG31" s="15">
        <v>5.8999999999999999E-3</v>
      </c>
      <c r="AH31" s="140">
        <v>0.42</v>
      </c>
      <c r="AI31" s="154">
        <v>5.8999999999999999E-3</v>
      </c>
    </row>
    <row r="32" spans="1:35">
      <c r="A32" s="108" t="s">
        <v>5</v>
      </c>
      <c r="B32" s="13">
        <v>17</v>
      </c>
      <c r="C32" s="13" t="s">
        <v>1226</v>
      </c>
      <c r="D32" s="13" t="s">
        <v>278</v>
      </c>
      <c r="E32" s="13" t="s">
        <v>267</v>
      </c>
      <c r="F32" s="15">
        <v>2.9263600000000001E-2</v>
      </c>
      <c r="G32" s="16">
        <v>9.9000000000000005E-2</v>
      </c>
      <c r="H32" s="13" t="s">
        <v>3704</v>
      </c>
      <c r="I32" s="139">
        <v>2E-8</v>
      </c>
      <c r="J32" s="16">
        <v>9.8000000000000004E-2</v>
      </c>
      <c r="K32" s="140">
        <v>0.6</v>
      </c>
      <c r="L32" s="15">
        <v>-0.01</v>
      </c>
      <c r="M32" s="140">
        <v>0.35</v>
      </c>
      <c r="N32" s="140">
        <v>0.68</v>
      </c>
      <c r="O32" s="15">
        <v>-5.1000000000000004E-3</v>
      </c>
      <c r="P32" s="140">
        <v>0.73</v>
      </c>
      <c r="Q32" s="153">
        <v>-5.1000000000000004E-3</v>
      </c>
      <c r="R32" s="13">
        <v>1.6000000000000001E-9</v>
      </c>
      <c r="S32" s="16">
        <v>9.9000000000000005E-2</v>
      </c>
      <c r="T32" s="140">
        <v>0.69</v>
      </c>
      <c r="U32" s="15">
        <v>7.4000000000000003E-3</v>
      </c>
      <c r="V32" s="140">
        <v>5.4999999999999997E-3</v>
      </c>
      <c r="W32" s="140">
        <v>0.89</v>
      </c>
      <c r="X32" s="15">
        <v>3.0000000000000001E-3</v>
      </c>
      <c r="Y32" s="140">
        <v>0.84</v>
      </c>
      <c r="Z32" s="15">
        <v>3.0999999999999999E-3</v>
      </c>
      <c r="AA32" s="139">
        <v>1.6000000000000001E-8</v>
      </c>
      <c r="AB32" s="16">
        <v>9.9000000000000005E-2</v>
      </c>
      <c r="AC32" s="140">
        <v>0.66</v>
      </c>
      <c r="AD32" s="15">
        <v>-7.7000000000000002E-3</v>
      </c>
      <c r="AE32" s="140">
        <v>0.88</v>
      </c>
      <c r="AF32" s="140">
        <v>0.69</v>
      </c>
      <c r="AG32" s="15">
        <v>-5.4999999999999997E-3</v>
      </c>
      <c r="AH32" s="140">
        <v>0.66</v>
      </c>
      <c r="AI32" s="154">
        <v>-5.4999999999999997E-3</v>
      </c>
    </row>
    <row r="33" spans="1:35">
      <c r="A33" s="108" t="s">
        <v>5</v>
      </c>
      <c r="B33" s="13">
        <v>19</v>
      </c>
      <c r="C33" s="13" t="s">
        <v>1506</v>
      </c>
      <c r="D33" s="13" t="s">
        <v>277</v>
      </c>
      <c r="E33" s="13" t="s">
        <v>268</v>
      </c>
      <c r="F33" s="15">
        <v>0.25239600000000001</v>
      </c>
      <c r="G33" s="16">
        <v>4.7826500000000001E-2</v>
      </c>
      <c r="H33" s="13" t="s">
        <v>3717</v>
      </c>
      <c r="I33" s="139">
        <v>3.1000000000000001E-5</v>
      </c>
      <c r="J33" s="16">
        <v>2.8000000000000001E-2</v>
      </c>
      <c r="K33" s="140">
        <v>5.1999999999999995E-4</v>
      </c>
      <c r="L33" s="15">
        <v>2.5999999999999999E-2</v>
      </c>
      <c r="M33" s="140">
        <v>8.6999999999999994E-2</v>
      </c>
      <c r="N33" s="140" t="s">
        <v>3753</v>
      </c>
      <c r="O33" s="15">
        <v>2.1000000000000001E-2</v>
      </c>
      <c r="P33" s="140" t="s">
        <v>3753</v>
      </c>
      <c r="Q33" s="153">
        <v>2.1000000000000001E-2</v>
      </c>
      <c r="R33" s="140">
        <v>1.4E-3</v>
      </c>
      <c r="S33" s="16">
        <v>0.02</v>
      </c>
      <c r="T33" s="140">
        <v>4.0000000000000001E-8</v>
      </c>
      <c r="U33" s="15">
        <v>0.04</v>
      </c>
      <c r="V33" s="140">
        <v>0.24</v>
      </c>
      <c r="W33" s="140" t="s">
        <v>3753</v>
      </c>
      <c r="X33" s="15">
        <v>3.3000000000000002E-2</v>
      </c>
      <c r="Y33" s="140" t="s">
        <v>3753</v>
      </c>
      <c r="Z33" s="15">
        <v>3.3000000000000002E-2</v>
      </c>
      <c r="AA33" s="141">
        <v>5.1000000000000004E-4</v>
      </c>
      <c r="AB33" s="16">
        <v>2.4E-2</v>
      </c>
      <c r="AC33" s="140">
        <v>1.9E-6</v>
      </c>
      <c r="AD33" s="15">
        <v>3.3000000000000002E-2</v>
      </c>
      <c r="AE33" s="140">
        <v>0.14000000000000001</v>
      </c>
      <c r="AF33" s="140" t="s">
        <v>3753</v>
      </c>
      <c r="AG33" s="15">
        <v>2.7E-2</v>
      </c>
      <c r="AH33" s="140" t="s">
        <v>3753</v>
      </c>
      <c r="AI33" s="154">
        <v>2.7E-2</v>
      </c>
    </row>
    <row r="34" spans="1:35">
      <c r="A34" s="108" t="s">
        <v>5</v>
      </c>
      <c r="B34" s="13">
        <v>19</v>
      </c>
      <c r="C34" s="13" t="s">
        <v>1576</v>
      </c>
      <c r="D34" s="13" t="s">
        <v>277</v>
      </c>
      <c r="E34" s="13" t="s">
        <v>278</v>
      </c>
      <c r="F34" s="15">
        <v>7.4816499999999994E-2</v>
      </c>
      <c r="G34" s="16">
        <v>0.28999999999999998</v>
      </c>
      <c r="H34" s="13" t="s">
        <v>3718</v>
      </c>
      <c r="I34" s="139">
        <v>1.4E-155</v>
      </c>
      <c r="J34" s="16">
        <v>0.3</v>
      </c>
      <c r="K34" s="140">
        <v>0.81</v>
      </c>
      <c r="L34" s="15">
        <v>3.0000000000000001E-3</v>
      </c>
      <c r="M34" s="140">
        <v>8.2000000000000001E-5</v>
      </c>
      <c r="N34" s="140">
        <v>0.48</v>
      </c>
      <c r="O34" s="15">
        <v>6.4000000000000003E-3</v>
      </c>
      <c r="P34" s="140">
        <v>0.46</v>
      </c>
      <c r="Q34" s="153">
        <v>6.4999999999999997E-3</v>
      </c>
      <c r="R34" s="13">
        <v>4.5999999999999997E-168</v>
      </c>
      <c r="S34" s="16">
        <v>0.28999999999999998</v>
      </c>
      <c r="T34" s="140">
        <v>0.12</v>
      </c>
      <c r="U34" s="15">
        <v>1.9E-2</v>
      </c>
      <c r="V34" s="140">
        <v>6.1999999999999999E-6</v>
      </c>
      <c r="W34" s="140">
        <v>0.05</v>
      </c>
      <c r="X34" s="15">
        <v>0.02</v>
      </c>
      <c r="Y34" s="140">
        <v>4.5999999999999999E-2</v>
      </c>
      <c r="Z34" s="15">
        <v>2.1000000000000001E-2</v>
      </c>
      <c r="AA34" s="139">
        <v>3.8000000000000002E-157</v>
      </c>
      <c r="AB34" s="16">
        <v>0.3</v>
      </c>
      <c r="AC34" s="140">
        <v>0.97</v>
      </c>
      <c r="AD34" s="15">
        <v>3.8999999999999999E-4</v>
      </c>
      <c r="AE34" s="140">
        <v>9.8000000000000004E-2</v>
      </c>
      <c r="AF34" s="140">
        <v>0.47</v>
      </c>
      <c r="AG34" s="15">
        <v>6.7999999999999996E-3</v>
      </c>
      <c r="AH34" s="140">
        <v>0.43</v>
      </c>
      <c r="AI34" s="154">
        <v>6.7999999999999996E-3</v>
      </c>
    </row>
    <row r="35" spans="1:35" s="94" customFormat="1">
      <c r="A35" s="169" t="s">
        <v>5</v>
      </c>
      <c r="B35" s="90">
        <v>19</v>
      </c>
      <c r="C35" s="90" t="s">
        <v>1958</v>
      </c>
      <c r="D35" s="90" t="s">
        <v>268</v>
      </c>
      <c r="E35" s="90" t="s">
        <v>267</v>
      </c>
      <c r="F35" s="198">
        <v>7.2864300000000007E-2</v>
      </c>
      <c r="G35" s="199">
        <v>0.06</v>
      </c>
      <c r="H35" s="90" t="s">
        <v>3712</v>
      </c>
      <c r="I35" s="200">
        <v>0.22</v>
      </c>
      <c r="J35" s="199">
        <v>1.4E-2</v>
      </c>
      <c r="K35" s="201">
        <v>4.3999999999999997E-2</v>
      </c>
      <c r="L35" s="198">
        <v>-2.5000000000000001E-2</v>
      </c>
      <c r="M35" s="201">
        <v>0.11</v>
      </c>
      <c r="N35" s="201">
        <v>0.92</v>
      </c>
      <c r="O35" s="198">
        <v>-8.4999999999999995E-4</v>
      </c>
      <c r="P35" s="201">
        <v>0.98</v>
      </c>
      <c r="Q35" s="202">
        <v>-8.4999999999999995E-4</v>
      </c>
      <c r="R35" s="90">
        <v>3.5999999999999998E-8</v>
      </c>
      <c r="S35" s="199">
        <v>0.06</v>
      </c>
      <c r="T35" s="201">
        <v>2.5000000000000002E-6</v>
      </c>
      <c r="U35" s="198">
        <v>-5.8000000000000003E-2</v>
      </c>
      <c r="V35" s="201">
        <v>0.12</v>
      </c>
      <c r="W35" s="201" t="s">
        <v>3753</v>
      </c>
      <c r="X35" s="198">
        <v>-3.9E-2</v>
      </c>
      <c r="Y35" s="201">
        <v>2E-3</v>
      </c>
      <c r="Z35" s="198">
        <v>-3.9E-2</v>
      </c>
      <c r="AA35" s="200">
        <v>5.7000000000000002E-2</v>
      </c>
      <c r="AB35" s="199">
        <v>2.1999999999999999E-2</v>
      </c>
      <c r="AC35" s="201">
        <v>3.3E-3</v>
      </c>
      <c r="AD35" s="198">
        <v>-3.4000000000000002E-2</v>
      </c>
      <c r="AE35" s="201">
        <v>3.9E-2</v>
      </c>
      <c r="AF35" s="201">
        <v>0.38</v>
      </c>
      <c r="AG35" s="198">
        <v>-7.7999999999999996E-3</v>
      </c>
      <c r="AH35" s="201">
        <v>0.38</v>
      </c>
      <c r="AI35" s="203">
        <v>-7.9000000000000008E-3</v>
      </c>
    </row>
    <row r="36" spans="1:35">
      <c r="A36" s="108" t="s">
        <v>5</v>
      </c>
      <c r="B36" s="13">
        <v>19</v>
      </c>
      <c r="C36" s="13" t="s">
        <v>1365</v>
      </c>
      <c r="D36" s="13" t="s">
        <v>278</v>
      </c>
      <c r="E36" s="13" t="s">
        <v>277</v>
      </c>
      <c r="F36" s="15">
        <v>0.15135399999999999</v>
      </c>
      <c r="G36" s="16">
        <v>-0.1</v>
      </c>
      <c r="H36" s="13" t="s">
        <v>3719</v>
      </c>
      <c r="I36" s="139">
        <v>2.8999999999999997E-35</v>
      </c>
      <c r="J36" s="16">
        <v>-0.1</v>
      </c>
      <c r="K36" s="140">
        <v>1.0000000000000001E-5</v>
      </c>
      <c r="L36" s="15">
        <v>-3.9E-2</v>
      </c>
      <c r="M36" s="140">
        <v>1.3999999999999999E-4</v>
      </c>
      <c r="N36" s="140">
        <v>2E-3</v>
      </c>
      <c r="O36" s="15">
        <v>-0.02</v>
      </c>
      <c r="P36" s="140">
        <v>6.0000000000000001E-3</v>
      </c>
      <c r="Q36" s="153">
        <v>-0.02</v>
      </c>
      <c r="R36" s="13">
        <v>2.4999999999999998E-31</v>
      </c>
      <c r="S36" s="16">
        <v>-0.09</v>
      </c>
      <c r="T36" s="140">
        <v>1.8E-5</v>
      </c>
      <c r="U36" s="15">
        <v>-3.7999999999999999E-2</v>
      </c>
      <c r="V36" s="140">
        <v>1.3E-6</v>
      </c>
      <c r="W36" s="140" t="s">
        <v>3753</v>
      </c>
      <c r="X36" s="15">
        <v>-2.8000000000000001E-2</v>
      </c>
      <c r="Y36" s="140" t="s">
        <v>3753</v>
      </c>
      <c r="Z36" s="15">
        <v>-2.8000000000000001E-2</v>
      </c>
      <c r="AA36" s="139">
        <v>1.3E-33</v>
      </c>
      <c r="AB36" s="16">
        <v>-0.1</v>
      </c>
      <c r="AC36" s="140">
        <v>1.3E-6</v>
      </c>
      <c r="AD36" s="15">
        <v>-0.04</v>
      </c>
      <c r="AE36" s="140">
        <v>0.09</v>
      </c>
      <c r="AF36" s="140">
        <v>2E-3</v>
      </c>
      <c r="AG36" s="15">
        <v>-2.1999999999999999E-2</v>
      </c>
      <c r="AH36" s="140">
        <v>2E-3</v>
      </c>
      <c r="AI36" s="154">
        <v>-2.1999999999999999E-2</v>
      </c>
    </row>
    <row r="37" spans="1:35">
      <c r="A37" s="108" t="s">
        <v>5</v>
      </c>
      <c r="B37" s="13">
        <v>19</v>
      </c>
      <c r="C37" s="13" t="s">
        <v>1311</v>
      </c>
      <c r="D37" s="13" t="s">
        <v>267</v>
      </c>
      <c r="E37" s="13" t="s">
        <v>278</v>
      </c>
      <c r="F37" s="15">
        <v>0.421485</v>
      </c>
      <c r="G37" s="16">
        <v>4.2761100000000003E-2</v>
      </c>
      <c r="H37" s="13" t="s">
        <v>3720</v>
      </c>
      <c r="I37" s="139">
        <v>2.1E-7</v>
      </c>
      <c r="J37" s="16">
        <v>3.1E-2</v>
      </c>
      <c r="K37" s="140">
        <v>5.5999999999999999E-3</v>
      </c>
      <c r="L37" s="15">
        <v>1.7999999999999999E-2</v>
      </c>
      <c r="M37" s="140">
        <v>0.52</v>
      </c>
      <c r="N37" s="140">
        <v>4.0000000000000001E-3</v>
      </c>
      <c r="O37" s="15">
        <v>1.7000000000000001E-2</v>
      </c>
      <c r="P37" s="140">
        <v>2E-3</v>
      </c>
      <c r="Q37" s="153">
        <v>1.7000000000000001E-2</v>
      </c>
      <c r="R37" s="140">
        <v>3.3E-4</v>
      </c>
      <c r="S37" s="16">
        <v>0.02</v>
      </c>
      <c r="T37" s="140">
        <v>2.8000000000000002E-7</v>
      </c>
      <c r="U37" s="15">
        <v>3.3000000000000002E-2</v>
      </c>
      <c r="V37" s="140">
        <v>0.67</v>
      </c>
      <c r="W37" s="140" t="s">
        <v>3753</v>
      </c>
      <c r="X37" s="15">
        <v>3.7999999999999999E-2</v>
      </c>
      <c r="Y37" s="140" t="s">
        <v>3753</v>
      </c>
      <c r="Z37" s="15">
        <v>3.7999999999999999E-2</v>
      </c>
      <c r="AA37" s="139">
        <v>8.0999999999999997E-8</v>
      </c>
      <c r="AB37" s="16">
        <v>3.2000000000000001E-2</v>
      </c>
      <c r="AC37" s="140">
        <v>1.2E-2</v>
      </c>
      <c r="AD37" s="15">
        <v>1.4999999999999999E-2</v>
      </c>
      <c r="AE37" s="140">
        <v>0.83</v>
      </c>
      <c r="AF37" s="140">
        <v>1.6E-2</v>
      </c>
      <c r="AG37" s="15">
        <v>1.4999999999999999E-2</v>
      </c>
      <c r="AH37" s="140">
        <v>0.02</v>
      </c>
      <c r="AI37" s="154">
        <v>1.4999999999999999E-2</v>
      </c>
    </row>
    <row r="38" spans="1:35">
      <c r="A38" s="108" t="s">
        <v>5</v>
      </c>
      <c r="B38" s="13">
        <v>19</v>
      </c>
      <c r="C38" s="13" t="s">
        <v>3374</v>
      </c>
      <c r="D38" s="13" t="s">
        <v>267</v>
      </c>
      <c r="E38" s="13" t="s">
        <v>268</v>
      </c>
      <c r="F38" s="15">
        <v>0.42521199999999998</v>
      </c>
      <c r="G38" s="16">
        <v>4.4999999999999998E-2</v>
      </c>
      <c r="H38" s="13" t="s">
        <v>3721</v>
      </c>
      <c r="I38" s="139">
        <v>5.9000000000000001E-14</v>
      </c>
      <c r="J38" s="16">
        <v>4.4999999999999998E-2</v>
      </c>
      <c r="K38" s="140">
        <v>0.32</v>
      </c>
      <c r="L38" s="15">
        <v>-6.4000000000000003E-3</v>
      </c>
      <c r="M38" s="140">
        <v>0.72</v>
      </c>
      <c r="N38" s="140">
        <v>0.35</v>
      </c>
      <c r="O38" s="15">
        <v>-5.7000000000000002E-3</v>
      </c>
      <c r="P38" s="140">
        <v>0.34</v>
      </c>
      <c r="Q38" s="153">
        <v>-5.7000000000000002E-3</v>
      </c>
      <c r="R38" s="13">
        <v>1.4000000000000001E-15</v>
      </c>
      <c r="S38" s="16">
        <v>4.4999999999999998E-2</v>
      </c>
      <c r="T38" s="140">
        <v>0.84</v>
      </c>
      <c r="U38" s="15">
        <v>-1.2999999999999999E-3</v>
      </c>
      <c r="V38" s="140">
        <v>5.3999999999999999E-2</v>
      </c>
      <c r="W38" s="140">
        <v>0.56999999999999995</v>
      </c>
      <c r="X38" s="15">
        <v>-4.0000000000000001E-3</v>
      </c>
      <c r="Y38" s="140">
        <v>0.62</v>
      </c>
      <c r="Z38" s="15">
        <v>-4.0000000000000001E-3</v>
      </c>
      <c r="AA38" s="139">
        <v>7.1E-13</v>
      </c>
      <c r="AB38" s="16">
        <v>4.2999999999999997E-2</v>
      </c>
      <c r="AC38" s="140">
        <v>0.68</v>
      </c>
      <c r="AD38" s="15">
        <v>-2.5000000000000001E-3</v>
      </c>
      <c r="AE38" s="140">
        <v>0.85</v>
      </c>
      <c r="AF38" s="140">
        <v>0.89</v>
      </c>
      <c r="AG38" s="15">
        <v>-1.1000000000000001E-3</v>
      </c>
      <c r="AH38" s="140">
        <v>0.83</v>
      </c>
      <c r="AI38" s="154">
        <v>-1.1000000000000001E-3</v>
      </c>
    </row>
    <row r="39" spans="1:35">
      <c r="A39" s="108" t="s">
        <v>5</v>
      </c>
      <c r="B39" s="13">
        <v>20</v>
      </c>
      <c r="C39" s="13" t="s">
        <v>1254</v>
      </c>
      <c r="D39" s="13" t="s">
        <v>267</v>
      </c>
      <c r="E39" s="13" t="s">
        <v>268</v>
      </c>
      <c r="F39" s="15">
        <v>3.3858800000000001E-2</v>
      </c>
      <c r="G39" s="16">
        <v>9.1999999999999998E-2</v>
      </c>
      <c r="H39" s="13" t="s">
        <v>3722</v>
      </c>
      <c r="I39" s="139">
        <v>1.6999999999999999E-7</v>
      </c>
      <c r="J39" s="16">
        <v>8.5000000000000006E-2</v>
      </c>
      <c r="K39" s="140">
        <v>0.13</v>
      </c>
      <c r="L39" s="15">
        <v>-2.7E-2</v>
      </c>
      <c r="M39" s="140">
        <v>6.9000000000000006E-2</v>
      </c>
      <c r="N39" s="140">
        <v>9.8000000000000004E-2</v>
      </c>
      <c r="O39" s="15">
        <v>-1.9E-2</v>
      </c>
      <c r="P39" s="140">
        <v>0.11</v>
      </c>
      <c r="Q39" s="153">
        <v>-1.9E-2</v>
      </c>
      <c r="R39" s="140">
        <v>2.7E-4</v>
      </c>
      <c r="S39" s="16">
        <v>5.6000000000000001E-2</v>
      </c>
      <c r="T39" s="140">
        <v>0.55000000000000004</v>
      </c>
      <c r="U39" s="15">
        <v>0.01</v>
      </c>
      <c r="V39" s="140">
        <v>0.16</v>
      </c>
      <c r="W39" s="140">
        <v>0.56000000000000005</v>
      </c>
      <c r="X39" s="15">
        <v>0.01</v>
      </c>
      <c r="Y39" s="140">
        <v>0.48</v>
      </c>
      <c r="Z39" s="15">
        <v>1.0999999999999999E-2</v>
      </c>
      <c r="AA39" s="139">
        <v>1.7E-8</v>
      </c>
      <c r="AB39" s="16">
        <v>9.1999999999999998E-2</v>
      </c>
      <c r="AC39" s="140">
        <v>7.1999999999999995E-2</v>
      </c>
      <c r="AD39" s="15">
        <v>-0.03</v>
      </c>
      <c r="AE39" s="140">
        <v>0.19</v>
      </c>
      <c r="AF39" s="140">
        <v>2.1999999999999999E-2</v>
      </c>
      <c r="AG39" s="15">
        <v>-2.7E-2</v>
      </c>
      <c r="AH39" s="140">
        <v>3.2000000000000001E-2</v>
      </c>
      <c r="AI39" s="154">
        <v>-2.7E-2</v>
      </c>
    </row>
    <row r="40" spans="1:35" ht="14.65" thickBot="1">
      <c r="A40" s="111" t="s">
        <v>5</v>
      </c>
      <c r="B40" s="113">
        <v>22</v>
      </c>
      <c r="C40" s="113" t="s">
        <v>2026</v>
      </c>
      <c r="D40" s="113" t="s">
        <v>277</v>
      </c>
      <c r="E40" s="113" t="s">
        <v>278</v>
      </c>
      <c r="F40" s="131">
        <v>0.214167</v>
      </c>
      <c r="G40" s="142">
        <v>0.24</v>
      </c>
      <c r="H40" s="113" t="s">
        <v>3723</v>
      </c>
      <c r="I40" s="143">
        <v>3.0999999999999997E-257</v>
      </c>
      <c r="J40" s="142">
        <v>0.25</v>
      </c>
      <c r="K40" s="155">
        <v>0.66</v>
      </c>
      <c r="L40" s="131">
        <v>-3.3999999999999998E-3</v>
      </c>
      <c r="M40" s="155">
        <v>3.4E-14</v>
      </c>
      <c r="N40" s="155">
        <v>0.26</v>
      </c>
      <c r="O40" s="131">
        <v>-6.8999999999999999E-3</v>
      </c>
      <c r="P40" s="155">
        <v>0.3</v>
      </c>
      <c r="Q40" s="156">
        <v>-6.8999999999999999E-3</v>
      </c>
      <c r="R40" s="113">
        <v>1.6999999999999999E-269</v>
      </c>
      <c r="S40" s="142">
        <v>0.24</v>
      </c>
      <c r="T40" s="155">
        <v>0.79</v>
      </c>
      <c r="U40" s="131">
        <v>2.0999999999999999E-3</v>
      </c>
      <c r="V40" s="155">
        <v>5.9999999999999997E-13</v>
      </c>
      <c r="W40" s="155">
        <v>0.94</v>
      </c>
      <c r="X40" s="131">
        <v>-1.3999999999999999E-4</v>
      </c>
      <c r="Y40" s="155">
        <v>0.98</v>
      </c>
      <c r="Z40" s="156">
        <v>-1.3999999999999999E-4</v>
      </c>
      <c r="AA40" s="143">
        <v>2.5999999999999998E-256</v>
      </c>
      <c r="AB40" s="142">
        <v>0.25</v>
      </c>
      <c r="AC40" s="155">
        <v>0.91</v>
      </c>
      <c r="AD40" s="131">
        <v>-8.0999999999999996E-4</v>
      </c>
      <c r="AE40" s="155">
        <v>8.5000000000000004E-14</v>
      </c>
      <c r="AF40" s="155">
        <v>0.39</v>
      </c>
      <c r="AG40" s="131">
        <v>-5.4999999999999997E-3</v>
      </c>
      <c r="AH40" s="155">
        <v>0.4</v>
      </c>
      <c r="AI40" s="157">
        <v>-5.4999999999999997E-3</v>
      </c>
    </row>
    <row r="41" spans="1:35" ht="14.65" thickBot="1"/>
    <row r="42" spans="1:35" ht="15.75">
      <c r="A42" s="138"/>
      <c r="B42" s="115"/>
      <c r="C42" s="115"/>
      <c r="D42" s="115"/>
      <c r="E42" s="115"/>
      <c r="F42" s="115"/>
      <c r="G42" s="115"/>
      <c r="H42" s="115"/>
      <c r="I42" s="284" t="s">
        <v>3724</v>
      </c>
      <c r="J42" s="287"/>
      <c r="K42" s="287"/>
      <c r="L42" s="287"/>
      <c r="M42" s="287"/>
      <c r="N42" s="287"/>
      <c r="O42" s="287"/>
      <c r="P42" s="287"/>
      <c r="Q42" s="285"/>
      <c r="R42" s="287" t="s">
        <v>3725</v>
      </c>
      <c r="S42" s="287"/>
      <c r="T42" s="287"/>
      <c r="U42" s="287"/>
      <c r="V42" s="287"/>
      <c r="W42" s="287"/>
      <c r="X42" s="287"/>
      <c r="Y42" s="287"/>
      <c r="Z42" s="287"/>
      <c r="AA42" s="284" t="s">
        <v>3726</v>
      </c>
      <c r="AB42" s="287"/>
      <c r="AC42" s="287"/>
      <c r="AD42" s="287"/>
      <c r="AE42" s="287"/>
      <c r="AF42" s="287"/>
      <c r="AG42" s="287"/>
      <c r="AH42" s="287"/>
      <c r="AI42" s="291"/>
    </row>
    <row r="43" spans="1:35" ht="16.149999999999999" thickBot="1">
      <c r="A43" s="116" t="s">
        <v>0</v>
      </c>
      <c r="B43" s="117" t="s">
        <v>20</v>
      </c>
      <c r="C43" s="117" t="s">
        <v>25</v>
      </c>
      <c r="D43" s="117" t="s">
        <v>261</v>
      </c>
      <c r="E43" s="117" t="s">
        <v>262</v>
      </c>
      <c r="F43" s="117" t="s">
        <v>2666</v>
      </c>
      <c r="G43" s="117" t="s">
        <v>264</v>
      </c>
      <c r="H43" s="119" t="s">
        <v>3671</v>
      </c>
      <c r="I43" s="118" t="s">
        <v>3672</v>
      </c>
      <c r="J43" s="117" t="s">
        <v>3673</v>
      </c>
      <c r="K43" s="117" t="s">
        <v>3674</v>
      </c>
      <c r="L43" s="117" t="s">
        <v>3746</v>
      </c>
      <c r="M43" s="117" t="s">
        <v>3675</v>
      </c>
      <c r="N43" s="117" t="s">
        <v>3676</v>
      </c>
      <c r="O43" s="117" t="s">
        <v>3747</v>
      </c>
      <c r="P43" s="117" t="s">
        <v>3677</v>
      </c>
      <c r="Q43" s="119" t="s">
        <v>3748</v>
      </c>
      <c r="R43" s="117" t="s">
        <v>3672</v>
      </c>
      <c r="S43" s="117" t="s">
        <v>3673</v>
      </c>
      <c r="T43" s="117" t="s">
        <v>3678</v>
      </c>
      <c r="U43" s="117" t="s">
        <v>3749</v>
      </c>
      <c r="V43" s="117" t="s">
        <v>3679</v>
      </c>
      <c r="W43" s="117" t="s">
        <v>3676</v>
      </c>
      <c r="X43" s="117" t="s">
        <v>3747</v>
      </c>
      <c r="Y43" s="117" t="s">
        <v>3680</v>
      </c>
      <c r="Z43" s="117" t="s">
        <v>3750</v>
      </c>
      <c r="AA43" s="118" t="s">
        <v>3672</v>
      </c>
      <c r="AB43" s="117" t="s">
        <v>3673</v>
      </c>
      <c r="AC43" s="117" t="s">
        <v>3681</v>
      </c>
      <c r="AD43" s="117" t="s">
        <v>3751</v>
      </c>
      <c r="AE43" s="117" t="s">
        <v>3682</v>
      </c>
      <c r="AF43" s="117" t="s">
        <v>3676</v>
      </c>
      <c r="AG43" s="117" t="s">
        <v>3747</v>
      </c>
      <c r="AH43" s="152" t="s">
        <v>3683</v>
      </c>
      <c r="AI43" s="120" t="s">
        <v>3752</v>
      </c>
    </row>
    <row r="44" spans="1:35">
      <c r="A44" s="108" t="s">
        <v>2</v>
      </c>
      <c r="B44" s="13">
        <v>1</v>
      </c>
      <c r="C44" s="13" t="s">
        <v>2224</v>
      </c>
      <c r="D44" s="13" t="s">
        <v>278</v>
      </c>
      <c r="E44" s="13" t="s">
        <v>277</v>
      </c>
      <c r="F44" s="13">
        <v>0.48397899999999999</v>
      </c>
      <c r="G44" s="16">
        <v>4.4999999999999998E-2</v>
      </c>
      <c r="H44" s="13" t="s">
        <v>3727</v>
      </c>
      <c r="I44" s="139">
        <v>5.3000000000000003E-10</v>
      </c>
      <c r="J44" s="13">
        <v>4.4999999999999998E-2</v>
      </c>
      <c r="K44" s="140">
        <v>0.89</v>
      </c>
      <c r="L44" s="15">
        <v>-8.4999999999999995E-4</v>
      </c>
      <c r="M44" s="140">
        <v>0.44</v>
      </c>
      <c r="N44" s="140">
        <v>0.71</v>
      </c>
      <c r="O44" s="15">
        <v>-1.6999999999999999E-3</v>
      </c>
      <c r="P44" s="140">
        <v>0.73</v>
      </c>
      <c r="Q44" s="153">
        <v>-1.6999999999999999E-3</v>
      </c>
      <c r="R44" s="13">
        <v>4.8999999999999997E-7</v>
      </c>
      <c r="S44" s="16">
        <v>3.6999999999999998E-2</v>
      </c>
      <c r="T44" s="140">
        <v>0.79</v>
      </c>
      <c r="U44" s="15">
        <v>1.6999999999999999E-3</v>
      </c>
      <c r="V44" s="140">
        <v>0.28000000000000003</v>
      </c>
      <c r="W44" s="140">
        <v>0.68</v>
      </c>
      <c r="X44" s="15">
        <v>1.9E-3</v>
      </c>
      <c r="Y44" s="140">
        <v>0.7</v>
      </c>
      <c r="Z44" s="15">
        <v>1.9E-3</v>
      </c>
      <c r="AA44" s="139">
        <v>1.3999999999999999E-9</v>
      </c>
      <c r="AB44" s="16">
        <v>4.4999999999999998E-2</v>
      </c>
      <c r="AC44" s="140">
        <v>0.87</v>
      </c>
      <c r="AD44" s="15">
        <v>1E-3</v>
      </c>
      <c r="AE44" s="140">
        <v>0.1</v>
      </c>
      <c r="AF44" s="140">
        <v>0.99</v>
      </c>
      <c r="AG44" s="15">
        <v>-9.2999999999999997E-5</v>
      </c>
      <c r="AH44" s="140">
        <v>0.96</v>
      </c>
      <c r="AI44" s="158">
        <v>-9.2999999999999997E-5</v>
      </c>
    </row>
    <row r="45" spans="1:35">
      <c r="A45" s="108" t="s">
        <v>2</v>
      </c>
      <c r="B45" s="13">
        <v>1</v>
      </c>
      <c r="C45" s="13" t="s">
        <v>2655</v>
      </c>
      <c r="D45" s="13" t="s">
        <v>278</v>
      </c>
      <c r="E45" s="13" t="s">
        <v>500</v>
      </c>
      <c r="F45" s="13">
        <v>5.5283800000000001E-2</v>
      </c>
      <c r="G45" s="16">
        <v>0.13</v>
      </c>
      <c r="H45" s="13" t="s">
        <v>3728</v>
      </c>
      <c r="I45" s="139">
        <v>4.6999999999999999E-15</v>
      </c>
      <c r="J45" s="13">
        <v>0.13</v>
      </c>
      <c r="K45" s="140">
        <v>0.2</v>
      </c>
      <c r="L45" s="15">
        <v>1.7999999999999999E-2</v>
      </c>
      <c r="M45" s="140">
        <v>0.52</v>
      </c>
      <c r="N45" s="140">
        <v>0.28000000000000003</v>
      </c>
      <c r="O45" s="15">
        <v>-8.3000000000000001E-3</v>
      </c>
      <c r="P45" s="140">
        <v>0.23</v>
      </c>
      <c r="Q45" s="153">
        <v>-7.9000000000000008E-3</v>
      </c>
      <c r="R45" s="13">
        <v>6.5999999999999996E-14</v>
      </c>
      <c r="S45" s="16">
        <v>0.12</v>
      </c>
      <c r="T45" s="140">
        <v>0.94</v>
      </c>
      <c r="U45" s="15">
        <v>9.8999999999999999E-4</v>
      </c>
      <c r="V45" s="140">
        <v>0.94</v>
      </c>
      <c r="W45" s="140">
        <v>0.94</v>
      </c>
      <c r="X45" s="15">
        <v>1.1000000000000001E-3</v>
      </c>
      <c r="Y45" s="140">
        <v>0.86</v>
      </c>
      <c r="Z45" s="15">
        <v>1.1000000000000001E-3</v>
      </c>
      <c r="AA45" s="139">
        <v>4.4000000000000002E-14</v>
      </c>
      <c r="AB45" s="16">
        <v>0.13</v>
      </c>
      <c r="AC45" s="140">
        <v>0.36</v>
      </c>
      <c r="AD45" s="15">
        <v>1.2E-2</v>
      </c>
      <c r="AE45" s="140">
        <v>0.44</v>
      </c>
      <c r="AF45" s="140">
        <v>0.1</v>
      </c>
      <c r="AG45" s="15">
        <v>-1.2E-2</v>
      </c>
      <c r="AH45" s="140">
        <v>8.7999999999999995E-2</v>
      </c>
      <c r="AI45" s="154">
        <v>-1.2E-2</v>
      </c>
    </row>
    <row r="46" spans="1:35">
      <c r="A46" s="108" t="s">
        <v>2</v>
      </c>
      <c r="B46" s="13">
        <v>4</v>
      </c>
      <c r="C46" s="13" t="s">
        <v>2257</v>
      </c>
      <c r="D46" s="13" t="s">
        <v>277</v>
      </c>
      <c r="E46" s="13" t="s">
        <v>278</v>
      </c>
      <c r="F46" s="13">
        <v>7.0158999999999999E-2</v>
      </c>
      <c r="G46" s="16">
        <v>0.56000000000000005</v>
      </c>
      <c r="H46" s="86" t="s">
        <v>3729</v>
      </c>
      <c r="I46" s="139">
        <v>2E-305</v>
      </c>
      <c r="J46" s="13">
        <v>0.54</v>
      </c>
      <c r="K46" s="140">
        <v>1.7E-8</v>
      </c>
      <c r="L46" s="15">
        <v>7.0000000000000007E-2</v>
      </c>
      <c r="M46" s="140">
        <v>0.02</v>
      </c>
      <c r="N46" s="140" t="s">
        <v>3753</v>
      </c>
      <c r="O46" s="15">
        <v>2.5000000000000001E-2</v>
      </c>
      <c r="P46" s="140" t="s">
        <v>3753</v>
      </c>
      <c r="Q46" s="153">
        <v>2.4E-2</v>
      </c>
      <c r="R46" s="13" t="s">
        <v>3730</v>
      </c>
      <c r="S46" s="16">
        <v>0.56000000000000005</v>
      </c>
      <c r="T46" s="140">
        <v>0.56000000000000005</v>
      </c>
      <c r="U46" s="15">
        <v>7.1999999999999998E-3</v>
      </c>
      <c r="V46" s="140">
        <v>0.17</v>
      </c>
      <c r="W46" s="140">
        <v>0.49</v>
      </c>
      <c r="X46" s="15">
        <v>4.7999999999999996E-3</v>
      </c>
      <c r="Y46" s="140">
        <v>0.52</v>
      </c>
      <c r="Z46" s="15">
        <v>4.4999999999999997E-3</v>
      </c>
      <c r="AA46" s="139">
        <v>3.8000000000000003E-293</v>
      </c>
      <c r="AB46" s="16">
        <v>0.54</v>
      </c>
      <c r="AC46" s="140">
        <v>7.3000000000000005E-8</v>
      </c>
      <c r="AD46" s="15">
        <v>6.3E-2</v>
      </c>
      <c r="AE46" s="140">
        <v>2.5999999999999999E-3</v>
      </c>
      <c r="AF46" s="140" t="s">
        <v>3753</v>
      </c>
      <c r="AG46" s="15">
        <v>2.5000000000000001E-2</v>
      </c>
      <c r="AH46" s="140" t="s">
        <v>3753</v>
      </c>
      <c r="AI46" s="154">
        <v>2.3E-2</v>
      </c>
    </row>
    <row r="47" spans="1:35">
      <c r="A47" s="108" t="s">
        <v>2</v>
      </c>
      <c r="B47" s="13">
        <v>6</v>
      </c>
      <c r="C47" s="13" t="s">
        <v>2525</v>
      </c>
      <c r="D47" s="13" t="s">
        <v>268</v>
      </c>
      <c r="E47" s="13" t="s">
        <v>267</v>
      </c>
      <c r="F47" s="13">
        <v>7.2629799999999994E-2</v>
      </c>
      <c r="G47" s="16">
        <v>-0.15</v>
      </c>
      <c r="H47" s="13" t="s">
        <v>3731</v>
      </c>
      <c r="I47" s="139">
        <v>3.1999999999999997E-20</v>
      </c>
      <c r="J47" s="13">
        <v>-0.13</v>
      </c>
      <c r="K47" s="140">
        <v>0.94</v>
      </c>
      <c r="L47" s="15">
        <v>8.8000000000000003E-4</v>
      </c>
      <c r="M47" s="140">
        <v>0.25</v>
      </c>
      <c r="N47" s="140">
        <v>0.3</v>
      </c>
      <c r="O47" s="15">
        <v>6.4999999999999997E-3</v>
      </c>
      <c r="P47" s="140">
        <v>0.33</v>
      </c>
      <c r="Q47" s="153">
        <v>6.7999999999999996E-3</v>
      </c>
      <c r="R47" s="13">
        <v>1.0999999999999998E-24</v>
      </c>
      <c r="S47" s="16">
        <v>-0.15</v>
      </c>
      <c r="T47" s="140">
        <v>0.62</v>
      </c>
      <c r="U47" s="15">
        <v>6.0000000000000001E-3</v>
      </c>
      <c r="V47" s="140">
        <v>0.25</v>
      </c>
      <c r="W47" s="140">
        <v>0.11</v>
      </c>
      <c r="X47" s="15">
        <v>1.0999999999999999E-2</v>
      </c>
      <c r="Y47" s="140">
        <v>0.17</v>
      </c>
      <c r="Z47" s="15">
        <v>1.0999999999999999E-2</v>
      </c>
      <c r="AA47" s="139">
        <v>8.7999999999999996E-20</v>
      </c>
      <c r="AB47" s="16">
        <v>-0.13</v>
      </c>
      <c r="AC47" s="140">
        <v>0.97</v>
      </c>
      <c r="AD47" s="15">
        <v>4.0000000000000002E-4</v>
      </c>
      <c r="AE47" s="140">
        <v>0.64</v>
      </c>
      <c r="AF47" s="140">
        <v>0.27</v>
      </c>
      <c r="AG47" s="15">
        <v>6.6E-3</v>
      </c>
      <c r="AH47" s="140">
        <v>0.28999999999999998</v>
      </c>
      <c r="AI47" s="154">
        <v>6.7000000000000002E-3</v>
      </c>
    </row>
    <row r="48" spans="1:35">
      <c r="A48" s="108" t="s">
        <v>2</v>
      </c>
      <c r="B48" s="13">
        <v>8</v>
      </c>
      <c r="C48" s="13" t="s">
        <v>2634</v>
      </c>
      <c r="D48" s="13" t="s">
        <v>267</v>
      </c>
      <c r="E48" s="13" t="s">
        <v>268</v>
      </c>
      <c r="F48" s="13">
        <v>0.47218199999999999</v>
      </c>
      <c r="G48" s="16">
        <v>4.2999999999999997E-2</v>
      </c>
      <c r="H48" s="13" t="s">
        <v>3732</v>
      </c>
      <c r="I48" s="139">
        <v>2.2000000000000001E-7</v>
      </c>
      <c r="J48" s="13">
        <v>3.7999999999999999E-2</v>
      </c>
      <c r="K48" s="140">
        <v>0.14000000000000001</v>
      </c>
      <c r="L48" s="15">
        <v>9.5999999999999992E-3</v>
      </c>
      <c r="M48" s="140">
        <v>0.75</v>
      </c>
      <c r="N48" s="140">
        <v>0.27</v>
      </c>
      <c r="O48" s="15">
        <v>5.4999999999999997E-3</v>
      </c>
      <c r="P48" s="140">
        <v>0.26</v>
      </c>
      <c r="Q48" s="153">
        <v>5.4999999999999997E-3</v>
      </c>
      <c r="R48" s="13">
        <v>9.3999999999999998E-9</v>
      </c>
      <c r="S48" s="16">
        <v>4.2999999999999997E-2</v>
      </c>
      <c r="T48" s="140">
        <v>0.2</v>
      </c>
      <c r="U48" s="15">
        <v>-8.2000000000000007E-3</v>
      </c>
      <c r="V48" s="140">
        <v>0.24</v>
      </c>
      <c r="W48" s="140">
        <v>0.18</v>
      </c>
      <c r="X48" s="15">
        <v>-7.7000000000000002E-3</v>
      </c>
      <c r="Y48" s="140">
        <v>0.13</v>
      </c>
      <c r="Z48" s="15">
        <v>-7.7000000000000002E-3</v>
      </c>
      <c r="AA48" s="139">
        <v>3.1E-7</v>
      </c>
      <c r="AB48" s="16">
        <v>3.9E-2</v>
      </c>
      <c r="AC48" s="140">
        <v>9.1999999999999998E-2</v>
      </c>
      <c r="AD48" s="15">
        <v>0.01</v>
      </c>
      <c r="AE48" s="140">
        <v>0.78</v>
      </c>
      <c r="AF48" s="140">
        <v>0.28000000000000003</v>
      </c>
      <c r="AG48" s="15">
        <v>5.4000000000000003E-3</v>
      </c>
      <c r="AH48" s="140">
        <v>0.26</v>
      </c>
      <c r="AI48" s="154">
        <v>5.4000000000000003E-3</v>
      </c>
    </row>
    <row r="49" spans="1:35">
      <c r="A49" s="108" t="s">
        <v>2</v>
      </c>
      <c r="B49" s="13">
        <v>8</v>
      </c>
      <c r="C49" s="13" t="s">
        <v>2261</v>
      </c>
      <c r="D49" s="13" t="s">
        <v>268</v>
      </c>
      <c r="E49" s="13" t="s">
        <v>267</v>
      </c>
      <c r="F49" s="13">
        <v>0.21917600000000004</v>
      </c>
      <c r="G49" s="16">
        <v>-6.4000000000000001E-2</v>
      </c>
      <c r="H49" s="13" t="s">
        <v>3733</v>
      </c>
      <c r="I49" s="139">
        <v>4.5E-13</v>
      </c>
      <c r="J49" s="13">
        <v>-6.4000000000000001E-2</v>
      </c>
      <c r="K49" s="140">
        <v>0.62</v>
      </c>
      <c r="L49" s="15">
        <v>3.8E-3</v>
      </c>
      <c r="M49" s="140">
        <v>9.2999999999999992E-3</v>
      </c>
      <c r="N49" s="140">
        <v>0.64</v>
      </c>
      <c r="O49" s="15">
        <v>2.0999999999999999E-3</v>
      </c>
      <c r="P49" s="140">
        <v>0.65</v>
      </c>
      <c r="Q49" s="153">
        <v>2.0999999999999999E-3</v>
      </c>
      <c r="R49" s="13">
        <v>6.3000000000000002E-12</v>
      </c>
      <c r="S49" s="16">
        <v>-6.0999999999999999E-2</v>
      </c>
      <c r="T49" s="140">
        <v>0.94</v>
      </c>
      <c r="U49" s="15">
        <v>5.9000000000000003E-4</v>
      </c>
      <c r="V49" s="140">
        <v>0.09</v>
      </c>
      <c r="W49" s="140">
        <v>1</v>
      </c>
      <c r="X49" s="15">
        <v>2.0000000000000001E-4</v>
      </c>
      <c r="Y49" s="140">
        <v>0.99</v>
      </c>
      <c r="Z49" s="15">
        <v>2.0000000000000001E-4</v>
      </c>
      <c r="AA49" s="139">
        <v>3.8999999999999999E-12</v>
      </c>
      <c r="AB49" s="16">
        <v>-6.3E-2</v>
      </c>
      <c r="AC49" s="140">
        <v>0.7</v>
      </c>
      <c r="AD49" s="15">
        <v>2.8E-3</v>
      </c>
      <c r="AE49" s="140">
        <v>3.2000000000000002E-3</v>
      </c>
      <c r="AF49" s="140">
        <v>0.96</v>
      </c>
      <c r="AG49" s="15">
        <v>2.9999999999999997E-4</v>
      </c>
      <c r="AH49" s="140">
        <v>0.96</v>
      </c>
      <c r="AI49" s="154">
        <v>2.9999999999999997E-4</v>
      </c>
    </row>
    <row r="50" spans="1:35">
      <c r="A50" s="108" t="s">
        <v>2</v>
      </c>
      <c r="B50" s="13">
        <v>9</v>
      </c>
      <c r="C50" s="13" t="s">
        <v>2490</v>
      </c>
      <c r="D50" s="13" t="s">
        <v>267</v>
      </c>
      <c r="E50" s="13" t="s">
        <v>268</v>
      </c>
      <c r="F50" s="13">
        <v>0.18327099999999999</v>
      </c>
      <c r="G50" s="16">
        <v>7.9265699999999994E-2</v>
      </c>
      <c r="H50" s="13" t="s">
        <v>3734</v>
      </c>
      <c r="I50" s="139">
        <v>6.1999999999999998E-13</v>
      </c>
      <c r="J50" s="13">
        <v>6.8000000000000005E-2</v>
      </c>
      <c r="K50" s="140">
        <v>0.57999999999999996</v>
      </c>
      <c r="L50" s="15">
        <v>4.4999999999999997E-3</v>
      </c>
      <c r="M50" s="140">
        <v>9.6000000000000002E-2</v>
      </c>
      <c r="N50" s="140">
        <v>0.43</v>
      </c>
      <c r="O50" s="15">
        <v>3.8E-3</v>
      </c>
      <c r="P50" s="140">
        <v>0.41</v>
      </c>
      <c r="Q50" s="153">
        <v>3.8E-3</v>
      </c>
      <c r="R50" s="13">
        <v>6.5000000000000001E-14</v>
      </c>
      <c r="S50" s="16">
        <v>7.1999999999999995E-2</v>
      </c>
      <c r="T50" s="140">
        <v>0.28999999999999998</v>
      </c>
      <c r="U50" s="15">
        <v>8.8000000000000005E-3</v>
      </c>
      <c r="V50" s="140">
        <v>0.52</v>
      </c>
      <c r="W50" s="140">
        <v>0.18</v>
      </c>
      <c r="X50" s="15">
        <v>6.7999999999999996E-3</v>
      </c>
      <c r="Y50" s="140">
        <v>0.18</v>
      </c>
      <c r="Z50" s="15">
        <v>6.8999999999999999E-3</v>
      </c>
      <c r="AA50" s="139">
        <v>7.5E-12</v>
      </c>
      <c r="AB50" s="16">
        <v>6.6000000000000003E-2</v>
      </c>
      <c r="AC50" s="140">
        <v>0.47</v>
      </c>
      <c r="AD50" s="15">
        <v>5.4999999999999997E-3</v>
      </c>
      <c r="AE50" s="140">
        <v>0.31</v>
      </c>
      <c r="AF50" s="140">
        <v>0.3</v>
      </c>
      <c r="AG50" s="15">
        <v>4.7000000000000002E-3</v>
      </c>
      <c r="AH50" s="140">
        <v>0.38</v>
      </c>
      <c r="AI50" s="154">
        <v>4.5999999999999999E-3</v>
      </c>
    </row>
    <row r="51" spans="1:35">
      <c r="A51" s="108" t="s">
        <v>2</v>
      </c>
      <c r="B51" s="13">
        <v>10</v>
      </c>
      <c r="C51" s="13" t="s">
        <v>2401</v>
      </c>
      <c r="D51" s="13" t="s">
        <v>268</v>
      </c>
      <c r="E51" s="13" t="s">
        <v>267</v>
      </c>
      <c r="F51" s="13">
        <v>0.27695400000000003</v>
      </c>
      <c r="G51" s="16">
        <v>4.5999999999999999E-2</v>
      </c>
      <c r="H51" s="13" t="s">
        <v>3735</v>
      </c>
      <c r="I51" s="139">
        <v>8.9000000000000003E-8</v>
      </c>
      <c r="J51" s="13">
        <v>4.3999999999999997E-2</v>
      </c>
      <c r="K51" s="140">
        <v>0.62</v>
      </c>
      <c r="L51" s="15">
        <v>-3.5999999999999999E-3</v>
      </c>
      <c r="M51" s="140">
        <v>2.8000000000000001E-2</v>
      </c>
      <c r="N51" s="140">
        <v>0.33</v>
      </c>
      <c r="O51" s="15">
        <v>-4.3E-3</v>
      </c>
      <c r="P51" s="140">
        <v>0.31</v>
      </c>
      <c r="Q51" s="153">
        <v>-4.3E-3</v>
      </c>
      <c r="R51" s="13">
        <v>6.8999999999999996E-7</v>
      </c>
      <c r="S51" s="16">
        <v>4.1000000000000002E-2</v>
      </c>
      <c r="T51" s="140">
        <v>0.53</v>
      </c>
      <c r="U51" s="15">
        <v>4.4999999999999997E-3</v>
      </c>
      <c r="V51" s="140">
        <v>1.3999999999999999E-4</v>
      </c>
      <c r="W51" s="140">
        <v>0.63</v>
      </c>
      <c r="X51" s="15">
        <v>-2.5000000000000001E-3</v>
      </c>
      <c r="Y51" s="140">
        <v>0.63</v>
      </c>
      <c r="Z51" s="15">
        <v>-2.5000000000000001E-3</v>
      </c>
      <c r="AA51" s="139">
        <v>4.0000000000000001E-8</v>
      </c>
      <c r="AB51" s="16">
        <v>4.5999999999999999E-2</v>
      </c>
      <c r="AC51" s="140">
        <v>0.48</v>
      </c>
      <c r="AD51" s="15">
        <v>-4.7000000000000002E-3</v>
      </c>
      <c r="AE51" s="140">
        <v>0.16</v>
      </c>
      <c r="AF51" s="140">
        <v>0.49</v>
      </c>
      <c r="AG51" s="15">
        <v>-3.0999999999999999E-3</v>
      </c>
      <c r="AH51" s="140">
        <v>0.5</v>
      </c>
      <c r="AI51" s="154">
        <v>-3.0999999999999999E-3</v>
      </c>
    </row>
    <row r="52" spans="1:35">
      <c r="A52" s="108" t="s">
        <v>2</v>
      </c>
      <c r="B52" s="13">
        <v>11</v>
      </c>
      <c r="C52" s="13" t="s">
        <v>2272</v>
      </c>
      <c r="D52" s="13" t="s">
        <v>267</v>
      </c>
      <c r="E52" s="13" t="s">
        <v>268</v>
      </c>
      <c r="F52" s="13">
        <v>0.35168500000000003</v>
      </c>
      <c r="G52" s="16">
        <v>5.1999999999999998E-2</v>
      </c>
      <c r="H52" s="13" t="s">
        <v>3736</v>
      </c>
      <c r="I52" s="139">
        <v>1.2E-10</v>
      </c>
      <c r="J52" s="13">
        <v>4.9000000000000002E-2</v>
      </c>
      <c r="K52" s="140">
        <v>0.73</v>
      </c>
      <c r="L52" s="15">
        <v>-2.3E-3</v>
      </c>
      <c r="M52" s="140">
        <v>0.79</v>
      </c>
      <c r="N52" s="140">
        <v>0.15</v>
      </c>
      <c r="O52" s="15">
        <v>-6.7000000000000002E-3</v>
      </c>
      <c r="P52" s="140">
        <v>0.14000000000000001</v>
      </c>
      <c r="Q52" s="153">
        <v>-6.7000000000000002E-3</v>
      </c>
      <c r="R52" s="13">
        <v>2.5000000000000001E-11</v>
      </c>
      <c r="S52" s="16">
        <v>5.1999999999999998E-2</v>
      </c>
      <c r="T52" s="140">
        <v>1.6999999999999999E-3</v>
      </c>
      <c r="U52" s="15">
        <v>-2.1000000000000001E-2</v>
      </c>
      <c r="V52" s="140">
        <v>0.87</v>
      </c>
      <c r="W52" s="140">
        <v>1.4E-2</v>
      </c>
      <c r="X52" s="15">
        <v>-1.2999999999999999E-2</v>
      </c>
      <c r="Y52" s="140">
        <v>6.0000000000000001E-3</v>
      </c>
      <c r="Z52" s="15">
        <v>-1.2999999999999999E-2</v>
      </c>
      <c r="AA52" s="139">
        <v>4.0000000000000001E-10</v>
      </c>
      <c r="AB52" s="16">
        <v>4.9000000000000002E-2</v>
      </c>
      <c r="AC52" s="140">
        <v>0.92</v>
      </c>
      <c r="AD52" s="15">
        <v>6.2E-4</v>
      </c>
      <c r="AE52" s="140">
        <v>0.7</v>
      </c>
      <c r="AF52" s="140">
        <v>0.25</v>
      </c>
      <c r="AG52" s="15">
        <v>-5.1000000000000004E-3</v>
      </c>
      <c r="AH52" s="140">
        <v>0.24</v>
      </c>
      <c r="AI52" s="154">
        <v>-5.1000000000000004E-3</v>
      </c>
    </row>
    <row r="53" spans="1:35">
      <c r="A53" s="108" t="s">
        <v>2</v>
      </c>
      <c r="B53" s="13">
        <v>12</v>
      </c>
      <c r="C53" s="13" t="s">
        <v>2531</v>
      </c>
      <c r="D53" s="13" t="s">
        <v>268</v>
      </c>
      <c r="E53" s="13" t="s">
        <v>267</v>
      </c>
      <c r="F53" s="13">
        <v>6.6904900000000003E-2</v>
      </c>
      <c r="G53" s="16">
        <v>-8.8158700000000007E-2</v>
      </c>
      <c r="H53" s="13" t="s">
        <v>3737</v>
      </c>
      <c r="I53" s="139">
        <v>7.4000000000000001E-7</v>
      </c>
      <c r="J53" s="13">
        <v>-7.2999999999999995E-2</v>
      </c>
      <c r="K53" s="140">
        <v>0.62</v>
      </c>
      <c r="L53" s="15">
        <v>-6.4000000000000003E-3</v>
      </c>
      <c r="M53" s="140">
        <v>6.1999999999999998E-3</v>
      </c>
      <c r="N53" s="140">
        <v>0.13</v>
      </c>
      <c r="O53" s="15">
        <v>-9.7000000000000003E-3</v>
      </c>
      <c r="P53" s="140">
        <v>0.13</v>
      </c>
      <c r="Q53" s="153">
        <v>-9.4999999999999998E-3</v>
      </c>
      <c r="R53" s="13">
        <v>1.1999999999999999E-7</v>
      </c>
      <c r="S53" s="16">
        <v>-7.9000000000000001E-2</v>
      </c>
      <c r="T53" s="140">
        <v>0.65</v>
      </c>
      <c r="U53" s="15">
        <v>-5.7999999999999996E-3</v>
      </c>
      <c r="V53" s="140">
        <v>9.1999999999999998E-2</v>
      </c>
      <c r="W53" s="140">
        <v>4.3999999999999997E-2</v>
      </c>
      <c r="X53" s="15">
        <v>-1.4E-2</v>
      </c>
      <c r="Y53" s="140">
        <v>4.5999999999999999E-2</v>
      </c>
      <c r="Z53" s="15">
        <v>-1.4E-2</v>
      </c>
      <c r="AA53" s="139">
        <v>5.4000000000000002E-7</v>
      </c>
      <c r="AB53" s="16">
        <v>-7.4999999999999997E-2</v>
      </c>
      <c r="AC53" s="140">
        <v>0.51</v>
      </c>
      <c r="AD53" s="15">
        <v>-7.7999999999999996E-3</v>
      </c>
      <c r="AE53" s="140">
        <v>1.9E-2</v>
      </c>
      <c r="AF53" s="140">
        <v>0.09</v>
      </c>
      <c r="AG53" s="15">
        <v>-1.0999999999999999E-2</v>
      </c>
      <c r="AH53" s="140">
        <v>9.4E-2</v>
      </c>
      <c r="AI53" s="154">
        <v>-0.01</v>
      </c>
    </row>
    <row r="54" spans="1:35">
      <c r="A54" s="108" t="s">
        <v>2</v>
      </c>
      <c r="B54" s="13">
        <v>14</v>
      </c>
      <c r="C54" s="13" t="s">
        <v>2088</v>
      </c>
      <c r="D54" s="13" t="s">
        <v>267</v>
      </c>
      <c r="E54" s="13" t="s">
        <v>268</v>
      </c>
      <c r="F54" s="13">
        <v>1.6324399999999999E-2</v>
      </c>
      <c r="G54" s="16">
        <v>0.38</v>
      </c>
      <c r="H54" s="13" t="s">
        <v>3738</v>
      </c>
      <c r="I54" s="139">
        <v>1.7E-39</v>
      </c>
      <c r="J54" s="13">
        <v>0.38</v>
      </c>
      <c r="K54" s="140">
        <v>0.35</v>
      </c>
      <c r="L54" s="15">
        <v>-2.4E-2</v>
      </c>
      <c r="M54" s="140">
        <v>0.63</v>
      </c>
      <c r="N54" s="140">
        <v>0.56000000000000005</v>
      </c>
      <c r="O54" s="15">
        <v>-6.7999999999999996E-3</v>
      </c>
      <c r="P54" s="140">
        <v>0.56999999999999995</v>
      </c>
      <c r="Q54" s="153">
        <v>-6.4000000000000003E-3</v>
      </c>
      <c r="R54" s="13">
        <v>3.7E-36</v>
      </c>
      <c r="S54" s="16">
        <v>0.37</v>
      </c>
      <c r="T54" s="140">
        <v>0.71</v>
      </c>
      <c r="U54" s="15">
        <v>9.1999999999999998E-3</v>
      </c>
      <c r="V54" s="140">
        <v>0.3</v>
      </c>
      <c r="W54" s="140">
        <v>0.98</v>
      </c>
      <c r="X54" s="15">
        <v>-1E-3</v>
      </c>
      <c r="Y54" s="140">
        <v>0.95</v>
      </c>
      <c r="Z54" s="15">
        <v>-9.7000000000000005E-4</v>
      </c>
      <c r="AA54" s="139">
        <v>4.9999999999999998E-39</v>
      </c>
      <c r="AB54" s="16">
        <v>0.39</v>
      </c>
      <c r="AC54" s="140">
        <v>0.7</v>
      </c>
      <c r="AD54" s="15">
        <v>-8.9999999999999993E-3</v>
      </c>
      <c r="AE54" s="140">
        <v>0.25</v>
      </c>
      <c r="AF54" s="140">
        <v>0.87</v>
      </c>
      <c r="AG54" s="15">
        <v>-1.6999999999999999E-3</v>
      </c>
      <c r="AH54" s="140">
        <v>0.92</v>
      </c>
      <c r="AI54" s="154">
        <v>-1.6000000000000001E-3</v>
      </c>
    </row>
    <row r="55" spans="1:35">
      <c r="A55" s="108" t="s">
        <v>2</v>
      </c>
      <c r="B55" s="13">
        <v>16</v>
      </c>
      <c r="C55" s="13" t="s">
        <v>2379</v>
      </c>
      <c r="D55" s="13" t="s">
        <v>277</v>
      </c>
      <c r="E55" s="13" t="s">
        <v>278</v>
      </c>
      <c r="F55" s="13">
        <v>8.1415000000000015E-2</v>
      </c>
      <c r="G55" s="16">
        <v>7.4999999999999997E-2</v>
      </c>
      <c r="H55" s="13" t="s">
        <v>3712</v>
      </c>
      <c r="I55" s="141">
        <v>3.0000000000000001E-5</v>
      </c>
      <c r="J55" s="13">
        <v>5.6000000000000001E-2</v>
      </c>
      <c r="K55" s="140">
        <v>0.37</v>
      </c>
      <c r="L55" s="15">
        <v>1.0999999999999999E-2</v>
      </c>
      <c r="M55" s="140">
        <v>0.28999999999999998</v>
      </c>
      <c r="N55" s="140">
        <v>0.74</v>
      </c>
      <c r="O55" s="15">
        <v>1.6000000000000001E-3</v>
      </c>
      <c r="P55" s="140">
        <v>0.8</v>
      </c>
      <c r="Q55" s="153">
        <v>1.6000000000000001E-3</v>
      </c>
      <c r="R55" s="13">
        <v>3.7E-8</v>
      </c>
      <c r="S55" s="16">
        <v>7.4999999999999997E-2</v>
      </c>
      <c r="T55" s="140">
        <v>0.41</v>
      </c>
      <c r="U55" s="15">
        <v>-9.5999999999999992E-3</v>
      </c>
      <c r="V55" s="140">
        <v>0.41</v>
      </c>
      <c r="W55" s="140">
        <v>0.18</v>
      </c>
      <c r="X55" s="15">
        <v>-8.9999999999999993E-3</v>
      </c>
      <c r="Y55" s="140">
        <v>0.21</v>
      </c>
      <c r="Z55" s="15">
        <v>-8.8000000000000005E-3</v>
      </c>
      <c r="AA55" s="141">
        <v>1.2999999999999999E-5</v>
      </c>
      <c r="AB55" s="16">
        <v>0.06</v>
      </c>
      <c r="AC55" s="140">
        <v>0.51</v>
      </c>
      <c r="AD55" s="15">
        <v>7.3000000000000001E-3</v>
      </c>
      <c r="AE55" s="140">
        <v>0.98</v>
      </c>
      <c r="AF55" s="140">
        <v>0.9</v>
      </c>
      <c r="AG55" s="15">
        <v>-5.4000000000000001E-4</v>
      </c>
      <c r="AH55" s="140">
        <v>0.95</v>
      </c>
      <c r="AI55" s="154">
        <v>-5.4000000000000001E-4</v>
      </c>
    </row>
    <row r="56" spans="1:35">
      <c r="A56" s="108" t="s">
        <v>2</v>
      </c>
      <c r="B56" s="13">
        <v>18</v>
      </c>
      <c r="C56" s="13" t="s">
        <v>3739</v>
      </c>
      <c r="D56" s="13" t="s">
        <v>278</v>
      </c>
      <c r="E56" s="13" t="s">
        <v>614</v>
      </c>
      <c r="F56" s="13">
        <v>0.286528</v>
      </c>
      <c r="G56" s="16">
        <v>-4.99584E-2</v>
      </c>
      <c r="H56" s="13" t="s">
        <v>3740</v>
      </c>
      <c r="I56" s="139">
        <v>1.5E-6</v>
      </c>
      <c r="J56" s="13">
        <v>-3.9E-2</v>
      </c>
      <c r="K56" s="140">
        <v>5.5999999999999999E-3</v>
      </c>
      <c r="L56" s="15">
        <v>-0.02</v>
      </c>
      <c r="M56" s="140">
        <v>0.37</v>
      </c>
      <c r="N56" s="140">
        <v>0.17</v>
      </c>
      <c r="O56" s="15">
        <v>-6.4000000000000003E-3</v>
      </c>
      <c r="P56" s="140">
        <v>0.14000000000000001</v>
      </c>
      <c r="Q56" s="153">
        <v>-6.4000000000000003E-3</v>
      </c>
      <c r="R56" s="13">
        <v>2.1E-7</v>
      </c>
      <c r="S56" s="16">
        <v>-4.2999999999999997E-2</v>
      </c>
      <c r="T56" s="140">
        <v>3.6999999999999998E-2</v>
      </c>
      <c r="U56" s="15">
        <v>-1.4999999999999999E-2</v>
      </c>
      <c r="V56" s="140">
        <v>0.13</v>
      </c>
      <c r="W56" s="140">
        <v>0.32</v>
      </c>
      <c r="X56" s="15">
        <v>-4.7999999999999996E-3</v>
      </c>
      <c r="Y56" s="140">
        <v>0.31</v>
      </c>
      <c r="Z56" s="15">
        <v>-4.7999999999999996E-3</v>
      </c>
      <c r="AA56" s="139">
        <v>4.8999999999999997E-7</v>
      </c>
      <c r="AB56" s="16">
        <v>-4.2000000000000003E-2</v>
      </c>
      <c r="AC56" s="140">
        <v>2.3E-2</v>
      </c>
      <c r="AD56" s="15">
        <v>-1.4999999999999999E-2</v>
      </c>
      <c r="AE56" s="140">
        <v>0.55000000000000004</v>
      </c>
      <c r="AF56" s="140">
        <v>0.33</v>
      </c>
      <c r="AG56" s="15">
        <v>-4.1000000000000003E-3</v>
      </c>
      <c r="AH56" s="140">
        <v>0.37</v>
      </c>
      <c r="AI56" s="154">
        <v>-4.1999999999999997E-3</v>
      </c>
    </row>
    <row r="57" spans="1:35">
      <c r="A57" s="108" t="s">
        <v>2</v>
      </c>
      <c r="B57" s="13">
        <v>19</v>
      </c>
      <c r="C57" s="13" t="s">
        <v>1576</v>
      </c>
      <c r="D57" s="13" t="s">
        <v>277</v>
      </c>
      <c r="E57" s="13" t="s">
        <v>278</v>
      </c>
      <c r="F57" s="13">
        <v>7.46111E-2</v>
      </c>
      <c r="G57" s="16">
        <v>0.14000000000000001</v>
      </c>
      <c r="H57" s="13" t="s">
        <v>3741</v>
      </c>
      <c r="I57" s="139">
        <v>2.9000000000000002E-22</v>
      </c>
      <c r="J57" s="13">
        <v>0.14000000000000001</v>
      </c>
      <c r="K57" s="140">
        <v>0.81</v>
      </c>
      <c r="L57" s="15">
        <v>3.0000000000000001E-3</v>
      </c>
      <c r="M57" s="140">
        <v>2.5999999999999998E-5</v>
      </c>
      <c r="N57" s="140">
        <v>0.67</v>
      </c>
      <c r="O57" s="15">
        <v>3.2000000000000002E-3</v>
      </c>
      <c r="P57" s="140">
        <v>0.62</v>
      </c>
      <c r="Q57" s="153">
        <v>3.3999999999999998E-3</v>
      </c>
      <c r="R57" s="13">
        <v>1.6000000000000002E-22</v>
      </c>
      <c r="S57" s="16">
        <v>0.14000000000000001</v>
      </c>
      <c r="T57" s="140">
        <v>0.12</v>
      </c>
      <c r="U57" s="15">
        <v>1.9E-2</v>
      </c>
      <c r="V57" s="140">
        <v>1.9E-6</v>
      </c>
      <c r="W57" s="140">
        <v>4.8000000000000001E-2</v>
      </c>
      <c r="X57" s="15">
        <v>1.4E-2</v>
      </c>
      <c r="Y57" s="140">
        <v>4.3999999999999997E-2</v>
      </c>
      <c r="Z57" s="15">
        <v>1.4E-2</v>
      </c>
      <c r="AA57" s="139">
        <v>4.2000000000000002E-23</v>
      </c>
      <c r="AB57" s="16">
        <v>0.14000000000000001</v>
      </c>
      <c r="AC57" s="140">
        <v>0.97</v>
      </c>
      <c r="AD57" s="15">
        <v>3.8999999999999999E-4</v>
      </c>
      <c r="AE57" s="140">
        <v>1.4E-3</v>
      </c>
      <c r="AF57" s="140">
        <v>0.69</v>
      </c>
      <c r="AG57" s="15">
        <v>2.5999999999999999E-3</v>
      </c>
      <c r="AH57" s="140">
        <v>0.71</v>
      </c>
      <c r="AI57" s="154">
        <v>2.8E-3</v>
      </c>
    </row>
    <row r="58" spans="1:35">
      <c r="A58" s="108" t="s">
        <v>2</v>
      </c>
      <c r="B58" s="13">
        <v>19</v>
      </c>
      <c r="C58" s="13" t="s">
        <v>2074</v>
      </c>
      <c r="D58" s="13" t="s">
        <v>268</v>
      </c>
      <c r="E58" s="13" t="s">
        <v>278</v>
      </c>
      <c r="F58" s="13">
        <v>0.475852</v>
      </c>
      <c r="G58" s="16">
        <v>-4.2000000000000003E-2</v>
      </c>
      <c r="H58" s="13" t="s">
        <v>3742</v>
      </c>
      <c r="I58" s="141">
        <v>1.1000000000000001E-3</v>
      </c>
      <c r="J58" s="13">
        <v>-2.4E-2</v>
      </c>
      <c r="K58" s="140">
        <v>0.8</v>
      </c>
      <c r="L58" s="15">
        <v>-1.6999999999999999E-3</v>
      </c>
      <c r="M58" s="140">
        <v>0.16</v>
      </c>
      <c r="N58" s="140">
        <v>0.93</v>
      </c>
      <c r="O58" s="15">
        <v>-4.2000000000000002E-4</v>
      </c>
      <c r="P58" s="140">
        <v>0.96</v>
      </c>
      <c r="Q58" s="153">
        <v>-4.2999999999999999E-4</v>
      </c>
      <c r="R58" s="13">
        <v>1.2E-8</v>
      </c>
      <c r="S58" s="16">
        <v>-4.2000000000000003E-2</v>
      </c>
      <c r="T58" s="140">
        <v>2.8999999999999999E-9</v>
      </c>
      <c r="U58" s="15">
        <v>3.7999999999999999E-2</v>
      </c>
      <c r="V58" s="140">
        <v>4.4999999999999999E-4</v>
      </c>
      <c r="W58" s="140" t="s">
        <v>3753</v>
      </c>
      <c r="X58" s="15">
        <v>0.02</v>
      </c>
      <c r="Y58" s="140">
        <v>2E-3</v>
      </c>
      <c r="Z58" s="15">
        <v>0.02</v>
      </c>
      <c r="AA58" s="141">
        <v>4.8999999999999998E-4</v>
      </c>
      <c r="AB58" s="16">
        <v>-2.5999999999999999E-2</v>
      </c>
      <c r="AC58" s="140">
        <v>0.46</v>
      </c>
      <c r="AD58" s="15">
        <v>4.4000000000000003E-3</v>
      </c>
      <c r="AE58" s="140">
        <v>0.25</v>
      </c>
      <c r="AF58" s="140">
        <v>0.62</v>
      </c>
      <c r="AG58" s="15">
        <v>2.5000000000000001E-3</v>
      </c>
      <c r="AH58" s="140">
        <v>0.65</v>
      </c>
      <c r="AI58" s="154">
        <v>2.5000000000000001E-3</v>
      </c>
    </row>
    <row r="59" spans="1:35">
      <c r="A59" s="108" t="s">
        <v>2</v>
      </c>
      <c r="B59" s="13">
        <v>19</v>
      </c>
      <c r="C59" s="13" t="s">
        <v>2425</v>
      </c>
      <c r="D59" s="13" t="s">
        <v>278</v>
      </c>
      <c r="E59" s="13" t="s">
        <v>277</v>
      </c>
      <c r="F59" s="13">
        <v>0.48858800000000002</v>
      </c>
      <c r="G59" s="16">
        <v>-5.2999999999999999E-2</v>
      </c>
      <c r="H59" s="13" t="s">
        <v>3743</v>
      </c>
      <c r="I59" s="139">
        <v>3.6999999999999999E-13</v>
      </c>
      <c r="J59" s="13">
        <v>-5.2999999999999999E-2</v>
      </c>
      <c r="K59" s="140">
        <v>0.21</v>
      </c>
      <c r="L59" s="15">
        <v>8.0000000000000002E-3</v>
      </c>
      <c r="M59" s="140">
        <v>0.4</v>
      </c>
      <c r="N59" s="140">
        <v>9.4E-2</v>
      </c>
      <c r="O59" s="15">
        <v>8.6E-3</v>
      </c>
      <c r="P59" s="140">
        <v>9.4E-2</v>
      </c>
      <c r="Q59" s="153">
        <v>8.6E-3</v>
      </c>
      <c r="R59" s="13">
        <v>3.2000000000000001E-12</v>
      </c>
      <c r="S59" s="16">
        <v>-5.0999999999999997E-2</v>
      </c>
      <c r="T59" s="140">
        <v>0.62</v>
      </c>
      <c r="U59" s="15">
        <v>3.2000000000000002E-3</v>
      </c>
      <c r="V59" s="140">
        <v>0.45</v>
      </c>
      <c r="W59" s="140">
        <v>0.5</v>
      </c>
      <c r="X59" s="15">
        <v>3.8999999999999998E-3</v>
      </c>
      <c r="Y59" s="140">
        <v>0.48</v>
      </c>
      <c r="Z59" s="15">
        <v>3.8999999999999998E-3</v>
      </c>
      <c r="AA59" s="139">
        <v>1.1E-12</v>
      </c>
      <c r="AB59" s="16">
        <v>-5.2999999999999999E-2</v>
      </c>
      <c r="AC59" s="140">
        <v>9.8000000000000004E-2</v>
      </c>
      <c r="AD59" s="15">
        <v>9.9000000000000008E-3</v>
      </c>
      <c r="AE59" s="140">
        <v>0.31</v>
      </c>
      <c r="AF59" s="140">
        <v>7.3999999999999996E-2</v>
      </c>
      <c r="AG59" s="15">
        <v>8.8999999999999999E-3</v>
      </c>
      <c r="AH59" s="140">
        <v>5.8000000000000003E-2</v>
      </c>
      <c r="AI59" s="154">
        <v>8.8999999999999999E-3</v>
      </c>
    </row>
    <row r="60" spans="1:35">
      <c r="A60" s="108" t="s">
        <v>2</v>
      </c>
      <c r="B60" s="13">
        <v>22</v>
      </c>
      <c r="C60" s="13" t="s">
        <v>2578</v>
      </c>
      <c r="D60" s="13" t="s">
        <v>267</v>
      </c>
      <c r="E60" s="13" t="s">
        <v>268</v>
      </c>
      <c r="F60" s="13">
        <v>0.46598499999999998</v>
      </c>
      <c r="G60" s="16">
        <v>7.0000000000000007E-2</v>
      </c>
      <c r="H60" s="13" t="s">
        <v>3744</v>
      </c>
      <c r="I60" s="139">
        <v>6.2E-20</v>
      </c>
      <c r="J60" s="13">
        <v>6.8000000000000005E-2</v>
      </c>
      <c r="K60" s="140">
        <v>0.86</v>
      </c>
      <c r="L60" s="15">
        <v>1.1000000000000001E-3</v>
      </c>
      <c r="M60" s="140">
        <v>0.93</v>
      </c>
      <c r="N60" s="140">
        <v>0.47</v>
      </c>
      <c r="O60" s="15">
        <v>3.5999999999999999E-3</v>
      </c>
      <c r="P60" s="140">
        <v>0.47</v>
      </c>
      <c r="Q60" s="153">
        <v>3.5999999999999999E-3</v>
      </c>
      <c r="R60" s="13">
        <v>7.5000000000000007E-21</v>
      </c>
      <c r="S60" s="16">
        <v>7.0000000000000007E-2</v>
      </c>
      <c r="T60" s="140">
        <v>0.75</v>
      </c>
      <c r="U60" s="15">
        <v>2.0999999999999999E-3</v>
      </c>
      <c r="V60" s="140">
        <v>0.89</v>
      </c>
      <c r="W60" s="140">
        <v>0.63</v>
      </c>
      <c r="X60" s="15">
        <v>3.0999999999999999E-3</v>
      </c>
      <c r="Y60" s="140">
        <v>0.55000000000000004</v>
      </c>
      <c r="Z60" s="15">
        <v>3.0999999999999999E-3</v>
      </c>
      <c r="AA60" s="139">
        <v>1.9999999999999999E-20</v>
      </c>
      <c r="AB60" s="16">
        <v>7.0000000000000007E-2</v>
      </c>
      <c r="AC60" s="140">
        <v>0.91</v>
      </c>
      <c r="AD60" s="15">
        <v>6.4999999999999997E-4</v>
      </c>
      <c r="AE60" s="140">
        <v>0.35</v>
      </c>
      <c r="AF60" s="140">
        <v>0.37</v>
      </c>
      <c r="AG60" s="15">
        <v>4.7000000000000002E-3</v>
      </c>
      <c r="AH60" s="140">
        <v>0.31</v>
      </c>
      <c r="AI60" s="154">
        <v>4.5999999999999999E-3</v>
      </c>
    </row>
    <row r="61" spans="1:35" ht="14.65" thickBot="1">
      <c r="A61" s="111" t="s">
        <v>2</v>
      </c>
      <c r="B61" s="113">
        <v>22</v>
      </c>
      <c r="C61" s="113" t="s">
        <v>2654</v>
      </c>
      <c r="D61" s="113" t="s">
        <v>268</v>
      </c>
      <c r="E61" s="113" t="s">
        <v>278</v>
      </c>
      <c r="F61" s="113">
        <v>0.214196</v>
      </c>
      <c r="G61" s="142">
        <v>0.12</v>
      </c>
      <c r="H61" s="113" t="s">
        <v>3745</v>
      </c>
      <c r="I61" s="143">
        <v>3.2000000000000001E-41</v>
      </c>
      <c r="J61" s="113">
        <v>0.12</v>
      </c>
      <c r="K61" s="155">
        <v>0.66</v>
      </c>
      <c r="L61" s="131">
        <v>-3.3999999999999998E-3</v>
      </c>
      <c r="M61" s="155">
        <v>5.8999999999999999E-8</v>
      </c>
      <c r="N61" s="155">
        <v>9.1999999999999998E-2</v>
      </c>
      <c r="O61" s="131">
        <v>-7.9000000000000008E-3</v>
      </c>
      <c r="P61" s="155">
        <v>0.08</v>
      </c>
      <c r="Q61" s="156">
        <v>-8.0000000000000002E-3</v>
      </c>
      <c r="R61" s="113">
        <v>6.7000000000000004E-39</v>
      </c>
      <c r="S61" s="142">
        <v>0.12</v>
      </c>
      <c r="T61" s="155">
        <v>0.8</v>
      </c>
      <c r="U61" s="131">
        <v>2E-3</v>
      </c>
      <c r="V61" s="155">
        <v>9.4000000000000006E-10</v>
      </c>
      <c r="W61" s="155">
        <v>0.62</v>
      </c>
      <c r="X61" s="131">
        <v>-2.5999999999999999E-3</v>
      </c>
      <c r="Y61" s="155">
        <v>0.56999999999999995</v>
      </c>
      <c r="Z61" s="131">
        <v>-2.5999999999999999E-3</v>
      </c>
      <c r="AA61" s="143">
        <v>5.9999999999999992E-39</v>
      </c>
      <c r="AB61" s="142">
        <v>0.12</v>
      </c>
      <c r="AC61" s="155">
        <v>0.91</v>
      </c>
      <c r="AD61" s="131">
        <v>-8.3000000000000001E-4</v>
      </c>
      <c r="AE61" s="155">
        <v>2.6000000000000001E-6</v>
      </c>
      <c r="AF61" s="155">
        <v>0.2</v>
      </c>
      <c r="AG61" s="131">
        <v>-5.5999999999999999E-3</v>
      </c>
      <c r="AH61" s="155">
        <v>0.23</v>
      </c>
      <c r="AI61" s="157">
        <v>-5.7000000000000002E-3</v>
      </c>
    </row>
  </sheetData>
  <mergeCells count="7">
    <mergeCell ref="I2:Q2"/>
    <mergeCell ref="R2:Z2"/>
    <mergeCell ref="AA2:AI2"/>
    <mergeCell ref="A1:AI1"/>
    <mergeCell ref="I42:Q42"/>
    <mergeCell ref="R42:Z42"/>
    <mergeCell ref="AA42:AI4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3FC99-D718-430F-B668-A14B54B0024E}">
  <dimension ref="A1:S29"/>
  <sheetViews>
    <sheetView zoomScale="70" zoomScaleNormal="70" workbookViewId="0">
      <selection sqref="A1:S1"/>
    </sheetView>
  </sheetViews>
  <sheetFormatPr defaultRowHeight="14.25"/>
  <cols>
    <col min="1" max="1" width="6.1328125" style="19" customWidth="1"/>
    <col min="2" max="2" width="17.46484375" style="19" customWidth="1"/>
    <col min="3" max="3" width="13.19921875" style="19" customWidth="1"/>
    <col min="4" max="5" width="4.9296875" style="19" customWidth="1"/>
    <col min="6" max="6" width="5.19921875" style="19" customWidth="1"/>
    <col min="7" max="7" width="28.53125" style="19" customWidth="1"/>
    <col min="8" max="8" width="11.59765625" style="19" customWidth="1"/>
    <col min="9" max="9" width="9.6640625" style="19" customWidth="1"/>
    <col min="10" max="10" width="13.6640625" style="19" customWidth="1"/>
    <col min="11" max="11" width="18.1328125" style="19" customWidth="1"/>
    <col min="12" max="12" width="7.46484375" style="19" customWidth="1"/>
    <col min="13" max="13" width="23.796875" style="19" customWidth="1"/>
    <col min="14" max="14" width="11.46484375" style="19" customWidth="1"/>
    <col min="15" max="15" width="9.59765625" style="19" customWidth="1"/>
    <col min="16" max="16" width="8.796875" style="19" customWidth="1"/>
    <col min="17" max="17" width="13.59765625" style="19" customWidth="1"/>
    <col min="18" max="19" width="9.86328125" style="19" customWidth="1"/>
  </cols>
  <sheetData>
    <row r="1" spans="1:19" ht="78.75" customHeight="1">
      <c r="A1" s="292" t="s">
        <v>3761</v>
      </c>
      <c r="B1" s="292"/>
      <c r="C1" s="292"/>
      <c r="D1" s="292"/>
      <c r="E1" s="292"/>
      <c r="F1" s="292"/>
      <c r="G1" s="292"/>
      <c r="H1" s="292"/>
      <c r="I1" s="292"/>
      <c r="J1" s="292"/>
      <c r="K1" s="292"/>
      <c r="L1" s="292"/>
      <c r="M1" s="292"/>
      <c r="N1" s="292"/>
      <c r="O1" s="292"/>
      <c r="P1" s="292"/>
      <c r="Q1" s="292"/>
      <c r="R1" s="292"/>
      <c r="S1" s="292"/>
    </row>
    <row r="2" spans="1:19">
      <c r="A2" s="19" t="s">
        <v>20</v>
      </c>
      <c r="B2" s="19" t="s">
        <v>22</v>
      </c>
      <c r="C2" s="19" t="s">
        <v>25</v>
      </c>
      <c r="D2" s="19" t="s">
        <v>261</v>
      </c>
      <c r="E2" s="19" t="s">
        <v>262</v>
      </c>
      <c r="F2" s="19" t="s">
        <v>11</v>
      </c>
      <c r="G2" s="83" t="s">
        <v>2702</v>
      </c>
      <c r="H2" s="83" t="s">
        <v>264</v>
      </c>
      <c r="I2" s="83" t="s">
        <v>19</v>
      </c>
      <c r="J2" s="83" t="s">
        <v>2703</v>
      </c>
      <c r="K2" s="19" t="s">
        <v>2679</v>
      </c>
      <c r="L2" s="19" t="s">
        <v>2680</v>
      </c>
      <c r="M2" s="19" t="s">
        <v>2681</v>
      </c>
      <c r="N2" s="19" t="s">
        <v>2682</v>
      </c>
      <c r="O2" s="19" t="s">
        <v>2683</v>
      </c>
      <c r="P2" s="19" t="s">
        <v>2684</v>
      </c>
      <c r="Q2" s="19" t="s">
        <v>2685</v>
      </c>
      <c r="R2" s="19" t="s">
        <v>2686</v>
      </c>
      <c r="S2" s="19" t="s">
        <v>2687</v>
      </c>
    </row>
    <row r="3" spans="1:19" s="82" customFormat="1">
      <c r="A3" s="78">
        <v>9</v>
      </c>
      <c r="B3" s="78" t="s">
        <v>180</v>
      </c>
      <c r="C3" s="78" t="s">
        <v>181</v>
      </c>
      <c r="D3" s="78" t="s">
        <v>267</v>
      </c>
      <c r="E3" s="78" t="s">
        <v>268</v>
      </c>
      <c r="F3" s="78">
        <v>3903</v>
      </c>
      <c r="G3" s="78" t="s">
        <v>2688</v>
      </c>
      <c r="H3" s="79">
        <v>6.7539000000000002E-2</v>
      </c>
      <c r="I3" s="79">
        <v>7.6455000000000004E-3</v>
      </c>
      <c r="J3" s="79">
        <v>0.52951156705662705</v>
      </c>
      <c r="K3" s="78" t="s">
        <v>180</v>
      </c>
      <c r="L3" s="78" t="b">
        <v>0</v>
      </c>
      <c r="M3" s="78" t="s">
        <v>2</v>
      </c>
      <c r="N3" s="80">
        <v>7.9299999999999995E-2</v>
      </c>
      <c r="O3" s="80">
        <v>1.0200000000000001E-2</v>
      </c>
      <c r="P3" s="81">
        <v>7.4700000000000003E-15</v>
      </c>
      <c r="Q3" s="80">
        <v>0.183</v>
      </c>
      <c r="R3" s="78" t="s">
        <v>267</v>
      </c>
      <c r="S3" s="78" t="s">
        <v>268</v>
      </c>
    </row>
    <row r="4" spans="1:19" s="82" customFormat="1">
      <c r="A4" s="78">
        <v>19</v>
      </c>
      <c r="B4" s="78" t="s">
        <v>140</v>
      </c>
      <c r="C4" s="78" t="s">
        <v>141</v>
      </c>
      <c r="D4" s="78" t="s">
        <v>268</v>
      </c>
      <c r="E4" s="78" t="s">
        <v>267</v>
      </c>
      <c r="F4" s="78">
        <v>3903</v>
      </c>
      <c r="G4" s="78" t="s">
        <v>2689</v>
      </c>
      <c r="H4" s="79">
        <v>0.11715</v>
      </c>
      <c r="I4" s="79">
        <v>1.6104E-2</v>
      </c>
      <c r="J4" s="79">
        <v>1.51710020630779E-2</v>
      </c>
      <c r="K4" s="78" t="s">
        <v>140</v>
      </c>
      <c r="L4" s="78" t="b">
        <v>0</v>
      </c>
      <c r="M4" s="78" t="s">
        <v>12</v>
      </c>
      <c r="N4" s="80">
        <v>5.9499999999999997E-2</v>
      </c>
      <c r="O4" s="80">
        <v>1.0800000000000001E-2</v>
      </c>
      <c r="P4" s="81">
        <v>3.5899999999999997E-8</v>
      </c>
      <c r="Q4" s="80">
        <v>7.2300000000000003E-2</v>
      </c>
      <c r="R4" s="78" t="s">
        <v>268</v>
      </c>
      <c r="S4" s="78" t="s">
        <v>267</v>
      </c>
    </row>
    <row r="5" spans="1:19" s="82" customFormat="1">
      <c r="A5" s="78">
        <v>12</v>
      </c>
      <c r="B5" s="78" t="s">
        <v>186</v>
      </c>
      <c r="C5" s="78" t="s">
        <v>187</v>
      </c>
      <c r="D5" s="78" t="s">
        <v>268</v>
      </c>
      <c r="E5" s="78" t="s">
        <v>267</v>
      </c>
      <c r="F5" s="78">
        <v>3903</v>
      </c>
      <c r="G5" s="78" t="s">
        <v>2691</v>
      </c>
      <c r="H5" s="79">
        <v>-9.4783999999999993E-2</v>
      </c>
      <c r="I5" s="79">
        <v>2.2804999999999999E-2</v>
      </c>
      <c r="J5" s="79">
        <v>0.54208756482838605</v>
      </c>
      <c r="K5" s="78" t="s">
        <v>186</v>
      </c>
      <c r="L5" s="78" t="b">
        <v>0</v>
      </c>
      <c r="M5" s="78" t="s">
        <v>2</v>
      </c>
      <c r="N5" s="80">
        <v>-8.8200000000000001E-2</v>
      </c>
      <c r="O5" s="80">
        <v>1.5800000000000002E-2</v>
      </c>
      <c r="P5" s="81">
        <v>2.33E-8</v>
      </c>
      <c r="Q5" s="80">
        <v>6.7199999999999996E-2</v>
      </c>
      <c r="R5" s="78" t="s">
        <v>268</v>
      </c>
      <c r="S5" s="78" t="s">
        <v>267</v>
      </c>
    </row>
    <row r="6" spans="1:19" s="82" customFormat="1">
      <c r="A6" s="78">
        <v>10</v>
      </c>
      <c r="B6" s="78" t="s">
        <v>400</v>
      </c>
      <c r="C6" s="78" t="s">
        <v>113</v>
      </c>
      <c r="D6" s="78" t="s">
        <v>278</v>
      </c>
      <c r="E6" s="78" t="s">
        <v>277</v>
      </c>
      <c r="F6" s="78">
        <v>3903</v>
      </c>
      <c r="G6" s="78" t="s">
        <v>2691</v>
      </c>
      <c r="H6" s="79">
        <v>-5.0457000000000002E-2</v>
      </c>
      <c r="I6" s="79">
        <v>3.2617E-2</v>
      </c>
      <c r="J6" s="79">
        <v>0.95338225094933404</v>
      </c>
      <c r="K6" s="78" t="s">
        <v>111</v>
      </c>
      <c r="L6" s="78" t="b">
        <v>1</v>
      </c>
      <c r="M6" s="78" t="s">
        <v>12</v>
      </c>
      <c r="N6" s="80">
        <v>-3.9E-2</v>
      </c>
      <c r="O6" s="80">
        <v>6.1399999999999996E-3</v>
      </c>
      <c r="P6" s="81">
        <v>2.24E-10</v>
      </c>
      <c r="Q6" s="80">
        <v>0.28599999999999998</v>
      </c>
      <c r="R6" s="78" t="s">
        <v>268</v>
      </c>
      <c r="S6" s="78" t="s">
        <v>300</v>
      </c>
    </row>
    <row r="7" spans="1:19" s="82" customFormat="1">
      <c r="A7" s="78">
        <v>3</v>
      </c>
      <c r="B7" s="78" t="s">
        <v>64</v>
      </c>
      <c r="C7" s="78" t="s">
        <v>66</v>
      </c>
      <c r="D7" s="78" t="s">
        <v>267</v>
      </c>
      <c r="E7" s="78" t="s">
        <v>277</v>
      </c>
      <c r="F7" s="78">
        <v>3903</v>
      </c>
      <c r="G7" s="78" t="s">
        <v>2688</v>
      </c>
      <c r="H7" s="79">
        <v>9.0731999999999993E-2</v>
      </c>
      <c r="I7" s="79">
        <v>3.7304999999999998E-2</v>
      </c>
      <c r="J7" s="79">
        <v>0.42554167946982902</v>
      </c>
      <c r="K7" s="78" t="s">
        <v>64</v>
      </c>
      <c r="L7" s="78" t="b">
        <v>0</v>
      </c>
      <c r="M7" s="78" t="s">
        <v>6</v>
      </c>
      <c r="N7" s="80">
        <v>8.1900000000000001E-2</v>
      </c>
      <c r="O7" s="80">
        <v>1.2699999999999999E-2</v>
      </c>
      <c r="P7" s="81">
        <v>1.02E-10</v>
      </c>
      <c r="Q7" s="80">
        <v>0.06</v>
      </c>
      <c r="R7" s="78" t="s">
        <v>267</v>
      </c>
      <c r="S7" s="78" t="s">
        <v>277</v>
      </c>
    </row>
    <row r="8" spans="1:19" s="82" customFormat="1">
      <c r="A8" s="78">
        <v>7</v>
      </c>
      <c r="B8" s="78" t="s">
        <v>91</v>
      </c>
      <c r="C8" s="78" t="s">
        <v>92</v>
      </c>
      <c r="D8" s="78" t="s">
        <v>267</v>
      </c>
      <c r="E8" s="78" t="s">
        <v>268</v>
      </c>
      <c r="F8" s="78">
        <v>3903</v>
      </c>
      <c r="G8" s="78" t="s">
        <v>2690</v>
      </c>
      <c r="H8" s="79">
        <v>-4.0374E-2</v>
      </c>
      <c r="I8" s="79">
        <v>4.2995999999999999E-2</v>
      </c>
      <c r="J8" s="79">
        <v>0.556205832525421</v>
      </c>
      <c r="K8" s="78" t="s">
        <v>91</v>
      </c>
      <c r="L8" s="78" t="b">
        <v>0</v>
      </c>
      <c r="M8" s="78" t="s">
        <v>12</v>
      </c>
      <c r="N8" s="80">
        <v>-3.3700000000000001E-2</v>
      </c>
      <c r="O8" s="80">
        <v>5.5999999999999999E-3</v>
      </c>
      <c r="P8" s="81">
        <v>1.7200000000000001E-9</v>
      </c>
      <c r="Q8" s="80">
        <v>0.45099999999999996</v>
      </c>
      <c r="R8" s="78" t="s">
        <v>267</v>
      </c>
      <c r="S8" s="78" t="s">
        <v>268</v>
      </c>
    </row>
    <row r="9" spans="1:19">
      <c r="A9" s="19">
        <v>17</v>
      </c>
      <c r="B9" s="19" t="s">
        <v>128</v>
      </c>
      <c r="C9" s="19" t="s">
        <v>130</v>
      </c>
      <c r="D9" s="19" t="s">
        <v>278</v>
      </c>
      <c r="E9" s="19" t="s">
        <v>267</v>
      </c>
      <c r="F9" s="19">
        <v>3903</v>
      </c>
      <c r="G9" s="19" t="s">
        <v>2688</v>
      </c>
      <c r="H9" s="15">
        <v>8.9163000000000006E-2</v>
      </c>
      <c r="I9" s="15">
        <v>9.0056999999999998E-2</v>
      </c>
      <c r="J9" s="15">
        <v>0.99227729626302297</v>
      </c>
      <c r="K9" s="19" t="s">
        <v>128</v>
      </c>
      <c r="L9" s="19" t="b">
        <v>0</v>
      </c>
      <c r="M9" s="19" t="s">
        <v>12</v>
      </c>
      <c r="N9" s="39">
        <v>9.8799999999999999E-2</v>
      </c>
      <c r="O9" s="39">
        <v>1.6400000000000001E-2</v>
      </c>
      <c r="P9" s="38">
        <v>1.63E-9</v>
      </c>
      <c r="Q9" s="39">
        <v>2.9399999999999999E-2</v>
      </c>
      <c r="R9" s="19" t="s">
        <v>278</v>
      </c>
      <c r="S9" s="19" t="s">
        <v>267</v>
      </c>
    </row>
    <row r="10" spans="1:19">
      <c r="A10" s="19">
        <v>11</v>
      </c>
      <c r="B10" s="19" t="s">
        <v>183</v>
      </c>
      <c r="C10" s="19" t="s">
        <v>185</v>
      </c>
      <c r="D10" s="19" t="s">
        <v>267</v>
      </c>
      <c r="E10" s="19" t="s">
        <v>268</v>
      </c>
      <c r="F10" s="19">
        <v>3903</v>
      </c>
      <c r="G10" s="19" t="s">
        <v>2689</v>
      </c>
      <c r="H10" s="15">
        <v>3.4438000000000003E-2</v>
      </c>
      <c r="I10" s="15">
        <v>0.10885</v>
      </c>
      <c r="J10" s="15">
        <v>0.28654515794867202</v>
      </c>
      <c r="K10" s="19" t="s">
        <v>183</v>
      </c>
      <c r="L10" s="19" t="b">
        <v>0</v>
      </c>
      <c r="M10" s="19" t="s">
        <v>13</v>
      </c>
      <c r="N10" s="39">
        <v>5.16E-2</v>
      </c>
      <c r="O10" s="39">
        <v>7.7400000000000004E-3</v>
      </c>
      <c r="P10" s="38">
        <v>2.4899999999999999E-11</v>
      </c>
      <c r="Q10" s="39">
        <v>0.35099999999999998</v>
      </c>
      <c r="R10" s="19" t="s">
        <v>267</v>
      </c>
      <c r="S10" s="19" t="s">
        <v>268</v>
      </c>
    </row>
    <row r="11" spans="1:19">
      <c r="A11" s="19">
        <v>17</v>
      </c>
      <c r="B11" s="19" t="s">
        <v>124</v>
      </c>
      <c r="C11" s="19" t="s">
        <v>125</v>
      </c>
      <c r="D11" s="19" t="s">
        <v>278</v>
      </c>
      <c r="E11" s="19" t="s">
        <v>267</v>
      </c>
      <c r="F11" s="19">
        <v>3903</v>
      </c>
      <c r="G11" s="19" t="s">
        <v>2690</v>
      </c>
      <c r="H11" s="15">
        <v>-3.0512000000000001E-2</v>
      </c>
      <c r="I11" s="15">
        <v>0.13350999999999999</v>
      </c>
      <c r="J11" s="15">
        <v>0.80360027150364099</v>
      </c>
      <c r="K11" s="19" t="s">
        <v>124</v>
      </c>
      <c r="L11" s="19" t="b">
        <v>0</v>
      </c>
      <c r="M11" s="19" t="s">
        <v>12</v>
      </c>
      <c r="N11" s="39">
        <v>3.3300000000000003E-2</v>
      </c>
      <c r="O11" s="39">
        <v>5.64E-3</v>
      </c>
      <c r="P11" s="38">
        <v>3.4299999999999999E-9</v>
      </c>
      <c r="Q11" s="39">
        <v>0.42200000000000004</v>
      </c>
      <c r="R11" s="19" t="s">
        <v>278</v>
      </c>
      <c r="S11" s="19" t="s">
        <v>267</v>
      </c>
    </row>
    <row r="12" spans="1:19">
      <c r="A12" s="19">
        <v>8</v>
      </c>
      <c r="B12" s="19" t="s">
        <v>93</v>
      </c>
      <c r="C12" s="19" t="s">
        <v>94</v>
      </c>
      <c r="D12" s="19" t="s">
        <v>277</v>
      </c>
      <c r="E12" s="19" t="s">
        <v>268</v>
      </c>
      <c r="F12" s="19">
        <v>3903</v>
      </c>
      <c r="G12" s="19" t="s">
        <v>2691</v>
      </c>
      <c r="H12" s="15">
        <v>-3.1365999999999998E-2</v>
      </c>
      <c r="I12" s="15">
        <v>0.17215</v>
      </c>
      <c r="J12" s="15">
        <v>0.287108465175202</v>
      </c>
      <c r="K12" s="19" t="s">
        <v>93</v>
      </c>
      <c r="L12" s="19" t="b">
        <v>0</v>
      </c>
      <c r="M12" s="19" t="s">
        <v>12</v>
      </c>
      <c r="N12" s="39">
        <v>4.6300000000000001E-2</v>
      </c>
      <c r="O12" s="39">
        <v>6.3499999999999997E-3</v>
      </c>
      <c r="P12" s="38">
        <v>3.0500000000000001E-13</v>
      </c>
      <c r="Q12" s="39">
        <v>0.29399999999999998</v>
      </c>
      <c r="R12" s="19" t="s">
        <v>277</v>
      </c>
      <c r="S12" s="19" t="s">
        <v>268</v>
      </c>
    </row>
    <row r="13" spans="1:19">
      <c r="A13" s="19">
        <v>4</v>
      </c>
      <c r="B13" s="19" t="s">
        <v>73</v>
      </c>
      <c r="C13" s="19" t="s">
        <v>74</v>
      </c>
      <c r="D13" s="19" t="s">
        <v>300</v>
      </c>
      <c r="E13" s="19" t="s">
        <v>268</v>
      </c>
      <c r="F13" s="19">
        <v>2081</v>
      </c>
      <c r="G13" s="19" t="s">
        <v>2692</v>
      </c>
      <c r="H13" s="15">
        <v>9.3242000000000005E-2</v>
      </c>
      <c r="I13" s="15">
        <v>0.25130000000000002</v>
      </c>
      <c r="J13" s="15">
        <v>0.109270008047454</v>
      </c>
      <c r="K13" s="19" t="s">
        <v>73</v>
      </c>
      <c r="L13" s="19" t="b">
        <v>0</v>
      </c>
      <c r="M13" s="19" t="s">
        <v>4</v>
      </c>
      <c r="N13" s="39">
        <v>8.5300000000000001E-2</v>
      </c>
      <c r="O13" s="39">
        <v>1.5299999999999999E-2</v>
      </c>
      <c r="P13" s="38">
        <v>2.6799999999999998E-8</v>
      </c>
      <c r="Q13" s="39">
        <v>3.8800000000000001E-2</v>
      </c>
      <c r="R13" s="19" t="s">
        <v>300</v>
      </c>
      <c r="S13" s="19" t="s">
        <v>268</v>
      </c>
    </row>
    <row r="14" spans="1:19">
      <c r="A14" s="19">
        <v>1</v>
      </c>
      <c r="B14" s="19" t="s">
        <v>35</v>
      </c>
      <c r="C14" s="19" t="s">
        <v>37</v>
      </c>
      <c r="D14" s="19" t="s">
        <v>267</v>
      </c>
      <c r="E14" s="19" t="s">
        <v>268</v>
      </c>
      <c r="F14" s="19">
        <v>3903</v>
      </c>
      <c r="G14" s="19" t="s">
        <v>2690</v>
      </c>
      <c r="H14" s="15">
        <v>-2.8365999999999999E-2</v>
      </c>
      <c r="I14" s="15">
        <v>0.3518</v>
      </c>
      <c r="J14" s="15">
        <v>0.58706618885726403</v>
      </c>
      <c r="K14" s="19" t="s">
        <v>35</v>
      </c>
      <c r="L14" s="19" t="b">
        <v>0</v>
      </c>
      <c r="M14" s="19" t="s">
        <v>4</v>
      </c>
      <c r="N14" s="39">
        <v>4.8800000000000003E-2</v>
      </c>
      <c r="O14" s="39">
        <v>8.3899999999999999E-3</v>
      </c>
      <c r="P14" s="38">
        <v>5.9099999999999997E-9</v>
      </c>
      <c r="Q14" s="39">
        <v>0.14499999999999999</v>
      </c>
      <c r="R14" s="19" t="s">
        <v>267</v>
      </c>
      <c r="S14" s="19" t="s">
        <v>268</v>
      </c>
    </row>
    <row r="15" spans="1:19">
      <c r="A15" s="19">
        <v>16</v>
      </c>
      <c r="B15" s="19" t="s">
        <v>191</v>
      </c>
      <c r="C15" s="19" t="s">
        <v>192</v>
      </c>
      <c r="D15" s="19" t="s">
        <v>277</v>
      </c>
      <c r="E15" s="19" t="s">
        <v>278</v>
      </c>
      <c r="F15" s="19">
        <v>3903</v>
      </c>
      <c r="G15" s="19" t="s">
        <v>2694</v>
      </c>
      <c r="H15" s="15">
        <v>3.2336999999999998E-2</v>
      </c>
      <c r="I15" s="15">
        <v>0.39850999999999998</v>
      </c>
      <c r="J15" s="15">
        <v>0.227340818993511</v>
      </c>
      <c r="K15" s="19" t="s">
        <v>191</v>
      </c>
      <c r="L15" s="19" t="b">
        <v>0</v>
      </c>
      <c r="M15" s="19" t="s">
        <v>13</v>
      </c>
      <c r="N15" s="39">
        <v>7.46E-2</v>
      </c>
      <c r="O15" s="39">
        <v>1.35E-2</v>
      </c>
      <c r="P15" s="38">
        <v>3.69E-8</v>
      </c>
      <c r="Q15" s="39">
        <v>8.1999999999999962E-2</v>
      </c>
      <c r="R15" s="19" t="s">
        <v>277</v>
      </c>
      <c r="S15" s="19" t="s">
        <v>278</v>
      </c>
    </row>
    <row r="16" spans="1:19">
      <c r="A16" s="19">
        <v>1</v>
      </c>
      <c r="B16" s="19" t="s">
        <v>2695</v>
      </c>
      <c r="C16" s="19" t="s">
        <v>33</v>
      </c>
      <c r="D16" s="19" t="s">
        <v>277</v>
      </c>
      <c r="E16" s="19" t="s">
        <v>278</v>
      </c>
      <c r="F16" s="19">
        <v>3903</v>
      </c>
      <c r="G16" s="19" t="s">
        <v>2689</v>
      </c>
      <c r="H16" s="15">
        <v>2.6678E-2</v>
      </c>
      <c r="I16" s="15">
        <v>0.45854</v>
      </c>
      <c r="J16" s="15">
        <v>2.3875829606863901E-2</v>
      </c>
      <c r="K16" s="19" t="s">
        <v>30</v>
      </c>
      <c r="L16" s="19" t="b">
        <v>1</v>
      </c>
      <c r="M16" s="83" t="s">
        <v>6</v>
      </c>
      <c r="N16" s="39">
        <v>-4.9399999999999999E-2</v>
      </c>
      <c r="O16" s="39">
        <v>6.6800000000000002E-3</v>
      </c>
      <c r="P16" s="38">
        <v>1.42E-13</v>
      </c>
      <c r="Q16" s="39">
        <v>0.26700000000000002</v>
      </c>
      <c r="R16" s="19" t="s">
        <v>267</v>
      </c>
      <c r="S16" s="19" t="s">
        <v>268</v>
      </c>
    </row>
    <row r="17" spans="1:19">
      <c r="A17" s="19">
        <v>11</v>
      </c>
      <c r="B17" s="19" t="s">
        <v>117</v>
      </c>
      <c r="C17" s="19" t="s">
        <v>119</v>
      </c>
      <c r="D17" s="19" t="s">
        <v>277</v>
      </c>
      <c r="E17" s="19" t="s">
        <v>278</v>
      </c>
      <c r="F17" s="19">
        <v>3903</v>
      </c>
      <c r="G17" s="19" t="s">
        <v>2696</v>
      </c>
      <c r="H17" s="15">
        <v>-1.8227E-2</v>
      </c>
      <c r="I17" s="15">
        <v>0.49370000000000003</v>
      </c>
      <c r="J17" s="15">
        <v>3.6397784592733198E-2</v>
      </c>
      <c r="K17" s="19" t="s">
        <v>117</v>
      </c>
      <c r="L17" s="19" t="b">
        <v>0</v>
      </c>
      <c r="M17" s="19" t="s">
        <v>12</v>
      </c>
      <c r="N17" s="39">
        <v>-4.2000000000000003E-2</v>
      </c>
      <c r="O17" s="39">
        <v>7.6400000000000001E-3</v>
      </c>
      <c r="P17" s="38">
        <v>3.9099999999999999E-8</v>
      </c>
      <c r="Q17" s="39">
        <v>0.157</v>
      </c>
      <c r="R17" s="19" t="s">
        <v>277</v>
      </c>
      <c r="S17" s="19" t="s">
        <v>278</v>
      </c>
    </row>
    <row r="18" spans="1:19">
      <c r="A18" s="19">
        <v>5</v>
      </c>
      <c r="B18" s="19" t="s">
        <v>77</v>
      </c>
      <c r="C18" s="19" t="s">
        <v>79</v>
      </c>
      <c r="D18" s="19" t="s">
        <v>268</v>
      </c>
      <c r="E18" s="19" t="s">
        <v>359</v>
      </c>
      <c r="F18" s="19">
        <v>3903</v>
      </c>
      <c r="G18" s="19" t="s">
        <v>2689</v>
      </c>
      <c r="H18" s="15">
        <v>1.3546000000000001E-2</v>
      </c>
      <c r="I18" s="15">
        <v>0.49623</v>
      </c>
      <c r="J18" s="15">
        <v>0.187917846426117</v>
      </c>
      <c r="K18" s="19" t="s">
        <v>77</v>
      </c>
      <c r="L18" s="19" t="b">
        <v>0</v>
      </c>
      <c r="M18" s="19" t="s">
        <v>4</v>
      </c>
      <c r="N18" s="39">
        <v>3.2800000000000003E-2</v>
      </c>
      <c r="O18" s="39">
        <v>5.94E-3</v>
      </c>
      <c r="P18" s="38">
        <v>3.4499999999999998E-8</v>
      </c>
      <c r="Q18" s="39">
        <v>0.46200000000000002</v>
      </c>
      <c r="R18" s="19" t="s">
        <v>268</v>
      </c>
      <c r="S18" s="19" t="s">
        <v>359</v>
      </c>
    </row>
    <row r="19" spans="1:19">
      <c r="A19" s="19">
        <v>8</v>
      </c>
      <c r="B19" s="19" t="s">
        <v>178</v>
      </c>
      <c r="C19" s="19" t="s">
        <v>179</v>
      </c>
      <c r="D19" s="19" t="s">
        <v>268</v>
      </c>
      <c r="E19" s="19" t="s">
        <v>267</v>
      </c>
      <c r="F19" s="19">
        <v>3903</v>
      </c>
      <c r="G19" s="19" t="s">
        <v>2697</v>
      </c>
      <c r="H19" s="15">
        <v>-1.5469999999999999E-2</v>
      </c>
      <c r="I19" s="15">
        <v>0.50831000000000004</v>
      </c>
      <c r="J19" s="15">
        <v>8.2942211782856198E-2</v>
      </c>
      <c r="K19" s="19" t="s">
        <v>178</v>
      </c>
      <c r="L19" s="19" t="b">
        <v>0</v>
      </c>
      <c r="M19" s="19" t="s">
        <v>1</v>
      </c>
      <c r="N19" s="39">
        <v>-6.4199999999999993E-2</v>
      </c>
      <c r="O19" s="39">
        <v>8.8699999999999994E-3</v>
      </c>
      <c r="P19" s="38">
        <v>4.5E-13</v>
      </c>
      <c r="Q19" s="39">
        <v>0.21899999999999997</v>
      </c>
      <c r="R19" s="19" t="s">
        <v>268</v>
      </c>
      <c r="S19" s="19" t="s">
        <v>267</v>
      </c>
    </row>
    <row r="20" spans="1:19">
      <c r="A20" s="19">
        <v>18</v>
      </c>
      <c r="B20" s="19" t="s">
        <v>193</v>
      </c>
      <c r="C20" s="19" t="s">
        <v>195</v>
      </c>
      <c r="D20" s="19" t="s">
        <v>278</v>
      </c>
      <c r="E20" s="19" t="s">
        <v>614</v>
      </c>
      <c r="F20" s="19">
        <v>2081</v>
      </c>
      <c r="G20" s="19" t="s">
        <v>2698</v>
      </c>
      <c r="H20" s="15">
        <v>2.0105000000000001E-2</v>
      </c>
      <c r="I20" s="15">
        <v>0.50888</v>
      </c>
      <c r="J20" s="15">
        <v>0.71563293407435202</v>
      </c>
      <c r="K20" s="19" t="s">
        <v>193</v>
      </c>
      <c r="L20" s="19" t="b">
        <v>0</v>
      </c>
      <c r="M20" s="19" t="s">
        <v>2</v>
      </c>
      <c r="N20" s="39">
        <v>-0.05</v>
      </c>
      <c r="O20" s="39">
        <v>8.7799999999999996E-3</v>
      </c>
      <c r="P20" s="38">
        <v>1.28E-8</v>
      </c>
      <c r="Q20" s="39">
        <v>0.28699999999999998</v>
      </c>
      <c r="R20" s="19" t="s">
        <v>278</v>
      </c>
      <c r="S20" s="19" t="s">
        <v>614</v>
      </c>
    </row>
    <row r="21" spans="1:19">
      <c r="A21" s="19">
        <v>19</v>
      </c>
      <c r="B21" s="19" t="s">
        <v>196</v>
      </c>
      <c r="C21" s="19" t="s">
        <v>197</v>
      </c>
      <c r="D21" s="19" t="s">
        <v>268</v>
      </c>
      <c r="E21" s="19" t="s">
        <v>278</v>
      </c>
      <c r="F21" s="19">
        <v>3903</v>
      </c>
      <c r="G21" s="19" t="s">
        <v>2696</v>
      </c>
      <c r="H21" s="15">
        <v>-1.0304000000000001E-2</v>
      </c>
      <c r="I21" s="15">
        <v>0.60109000000000001</v>
      </c>
      <c r="J21" s="15">
        <v>0.174598778413247</v>
      </c>
      <c r="K21" s="19" t="s">
        <v>196</v>
      </c>
      <c r="L21" s="19" t="b">
        <v>0</v>
      </c>
      <c r="M21" s="19" t="s">
        <v>13</v>
      </c>
      <c r="N21" s="39">
        <v>-4.2099999999999999E-2</v>
      </c>
      <c r="O21" s="39">
        <v>7.4000000000000003E-3</v>
      </c>
      <c r="P21" s="38">
        <v>1.24E-8</v>
      </c>
      <c r="Q21" s="39">
        <v>0.47699999999999998</v>
      </c>
      <c r="R21" s="19" t="s">
        <v>268</v>
      </c>
      <c r="S21" s="19" t="s">
        <v>278</v>
      </c>
    </row>
    <row r="22" spans="1:19">
      <c r="A22" s="19">
        <v>12</v>
      </c>
      <c r="B22" s="19" t="s">
        <v>120</v>
      </c>
      <c r="C22" s="19" t="s">
        <v>121</v>
      </c>
      <c r="D22" s="19" t="s">
        <v>268</v>
      </c>
      <c r="E22" s="19" t="s">
        <v>267</v>
      </c>
      <c r="F22" s="19">
        <v>3903</v>
      </c>
      <c r="G22" s="19" t="s">
        <v>2693</v>
      </c>
      <c r="H22" s="15">
        <v>1.0761E-2</v>
      </c>
      <c r="I22" s="15">
        <v>0.62422</v>
      </c>
      <c r="J22" s="15">
        <v>0.31213163134565503</v>
      </c>
      <c r="K22" s="19" t="s">
        <v>120</v>
      </c>
      <c r="L22" s="19" t="b">
        <v>0</v>
      </c>
      <c r="M22" s="19" t="s">
        <v>5</v>
      </c>
      <c r="N22" s="39">
        <v>-4.2999999999999997E-2</v>
      </c>
      <c r="O22" s="39">
        <v>7.7400000000000004E-3</v>
      </c>
      <c r="P22" s="38">
        <v>2.6700000000000001E-8</v>
      </c>
      <c r="Q22" s="39">
        <v>0.32600000000000001</v>
      </c>
      <c r="R22" s="19" t="s">
        <v>268</v>
      </c>
      <c r="S22" s="19" t="s">
        <v>267</v>
      </c>
    </row>
    <row r="23" spans="1:19">
      <c r="A23" s="19">
        <v>19</v>
      </c>
      <c r="B23" s="19" t="s">
        <v>148</v>
      </c>
      <c r="C23" s="19" t="s">
        <v>150</v>
      </c>
      <c r="D23" s="19" t="s">
        <v>267</v>
      </c>
      <c r="E23" s="19" t="s">
        <v>278</v>
      </c>
      <c r="F23" s="19">
        <v>3903</v>
      </c>
      <c r="G23" s="19" t="s">
        <v>2691</v>
      </c>
      <c r="H23" s="15">
        <v>-9.7292999999999998E-3</v>
      </c>
      <c r="I23" s="15">
        <v>0.62870000000000004</v>
      </c>
      <c r="J23" s="15">
        <v>0.82480716652344499</v>
      </c>
      <c r="K23" s="19" t="s">
        <v>148</v>
      </c>
      <c r="L23" s="19" t="b">
        <v>0</v>
      </c>
      <c r="M23" s="19" t="s">
        <v>5</v>
      </c>
      <c r="N23" s="39">
        <v>4.2799999999999998E-2</v>
      </c>
      <c r="O23" s="39">
        <v>7.1900000000000002E-3</v>
      </c>
      <c r="P23" s="38">
        <v>2.6799999999999998E-9</v>
      </c>
      <c r="Q23" s="39">
        <v>0.42099999999999999</v>
      </c>
      <c r="R23" s="19" t="s">
        <v>267</v>
      </c>
      <c r="S23" s="19" t="s">
        <v>278</v>
      </c>
    </row>
    <row r="24" spans="1:19">
      <c r="A24" s="19">
        <v>8</v>
      </c>
      <c r="B24" s="19" t="s">
        <v>176</v>
      </c>
      <c r="C24" s="19" t="s">
        <v>177</v>
      </c>
      <c r="D24" s="19" t="s">
        <v>267</v>
      </c>
      <c r="E24" s="19" t="s">
        <v>268</v>
      </c>
      <c r="F24" s="19">
        <v>3903</v>
      </c>
      <c r="G24" s="19" t="s">
        <v>2693</v>
      </c>
      <c r="H24" s="15">
        <v>-4.6420000000000003E-3</v>
      </c>
      <c r="I24" s="15">
        <v>0.81503999999999999</v>
      </c>
      <c r="J24" s="15">
        <v>0.80277482803381495</v>
      </c>
      <c r="K24" s="19" t="s">
        <v>176</v>
      </c>
      <c r="L24" s="19" t="b">
        <v>0</v>
      </c>
      <c r="M24" s="19" t="s">
        <v>13</v>
      </c>
      <c r="N24" s="39">
        <v>4.2799999999999998E-2</v>
      </c>
      <c r="O24" s="39">
        <v>7.45E-3</v>
      </c>
      <c r="P24" s="38">
        <v>9.39E-9</v>
      </c>
      <c r="Q24" s="39">
        <v>0.47199999999999998</v>
      </c>
      <c r="R24" s="19" t="s">
        <v>267</v>
      </c>
      <c r="S24" s="19" t="s">
        <v>268</v>
      </c>
    </row>
    <row r="25" spans="1:19">
      <c r="A25" s="19">
        <v>12</v>
      </c>
      <c r="B25" s="19" t="s">
        <v>122</v>
      </c>
      <c r="C25" s="19" t="s">
        <v>123</v>
      </c>
      <c r="D25" s="19" t="s">
        <v>277</v>
      </c>
      <c r="E25" s="19" t="s">
        <v>278</v>
      </c>
      <c r="F25" s="19">
        <v>3903</v>
      </c>
      <c r="G25" s="19" t="s">
        <v>2699</v>
      </c>
      <c r="H25" s="15">
        <v>4.0038000000000001E-3</v>
      </c>
      <c r="I25" s="15">
        <v>0.84619</v>
      </c>
      <c r="J25" s="15">
        <v>5.7607142190522098E-2</v>
      </c>
      <c r="K25" s="19" t="s">
        <v>122</v>
      </c>
      <c r="L25" s="19" t="b">
        <v>0</v>
      </c>
      <c r="M25" s="83" t="s">
        <v>6</v>
      </c>
      <c r="N25" s="39">
        <v>-3.9199999999999999E-2</v>
      </c>
      <c r="O25" s="39">
        <v>6.2500000000000003E-3</v>
      </c>
      <c r="P25" s="38">
        <v>3.3700000000000003E-10</v>
      </c>
      <c r="Q25" s="39">
        <v>0.33700000000000002</v>
      </c>
      <c r="R25" s="19" t="s">
        <v>277</v>
      </c>
      <c r="S25" s="19" t="s">
        <v>278</v>
      </c>
    </row>
    <row r="26" spans="1:19">
      <c r="A26" s="19">
        <v>3</v>
      </c>
      <c r="B26" s="19" t="s">
        <v>62</v>
      </c>
      <c r="C26" s="19" t="s">
        <v>63</v>
      </c>
      <c r="D26" s="19" t="s">
        <v>267</v>
      </c>
      <c r="E26" s="19" t="s">
        <v>268</v>
      </c>
      <c r="F26" s="19">
        <v>2822</v>
      </c>
      <c r="G26" s="19" t="s">
        <v>2700</v>
      </c>
      <c r="H26" s="15">
        <v>6.8005000000000001E-3</v>
      </c>
      <c r="I26" s="15">
        <v>0.92010999999999998</v>
      </c>
      <c r="J26" s="15">
        <v>0.98419610973361304</v>
      </c>
      <c r="K26" s="19" t="s">
        <v>62</v>
      </c>
      <c r="L26" s="19" t="b">
        <v>0</v>
      </c>
      <c r="M26" s="83" t="s">
        <v>6</v>
      </c>
      <c r="N26" s="39">
        <v>-9.35E-2</v>
      </c>
      <c r="O26" s="39">
        <v>1.5699999999999999E-2</v>
      </c>
      <c r="P26" s="38">
        <v>2.86E-9</v>
      </c>
      <c r="Q26" s="39">
        <v>3.6400000000000002E-2</v>
      </c>
      <c r="R26" s="19" t="s">
        <v>267</v>
      </c>
      <c r="S26" s="19" t="s">
        <v>268</v>
      </c>
    </row>
    <row r="27" spans="1:19">
      <c r="A27" s="19">
        <v>1</v>
      </c>
      <c r="B27" s="19" t="s">
        <v>165</v>
      </c>
      <c r="C27" s="19" t="s">
        <v>166</v>
      </c>
      <c r="D27" s="19" t="s">
        <v>278</v>
      </c>
      <c r="E27" s="19" t="s">
        <v>277</v>
      </c>
      <c r="F27" s="19">
        <v>3903</v>
      </c>
      <c r="G27" s="19" t="s">
        <v>2701</v>
      </c>
      <c r="H27" s="15">
        <v>1.7366E-3</v>
      </c>
      <c r="I27" s="15">
        <v>0.93130999999999997</v>
      </c>
      <c r="J27" s="15">
        <v>0.70764906253498505</v>
      </c>
      <c r="K27" s="19" t="s">
        <v>165</v>
      </c>
      <c r="L27" s="19" t="b">
        <v>0</v>
      </c>
      <c r="M27" s="19" t="s">
        <v>1</v>
      </c>
      <c r="N27" s="39">
        <v>4.5400000000000003E-2</v>
      </c>
      <c r="O27" s="39">
        <v>7.3099999999999997E-3</v>
      </c>
      <c r="P27" s="38">
        <v>5.3300000000000002E-10</v>
      </c>
      <c r="Q27" s="39">
        <v>0.48399999999999999</v>
      </c>
      <c r="R27" s="19" t="s">
        <v>278</v>
      </c>
      <c r="S27" s="19" t="s">
        <v>277</v>
      </c>
    </row>
    <row r="28" spans="1:19">
      <c r="A28" s="19">
        <v>20</v>
      </c>
      <c r="B28" s="19" t="s">
        <v>156</v>
      </c>
      <c r="C28" s="19" t="s">
        <v>157</v>
      </c>
      <c r="D28" s="19" t="s">
        <v>267</v>
      </c>
      <c r="E28" s="19" t="s">
        <v>268</v>
      </c>
      <c r="F28" s="19">
        <v>3903</v>
      </c>
      <c r="G28" s="19" t="s">
        <v>2699</v>
      </c>
      <c r="H28" s="15">
        <v>-2.6440999999999999E-3</v>
      </c>
      <c r="I28" s="15">
        <v>0.96411000000000002</v>
      </c>
      <c r="J28" s="15">
        <v>3.51885786320369E-2</v>
      </c>
      <c r="K28" s="19" t="s">
        <v>156</v>
      </c>
      <c r="L28" s="19" t="b">
        <v>0</v>
      </c>
      <c r="M28" s="83" t="s">
        <v>6</v>
      </c>
      <c r="N28" s="39">
        <v>9.2200000000000004E-2</v>
      </c>
      <c r="O28" s="39">
        <v>1.6400000000000001E-2</v>
      </c>
      <c r="P28" s="38">
        <v>1.7299999999999999E-8</v>
      </c>
      <c r="Q28" s="39">
        <v>3.3700000000000001E-2</v>
      </c>
      <c r="R28" s="19" t="s">
        <v>267</v>
      </c>
      <c r="S28" s="19" t="s">
        <v>268</v>
      </c>
    </row>
    <row r="29" spans="1:19">
      <c r="P29" s="38"/>
    </row>
  </sheetData>
  <mergeCells count="1">
    <mergeCell ref="A1:S1"/>
  </mergeCells>
  <pageMargins left="0.7" right="0.7" top="0.75" bottom="0.75" header="0.3" footer="0.3"/>
  <tableParts count="1">
    <tablePart r:id="rId1"/>
  </tableParts>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D8AC7-C6DB-4E23-A86D-ADE03454B543}">
  <dimension ref="A1:N205"/>
  <sheetViews>
    <sheetView workbookViewId="0">
      <selection sqref="A1:K1"/>
    </sheetView>
  </sheetViews>
  <sheetFormatPr defaultRowHeight="14.25"/>
  <cols>
    <col min="1" max="1" width="18.1328125" style="13" customWidth="1"/>
    <col min="2" max="2" width="10.796875" style="13" customWidth="1"/>
    <col min="3" max="3" width="5.86328125" style="13" customWidth="1"/>
    <col min="4" max="4" width="10.19921875" style="13" customWidth="1"/>
    <col min="5" max="6" width="4.73046875" style="13" customWidth="1"/>
    <col min="7" max="7" width="8.19921875" style="13" customWidth="1"/>
    <col min="8" max="8" width="9.19921875" style="13" customWidth="1"/>
    <col min="9" max="9" width="15.265625" style="15" customWidth="1"/>
    <col min="10" max="10" width="7.6640625" style="15" customWidth="1"/>
    <col min="11" max="11" width="7.19921875" style="13" customWidth="1"/>
    <col min="12" max="12" width="7.73046875" style="13" customWidth="1"/>
    <col min="13" max="13" width="8.46484375" style="13" customWidth="1"/>
    <col min="14" max="14" width="10.6640625" style="13" customWidth="1"/>
  </cols>
  <sheetData>
    <row r="1" spans="1:14" ht="93" customHeight="1">
      <c r="A1" s="280" t="s">
        <v>3960</v>
      </c>
      <c r="B1" s="280"/>
      <c r="C1" s="280"/>
      <c r="D1" s="280"/>
      <c r="E1" s="280"/>
      <c r="F1" s="280"/>
      <c r="G1" s="280"/>
      <c r="H1" s="280"/>
      <c r="I1" s="280"/>
      <c r="J1" s="280"/>
      <c r="K1" s="280"/>
      <c r="L1" s="18"/>
      <c r="M1" s="18"/>
      <c r="N1" s="18"/>
    </row>
    <row r="2" spans="1:14">
      <c r="A2" s="13" t="s">
        <v>22</v>
      </c>
      <c r="B2" s="13" t="s">
        <v>25</v>
      </c>
      <c r="C2" s="13" t="s">
        <v>20</v>
      </c>
      <c r="D2" s="13" t="s">
        <v>21</v>
      </c>
      <c r="E2" s="13" t="s">
        <v>261</v>
      </c>
      <c r="F2" s="13" t="s">
        <v>262</v>
      </c>
      <c r="G2" s="13" t="s">
        <v>2666</v>
      </c>
      <c r="H2" s="13" t="s">
        <v>19</v>
      </c>
      <c r="I2" s="13" t="s">
        <v>264</v>
      </c>
      <c r="J2" s="13" t="s">
        <v>17</v>
      </c>
      <c r="K2" s="13" t="s">
        <v>11</v>
      </c>
    </row>
    <row r="3" spans="1:14">
      <c r="A3" s="13" t="s">
        <v>167</v>
      </c>
      <c r="B3" s="13" t="s">
        <v>170</v>
      </c>
      <c r="C3" s="13">
        <v>1</v>
      </c>
      <c r="D3" s="13">
        <v>220100497</v>
      </c>
      <c r="E3" s="13" t="s">
        <v>278</v>
      </c>
      <c r="F3" s="13" t="s">
        <v>500</v>
      </c>
      <c r="G3" s="13">
        <v>5.6000000000000001E-2</v>
      </c>
      <c r="H3" s="17">
        <v>9.8504999999999999E-3</v>
      </c>
      <c r="I3" s="89">
        <v>1.1636000000000001E-2</v>
      </c>
      <c r="J3" s="89">
        <v>4.5081000000000001E-3</v>
      </c>
      <c r="K3" s="13">
        <v>377768</v>
      </c>
      <c r="M3" s="15"/>
      <c r="N3" s="15"/>
    </row>
    <row r="4" spans="1:14">
      <c r="A4" s="13" t="s">
        <v>38</v>
      </c>
      <c r="B4" s="13" t="s">
        <v>39</v>
      </c>
      <c r="C4" s="13">
        <v>1</v>
      </c>
      <c r="D4" s="13">
        <v>220970028</v>
      </c>
      <c r="E4" s="13" t="s">
        <v>267</v>
      </c>
      <c r="F4" s="13" t="s">
        <v>268</v>
      </c>
      <c r="G4" s="13">
        <v>0.29800000000000004</v>
      </c>
      <c r="H4" s="17">
        <v>5.5231E-8</v>
      </c>
      <c r="I4" s="89">
        <v>1.192E-2</v>
      </c>
      <c r="J4" s="89">
        <v>2.1936999999999998E-3</v>
      </c>
      <c r="K4" s="13">
        <v>378290</v>
      </c>
      <c r="M4" s="15"/>
      <c r="N4" s="15"/>
    </row>
    <row r="5" spans="1:14">
      <c r="A5" s="13" t="s">
        <v>44</v>
      </c>
      <c r="B5" s="13" t="s">
        <v>46</v>
      </c>
      <c r="C5" s="13">
        <v>2</v>
      </c>
      <c r="D5" s="13">
        <v>27730940</v>
      </c>
      <c r="E5" s="13" t="s">
        <v>277</v>
      </c>
      <c r="F5" s="13" t="s">
        <v>278</v>
      </c>
      <c r="G5" s="13">
        <v>0.39300000000000002</v>
      </c>
      <c r="H5" s="17">
        <v>0</v>
      </c>
      <c r="I5" s="89">
        <v>0.10802</v>
      </c>
      <c r="J5" s="89">
        <v>2.0766000000000001E-3</v>
      </c>
      <c r="K5" s="13">
        <v>377768</v>
      </c>
      <c r="M5" s="15"/>
      <c r="N5" s="15"/>
    </row>
    <row r="6" spans="1:14">
      <c r="A6" s="13" t="s">
        <v>50</v>
      </c>
      <c r="B6" s="13" t="s">
        <v>52</v>
      </c>
      <c r="C6" s="13">
        <v>2</v>
      </c>
      <c r="D6" s="13">
        <v>165501927</v>
      </c>
      <c r="E6" s="13" t="s">
        <v>287</v>
      </c>
      <c r="F6" s="13" t="s">
        <v>277</v>
      </c>
      <c r="G6" s="13">
        <v>0.40515000000000001</v>
      </c>
      <c r="H6" s="17">
        <v>1.7853000000000001E-92</v>
      </c>
      <c r="I6" s="89">
        <v>-4.2544999999999999E-2</v>
      </c>
      <c r="J6" s="89">
        <v>2.0858999999999999E-3</v>
      </c>
      <c r="K6" s="13">
        <v>371555</v>
      </c>
      <c r="M6" s="15"/>
      <c r="N6" s="15"/>
    </row>
    <row r="7" spans="1:14">
      <c r="A7" s="13" t="s">
        <v>56</v>
      </c>
      <c r="B7" s="13" t="s">
        <v>58</v>
      </c>
      <c r="C7" s="13">
        <v>2</v>
      </c>
      <c r="D7" s="13">
        <v>227100579</v>
      </c>
      <c r="E7" s="13" t="s">
        <v>303</v>
      </c>
      <c r="F7" s="13" t="s">
        <v>277</v>
      </c>
      <c r="G7" s="13">
        <v>0.34916999999999998</v>
      </c>
      <c r="H7" s="17">
        <v>2.4569999999999999E-93</v>
      </c>
      <c r="I7" s="89">
        <v>-4.3998000000000002E-2</v>
      </c>
      <c r="J7" s="89">
        <v>2.1469000000000002E-3</v>
      </c>
      <c r="K7" s="13">
        <v>371555</v>
      </c>
      <c r="M7" s="15"/>
      <c r="N7" s="15"/>
    </row>
    <row r="8" spans="1:14">
      <c r="A8" s="13" t="s">
        <v>59</v>
      </c>
      <c r="B8" s="13" t="s">
        <v>61</v>
      </c>
      <c r="C8" s="13">
        <v>3</v>
      </c>
      <c r="D8" s="13">
        <v>12393125</v>
      </c>
      <c r="E8" s="13" t="s">
        <v>268</v>
      </c>
      <c r="F8" s="13" t="s">
        <v>278</v>
      </c>
      <c r="G8" s="13">
        <v>0.12028999999999999</v>
      </c>
      <c r="H8" s="17">
        <v>6.4819E-35</v>
      </c>
      <c r="I8" s="89">
        <v>-3.8593000000000002E-2</v>
      </c>
      <c r="J8" s="89">
        <v>3.1307000000000001E-3</v>
      </c>
      <c r="K8" s="13">
        <v>371555</v>
      </c>
      <c r="M8" s="15"/>
      <c r="N8" s="15"/>
    </row>
    <row r="9" spans="1:14">
      <c r="A9" s="13" t="s">
        <v>64</v>
      </c>
      <c r="B9" s="13" t="s">
        <v>66</v>
      </c>
      <c r="C9" s="13">
        <v>3</v>
      </c>
      <c r="D9" s="13">
        <v>150066540</v>
      </c>
      <c r="E9" s="13" t="s">
        <v>267</v>
      </c>
      <c r="F9" s="13" t="s">
        <v>277</v>
      </c>
      <c r="G9" s="13">
        <v>6.0122000000000002E-2</v>
      </c>
      <c r="H9" s="17">
        <v>3.1499000000000001E-32</v>
      </c>
      <c r="I9" s="89">
        <v>5.1700999999999997E-2</v>
      </c>
      <c r="J9" s="89">
        <v>4.3747999999999999E-3</v>
      </c>
      <c r="K9" s="13">
        <v>371555</v>
      </c>
      <c r="M9" s="15"/>
      <c r="N9" s="15"/>
    </row>
    <row r="10" spans="1:14">
      <c r="A10" s="13" t="s">
        <v>171</v>
      </c>
      <c r="B10" s="13" t="s">
        <v>173</v>
      </c>
      <c r="C10" s="13">
        <v>4</v>
      </c>
      <c r="D10" s="13">
        <v>103188709</v>
      </c>
      <c r="E10" s="13" t="s">
        <v>277</v>
      </c>
      <c r="F10" s="13" t="s">
        <v>278</v>
      </c>
      <c r="G10" s="13">
        <v>7.4800000000000005E-2</v>
      </c>
      <c r="H10" s="17">
        <v>2.1241999999999999E-14</v>
      </c>
      <c r="I10" s="89">
        <v>2.9163999999999999E-2</v>
      </c>
      <c r="J10" s="89">
        <v>3.8159000000000001E-3</v>
      </c>
      <c r="K10" s="13">
        <v>378290</v>
      </c>
      <c r="M10" s="15"/>
      <c r="N10" s="15"/>
    </row>
    <row r="11" spans="1:14">
      <c r="A11" s="13" t="s">
        <v>67</v>
      </c>
      <c r="B11" s="13" t="s">
        <v>69</v>
      </c>
      <c r="C11" s="13">
        <v>4</v>
      </c>
      <c r="D11" s="13">
        <v>100239319</v>
      </c>
      <c r="E11" s="13" t="s">
        <v>277</v>
      </c>
      <c r="F11" s="13" t="s">
        <v>278</v>
      </c>
      <c r="G11" s="13">
        <v>2.200000000000002E-2</v>
      </c>
      <c r="H11" s="17">
        <v>1.6292999999999998E-2</v>
      </c>
      <c r="I11" s="89">
        <v>1.7552999999999999E-2</v>
      </c>
      <c r="J11" s="89">
        <v>7.3070000000000001E-3</v>
      </c>
      <c r="K11" s="13">
        <v>379037</v>
      </c>
      <c r="M11" s="15"/>
      <c r="N11" s="15"/>
    </row>
    <row r="12" spans="1:14">
      <c r="A12" s="13" t="s">
        <v>70</v>
      </c>
      <c r="B12" s="13" t="s">
        <v>72</v>
      </c>
      <c r="C12" s="13">
        <v>4</v>
      </c>
      <c r="D12" s="13">
        <v>100503761</v>
      </c>
      <c r="E12" s="13" t="s">
        <v>277</v>
      </c>
      <c r="F12" s="13" t="s">
        <v>278</v>
      </c>
      <c r="G12" s="13">
        <v>0.253</v>
      </c>
      <c r="H12" s="17">
        <v>6.8554E-4</v>
      </c>
      <c r="I12" s="89">
        <v>-7.8299000000000007E-3</v>
      </c>
      <c r="J12" s="89">
        <v>2.3061000000000002E-3</v>
      </c>
      <c r="K12" s="13">
        <v>378290</v>
      </c>
      <c r="M12" s="15"/>
      <c r="N12" s="15"/>
    </row>
    <row r="13" spans="1:14">
      <c r="A13" s="13" t="s">
        <v>75</v>
      </c>
      <c r="B13" s="13" t="s">
        <v>76</v>
      </c>
      <c r="C13" s="13">
        <v>5</v>
      </c>
      <c r="D13" s="13">
        <v>55808342</v>
      </c>
      <c r="E13" s="13" t="s">
        <v>278</v>
      </c>
      <c r="F13" s="13" t="s">
        <v>277</v>
      </c>
      <c r="G13" s="13">
        <v>0.253</v>
      </c>
      <c r="H13" s="17">
        <v>4.1649000000000002E-72</v>
      </c>
      <c r="I13" s="89">
        <v>-4.1377999999999998E-2</v>
      </c>
      <c r="J13" s="89">
        <v>2.3042000000000002E-3</v>
      </c>
      <c r="K13" s="13">
        <v>378290</v>
      </c>
      <c r="M13" s="15"/>
      <c r="N13" s="15"/>
    </row>
    <row r="14" spans="1:14">
      <c r="A14" s="13" t="s">
        <v>174</v>
      </c>
      <c r="B14" s="13" t="s">
        <v>175</v>
      </c>
      <c r="C14" s="13">
        <v>6</v>
      </c>
      <c r="D14" s="13">
        <v>25878848</v>
      </c>
      <c r="E14" s="13" t="s">
        <v>268</v>
      </c>
      <c r="F14" s="13" t="s">
        <v>267</v>
      </c>
      <c r="G14" s="13">
        <v>7.85E-2</v>
      </c>
      <c r="H14" s="17">
        <v>9.3634999999999996E-2</v>
      </c>
      <c r="I14" s="89">
        <v>6.2719000000000004E-3</v>
      </c>
      <c r="J14" s="89">
        <v>3.741E-3</v>
      </c>
      <c r="K14" s="13">
        <v>378290</v>
      </c>
      <c r="M14" s="15"/>
      <c r="N14" s="15"/>
    </row>
    <row r="15" spans="1:14">
      <c r="A15" s="13" t="s">
        <v>80</v>
      </c>
      <c r="B15" s="13" t="s">
        <v>82</v>
      </c>
      <c r="C15" s="13">
        <v>6</v>
      </c>
      <c r="D15" s="13">
        <v>26093141</v>
      </c>
      <c r="E15" s="13" t="s">
        <v>267</v>
      </c>
      <c r="F15" s="13" t="s">
        <v>268</v>
      </c>
      <c r="G15" s="13">
        <v>7.9299999999999995E-2</v>
      </c>
      <c r="H15" s="17">
        <v>1.4813000000000001E-3</v>
      </c>
      <c r="I15" s="89">
        <v>1.1913999999999999E-2</v>
      </c>
      <c r="J15" s="89">
        <v>3.7485999999999999E-3</v>
      </c>
      <c r="K15" s="13">
        <v>377768</v>
      </c>
      <c r="M15" s="15"/>
      <c r="N15" s="15"/>
    </row>
    <row r="16" spans="1:14">
      <c r="A16" s="13" t="s">
        <v>86</v>
      </c>
      <c r="B16" s="13" t="s">
        <v>87</v>
      </c>
      <c r="C16" s="13">
        <v>7</v>
      </c>
      <c r="D16" s="13">
        <v>28172732</v>
      </c>
      <c r="E16" s="13" t="s">
        <v>278</v>
      </c>
      <c r="F16" s="13" t="s">
        <v>277</v>
      </c>
      <c r="G16" s="13">
        <v>0.49399999999999999</v>
      </c>
      <c r="H16" s="17">
        <v>3.0672E-10</v>
      </c>
      <c r="I16" s="89">
        <v>1.2770999999999999E-2</v>
      </c>
      <c r="J16" s="89">
        <v>2.0287E-3</v>
      </c>
      <c r="K16" s="13">
        <v>377768</v>
      </c>
      <c r="M16" s="15"/>
      <c r="N16" s="15"/>
    </row>
    <row r="17" spans="1:14">
      <c r="A17" s="13" t="s">
        <v>91</v>
      </c>
      <c r="B17" s="13" t="s">
        <v>92</v>
      </c>
      <c r="C17" s="13">
        <v>7</v>
      </c>
      <c r="D17" s="13">
        <v>65431686</v>
      </c>
      <c r="E17" s="13" t="s">
        <v>267</v>
      </c>
      <c r="F17" s="13" t="s">
        <v>268</v>
      </c>
      <c r="G17" s="13">
        <v>0.44899999999999995</v>
      </c>
      <c r="H17" s="17">
        <v>3.2240000000000003E-5</v>
      </c>
      <c r="I17" s="89">
        <v>8.3943999999999998E-3</v>
      </c>
      <c r="J17" s="89">
        <v>2.0192999999999999E-3</v>
      </c>
      <c r="K17" s="13">
        <v>378290</v>
      </c>
      <c r="M17" s="15"/>
      <c r="N17" s="15"/>
    </row>
    <row r="18" spans="1:14">
      <c r="A18" s="13" t="s">
        <v>95</v>
      </c>
      <c r="B18" s="13" t="s">
        <v>96</v>
      </c>
      <c r="C18" s="13">
        <v>8</v>
      </c>
      <c r="D18" s="13">
        <v>126500031</v>
      </c>
      <c r="E18" s="13" t="s">
        <v>268</v>
      </c>
      <c r="F18" s="13" t="s">
        <v>278</v>
      </c>
      <c r="G18" s="13">
        <v>0.42</v>
      </c>
      <c r="H18" s="17">
        <v>0</v>
      </c>
      <c r="I18" s="89">
        <v>-0.10177</v>
      </c>
      <c r="J18" s="89">
        <v>2.0896999999999999E-3</v>
      </c>
      <c r="K18" s="13">
        <v>377768</v>
      </c>
      <c r="M18" s="15"/>
      <c r="N18" s="15"/>
    </row>
    <row r="19" spans="1:14">
      <c r="A19" s="13" t="s">
        <v>180</v>
      </c>
      <c r="B19" s="13" t="s">
        <v>181</v>
      </c>
      <c r="C19" s="13">
        <v>9</v>
      </c>
      <c r="D19" s="13">
        <v>136149830</v>
      </c>
      <c r="E19" s="13" t="s">
        <v>267</v>
      </c>
      <c r="F19" s="13" t="s">
        <v>268</v>
      </c>
      <c r="G19" s="13">
        <v>0.184</v>
      </c>
      <c r="H19" s="17">
        <v>1.7607999999999999E-13</v>
      </c>
      <c r="I19" s="89">
        <v>-2.0389000000000001E-2</v>
      </c>
      <c r="J19" s="89">
        <v>2.7680000000000001E-3</v>
      </c>
      <c r="K19" s="13">
        <v>379037</v>
      </c>
      <c r="M19" s="15"/>
      <c r="N19" s="15"/>
    </row>
    <row r="20" spans="1:14">
      <c r="A20" s="13" t="s">
        <v>100</v>
      </c>
      <c r="B20" s="13" t="s">
        <v>103</v>
      </c>
      <c r="C20" s="13">
        <v>9</v>
      </c>
      <c r="D20" s="13">
        <v>132566666</v>
      </c>
      <c r="E20" s="13" t="s">
        <v>267</v>
      </c>
      <c r="F20" s="13" t="s">
        <v>268</v>
      </c>
      <c r="G20" s="13">
        <v>9.4799999999999995E-2</v>
      </c>
      <c r="H20" s="17">
        <v>0.72785</v>
      </c>
      <c r="I20" s="89">
        <v>1.1975E-3</v>
      </c>
      <c r="J20" s="89">
        <v>3.4410999999999999E-3</v>
      </c>
      <c r="K20" s="13">
        <v>378290</v>
      </c>
      <c r="M20" s="15"/>
      <c r="N20" s="15"/>
    </row>
    <row r="21" spans="1:14">
      <c r="A21" s="13" t="s">
        <v>107</v>
      </c>
      <c r="B21" s="13" t="s">
        <v>109</v>
      </c>
      <c r="C21" s="13">
        <v>10</v>
      </c>
      <c r="D21" s="13">
        <v>113910721</v>
      </c>
      <c r="E21" s="13" t="s">
        <v>267</v>
      </c>
      <c r="F21" s="13" t="s">
        <v>268</v>
      </c>
      <c r="G21" s="13">
        <v>0.27400000000000002</v>
      </c>
      <c r="H21" s="17">
        <v>4.6376999999999998E-14</v>
      </c>
      <c r="I21" s="89">
        <v>-1.6981E-2</v>
      </c>
      <c r="J21" s="89">
        <v>2.2515999999999999E-3</v>
      </c>
      <c r="K21" s="13">
        <v>378290</v>
      </c>
      <c r="M21" s="15"/>
      <c r="N21" s="15"/>
    </row>
    <row r="22" spans="1:14">
      <c r="A22" s="13" t="s">
        <v>111</v>
      </c>
      <c r="B22" s="13" t="s">
        <v>113</v>
      </c>
      <c r="C22" s="13">
        <v>10</v>
      </c>
      <c r="D22" s="13">
        <v>114024573</v>
      </c>
      <c r="E22" s="13" t="s">
        <v>268</v>
      </c>
      <c r="F22" s="13" t="s">
        <v>300</v>
      </c>
      <c r="G22" s="13">
        <v>0.28399999999999997</v>
      </c>
      <c r="H22" s="17">
        <v>6.0785999999999996E-11</v>
      </c>
      <c r="I22" s="89">
        <v>1.4581999999999999E-2</v>
      </c>
      <c r="J22" s="89">
        <v>2.2290999999999999E-3</v>
      </c>
      <c r="K22" s="13">
        <v>378290</v>
      </c>
      <c r="M22" s="15"/>
      <c r="N22" s="15"/>
    </row>
    <row r="23" spans="1:14">
      <c r="A23" s="13" t="s">
        <v>114</v>
      </c>
      <c r="B23" s="13" t="s">
        <v>116</v>
      </c>
      <c r="C23" s="13">
        <v>11</v>
      </c>
      <c r="D23" s="13">
        <v>823586</v>
      </c>
      <c r="E23" s="13" t="s">
        <v>268</v>
      </c>
      <c r="F23" s="13" t="s">
        <v>278</v>
      </c>
      <c r="G23" s="13">
        <v>1.3835E-2</v>
      </c>
      <c r="H23" s="17">
        <v>4.7621000000000003E-9</v>
      </c>
      <c r="I23" s="89">
        <v>5.1310000000000001E-2</v>
      </c>
      <c r="J23" s="89">
        <v>8.763E-3</v>
      </c>
      <c r="K23" s="13">
        <v>371555</v>
      </c>
      <c r="M23" s="15"/>
      <c r="N23" s="15"/>
    </row>
    <row r="24" spans="1:14">
      <c r="A24" s="13" t="s">
        <v>186</v>
      </c>
      <c r="B24" s="13" t="s">
        <v>187</v>
      </c>
      <c r="C24" s="13">
        <v>12</v>
      </c>
      <c r="D24" s="13">
        <v>51511269</v>
      </c>
      <c r="E24" s="13" t="s">
        <v>268</v>
      </c>
      <c r="F24" s="13" t="s">
        <v>267</v>
      </c>
      <c r="G24" s="13">
        <v>6.6000000000000003E-2</v>
      </c>
      <c r="H24" s="17">
        <v>2.1474E-2</v>
      </c>
      <c r="I24" s="89">
        <v>9.9498999999999994E-3</v>
      </c>
      <c r="J24" s="89">
        <v>4.3268999999999998E-3</v>
      </c>
      <c r="K24" s="13">
        <v>379037</v>
      </c>
      <c r="M24" s="15"/>
      <c r="N24" s="15"/>
    </row>
    <row r="25" spans="1:14">
      <c r="A25" s="13" t="s">
        <v>188</v>
      </c>
      <c r="B25" s="13" t="s">
        <v>190</v>
      </c>
      <c r="C25" s="13">
        <v>14</v>
      </c>
      <c r="D25" s="13">
        <v>24572932</v>
      </c>
      <c r="E25" s="13" t="s">
        <v>267</v>
      </c>
      <c r="F25" s="13" t="s">
        <v>268</v>
      </c>
      <c r="G25" s="13">
        <v>1.6799999999999999E-2</v>
      </c>
      <c r="H25" s="17">
        <v>7.8416999999999996E-7</v>
      </c>
      <c r="I25" s="89">
        <v>-3.8892000000000003E-2</v>
      </c>
      <c r="J25" s="89">
        <v>7.8738999999999996E-3</v>
      </c>
      <c r="K25" s="13">
        <v>377768</v>
      </c>
      <c r="M25" s="15"/>
      <c r="N25" s="15"/>
    </row>
    <row r="26" spans="1:14">
      <c r="A26" s="13" t="s">
        <v>126</v>
      </c>
      <c r="B26" s="13" t="s">
        <v>127</v>
      </c>
      <c r="C26" s="13">
        <v>17</v>
      </c>
      <c r="D26" s="13">
        <v>17974014</v>
      </c>
      <c r="E26" s="13" t="s">
        <v>277</v>
      </c>
      <c r="F26" s="13" t="s">
        <v>291</v>
      </c>
      <c r="G26" s="13">
        <v>0.32599999999999996</v>
      </c>
      <c r="H26" s="17">
        <v>2.6428E-2</v>
      </c>
      <c r="I26" s="89">
        <v>5.3382999999999998E-3</v>
      </c>
      <c r="J26" s="89">
        <v>2.4047999999999999E-3</v>
      </c>
      <c r="K26" s="13">
        <v>379037</v>
      </c>
      <c r="M26" s="15"/>
      <c r="N26" s="15"/>
    </row>
    <row r="27" spans="1:14">
      <c r="A27" s="13" t="s">
        <v>198</v>
      </c>
      <c r="B27" s="13" t="s">
        <v>199</v>
      </c>
      <c r="C27" s="13">
        <v>19</v>
      </c>
      <c r="D27" s="13">
        <v>49206172</v>
      </c>
      <c r="E27" s="13" t="s">
        <v>278</v>
      </c>
      <c r="F27" s="13" t="s">
        <v>277</v>
      </c>
      <c r="G27" s="13">
        <v>0.48899999999999999</v>
      </c>
      <c r="H27" s="17">
        <v>1.4555E-21</v>
      </c>
      <c r="I27" s="89">
        <v>-1.9422999999999999E-2</v>
      </c>
      <c r="J27" s="89">
        <v>2.0363E-3</v>
      </c>
      <c r="K27" s="13">
        <v>377768</v>
      </c>
      <c r="M27" s="15"/>
      <c r="N27" s="15"/>
    </row>
    <row r="28" spans="1:14">
      <c r="A28" s="13" t="s">
        <v>131</v>
      </c>
      <c r="B28" s="13" t="s">
        <v>133</v>
      </c>
      <c r="C28" s="13">
        <v>19</v>
      </c>
      <c r="D28" s="13">
        <v>18229208</v>
      </c>
      <c r="E28" s="13" t="s">
        <v>277</v>
      </c>
      <c r="F28" s="13" t="s">
        <v>268</v>
      </c>
      <c r="G28" s="13">
        <v>0.254</v>
      </c>
      <c r="H28" s="17">
        <v>0.68945999999999996</v>
      </c>
      <c r="I28" s="89">
        <v>-9.8642000000000001E-4</v>
      </c>
      <c r="J28" s="89">
        <v>2.4685000000000002E-3</v>
      </c>
      <c r="K28" s="13">
        <v>379037</v>
      </c>
      <c r="M28" s="15"/>
      <c r="N28" s="15"/>
    </row>
    <row r="29" spans="1:14">
      <c r="A29" s="13" t="s">
        <v>142</v>
      </c>
      <c r="B29" s="13" t="s">
        <v>144</v>
      </c>
      <c r="C29" s="13">
        <v>19</v>
      </c>
      <c r="D29" s="13">
        <v>45411941</v>
      </c>
      <c r="E29" s="13" t="s">
        <v>278</v>
      </c>
      <c r="F29" s="13" t="s">
        <v>277</v>
      </c>
      <c r="G29" s="13">
        <v>0.157</v>
      </c>
      <c r="H29" s="17">
        <v>1.1117E-133</v>
      </c>
      <c r="I29" s="89">
        <v>6.8747000000000003E-2</v>
      </c>
      <c r="J29" s="89">
        <v>2.794E-3</v>
      </c>
      <c r="K29" s="13">
        <v>377768</v>
      </c>
      <c r="M29" s="15"/>
      <c r="N29" s="15"/>
    </row>
    <row r="30" spans="1:14">
      <c r="A30" s="13" t="s">
        <v>134</v>
      </c>
      <c r="B30" s="13" t="s">
        <v>136</v>
      </c>
      <c r="C30" s="13">
        <v>19</v>
      </c>
      <c r="D30" s="13">
        <v>19379549</v>
      </c>
      <c r="E30" s="13" t="s">
        <v>277</v>
      </c>
      <c r="F30" s="13" t="s">
        <v>278</v>
      </c>
      <c r="G30" s="13">
        <v>7.5200000000000003E-2</v>
      </c>
      <c r="H30" s="17">
        <v>4.1782999999999997E-183</v>
      </c>
      <c r="I30" s="89">
        <v>-0.11003</v>
      </c>
      <c r="J30" s="89">
        <v>3.813E-3</v>
      </c>
      <c r="K30" s="13">
        <v>378290</v>
      </c>
      <c r="M30" s="15"/>
      <c r="N30" s="15"/>
    </row>
    <row r="31" spans="1:14">
      <c r="A31" s="13" t="s">
        <v>140</v>
      </c>
      <c r="B31" s="13" t="s">
        <v>141</v>
      </c>
      <c r="C31" s="13">
        <v>19</v>
      </c>
      <c r="D31" s="13">
        <v>33834096</v>
      </c>
      <c r="E31" s="13" t="s">
        <v>268</v>
      </c>
      <c r="F31" s="13" t="s">
        <v>267</v>
      </c>
      <c r="G31" s="13">
        <v>7.3200000000000001E-2</v>
      </c>
      <c r="H31" s="17">
        <v>2.2526999999999998E-28</v>
      </c>
      <c r="I31" s="89">
        <v>4.2894000000000002E-2</v>
      </c>
      <c r="J31" s="89">
        <v>3.8827000000000002E-3</v>
      </c>
      <c r="K31" s="13">
        <v>378290</v>
      </c>
      <c r="M31" s="15"/>
      <c r="N31" s="15"/>
    </row>
    <row r="32" spans="1:14">
      <c r="A32" s="13" t="s">
        <v>151</v>
      </c>
      <c r="B32" s="13" t="s">
        <v>152</v>
      </c>
      <c r="C32" s="13">
        <v>19</v>
      </c>
      <c r="D32" s="13">
        <v>54671421</v>
      </c>
      <c r="E32" s="13" t="s">
        <v>267</v>
      </c>
      <c r="F32" s="13" t="s">
        <v>268</v>
      </c>
      <c r="G32" s="13">
        <v>0.42699999999999999</v>
      </c>
      <c r="H32" s="17">
        <v>7.6272999999999998E-4</v>
      </c>
      <c r="I32" s="89">
        <v>-6.8739999999999999E-3</v>
      </c>
      <c r="J32" s="89">
        <v>2.0422000000000001E-3</v>
      </c>
      <c r="K32" s="13">
        <v>378290</v>
      </c>
      <c r="M32" s="15"/>
      <c r="N32" s="15"/>
    </row>
    <row r="33" spans="1:14">
      <c r="A33" s="13" t="s">
        <v>200</v>
      </c>
      <c r="B33" s="13" t="s">
        <v>201</v>
      </c>
      <c r="C33" s="13">
        <v>22</v>
      </c>
      <c r="D33" s="13">
        <v>37469192</v>
      </c>
      <c r="E33" s="13" t="s">
        <v>267</v>
      </c>
      <c r="F33" s="13" t="s">
        <v>268</v>
      </c>
      <c r="G33" s="13">
        <v>0.46699999999999997</v>
      </c>
      <c r="H33" s="17">
        <v>1.1165E-7</v>
      </c>
      <c r="I33" s="89">
        <v>-1.0687E-2</v>
      </c>
      <c r="J33" s="89">
        <v>2.0138000000000001E-3</v>
      </c>
      <c r="K33" s="13">
        <v>378290</v>
      </c>
      <c r="M33" s="15"/>
      <c r="N33" s="15"/>
    </row>
    <row r="34" spans="1:14">
      <c r="A34" s="13" t="s">
        <v>158</v>
      </c>
      <c r="B34" s="13" t="s">
        <v>161</v>
      </c>
      <c r="C34" s="13">
        <v>22</v>
      </c>
      <c r="D34" s="13">
        <v>44324730</v>
      </c>
      <c r="E34" s="13" t="s">
        <v>277</v>
      </c>
      <c r="F34" s="13" t="s">
        <v>278</v>
      </c>
      <c r="G34" s="13">
        <v>0.216</v>
      </c>
      <c r="H34" s="17">
        <v>8.9992999999999996E-4</v>
      </c>
      <c r="I34" s="89">
        <v>-8.0753999999999999E-3</v>
      </c>
      <c r="J34" s="89">
        <v>2.4323000000000001E-3</v>
      </c>
      <c r="K34" s="13">
        <v>378290</v>
      </c>
      <c r="M34" s="15"/>
      <c r="N34" s="15"/>
    </row>
    <row r="35" spans="1:14">
      <c r="H35" s="17"/>
      <c r="M35" s="15"/>
      <c r="N35" s="15"/>
    </row>
    <row r="36" spans="1:14">
      <c r="H36" s="17"/>
      <c r="M36" s="15"/>
      <c r="N36" s="15"/>
    </row>
    <row r="37" spans="1:14">
      <c r="H37" s="17"/>
      <c r="M37" s="15"/>
      <c r="N37" s="15"/>
    </row>
    <row r="38" spans="1:14">
      <c r="H38" s="17"/>
      <c r="M38" s="15"/>
      <c r="N38" s="15"/>
    </row>
    <row r="39" spans="1:14">
      <c r="H39" s="17"/>
      <c r="M39" s="15"/>
      <c r="N39" s="15"/>
    </row>
    <row r="40" spans="1:14">
      <c r="H40" s="17"/>
      <c r="M40" s="15"/>
      <c r="N40" s="15"/>
    </row>
    <row r="41" spans="1:14">
      <c r="H41" s="17"/>
      <c r="M41" s="15"/>
      <c r="N41" s="15"/>
    </row>
    <row r="42" spans="1:14">
      <c r="H42" s="17"/>
      <c r="M42" s="15"/>
      <c r="N42" s="15"/>
    </row>
    <row r="43" spans="1:14">
      <c r="H43" s="17"/>
      <c r="M43" s="15"/>
      <c r="N43" s="15"/>
    </row>
    <row r="44" spans="1:14">
      <c r="H44" s="17"/>
      <c r="M44" s="15"/>
      <c r="N44" s="15"/>
    </row>
    <row r="45" spans="1:14">
      <c r="H45" s="17"/>
      <c r="M45" s="15"/>
      <c r="N45" s="15"/>
    </row>
    <row r="46" spans="1:14">
      <c r="H46" s="17"/>
      <c r="M46" s="15"/>
      <c r="N46" s="15"/>
    </row>
    <row r="47" spans="1:14">
      <c r="H47" s="17"/>
      <c r="M47" s="15"/>
      <c r="N47" s="15"/>
    </row>
    <row r="48" spans="1:14">
      <c r="H48" s="17"/>
      <c r="M48" s="15"/>
      <c r="N48" s="15"/>
    </row>
    <row r="49" spans="8:14">
      <c r="H49" s="17"/>
      <c r="M49" s="15"/>
      <c r="N49" s="15"/>
    </row>
    <row r="50" spans="8:14">
      <c r="H50" s="17"/>
      <c r="M50" s="15"/>
      <c r="N50" s="15"/>
    </row>
    <row r="51" spans="8:14">
      <c r="H51" s="17"/>
      <c r="M51" s="15"/>
      <c r="N51" s="15"/>
    </row>
    <row r="52" spans="8:14">
      <c r="H52" s="17"/>
      <c r="M52" s="15"/>
      <c r="N52" s="15"/>
    </row>
    <row r="53" spans="8:14">
      <c r="H53" s="17"/>
      <c r="M53" s="15"/>
      <c r="N53" s="15"/>
    </row>
    <row r="54" spans="8:14">
      <c r="H54" s="17"/>
      <c r="M54" s="15"/>
      <c r="N54" s="15"/>
    </row>
    <row r="55" spans="8:14">
      <c r="H55" s="17"/>
      <c r="M55" s="15"/>
      <c r="N55" s="15"/>
    </row>
    <row r="56" spans="8:14">
      <c r="H56" s="17"/>
      <c r="M56" s="15"/>
      <c r="N56" s="15"/>
    </row>
    <row r="57" spans="8:14">
      <c r="H57" s="17"/>
      <c r="M57" s="15"/>
      <c r="N57" s="15"/>
    </row>
    <row r="58" spans="8:14">
      <c r="H58" s="17"/>
      <c r="M58" s="15"/>
      <c r="N58" s="15"/>
    </row>
    <row r="59" spans="8:14">
      <c r="H59" s="17"/>
      <c r="M59" s="15"/>
      <c r="N59" s="15"/>
    </row>
    <row r="60" spans="8:14">
      <c r="H60" s="17"/>
      <c r="M60" s="15"/>
      <c r="N60" s="15"/>
    </row>
    <row r="61" spans="8:14">
      <c r="H61" s="17"/>
      <c r="M61" s="15"/>
      <c r="N61" s="15"/>
    </row>
    <row r="62" spans="8:14">
      <c r="H62" s="17"/>
      <c r="M62" s="15"/>
      <c r="N62" s="15"/>
    </row>
    <row r="63" spans="8:14">
      <c r="H63" s="17"/>
      <c r="M63" s="15"/>
      <c r="N63" s="15"/>
    </row>
    <row r="64" spans="8:14">
      <c r="H64" s="17"/>
      <c r="M64" s="15"/>
      <c r="N64" s="15"/>
    </row>
    <row r="65" spans="8:14">
      <c r="H65" s="17"/>
      <c r="M65" s="15"/>
      <c r="N65" s="15"/>
    </row>
    <row r="66" spans="8:14">
      <c r="H66" s="17"/>
      <c r="M66" s="15"/>
      <c r="N66" s="15"/>
    </row>
    <row r="67" spans="8:14">
      <c r="H67" s="17"/>
      <c r="M67" s="15"/>
      <c r="N67" s="15"/>
    </row>
    <row r="68" spans="8:14">
      <c r="H68" s="17"/>
      <c r="M68" s="15"/>
      <c r="N68" s="15"/>
    </row>
    <row r="69" spans="8:14">
      <c r="H69" s="17"/>
      <c r="M69" s="15"/>
      <c r="N69" s="15"/>
    </row>
    <row r="70" spans="8:14">
      <c r="H70" s="17"/>
      <c r="M70" s="15"/>
      <c r="N70" s="15"/>
    </row>
    <row r="71" spans="8:14">
      <c r="H71" s="17"/>
      <c r="M71" s="15"/>
      <c r="N71" s="15"/>
    </row>
    <row r="72" spans="8:14">
      <c r="H72" s="17"/>
      <c r="M72" s="15"/>
      <c r="N72" s="15"/>
    </row>
    <row r="73" spans="8:14">
      <c r="H73" s="17"/>
      <c r="M73" s="15"/>
      <c r="N73" s="15"/>
    </row>
    <row r="74" spans="8:14">
      <c r="H74" s="17"/>
      <c r="M74" s="15"/>
      <c r="N74" s="15"/>
    </row>
    <row r="75" spans="8:14">
      <c r="H75" s="17"/>
      <c r="M75" s="15"/>
      <c r="N75" s="15"/>
    </row>
    <row r="76" spans="8:14">
      <c r="H76" s="17"/>
      <c r="M76" s="15"/>
      <c r="N76" s="15"/>
    </row>
    <row r="77" spans="8:14">
      <c r="H77" s="17"/>
      <c r="M77" s="15"/>
      <c r="N77" s="15"/>
    </row>
    <row r="78" spans="8:14">
      <c r="H78" s="17"/>
      <c r="M78" s="15"/>
      <c r="N78" s="15"/>
    </row>
    <row r="79" spans="8:14">
      <c r="H79" s="17"/>
      <c r="M79" s="15"/>
      <c r="N79" s="15"/>
    </row>
    <row r="80" spans="8:14">
      <c r="H80" s="17"/>
      <c r="M80" s="15"/>
      <c r="N80" s="15"/>
    </row>
    <row r="81" spans="8:14">
      <c r="H81" s="17"/>
      <c r="M81" s="15"/>
      <c r="N81" s="15"/>
    </row>
    <row r="82" spans="8:14">
      <c r="H82" s="17"/>
      <c r="M82" s="15"/>
      <c r="N82" s="15"/>
    </row>
    <row r="83" spans="8:14">
      <c r="H83" s="17"/>
      <c r="M83" s="15"/>
      <c r="N83" s="15"/>
    </row>
    <row r="84" spans="8:14">
      <c r="H84" s="17"/>
      <c r="M84" s="15"/>
      <c r="N84" s="15"/>
    </row>
    <row r="85" spans="8:14">
      <c r="H85" s="17"/>
      <c r="M85" s="15"/>
      <c r="N85" s="15"/>
    </row>
    <row r="86" spans="8:14">
      <c r="H86" s="17"/>
      <c r="M86" s="15"/>
      <c r="N86" s="15"/>
    </row>
    <row r="87" spans="8:14">
      <c r="H87" s="17"/>
      <c r="M87" s="15"/>
      <c r="N87" s="15"/>
    </row>
    <row r="88" spans="8:14">
      <c r="H88" s="17"/>
      <c r="M88" s="15"/>
      <c r="N88" s="15"/>
    </row>
    <row r="89" spans="8:14">
      <c r="H89" s="17"/>
      <c r="M89" s="15"/>
      <c r="N89" s="15"/>
    </row>
    <row r="90" spans="8:14">
      <c r="H90" s="17"/>
      <c r="M90" s="15"/>
      <c r="N90" s="15"/>
    </row>
    <row r="91" spans="8:14">
      <c r="H91" s="17"/>
      <c r="M91" s="15"/>
      <c r="N91" s="15"/>
    </row>
    <row r="92" spans="8:14">
      <c r="H92" s="17"/>
      <c r="M92" s="15"/>
      <c r="N92" s="15"/>
    </row>
    <row r="93" spans="8:14">
      <c r="H93" s="17"/>
      <c r="M93" s="15"/>
      <c r="N93" s="15"/>
    </row>
    <row r="94" spans="8:14">
      <c r="H94" s="17"/>
      <c r="M94" s="15"/>
      <c r="N94" s="15"/>
    </row>
    <row r="95" spans="8:14">
      <c r="H95" s="17"/>
      <c r="M95" s="15"/>
      <c r="N95" s="15"/>
    </row>
    <row r="96" spans="8:14">
      <c r="H96" s="17"/>
      <c r="M96" s="15"/>
      <c r="N96" s="15"/>
    </row>
    <row r="97" spans="8:14">
      <c r="H97" s="17"/>
      <c r="M97" s="15"/>
      <c r="N97" s="15"/>
    </row>
    <row r="98" spans="8:14">
      <c r="H98" s="17"/>
      <c r="M98" s="15"/>
      <c r="N98" s="15"/>
    </row>
    <row r="99" spans="8:14">
      <c r="H99" s="17"/>
      <c r="M99" s="15"/>
      <c r="N99" s="15"/>
    </row>
    <row r="100" spans="8:14">
      <c r="H100" s="17"/>
      <c r="M100" s="15"/>
      <c r="N100" s="15"/>
    </row>
    <row r="101" spans="8:14">
      <c r="H101" s="17"/>
      <c r="M101" s="15"/>
      <c r="N101" s="15"/>
    </row>
    <row r="102" spans="8:14">
      <c r="H102" s="17"/>
      <c r="M102" s="15"/>
      <c r="N102" s="15"/>
    </row>
    <row r="103" spans="8:14">
      <c r="H103" s="17"/>
      <c r="M103" s="15"/>
      <c r="N103" s="15"/>
    </row>
    <row r="104" spans="8:14">
      <c r="H104" s="17"/>
      <c r="M104" s="15"/>
      <c r="N104" s="15"/>
    </row>
    <row r="105" spans="8:14">
      <c r="H105" s="17"/>
      <c r="M105" s="15"/>
      <c r="N105" s="15"/>
    </row>
    <row r="106" spans="8:14">
      <c r="H106" s="17"/>
      <c r="M106" s="15"/>
      <c r="N106" s="15"/>
    </row>
    <row r="107" spans="8:14">
      <c r="H107" s="17"/>
      <c r="M107" s="15"/>
      <c r="N107" s="15"/>
    </row>
    <row r="108" spans="8:14">
      <c r="H108" s="17"/>
      <c r="M108" s="15"/>
      <c r="N108" s="15"/>
    </row>
    <row r="109" spans="8:14">
      <c r="H109" s="17"/>
      <c r="M109" s="15"/>
      <c r="N109" s="15"/>
    </row>
    <row r="110" spans="8:14">
      <c r="H110" s="17"/>
      <c r="M110" s="15"/>
      <c r="N110" s="15"/>
    </row>
    <row r="111" spans="8:14">
      <c r="H111" s="17"/>
      <c r="M111" s="15"/>
      <c r="N111" s="15"/>
    </row>
    <row r="112" spans="8:14">
      <c r="H112" s="17"/>
      <c r="M112" s="15"/>
      <c r="N112" s="15"/>
    </row>
    <row r="113" spans="8:14">
      <c r="H113" s="17"/>
      <c r="M113" s="15"/>
      <c r="N113" s="15"/>
    </row>
    <row r="114" spans="8:14">
      <c r="H114" s="17"/>
      <c r="M114" s="15"/>
      <c r="N114" s="15"/>
    </row>
    <row r="115" spans="8:14">
      <c r="H115" s="17"/>
      <c r="M115" s="15"/>
      <c r="N115" s="15"/>
    </row>
    <row r="116" spans="8:14">
      <c r="H116" s="17"/>
      <c r="M116" s="15"/>
      <c r="N116" s="15"/>
    </row>
    <row r="117" spans="8:14">
      <c r="H117" s="17"/>
      <c r="M117" s="15"/>
      <c r="N117" s="15"/>
    </row>
    <row r="118" spans="8:14">
      <c r="H118" s="17"/>
      <c r="M118" s="15"/>
      <c r="N118" s="15"/>
    </row>
    <row r="119" spans="8:14">
      <c r="H119" s="17"/>
      <c r="M119" s="15"/>
      <c r="N119" s="15"/>
    </row>
    <row r="120" spans="8:14">
      <c r="H120" s="17"/>
      <c r="M120" s="15"/>
      <c r="N120" s="15"/>
    </row>
    <row r="121" spans="8:14">
      <c r="H121" s="17"/>
      <c r="M121" s="15"/>
      <c r="N121" s="15"/>
    </row>
    <row r="122" spans="8:14">
      <c r="H122" s="17"/>
      <c r="M122" s="15"/>
      <c r="N122" s="15"/>
    </row>
    <row r="123" spans="8:14">
      <c r="H123" s="17"/>
      <c r="M123" s="15"/>
      <c r="N123" s="15"/>
    </row>
    <row r="124" spans="8:14">
      <c r="H124" s="17"/>
      <c r="M124" s="15"/>
      <c r="N124" s="15"/>
    </row>
    <row r="125" spans="8:14">
      <c r="H125" s="17"/>
      <c r="M125" s="15"/>
      <c r="N125" s="15"/>
    </row>
    <row r="126" spans="8:14">
      <c r="H126" s="17"/>
      <c r="M126" s="15"/>
      <c r="N126" s="15"/>
    </row>
    <row r="127" spans="8:14">
      <c r="H127" s="17"/>
      <c r="M127" s="15"/>
      <c r="N127" s="15"/>
    </row>
    <row r="128" spans="8:14">
      <c r="H128" s="17"/>
      <c r="M128" s="15"/>
      <c r="N128" s="15"/>
    </row>
    <row r="129" spans="8:14">
      <c r="H129" s="17"/>
      <c r="M129" s="15"/>
      <c r="N129" s="15"/>
    </row>
    <row r="130" spans="8:14">
      <c r="H130" s="17"/>
      <c r="M130" s="15"/>
      <c r="N130" s="15"/>
    </row>
    <row r="131" spans="8:14">
      <c r="H131" s="17"/>
      <c r="M131" s="15"/>
      <c r="N131" s="15"/>
    </row>
    <row r="132" spans="8:14">
      <c r="H132" s="17"/>
      <c r="M132" s="15"/>
      <c r="N132" s="15"/>
    </row>
    <row r="133" spans="8:14">
      <c r="H133" s="17"/>
      <c r="M133" s="15"/>
      <c r="N133" s="15"/>
    </row>
    <row r="134" spans="8:14">
      <c r="H134" s="17"/>
      <c r="M134" s="15"/>
      <c r="N134" s="15"/>
    </row>
    <row r="135" spans="8:14">
      <c r="H135" s="17"/>
      <c r="M135" s="15"/>
      <c r="N135" s="15"/>
    </row>
    <row r="136" spans="8:14">
      <c r="H136" s="17"/>
      <c r="M136" s="15"/>
      <c r="N136" s="15"/>
    </row>
    <row r="137" spans="8:14">
      <c r="H137" s="17"/>
      <c r="M137" s="15"/>
      <c r="N137" s="15"/>
    </row>
    <row r="138" spans="8:14">
      <c r="H138" s="17"/>
      <c r="M138" s="15"/>
      <c r="N138" s="15"/>
    </row>
    <row r="139" spans="8:14">
      <c r="H139" s="17"/>
      <c r="M139" s="15"/>
      <c r="N139" s="15"/>
    </row>
    <row r="140" spans="8:14">
      <c r="H140" s="17"/>
      <c r="M140" s="15"/>
      <c r="N140" s="15"/>
    </row>
    <row r="141" spans="8:14">
      <c r="H141" s="17"/>
      <c r="M141" s="15"/>
      <c r="N141" s="15"/>
    </row>
    <row r="142" spans="8:14">
      <c r="H142" s="17"/>
      <c r="M142" s="15"/>
      <c r="N142" s="15"/>
    </row>
    <row r="143" spans="8:14">
      <c r="H143" s="17"/>
      <c r="M143" s="15"/>
      <c r="N143" s="15"/>
    </row>
    <row r="144" spans="8:14">
      <c r="H144" s="17"/>
      <c r="M144" s="15"/>
      <c r="N144" s="15"/>
    </row>
    <row r="145" spans="8:14">
      <c r="H145" s="17"/>
      <c r="M145" s="15"/>
      <c r="N145" s="15"/>
    </row>
    <row r="146" spans="8:14">
      <c r="H146" s="17"/>
      <c r="M146" s="15"/>
      <c r="N146" s="15"/>
    </row>
    <row r="147" spans="8:14">
      <c r="H147" s="17"/>
      <c r="M147" s="15"/>
      <c r="N147" s="15"/>
    </row>
    <row r="148" spans="8:14">
      <c r="H148" s="17"/>
      <c r="M148" s="15"/>
      <c r="N148" s="15"/>
    </row>
    <row r="149" spans="8:14">
      <c r="H149" s="17"/>
      <c r="M149" s="15"/>
      <c r="N149" s="15"/>
    </row>
    <row r="150" spans="8:14">
      <c r="H150" s="17"/>
      <c r="M150" s="15"/>
      <c r="N150" s="15"/>
    </row>
    <row r="151" spans="8:14">
      <c r="H151" s="17"/>
      <c r="M151" s="15"/>
      <c r="N151" s="15"/>
    </row>
    <row r="152" spans="8:14">
      <c r="H152" s="17"/>
      <c r="M152" s="15"/>
      <c r="N152" s="15"/>
    </row>
    <row r="153" spans="8:14">
      <c r="H153" s="17"/>
      <c r="M153" s="15"/>
      <c r="N153" s="15"/>
    </row>
    <row r="154" spans="8:14">
      <c r="H154" s="17"/>
      <c r="M154" s="15"/>
      <c r="N154" s="15"/>
    </row>
    <row r="155" spans="8:14">
      <c r="H155" s="17"/>
      <c r="M155" s="15"/>
      <c r="N155" s="15"/>
    </row>
    <row r="156" spans="8:14">
      <c r="H156" s="17"/>
      <c r="M156" s="15"/>
      <c r="N156" s="15"/>
    </row>
    <row r="157" spans="8:14">
      <c r="H157" s="17"/>
      <c r="M157" s="15"/>
      <c r="N157" s="15"/>
    </row>
    <row r="158" spans="8:14">
      <c r="H158" s="17"/>
      <c r="M158" s="15"/>
      <c r="N158" s="15"/>
    </row>
    <row r="159" spans="8:14">
      <c r="H159" s="17"/>
      <c r="M159" s="15"/>
      <c r="N159" s="15"/>
    </row>
    <row r="160" spans="8:14">
      <c r="H160" s="17"/>
      <c r="M160" s="15"/>
      <c r="N160" s="15"/>
    </row>
    <row r="161" spans="8:14">
      <c r="H161" s="17"/>
      <c r="M161" s="15"/>
      <c r="N161" s="15"/>
    </row>
    <row r="162" spans="8:14">
      <c r="H162" s="17"/>
      <c r="M162" s="15"/>
      <c r="N162" s="15"/>
    </row>
    <row r="163" spans="8:14">
      <c r="H163" s="17"/>
      <c r="M163" s="15"/>
      <c r="N163" s="15"/>
    </row>
    <row r="164" spans="8:14">
      <c r="H164" s="17"/>
      <c r="M164" s="15"/>
      <c r="N164" s="15"/>
    </row>
    <row r="165" spans="8:14">
      <c r="H165" s="17"/>
      <c r="M165" s="15"/>
      <c r="N165" s="15"/>
    </row>
    <row r="166" spans="8:14">
      <c r="H166" s="17"/>
      <c r="M166" s="15"/>
      <c r="N166" s="15"/>
    </row>
    <row r="167" spans="8:14">
      <c r="H167" s="17"/>
      <c r="M167" s="15"/>
      <c r="N167" s="15"/>
    </row>
    <row r="168" spans="8:14">
      <c r="H168" s="17"/>
      <c r="M168" s="15"/>
      <c r="N168" s="15"/>
    </row>
    <row r="169" spans="8:14">
      <c r="H169" s="17"/>
      <c r="M169" s="15"/>
      <c r="N169" s="15"/>
    </row>
    <row r="170" spans="8:14">
      <c r="H170" s="17"/>
      <c r="M170" s="15"/>
      <c r="N170" s="15"/>
    </row>
    <row r="171" spans="8:14">
      <c r="H171" s="17"/>
      <c r="M171" s="15"/>
      <c r="N171" s="15"/>
    </row>
    <row r="172" spans="8:14">
      <c r="H172" s="17"/>
      <c r="M172" s="15"/>
      <c r="N172" s="15"/>
    </row>
    <row r="173" spans="8:14">
      <c r="H173" s="17"/>
      <c r="M173" s="15"/>
      <c r="N173" s="15"/>
    </row>
    <row r="174" spans="8:14">
      <c r="H174" s="17"/>
      <c r="M174" s="15"/>
      <c r="N174" s="15"/>
    </row>
    <row r="175" spans="8:14">
      <c r="H175" s="17"/>
      <c r="M175" s="15"/>
      <c r="N175" s="15"/>
    </row>
    <row r="176" spans="8:14">
      <c r="H176" s="17"/>
      <c r="M176" s="15"/>
      <c r="N176" s="15"/>
    </row>
    <row r="177" spans="8:14">
      <c r="H177" s="17"/>
      <c r="M177" s="15"/>
      <c r="N177" s="15"/>
    </row>
    <row r="178" spans="8:14">
      <c r="H178" s="17"/>
      <c r="M178" s="15"/>
      <c r="N178" s="15"/>
    </row>
    <row r="179" spans="8:14">
      <c r="H179" s="17"/>
      <c r="M179" s="15"/>
      <c r="N179" s="15"/>
    </row>
    <row r="180" spans="8:14">
      <c r="H180" s="17"/>
      <c r="M180" s="15"/>
      <c r="N180" s="15"/>
    </row>
    <row r="181" spans="8:14">
      <c r="H181" s="17"/>
      <c r="M181" s="15"/>
      <c r="N181" s="15"/>
    </row>
    <row r="182" spans="8:14">
      <c r="H182" s="17"/>
      <c r="M182" s="15"/>
      <c r="N182" s="15"/>
    </row>
    <row r="183" spans="8:14">
      <c r="H183" s="17"/>
      <c r="M183" s="15"/>
      <c r="N183" s="15"/>
    </row>
    <row r="184" spans="8:14">
      <c r="H184" s="17"/>
      <c r="M184" s="15"/>
      <c r="N184" s="15"/>
    </row>
    <row r="185" spans="8:14">
      <c r="H185" s="17"/>
      <c r="M185" s="15"/>
      <c r="N185" s="15"/>
    </row>
    <row r="186" spans="8:14">
      <c r="H186" s="17"/>
      <c r="M186" s="15"/>
      <c r="N186" s="15"/>
    </row>
    <row r="187" spans="8:14">
      <c r="H187" s="17"/>
      <c r="M187" s="15"/>
      <c r="N187" s="15"/>
    </row>
    <row r="188" spans="8:14">
      <c r="H188" s="17"/>
      <c r="M188" s="15"/>
      <c r="N188" s="15"/>
    </row>
    <row r="189" spans="8:14">
      <c r="H189" s="17"/>
      <c r="M189" s="15"/>
      <c r="N189" s="15"/>
    </row>
    <row r="190" spans="8:14">
      <c r="H190" s="17"/>
      <c r="M190" s="15"/>
      <c r="N190" s="15"/>
    </row>
    <row r="191" spans="8:14">
      <c r="H191" s="17"/>
      <c r="M191" s="15"/>
      <c r="N191" s="15"/>
    </row>
    <row r="192" spans="8:14">
      <c r="H192" s="17"/>
      <c r="M192" s="15"/>
      <c r="N192" s="15"/>
    </row>
    <row r="193" spans="8:14">
      <c r="H193" s="17"/>
      <c r="M193" s="15"/>
      <c r="N193" s="15"/>
    </row>
    <row r="194" spans="8:14">
      <c r="H194" s="17"/>
      <c r="M194" s="15"/>
      <c r="N194" s="15"/>
    </row>
    <row r="195" spans="8:14">
      <c r="H195" s="17"/>
      <c r="M195" s="15"/>
      <c r="N195" s="15"/>
    </row>
    <row r="196" spans="8:14">
      <c r="H196" s="17"/>
      <c r="M196" s="15"/>
      <c r="N196" s="15"/>
    </row>
    <row r="197" spans="8:14">
      <c r="H197" s="17"/>
      <c r="M197" s="15"/>
      <c r="N197" s="15"/>
    </row>
    <row r="198" spans="8:14">
      <c r="H198" s="17"/>
      <c r="M198" s="15"/>
      <c r="N198" s="15"/>
    </row>
    <row r="199" spans="8:14">
      <c r="H199" s="17"/>
      <c r="M199" s="15"/>
      <c r="N199" s="15"/>
    </row>
    <row r="200" spans="8:14">
      <c r="H200" s="17"/>
      <c r="M200" s="15"/>
      <c r="N200" s="15"/>
    </row>
    <row r="201" spans="8:14">
      <c r="H201" s="17"/>
      <c r="M201" s="15"/>
      <c r="N201" s="15"/>
    </row>
    <row r="202" spans="8:14">
      <c r="H202" s="17"/>
      <c r="M202" s="15"/>
      <c r="N202" s="15"/>
    </row>
    <row r="203" spans="8:14">
      <c r="H203" s="17"/>
      <c r="M203" s="15"/>
      <c r="N203" s="15"/>
    </row>
    <row r="204" spans="8:14">
      <c r="H204" s="17"/>
      <c r="M204" s="15"/>
      <c r="N204" s="15"/>
    </row>
    <row r="205" spans="8:14">
      <c r="H205" s="17"/>
      <c r="M205" s="15"/>
      <c r="N205" s="15"/>
    </row>
  </sheetData>
  <mergeCells count="1">
    <mergeCell ref="A1:K1"/>
  </mergeCells>
  <pageMargins left="0.7" right="0.7" top="0.75" bottom="0.75" header="0.3" footer="0.3"/>
  <tableParts count="1">
    <tablePart r:id="rId1"/>
  </tableParts>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CBB50-F541-4A21-B48A-630F65F2FA19}">
  <dimension ref="A1:F4"/>
  <sheetViews>
    <sheetView workbookViewId="0">
      <selection sqref="A1:F1"/>
    </sheetView>
  </sheetViews>
  <sheetFormatPr defaultRowHeight="14.25"/>
  <cols>
    <col min="1" max="1" width="27.59765625" style="13" bestFit="1" customWidth="1"/>
    <col min="2" max="2" width="12.53125" style="13" bestFit="1" customWidth="1"/>
    <col min="3" max="3" width="9.796875" style="13" bestFit="1" customWidth="1"/>
    <col min="4" max="4" width="7.9296875" style="13" bestFit="1" customWidth="1"/>
    <col min="5" max="5" width="9.9296875" style="19" bestFit="1" customWidth="1"/>
    <col min="6" max="6" width="7.265625" style="19" bestFit="1" customWidth="1"/>
  </cols>
  <sheetData>
    <row r="1" spans="1:6" ht="79.150000000000006" customHeight="1">
      <c r="A1" s="292" t="s">
        <v>4275</v>
      </c>
      <c r="B1" s="292"/>
      <c r="C1" s="292"/>
      <c r="D1" s="292"/>
      <c r="E1" s="292"/>
      <c r="F1" s="292"/>
    </row>
    <row r="2" spans="1:6">
      <c r="A2" s="13" t="s">
        <v>2705</v>
      </c>
      <c r="B2" s="13" t="s">
        <v>2706</v>
      </c>
      <c r="C2" s="13" t="s">
        <v>264</v>
      </c>
      <c r="D2" s="13" t="s">
        <v>17</v>
      </c>
      <c r="E2" s="19" t="s">
        <v>19</v>
      </c>
      <c r="F2" s="19" t="s">
        <v>11</v>
      </c>
    </row>
    <row r="3" spans="1:6">
      <c r="A3" s="85" t="s">
        <v>2708</v>
      </c>
      <c r="B3" s="16">
        <f>0.00871223947569333*100</f>
        <v>0.87122394756933308</v>
      </c>
      <c r="C3" s="15">
        <v>0.81741028710158403</v>
      </c>
      <c r="D3" s="15">
        <v>4.5633974792253222E-2</v>
      </c>
      <c r="E3" s="13">
        <v>1.9175427482494982E-71</v>
      </c>
      <c r="F3" s="13">
        <v>36394</v>
      </c>
    </row>
    <row r="4" spans="1:6">
      <c r="A4" s="85" t="s">
        <v>2709</v>
      </c>
      <c r="B4" s="16">
        <f>0.0417724341993738*100</f>
        <v>4.1772434199373798</v>
      </c>
      <c r="C4" s="15">
        <v>1.0110522116559963</v>
      </c>
      <c r="D4" s="15">
        <v>2.5375655169542318E-2</v>
      </c>
      <c r="E4" s="13" t="s">
        <v>2707</v>
      </c>
      <c r="F4" s="13">
        <v>36394</v>
      </c>
    </row>
  </sheetData>
  <mergeCells count="1">
    <mergeCell ref="A1:F1"/>
  </mergeCells>
  <pageMargins left="0.7" right="0.7" top="0.75" bottom="0.75" header="0.3" footer="0.3"/>
  <tableParts count="1">
    <tablePart r:id="rId1"/>
  </tableParts>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88EFF-9658-4EAB-B718-B76F2B5B7B5A}">
  <dimension ref="A1:M322"/>
  <sheetViews>
    <sheetView tabSelected="1" workbookViewId="0">
      <selection sqref="A1:M1"/>
    </sheetView>
  </sheetViews>
  <sheetFormatPr defaultRowHeight="14.25"/>
  <cols>
    <col min="1" max="1" width="22.9296875" customWidth="1"/>
    <col min="2" max="2" width="18.1328125" style="13" customWidth="1"/>
    <col min="3" max="3" width="10.796875" style="13" customWidth="1"/>
    <col min="4" max="4" width="5.86328125" style="13" customWidth="1"/>
    <col min="5" max="5" width="10.19921875" style="13" customWidth="1"/>
    <col min="6" max="7" width="4.73046875" style="13" customWidth="1"/>
    <col min="8" max="8" width="8.19921875" style="13" customWidth="1"/>
    <col min="9" max="9" width="8.6640625" style="13" customWidth="1"/>
    <col min="10" max="10" width="15.265625" style="15" customWidth="1"/>
    <col min="11" max="11" width="7.6640625" style="15" customWidth="1"/>
    <col min="12" max="12" width="7.19921875" style="13" customWidth="1"/>
    <col min="13" max="13" width="7.73046875" style="13" customWidth="1"/>
  </cols>
  <sheetData>
    <row r="1" spans="1:13" ht="92.25" customHeight="1">
      <c r="A1" s="280" t="s">
        <v>4392</v>
      </c>
      <c r="B1" s="280"/>
      <c r="C1" s="280"/>
      <c r="D1" s="280"/>
      <c r="E1" s="280"/>
      <c r="F1" s="280"/>
      <c r="G1" s="280"/>
      <c r="H1" s="280"/>
      <c r="I1" s="280"/>
      <c r="J1" s="280"/>
      <c r="K1" s="280"/>
      <c r="L1" s="280"/>
      <c r="M1" s="280"/>
    </row>
    <row r="2" spans="1:13">
      <c r="A2" s="13" t="s">
        <v>0</v>
      </c>
      <c r="B2" s="13" t="s">
        <v>22</v>
      </c>
      <c r="C2" s="13" t="s">
        <v>25</v>
      </c>
      <c r="D2" s="13" t="s">
        <v>20</v>
      </c>
      <c r="E2" s="13" t="s">
        <v>21</v>
      </c>
      <c r="F2" s="13" t="s">
        <v>261</v>
      </c>
      <c r="G2" s="13" t="s">
        <v>262</v>
      </c>
      <c r="H2" s="13" t="s">
        <v>2666</v>
      </c>
      <c r="I2" s="13" t="s">
        <v>19</v>
      </c>
      <c r="J2" s="13" t="s">
        <v>264</v>
      </c>
      <c r="K2" s="13" t="s">
        <v>17</v>
      </c>
      <c r="L2" s="13" t="s">
        <v>11</v>
      </c>
      <c r="M2" s="13" t="s">
        <v>2667</v>
      </c>
    </row>
    <row r="3" spans="1:13">
      <c r="A3" s="14" t="s">
        <v>2906</v>
      </c>
      <c r="B3" s="13" t="s">
        <v>38</v>
      </c>
      <c r="C3" s="13" t="s">
        <v>39</v>
      </c>
      <c r="D3" s="13">
        <v>1</v>
      </c>
      <c r="E3" s="13">
        <v>220970028</v>
      </c>
      <c r="F3" s="13" t="s">
        <v>267</v>
      </c>
      <c r="G3" s="13" t="s">
        <v>268</v>
      </c>
      <c r="H3" s="13">
        <v>0.29800000000000004</v>
      </c>
      <c r="I3" s="17">
        <v>0.82411000000000001</v>
      </c>
      <c r="J3" s="15">
        <v>-1.3990209137074087E-3</v>
      </c>
      <c r="K3" s="15">
        <v>6.3964E-3</v>
      </c>
      <c r="L3" s="13">
        <v>396970</v>
      </c>
      <c r="M3" s="13">
        <v>75135</v>
      </c>
    </row>
    <row r="4" spans="1:13">
      <c r="A4" s="14" t="s">
        <v>2908</v>
      </c>
      <c r="B4" s="13" t="s">
        <v>38</v>
      </c>
      <c r="C4" s="13" t="s">
        <v>39</v>
      </c>
      <c r="D4" s="13">
        <v>1</v>
      </c>
      <c r="E4" s="13">
        <v>220970028</v>
      </c>
      <c r="F4" s="13" t="s">
        <v>267</v>
      </c>
      <c r="G4" s="13" t="s">
        <v>268</v>
      </c>
      <c r="H4" s="13">
        <v>0.29800000000000004</v>
      </c>
      <c r="I4" s="17">
        <v>0.12280000000000001</v>
      </c>
      <c r="J4" s="15">
        <v>-9.2488019435151378E-2</v>
      </c>
      <c r="K4" s="15">
        <v>5.9922999999999997E-2</v>
      </c>
      <c r="L4" s="13">
        <v>396970</v>
      </c>
      <c r="M4" s="13">
        <v>669</v>
      </c>
    </row>
    <row r="5" spans="1:13">
      <c r="A5" s="14" t="s">
        <v>2704</v>
      </c>
      <c r="B5" s="13" t="s">
        <v>38</v>
      </c>
      <c r="C5" s="13" t="s">
        <v>39</v>
      </c>
      <c r="D5" s="13">
        <v>1</v>
      </c>
      <c r="E5" s="13">
        <v>220970028</v>
      </c>
      <c r="F5" s="13" t="s">
        <v>267</v>
      </c>
      <c r="G5" s="13" t="s">
        <v>268</v>
      </c>
      <c r="H5" s="13">
        <v>0.29800000000000004</v>
      </c>
      <c r="I5" s="17">
        <v>0.71538000000000002</v>
      </c>
      <c r="J5" s="15">
        <v>-2.5966258472659141E-3</v>
      </c>
      <c r="K5" s="15">
        <v>6.9912999999999998E-3</v>
      </c>
      <c r="L5" s="13">
        <v>396970</v>
      </c>
      <c r="M5" s="13">
        <v>64840</v>
      </c>
    </row>
    <row r="6" spans="1:13">
      <c r="A6" s="14" t="s">
        <v>2905</v>
      </c>
      <c r="B6" s="13" t="s">
        <v>38</v>
      </c>
      <c r="C6" s="13" t="s">
        <v>39</v>
      </c>
      <c r="D6" s="13">
        <v>1</v>
      </c>
      <c r="E6" s="13">
        <v>220970028</v>
      </c>
      <c r="F6" s="13" t="s">
        <v>267</v>
      </c>
      <c r="G6" s="13" t="s">
        <v>268</v>
      </c>
      <c r="H6" s="13">
        <v>0.29800000000000004</v>
      </c>
      <c r="I6" s="17">
        <v>0.6996</v>
      </c>
      <c r="J6" s="15">
        <v>4.7412218502177333E-3</v>
      </c>
      <c r="K6" s="15">
        <v>1.2293E-2</v>
      </c>
      <c r="L6" s="13">
        <v>396970</v>
      </c>
      <c r="M6" s="13">
        <v>17209</v>
      </c>
    </row>
    <row r="7" spans="1:13">
      <c r="A7" s="14" t="s">
        <v>2670</v>
      </c>
      <c r="B7" s="13" t="s">
        <v>38</v>
      </c>
      <c r="C7" s="13" t="s">
        <v>39</v>
      </c>
      <c r="D7" s="13">
        <v>1</v>
      </c>
      <c r="E7" s="13">
        <v>220970028</v>
      </c>
      <c r="F7" s="13" t="s">
        <v>267</v>
      </c>
      <c r="G7" s="13" t="s">
        <v>268</v>
      </c>
      <c r="H7" s="13">
        <v>0.29800000000000004</v>
      </c>
      <c r="I7" s="17">
        <v>5.0905000000000002E-10</v>
      </c>
      <c r="J7" s="15">
        <v>-8.6177696241052398E-2</v>
      </c>
      <c r="K7" s="15">
        <v>1.3859E-2</v>
      </c>
      <c r="L7" s="13">
        <v>396425</v>
      </c>
      <c r="M7" s="13">
        <v>13015</v>
      </c>
    </row>
    <row r="8" spans="1:13">
      <c r="A8" s="14" t="s">
        <v>2671</v>
      </c>
      <c r="B8" s="13" t="s">
        <v>38</v>
      </c>
      <c r="C8" s="13" t="s">
        <v>39</v>
      </c>
      <c r="D8" s="13">
        <v>1</v>
      </c>
      <c r="E8" s="13">
        <v>220970028</v>
      </c>
      <c r="F8" s="13" t="s">
        <v>267</v>
      </c>
      <c r="G8" s="13" t="s">
        <v>268</v>
      </c>
      <c r="H8" s="13">
        <v>0.29800000000000004</v>
      </c>
      <c r="I8" s="17">
        <v>4.1148E-5</v>
      </c>
      <c r="J8" s="15">
        <v>-0.11091506057115515</v>
      </c>
      <c r="K8" s="15">
        <v>2.7054000000000002E-2</v>
      </c>
      <c r="L8" s="13">
        <v>396425</v>
      </c>
      <c r="M8" s="13">
        <v>3318</v>
      </c>
    </row>
    <row r="9" spans="1:13">
      <c r="A9" s="14" t="s">
        <v>2676</v>
      </c>
      <c r="B9" s="13" t="s">
        <v>38</v>
      </c>
      <c r="C9" s="13" t="s">
        <v>39</v>
      </c>
      <c r="D9" s="13">
        <v>1</v>
      </c>
      <c r="E9" s="13">
        <v>220970028</v>
      </c>
      <c r="F9" s="13" t="s">
        <v>267</v>
      </c>
      <c r="G9" s="13" t="s">
        <v>268</v>
      </c>
      <c r="H9" s="13">
        <v>0.29800000000000004</v>
      </c>
      <c r="I9" s="17">
        <v>0.78291999999999995</v>
      </c>
      <c r="J9" s="15">
        <v>2.422932932753633E-3</v>
      </c>
      <c r="K9" s="15">
        <v>8.7784999999999998E-3</v>
      </c>
      <c r="L9" s="13">
        <v>396970</v>
      </c>
      <c r="M9" s="13">
        <v>38278</v>
      </c>
    </row>
    <row r="10" spans="1:13">
      <c r="A10" s="14" t="s">
        <v>2672</v>
      </c>
      <c r="B10" s="13" t="s">
        <v>38</v>
      </c>
      <c r="C10" s="13" t="s">
        <v>39</v>
      </c>
      <c r="D10" s="13">
        <v>1</v>
      </c>
      <c r="E10" s="13">
        <v>220970028</v>
      </c>
      <c r="F10" s="13" t="s">
        <v>267</v>
      </c>
      <c r="G10" s="13" t="s">
        <v>268</v>
      </c>
      <c r="H10" s="13">
        <v>0.29800000000000004</v>
      </c>
      <c r="I10" s="17">
        <v>8.7719999999999996E-4</v>
      </c>
      <c r="J10" s="15">
        <v>-0.23885940775421252</v>
      </c>
      <c r="K10" s="15">
        <v>7.1798000000000001E-2</v>
      </c>
      <c r="L10" s="13">
        <v>396425</v>
      </c>
      <c r="M10" s="13">
        <v>464</v>
      </c>
    </row>
    <row r="11" spans="1:13">
      <c r="A11" s="14" t="s">
        <v>2907</v>
      </c>
      <c r="B11" s="13" t="s">
        <v>38</v>
      </c>
      <c r="C11" s="13" t="s">
        <v>39</v>
      </c>
      <c r="D11" s="13">
        <v>1</v>
      </c>
      <c r="E11" s="13">
        <v>220970028</v>
      </c>
      <c r="F11" s="13" t="s">
        <v>267</v>
      </c>
      <c r="G11" s="13" t="s">
        <v>268</v>
      </c>
      <c r="H11" s="13">
        <v>0.29800000000000004</v>
      </c>
      <c r="I11" s="17">
        <v>0.72885</v>
      </c>
      <c r="J11" s="15">
        <v>-4.589452333807224E-3</v>
      </c>
      <c r="K11" s="15">
        <v>1.3154000000000001E-2</v>
      </c>
      <c r="L11" s="13">
        <v>396970</v>
      </c>
      <c r="M11" s="13">
        <v>14948</v>
      </c>
    </row>
    <row r="12" spans="1:13">
      <c r="A12" s="14" t="s">
        <v>2904</v>
      </c>
      <c r="B12" s="13" t="s">
        <v>38</v>
      </c>
      <c r="C12" s="13" t="s">
        <v>39</v>
      </c>
      <c r="D12" s="13">
        <v>1</v>
      </c>
      <c r="E12" s="13">
        <v>220970028</v>
      </c>
      <c r="F12" s="13" t="s">
        <v>267</v>
      </c>
      <c r="G12" s="13" t="s">
        <v>268</v>
      </c>
      <c r="H12" s="13">
        <v>0.29800000000000004</v>
      </c>
      <c r="I12" s="17">
        <v>0.15278</v>
      </c>
      <c r="J12" s="15">
        <v>7.8305791151885643E-3</v>
      </c>
      <c r="K12" s="15">
        <v>5.4795E-3</v>
      </c>
      <c r="L12" s="13">
        <v>396970</v>
      </c>
      <c r="M12" s="13">
        <v>161880</v>
      </c>
    </row>
    <row r="13" spans="1:13">
      <c r="A13" s="14" t="s">
        <v>2906</v>
      </c>
      <c r="B13" s="13" t="s">
        <v>167</v>
      </c>
      <c r="C13" s="13" t="s">
        <v>170</v>
      </c>
      <c r="D13" s="13">
        <v>1</v>
      </c>
      <c r="E13" s="13">
        <v>220100497</v>
      </c>
      <c r="F13" s="13" t="s">
        <v>278</v>
      </c>
      <c r="G13" s="13" t="s">
        <v>500</v>
      </c>
      <c r="H13" s="13">
        <v>5.6000000000000001E-2</v>
      </c>
      <c r="I13" s="17">
        <v>7.5609999999999997E-2</v>
      </c>
      <c r="J13" s="15">
        <v>-2.3145809507312442E-2</v>
      </c>
      <c r="K13" s="15">
        <v>1.3025E-2</v>
      </c>
      <c r="L13" s="13">
        <v>396415</v>
      </c>
      <c r="M13" s="13">
        <v>75025</v>
      </c>
    </row>
    <row r="14" spans="1:13">
      <c r="A14" s="14" t="s">
        <v>2908</v>
      </c>
      <c r="B14" s="13" t="s">
        <v>167</v>
      </c>
      <c r="C14" s="13" t="s">
        <v>170</v>
      </c>
      <c r="D14" s="13">
        <v>1</v>
      </c>
      <c r="E14" s="13">
        <v>220100497</v>
      </c>
      <c r="F14" s="13" t="s">
        <v>278</v>
      </c>
      <c r="G14" s="13" t="s">
        <v>500</v>
      </c>
      <c r="H14" s="13">
        <v>5.6000000000000001E-2</v>
      </c>
      <c r="I14" s="17">
        <v>0.34958</v>
      </c>
      <c r="J14" s="15">
        <v>0.11404271604066021</v>
      </c>
      <c r="K14" s="15">
        <v>0.12195</v>
      </c>
      <c r="L14" s="13">
        <v>396415</v>
      </c>
      <c r="M14" s="13">
        <v>667</v>
      </c>
    </row>
    <row r="15" spans="1:13">
      <c r="A15" s="14" t="s">
        <v>2704</v>
      </c>
      <c r="B15" s="13" t="s">
        <v>167</v>
      </c>
      <c r="C15" s="13" t="s">
        <v>170</v>
      </c>
      <c r="D15" s="13">
        <v>1</v>
      </c>
      <c r="E15" s="13">
        <v>220100497</v>
      </c>
      <c r="F15" s="13" t="s">
        <v>278</v>
      </c>
      <c r="G15" s="13" t="s">
        <v>500</v>
      </c>
      <c r="H15" s="13">
        <v>5.6000000000000001E-2</v>
      </c>
      <c r="I15" s="17">
        <v>0.37448999999999999</v>
      </c>
      <c r="J15" s="15">
        <v>1.2620031356102198E-2</v>
      </c>
      <c r="K15" s="15">
        <v>1.4255E-2</v>
      </c>
      <c r="L15" s="13">
        <v>396415</v>
      </c>
      <c r="M15" s="13">
        <v>64642</v>
      </c>
    </row>
    <row r="16" spans="1:13">
      <c r="A16" s="14" t="s">
        <v>2905</v>
      </c>
      <c r="B16" s="13" t="s">
        <v>167</v>
      </c>
      <c r="C16" s="13" t="s">
        <v>170</v>
      </c>
      <c r="D16" s="13">
        <v>1</v>
      </c>
      <c r="E16" s="13">
        <v>220100497</v>
      </c>
      <c r="F16" s="13" t="s">
        <v>278</v>
      </c>
      <c r="G16" s="13" t="s">
        <v>500</v>
      </c>
      <c r="H16" s="13">
        <v>5.6000000000000001E-2</v>
      </c>
      <c r="I16" s="17">
        <v>0.12883</v>
      </c>
      <c r="J16" s="15">
        <v>-3.8106933636026803E-2</v>
      </c>
      <c r="K16" s="15">
        <v>2.5092E-2</v>
      </c>
      <c r="L16" s="13">
        <v>396415</v>
      </c>
      <c r="M16" s="13">
        <v>17143</v>
      </c>
    </row>
    <row r="17" spans="1:13">
      <c r="A17" s="14" t="s">
        <v>2670</v>
      </c>
      <c r="B17" s="13" t="s">
        <v>167</v>
      </c>
      <c r="C17" s="13" t="s">
        <v>170</v>
      </c>
      <c r="D17" s="13">
        <v>1</v>
      </c>
      <c r="E17" s="13">
        <v>220100497</v>
      </c>
      <c r="F17" s="13" t="s">
        <v>278</v>
      </c>
      <c r="G17" s="13" t="s">
        <v>500</v>
      </c>
      <c r="H17" s="13">
        <v>5.6000000000000001E-2</v>
      </c>
      <c r="I17" s="17">
        <v>0.21615000000000001</v>
      </c>
      <c r="J17" s="15">
        <v>-3.4912407245649084E-2</v>
      </c>
      <c r="K17" s="15">
        <v>2.8226000000000001E-2</v>
      </c>
      <c r="L17" s="13">
        <v>395871</v>
      </c>
      <c r="M17" s="13">
        <v>12980</v>
      </c>
    </row>
    <row r="18" spans="1:13">
      <c r="A18" s="14" t="s">
        <v>2671</v>
      </c>
      <c r="B18" s="13" t="s">
        <v>167</v>
      </c>
      <c r="C18" s="13" t="s">
        <v>170</v>
      </c>
      <c r="D18" s="13">
        <v>1</v>
      </c>
      <c r="E18" s="13">
        <v>220100497</v>
      </c>
      <c r="F18" s="13" t="s">
        <v>278</v>
      </c>
      <c r="G18" s="13" t="s">
        <v>500</v>
      </c>
      <c r="H18" s="13">
        <v>5.6000000000000001E-2</v>
      </c>
      <c r="I18" s="17">
        <v>0.19062000000000001</v>
      </c>
      <c r="J18" s="15">
        <v>-7.2215917065524285E-2</v>
      </c>
      <c r="K18" s="15">
        <v>5.518E-2</v>
      </c>
      <c r="L18" s="13">
        <v>395871</v>
      </c>
      <c r="M18" s="13">
        <v>3308</v>
      </c>
    </row>
    <row r="19" spans="1:13">
      <c r="A19" s="14" t="s">
        <v>2676</v>
      </c>
      <c r="B19" s="13" t="s">
        <v>167</v>
      </c>
      <c r="C19" s="13" t="s">
        <v>170</v>
      </c>
      <c r="D19" s="13">
        <v>1</v>
      </c>
      <c r="E19" s="13">
        <v>220100497</v>
      </c>
      <c r="F19" s="13" t="s">
        <v>278</v>
      </c>
      <c r="G19" s="13" t="s">
        <v>500</v>
      </c>
      <c r="H19" s="13">
        <v>5.6000000000000001E-2</v>
      </c>
      <c r="I19" s="17">
        <v>0.33477000000000001</v>
      </c>
      <c r="J19" s="15">
        <v>-1.7431041729679467E-2</v>
      </c>
      <c r="K19" s="15">
        <v>1.8072999999999999E-2</v>
      </c>
      <c r="L19" s="13">
        <v>396415</v>
      </c>
      <c r="M19" s="13">
        <v>38150</v>
      </c>
    </row>
    <row r="20" spans="1:13">
      <c r="A20" s="14" t="s">
        <v>2672</v>
      </c>
      <c r="B20" s="13" t="s">
        <v>167</v>
      </c>
      <c r="C20" s="13" t="s">
        <v>170</v>
      </c>
      <c r="D20" s="13">
        <v>1</v>
      </c>
      <c r="E20" s="13">
        <v>220100497</v>
      </c>
      <c r="F20" s="13" t="s">
        <v>278</v>
      </c>
      <c r="G20" s="13" t="s">
        <v>500</v>
      </c>
      <c r="H20" s="13">
        <v>5.6000000000000001E-2</v>
      </c>
      <c r="I20" s="17">
        <v>2.0896999999999999E-2</v>
      </c>
      <c r="J20" s="15">
        <v>-0.33813361594787916</v>
      </c>
      <c r="K20" s="15">
        <v>0.14638999999999999</v>
      </c>
      <c r="L20" s="13">
        <v>395871</v>
      </c>
      <c r="M20" s="13">
        <v>463</v>
      </c>
    </row>
    <row r="21" spans="1:13">
      <c r="A21" s="14" t="s">
        <v>2907</v>
      </c>
      <c r="B21" s="13" t="s">
        <v>167</v>
      </c>
      <c r="C21" s="13" t="s">
        <v>170</v>
      </c>
      <c r="D21" s="13">
        <v>1</v>
      </c>
      <c r="E21" s="13">
        <v>220100497</v>
      </c>
      <c r="F21" s="13" t="s">
        <v>278</v>
      </c>
      <c r="G21" s="13" t="s">
        <v>500</v>
      </c>
      <c r="H21" s="13">
        <v>5.6000000000000001E-2</v>
      </c>
      <c r="I21" s="17">
        <v>0.69230999999999998</v>
      </c>
      <c r="J21" s="15">
        <v>-1.0656580188528888E-2</v>
      </c>
      <c r="K21" s="15">
        <v>2.6929999999999999E-2</v>
      </c>
      <c r="L21" s="13">
        <v>396415</v>
      </c>
      <c r="M21" s="13">
        <v>14872</v>
      </c>
    </row>
    <row r="22" spans="1:13">
      <c r="A22" s="14" t="s">
        <v>2904</v>
      </c>
      <c r="B22" s="13" t="s">
        <v>167</v>
      </c>
      <c r="C22" s="13" t="s">
        <v>170</v>
      </c>
      <c r="D22" s="13">
        <v>1</v>
      </c>
      <c r="E22" s="13">
        <v>220100497</v>
      </c>
      <c r="F22" s="13" t="s">
        <v>278</v>
      </c>
      <c r="G22" s="13" t="s">
        <v>500</v>
      </c>
      <c r="H22" s="13">
        <v>5.6000000000000001E-2</v>
      </c>
      <c r="I22" s="17">
        <v>0.14276</v>
      </c>
      <c r="J22" s="15">
        <v>-1.6546135426226079E-2</v>
      </c>
      <c r="K22" s="15">
        <v>1.1292999999999999E-2</v>
      </c>
      <c r="L22" s="13">
        <v>396415</v>
      </c>
      <c r="M22" s="13">
        <v>161543</v>
      </c>
    </row>
    <row r="23" spans="1:13">
      <c r="A23" s="14" t="s">
        <v>2906</v>
      </c>
      <c r="B23" s="13" t="s">
        <v>50</v>
      </c>
      <c r="C23" s="13" t="s">
        <v>52</v>
      </c>
      <c r="D23" s="13">
        <v>2</v>
      </c>
      <c r="E23" s="13">
        <v>165501927</v>
      </c>
      <c r="F23" s="13" t="s">
        <v>287</v>
      </c>
      <c r="G23" s="13" t="s">
        <v>277</v>
      </c>
      <c r="H23" s="13">
        <v>0.40508</v>
      </c>
      <c r="I23" s="17">
        <v>0.82257000000000002</v>
      </c>
      <c r="J23" s="15">
        <v>1.3990209137074087E-3</v>
      </c>
      <c r="K23" s="15">
        <v>6.0264999999999997E-3</v>
      </c>
      <c r="L23" s="13">
        <v>389874</v>
      </c>
      <c r="M23" s="13">
        <v>73672</v>
      </c>
    </row>
    <row r="24" spans="1:13">
      <c r="A24" s="14" t="s">
        <v>2908</v>
      </c>
      <c r="B24" s="13" t="s">
        <v>50</v>
      </c>
      <c r="C24" s="13" t="s">
        <v>52</v>
      </c>
      <c r="D24" s="13">
        <v>2</v>
      </c>
      <c r="E24" s="13">
        <v>165501927</v>
      </c>
      <c r="F24" s="13" t="s">
        <v>287</v>
      </c>
      <c r="G24" s="13" t="s">
        <v>277</v>
      </c>
      <c r="H24" s="13">
        <v>0.40508</v>
      </c>
      <c r="I24" s="17">
        <v>8.5941000000000004E-2</v>
      </c>
      <c r="J24" s="15">
        <v>-9.7116810779727447E-2</v>
      </c>
      <c r="K24" s="15">
        <v>5.6557000000000003E-2</v>
      </c>
      <c r="L24" s="13">
        <v>389874</v>
      </c>
      <c r="M24" s="13">
        <v>652</v>
      </c>
    </row>
    <row r="25" spans="1:13">
      <c r="A25" s="14" t="s">
        <v>2704</v>
      </c>
      <c r="B25" s="13" t="s">
        <v>50</v>
      </c>
      <c r="C25" s="13" t="s">
        <v>52</v>
      </c>
      <c r="D25" s="13">
        <v>2</v>
      </c>
      <c r="E25" s="13">
        <v>165501927</v>
      </c>
      <c r="F25" s="13" t="s">
        <v>287</v>
      </c>
      <c r="G25" s="13" t="s">
        <v>277</v>
      </c>
      <c r="H25" s="13">
        <v>0.40508</v>
      </c>
      <c r="I25" s="17">
        <v>1.2331000000000001E-4</v>
      </c>
      <c r="J25" s="15">
        <v>-2.5430634861823127E-2</v>
      </c>
      <c r="K25" s="15">
        <v>6.6223000000000002E-3</v>
      </c>
      <c r="L25" s="13">
        <v>389874</v>
      </c>
      <c r="M25" s="13">
        <v>62593</v>
      </c>
    </row>
    <row r="26" spans="1:13">
      <c r="A26" s="14" t="s">
        <v>2905</v>
      </c>
      <c r="B26" s="13" t="s">
        <v>50</v>
      </c>
      <c r="C26" s="13" t="s">
        <v>52</v>
      </c>
      <c r="D26" s="13">
        <v>2</v>
      </c>
      <c r="E26" s="13">
        <v>165501927</v>
      </c>
      <c r="F26" s="13" t="s">
        <v>287</v>
      </c>
      <c r="G26" s="13" t="s">
        <v>277</v>
      </c>
      <c r="H26" s="13">
        <v>0.40508</v>
      </c>
      <c r="I26" s="17">
        <v>7.6826000000000004E-3</v>
      </c>
      <c r="J26" s="15">
        <v>-3.1170800813383165E-2</v>
      </c>
      <c r="K26" s="15">
        <v>1.1691999999999999E-2</v>
      </c>
      <c r="L26" s="13">
        <v>389874</v>
      </c>
      <c r="M26" s="13">
        <v>16525</v>
      </c>
    </row>
    <row r="27" spans="1:13">
      <c r="A27" s="14" t="s">
        <v>2670</v>
      </c>
      <c r="B27" s="13" t="s">
        <v>50</v>
      </c>
      <c r="C27" s="13" t="s">
        <v>52</v>
      </c>
      <c r="D27" s="13">
        <v>2</v>
      </c>
      <c r="E27" s="13">
        <v>165501927</v>
      </c>
      <c r="F27" s="13" t="s">
        <v>287</v>
      </c>
      <c r="G27" s="13" t="s">
        <v>277</v>
      </c>
      <c r="H27" s="13">
        <v>0.40511000000000003</v>
      </c>
      <c r="I27" s="17">
        <v>8.3382999999999999E-2</v>
      </c>
      <c r="J27" s="15">
        <v>-2.2705837535637947E-2</v>
      </c>
      <c r="K27" s="15">
        <v>1.3115999999999999E-2</v>
      </c>
      <c r="L27" s="13">
        <v>389344</v>
      </c>
      <c r="M27" s="13">
        <v>12643</v>
      </c>
    </row>
    <row r="28" spans="1:13">
      <c r="A28" s="14" t="s">
        <v>2671</v>
      </c>
      <c r="B28" s="13" t="s">
        <v>50</v>
      </c>
      <c r="C28" s="13" t="s">
        <v>52</v>
      </c>
      <c r="D28" s="13">
        <v>2</v>
      </c>
      <c r="E28" s="13">
        <v>165501927</v>
      </c>
      <c r="F28" s="13" t="s">
        <v>287</v>
      </c>
      <c r="G28" s="13" t="s">
        <v>277</v>
      </c>
      <c r="H28" s="13">
        <v>0.40511000000000003</v>
      </c>
      <c r="I28" s="17">
        <v>3.3416000000000001E-2</v>
      </c>
      <c r="J28" s="15">
        <v>-5.4625154663946969E-2</v>
      </c>
      <c r="K28" s="15">
        <v>2.5682E-2</v>
      </c>
      <c r="L28" s="13">
        <v>389344</v>
      </c>
      <c r="M28" s="13">
        <v>3198</v>
      </c>
    </row>
    <row r="29" spans="1:13">
      <c r="A29" s="14" t="s">
        <v>2676</v>
      </c>
      <c r="B29" s="13" t="s">
        <v>50</v>
      </c>
      <c r="C29" s="13" t="s">
        <v>52</v>
      </c>
      <c r="D29" s="13">
        <v>2</v>
      </c>
      <c r="E29" s="13">
        <v>165501927</v>
      </c>
      <c r="F29" s="13" t="s">
        <v>287</v>
      </c>
      <c r="G29" s="13" t="s">
        <v>277</v>
      </c>
      <c r="H29" s="13">
        <v>0.40508</v>
      </c>
      <c r="I29" s="17">
        <v>9.9540999999999995E-34</v>
      </c>
      <c r="J29" s="15">
        <v>-0.10095910498133066</v>
      </c>
      <c r="K29" s="15">
        <v>8.3406000000000001E-3</v>
      </c>
      <c r="L29" s="13">
        <v>389874</v>
      </c>
      <c r="M29" s="13">
        <v>37104</v>
      </c>
    </row>
    <row r="30" spans="1:13">
      <c r="A30" s="14" t="s">
        <v>2672</v>
      </c>
      <c r="B30" s="13" t="s">
        <v>50</v>
      </c>
      <c r="C30" s="13" t="s">
        <v>52</v>
      </c>
      <c r="D30" s="13">
        <v>2</v>
      </c>
      <c r="E30" s="13">
        <v>165501927</v>
      </c>
      <c r="F30" s="13" t="s">
        <v>287</v>
      </c>
      <c r="G30" s="13" t="s">
        <v>277</v>
      </c>
      <c r="H30" s="13">
        <v>0.40511000000000003</v>
      </c>
      <c r="I30" s="17">
        <v>0.41858000000000001</v>
      </c>
      <c r="J30" s="15">
        <v>-5.4889225690024253E-2</v>
      </c>
      <c r="K30" s="15">
        <v>6.7852999999999997E-2</v>
      </c>
      <c r="L30" s="13">
        <v>389344</v>
      </c>
      <c r="M30" s="13">
        <v>454</v>
      </c>
    </row>
    <row r="31" spans="1:13">
      <c r="A31" s="14" t="s">
        <v>2907</v>
      </c>
      <c r="B31" s="13" t="s">
        <v>50</v>
      </c>
      <c r="C31" s="13" t="s">
        <v>52</v>
      </c>
      <c r="D31" s="13">
        <v>2</v>
      </c>
      <c r="E31" s="13">
        <v>165501927</v>
      </c>
      <c r="F31" s="13" t="s">
        <v>287</v>
      </c>
      <c r="G31" s="13" t="s">
        <v>277</v>
      </c>
      <c r="H31" s="13">
        <v>0.40508</v>
      </c>
      <c r="I31" s="17">
        <v>3.7588999999999997E-2</v>
      </c>
      <c r="J31" s="15">
        <v>-2.6385043944712503E-2</v>
      </c>
      <c r="K31" s="15">
        <v>1.2689000000000001E-2</v>
      </c>
      <c r="L31" s="13">
        <v>389874</v>
      </c>
      <c r="M31" s="13">
        <v>13948</v>
      </c>
    </row>
    <row r="32" spans="1:13">
      <c r="A32" s="14" t="s">
        <v>2904</v>
      </c>
      <c r="B32" s="13" t="s">
        <v>50</v>
      </c>
      <c r="C32" s="13" t="s">
        <v>52</v>
      </c>
      <c r="D32" s="13">
        <v>2</v>
      </c>
      <c r="E32" s="13">
        <v>165501927</v>
      </c>
      <c r="F32" s="13" t="s">
        <v>287</v>
      </c>
      <c r="G32" s="13" t="s">
        <v>277</v>
      </c>
      <c r="H32" s="13">
        <v>0.40508</v>
      </c>
      <c r="I32" s="17">
        <v>1.5827000000000001E-16</v>
      </c>
      <c r="J32" s="15">
        <v>-4.2980572574466393E-2</v>
      </c>
      <c r="K32" s="15">
        <v>5.2098999999999999E-3</v>
      </c>
      <c r="L32" s="13">
        <v>389874</v>
      </c>
      <c r="M32" s="13">
        <v>158014</v>
      </c>
    </row>
    <row r="33" spans="1:13">
      <c r="A33" s="14" t="s">
        <v>2906</v>
      </c>
      <c r="B33" s="13" t="s">
        <v>44</v>
      </c>
      <c r="C33" s="13" t="s">
        <v>46</v>
      </c>
      <c r="D33" s="13">
        <v>2</v>
      </c>
      <c r="E33" s="13">
        <v>27730940</v>
      </c>
      <c r="F33" s="13" t="s">
        <v>277</v>
      </c>
      <c r="G33" s="13" t="s">
        <v>278</v>
      </c>
      <c r="H33" s="13">
        <v>0.39300000000000002</v>
      </c>
      <c r="I33" s="17">
        <v>0.55984</v>
      </c>
      <c r="J33" s="15">
        <v>-3.4938892542558382E-3</v>
      </c>
      <c r="K33" s="15">
        <v>5.9912999999999998E-3</v>
      </c>
      <c r="L33" s="13">
        <v>396415</v>
      </c>
      <c r="M33" s="13">
        <v>75025</v>
      </c>
    </row>
    <row r="34" spans="1:13">
      <c r="A34" s="14" t="s">
        <v>2908</v>
      </c>
      <c r="B34" s="13" t="s">
        <v>44</v>
      </c>
      <c r="C34" s="13" t="s">
        <v>46</v>
      </c>
      <c r="D34" s="13">
        <v>2</v>
      </c>
      <c r="E34" s="13">
        <v>27730940</v>
      </c>
      <c r="F34" s="13" t="s">
        <v>277</v>
      </c>
      <c r="G34" s="13" t="s">
        <v>278</v>
      </c>
      <c r="H34" s="13">
        <v>0.39300000000000002</v>
      </c>
      <c r="I34" s="17">
        <v>0.99858999999999998</v>
      </c>
      <c r="J34" s="15">
        <v>-9.9995000333297321E-5</v>
      </c>
      <c r="K34" s="15">
        <v>5.6117E-2</v>
      </c>
      <c r="L34" s="13">
        <v>396415</v>
      </c>
      <c r="M34" s="13">
        <v>667</v>
      </c>
    </row>
    <row r="35" spans="1:13">
      <c r="A35" s="14" t="s">
        <v>2704</v>
      </c>
      <c r="B35" s="13" t="s">
        <v>44</v>
      </c>
      <c r="C35" s="13" t="s">
        <v>46</v>
      </c>
      <c r="D35" s="13">
        <v>2</v>
      </c>
      <c r="E35" s="13">
        <v>27730940</v>
      </c>
      <c r="F35" s="13" t="s">
        <v>277</v>
      </c>
      <c r="G35" s="13" t="s">
        <v>278</v>
      </c>
      <c r="H35" s="13">
        <v>0.39300000000000002</v>
      </c>
      <c r="I35" s="17">
        <v>2.4424000000000001E-4</v>
      </c>
      <c r="J35" s="15">
        <v>2.4046821158552976E-2</v>
      </c>
      <c r="K35" s="15">
        <v>6.5545000000000004E-3</v>
      </c>
      <c r="L35" s="13">
        <v>396415</v>
      </c>
      <c r="M35" s="13">
        <v>64642</v>
      </c>
    </row>
    <row r="36" spans="1:13">
      <c r="A36" s="14" t="s">
        <v>2905</v>
      </c>
      <c r="B36" s="13" t="s">
        <v>44</v>
      </c>
      <c r="C36" s="13" t="s">
        <v>46</v>
      </c>
      <c r="D36" s="13">
        <v>2</v>
      </c>
      <c r="E36" s="13">
        <v>27730940</v>
      </c>
      <c r="F36" s="13" t="s">
        <v>277</v>
      </c>
      <c r="G36" s="13" t="s">
        <v>278</v>
      </c>
      <c r="H36" s="13">
        <v>0.39300000000000002</v>
      </c>
      <c r="I36" s="17">
        <v>1.8637000000000001E-2</v>
      </c>
      <c r="J36" s="15">
        <v>-2.7225986253591527E-2</v>
      </c>
      <c r="K36" s="15">
        <v>1.1554999999999999E-2</v>
      </c>
      <c r="L36" s="13">
        <v>396415</v>
      </c>
      <c r="M36" s="13">
        <v>17143</v>
      </c>
    </row>
    <row r="37" spans="1:13">
      <c r="A37" s="14" t="s">
        <v>2670</v>
      </c>
      <c r="B37" s="13" t="s">
        <v>44</v>
      </c>
      <c r="C37" s="13" t="s">
        <v>46</v>
      </c>
      <c r="D37" s="13">
        <v>2</v>
      </c>
      <c r="E37" s="13">
        <v>27730940</v>
      </c>
      <c r="F37" s="13" t="s">
        <v>277</v>
      </c>
      <c r="G37" s="13" t="s">
        <v>278</v>
      </c>
      <c r="H37" s="13">
        <v>0.39300000000000002</v>
      </c>
      <c r="I37" s="17">
        <v>1.1703E-3</v>
      </c>
      <c r="J37" s="15">
        <v>4.2208371763893984E-2</v>
      </c>
      <c r="K37" s="15">
        <v>1.3003000000000001E-2</v>
      </c>
      <c r="L37" s="13">
        <v>395871</v>
      </c>
      <c r="M37" s="13">
        <v>12980</v>
      </c>
    </row>
    <row r="38" spans="1:13">
      <c r="A38" s="14" t="s">
        <v>2671</v>
      </c>
      <c r="B38" s="13" t="s">
        <v>44</v>
      </c>
      <c r="C38" s="13" t="s">
        <v>46</v>
      </c>
      <c r="D38" s="13">
        <v>2</v>
      </c>
      <c r="E38" s="13">
        <v>27730940</v>
      </c>
      <c r="F38" s="13" t="s">
        <v>277</v>
      </c>
      <c r="G38" s="13" t="s">
        <v>278</v>
      </c>
      <c r="H38" s="13">
        <v>0.39300000000000002</v>
      </c>
      <c r="I38" s="17">
        <v>6.6784999999999997E-2</v>
      </c>
      <c r="J38" s="15">
        <v>4.6515253741468775E-2</v>
      </c>
      <c r="K38" s="15">
        <v>2.5375000000000002E-2</v>
      </c>
      <c r="L38" s="13">
        <v>395871</v>
      </c>
      <c r="M38" s="13">
        <v>3308</v>
      </c>
    </row>
    <row r="39" spans="1:13">
      <c r="A39" s="14" t="s">
        <v>2676</v>
      </c>
      <c r="B39" s="13" t="s">
        <v>44</v>
      </c>
      <c r="C39" s="13" t="s">
        <v>46</v>
      </c>
      <c r="D39" s="13">
        <v>2</v>
      </c>
      <c r="E39" s="13">
        <v>27730940</v>
      </c>
      <c r="F39" s="13" t="s">
        <v>277</v>
      </c>
      <c r="G39" s="13" t="s">
        <v>278</v>
      </c>
      <c r="H39" s="13">
        <v>0.39300000000000002</v>
      </c>
      <c r="I39" s="17">
        <v>4.8944999999999999E-8</v>
      </c>
      <c r="J39" s="15">
        <v>-4.5451262903917357E-2</v>
      </c>
      <c r="K39" s="15">
        <v>8.3260999999999995E-3</v>
      </c>
      <c r="L39" s="13">
        <v>396415</v>
      </c>
      <c r="M39" s="13">
        <v>38150</v>
      </c>
    </row>
    <row r="40" spans="1:13">
      <c r="A40" s="14" t="s">
        <v>2672</v>
      </c>
      <c r="B40" s="13" t="s">
        <v>44</v>
      </c>
      <c r="C40" s="13" t="s">
        <v>46</v>
      </c>
      <c r="D40" s="13">
        <v>2</v>
      </c>
      <c r="E40" s="13">
        <v>27730940</v>
      </c>
      <c r="F40" s="13" t="s">
        <v>277</v>
      </c>
      <c r="G40" s="13" t="s">
        <v>278</v>
      </c>
      <c r="H40" s="13">
        <v>0.39300000000000002</v>
      </c>
      <c r="I40" s="17">
        <v>5.6137000000000001E-3</v>
      </c>
      <c r="J40" s="15">
        <v>0.18694422487939893</v>
      </c>
      <c r="K40" s="15">
        <v>6.7502000000000006E-2</v>
      </c>
      <c r="L40" s="13">
        <v>395871</v>
      </c>
      <c r="M40" s="13">
        <v>463</v>
      </c>
    </row>
    <row r="41" spans="1:13">
      <c r="A41" s="14" t="s">
        <v>2907</v>
      </c>
      <c r="B41" s="13" t="s">
        <v>44</v>
      </c>
      <c r="C41" s="13" t="s">
        <v>46</v>
      </c>
      <c r="D41" s="13">
        <v>2</v>
      </c>
      <c r="E41" s="13">
        <v>27730940</v>
      </c>
      <c r="F41" s="13" t="s">
        <v>277</v>
      </c>
      <c r="G41" s="13" t="s">
        <v>278</v>
      </c>
      <c r="H41" s="13">
        <v>0.39300000000000002</v>
      </c>
      <c r="I41" s="17">
        <v>0.36653000000000002</v>
      </c>
      <c r="J41" s="15">
        <v>1.1182289402569373E-2</v>
      </c>
      <c r="K41" s="15">
        <v>1.2383999999999999E-2</v>
      </c>
      <c r="L41" s="13">
        <v>396415</v>
      </c>
      <c r="M41" s="13">
        <v>14872</v>
      </c>
    </row>
    <row r="42" spans="1:13">
      <c r="A42" s="14" t="s">
        <v>2904</v>
      </c>
      <c r="B42" s="13" t="s">
        <v>44</v>
      </c>
      <c r="C42" s="13" t="s">
        <v>46</v>
      </c>
      <c r="D42" s="13">
        <v>2</v>
      </c>
      <c r="E42" s="13">
        <v>27730940</v>
      </c>
      <c r="F42" s="13" t="s">
        <v>277</v>
      </c>
      <c r="G42" s="13" t="s">
        <v>278</v>
      </c>
      <c r="H42" s="13">
        <v>0.39300000000000002</v>
      </c>
      <c r="I42" s="17">
        <v>7.5250999999999996E-4</v>
      </c>
      <c r="J42" s="15">
        <v>1.7512451751298168E-2</v>
      </c>
      <c r="K42" s="15">
        <v>5.1960000000000001E-3</v>
      </c>
      <c r="L42" s="13">
        <v>396415</v>
      </c>
      <c r="M42" s="13">
        <v>161543</v>
      </c>
    </row>
    <row r="43" spans="1:13">
      <c r="A43" s="14" t="s">
        <v>2906</v>
      </c>
      <c r="B43" s="13" t="s">
        <v>56</v>
      </c>
      <c r="C43" s="13" t="s">
        <v>58</v>
      </c>
      <c r="D43" s="13">
        <v>2</v>
      </c>
      <c r="E43" s="13">
        <v>227100579</v>
      </c>
      <c r="F43" s="13" t="s">
        <v>303</v>
      </c>
      <c r="G43" s="13" t="s">
        <v>277</v>
      </c>
      <c r="H43" s="13">
        <v>0.34904999999999997</v>
      </c>
      <c r="I43" s="17">
        <v>4.7879999999999999E-2</v>
      </c>
      <c r="J43" s="15">
        <v>-1.2224969622568948E-2</v>
      </c>
      <c r="K43" s="15">
        <v>6.2040999999999997E-3</v>
      </c>
      <c r="L43" s="13">
        <v>389874</v>
      </c>
      <c r="M43" s="13">
        <v>73672</v>
      </c>
    </row>
    <row r="44" spans="1:13">
      <c r="A44" s="14" t="s">
        <v>2908</v>
      </c>
      <c r="B44" s="13" t="s">
        <v>56</v>
      </c>
      <c r="C44" s="13" t="s">
        <v>58</v>
      </c>
      <c r="D44" s="13">
        <v>2</v>
      </c>
      <c r="E44" s="13">
        <v>227100579</v>
      </c>
      <c r="F44" s="13" t="s">
        <v>303</v>
      </c>
      <c r="G44" s="13" t="s">
        <v>277</v>
      </c>
      <c r="H44" s="13">
        <v>0.34904999999999997</v>
      </c>
      <c r="I44" s="17">
        <v>0.94089999999999996</v>
      </c>
      <c r="J44" s="15">
        <v>-4.2907814171562458E-3</v>
      </c>
      <c r="K44" s="15">
        <v>5.8160000000000003E-2</v>
      </c>
      <c r="L44" s="13">
        <v>389874</v>
      </c>
      <c r="M44" s="13">
        <v>652</v>
      </c>
    </row>
    <row r="45" spans="1:13">
      <c r="A45" s="14" t="s">
        <v>2704</v>
      </c>
      <c r="B45" s="13" t="s">
        <v>56</v>
      </c>
      <c r="C45" s="13" t="s">
        <v>58</v>
      </c>
      <c r="D45" s="13">
        <v>2</v>
      </c>
      <c r="E45" s="13">
        <v>227100579</v>
      </c>
      <c r="F45" s="13" t="s">
        <v>303</v>
      </c>
      <c r="G45" s="13" t="s">
        <v>277</v>
      </c>
      <c r="H45" s="13">
        <v>0.34904999999999997</v>
      </c>
      <c r="I45" s="17">
        <v>1.0843999999999999E-6</v>
      </c>
      <c r="J45" s="15">
        <v>-3.3241333779801936E-2</v>
      </c>
      <c r="K45" s="15">
        <v>6.8212999999999998E-3</v>
      </c>
      <c r="L45" s="13">
        <v>389874</v>
      </c>
      <c r="M45" s="13">
        <v>62593</v>
      </c>
    </row>
    <row r="46" spans="1:13">
      <c r="A46" s="14" t="s">
        <v>2905</v>
      </c>
      <c r="B46" s="13" t="s">
        <v>56</v>
      </c>
      <c r="C46" s="13" t="s">
        <v>58</v>
      </c>
      <c r="D46" s="13">
        <v>2</v>
      </c>
      <c r="E46" s="13">
        <v>227100579</v>
      </c>
      <c r="F46" s="13" t="s">
        <v>303</v>
      </c>
      <c r="G46" s="13" t="s">
        <v>277</v>
      </c>
      <c r="H46" s="13">
        <v>0.34904999999999997</v>
      </c>
      <c r="I46" s="17">
        <v>0.23938000000000001</v>
      </c>
      <c r="J46" s="15">
        <v>-1.4198719399812928E-2</v>
      </c>
      <c r="K46" s="15">
        <v>1.2045E-2</v>
      </c>
      <c r="L46" s="13">
        <v>389874</v>
      </c>
      <c r="M46" s="13">
        <v>16525</v>
      </c>
    </row>
    <row r="47" spans="1:13">
      <c r="A47" s="14" t="s">
        <v>2670</v>
      </c>
      <c r="B47" s="13" t="s">
        <v>56</v>
      </c>
      <c r="C47" s="13" t="s">
        <v>58</v>
      </c>
      <c r="D47" s="13">
        <v>2</v>
      </c>
      <c r="E47" s="13">
        <v>227100579</v>
      </c>
      <c r="F47" s="13" t="s">
        <v>303</v>
      </c>
      <c r="G47" s="13" t="s">
        <v>277</v>
      </c>
      <c r="H47" s="13">
        <v>0.34904999999999997</v>
      </c>
      <c r="I47" s="17">
        <v>4.9717999999999998E-2</v>
      </c>
      <c r="J47" s="15">
        <v>-2.6447170014848229E-2</v>
      </c>
      <c r="K47" s="15">
        <v>1.3501000000000001E-2</v>
      </c>
      <c r="L47" s="13">
        <v>389344</v>
      </c>
      <c r="M47" s="13">
        <v>12643</v>
      </c>
    </row>
    <row r="48" spans="1:13">
      <c r="A48" s="14" t="s">
        <v>2671</v>
      </c>
      <c r="B48" s="13" t="s">
        <v>56</v>
      </c>
      <c r="C48" s="13" t="s">
        <v>58</v>
      </c>
      <c r="D48" s="13">
        <v>2</v>
      </c>
      <c r="E48" s="13">
        <v>227100579</v>
      </c>
      <c r="F48" s="13" t="s">
        <v>303</v>
      </c>
      <c r="G48" s="13" t="s">
        <v>277</v>
      </c>
      <c r="H48" s="13">
        <v>0.34904999999999997</v>
      </c>
      <c r="I48" s="17">
        <v>0.31913999999999998</v>
      </c>
      <c r="J48" s="15">
        <v>-2.6349775322781963E-2</v>
      </c>
      <c r="K48" s="15">
        <v>2.6443999999999999E-2</v>
      </c>
      <c r="L48" s="13">
        <v>389344</v>
      </c>
      <c r="M48" s="13">
        <v>3198</v>
      </c>
    </row>
    <row r="49" spans="1:13">
      <c r="A49" s="14" t="s">
        <v>2676</v>
      </c>
      <c r="B49" s="13" t="s">
        <v>56</v>
      </c>
      <c r="C49" s="13" t="s">
        <v>58</v>
      </c>
      <c r="D49" s="13">
        <v>2</v>
      </c>
      <c r="E49" s="13">
        <v>227100579</v>
      </c>
      <c r="F49" s="13" t="s">
        <v>303</v>
      </c>
      <c r="G49" s="13" t="s">
        <v>277</v>
      </c>
      <c r="H49" s="13">
        <v>0.34904999999999997</v>
      </c>
      <c r="I49" s="17">
        <v>2.1032999999999998E-40</v>
      </c>
      <c r="J49" s="15">
        <v>-0.11439954030849614</v>
      </c>
      <c r="K49" s="15">
        <v>8.5944999999999997E-3</v>
      </c>
      <c r="L49" s="13">
        <v>389874</v>
      </c>
      <c r="M49" s="13">
        <v>37104</v>
      </c>
    </row>
    <row r="50" spans="1:13">
      <c r="A50" s="14" t="s">
        <v>2672</v>
      </c>
      <c r="B50" s="13" t="s">
        <v>56</v>
      </c>
      <c r="C50" s="13" t="s">
        <v>58</v>
      </c>
      <c r="D50" s="13">
        <v>2</v>
      </c>
      <c r="E50" s="13">
        <v>227100579</v>
      </c>
      <c r="F50" s="13" t="s">
        <v>303</v>
      </c>
      <c r="G50" s="13" t="s">
        <v>277</v>
      </c>
      <c r="H50" s="13">
        <v>0.34904999999999997</v>
      </c>
      <c r="I50" s="17">
        <v>0.33746999999999999</v>
      </c>
      <c r="J50" s="15">
        <v>6.6962790639045505E-2</v>
      </c>
      <c r="K50" s="15">
        <v>6.9808999999999996E-2</v>
      </c>
      <c r="L50" s="13">
        <v>389344</v>
      </c>
      <c r="M50" s="13">
        <v>454</v>
      </c>
    </row>
    <row r="51" spans="1:13">
      <c r="A51" s="14" t="s">
        <v>2907</v>
      </c>
      <c r="B51" s="13" t="s">
        <v>56</v>
      </c>
      <c r="C51" s="13" t="s">
        <v>58</v>
      </c>
      <c r="D51" s="13">
        <v>2</v>
      </c>
      <c r="E51" s="13">
        <v>227100579</v>
      </c>
      <c r="F51" s="13" t="s">
        <v>303</v>
      </c>
      <c r="G51" s="13" t="s">
        <v>277</v>
      </c>
      <c r="H51" s="13">
        <v>0.34904999999999997</v>
      </c>
      <c r="I51" s="17">
        <v>0.19020000000000001</v>
      </c>
      <c r="J51" s="15">
        <v>-1.7152058817565659E-2</v>
      </c>
      <c r="K51" s="15">
        <v>1.3074000000000001E-2</v>
      </c>
      <c r="L51" s="13">
        <v>389874</v>
      </c>
      <c r="M51" s="13">
        <v>13948</v>
      </c>
    </row>
    <row r="52" spans="1:13">
      <c r="A52" s="14" t="s">
        <v>2904</v>
      </c>
      <c r="B52" s="13" t="s">
        <v>56</v>
      </c>
      <c r="C52" s="13" t="s">
        <v>58</v>
      </c>
      <c r="D52" s="13">
        <v>2</v>
      </c>
      <c r="E52" s="13">
        <v>227100579</v>
      </c>
      <c r="F52" s="13" t="s">
        <v>303</v>
      </c>
      <c r="G52" s="13" t="s">
        <v>277</v>
      </c>
      <c r="H52" s="13">
        <v>0.34904999999999997</v>
      </c>
      <c r="I52" s="17">
        <v>7.9725999999999997E-11</v>
      </c>
      <c r="J52" s="15">
        <v>-3.4884401853501883E-2</v>
      </c>
      <c r="K52" s="15">
        <v>5.3626999999999998E-3</v>
      </c>
      <c r="L52" s="13">
        <v>389874</v>
      </c>
      <c r="M52" s="13">
        <v>158014</v>
      </c>
    </row>
    <row r="53" spans="1:13">
      <c r="A53" s="14" t="s">
        <v>2906</v>
      </c>
      <c r="B53" s="13" t="s">
        <v>59</v>
      </c>
      <c r="C53" s="13" t="s">
        <v>61</v>
      </c>
      <c r="D53" s="13">
        <v>3</v>
      </c>
      <c r="E53" s="13">
        <v>12393125</v>
      </c>
      <c r="F53" s="13" t="s">
        <v>268</v>
      </c>
      <c r="G53" s="13" t="s">
        <v>278</v>
      </c>
      <c r="H53" s="13">
        <v>0.12032</v>
      </c>
      <c r="I53" s="17">
        <v>0.81316999999999995</v>
      </c>
      <c r="J53" s="15">
        <v>-2.1422930720335406E-3</v>
      </c>
      <c r="K53" s="15">
        <v>9.0603000000000003E-3</v>
      </c>
      <c r="L53" s="13">
        <v>389874</v>
      </c>
      <c r="M53" s="13">
        <v>73672</v>
      </c>
    </row>
    <row r="54" spans="1:13">
      <c r="A54" s="14" t="s">
        <v>2908</v>
      </c>
      <c r="B54" s="13" t="s">
        <v>59</v>
      </c>
      <c r="C54" s="13" t="s">
        <v>61</v>
      </c>
      <c r="D54" s="13">
        <v>3</v>
      </c>
      <c r="E54" s="13">
        <v>12393125</v>
      </c>
      <c r="F54" s="13" t="s">
        <v>268</v>
      </c>
      <c r="G54" s="13" t="s">
        <v>278</v>
      </c>
      <c r="H54" s="13">
        <v>0.12032</v>
      </c>
      <c r="I54" s="17">
        <v>0.65837999999999997</v>
      </c>
      <c r="J54" s="15">
        <v>-3.7514968762759067E-2</v>
      </c>
      <c r="K54" s="15">
        <v>8.4855E-2</v>
      </c>
      <c r="L54" s="13">
        <v>389874</v>
      </c>
      <c r="M54" s="13">
        <v>652</v>
      </c>
    </row>
    <row r="55" spans="1:13">
      <c r="A55" s="14" t="s">
        <v>2704</v>
      </c>
      <c r="B55" s="13" t="s">
        <v>59</v>
      </c>
      <c r="C55" s="13" t="s">
        <v>61</v>
      </c>
      <c r="D55" s="13">
        <v>3</v>
      </c>
      <c r="E55" s="13">
        <v>12393125</v>
      </c>
      <c r="F55" s="13" t="s">
        <v>268</v>
      </c>
      <c r="G55" s="13" t="s">
        <v>278</v>
      </c>
      <c r="H55" s="13">
        <v>0.12032</v>
      </c>
      <c r="I55" s="17">
        <v>0.87392999999999998</v>
      </c>
      <c r="J55" s="15">
        <v>-1.571233741485137E-3</v>
      </c>
      <c r="K55" s="15">
        <v>9.9288999999999992E-3</v>
      </c>
      <c r="L55" s="13">
        <v>389874</v>
      </c>
      <c r="M55" s="13">
        <v>62593</v>
      </c>
    </row>
    <row r="56" spans="1:13">
      <c r="A56" s="14" t="s">
        <v>2905</v>
      </c>
      <c r="B56" s="13" t="s">
        <v>59</v>
      </c>
      <c r="C56" s="13" t="s">
        <v>61</v>
      </c>
      <c r="D56" s="13">
        <v>3</v>
      </c>
      <c r="E56" s="13">
        <v>12393125</v>
      </c>
      <c r="F56" s="13" t="s">
        <v>268</v>
      </c>
      <c r="G56" s="13" t="s">
        <v>278</v>
      </c>
      <c r="H56" s="13">
        <v>0.12032</v>
      </c>
      <c r="I56" s="17">
        <v>4.3499999999999997E-2</v>
      </c>
      <c r="J56" s="15">
        <v>-3.5316345127567574E-2</v>
      </c>
      <c r="K56" s="15">
        <v>1.7492000000000001E-2</v>
      </c>
      <c r="L56" s="13">
        <v>389874</v>
      </c>
      <c r="M56" s="13">
        <v>16525</v>
      </c>
    </row>
    <row r="57" spans="1:13">
      <c r="A57" s="14" t="s">
        <v>2670</v>
      </c>
      <c r="B57" s="13" t="s">
        <v>59</v>
      </c>
      <c r="C57" s="13" t="s">
        <v>61</v>
      </c>
      <c r="D57" s="13">
        <v>3</v>
      </c>
      <c r="E57" s="13">
        <v>12393125</v>
      </c>
      <c r="F57" s="13" t="s">
        <v>268</v>
      </c>
      <c r="G57" s="13" t="s">
        <v>278</v>
      </c>
      <c r="H57" s="13">
        <v>0.12032</v>
      </c>
      <c r="I57" s="17">
        <v>5.3877999999999999E-4</v>
      </c>
      <c r="J57" s="15">
        <v>-6.7861369020236303E-2</v>
      </c>
      <c r="K57" s="15">
        <v>1.9609999999999999E-2</v>
      </c>
      <c r="L57" s="13">
        <v>389344</v>
      </c>
      <c r="M57" s="13">
        <v>12643</v>
      </c>
    </row>
    <row r="58" spans="1:13">
      <c r="A58" s="14" t="s">
        <v>2671</v>
      </c>
      <c r="B58" s="13" t="s">
        <v>59</v>
      </c>
      <c r="C58" s="13" t="s">
        <v>61</v>
      </c>
      <c r="D58" s="13">
        <v>3</v>
      </c>
      <c r="E58" s="13">
        <v>12393125</v>
      </c>
      <c r="F58" s="13" t="s">
        <v>268</v>
      </c>
      <c r="G58" s="13" t="s">
        <v>278</v>
      </c>
      <c r="H58" s="13">
        <v>0.12032</v>
      </c>
      <c r="I58" s="17">
        <v>1.2038999999999999E-2</v>
      </c>
      <c r="J58" s="15">
        <v>-9.6103494395149522E-2</v>
      </c>
      <c r="K58" s="15">
        <v>3.8273000000000001E-2</v>
      </c>
      <c r="L58" s="13">
        <v>389344</v>
      </c>
      <c r="M58" s="13">
        <v>3198</v>
      </c>
    </row>
    <row r="59" spans="1:13">
      <c r="A59" s="14" t="s">
        <v>2676</v>
      </c>
      <c r="B59" s="13" t="s">
        <v>59</v>
      </c>
      <c r="C59" s="13" t="s">
        <v>61</v>
      </c>
      <c r="D59" s="13">
        <v>3</v>
      </c>
      <c r="E59" s="13">
        <v>12393125</v>
      </c>
      <c r="F59" s="13" t="s">
        <v>268</v>
      </c>
      <c r="G59" s="13" t="s">
        <v>278</v>
      </c>
      <c r="H59" s="13">
        <v>0.12032</v>
      </c>
      <c r="I59" s="17">
        <v>2.8028999999999999E-23</v>
      </c>
      <c r="J59" s="15">
        <v>-0.12393190124326167</v>
      </c>
      <c r="K59" s="15">
        <v>1.2468999999999999E-2</v>
      </c>
      <c r="L59" s="13">
        <v>389874</v>
      </c>
      <c r="M59" s="13">
        <v>37104</v>
      </c>
    </row>
    <row r="60" spans="1:13">
      <c r="A60" s="14" t="s">
        <v>2672</v>
      </c>
      <c r="B60" s="13" t="s">
        <v>59</v>
      </c>
      <c r="C60" s="13" t="s">
        <v>61</v>
      </c>
      <c r="D60" s="13">
        <v>3</v>
      </c>
      <c r="E60" s="13">
        <v>12393125</v>
      </c>
      <c r="F60" s="13" t="s">
        <v>268</v>
      </c>
      <c r="G60" s="13" t="s">
        <v>278</v>
      </c>
      <c r="H60" s="13">
        <v>0.12032</v>
      </c>
      <c r="I60" s="17">
        <v>0.22134999999999999</v>
      </c>
      <c r="J60" s="15">
        <v>-0.12347922820126449</v>
      </c>
      <c r="K60" s="15">
        <v>0.10097</v>
      </c>
      <c r="L60" s="13">
        <v>389344</v>
      </c>
      <c r="M60" s="13">
        <v>454</v>
      </c>
    </row>
    <row r="61" spans="1:13">
      <c r="A61" s="14" t="s">
        <v>2907</v>
      </c>
      <c r="B61" s="13" t="s">
        <v>59</v>
      </c>
      <c r="C61" s="13" t="s">
        <v>61</v>
      </c>
      <c r="D61" s="13">
        <v>3</v>
      </c>
      <c r="E61" s="13">
        <v>12393125</v>
      </c>
      <c r="F61" s="13" t="s">
        <v>268</v>
      </c>
      <c r="G61" s="13" t="s">
        <v>278</v>
      </c>
      <c r="H61" s="13">
        <v>0.12032</v>
      </c>
      <c r="I61" s="17">
        <v>0.54393999999999998</v>
      </c>
      <c r="J61" s="15">
        <v>-1.1505940186202065E-2</v>
      </c>
      <c r="K61" s="15">
        <v>1.8953000000000001E-2</v>
      </c>
      <c r="L61" s="13">
        <v>389874</v>
      </c>
      <c r="M61" s="13">
        <v>13948</v>
      </c>
    </row>
    <row r="62" spans="1:13">
      <c r="A62" s="14" t="s">
        <v>2904</v>
      </c>
      <c r="B62" s="13" t="s">
        <v>59</v>
      </c>
      <c r="C62" s="13" t="s">
        <v>61</v>
      </c>
      <c r="D62" s="13">
        <v>3</v>
      </c>
      <c r="E62" s="13">
        <v>12393125</v>
      </c>
      <c r="F62" s="13" t="s">
        <v>268</v>
      </c>
      <c r="G62" s="13" t="s">
        <v>278</v>
      </c>
      <c r="H62" s="13">
        <v>0.12032</v>
      </c>
      <c r="I62" s="17">
        <v>3.0939000000000001E-3</v>
      </c>
      <c r="J62" s="15">
        <v>-2.3186746975335803E-2</v>
      </c>
      <c r="K62" s="15">
        <v>7.8382999999999994E-3</v>
      </c>
      <c r="L62" s="13">
        <v>389874</v>
      </c>
      <c r="M62" s="13">
        <v>158014</v>
      </c>
    </row>
    <row r="63" spans="1:13">
      <c r="A63" s="14" t="s">
        <v>2906</v>
      </c>
      <c r="B63" s="13" t="s">
        <v>64</v>
      </c>
      <c r="C63" s="13" t="s">
        <v>66</v>
      </c>
      <c r="D63" s="13">
        <v>3</v>
      </c>
      <c r="E63" s="13">
        <v>150066540</v>
      </c>
      <c r="F63" s="13" t="s">
        <v>267</v>
      </c>
      <c r="G63" s="13" t="s">
        <v>277</v>
      </c>
      <c r="H63" s="13">
        <v>6.0145999999999998E-2</v>
      </c>
      <c r="I63" s="17">
        <v>0.28726000000000002</v>
      </c>
      <c r="J63" s="15">
        <v>-1.3480454413878429E-2</v>
      </c>
      <c r="K63" s="15">
        <v>1.2664999999999999E-2</v>
      </c>
      <c r="L63" s="13">
        <v>389874</v>
      </c>
      <c r="M63" s="13">
        <v>73672</v>
      </c>
    </row>
    <row r="64" spans="1:13">
      <c r="A64" s="14" t="s">
        <v>2908</v>
      </c>
      <c r="B64" s="13" t="s">
        <v>64</v>
      </c>
      <c r="C64" s="13" t="s">
        <v>66</v>
      </c>
      <c r="D64" s="13">
        <v>3</v>
      </c>
      <c r="E64" s="13">
        <v>150066540</v>
      </c>
      <c r="F64" s="13" t="s">
        <v>267</v>
      </c>
      <c r="G64" s="13" t="s">
        <v>277</v>
      </c>
      <c r="H64" s="13">
        <v>6.0145999999999998E-2</v>
      </c>
      <c r="I64" s="17">
        <v>0.51571999999999996</v>
      </c>
      <c r="J64" s="15">
        <v>7.7423896964803632E-2</v>
      </c>
      <c r="K64" s="15">
        <v>0.11907</v>
      </c>
      <c r="L64" s="13">
        <v>389874</v>
      </c>
      <c r="M64" s="13">
        <v>652</v>
      </c>
    </row>
    <row r="65" spans="1:13">
      <c r="A65" s="14" t="s">
        <v>2704</v>
      </c>
      <c r="B65" s="13" t="s">
        <v>64</v>
      </c>
      <c r="C65" s="13" t="s">
        <v>66</v>
      </c>
      <c r="D65" s="13">
        <v>3</v>
      </c>
      <c r="E65" s="13">
        <v>150066540</v>
      </c>
      <c r="F65" s="13" t="s">
        <v>267</v>
      </c>
      <c r="G65" s="13" t="s">
        <v>277</v>
      </c>
      <c r="H65" s="13">
        <v>6.0145999999999998E-2</v>
      </c>
      <c r="I65" s="17">
        <v>1.5158999999999999E-3</v>
      </c>
      <c r="J65" s="15">
        <v>4.4208254664320282E-2</v>
      </c>
      <c r="K65" s="15">
        <v>1.3938000000000001E-2</v>
      </c>
      <c r="L65" s="13">
        <v>389874</v>
      </c>
      <c r="M65" s="13">
        <v>62593</v>
      </c>
    </row>
    <row r="66" spans="1:13">
      <c r="A66" s="14" t="s">
        <v>2905</v>
      </c>
      <c r="B66" s="13" t="s">
        <v>64</v>
      </c>
      <c r="C66" s="13" t="s">
        <v>66</v>
      </c>
      <c r="D66" s="13">
        <v>3</v>
      </c>
      <c r="E66" s="13">
        <v>150066540</v>
      </c>
      <c r="F66" s="13" t="s">
        <v>267</v>
      </c>
      <c r="G66" s="13" t="s">
        <v>277</v>
      </c>
      <c r="H66" s="13">
        <v>6.0145999999999998E-2</v>
      </c>
      <c r="I66" s="17">
        <v>4.3153999999999996E-3</v>
      </c>
      <c r="J66" s="15">
        <v>7.0831180760591334E-2</v>
      </c>
      <c r="K66" s="15">
        <v>2.4804E-2</v>
      </c>
      <c r="L66" s="13">
        <v>389874</v>
      </c>
      <c r="M66" s="13">
        <v>16525</v>
      </c>
    </row>
    <row r="67" spans="1:13">
      <c r="A67" s="14" t="s">
        <v>2670</v>
      </c>
      <c r="B67" s="13" t="s">
        <v>64</v>
      </c>
      <c r="C67" s="13" t="s">
        <v>66</v>
      </c>
      <c r="D67" s="13">
        <v>3</v>
      </c>
      <c r="E67" s="13">
        <v>150066540</v>
      </c>
      <c r="F67" s="13" t="s">
        <v>267</v>
      </c>
      <c r="G67" s="13" t="s">
        <v>277</v>
      </c>
      <c r="H67" s="13">
        <v>6.0144999999999997E-2</v>
      </c>
      <c r="I67" s="17">
        <v>4.4292000000000003E-3</v>
      </c>
      <c r="J67" s="15">
        <v>7.8626320455189622E-2</v>
      </c>
      <c r="K67" s="15">
        <v>2.7629999999999998E-2</v>
      </c>
      <c r="L67" s="13">
        <v>389344</v>
      </c>
      <c r="M67" s="13">
        <v>12643</v>
      </c>
    </row>
    <row r="68" spans="1:13">
      <c r="A68" s="14" t="s">
        <v>2671</v>
      </c>
      <c r="B68" s="13" t="s">
        <v>64</v>
      </c>
      <c r="C68" s="13" t="s">
        <v>66</v>
      </c>
      <c r="D68" s="13">
        <v>3</v>
      </c>
      <c r="E68" s="13">
        <v>150066540</v>
      </c>
      <c r="F68" s="13" t="s">
        <v>267</v>
      </c>
      <c r="G68" s="13" t="s">
        <v>277</v>
      </c>
      <c r="H68" s="13">
        <v>6.0144999999999997E-2</v>
      </c>
      <c r="I68" s="17">
        <v>5.9636000000000003E-3</v>
      </c>
      <c r="J68" s="15">
        <v>0.14816135098052047</v>
      </c>
      <c r="K68" s="15">
        <v>5.3872999999999997E-2</v>
      </c>
      <c r="L68" s="13">
        <v>389344</v>
      </c>
      <c r="M68" s="13">
        <v>3198</v>
      </c>
    </row>
    <row r="69" spans="1:13">
      <c r="A69" s="14" t="s">
        <v>2676</v>
      </c>
      <c r="B69" s="13" t="s">
        <v>64</v>
      </c>
      <c r="C69" s="13" t="s">
        <v>66</v>
      </c>
      <c r="D69" s="13">
        <v>3</v>
      </c>
      <c r="E69" s="13">
        <v>150066540</v>
      </c>
      <c r="F69" s="13" t="s">
        <v>267</v>
      </c>
      <c r="G69" s="13" t="s">
        <v>277</v>
      </c>
      <c r="H69" s="13">
        <v>6.0145999999999998E-2</v>
      </c>
      <c r="I69" s="17">
        <v>6.9870999999999997E-16</v>
      </c>
      <c r="J69" s="15">
        <v>0.14271410219917519</v>
      </c>
      <c r="K69" s="15">
        <v>1.7680999999999999E-2</v>
      </c>
      <c r="L69" s="13">
        <v>389874</v>
      </c>
      <c r="M69" s="13">
        <v>37104</v>
      </c>
    </row>
    <row r="70" spans="1:13">
      <c r="A70" s="14" t="s">
        <v>2672</v>
      </c>
      <c r="B70" s="13" t="s">
        <v>64</v>
      </c>
      <c r="C70" s="13" t="s">
        <v>66</v>
      </c>
      <c r="D70" s="13">
        <v>3</v>
      </c>
      <c r="E70" s="13">
        <v>150066540</v>
      </c>
      <c r="F70" s="13" t="s">
        <v>267</v>
      </c>
      <c r="G70" s="13" t="s">
        <v>277</v>
      </c>
      <c r="H70" s="13">
        <v>6.0144999999999997E-2</v>
      </c>
      <c r="I70" s="17">
        <v>1.8734000000000001E-2</v>
      </c>
      <c r="J70" s="15">
        <v>0.33504264381161841</v>
      </c>
      <c r="K70" s="15">
        <v>0.14252999999999999</v>
      </c>
      <c r="L70" s="13">
        <v>389344</v>
      </c>
      <c r="M70" s="13">
        <v>454</v>
      </c>
    </row>
    <row r="71" spans="1:13">
      <c r="A71" s="14" t="s">
        <v>2907</v>
      </c>
      <c r="B71" s="13" t="s">
        <v>64</v>
      </c>
      <c r="C71" s="13" t="s">
        <v>66</v>
      </c>
      <c r="D71" s="13">
        <v>3</v>
      </c>
      <c r="E71" s="13">
        <v>150066540</v>
      </c>
      <c r="F71" s="13" t="s">
        <v>267</v>
      </c>
      <c r="G71" s="13" t="s">
        <v>277</v>
      </c>
      <c r="H71" s="13">
        <v>6.0145999999999998E-2</v>
      </c>
      <c r="I71" s="17">
        <v>1.6744999999999999E-2</v>
      </c>
      <c r="J71" s="15">
        <v>6.4194712041996824E-2</v>
      </c>
      <c r="K71" s="15">
        <v>2.6831000000000001E-2</v>
      </c>
      <c r="L71" s="13">
        <v>389874</v>
      </c>
      <c r="M71" s="13">
        <v>13948</v>
      </c>
    </row>
    <row r="72" spans="1:13">
      <c r="A72" s="14" t="s">
        <v>2904</v>
      </c>
      <c r="B72" s="13" t="s">
        <v>64</v>
      </c>
      <c r="C72" s="13" t="s">
        <v>66</v>
      </c>
      <c r="D72" s="13">
        <v>3</v>
      </c>
      <c r="E72" s="13">
        <v>150066540</v>
      </c>
      <c r="F72" s="13" t="s">
        <v>267</v>
      </c>
      <c r="G72" s="13" t="s">
        <v>277</v>
      </c>
      <c r="H72" s="13">
        <v>6.0145999999999998E-2</v>
      </c>
      <c r="I72" s="17">
        <v>1.8844999999999999E-18</v>
      </c>
      <c r="J72" s="15">
        <v>9.5946341047209005E-2</v>
      </c>
      <c r="K72" s="15">
        <v>1.0947E-2</v>
      </c>
      <c r="L72" s="13">
        <v>389874</v>
      </c>
      <c r="M72" s="13">
        <v>158014</v>
      </c>
    </row>
    <row r="73" spans="1:13">
      <c r="A73" s="14" t="s">
        <v>2906</v>
      </c>
      <c r="B73" s="13" t="s">
        <v>67</v>
      </c>
      <c r="C73" s="13" t="s">
        <v>69</v>
      </c>
      <c r="D73" s="13">
        <v>4</v>
      </c>
      <c r="E73" s="13">
        <v>100239319</v>
      </c>
      <c r="F73" s="13" t="s">
        <v>277</v>
      </c>
      <c r="G73" s="13" t="s">
        <v>278</v>
      </c>
      <c r="H73" s="13">
        <v>2.200000000000002E-2</v>
      </c>
      <c r="I73" s="17">
        <v>0.13799</v>
      </c>
      <c r="J73" s="15">
        <v>-2.9461710149619048E-2</v>
      </c>
      <c r="K73" s="15">
        <v>1.9868E-2</v>
      </c>
      <c r="L73" s="13">
        <v>397780</v>
      </c>
      <c r="M73" s="13">
        <v>75314</v>
      </c>
    </row>
    <row r="74" spans="1:13">
      <c r="A74" s="14" t="s">
        <v>2908</v>
      </c>
      <c r="B74" s="13" t="s">
        <v>67</v>
      </c>
      <c r="C74" s="13" t="s">
        <v>69</v>
      </c>
      <c r="D74" s="13">
        <v>4</v>
      </c>
      <c r="E74" s="13">
        <v>100239319</v>
      </c>
      <c r="F74" s="13" t="s">
        <v>277</v>
      </c>
      <c r="G74" s="13" t="s">
        <v>278</v>
      </c>
      <c r="H74" s="13">
        <v>2.200000000000002E-2</v>
      </c>
      <c r="I74" s="17">
        <v>0.43714999999999998</v>
      </c>
      <c r="J74" s="15">
        <v>0.1468308684650462</v>
      </c>
      <c r="K74" s="15">
        <v>0.18897</v>
      </c>
      <c r="L74" s="13">
        <v>397780</v>
      </c>
      <c r="M74" s="13">
        <v>670</v>
      </c>
    </row>
    <row r="75" spans="1:13">
      <c r="A75" s="14" t="s">
        <v>2704</v>
      </c>
      <c r="B75" s="13" t="s">
        <v>67</v>
      </c>
      <c r="C75" s="13" t="s">
        <v>69</v>
      </c>
      <c r="D75" s="13">
        <v>4</v>
      </c>
      <c r="E75" s="13">
        <v>100239319</v>
      </c>
      <c r="F75" s="13" t="s">
        <v>277</v>
      </c>
      <c r="G75" s="13" t="s">
        <v>278</v>
      </c>
      <c r="H75" s="13">
        <v>2.200000000000002E-2</v>
      </c>
      <c r="I75" s="17">
        <v>6.5872999999999998E-5</v>
      </c>
      <c r="J75" s="15">
        <v>-8.6269435152175861E-2</v>
      </c>
      <c r="K75" s="15">
        <v>2.1609E-2</v>
      </c>
      <c r="L75" s="13">
        <v>397780</v>
      </c>
      <c r="M75" s="13">
        <v>65039</v>
      </c>
    </row>
    <row r="76" spans="1:13">
      <c r="A76" s="14" t="s">
        <v>2905</v>
      </c>
      <c r="B76" s="13" t="s">
        <v>67</v>
      </c>
      <c r="C76" s="13" t="s">
        <v>69</v>
      </c>
      <c r="D76" s="13">
        <v>4</v>
      </c>
      <c r="E76" s="13">
        <v>100239319</v>
      </c>
      <c r="F76" s="13" t="s">
        <v>277</v>
      </c>
      <c r="G76" s="13" t="s">
        <v>278</v>
      </c>
      <c r="H76" s="13">
        <v>2.200000000000002E-2</v>
      </c>
      <c r="I76" s="17">
        <v>0.11716</v>
      </c>
      <c r="J76" s="15">
        <v>-5.9117604483088761E-2</v>
      </c>
      <c r="K76" s="15">
        <v>3.7754999999999997E-2</v>
      </c>
      <c r="L76" s="13">
        <v>397780</v>
      </c>
      <c r="M76" s="13">
        <v>17279</v>
      </c>
    </row>
    <row r="77" spans="1:13">
      <c r="A77" s="14" t="s">
        <v>2670</v>
      </c>
      <c r="B77" s="13" t="s">
        <v>67</v>
      </c>
      <c r="C77" s="13" t="s">
        <v>69</v>
      </c>
      <c r="D77" s="13">
        <v>4</v>
      </c>
      <c r="E77" s="13">
        <v>100239319</v>
      </c>
      <c r="F77" s="13" t="s">
        <v>277</v>
      </c>
      <c r="G77" s="13" t="s">
        <v>278</v>
      </c>
      <c r="H77" s="13">
        <v>2.200000000000002E-2</v>
      </c>
      <c r="I77" s="17">
        <v>4.7026000000000001E-4</v>
      </c>
      <c r="J77" s="15">
        <v>-0.15126079384058366</v>
      </c>
      <c r="K77" s="15">
        <v>4.3242999999999997E-2</v>
      </c>
      <c r="L77" s="13">
        <v>397230</v>
      </c>
      <c r="M77" s="13">
        <v>13061</v>
      </c>
    </row>
    <row r="78" spans="1:13">
      <c r="A78" s="14" t="s">
        <v>2671</v>
      </c>
      <c r="B78" s="13" t="s">
        <v>67</v>
      </c>
      <c r="C78" s="13" t="s">
        <v>69</v>
      </c>
      <c r="D78" s="13">
        <v>4</v>
      </c>
      <c r="E78" s="13">
        <v>100239319</v>
      </c>
      <c r="F78" s="13" t="s">
        <v>277</v>
      </c>
      <c r="G78" s="13" t="s">
        <v>278</v>
      </c>
      <c r="H78" s="13">
        <v>2.200000000000002E-2</v>
      </c>
      <c r="I78" s="17">
        <v>5.9125999999999999E-6</v>
      </c>
      <c r="J78" s="15">
        <v>-0.38682580388922577</v>
      </c>
      <c r="K78" s="15">
        <v>8.5401000000000005E-2</v>
      </c>
      <c r="L78" s="13">
        <v>397230</v>
      </c>
      <c r="M78" s="13">
        <v>3330</v>
      </c>
    </row>
    <row r="79" spans="1:13">
      <c r="A79" s="14" t="s">
        <v>2676</v>
      </c>
      <c r="B79" s="13" t="s">
        <v>67</v>
      </c>
      <c r="C79" s="13" t="s">
        <v>69</v>
      </c>
      <c r="D79" s="13">
        <v>4</v>
      </c>
      <c r="E79" s="13">
        <v>100239319</v>
      </c>
      <c r="F79" s="13" t="s">
        <v>277</v>
      </c>
      <c r="G79" s="13" t="s">
        <v>278</v>
      </c>
      <c r="H79" s="13">
        <v>2.200000000000002E-2</v>
      </c>
      <c r="I79" s="17">
        <v>0.13106000000000001</v>
      </c>
      <c r="J79" s="15">
        <v>-3.9701366851552046E-2</v>
      </c>
      <c r="K79" s="15">
        <v>2.6266000000000001E-2</v>
      </c>
      <c r="L79" s="13">
        <v>397780</v>
      </c>
      <c r="M79" s="13">
        <v>38433</v>
      </c>
    </row>
    <row r="80" spans="1:13">
      <c r="A80" s="14" t="s">
        <v>2672</v>
      </c>
      <c r="B80" s="13" t="s">
        <v>67</v>
      </c>
      <c r="C80" s="13" t="s">
        <v>69</v>
      </c>
      <c r="D80" s="13">
        <v>4</v>
      </c>
      <c r="E80" s="13">
        <v>100239319</v>
      </c>
      <c r="F80" s="13" t="s">
        <v>277</v>
      </c>
      <c r="G80" s="13" t="s">
        <v>278</v>
      </c>
      <c r="H80" s="13">
        <v>2.200000000000002E-2</v>
      </c>
      <c r="I80" s="17">
        <v>0.24351</v>
      </c>
      <c r="J80" s="15">
        <v>-0.26321006052729312</v>
      </c>
      <c r="K80" s="15">
        <v>0.22567000000000001</v>
      </c>
      <c r="L80" s="13">
        <v>397230</v>
      </c>
      <c r="M80" s="13">
        <v>464</v>
      </c>
    </row>
    <row r="81" spans="1:13">
      <c r="A81" s="14" t="s">
        <v>2907</v>
      </c>
      <c r="B81" s="13" t="s">
        <v>67</v>
      </c>
      <c r="C81" s="13" t="s">
        <v>69</v>
      </c>
      <c r="D81" s="13">
        <v>4</v>
      </c>
      <c r="E81" s="13">
        <v>100239319</v>
      </c>
      <c r="F81" s="13" t="s">
        <v>277</v>
      </c>
      <c r="G81" s="13" t="s">
        <v>278</v>
      </c>
      <c r="H81" s="13">
        <v>2.200000000000002E-2</v>
      </c>
      <c r="I81" s="17">
        <v>8.0024000000000005E-5</v>
      </c>
      <c r="J81" s="15">
        <v>-0.16033153890233937</v>
      </c>
      <c r="K81" s="15">
        <v>4.0640999999999997E-2</v>
      </c>
      <c r="L81" s="13">
        <v>397780</v>
      </c>
      <c r="M81" s="13">
        <v>15018</v>
      </c>
    </row>
    <row r="82" spans="1:13">
      <c r="A82" s="14" t="s">
        <v>2904</v>
      </c>
      <c r="B82" s="13" t="s">
        <v>67</v>
      </c>
      <c r="C82" s="13" t="s">
        <v>69</v>
      </c>
      <c r="D82" s="13">
        <v>4</v>
      </c>
      <c r="E82" s="13">
        <v>100239319</v>
      </c>
      <c r="F82" s="13" t="s">
        <v>277</v>
      </c>
      <c r="G82" s="13" t="s">
        <v>278</v>
      </c>
      <c r="H82" s="13">
        <v>2.200000000000002E-2</v>
      </c>
      <c r="I82" s="17">
        <v>2.2894000000000001E-10</v>
      </c>
      <c r="J82" s="15">
        <v>-0.10544051245799693</v>
      </c>
      <c r="K82" s="15">
        <v>1.6635E-2</v>
      </c>
      <c r="L82" s="13">
        <v>397780</v>
      </c>
      <c r="M82" s="13">
        <v>162325</v>
      </c>
    </row>
    <row r="83" spans="1:13">
      <c r="A83" s="14" t="s">
        <v>2906</v>
      </c>
      <c r="B83" s="13" t="s">
        <v>70</v>
      </c>
      <c r="C83" s="13" t="s">
        <v>72</v>
      </c>
      <c r="D83" s="13">
        <v>4</v>
      </c>
      <c r="E83" s="13">
        <v>100503761</v>
      </c>
      <c r="F83" s="13" t="s">
        <v>277</v>
      </c>
      <c r="G83" s="13" t="s">
        <v>278</v>
      </c>
      <c r="H83" s="13">
        <v>0.253</v>
      </c>
      <c r="I83" s="17">
        <v>9.0644000000000002E-2</v>
      </c>
      <c r="J83" s="15">
        <v>-1.1394673413885703E-2</v>
      </c>
      <c r="K83" s="15">
        <v>6.7368999999999997E-3</v>
      </c>
      <c r="L83" s="13">
        <v>396970</v>
      </c>
      <c r="M83" s="13">
        <v>75135</v>
      </c>
    </row>
    <row r="84" spans="1:13">
      <c r="A84" s="14" t="s">
        <v>2908</v>
      </c>
      <c r="B84" s="13" t="s">
        <v>70</v>
      </c>
      <c r="C84" s="13" t="s">
        <v>72</v>
      </c>
      <c r="D84" s="13">
        <v>4</v>
      </c>
      <c r="E84" s="13">
        <v>100503761</v>
      </c>
      <c r="F84" s="13" t="s">
        <v>277</v>
      </c>
      <c r="G84" s="13" t="s">
        <v>278</v>
      </c>
      <c r="H84" s="13">
        <v>0.253</v>
      </c>
      <c r="I84" s="17">
        <v>0.15532000000000001</v>
      </c>
      <c r="J84" s="15">
        <v>8.9566443359042944E-2</v>
      </c>
      <c r="K84" s="15">
        <v>6.3031000000000004E-2</v>
      </c>
      <c r="L84" s="13">
        <v>396970</v>
      </c>
      <c r="M84" s="13">
        <v>669</v>
      </c>
    </row>
    <row r="85" spans="1:13">
      <c r="A85" s="14" t="s">
        <v>2704</v>
      </c>
      <c r="B85" s="13" t="s">
        <v>70</v>
      </c>
      <c r="C85" s="13" t="s">
        <v>72</v>
      </c>
      <c r="D85" s="13">
        <v>4</v>
      </c>
      <c r="E85" s="13">
        <v>100503761</v>
      </c>
      <c r="F85" s="13" t="s">
        <v>277</v>
      </c>
      <c r="G85" s="13" t="s">
        <v>278</v>
      </c>
      <c r="H85" s="13">
        <v>0.253</v>
      </c>
      <c r="I85" s="17">
        <v>0.24807999999999999</v>
      </c>
      <c r="J85" s="15">
        <v>-8.5060742939440884E-3</v>
      </c>
      <c r="K85" s="15">
        <v>7.3648000000000003E-3</v>
      </c>
      <c r="L85" s="13">
        <v>396970</v>
      </c>
      <c r="M85" s="13">
        <v>64840</v>
      </c>
    </row>
    <row r="86" spans="1:13">
      <c r="A86" s="14" t="s">
        <v>2905</v>
      </c>
      <c r="B86" s="13" t="s">
        <v>70</v>
      </c>
      <c r="C86" s="13" t="s">
        <v>72</v>
      </c>
      <c r="D86" s="13">
        <v>4</v>
      </c>
      <c r="E86" s="13">
        <v>100503761</v>
      </c>
      <c r="F86" s="13" t="s">
        <v>277</v>
      </c>
      <c r="G86" s="13" t="s">
        <v>278</v>
      </c>
      <c r="H86" s="13">
        <v>0.253</v>
      </c>
      <c r="I86" s="17">
        <v>0.19655</v>
      </c>
      <c r="J86" s="15">
        <v>-1.6718986606874136E-2</v>
      </c>
      <c r="K86" s="15">
        <v>1.2947E-2</v>
      </c>
      <c r="L86" s="13">
        <v>396970</v>
      </c>
      <c r="M86" s="13">
        <v>17209</v>
      </c>
    </row>
    <row r="87" spans="1:13">
      <c r="A87" s="14" t="s">
        <v>2670</v>
      </c>
      <c r="B87" s="13" t="s">
        <v>70</v>
      </c>
      <c r="C87" s="13" t="s">
        <v>72</v>
      </c>
      <c r="D87" s="13">
        <v>4</v>
      </c>
      <c r="E87" s="13">
        <v>100503761</v>
      </c>
      <c r="F87" s="13" t="s">
        <v>277</v>
      </c>
      <c r="G87" s="13" t="s">
        <v>278</v>
      </c>
      <c r="H87" s="13">
        <v>0.253</v>
      </c>
      <c r="I87" s="17">
        <v>8.8234999999999997E-3</v>
      </c>
      <c r="J87" s="15">
        <v>-3.8241992256867981E-2</v>
      </c>
      <c r="K87" s="15">
        <v>1.4602E-2</v>
      </c>
      <c r="L87" s="13">
        <v>396425</v>
      </c>
      <c r="M87" s="13">
        <v>13015</v>
      </c>
    </row>
    <row r="88" spans="1:13">
      <c r="A88" s="14" t="s">
        <v>2671</v>
      </c>
      <c r="B88" s="13" t="s">
        <v>70</v>
      </c>
      <c r="C88" s="13" t="s">
        <v>72</v>
      </c>
      <c r="D88" s="13">
        <v>4</v>
      </c>
      <c r="E88" s="13">
        <v>100503761</v>
      </c>
      <c r="F88" s="13" t="s">
        <v>277</v>
      </c>
      <c r="G88" s="13" t="s">
        <v>278</v>
      </c>
      <c r="H88" s="13">
        <v>0.253</v>
      </c>
      <c r="I88" s="17">
        <v>5.3741999999999998E-2</v>
      </c>
      <c r="J88" s="15">
        <v>-5.5016004556157114E-2</v>
      </c>
      <c r="K88" s="15">
        <v>2.8524000000000001E-2</v>
      </c>
      <c r="L88" s="13">
        <v>396425</v>
      </c>
      <c r="M88" s="13">
        <v>3318</v>
      </c>
    </row>
    <row r="89" spans="1:13">
      <c r="A89" s="14" t="s">
        <v>2676</v>
      </c>
      <c r="B89" s="13" t="s">
        <v>70</v>
      </c>
      <c r="C89" s="13" t="s">
        <v>72</v>
      </c>
      <c r="D89" s="13">
        <v>4</v>
      </c>
      <c r="E89" s="13">
        <v>100503761</v>
      </c>
      <c r="F89" s="13" t="s">
        <v>277</v>
      </c>
      <c r="G89" s="13" t="s">
        <v>278</v>
      </c>
      <c r="H89" s="13">
        <v>0.253</v>
      </c>
      <c r="I89" s="17">
        <v>2.8441E-3</v>
      </c>
      <c r="J89" s="15">
        <v>-2.7597327192104296E-2</v>
      </c>
      <c r="K89" s="15">
        <v>9.2475999999999999E-3</v>
      </c>
      <c r="L89" s="13">
        <v>396970</v>
      </c>
      <c r="M89" s="13">
        <v>38278</v>
      </c>
    </row>
    <row r="90" spans="1:13">
      <c r="A90" s="14" t="s">
        <v>2672</v>
      </c>
      <c r="B90" s="13" t="s">
        <v>70</v>
      </c>
      <c r="C90" s="13" t="s">
        <v>72</v>
      </c>
      <c r="D90" s="13">
        <v>4</v>
      </c>
      <c r="E90" s="13">
        <v>100503761</v>
      </c>
      <c r="F90" s="13" t="s">
        <v>277</v>
      </c>
      <c r="G90" s="13" t="s">
        <v>278</v>
      </c>
      <c r="H90" s="13">
        <v>0.253</v>
      </c>
      <c r="I90" s="17">
        <v>0.15331</v>
      </c>
      <c r="J90" s="15">
        <v>-0.1084541850107521</v>
      </c>
      <c r="K90" s="15">
        <v>7.5951000000000005E-2</v>
      </c>
      <c r="L90" s="13">
        <v>396425</v>
      </c>
      <c r="M90" s="13">
        <v>464</v>
      </c>
    </row>
    <row r="91" spans="1:13">
      <c r="A91" s="14" t="s">
        <v>2907</v>
      </c>
      <c r="B91" s="13" t="s">
        <v>70</v>
      </c>
      <c r="C91" s="13" t="s">
        <v>72</v>
      </c>
      <c r="D91" s="13">
        <v>4</v>
      </c>
      <c r="E91" s="13">
        <v>100503761</v>
      </c>
      <c r="F91" s="13" t="s">
        <v>277</v>
      </c>
      <c r="G91" s="13" t="s">
        <v>278</v>
      </c>
      <c r="H91" s="13">
        <v>0.253</v>
      </c>
      <c r="I91" s="17">
        <v>0.43184</v>
      </c>
      <c r="J91" s="15">
        <v>-1.0889071332168942E-2</v>
      </c>
      <c r="K91" s="15">
        <v>1.3858000000000001E-2</v>
      </c>
      <c r="L91" s="13">
        <v>396970</v>
      </c>
      <c r="M91" s="13">
        <v>14948</v>
      </c>
    </row>
    <row r="92" spans="1:13">
      <c r="A92" s="14" t="s">
        <v>2904</v>
      </c>
      <c r="B92" s="13" t="s">
        <v>70</v>
      </c>
      <c r="C92" s="13" t="s">
        <v>72</v>
      </c>
      <c r="D92" s="13">
        <v>4</v>
      </c>
      <c r="E92" s="13">
        <v>100503761</v>
      </c>
      <c r="F92" s="13" t="s">
        <v>277</v>
      </c>
      <c r="G92" s="13" t="s">
        <v>278</v>
      </c>
      <c r="H92" s="13">
        <v>0.253</v>
      </c>
      <c r="I92" s="17">
        <v>0.49553999999999998</v>
      </c>
      <c r="J92" s="15">
        <v>-3.9277033379799932E-3</v>
      </c>
      <c r="K92" s="15">
        <v>5.7698000000000003E-3</v>
      </c>
      <c r="L92" s="13">
        <v>396970</v>
      </c>
      <c r="M92" s="13">
        <v>161880</v>
      </c>
    </row>
    <row r="93" spans="1:13">
      <c r="A93" s="14" t="s">
        <v>2906</v>
      </c>
      <c r="B93" s="13" t="s">
        <v>171</v>
      </c>
      <c r="C93" s="13" t="s">
        <v>173</v>
      </c>
      <c r="D93" s="13">
        <v>4</v>
      </c>
      <c r="E93" s="13">
        <v>103188709</v>
      </c>
      <c r="F93" s="13" t="s">
        <v>277</v>
      </c>
      <c r="G93" s="13" t="s">
        <v>278</v>
      </c>
      <c r="H93" s="13">
        <v>7.4800000000000005E-2</v>
      </c>
      <c r="I93" s="17">
        <v>0.24059</v>
      </c>
      <c r="J93" s="15">
        <v>1.3014937077494544E-2</v>
      </c>
      <c r="K93" s="15">
        <v>1.1128000000000001E-2</v>
      </c>
      <c r="L93" s="13">
        <v>396970</v>
      </c>
      <c r="M93" s="13">
        <v>75135</v>
      </c>
    </row>
    <row r="94" spans="1:13">
      <c r="A94" s="14" t="s">
        <v>2908</v>
      </c>
      <c r="B94" s="13" t="s">
        <v>171</v>
      </c>
      <c r="C94" s="13" t="s">
        <v>173</v>
      </c>
      <c r="D94" s="13">
        <v>4</v>
      </c>
      <c r="E94" s="13">
        <v>103188709</v>
      </c>
      <c r="F94" s="13" t="s">
        <v>277</v>
      </c>
      <c r="G94" s="13" t="s">
        <v>278</v>
      </c>
      <c r="H94" s="13">
        <v>7.4800000000000005E-2</v>
      </c>
      <c r="I94" s="17">
        <v>0.42920999999999998</v>
      </c>
      <c r="J94" s="15">
        <v>8.2593298303853369E-2</v>
      </c>
      <c r="K94" s="15">
        <v>0.10448</v>
      </c>
      <c r="L94" s="13">
        <v>396970</v>
      </c>
      <c r="M94" s="13">
        <v>669</v>
      </c>
    </row>
    <row r="95" spans="1:13">
      <c r="A95" s="14" t="s">
        <v>2704</v>
      </c>
      <c r="B95" s="13" t="s">
        <v>171</v>
      </c>
      <c r="C95" s="13" t="s">
        <v>173</v>
      </c>
      <c r="D95" s="13">
        <v>4</v>
      </c>
      <c r="E95" s="13">
        <v>103188709</v>
      </c>
      <c r="F95" s="13" t="s">
        <v>277</v>
      </c>
      <c r="G95" s="13" t="s">
        <v>278</v>
      </c>
      <c r="H95" s="13">
        <v>7.4800000000000005E-2</v>
      </c>
      <c r="I95" s="17">
        <v>0.50399000000000005</v>
      </c>
      <c r="J95" s="15">
        <v>-8.1229016195508361E-3</v>
      </c>
      <c r="K95" s="15">
        <v>1.2154E-2</v>
      </c>
      <c r="L95" s="13">
        <v>396970</v>
      </c>
      <c r="M95" s="13">
        <v>64840</v>
      </c>
    </row>
    <row r="96" spans="1:13">
      <c r="A96" s="14" t="s">
        <v>2905</v>
      </c>
      <c r="B96" s="13" t="s">
        <v>171</v>
      </c>
      <c r="C96" s="13" t="s">
        <v>173</v>
      </c>
      <c r="D96" s="13">
        <v>4</v>
      </c>
      <c r="E96" s="13">
        <v>103188709</v>
      </c>
      <c r="F96" s="13" t="s">
        <v>277</v>
      </c>
      <c r="G96" s="13" t="s">
        <v>278</v>
      </c>
      <c r="H96" s="13">
        <v>7.4800000000000005E-2</v>
      </c>
      <c r="I96" s="17">
        <v>0.20705999999999999</v>
      </c>
      <c r="J96" s="15">
        <v>2.7031339051030518E-2</v>
      </c>
      <c r="K96" s="15">
        <v>2.1418E-2</v>
      </c>
      <c r="L96" s="13">
        <v>396970</v>
      </c>
      <c r="M96" s="13">
        <v>17209</v>
      </c>
    </row>
    <row r="97" spans="1:13">
      <c r="A97" s="14" t="s">
        <v>2670</v>
      </c>
      <c r="B97" s="13" t="s">
        <v>171</v>
      </c>
      <c r="C97" s="13" t="s">
        <v>173</v>
      </c>
      <c r="D97" s="13">
        <v>4</v>
      </c>
      <c r="E97" s="13">
        <v>103188709</v>
      </c>
      <c r="F97" s="13" t="s">
        <v>277</v>
      </c>
      <c r="G97" s="13" t="s">
        <v>278</v>
      </c>
      <c r="H97" s="13">
        <v>7.4899999999999994E-2</v>
      </c>
      <c r="I97" s="17">
        <v>0.27889000000000003</v>
      </c>
      <c r="J97" s="15">
        <v>2.615495747685118E-2</v>
      </c>
      <c r="K97" s="15">
        <v>2.4139000000000001E-2</v>
      </c>
      <c r="L97" s="13">
        <v>396425</v>
      </c>
      <c r="M97" s="13">
        <v>13015</v>
      </c>
    </row>
    <row r="98" spans="1:13">
      <c r="A98" s="14" t="s">
        <v>2671</v>
      </c>
      <c r="B98" s="13" t="s">
        <v>171</v>
      </c>
      <c r="C98" s="13" t="s">
        <v>173</v>
      </c>
      <c r="D98" s="13">
        <v>4</v>
      </c>
      <c r="E98" s="13">
        <v>103188709</v>
      </c>
      <c r="F98" s="13" t="s">
        <v>277</v>
      </c>
      <c r="G98" s="13" t="s">
        <v>278</v>
      </c>
      <c r="H98" s="13">
        <v>7.4899999999999994E-2</v>
      </c>
      <c r="I98" s="17">
        <v>0.17666999999999999</v>
      </c>
      <c r="J98" s="15">
        <v>-6.3440457563435401E-2</v>
      </c>
      <c r="K98" s="15">
        <v>4.6952000000000001E-2</v>
      </c>
      <c r="L98" s="13">
        <v>396425</v>
      </c>
      <c r="M98" s="13">
        <v>3318</v>
      </c>
    </row>
    <row r="99" spans="1:13">
      <c r="A99" s="14" t="s">
        <v>2676</v>
      </c>
      <c r="B99" s="13" t="s">
        <v>171</v>
      </c>
      <c r="C99" s="13" t="s">
        <v>173</v>
      </c>
      <c r="D99" s="13">
        <v>4</v>
      </c>
      <c r="E99" s="13">
        <v>103188709</v>
      </c>
      <c r="F99" s="13" t="s">
        <v>277</v>
      </c>
      <c r="G99" s="13" t="s">
        <v>278</v>
      </c>
      <c r="H99" s="13">
        <v>7.4800000000000005E-2</v>
      </c>
      <c r="I99" s="17">
        <v>9.1605E-7</v>
      </c>
      <c r="J99" s="15">
        <v>7.5107472486805479E-2</v>
      </c>
      <c r="K99" s="15">
        <v>1.5292999999999999E-2</v>
      </c>
      <c r="L99" s="13">
        <v>396970</v>
      </c>
      <c r="M99" s="13">
        <v>38278</v>
      </c>
    </row>
    <row r="100" spans="1:13">
      <c r="A100" s="14" t="s">
        <v>2672</v>
      </c>
      <c r="B100" s="13" t="s">
        <v>171</v>
      </c>
      <c r="C100" s="13" t="s">
        <v>173</v>
      </c>
      <c r="D100" s="13">
        <v>4</v>
      </c>
      <c r="E100" s="13">
        <v>103188709</v>
      </c>
      <c r="F100" s="13" t="s">
        <v>277</v>
      </c>
      <c r="G100" s="13" t="s">
        <v>278</v>
      </c>
      <c r="H100" s="13">
        <v>7.4899999999999994E-2</v>
      </c>
      <c r="I100" s="17">
        <v>0.19152</v>
      </c>
      <c r="J100" s="15">
        <v>-0.16224837786487464</v>
      </c>
      <c r="K100" s="15">
        <v>0.12422999999999999</v>
      </c>
      <c r="L100" s="13">
        <v>396425</v>
      </c>
      <c r="M100" s="13">
        <v>464</v>
      </c>
    </row>
    <row r="101" spans="1:13">
      <c r="A101" s="14" t="s">
        <v>2907</v>
      </c>
      <c r="B101" s="13" t="s">
        <v>171</v>
      </c>
      <c r="C101" s="13" t="s">
        <v>173</v>
      </c>
      <c r="D101" s="13">
        <v>4</v>
      </c>
      <c r="E101" s="13">
        <v>103188709</v>
      </c>
      <c r="F101" s="13" t="s">
        <v>277</v>
      </c>
      <c r="G101" s="13" t="s">
        <v>278</v>
      </c>
      <c r="H101" s="13">
        <v>7.4800000000000005E-2</v>
      </c>
      <c r="I101" s="17">
        <v>3.7095000000000003E-2</v>
      </c>
      <c r="J101" s="15">
        <v>4.7741995985421101E-2</v>
      </c>
      <c r="K101" s="15">
        <v>2.2880999999999999E-2</v>
      </c>
      <c r="L101" s="13">
        <v>396970</v>
      </c>
      <c r="M101" s="13">
        <v>14948</v>
      </c>
    </row>
    <row r="102" spans="1:13">
      <c r="A102" s="14" t="s">
        <v>2904</v>
      </c>
      <c r="B102" s="13" t="s">
        <v>171</v>
      </c>
      <c r="C102" s="13" t="s">
        <v>173</v>
      </c>
      <c r="D102" s="13">
        <v>4</v>
      </c>
      <c r="E102" s="13">
        <v>103188709</v>
      </c>
      <c r="F102" s="13" t="s">
        <v>277</v>
      </c>
      <c r="G102" s="13" t="s">
        <v>278</v>
      </c>
      <c r="H102" s="13">
        <v>7.4800000000000005E-2</v>
      </c>
      <c r="I102" s="17">
        <v>2.1161E-8</v>
      </c>
      <c r="J102" s="15">
        <v>-5.3421873996074516E-2</v>
      </c>
      <c r="K102" s="15">
        <v>9.5349000000000007E-3</v>
      </c>
      <c r="L102" s="13">
        <v>396970</v>
      </c>
      <c r="M102" s="13">
        <v>161880</v>
      </c>
    </row>
    <row r="103" spans="1:13">
      <c r="A103" s="14" t="s">
        <v>2906</v>
      </c>
      <c r="B103" s="13" t="s">
        <v>75</v>
      </c>
      <c r="C103" s="13" t="s">
        <v>76</v>
      </c>
      <c r="D103" s="13">
        <v>5</v>
      </c>
      <c r="E103" s="13">
        <v>55808342</v>
      </c>
      <c r="F103" s="13" t="s">
        <v>278</v>
      </c>
      <c r="G103" s="13" t="s">
        <v>277</v>
      </c>
      <c r="H103" s="13">
        <v>0.253</v>
      </c>
      <c r="I103" s="17">
        <v>0.46618999999999999</v>
      </c>
      <c r="J103" s="15">
        <v>-4.8880340727758664E-3</v>
      </c>
      <c r="K103" s="15">
        <v>6.7257999999999997E-3</v>
      </c>
      <c r="L103" s="13">
        <v>396970</v>
      </c>
      <c r="M103" s="13">
        <v>75135</v>
      </c>
    </row>
    <row r="104" spans="1:13">
      <c r="A104" s="14" t="s">
        <v>2908</v>
      </c>
      <c r="B104" s="13" t="s">
        <v>75</v>
      </c>
      <c r="C104" s="13" t="s">
        <v>76</v>
      </c>
      <c r="D104" s="13">
        <v>5</v>
      </c>
      <c r="E104" s="13">
        <v>55808342</v>
      </c>
      <c r="F104" s="13" t="s">
        <v>278</v>
      </c>
      <c r="G104" s="13" t="s">
        <v>277</v>
      </c>
      <c r="H104" s="13">
        <v>0.253</v>
      </c>
      <c r="I104" s="17">
        <v>0.28532000000000002</v>
      </c>
      <c r="J104" s="15">
        <v>-6.7284746805596471E-2</v>
      </c>
      <c r="K104" s="15">
        <v>6.3003000000000003E-2</v>
      </c>
      <c r="L104" s="13">
        <v>396970</v>
      </c>
      <c r="M104" s="13">
        <v>669</v>
      </c>
    </row>
    <row r="105" spans="1:13">
      <c r="A105" s="14" t="s">
        <v>2704</v>
      </c>
      <c r="B105" s="13" t="s">
        <v>75</v>
      </c>
      <c r="C105" s="13" t="s">
        <v>76</v>
      </c>
      <c r="D105" s="13">
        <v>5</v>
      </c>
      <c r="E105" s="13">
        <v>55808342</v>
      </c>
      <c r="F105" s="13" t="s">
        <v>278</v>
      </c>
      <c r="G105" s="13" t="s">
        <v>277</v>
      </c>
      <c r="H105" s="13">
        <v>0.253</v>
      </c>
      <c r="I105" s="17">
        <v>6.0913000000000004E-4</v>
      </c>
      <c r="J105" s="15">
        <v>-2.5180298530298326E-2</v>
      </c>
      <c r="K105" s="15">
        <v>7.3485E-3</v>
      </c>
      <c r="L105" s="13">
        <v>396970</v>
      </c>
      <c r="M105" s="13">
        <v>64840</v>
      </c>
    </row>
    <row r="106" spans="1:13">
      <c r="A106" s="14" t="s">
        <v>2905</v>
      </c>
      <c r="B106" s="13" t="s">
        <v>75</v>
      </c>
      <c r="C106" s="13" t="s">
        <v>76</v>
      </c>
      <c r="D106" s="13">
        <v>5</v>
      </c>
      <c r="E106" s="13">
        <v>55808342</v>
      </c>
      <c r="F106" s="13" t="s">
        <v>278</v>
      </c>
      <c r="G106" s="13" t="s">
        <v>277</v>
      </c>
      <c r="H106" s="13">
        <v>0.253</v>
      </c>
      <c r="I106" s="17">
        <v>1.7949E-2</v>
      </c>
      <c r="J106" s="15">
        <v>-3.0529205034822791E-2</v>
      </c>
      <c r="K106" s="15">
        <v>1.2903E-2</v>
      </c>
      <c r="L106" s="13">
        <v>396970</v>
      </c>
      <c r="M106" s="13">
        <v>17209</v>
      </c>
    </row>
    <row r="107" spans="1:13">
      <c r="A107" s="14" t="s">
        <v>2670</v>
      </c>
      <c r="B107" s="13" t="s">
        <v>75</v>
      </c>
      <c r="C107" s="13" t="s">
        <v>76</v>
      </c>
      <c r="D107" s="13">
        <v>5</v>
      </c>
      <c r="E107" s="13">
        <v>55808342</v>
      </c>
      <c r="F107" s="13" t="s">
        <v>278</v>
      </c>
      <c r="G107" s="13" t="s">
        <v>277</v>
      </c>
      <c r="H107" s="13">
        <v>0.253</v>
      </c>
      <c r="I107" s="17">
        <v>3.5791999999999997E-2</v>
      </c>
      <c r="J107" s="15">
        <v>-3.0529205034822791E-2</v>
      </c>
      <c r="K107" s="15">
        <v>1.4543E-2</v>
      </c>
      <c r="L107" s="13">
        <v>396425</v>
      </c>
      <c r="M107" s="13">
        <v>13015</v>
      </c>
    </row>
    <row r="108" spans="1:13">
      <c r="A108" s="14" t="s">
        <v>2671</v>
      </c>
      <c r="B108" s="13" t="s">
        <v>75</v>
      </c>
      <c r="C108" s="13" t="s">
        <v>76</v>
      </c>
      <c r="D108" s="13">
        <v>5</v>
      </c>
      <c r="E108" s="13">
        <v>55808342</v>
      </c>
      <c r="F108" s="13" t="s">
        <v>278</v>
      </c>
      <c r="G108" s="13" t="s">
        <v>277</v>
      </c>
      <c r="H108" s="13">
        <v>0.253</v>
      </c>
      <c r="I108" s="17">
        <v>0.53291999999999995</v>
      </c>
      <c r="J108" s="15">
        <v>-1.7741681476157126E-2</v>
      </c>
      <c r="K108" s="15">
        <v>2.8381E-2</v>
      </c>
      <c r="L108" s="13">
        <v>396425</v>
      </c>
      <c r="M108" s="13">
        <v>3318</v>
      </c>
    </row>
    <row r="109" spans="1:13">
      <c r="A109" s="14" t="s">
        <v>2676</v>
      </c>
      <c r="B109" s="13" t="s">
        <v>75</v>
      </c>
      <c r="C109" s="13" t="s">
        <v>76</v>
      </c>
      <c r="D109" s="13">
        <v>5</v>
      </c>
      <c r="E109" s="13">
        <v>55808342</v>
      </c>
      <c r="F109" s="13" t="s">
        <v>278</v>
      </c>
      <c r="G109" s="13" t="s">
        <v>277</v>
      </c>
      <c r="H109" s="13">
        <v>0.253</v>
      </c>
      <c r="I109" s="17">
        <v>4.4127000000000004E-22</v>
      </c>
      <c r="J109" s="15">
        <v>-8.9017696317652689E-2</v>
      </c>
      <c r="K109" s="15">
        <v>9.2119000000000003E-3</v>
      </c>
      <c r="L109" s="13">
        <v>396970</v>
      </c>
      <c r="M109" s="13">
        <v>38278</v>
      </c>
    </row>
    <row r="110" spans="1:13">
      <c r="A110" s="14" t="s">
        <v>2672</v>
      </c>
      <c r="B110" s="13" t="s">
        <v>75</v>
      </c>
      <c r="C110" s="13" t="s">
        <v>76</v>
      </c>
      <c r="D110" s="13">
        <v>5</v>
      </c>
      <c r="E110" s="13">
        <v>55808342</v>
      </c>
      <c r="F110" s="13" t="s">
        <v>278</v>
      </c>
      <c r="G110" s="13" t="s">
        <v>277</v>
      </c>
      <c r="H110" s="13">
        <v>0.253</v>
      </c>
      <c r="I110" s="17">
        <v>5.9547999999999997E-2</v>
      </c>
      <c r="J110" s="15">
        <v>-0.14219376570317532</v>
      </c>
      <c r="K110" s="15">
        <v>7.5476000000000001E-2</v>
      </c>
      <c r="L110" s="13">
        <v>396425</v>
      </c>
      <c r="M110" s="13">
        <v>464</v>
      </c>
    </row>
    <row r="111" spans="1:13">
      <c r="A111" s="14" t="s">
        <v>2907</v>
      </c>
      <c r="B111" s="13" t="s">
        <v>75</v>
      </c>
      <c r="C111" s="13" t="s">
        <v>76</v>
      </c>
      <c r="D111" s="13">
        <v>5</v>
      </c>
      <c r="E111" s="13">
        <v>55808342</v>
      </c>
      <c r="F111" s="13" t="s">
        <v>278</v>
      </c>
      <c r="G111" s="13" t="s">
        <v>277</v>
      </c>
      <c r="H111" s="13">
        <v>0.253</v>
      </c>
      <c r="I111" s="17">
        <v>5.9376999999999997E-3</v>
      </c>
      <c r="J111" s="15">
        <v>-3.7969931251628626E-2</v>
      </c>
      <c r="K111" s="15">
        <v>1.3811E-2</v>
      </c>
      <c r="L111" s="13">
        <v>396970</v>
      </c>
      <c r="M111" s="13">
        <v>14948</v>
      </c>
    </row>
    <row r="112" spans="1:13">
      <c r="A112" s="14" t="s">
        <v>2904</v>
      </c>
      <c r="B112" s="13" t="s">
        <v>75</v>
      </c>
      <c r="C112" s="13" t="s">
        <v>76</v>
      </c>
      <c r="D112" s="13">
        <v>5</v>
      </c>
      <c r="E112" s="13">
        <v>55808342</v>
      </c>
      <c r="F112" s="13" t="s">
        <v>278</v>
      </c>
      <c r="G112" s="13" t="s">
        <v>277</v>
      </c>
      <c r="H112" s="13">
        <v>0.253</v>
      </c>
      <c r="I112" s="17">
        <v>6.4002999999999995E-13</v>
      </c>
      <c r="J112" s="15">
        <v>-4.1429809763139556E-2</v>
      </c>
      <c r="K112" s="15">
        <v>5.7597999999999998E-3</v>
      </c>
      <c r="L112" s="13">
        <v>396970</v>
      </c>
      <c r="M112" s="13">
        <v>161880</v>
      </c>
    </row>
    <row r="113" spans="1:13">
      <c r="A113" s="14" t="s">
        <v>2906</v>
      </c>
      <c r="B113" s="13" t="s">
        <v>80</v>
      </c>
      <c r="C113" s="13" t="s">
        <v>82</v>
      </c>
      <c r="D113" s="13">
        <v>6</v>
      </c>
      <c r="E113" s="13">
        <v>26093141</v>
      </c>
      <c r="F113" s="13" t="s">
        <v>267</v>
      </c>
      <c r="G113" s="13" t="s">
        <v>268</v>
      </c>
      <c r="H113" s="13">
        <v>7.9299999999999995E-2</v>
      </c>
      <c r="I113" s="17">
        <v>0.62644</v>
      </c>
      <c r="J113" s="15">
        <v>5.2860044292374377E-3</v>
      </c>
      <c r="K113" s="15">
        <v>1.0836999999999999E-2</v>
      </c>
      <c r="L113" s="13">
        <v>396415</v>
      </c>
      <c r="M113" s="13">
        <v>75025</v>
      </c>
    </row>
    <row r="114" spans="1:13">
      <c r="A114" s="14" t="s">
        <v>2908</v>
      </c>
      <c r="B114" s="13" t="s">
        <v>80</v>
      </c>
      <c r="C114" s="13" t="s">
        <v>82</v>
      </c>
      <c r="D114" s="13">
        <v>6</v>
      </c>
      <c r="E114" s="13">
        <v>26093141</v>
      </c>
      <c r="F114" s="13" t="s">
        <v>267</v>
      </c>
      <c r="G114" s="13" t="s">
        <v>268</v>
      </c>
      <c r="H114" s="13">
        <v>7.9299999999999995E-2</v>
      </c>
      <c r="I114" s="17">
        <v>0.17465</v>
      </c>
      <c r="J114" s="15">
        <v>-0.1370461335247439</v>
      </c>
      <c r="K114" s="15">
        <v>0.10095999999999999</v>
      </c>
      <c r="L114" s="13">
        <v>396415</v>
      </c>
      <c r="M114" s="13">
        <v>667</v>
      </c>
    </row>
    <row r="115" spans="1:13">
      <c r="A115" s="14" t="s">
        <v>2704</v>
      </c>
      <c r="B115" s="13" t="s">
        <v>80</v>
      </c>
      <c r="C115" s="13" t="s">
        <v>82</v>
      </c>
      <c r="D115" s="13">
        <v>6</v>
      </c>
      <c r="E115" s="13">
        <v>26093141</v>
      </c>
      <c r="F115" s="13" t="s">
        <v>267</v>
      </c>
      <c r="G115" s="13" t="s">
        <v>268</v>
      </c>
      <c r="H115" s="13">
        <v>7.9299999999999995E-2</v>
      </c>
      <c r="I115" s="17">
        <v>0.70740000000000003</v>
      </c>
      <c r="J115" s="15">
        <v>4.4899052728520012E-3</v>
      </c>
      <c r="K115" s="15">
        <v>1.1833E-2</v>
      </c>
      <c r="L115" s="13">
        <v>396415</v>
      </c>
      <c r="M115" s="13">
        <v>64642</v>
      </c>
    </row>
    <row r="116" spans="1:13">
      <c r="A116" s="14" t="s">
        <v>2905</v>
      </c>
      <c r="B116" s="13" t="s">
        <v>80</v>
      </c>
      <c r="C116" s="13" t="s">
        <v>82</v>
      </c>
      <c r="D116" s="13">
        <v>6</v>
      </c>
      <c r="E116" s="13">
        <v>26093141</v>
      </c>
      <c r="F116" s="13" t="s">
        <v>267</v>
      </c>
      <c r="G116" s="13" t="s">
        <v>268</v>
      </c>
      <c r="H116" s="13">
        <v>7.9299999999999995E-2</v>
      </c>
      <c r="I116" s="17">
        <v>0.92244999999999999</v>
      </c>
      <c r="J116" s="15">
        <v>-2.0420836342248485E-3</v>
      </c>
      <c r="K116" s="15">
        <v>2.0943E-2</v>
      </c>
      <c r="L116" s="13">
        <v>396415</v>
      </c>
      <c r="M116" s="13">
        <v>17143</v>
      </c>
    </row>
    <row r="117" spans="1:13">
      <c r="A117" s="14" t="s">
        <v>2670</v>
      </c>
      <c r="B117" s="13" t="s">
        <v>80</v>
      </c>
      <c r="C117" s="13" t="s">
        <v>82</v>
      </c>
      <c r="D117" s="13">
        <v>6</v>
      </c>
      <c r="E117" s="13">
        <v>26093141</v>
      </c>
      <c r="F117" s="13" t="s">
        <v>267</v>
      </c>
      <c r="G117" s="13" t="s">
        <v>268</v>
      </c>
      <c r="H117" s="13">
        <v>7.9299999999999995E-2</v>
      </c>
      <c r="I117" s="17">
        <v>1.6767000000000001E-8</v>
      </c>
      <c r="J117" s="15">
        <v>0.13208034035720786</v>
      </c>
      <c r="K117" s="15">
        <v>2.3408000000000002E-2</v>
      </c>
      <c r="L117" s="13">
        <v>395871</v>
      </c>
      <c r="M117" s="13">
        <v>12980</v>
      </c>
    </row>
    <row r="118" spans="1:13">
      <c r="A118" s="14" t="s">
        <v>2671</v>
      </c>
      <c r="B118" s="13" t="s">
        <v>80</v>
      </c>
      <c r="C118" s="13" t="s">
        <v>82</v>
      </c>
      <c r="D118" s="13">
        <v>6</v>
      </c>
      <c r="E118" s="13">
        <v>26093141</v>
      </c>
      <c r="F118" s="13" t="s">
        <v>267</v>
      </c>
      <c r="G118" s="13" t="s">
        <v>268</v>
      </c>
      <c r="H118" s="13">
        <v>7.9299999999999995E-2</v>
      </c>
      <c r="I118" s="17">
        <v>7.0826000000000005E-4</v>
      </c>
      <c r="J118" s="15">
        <v>0.15306437572683676</v>
      </c>
      <c r="K118" s="15">
        <v>4.5208999999999999E-2</v>
      </c>
      <c r="L118" s="13">
        <v>395871</v>
      </c>
      <c r="M118" s="13">
        <v>3308</v>
      </c>
    </row>
    <row r="119" spans="1:13">
      <c r="A119" s="14" t="s">
        <v>2676</v>
      </c>
      <c r="B119" s="13" t="s">
        <v>80</v>
      </c>
      <c r="C119" s="13" t="s">
        <v>82</v>
      </c>
      <c r="D119" s="13">
        <v>6</v>
      </c>
      <c r="E119" s="13">
        <v>26093141</v>
      </c>
      <c r="F119" s="13" t="s">
        <v>267</v>
      </c>
      <c r="G119" s="13" t="s">
        <v>268</v>
      </c>
      <c r="H119" s="13">
        <v>7.9299999999999995E-2</v>
      </c>
      <c r="I119" s="17">
        <v>2.2536E-2</v>
      </c>
      <c r="J119" s="15">
        <v>3.4498040407567356E-2</v>
      </c>
      <c r="K119" s="15">
        <v>1.5103999999999999E-2</v>
      </c>
      <c r="L119" s="13">
        <v>396415</v>
      </c>
      <c r="M119" s="13">
        <v>38150</v>
      </c>
    </row>
    <row r="120" spans="1:13">
      <c r="A120" s="14" t="s">
        <v>2672</v>
      </c>
      <c r="B120" s="13" t="s">
        <v>80</v>
      </c>
      <c r="C120" s="13" t="s">
        <v>82</v>
      </c>
      <c r="D120" s="13">
        <v>6</v>
      </c>
      <c r="E120" s="13">
        <v>26093141</v>
      </c>
      <c r="F120" s="13" t="s">
        <v>267</v>
      </c>
      <c r="G120" s="13" t="s">
        <v>268</v>
      </c>
      <c r="H120" s="13">
        <v>7.9299999999999995E-2</v>
      </c>
      <c r="I120" s="17">
        <v>2.1419000000000001E-4</v>
      </c>
      <c r="J120" s="15">
        <v>0.44564689774099631</v>
      </c>
      <c r="K120" s="15">
        <v>0.12039</v>
      </c>
      <c r="L120" s="13">
        <v>395871</v>
      </c>
      <c r="M120" s="13">
        <v>463</v>
      </c>
    </row>
    <row r="121" spans="1:13">
      <c r="A121" s="14" t="s">
        <v>2907</v>
      </c>
      <c r="B121" s="13" t="s">
        <v>80</v>
      </c>
      <c r="C121" s="13" t="s">
        <v>82</v>
      </c>
      <c r="D121" s="13">
        <v>6</v>
      </c>
      <c r="E121" s="13">
        <v>26093141</v>
      </c>
      <c r="F121" s="13" t="s">
        <v>267</v>
      </c>
      <c r="G121" s="13" t="s">
        <v>268</v>
      </c>
      <c r="H121" s="13">
        <v>7.9299999999999995E-2</v>
      </c>
      <c r="I121" s="17">
        <v>3.6492E-3</v>
      </c>
      <c r="J121" s="15">
        <v>6.5038396179222149E-2</v>
      </c>
      <c r="K121" s="15">
        <v>2.2363999999999998E-2</v>
      </c>
      <c r="L121" s="13">
        <v>396415</v>
      </c>
      <c r="M121" s="13">
        <v>14872</v>
      </c>
    </row>
    <row r="122" spans="1:13">
      <c r="A122" s="14" t="s">
        <v>2904</v>
      </c>
      <c r="B122" s="13" t="s">
        <v>80</v>
      </c>
      <c r="C122" s="13" t="s">
        <v>82</v>
      </c>
      <c r="D122" s="13">
        <v>6</v>
      </c>
      <c r="E122" s="13">
        <v>26093141</v>
      </c>
      <c r="F122" s="13" t="s">
        <v>267</v>
      </c>
      <c r="G122" s="13" t="s">
        <v>268</v>
      </c>
      <c r="H122" s="13">
        <v>7.9299999999999995E-2</v>
      </c>
      <c r="I122" s="17">
        <v>8.5704000000000002E-18</v>
      </c>
      <c r="J122" s="15">
        <v>8.0842387844100805E-2</v>
      </c>
      <c r="K122" s="15">
        <v>9.4094999999999995E-3</v>
      </c>
      <c r="L122" s="13">
        <v>396415</v>
      </c>
      <c r="M122" s="13">
        <v>161543</v>
      </c>
    </row>
    <row r="123" spans="1:13">
      <c r="A123" s="14" t="s">
        <v>2906</v>
      </c>
      <c r="B123" s="13" t="s">
        <v>174</v>
      </c>
      <c r="C123" s="13" t="s">
        <v>175</v>
      </c>
      <c r="D123" s="13">
        <v>6</v>
      </c>
      <c r="E123" s="13">
        <v>25878848</v>
      </c>
      <c r="F123" s="13" t="s">
        <v>268</v>
      </c>
      <c r="G123" s="13" t="s">
        <v>267</v>
      </c>
      <c r="H123" s="13">
        <v>7.8399999999999997E-2</v>
      </c>
      <c r="I123" s="17">
        <v>0.36292000000000002</v>
      </c>
      <c r="J123" s="15">
        <v>9.950330853168092E-3</v>
      </c>
      <c r="K123" s="15">
        <v>1.0914999999999999E-2</v>
      </c>
      <c r="L123" s="13">
        <v>396970</v>
      </c>
      <c r="M123" s="13">
        <v>75135</v>
      </c>
    </row>
    <row r="124" spans="1:13">
      <c r="A124" s="14" t="s">
        <v>2908</v>
      </c>
      <c r="B124" s="13" t="s">
        <v>174</v>
      </c>
      <c r="C124" s="13" t="s">
        <v>175</v>
      </c>
      <c r="D124" s="13">
        <v>6</v>
      </c>
      <c r="E124" s="13">
        <v>25878848</v>
      </c>
      <c r="F124" s="13" t="s">
        <v>268</v>
      </c>
      <c r="G124" s="13" t="s">
        <v>267</v>
      </c>
      <c r="H124" s="13">
        <v>7.8399999999999997E-2</v>
      </c>
      <c r="I124" s="17">
        <v>0.20154</v>
      </c>
      <c r="J124" s="15">
        <v>-0.12976705805906538</v>
      </c>
      <c r="K124" s="15">
        <v>0.10161000000000001</v>
      </c>
      <c r="L124" s="13">
        <v>396970</v>
      </c>
      <c r="M124" s="13">
        <v>669</v>
      </c>
    </row>
    <row r="125" spans="1:13">
      <c r="A125" s="14" t="s">
        <v>2704</v>
      </c>
      <c r="B125" s="13" t="s">
        <v>174</v>
      </c>
      <c r="C125" s="13" t="s">
        <v>175</v>
      </c>
      <c r="D125" s="13">
        <v>6</v>
      </c>
      <c r="E125" s="13">
        <v>25878848</v>
      </c>
      <c r="F125" s="13" t="s">
        <v>268</v>
      </c>
      <c r="G125" s="13" t="s">
        <v>267</v>
      </c>
      <c r="H125" s="13">
        <v>7.8399999999999997E-2</v>
      </c>
      <c r="I125" s="17">
        <v>0.90815000000000001</v>
      </c>
      <c r="J125" s="15">
        <v>1.3990209137074087E-3</v>
      </c>
      <c r="K125" s="15">
        <v>1.1906E-2</v>
      </c>
      <c r="L125" s="13">
        <v>396970</v>
      </c>
      <c r="M125" s="13">
        <v>64840</v>
      </c>
    </row>
    <row r="126" spans="1:13">
      <c r="A126" s="14" t="s">
        <v>2905</v>
      </c>
      <c r="B126" s="13" t="s">
        <v>174</v>
      </c>
      <c r="C126" s="13" t="s">
        <v>175</v>
      </c>
      <c r="D126" s="13">
        <v>6</v>
      </c>
      <c r="E126" s="13">
        <v>25878848</v>
      </c>
      <c r="F126" s="13" t="s">
        <v>268</v>
      </c>
      <c r="G126" s="13" t="s">
        <v>267</v>
      </c>
      <c r="H126" s="13">
        <v>7.8399999999999997E-2</v>
      </c>
      <c r="I126" s="17">
        <v>0.79051000000000005</v>
      </c>
      <c r="J126" s="15">
        <v>-5.5755143331856398E-3</v>
      </c>
      <c r="K126" s="15">
        <v>2.1002E-2</v>
      </c>
      <c r="L126" s="13">
        <v>396970</v>
      </c>
      <c r="M126" s="13">
        <v>17209</v>
      </c>
    </row>
    <row r="127" spans="1:13">
      <c r="A127" s="14" t="s">
        <v>2670</v>
      </c>
      <c r="B127" s="13" t="s">
        <v>174</v>
      </c>
      <c r="C127" s="13" t="s">
        <v>175</v>
      </c>
      <c r="D127" s="13">
        <v>6</v>
      </c>
      <c r="E127" s="13">
        <v>25878848</v>
      </c>
      <c r="F127" s="13" t="s">
        <v>268</v>
      </c>
      <c r="G127" s="13" t="s">
        <v>267</v>
      </c>
      <c r="H127" s="13">
        <v>7.8399999999999997E-2</v>
      </c>
      <c r="I127" s="17">
        <v>4.0568999999999998E-7</v>
      </c>
      <c r="J127" s="15">
        <v>0.1193817570200805</v>
      </c>
      <c r="K127" s="15">
        <v>2.3556000000000001E-2</v>
      </c>
      <c r="L127" s="13">
        <v>396425</v>
      </c>
      <c r="M127" s="13">
        <v>13015</v>
      </c>
    </row>
    <row r="128" spans="1:13">
      <c r="A128" s="14" t="s">
        <v>2671</v>
      </c>
      <c r="B128" s="13" t="s">
        <v>174</v>
      </c>
      <c r="C128" s="13" t="s">
        <v>175</v>
      </c>
      <c r="D128" s="13">
        <v>6</v>
      </c>
      <c r="E128" s="13">
        <v>25878848</v>
      </c>
      <c r="F128" s="13" t="s">
        <v>268</v>
      </c>
      <c r="G128" s="13" t="s">
        <v>267</v>
      </c>
      <c r="H128" s="13">
        <v>7.8399999999999997E-2</v>
      </c>
      <c r="I128" s="17">
        <v>2.5596999999999998E-3</v>
      </c>
      <c r="J128" s="15">
        <v>0.13732419086321884</v>
      </c>
      <c r="K128" s="15">
        <v>4.5532000000000003E-2</v>
      </c>
      <c r="L128" s="13">
        <v>396425</v>
      </c>
      <c r="M128" s="13">
        <v>3318</v>
      </c>
    </row>
    <row r="129" spans="1:13">
      <c r="A129" s="14" t="s">
        <v>2676</v>
      </c>
      <c r="B129" s="13" t="s">
        <v>174</v>
      </c>
      <c r="C129" s="13" t="s">
        <v>175</v>
      </c>
      <c r="D129" s="13">
        <v>6</v>
      </c>
      <c r="E129" s="13">
        <v>25878848</v>
      </c>
      <c r="F129" s="13" t="s">
        <v>268</v>
      </c>
      <c r="G129" s="13" t="s">
        <v>267</v>
      </c>
      <c r="H129" s="13">
        <v>7.8399999999999997E-2</v>
      </c>
      <c r="I129" s="17">
        <v>0.27549000000000001</v>
      </c>
      <c r="J129" s="15">
        <v>1.636535408626423E-2</v>
      </c>
      <c r="K129" s="15">
        <v>1.5004E-2</v>
      </c>
      <c r="L129" s="13">
        <v>396970</v>
      </c>
      <c r="M129" s="13">
        <v>38278</v>
      </c>
    </row>
    <row r="130" spans="1:13">
      <c r="A130" s="14" t="s">
        <v>2672</v>
      </c>
      <c r="B130" s="13" t="s">
        <v>174</v>
      </c>
      <c r="C130" s="13" t="s">
        <v>175</v>
      </c>
      <c r="D130" s="13">
        <v>6</v>
      </c>
      <c r="E130" s="13">
        <v>25878848</v>
      </c>
      <c r="F130" s="13" t="s">
        <v>268</v>
      </c>
      <c r="G130" s="13" t="s">
        <v>267</v>
      </c>
      <c r="H130" s="13">
        <v>7.8399999999999997E-2</v>
      </c>
      <c r="I130" s="17">
        <v>1.7878E-3</v>
      </c>
      <c r="J130" s="15">
        <v>0.37836794022379716</v>
      </c>
      <c r="K130" s="15">
        <v>0.12114</v>
      </c>
      <c r="L130" s="13">
        <v>396425</v>
      </c>
      <c r="M130" s="13">
        <v>464</v>
      </c>
    </row>
    <row r="131" spans="1:13">
      <c r="A131" s="14" t="s">
        <v>2907</v>
      </c>
      <c r="B131" s="13" t="s">
        <v>174</v>
      </c>
      <c r="C131" s="13" t="s">
        <v>175</v>
      </c>
      <c r="D131" s="13">
        <v>6</v>
      </c>
      <c r="E131" s="13">
        <v>25878848</v>
      </c>
      <c r="F131" s="13" t="s">
        <v>268</v>
      </c>
      <c r="G131" s="13" t="s">
        <v>267</v>
      </c>
      <c r="H131" s="13">
        <v>7.8399999999999997E-2</v>
      </c>
      <c r="I131" s="17">
        <v>1.2859000000000001E-2</v>
      </c>
      <c r="J131" s="15">
        <v>5.57184887563437E-2</v>
      </c>
      <c r="K131" s="15">
        <v>2.2401999999999998E-2</v>
      </c>
      <c r="L131" s="13">
        <v>396970</v>
      </c>
      <c r="M131" s="13">
        <v>14948</v>
      </c>
    </row>
    <row r="132" spans="1:13">
      <c r="A132" s="14" t="s">
        <v>2904</v>
      </c>
      <c r="B132" s="13" t="s">
        <v>174</v>
      </c>
      <c r="C132" s="13" t="s">
        <v>175</v>
      </c>
      <c r="D132" s="13">
        <v>6</v>
      </c>
      <c r="E132" s="13">
        <v>25878848</v>
      </c>
      <c r="F132" s="13" t="s">
        <v>268</v>
      </c>
      <c r="G132" s="13" t="s">
        <v>267</v>
      </c>
      <c r="H132" s="13">
        <v>7.8399999999999997E-2</v>
      </c>
      <c r="I132" s="17">
        <v>2.3856E-11</v>
      </c>
      <c r="J132" s="15">
        <v>6.2505205351397114E-2</v>
      </c>
      <c r="K132" s="15">
        <v>9.358E-3</v>
      </c>
      <c r="L132" s="13">
        <v>396970</v>
      </c>
      <c r="M132" s="13">
        <v>161880</v>
      </c>
    </row>
    <row r="133" spans="1:13">
      <c r="A133" s="14" t="s">
        <v>2906</v>
      </c>
      <c r="B133" s="13" t="s">
        <v>91</v>
      </c>
      <c r="C133" s="13" t="s">
        <v>92</v>
      </c>
      <c r="D133" s="13">
        <v>7</v>
      </c>
      <c r="E133" s="13">
        <v>65431686</v>
      </c>
      <c r="F133" s="13" t="s">
        <v>267</v>
      </c>
      <c r="G133" s="13" t="s">
        <v>268</v>
      </c>
      <c r="H133" s="13">
        <v>0.44899999999999995</v>
      </c>
      <c r="I133" s="17">
        <v>0.28423999999999999</v>
      </c>
      <c r="J133" s="15">
        <v>6.3098653960387344E-3</v>
      </c>
      <c r="K133" s="15">
        <v>5.8878000000000003E-3</v>
      </c>
      <c r="L133" s="13">
        <v>396970</v>
      </c>
      <c r="M133" s="13">
        <v>75135</v>
      </c>
    </row>
    <row r="134" spans="1:13">
      <c r="A134" s="14" t="s">
        <v>2908</v>
      </c>
      <c r="B134" s="13" t="s">
        <v>91</v>
      </c>
      <c r="C134" s="13" t="s">
        <v>92</v>
      </c>
      <c r="D134" s="13">
        <v>7</v>
      </c>
      <c r="E134" s="13">
        <v>65431686</v>
      </c>
      <c r="F134" s="13" t="s">
        <v>267</v>
      </c>
      <c r="G134" s="13" t="s">
        <v>268</v>
      </c>
      <c r="H134" s="13">
        <v>0.44899999999999995</v>
      </c>
      <c r="I134" s="17">
        <v>0.67512000000000005</v>
      </c>
      <c r="J134" s="15">
        <v>-2.3130417388854466E-2</v>
      </c>
      <c r="K134" s="15">
        <v>5.5129999999999998E-2</v>
      </c>
      <c r="L134" s="13">
        <v>396970</v>
      </c>
      <c r="M134" s="13">
        <v>669</v>
      </c>
    </row>
    <row r="135" spans="1:13">
      <c r="A135" s="14" t="s">
        <v>2704</v>
      </c>
      <c r="B135" s="13" t="s">
        <v>91</v>
      </c>
      <c r="C135" s="13" t="s">
        <v>92</v>
      </c>
      <c r="D135" s="13">
        <v>7</v>
      </c>
      <c r="E135" s="13">
        <v>65431686</v>
      </c>
      <c r="F135" s="13" t="s">
        <v>267</v>
      </c>
      <c r="G135" s="13" t="s">
        <v>268</v>
      </c>
      <c r="H135" s="13">
        <v>0.44899999999999995</v>
      </c>
      <c r="I135" s="17">
        <v>2.1063999999999999E-2</v>
      </c>
      <c r="J135" s="15">
        <v>1.4849713250336009E-2</v>
      </c>
      <c r="K135" s="15">
        <v>6.4368000000000003E-3</v>
      </c>
      <c r="L135" s="13">
        <v>396970</v>
      </c>
      <c r="M135" s="13">
        <v>64840</v>
      </c>
    </row>
    <row r="136" spans="1:13">
      <c r="A136" s="14" t="s">
        <v>2905</v>
      </c>
      <c r="B136" s="13" t="s">
        <v>91</v>
      </c>
      <c r="C136" s="13" t="s">
        <v>92</v>
      </c>
      <c r="D136" s="13">
        <v>7</v>
      </c>
      <c r="E136" s="13">
        <v>65431686</v>
      </c>
      <c r="F136" s="13" t="s">
        <v>267</v>
      </c>
      <c r="G136" s="13" t="s">
        <v>268</v>
      </c>
      <c r="H136" s="13">
        <v>0.44899999999999995</v>
      </c>
      <c r="I136" s="17">
        <v>0.59569000000000005</v>
      </c>
      <c r="J136" s="15">
        <v>5.9979518036359838E-3</v>
      </c>
      <c r="K136" s="15">
        <v>1.1311E-2</v>
      </c>
      <c r="L136" s="13">
        <v>396970</v>
      </c>
      <c r="M136" s="13">
        <v>17209</v>
      </c>
    </row>
    <row r="137" spans="1:13">
      <c r="A137" s="14" t="s">
        <v>2670</v>
      </c>
      <c r="B137" s="13" t="s">
        <v>91</v>
      </c>
      <c r="C137" s="13" t="s">
        <v>92</v>
      </c>
      <c r="D137" s="13">
        <v>7</v>
      </c>
      <c r="E137" s="13">
        <v>65431686</v>
      </c>
      <c r="F137" s="13" t="s">
        <v>267</v>
      </c>
      <c r="G137" s="13" t="s">
        <v>268</v>
      </c>
      <c r="H137" s="13">
        <v>0.44899999999999995</v>
      </c>
      <c r="I137" s="17">
        <v>0.12728999999999999</v>
      </c>
      <c r="J137" s="15">
        <v>-1.9410393519823387E-2</v>
      </c>
      <c r="K137" s="15">
        <v>1.2761E-2</v>
      </c>
      <c r="L137" s="13">
        <v>396425</v>
      </c>
      <c r="M137" s="13">
        <v>13015</v>
      </c>
    </row>
    <row r="138" spans="1:13">
      <c r="A138" s="14" t="s">
        <v>2671</v>
      </c>
      <c r="B138" s="13" t="s">
        <v>91</v>
      </c>
      <c r="C138" s="13" t="s">
        <v>92</v>
      </c>
      <c r="D138" s="13">
        <v>7</v>
      </c>
      <c r="E138" s="13">
        <v>65431686</v>
      </c>
      <c r="F138" s="13" t="s">
        <v>267</v>
      </c>
      <c r="G138" s="13" t="s">
        <v>268</v>
      </c>
      <c r="H138" s="13">
        <v>0.44899999999999995</v>
      </c>
      <c r="I138" s="17">
        <v>0.78285000000000005</v>
      </c>
      <c r="J138" s="15">
        <v>-6.8763039394320637E-3</v>
      </c>
      <c r="K138" s="15">
        <v>2.4896000000000001E-2</v>
      </c>
      <c r="L138" s="13">
        <v>396425</v>
      </c>
      <c r="M138" s="13">
        <v>3318</v>
      </c>
    </row>
    <row r="139" spans="1:13">
      <c r="A139" s="14" t="s">
        <v>2676</v>
      </c>
      <c r="B139" s="13" t="s">
        <v>91</v>
      </c>
      <c r="C139" s="13" t="s">
        <v>92</v>
      </c>
      <c r="D139" s="13">
        <v>7</v>
      </c>
      <c r="E139" s="13">
        <v>65431686</v>
      </c>
      <c r="F139" s="13" t="s">
        <v>267</v>
      </c>
      <c r="G139" s="13" t="s">
        <v>268</v>
      </c>
      <c r="H139" s="13">
        <v>0.44899999999999995</v>
      </c>
      <c r="I139" s="17">
        <v>0.97389999999999999</v>
      </c>
      <c r="J139" s="15">
        <v>-2.9995500899794244E-4</v>
      </c>
      <c r="K139" s="15">
        <v>8.0853000000000001E-3</v>
      </c>
      <c r="L139" s="13">
        <v>396970</v>
      </c>
      <c r="M139" s="13">
        <v>38278</v>
      </c>
    </row>
    <row r="140" spans="1:13">
      <c r="A140" s="14" t="s">
        <v>2672</v>
      </c>
      <c r="B140" s="13" t="s">
        <v>91</v>
      </c>
      <c r="C140" s="13" t="s">
        <v>92</v>
      </c>
      <c r="D140" s="13">
        <v>7</v>
      </c>
      <c r="E140" s="13">
        <v>65431686</v>
      </c>
      <c r="F140" s="13" t="s">
        <v>267</v>
      </c>
      <c r="G140" s="13" t="s">
        <v>268</v>
      </c>
      <c r="H140" s="13">
        <v>0.44899999999999995</v>
      </c>
      <c r="I140" s="17">
        <v>0.22711000000000001</v>
      </c>
      <c r="J140" s="15">
        <v>7.9746918090255373E-2</v>
      </c>
      <c r="K140" s="15">
        <v>6.6029000000000004E-2</v>
      </c>
      <c r="L140" s="13">
        <v>396425</v>
      </c>
      <c r="M140" s="13">
        <v>464</v>
      </c>
    </row>
    <row r="141" spans="1:13">
      <c r="A141" s="14" t="s">
        <v>2907</v>
      </c>
      <c r="B141" s="13" t="s">
        <v>91</v>
      </c>
      <c r="C141" s="13" t="s">
        <v>92</v>
      </c>
      <c r="D141" s="13">
        <v>7</v>
      </c>
      <c r="E141" s="13">
        <v>65431686</v>
      </c>
      <c r="F141" s="13" t="s">
        <v>267</v>
      </c>
      <c r="G141" s="13" t="s">
        <v>268</v>
      </c>
      <c r="H141" s="13">
        <v>0.44899999999999995</v>
      </c>
      <c r="I141" s="17">
        <v>2.6682000000000001E-2</v>
      </c>
      <c r="J141" s="15">
        <v>2.6826638003719462E-2</v>
      </c>
      <c r="K141" s="15">
        <v>1.2107E-2</v>
      </c>
      <c r="L141" s="13">
        <v>396970</v>
      </c>
      <c r="M141" s="13">
        <v>14948</v>
      </c>
    </row>
    <row r="142" spans="1:13">
      <c r="A142" s="14" t="s">
        <v>2904</v>
      </c>
      <c r="B142" s="13" t="s">
        <v>91</v>
      </c>
      <c r="C142" s="13" t="s">
        <v>92</v>
      </c>
      <c r="D142" s="13">
        <v>7</v>
      </c>
      <c r="E142" s="13">
        <v>65431686</v>
      </c>
      <c r="F142" s="13" t="s">
        <v>267</v>
      </c>
      <c r="G142" s="13" t="s">
        <v>268</v>
      </c>
      <c r="H142" s="13">
        <v>0.44899999999999995</v>
      </c>
      <c r="I142" s="17">
        <v>0.80430000000000001</v>
      </c>
      <c r="J142" s="15">
        <v>-1.2991557316201288E-3</v>
      </c>
      <c r="K142" s="15">
        <v>5.0464999999999998E-3</v>
      </c>
      <c r="L142" s="13">
        <v>396970</v>
      </c>
      <c r="M142" s="13">
        <v>161880</v>
      </c>
    </row>
    <row r="143" spans="1:13">
      <c r="A143" s="14" t="s">
        <v>2906</v>
      </c>
      <c r="B143" s="13" t="s">
        <v>86</v>
      </c>
      <c r="C143" s="13" t="s">
        <v>87</v>
      </c>
      <c r="D143" s="13">
        <v>7</v>
      </c>
      <c r="E143" s="13">
        <v>28172732</v>
      </c>
      <c r="F143" s="13" t="s">
        <v>278</v>
      </c>
      <c r="G143" s="13" t="s">
        <v>277</v>
      </c>
      <c r="H143" s="13">
        <v>0.495</v>
      </c>
      <c r="I143" s="17">
        <v>3.041E-2</v>
      </c>
      <c r="J143" s="15">
        <v>-1.2718772407774612E-2</v>
      </c>
      <c r="K143" s="15">
        <v>5.8656000000000003E-3</v>
      </c>
      <c r="L143" s="13">
        <v>396415</v>
      </c>
      <c r="M143" s="13">
        <v>75025</v>
      </c>
    </row>
    <row r="144" spans="1:13">
      <c r="A144" s="14" t="s">
        <v>2908</v>
      </c>
      <c r="B144" s="13" t="s">
        <v>86</v>
      </c>
      <c r="C144" s="13" t="s">
        <v>87</v>
      </c>
      <c r="D144" s="13">
        <v>7</v>
      </c>
      <c r="E144" s="13">
        <v>28172732</v>
      </c>
      <c r="F144" s="13" t="s">
        <v>278</v>
      </c>
      <c r="G144" s="13" t="s">
        <v>277</v>
      </c>
      <c r="H144" s="13">
        <v>0.495</v>
      </c>
      <c r="I144" s="17">
        <v>0.41826000000000002</v>
      </c>
      <c r="J144" s="15">
        <v>4.4495399886564015E-2</v>
      </c>
      <c r="K144" s="15">
        <v>5.4967000000000002E-2</v>
      </c>
      <c r="L144" s="13">
        <v>396415</v>
      </c>
      <c r="M144" s="13">
        <v>667</v>
      </c>
    </row>
    <row r="145" spans="1:13">
      <c r="A145" s="14" t="s">
        <v>2704</v>
      </c>
      <c r="B145" s="13" t="s">
        <v>86</v>
      </c>
      <c r="C145" s="13" t="s">
        <v>87</v>
      </c>
      <c r="D145" s="13">
        <v>7</v>
      </c>
      <c r="E145" s="13">
        <v>28172732</v>
      </c>
      <c r="F145" s="13" t="s">
        <v>278</v>
      </c>
      <c r="G145" s="13" t="s">
        <v>277</v>
      </c>
      <c r="H145" s="13">
        <v>0.495</v>
      </c>
      <c r="I145" s="17">
        <v>2.7810999999999998E-4</v>
      </c>
      <c r="J145" s="15">
        <v>2.3319805321616836E-2</v>
      </c>
      <c r="K145" s="15">
        <v>6.4158000000000001E-3</v>
      </c>
      <c r="L145" s="13">
        <v>396415</v>
      </c>
      <c r="M145" s="13">
        <v>64642</v>
      </c>
    </row>
    <row r="146" spans="1:13">
      <c r="A146" s="14" t="s">
        <v>2905</v>
      </c>
      <c r="B146" s="13" t="s">
        <v>86</v>
      </c>
      <c r="C146" s="13" t="s">
        <v>87</v>
      </c>
      <c r="D146" s="13">
        <v>7</v>
      </c>
      <c r="E146" s="13">
        <v>28172732</v>
      </c>
      <c r="F146" s="13" t="s">
        <v>278</v>
      </c>
      <c r="G146" s="13" t="s">
        <v>277</v>
      </c>
      <c r="H146" s="13">
        <v>0.495</v>
      </c>
      <c r="I146" s="17">
        <v>4.3105000000000001E-5</v>
      </c>
      <c r="J146" s="15">
        <v>4.625338451746204E-2</v>
      </c>
      <c r="K146" s="15">
        <v>1.1308E-2</v>
      </c>
      <c r="L146" s="13">
        <v>396415</v>
      </c>
      <c r="M146" s="13">
        <v>17143</v>
      </c>
    </row>
    <row r="147" spans="1:13">
      <c r="A147" s="14" t="s">
        <v>2670</v>
      </c>
      <c r="B147" s="13" t="s">
        <v>86</v>
      </c>
      <c r="C147" s="13" t="s">
        <v>87</v>
      </c>
      <c r="D147" s="13">
        <v>7</v>
      </c>
      <c r="E147" s="13">
        <v>28172732</v>
      </c>
      <c r="F147" s="13" t="s">
        <v>278</v>
      </c>
      <c r="G147" s="13" t="s">
        <v>277</v>
      </c>
      <c r="H147" s="13">
        <v>0.495</v>
      </c>
      <c r="I147" s="17">
        <v>0.48685</v>
      </c>
      <c r="J147" s="15">
        <v>8.8490374993716626E-3</v>
      </c>
      <c r="K147" s="15">
        <v>1.2723E-2</v>
      </c>
      <c r="L147" s="13">
        <v>395871</v>
      </c>
      <c r="M147" s="13">
        <v>12980</v>
      </c>
    </row>
    <row r="148" spans="1:13">
      <c r="A148" s="14" t="s">
        <v>2671</v>
      </c>
      <c r="B148" s="13" t="s">
        <v>86</v>
      </c>
      <c r="C148" s="13" t="s">
        <v>87</v>
      </c>
      <c r="D148" s="13">
        <v>7</v>
      </c>
      <c r="E148" s="13">
        <v>28172732</v>
      </c>
      <c r="F148" s="13" t="s">
        <v>278</v>
      </c>
      <c r="G148" s="13" t="s">
        <v>277</v>
      </c>
      <c r="H148" s="13">
        <v>0.495</v>
      </c>
      <c r="I148" s="17">
        <v>0.32945999999999998</v>
      </c>
      <c r="J148" s="15">
        <v>2.4220973829419453E-2</v>
      </c>
      <c r="K148" s="15">
        <v>2.4832E-2</v>
      </c>
      <c r="L148" s="13">
        <v>395871</v>
      </c>
      <c r="M148" s="13">
        <v>3308</v>
      </c>
    </row>
    <row r="149" spans="1:13">
      <c r="A149" s="14" t="s">
        <v>2676</v>
      </c>
      <c r="B149" s="13" t="s">
        <v>86</v>
      </c>
      <c r="C149" s="13" t="s">
        <v>87</v>
      </c>
      <c r="D149" s="13">
        <v>7</v>
      </c>
      <c r="E149" s="13">
        <v>28172732</v>
      </c>
      <c r="F149" s="13" t="s">
        <v>278</v>
      </c>
      <c r="G149" s="13" t="s">
        <v>277</v>
      </c>
      <c r="H149" s="13">
        <v>0.495</v>
      </c>
      <c r="I149" s="17">
        <v>9.4427999999999999E-33</v>
      </c>
      <c r="J149" s="15">
        <v>9.7149870998919682E-2</v>
      </c>
      <c r="K149" s="15">
        <v>8.1510999999999997E-3</v>
      </c>
      <c r="L149" s="13">
        <v>396415</v>
      </c>
      <c r="M149" s="13">
        <v>38150</v>
      </c>
    </row>
    <row r="150" spans="1:13">
      <c r="A150" s="14" t="s">
        <v>2672</v>
      </c>
      <c r="B150" s="13" t="s">
        <v>86</v>
      </c>
      <c r="C150" s="13" t="s">
        <v>87</v>
      </c>
      <c r="D150" s="13">
        <v>7</v>
      </c>
      <c r="E150" s="13">
        <v>28172732</v>
      </c>
      <c r="F150" s="13" t="s">
        <v>278</v>
      </c>
      <c r="G150" s="13" t="s">
        <v>277</v>
      </c>
      <c r="H150" s="13">
        <v>0.495</v>
      </c>
      <c r="I150" s="17">
        <v>0.60797000000000001</v>
      </c>
      <c r="J150" s="15">
        <v>-3.3821548475510659E-2</v>
      </c>
      <c r="K150" s="15">
        <v>6.5881999999999996E-2</v>
      </c>
      <c r="L150" s="13">
        <v>395871</v>
      </c>
      <c r="M150" s="13">
        <v>463</v>
      </c>
    </row>
    <row r="151" spans="1:13">
      <c r="A151" s="14" t="s">
        <v>2907</v>
      </c>
      <c r="B151" s="13" t="s">
        <v>86</v>
      </c>
      <c r="C151" s="13" t="s">
        <v>87</v>
      </c>
      <c r="D151" s="13">
        <v>7</v>
      </c>
      <c r="E151" s="13">
        <v>28172732</v>
      </c>
      <c r="F151" s="13" t="s">
        <v>278</v>
      </c>
      <c r="G151" s="13" t="s">
        <v>277</v>
      </c>
      <c r="H151" s="13">
        <v>0.495</v>
      </c>
      <c r="I151" s="17">
        <v>0.28659000000000001</v>
      </c>
      <c r="J151" s="15">
        <v>1.2913015271698376E-2</v>
      </c>
      <c r="K151" s="15">
        <v>1.2121E-2</v>
      </c>
      <c r="L151" s="13">
        <v>396415</v>
      </c>
      <c r="M151" s="13">
        <v>14872</v>
      </c>
    </row>
    <row r="152" spans="1:13">
      <c r="A152" s="14" t="s">
        <v>2904</v>
      </c>
      <c r="B152" s="13" t="s">
        <v>86</v>
      </c>
      <c r="C152" s="13" t="s">
        <v>87</v>
      </c>
      <c r="D152" s="13">
        <v>7</v>
      </c>
      <c r="E152" s="13">
        <v>28172732</v>
      </c>
      <c r="F152" s="13" t="s">
        <v>278</v>
      </c>
      <c r="G152" s="13" t="s">
        <v>277</v>
      </c>
      <c r="H152" s="13">
        <v>0.495</v>
      </c>
      <c r="I152" s="17">
        <v>1.0637000000000001E-6</v>
      </c>
      <c r="J152" s="15">
        <v>2.4825621435655778E-2</v>
      </c>
      <c r="K152" s="15">
        <v>5.0876999999999997E-3</v>
      </c>
      <c r="L152" s="13">
        <v>396415</v>
      </c>
      <c r="M152" s="13">
        <v>161543</v>
      </c>
    </row>
    <row r="153" spans="1:13">
      <c r="A153" s="14" t="s">
        <v>2906</v>
      </c>
      <c r="B153" s="13" t="s">
        <v>95</v>
      </c>
      <c r="C153" s="13" t="s">
        <v>96</v>
      </c>
      <c r="D153" s="13">
        <v>8</v>
      </c>
      <c r="E153" s="13">
        <v>126500031</v>
      </c>
      <c r="F153" s="13" t="s">
        <v>268</v>
      </c>
      <c r="G153" s="13" t="s">
        <v>278</v>
      </c>
      <c r="H153" s="13">
        <v>0.42</v>
      </c>
      <c r="I153" s="17">
        <v>0.80737000000000003</v>
      </c>
      <c r="J153" s="15">
        <v>-1.4610668385159416E-3</v>
      </c>
      <c r="K153" s="15">
        <v>6.0030999999999999E-3</v>
      </c>
      <c r="L153" s="13">
        <v>396415</v>
      </c>
      <c r="M153" s="13">
        <v>75025</v>
      </c>
    </row>
    <row r="154" spans="1:13">
      <c r="A154" s="14" t="s">
        <v>2908</v>
      </c>
      <c r="B154" s="13" t="s">
        <v>95</v>
      </c>
      <c r="C154" s="13" t="s">
        <v>96</v>
      </c>
      <c r="D154" s="13">
        <v>8</v>
      </c>
      <c r="E154" s="13">
        <v>126500031</v>
      </c>
      <c r="F154" s="13" t="s">
        <v>268</v>
      </c>
      <c r="G154" s="13" t="s">
        <v>278</v>
      </c>
      <c r="H154" s="13">
        <v>0.42</v>
      </c>
      <c r="I154" s="17">
        <v>0.56949000000000005</v>
      </c>
      <c r="J154" s="15">
        <v>3.1886188862321731E-2</v>
      </c>
      <c r="K154" s="15">
        <v>5.6140000000000002E-2</v>
      </c>
      <c r="L154" s="13">
        <v>396415</v>
      </c>
      <c r="M154" s="13">
        <v>667</v>
      </c>
    </row>
    <row r="155" spans="1:13">
      <c r="A155" s="14" t="s">
        <v>2704</v>
      </c>
      <c r="B155" s="13" t="s">
        <v>95</v>
      </c>
      <c r="C155" s="13" t="s">
        <v>96</v>
      </c>
      <c r="D155" s="13">
        <v>8</v>
      </c>
      <c r="E155" s="13">
        <v>126500031</v>
      </c>
      <c r="F155" s="13" t="s">
        <v>268</v>
      </c>
      <c r="G155" s="13" t="s">
        <v>278</v>
      </c>
      <c r="H155" s="13">
        <v>0.42</v>
      </c>
      <c r="I155" s="17">
        <v>1.4187999999999999E-9</v>
      </c>
      <c r="J155" s="15">
        <v>-3.9749653017310149E-2</v>
      </c>
      <c r="K155" s="15">
        <v>6.5662000000000003E-3</v>
      </c>
      <c r="L155" s="13">
        <v>396415</v>
      </c>
      <c r="M155" s="13">
        <v>64642</v>
      </c>
    </row>
    <row r="156" spans="1:13">
      <c r="A156" s="14" t="s">
        <v>2905</v>
      </c>
      <c r="B156" s="13" t="s">
        <v>95</v>
      </c>
      <c r="C156" s="13" t="s">
        <v>96</v>
      </c>
      <c r="D156" s="13">
        <v>8</v>
      </c>
      <c r="E156" s="13">
        <v>126500031</v>
      </c>
      <c r="F156" s="13" t="s">
        <v>268</v>
      </c>
      <c r="G156" s="13" t="s">
        <v>278</v>
      </c>
      <c r="H156" s="13">
        <v>0.42</v>
      </c>
      <c r="I156" s="17">
        <v>0.77029000000000003</v>
      </c>
      <c r="J156" s="15">
        <v>-3.3756912399162888E-3</v>
      </c>
      <c r="K156" s="15">
        <v>1.157E-2</v>
      </c>
      <c r="L156" s="13">
        <v>396415</v>
      </c>
      <c r="M156" s="13">
        <v>17143</v>
      </c>
    </row>
    <row r="157" spans="1:13">
      <c r="A157" s="14" t="s">
        <v>2670</v>
      </c>
      <c r="B157" s="13" t="s">
        <v>95</v>
      </c>
      <c r="C157" s="13" t="s">
        <v>96</v>
      </c>
      <c r="D157" s="13">
        <v>8</v>
      </c>
      <c r="E157" s="13">
        <v>126500031</v>
      </c>
      <c r="F157" s="13" t="s">
        <v>268</v>
      </c>
      <c r="G157" s="13" t="s">
        <v>278</v>
      </c>
      <c r="H157" s="13">
        <v>0.42</v>
      </c>
      <c r="I157" s="17">
        <v>5.9269E-7</v>
      </c>
      <c r="J157" s="15">
        <v>-6.4933265705624105E-2</v>
      </c>
      <c r="K157" s="15">
        <v>1.3004E-2</v>
      </c>
      <c r="L157" s="13">
        <v>395871</v>
      </c>
      <c r="M157" s="13">
        <v>12980</v>
      </c>
    </row>
    <row r="158" spans="1:13">
      <c r="A158" s="14" t="s">
        <v>2671</v>
      </c>
      <c r="B158" s="13" t="s">
        <v>95</v>
      </c>
      <c r="C158" s="13" t="s">
        <v>96</v>
      </c>
      <c r="D158" s="13">
        <v>8</v>
      </c>
      <c r="E158" s="13">
        <v>126500031</v>
      </c>
      <c r="F158" s="13" t="s">
        <v>268</v>
      </c>
      <c r="G158" s="13" t="s">
        <v>278</v>
      </c>
      <c r="H158" s="13">
        <v>0.42</v>
      </c>
      <c r="I158" s="17">
        <v>1.6541E-2</v>
      </c>
      <c r="J158" s="15">
        <v>-6.0886531111680117E-2</v>
      </c>
      <c r="K158" s="15">
        <v>2.5402999999999998E-2</v>
      </c>
      <c r="L158" s="13">
        <v>395871</v>
      </c>
      <c r="M158" s="13">
        <v>3308</v>
      </c>
    </row>
    <row r="159" spans="1:13">
      <c r="A159" s="14" t="s">
        <v>2676</v>
      </c>
      <c r="B159" s="13" t="s">
        <v>95</v>
      </c>
      <c r="C159" s="13" t="s">
        <v>96</v>
      </c>
      <c r="D159" s="13">
        <v>8</v>
      </c>
      <c r="E159" s="13">
        <v>126500031</v>
      </c>
      <c r="F159" s="13" t="s">
        <v>268</v>
      </c>
      <c r="G159" s="13" t="s">
        <v>278</v>
      </c>
      <c r="H159" s="13">
        <v>0.42</v>
      </c>
      <c r="I159" s="17">
        <v>0.41198000000000001</v>
      </c>
      <c r="J159" s="15">
        <v>-6.8332938643786787E-3</v>
      </c>
      <c r="K159" s="15">
        <v>8.3260000000000001E-3</v>
      </c>
      <c r="L159" s="13">
        <v>396415</v>
      </c>
      <c r="M159" s="13">
        <v>38150</v>
      </c>
    </row>
    <row r="160" spans="1:13">
      <c r="A160" s="14" t="s">
        <v>2672</v>
      </c>
      <c r="B160" s="13" t="s">
        <v>95</v>
      </c>
      <c r="C160" s="13" t="s">
        <v>96</v>
      </c>
      <c r="D160" s="13">
        <v>8</v>
      </c>
      <c r="E160" s="13">
        <v>126500031</v>
      </c>
      <c r="F160" s="13" t="s">
        <v>268</v>
      </c>
      <c r="G160" s="13" t="s">
        <v>278</v>
      </c>
      <c r="H160" s="13">
        <v>0.42</v>
      </c>
      <c r="I160" s="17">
        <v>0.27773999999999999</v>
      </c>
      <c r="J160" s="15">
        <v>-7.3345186225815165E-2</v>
      </c>
      <c r="K160" s="15">
        <v>6.7570000000000005E-2</v>
      </c>
      <c r="L160" s="13">
        <v>395871</v>
      </c>
      <c r="M160" s="13">
        <v>463</v>
      </c>
    </row>
    <row r="161" spans="1:13">
      <c r="A161" s="14" t="s">
        <v>2907</v>
      </c>
      <c r="B161" s="13" t="s">
        <v>95</v>
      </c>
      <c r="C161" s="13" t="s">
        <v>96</v>
      </c>
      <c r="D161" s="13">
        <v>8</v>
      </c>
      <c r="E161" s="13">
        <v>126500031</v>
      </c>
      <c r="F161" s="13" t="s">
        <v>268</v>
      </c>
      <c r="G161" s="13" t="s">
        <v>278</v>
      </c>
      <c r="H161" s="13">
        <v>0.42</v>
      </c>
      <c r="I161" s="17">
        <v>4.4685000000000002E-2</v>
      </c>
      <c r="J161" s="15">
        <v>-2.4887131507949568E-2</v>
      </c>
      <c r="K161" s="15">
        <v>1.2397E-2</v>
      </c>
      <c r="L161" s="13">
        <v>396415</v>
      </c>
      <c r="M161" s="13">
        <v>14872</v>
      </c>
    </row>
    <row r="162" spans="1:13">
      <c r="A162" s="14" t="s">
        <v>2904</v>
      </c>
      <c r="B162" s="13" t="s">
        <v>95</v>
      </c>
      <c r="C162" s="13" t="s">
        <v>96</v>
      </c>
      <c r="D162" s="13">
        <v>8</v>
      </c>
      <c r="E162" s="13">
        <v>126500031</v>
      </c>
      <c r="F162" s="13" t="s">
        <v>268</v>
      </c>
      <c r="G162" s="13" t="s">
        <v>278</v>
      </c>
      <c r="H162" s="13">
        <v>0.42</v>
      </c>
      <c r="I162" s="17">
        <v>3.3707999999999999E-10</v>
      </c>
      <c r="J162" s="15">
        <v>-3.2698826963239731E-2</v>
      </c>
      <c r="K162" s="15">
        <v>5.2063999999999999E-3</v>
      </c>
      <c r="L162" s="13">
        <v>396415</v>
      </c>
      <c r="M162" s="13">
        <v>161543</v>
      </c>
    </row>
    <row r="163" spans="1:13">
      <c r="A163" s="14" t="s">
        <v>2906</v>
      </c>
      <c r="B163" s="13" t="s">
        <v>180</v>
      </c>
      <c r="C163" s="13" t="s">
        <v>181</v>
      </c>
      <c r="D163" s="13">
        <v>9</v>
      </c>
      <c r="E163" s="13">
        <v>136149830</v>
      </c>
      <c r="F163" s="13" t="s">
        <v>267</v>
      </c>
      <c r="G163" s="13" t="s">
        <v>268</v>
      </c>
      <c r="H163" s="13">
        <v>0.184</v>
      </c>
      <c r="I163" s="17">
        <v>7.4057999999999999E-2</v>
      </c>
      <c r="J163" s="15">
        <v>1.3508350024792301E-2</v>
      </c>
      <c r="K163" s="15">
        <v>7.5542999999999999E-3</v>
      </c>
      <c r="L163" s="13">
        <v>397780</v>
      </c>
      <c r="M163" s="13">
        <v>75314</v>
      </c>
    </row>
    <row r="164" spans="1:13">
      <c r="A164" s="14" t="s">
        <v>2908</v>
      </c>
      <c r="B164" s="13" t="s">
        <v>180</v>
      </c>
      <c r="C164" s="13" t="s">
        <v>181</v>
      </c>
      <c r="D164" s="13">
        <v>9</v>
      </c>
      <c r="E164" s="13">
        <v>136149830</v>
      </c>
      <c r="F164" s="13" t="s">
        <v>267</v>
      </c>
      <c r="G164" s="13" t="s">
        <v>268</v>
      </c>
      <c r="H164" s="13">
        <v>0.184</v>
      </c>
      <c r="I164" s="17">
        <v>0.94381000000000004</v>
      </c>
      <c r="J164" s="15">
        <v>-5.0024916227914872E-3</v>
      </c>
      <c r="K164" s="15">
        <v>7.0973999999999995E-2</v>
      </c>
      <c r="L164" s="13">
        <v>397780</v>
      </c>
      <c r="M164" s="13">
        <v>670</v>
      </c>
    </row>
    <row r="165" spans="1:13">
      <c r="A165" s="14" t="s">
        <v>2704</v>
      </c>
      <c r="B165" s="13" t="s">
        <v>180</v>
      </c>
      <c r="C165" s="13" t="s">
        <v>181</v>
      </c>
      <c r="D165" s="13">
        <v>9</v>
      </c>
      <c r="E165" s="13">
        <v>136149830</v>
      </c>
      <c r="F165" s="13" t="s">
        <v>267</v>
      </c>
      <c r="G165" s="13" t="s">
        <v>268</v>
      </c>
      <c r="H165" s="13">
        <v>0.184</v>
      </c>
      <c r="I165" s="17">
        <v>4.5806E-8</v>
      </c>
      <c r="J165" s="15">
        <v>4.4877758778085503E-2</v>
      </c>
      <c r="K165" s="15">
        <v>8.2126999999999999E-3</v>
      </c>
      <c r="L165" s="13">
        <v>397780</v>
      </c>
      <c r="M165" s="13">
        <v>65039</v>
      </c>
    </row>
    <row r="166" spans="1:13">
      <c r="A166" s="14" t="s">
        <v>2905</v>
      </c>
      <c r="B166" s="13" t="s">
        <v>180</v>
      </c>
      <c r="C166" s="13" t="s">
        <v>181</v>
      </c>
      <c r="D166" s="13">
        <v>9</v>
      </c>
      <c r="E166" s="13">
        <v>136149830</v>
      </c>
      <c r="F166" s="13" t="s">
        <v>267</v>
      </c>
      <c r="G166" s="13" t="s">
        <v>268</v>
      </c>
      <c r="H166" s="13">
        <v>0.184</v>
      </c>
      <c r="I166" s="17">
        <v>0.35244999999999999</v>
      </c>
      <c r="J166" s="15">
        <v>-1.3399371963116967E-2</v>
      </c>
      <c r="K166" s="15">
        <v>1.4404999999999999E-2</v>
      </c>
      <c r="L166" s="13">
        <v>397780</v>
      </c>
      <c r="M166" s="13">
        <v>17279</v>
      </c>
    </row>
    <row r="167" spans="1:13">
      <c r="A167" s="14" t="s">
        <v>2670</v>
      </c>
      <c r="B167" s="13" t="s">
        <v>180</v>
      </c>
      <c r="C167" s="13" t="s">
        <v>181</v>
      </c>
      <c r="D167" s="13">
        <v>9</v>
      </c>
      <c r="E167" s="13">
        <v>136149830</v>
      </c>
      <c r="F167" s="13" t="s">
        <v>267</v>
      </c>
      <c r="G167" s="13" t="s">
        <v>268</v>
      </c>
      <c r="H167" s="13">
        <v>0.184</v>
      </c>
      <c r="I167" s="17">
        <v>0.25279000000000001</v>
      </c>
      <c r="J167" s="15">
        <v>1.872361399810251E-2</v>
      </c>
      <c r="K167" s="15">
        <v>1.6345999999999999E-2</v>
      </c>
      <c r="L167" s="13">
        <v>397230</v>
      </c>
      <c r="M167" s="13">
        <v>13061</v>
      </c>
    </row>
    <row r="168" spans="1:13">
      <c r="A168" s="14" t="s">
        <v>2671</v>
      </c>
      <c r="B168" s="13" t="s">
        <v>180</v>
      </c>
      <c r="C168" s="13" t="s">
        <v>181</v>
      </c>
      <c r="D168" s="13">
        <v>9</v>
      </c>
      <c r="E168" s="13">
        <v>136149830</v>
      </c>
      <c r="F168" s="13" t="s">
        <v>267</v>
      </c>
      <c r="G168" s="13" t="s">
        <v>268</v>
      </c>
      <c r="H168" s="13">
        <v>0.184</v>
      </c>
      <c r="I168" s="17">
        <v>3.0518E-2</v>
      </c>
      <c r="J168" s="15">
        <v>6.961934188005707E-2</v>
      </c>
      <c r="K168" s="15">
        <v>3.2162999999999997E-2</v>
      </c>
      <c r="L168" s="13">
        <v>397230</v>
      </c>
      <c r="M168" s="13">
        <v>3330</v>
      </c>
    </row>
    <row r="169" spans="1:13">
      <c r="A169" s="14" t="s">
        <v>2676</v>
      </c>
      <c r="B169" s="13" t="s">
        <v>180</v>
      </c>
      <c r="C169" s="13" t="s">
        <v>181</v>
      </c>
      <c r="D169" s="13">
        <v>9</v>
      </c>
      <c r="E169" s="13">
        <v>136149830</v>
      </c>
      <c r="F169" s="13" t="s">
        <v>267</v>
      </c>
      <c r="G169" s="13" t="s">
        <v>268</v>
      </c>
      <c r="H169" s="13">
        <v>0.184</v>
      </c>
      <c r="I169" s="17">
        <v>3.7664999999999997E-7</v>
      </c>
      <c r="J169" s="15">
        <v>5.0788166832105096E-2</v>
      </c>
      <c r="K169" s="15">
        <v>9.9904E-3</v>
      </c>
      <c r="L169" s="13">
        <v>397780</v>
      </c>
      <c r="M169" s="13">
        <v>38433</v>
      </c>
    </row>
    <row r="170" spans="1:13">
      <c r="A170" s="14" t="s">
        <v>2672</v>
      </c>
      <c r="B170" s="13" t="s">
        <v>180</v>
      </c>
      <c r="C170" s="13" t="s">
        <v>181</v>
      </c>
      <c r="D170" s="13">
        <v>9</v>
      </c>
      <c r="E170" s="13">
        <v>136149830</v>
      </c>
      <c r="F170" s="13" t="s">
        <v>267</v>
      </c>
      <c r="G170" s="13" t="s">
        <v>268</v>
      </c>
      <c r="H170" s="13">
        <v>0.184</v>
      </c>
      <c r="I170" s="17">
        <v>7.9046000000000005E-2</v>
      </c>
      <c r="J170" s="15">
        <v>0.15031476065886806</v>
      </c>
      <c r="K170" s="15">
        <v>8.5595000000000004E-2</v>
      </c>
      <c r="L170" s="13">
        <v>397230</v>
      </c>
      <c r="M170" s="13">
        <v>464</v>
      </c>
    </row>
    <row r="171" spans="1:13">
      <c r="A171" s="14" t="s">
        <v>2907</v>
      </c>
      <c r="B171" s="13" t="s">
        <v>180</v>
      </c>
      <c r="C171" s="13" t="s">
        <v>181</v>
      </c>
      <c r="D171" s="13">
        <v>9</v>
      </c>
      <c r="E171" s="13">
        <v>136149830</v>
      </c>
      <c r="F171" s="13" t="s">
        <v>267</v>
      </c>
      <c r="G171" s="13" t="s">
        <v>268</v>
      </c>
      <c r="H171" s="13">
        <v>0.184</v>
      </c>
      <c r="I171" s="17">
        <v>7.2877E-4</v>
      </c>
      <c r="J171" s="15">
        <v>5.2307779623344944E-2</v>
      </c>
      <c r="K171" s="15">
        <v>1.5473000000000001E-2</v>
      </c>
      <c r="L171" s="13">
        <v>397780</v>
      </c>
      <c r="M171" s="13">
        <v>15018</v>
      </c>
    </row>
    <row r="172" spans="1:13">
      <c r="A172" s="14" t="s">
        <v>2904</v>
      </c>
      <c r="B172" s="13" t="s">
        <v>180</v>
      </c>
      <c r="C172" s="13" t="s">
        <v>181</v>
      </c>
      <c r="D172" s="13">
        <v>9</v>
      </c>
      <c r="E172" s="13">
        <v>136149830</v>
      </c>
      <c r="F172" s="13" t="s">
        <v>267</v>
      </c>
      <c r="G172" s="13" t="s">
        <v>268</v>
      </c>
      <c r="H172" s="13">
        <v>0.184</v>
      </c>
      <c r="I172" s="17">
        <v>5.1510000000000002E-3</v>
      </c>
      <c r="J172" s="15">
        <v>-1.7675291680008368E-2</v>
      </c>
      <c r="K172" s="15">
        <v>6.3175999999999996E-3</v>
      </c>
      <c r="L172" s="13">
        <v>397780</v>
      </c>
      <c r="M172" s="13">
        <v>162325</v>
      </c>
    </row>
    <row r="173" spans="1:13">
      <c r="A173" s="14" t="s">
        <v>2906</v>
      </c>
      <c r="B173" s="13" t="s">
        <v>100</v>
      </c>
      <c r="C173" s="13" t="s">
        <v>103</v>
      </c>
      <c r="D173" s="13">
        <v>9</v>
      </c>
      <c r="E173" s="13">
        <v>132566666</v>
      </c>
      <c r="F173" s="13" t="s">
        <v>267</v>
      </c>
      <c r="G173" s="13" t="s">
        <v>268</v>
      </c>
      <c r="H173" s="13">
        <v>9.4700000000000006E-2</v>
      </c>
      <c r="I173" s="17">
        <v>0.22053</v>
      </c>
      <c r="J173" s="15">
        <v>1.2323749688831903E-2</v>
      </c>
      <c r="K173" s="15">
        <v>1.0064999999999999E-2</v>
      </c>
      <c r="L173" s="13">
        <v>396970</v>
      </c>
      <c r="M173" s="13">
        <v>75135</v>
      </c>
    </row>
    <row r="174" spans="1:13">
      <c r="A174" s="14" t="s">
        <v>2908</v>
      </c>
      <c r="B174" s="13" t="s">
        <v>100</v>
      </c>
      <c r="C174" s="13" t="s">
        <v>103</v>
      </c>
      <c r="D174" s="13">
        <v>9</v>
      </c>
      <c r="E174" s="13">
        <v>132566666</v>
      </c>
      <c r="F174" s="13" t="s">
        <v>267</v>
      </c>
      <c r="G174" s="13" t="s">
        <v>268</v>
      </c>
      <c r="H174" s="13">
        <v>9.4700000000000006E-2</v>
      </c>
      <c r="I174" s="17">
        <v>0.53639999999999999</v>
      </c>
      <c r="J174" s="15">
        <v>5.8268908123975824E-2</v>
      </c>
      <c r="K174" s="15">
        <v>9.4173000000000007E-2</v>
      </c>
      <c r="L174" s="13">
        <v>396970</v>
      </c>
      <c r="M174" s="13">
        <v>669</v>
      </c>
    </row>
    <row r="175" spans="1:13">
      <c r="A175" s="14" t="s">
        <v>2704</v>
      </c>
      <c r="B175" s="13" t="s">
        <v>100</v>
      </c>
      <c r="C175" s="13" t="s">
        <v>103</v>
      </c>
      <c r="D175" s="13">
        <v>9</v>
      </c>
      <c r="E175" s="13">
        <v>132566666</v>
      </c>
      <c r="F175" s="13" t="s">
        <v>267</v>
      </c>
      <c r="G175" s="13" t="s">
        <v>268</v>
      </c>
      <c r="H175" s="13">
        <v>9.4700000000000006E-2</v>
      </c>
      <c r="I175" s="17">
        <v>0.37130999999999997</v>
      </c>
      <c r="J175" s="15">
        <v>-9.8584350757143693E-3</v>
      </c>
      <c r="K175" s="15">
        <v>1.1022000000000001E-2</v>
      </c>
      <c r="L175" s="13">
        <v>396970</v>
      </c>
      <c r="M175" s="13">
        <v>64840</v>
      </c>
    </row>
    <row r="176" spans="1:13">
      <c r="A176" s="14" t="s">
        <v>2905</v>
      </c>
      <c r="B176" s="13" t="s">
        <v>100</v>
      </c>
      <c r="C176" s="13" t="s">
        <v>103</v>
      </c>
      <c r="D176" s="13">
        <v>9</v>
      </c>
      <c r="E176" s="13">
        <v>132566666</v>
      </c>
      <c r="F176" s="13" t="s">
        <v>267</v>
      </c>
      <c r="G176" s="13" t="s">
        <v>268</v>
      </c>
      <c r="H176" s="13">
        <v>9.4700000000000006E-2</v>
      </c>
      <c r="I176" s="17">
        <v>0.29246</v>
      </c>
      <c r="J176" s="15">
        <v>2.0390689647733981E-2</v>
      </c>
      <c r="K176" s="15">
        <v>1.9352999999999999E-2</v>
      </c>
      <c r="L176" s="13">
        <v>396970</v>
      </c>
      <c r="M176" s="13">
        <v>17209</v>
      </c>
    </row>
    <row r="177" spans="1:13">
      <c r="A177" s="14" t="s">
        <v>2670</v>
      </c>
      <c r="B177" s="13" t="s">
        <v>100</v>
      </c>
      <c r="C177" s="13" t="s">
        <v>103</v>
      </c>
      <c r="D177" s="13">
        <v>9</v>
      </c>
      <c r="E177" s="13">
        <v>132566666</v>
      </c>
      <c r="F177" s="13" t="s">
        <v>267</v>
      </c>
      <c r="G177" s="13" t="s">
        <v>268</v>
      </c>
      <c r="H177" s="13">
        <v>9.4700000000000006E-2</v>
      </c>
      <c r="I177" s="17">
        <v>6.3889999999999997E-4</v>
      </c>
      <c r="J177" s="15">
        <v>-7.4486505326825964E-2</v>
      </c>
      <c r="K177" s="15">
        <v>2.1814E-2</v>
      </c>
      <c r="L177" s="13">
        <v>396425</v>
      </c>
      <c r="M177" s="13">
        <v>13015</v>
      </c>
    </row>
    <row r="178" spans="1:13">
      <c r="A178" s="14" t="s">
        <v>2671</v>
      </c>
      <c r="B178" s="13" t="s">
        <v>100</v>
      </c>
      <c r="C178" s="13" t="s">
        <v>103</v>
      </c>
      <c r="D178" s="13">
        <v>9</v>
      </c>
      <c r="E178" s="13">
        <v>132566666</v>
      </c>
      <c r="F178" s="13" t="s">
        <v>267</v>
      </c>
      <c r="G178" s="13" t="s">
        <v>268</v>
      </c>
      <c r="H178" s="13">
        <v>9.4700000000000006E-2</v>
      </c>
      <c r="I178" s="17">
        <v>0.12486999999999999</v>
      </c>
      <c r="J178" s="15">
        <v>-6.5498982232695679E-2</v>
      </c>
      <c r="K178" s="15">
        <v>4.2680999999999997E-2</v>
      </c>
      <c r="L178" s="13">
        <v>396425</v>
      </c>
      <c r="M178" s="13">
        <v>3318</v>
      </c>
    </row>
    <row r="179" spans="1:13">
      <c r="A179" s="14" t="s">
        <v>2676</v>
      </c>
      <c r="B179" s="13" t="s">
        <v>100</v>
      </c>
      <c r="C179" s="13" t="s">
        <v>103</v>
      </c>
      <c r="D179" s="13">
        <v>9</v>
      </c>
      <c r="E179" s="13">
        <v>132566666</v>
      </c>
      <c r="F179" s="13" t="s">
        <v>267</v>
      </c>
      <c r="G179" s="13" t="s">
        <v>268</v>
      </c>
      <c r="H179" s="13">
        <v>9.4700000000000006E-2</v>
      </c>
      <c r="I179" s="17">
        <v>7.0826999999999999E-3</v>
      </c>
      <c r="J179" s="15">
        <v>-3.7245066029912642E-2</v>
      </c>
      <c r="K179" s="15">
        <v>1.3832000000000001E-2</v>
      </c>
      <c r="L179" s="13">
        <v>396970</v>
      </c>
      <c r="M179" s="13">
        <v>38278</v>
      </c>
    </row>
    <row r="180" spans="1:13">
      <c r="A180" s="14" t="s">
        <v>2672</v>
      </c>
      <c r="B180" s="13" t="s">
        <v>100</v>
      </c>
      <c r="C180" s="13" t="s">
        <v>103</v>
      </c>
      <c r="D180" s="13">
        <v>9</v>
      </c>
      <c r="E180" s="13">
        <v>132566666</v>
      </c>
      <c r="F180" s="13" t="s">
        <v>267</v>
      </c>
      <c r="G180" s="13" t="s">
        <v>268</v>
      </c>
      <c r="H180" s="13">
        <v>9.4700000000000006E-2</v>
      </c>
      <c r="I180" s="17">
        <v>0.23391999999999999</v>
      </c>
      <c r="J180" s="15">
        <v>-0.13521280540706077</v>
      </c>
      <c r="K180" s="15">
        <v>0.11359</v>
      </c>
      <c r="L180" s="13">
        <v>396425</v>
      </c>
      <c r="M180" s="13">
        <v>464</v>
      </c>
    </row>
    <row r="181" spans="1:13">
      <c r="A181" s="14" t="s">
        <v>2907</v>
      </c>
      <c r="B181" s="13" t="s">
        <v>100</v>
      </c>
      <c r="C181" s="13" t="s">
        <v>103</v>
      </c>
      <c r="D181" s="13">
        <v>9</v>
      </c>
      <c r="E181" s="13">
        <v>132566666</v>
      </c>
      <c r="F181" s="13" t="s">
        <v>267</v>
      </c>
      <c r="G181" s="13" t="s">
        <v>268</v>
      </c>
      <c r="H181" s="13">
        <v>9.4700000000000006E-2</v>
      </c>
      <c r="I181" s="17">
        <v>0.73707</v>
      </c>
      <c r="J181" s="15">
        <v>-6.9541239673319754E-3</v>
      </c>
      <c r="K181" s="15">
        <v>2.0715000000000001E-2</v>
      </c>
      <c r="L181" s="13">
        <v>396970</v>
      </c>
      <c r="M181" s="13">
        <v>14948</v>
      </c>
    </row>
    <row r="182" spans="1:13">
      <c r="A182" s="14" t="s">
        <v>2904</v>
      </c>
      <c r="B182" s="13" t="s">
        <v>100</v>
      </c>
      <c r="C182" s="13" t="s">
        <v>103</v>
      </c>
      <c r="D182" s="13">
        <v>9</v>
      </c>
      <c r="E182" s="13">
        <v>132566666</v>
      </c>
      <c r="F182" s="13" t="s">
        <v>267</v>
      </c>
      <c r="G182" s="13" t="s">
        <v>268</v>
      </c>
      <c r="H182" s="13">
        <v>9.4700000000000006E-2</v>
      </c>
      <c r="I182" s="17">
        <v>0.17637</v>
      </c>
      <c r="J182" s="15">
        <v>-1.16678048676821E-2</v>
      </c>
      <c r="K182" s="15">
        <v>8.6315999999999997E-3</v>
      </c>
      <c r="L182" s="13">
        <v>396970</v>
      </c>
      <c r="M182" s="13">
        <v>161880</v>
      </c>
    </row>
    <row r="183" spans="1:13">
      <c r="A183" s="14" t="s">
        <v>2906</v>
      </c>
      <c r="B183" s="13" t="s">
        <v>107</v>
      </c>
      <c r="C183" s="13" t="s">
        <v>109</v>
      </c>
      <c r="D183" s="13">
        <v>10</v>
      </c>
      <c r="E183" s="13">
        <v>113910721</v>
      </c>
      <c r="F183" s="13" t="s">
        <v>267</v>
      </c>
      <c r="G183" s="13" t="s">
        <v>268</v>
      </c>
      <c r="H183" s="13">
        <v>0.27400000000000002</v>
      </c>
      <c r="I183" s="17">
        <v>0.22026000000000001</v>
      </c>
      <c r="J183" s="15">
        <v>-8.0673710777587927E-3</v>
      </c>
      <c r="K183" s="15">
        <v>6.5728000000000002E-3</v>
      </c>
      <c r="L183" s="13">
        <v>396970</v>
      </c>
      <c r="M183" s="13">
        <v>75135</v>
      </c>
    </row>
    <row r="184" spans="1:13">
      <c r="A184" s="14" t="s">
        <v>2908</v>
      </c>
      <c r="B184" s="13" t="s">
        <v>107</v>
      </c>
      <c r="C184" s="13" t="s">
        <v>109</v>
      </c>
      <c r="D184" s="13">
        <v>10</v>
      </c>
      <c r="E184" s="13">
        <v>113910721</v>
      </c>
      <c r="F184" s="13" t="s">
        <v>267</v>
      </c>
      <c r="G184" s="13" t="s">
        <v>268</v>
      </c>
      <c r="H184" s="13">
        <v>0.27400000000000002</v>
      </c>
      <c r="I184" s="17">
        <v>0.93786000000000003</v>
      </c>
      <c r="J184" s="15">
        <v>4.8015088161939019E-3</v>
      </c>
      <c r="K184" s="15">
        <v>6.1574999999999998E-2</v>
      </c>
      <c r="L184" s="13">
        <v>396970</v>
      </c>
      <c r="M184" s="13">
        <v>669</v>
      </c>
    </row>
    <row r="185" spans="1:13">
      <c r="A185" s="14" t="s">
        <v>2704</v>
      </c>
      <c r="B185" s="13" t="s">
        <v>107</v>
      </c>
      <c r="C185" s="13" t="s">
        <v>109</v>
      </c>
      <c r="D185" s="13">
        <v>10</v>
      </c>
      <c r="E185" s="13">
        <v>113910721</v>
      </c>
      <c r="F185" s="13" t="s">
        <v>267</v>
      </c>
      <c r="G185" s="13" t="s">
        <v>268</v>
      </c>
      <c r="H185" s="13">
        <v>0.27400000000000002</v>
      </c>
      <c r="I185" s="17">
        <v>2.8145E-2</v>
      </c>
      <c r="J185" s="15">
        <v>1.579407229878322E-2</v>
      </c>
      <c r="K185" s="15">
        <v>7.1961999999999998E-3</v>
      </c>
      <c r="L185" s="13">
        <v>396970</v>
      </c>
      <c r="M185" s="13">
        <v>64840</v>
      </c>
    </row>
    <row r="186" spans="1:13">
      <c r="A186" s="14" t="s">
        <v>2905</v>
      </c>
      <c r="B186" s="13" t="s">
        <v>107</v>
      </c>
      <c r="C186" s="13" t="s">
        <v>109</v>
      </c>
      <c r="D186" s="13">
        <v>10</v>
      </c>
      <c r="E186" s="13">
        <v>113910721</v>
      </c>
      <c r="F186" s="13" t="s">
        <v>267</v>
      </c>
      <c r="G186" s="13" t="s">
        <v>268</v>
      </c>
      <c r="H186" s="13">
        <v>0.27400000000000002</v>
      </c>
      <c r="I186" s="17">
        <v>0.39288000000000001</v>
      </c>
      <c r="J186" s="15">
        <v>-1.0841023177874769E-2</v>
      </c>
      <c r="K186" s="15">
        <v>1.2636E-2</v>
      </c>
      <c r="L186" s="13">
        <v>396970</v>
      </c>
      <c r="M186" s="13">
        <v>17209</v>
      </c>
    </row>
    <row r="187" spans="1:13">
      <c r="A187" s="14" t="s">
        <v>2670</v>
      </c>
      <c r="B187" s="13" t="s">
        <v>107</v>
      </c>
      <c r="C187" s="13" t="s">
        <v>109</v>
      </c>
      <c r="D187" s="13">
        <v>10</v>
      </c>
      <c r="E187" s="13">
        <v>113910721</v>
      </c>
      <c r="F187" s="13" t="s">
        <v>267</v>
      </c>
      <c r="G187" s="13" t="s">
        <v>268</v>
      </c>
      <c r="H187" s="13">
        <v>0.27400000000000002</v>
      </c>
      <c r="I187" s="17">
        <v>6.3047999999999999E-4</v>
      </c>
      <c r="J187" s="15">
        <v>4.8738665495511473E-2</v>
      </c>
      <c r="K187" s="15">
        <v>1.4257000000000001E-2</v>
      </c>
      <c r="L187" s="13">
        <v>396425</v>
      </c>
      <c r="M187" s="13">
        <v>13015</v>
      </c>
    </row>
    <row r="188" spans="1:13">
      <c r="A188" s="14" t="s">
        <v>2671</v>
      </c>
      <c r="B188" s="13" t="s">
        <v>107</v>
      </c>
      <c r="C188" s="13" t="s">
        <v>109</v>
      </c>
      <c r="D188" s="13">
        <v>10</v>
      </c>
      <c r="E188" s="13">
        <v>113910721</v>
      </c>
      <c r="F188" s="13" t="s">
        <v>267</v>
      </c>
      <c r="G188" s="13" t="s">
        <v>268</v>
      </c>
      <c r="H188" s="13">
        <v>0.27400000000000002</v>
      </c>
      <c r="I188" s="17">
        <v>0.16461999999999999</v>
      </c>
      <c r="J188" s="15">
        <v>3.8782409222484458E-2</v>
      </c>
      <c r="K188" s="15">
        <v>2.7907999999999999E-2</v>
      </c>
      <c r="L188" s="13">
        <v>396425</v>
      </c>
      <c r="M188" s="13">
        <v>3318</v>
      </c>
    </row>
    <row r="189" spans="1:13">
      <c r="A189" s="14" t="s">
        <v>2676</v>
      </c>
      <c r="B189" s="13" t="s">
        <v>107</v>
      </c>
      <c r="C189" s="13" t="s">
        <v>109</v>
      </c>
      <c r="D189" s="13">
        <v>10</v>
      </c>
      <c r="E189" s="13">
        <v>113910721</v>
      </c>
      <c r="F189" s="13" t="s">
        <v>267</v>
      </c>
      <c r="G189" s="13" t="s">
        <v>268</v>
      </c>
      <c r="H189" s="13">
        <v>0.27400000000000002</v>
      </c>
      <c r="I189" s="17">
        <v>0.49247000000000002</v>
      </c>
      <c r="J189" s="15">
        <v>-6.1808590750810988E-3</v>
      </c>
      <c r="K189" s="15">
        <v>9.0261000000000004E-3</v>
      </c>
      <c r="L189" s="13">
        <v>396970</v>
      </c>
      <c r="M189" s="13">
        <v>38278</v>
      </c>
    </row>
    <row r="190" spans="1:13">
      <c r="A190" s="14" t="s">
        <v>2672</v>
      </c>
      <c r="B190" s="13" t="s">
        <v>107</v>
      </c>
      <c r="C190" s="13" t="s">
        <v>109</v>
      </c>
      <c r="D190" s="13">
        <v>10</v>
      </c>
      <c r="E190" s="13">
        <v>113910721</v>
      </c>
      <c r="F190" s="13" t="s">
        <v>267</v>
      </c>
      <c r="G190" s="13" t="s">
        <v>268</v>
      </c>
      <c r="H190" s="13">
        <v>0.27400000000000002</v>
      </c>
      <c r="I190" s="17">
        <v>0.21135000000000001</v>
      </c>
      <c r="J190" s="15">
        <v>9.285020801751806E-2</v>
      </c>
      <c r="K190" s="15">
        <v>7.4286000000000005E-2</v>
      </c>
      <c r="L190" s="13">
        <v>396425</v>
      </c>
      <c r="M190" s="13">
        <v>464</v>
      </c>
    </row>
    <row r="191" spans="1:13">
      <c r="A191" s="14" t="s">
        <v>2907</v>
      </c>
      <c r="B191" s="13" t="s">
        <v>107</v>
      </c>
      <c r="C191" s="13" t="s">
        <v>109</v>
      </c>
      <c r="D191" s="13">
        <v>10</v>
      </c>
      <c r="E191" s="13">
        <v>113910721</v>
      </c>
      <c r="F191" s="13" t="s">
        <v>267</v>
      </c>
      <c r="G191" s="13" t="s">
        <v>268</v>
      </c>
      <c r="H191" s="13">
        <v>0.27400000000000002</v>
      </c>
      <c r="I191" s="17">
        <v>0.92273000000000005</v>
      </c>
      <c r="J191" s="15">
        <v>1.3108588001007223E-3</v>
      </c>
      <c r="K191" s="15">
        <v>1.3540999999999999E-2</v>
      </c>
      <c r="L191" s="13">
        <v>396970</v>
      </c>
      <c r="M191" s="13">
        <v>14948</v>
      </c>
    </row>
    <row r="192" spans="1:13">
      <c r="A192" s="14" t="s">
        <v>2904</v>
      </c>
      <c r="B192" s="13" t="s">
        <v>107</v>
      </c>
      <c r="C192" s="13" t="s">
        <v>109</v>
      </c>
      <c r="D192" s="13">
        <v>10</v>
      </c>
      <c r="E192" s="13">
        <v>113910721</v>
      </c>
      <c r="F192" s="13" t="s">
        <v>267</v>
      </c>
      <c r="G192" s="13" t="s">
        <v>268</v>
      </c>
      <c r="H192" s="13">
        <v>0.27400000000000002</v>
      </c>
      <c r="I192" s="17">
        <v>2.8372999999999999E-2</v>
      </c>
      <c r="J192" s="15">
        <v>1.2345897934102512E-2</v>
      </c>
      <c r="K192" s="15">
        <v>5.6308E-3</v>
      </c>
      <c r="L192" s="13">
        <v>396970</v>
      </c>
      <c r="M192" s="13">
        <v>161880</v>
      </c>
    </row>
    <row r="193" spans="1:13">
      <c r="A193" s="14" t="s">
        <v>2906</v>
      </c>
      <c r="B193" s="13" t="s">
        <v>111</v>
      </c>
      <c r="C193" s="13" t="s">
        <v>113</v>
      </c>
      <c r="D193" s="13">
        <v>10</v>
      </c>
      <c r="E193" s="13">
        <v>114024573</v>
      </c>
      <c r="F193" s="13" t="s">
        <v>268</v>
      </c>
      <c r="G193" s="13" t="s">
        <v>300</v>
      </c>
      <c r="H193" s="13">
        <v>0.28399999999999997</v>
      </c>
      <c r="I193" s="17">
        <v>0.35192000000000001</v>
      </c>
      <c r="J193" s="15">
        <v>-6.0583145839640338E-3</v>
      </c>
      <c r="K193" s="15">
        <v>6.5087000000000001E-3</v>
      </c>
      <c r="L193" s="13">
        <v>396970</v>
      </c>
      <c r="M193" s="13">
        <v>75135</v>
      </c>
    </row>
    <row r="194" spans="1:13">
      <c r="A194" s="14" t="s">
        <v>2908</v>
      </c>
      <c r="B194" s="13" t="s">
        <v>111</v>
      </c>
      <c r="C194" s="13" t="s">
        <v>113</v>
      </c>
      <c r="D194" s="13">
        <v>10</v>
      </c>
      <c r="E194" s="13">
        <v>114024573</v>
      </c>
      <c r="F194" s="13" t="s">
        <v>268</v>
      </c>
      <c r="G194" s="13" t="s">
        <v>300</v>
      </c>
      <c r="H194" s="13">
        <v>0.28399999999999997</v>
      </c>
      <c r="I194" s="17">
        <v>0.92786999999999997</v>
      </c>
      <c r="J194" s="15">
        <v>5.4849302305697454E-3</v>
      </c>
      <c r="K194" s="15">
        <v>6.0956999999999997E-2</v>
      </c>
      <c r="L194" s="13">
        <v>396970</v>
      </c>
      <c r="M194" s="13">
        <v>669</v>
      </c>
    </row>
    <row r="195" spans="1:13">
      <c r="A195" s="14" t="s">
        <v>2704</v>
      </c>
      <c r="B195" s="13" t="s">
        <v>111</v>
      </c>
      <c r="C195" s="13" t="s">
        <v>113</v>
      </c>
      <c r="D195" s="13">
        <v>10</v>
      </c>
      <c r="E195" s="13">
        <v>114024573</v>
      </c>
      <c r="F195" s="13" t="s">
        <v>268</v>
      </c>
      <c r="G195" s="13" t="s">
        <v>300</v>
      </c>
      <c r="H195" s="13">
        <v>0.28399999999999997</v>
      </c>
      <c r="I195" s="17">
        <v>0.57223999999999997</v>
      </c>
      <c r="J195" s="15">
        <v>3.9920212695374567E-3</v>
      </c>
      <c r="K195" s="15">
        <v>7.1145000000000002E-3</v>
      </c>
      <c r="L195" s="13">
        <v>396970</v>
      </c>
      <c r="M195" s="13">
        <v>64840</v>
      </c>
    </row>
    <row r="196" spans="1:13">
      <c r="A196" s="14" t="s">
        <v>2905</v>
      </c>
      <c r="B196" s="13" t="s">
        <v>111</v>
      </c>
      <c r="C196" s="13" t="s">
        <v>113</v>
      </c>
      <c r="D196" s="13">
        <v>10</v>
      </c>
      <c r="E196" s="13">
        <v>114024573</v>
      </c>
      <c r="F196" s="13" t="s">
        <v>268</v>
      </c>
      <c r="G196" s="13" t="s">
        <v>300</v>
      </c>
      <c r="H196" s="13">
        <v>0.28399999999999997</v>
      </c>
      <c r="I196" s="17">
        <v>0.61473999999999995</v>
      </c>
      <c r="J196" s="15">
        <v>-6.2897390022852674E-3</v>
      </c>
      <c r="K196" s="15">
        <v>1.2505E-2</v>
      </c>
      <c r="L196" s="13">
        <v>396970</v>
      </c>
      <c r="M196" s="13">
        <v>17209</v>
      </c>
    </row>
    <row r="197" spans="1:13">
      <c r="A197" s="14" t="s">
        <v>2670</v>
      </c>
      <c r="B197" s="13" t="s">
        <v>111</v>
      </c>
      <c r="C197" s="13" t="s">
        <v>113</v>
      </c>
      <c r="D197" s="13">
        <v>10</v>
      </c>
      <c r="E197" s="13">
        <v>114024573</v>
      </c>
      <c r="F197" s="13" t="s">
        <v>268</v>
      </c>
      <c r="G197" s="13" t="s">
        <v>300</v>
      </c>
      <c r="H197" s="13">
        <v>0.28399999999999997</v>
      </c>
      <c r="I197" s="17">
        <v>1.5705000000000001E-3</v>
      </c>
      <c r="J197" s="15">
        <v>-4.4579043397967359E-2</v>
      </c>
      <c r="K197" s="15">
        <v>1.41E-2</v>
      </c>
      <c r="L197" s="13">
        <v>396425</v>
      </c>
      <c r="M197" s="13">
        <v>13015</v>
      </c>
    </row>
    <row r="198" spans="1:13">
      <c r="A198" s="14" t="s">
        <v>2671</v>
      </c>
      <c r="B198" s="13" t="s">
        <v>111</v>
      </c>
      <c r="C198" s="13" t="s">
        <v>113</v>
      </c>
      <c r="D198" s="13">
        <v>10</v>
      </c>
      <c r="E198" s="13">
        <v>114024573</v>
      </c>
      <c r="F198" s="13" t="s">
        <v>268</v>
      </c>
      <c r="G198" s="13" t="s">
        <v>300</v>
      </c>
      <c r="H198" s="13">
        <v>0.28399999999999997</v>
      </c>
      <c r="I198" s="17">
        <v>0.11777</v>
      </c>
      <c r="J198" s="15">
        <v>-4.3053649477499664E-2</v>
      </c>
      <c r="K198" s="15">
        <v>2.7522000000000001E-2</v>
      </c>
      <c r="L198" s="13">
        <v>396425</v>
      </c>
      <c r="M198" s="13">
        <v>3318</v>
      </c>
    </row>
    <row r="199" spans="1:13">
      <c r="A199" s="14" t="s">
        <v>2676</v>
      </c>
      <c r="B199" s="13" t="s">
        <v>111</v>
      </c>
      <c r="C199" s="13" t="s">
        <v>113</v>
      </c>
      <c r="D199" s="13">
        <v>10</v>
      </c>
      <c r="E199" s="13">
        <v>114024573</v>
      </c>
      <c r="F199" s="13" t="s">
        <v>268</v>
      </c>
      <c r="G199" s="13" t="s">
        <v>300</v>
      </c>
      <c r="H199" s="13">
        <v>0.28399999999999997</v>
      </c>
      <c r="I199" s="17">
        <v>4.9730999999999997E-2</v>
      </c>
      <c r="J199" s="15">
        <v>-1.7512451751298168E-2</v>
      </c>
      <c r="K199" s="15">
        <v>8.9262000000000005E-3</v>
      </c>
      <c r="L199" s="13">
        <v>396970</v>
      </c>
      <c r="M199" s="13">
        <v>38278</v>
      </c>
    </row>
    <row r="200" spans="1:13">
      <c r="A200" s="14" t="s">
        <v>2672</v>
      </c>
      <c r="B200" s="13" t="s">
        <v>111</v>
      </c>
      <c r="C200" s="13" t="s">
        <v>113</v>
      </c>
      <c r="D200" s="13">
        <v>10</v>
      </c>
      <c r="E200" s="13">
        <v>114024573</v>
      </c>
      <c r="F200" s="13" t="s">
        <v>268</v>
      </c>
      <c r="G200" s="13" t="s">
        <v>300</v>
      </c>
      <c r="H200" s="13">
        <v>0.28399999999999997</v>
      </c>
      <c r="I200" s="17">
        <v>0.24845</v>
      </c>
      <c r="J200" s="15">
        <v>-8.4403870400732342E-2</v>
      </c>
      <c r="K200" s="15">
        <v>7.3132000000000003E-2</v>
      </c>
      <c r="L200" s="13">
        <v>396425</v>
      </c>
      <c r="M200" s="13">
        <v>464</v>
      </c>
    </row>
    <row r="201" spans="1:13">
      <c r="A201" s="14" t="s">
        <v>2907</v>
      </c>
      <c r="B201" s="13" t="s">
        <v>111</v>
      </c>
      <c r="C201" s="13" t="s">
        <v>113</v>
      </c>
      <c r="D201" s="13">
        <v>10</v>
      </c>
      <c r="E201" s="13">
        <v>114024573</v>
      </c>
      <c r="F201" s="13" t="s">
        <v>268</v>
      </c>
      <c r="G201" s="13" t="s">
        <v>300</v>
      </c>
      <c r="H201" s="13">
        <v>0.28399999999999997</v>
      </c>
      <c r="I201" s="17">
        <v>0.21431</v>
      </c>
      <c r="J201" s="15">
        <v>1.666044089310717E-2</v>
      </c>
      <c r="K201" s="15">
        <v>1.3388000000000001E-2</v>
      </c>
      <c r="L201" s="13">
        <v>396970</v>
      </c>
      <c r="M201" s="13">
        <v>14948</v>
      </c>
    </row>
    <row r="202" spans="1:13">
      <c r="A202" s="14" t="s">
        <v>2904</v>
      </c>
      <c r="B202" s="13" t="s">
        <v>111</v>
      </c>
      <c r="C202" s="13" t="s">
        <v>113</v>
      </c>
      <c r="D202" s="13">
        <v>10</v>
      </c>
      <c r="E202" s="13">
        <v>114024573</v>
      </c>
      <c r="F202" s="13" t="s">
        <v>268</v>
      </c>
      <c r="G202" s="13" t="s">
        <v>300</v>
      </c>
      <c r="H202" s="13">
        <v>0.28399999999999997</v>
      </c>
      <c r="I202" s="17">
        <v>0.14965999999999999</v>
      </c>
      <c r="J202" s="15">
        <v>-8.0321716972642666E-3</v>
      </c>
      <c r="K202" s="15">
        <v>5.5754000000000003E-3</v>
      </c>
      <c r="L202" s="13">
        <v>396970</v>
      </c>
      <c r="M202" s="13">
        <v>161880</v>
      </c>
    </row>
    <row r="203" spans="1:13">
      <c r="A203" s="14" t="s">
        <v>2906</v>
      </c>
      <c r="B203" s="13" t="s">
        <v>114</v>
      </c>
      <c r="C203" s="13" t="s">
        <v>116</v>
      </c>
      <c r="D203" s="13">
        <v>11</v>
      </c>
      <c r="E203" s="13">
        <v>823586</v>
      </c>
      <c r="F203" s="13" t="s">
        <v>268</v>
      </c>
      <c r="G203" s="13" t="s">
        <v>278</v>
      </c>
      <c r="H203" s="13">
        <v>1.3866E-2</v>
      </c>
      <c r="I203" s="17">
        <v>0.31490000000000001</v>
      </c>
      <c r="J203" s="15">
        <v>-2.5379348339397118E-2</v>
      </c>
      <c r="K203" s="15">
        <v>2.5253000000000001E-2</v>
      </c>
      <c r="L203" s="13">
        <v>389874</v>
      </c>
      <c r="M203" s="13">
        <v>73672</v>
      </c>
    </row>
    <row r="204" spans="1:13">
      <c r="A204" s="14" t="s">
        <v>2908</v>
      </c>
      <c r="B204" s="13" t="s">
        <v>114</v>
      </c>
      <c r="C204" s="13" t="s">
        <v>116</v>
      </c>
      <c r="D204" s="13">
        <v>11</v>
      </c>
      <c r="E204" s="13">
        <v>823586</v>
      </c>
      <c r="F204" s="13" t="s">
        <v>268</v>
      </c>
      <c r="G204" s="13" t="s">
        <v>278</v>
      </c>
      <c r="H204" s="13">
        <v>1.3866E-2</v>
      </c>
      <c r="I204" s="17">
        <v>8.7282999999999999E-2</v>
      </c>
      <c r="J204" s="15">
        <v>0.4081282255276481</v>
      </c>
      <c r="K204" s="15">
        <v>0.23869000000000001</v>
      </c>
      <c r="L204" s="13">
        <v>389874</v>
      </c>
      <c r="M204" s="13">
        <v>652</v>
      </c>
    </row>
    <row r="205" spans="1:13">
      <c r="A205" s="14" t="s">
        <v>2704</v>
      </c>
      <c r="B205" s="13" t="s">
        <v>114</v>
      </c>
      <c r="C205" s="13" t="s">
        <v>116</v>
      </c>
      <c r="D205" s="13">
        <v>11</v>
      </c>
      <c r="E205" s="13">
        <v>823586</v>
      </c>
      <c r="F205" s="13" t="s">
        <v>268</v>
      </c>
      <c r="G205" s="13" t="s">
        <v>278</v>
      </c>
      <c r="H205" s="13">
        <v>1.3866E-2</v>
      </c>
      <c r="I205" s="17">
        <v>9.9212999999999992E-3</v>
      </c>
      <c r="J205" s="15">
        <v>7.1855437100428105E-2</v>
      </c>
      <c r="K205" s="15">
        <v>2.785E-2</v>
      </c>
      <c r="L205" s="13">
        <v>389874</v>
      </c>
      <c r="M205" s="13">
        <v>62593</v>
      </c>
    </row>
    <row r="206" spans="1:13">
      <c r="A206" s="14" t="s">
        <v>2905</v>
      </c>
      <c r="B206" s="13" t="s">
        <v>114</v>
      </c>
      <c r="C206" s="13" t="s">
        <v>116</v>
      </c>
      <c r="D206" s="13">
        <v>11</v>
      </c>
      <c r="E206" s="13">
        <v>823586</v>
      </c>
      <c r="F206" s="13" t="s">
        <v>268</v>
      </c>
      <c r="G206" s="13" t="s">
        <v>278</v>
      </c>
      <c r="H206" s="13">
        <v>1.3866E-2</v>
      </c>
      <c r="I206" s="17">
        <v>8.8109000000000007E-2</v>
      </c>
      <c r="J206" s="15">
        <v>8.3789525729683165E-2</v>
      </c>
      <c r="K206" s="15">
        <v>4.9140000000000003E-2</v>
      </c>
      <c r="L206" s="13">
        <v>389874</v>
      </c>
      <c r="M206" s="13">
        <v>16525</v>
      </c>
    </row>
    <row r="207" spans="1:13">
      <c r="A207" s="14" t="s">
        <v>2670</v>
      </c>
      <c r="B207" s="13" t="s">
        <v>114</v>
      </c>
      <c r="C207" s="13" t="s">
        <v>116</v>
      </c>
      <c r="D207" s="13">
        <v>11</v>
      </c>
      <c r="E207" s="13">
        <v>823586</v>
      </c>
      <c r="F207" s="13" t="s">
        <v>268</v>
      </c>
      <c r="G207" s="13" t="s">
        <v>278</v>
      </c>
      <c r="H207" s="13">
        <v>1.3863E-2</v>
      </c>
      <c r="I207" s="17">
        <v>5.8366000000000003E-5</v>
      </c>
      <c r="J207" s="15">
        <v>0.22314355131420976</v>
      </c>
      <c r="K207" s="15">
        <v>5.5525999999999999E-2</v>
      </c>
      <c r="L207" s="13">
        <v>389344</v>
      </c>
      <c r="M207" s="13">
        <v>12643</v>
      </c>
    </row>
    <row r="208" spans="1:13">
      <c r="A208" s="14" t="s">
        <v>2671</v>
      </c>
      <c r="B208" s="13" t="s">
        <v>114</v>
      </c>
      <c r="C208" s="13" t="s">
        <v>116</v>
      </c>
      <c r="D208" s="13">
        <v>11</v>
      </c>
      <c r="E208" s="13">
        <v>823586</v>
      </c>
      <c r="F208" s="13" t="s">
        <v>268</v>
      </c>
      <c r="G208" s="13" t="s">
        <v>278</v>
      </c>
      <c r="H208" s="13">
        <v>1.3863E-2</v>
      </c>
      <c r="I208" s="17">
        <v>5.3587000000000001E-3</v>
      </c>
      <c r="J208" s="15">
        <v>0.30380145433166422</v>
      </c>
      <c r="K208" s="15">
        <v>0.1091</v>
      </c>
      <c r="L208" s="13">
        <v>389344</v>
      </c>
      <c r="M208" s="13">
        <v>3198</v>
      </c>
    </row>
    <row r="209" spans="1:13">
      <c r="A209" s="14" t="s">
        <v>2676</v>
      </c>
      <c r="B209" s="13" t="s">
        <v>114</v>
      </c>
      <c r="C209" s="13" t="s">
        <v>116</v>
      </c>
      <c r="D209" s="13">
        <v>11</v>
      </c>
      <c r="E209" s="13">
        <v>823586</v>
      </c>
      <c r="F209" s="13" t="s">
        <v>268</v>
      </c>
      <c r="G209" s="13" t="s">
        <v>278</v>
      </c>
      <c r="H209" s="13">
        <v>1.3866E-2</v>
      </c>
      <c r="I209" s="17">
        <v>1.6217E-3</v>
      </c>
      <c r="J209" s="15">
        <v>0.11136246785346064</v>
      </c>
      <c r="K209" s="15">
        <v>3.5320999999999998E-2</v>
      </c>
      <c r="L209" s="13">
        <v>389874</v>
      </c>
      <c r="M209" s="13">
        <v>37104</v>
      </c>
    </row>
    <row r="210" spans="1:13">
      <c r="A210" s="14" t="s">
        <v>2672</v>
      </c>
      <c r="B210" s="13" t="s">
        <v>114</v>
      </c>
      <c r="C210" s="13" t="s">
        <v>116</v>
      </c>
      <c r="D210" s="13">
        <v>11</v>
      </c>
      <c r="E210" s="13">
        <v>823586</v>
      </c>
      <c r="F210" s="13" t="s">
        <v>268</v>
      </c>
      <c r="G210" s="13" t="s">
        <v>278</v>
      </c>
      <c r="H210" s="13">
        <v>1.3863E-2</v>
      </c>
      <c r="I210" s="17">
        <v>0.63075000000000003</v>
      </c>
      <c r="J210" s="15">
        <v>0.13810840211762912</v>
      </c>
      <c r="K210" s="15">
        <v>0.28731000000000001</v>
      </c>
      <c r="L210" s="13">
        <v>389344</v>
      </c>
      <c r="M210" s="13">
        <v>454</v>
      </c>
    </row>
    <row r="211" spans="1:13">
      <c r="A211" s="14" t="s">
        <v>2907</v>
      </c>
      <c r="B211" s="13" t="s">
        <v>114</v>
      </c>
      <c r="C211" s="13" t="s">
        <v>116</v>
      </c>
      <c r="D211" s="13">
        <v>11</v>
      </c>
      <c r="E211" s="13">
        <v>823586</v>
      </c>
      <c r="F211" s="13" t="s">
        <v>268</v>
      </c>
      <c r="G211" s="13" t="s">
        <v>278</v>
      </c>
      <c r="H211" s="13">
        <v>1.3866E-2</v>
      </c>
      <c r="I211" s="17">
        <v>0.19391</v>
      </c>
      <c r="J211" s="15">
        <v>6.9805874243962937E-2</v>
      </c>
      <c r="K211" s="15">
        <v>5.3755999999999998E-2</v>
      </c>
      <c r="L211" s="13">
        <v>389874</v>
      </c>
      <c r="M211" s="13">
        <v>13948</v>
      </c>
    </row>
    <row r="212" spans="1:13">
      <c r="A212" s="14" t="s">
        <v>2904</v>
      </c>
      <c r="B212" s="13" t="s">
        <v>114</v>
      </c>
      <c r="C212" s="13" t="s">
        <v>116</v>
      </c>
      <c r="D212" s="13">
        <v>11</v>
      </c>
      <c r="E212" s="13">
        <v>823586</v>
      </c>
      <c r="F212" s="13" t="s">
        <v>268</v>
      </c>
      <c r="G212" s="13" t="s">
        <v>278</v>
      </c>
      <c r="H212" s="13">
        <v>1.3866E-2</v>
      </c>
      <c r="I212" s="17">
        <v>3.1362000000000001E-2</v>
      </c>
      <c r="J212" s="15">
        <v>4.707440738592885E-2</v>
      </c>
      <c r="K212" s="15">
        <v>2.1850999999999999E-2</v>
      </c>
      <c r="L212" s="13">
        <v>389874</v>
      </c>
      <c r="M212" s="13">
        <v>158014</v>
      </c>
    </row>
    <row r="213" spans="1:13">
      <c r="A213" s="14" t="s">
        <v>2906</v>
      </c>
      <c r="B213" s="13" t="s">
        <v>186</v>
      </c>
      <c r="C213" s="13" t="s">
        <v>187</v>
      </c>
      <c r="D213" s="13">
        <v>12</v>
      </c>
      <c r="E213" s="13">
        <v>51511269</v>
      </c>
      <c r="F213" s="13" t="s">
        <v>268</v>
      </c>
      <c r="G213" s="13" t="s">
        <v>267</v>
      </c>
      <c r="H213" s="13">
        <v>6.6000000000000003E-2</v>
      </c>
      <c r="I213" s="17">
        <v>0.66869000000000001</v>
      </c>
      <c r="J213" s="15">
        <v>5.0870390485572093E-3</v>
      </c>
      <c r="K213" s="15">
        <v>1.1793E-2</v>
      </c>
      <c r="L213" s="13">
        <v>397780</v>
      </c>
      <c r="M213" s="13">
        <v>75314</v>
      </c>
    </row>
    <row r="214" spans="1:13">
      <c r="A214" s="14" t="s">
        <v>2908</v>
      </c>
      <c r="B214" s="13" t="s">
        <v>186</v>
      </c>
      <c r="C214" s="13" t="s">
        <v>187</v>
      </c>
      <c r="D214" s="13">
        <v>12</v>
      </c>
      <c r="E214" s="13">
        <v>51511269</v>
      </c>
      <c r="F214" s="13" t="s">
        <v>268</v>
      </c>
      <c r="G214" s="13" t="s">
        <v>267</v>
      </c>
      <c r="H214" s="13">
        <v>6.6000000000000003E-2</v>
      </c>
      <c r="I214" s="17">
        <v>0.35825000000000001</v>
      </c>
      <c r="J214" s="15">
        <v>0.10129225148187235</v>
      </c>
      <c r="K214" s="15">
        <v>0.11027000000000001</v>
      </c>
      <c r="L214" s="13">
        <v>397780</v>
      </c>
      <c r="M214" s="13">
        <v>670</v>
      </c>
    </row>
    <row r="215" spans="1:13">
      <c r="A215" s="14" t="s">
        <v>2704</v>
      </c>
      <c r="B215" s="13" t="s">
        <v>186</v>
      </c>
      <c r="C215" s="13" t="s">
        <v>187</v>
      </c>
      <c r="D215" s="13">
        <v>12</v>
      </c>
      <c r="E215" s="13">
        <v>51511269</v>
      </c>
      <c r="F215" s="13" t="s">
        <v>268</v>
      </c>
      <c r="G215" s="13" t="s">
        <v>267</v>
      </c>
      <c r="H215" s="13">
        <v>6.6000000000000003E-2</v>
      </c>
      <c r="I215" s="17">
        <v>0.67474999999999996</v>
      </c>
      <c r="J215" s="15">
        <v>-5.3744163374549658E-3</v>
      </c>
      <c r="K215" s="15">
        <v>1.2808999999999999E-2</v>
      </c>
      <c r="L215" s="13">
        <v>397780</v>
      </c>
      <c r="M215" s="13">
        <v>65039</v>
      </c>
    </row>
    <row r="216" spans="1:13">
      <c r="A216" s="14" t="s">
        <v>2905</v>
      </c>
      <c r="B216" s="13" t="s">
        <v>186</v>
      </c>
      <c r="C216" s="13" t="s">
        <v>187</v>
      </c>
      <c r="D216" s="13">
        <v>12</v>
      </c>
      <c r="E216" s="13">
        <v>51511269</v>
      </c>
      <c r="F216" s="13" t="s">
        <v>268</v>
      </c>
      <c r="G216" s="13" t="s">
        <v>267</v>
      </c>
      <c r="H216" s="13">
        <v>6.6000000000000003E-2</v>
      </c>
      <c r="I216" s="17">
        <v>0.62165999999999999</v>
      </c>
      <c r="J216" s="15">
        <v>1.1137744410456021E-2</v>
      </c>
      <c r="K216" s="15">
        <v>2.2495999999999999E-2</v>
      </c>
      <c r="L216" s="13">
        <v>397780</v>
      </c>
      <c r="M216" s="13">
        <v>17279</v>
      </c>
    </row>
    <row r="217" spans="1:13">
      <c r="A217" s="14" t="s">
        <v>2670</v>
      </c>
      <c r="B217" s="13" t="s">
        <v>186</v>
      </c>
      <c r="C217" s="13" t="s">
        <v>187</v>
      </c>
      <c r="D217" s="13">
        <v>12</v>
      </c>
      <c r="E217" s="13">
        <v>51511269</v>
      </c>
      <c r="F217" s="13" t="s">
        <v>268</v>
      </c>
      <c r="G217" s="13" t="s">
        <v>267</v>
      </c>
      <c r="H217" s="13">
        <v>6.6000000000000003E-2</v>
      </c>
      <c r="I217" s="17">
        <v>7.3929999999999996E-2</v>
      </c>
      <c r="J217" s="15">
        <v>4.5451262903917357E-2</v>
      </c>
      <c r="K217" s="15">
        <v>2.5444000000000001E-2</v>
      </c>
      <c r="L217" s="13">
        <v>397230</v>
      </c>
      <c r="M217" s="13">
        <v>13061</v>
      </c>
    </row>
    <row r="218" spans="1:13">
      <c r="A218" s="14" t="s">
        <v>2671</v>
      </c>
      <c r="B218" s="13" t="s">
        <v>186</v>
      </c>
      <c r="C218" s="13" t="s">
        <v>187</v>
      </c>
      <c r="D218" s="13">
        <v>12</v>
      </c>
      <c r="E218" s="13">
        <v>51511269</v>
      </c>
      <c r="F218" s="13" t="s">
        <v>268</v>
      </c>
      <c r="G218" s="13" t="s">
        <v>267</v>
      </c>
      <c r="H218" s="13">
        <v>6.6000000000000003E-2</v>
      </c>
      <c r="I218" s="17">
        <v>5.5310999999999997E-3</v>
      </c>
      <c r="J218" s="15">
        <v>0.13802129789737461</v>
      </c>
      <c r="K218" s="15">
        <v>4.9747E-2</v>
      </c>
      <c r="L218" s="13">
        <v>397230</v>
      </c>
      <c r="M218" s="13">
        <v>3330</v>
      </c>
    </row>
    <row r="219" spans="1:13">
      <c r="A219" s="14" t="s">
        <v>2676</v>
      </c>
      <c r="B219" s="13" t="s">
        <v>186</v>
      </c>
      <c r="C219" s="13" t="s">
        <v>187</v>
      </c>
      <c r="D219" s="13">
        <v>12</v>
      </c>
      <c r="E219" s="13">
        <v>51511269</v>
      </c>
      <c r="F219" s="13" t="s">
        <v>268</v>
      </c>
      <c r="G219" s="13" t="s">
        <v>267</v>
      </c>
      <c r="H219" s="13">
        <v>6.6000000000000003E-2</v>
      </c>
      <c r="I219" s="17">
        <v>0.44384000000000001</v>
      </c>
      <c r="J219" s="15">
        <v>1.1928570865273812E-2</v>
      </c>
      <c r="K219" s="15">
        <v>1.5610000000000001E-2</v>
      </c>
      <c r="L219" s="13">
        <v>397780</v>
      </c>
      <c r="M219" s="13">
        <v>38433</v>
      </c>
    </row>
    <row r="220" spans="1:13">
      <c r="A220" s="14" t="s">
        <v>2672</v>
      </c>
      <c r="B220" s="13" t="s">
        <v>186</v>
      </c>
      <c r="C220" s="13" t="s">
        <v>187</v>
      </c>
      <c r="D220" s="13">
        <v>12</v>
      </c>
      <c r="E220" s="13">
        <v>51511269</v>
      </c>
      <c r="F220" s="13" t="s">
        <v>268</v>
      </c>
      <c r="G220" s="13" t="s">
        <v>267</v>
      </c>
      <c r="H220" s="13">
        <v>6.6000000000000003E-2</v>
      </c>
      <c r="I220" s="17">
        <v>1.0553E-2</v>
      </c>
      <c r="J220" s="15">
        <v>0.33882660577495299</v>
      </c>
      <c r="K220" s="15">
        <v>0.13250999999999999</v>
      </c>
      <c r="L220" s="13">
        <v>397230</v>
      </c>
      <c r="M220" s="13">
        <v>464</v>
      </c>
    </row>
    <row r="221" spans="1:13">
      <c r="A221" s="14" t="s">
        <v>2907</v>
      </c>
      <c r="B221" s="13" t="s">
        <v>186</v>
      </c>
      <c r="C221" s="13" t="s">
        <v>187</v>
      </c>
      <c r="D221" s="13">
        <v>12</v>
      </c>
      <c r="E221" s="13">
        <v>51511269</v>
      </c>
      <c r="F221" s="13" t="s">
        <v>268</v>
      </c>
      <c r="G221" s="13" t="s">
        <v>267</v>
      </c>
      <c r="H221" s="13">
        <v>6.6000000000000003E-2</v>
      </c>
      <c r="I221" s="17">
        <v>0.40134999999999998</v>
      </c>
      <c r="J221" s="15">
        <v>2.0194707285519253E-2</v>
      </c>
      <c r="K221" s="15">
        <v>2.4084000000000001E-2</v>
      </c>
      <c r="L221" s="13">
        <v>397780</v>
      </c>
      <c r="M221" s="13">
        <v>15018</v>
      </c>
    </row>
    <row r="222" spans="1:13">
      <c r="A222" s="14" t="s">
        <v>2904</v>
      </c>
      <c r="B222" s="13" t="s">
        <v>186</v>
      </c>
      <c r="C222" s="13" t="s">
        <v>187</v>
      </c>
      <c r="D222" s="13">
        <v>12</v>
      </c>
      <c r="E222" s="13">
        <v>51511269</v>
      </c>
      <c r="F222" s="13" t="s">
        <v>268</v>
      </c>
      <c r="G222" s="13" t="s">
        <v>267</v>
      </c>
      <c r="H222" s="13">
        <v>6.6000000000000003E-2</v>
      </c>
      <c r="I222" s="17">
        <v>9.4662999999999997E-2</v>
      </c>
      <c r="J222" s="15">
        <v>-1.6495302529197505E-2</v>
      </c>
      <c r="K222" s="15">
        <v>9.8692999999999993E-3</v>
      </c>
      <c r="L222" s="13">
        <v>397780</v>
      </c>
      <c r="M222" s="13">
        <v>162325</v>
      </c>
    </row>
    <row r="223" spans="1:13">
      <c r="A223" s="14" t="s">
        <v>2906</v>
      </c>
      <c r="B223" s="13" t="s">
        <v>188</v>
      </c>
      <c r="C223" s="13" t="s">
        <v>190</v>
      </c>
      <c r="D223" s="13">
        <v>14</v>
      </c>
      <c r="E223" s="13">
        <v>24572932</v>
      </c>
      <c r="F223" s="13" t="s">
        <v>267</v>
      </c>
      <c r="G223" s="13" t="s">
        <v>268</v>
      </c>
      <c r="H223" s="13">
        <v>1.6799999999999999E-2</v>
      </c>
      <c r="I223" s="17">
        <v>0.19339000000000001</v>
      </c>
      <c r="J223" s="15">
        <v>-2.9686310370360357E-2</v>
      </c>
      <c r="K223" s="15">
        <v>2.2823E-2</v>
      </c>
      <c r="L223" s="13">
        <v>396415</v>
      </c>
      <c r="M223" s="13">
        <v>75025</v>
      </c>
    </row>
    <row r="224" spans="1:13">
      <c r="A224" s="14" t="s">
        <v>2908</v>
      </c>
      <c r="B224" s="13" t="s">
        <v>188</v>
      </c>
      <c r="C224" s="13" t="s">
        <v>190</v>
      </c>
      <c r="D224" s="13">
        <v>14</v>
      </c>
      <c r="E224" s="13">
        <v>24572932</v>
      </c>
      <c r="F224" s="13" t="s">
        <v>267</v>
      </c>
      <c r="G224" s="13" t="s">
        <v>268</v>
      </c>
      <c r="H224" s="13">
        <v>1.6799999999999999E-2</v>
      </c>
      <c r="I224" s="17">
        <v>0.70967999999999998</v>
      </c>
      <c r="J224" s="15">
        <v>7.9827299859554349E-2</v>
      </c>
      <c r="K224" s="15">
        <v>0.21435000000000001</v>
      </c>
      <c r="L224" s="13">
        <v>396415</v>
      </c>
      <c r="M224" s="13">
        <v>667</v>
      </c>
    </row>
    <row r="225" spans="1:13">
      <c r="A225" s="14" t="s">
        <v>2704</v>
      </c>
      <c r="B225" s="13" t="s">
        <v>188</v>
      </c>
      <c r="C225" s="13" t="s">
        <v>190</v>
      </c>
      <c r="D225" s="13">
        <v>14</v>
      </c>
      <c r="E225" s="13">
        <v>24572932</v>
      </c>
      <c r="F225" s="13" t="s">
        <v>267</v>
      </c>
      <c r="G225" s="13" t="s">
        <v>268</v>
      </c>
      <c r="H225" s="13">
        <v>1.6799999999999999E-2</v>
      </c>
      <c r="I225" s="17">
        <v>0.55186999999999997</v>
      </c>
      <c r="J225" s="15">
        <v>-1.4880162529451653E-2</v>
      </c>
      <c r="K225" s="15">
        <v>2.5016E-2</v>
      </c>
      <c r="L225" s="13">
        <v>396415</v>
      </c>
      <c r="M225" s="13">
        <v>64642</v>
      </c>
    </row>
    <row r="226" spans="1:13">
      <c r="A226" s="14" t="s">
        <v>2905</v>
      </c>
      <c r="B226" s="13" t="s">
        <v>188</v>
      </c>
      <c r="C226" s="13" t="s">
        <v>190</v>
      </c>
      <c r="D226" s="13">
        <v>14</v>
      </c>
      <c r="E226" s="13">
        <v>24572932</v>
      </c>
      <c r="F226" s="13" t="s">
        <v>267</v>
      </c>
      <c r="G226" s="13" t="s">
        <v>268</v>
      </c>
      <c r="H226" s="13">
        <v>1.6799999999999999E-2</v>
      </c>
      <c r="I226" s="17">
        <v>0.48493000000000003</v>
      </c>
      <c r="J226" s="15">
        <v>3.0723172642840479E-2</v>
      </c>
      <c r="K226" s="15">
        <v>4.3957999999999997E-2</v>
      </c>
      <c r="L226" s="13">
        <v>396415</v>
      </c>
      <c r="M226" s="13">
        <v>17143</v>
      </c>
    </row>
    <row r="227" spans="1:13">
      <c r="A227" s="14" t="s">
        <v>2670</v>
      </c>
      <c r="B227" s="13" t="s">
        <v>188</v>
      </c>
      <c r="C227" s="13" t="s">
        <v>190</v>
      </c>
      <c r="D227" s="13">
        <v>14</v>
      </c>
      <c r="E227" s="13">
        <v>24572932</v>
      </c>
      <c r="F227" s="13" t="s">
        <v>267</v>
      </c>
      <c r="G227" s="13" t="s">
        <v>268</v>
      </c>
      <c r="H227" s="13">
        <v>1.6799999999999999E-2</v>
      </c>
      <c r="I227" s="17">
        <v>7.7438999999999994E-2</v>
      </c>
      <c r="J227" s="15">
        <v>-8.7749831398165709E-2</v>
      </c>
      <c r="K227" s="15">
        <v>4.9696999999999998E-2</v>
      </c>
      <c r="L227" s="13">
        <v>395871</v>
      </c>
      <c r="M227" s="13">
        <v>12980</v>
      </c>
    </row>
    <row r="228" spans="1:13">
      <c r="A228" s="14" t="s">
        <v>2671</v>
      </c>
      <c r="B228" s="13" t="s">
        <v>188</v>
      </c>
      <c r="C228" s="13" t="s">
        <v>190</v>
      </c>
      <c r="D228" s="13">
        <v>14</v>
      </c>
      <c r="E228" s="13">
        <v>24572932</v>
      </c>
      <c r="F228" s="13" t="s">
        <v>267</v>
      </c>
      <c r="G228" s="13" t="s">
        <v>268</v>
      </c>
      <c r="H228" s="13">
        <v>1.6799999999999999E-2</v>
      </c>
      <c r="I228" s="17">
        <v>0.58043999999999996</v>
      </c>
      <c r="J228" s="15">
        <v>-5.390723406891057E-2</v>
      </c>
      <c r="K228" s="15">
        <v>9.7524E-2</v>
      </c>
      <c r="L228" s="13">
        <v>395871</v>
      </c>
      <c r="M228" s="13">
        <v>3308</v>
      </c>
    </row>
    <row r="229" spans="1:13">
      <c r="A229" s="14" t="s">
        <v>2676</v>
      </c>
      <c r="B229" s="13" t="s">
        <v>188</v>
      </c>
      <c r="C229" s="13" t="s">
        <v>190</v>
      </c>
      <c r="D229" s="13">
        <v>14</v>
      </c>
      <c r="E229" s="13">
        <v>24572932</v>
      </c>
      <c r="F229" s="13" t="s">
        <v>267</v>
      </c>
      <c r="G229" s="13" t="s">
        <v>268</v>
      </c>
      <c r="H229" s="13">
        <v>1.6799999999999999E-2</v>
      </c>
      <c r="I229" s="17">
        <v>4.7854000000000001E-2</v>
      </c>
      <c r="J229" s="15">
        <v>-6.2918500746173986E-2</v>
      </c>
      <c r="K229" s="15">
        <v>3.1799000000000001E-2</v>
      </c>
      <c r="L229" s="13">
        <v>396415</v>
      </c>
      <c r="M229" s="13">
        <v>38150</v>
      </c>
    </row>
    <row r="230" spans="1:13">
      <c r="A230" s="14" t="s">
        <v>2672</v>
      </c>
      <c r="B230" s="13" t="s">
        <v>188</v>
      </c>
      <c r="C230" s="13" t="s">
        <v>190</v>
      </c>
      <c r="D230" s="13">
        <v>14</v>
      </c>
      <c r="E230" s="13">
        <v>24572932</v>
      </c>
      <c r="F230" s="13" t="s">
        <v>267</v>
      </c>
      <c r="G230" s="13" t="s">
        <v>268</v>
      </c>
      <c r="H230" s="13">
        <v>1.6799999999999999E-2</v>
      </c>
      <c r="I230" s="17">
        <v>0.71379000000000004</v>
      </c>
      <c r="J230" s="15">
        <v>-9.4475528222885297E-2</v>
      </c>
      <c r="K230" s="15">
        <v>0.25758999999999999</v>
      </c>
      <c r="L230" s="13">
        <v>395871</v>
      </c>
      <c r="M230" s="13">
        <v>463</v>
      </c>
    </row>
    <row r="231" spans="1:13">
      <c r="A231" s="14" t="s">
        <v>2907</v>
      </c>
      <c r="B231" s="13" t="s">
        <v>188</v>
      </c>
      <c r="C231" s="13" t="s">
        <v>190</v>
      </c>
      <c r="D231" s="13">
        <v>14</v>
      </c>
      <c r="E231" s="13">
        <v>24572932</v>
      </c>
      <c r="F231" s="13" t="s">
        <v>267</v>
      </c>
      <c r="G231" s="13" t="s">
        <v>268</v>
      </c>
      <c r="H231" s="13">
        <v>1.6799999999999999E-2</v>
      </c>
      <c r="I231" s="17">
        <v>0.77580000000000005</v>
      </c>
      <c r="J231" s="15">
        <v>1.3409686909917741E-2</v>
      </c>
      <c r="K231" s="15">
        <v>4.7163999999999998E-2</v>
      </c>
      <c r="L231" s="13">
        <v>396415</v>
      </c>
      <c r="M231" s="13">
        <v>14872</v>
      </c>
    </row>
    <row r="232" spans="1:13">
      <c r="A232" s="14" t="s">
        <v>2904</v>
      </c>
      <c r="B232" s="13" t="s">
        <v>188</v>
      </c>
      <c r="C232" s="13" t="s">
        <v>190</v>
      </c>
      <c r="D232" s="13">
        <v>14</v>
      </c>
      <c r="E232" s="13">
        <v>24572932</v>
      </c>
      <c r="F232" s="13" t="s">
        <v>267</v>
      </c>
      <c r="G232" s="13" t="s">
        <v>268</v>
      </c>
      <c r="H232" s="13">
        <v>1.6799999999999999E-2</v>
      </c>
      <c r="I232" s="17">
        <v>8.3149999999999995E-3</v>
      </c>
      <c r="J232" s="15">
        <v>-5.2241111845690483E-2</v>
      </c>
      <c r="K232" s="15">
        <v>1.9796000000000001E-2</v>
      </c>
      <c r="L232" s="13">
        <v>396415</v>
      </c>
      <c r="M232" s="13">
        <v>161543</v>
      </c>
    </row>
    <row r="233" spans="1:13">
      <c r="A233" s="14" t="s">
        <v>2906</v>
      </c>
      <c r="B233" s="13" t="s">
        <v>126</v>
      </c>
      <c r="C233" s="13" t="s">
        <v>127</v>
      </c>
      <c r="D233" s="13">
        <v>17</v>
      </c>
      <c r="E233" s="13">
        <v>17974014</v>
      </c>
      <c r="F233" s="13" t="s">
        <v>277</v>
      </c>
      <c r="G233" s="13" t="s">
        <v>291</v>
      </c>
      <c r="H233" s="13">
        <v>0.32699999999999996</v>
      </c>
      <c r="I233" s="17">
        <v>0.12125</v>
      </c>
      <c r="J233" s="15">
        <v>1.0161453137909296E-2</v>
      </c>
      <c r="K233" s="15">
        <v>6.5592999999999997E-3</v>
      </c>
      <c r="L233" s="13">
        <v>397780</v>
      </c>
      <c r="M233" s="13">
        <v>75314</v>
      </c>
    </row>
    <row r="234" spans="1:13">
      <c r="A234" s="14" t="s">
        <v>2908</v>
      </c>
      <c r="B234" s="13" t="s">
        <v>126</v>
      </c>
      <c r="C234" s="13" t="s">
        <v>127</v>
      </c>
      <c r="D234" s="13">
        <v>17</v>
      </c>
      <c r="E234" s="13">
        <v>17974014</v>
      </c>
      <c r="F234" s="13" t="s">
        <v>277</v>
      </c>
      <c r="G234" s="13" t="s">
        <v>291</v>
      </c>
      <c r="H234" s="13">
        <v>0.32699999999999996</v>
      </c>
      <c r="I234" s="17">
        <v>0.98912999999999995</v>
      </c>
      <c r="J234" s="15">
        <v>-7.9968017056424414E-4</v>
      </c>
      <c r="K234" s="15">
        <v>6.1400999999999997E-2</v>
      </c>
      <c r="L234" s="13">
        <v>397780</v>
      </c>
      <c r="M234" s="13">
        <v>670</v>
      </c>
    </row>
    <row r="235" spans="1:13">
      <c r="A235" s="14" t="s">
        <v>2704</v>
      </c>
      <c r="B235" s="13" t="s">
        <v>126</v>
      </c>
      <c r="C235" s="13" t="s">
        <v>127</v>
      </c>
      <c r="D235" s="13">
        <v>17</v>
      </c>
      <c r="E235" s="13">
        <v>17974014</v>
      </c>
      <c r="F235" s="13" t="s">
        <v>277</v>
      </c>
      <c r="G235" s="13" t="s">
        <v>291</v>
      </c>
      <c r="H235" s="13">
        <v>0.32699999999999996</v>
      </c>
      <c r="I235" s="17">
        <v>6.5386999999999997E-4</v>
      </c>
      <c r="J235" s="15">
        <v>2.4282446719894067E-2</v>
      </c>
      <c r="K235" s="15">
        <v>7.1235999999999999E-3</v>
      </c>
      <c r="L235" s="13">
        <v>397780</v>
      </c>
      <c r="M235" s="13">
        <v>65039</v>
      </c>
    </row>
    <row r="236" spans="1:13">
      <c r="A236" s="14" t="s">
        <v>2905</v>
      </c>
      <c r="B236" s="13" t="s">
        <v>126</v>
      </c>
      <c r="C236" s="13" t="s">
        <v>127</v>
      </c>
      <c r="D236" s="13">
        <v>17</v>
      </c>
      <c r="E236" s="13">
        <v>17974014</v>
      </c>
      <c r="F236" s="13" t="s">
        <v>277</v>
      </c>
      <c r="G236" s="13" t="s">
        <v>291</v>
      </c>
      <c r="H236" s="13">
        <v>0.32699999999999996</v>
      </c>
      <c r="I236" s="17">
        <v>0.19963</v>
      </c>
      <c r="J236" s="15">
        <v>-1.607018017749446E-2</v>
      </c>
      <c r="K236" s="15">
        <v>1.2541999999999999E-2</v>
      </c>
      <c r="L236" s="13">
        <v>397780</v>
      </c>
      <c r="M236" s="13">
        <v>17279</v>
      </c>
    </row>
    <row r="237" spans="1:13">
      <c r="A237" s="14" t="s">
        <v>2670</v>
      </c>
      <c r="B237" s="13" t="s">
        <v>126</v>
      </c>
      <c r="C237" s="13" t="s">
        <v>127</v>
      </c>
      <c r="D237" s="13">
        <v>17</v>
      </c>
      <c r="E237" s="13">
        <v>17974014</v>
      </c>
      <c r="F237" s="13" t="s">
        <v>277</v>
      </c>
      <c r="G237" s="13" t="s">
        <v>291</v>
      </c>
      <c r="H237" s="13">
        <v>0.32699999999999996</v>
      </c>
      <c r="I237" s="17">
        <v>0.28290999999999999</v>
      </c>
      <c r="J237" s="15">
        <v>1.5194859382542447E-2</v>
      </c>
      <c r="K237" s="15">
        <v>1.4149999999999999E-2</v>
      </c>
      <c r="L237" s="13">
        <v>397230</v>
      </c>
      <c r="M237" s="13">
        <v>13061</v>
      </c>
    </row>
    <row r="238" spans="1:13">
      <c r="A238" s="14" t="s">
        <v>2671</v>
      </c>
      <c r="B238" s="13" t="s">
        <v>126</v>
      </c>
      <c r="C238" s="13" t="s">
        <v>127</v>
      </c>
      <c r="D238" s="13">
        <v>17</v>
      </c>
      <c r="E238" s="13">
        <v>17974014</v>
      </c>
      <c r="F238" s="13" t="s">
        <v>277</v>
      </c>
      <c r="G238" s="13" t="s">
        <v>291</v>
      </c>
      <c r="H238" s="13">
        <v>0.32699999999999996</v>
      </c>
      <c r="I238" s="17">
        <v>0.64759999999999995</v>
      </c>
      <c r="J238" s="15">
        <v>1.2649670795346074E-2</v>
      </c>
      <c r="K238" s="15">
        <v>2.7678999999999999E-2</v>
      </c>
      <c r="L238" s="13">
        <v>397230</v>
      </c>
      <c r="M238" s="13">
        <v>3330</v>
      </c>
    </row>
    <row r="239" spans="1:13">
      <c r="A239" s="14" t="s">
        <v>2676</v>
      </c>
      <c r="B239" s="13" t="s">
        <v>126</v>
      </c>
      <c r="C239" s="13" t="s">
        <v>127</v>
      </c>
      <c r="D239" s="13">
        <v>17</v>
      </c>
      <c r="E239" s="13">
        <v>17974014</v>
      </c>
      <c r="F239" s="13" t="s">
        <v>277</v>
      </c>
      <c r="G239" s="13" t="s">
        <v>291</v>
      </c>
      <c r="H239" s="13">
        <v>0.32699999999999996</v>
      </c>
      <c r="I239" s="17">
        <v>8.1618999999999995E-7</v>
      </c>
      <c r="J239" s="15">
        <v>4.2834434787149912E-2</v>
      </c>
      <c r="K239" s="15">
        <v>8.6858000000000005E-3</v>
      </c>
      <c r="L239" s="13">
        <v>397780</v>
      </c>
      <c r="M239" s="13">
        <v>38433</v>
      </c>
    </row>
    <row r="240" spans="1:13">
      <c r="A240" s="14" t="s">
        <v>2672</v>
      </c>
      <c r="B240" s="13" t="s">
        <v>126</v>
      </c>
      <c r="C240" s="13" t="s">
        <v>127</v>
      </c>
      <c r="D240" s="13">
        <v>17</v>
      </c>
      <c r="E240" s="13">
        <v>17974014</v>
      </c>
      <c r="F240" s="13" t="s">
        <v>277</v>
      </c>
      <c r="G240" s="13" t="s">
        <v>291</v>
      </c>
      <c r="H240" s="13">
        <v>0.32699999999999996</v>
      </c>
      <c r="I240" s="17">
        <v>0.93225999999999998</v>
      </c>
      <c r="J240" s="15">
        <v>-6.2802379571504563E-3</v>
      </c>
      <c r="K240" s="15">
        <v>7.3763999999999996E-2</v>
      </c>
      <c r="L240" s="13">
        <v>397230</v>
      </c>
      <c r="M240" s="13">
        <v>464</v>
      </c>
    </row>
    <row r="241" spans="1:13">
      <c r="A241" s="14" t="s">
        <v>2907</v>
      </c>
      <c r="B241" s="13" t="s">
        <v>126</v>
      </c>
      <c r="C241" s="13" t="s">
        <v>127</v>
      </c>
      <c r="D241" s="13">
        <v>17</v>
      </c>
      <c r="E241" s="13">
        <v>17974014</v>
      </c>
      <c r="F241" s="13" t="s">
        <v>277</v>
      </c>
      <c r="G241" s="13" t="s">
        <v>291</v>
      </c>
      <c r="H241" s="13">
        <v>0.32699999999999996</v>
      </c>
      <c r="I241" s="17">
        <v>9.6409999999999996E-2</v>
      </c>
      <c r="J241" s="15">
        <v>2.2306960522540623E-2</v>
      </c>
      <c r="K241" s="15">
        <v>1.3417E-2</v>
      </c>
      <c r="L241" s="13">
        <v>397780</v>
      </c>
      <c r="M241" s="13">
        <v>15018</v>
      </c>
    </row>
    <row r="242" spans="1:13">
      <c r="A242" s="14" t="s">
        <v>2904</v>
      </c>
      <c r="B242" s="13" t="s">
        <v>126</v>
      </c>
      <c r="C242" s="13" t="s">
        <v>127</v>
      </c>
      <c r="D242" s="13">
        <v>17</v>
      </c>
      <c r="E242" s="13">
        <v>17974014</v>
      </c>
      <c r="F242" s="13" t="s">
        <v>277</v>
      </c>
      <c r="G242" s="13" t="s">
        <v>291</v>
      </c>
      <c r="H242" s="13">
        <v>0.32699999999999996</v>
      </c>
      <c r="I242" s="17">
        <v>3.1545999999999999E-4</v>
      </c>
      <c r="J242" s="15">
        <v>1.9764028041140518E-2</v>
      </c>
      <c r="K242" s="15">
        <v>5.4878000000000001E-3</v>
      </c>
      <c r="L242" s="13">
        <v>397780</v>
      </c>
      <c r="M242" s="13">
        <v>162325</v>
      </c>
    </row>
    <row r="243" spans="1:13">
      <c r="A243" s="14" t="s">
        <v>2906</v>
      </c>
      <c r="B243" s="13" t="s">
        <v>142</v>
      </c>
      <c r="C243" s="13" t="s">
        <v>144</v>
      </c>
      <c r="D243" s="13">
        <v>19</v>
      </c>
      <c r="E243" s="13">
        <v>45411941</v>
      </c>
      <c r="F243" s="13" t="s">
        <v>278</v>
      </c>
      <c r="G243" s="13" t="s">
        <v>277</v>
      </c>
      <c r="H243" s="13">
        <v>0.156</v>
      </c>
      <c r="I243" s="17">
        <v>0.83584999999999998</v>
      </c>
      <c r="J243" s="15">
        <v>1.6985566355815121E-3</v>
      </c>
      <c r="K243" s="15">
        <v>8.0812999999999996E-3</v>
      </c>
      <c r="L243" s="13">
        <v>396415</v>
      </c>
      <c r="M243" s="13">
        <v>75025</v>
      </c>
    </row>
    <row r="244" spans="1:13">
      <c r="A244" s="14" t="s">
        <v>2908</v>
      </c>
      <c r="B244" s="13" t="s">
        <v>142</v>
      </c>
      <c r="C244" s="13" t="s">
        <v>144</v>
      </c>
      <c r="D244" s="13">
        <v>19</v>
      </c>
      <c r="E244" s="13">
        <v>45411941</v>
      </c>
      <c r="F244" s="13" t="s">
        <v>278</v>
      </c>
      <c r="G244" s="13" t="s">
        <v>277</v>
      </c>
      <c r="H244" s="13">
        <v>0.156</v>
      </c>
      <c r="I244" s="17">
        <v>0.78022000000000002</v>
      </c>
      <c r="J244" s="15">
        <v>-2.121342199919779E-2</v>
      </c>
      <c r="K244" s="15">
        <v>7.6007000000000005E-2</v>
      </c>
      <c r="L244" s="13">
        <v>396415</v>
      </c>
      <c r="M244" s="13">
        <v>667</v>
      </c>
    </row>
    <row r="245" spans="1:13">
      <c r="A245" s="14" t="s">
        <v>2704</v>
      </c>
      <c r="B245" s="13" t="s">
        <v>142</v>
      </c>
      <c r="C245" s="13" t="s">
        <v>144</v>
      </c>
      <c r="D245" s="13">
        <v>19</v>
      </c>
      <c r="E245" s="13">
        <v>45411941</v>
      </c>
      <c r="F245" s="13" t="s">
        <v>278</v>
      </c>
      <c r="G245" s="13" t="s">
        <v>277</v>
      </c>
      <c r="H245" s="13">
        <v>0.156</v>
      </c>
      <c r="I245" s="17">
        <v>1.8641999999999999E-20</v>
      </c>
      <c r="J245" s="15">
        <v>8.2040710336209396E-2</v>
      </c>
      <c r="K245" s="15">
        <v>8.8515999999999994E-3</v>
      </c>
      <c r="L245" s="13">
        <v>396415</v>
      </c>
      <c r="M245" s="13">
        <v>64642</v>
      </c>
    </row>
    <row r="246" spans="1:13">
      <c r="A246" s="14" t="s">
        <v>2905</v>
      </c>
      <c r="B246" s="13" t="s">
        <v>142</v>
      </c>
      <c r="C246" s="13" t="s">
        <v>144</v>
      </c>
      <c r="D246" s="13">
        <v>19</v>
      </c>
      <c r="E246" s="13">
        <v>45411941</v>
      </c>
      <c r="F246" s="13" t="s">
        <v>278</v>
      </c>
      <c r="G246" s="13" t="s">
        <v>277</v>
      </c>
      <c r="H246" s="13">
        <v>0.156</v>
      </c>
      <c r="I246" s="17">
        <v>0.22706000000000001</v>
      </c>
      <c r="J246" s="15">
        <v>-1.8948392258843073E-2</v>
      </c>
      <c r="K246" s="15">
        <v>1.5689000000000002E-2</v>
      </c>
      <c r="L246" s="13">
        <v>396415</v>
      </c>
      <c r="M246" s="13">
        <v>17143</v>
      </c>
    </row>
    <row r="247" spans="1:13">
      <c r="A247" s="14" t="s">
        <v>2670</v>
      </c>
      <c r="B247" s="13" t="s">
        <v>142</v>
      </c>
      <c r="C247" s="13" t="s">
        <v>144</v>
      </c>
      <c r="D247" s="13">
        <v>19</v>
      </c>
      <c r="E247" s="13">
        <v>45411941</v>
      </c>
      <c r="F247" s="13" t="s">
        <v>278</v>
      </c>
      <c r="G247" s="13" t="s">
        <v>277</v>
      </c>
      <c r="H247" s="13">
        <v>0.156</v>
      </c>
      <c r="I247" s="17">
        <v>4.5759000000000003E-9</v>
      </c>
      <c r="J247" s="15">
        <v>-0.10306315660914277</v>
      </c>
      <c r="K247" s="15">
        <v>1.7583000000000001E-2</v>
      </c>
      <c r="L247" s="13">
        <v>395871</v>
      </c>
      <c r="M247" s="13">
        <v>12980</v>
      </c>
    </row>
    <row r="248" spans="1:13">
      <c r="A248" s="14" t="s">
        <v>2671</v>
      </c>
      <c r="B248" s="13" t="s">
        <v>142</v>
      </c>
      <c r="C248" s="13" t="s">
        <v>144</v>
      </c>
      <c r="D248" s="13">
        <v>19</v>
      </c>
      <c r="E248" s="13">
        <v>45411941</v>
      </c>
      <c r="F248" s="13" t="s">
        <v>278</v>
      </c>
      <c r="G248" s="13" t="s">
        <v>277</v>
      </c>
      <c r="H248" s="13">
        <v>0.156</v>
      </c>
      <c r="I248" s="17">
        <v>1.9487000000000001E-4</v>
      </c>
      <c r="J248" s="15">
        <v>-0.12782200793808693</v>
      </c>
      <c r="K248" s="15">
        <v>3.4307999999999998E-2</v>
      </c>
      <c r="L248" s="13">
        <v>395871</v>
      </c>
      <c r="M248" s="13">
        <v>3308</v>
      </c>
    </row>
    <row r="249" spans="1:13">
      <c r="A249" s="14" t="s">
        <v>2676</v>
      </c>
      <c r="B249" s="13" t="s">
        <v>142</v>
      </c>
      <c r="C249" s="13" t="s">
        <v>144</v>
      </c>
      <c r="D249" s="13">
        <v>19</v>
      </c>
      <c r="E249" s="13">
        <v>45411941</v>
      </c>
      <c r="F249" s="13" t="s">
        <v>278</v>
      </c>
      <c r="G249" s="13" t="s">
        <v>277</v>
      </c>
      <c r="H249" s="13">
        <v>0.156</v>
      </c>
      <c r="I249" s="17">
        <v>1.8685000000000001E-10</v>
      </c>
      <c r="J249" s="15">
        <v>-7.2000962688762937E-2</v>
      </c>
      <c r="K249" s="15">
        <v>1.1299999999999999E-2</v>
      </c>
      <c r="L249" s="13">
        <v>396415</v>
      </c>
      <c r="M249" s="13">
        <v>38150</v>
      </c>
    </row>
    <row r="250" spans="1:13">
      <c r="A250" s="14" t="s">
        <v>2672</v>
      </c>
      <c r="B250" s="13" t="s">
        <v>142</v>
      </c>
      <c r="C250" s="13" t="s">
        <v>144</v>
      </c>
      <c r="D250" s="13">
        <v>19</v>
      </c>
      <c r="E250" s="13">
        <v>45411941</v>
      </c>
      <c r="F250" s="13" t="s">
        <v>278</v>
      </c>
      <c r="G250" s="13" t="s">
        <v>277</v>
      </c>
      <c r="H250" s="13">
        <v>0.156</v>
      </c>
      <c r="I250" s="17">
        <v>1.6138999999999999E-5</v>
      </c>
      <c r="J250" s="15">
        <v>-0.3941246548141627</v>
      </c>
      <c r="K250" s="15">
        <v>9.1388999999999998E-2</v>
      </c>
      <c r="L250" s="13">
        <v>395871</v>
      </c>
      <c r="M250" s="13">
        <v>463</v>
      </c>
    </row>
    <row r="251" spans="1:13">
      <c r="A251" s="14" t="s">
        <v>2907</v>
      </c>
      <c r="B251" s="13" t="s">
        <v>142</v>
      </c>
      <c r="C251" s="13" t="s">
        <v>144</v>
      </c>
      <c r="D251" s="13">
        <v>19</v>
      </c>
      <c r="E251" s="13">
        <v>45411941</v>
      </c>
      <c r="F251" s="13" t="s">
        <v>278</v>
      </c>
      <c r="G251" s="13" t="s">
        <v>277</v>
      </c>
      <c r="H251" s="13">
        <v>0.156</v>
      </c>
      <c r="I251" s="17">
        <v>7.8527E-2</v>
      </c>
      <c r="J251" s="15">
        <v>2.9558802241544429E-2</v>
      </c>
      <c r="K251" s="15">
        <v>1.6808E-2</v>
      </c>
      <c r="L251" s="13">
        <v>396415</v>
      </c>
      <c r="M251" s="13">
        <v>14872</v>
      </c>
    </row>
    <row r="252" spans="1:13">
      <c r="A252" s="14" t="s">
        <v>2904</v>
      </c>
      <c r="B252" s="13" t="s">
        <v>142</v>
      </c>
      <c r="C252" s="13" t="s">
        <v>144</v>
      </c>
      <c r="D252" s="13">
        <v>19</v>
      </c>
      <c r="E252" s="13">
        <v>45411941</v>
      </c>
      <c r="F252" s="13" t="s">
        <v>278</v>
      </c>
      <c r="G252" s="13" t="s">
        <v>277</v>
      </c>
      <c r="H252" s="13">
        <v>0.156</v>
      </c>
      <c r="I252" s="17">
        <v>8.5315999999999994E-5</v>
      </c>
      <c r="J252" s="15">
        <v>2.751788603673928E-2</v>
      </c>
      <c r="K252" s="15">
        <v>7.0014999999999999E-3</v>
      </c>
      <c r="L252" s="13">
        <v>396415</v>
      </c>
      <c r="M252" s="13">
        <v>161543</v>
      </c>
    </row>
    <row r="253" spans="1:13">
      <c r="A253" s="14" t="s">
        <v>2906</v>
      </c>
      <c r="B253" s="13" t="s">
        <v>140</v>
      </c>
      <c r="C253" s="13" t="s">
        <v>141</v>
      </c>
      <c r="D253" s="13">
        <v>19</v>
      </c>
      <c r="E253" s="13">
        <v>33834096</v>
      </c>
      <c r="F253" s="13" t="s">
        <v>268</v>
      </c>
      <c r="G253" s="13" t="s">
        <v>267</v>
      </c>
      <c r="H253" s="13">
        <v>7.3300000000000004E-2</v>
      </c>
      <c r="I253" s="17">
        <v>1.9792000000000001E-2</v>
      </c>
      <c r="J253" s="15">
        <v>2.6349775322781963E-2</v>
      </c>
      <c r="K253" s="15">
        <v>1.1318999999999999E-2</v>
      </c>
      <c r="L253" s="13">
        <v>396970</v>
      </c>
      <c r="M253" s="13">
        <v>75135</v>
      </c>
    </row>
    <row r="254" spans="1:13">
      <c r="A254" s="14" t="s">
        <v>2908</v>
      </c>
      <c r="B254" s="13" t="s">
        <v>140</v>
      </c>
      <c r="C254" s="13" t="s">
        <v>141</v>
      </c>
      <c r="D254" s="13">
        <v>19</v>
      </c>
      <c r="E254" s="13">
        <v>33834096</v>
      </c>
      <c r="F254" s="13" t="s">
        <v>268</v>
      </c>
      <c r="G254" s="13" t="s">
        <v>267</v>
      </c>
      <c r="H254" s="13">
        <v>7.3300000000000004E-2</v>
      </c>
      <c r="I254" s="17">
        <v>0.80073000000000005</v>
      </c>
      <c r="J254" s="15">
        <v>-2.687799880824639E-2</v>
      </c>
      <c r="K254" s="15">
        <v>0.1065</v>
      </c>
      <c r="L254" s="13">
        <v>396970</v>
      </c>
      <c r="M254" s="13">
        <v>669</v>
      </c>
    </row>
    <row r="255" spans="1:13">
      <c r="A255" s="14" t="s">
        <v>2704</v>
      </c>
      <c r="B255" s="13" t="s">
        <v>140</v>
      </c>
      <c r="C255" s="13" t="s">
        <v>141</v>
      </c>
      <c r="D255" s="13">
        <v>19</v>
      </c>
      <c r="E255" s="13">
        <v>33834096</v>
      </c>
      <c r="F255" s="13" t="s">
        <v>268</v>
      </c>
      <c r="G255" s="13" t="s">
        <v>267</v>
      </c>
      <c r="H255" s="13">
        <v>7.3300000000000004E-2</v>
      </c>
      <c r="I255" s="17">
        <v>3.6496E-4</v>
      </c>
      <c r="J255" s="15">
        <v>4.4208254664320282E-2</v>
      </c>
      <c r="K255" s="15">
        <v>1.2397999999999999E-2</v>
      </c>
      <c r="L255" s="13">
        <v>396970</v>
      </c>
      <c r="M255" s="13">
        <v>64840</v>
      </c>
    </row>
    <row r="256" spans="1:13">
      <c r="A256" s="14" t="s">
        <v>2905</v>
      </c>
      <c r="B256" s="13" t="s">
        <v>140</v>
      </c>
      <c r="C256" s="13" t="s">
        <v>141</v>
      </c>
      <c r="D256" s="13">
        <v>19</v>
      </c>
      <c r="E256" s="13">
        <v>33834096</v>
      </c>
      <c r="F256" s="13" t="s">
        <v>268</v>
      </c>
      <c r="G256" s="13" t="s">
        <v>267</v>
      </c>
      <c r="H256" s="13">
        <v>7.3300000000000004E-2</v>
      </c>
      <c r="I256" s="17">
        <v>0.66456000000000004</v>
      </c>
      <c r="J256" s="15">
        <v>9.5542128048117115E-3</v>
      </c>
      <c r="K256" s="15">
        <v>2.1964000000000001E-2</v>
      </c>
      <c r="L256" s="13">
        <v>396970</v>
      </c>
      <c r="M256" s="13">
        <v>17209</v>
      </c>
    </row>
    <row r="257" spans="1:13">
      <c r="A257" s="14" t="s">
        <v>2670</v>
      </c>
      <c r="B257" s="13" t="s">
        <v>140</v>
      </c>
      <c r="C257" s="13" t="s">
        <v>141</v>
      </c>
      <c r="D257" s="13">
        <v>19</v>
      </c>
      <c r="E257" s="13">
        <v>33834096</v>
      </c>
      <c r="F257" s="13" t="s">
        <v>268</v>
      </c>
      <c r="G257" s="13" t="s">
        <v>267</v>
      </c>
      <c r="H257" s="13">
        <v>7.3300000000000004E-2</v>
      </c>
      <c r="I257" s="17">
        <v>0.27345000000000003</v>
      </c>
      <c r="J257" s="15">
        <v>2.7031339051030518E-2</v>
      </c>
      <c r="K257" s="15">
        <v>2.4646999999999999E-2</v>
      </c>
      <c r="L257" s="13">
        <v>396425</v>
      </c>
      <c r="M257" s="13">
        <v>13015</v>
      </c>
    </row>
    <row r="258" spans="1:13">
      <c r="A258" s="14" t="s">
        <v>2671</v>
      </c>
      <c r="B258" s="13" t="s">
        <v>140</v>
      </c>
      <c r="C258" s="13" t="s">
        <v>141</v>
      </c>
      <c r="D258" s="13">
        <v>19</v>
      </c>
      <c r="E258" s="13">
        <v>33834096</v>
      </c>
      <c r="F258" s="13" t="s">
        <v>268</v>
      </c>
      <c r="G258" s="13" t="s">
        <v>267</v>
      </c>
      <c r="H258" s="13">
        <v>7.3300000000000004E-2</v>
      </c>
      <c r="I258" s="17">
        <v>0.67313000000000001</v>
      </c>
      <c r="J258" s="15">
        <v>2.0194707285519253E-2</v>
      </c>
      <c r="K258" s="15">
        <v>4.7788999999999998E-2</v>
      </c>
      <c r="L258" s="13">
        <v>396425</v>
      </c>
      <c r="M258" s="13">
        <v>3318</v>
      </c>
    </row>
    <row r="259" spans="1:13">
      <c r="A259" s="14" t="s">
        <v>2676</v>
      </c>
      <c r="B259" s="13" t="s">
        <v>140</v>
      </c>
      <c r="C259" s="13" t="s">
        <v>141</v>
      </c>
      <c r="D259" s="13">
        <v>19</v>
      </c>
      <c r="E259" s="13">
        <v>33834096</v>
      </c>
      <c r="F259" s="13" t="s">
        <v>268</v>
      </c>
      <c r="G259" s="13" t="s">
        <v>267</v>
      </c>
      <c r="H259" s="13">
        <v>7.3300000000000004E-2</v>
      </c>
      <c r="I259" s="17">
        <v>3.4300000000000002E-6</v>
      </c>
      <c r="J259" s="15">
        <v>7.2785669725647595E-2</v>
      </c>
      <c r="K259" s="15">
        <v>1.5674E-2</v>
      </c>
      <c r="L259" s="13">
        <v>396970</v>
      </c>
      <c r="M259" s="13">
        <v>38278</v>
      </c>
    </row>
    <row r="260" spans="1:13">
      <c r="A260" s="14" t="s">
        <v>2672</v>
      </c>
      <c r="B260" s="13" t="s">
        <v>140</v>
      </c>
      <c r="C260" s="13" t="s">
        <v>141</v>
      </c>
      <c r="D260" s="13">
        <v>19</v>
      </c>
      <c r="E260" s="13">
        <v>33834096</v>
      </c>
      <c r="F260" s="13" t="s">
        <v>268</v>
      </c>
      <c r="G260" s="13" t="s">
        <v>267</v>
      </c>
      <c r="H260" s="13">
        <v>7.3300000000000004E-2</v>
      </c>
      <c r="I260" s="17">
        <v>0.46993000000000001</v>
      </c>
      <c r="J260" s="15">
        <v>9.2214483987811055E-2</v>
      </c>
      <c r="K260" s="15">
        <v>0.12761</v>
      </c>
      <c r="L260" s="13">
        <v>396425</v>
      </c>
      <c r="M260" s="13">
        <v>464</v>
      </c>
    </row>
    <row r="261" spans="1:13">
      <c r="A261" s="14" t="s">
        <v>2907</v>
      </c>
      <c r="B261" s="13" t="s">
        <v>140</v>
      </c>
      <c r="C261" s="13" t="s">
        <v>141</v>
      </c>
      <c r="D261" s="13">
        <v>19</v>
      </c>
      <c r="E261" s="13">
        <v>33834096</v>
      </c>
      <c r="F261" s="13" t="s">
        <v>268</v>
      </c>
      <c r="G261" s="13" t="s">
        <v>267</v>
      </c>
      <c r="H261" s="13">
        <v>7.3300000000000004E-2</v>
      </c>
      <c r="I261" s="17">
        <v>0.98492000000000002</v>
      </c>
      <c r="J261" s="15">
        <v>-4.4009682840403613E-4</v>
      </c>
      <c r="K261" s="15">
        <v>2.3404000000000001E-2</v>
      </c>
      <c r="L261" s="13">
        <v>396970</v>
      </c>
      <c r="M261" s="13">
        <v>14948</v>
      </c>
    </row>
    <row r="262" spans="1:13">
      <c r="A262" s="14" t="s">
        <v>2904</v>
      </c>
      <c r="B262" s="13" t="s">
        <v>140</v>
      </c>
      <c r="C262" s="13" t="s">
        <v>141</v>
      </c>
      <c r="D262" s="13">
        <v>19</v>
      </c>
      <c r="E262" s="13">
        <v>33834096</v>
      </c>
      <c r="F262" s="13" t="s">
        <v>268</v>
      </c>
      <c r="G262" s="13" t="s">
        <v>267</v>
      </c>
      <c r="H262" s="13">
        <v>7.3300000000000004E-2</v>
      </c>
      <c r="I262" s="17">
        <v>1.3240999999999999E-4</v>
      </c>
      <c r="J262" s="15">
        <v>3.7103087951502259E-2</v>
      </c>
      <c r="K262" s="15">
        <v>9.6997999999999997E-3</v>
      </c>
      <c r="L262" s="13">
        <v>396970</v>
      </c>
      <c r="M262" s="13">
        <v>161880</v>
      </c>
    </row>
    <row r="263" spans="1:13">
      <c r="A263" s="14" t="s">
        <v>2906</v>
      </c>
      <c r="B263" s="13" t="s">
        <v>198</v>
      </c>
      <c r="C263" s="13" t="s">
        <v>199</v>
      </c>
      <c r="D263" s="13">
        <v>19</v>
      </c>
      <c r="E263" s="13">
        <v>49206172</v>
      </c>
      <c r="F263" s="13" t="s">
        <v>278</v>
      </c>
      <c r="G263" s="13" t="s">
        <v>277</v>
      </c>
      <c r="H263" s="13">
        <v>0.48899999999999999</v>
      </c>
      <c r="I263" s="17">
        <v>0.59497999999999995</v>
      </c>
      <c r="J263" s="15">
        <v>3.124877347524931E-3</v>
      </c>
      <c r="K263" s="15">
        <v>5.8782000000000001E-3</v>
      </c>
      <c r="L263" s="13">
        <v>396415</v>
      </c>
      <c r="M263" s="13">
        <v>75025</v>
      </c>
    </row>
    <row r="264" spans="1:13">
      <c r="A264" s="14" t="s">
        <v>2908</v>
      </c>
      <c r="B264" s="13" t="s">
        <v>198</v>
      </c>
      <c r="C264" s="13" t="s">
        <v>199</v>
      </c>
      <c r="D264" s="13">
        <v>19</v>
      </c>
      <c r="E264" s="13">
        <v>49206172</v>
      </c>
      <c r="F264" s="13" t="s">
        <v>278</v>
      </c>
      <c r="G264" s="13" t="s">
        <v>277</v>
      </c>
      <c r="H264" s="13">
        <v>0.48899999999999999</v>
      </c>
      <c r="I264" s="17">
        <v>0.82643</v>
      </c>
      <c r="J264" s="15">
        <v>-1.2126179797840555E-2</v>
      </c>
      <c r="K264" s="15">
        <v>5.5115999999999998E-2</v>
      </c>
      <c r="L264" s="13">
        <v>396415</v>
      </c>
      <c r="M264" s="13">
        <v>667</v>
      </c>
    </row>
    <row r="265" spans="1:13">
      <c r="A265" s="14" t="s">
        <v>2704</v>
      </c>
      <c r="B265" s="13" t="s">
        <v>198</v>
      </c>
      <c r="C265" s="13" t="s">
        <v>199</v>
      </c>
      <c r="D265" s="13">
        <v>19</v>
      </c>
      <c r="E265" s="13">
        <v>49206172</v>
      </c>
      <c r="F265" s="13" t="s">
        <v>278</v>
      </c>
      <c r="G265" s="13" t="s">
        <v>277</v>
      </c>
      <c r="H265" s="13">
        <v>0.48899999999999999</v>
      </c>
      <c r="I265" s="17">
        <v>1.2101E-3</v>
      </c>
      <c r="J265" s="15">
        <v>-2.0782539182528412E-2</v>
      </c>
      <c r="K265" s="15">
        <v>6.4311999999999998E-3</v>
      </c>
      <c r="L265" s="13">
        <v>396415</v>
      </c>
      <c r="M265" s="13">
        <v>64642</v>
      </c>
    </row>
    <row r="266" spans="1:13">
      <c r="A266" s="14" t="s">
        <v>2905</v>
      </c>
      <c r="B266" s="13" t="s">
        <v>198</v>
      </c>
      <c r="C266" s="13" t="s">
        <v>199</v>
      </c>
      <c r="D266" s="13">
        <v>19</v>
      </c>
      <c r="E266" s="13">
        <v>49206172</v>
      </c>
      <c r="F266" s="13" t="s">
        <v>278</v>
      </c>
      <c r="G266" s="13" t="s">
        <v>277</v>
      </c>
      <c r="H266" s="13">
        <v>0.48899999999999999</v>
      </c>
      <c r="I266" s="17">
        <v>2.6435E-2</v>
      </c>
      <c r="J266" s="15">
        <v>-2.5180298530298326E-2</v>
      </c>
      <c r="K266" s="15">
        <v>1.1328E-2</v>
      </c>
      <c r="L266" s="13">
        <v>396415</v>
      </c>
      <c r="M266" s="13">
        <v>17143</v>
      </c>
    </row>
    <row r="267" spans="1:13">
      <c r="A267" s="14" t="s">
        <v>2670</v>
      </c>
      <c r="B267" s="13" t="s">
        <v>198</v>
      </c>
      <c r="C267" s="13" t="s">
        <v>199</v>
      </c>
      <c r="D267" s="13">
        <v>19</v>
      </c>
      <c r="E267" s="13">
        <v>49206172</v>
      </c>
      <c r="F267" s="13" t="s">
        <v>278</v>
      </c>
      <c r="G267" s="13" t="s">
        <v>277</v>
      </c>
      <c r="H267" s="13">
        <v>0.48899999999999999</v>
      </c>
      <c r="I267" s="17">
        <v>3.0365000000000001E-3</v>
      </c>
      <c r="J267" s="15">
        <v>-3.7777364334029923E-2</v>
      </c>
      <c r="K267" s="15">
        <v>1.2749999999999999E-2</v>
      </c>
      <c r="L267" s="13">
        <v>395871</v>
      </c>
      <c r="M267" s="13">
        <v>12980</v>
      </c>
    </row>
    <row r="268" spans="1:13">
      <c r="A268" s="14" t="s">
        <v>2671</v>
      </c>
      <c r="B268" s="13" t="s">
        <v>198</v>
      </c>
      <c r="C268" s="13" t="s">
        <v>199</v>
      </c>
      <c r="D268" s="13">
        <v>19</v>
      </c>
      <c r="E268" s="13">
        <v>49206172</v>
      </c>
      <c r="F268" s="13" t="s">
        <v>278</v>
      </c>
      <c r="G268" s="13" t="s">
        <v>277</v>
      </c>
      <c r="H268" s="13">
        <v>0.48899999999999999</v>
      </c>
      <c r="I268" s="17">
        <v>7.6026999999999997E-2</v>
      </c>
      <c r="J268" s="15">
        <v>-4.4112574618320875E-2</v>
      </c>
      <c r="K268" s="15">
        <v>2.4875999999999999E-2</v>
      </c>
      <c r="L268" s="13">
        <v>395871</v>
      </c>
      <c r="M268" s="13">
        <v>3308</v>
      </c>
    </row>
    <row r="269" spans="1:13">
      <c r="A269" s="14" t="s">
        <v>2676</v>
      </c>
      <c r="B269" s="13" t="s">
        <v>198</v>
      </c>
      <c r="C269" s="13" t="s">
        <v>199</v>
      </c>
      <c r="D269" s="13">
        <v>19</v>
      </c>
      <c r="E269" s="13">
        <v>49206172</v>
      </c>
      <c r="F269" s="13" t="s">
        <v>278</v>
      </c>
      <c r="G269" s="13" t="s">
        <v>277</v>
      </c>
      <c r="H269" s="13">
        <v>0.48899999999999999</v>
      </c>
      <c r="I269" s="17">
        <v>0.12670999999999999</v>
      </c>
      <c r="J269" s="15">
        <v>1.2457270602352338E-2</v>
      </c>
      <c r="K269" s="15">
        <v>8.1583000000000003E-3</v>
      </c>
      <c r="L269" s="13">
        <v>396415</v>
      </c>
      <c r="M269" s="13">
        <v>38150</v>
      </c>
    </row>
    <row r="270" spans="1:13">
      <c r="A270" s="14" t="s">
        <v>2672</v>
      </c>
      <c r="B270" s="13" t="s">
        <v>198</v>
      </c>
      <c r="C270" s="13" t="s">
        <v>199</v>
      </c>
      <c r="D270" s="13">
        <v>19</v>
      </c>
      <c r="E270" s="13">
        <v>49206172</v>
      </c>
      <c r="F270" s="13" t="s">
        <v>278</v>
      </c>
      <c r="G270" s="13" t="s">
        <v>277</v>
      </c>
      <c r="H270" s="13">
        <v>0.48899999999999999</v>
      </c>
      <c r="I270" s="17">
        <v>0.45487</v>
      </c>
      <c r="J270" s="15">
        <v>-4.9361429537724093E-2</v>
      </c>
      <c r="K270" s="15">
        <v>6.6060999999999995E-2</v>
      </c>
      <c r="L270" s="13">
        <v>395871</v>
      </c>
      <c r="M270" s="13">
        <v>463</v>
      </c>
    </row>
    <row r="271" spans="1:13">
      <c r="A271" s="14" t="s">
        <v>2907</v>
      </c>
      <c r="B271" s="13" t="s">
        <v>198</v>
      </c>
      <c r="C271" s="13" t="s">
        <v>199</v>
      </c>
      <c r="D271" s="13">
        <v>19</v>
      </c>
      <c r="E271" s="13">
        <v>49206172</v>
      </c>
      <c r="F271" s="13" t="s">
        <v>278</v>
      </c>
      <c r="G271" s="13" t="s">
        <v>277</v>
      </c>
      <c r="H271" s="13">
        <v>0.48899999999999999</v>
      </c>
      <c r="I271" s="17">
        <v>0.55266000000000004</v>
      </c>
      <c r="J271" s="15">
        <v>-7.1742037480004529E-3</v>
      </c>
      <c r="K271" s="15">
        <v>1.2142E-2</v>
      </c>
      <c r="L271" s="13">
        <v>396415</v>
      </c>
      <c r="M271" s="13">
        <v>14872</v>
      </c>
    </row>
    <row r="272" spans="1:13">
      <c r="A272" s="14" t="s">
        <v>2904</v>
      </c>
      <c r="B272" s="13" t="s">
        <v>198</v>
      </c>
      <c r="C272" s="13" t="s">
        <v>199</v>
      </c>
      <c r="D272" s="13">
        <v>19</v>
      </c>
      <c r="E272" s="13">
        <v>49206172</v>
      </c>
      <c r="F272" s="13" t="s">
        <v>278</v>
      </c>
      <c r="G272" s="13" t="s">
        <v>277</v>
      </c>
      <c r="H272" s="13">
        <v>0.48899999999999999</v>
      </c>
      <c r="I272" s="17">
        <v>5.7398000000000001E-18</v>
      </c>
      <c r="J272" s="15">
        <v>-4.401688541677426E-2</v>
      </c>
      <c r="K272" s="15">
        <v>5.1009999999999996E-3</v>
      </c>
      <c r="L272" s="13">
        <v>396415</v>
      </c>
      <c r="M272" s="13">
        <v>161543</v>
      </c>
    </row>
    <row r="273" spans="1:13">
      <c r="A273" s="14" t="s">
        <v>2906</v>
      </c>
      <c r="B273" s="13" t="s">
        <v>131</v>
      </c>
      <c r="C273" s="13" t="s">
        <v>133</v>
      </c>
      <c r="D273" s="13">
        <v>19</v>
      </c>
      <c r="E273" s="13">
        <v>18229208</v>
      </c>
      <c r="F273" s="13" t="s">
        <v>277</v>
      </c>
      <c r="G273" s="13" t="s">
        <v>268</v>
      </c>
      <c r="H273" s="13">
        <v>0.254</v>
      </c>
      <c r="I273" s="17">
        <v>4.3724999999999997E-3</v>
      </c>
      <c r="J273" s="15">
        <v>1.9116117192230143E-2</v>
      </c>
      <c r="K273" s="15">
        <v>6.7147999999999999E-3</v>
      </c>
      <c r="L273" s="13">
        <v>397780</v>
      </c>
      <c r="M273" s="13">
        <v>75314</v>
      </c>
    </row>
    <row r="274" spans="1:13">
      <c r="A274" s="14" t="s">
        <v>2908</v>
      </c>
      <c r="B274" s="13" t="s">
        <v>131</v>
      </c>
      <c r="C274" s="13" t="s">
        <v>133</v>
      </c>
      <c r="D274" s="13">
        <v>19</v>
      </c>
      <c r="E274" s="13">
        <v>18229208</v>
      </c>
      <c r="F274" s="13" t="s">
        <v>277</v>
      </c>
      <c r="G274" s="13" t="s">
        <v>268</v>
      </c>
      <c r="H274" s="13">
        <v>0.254</v>
      </c>
      <c r="I274" s="17">
        <v>0.14318</v>
      </c>
      <c r="J274" s="15">
        <v>-9.2060465849213458E-2</v>
      </c>
      <c r="K274" s="15">
        <v>6.2883999999999995E-2</v>
      </c>
      <c r="L274" s="13">
        <v>397780</v>
      </c>
      <c r="M274" s="13">
        <v>670</v>
      </c>
    </row>
    <row r="275" spans="1:13">
      <c r="A275" s="14" t="s">
        <v>2704</v>
      </c>
      <c r="B275" s="13" t="s">
        <v>131</v>
      </c>
      <c r="C275" s="13" t="s">
        <v>133</v>
      </c>
      <c r="D275" s="13">
        <v>19</v>
      </c>
      <c r="E275" s="13">
        <v>18229208</v>
      </c>
      <c r="F275" s="13" t="s">
        <v>277</v>
      </c>
      <c r="G275" s="13" t="s">
        <v>268</v>
      </c>
      <c r="H275" s="13">
        <v>0.254</v>
      </c>
      <c r="I275" s="17">
        <v>0.89676999999999996</v>
      </c>
      <c r="J275" s="15">
        <v>-9.5045153599545456E-4</v>
      </c>
      <c r="K275" s="15">
        <v>7.2897999999999999E-3</v>
      </c>
      <c r="L275" s="13">
        <v>397780</v>
      </c>
      <c r="M275" s="13">
        <v>65039</v>
      </c>
    </row>
    <row r="276" spans="1:13">
      <c r="A276" s="14" t="s">
        <v>2905</v>
      </c>
      <c r="B276" s="13" t="s">
        <v>131</v>
      </c>
      <c r="C276" s="13" t="s">
        <v>133</v>
      </c>
      <c r="D276" s="13">
        <v>19</v>
      </c>
      <c r="E276" s="13">
        <v>18229208</v>
      </c>
      <c r="F276" s="13" t="s">
        <v>277</v>
      </c>
      <c r="G276" s="13" t="s">
        <v>268</v>
      </c>
      <c r="H276" s="13">
        <v>0.254</v>
      </c>
      <c r="I276" s="17">
        <v>0.65690999999999999</v>
      </c>
      <c r="J276" s="15">
        <v>-5.6961925448810093E-3</v>
      </c>
      <c r="K276" s="15">
        <v>1.2827E-2</v>
      </c>
      <c r="L276" s="13">
        <v>397780</v>
      </c>
      <c r="M276" s="13">
        <v>17279</v>
      </c>
    </row>
    <row r="277" spans="1:13">
      <c r="A277" s="14" t="s">
        <v>2670</v>
      </c>
      <c r="B277" s="13" t="s">
        <v>131</v>
      </c>
      <c r="C277" s="13" t="s">
        <v>133</v>
      </c>
      <c r="D277" s="13">
        <v>19</v>
      </c>
      <c r="E277" s="13">
        <v>18229208</v>
      </c>
      <c r="F277" s="13" t="s">
        <v>277</v>
      </c>
      <c r="G277" s="13" t="s">
        <v>268</v>
      </c>
      <c r="H277" s="13">
        <v>0.254</v>
      </c>
      <c r="I277" s="17">
        <v>0.84758</v>
      </c>
      <c r="J277" s="15">
        <v>2.796087302001188E-3</v>
      </c>
      <c r="K277" s="15">
        <v>1.4481000000000001E-2</v>
      </c>
      <c r="L277" s="13">
        <v>397230</v>
      </c>
      <c r="M277" s="13">
        <v>13061</v>
      </c>
    </row>
    <row r="278" spans="1:13">
      <c r="A278" s="14" t="s">
        <v>2671</v>
      </c>
      <c r="B278" s="13" t="s">
        <v>131</v>
      </c>
      <c r="C278" s="13" t="s">
        <v>133</v>
      </c>
      <c r="D278" s="13">
        <v>19</v>
      </c>
      <c r="E278" s="13">
        <v>18229208</v>
      </c>
      <c r="F278" s="13" t="s">
        <v>277</v>
      </c>
      <c r="G278" s="13" t="s">
        <v>268</v>
      </c>
      <c r="H278" s="13">
        <v>0.254</v>
      </c>
      <c r="I278" s="17">
        <v>0.52107999999999999</v>
      </c>
      <c r="J278" s="15">
        <v>-1.8143604236289513E-2</v>
      </c>
      <c r="K278" s="15">
        <v>2.8271000000000001E-2</v>
      </c>
      <c r="L278" s="13">
        <v>397230</v>
      </c>
      <c r="M278" s="13">
        <v>3330</v>
      </c>
    </row>
    <row r="279" spans="1:13">
      <c r="A279" s="14" t="s">
        <v>2676</v>
      </c>
      <c r="B279" s="13" t="s">
        <v>131</v>
      </c>
      <c r="C279" s="13" t="s">
        <v>133</v>
      </c>
      <c r="D279" s="13">
        <v>19</v>
      </c>
      <c r="E279" s="13">
        <v>18229208</v>
      </c>
      <c r="F279" s="13" t="s">
        <v>277</v>
      </c>
      <c r="G279" s="13" t="s">
        <v>268</v>
      </c>
      <c r="H279" s="13">
        <v>0.254</v>
      </c>
      <c r="I279" s="17">
        <v>0.23599999999999999</v>
      </c>
      <c r="J279" s="15">
        <v>1.0544213875671097E-2</v>
      </c>
      <c r="K279" s="15">
        <v>8.8900999999999997E-3</v>
      </c>
      <c r="L279" s="13">
        <v>397780</v>
      </c>
      <c r="M279" s="13">
        <v>38433</v>
      </c>
    </row>
    <row r="280" spans="1:13">
      <c r="A280" s="14" t="s">
        <v>2672</v>
      </c>
      <c r="B280" s="13" t="s">
        <v>131</v>
      </c>
      <c r="C280" s="13" t="s">
        <v>133</v>
      </c>
      <c r="D280" s="13">
        <v>19</v>
      </c>
      <c r="E280" s="13">
        <v>18229208</v>
      </c>
      <c r="F280" s="13" t="s">
        <v>277</v>
      </c>
      <c r="G280" s="13" t="s">
        <v>268</v>
      </c>
      <c r="H280" s="13">
        <v>0.254</v>
      </c>
      <c r="I280" s="17">
        <v>0.28136</v>
      </c>
      <c r="J280" s="15">
        <v>8.1026838642373436E-2</v>
      </c>
      <c r="K280" s="15">
        <v>7.5226000000000001E-2</v>
      </c>
      <c r="L280" s="13">
        <v>397230</v>
      </c>
      <c r="M280" s="13">
        <v>464</v>
      </c>
    </row>
    <row r="281" spans="1:13">
      <c r="A281" s="14" t="s">
        <v>2907</v>
      </c>
      <c r="B281" s="13" t="s">
        <v>131</v>
      </c>
      <c r="C281" s="13" t="s">
        <v>133</v>
      </c>
      <c r="D281" s="13">
        <v>19</v>
      </c>
      <c r="E281" s="13">
        <v>18229208</v>
      </c>
      <c r="F281" s="13" t="s">
        <v>277</v>
      </c>
      <c r="G281" s="13" t="s">
        <v>268</v>
      </c>
      <c r="H281" s="13">
        <v>0.254</v>
      </c>
      <c r="I281" s="17">
        <v>0.13266</v>
      </c>
      <c r="J281" s="15">
        <v>2.0586633608388312E-2</v>
      </c>
      <c r="K281" s="15">
        <v>1.3722E-2</v>
      </c>
      <c r="L281" s="13">
        <v>397780</v>
      </c>
      <c r="M281" s="13">
        <v>15018</v>
      </c>
    </row>
    <row r="282" spans="1:13">
      <c r="A282" s="14" t="s">
        <v>2904</v>
      </c>
      <c r="B282" s="13" t="s">
        <v>131</v>
      </c>
      <c r="C282" s="13" t="s">
        <v>133</v>
      </c>
      <c r="D282" s="13">
        <v>19</v>
      </c>
      <c r="E282" s="13">
        <v>18229208</v>
      </c>
      <c r="F282" s="13" t="s">
        <v>277</v>
      </c>
      <c r="G282" s="13" t="s">
        <v>268</v>
      </c>
      <c r="H282" s="13">
        <v>0.254</v>
      </c>
      <c r="I282" s="17">
        <v>0.83201999999999998</v>
      </c>
      <c r="J282" s="15">
        <v>-1.1907086122215037E-3</v>
      </c>
      <c r="K282" s="15">
        <v>5.6204999999999996E-3</v>
      </c>
      <c r="L282" s="13">
        <v>397780</v>
      </c>
      <c r="M282" s="13">
        <v>162325</v>
      </c>
    </row>
    <row r="283" spans="1:13">
      <c r="A283" s="14" t="s">
        <v>2906</v>
      </c>
      <c r="B283" s="13" t="s">
        <v>151</v>
      </c>
      <c r="C283" s="13" t="s">
        <v>152</v>
      </c>
      <c r="D283" s="13">
        <v>19</v>
      </c>
      <c r="E283" s="13">
        <v>54671421</v>
      </c>
      <c r="F283" s="13" t="s">
        <v>267</v>
      </c>
      <c r="G283" s="13" t="s">
        <v>268</v>
      </c>
      <c r="H283" s="13">
        <v>0.42699999999999999</v>
      </c>
      <c r="I283" s="17">
        <v>7.6511999999999997E-2</v>
      </c>
      <c r="J283" s="15">
        <v>-1.0535301915382834E-2</v>
      </c>
      <c r="K283" s="15">
        <v>5.9474000000000003E-3</v>
      </c>
      <c r="L283" s="13">
        <v>396970</v>
      </c>
      <c r="M283" s="13">
        <v>75135</v>
      </c>
    </row>
    <row r="284" spans="1:13">
      <c r="A284" s="14" t="s">
        <v>2908</v>
      </c>
      <c r="B284" s="13" t="s">
        <v>151</v>
      </c>
      <c r="C284" s="13" t="s">
        <v>152</v>
      </c>
      <c r="D284" s="13">
        <v>19</v>
      </c>
      <c r="E284" s="13">
        <v>54671421</v>
      </c>
      <c r="F284" s="13" t="s">
        <v>267</v>
      </c>
      <c r="G284" s="13" t="s">
        <v>268</v>
      </c>
      <c r="H284" s="13">
        <v>0.42699999999999999</v>
      </c>
      <c r="I284" s="17">
        <v>0.90115999999999996</v>
      </c>
      <c r="J284" s="15">
        <v>6.8763039394320637E-3</v>
      </c>
      <c r="K284" s="15">
        <v>5.5662999999999997E-2</v>
      </c>
      <c r="L284" s="13">
        <v>396970</v>
      </c>
      <c r="M284" s="13">
        <v>669</v>
      </c>
    </row>
    <row r="285" spans="1:13">
      <c r="A285" s="14" t="s">
        <v>2704</v>
      </c>
      <c r="B285" s="13" t="s">
        <v>151</v>
      </c>
      <c r="C285" s="13" t="s">
        <v>152</v>
      </c>
      <c r="D285" s="13">
        <v>19</v>
      </c>
      <c r="E285" s="13">
        <v>54671421</v>
      </c>
      <c r="F285" s="13" t="s">
        <v>267</v>
      </c>
      <c r="G285" s="13" t="s">
        <v>268</v>
      </c>
      <c r="H285" s="13">
        <v>0.42699999999999999</v>
      </c>
      <c r="I285" s="17">
        <v>0.13680999999999999</v>
      </c>
      <c r="J285" s="15">
        <v>-9.6766683021800703E-3</v>
      </c>
      <c r="K285" s="15">
        <v>6.5018000000000003E-3</v>
      </c>
      <c r="L285" s="13">
        <v>396970</v>
      </c>
      <c r="M285" s="13">
        <v>64840</v>
      </c>
    </row>
    <row r="286" spans="1:13">
      <c r="A286" s="14" t="s">
        <v>2905</v>
      </c>
      <c r="B286" s="13" t="s">
        <v>151</v>
      </c>
      <c r="C286" s="13" t="s">
        <v>152</v>
      </c>
      <c r="D286" s="13">
        <v>19</v>
      </c>
      <c r="E286" s="13">
        <v>54671421</v>
      </c>
      <c r="F286" s="13" t="s">
        <v>267</v>
      </c>
      <c r="G286" s="13" t="s">
        <v>268</v>
      </c>
      <c r="H286" s="13">
        <v>0.42699999999999999</v>
      </c>
      <c r="I286" s="17">
        <v>0.35182000000000002</v>
      </c>
      <c r="J286" s="15">
        <v>-1.0636366121558974E-2</v>
      </c>
      <c r="K286" s="15">
        <v>1.1426E-2</v>
      </c>
      <c r="L286" s="13">
        <v>396970</v>
      </c>
      <c r="M286" s="13">
        <v>17209</v>
      </c>
    </row>
    <row r="287" spans="1:13">
      <c r="A287" s="14" t="s">
        <v>2670</v>
      </c>
      <c r="B287" s="13" t="s">
        <v>151</v>
      </c>
      <c r="C287" s="13" t="s">
        <v>152</v>
      </c>
      <c r="D287" s="13">
        <v>19</v>
      </c>
      <c r="E287" s="13">
        <v>54671421</v>
      </c>
      <c r="F287" s="13" t="s">
        <v>267</v>
      </c>
      <c r="G287" s="13" t="s">
        <v>268</v>
      </c>
      <c r="H287" s="13">
        <v>0.42699999999999999</v>
      </c>
      <c r="I287" s="17">
        <v>6.5654000000000004E-2</v>
      </c>
      <c r="J287" s="15">
        <v>2.3716526617316065E-2</v>
      </c>
      <c r="K287" s="15">
        <v>1.2888E-2</v>
      </c>
      <c r="L287" s="13">
        <v>396425</v>
      </c>
      <c r="M287" s="13">
        <v>13015</v>
      </c>
    </row>
    <row r="288" spans="1:13">
      <c r="A288" s="14" t="s">
        <v>2671</v>
      </c>
      <c r="B288" s="13" t="s">
        <v>151</v>
      </c>
      <c r="C288" s="13" t="s">
        <v>152</v>
      </c>
      <c r="D288" s="13">
        <v>19</v>
      </c>
      <c r="E288" s="13">
        <v>54671421</v>
      </c>
      <c r="F288" s="13" t="s">
        <v>267</v>
      </c>
      <c r="G288" s="13" t="s">
        <v>268</v>
      </c>
      <c r="H288" s="13">
        <v>0.42699999999999999</v>
      </c>
      <c r="I288" s="17">
        <v>2.5416999999999999E-2</v>
      </c>
      <c r="J288" s="15">
        <v>5.6191279649742562E-2</v>
      </c>
      <c r="K288" s="15">
        <v>2.5156999999999999E-2</v>
      </c>
      <c r="L288" s="13">
        <v>396425</v>
      </c>
      <c r="M288" s="13">
        <v>3318</v>
      </c>
    </row>
    <row r="289" spans="1:13">
      <c r="A289" s="14" t="s">
        <v>2676</v>
      </c>
      <c r="B289" s="13" t="s">
        <v>151</v>
      </c>
      <c r="C289" s="13" t="s">
        <v>152</v>
      </c>
      <c r="D289" s="13">
        <v>19</v>
      </c>
      <c r="E289" s="13">
        <v>54671421</v>
      </c>
      <c r="F289" s="13" t="s">
        <v>267</v>
      </c>
      <c r="G289" s="13" t="s">
        <v>268</v>
      </c>
      <c r="H289" s="13">
        <v>0.42699999999999999</v>
      </c>
      <c r="I289" s="17">
        <v>0.15311</v>
      </c>
      <c r="J289" s="15">
        <v>1.1632084229707696E-2</v>
      </c>
      <c r="K289" s="15">
        <v>8.1638000000000006E-3</v>
      </c>
      <c r="L289" s="13">
        <v>396970</v>
      </c>
      <c r="M289" s="13">
        <v>38278</v>
      </c>
    </row>
    <row r="290" spans="1:13">
      <c r="A290" s="14" t="s">
        <v>2672</v>
      </c>
      <c r="B290" s="13" t="s">
        <v>151</v>
      </c>
      <c r="C290" s="13" t="s">
        <v>152</v>
      </c>
      <c r="D290" s="13">
        <v>19</v>
      </c>
      <c r="E290" s="13">
        <v>54671421</v>
      </c>
      <c r="F290" s="13" t="s">
        <v>267</v>
      </c>
      <c r="G290" s="13" t="s">
        <v>268</v>
      </c>
      <c r="H290" s="13">
        <v>0.42699999999999999</v>
      </c>
      <c r="I290" s="17">
        <v>1.7103000000000001E-3</v>
      </c>
      <c r="J290" s="15">
        <v>0.20985565698727437</v>
      </c>
      <c r="K290" s="15">
        <v>6.6911999999999999E-2</v>
      </c>
      <c r="L290" s="13">
        <v>396425</v>
      </c>
      <c r="M290" s="13">
        <v>464</v>
      </c>
    </row>
    <row r="291" spans="1:13">
      <c r="A291" s="14" t="s">
        <v>2907</v>
      </c>
      <c r="B291" s="13" t="s">
        <v>151</v>
      </c>
      <c r="C291" s="13" t="s">
        <v>152</v>
      </c>
      <c r="D291" s="13">
        <v>19</v>
      </c>
      <c r="E291" s="13">
        <v>54671421</v>
      </c>
      <c r="F291" s="13" t="s">
        <v>267</v>
      </c>
      <c r="G291" s="13" t="s">
        <v>268</v>
      </c>
      <c r="H291" s="13">
        <v>0.42699999999999999</v>
      </c>
      <c r="I291" s="17">
        <v>0.94391000000000003</v>
      </c>
      <c r="J291" s="15">
        <v>8.9959524283599393E-4</v>
      </c>
      <c r="K291" s="15">
        <v>1.2233000000000001E-2</v>
      </c>
      <c r="L291" s="13">
        <v>396970</v>
      </c>
      <c r="M291" s="13">
        <v>14948</v>
      </c>
    </row>
    <row r="292" spans="1:13">
      <c r="A292" s="14" t="s">
        <v>2904</v>
      </c>
      <c r="B292" s="13" t="s">
        <v>151</v>
      </c>
      <c r="C292" s="13" t="s">
        <v>152</v>
      </c>
      <c r="D292" s="13">
        <v>19</v>
      </c>
      <c r="E292" s="13">
        <v>54671421</v>
      </c>
      <c r="F292" s="13" t="s">
        <v>267</v>
      </c>
      <c r="G292" s="13" t="s">
        <v>268</v>
      </c>
      <c r="H292" s="13">
        <v>0.42699999999999999</v>
      </c>
      <c r="I292" s="17">
        <v>0.25164999999999998</v>
      </c>
      <c r="J292" s="15">
        <v>-5.8470607919272593E-3</v>
      </c>
      <c r="K292" s="15">
        <v>5.0962000000000004E-3</v>
      </c>
      <c r="L292" s="13">
        <v>396970</v>
      </c>
      <c r="M292" s="13">
        <v>161880</v>
      </c>
    </row>
    <row r="293" spans="1:13">
      <c r="A293" s="14" t="s">
        <v>2906</v>
      </c>
      <c r="B293" s="13" t="s">
        <v>134</v>
      </c>
      <c r="C293" s="13" t="s">
        <v>136</v>
      </c>
      <c r="D293" s="13">
        <v>19</v>
      </c>
      <c r="E293" s="13">
        <v>19379549</v>
      </c>
      <c r="F293" s="13" t="s">
        <v>277</v>
      </c>
      <c r="G293" s="13" t="s">
        <v>278</v>
      </c>
      <c r="H293" s="13">
        <v>7.5300000000000006E-2</v>
      </c>
      <c r="I293" s="17">
        <v>0.33714</v>
      </c>
      <c r="J293" s="15">
        <v>1.064316009847976E-2</v>
      </c>
      <c r="K293" s="15">
        <v>1.1093E-2</v>
      </c>
      <c r="L293" s="13">
        <v>396970</v>
      </c>
      <c r="M293" s="13">
        <v>75135</v>
      </c>
    </row>
    <row r="294" spans="1:13">
      <c r="A294" s="14" t="s">
        <v>2908</v>
      </c>
      <c r="B294" s="13" t="s">
        <v>134</v>
      </c>
      <c r="C294" s="13" t="s">
        <v>136</v>
      </c>
      <c r="D294" s="13">
        <v>19</v>
      </c>
      <c r="E294" s="13">
        <v>19379549</v>
      </c>
      <c r="F294" s="13" t="s">
        <v>277</v>
      </c>
      <c r="G294" s="13" t="s">
        <v>278</v>
      </c>
      <c r="H294" s="13">
        <v>7.5300000000000006E-2</v>
      </c>
      <c r="I294" s="17">
        <v>0.20405000000000001</v>
      </c>
      <c r="J294" s="15">
        <v>0.13199270945849695</v>
      </c>
      <c r="K294" s="15">
        <v>0.10390000000000001</v>
      </c>
      <c r="L294" s="13">
        <v>396970</v>
      </c>
      <c r="M294" s="13">
        <v>669</v>
      </c>
    </row>
    <row r="295" spans="1:13">
      <c r="A295" s="14" t="s">
        <v>2704</v>
      </c>
      <c r="B295" s="13" t="s">
        <v>134</v>
      </c>
      <c r="C295" s="13" t="s">
        <v>136</v>
      </c>
      <c r="D295" s="13">
        <v>19</v>
      </c>
      <c r="E295" s="13">
        <v>19379549</v>
      </c>
      <c r="F295" s="13" t="s">
        <v>277</v>
      </c>
      <c r="G295" s="13" t="s">
        <v>278</v>
      </c>
      <c r="H295" s="13">
        <v>7.5300000000000006E-2</v>
      </c>
      <c r="I295" s="17">
        <v>3.9172999999999999E-2</v>
      </c>
      <c r="J295" s="15">
        <v>-2.5010163004167762E-2</v>
      </c>
      <c r="K295" s="15">
        <v>1.2126E-2</v>
      </c>
      <c r="L295" s="13">
        <v>396970</v>
      </c>
      <c r="M295" s="13">
        <v>64840</v>
      </c>
    </row>
    <row r="296" spans="1:13">
      <c r="A296" s="14" t="s">
        <v>2905</v>
      </c>
      <c r="B296" s="13" t="s">
        <v>134</v>
      </c>
      <c r="C296" s="13" t="s">
        <v>136</v>
      </c>
      <c r="D296" s="13">
        <v>19</v>
      </c>
      <c r="E296" s="13">
        <v>19379549</v>
      </c>
      <c r="F296" s="13" t="s">
        <v>277</v>
      </c>
      <c r="G296" s="13" t="s">
        <v>278</v>
      </c>
      <c r="H296" s="13">
        <v>7.5300000000000006E-2</v>
      </c>
      <c r="I296" s="17">
        <v>0.99073999999999995</v>
      </c>
      <c r="J296" s="15">
        <v>-2.5003125520928253E-4</v>
      </c>
      <c r="K296" s="15">
        <v>2.1232000000000001E-2</v>
      </c>
      <c r="L296" s="13">
        <v>396970</v>
      </c>
      <c r="M296" s="13">
        <v>17209</v>
      </c>
    </row>
    <row r="297" spans="1:13">
      <c r="A297" s="14" t="s">
        <v>2670</v>
      </c>
      <c r="B297" s="13" t="s">
        <v>134</v>
      </c>
      <c r="C297" s="13" t="s">
        <v>136</v>
      </c>
      <c r="D297" s="13">
        <v>19</v>
      </c>
      <c r="E297" s="13">
        <v>19379549</v>
      </c>
      <c r="F297" s="13" t="s">
        <v>277</v>
      </c>
      <c r="G297" s="13" t="s">
        <v>278</v>
      </c>
      <c r="H297" s="13">
        <v>7.5300000000000006E-2</v>
      </c>
      <c r="I297" s="17">
        <v>3.8397000000000001E-20</v>
      </c>
      <c r="J297" s="15">
        <v>0.22122170575151118</v>
      </c>
      <c r="K297" s="15">
        <v>2.4067000000000002E-2</v>
      </c>
      <c r="L297" s="13">
        <v>396425</v>
      </c>
      <c r="M297" s="13">
        <v>13015</v>
      </c>
    </row>
    <row r="298" spans="1:13">
      <c r="A298" s="14" t="s">
        <v>2671</v>
      </c>
      <c r="B298" s="13" t="s">
        <v>134</v>
      </c>
      <c r="C298" s="13" t="s">
        <v>136</v>
      </c>
      <c r="D298" s="13">
        <v>19</v>
      </c>
      <c r="E298" s="13">
        <v>19379549</v>
      </c>
      <c r="F298" s="13" t="s">
        <v>277</v>
      </c>
      <c r="G298" s="13" t="s">
        <v>278</v>
      </c>
      <c r="H298" s="13">
        <v>7.5300000000000006E-2</v>
      </c>
      <c r="I298" s="17">
        <v>1.1038E-12</v>
      </c>
      <c r="J298" s="15">
        <v>0.33554323380312123</v>
      </c>
      <c r="K298" s="15">
        <v>4.7147000000000001E-2</v>
      </c>
      <c r="L298" s="13">
        <v>396425</v>
      </c>
      <c r="M298" s="13">
        <v>3318</v>
      </c>
    </row>
    <row r="299" spans="1:13">
      <c r="A299" s="14" t="s">
        <v>2676</v>
      </c>
      <c r="B299" s="13" t="s">
        <v>134</v>
      </c>
      <c r="C299" s="13" t="s">
        <v>136</v>
      </c>
      <c r="D299" s="13">
        <v>19</v>
      </c>
      <c r="E299" s="13">
        <v>19379549</v>
      </c>
      <c r="F299" s="13" t="s">
        <v>277</v>
      </c>
      <c r="G299" s="13" t="s">
        <v>278</v>
      </c>
      <c r="H299" s="13">
        <v>7.5300000000000006E-2</v>
      </c>
      <c r="I299" s="17">
        <v>3.6063999999999999E-9</v>
      </c>
      <c r="J299" s="15">
        <v>8.9566443359042944E-2</v>
      </c>
      <c r="K299" s="15">
        <v>1.5183E-2</v>
      </c>
      <c r="L299" s="13">
        <v>396970</v>
      </c>
      <c r="M299" s="13">
        <v>38278</v>
      </c>
    </row>
    <row r="300" spans="1:13">
      <c r="A300" s="14" t="s">
        <v>2672</v>
      </c>
      <c r="B300" s="13" t="s">
        <v>134</v>
      </c>
      <c r="C300" s="13" t="s">
        <v>136</v>
      </c>
      <c r="D300" s="13">
        <v>19</v>
      </c>
      <c r="E300" s="13">
        <v>19379549</v>
      </c>
      <c r="F300" s="13" t="s">
        <v>277</v>
      </c>
      <c r="G300" s="13" t="s">
        <v>278</v>
      </c>
      <c r="H300" s="13">
        <v>7.5300000000000006E-2</v>
      </c>
      <c r="I300" s="17">
        <v>1.3113E-15</v>
      </c>
      <c r="J300" s="15">
        <v>0.99746510666315191</v>
      </c>
      <c r="K300" s="15">
        <v>0.12478</v>
      </c>
      <c r="L300" s="13">
        <v>396425</v>
      </c>
      <c r="M300" s="13">
        <v>464</v>
      </c>
    </row>
    <row r="301" spans="1:13">
      <c r="A301" s="14" t="s">
        <v>2907</v>
      </c>
      <c r="B301" s="13" t="s">
        <v>134</v>
      </c>
      <c r="C301" s="13" t="s">
        <v>136</v>
      </c>
      <c r="D301" s="13">
        <v>19</v>
      </c>
      <c r="E301" s="13">
        <v>19379549</v>
      </c>
      <c r="F301" s="13" t="s">
        <v>277</v>
      </c>
      <c r="G301" s="13" t="s">
        <v>278</v>
      </c>
      <c r="H301" s="13">
        <v>7.5300000000000006E-2</v>
      </c>
      <c r="I301" s="17">
        <v>0.21440999999999999</v>
      </c>
      <c r="J301" s="15">
        <v>-2.8317173381780678E-2</v>
      </c>
      <c r="K301" s="15">
        <v>2.281E-2</v>
      </c>
      <c r="L301" s="13">
        <v>396970</v>
      </c>
      <c r="M301" s="13">
        <v>14948</v>
      </c>
    </row>
    <row r="302" spans="1:13">
      <c r="A302" s="14" t="s">
        <v>2904</v>
      </c>
      <c r="B302" s="13" t="s">
        <v>134</v>
      </c>
      <c r="C302" s="13" t="s">
        <v>136</v>
      </c>
      <c r="D302" s="13">
        <v>19</v>
      </c>
      <c r="E302" s="13">
        <v>19379549</v>
      </c>
      <c r="F302" s="13" t="s">
        <v>277</v>
      </c>
      <c r="G302" s="13" t="s">
        <v>278</v>
      </c>
      <c r="H302" s="13">
        <v>7.5300000000000006E-2</v>
      </c>
      <c r="I302" s="17">
        <v>0.1041</v>
      </c>
      <c r="J302" s="15">
        <v>1.5479570848386375E-2</v>
      </c>
      <c r="K302" s="15">
        <v>9.5014999999999995E-3</v>
      </c>
      <c r="L302" s="13">
        <v>396970</v>
      </c>
      <c r="M302" s="13">
        <v>161880</v>
      </c>
    </row>
    <row r="303" spans="1:13">
      <c r="A303" s="14" t="s">
        <v>2906</v>
      </c>
      <c r="B303" s="13" t="s">
        <v>158</v>
      </c>
      <c r="C303" s="13" t="s">
        <v>161</v>
      </c>
      <c r="D303" s="13">
        <v>22</v>
      </c>
      <c r="E303" s="13">
        <v>44324730</v>
      </c>
      <c r="F303" s="13" t="s">
        <v>277</v>
      </c>
      <c r="G303" s="13" t="s">
        <v>278</v>
      </c>
      <c r="H303" s="13">
        <v>0.216</v>
      </c>
      <c r="I303" s="17">
        <v>0.98829999999999996</v>
      </c>
      <c r="J303" s="15">
        <v>-1.0000500033334732E-4</v>
      </c>
      <c r="K303" s="15">
        <v>7.1044999999999997E-3</v>
      </c>
      <c r="L303" s="13">
        <v>396970</v>
      </c>
      <c r="M303" s="13">
        <v>75135</v>
      </c>
    </row>
    <row r="304" spans="1:13">
      <c r="A304" s="14" t="s">
        <v>2908</v>
      </c>
      <c r="B304" s="13" t="s">
        <v>158</v>
      </c>
      <c r="C304" s="13" t="s">
        <v>161</v>
      </c>
      <c r="D304" s="13">
        <v>22</v>
      </c>
      <c r="E304" s="13">
        <v>44324730</v>
      </c>
      <c r="F304" s="13" t="s">
        <v>277</v>
      </c>
      <c r="G304" s="13" t="s">
        <v>278</v>
      </c>
      <c r="H304" s="13">
        <v>0.216</v>
      </c>
      <c r="I304" s="17">
        <v>1.2873999999999999E-4</v>
      </c>
      <c r="J304" s="15">
        <v>0.25464221837358075</v>
      </c>
      <c r="K304" s="15">
        <v>6.6503000000000007E-2</v>
      </c>
      <c r="L304" s="13">
        <v>396970</v>
      </c>
      <c r="M304" s="13">
        <v>669</v>
      </c>
    </row>
    <row r="305" spans="1:13">
      <c r="A305" s="14" t="s">
        <v>2704</v>
      </c>
      <c r="B305" s="13" t="s">
        <v>158</v>
      </c>
      <c r="C305" s="13" t="s">
        <v>161</v>
      </c>
      <c r="D305" s="13">
        <v>22</v>
      </c>
      <c r="E305" s="13">
        <v>44324730</v>
      </c>
      <c r="F305" s="13" t="s">
        <v>277</v>
      </c>
      <c r="G305" s="13" t="s">
        <v>278</v>
      </c>
      <c r="H305" s="13">
        <v>0.216</v>
      </c>
      <c r="I305" s="17">
        <v>4.7149000000000002E-3</v>
      </c>
      <c r="J305" s="15">
        <v>-2.1959351354427031E-2</v>
      </c>
      <c r="K305" s="15">
        <v>7.7704000000000002E-3</v>
      </c>
      <c r="L305" s="13">
        <v>396970</v>
      </c>
      <c r="M305" s="13">
        <v>64840</v>
      </c>
    </row>
    <row r="306" spans="1:13">
      <c r="A306" s="14" t="s">
        <v>2905</v>
      </c>
      <c r="B306" s="13" t="s">
        <v>158</v>
      </c>
      <c r="C306" s="13" t="s">
        <v>161</v>
      </c>
      <c r="D306" s="13">
        <v>22</v>
      </c>
      <c r="E306" s="13">
        <v>44324730</v>
      </c>
      <c r="F306" s="13" t="s">
        <v>277</v>
      </c>
      <c r="G306" s="13" t="s">
        <v>278</v>
      </c>
      <c r="H306" s="13">
        <v>0.216</v>
      </c>
      <c r="I306" s="17">
        <v>0.63907000000000003</v>
      </c>
      <c r="J306" s="15">
        <v>6.3796069640389879E-3</v>
      </c>
      <c r="K306" s="15">
        <v>1.3642E-2</v>
      </c>
      <c r="L306" s="13">
        <v>396970</v>
      </c>
      <c r="M306" s="13">
        <v>17209</v>
      </c>
    </row>
    <row r="307" spans="1:13">
      <c r="A307" s="14" t="s">
        <v>2670</v>
      </c>
      <c r="B307" s="13" t="s">
        <v>158</v>
      </c>
      <c r="C307" s="13" t="s">
        <v>161</v>
      </c>
      <c r="D307" s="13">
        <v>22</v>
      </c>
      <c r="E307" s="13">
        <v>44324730</v>
      </c>
      <c r="F307" s="13" t="s">
        <v>277</v>
      </c>
      <c r="G307" s="13" t="s">
        <v>278</v>
      </c>
      <c r="H307" s="13">
        <v>0.216</v>
      </c>
      <c r="I307" s="17">
        <v>3.3021999999999998E-53</v>
      </c>
      <c r="J307" s="15">
        <v>0.23673082482272545</v>
      </c>
      <c r="K307" s="15">
        <v>1.5415999999999999E-2</v>
      </c>
      <c r="L307" s="13">
        <v>396425</v>
      </c>
      <c r="M307" s="13">
        <v>13015</v>
      </c>
    </row>
    <row r="308" spans="1:13">
      <c r="A308" s="14" t="s">
        <v>2671</v>
      </c>
      <c r="B308" s="13" t="s">
        <v>158</v>
      </c>
      <c r="C308" s="13" t="s">
        <v>161</v>
      </c>
      <c r="D308" s="13">
        <v>22</v>
      </c>
      <c r="E308" s="13">
        <v>44324730</v>
      </c>
      <c r="F308" s="13" t="s">
        <v>277</v>
      </c>
      <c r="G308" s="13" t="s">
        <v>278</v>
      </c>
      <c r="H308" s="13">
        <v>0.216</v>
      </c>
      <c r="I308" s="17">
        <v>3.0269000000000001E-38</v>
      </c>
      <c r="J308" s="15">
        <v>0.38980986849759114</v>
      </c>
      <c r="K308" s="15">
        <v>3.0145999999999999E-2</v>
      </c>
      <c r="L308" s="13">
        <v>396425</v>
      </c>
      <c r="M308" s="13">
        <v>3318</v>
      </c>
    </row>
    <row r="309" spans="1:13">
      <c r="A309" s="14" t="s">
        <v>2676</v>
      </c>
      <c r="B309" s="13" t="s">
        <v>158</v>
      </c>
      <c r="C309" s="13" t="s">
        <v>161</v>
      </c>
      <c r="D309" s="13">
        <v>22</v>
      </c>
      <c r="E309" s="13">
        <v>44324730</v>
      </c>
      <c r="F309" s="13" t="s">
        <v>277</v>
      </c>
      <c r="G309" s="13" t="s">
        <v>278</v>
      </c>
      <c r="H309" s="13">
        <v>0.216</v>
      </c>
      <c r="I309" s="17">
        <v>1.8095E-2</v>
      </c>
      <c r="J309" s="15">
        <v>2.3032699110572784E-2</v>
      </c>
      <c r="K309" s="15">
        <v>9.7482999999999997E-3</v>
      </c>
      <c r="L309" s="13">
        <v>396970</v>
      </c>
      <c r="M309" s="13">
        <v>38278</v>
      </c>
    </row>
    <row r="310" spans="1:13">
      <c r="A310" s="14" t="s">
        <v>2672</v>
      </c>
      <c r="B310" s="13" t="s">
        <v>158</v>
      </c>
      <c r="C310" s="13" t="s">
        <v>161</v>
      </c>
      <c r="D310" s="13">
        <v>22</v>
      </c>
      <c r="E310" s="13">
        <v>44324730</v>
      </c>
      <c r="F310" s="13" t="s">
        <v>277</v>
      </c>
      <c r="G310" s="13" t="s">
        <v>278</v>
      </c>
      <c r="H310" s="13">
        <v>0.216</v>
      </c>
      <c r="I310" s="17">
        <v>8.0760999999999997E-18</v>
      </c>
      <c r="J310" s="15">
        <v>0.68964104123065773</v>
      </c>
      <c r="K310" s="15">
        <v>8.0201999999999996E-2</v>
      </c>
      <c r="L310" s="13">
        <v>396425</v>
      </c>
      <c r="M310" s="13">
        <v>464</v>
      </c>
    </row>
    <row r="311" spans="1:13">
      <c r="A311" s="14" t="s">
        <v>2907</v>
      </c>
      <c r="B311" s="13" t="s">
        <v>158</v>
      </c>
      <c r="C311" s="13" t="s">
        <v>161</v>
      </c>
      <c r="D311" s="13">
        <v>22</v>
      </c>
      <c r="E311" s="13">
        <v>44324730</v>
      </c>
      <c r="F311" s="13" t="s">
        <v>277</v>
      </c>
      <c r="G311" s="13" t="s">
        <v>278</v>
      </c>
      <c r="H311" s="13">
        <v>0.216</v>
      </c>
      <c r="I311" s="17">
        <v>2.7635E-2</v>
      </c>
      <c r="J311" s="15">
        <v>-3.2202995040099866E-2</v>
      </c>
      <c r="K311" s="15">
        <v>1.4621E-2</v>
      </c>
      <c r="L311" s="13">
        <v>396970</v>
      </c>
      <c r="M311" s="13">
        <v>14948</v>
      </c>
    </row>
    <row r="312" spans="1:13">
      <c r="A312" s="14" t="s">
        <v>2904</v>
      </c>
      <c r="B312" s="13" t="s">
        <v>158</v>
      </c>
      <c r="C312" s="13" t="s">
        <v>161</v>
      </c>
      <c r="D312" s="13">
        <v>22</v>
      </c>
      <c r="E312" s="13">
        <v>44324730</v>
      </c>
      <c r="F312" s="13" t="s">
        <v>277</v>
      </c>
      <c r="G312" s="13" t="s">
        <v>278</v>
      </c>
      <c r="H312" s="13">
        <v>0.216</v>
      </c>
      <c r="I312" s="17">
        <v>7.7540999999999999E-2</v>
      </c>
      <c r="J312" s="15">
        <v>-1.0747548546764291E-2</v>
      </c>
      <c r="K312" s="15">
        <v>6.0905000000000004E-3</v>
      </c>
      <c r="L312" s="13">
        <v>396970</v>
      </c>
      <c r="M312" s="13">
        <v>161880</v>
      </c>
    </row>
    <row r="313" spans="1:13">
      <c r="A313" s="14" t="s">
        <v>2906</v>
      </c>
      <c r="B313" s="13" t="s">
        <v>200</v>
      </c>
      <c r="C313" s="13" t="s">
        <v>201</v>
      </c>
      <c r="D313" s="13">
        <v>22</v>
      </c>
      <c r="E313" s="13">
        <v>37469192</v>
      </c>
      <c r="F313" s="13" t="s">
        <v>267</v>
      </c>
      <c r="G313" s="13" t="s">
        <v>268</v>
      </c>
      <c r="H313" s="13">
        <v>0.46699999999999997</v>
      </c>
      <c r="I313" s="17">
        <v>6.0755000000000003E-2</v>
      </c>
      <c r="J313" s="15">
        <v>-1.1038847115216448E-2</v>
      </c>
      <c r="K313" s="15">
        <v>5.8840999999999997E-3</v>
      </c>
      <c r="L313" s="13">
        <v>396970</v>
      </c>
      <c r="M313" s="13">
        <v>75135</v>
      </c>
    </row>
    <row r="314" spans="1:13">
      <c r="A314" s="14" t="s">
        <v>2908</v>
      </c>
      <c r="B314" s="13" t="s">
        <v>200</v>
      </c>
      <c r="C314" s="13" t="s">
        <v>201</v>
      </c>
      <c r="D314" s="13">
        <v>22</v>
      </c>
      <c r="E314" s="13">
        <v>37469192</v>
      </c>
      <c r="F314" s="13" t="s">
        <v>267</v>
      </c>
      <c r="G314" s="13" t="s">
        <v>268</v>
      </c>
      <c r="H314" s="13">
        <v>0.46699999999999997</v>
      </c>
      <c r="I314" s="17">
        <v>0.17649000000000001</v>
      </c>
      <c r="J314" s="15">
        <v>7.4486505326825964E-2</v>
      </c>
      <c r="K314" s="15">
        <v>5.5105000000000001E-2</v>
      </c>
      <c r="L314" s="13">
        <v>396970</v>
      </c>
      <c r="M314" s="13">
        <v>669</v>
      </c>
    </row>
    <row r="315" spans="1:13">
      <c r="A315" s="14" t="s">
        <v>2704</v>
      </c>
      <c r="B315" s="13" t="s">
        <v>200</v>
      </c>
      <c r="C315" s="13" t="s">
        <v>201</v>
      </c>
      <c r="D315" s="13">
        <v>22</v>
      </c>
      <c r="E315" s="13">
        <v>37469192</v>
      </c>
      <c r="F315" s="13" t="s">
        <v>267</v>
      </c>
      <c r="G315" s="13" t="s">
        <v>268</v>
      </c>
      <c r="H315" s="13">
        <v>0.46699999999999997</v>
      </c>
      <c r="I315" s="17">
        <v>5.2986999999999999E-2</v>
      </c>
      <c r="J315" s="15">
        <v>1.2447145301757435E-2</v>
      </c>
      <c r="K315" s="15">
        <v>6.4335E-3</v>
      </c>
      <c r="L315" s="13">
        <v>396970</v>
      </c>
      <c r="M315" s="13">
        <v>64840</v>
      </c>
    </row>
    <row r="316" spans="1:13">
      <c r="A316" s="14" t="s">
        <v>2905</v>
      </c>
      <c r="B316" s="13" t="s">
        <v>200</v>
      </c>
      <c r="C316" s="13" t="s">
        <v>201</v>
      </c>
      <c r="D316" s="13">
        <v>22</v>
      </c>
      <c r="E316" s="13">
        <v>37469192</v>
      </c>
      <c r="F316" s="13" t="s">
        <v>267</v>
      </c>
      <c r="G316" s="13" t="s">
        <v>268</v>
      </c>
      <c r="H316" s="13">
        <v>0.46699999999999997</v>
      </c>
      <c r="I316" s="17">
        <v>0.70084999999999997</v>
      </c>
      <c r="J316" s="15">
        <v>-4.390348301292854E-3</v>
      </c>
      <c r="K316" s="15">
        <v>1.1313999999999999E-2</v>
      </c>
      <c r="L316" s="13">
        <v>396970</v>
      </c>
      <c r="M316" s="13">
        <v>17209</v>
      </c>
    </row>
    <row r="317" spans="1:13">
      <c r="A317" s="14" t="s">
        <v>2670</v>
      </c>
      <c r="B317" s="13" t="s">
        <v>200</v>
      </c>
      <c r="C317" s="13" t="s">
        <v>201</v>
      </c>
      <c r="D317" s="13">
        <v>22</v>
      </c>
      <c r="E317" s="13">
        <v>37469192</v>
      </c>
      <c r="F317" s="13" t="s">
        <v>267</v>
      </c>
      <c r="G317" s="13" t="s">
        <v>268</v>
      </c>
      <c r="H317" s="13">
        <v>0.46699999999999997</v>
      </c>
      <c r="I317" s="17">
        <v>0.47060999999999997</v>
      </c>
      <c r="J317" s="15">
        <v>9.2022107647994917E-3</v>
      </c>
      <c r="K317" s="15">
        <v>1.2761E-2</v>
      </c>
      <c r="L317" s="13">
        <v>396425</v>
      </c>
      <c r="M317" s="13">
        <v>13015</v>
      </c>
    </row>
    <row r="318" spans="1:13">
      <c r="A318" s="14" t="s">
        <v>2671</v>
      </c>
      <c r="B318" s="13" t="s">
        <v>200</v>
      </c>
      <c r="C318" s="13" t="s">
        <v>201</v>
      </c>
      <c r="D318" s="13">
        <v>22</v>
      </c>
      <c r="E318" s="13">
        <v>37469192</v>
      </c>
      <c r="F318" s="13" t="s">
        <v>267</v>
      </c>
      <c r="G318" s="13" t="s">
        <v>268</v>
      </c>
      <c r="H318" s="13">
        <v>0.46699999999999997</v>
      </c>
      <c r="I318" s="17">
        <v>0.17119999999999999</v>
      </c>
      <c r="J318" s="15">
        <v>-3.4111529628767817E-2</v>
      </c>
      <c r="K318" s="15">
        <v>2.4937000000000001E-2</v>
      </c>
      <c r="L318" s="13">
        <v>396425</v>
      </c>
      <c r="M318" s="13">
        <v>3318</v>
      </c>
    </row>
    <row r="319" spans="1:13">
      <c r="A319" s="14" t="s">
        <v>2676</v>
      </c>
      <c r="B319" s="13" t="s">
        <v>200</v>
      </c>
      <c r="C319" s="13" t="s">
        <v>201</v>
      </c>
      <c r="D319" s="13">
        <v>22</v>
      </c>
      <c r="E319" s="13">
        <v>37469192</v>
      </c>
      <c r="F319" s="13" t="s">
        <v>267</v>
      </c>
      <c r="G319" s="13" t="s">
        <v>268</v>
      </c>
      <c r="H319" s="13">
        <v>0.46699999999999997</v>
      </c>
      <c r="I319" s="17">
        <v>0.23361999999999999</v>
      </c>
      <c r="J319" s="15">
        <v>9.6362801722459247E-3</v>
      </c>
      <c r="K319" s="15">
        <v>8.0867000000000005E-3</v>
      </c>
      <c r="L319" s="13">
        <v>396970</v>
      </c>
      <c r="M319" s="13">
        <v>38278</v>
      </c>
    </row>
    <row r="320" spans="1:13">
      <c r="A320" s="14" t="s">
        <v>2672</v>
      </c>
      <c r="B320" s="13" t="s">
        <v>200</v>
      </c>
      <c r="C320" s="13" t="s">
        <v>201</v>
      </c>
      <c r="D320" s="13">
        <v>22</v>
      </c>
      <c r="E320" s="13">
        <v>37469192</v>
      </c>
      <c r="F320" s="13" t="s">
        <v>267</v>
      </c>
      <c r="G320" s="13" t="s">
        <v>268</v>
      </c>
      <c r="H320" s="13">
        <v>0.46699999999999997</v>
      </c>
      <c r="I320" s="17">
        <v>0.27761000000000002</v>
      </c>
      <c r="J320" s="15">
        <v>-7.1855437100428105E-2</v>
      </c>
      <c r="K320" s="15">
        <v>6.6215999999999997E-2</v>
      </c>
      <c r="L320" s="13">
        <v>396425</v>
      </c>
      <c r="M320" s="13">
        <v>464</v>
      </c>
    </row>
    <row r="321" spans="1:13">
      <c r="A321" s="14" t="s">
        <v>2907</v>
      </c>
      <c r="B321" s="13" t="s">
        <v>200</v>
      </c>
      <c r="C321" s="13" t="s">
        <v>201</v>
      </c>
      <c r="D321" s="13">
        <v>22</v>
      </c>
      <c r="E321" s="13">
        <v>37469192</v>
      </c>
      <c r="F321" s="13" t="s">
        <v>267</v>
      </c>
      <c r="G321" s="13" t="s">
        <v>268</v>
      </c>
      <c r="H321" s="13">
        <v>0.46699999999999997</v>
      </c>
      <c r="I321" s="17">
        <v>0.86392999999999998</v>
      </c>
      <c r="J321" s="15">
        <v>-2.0977980821461199E-3</v>
      </c>
      <c r="K321" s="15">
        <v>1.2112E-2</v>
      </c>
      <c r="L321" s="13">
        <v>396970</v>
      </c>
      <c r="M321" s="13">
        <v>14948</v>
      </c>
    </row>
    <row r="322" spans="1:13">
      <c r="A322" s="14" t="s">
        <v>2904</v>
      </c>
      <c r="B322" s="13" t="s">
        <v>200</v>
      </c>
      <c r="C322" s="13" t="s">
        <v>201</v>
      </c>
      <c r="D322" s="13">
        <v>22</v>
      </c>
      <c r="E322" s="13">
        <v>37469192</v>
      </c>
      <c r="F322" s="13" t="s">
        <v>267</v>
      </c>
      <c r="G322" s="13" t="s">
        <v>268</v>
      </c>
      <c r="H322" s="13">
        <v>0.46699999999999997</v>
      </c>
      <c r="I322" s="17">
        <v>0.89426000000000005</v>
      </c>
      <c r="J322" s="15">
        <v>6.7022455030468656E-4</v>
      </c>
      <c r="K322" s="15">
        <v>5.0445000000000004E-3</v>
      </c>
      <c r="L322" s="13">
        <v>396970</v>
      </c>
      <c r="M322" s="13">
        <v>161880</v>
      </c>
    </row>
  </sheetData>
  <mergeCells count="1">
    <mergeCell ref="A1:M1"/>
  </mergeCells>
  <pageMargins left="0.7" right="0.7" top="0.75" bottom="0.75" header="0.3" footer="0.3"/>
  <pageSetup paperSize="9" orientation="portrait" r:id="rId1"/>
  <tableParts count="1">
    <tablePart r:id="rId2"/>
  </tableParts>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1C36C6-5615-48AE-B279-BCD27E221507}">
  <dimension ref="A1:I71"/>
  <sheetViews>
    <sheetView zoomScale="70" zoomScaleNormal="70" workbookViewId="0">
      <selection sqref="A1:I1"/>
    </sheetView>
  </sheetViews>
  <sheetFormatPr defaultRowHeight="14.25"/>
  <cols>
    <col min="1" max="1" width="24.265625" bestFit="1" customWidth="1"/>
    <col min="2" max="2" width="25.3984375" bestFit="1" customWidth="1"/>
    <col min="3" max="3" width="24.33203125" bestFit="1" customWidth="1"/>
    <col min="4" max="5" width="23.33203125" bestFit="1" customWidth="1"/>
    <col min="6" max="6" width="25.3984375" bestFit="1" customWidth="1"/>
    <col min="7" max="7" width="24.33203125" bestFit="1" customWidth="1"/>
    <col min="8" max="9" width="23.33203125" bestFit="1" customWidth="1"/>
    <col min="10" max="11" width="24.33203125" bestFit="1" customWidth="1"/>
    <col min="12" max="13" width="23.33203125" bestFit="1" customWidth="1"/>
    <col min="14" max="15" width="24.33203125" bestFit="1" customWidth="1"/>
    <col min="16" max="17" width="22.33203125" bestFit="1" customWidth="1"/>
    <col min="18" max="18" width="25.3984375" bestFit="1" customWidth="1"/>
    <col min="19" max="19" width="24.33203125" bestFit="1" customWidth="1"/>
    <col min="20" max="20" width="23.33203125" bestFit="1" customWidth="1"/>
    <col min="21" max="21" width="22.33203125" bestFit="1" customWidth="1"/>
  </cols>
  <sheetData>
    <row r="1" spans="1:9" ht="114.4" customHeight="1" thickBot="1">
      <c r="A1" s="289" t="s">
        <v>3771</v>
      </c>
      <c r="B1" s="289"/>
      <c r="C1" s="289"/>
      <c r="D1" s="289"/>
      <c r="E1" s="289"/>
      <c r="F1" s="289"/>
      <c r="G1" s="289"/>
      <c r="H1" s="289"/>
      <c r="I1" s="289"/>
    </row>
    <row r="2" spans="1:9" ht="14.65" thickBot="1">
      <c r="A2" s="104"/>
      <c r="B2" s="296" t="s">
        <v>3375</v>
      </c>
      <c r="C2" s="287"/>
      <c r="D2" s="287"/>
      <c r="E2" s="297"/>
      <c r="F2" s="287" t="s">
        <v>3766</v>
      </c>
      <c r="G2" s="287"/>
      <c r="H2" s="287"/>
      <c r="I2" s="291"/>
    </row>
    <row r="3" spans="1:9">
      <c r="A3" s="105"/>
      <c r="B3" s="298" t="s">
        <v>3376</v>
      </c>
      <c r="C3" s="295"/>
      <c r="D3" s="293" t="s">
        <v>3377</v>
      </c>
      <c r="E3" s="299"/>
      <c r="F3" s="293" t="s">
        <v>3376</v>
      </c>
      <c r="G3" s="295"/>
      <c r="H3" s="293" t="s">
        <v>3377</v>
      </c>
      <c r="I3" s="294"/>
    </row>
    <row r="4" spans="1:9">
      <c r="A4" s="106" t="s">
        <v>3378</v>
      </c>
      <c r="B4" s="163" t="s">
        <v>3379</v>
      </c>
      <c r="C4" s="164" t="s">
        <v>3380</v>
      </c>
      <c r="D4" s="165" t="s">
        <v>3379</v>
      </c>
      <c r="E4" s="166" t="s">
        <v>3380</v>
      </c>
      <c r="F4" s="165" t="s">
        <v>3379</v>
      </c>
      <c r="G4" s="164" t="s">
        <v>3380</v>
      </c>
      <c r="H4" s="167" t="s">
        <v>3379</v>
      </c>
      <c r="I4" s="168" t="s">
        <v>3380</v>
      </c>
    </row>
    <row r="5" spans="1:9">
      <c r="A5" s="107" t="s">
        <v>2906</v>
      </c>
      <c r="B5" s="169" t="s">
        <v>3381</v>
      </c>
      <c r="C5" s="170" t="s">
        <v>3382</v>
      </c>
      <c r="D5" s="171" t="s">
        <v>3383</v>
      </c>
      <c r="E5" s="172" t="s">
        <v>3384</v>
      </c>
      <c r="F5" s="171" t="s">
        <v>3772</v>
      </c>
      <c r="G5" s="170" t="s">
        <v>3868</v>
      </c>
      <c r="H5" s="90" t="s">
        <v>3782</v>
      </c>
      <c r="I5" s="173" t="s">
        <v>3878</v>
      </c>
    </row>
    <row r="6" spans="1:9">
      <c r="A6" s="107" t="s">
        <v>2908</v>
      </c>
      <c r="B6" s="169" t="s">
        <v>3401</v>
      </c>
      <c r="C6" s="170" t="s">
        <v>3402</v>
      </c>
      <c r="D6" s="171" t="s">
        <v>3403</v>
      </c>
      <c r="E6" s="172" t="s">
        <v>3404</v>
      </c>
      <c r="F6" s="171" t="s">
        <v>3773</v>
      </c>
      <c r="G6" s="174" t="s">
        <v>3870</v>
      </c>
      <c r="H6" s="90" t="s">
        <v>3783</v>
      </c>
      <c r="I6" s="175" t="s">
        <v>3883</v>
      </c>
    </row>
    <row r="7" spans="1:9">
      <c r="A7" s="107" t="s">
        <v>3360</v>
      </c>
      <c r="B7" s="169" t="s">
        <v>3420</v>
      </c>
      <c r="C7" s="170" t="s">
        <v>3421</v>
      </c>
      <c r="D7" s="171" t="s">
        <v>3422</v>
      </c>
      <c r="E7" s="172" t="s">
        <v>3423</v>
      </c>
      <c r="F7" s="171" t="s">
        <v>3774</v>
      </c>
      <c r="G7" s="170" t="s">
        <v>3869</v>
      </c>
      <c r="H7" s="90" t="s">
        <v>3784</v>
      </c>
      <c r="I7" s="173" t="s">
        <v>3879</v>
      </c>
    </row>
    <row r="8" spans="1:9">
      <c r="A8" s="107" t="s">
        <v>2905</v>
      </c>
      <c r="B8" s="169" t="s">
        <v>3440</v>
      </c>
      <c r="C8" s="170" t="s">
        <v>3441</v>
      </c>
      <c r="D8" s="171" t="s">
        <v>3442</v>
      </c>
      <c r="E8" s="172" t="s">
        <v>3443</v>
      </c>
      <c r="F8" s="171" t="s">
        <v>3775</v>
      </c>
      <c r="G8" s="174" t="s">
        <v>3871</v>
      </c>
      <c r="H8" s="90" t="s">
        <v>3785</v>
      </c>
      <c r="I8" s="175" t="s">
        <v>3884</v>
      </c>
    </row>
    <row r="9" spans="1:9">
      <c r="A9" s="107" t="s">
        <v>2670</v>
      </c>
      <c r="B9" s="169" t="s">
        <v>3460</v>
      </c>
      <c r="C9" s="170" t="s">
        <v>3461</v>
      </c>
      <c r="D9" s="171" t="s">
        <v>3462</v>
      </c>
      <c r="E9" s="172" t="s">
        <v>3961</v>
      </c>
      <c r="F9" s="171" t="s">
        <v>3776</v>
      </c>
      <c r="G9" s="174" t="s">
        <v>3872</v>
      </c>
      <c r="H9" s="90" t="s">
        <v>3786</v>
      </c>
      <c r="I9" s="175" t="s">
        <v>3880</v>
      </c>
    </row>
    <row r="10" spans="1:9">
      <c r="A10" s="107" t="s">
        <v>2671</v>
      </c>
      <c r="B10" s="169" t="s">
        <v>3475</v>
      </c>
      <c r="C10" s="170" t="s">
        <v>3476</v>
      </c>
      <c r="D10" s="171" t="s">
        <v>3477</v>
      </c>
      <c r="E10" s="172" t="s">
        <v>3478</v>
      </c>
      <c r="F10" s="171" t="s">
        <v>3777</v>
      </c>
      <c r="G10" s="174" t="s">
        <v>3873</v>
      </c>
      <c r="H10" s="90" t="s">
        <v>3787</v>
      </c>
      <c r="I10" s="175" t="s">
        <v>3885</v>
      </c>
    </row>
    <row r="11" spans="1:9">
      <c r="A11" s="107" t="s">
        <v>2676</v>
      </c>
      <c r="B11" s="169" t="s">
        <v>3495</v>
      </c>
      <c r="C11" s="170" t="s">
        <v>3496</v>
      </c>
      <c r="D11" s="171" t="s">
        <v>3497</v>
      </c>
      <c r="E11" s="172" t="s">
        <v>3498</v>
      </c>
      <c r="F11" s="171" t="s">
        <v>3778</v>
      </c>
      <c r="G11" s="174" t="s">
        <v>3874</v>
      </c>
      <c r="H11" s="90" t="s">
        <v>3788</v>
      </c>
      <c r="I11" s="173" t="s">
        <v>3881</v>
      </c>
    </row>
    <row r="12" spans="1:9">
      <c r="A12" s="107" t="s">
        <v>2672</v>
      </c>
      <c r="B12" s="169" t="s">
        <v>3511</v>
      </c>
      <c r="C12" s="170" t="s">
        <v>3512</v>
      </c>
      <c r="D12" s="171" t="s">
        <v>3513</v>
      </c>
      <c r="E12" s="172" t="s">
        <v>3514</v>
      </c>
      <c r="F12" s="171" t="s">
        <v>3779</v>
      </c>
      <c r="G12" s="174" t="s">
        <v>3875</v>
      </c>
      <c r="H12" s="90" t="s">
        <v>3789</v>
      </c>
      <c r="I12" s="175" t="s">
        <v>3886</v>
      </c>
    </row>
    <row r="13" spans="1:9">
      <c r="A13" s="107" t="s">
        <v>2907</v>
      </c>
      <c r="B13" s="169" t="s">
        <v>3531</v>
      </c>
      <c r="C13" s="170" t="s">
        <v>3532</v>
      </c>
      <c r="D13" s="171" t="s">
        <v>3533</v>
      </c>
      <c r="E13" s="172" t="s">
        <v>3534</v>
      </c>
      <c r="F13" s="171" t="s">
        <v>3780</v>
      </c>
      <c r="G13" s="174" t="s">
        <v>3876</v>
      </c>
      <c r="H13" s="90" t="s">
        <v>3790</v>
      </c>
      <c r="I13" s="175" t="s">
        <v>3887</v>
      </c>
    </row>
    <row r="14" spans="1:9" ht="14.65" thickBot="1">
      <c r="A14" s="110" t="s">
        <v>2904</v>
      </c>
      <c r="B14" s="176" t="s">
        <v>3551</v>
      </c>
      <c r="C14" s="177" t="s">
        <v>3552</v>
      </c>
      <c r="D14" s="178" t="s">
        <v>3553</v>
      </c>
      <c r="E14" s="179" t="s">
        <v>3554</v>
      </c>
      <c r="F14" s="178" t="s">
        <v>3781</v>
      </c>
      <c r="G14" s="180" t="s">
        <v>3877</v>
      </c>
      <c r="H14" s="178" t="s">
        <v>3791</v>
      </c>
      <c r="I14" s="181" t="s">
        <v>3882</v>
      </c>
    </row>
    <row r="15" spans="1:9" ht="14.65" thickBot="1">
      <c r="B15" s="94"/>
      <c r="C15" s="94"/>
      <c r="D15" s="94"/>
      <c r="E15" s="94"/>
      <c r="F15" s="94"/>
      <c r="G15" s="94"/>
      <c r="H15" s="94"/>
      <c r="I15" s="94"/>
    </row>
    <row r="16" spans="1:9" ht="14.65" thickBot="1">
      <c r="A16" s="104"/>
      <c r="B16" s="298" t="s">
        <v>3567</v>
      </c>
      <c r="C16" s="293"/>
      <c r="D16" s="293"/>
      <c r="E16" s="299"/>
      <c r="F16" s="293" t="s">
        <v>3767</v>
      </c>
      <c r="G16" s="293"/>
      <c r="H16" s="293"/>
      <c r="I16" s="294"/>
    </row>
    <row r="17" spans="1:9">
      <c r="A17" s="105"/>
      <c r="B17" s="298" t="s">
        <v>3376</v>
      </c>
      <c r="C17" s="295"/>
      <c r="D17" s="293" t="s">
        <v>3377</v>
      </c>
      <c r="E17" s="299"/>
      <c r="F17" s="293" t="s">
        <v>3376</v>
      </c>
      <c r="G17" s="295"/>
      <c r="H17" s="293" t="s">
        <v>3377</v>
      </c>
      <c r="I17" s="294"/>
    </row>
    <row r="18" spans="1:9">
      <c r="A18" s="106" t="s">
        <v>3378</v>
      </c>
      <c r="B18" s="163" t="s">
        <v>3379</v>
      </c>
      <c r="C18" s="164" t="s">
        <v>3380</v>
      </c>
      <c r="D18" s="165" t="s">
        <v>3379</v>
      </c>
      <c r="E18" s="166" t="s">
        <v>3380</v>
      </c>
      <c r="F18" s="165" t="s">
        <v>3379</v>
      </c>
      <c r="G18" s="164" t="s">
        <v>3380</v>
      </c>
      <c r="H18" s="167" t="s">
        <v>3379</v>
      </c>
      <c r="I18" s="168" t="s">
        <v>3380</v>
      </c>
    </row>
    <row r="19" spans="1:9">
      <c r="A19" s="107" t="s">
        <v>2906</v>
      </c>
      <c r="B19" s="169" t="s">
        <v>3385</v>
      </c>
      <c r="C19" s="170" t="s">
        <v>3386</v>
      </c>
      <c r="D19" s="171" t="s">
        <v>3387</v>
      </c>
      <c r="E19" s="172" t="s">
        <v>3388</v>
      </c>
      <c r="F19" s="171" t="s">
        <v>3792</v>
      </c>
      <c r="G19" s="170" t="s">
        <v>3888</v>
      </c>
      <c r="H19" s="90" t="s">
        <v>3802</v>
      </c>
      <c r="I19" s="173" t="s">
        <v>3898</v>
      </c>
    </row>
    <row r="20" spans="1:9">
      <c r="A20" s="107" t="s">
        <v>2908</v>
      </c>
      <c r="B20" s="169" t="s">
        <v>3405</v>
      </c>
      <c r="C20" s="170" t="s">
        <v>3406</v>
      </c>
      <c r="D20" s="171" t="s">
        <v>3407</v>
      </c>
      <c r="E20" s="172" t="s">
        <v>3408</v>
      </c>
      <c r="F20" s="171" t="s">
        <v>3793</v>
      </c>
      <c r="G20" s="174" t="s">
        <v>3889</v>
      </c>
      <c r="H20" s="90" t="s">
        <v>3803</v>
      </c>
      <c r="I20" s="175" t="s">
        <v>3901</v>
      </c>
    </row>
    <row r="21" spans="1:9">
      <c r="A21" s="107" t="s">
        <v>3360</v>
      </c>
      <c r="B21" s="169" t="s">
        <v>3424</v>
      </c>
      <c r="C21" s="170" t="s">
        <v>3425</v>
      </c>
      <c r="D21" s="171" t="s">
        <v>3426</v>
      </c>
      <c r="E21" s="172" t="s">
        <v>3427</v>
      </c>
      <c r="F21" s="171" t="s">
        <v>3794</v>
      </c>
      <c r="G21" s="174" t="s">
        <v>3890</v>
      </c>
      <c r="H21" s="90" t="s">
        <v>3804</v>
      </c>
      <c r="I21" s="175" t="s">
        <v>3879</v>
      </c>
    </row>
    <row r="22" spans="1:9">
      <c r="A22" s="107" t="s">
        <v>2905</v>
      </c>
      <c r="B22" s="169" t="s">
        <v>3444</v>
      </c>
      <c r="C22" s="170" t="s">
        <v>3445</v>
      </c>
      <c r="D22" s="171" t="s">
        <v>3446</v>
      </c>
      <c r="E22" s="172" t="s">
        <v>3447</v>
      </c>
      <c r="F22" s="171" t="s">
        <v>3795</v>
      </c>
      <c r="G22" s="174" t="s">
        <v>3891</v>
      </c>
      <c r="H22" s="90" t="s">
        <v>3805</v>
      </c>
      <c r="I22" s="173" t="s">
        <v>3899</v>
      </c>
    </row>
    <row r="23" spans="1:9">
      <c r="A23" s="107" t="s">
        <v>2670</v>
      </c>
      <c r="B23" s="169" t="s">
        <v>3463</v>
      </c>
      <c r="C23" s="170" t="s">
        <v>3464</v>
      </c>
      <c r="D23" s="171" t="s">
        <v>3465</v>
      </c>
      <c r="E23" s="172" t="s">
        <v>3962</v>
      </c>
      <c r="F23" s="171" t="s">
        <v>3796</v>
      </c>
      <c r="G23" s="174" t="s">
        <v>3892</v>
      </c>
      <c r="H23" s="90" t="s">
        <v>3806</v>
      </c>
      <c r="I23" s="175" t="s">
        <v>3900</v>
      </c>
    </row>
    <row r="24" spans="1:9">
      <c r="A24" s="107" t="s">
        <v>2671</v>
      </c>
      <c r="B24" s="169" t="s">
        <v>3479</v>
      </c>
      <c r="C24" s="170" t="s">
        <v>3480</v>
      </c>
      <c r="D24" s="171" t="s">
        <v>3481</v>
      </c>
      <c r="E24" s="172" t="s">
        <v>3482</v>
      </c>
      <c r="F24" s="171" t="s">
        <v>3797</v>
      </c>
      <c r="G24" s="174" t="s">
        <v>3893</v>
      </c>
      <c r="H24" s="90" t="s">
        <v>3807</v>
      </c>
      <c r="I24" s="175" t="s">
        <v>3902</v>
      </c>
    </row>
    <row r="25" spans="1:9">
      <c r="A25" s="107" t="s">
        <v>2676</v>
      </c>
      <c r="B25" s="169" t="s">
        <v>3499</v>
      </c>
      <c r="C25" s="170" t="s">
        <v>3500</v>
      </c>
      <c r="D25" s="171" t="s">
        <v>3501</v>
      </c>
      <c r="E25" s="172" t="s">
        <v>3502</v>
      </c>
      <c r="F25" s="171" t="s">
        <v>3798</v>
      </c>
      <c r="G25" s="174" t="s">
        <v>3894</v>
      </c>
      <c r="H25" s="90" t="s">
        <v>3808</v>
      </c>
      <c r="I25" s="175" t="s">
        <v>3903</v>
      </c>
    </row>
    <row r="26" spans="1:9">
      <c r="A26" s="107" t="s">
        <v>2672</v>
      </c>
      <c r="B26" s="169" t="s">
        <v>3515</v>
      </c>
      <c r="C26" s="170" t="s">
        <v>3516</v>
      </c>
      <c r="D26" s="171" t="s">
        <v>3517</v>
      </c>
      <c r="E26" s="172" t="s">
        <v>3518</v>
      </c>
      <c r="F26" s="171" t="s">
        <v>3799</v>
      </c>
      <c r="G26" s="174" t="s">
        <v>3895</v>
      </c>
      <c r="H26" s="90" t="s">
        <v>3809</v>
      </c>
      <c r="I26" s="175" t="s">
        <v>3904</v>
      </c>
    </row>
    <row r="27" spans="1:9">
      <c r="A27" s="107" t="s">
        <v>2907</v>
      </c>
      <c r="B27" s="169" t="s">
        <v>3535</v>
      </c>
      <c r="C27" s="170" t="s">
        <v>3536</v>
      </c>
      <c r="D27" s="171" t="s">
        <v>3537</v>
      </c>
      <c r="E27" s="172" t="s">
        <v>3538</v>
      </c>
      <c r="F27" s="171" t="s">
        <v>3800</v>
      </c>
      <c r="G27" s="174" t="s">
        <v>3896</v>
      </c>
      <c r="H27" s="90" t="s">
        <v>3810</v>
      </c>
      <c r="I27" s="175" t="s">
        <v>3905</v>
      </c>
    </row>
    <row r="28" spans="1:9" ht="14.65" thickBot="1">
      <c r="A28" s="110" t="s">
        <v>2904</v>
      </c>
      <c r="B28" s="176" t="s">
        <v>3555</v>
      </c>
      <c r="C28" s="177" t="s">
        <v>3556</v>
      </c>
      <c r="D28" s="178" t="s">
        <v>3557</v>
      </c>
      <c r="E28" s="179" t="s">
        <v>3558</v>
      </c>
      <c r="F28" s="178" t="s">
        <v>3801</v>
      </c>
      <c r="G28" s="180" t="s">
        <v>3897</v>
      </c>
      <c r="H28" s="178" t="s">
        <v>3811</v>
      </c>
      <c r="I28" s="182" t="s">
        <v>3906</v>
      </c>
    </row>
    <row r="29" spans="1:9" ht="14.65" thickBot="1">
      <c r="B29" s="94"/>
      <c r="C29" s="94"/>
      <c r="D29" s="94"/>
      <c r="E29" s="94"/>
      <c r="F29" s="94"/>
      <c r="G29" s="94"/>
      <c r="H29" s="94"/>
      <c r="I29" s="94"/>
    </row>
    <row r="30" spans="1:9" ht="14.65" thickBot="1">
      <c r="A30" s="104"/>
      <c r="B30" s="298" t="s">
        <v>3568</v>
      </c>
      <c r="C30" s="293"/>
      <c r="D30" s="293"/>
      <c r="E30" s="299"/>
      <c r="F30" s="293" t="s">
        <v>3768</v>
      </c>
      <c r="G30" s="293"/>
      <c r="H30" s="293"/>
      <c r="I30" s="294"/>
    </row>
    <row r="31" spans="1:9">
      <c r="A31" s="105"/>
      <c r="B31" s="298" t="s">
        <v>3376</v>
      </c>
      <c r="C31" s="295"/>
      <c r="D31" s="293" t="s">
        <v>3377</v>
      </c>
      <c r="E31" s="299"/>
      <c r="F31" s="293" t="s">
        <v>3376</v>
      </c>
      <c r="G31" s="295"/>
      <c r="H31" s="293" t="s">
        <v>3377</v>
      </c>
      <c r="I31" s="294"/>
    </row>
    <row r="32" spans="1:9">
      <c r="A32" s="106" t="s">
        <v>3378</v>
      </c>
      <c r="B32" s="163" t="s">
        <v>3379</v>
      </c>
      <c r="C32" s="164" t="s">
        <v>3380</v>
      </c>
      <c r="D32" s="165" t="s">
        <v>3379</v>
      </c>
      <c r="E32" s="166" t="s">
        <v>3380</v>
      </c>
      <c r="F32" s="165" t="s">
        <v>3379</v>
      </c>
      <c r="G32" s="164" t="s">
        <v>3380</v>
      </c>
      <c r="H32" s="167" t="s">
        <v>3379</v>
      </c>
      <c r="I32" s="168" t="s">
        <v>3380</v>
      </c>
    </row>
    <row r="33" spans="1:9">
      <c r="A33" s="107" t="s">
        <v>2906</v>
      </c>
      <c r="B33" s="169" t="s">
        <v>3389</v>
      </c>
      <c r="C33" s="170" t="s">
        <v>3390</v>
      </c>
      <c r="D33" s="171" t="s">
        <v>3391</v>
      </c>
      <c r="E33" s="172" t="s">
        <v>3392</v>
      </c>
      <c r="F33" s="171" t="s">
        <v>3812</v>
      </c>
      <c r="G33" s="174" t="s">
        <v>3909</v>
      </c>
      <c r="H33" s="90" t="s">
        <v>3822</v>
      </c>
      <c r="I33" s="173" t="s">
        <v>3917</v>
      </c>
    </row>
    <row r="34" spans="1:9">
      <c r="A34" s="107" t="s">
        <v>2908</v>
      </c>
      <c r="B34" s="169" t="s">
        <v>3409</v>
      </c>
      <c r="C34" s="170" t="s">
        <v>3410</v>
      </c>
      <c r="D34" s="171" t="s">
        <v>3411</v>
      </c>
      <c r="E34" s="172" t="s">
        <v>3412</v>
      </c>
      <c r="F34" s="171" t="s">
        <v>3813</v>
      </c>
      <c r="G34" s="174" t="s">
        <v>3910</v>
      </c>
      <c r="H34" s="90" t="s">
        <v>3823</v>
      </c>
      <c r="I34" s="173" t="s">
        <v>3918</v>
      </c>
    </row>
    <row r="35" spans="1:9">
      <c r="A35" s="107" t="s">
        <v>3360</v>
      </c>
      <c r="B35" s="169" t="s">
        <v>3428</v>
      </c>
      <c r="C35" s="170" t="s">
        <v>3429</v>
      </c>
      <c r="D35" s="171" t="s">
        <v>3430</v>
      </c>
      <c r="E35" s="172" t="s">
        <v>3431</v>
      </c>
      <c r="F35" s="171" t="s">
        <v>3814</v>
      </c>
      <c r="G35" s="170" t="s">
        <v>3907</v>
      </c>
      <c r="H35" s="90" t="s">
        <v>3824</v>
      </c>
      <c r="I35" s="175" t="s">
        <v>3920</v>
      </c>
    </row>
    <row r="36" spans="1:9">
      <c r="A36" s="107" t="s">
        <v>2905</v>
      </c>
      <c r="B36" s="169" t="s">
        <v>3448</v>
      </c>
      <c r="C36" s="170" t="s">
        <v>3449</v>
      </c>
      <c r="D36" s="171" t="s">
        <v>3450</v>
      </c>
      <c r="E36" s="172" t="s">
        <v>3451</v>
      </c>
      <c r="F36" s="171" t="s">
        <v>3815</v>
      </c>
      <c r="G36" s="174" t="s">
        <v>3911</v>
      </c>
      <c r="H36" s="90" t="s">
        <v>3825</v>
      </c>
      <c r="I36" s="175" t="s">
        <v>3921</v>
      </c>
    </row>
    <row r="37" spans="1:9">
      <c r="A37" s="107" t="s">
        <v>2670</v>
      </c>
      <c r="B37" s="169" t="s">
        <v>3466</v>
      </c>
      <c r="C37" s="170" t="s">
        <v>3467</v>
      </c>
      <c r="D37" s="171" t="s">
        <v>3468</v>
      </c>
      <c r="E37" s="172" t="s">
        <v>3963</v>
      </c>
      <c r="F37" s="171" t="s">
        <v>3816</v>
      </c>
      <c r="G37" s="174" t="s">
        <v>3912</v>
      </c>
      <c r="H37" s="90" t="s">
        <v>3826</v>
      </c>
      <c r="I37" s="173" t="s">
        <v>3919</v>
      </c>
    </row>
    <row r="38" spans="1:9">
      <c r="A38" s="107" t="s">
        <v>2671</v>
      </c>
      <c r="B38" s="169" t="s">
        <v>3483</v>
      </c>
      <c r="C38" s="170" t="s">
        <v>3484</v>
      </c>
      <c r="D38" s="171" t="s">
        <v>3485</v>
      </c>
      <c r="E38" s="172" t="s">
        <v>3486</v>
      </c>
      <c r="F38" s="171" t="s">
        <v>3817</v>
      </c>
      <c r="G38" s="174" t="s">
        <v>3913</v>
      </c>
      <c r="H38" s="90" t="s">
        <v>3827</v>
      </c>
      <c r="I38" s="175" t="s">
        <v>3922</v>
      </c>
    </row>
    <row r="39" spans="1:9">
      <c r="A39" s="107" t="s">
        <v>2676</v>
      </c>
      <c r="B39" s="169" t="s">
        <v>3503</v>
      </c>
      <c r="C39" s="170" t="s">
        <v>3504</v>
      </c>
      <c r="D39" s="171" t="s">
        <v>3505</v>
      </c>
      <c r="E39" s="172" t="s">
        <v>3506</v>
      </c>
      <c r="F39" s="171" t="s">
        <v>3818</v>
      </c>
      <c r="G39" s="170" t="s">
        <v>3908</v>
      </c>
      <c r="H39" s="90" t="s">
        <v>3828</v>
      </c>
      <c r="I39" s="175" t="s">
        <v>3923</v>
      </c>
    </row>
    <row r="40" spans="1:9">
      <c r="A40" s="107" t="s">
        <v>2672</v>
      </c>
      <c r="B40" s="169" t="s">
        <v>3519</v>
      </c>
      <c r="C40" s="170" t="s">
        <v>3520</v>
      </c>
      <c r="D40" s="171" t="s">
        <v>3521</v>
      </c>
      <c r="E40" s="172" t="s">
        <v>3522</v>
      </c>
      <c r="F40" s="171" t="s">
        <v>3819</v>
      </c>
      <c r="G40" s="174" t="s">
        <v>3914</v>
      </c>
      <c r="H40" s="90" t="s">
        <v>3829</v>
      </c>
      <c r="I40" s="175" t="s">
        <v>3924</v>
      </c>
    </row>
    <row r="41" spans="1:9">
      <c r="A41" s="107" t="s">
        <v>2907</v>
      </c>
      <c r="B41" s="169" t="s">
        <v>3539</v>
      </c>
      <c r="C41" s="170" t="s">
        <v>3540</v>
      </c>
      <c r="D41" s="171" t="s">
        <v>3541</v>
      </c>
      <c r="E41" s="172" t="s">
        <v>3542</v>
      </c>
      <c r="F41" s="171" t="s">
        <v>3820</v>
      </c>
      <c r="G41" s="174" t="s">
        <v>3915</v>
      </c>
      <c r="H41" s="90" t="s">
        <v>3830</v>
      </c>
      <c r="I41" s="175" t="s">
        <v>3925</v>
      </c>
    </row>
    <row r="42" spans="1:9" ht="14.65" thickBot="1">
      <c r="A42" s="110" t="s">
        <v>2904</v>
      </c>
      <c r="B42" s="176" t="s">
        <v>3559</v>
      </c>
      <c r="C42" s="177" t="s">
        <v>3560</v>
      </c>
      <c r="D42" s="178" t="s">
        <v>3561</v>
      </c>
      <c r="E42" s="179" t="s">
        <v>3562</v>
      </c>
      <c r="F42" s="178" t="s">
        <v>3821</v>
      </c>
      <c r="G42" s="180" t="s">
        <v>3916</v>
      </c>
      <c r="H42" s="178" t="s">
        <v>3831</v>
      </c>
      <c r="I42" s="182" t="s">
        <v>3926</v>
      </c>
    </row>
    <row r="43" spans="1:9" ht="14.65" thickBot="1">
      <c r="B43" s="94"/>
      <c r="C43" s="94"/>
      <c r="D43" s="94"/>
      <c r="E43" s="94"/>
      <c r="F43" s="94"/>
      <c r="G43" s="94"/>
      <c r="H43" s="94"/>
      <c r="I43" s="94"/>
    </row>
    <row r="44" spans="1:9" ht="14.65" thickBot="1">
      <c r="A44" s="104"/>
      <c r="B44" s="298" t="s">
        <v>3569</v>
      </c>
      <c r="C44" s="293"/>
      <c r="D44" s="293"/>
      <c r="E44" s="299"/>
      <c r="F44" s="293" t="s">
        <v>3769</v>
      </c>
      <c r="G44" s="293"/>
      <c r="H44" s="293"/>
      <c r="I44" s="294"/>
    </row>
    <row r="45" spans="1:9">
      <c r="A45" s="105"/>
      <c r="B45" s="298" t="s">
        <v>3376</v>
      </c>
      <c r="C45" s="295"/>
      <c r="D45" s="293" t="s">
        <v>3377</v>
      </c>
      <c r="E45" s="299"/>
      <c r="F45" s="293" t="s">
        <v>3376</v>
      </c>
      <c r="G45" s="295"/>
      <c r="H45" s="293" t="s">
        <v>3377</v>
      </c>
      <c r="I45" s="294"/>
    </row>
    <row r="46" spans="1:9">
      <c r="A46" s="106" t="s">
        <v>3378</v>
      </c>
      <c r="B46" s="163" t="s">
        <v>3379</v>
      </c>
      <c r="C46" s="164" t="s">
        <v>3380</v>
      </c>
      <c r="D46" s="165" t="s">
        <v>3379</v>
      </c>
      <c r="E46" s="166" t="s">
        <v>3380</v>
      </c>
      <c r="F46" s="165" t="s">
        <v>3379</v>
      </c>
      <c r="G46" s="164" t="s">
        <v>3380</v>
      </c>
      <c r="H46" s="167" t="s">
        <v>3379</v>
      </c>
      <c r="I46" s="168" t="s">
        <v>3380</v>
      </c>
    </row>
    <row r="47" spans="1:9">
      <c r="A47" s="107" t="s">
        <v>2906</v>
      </c>
      <c r="B47" s="169" t="s">
        <v>3393</v>
      </c>
      <c r="C47" s="170" t="s">
        <v>3394</v>
      </c>
      <c r="D47" s="171" t="s">
        <v>3395</v>
      </c>
      <c r="E47" s="172" t="s">
        <v>3396</v>
      </c>
      <c r="F47" s="171" t="s">
        <v>3832</v>
      </c>
      <c r="G47" s="170" t="s">
        <v>3927</v>
      </c>
      <c r="H47" s="90" t="s">
        <v>3841</v>
      </c>
      <c r="I47" s="173" t="s">
        <v>3868</v>
      </c>
    </row>
    <row r="48" spans="1:9">
      <c r="A48" s="107" t="s">
        <v>2908</v>
      </c>
      <c r="B48" s="169" t="s">
        <v>3413</v>
      </c>
      <c r="C48" s="170" t="s">
        <v>3414</v>
      </c>
      <c r="D48" s="171" t="s">
        <v>3415</v>
      </c>
      <c r="E48" s="172" t="s">
        <v>3416</v>
      </c>
      <c r="F48" s="171" t="s">
        <v>3833</v>
      </c>
      <c r="G48" s="174" t="s">
        <v>3928</v>
      </c>
      <c r="H48" s="90" t="s">
        <v>3842</v>
      </c>
      <c r="I48" s="175" t="s">
        <v>3938</v>
      </c>
    </row>
    <row r="49" spans="1:9">
      <c r="A49" s="107" t="s">
        <v>3360</v>
      </c>
      <c r="B49" s="169" t="s">
        <v>3432</v>
      </c>
      <c r="C49" s="170" t="s">
        <v>3433</v>
      </c>
      <c r="D49" s="171" t="s">
        <v>3434</v>
      </c>
      <c r="E49" s="172" t="s">
        <v>3435</v>
      </c>
      <c r="F49" s="171" t="s">
        <v>3834</v>
      </c>
      <c r="G49" s="174" t="s">
        <v>3929</v>
      </c>
      <c r="H49" s="90" t="s">
        <v>3843</v>
      </c>
      <c r="I49" s="175" t="s">
        <v>3939</v>
      </c>
    </row>
    <row r="50" spans="1:9">
      <c r="A50" s="107" t="s">
        <v>2905</v>
      </c>
      <c r="B50" s="169" t="s">
        <v>3452</v>
      </c>
      <c r="C50" s="170" t="s">
        <v>3453</v>
      </c>
      <c r="D50" s="171" t="s">
        <v>3454</v>
      </c>
      <c r="E50" s="172" t="s">
        <v>3455</v>
      </c>
      <c r="F50" s="171" t="s">
        <v>3835</v>
      </c>
      <c r="G50" s="174" t="s">
        <v>3930</v>
      </c>
      <c r="H50" s="90" t="s">
        <v>3844</v>
      </c>
      <c r="I50" s="173" t="s">
        <v>3936</v>
      </c>
    </row>
    <row r="51" spans="1:9">
      <c r="A51" s="107" t="s">
        <v>2670</v>
      </c>
      <c r="B51" s="169" t="s">
        <v>3469</v>
      </c>
      <c r="C51" s="170" t="s">
        <v>3470</v>
      </c>
      <c r="D51" s="171" t="s">
        <v>3471</v>
      </c>
      <c r="E51" s="172" t="s">
        <v>3964</v>
      </c>
      <c r="F51" s="171" t="s">
        <v>3836</v>
      </c>
      <c r="G51" s="174" t="s">
        <v>3931</v>
      </c>
      <c r="H51" s="90" t="s">
        <v>3845</v>
      </c>
      <c r="I51" s="175" t="s">
        <v>3937</v>
      </c>
    </row>
    <row r="52" spans="1:9">
      <c r="A52" s="107" t="s">
        <v>2671</v>
      </c>
      <c r="B52" s="169" t="s">
        <v>3487</v>
      </c>
      <c r="C52" s="170" t="s">
        <v>3488</v>
      </c>
      <c r="D52" s="171" t="s">
        <v>3489</v>
      </c>
      <c r="E52" s="172" t="s">
        <v>3490</v>
      </c>
      <c r="F52" s="171" t="s">
        <v>3837</v>
      </c>
      <c r="G52" s="174" t="s">
        <v>3932</v>
      </c>
      <c r="H52" s="90" t="s">
        <v>3846</v>
      </c>
      <c r="I52" s="175" t="s">
        <v>3940</v>
      </c>
    </row>
    <row r="53" spans="1:9">
      <c r="A53" s="107" t="s">
        <v>2676</v>
      </c>
      <c r="B53" s="169" t="s">
        <v>3495</v>
      </c>
      <c r="C53" s="170" t="s">
        <v>3496</v>
      </c>
      <c r="D53" s="171" t="s">
        <v>3497</v>
      </c>
      <c r="E53" s="172" t="s">
        <v>3498</v>
      </c>
      <c r="F53" s="171" t="s">
        <v>3778</v>
      </c>
      <c r="G53" s="174" t="s">
        <v>3874</v>
      </c>
      <c r="H53" s="90" t="s">
        <v>3788</v>
      </c>
      <c r="I53" s="173" t="s">
        <v>3881</v>
      </c>
    </row>
    <row r="54" spans="1:9">
      <c r="A54" s="107" t="s">
        <v>2672</v>
      </c>
      <c r="B54" s="169" t="s">
        <v>3523</v>
      </c>
      <c r="C54" s="170" t="s">
        <v>3524</v>
      </c>
      <c r="D54" s="171" t="s">
        <v>3525</v>
      </c>
      <c r="E54" s="172" t="s">
        <v>3526</v>
      </c>
      <c r="F54" s="171" t="s">
        <v>3838</v>
      </c>
      <c r="G54" s="174" t="s">
        <v>3933</v>
      </c>
      <c r="H54" s="90" t="s">
        <v>3847</v>
      </c>
      <c r="I54" s="175" t="s">
        <v>3941</v>
      </c>
    </row>
    <row r="55" spans="1:9">
      <c r="A55" s="107" t="s">
        <v>2907</v>
      </c>
      <c r="B55" s="169" t="s">
        <v>3543</v>
      </c>
      <c r="C55" s="170" t="s">
        <v>3544</v>
      </c>
      <c r="D55" s="171" t="s">
        <v>3545</v>
      </c>
      <c r="E55" s="172" t="s">
        <v>3546</v>
      </c>
      <c r="F55" s="171" t="s">
        <v>3839</v>
      </c>
      <c r="G55" s="174" t="s">
        <v>3934</v>
      </c>
      <c r="H55" s="90" t="s">
        <v>3848</v>
      </c>
      <c r="I55" s="175" t="s">
        <v>3942</v>
      </c>
    </row>
    <row r="56" spans="1:9" ht="14.65" thickBot="1">
      <c r="A56" s="110" t="s">
        <v>2904</v>
      </c>
      <c r="B56" s="176" t="s">
        <v>3563</v>
      </c>
      <c r="C56" s="177" t="s">
        <v>3564</v>
      </c>
      <c r="D56" s="178" t="s">
        <v>3565</v>
      </c>
      <c r="E56" s="179" t="s">
        <v>3566</v>
      </c>
      <c r="F56" s="178" t="s">
        <v>3840</v>
      </c>
      <c r="G56" s="180" t="s">
        <v>3935</v>
      </c>
      <c r="H56" s="178" t="s">
        <v>3849</v>
      </c>
      <c r="I56" s="182" t="s">
        <v>3943</v>
      </c>
    </row>
    <row r="57" spans="1:9">
      <c r="B57" s="94"/>
      <c r="C57" s="94"/>
      <c r="D57" s="94"/>
      <c r="E57" s="94"/>
      <c r="F57" s="94"/>
      <c r="G57" s="94"/>
      <c r="H57" s="94"/>
      <c r="I57" s="94"/>
    </row>
    <row r="58" spans="1:9" ht="14.65" thickBot="1">
      <c r="B58" s="94"/>
      <c r="C58" s="94"/>
      <c r="D58" s="94"/>
      <c r="E58" s="94"/>
      <c r="F58" s="94"/>
      <c r="G58" s="94"/>
      <c r="H58" s="94"/>
      <c r="I58" s="94"/>
    </row>
    <row r="59" spans="1:9" ht="14.65" thickBot="1">
      <c r="A59" s="104"/>
      <c r="B59" s="298" t="s">
        <v>3570</v>
      </c>
      <c r="C59" s="293"/>
      <c r="D59" s="293"/>
      <c r="E59" s="299"/>
      <c r="F59" s="293" t="s">
        <v>3770</v>
      </c>
      <c r="G59" s="293"/>
      <c r="H59" s="293"/>
      <c r="I59" s="294"/>
    </row>
    <row r="60" spans="1:9">
      <c r="A60" s="105"/>
      <c r="B60" s="298" t="s">
        <v>3376</v>
      </c>
      <c r="C60" s="295"/>
      <c r="D60" s="293" t="s">
        <v>3377</v>
      </c>
      <c r="E60" s="299"/>
      <c r="F60" s="293" t="s">
        <v>3376</v>
      </c>
      <c r="G60" s="295"/>
      <c r="H60" s="293" t="s">
        <v>3377</v>
      </c>
      <c r="I60" s="294"/>
    </row>
    <row r="61" spans="1:9">
      <c r="A61" s="106" t="s">
        <v>3378</v>
      </c>
      <c r="B61" s="163" t="s">
        <v>3379</v>
      </c>
      <c r="C61" s="164" t="s">
        <v>3380</v>
      </c>
      <c r="D61" s="165" t="s">
        <v>3379</v>
      </c>
      <c r="E61" s="166" t="s">
        <v>3380</v>
      </c>
      <c r="F61" s="165" t="s">
        <v>3379</v>
      </c>
      <c r="G61" s="164" t="s">
        <v>3380</v>
      </c>
      <c r="H61" s="167" t="s">
        <v>3379</v>
      </c>
      <c r="I61" s="168" t="s">
        <v>3380</v>
      </c>
    </row>
    <row r="62" spans="1:9">
      <c r="A62" s="107" t="s">
        <v>2906</v>
      </c>
      <c r="B62" s="169" t="s">
        <v>3397</v>
      </c>
      <c r="C62" s="170" t="s">
        <v>3398</v>
      </c>
      <c r="D62" s="171" t="s">
        <v>3399</v>
      </c>
      <c r="E62" s="172" t="s">
        <v>3400</v>
      </c>
      <c r="F62" s="171" t="s">
        <v>3850</v>
      </c>
      <c r="G62" s="170" t="s">
        <v>3944</v>
      </c>
      <c r="H62" s="90" t="s">
        <v>3859</v>
      </c>
      <c r="I62" s="173" t="s">
        <v>3951</v>
      </c>
    </row>
    <row r="63" spans="1:9">
      <c r="A63" s="107" t="s">
        <v>2908</v>
      </c>
      <c r="B63" s="169" t="s">
        <v>3417</v>
      </c>
      <c r="C63" s="170" t="s">
        <v>3402</v>
      </c>
      <c r="D63" s="171" t="s">
        <v>3418</v>
      </c>
      <c r="E63" s="172" t="s">
        <v>3419</v>
      </c>
      <c r="F63" s="171" t="s">
        <v>3851</v>
      </c>
      <c r="G63" s="174" t="s">
        <v>3870</v>
      </c>
      <c r="H63" s="90" t="s">
        <v>3860</v>
      </c>
      <c r="I63" s="175" t="s">
        <v>3953</v>
      </c>
    </row>
    <row r="64" spans="1:9">
      <c r="A64" s="107" t="s">
        <v>3360</v>
      </c>
      <c r="B64" s="169" t="s">
        <v>3436</v>
      </c>
      <c r="C64" s="170" t="s">
        <v>3437</v>
      </c>
      <c r="D64" s="171" t="s">
        <v>3438</v>
      </c>
      <c r="E64" s="172" t="s">
        <v>3439</v>
      </c>
      <c r="F64" s="171" t="s">
        <v>3852</v>
      </c>
      <c r="G64" s="174" t="s">
        <v>3945</v>
      </c>
      <c r="H64" s="90" t="s">
        <v>3861</v>
      </c>
      <c r="I64" s="175" t="s">
        <v>3954</v>
      </c>
    </row>
    <row r="65" spans="1:9">
      <c r="A65" s="107" t="s">
        <v>2905</v>
      </c>
      <c r="B65" s="169" t="s">
        <v>3456</v>
      </c>
      <c r="C65" s="170" t="s">
        <v>3457</v>
      </c>
      <c r="D65" s="171" t="s">
        <v>3458</v>
      </c>
      <c r="E65" s="172" t="s">
        <v>3459</v>
      </c>
      <c r="F65" s="171" t="s">
        <v>3853</v>
      </c>
      <c r="G65" s="174" t="s">
        <v>3946</v>
      </c>
      <c r="H65" s="90" t="s">
        <v>3862</v>
      </c>
      <c r="I65" s="175" t="s">
        <v>3955</v>
      </c>
    </row>
    <row r="66" spans="1:9">
      <c r="A66" s="107" t="s">
        <v>2670</v>
      </c>
      <c r="B66" s="169" t="s">
        <v>3472</v>
      </c>
      <c r="C66" s="170" t="s">
        <v>3473</v>
      </c>
      <c r="D66" s="171" t="s">
        <v>3474</v>
      </c>
      <c r="E66" s="172" t="s">
        <v>3965</v>
      </c>
      <c r="F66" s="171" t="s">
        <v>3854</v>
      </c>
      <c r="G66" s="174" t="s">
        <v>3947</v>
      </c>
      <c r="H66" s="90" t="s">
        <v>3863</v>
      </c>
      <c r="I66" s="173" t="s">
        <v>3952</v>
      </c>
    </row>
    <row r="67" spans="1:9">
      <c r="A67" s="107" t="s">
        <v>2671</v>
      </c>
      <c r="B67" s="169" t="s">
        <v>3491</v>
      </c>
      <c r="C67" s="170" t="s">
        <v>3492</v>
      </c>
      <c r="D67" s="171" t="s">
        <v>3493</v>
      </c>
      <c r="E67" s="172" t="s">
        <v>3494</v>
      </c>
      <c r="F67" s="171" t="s">
        <v>3855</v>
      </c>
      <c r="G67" s="174" t="s">
        <v>3873</v>
      </c>
      <c r="H67" s="90" t="s">
        <v>3864</v>
      </c>
      <c r="I67" s="175" t="s">
        <v>3956</v>
      </c>
    </row>
    <row r="68" spans="1:9">
      <c r="A68" s="107" t="s">
        <v>2676</v>
      </c>
      <c r="B68" s="169" t="s">
        <v>3507</v>
      </c>
      <c r="C68" s="170" t="s">
        <v>3508</v>
      </c>
      <c r="D68" s="171" t="s">
        <v>3509</v>
      </c>
      <c r="E68" s="172" t="s">
        <v>3510</v>
      </c>
      <c r="F68" s="171" t="s">
        <v>3856</v>
      </c>
      <c r="G68" s="174" t="s">
        <v>3948</v>
      </c>
      <c r="H68" s="90" t="s">
        <v>3865</v>
      </c>
      <c r="I68" s="175" t="s">
        <v>3957</v>
      </c>
    </row>
    <row r="69" spans="1:9">
      <c r="A69" s="107" t="s">
        <v>2672</v>
      </c>
      <c r="B69" s="169" t="s">
        <v>3527</v>
      </c>
      <c r="C69" s="170" t="s">
        <v>3528</v>
      </c>
      <c r="D69" s="171" t="s">
        <v>3529</v>
      </c>
      <c r="E69" s="172" t="s">
        <v>3530</v>
      </c>
      <c r="F69" s="171" t="s">
        <v>3857</v>
      </c>
      <c r="G69" s="174" t="s">
        <v>3949</v>
      </c>
      <c r="H69" s="90" t="s">
        <v>3866</v>
      </c>
      <c r="I69" s="175" t="s">
        <v>3958</v>
      </c>
    </row>
    <row r="70" spans="1:9">
      <c r="A70" s="107" t="s">
        <v>2907</v>
      </c>
      <c r="B70" s="169" t="s">
        <v>3547</v>
      </c>
      <c r="C70" s="170" t="s">
        <v>3548</v>
      </c>
      <c r="D70" s="171" t="s">
        <v>3549</v>
      </c>
      <c r="E70" s="172" t="s">
        <v>3550</v>
      </c>
      <c r="F70" s="171" t="s">
        <v>3858</v>
      </c>
      <c r="G70" s="174" t="s">
        <v>3950</v>
      </c>
      <c r="H70" s="90" t="s">
        <v>3867</v>
      </c>
      <c r="I70" s="175" t="s">
        <v>3959</v>
      </c>
    </row>
    <row r="71" spans="1:9" ht="14.65" thickBot="1">
      <c r="A71" s="110" t="s">
        <v>2904</v>
      </c>
      <c r="B71" s="176" t="s">
        <v>3551</v>
      </c>
      <c r="C71" s="177" t="s">
        <v>3552</v>
      </c>
      <c r="D71" s="178" t="s">
        <v>3553</v>
      </c>
      <c r="E71" s="179" t="s">
        <v>3554</v>
      </c>
      <c r="F71" s="178" t="s">
        <v>3781</v>
      </c>
      <c r="G71" s="180" t="s">
        <v>3877</v>
      </c>
      <c r="H71" s="178" t="s">
        <v>3791</v>
      </c>
      <c r="I71" s="181" t="s">
        <v>3882</v>
      </c>
    </row>
  </sheetData>
  <mergeCells count="31">
    <mergeCell ref="B45:C45"/>
    <mergeCell ref="D45:E45"/>
    <mergeCell ref="B60:C60"/>
    <mergeCell ref="D60:E60"/>
    <mergeCell ref="B59:E59"/>
    <mergeCell ref="B2:E2"/>
    <mergeCell ref="B16:E16"/>
    <mergeCell ref="B30:E30"/>
    <mergeCell ref="B44:E44"/>
    <mergeCell ref="B3:C3"/>
    <mergeCell ref="D3:E3"/>
    <mergeCell ref="B17:C17"/>
    <mergeCell ref="D17:E17"/>
    <mergeCell ref="B31:C31"/>
    <mergeCell ref="D31:E31"/>
    <mergeCell ref="F59:I59"/>
    <mergeCell ref="F60:G60"/>
    <mergeCell ref="H60:I60"/>
    <mergeCell ref="A1:I1"/>
    <mergeCell ref="F30:I30"/>
    <mergeCell ref="F31:G31"/>
    <mergeCell ref="H31:I31"/>
    <mergeCell ref="F44:I44"/>
    <mergeCell ref="F45:G45"/>
    <mergeCell ref="H45:I45"/>
    <mergeCell ref="F2:I2"/>
    <mergeCell ref="F3:G3"/>
    <mergeCell ref="H3:I3"/>
    <mergeCell ref="F16:I16"/>
    <mergeCell ref="F17:G17"/>
    <mergeCell ref="H17:I17"/>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59C903-2F7F-44DB-9DB4-FF4CDB00F720}">
  <dimension ref="A1:G14"/>
  <sheetViews>
    <sheetView workbookViewId="0">
      <selection sqref="A1:G1"/>
    </sheetView>
  </sheetViews>
  <sheetFormatPr defaultRowHeight="14.25"/>
  <cols>
    <col min="1" max="1" width="24.265625" bestFit="1" customWidth="1"/>
  </cols>
  <sheetData>
    <row r="1" spans="1:7" ht="113.65" customHeight="1" thickBot="1">
      <c r="A1" s="303" t="s">
        <v>4279</v>
      </c>
      <c r="B1" s="304"/>
      <c r="C1" s="304"/>
      <c r="D1" s="304"/>
      <c r="E1" s="304"/>
      <c r="F1" s="304"/>
      <c r="G1" s="304"/>
    </row>
    <row r="2" spans="1:7" ht="14.65" thickTop="1">
      <c r="A2" s="184"/>
      <c r="B2" s="300" t="s">
        <v>3966</v>
      </c>
      <c r="C2" s="301"/>
      <c r="D2" s="302"/>
      <c r="E2" s="301" t="s">
        <v>3967</v>
      </c>
      <c r="F2" s="301"/>
      <c r="G2" s="302"/>
    </row>
    <row r="3" spans="1:7">
      <c r="A3" s="185" t="s">
        <v>0</v>
      </c>
      <c r="B3" s="194" t="s">
        <v>3969</v>
      </c>
      <c r="C3" s="195" t="s">
        <v>19</v>
      </c>
      <c r="D3" s="196" t="s">
        <v>3968</v>
      </c>
      <c r="E3" s="195" t="s">
        <v>3969</v>
      </c>
      <c r="F3" s="195" t="s">
        <v>19</v>
      </c>
      <c r="G3" s="196" t="s">
        <v>3968</v>
      </c>
    </row>
    <row r="4" spans="1:7">
      <c r="A4" s="185" t="s">
        <v>2672</v>
      </c>
      <c r="B4" s="192">
        <v>164.73628864454895</v>
      </c>
      <c r="C4" s="186">
        <v>1.1766084150206238E-2</v>
      </c>
      <c r="D4" s="187">
        <v>2.5190832272158641</v>
      </c>
      <c r="E4" s="147">
        <v>84.776912564944723</v>
      </c>
      <c r="F4" s="186">
        <v>0.18732363113583306</v>
      </c>
      <c r="G4" s="187">
        <v>1.3185379458645383</v>
      </c>
    </row>
    <row r="5" spans="1:7">
      <c r="A5" s="185" t="s">
        <v>2670</v>
      </c>
      <c r="B5" s="192">
        <v>355.59536620188737</v>
      </c>
      <c r="C5" s="186">
        <v>3.8641339726477583E-2</v>
      </c>
      <c r="D5" s="187">
        <v>2.067985998517067</v>
      </c>
      <c r="E5" s="147">
        <v>109.25614451430738</v>
      </c>
      <c r="F5" s="186">
        <v>0.59269840435429189</v>
      </c>
      <c r="G5" s="187">
        <v>0.53492979504390603</v>
      </c>
    </row>
    <row r="6" spans="1:7">
      <c r="A6" s="185" t="s">
        <v>2671</v>
      </c>
      <c r="B6" s="192">
        <v>243.98113823053427</v>
      </c>
      <c r="C6" s="186">
        <v>6.4972884524810886E-3</v>
      </c>
      <c r="D6" s="187">
        <v>2.7215686700912296</v>
      </c>
      <c r="E6" s="147">
        <v>57.804665479714458</v>
      </c>
      <c r="F6" s="186">
        <v>0.97041842847422821</v>
      </c>
      <c r="G6" s="187">
        <v>3.708349949545086E-2</v>
      </c>
    </row>
    <row r="7" spans="1:7">
      <c r="A7" s="185" t="s">
        <v>3360</v>
      </c>
      <c r="B7" s="192">
        <v>100.1839887596434</v>
      </c>
      <c r="C7" s="186">
        <v>9.8298161837417883E-29</v>
      </c>
      <c r="D7" s="187">
        <v>11.121773607772441</v>
      </c>
      <c r="E7" s="147">
        <v>7.6003861678182147</v>
      </c>
      <c r="F7" s="186">
        <v>1.4535376355087556E-10</v>
      </c>
      <c r="G7" s="187">
        <v>6.4101738781186768</v>
      </c>
    </row>
    <row r="8" spans="1:7">
      <c r="A8" s="185" t="s">
        <v>2676</v>
      </c>
      <c r="B8" s="192">
        <v>220.77916598023148</v>
      </c>
      <c r="C8" s="186">
        <v>6.4625552423879672E-27</v>
      </c>
      <c r="D8" s="187">
        <v>10.742004804648012</v>
      </c>
      <c r="E8" s="147">
        <v>38.228145304077771</v>
      </c>
      <c r="F8" s="186">
        <v>3.8315582734613086E-2</v>
      </c>
      <c r="G8" s="187">
        <v>2.0714626356096968</v>
      </c>
    </row>
    <row r="9" spans="1:7">
      <c r="A9" s="185" t="s">
        <v>2904</v>
      </c>
      <c r="B9" s="192">
        <v>275.01343806879595</v>
      </c>
      <c r="C9" s="186">
        <v>1.2004140449721918E-43</v>
      </c>
      <c r="D9" s="187">
        <v>13.854166970333027</v>
      </c>
      <c r="E9" s="147">
        <v>47.698521043697838</v>
      </c>
      <c r="F9" s="186">
        <v>1.1254298324590584E-4</v>
      </c>
      <c r="G9" s="187">
        <v>3.8618254095394779</v>
      </c>
    </row>
    <row r="10" spans="1:7">
      <c r="A10" s="185" t="s">
        <v>2908</v>
      </c>
      <c r="B10" s="192">
        <v>13.022586506020161</v>
      </c>
      <c r="C10" s="186">
        <v>0.26262685060038399</v>
      </c>
      <c r="D10" s="187">
        <v>1.1202039746601238</v>
      </c>
      <c r="E10" s="147">
        <v>2.6073137154435244</v>
      </c>
      <c r="F10" s="186">
        <v>0.58499797926687092</v>
      </c>
      <c r="G10" s="187">
        <v>0.54609886599616397</v>
      </c>
    </row>
    <row r="11" spans="1:7">
      <c r="A11" s="185" t="s">
        <v>2906</v>
      </c>
      <c r="B11" s="192">
        <v>0.62099671375472099</v>
      </c>
      <c r="C11" s="186">
        <v>0.57126913264540458</v>
      </c>
      <c r="D11" s="187">
        <v>0.56618337146993258</v>
      </c>
      <c r="E11" s="147">
        <v>2.7855363325215876E-2</v>
      </c>
      <c r="F11" s="186">
        <v>0.95947785319049017</v>
      </c>
      <c r="G11" s="187">
        <v>5.0808831824684542E-2</v>
      </c>
    </row>
    <row r="12" spans="1:7">
      <c r="A12" s="185" t="s">
        <v>2905</v>
      </c>
      <c r="B12" s="192">
        <v>7.5118851988372626</v>
      </c>
      <c r="C12" s="186">
        <v>3.5474916859494152E-2</v>
      </c>
      <c r="D12" s="187">
        <v>2.1028953677206594</v>
      </c>
      <c r="E12" s="147">
        <v>0.79699806033750065</v>
      </c>
      <c r="F12" s="186">
        <v>0.75103807566801117</v>
      </c>
      <c r="G12" s="187">
        <v>0.31727087411569366</v>
      </c>
    </row>
    <row r="13" spans="1:7" ht="14.65" thickBot="1">
      <c r="A13" s="188" t="s">
        <v>2907</v>
      </c>
      <c r="B13" s="193">
        <v>21.837498358247103</v>
      </c>
      <c r="C13" s="190">
        <v>3.5104073859866227E-7</v>
      </c>
      <c r="D13" s="191">
        <v>5.0937547902411557</v>
      </c>
      <c r="E13" s="189">
        <v>2.1804186056542676</v>
      </c>
      <c r="F13" s="190">
        <v>6.1482092771245798E-2</v>
      </c>
      <c r="G13" s="191">
        <v>1.8700124227671511</v>
      </c>
    </row>
    <row r="14" spans="1:7" ht="14.65" thickTop="1"/>
  </sheetData>
  <mergeCells count="3">
    <mergeCell ref="B2:D2"/>
    <mergeCell ref="E2:G2"/>
    <mergeCell ref="A1:G1"/>
  </mergeCells>
  <conditionalFormatting sqref="F4:F13 C4:C13">
    <cfRule type="cellIs" dxfId="0" priority="1" operator="lessThan">
      <formula>0.05</formula>
    </cfRule>
  </conditionalFormatting>
  <pageMargins left="0.7" right="0.7" top="0.75" bottom="0.75" header="0.3" footer="0.3"/>
  <pageSetup paperSize="9"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91CD49-4C5B-4405-B47F-23E0F322A646}">
  <dimension ref="A1:I29"/>
  <sheetViews>
    <sheetView workbookViewId="0">
      <selection sqref="A1:I1"/>
    </sheetView>
  </sheetViews>
  <sheetFormatPr defaultRowHeight="14.25"/>
  <cols>
    <col min="1" max="1" width="29.3984375" bestFit="1" customWidth="1"/>
    <col min="2" max="3" width="9.3984375" style="13" bestFit="1" customWidth="1"/>
    <col min="4" max="4" width="8.59765625" style="13" bestFit="1" customWidth="1"/>
    <col min="5" max="5" width="4.6640625" style="13" bestFit="1" customWidth="1"/>
    <col min="6" max="6" width="9.3984375" style="14" bestFit="1" customWidth="1"/>
    <col min="7" max="8" width="9.3984375" bestFit="1" customWidth="1"/>
    <col min="9" max="9" width="4.6640625" bestFit="1" customWidth="1"/>
  </cols>
  <sheetData>
    <row r="1" spans="1:9" ht="84.4" customHeight="1" thickBot="1">
      <c r="A1" s="305" t="s">
        <v>3971</v>
      </c>
      <c r="B1" s="305"/>
      <c r="C1" s="305"/>
      <c r="D1" s="305"/>
      <c r="E1" s="305"/>
      <c r="F1" s="305"/>
      <c r="G1" s="305"/>
      <c r="H1" s="305"/>
      <c r="I1" s="305"/>
    </row>
    <row r="2" spans="1:9" ht="14.65" thickTop="1">
      <c r="A2" s="207"/>
      <c r="B2" s="306" t="s">
        <v>3972</v>
      </c>
      <c r="C2" s="307"/>
      <c r="D2" s="307"/>
      <c r="E2" s="308"/>
      <c r="F2" s="306" t="s">
        <v>3973</v>
      </c>
      <c r="G2" s="307"/>
      <c r="H2" s="307"/>
      <c r="I2" s="308"/>
    </row>
    <row r="3" spans="1:9" ht="14.65" thickBot="1">
      <c r="A3" s="208" t="s">
        <v>3974</v>
      </c>
      <c r="B3" s="209" t="s">
        <v>3975</v>
      </c>
      <c r="C3" s="210" t="s">
        <v>3976</v>
      </c>
      <c r="D3" s="210" t="s">
        <v>19</v>
      </c>
      <c r="E3" s="211" t="s">
        <v>264</v>
      </c>
      <c r="F3" s="209" t="s">
        <v>3975</v>
      </c>
      <c r="G3" s="210" t="s">
        <v>3976</v>
      </c>
      <c r="H3" s="210" t="s">
        <v>19</v>
      </c>
      <c r="I3" s="211" t="s">
        <v>264</v>
      </c>
    </row>
    <row r="4" spans="1:9" ht="14.65" thickTop="1">
      <c r="A4" s="212" t="s">
        <v>11</v>
      </c>
      <c r="B4" s="213">
        <v>99168</v>
      </c>
      <c r="C4" s="214">
        <v>99603</v>
      </c>
      <c r="D4" s="214"/>
      <c r="E4" s="215"/>
      <c r="F4" s="216">
        <v>99464</v>
      </c>
      <c r="G4" s="217">
        <v>99611</v>
      </c>
      <c r="H4" s="217"/>
      <c r="I4" s="218"/>
    </row>
    <row r="5" spans="1:9">
      <c r="A5" s="219" t="s">
        <v>3576</v>
      </c>
      <c r="B5" s="220" t="s">
        <v>3977</v>
      </c>
      <c r="C5" s="221" t="s">
        <v>3977</v>
      </c>
      <c r="D5" s="222">
        <v>0.755</v>
      </c>
      <c r="E5" s="223">
        <v>1.39E-3</v>
      </c>
      <c r="F5" s="220" t="s">
        <v>3977</v>
      </c>
      <c r="G5" s="221" t="s">
        <v>3977</v>
      </c>
      <c r="H5" s="222">
        <v>0.245</v>
      </c>
      <c r="I5" s="223">
        <v>-5.1599999999999997E-3</v>
      </c>
    </row>
    <row r="6" spans="1:9">
      <c r="A6" s="219" t="s">
        <v>3978</v>
      </c>
      <c r="B6" s="220" t="s">
        <v>3979</v>
      </c>
      <c r="C6" s="221" t="s">
        <v>3980</v>
      </c>
      <c r="D6" s="222">
        <v>0.106</v>
      </c>
      <c r="E6" s="223">
        <v>-1.5113637810048184E-2</v>
      </c>
      <c r="F6" s="220" t="s">
        <v>3981</v>
      </c>
      <c r="G6" s="221" t="s">
        <v>3982</v>
      </c>
      <c r="H6" s="222">
        <v>0.46800000000000003</v>
      </c>
      <c r="I6" s="223">
        <v>9.950330853168092E-3</v>
      </c>
    </row>
    <row r="7" spans="1:9">
      <c r="A7" s="219" t="s">
        <v>3616</v>
      </c>
      <c r="B7" s="220" t="s">
        <v>3983</v>
      </c>
      <c r="C7" s="221" t="s">
        <v>3984</v>
      </c>
      <c r="D7" s="222">
        <v>0.37</v>
      </c>
      <c r="E7" s="223">
        <v>3.9899999999999996E-3</v>
      </c>
      <c r="F7" s="220" t="s">
        <v>3985</v>
      </c>
      <c r="G7" s="221" t="s">
        <v>3986</v>
      </c>
      <c r="H7" s="224">
        <v>3.2900000000000002E-17</v>
      </c>
      <c r="I7" s="223">
        <v>-3.7499999999999999E-2</v>
      </c>
    </row>
    <row r="8" spans="1:9">
      <c r="A8" s="219" t="s">
        <v>3987</v>
      </c>
      <c r="B8" s="220" t="s">
        <v>3988</v>
      </c>
      <c r="C8" s="221" t="s">
        <v>3989</v>
      </c>
      <c r="D8" s="224">
        <v>1.05E-4</v>
      </c>
      <c r="E8" s="223">
        <v>6.0000000000000001E-3</v>
      </c>
      <c r="F8" s="220" t="s">
        <v>3990</v>
      </c>
      <c r="G8" s="221" t="s">
        <v>3991</v>
      </c>
      <c r="H8" s="224">
        <v>8.99E-10</v>
      </c>
      <c r="I8" s="223">
        <v>-9.4900000000000002E-3</v>
      </c>
    </row>
    <row r="9" spans="1:9">
      <c r="A9" s="219" t="s">
        <v>3992</v>
      </c>
      <c r="B9" s="220" t="s">
        <v>3993</v>
      </c>
      <c r="C9" s="221" t="s">
        <v>3994</v>
      </c>
      <c r="D9" s="224">
        <v>1.73E-16</v>
      </c>
      <c r="E9" s="223">
        <v>2.3900000000000001E-2</v>
      </c>
      <c r="F9" s="220" t="s">
        <v>3995</v>
      </c>
      <c r="G9" s="221" t="s">
        <v>3996</v>
      </c>
      <c r="H9" s="224">
        <v>1.8699999999999998E-24</v>
      </c>
      <c r="I9" s="223">
        <v>2.9600000000000001E-2</v>
      </c>
    </row>
    <row r="10" spans="1:9">
      <c r="A10" s="219" t="s">
        <v>3628</v>
      </c>
      <c r="B10" s="220" t="s">
        <v>3997</v>
      </c>
      <c r="C10" s="221" t="s">
        <v>3998</v>
      </c>
      <c r="D10" s="224">
        <v>8.4700000000000001E-17</v>
      </c>
      <c r="E10" s="223">
        <v>1.1281710909096541</v>
      </c>
      <c r="F10" s="220" t="s">
        <v>3999</v>
      </c>
      <c r="G10" s="221" t="s">
        <v>4000</v>
      </c>
      <c r="H10" s="224">
        <v>1.1800000000000001E-5</v>
      </c>
      <c r="I10" s="223">
        <v>0.60431596685332956</v>
      </c>
    </row>
    <row r="11" spans="1:9">
      <c r="A11" s="219" t="s">
        <v>3632</v>
      </c>
      <c r="B11" s="220" t="s">
        <v>4001</v>
      </c>
      <c r="C11" s="221" t="s">
        <v>4002</v>
      </c>
      <c r="D11" s="224">
        <v>3.52E-67</v>
      </c>
      <c r="E11" s="223">
        <v>0.43825493093115531</v>
      </c>
      <c r="F11" s="220" t="s">
        <v>4003</v>
      </c>
      <c r="G11" s="221" t="s">
        <v>4004</v>
      </c>
      <c r="H11" s="224">
        <v>5.9900000000000002E-14</v>
      </c>
      <c r="I11" s="223">
        <v>0.1906203596086497</v>
      </c>
    </row>
    <row r="12" spans="1:9">
      <c r="A12" s="219" t="s">
        <v>3636</v>
      </c>
      <c r="B12" s="220" t="s">
        <v>4005</v>
      </c>
      <c r="C12" s="221" t="s">
        <v>4006</v>
      </c>
      <c r="D12" s="224">
        <v>6.1999999999999997E-38</v>
      </c>
      <c r="E12" s="223">
        <v>0.64710324205853842</v>
      </c>
      <c r="F12" s="220" t="s">
        <v>4007</v>
      </c>
      <c r="G12" s="221" t="s">
        <v>4008</v>
      </c>
      <c r="H12" s="224">
        <v>4.0699999999999998E-7</v>
      </c>
      <c r="I12" s="223">
        <v>0.25464221837358075</v>
      </c>
    </row>
    <row r="13" spans="1:9">
      <c r="A13" s="219" t="s">
        <v>3640</v>
      </c>
      <c r="B13" s="220" t="s">
        <v>4009</v>
      </c>
      <c r="C13" s="221" t="s">
        <v>4010</v>
      </c>
      <c r="D13" s="224">
        <v>1.84E-5</v>
      </c>
      <c r="E13" s="223">
        <v>-5.4456185796058855E-2</v>
      </c>
      <c r="F13" s="220" t="s">
        <v>4011</v>
      </c>
      <c r="G13" s="221" t="s">
        <v>4012</v>
      </c>
      <c r="H13" s="224">
        <v>4.5099999999999999E-18</v>
      </c>
      <c r="I13" s="223">
        <v>0.11332868530700327</v>
      </c>
    </row>
    <row r="14" spans="1:9">
      <c r="A14" s="219" t="s">
        <v>3644</v>
      </c>
      <c r="B14" s="220" t="s">
        <v>4013</v>
      </c>
      <c r="C14" s="221" t="s">
        <v>4014</v>
      </c>
      <c r="D14" s="224">
        <v>2.2500000000000001E-16</v>
      </c>
      <c r="E14" s="223">
        <v>0.131028262406404</v>
      </c>
      <c r="F14" s="220" t="s">
        <v>4015</v>
      </c>
      <c r="G14" s="221" t="s">
        <v>4016</v>
      </c>
      <c r="H14" s="224">
        <v>4.3800000000000002E-51</v>
      </c>
      <c r="I14" s="223">
        <v>0.24686007793152581</v>
      </c>
    </row>
    <row r="15" spans="1:9">
      <c r="A15" s="219" t="s">
        <v>3648</v>
      </c>
      <c r="B15" s="220" t="s">
        <v>4017</v>
      </c>
      <c r="C15" s="221" t="s">
        <v>4018</v>
      </c>
      <c r="D15" s="222">
        <v>0.41599999999999998</v>
      </c>
      <c r="E15" s="223">
        <v>9.950330853168092E-3</v>
      </c>
      <c r="F15" s="220" t="s">
        <v>4019</v>
      </c>
      <c r="G15" s="221" t="s">
        <v>4020</v>
      </c>
      <c r="H15" s="224">
        <v>1.0899999999999999E-51</v>
      </c>
      <c r="I15" s="223">
        <v>0.14842000511827322</v>
      </c>
    </row>
    <row r="16" spans="1:9">
      <c r="A16" s="219" t="s">
        <v>3652</v>
      </c>
      <c r="B16" s="220" t="s">
        <v>4021</v>
      </c>
      <c r="C16" s="221" t="s">
        <v>4022</v>
      </c>
      <c r="D16" s="222">
        <v>9.2199999999999997E-4</v>
      </c>
      <c r="E16" s="223">
        <v>0.37843643572024505</v>
      </c>
      <c r="F16" s="220" t="s">
        <v>4023</v>
      </c>
      <c r="G16" s="221" t="s">
        <v>4024</v>
      </c>
      <c r="H16" s="222">
        <v>0.28100000000000003</v>
      </c>
      <c r="I16" s="223">
        <v>0.11332868530700327</v>
      </c>
    </row>
    <row r="17" spans="1:9">
      <c r="A17" s="219" t="s">
        <v>3656</v>
      </c>
      <c r="B17" s="220" t="s">
        <v>4025</v>
      </c>
      <c r="C17" s="221" t="s">
        <v>4026</v>
      </c>
      <c r="D17" s="222">
        <v>0.41</v>
      </c>
      <c r="E17" s="223">
        <v>9.950330853168092E-3</v>
      </c>
      <c r="F17" s="220" t="s">
        <v>4027</v>
      </c>
      <c r="G17" s="221" t="s">
        <v>4028</v>
      </c>
      <c r="H17" s="222">
        <v>0.13600000000000001</v>
      </c>
      <c r="I17" s="223">
        <v>1.980262729617973E-2</v>
      </c>
    </row>
    <row r="18" spans="1:9">
      <c r="A18" s="219" t="s">
        <v>3660</v>
      </c>
      <c r="B18" s="220" t="s">
        <v>4029</v>
      </c>
      <c r="C18" s="221" t="s">
        <v>4030</v>
      </c>
      <c r="D18" s="222">
        <v>0.45</v>
      </c>
      <c r="E18" s="223">
        <v>1.980262729617973E-2</v>
      </c>
      <c r="F18" s="220" t="s">
        <v>4031</v>
      </c>
      <c r="G18" s="221" t="s">
        <v>4032</v>
      </c>
      <c r="H18" s="222">
        <v>9.2099999999999994E-3</v>
      </c>
      <c r="I18" s="223">
        <v>5.8268908123975824E-2</v>
      </c>
    </row>
    <row r="19" spans="1:9">
      <c r="A19" s="219" t="s">
        <v>3664</v>
      </c>
      <c r="B19" s="220" t="s">
        <v>4033</v>
      </c>
      <c r="C19" s="221" t="s">
        <v>4034</v>
      </c>
      <c r="D19" s="222">
        <v>0.189</v>
      </c>
      <c r="E19" s="223">
        <v>-3.1490667091370848E-2</v>
      </c>
      <c r="F19" s="220" t="s">
        <v>4035</v>
      </c>
      <c r="G19" s="221" t="s">
        <v>4036</v>
      </c>
      <c r="H19" s="224">
        <v>3.1599999999999998E-4</v>
      </c>
      <c r="I19" s="223">
        <v>8.6177696241052398E-2</v>
      </c>
    </row>
    <row r="20" spans="1:9">
      <c r="A20" s="219" t="s">
        <v>3588</v>
      </c>
      <c r="B20" s="220" t="s">
        <v>4037</v>
      </c>
      <c r="C20" s="221" t="s">
        <v>4038</v>
      </c>
      <c r="D20" s="221">
        <v>9.6000000000000005E-32</v>
      </c>
      <c r="E20" s="223">
        <v>4.7699999999999999E-2</v>
      </c>
      <c r="F20" s="220" t="s">
        <v>4039</v>
      </c>
      <c r="G20" s="221" t="s">
        <v>4040</v>
      </c>
      <c r="H20" s="221">
        <v>2.9999999999999998E-190</v>
      </c>
      <c r="I20" s="223">
        <v>-0.11899999999999999</v>
      </c>
    </row>
    <row r="21" spans="1:9">
      <c r="A21" s="219" t="s">
        <v>3592</v>
      </c>
      <c r="B21" s="220" t="s">
        <v>4041</v>
      </c>
      <c r="C21" s="221" t="s">
        <v>4042</v>
      </c>
      <c r="D21" s="224">
        <v>4.3699999999999998E-5</v>
      </c>
      <c r="E21" s="223">
        <v>1.9199999999999998E-2</v>
      </c>
      <c r="F21" s="220" t="s">
        <v>4043</v>
      </c>
      <c r="G21" s="221" t="s">
        <v>4044</v>
      </c>
      <c r="H21" s="222">
        <v>9.3599999999999998E-4</v>
      </c>
      <c r="I21" s="223">
        <v>1.55E-2</v>
      </c>
    </row>
    <row r="22" spans="1:9">
      <c r="A22" s="219" t="s">
        <v>3600</v>
      </c>
      <c r="B22" s="220" t="s">
        <v>4045</v>
      </c>
      <c r="C22" s="221" t="s">
        <v>4046</v>
      </c>
      <c r="D22" s="221">
        <v>5.78E-98</v>
      </c>
      <c r="E22" s="223">
        <v>-9.4500000000000001E-2</v>
      </c>
      <c r="F22" s="220" t="s">
        <v>4047</v>
      </c>
      <c r="G22" s="221" t="s">
        <v>4048</v>
      </c>
      <c r="H22" s="221">
        <v>1.31E-53</v>
      </c>
      <c r="I22" s="223">
        <v>6.9199999999999998E-2</v>
      </c>
    </row>
    <row r="23" spans="1:9">
      <c r="A23" s="219" t="s">
        <v>3604</v>
      </c>
      <c r="B23" s="220" t="s">
        <v>4049</v>
      </c>
      <c r="C23" s="221" t="s">
        <v>4050</v>
      </c>
      <c r="D23" s="221">
        <v>3.13E-118</v>
      </c>
      <c r="E23" s="223">
        <v>-9.7199999999999995E-2</v>
      </c>
      <c r="F23" s="220" t="s">
        <v>4051</v>
      </c>
      <c r="G23" s="221" t="s">
        <v>4052</v>
      </c>
      <c r="H23" s="221" t="s">
        <v>2707</v>
      </c>
      <c r="I23" s="223">
        <v>0.253</v>
      </c>
    </row>
    <row r="24" spans="1:9">
      <c r="A24" s="219" t="s">
        <v>4053</v>
      </c>
      <c r="B24" s="220" t="s">
        <v>4054</v>
      </c>
      <c r="C24" s="221" t="s">
        <v>4055</v>
      </c>
      <c r="D24" s="221" t="s">
        <v>2707</v>
      </c>
      <c r="E24" s="223">
        <v>0.17899999999999999</v>
      </c>
      <c r="F24" s="220" t="s">
        <v>4056</v>
      </c>
      <c r="G24" s="221" t="s">
        <v>4057</v>
      </c>
      <c r="H24" s="221">
        <v>1.7200000000000001E-178</v>
      </c>
      <c r="I24" s="223">
        <v>0.11700000000000001</v>
      </c>
    </row>
    <row r="25" spans="1:9">
      <c r="A25" s="219" t="s">
        <v>4058</v>
      </c>
      <c r="B25" s="220" t="s">
        <v>3613</v>
      </c>
      <c r="C25" s="221" t="s">
        <v>4059</v>
      </c>
      <c r="D25" s="221">
        <v>7.8599999999999995E-204</v>
      </c>
      <c r="E25" s="223">
        <v>0.13300000000000001</v>
      </c>
      <c r="F25" s="220" t="s">
        <v>4060</v>
      </c>
      <c r="G25" s="221" t="s">
        <v>4061</v>
      </c>
      <c r="H25" s="221">
        <v>1.9800000000000001E-65</v>
      </c>
      <c r="I25" s="223">
        <v>7.4399999999999994E-2</v>
      </c>
    </row>
    <row r="26" spans="1:9">
      <c r="A26" s="219" t="s">
        <v>4062</v>
      </c>
      <c r="B26" s="220" t="s">
        <v>4063</v>
      </c>
      <c r="C26" s="221" t="s">
        <v>4064</v>
      </c>
      <c r="D26" s="221">
        <v>6.7100000000000003E-12</v>
      </c>
      <c r="E26" s="223">
        <v>2.5399999999999999E-2</v>
      </c>
      <c r="F26" s="220" t="s">
        <v>4065</v>
      </c>
      <c r="G26" s="221" t="s">
        <v>4066</v>
      </c>
      <c r="H26" s="221">
        <v>7.1300000000000001E-33</v>
      </c>
      <c r="I26" s="223">
        <v>-4.41E-2</v>
      </c>
    </row>
    <row r="27" spans="1:9">
      <c r="A27" s="219" t="s">
        <v>4067</v>
      </c>
      <c r="B27" s="220" t="s">
        <v>4068</v>
      </c>
      <c r="C27" s="221" t="s">
        <v>4069</v>
      </c>
      <c r="D27" s="222">
        <v>3.15E-2</v>
      </c>
      <c r="E27" s="223">
        <v>9.11E-3</v>
      </c>
      <c r="F27" s="220" t="s">
        <v>4070</v>
      </c>
      <c r="G27" s="221" t="s">
        <v>4069</v>
      </c>
      <c r="H27" s="221">
        <v>5.3199999999999999E-26</v>
      </c>
      <c r="I27" s="223">
        <v>4.4699999999999997E-2</v>
      </c>
    </row>
    <row r="28" spans="1:9" ht="14.65" thickBot="1">
      <c r="A28" s="225" t="s">
        <v>4071</v>
      </c>
      <c r="B28" s="226" t="s">
        <v>4072</v>
      </c>
      <c r="C28" s="227" t="s">
        <v>4073</v>
      </c>
      <c r="D28" s="228">
        <v>5.02E-5</v>
      </c>
      <c r="E28" s="229">
        <v>1.78E-2</v>
      </c>
      <c r="F28" s="226" t="s">
        <v>4072</v>
      </c>
      <c r="G28" s="227" t="s">
        <v>4074</v>
      </c>
      <c r="H28" s="228">
        <v>1.2E-8</v>
      </c>
      <c r="I28" s="229">
        <v>2.5000000000000001E-2</v>
      </c>
    </row>
    <row r="29" spans="1:9" ht="14.65" thickTop="1"/>
  </sheetData>
  <mergeCells count="3">
    <mergeCell ref="A1:I1"/>
    <mergeCell ref="B2:E2"/>
    <mergeCell ref="F2:I2"/>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54EBC9-B483-4202-A4F3-1605EBC976D0}">
  <dimension ref="A1:E71"/>
  <sheetViews>
    <sheetView zoomScale="70" zoomScaleNormal="70" workbookViewId="0">
      <selection sqref="A1:E1"/>
    </sheetView>
  </sheetViews>
  <sheetFormatPr defaultRowHeight="14.25"/>
  <cols>
    <col min="1" max="1" width="24.265625" bestFit="1" customWidth="1"/>
    <col min="2" max="2" width="25.3984375" bestFit="1" customWidth="1"/>
    <col min="3" max="3" width="24.33203125" bestFit="1" customWidth="1"/>
    <col min="4" max="5" width="23.33203125" bestFit="1" customWidth="1"/>
    <col min="6" max="7" width="24.33203125" bestFit="1" customWidth="1"/>
    <col min="8" max="9" width="23.33203125" bestFit="1" customWidth="1"/>
    <col min="10" max="11" width="24.33203125" bestFit="1" customWidth="1"/>
    <col min="12" max="13" width="22.33203125" bestFit="1" customWidth="1"/>
    <col min="14" max="14" width="25.3984375" bestFit="1" customWidth="1"/>
    <col min="15" max="15" width="24.33203125" bestFit="1" customWidth="1"/>
    <col min="16" max="16" width="23.33203125" bestFit="1" customWidth="1"/>
    <col min="17" max="17" width="22.33203125" bestFit="1" customWidth="1"/>
  </cols>
  <sheetData>
    <row r="1" spans="1:5" ht="114.4" customHeight="1" thickBot="1">
      <c r="A1" s="289" t="s">
        <v>4276</v>
      </c>
      <c r="B1" s="289"/>
      <c r="C1" s="289"/>
      <c r="D1" s="289"/>
      <c r="E1" s="289"/>
    </row>
    <row r="2" spans="1:5" ht="14.65" thickBot="1">
      <c r="A2" s="104"/>
      <c r="B2" s="309" t="s">
        <v>3375</v>
      </c>
      <c r="C2" s="310"/>
      <c r="D2" s="310"/>
      <c r="E2" s="311"/>
    </row>
    <row r="3" spans="1:5">
      <c r="A3" s="105"/>
      <c r="B3" s="296" t="s">
        <v>4277</v>
      </c>
      <c r="C3" s="285"/>
      <c r="D3" s="287" t="s">
        <v>4278</v>
      </c>
      <c r="E3" s="291"/>
    </row>
    <row r="4" spans="1:5">
      <c r="A4" s="106" t="s">
        <v>3378</v>
      </c>
      <c r="B4" s="230" t="s">
        <v>3376</v>
      </c>
      <c r="C4" s="231" t="s">
        <v>3377</v>
      </c>
      <c r="D4" s="232" t="s">
        <v>3376</v>
      </c>
      <c r="E4" s="233" t="s">
        <v>3377</v>
      </c>
    </row>
    <row r="5" spans="1:5">
      <c r="A5" s="107" t="s">
        <v>2672</v>
      </c>
      <c r="B5" s="108" t="s">
        <v>4075</v>
      </c>
      <c r="C5" s="109" t="s">
        <v>4076</v>
      </c>
      <c r="D5" s="145" t="s">
        <v>4077</v>
      </c>
      <c r="E5" s="234" t="s">
        <v>4078</v>
      </c>
    </row>
    <row r="6" spans="1:5">
      <c r="A6" s="107" t="s">
        <v>2670</v>
      </c>
      <c r="B6" s="108" t="s">
        <v>4079</v>
      </c>
      <c r="C6" s="109" t="s">
        <v>4080</v>
      </c>
      <c r="D6" s="145" t="s">
        <v>4081</v>
      </c>
      <c r="E6" s="234" t="s">
        <v>4082</v>
      </c>
    </row>
    <row r="7" spans="1:5">
      <c r="A7" s="107" t="s">
        <v>2671</v>
      </c>
      <c r="B7" s="108" t="s">
        <v>4083</v>
      </c>
      <c r="C7" s="109" t="s">
        <v>4084</v>
      </c>
      <c r="D7" s="145" t="s">
        <v>4085</v>
      </c>
      <c r="E7" s="234" t="s">
        <v>4086</v>
      </c>
    </row>
    <row r="8" spans="1:5">
      <c r="A8" s="107" t="s">
        <v>3360</v>
      </c>
      <c r="B8" s="108" t="s">
        <v>4087</v>
      </c>
      <c r="C8" s="109" t="s">
        <v>4088</v>
      </c>
      <c r="D8" s="145" t="s">
        <v>4089</v>
      </c>
      <c r="E8" s="234" t="s">
        <v>4090</v>
      </c>
    </row>
    <row r="9" spans="1:5">
      <c r="A9" s="107" t="s">
        <v>2676</v>
      </c>
      <c r="B9" s="108" t="s">
        <v>4091</v>
      </c>
      <c r="C9" s="109" t="s">
        <v>4092</v>
      </c>
      <c r="D9" s="145" t="s">
        <v>4093</v>
      </c>
      <c r="E9" s="234" t="s">
        <v>4094</v>
      </c>
    </row>
    <row r="10" spans="1:5">
      <c r="A10" s="107" t="s">
        <v>2904</v>
      </c>
      <c r="B10" s="108" t="s">
        <v>4095</v>
      </c>
      <c r="C10" s="109" t="s">
        <v>4096</v>
      </c>
      <c r="D10" s="145" t="s">
        <v>4097</v>
      </c>
      <c r="E10" s="234" t="s">
        <v>4098</v>
      </c>
    </row>
    <row r="11" spans="1:5">
      <c r="A11" s="107" t="s">
        <v>2908</v>
      </c>
      <c r="B11" s="108" t="s">
        <v>4099</v>
      </c>
      <c r="C11" s="109" t="s">
        <v>4100</v>
      </c>
      <c r="D11" s="145" t="s">
        <v>4101</v>
      </c>
      <c r="E11" s="234" t="s">
        <v>4102</v>
      </c>
    </row>
    <row r="12" spans="1:5">
      <c r="A12" s="107" t="s">
        <v>2906</v>
      </c>
      <c r="B12" s="108" t="s">
        <v>4103</v>
      </c>
      <c r="C12" s="109" t="s">
        <v>4104</v>
      </c>
      <c r="D12" s="145" t="s">
        <v>4105</v>
      </c>
      <c r="E12" s="234" t="s">
        <v>4106</v>
      </c>
    </row>
    <row r="13" spans="1:5">
      <c r="A13" s="107" t="s">
        <v>2905</v>
      </c>
      <c r="B13" s="108" t="s">
        <v>4107</v>
      </c>
      <c r="C13" s="109" t="s">
        <v>4108</v>
      </c>
      <c r="D13" s="145" t="s">
        <v>4109</v>
      </c>
      <c r="E13" s="234" t="s">
        <v>4110</v>
      </c>
    </row>
    <row r="14" spans="1:5" ht="14.65" thickBot="1">
      <c r="A14" s="110" t="s">
        <v>2907</v>
      </c>
      <c r="B14" s="111" t="s">
        <v>4111</v>
      </c>
      <c r="C14" s="112" t="s">
        <v>4112</v>
      </c>
      <c r="D14" s="113" t="s">
        <v>4113</v>
      </c>
      <c r="E14" s="235" t="s">
        <v>4114</v>
      </c>
    </row>
    <row r="15" spans="1:5" ht="14.65" thickBot="1"/>
    <row r="16" spans="1:5" ht="14.65" thickBot="1">
      <c r="A16" s="104"/>
      <c r="B16" s="309" t="s">
        <v>3567</v>
      </c>
      <c r="C16" s="310"/>
      <c r="D16" s="310"/>
      <c r="E16" s="311"/>
    </row>
    <row r="17" spans="1:5">
      <c r="A17" s="105"/>
      <c r="B17" s="296" t="s">
        <v>4277</v>
      </c>
      <c r="C17" s="285"/>
      <c r="D17" s="287" t="s">
        <v>4278</v>
      </c>
      <c r="E17" s="291"/>
    </row>
    <row r="18" spans="1:5">
      <c r="A18" s="106" t="s">
        <v>3378</v>
      </c>
      <c r="B18" s="230" t="s">
        <v>3376</v>
      </c>
      <c r="C18" s="231" t="s">
        <v>3377</v>
      </c>
      <c r="D18" s="232" t="s">
        <v>3376</v>
      </c>
      <c r="E18" s="233" t="s">
        <v>3377</v>
      </c>
    </row>
    <row r="19" spans="1:5">
      <c r="A19" s="107" t="s">
        <v>2672</v>
      </c>
      <c r="B19" s="108" t="s">
        <v>4115</v>
      </c>
      <c r="C19" s="109" t="s">
        <v>4116</v>
      </c>
      <c r="D19" s="145" t="s">
        <v>4117</v>
      </c>
      <c r="E19" s="234" t="s">
        <v>4118</v>
      </c>
    </row>
    <row r="20" spans="1:5">
      <c r="A20" s="107" t="s">
        <v>2670</v>
      </c>
      <c r="B20" s="108" t="s">
        <v>4119</v>
      </c>
      <c r="C20" s="109" t="s">
        <v>4120</v>
      </c>
      <c r="D20" s="145" t="s">
        <v>4121</v>
      </c>
      <c r="E20" s="234" t="s">
        <v>4122</v>
      </c>
    </row>
    <row r="21" spans="1:5">
      <c r="A21" s="107" t="s">
        <v>2671</v>
      </c>
      <c r="B21" s="108" t="s">
        <v>4123</v>
      </c>
      <c r="C21" s="109" t="s">
        <v>4124</v>
      </c>
      <c r="D21" s="145" t="s">
        <v>4125</v>
      </c>
      <c r="E21" s="234" t="s">
        <v>4126</v>
      </c>
    </row>
    <row r="22" spans="1:5">
      <c r="A22" s="107" t="s">
        <v>3360</v>
      </c>
      <c r="B22" s="108" t="s">
        <v>4127</v>
      </c>
      <c r="C22" s="109" t="s">
        <v>4128</v>
      </c>
      <c r="D22" s="145" t="s">
        <v>4129</v>
      </c>
      <c r="E22" s="234" t="s">
        <v>4130</v>
      </c>
    </row>
    <row r="23" spans="1:5">
      <c r="A23" s="107" t="s">
        <v>2676</v>
      </c>
      <c r="B23" s="108" t="s">
        <v>4131</v>
      </c>
      <c r="C23" s="109" t="s">
        <v>4132</v>
      </c>
      <c r="D23" s="145" t="s">
        <v>4133</v>
      </c>
      <c r="E23" s="234" t="s">
        <v>4134</v>
      </c>
    </row>
    <row r="24" spans="1:5">
      <c r="A24" s="107" t="s">
        <v>2904</v>
      </c>
      <c r="B24" s="108" t="s">
        <v>4135</v>
      </c>
      <c r="C24" s="109" t="s">
        <v>4136</v>
      </c>
      <c r="D24" s="145" t="s">
        <v>4137</v>
      </c>
      <c r="E24" s="234" t="s">
        <v>4138</v>
      </c>
    </row>
    <row r="25" spans="1:5">
      <c r="A25" s="107" t="s">
        <v>2908</v>
      </c>
      <c r="B25" s="108" t="s">
        <v>4139</v>
      </c>
      <c r="C25" s="109" t="s">
        <v>4140</v>
      </c>
      <c r="D25" s="145" t="s">
        <v>4141</v>
      </c>
      <c r="E25" s="234" t="s">
        <v>4142</v>
      </c>
    </row>
    <row r="26" spans="1:5">
      <c r="A26" s="107" t="s">
        <v>2906</v>
      </c>
      <c r="B26" s="108" t="s">
        <v>4143</v>
      </c>
      <c r="C26" s="109" t="s">
        <v>4144</v>
      </c>
      <c r="D26" s="145" t="s">
        <v>4145</v>
      </c>
      <c r="E26" s="234" t="s">
        <v>4146</v>
      </c>
    </row>
    <row r="27" spans="1:5">
      <c r="A27" s="107" t="s">
        <v>2905</v>
      </c>
      <c r="B27" s="108" t="s">
        <v>4147</v>
      </c>
      <c r="C27" s="109" t="s">
        <v>4148</v>
      </c>
      <c r="D27" s="145" t="s">
        <v>4149</v>
      </c>
      <c r="E27" s="234" t="s">
        <v>4150</v>
      </c>
    </row>
    <row r="28" spans="1:5" ht="14.65" thickBot="1">
      <c r="A28" s="110" t="s">
        <v>2907</v>
      </c>
      <c r="B28" s="111" t="s">
        <v>4151</v>
      </c>
      <c r="C28" s="112" t="s">
        <v>4152</v>
      </c>
      <c r="D28" s="113" t="s">
        <v>4153</v>
      </c>
      <c r="E28" s="235" t="s">
        <v>4154</v>
      </c>
    </row>
    <row r="29" spans="1:5" ht="14.65" thickBot="1"/>
    <row r="30" spans="1:5" ht="14.65" thickBot="1">
      <c r="A30" s="104"/>
      <c r="B30" s="309" t="s">
        <v>3568</v>
      </c>
      <c r="C30" s="310"/>
      <c r="D30" s="310"/>
      <c r="E30" s="311"/>
    </row>
    <row r="31" spans="1:5">
      <c r="A31" s="105"/>
      <c r="B31" s="296" t="s">
        <v>4277</v>
      </c>
      <c r="C31" s="285"/>
      <c r="D31" s="287" t="s">
        <v>4278</v>
      </c>
      <c r="E31" s="291"/>
    </row>
    <row r="32" spans="1:5">
      <c r="A32" s="106" t="s">
        <v>3378</v>
      </c>
      <c r="B32" s="230" t="s">
        <v>3376</v>
      </c>
      <c r="C32" s="231" t="s">
        <v>3377</v>
      </c>
      <c r="D32" s="232" t="s">
        <v>3376</v>
      </c>
      <c r="E32" s="233" t="s">
        <v>3377</v>
      </c>
    </row>
    <row r="33" spans="1:5">
      <c r="A33" s="107" t="s">
        <v>2672</v>
      </c>
      <c r="B33" s="108" t="s">
        <v>4155</v>
      </c>
      <c r="C33" s="109" t="s">
        <v>4156</v>
      </c>
      <c r="D33" s="145" t="s">
        <v>4157</v>
      </c>
      <c r="E33" s="234" t="s">
        <v>4158</v>
      </c>
    </row>
    <row r="34" spans="1:5">
      <c r="A34" s="107" t="s">
        <v>2670</v>
      </c>
      <c r="B34" s="108" t="s">
        <v>4159</v>
      </c>
      <c r="C34" s="109" t="s">
        <v>4160</v>
      </c>
      <c r="D34" s="145" t="s">
        <v>4161</v>
      </c>
      <c r="E34" s="234" t="s">
        <v>4162</v>
      </c>
    </row>
    <row r="35" spans="1:5">
      <c r="A35" s="107" t="s">
        <v>2671</v>
      </c>
      <c r="B35" s="108" t="s">
        <v>4163</v>
      </c>
      <c r="C35" s="109" t="s">
        <v>4164</v>
      </c>
      <c r="D35" s="145" t="s">
        <v>4165</v>
      </c>
      <c r="E35" s="234" t="s">
        <v>4166</v>
      </c>
    </row>
    <row r="36" spans="1:5">
      <c r="A36" s="107" t="s">
        <v>3360</v>
      </c>
      <c r="B36" s="108" t="s">
        <v>4167</v>
      </c>
      <c r="C36" s="109" t="s">
        <v>4168</v>
      </c>
      <c r="D36" s="145" t="s">
        <v>4169</v>
      </c>
      <c r="E36" s="234" t="s">
        <v>4170</v>
      </c>
    </row>
    <row r="37" spans="1:5">
      <c r="A37" s="107" t="s">
        <v>2676</v>
      </c>
      <c r="B37" s="108" t="s">
        <v>4171</v>
      </c>
      <c r="C37" s="109" t="s">
        <v>4172</v>
      </c>
      <c r="D37" s="145" t="s">
        <v>4173</v>
      </c>
      <c r="E37" s="234" t="s">
        <v>4174</v>
      </c>
    </row>
    <row r="38" spans="1:5">
      <c r="A38" s="107" t="s">
        <v>2904</v>
      </c>
      <c r="B38" s="108" t="s">
        <v>4175</v>
      </c>
      <c r="C38" s="109" t="s">
        <v>4176</v>
      </c>
      <c r="D38" s="145" t="s">
        <v>4177</v>
      </c>
      <c r="E38" s="234" t="s">
        <v>4178</v>
      </c>
    </row>
    <row r="39" spans="1:5">
      <c r="A39" s="107" t="s">
        <v>2908</v>
      </c>
      <c r="B39" s="108" t="s">
        <v>4179</v>
      </c>
      <c r="C39" s="109" t="s">
        <v>4180</v>
      </c>
      <c r="D39" s="145" t="s">
        <v>4181</v>
      </c>
      <c r="E39" s="234" t="s">
        <v>4182</v>
      </c>
    </row>
    <row r="40" spans="1:5">
      <c r="A40" s="107" t="s">
        <v>2906</v>
      </c>
      <c r="B40" s="108" t="s">
        <v>4183</v>
      </c>
      <c r="C40" s="109" t="s">
        <v>4184</v>
      </c>
      <c r="D40" s="145" t="s">
        <v>4185</v>
      </c>
      <c r="E40" s="234" t="s">
        <v>4186</v>
      </c>
    </row>
    <row r="41" spans="1:5">
      <c r="A41" s="107" t="s">
        <v>2905</v>
      </c>
      <c r="B41" s="108" t="s">
        <v>4187</v>
      </c>
      <c r="C41" s="109" t="s">
        <v>4188</v>
      </c>
      <c r="D41" s="145" t="s">
        <v>4189</v>
      </c>
      <c r="E41" s="234" t="s">
        <v>4190</v>
      </c>
    </row>
    <row r="42" spans="1:5" ht="14.65" thickBot="1">
      <c r="A42" s="110" t="s">
        <v>2907</v>
      </c>
      <c r="B42" s="111" t="s">
        <v>4191</v>
      </c>
      <c r="C42" s="112" t="s">
        <v>4192</v>
      </c>
      <c r="D42" s="113" t="s">
        <v>4193</v>
      </c>
      <c r="E42" s="235" t="s">
        <v>4194</v>
      </c>
    </row>
    <row r="43" spans="1:5" ht="14.65" thickBot="1"/>
    <row r="44" spans="1:5" ht="14.65" thickBot="1">
      <c r="A44" s="104"/>
      <c r="B44" s="309" t="s">
        <v>3569</v>
      </c>
      <c r="C44" s="310"/>
      <c r="D44" s="310"/>
      <c r="E44" s="311"/>
    </row>
    <row r="45" spans="1:5">
      <c r="A45" s="105"/>
      <c r="B45" s="296" t="s">
        <v>4277</v>
      </c>
      <c r="C45" s="285"/>
      <c r="D45" s="287" t="s">
        <v>4278</v>
      </c>
      <c r="E45" s="291"/>
    </row>
    <row r="46" spans="1:5">
      <c r="A46" s="106" t="s">
        <v>3378</v>
      </c>
      <c r="B46" s="230" t="s">
        <v>3376</v>
      </c>
      <c r="C46" s="231" t="s">
        <v>3377</v>
      </c>
      <c r="D46" s="232" t="s">
        <v>3376</v>
      </c>
      <c r="E46" s="233" t="s">
        <v>3377</v>
      </c>
    </row>
    <row r="47" spans="1:5">
      <c r="A47" s="107" t="s">
        <v>2672</v>
      </c>
      <c r="B47" s="108" t="s">
        <v>4195</v>
      </c>
      <c r="C47" s="109" t="s">
        <v>4196</v>
      </c>
      <c r="D47" s="145" t="s">
        <v>4197</v>
      </c>
      <c r="E47" s="234" t="s">
        <v>4198</v>
      </c>
    </row>
    <row r="48" spans="1:5">
      <c r="A48" s="107" t="s">
        <v>2670</v>
      </c>
      <c r="B48" s="108" t="s">
        <v>4199</v>
      </c>
      <c r="C48" s="109" t="s">
        <v>4200</v>
      </c>
      <c r="D48" s="145" t="s">
        <v>4201</v>
      </c>
      <c r="E48" s="234" t="s">
        <v>4202</v>
      </c>
    </row>
    <row r="49" spans="1:5">
      <c r="A49" s="107" t="s">
        <v>2671</v>
      </c>
      <c r="B49" s="108" t="s">
        <v>4203</v>
      </c>
      <c r="C49" s="109" t="s">
        <v>4204</v>
      </c>
      <c r="D49" s="145" t="s">
        <v>4205</v>
      </c>
      <c r="E49" s="234" t="s">
        <v>4206</v>
      </c>
    </row>
    <row r="50" spans="1:5">
      <c r="A50" s="107" t="s">
        <v>3360</v>
      </c>
      <c r="B50" s="108" t="s">
        <v>4207</v>
      </c>
      <c r="C50" s="109" t="s">
        <v>4208</v>
      </c>
      <c r="D50" s="145" t="s">
        <v>4209</v>
      </c>
      <c r="E50" s="234" t="s">
        <v>4210</v>
      </c>
    </row>
    <row r="51" spans="1:5">
      <c r="A51" s="107" t="s">
        <v>2676</v>
      </c>
      <c r="B51" s="108" t="s">
        <v>4091</v>
      </c>
      <c r="C51" s="109" t="s">
        <v>4092</v>
      </c>
      <c r="D51" s="145" t="s">
        <v>4093</v>
      </c>
      <c r="E51" s="234" t="s">
        <v>4094</v>
      </c>
    </row>
    <row r="52" spans="1:5">
      <c r="A52" s="107" t="s">
        <v>2904</v>
      </c>
      <c r="B52" s="108" t="s">
        <v>4211</v>
      </c>
      <c r="C52" s="109" t="s">
        <v>4212</v>
      </c>
      <c r="D52" s="145" t="s">
        <v>4213</v>
      </c>
      <c r="E52" s="234" t="s">
        <v>4214</v>
      </c>
    </row>
    <row r="53" spans="1:5">
      <c r="A53" s="107" t="s">
        <v>2908</v>
      </c>
      <c r="B53" s="108" t="s">
        <v>4215</v>
      </c>
      <c r="C53" s="109" t="s">
        <v>4216</v>
      </c>
      <c r="D53" s="145" t="s">
        <v>4217</v>
      </c>
      <c r="E53" s="234" t="s">
        <v>4218</v>
      </c>
    </row>
    <row r="54" spans="1:5">
      <c r="A54" s="107" t="s">
        <v>2906</v>
      </c>
      <c r="B54" s="108" t="s">
        <v>4219</v>
      </c>
      <c r="C54" s="109" t="s">
        <v>4220</v>
      </c>
      <c r="D54" s="145" t="s">
        <v>4221</v>
      </c>
      <c r="E54" s="234" t="s">
        <v>4222</v>
      </c>
    </row>
    <row r="55" spans="1:5">
      <c r="A55" s="107" t="s">
        <v>2905</v>
      </c>
      <c r="B55" s="108" t="s">
        <v>4223</v>
      </c>
      <c r="C55" s="109" t="s">
        <v>4224</v>
      </c>
      <c r="D55" s="145" t="s">
        <v>4225</v>
      </c>
      <c r="E55" s="234" t="s">
        <v>4226</v>
      </c>
    </row>
    <row r="56" spans="1:5" ht="14.65" thickBot="1">
      <c r="A56" s="110" t="s">
        <v>2907</v>
      </c>
      <c r="B56" s="111" t="s">
        <v>4227</v>
      </c>
      <c r="C56" s="112" t="s">
        <v>4228</v>
      </c>
      <c r="D56" s="113" t="s">
        <v>4229</v>
      </c>
      <c r="E56" s="235" t="s">
        <v>4230</v>
      </c>
    </row>
    <row r="58" spans="1:5" ht="14.65" thickBot="1"/>
    <row r="59" spans="1:5" ht="14.65" thickBot="1">
      <c r="A59" s="104"/>
      <c r="B59" s="309" t="s">
        <v>3570</v>
      </c>
      <c r="C59" s="310"/>
      <c r="D59" s="310"/>
      <c r="E59" s="311"/>
    </row>
    <row r="60" spans="1:5">
      <c r="A60" s="105"/>
      <c r="B60" s="296" t="s">
        <v>4277</v>
      </c>
      <c r="C60" s="285"/>
      <c r="D60" s="287" t="s">
        <v>4278</v>
      </c>
      <c r="E60" s="291"/>
    </row>
    <row r="61" spans="1:5">
      <c r="A61" s="106" t="s">
        <v>3378</v>
      </c>
      <c r="B61" s="230" t="s">
        <v>3376</v>
      </c>
      <c r="C61" s="231" t="s">
        <v>3377</v>
      </c>
      <c r="D61" s="232" t="s">
        <v>3376</v>
      </c>
      <c r="E61" s="233" t="s">
        <v>3377</v>
      </c>
    </row>
    <row r="62" spans="1:5">
      <c r="A62" s="107" t="s">
        <v>2672</v>
      </c>
      <c r="B62" s="108" t="s">
        <v>4231</v>
      </c>
      <c r="C62" s="109" t="s">
        <v>4232</v>
      </c>
      <c r="D62" s="145" t="s">
        <v>4233</v>
      </c>
      <c r="E62" s="234" t="s">
        <v>4234</v>
      </c>
    </row>
    <row r="63" spans="1:5">
      <c r="A63" s="107" t="s">
        <v>2670</v>
      </c>
      <c r="B63" s="108" t="s">
        <v>4235</v>
      </c>
      <c r="C63" s="109" t="s">
        <v>4236</v>
      </c>
      <c r="D63" s="145" t="s">
        <v>4237</v>
      </c>
      <c r="E63" s="234" t="s">
        <v>4238</v>
      </c>
    </row>
    <row r="64" spans="1:5">
      <c r="A64" s="107" t="s">
        <v>2671</v>
      </c>
      <c r="B64" s="108" t="s">
        <v>4239</v>
      </c>
      <c r="C64" s="109" t="s">
        <v>4240</v>
      </c>
      <c r="D64" s="145" t="s">
        <v>4241</v>
      </c>
      <c r="E64" s="234" t="s">
        <v>4242</v>
      </c>
    </row>
    <row r="65" spans="1:5">
      <c r="A65" s="107" t="s">
        <v>3360</v>
      </c>
      <c r="B65" s="108" t="s">
        <v>4243</v>
      </c>
      <c r="C65" s="109" t="s">
        <v>4244</v>
      </c>
      <c r="D65" s="145" t="s">
        <v>4245</v>
      </c>
      <c r="E65" s="234" t="s">
        <v>4246</v>
      </c>
    </row>
    <row r="66" spans="1:5">
      <c r="A66" s="107" t="s">
        <v>2676</v>
      </c>
      <c r="B66" s="108" t="s">
        <v>4247</v>
      </c>
      <c r="C66" s="109" t="s">
        <v>4248</v>
      </c>
      <c r="D66" s="145" t="s">
        <v>4249</v>
      </c>
      <c r="E66" s="234" t="s">
        <v>4250</v>
      </c>
    </row>
    <row r="67" spans="1:5">
      <c r="A67" s="107" t="s">
        <v>2904</v>
      </c>
      <c r="B67" s="108" t="s">
        <v>4095</v>
      </c>
      <c r="C67" s="109" t="s">
        <v>4096</v>
      </c>
      <c r="D67" s="145" t="s">
        <v>4097</v>
      </c>
      <c r="E67" s="234" t="s">
        <v>4098</v>
      </c>
    </row>
    <row r="68" spans="1:5">
      <c r="A68" s="107" t="s">
        <v>2908</v>
      </c>
      <c r="B68" s="108" t="s">
        <v>4251</v>
      </c>
      <c r="C68" s="109" t="s">
        <v>4252</v>
      </c>
      <c r="D68" s="145" t="s">
        <v>4253</v>
      </c>
      <c r="E68" s="234" t="s">
        <v>4254</v>
      </c>
    </row>
    <row r="69" spans="1:5">
      <c r="A69" s="107" t="s">
        <v>2906</v>
      </c>
      <c r="B69" s="108" t="s">
        <v>4255</v>
      </c>
      <c r="C69" s="109" t="s">
        <v>4256</v>
      </c>
      <c r="D69" s="145" t="s">
        <v>4257</v>
      </c>
      <c r="E69" s="234" t="s">
        <v>4258</v>
      </c>
    </row>
    <row r="70" spans="1:5">
      <c r="A70" s="107" t="s">
        <v>2905</v>
      </c>
      <c r="B70" s="108" t="s">
        <v>4259</v>
      </c>
      <c r="C70" s="109" t="s">
        <v>4260</v>
      </c>
      <c r="D70" s="145" t="s">
        <v>4261</v>
      </c>
      <c r="E70" s="234" t="s">
        <v>4262</v>
      </c>
    </row>
    <row r="71" spans="1:5" ht="14.65" thickBot="1">
      <c r="A71" s="110" t="s">
        <v>2907</v>
      </c>
      <c r="B71" s="111" t="s">
        <v>4263</v>
      </c>
      <c r="C71" s="112" t="s">
        <v>4264</v>
      </c>
      <c r="D71" s="113" t="s">
        <v>4265</v>
      </c>
      <c r="E71" s="235" t="s">
        <v>4266</v>
      </c>
    </row>
  </sheetData>
  <mergeCells count="16">
    <mergeCell ref="B17:C17"/>
    <mergeCell ref="D17:E17"/>
    <mergeCell ref="A1:E1"/>
    <mergeCell ref="B2:E2"/>
    <mergeCell ref="B3:C3"/>
    <mergeCell ref="D3:E3"/>
    <mergeCell ref="B16:E16"/>
    <mergeCell ref="B59:E59"/>
    <mergeCell ref="B60:C60"/>
    <mergeCell ref="D60:E60"/>
    <mergeCell ref="B30:E30"/>
    <mergeCell ref="B31:C31"/>
    <mergeCell ref="D31:E31"/>
    <mergeCell ref="B44:E44"/>
    <mergeCell ref="B45:C45"/>
    <mergeCell ref="D45:E4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2F5DF-0043-4382-82BF-311075F5F825}">
  <dimension ref="A1:G10"/>
  <sheetViews>
    <sheetView workbookViewId="0">
      <selection sqref="A1:G1"/>
    </sheetView>
  </sheetViews>
  <sheetFormatPr defaultRowHeight="14.25"/>
  <cols>
    <col min="1" max="1" width="24.53125" bestFit="1" customWidth="1"/>
    <col min="2" max="2" width="14.1328125" bestFit="1" customWidth="1"/>
    <col min="3" max="3" width="16.46484375" bestFit="1" customWidth="1"/>
    <col min="4" max="4" width="15.59765625" bestFit="1" customWidth="1"/>
    <col min="5" max="5" width="14.9296875" bestFit="1" customWidth="1"/>
    <col min="6" max="6" width="6.3984375" bestFit="1" customWidth="1"/>
  </cols>
  <sheetData>
    <row r="1" spans="1:7" ht="60.75" customHeight="1">
      <c r="A1" s="280" t="s">
        <v>3754</v>
      </c>
      <c r="B1" s="280"/>
      <c r="C1" s="280"/>
      <c r="D1" s="280"/>
      <c r="E1" s="280"/>
      <c r="F1" s="280"/>
      <c r="G1" s="280"/>
    </row>
    <row r="2" spans="1:7">
      <c r="A2" s="4" t="s">
        <v>0</v>
      </c>
      <c r="B2" s="5" t="s">
        <v>7</v>
      </c>
      <c r="C2" s="5" t="s">
        <v>8</v>
      </c>
      <c r="D2" s="5" t="s">
        <v>3571</v>
      </c>
      <c r="E2" s="5" t="s">
        <v>9</v>
      </c>
      <c r="F2" s="5" t="s">
        <v>10</v>
      </c>
      <c r="G2" s="6" t="s">
        <v>11</v>
      </c>
    </row>
    <row r="3" spans="1:7">
      <c r="A3" s="7" t="s">
        <v>6</v>
      </c>
      <c r="B3" s="8">
        <v>0.24490000000000001</v>
      </c>
      <c r="C3" s="8">
        <v>7.9100000000000004E-2</v>
      </c>
      <c r="D3" s="8">
        <v>9.6347610311673E-4</v>
      </c>
      <c r="E3" s="8">
        <v>0.99139999999999995</v>
      </c>
      <c r="F3" s="8">
        <v>2.4899999999999999E-2</v>
      </c>
      <c r="G3" s="9">
        <v>34367</v>
      </c>
    </row>
    <row r="4" spans="1:7">
      <c r="A4" s="7" t="s">
        <v>4</v>
      </c>
      <c r="B4" s="8">
        <v>0.24030000000000001</v>
      </c>
      <c r="C4" s="8">
        <v>7.6700000000000004E-2</v>
      </c>
      <c r="D4" s="8">
        <v>9.1387010870310501E-4</v>
      </c>
      <c r="E4" s="8">
        <v>0.99580000000000002</v>
      </c>
      <c r="F4" s="8">
        <v>2.4799999999999999E-2</v>
      </c>
      <c r="G4" s="9">
        <v>35146</v>
      </c>
    </row>
    <row r="5" spans="1:7">
      <c r="A5" s="7" t="s">
        <v>12</v>
      </c>
      <c r="B5" s="8">
        <v>0.20530000000000001</v>
      </c>
      <c r="C5" s="8">
        <v>8.3799999999999999E-2</v>
      </c>
      <c r="D5" s="8">
        <v>7.33395640785475E-3</v>
      </c>
      <c r="E5" s="8">
        <v>0.99819999999999998</v>
      </c>
      <c r="F5" s="8">
        <v>2.5899999999999999E-2</v>
      </c>
      <c r="G5" s="9">
        <v>33540</v>
      </c>
    </row>
    <row r="6" spans="1:7">
      <c r="A6" s="7" t="s">
        <v>13</v>
      </c>
      <c r="B6" s="8">
        <v>0.19220000000000001</v>
      </c>
      <c r="C6" s="8">
        <v>8.77E-2</v>
      </c>
      <c r="D6" s="8">
        <v>1.45614770761925E-2</v>
      </c>
      <c r="E6" s="8">
        <v>1.0229999999999999</v>
      </c>
      <c r="F6" s="8">
        <v>1.21E-2</v>
      </c>
      <c r="G6" s="9">
        <v>27782</v>
      </c>
    </row>
    <row r="7" spans="1:7">
      <c r="A7" s="10" t="s">
        <v>5</v>
      </c>
      <c r="B7" s="11">
        <v>0.186</v>
      </c>
      <c r="C7" s="11">
        <v>5.0799999999999998E-2</v>
      </c>
      <c r="D7" s="135">
        <v>1.32629607536678E-4</v>
      </c>
      <c r="E7" s="11">
        <v>1.0111000000000001</v>
      </c>
      <c r="F7" s="11">
        <v>1.7100000000000001E-2</v>
      </c>
      <c r="G7" s="12">
        <v>36394</v>
      </c>
    </row>
    <row r="8" spans="1:7">
      <c r="A8" s="7" t="s">
        <v>3</v>
      </c>
      <c r="B8" s="8">
        <v>0.18579999999999999</v>
      </c>
      <c r="C8" s="8">
        <v>7.5399999999999995E-2</v>
      </c>
      <c r="D8" s="8">
        <v>6.56911913554677E-3</v>
      </c>
      <c r="E8" s="8">
        <v>1.0219</v>
      </c>
      <c r="F8" s="8">
        <v>1.0200000000000001E-2</v>
      </c>
      <c r="G8" s="9">
        <v>28638</v>
      </c>
    </row>
    <row r="9" spans="1:7">
      <c r="A9" s="1" t="s">
        <v>1</v>
      </c>
      <c r="B9" s="2">
        <v>0.1777</v>
      </c>
      <c r="C9" s="2">
        <v>7.5499999999999998E-2</v>
      </c>
      <c r="D9" s="2">
        <v>9.58765295490927E-3</v>
      </c>
      <c r="E9" s="2">
        <v>1.0253000000000001</v>
      </c>
      <c r="F9" s="2">
        <v>1.0200000000000001E-2</v>
      </c>
      <c r="G9" s="3">
        <v>29312</v>
      </c>
    </row>
    <row r="10" spans="1:7">
      <c r="A10" s="1" t="s">
        <v>2</v>
      </c>
      <c r="B10" s="2">
        <v>0.1762</v>
      </c>
      <c r="C10" s="2">
        <v>7.0400000000000004E-2</v>
      </c>
      <c r="D10" s="2">
        <v>5.9636880699352199E-3</v>
      </c>
      <c r="E10" s="2">
        <v>1.026</v>
      </c>
      <c r="F10" s="2">
        <v>9.9000000000000008E-3</v>
      </c>
      <c r="G10" s="3">
        <v>30481</v>
      </c>
    </row>
  </sheetData>
  <mergeCells count="1">
    <mergeCell ref="A1:G1"/>
  </mergeCells>
  <pageMargins left="0.7" right="0.7" top="0.75" bottom="0.75" header="0.3" footer="0.3"/>
  <pageSetup paperSize="9" orientation="portrait" r:id="rId1"/>
  <tableParts count="1">
    <tablePart r:id="rId2"/>
  </tableParts>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6A321-5147-4B6F-A4F4-FCBA712A6A59}">
  <dimension ref="A1:D12"/>
  <sheetViews>
    <sheetView zoomScale="85" zoomScaleNormal="85" workbookViewId="0">
      <selection sqref="A1:D1"/>
    </sheetView>
  </sheetViews>
  <sheetFormatPr defaultRowHeight="14.25"/>
  <cols>
    <col min="1" max="1" width="50.53125" bestFit="1" customWidth="1"/>
    <col min="2" max="2" width="73.46484375" customWidth="1"/>
    <col min="3" max="3" width="23.73046875" bestFit="1" customWidth="1"/>
    <col min="4" max="4" width="32.1328125" customWidth="1"/>
  </cols>
  <sheetData>
    <row r="1" spans="1:4" ht="48.4" customHeight="1">
      <c r="A1" s="292" t="s">
        <v>3970</v>
      </c>
      <c r="B1" s="292"/>
      <c r="C1" s="292"/>
      <c r="D1" s="292"/>
    </row>
    <row r="2" spans="1:4">
      <c r="A2" s="13" t="s">
        <v>3351</v>
      </c>
      <c r="B2" s="13" t="s">
        <v>3352</v>
      </c>
      <c r="C2" s="13" t="s">
        <v>3353</v>
      </c>
      <c r="D2" s="13" t="s">
        <v>3354</v>
      </c>
    </row>
    <row r="3" spans="1:4" ht="28.5">
      <c r="A3" s="102" t="s">
        <v>2906</v>
      </c>
      <c r="B3" s="31" t="s">
        <v>3357</v>
      </c>
      <c r="C3" s="31" t="s">
        <v>3358</v>
      </c>
      <c r="D3" s="31" t="s">
        <v>3356</v>
      </c>
    </row>
    <row r="4" spans="1:4">
      <c r="A4" s="102" t="s">
        <v>2908</v>
      </c>
      <c r="B4" s="31" t="s">
        <v>3359</v>
      </c>
      <c r="C4" s="31" t="s">
        <v>3355</v>
      </c>
      <c r="D4" s="31" t="s">
        <v>3356</v>
      </c>
    </row>
    <row r="5" spans="1:4" ht="114">
      <c r="A5" s="102" t="s">
        <v>3360</v>
      </c>
      <c r="B5" s="31" t="s">
        <v>3361</v>
      </c>
      <c r="C5" s="31" t="s">
        <v>3355</v>
      </c>
      <c r="D5" s="31" t="s">
        <v>3356</v>
      </c>
    </row>
    <row r="6" spans="1:4" ht="57">
      <c r="A6" s="102" t="s">
        <v>2905</v>
      </c>
      <c r="B6" s="31" t="s">
        <v>3362</v>
      </c>
      <c r="C6" s="31" t="s">
        <v>3355</v>
      </c>
      <c r="D6" s="31" t="s">
        <v>3356</v>
      </c>
    </row>
    <row r="7" spans="1:4" ht="42.75">
      <c r="A7" s="103" t="s">
        <v>2670</v>
      </c>
      <c r="B7" s="31" t="s">
        <v>3372</v>
      </c>
      <c r="C7" s="31" t="s">
        <v>3355</v>
      </c>
      <c r="D7" s="31" t="s">
        <v>3369</v>
      </c>
    </row>
    <row r="8" spans="1:4" ht="42.75">
      <c r="A8" s="103" t="s">
        <v>2671</v>
      </c>
      <c r="B8" s="31" t="s">
        <v>3373</v>
      </c>
      <c r="C8" s="31" t="s">
        <v>3355</v>
      </c>
      <c r="D8" s="31" t="s">
        <v>3369</v>
      </c>
    </row>
    <row r="9" spans="1:4" ht="42.75">
      <c r="A9" s="102" t="s">
        <v>2676</v>
      </c>
      <c r="B9" s="31" t="s">
        <v>3363</v>
      </c>
      <c r="C9" s="31" t="s">
        <v>3364</v>
      </c>
      <c r="D9" s="31" t="s">
        <v>3365</v>
      </c>
    </row>
    <row r="10" spans="1:4" ht="42.75">
      <c r="A10" s="102" t="s">
        <v>2672</v>
      </c>
      <c r="B10" s="31" t="s">
        <v>3368</v>
      </c>
      <c r="C10" s="31" t="s">
        <v>3367</v>
      </c>
      <c r="D10" s="31" t="s">
        <v>3369</v>
      </c>
    </row>
    <row r="11" spans="1:4">
      <c r="A11" s="13" t="s">
        <v>2907</v>
      </c>
      <c r="B11" s="31" t="s">
        <v>3370</v>
      </c>
      <c r="C11" s="31" t="s">
        <v>3355</v>
      </c>
      <c r="D11" s="31" t="s">
        <v>3356</v>
      </c>
    </row>
    <row r="12" spans="1:4" ht="28.5">
      <c r="A12" s="13" t="s">
        <v>2904</v>
      </c>
      <c r="B12" s="31" t="s">
        <v>3371</v>
      </c>
      <c r="C12" s="31" t="s">
        <v>3366</v>
      </c>
      <c r="D12" s="31" t="s">
        <v>3356</v>
      </c>
    </row>
  </sheetData>
  <mergeCells count="1">
    <mergeCell ref="A1:D1"/>
  </mergeCells>
  <pageMargins left="0.7" right="0.7" top="0.75" bottom="0.75" header="0.3" footer="0.3"/>
  <tableParts count="1">
    <tablePart r:id="rId1"/>
  </tableParts>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44D77-44B5-4BFB-9C02-E9EA85203C15}">
  <dimension ref="A1:M8"/>
  <sheetViews>
    <sheetView workbookViewId="0">
      <selection activeCell="G16" sqref="G16"/>
    </sheetView>
  </sheetViews>
  <sheetFormatPr defaultRowHeight="14.25"/>
  <cols>
    <col min="1" max="1" width="19.06640625" bestFit="1" customWidth="1"/>
    <col min="2" max="2" width="14" bestFit="1" customWidth="1"/>
    <col min="3" max="3" width="11.3984375" bestFit="1" customWidth="1"/>
    <col min="4" max="4" width="13.06640625" bestFit="1" customWidth="1"/>
    <col min="5" max="9" width="13.53125" bestFit="1" customWidth="1"/>
    <col min="10" max="10" width="13.06640625" bestFit="1" customWidth="1"/>
    <col min="11" max="11" width="14" bestFit="1" customWidth="1"/>
    <col min="12" max="12" width="11.33203125" bestFit="1" customWidth="1"/>
    <col min="13" max="13" width="13.06640625" bestFit="1" customWidth="1"/>
  </cols>
  <sheetData>
    <row r="1" spans="1:13" ht="47.65" customHeight="1" thickBot="1">
      <c r="A1" s="280" t="s">
        <v>4302</v>
      </c>
      <c r="B1" s="280"/>
      <c r="C1" s="280"/>
      <c r="D1" s="280"/>
      <c r="E1" s="280"/>
      <c r="F1" s="280"/>
      <c r="G1" s="280"/>
      <c r="H1" s="280"/>
      <c r="I1" s="280"/>
      <c r="J1" s="280"/>
      <c r="K1" s="280"/>
      <c r="L1" s="280"/>
      <c r="M1" s="280"/>
    </row>
    <row r="2" spans="1:13" ht="19.5" customHeight="1" thickTop="1">
      <c r="A2" s="256"/>
      <c r="B2" s="315" t="s">
        <v>4281</v>
      </c>
      <c r="C2" s="313"/>
      <c r="D2" s="316"/>
      <c r="E2" s="315" t="s">
        <v>4298</v>
      </c>
      <c r="F2" s="313"/>
      <c r="G2" s="316"/>
      <c r="H2" s="312" t="s">
        <v>4295</v>
      </c>
      <c r="I2" s="313"/>
      <c r="J2" s="314"/>
      <c r="K2" s="315" t="s">
        <v>4300</v>
      </c>
      <c r="L2" s="313"/>
      <c r="M2" s="316"/>
    </row>
    <row r="3" spans="1:13">
      <c r="A3" s="257"/>
      <c r="B3" s="249" t="s">
        <v>4297</v>
      </c>
      <c r="C3" s="236" t="s">
        <v>4285</v>
      </c>
      <c r="D3" s="237" t="s">
        <v>4286</v>
      </c>
      <c r="E3" s="249" t="s">
        <v>4299</v>
      </c>
      <c r="F3" s="273" t="s">
        <v>4373</v>
      </c>
      <c r="G3" s="272" t="s">
        <v>4372</v>
      </c>
      <c r="H3" s="253" t="s">
        <v>4296</v>
      </c>
      <c r="I3" s="236" t="s">
        <v>4289</v>
      </c>
      <c r="J3" s="245" t="s">
        <v>4290</v>
      </c>
      <c r="K3" s="249" t="s">
        <v>4301</v>
      </c>
      <c r="L3" s="273" t="s">
        <v>4375</v>
      </c>
      <c r="M3" s="272" t="s">
        <v>4376</v>
      </c>
    </row>
    <row r="4" spans="1:13">
      <c r="A4" s="258" t="s">
        <v>4282</v>
      </c>
      <c r="B4" s="249" t="s">
        <v>4283</v>
      </c>
      <c r="C4" s="236" t="s">
        <v>4283</v>
      </c>
      <c r="D4" s="237" t="s">
        <v>4283</v>
      </c>
      <c r="E4" s="250" t="s">
        <v>4370</v>
      </c>
      <c r="F4" s="270" t="s">
        <v>4369</v>
      </c>
      <c r="G4" s="239" t="s">
        <v>4371</v>
      </c>
      <c r="H4" s="254" t="s">
        <v>4287</v>
      </c>
      <c r="I4" s="238" t="s">
        <v>4291</v>
      </c>
      <c r="J4" s="246" t="s">
        <v>4292</v>
      </c>
      <c r="K4" s="250" t="s">
        <v>4377</v>
      </c>
      <c r="L4" s="270" t="s">
        <v>4377</v>
      </c>
      <c r="M4" s="239" t="s">
        <v>4377</v>
      </c>
    </row>
    <row r="5" spans="1:13">
      <c r="A5" s="258" t="s">
        <v>4284</v>
      </c>
      <c r="B5" s="249" t="s">
        <v>4280</v>
      </c>
      <c r="C5" s="236"/>
      <c r="D5" s="237"/>
      <c r="E5" s="250" t="s">
        <v>4374</v>
      </c>
      <c r="F5" s="240"/>
      <c r="G5" s="241"/>
      <c r="H5" s="254" t="s">
        <v>4288</v>
      </c>
      <c r="I5" s="240"/>
      <c r="J5" s="247"/>
      <c r="K5" s="250" t="s">
        <v>4378</v>
      </c>
      <c r="L5" s="240"/>
      <c r="M5" s="241"/>
    </row>
    <row r="6" spans="1:13">
      <c r="A6" s="258" t="s">
        <v>4294</v>
      </c>
      <c r="B6" s="279" t="s">
        <v>4388</v>
      </c>
      <c r="C6" s="273" t="s">
        <v>4389</v>
      </c>
      <c r="D6" s="272" t="s">
        <v>4390</v>
      </c>
      <c r="E6" s="269" t="s">
        <v>4387</v>
      </c>
      <c r="F6" s="270" t="s">
        <v>4386</v>
      </c>
      <c r="G6" s="271" t="s">
        <v>4385</v>
      </c>
      <c r="H6" s="255" t="s">
        <v>3356</v>
      </c>
      <c r="I6" s="238" t="s">
        <v>3356</v>
      </c>
      <c r="J6" s="248" t="s">
        <v>3356</v>
      </c>
      <c r="K6" s="251" t="s">
        <v>3356</v>
      </c>
      <c r="L6" s="238" t="s">
        <v>3356</v>
      </c>
      <c r="M6" s="242" t="s">
        <v>3356</v>
      </c>
    </row>
    <row r="7" spans="1:13" ht="14.65" thickBot="1">
      <c r="A7" s="259" t="s">
        <v>4293</v>
      </c>
      <c r="B7" s="252" t="s">
        <v>3356</v>
      </c>
      <c r="C7" s="243" t="s">
        <v>3356</v>
      </c>
      <c r="D7" s="244" t="s">
        <v>3356</v>
      </c>
      <c r="E7" s="252" t="s">
        <v>3356</v>
      </c>
      <c r="F7" s="243" t="s">
        <v>3356</v>
      </c>
      <c r="G7" s="244" t="s">
        <v>3356</v>
      </c>
      <c r="H7" s="278" t="s">
        <v>4384</v>
      </c>
      <c r="I7" s="274" t="s">
        <v>4383</v>
      </c>
      <c r="J7" s="277" t="s">
        <v>4382</v>
      </c>
      <c r="K7" s="276" t="s">
        <v>4381</v>
      </c>
      <c r="L7" s="274" t="s">
        <v>4380</v>
      </c>
      <c r="M7" s="275" t="s">
        <v>4379</v>
      </c>
    </row>
    <row r="8" spans="1:13" ht="14.65" thickTop="1"/>
  </sheetData>
  <mergeCells count="5">
    <mergeCell ref="H2:J2"/>
    <mergeCell ref="B2:D2"/>
    <mergeCell ref="E2:G2"/>
    <mergeCell ref="K2:M2"/>
    <mergeCell ref="A1:M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0CDFFA-C92C-429B-BF79-57B01E99B900}">
  <dimension ref="A1:F30"/>
  <sheetViews>
    <sheetView workbookViewId="0">
      <selection sqref="A1:F1"/>
    </sheetView>
  </sheetViews>
  <sheetFormatPr defaultRowHeight="14.25"/>
  <cols>
    <col min="1" max="2" width="24.796875" style="14" customWidth="1"/>
    <col min="3" max="4" width="6.6640625" style="13" customWidth="1"/>
    <col min="5" max="5" width="8.6640625" style="13" customWidth="1"/>
    <col min="6" max="6" width="10.6640625" style="13" customWidth="1"/>
  </cols>
  <sheetData>
    <row r="1" spans="1:6" ht="68.650000000000006" customHeight="1">
      <c r="A1" s="280" t="s">
        <v>4269</v>
      </c>
      <c r="B1" s="280"/>
      <c r="C1" s="280"/>
      <c r="D1" s="280"/>
      <c r="E1" s="280"/>
      <c r="F1" s="280"/>
    </row>
    <row r="2" spans="1:6">
      <c r="A2" s="13" t="s">
        <v>14</v>
      </c>
      <c r="B2" s="13" t="s">
        <v>15</v>
      </c>
      <c r="C2" s="13" t="s">
        <v>16</v>
      </c>
      <c r="D2" s="13" t="s">
        <v>17</v>
      </c>
      <c r="E2" s="13" t="s">
        <v>18</v>
      </c>
      <c r="F2" s="13" t="s">
        <v>19</v>
      </c>
    </row>
    <row r="3" spans="1:6">
      <c r="A3" s="14" t="s">
        <v>1</v>
      </c>
      <c r="B3" s="14" t="s">
        <v>3</v>
      </c>
      <c r="C3" s="15">
        <v>0.9819</v>
      </c>
      <c r="D3" s="15">
        <v>1.06E-2</v>
      </c>
      <c r="E3" s="16">
        <v>92.989699999999999</v>
      </c>
      <c r="F3" s="17">
        <v>0</v>
      </c>
    </row>
    <row r="4" spans="1:6">
      <c r="A4" s="14" t="s">
        <v>4</v>
      </c>
      <c r="B4" s="14" t="s">
        <v>6</v>
      </c>
      <c r="C4" s="15">
        <v>0.9667</v>
      </c>
      <c r="D4" s="15">
        <v>7.6E-3</v>
      </c>
      <c r="E4" s="16">
        <v>127.7992</v>
      </c>
      <c r="F4" s="17">
        <v>0</v>
      </c>
    </row>
    <row r="5" spans="1:6">
      <c r="A5" s="14" t="s">
        <v>13</v>
      </c>
      <c r="B5" s="14" t="s">
        <v>3</v>
      </c>
      <c r="C5" s="15">
        <v>0.92730000000000001</v>
      </c>
      <c r="D5" s="15">
        <v>4.1000000000000002E-2</v>
      </c>
      <c r="E5" s="16">
        <v>22.592700000000001</v>
      </c>
      <c r="F5" s="17">
        <v>5.111E-113</v>
      </c>
    </row>
    <row r="6" spans="1:6">
      <c r="A6" s="14" t="s">
        <v>1</v>
      </c>
      <c r="B6" s="14" t="s">
        <v>13</v>
      </c>
      <c r="C6" s="15">
        <v>0.90680000000000005</v>
      </c>
      <c r="D6" s="15">
        <v>0.05</v>
      </c>
      <c r="E6" s="16">
        <v>18.129300000000001</v>
      </c>
      <c r="F6" s="17">
        <v>1.8728E-73</v>
      </c>
    </row>
    <row r="7" spans="1:6">
      <c r="A7" s="14" t="s">
        <v>2</v>
      </c>
      <c r="B7" s="14" t="s">
        <v>13</v>
      </c>
      <c r="C7" s="15">
        <v>0.88129999999999997</v>
      </c>
      <c r="D7" s="15">
        <v>5.4899999999999997E-2</v>
      </c>
      <c r="E7" s="16">
        <v>16.050799999999999</v>
      </c>
      <c r="F7" s="17">
        <v>5.6454000000000002E-58</v>
      </c>
    </row>
    <row r="8" spans="1:6">
      <c r="A8" s="14" t="s">
        <v>2</v>
      </c>
      <c r="B8" s="14" t="s">
        <v>3</v>
      </c>
      <c r="C8" s="15">
        <v>0.87929999999999997</v>
      </c>
      <c r="D8" s="15">
        <v>5.2999999999999999E-2</v>
      </c>
      <c r="E8" s="16">
        <v>16.582799999999999</v>
      </c>
      <c r="F8" s="17">
        <v>9.2756000000000008E-62</v>
      </c>
    </row>
    <row r="9" spans="1:6">
      <c r="A9" s="14" t="s">
        <v>1</v>
      </c>
      <c r="B9" s="14" t="s">
        <v>2</v>
      </c>
      <c r="C9" s="15">
        <v>0.86429999999999996</v>
      </c>
      <c r="D9" s="15">
        <v>5.9700000000000003E-2</v>
      </c>
      <c r="E9" s="16">
        <v>14.4709</v>
      </c>
      <c r="F9" s="17">
        <v>1.8513E-47</v>
      </c>
    </row>
    <row r="10" spans="1:6">
      <c r="A10" s="14" t="s">
        <v>12</v>
      </c>
      <c r="B10" s="14" t="s">
        <v>6</v>
      </c>
      <c r="C10" s="15">
        <v>0.84360000000000002</v>
      </c>
      <c r="D10" s="15">
        <v>4.6699999999999998E-2</v>
      </c>
      <c r="E10" s="16">
        <v>18.052</v>
      </c>
      <c r="F10" s="17">
        <v>7.6060000000000006E-73</v>
      </c>
    </row>
    <row r="11" spans="1:6">
      <c r="A11" s="14" t="s">
        <v>4</v>
      </c>
      <c r="B11" s="14" t="s">
        <v>12</v>
      </c>
      <c r="C11" s="15">
        <v>0.82920000000000005</v>
      </c>
      <c r="D11" s="15">
        <v>4.5600000000000002E-2</v>
      </c>
      <c r="E11" s="16">
        <v>18.174499999999998</v>
      </c>
      <c r="F11" s="17">
        <v>8.2142999999999995E-74</v>
      </c>
    </row>
    <row r="12" spans="1:6">
      <c r="A12" s="14" t="s">
        <v>5</v>
      </c>
      <c r="B12" s="14" t="s">
        <v>6</v>
      </c>
      <c r="C12" s="15">
        <v>0.77629999999999999</v>
      </c>
      <c r="D12" s="15">
        <v>4.7699999999999999E-2</v>
      </c>
      <c r="E12" s="16">
        <v>16.273800000000001</v>
      </c>
      <c r="F12" s="17">
        <v>1.5134000000000001E-59</v>
      </c>
    </row>
    <row r="13" spans="1:6">
      <c r="A13" s="14" t="s">
        <v>4</v>
      </c>
      <c r="B13" s="14" t="s">
        <v>5</v>
      </c>
      <c r="C13" s="15">
        <v>0.77310000000000001</v>
      </c>
      <c r="D13" s="15">
        <v>4.87E-2</v>
      </c>
      <c r="E13" s="16">
        <v>15.8889</v>
      </c>
      <c r="F13" s="17">
        <v>7.5602000000000004E-57</v>
      </c>
    </row>
    <row r="14" spans="1:6">
      <c r="A14" s="14" t="s">
        <v>5</v>
      </c>
      <c r="B14" s="14" t="s">
        <v>12</v>
      </c>
      <c r="C14" s="15">
        <v>0.76019999999999999</v>
      </c>
      <c r="D14" s="15">
        <v>5.5899999999999998E-2</v>
      </c>
      <c r="E14" s="16">
        <v>13.600300000000001</v>
      </c>
      <c r="F14" s="17">
        <v>3.9874999999999998E-42</v>
      </c>
    </row>
    <row r="15" spans="1:6">
      <c r="A15" s="14" t="s">
        <v>2</v>
      </c>
      <c r="B15" s="14" t="s">
        <v>5</v>
      </c>
      <c r="C15" s="15">
        <v>0.6371</v>
      </c>
      <c r="D15" s="15">
        <v>0.1231</v>
      </c>
      <c r="E15" s="16">
        <v>5.1769999999999996</v>
      </c>
      <c r="F15" s="17">
        <v>2.255E-7</v>
      </c>
    </row>
    <row r="16" spans="1:6">
      <c r="A16" s="14" t="s">
        <v>1</v>
      </c>
      <c r="B16" s="14" t="s">
        <v>4</v>
      </c>
      <c r="C16" s="15">
        <v>0.44059999999999999</v>
      </c>
      <c r="D16" s="15">
        <v>0.15959999999999999</v>
      </c>
      <c r="E16" s="16">
        <v>2.7608000000000001</v>
      </c>
      <c r="F16" s="17">
        <v>5.7654999999999998E-3</v>
      </c>
    </row>
    <row r="17" spans="1:6">
      <c r="A17" s="14" t="s">
        <v>1</v>
      </c>
      <c r="B17" s="14" t="s">
        <v>5</v>
      </c>
      <c r="C17" s="15">
        <v>0.43509999999999999</v>
      </c>
      <c r="D17" s="15">
        <v>0.13109999999999999</v>
      </c>
      <c r="E17" s="16">
        <v>3.3191000000000002</v>
      </c>
      <c r="F17" s="17">
        <v>9.0313000000000004E-4</v>
      </c>
    </row>
    <row r="18" spans="1:6">
      <c r="A18" s="14" t="s">
        <v>3</v>
      </c>
      <c r="B18" s="14" t="s">
        <v>5</v>
      </c>
      <c r="C18" s="15">
        <v>0.43309999999999998</v>
      </c>
      <c r="D18" s="15">
        <v>0.1348</v>
      </c>
      <c r="E18" s="16">
        <v>3.2121</v>
      </c>
      <c r="F18" s="17">
        <v>1.3178E-3</v>
      </c>
    </row>
    <row r="19" spans="1:6">
      <c r="A19" s="14" t="s">
        <v>13</v>
      </c>
      <c r="B19" s="14" t="s">
        <v>12</v>
      </c>
      <c r="C19" s="15">
        <v>0.4239</v>
      </c>
      <c r="D19" s="15">
        <v>0.11700000000000001</v>
      </c>
      <c r="E19" s="16">
        <v>3.6242999999999999</v>
      </c>
      <c r="F19" s="17">
        <v>2.8977000000000001E-4</v>
      </c>
    </row>
    <row r="20" spans="1:6">
      <c r="A20" s="14" t="s">
        <v>1</v>
      </c>
      <c r="B20" s="14" t="s">
        <v>12</v>
      </c>
      <c r="C20" s="15">
        <v>0.42299999999999999</v>
      </c>
      <c r="D20" s="15">
        <v>0.1358</v>
      </c>
      <c r="E20" s="16">
        <v>3.1145999999999998</v>
      </c>
      <c r="F20" s="17">
        <v>1.8422E-3</v>
      </c>
    </row>
    <row r="21" spans="1:6">
      <c r="A21" s="14" t="s">
        <v>3</v>
      </c>
      <c r="B21" s="14" t="s">
        <v>6</v>
      </c>
      <c r="C21" s="15">
        <v>0.4214</v>
      </c>
      <c r="D21" s="15">
        <v>0.16470000000000001</v>
      </c>
      <c r="E21" s="16">
        <v>2.5579000000000001</v>
      </c>
      <c r="F21" s="17">
        <v>1.0529999999999999E-2</v>
      </c>
    </row>
    <row r="22" spans="1:6">
      <c r="A22" s="14" t="s">
        <v>3</v>
      </c>
      <c r="B22" s="14" t="s">
        <v>12</v>
      </c>
      <c r="C22" s="15">
        <v>0.41880000000000001</v>
      </c>
      <c r="D22" s="15">
        <v>0.14169999999999999</v>
      </c>
      <c r="E22" s="16">
        <v>2.9552</v>
      </c>
      <c r="F22" s="17">
        <v>3.1245999999999999E-3</v>
      </c>
    </row>
    <row r="23" spans="1:6">
      <c r="A23" s="14" t="s">
        <v>1</v>
      </c>
      <c r="B23" s="14" t="s">
        <v>6</v>
      </c>
      <c r="C23" s="15">
        <v>0.4163</v>
      </c>
      <c r="D23" s="15">
        <v>0.1603</v>
      </c>
      <c r="E23" s="16">
        <v>2.5975999999999999</v>
      </c>
      <c r="F23" s="17">
        <v>9.3890999999999992E-3</v>
      </c>
    </row>
    <row r="24" spans="1:6">
      <c r="A24" s="14" t="s">
        <v>2</v>
      </c>
      <c r="B24" s="14" t="s">
        <v>12</v>
      </c>
      <c r="C24" s="15">
        <v>0.40860000000000002</v>
      </c>
      <c r="D24" s="15">
        <v>0.1077</v>
      </c>
      <c r="E24" s="16">
        <v>3.7942999999999998</v>
      </c>
      <c r="F24" s="17">
        <v>1.4809E-4</v>
      </c>
    </row>
    <row r="25" spans="1:6">
      <c r="A25" s="14" t="s">
        <v>3</v>
      </c>
      <c r="B25" s="14" t="s">
        <v>4</v>
      </c>
      <c r="C25" s="15">
        <v>0.39679999999999999</v>
      </c>
      <c r="D25" s="15">
        <v>0.15640000000000001</v>
      </c>
      <c r="E25" s="16">
        <v>2.5379999999999998</v>
      </c>
      <c r="F25" s="17">
        <v>1.1148E-2</v>
      </c>
    </row>
    <row r="26" spans="1:6">
      <c r="A26" s="14" t="s">
        <v>13</v>
      </c>
      <c r="B26" s="14" t="s">
        <v>5</v>
      </c>
      <c r="C26" s="15">
        <v>0.3594</v>
      </c>
      <c r="D26" s="15">
        <v>0.1101</v>
      </c>
      <c r="E26" s="16">
        <v>3.2633000000000001</v>
      </c>
      <c r="F26" s="17">
        <v>1.1014E-3</v>
      </c>
    </row>
    <row r="27" spans="1:6">
      <c r="A27" s="14" t="s">
        <v>2</v>
      </c>
      <c r="B27" s="14" t="s">
        <v>6</v>
      </c>
      <c r="C27" s="15">
        <v>0.32100000000000001</v>
      </c>
      <c r="D27" s="15">
        <v>0.125</v>
      </c>
      <c r="E27" s="16">
        <v>2.5668000000000002</v>
      </c>
      <c r="F27" s="17">
        <v>1.0264000000000001E-2</v>
      </c>
    </row>
    <row r="28" spans="1:6">
      <c r="A28" s="14" t="s">
        <v>2</v>
      </c>
      <c r="B28" s="14" t="s">
        <v>4</v>
      </c>
      <c r="C28" s="15">
        <v>0.31359999999999999</v>
      </c>
      <c r="D28" s="15">
        <v>0.1205</v>
      </c>
      <c r="E28" s="16">
        <v>2.6021999999999998</v>
      </c>
      <c r="F28" s="17">
        <v>9.2628999999999993E-3</v>
      </c>
    </row>
    <row r="29" spans="1:6">
      <c r="A29" s="14" t="s">
        <v>13</v>
      </c>
      <c r="B29" s="14" t="s">
        <v>6</v>
      </c>
      <c r="C29" s="15">
        <v>0.2298</v>
      </c>
      <c r="D29" s="15">
        <v>0.12939999999999999</v>
      </c>
      <c r="E29" s="16">
        <v>1.7766</v>
      </c>
      <c r="F29" s="17">
        <v>7.5641E-2</v>
      </c>
    </row>
    <row r="30" spans="1:6">
      <c r="A30" s="14" t="s">
        <v>13</v>
      </c>
      <c r="B30" s="14" t="s">
        <v>4</v>
      </c>
      <c r="C30" s="15">
        <v>0.21379999999999999</v>
      </c>
      <c r="D30" s="15">
        <v>0.1245</v>
      </c>
      <c r="E30" s="16">
        <v>1.7181999999999999</v>
      </c>
      <c r="F30" s="17">
        <v>8.5767999999999997E-2</v>
      </c>
    </row>
  </sheetData>
  <mergeCells count="1">
    <mergeCell ref="A1:F1"/>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E22032-459E-444F-8A14-121D1F5B4A71}">
  <dimension ref="A1:G161"/>
  <sheetViews>
    <sheetView workbookViewId="0">
      <selection sqref="A1:G1"/>
    </sheetView>
  </sheetViews>
  <sheetFormatPr defaultRowHeight="14.25"/>
  <cols>
    <col min="1" max="1" width="24.53125" bestFit="1" customWidth="1"/>
    <col min="3" max="3" width="9.73046875" bestFit="1" customWidth="1"/>
    <col min="4" max="4" width="31.59765625" bestFit="1" customWidth="1"/>
    <col min="5" max="5" width="12.796875" bestFit="1" customWidth="1"/>
    <col min="6" max="6" width="18.53125" bestFit="1" customWidth="1"/>
  </cols>
  <sheetData>
    <row r="1" spans="1:7" ht="45.4" customHeight="1">
      <c r="A1" s="282" t="s">
        <v>4324</v>
      </c>
      <c r="B1" s="283"/>
      <c r="C1" s="283"/>
      <c r="D1" s="283"/>
      <c r="E1" s="283"/>
      <c r="F1" s="283"/>
      <c r="G1" s="283"/>
    </row>
    <row r="2" spans="1:7">
      <c r="A2" s="13" t="s">
        <v>0</v>
      </c>
      <c r="B2" s="13" t="s">
        <v>20</v>
      </c>
      <c r="C2" s="13" t="s">
        <v>21</v>
      </c>
      <c r="D2" s="13" t="s">
        <v>2909</v>
      </c>
      <c r="E2" s="13" t="s">
        <v>25</v>
      </c>
      <c r="F2" s="13" t="s">
        <v>2910</v>
      </c>
      <c r="G2" s="13" t="s">
        <v>2911</v>
      </c>
    </row>
    <row r="3" spans="1:7">
      <c r="A3" s="14" t="s">
        <v>1</v>
      </c>
      <c r="B3" s="13">
        <v>1</v>
      </c>
      <c r="C3" s="13">
        <v>15810346</v>
      </c>
      <c r="D3" s="13" t="s">
        <v>165</v>
      </c>
      <c r="E3" s="13" t="s">
        <v>166</v>
      </c>
      <c r="F3" s="13" t="s">
        <v>2</v>
      </c>
      <c r="G3" s="13">
        <v>1</v>
      </c>
    </row>
    <row r="4" spans="1:7">
      <c r="A4" s="14" t="s">
        <v>3</v>
      </c>
      <c r="B4" s="13">
        <v>1</v>
      </c>
      <c r="C4" s="13">
        <v>15810346</v>
      </c>
      <c r="D4" s="13" t="s">
        <v>165</v>
      </c>
      <c r="E4" s="13" t="s">
        <v>166</v>
      </c>
      <c r="F4" s="13" t="s">
        <v>2</v>
      </c>
      <c r="G4" s="13">
        <v>1</v>
      </c>
    </row>
    <row r="5" spans="1:7">
      <c r="A5" s="14" t="s">
        <v>4</v>
      </c>
      <c r="B5" s="13">
        <v>1</v>
      </c>
      <c r="C5" s="13">
        <v>110232983</v>
      </c>
      <c r="D5" s="13" t="s">
        <v>30</v>
      </c>
      <c r="E5" s="13" t="s">
        <v>33</v>
      </c>
      <c r="F5" s="13" t="s">
        <v>5</v>
      </c>
      <c r="G5" s="13">
        <v>2</v>
      </c>
    </row>
    <row r="6" spans="1:7">
      <c r="A6" s="14" t="s">
        <v>6</v>
      </c>
      <c r="B6" s="13">
        <v>1</v>
      </c>
      <c r="C6" s="13">
        <v>110232983</v>
      </c>
      <c r="D6" s="13" t="s">
        <v>30</v>
      </c>
      <c r="E6" s="13" t="s">
        <v>33</v>
      </c>
      <c r="F6" s="13" t="s">
        <v>5</v>
      </c>
      <c r="G6" s="13">
        <v>2</v>
      </c>
    </row>
    <row r="7" spans="1:7">
      <c r="A7" s="14" t="s">
        <v>4</v>
      </c>
      <c r="B7" s="13">
        <v>1</v>
      </c>
      <c r="C7" s="13">
        <v>172323134</v>
      </c>
      <c r="D7" s="13" t="s">
        <v>35</v>
      </c>
      <c r="E7" s="13" t="s">
        <v>37</v>
      </c>
      <c r="F7" s="13" t="s">
        <v>5</v>
      </c>
      <c r="G7" s="13">
        <v>3</v>
      </c>
    </row>
    <row r="8" spans="1:7">
      <c r="A8" s="14" t="s">
        <v>6</v>
      </c>
      <c r="B8" s="13">
        <v>1</v>
      </c>
      <c r="C8" s="13">
        <v>172323134</v>
      </c>
      <c r="D8" s="13" t="s">
        <v>35</v>
      </c>
      <c r="E8" s="13" t="s">
        <v>37</v>
      </c>
      <c r="F8" s="13" t="s">
        <v>5</v>
      </c>
      <c r="G8" s="13">
        <v>3</v>
      </c>
    </row>
    <row r="9" spans="1:7">
      <c r="A9" s="14" t="s">
        <v>1</v>
      </c>
      <c r="B9" s="13">
        <v>1</v>
      </c>
      <c r="C9" s="13">
        <v>220100497</v>
      </c>
      <c r="D9" s="13" t="s">
        <v>167</v>
      </c>
      <c r="E9" s="13" t="s">
        <v>170</v>
      </c>
      <c r="F9" s="13" t="s">
        <v>2</v>
      </c>
      <c r="G9" s="13">
        <v>4</v>
      </c>
    </row>
    <row r="10" spans="1:7">
      <c r="A10" s="14" t="s">
        <v>2</v>
      </c>
      <c r="B10" s="13">
        <v>1</v>
      </c>
      <c r="C10" s="13">
        <v>220100497</v>
      </c>
      <c r="D10" s="13" t="s">
        <v>167</v>
      </c>
      <c r="E10" s="13" t="s">
        <v>170</v>
      </c>
      <c r="F10" s="13" t="s">
        <v>2</v>
      </c>
      <c r="G10" s="13">
        <v>4</v>
      </c>
    </row>
    <row r="11" spans="1:7">
      <c r="A11" s="14" t="s">
        <v>13</v>
      </c>
      <c r="B11" s="13">
        <v>1</v>
      </c>
      <c r="C11" s="13">
        <v>220100497</v>
      </c>
      <c r="D11" s="13" t="s">
        <v>167</v>
      </c>
      <c r="E11" s="13" t="s">
        <v>170</v>
      </c>
      <c r="F11" s="13" t="s">
        <v>2</v>
      </c>
      <c r="G11" s="13">
        <v>4</v>
      </c>
    </row>
    <row r="12" spans="1:7">
      <c r="A12" s="14" t="s">
        <v>3</v>
      </c>
      <c r="B12" s="13">
        <v>1</v>
      </c>
      <c r="C12" s="13">
        <v>220100497</v>
      </c>
      <c r="D12" s="13" t="s">
        <v>167</v>
      </c>
      <c r="E12" s="13" t="s">
        <v>170</v>
      </c>
      <c r="F12" s="13" t="s">
        <v>2</v>
      </c>
      <c r="G12" s="13">
        <v>4</v>
      </c>
    </row>
    <row r="13" spans="1:7">
      <c r="A13" s="14" t="s">
        <v>4</v>
      </c>
      <c r="B13" s="13">
        <v>1</v>
      </c>
      <c r="C13" s="13">
        <v>220970028</v>
      </c>
      <c r="D13" s="13" t="s">
        <v>38</v>
      </c>
      <c r="E13" s="13" t="s">
        <v>39</v>
      </c>
      <c r="F13" s="13" t="s">
        <v>5</v>
      </c>
      <c r="G13" s="13">
        <v>5</v>
      </c>
    </row>
    <row r="14" spans="1:7">
      <c r="A14" s="14" t="s">
        <v>5</v>
      </c>
      <c r="B14" s="13">
        <v>1</v>
      </c>
      <c r="C14" s="13">
        <v>220970028</v>
      </c>
      <c r="D14" s="13" t="s">
        <v>38</v>
      </c>
      <c r="E14" s="13" t="s">
        <v>39</v>
      </c>
      <c r="F14" s="13" t="s">
        <v>5</v>
      </c>
      <c r="G14" s="13">
        <v>5</v>
      </c>
    </row>
    <row r="15" spans="1:7">
      <c r="A15" s="14" t="s">
        <v>12</v>
      </c>
      <c r="B15" s="13">
        <v>1</v>
      </c>
      <c r="C15" s="13">
        <v>220970028</v>
      </c>
      <c r="D15" s="13" t="s">
        <v>38</v>
      </c>
      <c r="E15" s="13" t="s">
        <v>39</v>
      </c>
      <c r="F15" s="13" t="s">
        <v>5</v>
      </c>
      <c r="G15" s="13">
        <v>5</v>
      </c>
    </row>
    <row r="16" spans="1:7">
      <c r="A16" s="14" t="s">
        <v>6</v>
      </c>
      <c r="B16" s="13">
        <v>1</v>
      </c>
      <c r="C16" s="13">
        <v>220970028</v>
      </c>
      <c r="D16" s="13" t="s">
        <v>38</v>
      </c>
      <c r="E16" s="13" t="s">
        <v>39</v>
      </c>
      <c r="F16" s="13" t="s">
        <v>5</v>
      </c>
      <c r="G16" s="13">
        <v>5</v>
      </c>
    </row>
    <row r="17" spans="1:7">
      <c r="A17" s="14" t="s">
        <v>4</v>
      </c>
      <c r="B17" s="13">
        <v>2</v>
      </c>
      <c r="C17" s="13">
        <v>27730940</v>
      </c>
      <c r="D17" s="13" t="s">
        <v>44</v>
      </c>
      <c r="E17" s="13" t="s">
        <v>46</v>
      </c>
      <c r="F17" s="13" t="s">
        <v>5</v>
      </c>
      <c r="G17" s="13">
        <v>6</v>
      </c>
    </row>
    <row r="18" spans="1:7">
      <c r="A18" s="14" t="s">
        <v>5</v>
      </c>
      <c r="B18" s="13">
        <v>2</v>
      </c>
      <c r="C18" s="13">
        <v>27730940</v>
      </c>
      <c r="D18" s="13" t="s">
        <v>44</v>
      </c>
      <c r="E18" s="13" t="s">
        <v>46</v>
      </c>
      <c r="F18" s="13" t="s">
        <v>5</v>
      </c>
      <c r="G18" s="13">
        <v>6</v>
      </c>
    </row>
    <row r="19" spans="1:7">
      <c r="A19" s="14" t="s">
        <v>12</v>
      </c>
      <c r="B19" s="13">
        <v>2</v>
      </c>
      <c r="C19" s="13">
        <v>27730940</v>
      </c>
      <c r="D19" s="13" t="s">
        <v>44</v>
      </c>
      <c r="E19" s="13" t="s">
        <v>46</v>
      </c>
      <c r="F19" s="13" t="s">
        <v>5</v>
      </c>
      <c r="G19" s="13">
        <v>6</v>
      </c>
    </row>
    <row r="20" spans="1:7">
      <c r="A20" s="14" t="s">
        <v>6</v>
      </c>
      <c r="B20" s="13">
        <v>2</v>
      </c>
      <c r="C20" s="13">
        <v>27730940</v>
      </c>
      <c r="D20" s="13" t="s">
        <v>44</v>
      </c>
      <c r="E20" s="13" t="s">
        <v>46</v>
      </c>
      <c r="F20" s="13" t="s">
        <v>5</v>
      </c>
      <c r="G20" s="13">
        <v>6</v>
      </c>
    </row>
    <row r="21" spans="1:7">
      <c r="A21" s="14" t="s">
        <v>4</v>
      </c>
      <c r="B21" s="13">
        <v>2</v>
      </c>
      <c r="C21" s="13">
        <v>165501927</v>
      </c>
      <c r="D21" s="13" t="s">
        <v>50</v>
      </c>
      <c r="E21" s="13" t="s">
        <v>52</v>
      </c>
      <c r="F21" s="13" t="s">
        <v>5</v>
      </c>
      <c r="G21" s="13">
        <v>7</v>
      </c>
    </row>
    <row r="22" spans="1:7">
      <c r="A22" s="14" t="s">
        <v>12</v>
      </c>
      <c r="B22" s="13">
        <v>2</v>
      </c>
      <c r="C22" s="13">
        <v>165518799</v>
      </c>
      <c r="D22" s="13" t="s">
        <v>2912</v>
      </c>
      <c r="E22" s="13" t="s">
        <v>52</v>
      </c>
      <c r="F22" s="13" t="s">
        <v>5</v>
      </c>
      <c r="G22" s="13">
        <v>7</v>
      </c>
    </row>
    <row r="23" spans="1:7">
      <c r="A23" s="14" t="s">
        <v>6</v>
      </c>
      <c r="B23" s="13">
        <v>2</v>
      </c>
      <c r="C23" s="13">
        <v>165501927</v>
      </c>
      <c r="D23" s="13" t="s">
        <v>50</v>
      </c>
      <c r="E23" s="13" t="s">
        <v>52</v>
      </c>
      <c r="F23" s="13" t="s">
        <v>5</v>
      </c>
      <c r="G23" s="13">
        <v>7</v>
      </c>
    </row>
    <row r="24" spans="1:7">
      <c r="A24" s="14" t="s">
        <v>4</v>
      </c>
      <c r="B24" s="13">
        <v>2</v>
      </c>
      <c r="C24" s="13">
        <v>227100579</v>
      </c>
      <c r="D24" s="13" t="s">
        <v>56</v>
      </c>
      <c r="E24" s="13" t="s">
        <v>58</v>
      </c>
      <c r="F24" s="13" t="s">
        <v>5</v>
      </c>
      <c r="G24" s="13">
        <v>8</v>
      </c>
    </row>
    <row r="25" spans="1:7">
      <c r="A25" s="14" t="s">
        <v>6</v>
      </c>
      <c r="B25" s="13">
        <v>2</v>
      </c>
      <c r="C25" s="13">
        <v>227100579</v>
      </c>
      <c r="D25" s="13" t="s">
        <v>56</v>
      </c>
      <c r="E25" s="13" t="s">
        <v>58</v>
      </c>
      <c r="F25" s="13" t="s">
        <v>5</v>
      </c>
      <c r="G25" s="13">
        <v>8</v>
      </c>
    </row>
    <row r="26" spans="1:7">
      <c r="A26" s="14" t="s">
        <v>6</v>
      </c>
      <c r="B26" s="13">
        <v>3</v>
      </c>
      <c r="C26" s="13">
        <v>12393125</v>
      </c>
      <c r="D26" s="13" t="s">
        <v>59</v>
      </c>
      <c r="E26" s="13" t="s">
        <v>61</v>
      </c>
      <c r="F26" s="13" t="s">
        <v>5</v>
      </c>
      <c r="G26" s="13">
        <v>9</v>
      </c>
    </row>
    <row r="27" spans="1:7">
      <c r="A27" s="14" t="s">
        <v>4</v>
      </c>
      <c r="B27" s="13">
        <v>3</v>
      </c>
      <c r="C27" s="13">
        <v>25484121</v>
      </c>
      <c r="D27" s="13" t="s">
        <v>62</v>
      </c>
      <c r="E27" s="13" t="s">
        <v>63</v>
      </c>
      <c r="F27" s="13" t="s">
        <v>5</v>
      </c>
      <c r="G27" s="13">
        <v>10</v>
      </c>
    </row>
    <row r="28" spans="1:7">
      <c r="A28" s="14" t="s">
        <v>6</v>
      </c>
      <c r="B28" s="13">
        <v>3</v>
      </c>
      <c r="C28" s="13">
        <v>25484121</v>
      </c>
      <c r="D28" s="13" t="s">
        <v>62</v>
      </c>
      <c r="E28" s="13" t="s">
        <v>63</v>
      </c>
      <c r="F28" s="13" t="s">
        <v>5</v>
      </c>
      <c r="G28" s="13">
        <v>10</v>
      </c>
    </row>
    <row r="29" spans="1:7">
      <c r="A29" s="14" t="s">
        <v>4</v>
      </c>
      <c r="B29" s="13">
        <v>3</v>
      </c>
      <c r="C29" s="13">
        <v>150066540</v>
      </c>
      <c r="D29" s="13" t="s">
        <v>64</v>
      </c>
      <c r="E29" s="13" t="s">
        <v>66</v>
      </c>
      <c r="F29" s="13" t="s">
        <v>5</v>
      </c>
      <c r="G29" s="13">
        <v>11</v>
      </c>
    </row>
    <row r="30" spans="1:7">
      <c r="A30" s="14" t="s">
        <v>12</v>
      </c>
      <c r="B30" s="13">
        <v>3</v>
      </c>
      <c r="C30" s="13">
        <v>150066540</v>
      </c>
      <c r="D30" s="13" t="s">
        <v>64</v>
      </c>
      <c r="E30" s="13" t="s">
        <v>66</v>
      </c>
      <c r="F30" s="13" t="s">
        <v>5</v>
      </c>
      <c r="G30" s="13">
        <v>11</v>
      </c>
    </row>
    <row r="31" spans="1:7">
      <c r="A31" s="14" t="s">
        <v>6</v>
      </c>
      <c r="B31" s="13">
        <v>3</v>
      </c>
      <c r="C31" s="13">
        <v>150066540</v>
      </c>
      <c r="D31" s="13" t="s">
        <v>64</v>
      </c>
      <c r="E31" s="13" t="s">
        <v>66</v>
      </c>
      <c r="F31" s="13" t="s">
        <v>5</v>
      </c>
      <c r="G31" s="13">
        <v>11</v>
      </c>
    </row>
    <row r="32" spans="1:7">
      <c r="A32" s="14" t="s">
        <v>4</v>
      </c>
      <c r="B32" s="13">
        <v>4</v>
      </c>
      <c r="C32" s="13">
        <v>100239319</v>
      </c>
      <c r="D32" s="13" t="s">
        <v>67</v>
      </c>
      <c r="E32" s="13" t="s">
        <v>69</v>
      </c>
      <c r="F32" s="13" t="s">
        <v>5</v>
      </c>
      <c r="G32" s="13">
        <v>12</v>
      </c>
    </row>
    <row r="33" spans="1:7">
      <c r="A33" s="14" t="s">
        <v>5</v>
      </c>
      <c r="B33" s="13">
        <v>4</v>
      </c>
      <c r="C33" s="13">
        <v>100239319</v>
      </c>
      <c r="D33" s="13" t="s">
        <v>67</v>
      </c>
      <c r="E33" s="13" t="s">
        <v>69</v>
      </c>
      <c r="F33" s="13" t="s">
        <v>5</v>
      </c>
      <c r="G33" s="13">
        <v>12</v>
      </c>
    </row>
    <row r="34" spans="1:7">
      <c r="A34" s="14" t="s">
        <v>12</v>
      </c>
      <c r="B34" s="13">
        <v>4</v>
      </c>
      <c r="C34" s="13">
        <v>100239319</v>
      </c>
      <c r="D34" s="13" t="s">
        <v>67</v>
      </c>
      <c r="E34" s="13" t="s">
        <v>69</v>
      </c>
      <c r="F34" s="13" t="s">
        <v>5</v>
      </c>
      <c r="G34" s="13">
        <v>12</v>
      </c>
    </row>
    <row r="35" spans="1:7">
      <c r="A35" s="14" t="s">
        <v>6</v>
      </c>
      <c r="B35" s="13">
        <v>4</v>
      </c>
      <c r="C35" s="13">
        <v>100239319</v>
      </c>
      <c r="D35" s="13" t="s">
        <v>67</v>
      </c>
      <c r="E35" s="13" t="s">
        <v>69</v>
      </c>
      <c r="F35" s="13" t="s">
        <v>5</v>
      </c>
      <c r="G35" s="13">
        <v>12</v>
      </c>
    </row>
    <row r="36" spans="1:7">
      <c r="A36" s="14" t="s">
        <v>12</v>
      </c>
      <c r="B36" s="13">
        <v>4</v>
      </c>
      <c r="C36" s="13">
        <v>100503761</v>
      </c>
      <c r="D36" s="13" t="s">
        <v>70</v>
      </c>
      <c r="E36" s="13" t="s">
        <v>72</v>
      </c>
      <c r="F36" s="13" t="s">
        <v>5</v>
      </c>
      <c r="G36" s="13">
        <v>13</v>
      </c>
    </row>
    <row r="37" spans="1:7">
      <c r="A37" s="14" t="s">
        <v>4</v>
      </c>
      <c r="B37" s="13">
        <v>4</v>
      </c>
      <c r="C37" s="13">
        <v>100562374</v>
      </c>
      <c r="D37" s="13" t="s">
        <v>73</v>
      </c>
      <c r="E37" s="13" t="s">
        <v>74</v>
      </c>
      <c r="F37" s="13" t="s">
        <v>5</v>
      </c>
      <c r="G37" s="13">
        <v>14</v>
      </c>
    </row>
    <row r="38" spans="1:7">
      <c r="A38" s="14" t="s">
        <v>6</v>
      </c>
      <c r="B38" s="13">
        <v>4</v>
      </c>
      <c r="C38" s="13">
        <v>100562374</v>
      </c>
      <c r="D38" s="13" t="s">
        <v>73</v>
      </c>
      <c r="E38" s="13" t="s">
        <v>74</v>
      </c>
      <c r="F38" s="13" t="s">
        <v>5</v>
      </c>
      <c r="G38" s="13">
        <v>14</v>
      </c>
    </row>
    <row r="39" spans="1:7">
      <c r="A39" s="14" t="s">
        <v>1</v>
      </c>
      <c r="B39" s="13">
        <v>4</v>
      </c>
      <c r="C39" s="13">
        <v>102681041</v>
      </c>
      <c r="D39" s="13" t="s">
        <v>2913</v>
      </c>
      <c r="E39" s="13" t="s">
        <v>1341</v>
      </c>
      <c r="F39" s="13" t="s">
        <v>2</v>
      </c>
      <c r="G39" s="13">
        <v>15</v>
      </c>
    </row>
    <row r="40" spans="1:7">
      <c r="A40" s="14" t="s">
        <v>1</v>
      </c>
      <c r="B40" s="13">
        <v>4</v>
      </c>
      <c r="C40" s="13">
        <v>103188709</v>
      </c>
      <c r="D40" s="13" t="s">
        <v>171</v>
      </c>
      <c r="E40" s="13" t="s">
        <v>173</v>
      </c>
      <c r="F40" s="13" t="s">
        <v>2</v>
      </c>
      <c r="G40" s="13">
        <v>15</v>
      </c>
    </row>
    <row r="41" spans="1:7">
      <c r="A41" s="14" t="s">
        <v>2</v>
      </c>
      <c r="B41" s="13">
        <v>4</v>
      </c>
      <c r="C41" s="13">
        <v>102681041</v>
      </c>
      <c r="D41" s="13" t="s">
        <v>2913</v>
      </c>
      <c r="E41" s="13" t="s">
        <v>1341</v>
      </c>
      <c r="F41" s="13" t="s">
        <v>2</v>
      </c>
      <c r="G41" s="13">
        <v>15</v>
      </c>
    </row>
    <row r="42" spans="1:7">
      <c r="A42" s="14" t="s">
        <v>2</v>
      </c>
      <c r="B42" s="13">
        <v>4</v>
      </c>
      <c r="C42" s="13">
        <v>103188709</v>
      </c>
      <c r="D42" s="13" t="s">
        <v>171</v>
      </c>
      <c r="E42" s="13" t="s">
        <v>173</v>
      </c>
      <c r="F42" s="13" t="s">
        <v>2</v>
      </c>
      <c r="G42" s="13">
        <v>15</v>
      </c>
    </row>
    <row r="43" spans="1:7">
      <c r="A43" s="14" t="s">
        <v>13</v>
      </c>
      <c r="B43" s="13">
        <v>4</v>
      </c>
      <c r="C43" s="13">
        <v>102681041</v>
      </c>
      <c r="D43" s="13" t="s">
        <v>2913</v>
      </c>
      <c r="E43" s="13" t="s">
        <v>1341</v>
      </c>
      <c r="F43" s="13" t="s">
        <v>2</v>
      </c>
      <c r="G43" s="13">
        <v>15</v>
      </c>
    </row>
    <row r="44" spans="1:7">
      <c r="A44" s="14" t="s">
        <v>13</v>
      </c>
      <c r="B44" s="13">
        <v>4</v>
      </c>
      <c r="C44" s="13">
        <v>103188709</v>
      </c>
      <c r="D44" s="13" t="s">
        <v>171</v>
      </c>
      <c r="E44" s="13" t="s">
        <v>173</v>
      </c>
      <c r="F44" s="13" t="s">
        <v>2</v>
      </c>
      <c r="G44" s="13">
        <v>15</v>
      </c>
    </row>
    <row r="45" spans="1:7">
      <c r="A45" s="14" t="s">
        <v>3</v>
      </c>
      <c r="B45" s="13">
        <v>4</v>
      </c>
      <c r="C45" s="13">
        <v>102681041</v>
      </c>
      <c r="D45" s="13" t="s">
        <v>2913</v>
      </c>
      <c r="E45" s="13" t="s">
        <v>1341</v>
      </c>
      <c r="F45" s="13" t="s">
        <v>2</v>
      </c>
      <c r="G45" s="13">
        <v>15</v>
      </c>
    </row>
    <row r="46" spans="1:7">
      <c r="A46" s="14" t="s">
        <v>3</v>
      </c>
      <c r="B46" s="13">
        <v>4</v>
      </c>
      <c r="C46" s="13">
        <v>103188709</v>
      </c>
      <c r="D46" s="13" t="s">
        <v>171</v>
      </c>
      <c r="E46" s="13" t="s">
        <v>173</v>
      </c>
      <c r="F46" s="13" t="s">
        <v>2</v>
      </c>
      <c r="G46" s="13">
        <v>15</v>
      </c>
    </row>
    <row r="47" spans="1:7">
      <c r="A47" s="14" t="s">
        <v>1</v>
      </c>
      <c r="B47" s="13">
        <v>4</v>
      </c>
      <c r="C47" s="13">
        <v>103184239</v>
      </c>
      <c r="D47" s="13" t="s">
        <v>519</v>
      </c>
      <c r="E47" s="13" t="s">
        <v>173</v>
      </c>
      <c r="F47" s="13" t="s">
        <v>2</v>
      </c>
      <c r="G47" s="13">
        <v>15</v>
      </c>
    </row>
    <row r="48" spans="1:7">
      <c r="A48" s="14" t="s">
        <v>2</v>
      </c>
      <c r="B48" s="13">
        <v>4</v>
      </c>
      <c r="C48" s="13">
        <v>103184239</v>
      </c>
      <c r="D48" s="13" t="s">
        <v>519</v>
      </c>
      <c r="E48" s="13" t="s">
        <v>173</v>
      </c>
      <c r="F48" s="13" t="s">
        <v>2</v>
      </c>
      <c r="G48" s="13">
        <v>15</v>
      </c>
    </row>
    <row r="49" spans="1:7">
      <c r="A49" s="14" t="s">
        <v>13</v>
      </c>
      <c r="B49" s="13">
        <v>4</v>
      </c>
      <c r="C49" s="13">
        <v>103184239</v>
      </c>
      <c r="D49" s="13" t="s">
        <v>519</v>
      </c>
      <c r="E49" s="13" t="s">
        <v>173</v>
      </c>
      <c r="F49" s="13" t="s">
        <v>2</v>
      </c>
      <c r="G49" s="13">
        <v>15</v>
      </c>
    </row>
    <row r="50" spans="1:7">
      <c r="A50" s="14" t="s">
        <v>3</v>
      </c>
      <c r="B50" s="13">
        <v>4</v>
      </c>
      <c r="C50" s="13">
        <v>103184239</v>
      </c>
      <c r="D50" s="13" t="s">
        <v>519</v>
      </c>
      <c r="E50" s="13" t="s">
        <v>173</v>
      </c>
      <c r="F50" s="13" t="s">
        <v>2</v>
      </c>
      <c r="G50" s="13">
        <v>15</v>
      </c>
    </row>
    <row r="51" spans="1:7">
      <c r="A51" s="14" t="s">
        <v>1</v>
      </c>
      <c r="B51" s="13">
        <v>4</v>
      </c>
      <c r="C51" s="13">
        <v>103253056</v>
      </c>
      <c r="D51" s="13" t="s">
        <v>2914</v>
      </c>
      <c r="E51" s="13" t="s">
        <v>173</v>
      </c>
      <c r="F51" s="13" t="s">
        <v>2</v>
      </c>
      <c r="G51" s="13">
        <v>15</v>
      </c>
    </row>
    <row r="52" spans="1:7">
      <c r="A52" s="14" t="s">
        <v>2</v>
      </c>
      <c r="B52" s="13">
        <v>4</v>
      </c>
      <c r="C52" s="13">
        <v>103247440</v>
      </c>
      <c r="D52" s="13" t="s">
        <v>2915</v>
      </c>
      <c r="E52" s="13" t="s">
        <v>173</v>
      </c>
      <c r="F52" s="13" t="s">
        <v>2</v>
      </c>
      <c r="G52" s="13">
        <v>15</v>
      </c>
    </row>
    <row r="53" spans="1:7">
      <c r="A53" s="14" t="s">
        <v>13</v>
      </c>
      <c r="B53" s="13">
        <v>4</v>
      </c>
      <c r="C53" s="13">
        <v>103247440</v>
      </c>
      <c r="D53" s="13" t="s">
        <v>2915</v>
      </c>
      <c r="E53" s="13" t="s">
        <v>173</v>
      </c>
      <c r="F53" s="13" t="s">
        <v>2</v>
      </c>
      <c r="G53" s="13">
        <v>15</v>
      </c>
    </row>
    <row r="54" spans="1:7">
      <c r="A54" s="14" t="s">
        <v>3</v>
      </c>
      <c r="B54" s="13">
        <v>4</v>
      </c>
      <c r="C54" s="13">
        <v>103247440</v>
      </c>
      <c r="D54" s="13" t="s">
        <v>2915</v>
      </c>
      <c r="E54" s="13" t="s">
        <v>173</v>
      </c>
      <c r="F54" s="13" t="s">
        <v>2</v>
      </c>
      <c r="G54" s="13">
        <v>15</v>
      </c>
    </row>
    <row r="55" spans="1:7">
      <c r="A55" s="14" t="s">
        <v>12</v>
      </c>
      <c r="B55" s="13">
        <v>5</v>
      </c>
      <c r="C55" s="13">
        <v>55808342</v>
      </c>
      <c r="D55" s="13" t="s">
        <v>75</v>
      </c>
      <c r="E55" s="13" t="s">
        <v>76</v>
      </c>
      <c r="F55" s="13" t="s">
        <v>5</v>
      </c>
      <c r="G55" s="13">
        <v>16</v>
      </c>
    </row>
    <row r="56" spans="1:7">
      <c r="A56" s="14" t="s">
        <v>12</v>
      </c>
      <c r="B56" s="13">
        <v>5</v>
      </c>
      <c r="C56" s="13">
        <v>55857025</v>
      </c>
      <c r="D56" s="13" t="s">
        <v>358</v>
      </c>
      <c r="E56" s="13" t="s">
        <v>76</v>
      </c>
      <c r="F56" s="13" t="s">
        <v>5</v>
      </c>
      <c r="G56" s="13">
        <v>16</v>
      </c>
    </row>
    <row r="57" spans="1:7">
      <c r="A57" s="14" t="s">
        <v>6</v>
      </c>
      <c r="B57" s="13">
        <v>5</v>
      </c>
      <c r="C57" s="13">
        <v>55857025</v>
      </c>
      <c r="D57" s="13" t="s">
        <v>358</v>
      </c>
      <c r="E57" s="13" t="s">
        <v>76</v>
      </c>
      <c r="F57" s="13" t="s">
        <v>5</v>
      </c>
      <c r="G57" s="13">
        <v>16</v>
      </c>
    </row>
    <row r="58" spans="1:7">
      <c r="A58" s="14" t="s">
        <v>4</v>
      </c>
      <c r="B58" s="13">
        <v>5</v>
      </c>
      <c r="C58" s="13">
        <v>72951153</v>
      </c>
      <c r="D58" s="13" t="s">
        <v>77</v>
      </c>
      <c r="E58" s="13" t="s">
        <v>79</v>
      </c>
      <c r="F58" s="13" t="s">
        <v>5</v>
      </c>
      <c r="G58" s="13">
        <v>17</v>
      </c>
    </row>
    <row r="59" spans="1:7">
      <c r="A59" s="14" t="s">
        <v>1</v>
      </c>
      <c r="B59" s="13">
        <v>6</v>
      </c>
      <c r="C59" s="13">
        <v>26093141</v>
      </c>
      <c r="D59" s="13" t="s">
        <v>80</v>
      </c>
      <c r="E59" s="13" t="s">
        <v>82</v>
      </c>
      <c r="F59" s="13" t="s">
        <v>2</v>
      </c>
      <c r="G59" s="13">
        <v>18</v>
      </c>
    </row>
    <row r="60" spans="1:7">
      <c r="A60" s="14" t="s">
        <v>2</v>
      </c>
      <c r="B60" s="13">
        <v>6</v>
      </c>
      <c r="C60" s="13">
        <v>26098474</v>
      </c>
      <c r="D60" s="13" t="s">
        <v>2916</v>
      </c>
      <c r="E60" s="13" t="s">
        <v>82</v>
      </c>
      <c r="F60" s="13" t="s">
        <v>2</v>
      </c>
      <c r="G60" s="13">
        <v>18</v>
      </c>
    </row>
    <row r="61" spans="1:7">
      <c r="A61" s="14" t="s">
        <v>13</v>
      </c>
      <c r="B61" s="13">
        <v>6</v>
      </c>
      <c r="C61" s="13">
        <v>25878848</v>
      </c>
      <c r="D61" s="13" t="s">
        <v>174</v>
      </c>
      <c r="E61" s="13" t="s">
        <v>175</v>
      </c>
      <c r="F61" s="13" t="s">
        <v>2</v>
      </c>
      <c r="G61" s="13">
        <v>18</v>
      </c>
    </row>
    <row r="62" spans="1:7">
      <c r="A62" s="14" t="s">
        <v>3</v>
      </c>
      <c r="B62" s="13">
        <v>6</v>
      </c>
      <c r="C62" s="13">
        <v>26098474</v>
      </c>
      <c r="D62" s="13" t="s">
        <v>2916</v>
      </c>
      <c r="E62" s="13" t="s">
        <v>82</v>
      </c>
      <c r="F62" s="13" t="s">
        <v>2</v>
      </c>
      <c r="G62" s="13">
        <v>18</v>
      </c>
    </row>
    <row r="63" spans="1:7">
      <c r="A63" s="14" t="s">
        <v>4</v>
      </c>
      <c r="B63" s="13">
        <v>6</v>
      </c>
      <c r="C63" s="13">
        <v>26093141</v>
      </c>
      <c r="D63" s="13" t="s">
        <v>80</v>
      </c>
      <c r="E63" s="13" t="s">
        <v>82</v>
      </c>
      <c r="F63" s="13" t="s">
        <v>5</v>
      </c>
      <c r="G63" s="13">
        <v>18</v>
      </c>
    </row>
    <row r="64" spans="1:7">
      <c r="A64" s="14" t="s">
        <v>1</v>
      </c>
      <c r="B64" s="13">
        <v>6</v>
      </c>
      <c r="C64" s="13">
        <v>26118537</v>
      </c>
      <c r="D64" s="13" t="s">
        <v>2917</v>
      </c>
      <c r="E64" s="13" t="s">
        <v>368</v>
      </c>
      <c r="F64" s="13" t="s">
        <v>2</v>
      </c>
      <c r="G64" s="13">
        <v>18</v>
      </c>
    </row>
    <row r="65" spans="1:7">
      <c r="A65" s="14" t="s">
        <v>2</v>
      </c>
      <c r="B65" s="13">
        <v>6</v>
      </c>
      <c r="C65" s="13">
        <v>26118537</v>
      </c>
      <c r="D65" s="13" t="s">
        <v>2917</v>
      </c>
      <c r="E65" s="13" t="s">
        <v>368</v>
      </c>
      <c r="F65" s="13" t="s">
        <v>2</v>
      </c>
      <c r="G65" s="13">
        <v>18</v>
      </c>
    </row>
    <row r="66" spans="1:7">
      <c r="A66" s="14" t="s">
        <v>13</v>
      </c>
      <c r="B66" s="13">
        <v>6</v>
      </c>
      <c r="C66" s="13">
        <v>26091179</v>
      </c>
      <c r="D66" s="13" t="s">
        <v>537</v>
      </c>
      <c r="E66" s="13" t="s">
        <v>82</v>
      </c>
      <c r="F66" s="13" t="s">
        <v>2</v>
      </c>
      <c r="G66" s="13">
        <v>18</v>
      </c>
    </row>
    <row r="67" spans="1:7">
      <c r="A67" s="14" t="s">
        <v>3</v>
      </c>
      <c r="B67" s="13">
        <v>6</v>
      </c>
      <c r="C67" s="13">
        <v>26118537</v>
      </c>
      <c r="D67" s="13" t="s">
        <v>2917</v>
      </c>
      <c r="E67" s="13" t="s">
        <v>368</v>
      </c>
      <c r="F67" s="13" t="s">
        <v>2</v>
      </c>
      <c r="G67" s="13">
        <v>18</v>
      </c>
    </row>
    <row r="68" spans="1:7">
      <c r="A68" s="14" t="s">
        <v>4</v>
      </c>
      <c r="B68" s="13">
        <v>7</v>
      </c>
      <c r="C68" s="13">
        <v>28172732</v>
      </c>
      <c r="D68" s="13" t="s">
        <v>86</v>
      </c>
      <c r="E68" s="13" t="s">
        <v>87</v>
      </c>
      <c r="F68" s="13" t="s">
        <v>5</v>
      </c>
      <c r="G68" s="13">
        <v>19</v>
      </c>
    </row>
    <row r="69" spans="1:7">
      <c r="A69" s="14" t="s">
        <v>4</v>
      </c>
      <c r="B69" s="13">
        <v>7</v>
      </c>
      <c r="C69" s="13">
        <v>65639723</v>
      </c>
      <c r="D69" s="13" t="s">
        <v>2918</v>
      </c>
      <c r="E69" s="13" t="s">
        <v>1834</v>
      </c>
      <c r="F69" s="13" t="s">
        <v>5</v>
      </c>
      <c r="G69" s="13">
        <v>20</v>
      </c>
    </row>
    <row r="70" spans="1:7">
      <c r="A70" s="14" t="s">
        <v>12</v>
      </c>
      <c r="B70" s="13">
        <v>7</v>
      </c>
      <c r="C70" s="13">
        <v>65431686</v>
      </c>
      <c r="D70" s="13" t="s">
        <v>91</v>
      </c>
      <c r="E70" s="13" t="s">
        <v>92</v>
      </c>
      <c r="F70" s="13" t="s">
        <v>5</v>
      </c>
      <c r="G70" s="13">
        <v>20</v>
      </c>
    </row>
    <row r="71" spans="1:7">
      <c r="A71" s="14" t="s">
        <v>13</v>
      </c>
      <c r="B71" s="13">
        <v>8</v>
      </c>
      <c r="C71" s="13">
        <v>9173209</v>
      </c>
      <c r="D71" s="13" t="s">
        <v>176</v>
      </c>
      <c r="E71" s="13" t="s">
        <v>177</v>
      </c>
      <c r="F71" s="13" t="s">
        <v>2</v>
      </c>
      <c r="G71" s="13">
        <v>21</v>
      </c>
    </row>
    <row r="72" spans="1:7">
      <c r="A72" s="14" t="s">
        <v>1</v>
      </c>
      <c r="B72" s="13">
        <v>8</v>
      </c>
      <c r="C72" s="13">
        <v>18272881</v>
      </c>
      <c r="D72" s="13" t="s">
        <v>178</v>
      </c>
      <c r="E72" s="13" t="s">
        <v>179</v>
      </c>
      <c r="F72" s="13" t="s">
        <v>2</v>
      </c>
      <c r="G72" s="13">
        <v>22</v>
      </c>
    </row>
    <row r="73" spans="1:7">
      <c r="A73" s="14" t="s">
        <v>2</v>
      </c>
      <c r="B73" s="13">
        <v>8</v>
      </c>
      <c r="C73" s="13">
        <v>18273300</v>
      </c>
      <c r="D73" s="13" t="s">
        <v>566</v>
      </c>
      <c r="E73" s="13" t="s">
        <v>179</v>
      </c>
      <c r="F73" s="13" t="s">
        <v>2</v>
      </c>
      <c r="G73" s="13">
        <v>22</v>
      </c>
    </row>
    <row r="74" spans="1:7">
      <c r="A74" s="14" t="s">
        <v>13</v>
      </c>
      <c r="B74" s="13">
        <v>8</v>
      </c>
      <c r="C74" s="13">
        <v>18272881</v>
      </c>
      <c r="D74" s="13" t="s">
        <v>178</v>
      </c>
      <c r="E74" s="13" t="s">
        <v>179</v>
      </c>
      <c r="F74" s="13" t="s">
        <v>2</v>
      </c>
      <c r="G74" s="13">
        <v>22</v>
      </c>
    </row>
    <row r="75" spans="1:7">
      <c r="A75" s="14" t="s">
        <v>3</v>
      </c>
      <c r="B75" s="13">
        <v>8</v>
      </c>
      <c r="C75" s="13">
        <v>18272881</v>
      </c>
      <c r="D75" s="13" t="s">
        <v>178</v>
      </c>
      <c r="E75" s="13" t="s">
        <v>179</v>
      </c>
      <c r="F75" s="13" t="s">
        <v>2</v>
      </c>
      <c r="G75" s="13">
        <v>22</v>
      </c>
    </row>
    <row r="76" spans="1:7">
      <c r="A76" s="14" t="s">
        <v>12</v>
      </c>
      <c r="B76" s="13">
        <v>8</v>
      </c>
      <c r="C76" s="13">
        <v>25464670</v>
      </c>
      <c r="D76" s="13" t="s">
        <v>93</v>
      </c>
      <c r="E76" s="13" t="s">
        <v>94</v>
      </c>
      <c r="F76" s="13" t="s">
        <v>5</v>
      </c>
      <c r="G76" s="13">
        <v>23</v>
      </c>
    </row>
    <row r="77" spans="1:7">
      <c r="A77" s="14" t="s">
        <v>4</v>
      </c>
      <c r="B77" s="13">
        <v>8</v>
      </c>
      <c r="C77" s="13">
        <v>126500031</v>
      </c>
      <c r="D77" s="13" t="s">
        <v>95</v>
      </c>
      <c r="E77" s="13" t="s">
        <v>96</v>
      </c>
      <c r="F77" s="13" t="s">
        <v>5</v>
      </c>
      <c r="G77" s="13">
        <v>24</v>
      </c>
    </row>
    <row r="78" spans="1:7">
      <c r="A78" s="14" t="s">
        <v>5</v>
      </c>
      <c r="B78" s="13">
        <v>8</v>
      </c>
      <c r="C78" s="13">
        <v>126500031</v>
      </c>
      <c r="D78" s="13" t="s">
        <v>95</v>
      </c>
      <c r="E78" s="13" t="s">
        <v>96</v>
      </c>
      <c r="F78" s="13" t="s">
        <v>5</v>
      </c>
      <c r="G78" s="13">
        <v>24</v>
      </c>
    </row>
    <row r="79" spans="1:7">
      <c r="A79" s="14" t="s">
        <v>12</v>
      </c>
      <c r="B79" s="13">
        <v>8</v>
      </c>
      <c r="C79" s="13">
        <v>126500031</v>
      </c>
      <c r="D79" s="13" t="s">
        <v>95</v>
      </c>
      <c r="E79" s="13" t="s">
        <v>96</v>
      </c>
      <c r="F79" s="13" t="s">
        <v>5</v>
      </c>
      <c r="G79" s="13">
        <v>24</v>
      </c>
    </row>
    <row r="80" spans="1:7">
      <c r="A80" s="14" t="s">
        <v>6</v>
      </c>
      <c r="B80" s="13">
        <v>8</v>
      </c>
      <c r="C80" s="13">
        <v>126500031</v>
      </c>
      <c r="D80" s="13" t="s">
        <v>95</v>
      </c>
      <c r="E80" s="13" t="s">
        <v>96</v>
      </c>
      <c r="F80" s="13" t="s">
        <v>5</v>
      </c>
      <c r="G80" s="13">
        <v>24</v>
      </c>
    </row>
    <row r="81" spans="1:7">
      <c r="A81" s="14" t="s">
        <v>4</v>
      </c>
      <c r="B81" s="13">
        <v>9</v>
      </c>
      <c r="C81" s="13">
        <v>132566666</v>
      </c>
      <c r="D81" s="13" t="s">
        <v>100</v>
      </c>
      <c r="E81" s="13" t="s">
        <v>103</v>
      </c>
      <c r="F81" s="13" t="s">
        <v>5</v>
      </c>
      <c r="G81" s="13">
        <v>25</v>
      </c>
    </row>
    <row r="82" spans="1:7">
      <c r="A82" s="14" t="s">
        <v>12</v>
      </c>
      <c r="B82" s="13">
        <v>9</v>
      </c>
      <c r="C82" s="13">
        <v>132566666</v>
      </c>
      <c r="D82" s="13" t="s">
        <v>100</v>
      </c>
      <c r="E82" s="13" t="s">
        <v>103</v>
      </c>
      <c r="F82" s="13" t="s">
        <v>5</v>
      </c>
      <c r="G82" s="13">
        <v>25</v>
      </c>
    </row>
    <row r="83" spans="1:7">
      <c r="A83" s="14" t="s">
        <v>6</v>
      </c>
      <c r="B83" s="13">
        <v>9</v>
      </c>
      <c r="C83" s="13">
        <v>132566666</v>
      </c>
      <c r="D83" s="13" t="s">
        <v>100</v>
      </c>
      <c r="E83" s="13" t="s">
        <v>103</v>
      </c>
      <c r="F83" s="13" t="s">
        <v>5</v>
      </c>
      <c r="G83" s="13">
        <v>25</v>
      </c>
    </row>
    <row r="84" spans="1:7">
      <c r="A84" s="14" t="s">
        <v>1</v>
      </c>
      <c r="B84" s="13">
        <v>9</v>
      </c>
      <c r="C84" s="13">
        <v>136149830</v>
      </c>
      <c r="D84" s="13" t="s">
        <v>180</v>
      </c>
      <c r="E84" s="13" t="s">
        <v>181</v>
      </c>
      <c r="F84" s="13" t="s">
        <v>2</v>
      </c>
      <c r="G84" s="13">
        <v>26</v>
      </c>
    </row>
    <row r="85" spans="1:7">
      <c r="A85" s="14" t="s">
        <v>2</v>
      </c>
      <c r="B85" s="13">
        <v>9</v>
      </c>
      <c r="C85" s="13">
        <v>136149830</v>
      </c>
      <c r="D85" s="13" t="s">
        <v>180</v>
      </c>
      <c r="E85" s="13" t="s">
        <v>181</v>
      </c>
      <c r="F85" s="13" t="s">
        <v>2</v>
      </c>
      <c r="G85" s="13">
        <v>26</v>
      </c>
    </row>
    <row r="86" spans="1:7">
      <c r="A86" s="14" t="s">
        <v>13</v>
      </c>
      <c r="B86" s="13">
        <v>9</v>
      </c>
      <c r="C86" s="13">
        <v>136149830</v>
      </c>
      <c r="D86" s="13" t="s">
        <v>180</v>
      </c>
      <c r="E86" s="13" t="s">
        <v>181</v>
      </c>
      <c r="F86" s="13" t="s">
        <v>2</v>
      </c>
      <c r="G86" s="13">
        <v>26</v>
      </c>
    </row>
    <row r="87" spans="1:7">
      <c r="A87" s="14" t="s">
        <v>3</v>
      </c>
      <c r="B87" s="13">
        <v>9</v>
      </c>
      <c r="C87" s="13">
        <v>136149830</v>
      </c>
      <c r="D87" s="13" t="s">
        <v>180</v>
      </c>
      <c r="E87" s="13" t="s">
        <v>181</v>
      </c>
      <c r="F87" s="13" t="s">
        <v>2</v>
      </c>
      <c r="G87" s="13">
        <v>26</v>
      </c>
    </row>
    <row r="88" spans="1:7">
      <c r="A88" s="14" t="s">
        <v>3</v>
      </c>
      <c r="B88" s="13">
        <v>10</v>
      </c>
      <c r="C88" s="13">
        <v>113921825</v>
      </c>
      <c r="D88" s="13" t="s">
        <v>182</v>
      </c>
      <c r="E88" s="13" t="s">
        <v>109</v>
      </c>
      <c r="F88" s="13" t="s">
        <v>2</v>
      </c>
      <c r="G88" s="13">
        <v>27</v>
      </c>
    </row>
    <row r="89" spans="1:7">
      <c r="A89" s="14" t="s">
        <v>4</v>
      </c>
      <c r="B89" s="13">
        <v>10</v>
      </c>
      <c r="C89" s="13">
        <v>113934384</v>
      </c>
      <c r="D89" s="13" t="s">
        <v>2919</v>
      </c>
      <c r="E89" s="13" t="s">
        <v>109</v>
      </c>
      <c r="F89" s="13" t="s">
        <v>5</v>
      </c>
      <c r="G89" s="13">
        <v>27</v>
      </c>
    </row>
    <row r="90" spans="1:7">
      <c r="A90" s="14" t="s">
        <v>5</v>
      </c>
      <c r="B90" s="13">
        <v>10</v>
      </c>
      <c r="C90" s="13">
        <v>113950257</v>
      </c>
      <c r="D90" s="13" t="s">
        <v>2920</v>
      </c>
      <c r="E90" s="13" t="s">
        <v>109</v>
      </c>
      <c r="F90" s="13" t="s">
        <v>5</v>
      </c>
      <c r="G90" s="13">
        <v>27</v>
      </c>
    </row>
    <row r="91" spans="1:7">
      <c r="A91" s="14" t="s">
        <v>12</v>
      </c>
      <c r="B91" s="13">
        <v>10</v>
      </c>
      <c r="C91" s="13">
        <v>113910721</v>
      </c>
      <c r="D91" s="13" t="s">
        <v>107</v>
      </c>
      <c r="E91" s="13" t="s">
        <v>109</v>
      </c>
      <c r="F91" s="13" t="s">
        <v>5</v>
      </c>
      <c r="G91" s="13">
        <v>27</v>
      </c>
    </row>
    <row r="92" spans="1:7">
      <c r="A92" s="14" t="s">
        <v>6</v>
      </c>
      <c r="B92" s="13">
        <v>10</v>
      </c>
      <c r="C92" s="13">
        <v>113934384</v>
      </c>
      <c r="D92" s="13" t="s">
        <v>2919</v>
      </c>
      <c r="E92" s="13" t="s">
        <v>109</v>
      </c>
      <c r="F92" s="13" t="s">
        <v>5</v>
      </c>
      <c r="G92" s="13">
        <v>27</v>
      </c>
    </row>
    <row r="93" spans="1:7">
      <c r="A93" s="14" t="s">
        <v>4</v>
      </c>
      <c r="B93" s="13">
        <v>10</v>
      </c>
      <c r="C93" s="13">
        <v>114026080</v>
      </c>
      <c r="D93" s="13" t="s">
        <v>400</v>
      </c>
      <c r="E93" s="13" t="s">
        <v>113</v>
      </c>
      <c r="F93" s="13" t="s">
        <v>5</v>
      </c>
      <c r="G93" s="13">
        <v>28</v>
      </c>
    </row>
    <row r="94" spans="1:7">
      <c r="A94" s="14" t="s">
        <v>12</v>
      </c>
      <c r="B94" s="13">
        <v>10</v>
      </c>
      <c r="C94" s="13">
        <v>114024573</v>
      </c>
      <c r="D94" s="13" t="s">
        <v>111</v>
      </c>
      <c r="E94" s="13" t="s">
        <v>113</v>
      </c>
      <c r="F94" s="13" t="s">
        <v>5</v>
      </c>
      <c r="G94" s="13">
        <v>28</v>
      </c>
    </row>
    <row r="95" spans="1:7">
      <c r="A95" s="14" t="s">
        <v>6</v>
      </c>
      <c r="B95" s="13">
        <v>10</v>
      </c>
      <c r="C95" s="13">
        <v>114026080</v>
      </c>
      <c r="D95" s="13" t="s">
        <v>400</v>
      </c>
      <c r="E95" s="13" t="s">
        <v>113</v>
      </c>
      <c r="F95" s="13" t="s">
        <v>5</v>
      </c>
      <c r="G95" s="13">
        <v>28</v>
      </c>
    </row>
    <row r="96" spans="1:7">
      <c r="A96" s="14" t="s">
        <v>4</v>
      </c>
      <c r="B96" s="13">
        <v>11</v>
      </c>
      <c r="C96" s="13">
        <v>823586</v>
      </c>
      <c r="D96" s="13" t="s">
        <v>114</v>
      </c>
      <c r="E96" s="13" t="s">
        <v>116</v>
      </c>
      <c r="F96" s="13" t="s">
        <v>5</v>
      </c>
      <c r="G96" s="13">
        <v>29</v>
      </c>
    </row>
    <row r="97" spans="1:7">
      <c r="A97" s="14" t="s">
        <v>6</v>
      </c>
      <c r="B97" s="13">
        <v>11</v>
      </c>
      <c r="C97" s="13">
        <v>823586</v>
      </c>
      <c r="D97" s="13" t="s">
        <v>114</v>
      </c>
      <c r="E97" s="13" t="s">
        <v>116</v>
      </c>
      <c r="F97" s="13" t="s">
        <v>5</v>
      </c>
      <c r="G97" s="13">
        <v>29</v>
      </c>
    </row>
    <row r="98" spans="1:7">
      <c r="A98" s="14" t="s">
        <v>1</v>
      </c>
      <c r="B98" s="13">
        <v>11</v>
      </c>
      <c r="C98" s="13">
        <v>61575807</v>
      </c>
      <c r="D98" s="13" t="s">
        <v>2921</v>
      </c>
      <c r="E98" s="13" t="s">
        <v>586</v>
      </c>
      <c r="F98" s="13" t="s">
        <v>2</v>
      </c>
      <c r="G98" s="13">
        <v>30</v>
      </c>
    </row>
    <row r="99" spans="1:7">
      <c r="A99" s="14" t="s">
        <v>2</v>
      </c>
      <c r="B99" s="13">
        <v>11</v>
      </c>
      <c r="C99" s="13">
        <v>61596322</v>
      </c>
      <c r="D99" s="13" t="s">
        <v>584</v>
      </c>
      <c r="E99" s="13" t="s">
        <v>586</v>
      </c>
      <c r="F99" s="13" t="s">
        <v>2</v>
      </c>
      <c r="G99" s="13">
        <v>30</v>
      </c>
    </row>
    <row r="100" spans="1:7">
      <c r="A100" s="14" t="s">
        <v>13</v>
      </c>
      <c r="B100" s="13">
        <v>11</v>
      </c>
      <c r="C100" s="13">
        <v>61549025</v>
      </c>
      <c r="D100" s="13" t="s">
        <v>183</v>
      </c>
      <c r="E100" s="13" t="s">
        <v>185</v>
      </c>
      <c r="F100" s="13" t="s">
        <v>2</v>
      </c>
      <c r="G100" s="13">
        <v>30</v>
      </c>
    </row>
    <row r="101" spans="1:7">
      <c r="A101" s="14" t="s">
        <v>3</v>
      </c>
      <c r="B101" s="13">
        <v>11</v>
      </c>
      <c r="C101" s="13">
        <v>61575807</v>
      </c>
      <c r="D101" s="13" t="s">
        <v>2921</v>
      </c>
      <c r="E101" s="13" t="s">
        <v>586</v>
      </c>
      <c r="F101" s="13" t="s">
        <v>2</v>
      </c>
      <c r="G101" s="13">
        <v>30</v>
      </c>
    </row>
    <row r="102" spans="1:7">
      <c r="A102" s="14" t="s">
        <v>12</v>
      </c>
      <c r="B102" s="13">
        <v>11</v>
      </c>
      <c r="C102" s="13">
        <v>75456134</v>
      </c>
      <c r="D102" s="13" t="s">
        <v>117</v>
      </c>
      <c r="E102" s="13" t="s">
        <v>119</v>
      </c>
      <c r="F102" s="13" t="s">
        <v>5</v>
      </c>
      <c r="G102" s="13">
        <v>31</v>
      </c>
    </row>
    <row r="103" spans="1:7">
      <c r="A103" s="14" t="s">
        <v>5</v>
      </c>
      <c r="B103" s="13">
        <v>12</v>
      </c>
      <c r="C103" s="13">
        <v>3685100</v>
      </c>
      <c r="D103" s="13" t="s">
        <v>120</v>
      </c>
      <c r="E103" s="13" t="s">
        <v>121</v>
      </c>
      <c r="F103" s="13" t="s">
        <v>5</v>
      </c>
      <c r="G103" s="13">
        <v>32</v>
      </c>
    </row>
    <row r="104" spans="1:7">
      <c r="A104" s="14" t="s">
        <v>2</v>
      </c>
      <c r="B104" s="13">
        <v>12</v>
      </c>
      <c r="C104" s="13">
        <v>51511269</v>
      </c>
      <c r="D104" s="13" t="s">
        <v>186</v>
      </c>
      <c r="E104" s="13" t="s">
        <v>187</v>
      </c>
      <c r="F104" s="13" t="s">
        <v>2</v>
      </c>
      <c r="G104" s="13">
        <v>33</v>
      </c>
    </row>
    <row r="105" spans="1:7">
      <c r="A105" s="14" t="s">
        <v>4</v>
      </c>
      <c r="B105" s="13">
        <v>12</v>
      </c>
      <c r="C105" s="13">
        <v>124393117</v>
      </c>
      <c r="D105" s="13" t="s">
        <v>2922</v>
      </c>
      <c r="E105" s="13" t="s">
        <v>875</v>
      </c>
      <c r="F105" s="13" t="s">
        <v>5</v>
      </c>
      <c r="G105" s="13">
        <v>34</v>
      </c>
    </row>
    <row r="106" spans="1:7">
      <c r="A106" s="14" t="s">
        <v>6</v>
      </c>
      <c r="B106" s="13">
        <v>12</v>
      </c>
      <c r="C106" s="13">
        <v>124476873</v>
      </c>
      <c r="D106" s="13" t="s">
        <v>122</v>
      </c>
      <c r="E106" s="13" t="s">
        <v>123</v>
      </c>
      <c r="F106" s="13" t="s">
        <v>5</v>
      </c>
      <c r="G106" s="13">
        <v>34</v>
      </c>
    </row>
    <row r="107" spans="1:7">
      <c r="A107" s="14" t="s">
        <v>1</v>
      </c>
      <c r="B107" s="13">
        <v>14</v>
      </c>
      <c r="C107" s="13">
        <v>24572932</v>
      </c>
      <c r="D107" s="13" t="s">
        <v>188</v>
      </c>
      <c r="E107" s="13" t="s">
        <v>190</v>
      </c>
      <c r="F107" s="13" t="s">
        <v>2</v>
      </c>
      <c r="G107" s="13">
        <v>35</v>
      </c>
    </row>
    <row r="108" spans="1:7">
      <c r="A108" s="14" t="s">
        <v>2</v>
      </c>
      <c r="B108" s="13">
        <v>14</v>
      </c>
      <c r="C108" s="13">
        <v>24572932</v>
      </c>
      <c r="D108" s="13" t="s">
        <v>188</v>
      </c>
      <c r="E108" s="13" t="s">
        <v>190</v>
      </c>
      <c r="F108" s="13" t="s">
        <v>2</v>
      </c>
      <c r="G108" s="13">
        <v>35</v>
      </c>
    </row>
    <row r="109" spans="1:7">
      <c r="A109" s="14" t="s">
        <v>13</v>
      </c>
      <c r="B109" s="13">
        <v>14</v>
      </c>
      <c r="C109" s="13">
        <v>24572932</v>
      </c>
      <c r="D109" s="13" t="s">
        <v>188</v>
      </c>
      <c r="E109" s="13" t="s">
        <v>190</v>
      </c>
      <c r="F109" s="13" t="s">
        <v>2</v>
      </c>
      <c r="G109" s="13">
        <v>35</v>
      </c>
    </row>
    <row r="110" spans="1:7">
      <c r="A110" s="14" t="s">
        <v>3</v>
      </c>
      <c r="B110" s="13">
        <v>14</v>
      </c>
      <c r="C110" s="13">
        <v>24572932</v>
      </c>
      <c r="D110" s="13" t="s">
        <v>188</v>
      </c>
      <c r="E110" s="13" t="s">
        <v>190</v>
      </c>
      <c r="F110" s="13" t="s">
        <v>2</v>
      </c>
      <c r="G110" s="13">
        <v>35</v>
      </c>
    </row>
    <row r="111" spans="1:7">
      <c r="A111" s="14" t="s">
        <v>13</v>
      </c>
      <c r="B111" s="13">
        <v>16</v>
      </c>
      <c r="C111" s="13">
        <v>77423427</v>
      </c>
      <c r="D111" s="13" t="s">
        <v>191</v>
      </c>
      <c r="E111" s="13" t="s">
        <v>192</v>
      </c>
      <c r="F111" s="13" t="s">
        <v>2</v>
      </c>
      <c r="G111" s="13">
        <v>36</v>
      </c>
    </row>
    <row r="112" spans="1:7">
      <c r="A112" s="14" t="s">
        <v>12</v>
      </c>
      <c r="B112" s="13">
        <v>17</v>
      </c>
      <c r="C112" s="13">
        <v>7116853</v>
      </c>
      <c r="D112" s="13" t="s">
        <v>124</v>
      </c>
      <c r="E112" s="13" t="s">
        <v>125</v>
      </c>
      <c r="F112" s="13" t="s">
        <v>5</v>
      </c>
      <c r="G112" s="13">
        <v>37</v>
      </c>
    </row>
    <row r="113" spans="1:7">
      <c r="A113" s="14" t="s">
        <v>4</v>
      </c>
      <c r="B113" s="13">
        <v>17</v>
      </c>
      <c r="C113" s="13">
        <v>18003648</v>
      </c>
      <c r="D113" s="13" t="s">
        <v>2923</v>
      </c>
      <c r="E113" s="13" t="s">
        <v>733</v>
      </c>
      <c r="F113" s="13" t="s">
        <v>5</v>
      </c>
      <c r="G113" s="13">
        <v>38</v>
      </c>
    </row>
    <row r="114" spans="1:7">
      <c r="A114" s="14" t="s">
        <v>5</v>
      </c>
      <c r="B114" s="13">
        <v>17</v>
      </c>
      <c r="C114" s="13">
        <v>17974014</v>
      </c>
      <c r="D114" s="13" t="s">
        <v>126</v>
      </c>
      <c r="E114" s="13" t="s">
        <v>127</v>
      </c>
      <c r="F114" s="13" t="s">
        <v>5</v>
      </c>
      <c r="G114" s="13">
        <v>38</v>
      </c>
    </row>
    <row r="115" spans="1:7">
      <c r="A115" s="14" t="s">
        <v>6</v>
      </c>
      <c r="B115" s="13">
        <v>17</v>
      </c>
      <c r="C115" s="13">
        <v>18003648</v>
      </c>
      <c r="D115" s="13" t="s">
        <v>2923</v>
      </c>
      <c r="E115" s="13" t="s">
        <v>733</v>
      </c>
      <c r="F115" s="13" t="s">
        <v>5</v>
      </c>
      <c r="G115" s="13">
        <v>38</v>
      </c>
    </row>
    <row r="116" spans="1:7">
      <c r="A116" s="14" t="s">
        <v>4</v>
      </c>
      <c r="B116" s="13">
        <v>17</v>
      </c>
      <c r="C116" s="13">
        <v>64305051</v>
      </c>
      <c r="D116" s="13" t="s">
        <v>2924</v>
      </c>
      <c r="E116" s="13" t="s">
        <v>452</v>
      </c>
      <c r="F116" s="13" t="s">
        <v>5</v>
      </c>
      <c r="G116" s="13">
        <v>39</v>
      </c>
    </row>
    <row r="117" spans="1:7">
      <c r="A117" s="14" t="s">
        <v>12</v>
      </c>
      <c r="B117" s="13">
        <v>17</v>
      </c>
      <c r="C117" s="13">
        <v>64210580</v>
      </c>
      <c r="D117" s="13" t="s">
        <v>128</v>
      </c>
      <c r="E117" s="13" t="s">
        <v>130</v>
      </c>
      <c r="F117" s="13" t="s">
        <v>5</v>
      </c>
      <c r="G117" s="13">
        <v>39</v>
      </c>
    </row>
    <row r="118" spans="1:7">
      <c r="A118" s="14" t="s">
        <v>6</v>
      </c>
      <c r="B118" s="13">
        <v>17</v>
      </c>
      <c r="C118" s="13">
        <v>64305051</v>
      </c>
      <c r="D118" s="13" t="s">
        <v>2924</v>
      </c>
      <c r="E118" s="13" t="s">
        <v>452</v>
      </c>
      <c r="F118" s="13" t="s">
        <v>5</v>
      </c>
      <c r="G118" s="13">
        <v>39</v>
      </c>
    </row>
    <row r="119" spans="1:7">
      <c r="A119" s="14" t="s">
        <v>2</v>
      </c>
      <c r="B119" s="13">
        <v>18</v>
      </c>
      <c r="C119" s="13">
        <v>59323966</v>
      </c>
      <c r="D119" s="13" t="s">
        <v>193</v>
      </c>
      <c r="E119" s="13" t="s">
        <v>195</v>
      </c>
      <c r="F119" s="13" t="s">
        <v>2</v>
      </c>
      <c r="G119" s="13">
        <v>40</v>
      </c>
    </row>
    <row r="120" spans="1:7">
      <c r="A120" s="14" t="s">
        <v>3</v>
      </c>
      <c r="B120" s="13">
        <v>18</v>
      </c>
      <c r="C120" s="13">
        <v>59367685</v>
      </c>
      <c r="D120" s="13" t="s">
        <v>2925</v>
      </c>
      <c r="E120" s="13" t="s">
        <v>613</v>
      </c>
      <c r="F120" s="13" t="s">
        <v>2</v>
      </c>
      <c r="G120" s="13">
        <v>40</v>
      </c>
    </row>
    <row r="121" spans="1:7">
      <c r="A121" s="14" t="s">
        <v>5</v>
      </c>
      <c r="B121" s="13">
        <v>19</v>
      </c>
      <c r="C121" s="13">
        <v>18229208</v>
      </c>
      <c r="D121" s="13" t="s">
        <v>131</v>
      </c>
      <c r="E121" s="13" t="s">
        <v>133</v>
      </c>
      <c r="F121" s="13" t="s">
        <v>5</v>
      </c>
      <c r="G121" s="13">
        <v>41</v>
      </c>
    </row>
    <row r="122" spans="1:7">
      <c r="A122" s="14" t="s">
        <v>1</v>
      </c>
      <c r="B122" s="13">
        <v>19</v>
      </c>
      <c r="C122" s="13">
        <v>19379549</v>
      </c>
      <c r="D122" s="13" t="s">
        <v>134</v>
      </c>
      <c r="E122" s="13" t="s">
        <v>136</v>
      </c>
      <c r="F122" s="13" t="s">
        <v>2</v>
      </c>
      <c r="G122" s="13">
        <v>42</v>
      </c>
    </row>
    <row r="123" spans="1:7">
      <c r="A123" s="14" t="s">
        <v>2</v>
      </c>
      <c r="B123" s="13">
        <v>19</v>
      </c>
      <c r="C123" s="13">
        <v>19379549</v>
      </c>
      <c r="D123" s="13" t="s">
        <v>134</v>
      </c>
      <c r="E123" s="13" t="s">
        <v>136</v>
      </c>
      <c r="F123" s="13" t="s">
        <v>2</v>
      </c>
      <c r="G123" s="13">
        <v>42</v>
      </c>
    </row>
    <row r="124" spans="1:7">
      <c r="A124" s="14" t="s">
        <v>13</v>
      </c>
      <c r="B124" s="13">
        <v>19</v>
      </c>
      <c r="C124" s="13">
        <v>19379549</v>
      </c>
      <c r="D124" s="13" t="s">
        <v>134</v>
      </c>
      <c r="E124" s="13" t="s">
        <v>136</v>
      </c>
      <c r="F124" s="13" t="s">
        <v>2</v>
      </c>
      <c r="G124" s="13">
        <v>42</v>
      </c>
    </row>
    <row r="125" spans="1:7">
      <c r="A125" s="14" t="s">
        <v>3</v>
      </c>
      <c r="B125" s="13">
        <v>19</v>
      </c>
      <c r="C125" s="13">
        <v>19379549</v>
      </c>
      <c r="D125" s="13" t="s">
        <v>134</v>
      </c>
      <c r="E125" s="13" t="s">
        <v>136</v>
      </c>
      <c r="F125" s="13" t="s">
        <v>2</v>
      </c>
      <c r="G125" s="13">
        <v>42</v>
      </c>
    </row>
    <row r="126" spans="1:7">
      <c r="A126" s="14" t="s">
        <v>4</v>
      </c>
      <c r="B126" s="13">
        <v>19</v>
      </c>
      <c r="C126" s="13">
        <v>19379549</v>
      </c>
      <c r="D126" s="13" t="s">
        <v>134</v>
      </c>
      <c r="E126" s="13" t="s">
        <v>136</v>
      </c>
      <c r="F126" s="13" t="s">
        <v>5</v>
      </c>
      <c r="G126" s="13">
        <v>42</v>
      </c>
    </row>
    <row r="127" spans="1:7">
      <c r="A127" s="14" t="s">
        <v>5</v>
      </c>
      <c r="B127" s="13">
        <v>19</v>
      </c>
      <c r="C127" s="13">
        <v>19379549</v>
      </c>
      <c r="D127" s="13" t="s">
        <v>134</v>
      </c>
      <c r="E127" s="13" t="s">
        <v>136</v>
      </c>
      <c r="F127" s="13" t="s">
        <v>5</v>
      </c>
      <c r="G127" s="13">
        <v>42</v>
      </c>
    </row>
    <row r="128" spans="1:7">
      <c r="A128" s="14" t="s">
        <v>12</v>
      </c>
      <c r="B128" s="13">
        <v>19</v>
      </c>
      <c r="C128" s="13">
        <v>19379549</v>
      </c>
      <c r="D128" s="13" t="s">
        <v>134</v>
      </c>
      <c r="E128" s="13" t="s">
        <v>136</v>
      </c>
      <c r="F128" s="13" t="s">
        <v>5</v>
      </c>
      <c r="G128" s="13">
        <v>42</v>
      </c>
    </row>
    <row r="129" spans="1:7">
      <c r="A129" s="14" t="s">
        <v>6</v>
      </c>
      <c r="B129" s="13">
        <v>19</v>
      </c>
      <c r="C129" s="13">
        <v>19379549</v>
      </c>
      <c r="D129" s="13" t="s">
        <v>134</v>
      </c>
      <c r="E129" s="13" t="s">
        <v>136</v>
      </c>
      <c r="F129" s="13" t="s">
        <v>5</v>
      </c>
      <c r="G129" s="13">
        <v>42</v>
      </c>
    </row>
    <row r="130" spans="1:7">
      <c r="A130" s="14" t="s">
        <v>4</v>
      </c>
      <c r="B130" s="13">
        <v>19</v>
      </c>
      <c r="C130" s="13">
        <v>19396616</v>
      </c>
      <c r="D130" s="13" t="s">
        <v>455</v>
      </c>
      <c r="E130" s="13" t="s">
        <v>456</v>
      </c>
      <c r="F130" s="13" t="s">
        <v>5</v>
      </c>
      <c r="G130" s="13">
        <v>42</v>
      </c>
    </row>
    <row r="131" spans="1:7">
      <c r="A131" s="14" t="s">
        <v>5</v>
      </c>
      <c r="B131" s="13">
        <v>19</v>
      </c>
      <c r="C131" s="13">
        <v>19396616</v>
      </c>
      <c r="D131" s="13" t="s">
        <v>455</v>
      </c>
      <c r="E131" s="13" t="s">
        <v>456</v>
      </c>
      <c r="F131" s="13" t="s">
        <v>5</v>
      </c>
      <c r="G131" s="13">
        <v>42</v>
      </c>
    </row>
    <row r="132" spans="1:7">
      <c r="A132" s="14" t="s">
        <v>12</v>
      </c>
      <c r="B132" s="13">
        <v>19</v>
      </c>
      <c r="C132" s="13">
        <v>19396616</v>
      </c>
      <c r="D132" s="13" t="s">
        <v>455</v>
      </c>
      <c r="E132" s="13" t="s">
        <v>456</v>
      </c>
      <c r="F132" s="13" t="s">
        <v>5</v>
      </c>
      <c r="G132" s="13">
        <v>42</v>
      </c>
    </row>
    <row r="133" spans="1:7">
      <c r="A133" s="14" t="s">
        <v>6</v>
      </c>
      <c r="B133" s="13">
        <v>19</v>
      </c>
      <c r="C133" s="13">
        <v>19396616</v>
      </c>
      <c r="D133" s="13" t="s">
        <v>455</v>
      </c>
      <c r="E133" s="13" t="s">
        <v>456</v>
      </c>
      <c r="F133" s="13" t="s">
        <v>5</v>
      </c>
      <c r="G133" s="13">
        <v>42</v>
      </c>
    </row>
    <row r="134" spans="1:7">
      <c r="A134" s="14" t="s">
        <v>12</v>
      </c>
      <c r="B134" s="13">
        <v>19</v>
      </c>
      <c r="C134" s="13">
        <v>33834096</v>
      </c>
      <c r="D134" s="13" t="s">
        <v>140</v>
      </c>
      <c r="E134" s="13" t="s">
        <v>141</v>
      </c>
      <c r="F134" s="13" t="s">
        <v>5</v>
      </c>
      <c r="G134" s="13">
        <v>43</v>
      </c>
    </row>
    <row r="135" spans="1:7">
      <c r="A135" s="14" t="s">
        <v>13</v>
      </c>
      <c r="B135" s="13">
        <v>19</v>
      </c>
      <c r="C135" s="13">
        <v>33890838</v>
      </c>
      <c r="D135" s="13" t="s">
        <v>196</v>
      </c>
      <c r="E135" s="13" t="s">
        <v>197</v>
      </c>
      <c r="F135" s="13" t="s">
        <v>2</v>
      </c>
      <c r="G135" s="13">
        <v>44</v>
      </c>
    </row>
    <row r="136" spans="1:7">
      <c r="A136" s="14" t="s">
        <v>4</v>
      </c>
      <c r="B136" s="13">
        <v>19</v>
      </c>
      <c r="C136" s="13">
        <v>45411941</v>
      </c>
      <c r="D136" s="13" t="s">
        <v>142</v>
      </c>
      <c r="E136" s="13" t="s">
        <v>144</v>
      </c>
      <c r="F136" s="13" t="s">
        <v>5</v>
      </c>
      <c r="G136" s="13">
        <v>45</v>
      </c>
    </row>
    <row r="137" spans="1:7">
      <c r="A137" s="14" t="s">
        <v>5</v>
      </c>
      <c r="B137" s="13">
        <v>19</v>
      </c>
      <c r="C137" s="13">
        <v>45411941</v>
      </c>
      <c r="D137" s="13" t="s">
        <v>142</v>
      </c>
      <c r="E137" s="13" t="s">
        <v>144</v>
      </c>
      <c r="F137" s="13" t="s">
        <v>5</v>
      </c>
      <c r="G137" s="13">
        <v>45</v>
      </c>
    </row>
    <row r="138" spans="1:7">
      <c r="A138" s="14" t="s">
        <v>12</v>
      </c>
      <c r="B138" s="13">
        <v>19</v>
      </c>
      <c r="C138" s="13">
        <v>45411941</v>
      </c>
      <c r="D138" s="13" t="s">
        <v>142</v>
      </c>
      <c r="E138" s="13" t="s">
        <v>144</v>
      </c>
      <c r="F138" s="13" t="s">
        <v>5</v>
      </c>
      <c r="G138" s="13">
        <v>45</v>
      </c>
    </row>
    <row r="139" spans="1:7">
      <c r="A139" s="14" t="s">
        <v>6</v>
      </c>
      <c r="B139" s="13">
        <v>19</v>
      </c>
      <c r="C139" s="13">
        <v>45411941</v>
      </c>
      <c r="D139" s="13" t="s">
        <v>142</v>
      </c>
      <c r="E139" s="13" t="s">
        <v>144</v>
      </c>
      <c r="F139" s="13" t="s">
        <v>5</v>
      </c>
      <c r="G139" s="13">
        <v>45</v>
      </c>
    </row>
    <row r="140" spans="1:7">
      <c r="A140" s="14" t="s">
        <v>5</v>
      </c>
      <c r="B140" s="13">
        <v>19</v>
      </c>
      <c r="C140" s="13">
        <v>45830763</v>
      </c>
      <c r="D140" s="13" t="s">
        <v>148</v>
      </c>
      <c r="E140" s="13" t="s">
        <v>150</v>
      </c>
      <c r="F140" s="13" t="s">
        <v>5</v>
      </c>
      <c r="G140" s="13">
        <v>46</v>
      </c>
    </row>
    <row r="141" spans="1:7">
      <c r="A141" s="14" t="s">
        <v>1</v>
      </c>
      <c r="B141" s="13">
        <v>19</v>
      </c>
      <c r="C141" s="13">
        <v>49206172</v>
      </c>
      <c r="D141" s="13" t="s">
        <v>198</v>
      </c>
      <c r="E141" s="13" t="s">
        <v>199</v>
      </c>
      <c r="F141" s="13" t="s">
        <v>2</v>
      </c>
      <c r="G141" s="13">
        <v>47</v>
      </c>
    </row>
    <row r="142" spans="1:7">
      <c r="A142" s="14" t="s">
        <v>2</v>
      </c>
      <c r="B142" s="13">
        <v>19</v>
      </c>
      <c r="C142" s="13">
        <v>49206172</v>
      </c>
      <c r="D142" s="13" t="s">
        <v>198</v>
      </c>
      <c r="E142" s="13" t="s">
        <v>199</v>
      </c>
      <c r="F142" s="13" t="s">
        <v>2</v>
      </c>
      <c r="G142" s="13">
        <v>47</v>
      </c>
    </row>
    <row r="143" spans="1:7">
      <c r="A143" s="14" t="s">
        <v>13</v>
      </c>
      <c r="B143" s="13">
        <v>19</v>
      </c>
      <c r="C143" s="13">
        <v>49206172</v>
      </c>
      <c r="D143" s="13" t="s">
        <v>198</v>
      </c>
      <c r="E143" s="13" t="s">
        <v>199</v>
      </c>
      <c r="F143" s="13" t="s">
        <v>2</v>
      </c>
      <c r="G143" s="13">
        <v>47</v>
      </c>
    </row>
    <row r="144" spans="1:7">
      <c r="A144" s="14" t="s">
        <v>3</v>
      </c>
      <c r="B144" s="13">
        <v>19</v>
      </c>
      <c r="C144" s="13">
        <v>49206172</v>
      </c>
      <c r="D144" s="13" t="s">
        <v>198</v>
      </c>
      <c r="E144" s="13" t="s">
        <v>199</v>
      </c>
      <c r="F144" s="13" t="s">
        <v>2</v>
      </c>
      <c r="G144" s="13">
        <v>47</v>
      </c>
    </row>
    <row r="145" spans="1:7">
      <c r="A145" s="14" t="s">
        <v>4</v>
      </c>
      <c r="B145" s="13">
        <v>19</v>
      </c>
      <c r="C145" s="13">
        <v>54675097</v>
      </c>
      <c r="D145" s="13" t="s">
        <v>492</v>
      </c>
      <c r="E145" s="13" t="s">
        <v>152</v>
      </c>
      <c r="F145" s="13" t="s">
        <v>5</v>
      </c>
      <c r="G145" s="13">
        <v>48</v>
      </c>
    </row>
    <row r="146" spans="1:7">
      <c r="A146" s="14" t="s">
        <v>5</v>
      </c>
      <c r="B146" s="13">
        <v>19</v>
      </c>
      <c r="C146" s="13">
        <v>54676814</v>
      </c>
      <c r="D146" s="13" t="s">
        <v>484</v>
      </c>
      <c r="E146" s="13" t="s">
        <v>152</v>
      </c>
      <c r="F146" s="13" t="s">
        <v>5</v>
      </c>
      <c r="G146" s="13">
        <v>48</v>
      </c>
    </row>
    <row r="147" spans="1:7">
      <c r="A147" s="14" t="s">
        <v>12</v>
      </c>
      <c r="B147" s="13">
        <v>19</v>
      </c>
      <c r="C147" s="13">
        <v>54671421</v>
      </c>
      <c r="D147" s="13" t="s">
        <v>151</v>
      </c>
      <c r="E147" s="13" t="s">
        <v>152</v>
      </c>
      <c r="F147" s="13" t="s">
        <v>5</v>
      </c>
      <c r="G147" s="13">
        <v>48</v>
      </c>
    </row>
    <row r="148" spans="1:7">
      <c r="A148" s="14" t="s">
        <v>6</v>
      </c>
      <c r="B148" s="13">
        <v>19</v>
      </c>
      <c r="C148" s="13">
        <v>54675097</v>
      </c>
      <c r="D148" s="13" t="s">
        <v>492</v>
      </c>
      <c r="E148" s="13" t="s">
        <v>152</v>
      </c>
      <c r="F148" s="13" t="s">
        <v>5</v>
      </c>
      <c r="G148" s="13">
        <v>48</v>
      </c>
    </row>
    <row r="149" spans="1:7">
      <c r="A149" s="14" t="s">
        <v>6</v>
      </c>
      <c r="B149" s="13">
        <v>20</v>
      </c>
      <c r="C149" s="13">
        <v>39142516</v>
      </c>
      <c r="D149" s="13" t="s">
        <v>156</v>
      </c>
      <c r="E149" s="13" t="s">
        <v>157</v>
      </c>
      <c r="F149" s="13" t="s">
        <v>5</v>
      </c>
      <c r="G149" s="13">
        <v>49</v>
      </c>
    </row>
    <row r="150" spans="1:7">
      <c r="A150" s="14" t="s">
        <v>1</v>
      </c>
      <c r="B150" s="13">
        <v>22</v>
      </c>
      <c r="C150" s="13">
        <v>37469192</v>
      </c>
      <c r="D150" s="13" t="s">
        <v>200</v>
      </c>
      <c r="E150" s="13" t="s">
        <v>201</v>
      </c>
      <c r="F150" s="13" t="s">
        <v>2</v>
      </c>
      <c r="G150" s="13">
        <v>50</v>
      </c>
    </row>
    <row r="151" spans="1:7">
      <c r="A151" s="14" t="s">
        <v>2</v>
      </c>
      <c r="B151" s="13">
        <v>22</v>
      </c>
      <c r="C151" s="13">
        <v>37469192</v>
      </c>
      <c r="D151" s="13" t="s">
        <v>200</v>
      </c>
      <c r="E151" s="13" t="s">
        <v>201</v>
      </c>
      <c r="F151" s="13" t="s">
        <v>2</v>
      </c>
      <c r="G151" s="13">
        <v>50</v>
      </c>
    </row>
    <row r="152" spans="1:7">
      <c r="A152" s="14" t="s">
        <v>13</v>
      </c>
      <c r="B152" s="13">
        <v>22</v>
      </c>
      <c r="C152" s="13">
        <v>37469192</v>
      </c>
      <c r="D152" s="13" t="s">
        <v>200</v>
      </c>
      <c r="E152" s="13" t="s">
        <v>201</v>
      </c>
      <c r="F152" s="13" t="s">
        <v>2</v>
      </c>
      <c r="G152" s="13">
        <v>50</v>
      </c>
    </row>
    <row r="153" spans="1:7">
      <c r="A153" s="14" t="s">
        <v>3</v>
      </c>
      <c r="B153" s="13">
        <v>22</v>
      </c>
      <c r="C153" s="13">
        <v>37469192</v>
      </c>
      <c r="D153" s="13" t="s">
        <v>200</v>
      </c>
      <c r="E153" s="13" t="s">
        <v>201</v>
      </c>
      <c r="F153" s="13" t="s">
        <v>2</v>
      </c>
      <c r="G153" s="13">
        <v>50</v>
      </c>
    </row>
    <row r="154" spans="1:7">
      <c r="A154" s="14" t="s">
        <v>1</v>
      </c>
      <c r="B154" s="13">
        <v>22</v>
      </c>
      <c r="C154" s="13">
        <v>44324727</v>
      </c>
      <c r="D154" s="13" t="s">
        <v>202</v>
      </c>
      <c r="E154" s="13" t="s">
        <v>161</v>
      </c>
      <c r="F154" s="13" t="s">
        <v>2</v>
      </c>
      <c r="G154" s="13">
        <v>51</v>
      </c>
    </row>
    <row r="155" spans="1:7">
      <c r="A155" s="14" t="s">
        <v>2</v>
      </c>
      <c r="B155" s="13">
        <v>22</v>
      </c>
      <c r="C155" s="13">
        <v>44324727</v>
      </c>
      <c r="D155" s="13" t="s">
        <v>202</v>
      </c>
      <c r="E155" s="13" t="s">
        <v>161</v>
      </c>
      <c r="F155" s="13" t="s">
        <v>2</v>
      </c>
      <c r="G155" s="13">
        <v>51</v>
      </c>
    </row>
    <row r="156" spans="1:7">
      <c r="A156" s="14" t="s">
        <v>13</v>
      </c>
      <c r="B156" s="13">
        <v>22</v>
      </c>
      <c r="C156" s="13">
        <v>44324727</v>
      </c>
      <c r="D156" s="13" t="s">
        <v>202</v>
      </c>
      <c r="E156" s="13" t="s">
        <v>161</v>
      </c>
      <c r="F156" s="13" t="s">
        <v>2</v>
      </c>
      <c r="G156" s="13">
        <v>51</v>
      </c>
    </row>
    <row r="157" spans="1:7">
      <c r="A157" s="14" t="s">
        <v>3</v>
      </c>
      <c r="B157" s="13">
        <v>22</v>
      </c>
      <c r="C157" s="13">
        <v>44324727</v>
      </c>
      <c r="D157" s="13" t="s">
        <v>202</v>
      </c>
      <c r="E157" s="13" t="s">
        <v>161</v>
      </c>
      <c r="F157" s="13" t="s">
        <v>2</v>
      </c>
      <c r="G157" s="13">
        <v>51</v>
      </c>
    </row>
    <row r="158" spans="1:7">
      <c r="A158" s="14" t="s">
        <v>4</v>
      </c>
      <c r="B158" s="13">
        <v>22</v>
      </c>
      <c r="C158" s="13">
        <v>44324730</v>
      </c>
      <c r="D158" s="13" t="s">
        <v>158</v>
      </c>
      <c r="E158" s="13" t="s">
        <v>161</v>
      </c>
      <c r="F158" s="13" t="s">
        <v>5</v>
      </c>
      <c r="G158" s="13">
        <v>51</v>
      </c>
    </row>
    <row r="159" spans="1:7">
      <c r="A159" s="14" t="s">
        <v>5</v>
      </c>
      <c r="B159" s="13">
        <v>22</v>
      </c>
      <c r="C159" s="13">
        <v>44324730</v>
      </c>
      <c r="D159" s="13" t="s">
        <v>158</v>
      </c>
      <c r="E159" s="13" t="s">
        <v>161</v>
      </c>
      <c r="F159" s="13" t="s">
        <v>5</v>
      </c>
      <c r="G159" s="13">
        <v>51</v>
      </c>
    </row>
    <row r="160" spans="1:7">
      <c r="A160" s="14" t="s">
        <v>12</v>
      </c>
      <c r="B160" s="13">
        <v>22</v>
      </c>
      <c r="C160" s="13">
        <v>44324730</v>
      </c>
      <c r="D160" s="13" t="s">
        <v>158</v>
      </c>
      <c r="E160" s="13" t="s">
        <v>161</v>
      </c>
      <c r="F160" s="13" t="s">
        <v>5</v>
      </c>
      <c r="G160" s="13">
        <v>51</v>
      </c>
    </row>
    <row r="161" spans="1:7">
      <c r="A161" s="14" t="s">
        <v>6</v>
      </c>
      <c r="B161" s="13">
        <v>22</v>
      </c>
      <c r="C161" s="13">
        <v>44324730</v>
      </c>
      <c r="D161" s="13" t="s">
        <v>158</v>
      </c>
      <c r="E161" s="13" t="s">
        <v>161</v>
      </c>
      <c r="F161" s="13" t="s">
        <v>5</v>
      </c>
      <c r="G161" s="13">
        <v>51</v>
      </c>
    </row>
  </sheetData>
  <mergeCells count="1">
    <mergeCell ref="A1:G1"/>
  </mergeCells>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59515A-D2CC-43C3-B3DA-A84D3B960383}">
  <dimension ref="A1:P58"/>
  <sheetViews>
    <sheetView workbookViewId="0">
      <pane xSplit="16" ySplit="3" topLeftCell="Q10" activePane="bottomRight" state="frozen"/>
      <selection pane="topRight" activeCell="Q1" sqref="Q1"/>
      <selection pane="bottomLeft" activeCell="A4" sqref="A4"/>
      <selection pane="bottomRight" sqref="A1:P1"/>
    </sheetView>
  </sheetViews>
  <sheetFormatPr defaultRowHeight="14.25"/>
  <cols>
    <col min="1" max="1" width="18.86328125" customWidth="1"/>
    <col min="2" max="2" width="4.46484375" style="13" customWidth="1"/>
    <col min="3" max="3" width="10.19921875" style="13" customWidth="1"/>
    <col min="4" max="4" width="18.1328125" style="13" customWidth="1"/>
    <col min="5" max="5" width="13.19921875" style="13" customWidth="1"/>
    <col min="6" max="6" width="3.53125" style="13" customWidth="1"/>
    <col min="7" max="7" width="4.06640625" style="13" customWidth="1"/>
    <col min="8" max="8" width="9.6640625" style="13" customWidth="1"/>
    <col min="9" max="9" width="10.6640625" style="13" customWidth="1"/>
    <col min="10" max="10" width="16.19921875" style="13" customWidth="1"/>
    <col min="11" max="11" width="10.6640625" style="13" customWidth="1"/>
    <col min="12" max="12" width="16.19921875" style="13" customWidth="1"/>
    <col min="13" max="13" width="10.265625" style="13" customWidth="1"/>
    <col min="14" max="14" width="16.19921875" style="13" customWidth="1"/>
    <col min="15" max="15" width="13" style="13" customWidth="1"/>
    <col min="16" max="16" width="16.19921875" style="13" customWidth="1"/>
  </cols>
  <sheetData>
    <row r="1" spans="1:16" ht="54.4" customHeight="1" thickBot="1">
      <c r="A1" s="280" t="s">
        <v>4268</v>
      </c>
      <c r="B1" s="281"/>
      <c r="C1" s="281"/>
      <c r="D1" s="281"/>
      <c r="E1" s="281"/>
      <c r="F1" s="281"/>
      <c r="G1" s="281"/>
      <c r="H1" s="281"/>
      <c r="I1" s="281"/>
      <c r="J1" s="281"/>
      <c r="K1" s="281"/>
      <c r="L1" s="281"/>
      <c r="M1" s="281"/>
      <c r="N1" s="281"/>
      <c r="O1" s="281"/>
      <c r="P1" s="281"/>
    </row>
    <row r="2" spans="1:16" ht="15.75">
      <c r="A2" s="114"/>
      <c r="B2" s="115"/>
      <c r="C2" s="115"/>
      <c r="D2" s="115"/>
      <c r="E2" s="115"/>
      <c r="F2" s="115"/>
      <c r="G2" s="115"/>
      <c r="H2" s="115"/>
      <c r="I2" s="284" t="s">
        <v>3762</v>
      </c>
      <c r="J2" s="285"/>
      <c r="K2" s="284" t="s">
        <v>3763</v>
      </c>
      <c r="L2" s="285"/>
      <c r="M2" s="284" t="s">
        <v>3764</v>
      </c>
      <c r="N2" s="285"/>
      <c r="O2" s="284" t="s">
        <v>3765</v>
      </c>
      <c r="P2" s="285"/>
    </row>
    <row r="3" spans="1:16" ht="14.65" thickBot="1">
      <c r="A3" s="116" t="s">
        <v>0</v>
      </c>
      <c r="B3" s="117" t="s">
        <v>20</v>
      </c>
      <c r="C3" s="117" t="s">
        <v>21</v>
      </c>
      <c r="D3" s="117" t="s">
        <v>22</v>
      </c>
      <c r="E3" s="117" t="s">
        <v>25</v>
      </c>
      <c r="F3" s="117" t="s">
        <v>261</v>
      </c>
      <c r="G3" s="117" t="s">
        <v>262</v>
      </c>
      <c r="H3" s="117" t="s">
        <v>2666</v>
      </c>
      <c r="I3" s="118" t="s">
        <v>264</v>
      </c>
      <c r="J3" s="119" t="s">
        <v>19</v>
      </c>
      <c r="K3" s="118" t="s">
        <v>264</v>
      </c>
      <c r="L3" s="119" t="s">
        <v>19</v>
      </c>
      <c r="M3" s="118" t="s">
        <v>264</v>
      </c>
      <c r="N3" s="119" t="s">
        <v>19</v>
      </c>
      <c r="O3" s="117" t="s">
        <v>264</v>
      </c>
      <c r="P3" s="120" t="s">
        <v>19</v>
      </c>
    </row>
    <row r="4" spans="1:16">
      <c r="A4" s="105" t="s">
        <v>5</v>
      </c>
      <c r="B4" s="13">
        <v>1</v>
      </c>
      <c r="C4" s="13">
        <v>110232983</v>
      </c>
      <c r="D4" s="13" t="s">
        <v>30</v>
      </c>
      <c r="E4" s="13" t="s">
        <v>33</v>
      </c>
      <c r="F4" s="13" t="s">
        <v>267</v>
      </c>
      <c r="G4" s="13" t="s">
        <v>268</v>
      </c>
      <c r="H4" s="15">
        <v>0.26729899999999995</v>
      </c>
      <c r="I4" s="121">
        <v>-4.5348100000000002E-2</v>
      </c>
      <c r="J4" s="122">
        <v>9.2747027591886902E-12</v>
      </c>
      <c r="K4" s="121">
        <v>-4.2124599999999998E-2</v>
      </c>
      <c r="L4" s="122">
        <v>1.449606073747881E-7</v>
      </c>
      <c r="M4" s="121">
        <v>-3.3909399999999999E-2</v>
      </c>
      <c r="N4" s="122">
        <v>6.1273120708717027E-8</v>
      </c>
      <c r="O4" s="15">
        <v>-4.9356900000000002E-2</v>
      </c>
      <c r="P4" s="123">
        <v>1.4246231588150193E-13</v>
      </c>
    </row>
    <row r="5" spans="1:16">
      <c r="A5" s="105" t="s">
        <v>5</v>
      </c>
      <c r="B5" s="13">
        <v>1</v>
      </c>
      <c r="C5" s="13">
        <v>172323134</v>
      </c>
      <c r="D5" s="13" t="s">
        <v>35</v>
      </c>
      <c r="E5" s="13" t="s">
        <v>37</v>
      </c>
      <c r="F5" s="13" t="s">
        <v>267</v>
      </c>
      <c r="G5" s="13" t="s">
        <v>268</v>
      </c>
      <c r="H5" s="15">
        <v>0.14504400000000001</v>
      </c>
      <c r="I5" s="121">
        <v>4.8832899999999999E-2</v>
      </c>
      <c r="J5" s="122">
        <v>5.9055452289379913E-9</v>
      </c>
      <c r="K5" s="121">
        <v>5.1008699999999997E-2</v>
      </c>
      <c r="L5" s="122">
        <v>4.4865240486814913E-7</v>
      </c>
      <c r="M5" s="121">
        <v>3.72363E-2</v>
      </c>
      <c r="N5" s="122">
        <v>2.3932606489080028E-6</v>
      </c>
      <c r="O5" s="15">
        <v>4.8043000000000002E-2</v>
      </c>
      <c r="P5" s="123">
        <v>1.1357428201329919E-8</v>
      </c>
    </row>
    <row r="6" spans="1:16">
      <c r="A6" s="105" t="s">
        <v>5</v>
      </c>
      <c r="B6" s="13">
        <v>1</v>
      </c>
      <c r="C6" s="13">
        <v>220970028</v>
      </c>
      <c r="D6" s="13" t="s">
        <v>38</v>
      </c>
      <c r="E6" s="13" t="s">
        <v>39</v>
      </c>
      <c r="F6" s="13" t="s">
        <v>267</v>
      </c>
      <c r="G6" s="13" t="s">
        <v>268</v>
      </c>
      <c r="H6" s="15">
        <v>0.29572399999999999</v>
      </c>
      <c r="I6" s="121">
        <v>-5.4748900000000003E-2</v>
      </c>
      <c r="J6" s="122">
        <v>2.56862082938288E-17</v>
      </c>
      <c r="K6" s="121">
        <v>-5.7132099999999998E-2</v>
      </c>
      <c r="L6" s="122">
        <v>2.390011551484722E-13</v>
      </c>
      <c r="M6" s="121">
        <v>-6.1203300000000002E-2</v>
      </c>
      <c r="N6" s="122">
        <v>7.8904178028716473E-24</v>
      </c>
      <c r="O6" s="15">
        <v>-5.5352699999999998E-2</v>
      </c>
      <c r="P6" s="123">
        <v>1.513561248436207E-17</v>
      </c>
    </row>
    <row r="7" spans="1:16">
      <c r="A7" s="105" t="s">
        <v>5</v>
      </c>
      <c r="B7" s="13">
        <v>2</v>
      </c>
      <c r="C7" s="13">
        <v>27730940</v>
      </c>
      <c r="D7" s="13" t="s">
        <v>44</v>
      </c>
      <c r="E7" s="13" t="s">
        <v>46</v>
      </c>
      <c r="F7" s="13" t="s">
        <v>277</v>
      </c>
      <c r="G7" s="13" t="s">
        <v>278</v>
      </c>
      <c r="H7" s="15">
        <v>0.39160899999999998</v>
      </c>
      <c r="I7" s="121">
        <v>6.2548000000000006E-2</v>
      </c>
      <c r="J7" s="122">
        <v>4.2266861426560412E-25</v>
      </c>
      <c r="K7" s="121">
        <v>6.0734999999999997E-2</v>
      </c>
      <c r="L7" s="122">
        <v>7.1994612744083716E-17</v>
      </c>
      <c r="M7" s="121">
        <v>5.3873600000000001E-2</v>
      </c>
      <c r="N7" s="122">
        <v>2.697739432444926E-21</v>
      </c>
      <c r="O7" s="15">
        <v>6.1304400000000002E-2</v>
      </c>
      <c r="P7" s="123">
        <v>5.0780853966488946E-24</v>
      </c>
    </row>
    <row r="8" spans="1:16">
      <c r="A8" s="105" t="s">
        <v>5</v>
      </c>
      <c r="B8" s="13">
        <v>2</v>
      </c>
      <c r="C8" s="13">
        <v>165501927</v>
      </c>
      <c r="D8" s="13" t="s">
        <v>50</v>
      </c>
      <c r="E8" s="13" t="s">
        <v>52</v>
      </c>
      <c r="F8" s="13" t="s">
        <v>287</v>
      </c>
      <c r="G8" s="13" t="s">
        <v>277</v>
      </c>
      <c r="H8" s="15">
        <v>0.40746399999999999</v>
      </c>
      <c r="I8" s="121">
        <v>-3.9019699999999997E-2</v>
      </c>
      <c r="J8" s="122">
        <v>7.2160577466785222E-11</v>
      </c>
      <c r="K8" s="121">
        <v>-3.23383E-2</v>
      </c>
      <c r="L8" s="122">
        <v>7.3081928655132321E-6</v>
      </c>
      <c r="M8" s="121">
        <v>-3.3332199999999999E-2</v>
      </c>
      <c r="N8" s="122">
        <v>3.3537447049811459E-9</v>
      </c>
      <c r="O8" s="15">
        <v>-4.56224E-2</v>
      </c>
      <c r="P8" s="123">
        <v>3.2516216012048282E-14</v>
      </c>
    </row>
    <row r="9" spans="1:16">
      <c r="A9" s="105" t="s">
        <v>5</v>
      </c>
      <c r="B9" s="13">
        <v>2</v>
      </c>
      <c r="C9" s="13">
        <v>227100579</v>
      </c>
      <c r="D9" s="13" t="s">
        <v>56</v>
      </c>
      <c r="E9" s="13" t="s">
        <v>58</v>
      </c>
      <c r="F9" s="13" t="s">
        <v>303</v>
      </c>
      <c r="G9" s="13" t="s">
        <v>277</v>
      </c>
      <c r="H9" s="15">
        <v>0.34832799999999997</v>
      </c>
      <c r="I9" s="121">
        <v>-3.3919400000000002E-2</v>
      </c>
      <c r="J9" s="122">
        <v>4.2123068469731539E-8</v>
      </c>
      <c r="K9" s="121">
        <v>-2.58217E-2</v>
      </c>
      <c r="L9" s="122">
        <v>5.2621109401548133E-4</v>
      </c>
      <c r="M9" s="121">
        <v>-2.3317500000000001E-2</v>
      </c>
      <c r="N9" s="122">
        <v>6.1151906310170722E-5</v>
      </c>
      <c r="O9" s="15">
        <v>-4.18573E-2</v>
      </c>
      <c r="P9" s="123">
        <v>1.6285458868290705E-11</v>
      </c>
    </row>
    <row r="10" spans="1:16">
      <c r="A10" s="105" t="s">
        <v>5</v>
      </c>
      <c r="B10" s="13">
        <v>3</v>
      </c>
      <c r="C10" s="13">
        <v>12393125</v>
      </c>
      <c r="D10" s="13" t="s">
        <v>59</v>
      </c>
      <c r="E10" s="13" t="s">
        <v>61</v>
      </c>
      <c r="F10" s="13" t="s">
        <v>268</v>
      </c>
      <c r="G10" s="13" t="s">
        <v>278</v>
      </c>
      <c r="H10" s="15">
        <v>0.122062</v>
      </c>
      <c r="I10" s="121">
        <v>-4.8625700000000001E-2</v>
      </c>
      <c r="J10" s="122">
        <v>6.9224527483959862E-8</v>
      </c>
      <c r="K10" s="121">
        <v>-3.5266100000000002E-2</v>
      </c>
      <c r="L10" s="122">
        <v>1.1927241147476823E-3</v>
      </c>
      <c r="M10" s="121">
        <v>-2.6003200000000001E-2</v>
      </c>
      <c r="N10" s="122">
        <v>2.1648609168323459E-3</v>
      </c>
      <c r="O10" s="15">
        <v>-5.9162100000000002E-2</v>
      </c>
      <c r="P10" s="123">
        <v>6.6145453748405894E-11</v>
      </c>
    </row>
    <row r="11" spans="1:16">
      <c r="A11" s="105" t="s">
        <v>5</v>
      </c>
      <c r="B11" s="13">
        <v>3</v>
      </c>
      <c r="C11" s="13">
        <v>25484121</v>
      </c>
      <c r="D11" s="13" t="s">
        <v>62</v>
      </c>
      <c r="E11" s="13" t="s">
        <v>63</v>
      </c>
      <c r="F11" s="13" t="s">
        <v>267</v>
      </c>
      <c r="G11" s="13" t="s">
        <v>268</v>
      </c>
      <c r="H11" s="15">
        <v>3.6490599999999998E-2</v>
      </c>
      <c r="I11" s="121">
        <v>-8.72618E-2</v>
      </c>
      <c r="J11" s="122">
        <v>2.4902904321660676E-8</v>
      </c>
      <c r="K11" s="121">
        <v>-9.6767199999999998E-2</v>
      </c>
      <c r="L11" s="122">
        <v>2.9476777279049096E-7</v>
      </c>
      <c r="M11" s="121">
        <v>-5.4346600000000002E-2</v>
      </c>
      <c r="N11" s="122">
        <v>2.2672008723148324E-4</v>
      </c>
      <c r="O11" s="15">
        <v>-9.3508599999999997E-2</v>
      </c>
      <c r="P11" s="123">
        <v>2.858840987507671E-9</v>
      </c>
    </row>
    <row r="12" spans="1:16">
      <c r="A12" s="105" t="s">
        <v>5</v>
      </c>
      <c r="B12" s="13">
        <v>3</v>
      </c>
      <c r="C12" s="13">
        <v>150066540</v>
      </c>
      <c r="D12" s="13" t="s">
        <v>64</v>
      </c>
      <c r="E12" s="13" t="s">
        <v>66</v>
      </c>
      <c r="F12" s="13" t="s">
        <v>267</v>
      </c>
      <c r="G12" s="13" t="s">
        <v>277</v>
      </c>
      <c r="H12" s="15">
        <v>5.9871800000000003E-2</v>
      </c>
      <c r="I12" s="121">
        <v>7.2528800000000004E-2</v>
      </c>
      <c r="J12" s="122">
        <v>9.0558662581576284E-9</v>
      </c>
      <c r="K12" s="121">
        <v>7.1528800000000003E-2</v>
      </c>
      <c r="L12" s="122">
        <v>2.5146642057627874E-6</v>
      </c>
      <c r="M12" s="121">
        <v>7.2054400000000005E-2</v>
      </c>
      <c r="N12" s="122">
        <v>1.18470439609425E-9</v>
      </c>
      <c r="O12" s="15">
        <v>8.1855800000000006E-2</v>
      </c>
      <c r="P12" s="123">
        <v>1.0247548914357704E-10</v>
      </c>
    </row>
    <row r="13" spans="1:16">
      <c r="A13" s="105" t="s">
        <v>5</v>
      </c>
      <c r="B13" s="13">
        <v>4</v>
      </c>
      <c r="C13" s="13">
        <v>100239319</v>
      </c>
      <c r="D13" s="13" t="s">
        <v>67</v>
      </c>
      <c r="E13" s="13" t="s">
        <v>69</v>
      </c>
      <c r="F13" s="13" t="s">
        <v>277</v>
      </c>
      <c r="G13" s="13" t="s">
        <v>278</v>
      </c>
      <c r="H13" s="15">
        <v>2.4155999999999955E-2</v>
      </c>
      <c r="I13" s="121">
        <v>-0.135242</v>
      </c>
      <c r="J13" s="122">
        <v>1.8488428581619834E-12</v>
      </c>
      <c r="K13" s="121">
        <v>-0.16454299999999999</v>
      </c>
      <c r="L13" s="122">
        <v>1.2632811038073555E-12</v>
      </c>
      <c r="M13" s="121">
        <v>-0.127802</v>
      </c>
      <c r="N13" s="122">
        <v>1.7382010182494131E-12</v>
      </c>
      <c r="O13" s="15">
        <v>-0.13171099999999999</v>
      </c>
      <c r="P13" s="123">
        <v>7.1928333782526871E-12</v>
      </c>
    </row>
    <row r="14" spans="1:16">
      <c r="A14" s="105" t="s">
        <v>5</v>
      </c>
      <c r="B14" s="13">
        <v>4</v>
      </c>
      <c r="C14" s="13">
        <v>100503761</v>
      </c>
      <c r="D14" s="13" t="s">
        <v>70</v>
      </c>
      <c r="E14" s="13" t="s">
        <v>72</v>
      </c>
      <c r="F14" s="13" t="s">
        <v>277</v>
      </c>
      <c r="G14" s="13" t="s">
        <v>278</v>
      </c>
      <c r="H14" s="15">
        <v>0.25298300000000001</v>
      </c>
      <c r="I14" s="121">
        <v>-3.78941E-2</v>
      </c>
      <c r="J14" s="122">
        <v>2.3625989140093372E-8</v>
      </c>
      <c r="K14" s="121">
        <v>-3.7513499999999998E-2</v>
      </c>
      <c r="L14" s="122">
        <v>4.500181189488655E-6</v>
      </c>
      <c r="M14" s="121">
        <v>-4.4103099999999999E-2</v>
      </c>
      <c r="N14" s="122">
        <v>4.8663125607319963E-12</v>
      </c>
      <c r="O14" s="15">
        <v>-3.7320699999999998E-2</v>
      </c>
      <c r="P14" s="123">
        <v>4.4067661013305957E-8</v>
      </c>
    </row>
    <row r="15" spans="1:16">
      <c r="A15" s="105" t="s">
        <v>5</v>
      </c>
      <c r="B15" s="13">
        <v>4</v>
      </c>
      <c r="C15" s="13">
        <v>100562374</v>
      </c>
      <c r="D15" s="13" t="s">
        <v>73</v>
      </c>
      <c r="E15" s="13" t="s">
        <v>74</v>
      </c>
      <c r="F15" s="13" t="s">
        <v>300</v>
      </c>
      <c r="G15" s="13" t="s">
        <v>268</v>
      </c>
      <c r="H15" s="15">
        <v>3.8755400000000002E-2</v>
      </c>
      <c r="I15" s="121">
        <v>8.5309700000000002E-2</v>
      </c>
      <c r="J15" s="122">
        <v>2.6808344762093563E-8</v>
      </c>
      <c r="K15" s="121">
        <v>9.3662700000000002E-2</v>
      </c>
      <c r="L15" s="122">
        <v>3.7729408792345688E-7</v>
      </c>
      <c r="M15" s="121">
        <v>7.8638899999999998E-2</v>
      </c>
      <c r="N15" s="122">
        <v>4.6667012566732487E-8</v>
      </c>
      <c r="O15" s="15">
        <v>8.5395600000000002E-2</v>
      </c>
      <c r="P15" s="123">
        <v>2.9294763753065136E-8</v>
      </c>
    </row>
    <row r="16" spans="1:16">
      <c r="A16" s="105" t="s">
        <v>5</v>
      </c>
      <c r="B16" s="13">
        <v>5</v>
      </c>
      <c r="C16" s="13">
        <v>55808342</v>
      </c>
      <c r="D16" s="13" t="s">
        <v>75</v>
      </c>
      <c r="E16" s="13" t="s">
        <v>76</v>
      </c>
      <c r="F16" s="13" t="s">
        <v>278</v>
      </c>
      <c r="G16" s="13" t="s">
        <v>277</v>
      </c>
      <c r="H16" s="15">
        <v>0.25436300000000001</v>
      </c>
      <c r="I16" s="121">
        <v>-2.85036E-2</v>
      </c>
      <c r="J16" s="122">
        <v>2.4321480061516289E-5</v>
      </c>
      <c r="K16" s="121">
        <v>-2.89167E-2</v>
      </c>
      <c r="L16" s="122">
        <v>3.713983756712466E-4</v>
      </c>
      <c r="M16" s="121">
        <v>-6.2864400000000001E-2</v>
      </c>
      <c r="N16" s="122">
        <v>5.0909636952309522E-23</v>
      </c>
      <c r="O16" s="15">
        <v>-3.10929E-2</v>
      </c>
      <c r="P16" s="123">
        <v>4.562574826726812E-6</v>
      </c>
    </row>
    <row r="17" spans="1:16">
      <c r="A17" s="105" t="s">
        <v>5</v>
      </c>
      <c r="B17" s="13">
        <v>5</v>
      </c>
      <c r="C17" s="13">
        <v>72951153</v>
      </c>
      <c r="D17" s="13" t="s">
        <v>77</v>
      </c>
      <c r="E17" s="13" t="s">
        <v>79</v>
      </c>
      <c r="F17" s="13" t="s">
        <v>268</v>
      </c>
      <c r="G17" s="13" t="s">
        <v>359</v>
      </c>
      <c r="H17" s="15">
        <v>0.46205200000000002</v>
      </c>
      <c r="I17" s="121">
        <v>3.2750599999999998E-2</v>
      </c>
      <c r="J17" s="122">
        <v>3.4515168665564406E-8</v>
      </c>
      <c r="K17" s="121">
        <v>3.01354E-2</v>
      </c>
      <c r="L17" s="122">
        <v>2.5016698817249326E-5</v>
      </c>
      <c r="M17" s="121">
        <v>2.9578400000000001E-2</v>
      </c>
      <c r="N17" s="122">
        <v>1.1615288466393891E-7</v>
      </c>
      <c r="O17" s="15">
        <v>3.03421E-2</v>
      </c>
      <c r="P17" s="123">
        <v>3.5162520631963647E-7</v>
      </c>
    </row>
    <row r="18" spans="1:16">
      <c r="A18" s="105" t="s">
        <v>5</v>
      </c>
      <c r="B18" s="13">
        <v>6</v>
      </c>
      <c r="C18" s="13">
        <v>26093141</v>
      </c>
      <c r="D18" s="13" t="s">
        <v>80</v>
      </c>
      <c r="E18" s="13" t="s">
        <v>82</v>
      </c>
      <c r="F18" s="13" t="s">
        <v>267</v>
      </c>
      <c r="G18" s="13" t="s">
        <v>268</v>
      </c>
      <c r="H18" s="15">
        <v>7.6490699999999995E-2</v>
      </c>
      <c r="I18" s="121">
        <v>6.1971100000000001E-2</v>
      </c>
      <c r="J18" s="122">
        <v>3.2664799741550234E-8</v>
      </c>
      <c r="K18" s="121">
        <v>5.9200200000000001E-2</v>
      </c>
      <c r="L18" s="122">
        <v>1.1849772157707751E-5</v>
      </c>
      <c r="M18" s="121">
        <v>5.6421199999999998E-2</v>
      </c>
      <c r="N18" s="122">
        <v>8.7780894084630605E-8</v>
      </c>
      <c r="O18" s="15">
        <v>6.1287800000000003E-2</v>
      </c>
      <c r="P18" s="123">
        <v>5.301026801687847E-8</v>
      </c>
    </row>
    <row r="19" spans="1:16">
      <c r="A19" s="105" t="s">
        <v>5</v>
      </c>
      <c r="B19" s="13">
        <v>7</v>
      </c>
      <c r="C19" s="13">
        <v>28172732</v>
      </c>
      <c r="D19" s="13" t="s">
        <v>86</v>
      </c>
      <c r="E19" s="13" t="s">
        <v>87</v>
      </c>
      <c r="F19" s="13" t="s">
        <v>278</v>
      </c>
      <c r="G19" s="13" t="s">
        <v>277</v>
      </c>
      <c r="H19" s="15">
        <v>0.49194000000000004</v>
      </c>
      <c r="I19" s="121">
        <v>3.4854499999999997E-2</v>
      </c>
      <c r="J19" s="122">
        <v>3.7346507971161055E-9</v>
      </c>
      <c r="K19" s="121">
        <v>3.2076300000000002E-2</v>
      </c>
      <c r="L19" s="122">
        <v>6.4439179212416978E-6</v>
      </c>
      <c r="M19" s="121">
        <v>1.8203199999999999E-2</v>
      </c>
      <c r="N19" s="122">
        <v>1.067996919431961E-3</v>
      </c>
      <c r="O19" s="15">
        <v>2.9961700000000001E-2</v>
      </c>
      <c r="P19" s="123">
        <v>4.4639569741267428E-7</v>
      </c>
    </row>
    <row r="20" spans="1:16">
      <c r="A20" s="105" t="s">
        <v>5</v>
      </c>
      <c r="B20" s="13">
        <v>7</v>
      </c>
      <c r="C20" s="13">
        <v>65431686</v>
      </c>
      <c r="D20" s="13" t="s">
        <v>91</v>
      </c>
      <c r="E20" s="13" t="s">
        <v>92</v>
      </c>
      <c r="F20" s="13" t="s">
        <v>267</v>
      </c>
      <c r="G20" s="13" t="s">
        <v>268</v>
      </c>
      <c r="H20" s="15">
        <v>0.45099599999999995</v>
      </c>
      <c r="I20" s="121">
        <v>-3.4703900000000003E-2</v>
      </c>
      <c r="J20" s="122">
        <v>5.5699333702227535E-9</v>
      </c>
      <c r="K20" s="121">
        <v>-3.1646199999999999E-2</v>
      </c>
      <c r="L20" s="122">
        <v>1.0003915160882335E-5</v>
      </c>
      <c r="M20" s="121">
        <v>-3.3733300000000001E-2</v>
      </c>
      <c r="N20" s="122">
        <v>1.7242490683416391E-9</v>
      </c>
      <c r="O20" s="15">
        <v>-3.1383099999999997E-2</v>
      </c>
      <c r="P20" s="123">
        <v>1.5110192598280401E-7</v>
      </c>
    </row>
    <row r="21" spans="1:16">
      <c r="A21" s="105" t="s">
        <v>5</v>
      </c>
      <c r="B21" s="13">
        <v>8</v>
      </c>
      <c r="C21" s="13">
        <v>25464670</v>
      </c>
      <c r="D21" s="13" t="s">
        <v>93</v>
      </c>
      <c r="E21" s="13" t="s">
        <v>94</v>
      </c>
      <c r="F21" s="13" t="s">
        <v>277</v>
      </c>
      <c r="G21" s="13" t="s">
        <v>268</v>
      </c>
      <c r="H21" s="15">
        <v>0.29414800000000002</v>
      </c>
      <c r="I21" s="121">
        <v>3.7865300000000002E-3</v>
      </c>
      <c r="J21" s="122">
        <v>0.5745806549186846</v>
      </c>
      <c r="K21" s="121">
        <v>8.04004E-3</v>
      </c>
      <c r="L21" s="122">
        <v>0.32247050668833538</v>
      </c>
      <c r="M21" s="121">
        <v>4.6287700000000001E-2</v>
      </c>
      <c r="N21" s="122">
        <v>3.0450890669742167E-13</v>
      </c>
      <c r="O21" s="15">
        <v>6.05406E-3</v>
      </c>
      <c r="P21" s="123">
        <v>0.37141975569569174</v>
      </c>
    </row>
    <row r="22" spans="1:16">
      <c r="A22" s="105" t="s">
        <v>5</v>
      </c>
      <c r="B22" s="13">
        <v>8</v>
      </c>
      <c r="C22" s="13">
        <v>126500031</v>
      </c>
      <c r="D22" s="13" t="s">
        <v>95</v>
      </c>
      <c r="E22" s="13" t="s">
        <v>96</v>
      </c>
      <c r="F22" s="13" t="s">
        <v>268</v>
      </c>
      <c r="G22" s="13" t="s">
        <v>278</v>
      </c>
      <c r="H22" s="15">
        <v>0.419543</v>
      </c>
      <c r="I22" s="121">
        <v>-7.1707999999999994E-2</v>
      </c>
      <c r="J22" s="122">
        <v>1.6296712351105267E-32</v>
      </c>
      <c r="K22" s="121">
        <v>-6.0766199999999999E-2</v>
      </c>
      <c r="L22" s="122">
        <v>6.3052164509004407E-17</v>
      </c>
      <c r="M22" s="121">
        <v>-5.7190600000000001E-2</v>
      </c>
      <c r="N22" s="122">
        <v>6.5599420066474502E-24</v>
      </c>
      <c r="O22" s="15">
        <v>-7.1884299999999998E-2</v>
      </c>
      <c r="P22" s="123">
        <v>1.9538895042902126E-32</v>
      </c>
    </row>
    <row r="23" spans="1:16">
      <c r="A23" s="105" t="s">
        <v>5</v>
      </c>
      <c r="B23" s="13">
        <v>9</v>
      </c>
      <c r="C23" s="13">
        <v>132566666</v>
      </c>
      <c r="D23" s="13" t="s">
        <v>100</v>
      </c>
      <c r="E23" s="13" t="s">
        <v>103</v>
      </c>
      <c r="F23" s="13" t="s">
        <v>267</v>
      </c>
      <c r="G23" s="13" t="s">
        <v>268</v>
      </c>
      <c r="H23" s="15">
        <v>9.6513799999999997E-2</v>
      </c>
      <c r="I23" s="121">
        <v>-6.2580899999999995E-2</v>
      </c>
      <c r="J23" s="122">
        <v>4.4712607777153159E-10</v>
      </c>
      <c r="K23" s="121">
        <v>-6.4192899999999997E-2</v>
      </c>
      <c r="L23" s="122">
        <v>1.0827295755188186E-7</v>
      </c>
      <c r="M23" s="121">
        <v>-6.2658099999999994E-2</v>
      </c>
      <c r="N23" s="122">
        <v>3.1506488329723955E-11</v>
      </c>
      <c r="O23" s="15">
        <v>-6.4213099999999995E-2</v>
      </c>
      <c r="P23" s="123">
        <v>1.8966622484461535E-10</v>
      </c>
    </row>
    <row r="24" spans="1:16">
      <c r="A24" s="105" t="s">
        <v>5</v>
      </c>
      <c r="B24" s="13">
        <v>10</v>
      </c>
      <c r="C24" s="13">
        <v>113910721</v>
      </c>
      <c r="D24" s="13" t="s">
        <v>107</v>
      </c>
      <c r="E24" s="13" t="s">
        <v>109</v>
      </c>
      <c r="F24" s="13" t="s">
        <v>267</v>
      </c>
      <c r="G24" s="13" t="s">
        <v>268</v>
      </c>
      <c r="H24" s="15">
        <v>0.27322199999999996</v>
      </c>
      <c r="I24" s="121">
        <v>5.8953199999999997E-2</v>
      </c>
      <c r="J24" s="122">
        <v>4.2756288615158645E-19</v>
      </c>
      <c r="K24" s="121">
        <v>5.7246600000000002E-2</v>
      </c>
      <c r="L24" s="122">
        <v>5.8344510427374476E-13</v>
      </c>
      <c r="M24" s="121">
        <v>6.1880900000000003E-2</v>
      </c>
      <c r="N24" s="122">
        <v>2.5176769277588545E-23</v>
      </c>
      <c r="O24" s="15">
        <v>5.8408399999999999E-2</v>
      </c>
      <c r="P24" s="123">
        <v>1.1673470764921921E-18</v>
      </c>
    </row>
    <row r="25" spans="1:16">
      <c r="A25" s="105" t="s">
        <v>5</v>
      </c>
      <c r="B25" s="13">
        <v>10</v>
      </c>
      <c r="C25" s="13">
        <v>114024573</v>
      </c>
      <c r="D25" s="13" t="s">
        <v>111</v>
      </c>
      <c r="E25" s="13" t="s">
        <v>113</v>
      </c>
      <c r="F25" s="13" t="s">
        <v>268</v>
      </c>
      <c r="G25" s="13" t="s">
        <v>300</v>
      </c>
      <c r="H25" s="15">
        <v>0.28701399999999999</v>
      </c>
      <c r="I25" s="121">
        <v>-3.3594400000000003E-2</v>
      </c>
      <c r="J25" s="122">
        <v>2.6468540831611385E-7</v>
      </c>
      <c r="K25" s="121">
        <v>-2.7990000000000001E-2</v>
      </c>
      <c r="L25" s="122">
        <v>3.6768846030896805E-4</v>
      </c>
      <c r="M25" s="121">
        <v>-3.8969799999999999E-2</v>
      </c>
      <c r="N25" s="122">
        <v>2.2367631538442859E-10</v>
      </c>
      <c r="O25" s="15">
        <v>-3.27087E-2</v>
      </c>
      <c r="P25" s="123">
        <v>6.0929834713473199E-7</v>
      </c>
    </row>
    <row r="26" spans="1:16">
      <c r="A26" s="105" t="s">
        <v>5</v>
      </c>
      <c r="B26" s="13">
        <v>11</v>
      </c>
      <c r="C26" s="13">
        <v>823586</v>
      </c>
      <c r="D26" s="13" t="s">
        <v>114</v>
      </c>
      <c r="E26" s="13" t="s">
        <v>116</v>
      </c>
      <c r="F26" s="13" t="s">
        <v>268</v>
      </c>
      <c r="G26" s="13" t="s">
        <v>278</v>
      </c>
      <c r="H26" s="15">
        <v>1.46532E-2</v>
      </c>
      <c r="I26" s="121">
        <v>0.144206</v>
      </c>
      <c r="J26" s="122">
        <v>4.1889965241268584E-9</v>
      </c>
      <c r="K26" s="121">
        <v>0.14611499999999999</v>
      </c>
      <c r="L26" s="122">
        <v>8.1034508065143731E-7</v>
      </c>
      <c r="M26" s="121">
        <v>8.9991199999999993E-2</v>
      </c>
      <c r="N26" s="122">
        <v>9.3355519493452802E-5</v>
      </c>
      <c r="O26" s="15">
        <v>0.14698</v>
      </c>
      <c r="P26" s="123">
        <v>2.3515271644035951E-9</v>
      </c>
    </row>
    <row r="27" spans="1:16">
      <c r="A27" s="105" t="s">
        <v>5</v>
      </c>
      <c r="B27" s="13">
        <v>11</v>
      </c>
      <c r="C27" s="13">
        <v>75456134</v>
      </c>
      <c r="D27" s="13" t="s">
        <v>117</v>
      </c>
      <c r="E27" s="13" t="s">
        <v>119</v>
      </c>
      <c r="F27" s="13" t="s">
        <v>277</v>
      </c>
      <c r="G27" s="13" t="s">
        <v>278</v>
      </c>
      <c r="H27" s="15">
        <v>0.15668199999999999</v>
      </c>
      <c r="I27" s="121">
        <v>-4.0046900000000003E-2</v>
      </c>
      <c r="J27" s="122">
        <v>8.13785598668943E-7</v>
      </c>
      <c r="K27" s="121">
        <v>-4.6698799999999999E-2</v>
      </c>
      <c r="L27" s="122">
        <v>1.7845963483691519E-6</v>
      </c>
      <c r="M27" s="121">
        <v>-4.1993900000000001E-2</v>
      </c>
      <c r="N27" s="122">
        <v>3.9135420088800526E-8</v>
      </c>
      <c r="O27" s="15">
        <v>-3.7556300000000001E-2</v>
      </c>
      <c r="P27" s="123">
        <v>4.0069138033598305E-6</v>
      </c>
    </row>
    <row r="28" spans="1:16">
      <c r="A28" s="105" t="s">
        <v>5</v>
      </c>
      <c r="B28" s="13">
        <v>12</v>
      </c>
      <c r="C28" s="13">
        <v>3685100</v>
      </c>
      <c r="D28" s="13" t="s">
        <v>120</v>
      </c>
      <c r="E28" s="13" t="s">
        <v>121</v>
      </c>
      <c r="F28" s="13" t="s">
        <v>268</v>
      </c>
      <c r="G28" s="13" t="s">
        <v>267</v>
      </c>
      <c r="H28" s="15">
        <v>0.32603199999999999</v>
      </c>
      <c r="I28" s="121">
        <v>-2.39405E-2</v>
      </c>
      <c r="J28" s="122">
        <v>1.9659388269454485E-4</v>
      </c>
      <c r="K28" s="121">
        <v>-4.30303E-2</v>
      </c>
      <c r="L28" s="122">
        <v>2.6748534939635434E-8</v>
      </c>
      <c r="M28" s="121">
        <v>-2.1673600000000001E-2</v>
      </c>
      <c r="N28" s="122">
        <v>3.3248342524280598E-4</v>
      </c>
      <c r="O28" s="15">
        <v>-2.3787099999999999E-2</v>
      </c>
      <c r="P28" s="123">
        <v>2.2703875677585077E-4</v>
      </c>
    </row>
    <row r="29" spans="1:16">
      <c r="A29" s="105" t="s">
        <v>5</v>
      </c>
      <c r="B29" s="13">
        <v>12</v>
      </c>
      <c r="C29" s="13">
        <v>124476873</v>
      </c>
      <c r="D29" s="13" t="s">
        <v>122</v>
      </c>
      <c r="E29" s="13" t="s">
        <v>123</v>
      </c>
      <c r="F29" s="13" t="s">
        <v>277</v>
      </c>
      <c r="G29" s="13" t="s">
        <v>278</v>
      </c>
      <c r="H29" s="15">
        <v>0.33697300000000002</v>
      </c>
      <c r="I29" s="121">
        <v>-3.4401300000000003E-2</v>
      </c>
      <c r="J29" s="122">
        <v>3.2188445241118493E-8</v>
      </c>
      <c r="K29" s="121">
        <v>-2.3625699999999999E-2</v>
      </c>
      <c r="L29" s="122">
        <v>1.633127154447443E-3</v>
      </c>
      <c r="M29" s="121">
        <v>-1.50545E-2</v>
      </c>
      <c r="N29" s="122">
        <v>1.0147054663930507E-2</v>
      </c>
      <c r="O29" s="15">
        <v>-3.9233499999999998E-2</v>
      </c>
      <c r="P29" s="123">
        <v>3.3726401048169933E-10</v>
      </c>
    </row>
    <row r="30" spans="1:16">
      <c r="A30" s="105" t="s">
        <v>5</v>
      </c>
      <c r="B30" s="13">
        <v>17</v>
      </c>
      <c r="C30" s="13">
        <v>7116853</v>
      </c>
      <c r="D30" s="13" t="s">
        <v>124</v>
      </c>
      <c r="E30" s="13" t="s">
        <v>125</v>
      </c>
      <c r="F30" s="13" t="s">
        <v>278</v>
      </c>
      <c r="G30" s="13" t="s">
        <v>267</v>
      </c>
      <c r="H30" s="15">
        <v>0.42174</v>
      </c>
      <c r="I30" s="121">
        <v>2.1407700000000002E-2</v>
      </c>
      <c r="J30" s="122">
        <v>3.5536119365660215E-4</v>
      </c>
      <c r="K30" s="121">
        <v>1.7726599999999999E-2</v>
      </c>
      <c r="L30" s="122">
        <v>1.4042356678491741E-2</v>
      </c>
      <c r="M30" s="121">
        <v>3.3319300000000003E-2</v>
      </c>
      <c r="N30" s="122">
        <v>3.4316263979646904E-9</v>
      </c>
      <c r="O30" s="15">
        <v>2.0462500000000002E-2</v>
      </c>
      <c r="P30" s="123">
        <v>6.7455909157681615E-4</v>
      </c>
    </row>
    <row r="31" spans="1:16">
      <c r="A31" s="105" t="s">
        <v>5</v>
      </c>
      <c r="B31" s="13">
        <v>17</v>
      </c>
      <c r="C31" s="13">
        <v>17974014</v>
      </c>
      <c r="D31" s="13" t="s">
        <v>126</v>
      </c>
      <c r="E31" s="13" t="s">
        <v>127</v>
      </c>
      <c r="F31" s="13" t="s">
        <v>277</v>
      </c>
      <c r="G31" s="13" t="s">
        <v>291</v>
      </c>
      <c r="H31" s="15">
        <v>0.32912399999999997</v>
      </c>
      <c r="I31" s="121">
        <v>3.6292900000000003E-2</v>
      </c>
      <c r="J31" s="122">
        <v>4.0213326499291911E-8</v>
      </c>
      <c r="K31" s="121">
        <v>4.5906500000000003E-2</v>
      </c>
      <c r="L31" s="122">
        <v>7.6276367058437917E-9</v>
      </c>
      <c r="M31" s="121">
        <v>2.98439E-2</v>
      </c>
      <c r="N31" s="122">
        <v>1.5163519007872875E-6</v>
      </c>
      <c r="O31" s="15">
        <v>3.6179000000000003E-2</v>
      </c>
      <c r="P31" s="123">
        <v>5.0909636952309422E-8</v>
      </c>
    </row>
    <row r="32" spans="1:16">
      <c r="A32" s="105" t="s">
        <v>5</v>
      </c>
      <c r="B32" s="13">
        <v>17</v>
      </c>
      <c r="C32" s="13">
        <v>64210580</v>
      </c>
      <c r="D32" s="13" t="s">
        <v>128</v>
      </c>
      <c r="E32" s="13" t="s">
        <v>130</v>
      </c>
      <c r="F32" s="13" t="s">
        <v>278</v>
      </c>
      <c r="G32" s="13" t="s">
        <v>267</v>
      </c>
      <c r="H32" s="15">
        <v>2.9263600000000001E-2</v>
      </c>
      <c r="I32" s="121">
        <v>9.7925600000000002E-2</v>
      </c>
      <c r="J32" s="122">
        <v>1.9957217939926314E-8</v>
      </c>
      <c r="K32" s="121">
        <v>8.9485599999999998E-2</v>
      </c>
      <c r="L32" s="122">
        <v>1.9867352619201726E-5</v>
      </c>
      <c r="M32" s="121">
        <v>9.8798800000000006E-2</v>
      </c>
      <c r="N32" s="122">
        <v>1.6259605339733951E-9</v>
      </c>
      <c r="O32" s="15">
        <v>9.8984000000000003E-2</v>
      </c>
      <c r="P32" s="123">
        <v>1.6238652941218556E-8</v>
      </c>
    </row>
    <row r="33" spans="1:16">
      <c r="A33" s="105" t="s">
        <v>5</v>
      </c>
      <c r="B33" s="13">
        <v>19</v>
      </c>
      <c r="C33" s="13">
        <v>18229208</v>
      </c>
      <c r="D33" s="13" t="s">
        <v>131</v>
      </c>
      <c r="E33" s="13" t="s">
        <v>133</v>
      </c>
      <c r="F33" s="13" t="s">
        <v>277</v>
      </c>
      <c r="G33" s="13" t="s">
        <v>268</v>
      </c>
      <c r="H33" s="15">
        <v>0.25239600000000001</v>
      </c>
      <c r="I33" s="121">
        <v>2.8380099999999998E-2</v>
      </c>
      <c r="J33" s="122">
        <v>3.0821942080644345E-5</v>
      </c>
      <c r="K33" s="121">
        <v>4.7826500000000001E-2</v>
      </c>
      <c r="L33" s="122">
        <v>5.1111661628545036E-9</v>
      </c>
      <c r="M33" s="121">
        <v>2.04142E-2</v>
      </c>
      <c r="N33" s="122">
        <v>1.4459390941814064E-3</v>
      </c>
      <c r="O33" s="15">
        <v>2.37536E-2</v>
      </c>
      <c r="P33" s="123">
        <v>5.1178788371526946E-4</v>
      </c>
    </row>
    <row r="34" spans="1:16">
      <c r="A34" s="105" t="s">
        <v>5</v>
      </c>
      <c r="B34" s="13">
        <v>19</v>
      </c>
      <c r="C34" s="13">
        <v>19379549</v>
      </c>
      <c r="D34" s="13" t="s">
        <v>134</v>
      </c>
      <c r="E34" s="13" t="s">
        <v>136</v>
      </c>
      <c r="F34" s="13" t="s">
        <v>277</v>
      </c>
      <c r="G34" s="13" t="s">
        <v>278</v>
      </c>
      <c r="H34" s="15">
        <v>7.4816499999999994E-2</v>
      </c>
      <c r="I34" s="121">
        <v>0.299205</v>
      </c>
      <c r="J34" s="122">
        <v>1.4421153515248417E-155</v>
      </c>
      <c r="K34" s="121">
        <v>0.30419400000000002</v>
      </c>
      <c r="L34" s="122">
        <v>1.5848931924611238E-111</v>
      </c>
      <c r="M34" s="121">
        <v>0.29244100000000001</v>
      </c>
      <c r="N34" s="122">
        <v>4.6451527522275116E-168</v>
      </c>
      <c r="O34" s="15">
        <v>0.30228899999999997</v>
      </c>
      <c r="P34" s="123">
        <v>3.784425847170959E-157</v>
      </c>
    </row>
    <row r="35" spans="1:16">
      <c r="A35" s="105" t="s">
        <v>5</v>
      </c>
      <c r="B35" s="13">
        <v>19</v>
      </c>
      <c r="C35" s="13">
        <v>33834096</v>
      </c>
      <c r="D35" s="13" t="s">
        <v>140</v>
      </c>
      <c r="E35" s="13" t="s">
        <v>141</v>
      </c>
      <c r="F35" s="13" t="s">
        <v>268</v>
      </c>
      <c r="G35" s="13" t="s">
        <v>267</v>
      </c>
      <c r="H35" s="15">
        <v>7.2864300000000007E-2</v>
      </c>
      <c r="I35" s="121">
        <v>1.38774E-2</v>
      </c>
      <c r="J35" s="122">
        <v>0.22455669097911185</v>
      </c>
      <c r="K35" s="121">
        <v>1.72122E-2</v>
      </c>
      <c r="L35" s="122">
        <v>0.21064249974245988</v>
      </c>
      <c r="M35" s="121">
        <v>5.9548900000000002E-2</v>
      </c>
      <c r="N35" s="122">
        <v>3.5936849429268225E-8</v>
      </c>
      <c r="O35" s="15">
        <v>2.1859300000000002E-2</v>
      </c>
      <c r="P35" s="123">
        <v>5.6832923913833822E-2</v>
      </c>
    </row>
    <row r="36" spans="1:16">
      <c r="A36" s="105" t="s">
        <v>5</v>
      </c>
      <c r="B36" s="13">
        <v>19</v>
      </c>
      <c r="C36" s="13">
        <v>45411941</v>
      </c>
      <c r="D36" s="13" t="s">
        <v>142</v>
      </c>
      <c r="E36" s="13" t="s">
        <v>144</v>
      </c>
      <c r="F36" s="13" t="s">
        <v>278</v>
      </c>
      <c r="G36" s="13" t="s">
        <v>277</v>
      </c>
      <c r="H36" s="15">
        <v>0.15135399999999999</v>
      </c>
      <c r="I36" s="121">
        <v>-0.1023</v>
      </c>
      <c r="J36" s="122">
        <v>2.9234791443876741E-35</v>
      </c>
      <c r="K36" s="121">
        <v>-0.119217</v>
      </c>
      <c r="L36" s="122">
        <v>2.7014690729572659E-33</v>
      </c>
      <c r="M36" s="121">
        <v>-9.0481500000000006E-2</v>
      </c>
      <c r="N36" s="122">
        <v>2.4728626781870227E-31</v>
      </c>
      <c r="O36" s="15">
        <v>-0.100148</v>
      </c>
      <c r="P36" s="123">
        <v>1.2522758345971502E-33</v>
      </c>
    </row>
    <row r="37" spans="1:16">
      <c r="A37" s="105" t="s">
        <v>5</v>
      </c>
      <c r="B37" s="13">
        <v>19</v>
      </c>
      <c r="C37" s="13">
        <v>45830763</v>
      </c>
      <c r="D37" s="13" t="s">
        <v>148</v>
      </c>
      <c r="E37" s="13" t="s">
        <v>150</v>
      </c>
      <c r="F37" s="13" t="s">
        <v>267</v>
      </c>
      <c r="G37" s="13" t="s">
        <v>278</v>
      </c>
      <c r="H37" s="15">
        <v>0.421485</v>
      </c>
      <c r="I37" s="121">
        <v>3.09982E-2</v>
      </c>
      <c r="J37" s="122">
        <v>2.1329466850599831E-7</v>
      </c>
      <c r="K37" s="121">
        <v>4.2761100000000003E-2</v>
      </c>
      <c r="L37" s="122">
        <v>2.6839844786461342E-9</v>
      </c>
      <c r="M37" s="121">
        <v>2.0225E-2</v>
      </c>
      <c r="N37" s="122">
        <v>3.3334964733275693E-4</v>
      </c>
      <c r="O37" s="15">
        <v>3.2196299999999997E-2</v>
      </c>
      <c r="P37" s="123">
        <v>8.1112913288440998E-8</v>
      </c>
    </row>
    <row r="38" spans="1:16">
      <c r="A38" s="105" t="s">
        <v>5</v>
      </c>
      <c r="B38" s="13">
        <v>19</v>
      </c>
      <c r="C38" s="13">
        <v>54671421</v>
      </c>
      <c r="D38" s="13" t="s">
        <v>151</v>
      </c>
      <c r="E38" s="86" t="s">
        <v>152</v>
      </c>
      <c r="F38" s="13" t="s">
        <v>267</v>
      </c>
      <c r="G38" s="13" t="s">
        <v>268</v>
      </c>
      <c r="H38" s="15">
        <v>0.42521199999999998</v>
      </c>
      <c r="I38" s="121">
        <v>4.4998299999999998E-2</v>
      </c>
      <c r="J38" s="122">
        <v>5.8640815327647648E-14</v>
      </c>
      <c r="K38" s="121">
        <v>4.0275100000000001E-2</v>
      </c>
      <c r="L38" s="122">
        <v>2.2623510735314791E-8</v>
      </c>
      <c r="M38" s="121">
        <v>4.5007100000000001E-2</v>
      </c>
      <c r="N38" s="122">
        <v>1.4249512281888134E-15</v>
      </c>
      <c r="O38" s="15">
        <v>4.31881E-2</v>
      </c>
      <c r="P38" s="123">
        <v>7.0778279260900233E-13</v>
      </c>
    </row>
    <row r="39" spans="1:16">
      <c r="A39" s="105" t="s">
        <v>5</v>
      </c>
      <c r="B39" s="13">
        <v>20</v>
      </c>
      <c r="C39" s="13">
        <v>39142516</v>
      </c>
      <c r="D39" s="13" t="s">
        <v>156</v>
      </c>
      <c r="E39" s="13" t="s">
        <v>157</v>
      </c>
      <c r="F39" s="13" t="s">
        <v>267</v>
      </c>
      <c r="G39" s="13" t="s">
        <v>268</v>
      </c>
      <c r="H39" s="15">
        <v>3.3858800000000001E-2</v>
      </c>
      <c r="I39" s="121">
        <v>8.5061300000000006E-2</v>
      </c>
      <c r="J39" s="122">
        <v>1.7247255617927782E-7</v>
      </c>
      <c r="K39" s="121">
        <v>6.9975800000000005E-2</v>
      </c>
      <c r="L39" s="122">
        <v>3.5435617078488104E-4</v>
      </c>
      <c r="M39" s="121">
        <v>5.6049099999999998E-2</v>
      </c>
      <c r="N39" s="122">
        <v>2.6576635495543117E-4</v>
      </c>
      <c r="O39" s="15">
        <v>9.2249499999999998E-2</v>
      </c>
      <c r="P39" s="123">
        <v>1.7265135852906012E-8</v>
      </c>
    </row>
    <row r="40" spans="1:16" ht="14.65" thickBot="1">
      <c r="A40" s="124" t="s">
        <v>5</v>
      </c>
      <c r="B40" s="125">
        <v>22</v>
      </c>
      <c r="C40" s="125">
        <v>44324730</v>
      </c>
      <c r="D40" s="125" t="s">
        <v>158</v>
      </c>
      <c r="E40" s="125" t="s">
        <v>161</v>
      </c>
      <c r="F40" s="125" t="s">
        <v>277</v>
      </c>
      <c r="G40" s="125" t="s">
        <v>278</v>
      </c>
      <c r="H40" s="126">
        <v>0.214167</v>
      </c>
      <c r="I40" s="127">
        <v>0.24598200000000001</v>
      </c>
      <c r="J40" s="128">
        <v>3.0974192992164765E-257</v>
      </c>
      <c r="K40" s="127">
        <v>0.239067</v>
      </c>
      <c r="L40" s="128">
        <v>2.5176769277589162E-168</v>
      </c>
      <c r="M40" s="127">
        <v>0.237181</v>
      </c>
      <c r="N40" s="128">
        <v>1.6557699634695056E-269</v>
      </c>
      <c r="O40" s="126">
        <v>0.24652099999999999</v>
      </c>
      <c r="P40" s="129">
        <v>2.612161354399216E-256</v>
      </c>
    </row>
    <row r="41" spans="1:16" ht="14.65" thickTop="1">
      <c r="A41" s="105" t="s">
        <v>2</v>
      </c>
      <c r="B41" s="13">
        <v>1</v>
      </c>
      <c r="C41" s="13">
        <v>15810346</v>
      </c>
      <c r="D41" s="13" t="s">
        <v>165</v>
      </c>
      <c r="E41" s="13" t="s">
        <v>166</v>
      </c>
      <c r="F41" s="13" t="s">
        <v>278</v>
      </c>
      <c r="G41" s="13" t="s">
        <v>277</v>
      </c>
      <c r="H41" s="15">
        <v>0.48397899999999999</v>
      </c>
      <c r="I41" s="121">
        <v>4.5368499999999999E-2</v>
      </c>
      <c r="J41" s="122">
        <v>5.3334717611880557E-10</v>
      </c>
      <c r="K41" s="121">
        <v>3.9579400000000001E-2</v>
      </c>
      <c r="L41" s="122">
        <v>4.5136720360591916E-7</v>
      </c>
      <c r="M41" s="121">
        <v>3.7041400000000002E-2</v>
      </c>
      <c r="N41" s="122">
        <v>4.8967733171783669E-7</v>
      </c>
      <c r="O41" s="15">
        <v>4.5085199999999999E-2</v>
      </c>
      <c r="P41" s="123">
        <v>1.3674769038390083E-9</v>
      </c>
    </row>
    <row r="42" spans="1:16">
      <c r="A42" s="105" t="s">
        <v>2</v>
      </c>
      <c r="B42" s="13">
        <v>1</v>
      </c>
      <c r="C42" s="13">
        <v>220100497</v>
      </c>
      <c r="D42" s="13" t="s">
        <v>167</v>
      </c>
      <c r="E42" s="13" t="s">
        <v>170</v>
      </c>
      <c r="F42" s="13" t="s">
        <v>278</v>
      </c>
      <c r="G42" s="13" t="s">
        <v>500</v>
      </c>
      <c r="H42" s="15">
        <v>5.5283800000000001E-2</v>
      </c>
      <c r="I42" s="121">
        <v>0.12873200000000001</v>
      </c>
      <c r="J42" s="122">
        <v>4.7380539333882458E-15</v>
      </c>
      <c r="K42" s="121">
        <v>0.12478300000000001</v>
      </c>
      <c r="L42" s="122">
        <v>1.3505168278550381E-12</v>
      </c>
      <c r="M42" s="121">
        <v>0.12421699999999999</v>
      </c>
      <c r="N42" s="122">
        <v>6.5887040433407275E-14</v>
      </c>
      <c r="O42" s="15">
        <v>0.12645899999999999</v>
      </c>
      <c r="P42" s="123">
        <v>4.4055486350655345E-14</v>
      </c>
    </row>
    <row r="43" spans="1:16">
      <c r="A43" s="105" t="s">
        <v>2</v>
      </c>
      <c r="B43" s="13">
        <v>4</v>
      </c>
      <c r="C43" s="13">
        <v>103188709</v>
      </c>
      <c r="D43" s="13" t="s">
        <v>171</v>
      </c>
      <c r="E43" s="13" t="s">
        <v>173</v>
      </c>
      <c r="F43" s="13" t="s">
        <v>277</v>
      </c>
      <c r="G43" s="13" t="s">
        <v>278</v>
      </c>
      <c r="H43" s="15">
        <v>7.0158999999999999E-2</v>
      </c>
      <c r="I43" s="121">
        <v>0.54300000000000004</v>
      </c>
      <c r="J43" s="122">
        <v>2.0276827195213585E-305</v>
      </c>
      <c r="K43" s="121">
        <v>0.560473</v>
      </c>
      <c r="L43" s="122">
        <v>1.9364219639465079E-283</v>
      </c>
      <c r="M43" s="121">
        <v>0.55619799999999997</v>
      </c>
      <c r="N43" s="122">
        <v>0</v>
      </c>
      <c r="O43" s="15">
        <v>0.54234599999999999</v>
      </c>
      <c r="P43" s="123">
        <v>3.7670379898392777E-293</v>
      </c>
    </row>
    <row r="44" spans="1:16">
      <c r="A44" s="105" t="s">
        <v>2</v>
      </c>
      <c r="B44" s="13">
        <v>6</v>
      </c>
      <c r="C44" s="13">
        <v>25878848</v>
      </c>
      <c r="D44" s="13" t="s">
        <v>174</v>
      </c>
      <c r="E44" s="13" t="s">
        <v>175</v>
      </c>
      <c r="F44" s="13" t="s">
        <v>268</v>
      </c>
      <c r="G44" s="13" t="s">
        <v>267</v>
      </c>
      <c r="H44" s="15">
        <v>7.2629799999999994E-2</v>
      </c>
      <c r="I44" s="121">
        <v>-0.13317300000000001</v>
      </c>
      <c r="J44" s="122">
        <v>3.2077462061340713E-20</v>
      </c>
      <c r="K44" s="121">
        <v>-0.131943</v>
      </c>
      <c r="L44" s="122">
        <v>1.7968010801734949E-17</v>
      </c>
      <c r="M44" s="121">
        <v>-0.149399</v>
      </c>
      <c r="N44" s="122">
        <v>1.0658595971472528E-24</v>
      </c>
      <c r="O44" s="15">
        <v>-0.134047</v>
      </c>
      <c r="P44" s="123">
        <v>8.7902251683088248E-20</v>
      </c>
    </row>
    <row r="45" spans="1:16">
      <c r="A45" s="105" t="s">
        <v>2</v>
      </c>
      <c r="B45" s="13">
        <v>8</v>
      </c>
      <c r="C45" s="13">
        <v>9173209</v>
      </c>
      <c r="D45" s="13" t="s">
        <v>176</v>
      </c>
      <c r="E45" s="13" t="s">
        <v>177</v>
      </c>
      <c r="F45" s="13" t="s">
        <v>267</v>
      </c>
      <c r="G45" s="13" t="s">
        <v>268</v>
      </c>
      <c r="H45" s="15">
        <v>0.47218199999999999</v>
      </c>
      <c r="I45" s="121">
        <v>3.83726E-2</v>
      </c>
      <c r="J45" s="122">
        <v>2.2403197112676873E-7</v>
      </c>
      <c r="K45" s="121">
        <v>3.9180300000000001E-2</v>
      </c>
      <c r="L45" s="122">
        <v>8.1547377682256282E-7</v>
      </c>
      <c r="M45" s="121">
        <v>4.2768199999999999E-2</v>
      </c>
      <c r="N45" s="122">
        <v>9.3885819187309702E-9</v>
      </c>
      <c r="O45" s="15">
        <v>3.8620399999999999E-2</v>
      </c>
      <c r="P45" s="123">
        <v>3.0906512364047093E-7</v>
      </c>
    </row>
    <row r="46" spans="1:16">
      <c r="A46" s="105" t="s">
        <v>2</v>
      </c>
      <c r="B46" s="13">
        <v>8</v>
      </c>
      <c r="C46" s="13">
        <v>18272881</v>
      </c>
      <c r="D46" s="13" t="s">
        <v>178</v>
      </c>
      <c r="E46" s="13" t="s">
        <v>179</v>
      </c>
      <c r="F46" s="13" t="s">
        <v>268</v>
      </c>
      <c r="G46" s="13" t="s">
        <v>267</v>
      </c>
      <c r="H46" s="15">
        <v>0.21917600000000004</v>
      </c>
      <c r="I46" s="121">
        <v>-6.4190300000000006E-2</v>
      </c>
      <c r="J46" s="122">
        <v>4.4967630117690776E-13</v>
      </c>
      <c r="K46" s="121">
        <v>-5.98705E-2</v>
      </c>
      <c r="L46" s="122">
        <v>2.9594431382553935E-10</v>
      </c>
      <c r="M46" s="121">
        <v>-6.1280800000000003E-2</v>
      </c>
      <c r="N46" s="122">
        <v>6.2791375968009425E-12</v>
      </c>
      <c r="O46" s="15">
        <v>-6.2683000000000003E-2</v>
      </c>
      <c r="P46" s="123">
        <v>3.9111097238892945E-12</v>
      </c>
    </row>
    <row r="47" spans="1:16">
      <c r="A47" s="105" t="s">
        <v>2</v>
      </c>
      <c r="B47" s="13">
        <v>9</v>
      </c>
      <c r="C47" s="13">
        <v>136149830</v>
      </c>
      <c r="D47" s="13" t="s">
        <v>180</v>
      </c>
      <c r="E47" s="13" t="s">
        <v>181</v>
      </c>
      <c r="F47" s="13" t="s">
        <v>267</v>
      </c>
      <c r="G47" s="13" t="s">
        <v>268</v>
      </c>
      <c r="H47" s="15">
        <v>0.18327099999999999</v>
      </c>
      <c r="I47" s="121">
        <v>6.8328399999999997E-2</v>
      </c>
      <c r="J47" s="122">
        <v>6.2058317929906139E-13</v>
      </c>
      <c r="K47" s="121">
        <v>7.9265699999999994E-2</v>
      </c>
      <c r="L47" s="122">
        <v>7.4730863419127621E-15</v>
      </c>
      <c r="M47" s="121">
        <v>7.1624400000000005E-2</v>
      </c>
      <c r="N47" s="122">
        <v>6.5418412356923798E-14</v>
      </c>
      <c r="O47" s="15">
        <v>6.6274399999999997E-2</v>
      </c>
      <c r="P47" s="123">
        <v>7.4679258993088431E-12</v>
      </c>
    </row>
    <row r="48" spans="1:16">
      <c r="A48" s="105" t="s">
        <v>2</v>
      </c>
      <c r="B48" s="13">
        <v>10</v>
      </c>
      <c r="C48" s="13">
        <v>113921825</v>
      </c>
      <c r="D48" s="13" t="s">
        <v>182</v>
      </c>
      <c r="E48" s="13" t="s">
        <v>109</v>
      </c>
      <c r="F48" s="13" t="s">
        <v>268</v>
      </c>
      <c r="G48" s="13" t="s">
        <v>267</v>
      </c>
      <c r="H48" s="15">
        <v>0.27695400000000003</v>
      </c>
      <c r="I48" s="121">
        <v>4.3743499999999998E-2</v>
      </c>
      <c r="J48" s="122">
        <v>8.9402569306600405E-8</v>
      </c>
      <c r="K48" s="121">
        <v>4.0576800000000003E-2</v>
      </c>
      <c r="L48" s="122">
        <v>3.6583899894273472E-6</v>
      </c>
      <c r="M48" s="121">
        <v>4.0890700000000002E-2</v>
      </c>
      <c r="N48" s="122">
        <v>6.8898536977290916E-7</v>
      </c>
      <c r="O48" s="15">
        <v>4.5713799999999999E-2</v>
      </c>
      <c r="P48" s="123">
        <v>4.0493936733777732E-8</v>
      </c>
    </row>
    <row r="49" spans="1:16">
      <c r="A49" s="105" t="s">
        <v>2</v>
      </c>
      <c r="B49" s="13">
        <v>11</v>
      </c>
      <c r="C49" s="13">
        <v>61549025</v>
      </c>
      <c r="D49" s="13" t="s">
        <v>183</v>
      </c>
      <c r="E49" s="13" t="s">
        <v>185</v>
      </c>
      <c r="F49" s="13" t="s">
        <v>267</v>
      </c>
      <c r="G49" s="13" t="s">
        <v>268</v>
      </c>
      <c r="H49" s="15">
        <v>0.35168500000000003</v>
      </c>
      <c r="I49" s="121">
        <v>4.9437099999999998E-2</v>
      </c>
      <c r="J49" s="122">
        <v>1.2147027088825545E-10</v>
      </c>
      <c r="K49" s="121">
        <v>4.4427899999999999E-2</v>
      </c>
      <c r="L49" s="122">
        <v>6.9254819229022435E-8</v>
      </c>
      <c r="M49" s="121">
        <v>5.1622399999999999E-2</v>
      </c>
      <c r="N49" s="122">
        <v>2.4911506965638619E-11</v>
      </c>
      <c r="O49" s="15">
        <v>4.8906400000000003E-2</v>
      </c>
      <c r="P49" s="123">
        <v>4.0133773929930703E-10</v>
      </c>
    </row>
    <row r="50" spans="1:16">
      <c r="A50" s="105" t="s">
        <v>2</v>
      </c>
      <c r="B50" s="13">
        <v>12</v>
      </c>
      <c r="C50" s="13">
        <v>51511269</v>
      </c>
      <c r="D50" s="13" t="s">
        <v>186</v>
      </c>
      <c r="E50" s="13" t="s">
        <v>187</v>
      </c>
      <c r="F50" s="13" t="s">
        <v>268</v>
      </c>
      <c r="G50" s="13" t="s">
        <v>267</v>
      </c>
      <c r="H50" s="15">
        <v>6.6904900000000003E-2</v>
      </c>
      <c r="I50" s="121">
        <v>-7.2985999999999995E-2</v>
      </c>
      <c r="J50" s="122">
        <v>7.3882230790930718E-7</v>
      </c>
      <c r="K50" s="121">
        <v>-8.8158700000000007E-2</v>
      </c>
      <c r="L50" s="122">
        <v>2.332974543665718E-8</v>
      </c>
      <c r="M50" s="121">
        <v>-7.8544500000000003E-2</v>
      </c>
      <c r="N50" s="122">
        <v>1.1859598869117374E-7</v>
      </c>
      <c r="O50" s="15">
        <v>-7.5193599999999999E-2</v>
      </c>
      <c r="P50" s="123">
        <v>5.4370083502614806E-7</v>
      </c>
    </row>
    <row r="51" spans="1:16">
      <c r="A51" s="105" t="s">
        <v>2</v>
      </c>
      <c r="B51" s="13">
        <v>14</v>
      </c>
      <c r="C51" s="13">
        <v>24572932</v>
      </c>
      <c r="D51" s="13" t="s">
        <v>188</v>
      </c>
      <c r="E51" s="13" t="s">
        <v>190</v>
      </c>
      <c r="F51" s="13" t="s">
        <v>267</v>
      </c>
      <c r="G51" s="13" t="s">
        <v>268</v>
      </c>
      <c r="H51" s="15">
        <v>1.6324399999999999E-2</v>
      </c>
      <c r="I51" s="121">
        <v>0.38263999999999998</v>
      </c>
      <c r="J51" s="122">
        <v>1.7029425618775533E-39</v>
      </c>
      <c r="K51" s="121">
        <v>0.363952</v>
      </c>
      <c r="L51" s="122">
        <v>1.1595780877260853E-31</v>
      </c>
      <c r="M51" s="121">
        <v>0.36502800000000002</v>
      </c>
      <c r="N51" s="122">
        <v>3.7239170625456675E-36</v>
      </c>
      <c r="O51" s="15">
        <v>0.38871899999999998</v>
      </c>
      <c r="P51" s="123">
        <v>5.0003453497697629E-39</v>
      </c>
    </row>
    <row r="52" spans="1:16">
      <c r="A52" s="105" t="s">
        <v>2</v>
      </c>
      <c r="B52" s="13">
        <v>16</v>
      </c>
      <c r="C52" s="13">
        <v>77423427</v>
      </c>
      <c r="D52" s="13" t="s">
        <v>191</v>
      </c>
      <c r="E52" s="13" t="s">
        <v>192</v>
      </c>
      <c r="F52" s="13" t="s">
        <v>277</v>
      </c>
      <c r="G52" s="13" t="s">
        <v>278</v>
      </c>
      <c r="H52" s="15">
        <v>8.1415000000000015E-2</v>
      </c>
      <c r="I52" s="121">
        <v>5.63204E-2</v>
      </c>
      <c r="J52" s="122">
        <v>3.0240571889915248E-5</v>
      </c>
      <c r="K52" s="121">
        <v>5.99026E-2</v>
      </c>
      <c r="L52" s="122">
        <v>3.4589158783614597E-5</v>
      </c>
      <c r="M52" s="121">
        <v>7.4552400000000005E-2</v>
      </c>
      <c r="N52" s="122">
        <v>3.690795649348495E-8</v>
      </c>
      <c r="O52" s="15">
        <v>5.99477E-2</v>
      </c>
      <c r="P52" s="123">
        <v>1.2940170540373501E-5</v>
      </c>
    </row>
    <row r="53" spans="1:16">
      <c r="A53" s="105" t="s">
        <v>2</v>
      </c>
      <c r="B53" s="13">
        <v>18</v>
      </c>
      <c r="C53" s="13">
        <v>59323966</v>
      </c>
      <c r="D53" s="13" t="s">
        <v>193</v>
      </c>
      <c r="E53" s="13" t="s">
        <v>195</v>
      </c>
      <c r="F53" s="13" t="s">
        <v>278</v>
      </c>
      <c r="G53" s="13" t="s">
        <v>614</v>
      </c>
      <c r="H53" s="15">
        <v>0.286528</v>
      </c>
      <c r="I53" s="121">
        <v>-3.9385000000000003E-2</v>
      </c>
      <c r="J53" s="122">
        <v>1.5111584362541701E-6</v>
      </c>
      <c r="K53" s="121">
        <v>-4.99584E-2</v>
      </c>
      <c r="L53" s="122">
        <v>1.2819763105687026E-8</v>
      </c>
      <c r="M53" s="121">
        <v>-4.2731499999999999E-2</v>
      </c>
      <c r="N53" s="122">
        <v>2.1331922637584205E-7</v>
      </c>
      <c r="O53" s="15">
        <v>-4.1890799999999999E-2</v>
      </c>
      <c r="P53" s="123">
        <v>4.9412860974169643E-7</v>
      </c>
    </row>
    <row r="54" spans="1:16">
      <c r="A54" s="105" t="s">
        <v>2</v>
      </c>
      <c r="B54" s="13">
        <v>19</v>
      </c>
      <c r="C54" s="13">
        <v>19379549</v>
      </c>
      <c r="D54" s="13" t="s">
        <v>134</v>
      </c>
      <c r="E54" s="13" t="s">
        <v>136</v>
      </c>
      <c r="F54" s="13" t="s">
        <v>277</v>
      </c>
      <c r="G54" s="13" t="s">
        <v>278</v>
      </c>
      <c r="H54" s="15">
        <v>7.46111E-2</v>
      </c>
      <c r="I54" s="121">
        <v>0.13578799999999999</v>
      </c>
      <c r="J54" s="122">
        <v>2.9322432823031035E-22</v>
      </c>
      <c r="K54" s="121">
        <v>0.146948</v>
      </c>
      <c r="L54" s="122">
        <v>1.3471005082758049E-22</v>
      </c>
      <c r="M54" s="121">
        <v>0.137322</v>
      </c>
      <c r="N54" s="122">
        <v>1.6255487557504784E-22</v>
      </c>
      <c r="O54" s="15">
        <v>0.14133999999999999</v>
      </c>
      <c r="P54" s="123">
        <v>4.2159941539842773E-23</v>
      </c>
    </row>
    <row r="55" spans="1:16">
      <c r="A55" s="105" t="s">
        <v>2</v>
      </c>
      <c r="B55" s="13">
        <v>19</v>
      </c>
      <c r="C55" s="13">
        <v>33890838</v>
      </c>
      <c r="D55" s="13" t="s">
        <v>196</v>
      </c>
      <c r="E55" s="13" t="s">
        <v>197</v>
      </c>
      <c r="F55" s="13" t="s">
        <v>268</v>
      </c>
      <c r="G55" s="13" t="s">
        <v>278</v>
      </c>
      <c r="H55" s="15">
        <v>0.475852</v>
      </c>
      <c r="I55" s="121">
        <v>-2.3938399999999999E-2</v>
      </c>
      <c r="J55" s="122">
        <v>1.1131918036622888E-3</v>
      </c>
      <c r="K55" s="121">
        <v>-2.4164700000000001E-2</v>
      </c>
      <c r="L55" s="122">
        <v>2.1483745548987218E-3</v>
      </c>
      <c r="M55" s="121">
        <v>-4.2137500000000001E-2</v>
      </c>
      <c r="N55" s="122">
        <v>1.2366021578497266E-8</v>
      </c>
      <c r="O55" s="15">
        <v>-2.6065100000000001E-2</v>
      </c>
      <c r="P55" s="123">
        <v>4.9196023466952757E-4</v>
      </c>
    </row>
    <row r="56" spans="1:16">
      <c r="A56" s="105" t="s">
        <v>2</v>
      </c>
      <c r="B56" s="13">
        <v>19</v>
      </c>
      <c r="C56" s="13">
        <v>49206172</v>
      </c>
      <c r="D56" s="13" t="s">
        <v>198</v>
      </c>
      <c r="E56" s="13" t="s">
        <v>199</v>
      </c>
      <c r="F56" s="13" t="s">
        <v>278</v>
      </c>
      <c r="G56" s="13" t="s">
        <v>277</v>
      </c>
      <c r="H56" s="15">
        <v>0.48858800000000002</v>
      </c>
      <c r="I56" s="121">
        <v>-5.3353499999999998E-2</v>
      </c>
      <c r="J56" s="122">
        <v>3.6728230049808424E-13</v>
      </c>
      <c r="K56" s="121">
        <v>-4.9501000000000003E-2</v>
      </c>
      <c r="L56" s="122">
        <v>3.1625689301176606E-10</v>
      </c>
      <c r="M56" s="121">
        <v>-5.1496699999999999E-2</v>
      </c>
      <c r="N56" s="122">
        <v>3.1600939904479546E-12</v>
      </c>
      <c r="O56" s="15">
        <v>-5.3220700000000003E-2</v>
      </c>
      <c r="P56" s="123">
        <v>1.1420891350160624E-12</v>
      </c>
    </row>
    <row r="57" spans="1:16">
      <c r="A57" s="105" t="s">
        <v>2</v>
      </c>
      <c r="B57" s="13">
        <v>22</v>
      </c>
      <c r="C57" s="13">
        <v>37469192</v>
      </c>
      <c r="D57" s="13" t="s">
        <v>200</v>
      </c>
      <c r="E57" s="13" t="s">
        <v>201</v>
      </c>
      <c r="F57" s="13" t="s">
        <v>267</v>
      </c>
      <c r="G57" s="13" t="s">
        <v>268</v>
      </c>
      <c r="H57" s="15">
        <v>0.46598499999999998</v>
      </c>
      <c r="I57" s="121">
        <v>6.7817699999999995E-2</v>
      </c>
      <c r="J57" s="122">
        <v>6.1531853872881285E-20</v>
      </c>
      <c r="K57" s="121">
        <v>7.0466399999999998E-2</v>
      </c>
      <c r="L57" s="122">
        <v>7.6137743245614912E-19</v>
      </c>
      <c r="M57" s="121">
        <v>6.9834499999999994E-2</v>
      </c>
      <c r="N57" s="122">
        <v>7.5266201705648235E-21</v>
      </c>
      <c r="O57" s="15">
        <v>6.99935E-2</v>
      </c>
      <c r="P57" s="123">
        <v>1.970606903989107E-20</v>
      </c>
    </row>
    <row r="58" spans="1:16" ht="14.65" thickBot="1">
      <c r="A58" s="130" t="s">
        <v>2</v>
      </c>
      <c r="B58" s="113">
        <v>22</v>
      </c>
      <c r="C58" s="113">
        <v>44324727</v>
      </c>
      <c r="D58" s="113" t="s">
        <v>202</v>
      </c>
      <c r="E58" s="113" t="s">
        <v>161</v>
      </c>
      <c r="F58" s="113" t="s">
        <v>268</v>
      </c>
      <c r="G58" s="113" t="s">
        <v>278</v>
      </c>
      <c r="H58" s="131">
        <v>0.214196</v>
      </c>
      <c r="I58" s="132">
        <v>0.120016</v>
      </c>
      <c r="J58" s="133">
        <v>3.2040552769132144E-41</v>
      </c>
      <c r="K58" s="132">
        <v>0.112637</v>
      </c>
      <c r="L58" s="133">
        <v>5.6143566813298403E-32</v>
      </c>
      <c r="M58" s="132">
        <v>0.11724900000000001</v>
      </c>
      <c r="N58" s="133">
        <v>6.6957618717569034E-39</v>
      </c>
      <c r="O58" s="131">
        <v>0.118701</v>
      </c>
      <c r="P58" s="134">
        <v>5.9552500304128672E-39</v>
      </c>
    </row>
  </sheetData>
  <mergeCells count="5">
    <mergeCell ref="A1:P1"/>
    <mergeCell ref="I2:J2"/>
    <mergeCell ref="K2:L2"/>
    <mergeCell ref="M2:N2"/>
    <mergeCell ref="O2:P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BFBFA7-FA2A-4F37-99D2-BD398872826F}">
  <dimension ref="A1:K39"/>
  <sheetViews>
    <sheetView workbookViewId="0">
      <selection activeCell="E7" sqref="E7"/>
    </sheetView>
  </sheetViews>
  <sheetFormatPr defaultRowHeight="14.25"/>
  <cols>
    <col min="1" max="1" width="11.1328125" style="13" bestFit="1" customWidth="1"/>
    <col min="2" max="2" width="10.53125" style="13" bestFit="1" customWidth="1"/>
    <col min="3" max="3" width="10.46484375" style="13" bestFit="1" customWidth="1"/>
    <col min="4" max="4" width="18.6640625" style="13" bestFit="1" customWidth="1"/>
    <col min="5" max="5" width="48" style="13" bestFit="1" customWidth="1"/>
    <col min="6" max="6" width="31" style="13" customWidth="1"/>
    <col min="7" max="7" width="13.33203125" style="13" bestFit="1" customWidth="1"/>
    <col min="8" max="8" width="28.6640625" bestFit="1" customWidth="1"/>
    <col min="9" max="9" width="33.33203125" bestFit="1" customWidth="1"/>
    <col min="10" max="10" width="18.73046875" bestFit="1" customWidth="1"/>
    <col min="11" max="11" width="9.06640625" style="13"/>
  </cols>
  <sheetData>
    <row r="1" spans="1:11" ht="34.5" customHeight="1">
      <c r="A1" s="280" t="s">
        <v>3755</v>
      </c>
      <c r="B1" s="280"/>
      <c r="C1" s="280"/>
      <c r="D1" s="280"/>
      <c r="E1" s="280"/>
      <c r="F1" s="280"/>
      <c r="G1" s="280"/>
      <c r="H1" s="280"/>
      <c r="I1" s="280"/>
      <c r="J1" s="280"/>
      <c r="K1" s="280"/>
    </row>
    <row r="2" spans="1:11">
      <c r="A2" s="13" t="s">
        <v>0</v>
      </c>
      <c r="B2" s="13" t="s">
        <v>20</v>
      </c>
      <c r="C2" s="13" t="s">
        <v>21</v>
      </c>
      <c r="D2" s="13" t="s">
        <v>22</v>
      </c>
      <c r="E2" s="13" t="s">
        <v>23</v>
      </c>
      <c r="F2" s="13" t="s">
        <v>24</v>
      </c>
      <c r="G2" s="13" t="s">
        <v>25</v>
      </c>
      <c r="H2" s="13" t="s">
        <v>26</v>
      </c>
      <c r="I2" s="13" t="s">
        <v>27</v>
      </c>
      <c r="J2" s="13" t="s">
        <v>28</v>
      </c>
      <c r="K2" s="13" t="s">
        <v>29</v>
      </c>
    </row>
    <row r="3" spans="1:11">
      <c r="A3" s="13" t="s">
        <v>6</v>
      </c>
      <c r="B3" s="13">
        <v>1</v>
      </c>
      <c r="C3" s="13">
        <v>110232983</v>
      </c>
      <c r="D3" s="13" t="s">
        <v>30</v>
      </c>
      <c r="E3" s="13" t="s">
        <v>31</v>
      </c>
      <c r="F3" s="13" t="s">
        <v>32</v>
      </c>
      <c r="G3" s="13" t="s">
        <v>33</v>
      </c>
      <c r="K3" s="13" t="s">
        <v>34</v>
      </c>
    </row>
    <row r="4" spans="1:11">
      <c r="A4" s="13" t="s">
        <v>4</v>
      </c>
      <c r="B4" s="13">
        <v>1</v>
      </c>
      <c r="C4" s="13">
        <v>172323134</v>
      </c>
      <c r="D4" s="13" t="s">
        <v>35</v>
      </c>
      <c r="E4" s="13" t="s">
        <v>35</v>
      </c>
      <c r="F4" s="13" t="s">
        <v>36</v>
      </c>
      <c r="G4" s="13" t="s">
        <v>37</v>
      </c>
      <c r="K4" s="13" t="s">
        <v>34</v>
      </c>
    </row>
    <row r="5" spans="1:11" ht="42.75">
      <c r="A5" s="13" t="s">
        <v>12</v>
      </c>
      <c r="B5" s="13">
        <v>1</v>
      </c>
      <c r="C5" s="13">
        <v>220970028</v>
      </c>
      <c r="D5" s="13" t="s">
        <v>38</v>
      </c>
      <c r="E5" s="13" t="s">
        <v>38</v>
      </c>
      <c r="F5" s="13" t="s">
        <v>32</v>
      </c>
      <c r="G5" s="13" t="s">
        <v>39</v>
      </c>
      <c r="H5" s="18" t="s">
        <v>40</v>
      </c>
      <c r="I5" s="18" t="s">
        <v>41</v>
      </c>
      <c r="J5" s="18" t="s">
        <v>42</v>
      </c>
      <c r="K5" s="13" t="s">
        <v>43</v>
      </c>
    </row>
    <row r="6" spans="1:11" ht="71.25">
      <c r="A6" s="13" t="s">
        <v>4</v>
      </c>
      <c r="B6" s="13">
        <v>2</v>
      </c>
      <c r="C6" s="13">
        <v>27730940</v>
      </c>
      <c r="D6" s="13" t="s">
        <v>44</v>
      </c>
      <c r="E6" s="13" t="s">
        <v>45</v>
      </c>
      <c r="F6" s="13" t="s">
        <v>32</v>
      </c>
      <c r="G6" s="13" t="s">
        <v>46</v>
      </c>
      <c r="H6" s="18" t="s">
        <v>47</v>
      </c>
      <c r="I6" s="18" t="s">
        <v>48</v>
      </c>
      <c r="J6" s="18" t="s">
        <v>49</v>
      </c>
      <c r="K6" s="13" t="s">
        <v>43</v>
      </c>
    </row>
    <row r="7" spans="1:11" ht="28.5">
      <c r="A7" s="13" t="s">
        <v>6</v>
      </c>
      <c r="B7" s="13">
        <v>2</v>
      </c>
      <c r="C7" s="13">
        <v>165501927</v>
      </c>
      <c r="D7" s="13" t="s">
        <v>50</v>
      </c>
      <c r="E7" s="13" t="s">
        <v>50</v>
      </c>
      <c r="F7" s="13" t="s">
        <v>51</v>
      </c>
      <c r="G7" s="13" t="s">
        <v>52</v>
      </c>
      <c r="H7" s="18" t="s">
        <v>53</v>
      </c>
      <c r="I7" s="18" t="s">
        <v>54</v>
      </c>
      <c r="J7" s="18" t="s">
        <v>55</v>
      </c>
      <c r="K7" s="13" t="s">
        <v>43</v>
      </c>
    </row>
    <row r="8" spans="1:11" ht="28.5">
      <c r="A8" s="13" t="s">
        <v>6</v>
      </c>
      <c r="B8" s="13">
        <v>2</v>
      </c>
      <c r="C8" s="13">
        <v>227100579</v>
      </c>
      <c r="D8" s="13" t="s">
        <v>56</v>
      </c>
      <c r="E8" s="13" t="s">
        <v>57</v>
      </c>
      <c r="F8" s="13" t="s">
        <v>51</v>
      </c>
      <c r="G8" s="13" t="s">
        <v>58</v>
      </c>
      <c r="H8" s="18" t="s">
        <v>53</v>
      </c>
      <c r="I8" s="18" t="s">
        <v>54</v>
      </c>
      <c r="J8" s="18" t="s">
        <v>55</v>
      </c>
      <c r="K8" s="13" t="s">
        <v>43</v>
      </c>
    </row>
    <row r="9" spans="1:11" ht="28.5">
      <c r="A9" s="13" t="s">
        <v>6</v>
      </c>
      <c r="B9" s="13">
        <v>3</v>
      </c>
      <c r="C9" s="13">
        <v>12393125</v>
      </c>
      <c r="D9" s="13" t="s">
        <v>59</v>
      </c>
      <c r="E9" s="13" t="s">
        <v>60</v>
      </c>
      <c r="F9" s="13" t="s">
        <v>32</v>
      </c>
      <c r="G9" s="13" t="s">
        <v>61</v>
      </c>
      <c r="H9" s="18" t="s">
        <v>53</v>
      </c>
      <c r="I9" s="18" t="s">
        <v>54</v>
      </c>
      <c r="J9" s="18" t="s">
        <v>55</v>
      </c>
      <c r="K9" s="13" t="s">
        <v>43</v>
      </c>
    </row>
    <row r="10" spans="1:11">
      <c r="A10" s="13" t="s">
        <v>6</v>
      </c>
      <c r="B10" s="13">
        <v>3</v>
      </c>
      <c r="C10" s="13">
        <v>25484121</v>
      </c>
      <c r="D10" s="13" t="s">
        <v>62</v>
      </c>
      <c r="E10" s="13" t="s">
        <v>62</v>
      </c>
      <c r="F10" s="13" t="s">
        <v>36</v>
      </c>
      <c r="G10" s="13" t="s">
        <v>63</v>
      </c>
      <c r="H10" s="18"/>
      <c r="I10" s="18"/>
      <c r="J10" s="18"/>
      <c r="K10" s="13" t="s">
        <v>34</v>
      </c>
    </row>
    <row r="11" spans="1:11">
      <c r="A11" s="13" t="s">
        <v>6</v>
      </c>
      <c r="B11" s="13">
        <v>3</v>
      </c>
      <c r="C11" s="13">
        <v>150066540</v>
      </c>
      <c r="D11" s="13" t="s">
        <v>64</v>
      </c>
      <c r="E11" s="13" t="s">
        <v>64</v>
      </c>
      <c r="F11" s="13" t="s">
        <v>65</v>
      </c>
      <c r="G11" s="13" t="s">
        <v>66</v>
      </c>
      <c r="H11" s="18"/>
      <c r="I11" s="18"/>
      <c r="J11" s="18"/>
      <c r="K11" s="13" t="s">
        <v>34</v>
      </c>
    </row>
    <row r="12" spans="1:11">
      <c r="A12" s="13" t="s">
        <v>5</v>
      </c>
      <c r="B12" s="13">
        <v>4</v>
      </c>
      <c r="C12" s="13">
        <v>100239319</v>
      </c>
      <c r="D12" s="13" t="s">
        <v>67</v>
      </c>
      <c r="E12" s="13" t="s">
        <v>68</v>
      </c>
      <c r="F12" s="13" t="s">
        <v>32</v>
      </c>
      <c r="G12" s="13" t="s">
        <v>69</v>
      </c>
      <c r="H12" s="90" t="s">
        <v>104</v>
      </c>
      <c r="I12" s="91" t="s">
        <v>105</v>
      </c>
      <c r="J12" s="91">
        <v>37709864</v>
      </c>
      <c r="K12" s="90" t="s">
        <v>43</v>
      </c>
    </row>
    <row r="13" spans="1:11">
      <c r="A13" s="13" t="s">
        <v>12</v>
      </c>
      <c r="B13" s="13">
        <v>4</v>
      </c>
      <c r="C13" s="13">
        <v>100503761</v>
      </c>
      <c r="D13" s="13" t="s">
        <v>70</v>
      </c>
      <c r="E13" s="13" t="s">
        <v>71</v>
      </c>
      <c r="F13" s="13" t="s">
        <v>36</v>
      </c>
      <c r="G13" s="13" t="s">
        <v>72</v>
      </c>
      <c r="H13" s="90" t="s">
        <v>104</v>
      </c>
      <c r="I13" s="91" t="s">
        <v>105</v>
      </c>
      <c r="J13" s="91">
        <v>37709864</v>
      </c>
      <c r="K13" s="90" t="s">
        <v>43</v>
      </c>
    </row>
    <row r="14" spans="1:11">
      <c r="A14" s="13" t="s">
        <v>4</v>
      </c>
      <c r="B14" s="13">
        <v>4</v>
      </c>
      <c r="C14" s="13">
        <v>100562374</v>
      </c>
      <c r="D14" s="13" t="s">
        <v>73</v>
      </c>
      <c r="E14" s="13" t="s">
        <v>73</v>
      </c>
      <c r="F14" s="13" t="s">
        <v>36</v>
      </c>
      <c r="G14" s="13" t="s">
        <v>74</v>
      </c>
      <c r="H14" s="18"/>
      <c r="I14" s="18"/>
      <c r="J14" s="18"/>
      <c r="K14" s="13" t="s">
        <v>34</v>
      </c>
    </row>
    <row r="15" spans="1:11" ht="28.5">
      <c r="A15" s="13" t="s">
        <v>12</v>
      </c>
      <c r="B15" s="13">
        <v>5</v>
      </c>
      <c r="C15" s="13">
        <v>55808342</v>
      </c>
      <c r="D15" s="13" t="s">
        <v>75</v>
      </c>
      <c r="E15" s="13" t="s">
        <v>75</v>
      </c>
      <c r="F15" s="13" t="s">
        <v>36</v>
      </c>
      <c r="G15" s="13" t="s">
        <v>76</v>
      </c>
      <c r="H15" s="18" t="s">
        <v>53</v>
      </c>
      <c r="I15" s="18" t="s">
        <v>54</v>
      </c>
      <c r="J15" s="18" t="s">
        <v>55</v>
      </c>
      <c r="K15" s="13" t="s">
        <v>43</v>
      </c>
    </row>
    <row r="16" spans="1:11">
      <c r="A16" s="13" t="s">
        <v>4</v>
      </c>
      <c r="B16" s="13">
        <v>5</v>
      </c>
      <c r="C16" s="13">
        <v>72951153</v>
      </c>
      <c r="D16" s="13" t="s">
        <v>77</v>
      </c>
      <c r="E16" s="13" t="s">
        <v>78</v>
      </c>
      <c r="F16" s="13" t="s">
        <v>36</v>
      </c>
      <c r="G16" s="13" t="s">
        <v>79</v>
      </c>
      <c r="H16" s="18"/>
      <c r="I16" s="18"/>
      <c r="J16" s="18"/>
      <c r="K16" s="13" t="s">
        <v>34</v>
      </c>
    </row>
    <row r="17" spans="1:11" ht="28.5">
      <c r="A17" s="13" t="s">
        <v>4</v>
      </c>
      <c r="B17" s="13">
        <v>6</v>
      </c>
      <c r="C17" s="13">
        <v>26093141</v>
      </c>
      <c r="D17" s="13" t="s">
        <v>80</v>
      </c>
      <c r="E17" s="13" t="s">
        <v>81</v>
      </c>
      <c r="F17" s="13" t="s">
        <v>32</v>
      </c>
      <c r="G17" s="13" t="s">
        <v>82</v>
      </c>
      <c r="H17" s="18" t="s">
        <v>83</v>
      </c>
      <c r="I17" s="18" t="s">
        <v>84</v>
      </c>
      <c r="J17" s="18" t="s">
        <v>85</v>
      </c>
      <c r="K17" s="13" t="s">
        <v>43</v>
      </c>
    </row>
    <row r="18" spans="1:11" ht="42.75">
      <c r="A18" s="13" t="s">
        <v>4</v>
      </c>
      <c r="B18" s="13">
        <v>7</v>
      </c>
      <c r="C18" s="13">
        <v>28172732</v>
      </c>
      <c r="D18" s="13" t="s">
        <v>86</v>
      </c>
      <c r="E18" s="13" t="s">
        <v>86</v>
      </c>
      <c r="F18" s="13" t="s">
        <v>36</v>
      </c>
      <c r="G18" s="13" t="s">
        <v>87</v>
      </c>
      <c r="H18" s="18" t="s">
        <v>88</v>
      </c>
      <c r="I18" s="18" t="s">
        <v>89</v>
      </c>
      <c r="J18" s="18" t="s">
        <v>90</v>
      </c>
      <c r="K18" s="13" t="s">
        <v>43</v>
      </c>
    </row>
    <row r="19" spans="1:11">
      <c r="A19" s="13" t="s">
        <v>12</v>
      </c>
      <c r="B19" s="13">
        <v>7</v>
      </c>
      <c r="C19" s="13">
        <v>65431686</v>
      </c>
      <c r="D19" s="13" t="s">
        <v>91</v>
      </c>
      <c r="E19" s="13" t="s">
        <v>91</v>
      </c>
      <c r="F19" s="13" t="s">
        <v>36</v>
      </c>
      <c r="G19" s="13" t="s">
        <v>92</v>
      </c>
      <c r="H19" s="18"/>
      <c r="I19" s="18"/>
      <c r="J19" s="18"/>
      <c r="K19" s="13" t="s">
        <v>34</v>
      </c>
    </row>
    <row r="20" spans="1:11">
      <c r="A20" s="13" t="s">
        <v>12</v>
      </c>
      <c r="B20" s="13">
        <v>8</v>
      </c>
      <c r="C20" s="13">
        <v>25464670</v>
      </c>
      <c r="D20" s="13" t="s">
        <v>93</v>
      </c>
      <c r="E20" s="13" t="s">
        <v>93</v>
      </c>
      <c r="F20" s="13" t="s">
        <v>51</v>
      </c>
      <c r="G20" s="13" t="s">
        <v>94</v>
      </c>
      <c r="H20" s="18"/>
      <c r="I20" s="18"/>
      <c r="J20" s="18"/>
      <c r="K20" s="13" t="s">
        <v>34</v>
      </c>
    </row>
    <row r="21" spans="1:11" ht="42.75">
      <c r="A21" s="13" t="s">
        <v>4</v>
      </c>
      <c r="B21" s="13">
        <v>8</v>
      </c>
      <c r="C21" s="13">
        <v>126500031</v>
      </c>
      <c r="D21" s="13" t="s">
        <v>95</v>
      </c>
      <c r="E21" s="13" t="s">
        <v>95</v>
      </c>
      <c r="F21" s="13" t="s">
        <v>36</v>
      </c>
      <c r="G21" s="13" t="s">
        <v>96</v>
      </c>
      <c r="H21" s="18" t="s">
        <v>97</v>
      </c>
      <c r="I21" s="18" t="s">
        <v>98</v>
      </c>
      <c r="J21" s="18" t="s">
        <v>99</v>
      </c>
      <c r="K21" s="13" t="s">
        <v>43</v>
      </c>
    </row>
    <row r="22" spans="1:11">
      <c r="A22" s="13" t="s">
        <v>12</v>
      </c>
      <c r="B22" s="13">
        <v>9</v>
      </c>
      <c r="C22" s="13">
        <v>132566666</v>
      </c>
      <c r="D22" s="13" t="s">
        <v>100</v>
      </c>
      <c r="E22" s="13" t="s">
        <v>101</v>
      </c>
      <c r="F22" s="13" t="s">
        <v>102</v>
      </c>
      <c r="G22" s="13" t="s">
        <v>103</v>
      </c>
      <c r="H22" s="18" t="s">
        <v>104</v>
      </c>
      <c r="I22" s="18" t="s">
        <v>105</v>
      </c>
      <c r="J22" s="18" t="s">
        <v>106</v>
      </c>
      <c r="K22" s="13" t="s">
        <v>43</v>
      </c>
    </row>
    <row r="23" spans="1:11" ht="28.5">
      <c r="A23" s="13" t="s">
        <v>12</v>
      </c>
      <c r="B23" s="13">
        <v>10</v>
      </c>
      <c r="C23" s="13">
        <v>113910721</v>
      </c>
      <c r="D23" s="13" t="s">
        <v>107</v>
      </c>
      <c r="E23" s="13" t="s">
        <v>107</v>
      </c>
      <c r="F23" s="13" t="s">
        <v>108</v>
      </c>
      <c r="G23" s="13" t="s">
        <v>109</v>
      </c>
      <c r="H23" s="18" t="s">
        <v>104</v>
      </c>
      <c r="I23" s="18" t="s">
        <v>105</v>
      </c>
      <c r="J23" s="18" t="s">
        <v>110</v>
      </c>
      <c r="K23" s="13" t="s">
        <v>43</v>
      </c>
    </row>
    <row r="24" spans="1:11">
      <c r="A24" s="13" t="s">
        <v>12</v>
      </c>
      <c r="B24" s="13">
        <v>10</v>
      </c>
      <c r="C24" s="13">
        <v>114024573</v>
      </c>
      <c r="D24" s="13" t="s">
        <v>111</v>
      </c>
      <c r="E24" s="13" t="s">
        <v>112</v>
      </c>
      <c r="F24" s="13" t="s">
        <v>51</v>
      </c>
      <c r="G24" s="13" t="s">
        <v>113</v>
      </c>
      <c r="H24" s="18"/>
      <c r="I24" s="18"/>
      <c r="J24" s="18"/>
      <c r="K24" s="13" t="s">
        <v>34</v>
      </c>
    </row>
    <row r="25" spans="1:11">
      <c r="A25" s="13" t="s">
        <v>6</v>
      </c>
      <c r="B25" s="13">
        <v>11</v>
      </c>
      <c r="C25" s="13">
        <v>823586</v>
      </c>
      <c r="D25" s="13" t="s">
        <v>114</v>
      </c>
      <c r="E25" s="13" t="s">
        <v>115</v>
      </c>
      <c r="F25" s="13" t="s">
        <v>32</v>
      </c>
      <c r="G25" s="13" t="s">
        <v>116</v>
      </c>
      <c r="H25" s="90" t="s">
        <v>104</v>
      </c>
      <c r="I25" s="91" t="s">
        <v>105</v>
      </c>
      <c r="J25" s="91">
        <v>37709864</v>
      </c>
      <c r="K25" s="90" t="s">
        <v>43</v>
      </c>
    </row>
    <row r="26" spans="1:11">
      <c r="A26" s="13" t="s">
        <v>12</v>
      </c>
      <c r="B26" s="13">
        <v>11</v>
      </c>
      <c r="C26" s="13">
        <v>75456134</v>
      </c>
      <c r="D26" s="13" t="s">
        <v>117</v>
      </c>
      <c r="E26" s="13" t="s">
        <v>117</v>
      </c>
      <c r="F26" s="13" t="s">
        <v>118</v>
      </c>
      <c r="G26" s="13" t="s">
        <v>119</v>
      </c>
      <c r="H26" s="18"/>
      <c r="I26" s="18"/>
      <c r="J26" s="18"/>
      <c r="K26" s="13" t="s">
        <v>34</v>
      </c>
    </row>
    <row r="27" spans="1:11">
      <c r="A27" s="13" t="s">
        <v>5</v>
      </c>
      <c r="B27" s="13">
        <v>12</v>
      </c>
      <c r="C27" s="13">
        <v>3685100</v>
      </c>
      <c r="D27" s="13" t="s">
        <v>120</v>
      </c>
      <c r="E27" s="13" t="s">
        <v>120</v>
      </c>
      <c r="F27" s="13" t="s">
        <v>36</v>
      </c>
      <c r="G27" s="13" t="s">
        <v>121</v>
      </c>
      <c r="H27" s="18"/>
      <c r="I27" s="18"/>
      <c r="J27" s="18"/>
      <c r="K27" s="13" t="s">
        <v>34</v>
      </c>
    </row>
    <row r="28" spans="1:11">
      <c r="A28" s="13" t="s">
        <v>6</v>
      </c>
      <c r="B28" s="13">
        <v>12</v>
      </c>
      <c r="C28" s="13">
        <v>124476873</v>
      </c>
      <c r="D28" s="13" t="s">
        <v>122</v>
      </c>
      <c r="E28" s="13" t="s">
        <v>122</v>
      </c>
      <c r="F28" s="13" t="s">
        <v>36</v>
      </c>
      <c r="G28" s="13" t="s">
        <v>123</v>
      </c>
      <c r="H28" s="18"/>
      <c r="I28" s="18"/>
      <c r="J28" s="18"/>
      <c r="K28" s="13" t="s">
        <v>34</v>
      </c>
    </row>
    <row r="29" spans="1:11">
      <c r="A29" s="13" t="s">
        <v>12</v>
      </c>
      <c r="B29" s="13">
        <v>17</v>
      </c>
      <c r="C29" s="13">
        <v>7116853</v>
      </c>
      <c r="D29" s="13" t="s">
        <v>124</v>
      </c>
      <c r="E29" s="13" t="s">
        <v>124</v>
      </c>
      <c r="F29" s="13" t="s">
        <v>36</v>
      </c>
      <c r="G29" s="13" t="s">
        <v>125</v>
      </c>
      <c r="H29" s="18"/>
      <c r="I29" s="18"/>
      <c r="J29" s="18"/>
      <c r="K29" s="13" t="s">
        <v>34</v>
      </c>
    </row>
    <row r="30" spans="1:11">
      <c r="A30" s="13" t="s">
        <v>5</v>
      </c>
      <c r="B30" s="13">
        <v>17</v>
      </c>
      <c r="C30" s="13">
        <v>17974014</v>
      </c>
      <c r="D30" s="13" t="s">
        <v>126</v>
      </c>
      <c r="E30" s="13" t="s">
        <v>126</v>
      </c>
      <c r="F30" s="13" t="s">
        <v>118</v>
      </c>
      <c r="G30" s="13" t="s">
        <v>127</v>
      </c>
      <c r="H30" s="90" t="s">
        <v>104</v>
      </c>
      <c r="I30" s="91" t="s">
        <v>105</v>
      </c>
      <c r="J30" s="91">
        <v>37709864</v>
      </c>
      <c r="K30" s="90" t="s">
        <v>43</v>
      </c>
    </row>
    <row r="31" spans="1:11">
      <c r="A31" s="13" t="s">
        <v>12</v>
      </c>
      <c r="B31" s="13">
        <v>17</v>
      </c>
      <c r="C31" s="13">
        <v>64210580</v>
      </c>
      <c r="D31" s="13" t="s">
        <v>128</v>
      </c>
      <c r="E31" s="13" t="s">
        <v>129</v>
      </c>
      <c r="F31" s="13" t="s">
        <v>32</v>
      </c>
      <c r="G31" s="13" t="s">
        <v>130</v>
      </c>
      <c r="H31" s="18"/>
      <c r="I31" s="18"/>
      <c r="J31" s="18"/>
      <c r="K31" s="13" t="s">
        <v>34</v>
      </c>
    </row>
    <row r="32" spans="1:11">
      <c r="A32" s="13" t="s">
        <v>5</v>
      </c>
      <c r="B32" s="13">
        <v>19</v>
      </c>
      <c r="C32" s="13">
        <v>18229208</v>
      </c>
      <c r="D32" s="13" t="s">
        <v>131</v>
      </c>
      <c r="E32" s="13" t="s">
        <v>132</v>
      </c>
      <c r="F32" s="13" t="s">
        <v>36</v>
      </c>
      <c r="G32" s="13" t="s">
        <v>133</v>
      </c>
      <c r="H32" s="18" t="s">
        <v>104</v>
      </c>
      <c r="I32" s="18" t="s">
        <v>105</v>
      </c>
      <c r="J32" s="18">
        <v>34128465</v>
      </c>
      <c r="K32" s="13" t="s">
        <v>43</v>
      </c>
    </row>
    <row r="33" spans="1:11" ht="171">
      <c r="A33" s="13" t="s">
        <v>12</v>
      </c>
      <c r="B33" s="13">
        <v>19</v>
      </c>
      <c r="C33" s="13">
        <v>19379549</v>
      </c>
      <c r="D33" s="13" t="s">
        <v>134</v>
      </c>
      <c r="E33" s="13" t="s">
        <v>135</v>
      </c>
      <c r="F33" s="13" t="s">
        <v>32</v>
      </c>
      <c r="G33" s="13" t="s">
        <v>136</v>
      </c>
      <c r="H33" s="18" t="s">
        <v>137</v>
      </c>
      <c r="I33" s="18" t="s">
        <v>138</v>
      </c>
      <c r="J33" s="18" t="s">
        <v>139</v>
      </c>
      <c r="K33" s="13" t="s">
        <v>43</v>
      </c>
    </row>
    <row r="34" spans="1:11">
      <c r="A34" s="13" t="s">
        <v>12</v>
      </c>
      <c r="B34" s="13">
        <v>19</v>
      </c>
      <c r="C34" s="13">
        <v>33834096</v>
      </c>
      <c r="D34" s="13" t="s">
        <v>140</v>
      </c>
      <c r="E34" s="13" t="s">
        <v>140</v>
      </c>
      <c r="F34" s="13" t="s">
        <v>118</v>
      </c>
      <c r="G34" s="13" t="s">
        <v>141</v>
      </c>
      <c r="H34" s="18"/>
      <c r="I34" s="18"/>
      <c r="J34" s="18"/>
      <c r="K34" s="13" t="s">
        <v>34</v>
      </c>
    </row>
    <row r="35" spans="1:11" ht="71.25">
      <c r="A35" s="13" t="s">
        <v>4</v>
      </c>
      <c r="B35" s="13">
        <v>19</v>
      </c>
      <c r="C35" s="13">
        <v>45411941</v>
      </c>
      <c r="D35" s="13" t="s">
        <v>142</v>
      </c>
      <c r="E35" s="13" t="s">
        <v>143</v>
      </c>
      <c r="F35" s="13" t="s">
        <v>32</v>
      </c>
      <c r="G35" s="13" t="s">
        <v>144</v>
      </c>
      <c r="H35" s="18" t="s">
        <v>145</v>
      </c>
      <c r="I35" s="18" t="s">
        <v>146</v>
      </c>
      <c r="J35" s="18" t="s">
        <v>147</v>
      </c>
      <c r="K35" s="13" t="s">
        <v>43</v>
      </c>
    </row>
    <row r="36" spans="1:11">
      <c r="A36" s="13" t="s">
        <v>5</v>
      </c>
      <c r="B36" s="13">
        <v>19</v>
      </c>
      <c r="C36" s="13">
        <v>45830763</v>
      </c>
      <c r="D36" s="13" t="s">
        <v>148</v>
      </c>
      <c r="E36" s="13" t="s">
        <v>148</v>
      </c>
      <c r="F36" s="13" t="s">
        <v>149</v>
      </c>
      <c r="G36" s="13" t="s">
        <v>150</v>
      </c>
      <c r="H36" s="18"/>
      <c r="I36" s="18"/>
      <c r="J36" s="18"/>
      <c r="K36" s="13" t="s">
        <v>34</v>
      </c>
    </row>
    <row r="37" spans="1:11">
      <c r="A37" s="13" t="s">
        <v>12</v>
      </c>
      <c r="B37" s="13">
        <v>19</v>
      </c>
      <c r="C37" s="13">
        <v>54671421</v>
      </c>
      <c r="D37" s="13" t="s">
        <v>151</v>
      </c>
      <c r="E37" s="13" t="s">
        <v>151</v>
      </c>
      <c r="F37" s="13" t="s">
        <v>36</v>
      </c>
      <c r="G37" s="13" t="s">
        <v>152</v>
      </c>
      <c r="H37" s="18" t="s">
        <v>153</v>
      </c>
      <c r="I37" s="18" t="s">
        <v>154</v>
      </c>
      <c r="J37" s="18" t="s">
        <v>155</v>
      </c>
      <c r="K37" s="13" t="s">
        <v>43</v>
      </c>
    </row>
    <row r="38" spans="1:11">
      <c r="A38" s="13" t="s">
        <v>6</v>
      </c>
      <c r="B38" s="13">
        <v>20</v>
      </c>
      <c r="C38" s="13">
        <v>39142516</v>
      </c>
      <c r="D38" s="13" t="s">
        <v>156</v>
      </c>
      <c r="E38" s="13" t="s">
        <v>156</v>
      </c>
      <c r="F38" s="13" t="s">
        <v>51</v>
      </c>
      <c r="G38" s="13" t="s">
        <v>157</v>
      </c>
      <c r="H38" s="18"/>
      <c r="I38" s="18"/>
      <c r="J38" s="18"/>
      <c r="K38" s="13" t="s">
        <v>34</v>
      </c>
    </row>
    <row r="39" spans="1:11" ht="399">
      <c r="A39" s="13" t="s">
        <v>12</v>
      </c>
      <c r="B39" s="13">
        <v>22</v>
      </c>
      <c r="C39" s="13">
        <v>44324730</v>
      </c>
      <c r="D39" s="13" t="s">
        <v>158</v>
      </c>
      <c r="E39" s="13" t="s">
        <v>159</v>
      </c>
      <c r="F39" s="13" t="s">
        <v>160</v>
      </c>
      <c r="G39" s="13" t="s">
        <v>161</v>
      </c>
      <c r="H39" s="18" t="s">
        <v>162</v>
      </c>
      <c r="I39" s="18" t="s">
        <v>163</v>
      </c>
      <c r="J39" s="18" t="s">
        <v>164</v>
      </c>
      <c r="K39" s="13" t="s">
        <v>43</v>
      </c>
    </row>
  </sheetData>
  <mergeCells count="1">
    <mergeCell ref="A1:K1"/>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746A2-EECE-4F0B-B4B1-FB5AA79300B5}">
  <dimension ref="A1:K20"/>
  <sheetViews>
    <sheetView workbookViewId="0">
      <selection sqref="A1:K1"/>
    </sheetView>
  </sheetViews>
  <sheetFormatPr defaultRowHeight="14.25"/>
  <cols>
    <col min="1" max="1" width="24.53125" style="13" bestFit="1" customWidth="1"/>
    <col min="2" max="2" width="6.19921875" style="13" bestFit="1" customWidth="1"/>
    <col min="3" max="3" width="9.73046875" style="13" bestFit="1" customWidth="1"/>
    <col min="4" max="4" width="17.1328125" style="13" bestFit="1" customWidth="1"/>
    <col min="5" max="5" width="45.3984375" style="13" bestFit="1" customWidth="1"/>
    <col min="6" max="6" width="29.265625" style="13" bestFit="1" customWidth="1"/>
    <col min="7" max="7" width="12" style="13" bestFit="1" customWidth="1"/>
    <col min="8" max="8" width="27" bestFit="1" customWidth="1"/>
    <col min="9" max="9" width="32.1328125" bestFit="1" customWidth="1"/>
    <col min="10" max="10" width="17.796875" bestFit="1" customWidth="1"/>
    <col min="11" max="11" width="9.06640625" style="19"/>
  </cols>
  <sheetData>
    <row r="1" spans="1:11" ht="51" customHeight="1">
      <c r="A1" s="280" t="s">
        <v>3756</v>
      </c>
      <c r="B1" s="280"/>
      <c r="C1" s="280"/>
      <c r="D1" s="280"/>
      <c r="E1" s="280"/>
      <c r="F1" s="280"/>
      <c r="G1" s="280"/>
      <c r="H1" s="280"/>
      <c r="I1" s="280"/>
      <c r="J1" s="280"/>
      <c r="K1" s="280"/>
    </row>
    <row r="2" spans="1:11">
      <c r="A2" s="13" t="s">
        <v>0</v>
      </c>
      <c r="B2" s="13" t="s">
        <v>20</v>
      </c>
      <c r="C2" s="13" t="s">
        <v>21</v>
      </c>
      <c r="D2" s="13" t="s">
        <v>22</v>
      </c>
      <c r="E2" s="13" t="s">
        <v>23</v>
      </c>
      <c r="F2" s="13" t="s">
        <v>24</v>
      </c>
      <c r="G2" s="13" t="s">
        <v>25</v>
      </c>
      <c r="H2" s="13" t="s">
        <v>26</v>
      </c>
      <c r="I2" s="13" t="s">
        <v>27</v>
      </c>
      <c r="J2" s="13" t="s">
        <v>28</v>
      </c>
      <c r="K2" s="19" t="s">
        <v>29</v>
      </c>
    </row>
    <row r="3" spans="1:11">
      <c r="A3" s="13" t="s">
        <v>1</v>
      </c>
      <c r="B3" s="13">
        <v>1</v>
      </c>
      <c r="C3" s="13">
        <v>15810346</v>
      </c>
      <c r="D3" s="13" t="s">
        <v>165</v>
      </c>
      <c r="E3" s="13" t="s">
        <v>165</v>
      </c>
      <c r="F3" s="13" t="s">
        <v>36</v>
      </c>
      <c r="G3" s="13" t="s">
        <v>166</v>
      </c>
      <c r="K3" s="19" t="s">
        <v>34</v>
      </c>
    </row>
    <row r="4" spans="1:11" ht="28.5">
      <c r="A4" s="13" t="s">
        <v>1</v>
      </c>
      <c r="B4" s="13">
        <v>1</v>
      </c>
      <c r="C4" s="13">
        <v>220100497</v>
      </c>
      <c r="D4" s="13" t="s">
        <v>167</v>
      </c>
      <c r="E4" s="13" t="s">
        <v>168</v>
      </c>
      <c r="F4" s="13" t="s">
        <v>169</v>
      </c>
      <c r="G4" s="13" t="s">
        <v>170</v>
      </c>
      <c r="H4" s="18" t="s">
        <v>83</v>
      </c>
      <c r="I4" s="18" t="s">
        <v>84</v>
      </c>
      <c r="J4" s="18" t="s">
        <v>85</v>
      </c>
      <c r="K4" s="19" t="s">
        <v>43</v>
      </c>
    </row>
    <row r="5" spans="1:11" ht="28.5">
      <c r="A5" s="13" t="s">
        <v>13</v>
      </c>
      <c r="B5" s="13">
        <v>4</v>
      </c>
      <c r="C5" s="13">
        <v>103188709</v>
      </c>
      <c r="D5" s="13" t="s">
        <v>171</v>
      </c>
      <c r="E5" s="13" t="s">
        <v>172</v>
      </c>
      <c r="F5" s="13" t="s">
        <v>32</v>
      </c>
      <c r="G5" s="13" t="s">
        <v>173</v>
      </c>
      <c r="H5" s="18" t="s">
        <v>83</v>
      </c>
      <c r="I5" s="18" t="s">
        <v>84</v>
      </c>
      <c r="J5" s="18" t="s">
        <v>85</v>
      </c>
      <c r="K5" s="19" t="s">
        <v>43</v>
      </c>
    </row>
    <row r="6" spans="1:11" ht="28.5">
      <c r="A6" s="13" t="s">
        <v>13</v>
      </c>
      <c r="B6" s="13">
        <v>6</v>
      </c>
      <c r="C6" s="13">
        <v>25878848</v>
      </c>
      <c r="D6" s="13" t="s">
        <v>174</v>
      </c>
      <c r="E6" s="13" t="s">
        <v>174</v>
      </c>
      <c r="F6" s="13" t="s">
        <v>36</v>
      </c>
      <c r="G6" s="13" t="s">
        <v>175</v>
      </c>
      <c r="H6" s="18" t="s">
        <v>83</v>
      </c>
      <c r="I6" s="18" t="s">
        <v>84</v>
      </c>
      <c r="J6" s="18" t="s">
        <v>85</v>
      </c>
      <c r="K6" s="19" t="s">
        <v>43</v>
      </c>
    </row>
    <row r="7" spans="1:11">
      <c r="A7" s="13" t="s">
        <v>13</v>
      </c>
      <c r="B7" s="13">
        <v>8</v>
      </c>
      <c r="C7" s="13">
        <v>9173209</v>
      </c>
      <c r="D7" s="13" t="s">
        <v>176</v>
      </c>
      <c r="E7" s="13" t="s">
        <v>176</v>
      </c>
      <c r="F7" s="13" t="s">
        <v>36</v>
      </c>
      <c r="G7" s="13" t="s">
        <v>177</v>
      </c>
      <c r="H7" s="18"/>
      <c r="I7" s="18"/>
      <c r="J7" s="18"/>
      <c r="K7" s="19" t="s">
        <v>34</v>
      </c>
    </row>
    <row r="8" spans="1:11">
      <c r="A8" s="13" t="s">
        <v>1</v>
      </c>
      <c r="B8" s="13">
        <v>8</v>
      </c>
      <c r="C8" s="13">
        <v>18272881</v>
      </c>
      <c r="D8" s="13" t="s">
        <v>178</v>
      </c>
      <c r="E8" s="13" t="s">
        <v>178</v>
      </c>
      <c r="F8" s="13" t="s">
        <v>65</v>
      </c>
      <c r="G8" s="13" t="s">
        <v>179</v>
      </c>
      <c r="H8" s="18"/>
      <c r="I8" s="18"/>
      <c r="J8" s="18"/>
      <c r="K8" s="19" t="s">
        <v>34</v>
      </c>
    </row>
    <row r="9" spans="1:11">
      <c r="A9" s="13" t="s">
        <v>2</v>
      </c>
      <c r="B9" s="13">
        <v>9</v>
      </c>
      <c r="C9" s="13">
        <v>136149830</v>
      </c>
      <c r="D9" s="13" t="s">
        <v>180</v>
      </c>
      <c r="E9" s="13" t="s">
        <v>180</v>
      </c>
      <c r="F9" s="13" t="s">
        <v>36</v>
      </c>
      <c r="G9" s="13" t="s">
        <v>181</v>
      </c>
      <c r="H9" s="18"/>
      <c r="I9" s="18"/>
      <c r="J9" s="18"/>
      <c r="K9" s="19" t="s">
        <v>34</v>
      </c>
    </row>
    <row r="10" spans="1:11" ht="28.5">
      <c r="A10" s="13" t="s">
        <v>3</v>
      </c>
      <c r="B10" s="13">
        <v>10</v>
      </c>
      <c r="C10" s="13">
        <v>113921825</v>
      </c>
      <c r="D10" s="13" t="s">
        <v>182</v>
      </c>
      <c r="E10" s="13" t="s">
        <v>182</v>
      </c>
      <c r="F10" s="13" t="s">
        <v>36</v>
      </c>
      <c r="G10" s="13" t="s">
        <v>109</v>
      </c>
      <c r="H10" s="18" t="s">
        <v>104</v>
      </c>
      <c r="I10" s="18" t="s">
        <v>105</v>
      </c>
      <c r="J10" s="18" t="s">
        <v>110</v>
      </c>
      <c r="K10" s="19" t="s">
        <v>43</v>
      </c>
    </row>
    <row r="11" spans="1:11">
      <c r="A11" s="13" t="s">
        <v>13</v>
      </c>
      <c r="B11" s="13">
        <v>11</v>
      </c>
      <c r="C11" s="13">
        <v>61549025</v>
      </c>
      <c r="D11" s="13" t="s">
        <v>183</v>
      </c>
      <c r="E11" s="13" t="s">
        <v>184</v>
      </c>
      <c r="F11" s="13" t="s">
        <v>36</v>
      </c>
      <c r="G11" s="13" t="s">
        <v>185</v>
      </c>
      <c r="H11" s="18"/>
      <c r="I11" s="18"/>
      <c r="J11" s="18"/>
      <c r="K11" s="19" t="s">
        <v>34</v>
      </c>
    </row>
    <row r="12" spans="1:11">
      <c r="A12" s="13" t="s">
        <v>2</v>
      </c>
      <c r="B12" s="13">
        <v>12</v>
      </c>
      <c r="C12" s="13">
        <v>51511269</v>
      </c>
      <c r="D12" s="13" t="s">
        <v>186</v>
      </c>
      <c r="E12" s="13" t="s">
        <v>186</v>
      </c>
      <c r="F12" s="13" t="s">
        <v>36</v>
      </c>
      <c r="G12" s="13" t="s">
        <v>187</v>
      </c>
      <c r="H12" s="18"/>
      <c r="I12" s="18"/>
      <c r="J12" s="18"/>
      <c r="K12" s="19" t="s">
        <v>34</v>
      </c>
    </row>
    <row r="13" spans="1:11" ht="28.5">
      <c r="A13" s="13" t="s">
        <v>1</v>
      </c>
      <c r="B13" s="13">
        <v>14</v>
      </c>
      <c r="C13" s="13">
        <v>24572932</v>
      </c>
      <c r="D13" s="13" t="s">
        <v>188</v>
      </c>
      <c r="E13" s="13" t="s">
        <v>189</v>
      </c>
      <c r="F13" s="13" t="s">
        <v>32</v>
      </c>
      <c r="G13" s="13" t="s">
        <v>190</v>
      </c>
      <c r="H13" s="18" t="s">
        <v>83</v>
      </c>
      <c r="I13" s="18" t="s">
        <v>84</v>
      </c>
      <c r="J13" s="18" t="s">
        <v>85</v>
      </c>
      <c r="K13" s="19" t="s">
        <v>43</v>
      </c>
    </row>
    <row r="14" spans="1:11">
      <c r="A14" s="13" t="s">
        <v>13</v>
      </c>
      <c r="B14" s="13">
        <v>16</v>
      </c>
      <c r="C14" s="13">
        <v>77423427</v>
      </c>
      <c r="D14" s="13" t="s">
        <v>191</v>
      </c>
      <c r="E14" s="13" t="s">
        <v>191</v>
      </c>
      <c r="F14" s="13" t="s">
        <v>36</v>
      </c>
      <c r="G14" s="13" t="s">
        <v>192</v>
      </c>
      <c r="H14" s="18"/>
      <c r="I14" s="18"/>
      <c r="J14" s="18"/>
      <c r="K14" s="19" t="s">
        <v>34</v>
      </c>
    </row>
    <row r="15" spans="1:11">
      <c r="A15" s="13" t="s">
        <v>2</v>
      </c>
      <c r="B15" s="13">
        <v>18</v>
      </c>
      <c r="C15" s="13">
        <v>59323966</v>
      </c>
      <c r="D15" s="13" t="s">
        <v>193</v>
      </c>
      <c r="E15" s="13" t="s">
        <v>194</v>
      </c>
      <c r="F15" s="13" t="s">
        <v>36</v>
      </c>
      <c r="G15" s="13" t="s">
        <v>195</v>
      </c>
      <c r="H15" s="18"/>
      <c r="I15" s="18"/>
      <c r="J15" s="18"/>
      <c r="K15" s="19" t="s">
        <v>34</v>
      </c>
    </row>
    <row r="16" spans="1:11" ht="171">
      <c r="A16" s="13" t="s">
        <v>3</v>
      </c>
      <c r="B16" s="13">
        <v>19</v>
      </c>
      <c r="C16" s="13">
        <v>19379549</v>
      </c>
      <c r="D16" s="13" t="s">
        <v>134</v>
      </c>
      <c r="E16" s="13" t="s">
        <v>135</v>
      </c>
      <c r="F16" s="13" t="s">
        <v>32</v>
      </c>
      <c r="G16" s="13" t="s">
        <v>136</v>
      </c>
      <c r="H16" s="18" t="s">
        <v>137</v>
      </c>
      <c r="I16" s="18" t="s">
        <v>138</v>
      </c>
      <c r="J16" s="18" t="s">
        <v>139</v>
      </c>
      <c r="K16" s="19" t="s">
        <v>43</v>
      </c>
    </row>
    <row r="17" spans="1:11">
      <c r="A17" s="13" t="s">
        <v>13</v>
      </c>
      <c r="B17" s="13">
        <v>19</v>
      </c>
      <c r="C17" s="13">
        <v>33890838</v>
      </c>
      <c r="D17" s="13" t="s">
        <v>196</v>
      </c>
      <c r="E17" s="13" t="s">
        <v>196</v>
      </c>
      <c r="F17" s="13" t="s">
        <v>36</v>
      </c>
      <c r="G17" s="13" t="s">
        <v>197</v>
      </c>
      <c r="H17" s="18"/>
      <c r="I17" s="18"/>
      <c r="J17" s="18"/>
      <c r="K17" s="19" t="s">
        <v>34</v>
      </c>
    </row>
    <row r="18" spans="1:11" ht="28.5">
      <c r="A18" s="13" t="s">
        <v>1</v>
      </c>
      <c r="B18" s="13">
        <v>19</v>
      </c>
      <c r="C18" s="13">
        <v>49206172</v>
      </c>
      <c r="D18" s="13" t="s">
        <v>198</v>
      </c>
      <c r="E18" s="13" t="s">
        <v>198</v>
      </c>
      <c r="F18" s="13" t="s">
        <v>36</v>
      </c>
      <c r="G18" s="13" t="s">
        <v>199</v>
      </c>
      <c r="H18" s="18" t="s">
        <v>53</v>
      </c>
      <c r="I18" s="18" t="s">
        <v>54</v>
      </c>
      <c r="J18" s="18" t="s">
        <v>55</v>
      </c>
      <c r="K18" s="19" t="s">
        <v>43</v>
      </c>
    </row>
    <row r="19" spans="1:11" ht="28.5">
      <c r="A19" s="13" t="s">
        <v>13</v>
      </c>
      <c r="B19" s="13">
        <v>22</v>
      </c>
      <c r="C19" s="13">
        <v>37469192</v>
      </c>
      <c r="D19" s="13" t="s">
        <v>200</v>
      </c>
      <c r="E19" s="13" t="s">
        <v>200</v>
      </c>
      <c r="F19" s="13" t="s">
        <v>36</v>
      </c>
      <c r="G19" s="13" t="s">
        <v>201</v>
      </c>
      <c r="H19" s="18" t="s">
        <v>83</v>
      </c>
      <c r="I19" s="18" t="s">
        <v>84</v>
      </c>
      <c r="J19" s="18" t="s">
        <v>85</v>
      </c>
      <c r="K19" s="19" t="s">
        <v>43</v>
      </c>
    </row>
    <row r="20" spans="1:11" ht="399">
      <c r="A20" s="13" t="s">
        <v>1</v>
      </c>
      <c r="B20" s="13">
        <v>22</v>
      </c>
      <c r="C20" s="13">
        <v>44324727</v>
      </c>
      <c r="D20" s="13" t="s">
        <v>202</v>
      </c>
      <c r="E20" s="13" t="s">
        <v>203</v>
      </c>
      <c r="F20" s="13" t="s">
        <v>32</v>
      </c>
      <c r="G20" s="13" t="s">
        <v>161</v>
      </c>
      <c r="H20" s="18" t="s">
        <v>162</v>
      </c>
      <c r="I20" s="18" t="s">
        <v>163</v>
      </c>
      <c r="J20" s="18" t="s">
        <v>164</v>
      </c>
      <c r="K20" s="19" t="s">
        <v>43</v>
      </c>
    </row>
  </sheetData>
  <mergeCells count="1">
    <mergeCell ref="A1:K1"/>
  </mergeCell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FDB590-97F9-4D05-9154-F16E33133BFF}">
  <dimension ref="A1:R216"/>
  <sheetViews>
    <sheetView workbookViewId="0">
      <selection sqref="A1:P1"/>
    </sheetView>
  </sheetViews>
  <sheetFormatPr defaultRowHeight="14.25"/>
  <cols>
    <col min="1" max="1" width="18.1328125" customWidth="1"/>
    <col min="2" max="2" width="13.19921875" customWidth="1"/>
    <col min="3" max="3" width="11.06640625" customWidth="1"/>
    <col min="4" max="4" width="5.86328125" style="19" customWidth="1"/>
    <col min="5" max="5" width="16.796875" style="19" customWidth="1"/>
    <col min="6" max="6" width="9.73046875" style="19" customWidth="1"/>
    <col min="7" max="7" width="23.19921875" style="19" customWidth="1"/>
    <col min="8" max="8" width="13.33203125" style="19" bestFit="1" customWidth="1"/>
    <col min="9" max="9" width="9.73046875" style="19" bestFit="1" customWidth="1"/>
    <col min="10" max="10" width="5.86328125" style="19" customWidth="1"/>
    <col min="11" max="11" width="5.265625" style="19" customWidth="1"/>
    <col min="12" max="12" width="12.19921875" style="19" customWidth="1"/>
    <col min="13" max="13" width="10.6640625" style="19" customWidth="1"/>
    <col min="14" max="14" width="12.265625" style="19" customWidth="1"/>
    <col min="15" max="15" width="10.6640625" style="19" customWidth="1"/>
    <col min="16" max="16" width="4.46484375" style="19" customWidth="1"/>
  </cols>
  <sheetData>
    <row r="1" spans="1:18" ht="66.75" customHeight="1">
      <c r="A1" s="280" t="s">
        <v>4270</v>
      </c>
      <c r="B1" s="280"/>
      <c r="C1" s="280"/>
      <c r="D1" s="280"/>
      <c r="E1" s="280"/>
      <c r="F1" s="280"/>
      <c r="G1" s="280"/>
      <c r="H1" s="280"/>
      <c r="I1" s="280"/>
      <c r="J1" s="280"/>
      <c r="K1" s="280"/>
      <c r="L1" s="280"/>
      <c r="M1" s="280"/>
      <c r="N1" s="280"/>
      <c r="O1" s="280"/>
      <c r="P1" s="280"/>
      <c r="Q1" s="32"/>
      <c r="R1" s="32"/>
    </row>
    <row r="2" spans="1:18">
      <c r="A2" t="s">
        <v>259</v>
      </c>
      <c r="B2" t="s">
        <v>25</v>
      </c>
      <c r="C2" t="s">
        <v>0</v>
      </c>
      <c r="D2" s="19" t="s">
        <v>20</v>
      </c>
      <c r="E2" s="19" t="s">
        <v>22</v>
      </c>
      <c r="F2" s="19" t="s">
        <v>23</v>
      </c>
      <c r="G2" s="19" t="s">
        <v>24</v>
      </c>
      <c r="H2" s="19" t="s">
        <v>260</v>
      </c>
      <c r="I2" s="19" t="s">
        <v>21</v>
      </c>
      <c r="J2" s="19" t="s">
        <v>261</v>
      </c>
      <c r="K2" s="19" t="s">
        <v>262</v>
      </c>
      <c r="L2" s="19" t="s">
        <v>19</v>
      </c>
      <c r="M2" s="19" t="s">
        <v>263</v>
      </c>
      <c r="N2" s="19" t="s">
        <v>264</v>
      </c>
      <c r="O2" s="19" t="s">
        <v>265</v>
      </c>
      <c r="P2" s="19" t="s">
        <v>266</v>
      </c>
    </row>
    <row r="3" spans="1:18">
      <c r="A3" s="33" t="s">
        <v>30</v>
      </c>
      <c r="B3" s="33" t="s">
        <v>33</v>
      </c>
      <c r="C3" s="33" t="s">
        <v>6</v>
      </c>
      <c r="D3" s="34">
        <v>1</v>
      </c>
      <c r="E3" s="34" t="s">
        <v>30</v>
      </c>
      <c r="F3" s="34" t="s">
        <v>31</v>
      </c>
      <c r="G3" s="34" t="s">
        <v>32</v>
      </c>
      <c r="H3" s="34" t="s">
        <v>33</v>
      </c>
      <c r="I3" s="34">
        <v>110232983</v>
      </c>
      <c r="J3" s="34" t="s">
        <v>267</v>
      </c>
      <c r="K3" s="34" t="s">
        <v>268</v>
      </c>
      <c r="L3" s="35">
        <v>1.42476E-13</v>
      </c>
      <c r="M3" s="36">
        <v>0.99999899999999997</v>
      </c>
      <c r="N3" s="37">
        <v>-3.9261600000000001E-2</v>
      </c>
      <c r="O3" s="37">
        <v>5.3442000000000003E-3</v>
      </c>
      <c r="P3" s="34">
        <v>1</v>
      </c>
    </row>
    <row r="4" spans="1:18">
      <c r="A4" t="s">
        <v>30</v>
      </c>
      <c r="B4" t="s">
        <v>33</v>
      </c>
      <c r="C4" t="s">
        <v>6</v>
      </c>
      <c r="D4" s="19">
        <v>1</v>
      </c>
      <c r="E4" s="19" t="s">
        <v>269</v>
      </c>
      <c r="F4" s="19" t="s">
        <v>270</v>
      </c>
      <c r="G4" s="19" t="s">
        <v>36</v>
      </c>
      <c r="H4" s="19" t="s">
        <v>271</v>
      </c>
      <c r="I4" s="19">
        <v>109442759</v>
      </c>
      <c r="J4" s="19" t="s">
        <v>267</v>
      </c>
      <c r="K4" s="19" t="s">
        <v>268</v>
      </c>
      <c r="L4" s="38">
        <v>2.1511100000000001E-5</v>
      </c>
      <c r="M4" s="39">
        <v>0.42115000000000002</v>
      </c>
      <c r="N4" s="40">
        <v>-9.0615899999999996E-3</v>
      </c>
      <c r="O4" s="40">
        <v>1.1176200000000001E-2</v>
      </c>
      <c r="P4" s="19">
        <v>0</v>
      </c>
    </row>
    <row r="5" spans="1:18" ht="14.65" thickBot="1">
      <c r="A5" s="41" t="s">
        <v>30</v>
      </c>
      <c r="B5" s="41" t="s">
        <v>33</v>
      </c>
      <c r="C5" s="41" t="s">
        <v>6</v>
      </c>
      <c r="D5" s="42">
        <v>1</v>
      </c>
      <c r="E5" s="42" t="s">
        <v>272</v>
      </c>
      <c r="F5" s="42" t="s">
        <v>272</v>
      </c>
      <c r="G5" s="42" t="s">
        <v>32</v>
      </c>
      <c r="H5" s="42" t="s">
        <v>273</v>
      </c>
      <c r="I5" s="42">
        <v>109482304</v>
      </c>
      <c r="J5" s="42" t="s">
        <v>268</v>
      </c>
      <c r="K5" s="42" t="s">
        <v>267</v>
      </c>
      <c r="L5" s="43">
        <v>9.7190799999999998E-5</v>
      </c>
      <c r="M5" s="44">
        <v>5.8774100000000003E-2</v>
      </c>
      <c r="N5" s="45">
        <v>-1.12269E-3</v>
      </c>
      <c r="O5" s="45">
        <v>4.7340999999999998E-3</v>
      </c>
      <c r="P5" s="42">
        <v>0</v>
      </c>
    </row>
    <row r="6" spans="1:18" ht="14.65" thickTop="1">
      <c r="A6" s="95" t="s">
        <v>35</v>
      </c>
      <c r="B6" s="95" t="s">
        <v>37</v>
      </c>
      <c r="C6" s="95" t="s">
        <v>4</v>
      </c>
      <c r="D6" s="96">
        <v>1</v>
      </c>
      <c r="E6" s="96" t="s">
        <v>274</v>
      </c>
      <c r="F6" s="96" t="s">
        <v>274</v>
      </c>
      <c r="G6" s="96" t="s">
        <v>102</v>
      </c>
      <c r="H6" s="96" t="s">
        <v>208</v>
      </c>
      <c r="I6" s="96">
        <v>172363488</v>
      </c>
      <c r="J6" s="96" t="s">
        <v>268</v>
      </c>
      <c r="K6" s="96" t="s">
        <v>267</v>
      </c>
      <c r="L6" s="97">
        <v>1.2556E-8</v>
      </c>
      <c r="M6" s="98">
        <v>0.27280599999999999</v>
      </c>
      <c r="N6" s="99">
        <v>8.0211699999999993E-3</v>
      </c>
      <c r="O6" s="99">
        <v>1.33797E-2</v>
      </c>
      <c r="P6" s="96">
        <v>1</v>
      </c>
    </row>
    <row r="7" spans="1:18">
      <c r="A7" s="46" t="s">
        <v>35</v>
      </c>
      <c r="B7" s="46" t="s">
        <v>37</v>
      </c>
      <c r="C7" s="46" t="s">
        <v>4</v>
      </c>
      <c r="D7" s="47">
        <v>1</v>
      </c>
      <c r="E7" s="47" t="s">
        <v>35</v>
      </c>
      <c r="F7" s="47" t="s">
        <v>35</v>
      </c>
      <c r="G7" s="47" t="s">
        <v>36</v>
      </c>
      <c r="H7" s="47" t="s">
        <v>37</v>
      </c>
      <c r="I7" s="47">
        <v>172323134</v>
      </c>
      <c r="J7" s="47" t="s">
        <v>267</v>
      </c>
      <c r="K7" s="47" t="s">
        <v>268</v>
      </c>
      <c r="L7" s="48">
        <v>5.9059200000000002E-9</v>
      </c>
      <c r="M7" s="49">
        <v>0.23153699999999999</v>
      </c>
      <c r="N7" s="50">
        <v>6.96E-3</v>
      </c>
      <c r="O7" s="50">
        <v>1.29287E-2</v>
      </c>
      <c r="P7" s="47">
        <v>1</v>
      </c>
    </row>
    <row r="8" spans="1:18">
      <c r="A8" t="s">
        <v>35</v>
      </c>
      <c r="B8" t="s">
        <v>37</v>
      </c>
      <c r="C8" t="s">
        <v>4</v>
      </c>
      <c r="D8" s="19">
        <v>1</v>
      </c>
      <c r="E8" s="19" t="s">
        <v>275</v>
      </c>
      <c r="F8" s="19" t="s">
        <v>275</v>
      </c>
      <c r="G8" s="19" t="s">
        <v>102</v>
      </c>
      <c r="H8" s="19" t="s">
        <v>208</v>
      </c>
      <c r="I8" s="19">
        <v>172363526</v>
      </c>
      <c r="J8" s="19" t="s">
        <v>268</v>
      </c>
      <c r="K8" s="19" t="s">
        <v>267</v>
      </c>
      <c r="L8" s="38">
        <v>1.70347E-8</v>
      </c>
      <c r="M8" s="39">
        <v>0.20424100000000001</v>
      </c>
      <c r="N8" s="40">
        <v>5.95007E-3</v>
      </c>
      <c r="O8" s="40">
        <v>1.1981800000000001E-2</v>
      </c>
      <c r="P8" s="19">
        <v>1</v>
      </c>
    </row>
    <row r="9" spans="1:18" ht="14.65" thickBot="1">
      <c r="A9" s="41" t="s">
        <v>35</v>
      </c>
      <c r="B9" s="41" t="s">
        <v>37</v>
      </c>
      <c r="C9" s="41" t="s">
        <v>4</v>
      </c>
      <c r="D9" s="42">
        <v>1</v>
      </c>
      <c r="E9" s="42" t="s">
        <v>276</v>
      </c>
      <c r="F9" s="42" t="s">
        <v>276</v>
      </c>
      <c r="G9" s="42" t="s">
        <v>36</v>
      </c>
      <c r="H9" s="42" t="s">
        <v>208</v>
      </c>
      <c r="I9" s="42">
        <v>172360695</v>
      </c>
      <c r="J9" s="42" t="s">
        <v>267</v>
      </c>
      <c r="K9" s="42" t="s">
        <v>268</v>
      </c>
      <c r="L9" s="43">
        <v>1.78545E-8</v>
      </c>
      <c r="M9" s="44">
        <v>0.168956</v>
      </c>
      <c r="N9" s="45">
        <v>4.9150499999999998E-3</v>
      </c>
      <c r="O9" s="45">
        <v>1.11121E-2</v>
      </c>
      <c r="P9" s="42">
        <v>1</v>
      </c>
    </row>
    <row r="10" spans="1:18" ht="15" thickTop="1" thickBot="1">
      <c r="A10" s="51" t="s">
        <v>38</v>
      </c>
      <c r="B10" s="51" t="s">
        <v>39</v>
      </c>
      <c r="C10" s="51" t="s">
        <v>12</v>
      </c>
      <c r="D10" s="52">
        <v>1</v>
      </c>
      <c r="E10" s="52" t="s">
        <v>38</v>
      </c>
      <c r="F10" s="52" t="s">
        <v>38</v>
      </c>
      <c r="G10" s="52" t="s">
        <v>32</v>
      </c>
      <c r="H10" s="52" t="s">
        <v>39</v>
      </c>
      <c r="I10" s="52">
        <v>220970028</v>
      </c>
      <c r="J10" s="52" t="s">
        <v>267</v>
      </c>
      <c r="K10" s="52" t="s">
        <v>268</v>
      </c>
      <c r="L10" s="53">
        <v>7.8887300000000003E-24</v>
      </c>
      <c r="M10" s="54">
        <v>0.99089400000000005</v>
      </c>
      <c r="N10" s="55">
        <v>-5.4262699999999997E-2</v>
      </c>
      <c r="O10" s="55">
        <v>7.5016500000000003E-3</v>
      </c>
      <c r="P10" s="52">
        <v>1</v>
      </c>
    </row>
    <row r="11" spans="1:18" ht="14.65" thickTop="1">
      <c r="A11" s="33" t="s">
        <v>44</v>
      </c>
      <c r="B11" s="33" t="s">
        <v>46</v>
      </c>
      <c r="C11" s="33" t="s">
        <v>4</v>
      </c>
      <c r="D11" s="34">
        <v>2</v>
      </c>
      <c r="E11" s="34" t="s">
        <v>44</v>
      </c>
      <c r="F11" s="34" t="s">
        <v>45</v>
      </c>
      <c r="G11" s="34" t="s">
        <v>32</v>
      </c>
      <c r="H11" s="34" t="s">
        <v>46</v>
      </c>
      <c r="I11" s="34">
        <v>27730940</v>
      </c>
      <c r="J11" s="34" t="s">
        <v>277</v>
      </c>
      <c r="K11" s="34" t="s">
        <v>278</v>
      </c>
      <c r="L11" s="35">
        <v>4.2288000000000003E-25</v>
      </c>
      <c r="M11" s="36">
        <v>0.99810900000000002</v>
      </c>
      <c r="N11" s="37">
        <v>5.6502499999999997E-2</v>
      </c>
      <c r="O11" s="37">
        <v>5.8477199999999998E-3</v>
      </c>
      <c r="P11" s="34">
        <v>1</v>
      </c>
    </row>
    <row r="12" spans="1:18">
      <c r="A12" t="s">
        <v>44</v>
      </c>
      <c r="B12" t="s">
        <v>46</v>
      </c>
      <c r="C12" t="s">
        <v>4</v>
      </c>
      <c r="D12" s="19">
        <v>2</v>
      </c>
      <c r="E12" s="19" t="s">
        <v>279</v>
      </c>
      <c r="F12" s="19" t="s">
        <v>279</v>
      </c>
      <c r="G12" s="19" t="s">
        <v>149</v>
      </c>
      <c r="H12" s="19" t="s">
        <v>280</v>
      </c>
      <c r="I12" s="19">
        <v>27295167</v>
      </c>
      <c r="J12" s="19" t="s">
        <v>267</v>
      </c>
      <c r="K12" s="19" t="s">
        <v>278</v>
      </c>
      <c r="L12" s="38">
        <v>7.4977500000000005E-4</v>
      </c>
      <c r="M12" s="39">
        <v>0.157946</v>
      </c>
      <c r="N12" s="40">
        <v>1.92424E-3</v>
      </c>
      <c r="O12" s="40">
        <v>4.9317800000000002E-3</v>
      </c>
      <c r="P12" s="19">
        <v>0</v>
      </c>
    </row>
    <row r="13" spans="1:18">
      <c r="A13" t="s">
        <v>44</v>
      </c>
      <c r="B13" t="s">
        <v>46</v>
      </c>
      <c r="C13" t="s">
        <v>4</v>
      </c>
      <c r="D13" s="19">
        <v>2</v>
      </c>
      <c r="E13" s="19" t="s">
        <v>281</v>
      </c>
      <c r="F13" s="19" t="s">
        <v>281</v>
      </c>
      <c r="G13" s="19" t="s">
        <v>36</v>
      </c>
      <c r="H13" s="19" t="s">
        <v>282</v>
      </c>
      <c r="I13" s="19">
        <v>27280140</v>
      </c>
      <c r="J13" s="19" t="s">
        <v>278</v>
      </c>
      <c r="K13" s="19" t="s">
        <v>267</v>
      </c>
      <c r="L13" s="38">
        <v>3.9843300000000003E-3</v>
      </c>
      <c r="M13" s="39">
        <v>0.106155</v>
      </c>
      <c r="N13" s="40">
        <v>1.10432E-3</v>
      </c>
      <c r="O13" s="40">
        <v>3.57158E-3</v>
      </c>
      <c r="P13" s="19">
        <v>0</v>
      </c>
    </row>
    <row r="14" spans="1:18" ht="14.65" thickBot="1">
      <c r="A14" s="41" t="s">
        <v>44</v>
      </c>
      <c r="B14" s="41" t="s">
        <v>46</v>
      </c>
      <c r="C14" s="41" t="s">
        <v>4</v>
      </c>
      <c r="D14" s="42">
        <v>2</v>
      </c>
      <c r="E14" s="42" t="s">
        <v>283</v>
      </c>
      <c r="F14" s="42" t="s">
        <v>283</v>
      </c>
      <c r="G14" s="42" t="s">
        <v>102</v>
      </c>
      <c r="H14" s="42" t="s">
        <v>284</v>
      </c>
      <c r="I14" s="42">
        <v>27357038</v>
      </c>
      <c r="J14" s="42" t="s">
        <v>278</v>
      </c>
      <c r="K14" s="42" t="s">
        <v>277</v>
      </c>
      <c r="L14" s="43">
        <v>1.5908800000000001E-2</v>
      </c>
      <c r="M14" s="44">
        <v>6.7842799999999995E-2</v>
      </c>
      <c r="N14" s="45">
        <v>-7.5018299999999997E-4</v>
      </c>
      <c r="O14" s="45">
        <v>3.0342899999999998E-3</v>
      </c>
      <c r="P14" s="42">
        <v>0</v>
      </c>
    </row>
    <row r="15" spans="1:18" ht="14.65" thickTop="1">
      <c r="A15" s="92" t="s">
        <v>50</v>
      </c>
      <c r="B15" s="33" t="s">
        <v>52</v>
      </c>
      <c r="C15" s="33" t="s">
        <v>6</v>
      </c>
      <c r="D15" s="34">
        <v>2</v>
      </c>
      <c r="E15" s="34" t="s">
        <v>285</v>
      </c>
      <c r="F15" s="34" t="s">
        <v>285</v>
      </c>
      <c r="G15" s="34" t="s">
        <v>36</v>
      </c>
      <c r="H15" s="34" t="s">
        <v>52</v>
      </c>
      <c r="I15" s="34">
        <v>165528624</v>
      </c>
      <c r="J15" s="34" t="s">
        <v>277</v>
      </c>
      <c r="K15" s="34" t="s">
        <v>268</v>
      </c>
      <c r="L15" s="35">
        <v>1.6620599999999999E-13</v>
      </c>
      <c r="M15" s="36">
        <v>0.33702399999999999</v>
      </c>
      <c r="N15" s="37">
        <v>-1.25913E-2</v>
      </c>
      <c r="O15" s="37">
        <v>1.7978500000000001E-2</v>
      </c>
      <c r="P15" s="34">
        <v>1</v>
      </c>
    </row>
    <row r="16" spans="1:18">
      <c r="A16" t="s">
        <v>50</v>
      </c>
      <c r="B16" t="s">
        <v>52</v>
      </c>
      <c r="C16" t="s">
        <v>6</v>
      </c>
      <c r="D16" s="19">
        <v>2</v>
      </c>
      <c r="E16" s="19" t="s">
        <v>286</v>
      </c>
      <c r="F16" s="19" t="s">
        <v>286</v>
      </c>
      <c r="G16" s="19" t="s">
        <v>36</v>
      </c>
      <c r="H16" s="19" t="s">
        <v>52</v>
      </c>
      <c r="I16" s="19">
        <v>165528876</v>
      </c>
      <c r="J16" s="19" t="s">
        <v>277</v>
      </c>
      <c r="K16" s="19" t="s">
        <v>278</v>
      </c>
      <c r="L16" s="38">
        <v>1.6348399999999999E-13</v>
      </c>
      <c r="M16" s="39">
        <v>0.19519900000000001</v>
      </c>
      <c r="N16" s="40">
        <v>-7.2834500000000003E-3</v>
      </c>
      <c r="O16" s="40">
        <v>1.50175E-2</v>
      </c>
      <c r="P16" s="19">
        <v>1</v>
      </c>
    </row>
    <row r="17" spans="1:16" s="56" customFormat="1">
      <c r="A17" s="46" t="s">
        <v>50</v>
      </c>
      <c r="B17" s="46" t="s">
        <v>52</v>
      </c>
      <c r="C17" s="46" t="s">
        <v>6</v>
      </c>
      <c r="D17" s="47">
        <v>2</v>
      </c>
      <c r="E17" s="47" t="s">
        <v>50</v>
      </c>
      <c r="F17" s="47" t="s">
        <v>50</v>
      </c>
      <c r="G17" s="47" t="s">
        <v>51</v>
      </c>
      <c r="H17" s="47" t="s">
        <v>52</v>
      </c>
      <c r="I17" s="47">
        <v>165501927</v>
      </c>
      <c r="J17" s="47" t="s">
        <v>287</v>
      </c>
      <c r="K17" s="47" t="s">
        <v>277</v>
      </c>
      <c r="L17" s="48">
        <v>3.2513200000000003E-14</v>
      </c>
      <c r="M17" s="49">
        <v>0.179838</v>
      </c>
      <c r="N17" s="50">
        <v>-6.8958999999999999E-3</v>
      </c>
      <c r="O17" s="50">
        <v>1.4912099999999999E-2</v>
      </c>
      <c r="P17" s="47">
        <v>1</v>
      </c>
    </row>
    <row r="18" spans="1:16">
      <c r="A18" t="s">
        <v>50</v>
      </c>
      <c r="B18" t="s">
        <v>52</v>
      </c>
      <c r="C18" t="s">
        <v>6</v>
      </c>
      <c r="D18" s="19">
        <v>2</v>
      </c>
      <c r="E18" s="19" t="s">
        <v>288</v>
      </c>
      <c r="F18" s="19" t="s">
        <v>289</v>
      </c>
      <c r="G18" s="19" t="s">
        <v>36</v>
      </c>
      <c r="H18" s="19" t="s">
        <v>290</v>
      </c>
      <c r="I18" s="19">
        <v>165776788</v>
      </c>
      <c r="J18" s="19" t="s">
        <v>277</v>
      </c>
      <c r="K18" s="19" t="s">
        <v>291</v>
      </c>
      <c r="L18" s="38">
        <v>1.80466E-4</v>
      </c>
      <c r="M18" s="39">
        <v>0.10249</v>
      </c>
      <c r="N18" s="40">
        <v>-1.2554199999999999E-3</v>
      </c>
      <c r="O18" s="40">
        <v>4.0643900000000002E-3</v>
      </c>
      <c r="P18" s="19">
        <v>0</v>
      </c>
    </row>
    <row r="19" spans="1:16">
      <c r="A19" t="s">
        <v>50</v>
      </c>
      <c r="B19" t="s">
        <v>52</v>
      </c>
      <c r="C19" t="s">
        <v>6</v>
      </c>
      <c r="D19" s="19">
        <v>2</v>
      </c>
      <c r="E19" s="19" t="s">
        <v>292</v>
      </c>
      <c r="F19" s="19" t="s">
        <v>292</v>
      </c>
      <c r="G19" s="19" t="s">
        <v>118</v>
      </c>
      <c r="H19" s="19" t="s">
        <v>52</v>
      </c>
      <c r="I19" s="19">
        <v>165508389</v>
      </c>
      <c r="J19" s="19" t="s">
        <v>277</v>
      </c>
      <c r="K19" s="19" t="s">
        <v>278</v>
      </c>
      <c r="L19" s="38">
        <v>1.9135599999999999E-13</v>
      </c>
      <c r="M19" s="39">
        <v>7.5309699999999993E-2</v>
      </c>
      <c r="N19" s="40">
        <v>-2.7779300000000001E-3</v>
      </c>
      <c r="O19" s="40">
        <v>9.8842200000000009E-3</v>
      </c>
      <c r="P19" s="19">
        <v>1</v>
      </c>
    </row>
    <row r="20" spans="1:16">
      <c r="A20" t="s">
        <v>50</v>
      </c>
      <c r="B20" t="s">
        <v>52</v>
      </c>
      <c r="C20" t="s">
        <v>6</v>
      </c>
      <c r="D20" s="19">
        <v>2</v>
      </c>
      <c r="E20" s="19" t="s">
        <v>293</v>
      </c>
      <c r="F20" s="19" t="s">
        <v>293</v>
      </c>
      <c r="G20" s="19" t="s">
        <v>108</v>
      </c>
      <c r="H20" s="19" t="s">
        <v>294</v>
      </c>
      <c r="I20" s="19">
        <v>165946416</v>
      </c>
      <c r="J20" s="19" t="s">
        <v>267</v>
      </c>
      <c r="K20" s="19" t="s">
        <v>277</v>
      </c>
      <c r="L20" s="38">
        <v>1.13998E-2</v>
      </c>
      <c r="M20" s="39">
        <v>7.4547000000000002E-2</v>
      </c>
      <c r="N20" s="40">
        <v>7.2648600000000004E-4</v>
      </c>
      <c r="O20" s="40">
        <v>2.8706299999999999E-3</v>
      </c>
      <c r="P20" s="19">
        <v>0</v>
      </c>
    </row>
    <row r="21" spans="1:16">
      <c r="A21" t="s">
        <v>50</v>
      </c>
      <c r="B21" t="s">
        <v>52</v>
      </c>
      <c r="C21" t="s">
        <v>6</v>
      </c>
      <c r="D21" s="19">
        <v>2</v>
      </c>
      <c r="E21" s="19" t="s">
        <v>295</v>
      </c>
      <c r="F21" s="19" t="s">
        <v>295</v>
      </c>
      <c r="G21" s="19" t="s">
        <v>36</v>
      </c>
      <c r="H21" s="19" t="s">
        <v>296</v>
      </c>
      <c r="I21" s="19">
        <v>165424575</v>
      </c>
      <c r="J21" s="19" t="s">
        <v>267</v>
      </c>
      <c r="K21" s="19" t="s">
        <v>268</v>
      </c>
      <c r="L21" s="38">
        <v>7.0094899999999997E-6</v>
      </c>
      <c r="M21" s="39">
        <v>6.7713099999999998E-2</v>
      </c>
      <c r="N21" s="40">
        <v>7.81199E-4</v>
      </c>
      <c r="O21" s="40">
        <v>3.1606999999999998E-3</v>
      </c>
      <c r="P21" s="19">
        <v>0</v>
      </c>
    </row>
    <row r="22" spans="1:16">
      <c r="A22" t="s">
        <v>50</v>
      </c>
      <c r="B22" t="s">
        <v>52</v>
      </c>
      <c r="C22" t="s">
        <v>6</v>
      </c>
      <c r="D22" s="19">
        <v>2</v>
      </c>
      <c r="E22" s="19" t="s">
        <v>297</v>
      </c>
      <c r="F22" s="19" t="s">
        <v>297</v>
      </c>
      <c r="G22" s="19" t="s">
        <v>36</v>
      </c>
      <c r="H22" s="19" t="s">
        <v>52</v>
      </c>
      <c r="I22" s="19">
        <v>165658890</v>
      </c>
      <c r="J22" s="19" t="s">
        <v>277</v>
      </c>
      <c r="K22" s="19" t="s">
        <v>267</v>
      </c>
      <c r="L22" s="38">
        <v>8.5795699999999996E-7</v>
      </c>
      <c r="M22" s="39">
        <v>6.14491E-2</v>
      </c>
      <c r="N22" s="40">
        <v>-6.6058700000000002E-4</v>
      </c>
      <c r="O22" s="40">
        <v>2.8374099999999998E-3</v>
      </c>
      <c r="P22" s="19">
        <v>0</v>
      </c>
    </row>
    <row r="23" spans="1:16" ht="14.65" thickBot="1">
      <c r="A23" s="41" t="s">
        <v>50</v>
      </c>
      <c r="B23" s="41" t="s">
        <v>52</v>
      </c>
      <c r="C23" s="41" t="s">
        <v>6</v>
      </c>
      <c r="D23" s="42">
        <v>2</v>
      </c>
      <c r="E23" s="42" t="s">
        <v>298</v>
      </c>
      <c r="F23" s="42" t="s">
        <v>299</v>
      </c>
      <c r="G23" s="42" t="s">
        <v>102</v>
      </c>
      <c r="H23" s="42" t="s">
        <v>52</v>
      </c>
      <c r="I23" s="42">
        <v>165599722</v>
      </c>
      <c r="J23" s="42" t="s">
        <v>268</v>
      </c>
      <c r="K23" s="42" t="s">
        <v>300</v>
      </c>
      <c r="L23" s="43">
        <v>5.5456799999999999E-3</v>
      </c>
      <c r="M23" s="44">
        <v>5.2811499999999997E-2</v>
      </c>
      <c r="N23" s="45">
        <v>-5.1457200000000003E-4</v>
      </c>
      <c r="O23" s="45">
        <v>2.4264299999999998E-3</v>
      </c>
      <c r="P23" s="42">
        <v>0</v>
      </c>
    </row>
    <row r="24" spans="1:16" ht="14.65" thickTop="1">
      <c r="A24" s="92" t="s">
        <v>56</v>
      </c>
      <c r="B24" s="33" t="s">
        <v>58</v>
      </c>
      <c r="C24" s="33" t="s">
        <v>6</v>
      </c>
      <c r="D24" s="34">
        <v>2</v>
      </c>
      <c r="E24" s="34" t="s">
        <v>301</v>
      </c>
      <c r="F24" s="162" t="s">
        <v>301</v>
      </c>
      <c r="G24" s="34" t="s">
        <v>65</v>
      </c>
      <c r="H24" s="34" t="s">
        <v>58</v>
      </c>
      <c r="I24" s="34">
        <v>227098186</v>
      </c>
      <c r="J24" s="34" t="s">
        <v>267</v>
      </c>
      <c r="K24" s="34" t="s">
        <v>302</v>
      </c>
      <c r="L24" s="35">
        <v>3.0632E-11</v>
      </c>
      <c r="M24" s="36">
        <v>0.120878</v>
      </c>
      <c r="N24" s="37">
        <v>-4.2287999999999996E-3</v>
      </c>
      <c r="O24" s="37">
        <v>1.1553799999999999E-2</v>
      </c>
      <c r="P24" s="34">
        <v>1</v>
      </c>
    </row>
    <row r="25" spans="1:16" ht="14.65" thickBot="1">
      <c r="A25" s="57" t="s">
        <v>56</v>
      </c>
      <c r="B25" s="57" t="s">
        <v>58</v>
      </c>
      <c r="C25" s="57" t="s">
        <v>6</v>
      </c>
      <c r="D25" s="58">
        <v>2</v>
      </c>
      <c r="E25" s="58" t="s">
        <v>56</v>
      </c>
      <c r="F25" s="58" t="s">
        <v>57</v>
      </c>
      <c r="G25" s="58" t="s">
        <v>51</v>
      </c>
      <c r="H25" s="58" t="s">
        <v>58</v>
      </c>
      <c r="I25" s="58">
        <v>227100579</v>
      </c>
      <c r="J25" s="58" t="s">
        <v>303</v>
      </c>
      <c r="K25" s="58" t="s">
        <v>277</v>
      </c>
      <c r="L25" s="59">
        <v>1.6280600000000002E-11</v>
      </c>
      <c r="M25" s="60">
        <v>5.2689100000000003E-2</v>
      </c>
      <c r="N25" s="61">
        <v>-1.86892E-3</v>
      </c>
      <c r="O25" s="61">
        <v>8.0183900000000002E-3</v>
      </c>
      <c r="P25" s="58">
        <v>1</v>
      </c>
    </row>
    <row r="26" spans="1:16" ht="14.65" thickTop="1">
      <c r="A26" s="92" t="s">
        <v>59</v>
      </c>
      <c r="B26" s="33" t="s">
        <v>61</v>
      </c>
      <c r="C26" s="33" t="s">
        <v>6</v>
      </c>
      <c r="D26" s="34">
        <v>3</v>
      </c>
      <c r="E26" s="34" t="s">
        <v>59</v>
      </c>
      <c r="F26" s="34" t="s">
        <v>60</v>
      </c>
      <c r="G26" s="34" t="s">
        <v>32</v>
      </c>
      <c r="H26" s="34" t="s">
        <v>61</v>
      </c>
      <c r="I26" s="34">
        <v>12393125</v>
      </c>
      <c r="J26" s="34" t="s">
        <v>268</v>
      </c>
      <c r="K26" s="34" t="s">
        <v>278</v>
      </c>
      <c r="L26" s="35">
        <v>6.61661E-11</v>
      </c>
      <c r="M26" s="36">
        <v>0.36720599999999998</v>
      </c>
      <c r="N26" s="37">
        <v>-1.28573E-2</v>
      </c>
      <c r="O26" s="37">
        <v>1.7283699999999999E-2</v>
      </c>
      <c r="P26" s="34">
        <v>1</v>
      </c>
    </row>
    <row r="27" spans="1:16">
      <c r="A27" t="s">
        <v>59</v>
      </c>
      <c r="B27" t="s">
        <v>61</v>
      </c>
      <c r="C27" t="s">
        <v>6</v>
      </c>
      <c r="D27" s="19">
        <v>3</v>
      </c>
      <c r="E27" s="19" t="s">
        <v>304</v>
      </c>
      <c r="F27" s="19" t="s">
        <v>304</v>
      </c>
      <c r="G27" s="19" t="s">
        <v>36</v>
      </c>
      <c r="H27" s="19" t="s">
        <v>61</v>
      </c>
      <c r="I27" s="19">
        <v>12393682</v>
      </c>
      <c r="J27" s="19" t="s">
        <v>268</v>
      </c>
      <c r="K27" s="19" t="s">
        <v>267</v>
      </c>
      <c r="L27" s="38">
        <v>1.0595600000000001E-10</v>
      </c>
      <c r="M27" s="39">
        <v>0.10856</v>
      </c>
      <c r="N27" s="40">
        <v>-3.7226300000000002E-3</v>
      </c>
      <c r="O27" s="40">
        <v>1.0912399999999999E-2</v>
      </c>
      <c r="P27" s="19">
        <v>1</v>
      </c>
    </row>
    <row r="28" spans="1:16">
      <c r="A28" t="s">
        <v>59</v>
      </c>
      <c r="B28" t="s">
        <v>61</v>
      </c>
      <c r="C28" t="s">
        <v>6</v>
      </c>
      <c r="D28" s="19">
        <v>3</v>
      </c>
      <c r="E28" s="19" t="s">
        <v>305</v>
      </c>
      <c r="F28" s="19" t="s">
        <v>306</v>
      </c>
      <c r="G28" s="19" t="s">
        <v>36</v>
      </c>
      <c r="H28" s="19" t="s">
        <v>61</v>
      </c>
      <c r="I28" s="19">
        <v>12392272</v>
      </c>
      <c r="J28" s="19" t="s">
        <v>277</v>
      </c>
      <c r="K28" s="19" t="s">
        <v>278</v>
      </c>
      <c r="L28" s="38">
        <v>1.2618499999999999E-10</v>
      </c>
      <c r="M28" s="39">
        <v>9.27124E-2</v>
      </c>
      <c r="N28" s="40">
        <v>-3.1557600000000001E-3</v>
      </c>
      <c r="O28" s="40">
        <v>1.0115499999999999E-2</v>
      </c>
      <c r="P28" s="19">
        <v>1</v>
      </c>
    </row>
    <row r="29" spans="1:16">
      <c r="A29" t="s">
        <v>59</v>
      </c>
      <c r="B29" t="s">
        <v>61</v>
      </c>
      <c r="C29" t="s">
        <v>6</v>
      </c>
      <c r="D29" s="19">
        <v>3</v>
      </c>
      <c r="E29" s="19" t="s">
        <v>307</v>
      </c>
      <c r="F29" s="19" t="s">
        <v>307</v>
      </c>
      <c r="G29" s="19" t="s">
        <v>36</v>
      </c>
      <c r="H29" s="19" t="s">
        <v>61</v>
      </c>
      <c r="I29" s="19">
        <v>12391813</v>
      </c>
      <c r="J29" s="19" t="s">
        <v>267</v>
      </c>
      <c r="K29" s="19" t="s">
        <v>268</v>
      </c>
      <c r="L29" s="38">
        <v>1.4175E-10</v>
      </c>
      <c r="M29" s="39">
        <v>8.1792799999999999E-2</v>
      </c>
      <c r="N29" s="40">
        <v>-2.7659899999999999E-3</v>
      </c>
      <c r="O29" s="40">
        <v>9.5114699999999993E-3</v>
      </c>
      <c r="P29" s="19">
        <v>1</v>
      </c>
    </row>
    <row r="30" spans="1:16">
      <c r="A30" t="s">
        <v>59</v>
      </c>
      <c r="B30" t="s">
        <v>61</v>
      </c>
      <c r="C30" t="s">
        <v>6</v>
      </c>
      <c r="D30" s="19">
        <v>3</v>
      </c>
      <c r="E30" s="19" t="s">
        <v>308</v>
      </c>
      <c r="F30" s="19" t="s">
        <v>308</v>
      </c>
      <c r="G30" s="19" t="s">
        <v>36</v>
      </c>
      <c r="H30" s="19" t="s">
        <v>61</v>
      </c>
      <c r="I30" s="19">
        <v>12391583</v>
      </c>
      <c r="J30" s="19" t="s">
        <v>267</v>
      </c>
      <c r="K30" s="19" t="s">
        <v>268</v>
      </c>
      <c r="L30" s="38">
        <v>1.24125E-10</v>
      </c>
      <c r="M30" s="39">
        <v>7.3792300000000005E-2</v>
      </c>
      <c r="N30" s="40">
        <v>-2.5118900000000001E-3</v>
      </c>
      <c r="O30" s="40">
        <v>9.1150599999999995E-3</v>
      </c>
      <c r="P30" s="19">
        <v>1</v>
      </c>
    </row>
    <row r="31" spans="1:16" ht="14.65" thickBot="1">
      <c r="A31" s="41" t="s">
        <v>59</v>
      </c>
      <c r="B31" s="41" t="s">
        <v>61</v>
      </c>
      <c r="C31" s="41" t="s">
        <v>6</v>
      </c>
      <c r="D31" s="42">
        <v>3</v>
      </c>
      <c r="E31" s="42" t="s">
        <v>309</v>
      </c>
      <c r="F31" s="42" t="s">
        <v>309</v>
      </c>
      <c r="G31" s="42" t="s">
        <v>36</v>
      </c>
      <c r="H31" s="42" t="s">
        <v>61</v>
      </c>
      <c r="I31" s="42">
        <v>12391207</v>
      </c>
      <c r="J31" s="42" t="s">
        <v>277</v>
      </c>
      <c r="K31" s="42" t="s">
        <v>278</v>
      </c>
      <c r="L31" s="43">
        <v>1.4230899999999999E-10</v>
      </c>
      <c r="M31" s="44">
        <v>6.2398700000000001E-2</v>
      </c>
      <c r="N31" s="45">
        <v>-2.1086799999999999E-3</v>
      </c>
      <c r="O31" s="45">
        <v>8.3871299999999996E-3</v>
      </c>
      <c r="P31" s="42">
        <v>1</v>
      </c>
    </row>
    <row r="32" spans="1:16" ht="14.65" thickTop="1">
      <c r="A32" s="33" t="s">
        <v>62</v>
      </c>
      <c r="B32" s="33" t="s">
        <v>63</v>
      </c>
      <c r="C32" s="33" t="s">
        <v>6</v>
      </c>
      <c r="D32" s="34">
        <v>3</v>
      </c>
      <c r="E32" s="34" t="s">
        <v>62</v>
      </c>
      <c r="F32" s="34" t="s">
        <v>62</v>
      </c>
      <c r="G32" s="34" t="s">
        <v>36</v>
      </c>
      <c r="H32" s="34" t="s">
        <v>63</v>
      </c>
      <c r="I32" s="34">
        <v>25484121</v>
      </c>
      <c r="J32" s="34" t="s">
        <v>267</v>
      </c>
      <c r="K32" s="34" t="s">
        <v>268</v>
      </c>
      <c r="L32" s="35">
        <v>2.8589300000000002E-9</v>
      </c>
      <c r="M32" s="36">
        <v>0.99859100000000001</v>
      </c>
      <c r="N32" s="37">
        <v>-3.1217000000000002E-2</v>
      </c>
      <c r="O32" s="37">
        <v>5.4387799999999998E-3</v>
      </c>
      <c r="P32" s="34">
        <v>1</v>
      </c>
    </row>
    <row r="33" spans="1:16" ht="14.65" thickBot="1">
      <c r="A33" s="41" t="s">
        <v>62</v>
      </c>
      <c r="B33" s="41" t="s">
        <v>63</v>
      </c>
      <c r="C33" s="41" t="s">
        <v>6</v>
      </c>
      <c r="D33" s="42">
        <v>3</v>
      </c>
      <c r="E33" s="42" t="s">
        <v>310</v>
      </c>
      <c r="F33" s="42" t="s">
        <v>310</v>
      </c>
      <c r="G33" s="42" t="s">
        <v>36</v>
      </c>
      <c r="H33" s="42" t="s">
        <v>63</v>
      </c>
      <c r="I33" s="42">
        <v>25475117</v>
      </c>
      <c r="J33" s="42" t="s">
        <v>278</v>
      </c>
      <c r="K33" s="42" t="s">
        <v>277</v>
      </c>
      <c r="L33" s="43">
        <v>0.58605600000000002</v>
      </c>
      <c r="M33" s="44">
        <v>5.5756500000000001E-2</v>
      </c>
      <c r="N33" s="45">
        <v>2.5566899999999998E-4</v>
      </c>
      <c r="O33" s="45">
        <v>1.4032199999999999E-3</v>
      </c>
      <c r="P33" s="42">
        <v>0</v>
      </c>
    </row>
    <row r="34" spans="1:16" ht="15" thickTop="1" thickBot="1">
      <c r="A34" s="51" t="s">
        <v>64</v>
      </c>
      <c r="B34" s="51" t="s">
        <v>66</v>
      </c>
      <c r="C34" s="51" t="s">
        <v>6</v>
      </c>
      <c r="D34" s="52">
        <v>3</v>
      </c>
      <c r="E34" s="52" t="s">
        <v>64</v>
      </c>
      <c r="F34" s="52" t="s">
        <v>64</v>
      </c>
      <c r="G34" s="52" t="s">
        <v>65</v>
      </c>
      <c r="H34" s="52" t="s">
        <v>66</v>
      </c>
      <c r="I34" s="52">
        <v>150066540</v>
      </c>
      <c r="J34" s="52" t="s">
        <v>267</v>
      </c>
      <c r="K34" s="52" t="s">
        <v>277</v>
      </c>
      <c r="L34" s="53">
        <v>1.0244400000000001E-10</v>
      </c>
      <c r="M34" s="54">
        <v>0.99913099999999999</v>
      </c>
      <c r="N34" s="55">
        <v>3.3980499999999997E-2</v>
      </c>
      <c r="O34" s="55">
        <v>5.41728E-3</v>
      </c>
      <c r="P34" s="52">
        <v>1</v>
      </c>
    </row>
    <row r="35" spans="1:16" ht="14.65" thickTop="1">
      <c r="A35" s="92" t="s">
        <v>67</v>
      </c>
      <c r="B35" s="33" t="s">
        <v>69</v>
      </c>
      <c r="C35" s="33" t="s">
        <v>5</v>
      </c>
      <c r="D35" s="34">
        <v>4</v>
      </c>
      <c r="E35" s="34" t="s">
        <v>67</v>
      </c>
      <c r="F35" s="34" t="s">
        <v>68</v>
      </c>
      <c r="G35" s="34" t="s">
        <v>32</v>
      </c>
      <c r="H35" s="34" t="s">
        <v>69</v>
      </c>
      <c r="I35" s="34">
        <v>100239319</v>
      </c>
      <c r="J35" s="34" t="s">
        <v>277</v>
      </c>
      <c r="K35" s="34" t="s">
        <v>278</v>
      </c>
      <c r="L35" s="35">
        <v>1.2630100000000001E-12</v>
      </c>
      <c r="M35" s="36">
        <v>0.999996</v>
      </c>
      <c r="N35" s="37">
        <v>-3.56922E-2</v>
      </c>
      <c r="O35" s="37">
        <v>5.1906000000000001E-3</v>
      </c>
      <c r="P35" s="34">
        <v>1</v>
      </c>
    </row>
    <row r="36" spans="1:16">
      <c r="A36" t="s">
        <v>67</v>
      </c>
      <c r="B36" t="s">
        <v>69</v>
      </c>
      <c r="C36" t="s">
        <v>5</v>
      </c>
      <c r="D36" s="19">
        <v>4</v>
      </c>
      <c r="E36" s="19" t="s">
        <v>311</v>
      </c>
      <c r="F36" s="19" t="s">
        <v>311</v>
      </c>
      <c r="G36" s="19" t="s">
        <v>36</v>
      </c>
      <c r="H36" s="19" t="s">
        <v>312</v>
      </c>
      <c r="I36" s="19">
        <v>99848767</v>
      </c>
      <c r="J36" s="19" t="s">
        <v>278</v>
      </c>
      <c r="K36" s="19" t="s">
        <v>313</v>
      </c>
      <c r="L36" s="38">
        <v>9.1307700000000007E-5</v>
      </c>
      <c r="M36" s="39">
        <v>0.222301</v>
      </c>
      <c r="N36" s="40">
        <v>2.8875200000000002E-3</v>
      </c>
      <c r="O36" s="40">
        <v>6.1087700000000003E-3</v>
      </c>
      <c r="P36" s="19">
        <v>0</v>
      </c>
    </row>
    <row r="37" spans="1:16">
      <c r="A37" t="s">
        <v>67</v>
      </c>
      <c r="B37" t="s">
        <v>69</v>
      </c>
      <c r="C37" t="s">
        <v>5</v>
      </c>
      <c r="D37" s="19">
        <v>4</v>
      </c>
      <c r="E37" s="19" t="s">
        <v>314</v>
      </c>
      <c r="F37" s="19" t="s">
        <v>315</v>
      </c>
      <c r="G37" s="19" t="s">
        <v>32</v>
      </c>
      <c r="H37" s="19" t="s">
        <v>72</v>
      </c>
      <c r="I37" s="19">
        <v>100510903</v>
      </c>
      <c r="J37" s="19" t="s">
        <v>267</v>
      </c>
      <c r="K37" s="19" t="s">
        <v>268</v>
      </c>
      <c r="L37" s="38">
        <v>9.0798100000000004E-7</v>
      </c>
      <c r="M37" s="39">
        <v>8.2389299999999999E-2</v>
      </c>
      <c r="N37" s="40">
        <v>-1.7693100000000001E-3</v>
      </c>
      <c r="O37" s="40">
        <v>6.2373999999999997E-3</v>
      </c>
      <c r="P37" s="19">
        <v>2</v>
      </c>
    </row>
    <row r="38" spans="1:16">
      <c r="A38" t="s">
        <v>67</v>
      </c>
      <c r="B38" t="s">
        <v>69</v>
      </c>
      <c r="C38" t="s">
        <v>5</v>
      </c>
      <c r="D38" s="19">
        <v>4</v>
      </c>
      <c r="E38" s="19" t="s">
        <v>316</v>
      </c>
      <c r="F38" s="19" t="s">
        <v>317</v>
      </c>
      <c r="G38" s="19" t="s">
        <v>32</v>
      </c>
      <c r="H38" s="19" t="s">
        <v>72</v>
      </c>
      <c r="I38" s="19">
        <v>100504566</v>
      </c>
      <c r="J38" s="19" t="s">
        <v>268</v>
      </c>
      <c r="K38" s="19" t="s">
        <v>278</v>
      </c>
      <c r="L38" s="38">
        <v>2.5858899999999999E-4</v>
      </c>
      <c r="M38" s="39">
        <v>8.2037799999999994E-2</v>
      </c>
      <c r="N38" s="40">
        <v>8.7800300000000003E-4</v>
      </c>
      <c r="O38" s="40">
        <v>3.2499600000000001E-3</v>
      </c>
      <c r="P38" s="19">
        <v>0</v>
      </c>
    </row>
    <row r="39" spans="1:16">
      <c r="A39" t="s">
        <v>67</v>
      </c>
      <c r="B39" t="s">
        <v>69</v>
      </c>
      <c r="C39" t="s">
        <v>5</v>
      </c>
      <c r="D39" s="19">
        <v>4</v>
      </c>
      <c r="E39" s="19" t="s">
        <v>73</v>
      </c>
      <c r="F39" s="19" t="s">
        <v>73</v>
      </c>
      <c r="G39" s="19" t="s">
        <v>36</v>
      </c>
      <c r="H39" s="19" t="s">
        <v>74</v>
      </c>
      <c r="I39" s="19">
        <v>100562374</v>
      </c>
      <c r="J39" s="19" t="s">
        <v>268</v>
      </c>
      <c r="K39" s="19" t="s">
        <v>300</v>
      </c>
      <c r="L39" s="38">
        <v>3.77236E-7</v>
      </c>
      <c r="M39" s="39">
        <v>7.3978799999999997E-2</v>
      </c>
      <c r="N39" s="40">
        <v>-1.69104E-3</v>
      </c>
      <c r="O39" s="40">
        <v>6.2175199999999998E-3</v>
      </c>
      <c r="P39" s="19">
        <v>2</v>
      </c>
    </row>
    <row r="40" spans="1:16">
      <c r="A40" t="s">
        <v>67</v>
      </c>
      <c r="B40" t="s">
        <v>69</v>
      </c>
      <c r="C40" t="s">
        <v>5</v>
      </c>
      <c r="D40" s="19">
        <v>4</v>
      </c>
      <c r="E40" s="19" t="s">
        <v>318</v>
      </c>
      <c r="F40" s="19" t="s">
        <v>319</v>
      </c>
      <c r="G40" s="19" t="s">
        <v>32</v>
      </c>
      <c r="H40" s="19" t="s">
        <v>72</v>
      </c>
      <c r="I40" s="19">
        <v>100504575</v>
      </c>
      <c r="J40" s="19" t="s">
        <v>268</v>
      </c>
      <c r="K40" s="19" t="s">
        <v>278</v>
      </c>
      <c r="L40" s="38">
        <v>1.3036300000000001E-6</v>
      </c>
      <c r="M40" s="39">
        <v>6.9031200000000001E-2</v>
      </c>
      <c r="N40" s="40">
        <v>-1.43535E-3</v>
      </c>
      <c r="O40" s="40">
        <v>5.6202400000000003E-3</v>
      </c>
      <c r="P40" s="19">
        <v>2</v>
      </c>
    </row>
    <row r="41" spans="1:16">
      <c r="A41" t="s">
        <v>67</v>
      </c>
      <c r="B41" t="s">
        <v>69</v>
      </c>
      <c r="C41" t="s">
        <v>5</v>
      </c>
      <c r="D41" s="19">
        <v>4</v>
      </c>
      <c r="E41" s="19" t="s">
        <v>320</v>
      </c>
      <c r="F41" s="19" t="s">
        <v>320</v>
      </c>
      <c r="G41" s="19" t="s">
        <v>36</v>
      </c>
      <c r="H41" s="19" t="s">
        <v>72</v>
      </c>
      <c r="I41" s="19">
        <v>100493242</v>
      </c>
      <c r="J41" s="19" t="s">
        <v>278</v>
      </c>
      <c r="K41" s="19" t="s">
        <v>277</v>
      </c>
      <c r="L41" s="38">
        <v>9.02441E-7</v>
      </c>
      <c r="M41" s="39">
        <v>6.54941E-2</v>
      </c>
      <c r="N41" s="40">
        <v>-1.4060399999999999E-3</v>
      </c>
      <c r="O41" s="40">
        <v>5.6066299999999996E-3</v>
      </c>
      <c r="P41" s="19">
        <v>2</v>
      </c>
    </row>
    <row r="42" spans="1:16">
      <c r="A42" t="s">
        <v>67</v>
      </c>
      <c r="B42" t="s">
        <v>69</v>
      </c>
      <c r="C42" t="s">
        <v>5</v>
      </c>
      <c r="D42" s="19">
        <v>4</v>
      </c>
      <c r="E42" s="19" t="s">
        <v>321</v>
      </c>
      <c r="F42" s="19" t="s">
        <v>321</v>
      </c>
      <c r="G42" s="19" t="s">
        <v>36</v>
      </c>
      <c r="H42" s="19" t="s">
        <v>322</v>
      </c>
      <c r="I42" s="19">
        <v>100450773</v>
      </c>
      <c r="J42" s="19" t="s">
        <v>267</v>
      </c>
      <c r="K42" s="19" t="s">
        <v>277</v>
      </c>
      <c r="L42" s="38">
        <v>6.2379800000000001E-7</v>
      </c>
      <c r="M42" s="39">
        <v>5.0446499999999998E-2</v>
      </c>
      <c r="N42" s="40">
        <v>-1.11645E-3</v>
      </c>
      <c r="O42" s="40">
        <v>5.0677400000000003E-3</v>
      </c>
      <c r="P42" s="19">
        <v>2</v>
      </c>
    </row>
    <row r="43" spans="1:16" ht="14.65" thickBot="1">
      <c r="A43" s="41" t="s">
        <v>67</v>
      </c>
      <c r="B43" s="41" t="s">
        <v>69</v>
      </c>
      <c r="C43" s="41" t="s">
        <v>5</v>
      </c>
      <c r="D43" s="42">
        <v>4</v>
      </c>
      <c r="E43" s="42" t="s">
        <v>323</v>
      </c>
      <c r="F43" s="42" t="s">
        <v>324</v>
      </c>
      <c r="G43" s="42" t="s">
        <v>36</v>
      </c>
      <c r="H43" s="42" t="s">
        <v>325</v>
      </c>
      <c r="I43" s="42">
        <v>100273668</v>
      </c>
      <c r="J43" s="42" t="s">
        <v>326</v>
      </c>
      <c r="K43" s="42" t="s">
        <v>277</v>
      </c>
      <c r="L43" s="43">
        <v>5.53513E-5</v>
      </c>
      <c r="M43" s="44">
        <v>5.0049799999999998E-2</v>
      </c>
      <c r="N43" s="45">
        <v>-5.3029399999999995E-4</v>
      </c>
      <c r="O43" s="45">
        <v>2.53425E-3</v>
      </c>
      <c r="P43" s="42">
        <v>0</v>
      </c>
    </row>
    <row r="44" spans="1:16" ht="14.65" thickTop="1">
      <c r="A44" s="92" t="s">
        <v>70</v>
      </c>
      <c r="B44" s="33" t="s">
        <v>72</v>
      </c>
      <c r="C44" s="33" t="s">
        <v>12</v>
      </c>
      <c r="D44" s="34">
        <v>4</v>
      </c>
      <c r="E44" s="162" t="s">
        <v>67</v>
      </c>
      <c r="F44" s="34" t="s">
        <v>68</v>
      </c>
      <c r="G44" s="34" t="s">
        <v>32</v>
      </c>
      <c r="H44" s="34" t="s">
        <v>69</v>
      </c>
      <c r="I44" s="34">
        <v>100239319</v>
      </c>
      <c r="J44" s="34" t="s">
        <v>278</v>
      </c>
      <c r="K44" s="34" t="s">
        <v>277</v>
      </c>
      <c r="L44" s="35">
        <v>1.73846E-12</v>
      </c>
      <c r="M44" s="36">
        <v>0.99999800000000005</v>
      </c>
      <c r="N44" s="37">
        <v>3.5805099999999999E-2</v>
      </c>
      <c r="O44" s="37">
        <v>5.39582E-3</v>
      </c>
      <c r="P44" s="34">
        <v>1</v>
      </c>
    </row>
    <row r="45" spans="1:16">
      <c r="A45" t="s">
        <v>70</v>
      </c>
      <c r="B45" t="s">
        <v>72</v>
      </c>
      <c r="C45" t="s">
        <v>12</v>
      </c>
      <c r="D45" s="19">
        <v>4</v>
      </c>
      <c r="E45" s="19" t="s">
        <v>320</v>
      </c>
      <c r="F45" s="19" t="s">
        <v>320</v>
      </c>
      <c r="G45" s="19" t="s">
        <v>36</v>
      </c>
      <c r="H45" s="19" t="s">
        <v>72</v>
      </c>
      <c r="I45" s="19">
        <v>100493242</v>
      </c>
      <c r="J45" s="19" t="s">
        <v>277</v>
      </c>
      <c r="K45" s="19" t="s">
        <v>278</v>
      </c>
      <c r="L45" s="38">
        <v>1.7998900000000001E-7</v>
      </c>
      <c r="M45" s="39">
        <v>0.114984</v>
      </c>
      <c r="N45" s="40">
        <v>2.37872E-3</v>
      </c>
      <c r="O45" s="40">
        <v>6.9912000000000004E-3</v>
      </c>
      <c r="P45" s="19">
        <v>0</v>
      </c>
    </row>
    <row r="46" spans="1:16">
      <c r="A46" t="s">
        <v>70</v>
      </c>
      <c r="B46" t="s">
        <v>72</v>
      </c>
      <c r="C46" t="s">
        <v>12</v>
      </c>
      <c r="D46" s="19">
        <v>4</v>
      </c>
      <c r="E46" s="19" t="s">
        <v>327</v>
      </c>
      <c r="F46" s="19" t="s">
        <v>327</v>
      </c>
      <c r="G46" s="19" t="s">
        <v>36</v>
      </c>
      <c r="H46" s="19" t="s">
        <v>72</v>
      </c>
      <c r="I46" s="19">
        <v>100492625</v>
      </c>
      <c r="J46" s="19" t="s">
        <v>268</v>
      </c>
      <c r="K46" s="19" t="s">
        <v>267</v>
      </c>
      <c r="L46" s="38">
        <v>1.7256200000000001E-7</v>
      </c>
      <c r="M46" s="39">
        <v>9.4208799999999995E-2</v>
      </c>
      <c r="N46" s="40">
        <v>1.9537500000000002E-3</v>
      </c>
      <c r="O46" s="40">
        <v>6.4070300000000002E-3</v>
      </c>
      <c r="P46" s="19">
        <v>0</v>
      </c>
    </row>
    <row r="47" spans="1:16">
      <c r="A47" t="s">
        <v>70</v>
      </c>
      <c r="B47" t="s">
        <v>72</v>
      </c>
      <c r="C47" t="s">
        <v>12</v>
      </c>
      <c r="D47" s="19">
        <v>4</v>
      </c>
      <c r="E47" s="19" t="s">
        <v>314</v>
      </c>
      <c r="F47" s="19" t="s">
        <v>315</v>
      </c>
      <c r="G47" s="19" t="s">
        <v>32</v>
      </c>
      <c r="H47" s="19" t="s">
        <v>72</v>
      </c>
      <c r="I47" s="19">
        <v>100510903</v>
      </c>
      <c r="J47" s="19" t="s">
        <v>268</v>
      </c>
      <c r="K47" s="19" t="s">
        <v>267</v>
      </c>
      <c r="L47" s="38">
        <v>1.04454E-7</v>
      </c>
      <c r="M47" s="39">
        <v>8.5619799999999996E-2</v>
      </c>
      <c r="N47" s="40">
        <v>1.83669E-3</v>
      </c>
      <c r="O47" s="40">
        <v>6.2932400000000003E-3</v>
      </c>
      <c r="P47" s="19">
        <v>0</v>
      </c>
    </row>
    <row r="48" spans="1:16">
      <c r="A48" t="s">
        <v>70</v>
      </c>
      <c r="B48" t="s">
        <v>72</v>
      </c>
      <c r="C48" t="s">
        <v>12</v>
      </c>
      <c r="D48" s="19">
        <v>4</v>
      </c>
      <c r="E48" s="19" t="s">
        <v>328</v>
      </c>
      <c r="F48" s="19" t="s">
        <v>328</v>
      </c>
      <c r="G48" s="19" t="s">
        <v>36</v>
      </c>
      <c r="H48" s="19" t="s">
        <v>72</v>
      </c>
      <c r="I48" s="19">
        <v>100492189</v>
      </c>
      <c r="J48" s="19" t="s">
        <v>278</v>
      </c>
      <c r="K48" s="19" t="s">
        <v>277</v>
      </c>
      <c r="L48" s="38">
        <v>5.1819800000000001E-12</v>
      </c>
      <c r="M48" s="39">
        <v>8.0627699999999997E-2</v>
      </c>
      <c r="N48" s="40">
        <v>-2.4226199999999999E-3</v>
      </c>
      <c r="O48" s="40">
        <v>8.5696000000000001E-3</v>
      </c>
      <c r="P48" s="19">
        <v>2</v>
      </c>
    </row>
    <row r="49" spans="1:16">
      <c r="A49" t="s">
        <v>70</v>
      </c>
      <c r="B49" t="s">
        <v>72</v>
      </c>
      <c r="C49" t="s">
        <v>12</v>
      </c>
      <c r="D49" s="19">
        <v>4</v>
      </c>
      <c r="E49" s="19" t="s">
        <v>73</v>
      </c>
      <c r="F49" s="19" t="s">
        <v>73</v>
      </c>
      <c r="G49" s="19" t="s">
        <v>36</v>
      </c>
      <c r="H49" s="19" t="s">
        <v>74</v>
      </c>
      <c r="I49" s="19">
        <v>100562374</v>
      </c>
      <c r="J49" s="19" t="s">
        <v>300</v>
      </c>
      <c r="K49" s="19" t="s">
        <v>268</v>
      </c>
      <c r="L49" s="38">
        <v>4.6657400000000001E-8</v>
      </c>
      <c r="M49" s="39">
        <v>7.7004699999999995E-2</v>
      </c>
      <c r="N49" s="40">
        <v>1.7315200000000001E-3</v>
      </c>
      <c r="O49" s="40">
        <v>6.2254199999999997E-3</v>
      </c>
      <c r="P49" s="19">
        <v>0</v>
      </c>
    </row>
    <row r="50" spans="1:16">
      <c r="A50" t="s">
        <v>70</v>
      </c>
      <c r="B50" t="s">
        <v>72</v>
      </c>
      <c r="C50" t="s">
        <v>12</v>
      </c>
      <c r="D50" s="19">
        <v>4</v>
      </c>
      <c r="E50" s="19" t="s">
        <v>329</v>
      </c>
      <c r="F50" s="19" t="s">
        <v>330</v>
      </c>
      <c r="G50" s="19" t="s">
        <v>36</v>
      </c>
      <c r="H50" s="19" t="s">
        <v>72</v>
      </c>
      <c r="I50" s="19">
        <v>100495817</v>
      </c>
      <c r="J50" s="19" t="s">
        <v>278</v>
      </c>
      <c r="K50" s="19" t="s">
        <v>277</v>
      </c>
      <c r="L50" s="38">
        <v>5.1347699999999999E-12</v>
      </c>
      <c r="M50" s="39">
        <v>6.9801000000000002E-2</v>
      </c>
      <c r="N50" s="40">
        <v>-2.0973099999999998E-3</v>
      </c>
      <c r="O50" s="40">
        <v>8.0169000000000004E-3</v>
      </c>
      <c r="P50" s="19">
        <v>2</v>
      </c>
    </row>
    <row r="51" spans="1:16">
      <c r="A51" t="s">
        <v>70</v>
      </c>
      <c r="B51" t="s">
        <v>72</v>
      </c>
      <c r="C51" t="s">
        <v>12</v>
      </c>
      <c r="D51" s="19">
        <v>4</v>
      </c>
      <c r="E51" s="19" t="s">
        <v>331</v>
      </c>
      <c r="F51" s="19" t="s">
        <v>332</v>
      </c>
      <c r="G51" s="19" t="s">
        <v>333</v>
      </c>
      <c r="H51" s="19" t="s">
        <v>72</v>
      </c>
      <c r="I51" s="19">
        <v>100485255</v>
      </c>
      <c r="J51" s="19" t="s">
        <v>267</v>
      </c>
      <c r="K51" s="19" t="s">
        <v>268</v>
      </c>
      <c r="L51" s="38">
        <v>8.2983199999999993E-12</v>
      </c>
      <c r="M51" s="39">
        <v>6.5189700000000003E-2</v>
      </c>
      <c r="N51" s="40">
        <v>-1.8848300000000001E-3</v>
      </c>
      <c r="O51" s="40">
        <v>7.5848699999999996E-3</v>
      </c>
      <c r="P51" s="19">
        <v>2</v>
      </c>
    </row>
    <row r="52" spans="1:16">
      <c r="A52" t="s">
        <v>70</v>
      </c>
      <c r="B52" t="s">
        <v>72</v>
      </c>
      <c r="C52" t="s">
        <v>12</v>
      </c>
      <c r="D52" s="19">
        <v>4</v>
      </c>
      <c r="E52" s="19" t="s">
        <v>334</v>
      </c>
      <c r="F52" s="19" t="s">
        <v>334</v>
      </c>
      <c r="G52" s="19" t="s">
        <v>36</v>
      </c>
      <c r="H52" s="19" t="s">
        <v>72</v>
      </c>
      <c r="I52" s="19">
        <v>100497063</v>
      </c>
      <c r="J52" s="19" t="s">
        <v>278</v>
      </c>
      <c r="K52" s="19" t="s">
        <v>267</v>
      </c>
      <c r="L52" s="38">
        <v>5.1456299999999998E-12</v>
      </c>
      <c r="M52" s="39">
        <v>6.2118699999999999E-2</v>
      </c>
      <c r="N52" s="40">
        <v>-1.8650699999999999E-3</v>
      </c>
      <c r="O52" s="40">
        <v>7.58816E-3</v>
      </c>
      <c r="P52" s="19">
        <v>2</v>
      </c>
    </row>
    <row r="53" spans="1:16">
      <c r="A53" t="s">
        <v>70</v>
      </c>
      <c r="B53" t="s">
        <v>72</v>
      </c>
      <c r="C53" t="s">
        <v>12</v>
      </c>
      <c r="D53" s="19">
        <v>4</v>
      </c>
      <c r="E53" s="19" t="s">
        <v>335</v>
      </c>
      <c r="F53" s="19" t="s">
        <v>335</v>
      </c>
      <c r="G53" s="19" t="s">
        <v>36</v>
      </c>
      <c r="H53" s="19" t="s">
        <v>72</v>
      </c>
      <c r="I53" s="19">
        <v>100497187</v>
      </c>
      <c r="J53" s="19" t="s">
        <v>278</v>
      </c>
      <c r="K53" s="19" t="s">
        <v>277</v>
      </c>
      <c r="L53" s="38">
        <v>5.2002500000000002E-12</v>
      </c>
      <c r="M53" s="39">
        <v>6.1723600000000003E-2</v>
      </c>
      <c r="N53" s="40">
        <v>-1.8517399999999999E-3</v>
      </c>
      <c r="O53" s="40">
        <v>7.5616700000000004E-3</v>
      </c>
      <c r="P53" s="19">
        <v>2</v>
      </c>
    </row>
    <row r="54" spans="1:16">
      <c r="A54" t="s">
        <v>70</v>
      </c>
      <c r="B54" t="s">
        <v>72</v>
      </c>
      <c r="C54" t="s">
        <v>12</v>
      </c>
      <c r="D54" s="19">
        <v>4</v>
      </c>
      <c r="E54" s="19" t="s">
        <v>336</v>
      </c>
      <c r="F54" s="19" t="s">
        <v>336</v>
      </c>
      <c r="G54" s="19" t="s">
        <v>36</v>
      </c>
      <c r="H54" s="19" t="s">
        <v>72</v>
      </c>
      <c r="I54" s="19">
        <v>100496891</v>
      </c>
      <c r="J54" s="19" t="s">
        <v>268</v>
      </c>
      <c r="K54" s="19" t="s">
        <v>278</v>
      </c>
      <c r="L54" s="38">
        <v>5.1819800000000001E-12</v>
      </c>
      <c r="M54" s="39">
        <v>6.1454300000000003E-2</v>
      </c>
      <c r="N54" s="40">
        <v>-1.8441499999999999E-3</v>
      </c>
      <c r="O54" s="40">
        <v>7.5474299999999999E-3</v>
      </c>
      <c r="P54" s="19">
        <v>2</v>
      </c>
    </row>
    <row r="55" spans="1:16">
      <c r="A55" t="s">
        <v>70</v>
      </c>
      <c r="B55" t="s">
        <v>72</v>
      </c>
      <c r="C55" t="s">
        <v>12</v>
      </c>
      <c r="D55" s="19">
        <v>4</v>
      </c>
      <c r="E55" s="19" t="s">
        <v>337</v>
      </c>
      <c r="F55" s="19" t="s">
        <v>338</v>
      </c>
      <c r="G55" s="19" t="s">
        <v>36</v>
      </c>
      <c r="H55" s="19" t="s">
        <v>72</v>
      </c>
      <c r="I55" s="19">
        <v>100495488</v>
      </c>
      <c r="J55" s="19" t="s">
        <v>277</v>
      </c>
      <c r="K55" s="19" t="s">
        <v>268</v>
      </c>
      <c r="L55" s="38">
        <v>5.1892799999999999E-12</v>
      </c>
      <c r="M55" s="39">
        <v>5.55229E-2</v>
      </c>
      <c r="N55" s="40">
        <v>-1.6655999999999999E-3</v>
      </c>
      <c r="O55" s="40">
        <v>7.1934299999999998E-3</v>
      </c>
      <c r="P55" s="19">
        <v>2</v>
      </c>
    </row>
    <row r="56" spans="1:16">
      <c r="A56" t="s">
        <v>70</v>
      </c>
      <c r="B56" t="s">
        <v>72</v>
      </c>
      <c r="C56" t="s">
        <v>12</v>
      </c>
      <c r="D56" s="19">
        <v>4</v>
      </c>
      <c r="E56" s="19" t="s">
        <v>339</v>
      </c>
      <c r="F56" s="19" t="s">
        <v>339</v>
      </c>
      <c r="G56" s="19" t="s">
        <v>36</v>
      </c>
      <c r="H56" s="19" t="s">
        <v>72</v>
      </c>
      <c r="I56" s="19">
        <v>100492817</v>
      </c>
      <c r="J56" s="19" t="s">
        <v>267</v>
      </c>
      <c r="K56" s="19" t="s">
        <v>268</v>
      </c>
      <c r="L56" s="38">
        <v>5.1783399999999999E-12</v>
      </c>
      <c r="M56" s="39">
        <v>5.4356700000000001E-2</v>
      </c>
      <c r="N56" s="40">
        <v>-1.6307299999999999E-3</v>
      </c>
      <c r="O56" s="40">
        <v>7.1218699999999998E-3</v>
      </c>
      <c r="P56" s="19">
        <v>2</v>
      </c>
    </row>
    <row r="57" spans="1:16" ht="14.65" thickBot="1">
      <c r="A57" s="57" t="s">
        <v>70</v>
      </c>
      <c r="B57" s="57" t="s">
        <v>72</v>
      </c>
      <c r="C57" s="57" t="s">
        <v>12</v>
      </c>
      <c r="D57" s="58">
        <v>4</v>
      </c>
      <c r="E57" s="58" t="s">
        <v>70</v>
      </c>
      <c r="F57" s="58" t="s">
        <v>71</v>
      </c>
      <c r="G57" s="58" t="s">
        <v>36</v>
      </c>
      <c r="H57" s="58" t="s">
        <v>72</v>
      </c>
      <c r="I57" s="58">
        <v>100503761</v>
      </c>
      <c r="J57" s="58" t="s">
        <v>277</v>
      </c>
      <c r="K57" s="58" t="s">
        <v>278</v>
      </c>
      <c r="L57" s="59">
        <v>4.8670800000000003E-12</v>
      </c>
      <c r="M57" s="60">
        <v>3.0941300000000001E-3</v>
      </c>
      <c r="N57" s="61">
        <v>-9.2913599999999998E-5</v>
      </c>
      <c r="O57" s="61">
        <v>1.74241E-3</v>
      </c>
      <c r="P57" s="58">
        <v>2</v>
      </c>
    </row>
    <row r="58" spans="1:16" ht="14.65" thickTop="1">
      <c r="A58" s="92" t="s">
        <v>73</v>
      </c>
      <c r="B58" s="92" t="s">
        <v>74</v>
      </c>
      <c r="C58" s="33" t="s">
        <v>4</v>
      </c>
      <c r="D58" s="34">
        <v>4</v>
      </c>
      <c r="E58" s="34" t="s">
        <v>67</v>
      </c>
      <c r="F58" s="34" t="s">
        <v>68</v>
      </c>
      <c r="G58" s="34" t="s">
        <v>32</v>
      </c>
      <c r="H58" s="34" t="s">
        <v>69</v>
      </c>
      <c r="I58" s="34">
        <v>100239319</v>
      </c>
      <c r="J58" s="34" t="s">
        <v>278</v>
      </c>
      <c r="K58" s="34" t="s">
        <v>277</v>
      </c>
      <c r="L58" s="35">
        <v>1.8492900000000001E-12</v>
      </c>
      <c r="M58" s="36">
        <v>0.99999199999999999</v>
      </c>
      <c r="N58" s="37">
        <v>3.5213899999999999E-2</v>
      </c>
      <c r="O58" s="37">
        <v>5.2727800000000003E-3</v>
      </c>
      <c r="P58" s="34">
        <v>1</v>
      </c>
    </row>
    <row r="59" spans="1:16">
      <c r="A59" t="s">
        <v>73</v>
      </c>
      <c r="B59" t="s">
        <v>74</v>
      </c>
      <c r="C59" t="s">
        <v>4</v>
      </c>
      <c r="D59" s="19">
        <v>4</v>
      </c>
      <c r="E59" s="19" t="s">
        <v>320</v>
      </c>
      <c r="F59" s="19" t="s">
        <v>320</v>
      </c>
      <c r="G59" s="19" t="s">
        <v>36</v>
      </c>
      <c r="H59" s="19" t="s">
        <v>72</v>
      </c>
      <c r="I59" s="19">
        <v>100493242</v>
      </c>
      <c r="J59" s="19" t="s">
        <v>277</v>
      </c>
      <c r="K59" s="19" t="s">
        <v>278</v>
      </c>
      <c r="L59" s="38">
        <v>1.1934200000000001E-7</v>
      </c>
      <c r="M59" s="39">
        <v>0.15207899999999999</v>
      </c>
      <c r="N59" s="40">
        <v>3.3403500000000002E-3</v>
      </c>
      <c r="O59" s="40">
        <v>8.3418299999999997E-3</v>
      </c>
      <c r="P59" s="19">
        <v>3</v>
      </c>
    </row>
    <row r="60" spans="1:16">
      <c r="A60" s="46" t="s">
        <v>73</v>
      </c>
      <c r="B60" s="46" t="s">
        <v>74</v>
      </c>
      <c r="C60" s="46" t="s">
        <v>4</v>
      </c>
      <c r="D60" s="47">
        <v>4</v>
      </c>
      <c r="E60" s="47" t="s">
        <v>73</v>
      </c>
      <c r="F60" s="47" t="s">
        <v>73</v>
      </c>
      <c r="G60" s="47" t="s">
        <v>36</v>
      </c>
      <c r="H60" s="47" t="s">
        <v>74</v>
      </c>
      <c r="I60" s="47">
        <v>100562374</v>
      </c>
      <c r="J60" s="47" t="s">
        <v>300</v>
      </c>
      <c r="K60" s="47" t="s">
        <v>268</v>
      </c>
      <c r="L60" s="48">
        <v>2.6808000000000001E-8</v>
      </c>
      <c r="M60" s="49">
        <v>0.11939900000000001</v>
      </c>
      <c r="N60" s="50">
        <v>2.86309E-3</v>
      </c>
      <c r="O60" s="50">
        <v>8.0414900000000001E-3</v>
      </c>
      <c r="P60" s="47">
        <v>3</v>
      </c>
    </row>
    <row r="61" spans="1:16">
      <c r="A61" t="s">
        <v>73</v>
      </c>
      <c r="B61" t="s">
        <v>74</v>
      </c>
      <c r="C61" t="s">
        <v>4</v>
      </c>
      <c r="D61" s="19">
        <v>4</v>
      </c>
      <c r="E61" s="19" t="s">
        <v>328</v>
      </c>
      <c r="F61" s="19" t="s">
        <v>328</v>
      </c>
      <c r="G61" s="19" t="s">
        <v>36</v>
      </c>
      <c r="H61" s="19" t="s">
        <v>72</v>
      </c>
      <c r="I61" s="19">
        <v>100492189</v>
      </c>
      <c r="J61" s="19" t="s">
        <v>278</v>
      </c>
      <c r="K61" s="19" t="s">
        <v>277</v>
      </c>
      <c r="L61" s="38">
        <v>2.25246E-8</v>
      </c>
      <c r="M61" s="39">
        <v>8.2353399999999993E-2</v>
      </c>
      <c r="N61" s="40">
        <v>-1.8439999999999999E-3</v>
      </c>
      <c r="O61" s="40">
        <v>6.5556099999999999E-3</v>
      </c>
      <c r="P61" s="19">
        <v>2</v>
      </c>
    </row>
    <row r="62" spans="1:16">
      <c r="A62" t="s">
        <v>73</v>
      </c>
      <c r="B62" t="s">
        <v>74</v>
      </c>
      <c r="C62" t="s">
        <v>4</v>
      </c>
      <c r="D62" s="19">
        <v>4</v>
      </c>
      <c r="E62" s="19" t="s">
        <v>329</v>
      </c>
      <c r="F62" s="19" t="s">
        <v>330</v>
      </c>
      <c r="G62" s="19" t="s">
        <v>36</v>
      </c>
      <c r="H62" s="19" t="s">
        <v>72</v>
      </c>
      <c r="I62" s="19">
        <v>100495817</v>
      </c>
      <c r="J62" s="19" t="s">
        <v>278</v>
      </c>
      <c r="K62" s="19" t="s">
        <v>277</v>
      </c>
      <c r="L62" s="38">
        <v>2.2305099999999999E-8</v>
      </c>
      <c r="M62" s="39">
        <v>7.79112E-2</v>
      </c>
      <c r="N62" s="40">
        <v>-1.7455299999999999E-3</v>
      </c>
      <c r="O62" s="40">
        <v>6.3926599999999997E-3</v>
      </c>
      <c r="P62" s="19">
        <v>2</v>
      </c>
    </row>
    <row r="63" spans="1:16">
      <c r="A63" t="s">
        <v>73</v>
      </c>
      <c r="B63" t="s">
        <v>74</v>
      </c>
      <c r="C63" t="s">
        <v>4</v>
      </c>
      <c r="D63" s="19">
        <v>4</v>
      </c>
      <c r="E63" s="19" t="s">
        <v>314</v>
      </c>
      <c r="F63" s="19" t="s">
        <v>315</v>
      </c>
      <c r="G63" s="19" t="s">
        <v>32</v>
      </c>
      <c r="H63" s="19" t="s">
        <v>72</v>
      </c>
      <c r="I63" s="19">
        <v>100510903</v>
      </c>
      <c r="J63" s="19" t="s">
        <v>268</v>
      </c>
      <c r="K63" s="19" t="s">
        <v>267</v>
      </c>
      <c r="L63" s="38">
        <v>1.2225E-7</v>
      </c>
      <c r="M63" s="39">
        <v>7.3374200000000001E-2</v>
      </c>
      <c r="N63" s="40">
        <v>1.60108E-3</v>
      </c>
      <c r="O63" s="40">
        <v>6.0068999999999999E-3</v>
      </c>
      <c r="P63" s="19">
        <v>3</v>
      </c>
    </row>
    <row r="64" spans="1:16">
      <c r="A64" t="s">
        <v>73</v>
      </c>
      <c r="B64" t="s">
        <v>74</v>
      </c>
      <c r="C64" t="s">
        <v>4</v>
      </c>
      <c r="D64" s="19">
        <v>4</v>
      </c>
      <c r="E64" s="19" t="s">
        <v>336</v>
      </c>
      <c r="F64" s="19" t="s">
        <v>336</v>
      </c>
      <c r="G64" s="19" t="s">
        <v>36</v>
      </c>
      <c r="H64" s="19" t="s">
        <v>72</v>
      </c>
      <c r="I64" s="19">
        <v>100496891</v>
      </c>
      <c r="J64" s="19" t="s">
        <v>268</v>
      </c>
      <c r="K64" s="19" t="s">
        <v>278</v>
      </c>
      <c r="L64" s="38">
        <v>2.2983199999999999E-8</v>
      </c>
      <c r="M64" s="39">
        <v>7.2107699999999997E-2</v>
      </c>
      <c r="N64" s="40">
        <v>-1.6102E-3</v>
      </c>
      <c r="O64" s="40">
        <v>6.1541199999999999E-3</v>
      </c>
      <c r="P64" s="19">
        <v>2</v>
      </c>
    </row>
    <row r="65" spans="1:16">
      <c r="A65" t="s">
        <v>73</v>
      </c>
      <c r="B65" t="s">
        <v>74</v>
      </c>
      <c r="C65" t="s">
        <v>4</v>
      </c>
      <c r="D65" s="19">
        <v>4</v>
      </c>
      <c r="E65" s="19" t="s">
        <v>335</v>
      </c>
      <c r="F65" s="19" t="s">
        <v>335</v>
      </c>
      <c r="G65" s="19" t="s">
        <v>36</v>
      </c>
      <c r="H65" s="19" t="s">
        <v>72</v>
      </c>
      <c r="I65" s="19">
        <v>100497187</v>
      </c>
      <c r="J65" s="19" t="s">
        <v>278</v>
      </c>
      <c r="K65" s="19" t="s">
        <v>277</v>
      </c>
      <c r="L65" s="38">
        <v>2.3129199999999999E-8</v>
      </c>
      <c r="M65" s="39">
        <v>6.9961200000000001E-2</v>
      </c>
      <c r="N65" s="40">
        <v>-1.56106E-3</v>
      </c>
      <c r="O65" s="40">
        <v>6.0650599999999997E-3</v>
      </c>
      <c r="P65" s="19">
        <v>2</v>
      </c>
    </row>
    <row r="66" spans="1:16">
      <c r="A66" t="s">
        <v>73</v>
      </c>
      <c r="B66" t="s">
        <v>74</v>
      </c>
      <c r="C66" t="s">
        <v>4</v>
      </c>
      <c r="D66" s="19">
        <v>4</v>
      </c>
      <c r="E66" s="19" t="s">
        <v>334</v>
      </c>
      <c r="F66" s="19" t="s">
        <v>334</v>
      </c>
      <c r="G66" s="19" t="s">
        <v>36</v>
      </c>
      <c r="H66" s="19" t="s">
        <v>72</v>
      </c>
      <c r="I66" s="19">
        <v>100497063</v>
      </c>
      <c r="J66" s="19" t="s">
        <v>278</v>
      </c>
      <c r="K66" s="19" t="s">
        <v>267</v>
      </c>
      <c r="L66" s="38">
        <v>2.297E-8</v>
      </c>
      <c r="M66" s="39">
        <v>6.9723300000000002E-2</v>
      </c>
      <c r="N66" s="40">
        <v>-1.55675E-3</v>
      </c>
      <c r="O66" s="40">
        <v>6.0579800000000001E-3</v>
      </c>
      <c r="P66" s="19">
        <v>2</v>
      </c>
    </row>
    <row r="67" spans="1:16">
      <c r="A67" t="s">
        <v>73</v>
      </c>
      <c r="B67" t="s">
        <v>74</v>
      </c>
      <c r="C67" t="s">
        <v>4</v>
      </c>
      <c r="D67" s="19">
        <v>4</v>
      </c>
      <c r="E67" s="19" t="s">
        <v>327</v>
      </c>
      <c r="F67" s="19" t="s">
        <v>327</v>
      </c>
      <c r="G67" s="19" t="s">
        <v>36</v>
      </c>
      <c r="H67" s="19" t="s">
        <v>72</v>
      </c>
      <c r="I67" s="19">
        <v>100492625</v>
      </c>
      <c r="J67" s="19" t="s">
        <v>268</v>
      </c>
      <c r="K67" s="19" t="s">
        <v>267</v>
      </c>
      <c r="L67" s="38">
        <v>1.6579100000000001E-7</v>
      </c>
      <c r="M67" s="39">
        <v>6.9287799999999997E-2</v>
      </c>
      <c r="N67" s="40">
        <v>1.4742500000000001E-3</v>
      </c>
      <c r="O67" s="40">
        <v>5.7477600000000002E-3</v>
      </c>
      <c r="P67" s="19">
        <v>3</v>
      </c>
    </row>
    <row r="68" spans="1:16">
      <c r="A68" t="s">
        <v>73</v>
      </c>
      <c r="B68" t="s">
        <v>74</v>
      </c>
      <c r="C68" t="s">
        <v>4</v>
      </c>
      <c r="D68" s="19">
        <v>4</v>
      </c>
      <c r="E68" s="19" t="s">
        <v>339</v>
      </c>
      <c r="F68" s="19" t="s">
        <v>339</v>
      </c>
      <c r="G68" s="19" t="s">
        <v>36</v>
      </c>
      <c r="H68" s="19" t="s">
        <v>72</v>
      </c>
      <c r="I68" s="19">
        <v>100492817</v>
      </c>
      <c r="J68" s="19" t="s">
        <v>267</v>
      </c>
      <c r="K68" s="19" t="s">
        <v>268</v>
      </c>
      <c r="L68" s="38">
        <v>2.2511600000000002E-8</v>
      </c>
      <c r="M68" s="39">
        <v>6.6544500000000006E-2</v>
      </c>
      <c r="N68" s="40">
        <v>-1.48835E-3</v>
      </c>
      <c r="O68" s="40">
        <v>5.93415E-3</v>
      </c>
      <c r="P68" s="19">
        <v>2</v>
      </c>
    </row>
    <row r="69" spans="1:16">
      <c r="A69" t="s">
        <v>73</v>
      </c>
      <c r="B69" t="s">
        <v>74</v>
      </c>
      <c r="C69" t="s">
        <v>4</v>
      </c>
      <c r="D69" s="19">
        <v>4</v>
      </c>
      <c r="E69" s="19" t="s">
        <v>331</v>
      </c>
      <c r="F69" s="19" t="s">
        <v>332</v>
      </c>
      <c r="G69" s="19" t="s">
        <v>333</v>
      </c>
      <c r="H69" s="19" t="s">
        <v>72</v>
      </c>
      <c r="I69" s="19">
        <v>100485255</v>
      </c>
      <c r="J69" s="19" t="s">
        <v>267</v>
      </c>
      <c r="K69" s="19" t="s">
        <v>268</v>
      </c>
      <c r="L69" s="38">
        <v>3.1176199999999998E-8</v>
      </c>
      <c r="M69" s="39">
        <v>6.3727099999999995E-2</v>
      </c>
      <c r="N69" s="40">
        <v>-1.3809200000000001E-3</v>
      </c>
      <c r="O69" s="40">
        <v>5.6974900000000004E-3</v>
      </c>
      <c r="P69" s="19">
        <v>2</v>
      </c>
    </row>
    <row r="70" spans="1:16" ht="14.65" thickBot="1">
      <c r="A70" s="41" t="s">
        <v>73</v>
      </c>
      <c r="B70" s="41" t="s">
        <v>74</v>
      </c>
      <c r="C70" s="41" t="s">
        <v>4</v>
      </c>
      <c r="D70" s="42">
        <v>4</v>
      </c>
      <c r="E70" s="42" t="s">
        <v>340</v>
      </c>
      <c r="F70" s="42" t="s">
        <v>340</v>
      </c>
      <c r="G70" s="42" t="s">
        <v>118</v>
      </c>
      <c r="H70" s="42" t="s">
        <v>74</v>
      </c>
      <c r="I70" s="42">
        <v>100557679</v>
      </c>
      <c r="J70" s="42" t="s">
        <v>268</v>
      </c>
      <c r="K70" s="42" t="s">
        <v>267</v>
      </c>
      <c r="L70" s="43">
        <v>6.5902000000000003E-8</v>
      </c>
      <c r="M70" s="44">
        <v>5.6396700000000001E-2</v>
      </c>
      <c r="N70" s="45">
        <v>1.28407E-3</v>
      </c>
      <c r="O70" s="45">
        <v>5.4791199999999997E-3</v>
      </c>
      <c r="P70" s="42">
        <v>3</v>
      </c>
    </row>
    <row r="71" spans="1:16" ht="14.65" thickTop="1">
      <c r="A71" s="33" t="s">
        <v>75</v>
      </c>
      <c r="B71" s="33" t="s">
        <v>76</v>
      </c>
      <c r="C71" s="33" t="s">
        <v>12</v>
      </c>
      <c r="D71" s="34">
        <v>5</v>
      </c>
      <c r="E71" s="34" t="s">
        <v>75</v>
      </c>
      <c r="F71" s="34" t="s">
        <v>75</v>
      </c>
      <c r="G71" s="34" t="s">
        <v>36</v>
      </c>
      <c r="H71" s="34" t="s">
        <v>76</v>
      </c>
      <c r="I71" s="34">
        <v>55808342</v>
      </c>
      <c r="J71" s="34" t="s">
        <v>278</v>
      </c>
      <c r="K71" s="34" t="s">
        <v>277</v>
      </c>
      <c r="L71" s="35">
        <v>5.0883699999999999E-23</v>
      </c>
      <c r="M71" s="36">
        <v>0.25594099999999997</v>
      </c>
      <c r="N71" s="37">
        <v>-1.56166E-2</v>
      </c>
      <c r="O71" s="37">
        <v>2.6806E-2</v>
      </c>
      <c r="P71" s="34">
        <v>1</v>
      </c>
    </row>
    <row r="72" spans="1:16">
      <c r="A72" t="s">
        <v>75</v>
      </c>
      <c r="B72" t="s">
        <v>76</v>
      </c>
      <c r="C72" t="s">
        <v>12</v>
      </c>
      <c r="D72" s="19">
        <v>5</v>
      </c>
      <c r="E72" s="19" t="s">
        <v>341</v>
      </c>
      <c r="F72" s="19" t="s">
        <v>341</v>
      </c>
      <c r="G72" s="19" t="s">
        <v>36</v>
      </c>
      <c r="H72" s="19" t="s">
        <v>76</v>
      </c>
      <c r="I72" s="19">
        <v>55808475</v>
      </c>
      <c r="J72" s="19" t="s">
        <v>278</v>
      </c>
      <c r="K72" s="19" t="s">
        <v>277</v>
      </c>
      <c r="L72" s="38">
        <v>8.0282199999999994E-23</v>
      </c>
      <c r="M72" s="39">
        <v>0.24749099999999999</v>
      </c>
      <c r="N72" s="40">
        <v>-1.5030099999999999E-2</v>
      </c>
      <c r="O72" s="40">
        <v>2.64052E-2</v>
      </c>
      <c r="P72" s="19">
        <v>1</v>
      </c>
    </row>
    <row r="73" spans="1:16">
      <c r="A73" t="s">
        <v>75</v>
      </c>
      <c r="B73" t="s">
        <v>76</v>
      </c>
      <c r="C73" t="s">
        <v>12</v>
      </c>
      <c r="D73" s="19">
        <v>5</v>
      </c>
      <c r="E73" s="19" t="s">
        <v>342</v>
      </c>
      <c r="F73" s="19" t="s">
        <v>343</v>
      </c>
      <c r="G73" s="19" t="s">
        <v>36</v>
      </c>
      <c r="H73" s="19" t="s">
        <v>76</v>
      </c>
      <c r="I73" s="19">
        <v>55861464</v>
      </c>
      <c r="J73" s="19" t="s">
        <v>278</v>
      </c>
      <c r="K73" s="19" t="s">
        <v>277</v>
      </c>
      <c r="L73" s="38">
        <v>1.09595E-16</v>
      </c>
      <c r="M73" s="39">
        <v>0.23902499999999999</v>
      </c>
      <c r="N73" s="40">
        <v>-1.26923E-2</v>
      </c>
      <c r="O73" s="40">
        <v>2.2841400000000001E-2</v>
      </c>
      <c r="P73" s="19">
        <v>2</v>
      </c>
    </row>
    <row r="74" spans="1:16">
      <c r="A74" t="s">
        <v>75</v>
      </c>
      <c r="B74" t="s">
        <v>76</v>
      </c>
      <c r="C74" t="s">
        <v>12</v>
      </c>
      <c r="D74" s="19">
        <v>5</v>
      </c>
      <c r="E74" s="19" t="s">
        <v>344</v>
      </c>
      <c r="F74" s="19" t="s">
        <v>344</v>
      </c>
      <c r="G74" s="19" t="s">
        <v>118</v>
      </c>
      <c r="H74" s="19" t="s">
        <v>76</v>
      </c>
      <c r="I74" s="19">
        <v>55807370</v>
      </c>
      <c r="J74" s="19" t="s">
        <v>278</v>
      </c>
      <c r="K74" s="19" t="s">
        <v>277</v>
      </c>
      <c r="L74" s="38">
        <v>1.43306E-22</v>
      </c>
      <c r="M74" s="39">
        <v>0.13112399999999999</v>
      </c>
      <c r="N74" s="40">
        <v>-7.8878999999999998E-3</v>
      </c>
      <c r="O74" s="40">
        <v>2.0487600000000002E-2</v>
      </c>
      <c r="P74" s="19">
        <v>1</v>
      </c>
    </row>
    <row r="75" spans="1:16">
      <c r="A75" t="s">
        <v>75</v>
      </c>
      <c r="B75" t="s">
        <v>76</v>
      </c>
      <c r="C75" t="s">
        <v>12</v>
      </c>
      <c r="D75" s="19">
        <v>5</v>
      </c>
      <c r="E75" s="19" t="s">
        <v>345</v>
      </c>
      <c r="F75" s="19" t="s">
        <v>346</v>
      </c>
      <c r="G75" s="19" t="s">
        <v>36</v>
      </c>
      <c r="H75" s="19" t="s">
        <v>76</v>
      </c>
      <c r="I75" s="19">
        <v>55860907</v>
      </c>
      <c r="J75" s="19" t="s">
        <v>347</v>
      </c>
      <c r="K75" s="19" t="s">
        <v>268</v>
      </c>
      <c r="L75" s="38">
        <v>2.0658E-16</v>
      </c>
      <c r="M75" s="39">
        <v>0.12720300000000001</v>
      </c>
      <c r="N75" s="40">
        <v>-6.61431E-3</v>
      </c>
      <c r="O75" s="40">
        <v>1.7538399999999999E-2</v>
      </c>
      <c r="P75" s="19">
        <v>2</v>
      </c>
    </row>
    <row r="76" spans="1:16">
      <c r="A76" t="s">
        <v>75</v>
      </c>
      <c r="B76" t="s">
        <v>76</v>
      </c>
      <c r="C76" t="s">
        <v>12</v>
      </c>
      <c r="D76" s="19">
        <v>5</v>
      </c>
      <c r="E76" s="19" t="s">
        <v>348</v>
      </c>
      <c r="F76" s="19" t="s">
        <v>348</v>
      </c>
      <c r="G76" s="19" t="s">
        <v>36</v>
      </c>
      <c r="H76" s="19" t="s">
        <v>76</v>
      </c>
      <c r="I76" s="19">
        <v>55861601</v>
      </c>
      <c r="J76" s="19" t="s">
        <v>268</v>
      </c>
      <c r="K76" s="19" t="s">
        <v>267</v>
      </c>
      <c r="L76" s="38">
        <v>1.0704400000000001E-15</v>
      </c>
      <c r="M76" s="39">
        <v>0.112384</v>
      </c>
      <c r="N76" s="40">
        <v>-5.8341E-3</v>
      </c>
      <c r="O76" s="40">
        <v>1.6602499999999999E-2</v>
      </c>
      <c r="P76" s="19">
        <v>2</v>
      </c>
    </row>
    <row r="77" spans="1:16">
      <c r="A77" t="s">
        <v>75</v>
      </c>
      <c r="B77" t="s">
        <v>76</v>
      </c>
      <c r="C77" t="s">
        <v>12</v>
      </c>
      <c r="D77" s="19">
        <v>5</v>
      </c>
      <c r="E77" s="19" t="s">
        <v>349</v>
      </c>
      <c r="F77" s="19" t="s">
        <v>349</v>
      </c>
      <c r="G77" s="19" t="s">
        <v>36</v>
      </c>
      <c r="H77" s="19" t="s">
        <v>76</v>
      </c>
      <c r="I77" s="19">
        <v>55861595</v>
      </c>
      <c r="J77" s="19" t="s">
        <v>268</v>
      </c>
      <c r="K77" s="19" t="s">
        <v>267</v>
      </c>
      <c r="L77" s="38">
        <v>1.1985600000000001E-15</v>
      </c>
      <c r="M77" s="39">
        <v>9.69222E-2</v>
      </c>
      <c r="N77" s="40">
        <v>-5.0135400000000004E-3</v>
      </c>
      <c r="O77" s="40">
        <v>1.55108E-2</v>
      </c>
      <c r="P77" s="19">
        <v>2</v>
      </c>
    </row>
    <row r="78" spans="1:16">
      <c r="A78" t="s">
        <v>75</v>
      </c>
      <c r="B78" t="s">
        <v>76</v>
      </c>
      <c r="C78" t="s">
        <v>12</v>
      </c>
      <c r="D78" s="19">
        <v>5</v>
      </c>
      <c r="E78" s="19" t="s">
        <v>350</v>
      </c>
      <c r="F78" s="19" t="s">
        <v>351</v>
      </c>
      <c r="G78" s="19" t="s">
        <v>36</v>
      </c>
      <c r="H78" s="19" t="s">
        <v>76</v>
      </c>
      <c r="I78" s="19">
        <v>55860781</v>
      </c>
      <c r="J78" s="19" t="s">
        <v>267</v>
      </c>
      <c r="K78" s="19" t="s">
        <v>268</v>
      </c>
      <c r="L78" s="38">
        <v>1.2910400000000001E-16</v>
      </c>
      <c r="M78" s="39">
        <v>9.4545100000000007E-2</v>
      </c>
      <c r="N78" s="40">
        <v>-5.0045699999999999E-3</v>
      </c>
      <c r="O78" s="40">
        <v>1.56101E-2</v>
      </c>
      <c r="P78" s="19">
        <v>2</v>
      </c>
    </row>
    <row r="79" spans="1:16">
      <c r="A79" t="s">
        <v>75</v>
      </c>
      <c r="B79" t="s">
        <v>76</v>
      </c>
      <c r="C79" t="s">
        <v>12</v>
      </c>
      <c r="D79" s="19">
        <v>5</v>
      </c>
      <c r="E79" s="19" t="s">
        <v>352</v>
      </c>
      <c r="F79" s="19" t="s">
        <v>353</v>
      </c>
      <c r="G79" s="19" t="s">
        <v>36</v>
      </c>
      <c r="H79" s="19" t="s">
        <v>76</v>
      </c>
      <c r="I79" s="19">
        <v>55860866</v>
      </c>
      <c r="J79" s="19" t="s">
        <v>268</v>
      </c>
      <c r="K79" s="19" t="s">
        <v>277</v>
      </c>
      <c r="L79" s="38">
        <v>1.26354E-15</v>
      </c>
      <c r="M79" s="39">
        <v>8.6689299999999997E-2</v>
      </c>
      <c r="N79" s="40">
        <v>-4.4134600000000001E-3</v>
      </c>
      <c r="O79" s="40">
        <v>1.45974E-2</v>
      </c>
      <c r="P79" s="19">
        <v>2</v>
      </c>
    </row>
    <row r="80" spans="1:16">
      <c r="A80" t="s">
        <v>75</v>
      </c>
      <c r="B80" t="s">
        <v>76</v>
      </c>
      <c r="C80" t="s">
        <v>12</v>
      </c>
      <c r="D80" s="19">
        <v>5</v>
      </c>
      <c r="E80" s="19" t="s">
        <v>354</v>
      </c>
      <c r="F80" s="19" t="s">
        <v>354</v>
      </c>
      <c r="G80" s="19" t="s">
        <v>36</v>
      </c>
      <c r="H80" s="19" t="s">
        <v>76</v>
      </c>
      <c r="I80" s="19">
        <v>55809138</v>
      </c>
      <c r="J80" s="19" t="s">
        <v>278</v>
      </c>
      <c r="K80" s="19" t="s">
        <v>267</v>
      </c>
      <c r="L80" s="38">
        <v>6.9851899999999996E-23</v>
      </c>
      <c r="M80" s="39">
        <v>8.0674200000000001E-2</v>
      </c>
      <c r="N80" s="40">
        <v>-4.9051800000000003E-3</v>
      </c>
      <c r="O80" s="40">
        <v>1.66613E-2</v>
      </c>
      <c r="P80" s="19">
        <v>1</v>
      </c>
    </row>
    <row r="81" spans="1:16">
      <c r="A81" t="s">
        <v>75</v>
      </c>
      <c r="B81" t="s">
        <v>76</v>
      </c>
      <c r="C81" t="s">
        <v>12</v>
      </c>
      <c r="D81" s="19">
        <v>5</v>
      </c>
      <c r="E81" s="19" t="s">
        <v>355</v>
      </c>
      <c r="F81" s="19" t="s">
        <v>355</v>
      </c>
      <c r="G81" s="19" t="s">
        <v>118</v>
      </c>
      <c r="H81" s="19" t="s">
        <v>76</v>
      </c>
      <c r="I81" s="19">
        <v>55806751</v>
      </c>
      <c r="J81" s="19" t="s">
        <v>267</v>
      </c>
      <c r="K81" s="19" t="s">
        <v>268</v>
      </c>
      <c r="L81" s="38">
        <v>5.5055700000000001E-23</v>
      </c>
      <c r="M81" s="39">
        <v>6.8899699999999994E-2</v>
      </c>
      <c r="N81" s="40">
        <v>-4.1969599999999996E-3</v>
      </c>
      <c r="O81" s="40">
        <v>1.55187E-2</v>
      </c>
      <c r="P81" s="19">
        <v>1</v>
      </c>
    </row>
    <row r="82" spans="1:16">
      <c r="A82" t="s">
        <v>75</v>
      </c>
      <c r="B82" t="s">
        <v>76</v>
      </c>
      <c r="C82" t="s">
        <v>12</v>
      </c>
      <c r="D82" s="19">
        <v>5</v>
      </c>
      <c r="E82" s="19" t="s">
        <v>356</v>
      </c>
      <c r="F82" s="19" t="s">
        <v>357</v>
      </c>
      <c r="G82" s="19" t="s">
        <v>36</v>
      </c>
      <c r="H82" s="19" t="s">
        <v>76</v>
      </c>
      <c r="I82" s="19">
        <v>55856375</v>
      </c>
      <c r="J82" s="19" t="s">
        <v>268</v>
      </c>
      <c r="K82" s="19" t="s">
        <v>277</v>
      </c>
      <c r="L82" s="38">
        <v>1.26765E-15</v>
      </c>
      <c r="M82" s="39">
        <v>6.2407799999999999E-2</v>
      </c>
      <c r="N82" s="40">
        <v>-3.2272799999999999E-3</v>
      </c>
      <c r="O82" s="40">
        <v>1.2674700000000001E-2</v>
      </c>
      <c r="P82" s="19">
        <v>2</v>
      </c>
    </row>
    <row r="83" spans="1:16">
      <c r="A83" t="s">
        <v>75</v>
      </c>
      <c r="B83" t="s">
        <v>76</v>
      </c>
      <c r="C83" t="s">
        <v>12</v>
      </c>
      <c r="D83" s="19">
        <v>5</v>
      </c>
      <c r="E83" s="19" t="s">
        <v>358</v>
      </c>
      <c r="F83" s="19" t="s">
        <v>358</v>
      </c>
      <c r="G83" s="19" t="s">
        <v>36</v>
      </c>
      <c r="H83" s="19" t="s">
        <v>76</v>
      </c>
      <c r="I83" s="19">
        <v>55857025</v>
      </c>
      <c r="J83" s="19" t="s">
        <v>268</v>
      </c>
      <c r="K83" s="19" t="s">
        <v>359</v>
      </c>
      <c r="L83" s="38">
        <v>1.4277200000000001E-16</v>
      </c>
      <c r="M83" s="39">
        <v>5.94808E-2</v>
      </c>
      <c r="N83" s="40">
        <v>-3.1545599999999998E-3</v>
      </c>
      <c r="O83" s="40">
        <v>1.2636700000000001E-2</v>
      </c>
      <c r="P83" s="19">
        <v>2</v>
      </c>
    </row>
    <row r="84" spans="1:16">
      <c r="A84" t="s">
        <v>75</v>
      </c>
      <c r="B84" t="s">
        <v>76</v>
      </c>
      <c r="C84" t="s">
        <v>12</v>
      </c>
      <c r="D84" s="19">
        <v>5</v>
      </c>
      <c r="E84" s="19" t="s">
        <v>360</v>
      </c>
      <c r="F84" s="19" t="s">
        <v>361</v>
      </c>
      <c r="G84" s="19" t="s">
        <v>36</v>
      </c>
      <c r="H84" s="19" t="s">
        <v>76</v>
      </c>
      <c r="I84" s="19">
        <v>55861359</v>
      </c>
      <c r="J84" s="19" t="s">
        <v>268</v>
      </c>
      <c r="K84" s="19" t="s">
        <v>267</v>
      </c>
      <c r="L84" s="38">
        <v>1.4328300000000001E-15</v>
      </c>
      <c r="M84" s="39">
        <v>5.6653599999999998E-2</v>
      </c>
      <c r="N84" s="40">
        <v>-2.91384E-3</v>
      </c>
      <c r="O84" s="40">
        <v>1.20676E-2</v>
      </c>
      <c r="P84" s="19">
        <v>2</v>
      </c>
    </row>
    <row r="85" spans="1:16" ht="14.65" thickBot="1">
      <c r="A85" s="41" t="s">
        <v>75</v>
      </c>
      <c r="B85" s="41" t="s">
        <v>76</v>
      </c>
      <c r="C85" s="41" t="s">
        <v>12</v>
      </c>
      <c r="D85" s="42">
        <v>5</v>
      </c>
      <c r="E85" s="42" t="s">
        <v>362</v>
      </c>
      <c r="F85" s="42" t="s">
        <v>363</v>
      </c>
      <c r="G85" s="42" t="s">
        <v>36</v>
      </c>
      <c r="H85" s="42" t="s">
        <v>76</v>
      </c>
      <c r="I85" s="42">
        <v>55809465</v>
      </c>
      <c r="J85" s="42" t="s">
        <v>267</v>
      </c>
      <c r="K85" s="42" t="s">
        <v>268</v>
      </c>
      <c r="L85" s="43">
        <v>7.2039200000000005E-23</v>
      </c>
      <c r="M85" s="44">
        <v>5.65762E-2</v>
      </c>
      <c r="N85" s="45">
        <v>-3.4385000000000002E-3</v>
      </c>
      <c r="O85" s="45">
        <v>1.4127600000000001E-2</v>
      </c>
      <c r="P85" s="42">
        <v>1</v>
      </c>
    </row>
    <row r="86" spans="1:16" ht="14.65" thickTop="1">
      <c r="A86" s="33" t="s">
        <v>77</v>
      </c>
      <c r="B86" s="33" t="s">
        <v>79</v>
      </c>
      <c r="C86" s="33" t="s">
        <v>4</v>
      </c>
      <c r="D86" s="34">
        <v>5</v>
      </c>
      <c r="E86" s="34" t="s">
        <v>77</v>
      </c>
      <c r="F86" s="34" t="s">
        <v>78</v>
      </c>
      <c r="G86" s="34" t="s">
        <v>36</v>
      </c>
      <c r="H86" s="34" t="s">
        <v>79</v>
      </c>
      <c r="I86" s="34">
        <v>72951153</v>
      </c>
      <c r="J86" s="34" t="s">
        <v>268</v>
      </c>
      <c r="K86" s="34" t="s">
        <v>359</v>
      </c>
      <c r="L86" s="35">
        <v>3.45228E-8</v>
      </c>
      <c r="M86" s="36">
        <v>0.262409</v>
      </c>
      <c r="N86" s="37">
        <v>7.4453499999999999E-3</v>
      </c>
      <c r="O86" s="37">
        <v>1.27676E-2</v>
      </c>
      <c r="P86" s="34">
        <v>1</v>
      </c>
    </row>
    <row r="87" spans="1:16">
      <c r="A87" t="s">
        <v>77</v>
      </c>
      <c r="B87" t="s">
        <v>79</v>
      </c>
      <c r="C87" t="s">
        <v>4</v>
      </c>
      <c r="D87" s="19">
        <v>5</v>
      </c>
      <c r="E87" s="19" t="s">
        <v>364</v>
      </c>
      <c r="F87" s="19" t="s">
        <v>364</v>
      </c>
      <c r="G87" s="19" t="s">
        <v>36</v>
      </c>
      <c r="H87" s="19" t="s">
        <v>79</v>
      </c>
      <c r="I87" s="19">
        <v>72959456</v>
      </c>
      <c r="J87" s="19" t="s">
        <v>267</v>
      </c>
      <c r="K87" s="19" t="s">
        <v>268</v>
      </c>
      <c r="L87" s="38">
        <v>6.4196500000000002E-8</v>
      </c>
      <c r="M87" s="39">
        <v>0.23293900000000001</v>
      </c>
      <c r="N87" s="40">
        <v>6.4774100000000003E-3</v>
      </c>
      <c r="O87" s="40">
        <v>1.20229E-2</v>
      </c>
      <c r="P87" s="19">
        <v>1</v>
      </c>
    </row>
    <row r="88" spans="1:16" ht="14.65" thickBot="1">
      <c r="A88" s="41" t="s">
        <v>77</v>
      </c>
      <c r="B88" s="41" t="s">
        <v>79</v>
      </c>
      <c r="C88" s="41" t="s">
        <v>4</v>
      </c>
      <c r="D88" s="42">
        <v>5</v>
      </c>
      <c r="E88" s="42" t="s">
        <v>365</v>
      </c>
      <c r="F88" s="42" t="s">
        <v>366</v>
      </c>
      <c r="G88" s="42" t="s">
        <v>36</v>
      </c>
      <c r="H88" s="42" t="s">
        <v>79</v>
      </c>
      <c r="I88" s="42">
        <v>72970537</v>
      </c>
      <c r="J88" s="42" t="s">
        <v>268</v>
      </c>
      <c r="K88" s="42" t="s">
        <v>278</v>
      </c>
      <c r="L88" s="43">
        <v>9.6284500000000004E-8</v>
      </c>
      <c r="M88" s="44">
        <v>0.129047</v>
      </c>
      <c r="N88" s="45">
        <v>3.5399799999999999E-3</v>
      </c>
      <c r="O88" s="45">
        <v>9.3869599999999997E-3</v>
      </c>
      <c r="P88" s="42">
        <v>1</v>
      </c>
    </row>
    <row r="89" spans="1:16" ht="14.65" thickTop="1">
      <c r="A89" s="92" t="s">
        <v>80</v>
      </c>
      <c r="B89" s="33" t="s">
        <v>82</v>
      </c>
      <c r="C89" s="33" t="s">
        <v>4</v>
      </c>
      <c r="D89" s="34">
        <v>6</v>
      </c>
      <c r="E89" s="34" t="s">
        <v>80</v>
      </c>
      <c r="F89" s="34" t="s">
        <v>81</v>
      </c>
      <c r="G89" s="34" t="s">
        <v>32</v>
      </c>
      <c r="H89" s="34" t="s">
        <v>82</v>
      </c>
      <c r="I89" s="34">
        <v>26093141</v>
      </c>
      <c r="J89" s="34" t="s">
        <v>267</v>
      </c>
      <c r="K89" s="34" t="s">
        <v>268</v>
      </c>
      <c r="L89" s="35">
        <v>3.2668200000000003E-8</v>
      </c>
      <c r="M89" s="36">
        <v>0.77715800000000002</v>
      </c>
      <c r="N89" s="37">
        <v>2.3011899999999998E-2</v>
      </c>
      <c r="O89" s="37">
        <v>1.31626E-2</v>
      </c>
      <c r="P89" s="34">
        <v>1</v>
      </c>
    </row>
    <row r="90" spans="1:16">
      <c r="A90" t="s">
        <v>80</v>
      </c>
      <c r="B90" t="s">
        <v>82</v>
      </c>
      <c r="C90" t="s">
        <v>4</v>
      </c>
      <c r="D90" s="19">
        <v>6</v>
      </c>
      <c r="E90" s="19" t="s">
        <v>367</v>
      </c>
      <c r="F90" s="19" t="s">
        <v>367</v>
      </c>
      <c r="G90" s="19" t="s">
        <v>36</v>
      </c>
      <c r="H90" s="19" t="s">
        <v>368</v>
      </c>
      <c r="I90" s="19">
        <v>26123502</v>
      </c>
      <c r="J90" s="19" t="s">
        <v>278</v>
      </c>
      <c r="K90" s="19" t="s">
        <v>277</v>
      </c>
      <c r="L90" s="38">
        <v>1.5970899999999999E-7</v>
      </c>
      <c r="M90" s="39">
        <v>0.102794</v>
      </c>
      <c r="N90" s="40">
        <v>2.89011E-3</v>
      </c>
      <c r="O90" s="40">
        <v>8.7041199999999992E-3</v>
      </c>
      <c r="P90" s="19">
        <v>1</v>
      </c>
    </row>
    <row r="91" spans="1:16">
      <c r="A91" t="s">
        <v>80</v>
      </c>
      <c r="B91" t="s">
        <v>82</v>
      </c>
      <c r="C91" t="s">
        <v>4</v>
      </c>
      <c r="D91" s="19">
        <v>6</v>
      </c>
      <c r="E91" s="19" t="s">
        <v>369</v>
      </c>
      <c r="F91" s="19" t="s">
        <v>370</v>
      </c>
      <c r="G91" s="19" t="s">
        <v>160</v>
      </c>
      <c r="H91" s="19" t="s">
        <v>371</v>
      </c>
      <c r="I91" s="19">
        <v>26285503</v>
      </c>
      <c r="J91" s="19" t="s">
        <v>277</v>
      </c>
      <c r="K91" s="19" t="s">
        <v>278</v>
      </c>
      <c r="L91" s="38">
        <v>1.0785199999999999E-3</v>
      </c>
      <c r="M91" s="39">
        <v>6.9456799999999999E-2</v>
      </c>
      <c r="N91" s="40">
        <v>1.2665700000000001E-3</v>
      </c>
      <c r="O91" s="40">
        <v>4.8250000000000003E-3</v>
      </c>
      <c r="P91" s="19">
        <v>0</v>
      </c>
    </row>
    <row r="92" spans="1:16" ht="14.65" thickBot="1">
      <c r="A92" s="41" t="s">
        <v>80</v>
      </c>
      <c r="B92" s="41" t="s">
        <v>82</v>
      </c>
      <c r="C92" s="41" t="s">
        <v>4</v>
      </c>
      <c r="D92" s="42">
        <v>6</v>
      </c>
      <c r="E92" s="42" t="s">
        <v>372</v>
      </c>
      <c r="F92" s="42" t="s">
        <v>373</v>
      </c>
      <c r="G92" s="42" t="s">
        <v>374</v>
      </c>
      <c r="H92" s="42" t="s">
        <v>371</v>
      </c>
      <c r="I92" s="42">
        <v>26285759</v>
      </c>
      <c r="J92" s="42" t="s">
        <v>268</v>
      </c>
      <c r="K92" s="42" t="s">
        <v>267</v>
      </c>
      <c r="L92" s="43">
        <v>1.0877E-3</v>
      </c>
      <c r="M92" s="44">
        <v>5.6637399999999997E-2</v>
      </c>
      <c r="N92" s="45">
        <v>1.0321499999999999E-3</v>
      </c>
      <c r="O92" s="45">
        <v>4.38208E-3</v>
      </c>
      <c r="P92" s="42">
        <v>0</v>
      </c>
    </row>
    <row r="93" spans="1:16" ht="14.65" thickTop="1">
      <c r="A93" s="33" t="s">
        <v>86</v>
      </c>
      <c r="B93" s="33" t="s">
        <v>87</v>
      </c>
      <c r="C93" s="33" t="s">
        <v>4</v>
      </c>
      <c r="D93" s="34">
        <v>7</v>
      </c>
      <c r="E93" s="34" t="s">
        <v>375</v>
      </c>
      <c r="F93" s="34" t="s">
        <v>375</v>
      </c>
      <c r="G93" s="34" t="s">
        <v>36</v>
      </c>
      <c r="H93" s="34" t="s">
        <v>87</v>
      </c>
      <c r="I93" s="34">
        <v>28192280</v>
      </c>
      <c r="J93" s="34" t="s">
        <v>278</v>
      </c>
      <c r="K93" s="34" t="s">
        <v>277</v>
      </c>
      <c r="L93" s="35">
        <v>6.5138800000000003E-9</v>
      </c>
      <c r="M93" s="36">
        <v>0.16486500000000001</v>
      </c>
      <c r="N93" s="37">
        <v>4.9458599999999998E-3</v>
      </c>
      <c r="O93" s="37">
        <v>1.13344E-2</v>
      </c>
      <c r="P93" s="34">
        <v>1</v>
      </c>
    </row>
    <row r="94" spans="1:16">
      <c r="A94" t="s">
        <v>86</v>
      </c>
      <c r="B94" t="s">
        <v>87</v>
      </c>
      <c r="C94" t="s">
        <v>4</v>
      </c>
      <c r="D94" s="19">
        <v>7</v>
      </c>
      <c r="E94" s="19" t="s">
        <v>376</v>
      </c>
      <c r="F94" s="19" t="s">
        <v>376</v>
      </c>
      <c r="G94" s="19" t="s">
        <v>36</v>
      </c>
      <c r="H94" s="19" t="s">
        <v>87</v>
      </c>
      <c r="I94" s="19">
        <v>28185891</v>
      </c>
      <c r="J94" s="19" t="s">
        <v>277</v>
      </c>
      <c r="K94" s="19" t="s">
        <v>278</v>
      </c>
      <c r="L94" s="38">
        <v>1.29745E-8</v>
      </c>
      <c r="M94" s="39">
        <v>0.12901899999999999</v>
      </c>
      <c r="N94" s="40">
        <v>3.7923000000000002E-3</v>
      </c>
      <c r="O94" s="40">
        <v>1.0033E-2</v>
      </c>
      <c r="P94" s="19">
        <v>1</v>
      </c>
    </row>
    <row r="95" spans="1:16">
      <c r="A95" t="s">
        <v>86</v>
      </c>
      <c r="B95" t="s">
        <v>87</v>
      </c>
      <c r="C95" t="s">
        <v>4</v>
      </c>
      <c r="D95" s="19">
        <v>7</v>
      </c>
      <c r="E95" s="19" t="s">
        <v>377</v>
      </c>
      <c r="F95" s="19" t="s">
        <v>377</v>
      </c>
      <c r="G95" s="19" t="s">
        <v>36</v>
      </c>
      <c r="H95" s="19" t="s">
        <v>87</v>
      </c>
      <c r="I95" s="19">
        <v>28196222</v>
      </c>
      <c r="J95" s="19" t="s">
        <v>267</v>
      </c>
      <c r="K95" s="19" t="s">
        <v>268</v>
      </c>
      <c r="L95" s="38">
        <v>6.24355E-9</v>
      </c>
      <c r="M95" s="39">
        <v>0.10063900000000001</v>
      </c>
      <c r="N95" s="40">
        <v>3.0209400000000002E-3</v>
      </c>
      <c r="O95" s="40">
        <v>9.1835200000000006E-3</v>
      </c>
      <c r="P95" s="19">
        <v>1</v>
      </c>
    </row>
    <row r="96" spans="1:16">
      <c r="A96" t="s">
        <v>86</v>
      </c>
      <c r="B96" t="s">
        <v>87</v>
      </c>
      <c r="C96" t="s">
        <v>4</v>
      </c>
      <c r="D96" s="19">
        <v>7</v>
      </c>
      <c r="E96" s="19" t="s">
        <v>378</v>
      </c>
      <c r="F96" s="19" t="s">
        <v>378</v>
      </c>
      <c r="G96" s="19" t="s">
        <v>36</v>
      </c>
      <c r="H96" s="19" t="s">
        <v>87</v>
      </c>
      <c r="I96" s="19">
        <v>28194397</v>
      </c>
      <c r="J96" s="19" t="s">
        <v>278</v>
      </c>
      <c r="K96" s="19" t="s">
        <v>267</v>
      </c>
      <c r="L96" s="38">
        <v>6.3716200000000004E-9</v>
      </c>
      <c r="M96" s="39">
        <v>8.2710500000000006E-2</v>
      </c>
      <c r="N96" s="40">
        <v>2.4833199999999998E-3</v>
      </c>
      <c r="O96" s="40">
        <v>8.4070800000000008E-3</v>
      </c>
      <c r="P96" s="19">
        <v>1</v>
      </c>
    </row>
    <row r="97" spans="1:16">
      <c r="A97" t="s">
        <v>86</v>
      </c>
      <c r="B97" t="s">
        <v>87</v>
      </c>
      <c r="C97" t="s">
        <v>4</v>
      </c>
      <c r="D97" s="19">
        <v>7</v>
      </c>
      <c r="E97" s="19" t="s">
        <v>379</v>
      </c>
      <c r="F97" s="19" t="s">
        <v>379</v>
      </c>
      <c r="G97" s="19" t="s">
        <v>36</v>
      </c>
      <c r="H97" s="19" t="s">
        <v>87</v>
      </c>
      <c r="I97" s="19">
        <v>28142088</v>
      </c>
      <c r="J97" s="19" t="s">
        <v>267</v>
      </c>
      <c r="K97" s="19" t="s">
        <v>268</v>
      </c>
      <c r="L97" s="38">
        <v>2.1250499999999999E-8</v>
      </c>
      <c r="M97" s="39">
        <v>8.1996700000000006E-2</v>
      </c>
      <c r="N97" s="40">
        <v>2.3749999999999999E-3</v>
      </c>
      <c r="O97" s="40">
        <v>8.0888399999999999E-3</v>
      </c>
      <c r="P97" s="19">
        <v>1</v>
      </c>
    </row>
    <row r="98" spans="1:16">
      <c r="A98" t="s">
        <v>86</v>
      </c>
      <c r="B98" t="s">
        <v>87</v>
      </c>
      <c r="C98" t="s">
        <v>4</v>
      </c>
      <c r="D98" s="19">
        <v>7</v>
      </c>
      <c r="E98" s="19" t="s">
        <v>380</v>
      </c>
      <c r="F98" s="19" t="s">
        <v>380</v>
      </c>
      <c r="G98" s="19" t="s">
        <v>36</v>
      </c>
      <c r="H98" s="19" t="s">
        <v>87</v>
      </c>
      <c r="I98" s="19">
        <v>28196413</v>
      </c>
      <c r="J98" s="19" t="s">
        <v>268</v>
      </c>
      <c r="K98" s="19" t="s">
        <v>267</v>
      </c>
      <c r="L98" s="38">
        <v>7.69531E-9</v>
      </c>
      <c r="M98" s="39">
        <v>8.1384300000000007E-2</v>
      </c>
      <c r="N98" s="40">
        <v>2.4294799999999999E-3</v>
      </c>
      <c r="O98" s="40">
        <v>8.2989899999999991E-3</v>
      </c>
      <c r="P98" s="19">
        <v>1</v>
      </c>
    </row>
    <row r="99" spans="1:16">
      <c r="A99" t="s">
        <v>86</v>
      </c>
      <c r="B99" t="s">
        <v>87</v>
      </c>
      <c r="C99" t="s">
        <v>4</v>
      </c>
      <c r="D99" s="19">
        <v>7</v>
      </c>
      <c r="E99" s="19" t="s">
        <v>381</v>
      </c>
      <c r="F99" s="19" t="s">
        <v>381</v>
      </c>
      <c r="G99" s="19" t="s">
        <v>36</v>
      </c>
      <c r="H99" s="19" t="s">
        <v>87</v>
      </c>
      <c r="I99" s="19">
        <v>28200097</v>
      </c>
      <c r="J99" s="19" t="s">
        <v>278</v>
      </c>
      <c r="K99" s="19" t="s">
        <v>277</v>
      </c>
      <c r="L99" s="38">
        <v>7.4257899999999999E-9</v>
      </c>
      <c r="M99" s="39">
        <v>8.0175300000000005E-2</v>
      </c>
      <c r="N99" s="40">
        <v>2.3960299999999999E-3</v>
      </c>
      <c r="O99" s="40">
        <v>8.2511200000000007E-3</v>
      </c>
      <c r="P99" s="19">
        <v>1</v>
      </c>
    </row>
    <row r="100" spans="1:16">
      <c r="A100" t="s">
        <v>86</v>
      </c>
      <c r="B100" t="s">
        <v>87</v>
      </c>
      <c r="C100" t="s">
        <v>4</v>
      </c>
      <c r="D100" s="19">
        <v>7</v>
      </c>
      <c r="E100" s="19" t="s">
        <v>382</v>
      </c>
      <c r="F100" s="19" t="s">
        <v>382</v>
      </c>
      <c r="G100" s="19" t="s">
        <v>36</v>
      </c>
      <c r="H100" s="19" t="s">
        <v>383</v>
      </c>
      <c r="I100" s="19">
        <v>26905731</v>
      </c>
      <c r="J100" s="19" t="s">
        <v>267</v>
      </c>
      <c r="K100" s="19" t="s">
        <v>277</v>
      </c>
      <c r="L100" s="38">
        <v>2.3878300000000001E-4</v>
      </c>
      <c r="M100" s="39">
        <v>6.4144900000000005E-2</v>
      </c>
      <c r="N100" s="40">
        <v>1.12973E-3</v>
      </c>
      <c r="O100" s="40">
        <v>4.50331E-3</v>
      </c>
      <c r="P100" s="19">
        <v>0</v>
      </c>
    </row>
    <row r="101" spans="1:16" ht="14.65" thickBot="1">
      <c r="A101" s="57" t="s">
        <v>86</v>
      </c>
      <c r="B101" s="57" t="s">
        <v>87</v>
      </c>
      <c r="C101" s="57" t="s">
        <v>4</v>
      </c>
      <c r="D101" s="58">
        <v>7</v>
      </c>
      <c r="E101" s="58" t="s">
        <v>86</v>
      </c>
      <c r="F101" s="58" t="s">
        <v>86</v>
      </c>
      <c r="G101" s="58" t="s">
        <v>36</v>
      </c>
      <c r="H101" s="58" t="s">
        <v>87</v>
      </c>
      <c r="I101" s="58">
        <v>28172732</v>
      </c>
      <c r="J101" s="58" t="s">
        <v>278</v>
      </c>
      <c r="K101" s="58" t="s">
        <v>277</v>
      </c>
      <c r="L101" s="59">
        <v>3.7354899999999999E-9</v>
      </c>
      <c r="M101" s="60">
        <v>5.0482899999999997E-2</v>
      </c>
      <c r="N101" s="61">
        <v>1.53677E-3</v>
      </c>
      <c r="O101" s="61">
        <v>6.7685799999999997E-3</v>
      </c>
      <c r="P101" s="58">
        <v>1</v>
      </c>
    </row>
    <row r="102" spans="1:16" ht="15" thickTop="1" thickBot="1">
      <c r="A102" s="51" t="s">
        <v>91</v>
      </c>
      <c r="B102" s="51" t="s">
        <v>92</v>
      </c>
      <c r="C102" s="51" t="s">
        <v>12</v>
      </c>
      <c r="D102" s="52">
        <v>7</v>
      </c>
      <c r="E102" s="52" t="s">
        <v>91</v>
      </c>
      <c r="F102" s="52" t="s">
        <v>91</v>
      </c>
      <c r="G102" s="52" t="s">
        <v>36</v>
      </c>
      <c r="H102" s="52" t="s">
        <v>92</v>
      </c>
      <c r="I102" s="52">
        <v>65431686</v>
      </c>
      <c r="J102" s="52" t="s">
        <v>267</v>
      </c>
      <c r="K102" s="52" t="s">
        <v>268</v>
      </c>
      <c r="L102" s="53">
        <v>1.7238100000000001E-9</v>
      </c>
      <c r="M102" s="54">
        <v>6.5171700000000001E-3</v>
      </c>
      <c r="N102" s="55">
        <v>-2.07667E-4</v>
      </c>
      <c r="O102" s="55">
        <v>2.6004399999999999E-3</v>
      </c>
      <c r="P102" s="52">
        <v>1</v>
      </c>
    </row>
    <row r="103" spans="1:16" ht="14.65" thickTop="1">
      <c r="A103" s="33" t="s">
        <v>93</v>
      </c>
      <c r="B103" s="33" t="s">
        <v>94</v>
      </c>
      <c r="C103" s="33" t="s">
        <v>12</v>
      </c>
      <c r="D103" s="34">
        <v>8</v>
      </c>
      <c r="E103" s="34" t="s">
        <v>93</v>
      </c>
      <c r="F103" s="34" t="s">
        <v>93</v>
      </c>
      <c r="G103" s="34" t="s">
        <v>51</v>
      </c>
      <c r="H103" s="34" t="s">
        <v>94</v>
      </c>
      <c r="I103" s="34">
        <v>25464670</v>
      </c>
      <c r="J103" s="34" t="s">
        <v>277</v>
      </c>
      <c r="K103" s="34" t="s">
        <v>268</v>
      </c>
      <c r="L103" s="35">
        <v>3.0448200000000002E-13</v>
      </c>
      <c r="M103" s="36">
        <v>0.99986799999999998</v>
      </c>
      <c r="N103" s="37">
        <v>3.9025200000000003E-2</v>
      </c>
      <c r="O103" s="37">
        <v>5.4227600000000004E-3</v>
      </c>
      <c r="P103" s="34">
        <v>1</v>
      </c>
    </row>
    <row r="104" spans="1:16">
      <c r="A104" t="s">
        <v>93</v>
      </c>
      <c r="B104" t="s">
        <v>94</v>
      </c>
      <c r="C104" t="s">
        <v>12</v>
      </c>
      <c r="D104" s="19">
        <v>8</v>
      </c>
      <c r="E104" s="19" t="s">
        <v>384</v>
      </c>
      <c r="F104" s="19" t="s">
        <v>385</v>
      </c>
      <c r="G104" s="19" t="s">
        <v>36</v>
      </c>
      <c r="H104" s="19" t="s">
        <v>219</v>
      </c>
      <c r="I104" s="19">
        <v>26696674</v>
      </c>
      <c r="J104" s="19" t="s">
        <v>267</v>
      </c>
      <c r="K104" s="19" t="s">
        <v>302</v>
      </c>
      <c r="L104" s="38">
        <v>2.2058000000000001E-4</v>
      </c>
      <c r="M104" s="39">
        <v>0.104311</v>
      </c>
      <c r="N104" s="40">
        <v>-1.20083E-3</v>
      </c>
      <c r="O104" s="40">
        <v>3.8715199999999998E-3</v>
      </c>
      <c r="P104" s="19">
        <v>0</v>
      </c>
    </row>
    <row r="105" spans="1:16" ht="14.65" thickBot="1">
      <c r="A105" s="41" t="s">
        <v>93</v>
      </c>
      <c r="B105" s="41" t="s">
        <v>94</v>
      </c>
      <c r="C105" s="41" t="s">
        <v>12</v>
      </c>
      <c r="D105" s="42">
        <v>8</v>
      </c>
      <c r="E105" s="42" t="s">
        <v>386</v>
      </c>
      <c r="F105" s="42" t="s">
        <v>386</v>
      </c>
      <c r="G105" s="42" t="s">
        <v>36</v>
      </c>
      <c r="H105" s="42" t="s">
        <v>219</v>
      </c>
      <c r="I105" s="42">
        <v>26697057</v>
      </c>
      <c r="J105" s="42" t="s">
        <v>278</v>
      </c>
      <c r="K105" s="42" t="s">
        <v>277</v>
      </c>
      <c r="L105" s="43">
        <v>1.6233400000000001E-4</v>
      </c>
      <c r="M105" s="44">
        <v>8.45746E-2</v>
      </c>
      <c r="N105" s="45">
        <v>-9.2729200000000003E-4</v>
      </c>
      <c r="O105" s="45">
        <v>3.3574299999999998E-3</v>
      </c>
      <c r="P105" s="42">
        <v>0</v>
      </c>
    </row>
    <row r="106" spans="1:16" ht="15" thickTop="1" thickBot="1">
      <c r="A106" s="51" t="s">
        <v>95</v>
      </c>
      <c r="B106" s="51" t="s">
        <v>96</v>
      </c>
      <c r="C106" s="51" t="s">
        <v>4</v>
      </c>
      <c r="D106" s="52">
        <v>8</v>
      </c>
      <c r="E106" s="52" t="s">
        <v>95</v>
      </c>
      <c r="F106" s="52" t="s">
        <v>95</v>
      </c>
      <c r="G106" s="52" t="s">
        <v>36</v>
      </c>
      <c r="H106" s="52" t="s">
        <v>96</v>
      </c>
      <c r="I106" s="52">
        <v>126500031</v>
      </c>
      <c r="J106" s="52" t="s">
        <v>268</v>
      </c>
      <c r="K106" s="52" t="s">
        <v>278</v>
      </c>
      <c r="L106" s="53">
        <v>1.63498E-32</v>
      </c>
      <c r="M106" s="54">
        <v>0.98936800000000003</v>
      </c>
      <c r="N106" s="55">
        <v>-6.1729300000000001E-2</v>
      </c>
      <c r="O106" s="55">
        <v>8.2955100000000007E-3</v>
      </c>
      <c r="P106" s="52">
        <v>1</v>
      </c>
    </row>
    <row r="107" spans="1:16" ht="14.65" thickTop="1">
      <c r="A107" s="33" t="s">
        <v>100</v>
      </c>
      <c r="B107" s="33" t="s">
        <v>103</v>
      </c>
      <c r="C107" s="33" t="s">
        <v>12</v>
      </c>
      <c r="D107" s="34">
        <v>9</v>
      </c>
      <c r="E107" s="34" t="s">
        <v>100</v>
      </c>
      <c r="F107" s="34" t="s">
        <v>101</v>
      </c>
      <c r="G107" s="34" t="s">
        <v>102</v>
      </c>
      <c r="H107" s="34" t="s">
        <v>103</v>
      </c>
      <c r="I107" s="34">
        <v>132566666</v>
      </c>
      <c r="J107" s="34" t="s">
        <v>267</v>
      </c>
      <c r="K107" s="34" t="s">
        <v>268</v>
      </c>
      <c r="L107" s="35">
        <v>3.1517600000000002E-11</v>
      </c>
      <c r="M107" s="36">
        <v>0.99999000000000005</v>
      </c>
      <c r="N107" s="37">
        <v>-3.7890199999999999E-2</v>
      </c>
      <c r="O107" s="37">
        <v>5.4019000000000003E-3</v>
      </c>
      <c r="P107" s="34">
        <v>1</v>
      </c>
    </row>
    <row r="108" spans="1:16">
      <c r="A108" t="s">
        <v>100</v>
      </c>
      <c r="B108" t="s">
        <v>103</v>
      </c>
      <c r="C108" t="s">
        <v>12</v>
      </c>
      <c r="D108" s="19">
        <v>9</v>
      </c>
      <c r="E108" s="19" t="s">
        <v>387</v>
      </c>
      <c r="F108" s="19" t="s">
        <v>387</v>
      </c>
      <c r="G108" s="19" t="s">
        <v>36</v>
      </c>
      <c r="H108" s="19" t="s">
        <v>388</v>
      </c>
      <c r="I108" s="19">
        <v>132585356</v>
      </c>
      <c r="J108" s="19" t="s">
        <v>277</v>
      </c>
      <c r="K108" s="19" t="s">
        <v>267</v>
      </c>
      <c r="L108" s="38">
        <v>3.3966500000000001E-5</v>
      </c>
      <c r="M108" s="39">
        <v>0.151285</v>
      </c>
      <c r="N108" s="40">
        <v>-3.8330299999999999E-3</v>
      </c>
      <c r="O108" s="40">
        <v>9.3119399999999995E-3</v>
      </c>
      <c r="P108" s="19">
        <v>2</v>
      </c>
    </row>
    <row r="109" spans="1:16">
      <c r="A109" t="s">
        <v>100</v>
      </c>
      <c r="B109" t="s">
        <v>103</v>
      </c>
      <c r="C109" t="s">
        <v>12</v>
      </c>
      <c r="D109" s="19">
        <v>9</v>
      </c>
      <c r="E109" s="19" t="s">
        <v>389</v>
      </c>
      <c r="F109" s="19" t="s">
        <v>389</v>
      </c>
      <c r="G109" s="19" t="s">
        <v>108</v>
      </c>
      <c r="H109" s="19" t="s">
        <v>388</v>
      </c>
      <c r="I109" s="19">
        <v>132575797</v>
      </c>
      <c r="J109" s="19" t="s">
        <v>277</v>
      </c>
      <c r="K109" s="19" t="s">
        <v>267</v>
      </c>
      <c r="L109" s="38">
        <v>3.5172300000000002E-5</v>
      </c>
      <c r="M109" s="39">
        <v>7.2311100000000003E-2</v>
      </c>
      <c r="N109" s="40">
        <v>-1.82927E-3</v>
      </c>
      <c r="O109" s="40">
        <v>6.7066399999999998E-3</v>
      </c>
      <c r="P109" s="19">
        <v>2</v>
      </c>
    </row>
    <row r="110" spans="1:16" ht="14.65" thickBot="1">
      <c r="A110" s="41" t="s">
        <v>100</v>
      </c>
      <c r="B110" s="41" t="s">
        <v>103</v>
      </c>
      <c r="C110" s="41" t="s">
        <v>12</v>
      </c>
      <c r="D110" s="42">
        <v>9</v>
      </c>
      <c r="E110" s="42" t="s">
        <v>390</v>
      </c>
      <c r="F110" s="42" t="s">
        <v>390</v>
      </c>
      <c r="G110" s="42" t="s">
        <v>108</v>
      </c>
      <c r="H110" s="42" t="s">
        <v>388</v>
      </c>
      <c r="I110" s="42">
        <v>132576037</v>
      </c>
      <c r="J110" s="42" t="s">
        <v>278</v>
      </c>
      <c r="K110" s="42" t="s">
        <v>268</v>
      </c>
      <c r="L110" s="43">
        <v>3.5172300000000002E-5</v>
      </c>
      <c r="M110" s="44">
        <v>5.24103E-2</v>
      </c>
      <c r="N110" s="45">
        <v>-1.3258300000000001E-3</v>
      </c>
      <c r="O110" s="45">
        <v>5.76781E-3</v>
      </c>
      <c r="P110" s="42">
        <v>2</v>
      </c>
    </row>
    <row r="111" spans="1:16" ht="14.65" thickTop="1">
      <c r="A111" s="33" t="s">
        <v>107</v>
      </c>
      <c r="B111" s="33" t="s">
        <v>109</v>
      </c>
      <c r="C111" s="33" t="s">
        <v>12</v>
      </c>
      <c r="D111" s="34">
        <v>10</v>
      </c>
      <c r="E111" s="34" t="s">
        <v>391</v>
      </c>
      <c r="F111" s="34" t="s">
        <v>391</v>
      </c>
      <c r="G111" s="34" t="s">
        <v>149</v>
      </c>
      <c r="H111" s="34" t="s">
        <v>392</v>
      </c>
      <c r="I111" s="34">
        <v>114206683</v>
      </c>
      <c r="J111" s="34" t="s">
        <v>278</v>
      </c>
      <c r="K111" s="34" t="s">
        <v>277</v>
      </c>
      <c r="L111" s="35">
        <v>1.41286E-10</v>
      </c>
      <c r="M111" s="36">
        <v>0.39578400000000002</v>
      </c>
      <c r="N111" s="37">
        <v>-1.13262E-2</v>
      </c>
      <c r="O111" s="37">
        <v>1.45205E-2</v>
      </c>
      <c r="P111" s="34">
        <v>2</v>
      </c>
    </row>
    <row r="112" spans="1:16">
      <c r="A112" t="s">
        <v>107</v>
      </c>
      <c r="B112" t="s">
        <v>109</v>
      </c>
      <c r="C112" t="s">
        <v>12</v>
      </c>
      <c r="D112" s="19">
        <v>10</v>
      </c>
      <c r="E112" s="19" t="s">
        <v>393</v>
      </c>
      <c r="F112" s="19" t="s">
        <v>394</v>
      </c>
      <c r="G112" s="19" t="s">
        <v>160</v>
      </c>
      <c r="H112" s="19" t="s">
        <v>109</v>
      </c>
      <c r="I112" s="19">
        <v>113917085</v>
      </c>
      <c r="J112" s="19" t="s">
        <v>277</v>
      </c>
      <c r="K112" s="19" t="s">
        <v>267</v>
      </c>
      <c r="L112" s="38">
        <v>8.7786899999999998E-23</v>
      </c>
      <c r="M112" s="39">
        <v>0.19223599999999999</v>
      </c>
      <c r="N112" s="40">
        <v>9.8597100000000007E-3</v>
      </c>
      <c r="O112" s="40">
        <v>2.05784E-2</v>
      </c>
      <c r="P112" s="19">
        <v>1</v>
      </c>
    </row>
    <row r="113" spans="1:16">
      <c r="A113" s="46" t="s">
        <v>107</v>
      </c>
      <c r="B113" s="46" t="s">
        <v>109</v>
      </c>
      <c r="C113" s="46" t="s">
        <v>12</v>
      </c>
      <c r="D113" s="47">
        <v>10</v>
      </c>
      <c r="E113" s="47" t="s">
        <v>107</v>
      </c>
      <c r="F113" s="47" t="s">
        <v>107</v>
      </c>
      <c r="G113" s="47" t="s">
        <v>108</v>
      </c>
      <c r="H113" s="47" t="s">
        <v>109</v>
      </c>
      <c r="I113" s="47">
        <v>113910721</v>
      </c>
      <c r="J113" s="47" t="s">
        <v>267</v>
      </c>
      <c r="K113" s="47" t="s">
        <v>268</v>
      </c>
      <c r="L113" s="48">
        <v>2.51677E-23</v>
      </c>
      <c r="M113" s="49">
        <v>0.17199999999999999</v>
      </c>
      <c r="N113" s="50">
        <v>9.0505800000000008E-3</v>
      </c>
      <c r="O113" s="50">
        <v>2.00515E-2</v>
      </c>
      <c r="P113" s="47">
        <v>1</v>
      </c>
    </row>
    <row r="114" spans="1:16">
      <c r="A114" t="s">
        <v>107</v>
      </c>
      <c r="B114" t="s">
        <v>109</v>
      </c>
      <c r="C114" t="s">
        <v>12</v>
      </c>
      <c r="D114" s="19">
        <v>10</v>
      </c>
      <c r="E114" s="19" t="s">
        <v>395</v>
      </c>
      <c r="F114" s="19" t="s">
        <v>396</v>
      </c>
      <c r="G114" s="19" t="s">
        <v>32</v>
      </c>
      <c r="H114" s="19" t="s">
        <v>109</v>
      </c>
      <c r="I114" s="19">
        <v>113940329</v>
      </c>
      <c r="J114" s="19" t="s">
        <v>277</v>
      </c>
      <c r="K114" s="19" t="s">
        <v>278</v>
      </c>
      <c r="L114" s="38">
        <v>7.9016199999999995E-23</v>
      </c>
      <c r="M114" s="39">
        <v>0.14640700000000001</v>
      </c>
      <c r="N114" s="40">
        <v>7.5054099999999997E-3</v>
      </c>
      <c r="O114" s="40">
        <v>1.8441599999999999E-2</v>
      </c>
      <c r="P114" s="19">
        <v>1</v>
      </c>
    </row>
    <row r="115" spans="1:16">
      <c r="A115" t="s">
        <v>107</v>
      </c>
      <c r="B115" t="s">
        <v>109</v>
      </c>
      <c r="C115" t="s">
        <v>12</v>
      </c>
      <c r="D115" s="19">
        <v>10</v>
      </c>
      <c r="E115" s="19" t="s">
        <v>397</v>
      </c>
      <c r="F115" s="19" t="s">
        <v>398</v>
      </c>
      <c r="G115" s="19" t="s">
        <v>160</v>
      </c>
      <c r="H115" s="19" t="s">
        <v>399</v>
      </c>
      <c r="I115" s="19">
        <v>114154815</v>
      </c>
      <c r="J115" s="19" t="s">
        <v>278</v>
      </c>
      <c r="K115" s="19" t="s">
        <v>277</v>
      </c>
      <c r="L115" s="38">
        <v>3.8919699999999998E-10</v>
      </c>
      <c r="M115" s="39">
        <v>0.132969</v>
      </c>
      <c r="N115" s="40">
        <v>-3.5033299999999998E-3</v>
      </c>
      <c r="O115" s="40">
        <v>9.4133099999999994E-3</v>
      </c>
      <c r="P115" s="19">
        <v>2</v>
      </c>
    </row>
    <row r="116" spans="1:16">
      <c r="A116" t="s">
        <v>107</v>
      </c>
      <c r="B116" t="s">
        <v>109</v>
      </c>
      <c r="C116" t="s">
        <v>12</v>
      </c>
      <c r="D116" s="19">
        <v>10</v>
      </c>
      <c r="E116" s="19" t="s">
        <v>400</v>
      </c>
      <c r="F116" s="19" t="s">
        <v>400</v>
      </c>
      <c r="G116" s="19" t="s">
        <v>51</v>
      </c>
      <c r="H116" s="19" t="s">
        <v>113</v>
      </c>
      <c r="I116" s="19">
        <v>114026080</v>
      </c>
      <c r="J116" s="19" t="s">
        <v>277</v>
      </c>
      <c r="K116" s="19" t="s">
        <v>278</v>
      </c>
      <c r="L116" s="38">
        <v>2.1360699999999998E-12</v>
      </c>
      <c r="M116" s="39">
        <v>8.12914E-2</v>
      </c>
      <c r="N116" s="40">
        <v>2.5928800000000001E-3</v>
      </c>
      <c r="O116" s="40">
        <v>8.99258E-3</v>
      </c>
      <c r="P116" s="19">
        <v>0</v>
      </c>
    </row>
    <row r="117" spans="1:16">
      <c r="A117" t="s">
        <v>107</v>
      </c>
      <c r="B117" t="s">
        <v>109</v>
      </c>
      <c r="C117" t="s">
        <v>12</v>
      </c>
      <c r="D117" s="19">
        <v>10</v>
      </c>
      <c r="E117" s="19" t="s">
        <v>401</v>
      </c>
      <c r="F117" s="19" t="s">
        <v>401</v>
      </c>
      <c r="G117" s="19" t="s">
        <v>36</v>
      </c>
      <c r="H117" s="19" t="s">
        <v>399</v>
      </c>
      <c r="I117" s="19">
        <v>114142104</v>
      </c>
      <c r="J117" s="19" t="s">
        <v>268</v>
      </c>
      <c r="K117" s="19" t="s">
        <v>267</v>
      </c>
      <c r="L117" s="38">
        <v>3.96244E-10</v>
      </c>
      <c r="M117" s="39">
        <v>6.5320699999999995E-2</v>
      </c>
      <c r="N117" s="40">
        <v>-1.7168000000000001E-3</v>
      </c>
      <c r="O117" s="40">
        <v>6.8198499999999997E-3</v>
      </c>
      <c r="P117" s="19">
        <v>2</v>
      </c>
    </row>
    <row r="118" spans="1:16">
      <c r="A118" t="s">
        <v>107</v>
      </c>
      <c r="B118" t="s">
        <v>109</v>
      </c>
      <c r="C118" t="s">
        <v>12</v>
      </c>
      <c r="D118" s="19">
        <v>10</v>
      </c>
      <c r="E118" s="19" t="s">
        <v>402</v>
      </c>
      <c r="F118" s="19" t="s">
        <v>403</v>
      </c>
      <c r="G118" s="19" t="s">
        <v>51</v>
      </c>
      <c r="H118" s="19" t="s">
        <v>113</v>
      </c>
      <c r="I118" s="19">
        <v>114026046</v>
      </c>
      <c r="J118" s="19" t="s">
        <v>404</v>
      </c>
      <c r="K118" s="19" t="s">
        <v>268</v>
      </c>
      <c r="L118" s="38">
        <v>1.3143699999999999E-10</v>
      </c>
      <c r="M118" s="39">
        <v>6.4285999999999996E-2</v>
      </c>
      <c r="N118" s="40">
        <v>2.0167700000000002E-3</v>
      </c>
      <c r="O118" s="40">
        <v>7.9755999999999994E-3</v>
      </c>
      <c r="P118" s="19">
        <v>0</v>
      </c>
    </row>
    <row r="119" spans="1:16">
      <c r="A119" t="s">
        <v>107</v>
      </c>
      <c r="B119" t="s">
        <v>109</v>
      </c>
      <c r="C119" t="s">
        <v>12</v>
      </c>
      <c r="D119" s="19">
        <v>10</v>
      </c>
      <c r="E119" s="19" t="s">
        <v>111</v>
      </c>
      <c r="F119" s="19" t="s">
        <v>112</v>
      </c>
      <c r="G119" s="19" t="s">
        <v>51</v>
      </c>
      <c r="H119" s="19" t="s">
        <v>113</v>
      </c>
      <c r="I119" s="19">
        <v>114024573</v>
      </c>
      <c r="J119" s="19" t="s">
        <v>300</v>
      </c>
      <c r="K119" s="19" t="s">
        <v>268</v>
      </c>
      <c r="L119" s="38">
        <v>2.23729E-10</v>
      </c>
      <c r="M119" s="39">
        <v>6.4129400000000003E-2</v>
      </c>
      <c r="N119" s="40">
        <v>2.0070399999999999E-3</v>
      </c>
      <c r="O119" s="40">
        <v>7.9522800000000008E-3</v>
      </c>
      <c r="P119" s="19">
        <v>0</v>
      </c>
    </row>
    <row r="120" spans="1:16">
      <c r="A120" t="s">
        <v>107</v>
      </c>
      <c r="B120" t="s">
        <v>109</v>
      </c>
      <c r="C120" t="s">
        <v>12</v>
      </c>
      <c r="D120" s="19">
        <v>10</v>
      </c>
      <c r="E120" s="19" t="s">
        <v>405</v>
      </c>
      <c r="F120" s="19" t="s">
        <v>405</v>
      </c>
      <c r="G120" s="19" t="s">
        <v>36</v>
      </c>
      <c r="H120" s="19" t="s">
        <v>109</v>
      </c>
      <c r="I120" s="19">
        <v>113949664</v>
      </c>
      <c r="J120" s="19" t="s">
        <v>277</v>
      </c>
      <c r="K120" s="19" t="s">
        <v>278</v>
      </c>
      <c r="L120" s="38">
        <v>3.7815699999999998E-23</v>
      </c>
      <c r="M120" s="39">
        <v>5.94844E-2</v>
      </c>
      <c r="N120" s="40">
        <v>3.1026700000000001E-3</v>
      </c>
      <c r="O120" s="40">
        <v>1.2471899999999999E-2</v>
      </c>
      <c r="P120" s="19">
        <v>1</v>
      </c>
    </row>
    <row r="121" spans="1:16">
      <c r="A121" t="s">
        <v>107</v>
      </c>
      <c r="B121" t="s">
        <v>109</v>
      </c>
      <c r="C121" t="s">
        <v>12</v>
      </c>
      <c r="D121" s="19">
        <v>10</v>
      </c>
      <c r="E121" s="19" t="s">
        <v>406</v>
      </c>
      <c r="F121" s="19" t="s">
        <v>406</v>
      </c>
      <c r="G121" s="19" t="s">
        <v>36</v>
      </c>
      <c r="H121" s="19" t="s">
        <v>109</v>
      </c>
      <c r="I121" s="19">
        <v>113921159</v>
      </c>
      <c r="J121" s="19" t="s">
        <v>277</v>
      </c>
      <c r="K121" s="19" t="s">
        <v>267</v>
      </c>
      <c r="L121" s="38">
        <v>1.2615300000000001E-22</v>
      </c>
      <c r="M121" s="39">
        <v>5.74864E-2</v>
      </c>
      <c r="N121" s="40">
        <v>2.90326E-3</v>
      </c>
      <c r="O121" s="40">
        <v>1.2014E-2</v>
      </c>
      <c r="P121" s="19">
        <v>1</v>
      </c>
    </row>
    <row r="122" spans="1:16">
      <c r="A122" t="s">
        <v>107</v>
      </c>
      <c r="B122" t="s">
        <v>109</v>
      </c>
      <c r="C122" t="s">
        <v>12</v>
      </c>
      <c r="D122" s="19">
        <v>10</v>
      </c>
      <c r="E122" s="19" t="s">
        <v>407</v>
      </c>
      <c r="F122" s="19" t="s">
        <v>407</v>
      </c>
      <c r="G122" s="19" t="s">
        <v>36</v>
      </c>
      <c r="H122" s="19" t="s">
        <v>399</v>
      </c>
      <c r="I122" s="19">
        <v>114153199</v>
      </c>
      <c r="J122" s="19" t="s">
        <v>278</v>
      </c>
      <c r="K122" s="19" t="s">
        <v>277</v>
      </c>
      <c r="L122" s="38">
        <v>4.8217100000000001E-10</v>
      </c>
      <c r="M122" s="39">
        <v>5.2462599999999998E-2</v>
      </c>
      <c r="N122" s="40">
        <v>-1.3511899999999999E-3</v>
      </c>
      <c r="O122" s="40">
        <v>6.0690400000000004E-3</v>
      </c>
      <c r="P122" s="19">
        <v>2</v>
      </c>
    </row>
    <row r="123" spans="1:16">
      <c r="A123" t="s">
        <v>107</v>
      </c>
      <c r="B123" t="s">
        <v>109</v>
      </c>
      <c r="C123" t="s">
        <v>12</v>
      </c>
      <c r="D123" s="19">
        <v>10</v>
      </c>
      <c r="E123" s="19" t="s">
        <v>408</v>
      </c>
      <c r="F123" s="19" t="s">
        <v>408</v>
      </c>
      <c r="G123" s="19" t="s">
        <v>65</v>
      </c>
      <c r="H123" s="19" t="s">
        <v>399</v>
      </c>
      <c r="I123" s="19">
        <v>114123156</v>
      </c>
      <c r="J123" s="19" t="s">
        <v>277</v>
      </c>
      <c r="K123" s="19" t="s">
        <v>278</v>
      </c>
      <c r="L123" s="38">
        <v>4.53803E-10</v>
      </c>
      <c r="M123" s="39">
        <v>5.1450099999999999E-2</v>
      </c>
      <c r="N123" s="40">
        <v>-1.3330499999999999E-3</v>
      </c>
      <c r="O123" s="40">
        <v>6.0362899999999997E-3</v>
      </c>
      <c r="P123" s="19">
        <v>2</v>
      </c>
    </row>
    <row r="124" spans="1:16" ht="14.65" thickBot="1">
      <c r="A124" s="41" t="s">
        <v>107</v>
      </c>
      <c r="B124" s="41" t="s">
        <v>109</v>
      </c>
      <c r="C124" s="41" t="s">
        <v>12</v>
      </c>
      <c r="D124" s="42">
        <v>10</v>
      </c>
      <c r="E124" s="42" t="s">
        <v>409</v>
      </c>
      <c r="F124" s="42" t="s">
        <v>410</v>
      </c>
      <c r="G124" s="42" t="s">
        <v>32</v>
      </c>
      <c r="H124" s="42" t="s">
        <v>399</v>
      </c>
      <c r="I124" s="42">
        <v>114169276</v>
      </c>
      <c r="J124" s="42" t="s">
        <v>267</v>
      </c>
      <c r="K124" s="42" t="s">
        <v>268</v>
      </c>
      <c r="L124" s="43">
        <v>6.2102500000000003E-10</v>
      </c>
      <c r="M124" s="44">
        <v>5.04994E-2</v>
      </c>
      <c r="N124" s="45">
        <v>-1.2761599999999999E-3</v>
      </c>
      <c r="O124" s="45">
        <v>5.8878899999999998E-3</v>
      </c>
      <c r="P124" s="42">
        <v>2</v>
      </c>
    </row>
    <row r="125" spans="1:16" ht="14.65" thickTop="1">
      <c r="A125" s="33" t="s">
        <v>111</v>
      </c>
      <c r="B125" s="33" t="s">
        <v>113</v>
      </c>
      <c r="C125" s="33" t="s">
        <v>12</v>
      </c>
      <c r="D125" s="34">
        <v>10</v>
      </c>
      <c r="E125" s="34" t="s">
        <v>391</v>
      </c>
      <c r="F125" s="34" t="s">
        <v>391</v>
      </c>
      <c r="G125" s="34" t="s">
        <v>149</v>
      </c>
      <c r="H125" s="34" t="s">
        <v>392</v>
      </c>
      <c r="I125" s="34">
        <v>114206683</v>
      </c>
      <c r="J125" s="34" t="s">
        <v>277</v>
      </c>
      <c r="K125" s="34" t="s">
        <v>278</v>
      </c>
      <c r="L125" s="35">
        <v>1.41286E-10</v>
      </c>
      <c r="M125" s="36">
        <v>0.39618100000000001</v>
      </c>
      <c r="N125" s="37">
        <v>1.1332699999999999E-2</v>
      </c>
      <c r="O125" s="37">
        <v>1.4522500000000001E-2</v>
      </c>
      <c r="P125" s="34">
        <v>2</v>
      </c>
    </row>
    <row r="126" spans="1:16">
      <c r="A126" t="s">
        <v>111</v>
      </c>
      <c r="B126" t="s">
        <v>113</v>
      </c>
      <c r="C126" t="s">
        <v>12</v>
      </c>
      <c r="D126" s="19">
        <v>10</v>
      </c>
      <c r="E126" s="19" t="s">
        <v>393</v>
      </c>
      <c r="F126" s="19" t="s">
        <v>394</v>
      </c>
      <c r="G126" s="19" t="s">
        <v>160</v>
      </c>
      <c r="H126" s="19" t="s">
        <v>109</v>
      </c>
      <c r="I126" s="19">
        <v>113917085</v>
      </c>
      <c r="J126" s="19" t="s">
        <v>267</v>
      </c>
      <c r="K126" s="19" t="s">
        <v>277</v>
      </c>
      <c r="L126" s="38">
        <v>8.7786899999999998E-23</v>
      </c>
      <c r="M126" s="39">
        <v>0.192389</v>
      </c>
      <c r="N126" s="40">
        <v>-9.8562400000000005E-3</v>
      </c>
      <c r="O126" s="40">
        <v>2.0570700000000001E-2</v>
      </c>
      <c r="P126" s="19">
        <v>1</v>
      </c>
    </row>
    <row r="127" spans="1:16">
      <c r="A127" t="s">
        <v>111</v>
      </c>
      <c r="B127" t="s">
        <v>113</v>
      </c>
      <c r="C127" t="s">
        <v>12</v>
      </c>
      <c r="D127" s="19">
        <v>10</v>
      </c>
      <c r="E127" s="19" t="s">
        <v>107</v>
      </c>
      <c r="F127" s="19" t="s">
        <v>107</v>
      </c>
      <c r="G127" s="19" t="s">
        <v>108</v>
      </c>
      <c r="H127" s="19" t="s">
        <v>109</v>
      </c>
      <c r="I127" s="19">
        <v>113910721</v>
      </c>
      <c r="J127" s="19" t="s">
        <v>268</v>
      </c>
      <c r="K127" s="19" t="s">
        <v>267</v>
      </c>
      <c r="L127" s="38">
        <v>2.51677E-23</v>
      </c>
      <c r="M127" s="39">
        <v>0.17197999999999999</v>
      </c>
      <c r="N127" s="40">
        <v>-9.0439200000000004E-3</v>
      </c>
      <c r="O127" s="40">
        <v>2.0041099999999999E-2</v>
      </c>
      <c r="P127" s="19">
        <v>1</v>
      </c>
    </row>
    <row r="128" spans="1:16">
      <c r="A128" t="s">
        <v>111</v>
      </c>
      <c r="B128" t="s">
        <v>113</v>
      </c>
      <c r="C128" t="s">
        <v>12</v>
      </c>
      <c r="D128" s="19">
        <v>10</v>
      </c>
      <c r="E128" s="19" t="s">
        <v>395</v>
      </c>
      <c r="F128" s="19" t="s">
        <v>396</v>
      </c>
      <c r="G128" s="19" t="s">
        <v>32</v>
      </c>
      <c r="H128" s="19" t="s">
        <v>109</v>
      </c>
      <c r="I128" s="19">
        <v>113940329</v>
      </c>
      <c r="J128" s="19" t="s">
        <v>278</v>
      </c>
      <c r="K128" s="19" t="s">
        <v>277</v>
      </c>
      <c r="L128" s="38">
        <v>7.9016199999999995E-23</v>
      </c>
      <c r="M128" s="39">
        <v>0.14651900000000001</v>
      </c>
      <c r="N128" s="40">
        <v>-7.5023199999999998E-3</v>
      </c>
      <c r="O128" s="40">
        <v>1.8434300000000001E-2</v>
      </c>
      <c r="P128" s="19">
        <v>1</v>
      </c>
    </row>
    <row r="129" spans="1:16">
      <c r="A129" t="s">
        <v>111</v>
      </c>
      <c r="B129" t="s">
        <v>113</v>
      </c>
      <c r="C129" t="s">
        <v>12</v>
      </c>
      <c r="D129" s="19">
        <v>10</v>
      </c>
      <c r="E129" s="19" t="s">
        <v>397</v>
      </c>
      <c r="F129" s="19" t="s">
        <v>398</v>
      </c>
      <c r="G129" s="19" t="s">
        <v>160</v>
      </c>
      <c r="H129" s="19" t="s">
        <v>399</v>
      </c>
      <c r="I129" s="19">
        <v>114154815</v>
      </c>
      <c r="J129" s="19" t="s">
        <v>277</v>
      </c>
      <c r="K129" s="19" t="s">
        <v>278</v>
      </c>
      <c r="L129" s="38">
        <v>3.8919699999999998E-10</v>
      </c>
      <c r="M129" s="39">
        <v>0.13304099999999999</v>
      </c>
      <c r="N129" s="40">
        <v>3.4971799999999999E-3</v>
      </c>
      <c r="O129" s="40">
        <v>9.4061700000000002E-3</v>
      </c>
      <c r="P129" s="19">
        <v>2</v>
      </c>
    </row>
    <row r="130" spans="1:16">
      <c r="A130" t="s">
        <v>111</v>
      </c>
      <c r="B130" t="s">
        <v>113</v>
      </c>
      <c r="C130" t="s">
        <v>12</v>
      </c>
      <c r="D130" s="19">
        <v>10</v>
      </c>
      <c r="E130" s="19" t="s">
        <v>400</v>
      </c>
      <c r="F130" s="19" t="s">
        <v>400</v>
      </c>
      <c r="G130" s="19" t="s">
        <v>51</v>
      </c>
      <c r="H130" s="19" t="s">
        <v>113</v>
      </c>
      <c r="I130" s="19">
        <v>114026080</v>
      </c>
      <c r="J130" s="19" t="s">
        <v>278</v>
      </c>
      <c r="K130" s="19" t="s">
        <v>277</v>
      </c>
      <c r="L130" s="38">
        <v>2.1360699999999998E-12</v>
      </c>
      <c r="M130" s="39">
        <v>8.19743E-2</v>
      </c>
      <c r="N130" s="40">
        <v>-2.6177800000000001E-3</v>
      </c>
      <c r="O130" s="40">
        <v>9.0406199999999992E-3</v>
      </c>
      <c r="P130" s="19">
        <v>0</v>
      </c>
    </row>
    <row r="131" spans="1:16">
      <c r="A131" t="s">
        <v>111</v>
      </c>
      <c r="B131" t="s">
        <v>113</v>
      </c>
      <c r="C131" t="s">
        <v>12</v>
      </c>
      <c r="D131" s="19">
        <v>10</v>
      </c>
      <c r="E131" s="19" t="s">
        <v>401</v>
      </c>
      <c r="F131" s="19" t="s">
        <v>401</v>
      </c>
      <c r="G131" s="19" t="s">
        <v>36</v>
      </c>
      <c r="H131" s="19" t="s">
        <v>399</v>
      </c>
      <c r="I131" s="19">
        <v>114142104</v>
      </c>
      <c r="J131" s="19" t="s">
        <v>267</v>
      </c>
      <c r="K131" s="19" t="s">
        <v>268</v>
      </c>
      <c r="L131" s="38">
        <v>3.96244E-10</v>
      </c>
      <c r="M131" s="39">
        <v>6.5362000000000003E-2</v>
      </c>
      <c r="N131" s="40">
        <v>1.7137599999999999E-3</v>
      </c>
      <c r="O131" s="40">
        <v>6.8142999999999997E-3</v>
      </c>
      <c r="P131" s="19">
        <v>2</v>
      </c>
    </row>
    <row r="132" spans="1:16">
      <c r="A132" t="s">
        <v>111</v>
      </c>
      <c r="B132" t="s">
        <v>113</v>
      </c>
      <c r="C132" t="s">
        <v>12</v>
      </c>
      <c r="D132" s="19">
        <v>10</v>
      </c>
      <c r="E132" s="19" t="s">
        <v>402</v>
      </c>
      <c r="F132" s="19" t="s">
        <v>403</v>
      </c>
      <c r="G132" s="19" t="s">
        <v>51</v>
      </c>
      <c r="H132" s="19" t="s">
        <v>113</v>
      </c>
      <c r="I132" s="19">
        <v>114026046</v>
      </c>
      <c r="J132" s="19" t="s">
        <v>268</v>
      </c>
      <c r="K132" s="19" t="s">
        <v>404</v>
      </c>
      <c r="L132" s="38">
        <v>1.3143699999999999E-10</v>
      </c>
      <c r="M132" s="39">
        <v>6.4359200000000005E-2</v>
      </c>
      <c r="N132" s="40">
        <v>-2.0206600000000001E-3</v>
      </c>
      <c r="O132" s="40">
        <v>7.9900500000000003E-3</v>
      </c>
      <c r="P132" s="19">
        <v>0</v>
      </c>
    </row>
    <row r="133" spans="1:16">
      <c r="A133" s="46" t="s">
        <v>111</v>
      </c>
      <c r="B133" s="46" t="s">
        <v>113</v>
      </c>
      <c r="C133" s="46" t="s">
        <v>12</v>
      </c>
      <c r="D133" s="47">
        <v>10</v>
      </c>
      <c r="E133" s="47" t="s">
        <v>111</v>
      </c>
      <c r="F133" s="47" t="s">
        <v>112</v>
      </c>
      <c r="G133" s="47" t="s">
        <v>51</v>
      </c>
      <c r="H133" s="47" t="s">
        <v>113</v>
      </c>
      <c r="I133" s="47">
        <v>114024573</v>
      </c>
      <c r="J133" s="47" t="s">
        <v>268</v>
      </c>
      <c r="K133" s="47" t="s">
        <v>300</v>
      </c>
      <c r="L133" s="48">
        <v>2.23729E-10</v>
      </c>
      <c r="M133" s="49">
        <v>6.4031500000000005E-2</v>
      </c>
      <c r="N133" s="50">
        <v>-2.0039799999999998E-3</v>
      </c>
      <c r="O133" s="50">
        <v>7.9529800000000001E-3</v>
      </c>
      <c r="P133" s="47">
        <v>0</v>
      </c>
    </row>
    <row r="134" spans="1:16">
      <c r="A134" t="s">
        <v>111</v>
      </c>
      <c r="B134" t="s">
        <v>113</v>
      </c>
      <c r="C134" t="s">
        <v>12</v>
      </c>
      <c r="D134" s="19">
        <v>10</v>
      </c>
      <c r="E134" s="19" t="s">
        <v>405</v>
      </c>
      <c r="F134" s="19" t="s">
        <v>405</v>
      </c>
      <c r="G134" s="19" t="s">
        <v>36</v>
      </c>
      <c r="H134" s="19" t="s">
        <v>109</v>
      </c>
      <c r="I134" s="19">
        <v>113949664</v>
      </c>
      <c r="J134" s="19" t="s">
        <v>278</v>
      </c>
      <c r="K134" s="19" t="s">
        <v>277</v>
      </c>
      <c r="L134" s="38">
        <v>3.7815699999999998E-23</v>
      </c>
      <c r="M134" s="39">
        <v>5.9477599999999999E-2</v>
      </c>
      <c r="N134" s="40">
        <v>-3.09983E-3</v>
      </c>
      <c r="O134" s="40">
        <v>1.2463999999999999E-2</v>
      </c>
      <c r="P134" s="19">
        <v>1</v>
      </c>
    </row>
    <row r="135" spans="1:16">
      <c r="A135" t="s">
        <v>111</v>
      </c>
      <c r="B135" t="s">
        <v>113</v>
      </c>
      <c r="C135" t="s">
        <v>12</v>
      </c>
      <c r="D135" s="19">
        <v>10</v>
      </c>
      <c r="E135" s="19" t="s">
        <v>406</v>
      </c>
      <c r="F135" s="19" t="s">
        <v>406</v>
      </c>
      <c r="G135" s="19" t="s">
        <v>36</v>
      </c>
      <c r="H135" s="19" t="s">
        <v>109</v>
      </c>
      <c r="I135" s="19">
        <v>113921159</v>
      </c>
      <c r="J135" s="19" t="s">
        <v>267</v>
      </c>
      <c r="K135" s="19" t="s">
        <v>277</v>
      </c>
      <c r="L135" s="38">
        <v>1.2615300000000001E-22</v>
      </c>
      <c r="M135" s="39">
        <v>5.7568800000000003E-2</v>
      </c>
      <c r="N135" s="40">
        <v>-2.9027300000000001E-3</v>
      </c>
      <c r="O135" s="40">
        <v>1.2010399999999999E-2</v>
      </c>
      <c r="P135" s="19">
        <v>1</v>
      </c>
    </row>
    <row r="136" spans="1:16">
      <c r="A136" t="s">
        <v>111</v>
      </c>
      <c r="B136" t="s">
        <v>113</v>
      </c>
      <c r="C136" t="s">
        <v>12</v>
      </c>
      <c r="D136" s="19">
        <v>10</v>
      </c>
      <c r="E136" s="19" t="s">
        <v>407</v>
      </c>
      <c r="F136" s="19" t="s">
        <v>407</v>
      </c>
      <c r="G136" s="19" t="s">
        <v>36</v>
      </c>
      <c r="H136" s="19" t="s">
        <v>399</v>
      </c>
      <c r="I136" s="19">
        <v>114153199</v>
      </c>
      <c r="J136" s="19" t="s">
        <v>277</v>
      </c>
      <c r="K136" s="19" t="s">
        <v>278</v>
      </c>
      <c r="L136" s="38">
        <v>4.8217100000000001E-10</v>
      </c>
      <c r="M136" s="39">
        <v>5.2527999999999998E-2</v>
      </c>
      <c r="N136" s="40">
        <v>1.34891E-3</v>
      </c>
      <c r="O136" s="40">
        <v>6.0642100000000004E-3</v>
      </c>
      <c r="P136" s="19">
        <v>2</v>
      </c>
    </row>
    <row r="137" spans="1:16">
      <c r="A137" t="s">
        <v>111</v>
      </c>
      <c r="B137" t="s">
        <v>113</v>
      </c>
      <c r="C137" t="s">
        <v>12</v>
      </c>
      <c r="D137" s="19">
        <v>10</v>
      </c>
      <c r="E137" s="19" t="s">
        <v>408</v>
      </c>
      <c r="F137" s="19" t="s">
        <v>408</v>
      </c>
      <c r="G137" s="19" t="s">
        <v>65</v>
      </c>
      <c r="H137" s="19" t="s">
        <v>399</v>
      </c>
      <c r="I137" s="19">
        <v>114123156</v>
      </c>
      <c r="J137" s="19" t="s">
        <v>278</v>
      </c>
      <c r="K137" s="19" t="s">
        <v>277</v>
      </c>
      <c r="L137" s="38">
        <v>4.53803E-10</v>
      </c>
      <c r="M137" s="39">
        <v>5.1526299999999997E-2</v>
      </c>
      <c r="N137" s="40">
        <v>1.3313999999999999E-3</v>
      </c>
      <c r="O137" s="40">
        <v>6.0329099999999998E-3</v>
      </c>
      <c r="P137" s="19">
        <v>2</v>
      </c>
    </row>
    <row r="138" spans="1:16">
      <c r="A138" t="s">
        <v>111</v>
      </c>
      <c r="B138" t="s">
        <v>113</v>
      </c>
      <c r="C138" t="s">
        <v>12</v>
      </c>
      <c r="D138" s="19">
        <v>10</v>
      </c>
      <c r="E138" s="19" t="s">
        <v>409</v>
      </c>
      <c r="F138" s="19" t="s">
        <v>410</v>
      </c>
      <c r="G138" s="19" t="s">
        <v>32</v>
      </c>
      <c r="H138" s="19" t="s">
        <v>399</v>
      </c>
      <c r="I138" s="19">
        <v>114169276</v>
      </c>
      <c r="J138" s="19" t="s">
        <v>268</v>
      </c>
      <c r="K138" s="19" t="s">
        <v>267</v>
      </c>
      <c r="L138" s="38">
        <v>6.2102500000000003E-10</v>
      </c>
      <c r="M138" s="39">
        <v>5.05853E-2</v>
      </c>
      <c r="N138" s="40">
        <v>1.27392E-3</v>
      </c>
      <c r="O138" s="40">
        <v>5.8829299999999998E-3</v>
      </c>
      <c r="P138" s="19">
        <v>2</v>
      </c>
    </row>
    <row r="139" spans="1:16" ht="14.65" thickBot="1">
      <c r="A139" s="41" t="s">
        <v>111</v>
      </c>
      <c r="B139" s="41" t="s">
        <v>113</v>
      </c>
      <c r="C139" s="41" t="s">
        <v>12</v>
      </c>
      <c r="D139" s="42">
        <v>10</v>
      </c>
      <c r="E139" s="42" t="s">
        <v>411</v>
      </c>
      <c r="F139" s="42" t="s">
        <v>412</v>
      </c>
      <c r="G139" s="42" t="s">
        <v>51</v>
      </c>
      <c r="H139" s="42" t="s">
        <v>113</v>
      </c>
      <c r="I139" s="42">
        <v>114020519</v>
      </c>
      <c r="J139" s="42" t="s">
        <v>268</v>
      </c>
      <c r="K139" s="42" t="s">
        <v>359</v>
      </c>
      <c r="L139" s="43">
        <v>4.3999700000000003E-12</v>
      </c>
      <c r="M139" s="44">
        <v>5.0035099999999999E-2</v>
      </c>
      <c r="N139" s="45">
        <v>-1.5352499999999999E-3</v>
      </c>
      <c r="O139" s="45">
        <v>6.9878400000000004E-3</v>
      </c>
      <c r="P139" s="42">
        <v>0</v>
      </c>
    </row>
    <row r="140" spans="1:16" ht="15" thickTop="1" thickBot="1">
      <c r="A140" s="51" t="s">
        <v>114</v>
      </c>
      <c r="B140" s="51" t="s">
        <v>116</v>
      </c>
      <c r="C140" s="51" t="s">
        <v>6</v>
      </c>
      <c r="D140" s="52">
        <v>11</v>
      </c>
      <c r="E140" s="52" t="s">
        <v>114</v>
      </c>
      <c r="F140" s="52" t="s">
        <v>115</v>
      </c>
      <c r="G140" s="52" t="s">
        <v>32</v>
      </c>
      <c r="H140" s="52" t="s">
        <v>116</v>
      </c>
      <c r="I140" s="52">
        <v>823586</v>
      </c>
      <c r="J140" s="52" t="s">
        <v>268</v>
      </c>
      <c r="K140" s="52" t="s">
        <v>278</v>
      </c>
      <c r="L140" s="53">
        <v>2.3522599999999999E-9</v>
      </c>
      <c r="M140" s="54">
        <v>0.99684200000000001</v>
      </c>
      <c r="N140" s="55">
        <v>3.1267900000000001E-2</v>
      </c>
      <c r="O140" s="55">
        <v>5.5909599999999999E-3</v>
      </c>
      <c r="P140" s="52">
        <v>1</v>
      </c>
    </row>
    <row r="141" spans="1:16" ht="14.65" thickTop="1">
      <c r="A141" s="33" t="s">
        <v>117</v>
      </c>
      <c r="B141" s="33" t="s">
        <v>119</v>
      </c>
      <c r="C141" s="33" t="s">
        <v>12</v>
      </c>
      <c r="D141" s="34">
        <v>11</v>
      </c>
      <c r="E141" s="34" t="s">
        <v>413</v>
      </c>
      <c r="F141" s="34" t="s">
        <v>413</v>
      </c>
      <c r="G141" s="34" t="s">
        <v>118</v>
      </c>
      <c r="H141" s="34" t="s">
        <v>119</v>
      </c>
      <c r="I141" s="34">
        <v>75454878</v>
      </c>
      <c r="J141" s="34" t="s">
        <v>267</v>
      </c>
      <c r="K141" s="34" t="s">
        <v>277</v>
      </c>
      <c r="L141" s="35">
        <v>5.0426499999999998E-8</v>
      </c>
      <c r="M141" s="36">
        <v>0.153942</v>
      </c>
      <c r="N141" s="37">
        <v>-4.41714E-3</v>
      </c>
      <c r="O141" s="37">
        <v>1.0566799999999999E-2</v>
      </c>
      <c r="P141" s="34">
        <v>1</v>
      </c>
    </row>
    <row r="142" spans="1:16">
      <c r="A142" t="s">
        <v>117</v>
      </c>
      <c r="B142" t="s">
        <v>119</v>
      </c>
      <c r="C142" t="s">
        <v>12</v>
      </c>
      <c r="D142" s="19">
        <v>11</v>
      </c>
      <c r="E142" s="19" t="s">
        <v>414</v>
      </c>
      <c r="F142" s="19" t="s">
        <v>414</v>
      </c>
      <c r="G142" s="19" t="s">
        <v>118</v>
      </c>
      <c r="H142" s="19" t="s">
        <v>119</v>
      </c>
      <c r="I142" s="19">
        <v>75455021</v>
      </c>
      <c r="J142" s="19" t="s">
        <v>267</v>
      </c>
      <c r="K142" s="19" t="s">
        <v>278</v>
      </c>
      <c r="L142" s="38">
        <v>6.6049100000000003E-8</v>
      </c>
      <c r="M142" s="39">
        <v>0.123502</v>
      </c>
      <c r="N142" s="40">
        <v>-3.5123900000000002E-3</v>
      </c>
      <c r="O142" s="40">
        <v>9.5448900000000003E-3</v>
      </c>
      <c r="P142" s="19">
        <v>1</v>
      </c>
    </row>
    <row r="143" spans="1:16">
      <c r="A143" t="s">
        <v>117</v>
      </c>
      <c r="B143" t="s">
        <v>119</v>
      </c>
      <c r="C143" t="s">
        <v>12</v>
      </c>
      <c r="D143" s="19">
        <v>11</v>
      </c>
      <c r="E143" s="19" t="s">
        <v>415</v>
      </c>
      <c r="F143" s="19" t="s">
        <v>415</v>
      </c>
      <c r="G143" s="19" t="s">
        <v>118</v>
      </c>
      <c r="H143" s="19" t="s">
        <v>119</v>
      </c>
      <c r="I143" s="19">
        <v>75455373</v>
      </c>
      <c r="J143" s="19" t="s">
        <v>277</v>
      </c>
      <c r="K143" s="19" t="s">
        <v>267</v>
      </c>
      <c r="L143" s="38">
        <v>6.6085899999999995E-8</v>
      </c>
      <c r="M143" s="39">
        <v>0.113763</v>
      </c>
      <c r="N143" s="40">
        <v>-3.2353600000000001E-3</v>
      </c>
      <c r="O143" s="40">
        <v>9.2094399999999993E-3</v>
      </c>
      <c r="P143" s="19">
        <v>1</v>
      </c>
    </row>
    <row r="144" spans="1:16">
      <c r="A144" t="s">
        <v>117</v>
      </c>
      <c r="B144" t="s">
        <v>119</v>
      </c>
      <c r="C144" t="s">
        <v>12</v>
      </c>
      <c r="D144" s="19">
        <v>11</v>
      </c>
      <c r="E144" s="19" t="s">
        <v>416</v>
      </c>
      <c r="F144" s="19" t="s">
        <v>416</v>
      </c>
      <c r="G144" s="19" t="s">
        <v>118</v>
      </c>
      <c r="H144" s="19" t="s">
        <v>119</v>
      </c>
      <c r="I144" s="19">
        <v>75454622</v>
      </c>
      <c r="J144" s="19" t="s">
        <v>278</v>
      </c>
      <c r="K144" s="19" t="s">
        <v>277</v>
      </c>
      <c r="L144" s="38">
        <v>4.9722500000000001E-8</v>
      </c>
      <c r="M144" s="39">
        <v>0.100046</v>
      </c>
      <c r="N144" s="40">
        <v>-2.8720099999999999E-3</v>
      </c>
      <c r="O144" s="40">
        <v>8.7791099999999997E-3</v>
      </c>
      <c r="P144" s="19">
        <v>1</v>
      </c>
    </row>
    <row r="145" spans="1:16">
      <c r="A145" t="s">
        <v>117</v>
      </c>
      <c r="B145" t="s">
        <v>119</v>
      </c>
      <c r="C145" t="s">
        <v>12</v>
      </c>
      <c r="D145" s="19">
        <v>11</v>
      </c>
      <c r="E145" s="19" t="s">
        <v>417</v>
      </c>
      <c r="F145" s="19" t="s">
        <v>417</v>
      </c>
      <c r="G145" s="19" t="s">
        <v>118</v>
      </c>
      <c r="H145" s="19" t="s">
        <v>119</v>
      </c>
      <c r="I145" s="19">
        <v>75455309</v>
      </c>
      <c r="J145" s="19" t="s">
        <v>268</v>
      </c>
      <c r="K145" s="19" t="s">
        <v>267</v>
      </c>
      <c r="L145" s="38">
        <v>6.6307399999999995E-8</v>
      </c>
      <c r="M145" s="39">
        <v>9.6571699999999996E-2</v>
      </c>
      <c r="N145" s="40">
        <v>-2.7461500000000002E-3</v>
      </c>
      <c r="O145" s="40">
        <v>8.5629699999999996E-3</v>
      </c>
      <c r="P145" s="19">
        <v>1</v>
      </c>
    </row>
    <row r="146" spans="1:16">
      <c r="A146" t="s">
        <v>117</v>
      </c>
      <c r="B146" t="s">
        <v>119</v>
      </c>
      <c r="C146" t="s">
        <v>12</v>
      </c>
      <c r="D146" s="19">
        <v>11</v>
      </c>
      <c r="E146" s="19" t="s">
        <v>418</v>
      </c>
      <c r="F146" s="19" t="s">
        <v>418</v>
      </c>
      <c r="G146" s="19" t="s">
        <v>118</v>
      </c>
      <c r="H146" s="19" t="s">
        <v>119</v>
      </c>
      <c r="I146" s="19">
        <v>75453877</v>
      </c>
      <c r="J146" s="19" t="s">
        <v>278</v>
      </c>
      <c r="K146" s="19" t="s">
        <v>277</v>
      </c>
      <c r="L146" s="38">
        <v>5.0143699999999999E-8</v>
      </c>
      <c r="M146" s="39">
        <v>8.0845399999999998E-2</v>
      </c>
      <c r="N146" s="40">
        <v>-2.3201699999999999E-3</v>
      </c>
      <c r="O146" s="40">
        <v>7.9703499999999993E-3</v>
      </c>
      <c r="P146" s="19">
        <v>1</v>
      </c>
    </row>
    <row r="147" spans="1:16" ht="14.65" thickBot="1">
      <c r="A147" s="57" t="s">
        <v>117</v>
      </c>
      <c r="B147" s="57" t="s">
        <v>119</v>
      </c>
      <c r="C147" s="57" t="s">
        <v>12</v>
      </c>
      <c r="D147" s="58">
        <v>11</v>
      </c>
      <c r="E147" s="58" t="s">
        <v>117</v>
      </c>
      <c r="F147" s="58" t="s">
        <v>117</v>
      </c>
      <c r="G147" s="58" t="s">
        <v>118</v>
      </c>
      <c r="H147" s="58" t="s">
        <v>119</v>
      </c>
      <c r="I147" s="58">
        <v>75456134</v>
      </c>
      <c r="J147" s="58" t="s">
        <v>277</v>
      </c>
      <c r="K147" s="58" t="s">
        <v>278</v>
      </c>
      <c r="L147" s="59">
        <v>3.9137500000000002E-8</v>
      </c>
      <c r="M147" s="60">
        <v>1.9327400000000002E-2</v>
      </c>
      <c r="N147" s="61">
        <v>-5.5913700000000002E-4</v>
      </c>
      <c r="O147" s="61">
        <v>4.0519800000000002E-3</v>
      </c>
      <c r="P147" s="58">
        <v>1</v>
      </c>
    </row>
    <row r="148" spans="1:16" ht="14.65" thickTop="1">
      <c r="A148" s="33" t="s">
        <v>120</v>
      </c>
      <c r="B148" s="92" t="s">
        <v>121</v>
      </c>
      <c r="C148" s="33" t="s">
        <v>5</v>
      </c>
      <c r="D148" s="34">
        <v>12</v>
      </c>
      <c r="E148" s="34" t="s">
        <v>120</v>
      </c>
      <c r="F148" s="34" t="s">
        <v>120</v>
      </c>
      <c r="G148" s="34" t="s">
        <v>36</v>
      </c>
      <c r="H148" s="34" t="s">
        <v>121</v>
      </c>
      <c r="I148" s="34">
        <v>3685100</v>
      </c>
      <c r="J148" s="34" t="s">
        <v>268</v>
      </c>
      <c r="K148" s="34" t="s">
        <v>267</v>
      </c>
      <c r="L148" s="35">
        <v>2.6746599999999999E-8</v>
      </c>
      <c r="M148" s="36">
        <v>0.74420900000000001</v>
      </c>
      <c r="N148" s="37">
        <v>-2.11404E-2</v>
      </c>
      <c r="O148" s="37">
        <v>1.3166499999999999E-2</v>
      </c>
      <c r="P148" s="34">
        <v>1</v>
      </c>
    </row>
    <row r="149" spans="1:16">
      <c r="A149" t="s">
        <v>120</v>
      </c>
      <c r="B149" t="s">
        <v>121</v>
      </c>
      <c r="C149" t="s">
        <v>5</v>
      </c>
      <c r="D149" s="19">
        <v>12</v>
      </c>
      <c r="E149" s="19" t="s">
        <v>419</v>
      </c>
      <c r="F149" s="19" t="s">
        <v>419</v>
      </c>
      <c r="G149" s="19" t="s">
        <v>36</v>
      </c>
      <c r="H149" s="19" t="s">
        <v>121</v>
      </c>
      <c r="I149" s="19">
        <v>3689202</v>
      </c>
      <c r="J149" s="19" t="s">
        <v>267</v>
      </c>
      <c r="K149" s="19" t="s">
        <v>277</v>
      </c>
      <c r="L149" s="38">
        <v>1.5979500000000001E-7</v>
      </c>
      <c r="M149" s="39">
        <v>0.20155400000000001</v>
      </c>
      <c r="N149" s="40">
        <v>-5.3900600000000003E-3</v>
      </c>
      <c r="O149" s="40">
        <v>1.09747E-2</v>
      </c>
      <c r="P149" s="19">
        <v>1</v>
      </c>
    </row>
    <row r="150" spans="1:16">
      <c r="A150" t="s">
        <v>120</v>
      </c>
      <c r="B150" t="s">
        <v>121</v>
      </c>
      <c r="C150" t="s">
        <v>5</v>
      </c>
      <c r="D150" s="19">
        <v>12</v>
      </c>
      <c r="E150" s="19" t="s">
        <v>420</v>
      </c>
      <c r="F150" s="19" t="s">
        <v>420</v>
      </c>
      <c r="G150" s="19" t="s">
        <v>51</v>
      </c>
      <c r="H150" s="19" t="s">
        <v>421</v>
      </c>
      <c r="I150" s="19">
        <v>4054642</v>
      </c>
      <c r="J150" s="19" t="s">
        <v>278</v>
      </c>
      <c r="K150" s="19" t="s">
        <v>277</v>
      </c>
      <c r="L150" s="38">
        <v>9.7249599999999998E-6</v>
      </c>
      <c r="M150" s="39">
        <v>0.123558</v>
      </c>
      <c r="N150" s="40">
        <v>2.6915400000000001E-3</v>
      </c>
      <c r="O150" s="40">
        <v>7.3820400000000003E-3</v>
      </c>
      <c r="P150" s="19">
        <v>0</v>
      </c>
    </row>
    <row r="151" spans="1:16">
      <c r="A151" t="s">
        <v>120</v>
      </c>
      <c r="B151" t="s">
        <v>121</v>
      </c>
      <c r="C151" t="s">
        <v>5</v>
      </c>
      <c r="D151" s="19">
        <v>12</v>
      </c>
      <c r="E151" s="19" t="s">
        <v>422</v>
      </c>
      <c r="F151" s="19" t="s">
        <v>423</v>
      </c>
      <c r="G151" s="19" t="s">
        <v>374</v>
      </c>
      <c r="H151" s="19" t="s">
        <v>121</v>
      </c>
      <c r="I151" s="19">
        <v>3490546</v>
      </c>
      <c r="J151" s="19" t="s">
        <v>278</v>
      </c>
      <c r="K151" s="19" t="s">
        <v>277</v>
      </c>
      <c r="L151" s="38">
        <v>2.6687199999999998E-4</v>
      </c>
      <c r="M151" s="39">
        <v>0.11795700000000001</v>
      </c>
      <c r="N151" s="40">
        <v>-2.1555900000000002E-3</v>
      </c>
      <c r="O151" s="40">
        <v>6.1420299999999997E-3</v>
      </c>
      <c r="P151" s="19">
        <v>0</v>
      </c>
    </row>
    <row r="152" spans="1:16" ht="14.65" thickBot="1">
      <c r="A152" s="41" t="s">
        <v>120</v>
      </c>
      <c r="B152" s="41" t="s">
        <v>121</v>
      </c>
      <c r="C152" s="41" t="s">
        <v>5</v>
      </c>
      <c r="D152" s="42">
        <v>12</v>
      </c>
      <c r="E152" s="42" t="s">
        <v>424</v>
      </c>
      <c r="F152" s="42" t="s">
        <v>424</v>
      </c>
      <c r="G152" s="42" t="s">
        <v>65</v>
      </c>
      <c r="H152" s="42" t="s">
        <v>421</v>
      </c>
      <c r="I152" s="42">
        <v>4055163</v>
      </c>
      <c r="J152" s="42" t="s">
        <v>268</v>
      </c>
      <c r="K152" s="42" t="s">
        <v>278</v>
      </c>
      <c r="L152" s="43">
        <v>2.19864E-5</v>
      </c>
      <c r="M152" s="44">
        <v>0.11340799999999999</v>
      </c>
      <c r="N152" s="45">
        <v>2.3598199999999999E-3</v>
      </c>
      <c r="O152" s="45">
        <v>6.8108600000000002E-3</v>
      </c>
      <c r="P152" s="42">
        <v>0</v>
      </c>
    </row>
    <row r="153" spans="1:16" ht="14.65" thickTop="1">
      <c r="A153" s="92" t="s">
        <v>122</v>
      </c>
      <c r="B153" s="92" t="s">
        <v>123</v>
      </c>
      <c r="C153" s="33" t="s">
        <v>6</v>
      </c>
      <c r="D153" s="34">
        <v>12</v>
      </c>
      <c r="E153" s="34" t="s">
        <v>425</v>
      </c>
      <c r="F153" s="34" t="s">
        <v>426</v>
      </c>
      <c r="G153" s="34" t="s">
        <v>374</v>
      </c>
      <c r="H153" s="34" t="s">
        <v>427</v>
      </c>
      <c r="I153" s="34">
        <v>124458002</v>
      </c>
      <c r="J153" s="34" t="s">
        <v>267</v>
      </c>
      <c r="K153" s="34" t="s">
        <v>278</v>
      </c>
      <c r="L153" s="35">
        <v>5.4315599999999998E-10</v>
      </c>
      <c r="M153" s="36">
        <v>8.1044500000000005E-2</v>
      </c>
      <c r="N153" s="37">
        <v>-2.4984500000000001E-3</v>
      </c>
      <c r="O153" s="37">
        <v>8.7502900000000008E-3</v>
      </c>
      <c r="P153" s="34">
        <v>0</v>
      </c>
    </row>
    <row r="154" spans="1:16">
      <c r="A154" t="s">
        <v>122</v>
      </c>
      <c r="B154" t="s">
        <v>123</v>
      </c>
      <c r="C154" t="s">
        <v>6</v>
      </c>
      <c r="D154" s="19">
        <v>12</v>
      </c>
      <c r="E154" s="19" t="s">
        <v>428</v>
      </c>
      <c r="F154" s="19" t="s">
        <v>428</v>
      </c>
      <c r="G154" s="19" t="s">
        <v>36</v>
      </c>
      <c r="H154" s="19" t="s">
        <v>429</v>
      </c>
      <c r="I154" s="19">
        <v>124455818</v>
      </c>
      <c r="J154" s="19" t="s">
        <v>277</v>
      </c>
      <c r="K154" s="19" t="s">
        <v>278</v>
      </c>
      <c r="L154" s="38">
        <v>1.5565E-9</v>
      </c>
      <c r="M154" s="39">
        <v>5.5105399999999999E-2</v>
      </c>
      <c r="N154" s="40">
        <v>-1.5302600000000001E-3</v>
      </c>
      <c r="O154" s="40">
        <v>6.8608699999999998E-3</v>
      </c>
      <c r="P154" s="19">
        <v>0</v>
      </c>
    </row>
    <row r="155" spans="1:16" ht="14.65" thickBot="1">
      <c r="A155" s="57" t="s">
        <v>122</v>
      </c>
      <c r="B155" s="57" t="s">
        <v>123</v>
      </c>
      <c r="C155" s="57" t="s">
        <v>6</v>
      </c>
      <c r="D155" s="58">
        <v>12</v>
      </c>
      <c r="E155" s="58" t="s">
        <v>122</v>
      </c>
      <c r="F155" s="58" t="s">
        <v>122</v>
      </c>
      <c r="G155" s="58" t="s">
        <v>36</v>
      </c>
      <c r="H155" s="58" t="s">
        <v>123</v>
      </c>
      <c r="I155" s="58">
        <v>124476873</v>
      </c>
      <c r="J155" s="58" t="s">
        <v>277</v>
      </c>
      <c r="K155" s="58" t="s">
        <v>278</v>
      </c>
      <c r="L155" s="59">
        <v>3.3726900000000001E-10</v>
      </c>
      <c r="M155" s="60">
        <v>3.2397099999999998E-2</v>
      </c>
      <c r="N155" s="61">
        <v>-1.0252200000000001E-3</v>
      </c>
      <c r="O155" s="61">
        <v>5.7714200000000002E-3</v>
      </c>
      <c r="P155" s="58">
        <v>0</v>
      </c>
    </row>
    <row r="156" spans="1:16" ht="14.65" thickTop="1">
      <c r="A156" s="33" t="s">
        <v>124</v>
      </c>
      <c r="B156" s="33" t="s">
        <v>125</v>
      </c>
      <c r="C156" s="33" t="s">
        <v>12</v>
      </c>
      <c r="D156" s="34">
        <v>17</v>
      </c>
      <c r="E156" s="34" t="s">
        <v>430</v>
      </c>
      <c r="F156" s="34" t="s">
        <v>431</v>
      </c>
      <c r="G156" s="34" t="s">
        <v>374</v>
      </c>
      <c r="H156" s="34" t="s">
        <v>432</v>
      </c>
      <c r="I156" s="34">
        <v>7185092</v>
      </c>
      <c r="J156" s="34" t="s">
        <v>268</v>
      </c>
      <c r="K156" s="34" t="s">
        <v>267</v>
      </c>
      <c r="L156" s="35">
        <v>7.4037500000000002E-9</v>
      </c>
      <c r="M156" s="36">
        <v>0.13072900000000001</v>
      </c>
      <c r="N156" s="37">
        <v>3.9977199999999997E-3</v>
      </c>
      <c r="O156" s="37">
        <v>1.04901E-2</v>
      </c>
      <c r="P156" s="34">
        <v>1</v>
      </c>
    </row>
    <row r="157" spans="1:16">
      <c r="A157" t="s">
        <v>124</v>
      </c>
      <c r="B157" t="s">
        <v>125</v>
      </c>
      <c r="C157" t="s">
        <v>12</v>
      </c>
      <c r="D157" s="19">
        <v>17</v>
      </c>
      <c r="E157" s="19" t="s">
        <v>433</v>
      </c>
      <c r="F157" s="19" t="s">
        <v>433</v>
      </c>
      <c r="G157" s="19" t="s">
        <v>374</v>
      </c>
      <c r="H157" s="19" t="s">
        <v>432</v>
      </c>
      <c r="I157" s="19">
        <v>7185062</v>
      </c>
      <c r="J157" s="19" t="s">
        <v>278</v>
      </c>
      <c r="K157" s="19" t="s">
        <v>267</v>
      </c>
      <c r="L157" s="38">
        <v>8.0170199999999997E-9</v>
      </c>
      <c r="M157" s="39">
        <v>0.12606999999999999</v>
      </c>
      <c r="N157" s="40">
        <v>3.8463299999999998E-3</v>
      </c>
      <c r="O157" s="40">
        <v>1.0305099999999999E-2</v>
      </c>
      <c r="P157" s="19">
        <v>1</v>
      </c>
    </row>
    <row r="158" spans="1:16">
      <c r="A158" t="s">
        <v>124</v>
      </c>
      <c r="B158" t="s">
        <v>125</v>
      </c>
      <c r="C158" t="s">
        <v>12</v>
      </c>
      <c r="D158" s="19">
        <v>17</v>
      </c>
      <c r="E158" s="19" t="s">
        <v>434</v>
      </c>
      <c r="F158" s="19" t="s">
        <v>434</v>
      </c>
      <c r="G158" s="19" t="s">
        <v>36</v>
      </c>
      <c r="H158" s="19" t="s">
        <v>125</v>
      </c>
      <c r="I158" s="19">
        <v>7118322</v>
      </c>
      <c r="J158" s="19" t="s">
        <v>267</v>
      </c>
      <c r="K158" s="19" t="s">
        <v>268</v>
      </c>
      <c r="L158" s="38">
        <v>5.49313E-9</v>
      </c>
      <c r="M158" s="39">
        <v>0.11847000000000001</v>
      </c>
      <c r="N158" s="40">
        <v>3.6541299999999998E-3</v>
      </c>
      <c r="O158" s="40">
        <v>1.01379E-2</v>
      </c>
      <c r="P158" s="19">
        <v>1</v>
      </c>
    </row>
    <row r="159" spans="1:16">
      <c r="A159" s="46" t="s">
        <v>124</v>
      </c>
      <c r="B159" s="46" t="s">
        <v>125</v>
      </c>
      <c r="C159" s="46" t="s">
        <v>12</v>
      </c>
      <c r="D159" s="47">
        <v>17</v>
      </c>
      <c r="E159" s="47" t="s">
        <v>124</v>
      </c>
      <c r="F159" s="47" t="s">
        <v>124</v>
      </c>
      <c r="G159" s="47" t="s">
        <v>36</v>
      </c>
      <c r="H159" s="47" t="s">
        <v>125</v>
      </c>
      <c r="I159" s="47">
        <v>7116853</v>
      </c>
      <c r="J159" s="47" t="s">
        <v>278</v>
      </c>
      <c r="K159" s="47" t="s">
        <v>267</v>
      </c>
      <c r="L159" s="48">
        <v>3.4314799999999998E-9</v>
      </c>
      <c r="M159" s="49">
        <v>0.116372</v>
      </c>
      <c r="N159" s="50">
        <v>3.63738E-3</v>
      </c>
      <c r="O159" s="50">
        <v>1.01893E-2</v>
      </c>
      <c r="P159" s="47">
        <v>1</v>
      </c>
    </row>
    <row r="160" spans="1:16">
      <c r="A160" t="s">
        <v>124</v>
      </c>
      <c r="B160" t="s">
        <v>125</v>
      </c>
      <c r="C160" t="s">
        <v>12</v>
      </c>
      <c r="D160" s="19">
        <v>17</v>
      </c>
      <c r="E160" s="19" t="s">
        <v>435</v>
      </c>
      <c r="F160" s="19" t="s">
        <v>436</v>
      </c>
      <c r="G160" s="19" t="s">
        <v>102</v>
      </c>
      <c r="H160" s="19" t="s">
        <v>437</v>
      </c>
      <c r="I160" s="19">
        <v>7124768</v>
      </c>
      <c r="J160" s="19" t="s">
        <v>277</v>
      </c>
      <c r="K160" s="19" t="s">
        <v>278</v>
      </c>
      <c r="L160" s="38">
        <v>7.8802500000000004E-9</v>
      </c>
      <c r="M160" s="39">
        <v>6.6270499999999996E-2</v>
      </c>
      <c r="N160" s="40">
        <v>2.0228899999999998E-3</v>
      </c>
      <c r="O160" s="40">
        <v>7.7181100000000002E-3</v>
      </c>
      <c r="P160" s="19">
        <v>1</v>
      </c>
    </row>
    <row r="161" spans="1:16">
      <c r="A161" t="s">
        <v>124</v>
      </c>
      <c r="B161" t="s">
        <v>125</v>
      </c>
      <c r="C161" t="s">
        <v>12</v>
      </c>
      <c r="D161" s="19">
        <v>17</v>
      </c>
      <c r="E161" s="19" t="s">
        <v>438</v>
      </c>
      <c r="F161" s="19" t="s">
        <v>438</v>
      </c>
      <c r="G161" s="19" t="s">
        <v>36</v>
      </c>
      <c r="H161" s="19" t="s">
        <v>125</v>
      </c>
      <c r="I161" s="19">
        <v>7116154</v>
      </c>
      <c r="J161" s="19" t="s">
        <v>278</v>
      </c>
      <c r="K161" s="19" t="s">
        <v>277</v>
      </c>
      <c r="L161" s="38">
        <v>3.9637299999999999E-9</v>
      </c>
      <c r="M161" s="39">
        <v>6.1325900000000003E-2</v>
      </c>
      <c r="N161" s="40">
        <v>1.90913E-3</v>
      </c>
      <c r="O161" s="40">
        <v>7.5867199999999999E-3</v>
      </c>
      <c r="P161" s="19">
        <v>1</v>
      </c>
    </row>
    <row r="162" spans="1:16" ht="14.65" thickBot="1">
      <c r="A162" s="41" t="s">
        <v>124</v>
      </c>
      <c r="B162" s="41" t="s">
        <v>125</v>
      </c>
      <c r="C162" s="41" t="s">
        <v>12</v>
      </c>
      <c r="D162" s="42">
        <v>17</v>
      </c>
      <c r="E162" s="42" t="s">
        <v>439</v>
      </c>
      <c r="F162" s="42" t="s">
        <v>440</v>
      </c>
      <c r="G162" s="42" t="s">
        <v>36</v>
      </c>
      <c r="H162" s="42" t="s">
        <v>125</v>
      </c>
      <c r="I162" s="42">
        <v>7121785</v>
      </c>
      <c r="J162" s="42" t="s">
        <v>277</v>
      </c>
      <c r="K162" s="42" t="s">
        <v>278</v>
      </c>
      <c r="L162" s="43">
        <v>1.3035400000000001E-8</v>
      </c>
      <c r="M162" s="44">
        <v>5.4088299999999999E-2</v>
      </c>
      <c r="N162" s="45">
        <v>1.6266200000000001E-3</v>
      </c>
      <c r="O162" s="45">
        <v>6.91619E-3</v>
      </c>
      <c r="P162" s="42">
        <v>1</v>
      </c>
    </row>
    <row r="163" spans="1:16" ht="14.65" thickTop="1">
      <c r="A163" s="33" t="s">
        <v>126</v>
      </c>
      <c r="B163" s="33" t="s">
        <v>127</v>
      </c>
      <c r="C163" s="33" t="s">
        <v>5</v>
      </c>
      <c r="D163" s="34">
        <v>17</v>
      </c>
      <c r="E163" s="34" t="s">
        <v>126</v>
      </c>
      <c r="F163" s="34" t="s">
        <v>126</v>
      </c>
      <c r="G163" s="34" t="s">
        <v>118</v>
      </c>
      <c r="H163" s="34" t="s">
        <v>127</v>
      </c>
      <c r="I163" s="34">
        <v>17974014</v>
      </c>
      <c r="J163" s="34" t="s">
        <v>277</v>
      </c>
      <c r="K163" s="34" t="s">
        <v>291</v>
      </c>
      <c r="L163" s="35">
        <v>7.6270500000000005E-9</v>
      </c>
      <c r="M163" s="36">
        <v>0.18240200000000001</v>
      </c>
      <c r="N163" s="37">
        <v>5.2305399999999997E-3</v>
      </c>
      <c r="O163" s="37">
        <v>1.1403399999999999E-2</v>
      </c>
      <c r="P163" s="34">
        <v>1</v>
      </c>
    </row>
    <row r="164" spans="1:16" ht="14.65" thickBot="1">
      <c r="A164" s="41" t="s">
        <v>126</v>
      </c>
      <c r="B164" s="41" t="s">
        <v>127</v>
      </c>
      <c r="C164" s="41" t="s">
        <v>5</v>
      </c>
      <c r="D164" s="42">
        <v>17</v>
      </c>
      <c r="E164" s="42" t="s">
        <v>441</v>
      </c>
      <c r="F164" s="42" t="s">
        <v>442</v>
      </c>
      <c r="G164" s="42" t="s">
        <v>169</v>
      </c>
      <c r="H164" s="42" t="s">
        <v>443</v>
      </c>
      <c r="I164" s="42">
        <v>18021882</v>
      </c>
      <c r="J164" s="42" t="s">
        <v>277</v>
      </c>
      <c r="K164" s="42" t="s">
        <v>278</v>
      </c>
      <c r="L164" s="43">
        <v>7.0929699999999998E-8</v>
      </c>
      <c r="M164" s="44">
        <v>5.1904899999999997E-2</v>
      </c>
      <c r="N164" s="45">
        <v>-1.2179999999999999E-3</v>
      </c>
      <c r="O164" s="45">
        <v>5.7327400000000001E-3</v>
      </c>
      <c r="P164" s="42">
        <v>1</v>
      </c>
    </row>
    <row r="165" spans="1:16" ht="14.65" thickTop="1">
      <c r="A165" s="33" t="s">
        <v>128</v>
      </c>
      <c r="B165" s="92" t="s">
        <v>130</v>
      </c>
      <c r="C165" s="33" t="s">
        <v>12</v>
      </c>
      <c r="D165" s="34">
        <v>17</v>
      </c>
      <c r="E165" s="34" t="s">
        <v>128</v>
      </c>
      <c r="F165" s="34" t="s">
        <v>129</v>
      </c>
      <c r="G165" s="34" t="s">
        <v>32</v>
      </c>
      <c r="H165" s="34" t="s">
        <v>130</v>
      </c>
      <c r="I165" s="34">
        <v>64210580</v>
      </c>
      <c r="J165" s="34" t="s">
        <v>278</v>
      </c>
      <c r="K165" s="34" t="s">
        <v>267</v>
      </c>
      <c r="L165" s="35">
        <v>1.62646E-9</v>
      </c>
      <c r="M165" s="36">
        <v>0.92890899999999998</v>
      </c>
      <c r="N165" s="37">
        <v>2.9831300000000002E-2</v>
      </c>
      <c r="O165" s="37">
        <v>9.7701400000000001E-3</v>
      </c>
      <c r="P165" s="34">
        <v>1</v>
      </c>
    </row>
    <row r="166" spans="1:16">
      <c r="A166" t="s">
        <v>128</v>
      </c>
      <c r="B166" t="s">
        <v>130</v>
      </c>
      <c r="C166" t="s">
        <v>12</v>
      </c>
      <c r="D166" s="19">
        <v>17</v>
      </c>
      <c r="E166" s="19" t="s">
        <v>444</v>
      </c>
      <c r="F166" s="19" t="s">
        <v>444</v>
      </c>
      <c r="G166" s="19" t="s">
        <v>149</v>
      </c>
      <c r="H166" s="19" t="s">
        <v>445</v>
      </c>
      <c r="I166" s="19">
        <v>65370808</v>
      </c>
      <c r="J166" s="19" t="s">
        <v>277</v>
      </c>
      <c r="K166" s="19" t="s">
        <v>278</v>
      </c>
      <c r="L166" s="38">
        <v>5.8322099999999998E-4</v>
      </c>
      <c r="M166" s="39">
        <v>0.122374</v>
      </c>
      <c r="N166" s="40">
        <v>-1.12491E-3</v>
      </c>
      <c r="O166" s="40">
        <v>3.4600299999999998E-3</v>
      </c>
      <c r="P166" s="19">
        <v>0</v>
      </c>
    </row>
    <row r="167" spans="1:16">
      <c r="A167" t="s">
        <v>128</v>
      </c>
      <c r="B167" t="s">
        <v>130</v>
      </c>
      <c r="C167" t="s">
        <v>12</v>
      </c>
      <c r="D167" s="19">
        <v>17</v>
      </c>
      <c r="E167" s="19" t="s">
        <v>446</v>
      </c>
      <c r="F167" s="19" t="s">
        <v>447</v>
      </c>
      <c r="G167" s="19" t="s">
        <v>149</v>
      </c>
      <c r="H167" s="19" t="s">
        <v>448</v>
      </c>
      <c r="I167" s="19">
        <v>65242201</v>
      </c>
      <c r="J167" s="19" t="s">
        <v>277</v>
      </c>
      <c r="K167" s="19" t="s">
        <v>303</v>
      </c>
      <c r="L167" s="38">
        <v>4.0119E-4</v>
      </c>
      <c r="M167" s="39">
        <v>0.10564999999999999</v>
      </c>
      <c r="N167" s="40">
        <v>-1.0651899999999999E-3</v>
      </c>
      <c r="O167" s="40">
        <v>3.47985E-3</v>
      </c>
      <c r="P167" s="19">
        <v>0</v>
      </c>
    </row>
    <row r="168" spans="1:16">
      <c r="A168" t="s">
        <v>128</v>
      </c>
      <c r="B168" t="s">
        <v>130</v>
      </c>
      <c r="C168" t="s">
        <v>12</v>
      </c>
      <c r="D168" s="19">
        <v>17</v>
      </c>
      <c r="E168" s="19" t="s">
        <v>449</v>
      </c>
      <c r="F168" s="19" t="s">
        <v>449</v>
      </c>
      <c r="G168" s="19" t="s">
        <v>374</v>
      </c>
      <c r="H168" s="19" t="s">
        <v>445</v>
      </c>
      <c r="I168" s="19">
        <v>65373979</v>
      </c>
      <c r="J168" s="19" t="s">
        <v>268</v>
      </c>
      <c r="K168" s="19" t="s">
        <v>278</v>
      </c>
      <c r="L168" s="38">
        <v>6.1299200000000003E-4</v>
      </c>
      <c r="M168" s="39">
        <v>8.2021300000000005E-2</v>
      </c>
      <c r="N168" s="40">
        <v>-7.3518200000000002E-4</v>
      </c>
      <c r="O168" s="40">
        <v>2.7979799999999998E-3</v>
      </c>
      <c r="P168" s="19">
        <v>0</v>
      </c>
    </row>
    <row r="169" spans="1:16">
      <c r="A169" t="s">
        <v>128</v>
      </c>
      <c r="B169" t="s">
        <v>130</v>
      </c>
      <c r="C169" t="s">
        <v>12</v>
      </c>
      <c r="D169" s="19">
        <v>17</v>
      </c>
      <c r="E169" s="19" t="s">
        <v>450</v>
      </c>
      <c r="F169" s="19" t="s">
        <v>450</v>
      </c>
      <c r="G169" s="19" t="s">
        <v>108</v>
      </c>
      <c r="H169" s="19" t="s">
        <v>448</v>
      </c>
      <c r="I169" s="19">
        <v>65068360</v>
      </c>
      <c r="J169" s="19" t="s">
        <v>267</v>
      </c>
      <c r="K169" s="19" t="s">
        <v>268</v>
      </c>
      <c r="L169" s="38">
        <v>6.6845700000000001E-4</v>
      </c>
      <c r="M169" s="39">
        <v>6.3727900000000004E-2</v>
      </c>
      <c r="N169" s="40">
        <v>6.8897399999999997E-4</v>
      </c>
      <c r="O169" s="40">
        <v>2.89324E-3</v>
      </c>
      <c r="P169" s="19">
        <v>0</v>
      </c>
    </row>
    <row r="170" spans="1:16">
      <c r="A170" t="s">
        <v>128</v>
      </c>
      <c r="B170" t="s">
        <v>130</v>
      </c>
      <c r="C170" t="s">
        <v>12</v>
      </c>
      <c r="D170" s="19">
        <v>17</v>
      </c>
      <c r="E170" s="19" t="s">
        <v>451</v>
      </c>
      <c r="F170" s="19" t="s">
        <v>451</v>
      </c>
      <c r="G170" s="19" t="s">
        <v>149</v>
      </c>
      <c r="H170" s="19" t="s">
        <v>452</v>
      </c>
      <c r="I170" s="19">
        <v>64297453</v>
      </c>
      <c r="J170" s="19" t="s">
        <v>278</v>
      </c>
      <c r="K170" s="19" t="s">
        <v>277</v>
      </c>
      <c r="L170" s="38">
        <v>6.0108099999999998E-2</v>
      </c>
      <c r="M170" s="39">
        <v>6.1737399999999998E-2</v>
      </c>
      <c r="N170" s="40">
        <v>4.3720400000000001E-4</v>
      </c>
      <c r="O170" s="40">
        <v>2.0343399999999999E-3</v>
      </c>
      <c r="P170" s="19">
        <v>0</v>
      </c>
    </row>
    <row r="171" spans="1:16" ht="14.65" thickBot="1">
      <c r="A171" s="41" t="s">
        <v>128</v>
      </c>
      <c r="B171" s="41" t="s">
        <v>130</v>
      </c>
      <c r="C171" s="41" t="s">
        <v>12</v>
      </c>
      <c r="D171" s="42">
        <v>17</v>
      </c>
      <c r="E171" s="42" t="s">
        <v>453</v>
      </c>
      <c r="F171" s="42" t="s">
        <v>454</v>
      </c>
      <c r="G171" s="42" t="s">
        <v>36</v>
      </c>
      <c r="H171" s="42" t="s">
        <v>445</v>
      </c>
      <c r="I171" s="42">
        <v>65374725</v>
      </c>
      <c r="J171" s="42" t="s">
        <v>267</v>
      </c>
      <c r="K171" s="42" t="s">
        <v>268</v>
      </c>
      <c r="L171" s="43">
        <v>7.6322E-4</v>
      </c>
      <c r="M171" s="44">
        <v>5.59131E-2</v>
      </c>
      <c r="N171" s="45">
        <v>-4.8370299999999999E-4</v>
      </c>
      <c r="O171" s="45">
        <v>2.2566499999999998E-3</v>
      </c>
      <c r="P171" s="42">
        <v>0</v>
      </c>
    </row>
    <row r="172" spans="1:16" ht="14.65" thickTop="1">
      <c r="A172" s="33" t="s">
        <v>131</v>
      </c>
      <c r="B172" s="33" t="s">
        <v>133</v>
      </c>
      <c r="C172" s="33" t="s">
        <v>5</v>
      </c>
      <c r="D172" s="34">
        <v>19</v>
      </c>
      <c r="E172" s="93" t="s">
        <v>134</v>
      </c>
      <c r="F172" s="34" t="s">
        <v>135</v>
      </c>
      <c r="G172" s="34" t="s">
        <v>32</v>
      </c>
      <c r="H172" s="93" t="s">
        <v>136</v>
      </c>
      <c r="I172" s="34">
        <v>19379549</v>
      </c>
      <c r="J172" s="34" t="s">
        <v>277</v>
      </c>
      <c r="K172" s="34" t="s">
        <v>278</v>
      </c>
      <c r="L172" s="35">
        <v>1.60245E-111</v>
      </c>
      <c r="M172" s="36">
        <v>0.97624599999999995</v>
      </c>
      <c r="N172" s="37">
        <v>0.11605799999999999</v>
      </c>
      <c r="O172" s="37">
        <v>1.8840099999999999E-2</v>
      </c>
      <c r="P172" s="34">
        <v>1</v>
      </c>
    </row>
    <row r="173" spans="1:16">
      <c r="A173" t="s">
        <v>131</v>
      </c>
      <c r="B173" t="s">
        <v>133</v>
      </c>
      <c r="C173" t="s">
        <v>5</v>
      </c>
      <c r="D173" s="19">
        <v>19</v>
      </c>
      <c r="E173" s="19" t="s">
        <v>455</v>
      </c>
      <c r="F173" s="19" t="s">
        <v>455</v>
      </c>
      <c r="G173" s="19" t="s">
        <v>36</v>
      </c>
      <c r="H173" s="19" t="s">
        <v>456</v>
      </c>
      <c r="I173" s="19">
        <v>19396616</v>
      </c>
      <c r="J173" s="19" t="s">
        <v>277</v>
      </c>
      <c r="K173" s="19" t="s">
        <v>278</v>
      </c>
      <c r="L173" s="38">
        <v>4.8591499999999997E-20</v>
      </c>
      <c r="M173" s="39">
        <v>0.88952399999999998</v>
      </c>
      <c r="N173" s="40">
        <v>4.5947700000000001E-2</v>
      </c>
      <c r="O173" s="40">
        <v>1.69131E-2</v>
      </c>
      <c r="P173" s="19">
        <v>2</v>
      </c>
    </row>
    <row r="174" spans="1:16">
      <c r="A174" s="46" t="s">
        <v>131</v>
      </c>
      <c r="B174" s="46" t="s">
        <v>133</v>
      </c>
      <c r="C174" s="46" t="s">
        <v>5</v>
      </c>
      <c r="D174" s="47">
        <v>19</v>
      </c>
      <c r="E174" s="100" t="s">
        <v>131</v>
      </c>
      <c r="F174" s="47" t="s">
        <v>132</v>
      </c>
      <c r="G174" s="47" t="s">
        <v>36</v>
      </c>
      <c r="H174" s="47" t="s">
        <v>133</v>
      </c>
      <c r="I174" s="47">
        <v>18229208</v>
      </c>
      <c r="J174" s="47" t="s">
        <v>277</v>
      </c>
      <c r="K174" s="47" t="s">
        <v>268</v>
      </c>
      <c r="L174" s="48">
        <v>5.1115299999999996E-9</v>
      </c>
      <c r="M174" s="49">
        <v>0.13641700000000001</v>
      </c>
      <c r="N174" s="50">
        <v>4.1090700000000003E-3</v>
      </c>
      <c r="O174" s="50">
        <v>1.0555999999999999E-2</v>
      </c>
      <c r="P174" s="47">
        <v>3</v>
      </c>
    </row>
    <row r="175" spans="1:16">
      <c r="A175" t="s">
        <v>131</v>
      </c>
      <c r="B175" t="s">
        <v>133</v>
      </c>
      <c r="C175" t="s">
        <v>5</v>
      </c>
      <c r="D175" s="19">
        <v>19</v>
      </c>
      <c r="E175" s="19" t="s">
        <v>457</v>
      </c>
      <c r="F175" s="19" t="s">
        <v>457</v>
      </c>
      <c r="G175" s="19" t="s">
        <v>32</v>
      </c>
      <c r="H175" s="19" t="s">
        <v>136</v>
      </c>
      <c r="I175" s="19">
        <v>19380513</v>
      </c>
      <c r="J175" s="19" t="s">
        <v>268</v>
      </c>
      <c r="K175" s="19" t="s">
        <v>267</v>
      </c>
      <c r="L175" s="38">
        <v>1.7261599999999999E-19</v>
      </c>
      <c r="M175" s="39">
        <v>0.104175</v>
      </c>
      <c r="N175" s="40">
        <v>5.3078099999999996E-3</v>
      </c>
      <c r="O175" s="40">
        <v>1.56613E-2</v>
      </c>
      <c r="P175" s="19">
        <v>2</v>
      </c>
    </row>
    <row r="176" spans="1:16">
      <c r="A176" t="s">
        <v>131</v>
      </c>
      <c r="B176" t="s">
        <v>133</v>
      </c>
      <c r="C176" t="s">
        <v>5</v>
      </c>
      <c r="D176" s="19">
        <v>19</v>
      </c>
      <c r="E176" s="19" t="s">
        <v>458</v>
      </c>
      <c r="F176" s="19" t="s">
        <v>458</v>
      </c>
      <c r="G176" s="19" t="s">
        <v>36</v>
      </c>
      <c r="H176" s="19" t="s">
        <v>459</v>
      </c>
      <c r="I176" s="19">
        <v>18335715</v>
      </c>
      <c r="J176" s="19" t="s">
        <v>278</v>
      </c>
      <c r="K176" s="19" t="s">
        <v>268</v>
      </c>
      <c r="L176" s="38">
        <v>2.87308E-8</v>
      </c>
      <c r="M176" s="39">
        <v>8.1515400000000002E-2</v>
      </c>
      <c r="N176" s="40">
        <v>2.3408600000000002E-3</v>
      </c>
      <c r="O176" s="40">
        <v>8.0936600000000008E-3</v>
      </c>
      <c r="P176" s="19">
        <v>3</v>
      </c>
    </row>
    <row r="177" spans="1:16">
      <c r="A177" t="s">
        <v>131</v>
      </c>
      <c r="B177" t="s">
        <v>133</v>
      </c>
      <c r="C177" t="s">
        <v>5</v>
      </c>
      <c r="D177" s="19">
        <v>19</v>
      </c>
      <c r="E177" s="19" t="s">
        <v>460</v>
      </c>
      <c r="F177" s="19" t="s">
        <v>460</v>
      </c>
      <c r="G177" s="19" t="s">
        <v>36</v>
      </c>
      <c r="H177" s="19" t="s">
        <v>133</v>
      </c>
      <c r="I177" s="19">
        <v>18217828</v>
      </c>
      <c r="J177" s="19" t="s">
        <v>277</v>
      </c>
      <c r="K177" s="19" t="s">
        <v>268</v>
      </c>
      <c r="L177" s="38">
        <v>1.59889E-8</v>
      </c>
      <c r="M177" s="39">
        <v>6.8759600000000004E-2</v>
      </c>
      <c r="N177" s="40">
        <v>1.9613299999999998E-3</v>
      </c>
      <c r="O177" s="40">
        <v>7.4401600000000003E-3</v>
      </c>
      <c r="P177" s="19">
        <v>3</v>
      </c>
    </row>
    <row r="178" spans="1:16">
      <c r="A178" t="s">
        <v>131</v>
      </c>
      <c r="B178" t="s">
        <v>133</v>
      </c>
      <c r="C178" t="s">
        <v>5</v>
      </c>
      <c r="D178" s="19">
        <v>19</v>
      </c>
      <c r="E178" s="19" t="s">
        <v>461</v>
      </c>
      <c r="F178" s="19" t="s">
        <v>461</v>
      </c>
      <c r="G178" s="19" t="s">
        <v>36</v>
      </c>
      <c r="H178" s="19" t="s">
        <v>133</v>
      </c>
      <c r="I178" s="19">
        <v>18217873</v>
      </c>
      <c r="J178" s="19" t="s">
        <v>267</v>
      </c>
      <c r="K178" s="19" t="s">
        <v>268</v>
      </c>
      <c r="L178" s="38">
        <v>1.6489299999999999E-8</v>
      </c>
      <c r="M178" s="39">
        <v>6.8334400000000003E-2</v>
      </c>
      <c r="N178" s="40">
        <v>1.9451900000000001E-3</v>
      </c>
      <c r="O178" s="40">
        <v>7.4073699999999999E-3</v>
      </c>
      <c r="P178" s="19">
        <v>3</v>
      </c>
    </row>
    <row r="179" spans="1:16">
      <c r="A179" t="s">
        <v>131</v>
      </c>
      <c r="B179" t="s">
        <v>133</v>
      </c>
      <c r="C179" t="s">
        <v>5</v>
      </c>
      <c r="D179" s="19">
        <v>19</v>
      </c>
      <c r="E179" s="19" t="s">
        <v>462</v>
      </c>
      <c r="F179" s="19" t="s">
        <v>463</v>
      </c>
      <c r="G179" s="19" t="s">
        <v>36</v>
      </c>
      <c r="H179" s="19" t="s">
        <v>133</v>
      </c>
      <c r="I179" s="19">
        <v>18220370</v>
      </c>
      <c r="J179" s="19" t="s">
        <v>267</v>
      </c>
      <c r="K179" s="19" t="s">
        <v>464</v>
      </c>
      <c r="L179" s="38">
        <v>1.7444999999999998E-8</v>
      </c>
      <c r="M179" s="39">
        <v>6.0124900000000002E-2</v>
      </c>
      <c r="N179" s="40">
        <v>1.7157100000000001E-3</v>
      </c>
      <c r="O179" s="40">
        <v>6.9916199999999996E-3</v>
      </c>
      <c r="P179" s="19">
        <v>3</v>
      </c>
    </row>
    <row r="180" spans="1:16">
      <c r="A180" t="s">
        <v>131</v>
      </c>
      <c r="B180" t="s">
        <v>133</v>
      </c>
      <c r="C180" t="s">
        <v>5</v>
      </c>
      <c r="D180" s="19">
        <v>19</v>
      </c>
      <c r="E180" s="19" t="s">
        <v>465</v>
      </c>
      <c r="F180" s="19" t="s">
        <v>466</v>
      </c>
      <c r="G180" s="19" t="s">
        <v>32</v>
      </c>
      <c r="H180" s="19" t="s">
        <v>467</v>
      </c>
      <c r="I180" s="19">
        <v>18304700</v>
      </c>
      <c r="J180" s="19" t="s">
        <v>268</v>
      </c>
      <c r="K180" s="19" t="s">
        <v>267</v>
      </c>
      <c r="L180" s="38">
        <v>1.1071299999999999E-7</v>
      </c>
      <c r="M180" s="39">
        <v>5.5792099999999997E-2</v>
      </c>
      <c r="N180" s="40">
        <v>1.4410600000000001E-3</v>
      </c>
      <c r="O180" s="40">
        <v>6.30555E-3</v>
      </c>
      <c r="P180" s="19">
        <v>3</v>
      </c>
    </row>
    <row r="181" spans="1:16" ht="14.65" thickBot="1">
      <c r="A181" s="41" t="s">
        <v>131</v>
      </c>
      <c r="B181" s="41" t="s">
        <v>133</v>
      </c>
      <c r="C181" s="41" t="s">
        <v>5</v>
      </c>
      <c r="D181" s="42">
        <v>19</v>
      </c>
      <c r="E181" s="42" t="s">
        <v>468</v>
      </c>
      <c r="F181" s="42" t="s">
        <v>468</v>
      </c>
      <c r="G181" s="42" t="s">
        <v>36</v>
      </c>
      <c r="H181" s="42" t="s">
        <v>459</v>
      </c>
      <c r="I181" s="42">
        <v>18334443</v>
      </c>
      <c r="J181" s="42" t="s">
        <v>277</v>
      </c>
      <c r="K181" s="42" t="s">
        <v>278</v>
      </c>
      <c r="L181" s="43">
        <v>2.337E-8</v>
      </c>
      <c r="M181" s="44">
        <v>5.2718000000000001E-2</v>
      </c>
      <c r="N181" s="45">
        <v>1.5184700000000001E-3</v>
      </c>
      <c r="O181" s="45">
        <v>6.6212800000000002E-3</v>
      </c>
      <c r="P181" s="42">
        <v>3</v>
      </c>
    </row>
    <row r="182" spans="1:16" ht="14.65" thickTop="1">
      <c r="A182" s="33" t="s">
        <v>134</v>
      </c>
      <c r="B182" s="33" t="s">
        <v>136</v>
      </c>
      <c r="C182" s="33" t="s">
        <v>12</v>
      </c>
      <c r="D182" s="34">
        <v>19</v>
      </c>
      <c r="E182" s="34" t="s">
        <v>134</v>
      </c>
      <c r="F182" s="34" t="s">
        <v>135</v>
      </c>
      <c r="G182" s="34" t="s">
        <v>32</v>
      </c>
      <c r="H182" s="34" t="s">
        <v>136</v>
      </c>
      <c r="I182" s="34">
        <v>19379549</v>
      </c>
      <c r="J182" s="34" t="s">
        <v>277</v>
      </c>
      <c r="K182" s="34" t="s">
        <v>278</v>
      </c>
      <c r="L182" s="35">
        <v>4.5928999999999998E-168</v>
      </c>
      <c r="M182" s="36">
        <v>0.99820699999999996</v>
      </c>
      <c r="N182" s="37">
        <v>0.15124299999999999</v>
      </c>
      <c r="O182" s="37">
        <v>8.3702499999999992E-3</v>
      </c>
      <c r="P182" s="34">
        <v>1</v>
      </c>
    </row>
    <row r="183" spans="1:16">
      <c r="A183" t="s">
        <v>134</v>
      </c>
      <c r="B183" t="s">
        <v>136</v>
      </c>
      <c r="C183" t="s">
        <v>12</v>
      </c>
      <c r="D183" s="19">
        <v>19</v>
      </c>
      <c r="E183" s="19" t="s">
        <v>457</v>
      </c>
      <c r="F183" s="19" t="s">
        <v>457</v>
      </c>
      <c r="G183" s="19" t="s">
        <v>32</v>
      </c>
      <c r="H183" s="19" t="s">
        <v>136</v>
      </c>
      <c r="I183" s="19">
        <v>19380513</v>
      </c>
      <c r="J183" s="19" t="s">
        <v>268</v>
      </c>
      <c r="K183" s="19" t="s">
        <v>267</v>
      </c>
      <c r="L183" s="38">
        <v>2.1689800000000001E-30</v>
      </c>
      <c r="M183" s="39">
        <v>0.90185499999999996</v>
      </c>
      <c r="N183" s="40">
        <v>6.0892799999999997E-2</v>
      </c>
      <c r="O183" s="40">
        <v>2.0758700000000001E-2</v>
      </c>
      <c r="P183" s="19">
        <v>2</v>
      </c>
    </row>
    <row r="184" spans="1:16">
      <c r="A184" t="s">
        <v>134</v>
      </c>
      <c r="B184" t="s">
        <v>136</v>
      </c>
      <c r="C184" t="s">
        <v>12</v>
      </c>
      <c r="D184" s="19">
        <v>19</v>
      </c>
      <c r="E184" s="19" t="s">
        <v>469</v>
      </c>
      <c r="F184" s="19" t="s">
        <v>469</v>
      </c>
      <c r="G184" s="19" t="s">
        <v>102</v>
      </c>
      <c r="H184" s="19" t="s">
        <v>470</v>
      </c>
      <c r="I184" s="19">
        <v>19432416</v>
      </c>
      <c r="J184" s="19" t="s">
        <v>267</v>
      </c>
      <c r="K184" s="19" t="s">
        <v>268</v>
      </c>
      <c r="L184" s="38">
        <v>4.31133E-8</v>
      </c>
      <c r="M184" s="39">
        <v>0.112377</v>
      </c>
      <c r="N184" s="40">
        <v>-1.2429400000000001E-3</v>
      </c>
      <c r="O184" s="40">
        <v>3.8648799999999998E-3</v>
      </c>
      <c r="P184" s="19">
        <v>0</v>
      </c>
    </row>
    <row r="185" spans="1:16" ht="14.65" thickBot="1">
      <c r="A185" s="41" t="s">
        <v>134</v>
      </c>
      <c r="B185" s="41" t="s">
        <v>136</v>
      </c>
      <c r="C185" s="41" t="s">
        <v>12</v>
      </c>
      <c r="D185" s="42">
        <v>19</v>
      </c>
      <c r="E185" s="42" t="s">
        <v>455</v>
      </c>
      <c r="F185" s="42" t="s">
        <v>455</v>
      </c>
      <c r="G185" s="42" t="s">
        <v>36</v>
      </c>
      <c r="H185" s="42" t="s">
        <v>456</v>
      </c>
      <c r="I185" s="42">
        <v>19396616</v>
      </c>
      <c r="J185" s="42" t="s">
        <v>277</v>
      </c>
      <c r="K185" s="42" t="s">
        <v>278</v>
      </c>
      <c r="L185" s="43">
        <v>1.41409E-30</v>
      </c>
      <c r="M185" s="44">
        <v>9.7313899999999995E-2</v>
      </c>
      <c r="N185" s="45">
        <v>6.5719799999999998E-3</v>
      </c>
      <c r="O185" s="45">
        <v>2.0110099999999999E-2</v>
      </c>
      <c r="P185" s="42">
        <v>2</v>
      </c>
    </row>
    <row r="186" spans="1:16" ht="14.65" thickTop="1">
      <c r="A186" s="33" t="s">
        <v>140</v>
      </c>
      <c r="B186" s="33" t="s">
        <v>141</v>
      </c>
      <c r="C186" s="33" t="s">
        <v>12</v>
      </c>
      <c r="D186" s="34">
        <v>19</v>
      </c>
      <c r="E186" s="34" t="s">
        <v>471</v>
      </c>
      <c r="F186" s="34" t="s">
        <v>471</v>
      </c>
      <c r="G186" s="34" t="s">
        <v>149</v>
      </c>
      <c r="H186" s="34" t="s">
        <v>472</v>
      </c>
      <c r="I186" s="34">
        <v>33790556</v>
      </c>
      <c r="J186" s="34" t="s">
        <v>267</v>
      </c>
      <c r="K186" s="34" t="s">
        <v>268</v>
      </c>
      <c r="L186" s="35">
        <v>4.8752800000000002E-8</v>
      </c>
      <c r="M186" s="36">
        <v>0.83561300000000005</v>
      </c>
      <c r="N186" s="37">
        <v>2.3115900000000002E-2</v>
      </c>
      <c r="O186" s="37">
        <v>1.13828E-2</v>
      </c>
      <c r="P186" s="34">
        <v>1</v>
      </c>
    </row>
    <row r="187" spans="1:16">
      <c r="A187" t="s">
        <v>140</v>
      </c>
      <c r="B187" t="s">
        <v>141</v>
      </c>
      <c r="C187" t="s">
        <v>12</v>
      </c>
      <c r="D187" s="19">
        <v>19</v>
      </c>
      <c r="E187" s="19" t="s">
        <v>473</v>
      </c>
      <c r="F187" s="19" t="s">
        <v>473</v>
      </c>
      <c r="G187" s="19" t="s">
        <v>36</v>
      </c>
      <c r="H187" s="19" t="s">
        <v>197</v>
      </c>
      <c r="I187" s="19">
        <v>34001040</v>
      </c>
      <c r="J187" s="19" t="s">
        <v>267</v>
      </c>
      <c r="K187" s="19" t="s">
        <v>268</v>
      </c>
      <c r="L187" s="38">
        <v>1.05318E-7</v>
      </c>
      <c r="M187" s="39">
        <v>6.1530500000000002E-2</v>
      </c>
      <c r="N187" s="40">
        <v>1.5897000000000001E-3</v>
      </c>
      <c r="O187" s="40">
        <v>6.4005700000000004E-3</v>
      </c>
      <c r="P187" s="19">
        <v>1</v>
      </c>
    </row>
    <row r="188" spans="1:16">
      <c r="A188" t="s">
        <v>140</v>
      </c>
      <c r="B188" t="s">
        <v>141</v>
      </c>
      <c r="C188" t="s">
        <v>12</v>
      </c>
      <c r="D188" s="19">
        <v>19</v>
      </c>
      <c r="E188" s="19" t="s">
        <v>474</v>
      </c>
      <c r="F188" s="19" t="s">
        <v>474</v>
      </c>
      <c r="G188" s="19" t="s">
        <v>36</v>
      </c>
      <c r="H188" s="19" t="s">
        <v>475</v>
      </c>
      <c r="I188" s="19">
        <v>32532857</v>
      </c>
      <c r="J188" s="19" t="s">
        <v>291</v>
      </c>
      <c r="K188" s="19" t="s">
        <v>277</v>
      </c>
      <c r="L188" s="38">
        <v>3.85337E-5</v>
      </c>
      <c r="M188" s="39">
        <v>6.0906399999999999E-2</v>
      </c>
      <c r="N188" s="40">
        <v>-7.9385299999999996E-4</v>
      </c>
      <c r="O188" s="40">
        <v>3.3620500000000001E-3</v>
      </c>
      <c r="P188" s="19">
        <v>0</v>
      </c>
    </row>
    <row r="189" spans="1:16" ht="14.65" thickBot="1">
      <c r="A189" s="57" t="s">
        <v>140</v>
      </c>
      <c r="B189" s="57" t="s">
        <v>141</v>
      </c>
      <c r="C189" s="57" t="s">
        <v>12</v>
      </c>
      <c r="D189" s="58">
        <v>19</v>
      </c>
      <c r="E189" s="58" t="s">
        <v>140</v>
      </c>
      <c r="F189" s="58" t="s">
        <v>140</v>
      </c>
      <c r="G189" s="58" t="s">
        <v>118</v>
      </c>
      <c r="H189" s="58" t="s">
        <v>141</v>
      </c>
      <c r="I189" s="58">
        <v>33834096</v>
      </c>
      <c r="J189" s="58" t="s">
        <v>268</v>
      </c>
      <c r="K189" s="58" t="s">
        <v>267</v>
      </c>
      <c r="L189" s="59">
        <v>3.5924200000000002E-8</v>
      </c>
      <c r="M189" s="60">
        <v>2.7166200000000001E-2</v>
      </c>
      <c r="N189" s="61">
        <v>7.4181300000000002E-4</v>
      </c>
      <c r="O189" s="61">
        <v>4.53807E-3</v>
      </c>
      <c r="P189" s="58">
        <v>1</v>
      </c>
    </row>
    <row r="190" spans="1:16" ht="14.65" thickTop="1">
      <c r="A190" s="92" t="s">
        <v>142</v>
      </c>
      <c r="B190" s="33" t="s">
        <v>144</v>
      </c>
      <c r="C190" s="33" t="s">
        <v>4</v>
      </c>
      <c r="D190" s="34">
        <v>19</v>
      </c>
      <c r="E190" s="34" t="s">
        <v>142</v>
      </c>
      <c r="F190" s="34" t="s">
        <v>143</v>
      </c>
      <c r="G190" s="34" t="s">
        <v>32</v>
      </c>
      <c r="H190" s="34" t="s">
        <v>144</v>
      </c>
      <c r="I190" s="34">
        <v>45411941</v>
      </c>
      <c r="J190" s="34" t="s">
        <v>278</v>
      </c>
      <c r="K190" s="34" t="s">
        <v>277</v>
      </c>
      <c r="L190" s="35">
        <v>2.92375E-35</v>
      </c>
      <c r="M190" s="36">
        <v>0.99996300000000005</v>
      </c>
      <c r="N190" s="37">
        <v>-6.4718499999999998E-2</v>
      </c>
      <c r="O190" s="37">
        <v>5.3180700000000003E-3</v>
      </c>
      <c r="P190" s="34">
        <v>1</v>
      </c>
    </row>
    <row r="191" spans="1:16">
      <c r="A191" t="s">
        <v>142</v>
      </c>
      <c r="B191" t="s">
        <v>144</v>
      </c>
      <c r="C191" t="s">
        <v>4</v>
      </c>
      <c r="D191" s="19">
        <v>19</v>
      </c>
      <c r="E191" s="19" t="s">
        <v>476</v>
      </c>
      <c r="F191" s="19" t="s">
        <v>476</v>
      </c>
      <c r="G191" s="19" t="s">
        <v>149</v>
      </c>
      <c r="H191" s="19" t="s">
        <v>150</v>
      </c>
      <c r="I191" s="19">
        <v>45829794</v>
      </c>
      <c r="J191" s="19" t="s">
        <v>278</v>
      </c>
      <c r="K191" s="19" t="s">
        <v>268</v>
      </c>
      <c r="L191" s="38">
        <v>3.7664099999999999E-7</v>
      </c>
      <c r="M191" s="39">
        <v>0.205511</v>
      </c>
      <c r="N191" s="40">
        <v>4.8139799999999998E-3</v>
      </c>
      <c r="O191" s="40">
        <v>9.7541499999999996E-3</v>
      </c>
      <c r="P191" s="19">
        <v>0</v>
      </c>
    </row>
    <row r="192" spans="1:16">
      <c r="A192" t="s">
        <v>142</v>
      </c>
      <c r="B192" t="s">
        <v>144</v>
      </c>
      <c r="C192" t="s">
        <v>4</v>
      </c>
      <c r="D192" s="19">
        <v>19</v>
      </c>
      <c r="E192" s="19" t="s">
        <v>477</v>
      </c>
      <c r="F192" s="19" t="s">
        <v>477</v>
      </c>
      <c r="G192" s="19" t="s">
        <v>149</v>
      </c>
      <c r="H192" s="19" t="s">
        <v>150</v>
      </c>
      <c r="I192" s="19">
        <v>45829382</v>
      </c>
      <c r="J192" s="19" t="s">
        <v>267</v>
      </c>
      <c r="K192" s="19" t="s">
        <v>268</v>
      </c>
      <c r="L192" s="38">
        <v>2.8169399999999998E-7</v>
      </c>
      <c r="M192" s="39">
        <v>0.20413799999999999</v>
      </c>
      <c r="N192" s="40">
        <v>4.8402300000000001E-3</v>
      </c>
      <c r="O192" s="40">
        <v>9.8410800000000003E-3</v>
      </c>
      <c r="P192" s="19">
        <v>0</v>
      </c>
    </row>
    <row r="193" spans="1:16">
      <c r="A193" t="s">
        <v>142</v>
      </c>
      <c r="B193" t="s">
        <v>144</v>
      </c>
      <c r="C193" t="s">
        <v>4</v>
      </c>
      <c r="D193" s="19">
        <v>19</v>
      </c>
      <c r="E193" s="19" t="s">
        <v>148</v>
      </c>
      <c r="F193" s="19" t="s">
        <v>148</v>
      </c>
      <c r="G193" s="19" t="s">
        <v>149</v>
      </c>
      <c r="H193" s="19" t="s">
        <v>150</v>
      </c>
      <c r="I193" s="19">
        <v>45830763</v>
      </c>
      <c r="J193" s="19" t="s">
        <v>267</v>
      </c>
      <c r="K193" s="19" t="s">
        <v>278</v>
      </c>
      <c r="L193" s="38">
        <v>2.1325000000000001E-7</v>
      </c>
      <c r="M193" s="39">
        <v>0.109416</v>
      </c>
      <c r="N193" s="40">
        <v>2.6239499999999999E-3</v>
      </c>
      <c r="O193" s="40">
        <v>7.6806799999999996E-3</v>
      </c>
      <c r="P193" s="19">
        <v>0</v>
      </c>
    </row>
    <row r="194" spans="1:16">
      <c r="A194" t="s">
        <v>142</v>
      </c>
      <c r="B194" t="s">
        <v>144</v>
      </c>
      <c r="C194" t="s">
        <v>4</v>
      </c>
      <c r="D194" s="19">
        <v>19</v>
      </c>
      <c r="E194" s="19" t="s">
        <v>478</v>
      </c>
      <c r="F194" s="19" t="s">
        <v>479</v>
      </c>
      <c r="G194" s="19" t="s">
        <v>36</v>
      </c>
      <c r="H194" s="19" t="s">
        <v>480</v>
      </c>
      <c r="I194" s="19">
        <v>45841686</v>
      </c>
      <c r="J194" s="19" t="s">
        <v>277</v>
      </c>
      <c r="K194" s="19" t="s">
        <v>291</v>
      </c>
      <c r="L194" s="38">
        <v>5.9080100000000005E-7</v>
      </c>
      <c r="M194" s="39">
        <v>9.7482899999999997E-2</v>
      </c>
      <c r="N194" s="40">
        <v>2.2491899999999999E-3</v>
      </c>
      <c r="O194" s="40">
        <v>7.0340000000000003E-3</v>
      </c>
      <c r="P194" s="19">
        <v>0</v>
      </c>
    </row>
    <row r="195" spans="1:16" ht="14.65" thickBot="1">
      <c r="A195" s="41" t="s">
        <v>142</v>
      </c>
      <c r="B195" s="41" t="s">
        <v>144</v>
      </c>
      <c r="C195" s="41" t="s">
        <v>4</v>
      </c>
      <c r="D195" s="42">
        <v>19</v>
      </c>
      <c r="E195" s="42" t="s">
        <v>481</v>
      </c>
      <c r="F195" s="42" t="s">
        <v>481</v>
      </c>
      <c r="G195" s="42" t="s">
        <v>149</v>
      </c>
      <c r="H195" s="42" t="s">
        <v>150</v>
      </c>
      <c r="I195" s="42">
        <v>45827863</v>
      </c>
      <c r="J195" s="42" t="s">
        <v>278</v>
      </c>
      <c r="K195" s="42" t="s">
        <v>268</v>
      </c>
      <c r="L195" s="43">
        <v>5.7270899999999997E-7</v>
      </c>
      <c r="M195" s="44">
        <v>9.30039E-2</v>
      </c>
      <c r="N195" s="45">
        <v>2.07507E-3</v>
      </c>
      <c r="O195" s="45">
        <v>6.6738300000000004E-3</v>
      </c>
      <c r="P195" s="42">
        <v>0</v>
      </c>
    </row>
    <row r="196" spans="1:16" ht="14.65" thickTop="1">
      <c r="A196" s="92" t="s">
        <v>148</v>
      </c>
      <c r="B196" s="33" t="s">
        <v>150</v>
      </c>
      <c r="C196" s="33" t="s">
        <v>5</v>
      </c>
      <c r="D196" s="34">
        <v>19</v>
      </c>
      <c r="E196" s="93" t="s">
        <v>142</v>
      </c>
      <c r="F196" s="34" t="s">
        <v>143</v>
      </c>
      <c r="G196" s="34" t="s">
        <v>32</v>
      </c>
      <c r="H196" s="34" t="s">
        <v>144</v>
      </c>
      <c r="I196" s="34">
        <v>45411941</v>
      </c>
      <c r="J196" s="34" t="s">
        <v>278</v>
      </c>
      <c r="K196" s="34" t="s">
        <v>277</v>
      </c>
      <c r="L196" s="35">
        <v>2.6902400000000002E-33</v>
      </c>
      <c r="M196" s="36">
        <v>0.99917</v>
      </c>
      <c r="N196" s="37">
        <v>-6.1458400000000003E-2</v>
      </c>
      <c r="O196" s="37">
        <v>5.5016600000000002E-3</v>
      </c>
      <c r="P196" s="34">
        <v>1</v>
      </c>
    </row>
    <row r="197" spans="1:16">
      <c r="A197" t="s">
        <v>148</v>
      </c>
      <c r="B197" t="s">
        <v>150</v>
      </c>
      <c r="C197" t="s">
        <v>5</v>
      </c>
      <c r="D197" s="19">
        <v>19</v>
      </c>
      <c r="E197" s="19" t="s">
        <v>476</v>
      </c>
      <c r="F197" s="19" t="s">
        <v>476</v>
      </c>
      <c r="G197" s="19" t="s">
        <v>149</v>
      </c>
      <c r="H197" s="19" t="s">
        <v>150</v>
      </c>
      <c r="I197" s="19">
        <v>45829794</v>
      </c>
      <c r="J197" s="19" t="s">
        <v>278</v>
      </c>
      <c r="K197" s="19" t="s">
        <v>268</v>
      </c>
      <c r="L197" s="38">
        <v>4.9186899999999997E-9</v>
      </c>
      <c r="M197" s="39">
        <v>0.30940899999999999</v>
      </c>
      <c r="N197" s="40">
        <v>8.5329700000000008E-3</v>
      </c>
      <c r="O197" s="40">
        <v>1.3064600000000001E-2</v>
      </c>
      <c r="P197" s="19">
        <v>2</v>
      </c>
    </row>
    <row r="198" spans="1:16">
      <c r="A198" t="s">
        <v>148</v>
      </c>
      <c r="B198" t="s">
        <v>150</v>
      </c>
      <c r="C198" t="s">
        <v>5</v>
      </c>
      <c r="D198" s="19">
        <v>19</v>
      </c>
      <c r="E198" s="19" t="s">
        <v>477</v>
      </c>
      <c r="F198" s="19" t="s">
        <v>477</v>
      </c>
      <c r="G198" s="19" t="s">
        <v>149</v>
      </c>
      <c r="H198" s="19" t="s">
        <v>150</v>
      </c>
      <c r="I198" s="19">
        <v>45829382</v>
      </c>
      <c r="J198" s="19" t="s">
        <v>267</v>
      </c>
      <c r="K198" s="19" t="s">
        <v>268</v>
      </c>
      <c r="L198" s="38">
        <v>3.8340099999999997E-9</v>
      </c>
      <c r="M198" s="39">
        <v>0.29588399999999998</v>
      </c>
      <c r="N198" s="40">
        <v>8.2238699999999994E-3</v>
      </c>
      <c r="O198" s="40">
        <v>1.2990700000000001E-2</v>
      </c>
      <c r="P198" s="19">
        <v>2</v>
      </c>
    </row>
    <row r="199" spans="1:16" ht="14.65" thickBot="1">
      <c r="A199" s="57" t="s">
        <v>148</v>
      </c>
      <c r="B199" s="57" t="s">
        <v>150</v>
      </c>
      <c r="C199" s="57" t="s">
        <v>5</v>
      </c>
      <c r="D199" s="58">
        <v>19</v>
      </c>
      <c r="E199" s="58" t="s">
        <v>148</v>
      </c>
      <c r="F199" s="58" t="s">
        <v>148</v>
      </c>
      <c r="G199" s="58" t="s">
        <v>149</v>
      </c>
      <c r="H199" s="58" t="s">
        <v>150</v>
      </c>
      <c r="I199" s="58">
        <v>45830763</v>
      </c>
      <c r="J199" s="58" t="s">
        <v>267</v>
      </c>
      <c r="K199" s="58" t="s">
        <v>278</v>
      </c>
      <c r="L199" s="59">
        <v>2.68306E-9</v>
      </c>
      <c r="M199" s="60">
        <v>0.16133800000000001</v>
      </c>
      <c r="N199" s="61">
        <v>4.5330700000000002E-3</v>
      </c>
      <c r="O199" s="61">
        <v>1.05393E-2</v>
      </c>
      <c r="P199" s="58">
        <v>2</v>
      </c>
    </row>
    <row r="200" spans="1:16" ht="14.65" thickTop="1">
      <c r="A200" s="92" t="s">
        <v>151</v>
      </c>
      <c r="B200" s="33" t="s">
        <v>152</v>
      </c>
      <c r="C200" s="33" t="s">
        <v>12</v>
      </c>
      <c r="D200" s="34">
        <v>19</v>
      </c>
      <c r="E200" s="93" t="s">
        <v>482</v>
      </c>
      <c r="F200" s="34" t="s">
        <v>482</v>
      </c>
      <c r="G200" s="34" t="s">
        <v>36</v>
      </c>
      <c r="H200" s="34" t="s">
        <v>483</v>
      </c>
      <c r="I200" s="34">
        <v>55714886</v>
      </c>
      <c r="J200" s="34" t="s">
        <v>277</v>
      </c>
      <c r="K200" s="34" t="s">
        <v>278</v>
      </c>
      <c r="L200" s="35">
        <v>2.9004999999999998E-7</v>
      </c>
      <c r="M200" s="36">
        <v>0.61227500000000001</v>
      </c>
      <c r="N200" s="37">
        <v>-1.6250400000000002E-2</v>
      </c>
      <c r="O200" s="37">
        <v>1.35826E-2</v>
      </c>
      <c r="P200" s="34">
        <v>0</v>
      </c>
    </row>
    <row r="201" spans="1:16">
      <c r="A201" t="s">
        <v>151</v>
      </c>
      <c r="B201" t="s">
        <v>152</v>
      </c>
      <c r="C201" t="s">
        <v>12</v>
      </c>
      <c r="D201" s="19">
        <v>19</v>
      </c>
      <c r="E201" s="19" t="s">
        <v>484</v>
      </c>
      <c r="F201" s="19" t="s">
        <v>484</v>
      </c>
      <c r="G201" s="19" t="s">
        <v>374</v>
      </c>
      <c r="H201" s="19" t="s">
        <v>485</v>
      </c>
      <c r="I201" s="19">
        <v>54676814</v>
      </c>
      <c r="J201" s="19" t="s">
        <v>347</v>
      </c>
      <c r="K201" s="19" t="s">
        <v>268</v>
      </c>
      <c r="L201" s="38">
        <v>4.0265300000000004E-15</v>
      </c>
      <c r="M201" s="39">
        <v>0.31217600000000001</v>
      </c>
      <c r="N201" s="40">
        <v>1.30674E-2</v>
      </c>
      <c r="O201" s="40">
        <v>1.9685000000000001E-2</v>
      </c>
      <c r="P201" s="19">
        <v>1</v>
      </c>
    </row>
    <row r="202" spans="1:16">
      <c r="A202" t="s">
        <v>151</v>
      </c>
      <c r="B202" t="s">
        <v>152</v>
      </c>
      <c r="C202" t="s">
        <v>12</v>
      </c>
      <c r="D202" s="19">
        <v>19</v>
      </c>
      <c r="E202" s="19" t="s">
        <v>486</v>
      </c>
      <c r="F202" s="19" t="s">
        <v>487</v>
      </c>
      <c r="G202" s="19" t="s">
        <v>149</v>
      </c>
      <c r="H202" s="19" t="s">
        <v>485</v>
      </c>
      <c r="I202" s="19">
        <v>54677001</v>
      </c>
      <c r="J202" s="19" t="s">
        <v>278</v>
      </c>
      <c r="K202" s="19" t="s">
        <v>268</v>
      </c>
      <c r="L202" s="38">
        <v>7.3854999999999998E-15</v>
      </c>
      <c r="M202" s="39">
        <v>0.143791</v>
      </c>
      <c r="N202" s="40">
        <v>5.9328100000000002E-3</v>
      </c>
      <c r="O202" s="40">
        <v>1.4694E-2</v>
      </c>
      <c r="P202" s="19">
        <v>1</v>
      </c>
    </row>
    <row r="203" spans="1:16">
      <c r="A203" t="s">
        <v>151</v>
      </c>
      <c r="B203" t="s">
        <v>152</v>
      </c>
      <c r="C203" t="s">
        <v>12</v>
      </c>
      <c r="D203" s="19">
        <v>19</v>
      </c>
      <c r="E203" s="19" t="s">
        <v>488</v>
      </c>
      <c r="F203" s="19" t="s">
        <v>489</v>
      </c>
      <c r="G203" s="19" t="s">
        <v>32</v>
      </c>
      <c r="H203" s="19" t="s">
        <v>485</v>
      </c>
      <c r="I203" s="19">
        <v>54676763</v>
      </c>
      <c r="J203" s="19" t="s">
        <v>277</v>
      </c>
      <c r="K203" s="19" t="s">
        <v>278</v>
      </c>
      <c r="L203" s="38">
        <v>7.5626399999999994E-15</v>
      </c>
      <c r="M203" s="39">
        <v>0.141684</v>
      </c>
      <c r="N203" s="40">
        <v>5.8425600000000001E-3</v>
      </c>
      <c r="O203" s="40">
        <v>1.4596899999999999E-2</v>
      </c>
      <c r="P203" s="19">
        <v>1</v>
      </c>
    </row>
    <row r="204" spans="1:16">
      <c r="A204" t="s">
        <v>151</v>
      </c>
      <c r="B204" t="s">
        <v>152</v>
      </c>
      <c r="C204" t="s">
        <v>12</v>
      </c>
      <c r="D204" s="19">
        <v>19</v>
      </c>
      <c r="E204" s="19" t="s">
        <v>490</v>
      </c>
      <c r="F204" s="19" t="s">
        <v>490</v>
      </c>
      <c r="G204" s="19" t="s">
        <v>374</v>
      </c>
      <c r="H204" s="19" t="s">
        <v>485</v>
      </c>
      <c r="I204" s="19">
        <v>54676433</v>
      </c>
      <c r="J204" s="19" t="s">
        <v>277</v>
      </c>
      <c r="K204" s="19" t="s">
        <v>278</v>
      </c>
      <c r="L204" s="38">
        <v>6.3799199999999997E-15</v>
      </c>
      <c r="M204" s="39">
        <v>0.138767</v>
      </c>
      <c r="N204" s="40">
        <v>5.7436700000000002E-3</v>
      </c>
      <c r="O204" s="40">
        <v>1.45127E-2</v>
      </c>
      <c r="P204" s="19">
        <v>1</v>
      </c>
    </row>
    <row r="205" spans="1:16">
      <c r="A205" t="s">
        <v>151</v>
      </c>
      <c r="B205" t="s">
        <v>152</v>
      </c>
      <c r="C205" t="s">
        <v>12</v>
      </c>
      <c r="D205" s="19">
        <v>19</v>
      </c>
      <c r="E205" s="19" t="s">
        <v>491</v>
      </c>
      <c r="F205" s="19" t="s">
        <v>491</v>
      </c>
      <c r="G205" s="19" t="s">
        <v>108</v>
      </c>
      <c r="H205" s="19" t="s">
        <v>152</v>
      </c>
      <c r="I205" s="19">
        <v>54677189</v>
      </c>
      <c r="J205" s="19" t="s">
        <v>277</v>
      </c>
      <c r="K205" s="19" t="s">
        <v>278</v>
      </c>
      <c r="L205" s="38">
        <v>1.05621E-14</v>
      </c>
      <c r="M205" s="39">
        <v>0.10657</v>
      </c>
      <c r="N205" s="40">
        <v>4.3534300000000001E-3</v>
      </c>
      <c r="O205" s="40">
        <v>1.2817E-2</v>
      </c>
      <c r="P205" s="19">
        <v>1</v>
      </c>
    </row>
    <row r="206" spans="1:16">
      <c r="A206" s="46" t="s">
        <v>151</v>
      </c>
      <c r="B206" s="46" t="s">
        <v>152</v>
      </c>
      <c r="C206" s="46" t="s">
        <v>12</v>
      </c>
      <c r="D206" s="47">
        <v>19</v>
      </c>
      <c r="E206" s="47" t="s">
        <v>151</v>
      </c>
      <c r="F206" s="47" t="s">
        <v>151</v>
      </c>
      <c r="G206" s="47" t="s">
        <v>36</v>
      </c>
      <c r="H206" s="47" t="s">
        <v>485</v>
      </c>
      <c r="I206" s="47">
        <v>54671421</v>
      </c>
      <c r="J206" s="47" t="s">
        <v>267</v>
      </c>
      <c r="K206" s="47" t="s">
        <v>268</v>
      </c>
      <c r="L206" s="48">
        <v>1.42472E-15</v>
      </c>
      <c r="M206" s="49">
        <v>9.0843900000000005E-2</v>
      </c>
      <c r="N206" s="50">
        <v>3.8695800000000001E-3</v>
      </c>
      <c r="O206" s="50">
        <v>1.2363000000000001E-2</v>
      </c>
      <c r="P206" s="47">
        <v>1</v>
      </c>
    </row>
    <row r="207" spans="1:16" ht="14.65" thickBot="1">
      <c r="A207" s="41" t="s">
        <v>151</v>
      </c>
      <c r="B207" s="41" t="s">
        <v>152</v>
      </c>
      <c r="C207" s="41" t="s">
        <v>12</v>
      </c>
      <c r="D207" s="42">
        <v>19</v>
      </c>
      <c r="E207" s="42" t="s">
        <v>492</v>
      </c>
      <c r="F207" s="42" t="s">
        <v>492</v>
      </c>
      <c r="G207" s="42" t="s">
        <v>36</v>
      </c>
      <c r="H207" s="42" t="s">
        <v>485</v>
      </c>
      <c r="I207" s="42">
        <v>54675097</v>
      </c>
      <c r="J207" s="42" t="s">
        <v>278</v>
      </c>
      <c r="K207" s="42" t="s">
        <v>277</v>
      </c>
      <c r="L207" s="43">
        <v>2.9406299999999998E-15</v>
      </c>
      <c r="M207" s="44">
        <v>7.0558599999999999E-2</v>
      </c>
      <c r="N207" s="45">
        <v>2.96839E-3</v>
      </c>
      <c r="O207" s="45">
        <v>1.0891100000000001E-2</v>
      </c>
      <c r="P207" s="42">
        <v>1</v>
      </c>
    </row>
    <row r="208" spans="1:16" ht="14.65" thickTop="1">
      <c r="A208" s="33" t="s">
        <v>156</v>
      </c>
      <c r="B208" s="33" t="s">
        <v>157</v>
      </c>
      <c r="C208" s="33" t="s">
        <v>6</v>
      </c>
      <c r="D208" s="34">
        <v>20</v>
      </c>
      <c r="E208" s="34" t="s">
        <v>493</v>
      </c>
      <c r="F208" s="34" t="s">
        <v>493</v>
      </c>
      <c r="G208" s="34" t="s">
        <v>65</v>
      </c>
      <c r="H208" s="34" t="s">
        <v>157</v>
      </c>
      <c r="I208" s="34">
        <v>39179822</v>
      </c>
      <c r="J208" s="34" t="s">
        <v>278</v>
      </c>
      <c r="K208" s="34" t="s">
        <v>268</v>
      </c>
      <c r="L208" s="35">
        <v>9.0817300000000002E-8</v>
      </c>
      <c r="M208" s="36">
        <v>0.85625200000000001</v>
      </c>
      <c r="N208" s="37">
        <v>2.3600599999999999E-2</v>
      </c>
      <c r="O208" s="37">
        <v>1.0936400000000001E-2</v>
      </c>
      <c r="P208" s="34">
        <v>1</v>
      </c>
    </row>
    <row r="209" spans="1:16" ht="14.65" thickBot="1">
      <c r="A209" s="57" t="s">
        <v>156</v>
      </c>
      <c r="B209" s="57" t="s">
        <v>157</v>
      </c>
      <c r="C209" s="57" t="s">
        <v>6</v>
      </c>
      <c r="D209" s="58">
        <v>20</v>
      </c>
      <c r="E209" s="58" t="s">
        <v>156</v>
      </c>
      <c r="F209" s="58" t="s">
        <v>156</v>
      </c>
      <c r="G209" s="58" t="s">
        <v>51</v>
      </c>
      <c r="H209" s="58" t="s">
        <v>157</v>
      </c>
      <c r="I209" s="58">
        <v>39142516</v>
      </c>
      <c r="J209" s="58" t="s">
        <v>267</v>
      </c>
      <c r="K209" s="58" t="s">
        <v>268</v>
      </c>
      <c r="L209" s="59">
        <v>1.7263699999999999E-8</v>
      </c>
      <c r="M209" s="60">
        <v>9.8660300000000006E-2</v>
      </c>
      <c r="N209" s="61">
        <v>2.8659599999999999E-3</v>
      </c>
      <c r="O209" s="61">
        <v>8.8397400000000004E-3</v>
      </c>
      <c r="P209" s="58">
        <v>1</v>
      </c>
    </row>
    <row r="210" spans="1:16" ht="14.65" thickTop="1">
      <c r="A210" s="33" t="s">
        <v>158</v>
      </c>
      <c r="B210" s="33" t="s">
        <v>161</v>
      </c>
      <c r="C210" s="33" t="s">
        <v>12</v>
      </c>
      <c r="D210" s="34">
        <v>22</v>
      </c>
      <c r="E210" s="34" t="s">
        <v>158</v>
      </c>
      <c r="F210" s="34" t="s">
        <v>159</v>
      </c>
      <c r="G210" s="34" t="s">
        <v>160</v>
      </c>
      <c r="H210" s="34" t="s">
        <v>161</v>
      </c>
      <c r="I210" s="34">
        <v>44324730</v>
      </c>
      <c r="J210" s="34" t="s">
        <v>277</v>
      </c>
      <c r="K210" s="34" t="s">
        <v>278</v>
      </c>
      <c r="L210" s="35">
        <v>1.6796599999999999E-269</v>
      </c>
      <c r="M210" s="36">
        <v>0.61430099999999999</v>
      </c>
      <c r="N210" s="37">
        <v>0.11049200000000001</v>
      </c>
      <c r="O210" s="37">
        <v>8.7855600000000006E-2</v>
      </c>
      <c r="P210" s="34">
        <v>1</v>
      </c>
    </row>
    <row r="211" spans="1:16">
      <c r="A211" t="s">
        <v>158</v>
      </c>
      <c r="B211" t="s">
        <v>161</v>
      </c>
      <c r="C211" t="s">
        <v>12</v>
      </c>
      <c r="D211" s="19">
        <v>22</v>
      </c>
      <c r="E211" s="19" t="s">
        <v>202</v>
      </c>
      <c r="F211" s="19" t="s">
        <v>203</v>
      </c>
      <c r="G211" s="19" t="s">
        <v>32</v>
      </c>
      <c r="H211" s="19" t="s">
        <v>161</v>
      </c>
      <c r="I211" s="19">
        <v>44324727</v>
      </c>
      <c r="J211" s="19" t="s">
        <v>268</v>
      </c>
      <c r="K211" s="19" t="s">
        <v>278</v>
      </c>
      <c r="L211" s="38">
        <v>2.55933E-269</v>
      </c>
      <c r="M211" s="39">
        <v>0.38819300000000001</v>
      </c>
      <c r="N211" s="40">
        <v>6.9640499999999994E-2</v>
      </c>
      <c r="O211" s="40">
        <v>8.7782399999999997E-2</v>
      </c>
      <c r="P211" s="19">
        <v>1</v>
      </c>
    </row>
    <row r="212" spans="1:16">
      <c r="A212" t="s">
        <v>158</v>
      </c>
      <c r="B212" t="s">
        <v>161</v>
      </c>
      <c r="C212" t="s">
        <v>12</v>
      </c>
      <c r="D212" s="19">
        <v>22</v>
      </c>
      <c r="E212" s="19" t="s">
        <v>494</v>
      </c>
      <c r="F212" s="19" t="s">
        <v>495</v>
      </c>
      <c r="G212" s="19" t="s">
        <v>108</v>
      </c>
      <c r="H212" s="19" t="s">
        <v>161</v>
      </c>
      <c r="I212" s="19">
        <v>44342325</v>
      </c>
      <c r="J212" s="19" t="s">
        <v>277</v>
      </c>
      <c r="K212" s="19" t="s">
        <v>278</v>
      </c>
      <c r="L212" s="38">
        <v>2.26012E-51</v>
      </c>
      <c r="M212" s="39">
        <v>0.31590800000000002</v>
      </c>
      <c r="N212" s="40">
        <v>-8.4082500000000008E-3</v>
      </c>
      <c r="O212" s="40">
        <v>1.27618E-2</v>
      </c>
      <c r="P212" s="19">
        <v>2</v>
      </c>
    </row>
    <row r="213" spans="1:16">
      <c r="A213" t="s">
        <v>158</v>
      </c>
      <c r="B213" t="s">
        <v>161</v>
      </c>
      <c r="C213" t="s">
        <v>12</v>
      </c>
      <c r="D213" s="19">
        <v>22</v>
      </c>
      <c r="E213" s="19" t="s">
        <v>496</v>
      </c>
      <c r="F213" s="19" t="s">
        <v>496</v>
      </c>
      <c r="G213" s="19" t="s">
        <v>36</v>
      </c>
      <c r="H213" s="19" t="s">
        <v>161</v>
      </c>
      <c r="I213" s="19">
        <v>44327012</v>
      </c>
      <c r="J213" s="19" t="s">
        <v>267</v>
      </c>
      <c r="K213" s="19" t="s">
        <v>278</v>
      </c>
      <c r="L213" s="38">
        <v>3.2791E-53</v>
      </c>
      <c r="M213" s="39">
        <v>0.20838400000000001</v>
      </c>
      <c r="N213" s="40">
        <v>5.6451100000000001E-3</v>
      </c>
      <c r="O213" s="40">
        <v>1.12849E-2</v>
      </c>
      <c r="P213" s="19">
        <v>2</v>
      </c>
    </row>
    <row r="214" spans="1:16">
      <c r="A214" t="s">
        <v>158</v>
      </c>
      <c r="B214" t="s">
        <v>161</v>
      </c>
      <c r="C214" t="s">
        <v>12</v>
      </c>
      <c r="D214" s="19">
        <v>22</v>
      </c>
      <c r="E214" s="19" t="s">
        <v>497</v>
      </c>
      <c r="F214" s="19" t="s">
        <v>497</v>
      </c>
      <c r="G214" s="19" t="s">
        <v>36</v>
      </c>
      <c r="H214" s="19" t="s">
        <v>161</v>
      </c>
      <c r="I214" s="19">
        <v>44348116</v>
      </c>
      <c r="J214" s="19" t="s">
        <v>267</v>
      </c>
      <c r="K214" s="19" t="s">
        <v>268</v>
      </c>
      <c r="L214" s="38">
        <v>6.9154800000000005E-52</v>
      </c>
      <c r="M214" s="39">
        <v>7.5634499999999993E-2</v>
      </c>
      <c r="N214" s="40">
        <v>-2.0390199999999999E-3</v>
      </c>
      <c r="O214" s="40">
        <v>7.29023E-3</v>
      </c>
      <c r="P214" s="19">
        <v>2</v>
      </c>
    </row>
    <row r="215" spans="1:16">
      <c r="A215" t="s">
        <v>158</v>
      </c>
      <c r="B215" t="s">
        <v>161</v>
      </c>
      <c r="C215" t="s">
        <v>12</v>
      </c>
      <c r="D215" s="19">
        <v>22</v>
      </c>
      <c r="E215" s="19" t="s">
        <v>498</v>
      </c>
      <c r="F215" s="19" t="s">
        <v>498</v>
      </c>
      <c r="G215" s="19" t="s">
        <v>36</v>
      </c>
      <c r="H215" s="19" t="s">
        <v>161</v>
      </c>
      <c r="I215" s="19">
        <v>44360007</v>
      </c>
      <c r="J215" s="19" t="s">
        <v>267</v>
      </c>
      <c r="K215" s="19" t="s">
        <v>268</v>
      </c>
      <c r="L215" s="38">
        <v>8.3364899999999999E-47</v>
      </c>
      <c r="M215" s="39">
        <v>6.2145199999999998E-2</v>
      </c>
      <c r="N215" s="40">
        <v>-1.5896599999999999E-3</v>
      </c>
      <c r="O215" s="40">
        <v>6.3561900000000003E-3</v>
      </c>
      <c r="P215" s="19">
        <v>2</v>
      </c>
    </row>
    <row r="216" spans="1:16">
      <c r="A216" t="s">
        <v>158</v>
      </c>
      <c r="B216" t="s">
        <v>161</v>
      </c>
      <c r="C216" t="s">
        <v>12</v>
      </c>
      <c r="D216" s="19">
        <v>22</v>
      </c>
      <c r="E216" s="19" t="s">
        <v>499</v>
      </c>
      <c r="F216" s="19" t="s">
        <v>499</v>
      </c>
      <c r="G216" s="19" t="s">
        <v>36</v>
      </c>
      <c r="H216" s="19" t="s">
        <v>161</v>
      </c>
      <c r="I216" s="19">
        <v>44360010</v>
      </c>
      <c r="J216" s="19" t="s">
        <v>267</v>
      </c>
      <c r="K216" s="19" t="s">
        <v>278</v>
      </c>
      <c r="L216" s="38">
        <v>1.1449999999999999E-46</v>
      </c>
      <c r="M216" s="39">
        <v>5.6445700000000001E-2</v>
      </c>
      <c r="N216" s="40">
        <v>-1.4358800000000001E-3</v>
      </c>
      <c r="O216" s="40">
        <v>6.0473300000000001E-3</v>
      </c>
      <c r="P216" s="19">
        <v>2</v>
      </c>
    </row>
  </sheetData>
  <mergeCells count="1">
    <mergeCell ref="A1:P1"/>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1</vt:i4>
      </vt:variant>
    </vt:vector>
  </HeadingPairs>
  <TitlesOfParts>
    <vt:vector size="31" baseType="lpstr">
      <vt:lpstr>Index</vt:lpstr>
      <vt:lpstr>S1</vt:lpstr>
      <vt:lpstr>S2</vt:lpstr>
      <vt:lpstr>S3</vt:lpstr>
      <vt:lpstr>S4</vt:lpstr>
      <vt:lpstr>S5</vt:lpstr>
      <vt:lpstr>S6A</vt:lpstr>
      <vt:lpstr>S6B</vt:lpstr>
      <vt:lpstr>S7A</vt:lpstr>
      <vt:lpstr>S7B</vt:lpstr>
      <vt:lpstr>S8A</vt:lpstr>
      <vt:lpstr>S8B</vt:lpstr>
      <vt:lpstr>S9A</vt:lpstr>
      <vt:lpstr>S9B</vt:lpstr>
      <vt:lpstr>S10A</vt:lpstr>
      <vt:lpstr>S10B</vt:lpstr>
      <vt:lpstr>S10C</vt:lpstr>
      <vt:lpstr>S10D</vt:lpstr>
      <vt:lpstr>S11</vt:lpstr>
      <vt:lpstr>S12</vt:lpstr>
      <vt:lpstr>S13</vt:lpstr>
      <vt:lpstr>S14</vt:lpstr>
      <vt:lpstr>S15</vt:lpstr>
      <vt:lpstr>S16</vt:lpstr>
      <vt:lpstr>S17</vt:lpstr>
      <vt:lpstr>S18</vt:lpstr>
      <vt:lpstr>S19</vt:lpstr>
      <vt:lpstr>S20</vt:lpstr>
      <vt:lpstr>S21</vt:lpstr>
      <vt:lpstr>S22</vt:lpstr>
      <vt:lpstr>S2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veis</dc:creator>
  <cp:lastModifiedBy>Oveis Jamialahmadi</cp:lastModifiedBy>
  <dcterms:created xsi:type="dcterms:W3CDTF">2024-01-19T12:49:38Z</dcterms:created>
  <dcterms:modified xsi:type="dcterms:W3CDTF">2024-08-27T13:40:36Z</dcterms:modified>
</cp:coreProperties>
</file>